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X:\Our manuscripts\2017 JXB Autophagy ATG OE\7. JXB\2. revision\Files for resubmission\Supplementary tables\"/>
    </mc:Choice>
  </mc:AlternateContent>
  <bookViews>
    <workbookView xWindow="0" yWindow="0" windowWidth="20490" windowHeight="9653" tabRatio="781"/>
  </bookViews>
  <sheets>
    <sheet name="Summary" sheetId="2" r:id="rId1"/>
    <sheet name="GO of DEGs" sheetId="10" r:id="rId2"/>
    <sheet name="All filtered gene IDs" sheetId="1" r:id="rId3"/>
    <sheet name="Gene IDs for upregulated DEGs" sheetId="3" r:id="rId4"/>
    <sheet name="Gene IDs for downregulated DEGs" sheetId="4" r:id="rId5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2" l="1"/>
  <c r="C4" i="2"/>
  <c r="C2" i="2"/>
</calcChain>
</file>

<file path=xl/sharedStrings.xml><?xml version="1.0" encoding="utf-8"?>
<sst xmlns="http://schemas.openxmlformats.org/spreadsheetml/2006/main" count="40202" uniqueCount="16517">
  <si>
    <t>WT</t>
  </si>
  <si>
    <r>
      <rPr>
        <i/>
        <sz val="12"/>
        <color theme="1"/>
        <rFont val="Calibri"/>
        <family val="2"/>
        <scheme val="minor"/>
      </rPr>
      <t>atg5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tg7</t>
    </r>
    <r>
      <rPr>
        <sz val="12"/>
        <color theme="1"/>
        <rFont val="Calibri"/>
        <family val="2"/>
        <scheme val="minor"/>
      </rPr>
      <t xml:space="preserve"> knockouts</t>
    </r>
  </si>
  <si>
    <t>Upregulated genes</t>
  </si>
  <si>
    <t>Genes showing no change in expression</t>
  </si>
  <si>
    <t>Downregulated genes</t>
  </si>
  <si>
    <t>At4g00970</t>
  </si>
  <si>
    <t>At5g40270</t>
  </si>
  <si>
    <t>At4g00755</t>
  </si>
  <si>
    <t>At4g15280</t>
  </si>
  <si>
    <t>At5g48660</t>
  </si>
  <si>
    <t>At3g43670</t>
  </si>
  <si>
    <t>At5g06350</t>
  </si>
  <si>
    <t>At5g57123</t>
  </si>
  <si>
    <t>At3g07700</t>
  </si>
  <si>
    <t>At5g47940</t>
  </si>
  <si>
    <t>At5g52620</t>
  </si>
  <si>
    <t>At2g29350</t>
  </si>
  <si>
    <t>At5g52100</t>
  </si>
  <si>
    <t>At4g18470</t>
  </si>
  <si>
    <t>At3g46700</t>
  </si>
  <si>
    <t>At1g53850</t>
  </si>
  <si>
    <t>At1g35230</t>
  </si>
  <si>
    <t>At5g53060</t>
  </si>
  <si>
    <t>At5g16390</t>
  </si>
  <si>
    <t>At3g06483</t>
  </si>
  <si>
    <t>At2g36885</t>
  </si>
  <si>
    <t>At1g16730</t>
  </si>
  <si>
    <t>At4g11680</t>
  </si>
  <si>
    <t>At5g19880</t>
  </si>
  <si>
    <t>At1g09470</t>
  </si>
  <si>
    <t>At5g08210</t>
  </si>
  <si>
    <t>At2g44710</t>
  </si>
  <si>
    <t>At5g19390</t>
  </si>
  <si>
    <t>At5g18490</t>
  </si>
  <si>
    <t>At5g12890</t>
  </si>
  <si>
    <t>At4g11380</t>
  </si>
  <si>
    <t>At4g13600</t>
  </si>
  <si>
    <t>At4g38932</t>
  </si>
  <si>
    <t>At5g18110</t>
  </si>
  <si>
    <t>At3g23310</t>
  </si>
  <si>
    <t>At2g33460</t>
  </si>
  <si>
    <t>At5g03440</t>
  </si>
  <si>
    <t>At1g71866</t>
  </si>
  <si>
    <t>At1g80310</t>
  </si>
  <si>
    <t>At2g39420</t>
  </si>
  <si>
    <t>At2g45620</t>
  </si>
  <si>
    <t>AtCg00180</t>
  </si>
  <si>
    <t>At1g28310</t>
  </si>
  <si>
    <t>At2g40390</t>
  </si>
  <si>
    <t>At1g14120</t>
  </si>
  <si>
    <t>At4g26120</t>
  </si>
  <si>
    <t>At1g73490</t>
  </si>
  <si>
    <t>At2g15290</t>
  </si>
  <si>
    <t>At5g20520</t>
  </si>
  <si>
    <t>At5g45920</t>
  </si>
  <si>
    <t>At3g26320</t>
  </si>
  <si>
    <t>At1g02840</t>
  </si>
  <si>
    <t>At5g64501</t>
  </si>
  <si>
    <t>At2g18721</t>
  </si>
  <si>
    <t>At1g25054</t>
  </si>
  <si>
    <t>At1g17070</t>
  </si>
  <si>
    <t>At3g62820</t>
  </si>
  <si>
    <t>At4g22820</t>
  </si>
  <si>
    <t>At3g49430</t>
  </si>
  <si>
    <t>At5g56850</t>
  </si>
  <si>
    <t>At5g01732</t>
  </si>
  <si>
    <t>At1g03750</t>
  </si>
  <si>
    <t>At1g63310</t>
  </si>
  <si>
    <t>At1g15260</t>
  </si>
  <si>
    <t>At2g41150</t>
  </si>
  <si>
    <t>At2g10980</t>
  </si>
  <si>
    <t>At5g62580</t>
  </si>
  <si>
    <t>At1g30160</t>
  </si>
  <si>
    <t>At5g24840</t>
  </si>
  <si>
    <t>At1g18060</t>
  </si>
  <si>
    <t>At4g36195</t>
  </si>
  <si>
    <t>At1g47580</t>
  </si>
  <si>
    <t>At1g27070</t>
  </si>
  <si>
    <t>At5g09978</t>
  </si>
  <si>
    <t>At5g01430</t>
  </si>
  <si>
    <t>At2g07042</t>
  </si>
  <si>
    <t>At2g18910</t>
  </si>
  <si>
    <t>At1g31173</t>
  </si>
  <si>
    <t>At4g27470</t>
  </si>
  <si>
    <t>At3g55560</t>
  </si>
  <si>
    <t>At5g23290</t>
  </si>
  <si>
    <t>At4g23670</t>
  </si>
  <si>
    <t>At4g25707</t>
  </si>
  <si>
    <t>At2g25930</t>
  </si>
  <si>
    <t>At4g21630</t>
  </si>
  <si>
    <t>At1g80110</t>
  </si>
  <si>
    <t>At3g23640</t>
  </si>
  <si>
    <t>At3g05130</t>
  </si>
  <si>
    <t>At3g54360</t>
  </si>
  <si>
    <t>At1g04457</t>
  </si>
  <si>
    <t>At1g31750</t>
  </si>
  <si>
    <t>At5g04200</t>
  </si>
  <si>
    <t>At1g64660</t>
  </si>
  <si>
    <t>At5g15810</t>
  </si>
  <si>
    <t>At1g31850</t>
  </si>
  <si>
    <t>At1g74660</t>
  </si>
  <si>
    <t>At3g26600</t>
  </si>
  <si>
    <t>At3g13120</t>
  </si>
  <si>
    <t>At1g27590</t>
  </si>
  <si>
    <t>At4g23280</t>
  </si>
  <si>
    <t>At3g12550</t>
  </si>
  <si>
    <t>At2g35410</t>
  </si>
  <si>
    <t>At1g52855</t>
  </si>
  <si>
    <t>At5g16260</t>
  </si>
  <si>
    <t>At3g08030</t>
  </si>
  <si>
    <t>At2g46100</t>
  </si>
  <si>
    <t>At3g51910</t>
  </si>
  <si>
    <t>At2g31530</t>
  </si>
  <si>
    <t>At1g55330</t>
  </si>
  <si>
    <t>At1g15175</t>
  </si>
  <si>
    <t>At1g52565</t>
  </si>
  <si>
    <t>At3g16480</t>
  </si>
  <si>
    <t>At3g03840</t>
  </si>
  <si>
    <t>At3g02832</t>
  </si>
  <si>
    <t>At5g36240</t>
  </si>
  <si>
    <t>At3g52630</t>
  </si>
  <si>
    <t>At5g44510</t>
  </si>
  <si>
    <t>At5g27610</t>
  </si>
  <si>
    <t>At1g59560</t>
  </si>
  <si>
    <t>At5g02040</t>
  </si>
  <si>
    <t>At4g30980</t>
  </si>
  <si>
    <t>At1g09740</t>
  </si>
  <si>
    <t>At4g39860</t>
  </si>
  <si>
    <t>At1g66725</t>
  </si>
  <si>
    <t>At3g61860</t>
  </si>
  <si>
    <t>At1g63970</t>
  </si>
  <si>
    <t>At2g07743</t>
  </si>
  <si>
    <t>At1g53820</t>
  </si>
  <si>
    <t>At1g78910</t>
  </si>
  <si>
    <t>At1g11740</t>
  </si>
  <si>
    <t>At5g04460</t>
  </si>
  <si>
    <t>At3g03980</t>
  </si>
  <si>
    <t>At2g31980</t>
  </si>
  <si>
    <t>At3g25610</t>
  </si>
  <si>
    <t>At5g27150</t>
  </si>
  <si>
    <t>At1g56690</t>
  </si>
  <si>
    <t>At3g18070</t>
  </si>
  <si>
    <t>At3g45820</t>
  </si>
  <si>
    <t>At5g44710</t>
  </si>
  <si>
    <t>At3g11170</t>
  </si>
  <si>
    <t>At4g28170</t>
  </si>
  <si>
    <t>At3g55070</t>
  </si>
  <si>
    <t>At4g28005</t>
  </si>
  <si>
    <t>At3g08980</t>
  </si>
  <si>
    <t>At2g45330</t>
  </si>
  <si>
    <t>At5g64980</t>
  </si>
  <si>
    <t>At4g08230</t>
  </si>
  <si>
    <t>At1g22620</t>
  </si>
  <si>
    <t>At2g02060</t>
  </si>
  <si>
    <t>At2g35480</t>
  </si>
  <si>
    <t>At2g30985</t>
  </si>
  <si>
    <t>At1g66530</t>
  </si>
  <si>
    <t>At3g46110</t>
  </si>
  <si>
    <t>At3g62870</t>
  </si>
  <si>
    <t>At3g59110</t>
  </si>
  <si>
    <t>At4g02300</t>
  </si>
  <si>
    <t>At2g23100</t>
  </si>
  <si>
    <t>At1g72290</t>
  </si>
  <si>
    <t>At4g15230</t>
  </si>
  <si>
    <t>At3g56740</t>
  </si>
  <si>
    <t>At3g56800</t>
  </si>
  <si>
    <t>At3g51220</t>
  </si>
  <si>
    <t>At3g23100</t>
  </si>
  <si>
    <t>At2g29750</t>
  </si>
  <si>
    <t>At1g18180</t>
  </si>
  <si>
    <t>At5g11350</t>
  </si>
  <si>
    <t>At1g52300</t>
  </si>
  <si>
    <t>At4g38550</t>
  </si>
  <si>
    <t>At3g47300</t>
  </si>
  <si>
    <t>At4g38560</t>
  </si>
  <si>
    <t>At5g18040</t>
  </si>
  <si>
    <t>At2g42280</t>
  </si>
  <si>
    <t>At3g49870</t>
  </si>
  <si>
    <t>At1g06190</t>
  </si>
  <si>
    <t>At1g28480</t>
  </si>
  <si>
    <t>At1g09794</t>
  </si>
  <si>
    <t>At2g30170</t>
  </si>
  <si>
    <t>At5g35601</t>
  </si>
  <si>
    <t>At3g53640</t>
  </si>
  <si>
    <t>At2g33620</t>
  </si>
  <si>
    <t>At2g42710</t>
  </si>
  <si>
    <t>At2g35000</t>
  </si>
  <si>
    <t>At3g04680</t>
  </si>
  <si>
    <t>At1g76892</t>
  </si>
  <si>
    <t>At3g17020</t>
  </si>
  <si>
    <t>At5g37300</t>
  </si>
  <si>
    <t>At1g75440</t>
  </si>
  <si>
    <t>At5g58595</t>
  </si>
  <si>
    <t>At3g52561</t>
  </si>
  <si>
    <t>At4g16960</t>
  </si>
  <si>
    <t>At2g03390</t>
  </si>
  <si>
    <t>At5g63100</t>
  </si>
  <si>
    <t>At3g21010</t>
  </si>
  <si>
    <t>At5g27680</t>
  </si>
  <si>
    <t>At3g52250</t>
  </si>
  <si>
    <t>At4g20260</t>
  </si>
  <si>
    <t>At2g40300</t>
  </si>
  <si>
    <t>At2g34170</t>
  </si>
  <si>
    <t>At5g10380</t>
  </si>
  <si>
    <t>At3g20720</t>
  </si>
  <si>
    <t>At5g15720</t>
  </si>
  <si>
    <t>At4g18530</t>
  </si>
  <si>
    <t>At3g13320</t>
  </si>
  <si>
    <t>At2g39650</t>
  </si>
  <si>
    <t>At1g74250</t>
  </si>
  <si>
    <t>At1g54180</t>
  </si>
  <si>
    <t>At3g58650</t>
  </si>
  <si>
    <t>At5g60300</t>
  </si>
  <si>
    <t>At5g12850</t>
  </si>
  <si>
    <t>At1g30850</t>
  </si>
  <si>
    <t>At1g22020</t>
  </si>
  <si>
    <t>At2g14405</t>
  </si>
  <si>
    <t>At1g78480</t>
  </si>
  <si>
    <t>At2g25220</t>
  </si>
  <si>
    <t>At2g07825</t>
  </si>
  <si>
    <t>At1g47480</t>
  </si>
  <si>
    <t>At2g31305</t>
  </si>
  <si>
    <t>At3g06410</t>
  </si>
  <si>
    <t>At2g38440</t>
  </si>
  <si>
    <t>At3g12970</t>
  </si>
  <si>
    <t>At1g09590</t>
  </si>
  <si>
    <t>At4g39670</t>
  </si>
  <si>
    <t>At3g22530</t>
  </si>
  <si>
    <t>At1g74160</t>
  </si>
  <si>
    <t>At1g28320</t>
  </si>
  <si>
    <t>At5g44340</t>
  </si>
  <si>
    <t>At5g27360</t>
  </si>
  <si>
    <t>At3g18100</t>
  </si>
  <si>
    <t>At5g23535</t>
  </si>
  <si>
    <t>At4g13860</t>
  </si>
  <si>
    <t>At2g44760</t>
  </si>
  <si>
    <t>At3g20640</t>
  </si>
  <si>
    <t>At3g01430</t>
  </si>
  <si>
    <t>At5g57370</t>
  </si>
  <si>
    <t>At2g03450</t>
  </si>
  <si>
    <t>At2g01710</t>
  </si>
  <si>
    <t>At3g26760</t>
  </si>
  <si>
    <t>At1g13195</t>
  </si>
  <si>
    <t>At3g14350</t>
  </si>
  <si>
    <t>At4g24310</t>
  </si>
  <si>
    <t>At5g42300</t>
  </si>
  <si>
    <t>At2g29170</t>
  </si>
  <si>
    <t>At1g56000</t>
  </si>
  <si>
    <t>At3g59480</t>
  </si>
  <si>
    <t>At1g20460</t>
  </si>
  <si>
    <t>At4g22860</t>
  </si>
  <si>
    <t>At1g68440</t>
  </si>
  <si>
    <t>At3g04450</t>
  </si>
  <si>
    <t>At5g58480</t>
  </si>
  <si>
    <t>At5g32440</t>
  </si>
  <si>
    <t>At4g29050</t>
  </si>
  <si>
    <t>At5g08530</t>
  </si>
  <si>
    <t>At3g08630</t>
  </si>
  <si>
    <t>At4g39090</t>
  </si>
  <si>
    <t>At3g53530</t>
  </si>
  <si>
    <t>At3g28540</t>
  </si>
  <si>
    <t>At4g33945</t>
  </si>
  <si>
    <t>At4g12730</t>
  </si>
  <si>
    <t>At1g22170</t>
  </si>
  <si>
    <t>At1g27300</t>
  </si>
  <si>
    <t>At4g26660</t>
  </si>
  <si>
    <t>At2g30580</t>
  </si>
  <si>
    <t>At3g55000</t>
  </si>
  <si>
    <t>At3g18050</t>
  </si>
  <si>
    <t>At3g44330</t>
  </si>
  <si>
    <t>At3g53930</t>
  </si>
  <si>
    <t>At5g02890</t>
  </si>
  <si>
    <t>At1g25430</t>
  </si>
  <si>
    <t>At2g22140</t>
  </si>
  <si>
    <t>At1g61890</t>
  </si>
  <si>
    <t>At3g28715</t>
  </si>
  <si>
    <t>At5g43250</t>
  </si>
  <si>
    <t>At1g08050</t>
  </si>
  <si>
    <t>At1g55680</t>
  </si>
  <si>
    <t>At1g71790</t>
  </si>
  <si>
    <t>At1g03940</t>
  </si>
  <si>
    <t>At2g22100</t>
  </si>
  <si>
    <t>At5g50175</t>
  </si>
  <si>
    <t>At3g54390</t>
  </si>
  <si>
    <t>At3g30840</t>
  </si>
  <si>
    <t>At1g31910</t>
  </si>
  <si>
    <t>At1g76640</t>
  </si>
  <si>
    <t>At1g45050</t>
  </si>
  <si>
    <t>AtCg00800</t>
  </si>
  <si>
    <t>At1g66690</t>
  </si>
  <si>
    <t>At5g43940</t>
  </si>
  <si>
    <t>At4g11450</t>
  </si>
  <si>
    <t>At1g74410</t>
  </si>
  <si>
    <t>At5g03740</t>
  </si>
  <si>
    <t>At1g02970</t>
  </si>
  <si>
    <t>At5g65870</t>
  </si>
  <si>
    <t>At4g29410</t>
  </si>
  <si>
    <t>At2g44840</t>
  </si>
  <si>
    <t>At1g08640</t>
  </si>
  <si>
    <t>At1g50575</t>
  </si>
  <si>
    <t>At1g61180</t>
  </si>
  <si>
    <t>At4g18400</t>
  </si>
  <si>
    <t>At4g12880</t>
  </si>
  <si>
    <t>At1g07530</t>
  </si>
  <si>
    <t>At3g56220</t>
  </si>
  <si>
    <t>At5g07010</t>
  </si>
  <si>
    <t>At1g30440</t>
  </si>
  <si>
    <t>At3g57040</t>
  </si>
  <si>
    <t>At1g32530</t>
  </si>
  <si>
    <t>At4g14300</t>
  </si>
  <si>
    <t>At4g31590</t>
  </si>
  <si>
    <t>At3g11530</t>
  </si>
  <si>
    <t>At5g24210</t>
  </si>
  <si>
    <t>At4g18130</t>
  </si>
  <si>
    <t>At4g36280</t>
  </si>
  <si>
    <t>At5g38030</t>
  </si>
  <si>
    <t>At5g51850</t>
  </si>
  <si>
    <t>At1g03200</t>
  </si>
  <si>
    <t>At1g76800</t>
  </si>
  <si>
    <t>At1g24140</t>
  </si>
  <si>
    <t>At4g05000</t>
  </si>
  <si>
    <t>At3g52840</t>
  </si>
  <si>
    <t>At2g37478</t>
  </si>
  <si>
    <t>AtCg00250</t>
  </si>
  <si>
    <t>At5g35630</t>
  </si>
  <si>
    <t>At4g26490</t>
  </si>
  <si>
    <t>At3g17160</t>
  </si>
  <si>
    <t>At5g03210</t>
  </si>
  <si>
    <t>At3g12750</t>
  </si>
  <si>
    <t>At5g20180</t>
  </si>
  <si>
    <t>At4g00290</t>
  </si>
  <si>
    <t>At2g04160</t>
  </si>
  <si>
    <t>At2g15040</t>
  </si>
  <si>
    <t>At5g09410</t>
  </si>
  <si>
    <t>At3g15030</t>
  </si>
  <si>
    <t>At3g57230</t>
  </si>
  <si>
    <t>At3g02980</t>
  </si>
  <si>
    <t>At2g44750</t>
  </si>
  <si>
    <t>At4g17540</t>
  </si>
  <si>
    <t>At1g09700</t>
  </si>
  <si>
    <t>At2g46680</t>
  </si>
  <si>
    <t>At1g06220</t>
  </si>
  <si>
    <t>At3g56650</t>
  </si>
  <si>
    <t>At5g07730</t>
  </si>
  <si>
    <t>At4g01690</t>
  </si>
  <si>
    <t>At4g02425</t>
  </si>
  <si>
    <t>At3g07730</t>
  </si>
  <si>
    <t>At3g54500</t>
  </si>
  <si>
    <t>At1g77138</t>
  </si>
  <si>
    <t>At5g38550</t>
  </si>
  <si>
    <t>At5g46340</t>
  </si>
  <si>
    <t>At3g60420</t>
  </si>
  <si>
    <t>At2g17730</t>
  </si>
  <si>
    <t>At1g11210</t>
  </si>
  <si>
    <t>At5g66760</t>
  </si>
  <si>
    <t>At5g66960</t>
  </si>
  <si>
    <t>At2g39580</t>
  </si>
  <si>
    <t>At4g32000</t>
  </si>
  <si>
    <t>At2g39030</t>
  </si>
  <si>
    <t>At5g54640</t>
  </si>
  <si>
    <t>At3g06880</t>
  </si>
  <si>
    <t>At4g24910</t>
  </si>
  <si>
    <t>At1g42440</t>
  </si>
  <si>
    <t>At2g46140</t>
  </si>
  <si>
    <t>At1g51830</t>
  </si>
  <si>
    <t>At1g20160</t>
  </si>
  <si>
    <t>At5g56180</t>
  </si>
  <si>
    <t>At3g09210</t>
  </si>
  <si>
    <t>At4g03290</t>
  </si>
  <si>
    <t>At3g24520</t>
  </si>
  <si>
    <t>At5g38290</t>
  </si>
  <si>
    <t>At4g20325</t>
  </si>
  <si>
    <t>At3g45577</t>
  </si>
  <si>
    <t>At2g22250</t>
  </si>
  <si>
    <t>At5g18930</t>
  </si>
  <si>
    <t>At5g44005</t>
  </si>
  <si>
    <t>At5g63087</t>
  </si>
  <si>
    <t>At4g10510</t>
  </si>
  <si>
    <t>At4g34215</t>
  </si>
  <si>
    <t>At3g19960</t>
  </si>
  <si>
    <t>At4g23990</t>
  </si>
  <si>
    <t>At3g58196</t>
  </si>
  <si>
    <t>At4g27020</t>
  </si>
  <si>
    <t>At1g67265</t>
  </si>
  <si>
    <t>At4g31140</t>
  </si>
  <si>
    <t>At5g09690</t>
  </si>
  <si>
    <t>At5g39960</t>
  </si>
  <si>
    <t>At2g46740</t>
  </si>
  <si>
    <t>At1g03360</t>
  </si>
  <si>
    <t>At3g09490</t>
  </si>
  <si>
    <t>At3g20630</t>
  </si>
  <si>
    <t>At1g73440</t>
  </si>
  <si>
    <t>At3g11770</t>
  </si>
  <si>
    <t>At3g10180</t>
  </si>
  <si>
    <t>At5g17420</t>
  </si>
  <si>
    <t>At5g61228</t>
  </si>
  <si>
    <t>At5g22270</t>
  </si>
  <si>
    <t>At5g54110</t>
  </si>
  <si>
    <t>At3g23840</t>
  </si>
  <si>
    <t>At3g19240</t>
  </si>
  <si>
    <t>At2g36240</t>
  </si>
  <si>
    <t>At5g07130</t>
  </si>
  <si>
    <t>At3g61270</t>
  </si>
  <si>
    <t>At5g45010</t>
  </si>
  <si>
    <t>At5g54180</t>
  </si>
  <si>
    <t>At4g38920</t>
  </si>
  <si>
    <t>At5g59850</t>
  </si>
  <si>
    <t>At4g26010</t>
  </si>
  <si>
    <t>At1g47260</t>
  </si>
  <si>
    <t>At2g42950</t>
  </si>
  <si>
    <t>At5g26749</t>
  </si>
  <si>
    <t>At3g21865</t>
  </si>
  <si>
    <t>At3g05180</t>
  </si>
  <si>
    <t>At5g56100</t>
  </si>
  <si>
    <t>At1g61540</t>
  </si>
  <si>
    <t>At1g12810</t>
  </si>
  <si>
    <t>At5g49760</t>
  </si>
  <si>
    <t>At5g62890</t>
  </si>
  <si>
    <t>At1g49390</t>
  </si>
  <si>
    <t>At4g02800</t>
  </si>
  <si>
    <t>At5g46060</t>
  </si>
  <si>
    <t>At4g14510</t>
  </si>
  <si>
    <t>At5g66670</t>
  </si>
  <si>
    <t>At1g54080</t>
  </si>
  <si>
    <t>At5g61370</t>
  </si>
  <si>
    <t>At1g50670</t>
  </si>
  <si>
    <t>At5g47440</t>
  </si>
  <si>
    <t>At5g01542</t>
  </si>
  <si>
    <t>At4g34250</t>
  </si>
  <si>
    <t>At5g10946</t>
  </si>
  <si>
    <t>At1g10390</t>
  </si>
  <si>
    <t>At1g41880</t>
  </si>
  <si>
    <t>At5g27650</t>
  </si>
  <si>
    <t>At1g26970</t>
  </si>
  <si>
    <t>At2g24580</t>
  </si>
  <si>
    <t>At5g26270</t>
  </si>
  <si>
    <t>At3g07290</t>
  </si>
  <si>
    <t>At2g26390</t>
  </si>
  <si>
    <t>At3g60070</t>
  </si>
  <si>
    <t>At2g45470</t>
  </si>
  <si>
    <t>At5g56250</t>
  </si>
  <si>
    <t>At3g29160</t>
  </si>
  <si>
    <t>At3g03702</t>
  </si>
  <si>
    <t>At2g37520</t>
  </si>
  <si>
    <t>At5g08490</t>
  </si>
  <si>
    <t>At5g01900</t>
  </si>
  <si>
    <t>At4g02350</t>
  </si>
  <si>
    <t>At1g50710</t>
  </si>
  <si>
    <t>At5g19470</t>
  </si>
  <si>
    <t>At5g38590</t>
  </si>
  <si>
    <t>At5g23840</t>
  </si>
  <si>
    <t>At2g07689</t>
  </si>
  <si>
    <t>At4g16060</t>
  </si>
  <si>
    <t>At1g68940</t>
  </si>
  <si>
    <t>At3g15420</t>
  </si>
  <si>
    <t>At2g02240</t>
  </si>
  <si>
    <t>At5g35680</t>
  </si>
  <si>
    <t>At4g37660</t>
  </si>
  <si>
    <t>At2g31955</t>
  </si>
  <si>
    <t>At3g62530</t>
  </si>
  <si>
    <t>At5g24640</t>
  </si>
  <si>
    <t>At5g63050</t>
  </si>
  <si>
    <t>AtCg00470</t>
  </si>
  <si>
    <t>At4g36620</t>
  </si>
  <si>
    <t>At5g37670</t>
  </si>
  <si>
    <t>At3g53120</t>
  </si>
  <si>
    <t>At3g16860</t>
  </si>
  <si>
    <t>At1g54630</t>
  </si>
  <si>
    <t>At5g14790</t>
  </si>
  <si>
    <t>At1g30450</t>
  </si>
  <si>
    <t>At1g35510</t>
  </si>
  <si>
    <t>At5g47170</t>
  </si>
  <si>
    <t>At3g61990</t>
  </si>
  <si>
    <t>At2g16090</t>
  </si>
  <si>
    <t>At5g58700</t>
  </si>
  <si>
    <t>At1g56150</t>
  </si>
  <si>
    <t>At1g03100</t>
  </si>
  <si>
    <t>At1g75790</t>
  </si>
  <si>
    <t>At5g65274</t>
  </si>
  <si>
    <t>At3g47540</t>
  </si>
  <si>
    <t>At5g17280</t>
  </si>
  <si>
    <t>At5g42070</t>
  </si>
  <si>
    <t>At5g06390</t>
  </si>
  <si>
    <t>At1g69940</t>
  </si>
  <si>
    <t>At3g13500</t>
  </si>
  <si>
    <t>At2g27480</t>
  </si>
  <si>
    <t>At1g08000</t>
  </si>
  <si>
    <t>At1g11670</t>
  </si>
  <si>
    <t>At2g40660</t>
  </si>
  <si>
    <t>At2g04440</t>
  </si>
  <si>
    <t>At5g65990</t>
  </si>
  <si>
    <t>At2g44050</t>
  </si>
  <si>
    <t>At2g13760</t>
  </si>
  <si>
    <t>At1g62610</t>
  </si>
  <si>
    <t>At3g63430</t>
  </si>
  <si>
    <t>At2g37680</t>
  </si>
  <si>
    <t>At5g42900</t>
  </si>
  <si>
    <t>At5g17240</t>
  </si>
  <si>
    <t>At1g32230</t>
  </si>
  <si>
    <t>At1g29460</t>
  </si>
  <si>
    <t>At3g61930</t>
  </si>
  <si>
    <t>At2g35950</t>
  </si>
  <si>
    <t>At1g80020</t>
  </si>
  <si>
    <t>At3g50110</t>
  </si>
  <si>
    <t>At5g48070</t>
  </si>
  <si>
    <t>At1g05920</t>
  </si>
  <si>
    <t>At5g63910</t>
  </si>
  <si>
    <t>At3g01980</t>
  </si>
  <si>
    <t>At1g30825</t>
  </si>
  <si>
    <t>At1g13270</t>
  </si>
  <si>
    <t>At1g01550</t>
  </si>
  <si>
    <t>At3g56440</t>
  </si>
  <si>
    <t>At5g27490</t>
  </si>
  <si>
    <t>At1g64690</t>
  </si>
  <si>
    <t>At3g14220</t>
  </si>
  <si>
    <t>At1g33860</t>
  </si>
  <si>
    <t>At3g54366</t>
  </si>
  <si>
    <t>At1g56650</t>
  </si>
  <si>
    <t>At4g16265</t>
  </si>
  <si>
    <t>At2g30660</t>
  </si>
  <si>
    <t>At4g17215</t>
  </si>
  <si>
    <t>At4g33650</t>
  </si>
  <si>
    <t>At3g59200</t>
  </si>
  <si>
    <t>At1g65800</t>
  </si>
  <si>
    <t>At4g26790</t>
  </si>
  <si>
    <t>At3g23240</t>
  </si>
  <si>
    <t>At5g24065</t>
  </si>
  <si>
    <t>At1g52870</t>
  </si>
  <si>
    <t>At1g19371</t>
  </si>
  <si>
    <t>At1g47860</t>
  </si>
  <si>
    <t>At3g50810</t>
  </si>
  <si>
    <t>At4g25370</t>
  </si>
  <si>
    <t>At4g35060</t>
  </si>
  <si>
    <t>At1g13140</t>
  </si>
  <si>
    <t>At5g38150</t>
  </si>
  <si>
    <t>At1g33265</t>
  </si>
  <si>
    <t>At1g47740</t>
  </si>
  <si>
    <t>At4g33890</t>
  </si>
  <si>
    <t>At4g39200</t>
  </si>
  <si>
    <t>At1g18810</t>
  </si>
  <si>
    <t>At1g23850</t>
  </si>
  <si>
    <t>At5g67240</t>
  </si>
  <si>
    <t>At4g35290</t>
  </si>
  <si>
    <t>At4g12070</t>
  </si>
  <si>
    <t>At4g29120</t>
  </si>
  <si>
    <t>At3g18800</t>
  </si>
  <si>
    <t>At1g27700</t>
  </si>
  <si>
    <t>At2g24940</t>
  </si>
  <si>
    <t>At5g61040</t>
  </si>
  <si>
    <t>At1g21065</t>
  </si>
  <si>
    <t>At2g33640</t>
  </si>
  <si>
    <t>At2g35733</t>
  </si>
  <si>
    <t>At1g13580</t>
  </si>
  <si>
    <t>At3g18110</t>
  </si>
  <si>
    <t>At5g04970</t>
  </si>
  <si>
    <t>At4g17920</t>
  </si>
  <si>
    <t>At3g45730</t>
  </si>
  <si>
    <t>At5g13300</t>
  </si>
  <si>
    <t>At5g58330</t>
  </si>
  <si>
    <t>At1g32870</t>
  </si>
  <si>
    <t>At5g62030</t>
  </si>
  <si>
    <t>At1g66050</t>
  </si>
  <si>
    <t>At3g55140</t>
  </si>
  <si>
    <t>At3g26830</t>
  </si>
  <si>
    <t>At1g79880</t>
  </si>
  <si>
    <t>At3g48460</t>
  </si>
  <si>
    <t>At1g76960</t>
  </si>
  <si>
    <t>At4g12670</t>
  </si>
  <si>
    <t>At5g52520</t>
  </si>
  <si>
    <t>At3g52050</t>
  </si>
  <si>
    <t>At5g62170</t>
  </si>
  <si>
    <t>At5g57900</t>
  </si>
  <si>
    <t>At3g56190</t>
  </si>
  <si>
    <t>At3g22415</t>
  </si>
  <si>
    <t>At3g26180</t>
  </si>
  <si>
    <t>At1g23100</t>
  </si>
  <si>
    <t>At2g35550</t>
  </si>
  <si>
    <t>At3g55740</t>
  </si>
  <si>
    <t>At1g04920</t>
  </si>
  <si>
    <t>At3g27740</t>
  </si>
  <si>
    <t>At2g23850</t>
  </si>
  <si>
    <t>At3g21610</t>
  </si>
  <si>
    <t>At4g28400</t>
  </si>
  <si>
    <t>At5g63180</t>
  </si>
  <si>
    <t>At3g47570</t>
  </si>
  <si>
    <t>At1g64140</t>
  </si>
  <si>
    <t>At2g38830</t>
  </si>
  <si>
    <t>At5g63860</t>
  </si>
  <si>
    <t>At2g36660</t>
  </si>
  <si>
    <t>At1g53903</t>
  </si>
  <si>
    <t>At2g28110</t>
  </si>
  <si>
    <t>At3g05010</t>
  </si>
  <si>
    <t>At2g35660</t>
  </si>
  <si>
    <t>At5g47630</t>
  </si>
  <si>
    <t>At1g01030</t>
  </si>
  <si>
    <t>At1g29030</t>
  </si>
  <si>
    <t>At3g20910</t>
  </si>
  <si>
    <t>At1g20950</t>
  </si>
  <si>
    <t>At4g15930</t>
  </si>
  <si>
    <t>At2g28410</t>
  </si>
  <si>
    <t>At2g30410</t>
  </si>
  <si>
    <t>At3g07195</t>
  </si>
  <si>
    <t>At1g08220</t>
  </si>
  <si>
    <t>At4g36530</t>
  </si>
  <si>
    <t>At3g19710</t>
  </si>
  <si>
    <t>At1g16210</t>
  </si>
  <si>
    <t>At1g19180</t>
  </si>
  <si>
    <t>At3g13560</t>
  </si>
  <si>
    <t>At5g26920</t>
  </si>
  <si>
    <t>At1g67330</t>
  </si>
  <si>
    <t>At1g33810</t>
  </si>
  <si>
    <t>At4g36052</t>
  </si>
  <si>
    <t>At3g57410</t>
  </si>
  <si>
    <t>At5g46920</t>
  </si>
  <si>
    <t>At1g76760</t>
  </si>
  <si>
    <t>At1g14190</t>
  </si>
  <si>
    <t>At4g22380</t>
  </si>
  <si>
    <t>At4g01575</t>
  </si>
  <si>
    <t>At2g32830</t>
  </si>
  <si>
    <t>At3g03200</t>
  </si>
  <si>
    <t>At3g18370</t>
  </si>
  <si>
    <t>At5g62020</t>
  </si>
  <si>
    <t>At1g52520</t>
  </si>
  <si>
    <t>At1g26945</t>
  </si>
  <si>
    <t>At3g24010</t>
  </si>
  <si>
    <t>At3g04980</t>
  </si>
  <si>
    <t>At1g28870</t>
  </si>
  <si>
    <t>At1g22220</t>
  </si>
  <si>
    <t>At5g44480</t>
  </si>
  <si>
    <t>At4g24020</t>
  </si>
  <si>
    <t>At1g61575</t>
  </si>
  <si>
    <t>At2g37770</t>
  </si>
  <si>
    <t>At4g35250</t>
  </si>
  <si>
    <t>At1g54120</t>
  </si>
  <si>
    <t>At1g65980</t>
  </si>
  <si>
    <t>At1g66340</t>
  </si>
  <si>
    <t>At3g58490</t>
  </si>
  <si>
    <t>At1g32440</t>
  </si>
  <si>
    <t>At3g42950</t>
  </si>
  <si>
    <t>At2g24945</t>
  </si>
  <si>
    <t>At4g39150</t>
  </si>
  <si>
    <t>At4g18810</t>
  </si>
  <si>
    <t>At5g66052</t>
  </si>
  <si>
    <t>At3g18290</t>
  </si>
  <si>
    <t>At3g14830</t>
  </si>
  <si>
    <t>At1g70490</t>
  </si>
  <si>
    <t>At5g20250</t>
  </si>
  <si>
    <t>At3g57290</t>
  </si>
  <si>
    <t>At4g15560</t>
  </si>
  <si>
    <t>At2g40205</t>
  </si>
  <si>
    <t>At5g65180</t>
  </si>
  <si>
    <t>At2g37070</t>
  </si>
  <si>
    <t>At4g18880</t>
  </si>
  <si>
    <t>At1g61040</t>
  </si>
  <si>
    <t>At1g45130</t>
  </si>
  <si>
    <t>At1g15010</t>
  </si>
  <si>
    <t>At1g72141</t>
  </si>
  <si>
    <t>At5g47710</t>
  </si>
  <si>
    <t>At5g49690</t>
  </si>
  <si>
    <t>At5g59770</t>
  </si>
  <si>
    <t>At2g43800</t>
  </si>
  <si>
    <t>At5g15330</t>
  </si>
  <si>
    <t>At4g16490</t>
  </si>
  <si>
    <t>At5g48460</t>
  </si>
  <si>
    <t>At4g04490</t>
  </si>
  <si>
    <t>At3g60590</t>
  </si>
  <si>
    <t>At3g17640</t>
  </si>
  <si>
    <t>At3g61111</t>
  </si>
  <si>
    <t>At5g20550</t>
  </si>
  <si>
    <t>At5g22950</t>
  </si>
  <si>
    <t>At4g38840</t>
  </si>
  <si>
    <t>At4g39260</t>
  </si>
  <si>
    <t>At4g39925</t>
  </si>
  <si>
    <t>At2g25840</t>
  </si>
  <si>
    <t>At3g25400</t>
  </si>
  <si>
    <t>At1g71390</t>
  </si>
  <si>
    <t>At4g35860</t>
  </si>
  <si>
    <t>At4g16000</t>
  </si>
  <si>
    <t>At3g29320</t>
  </si>
  <si>
    <t>At2g03380</t>
  </si>
  <si>
    <t>At1g09200</t>
  </si>
  <si>
    <t>At1g66090</t>
  </si>
  <si>
    <t>At1g63770</t>
  </si>
  <si>
    <t>At1g29070</t>
  </si>
  <si>
    <t>At1g72890</t>
  </si>
  <si>
    <t>At2g06000</t>
  </si>
  <si>
    <t>At3g03130</t>
  </si>
  <si>
    <t>At3g02350</t>
  </si>
  <si>
    <t>At4g00490</t>
  </si>
  <si>
    <t>At5g62480</t>
  </si>
  <si>
    <t>At5g03406</t>
  </si>
  <si>
    <t>At1g49130</t>
  </si>
  <si>
    <t>At5g01590</t>
  </si>
  <si>
    <t>At3g20600</t>
  </si>
  <si>
    <t>At4g10140</t>
  </si>
  <si>
    <t>At1g77490</t>
  </si>
  <si>
    <t>At5g49910</t>
  </si>
  <si>
    <t>At5g59780</t>
  </si>
  <si>
    <t>At3g07190</t>
  </si>
  <si>
    <t>At5g04890</t>
  </si>
  <si>
    <t>At1g21410</t>
  </si>
  <si>
    <t>At3g15120</t>
  </si>
  <si>
    <t>At5g07870</t>
  </si>
  <si>
    <t>At2g40080</t>
  </si>
  <si>
    <t>At3g16785</t>
  </si>
  <si>
    <t>At4g18360</t>
  </si>
  <si>
    <t>At3g50520</t>
  </si>
  <si>
    <t>At1g80850</t>
  </si>
  <si>
    <t>At2g34720</t>
  </si>
  <si>
    <t>At1g72330</t>
  </si>
  <si>
    <t>At1g33610</t>
  </si>
  <si>
    <t>At1g67910</t>
  </si>
  <si>
    <t>At1g24265</t>
  </si>
  <si>
    <t>At2g18170</t>
  </si>
  <si>
    <t>At4g06598</t>
  </si>
  <si>
    <t>At5g44670</t>
  </si>
  <si>
    <t>At4g12490</t>
  </si>
  <si>
    <t>At2g16750</t>
  </si>
  <si>
    <t>At5g25560</t>
  </si>
  <si>
    <t>At4g14342</t>
  </si>
  <si>
    <t>At1g05675</t>
  </si>
  <si>
    <t>At4g00355</t>
  </si>
  <si>
    <t>At1g01860</t>
  </si>
  <si>
    <t>At5g20635</t>
  </si>
  <si>
    <t>At1g19150</t>
  </si>
  <si>
    <t>At5g46950</t>
  </si>
  <si>
    <t>At1g76010</t>
  </si>
  <si>
    <t>At5g08335</t>
  </si>
  <si>
    <t>At4g00560</t>
  </si>
  <si>
    <t>At3g02180</t>
  </si>
  <si>
    <t>At5g13810</t>
  </si>
  <si>
    <t>At5g52730</t>
  </si>
  <si>
    <t>At4g14905</t>
  </si>
  <si>
    <t>At2g28910</t>
  </si>
  <si>
    <t>At4g15480</t>
  </si>
  <si>
    <t>At5g46450</t>
  </si>
  <si>
    <t>At3g03780</t>
  </si>
  <si>
    <t>At5g07540</t>
  </si>
  <si>
    <t>At4g27260</t>
  </si>
  <si>
    <t>At1g76130</t>
  </si>
  <si>
    <t>At1g04690</t>
  </si>
  <si>
    <t>At3g53320</t>
  </si>
  <si>
    <t>At3g51040</t>
  </si>
  <si>
    <t>At4g23210</t>
  </si>
  <si>
    <t>At1g71170</t>
  </si>
  <si>
    <t>At3g27830</t>
  </si>
  <si>
    <t>At5g52550</t>
  </si>
  <si>
    <t>At5g37010</t>
  </si>
  <si>
    <t>At4g28020</t>
  </si>
  <si>
    <t>At3g26510</t>
  </si>
  <si>
    <t>At1g17520</t>
  </si>
  <si>
    <t>At1g02205</t>
  </si>
  <si>
    <t>At1g44100</t>
  </si>
  <si>
    <t>At1g75690</t>
  </si>
  <si>
    <t>At2g46520</t>
  </si>
  <si>
    <t>At2g38340</t>
  </si>
  <si>
    <t>At2g32950</t>
  </si>
  <si>
    <t>At2g14520</t>
  </si>
  <si>
    <t>At4g05130</t>
  </si>
  <si>
    <t>At5g40870</t>
  </si>
  <si>
    <t>At2g31170</t>
  </si>
  <si>
    <t>At5g04780</t>
  </si>
  <si>
    <t>At1g08320</t>
  </si>
  <si>
    <t>At3g08505</t>
  </si>
  <si>
    <t>At3g01572</t>
  </si>
  <si>
    <t>At3g08840</t>
  </si>
  <si>
    <t>At2g46910</t>
  </si>
  <si>
    <t>At5g60590</t>
  </si>
  <si>
    <t>At2g05830</t>
  </si>
  <si>
    <t>At3g25855</t>
  </si>
  <si>
    <t>At5g58980</t>
  </si>
  <si>
    <t>At5g46190</t>
  </si>
  <si>
    <t>At2g43360</t>
  </si>
  <si>
    <t>At2g47550</t>
  </si>
  <si>
    <t>At5g08240</t>
  </si>
  <si>
    <t>At1g07250</t>
  </si>
  <si>
    <t>At5g17550</t>
  </si>
  <si>
    <t>At3g22960</t>
  </si>
  <si>
    <t>At5g49560</t>
  </si>
  <si>
    <t>At4g14465</t>
  </si>
  <si>
    <t>At3g15970</t>
  </si>
  <si>
    <t>At3g25882</t>
  </si>
  <si>
    <t>At5g07842</t>
  </si>
  <si>
    <t>At5g11680</t>
  </si>
  <si>
    <t>At3g14395</t>
  </si>
  <si>
    <t>At1g63640</t>
  </si>
  <si>
    <t>At3g22060</t>
  </si>
  <si>
    <t>At1g05830</t>
  </si>
  <si>
    <t>At3g26612</t>
  </si>
  <si>
    <t>At4g21520</t>
  </si>
  <si>
    <t>At5g55180</t>
  </si>
  <si>
    <t>At4g14990</t>
  </si>
  <si>
    <t>At5g13960</t>
  </si>
  <si>
    <t>At2g31030</t>
  </si>
  <si>
    <t>At2g41090</t>
  </si>
  <si>
    <t>At2g20680</t>
  </si>
  <si>
    <t>At5g16000</t>
  </si>
  <si>
    <t>At4g10767</t>
  </si>
  <si>
    <t>At3g59040</t>
  </si>
  <si>
    <t>At2g46270</t>
  </si>
  <si>
    <t>At3g49000</t>
  </si>
  <si>
    <t>At5g13410</t>
  </si>
  <si>
    <t>At1g80730</t>
  </si>
  <si>
    <t>At1g73260</t>
  </si>
  <si>
    <t>At3g18430</t>
  </si>
  <si>
    <t>At3g58830</t>
  </si>
  <si>
    <t>At1g73620</t>
  </si>
  <si>
    <t>At1g53170</t>
  </si>
  <si>
    <t>At4g38860</t>
  </si>
  <si>
    <t>At5g22380</t>
  </si>
  <si>
    <t>At3g09100</t>
  </si>
  <si>
    <t>At1g16330</t>
  </si>
  <si>
    <t>At2g19600</t>
  </si>
  <si>
    <t>At4g20000</t>
  </si>
  <si>
    <t>At2g18600</t>
  </si>
  <si>
    <t>At1g30530</t>
  </si>
  <si>
    <t>At1g30240</t>
  </si>
  <si>
    <t>At4g23770</t>
  </si>
  <si>
    <t>At1g03440</t>
  </si>
  <si>
    <t>At4g21680</t>
  </si>
  <si>
    <t>At3g25910</t>
  </si>
  <si>
    <t>At4g35295</t>
  </si>
  <si>
    <t>At4g29200</t>
  </si>
  <si>
    <t>At3g51880</t>
  </si>
  <si>
    <t>At3g14270</t>
  </si>
  <si>
    <t>At2g28500</t>
  </si>
  <si>
    <t>At3g03270</t>
  </si>
  <si>
    <t>At4g25000</t>
  </si>
  <si>
    <t>At4g19060</t>
  </si>
  <si>
    <t>At3g25700</t>
  </si>
  <si>
    <t>At5g06860</t>
  </si>
  <si>
    <t>At5g66055</t>
  </si>
  <si>
    <t>At5g39050</t>
  </si>
  <si>
    <t>At3g59770</t>
  </si>
  <si>
    <t>At5g65730</t>
  </si>
  <si>
    <t>At4g40010</t>
  </si>
  <si>
    <t>At4g35910</t>
  </si>
  <si>
    <t>At3g17340</t>
  </si>
  <si>
    <t>At3g01100</t>
  </si>
  <si>
    <t>At2g36270</t>
  </si>
  <si>
    <t>At1g07220</t>
  </si>
  <si>
    <t>At4g11570</t>
  </si>
  <si>
    <t>At1g13910</t>
  </si>
  <si>
    <t>At4g16141</t>
  </si>
  <si>
    <t>At1g60880</t>
  </si>
  <si>
    <t>At1g75170</t>
  </si>
  <si>
    <t>At5g61310</t>
  </si>
  <si>
    <t>At5g17660</t>
  </si>
  <si>
    <t>At2g07799</t>
  </si>
  <si>
    <t>At3g10405</t>
  </si>
  <si>
    <t>At1g09020</t>
  </si>
  <si>
    <t>At1g11260</t>
  </si>
  <si>
    <t>At4g30480</t>
  </si>
  <si>
    <t>At5g02370</t>
  </si>
  <si>
    <t>At3g25780</t>
  </si>
  <si>
    <t>At1g53510</t>
  </si>
  <si>
    <t>At1g68870</t>
  </si>
  <si>
    <t>At5g45260</t>
  </si>
  <si>
    <t>At2g17690</t>
  </si>
  <si>
    <t>At3g16630</t>
  </si>
  <si>
    <t>At5g17710</t>
  </si>
  <si>
    <t>At5g06530</t>
  </si>
  <si>
    <t>At2g28210</t>
  </si>
  <si>
    <t>At4g20820</t>
  </si>
  <si>
    <t>At5g27920</t>
  </si>
  <si>
    <t>At1g75510</t>
  </si>
  <si>
    <t>At1g50280</t>
  </si>
  <si>
    <t>At4g34120</t>
  </si>
  <si>
    <t>At1g80640</t>
  </si>
  <si>
    <t>At5g50260</t>
  </si>
  <si>
    <t>At4g14930</t>
  </si>
  <si>
    <t>At5g01250</t>
  </si>
  <si>
    <t>At3g60410</t>
  </si>
  <si>
    <t>At1g63800</t>
  </si>
  <si>
    <t>At1g48280</t>
  </si>
  <si>
    <t>At5g64810</t>
  </si>
  <si>
    <t>At5g43500</t>
  </si>
  <si>
    <t>At4g08900</t>
  </si>
  <si>
    <t>At3g25230</t>
  </si>
  <si>
    <t>At2g34580</t>
  </si>
  <si>
    <t>At4g26780</t>
  </si>
  <si>
    <t>At3g28130</t>
  </si>
  <si>
    <t>At3g15740</t>
  </si>
  <si>
    <t>At2g23530</t>
  </si>
  <si>
    <t>At3g26618</t>
  </si>
  <si>
    <t>At1g49640</t>
  </si>
  <si>
    <t>At2g30750</t>
  </si>
  <si>
    <t>At5g18362</t>
  </si>
  <si>
    <t>At2g34850</t>
  </si>
  <si>
    <t>At2g01372</t>
  </si>
  <si>
    <t>At5g56590</t>
  </si>
  <si>
    <t>At3g48820</t>
  </si>
  <si>
    <t>At4g33760</t>
  </si>
  <si>
    <t>At1g51910</t>
  </si>
  <si>
    <t>At4g20850</t>
  </si>
  <si>
    <t>At4g26220</t>
  </si>
  <si>
    <t>At5g27540</t>
  </si>
  <si>
    <t>At1g16022</t>
  </si>
  <si>
    <t>At4g32640</t>
  </si>
  <si>
    <t>At2g19360</t>
  </si>
  <si>
    <t>At3g01990</t>
  </si>
  <si>
    <t>At3g11280</t>
  </si>
  <si>
    <t>At3g59550</t>
  </si>
  <si>
    <t>At4g25520</t>
  </si>
  <si>
    <t>At1g63930</t>
  </si>
  <si>
    <t>At1g60740</t>
  </si>
  <si>
    <t>At5g43860</t>
  </si>
  <si>
    <t>At2g04540</t>
  </si>
  <si>
    <t>At4g17000</t>
  </si>
  <si>
    <t>At3g28210</t>
  </si>
  <si>
    <t>At2g24570</t>
  </si>
  <si>
    <t>At1g65010</t>
  </si>
  <si>
    <t>At3g44042</t>
  </si>
  <si>
    <t>At2g26240</t>
  </si>
  <si>
    <t>At2g18680</t>
  </si>
  <si>
    <t>At2g02970</t>
  </si>
  <si>
    <t>At1g74450</t>
  </si>
  <si>
    <t>At1g68760</t>
  </si>
  <si>
    <t>At4g34360</t>
  </si>
  <si>
    <t>At3g10260</t>
  </si>
  <si>
    <t>At5g56780</t>
  </si>
  <si>
    <t>At1g76100</t>
  </si>
  <si>
    <t>At1g11175</t>
  </si>
  <si>
    <t>At1g74800</t>
  </si>
  <si>
    <t>At1g29840</t>
  </si>
  <si>
    <t>At2g11983</t>
  </si>
  <si>
    <t>At1g35200</t>
  </si>
  <si>
    <t>At2g46505</t>
  </si>
  <si>
    <t>At5g15220</t>
  </si>
  <si>
    <t>At5g26731</t>
  </si>
  <si>
    <t>At1g15880</t>
  </si>
  <si>
    <t>At4g01800</t>
  </si>
  <si>
    <t>At1g78265</t>
  </si>
  <si>
    <t>At4g19865</t>
  </si>
  <si>
    <t>At3g45610</t>
  </si>
  <si>
    <t>At3g05165</t>
  </si>
  <si>
    <t>At5g56950</t>
  </si>
  <si>
    <t>At4g27300</t>
  </si>
  <si>
    <t>At1g73670</t>
  </si>
  <si>
    <t>At1g22330</t>
  </si>
  <si>
    <t>At5g59050</t>
  </si>
  <si>
    <t>At1g27840</t>
  </si>
  <si>
    <t>At2g32750</t>
  </si>
  <si>
    <t>At1g80820</t>
  </si>
  <si>
    <t>At3g54670</t>
  </si>
  <si>
    <t>At5g40520</t>
  </si>
  <si>
    <t>At1g20130</t>
  </si>
  <si>
    <t>At3g44530</t>
  </si>
  <si>
    <t>At5g64120</t>
  </si>
  <si>
    <t>At4g14830</t>
  </si>
  <si>
    <t>At5g46530</t>
  </si>
  <si>
    <t>At5g40450</t>
  </si>
  <si>
    <t>At5g51600</t>
  </si>
  <si>
    <t>At1g77760</t>
  </si>
  <si>
    <t>At3g14470</t>
  </si>
  <si>
    <t>At3g21760</t>
  </si>
  <si>
    <t>At1g30690</t>
  </si>
  <si>
    <t>At5g06370</t>
  </si>
  <si>
    <t>At2g43580</t>
  </si>
  <si>
    <t>At5g03510</t>
  </si>
  <si>
    <t>At3g04090</t>
  </si>
  <si>
    <t>At3g17580</t>
  </si>
  <si>
    <t>At2g43010</t>
  </si>
  <si>
    <t>At1g01670</t>
  </si>
  <si>
    <t>At5g16650</t>
  </si>
  <si>
    <t>At5g43745</t>
  </si>
  <si>
    <t>At1g67890</t>
  </si>
  <si>
    <t>At2g48000</t>
  </si>
  <si>
    <t>At1g55260</t>
  </si>
  <si>
    <t>At2g43970</t>
  </si>
  <si>
    <t>At5g15320</t>
  </si>
  <si>
    <t>At1g53635</t>
  </si>
  <si>
    <t>AtCg01050</t>
  </si>
  <si>
    <t>At3g01950</t>
  </si>
  <si>
    <t>At5g23240</t>
  </si>
  <si>
    <t>At1g75860</t>
  </si>
  <si>
    <t>At1g74540</t>
  </si>
  <si>
    <t>At4g20400</t>
  </si>
  <si>
    <t>At3g56030</t>
  </si>
  <si>
    <t>At5g58290</t>
  </si>
  <si>
    <t>At5g60150</t>
  </si>
  <si>
    <t>At4g02370</t>
  </si>
  <si>
    <t>At2g18950</t>
  </si>
  <si>
    <t>At2g33370</t>
  </si>
  <si>
    <t>At5g58782</t>
  </si>
  <si>
    <t>At1g59660</t>
  </si>
  <si>
    <t>At1g18440</t>
  </si>
  <si>
    <t>At4g04955</t>
  </si>
  <si>
    <t>At5g66570</t>
  </si>
  <si>
    <t>At1g77280</t>
  </si>
  <si>
    <t>At4g13560</t>
  </si>
  <si>
    <t>At5g66110</t>
  </si>
  <si>
    <t>At1g20340</t>
  </si>
  <si>
    <t>At4g25110</t>
  </si>
  <si>
    <t>At1g63350</t>
  </si>
  <si>
    <t>At4g32300</t>
  </si>
  <si>
    <t>At1g14350</t>
  </si>
  <si>
    <t>At1g28620</t>
  </si>
  <si>
    <t>At3g50685</t>
  </si>
  <si>
    <t>At3g17690</t>
  </si>
  <si>
    <t>At5g16220</t>
  </si>
  <si>
    <t>At1g11300</t>
  </si>
  <si>
    <t>At1g23180</t>
  </si>
  <si>
    <t>At1g08080</t>
  </si>
  <si>
    <t>At4g26950</t>
  </si>
  <si>
    <t>At4g30180</t>
  </si>
  <si>
    <t>At2g21490</t>
  </si>
  <si>
    <t>At1g47290</t>
  </si>
  <si>
    <t>At2g17570</t>
  </si>
  <si>
    <t>At4g37000</t>
  </si>
  <si>
    <t>At5g19760</t>
  </si>
  <si>
    <t>At3g51870</t>
  </si>
  <si>
    <t>At1g14600</t>
  </si>
  <si>
    <t>At1g51640</t>
  </si>
  <si>
    <t>At4g27180</t>
  </si>
  <si>
    <t>At1g47900</t>
  </si>
  <si>
    <t>At1g26780</t>
  </si>
  <si>
    <t>At1g15780</t>
  </si>
  <si>
    <t>At4g08555</t>
  </si>
  <si>
    <t>At3g11290</t>
  </si>
  <si>
    <t>At4g33490</t>
  </si>
  <si>
    <t>At4g14790</t>
  </si>
  <si>
    <t>At5g26210</t>
  </si>
  <si>
    <t>At5g45490</t>
  </si>
  <si>
    <t>At2g23790</t>
  </si>
  <si>
    <t>At3g27390</t>
  </si>
  <si>
    <t>At5g50820</t>
  </si>
  <si>
    <t>At3g05932</t>
  </si>
  <si>
    <t>At5g10780</t>
  </si>
  <si>
    <t>At3g54250</t>
  </si>
  <si>
    <t>At2g34730</t>
  </si>
  <si>
    <t>At4g01710</t>
  </si>
  <si>
    <t>At1g65520</t>
  </si>
  <si>
    <t>At5g45300</t>
  </si>
  <si>
    <t>AtMg00730</t>
  </si>
  <si>
    <t>At3g47830</t>
  </si>
  <si>
    <t>At2g28840</t>
  </si>
  <si>
    <t>At5g39180</t>
  </si>
  <si>
    <t>At5g06560</t>
  </si>
  <si>
    <t>At2g38500</t>
  </si>
  <si>
    <t>At4g19120</t>
  </si>
  <si>
    <t>At4g34890</t>
  </si>
  <si>
    <t>At1g51760</t>
  </si>
  <si>
    <t>At5g03455</t>
  </si>
  <si>
    <t>At4g14548</t>
  </si>
  <si>
    <t>At3g63510</t>
  </si>
  <si>
    <t>At2g27180</t>
  </si>
  <si>
    <t>At2g26470</t>
  </si>
  <si>
    <t>At4g09110</t>
  </si>
  <si>
    <t>At3g13440</t>
  </si>
  <si>
    <t>At1g21810</t>
  </si>
  <si>
    <t>At4g35500</t>
  </si>
  <si>
    <t>At1g76310</t>
  </si>
  <si>
    <t>At2g36320</t>
  </si>
  <si>
    <t>At2g07721</t>
  </si>
  <si>
    <t>At1g11080</t>
  </si>
  <si>
    <t>At3g49810</t>
  </si>
  <si>
    <t>At5g27000</t>
  </si>
  <si>
    <t>At3g46970</t>
  </si>
  <si>
    <t>At1g04295</t>
  </si>
  <si>
    <t>At5g62070</t>
  </si>
  <si>
    <t>At5g52640</t>
  </si>
  <si>
    <t>At3g27870</t>
  </si>
  <si>
    <t>At2g43120</t>
  </si>
  <si>
    <t>At5g27980</t>
  </si>
  <si>
    <t>At2g32500</t>
  </si>
  <si>
    <t>At2g15780</t>
  </si>
  <si>
    <t>At5g14600</t>
  </si>
  <si>
    <t>At2g21860</t>
  </si>
  <si>
    <t>At4g13820</t>
  </si>
  <si>
    <t>At3g09570</t>
  </si>
  <si>
    <t>At3g44990</t>
  </si>
  <si>
    <t>At2g33390</t>
  </si>
  <si>
    <t>At3g09010</t>
  </si>
  <si>
    <t>At3g55020</t>
  </si>
  <si>
    <t>At5g37000</t>
  </si>
  <si>
    <t>At2g04190</t>
  </si>
  <si>
    <t>At2g30270</t>
  </si>
  <si>
    <t>At3g22120</t>
  </si>
  <si>
    <t>At1g18580</t>
  </si>
  <si>
    <t>At5g59220</t>
  </si>
  <si>
    <t>At3g26020</t>
  </si>
  <si>
    <t>At1g05065</t>
  </si>
  <si>
    <t>At1g66200</t>
  </si>
  <si>
    <t>At1g49650</t>
  </si>
  <si>
    <t>At1g74190</t>
  </si>
  <si>
    <t>At4g10050</t>
  </si>
  <si>
    <t>At4g16190</t>
  </si>
  <si>
    <t>At3g06660</t>
  </si>
  <si>
    <t>At4g27830</t>
  </si>
  <si>
    <t>At3g47060</t>
  </si>
  <si>
    <t>At3g03480</t>
  </si>
  <si>
    <t>At1g54320</t>
  </si>
  <si>
    <t>At1g12290</t>
  </si>
  <si>
    <t>At1g70190</t>
  </si>
  <si>
    <t>At5g44650</t>
  </si>
  <si>
    <t>At4g02860</t>
  </si>
  <si>
    <t>At3g52380</t>
  </si>
  <si>
    <t>At2g26020</t>
  </si>
  <si>
    <t>At4g34680</t>
  </si>
  <si>
    <t>At4g11260</t>
  </si>
  <si>
    <t>At1g15550</t>
  </si>
  <si>
    <t>At3g24660</t>
  </si>
  <si>
    <t>At2g18780</t>
  </si>
  <si>
    <t>At1g25350</t>
  </si>
  <si>
    <t>At1g12900</t>
  </si>
  <si>
    <t>At3g23440</t>
  </si>
  <si>
    <t>At3g18900</t>
  </si>
  <si>
    <t>At3g42640</t>
  </si>
  <si>
    <t>At1g69810</t>
  </si>
  <si>
    <t>At5g62700</t>
  </si>
  <si>
    <t>At1g76690</t>
  </si>
  <si>
    <t>At4g32470</t>
  </si>
  <si>
    <t>At4g28650</t>
  </si>
  <si>
    <t>At5g08590</t>
  </si>
  <si>
    <t>At4g01630</t>
  </si>
  <si>
    <t>At5g53048</t>
  </si>
  <si>
    <t>At4g13200</t>
  </si>
  <si>
    <t>At1g70710</t>
  </si>
  <si>
    <t>At3g55280</t>
  </si>
  <si>
    <t>At5g12420</t>
  </si>
  <si>
    <t>At3g05590</t>
  </si>
  <si>
    <t>At4g14020</t>
  </si>
  <si>
    <t>At3g48800</t>
  </si>
  <si>
    <t>At1g06360</t>
  </si>
  <si>
    <t>At1g53400</t>
  </si>
  <si>
    <t>At5g04130</t>
  </si>
  <si>
    <t>At5g44580</t>
  </si>
  <si>
    <t>At1g03560</t>
  </si>
  <si>
    <t>At3g15390</t>
  </si>
  <si>
    <t>At5g48490</t>
  </si>
  <si>
    <t>At1g01510</t>
  </si>
  <si>
    <t>At3g56330</t>
  </si>
  <si>
    <t>At3g28490</t>
  </si>
  <si>
    <t>At3g26050</t>
  </si>
  <si>
    <t>At5g20720</t>
  </si>
  <si>
    <t>At1g77240</t>
  </si>
  <si>
    <t>At2g44980</t>
  </si>
  <si>
    <t>At1g01725</t>
  </si>
  <si>
    <t>At1g01695</t>
  </si>
  <si>
    <t>At5g19221</t>
  </si>
  <si>
    <t>At1g79010</t>
  </si>
  <si>
    <t>At2g47140</t>
  </si>
  <si>
    <t>At5g18920</t>
  </si>
  <si>
    <t>At2g01110</t>
  </si>
  <si>
    <t>At2g45500</t>
  </si>
  <si>
    <t>At3g23160</t>
  </si>
  <si>
    <t>At3g07470</t>
  </si>
  <si>
    <t>At4g19450</t>
  </si>
  <si>
    <t>At5g57010</t>
  </si>
  <si>
    <t>At2g33845</t>
  </si>
  <si>
    <t>At5g49280</t>
  </si>
  <si>
    <t>At3g30180</t>
  </si>
  <si>
    <t>At1g77400</t>
  </si>
  <si>
    <t>At1g26460</t>
  </si>
  <si>
    <t>At2g19570</t>
  </si>
  <si>
    <t>At2g14635</t>
  </si>
  <si>
    <t>At1g32860</t>
  </si>
  <si>
    <t>At2g42890</t>
  </si>
  <si>
    <t>At3g51490</t>
  </si>
  <si>
    <t>At1g34300</t>
  </si>
  <si>
    <t>At5g04540</t>
  </si>
  <si>
    <t>At1g07900</t>
  </si>
  <si>
    <t>At1g61790</t>
  </si>
  <si>
    <t>At2g02770</t>
  </si>
  <si>
    <t>At5g53480</t>
  </si>
  <si>
    <t>At2g25900</t>
  </si>
  <si>
    <t>At2g02820</t>
  </si>
  <si>
    <t>At5g40212</t>
  </si>
  <si>
    <t>At1g50000</t>
  </si>
  <si>
    <t>At3g43540</t>
  </si>
  <si>
    <t>At5g39030</t>
  </si>
  <si>
    <t>At5g44150</t>
  </si>
  <si>
    <t>At1g80190</t>
  </si>
  <si>
    <t>At5g13560</t>
  </si>
  <si>
    <t>At3g03870</t>
  </si>
  <si>
    <t>At3g20550</t>
  </si>
  <si>
    <t>At4g21580</t>
  </si>
  <si>
    <t>At1g78800</t>
  </si>
  <si>
    <t>At1g16400</t>
  </si>
  <si>
    <t>At4g17250</t>
  </si>
  <si>
    <t>At4g17300</t>
  </si>
  <si>
    <t>At5g58940</t>
  </si>
  <si>
    <t>At4g23180</t>
  </si>
  <si>
    <t>At5g61010</t>
  </si>
  <si>
    <t>At5g20070</t>
  </si>
  <si>
    <t>At3g63130</t>
  </si>
  <si>
    <t>At3g19660</t>
  </si>
  <si>
    <t>At5g10270</t>
  </si>
  <si>
    <t>At3g46550</t>
  </si>
  <si>
    <t>At5g14565</t>
  </si>
  <si>
    <t>At4g26300</t>
  </si>
  <si>
    <t>At4g12700</t>
  </si>
  <si>
    <t>At2g02150</t>
  </si>
  <si>
    <t>At3g11570</t>
  </si>
  <si>
    <t>At1g55170</t>
  </si>
  <si>
    <t>At1g26230</t>
  </si>
  <si>
    <t>At1g22770</t>
  </si>
  <si>
    <t>At1g79820</t>
  </si>
  <si>
    <t>At3g58340</t>
  </si>
  <si>
    <t>At5g58140</t>
  </si>
  <si>
    <t>At4g22950</t>
  </si>
  <si>
    <t>At1g02500</t>
  </si>
  <si>
    <t>At1g14650</t>
  </si>
  <si>
    <t>At1g14630</t>
  </si>
  <si>
    <t>At4g02005</t>
  </si>
  <si>
    <t>At1g29970</t>
  </si>
  <si>
    <t>At1g51870</t>
  </si>
  <si>
    <t>At5g65685</t>
  </si>
  <si>
    <t>At1g58130</t>
  </si>
  <si>
    <t>At3g13520</t>
  </si>
  <si>
    <t>At3g21070</t>
  </si>
  <si>
    <t>At2g36080</t>
  </si>
  <si>
    <t>At3g02610</t>
  </si>
  <si>
    <t>At3g45230</t>
  </si>
  <si>
    <t>At5g39990</t>
  </si>
  <si>
    <t>At2g33205</t>
  </si>
  <si>
    <t>At3g15200</t>
  </si>
  <si>
    <t>At3g63070</t>
  </si>
  <si>
    <t>At4g13410</t>
  </si>
  <si>
    <t>At5g52250</t>
  </si>
  <si>
    <t>At5g20890</t>
  </si>
  <si>
    <t>At1g55420</t>
  </si>
  <si>
    <t>At3g61020</t>
  </si>
  <si>
    <t>At5g21920</t>
  </si>
  <si>
    <t>At2g45730</t>
  </si>
  <si>
    <t>At2g32765</t>
  </si>
  <si>
    <t>At4g28088</t>
  </si>
  <si>
    <t>At1g20580</t>
  </si>
  <si>
    <t>At1g27100</t>
  </si>
  <si>
    <t>At1g28010</t>
  </si>
  <si>
    <t>At3g05420</t>
  </si>
  <si>
    <t>At3g55700</t>
  </si>
  <si>
    <t>At4g16820</t>
  </si>
  <si>
    <t>At2g24440</t>
  </si>
  <si>
    <t>At5g53350</t>
  </si>
  <si>
    <t>At5g55620</t>
  </si>
  <si>
    <t>At5g38430</t>
  </si>
  <si>
    <t>At3g23560</t>
  </si>
  <si>
    <t>At3g62510</t>
  </si>
  <si>
    <t>At5g55230</t>
  </si>
  <si>
    <t>At1g21326</t>
  </si>
  <si>
    <t>At4g39040</t>
  </si>
  <si>
    <t>At4g31985</t>
  </si>
  <si>
    <t>At3g08750</t>
  </si>
  <si>
    <t>At2g14580</t>
  </si>
  <si>
    <t>At5g19990</t>
  </si>
  <si>
    <t>At1g17450</t>
  </si>
  <si>
    <t>At1g80280</t>
  </si>
  <si>
    <t>At4g36000</t>
  </si>
  <si>
    <t>At5g11920</t>
  </si>
  <si>
    <t>At1g12850</t>
  </si>
  <si>
    <t>At4g24450</t>
  </si>
  <si>
    <t>At3g58040</t>
  </si>
  <si>
    <t>At4g24780</t>
  </si>
  <si>
    <t>At2g47110</t>
  </si>
  <si>
    <t>At1g04150</t>
  </si>
  <si>
    <t>At2g17430</t>
  </si>
  <si>
    <t>At1g73020</t>
  </si>
  <si>
    <t>At4g20230</t>
  </si>
  <si>
    <t>At3g14420</t>
  </si>
  <si>
    <t>At1g29520</t>
  </si>
  <si>
    <t>At4g30100</t>
  </si>
  <si>
    <t>At4g17260</t>
  </si>
  <si>
    <t>At1g72680</t>
  </si>
  <si>
    <t>At2g47310</t>
  </si>
  <si>
    <t>At3g54850</t>
  </si>
  <si>
    <t>At5g59470</t>
  </si>
  <si>
    <t>At3g63240</t>
  </si>
  <si>
    <t>At2g37590</t>
  </si>
  <si>
    <t>At4g37608</t>
  </si>
  <si>
    <t>At1g26640</t>
  </si>
  <si>
    <t>At5g13730</t>
  </si>
  <si>
    <t>At1g29980</t>
  </si>
  <si>
    <t>At1g58120</t>
  </si>
  <si>
    <t>At3g59510</t>
  </si>
  <si>
    <t>At3g07970</t>
  </si>
  <si>
    <t>At1g15220</t>
  </si>
  <si>
    <t>At5g66470</t>
  </si>
  <si>
    <t>At3g08550</t>
  </si>
  <si>
    <t>At3g13750</t>
  </si>
  <si>
    <t>At4g35410</t>
  </si>
  <si>
    <t>At2g40004</t>
  </si>
  <si>
    <t>At3g09850</t>
  </si>
  <si>
    <t>At2g39140</t>
  </si>
  <si>
    <t>At2g20630</t>
  </si>
  <si>
    <t>At1g23965</t>
  </si>
  <si>
    <t>At5g02680</t>
  </si>
  <si>
    <t>At1g02440</t>
  </si>
  <si>
    <t>At3g18740</t>
  </si>
  <si>
    <t>At1g01120</t>
  </si>
  <si>
    <t>At4g11000</t>
  </si>
  <si>
    <t>At3g05700</t>
  </si>
  <si>
    <t>At5g20450</t>
  </si>
  <si>
    <t>At3g12080</t>
  </si>
  <si>
    <t>At1g75060</t>
  </si>
  <si>
    <t>At2g29490</t>
  </si>
  <si>
    <t>At3g07910</t>
  </si>
  <si>
    <t>At4g01310</t>
  </si>
  <si>
    <t>AtMg01240</t>
  </si>
  <si>
    <t>At1g20410</t>
  </si>
  <si>
    <t>At1g80720</t>
  </si>
  <si>
    <t>At1g72510</t>
  </si>
  <si>
    <t>At5g63960</t>
  </si>
  <si>
    <t>At4g37290</t>
  </si>
  <si>
    <t>At1g43890</t>
  </si>
  <si>
    <t>At3g63490</t>
  </si>
  <si>
    <t>AtCg00080</t>
  </si>
  <si>
    <t>At4g25830</t>
  </si>
  <si>
    <t>At3g60957</t>
  </si>
  <si>
    <t>At1g69930</t>
  </si>
  <si>
    <t>At1g14850</t>
  </si>
  <si>
    <t>At4g34610</t>
  </si>
  <si>
    <t>At2g17036</t>
  </si>
  <si>
    <t>At2g41740</t>
  </si>
  <si>
    <t>At2g37710</t>
  </si>
  <si>
    <t>At5g49210</t>
  </si>
  <si>
    <t>At4g31780</t>
  </si>
  <si>
    <t>At2g34585</t>
  </si>
  <si>
    <t>At5g13740</t>
  </si>
  <si>
    <t>At2g13430</t>
  </si>
  <si>
    <t>At3g28950</t>
  </si>
  <si>
    <t>At3g20100</t>
  </si>
  <si>
    <t>At1g06380</t>
  </si>
  <si>
    <t>At4g18970</t>
  </si>
  <si>
    <t>At1g58220</t>
  </si>
  <si>
    <t>At3g05727</t>
  </si>
  <si>
    <t>At5g08290</t>
  </si>
  <si>
    <t>At1g52070</t>
  </si>
  <si>
    <t>At3g61198</t>
  </si>
  <si>
    <t>At4g19190</t>
  </si>
  <si>
    <t>At5g65470</t>
  </si>
  <si>
    <t>At4g32175</t>
  </si>
  <si>
    <t>At4g34400</t>
  </si>
  <si>
    <t>At2g27100</t>
  </si>
  <si>
    <t>At3g04000</t>
  </si>
  <si>
    <t>At3g23390</t>
  </si>
  <si>
    <t>At1g51100</t>
  </si>
  <si>
    <t>At3g22620</t>
  </si>
  <si>
    <t>At2g25080</t>
  </si>
  <si>
    <t>At3g02560</t>
  </si>
  <si>
    <t>At2g35930</t>
  </si>
  <si>
    <t>At1g80460</t>
  </si>
  <si>
    <t>At5g41890</t>
  </si>
  <si>
    <t>At1g01380</t>
  </si>
  <si>
    <t>At1g18120</t>
  </si>
  <si>
    <t>At3g02130</t>
  </si>
  <si>
    <t>At1g18540</t>
  </si>
  <si>
    <t>At2g17705</t>
  </si>
  <si>
    <t>At5g41240</t>
  </si>
  <si>
    <t>At5g48900</t>
  </si>
  <si>
    <t>At5g40840</t>
  </si>
  <si>
    <t>At2g30320</t>
  </si>
  <si>
    <t>At3g51450</t>
  </si>
  <si>
    <t>At1g10820</t>
  </si>
  <si>
    <t>At3g63200</t>
  </si>
  <si>
    <t>At3g55980</t>
  </si>
  <si>
    <t>At3g17830</t>
  </si>
  <si>
    <t>At2g01490</t>
  </si>
  <si>
    <t>At5g19420</t>
  </si>
  <si>
    <t>At1g17500</t>
  </si>
  <si>
    <t>At5g10810</t>
  </si>
  <si>
    <t>At2g34930</t>
  </si>
  <si>
    <t>At4g01420</t>
  </si>
  <si>
    <t>At4g17486</t>
  </si>
  <si>
    <t>At3g56100</t>
  </si>
  <si>
    <t>At5g04800</t>
  </si>
  <si>
    <t>At5g23510</t>
  </si>
  <si>
    <t>At1g10630</t>
  </si>
  <si>
    <t>At2g21960</t>
  </si>
  <si>
    <t>At1g64570</t>
  </si>
  <si>
    <t>At5g08160</t>
  </si>
  <si>
    <t>At1g20810</t>
  </si>
  <si>
    <t>At4g08770</t>
  </si>
  <si>
    <t>At1g13460</t>
  </si>
  <si>
    <t>At5g10010</t>
  </si>
  <si>
    <t>At1g27960</t>
  </si>
  <si>
    <t>At4g11650</t>
  </si>
  <si>
    <t>At5g46020</t>
  </si>
  <si>
    <t>At4g37040</t>
  </si>
  <si>
    <t>At4g15248</t>
  </si>
  <si>
    <t>At5g38840</t>
  </si>
  <si>
    <t>At4g30680</t>
  </si>
  <si>
    <t>At3g61450</t>
  </si>
  <si>
    <t>At3g56260</t>
  </si>
  <si>
    <t>At2g04063</t>
  </si>
  <si>
    <t>At4g22990</t>
  </si>
  <si>
    <t>At1g10657</t>
  </si>
  <si>
    <t>At1g10540</t>
  </si>
  <si>
    <t>At3g53150</t>
  </si>
  <si>
    <t>At5g40980</t>
  </si>
  <si>
    <t>At3g53450</t>
  </si>
  <si>
    <t>At3g14570</t>
  </si>
  <si>
    <t>At1g02305</t>
  </si>
  <si>
    <t>At2g47210</t>
  </si>
  <si>
    <t>At5g64905</t>
  </si>
  <si>
    <t>At2g34650</t>
  </si>
  <si>
    <t>At4g31340</t>
  </si>
  <si>
    <t>At4g29310</t>
  </si>
  <si>
    <t>At1g01440</t>
  </si>
  <si>
    <t>At2g41550</t>
  </si>
  <si>
    <t>At3g59900</t>
  </si>
  <si>
    <t>At1g78550</t>
  </si>
  <si>
    <t>At5g24320</t>
  </si>
  <si>
    <t>At3g25805</t>
  </si>
  <si>
    <t>At5g17330</t>
  </si>
  <si>
    <t>At5g11050</t>
  </si>
  <si>
    <t>At3g48650</t>
  </si>
  <si>
    <t>At5g41760</t>
  </si>
  <si>
    <t>At3g04380</t>
  </si>
  <si>
    <t>At5g43930</t>
  </si>
  <si>
    <t>At2g47010</t>
  </si>
  <si>
    <t>At5g65060</t>
  </si>
  <si>
    <t>At4g33240</t>
  </si>
  <si>
    <t>At2g25740</t>
  </si>
  <si>
    <t>At3g47690</t>
  </si>
  <si>
    <t>At3g09070</t>
  </si>
  <si>
    <t>At1g73120</t>
  </si>
  <si>
    <t>At4g30390</t>
  </si>
  <si>
    <t>At1g68910</t>
  </si>
  <si>
    <t>At3g07670</t>
  </si>
  <si>
    <t>At4g30950</t>
  </si>
  <si>
    <t>At2g44890</t>
  </si>
  <si>
    <t>At4g38040</t>
  </si>
  <si>
    <t>At1g03780</t>
  </si>
  <si>
    <t>At5g63490</t>
  </si>
  <si>
    <t>At1g48970</t>
  </si>
  <si>
    <t>At1g60095</t>
  </si>
  <si>
    <t>At3g17900</t>
  </si>
  <si>
    <t>At5g13130</t>
  </si>
  <si>
    <t>At1g31290</t>
  </si>
  <si>
    <t>At1g72840</t>
  </si>
  <si>
    <t>At1g27680</t>
  </si>
  <si>
    <t>At1g16070</t>
  </si>
  <si>
    <t>At3g50830</t>
  </si>
  <si>
    <t>At5g66564</t>
  </si>
  <si>
    <t>At4g22460</t>
  </si>
  <si>
    <t>At3g48070</t>
  </si>
  <si>
    <t>At1g13790</t>
  </si>
  <si>
    <t>At1g56612</t>
  </si>
  <si>
    <t>At4g22320</t>
  </si>
  <si>
    <t>At5g62140</t>
  </si>
  <si>
    <t>At3g11830</t>
  </si>
  <si>
    <t>At4g01920</t>
  </si>
  <si>
    <t>At5g21170</t>
  </si>
  <si>
    <t>At5g12960</t>
  </si>
  <si>
    <t>At2g35380</t>
  </si>
  <si>
    <t>At1g01170</t>
  </si>
  <si>
    <t>At3g52270</t>
  </si>
  <si>
    <t>At4g11330</t>
  </si>
  <si>
    <t>At3g03350</t>
  </si>
  <si>
    <t>At2g45780</t>
  </si>
  <si>
    <t>At2g36760</t>
  </si>
  <si>
    <t>At3g02060</t>
  </si>
  <si>
    <t>At4g24250</t>
  </si>
  <si>
    <t>At5g53750</t>
  </si>
  <si>
    <t>At2g29260</t>
  </si>
  <si>
    <t>At1g33840</t>
  </si>
  <si>
    <t>At3g57020</t>
  </si>
  <si>
    <t>At4g01150</t>
  </si>
  <si>
    <t>At3g55230</t>
  </si>
  <si>
    <t>At4g35780</t>
  </si>
  <si>
    <t>At4g27730</t>
  </si>
  <si>
    <t>At2g12200</t>
  </si>
  <si>
    <t>At5g46860</t>
  </si>
  <si>
    <t>At5g65609</t>
  </si>
  <si>
    <t>At5g13270</t>
  </si>
  <si>
    <t>At5g25980</t>
  </si>
  <si>
    <t>At5g41780</t>
  </si>
  <si>
    <t>At4g33810</t>
  </si>
  <si>
    <t>At5g23940</t>
  </si>
  <si>
    <t>At1g33100</t>
  </si>
  <si>
    <t>At5g02790</t>
  </si>
  <si>
    <t>At4g37930</t>
  </si>
  <si>
    <t>At3g12915</t>
  </si>
  <si>
    <t>At3g06740</t>
  </si>
  <si>
    <t>At3g45290</t>
  </si>
  <si>
    <t>At3g01740</t>
  </si>
  <si>
    <t>At3g14870</t>
  </si>
  <si>
    <t>At1g70280</t>
  </si>
  <si>
    <t>At3g29360</t>
  </si>
  <si>
    <t>At1g06160</t>
  </si>
  <si>
    <t>At3g54080</t>
  </si>
  <si>
    <t>At4g01610</t>
  </si>
  <si>
    <t>At1g02475</t>
  </si>
  <si>
    <t>At2g43030</t>
  </si>
  <si>
    <t>At1g06040</t>
  </si>
  <si>
    <t>At1g75040</t>
  </si>
  <si>
    <t>At3g06240</t>
  </si>
  <si>
    <t>At4g35985</t>
  </si>
  <si>
    <t>At2g47600</t>
  </si>
  <si>
    <t>At5g10330</t>
  </si>
  <si>
    <t>At5g07740</t>
  </si>
  <si>
    <t>At2g23450</t>
  </si>
  <si>
    <t>At5g03180</t>
  </si>
  <si>
    <t>At4g21310</t>
  </si>
  <si>
    <t>At5g01320</t>
  </si>
  <si>
    <t>At2g26900</t>
  </si>
  <si>
    <t>At5g66030</t>
  </si>
  <si>
    <t>At1g25480</t>
  </si>
  <si>
    <t>At2g04520</t>
  </si>
  <si>
    <t>At3g06035</t>
  </si>
  <si>
    <t>At3g09600</t>
  </si>
  <si>
    <t>At5g16040</t>
  </si>
  <si>
    <t>At2g15670</t>
  </si>
  <si>
    <t>At2g24030</t>
  </si>
  <si>
    <t>At5g49360</t>
  </si>
  <si>
    <t>At5g25510</t>
  </si>
  <si>
    <t>At1g70550</t>
  </si>
  <si>
    <t>At5g13900</t>
  </si>
  <si>
    <t>At1g80230</t>
  </si>
  <si>
    <t>At5g01015</t>
  </si>
  <si>
    <t>At3g18990</t>
  </si>
  <si>
    <t>At5g02090</t>
  </si>
  <si>
    <t>At3g22550</t>
  </si>
  <si>
    <t>At4g11920</t>
  </si>
  <si>
    <t>At4g28750</t>
  </si>
  <si>
    <t>At1g77370</t>
  </si>
  <si>
    <t>At1g72125</t>
  </si>
  <si>
    <t>At1g25260</t>
  </si>
  <si>
    <t>At2g13820</t>
  </si>
  <si>
    <t>At5g22690</t>
  </si>
  <si>
    <t>At3g58193</t>
  </si>
  <si>
    <t>At1g19270</t>
  </si>
  <si>
    <t>At1g71697</t>
  </si>
  <si>
    <t>At3g20070</t>
  </si>
  <si>
    <t>At1g64860</t>
  </si>
  <si>
    <t>At1g18710</t>
  </si>
  <si>
    <t>At5g20140</t>
  </si>
  <si>
    <t>At1g14700</t>
  </si>
  <si>
    <t>At5g21060</t>
  </si>
  <si>
    <t>At4g21490</t>
  </si>
  <si>
    <t>At1g49950</t>
  </si>
  <si>
    <t>At1g55200</t>
  </si>
  <si>
    <t>At1g19660</t>
  </si>
  <si>
    <t>At1g14450</t>
  </si>
  <si>
    <t>At2g35260</t>
  </si>
  <si>
    <t>At2g42160</t>
  </si>
  <si>
    <t>At1g16635</t>
  </si>
  <si>
    <t>At5g19220</t>
  </si>
  <si>
    <t>At3g55180</t>
  </si>
  <si>
    <t>At3g61050</t>
  </si>
  <si>
    <t>At3g12780</t>
  </si>
  <si>
    <t>At4g35010</t>
  </si>
  <si>
    <t>At3g60850</t>
  </si>
  <si>
    <t>At3g53380</t>
  </si>
  <si>
    <t>At2g38240</t>
  </si>
  <si>
    <t>At2g17787</t>
  </si>
  <si>
    <t>At3g06860</t>
  </si>
  <si>
    <t>At1g29418</t>
  </si>
  <si>
    <t>At3g09150</t>
  </si>
  <si>
    <t>At1g28570</t>
  </si>
  <si>
    <t>At1g53350</t>
  </si>
  <si>
    <t>At3g52130</t>
  </si>
  <si>
    <t>At2g17500</t>
  </si>
  <si>
    <t>At2g18020</t>
  </si>
  <si>
    <t>At5g60920</t>
  </si>
  <si>
    <t>At4g25790</t>
  </si>
  <si>
    <t>At2g24650</t>
  </si>
  <si>
    <t>At1g10360</t>
  </si>
  <si>
    <t>At1g71530</t>
  </si>
  <si>
    <t>At2g25170</t>
  </si>
  <si>
    <t>At4g35730</t>
  </si>
  <si>
    <t>At4g15030</t>
  </si>
  <si>
    <t>At5g01850</t>
  </si>
  <si>
    <t>At5g05610</t>
  </si>
  <si>
    <t>At3g22780</t>
  </si>
  <si>
    <t>At4g01200</t>
  </si>
  <si>
    <t>At1g59990</t>
  </si>
  <si>
    <t>At1g20900</t>
  </si>
  <si>
    <t>At1g65690</t>
  </si>
  <si>
    <t>At5g10700</t>
  </si>
  <si>
    <t>At3g62230</t>
  </si>
  <si>
    <t>At3g52170</t>
  </si>
  <si>
    <t>At5g08580</t>
  </si>
  <si>
    <t>At1g14980</t>
  </si>
  <si>
    <t>At3g04717</t>
  </si>
  <si>
    <t>At3g11960</t>
  </si>
  <si>
    <t>At1g16190</t>
  </si>
  <si>
    <t>At1g04110</t>
  </si>
  <si>
    <t>At1g69500</t>
  </si>
  <si>
    <t>At2g29065</t>
  </si>
  <si>
    <t>At3g06340</t>
  </si>
  <si>
    <t>At4g21280</t>
  </si>
  <si>
    <t>At2g05710</t>
  </si>
  <si>
    <t>At3g02870</t>
  </si>
  <si>
    <t>At2g40180</t>
  </si>
  <si>
    <t>At5g23590</t>
  </si>
  <si>
    <t>At4g24090</t>
  </si>
  <si>
    <t>At2g25580</t>
  </si>
  <si>
    <t>At5g44400</t>
  </si>
  <si>
    <t>At5g54840</t>
  </si>
  <si>
    <t>At3g44600</t>
  </si>
  <si>
    <t>At5g63160</t>
  </si>
  <si>
    <t>At5g40760</t>
  </si>
  <si>
    <t>At2g22795</t>
  </si>
  <si>
    <t>At2g38370</t>
  </si>
  <si>
    <t>At2g41342</t>
  </si>
  <si>
    <t>At3g21140</t>
  </si>
  <si>
    <t>At5g06940</t>
  </si>
  <si>
    <t>At5g49015</t>
  </si>
  <si>
    <t>At1g69050</t>
  </si>
  <si>
    <t>At2g38040</t>
  </si>
  <si>
    <t>At5g24879</t>
  </si>
  <si>
    <t>AtCg00540</t>
  </si>
  <si>
    <t>At3g25140</t>
  </si>
  <si>
    <t>At2g38255</t>
  </si>
  <si>
    <t>At4g24790</t>
  </si>
  <si>
    <t>At4g11900</t>
  </si>
  <si>
    <t>At3g48720</t>
  </si>
  <si>
    <t>At3g57390</t>
  </si>
  <si>
    <t>At5g22050</t>
  </si>
  <si>
    <t>At3g53680</t>
  </si>
  <si>
    <t>At3g01450</t>
  </si>
  <si>
    <t>At1g27110</t>
  </si>
  <si>
    <t>At1g06270</t>
  </si>
  <si>
    <t>At3g62910</t>
  </si>
  <si>
    <t>At3g05870</t>
  </si>
  <si>
    <t>At5g37940</t>
  </si>
  <si>
    <t>At5g45100</t>
  </si>
  <si>
    <t>At1g11460</t>
  </si>
  <si>
    <t>At5g67450</t>
  </si>
  <si>
    <t>At1g10170</t>
  </si>
  <si>
    <t>At4g25320</t>
  </si>
  <si>
    <t>At3g52720</t>
  </si>
  <si>
    <t>At5g37475</t>
  </si>
  <si>
    <t>At2g34810</t>
  </si>
  <si>
    <t>At1g05070</t>
  </si>
  <si>
    <t>At3g62630</t>
  </si>
  <si>
    <t>At2g25010</t>
  </si>
  <si>
    <t>At1g57630</t>
  </si>
  <si>
    <t>At5g19550</t>
  </si>
  <si>
    <t>At3g29280</t>
  </si>
  <si>
    <t>At2g10410</t>
  </si>
  <si>
    <t>At4g29270</t>
  </si>
  <si>
    <t>At1g09483</t>
  </si>
  <si>
    <t>At4g38495</t>
  </si>
  <si>
    <t>At1g44800</t>
  </si>
  <si>
    <t>At3g50900</t>
  </si>
  <si>
    <t>At2g34380</t>
  </si>
  <si>
    <t>At4g25300</t>
  </si>
  <si>
    <t>At3g57360</t>
  </si>
  <si>
    <t>At3g28857</t>
  </si>
  <si>
    <t>At1g65610</t>
  </si>
  <si>
    <t>At5g66860</t>
  </si>
  <si>
    <t>At4g37280</t>
  </si>
  <si>
    <t>At3g24150</t>
  </si>
  <si>
    <t>At3g05750</t>
  </si>
  <si>
    <t>At5g28390</t>
  </si>
  <si>
    <t>At3g54630</t>
  </si>
  <si>
    <t>At3g10815</t>
  </si>
  <si>
    <t>At1g27390</t>
  </si>
  <si>
    <t>At4g11175</t>
  </si>
  <si>
    <t>At5g65560</t>
  </si>
  <si>
    <t>At1g06100</t>
  </si>
  <si>
    <t>At1g21610</t>
  </si>
  <si>
    <t>At2g39400</t>
  </si>
  <si>
    <t>At3g54480</t>
  </si>
  <si>
    <t>At3g61490</t>
  </si>
  <si>
    <t>At4g32620</t>
  </si>
  <si>
    <t>At5g48180</t>
  </si>
  <si>
    <t>At1g17210</t>
  </si>
  <si>
    <t>At1g52710</t>
  </si>
  <si>
    <t>At5g41070</t>
  </si>
  <si>
    <t>At2g22630</t>
  </si>
  <si>
    <t>At5g24890</t>
  </si>
  <si>
    <t>At3g07420</t>
  </si>
  <si>
    <t>At2g04420</t>
  </si>
  <si>
    <t>At5g10970</t>
  </si>
  <si>
    <t>At3g05327</t>
  </si>
  <si>
    <t>At5g39720</t>
  </si>
  <si>
    <t>At2g40520</t>
  </si>
  <si>
    <t>At2g02360</t>
  </si>
  <si>
    <t>At4g16800</t>
  </si>
  <si>
    <t>At5g66558</t>
  </si>
  <si>
    <t>At5g39340</t>
  </si>
  <si>
    <t>At5g18065</t>
  </si>
  <si>
    <t>At1g08770</t>
  </si>
  <si>
    <t>At1g67940</t>
  </si>
  <si>
    <t>At5g10910</t>
  </si>
  <si>
    <t>At1g53025</t>
  </si>
  <si>
    <t>At5g62260</t>
  </si>
  <si>
    <t>At4g04370</t>
  </si>
  <si>
    <t>At1g08160</t>
  </si>
  <si>
    <t>At4g30630</t>
  </si>
  <si>
    <t>At4g33495</t>
  </si>
  <si>
    <t>At1g28530</t>
  </si>
  <si>
    <t>At4g35600</t>
  </si>
  <si>
    <t>At1g31280</t>
  </si>
  <si>
    <t>At3g50870</t>
  </si>
  <si>
    <t>At1g16280</t>
  </si>
  <si>
    <t>At1g22015</t>
  </si>
  <si>
    <t>At1g69950</t>
  </si>
  <si>
    <t>At4g29850</t>
  </si>
  <si>
    <t>At3g22230</t>
  </si>
  <si>
    <t>At5g04630</t>
  </si>
  <si>
    <t>At1g05990</t>
  </si>
  <si>
    <t>At2g36310</t>
  </si>
  <si>
    <t>At5g58070</t>
  </si>
  <si>
    <t>At4g21810</t>
  </si>
  <si>
    <t>At5g17750</t>
  </si>
  <si>
    <t>At1g48850</t>
  </si>
  <si>
    <t>At5g60440</t>
  </si>
  <si>
    <t>At3g21470</t>
  </si>
  <si>
    <t>At3g56090</t>
  </si>
  <si>
    <t>At2g07724</t>
  </si>
  <si>
    <t>At2g04038</t>
  </si>
  <si>
    <t>At3g01142</t>
  </si>
  <si>
    <t>At4g02630</t>
  </si>
  <si>
    <t>At3g44250</t>
  </si>
  <si>
    <t>At1g72310</t>
  </si>
  <si>
    <t>At5g63620</t>
  </si>
  <si>
    <t>At5g23160</t>
  </si>
  <si>
    <t>At1g47310</t>
  </si>
  <si>
    <t>At5g50010</t>
  </si>
  <si>
    <t>At1g65030</t>
  </si>
  <si>
    <t>At1g23940</t>
  </si>
  <si>
    <t>At3g07840</t>
  </si>
  <si>
    <t>At2g37370</t>
  </si>
  <si>
    <t>At1g14080</t>
  </si>
  <si>
    <t>At1g77410</t>
  </si>
  <si>
    <t>At1g08700</t>
  </si>
  <si>
    <t>At5g10240</t>
  </si>
  <si>
    <t>At1g21670</t>
  </si>
  <si>
    <t>At4g18010</t>
  </si>
  <si>
    <t>At1g49760</t>
  </si>
  <si>
    <t>At3g07380</t>
  </si>
  <si>
    <t>At1g76240</t>
  </si>
  <si>
    <t>At3g12470</t>
  </si>
  <si>
    <t>At4g15093</t>
  </si>
  <si>
    <t>At3g12180</t>
  </si>
  <si>
    <t>At5g37550</t>
  </si>
  <si>
    <t>At1g17440</t>
  </si>
  <si>
    <t>At1g26750</t>
  </si>
  <si>
    <t>At2g28230</t>
  </si>
  <si>
    <t>At4g39830</t>
  </si>
  <si>
    <t>At1g51160</t>
  </si>
  <si>
    <t>At5g11780</t>
  </si>
  <si>
    <t>At3g59870</t>
  </si>
  <si>
    <t>At1g58602</t>
  </si>
  <si>
    <t>At3g13790</t>
  </si>
  <si>
    <t>At5g25080</t>
  </si>
  <si>
    <t>At5g56710</t>
  </si>
  <si>
    <t>At4g11060</t>
  </si>
  <si>
    <t>At2g21350</t>
  </si>
  <si>
    <t>At1g68300</t>
  </si>
  <si>
    <t>At3g20350</t>
  </si>
  <si>
    <t>At2g17970</t>
  </si>
  <si>
    <t>At1g80930</t>
  </si>
  <si>
    <t>At3g52930</t>
  </si>
  <si>
    <t>At2g39000</t>
  </si>
  <si>
    <t>At1g55820</t>
  </si>
  <si>
    <t>At5g26660</t>
  </si>
  <si>
    <t>At1g75960</t>
  </si>
  <si>
    <t>At3g23980</t>
  </si>
  <si>
    <t>At5g27930</t>
  </si>
  <si>
    <t>At5g16780</t>
  </si>
  <si>
    <t>At5g10020</t>
  </si>
  <si>
    <t>At3g60140</t>
  </si>
  <si>
    <t>At3g18630</t>
  </si>
  <si>
    <t>At5g25140</t>
  </si>
  <si>
    <t>At1g02160</t>
  </si>
  <si>
    <t>At1g23480</t>
  </si>
  <si>
    <t>At5g62190</t>
  </si>
  <si>
    <t>At5g45990</t>
  </si>
  <si>
    <t>At5g47455</t>
  </si>
  <si>
    <t>At3g09760</t>
  </si>
  <si>
    <t>At1g63855</t>
  </si>
  <si>
    <t>At2g15370</t>
  </si>
  <si>
    <t>At5g07630</t>
  </si>
  <si>
    <t>At5g52880</t>
  </si>
  <si>
    <t>At4g13650</t>
  </si>
  <si>
    <t>At2g25050</t>
  </si>
  <si>
    <t>At5g51070</t>
  </si>
  <si>
    <t>At3g16910</t>
  </si>
  <si>
    <t>At1g11170</t>
  </si>
  <si>
    <t>At4g30520</t>
  </si>
  <si>
    <t>At1g30120</t>
  </si>
  <si>
    <t>At3g48640</t>
  </si>
  <si>
    <t>At3g02420</t>
  </si>
  <si>
    <t>At5g09380</t>
  </si>
  <si>
    <t>At5g05940</t>
  </si>
  <si>
    <t>At1g68140</t>
  </si>
  <si>
    <t>At4g34390</t>
  </si>
  <si>
    <t>At5g11730</t>
  </si>
  <si>
    <t>At1g71720</t>
  </si>
  <si>
    <t>At2g15580</t>
  </si>
  <si>
    <t>At3g51590</t>
  </si>
  <si>
    <t>At1g17640</t>
  </si>
  <si>
    <t>At4g39690</t>
  </si>
  <si>
    <t>At1g69770</t>
  </si>
  <si>
    <t>At1g02230</t>
  </si>
  <si>
    <t>At2g36160</t>
  </si>
  <si>
    <t>At5g16980</t>
  </si>
  <si>
    <t>At1g73280</t>
  </si>
  <si>
    <t>At3g17205</t>
  </si>
  <si>
    <t>At4g26260</t>
  </si>
  <si>
    <t>At3g19220</t>
  </si>
  <si>
    <t>At2g03730</t>
  </si>
  <si>
    <t>At2g05755</t>
  </si>
  <si>
    <t>At4g36360</t>
  </si>
  <si>
    <t>At2g01060</t>
  </si>
  <si>
    <t>At3g55470</t>
  </si>
  <si>
    <t>At2g20360</t>
  </si>
  <si>
    <t>At5g61660</t>
  </si>
  <si>
    <t>At3g07280</t>
  </si>
  <si>
    <t>At2g05170</t>
  </si>
  <si>
    <t>At4g26555</t>
  </si>
  <si>
    <t>At4g32290</t>
  </si>
  <si>
    <t>At1g69610</t>
  </si>
  <si>
    <t>At5g16840</t>
  </si>
  <si>
    <t>At1g47610</t>
  </si>
  <si>
    <t>At5g37630</t>
  </si>
  <si>
    <t>At1g20510</t>
  </si>
  <si>
    <t>At2g30620</t>
  </si>
  <si>
    <t>At4g23493</t>
  </si>
  <si>
    <t>At4g32210</t>
  </si>
  <si>
    <t>At1g74130</t>
  </si>
  <si>
    <t>At4g37140</t>
  </si>
  <si>
    <t>At5g19855</t>
  </si>
  <si>
    <t>At1g76878</t>
  </si>
  <si>
    <t>At5g16710</t>
  </si>
  <si>
    <t>At5g05170</t>
  </si>
  <si>
    <t>At1g25275</t>
  </si>
  <si>
    <t>At1g35670</t>
  </si>
  <si>
    <t>At5g05830</t>
  </si>
  <si>
    <t>At5g46845</t>
  </si>
  <si>
    <t>At1g55830</t>
  </si>
  <si>
    <t>At2g36200</t>
  </si>
  <si>
    <t>At2g24170</t>
  </si>
  <si>
    <t>At1g28190</t>
  </si>
  <si>
    <t>At2g42400</t>
  </si>
  <si>
    <t>At2g21380</t>
  </si>
  <si>
    <t>At3g28050</t>
  </si>
  <si>
    <t>At5g60050</t>
  </si>
  <si>
    <t>At4g24770</t>
  </si>
  <si>
    <t>At5g49020</t>
  </si>
  <si>
    <t>At1g48660</t>
  </si>
  <si>
    <t>At5g48410</t>
  </si>
  <si>
    <t>At2g28600</t>
  </si>
  <si>
    <t>At2g14890</t>
  </si>
  <si>
    <t>At2g15840</t>
  </si>
  <si>
    <t>At4g13540</t>
  </si>
  <si>
    <t>At5g27460</t>
  </si>
  <si>
    <t>At2g18050</t>
  </si>
  <si>
    <t>At1g01260</t>
  </si>
  <si>
    <t>At5g23065</t>
  </si>
  <si>
    <t>At4g03010</t>
  </si>
  <si>
    <t>At1g67730</t>
  </si>
  <si>
    <t>At4g24040</t>
  </si>
  <si>
    <t>At1g35470</t>
  </si>
  <si>
    <t>At4g31890</t>
  </si>
  <si>
    <t>At2g18465</t>
  </si>
  <si>
    <t>At4g18590</t>
  </si>
  <si>
    <t>At1g62035</t>
  </si>
  <si>
    <t>At5g46110</t>
  </si>
  <si>
    <t>At1g13470</t>
  </si>
  <si>
    <t>At5g49460</t>
  </si>
  <si>
    <t>At4g18197</t>
  </si>
  <si>
    <t>At4g18270</t>
  </si>
  <si>
    <t>At4g01740</t>
  </si>
  <si>
    <t>At2g40700</t>
  </si>
  <si>
    <t>At1g03240</t>
  </si>
  <si>
    <t>At3g55080</t>
  </si>
  <si>
    <t>At5g02880</t>
  </si>
  <si>
    <t>At3g54720</t>
  </si>
  <si>
    <t>At5g61900</t>
  </si>
  <si>
    <t>At4g35140</t>
  </si>
  <si>
    <t>At1g01810</t>
  </si>
  <si>
    <t>At4g33800</t>
  </si>
  <si>
    <t>At5g51170</t>
  </si>
  <si>
    <t>At1g01200</t>
  </si>
  <si>
    <t>At1g56280</t>
  </si>
  <si>
    <t>At4g27060</t>
  </si>
  <si>
    <t>At4g17695</t>
  </si>
  <si>
    <t>At2g27060</t>
  </si>
  <si>
    <t>At4g10970</t>
  </si>
  <si>
    <t>At5g12950</t>
  </si>
  <si>
    <t>At2g21100</t>
  </si>
  <si>
    <t>At4g04040</t>
  </si>
  <si>
    <t>At5g25590</t>
  </si>
  <si>
    <t>At1g16140</t>
  </si>
  <si>
    <t>At4g35640</t>
  </si>
  <si>
    <t>At3g25480</t>
  </si>
  <si>
    <t>At4g20440</t>
  </si>
  <si>
    <t>At5g15948</t>
  </si>
  <si>
    <t>At5g50280</t>
  </si>
  <si>
    <t>At5g28450</t>
  </si>
  <si>
    <t>At2g07698</t>
  </si>
  <si>
    <t>At1g29700</t>
  </si>
  <si>
    <t>At3g48040</t>
  </si>
  <si>
    <t>At3g14680</t>
  </si>
  <si>
    <t>At5g61570</t>
  </si>
  <si>
    <t>At2g44010</t>
  </si>
  <si>
    <t>At3g07270</t>
  </si>
  <si>
    <t>At3g60972</t>
  </si>
  <si>
    <t>At1g48480</t>
  </si>
  <si>
    <t>At2g18690</t>
  </si>
  <si>
    <t>At4g34870</t>
  </si>
  <si>
    <t>At1g60930</t>
  </si>
  <si>
    <t>At5g20920</t>
  </si>
  <si>
    <t>At1g69170</t>
  </si>
  <si>
    <t>At4g33400</t>
  </si>
  <si>
    <t>At4g20780</t>
  </si>
  <si>
    <t>At3g06320</t>
  </si>
  <si>
    <t>At5g24160</t>
  </si>
  <si>
    <t>At2g39450</t>
  </si>
  <si>
    <t>At1g05385</t>
  </si>
  <si>
    <t>At1g75295</t>
  </si>
  <si>
    <t>At5g42820</t>
  </si>
  <si>
    <t>At3g24590</t>
  </si>
  <si>
    <t>At5g07090</t>
  </si>
  <si>
    <t>At3g29639</t>
  </si>
  <si>
    <t>At1g30757</t>
  </si>
  <si>
    <t>At3g46320</t>
  </si>
  <si>
    <t>At5g54585</t>
  </si>
  <si>
    <t>At2g20130</t>
  </si>
  <si>
    <t>At2g48120</t>
  </si>
  <si>
    <t>At1g66600</t>
  </si>
  <si>
    <t>At5g50460</t>
  </si>
  <si>
    <t>At3g13000</t>
  </si>
  <si>
    <t>At2g32560</t>
  </si>
  <si>
    <t>At5g09876</t>
  </si>
  <si>
    <t>At1g74440</t>
  </si>
  <si>
    <t>At4g36240</t>
  </si>
  <si>
    <t>At2g03600</t>
  </si>
  <si>
    <t>At3g23990</t>
  </si>
  <si>
    <t>At3g62040</t>
  </si>
  <si>
    <t>At5g16310</t>
  </si>
  <si>
    <t>At1g33440</t>
  </si>
  <si>
    <t>At4g23030</t>
  </si>
  <si>
    <t>At1g63270</t>
  </si>
  <si>
    <t>At3g54930</t>
  </si>
  <si>
    <t>At1g14270</t>
  </si>
  <si>
    <t>At1g64810</t>
  </si>
  <si>
    <t>At3g19540</t>
  </si>
  <si>
    <t>At4g14950</t>
  </si>
  <si>
    <t>At5g20050</t>
  </si>
  <si>
    <t>At3g25920</t>
  </si>
  <si>
    <t>At5g07060</t>
  </si>
  <si>
    <t>At4g19090</t>
  </si>
  <si>
    <t>At2g35780</t>
  </si>
  <si>
    <t>At1g15400</t>
  </si>
  <si>
    <t>At5g10420</t>
  </si>
  <si>
    <t>At2g31820</t>
  </si>
  <si>
    <t>At1g17190</t>
  </si>
  <si>
    <t>At3g16040</t>
  </si>
  <si>
    <t>At1g76450</t>
  </si>
  <si>
    <t>At2g01750</t>
  </si>
  <si>
    <t>At3g46080</t>
  </si>
  <si>
    <t>At1g58470</t>
  </si>
  <si>
    <t>At5g40950</t>
  </si>
  <si>
    <t>At3g07160</t>
  </si>
  <si>
    <t>At4g10800</t>
  </si>
  <si>
    <t>At3g57950</t>
  </si>
  <si>
    <t>At1g18880</t>
  </si>
  <si>
    <t>At5g54940</t>
  </si>
  <si>
    <t>At1g24180</t>
  </si>
  <si>
    <t>At4g03270</t>
  </si>
  <si>
    <t>At3g24315</t>
  </si>
  <si>
    <t>At2g43510</t>
  </si>
  <si>
    <t>At2g31160</t>
  </si>
  <si>
    <t>At3g46200</t>
  </si>
  <si>
    <t>At3g49620</t>
  </si>
  <si>
    <t>At2g19950</t>
  </si>
  <si>
    <t>At2g24110</t>
  </si>
  <si>
    <t>At5g62150</t>
  </si>
  <si>
    <t>At3g06455</t>
  </si>
  <si>
    <t>At3g17210</t>
  </si>
  <si>
    <t>At1g59950</t>
  </si>
  <si>
    <t>At4g03110</t>
  </si>
  <si>
    <t>At1g74890</t>
  </si>
  <si>
    <t>At4g17660</t>
  </si>
  <si>
    <t>At2g46330</t>
  </si>
  <si>
    <t>At3g24630</t>
  </si>
  <si>
    <t>At3g01920</t>
  </si>
  <si>
    <t>At2g28710</t>
  </si>
  <si>
    <t>At4g01100</t>
  </si>
  <si>
    <t>At3g63370</t>
  </si>
  <si>
    <t>At4g08510</t>
  </si>
  <si>
    <t>At2g19790</t>
  </si>
  <si>
    <t>At4g15890</t>
  </si>
  <si>
    <t>At4g18593</t>
  </si>
  <si>
    <t>At3g50770</t>
  </si>
  <si>
    <t>At4g29520</t>
  </si>
  <si>
    <t>At3g08000</t>
  </si>
  <si>
    <t>At3g18524</t>
  </si>
  <si>
    <t>At1g61360</t>
  </si>
  <si>
    <t>At4g39730</t>
  </si>
  <si>
    <t>At1g08610</t>
  </si>
  <si>
    <t>At1g32350</t>
  </si>
  <si>
    <t>At1g71900</t>
  </si>
  <si>
    <t>At1g67500</t>
  </si>
  <si>
    <t>At1g04660</t>
  </si>
  <si>
    <t>At5g23580</t>
  </si>
  <si>
    <t>At1g53940</t>
  </si>
  <si>
    <t>At4g23710</t>
  </si>
  <si>
    <t>At5g17440</t>
  </si>
  <si>
    <t>At1g80200</t>
  </si>
  <si>
    <t>At2g30770</t>
  </si>
  <si>
    <t>At5g11390</t>
  </si>
  <si>
    <t>At5g47780</t>
  </si>
  <si>
    <t>At3g27415</t>
  </si>
  <si>
    <t>At3g63540</t>
  </si>
  <si>
    <t>At5g67200</t>
  </si>
  <si>
    <t>At5g59730</t>
  </si>
  <si>
    <t>At1g78172</t>
  </si>
  <si>
    <t>At1g30880</t>
  </si>
  <si>
    <t>At2g32220</t>
  </si>
  <si>
    <t>At4g22890</t>
  </si>
  <si>
    <t>At5g06820</t>
  </si>
  <si>
    <t>At5g52180</t>
  </si>
  <si>
    <t>At3g47610</t>
  </si>
  <si>
    <t>At4g20860</t>
  </si>
  <si>
    <t>At4g34770</t>
  </si>
  <si>
    <t>At1g34130</t>
  </si>
  <si>
    <t>At4g25150</t>
  </si>
  <si>
    <t>At3g58900</t>
  </si>
  <si>
    <t>At4g24730</t>
  </si>
  <si>
    <t>At1g74570</t>
  </si>
  <si>
    <t>At1g08460</t>
  </si>
  <si>
    <t>At3g58940</t>
  </si>
  <si>
    <t>At3g54880</t>
  </si>
  <si>
    <t>At4g33980</t>
  </si>
  <si>
    <t>At2g20362</t>
  </si>
  <si>
    <t>At5g41430</t>
  </si>
  <si>
    <t>At3g29420</t>
  </si>
  <si>
    <t>At1g75400</t>
  </si>
  <si>
    <t>At3g14950</t>
  </si>
  <si>
    <t>At1g77660</t>
  </si>
  <si>
    <t>At3g11220</t>
  </si>
  <si>
    <t>At1g74030</t>
  </si>
  <si>
    <t>At5g58210</t>
  </si>
  <si>
    <t>At3g12560</t>
  </si>
  <si>
    <t>At2g45590</t>
  </si>
  <si>
    <t>At5g62740</t>
  </si>
  <si>
    <t>At4g02700</t>
  </si>
  <si>
    <t>At3g28923</t>
  </si>
  <si>
    <t>At2g44090</t>
  </si>
  <si>
    <t>At3g10915</t>
  </si>
  <si>
    <t>At2g03350</t>
  </si>
  <si>
    <t>At4g10845</t>
  </si>
  <si>
    <t>At4g09730</t>
  </si>
  <si>
    <t>At4g04972</t>
  </si>
  <si>
    <t>At5g20600</t>
  </si>
  <si>
    <t>At3g60370</t>
  </si>
  <si>
    <t>At5g18800</t>
  </si>
  <si>
    <t>At3g08690</t>
  </si>
  <si>
    <t>At1g33290</t>
  </si>
  <si>
    <t>At3g22260</t>
  </si>
  <si>
    <t>At1g49540</t>
  </si>
  <si>
    <t>At5g22140</t>
  </si>
  <si>
    <t>At4g01130</t>
  </si>
  <si>
    <t>At4g25070</t>
  </si>
  <si>
    <t>At3g12350</t>
  </si>
  <si>
    <t>AtCg00350</t>
  </si>
  <si>
    <t>At1g32500</t>
  </si>
  <si>
    <t>At4g16144</t>
  </si>
  <si>
    <t>At1g56060</t>
  </si>
  <si>
    <t>At5g27720</t>
  </si>
  <si>
    <t>At5g48730</t>
  </si>
  <si>
    <t>At1g58235</t>
  </si>
  <si>
    <t>At2g24610</t>
  </si>
  <si>
    <t>At3g51830</t>
  </si>
  <si>
    <t>At1g07820</t>
  </si>
  <si>
    <t>At3g50460</t>
  </si>
  <si>
    <t>At4g39300</t>
  </si>
  <si>
    <t>At1g45191</t>
  </si>
  <si>
    <t>At3g07570</t>
  </si>
  <si>
    <t>At4g39900</t>
  </si>
  <si>
    <t>At5g11630</t>
  </si>
  <si>
    <t>At1g11940</t>
  </si>
  <si>
    <t>At1g05680</t>
  </si>
  <si>
    <t>At4g26980</t>
  </si>
  <si>
    <t>At3g62640</t>
  </si>
  <si>
    <t>At4g29590</t>
  </si>
  <si>
    <t>At1g65845</t>
  </si>
  <si>
    <t>At3g53720</t>
  </si>
  <si>
    <t>At4g01190</t>
  </si>
  <si>
    <t>At2g37560</t>
  </si>
  <si>
    <t>At2g02510</t>
  </si>
  <si>
    <t>At1g44760</t>
  </si>
  <si>
    <t>At3g60540</t>
  </si>
  <si>
    <t>At3g07350</t>
  </si>
  <si>
    <t>At3g25495</t>
  </si>
  <si>
    <t>At2g43141</t>
  </si>
  <si>
    <t>At5g03890</t>
  </si>
  <si>
    <t>At1g04960</t>
  </si>
  <si>
    <t>At5g62690</t>
  </si>
  <si>
    <t>At2g36540</t>
  </si>
  <si>
    <t>At2g24690</t>
  </si>
  <si>
    <t>At3g29030</t>
  </si>
  <si>
    <t>At5g09760</t>
  </si>
  <si>
    <t>At5g48550</t>
  </si>
  <si>
    <t>At1g72540</t>
  </si>
  <si>
    <t>At2g39850</t>
  </si>
  <si>
    <t>At3g03930</t>
  </si>
  <si>
    <t>At5g22340</t>
  </si>
  <si>
    <t>At2g26355</t>
  </si>
  <si>
    <t>At4g23330</t>
  </si>
  <si>
    <t>At4g35100</t>
  </si>
  <si>
    <t>At4g32850</t>
  </si>
  <si>
    <t>At3g48500</t>
  </si>
  <si>
    <t>At2g13665</t>
  </si>
  <si>
    <t>At4g15330</t>
  </si>
  <si>
    <t>At1g31580</t>
  </si>
  <si>
    <t>At1g03960</t>
  </si>
  <si>
    <t>At3g13180</t>
  </si>
  <si>
    <t>At5g42825</t>
  </si>
  <si>
    <t>At2g33950</t>
  </si>
  <si>
    <t>At5g43170</t>
  </si>
  <si>
    <t>At1g61150</t>
  </si>
  <si>
    <t>AtMg00630</t>
  </si>
  <si>
    <t>At5g09672</t>
  </si>
  <si>
    <t>At1g78950</t>
  </si>
  <si>
    <t>At1g14400</t>
  </si>
  <si>
    <t>At5g48920</t>
  </si>
  <si>
    <t>At2g38800</t>
  </si>
  <si>
    <t>At4g40050</t>
  </si>
  <si>
    <t>At1g80380</t>
  </si>
  <si>
    <t>At3g05400</t>
  </si>
  <si>
    <t>At2g29710</t>
  </si>
  <si>
    <t>At2g37970</t>
  </si>
  <si>
    <t>At4g26700</t>
  </si>
  <si>
    <t>At1g15080</t>
  </si>
  <si>
    <t>At1g06070</t>
  </si>
  <si>
    <t>At1g16920</t>
  </si>
  <si>
    <t>At4g13500</t>
  </si>
  <si>
    <t>At5g47130</t>
  </si>
  <si>
    <t>At3g13550</t>
  </si>
  <si>
    <t>At1g07750</t>
  </si>
  <si>
    <t>At2g20750</t>
  </si>
  <si>
    <t>At1g80490</t>
  </si>
  <si>
    <t>At3g19970</t>
  </si>
  <si>
    <t>At1g18360</t>
  </si>
  <si>
    <t>At4g13480</t>
  </si>
  <si>
    <t>At2g48020</t>
  </si>
  <si>
    <t>At4g22160</t>
  </si>
  <si>
    <t>At1g27620</t>
  </si>
  <si>
    <t>At4g30910</t>
  </si>
  <si>
    <t>At5g47490</t>
  </si>
  <si>
    <t>At3g50070</t>
  </si>
  <si>
    <t>At5g62430</t>
  </si>
  <si>
    <t>At3g06150</t>
  </si>
  <si>
    <t>At1g67870</t>
  </si>
  <si>
    <t>At3g32090</t>
  </si>
  <si>
    <t>At4g35830</t>
  </si>
  <si>
    <t>At4g13810</t>
  </si>
  <si>
    <t>At1g24764</t>
  </si>
  <si>
    <t>At1g72600</t>
  </si>
  <si>
    <t>At5g10740</t>
  </si>
  <si>
    <t>At2g39705</t>
  </si>
  <si>
    <t>At5g14460</t>
  </si>
  <si>
    <t>At2g10600</t>
  </si>
  <si>
    <t>At3g45020</t>
  </si>
  <si>
    <t>At4g26690</t>
  </si>
  <si>
    <t>At1g08410</t>
  </si>
  <si>
    <t>At4g19950</t>
  </si>
  <si>
    <t>At1g50250</t>
  </si>
  <si>
    <t>At3g44220</t>
  </si>
  <si>
    <t>At3g05440</t>
  </si>
  <si>
    <t>At3g22570</t>
  </si>
  <si>
    <t>At3g12950</t>
  </si>
  <si>
    <t>At1g30400</t>
  </si>
  <si>
    <t>At4g39420</t>
  </si>
  <si>
    <t>At1g70310</t>
  </si>
  <si>
    <t>At2g02930</t>
  </si>
  <si>
    <t>At1g35160</t>
  </si>
  <si>
    <t>At5g28897</t>
  </si>
  <si>
    <t>At4g25433</t>
  </si>
  <si>
    <t>At2g27470</t>
  </si>
  <si>
    <t>At5g45020</t>
  </si>
  <si>
    <t>At5g34832</t>
  </si>
  <si>
    <t>At2g37340</t>
  </si>
  <si>
    <t>At3g26360</t>
  </si>
  <si>
    <t>At5g23400</t>
  </si>
  <si>
    <t>At5g01780</t>
  </si>
  <si>
    <t>At5g37980</t>
  </si>
  <si>
    <t>At5g20320</t>
  </si>
  <si>
    <t>At1g18191</t>
  </si>
  <si>
    <t>At3g20560</t>
  </si>
  <si>
    <t>At5g04510</t>
  </si>
  <si>
    <t>At4g30800</t>
  </si>
  <si>
    <t>At3g16510</t>
  </si>
  <si>
    <t>At5g50200</t>
  </si>
  <si>
    <t>At1g76540</t>
  </si>
  <si>
    <t>At1g77235</t>
  </si>
  <si>
    <t>At5g16870</t>
  </si>
  <si>
    <t>At3g12890</t>
  </si>
  <si>
    <t>At4g19670</t>
  </si>
  <si>
    <t>At5g42380</t>
  </si>
  <si>
    <t>At4g08240</t>
  </si>
  <si>
    <t>At1g30860</t>
  </si>
  <si>
    <t>At1g23330</t>
  </si>
  <si>
    <t>At1g63940</t>
  </si>
  <si>
    <t>At3g57530</t>
  </si>
  <si>
    <t>At5g04885</t>
  </si>
  <si>
    <t>At5g58680</t>
  </si>
  <si>
    <t>At1g47750</t>
  </si>
  <si>
    <t>At5g46390</t>
  </si>
  <si>
    <t>At1g71270</t>
  </si>
  <si>
    <t>At5g27830</t>
  </si>
  <si>
    <t>At5g58060</t>
  </si>
  <si>
    <t>At2g35620</t>
  </si>
  <si>
    <t>At3g15890</t>
  </si>
  <si>
    <t>At2g41820</t>
  </si>
  <si>
    <t>At1g79560</t>
  </si>
  <si>
    <t>At4g38060</t>
  </si>
  <si>
    <t>At3g49260</t>
  </si>
  <si>
    <t>At3g02470</t>
  </si>
  <si>
    <t>At2g40890</t>
  </si>
  <si>
    <t>At1g22500</t>
  </si>
  <si>
    <t>At1g67790</t>
  </si>
  <si>
    <t>At3g01513</t>
  </si>
  <si>
    <t>At3g22680</t>
  </si>
  <si>
    <t>At4g22545</t>
  </si>
  <si>
    <t>At1g69850</t>
  </si>
  <si>
    <t>At1g12080</t>
  </si>
  <si>
    <t>At1g02470</t>
  </si>
  <si>
    <t>At3g19515</t>
  </si>
  <si>
    <t>At4g01840</t>
  </si>
  <si>
    <t>At1g50110</t>
  </si>
  <si>
    <t>At5g43380</t>
  </si>
  <si>
    <t>At3g50930</t>
  </si>
  <si>
    <t>At5g60390</t>
  </si>
  <si>
    <t>At3g21400</t>
  </si>
  <si>
    <t>At4g35950</t>
  </si>
  <si>
    <t>At2g29640</t>
  </si>
  <si>
    <t>At2g41450</t>
  </si>
  <si>
    <t>At5g25250</t>
  </si>
  <si>
    <t>At3g59970</t>
  </si>
  <si>
    <t>At1g04380</t>
  </si>
  <si>
    <t>At1g49860</t>
  </si>
  <si>
    <t>At5g01830</t>
  </si>
  <si>
    <t>At5g03350</t>
  </si>
  <si>
    <t>At3g04500</t>
  </si>
  <si>
    <t>At2g36050</t>
  </si>
  <si>
    <t>At3g04640</t>
  </si>
  <si>
    <t>At1g05205</t>
  </si>
  <si>
    <t>At5g39380</t>
  </si>
  <si>
    <t>At1g10980</t>
  </si>
  <si>
    <t>At5g11090</t>
  </si>
  <si>
    <t>At1g02170</t>
  </si>
  <si>
    <t>At5g15580</t>
  </si>
  <si>
    <t>At5g43850</t>
  </si>
  <si>
    <t>At4g24940</t>
  </si>
  <si>
    <t>At2g44580</t>
  </si>
  <si>
    <t>At4g04720</t>
  </si>
  <si>
    <t>At2g13547</t>
  </si>
  <si>
    <t>At5g09230</t>
  </si>
  <si>
    <t>At2g07739</t>
  </si>
  <si>
    <t>At4g16630</t>
  </si>
  <si>
    <t>At3g25590</t>
  </si>
  <si>
    <t>At4g29680</t>
  </si>
  <si>
    <t>At2g40550</t>
  </si>
  <si>
    <t>At1g10586</t>
  </si>
  <si>
    <t>At1g68550</t>
  </si>
  <si>
    <t>At1g59980</t>
  </si>
  <si>
    <t>At4g38810</t>
  </si>
  <si>
    <t>At1g05850</t>
  </si>
  <si>
    <t>At3g61950</t>
  </si>
  <si>
    <t>At2g23320</t>
  </si>
  <si>
    <t>At1g54830</t>
  </si>
  <si>
    <t>At5g25190</t>
  </si>
  <si>
    <t>At1g56220</t>
  </si>
  <si>
    <t>At2g32390</t>
  </si>
  <si>
    <t>At5g61980</t>
  </si>
  <si>
    <t>At3g51540</t>
  </si>
  <si>
    <t>At5g57735</t>
  </si>
  <si>
    <t>At1g61610</t>
  </si>
  <si>
    <t>At4g36648</t>
  </si>
  <si>
    <t>At1g09430</t>
  </si>
  <si>
    <t>At2g47460</t>
  </si>
  <si>
    <t>At5g35995</t>
  </si>
  <si>
    <t>At4g34510</t>
  </si>
  <si>
    <t>At4g15540</t>
  </si>
  <si>
    <t>At1g61000</t>
  </si>
  <si>
    <t>At1g22810</t>
  </si>
  <si>
    <t>At5g12980</t>
  </si>
  <si>
    <t>At4g36945</t>
  </si>
  <si>
    <t>At1g06420</t>
  </si>
  <si>
    <t>At5g55125</t>
  </si>
  <si>
    <t>At5g04860</t>
  </si>
  <si>
    <t>At3g02280</t>
  </si>
  <si>
    <t>At2g28200</t>
  </si>
  <si>
    <t>At3g16750</t>
  </si>
  <si>
    <t>At3g26720</t>
  </si>
  <si>
    <t>At3g20250</t>
  </si>
  <si>
    <t>At3g25070</t>
  </si>
  <si>
    <t>At4g22290</t>
  </si>
  <si>
    <t>At1g17550</t>
  </si>
  <si>
    <t>At3g10690</t>
  </si>
  <si>
    <t>At5g44280</t>
  </si>
  <si>
    <t>At1g22360</t>
  </si>
  <si>
    <t>At3g09500</t>
  </si>
  <si>
    <t>At1g72130</t>
  </si>
  <si>
    <t>At2g41705</t>
  </si>
  <si>
    <t>At4g22130</t>
  </si>
  <si>
    <t>At5g08560</t>
  </si>
  <si>
    <t>At1g73680</t>
  </si>
  <si>
    <t>At2g37035</t>
  </si>
  <si>
    <t>At3g04160</t>
  </si>
  <si>
    <t>At3g47650</t>
  </si>
  <si>
    <t>At2g43320</t>
  </si>
  <si>
    <t>At1g79470</t>
  </si>
  <si>
    <t>At2g35384</t>
  </si>
  <si>
    <t>At5g10050</t>
  </si>
  <si>
    <t>At1g68710</t>
  </si>
  <si>
    <t>At2g31490</t>
  </si>
  <si>
    <t>At4g19830</t>
  </si>
  <si>
    <t>At3g51670</t>
  </si>
  <si>
    <t>At5g64670</t>
  </si>
  <si>
    <t>At4g36030</t>
  </si>
  <si>
    <t>At5g61390</t>
  </si>
  <si>
    <t>At4g10340</t>
  </si>
  <si>
    <t>At1g12680</t>
  </si>
  <si>
    <t>At3g62150</t>
  </si>
  <si>
    <t>At1g47670</t>
  </si>
  <si>
    <t>AtMg00380</t>
  </si>
  <si>
    <t>At5g13760</t>
  </si>
  <si>
    <t>At2g30990</t>
  </si>
  <si>
    <t>At4g33140</t>
  </si>
  <si>
    <t>At3g30460</t>
  </si>
  <si>
    <t>At3g57570</t>
  </si>
  <si>
    <t>At2g27970</t>
  </si>
  <si>
    <t>At1g22870</t>
  </si>
  <si>
    <t>At1g03290</t>
  </si>
  <si>
    <t>At1g31050</t>
  </si>
  <si>
    <t>At3g29250</t>
  </si>
  <si>
    <t>At2g30570</t>
  </si>
  <si>
    <t>At2g20890</t>
  </si>
  <si>
    <t>At5g50430</t>
  </si>
  <si>
    <t>At5g42720</t>
  </si>
  <si>
    <t>At4g16520</t>
  </si>
  <si>
    <t>At5g41990</t>
  </si>
  <si>
    <t>At3g11820</t>
  </si>
  <si>
    <t>At2g18090</t>
  </si>
  <si>
    <t>At2g17740</t>
  </si>
  <si>
    <t>At5g12320</t>
  </si>
  <si>
    <t>At5g47550</t>
  </si>
  <si>
    <t>At3g46050</t>
  </si>
  <si>
    <t>At4g13370</t>
  </si>
  <si>
    <t>At1g18860</t>
  </si>
  <si>
    <t>At1g73970</t>
  </si>
  <si>
    <t>At5g51890</t>
  </si>
  <si>
    <t>At3g46450</t>
  </si>
  <si>
    <t>At4g03260</t>
  </si>
  <si>
    <t>At2g01918</t>
  </si>
  <si>
    <t>At1g63110</t>
  </si>
  <si>
    <t>At2g19710</t>
  </si>
  <si>
    <t>At1g67900</t>
  </si>
  <si>
    <t>At4g28250</t>
  </si>
  <si>
    <t>At3g16740</t>
  </si>
  <si>
    <t>At3g12410</t>
  </si>
  <si>
    <t>At1g42990</t>
  </si>
  <si>
    <t>At3g13860</t>
  </si>
  <si>
    <t>At5g38650</t>
  </si>
  <si>
    <t>At1g62935</t>
  </si>
  <si>
    <t>At1g65720</t>
  </si>
  <si>
    <t>At2g14661</t>
  </si>
  <si>
    <t>At2g48110</t>
  </si>
  <si>
    <t>AtMg00330</t>
  </si>
  <si>
    <t>At2g19660</t>
  </si>
  <si>
    <t>At5g22570</t>
  </si>
  <si>
    <t>At3g02220</t>
  </si>
  <si>
    <t>At1g32100</t>
  </si>
  <si>
    <t>At3g12090</t>
  </si>
  <si>
    <t>At5g61760</t>
  </si>
  <si>
    <t>At1g11545</t>
  </si>
  <si>
    <t>At5g61580</t>
  </si>
  <si>
    <t>At4g22780</t>
  </si>
  <si>
    <t>At3g43600</t>
  </si>
  <si>
    <t>At3g44880</t>
  </si>
  <si>
    <t>At3g50130</t>
  </si>
  <si>
    <t>At5g16070</t>
  </si>
  <si>
    <t>At2g18570</t>
  </si>
  <si>
    <t>At2g34655</t>
  </si>
  <si>
    <t>At1g10720</t>
  </si>
  <si>
    <t>At5g45670</t>
  </si>
  <si>
    <t>At1g33970</t>
  </si>
  <si>
    <t>At1g80770</t>
  </si>
  <si>
    <t>At3g53850</t>
  </si>
  <si>
    <t>At1g61460</t>
  </si>
  <si>
    <t>At1g05720</t>
  </si>
  <si>
    <t>At4g28430</t>
  </si>
  <si>
    <t>At2g44670</t>
  </si>
  <si>
    <t>At5g11160</t>
  </si>
  <si>
    <t>At1g78300</t>
  </si>
  <si>
    <t>At1g65346</t>
  </si>
  <si>
    <t>At1g64350</t>
  </si>
  <si>
    <t>At4g19530</t>
  </si>
  <si>
    <t>At5g01390</t>
  </si>
  <si>
    <t>At5g37370</t>
  </si>
  <si>
    <t>At1g23800</t>
  </si>
  <si>
    <t>At3g52120</t>
  </si>
  <si>
    <t>At5g27390</t>
  </si>
  <si>
    <t>At3g56860</t>
  </si>
  <si>
    <t>At1g02690</t>
  </si>
  <si>
    <t>At3g14990</t>
  </si>
  <si>
    <t>At5g05710</t>
  </si>
  <si>
    <t>At2g01830</t>
  </si>
  <si>
    <t>At1g11050</t>
  </si>
  <si>
    <t>At3g63290</t>
  </si>
  <si>
    <t>At5g44286</t>
  </si>
  <si>
    <t>At1g07500</t>
  </si>
  <si>
    <t>At3g05290</t>
  </si>
  <si>
    <t>At1g04940</t>
  </si>
  <si>
    <t>At2g16050</t>
  </si>
  <si>
    <t>At5g47720</t>
  </si>
  <si>
    <t>At1g44830</t>
  </si>
  <si>
    <t>At1g73150</t>
  </si>
  <si>
    <t>At1g21390</t>
  </si>
  <si>
    <t>At1g48030</t>
  </si>
  <si>
    <t>At1g25141</t>
  </si>
  <si>
    <t>At5g28640</t>
  </si>
  <si>
    <t>At3g51730</t>
  </si>
  <si>
    <t>At5g08680</t>
  </si>
  <si>
    <t>AtCg00840</t>
  </si>
  <si>
    <t>At3g22200</t>
  </si>
  <si>
    <t>At3g49220</t>
  </si>
  <si>
    <t>At5g59500</t>
  </si>
  <si>
    <t>At5g46230</t>
  </si>
  <si>
    <t>At1g54090</t>
  </si>
  <si>
    <t>At5g25810</t>
  </si>
  <si>
    <t>At4g03120</t>
  </si>
  <si>
    <t>At5g04160</t>
  </si>
  <si>
    <t>At4g17570</t>
  </si>
  <si>
    <t>At2g44790</t>
  </si>
  <si>
    <t>At2g30960</t>
  </si>
  <si>
    <t>At2g28950</t>
  </si>
  <si>
    <t>At4g21570</t>
  </si>
  <si>
    <t>At3g25540</t>
  </si>
  <si>
    <t>At5g11690</t>
  </si>
  <si>
    <t>At3g49490</t>
  </si>
  <si>
    <t>At1g60230</t>
  </si>
  <si>
    <t>At4g12290</t>
  </si>
  <si>
    <t>At3g01300</t>
  </si>
  <si>
    <t>At3g17250</t>
  </si>
  <si>
    <t>At3g14210</t>
  </si>
  <si>
    <t>At1g65080</t>
  </si>
  <si>
    <t>At1g70690</t>
  </si>
  <si>
    <t>At2g45820</t>
  </si>
  <si>
    <t>At1g65060</t>
  </si>
  <si>
    <t>At3g28270</t>
  </si>
  <si>
    <t>At2g02790</t>
  </si>
  <si>
    <t>At3g17770</t>
  </si>
  <si>
    <t>At5g13330</t>
  </si>
  <si>
    <t>At5g19430</t>
  </si>
  <si>
    <t>At1g55360</t>
  </si>
  <si>
    <t>At1g26310</t>
  </si>
  <si>
    <t>At5g13660</t>
  </si>
  <si>
    <t>At2g43730</t>
  </si>
  <si>
    <t>At1g52720</t>
  </si>
  <si>
    <t>At5g08391</t>
  </si>
  <si>
    <t>At3g15070</t>
  </si>
  <si>
    <t>At5g38930</t>
  </si>
  <si>
    <t>At4g17720</t>
  </si>
  <si>
    <t>At4g13170</t>
  </si>
  <si>
    <t>At4g28180</t>
  </si>
  <si>
    <t>At2g40810</t>
  </si>
  <si>
    <t>At1g77170</t>
  </si>
  <si>
    <t>At1g30020</t>
  </si>
  <si>
    <t>At4g11655</t>
  </si>
  <si>
    <t>At1g18250</t>
  </si>
  <si>
    <t>At1g66370</t>
  </si>
  <si>
    <t>At4g19590</t>
  </si>
  <si>
    <t>At3g10910</t>
  </si>
  <si>
    <t>At1g76720</t>
  </si>
  <si>
    <t>At4g02500</t>
  </si>
  <si>
    <t>At5g51040</t>
  </si>
  <si>
    <t>At3g23510</t>
  </si>
  <si>
    <t>At2g46670</t>
  </si>
  <si>
    <t>At1g31355</t>
  </si>
  <si>
    <t>At4g16110</t>
  </si>
  <si>
    <t>At2g30160</t>
  </si>
  <si>
    <t>At2g27740</t>
  </si>
  <si>
    <t>At2g25460</t>
  </si>
  <si>
    <t>At3g08580</t>
  </si>
  <si>
    <t>At4g03090</t>
  </si>
  <si>
    <t>At4g15350</t>
  </si>
  <si>
    <t>At4g02580</t>
  </si>
  <si>
    <t>At5g50740</t>
  </si>
  <si>
    <t>At3g30720</t>
  </si>
  <si>
    <t>At3g11240</t>
  </si>
  <si>
    <t>At3g44750</t>
  </si>
  <si>
    <t>At3g14280</t>
  </si>
  <si>
    <t>At3g57420</t>
  </si>
  <si>
    <t>At3g59640</t>
  </si>
  <si>
    <t>At3g04860</t>
  </si>
  <si>
    <t>At1g76150</t>
  </si>
  <si>
    <t>At5g19151</t>
  </si>
  <si>
    <t>At5g22540</t>
  </si>
  <si>
    <t>At3g25740</t>
  </si>
  <si>
    <t>At5g45930</t>
  </si>
  <si>
    <t>At1g51550</t>
  </si>
  <si>
    <t>At1g48598</t>
  </si>
  <si>
    <t>At3g26910</t>
  </si>
  <si>
    <t>At3g28070</t>
  </si>
  <si>
    <t>At4g13572</t>
  </si>
  <si>
    <t>At4g04880</t>
  </si>
  <si>
    <t>At5g10350</t>
  </si>
  <si>
    <t>At2g40770</t>
  </si>
  <si>
    <t>At3g43810</t>
  </si>
  <si>
    <t>At5g14930</t>
  </si>
  <si>
    <t>At2g20300</t>
  </si>
  <si>
    <t>At5g37352</t>
  </si>
  <si>
    <t>At1g13600</t>
  </si>
  <si>
    <t>At1g53590</t>
  </si>
  <si>
    <t>At5g53320</t>
  </si>
  <si>
    <t>At1g75330</t>
  </si>
  <si>
    <t>At1g72560</t>
  </si>
  <si>
    <t>At1g21510</t>
  </si>
  <si>
    <t>At5g02580</t>
  </si>
  <si>
    <t>At5g67610</t>
  </si>
  <si>
    <t>At1g62300</t>
  </si>
  <si>
    <t>At4g30260</t>
  </si>
  <si>
    <t>At5g41370</t>
  </si>
  <si>
    <t>At2g17370</t>
  </si>
  <si>
    <t>At1g73220</t>
  </si>
  <si>
    <t>At5g13240</t>
  </si>
  <si>
    <t>At4g15450</t>
  </si>
  <si>
    <t>At4g08455</t>
  </si>
  <si>
    <t>At3g08910</t>
  </si>
  <si>
    <t>At4g19150</t>
  </si>
  <si>
    <t>At1g62760</t>
  </si>
  <si>
    <t>At2g21185</t>
  </si>
  <si>
    <t>At2g29630</t>
  </si>
  <si>
    <t>At4g16590</t>
  </si>
  <si>
    <t>At2g47420</t>
  </si>
  <si>
    <t>At2g40330</t>
  </si>
  <si>
    <t>At3g60740</t>
  </si>
  <si>
    <t>At2g43465</t>
  </si>
  <si>
    <t>At4g32980</t>
  </si>
  <si>
    <t>At3g51930</t>
  </si>
  <si>
    <t>At1g61260</t>
  </si>
  <si>
    <t>At3g17090</t>
  </si>
  <si>
    <t>At1g31160</t>
  </si>
  <si>
    <t>At1g33415</t>
  </si>
  <si>
    <t>At5g47200</t>
  </si>
  <si>
    <t>At2g42870</t>
  </si>
  <si>
    <t>At2g01180</t>
  </si>
  <si>
    <t>At4g37095</t>
  </si>
  <si>
    <t>At4g23610</t>
  </si>
  <si>
    <t>At3g14600</t>
  </si>
  <si>
    <t>At1g60270</t>
  </si>
  <si>
    <t>At2g10940</t>
  </si>
  <si>
    <t>At3g07780</t>
  </si>
  <si>
    <t>At3g51130</t>
  </si>
  <si>
    <t>At3g60690</t>
  </si>
  <si>
    <t>At1g80890</t>
  </si>
  <si>
    <t>At5g48600</t>
  </si>
  <si>
    <t>At1g05360</t>
  </si>
  <si>
    <t>At3g12610</t>
  </si>
  <si>
    <t>At3g60190</t>
  </si>
  <si>
    <t>At2g44500</t>
  </si>
  <si>
    <t>At5g32470</t>
  </si>
  <si>
    <t>At3g51820</t>
  </si>
  <si>
    <t>At1g77630</t>
  </si>
  <si>
    <t>At5g52370</t>
  </si>
  <si>
    <t>At1g61140</t>
  </si>
  <si>
    <t>At1g10450</t>
  </si>
  <si>
    <t>At2g42770</t>
  </si>
  <si>
    <t>At1g79529</t>
  </si>
  <si>
    <t>At3g29290</t>
  </si>
  <si>
    <t>At2g05441</t>
  </si>
  <si>
    <t>At5g54500</t>
  </si>
  <si>
    <t>At2g36580</t>
  </si>
  <si>
    <t>At1g44750</t>
  </si>
  <si>
    <t>At3g55710</t>
  </si>
  <si>
    <t>At2g05914</t>
  </si>
  <si>
    <t>At2g45790</t>
  </si>
  <si>
    <t>At1g01090</t>
  </si>
  <si>
    <t>At4g17550</t>
  </si>
  <si>
    <t>At5g66810</t>
  </si>
  <si>
    <t>At2g37100</t>
  </si>
  <si>
    <t>At3g14190</t>
  </si>
  <si>
    <t>At1g07000</t>
  </si>
  <si>
    <t>At2g43250</t>
  </si>
  <si>
    <t>At1g22403</t>
  </si>
  <si>
    <t>At4g15520</t>
  </si>
  <si>
    <t>At2g32380</t>
  </si>
  <si>
    <t>At3g53580</t>
  </si>
  <si>
    <t>At1g53990</t>
  </si>
  <si>
    <t>At4g32680</t>
  </si>
  <si>
    <t>At2g46930</t>
  </si>
  <si>
    <t>AtCg00380</t>
  </si>
  <si>
    <t>At4g21270</t>
  </si>
  <si>
    <t>At1g52790</t>
  </si>
  <si>
    <t>At1g67600</t>
  </si>
  <si>
    <t>At5g07270</t>
  </si>
  <si>
    <t>At2g35155</t>
  </si>
  <si>
    <t>At5g59330</t>
  </si>
  <si>
    <t>At2g42600</t>
  </si>
  <si>
    <t>At1g75920</t>
  </si>
  <si>
    <t>At3g01290</t>
  </si>
  <si>
    <t>At5g10930</t>
  </si>
  <si>
    <t>At1g06850</t>
  </si>
  <si>
    <t>At2g39360</t>
  </si>
  <si>
    <t>At2g20635</t>
  </si>
  <si>
    <t>At2g25340</t>
  </si>
  <si>
    <t>At5g13550</t>
  </si>
  <si>
    <t>At1g79460</t>
  </si>
  <si>
    <t>At1g68585</t>
  </si>
  <si>
    <t>At1g11180</t>
  </si>
  <si>
    <t>At3g44400</t>
  </si>
  <si>
    <t>At3g49910</t>
  </si>
  <si>
    <t>At2g26080</t>
  </si>
  <si>
    <t>At5g01300</t>
  </si>
  <si>
    <t>At5g49152</t>
  </si>
  <si>
    <t>At1g56420</t>
  </si>
  <si>
    <t>At3g23150</t>
  </si>
  <si>
    <t>At1g62830</t>
  </si>
  <si>
    <t>At4g03210</t>
  </si>
  <si>
    <t>At3g57730</t>
  </si>
  <si>
    <t>At5g65420</t>
  </si>
  <si>
    <t>At1g70581</t>
  </si>
  <si>
    <t>At3g07220</t>
  </si>
  <si>
    <t>At3g15110</t>
  </si>
  <si>
    <t>At5g08570</t>
  </si>
  <si>
    <t>At5g05660</t>
  </si>
  <si>
    <t>At4g30430</t>
  </si>
  <si>
    <t>At4g39366</t>
  </si>
  <si>
    <t>At4g33050</t>
  </si>
  <si>
    <t>At1g06900</t>
  </si>
  <si>
    <t>At2g28140</t>
  </si>
  <si>
    <t>At1g52920</t>
  </si>
  <si>
    <t>At5g51545</t>
  </si>
  <si>
    <t>At2g22470</t>
  </si>
  <si>
    <t>At1g51800</t>
  </si>
  <si>
    <t>At5g63500</t>
  </si>
  <si>
    <t>At5g02240</t>
  </si>
  <si>
    <t>At1g64572</t>
  </si>
  <si>
    <t>At3g23800</t>
  </si>
  <si>
    <t>At5g62600</t>
  </si>
  <si>
    <t>At3g10340</t>
  </si>
  <si>
    <t>At5g14860</t>
  </si>
  <si>
    <t>At4g27500</t>
  </si>
  <si>
    <t>At4g05540</t>
  </si>
  <si>
    <t>At3g04840</t>
  </si>
  <si>
    <t>At3g27010</t>
  </si>
  <si>
    <t>At3g13720</t>
  </si>
  <si>
    <t>At2g35190</t>
  </si>
  <si>
    <t>At5g66350</t>
  </si>
  <si>
    <t>At1g04200</t>
  </si>
  <si>
    <t>At5g62730</t>
  </si>
  <si>
    <t>At1g52220</t>
  </si>
  <si>
    <t>At1g11100</t>
  </si>
  <si>
    <t>At1g68430</t>
  </si>
  <si>
    <t>At4g04640</t>
  </si>
  <si>
    <t>At5g16030</t>
  </si>
  <si>
    <t>At2g32710</t>
  </si>
  <si>
    <t>At5g03010</t>
  </si>
  <si>
    <t>At1g01630</t>
  </si>
  <si>
    <t>At1g80690</t>
  </si>
  <si>
    <t>At1g30755</t>
  </si>
  <si>
    <t>At3g28960</t>
  </si>
  <si>
    <t>At4g28397</t>
  </si>
  <si>
    <t>At5g59820</t>
  </si>
  <si>
    <t>At2g35010</t>
  </si>
  <si>
    <t>At2g07667</t>
  </si>
  <si>
    <t>At2g40800</t>
  </si>
  <si>
    <t>At2g26640</t>
  </si>
  <si>
    <t>At3g01390</t>
  </si>
  <si>
    <t>At5g13060</t>
  </si>
  <si>
    <t>At3g21800</t>
  </si>
  <si>
    <t>At3g62560</t>
  </si>
  <si>
    <t>At5g19210</t>
  </si>
  <si>
    <t>At1g01060</t>
  </si>
  <si>
    <t>At3g24160</t>
  </si>
  <si>
    <t>At3g51740</t>
  </si>
  <si>
    <t>At5g18170</t>
  </si>
  <si>
    <t>At5g52230</t>
  </si>
  <si>
    <t>At2g30840</t>
  </si>
  <si>
    <t>At2g32140</t>
  </si>
  <si>
    <t>At5g51990</t>
  </si>
  <si>
    <t>At2g43535</t>
  </si>
  <si>
    <t>At5g19330</t>
  </si>
  <si>
    <t>At5g42870</t>
  </si>
  <si>
    <t>At5g18390</t>
  </si>
  <si>
    <t>At1g15180</t>
  </si>
  <si>
    <t>At3g19290</t>
  </si>
  <si>
    <t>At5g48800</t>
  </si>
  <si>
    <t>At3g26800</t>
  </si>
  <si>
    <t>At5g19000</t>
  </si>
  <si>
    <t>At4g31530</t>
  </si>
  <si>
    <t>At5g40300</t>
  </si>
  <si>
    <t>At1g13810</t>
  </si>
  <si>
    <t>At4g16500</t>
  </si>
  <si>
    <t>At4g29940</t>
  </si>
  <si>
    <t>At1g19850</t>
  </si>
  <si>
    <t>At1g63760</t>
  </si>
  <si>
    <t>At3g09650</t>
  </si>
  <si>
    <t>At3g19790</t>
  </si>
  <si>
    <t>At1g32760</t>
  </si>
  <si>
    <t>At3g12490</t>
  </si>
  <si>
    <t>At2g43000</t>
  </si>
  <si>
    <t>At5g19070</t>
  </si>
  <si>
    <t>At5g62960</t>
  </si>
  <si>
    <t>At4g01940</t>
  </si>
  <si>
    <t>At5g07550</t>
  </si>
  <si>
    <t>At2g43530</t>
  </si>
  <si>
    <t>At1g28240</t>
  </si>
  <si>
    <t>At5g04930</t>
  </si>
  <si>
    <t>At4g02080</t>
  </si>
  <si>
    <t>At4g16880</t>
  </si>
  <si>
    <t>At5g03640</t>
  </si>
  <si>
    <t>At2g32300</t>
  </si>
  <si>
    <t>At3g62860</t>
  </si>
  <si>
    <t>At5g03970</t>
  </si>
  <si>
    <t>At1g68765</t>
  </si>
  <si>
    <t>At2g38780</t>
  </si>
  <si>
    <t>At1g27880</t>
  </si>
  <si>
    <t>At3g24927</t>
  </si>
  <si>
    <t>AtCg01080</t>
  </si>
  <si>
    <t>At2g15050</t>
  </si>
  <si>
    <t>At5g26040</t>
  </si>
  <si>
    <t>At2g45050</t>
  </si>
  <si>
    <t>At2g03530</t>
  </si>
  <si>
    <t>At2g38770</t>
  </si>
  <si>
    <t>At5g39473</t>
  </si>
  <si>
    <t>At2g15340</t>
  </si>
  <si>
    <t>At1g20870</t>
  </si>
  <si>
    <t>At1g18590</t>
  </si>
  <si>
    <t>At4g28550</t>
  </si>
  <si>
    <t>At5g11210</t>
  </si>
  <si>
    <t>At1g03950</t>
  </si>
  <si>
    <t>At4g08580</t>
  </si>
  <si>
    <t>At3g45050</t>
  </si>
  <si>
    <t>At3g28430</t>
  </si>
  <si>
    <t>At4g20800</t>
  </si>
  <si>
    <t>At5g53530</t>
  </si>
  <si>
    <t>At1g07180</t>
  </si>
  <si>
    <t>At3g26100</t>
  </si>
  <si>
    <t>At3g48750</t>
  </si>
  <si>
    <t>At5g17810</t>
  </si>
  <si>
    <t>At3g22320</t>
  </si>
  <si>
    <t>At3g03470</t>
  </si>
  <si>
    <t>At1g66910</t>
  </si>
  <si>
    <t>At2g45245</t>
  </si>
  <si>
    <t>At1g29670</t>
  </si>
  <si>
    <t>At3g57520</t>
  </si>
  <si>
    <t>At4g27585</t>
  </si>
  <si>
    <t>At1g29380</t>
  </si>
  <si>
    <t>At5g33290</t>
  </si>
  <si>
    <t>At1g08530</t>
  </si>
  <si>
    <t>At1g28350</t>
  </si>
  <si>
    <t>At2g41440</t>
  </si>
  <si>
    <t>At3g07050</t>
  </si>
  <si>
    <t>At4g18760</t>
  </si>
  <si>
    <t>At3g03120</t>
  </si>
  <si>
    <t>At4g13615</t>
  </si>
  <si>
    <t>At5g18410</t>
  </si>
  <si>
    <t>At3g32445</t>
  </si>
  <si>
    <t>At5g12480</t>
  </si>
  <si>
    <t>At1g36180</t>
  </si>
  <si>
    <t>At3g14330</t>
  </si>
  <si>
    <t>At1g69588</t>
  </si>
  <si>
    <t>At1g72370</t>
  </si>
  <si>
    <t>At3g06120</t>
  </si>
  <si>
    <t>At4g13880</t>
  </si>
  <si>
    <t>At3g04240</t>
  </si>
  <si>
    <t>At3g45640</t>
  </si>
  <si>
    <t>At1g21290</t>
  </si>
  <si>
    <t>At3g12170</t>
  </si>
  <si>
    <t>At2g15900</t>
  </si>
  <si>
    <t>At1g10865</t>
  </si>
  <si>
    <t>At1g31360</t>
  </si>
  <si>
    <t>At1g10210</t>
  </si>
  <si>
    <t>At2g07764</t>
  </si>
  <si>
    <t>At2g18730</t>
  </si>
  <si>
    <t>At3g25170</t>
  </si>
  <si>
    <t>At4g38930</t>
  </si>
  <si>
    <t>At4g15830</t>
  </si>
  <si>
    <t>At1g44160</t>
  </si>
  <si>
    <t>At3g61090</t>
  </si>
  <si>
    <t>At1g80840</t>
  </si>
  <si>
    <t>At5g56660</t>
  </si>
  <si>
    <t>At1g49660</t>
  </si>
  <si>
    <t>At3g52670</t>
  </si>
  <si>
    <t>At5g54670</t>
  </si>
  <si>
    <t>At1g56240</t>
  </si>
  <si>
    <t>At1g17350</t>
  </si>
  <si>
    <t>At5g10300</t>
  </si>
  <si>
    <t>At3g26630</t>
  </si>
  <si>
    <t>At1g01580</t>
  </si>
  <si>
    <t>At4g04180</t>
  </si>
  <si>
    <t>At3g16950</t>
  </si>
  <si>
    <t>At1g30475</t>
  </si>
  <si>
    <t>At2g32450</t>
  </si>
  <si>
    <t>At1g38131</t>
  </si>
  <si>
    <t>At1g73390</t>
  </si>
  <si>
    <t>At1g10780</t>
  </si>
  <si>
    <t>At5g01620</t>
  </si>
  <si>
    <t>At5g64260</t>
  </si>
  <si>
    <t>At2g20330</t>
  </si>
  <si>
    <t>At3g27160</t>
  </si>
  <si>
    <t>At1g43700</t>
  </si>
  <si>
    <t>At5g63120</t>
  </si>
  <si>
    <t>At5g61130</t>
  </si>
  <si>
    <t>At2g07774</t>
  </si>
  <si>
    <t>At1g45145</t>
  </si>
  <si>
    <t>At2g39730</t>
  </si>
  <si>
    <t>At2g35920</t>
  </si>
  <si>
    <t>At5g44560</t>
  </si>
  <si>
    <t>At1g07040</t>
  </si>
  <si>
    <t>At2g24230</t>
  </si>
  <si>
    <t>At5g40230</t>
  </si>
  <si>
    <t>At1g55590</t>
  </si>
  <si>
    <t>At1g30640</t>
  </si>
  <si>
    <t>At1g06200</t>
  </si>
  <si>
    <t>At1g63160</t>
  </si>
  <si>
    <t>At5g50380</t>
  </si>
  <si>
    <t>At5g27600</t>
  </si>
  <si>
    <t>At4g08170</t>
  </si>
  <si>
    <t>At5g46150</t>
  </si>
  <si>
    <t>At2g17960</t>
  </si>
  <si>
    <t>At3g56690</t>
  </si>
  <si>
    <t>At5g35580</t>
  </si>
  <si>
    <t>At1g20290</t>
  </si>
  <si>
    <t>At4g27700</t>
  </si>
  <si>
    <t>At1g31430</t>
  </si>
  <si>
    <t>At1g77940</t>
  </si>
  <si>
    <t>At2g25940</t>
  </si>
  <si>
    <t>At5g64440</t>
  </si>
  <si>
    <t>At4g00530</t>
  </si>
  <si>
    <t>At5g23440</t>
  </si>
  <si>
    <t>At4g03390</t>
  </si>
  <si>
    <t>At1g18350</t>
  </si>
  <si>
    <t>At1g53750</t>
  </si>
  <si>
    <t>At2g28000</t>
  </si>
  <si>
    <t>At3g53290</t>
  </si>
  <si>
    <t>At5g41685</t>
  </si>
  <si>
    <t>At4g29240</t>
  </si>
  <si>
    <t>At3g29330</t>
  </si>
  <si>
    <t>At3g60550</t>
  </si>
  <si>
    <t>At4g29650</t>
  </si>
  <si>
    <t>At4g28880</t>
  </si>
  <si>
    <t>At5g13840</t>
  </si>
  <si>
    <t>At3g60164</t>
  </si>
  <si>
    <t>At5g57960</t>
  </si>
  <si>
    <t>At1g62780</t>
  </si>
  <si>
    <t>At4g24200</t>
  </si>
  <si>
    <t>At5g63890</t>
  </si>
  <si>
    <t>At3g26935</t>
  </si>
  <si>
    <t>At1g25510</t>
  </si>
  <si>
    <t>At5g26310</t>
  </si>
  <si>
    <t>At3g11440</t>
  </si>
  <si>
    <t>At4g17810</t>
  </si>
  <si>
    <t>At5g38880</t>
  </si>
  <si>
    <t>At5g57030</t>
  </si>
  <si>
    <t>At5g23870</t>
  </si>
  <si>
    <t>At1g07810</t>
  </si>
  <si>
    <t>At3g55950</t>
  </si>
  <si>
    <t>At3g02530</t>
  </si>
  <si>
    <t>At5g58110</t>
  </si>
  <si>
    <t>At2g30920</t>
  </si>
  <si>
    <t>At3g48980</t>
  </si>
  <si>
    <t>At1g65760</t>
  </si>
  <si>
    <t>At1g12310</t>
  </si>
  <si>
    <t>At5g56580</t>
  </si>
  <si>
    <t>At3g01175</t>
  </si>
  <si>
    <t>At5g22875</t>
  </si>
  <si>
    <t>At2g26270</t>
  </si>
  <si>
    <t>At1g65440</t>
  </si>
  <si>
    <t>At5g48450</t>
  </si>
  <si>
    <t>At2g25350</t>
  </si>
  <si>
    <t>At4g21980</t>
  </si>
  <si>
    <t>At2g45660</t>
  </si>
  <si>
    <t>At5g10080</t>
  </si>
  <si>
    <t>At3g22840</t>
  </si>
  <si>
    <t>At3g51790</t>
  </si>
  <si>
    <t>At4g23430</t>
  </si>
  <si>
    <t>At3g15840</t>
  </si>
  <si>
    <t>At3g44326</t>
  </si>
  <si>
    <t>At4g12570</t>
  </si>
  <si>
    <t>At5g36930</t>
  </si>
  <si>
    <t>At5g27771</t>
  </si>
  <si>
    <t>At2g37410</t>
  </si>
  <si>
    <t>At3g15040</t>
  </si>
  <si>
    <t>At1g47380</t>
  </si>
  <si>
    <t>At3g63445</t>
  </si>
  <si>
    <t>At3g52115</t>
  </si>
  <si>
    <t>At2g31410</t>
  </si>
  <si>
    <t>At3g21050</t>
  </si>
  <si>
    <t>At1g68850</t>
  </si>
  <si>
    <t>At5g63820</t>
  </si>
  <si>
    <t>At2g40490</t>
  </si>
  <si>
    <t>At5g48370</t>
  </si>
  <si>
    <t>At3g15140</t>
  </si>
  <si>
    <t>At2g43570</t>
  </si>
  <si>
    <t>At5g21040</t>
  </si>
  <si>
    <t>At1g02910</t>
  </si>
  <si>
    <t>At1g55750</t>
  </si>
  <si>
    <t>At5g17630</t>
  </si>
  <si>
    <t>At5g04740</t>
  </si>
  <si>
    <t>At4g35905</t>
  </si>
  <si>
    <t>At1g26730</t>
  </si>
  <si>
    <t>At4g32910</t>
  </si>
  <si>
    <t>At5g56140</t>
  </si>
  <si>
    <t>At4g01220</t>
  </si>
  <si>
    <t>At1g09650</t>
  </si>
  <si>
    <t>At2g10975</t>
  </si>
  <si>
    <t>At1g05785</t>
  </si>
  <si>
    <t>At2g30250</t>
  </si>
  <si>
    <t>At3g06580</t>
  </si>
  <si>
    <t>At3g61200</t>
  </si>
  <si>
    <t>At5g14280</t>
  </si>
  <si>
    <t>At3g09800</t>
  </si>
  <si>
    <t>At1g53790</t>
  </si>
  <si>
    <t>At3g14130</t>
  </si>
  <si>
    <t>At2g01670</t>
  </si>
  <si>
    <t>At5g52840</t>
  </si>
  <si>
    <t>At4g29110</t>
  </si>
  <si>
    <t>At1g06645</t>
  </si>
  <si>
    <t>At3g57157</t>
  </si>
  <si>
    <t>At5g46520</t>
  </si>
  <si>
    <t>At3g04420</t>
  </si>
  <si>
    <t>At3g31960</t>
  </si>
  <si>
    <t>At1g24610</t>
  </si>
  <si>
    <t>At2g29090</t>
  </si>
  <si>
    <t>At5g36670</t>
  </si>
  <si>
    <t>At5g42250</t>
  </si>
  <si>
    <t>At3g13940</t>
  </si>
  <si>
    <t>At5g57500</t>
  </si>
  <si>
    <t>At5g41850</t>
  </si>
  <si>
    <t>At2g16430</t>
  </si>
  <si>
    <t>At5g15730</t>
  </si>
  <si>
    <t>At1g11860</t>
  </si>
  <si>
    <t>At1g75830</t>
  </si>
  <si>
    <t>At1g77750</t>
  </si>
  <si>
    <t>At5g47860</t>
  </si>
  <si>
    <t>At4g31330</t>
  </si>
  <si>
    <t>At1g74929</t>
  </si>
  <si>
    <t>At3g46060</t>
  </si>
  <si>
    <t>At5g16130</t>
  </si>
  <si>
    <t>At1g15530</t>
  </si>
  <si>
    <t>At1g76980</t>
  </si>
  <si>
    <t>At5g28740</t>
  </si>
  <si>
    <t>At2g42365</t>
  </si>
  <si>
    <t>At5g23230</t>
  </si>
  <si>
    <t>At2g44160</t>
  </si>
  <si>
    <t>At2g40935</t>
  </si>
  <si>
    <t>At5g61250</t>
  </si>
  <si>
    <t>At2g07688</t>
  </si>
  <si>
    <t>At1g34190</t>
  </si>
  <si>
    <t>At1g08180</t>
  </si>
  <si>
    <t>At5g55400</t>
  </si>
  <si>
    <t>At1g63170</t>
  </si>
  <si>
    <t>At2g33030</t>
  </si>
  <si>
    <t>At1g15950</t>
  </si>
  <si>
    <t>At4g19390</t>
  </si>
  <si>
    <t>At1g23205</t>
  </si>
  <si>
    <t>At3g02740</t>
  </si>
  <si>
    <t>At4g15550</t>
  </si>
  <si>
    <t>At3g06620</t>
  </si>
  <si>
    <t>At5g42100</t>
  </si>
  <si>
    <t>At2g05950</t>
  </si>
  <si>
    <t>At3g47347</t>
  </si>
  <si>
    <t>At3g02110</t>
  </si>
  <si>
    <t>At1g05880</t>
  </si>
  <si>
    <t>At3g26115</t>
  </si>
  <si>
    <t>At1g09310</t>
  </si>
  <si>
    <t>At5g23730</t>
  </si>
  <si>
    <t>At1g54140</t>
  </si>
  <si>
    <t>At5g17920</t>
  </si>
  <si>
    <t>At3g06960</t>
  </si>
  <si>
    <t>At5g26690</t>
  </si>
  <si>
    <t>At3g13070</t>
  </si>
  <si>
    <t>At1g68180</t>
  </si>
  <si>
    <t>At1g69890</t>
  </si>
  <si>
    <t>At3g19900</t>
  </si>
  <si>
    <t>At4g28210</t>
  </si>
  <si>
    <t>At5g57840</t>
  </si>
  <si>
    <t>At1g72950</t>
  </si>
  <si>
    <t>At1g71460</t>
  </si>
  <si>
    <t>At1g04800</t>
  </si>
  <si>
    <t>At1g28720</t>
  </si>
  <si>
    <t>At3g60810</t>
  </si>
  <si>
    <t>At2g39975</t>
  </si>
  <si>
    <t>At1g22060</t>
  </si>
  <si>
    <t>At4g15610</t>
  </si>
  <si>
    <t>At3g17880</t>
  </si>
  <si>
    <t>At1g56170</t>
  </si>
  <si>
    <t>At4g14750</t>
  </si>
  <si>
    <t>At1g14860</t>
  </si>
  <si>
    <t>At5g55660</t>
  </si>
  <si>
    <t>At1g24290</t>
  </si>
  <si>
    <t>At1g77420</t>
  </si>
  <si>
    <t>At3g13445</t>
  </si>
  <si>
    <t>At3g11120</t>
  </si>
  <si>
    <t>At1g32940</t>
  </si>
  <si>
    <t>At3g10140</t>
  </si>
  <si>
    <t>At4g12560</t>
  </si>
  <si>
    <t>At5g16600</t>
  </si>
  <si>
    <t>At4g25390</t>
  </si>
  <si>
    <t>At4g40040</t>
  </si>
  <si>
    <t>At4g33520</t>
  </si>
  <si>
    <t>At1g78650</t>
  </si>
  <si>
    <t>At2g48150</t>
  </si>
  <si>
    <t>At4g39520</t>
  </si>
  <si>
    <t>At2g44850</t>
  </si>
  <si>
    <t>At5g27450</t>
  </si>
  <si>
    <t>At1g72200</t>
  </si>
  <si>
    <t>At4g32920</t>
  </si>
  <si>
    <t>At4g02900</t>
  </si>
  <si>
    <t>At1g55110</t>
  </si>
  <si>
    <t>At5g64640</t>
  </si>
  <si>
    <t>At2g40350</t>
  </si>
  <si>
    <t>At4g02480</t>
  </si>
  <si>
    <t>At2g04090</t>
  </si>
  <si>
    <t>At5g12260</t>
  </si>
  <si>
    <t>At2g46420</t>
  </si>
  <si>
    <t>At5g47330</t>
  </si>
  <si>
    <t>At2g03760</t>
  </si>
  <si>
    <t>At5g59610</t>
  </si>
  <si>
    <t>At1g33102</t>
  </si>
  <si>
    <t>At5g14310</t>
  </si>
  <si>
    <t>At2g29300</t>
  </si>
  <si>
    <t>At1g48390</t>
  </si>
  <si>
    <t>At5g44570</t>
  </si>
  <si>
    <t>At2g15400</t>
  </si>
  <si>
    <t>At3g57680</t>
  </si>
  <si>
    <t>At1g76400</t>
  </si>
  <si>
    <t>At3g27500</t>
  </si>
  <si>
    <t>At1g08920</t>
  </si>
  <si>
    <t>At4g18170</t>
  </si>
  <si>
    <t>At5g42980</t>
  </si>
  <si>
    <t>At4g09950</t>
  </si>
  <si>
    <t>At2g45830</t>
  </si>
  <si>
    <t>At3g10080</t>
  </si>
  <si>
    <t>At3g61710</t>
  </si>
  <si>
    <t>At4g37970</t>
  </si>
  <si>
    <t>At1g71100</t>
  </si>
  <si>
    <t>At1g26170</t>
  </si>
  <si>
    <t>At3g63160</t>
  </si>
  <si>
    <t>At2g26300</t>
  </si>
  <si>
    <t>At1g32960</t>
  </si>
  <si>
    <t>At5g42790</t>
  </si>
  <si>
    <t>At1g21760</t>
  </si>
  <si>
    <t>At5g27690</t>
  </si>
  <si>
    <t>At1g15720</t>
  </si>
  <si>
    <t>At3g19190</t>
  </si>
  <si>
    <t>At4g12731</t>
  </si>
  <si>
    <t>At1g15910</t>
  </si>
  <si>
    <t>At3g07320</t>
  </si>
  <si>
    <t>At5g22000</t>
  </si>
  <si>
    <t>At3g24860</t>
  </si>
  <si>
    <t>At4g03330</t>
  </si>
  <si>
    <t>At5g01180</t>
  </si>
  <si>
    <t>At3g48190</t>
  </si>
  <si>
    <t>At3g63410</t>
  </si>
  <si>
    <t>At2g37050</t>
  </si>
  <si>
    <t>At2g33060</t>
  </si>
  <si>
    <t>At1g79970</t>
  </si>
  <si>
    <t>At3g19010</t>
  </si>
  <si>
    <t>At5g23800</t>
  </si>
  <si>
    <t>At2g29670</t>
  </si>
  <si>
    <t>At2g47780</t>
  </si>
  <si>
    <t>At2g32690</t>
  </si>
  <si>
    <t>At5g06450</t>
  </si>
  <si>
    <t>At2g33120</t>
  </si>
  <si>
    <t>At1g60440</t>
  </si>
  <si>
    <t>At4g04460</t>
  </si>
  <si>
    <t>At4g08035</t>
  </si>
  <si>
    <t>At1g16740</t>
  </si>
  <si>
    <t>At1g50090</t>
  </si>
  <si>
    <t>At2g20410</t>
  </si>
  <si>
    <t>At2g35510</t>
  </si>
  <si>
    <t>At4g23060</t>
  </si>
  <si>
    <t>At1g75250</t>
  </si>
  <si>
    <t>At5g44620</t>
  </si>
  <si>
    <t>At1g63860</t>
  </si>
  <si>
    <t>At2g37925</t>
  </si>
  <si>
    <t>At2g02320</t>
  </si>
  <si>
    <t>At1g61300</t>
  </si>
  <si>
    <t>At3g16060</t>
  </si>
  <si>
    <t>At5g57340</t>
  </si>
  <si>
    <t>At1g07080</t>
  </si>
  <si>
    <t>At4g25692</t>
  </si>
  <si>
    <t>At5g43470</t>
  </si>
  <si>
    <t>At5g06710</t>
  </si>
  <si>
    <t>At5g17350</t>
  </si>
  <si>
    <t>At1g30600</t>
  </si>
  <si>
    <t>At3g14800</t>
  </si>
  <si>
    <t>At5g09800</t>
  </si>
  <si>
    <t>At2g16400</t>
  </si>
  <si>
    <t>At3g24110</t>
  </si>
  <si>
    <t>At5g34940</t>
  </si>
  <si>
    <t>At4g13220</t>
  </si>
  <si>
    <t>At3g61250</t>
  </si>
  <si>
    <t>At1g03660</t>
  </si>
  <si>
    <t>At2g15430</t>
  </si>
  <si>
    <t>At5g57180</t>
  </si>
  <si>
    <t>At1g67820</t>
  </si>
  <si>
    <t>At4g29040</t>
  </si>
  <si>
    <t>At5g60880</t>
  </si>
  <si>
    <t>At2g27430</t>
  </si>
  <si>
    <t>At3g55130</t>
  </si>
  <si>
    <t>At4g35320</t>
  </si>
  <si>
    <t>At4g38170</t>
  </si>
  <si>
    <t>At5g26850</t>
  </si>
  <si>
    <t>At5g47430</t>
  </si>
  <si>
    <t>At1g06135</t>
  </si>
  <si>
    <t>At3g54430</t>
  </si>
  <si>
    <t>At2g18440</t>
  </si>
  <si>
    <t>At3g07450</t>
  </si>
  <si>
    <t>At3g23870</t>
  </si>
  <si>
    <t>At5g24360</t>
  </si>
  <si>
    <t>At5g28237</t>
  </si>
  <si>
    <t>At4g32600</t>
  </si>
  <si>
    <t>At1g52180</t>
  </si>
  <si>
    <t>At1g22280</t>
  </si>
  <si>
    <t>At4g24510</t>
  </si>
  <si>
    <t>At1g07130</t>
  </si>
  <si>
    <t>At2g46700</t>
  </si>
  <si>
    <t>At2g03830</t>
  </si>
  <si>
    <t>At2g46020</t>
  </si>
  <si>
    <t>At5g28030</t>
  </si>
  <si>
    <t>At2g18328</t>
  </si>
  <si>
    <t>At2g07340</t>
  </si>
  <si>
    <t>At5g28646</t>
  </si>
  <si>
    <t>At3g12150</t>
  </si>
  <si>
    <t>At1g45010</t>
  </si>
  <si>
    <t>At1g67025</t>
  </si>
  <si>
    <t>At4g39120</t>
  </si>
  <si>
    <t>At4g33920</t>
  </si>
  <si>
    <t>At2g30350</t>
  </si>
  <si>
    <t>At1g16540</t>
  </si>
  <si>
    <t>At1g04230</t>
  </si>
  <si>
    <t>At3g19080</t>
  </si>
  <si>
    <t>At1g70320</t>
  </si>
  <si>
    <t>At2g43040</t>
  </si>
  <si>
    <t>At1g01820</t>
  </si>
  <si>
    <t>At4g38270</t>
  </si>
  <si>
    <t>At1g20650</t>
  </si>
  <si>
    <t>At2g31340</t>
  </si>
  <si>
    <t>At1g48315</t>
  </si>
  <si>
    <t>At1g64060</t>
  </si>
  <si>
    <t>At5g58030</t>
  </si>
  <si>
    <t>At5g59130</t>
  </si>
  <si>
    <t>At5g48290</t>
  </si>
  <si>
    <t>At1g71940</t>
  </si>
  <si>
    <t>At1g69526</t>
  </si>
  <si>
    <t>At4g40080</t>
  </si>
  <si>
    <t>At1g28395</t>
  </si>
  <si>
    <t>At2g31180</t>
  </si>
  <si>
    <t>At1g69730</t>
  </si>
  <si>
    <t>At4g21590</t>
  </si>
  <si>
    <t>At2g14610</t>
  </si>
  <si>
    <t>At2g24390</t>
  </si>
  <si>
    <t>At2g40100</t>
  </si>
  <si>
    <t>At5g66400</t>
  </si>
  <si>
    <t>At1g15810</t>
  </si>
  <si>
    <t>At4g14940</t>
  </si>
  <si>
    <t>At5g40910</t>
  </si>
  <si>
    <t>At3g48930</t>
  </si>
  <si>
    <t>At3g14620</t>
  </si>
  <si>
    <t>At2g40420</t>
  </si>
  <si>
    <t>At5g18255</t>
  </si>
  <si>
    <t>At1g69200</t>
  </si>
  <si>
    <t>At1g52100</t>
  </si>
  <si>
    <t>At3g21430</t>
  </si>
  <si>
    <t>At1g05100</t>
  </si>
  <si>
    <t>At2g34070</t>
  </si>
  <si>
    <t>At1g65230</t>
  </si>
  <si>
    <t>At5g35560</t>
  </si>
  <si>
    <t>At1g02330</t>
  </si>
  <si>
    <t>At2g03850</t>
  </si>
  <si>
    <t>At3g28899</t>
  </si>
  <si>
    <t>At2g18240</t>
  </si>
  <si>
    <t>At3g16350</t>
  </si>
  <si>
    <t>At1g80560</t>
  </si>
  <si>
    <t>At5g40500</t>
  </si>
  <si>
    <t>At5g26730</t>
  </si>
  <si>
    <t>At1g44542</t>
  </si>
  <si>
    <t>At3g26590</t>
  </si>
  <si>
    <t>At1g74456</t>
  </si>
  <si>
    <t>At5g59900</t>
  </si>
  <si>
    <t>At1g27710</t>
  </si>
  <si>
    <t>At4g33910</t>
  </si>
  <si>
    <t>At5g22860</t>
  </si>
  <si>
    <t>At1g59580</t>
  </si>
  <si>
    <t>At5g01960</t>
  </si>
  <si>
    <t>At1g54220</t>
  </si>
  <si>
    <t>At4g02110</t>
  </si>
  <si>
    <t>At3g13433</t>
  </si>
  <si>
    <t>At2g43940</t>
  </si>
  <si>
    <t>At1g33060</t>
  </si>
  <si>
    <t>At2g01590</t>
  </si>
  <si>
    <t>At4g16390</t>
  </si>
  <si>
    <t>At5g48380</t>
  </si>
  <si>
    <t>At4g18240</t>
  </si>
  <si>
    <t>At3g56620</t>
  </si>
  <si>
    <t>At1g28760</t>
  </si>
  <si>
    <t>At3g50850</t>
  </si>
  <si>
    <t>At5g08139</t>
  </si>
  <si>
    <t>At3g10560</t>
  </si>
  <si>
    <t>At1g77500</t>
  </si>
  <si>
    <t>At4g31880</t>
  </si>
  <si>
    <t>At4g15110</t>
  </si>
  <si>
    <t>At2g20900</t>
  </si>
  <si>
    <t>At3g24770</t>
  </si>
  <si>
    <t>At1g06960</t>
  </si>
  <si>
    <t>At1g05575</t>
  </si>
  <si>
    <t>At5g54440</t>
  </si>
  <si>
    <t>At2g38010</t>
  </si>
  <si>
    <t>At5g50800</t>
  </si>
  <si>
    <t>At3g59370</t>
  </si>
  <si>
    <t>At1g26830</t>
  </si>
  <si>
    <t>At1g18980</t>
  </si>
  <si>
    <t>At4g22740</t>
  </si>
  <si>
    <t>At5g25280</t>
  </si>
  <si>
    <t>At3g21190</t>
  </si>
  <si>
    <t>At2g39500</t>
  </si>
  <si>
    <t>At3g02640</t>
  </si>
  <si>
    <t>At2g39820</t>
  </si>
  <si>
    <t>At3g46870</t>
  </si>
  <si>
    <t>At2g22670</t>
  </si>
  <si>
    <t>At2g47670</t>
  </si>
  <si>
    <t>At3g54170</t>
  </si>
  <si>
    <t>At5g11420</t>
  </si>
  <si>
    <t>At2g34400</t>
  </si>
  <si>
    <t>At3g29035</t>
  </si>
  <si>
    <t>At5g16890</t>
  </si>
  <si>
    <t>At3g30415</t>
  </si>
  <si>
    <t>At5g67160</t>
  </si>
  <si>
    <t>At5g07320</t>
  </si>
  <si>
    <t>At2g24681</t>
  </si>
  <si>
    <t>At2g39518</t>
  </si>
  <si>
    <t>At1g16680</t>
  </si>
  <si>
    <t>At4g39235</t>
  </si>
  <si>
    <t>At5g29000</t>
  </si>
  <si>
    <t>At1g46480</t>
  </si>
  <si>
    <t>At2g23690</t>
  </si>
  <si>
    <t>At1g18200</t>
  </si>
  <si>
    <t>At3g07880</t>
  </si>
  <si>
    <t>At2g45380</t>
  </si>
  <si>
    <t>At3g53780</t>
  </si>
  <si>
    <t>At3g05790</t>
  </si>
  <si>
    <t>At4g32060</t>
  </si>
  <si>
    <t>At4g25380</t>
  </si>
  <si>
    <t>At1g17680</t>
  </si>
  <si>
    <t>At3g13710</t>
  </si>
  <si>
    <t>At2g07808</t>
  </si>
  <si>
    <t>At1g49380</t>
  </si>
  <si>
    <t>At5g67110</t>
  </si>
  <si>
    <t>At5g01350</t>
  </si>
  <si>
    <t>At4g31450</t>
  </si>
  <si>
    <t>At4g09640</t>
  </si>
  <si>
    <t>At5g40690</t>
  </si>
  <si>
    <t>At2g19080</t>
  </si>
  <si>
    <t>At5g27240</t>
  </si>
  <si>
    <t>At5g43760</t>
  </si>
  <si>
    <t>At1g66940</t>
  </si>
  <si>
    <t>At3g05630</t>
  </si>
  <si>
    <t>At2g17265</t>
  </si>
  <si>
    <t>At1g04040</t>
  </si>
  <si>
    <t>At1g35260</t>
  </si>
  <si>
    <t>At2g30280</t>
  </si>
  <si>
    <t>At1g31258</t>
  </si>
  <si>
    <t>At1g78560</t>
  </si>
  <si>
    <t>At1g65920</t>
  </si>
  <si>
    <t>At1g02870</t>
  </si>
  <si>
    <t>At1g70470</t>
  </si>
  <si>
    <t>At1g03730</t>
  </si>
  <si>
    <t>At1g07610</t>
  </si>
  <si>
    <t>At3g14060</t>
  </si>
  <si>
    <t>At5g49060</t>
  </si>
  <si>
    <t>At3g06290</t>
  </si>
  <si>
    <t>At3g52640</t>
  </si>
  <si>
    <t>At5g42650</t>
  </si>
  <si>
    <t>At5g05600</t>
  </si>
  <si>
    <t>At5g56910</t>
  </si>
  <si>
    <t>At2g28440</t>
  </si>
  <si>
    <t>At5g07920</t>
  </si>
  <si>
    <t>At1g64390</t>
  </si>
  <si>
    <t>At2g03470</t>
  </si>
  <si>
    <t>At3g29260</t>
  </si>
  <si>
    <t>At5g10460</t>
  </si>
  <si>
    <t>At5g12150</t>
  </si>
  <si>
    <t>At5g60360</t>
  </si>
  <si>
    <t>At4g01990</t>
  </si>
  <si>
    <t>At4g32570</t>
  </si>
  <si>
    <t>At2g17240</t>
  </si>
  <si>
    <t>At2g04430</t>
  </si>
  <si>
    <t>At1g51590</t>
  </si>
  <si>
    <t>At3g13510</t>
  </si>
  <si>
    <t>At1g31817</t>
  </si>
  <si>
    <t>At1g13245</t>
  </si>
  <si>
    <t>At5g27430</t>
  </si>
  <si>
    <t>At4g01480</t>
  </si>
  <si>
    <t>At4g26750</t>
  </si>
  <si>
    <t>At1g11870</t>
  </si>
  <si>
    <t>At2g20960</t>
  </si>
  <si>
    <t>At1g63055</t>
  </si>
  <si>
    <t>At1g68560</t>
  </si>
  <si>
    <t>At1g53887</t>
  </si>
  <si>
    <t>At3g13410</t>
  </si>
  <si>
    <t>At1g47395</t>
  </si>
  <si>
    <t>At1g70350</t>
  </si>
  <si>
    <t>At1g02920</t>
  </si>
  <si>
    <t>At5g48150</t>
  </si>
  <si>
    <t>At5g57880</t>
  </si>
  <si>
    <t>At5g06180</t>
  </si>
  <si>
    <t>At1g64740</t>
  </si>
  <si>
    <t>At1g56145</t>
  </si>
  <si>
    <t>At1g20890</t>
  </si>
  <si>
    <t>At1g33811</t>
  </si>
  <si>
    <t>At4g00040</t>
  </si>
  <si>
    <t>At1g13160</t>
  </si>
  <si>
    <t>At2g26250</t>
  </si>
  <si>
    <t>At4g30960</t>
  </si>
  <si>
    <t>At4g17905</t>
  </si>
  <si>
    <t>At1g78200</t>
  </si>
  <si>
    <t>At1g52550</t>
  </si>
  <si>
    <t>At4g11310</t>
  </si>
  <si>
    <t>At3g05940</t>
  </si>
  <si>
    <t>At5g49700</t>
  </si>
  <si>
    <t>At5g62530</t>
  </si>
  <si>
    <t>At4g00550</t>
  </si>
  <si>
    <t>At2g04270</t>
  </si>
  <si>
    <t>At1g58370</t>
  </si>
  <si>
    <t>At5g48412</t>
  </si>
  <si>
    <t>At5g09960</t>
  </si>
  <si>
    <t>At2g22690</t>
  </si>
  <si>
    <t>At5g43010</t>
  </si>
  <si>
    <t>At1g77720</t>
  </si>
  <si>
    <t>At5g51290</t>
  </si>
  <si>
    <t>At2g31650</t>
  </si>
  <si>
    <t>At5g23850</t>
  </si>
  <si>
    <t>At1g06650</t>
  </si>
  <si>
    <t>At5g01880</t>
  </si>
  <si>
    <t>At3g52370</t>
  </si>
  <si>
    <t>At5g25110</t>
  </si>
  <si>
    <t>At2g45460</t>
  </si>
  <si>
    <t>At1g72220</t>
  </si>
  <si>
    <t>At5g14030</t>
  </si>
  <si>
    <t>At3g61870</t>
  </si>
  <si>
    <t>At5g02440</t>
  </si>
  <si>
    <t>AtMg00050</t>
  </si>
  <si>
    <t>At5g63440</t>
  </si>
  <si>
    <t>At4g35630</t>
  </si>
  <si>
    <t>At3g03740</t>
  </si>
  <si>
    <t>At3g59765</t>
  </si>
  <si>
    <t>At3g30841</t>
  </si>
  <si>
    <t>At2g14660</t>
  </si>
  <si>
    <t>At3g18060</t>
  </si>
  <si>
    <t>At1g24807</t>
  </si>
  <si>
    <t>At5g66820</t>
  </si>
  <si>
    <t>At5g35100</t>
  </si>
  <si>
    <t>At3g26680</t>
  </si>
  <si>
    <t>At3g28520</t>
  </si>
  <si>
    <t>At2g42810</t>
  </si>
  <si>
    <t>At2g02100</t>
  </si>
  <si>
    <t>At4g35480</t>
  </si>
  <si>
    <t>At5g09270</t>
  </si>
  <si>
    <t>At2g35800</t>
  </si>
  <si>
    <t>At2g44578</t>
  </si>
  <si>
    <t>At2g22010</t>
  </si>
  <si>
    <t>At1g10940</t>
  </si>
  <si>
    <t>At5g56160</t>
  </si>
  <si>
    <t>At5g11960</t>
  </si>
  <si>
    <t>At3g50660</t>
  </si>
  <si>
    <t>At4g39270</t>
  </si>
  <si>
    <t>At5g20490</t>
  </si>
  <si>
    <t>At3g23210</t>
  </si>
  <si>
    <t>At2g13770</t>
  </si>
  <si>
    <t>At3g52540</t>
  </si>
  <si>
    <t>At4g34720</t>
  </si>
  <si>
    <t>At4g36640</t>
  </si>
  <si>
    <t>At1g74100</t>
  </si>
  <si>
    <t>At2g33820</t>
  </si>
  <si>
    <t>At4g08960</t>
  </si>
  <si>
    <t>At3g58140</t>
  </si>
  <si>
    <t>At3g26150</t>
  </si>
  <si>
    <t>At2g31585</t>
  </si>
  <si>
    <t>At5g38990</t>
  </si>
  <si>
    <t>At1g19715</t>
  </si>
  <si>
    <t>At1g07990</t>
  </si>
  <si>
    <t>At4g21670</t>
  </si>
  <si>
    <t>At1g14410</t>
  </si>
  <si>
    <t>At2g29590</t>
  </si>
  <si>
    <t>At1g30040</t>
  </si>
  <si>
    <t>At3g22630</t>
  </si>
  <si>
    <t>At1g11380</t>
  </si>
  <si>
    <t>At1g74650</t>
  </si>
  <si>
    <t>At2g19070</t>
  </si>
  <si>
    <t>At2g34640</t>
  </si>
  <si>
    <t>At5g46080</t>
  </si>
  <si>
    <t>At1g73740</t>
  </si>
  <si>
    <t>At2g33450</t>
  </si>
  <si>
    <t>At2g35960</t>
  </si>
  <si>
    <t>At5g62650</t>
  </si>
  <si>
    <t>At1g30700</t>
  </si>
  <si>
    <t>At2g29390</t>
  </si>
  <si>
    <t>At1g18415</t>
  </si>
  <si>
    <t>At5g24120</t>
  </si>
  <si>
    <t>At3g43520</t>
  </si>
  <si>
    <t>At2g34860</t>
  </si>
  <si>
    <t>At1g25988</t>
  </si>
  <si>
    <t>At1g11480</t>
  </si>
  <si>
    <t>At1g23590</t>
  </si>
  <si>
    <t>AtCg00640</t>
  </si>
  <si>
    <t>At4g27600</t>
  </si>
  <si>
    <t>At5g45960</t>
  </si>
  <si>
    <t>At5g67310</t>
  </si>
  <si>
    <t>At5g52530</t>
  </si>
  <si>
    <t>At1g18550</t>
  </si>
  <si>
    <t>At2g33150</t>
  </si>
  <si>
    <t>At4g26500</t>
  </si>
  <si>
    <t>At1g72910</t>
  </si>
  <si>
    <t>At4g17960</t>
  </si>
  <si>
    <t>At5g50780</t>
  </si>
  <si>
    <t>At5g53390</t>
  </si>
  <si>
    <t>At1g23140</t>
  </si>
  <si>
    <t>At4g10790</t>
  </si>
  <si>
    <t>At1g31540</t>
  </si>
  <si>
    <t>At3g54010</t>
  </si>
  <si>
    <t>At2g28671</t>
  </si>
  <si>
    <t>At5g58780</t>
  </si>
  <si>
    <t>At1g55100</t>
  </si>
  <si>
    <t>At3g60800</t>
  </si>
  <si>
    <t>At1g65484</t>
  </si>
  <si>
    <t>At3g18165</t>
  </si>
  <si>
    <t>At5g58900</t>
  </si>
  <si>
    <t>At5g64040</t>
  </si>
  <si>
    <t>At1g51802</t>
  </si>
  <si>
    <t>At3g16980</t>
  </si>
  <si>
    <t>At2g32240</t>
  </si>
  <si>
    <t>At4g26630</t>
  </si>
  <si>
    <t>At3g09560</t>
  </si>
  <si>
    <t>At3g22470</t>
  </si>
  <si>
    <t>At1g08560</t>
  </si>
  <si>
    <t>At1g62940</t>
  </si>
  <si>
    <t>At5g08790</t>
  </si>
  <si>
    <t>At5g47830</t>
  </si>
  <si>
    <t>At1g01305</t>
  </si>
  <si>
    <t>At1g49620</t>
  </si>
  <si>
    <t>At2g38465</t>
  </si>
  <si>
    <t>At1g29640</t>
  </si>
  <si>
    <t>At3g46820</t>
  </si>
  <si>
    <t>At1g13220</t>
  </si>
  <si>
    <t>At4g34600</t>
  </si>
  <si>
    <t>At1g26340</t>
  </si>
  <si>
    <t>At2g22170</t>
  </si>
  <si>
    <t>At1g69570</t>
  </si>
  <si>
    <t>At5g59420</t>
  </si>
  <si>
    <t>At3g04600</t>
  </si>
  <si>
    <t>At4g29210</t>
  </si>
  <si>
    <t>At2g23755</t>
  </si>
  <si>
    <t>At1g08130</t>
  </si>
  <si>
    <t>At3g22910</t>
  </si>
  <si>
    <t>At3g10030</t>
  </si>
  <si>
    <t>At5g08350</t>
  </si>
  <si>
    <t>At1g19140</t>
  </si>
  <si>
    <t>At5g56240</t>
  </si>
  <si>
    <t>At1g51040</t>
  </si>
  <si>
    <t>At1g14185</t>
  </si>
  <si>
    <t>At2g25490</t>
  </si>
  <si>
    <t>At3g46290</t>
  </si>
  <si>
    <t>At2g04390</t>
  </si>
  <si>
    <t>At4g13250</t>
  </si>
  <si>
    <t>At1g16445</t>
  </si>
  <si>
    <t>At2g46530</t>
  </si>
  <si>
    <t>At5g37260</t>
  </si>
  <si>
    <t>At5g01560</t>
  </si>
  <si>
    <t>At1g65280</t>
  </si>
  <si>
    <t>At2g34880</t>
  </si>
  <si>
    <t>At3g50665</t>
  </si>
  <si>
    <t>At4g09010</t>
  </si>
  <si>
    <t>At3g25572</t>
  </si>
  <si>
    <t>At1g72900</t>
  </si>
  <si>
    <t>At2g26580</t>
  </si>
  <si>
    <t>At4g21510</t>
  </si>
  <si>
    <t>At3g59780</t>
  </si>
  <si>
    <t>At2g07669</t>
  </si>
  <si>
    <t>At2g01270</t>
  </si>
  <si>
    <t>At4g27480</t>
  </si>
  <si>
    <t>At5g04310</t>
  </si>
  <si>
    <t>At2g16780</t>
  </si>
  <si>
    <t>At1g51360</t>
  </si>
  <si>
    <t>At2g21500</t>
  </si>
  <si>
    <t>At3g08947</t>
  </si>
  <si>
    <t>At3g05910</t>
  </si>
  <si>
    <t>At3g28140</t>
  </si>
  <si>
    <t>At3g44735</t>
  </si>
  <si>
    <t>At4g40020</t>
  </si>
  <si>
    <t>At1g47595</t>
  </si>
  <si>
    <t>At4g12890</t>
  </si>
  <si>
    <t>At1g70570</t>
  </si>
  <si>
    <t>At3g18030</t>
  </si>
  <si>
    <t>At2g30820</t>
  </si>
  <si>
    <t>At1g70260</t>
  </si>
  <si>
    <t>At5g62300</t>
  </si>
  <si>
    <t>At4g30860</t>
  </si>
  <si>
    <t>At3g22430</t>
  </si>
  <si>
    <t>At3g20000</t>
  </si>
  <si>
    <t>At5g58540</t>
  </si>
  <si>
    <t>At4g29790</t>
  </si>
  <si>
    <t>At3g15690</t>
  </si>
  <si>
    <t>At1g61760</t>
  </si>
  <si>
    <t>At4g08290</t>
  </si>
  <si>
    <t>At2g40950</t>
  </si>
  <si>
    <t>At2g33990</t>
  </si>
  <si>
    <t>At4g03205</t>
  </si>
  <si>
    <t>At3g63340</t>
  </si>
  <si>
    <t>At3g60470</t>
  </si>
  <si>
    <t>At3g53403</t>
  </si>
  <si>
    <t>At1g67180</t>
  </si>
  <si>
    <t>At2g33550</t>
  </si>
  <si>
    <t>At3g11450</t>
  </si>
  <si>
    <t>At1g56720</t>
  </si>
  <si>
    <t>At3g15780</t>
  </si>
  <si>
    <t>At2g23820</t>
  </si>
  <si>
    <t>At5g20960</t>
  </si>
  <si>
    <t>At3g12200</t>
  </si>
  <si>
    <t>At1g55140</t>
  </si>
  <si>
    <t>At5g01240</t>
  </si>
  <si>
    <t>At1g55290</t>
  </si>
  <si>
    <t>At1g54115</t>
  </si>
  <si>
    <t>At1g64770</t>
  </si>
  <si>
    <t>At4g19720</t>
  </si>
  <si>
    <t>At5g47600</t>
  </si>
  <si>
    <t>At4g16640</t>
  </si>
  <si>
    <t>At5g19460</t>
  </si>
  <si>
    <t>At3g06770</t>
  </si>
  <si>
    <t>At3g23540</t>
  </si>
  <si>
    <t>At4g39990</t>
  </si>
  <si>
    <t>At1g45110</t>
  </si>
  <si>
    <t>At3g08720</t>
  </si>
  <si>
    <t>At3g48060</t>
  </si>
  <si>
    <t>At1g32450</t>
  </si>
  <si>
    <t>At4g24430</t>
  </si>
  <si>
    <t>At1g73980</t>
  </si>
  <si>
    <t>At5g02025</t>
  </si>
  <si>
    <t>At2g25180</t>
  </si>
  <si>
    <t>At1g48330</t>
  </si>
  <si>
    <t>At1g79040</t>
  </si>
  <si>
    <t>At2g18630</t>
  </si>
  <si>
    <t>At5g45470</t>
  </si>
  <si>
    <t>At5g60210</t>
  </si>
  <si>
    <t>At1g65481</t>
  </si>
  <si>
    <t>At5g61960</t>
  </si>
  <si>
    <t>At3g17440</t>
  </si>
  <si>
    <t>At1g01280</t>
  </si>
  <si>
    <t>At2g47410</t>
  </si>
  <si>
    <t>At1g67520</t>
  </si>
  <si>
    <t>At4g21800</t>
  </si>
  <si>
    <t>At2g38570</t>
  </si>
  <si>
    <t>At5g45275</t>
  </si>
  <si>
    <t>At5g10690</t>
  </si>
  <si>
    <t>At5g64160</t>
  </si>
  <si>
    <t>At3g61890</t>
  </si>
  <si>
    <t>At3g10920</t>
  </si>
  <si>
    <t>At3g04970</t>
  </si>
  <si>
    <t>At5g45620</t>
  </si>
  <si>
    <t>At3g58190</t>
  </si>
  <si>
    <t>At5g63320</t>
  </si>
  <si>
    <t>At3g53230</t>
  </si>
  <si>
    <t>At4g17914</t>
  </si>
  <si>
    <t>At1g13280</t>
  </si>
  <si>
    <t>At3g22300</t>
  </si>
  <si>
    <t>At5g04980</t>
  </si>
  <si>
    <t>At1g71130</t>
  </si>
  <si>
    <t>At2g28120</t>
  </si>
  <si>
    <t>At3g15430</t>
  </si>
  <si>
    <t>At3g33520</t>
  </si>
  <si>
    <t>At5g11620</t>
  </si>
  <si>
    <t>At2g34690</t>
  </si>
  <si>
    <t>At1g75760</t>
  </si>
  <si>
    <t>At2g07738</t>
  </si>
  <si>
    <t>At4g18040</t>
  </si>
  <si>
    <t>At1g68890</t>
  </si>
  <si>
    <t>At2g42190</t>
  </si>
  <si>
    <t>At4g02290</t>
  </si>
  <si>
    <t>At2g07768</t>
  </si>
  <si>
    <t>At3g22930</t>
  </si>
  <si>
    <t>At2g22740</t>
  </si>
  <si>
    <t>At1g17232</t>
  </si>
  <si>
    <t>At1g44110</t>
  </si>
  <si>
    <t>At1g63490</t>
  </si>
  <si>
    <t>At4g25750</t>
  </si>
  <si>
    <t>At1g55525</t>
  </si>
  <si>
    <t>At3g11690</t>
  </si>
  <si>
    <t>At1g49910</t>
  </si>
  <si>
    <t>At1g08900</t>
  </si>
  <si>
    <t>At3g14690</t>
  </si>
  <si>
    <t>At1g64240</t>
  </si>
  <si>
    <t>At2g32795</t>
  </si>
  <si>
    <t>At3g21230</t>
  </si>
  <si>
    <t>At3g55420</t>
  </si>
  <si>
    <t>At4g02750</t>
  </si>
  <si>
    <t>At3g62390</t>
  </si>
  <si>
    <t>At2g32270</t>
  </si>
  <si>
    <t>At5g19875</t>
  </si>
  <si>
    <t>At5g10550</t>
  </si>
  <si>
    <t>At3g14450</t>
  </si>
  <si>
    <t>At4g12500</t>
  </si>
  <si>
    <t>At1g13190</t>
  </si>
  <si>
    <t>At1g75580</t>
  </si>
  <si>
    <t>At1g03380</t>
  </si>
  <si>
    <t>At5g64400</t>
  </si>
  <si>
    <t>At3g60050</t>
  </si>
  <si>
    <t>At3g10300</t>
  </si>
  <si>
    <t>At5g13400</t>
  </si>
  <si>
    <t>At2g20210</t>
  </si>
  <si>
    <t>At3g58865</t>
  </si>
  <si>
    <t>AtMg00940</t>
  </si>
  <si>
    <t>At3g62010</t>
  </si>
  <si>
    <t>At2g41900</t>
  </si>
  <si>
    <t>At2g32980</t>
  </si>
  <si>
    <t>At4g00460</t>
  </si>
  <si>
    <t>At4g05030</t>
  </si>
  <si>
    <t>At4g28240</t>
  </si>
  <si>
    <t>At1g47720</t>
  </si>
  <si>
    <t>At3g13677</t>
  </si>
  <si>
    <t>At3g18410</t>
  </si>
  <si>
    <t>At1g19620</t>
  </si>
  <si>
    <t>At2g34500</t>
  </si>
  <si>
    <t>At3g49060</t>
  </si>
  <si>
    <t>At2g45190</t>
  </si>
  <si>
    <t>At3g26770</t>
  </si>
  <si>
    <t>At3g07100</t>
  </si>
  <si>
    <t>At2g19910</t>
  </si>
  <si>
    <t>At4g18990</t>
  </si>
  <si>
    <t>At1g07230</t>
  </si>
  <si>
    <t>At2g23000</t>
  </si>
  <si>
    <t>At5g11300</t>
  </si>
  <si>
    <t>At1g58030</t>
  </si>
  <si>
    <t>At1g02360</t>
  </si>
  <si>
    <t>At3g53440</t>
  </si>
  <si>
    <t>At1g62180</t>
  </si>
  <si>
    <t>At2g04410</t>
  </si>
  <si>
    <t>At4g35540</t>
  </si>
  <si>
    <t>At5g37960</t>
  </si>
  <si>
    <t>At1g10180</t>
  </si>
  <si>
    <t>At3g62610</t>
  </si>
  <si>
    <t>At5g51830</t>
  </si>
  <si>
    <t>At2g05840</t>
  </si>
  <si>
    <t>At1g28440</t>
  </si>
  <si>
    <t>At5g15230</t>
  </si>
  <si>
    <t>At4g12040</t>
  </si>
  <si>
    <t>At1g26910</t>
  </si>
  <si>
    <t>At3g08900</t>
  </si>
  <si>
    <t>At4g22590</t>
  </si>
  <si>
    <t>At1g20370</t>
  </si>
  <si>
    <t>At3g09370</t>
  </si>
  <si>
    <t>At2g02120</t>
  </si>
  <si>
    <t>At2g44380</t>
  </si>
  <si>
    <t>At3g24500</t>
  </si>
  <si>
    <t>At2g29960</t>
  </si>
  <si>
    <t>At4g14490</t>
  </si>
  <si>
    <t>At1g09600</t>
  </si>
  <si>
    <t>At5g39100</t>
  </si>
  <si>
    <t>At1g01730</t>
  </si>
  <si>
    <t>At1g33230</t>
  </si>
  <si>
    <t>At5g31909</t>
  </si>
  <si>
    <t>At2g24130</t>
  </si>
  <si>
    <t>At1g77470</t>
  </si>
  <si>
    <t>At3g21080</t>
  </si>
  <si>
    <t>At1g03430</t>
  </si>
  <si>
    <t>At5g49330</t>
  </si>
  <si>
    <t>At1g65390</t>
  </si>
  <si>
    <t>At5g47380</t>
  </si>
  <si>
    <t>At5g42030</t>
  </si>
  <si>
    <t>At4g32810</t>
  </si>
  <si>
    <t>At4g28740</t>
  </si>
  <si>
    <t>At3g26170</t>
  </si>
  <si>
    <t>At4g34480</t>
  </si>
  <si>
    <t>At3g57500</t>
  </si>
  <si>
    <t>At5g43580</t>
  </si>
  <si>
    <t>At5g13970</t>
  </si>
  <si>
    <t>At3g13470</t>
  </si>
  <si>
    <t>At1g72450</t>
  </si>
  <si>
    <t>At1g09570</t>
  </si>
  <si>
    <t>At1g27020</t>
  </si>
  <si>
    <t>At3g05970</t>
  </si>
  <si>
    <t>At4g22900</t>
  </si>
  <si>
    <t>AtCg01000</t>
  </si>
  <si>
    <t>At5g12340</t>
  </si>
  <si>
    <t>At4g01450</t>
  </si>
  <si>
    <t>At1g29890</t>
  </si>
  <si>
    <t>At2g40200</t>
  </si>
  <si>
    <t>At2g45340</t>
  </si>
  <si>
    <t>At5g49980</t>
  </si>
  <si>
    <t>At4g14815</t>
  </si>
  <si>
    <t>At3g55790</t>
  </si>
  <si>
    <t>At3g43300</t>
  </si>
  <si>
    <t>At1g19690</t>
  </si>
  <si>
    <t>At4g13590</t>
  </si>
  <si>
    <t>At2g28270</t>
  </si>
  <si>
    <t>At1g49350</t>
  </si>
  <si>
    <t>At1g17530</t>
  </si>
  <si>
    <t>At2g41200</t>
  </si>
  <si>
    <t>At1g76185</t>
  </si>
  <si>
    <t>At1g20060</t>
  </si>
  <si>
    <t>At3g52710</t>
  </si>
  <si>
    <t>At4g10920</t>
  </si>
  <si>
    <t>At2g24850</t>
  </si>
  <si>
    <t>At5g38830</t>
  </si>
  <si>
    <t>At4g17360</t>
  </si>
  <si>
    <t>At1g13940</t>
  </si>
  <si>
    <t>At1g06430</t>
  </si>
  <si>
    <t>At4g14440</t>
  </si>
  <si>
    <t>At5g01520</t>
  </si>
  <si>
    <t>At3g12030</t>
  </si>
  <si>
    <t>At5g52720</t>
  </si>
  <si>
    <t>At3g22170</t>
  </si>
  <si>
    <t>At3g60580</t>
  </si>
  <si>
    <t>At2g37880</t>
  </si>
  <si>
    <t>At2g33020</t>
  </si>
  <si>
    <t>At2g23310</t>
  </si>
  <si>
    <t>At5g08030</t>
  </si>
  <si>
    <t>At4g04653</t>
  </si>
  <si>
    <t>At5g14250</t>
  </si>
  <si>
    <t>At5g07140</t>
  </si>
  <si>
    <t>At5g41960</t>
  </si>
  <si>
    <t>At3g02890</t>
  </si>
  <si>
    <t>At3g44720</t>
  </si>
  <si>
    <t>At3g55490</t>
  </si>
  <si>
    <t>At3g05200</t>
  </si>
  <si>
    <t>At2g21170</t>
  </si>
  <si>
    <t>At1g63520</t>
  </si>
  <si>
    <t>At2g21620</t>
  </si>
  <si>
    <t>At1g54850</t>
  </si>
  <si>
    <t>At1g02720</t>
  </si>
  <si>
    <t>At5g64450</t>
  </si>
  <si>
    <t>At3g55005</t>
  </si>
  <si>
    <t>At2g01480</t>
  </si>
  <si>
    <t>At1g74020</t>
  </si>
  <si>
    <t>At5g47818</t>
  </si>
  <si>
    <t>AtMg01330</t>
  </si>
  <si>
    <t>At5g27670</t>
  </si>
  <si>
    <t>At3g56900</t>
  </si>
  <si>
    <t>At2g36620</t>
  </si>
  <si>
    <t>At4g26060</t>
  </si>
  <si>
    <t>At5g02502</t>
  </si>
  <si>
    <t>At4g15960</t>
  </si>
  <si>
    <t>At3g54190</t>
  </si>
  <si>
    <t>At1g66720</t>
  </si>
  <si>
    <t>At5g53900</t>
  </si>
  <si>
    <t>At3g12120</t>
  </si>
  <si>
    <t>At1g13390</t>
  </si>
  <si>
    <t>At5g18500</t>
  </si>
  <si>
    <t>At2g16740</t>
  </si>
  <si>
    <t>At3g46660</t>
  </si>
  <si>
    <t>At4g39580</t>
  </si>
  <si>
    <t>At3g12290</t>
  </si>
  <si>
    <t>At5g22080</t>
  </si>
  <si>
    <t>At4g29060</t>
  </si>
  <si>
    <t>At5g44090</t>
  </si>
  <si>
    <t>At1g01840</t>
  </si>
  <si>
    <t>At1g09970</t>
  </si>
  <si>
    <t>At5g22700</t>
  </si>
  <si>
    <t>AtCg00910</t>
  </si>
  <si>
    <t>At1g56600</t>
  </si>
  <si>
    <t>At5g20830</t>
  </si>
  <si>
    <t>At1g35183</t>
  </si>
  <si>
    <t>At1g62370</t>
  </si>
  <si>
    <t>At4g37100</t>
  </si>
  <si>
    <t>At3g56130</t>
  </si>
  <si>
    <t>At2g33530</t>
  </si>
  <si>
    <t>At3g44010</t>
  </si>
  <si>
    <t>At3g12510</t>
  </si>
  <si>
    <t>At4g29480</t>
  </si>
  <si>
    <t>At5g51550</t>
  </si>
  <si>
    <t>At5g20620</t>
  </si>
  <si>
    <t>At2g41960</t>
  </si>
  <si>
    <t>At1g62520</t>
  </si>
  <si>
    <t>At5g54569</t>
  </si>
  <si>
    <t>At5g06960</t>
  </si>
  <si>
    <t>At3g49010</t>
  </si>
  <si>
    <t>At2g23560</t>
  </si>
  <si>
    <t>At3g26290</t>
  </si>
  <si>
    <t>At4g39880</t>
  </si>
  <si>
    <t>At3g13400</t>
  </si>
  <si>
    <t>At5g57080</t>
  </si>
  <si>
    <t>At3g57280</t>
  </si>
  <si>
    <t>At3g12010</t>
  </si>
  <si>
    <t>At5g10150</t>
  </si>
  <si>
    <t>At1g17615</t>
  </si>
  <si>
    <t>At5g04080</t>
  </si>
  <si>
    <t>At2g40475</t>
  </si>
  <si>
    <t>At1g27060</t>
  </si>
  <si>
    <t>At1g22640</t>
  </si>
  <si>
    <t>At1g30910</t>
  </si>
  <si>
    <t>At4g36820</t>
  </si>
  <si>
    <t>At5g07180</t>
  </si>
  <si>
    <t>At5g39670</t>
  </si>
  <si>
    <t>At1g56350</t>
  </si>
  <si>
    <t>At2g42320</t>
  </si>
  <si>
    <t>At3g62300</t>
  </si>
  <si>
    <t>At4g00590</t>
  </si>
  <si>
    <t>At4g36925</t>
  </si>
  <si>
    <t>At1g08270</t>
  </si>
  <si>
    <t>At4g22560</t>
  </si>
  <si>
    <t>At1g19830</t>
  </si>
  <si>
    <t>At3g46668</t>
  </si>
  <si>
    <t>At2g33760</t>
  </si>
  <si>
    <t>At3g17820</t>
  </si>
  <si>
    <t>At1g50480</t>
  </si>
  <si>
    <t>At3g25670</t>
  </si>
  <si>
    <t>At1g04410</t>
  </si>
  <si>
    <t>At3g49960</t>
  </si>
  <si>
    <t>At2g17120</t>
  </si>
  <si>
    <t>At3g09940</t>
  </si>
  <si>
    <t>At5g05540</t>
  </si>
  <si>
    <t>At1g51400</t>
  </si>
  <si>
    <t>At2g45940</t>
  </si>
  <si>
    <t>At5g55520</t>
  </si>
  <si>
    <t>At1g74740</t>
  </si>
  <si>
    <t>At3g56200</t>
  </si>
  <si>
    <t>At2g23930</t>
  </si>
  <si>
    <t>At1g76650</t>
  </si>
  <si>
    <t>At5g16715</t>
  </si>
  <si>
    <t>At5g64990</t>
  </si>
  <si>
    <t>At4g00990</t>
  </si>
  <si>
    <t>At5g15790</t>
  </si>
  <si>
    <t>At2g23347</t>
  </si>
  <si>
    <t>At2g29180</t>
  </si>
  <si>
    <t>At1g58807</t>
  </si>
  <si>
    <t>At4g05020</t>
  </si>
  <si>
    <t>At2g41082</t>
  </si>
  <si>
    <t>At3g21580</t>
  </si>
  <si>
    <t>At3g57990</t>
  </si>
  <si>
    <t>At5g47920</t>
  </si>
  <si>
    <t>At5g11560</t>
  </si>
  <si>
    <t>At1g07710</t>
  </si>
  <si>
    <t>At2g46150</t>
  </si>
  <si>
    <t>At1g05780</t>
  </si>
  <si>
    <t>At1g67690</t>
  </si>
  <si>
    <t>At2g19120</t>
  </si>
  <si>
    <t>At5g55380</t>
  </si>
  <si>
    <t>At3g47250</t>
  </si>
  <si>
    <t>At3g19260</t>
  </si>
  <si>
    <t>At2g02560</t>
  </si>
  <si>
    <t>At1g27660</t>
  </si>
  <si>
    <t>At5g09585</t>
  </si>
  <si>
    <t>At4g04210</t>
  </si>
  <si>
    <t>At5g40830</t>
  </si>
  <si>
    <t>At1g06780</t>
  </si>
  <si>
    <t>At5g65380</t>
  </si>
  <si>
    <t>At3g15980</t>
  </si>
  <si>
    <t>At1g76955</t>
  </si>
  <si>
    <t>At1g25290</t>
  </si>
  <si>
    <t>At3g44830</t>
  </si>
  <si>
    <t>At5g67350</t>
  </si>
  <si>
    <t>At5g19510</t>
  </si>
  <si>
    <t>At5g40260</t>
  </si>
  <si>
    <t>At1g13030</t>
  </si>
  <si>
    <t>At5g67245</t>
  </si>
  <si>
    <t>At1g36050</t>
  </si>
  <si>
    <t>At1g11750</t>
  </si>
  <si>
    <t>At3g53980</t>
  </si>
  <si>
    <t>At3g26085</t>
  </si>
  <si>
    <t>At4g20940</t>
  </si>
  <si>
    <t>At3g43740</t>
  </si>
  <si>
    <t>At2g36670</t>
  </si>
  <si>
    <t>At1g49140</t>
  </si>
  <si>
    <t>AtMg00140</t>
  </si>
  <si>
    <t>At3g59980</t>
  </si>
  <si>
    <t>At3g12740</t>
  </si>
  <si>
    <t>At5g17560</t>
  </si>
  <si>
    <t>At5g48310</t>
  </si>
  <si>
    <t>At1g21010</t>
  </si>
  <si>
    <t>At4g34960</t>
  </si>
  <si>
    <t>At4g27220</t>
  </si>
  <si>
    <t>At1g02100</t>
  </si>
  <si>
    <t>At1g33470</t>
  </si>
  <si>
    <t>At4g31860</t>
  </si>
  <si>
    <t>At4g16442</t>
  </si>
  <si>
    <t>At4g16260</t>
  </si>
  <si>
    <t>At3g60660</t>
  </si>
  <si>
    <t>At1g02370</t>
  </si>
  <si>
    <t>At4g09350</t>
  </si>
  <si>
    <t>At4g15630</t>
  </si>
  <si>
    <t>At5g22440</t>
  </si>
  <si>
    <t>At3g59930</t>
  </si>
  <si>
    <t>At1g05500</t>
  </si>
  <si>
    <t>At1g67660</t>
  </si>
  <si>
    <t>At1g20330</t>
  </si>
  <si>
    <t>At3g47740</t>
  </si>
  <si>
    <t>At5g04710</t>
  </si>
  <si>
    <t>At2g39570</t>
  </si>
  <si>
    <t>At2g17560</t>
  </si>
  <si>
    <t>At1g48430</t>
  </si>
  <si>
    <t>At1g17240</t>
  </si>
  <si>
    <t>At1g27120</t>
  </si>
  <si>
    <t>At3g53830</t>
  </si>
  <si>
    <t>At5g41150</t>
  </si>
  <si>
    <t>At3g33004</t>
  </si>
  <si>
    <t>At5g63680</t>
  </si>
  <si>
    <t>At5g13590</t>
  </si>
  <si>
    <t>At4g32770</t>
  </si>
  <si>
    <t>At2g22790</t>
  </si>
  <si>
    <t>At5g51590</t>
  </si>
  <si>
    <t>At1g76360</t>
  </si>
  <si>
    <t>At4g09550</t>
  </si>
  <si>
    <t>At1g78210</t>
  </si>
  <si>
    <t>At3g22580</t>
  </si>
  <si>
    <t>At1g65220</t>
  </si>
  <si>
    <t>At4g21700</t>
  </si>
  <si>
    <t>At2g20530</t>
  </si>
  <si>
    <t>At5g41030</t>
  </si>
  <si>
    <t>At1g33600</t>
  </si>
  <si>
    <t>At5g25820</t>
  </si>
  <si>
    <t>At5g45710</t>
  </si>
  <si>
    <t>At2g01420</t>
  </si>
  <si>
    <t>At4g02430</t>
  </si>
  <si>
    <t>At1g78630</t>
  </si>
  <si>
    <t>At5g16610</t>
  </si>
  <si>
    <t>At2g42120</t>
  </si>
  <si>
    <t>At3g28850</t>
  </si>
  <si>
    <t>At3g51895</t>
  </si>
  <si>
    <t>At1g01430</t>
  </si>
  <si>
    <t>At5g11360</t>
  </si>
  <si>
    <t>At2g37470</t>
  </si>
  <si>
    <t>At5g14470</t>
  </si>
  <si>
    <t>At1g23390</t>
  </si>
  <si>
    <t>At5g59350</t>
  </si>
  <si>
    <t>At2g24660</t>
  </si>
  <si>
    <t>At3g57910</t>
  </si>
  <si>
    <t>At2g33260</t>
  </si>
  <si>
    <t>At3g13277</t>
  </si>
  <si>
    <t>At2g26215</t>
  </si>
  <si>
    <t>At5g09440</t>
  </si>
  <si>
    <t>At3g44190</t>
  </si>
  <si>
    <t>At1g10370</t>
  </si>
  <si>
    <t>At1g76060</t>
  </si>
  <si>
    <t>At1g74055</t>
  </si>
  <si>
    <t>At5g65300</t>
  </si>
  <si>
    <t>At4g20910</t>
  </si>
  <si>
    <t>At5g38420</t>
  </si>
  <si>
    <t>At4g23230</t>
  </si>
  <si>
    <t>At1g21640</t>
  </si>
  <si>
    <t>At5g15310</t>
  </si>
  <si>
    <t>At1g79690</t>
  </si>
  <si>
    <t>At5g15950</t>
  </si>
  <si>
    <t>At5g02710</t>
  </si>
  <si>
    <t>At5g38900</t>
  </si>
  <si>
    <t>At5g08340</t>
  </si>
  <si>
    <t>At1g33270</t>
  </si>
  <si>
    <t>At1g47578</t>
  </si>
  <si>
    <t>At5g27620</t>
  </si>
  <si>
    <t>At5g13820</t>
  </si>
  <si>
    <t>At4g24740</t>
  </si>
  <si>
    <t>At5g26910</t>
  </si>
  <si>
    <t>At1g14685</t>
  </si>
  <si>
    <t>At4g12870</t>
  </si>
  <si>
    <t>At2g44581</t>
  </si>
  <si>
    <t>At1g21140</t>
  </si>
  <si>
    <t>At1g60750</t>
  </si>
  <si>
    <t>At1g28050</t>
  </si>
  <si>
    <t>At2g48070</t>
  </si>
  <si>
    <t>At4g25880</t>
  </si>
  <si>
    <t>At1g25570</t>
  </si>
  <si>
    <t>At1g73770</t>
  </si>
  <si>
    <t>At2g03445</t>
  </si>
  <si>
    <t>At1g58200</t>
  </si>
  <si>
    <t>At1g13920</t>
  </si>
  <si>
    <t>At3g09200</t>
  </si>
  <si>
    <t>At5g14140</t>
  </si>
  <si>
    <t>At2g07826</t>
  </si>
  <si>
    <t>At1g59520</t>
  </si>
  <si>
    <t>At5g41000</t>
  </si>
  <si>
    <t>At1g77920</t>
  </si>
  <si>
    <t>At4g38600</t>
  </si>
  <si>
    <t>At4g23150</t>
  </si>
  <si>
    <t>At5g07350</t>
  </si>
  <si>
    <t>At2g01950</t>
  </si>
  <si>
    <t>At4g35170</t>
  </si>
  <si>
    <t>At3g24250</t>
  </si>
  <si>
    <t>At2g37810</t>
  </si>
  <si>
    <t>At2g23980</t>
  </si>
  <si>
    <t>At2g13810</t>
  </si>
  <si>
    <t>At1g80750</t>
  </si>
  <si>
    <t>At2g35650</t>
  </si>
  <si>
    <t>At1g77000</t>
  </si>
  <si>
    <t>At4g12540</t>
  </si>
  <si>
    <t>At3g46230</t>
  </si>
  <si>
    <t>At1g18070</t>
  </si>
  <si>
    <t>At3g51030</t>
  </si>
  <si>
    <t>At5g17850</t>
  </si>
  <si>
    <t>At4g18960</t>
  </si>
  <si>
    <t>At4g36980</t>
  </si>
  <si>
    <t>At1g61250</t>
  </si>
  <si>
    <t>At1g01130</t>
  </si>
  <si>
    <t>At1g15370</t>
  </si>
  <si>
    <t>At3g05330</t>
  </si>
  <si>
    <t>At5g63370</t>
  </si>
  <si>
    <t>At2g44390</t>
  </si>
  <si>
    <t>At5g04275</t>
  </si>
  <si>
    <t>At5g03420</t>
  </si>
  <si>
    <t>At1g73370</t>
  </si>
  <si>
    <t>At1g24996</t>
  </si>
  <si>
    <t>At3g61600</t>
  </si>
  <si>
    <t>At3g21690</t>
  </si>
  <si>
    <t>AtCg00220</t>
  </si>
  <si>
    <t>At2g18700</t>
  </si>
  <si>
    <t>At3g03580</t>
  </si>
  <si>
    <t>At1g11735</t>
  </si>
  <si>
    <t>At5g54870</t>
  </si>
  <si>
    <t>At3g07150</t>
  </si>
  <si>
    <t>At1g21980</t>
  </si>
  <si>
    <t>At5g54780</t>
  </si>
  <si>
    <t>At3g20780</t>
  </si>
  <si>
    <t>At2g47800</t>
  </si>
  <si>
    <t>At1g59359</t>
  </si>
  <si>
    <t>At4g08410</t>
  </si>
  <si>
    <t>At3g20620</t>
  </si>
  <si>
    <t>At3g26932</t>
  </si>
  <si>
    <t>At2g47350</t>
  </si>
  <si>
    <t>At5g46295</t>
  </si>
  <si>
    <t>At5g09260</t>
  </si>
  <si>
    <t>At3g45850</t>
  </si>
  <si>
    <t>At2g04378</t>
  </si>
  <si>
    <t>At5g66000</t>
  </si>
  <si>
    <t>At1g35240</t>
  </si>
  <si>
    <t>At3g24900</t>
  </si>
  <si>
    <t>At1g33140</t>
  </si>
  <si>
    <t>At1g54070</t>
  </si>
  <si>
    <t>At1g75670</t>
  </si>
  <si>
    <t>At5g10130</t>
  </si>
  <si>
    <t>At5g55560</t>
  </si>
  <si>
    <t>At1g14290</t>
  </si>
  <si>
    <t>At1g18740</t>
  </si>
  <si>
    <t>At4g16350</t>
  </si>
  <si>
    <t>At1g34150</t>
  </si>
  <si>
    <t>At2g07708</t>
  </si>
  <si>
    <t>At3g52980</t>
  </si>
  <si>
    <t>At4g20300</t>
  </si>
  <si>
    <t>At2g19045</t>
  </si>
  <si>
    <t>At2g36890</t>
  </si>
  <si>
    <t>At1g64710</t>
  </si>
  <si>
    <t>At5g42470</t>
  </si>
  <si>
    <t>At5g26790</t>
  </si>
  <si>
    <t>At5g38690</t>
  </si>
  <si>
    <t>At4g22530</t>
  </si>
  <si>
    <t>At1g04170</t>
  </si>
  <si>
    <t>At2g24310</t>
  </si>
  <si>
    <t>At2g45720</t>
  </si>
  <si>
    <t>At3g23830</t>
  </si>
  <si>
    <t>At4g14605</t>
  </si>
  <si>
    <t>At3g04720</t>
  </si>
  <si>
    <t>At3g49350</t>
  </si>
  <si>
    <t>At1g45150</t>
  </si>
  <si>
    <t>At1g09920</t>
  </si>
  <si>
    <t>At1g12244</t>
  </si>
  <si>
    <t>At1g43170</t>
  </si>
  <si>
    <t>At2g23350</t>
  </si>
  <si>
    <t>At1g07390</t>
  </si>
  <si>
    <t>At5g44500</t>
  </si>
  <si>
    <t>At1g54680</t>
  </si>
  <si>
    <t>At5g65940</t>
  </si>
  <si>
    <t>At5g21050</t>
  </si>
  <si>
    <t>At2g36370</t>
  </si>
  <si>
    <t>At4g09130</t>
  </si>
  <si>
    <t>At3g05120</t>
  </si>
  <si>
    <t>At4g36660</t>
  </si>
  <si>
    <t>At4g01593</t>
  </si>
  <si>
    <t>At4g26450</t>
  </si>
  <si>
    <t>At1g53543</t>
  </si>
  <si>
    <t>At5g40010</t>
  </si>
  <si>
    <t>At5g18760</t>
  </si>
  <si>
    <t>At3g30775</t>
  </si>
  <si>
    <t>At2g01660</t>
  </si>
  <si>
    <t>At4g38850</t>
  </si>
  <si>
    <t>At3g60970</t>
  </si>
  <si>
    <t>At1g45249</t>
  </si>
  <si>
    <t>At4g34240</t>
  </si>
  <si>
    <t>At5g53420</t>
  </si>
  <si>
    <t>At3g55450</t>
  </si>
  <si>
    <t>At3g51310</t>
  </si>
  <si>
    <t>At5g62200</t>
  </si>
  <si>
    <t>At1g54010</t>
  </si>
  <si>
    <t>At5g22770</t>
  </si>
  <si>
    <t>At3g05660</t>
  </si>
  <si>
    <t>At2g04900</t>
  </si>
  <si>
    <t>At1g55060</t>
  </si>
  <si>
    <t>At5g14100</t>
  </si>
  <si>
    <t>At1g73040</t>
  </si>
  <si>
    <t>At5g08170</t>
  </si>
  <si>
    <t>At1g09710</t>
  </si>
  <si>
    <t>At5g01330</t>
  </si>
  <si>
    <t>At5g43670</t>
  </si>
  <si>
    <t>At3g43160</t>
  </si>
  <si>
    <t>At4g28860</t>
  </si>
  <si>
    <t>At2g26540</t>
  </si>
  <si>
    <t>At4g37295</t>
  </si>
  <si>
    <t>At4g14880</t>
  </si>
  <si>
    <t>At1g24170</t>
  </si>
  <si>
    <t>At1g41890</t>
  </si>
  <si>
    <t>At4g17890</t>
  </si>
  <si>
    <t>At5g01890</t>
  </si>
  <si>
    <t>At3g47350</t>
  </si>
  <si>
    <t>At5g23550</t>
  </si>
  <si>
    <t>AtCg01120</t>
  </si>
  <si>
    <t>At5g57660</t>
  </si>
  <si>
    <t>At2g24165</t>
  </si>
  <si>
    <t>At4g29730</t>
  </si>
  <si>
    <t>At2g25590</t>
  </si>
  <si>
    <t>At5g49390</t>
  </si>
  <si>
    <t>At5g64750</t>
  </si>
  <si>
    <t>At3g23970</t>
  </si>
  <si>
    <t>At4g38120</t>
  </si>
  <si>
    <t>At3g20460</t>
  </si>
  <si>
    <t>At5g09920</t>
  </si>
  <si>
    <t>At1g78260</t>
  </si>
  <si>
    <t>At1g06002</t>
  </si>
  <si>
    <t>At2g45280</t>
  </si>
  <si>
    <t>At3g15570</t>
  </si>
  <si>
    <t>At1g49970</t>
  </si>
  <si>
    <t>At1g47410</t>
  </si>
  <si>
    <t>At5g48160</t>
  </si>
  <si>
    <t>At1g63690</t>
  </si>
  <si>
    <t>At1g26570</t>
  </si>
  <si>
    <t>At3g02240</t>
  </si>
  <si>
    <t>At3g23325</t>
  </si>
  <si>
    <t>At1g04300</t>
  </si>
  <si>
    <t>At3g04290</t>
  </si>
  <si>
    <t>At2g22930</t>
  </si>
  <si>
    <t>At3g18270</t>
  </si>
  <si>
    <t>At4g09830</t>
  </si>
  <si>
    <t>At2g11890</t>
  </si>
  <si>
    <t>At2g34460</t>
  </si>
  <si>
    <t>At5g53360</t>
  </si>
  <si>
    <t>At2g35320</t>
  </si>
  <si>
    <t>At2g37510</t>
  </si>
  <si>
    <t>At5g64370</t>
  </si>
  <si>
    <t>At4g09300</t>
  </si>
  <si>
    <t>At1g09630</t>
  </si>
  <si>
    <t>At2g46710</t>
  </si>
  <si>
    <t>At5g43920</t>
  </si>
  <si>
    <t>At3g02930</t>
  </si>
  <si>
    <t>At4g33300</t>
  </si>
  <si>
    <t>At4g15820</t>
  </si>
  <si>
    <t>At4g25800</t>
  </si>
  <si>
    <t>At4g11050</t>
  </si>
  <si>
    <t>At1g48950</t>
  </si>
  <si>
    <t>At3g48240</t>
  </si>
  <si>
    <t>At4g09520</t>
  </si>
  <si>
    <t>At5g20330</t>
  </si>
  <si>
    <t>At1g16630</t>
  </si>
  <si>
    <t>At4g37310</t>
  </si>
  <si>
    <t>At5g24735</t>
  </si>
  <si>
    <t>At3g54710</t>
  </si>
  <si>
    <t>At5g09630</t>
  </si>
  <si>
    <t>At4g17830</t>
  </si>
  <si>
    <t>At4g28320</t>
  </si>
  <si>
    <t>At4g24140</t>
  </si>
  <si>
    <t>At2g36790</t>
  </si>
  <si>
    <t>At1g08780</t>
  </si>
  <si>
    <t>At5g46830</t>
  </si>
  <si>
    <t>At5g57050</t>
  </si>
  <si>
    <t>At3g43960</t>
  </si>
  <si>
    <t>At5g08180</t>
  </si>
  <si>
    <t>At5g53300</t>
  </si>
  <si>
    <t>At4g24290</t>
  </si>
  <si>
    <t>At1g73590</t>
  </si>
  <si>
    <t>At4g15165</t>
  </si>
  <si>
    <t>At4g08695</t>
  </si>
  <si>
    <t>At4g36040</t>
  </si>
  <si>
    <t>At2g33630</t>
  </si>
  <si>
    <t>At5g44020</t>
  </si>
  <si>
    <t>At3g48150</t>
  </si>
  <si>
    <t>At4g17483</t>
  </si>
  <si>
    <t>At3g23690</t>
  </si>
  <si>
    <t>At2g43160</t>
  </si>
  <si>
    <t>At1g14150</t>
  </si>
  <si>
    <t>At4g08330</t>
  </si>
  <si>
    <t>At1g15660</t>
  </si>
  <si>
    <t>At3g05690</t>
  </si>
  <si>
    <t>At3g52580</t>
  </si>
  <si>
    <t>At5g54240</t>
  </si>
  <si>
    <t>At4g05631</t>
  </si>
  <si>
    <t>At3g22121</t>
  </si>
  <si>
    <t>At5g45600</t>
  </si>
  <si>
    <t>At2g38690</t>
  </si>
  <si>
    <t>At5g57270</t>
  </si>
  <si>
    <t>At2g24020</t>
  </si>
  <si>
    <t>At2g02400</t>
  </si>
  <si>
    <t>At5g06770</t>
  </si>
  <si>
    <t>At1g67310</t>
  </si>
  <si>
    <t>At5g43310</t>
  </si>
  <si>
    <t>At5g63660</t>
  </si>
  <si>
    <t>At3g20340</t>
  </si>
  <si>
    <t>At1g25055</t>
  </si>
  <si>
    <t>At2g47015</t>
  </si>
  <si>
    <t>At1g06700</t>
  </si>
  <si>
    <t>At4g03926</t>
  </si>
  <si>
    <t>At2g38470</t>
  </si>
  <si>
    <t>At3g12965</t>
  </si>
  <si>
    <t>At3g01320</t>
  </si>
  <si>
    <t>At3g24820</t>
  </si>
  <si>
    <t>At5g43160</t>
  </si>
  <si>
    <t>At4g32460</t>
  </si>
  <si>
    <t>At2g29430</t>
  </si>
  <si>
    <t>At1g07615</t>
  </si>
  <si>
    <t>At1g68730</t>
  </si>
  <si>
    <t>At1g78180</t>
  </si>
  <si>
    <t>At2g07737</t>
  </si>
  <si>
    <t>At2g29480</t>
  </si>
  <si>
    <t>At5g12050</t>
  </si>
  <si>
    <t>At2g37290</t>
  </si>
  <si>
    <t>At4g01580</t>
  </si>
  <si>
    <t>At1g48400</t>
  </si>
  <si>
    <t>At1g28200</t>
  </si>
  <si>
    <t>At1g18700</t>
  </si>
  <si>
    <t>At3g09080</t>
  </si>
  <si>
    <t>At4g35770</t>
  </si>
  <si>
    <t>At3g59920</t>
  </si>
  <si>
    <t>At5g58630</t>
  </si>
  <si>
    <t>At5g04170</t>
  </si>
  <si>
    <t>At3g51480</t>
  </si>
  <si>
    <t>At1g45616</t>
  </si>
  <si>
    <t>At1g72990</t>
  </si>
  <si>
    <t>At3g20680</t>
  </si>
  <si>
    <t>At1g23935</t>
  </si>
  <si>
    <t>At1g36370</t>
  </si>
  <si>
    <t>At5g26170</t>
  </si>
  <si>
    <t>At2g15292</t>
  </si>
  <si>
    <t>At1g62422</t>
  </si>
  <si>
    <t>At2g28800</t>
  </si>
  <si>
    <t>At3g07568</t>
  </si>
  <si>
    <t>At3g12300</t>
  </si>
  <si>
    <t>At3g58950</t>
  </si>
  <si>
    <t>At4g33100</t>
  </si>
  <si>
    <t>At2g18280</t>
  </si>
  <si>
    <t>At5g43750</t>
  </si>
  <si>
    <t>At5g55960</t>
  </si>
  <si>
    <t>At4g11140</t>
  </si>
  <si>
    <t>At2g33835</t>
  </si>
  <si>
    <t>At1g52140</t>
  </si>
  <si>
    <t>At2g39530</t>
  </si>
  <si>
    <t>At1g80290</t>
  </si>
  <si>
    <t>At2g21710</t>
  </si>
  <si>
    <t>At3g61130</t>
  </si>
  <si>
    <t>At2g40630</t>
  </si>
  <si>
    <t>At1g80130</t>
  </si>
  <si>
    <t>At3g18190</t>
  </si>
  <si>
    <t>At3g08570</t>
  </si>
  <si>
    <t>At3g25130</t>
  </si>
  <si>
    <t>At1g80320</t>
  </si>
  <si>
    <t>At3g12910</t>
  </si>
  <si>
    <t>At1g09190</t>
  </si>
  <si>
    <t>At2g38080</t>
  </si>
  <si>
    <t>At1g71880</t>
  </si>
  <si>
    <t>At4g24080</t>
  </si>
  <si>
    <t>At1g63245</t>
  </si>
  <si>
    <t>At4g15420</t>
  </si>
  <si>
    <t>At4g37550</t>
  </si>
  <si>
    <t>At4g24100</t>
  </si>
  <si>
    <t>At4g14320</t>
  </si>
  <si>
    <t>At2g39100</t>
  </si>
  <si>
    <t>At1g73360</t>
  </si>
  <si>
    <t>At3g16720</t>
  </si>
  <si>
    <t>At5g58470</t>
  </si>
  <si>
    <t>At4g33666</t>
  </si>
  <si>
    <t>At5g08100</t>
  </si>
  <si>
    <t>At1g16060</t>
  </si>
  <si>
    <t>At3g57550</t>
  </si>
  <si>
    <t>At1g62590</t>
  </si>
  <si>
    <t>At5g35170</t>
  </si>
  <si>
    <t>At4g02715</t>
  </si>
  <si>
    <t>At1g07980</t>
  </si>
  <si>
    <t>At5g24105</t>
  </si>
  <si>
    <t>At1g10050</t>
  </si>
  <si>
    <t>At5g65600</t>
  </si>
  <si>
    <t>AtCg00680</t>
  </si>
  <si>
    <t>At4g37400</t>
  </si>
  <si>
    <t>At3g53650</t>
  </si>
  <si>
    <t>At1g58340</t>
  </si>
  <si>
    <t>At3g56820</t>
  </si>
  <si>
    <t>At3g01770</t>
  </si>
  <si>
    <t>At2g42110</t>
  </si>
  <si>
    <t>At5g43560</t>
  </si>
  <si>
    <t>At5g13210</t>
  </si>
  <si>
    <t>At3g01720</t>
  </si>
  <si>
    <t>At5g16560</t>
  </si>
  <si>
    <t>At3g60980</t>
  </si>
  <si>
    <t>At3g45800</t>
  </si>
  <si>
    <t>At2g17990</t>
  </si>
  <si>
    <t>At5g06570</t>
  </si>
  <si>
    <t>At4g31580</t>
  </si>
  <si>
    <t>At1g35180</t>
  </si>
  <si>
    <t>At1g49170</t>
  </si>
  <si>
    <t>At1g66850</t>
  </si>
  <si>
    <t>At5g63590</t>
  </si>
  <si>
    <t>At4g30490</t>
  </si>
  <si>
    <t>At1g77550</t>
  </si>
  <si>
    <t>At2g40970</t>
  </si>
  <si>
    <t>At1g18040</t>
  </si>
  <si>
    <t>At1g58225</t>
  </si>
  <si>
    <t>At4g37380</t>
  </si>
  <si>
    <t>At4g17970</t>
  </si>
  <si>
    <t>At5g48690</t>
  </si>
  <si>
    <t>At5g57910</t>
  </si>
  <si>
    <t>At1g54060</t>
  </si>
  <si>
    <t>At3g17680</t>
  </si>
  <si>
    <t>At2g04240</t>
  </si>
  <si>
    <t>At3g19100</t>
  </si>
  <si>
    <t>At1g59730</t>
  </si>
  <si>
    <t>At5g40550</t>
  </si>
  <si>
    <t>At5g45605</t>
  </si>
  <si>
    <t>At1g65320</t>
  </si>
  <si>
    <t>At1g72640</t>
  </si>
  <si>
    <t>At3g46650</t>
  </si>
  <si>
    <t>At2g22500</t>
  </si>
  <si>
    <t>At3g61440</t>
  </si>
  <si>
    <t>At5g56360</t>
  </si>
  <si>
    <t>At5g65310</t>
  </si>
  <si>
    <t>At5g64190</t>
  </si>
  <si>
    <t>At3g18870</t>
  </si>
  <si>
    <t>At5g43440</t>
  </si>
  <si>
    <t>At2g44150</t>
  </si>
  <si>
    <t>At3g04790</t>
  </si>
  <si>
    <t>At5g50840</t>
  </si>
  <si>
    <t>At1g32170</t>
  </si>
  <si>
    <t>At3g46530</t>
  </si>
  <si>
    <t>At1g60800</t>
  </si>
  <si>
    <t>At2g20290</t>
  </si>
  <si>
    <t>At3g02750</t>
  </si>
  <si>
    <t>At2g05940</t>
  </si>
  <si>
    <t>At1g09730</t>
  </si>
  <si>
    <t>At3g19820</t>
  </si>
  <si>
    <t>At3g26090</t>
  </si>
  <si>
    <t>At1g49870</t>
  </si>
  <si>
    <t>At3g10700</t>
  </si>
  <si>
    <t>At3g02840</t>
  </si>
  <si>
    <t>At5g54170</t>
  </si>
  <si>
    <t>At5g50830</t>
  </si>
  <si>
    <t>At4g03115</t>
  </si>
  <si>
    <t>At2g45685</t>
  </si>
  <si>
    <t>At5g42610</t>
  </si>
  <si>
    <t>At5g47030</t>
  </si>
  <si>
    <t>At3g14240</t>
  </si>
  <si>
    <t>At4g21950</t>
  </si>
  <si>
    <t>At3g48870</t>
  </si>
  <si>
    <t>At3g32050</t>
  </si>
  <si>
    <t>At4g13920</t>
  </si>
  <si>
    <t>At5g35620</t>
  </si>
  <si>
    <t>At1g07320</t>
  </si>
  <si>
    <t>At3g13438</t>
  </si>
  <si>
    <t>At2g25150</t>
  </si>
  <si>
    <t>At1g79670</t>
  </si>
  <si>
    <t>At1g16410</t>
  </si>
  <si>
    <t>At1g19020</t>
  </si>
  <si>
    <t>At2g07718</t>
  </si>
  <si>
    <t>At2g25130</t>
  </si>
  <si>
    <t>At5g49010</t>
  </si>
  <si>
    <t>At5g06230</t>
  </si>
  <si>
    <t>At4g29830</t>
  </si>
  <si>
    <t>At5g15254</t>
  </si>
  <si>
    <t>At3g48100</t>
  </si>
  <si>
    <t>At3g55970</t>
  </si>
  <si>
    <t>At1g03250</t>
  </si>
  <si>
    <t>At5g17670</t>
  </si>
  <si>
    <t>At1g08400</t>
  </si>
  <si>
    <t>At4g28080</t>
  </si>
  <si>
    <t>At5g62570</t>
  </si>
  <si>
    <t>At1g14620</t>
  </si>
  <si>
    <t>At1g61970</t>
  </si>
  <si>
    <t>At5g51430</t>
  </si>
  <si>
    <t>At5g12940</t>
  </si>
  <si>
    <t>At5g63800</t>
  </si>
  <si>
    <t>At1g69660</t>
  </si>
  <si>
    <t>At2g38250</t>
  </si>
  <si>
    <t>At1g77140</t>
  </si>
  <si>
    <t>At4g30610</t>
  </si>
  <si>
    <t>At4g31200</t>
  </si>
  <si>
    <t>At1g72610</t>
  </si>
  <si>
    <t>At4g15130</t>
  </si>
  <si>
    <t>At3g12502</t>
  </si>
  <si>
    <t>At4g25080</t>
  </si>
  <si>
    <t>At5g60142</t>
  </si>
  <si>
    <t>At5g44250</t>
  </si>
  <si>
    <t>At5g55710</t>
  </si>
  <si>
    <t>At3g02190</t>
  </si>
  <si>
    <t>At2g40140</t>
  </si>
  <si>
    <t>At1g24800</t>
  </si>
  <si>
    <t>At3g58070</t>
  </si>
  <si>
    <t>At1g04100</t>
  </si>
  <si>
    <t>At5g62630</t>
  </si>
  <si>
    <t>At1g67050</t>
  </si>
  <si>
    <t>At1g47890</t>
  </si>
  <si>
    <t>At5g59910</t>
  </si>
  <si>
    <t>At1g61050</t>
  </si>
  <si>
    <t>At4g08790</t>
  </si>
  <si>
    <t>At1g75680</t>
  </si>
  <si>
    <t>At2g31880</t>
  </si>
  <si>
    <t>At4g22670</t>
  </si>
  <si>
    <t>At1g09450</t>
  </si>
  <si>
    <t>At5g51190</t>
  </si>
  <si>
    <t>At1g79260</t>
  </si>
  <si>
    <t>At5g28773</t>
  </si>
  <si>
    <t>At2g48060</t>
  </si>
  <si>
    <t>At1g14920</t>
  </si>
  <si>
    <t>At1g19376</t>
  </si>
  <si>
    <t>At1g22830</t>
  </si>
  <si>
    <t>At3g04470</t>
  </si>
  <si>
    <t>At2g16790</t>
  </si>
  <si>
    <t>At1g16520</t>
  </si>
  <si>
    <t>At2g33800</t>
  </si>
  <si>
    <t>At2g04360</t>
  </si>
  <si>
    <t>At5g37640</t>
  </si>
  <si>
    <t>At4g05590</t>
  </si>
  <si>
    <t>At4g16830</t>
  </si>
  <si>
    <t>At3g08860</t>
  </si>
  <si>
    <t>At5g38110</t>
  </si>
  <si>
    <t>At2g44240</t>
  </si>
  <si>
    <t>At2g30050</t>
  </si>
  <si>
    <t>At2g18915</t>
  </si>
  <si>
    <t>At1g69040</t>
  </si>
  <si>
    <t>At3g16800</t>
  </si>
  <si>
    <t>At2g25420</t>
  </si>
  <si>
    <t>At1g61665</t>
  </si>
  <si>
    <t>At3g17970</t>
  </si>
  <si>
    <t>At3g17390</t>
  </si>
  <si>
    <t>At1g08300</t>
  </si>
  <si>
    <t>At5g57130</t>
  </si>
  <si>
    <t>At5g56520</t>
  </si>
  <si>
    <t>At1g77480</t>
  </si>
  <si>
    <t>At2g20320</t>
  </si>
  <si>
    <t>At5g43822</t>
  </si>
  <si>
    <t>At3g16220</t>
  </si>
  <si>
    <t>At3g51230</t>
  </si>
  <si>
    <t>At4g11740</t>
  </si>
  <si>
    <t>At2g47180</t>
  </si>
  <si>
    <t>At1g14890</t>
  </si>
  <si>
    <t>At4g34160</t>
  </si>
  <si>
    <t>At5g07850</t>
  </si>
  <si>
    <t>At5g18270</t>
  </si>
  <si>
    <t>At4g28060</t>
  </si>
  <si>
    <t>At3g15650</t>
  </si>
  <si>
    <t>At5g44790</t>
  </si>
  <si>
    <t>At1g26450</t>
  </si>
  <si>
    <t>At3g59210</t>
  </si>
  <si>
    <t>At4g10720</t>
  </si>
  <si>
    <t>At1g25250</t>
  </si>
  <si>
    <t>At3g06160</t>
  </si>
  <si>
    <t>At1g60360</t>
  </si>
  <si>
    <t>At5g17610</t>
  </si>
  <si>
    <t>At4g34620</t>
  </si>
  <si>
    <t>At1g72520</t>
  </si>
  <si>
    <t>At1g27190</t>
  </si>
  <si>
    <t>At1g01250</t>
  </si>
  <si>
    <t>At4g06746</t>
  </si>
  <si>
    <t>At2g22390</t>
  </si>
  <si>
    <t>At3g21870</t>
  </si>
  <si>
    <t>At3g05937</t>
  </si>
  <si>
    <t>At5g54830</t>
  </si>
  <si>
    <t>At1g50450</t>
  </si>
  <si>
    <t>At1g60940</t>
  </si>
  <si>
    <t>At1g07920</t>
  </si>
  <si>
    <t>At5g36120</t>
  </si>
  <si>
    <t>At2g43680</t>
  </si>
  <si>
    <t>At5g45390</t>
  </si>
  <si>
    <t>At1g71710</t>
  </si>
  <si>
    <t>At1g71020</t>
  </si>
  <si>
    <t>At3g26000</t>
  </si>
  <si>
    <t>At3g04210</t>
  </si>
  <si>
    <t>At5g11200</t>
  </si>
  <si>
    <t>At5g04410</t>
  </si>
  <si>
    <t>At3g60750</t>
  </si>
  <si>
    <t>At4g39140</t>
  </si>
  <si>
    <t>At4g32160</t>
  </si>
  <si>
    <t>At3g51350</t>
  </si>
  <si>
    <t>At5g66420</t>
  </si>
  <si>
    <t>At5g61530</t>
  </si>
  <si>
    <t>At2g27350</t>
  </si>
  <si>
    <t>At2g41300</t>
  </si>
  <si>
    <t>At3g19950</t>
  </si>
  <si>
    <t>At2g31020</t>
  </si>
  <si>
    <t>At5g52240</t>
  </si>
  <si>
    <t>At1g19490</t>
  </si>
  <si>
    <t>At2g24350</t>
  </si>
  <si>
    <t>At2g39310</t>
  </si>
  <si>
    <t>At3g15510</t>
  </si>
  <si>
    <t>At4g24560</t>
  </si>
  <si>
    <t>At4g13690</t>
  </si>
  <si>
    <t>At2g07749</t>
  </si>
  <si>
    <t>At1g70050</t>
  </si>
  <si>
    <t>At3g48580</t>
  </si>
  <si>
    <t>At3g54840</t>
  </si>
  <si>
    <t>At3g27670</t>
  </si>
  <si>
    <t>At5g57320</t>
  </si>
  <si>
    <t>At1g32700</t>
  </si>
  <si>
    <t>At5g62710</t>
  </si>
  <si>
    <t>At2g38260</t>
  </si>
  <si>
    <t>At2g16380</t>
  </si>
  <si>
    <t>At3g62930</t>
  </si>
  <si>
    <t>At5g16230</t>
  </si>
  <si>
    <t>At5g57940</t>
  </si>
  <si>
    <t>At1g18270</t>
  </si>
  <si>
    <t>At5g40610</t>
  </si>
  <si>
    <t>At3g04040</t>
  </si>
  <si>
    <t>At4g39030</t>
  </si>
  <si>
    <t>At5g55940</t>
  </si>
  <si>
    <t>At5g58340</t>
  </si>
  <si>
    <t>At5g51120</t>
  </si>
  <si>
    <t>At1g23170</t>
  </si>
  <si>
    <t>At1g29465</t>
  </si>
  <si>
    <t>At5g56740</t>
  </si>
  <si>
    <t>At4g11390</t>
  </si>
  <si>
    <t>At5g50960</t>
  </si>
  <si>
    <t>At4g24810</t>
  </si>
  <si>
    <t>At4g38440</t>
  </si>
  <si>
    <t>At3g11130</t>
  </si>
  <si>
    <t>At4g27520</t>
  </si>
  <si>
    <t>At2g01422</t>
  </si>
  <si>
    <t>At2g29420</t>
  </si>
  <si>
    <t>At4g04770</t>
  </si>
  <si>
    <t>At3g19170</t>
  </si>
  <si>
    <t>At1g67370</t>
  </si>
  <si>
    <t>At1g45000</t>
  </si>
  <si>
    <t>At2g42570</t>
  </si>
  <si>
    <t>At5g56980</t>
  </si>
  <si>
    <t>At4g03320</t>
  </si>
  <si>
    <t>At4g09720</t>
  </si>
  <si>
    <t>At3g50030</t>
  </si>
  <si>
    <t>At4g19006</t>
  </si>
  <si>
    <t>At5g59720</t>
  </si>
  <si>
    <t>At3g13224</t>
  </si>
  <si>
    <t>At1g01700</t>
  </si>
  <si>
    <t>At3g21781</t>
  </si>
  <si>
    <t>At1g09820</t>
  </si>
  <si>
    <t>At5g22580</t>
  </si>
  <si>
    <t>At4g37650</t>
  </si>
  <si>
    <t>At3g61900</t>
  </si>
  <si>
    <t>At3g18820</t>
  </si>
  <si>
    <t>At3g01670</t>
  </si>
  <si>
    <t>At2g31780</t>
  </si>
  <si>
    <t>At4g12250</t>
  </si>
  <si>
    <t>At3g27865</t>
  </si>
  <si>
    <t>At4g33770</t>
  </si>
  <si>
    <t>At1g24148</t>
  </si>
  <si>
    <t>At1g67785</t>
  </si>
  <si>
    <t>At1g17100</t>
  </si>
  <si>
    <t>At4g21640</t>
  </si>
  <si>
    <t>At4g38870</t>
  </si>
  <si>
    <t>At1g10160</t>
  </si>
  <si>
    <t>At1g02400</t>
  </si>
  <si>
    <t>At3g55320</t>
  </si>
  <si>
    <t>At1g78915</t>
  </si>
  <si>
    <t>At5g22930</t>
  </si>
  <si>
    <t>At3g05160</t>
  </si>
  <si>
    <t>At2g29270</t>
  </si>
  <si>
    <t>At2g20930</t>
  </si>
  <si>
    <t>At4g23590</t>
  </si>
  <si>
    <t>At4g35940</t>
  </si>
  <si>
    <t>At1g75050</t>
  </si>
  <si>
    <t>At3g51780</t>
  </si>
  <si>
    <t>At5g45560</t>
  </si>
  <si>
    <t>At2g15480</t>
  </si>
  <si>
    <t>At3g22270</t>
  </si>
  <si>
    <t>At4g08570</t>
  </si>
  <si>
    <t>At5g66770</t>
  </si>
  <si>
    <t>At1g73530</t>
  </si>
  <si>
    <t>At1g15790</t>
  </si>
  <si>
    <t>At1g01448</t>
  </si>
  <si>
    <t>At4g14610</t>
  </si>
  <si>
    <t>At3g15410</t>
  </si>
  <si>
    <t>At1g77870</t>
  </si>
  <si>
    <t>At3g24190</t>
  </si>
  <si>
    <t>At1g05540</t>
  </si>
  <si>
    <t>At2g28380</t>
  </si>
  <si>
    <t>At2g40095</t>
  </si>
  <si>
    <t>At2g45200</t>
  </si>
  <si>
    <t>At5g06290</t>
  </si>
  <si>
    <t>At1g62870</t>
  </si>
  <si>
    <t>At4g13890</t>
  </si>
  <si>
    <t>At2g29660</t>
  </si>
  <si>
    <t>At3g46690</t>
  </si>
  <si>
    <t>At4g29000</t>
  </si>
  <si>
    <t>At4g21210</t>
  </si>
  <si>
    <t>At4g02640</t>
  </si>
  <si>
    <t>At2g42885</t>
  </si>
  <si>
    <t>At1g68200</t>
  </si>
  <si>
    <t>At5g25520</t>
  </si>
  <si>
    <t>At3g09660</t>
  </si>
  <si>
    <t>At3g63440</t>
  </si>
  <si>
    <t>At5g15710</t>
  </si>
  <si>
    <t>At1g71050</t>
  </si>
  <si>
    <t>At1g43190</t>
  </si>
  <si>
    <t>At5g52650</t>
  </si>
  <si>
    <t>At5g65480</t>
  </si>
  <si>
    <t>At3g26820</t>
  </si>
  <si>
    <t>At5g58930</t>
  </si>
  <si>
    <t>At3g05480</t>
  </si>
  <si>
    <t>At5g06970</t>
  </si>
  <si>
    <t>At5g66740</t>
  </si>
  <si>
    <t>At3g13782</t>
  </si>
  <si>
    <t>At4g34700</t>
  </si>
  <si>
    <t>At1g77800</t>
  </si>
  <si>
    <t>At5g04770</t>
  </si>
  <si>
    <t>At2g22620</t>
  </si>
  <si>
    <t>At4g23200</t>
  </si>
  <si>
    <t>At4g32285</t>
  </si>
  <si>
    <t>At1g57610</t>
  </si>
  <si>
    <t>At2g04235</t>
  </si>
  <si>
    <t>At4g19870</t>
  </si>
  <si>
    <t>At2g25625</t>
  </si>
  <si>
    <t>At5g64930</t>
  </si>
  <si>
    <t>At2g36355</t>
  </si>
  <si>
    <t>At4g16530</t>
  </si>
  <si>
    <t>At3g49390</t>
  </si>
  <si>
    <t>At1g18140</t>
  </si>
  <si>
    <t>At5g17700</t>
  </si>
  <si>
    <t>At2g41410</t>
  </si>
  <si>
    <t>At1g80500</t>
  </si>
  <si>
    <t>AtCg00770</t>
  </si>
  <si>
    <t>At3g48420</t>
  </si>
  <si>
    <t>At1g24570</t>
  </si>
  <si>
    <t>At1g47250</t>
  </si>
  <si>
    <t>At1g79420</t>
  </si>
  <si>
    <t>At5g56490</t>
  </si>
  <si>
    <t>At1g30090</t>
  </si>
  <si>
    <t>At3g02140</t>
  </si>
  <si>
    <t>At2g18390</t>
  </si>
  <si>
    <t>At1g48350</t>
  </si>
  <si>
    <t>At5g43620</t>
  </si>
  <si>
    <t>At1g13130</t>
  </si>
  <si>
    <t>At1g55365</t>
  </si>
  <si>
    <t>At2g30070</t>
  </si>
  <si>
    <t>At2g44530</t>
  </si>
  <si>
    <t>At1g70760</t>
  </si>
  <si>
    <t>At3g47620</t>
  </si>
  <si>
    <t>At4g24000</t>
  </si>
  <si>
    <t>At1g15130</t>
  </si>
  <si>
    <t>At5g09500</t>
  </si>
  <si>
    <t>At4g22340</t>
  </si>
  <si>
    <t>At5g60840</t>
  </si>
  <si>
    <t>At3g49800</t>
  </si>
  <si>
    <t>At5g07780</t>
  </si>
  <si>
    <t>At1g75950</t>
  </si>
  <si>
    <t>At3g15210</t>
  </si>
  <si>
    <t>At2g35350</t>
  </si>
  <si>
    <t>At5g05970</t>
  </si>
  <si>
    <t>At4g16024</t>
  </si>
  <si>
    <t>At5g55130</t>
  </si>
  <si>
    <t>At2g35850</t>
  </si>
  <si>
    <t>At5g42780</t>
  </si>
  <si>
    <t>At4g01390</t>
  </si>
  <si>
    <t>At3g27420</t>
  </si>
  <si>
    <t>At3g56080</t>
  </si>
  <si>
    <t>At3g01120</t>
  </si>
  <si>
    <t>At2g34620</t>
  </si>
  <si>
    <t>At2g31953</t>
  </si>
  <si>
    <t>At1g04370</t>
  </si>
  <si>
    <t>At1g73320</t>
  </si>
  <si>
    <t>At1g63090</t>
  </si>
  <si>
    <t>At5g62065</t>
  </si>
  <si>
    <t>At1g48470</t>
  </si>
  <si>
    <t>At3g53180</t>
  </si>
  <si>
    <t>At5g60650</t>
  </si>
  <si>
    <t>At1g65000</t>
  </si>
  <si>
    <t>At5g07280</t>
  </si>
  <si>
    <t>At5g39880</t>
  </si>
  <si>
    <t>At2g36970</t>
  </si>
  <si>
    <t>At3g06980</t>
  </si>
  <si>
    <t>At3g17350</t>
  </si>
  <si>
    <t>At5g63220</t>
  </si>
  <si>
    <t>At1g61370</t>
  </si>
  <si>
    <t>At4g32420</t>
  </si>
  <si>
    <t>At1g02640</t>
  </si>
  <si>
    <t>At4g30370</t>
  </si>
  <si>
    <t>At3g21290</t>
  </si>
  <si>
    <t>At3g14820</t>
  </si>
  <si>
    <t>At3g61060</t>
  </si>
  <si>
    <t>At4g29670</t>
  </si>
  <si>
    <t>At2g40590</t>
  </si>
  <si>
    <t>At5g38970</t>
  </si>
  <si>
    <t>At3g50280</t>
  </si>
  <si>
    <t>At1g01050</t>
  </si>
  <si>
    <t>At3g61650</t>
  </si>
  <si>
    <t>At1g58420</t>
  </si>
  <si>
    <t>At5g07720</t>
  </si>
  <si>
    <t>At2g13660</t>
  </si>
  <si>
    <t>At2g15270</t>
  </si>
  <si>
    <t>At1g67105</t>
  </si>
  <si>
    <t>At3g21270</t>
  </si>
  <si>
    <t>At1g02730</t>
  </si>
  <si>
    <t>At5g27350</t>
  </si>
  <si>
    <t>At4g31400</t>
  </si>
  <si>
    <t>At3g13740</t>
  </si>
  <si>
    <t>At4g32670</t>
  </si>
  <si>
    <t>At4g16670</t>
  </si>
  <si>
    <t>At2g23420</t>
  </si>
  <si>
    <t>At5g12900</t>
  </si>
  <si>
    <t>At1g53920</t>
  </si>
  <si>
    <t>At2g16870</t>
  </si>
  <si>
    <t>At5g20290</t>
  </si>
  <si>
    <t>At4g02790</t>
  </si>
  <si>
    <t>At3g58220</t>
  </si>
  <si>
    <t>At5g65010</t>
  </si>
  <si>
    <t>At4g30310</t>
  </si>
  <si>
    <t>At2g42350</t>
  </si>
  <si>
    <t>At3g25470</t>
  </si>
  <si>
    <t>At3g26960</t>
  </si>
  <si>
    <t>At1g74453</t>
  </si>
  <si>
    <t>At3g56370</t>
  </si>
  <si>
    <t>At1g67800</t>
  </si>
  <si>
    <t>At2g19590</t>
  </si>
  <si>
    <t>At4g28460</t>
  </si>
  <si>
    <t>At1g30320</t>
  </si>
  <si>
    <t>At5g28610</t>
  </si>
  <si>
    <t>At3g25710</t>
  </si>
  <si>
    <t>At1g17744</t>
  </si>
  <si>
    <t>At2g31380</t>
  </si>
  <si>
    <t>At2g28190</t>
  </si>
  <si>
    <t>At1g52400</t>
  </si>
  <si>
    <t>At1g02190</t>
  </si>
  <si>
    <t>At2g16595</t>
  </si>
  <si>
    <t>At2g18770</t>
  </si>
  <si>
    <t>At1g54200</t>
  </si>
  <si>
    <t>At4g21480</t>
  </si>
  <si>
    <t>At5g08430</t>
  </si>
  <si>
    <t>At1g01680</t>
  </si>
  <si>
    <t>At5g08520</t>
  </si>
  <si>
    <t>At5g45350</t>
  </si>
  <si>
    <t>At1g71820</t>
  </si>
  <si>
    <t>At3g04650</t>
  </si>
  <si>
    <t>At2g26030</t>
  </si>
  <si>
    <t>At5g01770</t>
  </si>
  <si>
    <t>At1g78690</t>
  </si>
  <si>
    <t>At2g21850</t>
  </si>
  <si>
    <t>At2g21220</t>
  </si>
  <si>
    <t>At5g40382</t>
  </si>
  <si>
    <t>At3g61100</t>
  </si>
  <si>
    <t>At1g09530</t>
  </si>
  <si>
    <t>At1g13480</t>
  </si>
  <si>
    <t>At1g72050</t>
  </si>
  <si>
    <t>At5g02950</t>
  </si>
  <si>
    <t>At1g31710</t>
  </si>
  <si>
    <t>At5g59960</t>
  </si>
  <si>
    <t>At1g64880</t>
  </si>
  <si>
    <t>At2g21820</t>
  </si>
  <si>
    <t>At5g14040</t>
  </si>
  <si>
    <t>AtCg00360</t>
  </si>
  <si>
    <t>At3g49730</t>
  </si>
  <si>
    <t>At3g22310</t>
  </si>
  <si>
    <t>At1g14740</t>
  </si>
  <si>
    <t>At4g34920</t>
  </si>
  <si>
    <t>At5g16170</t>
  </si>
  <si>
    <t>At3g22150</t>
  </si>
  <si>
    <t>At1g14110</t>
  </si>
  <si>
    <t>At2g17790</t>
  </si>
  <si>
    <t>At3g60900</t>
  </si>
  <si>
    <t>At3g26440</t>
  </si>
  <si>
    <t>At5g67540</t>
  </si>
  <si>
    <t>At3g11270</t>
  </si>
  <si>
    <t>At3g07550</t>
  </si>
  <si>
    <t>At1g07270</t>
  </si>
  <si>
    <t>At4g14980</t>
  </si>
  <si>
    <t>At1g26380</t>
  </si>
  <si>
    <t>At3g14340</t>
  </si>
  <si>
    <t>At1g16590</t>
  </si>
  <si>
    <t>At5g08470</t>
  </si>
  <si>
    <t>At2g07690</t>
  </si>
  <si>
    <t>At5g20150</t>
  </si>
  <si>
    <t>At1g25390</t>
  </si>
  <si>
    <t>At3g07610</t>
  </si>
  <si>
    <t>At2g22370</t>
  </si>
  <si>
    <t>At3g49650</t>
  </si>
  <si>
    <t>At3g04930</t>
  </si>
  <si>
    <t>At4g33940</t>
  </si>
  <si>
    <t>At5g40780</t>
  </si>
  <si>
    <t>At4g36080</t>
  </si>
  <si>
    <t>At5g38140</t>
  </si>
  <si>
    <t>At3g22190</t>
  </si>
  <si>
    <t>At1g27130</t>
  </si>
  <si>
    <t>At1g04555</t>
  </si>
  <si>
    <t>At2g30550</t>
  </si>
  <si>
    <t>At1g06770</t>
  </si>
  <si>
    <t>At5g10510</t>
  </si>
  <si>
    <t>At1g48200</t>
  </si>
  <si>
    <t>At2g43560</t>
  </si>
  <si>
    <t>At1g63750</t>
  </si>
  <si>
    <t>At3g26670</t>
  </si>
  <si>
    <t>At4g11190</t>
  </si>
  <si>
    <t>AtCg00130</t>
  </si>
  <si>
    <t>At3g28440</t>
  </si>
  <si>
    <t>At3g25990</t>
  </si>
  <si>
    <t>At5g14530</t>
  </si>
  <si>
    <t>At2g04550</t>
  </si>
  <si>
    <t>At1g78270</t>
  </si>
  <si>
    <t>At4g04610</t>
  </si>
  <si>
    <t>At2g03280</t>
  </si>
  <si>
    <t>At4g36520</t>
  </si>
  <si>
    <t>At4g11890</t>
  </si>
  <si>
    <t>At4g35987</t>
  </si>
  <si>
    <t>At3g63500</t>
  </si>
  <si>
    <t>At1g48520</t>
  </si>
  <si>
    <t>At4g25180</t>
  </si>
  <si>
    <t>At5g61455</t>
  </si>
  <si>
    <t>At5g41330</t>
  </si>
  <si>
    <t>At3g57560</t>
  </si>
  <si>
    <t>At1g18490</t>
  </si>
  <si>
    <t>At4g12470</t>
  </si>
  <si>
    <t>At2g33770</t>
  </si>
  <si>
    <t>At2g44190</t>
  </si>
  <si>
    <t>At1g20696</t>
  </si>
  <si>
    <t>At1g67328</t>
  </si>
  <si>
    <t>At4g19185</t>
  </si>
  <si>
    <t>At4g39350</t>
  </si>
  <si>
    <t>At1g12770</t>
  </si>
  <si>
    <t>At3g02620</t>
  </si>
  <si>
    <t>At2g38890</t>
  </si>
  <si>
    <t>At4g16745</t>
  </si>
  <si>
    <t>At4g13050</t>
  </si>
  <si>
    <t>At4g38940</t>
  </si>
  <si>
    <t>At4g16710</t>
  </si>
  <si>
    <t>At4g36450</t>
  </si>
  <si>
    <t>At3g07410</t>
  </si>
  <si>
    <t>At4g27330</t>
  </si>
  <si>
    <t>At1g19530</t>
  </si>
  <si>
    <t>At3g13030</t>
  </si>
  <si>
    <t>At3g14940</t>
  </si>
  <si>
    <t>At1g72670</t>
  </si>
  <si>
    <t>At3g13970</t>
  </si>
  <si>
    <t>At5g43740</t>
  </si>
  <si>
    <t>At1g12013</t>
  </si>
  <si>
    <t>At3g20940</t>
  </si>
  <si>
    <t>At1g24460</t>
  </si>
  <si>
    <t>At2g47590</t>
  </si>
  <si>
    <t>At3g58550</t>
  </si>
  <si>
    <t>At5g58970</t>
  </si>
  <si>
    <t>At3g20470</t>
  </si>
  <si>
    <t>At5g13020</t>
  </si>
  <si>
    <t>At3g56400</t>
  </si>
  <si>
    <t>At3g07640</t>
  </si>
  <si>
    <t>At5g39830</t>
  </si>
  <si>
    <t>At5g14000</t>
  </si>
  <si>
    <t>At1g04520</t>
  </si>
  <si>
    <t>At1g06630</t>
  </si>
  <si>
    <t>At1g73687</t>
  </si>
  <si>
    <t>At1g64530</t>
  </si>
  <si>
    <t>At4g30530</t>
  </si>
  <si>
    <t>At2g17150</t>
  </si>
  <si>
    <t>At1g55020</t>
  </si>
  <si>
    <t>At4g06597</t>
  </si>
  <si>
    <t>At5g66060</t>
  </si>
  <si>
    <t>At5g17380</t>
  </si>
  <si>
    <t>At5g05480</t>
  </si>
  <si>
    <t>At5g37790</t>
  </si>
  <si>
    <t>At2g36854</t>
  </si>
  <si>
    <t>At5g11810</t>
  </si>
  <si>
    <t>At5g50930</t>
  </si>
  <si>
    <t>At1g79000</t>
  </si>
  <si>
    <t>At1g53785</t>
  </si>
  <si>
    <t>At4g21326</t>
  </si>
  <si>
    <t>At4g20130</t>
  </si>
  <si>
    <t>At5g35732</t>
  </si>
  <si>
    <t>At2g21830</t>
  </si>
  <si>
    <t>At2g02050</t>
  </si>
  <si>
    <t>At1g76590</t>
  </si>
  <si>
    <t>At1g07650</t>
  </si>
  <si>
    <t>At5g11910</t>
  </si>
  <si>
    <t>At1g36390</t>
  </si>
  <si>
    <t>At2g13490</t>
  </si>
  <si>
    <t>At1g10900</t>
  </si>
  <si>
    <t>At5g35670</t>
  </si>
  <si>
    <t>At3g55760</t>
  </si>
  <si>
    <t>At2g23340</t>
  </si>
  <si>
    <t>At3g55605</t>
  </si>
  <si>
    <t>At2g26310</t>
  </si>
  <si>
    <t>At5g58575</t>
  </si>
  <si>
    <t>At1g32540</t>
  </si>
  <si>
    <t>At1g76680</t>
  </si>
  <si>
    <t>At1g21090</t>
  </si>
  <si>
    <t>At1g29041</t>
  </si>
  <si>
    <t>At3g17280</t>
  </si>
  <si>
    <t>At2g40380</t>
  </si>
  <si>
    <t>At2g39560</t>
  </si>
  <si>
    <t>At4g22100</t>
  </si>
  <si>
    <t>At3g29410</t>
  </si>
  <si>
    <t>At3g06930</t>
  </si>
  <si>
    <t>At3g63310</t>
  </si>
  <si>
    <t>At3g22942</t>
  </si>
  <si>
    <t>At1g78430</t>
  </si>
  <si>
    <t>At4g22758</t>
  </si>
  <si>
    <t>At5g18580</t>
  </si>
  <si>
    <t>At4g02320</t>
  </si>
  <si>
    <t>At1g15520</t>
  </si>
  <si>
    <t>At2g42230</t>
  </si>
  <si>
    <t>At5g62500</t>
  </si>
  <si>
    <t>At5g53130</t>
  </si>
  <si>
    <t>At3g45710</t>
  </si>
  <si>
    <t>At4g23190</t>
  </si>
  <si>
    <t>At5g09860</t>
  </si>
  <si>
    <t>At3g22540</t>
  </si>
  <si>
    <t>At1g29071</t>
  </si>
  <si>
    <t>At5g12840</t>
  </si>
  <si>
    <t>At5g26980</t>
  </si>
  <si>
    <t>At4g02520</t>
  </si>
  <si>
    <t>At5g52960</t>
  </si>
  <si>
    <t>At5g20980</t>
  </si>
  <si>
    <t>At1g49920</t>
  </si>
  <si>
    <t>At5g26240</t>
  </si>
  <si>
    <t>At5g66480</t>
  </si>
  <si>
    <t>At4g09040</t>
  </si>
  <si>
    <t>At3g48000</t>
  </si>
  <si>
    <t>At2g47530</t>
  </si>
  <si>
    <t>At5g66930</t>
  </si>
  <si>
    <t>At5g64230</t>
  </si>
  <si>
    <t>At5g01670</t>
  </si>
  <si>
    <t>At1g75280</t>
  </si>
  <si>
    <t>At1g76320</t>
  </si>
  <si>
    <t>At2g38290</t>
  </si>
  <si>
    <t>At3g19620</t>
  </si>
  <si>
    <t>At4g36500</t>
  </si>
  <si>
    <t>At3g61830</t>
  </si>
  <si>
    <t>At3g53260</t>
  </si>
  <si>
    <t>At5g51640</t>
  </si>
  <si>
    <t>At3g55850</t>
  </si>
  <si>
    <t>At5g38540</t>
  </si>
  <si>
    <t>At4g02930</t>
  </si>
  <si>
    <t>At1g56210</t>
  </si>
  <si>
    <t>At3g15500</t>
  </si>
  <si>
    <t>At2g43130</t>
  </si>
  <si>
    <t>At5g63530</t>
  </si>
  <si>
    <t>At1g06170</t>
  </si>
  <si>
    <t>At4g19230</t>
  </si>
  <si>
    <t>At4g31080</t>
  </si>
  <si>
    <t>At2g29720</t>
  </si>
  <si>
    <t>At4g02010</t>
  </si>
  <si>
    <t>At1g70610</t>
  </si>
  <si>
    <t>At5g19160</t>
  </si>
  <si>
    <t>At3g06730</t>
  </si>
  <si>
    <t>At3g19550</t>
  </si>
  <si>
    <t>At2g41700</t>
  </si>
  <si>
    <t>At4g30270</t>
  </si>
  <si>
    <t>At4g27320</t>
  </si>
  <si>
    <t>At3g13674</t>
  </si>
  <si>
    <t>At1g75335</t>
  </si>
  <si>
    <t>At1g57660</t>
  </si>
  <si>
    <t>At1g51913</t>
  </si>
  <si>
    <t>At4g20980</t>
  </si>
  <si>
    <t>At1g13650</t>
  </si>
  <si>
    <t>At1g73030</t>
  </si>
  <si>
    <t>At2g03780</t>
  </si>
  <si>
    <t>At3g13650</t>
  </si>
  <si>
    <t>At3g08620</t>
  </si>
  <si>
    <t>At4g21865</t>
  </si>
  <si>
    <t>At5g10840</t>
  </si>
  <si>
    <t>At1g65820</t>
  </si>
  <si>
    <t>At3g62450</t>
  </si>
  <si>
    <t>At5g63810</t>
  </si>
  <si>
    <t>At5g16880</t>
  </si>
  <si>
    <t>At2g32020</t>
  </si>
  <si>
    <t>At5g39040</t>
  </si>
  <si>
    <t>At5g45040</t>
  </si>
  <si>
    <t>At5g03280</t>
  </si>
  <si>
    <t>At4g19500</t>
  </si>
  <si>
    <t>At2g39350</t>
  </si>
  <si>
    <t>At5g20110</t>
  </si>
  <si>
    <t>At1g55250</t>
  </si>
  <si>
    <t>At1g23060</t>
  </si>
  <si>
    <t>At3g30740</t>
  </si>
  <si>
    <t>At5g14410</t>
  </si>
  <si>
    <t>At5g49600</t>
  </si>
  <si>
    <t>At1g14820</t>
  </si>
  <si>
    <t>At1g22250</t>
  </si>
  <si>
    <t>At1g34370</t>
  </si>
  <si>
    <t>At1g36160</t>
  </si>
  <si>
    <t>At3g15760</t>
  </si>
  <si>
    <t>At3g28690</t>
  </si>
  <si>
    <t>At5g13520</t>
  </si>
  <si>
    <t>At3g45880</t>
  </si>
  <si>
    <t>At5g05680</t>
  </si>
  <si>
    <t>At1g08470</t>
  </si>
  <si>
    <t>At4g00860</t>
  </si>
  <si>
    <t>At4g01770</t>
  </si>
  <si>
    <t>At2g19460</t>
  </si>
  <si>
    <t>At1g31920</t>
  </si>
  <si>
    <t>At3g02468</t>
  </si>
  <si>
    <t>At4g38825</t>
  </si>
  <si>
    <t>At2g43080</t>
  </si>
  <si>
    <t>At5g38350</t>
  </si>
  <si>
    <t>At5g59150</t>
  </si>
  <si>
    <t>At1g10770</t>
  </si>
  <si>
    <t>At2g16880</t>
  </si>
  <si>
    <t>At4g24265</t>
  </si>
  <si>
    <t>At3g62240</t>
  </si>
  <si>
    <t>At1g32850</t>
  </si>
  <si>
    <t>At2g14530</t>
  </si>
  <si>
    <t>At1g28360</t>
  </si>
  <si>
    <t>At3g24040</t>
  </si>
  <si>
    <t>At2g06050</t>
  </si>
  <si>
    <t>At3g52850</t>
  </si>
  <si>
    <t>At3g48920</t>
  </si>
  <si>
    <t>At5g64200</t>
  </si>
  <si>
    <t>At1g12060</t>
  </si>
  <si>
    <t>At1g07280</t>
  </si>
  <si>
    <t>At3g17380</t>
  </si>
  <si>
    <t>At2g43370</t>
  </si>
  <si>
    <t>At1g10590</t>
  </si>
  <si>
    <t>At1g79870</t>
  </si>
  <si>
    <t>At1g11220</t>
  </si>
  <si>
    <t>At1g33560</t>
  </si>
  <si>
    <t>At2g42880</t>
  </si>
  <si>
    <t>At2g17210</t>
  </si>
  <si>
    <t>At3g58310</t>
  </si>
  <si>
    <t>At1g75180</t>
  </si>
  <si>
    <t>At3g62180</t>
  </si>
  <si>
    <t>At4g32710</t>
  </si>
  <si>
    <t>At2g22300</t>
  </si>
  <si>
    <t>At1g35612</t>
  </si>
  <si>
    <t>At3g14700</t>
  </si>
  <si>
    <t>At5g57250</t>
  </si>
  <si>
    <t>At1g14030</t>
  </si>
  <si>
    <t>At5g01790</t>
  </si>
  <si>
    <t>At2g36250</t>
  </si>
  <si>
    <t>At1g46768</t>
  </si>
  <si>
    <t>At2g32090</t>
  </si>
  <si>
    <t>At1g72720</t>
  </si>
  <si>
    <t>At2g39725</t>
  </si>
  <si>
    <t>At3g53940</t>
  </si>
  <si>
    <t>At2g29680</t>
  </si>
  <si>
    <t>At1g05760</t>
  </si>
  <si>
    <t>At5g46050</t>
  </si>
  <si>
    <t>At2g20860</t>
  </si>
  <si>
    <t>At5g58310</t>
  </si>
  <si>
    <t>At1g24880</t>
  </si>
  <si>
    <t>At2g02780</t>
  </si>
  <si>
    <t>At4g18120</t>
  </si>
  <si>
    <t>At4g37130</t>
  </si>
  <si>
    <t>At3g18250</t>
  </si>
  <si>
    <t>At1g63700</t>
  </si>
  <si>
    <t>At5g18060</t>
  </si>
  <si>
    <t>At1g72100</t>
  </si>
  <si>
    <t>At2g39760</t>
  </si>
  <si>
    <t>At3g09520</t>
  </si>
  <si>
    <t>At5g15400</t>
  </si>
  <si>
    <t>At1g20610</t>
  </si>
  <si>
    <t>At5g52060</t>
  </si>
  <si>
    <t>At1g68800</t>
  </si>
  <si>
    <t>At1g64110</t>
  </si>
  <si>
    <t>At2g45860</t>
  </si>
  <si>
    <t>At1g64700</t>
  </si>
  <si>
    <t>At2g26890</t>
  </si>
  <si>
    <t>At5g40770</t>
  </si>
  <si>
    <t>At4g28570</t>
  </si>
  <si>
    <t>At2g38790</t>
  </si>
  <si>
    <t>At2g32410</t>
  </si>
  <si>
    <t>At3g18690</t>
  </si>
  <si>
    <t>At5g35753</t>
  </si>
  <si>
    <t>At4g14970</t>
  </si>
  <si>
    <t>At1g11660</t>
  </si>
  <si>
    <t>At1g49000</t>
  </si>
  <si>
    <t>At1g26190</t>
  </si>
  <si>
    <t>At3g22790</t>
  </si>
  <si>
    <t>At1g35143</t>
  </si>
  <si>
    <t>At4g11180</t>
  </si>
  <si>
    <t>At1g02770</t>
  </si>
  <si>
    <t>At1g29790</t>
  </si>
  <si>
    <t>At4g36800</t>
  </si>
  <si>
    <t>At3g17185</t>
  </si>
  <si>
    <t>At5g63090</t>
  </si>
  <si>
    <t>At2g44080</t>
  </si>
  <si>
    <t>At1g50130</t>
  </si>
  <si>
    <t>At3g13300</t>
  </si>
  <si>
    <t>At4g39620</t>
  </si>
  <si>
    <t>At2g37530</t>
  </si>
  <si>
    <t>At2g37020</t>
  </si>
  <si>
    <t>At3g29240</t>
  </si>
  <si>
    <t>At1g56165</t>
  </si>
  <si>
    <t>At1g27940</t>
  </si>
  <si>
    <t>At2g25770</t>
  </si>
  <si>
    <t>At4g12430</t>
  </si>
  <si>
    <t>At2g03750</t>
  </si>
  <si>
    <t>At2g11810</t>
  </si>
  <si>
    <t>At5g55310</t>
  </si>
  <si>
    <t>At5g39240</t>
  </si>
  <si>
    <t>At3g49580</t>
  </si>
  <si>
    <t>At3g62810</t>
  </si>
  <si>
    <t>At2g30360</t>
  </si>
  <si>
    <t>At3g11470</t>
  </si>
  <si>
    <t>At4g38700</t>
  </si>
  <si>
    <t>At5g42540</t>
  </si>
  <si>
    <t>At1g29250</t>
  </si>
  <si>
    <t>At3g13610</t>
  </si>
  <si>
    <t>At5g04360</t>
  </si>
  <si>
    <t>At4g30750</t>
  </si>
  <si>
    <t>At1g76730</t>
  </si>
  <si>
    <t>At1g50490</t>
  </si>
  <si>
    <t>At5g04230</t>
  </si>
  <si>
    <t>At2g21187</t>
  </si>
  <si>
    <t>At5g03320</t>
  </si>
  <si>
    <t>At5g28320</t>
  </si>
  <si>
    <t>At5g61510</t>
  </si>
  <si>
    <t>At3g27230</t>
  </si>
  <si>
    <t>At4g34230</t>
  </si>
  <si>
    <t>At2g18120</t>
  </si>
  <si>
    <t>At1g48260</t>
  </si>
  <si>
    <t>At4g33260</t>
  </si>
  <si>
    <t>At1g24147</t>
  </si>
  <si>
    <t>At2g29510</t>
  </si>
  <si>
    <t>At5g61920</t>
  </si>
  <si>
    <t>At5g10950</t>
  </si>
  <si>
    <t>At3g14740</t>
  </si>
  <si>
    <t>At2g44950</t>
  </si>
  <si>
    <t>At1g72940</t>
  </si>
  <si>
    <t>At3g63420</t>
  </si>
  <si>
    <t>At2g38995</t>
  </si>
  <si>
    <t>At4g20690</t>
  </si>
  <si>
    <t>At1g75820</t>
  </si>
  <si>
    <t>At3g05140</t>
  </si>
  <si>
    <t>At1g45236</t>
  </si>
  <si>
    <t>At1g11330</t>
  </si>
  <si>
    <t>At2g17720</t>
  </si>
  <si>
    <t>At2g38120</t>
  </si>
  <si>
    <t>AtMg01060</t>
  </si>
  <si>
    <t>At4g16950</t>
  </si>
  <si>
    <t>At1g32740</t>
  </si>
  <si>
    <t>At3g02600</t>
  </si>
  <si>
    <t>At2g21530</t>
  </si>
  <si>
    <t>At3g48310</t>
  </si>
  <si>
    <t>At1g10060</t>
  </si>
  <si>
    <t>At2g35040</t>
  </si>
  <si>
    <t>At2g27660</t>
  </si>
  <si>
    <t>At1g73820</t>
  </si>
  <si>
    <t>At4g17460</t>
  </si>
  <si>
    <t>At4g00670</t>
  </si>
  <si>
    <t>At2g25355</t>
  </si>
  <si>
    <t>At1g01900</t>
  </si>
  <si>
    <t>At2g16405</t>
  </si>
  <si>
    <t>At5g38300</t>
  </si>
  <si>
    <t>At2g38860</t>
  </si>
  <si>
    <t>At2g26350</t>
  </si>
  <si>
    <t>At3g54210</t>
  </si>
  <si>
    <t>At2g15000</t>
  </si>
  <si>
    <t>At5g20040</t>
  </si>
  <si>
    <t>At2g48010</t>
  </si>
  <si>
    <t>At5g27990</t>
  </si>
  <si>
    <t>At1g06080</t>
  </si>
  <si>
    <t>At1g07728</t>
  </si>
  <si>
    <t>At5g56720</t>
  </si>
  <si>
    <t>At5g20230</t>
  </si>
  <si>
    <t>At1g31500</t>
  </si>
  <si>
    <t>At5g66230</t>
  </si>
  <si>
    <t>At4g09290</t>
  </si>
  <si>
    <t>At1g09910</t>
  </si>
  <si>
    <t>At5g17410</t>
  </si>
  <si>
    <t>At3g61400</t>
  </si>
  <si>
    <t>At1g60430</t>
  </si>
  <si>
    <t>At5g18550</t>
  </si>
  <si>
    <t>At4g21560</t>
  </si>
  <si>
    <t>At1g13730</t>
  </si>
  <si>
    <t>At3g17030</t>
  </si>
  <si>
    <t>At4g14805</t>
  </si>
  <si>
    <t>At1g66930</t>
  </si>
  <si>
    <t>At5g06610</t>
  </si>
  <si>
    <t>At3g11620</t>
  </si>
  <si>
    <t>At3g52800</t>
  </si>
  <si>
    <t>At1g16320</t>
  </si>
  <si>
    <t>AtCg00810</t>
  </si>
  <si>
    <t>At1g17310</t>
  </si>
  <si>
    <t>At3g63210</t>
  </si>
  <si>
    <t>At3g03820</t>
  </si>
  <si>
    <t>At1g59930</t>
  </si>
  <si>
    <t>At3g47680</t>
  </si>
  <si>
    <t>At2g30500</t>
  </si>
  <si>
    <t>At1g09420</t>
  </si>
  <si>
    <t>At4g39680</t>
  </si>
  <si>
    <t>At1g13880</t>
  </si>
  <si>
    <t>At2g38450</t>
  </si>
  <si>
    <t>At2g02850</t>
  </si>
  <si>
    <t>At1g74200</t>
  </si>
  <si>
    <t>At1g40143</t>
  </si>
  <si>
    <t>At4g10380</t>
  </si>
  <si>
    <t>At2g42680</t>
  </si>
  <si>
    <t>At4g01900</t>
  </si>
  <si>
    <t>At2g34840</t>
  </si>
  <si>
    <t>At1g53240</t>
  </si>
  <si>
    <t>At1g65950</t>
  </si>
  <si>
    <t>At1g65500</t>
  </si>
  <si>
    <t>At3g08670</t>
  </si>
  <si>
    <t>At2g45970</t>
  </si>
  <si>
    <t>At4g12610</t>
  </si>
  <si>
    <t>At5g51110</t>
  </si>
  <si>
    <t>AtCg01130</t>
  </si>
  <si>
    <t>At1g18470</t>
  </si>
  <si>
    <t>At5g24880</t>
  </si>
  <si>
    <t>At1g77890</t>
  </si>
  <si>
    <t>At1g13450</t>
  </si>
  <si>
    <t>At5g49570</t>
  </si>
  <si>
    <t>At3g28060</t>
  </si>
  <si>
    <t>At1g12730</t>
  </si>
  <si>
    <t>At3g53730</t>
  </si>
  <si>
    <t>At2g19290</t>
  </si>
  <si>
    <t>At4g32180</t>
  </si>
  <si>
    <t>At5g62850</t>
  </si>
  <si>
    <t>At4g19840</t>
  </si>
  <si>
    <t>At5g45680</t>
  </si>
  <si>
    <t>At4g20320</t>
  </si>
  <si>
    <t>At4g16840</t>
  </si>
  <si>
    <t>At5g57550</t>
  </si>
  <si>
    <t>At3g03570</t>
  </si>
  <si>
    <t>At2g27395</t>
  </si>
  <si>
    <t>At1g05200</t>
  </si>
  <si>
    <t>At3g13235</t>
  </si>
  <si>
    <t>At3g50890</t>
  </si>
  <si>
    <t>At1g14880</t>
  </si>
  <si>
    <t>At1g11020</t>
  </si>
  <si>
    <t>At3g58350</t>
  </si>
  <si>
    <t>At3g03210</t>
  </si>
  <si>
    <t>At1g13680</t>
  </si>
  <si>
    <t>At3g05675</t>
  </si>
  <si>
    <t>At3g50230</t>
  </si>
  <si>
    <t>At1g12320</t>
  </si>
  <si>
    <t>At1g59620</t>
  </si>
  <si>
    <t>At5g05160</t>
  </si>
  <si>
    <t>At4g39838</t>
  </si>
  <si>
    <t>At4g00830</t>
  </si>
  <si>
    <t>At4g11550</t>
  </si>
  <si>
    <t>At2g44070</t>
  </si>
  <si>
    <t>At2g21300</t>
  </si>
  <si>
    <t>At5g45630</t>
  </si>
  <si>
    <t>At1g03610</t>
  </si>
  <si>
    <t>At1g09195</t>
  </si>
  <si>
    <t>At1g74550</t>
  </si>
  <si>
    <t>At3g04900</t>
  </si>
  <si>
    <t>At1g06240</t>
  </si>
  <si>
    <t>At1g16160</t>
  </si>
  <si>
    <t>At1g60160</t>
  </si>
  <si>
    <t>At1g21500</t>
  </si>
  <si>
    <t>At1g24490</t>
  </si>
  <si>
    <t>At3g61660</t>
  </si>
  <si>
    <t>At5g18470</t>
  </si>
  <si>
    <t>At5g62950</t>
  </si>
  <si>
    <t>At4g25480</t>
  </si>
  <si>
    <t>At5g24000</t>
  </si>
  <si>
    <t>At1g16790</t>
  </si>
  <si>
    <t>At4g28085</t>
  </si>
  <si>
    <t>At1g54260</t>
  </si>
  <si>
    <t>At3g17130</t>
  </si>
  <si>
    <t>At1g64450</t>
  </si>
  <si>
    <t>At5g63200</t>
  </si>
  <si>
    <t>At3g02310</t>
  </si>
  <si>
    <t>At3g53690</t>
  </si>
  <si>
    <t>At2g26200</t>
  </si>
  <si>
    <t>At3g23805</t>
  </si>
  <si>
    <t>At2g38840</t>
  </si>
  <si>
    <t>At5g13630</t>
  </si>
  <si>
    <t>At4g32070</t>
  </si>
  <si>
    <t>At5g51380</t>
  </si>
  <si>
    <t>At3g60630</t>
  </si>
  <si>
    <t>At1g07790</t>
  </si>
  <si>
    <t>At4g18250</t>
  </si>
  <si>
    <t>At5g35330</t>
  </si>
  <si>
    <t>At4g22940</t>
  </si>
  <si>
    <t>At2g16360</t>
  </si>
  <si>
    <t>At1g29330</t>
  </si>
  <si>
    <t>At4g08930</t>
  </si>
  <si>
    <t>At2g24290</t>
  </si>
  <si>
    <t>At1g29220</t>
  </si>
  <si>
    <t>At4g14550</t>
  </si>
  <si>
    <t>At1g15020</t>
  </si>
  <si>
    <t>At1g53625</t>
  </si>
  <si>
    <t>At1g68830</t>
  </si>
  <si>
    <t>At2g36145</t>
  </si>
  <si>
    <t>At1g12640</t>
  </si>
  <si>
    <t>At1g58290</t>
  </si>
  <si>
    <t>At1g50660</t>
  </si>
  <si>
    <t>At5g48540</t>
  </si>
  <si>
    <t>At1g78770</t>
  </si>
  <si>
    <t>At4g00700</t>
  </si>
  <si>
    <t>At1g69510</t>
  </si>
  <si>
    <t>At2g32280</t>
  </si>
  <si>
    <t>At2g17530</t>
  </si>
  <si>
    <t>At3g50790</t>
  </si>
  <si>
    <t>At3g10500</t>
  </si>
  <si>
    <t>At4g39910</t>
  </si>
  <si>
    <t>At4g30020</t>
  </si>
  <si>
    <t>At3g48760</t>
  </si>
  <si>
    <t>At5g61410</t>
  </si>
  <si>
    <t>At5g10278</t>
  </si>
  <si>
    <t>At1g77860</t>
  </si>
  <si>
    <t>At3g51960</t>
  </si>
  <si>
    <t>At2g41840</t>
  </si>
  <si>
    <t>At2g29550</t>
  </si>
  <si>
    <t>At1g54130</t>
  </si>
  <si>
    <t>At2g29310</t>
  </si>
  <si>
    <t>At3g13060</t>
  </si>
  <si>
    <t>At2g26650</t>
  </si>
  <si>
    <t>At5g66040</t>
  </si>
  <si>
    <t>At4g07507</t>
  </si>
  <si>
    <t>At1g79710</t>
  </si>
  <si>
    <t>At4g16310</t>
  </si>
  <si>
    <t>At5g09370</t>
  </si>
  <si>
    <t>At3g42783</t>
  </si>
  <si>
    <t>At2g27710</t>
  </si>
  <si>
    <t>At2g25735</t>
  </si>
  <si>
    <t>At3g27240</t>
  </si>
  <si>
    <t>At5g14360</t>
  </si>
  <si>
    <t>At1g06820</t>
  </si>
  <si>
    <t>At3g11210</t>
  </si>
  <si>
    <t>At5g43780</t>
  </si>
  <si>
    <t>At2g40750</t>
  </si>
  <si>
    <t>At1g01770</t>
  </si>
  <si>
    <t>At1g06550</t>
  </si>
  <si>
    <t>At1g01740</t>
  </si>
  <si>
    <t>At3g10310</t>
  </si>
  <si>
    <t>At2g19520</t>
  </si>
  <si>
    <t>At5g06320</t>
  </si>
  <si>
    <t>At5g43970</t>
  </si>
  <si>
    <t>At5g65750</t>
  </si>
  <si>
    <t>At2g23460</t>
  </si>
  <si>
    <t>At3g47400</t>
  </si>
  <si>
    <t>At1g28960</t>
  </si>
  <si>
    <t>At2g04120</t>
  </si>
  <si>
    <t>At2g36590</t>
  </si>
  <si>
    <t>At4g12980</t>
  </si>
  <si>
    <t>At4g20170</t>
  </si>
  <si>
    <t>At5g45030</t>
  </si>
  <si>
    <t>At1g80800</t>
  </si>
  <si>
    <t>At3g16460</t>
  </si>
  <si>
    <t>At1g14560</t>
  </si>
  <si>
    <t>At1g74390</t>
  </si>
  <si>
    <t>At2g17200</t>
  </si>
  <si>
    <t>At5g66562</t>
  </si>
  <si>
    <t>At3g01080</t>
  </si>
  <si>
    <t>At1g48650</t>
  </si>
  <si>
    <t>At2g07170</t>
  </si>
  <si>
    <t>At4g16807</t>
  </si>
  <si>
    <t>At1g08040</t>
  </si>
  <si>
    <t>At3g62730</t>
  </si>
  <si>
    <t>At4g34103</t>
  </si>
  <si>
    <t>At5g16490</t>
  </si>
  <si>
    <t>At5g54430</t>
  </si>
  <si>
    <t>At1g60870</t>
  </si>
  <si>
    <t>At1g17560</t>
  </si>
  <si>
    <t>At2g23090</t>
  </si>
  <si>
    <t>At4g10620</t>
  </si>
  <si>
    <t>At3g62030</t>
  </si>
  <si>
    <t>At5g53588</t>
  </si>
  <si>
    <t>At1g72620</t>
  </si>
  <si>
    <t>At1g24380</t>
  </si>
  <si>
    <t>At2g32480</t>
  </si>
  <si>
    <t>At5g15820</t>
  </si>
  <si>
    <t>At4g16610</t>
  </si>
  <si>
    <t>At3g63120</t>
  </si>
  <si>
    <t>At5g67340</t>
  </si>
  <si>
    <t>At4g31540</t>
  </si>
  <si>
    <t>At3g03020</t>
  </si>
  <si>
    <t>At4g35490</t>
  </si>
  <si>
    <t>At3g17040</t>
  </si>
  <si>
    <t>At2g01190</t>
  </si>
  <si>
    <t>At1g16640</t>
  </si>
  <si>
    <t>At1g31670</t>
  </si>
  <si>
    <t>At5g10920</t>
  </si>
  <si>
    <t>At1g23830</t>
  </si>
  <si>
    <t>At2g17340</t>
  </si>
  <si>
    <t>At4g05320</t>
  </si>
  <si>
    <t>At1g80260</t>
  </si>
  <si>
    <t>At5g10260</t>
  </si>
  <si>
    <t>At1g77180</t>
  </si>
  <si>
    <t>At5g01420</t>
  </si>
  <si>
    <t>At5g47520</t>
  </si>
  <si>
    <t>At5g56030</t>
  </si>
  <si>
    <t>At1g16150</t>
  </si>
  <si>
    <t>At2g35810</t>
  </si>
  <si>
    <t>At4g16008</t>
  </si>
  <si>
    <t>At5g38390</t>
  </si>
  <si>
    <t>At2g19720</t>
  </si>
  <si>
    <t>At5g23020</t>
  </si>
  <si>
    <t>At4g17580</t>
  </si>
  <si>
    <t>At1g03210</t>
  </si>
  <si>
    <t>At5g16590</t>
  </si>
  <si>
    <t>At4g13505</t>
  </si>
  <si>
    <t>At2g07830</t>
  </si>
  <si>
    <t>At4g11170</t>
  </si>
  <si>
    <t>At4g26610</t>
  </si>
  <si>
    <t>At1g31190</t>
  </si>
  <si>
    <t>At3g44262</t>
  </si>
  <si>
    <t>At3g06440</t>
  </si>
  <si>
    <t>At5g18030</t>
  </si>
  <si>
    <t>At5g26751</t>
  </si>
  <si>
    <t>At1g65730</t>
  </si>
  <si>
    <t>At5g54310</t>
  </si>
  <si>
    <t>At2g37025</t>
  </si>
  <si>
    <t>At2g41510</t>
  </si>
  <si>
    <t>At1g55370</t>
  </si>
  <si>
    <t>At2g02350</t>
  </si>
  <si>
    <t>At3g57220</t>
  </si>
  <si>
    <t>At2g34960</t>
  </si>
  <si>
    <t>At3g17450</t>
  </si>
  <si>
    <t>At5g10160</t>
  </si>
  <si>
    <t>At2g25650</t>
  </si>
  <si>
    <t>At4g05060</t>
  </si>
  <si>
    <t>At5g48060</t>
  </si>
  <si>
    <t>At1g32310</t>
  </si>
  <si>
    <t>At3g44870</t>
  </si>
  <si>
    <t>At1g43710</t>
  </si>
  <si>
    <t>At3g54400</t>
  </si>
  <si>
    <t>At2g31090</t>
  </si>
  <si>
    <t>At5g01870</t>
  </si>
  <si>
    <t>At4g21903</t>
  </si>
  <si>
    <t>At3g60610</t>
  </si>
  <si>
    <t>At1g17200</t>
  </si>
  <si>
    <t>At1g20980</t>
  </si>
  <si>
    <t>At5g51690</t>
  </si>
  <si>
    <t>At1g08100</t>
  </si>
  <si>
    <t>At2g26140</t>
  </si>
  <si>
    <t>At5g42440</t>
  </si>
  <si>
    <t>At5g03370</t>
  </si>
  <si>
    <t>At5g03730</t>
  </si>
  <si>
    <t>At1g02830</t>
  </si>
  <si>
    <t>At5g10390</t>
  </si>
  <si>
    <t>At5g24530</t>
  </si>
  <si>
    <t>At4g10170</t>
  </si>
  <si>
    <t>At5g06670</t>
  </si>
  <si>
    <t>At1g23340</t>
  </si>
  <si>
    <t>At1g71980</t>
  </si>
  <si>
    <t>At3g55060</t>
  </si>
  <si>
    <t>At5g36970</t>
  </si>
  <si>
    <t>At3g52460</t>
  </si>
  <si>
    <t>At4g12005</t>
  </si>
  <si>
    <t>At5g59310</t>
  </si>
  <si>
    <t>At5g51750</t>
  </si>
  <si>
    <t>At1g34040</t>
  </si>
  <si>
    <t>At2g46090</t>
  </si>
  <si>
    <t>At4g05520</t>
  </si>
  <si>
    <t>At3g54760</t>
  </si>
  <si>
    <t>At1g59940</t>
  </si>
  <si>
    <t>At1g26130</t>
  </si>
  <si>
    <t>At2g35730</t>
  </si>
  <si>
    <t>At1g08490</t>
  </si>
  <si>
    <t>At2g30424</t>
  </si>
  <si>
    <t>At4g18160</t>
  </si>
  <si>
    <t>At5g14330</t>
  </si>
  <si>
    <t>At4g31510</t>
  </si>
  <si>
    <t>At2g41100</t>
  </si>
  <si>
    <t>At5g49030</t>
  </si>
  <si>
    <t>At5g62210</t>
  </si>
  <si>
    <t>At2g40600</t>
  </si>
  <si>
    <t>At2g43820</t>
  </si>
  <si>
    <t>At4g32605</t>
  </si>
  <si>
    <t>At1g10640</t>
  </si>
  <si>
    <t>At4g23740</t>
  </si>
  <si>
    <t>At1g14320</t>
  </si>
  <si>
    <t>At2g45410</t>
  </si>
  <si>
    <t>At3g15910</t>
  </si>
  <si>
    <t>At1g74050</t>
  </si>
  <si>
    <t>At1g36990</t>
  </si>
  <si>
    <t>At3g12345</t>
  </si>
  <si>
    <t>At1g19340</t>
  </si>
  <si>
    <t>At1g01540</t>
  </si>
  <si>
    <t>At1g67365</t>
  </si>
  <si>
    <t>At3g45242</t>
  </si>
  <si>
    <t>At4g14100</t>
  </si>
  <si>
    <t>At1g16770</t>
  </si>
  <si>
    <t>At1g48120</t>
  </si>
  <si>
    <t>At1g75890</t>
  </si>
  <si>
    <t>At3g12130</t>
  </si>
  <si>
    <t>At1g25211</t>
  </si>
  <si>
    <t>At1g32580</t>
  </si>
  <si>
    <t>At5g46800</t>
  </si>
  <si>
    <t>At3g23280</t>
  </si>
  <si>
    <t>At4g21100</t>
  </si>
  <si>
    <t>At1g15480</t>
  </si>
  <si>
    <t>At5g59700</t>
  </si>
  <si>
    <t>At3g04260</t>
  </si>
  <si>
    <t>At3g47090</t>
  </si>
  <si>
    <t>At1g28250</t>
  </si>
  <si>
    <t>At5g44417</t>
  </si>
  <si>
    <t>At1g59870</t>
  </si>
  <si>
    <t>AtCg00170</t>
  </si>
  <si>
    <t>At5g43060</t>
  </si>
  <si>
    <t>At5g25475</t>
  </si>
  <si>
    <t>At1g69480</t>
  </si>
  <si>
    <t>At3g52610</t>
  </si>
  <si>
    <t>At5g05840</t>
  </si>
  <si>
    <t>At1g10670</t>
  </si>
  <si>
    <t>At1g16220</t>
  </si>
  <si>
    <t>At3g03700</t>
  </si>
  <si>
    <t>At1g77440</t>
  </si>
  <si>
    <t>At5g19140</t>
  </si>
  <si>
    <t>At1g12570</t>
  </si>
  <si>
    <t>At1g71002</t>
  </si>
  <si>
    <t>At5g65880</t>
  </si>
  <si>
    <t>At3g61280</t>
  </si>
  <si>
    <t>At1g04270</t>
  </si>
  <si>
    <t>At5g01730</t>
  </si>
  <si>
    <t>At1g14260</t>
  </si>
  <si>
    <t>At4g31740</t>
  </si>
  <si>
    <t>At1g67856</t>
  </si>
  <si>
    <t>At5g25270</t>
  </si>
  <si>
    <t>At3g51000</t>
  </si>
  <si>
    <t>At1g30210</t>
  </si>
  <si>
    <t>At3g23700</t>
  </si>
  <si>
    <t>At4g19633</t>
  </si>
  <si>
    <t>At1g43640</t>
  </si>
  <si>
    <t>At1g66150</t>
  </si>
  <si>
    <t>At2g03310</t>
  </si>
  <si>
    <t>At4g15475</t>
  </si>
  <si>
    <t>At3g01760</t>
  </si>
  <si>
    <t>At2g26060</t>
  </si>
  <si>
    <t>At1g04240</t>
  </si>
  <si>
    <t>At2g28720</t>
  </si>
  <si>
    <t>At5g60670</t>
  </si>
  <si>
    <t>At3g06330</t>
  </si>
  <si>
    <t>At1g30500</t>
  </si>
  <si>
    <t>At1g07470</t>
  </si>
  <si>
    <t>At4g25290</t>
  </si>
  <si>
    <t>At1g52800</t>
  </si>
  <si>
    <t>At5g65890</t>
  </si>
  <si>
    <t>At1g19120</t>
  </si>
  <si>
    <t>At2g40000</t>
  </si>
  <si>
    <t>At2g29080</t>
  </si>
  <si>
    <t>At5g51680</t>
  </si>
  <si>
    <t>At3g54350</t>
  </si>
  <si>
    <t>At3g52750</t>
  </si>
  <si>
    <t>At3g59000</t>
  </si>
  <si>
    <t>At2g36190</t>
  </si>
  <si>
    <t>At3g05545</t>
  </si>
  <si>
    <t>At2g22900</t>
  </si>
  <si>
    <t>At4g13530</t>
  </si>
  <si>
    <t>At2g42270</t>
  </si>
  <si>
    <t>At1g11790</t>
  </si>
  <si>
    <t>At1g55760</t>
  </si>
  <si>
    <t>At3g60360</t>
  </si>
  <si>
    <t>At4g26670</t>
  </si>
  <si>
    <t>At1g64610</t>
  </si>
  <si>
    <t>At4g03100</t>
  </si>
  <si>
    <t>At1g16420</t>
  </si>
  <si>
    <t>At5g41650</t>
  </si>
  <si>
    <t>At1g32340</t>
  </si>
  <si>
    <t>At5g39471</t>
  </si>
  <si>
    <t>At1g14540</t>
  </si>
  <si>
    <t>At3g11730</t>
  </si>
  <si>
    <t>At1g15760</t>
  </si>
  <si>
    <t>At1g28610</t>
  </si>
  <si>
    <t>At4g21960</t>
  </si>
  <si>
    <t>At5g61000</t>
  </si>
  <si>
    <t>At4g23400</t>
  </si>
  <si>
    <t>At3g23145</t>
  </si>
  <si>
    <t>At1g74470</t>
  </si>
  <si>
    <t>At3g47820</t>
  </si>
  <si>
    <t>At1g71850</t>
  </si>
  <si>
    <t>At3g16850</t>
  </si>
  <si>
    <t>At2g11773</t>
  </si>
  <si>
    <t>At3g07980</t>
  </si>
  <si>
    <t>At1g71910</t>
  </si>
  <si>
    <t>At3g12600</t>
  </si>
  <si>
    <t>At4g01883</t>
  </si>
  <si>
    <t>At4g29820</t>
  </si>
  <si>
    <t>At2g28060</t>
  </si>
  <si>
    <t>At1g15360</t>
  </si>
  <si>
    <t>At5g64610</t>
  </si>
  <si>
    <t>At2g22860</t>
  </si>
  <si>
    <t>At4g02570</t>
  </si>
  <si>
    <t>At3g50960</t>
  </si>
  <si>
    <t>At1g64170</t>
  </si>
  <si>
    <t>At2g19390</t>
  </si>
  <si>
    <t>At5g46570</t>
  </si>
  <si>
    <t>At5g56870</t>
  </si>
  <si>
    <t>At4g31350</t>
  </si>
  <si>
    <t>At2g07676</t>
  </si>
  <si>
    <t>At2g16940</t>
  </si>
  <si>
    <t>At2g43520</t>
  </si>
  <si>
    <t>At2g30870</t>
  </si>
  <si>
    <t>At5g41970</t>
  </si>
  <si>
    <t>At1g76390</t>
  </si>
  <si>
    <t>At1g80900</t>
  </si>
  <si>
    <t>At4g02530</t>
  </si>
  <si>
    <t>At2g07812</t>
  </si>
  <si>
    <t>At4g21650</t>
  </si>
  <si>
    <t>At4g16860</t>
  </si>
  <si>
    <t>AtCg00290</t>
  </si>
  <si>
    <t>At2g18500</t>
  </si>
  <si>
    <t>At2g41230</t>
  </si>
  <si>
    <t>At2g16500</t>
  </si>
  <si>
    <t>At2g41540</t>
  </si>
  <si>
    <t>At3g15534</t>
  </si>
  <si>
    <t>At1g72230</t>
  </si>
  <si>
    <t>At2g36060</t>
  </si>
  <si>
    <t>At4g15070</t>
  </si>
  <si>
    <t>At1g70505</t>
  </si>
  <si>
    <t>At1g14440</t>
  </si>
  <si>
    <t>At3g07360</t>
  </si>
  <si>
    <t>At1g29740</t>
  </si>
  <si>
    <t>At2g23890</t>
  </si>
  <si>
    <t>At5g55830</t>
  </si>
  <si>
    <t>At4g17230</t>
  </si>
  <si>
    <t>At1g10850</t>
  </si>
  <si>
    <t>At2g38185</t>
  </si>
  <si>
    <t>At2g36026</t>
  </si>
  <si>
    <t>At1g56550</t>
  </si>
  <si>
    <t>At5g18980</t>
  </si>
  <si>
    <t>At1g02150</t>
  </si>
  <si>
    <t>At2g01770</t>
  </si>
  <si>
    <t>At5g13780</t>
  </si>
  <si>
    <t>At5g50590</t>
  </si>
  <si>
    <t>At1g52740</t>
  </si>
  <si>
    <t>At3g63480</t>
  </si>
  <si>
    <t>At1g34200</t>
  </si>
  <si>
    <t>At3g56680</t>
  </si>
  <si>
    <t>At2g45140</t>
  </si>
  <si>
    <t>At4g15530</t>
  </si>
  <si>
    <t>At5g10940</t>
  </si>
  <si>
    <t>At1g73710</t>
  </si>
  <si>
    <t>At1g58060</t>
  </si>
  <si>
    <t>At1g14970</t>
  </si>
  <si>
    <t>At1g76560</t>
  </si>
  <si>
    <t>At2g31345</t>
  </si>
  <si>
    <t>At3g02720</t>
  </si>
  <si>
    <t>At5g66920</t>
  </si>
  <si>
    <t>At5g07100</t>
  </si>
  <si>
    <t>At1g30610</t>
  </si>
  <si>
    <t>At4g25670</t>
  </si>
  <si>
    <t>At1g53023</t>
  </si>
  <si>
    <t>At3g59700</t>
  </si>
  <si>
    <t>At1g26180</t>
  </si>
  <si>
    <t>At1g31720</t>
  </si>
  <si>
    <t>At3g61620</t>
  </si>
  <si>
    <t>At4g36180</t>
  </si>
  <si>
    <t>At5g12410</t>
  </si>
  <si>
    <t>At5g49200</t>
  </si>
  <si>
    <t>At5g12230</t>
  </si>
  <si>
    <t>At5g14570</t>
  </si>
  <si>
    <t>At2g10606</t>
  </si>
  <si>
    <t>At5g15390</t>
  </si>
  <si>
    <t>At1g68290</t>
  </si>
  <si>
    <t>At2g26680</t>
  </si>
  <si>
    <t>At5g64470</t>
  </si>
  <si>
    <t>At3g27850</t>
  </si>
  <si>
    <t>At1g21100</t>
  </si>
  <si>
    <t>At1g54780</t>
  </si>
  <si>
    <t>At1g77270</t>
  </si>
  <si>
    <t>At4g19460</t>
  </si>
  <si>
    <t>At4g00330</t>
  </si>
  <si>
    <t>At1g04430</t>
  </si>
  <si>
    <t>At1g47550</t>
  </si>
  <si>
    <t>At4g32010</t>
  </si>
  <si>
    <t>At3g10610</t>
  </si>
  <si>
    <t>At1g80790</t>
  </si>
  <si>
    <t>At1g05350</t>
  </si>
  <si>
    <t>At3g49680</t>
  </si>
  <si>
    <t>At1g23710</t>
  </si>
  <si>
    <t>At1g45474</t>
  </si>
  <si>
    <t>At3g55530</t>
  </si>
  <si>
    <t>At1g31335</t>
  </si>
  <si>
    <t>At1g42635</t>
  </si>
  <si>
    <t>At5g08380</t>
  </si>
  <si>
    <t>At1g50970</t>
  </si>
  <si>
    <t>At1g52570</t>
  </si>
  <si>
    <t>At1g70210</t>
  </si>
  <si>
    <t>At4g36900</t>
  </si>
  <si>
    <t>At2g24765</t>
  </si>
  <si>
    <t>At1g09560</t>
  </si>
  <si>
    <t>At2g26510</t>
  </si>
  <si>
    <t>At5g66580</t>
  </si>
  <si>
    <t>At4g29760</t>
  </si>
  <si>
    <t>At5g07230</t>
  </si>
  <si>
    <t>At5g01980</t>
  </si>
  <si>
    <t>At1g76050</t>
  </si>
  <si>
    <t>At5g47110</t>
  </si>
  <si>
    <t>At4g38530</t>
  </si>
  <si>
    <t>At4g35800</t>
  </si>
  <si>
    <t>At2g43945</t>
  </si>
  <si>
    <t>At5g06160</t>
  </si>
  <si>
    <t>At1g17380</t>
  </si>
  <si>
    <t>At4g14370</t>
  </si>
  <si>
    <t>At3g61760</t>
  </si>
  <si>
    <t>At1g78206</t>
  </si>
  <si>
    <t>At4g16210</t>
  </si>
  <si>
    <t>At5g65230</t>
  </si>
  <si>
    <t>At4g23660</t>
  </si>
  <si>
    <t>At5g66550</t>
  </si>
  <si>
    <t>At1g14660</t>
  </si>
  <si>
    <t>At3g18790</t>
  </si>
  <si>
    <t>At1g20220</t>
  </si>
  <si>
    <t>At5g62180</t>
  </si>
  <si>
    <t>At2g33730</t>
  </si>
  <si>
    <t>At2g03590</t>
  </si>
  <si>
    <t>At4g39600</t>
  </si>
  <si>
    <t>At4g18440</t>
  </si>
  <si>
    <t>At1g52857</t>
  </si>
  <si>
    <t>At5g49880</t>
  </si>
  <si>
    <t>At3g59880</t>
  </si>
  <si>
    <t>At1g08750</t>
  </si>
  <si>
    <t>At1g60590</t>
  </si>
  <si>
    <t>At3g16110</t>
  </si>
  <si>
    <t>At5g04530</t>
  </si>
  <si>
    <t>At4g18210</t>
  </si>
  <si>
    <t>At4g31210</t>
  </si>
  <si>
    <t>At5g12040</t>
  </si>
  <si>
    <t>At3g03770</t>
  </si>
  <si>
    <t>At4g15260</t>
  </si>
  <si>
    <t>At1g79790</t>
  </si>
  <si>
    <t>At3g53140</t>
  </si>
  <si>
    <t>At1g04778</t>
  </si>
  <si>
    <t>At1g69828</t>
  </si>
  <si>
    <t>At3g07230</t>
  </si>
  <si>
    <t>At3g26445</t>
  </si>
  <si>
    <t>At2g26460</t>
  </si>
  <si>
    <t>At5g41300</t>
  </si>
  <si>
    <t>At4g03295</t>
  </si>
  <si>
    <t>At1g16930</t>
  </si>
  <si>
    <t>At1g55720</t>
  </si>
  <si>
    <t>At2g22810</t>
  </si>
  <si>
    <t>At5g51310</t>
  </si>
  <si>
    <t>At5g35200</t>
  </si>
  <si>
    <t>At4g28470</t>
  </si>
  <si>
    <t>At3g49670</t>
  </si>
  <si>
    <t>At5g53030</t>
  </si>
  <si>
    <t>At4g21750</t>
  </si>
  <si>
    <t>At5g67170</t>
  </si>
  <si>
    <t>At1g23280</t>
  </si>
  <si>
    <t>At3g46780</t>
  </si>
  <si>
    <t>At5g44065</t>
  </si>
  <si>
    <t>At3g48970</t>
  </si>
  <si>
    <t>At3g27450</t>
  </si>
  <si>
    <t>At5g05320</t>
  </si>
  <si>
    <t>At1g67080</t>
  </si>
  <si>
    <t>At1g05320</t>
  </si>
  <si>
    <t>At1g24520</t>
  </si>
  <si>
    <t>At2g20010</t>
  </si>
  <si>
    <t>At5g59870</t>
  </si>
  <si>
    <t>At5g63970</t>
  </si>
  <si>
    <t>At5g48500</t>
  </si>
  <si>
    <t>At2g39480</t>
  </si>
  <si>
    <t>At1g19060</t>
  </si>
  <si>
    <t>At1g17220</t>
  </si>
  <si>
    <t>At5g08020</t>
  </si>
  <si>
    <t>At5g11140</t>
  </si>
  <si>
    <t>At1g71500</t>
  </si>
  <si>
    <t>At1g09935</t>
  </si>
  <si>
    <t>At5g47680</t>
  </si>
  <si>
    <t>At2g34510</t>
  </si>
  <si>
    <t>At1g02300</t>
  </si>
  <si>
    <t>At2g45900</t>
  </si>
  <si>
    <t>At1g50400</t>
  </si>
  <si>
    <t>At3g45180</t>
  </si>
  <si>
    <t>At3g19570</t>
  </si>
  <si>
    <t>At2g18196</t>
  </si>
  <si>
    <t>At5g35490</t>
  </si>
  <si>
    <t>At1g67865</t>
  </si>
  <si>
    <t>At2g43770</t>
  </si>
  <si>
    <t>At5g17860</t>
  </si>
  <si>
    <t>At5g41210</t>
  </si>
  <si>
    <t>At4g15258</t>
  </si>
  <si>
    <t>At1g80010</t>
  </si>
  <si>
    <t>At4g25580</t>
  </si>
  <si>
    <t>At4g04840</t>
  </si>
  <si>
    <t>At1g08890</t>
  </si>
  <si>
    <t>At5g06830</t>
  </si>
  <si>
    <t>At3g63170</t>
  </si>
  <si>
    <t>At1g54575</t>
  </si>
  <si>
    <t>At5g27970</t>
  </si>
  <si>
    <t>At4g15140</t>
  </si>
  <si>
    <t>At5g11860</t>
  </si>
  <si>
    <t>At3g48526</t>
  </si>
  <si>
    <t>At3g03010</t>
  </si>
  <si>
    <t>At3g07000</t>
  </si>
  <si>
    <t>At3g46280</t>
  </si>
  <si>
    <t>At5g04470</t>
  </si>
  <si>
    <t>At4g19645</t>
  </si>
  <si>
    <t>At5g25070</t>
  </si>
  <si>
    <t>At1g31800</t>
  </si>
  <si>
    <t>At3g12670</t>
  </si>
  <si>
    <t>At5g50290</t>
  </si>
  <si>
    <t>At3g47780</t>
  </si>
  <si>
    <t>At2g43760</t>
  </si>
  <si>
    <t>At4g09160</t>
  </si>
  <si>
    <t>At4g23140</t>
  </si>
  <si>
    <t>At1g53250</t>
  </si>
  <si>
    <t>At5g19400</t>
  </si>
  <si>
    <t>At3g06040</t>
  </si>
  <si>
    <t>At3g25165</t>
  </si>
  <si>
    <t>At5g06410</t>
  </si>
  <si>
    <t>At4g39870</t>
  </si>
  <si>
    <t>At3g46980</t>
  </si>
  <si>
    <t>At4g38660</t>
  </si>
  <si>
    <t>At4g14910</t>
  </si>
  <si>
    <t>At1g15390</t>
  </si>
  <si>
    <t>At3g44610</t>
  </si>
  <si>
    <t>At5g35375</t>
  </si>
  <si>
    <t>At1g67930</t>
  </si>
  <si>
    <t>At3g20083</t>
  </si>
  <si>
    <t>At5g15270</t>
  </si>
  <si>
    <t>At5g01740</t>
  </si>
  <si>
    <t>At3g02360</t>
  </si>
  <si>
    <t>At1g54690</t>
  </si>
  <si>
    <t>At3g06700</t>
  </si>
  <si>
    <t>At4g31950</t>
  </si>
  <si>
    <t>At4g36730</t>
  </si>
  <si>
    <t>At3g22880</t>
  </si>
  <si>
    <t>At1g20450</t>
  </si>
  <si>
    <t>At4g32915</t>
  </si>
  <si>
    <t>At4g28350</t>
  </si>
  <si>
    <t>At5g53940</t>
  </si>
  <si>
    <t>At3g54660</t>
  </si>
  <si>
    <t>At4g38340</t>
  </si>
  <si>
    <t>At2g38540</t>
  </si>
  <si>
    <t>At1g11350</t>
  </si>
  <si>
    <t>At1g25083</t>
  </si>
  <si>
    <t>At4g12230</t>
  </si>
  <si>
    <t>At1g11130</t>
  </si>
  <si>
    <t>At3g07870</t>
  </si>
  <si>
    <t>At2g27420</t>
  </si>
  <si>
    <t>At4g36160</t>
  </si>
  <si>
    <t>At1g67810</t>
  </si>
  <si>
    <t>At2g47020</t>
  </si>
  <si>
    <t>AtMg01050</t>
  </si>
  <si>
    <t>At3g49900</t>
  </si>
  <si>
    <t>At1g09800</t>
  </si>
  <si>
    <t>At1g31300</t>
  </si>
  <si>
    <t>At1g49800</t>
  </si>
  <si>
    <t>At1g78955</t>
  </si>
  <si>
    <t>At5g51440</t>
  </si>
  <si>
    <t>At1g34110</t>
  </si>
  <si>
    <t>At2g37150</t>
  </si>
  <si>
    <t>At2g45080</t>
  </si>
  <si>
    <t>At5g07890</t>
  </si>
  <si>
    <t>At4g33500</t>
  </si>
  <si>
    <t>At3g23920</t>
  </si>
  <si>
    <t>At3g24870</t>
  </si>
  <si>
    <t>At2g05790</t>
  </si>
  <si>
    <t>At5g47650</t>
  </si>
  <si>
    <t>At5g59100</t>
  </si>
  <si>
    <t>At3g23760</t>
  </si>
  <si>
    <t>At4g36120</t>
  </si>
  <si>
    <t>At3g42725</t>
  </si>
  <si>
    <t>At4g00940</t>
  </si>
  <si>
    <t>At3g26730</t>
  </si>
  <si>
    <t>At5g15520</t>
  </si>
  <si>
    <t>At3g20541</t>
  </si>
  <si>
    <t>At5g10520</t>
  </si>
  <si>
    <t>At1g31310</t>
  </si>
  <si>
    <t>At1g12480</t>
  </si>
  <si>
    <t>At5g59950</t>
  </si>
  <si>
    <t>At2g45490</t>
  </si>
  <si>
    <t>At2g05530</t>
  </si>
  <si>
    <t>At2g26430</t>
  </si>
  <si>
    <t>At2g27035</t>
  </si>
  <si>
    <t>At1g21990</t>
  </si>
  <si>
    <t>At2g39890</t>
  </si>
  <si>
    <t>At5g22750</t>
  </si>
  <si>
    <t>At5g15170</t>
  </si>
  <si>
    <t>At3g23090</t>
  </si>
  <si>
    <t>At1g50390</t>
  </si>
  <si>
    <t>At3g10820</t>
  </si>
  <si>
    <t>At2g30695</t>
  </si>
  <si>
    <t>At1g55175</t>
  </si>
  <si>
    <t>At4g05200</t>
  </si>
  <si>
    <t>At4g22505</t>
  </si>
  <si>
    <t>At1g18600</t>
  </si>
  <si>
    <t>At3g32387</t>
  </si>
  <si>
    <t>At4g00300</t>
  </si>
  <si>
    <t>At4g25740</t>
  </si>
  <si>
    <t>At4g37440</t>
  </si>
  <si>
    <t>At5g62270</t>
  </si>
  <si>
    <t>At3g21150</t>
  </si>
  <si>
    <t>At2g19385</t>
  </si>
  <si>
    <t>At1g30170</t>
  </si>
  <si>
    <t>At5g09770</t>
  </si>
  <si>
    <t>At3g61110</t>
  </si>
  <si>
    <t>At5g42930</t>
  </si>
  <si>
    <t>At3g60400</t>
  </si>
  <si>
    <t>At5g63140</t>
  </si>
  <si>
    <t>At2g41350</t>
  </si>
  <si>
    <t>At5g55450</t>
  </si>
  <si>
    <t>At3g28740</t>
  </si>
  <si>
    <t>At2g22425</t>
  </si>
  <si>
    <t>At1g14840</t>
  </si>
  <si>
    <t>At1g80570</t>
  </si>
  <si>
    <t>At2g34830</t>
  </si>
  <si>
    <t>At5g61240</t>
  </si>
  <si>
    <t>At3g07330</t>
  </si>
  <si>
    <t>At3g11580</t>
  </si>
  <si>
    <t>At3g07740</t>
  </si>
  <si>
    <t>At1g11500</t>
  </si>
  <si>
    <t>At5g47850</t>
  </si>
  <si>
    <t>At1g06590</t>
  </si>
  <si>
    <t>At2g32180</t>
  </si>
  <si>
    <t>At1g22990</t>
  </si>
  <si>
    <t>At1g32070</t>
  </si>
  <si>
    <t>At3g44050</t>
  </si>
  <si>
    <t>At5g44610</t>
  </si>
  <si>
    <t>At5g51710</t>
  </si>
  <si>
    <t>At5g66410</t>
  </si>
  <si>
    <t>At3g53390</t>
  </si>
  <si>
    <t>At1g53060</t>
  </si>
  <si>
    <t>At1g09320</t>
  </si>
  <si>
    <t>At5g48140</t>
  </si>
  <si>
    <t>At1g20816</t>
  </si>
  <si>
    <t>At2g35120</t>
  </si>
  <si>
    <t>At4g28490</t>
  </si>
  <si>
    <t>At2g02570</t>
  </si>
  <si>
    <t>At5g18690</t>
  </si>
  <si>
    <t>At4g02380</t>
  </si>
  <si>
    <t>At1g73177</t>
  </si>
  <si>
    <t>At5g08280</t>
  </si>
  <si>
    <t>At5g05080</t>
  </si>
  <si>
    <t>At1g32640</t>
  </si>
  <si>
    <t>At5g50440</t>
  </si>
  <si>
    <t>At2g38680</t>
  </si>
  <si>
    <t>At1g72190</t>
  </si>
  <si>
    <t>At3g46020</t>
  </si>
  <si>
    <t>At2g33255</t>
  </si>
  <si>
    <t>At1g56090</t>
  </si>
  <si>
    <t>At5g59550</t>
  </si>
  <si>
    <t>At4g22285</t>
  </si>
  <si>
    <t>At5g25770</t>
  </si>
  <si>
    <t>At5g62420</t>
  </si>
  <si>
    <t>At1g21600</t>
  </si>
  <si>
    <t>At4g29250</t>
  </si>
  <si>
    <t>At3g04560</t>
  </si>
  <si>
    <t>At3g61380</t>
  </si>
  <si>
    <t>At5g66890</t>
  </si>
  <si>
    <t>At5g10400</t>
  </si>
  <si>
    <t>At4g32730</t>
  </si>
  <si>
    <t>At2g04530</t>
  </si>
  <si>
    <t>At5g25880</t>
  </si>
  <si>
    <t>At3g52730</t>
  </si>
  <si>
    <t>At4g09590</t>
  </si>
  <si>
    <t>At1g71040</t>
  </si>
  <si>
    <t>At4g36750</t>
  </si>
  <si>
    <t>At1g69530</t>
  </si>
  <si>
    <t>At1g29860</t>
  </si>
  <si>
    <t>At1g67490</t>
  </si>
  <si>
    <t>At1g35290</t>
  </si>
  <si>
    <t>At5g43570</t>
  </si>
  <si>
    <t>At3g23670</t>
  </si>
  <si>
    <t>At3g55770</t>
  </si>
  <si>
    <t>At1g44900</t>
  </si>
  <si>
    <t>At1g71140</t>
  </si>
  <si>
    <t>At2g35050</t>
  </si>
  <si>
    <t>At5g53500</t>
  </si>
  <si>
    <t>At4g11300</t>
  </si>
  <si>
    <t>At1g16858</t>
  </si>
  <si>
    <t>At2g43980</t>
  </si>
  <si>
    <t>At4g24420</t>
  </si>
  <si>
    <t>At3g56790</t>
  </si>
  <si>
    <t>At1g57540</t>
  </si>
  <si>
    <t>At2g07440</t>
  </si>
  <si>
    <t>At1g09680</t>
  </si>
  <si>
    <t>At5g16470</t>
  </si>
  <si>
    <t>At5g06265</t>
  </si>
  <si>
    <t>At2g46370</t>
  </si>
  <si>
    <t>At3g18280</t>
  </si>
  <si>
    <t>At1g03060</t>
  </si>
  <si>
    <t>At1g64270</t>
  </si>
  <si>
    <t>At3g42150</t>
  </si>
  <si>
    <t>At1g47400</t>
  </si>
  <si>
    <t>At4g25690</t>
  </si>
  <si>
    <t>At5g27270</t>
  </si>
  <si>
    <t>At2g32130</t>
  </si>
  <si>
    <t>At3g27990</t>
  </si>
  <si>
    <t>At2g44920</t>
  </si>
  <si>
    <t>At1g23650</t>
  </si>
  <si>
    <t>At1g79050</t>
  </si>
  <si>
    <t>At1g31935</t>
  </si>
  <si>
    <t>At1g13360</t>
  </si>
  <si>
    <t>At2g11620</t>
  </si>
  <si>
    <t>At3g28945</t>
  </si>
  <si>
    <t>At1g01480</t>
  </si>
  <si>
    <t>At2g32600</t>
  </si>
  <si>
    <t>At5g46420</t>
  </si>
  <si>
    <t>At4g27960</t>
  </si>
  <si>
    <t>At1g11482</t>
  </si>
  <si>
    <t>At5g26710</t>
  </si>
  <si>
    <t>At3g15000</t>
  </si>
  <si>
    <t>At5g36710</t>
  </si>
  <si>
    <t>At4g29780</t>
  </si>
  <si>
    <t>At3g01810</t>
  </si>
  <si>
    <t>At1g79450</t>
  </si>
  <si>
    <t>At1g53100</t>
  </si>
  <si>
    <t>At5g64760</t>
  </si>
  <si>
    <t>At3g59810</t>
  </si>
  <si>
    <t>At3g54470</t>
  </si>
  <si>
    <t>At5g20790</t>
  </si>
  <si>
    <t>At1g59218</t>
  </si>
  <si>
    <t>At1g15820</t>
  </si>
  <si>
    <t>At5g37750</t>
  </si>
  <si>
    <t>At5g14800</t>
  </si>
  <si>
    <t>At5g37360</t>
  </si>
  <si>
    <t>At5g48760</t>
  </si>
  <si>
    <t>At1g17860</t>
  </si>
  <si>
    <t>At5g64140</t>
  </si>
  <si>
    <t>At2g47880</t>
  </si>
  <si>
    <t>At4g27010</t>
  </si>
  <si>
    <t>At5g08740</t>
  </si>
  <si>
    <t>At5g18150</t>
  </si>
  <si>
    <t>At2g36930</t>
  </si>
  <si>
    <t>At2g02590</t>
  </si>
  <si>
    <t>At5g21950</t>
  </si>
  <si>
    <t>At4g13180</t>
  </si>
  <si>
    <t>At1g52910</t>
  </si>
  <si>
    <t>AtMg01090</t>
  </si>
  <si>
    <t>At1g69640</t>
  </si>
  <si>
    <t>At3g21640</t>
  </si>
  <si>
    <t>At2g01600</t>
  </si>
  <si>
    <t>At4g30130</t>
  </si>
  <si>
    <t>At5g13720</t>
  </si>
  <si>
    <t>At1g78050</t>
  </si>
  <si>
    <t>At1g23900</t>
  </si>
  <si>
    <t>At3g43790</t>
  </si>
  <si>
    <t>At5g21140</t>
  </si>
  <si>
    <t>At3g09820</t>
  </si>
  <si>
    <t>At1g55280</t>
  </si>
  <si>
    <t>At1g04950</t>
  </si>
  <si>
    <t>At5g48930</t>
  </si>
  <si>
    <t>At2g22496</t>
  </si>
  <si>
    <t>At5g18260</t>
  </si>
  <si>
    <t>At3g62190</t>
  </si>
  <si>
    <t>At5g12250</t>
  </si>
  <si>
    <t>At4g32990</t>
  </si>
  <si>
    <t>At1g22065</t>
  </si>
  <si>
    <t>At2g39440</t>
  </si>
  <si>
    <t>At1g05890</t>
  </si>
  <si>
    <t>At2g20240</t>
  </si>
  <si>
    <t>At5g25752</t>
  </si>
  <si>
    <t>At2g34760</t>
  </si>
  <si>
    <t>At3g56500</t>
  </si>
  <si>
    <t>At3g17470</t>
  </si>
  <si>
    <t>At5g07530</t>
  </si>
  <si>
    <t>At3g01790</t>
  </si>
  <si>
    <t>At4g12090</t>
  </si>
  <si>
    <t>At5g16730</t>
  </si>
  <si>
    <t>At5g03650</t>
  </si>
  <si>
    <t>At4g25010</t>
  </si>
  <si>
    <t>At5g20710</t>
  </si>
  <si>
    <t>At1g17930</t>
  </si>
  <si>
    <t>At2g15320</t>
  </si>
  <si>
    <t>At5g45170</t>
  </si>
  <si>
    <t>At3g52780</t>
  </si>
  <si>
    <t>At5g16120</t>
  </si>
  <si>
    <t>At2g19920</t>
  </si>
  <si>
    <t>At3g08680</t>
  </si>
  <si>
    <t>At5g05110</t>
  </si>
  <si>
    <t>At3g62980</t>
  </si>
  <si>
    <t>At2g45530</t>
  </si>
  <si>
    <t>At3g15395</t>
  </si>
  <si>
    <t>At1g80860</t>
  </si>
  <si>
    <t>At5g27420</t>
  </si>
  <si>
    <t>At1g06730</t>
  </si>
  <si>
    <t>At1g78310</t>
  </si>
  <si>
    <t>At1g19720</t>
  </si>
  <si>
    <t>At5g46350</t>
  </si>
  <si>
    <t>At3g07660</t>
  </si>
  <si>
    <t>At1g63000</t>
  </si>
  <si>
    <t>At5g45800</t>
  </si>
  <si>
    <t>At1g09210</t>
  </si>
  <si>
    <t>At3g17890</t>
  </si>
  <si>
    <t>At1g62950</t>
  </si>
  <si>
    <t>At2g02160</t>
  </si>
  <si>
    <t>At3g16640</t>
  </si>
  <si>
    <t>At2g29210</t>
  </si>
  <si>
    <t>At1g21240</t>
  </si>
  <si>
    <t>At4g14840</t>
  </si>
  <si>
    <t>At1g45688</t>
  </si>
  <si>
    <t>At1g28280</t>
  </si>
  <si>
    <t>At3g27700</t>
  </si>
  <si>
    <t>At4g19985</t>
  </si>
  <si>
    <t>At1g32900</t>
  </si>
  <si>
    <t>At3g16410</t>
  </si>
  <si>
    <t>At1g26260</t>
  </si>
  <si>
    <t>At5g54610</t>
  </si>
  <si>
    <t>At4g26455</t>
  </si>
  <si>
    <t>At1g19190</t>
  </si>
  <si>
    <t>At2g25737</t>
  </si>
  <si>
    <t>At2g21540</t>
  </si>
  <si>
    <t>At1g76700</t>
  </si>
  <si>
    <t>At1g49240</t>
  </si>
  <si>
    <t>At1g23890</t>
  </si>
  <si>
    <t>At3g02515</t>
  </si>
  <si>
    <t>At2g17880</t>
  </si>
  <si>
    <t>At5g52390</t>
  </si>
  <si>
    <t>At1g25530</t>
  </si>
  <si>
    <t>At1g22180</t>
  </si>
  <si>
    <t>At3g53700</t>
  </si>
  <si>
    <t>At4g37750</t>
  </si>
  <si>
    <t>At3g50190</t>
  </si>
  <si>
    <t>At3g13403</t>
  </si>
  <si>
    <t>At1g35210</t>
  </si>
  <si>
    <t>At3g26900</t>
  </si>
  <si>
    <t>At4g32880</t>
  </si>
  <si>
    <t>At3g06220</t>
  </si>
  <si>
    <t>At3g03850</t>
  </si>
  <si>
    <t>At1g29720</t>
  </si>
  <si>
    <t>At2g25450</t>
  </si>
  <si>
    <t>At3g26340</t>
  </si>
  <si>
    <t>At4g14819</t>
  </si>
  <si>
    <t>At5g01100</t>
  </si>
  <si>
    <t>At1g09160</t>
  </si>
  <si>
    <t>At5g49640</t>
  </si>
  <si>
    <t>At1g16090</t>
  </si>
  <si>
    <t>At3g11745</t>
  </si>
  <si>
    <t>At2g07600</t>
  </si>
  <si>
    <t>At2g04795</t>
  </si>
  <si>
    <t>At3g01480</t>
  </si>
  <si>
    <t>At4g35360</t>
  </si>
  <si>
    <t>At5g13320</t>
  </si>
  <si>
    <t>At2g07640</t>
  </si>
  <si>
    <t>At1g12520</t>
  </si>
  <si>
    <t>At4g34131</t>
  </si>
  <si>
    <t>At1g12410</t>
  </si>
  <si>
    <t>At3g28900</t>
  </si>
  <si>
    <t>At4g21120</t>
  </si>
  <si>
    <t>At2g27450</t>
  </si>
  <si>
    <t>At1g62330</t>
  </si>
  <si>
    <t>At3g29400</t>
  </si>
  <si>
    <t>At1g17690</t>
  </si>
  <si>
    <t>At5g64030</t>
  </si>
  <si>
    <t>At1g24510</t>
  </si>
  <si>
    <t>At2g05300</t>
  </si>
  <si>
    <t>At1g64561</t>
  </si>
  <si>
    <t>At4g01995</t>
  </si>
  <si>
    <t>At4g05530</t>
  </si>
  <si>
    <t>At3g07210</t>
  </si>
  <si>
    <t>At5g11330</t>
  </si>
  <si>
    <t>At3g48660</t>
  </si>
  <si>
    <t>At1g02450</t>
  </si>
  <si>
    <t>At5g08565</t>
  </si>
  <si>
    <t>At3g45390</t>
  </si>
  <si>
    <t>At1g16270</t>
  </si>
  <si>
    <t>At3g51380</t>
  </si>
  <si>
    <t>At1g73950</t>
  </si>
  <si>
    <t>At2g29125</t>
  </si>
  <si>
    <t>At1g13500</t>
  </si>
  <si>
    <t>At3g20420</t>
  </si>
  <si>
    <t>At5g36960</t>
  </si>
  <si>
    <t>At4g17840</t>
  </si>
  <si>
    <t>At1g61990</t>
  </si>
  <si>
    <t>At1g64650</t>
  </si>
  <si>
    <t>At2g19970</t>
  </si>
  <si>
    <t>At1g68100</t>
  </si>
  <si>
    <t>At2g31560</t>
  </si>
  <si>
    <t>At3g57260</t>
  </si>
  <si>
    <t>At2g42820</t>
  </si>
  <si>
    <t>At1g27970</t>
  </si>
  <si>
    <t>At1g31070</t>
  </si>
  <si>
    <t>At5g08630</t>
  </si>
  <si>
    <t>At1g76870</t>
  </si>
  <si>
    <t>At5g05930</t>
  </si>
  <si>
    <t>At2g06520</t>
  </si>
  <si>
    <t>At1g20691</t>
  </si>
  <si>
    <t>At2g41750</t>
  </si>
  <si>
    <t>At1g61475</t>
  </si>
  <si>
    <t>At1g20050</t>
  </si>
  <si>
    <t>At1g12090</t>
  </si>
  <si>
    <t>At3g49210</t>
  </si>
  <si>
    <t>At5g24690</t>
  </si>
  <si>
    <t>At2g20980</t>
  </si>
  <si>
    <t>At1g12350</t>
  </si>
  <si>
    <t>At1g19030</t>
  </si>
  <si>
    <t>At3g09880</t>
  </si>
  <si>
    <t>At1g08980</t>
  </si>
  <si>
    <t>At5g37070</t>
  </si>
  <si>
    <t>At1g29150</t>
  </si>
  <si>
    <t>At3g29762</t>
  </si>
  <si>
    <t>At1g03970</t>
  </si>
  <si>
    <t>At5g44460</t>
  </si>
  <si>
    <t>At3g13780</t>
  </si>
  <si>
    <t>At4g33110</t>
  </si>
  <si>
    <t>At4g02075</t>
  </si>
  <si>
    <t>At5g48360</t>
  </si>
  <si>
    <t>At3g05920</t>
  </si>
  <si>
    <t>At4g31170</t>
  </si>
  <si>
    <t>At3g14810</t>
  </si>
  <si>
    <t>At2g24545</t>
  </si>
  <si>
    <t>At5g20820</t>
  </si>
  <si>
    <t>At1g62200</t>
  </si>
  <si>
    <t>At2g01130</t>
  </si>
  <si>
    <t>At5g15022</t>
  </si>
  <si>
    <t>At2g17830</t>
  </si>
  <si>
    <t>At1g65070</t>
  </si>
  <si>
    <t>At1g33240</t>
  </si>
  <si>
    <t>At3g17240</t>
  </si>
  <si>
    <t>At1g01080</t>
  </si>
  <si>
    <t>At1g71330</t>
  </si>
  <si>
    <t>At5g01070</t>
  </si>
  <si>
    <t>At3g63030</t>
  </si>
  <si>
    <t>AtCg00500</t>
  </si>
  <si>
    <t>At3g61210</t>
  </si>
  <si>
    <t>At2g19310</t>
  </si>
  <si>
    <t>At2g44460</t>
  </si>
  <si>
    <t>At5g54650</t>
  </si>
  <si>
    <t>At2g23830</t>
  </si>
  <si>
    <t>At5g05990</t>
  </si>
  <si>
    <t>At5g61480</t>
  </si>
  <si>
    <t>At1g78460</t>
  </si>
  <si>
    <t>At5g01970</t>
  </si>
  <si>
    <t>At1g10200</t>
  </si>
  <si>
    <t>At1g22310</t>
  </si>
  <si>
    <t>At1g32200</t>
  </si>
  <si>
    <t>At2g24200</t>
  </si>
  <si>
    <t>At1g48590</t>
  </si>
  <si>
    <t>At5g60870</t>
  </si>
  <si>
    <t>At5g28750</t>
  </si>
  <si>
    <t>At1g80160</t>
  </si>
  <si>
    <t>At1g77600</t>
  </si>
  <si>
    <t>At1g21560</t>
  </si>
  <si>
    <t>At1g33960</t>
  </si>
  <si>
    <t>At5g08000</t>
  </si>
  <si>
    <t>At5g01840</t>
  </si>
  <si>
    <t>At1g04580</t>
  </si>
  <si>
    <t>At1g76440</t>
  </si>
  <si>
    <t>At1g49580</t>
  </si>
  <si>
    <t>At1g09480</t>
  </si>
  <si>
    <t>At2g17360</t>
  </si>
  <si>
    <t>At5g20410</t>
  </si>
  <si>
    <t>At4g10630</t>
  </si>
  <si>
    <t>At4g19070</t>
  </si>
  <si>
    <t>At1g19800</t>
  </si>
  <si>
    <t>At3g50430</t>
  </si>
  <si>
    <t>At1g63480</t>
  </si>
  <si>
    <t>At2g47320</t>
  </si>
  <si>
    <t>At1g10140</t>
  </si>
  <si>
    <t>At2g19560</t>
  </si>
  <si>
    <t>At2g26710</t>
  </si>
  <si>
    <t>At2g20740</t>
  </si>
  <si>
    <t>At5g52200</t>
  </si>
  <si>
    <t>At4g18370</t>
  </si>
  <si>
    <t>At1g15920</t>
  </si>
  <si>
    <t>At1g63360</t>
  </si>
  <si>
    <t>At5g22545</t>
  </si>
  <si>
    <t>At2g21390</t>
  </si>
  <si>
    <t>At1g41830</t>
  </si>
  <si>
    <t>At5g49500</t>
  </si>
  <si>
    <t>At4g38900</t>
  </si>
  <si>
    <t>At1g77090</t>
  </si>
  <si>
    <t>At2g05180</t>
  </si>
  <si>
    <t>At5g44680</t>
  </si>
  <si>
    <t>At2g25000</t>
  </si>
  <si>
    <t>At3g48210</t>
  </si>
  <si>
    <t>At1g67148</t>
  </si>
  <si>
    <t>At3g19120</t>
  </si>
  <si>
    <t>At2g40230</t>
  </si>
  <si>
    <t>At3g06125</t>
  </si>
  <si>
    <t>At3g55350</t>
  </si>
  <si>
    <t>At5g60600</t>
  </si>
  <si>
    <t>At3g56320</t>
  </si>
  <si>
    <t>At5g52040</t>
  </si>
  <si>
    <t>At1g60390</t>
  </si>
  <si>
    <t>At3g06380</t>
  </si>
  <si>
    <t>At5g49610</t>
  </si>
  <si>
    <t>At4g36670</t>
  </si>
  <si>
    <t>At1g67190</t>
  </si>
  <si>
    <t>At4g21190</t>
  </si>
  <si>
    <t>At1g01640</t>
  </si>
  <si>
    <t>At5g24330</t>
  </si>
  <si>
    <t>At1g12160</t>
  </si>
  <si>
    <t>At4g34100</t>
  </si>
  <si>
    <t>At3g61160</t>
  </si>
  <si>
    <t>At3g55460</t>
  </si>
  <si>
    <t>At4g39970</t>
  </si>
  <si>
    <t>At1g79590</t>
  </si>
  <si>
    <t>At5g24020</t>
  </si>
  <si>
    <t>At3g09390</t>
  </si>
  <si>
    <t>At1g27400</t>
  </si>
  <si>
    <t>At5g64070</t>
  </si>
  <si>
    <t>At3g52940</t>
  </si>
  <si>
    <t>At3g15260</t>
  </si>
  <si>
    <t>At3g23530</t>
  </si>
  <si>
    <t>At3g20770</t>
  </si>
  <si>
    <t>At5g01450</t>
  </si>
  <si>
    <t>At5g24870</t>
  </si>
  <si>
    <t>At5g23670</t>
  </si>
  <si>
    <t>At3g46920</t>
  </si>
  <si>
    <t>At1g54520</t>
  </si>
  <si>
    <t>At1g29660</t>
  </si>
  <si>
    <t>At2g13370</t>
  </si>
  <si>
    <t>At4g21170</t>
  </si>
  <si>
    <t>At5g18100</t>
  </si>
  <si>
    <t>At1g43910</t>
  </si>
  <si>
    <t>At1g04510</t>
  </si>
  <si>
    <t>At1g55690</t>
  </si>
  <si>
    <t>At5g39250</t>
  </si>
  <si>
    <t>At1g03860</t>
  </si>
  <si>
    <t>At4g31290</t>
  </si>
  <si>
    <t>At4g04470</t>
  </si>
  <si>
    <t>At5g65520</t>
  </si>
  <si>
    <t>At3g15950</t>
  </si>
  <si>
    <t>At1g30845</t>
  </si>
  <si>
    <t>At1g77640</t>
  </si>
  <si>
    <t>At1g10580</t>
  </si>
  <si>
    <t>At5g58250</t>
  </si>
  <si>
    <t>At2g40110</t>
  </si>
  <si>
    <t>At3g02120</t>
  </si>
  <si>
    <t>At1g21680</t>
  </si>
  <si>
    <t>At5g62880</t>
  </si>
  <si>
    <t>At4g36580</t>
  </si>
  <si>
    <t>At1g16510</t>
  </si>
  <si>
    <t>At2g17700</t>
  </si>
  <si>
    <t>At4g36105</t>
  </si>
  <si>
    <t>At3g61010</t>
  </si>
  <si>
    <t>At5g48205</t>
  </si>
  <si>
    <t>At5g49480</t>
  </si>
  <si>
    <t>At4g22520</t>
  </si>
  <si>
    <t>At1g02860</t>
  </si>
  <si>
    <t>At1g72500</t>
  </si>
  <si>
    <t>At4g01910</t>
  </si>
  <si>
    <t>At1g57620</t>
  </si>
  <si>
    <t>At3g48195</t>
  </si>
  <si>
    <t>At3g01440</t>
  </si>
  <si>
    <t>At1g66190</t>
  </si>
  <si>
    <t>At5g22520</t>
  </si>
  <si>
    <t>At5g47100</t>
  </si>
  <si>
    <t>At5g19080</t>
  </si>
  <si>
    <t>At5g55480</t>
  </si>
  <si>
    <t>At1g32930</t>
  </si>
  <si>
    <t>At1g79900</t>
  </si>
  <si>
    <t>At5g21010</t>
  </si>
  <si>
    <t>At5g56150</t>
  </si>
  <si>
    <t>At4g27540</t>
  </si>
  <si>
    <t>At4g31810</t>
  </si>
  <si>
    <t>At5g58280</t>
  </si>
  <si>
    <t>AtCg00570</t>
  </si>
  <si>
    <t>At2g34920</t>
  </si>
  <si>
    <t>At1g62975</t>
  </si>
  <si>
    <t>At3g44560</t>
  </si>
  <si>
    <t>At3g52810</t>
  </si>
  <si>
    <t>At2g19670</t>
  </si>
  <si>
    <t>At4g34555</t>
  </si>
  <si>
    <t>At4g18640</t>
  </si>
  <si>
    <t>At2g38940</t>
  </si>
  <si>
    <t>At1g74770</t>
  </si>
  <si>
    <t>At3g22740</t>
  </si>
  <si>
    <t>At2g37200</t>
  </si>
  <si>
    <t>At4g05497</t>
  </si>
  <si>
    <t>At5g11720</t>
  </si>
  <si>
    <t>At5g16570</t>
  </si>
  <si>
    <t>At1g10470</t>
  </si>
  <si>
    <t>At1g14780</t>
  </si>
  <si>
    <t>At2g23860</t>
  </si>
  <si>
    <t>At1g20670</t>
  </si>
  <si>
    <t>At3g06630</t>
  </si>
  <si>
    <t>At4g19710</t>
  </si>
  <si>
    <t>At5g55150</t>
  </si>
  <si>
    <t>At2g28260</t>
  </si>
  <si>
    <t>At5g27927</t>
  </si>
  <si>
    <t>At3g44755</t>
  </si>
  <si>
    <t>At5g56370</t>
  </si>
  <si>
    <t>At1g60790</t>
  </si>
  <si>
    <t>At1g22400</t>
  </si>
  <si>
    <t>At2g47260</t>
  </si>
  <si>
    <t>At3g10130</t>
  </si>
  <si>
    <t>At4g18260</t>
  </si>
  <si>
    <t>At2g33400</t>
  </si>
  <si>
    <t>At1g32400</t>
  </si>
  <si>
    <t>At1g05570</t>
  </si>
  <si>
    <t>At1g65560</t>
  </si>
  <si>
    <t>At2g18130</t>
  </si>
  <si>
    <t>At5g02550</t>
  </si>
  <si>
    <t>At2g13360</t>
  </si>
  <si>
    <t>At5g47190</t>
  </si>
  <si>
    <t>At1g73805</t>
  </si>
  <si>
    <t>At5g24570</t>
  </si>
  <si>
    <t>At2g42780</t>
  </si>
  <si>
    <t>At5g51510</t>
  </si>
  <si>
    <t>At1g62400</t>
  </si>
  <si>
    <t>At4g22120</t>
  </si>
  <si>
    <t>At3g08760</t>
  </si>
  <si>
    <t>At5g20660</t>
  </si>
  <si>
    <t>At1g60550</t>
  </si>
  <si>
    <t>At5g07970</t>
  </si>
  <si>
    <t>At5g39000</t>
  </si>
  <si>
    <t>At2g34310</t>
  </si>
  <si>
    <t>At5g01075</t>
  </si>
  <si>
    <t>At2g30984</t>
  </si>
  <si>
    <t>At3g13950</t>
  </si>
  <si>
    <t>At5g43880</t>
  </si>
  <si>
    <t>At2g32150</t>
  </si>
  <si>
    <t>At3g19740</t>
  </si>
  <si>
    <t>At1g28110</t>
  </si>
  <si>
    <t>At1g25400</t>
  </si>
  <si>
    <t>At1g09660</t>
  </si>
  <si>
    <t>At4g17410</t>
  </si>
  <si>
    <t>At3g53750</t>
  </si>
  <si>
    <t>At2g44680</t>
  </si>
  <si>
    <t>At4g28200</t>
  </si>
  <si>
    <t>At1g78990</t>
  </si>
  <si>
    <t>At3g13065</t>
  </si>
  <si>
    <t>At1g78010</t>
  </si>
  <si>
    <t>At5g64460</t>
  </si>
  <si>
    <t>At2g40860</t>
  </si>
  <si>
    <t>At1g80680</t>
  </si>
  <si>
    <t>AtMg00660</t>
  </si>
  <si>
    <t>At4g21070</t>
  </si>
  <si>
    <t>At1g78280</t>
  </si>
  <si>
    <t>At1g77080</t>
  </si>
  <si>
    <t>At1g67400</t>
  </si>
  <si>
    <t>At3g50140</t>
  </si>
  <si>
    <t>At3g55600</t>
  </si>
  <si>
    <t>At5g16810</t>
  </si>
  <si>
    <t>At4g21840</t>
  </si>
  <si>
    <t>At1g58430</t>
  </si>
  <si>
    <t>At3g55240</t>
  </si>
  <si>
    <t>At5g03460</t>
  </si>
  <si>
    <t>At1g64065</t>
  </si>
  <si>
    <t>At5g01710</t>
  </si>
  <si>
    <t>At4g15510</t>
  </si>
  <si>
    <t>At5g03990</t>
  </si>
  <si>
    <t>At1g80710</t>
  </si>
  <si>
    <t>At4g16680</t>
  </si>
  <si>
    <t>AtMg00850</t>
  </si>
  <si>
    <t>At5g48400</t>
  </si>
  <si>
    <t>At2g01260</t>
  </si>
  <si>
    <t>At1g30270</t>
  </si>
  <si>
    <t>At2g45750</t>
  </si>
  <si>
    <t>At5g58510</t>
  </si>
  <si>
    <t>At3g19690</t>
  </si>
  <si>
    <t>At2g26770</t>
  </si>
  <si>
    <t>At1g53890</t>
  </si>
  <si>
    <t>At5g50170</t>
  </si>
  <si>
    <t>At1g48600</t>
  </si>
  <si>
    <t>At1g65770</t>
  </si>
  <si>
    <t>At1g15670</t>
  </si>
  <si>
    <t>At5g61790</t>
  </si>
  <si>
    <t>At3g58860</t>
  </si>
  <si>
    <t>At4g31040</t>
  </si>
  <si>
    <t>At2g34560</t>
  </si>
  <si>
    <t>At5g10650</t>
  </si>
  <si>
    <t>At2g01120</t>
  </si>
  <si>
    <t>At4g04990</t>
  </si>
  <si>
    <t>At1g04980</t>
  </si>
  <si>
    <t>AtCg00740</t>
  </si>
  <si>
    <t>At2g31230</t>
  </si>
  <si>
    <t>At2g36230</t>
  </si>
  <si>
    <t>At2g47470</t>
  </si>
  <si>
    <t>At3g52420</t>
  </si>
  <si>
    <t>At5g13120</t>
  </si>
  <si>
    <t>At1g69270</t>
  </si>
  <si>
    <t>At1g48270</t>
  </si>
  <si>
    <t>At4g17740</t>
  </si>
  <si>
    <t>At3g23570</t>
  </si>
  <si>
    <t>At1g72420</t>
  </si>
  <si>
    <t>At5g20400</t>
  </si>
  <si>
    <t>At2g31510</t>
  </si>
  <si>
    <t>At3g21660</t>
  </si>
  <si>
    <t>At5g52760</t>
  </si>
  <si>
    <t>At3g27360</t>
  </si>
  <si>
    <t>At4g20480</t>
  </si>
  <si>
    <t>At2g22950</t>
  </si>
  <si>
    <t>At4g27120</t>
  </si>
  <si>
    <t>At4g14330</t>
  </si>
  <si>
    <t>At4g22920</t>
  </si>
  <si>
    <t>At1g68780</t>
  </si>
  <si>
    <t>At4g00570</t>
  </si>
  <si>
    <t>At3g18730</t>
  </si>
  <si>
    <t>At5g42460</t>
  </si>
  <si>
    <t>At1g70620</t>
  </si>
  <si>
    <t>At5g60280</t>
  </si>
  <si>
    <t>At1g69700</t>
  </si>
  <si>
    <t>At4g32150</t>
  </si>
  <si>
    <t>At1g26420</t>
  </si>
  <si>
    <t>At2g04865</t>
  </si>
  <si>
    <t>At2g24550</t>
  </si>
  <si>
    <t>At3g49250</t>
  </si>
  <si>
    <t>At2g26600</t>
  </si>
  <si>
    <t>At2g35090</t>
  </si>
  <si>
    <t>At1g48460</t>
  </si>
  <si>
    <t>At3g13730</t>
  </si>
  <si>
    <t>At2g44310</t>
  </si>
  <si>
    <t>At1g44740</t>
  </si>
  <si>
    <t>At5g20480</t>
  </si>
  <si>
    <t>At4g30190</t>
  </si>
  <si>
    <t>At5g49970</t>
  </si>
  <si>
    <t>At2g29120</t>
  </si>
  <si>
    <t>At5g61670</t>
  </si>
  <si>
    <t>At1g80240</t>
  </si>
  <si>
    <t>At1g20530</t>
  </si>
  <si>
    <t>At5g63770</t>
  </si>
  <si>
    <t>At5g16190</t>
  </si>
  <si>
    <t>At5g18220</t>
  </si>
  <si>
    <t>At5g23680</t>
  </si>
  <si>
    <t>At5g62940</t>
  </si>
  <si>
    <t>At1g71180</t>
  </si>
  <si>
    <t>At1g25520</t>
  </si>
  <si>
    <t>At3g56150</t>
  </si>
  <si>
    <t>At3g48010</t>
  </si>
  <si>
    <t>At5g11540</t>
  </si>
  <si>
    <t>At1g15125</t>
  </si>
  <si>
    <t>At2g30720</t>
  </si>
  <si>
    <t>At3g17810</t>
  </si>
  <si>
    <t>At5g11070</t>
  </si>
  <si>
    <t>At4g24880</t>
  </si>
  <si>
    <t>AtCg00410</t>
  </si>
  <si>
    <t>At2g36840</t>
  </si>
  <si>
    <t>At5g45520</t>
  </si>
  <si>
    <t>At5g25600</t>
  </si>
  <si>
    <t>At5g05640</t>
  </si>
  <si>
    <t>At1g30330</t>
  </si>
  <si>
    <t>At1g62510</t>
  </si>
  <si>
    <t>At2g15030</t>
  </si>
  <si>
    <t>At3g25800</t>
  </si>
  <si>
    <t>At5g04820</t>
  </si>
  <si>
    <t>At1g67238</t>
  </si>
  <si>
    <t>At2g36630</t>
  </si>
  <si>
    <t>At1g07930</t>
  </si>
  <si>
    <t>At1g04425</t>
  </si>
  <si>
    <t>At5g60190</t>
  </si>
  <si>
    <t>At5g14610</t>
  </si>
  <si>
    <t>At5g27840</t>
  </si>
  <si>
    <t>At3g62790</t>
  </si>
  <si>
    <t>At5g02840</t>
  </si>
  <si>
    <t>At5g41170</t>
  </si>
  <si>
    <t>At4g32450</t>
  </si>
  <si>
    <t>At5g20740</t>
  </si>
  <si>
    <t>AtMg00080</t>
  </si>
  <si>
    <t>At5g47320</t>
  </si>
  <si>
    <t>At2g23348</t>
  </si>
  <si>
    <t>At5g25490</t>
  </si>
  <si>
    <t>At3g56340</t>
  </si>
  <si>
    <t>At3g45040</t>
  </si>
  <si>
    <t>At4g02680</t>
  </si>
  <si>
    <t>At5g53490</t>
  </si>
  <si>
    <t>At1g22930</t>
  </si>
  <si>
    <t>At5g13890</t>
  </si>
  <si>
    <t>At3g44730</t>
  </si>
  <si>
    <t>At2g15680</t>
  </si>
  <si>
    <t>At4g15120</t>
  </si>
  <si>
    <t>At3g27520</t>
  </si>
  <si>
    <t>At1g36680</t>
  </si>
  <si>
    <t>At1g15690</t>
  </si>
  <si>
    <t>At4g02050</t>
  </si>
  <si>
    <t>At1g61430</t>
  </si>
  <si>
    <t>At3g19280</t>
  </si>
  <si>
    <t>At3g46740</t>
  </si>
  <si>
    <t>At5g64550</t>
  </si>
  <si>
    <t>At1g78040</t>
  </si>
  <si>
    <t>At1g20880</t>
  </si>
  <si>
    <t>At1g18480</t>
  </si>
  <si>
    <t>At3g44440</t>
  </si>
  <si>
    <t>At3g58700</t>
  </si>
  <si>
    <t>At5g08390</t>
  </si>
  <si>
    <t>At5g19240</t>
  </si>
  <si>
    <t>At2g05120</t>
  </si>
  <si>
    <t>At5g24380</t>
  </si>
  <si>
    <t>At5g05987</t>
  </si>
  <si>
    <t>At5g45850</t>
  </si>
  <si>
    <t>At1g12970</t>
  </si>
  <si>
    <t>At2g40030</t>
  </si>
  <si>
    <t>At5g51340</t>
  </si>
  <si>
    <t>At2g24692</t>
  </si>
  <si>
    <t>At3g16190</t>
  </si>
  <si>
    <t>At1g09580</t>
  </si>
  <si>
    <t>At1g51510</t>
  </si>
  <si>
    <t>At3g23400</t>
  </si>
  <si>
    <t>At1g79270</t>
  </si>
  <si>
    <t>At3g04850</t>
  </si>
  <si>
    <t>At5g05690</t>
  </si>
  <si>
    <t>At1g72060</t>
  </si>
  <si>
    <t>At3g21820</t>
  </si>
  <si>
    <t>At3g25530</t>
  </si>
  <si>
    <t>At5g52070</t>
  </si>
  <si>
    <t>At2g24520</t>
  </si>
  <si>
    <t>At5g50120</t>
  </si>
  <si>
    <t>At5g50670</t>
  </si>
  <si>
    <t>At4g11820</t>
  </si>
  <si>
    <t>At2g29995</t>
  </si>
  <si>
    <t>At4g28780</t>
  </si>
  <si>
    <t>At1g75810</t>
  </si>
  <si>
    <t>At4g36970</t>
  </si>
  <si>
    <t>At3g26700</t>
  </si>
  <si>
    <t>At4g12760</t>
  </si>
  <si>
    <t>At4g39250</t>
  </si>
  <si>
    <t>At4g35000</t>
  </si>
  <si>
    <t>At5g53340</t>
  </si>
  <si>
    <t>At3g60530</t>
  </si>
  <si>
    <t>At2g15930</t>
  </si>
  <si>
    <t>At3g44860</t>
  </si>
  <si>
    <t>At1g42960</t>
  </si>
  <si>
    <t>At1g53980</t>
  </si>
  <si>
    <t>At3g18010</t>
  </si>
  <si>
    <t>At5g23320</t>
  </si>
  <si>
    <t>At1g34030</t>
  </si>
  <si>
    <t>At4g38210</t>
  </si>
  <si>
    <t>At2g39090</t>
  </si>
  <si>
    <t>At1g76160</t>
  </si>
  <si>
    <t>At3g61560</t>
  </si>
  <si>
    <t>At5g11480</t>
  </si>
  <si>
    <t>At3g17510</t>
  </si>
  <si>
    <t>At1g05690</t>
  </si>
  <si>
    <t>At5g52900</t>
  </si>
  <si>
    <t>At4g31360</t>
  </si>
  <si>
    <t>At1g16310</t>
  </si>
  <si>
    <t>At4g31970</t>
  </si>
  <si>
    <t>At2g06010</t>
  </si>
  <si>
    <t>At5g11450</t>
  </si>
  <si>
    <t>At3g26280</t>
  </si>
  <si>
    <t>At2g20790</t>
  </si>
  <si>
    <t>At4g29360</t>
  </si>
  <si>
    <t>At1g52410</t>
  </si>
  <si>
    <t>At3g60110</t>
  </si>
  <si>
    <t>At3g52880</t>
  </si>
  <si>
    <t>At5g02600</t>
  </si>
  <si>
    <t>At5g65410</t>
  </si>
  <si>
    <t>At1g11055</t>
  </si>
  <si>
    <t>At2g18330</t>
  </si>
  <si>
    <t>At3g04530</t>
  </si>
  <si>
    <t>At3g47960</t>
  </si>
  <si>
    <t>At1g53860</t>
  </si>
  <si>
    <t>At2g31990</t>
  </si>
  <si>
    <t>At5g02080</t>
  </si>
  <si>
    <t>At2g04780</t>
  </si>
  <si>
    <t>At1g34418</t>
  </si>
  <si>
    <t>At5g38480</t>
  </si>
  <si>
    <t>At1g75300</t>
  </si>
  <si>
    <t>At1g36622</t>
  </si>
  <si>
    <t>At4g31980</t>
  </si>
  <si>
    <t>AtCg00100</t>
  </si>
  <si>
    <t>At5g41110</t>
  </si>
  <si>
    <t>At3g21220</t>
  </si>
  <si>
    <t>At3g48680</t>
  </si>
  <si>
    <t>At3g09020</t>
  </si>
  <si>
    <t>At2g32650</t>
  </si>
  <si>
    <t>At3g25680</t>
  </si>
  <si>
    <t>At4g34135</t>
  </si>
  <si>
    <t>At3g10440</t>
  </si>
  <si>
    <t>At5g14210</t>
  </si>
  <si>
    <t>At3g51620</t>
  </si>
  <si>
    <t>At1g11930</t>
  </si>
  <si>
    <t>At3g18000</t>
  </si>
  <si>
    <t>At2g47170</t>
  </si>
  <si>
    <t>At1g71960</t>
  </si>
  <si>
    <t>At3g10160</t>
  </si>
  <si>
    <t>At2g13440</t>
  </si>
  <si>
    <t>At4g31805</t>
  </si>
  <si>
    <t>At1g32690</t>
  </si>
  <si>
    <t>At2g46580</t>
  </si>
  <si>
    <t>At4g11100</t>
  </si>
  <si>
    <t>At3g56700</t>
  </si>
  <si>
    <t>At5g35980</t>
  </si>
  <si>
    <t>At5g40150</t>
  </si>
  <si>
    <t>At4g04920</t>
  </si>
  <si>
    <t>At1g05330</t>
  </si>
  <si>
    <t>AtCg00010</t>
  </si>
  <si>
    <t>At3g01310</t>
  </si>
  <si>
    <t>At4g14010</t>
  </si>
  <si>
    <t>At5g51260</t>
  </si>
  <si>
    <t>At5g42500</t>
  </si>
  <si>
    <t>At2g41600</t>
  </si>
  <si>
    <t>At1g75150</t>
  </si>
  <si>
    <t>At4g39220</t>
  </si>
  <si>
    <t>At1g02390</t>
  </si>
  <si>
    <t>At5g41360</t>
  </si>
  <si>
    <t>At3g48730</t>
  </si>
  <si>
    <t>At2g14070</t>
  </si>
  <si>
    <t>At3g16140</t>
  </si>
  <si>
    <t>At5g55910</t>
  </si>
  <si>
    <t>At4g35310</t>
  </si>
  <si>
    <t>At3g01150</t>
  </si>
  <si>
    <t>At2g23670</t>
  </si>
  <si>
    <t>At3g45660</t>
  </si>
  <si>
    <t>At1g01600</t>
  </si>
  <si>
    <t>At5g66053</t>
  </si>
  <si>
    <t>At5g45460</t>
  </si>
  <si>
    <t>At3g04410</t>
  </si>
  <si>
    <t>At1g76660</t>
  </si>
  <si>
    <t>At1g26400</t>
  </si>
  <si>
    <t>At5g04320</t>
  </si>
  <si>
    <t>At4g04970</t>
  </si>
  <si>
    <t>At5g03560</t>
  </si>
  <si>
    <t>At3g28860</t>
  </si>
  <si>
    <t>At1g21320</t>
  </si>
  <si>
    <t>At1g80660</t>
  </si>
  <si>
    <t>At1g28120</t>
  </si>
  <si>
    <t>At3g58100</t>
  </si>
  <si>
    <t>At1g08310</t>
  </si>
  <si>
    <t>At4g37800</t>
  </si>
  <si>
    <t>At5g07820</t>
  </si>
  <si>
    <t>At5g27850</t>
  </si>
  <si>
    <t>At4g09770</t>
  </si>
  <si>
    <t>At1g51540</t>
  </si>
  <si>
    <t>At1g68240</t>
  </si>
  <si>
    <t>At4g14710</t>
  </si>
  <si>
    <t>At4g38890</t>
  </si>
  <si>
    <t>At3g48425</t>
  </si>
  <si>
    <t>At4g36420</t>
  </si>
  <si>
    <t>At4g24520</t>
  </si>
  <si>
    <t>At1g53320</t>
  </si>
  <si>
    <t>At5g64830</t>
  </si>
  <si>
    <t>At2g38650</t>
  </si>
  <si>
    <t>At3g22370</t>
  </si>
  <si>
    <t>At3g12500</t>
  </si>
  <si>
    <t>At1g12050</t>
  </si>
  <si>
    <t>At1g18650</t>
  </si>
  <si>
    <t>At3g11850</t>
  </si>
  <si>
    <t>At3g50360</t>
  </si>
  <si>
    <t>At3g09050</t>
  </si>
  <si>
    <t>At4g21910</t>
  </si>
  <si>
    <t>At3g07790</t>
  </si>
  <si>
    <t>At2g19530</t>
  </si>
  <si>
    <t>At1g45201</t>
  </si>
  <si>
    <t>At1g01500</t>
  </si>
  <si>
    <t>At1g36320</t>
  </si>
  <si>
    <t>At4g26650</t>
  </si>
  <si>
    <t>At5g25910</t>
  </si>
  <si>
    <t>At3g18035</t>
  </si>
  <si>
    <t>At4g08920</t>
  </si>
  <si>
    <t>At3g15920</t>
  </si>
  <si>
    <t>At1g50900</t>
  </si>
  <si>
    <t>At4g10610</t>
  </si>
  <si>
    <t>At1g08030</t>
  </si>
  <si>
    <t>At2g18193</t>
  </si>
  <si>
    <t>At5g50330</t>
  </si>
  <si>
    <t>At5g42270</t>
  </si>
  <si>
    <t>At1g76070</t>
  </si>
  <si>
    <t>At3g10850</t>
  </si>
  <si>
    <t>At1g33475</t>
  </si>
  <si>
    <t>At1g64370</t>
  </si>
  <si>
    <t>At3g54520</t>
  </si>
  <si>
    <t>At5g45000</t>
  </si>
  <si>
    <t>At1g69390</t>
  </si>
  <si>
    <t>At5g46250</t>
  </si>
  <si>
    <t>At3g43550</t>
  </si>
  <si>
    <t>At1g67980</t>
  </si>
  <si>
    <t>At2g45710</t>
  </si>
  <si>
    <t>At5g41790</t>
  </si>
  <si>
    <t>At2g42260</t>
  </si>
  <si>
    <t>At4g11280</t>
  </si>
  <si>
    <t>At5g42970</t>
  </si>
  <si>
    <t>At1g10110</t>
  </si>
  <si>
    <t>At3g16240</t>
  </si>
  <si>
    <t>At2g40340</t>
  </si>
  <si>
    <t>At5g26180</t>
  </si>
  <si>
    <t>At5g04070</t>
  </si>
  <si>
    <t>At4g27860</t>
  </si>
  <si>
    <t>At2g17620</t>
  </si>
  <si>
    <t>At1g16650</t>
  </si>
  <si>
    <t>At5g63010</t>
  </si>
  <si>
    <t>At5g63520</t>
  </si>
  <si>
    <t>At5g13770</t>
  </si>
  <si>
    <t>At5g39160</t>
  </si>
  <si>
    <t>At5g56790</t>
  </si>
  <si>
    <t>At2g38360</t>
  </si>
  <si>
    <t>At1g66860</t>
  </si>
  <si>
    <t>At2g27600</t>
  </si>
  <si>
    <t>At2g37130</t>
  </si>
  <si>
    <t>At1g55150</t>
  </si>
  <si>
    <t>At1g71990</t>
  </si>
  <si>
    <t>At5g13530</t>
  </si>
  <si>
    <t>At4g25500</t>
  </si>
  <si>
    <t>At1g79620</t>
  </si>
  <si>
    <t>At5g53120</t>
  </si>
  <si>
    <t>At4g38220</t>
  </si>
  <si>
    <t>At2g04050</t>
  </si>
  <si>
    <t>AtCg01040</t>
  </si>
  <si>
    <t>At1g26140</t>
  </si>
  <si>
    <t>At3g15050</t>
  </si>
  <si>
    <t>At4g11850</t>
  </si>
  <si>
    <t>At4g33350</t>
  </si>
  <si>
    <t>At5g03150</t>
  </si>
  <si>
    <t>At2g11520</t>
  </si>
  <si>
    <t>At4g23820</t>
  </si>
  <si>
    <t>At1g61440</t>
  </si>
  <si>
    <t>At1g11160</t>
  </si>
  <si>
    <t>At1g28600</t>
  </si>
  <si>
    <t>At5g28350</t>
  </si>
  <si>
    <t>At5g07020</t>
  </si>
  <si>
    <t>At3g20660</t>
  </si>
  <si>
    <t>At1g65430</t>
  </si>
  <si>
    <t>At2g07080</t>
  </si>
  <si>
    <t>At2g15230</t>
  </si>
  <si>
    <t>At3g15680</t>
  </si>
  <si>
    <t>At1g60110</t>
  </si>
  <si>
    <t>At4g00660</t>
  </si>
  <si>
    <t>At1g74590</t>
  </si>
  <si>
    <t>At5g65650</t>
  </si>
  <si>
    <t>At2g12020</t>
  </si>
  <si>
    <t>At4g18980</t>
  </si>
  <si>
    <t>At1g19970</t>
  </si>
  <si>
    <t>At5g08260</t>
  </si>
  <si>
    <t>At5g51030</t>
  </si>
  <si>
    <t>At3g55515</t>
  </si>
  <si>
    <t>At2g07716</t>
  </si>
  <si>
    <t>At2g28150</t>
  </si>
  <si>
    <t>At1g49960</t>
  </si>
  <si>
    <t>At3g19780</t>
  </si>
  <si>
    <t>At3g14530</t>
  </si>
  <si>
    <t>At5g13870</t>
  </si>
  <si>
    <t>At2g04066</t>
  </si>
  <si>
    <t>At5g40490</t>
  </si>
  <si>
    <t>At2g39190</t>
  </si>
  <si>
    <t>At4g32750</t>
  </si>
  <si>
    <t>At3g17120</t>
  </si>
  <si>
    <t>At1g68840</t>
  </si>
  <si>
    <t>At2g01350</t>
  </si>
  <si>
    <t>At5g07240</t>
  </si>
  <si>
    <t>At5g16110</t>
  </si>
  <si>
    <t>At5g49940</t>
  </si>
  <si>
    <t>At3g26125</t>
  </si>
  <si>
    <t>At1g17280</t>
  </si>
  <si>
    <t>At4g16780</t>
  </si>
  <si>
    <t>At4g27820</t>
  </si>
  <si>
    <t>At2g05220</t>
  </si>
  <si>
    <t>At3g54020</t>
  </si>
  <si>
    <t>At5g23880</t>
  </si>
  <si>
    <t>At3g17430</t>
  </si>
  <si>
    <t>At5g41740</t>
  </si>
  <si>
    <t>At1g19700</t>
  </si>
  <si>
    <t>At2g39700</t>
  </si>
  <si>
    <t>At1g47330</t>
  </si>
  <si>
    <t>At1g76170</t>
  </si>
  <si>
    <t>At5g38020</t>
  </si>
  <si>
    <t>At5g03770</t>
  </si>
  <si>
    <t>At5g45310</t>
  </si>
  <si>
    <t>At2g03330</t>
  </si>
  <si>
    <t>At5g53470</t>
  </si>
  <si>
    <t>At1g36095</t>
  </si>
  <si>
    <t>At1g27580</t>
  </si>
  <si>
    <t>At2g18060</t>
  </si>
  <si>
    <t>At2g18000</t>
  </si>
  <si>
    <t>At3g53020</t>
  </si>
  <si>
    <t>At1g69830</t>
  </si>
  <si>
    <t>At5g14160</t>
  </si>
  <si>
    <t>At2g23780</t>
  </si>
  <si>
    <t>At1g70410</t>
  </si>
  <si>
    <t>At3g50301</t>
  </si>
  <si>
    <t>At4g18501</t>
  </si>
  <si>
    <t>At5g49448</t>
  </si>
  <si>
    <t>At4g01037</t>
  </si>
  <si>
    <t>At4g11640</t>
  </si>
  <si>
    <t>At2g45210</t>
  </si>
  <si>
    <t>At3g11700</t>
  </si>
  <si>
    <t>At5g40395</t>
  </si>
  <si>
    <t>At1g35140</t>
  </si>
  <si>
    <t>At4g05400</t>
  </si>
  <si>
    <t>At5g10230</t>
  </si>
  <si>
    <t>At2g03480</t>
  </si>
  <si>
    <t>At3g46580</t>
  </si>
  <si>
    <t>At5g04340</t>
  </si>
  <si>
    <t>At1g32750</t>
  </si>
  <si>
    <t>At1g09850</t>
  </si>
  <si>
    <t>At3g24880</t>
  </si>
  <si>
    <t>At3g54290</t>
  </si>
  <si>
    <t>At1g68120</t>
  </si>
  <si>
    <t>At3g56240</t>
  </si>
  <si>
    <t>At4g29430</t>
  </si>
  <si>
    <t>At1g30220</t>
  </si>
  <si>
    <t>At5g19500</t>
  </si>
  <si>
    <t>At4g16340</t>
  </si>
  <si>
    <t>At1g02610</t>
  </si>
  <si>
    <t>At1g48605</t>
  </si>
  <si>
    <t>At4g37300</t>
  </si>
  <si>
    <t>At5g37720</t>
  </si>
  <si>
    <t>At3g05580</t>
  </si>
  <si>
    <t>At1g35680</t>
  </si>
  <si>
    <t>At2g03620</t>
  </si>
  <si>
    <t>At1g06510</t>
  </si>
  <si>
    <t>At4g00220</t>
  </si>
  <si>
    <t>At3g16260</t>
  </si>
  <si>
    <t>At1g55805</t>
  </si>
  <si>
    <t>At3g21780</t>
  </si>
  <si>
    <t>At5g22760</t>
  </si>
  <si>
    <t>At2g22260</t>
  </si>
  <si>
    <t>At3g50210</t>
  </si>
  <si>
    <t>AtCg00850</t>
  </si>
  <si>
    <t>At2g46870</t>
  </si>
  <si>
    <t>At3g02230</t>
  </si>
  <si>
    <t>At3g04220</t>
  </si>
  <si>
    <t>At1g47056</t>
  </si>
  <si>
    <t>At3g26570</t>
  </si>
  <si>
    <t>At1g57650</t>
  </si>
  <si>
    <t>At3g03320</t>
  </si>
  <si>
    <t>At1g12220</t>
  </si>
  <si>
    <t>At5g67630</t>
  </si>
  <si>
    <t>At1g04190</t>
  </si>
  <si>
    <t>At5g10430</t>
  </si>
  <si>
    <t>At1g77810</t>
  </si>
  <si>
    <t>At4g27630</t>
  </si>
  <si>
    <t>At5g50420</t>
  </si>
  <si>
    <t>At2g42180</t>
  </si>
  <si>
    <t>At3g08890</t>
  </si>
  <si>
    <t>At3g47360</t>
  </si>
  <si>
    <t>At5g06270</t>
  </si>
  <si>
    <t>At4g33865</t>
  </si>
  <si>
    <t>At5g19340</t>
  </si>
  <si>
    <t>At1g69520</t>
  </si>
  <si>
    <t>At3g02080</t>
  </si>
  <si>
    <t>At2g18245</t>
  </si>
  <si>
    <t>At5g03110</t>
  </si>
  <si>
    <t>At2g40980</t>
  </si>
  <si>
    <t>At4g15660</t>
  </si>
  <si>
    <t>At3g11900</t>
  </si>
  <si>
    <t>At3g13430</t>
  </si>
  <si>
    <t>At3g62330</t>
  </si>
  <si>
    <t>AtCg00890</t>
  </si>
  <si>
    <t>At5g51300</t>
  </si>
  <si>
    <t>At2g14260</t>
  </si>
  <si>
    <t>At4g13950</t>
  </si>
  <si>
    <t>At4g22000</t>
  </si>
  <si>
    <t>At3g23230</t>
  </si>
  <si>
    <t>At3g03180</t>
  </si>
  <si>
    <t>At3g63050</t>
  </si>
  <si>
    <t>At4g10430</t>
  </si>
  <si>
    <t>At5g20540</t>
  </si>
  <si>
    <t>At5g50610</t>
  </si>
  <si>
    <t>At5g52750</t>
  </si>
  <si>
    <t>At1g25580</t>
  </si>
  <si>
    <t>At3g52110</t>
  </si>
  <si>
    <t>At1g30620</t>
  </si>
  <si>
    <t>At1g71210</t>
  </si>
  <si>
    <t>At4g36390</t>
  </si>
  <si>
    <t>At3g27350</t>
  </si>
  <si>
    <t>At1g17460</t>
  </si>
  <si>
    <t>At5g49430</t>
  </si>
  <si>
    <t>At1g27460</t>
  </si>
  <si>
    <t>At1g43800</t>
  </si>
  <si>
    <t>At5g66490</t>
  </si>
  <si>
    <t>At5g11850</t>
  </si>
  <si>
    <t>At2g15080</t>
  </si>
  <si>
    <t>At1g78230</t>
  </si>
  <si>
    <t>At5g18620</t>
  </si>
  <si>
    <t>At5g22530</t>
  </si>
  <si>
    <t>At1g29951</t>
  </si>
  <si>
    <t>At5g45380</t>
  </si>
  <si>
    <t>At5g53330</t>
  </si>
  <si>
    <t>At2g28830</t>
  </si>
  <si>
    <t>At4g31800</t>
  </si>
  <si>
    <t>At3g06570</t>
  </si>
  <si>
    <t>At5g41100</t>
  </si>
  <si>
    <t>At3g20080</t>
  </si>
  <si>
    <t>At5g46871</t>
  </si>
  <si>
    <t>At2g05540</t>
  </si>
  <si>
    <t>At3g63000</t>
  </si>
  <si>
    <t>At1g17710</t>
  </si>
  <si>
    <t>At1g60630</t>
  </si>
  <si>
    <t>At1g23130</t>
  </si>
  <si>
    <t>At2g45160</t>
  </si>
  <si>
    <t>At3g56300</t>
  </si>
  <si>
    <t>At2g47710</t>
  </si>
  <si>
    <t>At3g23250</t>
  </si>
  <si>
    <t>At3g59570</t>
  </si>
  <si>
    <t>At5g52220</t>
  </si>
  <si>
    <t>At3g53300</t>
  </si>
  <si>
    <t>At1g64580</t>
  </si>
  <si>
    <t>At5g45110</t>
  </si>
  <si>
    <t>At2g14110</t>
  </si>
  <si>
    <t>At5g63630</t>
  </si>
  <si>
    <t>At5g03330</t>
  </si>
  <si>
    <t>At1g44790</t>
  </si>
  <si>
    <t>At5g22400</t>
  </si>
  <si>
    <t>At1g75410</t>
  </si>
  <si>
    <t>At3g50980</t>
  </si>
  <si>
    <t>At5g47820</t>
  </si>
  <si>
    <t>At5g54060</t>
  </si>
  <si>
    <t>At2g22482</t>
  </si>
  <si>
    <t>At1g26210</t>
  </si>
  <si>
    <t>At5g62560</t>
  </si>
  <si>
    <t>At5g42830</t>
  </si>
  <si>
    <t>At1g25490</t>
  </si>
  <si>
    <t>At5g30510</t>
  </si>
  <si>
    <t>At4g05150</t>
  </si>
  <si>
    <t>At5g49300</t>
  </si>
  <si>
    <t>At3g57380</t>
  </si>
  <si>
    <t>At5g61560</t>
  </si>
  <si>
    <t>At3g51720</t>
  </si>
  <si>
    <t>At2g38810</t>
  </si>
  <si>
    <t>At4g23700</t>
  </si>
  <si>
    <t>At2g02090</t>
  </si>
  <si>
    <t>At5g58570</t>
  </si>
  <si>
    <t>At5g09670</t>
  </si>
  <si>
    <t>At5g43640</t>
  </si>
  <si>
    <t>At4g16280</t>
  </si>
  <si>
    <t>At5g22880</t>
  </si>
  <si>
    <t>At2g14670</t>
  </si>
  <si>
    <t>At3g01860</t>
  </si>
  <si>
    <t>At2g16140</t>
  </si>
  <si>
    <t>At1g02280</t>
  </si>
  <si>
    <t>At4g08390</t>
  </si>
  <si>
    <t>At4g23310</t>
  </si>
  <si>
    <t>At1g23290</t>
  </si>
  <si>
    <t>AtCg00780</t>
  </si>
  <si>
    <t>At3g03910</t>
  </si>
  <si>
    <t>At1g54530</t>
  </si>
  <si>
    <t>At2g02480</t>
  </si>
  <si>
    <t>At2g23360</t>
  </si>
  <si>
    <t>At1g18382</t>
  </si>
  <si>
    <t>At1g05630</t>
  </si>
  <si>
    <t>At2g27210</t>
  </si>
  <si>
    <t>At4g25220</t>
  </si>
  <si>
    <t>At5g06780</t>
  </si>
  <si>
    <t>At3g62070</t>
  </si>
  <si>
    <t>At5g23155</t>
  </si>
  <si>
    <t>At5g05040</t>
  </si>
  <si>
    <t>At4g39050</t>
  </si>
  <si>
    <t>At1g68460</t>
  </si>
  <si>
    <t>At3g55840</t>
  </si>
  <si>
    <t>At3g14630</t>
  </si>
  <si>
    <t>At1g50240</t>
  </si>
  <si>
    <t>At4g01540</t>
  </si>
  <si>
    <t>At3g33530</t>
  </si>
  <si>
    <t>At1g14670</t>
  </si>
  <si>
    <t>At5g24270</t>
  </si>
  <si>
    <t>At1g72170</t>
  </si>
  <si>
    <t>At3g10620</t>
  </si>
  <si>
    <t>At1g31130</t>
  </si>
  <si>
    <t>At2g01913</t>
  </si>
  <si>
    <t>At2g16440</t>
  </si>
  <si>
    <t>At5g40990</t>
  </si>
  <si>
    <t>At2g34410</t>
  </si>
  <si>
    <t>At4g25770</t>
  </si>
  <si>
    <t>At1g62190</t>
  </si>
  <si>
    <t>At1g35516</t>
  </si>
  <si>
    <t>At1g60690</t>
  </si>
  <si>
    <t>At1g52000</t>
  </si>
  <si>
    <t>At4g22310</t>
  </si>
  <si>
    <t>At1g75940</t>
  </si>
  <si>
    <t>At3g47460</t>
  </si>
  <si>
    <t>At2g01650</t>
  </si>
  <si>
    <t>At4g37890</t>
  </si>
  <si>
    <t>At3g05210</t>
  </si>
  <si>
    <t>AtCg00930</t>
  </si>
  <si>
    <t>At4g01525</t>
  </si>
  <si>
    <t>At2g21780</t>
  </si>
  <si>
    <t>At4g13270</t>
  </si>
  <si>
    <t>At4g38620</t>
  </si>
  <si>
    <t>At4g05053</t>
  </si>
  <si>
    <t>At5g51910</t>
  </si>
  <si>
    <t>At3g19340</t>
  </si>
  <si>
    <t>At4g21420</t>
  </si>
  <si>
    <t>At5g64180</t>
  </si>
  <si>
    <t>At4g16143</t>
  </si>
  <si>
    <t>At4g19100</t>
  </si>
  <si>
    <t>At3g48300</t>
  </si>
  <si>
    <t>At5g11270</t>
  </si>
  <si>
    <t>At4g31875</t>
  </si>
  <si>
    <t>At2g39675</t>
  </si>
  <si>
    <t>At5g04781</t>
  </si>
  <si>
    <t>At1g10930</t>
  </si>
  <si>
    <t>At2g31810</t>
  </si>
  <si>
    <t>At2g01090</t>
  </si>
  <si>
    <t>At1g14330</t>
  </si>
  <si>
    <t>At1g51720</t>
  </si>
  <si>
    <t>At3g25110</t>
  </si>
  <si>
    <t>At4g08850</t>
  </si>
  <si>
    <t>At5g40440</t>
  </si>
  <si>
    <t>At2g02710</t>
  </si>
  <si>
    <t>At3g60210</t>
  </si>
  <si>
    <t>At5g55855</t>
  </si>
  <si>
    <t>At5g64890</t>
  </si>
  <si>
    <t>At1g21650</t>
  </si>
  <si>
    <t>At3g26815</t>
  </si>
  <si>
    <t>At5g02020</t>
  </si>
  <si>
    <t>At1g14900</t>
  </si>
  <si>
    <t>At1g32120</t>
  </si>
  <si>
    <t>At1g77610</t>
  </si>
  <si>
    <t>At3g05510</t>
  </si>
  <si>
    <t>At3g50820</t>
  </si>
  <si>
    <t>At5g45880</t>
  </si>
  <si>
    <t>At2g15350</t>
  </si>
  <si>
    <t>At3g57890</t>
  </si>
  <si>
    <t>At1g66350</t>
  </si>
  <si>
    <t>At4g12100</t>
  </si>
  <si>
    <t>At3g53890</t>
  </si>
  <si>
    <t>At4g04680</t>
  </si>
  <si>
    <t>At1g06010</t>
  </si>
  <si>
    <t>At1g01100</t>
  </si>
  <si>
    <t>At5g65090</t>
  </si>
  <si>
    <t>At2g25060</t>
  </si>
  <si>
    <t>At5g23380</t>
  </si>
  <si>
    <t>At5g61500</t>
  </si>
  <si>
    <t>At4g00840</t>
  </si>
  <si>
    <t>At5g18130</t>
  </si>
  <si>
    <t>At3g15270</t>
  </si>
  <si>
    <t>At3g52150</t>
  </si>
  <si>
    <t>At1g10510</t>
  </si>
  <si>
    <t>At2g02340</t>
  </si>
  <si>
    <t>At2g38000</t>
  </si>
  <si>
    <t>At2g27820</t>
  </si>
  <si>
    <t>At5g19590</t>
  </si>
  <si>
    <t>At1g03365</t>
  </si>
  <si>
    <t>At5g45750</t>
  </si>
  <si>
    <t>At1g69010</t>
  </si>
  <si>
    <t>At5g45330</t>
  </si>
  <si>
    <t>At1g64625</t>
  </si>
  <si>
    <t>At2g17110</t>
  </si>
  <si>
    <t>At1g26330</t>
  </si>
  <si>
    <t>At3g02040</t>
  </si>
  <si>
    <t>At3g24830</t>
  </si>
  <si>
    <t>At4g10860</t>
  </si>
  <si>
    <t>At4g38790</t>
  </si>
  <si>
    <t>At5g49555</t>
  </si>
  <si>
    <t>At3g54200</t>
  </si>
  <si>
    <t>At3g07540</t>
  </si>
  <si>
    <t>At3g60990</t>
  </si>
  <si>
    <t>At5g41050</t>
  </si>
  <si>
    <t>At4g11600</t>
  </si>
  <si>
    <t>At3g09430</t>
  </si>
  <si>
    <t>At5g20650</t>
  </si>
  <si>
    <t>At4g03150</t>
  </si>
  <si>
    <t>At2g28056</t>
  </si>
  <si>
    <t>At1g17700</t>
  </si>
  <si>
    <t>At1g54290</t>
  </si>
  <si>
    <t>At2g36000</t>
  </si>
  <si>
    <t>At5g35420</t>
  </si>
  <si>
    <t>At3g05740</t>
  </si>
  <si>
    <t>At3g52550</t>
  </si>
  <si>
    <t>At3g14050</t>
  </si>
  <si>
    <t>At5g04910</t>
  </si>
  <si>
    <t>At3g54690</t>
  </si>
  <si>
    <t>At4g36790</t>
  </si>
  <si>
    <t>At1g58110</t>
  </si>
  <si>
    <t>At3g28760</t>
  </si>
  <si>
    <t>At4g16890</t>
  </si>
  <si>
    <t>At5g51200</t>
  </si>
  <si>
    <t>At5g40700</t>
  </si>
  <si>
    <t>At1g29357</t>
  </si>
  <si>
    <t>At1g04250</t>
  </si>
  <si>
    <t>At3g62800</t>
  </si>
  <si>
    <t>At1g26200</t>
  </si>
  <si>
    <t>At1g63830</t>
  </si>
  <si>
    <t>At1g29440</t>
  </si>
  <si>
    <t>At5g24200</t>
  </si>
  <si>
    <t>At1g13420</t>
  </si>
  <si>
    <t>At5g10960</t>
  </si>
  <si>
    <t>At2g23290</t>
  </si>
  <si>
    <t>At4g23840</t>
  </si>
  <si>
    <t>At1g01610</t>
  </si>
  <si>
    <t>At3g54680</t>
  </si>
  <si>
    <t>At5g65030</t>
  </si>
  <si>
    <t>At1g08260</t>
  </si>
  <si>
    <t>At3g26790</t>
  </si>
  <si>
    <t>At2g44300</t>
  </si>
  <si>
    <t>At1g01720</t>
  </si>
  <si>
    <t>At1g05810</t>
  </si>
  <si>
    <t>At1g77690</t>
  </si>
  <si>
    <t>At2g29470</t>
  </si>
  <si>
    <t>At5g47970</t>
  </si>
  <si>
    <t>At2g18400</t>
  </si>
  <si>
    <t>At3g57080</t>
  </si>
  <si>
    <t>At3g14900</t>
  </si>
  <si>
    <t>At3g48090</t>
  </si>
  <si>
    <t>At2g44060</t>
  </si>
  <si>
    <t>At2g40370</t>
  </si>
  <si>
    <t>At2g46200</t>
  </si>
  <si>
    <t>At3g06840</t>
  </si>
  <si>
    <t>At4g15410</t>
  </si>
  <si>
    <t>At4g33420</t>
  </si>
  <si>
    <t>At1g80000</t>
  </si>
  <si>
    <t>At4g23790</t>
  </si>
  <si>
    <t>At1g71110</t>
  </si>
  <si>
    <t>At3g01313</t>
  </si>
  <si>
    <t>At5g06043</t>
  </si>
  <si>
    <t>At2g22290</t>
  </si>
  <si>
    <t>At3g08730</t>
  </si>
  <si>
    <t>At1g06475</t>
  </si>
  <si>
    <t>At1g20180</t>
  </si>
  <si>
    <t>At5g44600</t>
  </si>
  <si>
    <t>At4g26580</t>
  </si>
  <si>
    <t>At4g05450</t>
  </si>
  <si>
    <t>At5g50180</t>
  </si>
  <si>
    <t>At2g37840</t>
  </si>
  <si>
    <t>At4g17750</t>
  </si>
  <si>
    <t>At2g31725</t>
  </si>
  <si>
    <t>At3g58380</t>
  </si>
  <si>
    <t>At3g53570</t>
  </si>
  <si>
    <t>At1g03920</t>
  </si>
  <si>
    <t>At4g01500</t>
  </si>
  <si>
    <t>AtCg00065</t>
  </si>
  <si>
    <t>At3g53620</t>
  </si>
  <si>
    <t>At3g29638</t>
  </si>
  <si>
    <t>At1g15290</t>
  </si>
  <si>
    <t>At5g36280</t>
  </si>
  <si>
    <t>At5g25930</t>
  </si>
  <si>
    <t>At3g09630</t>
  </si>
  <si>
    <t>At5g57670</t>
  </si>
  <si>
    <t>At5g66650</t>
  </si>
  <si>
    <t>At4g32260</t>
  </si>
  <si>
    <t>At3g14890</t>
  </si>
  <si>
    <t>At2g28940</t>
  </si>
  <si>
    <t>At1g25320</t>
  </si>
  <si>
    <t>At1g77350</t>
  </si>
  <si>
    <t>At3g62650</t>
  </si>
  <si>
    <t>At5g01530</t>
  </si>
  <si>
    <t>At2g36780</t>
  </si>
  <si>
    <t>At1g13380</t>
  </si>
  <si>
    <t>At2g26455</t>
  </si>
  <si>
    <t>At1g60995</t>
  </si>
  <si>
    <t>At2g33560</t>
  </si>
  <si>
    <t>At4g34150</t>
  </si>
  <si>
    <t>At1g44820</t>
  </si>
  <si>
    <t>At2g45560</t>
  </si>
  <si>
    <t>At2g46660</t>
  </si>
  <si>
    <t>At4g22850</t>
  </si>
  <si>
    <t>At4g22550</t>
  </si>
  <si>
    <t>At1g16000</t>
  </si>
  <si>
    <t>At3g23550</t>
  </si>
  <si>
    <t>At5g47080</t>
  </si>
  <si>
    <t>At4g22220</t>
  </si>
  <si>
    <t>At5g55330</t>
  </si>
  <si>
    <t>At1g24879</t>
  </si>
  <si>
    <t>At5g52470</t>
  </si>
  <si>
    <t>At5g27060</t>
  </si>
  <si>
    <t>At5g49840</t>
  </si>
  <si>
    <t>At1g25098</t>
  </si>
  <si>
    <t>At1g06530</t>
  </si>
  <si>
    <t>At3g12685</t>
  </si>
  <si>
    <t>At5g48580</t>
  </si>
  <si>
    <t>At1g06810</t>
  </si>
  <si>
    <t>At2g24280</t>
  </si>
  <si>
    <t>At5g04235</t>
  </si>
  <si>
    <t>At3g02400</t>
  </si>
  <si>
    <t>At5g67070</t>
  </si>
  <si>
    <t>At3g01250</t>
  </si>
  <si>
    <t>At4g08690</t>
  </si>
  <si>
    <t>At2g25510</t>
  </si>
  <si>
    <t>At5g26820</t>
  </si>
  <si>
    <t>At1g77145</t>
  </si>
  <si>
    <t>At2g30010</t>
  </si>
  <si>
    <t>At1g50740</t>
  </si>
  <si>
    <t>At1g25370</t>
  </si>
  <si>
    <t>At2g13540</t>
  </si>
  <si>
    <t>At1g62030</t>
  </si>
  <si>
    <t>At3g54140</t>
  </si>
  <si>
    <t>At3g05560</t>
  </si>
  <si>
    <t>At3g62590</t>
  </si>
  <si>
    <t>At4g30360</t>
  </si>
  <si>
    <t>At5g42110</t>
  </si>
  <si>
    <t>At1g12294</t>
  </si>
  <si>
    <t>At1g12015</t>
  </si>
  <si>
    <t>At1g01950</t>
  </si>
  <si>
    <t>At5g50810</t>
  </si>
  <si>
    <t>At4g27410</t>
  </si>
  <si>
    <t>At5g66450</t>
  </si>
  <si>
    <t>At1g22040</t>
  </si>
  <si>
    <t>At4g09630</t>
  </si>
  <si>
    <t>At2g02130</t>
  </si>
  <si>
    <t>At4g28680</t>
  </si>
  <si>
    <t>At4g21710</t>
  </si>
  <si>
    <t>At5g21222</t>
  </si>
  <si>
    <t>At4g13510</t>
  </si>
  <si>
    <t>At5g53460</t>
  </si>
  <si>
    <t>At5g54970</t>
  </si>
  <si>
    <t>At2g36470</t>
  </si>
  <si>
    <t>At3g47420</t>
  </si>
  <si>
    <t>At1g04650</t>
  </si>
  <si>
    <t>At1g22150</t>
  </si>
  <si>
    <t>At4g17030</t>
  </si>
  <si>
    <t>At5g61210</t>
  </si>
  <si>
    <t>At5g64270</t>
  </si>
  <si>
    <t>At2g40640</t>
  </si>
  <si>
    <t>At5g58720</t>
  </si>
  <si>
    <t>At1g67170</t>
  </si>
  <si>
    <t>At2g34185</t>
  </si>
  <si>
    <t>At5g56050</t>
  </si>
  <si>
    <t>At4g15180</t>
  </si>
  <si>
    <t>At3g10420</t>
  </si>
  <si>
    <t>At1g48230</t>
  </si>
  <si>
    <t>At4g19020</t>
  </si>
  <si>
    <t>At5g57150</t>
  </si>
  <si>
    <t>At5g59690</t>
  </si>
  <si>
    <t>At1g22910</t>
  </si>
  <si>
    <t>At5g05190</t>
  </si>
  <si>
    <t>At1g63670</t>
  </si>
  <si>
    <t>At2g26870</t>
  </si>
  <si>
    <t>At4g15240</t>
  </si>
  <si>
    <t>At1g28990</t>
  </si>
  <si>
    <t>At1g71695</t>
  </si>
  <si>
    <t>At5g16630</t>
  </si>
  <si>
    <t>At1g63720</t>
  </si>
  <si>
    <t>At1g70330</t>
  </si>
  <si>
    <t>At5g45580</t>
  </si>
  <si>
    <t>At4g08991</t>
  </si>
  <si>
    <t>At2g48100</t>
  </si>
  <si>
    <t>At2g36100</t>
  </si>
  <si>
    <t>At2g31902</t>
  </si>
  <si>
    <t>At5g47590</t>
  </si>
  <si>
    <t>At5g67590</t>
  </si>
  <si>
    <t>At4g15417</t>
  </si>
  <si>
    <t>At3g04340</t>
  </si>
  <si>
    <t>At1g26740</t>
  </si>
  <si>
    <t>At1g47210</t>
  </si>
  <si>
    <t>At3g28956</t>
  </si>
  <si>
    <t>At4g26970</t>
  </si>
  <si>
    <t>At5g44110</t>
  </si>
  <si>
    <t>At1g68740</t>
  </si>
  <si>
    <t>At2g43900</t>
  </si>
  <si>
    <t>At4g36230</t>
  </si>
  <si>
    <t>At4g31230</t>
  </si>
  <si>
    <t>At3g56050</t>
  </si>
  <si>
    <t>At1g52827</t>
  </si>
  <si>
    <t>At4g09660</t>
  </si>
  <si>
    <t>At2g37630</t>
  </si>
  <si>
    <t>At3g02065</t>
  </si>
  <si>
    <t>At4g22510</t>
  </si>
  <si>
    <t>At5g56795</t>
  </si>
  <si>
    <t>At2g37920</t>
  </si>
  <si>
    <t>At1g51580</t>
  </si>
  <si>
    <t>At1g30970</t>
  </si>
  <si>
    <t>At3g48280</t>
  </si>
  <si>
    <t>At2g02147</t>
  </si>
  <si>
    <t>At4g36210</t>
  </si>
  <si>
    <t>At1g02460</t>
  </si>
  <si>
    <t>At4g01880</t>
  </si>
  <si>
    <t>At5g12130</t>
  </si>
  <si>
    <t>At1g73380</t>
  </si>
  <si>
    <t>At5g12300</t>
  </si>
  <si>
    <t>At3g17668</t>
  </si>
  <si>
    <t>At5g15460</t>
  </si>
  <si>
    <t>At3g09840</t>
  </si>
  <si>
    <t>At1g25550</t>
  </si>
  <si>
    <t>At3g26230</t>
  </si>
  <si>
    <t>At4g19510</t>
  </si>
  <si>
    <t>At2g27680</t>
  </si>
  <si>
    <t>At3g52480</t>
  </si>
  <si>
    <t>At1g17110</t>
  </si>
  <si>
    <t>At3g25040</t>
  </si>
  <si>
    <t>At2g33340</t>
  </si>
  <si>
    <t>At2g23673</t>
  </si>
  <si>
    <t>At1g65190</t>
  </si>
  <si>
    <t>At5g58300</t>
  </si>
  <si>
    <t>At2g24240</t>
  </si>
  <si>
    <t>At2g15710</t>
  </si>
  <si>
    <t>At5g42240</t>
  </si>
  <si>
    <t>At5g23080</t>
  </si>
  <si>
    <t>At3g20365</t>
  </si>
  <si>
    <t>At1g76520</t>
  </si>
  <si>
    <t>At1g76080</t>
  </si>
  <si>
    <t>At1g57770</t>
  </si>
  <si>
    <t>At2g35630</t>
  </si>
  <si>
    <t>At3g25490</t>
  </si>
  <si>
    <t>At1g04130</t>
  </si>
  <si>
    <t>At5g25130</t>
  </si>
  <si>
    <t>At2g20920</t>
  </si>
  <si>
    <t>At1g07970</t>
  </si>
  <si>
    <t>At2g43340</t>
  </si>
  <si>
    <t>At4g03960</t>
  </si>
  <si>
    <t>At1g67430</t>
  </si>
  <si>
    <t>At5g61160</t>
  </si>
  <si>
    <t>At4g14220</t>
  </si>
  <si>
    <t>At4g14140</t>
  </si>
  <si>
    <t>At3g56120</t>
  </si>
  <si>
    <t>At2g43840</t>
  </si>
  <si>
    <t>At3g20590</t>
  </si>
  <si>
    <t>At2g01140</t>
  </si>
  <si>
    <t>At4g00905</t>
  </si>
  <si>
    <t>At1g50600</t>
  </si>
  <si>
    <t>At3g13350</t>
  </si>
  <si>
    <t>At1g71920</t>
  </si>
  <si>
    <t>At1g50940</t>
  </si>
  <si>
    <t>At1g30370</t>
  </si>
  <si>
    <t>At3g13200</t>
  </si>
  <si>
    <t>At5g53880</t>
  </si>
  <si>
    <t>At1g01310</t>
  </si>
  <si>
    <t>At2g39870</t>
  </si>
  <si>
    <t>At1g74930</t>
  </si>
  <si>
    <t>At3g13800</t>
  </si>
  <si>
    <t>At2g27010</t>
  </si>
  <si>
    <t>At1g01230</t>
  </si>
  <si>
    <t>At2g18650</t>
  </si>
  <si>
    <t>At2g20784</t>
  </si>
  <si>
    <t>At1g26620</t>
  </si>
  <si>
    <t>At4g21323</t>
  </si>
  <si>
    <t>At3g50780</t>
  </si>
  <si>
    <t>At1g27000</t>
  </si>
  <si>
    <t>At3g52280</t>
  </si>
  <si>
    <t>At2g30575</t>
  </si>
  <si>
    <t>At5g43910</t>
  </si>
  <si>
    <t>At4g38240</t>
  </si>
  <si>
    <t>At4g33625</t>
  </si>
  <si>
    <t>At3g27300</t>
  </si>
  <si>
    <t>At4g29720</t>
  </si>
  <si>
    <t>At5g17730</t>
  </si>
  <si>
    <t>At2g18250</t>
  </si>
  <si>
    <t>At1g26810</t>
  </si>
  <si>
    <t>At2g46730</t>
  </si>
  <si>
    <t>At4g25960</t>
  </si>
  <si>
    <t>At2g40270</t>
  </si>
  <si>
    <t>At4g27390</t>
  </si>
  <si>
    <t>At1g11803</t>
  </si>
  <si>
    <t>At1g55230</t>
  </si>
  <si>
    <t>At3g11030</t>
  </si>
  <si>
    <t>At1g71520</t>
  </si>
  <si>
    <t>At3g01680</t>
  </si>
  <si>
    <t>At1g11910</t>
  </si>
  <si>
    <t>At4g10730</t>
  </si>
  <si>
    <t>At1g70800</t>
  </si>
  <si>
    <t>At4g39330</t>
  </si>
  <si>
    <t>At5g35120</t>
  </si>
  <si>
    <t>At1g75230</t>
  </si>
  <si>
    <t>At1g02820</t>
  </si>
  <si>
    <t>At5g44530</t>
  </si>
  <si>
    <t>At3g58530</t>
  </si>
  <si>
    <t>At4g30220</t>
  </si>
  <si>
    <t>At5g25451</t>
  </si>
  <si>
    <t>At1g80170</t>
  </si>
  <si>
    <t>At1g12600</t>
  </si>
  <si>
    <t>At1g38280</t>
  </si>
  <si>
    <t>At2g26180</t>
  </si>
  <si>
    <t>At3g57330</t>
  </si>
  <si>
    <t>At3g07440</t>
  </si>
  <si>
    <t>At3g20180</t>
  </si>
  <si>
    <t>At5g56530</t>
  </si>
  <si>
    <t>At2g15130</t>
  </si>
  <si>
    <t>At1g03180</t>
  </si>
  <si>
    <t>At4g21370</t>
  </si>
  <si>
    <t>At3g19770</t>
  </si>
  <si>
    <t>At2g06850</t>
  </si>
  <si>
    <t>At4g02410</t>
  </si>
  <si>
    <t>At5g01270</t>
  </si>
  <si>
    <t>At5g49780</t>
  </si>
  <si>
    <t>At4g31130</t>
  </si>
  <si>
    <t>At3g09360</t>
  </si>
  <si>
    <t>At2g16280</t>
  </si>
  <si>
    <t>At2g47490</t>
  </si>
  <si>
    <t>At3g60966</t>
  </si>
  <si>
    <t>At2g44230</t>
  </si>
  <si>
    <t>At5g63940</t>
  </si>
  <si>
    <t>At1g65130</t>
  </si>
  <si>
    <t>At3g22937</t>
  </si>
  <si>
    <t>At3g18230</t>
  </si>
  <si>
    <t>At1g76740</t>
  </si>
  <si>
    <t>At5g63930</t>
  </si>
  <si>
    <t>At1g73930</t>
  </si>
  <si>
    <t>At5g18650</t>
  </si>
  <si>
    <t>At5g18820</t>
  </si>
  <si>
    <t>At3g55890</t>
  </si>
  <si>
    <t>At2g22650</t>
  </si>
  <si>
    <t>At5g22740</t>
  </si>
  <si>
    <t>At1g79320</t>
  </si>
  <si>
    <t>At1g68810</t>
  </si>
  <si>
    <t>At5g58360</t>
  </si>
  <si>
    <t>At1g62150</t>
  </si>
  <si>
    <t>At5g59020</t>
  </si>
  <si>
    <t>At4g13010</t>
  </si>
  <si>
    <t>At5g20200</t>
  </si>
  <si>
    <t>At1g59540</t>
  </si>
  <si>
    <t>At1g24330</t>
  </si>
  <si>
    <t>At5g65910</t>
  </si>
  <si>
    <t>At1g23760</t>
  </si>
  <si>
    <t>At1g14100</t>
  </si>
  <si>
    <t>At2g16650</t>
  </si>
  <si>
    <t>At5g57440</t>
  </si>
  <si>
    <t>At4g33565</t>
  </si>
  <si>
    <t>At2g03340</t>
  </si>
  <si>
    <t>At5g03300</t>
  </si>
  <si>
    <t>At5g28370</t>
  </si>
  <si>
    <t>At1g08840</t>
  </si>
  <si>
    <t>At3g56170</t>
  </si>
  <si>
    <t>At4g24670</t>
  </si>
  <si>
    <t>At4g25550</t>
  </si>
  <si>
    <t>At4g29030</t>
  </si>
  <si>
    <t>At3g04181</t>
  </si>
  <si>
    <t>At3g01130</t>
  </si>
  <si>
    <t>At2g12550</t>
  </si>
  <si>
    <t>At1g31230</t>
  </si>
  <si>
    <t>At2g37870</t>
  </si>
  <si>
    <t>At3g21295</t>
  </si>
  <si>
    <t>At4g18070</t>
  </si>
  <si>
    <t>At1g77880</t>
  </si>
  <si>
    <t>At3g09470</t>
  </si>
  <si>
    <t>At5g37160</t>
  </si>
  <si>
    <t>At4g30410</t>
  </si>
  <si>
    <t>At5g08510</t>
  </si>
  <si>
    <t>At1g24350</t>
  </si>
  <si>
    <t>At1g68260</t>
  </si>
  <si>
    <t>At5g65240</t>
  </si>
  <si>
    <t>At1g60810</t>
  </si>
  <si>
    <t>At3g45430</t>
  </si>
  <si>
    <t>At2g33220</t>
  </si>
  <si>
    <t>At2g21340</t>
  </si>
  <si>
    <t>At2g02955</t>
  </si>
  <si>
    <t>At3g22945</t>
  </si>
  <si>
    <t>At1g24120</t>
  </si>
  <si>
    <t>At3g16010</t>
  </si>
  <si>
    <t>At4g34180</t>
  </si>
  <si>
    <t>At3g46220</t>
  </si>
  <si>
    <t>At4g11910</t>
  </si>
  <si>
    <t>At3g09670</t>
  </si>
  <si>
    <t>At1g53800</t>
  </si>
  <si>
    <t>At5g27770</t>
  </si>
  <si>
    <t>At2g45040</t>
  </si>
  <si>
    <t>At5g04670</t>
  </si>
  <si>
    <t>At4g22280</t>
  </si>
  <si>
    <t>At5g17400</t>
  </si>
  <si>
    <t>At3g54970</t>
  </si>
  <si>
    <t>At1g69560</t>
  </si>
  <si>
    <t>At4g16940</t>
  </si>
  <si>
    <t>At4g32390</t>
  </si>
  <si>
    <t>At4g16120</t>
  </si>
  <si>
    <t>At1g52890</t>
  </si>
  <si>
    <t>At3g28080</t>
  </si>
  <si>
    <t>At5g42330</t>
  </si>
  <si>
    <t>At3g59670</t>
  </si>
  <si>
    <t>At3g03630</t>
  </si>
  <si>
    <t>At4g25760</t>
  </si>
  <si>
    <t>At4g32250</t>
  </si>
  <si>
    <t>At4g34950</t>
  </si>
  <si>
    <t>At2g16575</t>
  </si>
  <si>
    <t>At4g38050</t>
  </si>
  <si>
    <t>At2g33480</t>
  </si>
  <si>
    <t>At5g55640</t>
  </si>
  <si>
    <t>At5g47180</t>
  </si>
  <si>
    <t>At1g71750</t>
  </si>
  <si>
    <t>At4g37540</t>
  </si>
  <si>
    <t>At2g34520</t>
  </si>
  <si>
    <t>At3g14460</t>
  </si>
  <si>
    <t>At1g59610</t>
  </si>
  <si>
    <t>At5g24420</t>
  </si>
  <si>
    <t>At3g47730</t>
  </si>
  <si>
    <t>At1g45207</t>
  </si>
  <si>
    <t>At3g12770</t>
  </si>
  <si>
    <t>At5g47770</t>
  </si>
  <si>
    <t>At1g21310</t>
  </si>
  <si>
    <t>At5g41870</t>
  </si>
  <si>
    <t>At5g03200</t>
  </si>
  <si>
    <t>At5g65390</t>
  </si>
  <si>
    <t>At1g50590</t>
  </si>
  <si>
    <t>At3g57190</t>
  </si>
  <si>
    <t>At3g51110</t>
  </si>
  <si>
    <t>At1g26840</t>
  </si>
  <si>
    <t>At2g42060</t>
  </si>
  <si>
    <t>At1g76300</t>
  </si>
  <si>
    <t>At4g04760</t>
  </si>
  <si>
    <t>At1g61350</t>
  </si>
  <si>
    <t>At3g54300</t>
  </si>
  <si>
    <t>At2g20515</t>
  </si>
  <si>
    <t>At3g45950</t>
  </si>
  <si>
    <t>At3g61420</t>
  </si>
  <si>
    <t>At1g49220</t>
  </si>
  <si>
    <t>At5g07680</t>
  </si>
  <si>
    <t>At3g01015</t>
  </si>
  <si>
    <t>At5g66120</t>
  </si>
  <si>
    <t>At3g28930</t>
  </si>
  <si>
    <t>At4g00740</t>
  </si>
  <si>
    <t>At4g25260</t>
  </si>
  <si>
    <t>At4g09100</t>
  </si>
  <si>
    <t>At2g27900</t>
  </si>
  <si>
    <t>At4g09650</t>
  </si>
  <si>
    <t>At1g13210</t>
  </si>
  <si>
    <t>At2g40710</t>
  </si>
  <si>
    <t>At1g12270</t>
  </si>
  <si>
    <t>At5g40160</t>
  </si>
  <si>
    <t>At1g70300</t>
  </si>
  <si>
    <t>At3g03220</t>
  </si>
  <si>
    <t>At5g28060</t>
  </si>
  <si>
    <t>At3g49120</t>
  </si>
  <si>
    <t>At5g07030</t>
  </si>
  <si>
    <t>At5g05410</t>
  </si>
  <si>
    <t>At3g07950</t>
  </si>
  <si>
    <t>At2g46040</t>
  </si>
  <si>
    <t>At4g40045</t>
  </si>
  <si>
    <t>At3g45930</t>
  </si>
  <si>
    <t>At4g27745</t>
  </si>
  <si>
    <t>At1g71440</t>
  </si>
  <si>
    <t>At1g18400</t>
  </si>
  <si>
    <t>At2g07717</t>
  </si>
  <si>
    <t>At1g29260</t>
  </si>
  <si>
    <t>At5g41900</t>
  </si>
  <si>
    <t>At5g14370</t>
  </si>
  <si>
    <t>At2g45310</t>
  </si>
  <si>
    <t>At1g51270</t>
  </si>
  <si>
    <t>At1g70770</t>
  </si>
  <si>
    <t>At2g19170</t>
  </si>
  <si>
    <t>At4g32020</t>
  </si>
  <si>
    <t>At2g17900</t>
  </si>
  <si>
    <t>At3g18520</t>
  </si>
  <si>
    <t>At5g43270</t>
  </si>
  <si>
    <t>At2g41210</t>
  </si>
  <si>
    <t>At5g21482</t>
  </si>
  <si>
    <t>At5g05580</t>
  </si>
  <si>
    <t>At1g26580</t>
  </si>
  <si>
    <t>At2g27020</t>
  </si>
  <si>
    <t>At1g06950</t>
  </si>
  <si>
    <t>At2g34480</t>
  </si>
  <si>
    <t>At5g45950</t>
  </si>
  <si>
    <t>At4g05100</t>
  </si>
  <si>
    <t>At1g57580</t>
  </si>
  <si>
    <t>At2g45930</t>
  </si>
  <si>
    <t>At1g22590</t>
  </si>
  <si>
    <t>At4g17500</t>
  </si>
  <si>
    <t>At1g80950</t>
  </si>
  <si>
    <t>At5g17790</t>
  </si>
  <si>
    <t>At1g77210</t>
  </si>
  <si>
    <t>At5g02830</t>
  </si>
  <si>
    <t>At1g43850</t>
  </si>
  <si>
    <t>At4g37370</t>
  </si>
  <si>
    <t>At1g66260</t>
  </si>
  <si>
    <t>At2g37660</t>
  </si>
  <si>
    <t>At3g13100</t>
  </si>
  <si>
    <t>At3g14610</t>
  </si>
  <si>
    <t>At2g22230</t>
  </si>
  <si>
    <t>At2g41710</t>
  </si>
  <si>
    <t>At1g50120</t>
  </si>
  <si>
    <t>At3g60320</t>
  </si>
  <si>
    <t>At1g19910</t>
  </si>
  <si>
    <t>At1g19580</t>
  </si>
  <si>
    <t>At3g10520</t>
  </si>
  <si>
    <t>At4g20840</t>
  </si>
  <si>
    <t>At1g79990</t>
  </si>
  <si>
    <t>At5g35735</t>
  </si>
  <si>
    <t>At4g26965</t>
  </si>
  <si>
    <t>At1g03220</t>
  </si>
  <si>
    <t>At3g19895</t>
  </si>
  <si>
    <t>At1g72070</t>
  </si>
  <si>
    <t>At5g13430</t>
  </si>
  <si>
    <t>At3g29765</t>
  </si>
  <si>
    <t>At3g10060</t>
  </si>
  <si>
    <t>At5g06165</t>
  </si>
  <si>
    <t>At2g37980</t>
  </si>
  <si>
    <t>At5g37340</t>
  </si>
  <si>
    <t>At5g62100</t>
  </si>
  <si>
    <t>At2g18340</t>
  </si>
  <si>
    <t>At3g51100</t>
  </si>
  <si>
    <t>At5g03840</t>
  </si>
  <si>
    <t>At1g50640</t>
  </si>
  <si>
    <t>At5g67510</t>
  </si>
  <si>
    <t>At5g50530</t>
  </si>
  <si>
    <t>At3g50240</t>
  </si>
  <si>
    <t>At2g27389</t>
  </si>
  <si>
    <t>At3g53190</t>
  </si>
  <si>
    <t>At1g20620</t>
  </si>
  <si>
    <t>AtCg00905</t>
  </si>
  <si>
    <t>At1g01830</t>
  </si>
  <si>
    <t>At1g19940</t>
  </si>
  <si>
    <t>At3g59660</t>
  </si>
  <si>
    <t>At5g61450</t>
  </si>
  <si>
    <t>At5g15700</t>
  </si>
  <si>
    <t>At1g22275</t>
  </si>
  <si>
    <t>At5g06050</t>
  </si>
  <si>
    <t>At5g65210</t>
  </si>
  <si>
    <t>At3g61185</t>
  </si>
  <si>
    <t>At2g36810</t>
  </si>
  <si>
    <t>At3g22380</t>
  </si>
  <si>
    <t>At4g15940</t>
  </si>
  <si>
    <t>At3g01410</t>
  </si>
  <si>
    <t>At2g38400</t>
  </si>
  <si>
    <t>At5g11500</t>
  </si>
  <si>
    <t>At1g62480</t>
  </si>
  <si>
    <t>At3g50380</t>
  </si>
  <si>
    <t>At2g21140</t>
  </si>
  <si>
    <t>At1g07128</t>
  </si>
  <si>
    <t>At3g21550</t>
  </si>
  <si>
    <t>At4g26240</t>
  </si>
  <si>
    <t>At5g39660</t>
  </si>
  <si>
    <t>At3g52890</t>
  </si>
  <si>
    <t>At3g52900</t>
  </si>
  <si>
    <t>At1g16130</t>
  </si>
  <si>
    <t>At5g15600</t>
  </si>
  <si>
    <t>At4g27900</t>
  </si>
  <si>
    <t>At4g18905</t>
  </si>
  <si>
    <t>At5g63760</t>
  </si>
  <si>
    <t>At4g10930</t>
  </si>
  <si>
    <t>At5g03040</t>
  </si>
  <si>
    <t>At1g17590</t>
  </si>
  <si>
    <t>At5g41260</t>
  </si>
  <si>
    <t>At5g47540</t>
  </si>
  <si>
    <t>At5g23450</t>
  </si>
  <si>
    <t>At1g70060</t>
  </si>
  <si>
    <t>At1g28380</t>
  </si>
  <si>
    <t>At3g59400</t>
  </si>
  <si>
    <t>At5g61170</t>
  </si>
  <si>
    <t>At1g18020</t>
  </si>
  <si>
    <t>At3g28180</t>
  </si>
  <si>
    <t>At4g40065</t>
  </si>
  <si>
    <t>At1g52700</t>
  </si>
  <si>
    <t>At4g23490</t>
  </si>
  <si>
    <t>At5g01460</t>
  </si>
  <si>
    <t>At5g10540</t>
  </si>
  <si>
    <t>At4g17770</t>
  </si>
  <si>
    <t>At2g15090</t>
  </si>
  <si>
    <t>At1g26930</t>
  </si>
  <si>
    <t>At1g31600</t>
  </si>
  <si>
    <t>At1g19510</t>
  </si>
  <si>
    <t>At1g55480</t>
  </si>
  <si>
    <t>At3g54560</t>
  </si>
  <si>
    <t>At1g10717</t>
  </si>
  <si>
    <t>At5g19200</t>
  </si>
  <si>
    <t>At5g53860</t>
  </si>
  <si>
    <t>At5g43150</t>
  </si>
  <si>
    <t>At2g46535</t>
  </si>
  <si>
    <t>At4g13970</t>
  </si>
  <si>
    <t>At5g58000</t>
  </si>
  <si>
    <t>At2g05260</t>
  </si>
  <si>
    <t>At5g02780</t>
  </si>
  <si>
    <t>At1g15730</t>
  </si>
  <si>
    <t>At5g51720</t>
  </si>
  <si>
    <t>At1g23950</t>
  </si>
  <si>
    <t>At5g53090</t>
  </si>
  <si>
    <t>At4g20370</t>
  </si>
  <si>
    <t>At1g07070</t>
  </si>
  <si>
    <t>At3g07273</t>
  </si>
  <si>
    <t>At4g00820</t>
  </si>
  <si>
    <t>At3g20330</t>
  </si>
  <si>
    <t>At2g05810</t>
  </si>
  <si>
    <t>At1g07870</t>
  </si>
  <si>
    <t>At5g03900</t>
  </si>
  <si>
    <t>At4g34570</t>
  </si>
  <si>
    <t>At5g18340</t>
  </si>
  <si>
    <t>At5g52580</t>
  </si>
  <si>
    <t>At5g46900</t>
  </si>
  <si>
    <t>At1g17250</t>
  </si>
  <si>
    <t>At1g33980</t>
  </si>
  <si>
    <t>At1g75260</t>
  </si>
  <si>
    <t>At4g24220</t>
  </si>
  <si>
    <t>At5g08410</t>
  </si>
  <si>
    <t>At1g29050</t>
  </si>
  <si>
    <t>At1g48160</t>
  </si>
  <si>
    <t>At3g56410</t>
  </si>
  <si>
    <t>At3g22460</t>
  </si>
  <si>
    <t>At5g48220</t>
  </si>
  <si>
    <t>At1g14510</t>
  </si>
  <si>
    <t>At4g21530</t>
  </si>
  <si>
    <t>At4g23600</t>
  </si>
  <si>
    <t>At1g03502</t>
  </si>
  <si>
    <t>At1g55130</t>
  </si>
  <si>
    <t>At5g09250</t>
  </si>
  <si>
    <t>At1g54270</t>
  </si>
  <si>
    <t>At2g19580</t>
  </si>
  <si>
    <t>At1g71240</t>
  </si>
  <si>
    <t>At2g44650</t>
  </si>
  <si>
    <t>At5g05550</t>
  </si>
  <si>
    <t>At4g04175</t>
  </si>
  <si>
    <t>At1g21920</t>
  </si>
  <si>
    <t>At3g17715</t>
  </si>
  <si>
    <t>At3g49070</t>
  </si>
  <si>
    <t>At4g36860</t>
  </si>
  <si>
    <t>At2g40780</t>
  </si>
  <si>
    <t>At1g58350</t>
  </si>
  <si>
    <t>At3g24430</t>
  </si>
  <si>
    <t>At1g18210</t>
  </si>
  <si>
    <t>At3g59490</t>
  </si>
  <si>
    <t>At3g17980</t>
  </si>
  <si>
    <t>At5g64300</t>
  </si>
  <si>
    <t>At5g11590</t>
  </si>
  <si>
    <t>At5g24680</t>
  </si>
  <si>
    <t>At3g01340</t>
  </si>
  <si>
    <t>At5g38530</t>
  </si>
  <si>
    <t>At1g76930</t>
  </si>
  <si>
    <t>At5g66880</t>
  </si>
  <si>
    <t>At2g44830</t>
  </si>
  <si>
    <t>At4g09840</t>
  </si>
  <si>
    <t>At5g08415</t>
  </si>
  <si>
    <t>At2g37420</t>
  </si>
  <si>
    <t>At4g01700</t>
  </si>
  <si>
    <t>At5g14050</t>
  </si>
  <si>
    <t>At1g33930</t>
  </si>
  <si>
    <t>At1g57980</t>
  </si>
  <si>
    <t>At2g20585</t>
  </si>
  <si>
    <t>At5g67080</t>
  </si>
  <si>
    <t>At5g01940</t>
  </si>
  <si>
    <t>At5g10560</t>
  </si>
  <si>
    <t>At5g40380</t>
  </si>
  <si>
    <t>At2g16730</t>
  </si>
  <si>
    <t>At5g62090</t>
  </si>
  <si>
    <t>At4g23940</t>
  </si>
  <si>
    <t>At4g22840</t>
  </si>
  <si>
    <t>AtMg00300</t>
  </si>
  <si>
    <t>At1g58190</t>
  </si>
  <si>
    <t>At5g42140</t>
  </si>
  <si>
    <t>At3g26060</t>
  </si>
  <si>
    <t>At2g07706</t>
  </si>
  <si>
    <t>At1g29470</t>
  </si>
  <si>
    <t>At3g53410</t>
  </si>
  <si>
    <t>At5g63790</t>
  </si>
  <si>
    <t>At2g23200</t>
  </si>
  <si>
    <t>At5g01445</t>
  </si>
  <si>
    <t>At2g20710</t>
  </si>
  <si>
    <t>At2g37380</t>
  </si>
  <si>
    <t>At1g67580</t>
  </si>
  <si>
    <t>At2g40150</t>
  </si>
  <si>
    <t>At2g06002</t>
  </si>
  <si>
    <t>At3g15480</t>
  </si>
  <si>
    <t>At1g05260</t>
  </si>
  <si>
    <t>At1g30900</t>
  </si>
  <si>
    <t>At3g11540</t>
  </si>
  <si>
    <t>At1g14460</t>
  </si>
  <si>
    <t>At4g36720</t>
  </si>
  <si>
    <t>At2g42485</t>
  </si>
  <si>
    <t>At1g19670</t>
  </si>
  <si>
    <t>At4g35180</t>
  </si>
  <si>
    <t>At4g37010</t>
  </si>
  <si>
    <t>At1g13980</t>
  </si>
  <si>
    <t>At3g16180</t>
  </si>
  <si>
    <t>At1g07940</t>
  </si>
  <si>
    <t>At1g20850</t>
  </si>
  <si>
    <t>At5g11290</t>
  </si>
  <si>
    <t>At1g68470</t>
  </si>
  <si>
    <t>At2g05250</t>
  </si>
  <si>
    <t>At2g39390</t>
  </si>
  <si>
    <t>At2g28330</t>
  </si>
  <si>
    <t>At5g08720</t>
  </si>
  <si>
    <t>At1g66390</t>
  </si>
  <si>
    <t>At3g23810</t>
  </si>
  <si>
    <t>At1g74350</t>
  </si>
  <si>
    <t>At5g42850</t>
  </si>
  <si>
    <t>At5g42010</t>
  </si>
  <si>
    <t>At5g09620</t>
  </si>
  <si>
    <t>At5g22620</t>
  </si>
  <si>
    <t>At2g01530</t>
  </si>
  <si>
    <t>At5g17830</t>
  </si>
  <si>
    <t>At2g14830</t>
  </si>
  <si>
    <t>At2g41250</t>
  </si>
  <si>
    <t>At4g32970</t>
  </si>
  <si>
    <t>At4g10030</t>
  </si>
  <si>
    <t>At4g13110</t>
  </si>
  <si>
    <t>At2g27040</t>
  </si>
  <si>
    <t>At3g17626</t>
  </si>
  <si>
    <t>At5g26600</t>
  </si>
  <si>
    <t>At2g16600</t>
  </si>
  <si>
    <t>At3g53100</t>
  </si>
  <si>
    <t>At2g29950</t>
  </si>
  <si>
    <t>At4g18820</t>
  </si>
  <si>
    <t>At4g24930</t>
  </si>
  <si>
    <t>At5g22310</t>
  </si>
  <si>
    <t>At2g13420</t>
  </si>
  <si>
    <t>At5g23420</t>
  </si>
  <si>
    <t>At1g02930</t>
  </si>
  <si>
    <t>At4g27652</t>
  </si>
  <si>
    <t>At5g22120</t>
  </si>
  <si>
    <t>At2g05990</t>
  </si>
  <si>
    <t>At4g24590</t>
  </si>
  <si>
    <t>At3g22160</t>
  </si>
  <si>
    <t>At3g45600</t>
  </si>
  <si>
    <t>At2g15620</t>
  </si>
  <si>
    <t>At2g30600</t>
  </si>
  <si>
    <t>At1g03330</t>
  </si>
  <si>
    <t>At2g32730</t>
  </si>
  <si>
    <t>At1g47880</t>
  </si>
  <si>
    <t>At3g57050</t>
  </si>
  <si>
    <t>At1g32090</t>
  </si>
  <si>
    <t>At3g50010</t>
  </si>
  <si>
    <t>At5g07710</t>
  </si>
  <si>
    <t>At5g58410</t>
  </si>
  <si>
    <t>At5g17520</t>
  </si>
  <si>
    <t>At3g09230</t>
  </si>
  <si>
    <t>At4g22250</t>
  </si>
  <si>
    <t>At3g25570</t>
  </si>
  <si>
    <t>At4g01410</t>
  </si>
  <si>
    <t>At5g13370</t>
  </si>
  <si>
    <t>At5g48960</t>
  </si>
  <si>
    <t>At5g53970</t>
  </si>
  <si>
    <t>At2g24640</t>
  </si>
  <si>
    <t>At1g12460</t>
  </si>
  <si>
    <t>At3g48140</t>
  </si>
  <si>
    <t>At2g27200</t>
  </si>
  <si>
    <t>At1g05430</t>
  </si>
  <si>
    <t>At5g43070</t>
  </si>
  <si>
    <t>At1g30730</t>
  </si>
  <si>
    <t>At3g60830</t>
  </si>
  <si>
    <t>At1g74010</t>
  </si>
  <si>
    <t>At1g23750</t>
  </si>
  <si>
    <t>At5g38240</t>
  </si>
  <si>
    <t>At2g18160</t>
  </si>
  <si>
    <t>At5g39110</t>
  </si>
  <si>
    <t>At5g52440</t>
  </si>
  <si>
    <t>At1g21780</t>
  </si>
  <si>
    <t>At2g39410</t>
  </si>
  <si>
    <t>At1g65040</t>
  </si>
  <si>
    <t>At1g76600</t>
  </si>
  <si>
    <t>At2g30942</t>
  </si>
  <si>
    <t>At5g23820</t>
  </si>
  <si>
    <t>At1g50560</t>
  </si>
  <si>
    <t>At4g10110</t>
  </si>
  <si>
    <t>At5g56230</t>
  </si>
  <si>
    <t>At4g14890</t>
  </si>
  <si>
    <t>At5g39120</t>
  </si>
  <si>
    <t>At4g22720</t>
  </si>
  <si>
    <t>At1g18840</t>
  </si>
  <si>
    <t>At1g61560</t>
  </si>
  <si>
    <t>At3g21540</t>
  </si>
  <si>
    <t>At3g55400</t>
  </si>
  <si>
    <t>At1g16690</t>
  </si>
  <si>
    <t>At3g57700</t>
  </si>
  <si>
    <t>At1g64385</t>
  </si>
  <si>
    <t>At3g26470</t>
  </si>
  <si>
    <t>At1g54050</t>
  </si>
  <si>
    <t>At3g20860</t>
  </si>
  <si>
    <t>At3g04070</t>
  </si>
  <si>
    <t>At2g05760</t>
  </si>
  <si>
    <t>At2g07776</t>
  </si>
  <si>
    <t>At4g25990</t>
  </si>
  <si>
    <t>At2g22360</t>
  </si>
  <si>
    <t>At2g13790</t>
  </si>
  <si>
    <t>At3g57000</t>
  </si>
  <si>
    <t>At3g29034</t>
  </si>
  <si>
    <t>At2g35600</t>
  </si>
  <si>
    <t>At3g48350</t>
  </si>
  <si>
    <t>At2g24180</t>
  </si>
  <si>
    <t>At4g11090</t>
  </si>
  <si>
    <t>At3g24800</t>
  </si>
  <si>
    <t>At1g53580</t>
  </si>
  <si>
    <t>At5g13280</t>
  </si>
  <si>
    <t>At5g55430</t>
  </si>
  <si>
    <t>At1g02290</t>
  </si>
  <si>
    <t>At2g22540</t>
  </si>
  <si>
    <t>At3g43240</t>
  </si>
  <si>
    <t>At3g08520</t>
  </si>
  <si>
    <t>At4g36270</t>
  </si>
  <si>
    <t>At2g33540</t>
  </si>
  <si>
    <t>At2g35060</t>
  </si>
  <si>
    <t>At4g10955</t>
  </si>
  <si>
    <t>At4g28590</t>
  </si>
  <si>
    <t>At4g31100</t>
  </si>
  <si>
    <t>At3g53430</t>
  </si>
  <si>
    <t>At5g07830</t>
  </si>
  <si>
    <t>At1g35170</t>
  </si>
  <si>
    <t>At4g14680</t>
  </si>
  <si>
    <t>At3g49601</t>
  </si>
  <si>
    <t>At4g01010</t>
  </si>
  <si>
    <t>At2g19450</t>
  </si>
  <si>
    <t>At3g15400</t>
  </si>
  <si>
    <t>At5g50240</t>
  </si>
  <si>
    <t>At3g20670</t>
  </si>
  <si>
    <t>At4g19960</t>
  </si>
  <si>
    <t>At4g22745</t>
  </si>
  <si>
    <t>At5g38210</t>
  </si>
  <si>
    <t>At2g22910</t>
  </si>
  <si>
    <t>At5g07322</t>
  </si>
  <si>
    <t>At3g11330</t>
  </si>
  <si>
    <t>At3g12870</t>
  </si>
  <si>
    <t>At1g51790</t>
  </si>
  <si>
    <t>At3g47040</t>
  </si>
  <si>
    <t>At3g59280</t>
  </si>
  <si>
    <t>At5g58350</t>
  </si>
  <si>
    <t>At5g27200</t>
  </si>
  <si>
    <t>At5g54680</t>
  </si>
  <si>
    <t>At1g71800</t>
  </si>
  <si>
    <t>At5g66640</t>
  </si>
  <si>
    <t>At5g05060</t>
  </si>
  <si>
    <t>At4g28560</t>
  </si>
  <si>
    <t>At5g23140</t>
  </si>
  <si>
    <t>At1g29952</t>
  </si>
  <si>
    <t>At3g14590</t>
  </si>
  <si>
    <t>At5g51880</t>
  </si>
  <si>
    <t>At4g21970</t>
  </si>
  <si>
    <t>At3g53365</t>
  </si>
  <si>
    <t>At5g48470</t>
  </si>
  <si>
    <t>At5g61490</t>
  </si>
  <si>
    <t>At1g11530</t>
  </si>
  <si>
    <t>At3g06650</t>
  </si>
  <si>
    <t>At5g28020</t>
  </si>
  <si>
    <t>At1g71220</t>
  </si>
  <si>
    <t>At3g61880</t>
  </si>
  <si>
    <t>At5g17530</t>
  </si>
  <si>
    <t>At3g13662</t>
  </si>
  <si>
    <t>At2g35605</t>
  </si>
  <si>
    <t>At3g54150</t>
  </si>
  <si>
    <t>At1g19680</t>
  </si>
  <si>
    <t>At5g28290</t>
  </si>
  <si>
    <t>At5g22250</t>
  </si>
  <si>
    <t>At5g51210</t>
  </si>
  <si>
    <t>At1g49510</t>
  </si>
  <si>
    <t>At1g36060</t>
  </si>
  <si>
    <t>At4g02070</t>
  </si>
  <si>
    <t>At2g35130</t>
  </si>
  <si>
    <t>At5g04720</t>
  </si>
  <si>
    <t>At2g19090</t>
  </si>
  <si>
    <t>At5g06190</t>
  </si>
  <si>
    <t>At5g49510</t>
  </si>
  <si>
    <t>At5g47840</t>
  </si>
  <si>
    <t>At2g19190</t>
  </si>
  <si>
    <t>At4g17350</t>
  </si>
  <si>
    <t>At5g13920</t>
  </si>
  <si>
    <t>At5g09220</t>
  </si>
  <si>
    <t>At5g08650</t>
  </si>
  <si>
    <t>At2g07715</t>
  </si>
  <si>
    <t>At1g19370</t>
  </si>
  <si>
    <t>At5g25090</t>
  </si>
  <si>
    <t>At2g06200</t>
  </si>
  <si>
    <t>At5g66690</t>
  </si>
  <si>
    <t>At4g19740</t>
  </si>
  <si>
    <t>At2g37240</t>
  </si>
  <si>
    <t>At2g21550</t>
  </si>
  <si>
    <t>At3g10670</t>
  </si>
  <si>
    <t>At5g66620</t>
  </si>
  <si>
    <t>At5g23890</t>
  </si>
  <si>
    <t>At3g06210</t>
  </si>
  <si>
    <t>At1g06680</t>
  </si>
  <si>
    <t>At1g12430</t>
  </si>
  <si>
    <t>At5g22020</t>
  </si>
  <si>
    <t>At5g23660</t>
  </si>
  <si>
    <t>At4g02100</t>
  </si>
  <si>
    <t>At1g62880</t>
  </si>
  <si>
    <t>At5g08550</t>
  </si>
  <si>
    <t>At4g00180</t>
  </si>
  <si>
    <t>At4g17390</t>
  </si>
  <si>
    <t>At4g35230</t>
  </si>
  <si>
    <t>At3g61220</t>
  </si>
  <si>
    <t>At5g55820</t>
  </si>
  <si>
    <t>At1g62262</t>
  </si>
  <si>
    <t>At3g07010</t>
  </si>
  <si>
    <t>At1g29880</t>
  </si>
  <si>
    <t>At2g36070</t>
  </si>
  <si>
    <t>At1g21150</t>
  </si>
  <si>
    <t>At5g24110</t>
  </si>
  <si>
    <t>At2g21370</t>
  </si>
  <si>
    <t>At2g39300</t>
  </si>
  <si>
    <t>At2g41720</t>
  </si>
  <si>
    <t>At3g23000</t>
  </si>
  <si>
    <t>At1g45231</t>
  </si>
  <si>
    <t>At5g20970</t>
  </si>
  <si>
    <t>At5g43410</t>
  </si>
  <si>
    <t>At1g13350</t>
  </si>
  <si>
    <t>At1g20570</t>
  </si>
  <si>
    <t>At1g09932</t>
  </si>
  <si>
    <t>At4g12510</t>
  </si>
  <si>
    <t>At5g24900</t>
  </si>
  <si>
    <t>At2g01940</t>
  </si>
  <si>
    <t>At2g39020</t>
  </si>
  <si>
    <t>At1g48960</t>
  </si>
  <si>
    <t>At1g78510</t>
  </si>
  <si>
    <t>At2g35970</t>
  </si>
  <si>
    <t>At4g04695</t>
  </si>
  <si>
    <t>At1g58080</t>
  </si>
  <si>
    <t>At5g27020</t>
  </si>
  <si>
    <t>At2g18380</t>
  </si>
  <si>
    <t>At4g31930</t>
  </si>
  <si>
    <t>At3g28510</t>
  </si>
  <si>
    <t>At2g13610</t>
  </si>
  <si>
    <t>At4g06676</t>
  </si>
  <si>
    <t>At2g43910</t>
  </si>
  <si>
    <t>At4g27810</t>
  </si>
  <si>
    <t>At1g78070</t>
  </si>
  <si>
    <t>At3g51550</t>
  </si>
  <si>
    <t>At5g42560</t>
  </si>
  <si>
    <t>At4g30650</t>
  </si>
  <si>
    <t>At1g06570</t>
  </si>
  <si>
    <t>At4g34040</t>
  </si>
  <si>
    <t>At5g63040</t>
  </si>
  <si>
    <t>At1g55205</t>
  </si>
  <si>
    <t>At5g35530</t>
  </si>
  <si>
    <t>At5g06060</t>
  </si>
  <si>
    <t>At3g13090</t>
  </si>
  <si>
    <t>At1g62500</t>
  </si>
  <si>
    <t>At2g24740</t>
  </si>
  <si>
    <t>At3g25430</t>
  </si>
  <si>
    <t>At1g16120</t>
  </si>
  <si>
    <t>At4g34190</t>
  </si>
  <si>
    <t>At3g12040</t>
  </si>
  <si>
    <t>At5g35930</t>
  </si>
  <si>
    <t>At3g01240</t>
  </si>
  <si>
    <t>At1g21380</t>
  </si>
  <si>
    <t>At4g10265</t>
  </si>
  <si>
    <t>At2g25620</t>
  </si>
  <si>
    <t>At1g21350</t>
  </si>
  <si>
    <t>At1g29690</t>
  </si>
  <si>
    <t>At4g17560</t>
  </si>
  <si>
    <t>At5g26150</t>
  </si>
  <si>
    <t>At1g08940</t>
  </si>
  <si>
    <t>At1g21660</t>
  </si>
  <si>
    <t>At2g01630</t>
  </si>
  <si>
    <t>At3g25870</t>
  </si>
  <si>
    <t>At1g64640</t>
  </si>
  <si>
    <t>At3g05100</t>
  </si>
  <si>
    <t>At5g37740</t>
  </si>
  <si>
    <t>At1g61010</t>
  </si>
  <si>
    <t>At1g76954</t>
  </si>
  <si>
    <t>At1g08520</t>
  </si>
  <si>
    <t>At3g48130</t>
  </si>
  <si>
    <t>At1g03900</t>
  </si>
  <si>
    <t>At2g20142</t>
  </si>
  <si>
    <t>At2g28040</t>
  </si>
  <si>
    <t>At5g55340</t>
  </si>
  <si>
    <t>At5g11770</t>
  </si>
  <si>
    <t>At2g05518</t>
  </si>
  <si>
    <t>At5g56000</t>
  </si>
  <si>
    <t>At5g66520</t>
  </si>
  <si>
    <t>At5g59340</t>
  </si>
  <si>
    <t>At5g16360</t>
  </si>
  <si>
    <t>At5g58790</t>
  </si>
  <si>
    <t>At3g19553</t>
  </si>
  <si>
    <t>At5g67530</t>
  </si>
  <si>
    <t>At4g14120</t>
  </si>
  <si>
    <t>At4g27580</t>
  </si>
  <si>
    <t>At3g08510</t>
  </si>
  <si>
    <t>At3g16730</t>
  </si>
  <si>
    <t>At1g63470</t>
  </si>
  <si>
    <t>At2g23770</t>
  </si>
  <si>
    <t>At5g08330</t>
  </si>
  <si>
    <t>AtCg00510</t>
  </si>
  <si>
    <t>At2g36880</t>
  </si>
  <si>
    <t>At1g13830</t>
  </si>
  <si>
    <t>At2g26920</t>
  </si>
  <si>
    <t>At1g15570</t>
  </si>
  <si>
    <t>At3g16530</t>
  </si>
  <si>
    <t>At5g53540</t>
  </si>
  <si>
    <t>At1g10230</t>
  </si>
  <si>
    <t>At1g40089</t>
  </si>
  <si>
    <t>At4g18430</t>
  </si>
  <si>
    <t>At5g56680</t>
  </si>
  <si>
    <t>At3g11630</t>
  </si>
  <si>
    <t>At1g35350</t>
  </si>
  <si>
    <t>At5g65440</t>
  </si>
  <si>
    <t>At3g57670</t>
  </si>
  <si>
    <t>At5g53050</t>
  </si>
  <si>
    <t>At1g21060</t>
  </si>
  <si>
    <t>At2g01340</t>
  </si>
  <si>
    <t>At5g18700</t>
  </si>
  <si>
    <t>At4g28710</t>
  </si>
  <si>
    <t>At5g19840</t>
  </si>
  <si>
    <t>At2g45980</t>
  </si>
  <si>
    <t>At5g13100</t>
  </si>
  <si>
    <t>At5g44750</t>
  </si>
  <si>
    <t>At3g09035</t>
  </si>
  <si>
    <t>At5g12080</t>
  </si>
  <si>
    <t>At1g65250</t>
  </si>
  <si>
    <t>At1g03080</t>
  </si>
  <si>
    <t>At1g23080</t>
  </si>
  <si>
    <t>At2g04040</t>
  </si>
  <si>
    <t>At5g03345</t>
  </si>
  <si>
    <t>At4g22517</t>
  </si>
  <si>
    <t>At3g21530</t>
  </si>
  <si>
    <t>At4g30810</t>
  </si>
  <si>
    <t>At2g45700</t>
  </si>
  <si>
    <t>At4g23900</t>
  </si>
  <si>
    <t>At5g47880</t>
  </si>
  <si>
    <t>At1g30515</t>
  </si>
  <si>
    <t>At1g29760</t>
  </si>
  <si>
    <t>At3g45100</t>
  </si>
  <si>
    <t>At5g52540</t>
  </si>
  <si>
    <t>At5g23520</t>
  </si>
  <si>
    <t>At3g11070</t>
  </si>
  <si>
    <t>At4g17190</t>
  </si>
  <si>
    <t>At1g10890</t>
  </si>
  <si>
    <t>At3g53470</t>
  </si>
  <si>
    <t>At4g30840</t>
  </si>
  <si>
    <t>At3g07940</t>
  </si>
  <si>
    <t>At5g19740</t>
  </si>
  <si>
    <t>At1g51890</t>
  </si>
  <si>
    <t>At3g58850</t>
  </si>
  <si>
    <t>At4g29380</t>
  </si>
  <si>
    <t>At2g04400</t>
  </si>
  <si>
    <t>At2g20280</t>
  </si>
  <si>
    <t>At4g34800</t>
  </si>
  <si>
    <t>At1g15350</t>
  </si>
  <si>
    <t>At2g21090</t>
  </si>
  <si>
    <t>At1g80030</t>
  </si>
  <si>
    <t>At1g72730</t>
  </si>
  <si>
    <t>At3g50350</t>
  </si>
  <si>
    <t>At1g60470</t>
  </si>
  <si>
    <t>At4g02390</t>
  </si>
  <si>
    <t>At2g29150</t>
  </si>
  <si>
    <t>AtCg00710</t>
  </si>
  <si>
    <t>AtMg00610</t>
  </si>
  <si>
    <t>At3g08940</t>
  </si>
  <si>
    <t>At1g09140</t>
  </si>
  <si>
    <t>At1g33040</t>
  </si>
  <si>
    <t>At3g15536</t>
  </si>
  <si>
    <t>At1g59970</t>
  </si>
  <si>
    <t>At3g19370</t>
  </si>
  <si>
    <t>At1g31730</t>
  </si>
  <si>
    <t>At1g44780</t>
  </si>
  <si>
    <t>At2g04890</t>
  </si>
  <si>
    <t>At5g28220</t>
  </si>
  <si>
    <t>At4g16980</t>
  </si>
  <si>
    <t>At1g31480</t>
  </si>
  <si>
    <t>At3g50800</t>
  </si>
  <si>
    <t>At5g57300</t>
  </si>
  <si>
    <t>At5g59590</t>
  </si>
  <si>
    <t>At4g19160</t>
  </si>
  <si>
    <t>At2g35450</t>
  </si>
  <si>
    <t>At5g43420</t>
  </si>
  <si>
    <t>At5g55390</t>
  </si>
  <si>
    <t>At1g75350</t>
  </si>
  <si>
    <t>At5g53700</t>
  </si>
  <si>
    <t>At3g42630</t>
  </si>
  <si>
    <t>At2g47390</t>
  </si>
  <si>
    <t>At3g10250</t>
  </si>
  <si>
    <t>At3g57070</t>
  </si>
  <si>
    <t>At1g65350</t>
  </si>
  <si>
    <t>At3g56810</t>
  </si>
  <si>
    <t>At2g40113</t>
  </si>
  <si>
    <t>At2g12462</t>
  </si>
  <si>
    <t>At3g02150</t>
  </si>
  <si>
    <t>At1g22970</t>
  </si>
  <si>
    <t>AtCg01100</t>
  </si>
  <si>
    <t>At3g24890</t>
  </si>
  <si>
    <t>At2g16270</t>
  </si>
  <si>
    <t>At5g28650</t>
  </si>
  <si>
    <t>At1g67360</t>
  </si>
  <si>
    <t>At4g00100</t>
  </si>
  <si>
    <t>At3g42466</t>
  </si>
  <si>
    <t>At2g24100</t>
  </si>
  <si>
    <t>At3g45890</t>
  </si>
  <si>
    <t>At1g03710</t>
  </si>
  <si>
    <t>At5g18780</t>
  </si>
  <si>
    <t>At2g37040</t>
  </si>
  <si>
    <t>At3g02950</t>
  </si>
  <si>
    <t>At2g38140</t>
  </si>
  <si>
    <t>At5g67520</t>
  </si>
  <si>
    <t>At3g56720</t>
  </si>
  <si>
    <t>At2g04030</t>
  </si>
  <si>
    <t>At3g62090</t>
  </si>
  <si>
    <t>At1g07620</t>
  </si>
  <si>
    <t>At1g16710</t>
  </si>
  <si>
    <t>At3g48610</t>
  </si>
  <si>
    <t>At3g54620</t>
  </si>
  <si>
    <t>At5g64900</t>
  </si>
  <si>
    <t>At4g09060</t>
  </si>
  <si>
    <t>At1g61480</t>
  </si>
  <si>
    <t>At2g45440</t>
  </si>
  <si>
    <t>At4g14716</t>
  </si>
  <si>
    <t>At4g16570</t>
  </si>
  <si>
    <t>At5g10695</t>
  </si>
  <si>
    <t>At2g20830</t>
  </si>
  <si>
    <t>At2g23080</t>
  </si>
  <si>
    <t>At4g20430</t>
  </si>
  <si>
    <t>At2g04100</t>
  </si>
  <si>
    <t>At2g05310</t>
  </si>
  <si>
    <t>At3g19180</t>
  </si>
  <si>
    <t>At1g14520</t>
  </si>
  <si>
    <t>At1g21400</t>
  </si>
  <si>
    <t>At3g12380</t>
  </si>
  <si>
    <t>At2g43550</t>
  </si>
  <si>
    <t>At5g45410</t>
  </si>
  <si>
    <t>At5g49170</t>
  </si>
  <si>
    <t>At2g41870</t>
  </si>
  <si>
    <t>At1g06110</t>
  </si>
  <si>
    <t>At3g24495</t>
  </si>
  <si>
    <t>At5g66910</t>
  </si>
  <si>
    <t>At5g41910</t>
  </si>
  <si>
    <t>At3g10930</t>
  </si>
  <si>
    <t>At5g11950</t>
  </si>
  <si>
    <t>At2g41680</t>
  </si>
  <si>
    <t>At1g08360</t>
  </si>
  <si>
    <t>At3g20450</t>
  </si>
  <si>
    <t>At1g49270</t>
  </si>
  <si>
    <t>At1g22730</t>
  </si>
  <si>
    <t>At5g46730</t>
  </si>
  <si>
    <t>At3g44510</t>
  </si>
  <si>
    <t>At3g01520</t>
  </si>
  <si>
    <t>At5g39610</t>
  </si>
  <si>
    <t>At2g34200</t>
  </si>
  <si>
    <t>At2g31320</t>
  </si>
  <si>
    <t>At3g11600</t>
  </si>
  <si>
    <t>At2g16910</t>
  </si>
  <si>
    <t>At2g15490</t>
  </si>
  <si>
    <t>At3g19030</t>
  </si>
  <si>
    <t>At5g13980</t>
  </si>
  <si>
    <t>At1g73810</t>
  </si>
  <si>
    <t>At1g07030</t>
  </si>
  <si>
    <t>At5g62670</t>
  </si>
  <si>
    <t>At1g01140</t>
  </si>
  <si>
    <t>At2g19760</t>
  </si>
  <si>
    <t>At5g38005</t>
  </si>
  <si>
    <t>At3g04730</t>
  </si>
  <si>
    <t>At5g38410</t>
  </si>
  <si>
    <t>At3g23600</t>
  </si>
  <si>
    <t>At4g26470</t>
  </si>
  <si>
    <t>At1g01290</t>
  </si>
  <si>
    <t>At4g32190</t>
  </si>
  <si>
    <t>At3g29390</t>
  </si>
  <si>
    <t>At1g31780</t>
  </si>
  <si>
    <t>At2g40540</t>
  </si>
  <si>
    <t>At3g63400</t>
  </si>
  <si>
    <t>At2g02380</t>
  </si>
  <si>
    <t>At4g03505</t>
  </si>
  <si>
    <t>At5g26880</t>
  </si>
  <si>
    <t>At3g04480</t>
  </si>
  <si>
    <t>At1g19250</t>
  </si>
  <si>
    <t>At1g04000</t>
  </si>
  <si>
    <t>At5g50790</t>
  </si>
  <si>
    <t>At1g28550</t>
  </si>
  <si>
    <t>At3g06400</t>
  </si>
  <si>
    <t>At5g05000</t>
  </si>
  <si>
    <t>At1g77770</t>
  </si>
  <si>
    <t>At1g03420</t>
  </si>
  <si>
    <t>At1g01560</t>
  </si>
  <si>
    <t>At2g29320</t>
  </si>
  <si>
    <t>At1g74690</t>
  </si>
  <si>
    <t>At4g02460</t>
  </si>
  <si>
    <t>At3g07600</t>
  </si>
  <si>
    <t>At3g47630</t>
  </si>
  <si>
    <t>At5g14910</t>
  </si>
  <si>
    <t>At4g28790</t>
  </si>
  <si>
    <t>At3g14075</t>
  </si>
  <si>
    <t>At5g13450</t>
  </si>
  <si>
    <t>At1g16500</t>
  </si>
  <si>
    <t>At5g56270</t>
  </si>
  <si>
    <t>At3g18130</t>
  </si>
  <si>
    <t>At3g03520</t>
  </si>
  <si>
    <t>At1g60860</t>
  </si>
  <si>
    <t>At2g05210</t>
  </si>
  <si>
    <t>At4g18205</t>
  </si>
  <si>
    <t>At1g03630</t>
  </si>
  <si>
    <t>At2g42010</t>
  </si>
  <si>
    <t>At1g75660</t>
  </si>
  <si>
    <t>At3g11340</t>
  </si>
  <si>
    <t>At1g31870</t>
  </si>
  <si>
    <t>At4g18030</t>
  </si>
  <si>
    <t>At1g19730</t>
  </si>
  <si>
    <t>At3g18760</t>
  </si>
  <si>
    <t>AtCg00210</t>
  </si>
  <si>
    <t>At2g14620</t>
  </si>
  <si>
    <t>At3g03110</t>
  </si>
  <si>
    <t>At5g42310</t>
  </si>
  <si>
    <t>At5g55490</t>
  </si>
  <si>
    <t>At3g01710</t>
  </si>
  <si>
    <t>At4g12120</t>
  </si>
  <si>
    <t>At3g24360</t>
  </si>
  <si>
    <t>At1g78420</t>
  </si>
  <si>
    <t>At5g18430</t>
  </si>
  <si>
    <t>At2g27310</t>
  </si>
  <si>
    <t>At3g57750</t>
  </si>
  <si>
    <t>At1g56540</t>
  </si>
  <si>
    <t>At5g08610</t>
  </si>
  <si>
    <t>At1g80300</t>
  </si>
  <si>
    <t>At3g02370</t>
  </si>
  <si>
    <t>At1g31170</t>
  </si>
  <si>
    <t>At4g14200</t>
  </si>
  <si>
    <t>At3g03960</t>
  </si>
  <si>
    <t>AtMg01190</t>
  </si>
  <si>
    <t>At1g67230</t>
  </si>
  <si>
    <t>At4g24620</t>
  </si>
  <si>
    <t>At3g11415</t>
  </si>
  <si>
    <t>At5g13070</t>
  </si>
  <si>
    <t>At5g25380</t>
  </si>
  <si>
    <t>At2g19830</t>
  </si>
  <si>
    <t>At5g17230</t>
  </si>
  <si>
    <t>At5g58730</t>
  </si>
  <si>
    <t>At5g01310</t>
  </si>
  <si>
    <t>At1g06120</t>
  </si>
  <si>
    <t>At3g48440</t>
  </si>
  <si>
    <t>At5g57480</t>
  </si>
  <si>
    <t>At5g59830</t>
  </si>
  <si>
    <t>At1g77330</t>
  </si>
  <si>
    <t>At3g29010</t>
  </si>
  <si>
    <t>At5g53110</t>
  </si>
  <si>
    <t>At3g15820</t>
  </si>
  <si>
    <t>At1g67920</t>
  </si>
  <si>
    <t>At3g61580</t>
  </si>
  <si>
    <t>At3g57860</t>
  </si>
  <si>
    <t>At2g21930</t>
  </si>
  <si>
    <t>At1g17410</t>
  </si>
  <si>
    <t>At1g31760</t>
  </si>
  <si>
    <t>At3g48850</t>
  </si>
  <si>
    <t>At4g04350</t>
  </si>
  <si>
    <t>At5g47790</t>
  </si>
  <si>
    <t>At5g15680</t>
  </si>
  <si>
    <t>At5g66330</t>
  </si>
  <si>
    <t>At5g02220</t>
  </si>
  <si>
    <t>At5g35370</t>
  </si>
  <si>
    <t>At3g09190</t>
  </si>
  <si>
    <t>At1g21080</t>
  </si>
  <si>
    <t>At2g38480</t>
  </si>
  <si>
    <t>At1g51965</t>
  </si>
  <si>
    <t>At5g53895</t>
  </si>
  <si>
    <t>At5g02420</t>
  </si>
  <si>
    <t>At2g22080</t>
  </si>
  <si>
    <t>At1g34065</t>
  </si>
  <si>
    <t>At2g26010</t>
  </si>
  <si>
    <t>At5g56020</t>
  </si>
  <si>
    <t>At4g28390</t>
  </si>
  <si>
    <t>At1g21270</t>
  </si>
  <si>
    <t>At1g14430</t>
  </si>
  <si>
    <t>At2g46540</t>
  </si>
  <si>
    <t>At1g17890</t>
  </si>
  <si>
    <t>At4g37530</t>
  </si>
  <si>
    <t>At5g41471</t>
  </si>
  <si>
    <t>At3g27210</t>
  </si>
  <si>
    <t>At2g47190</t>
  </si>
  <si>
    <t>At1g61800</t>
  </si>
  <si>
    <t>At2g27140</t>
  </si>
  <si>
    <t>At5g35460</t>
  </si>
  <si>
    <t>At2g01620</t>
  </si>
  <si>
    <t>At1g72550</t>
  </si>
  <si>
    <t>At5g48880</t>
  </si>
  <si>
    <t>At3g04184</t>
  </si>
  <si>
    <t>At1g12360</t>
  </si>
  <si>
    <t>At1g70670</t>
  </si>
  <si>
    <t>At4g21830</t>
  </si>
  <si>
    <t>At1g78870</t>
  </si>
  <si>
    <t>At5g44130</t>
  </si>
  <si>
    <t>At3g50950</t>
  </si>
  <si>
    <t>At4g14350</t>
  </si>
  <si>
    <t>At4g32440</t>
  </si>
  <si>
    <t>At4g20760</t>
  </si>
  <si>
    <t>At1g21651</t>
  </si>
  <si>
    <t>At1g01110</t>
  </si>
  <si>
    <t>At4g29010</t>
  </si>
  <si>
    <t>At1g70720</t>
  </si>
  <si>
    <t>At5g21020</t>
  </si>
  <si>
    <t>AtCg01060</t>
  </si>
  <si>
    <t>At1g77060</t>
  </si>
  <si>
    <t>At3g27110</t>
  </si>
  <si>
    <t>At5g19780</t>
  </si>
  <si>
    <t>At5g03490</t>
  </si>
  <si>
    <t>At1g17820</t>
  </si>
  <si>
    <t>At1g53070</t>
  </si>
  <si>
    <t>At2g47270</t>
  </si>
  <si>
    <t>At4g33370</t>
  </si>
  <si>
    <t>At4g10960</t>
  </si>
  <si>
    <t>At1g24240</t>
  </si>
  <si>
    <t>At1g10380</t>
  </si>
  <si>
    <t>At1g27730</t>
  </si>
  <si>
    <t>At2g30105</t>
  </si>
  <si>
    <t>At1g78060</t>
  </si>
  <si>
    <t>At1g16820</t>
  </si>
  <si>
    <t>At1g70340</t>
  </si>
  <si>
    <t>At5g47280</t>
  </si>
  <si>
    <t>At1g06230</t>
  </si>
  <si>
    <t>At5g22550</t>
  </si>
  <si>
    <t>At2g43630</t>
  </si>
  <si>
    <t>At5g60930</t>
  </si>
  <si>
    <t>At2g14120</t>
  </si>
  <si>
    <t>At4g34830</t>
  </si>
  <si>
    <t>At1g17780</t>
  </si>
  <si>
    <t>At2g36305</t>
  </si>
  <si>
    <t>At4g22305</t>
  </si>
  <si>
    <t>At3g61140</t>
  </si>
  <si>
    <t>At5g36150</t>
  </si>
  <si>
    <t>At1g33950</t>
  </si>
  <si>
    <t>At3g05530</t>
  </si>
  <si>
    <t>At5g59360</t>
  </si>
  <si>
    <t>At1g24530</t>
  </si>
  <si>
    <t>At5g50160</t>
  </si>
  <si>
    <t>At3g50270</t>
  </si>
  <si>
    <t>At2g36850</t>
  </si>
  <si>
    <t>At4g24960</t>
  </si>
  <si>
    <t>At2g33420</t>
  </si>
  <si>
    <t>At3g55690</t>
  </si>
  <si>
    <t>At1g49340</t>
  </si>
  <si>
    <t>At3g42660</t>
  </si>
  <si>
    <t>At3g53870</t>
  </si>
  <si>
    <t>At4g27990</t>
  </si>
  <si>
    <t>At5g51130</t>
  </si>
  <si>
    <t>At3g08600</t>
  </si>
  <si>
    <t>At5g44910</t>
  </si>
  <si>
    <t>At5g02450</t>
  </si>
  <si>
    <t>At1g65590</t>
  </si>
  <si>
    <t>At5g65000</t>
  </si>
  <si>
    <t>At2g36910</t>
  </si>
  <si>
    <t>At1g67470</t>
  </si>
  <si>
    <t>At3g16170</t>
  </si>
  <si>
    <t>At2g47910</t>
  </si>
  <si>
    <t>At4g38980</t>
  </si>
  <si>
    <t>At2g22880</t>
  </si>
  <si>
    <t>At5g41200</t>
  </si>
  <si>
    <t>At3g25900</t>
  </si>
  <si>
    <t>At3g01470</t>
  </si>
  <si>
    <t>At4g33360</t>
  </si>
  <si>
    <t>At1g05060</t>
  </si>
  <si>
    <t>At2g27228</t>
  </si>
  <si>
    <t>At5g20850</t>
  </si>
  <si>
    <t>At1g13690</t>
  </si>
  <si>
    <t>At1g11840</t>
  </si>
  <si>
    <t>At2g31500</t>
  </si>
  <si>
    <t>At1g63710</t>
  </si>
  <si>
    <t>At1g04900</t>
  </si>
  <si>
    <t>At3g55330</t>
  </si>
  <si>
    <t>At5g60460</t>
  </si>
  <si>
    <t>At1g79830</t>
  </si>
  <si>
    <t>At5g17160</t>
  </si>
  <si>
    <t>At3g15150</t>
  </si>
  <si>
    <t>At1g55850</t>
  </si>
  <si>
    <t>At3g62840</t>
  </si>
  <si>
    <t>At1g67880</t>
  </si>
  <si>
    <t>At3g46880</t>
  </si>
  <si>
    <t>At5g25440</t>
  </si>
  <si>
    <t>At5g43100</t>
  </si>
  <si>
    <t>At5g08190</t>
  </si>
  <si>
    <t>At5g02190</t>
  </si>
  <si>
    <t>At2g13800</t>
  </si>
  <si>
    <t>At2g39080</t>
  </si>
  <si>
    <t>At3g24130</t>
  </si>
  <si>
    <t>At2g20725</t>
  </si>
  <si>
    <t>At5g16400</t>
  </si>
  <si>
    <t>At5g53650</t>
  </si>
  <si>
    <t>At2g15440</t>
  </si>
  <si>
    <t>At3g01850</t>
  </si>
  <si>
    <t>At5g66560</t>
  </si>
  <si>
    <t>At4g01380</t>
  </si>
  <si>
    <t>At4g08500</t>
  </si>
  <si>
    <t>At1g62390</t>
  </si>
  <si>
    <t>At5g07620</t>
  </si>
  <si>
    <t>At4g03940</t>
  </si>
  <si>
    <t>At1g32160</t>
  </si>
  <si>
    <t>At5g44578</t>
  </si>
  <si>
    <t>At1g19210</t>
  </si>
  <si>
    <t>At3g09770</t>
  </si>
  <si>
    <t>At4g18650</t>
  </si>
  <si>
    <t>At3g29810</t>
  </si>
  <si>
    <t>At1g51055</t>
  </si>
  <si>
    <t>At1g51240</t>
  </si>
  <si>
    <t>At5g66390</t>
  </si>
  <si>
    <t>At2g36720</t>
  </si>
  <si>
    <t>At5g56670</t>
  </si>
  <si>
    <t>At3g10985</t>
  </si>
  <si>
    <t>At5g60410</t>
  </si>
  <si>
    <t>At3g43920</t>
  </si>
  <si>
    <t>At4g27130</t>
  </si>
  <si>
    <t>At2g38320</t>
  </si>
  <si>
    <t>At5g40000</t>
  </si>
  <si>
    <t>At3g51980</t>
  </si>
  <si>
    <t>At3g10450</t>
  </si>
  <si>
    <t>At3g12480</t>
  </si>
  <si>
    <t>At2g43590</t>
  </si>
  <si>
    <t>At1g79080</t>
  </si>
  <si>
    <t>At1g08450</t>
  </si>
  <si>
    <t>At1g24881</t>
  </si>
  <si>
    <t>At5g64000</t>
  </si>
  <si>
    <t>At1g74960</t>
  </si>
  <si>
    <t>At4g28040</t>
  </si>
  <si>
    <t>At1g31340</t>
  </si>
  <si>
    <t>At1g68530</t>
  </si>
  <si>
    <t>At1g32550</t>
  </si>
  <si>
    <t>At5g57970</t>
  </si>
  <si>
    <t>At3g14100</t>
  </si>
  <si>
    <t>At1g08550</t>
  </si>
  <si>
    <t>At3g21790</t>
  </si>
  <si>
    <t>At1g53040</t>
  </si>
  <si>
    <t>At2g43270</t>
  </si>
  <si>
    <t>At1g76380</t>
  </si>
  <si>
    <t>At3g54810</t>
  </si>
  <si>
    <t>At2g18735</t>
  </si>
  <si>
    <t>At4g20060</t>
  </si>
  <si>
    <t>At1g61500</t>
  </si>
  <si>
    <t>At4g00651</t>
  </si>
  <si>
    <t>At5g05010</t>
  </si>
  <si>
    <t>At3g19980</t>
  </si>
  <si>
    <t>At3g18930</t>
  </si>
  <si>
    <t>At5g17190</t>
  </si>
  <si>
    <t>At2g42210</t>
  </si>
  <si>
    <t>At1g20630</t>
  </si>
  <si>
    <t>At4g23850</t>
  </si>
  <si>
    <t>At3g12390</t>
  </si>
  <si>
    <t>At2g45850</t>
  </si>
  <si>
    <t>At1g42680</t>
  </si>
  <si>
    <t>At2g01760</t>
  </si>
  <si>
    <t>At4g14520</t>
  </si>
  <si>
    <t>At1g61420</t>
  </si>
  <si>
    <t>At5g18590</t>
  </si>
  <si>
    <t>At5g46690</t>
  </si>
  <si>
    <t>At1g54210</t>
  </si>
  <si>
    <t>At3g23740</t>
  </si>
  <si>
    <t>At1g65650</t>
  </si>
  <si>
    <t>At2g28160</t>
  </si>
  <si>
    <t>At3g20740</t>
  </si>
  <si>
    <t>At1g23820</t>
  </si>
  <si>
    <t>At2g32210</t>
  </si>
  <si>
    <t>At2g37690</t>
  </si>
  <si>
    <t>At2g19620</t>
  </si>
  <si>
    <t>At4g14700</t>
  </si>
  <si>
    <t>At5g12880</t>
  </si>
  <si>
    <t>At4g26070</t>
  </si>
  <si>
    <t>At1g80960</t>
  </si>
  <si>
    <t>At4g25540</t>
  </si>
  <si>
    <t>At4g15760</t>
  </si>
  <si>
    <t>At2g03667</t>
  </si>
  <si>
    <t>At5g47370</t>
  </si>
  <si>
    <t>At1g24267</t>
  </si>
  <si>
    <t>At1g34355</t>
  </si>
  <si>
    <t>At1g51130</t>
  </si>
  <si>
    <t>At3g45300</t>
  </si>
  <si>
    <t>At5g56380</t>
  </si>
  <si>
    <t>At5g15770</t>
  </si>
  <si>
    <t>At3g23635</t>
  </si>
  <si>
    <t>At5g05240</t>
  </si>
  <si>
    <t>At1g66820</t>
  </si>
  <si>
    <t>At1g26880</t>
  </si>
  <si>
    <t>At4g31940</t>
  </si>
  <si>
    <t>At3g53000</t>
  </si>
  <si>
    <t>At2g05440</t>
  </si>
  <si>
    <t>At5g54080</t>
  </si>
  <si>
    <t>At5g25010</t>
  </si>
  <si>
    <t>At4g25120</t>
  </si>
  <si>
    <t>At1g53340</t>
  </si>
  <si>
    <t>At1g17090</t>
  </si>
  <si>
    <t>At1g20440</t>
  </si>
  <si>
    <t>At1g15140</t>
  </si>
  <si>
    <t>At3g13062</t>
  </si>
  <si>
    <t>At2g01470</t>
  </si>
  <si>
    <t>At4g18580</t>
  </si>
  <si>
    <t>At2g41520</t>
  </si>
  <si>
    <t>At5g58600</t>
  </si>
  <si>
    <t>At3g09280</t>
  </si>
  <si>
    <t>At4g38370</t>
  </si>
  <si>
    <t>At5g40720</t>
  </si>
  <si>
    <t>At4g38360</t>
  </si>
  <si>
    <t>At3g04400</t>
  </si>
  <si>
    <t>At3g12140</t>
  </si>
  <si>
    <t>At4g30080</t>
  </si>
  <si>
    <t>AtCg00870</t>
  </si>
  <si>
    <t>At2g24220</t>
  </si>
  <si>
    <t>At5g56120</t>
  </si>
  <si>
    <t>At4g04500</t>
  </si>
  <si>
    <t>At4g16440</t>
  </si>
  <si>
    <t>At2g24755</t>
  </si>
  <si>
    <t>At5g67280</t>
  </si>
  <si>
    <t>At4g32890</t>
  </si>
  <si>
    <t>At5g10060</t>
  </si>
  <si>
    <t>At4g34310</t>
  </si>
  <si>
    <t>At1g12280</t>
  </si>
  <si>
    <t>At4g13930</t>
  </si>
  <si>
    <t>At3g24440</t>
  </si>
  <si>
    <t>At5g41750</t>
  </si>
  <si>
    <t>At2g35747</t>
  </si>
  <si>
    <t>At3g49200</t>
  </si>
  <si>
    <t>At3g20475</t>
  </si>
  <si>
    <t>At3g50740</t>
  </si>
  <si>
    <t>At3g14140</t>
  </si>
  <si>
    <t>At2g26050</t>
  </si>
  <si>
    <t>At5g25230</t>
  </si>
  <si>
    <t>At3g05090</t>
  </si>
  <si>
    <t>At3g09250</t>
  </si>
  <si>
    <t>At3g13840</t>
  </si>
  <si>
    <t>At4g09960</t>
  </si>
  <si>
    <t>At3g26210</t>
  </si>
  <si>
    <t>At2g44065</t>
  </si>
  <si>
    <t>At2g24060</t>
  </si>
  <si>
    <t>At1g13340</t>
  </si>
  <si>
    <t>At5g66280</t>
  </si>
  <si>
    <t>At2g32415</t>
  </si>
  <si>
    <t>At1g09080</t>
  </si>
  <si>
    <t>At3g14650</t>
  </si>
  <si>
    <t>At5g19750</t>
  </si>
  <si>
    <t>At1g54890</t>
  </si>
  <si>
    <t>At5g62050</t>
  </si>
  <si>
    <t>At3g19720</t>
  </si>
  <si>
    <t>At2g45680</t>
  </si>
  <si>
    <t>At1g13020</t>
  </si>
  <si>
    <t>At4g18670</t>
  </si>
  <si>
    <t>At1g02890</t>
  </si>
  <si>
    <t>At3g63470</t>
  </si>
  <si>
    <t>At4g10570</t>
  </si>
  <si>
    <t>At3g19000</t>
  </si>
  <si>
    <t>At5g63570</t>
  </si>
  <si>
    <t>At3g30187</t>
  </si>
  <si>
    <t>At1g32130</t>
  </si>
  <si>
    <t>At5g24540</t>
  </si>
  <si>
    <t>At4g18060</t>
  </si>
  <si>
    <t>At3g15730</t>
  </si>
  <si>
    <t>At2g37460</t>
  </si>
  <si>
    <t>At2g42100</t>
  </si>
  <si>
    <t>At4g39660</t>
  </si>
  <si>
    <t>At1g32385</t>
  </si>
  <si>
    <t>At1g07901</t>
  </si>
  <si>
    <t>At2g31970</t>
  </si>
  <si>
    <t>At2g14247</t>
  </si>
  <si>
    <t>At4g21050</t>
  </si>
  <si>
    <t>At5g10200</t>
  </si>
  <si>
    <t>At5g07300</t>
  </si>
  <si>
    <t>At5g63310</t>
  </si>
  <si>
    <t>At5g06100</t>
  </si>
  <si>
    <t>At1g66430</t>
  </si>
  <si>
    <t>At5g14680</t>
  </si>
  <si>
    <t>At4g13400</t>
  </si>
  <si>
    <t>At5g25780</t>
  </si>
  <si>
    <t>At1g15410</t>
  </si>
  <si>
    <t>At2g46780</t>
  </si>
  <si>
    <t>At1g09070</t>
  </si>
  <si>
    <t>At2g26400</t>
  </si>
  <si>
    <t>At1g14570</t>
  </si>
  <si>
    <t>At2g17442</t>
  </si>
  <si>
    <t>At1g02740</t>
  </si>
  <si>
    <t>At1g73350</t>
  </si>
  <si>
    <t>At5g05330</t>
  </si>
  <si>
    <t>At4g33985</t>
  </si>
  <si>
    <t>At2g24120</t>
  </si>
  <si>
    <t>At5g51960</t>
  </si>
  <si>
    <t>At5g64580</t>
  </si>
  <si>
    <t>At1g69790</t>
  </si>
  <si>
    <t>At3g54900</t>
  </si>
  <si>
    <t>At3g21210</t>
  </si>
  <si>
    <t>At1g27320</t>
  </si>
  <si>
    <t>At4g31480</t>
  </si>
  <si>
    <t>At3g46930</t>
  </si>
  <si>
    <t>At2g35680</t>
  </si>
  <si>
    <t>At5g36910</t>
  </si>
  <si>
    <t>At5g01030</t>
  </si>
  <si>
    <t>At1g70840</t>
  </si>
  <si>
    <t>At3g11490</t>
  </si>
  <si>
    <t>At5g59540</t>
  </si>
  <si>
    <t>At3g20020</t>
  </si>
  <si>
    <t>At2g32660</t>
  </si>
  <si>
    <t>At2g38110</t>
  </si>
  <si>
    <t>At2g20180</t>
  </si>
  <si>
    <t>At4g23530</t>
  </si>
  <si>
    <t>At5g51140</t>
  </si>
  <si>
    <t>At3g21055</t>
  </si>
  <si>
    <t>At4g21215</t>
  </si>
  <si>
    <t>At1g66750</t>
  </si>
  <si>
    <t>At5g26670</t>
  </si>
  <si>
    <t>At2g23150</t>
  </si>
  <si>
    <t>At3g54220</t>
  </si>
  <si>
    <t>At4g27430</t>
  </si>
  <si>
    <t>At3g62990</t>
  </si>
  <si>
    <t>At4g23440</t>
  </si>
  <si>
    <t>At4g13430</t>
  </si>
  <si>
    <t>At1g04780</t>
  </si>
  <si>
    <t>At1g09230</t>
  </si>
  <si>
    <t>At5g02940</t>
  </si>
  <si>
    <t>At5g63905</t>
  </si>
  <si>
    <t>At5g05960</t>
  </si>
  <si>
    <t>At5g42860</t>
  </si>
  <si>
    <t>At5g16910</t>
  </si>
  <si>
    <t>At3g47590</t>
  </si>
  <si>
    <t>At2g32430</t>
  </si>
  <si>
    <t>At1g23610</t>
  </si>
  <si>
    <t>At4g16510</t>
  </si>
  <si>
    <t>At5g52010</t>
  </si>
  <si>
    <t>At5g54230</t>
  </si>
  <si>
    <t>At2g31190</t>
  </si>
  <si>
    <t>At3g61740</t>
  </si>
  <si>
    <t>At4g28360</t>
  </si>
  <si>
    <t>At3g57640</t>
  </si>
  <si>
    <t>At4g39490</t>
  </si>
  <si>
    <t>At3g04350</t>
  </si>
  <si>
    <t>At4g15010</t>
  </si>
  <si>
    <t>At1g32080</t>
  </si>
  <si>
    <t>At1g66500</t>
  </si>
  <si>
    <t>At4g10670</t>
  </si>
  <si>
    <t>At1g80480</t>
  </si>
  <si>
    <t>At4g00450</t>
  </si>
  <si>
    <t>At5g39785</t>
  </si>
  <si>
    <t>At1g71970</t>
  </si>
  <si>
    <t>At3g61070</t>
  </si>
  <si>
    <t>At3g52155</t>
  </si>
  <si>
    <t>At4g32295</t>
  </si>
  <si>
    <t>At5g64816</t>
  </si>
  <si>
    <t>At2g35310</t>
  </si>
  <si>
    <t>At3g06060</t>
  </si>
  <si>
    <t>At4g11370</t>
  </si>
  <si>
    <t>At2g37650</t>
  </si>
  <si>
    <t>At3g49080</t>
  </si>
  <si>
    <t>At3g07820</t>
  </si>
  <si>
    <t>At5g19660</t>
  </si>
  <si>
    <t>At2g45650</t>
  </si>
  <si>
    <t>At5g36220</t>
  </si>
  <si>
    <t>At1g02270</t>
  </si>
  <si>
    <t>At5g60860</t>
  </si>
  <si>
    <t>At1g43580</t>
  </si>
  <si>
    <t>At2g21840</t>
  </si>
  <si>
    <t>At2g36570</t>
  </si>
  <si>
    <t>At5g38895</t>
  </si>
  <si>
    <t>At1g51430</t>
  </si>
  <si>
    <t>At1g62640</t>
  </si>
  <si>
    <t>At4g13040</t>
  </si>
  <si>
    <t>At4g25600</t>
  </si>
  <si>
    <t>At4g01720</t>
  </si>
  <si>
    <t>At3g28920</t>
  </si>
  <si>
    <t>At5g45590</t>
  </si>
  <si>
    <t>At1g48630</t>
  </si>
  <si>
    <t>At1g10040</t>
  </si>
  <si>
    <t>At4g01040</t>
  </si>
  <si>
    <t>AtCg00990</t>
  </si>
  <si>
    <t>At5g26610</t>
  </si>
  <si>
    <t>At3g10070</t>
  </si>
  <si>
    <t>At3g01010</t>
  </si>
  <si>
    <t>At2g01100</t>
  </si>
  <si>
    <t>At2g31610</t>
  </si>
  <si>
    <t>At1g65540</t>
  </si>
  <si>
    <t>At4g06536</t>
  </si>
  <si>
    <t>At4g14310</t>
  </si>
  <si>
    <t>At4g30150</t>
  </si>
  <si>
    <t>At4g24175</t>
  </si>
  <si>
    <t>At1g13960</t>
  </si>
  <si>
    <t>At5g36890</t>
  </si>
  <si>
    <t>At2g30432</t>
  </si>
  <si>
    <t>At2g46360</t>
  </si>
  <si>
    <t>At5g27330</t>
  </si>
  <si>
    <t>At4g37390</t>
  </si>
  <si>
    <t>At1g55475</t>
  </si>
  <si>
    <t>At3g30110</t>
  </si>
  <si>
    <t>At3g61310</t>
  </si>
  <si>
    <t>At3g50690</t>
  </si>
  <si>
    <t>At3g24503</t>
  </si>
  <si>
    <t>At4g29220</t>
  </si>
  <si>
    <t>At5g45430</t>
  </si>
  <si>
    <t>At1g67680</t>
  </si>
  <si>
    <t>At1g10960</t>
  </si>
  <si>
    <t>At4g01520</t>
  </si>
  <si>
    <t>At2g47400</t>
  </si>
  <si>
    <t>At5g22794</t>
  </si>
  <si>
    <t>At2g29070</t>
  </si>
  <si>
    <t>At5g43430</t>
  </si>
  <si>
    <t>At5g39320</t>
  </si>
  <si>
    <t>At4g38540</t>
  </si>
  <si>
    <t>At4g15690</t>
  </si>
  <si>
    <t>At4g35790</t>
  </si>
  <si>
    <t>At2g32030</t>
  </si>
  <si>
    <t>At4g02840</t>
  </si>
  <si>
    <t>At4g30580</t>
  </si>
  <si>
    <t>At3g03310</t>
  </si>
  <si>
    <t>At3g53170</t>
  </si>
  <si>
    <t>At2g38580</t>
  </si>
  <si>
    <t>At1g78290</t>
  </si>
  <si>
    <t>At1g27752</t>
  </si>
  <si>
    <t>At1g63840</t>
  </si>
  <si>
    <t>At1g78020</t>
  </si>
  <si>
    <t>At1g32730</t>
  </si>
  <si>
    <t>At1g22520</t>
  </si>
  <si>
    <t>At5g49120</t>
  </si>
  <si>
    <t>At2g45170</t>
  </si>
  <si>
    <t>At5g28500</t>
  </si>
  <si>
    <t>At2g39435</t>
  </si>
  <si>
    <t>At5g23210</t>
  </si>
  <si>
    <t>At1g08950</t>
  </si>
  <si>
    <t>At2g33330</t>
  </si>
  <si>
    <t>At2g46390</t>
  </si>
  <si>
    <t>At5g05760</t>
  </si>
  <si>
    <t>At2g23370</t>
  </si>
  <si>
    <t>At2g24490</t>
  </si>
  <si>
    <t>At1g22480</t>
  </si>
  <si>
    <t>At1g73230</t>
  </si>
  <si>
    <t>At5g60820</t>
  </si>
  <si>
    <t>At5g54600</t>
  </si>
  <si>
    <t>At4g00730</t>
  </si>
  <si>
    <t>At3g20820</t>
  </si>
  <si>
    <t>At5g57040</t>
  </si>
  <si>
    <t>At1g47840</t>
  </si>
  <si>
    <t>At5g15260</t>
  </si>
  <si>
    <t>At5g56450</t>
  </si>
  <si>
    <t>At4g32330</t>
  </si>
  <si>
    <t>At1g34260</t>
  </si>
  <si>
    <t>At3g13150</t>
  </si>
  <si>
    <t>At1g16390</t>
  </si>
  <si>
    <t>At4g34340</t>
  </si>
  <si>
    <t>At2g34340</t>
  </si>
  <si>
    <t>At5g48655</t>
  </si>
  <si>
    <t>At1g55670</t>
  </si>
  <si>
    <t>At3g45650</t>
  </si>
  <si>
    <t>At2g17270</t>
  </si>
  <si>
    <t>At3g23290</t>
  </si>
  <si>
    <t>At3g15220</t>
  </si>
  <si>
    <t>At4g09750</t>
  </si>
  <si>
    <t>At1g54380</t>
  </si>
  <si>
    <t>At1g66710</t>
  </si>
  <si>
    <t>At5g22130</t>
  </si>
  <si>
    <t>At3g46490</t>
  </si>
  <si>
    <t>At1g45332</t>
  </si>
  <si>
    <t>At3g27000</t>
  </si>
  <si>
    <t>At5g54165</t>
  </si>
  <si>
    <t>At2g44640</t>
  </si>
  <si>
    <t>At3g12440</t>
  </si>
  <si>
    <t>At1g31220</t>
  </si>
  <si>
    <t>At1g60120</t>
  </si>
  <si>
    <t>At3g05350</t>
  </si>
  <si>
    <t>At5g08050</t>
  </si>
  <si>
    <t>At4g36110</t>
  </si>
  <si>
    <t>At1g02340</t>
  </si>
  <si>
    <t>At5g11000</t>
  </si>
  <si>
    <t>At1g09780</t>
  </si>
  <si>
    <t>At5g65850</t>
  </si>
  <si>
    <t>At4g36890</t>
  </si>
  <si>
    <t>At3g62060</t>
  </si>
  <si>
    <t>At2g04070</t>
  </si>
  <si>
    <t>At3g48880</t>
  </si>
  <si>
    <t>At4g39840</t>
  </si>
  <si>
    <t>At1g25500</t>
  </si>
  <si>
    <t>At5g18050</t>
  </si>
  <si>
    <t>At4g32340</t>
  </si>
  <si>
    <t>At3g59530</t>
  </si>
  <si>
    <t>At5g65640</t>
  </si>
  <si>
    <t>At1g73510</t>
  </si>
  <si>
    <t>At5g07770</t>
  </si>
  <si>
    <t>At2g31260</t>
  </si>
  <si>
    <t>At1g62630</t>
  </si>
  <si>
    <t>At5g42700</t>
  </si>
  <si>
    <t>At1g34320</t>
  </si>
  <si>
    <t>At3g31442</t>
  </si>
  <si>
    <t>At2g39630</t>
  </si>
  <si>
    <t>At3g56910</t>
  </si>
  <si>
    <t>At1g68050</t>
  </si>
  <si>
    <t>At5g17930</t>
  </si>
  <si>
    <t>At5g15160</t>
  </si>
  <si>
    <t>At5g38780</t>
  </si>
  <si>
    <t>At5g14940</t>
  </si>
  <si>
    <t>At1g07400</t>
  </si>
  <si>
    <t>At3g12360</t>
  </si>
  <si>
    <t>At5g48560</t>
  </si>
  <si>
    <t>At2g07360</t>
  </si>
  <si>
    <t>At1g35270</t>
  </si>
  <si>
    <t>At2g42910</t>
  </si>
  <si>
    <t>At5g54200</t>
  </si>
  <si>
    <t>At1g70940</t>
  </si>
  <si>
    <t>At5g64660</t>
  </si>
  <si>
    <t>At3g23430</t>
  </si>
  <si>
    <t>At2g40020</t>
  </si>
  <si>
    <t>At1g47240</t>
  </si>
  <si>
    <t>At5g62550</t>
  </si>
  <si>
    <t>At3g14020</t>
  </si>
  <si>
    <t>At3g19480</t>
  </si>
  <si>
    <t>At2g23040</t>
  </si>
  <si>
    <t>At1g74000</t>
  </si>
  <si>
    <t>At3g27580</t>
  </si>
  <si>
    <t>At5g62790</t>
  </si>
  <si>
    <t>At1g19835</t>
  </si>
  <si>
    <t>At1g12200</t>
  </si>
  <si>
    <t>At1g07745</t>
  </si>
  <si>
    <t>At2g39470</t>
  </si>
  <si>
    <t>At2g24450</t>
  </si>
  <si>
    <t>At3g06610</t>
  </si>
  <si>
    <t>At4g13235</t>
  </si>
  <si>
    <t>At3g08930</t>
  </si>
  <si>
    <t>At1g07050</t>
  </si>
  <si>
    <t>At1g10070</t>
  </si>
  <si>
    <t>At4g22930</t>
  </si>
  <si>
    <t>At1g72930</t>
  </si>
  <si>
    <t>At1g16250</t>
  </si>
  <si>
    <t>At2g19350</t>
  </si>
  <si>
    <t>At3g14930</t>
  </si>
  <si>
    <t>At4g12650</t>
  </si>
  <si>
    <t>At1g69740</t>
  </si>
  <si>
    <t>At3g27320</t>
  </si>
  <si>
    <t>At3g51610</t>
  </si>
  <si>
    <t>At5g45650</t>
  </si>
  <si>
    <t>At5g23460</t>
  </si>
  <si>
    <t>At2g31140</t>
  </si>
  <si>
    <t>At4g16155</t>
  </si>
  <si>
    <t>At5g54860</t>
  </si>
  <si>
    <t>At1g14580</t>
  </si>
  <si>
    <t>At3g62700</t>
  </si>
  <si>
    <t>At3g53970</t>
  </si>
  <si>
    <t>At3g01640</t>
  </si>
  <si>
    <t>At1g67035</t>
  </si>
  <si>
    <t>At3g28810</t>
  </si>
  <si>
    <t>At5g25900</t>
  </si>
  <si>
    <t>At2g17840</t>
  </si>
  <si>
    <t>At1g48820</t>
  </si>
  <si>
    <t>At2g14290</t>
  </si>
  <si>
    <t>At3g26782</t>
  </si>
  <si>
    <t>At5g13190</t>
  </si>
  <si>
    <t>At1g52310</t>
  </si>
  <si>
    <t>At3g23820</t>
  </si>
  <si>
    <t>At3g51850</t>
  </si>
  <si>
    <t>At5g01720</t>
  </si>
  <si>
    <t>At5g57580</t>
  </si>
  <si>
    <t>At4g00850</t>
  </si>
  <si>
    <t>At2g17980</t>
  </si>
  <si>
    <t>At1g70895</t>
  </si>
  <si>
    <t>At1g49832</t>
  </si>
  <si>
    <t>At4g16270</t>
  </si>
  <si>
    <t>At4g21920</t>
  </si>
  <si>
    <t>At4g28440</t>
  </si>
  <si>
    <t>At3g10840</t>
  </si>
  <si>
    <t>At3g20410</t>
  </si>
  <si>
    <t>At4g13640</t>
  </si>
  <si>
    <t>At2g37390</t>
  </si>
  <si>
    <t>At2g47890</t>
  </si>
  <si>
    <t>At1g15240</t>
  </si>
  <si>
    <t>At1g49410</t>
  </si>
  <si>
    <t>At3g32895</t>
  </si>
  <si>
    <t>At5g62000</t>
  </si>
  <si>
    <t>At3g61550</t>
  </si>
  <si>
    <t>At5g60030</t>
  </si>
  <si>
    <t>At1g66852</t>
  </si>
  <si>
    <t>At4g01000</t>
  </si>
  <si>
    <t>At4g07675</t>
  </si>
  <si>
    <t>At1g30540</t>
  </si>
  <si>
    <t>At3g54340</t>
  </si>
  <si>
    <t>At5g51700</t>
  </si>
  <si>
    <t>At3g57830</t>
  </si>
  <si>
    <t>At5g42580</t>
  </si>
  <si>
    <t>At1g60060</t>
  </si>
  <si>
    <t>At3g19810</t>
  </si>
  <si>
    <t>At5g46430</t>
  </si>
  <si>
    <t>At4g23500</t>
  </si>
  <si>
    <t>At2g41835</t>
  </si>
  <si>
    <t>At5g67460</t>
  </si>
  <si>
    <t>At1g56120</t>
  </si>
  <si>
    <t>At1g08845</t>
  </si>
  <si>
    <t>At1g61240</t>
  </si>
  <si>
    <t>At5g49520</t>
  </si>
  <si>
    <t>At1g08590</t>
  </si>
  <si>
    <t>At2g21150</t>
  </si>
  <si>
    <t>At3g28890</t>
  </si>
  <si>
    <t>At1g21190</t>
  </si>
  <si>
    <t>At5g02900</t>
  </si>
  <si>
    <t>At1g15740</t>
  </si>
  <si>
    <t>At2g42790</t>
  </si>
  <si>
    <t>At3g15518</t>
  </si>
  <si>
    <t>At5g48440</t>
  </si>
  <si>
    <t>At4g01460</t>
  </si>
  <si>
    <t>At1g69252</t>
  </si>
  <si>
    <t>At4g13992</t>
  </si>
  <si>
    <t>At2g45070</t>
  </si>
  <si>
    <t>At4g00520</t>
  </si>
  <si>
    <t>At5g45940</t>
  </si>
  <si>
    <t>At5g04880</t>
  </si>
  <si>
    <t>At5g24970</t>
  </si>
  <si>
    <t>At3g55260</t>
  </si>
  <si>
    <t>At3g16770</t>
  </si>
  <si>
    <t>At2g29020</t>
  </si>
  <si>
    <t>At4g29900</t>
  </si>
  <si>
    <t>At1g60170</t>
  </si>
  <si>
    <t>At4g08685</t>
  </si>
  <si>
    <t>At5g22320</t>
  </si>
  <si>
    <t>At1g31790</t>
  </si>
  <si>
    <t>At2g28620</t>
  </si>
  <si>
    <t>At3g53030</t>
  </si>
  <si>
    <t>At1g07170</t>
  </si>
  <si>
    <t>At1g65295</t>
  </si>
  <si>
    <t>At1g77450</t>
  </si>
  <si>
    <t>At1g72790</t>
  </si>
  <si>
    <t>At3g55920</t>
  </si>
  <si>
    <t>At1g13448</t>
  </si>
  <si>
    <t>At1g06180</t>
  </si>
  <si>
    <t>At3g06540</t>
  </si>
  <si>
    <t>At2g42220</t>
  </si>
  <si>
    <t>At5g01540</t>
  </si>
  <si>
    <t>At4g35530</t>
  </si>
  <si>
    <t>At2g24700</t>
  </si>
  <si>
    <t>At1g60410</t>
  </si>
  <si>
    <t>At4g34850</t>
  </si>
  <si>
    <t>At1g62120</t>
  </si>
  <si>
    <t>At5g64390</t>
  </si>
  <si>
    <t>AtCg00860</t>
  </si>
  <si>
    <t>At1g77710</t>
  </si>
  <si>
    <t>At5g23405</t>
  </si>
  <si>
    <t>At2g44020</t>
  </si>
  <si>
    <t>At1g47655</t>
  </si>
  <si>
    <t>At3g60060</t>
  </si>
  <si>
    <t>At2g30780</t>
  </si>
  <si>
    <t>At5g17165</t>
  </si>
  <si>
    <t>At1g17147</t>
  </si>
  <si>
    <t>At1g80210</t>
  </si>
  <si>
    <t>At1g50950</t>
  </si>
  <si>
    <t>At5g04430</t>
  </si>
  <si>
    <t>At2g31350</t>
  </si>
  <si>
    <t>At5g06430</t>
  </si>
  <si>
    <t>At3g49780</t>
  </si>
  <si>
    <t>At1g64960</t>
  </si>
  <si>
    <t>At1g45230</t>
  </si>
  <si>
    <t>At1g54160</t>
  </si>
  <si>
    <t>At4g26180</t>
  </si>
  <si>
    <t>At4g33270</t>
  </si>
  <si>
    <t>At1g31485</t>
  </si>
  <si>
    <t>At3g58630</t>
  </si>
  <si>
    <t>At1g31320</t>
  </si>
  <si>
    <t>At2g16720</t>
  </si>
  <si>
    <t>At1g71860</t>
  </si>
  <si>
    <t>At2g03420</t>
  </si>
  <si>
    <t>At5g11670</t>
  </si>
  <si>
    <t>At3g55410</t>
  </si>
  <si>
    <t>At3g55360</t>
  </si>
  <si>
    <t>At5g59210</t>
  </si>
  <si>
    <t>At2g22420</t>
  </si>
  <si>
    <t>At1g28230</t>
  </si>
  <si>
    <t>At4g30450</t>
  </si>
  <si>
    <t>At2g28480</t>
  </si>
  <si>
    <t>At1g19200</t>
  </si>
  <si>
    <t>At1g58725</t>
  </si>
  <si>
    <t>At5g41410</t>
  </si>
  <si>
    <t>At3g24570</t>
  </si>
  <si>
    <t>At2g14285</t>
  </si>
  <si>
    <t>At5g66590</t>
  </si>
  <si>
    <t>At5g35320</t>
  </si>
  <si>
    <t>At1g56430</t>
  </si>
  <si>
    <t>At3g56070</t>
  </si>
  <si>
    <t>At1g31885</t>
  </si>
  <si>
    <t>At2g21200</t>
  </si>
  <si>
    <t>At2g21970</t>
  </si>
  <si>
    <t>At5g16690</t>
  </si>
  <si>
    <t>At3g47340</t>
  </si>
  <si>
    <t>At5g55200</t>
  </si>
  <si>
    <t>At4g03030</t>
  </si>
  <si>
    <t>At2g31670</t>
  </si>
  <si>
    <t>At2g28100</t>
  </si>
  <si>
    <t>At4g35620</t>
  </si>
  <si>
    <t>At1g11785</t>
  </si>
  <si>
    <t>At5g57070</t>
  </si>
  <si>
    <t>At4g26100</t>
  </si>
  <si>
    <t>At2g27720</t>
  </si>
  <si>
    <t>At1g26410</t>
  </si>
  <si>
    <t>At1g05640</t>
  </si>
  <si>
    <t>At4g05050</t>
  </si>
  <si>
    <t>At1g73730</t>
  </si>
  <si>
    <t>At1g55320</t>
  </si>
  <si>
    <t>At5g17570</t>
  </si>
  <si>
    <t>At1g50460</t>
  </si>
  <si>
    <t>At4g36250</t>
  </si>
  <si>
    <t>At3g48020</t>
  </si>
  <si>
    <t>At5g33320</t>
  </si>
  <si>
    <t>At2g20500</t>
  </si>
  <si>
    <t>At2g34680</t>
  </si>
  <si>
    <t>At1g32270</t>
  </si>
  <si>
    <t>At5g62220</t>
  </si>
  <si>
    <t>At5g49710</t>
  </si>
  <si>
    <t>At1g53870</t>
  </si>
  <si>
    <t>At4g01670</t>
  </si>
  <si>
    <t>At3g04140</t>
  </si>
  <si>
    <t>At5g04490</t>
  </si>
  <si>
    <t>At1g74260</t>
  </si>
  <si>
    <t>At1g53140</t>
  </si>
  <si>
    <t>At3g02760</t>
  </si>
  <si>
    <t>At3g18773</t>
  </si>
  <si>
    <t>At2g27500</t>
  </si>
  <si>
    <t>At2g36990</t>
  </si>
  <si>
    <t>At1g09170</t>
  </si>
  <si>
    <t>At2g33130</t>
  </si>
  <si>
    <t>At4g15810</t>
  </si>
  <si>
    <t>At5g44050</t>
  </si>
  <si>
    <t>At5g35690</t>
  </si>
  <si>
    <t>At5g03610</t>
  </si>
  <si>
    <t>At4g11420</t>
  </si>
  <si>
    <t>At1g52370</t>
  </si>
  <si>
    <t>At4g38950</t>
  </si>
  <si>
    <t>At1g14070</t>
  </si>
  <si>
    <t>At1g28410</t>
  </si>
  <si>
    <t>At1g05250</t>
  </si>
  <si>
    <t>At1g70180</t>
  </si>
  <si>
    <t>At1g18820</t>
  </si>
  <si>
    <t>At5g61330</t>
  </si>
  <si>
    <t>At1g31650</t>
  </si>
  <si>
    <t>At3g24070</t>
  </si>
  <si>
    <t>At4g21890</t>
  </si>
  <si>
    <t>At5g02810</t>
  </si>
  <si>
    <t>At1g55450</t>
  </si>
  <si>
    <t>At3g55520</t>
  </si>
  <si>
    <t>At1g17170</t>
  </si>
  <si>
    <t>At4g31700</t>
  </si>
  <si>
    <t>At3g45090</t>
  </si>
  <si>
    <t>At5g50915</t>
  </si>
  <si>
    <t>At4g15470</t>
  </si>
  <si>
    <t>At1g79720</t>
  </si>
  <si>
    <t>At1g75450</t>
  </si>
  <si>
    <t>At1g20720</t>
  </si>
  <si>
    <t>At5g66720</t>
  </si>
  <si>
    <t>At1g08105</t>
  </si>
  <si>
    <t>At2g44690</t>
  </si>
  <si>
    <t>At1g73480</t>
  </si>
  <si>
    <t>At5g60285</t>
  </si>
  <si>
    <t>At5g59750</t>
  </si>
  <si>
    <t>At5g16290</t>
  </si>
  <si>
    <t>At5g19900</t>
  </si>
  <si>
    <t>At4g09490</t>
  </si>
  <si>
    <t>At5g66750</t>
  </si>
  <si>
    <t>At5g17640</t>
  </si>
  <si>
    <t>At1g02650</t>
  </si>
  <si>
    <t>At5g62865</t>
  </si>
  <si>
    <t>At3g49400</t>
  </si>
  <si>
    <t>At5g09710</t>
  </si>
  <si>
    <t>At5g64360</t>
  </si>
  <si>
    <t>At1g52990</t>
  </si>
  <si>
    <t>At5g41700</t>
  </si>
  <si>
    <t>At1g17140</t>
  </si>
  <si>
    <t>At3g12981</t>
  </si>
  <si>
    <t>At1g52500</t>
  </si>
  <si>
    <t>At4g22970</t>
  </si>
  <si>
    <t>At5g15280</t>
  </si>
  <si>
    <t>At4g06641</t>
  </si>
  <si>
    <t>At5g64290</t>
  </si>
  <si>
    <t>At4g16150</t>
  </si>
  <si>
    <t>At1g27921</t>
  </si>
  <si>
    <t>At1g01650</t>
  </si>
  <si>
    <t>At1g13250</t>
  </si>
  <si>
    <t>At1g12710</t>
  </si>
  <si>
    <t>At2g17350</t>
  </si>
  <si>
    <t>At4g25700</t>
  </si>
  <si>
    <t>At4g28770</t>
  </si>
  <si>
    <t>At4g06744</t>
  </si>
  <si>
    <t>At5g11650</t>
  </si>
  <si>
    <t>At1g23740</t>
  </si>
  <si>
    <t>At5g16990</t>
  </si>
  <si>
    <t>At1g74370</t>
  </si>
  <si>
    <t>At5g24430</t>
  </si>
  <si>
    <t>At1g12940</t>
  </si>
  <si>
    <t>At5g58270</t>
  </si>
  <si>
    <t>At5g45160</t>
  </si>
  <si>
    <t>At1g19130</t>
  </si>
  <si>
    <t>At4g27230</t>
  </si>
  <si>
    <t>At1g78000</t>
  </si>
  <si>
    <t>At4g21470</t>
  </si>
  <si>
    <t>At3g60300</t>
  </si>
  <si>
    <t>At5g61300</t>
  </si>
  <si>
    <t>At1g20540</t>
  </si>
  <si>
    <t>At5g40540</t>
  </si>
  <si>
    <t>At4g37210</t>
  </si>
  <si>
    <t>At3g23750</t>
  </si>
  <si>
    <t>At1g03850</t>
  </si>
  <si>
    <t>At3g46790</t>
  </si>
  <si>
    <t>At5g14320</t>
  </si>
  <si>
    <t>At1g03743</t>
  </si>
  <si>
    <t>At5g44180</t>
  </si>
  <si>
    <t>At5g23430</t>
  </si>
  <si>
    <t>At3g11100</t>
  </si>
  <si>
    <t>At1g65900</t>
  </si>
  <si>
    <t>At4g15390</t>
  </si>
  <si>
    <t>At1g60420</t>
  </si>
  <si>
    <t>At2g24300</t>
  </si>
  <si>
    <t>At2g40510</t>
  </si>
  <si>
    <t>At1g53633</t>
  </si>
  <si>
    <t>At4g13210</t>
  </si>
  <si>
    <t>At1g21370</t>
  </si>
  <si>
    <t>At4g29170</t>
  </si>
  <si>
    <t>At3g57460</t>
  </si>
  <si>
    <t>At5g56130</t>
  </si>
  <si>
    <t>At2g37180</t>
  </si>
  <si>
    <t>At4g04740</t>
  </si>
  <si>
    <t>At5g17870</t>
  </si>
  <si>
    <t>At1g69450</t>
  </si>
  <si>
    <t>At5g09300</t>
  </si>
  <si>
    <t>At3g21500</t>
  </si>
  <si>
    <t>At1g29340</t>
  </si>
  <si>
    <t>At5g46580</t>
  </si>
  <si>
    <t>At1g64950</t>
  </si>
  <si>
    <t>At1g17760</t>
  </si>
  <si>
    <t>At1g19520</t>
  </si>
  <si>
    <t>At5g26770</t>
  </si>
  <si>
    <t>At1g07660</t>
  </si>
  <si>
    <t>At4g37110</t>
  </si>
  <si>
    <t>At5g10190</t>
  </si>
  <si>
    <t>At1g66900</t>
  </si>
  <si>
    <t>At2g43100</t>
  </si>
  <si>
    <t>At1g68320</t>
  </si>
  <si>
    <t>At5g41010</t>
  </si>
  <si>
    <t>At3g13061</t>
  </si>
  <si>
    <t>At3g09735</t>
  </si>
  <si>
    <t>At2g18670</t>
  </si>
  <si>
    <t>At3g22142</t>
  </si>
  <si>
    <t>At4g32870</t>
  </si>
  <si>
    <t>At1g18680</t>
  </si>
  <si>
    <t>At2g42380</t>
  </si>
  <si>
    <t>At3g21520</t>
  </si>
  <si>
    <t>At2g41060</t>
  </si>
  <si>
    <t>At2g34710</t>
  </si>
  <si>
    <t>At1g79150</t>
  </si>
  <si>
    <t>At1g10150</t>
  </si>
  <si>
    <t>At4g33000</t>
  </si>
  <si>
    <t>At5g45090</t>
  </si>
  <si>
    <t>At5g62390</t>
  </si>
  <si>
    <t>At5g46760</t>
  </si>
  <si>
    <t>At1g51650</t>
  </si>
  <si>
    <t>At5g24760</t>
  </si>
  <si>
    <t>At3g25010</t>
  </si>
  <si>
    <t>At2g21580</t>
  </si>
  <si>
    <t>At5g42130</t>
  </si>
  <si>
    <t>At2g07000</t>
  </si>
  <si>
    <t>At2g14920</t>
  </si>
  <si>
    <t>At3g43190</t>
  </si>
  <si>
    <t>At2g47130</t>
  </si>
  <si>
    <t>At5g57210</t>
  </si>
  <si>
    <t>At2g21590</t>
  </si>
  <si>
    <t>At2g31110</t>
  </si>
  <si>
    <t>At5g62410</t>
  </si>
  <si>
    <t>At3g12240</t>
  </si>
  <si>
    <t>At1g09540</t>
  </si>
  <si>
    <t>At5g18900</t>
  </si>
  <si>
    <t>At5g39210</t>
  </si>
  <si>
    <t>At3g25760</t>
  </si>
  <si>
    <t>At1g06440</t>
  </si>
  <si>
    <t>At2g29690</t>
  </si>
  <si>
    <t>At4g36380</t>
  </si>
  <si>
    <t>At1g20110</t>
  </si>
  <si>
    <t>At1g02960</t>
  </si>
  <si>
    <t>At5g02050</t>
  </si>
  <si>
    <t>At1g72710</t>
  </si>
  <si>
    <t>At3g42670</t>
  </si>
  <si>
    <t>At2g35910</t>
  </si>
  <si>
    <t>At1g48090</t>
  </si>
  <si>
    <t>At3g51440</t>
  </si>
  <si>
    <t>At5g20590</t>
  </si>
  <si>
    <t>At4g02130</t>
  </si>
  <si>
    <t>At4g04190</t>
  </si>
  <si>
    <t>At5g16450</t>
  </si>
  <si>
    <t>At1g64670</t>
  </si>
  <si>
    <t>At3g43440</t>
  </si>
  <si>
    <t>At5g04660</t>
  </si>
  <si>
    <t>At4g19112</t>
  </si>
  <si>
    <t>At1g76405</t>
  </si>
  <si>
    <t>At5g38280</t>
  </si>
  <si>
    <t>At4g24320</t>
  </si>
  <si>
    <t>At3g21460</t>
  </si>
  <si>
    <t>At1g70420</t>
  </si>
  <si>
    <t>At3g60120</t>
  </si>
  <si>
    <t>At3g03790</t>
  </si>
  <si>
    <t>At2g43720</t>
  </si>
  <si>
    <t>At5g02620</t>
  </si>
  <si>
    <t>At5g13225</t>
  </si>
  <si>
    <t>At3g60450</t>
  </si>
  <si>
    <t>At1g01470</t>
  </si>
  <si>
    <t>At3g61080</t>
  </si>
  <si>
    <t>At4g03600</t>
  </si>
  <si>
    <t>At4g15802</t>
  </si>
  <si>
    <t>At4g32040</t>
  </si>
  <si>
    <t>At4g26230</t>
  </si>
  <si>
    <t>At4g24026</t>
  </si>
  <si>
    <t>At5g37350</t>
  </si>
  <si>
    <t>At1g07520</t>
  </si>
  <si>
    <t>At4g14650</t>
  </si>
  <si>
    <t>At1g10585</t>
  </si>
  <si>
    <t>At1g68160</t>
  </si>
  <si>
    <t>At3g04810</t>
  </si>
  <si>
    <t>At1g67530</t>
  </si>
  <si>
    <t>At2g31010</t>
  </si>
  <si>
    <t>At4g15900</t>
  </si>
  <si>
    <t>At2g46400</t>
  </si>
  <si>
    <t>At3g14230</t>
  </si>
  <si>
    <t>At5g28960</t>
  </si>
  <si>
    <t>At2g17290</t>
  </si>
  <si>
    <t>At5g50370</t>
  </si>
  <si>
    <t>At1g12780</t>
  </si>
  <si>
    <t>At4g08470</t>
  </si>
  <si>
    <t>At3g17000</t>
  </si>
  <si>
    <t>At3g44490</t>
  </si>
  <si>
    <t>At5g66900</t>
  </si>
  <si>
    <t>At2g43990</t>
  </si>
  <si>
    <t>At4g18372</t>
  </si>
  <si>
    <t>At5g13080</t>
  </si>
  <si>
    <t>At5g40280</t>
  </si>
  <si>
    <t>At3g05380</t>
  </si>
  <si>
    <t>At1g44575</t>
  </si>
  <si>
    <t>At2g22000</t>
  </si>
  <si>
    <t>At3g03950</t>
  </si>
  <si>
    <t>At1g72700</t>
  </si>
  <si>
    <t>At3g56160</t>
  </si>
  <si>
    <t>At3g19580</t>
  </si>
  <si>
    <t>At3g54650</t>
  </si>
  <si>
    <t>At5g15650</t>
  </si>
  <si>
    <t>At1g11730</t>
  </si>
  <si>
    <t>At2g36220</t>
  </si>
  <si>
    <t>At1g34245</t>
  </si>
  <si>
    <t>At2g17130</t>
  </si>
  <si>
    <t>At4g13830</t>
  </si>
  <si>
    <t>At1g22030</t>
  </si>
  <si>
    <t>At3g50260</t>
  </si>
  <si>
    <t>At1g02065</t>
  </si>
  <si>
    <t>At3g17790</t>
  </si>
  <si>
    <t>At3g53800</t>
  </si>
  <si>
    <t>AtMg00040</t>
  </si>
  <si>
    <t>At1g69420</t>
  </si>
  <si>
    <t>At2g28460</t>
  </si>
  <si>
    <t>At1g09150</t>
  </si>
  <si>
    <t>At1g19050</t>
  </si>
  <si>
    <t>At3g17710</t>
  </si>
  <si>
    <t>At2g27790</t>
  </si>
  <si>
    <t>At3g61680</t>
  </si>
  <si>
    <t>At2g40820</t>
  </si>
  <si>
    <t>At5g60850</t>
  </si>
  <si>
    <t>At2g22200</t>
  </si>
  <si>
    <t>At2g26530</t>
  </si>
  <si>
    <t>At3g20430</t>
  </si>
  <si>
    <t>At3g27770</t>
  </si>
  <si>
    <t>At4g23885</t>
  </si>
  <si>
    <t>At1g71350</t>
  </si>
  <si>
    <t>At2g28580</t>
  </si>
  <si>
    <t>At5g41800</t>
  </si>
  <si>
    <t>At1g64190</t>
  </si>
  <si>
    <t>At5g28330</t>
  </si>
  <si>
    <t>At1g53620</t>
  </si>
  <si>
    <t>At3g50550</t>
  </si>
  <si>
    <t>At1g11990</t>
  </si>
  <si>
    <t>At4g07812</t>
  </si>
  <si>
    <t>At3g57060</t>
  </si>
  <si>
    <t>At5g61720</t>
  </si>
  <si>
    <t>At3g29375</t>
  </si>
  <si>
    <t>At4g20890</t>
  </si>
  <si>
    <t>At1g22350</t>
  </si>
  <si>
    <t>At3g47000</t>
  </si>
  <si>
    <t>At1g01620</t>
  </si>
  <si>
    <t>At3g10320</t>
  </si>
  <si>
    <t>At1g22780</t>
  </si>
  <si>
    <t>At5g46460</t>
  </si>
  <si>
    <t>At2g45480</t>
  </si>
  <si>
    <t>At4g19640</t>
  </si>
  <si>
    <t>At1g04490</t>
  </si>
  <si>
    <t>At1g64090</t>
  </si>
  <si>
    <t>At3g09540</t>
  </si>
  <si>
    <t>At3g30867</t>
  </si>
  <si>
    <t>At2g38980</t>
  </si>
  <si>
    <t>At3g13404</t>
  </si>
  <si>
    <t>At3g27460</t>
  </si>
  <si>
    <t>At3g16370</t>
  </si>
  <si>
    <t>At2g44995</t>
  </si>
  <si>
    <t>At5g26230</t>
  </si>
  <si>
    <t>At1g64780</t>
  </si>
  <si>
    <t>At1g07510</t>
  </si>
  <si>
    <t>At3g08560</t>
  </si>
  <si>
    <t>At3g48740</t>
  </si>
  <si>
    <t>At4g37430</t>
  </si>
  <si>
    <t>At4g40060</t>
  </si>
  <si>
    <t>At3g03440</t>
  </si>
  <si>
    <t>At5g55740</t>
  </si>
  <si>
    <t>At5g49220</t>
  </si>
  <si>
    <t>At5g24655</t>
  </si>
  <si>
    <t>At1g33120</t>
  </si>
  <si>
    <t>At3g54700</t>
  </si>
  <si>
    <t>At1g05190</t>
  </si>
  <si>
    <t>At2g35940</t>
  </si>
  <si>
    <t>At1g12920</t>
  </si>
  <si>
    <t>AtMg00370</t>
  </si>
  <si>
    <t>At1g17340</t>
  </si>
  <si>
    <t>At3g62890</t>
  </si>
  <si>
    <t>At3g20270</t>
  </si>
  <si>
    <t>At2g37570</t>
  </si>
  <si>
    <t>At1g67000</t>
  </si>
  <si>
    <t>At4g27620</t>
  </si>
  <si>
    <t>At5g50890</t>
  </si>
  <si>
    <t>At1g49475</t>
  </si>
  <si>
    <t>At5g02120</t>
  </si>
  <si>
    <t>At1g64440</t>
  </si>
  <si>
    <t>At2g40085</t>
  </si>
  <si>
    <t>At2g33080</t>
  </si>
  <si>
    <t>At3g13772</t>
  </si>
  <si>
    <t>At1g05770</t>
  </si>
  <si>
    <t>At5g61030</t>
  </si>
  <si>
    <t>At1g13530</t>
  </si>
  <si>
    <t>At3g30300</t>
  </si>
  <si>
    <t>At1g05210</t>
  </si>
  <si>
    <t>At3g58270</t>
  </si>
  <si>
    <t>At5g43950</t>
  </si>
  <si>
    <t>At4g33530</t>
  </si>
  <si>
    <t>At2g04039</t>
  </si>
  <si>
    <t>At2g26740</t>
  </si>
  <si>
    <t>At2g25480</t>
  </si>
  <si>
    <t>At4g29990</t>
  </si>
  <si>
    <t>At3g46090</t>
  </si>
  <si>
    <t>At3g61150</t>
  </si>
  <si>
    <t>At5g03530</t>
  </si>
  <si>
    <t>At1g28540</t>
  </si>
  <si>
    <t>At3g16250</t>
  </si>
  <si>
    <t>At5g06330</t>
  </si>
  <si>
    <t>At2g30362</t>
  </si>
  <si>
    <t>At5g03940</t>
  </si>
  <si>
    <t>At2g35635</t>
  </si>
  <si>
    <t>At3g05155</t>
  </si>
  <si>
    <t>At5g20270</t>
  </si>
  <si>
    <t>At1g52670</t>
  </si>
  <si>
    <t>At1g80620</t>
  </si>
  <si>
    <t>At3g60640</t>
  </si>
  <si>
    <t>At4g29920</t>
  </si>
  <si>
    <t>At1g32210</t>
  </si>
  <si>
    <t>At2g35340</t>
  </si>
  <si>
    <t>At4g32840</t>
  </si>
  <si>
    <t>At3g57340</t>
  </si>
  <si>
    <t>At2g42990</t>
  </si>
  <si>
    <t>At1g69380</t>
  </si>
  <si>
    <t>At4g16760</t>
  </si>
  <si>
    <t>At4g15210</t>
  </si>
  <si>
    <t>At1g28370</t>
  </si>
  <si>
    <t>At1g05135</t>
  </si>
  <si>
    <t>At1g15470</t>
  </si>
  <si>
    <t>At2g33110</t>
  </si>
  <si>
    <t>At4g17060</t>
  </si>
  <si>
    <t>At1g11720</t>
  </si>
  <si>
    <t>At5g04850</t>
  </si>
  <si>
    <t>At1g12100</t>
  </si>
  <si>
    <t>At4g31050</t>
  </si>
  <si>
    <t>At1g77570</t>
  </si>
  <si>
    <t>At1g50170</t>
  </si>
  <si>
    <t>At1g17540</t>
  </si>
  <si>
    <t>At1g30570</t>
  </si>
  <si>
    <t>At3g47770</t>
  </si>
  <si>
    <t>At1g34020</t>
  </si>
  <si>
    <t>At1g16950</t>
  </si>
  <si>
    <t>At2g47840</t>
  </si>
  <si>
    <t>At3g62280</t>
  </si>
  <si>
    <t>At3g14660</t>
  </si>
  <si>
    <t>At4g25630</t>
  </si>
  <si>
    <t>At2g07050</t>
  </si>
  <si>
    <t>At3g04960</t>
  </si>
  <si>
    <t>At4g04960</t>
  </si>
  <si>
    <t>At3g47370</t>
  </si>
  <si>
    <t>At1g64185</t>
  </si>
  <si>
    <t>At3g29590</t>
  </si>
  <si>
    <t>At3g25030</t>
  </si>
  <si>
    <t>At3g12680</t>
  </si>
  <si>
    <t>At2g33490</t>
  </si>
  <si>
    <t>At1g68280</t>
  </si>
  <si>
    <t>At3g17110</t>
  </si>
  <si>
    <t>At5g09880</t>
  </si>
  <si>
    <t>At1g69620</t>
  </si>
  <si>
    <t>At1g18940</t>
  </si>
  <si>
    <t>At3g14410</t>
  </si>
  <si>
    <t>At1g01490</t>
  </si>
  <si>
    <t>At1g55960</t>
  </si>
  <si>
    <t>At4g39710</t>
  </si>
  <si>
    <t>At4g23160</t>
  </si>
  <si>
    <t>At5g54540</t>
  </si>
  <si>
    <t>At5g17170</t>
  </si>
  <si>
    <t>At1g52880</t>
  </si>
  <si>
    <t>At1g14640</t>
  </si>
  <si>
    <t>At2g24395</t>
  </si>
  <si>
    <t>At4g35750</t>
  </si>
  <si>
    <t>At2g17420</t>
  </si>
  <si>
    <t>At3g28918</t>
  </si>
  <si>
    <t>At1g78170</t>
  </si>
  <si>
    <t>At1g67860</t>
  </si>
  <si>
    <t>At2g37750</t>
  </si>
  <si>
    <t>At1g68650</t>
  </si>
  <si>
    <t>At1g61566</t>
  </si>
  <si>
    <t>At3g48590</t>
  </si>
  <si>
    <t>At1g04730</t>
  </si>
  <si>
    <t>At4g08350</t>
  </si>
  <si>
    <t>At5g13790</t>
  </si>
  <si>
    <t>At1g11950</t>
  </si>
  <si>
    <t>At5g67150</t>
  </si>
  <si>
    <t>At5g04060</t>
  </si>
  <si>
    <t>At3g41761</t>
  </si>
  <si>
    <t>At3g14710</t>
  </si>
  <si>
    <t>At2g38025</t>
  </si>
  <si>
    <t>At2g13690</t>
  </si>
  <si>
    <t>At3g26165</t>
  </si>
  <si>
    <t>At5g14970</t>
  </si>
  <si>
    <t>At1g19920</t>
  </si>
  <si>
    <t>At5g13160</t>
  </si>
  <si>
    <t>At1g31830</t>
  </si>
  <si>
    <t>At3g14150</t>
  </si>
  <si>
    <t>At2g14206</t>
  </si>
  <si>
    <t>At4g11670</t>
  </si>
  <si>
    <t>At5g58870</t>
  </si>
  <si>
    <t>At2g19730</t>
  </si>
  <si>
    <t>At5g01010</t>
  </si>
  <si>
    <t>At1g09620</t>
  </si>
  <si>
    <t>At5g01920</t>
  </si>
  <si>
    <t>At1g09400</t>
  </si>
  <si>
    <t>At3g07020</t>
  </si>
  <si>
    <t>At2g20590</t>
  </si>
  <si>
    <t>At3g28940</t>
  </si>
  <si>
    <t>At5g60540</t>
  </si>
  <si>
    <t>At2g21030</t>
  </si>
  <si>
    <t>At5g66180</t>
  </si>
  <si>
    <t>At4g40030</t>
  </si>
  <si>
    <t>At2g47485</t>
  </si>
  <si>
    <t>At5g06660</t>
  </si>
  <si>
    <t>At2g18660</t>
  </si>
  <si>
    <t>At2g22840</t>
  </si>
  <si>
    <t>At1g78780</t>
  </si>
  <si>
    <t>At1g67280</t>
  </si>
  <si>
    <t>At5g41071</t>
  </si>
  <si>
    <t>At4g19600</t>
  </si>
  <si>
    <t>At5g10625</t>
  </si>
  <si>
    <t>At4g38420</t>
  </si>
  <si>
    <t>At3g27590</t>
  </si>
  <si>
    <t>At5g18460</t>
  </si>
  <si>
    <t>At5g18310</t>
  </si>
  <si>
    <t>At5g13350</t>
  </si>
  <si>
    <t>At5g42965</t>
  </si>
  <si>
    <t>At3g17998</t>
  </si>
  <si>
    <t>At2g07784</t>
  </si>
  <si>
    <t>At5g48570</t>
  </si>
  <si>
    <t>At2g30930</t>
  </si>
  <si>
    <t>At1g69330</t>
  </si>
  <si>
    <t>At3g24065</t>
  </si>
  <si>
    <t>At3g59580</t>
  </si>
  <si>
    <t>At1g67740</t>
  </si>
  <si>
    <t>At3g50845</t>
  </si>
  <si>
    <t>At5g05670</t>
  </si>
  <si>
    <t>At1g49150</t>
  </si>
  <si>
    <t>At4g17420</t>
  </si>
  <si>
    <t>At3g13229</t>
  </si>
  <si>
    <t>At4g37432</t>
  </si>
  <si>
    <t>At3g47930</t>
  </si>
  <si>
    <t>At5g59613</t>
  </si>
  <si>
    <t>At3g49160</t>
  </si>
  <si>
    <t>At2g26660</t>
  </si>
  <si>
    <t>At3g06720</t>
  </si>
  <si>
    <t>At3g14000</t>
  </si>
  <si>
    <t>At5g49470</t>
  </si>
  <si>
    <t>At5g38344</t>
  </si>
  <si>
    <t>At4g24210</t>
  </si>
  <si>
    <t>At4g22490</t>
  </si>
  <si>
    <t>At4g02340</t>
  </si>
  <si>
    <t>At3g22845</t>
  </si>
  <si>
    <t>At3g51470</t>
  </si>
  <si>
    <t>At4g09140</t>
  </si>
  <si>
    <t>At4g00335</t>
  </si>
  <si>
    <t>At2g45570</t>
  </si>
  <si>
    <t>At3g10040</t>
  </si>
  <si>
    <t>At3g01500</t>
  </si>
  <si>
    <t>At2g20560</t>
  </si>
  <si>
    <t>At4g02740</t>
  </si>
  <si>
    <t>At5g38520</t>
  </si>
  <si>
    <t>At5g55850</t>
  </si>
  <si>
    <t>At2g25970</t>
  </si>
  <si>
    <t>At4g05190</t>
  </si>
  <si>
    <t>At4g27910</t>
  </si>
  <si>
    <t>At2g34050</t>
  </si>
  <si>
    <t>At5g37660</t>
  </si>
  <si>
    <t>At4g12735</t>
  </si>
  <si>
    <t>At5g22390</t>
  </si>
  <si>
    <t>At1g72390</t>
  </si>
  <si>
    <t>At1g09176</t>
  </si>
  <si>
    <t>At3g07690</t>
  </si>
  <si>
    <t>At1g09340</t>
  </si>
  <si>
    <t>At2g39050</t>
  </si>
  <si>
    <t>At2g31730</t>
  </si>
  <si>
    <t>At2g06510</t>
  </si>
  <si>
    <t>At1g60620</t>
  </si>
  <si>
    <t>At2g47000</t>
  </si>
  <si>
    <t>At4g12840</t>
  </si>
  <si>
    <t>At1g08280</t>
  </si>
  <si>
    <t>At3g26744</t>
  </si>
  <si>
    <t>At1g24909</t>
  </si>
  <si>
    <t>At5g53850</t>
  </si>
  <si>
    <t>At3g43340</t>
  </si>
  <si>
    <t>At5g09290</t>
  </si>
  <si>
    <t>At1g12845</t>
  </si>
  <si>
    <t>At3g01780</t>
  </si>
  <si>
    <t>At4g02220</t>
  </si>
  <si>
    <t>At4g27280</t>
  </si>
  <si>
    <t>At3g28420</t>
  </si>
  <si>
    <t>At1g23050</t>
  </si>
  <si>
    <t>At3g28660</t>
  </si>
  <si>
    <t>At5g10250</t>
  </si>
  <si>
    <t>At2g27690</t>
  </si>
  <si>
    <t>At3g45030</t>
  </si>
  <si>
    <t>At5g44980</t>
  </si>
  <si>
    <t>At4g22730</t>
  </si>
  <si>
    <t>At3g03000</t>
  </si>
  <si>
    <t>At1g04330</t>
  </si>
  <si>
    <t>At5g54760</t>
  </si>
  <si>
    <t>At1g23400</t>
  </si>
  <si>
    <t>At1g76940</t>
  </si>
  <si>
    <t>At3g55500</t>
  </si>
  <si>
    <t>At2g29580</t>
  </si>
  <si>
    <t>At1g76490</t>
  </si>
  <si>
    <t>At3g04030</t>
  </si>
  <si>
    <t>At1g29820</t>
  </si>
  <si>
    <t>At1g52510</t>
  </si>
  <si>
    <t>At4g25210</t>
  </si>
  <si>
    <t>At2g16580</t>
  </si>
  <si>
    <t>At1g70170</t>
  </si>
  <si>
    <t>At1g62110</t>
  </si>
  <si>
    <t>At5g27860</t>
  </si>
  <si>
    <t>At5g20120</t>
  </si>
  <si>
    <t>At1g75930</t>
  </si>
  <si>
    <t>At1g73300</t>
  </si>
  <si>
    <t>At3g12630</t>
  </si>
  <si>
    <t>At5g16820</t>
  </si>
  <si>
    <t>At5g38460</t>
  </si>
  <si>
    <t>At2g42955</t>
  </si>
  <si>
    <t>At3g02780</t>
  </si>
  <si>
    <t>At1g64360</t>
  </si>
  <si>
    <t>At2g40400</t>
  </si>
  <si>
    <t>At2g22055</t>
  </si>
  <si>
    <t>At5g60960</t>
  </si>
  <si>
    <t>At1g06400</t>
  </si>
  <si>
    <t>At1g76260</t>
  </si>
  <si>
    <t>At3g04510</t>
  </si>
  <si>
    <t>At1g04280</t>
  </si>
  <si>
    <t>At1g05805</t>
  </si>
  <si>
    <t>At2g46600</t>
  </si>
  <si>
    <t>At5g15530</t>
  </si>
  <si>
    <t>At1g74290</t>
  </si>
  <si>
    <t>At2g21188</t>
  </si>
  <si>
    <t>At3g23050</t>
  </si>
  <si>
    <t>At3g44350</t>
  </si>
  <si>
    <t>At1g14180</t>
  </si>
  <si>
    <t>At2g24600</t>
  </si>
  <si>
    <t>At2g16930</t>
  </si>
  <si>
    <t>At1g34010</t>
  </si>
  <si>
    <t>At4g01400</t>
  </si>
  <si>
    <t>At1g48100</t>
  </si>
  <si>
    <t>At2g29990</t>
  </si>
  <si>
    <t>At2g31870</t>
  </si>
  <si>
    <t>At5g54850</t>
  </si>
  <si>
    <t>At3g12020</t>
  </si>
  <si>
    <t>At3g14440</t>
  </si>
  <si>
    <t>At1g76670</t>
  </si>
  <si>
    <t>At3g14980</t>
  </si>
  <si>
    <t>At5g15450</t>
  </si>
  <si>
    <t>At3g26490</t>
  </si>
  <si>
    <t>At3g24480</t>
  </si>
  <si>
    <t>At3g62360</t>
  </si>
  <si>
    <t>At3g16330</t>
  </si>
  <si>
    <t>At1g62840</t>
  </si>
  <si>
    <t>At3g54110</t>
  </si>
  <si>
    <t>At1g73580</t>
  </si>
  <si>
    <t>At1g13970</t>
  </si>
  <si>
    <t>At3g62470</t>
  </si>
  <si>
    <t>At2g46820</t>
  </si>
  <si>
    <t>At4g36610</t>
  </si>
  <si>
    <t>At3g48390</t>
  </si>
  <si>
    <t>At3g57120</t>
  </si>
  <si>
    <t>At4g13570</t>
  </si>
  <si>
    <t>At4g08260</t>
  </si>
  <si>
    <t>At3g06070</t>
  </si>
  <si>
    <t>At5g41180</t>
  </si>
  <si>
    <t>At1g50270</t>
  </si>
  <si>
    <t>At5g18630</t>
  </si>
  <si>
    <t>At5g38860</t>
  </si>
  <si>
    <t>At5g50250</t>
  </si>
  <si>
    <t>At1g28260</t>
  </si>
  <si>
    <t>At2g31400</t>
  </si>
  <si>
    <t>At5g54140</t>
  </si>
  <si>
    <t>At5g63640</t>
  </si>
  <si>
    <t>At2g29730</t>
  </si>
  <si>
    <t>At4g14630</t>
  </si>
  <si>
    <t>At5g25630</t>
  </si>
  <si>
    <t>At3g05730</t>
  </si>
  <si>
    <t>At2g19340</t>
  </si>
  <si>
    <t>At2g11000</t>
  </si>
  <si>
    <t>At1g68640</t>
  </si>
  <si>
    <t>At3g17420</t>
  </si>
  <si>
    <t>At4g38350</t>
  </si>
  <si>
    <t>At1g49700</t>
  </si>
  <si>
    <t>At5g25050</t>
  </si>
  <si>
    <t>At5g27400</t>
  </si>
  <si>
    <t>At4g22330</t>
  </si>
  <si>
    <t>At5g59530</t>
  </si>
  <si>
    <t>At2g15690</t>
  </si>
  <si>
    <t>At1g23960</t>
  </si>
  <si>
    <t>At3g60220</t>
  </si>
  <si>
    <t>At5g51370</t>
  </si>
  <si>
    <t>At1g23460</t>
  </si>
  <si>
    <t>At5g63980</t>
  </si>
  <si>
    <t>At3g02340</t>
  </si>
  <si>
    <t>At1g80600</t>
  </si>
  <si>
    <t>At4g28730</t>
  </si>
  <si>
    <t>At1g02220</t>
  </si>
  <si>
    <t>At5g44635</t>
  </si>
  <si>
    <t>At4g31248</t>
  </si>
  <si>
    <t>At5g56600</t>
  </si>
  <si>
    <t>At1g60700</t>
  </si>
  <si>
    <t>At4g15990</t>
  </si>
  <si>
    <t>At1g69120</t>
  </si>
  <si>
    <t>At5g28622</t>
  </si>
  <si>
    <t>At5g61430</t>
  </si>
  <si>
    <t>At1g07640</t>
  </si>
  <si>
    <t>At1g44000</t>
  </si>
  <si>
    <t>At4g11070</t>
  </si>
  <si>
    <t>At3g23710</t>
  </si>
  <si>
    <t>At4g13195</t>
  </si>
  <si>
    <t>At5g63460</t>
  </si>
  <si>
    <t>At5g26300</t>
  </si>
  <si>
    <t>At1g26800</t>
  </si>
  <si>
    <t>At3g58600</t>
  </si>
  <si>
    <t>At5g64080</t>
  </si>
  <si>
    <t>At1g28591</t>
  </si>
  <si>
    <t>At1g04820</t>
  </si>
  <si>
    <t>At1g02090</t>
  </si>
  <si>
    <t>At1g51730</t>
  </si>
  <si>
    <t>At1g75710</t>
  </si>
  <si>
    <t>At4g30060</t>
  </si>
  <si>
    <t>At1g15200</t>
  </si>
  <si>
    <t>At1g71160</t>
  </si>
  <si>
    <t>At1g27530</t>
  </si>
  <si>
    <t>At1g07725</t>
  </si>
  <si>
    <t>At1g21550</t>
  </si>
  <si>
    <t>At3g15180</t>
  </si>
  <si>
    <t>At2g28740</t>
  </si>
  <si>
    <t>At1g57943</t>
  </si>
  <si>
    <t>At3g13290</t>
  </si>
  <si>
    <t>At2g41310</t>
  </si>
  <si>
    <t>At5g52450</t>
  </si>
  <si>
    <t>At2g13422</t>
  </si>
  <si>
    <t>At1g76040</t>
  </si>
  <si>
    <t>At1g23120</t>
  </si>
  <si>
    <t>At3g25100</t>
  </si>
  <si>
    <t>At1g22070</t>
  </si>
  <si>
    <t>At3g14080</t>
  </si>
  <si>
    <t>At5g17650</t>
  </si>
  <si>
    <t>At5g39410</t>
  </si>
  <si>
    <t>At1g01420</t>
  </si>
  <si>
    <t>At2g27170</t>
  </si>
  <si>
    <t>At3g01140</t>
  </si>
  <si>
    <t>At3g57270</t>
  </si>
  <si>
    <t>At1g17990</t>
  </si>
  <si>
    <t>At4g23720</t>
  </si>
  <si>
    <t>At4g29570</t>
  </si>
  <si>
    <t>At1g33250</t>
  </si>
  <si>
    <t>At5g06250</t>
  </si>
  <si>
    <t>At1g36980</t>
  </si>
  <si>
    <t>At1g24095</t>
  </si>
  <si>
    <t>At4g20280</t>
  </si>
  <si>
    <t>At3g54230</t>
  </si>
  <si>
    <t>At4g04940</t>
  </si>
  <si>
    <t>At5g11550</t>
  </si>
  <si>
    <t>At1g25280</t>
  </si>
  <si>
    <t>At1g65510</t>
  </si>
  <si>
    <t>At3g27060</t>
  </si>
  <si>
    <t>At3g20087</t>
  </si>
  <si>
    <t>At4g27720</t>
  </si>
  <si>
    <t>At4g08395</t>
  </si>
  <si>
    <t>At3g03340</t>
  </si>
  <si>
    <t>At1g01040</t>
  </si>
  <si>
    <t>At5g02540</t>
  </si>
  <si>
    <t>At1g43690</t>
  </si>
  <si>
    <t>At3g56210</t>
  </si>
  <si>
    <t>At4g14410</t>
  </si>
  <si>
    <t>At5g43650</t>
  </si>
  <si>
    <t>At5g15150</t>
  </si>
  <si>
    <t>At2g01735</t>
  </si>
  <si>
    <t>At1g44910</t>
  </si>
  <si>
    <t>At5g05880</t>
  </si>
  <si>
    <t>At1g26960</t>
  </si>
  <si>
    <t>At2g21385</t>
  </si>
  <si>
    <t>At5g46260</t>
  </si>
  <si>
    <t>At5g23310</t>
  </si>
  <si>
    <t>At5g51160</t>
  </si>
  <si>
    <t>At1g69690</t>
  </si>
  <si>
    <t>At3g28450</t>
  </si>
  <si>
    <t>At2g07180</t>
  </si>
  <si>
    <t>At5g13800</t>
  </si>
  <si>
    <t>At1g57820</t>
  </si>
  <si>
    <t>At4g36130</t>
  </si>
  <si>
    <t>At4g18630</t>
  </si>
  <si>
    <t>At4g12680</t>
  </si>
  <si>
    <t>At4g25020</t>
  </si>
  <si>
    <t>At4g21140</t>
  </si>
  <si>
    <t>At1g75020</t>
  </si>
  <si>
    <t>At1g16560</t>
  </si>
  <si>
    <t>At1g64150</t>
  </si>
  <si>
    <t>At4g00500</t>
  </si>
  <si>
    <t>At3g43570</t>
  </si>
  <si>
    <t>At3g55440</t>
  </si>
  <si>
    <t>At5g62620</t>
  </si>
  <si>
    <t>At1g23980</t>
  </si>
  <si>
    <t>At2g33810</t>
  </si>
  <si>
    <t>At1g16040</t>
  </si>
  <si>
    <t>At2g37640</t>
  </si>
  <si>
    <t>At1g14370</t>
  </si>
  <si>
    <t>At3g23580</t>
  </si>
  <si>
    <t>At5g20935</t>
  </si>
  <si>
    <t>At2g23270</t>
  </si>
  <si>
    <t>At4g17080</t>
  </si>
  <si>
    <t>At5g22460</t>
  </si>
  <si>
    <t>At1g60660</t>
  </si>
  <si>
    <t>At4g10130</t>
  </si>
  <si>
    <t>At5g12390</t>
  </si>
  <si>
    <t>At2g25280</t>
  </si>
  <si>
    <t>At4g11010</t>
  </si>
  <si>
    <t>At4g01935</t>
  </si>
  <si>
    <t>At5g46490</t>
  </si>
  <si>
    <t>At4g27440</t>
  </si>
  <si>
    <t>At1g49530</t>
  </si>
  <si>
    <t>At5g01170</t>
  </si>
  <si>
    <t>At5g23090</t>
  </si>
  <si>
    <t>At4g35350</t>
  </si>
  <si>
    <t>At4g35380</t>
  </si>
  <si>
    <t>At3g06670</t>
  </si>
  <si>
    <t>At2g32770</t>
  </si>
  <si>
    <t>At2g33050</t>
  </si>
  <si>
    <t>At1g69090</t>
  </si>
  <si>
    <t>At2g41790</t>
  </si>
  <si>
    <t>At5g11510</t>
  </si>
  <si>
    <t>At3g16857</t>
  </si>
  <si>
    <t>At3g49940</t>
  </si>
  <si>
    <t>At2g29525</t>
  </si>
  <si>
    <t>At2g30020</t>
  </si>
  <si>
    <t>At2g37230</t>
  </si>
  <si>
    <t>At1g56140</t>
  </si>
  <si>
    <t>At3g10860</t>
  </si>
  <si>
    <t>At2g17800</t>
  </si>
  <si>
    <t>At5g21274</t>
  </si>
  <si>
    <t>At5g20640</t>
  </si>
  <si>
    <t>At5g28010</t>
  </si>
  <si>
    <t>At4g14040</t>
  </si>
  <si>
    <t>At2g41800</t>
  </si>
  <si>
    <t>At5g16060</t>
  </si>
  <si>
    <t>At5g16410</t>
  </si>
  <si>
    <t>At3g22950</t>
  </si>
  <si>
    <t>At4g12020</t>
  </si>
  <si>
    <t>At2g37585</t>
  </si>
  <si>
    <t>At2g07705</t>
  </si>
  <si>
    <t>At1g24160</t>
  </si>
  <si>
    <t>At4g11990</t>
  </si>
  <si>
    <t>At1g66960</t>
  </si>
  <si>
    <t>At1g57860</t>
  </si>
  <si>
    <t>At5g15350</t>
  </si>
  <si>
    <t>At1g72852</t>
  </si>
  <si>
    <t>At1g44835</t>
  </si>
  <si>
    <t>At1g75490</t>
  </si>
  <si>
    <t>At5g57950</t>
  </si>
  <si>
    <t>At2g30460</t>
  </si>
  <si>
    <t>At5g17270</t>
  </si>
  <si>
    <t>At2g39690</t>
  </si>
  <si>
    <t>At3g51660</t>
  </si>
  <si>
    <t>At5g42620</t>
  </si>
  <si>
    <t>At5g42235</t>
  </si>
  <si>
    <t>At4g12800</t>
  </si>
  <si>
    <t>At5g08185</t>
  </si>
  <si>
    <t>At2g25270</t>
  </si>
  <si>
    <t>At2g28400</t>
  </si>
  <si>
    <t>At3g04920</t>
  </si>
  <si>
    <t>At2g02170</t>
  </si>
  <si>
    <t>At4g23450</t>
  </si>
  <si>
    <t>At3g13930</t>
  </si>
  <si>
    <t>At5g59070</t>
  </si>
  <si>
    <t>At5g02740</t>
  </si>
  <si>
    <t>At3g02680</t>
  </si>
  <si>
    <t>At1g69580</t>
  </si>
  <si>
    <t>At4g18870</t>
  </si>
  <si>
    <t>At5g59140</t>
  </si>
  <si>
    <t>At3g10870</t>
  </si>
  <si>
    <t>At3g19840</t>
  </si>
  <si>
    <t>At4g37070</t>
  </si>
  <si>
    <t>At4g32930</t>
  </si>
  <si>
    <t>At2g38740</t>
  </si>
  <si>
    <t>At3g01890</t>
  </si>
  <si>
    <t>At1g68238</t>
  </si>
  <si>
    <t>At1g74710</t>
  </si>
  <si>
    <t>At3g13040</t>
  </si>
  <si>
    <t>At1g45976</t>
  </si>
  <si>
    <t>At3g13160</t>
  </si>
  <si>
    <t>At4g23750</t>
  </si>
  <si>
    <t>At2g45220</t>
  </si>
  <si>
    <t>At5g22070</t>
  </si>
  <si>
    <t>At1g33480</t>
  </si>
  <si>
    <t>At1g71080</t>
  </si>
  <si>
    <t>At4g14560</t>
  </si>
  <si>
    <t>At3g23790</t>
  </si>
  <si>
    <t>At5g01160</t>
  </si>
  <si>
    <t>At5g42690</t>
  </si>
  <si>
    <t>At1g77840</t>
  </si>
  <si>
    <t>At1g69325</t>
  </si>
  <si>
    <t>At5g02800</t>
  </si>
  <si>
    <t>At2g20310</t>
  </si>
  <si>
    <t>At3g18940</t>
  </si>
  <si>
    <t>At2g07798</t>
  </si>
  <si>
    <t>At2g47820</t>
  </si>
  <si>
    <t>At1g04480</t>
  </si>
  <si>
    <t>At5g27570</t>
  </si>
  <si>
    <t>At3g14090</t>
  </si>
  <si>
    <t>At3g19590</t>
  </si>
  <si>
    <t>At1g49710</t>
  </si>
  <si>
    <t>At4g26760</t>
  </si>
  <si>
    <t>At2g01310</t>
  </si>
  <si>
    <t>At1g72810</t>
  </si>
  <si>
    <t>At5g03230</t>
  </si>
  <si>
    <t>At1g25330</t>
  </si>
  <si>
    <t>At4g33220</t>
  </si>
  <si>
    <t>At4g25680</t>
  </si>
  <si>
    <t>At2g22660</t>
  </si>
  <si>
    <t>At1g50320</t>
  </si>
  <si>
    <t>At5g09650</t>
  </si>
  <si>
    <t>At3g62310</t>
  </si>
  <si>
    <t>At2g21900</t>
  </si>
  <si>
    <t>At5g40200</t>
  </si>
  <si>
    <t>At1g14340</t>
  </si>
  <si>
    <t>At1g57700</t>
  </si>
  <si>
    <t>At3g11000</t>
  </si>
  <si>
    <t>At3g25840</t>
  </si>
  <si>
    <t>At1g10600</t>
  </si>
  <si>
    <t>At1g23870</t>
  </si>
  <si>
    <t>At4g01510</t>
  </si>
  <si>
    <t>At4g12970</t>
  </si>
  <si>
    <t>At2g41380</t>
  </si>
  <si>
    <t>At5g52910</t>
  </si>
  <si>
    <t>At1g08620</t>
  </si>
  <si>
    <t>At1g21000</t>
  </si>
  <si>
    <t>At4g15950</t>
  </si>
  <si>
    <t>At5g28400</t>
  </si>
  <si>
    <t>At2g15820</t>
  </si>
  <si>
    <t>At3g25890</t>
  </si>
  <si>
    <t>At1g69910</t>
  </si>
  <si>
    <t>At5g54190</t>
  </si>
  <si>
    <t>At4g24120</t>
  </si>
  <si>
    <t>At1g11060</t>
  </si>
  <si>
    <t>At5g22500</t>
  </si>
  <si>
    <t>At3g06940</t>
  </si>
  <si>
    <t>At5g46180</t>
  </si>
  <si>
    <t>At1g45180</t>
  </si>
  <si>
    <t>At4g28890</t>
  </si>
  <si>
    <t>At3g46670</t>
  </si>
  <si>
    <t>At1g17040</t>
  </si>
  <si>
    <t>At1g07890</t>
  </si>
  <si>
    <t>At1g59670</t>
  </si>
  <si>
    <t>At2g34925</t>
  </si>
  <si>
    <t>At1g61065</t>
  </si>
  <si>
    <t>At3g05370</t>
  </si>
  <si>
    <t>At5g63650</t>
  </si>
  <si>
    <t>At5g14260</t>
  </si>
  <si>
    <t>At5g64560</t>
  </si>
  <si>
    <t>At1g19100</t>
  </si>
  <si>
    <t>At1g18390</t>
  </si>
  <si>
    <t>At3g26710</t>
  </si>
  <si>
    <t>At1g43245</t>
  </si>
  <si>
    <t>At2g46430</t>
  </si>
  <si>
    <t>At4g12420</t>
  </si>
  <si>
    <t>At3g27883</t>
  </si>
  <si>
    <t>At4g24830</t>
  </si>
  <si>
    <t>At3g49370</t>
  </si>
  <si>
    <t>At3g52300</t>
  </si>
  <si>
    <t>At5g49290</t>
  </si>
  <si>
    <t>At4g25240</t>
  </si>
  <si>
    <t>At2g43830</t>
  </si>
  <si>
    <t>At5g16850</t>
  </si>
  <si>
    <t>At5g07760</t>
  </si>
  <si>
    <t>At3g25150</t>
  </si>
  <si>
    <t>At5g61320</t>
  </si>
  <si>
    <t>At3g23300</t>
  </si>
  <si>
    <t>At1g34350</t>
  </si>
  <si>
    <t>At1g62680</t>
  </si>
  <si>
    <t>At3g51760</t>
  </si>
  <si>
    <t>At5g58787</t>
  </si>
  <si>
    <t>At1g73450</t>
  </si>
  <si>
    <t>At2g21160</t>
  </si>
  <si>
    <t>At1g75370</t>
  </si>
  <si>
    <t>At1g64050</t>
  </si>
  <si>
    <t>At3g07430</t>
  </si>
  <si>
    <t>At3g26840</t>
  </si>
  <si>
    <t>At2g48121</t>
  </si>
  <si>
    <t>At3g04010</t>
  </si>
  <si>
    <t>At3g02770</t>
  </si>
  <si>
    <t>At4g12830</t>
  </si>
  <si>
    <t>At1g20693</t>
  </si>
  <si>
    <t>At1g02660</t>
  </si>
  <si>
    <t>At5g50320</t>
  </si>
  <si>
    <t>At3g11080</t>
  </si>
  <si>
    <t>At3g15355</t>
  </si>
  <si>
    <t>At5g45540</t>
  </si>
  <si>
    <t>At1g32770</t>
  </si>
  <si>
    <t>At1g07600</t>
  </si>
  <si>
    <t>At2g47500</t>
  </si>
  <si>
    <t>At1g07770</t>
  </si>
  <si>
    <t>At5g07610</t>
  </si>
  <si>
    <t>At3g29200</t>
  </si>
  <si>
    <t>At5g55050</t>
  </si>
  <si>
    <t>At1g09130</t>
  </si>
  <si>
    <t>At5g57800</t>
  </si>
  <si>
    <t>At1g61120</t>
  </si>
  <si>
    <t>At3g18090</t>
  </si>
  <si>
    <t>At5g40880</t>
  </si>
  <si>
    <t>At2g04740</t>
  </si>
  <si>
    <t>At4g18220</t>
  </si>
  <si>
    <t>At2g13840</t>
  </si>
  <si>
    <t>At1g26220</t>
  </si>
  <si>
    <t>At4g11521</t>
  </si>
  <si>
    <t>At2g16510</t>
  </si>
  <si>
    <t>At5g37440</t>
  </si>
  <si>
    <t>At1g28510</t>
  </si>
  <si>
    <t>At2g29460</t>
  </si>
  <si>
    <t>At4g15790</t>
  </si>
  <si>
    <t>At1g52280</t>
  </si>
  <si>
    <t>At1g04680</t>
  </si>
  <si>
    <t>At4g07390</t>
  </si>
  <si>
    <t>At2g01540</t>
  </si>
  <si>
    <t>At1g73110</t>
  </si>
  <si>
    <t>At2g46980</t>
  </si>
  <si>
    <t>At2g20700</t>
  </si>
  <si>
    <t>At1g69060</t>
  </si>
  <si>
    <t>At5g40740</t>
  </si>
  <si>
    <t>At1g48450</t>
  </si>
  <si>
    <t>At5g05460</t>
  </si>
  <si>
    <t>At3g20015</t>
  </si>
  <si>
    <t>At2g36090</t>
  </si>
  <si>
    <t>At2g23700</t>
  </si>
  <si>
    <t>At2g33410</t>
  </si>
  <si>
    <t>At3g55730</t>
  </si>
  <si>
    <t>At1g12830</t>
  </si>
  <si>
    <t>At5g50150</t>
  </si>
  <si>
    <t>At3g01400</t>
  </si>
  <si>
    <t>At1g67750</t>
  </si>
  <si>
    <t>AtMg00960</t>
  </si>
  <si>
    <t>At4g02720</t>
  </si>
  <si>
    <t>At1g19640</t>
  </si>
  <si>
    <t>At1g55610</t>
  </si>
  <si>
    <t>At1g09900</t>
  </si>
  <si>
    <t>At1g54450</t>
  </si>
  <si>
    <t>At5g54960</t>
  </si>
  <si>
    <t>At5g17900</t>
  </si>
  <si>
    <t>At5g17060</t>
  </si>
  <si>
    <t>At1g29810</t>
  </si>
  <si>
    <t>At4g12060</t>
  </si>
  <si>
    <t>At5g10770</t>
  </si>
  <si>
    <t>At1g10120</t>
  </si>
  <si>
    <t>At1g16916</t>
  </si>
  <si>
    <t>At1g16670</t>
  </si>
  <si>
    <t>At3g59820</t>
  </si>
  <si>
    <t>At2g25830</t>
  </si>
  <si>
    <t>At3g50480</t>
  </si>
  <si>
    <t>At1g44170</t>
  </si>
  <si>
    <t>At4g13710</t>
  </si>
  <si>
    <t>At4g35050</t>
  </si>
  <si>
    <t>At1g49980</t>
  </si>
  <si>
    <t>At1g60545</t>
  </si>
  <si>
    <t>At2g44600</t>
  </si>
  <si>
    <t>At2g41830</t>
  </si>
  <si>
    <t>At4g29660</t>
  </si>
  <si>
    <t>At1g72830</t>
  </si>
  <si>
    <t>At5g55610</t>
  </si>
  <si>
    <t>At1g26290</t>
  </si>
  <si>
    <t>At1g73500</t>
  </si>
  <si>
    <t>At3g21805</t>
  </si>
  <si>
    <t>At4g01895</t>
  </si>
  <si>
    <t>At1g34120</t>
  </si>
  <si>
    <t>At1g75780</t>
  </si>
  <si>
    <t>At1g79245</t>
  </si>
  <si>
    <t>At5g46220</t>
  </si>
  <si>
    <t>At4g23650</t>
  </si>
  <si>
    <t>At1g55080</t>
  </si>
  <si>
    <t>At4g33010</t>
  </si>
  <si>
    <t>At5g51010</t>
  </si>
  <si>
    <t>At4g02280</t>
  </si>
  <si>
    <t>At3g18850</t>
  </si>
  <si>
    <t>At2g38970</t>
  </si>
  <si>
    <t>At5g17910</t>
  </si>
  <si>
    <t>At1g08580</t>
  </si>
  <si>
    <t>At3g11840</t>
  </si>
  <si>
    <t>At3g14540</t>
  </si>
  <si>
    <t>At5g08540</t>
  </si>
  <si>
    <t>At5g25260</t>
  </si>
  <si>
    <t>At1g32330</t>
  </si>
  <si>
    <t>At3g26500</t>
  </si>
  <si>
    <t>At5g42765</t>
  </si>
  <si>
    <t>At3g57490</t>
  </si>
  <si>
    <t>At1g22890</t>
  </si>
  <si>
    <t>At1g06149</t>
  </si>
  <si>
    <t>At5g07800</t>
  </si>
  <si>
    <t>At5g54730</t>
  </si>
  <si>
    <t>At4g37810</t>
  </si>
  <si>
    <t>At4g37120</t>
  </si>
  <si>
    <t>At1g21120</t>
  </si>
  <si>
    <t>At3g51270</t>
  </si>
  <si>
    <t>At2g19130</t>
  </si>
  <si>
    <t>At1g67060</t>
  </si>
  <si>
    <t>At2g44440</t>
  </si>
  <si>
    <t>At4g14540</t>
  </si>
  <si>
    <t>At3g59150</t>
  </si>
  <si>
    <t>At4g35080</t>
  </si>
  <si>
    <t>At5g43900</t>
  </si>
  <si>
    <t>At2g47090</t>
  </si>
  <si>
    <t>At1g27500</t>
  </si>
  <si>
    <t>At3g02460</t>
  </si>
  <si>
    <t>At5g58430</t>
  </si>
  <si>
    <t>At4g04860</t>
  </si>
  <si>
    <t>At1g74880</t>
  </si>
  <si>
    <t>At4g17900</t>
  </si>
  <si>
    <t>At3g60350</t>
  </si>
  <si>
    <t>At1g67590</t>
  </si>
  <si>
    <t>At2g35430</t>
  </si>
  <si>
    <t>At3g05360</t>
  </si>
  <si>
    <t>At4g18020</t>
  </si>
  <si>
    <t>At3g31906</t>
  </si>
  <si>
    <t>At5g06590</t>
  </si>
  <si>
    <t>At2g28305</t>
  </si>
  <si>
    <t>At4g02725</t>
  </si>
  <si>
    <t>At1g77020</t>
  </si>
  <si>
    <t>At4g24160</t>
  </si>
  <si>
    <t>At5g06790</t>
  </si>
  <si>
    <t>At1g47200</t>
  </si>
  <si>
    <t>At3g53240</t>
  </si>
  <si>
    <t>At4g17730</t>
  </si>
  <si>
    <t>At3g05650</t>
  </si>
  <si>
    <t>At1g19990</t>
  </si>
  <si>
    <t>At2g10950</t>
  </si>
  <si>
    <t>At2g36770</t>
  </si>
  <si>
    <t>At5g49000</t>
  </si>
  <si>
    <t>At2g15695</t>
  </si>
  <si>
    <t>At4g16690</t>
  </si>
  <si>
    <t>At3g18715</t>
  </si>
  <si>
    <t>At2g47030</t>
  </si>
  <si>
    <t>At2g13128</t>
  </si>
  <si>
    <t>At5g45050</t>
  </si>
  <si>
    <t>At2g38620</t>
  </si>
  <si>
    <t>At5g64680</t>
  </si>
  <si>
    <t>At3g03560</t>
  </si>
  <si>
    <t>At1g55490</t>
  </si>
  <si>
    <t>At1g19770</t>
  </si>
  <si>
    <t>At4g22710</t>
  </si>
  <si>
    <t>At1g15280</t>
  </si>
  <si>
    <t>At2g30890</t>
  </si>
  <si>
    <t>At3g17800</t>
  </si>
  <si>
    <t>At4g06599</t>
  </si>
  <si>
    <t>At2g34790</t>
  </si>
  <si>
    <t>At1g74510</t>
  </si>
  <si>
    <t>At2g20400</t>
  </si>
  <si>
    <t>At1g80740</t>
  </si>
  <si>
    <t>At4g16380</t>
  </si>
  <si>
    <t>At4g04480</t>
  </si>
  <si>
    <t>At4g27570</t>
  </si>
  <si>
    <t>At1g13520</t>
  </si>
  <si>
    <t>At1g61980</t>
  </si>
  <si>
    <t>At3g60700</t>
  </si>
  <si>
    <t>At5g55550</t>
  </si>
  <si>
    <t>At3g21030</t>
  </si>
  <si>
    <t>At3g12260</t>
  </si>
  <si>
    <t>At1g70730</t>
  </si>
  <si>
    <t>At2g36380</t>
  </si>
  <si>
    <t>At3g30214</t>
  </si>
  <si>
    <t>At3g45590</t>
  </si>
  <si>
    <t>At5g06950</t>
  </si>
  <si>
    <t>At2g41415</t>
  </si>
  <si>
    <t>At5g20940</t>
  </si>
  <si>
    <t>At3g21630</t>
  </si>
  <si>
    <t>At1g63295</t>
  </si>
  <si>
    <t>At3g51860</t>
  </si>
  <si>
    <t>At3g10360</t>
  </si>
  <si>
    <t>At4g25835</t>
  </si>
  <si>
    <t>At1g23840</t>
  </si>
  <si>
    <t>At5g02960</t>
  </si>
  <si>
    <t>At1g12550</t>
  </si>
  <si>
    <t>At2g25330</t>
  </si>
  <si>
    <t>At3g52870</t>
  </si>
  <si>
    <t>At1g47570</t>
  </si>
  <si>
    <t>At4g17070</t>
  </si>
  <si>
    <t>At1g67140</t>
  </si>
  <si>
    <t>At1g19950</t>
  </si>
  <si>
    <t>At1g71030</t>
  </si>
  <si>
    <t>At1g51410</t>
  </si>
  <si>
    <t>At5g22240</t>
  </si>
  <si>
    <t>At2g04515</t>
  </si>
  <si>
    <t>At3g58090</t>
  </si>
  <si>
    <t>At1g80180</t>
  </si>
  <si>
    <t>At1g19485</t>
  </si>
  <si>
    <t>At2g46630</t>
  </si>
  <si>
    <t>At3g24560</t>
  </si>
  <si>
    <t>At1g63440</t>
  </si>
  <si>
    <t>At4g23910</t>
  </si>
  <si>
    <t>At1g73630</t>
  </si>
  <si>
    <t>At3g57430</t>
  </si>
  <si>
    <t>At5g18600</t>
  </si>
  <si>
    <t>At1g22570</t>
  </si>
  <si>
    <t>At5g26830</t>
  </si>
  <si>
    <t>At1g70370</t>
  </si>
  <si>
    <t>At5g57630</t>
  </si>
  <si>
    <t>At2g05160</t>
  </si>
  <si>
    <t>At1g24575</t>
  </si>
  <si>
    <t>At4g12710</t>
  </si>
  <si>
    <t>At2g32250</t>
  </si>
  <si>
    <t>At5g14270</t>
  </si>
  <si>
    <t>At2g34300</t>
  </si>
  <si>
    <t>At4g02360</t>
  </si>
  <si>
    <t>At1g62045</t>
  </si>
  <si>
    <t>At5g53550</t>
  </si>
  <si>
    <t>At3g58670</t>
  </si>
  <si>
    <t>At1g67850</t>
  </si>
  <si>
    <t>At1g55890</t>
  </si>
  <si>
    <t>At3g56940</t>
  </si>
  <si>
    <t>At1g21220</t>
  </si>
  <si>
    <t>At5g53200</t>
  </si>
  <si>
    <t>At5g63080</t>
  </si>
  <si>
    <t>At2g32440</t>
  </si>
  <si>
    <t>At4g16515</t>
  </si>
  <si>
    <t>At1g44414</t>
  </si>
  <si>
    <t>At4g17640</t>
  </si>
  <si>
    <t>At1g29510</t>
  </si>
  <si>
    <t>At2g05320</t>
  </si>
  <si>
    <t>At3g02875</t>
  </si>
  <si>
    <t>At1g09760</t>
  </si>
  <si>
    <t>At5g13470</t>
  </si>
  <si>
    <t>At3g10940</t>
  </si>
  <si>
    <t>At3g48120</t>
  </si>
  <si>
    <t>At5g66940</t>
  </si>
  <si>
    <t>At1g11905</t>
  </si>
  <si>
    <t>At3g22750</t>
  </si>
  <si>
    <t>At2g03060</t>
  </si>
  <si>
    <t>At5g06700</t>
  </si>
  <si>
    <t>At1g29715</t>
  </si>
  <si>
    <t>At1g02430</t>
  </si>
  <si>
    <t>At5g27280</t>
  </si>
  <si>
    <t>At5g45280</t>
  </si>
  <si>
    <t>At1g62420</t>
  </si>
  <si>
    <t>At4g05090</t>
  </si>
  <si>
    <t>At3g42255</t>
  </si>
  <si>
    <t>At5g39520</t>
  </si>
  <si>
    <t>At1g75420</t>
  </si>
  <si>
    <t>At4g21860</t>
  </si>
  <si>
    <t>At3g13130</t>
  </si>
  <si>
    <t>At1g33390</t>
  </si>
  <si>
    <t>At2g42580</t>
  </si>
  <si>
    <t>At3g44100</t>
  </si>
  <si>
    <t>At5g39970</t>
  </si>
  <si>
    <t>At4g11290</t>
  </si>
  <si>
    <t>At1g18160</t>
  </si>
  <si>
    <t>At5g16270</t>
  </si>
  <si>
    <t>At3g27560</t>
  </si>
  <si>
    <t>At2g04560</t>
  </si>
  <si>
    <t>At3g48360</t>
  </si>
  <si>
    <t>At3g48530</t>
  </si>
  <si>
    <t>At5g26800</t>
  </si>
  <si>
    <t>At3g61970</t>
  </si>
  <si>
    <t>At5g43403</t>
  </si>
  <si>
    <t>At5g48840</t>
  </si>
  <si>
    <t>At5g19290</t>
  </si>
  <si>
    <t>At5g44350</t>
  </si>
  <si>
    <t>At5g26340</t>
  </si>
  <si>
    <t>At3g54363</t>
  </si>
  <si>
    <t>At5g49320</t>
  </si>
  <si>
    <t>At1g25209</t>
  </si>
  <si>
    <t>At1g68680</t>
  </si>
  <si>
    <t>At3g04950</t>
  </si>
  <si>
    <t>At4g00752</t>
  </si>
  <si>
    <t>At1g69490</t>
  </si>
  <si>
    <t>At3g56110</t>
  </si>
  <si>
    <t>At2g27090</t>
  </si>
  <si>
    <t>At1g59750</t>
  </si>
  <si>
    <t>At4g35920</t>
  </si>
  <si>
    <t>At1g15030</t>
  </si>
  <si>
    <t>At5g20010</t>
  </si>
  <si>
    <t>At2g47940</t>
  </si>
  <si>
    <t>At3g50500</t>
  </si>
  <si>
    <t>At5g41770</t>
  </si>
  <si>
    <t>At3g53460</t>
  </si>
  <si>
    <t>At4g23470</t>
  </si>
  <si>
    <t>At2g21050</t>
  </si>
  <si>
    <t>At1g22050</t>
  </si>
  <si>
    <t>At5g43080</t>
  </si>
  <si>
    <t>At4g17085</t>
  </si>
  <si>
    <t>At4g15270</t>
  </si>
  <si>
    <t>At5g25120</t>
  </si>
  <si>
    <t>At2g29110</t>
  </si>
  <si>
    <t>At5g66090</t>
  </si>
  <si>
    <t>At1g07880</t>
  </si>
  <si>
    <t>At5g02630</t>
  </si>
  <si>
    <t>At3g17070</t>
  </si>
  <si>
    <t>At5g16720</t>
  </si>
  <si>
    <t>At2g31440</t>
  </si>
  <si>
    <t>At1g48580</t>
  </si>
  <si>
    <t>At1g26390</t>
  </si>
  <si>
    <t>At1g14140</t>
  </si>
  <si>
    <t>At3g26520</t>
  </si>
  <si>
    <t>At3g52820</t>
  </si>
  <si>
    <t>At5g52740</t>
  </si>
  <si>
    <t>At2g33250</t>
  </si>
  <si>
    <t>At4g33150</t>
  </si>
  <si>
    <t>At5g53980</t>
  </si>
  <si>
    <t>At1g03280</t>
  </si>
  <si>
    <t>At1g80350</t>
  </si>
  <si>
    <t>At5g04900</t>
  </si>
  <si>
    <t>At2g38700</t>
  </si>
  <si>
    <t>At1g23550</t>
  </si>
  <si>
    <t>At1g74070</t>
  </si>
  <si>
    <t>At4g17520</t>
  </si>
  <si>
    <t>At3g58050</t>
  </si>
  <si>
    <t>At1g18090</t>
  </si>
  <si>
    <t>At2g14870</t>
  </si>
  <si>
    <t>At2g27385</t>
  </si>
  <si>
    <t>At4g39363</t>
  </si>
  <si>
    <t>At5g17310</t>
  </si>
  <si>
    <t>At5g05420</t>
  </si>
  <si>
    <t>At3g10600</t>
  </si>
  <si>
    <t>At2g46230</t>
  </si>
  <si>
    <t>At5g64220</t>
  </si>
  <si>
    <t>At4g05010</t>
  </si>
  <si>
    <t>At5g65220</t>
  </si>
  <si>
    <t>At5g06730</t>
  </si>
  <si>
    <t>At3g15240</t>
  </si>
  <si>
    <t>At1g14720</t>
  </si>
  <si>
    <t>At4g18350</t>
  </si>
  <si>
    <t>At2g46180</t>
  </si>
  <si>
    <t>At3g17050</t>
  </si>
  <si>
    <t>At1g53880</t>
  </si>
  <si>
    <t>At2g30150</t>
  </si>
  <si>
    <t>At4g10590</t>
  </si>
  <si>
    <t>At2g42300</t>
  </si>
  <si>
    <t>At3g20960</t>
  </si>
  <si>
    <t>At5g07560</t>
  </si>
  <si>
    <t>At1g29785</t>
  </si>
  <si>
    <t>At5g24480</t>
  </si>
  <si>
    <t>At5g38850</t>
  </si>
  <si>
    <t>At4g26710</t>
  </si>
  <si>
    <t>At2g38330</t>
  </si>
  <si>
    <t>At2g35840</t>
  </si>
  <si>
    <t>At1g05870</t>
  </si>
  <si>
    <t>At1g78895</t>
  </si>
  <si>
    <t>At2g28355</t>
  </si>
  <si>
    <t>At3g01970</t>
  </si>
  <si>
    <t>At4g29810</t>
  </si>
  <si>
    <t>At3g05980</t>
  </si>
  <si>
    <t>At4g26850</t>
  </si>
  <si>
    <t>At5g07510</t>
  </si>
  <si>
    <t>At3g14430</t>
  </si>
  <si>
    <t>At3g51325</t>
  </si>
  <si>
    <t>At1g05340</t>
  </si>
  <si>
    <t>At1g19840</t>
  </si>
  <si>
    <t>At3g16100</t>
  </si>
  <si>
    <t>At5g35740</t>
  </si>
  <si>
    <t>At2g36800</t>
  </si>
  <si>
    <t>At3g50050</t>
  </si>
  <si>
    <t>At2g42840</t>
  </si>
  <si>
    <t>At3g15580</t>
  </si>
  <si>
    <t>At5g50090</t>
  </si>
  <si>
    <t>At4g01870</t>
  </si>
  <si>
    <t>At5g05850</t>
  </si>
  <si>
    <t>At1g51080</t>
  </si>
  <si>
    <t>At4g37030</t>
  </si>
  <si>
    <t>At4g30845</t>
  </si>
  <si>
    <t>At2g25870</t>
  </si>
  <si>
    <t>At3g16900</t>
  </si>
  <si>
    <t>At3g29270</t>
  </si>
  <si>
    <t>At5g04090</t>
  </si>
  <si>
    <t>At4g25160</t>
  </si>
  <si>
    <t>At2g44410</t>
  </si>
  <si>
    <t>At5g14230</t>
  </si>
  <si>
    <t>At4g27270</t>
  </si>
  <si>
    <t>At1g74850</t>
  </si>
  <si>
    <t>At1g71190</t>
  </si>
  <si>
    <t>At4g38225</t>
  </si>
  <si>
    <t>At2g33570</t>
  </si>
  <si>
    <t>At5g24800</t>
  </si>
  <si>
    <t>At4g37320</t>
  </si>
  <si>
    <t>At5g02100</t>
  </si>
  <si>
    <t>At5g43820</t>
  </si>
  <si>
    <t>At2g19780</t>
  </si>
  <si>
    <t>AtMg00070</t>
  </si>
  <si>
    <t>At1g33090</t>
  </si>
  <si>
    <t>At1g08760</t>
  </si>
  <si>
    <t>At3g13380</t>
  </si>
  <si>
    <t>At5g63470</t>
  </si>
  <si>
    <t>At4g13660</t>
  </si>
  <si>
    <t>At2g18520</t>
  </si>
  <si>
    <t>At1g60900</t>
  </si>
  <si>
    <t>At5g48910</t>
  </si>
  <si>
    <t>At3g58200</t>
  </si>
  <si>
    <t>At3g19860</t>
  </si>
  <si>
    <t>At2g32860</t>
  </si>
  <si>
    <t>At5g54800</t>
  </si>
  <si>
    <t>At4g27760</t>
  </si>
  <si>
    <t>At1g66880</t>
  </si>
  <si>
    <t>At4g29870</t>
  </si>
  <si>
    <t>At5g25790</t>
  </si>
  <si>
    <t>At1g07290</t>
  </si>
  <si>
    <t>At2g26260</t>
  </si>
  <si>
    <t>At2g41730</t>
  </si>
  <si>
    <t>At5g65780</t>
  </si>
  <si>
    <t>At3g29230</t>
  </si>
  <si>
    <t>At4g12480</t>
  </si>
  <si>
    <t>At1g49630</t>
  </si>
  <si>
    <t>At2g32810</t>
  </si>
  <si>
    <t>At3g56710</t>
  </si>
  <si>
    <t>At3g10730</t>
  </si>
  <si>
    <t>At2g28870</t>
  </si>
  <si>
    <t>At1g32560</t>
  </si>
  <si>
    <t>At3g61800</t>
  </si>
  <si>
    <t>At3g53760</t>
  </si>
  <si>
    <t>AtCg00390</t>
  </si>
  <si>
    <t>At4g00955</t>
  </si>
  <si>
    <t>At3g11510</t>
  </si>
  <si>
    <t>At2g06005</t>
  </si>
  <si>
    <t>At1g66070</t>
  </si>
  <si>
    <t>At5g58560</t>
  </si>
  <si>
    <t>At4g14368</t>
  </si>
  <si>
    <t>At1g58150</t>
  </si>
  <si>
    <t>At1g20480</t>
  </si>
  <si>
    <t>At3g12760</t>
  </si>
  <si>
    <t>At5g19260</t>
  </si>
  <si>
    <t>At2g31600</t>
  </si>
  <si>
    <t>At5g11790</t>
  </si>
  <si>
    <t>At2g26700</t>
  </si>
  <si>
    <t>At1g52530</t>
  </si>
  <si>
    <t>At2g40280</t>
  </si>
  <si>
    <t>At2g27830</t>
  </si>
  <si>
    <t>At1g60000</t>
  </si>
  <si>
    <t>At1g15170</t>
  </si>
  <si>
    <t>At3g45620</t>
  </si>
  <si>
    <t>At3g46030</t>
  </si>
  <si>
    <t>At1g53030</t>
  </si>
  <si>
    <t>At2g17972</t>
  </si>
  <si>
    <t>At4g23880</t>
  </si>
  <si>
    <t>At2g33655</t>
  </si>
  <si>
    <t>At2g36350</t>
  </si>
  <si>
    <t>At5g66630</t>
  </si>
  <si>
    <t>At3g10350</t>
  </si>
  <si>
    <t>At1g15772</t>
  </si>
  <si>
    <t>At1g20190</t>
  </si>
  <si>
    <t>At5g62900</t>
  </si>
  <si>
    <t>At1g73960</t>
  </si>
  <si>
    <t>At5g56420</t>
  </si>
  <si>
    <t>At1g75380</t>
  </si>
  <si>
    <t>At4g14770</t>
  </si>
  <si>
    <t>At3g11150</t>
  </si>
  <si>
    <t>At2g24050</t>
  </si>
  <si>
    <t>At5g01550</t>
  </si>
  <si>
    <t>At3g48940</t>
  </si>
  <si>
    <t>At1g05835</t>
  </si>
  <si>
    <t>At2g40610</t>
  </si>
  <si>
    <t>At3g13435</t>
  </si>
  <si>
    <t>At3g06590</t>
  </si>
  <si>
    <t>At1g51920</t>
  </si>
  <si>
    <t>At4g13610</t>
  </si>
  <si>
    <t>At5g24860</t>
  </si>
  <si>
    <t>At3g49890</t>
  </si>
  <si>
    <t>At5g64330</t>
  </si>
  <si>
    <t>At3g05320</t>
  </si>
  <si>
    <t>At1g49520</t>
  </si>
  <si>
    <t>At2g20690</t>
  </si>
  <si>
    <t>At5g10440</t>
  </si>
  <si>
    <t>At1g17020</t>
  </si>
  <si>
    <t>At5g03850</t>
  </si>
  <si>
    <t>At3g57320</t>
  </si>
  <si>
    <t>At1g03506</t>
  </si>
  <si>
    <t>At5g60790</t>
  </si>
  <si>
    <t>At4g30400</t>
  </si>
  <si>
    <t>At5g44920</t>
  </si>
  <si>
    <t>AtCg00490</t>
  </si>
  <si>
    <t>At5g65020</t>
  </si>
  <si>
    <t>At2g25090</t>
  </si>
  <si>
    <t>At5g67100</t>
  </si>
  <si>
    <t>At1g08390</t>
  </si>
  <si>
    <t>At1g63880</t>
  </si>
  <si>
    <t>At2g19470</t>
  </si>
  <si>
    <t>At5g60720</t>
  </si>
  <si>
    <t>At1g12880</t>
  </si>
  <si>
    <t>At3g49420</t>
  </si>
  <si>
    <t>At4g31750</t>
  </si>
  <si>
    <t>At1g05580</t>
  </si>
  <si>
    <t>At5g15090</t>
  </si>
  <si>
    <t>At5g43450</t>
  </si>
  <si>
    <t>At1g80040</t>
  </si>
  <si>
    <t>At5g50360</t>
  </si>
  <si>
    <t>At1g29850</t>
  </si>
  <si>
    <t>At3g16070</t>
  </si>
  <si>
    <t>At5g11930</t>
  </si>
  <si>
    <t>AtMg00990</t>
  </si>
  <si>
    <t>At1g35780</t>
  </si>
  <si>
    <t>At4g21926</t>
  </si>
  <si>
    <t>At1g28730</t>
  </si>
  <si>
    <t>At1g79550</t>
  </si>
  <si>
    <t>At5g64620</t>
  </si>
  <si>
    <t>At1g03495</t>
  </si>
  <si>
    <t>At5g44040</t>
  </si>
  <si>
    <t>At2g34750</t>
  </si>
  <si>
    <t>At4g23570</t>
  </si>
  <si>
    <t>At2g37500</t>
  </si>
  <si>
    <t>At3g08020</t>
  </si>
  <si>
    <t>At1g51570</t>
  </si>
  <si>
    <t>At3g57760</t>
  </si>
  <si>
    <t>At5g05980</t>
  </si>
  <si>
    <t>At4g23810</t>
  </si>
  <si>
    <t>At1g35580</t>
  </si>
  <si>
    <t>At1g32780</t>
  </si>
  <si>
    <t>At1g16840</t>
  </si>
  <si>
    <t>At1g60010</t>
  </si>
  <si>
    <t>At1g01300</t>
  </si>
  <si>
    <t>At1g31180</t>
  </si>
  <si>
    <t>At1g77380</t>
  </si>
  <si>
    <t>At5g61270</t>
  </si>
  <si>
    <t>At3g52400</t>
  </si>
  <si>
    <t>At3g15720</t>
  </si>
  <si>
    <t>At2g02220</t>
  </si>
  <si>
    <t>At5g40730</t>
  </si>
  <si>
    <t>At3g02650</t>
  </si>
  <si>
    <t>At4g21445</t>
  </si>
  <si>
    <t>At3g51940</t>
  </si>
  <si>
    <t>At3g44740</t>
  </si>
  <si>
    <t>At1g18485</t>
  </si>
  <si>
    <t>At2g14210</t>
  </si>
  <si>
    <t>At2g46260</t>
  </si>
  <si>
    <t>At1g23000</t>
  </si>
  <si>
    <t>At1g06050</t>
  </si>
  <si>
    <t>At3g14790</t>
  </si>
  <si>
    <t>At5g27740</t>
  </si>
  <si>
    <t>At5g63540</t>
  </si>
  <si>
    <t>At1g80610</t>
  </si>
  <si>
    <t>At1g05970</t>
  </si>
  <si>
    <t>At3g05410</t>
  </si>
  <si>
    <t>At5g58650</t>
  </si>
  <si>
    <t>At1g08510</t>
  </si>
  <si>
    <t>At2g03220</t>
  </si>
  <si>
    <t>At2g47770</t>
  </si>
  <si>
    <t>At3g04110</t>
  </si>
  <si>
    <t>At3g54990</t>
  </si>
  <si>
    <t>At3g10210</t>
  </si>
  <si>
    <t>At5g42360</t>
  </si>
  <si>
    <t>At4g36600</t>
  </si>
  <si>
    <t>At1g60080</t>
  </si>
  <si>
    <t>At5g59845</t>
  </si>
  <si>
    <t>At5g54510</t>
  </si>
  <si>
    <t>At3g49660</t>
  </si>
  <si>
    <t>At3g27250</t>
  </si>
  <si>
    <t>At2g39880</t>
  </si>
  <si>
    <t>At2g31930</t>
  </si>
  <si>
    <t>At2g11522</t>
  </si>
  <si>
    <t>At3g13360</t>
  </si>
  <si>
    <t>At3g14595</t>
  </si>
  <si>
    <t>At3g59100</t>
  </si>
  <si>
    <t>At2g14560</t>
  </si>
  <si>
    <t>At4g14600</t>
  </si>
  <si>
    <t>At5g16240</t>
  </si>
  <si>
    <t>At1g44960</t>
  </si>
  <si>
    <t>At5g59000</t>
  </si>
  <si>
    <t>At1g71830</t>
  </si>
  <si>
    <t>At5g18245</t>
  </si>
  <si>
    <t>At3g21680</t>
  </si>
  <si>
    <t>At5g54290</t>
  </si>
  <si>
    <t>At2g27402</t>
  </si>
  <si>
    <t>At1g10155</t>
  </si>
  <si>
    <t>At1g71930</t>
  </si>
  <si>
    <t>At1g35710</t>
  </si>
  <si>
    <t>At1g55340</t>
  </si>
  <si>
    <t>At1g60490</t>
  </si>
  <si>
    <t>At5g19620</t>
  </si>
  <si>
    <t>At4g04293</t>
  </si>
  <si>
    <t>At4g23320</t>
  </si>
  <si>
    <t>At4g36940</t>
  </si>
  <si>
    <t>At4g01430</t>
  </si>
  <si>
    <t>At5g47870</t>
  </si>
  <si>
    <t>At5g50570</t>
  </si>
  <si>
    <t>At3g13225</t>
  </si>
  <si>
    <t>At1g73010</t>
  </si>
  <si>
    <t>At1g74340</t>
  </si>
  <si>
    <t>At1g60950</t>
  </si>
  <si>
    <t>At4g01280</t>
  </si>
  <si>
    <t>At5g12400</t>
  </si>
  <si>
    <t>At5g55540</t>
  </si>
  <si>
    <t>At5g53560</t>
  </si>
  <si>
    <t>At4g28030</t>
  </si>
  <si>
    <t>At1g25145</t>
  </si>
  <si>
    <t>At1g61960</t>
  </si>
  <si>
    <t>At4g33580</t>
  </si>
  <si>
    <t>At3g02070</t>
  </si>
  <si>
    <t>At5g14740</t>
  </si>
  <si>
    <t>At3g21060</t>
  </si>
  <si>
    <t>At5g24150</t>
  </si>
  <si>
    <t>At1g48560</t>
  </si>
  <si>
    <t>At2g25560</t>
  </si>
  <si>
    <t>At5g49800</t>
  </si>
  <si>
    <t>At1g10320</t>
  </si>
  <si>
    <t>At2g47200</t>
  </si>
  <si>
    <t>At1g07830</t>
  </si>
  <si>
    <t>At5g43870</t>
  </si>
  <si>
    <t>At3g56470</t>
  </si>
  <si>
    <t>At2g32230</t>
  </si>
  <si>
    <t>At1g65270</t>
  </si>
  <si>
    <t>At5g25580</t>
  </si>
  <si>
    <t>At5g20900</t>
  </si>
  <si>
    <t>At3g22590</t>
  </si>
  <si>
    <t>At5g12030</t>
  </si>
  <si>
    <t>At1g31860</t>
  </si>
  <si>
    <t>At3g27650</t>
  </si>
  <si>
    <t>At1g63660</t>
  </si>
  <si>
    <t>At5g64860</t>
  </si>
  <si>
    <t>At4g22260</t>
  </si>
  <si>
    <t>At5g56220</t>
  </si>
  <si>
    <t>At1g25682</t>
  </si>
  <si>
    <t>At2g01970</t>
  </si>
  <si>
    <t>At2g17060</t>
  </si>
  <si>
    <t>At5g16520</t>
  </si>
  <si>
    <t>At5g18970</t>
  </si>
  <si>
    <t>At3g19663</t>
  </si>
  <si>
    <t>At1g52340</t>
  </si>
  <si>
    <t>At2g32487</t>
  </si>
  <si>
    <t>At5g51770</t>
  </si>
  <si>
    <t>At1g09240</t>
  </si>
  <si>
    <t>At3g45830</t>
  </si>
  <si>
    <t>At1g49040</t>
  </si>
  <si>
    <t>At5g51610</t>
  </si>
  <si>
    <t>At3g20290</t>
  </si>
  <si>
    <t>At4g34881</t>
  </si>
  <si>
    <t>At3g47470</t>
  </si>
  <si>
    <t>At5g03240</t>
  </si>
  <si>
    <t>At3g27330</t>
  </si>
  <si>
    <t>At1g64070</t>
  </si>
  <si>
    <t>At1g19450</t>
  </si>
  <si>
    <t>At3g18300</t>
  </si>
  <si>
    <t>At5g10450</t>
  </si>
  <si>
    <t>At1g33340</t>
  </si>
  <si>
    <t>At2g03200</t>
  </si>
  <si>
    <t>At2g27860</t>
  </si>
  <si>
    <t>At4g27680</t>
  </si>
  <si>
    <t>At5g17980</t>
  </si>
  <si>
    <t>At1g32460</t>
  </si>
  <si>
    <t>At2g33600</t>
  </si>
  <si>
    <t>At4g12520</t>
  </si>
  <si>
    <t>At3g52390</t>
  </si>
  <si>
    <t>At2g43140</t>
  </si>
  <si>
    <t>At1g20230</t>
  </si>
  <si>
    <t>At4g39630</t>
  </si>
  <si>
    <t>At2g35230</t>
  </si>
  <si>
    <t>At1g20010</t>
  </si>
  <si>
    <t>At3g26890</t>
  </si>
  <si>
    <t>At1g53610</t>
  </si>
  <si>
    <t>At4g09560</t>
  </si>
  <si>
    <t>At5g60180</t>
  </si>
  <si>
    <t>At2g35980</t>
  </si>
  <si>
    <t>At3g52660</t>
  </si>
  <si>
    <t>At2g37860</t>
  </si>
  <si>
    <t>At1g46264</t>
  </si>
  <si>
    <t>At3g50200</t>
  </si>
  <si>
    <t>At4g39280</t>
  </si>
  <si>
    <t>At1g08800</t>
  </si>
  <si>
    <t>At1g06560</t>
  </si>
  <si>
    <t>At3g16660</t>
  </si>
  <si>
    <t>At1g54100</t>
  </si>
  <si>
    <t>At1g65370</t>
  </si>
  <si>
    <t>At3g57090</t>
  </si>
  <si>
    <t>At3g02790</t>
  </si>
  <si>
    <t>AtMg01220</t>
  </si>
  <si>
    <t>At4g02550</t>
  </si>
  <si>
    <t>At3g24612</t>
  </si>
  <si>
    <t>At1g72120</t>
  </si>
  <si>
    <t>At2g39970</t>
  </si>
  <si>
    <t>AtCg00050</t>
  </si>
  <si>
    <t>At2g22905</t>
  </si>
  <si>
    <t>At1g55090</t>
  </si>
  <si>
    <t>At5g07900</t>
  </si>
  <si>
    <t>At1g61770</t>
  </si>
  <si>
    <t>At3g45680</t>
  </si>
  <si>
    <t>At4g18830</t>
  </si>
  <si>
    <t>At3g49050</t>
  </si>
  <si>
    <t>At1g16080</t>
  </si>
  <si>
    <t>At1g57990</t>
  </si>
  <si>
    <t>At1g03270</t>
  </si>
  <si>
    <t>At4g32410</t>
  </si>
  <si>
    <t>At1g64230</t>
  </si>
  <si>
    <t>At1g66740</t>
  </si>
  <si>
    <t>At5g63060</t>
  </si>
  <si>
    <t>At5g66680</t>
  </si>
  <si>
    <t>At2g37790</t>
  </si>
  <si>
    <t>At1g13110</t>
  </si>
  <si>
    <t>At2g41905</t>
  </si>
  <si>
    <t>At2g42170</t>
  </si>
  <si>
    <t>At5g59800</t>
  </si>
  <si>
    <t>At2g41130</t>
  </si>
  <si>
    <t>At5g55930</t>
  </si>
  <si>
    <t>At3g51520</t>
  </si>
  <si>
    <t>At2g05715</t>
  </si>
  <si>
    <t>At3g44550</t>
  </si>
  <si>
    <t>At3g50825</t>
  </si>
  <si>
    <t>At1g68620</t>
  </si>
  <si>
    <t>At5g19720</t>
  </si>
  <si>
    <t>At1g29400</t>
  </si>
  <si>
    <t>At4g35760</t>
  </si>
  <si>
    <t>At1g16870</t>
  </si>
  <si>
    <t>At5g04940</t>
  </si>
  <si>
    <t>At1g75850</t>
  </si>
  <si>
    <t>At5g10480</t>
  </si>
  <si>
    <t>At4g18596</t>
  </si>
  <si>
    <t>At1g11900</t>
  </si>
  <si>
    <t>At2g34150</t>
  </si>
  <si>
    <t>At3g51890</t>
  </si>
  <si>
    <t>At3g52535</t>
  </si>
  <si>
    <t>At4g25719</t>
  </si>
  <si>
    <t>At2g46470</t>
  </si>
  <si>
    <t>At2g02280</t>
  </si>
  <si>
    <t>At3g62880</t>
  </si>
  <si>
    <t>At1g21880</t>
  </si>
  <si>
    <t>At1g69840</t>
  </si>
  <si>
    <t>At3g02660</t>
  </si>
  <si>
    <t>At5g03905</t>
  </si>
  <si>
    <t>At1g08230</t>
  </si>
  <si>
    <t>At1g33520</t>
  </si>
  <si>
    <t>At4g20070</t>
  </si>
  <si>
    <t>At2g24645</t>
  </si>
  <si>
    <t>At5g09890</t>
  </si>
  <si>
    <t>At1g16170</t>
  </si>
  <si>
    <t>At1g53570</t>
  </si>
  <si>
    <t>At3g22070</t>
  </si>
  <si>
    <t>AtCg00460</t>
  </si>
  <si>
    <t>At5g18370</t>
  </si>
  <si>
    <t>At2g38820</t>
  </si>
  <si>
    <t>At2g34670</t>
  </si>
  <si>
    <t>At4g01550</t>
  </si>
  <si>
    <t>At4g27870</t>
  </si>
  <si>
    <t>At2g39340</t>
  </si>
  <si>
    <t>At5g38250</t>
  </si>
  <si>
    <t>At2g39830</t>
  </si>
  <si>
    <t>At3g53900</t>
  </si>
  <si>
    <t>At5g52770</t>
  </si>
  <si>
    <t>At3g63260</t>
  </si>
  <si>
    <t>At3g61820</t>
  </si>
  <si>
    <t>At5g55700</t>
  </si>
  <si>
    <t>At2g41260</t>
  </si>
  <si>
    <t>At4g02770</t>
  </si>
  <si>
    <t>At1g69572</t>
  </si>
  <si>
    <t>At5g23050</t>
  </si>
  <si>
    <t>At2g41170</t>
  </si>
  <si>
    <t>At5g62460</t>
  </si>
  <si>
    <t>At5g23780</t>
  </si>
  <si>
    <t>At3g47050</t>
  </si>
  <si>
    <t>At1g06310</t>
  </si>
  <si>
    <t>At5g11600</t>
  </si>
  <si>
    <t>At4g12010</t>
  </si>
  <si>
    <t>AtCg00790</t>
  </si>
  <si>
    <t>At1g70160</t>
  </si>
  <si>
    <t>At5g43180</t>
  </si>
  <si>
    <t>At2g18940</t>
  </si>
  <si>
    <t>At1g69310</t>
  </si>
  <si>
    <t>At3g56510</t>
  </si>
  <si>
    <t>At3g56040</t>
  </si>
  <si>
    <t>At5g07650</t>
  </si>
  <si>
    <t>AtCg00580</t>
  </si>
  <si>
    <t>At2g33855</t>
  </si>
  <si>
    <t>At5g01600</t>
  </si>
  <si>
    <t>At2g23470</t>
  </si>
  <si>
    <t>At1g12860</t>
  </si>
  <si>
    <t>At2g46460</t>
  </si>
  <si>
    <t>At3g26270</t>
  </si>
  <si>
    <t>AtMg00500</t>
  </si>
  <si>
    <t>At1g24792</t>
  </si>
  <si>
    <t>At1g06260</t>
  </si>
  <si>
    <t>At3g07760</t>
  </si>
  <si>
    <t>At4g37880</t>
  </si>
  <si>
    <t>At1g43790</t>
  </si>
  <si>
    <t>At2g17030</t>
  </si>
  <si>
    <t>At4g34260</t>
  </si>
  <si>
    <t>At3g17675</t>
  </si>
  <si>
    <t>At1g75394</t>
  </si>
  <si>
    <t>At3g28480</t>
  </si>
  <si>
    <t>At3g26220</t>
  </si>
  <si>
    <t>At3g21950</t>
  </si>
  <si>
    <t>At4g28100</t>
  </si>
  <si>
    <t>At2g04495</t>
  </si>
  <si>
    <t>At4g27595</t>
  </si>
  <si>
    <t>At1g25560</t>
  </si>
  <si>
    <t>At1g34680</t>
  </si>
  <si>
    <t>At3g47670</t>
  </si>
  <si>
    <t>At4g01750</t>
  </si>
  <si>
    <t>At1g56045</t>
  </si>
  <si>
    <t>At5g54710</t>
  </si>
  <si>
    <t>AtCg00190</t>
  </si>
  <si>
    <t>At3g57540</t>
  </si>
  <si>
    <t>At1g50730</t>
  </si>
  <si>
    <t>At5g12170</t>
  </si>
  <si>
    <t>At4g21790</t>
  </si>
  <si>
    <t>At1g34430</t>
  </si>
  <si>
    <t>At4g04408</t>
  </si>
  <si>
    <t>At1g04160</t>
  </si>
  <si>
    <t>At5g42280</t>
  </si>
  <si>
    <t>At4g29350</t>
  </si>
  <si>
    <t>At3g23890</t>
  </si>
  <si>
    <t>At1g14200</t>
  </si>
  <si>
    <t>At4g03415</t>
  </si>
  <si>
    <t>At5g48230</t>
  </si>
  <si>
    <t>At5g19320</t>
  </si>
  <si>
    <t>At3g04630</t>
  </si>
  <si>
    <t>At2g39720</t>
  </si>
  <si>
    <t>AtCg00750</t>
  </si>
  <si>
    <t>At1g32720</t>
  </si>
  <si>
    <t>At4g16695</t>
  </si>
  <si>
    <t>At5g04250</t>
  </si>
  <si>
    <t>At5g23900</t>
  </si>
  <si>
    <t>At5g43240</t>
  </si>
  <si>
    <t>At1g51850</t>
  </si>
  <si>
    <t>At3g03330</t>
  </si>
  <si>
    <t>At3g12250</t>
  </si>
  <si>
    <t>At1g70200</t>
  </si>
  <si>
    <t>At4g32700</t>
  </si>
  <si>
    <t>At4g00870</t>
  </si>
  <si>
    <t>At5g48780</t>
  </si>
  <si>
    <t>At5g19370</t>
  </si>
  <si>
    <t>At1g52200</t>
  </si>
  <si>
    <t>At4g23040</t>
  </si>
  <si>
    <t>At5g63920</t>
  </si>
  <si>
    <t>At3g21710</t>
  </si>
  <si>
    <t>At5g15830</t>
  </si>
  <si>
    <t>At3g14170</t>
  </si>
  <si>
    <t>At2g15390</t>
  </si>
  <si>
    <t>At5g06130</t>
  </si>
  <si>
    <t>At5g18080</t>
  </si>
  <si>
    <t>At1g06760</t>
  </si>
  <si>
    <t>At3g09960</t>
  </si>
  <si>
    <t>At1g72630</t>
  </si>
  <si>
    <t>At5g62770</t>
  </si>
  <si>
    <t>At2g01690</t>
  </si>
  <si>
    <t>At3g23450</t>
  </si>
  <si>
    <t>At1g55152</t>
  </si>
  <si>
    <t>AtMg01400</t>
  </si>
  <si>
    <t>At4g25810</t>
  </si>
  <si>
    <t>At3g09580</t>
  </si>
  <si>
    <t>At2g39210</t>
  </si>
  <si>
    <t>At2g39930</t>
  </si>
  <si>
    <t>At3g20040</t>
  </si>
  <si>
    <t>At5g57887</t>
  </si>
  <si>
    <t>At4g19610</t>
  </si>
  <si>
    <t>At2g18710</t>
  </si>
  <si>
    <t>At5g17390</t>
  </si>
  <si>
    <t>At1g26100</t>
  </si>
  <si>
    <t>At4g38460</t>
  </si>
  <si>
    <t>At1g62930</t>
  </si>
  <si>
    <t>At3g05470</t>
  </si>
  <si>
    <t>At3g21215</t>
  </si>
  <si>
    <t>At2g38870</t>
  </si>
  <si>
    <t>At1g26110</t>
  </si>
  <si>
    <t>At3g28150</t>
  </si>
  <si>
    <t>At1g07140</t>
  </si>
  <si>
    <t>At3g15353</t>
  </si>
  <si>
    <t>At5g60450</t>
  </si>
  <si>
    <t>At1g73940</t>
  </si>
  <si>
    <t>At1g56200</t>
  </si>
  <si>
    <t>At5g17620</t>
  </si>
  <si>
    <t>At5g59400</t>
  </si>
  <si>
    <t>At1g33330</t>
  </si>
  <si>
    <t>At1g12260</t>
  </si>
  <si>
    <t>At5g19860</t>
  </si>
  <si>
    <t>At4g20880</t>
  </si>
  <si>
    <t>At4g31850</t>
  </si>
  <si>
    <t>At1g76530</t>
  </si>
  <si>
    <t>At5g60990</t>
  </si>
  <si>
    <t>At2g33180</t>
  </si>
  <si>
    <t>At3g62580</t>
  </si>
  <si>
    <t>At3g50910</t>
  </si>
  <si>
    <t>At3g09830</t>
  </si>
  <si>
    <t>At5g26667</t>
  </si>
  <si>
    <t>At1g73190</t>
  </si>
  <si>
    <t>At3g61630</t>
  </si>
  <si>
    <t>At1g48300</t>
  </si>
  <si>
    <t>At5g66658</t>
  </si>
  <si>
    <t>At5g38730</t>
  </si>
  <si>
    <t>At2g42200</t>
  </si>
  <si>
    <t>At5g04750</t>
  </si>
  <si>
    <t>At5g60800</t>
  </si>
  <si>
    <t>At3g24740</t>
  </si>
  <si>
    <t>At1g72920</t>
  </si>
  <si>
    <t>At5g03340</t>
  </si>
  <si>
    <t>At2g40690</t>
  </si>
  <si>
    <t>At3g06260</t>
  </si>
  <si>
    <t>At2g01460</t>
  </si>
  <si>
    <t>At1g06137</t>
  </si>
  <si>
    <t>At3g47700</t>
  </si>
  <si>
    <t>At3g12930</t>
  </si>
  <si>
    <t>At5g39020</t>
  </si>
  <si>
    <t>At1g24090</t>
  </si>
  <si>
    <t>At1g53645</t>
  </si>
  <si>
    <t>At1g29290</t>
  </si>
  <si>
    <t>At1g54410</t>
  </si>
  <si>
    <t>At3g49470</t>
  </si>
  <si>
    <t>At4g09020</t>
  </si>
  <si>
    <t>At2g46690</t>
  </si>
  <si>
    <t>At1g54040</t>
  </si>
  <si>
    <t>At3g66654</t>
  </si>
  <si>
    <t>At1g27900</t>
  </si>
  <si>
    <t>At3g29310</t>
  </si>
  <si>
    <t>At2g26100</t>
  </si>
  <si>
    <t>At1g08810</t>
  </si>
  <si>
    <t>At1g68820</t>
  </si>
  <si>
    <t>At2g24970</t>
  </si>
  <si>
    <t>At5g28830</t>
  </si>
  <si>
    <t>At5g17800</t>
  </si>
  <si>
    <t>At4g07820</t>
  </si>
  <si>
    <t>At5g56210</t>
  </si>
  <si>
    <t>At3g49720</t>
  </si>
  <si>
    <t>At2g37940</t>
  </si>
  <si>
    <t>At2g24860</t>
  </si>
  <si>
    <t>At3g06030</t>
  </si>
  <si>
    <t>At4g33870</t>
  </si>
  <si>
    <t>At1g70250</t>
  </si>
  <si>
    <t>At3g51950</t>
  </si>
  <si>
    <t>At5g05230</t>
  </si>
  <si>
    <t>At5g57890</t>
  </si>
  <si>
    <t>At1g56680</t>
  </si>
  <si>
    <t>At5g16370</t>
  </si>
  <si>
    <t>At1g49840</t>
  </si>
  <si>
    <t>At3g57770</t>
  </si>
  <si>
    <t>At2g38760</t>
  </si>
  <si>
    <t>At1g26911</t>
  </si>
  <si>
    <t>At1g80220</t>
  </si>
  <si>
    <t>At4g14965</t>
  </si>
  <si>
    <t>At4g32940</t>
  </si>
  <si>
    <t>At2g29190</t>
  </si>
  <si>
    <t>At5g27080</t>
  </si>
  <si>
    <t>At1g70530</t>
  </si>
  <si>
    <t>At4g00930</t>
  </si>
  <si>
    <t>At4g09250</t>
  </si>
  <si>
    <t>At2g03505</t>
  </si>
  <si>
    <t>At2g43780</t>
  </si>
  <si>
    <t>At5g46700</t>
  </si>
  <si>
    <t>At1g20310</t>
  </si>
  <si>
    <t>At2g24250</t>
  </si>
  <si>
    <t>At5g18240</t>
  </si>
  <si>
    <t>At1g04600</t>
  </si>
  <si>
    <t>At5g24352</t>
  </si>
  <si>
    <t>At5g44585</t>
  </si>
  <si>
    <t>At5g47570</t>
  </si>
  <si>
    <t>At4g01730</t>
  </si>
  <si>
    <t>At3g04200</t>
  </si>
  <si>
    <t>At1g68350</t>
  </si>
  <si>
    <t>At4g31490</t>
  </si>
  <si>
    <t>At2g14878</t>
  </si>
  <si>
    <t>At3g48320</t>
  </si>
  <si>
    <t>At1g35190</t>
  </si>
  <si>
    <t>At2g45600</t>
  </si>
  <si>
    <t>At2g30766</t>
  </si>
  <si>
    <t>At5g01800</t>
  </si>
  <si>
    <t>At3g51180</t>
  </si>
  <si>
    <t>At5g63840</t>
  </si>
  <si>
    <t>At5g66567</t>
  </si>
  <si>
    <t>At5g62930</t>
  </si>
  <si>
    <t>At5g54280</t>
  </si>
  <si>
    <t>At3g07565</t>
  </si>
  <si>
    <t>At2g07746</t>
  </si>
  <si>
    <t>At2g14880</t>
  </si>
  <si>
    <t>At4g11480</t>
  </si>
  <si>
    <t>At1g08125</t>
  </si>
  <si>
    <t>At2g46210</t>
  </si>
  <si>
    <t>At4g35160</t>
  </si>
  <si>
    <t>At3g28290</t>
  </si>
  <si>
    <t>At2g17390</t>
  </si>
  <si>
    <t>At4g27450</t>
  </si>
  <si>
    <t>At5g13440</t>
  </si>
  <si>
    <t>At3g24535</t>
  </si>
  <si>
    <t>At4g19700</t>
  </si>
  <si>
    <t>At5g45190</t>
  </si>
  <si>
    <t>At5g67270</t>
  </si>
  <si>
    <t>At3g05250</t>
  </si>
  <si>
    <t>At3g14750</t>
  </si>
  <si>
    <t>At1g15930</t>
  </si>
  <si>
    <t>At4g03950</t>
  </si>
  <si>
    <t>At5g13030</t>
  </si>
  <si>
    <t>At1g51110</t>
  </si>
  <si>
    <t>At3g44790</t>
  </si>
  <si>
    <t>At2g42940</t>
  </si>
  <si>
    <t>At3g22231</t>
  </si>
  <si>
    <t>At1g64990</t>
  </si>
  <si>
    <t>At3g52430</t>
  </si>
  <si>
    <t>At5g06460</t>
  </si>
  <si>
    <t>At5g03130</t>
  </si>
  <si>
    <t>At5g42680</t>
  </si>
  <si>
    <t>AtMg00580</t>
  </si>
  <si>
    <t>AtCg00330</t>
  </si>
  <si>
    <t>At3g15810</t>
  </si>
  <si>
    <t>At2g26800</t>
  </si>
  <si>
    <t>At4g24540</t>
  </si>
  <si>
    <t>At3g19390</t>
  </si>
  <si>
    <t>At1g12370</t>
  </si>
  <si>
    <t>At5g14640</t>
  </si>
  <si>
    <t>At1g23620</t>
  </si>
  <si>
    <t>At3g42790</t>
  </si>
  <si>
    <t>At1g25150</t>
  </si>
  <si>
    <t>At4g04890</t>
  </si>
  <si>
    <t>At4g25970</t>
  </si>
  <si>
    <t>At2g37080</t>
  </si>
  <si>
    <t>At2g26150</t>
  </si>
  <si>
    <t>At1g24210</t>
  </si>
  <si>
    <t>At3g09450</t>
  </si>
  <si>
    <t>At4g24330</t>
  </si>
  <si>
    <t>At3g08770</t>
  </si>
  <si>
    <t>At1g52770</t>
  </si>
  <si>
    <t>At5g64490</t>
  </si>
  <si>
    <t>At2g25790</t>
  </si>
  <si>
    <t>At3g49760</t>
  </si>
  <si>
    <t>At3g22900</t>
  </si>
  <si>
    <t>At1g30650</t>
  </si>
  <si>
    <t>At4g32650</t>
  </si>
  <si>
    <t>At2g19260</t>
  </si>
  <si>
    <t>At2g21180</t>
  </si>
  <si>
    <t>At1g64760</t>
  </si>
  <si>
    <t>At5g41940</t>
  </si>
  <si>
    <t>At5g13260</t>
  </si>
  <si>
    <t>At3g21250</t>
  </si>
  <si>
    <t>At5g43400</t>
  </si>
  <si>
    <t>At1g56010</t>
  </si>
  <si>
    <t>At3g55200</t>
  </si>
  <si>
    <t>At5g05860</t>
  </si>
  <si>
    <t>At2g01400</t>
  </si>
  <si>
    <t>At3g03880</t>
  </si>
  <si>
    <t>At3g33002</t>
  </si>
  <si>
    <t>At2g07777</t>
  </si>
  <si>
    <t>At5g49550</t>
  </si>
  <si>
    <t>At1g70820</t>
  </si>
  <si>
    <t>At2g11140</t>
  </si>
  <si>
    <t>At1g49032</t>
  </si>
  <si>
    <t>At5g56890</t>
  </si>
  <si>
    <t>At1g78410</t>
  </si>
  <si>
    <t>At4g05220</t>
  </si>
  <si>
    <t>At3g26990</t>
  </si>
  <si>
    <t>At1g54660</t>
  </si>
  <si>
    <t>At1g25175</t>
  </si>
  <si>
    <t>At4g10470</t>
  </si>
  <si>
    <t>At3g18770</t>
  </si>
  <si>
    <t>At4g39510</t>
  </si>
  <si>
    <t>At5g18280</t>
  </si>
  <si>
    <t>At5g37310</t>
  </si>
  <si>
    <t>At4g13990</t>
  </si>
  <si>
    <t>At1g59910</t>
  </si>
  <si>
    <t>At4g29420</t>
  </si>
  <si>
    <t>At1g13170</t>
  </si>
  <si>
    <t>At2g20230</t>
  </si>
  <si>
    <t>At2g18410</t>
  </si>
  <si>
    <t>At1g62250</t>
  </si>
  <si>
    <t>At1g50700</t>
  </si>
  <si>
    <t>At3g18490</t>
  </si>
  <si>
    <t>At4g17610</t>
  </si>
  <si>
    <t>At5g58090</t>
  </si>
  <si>
    <t>At1g71230</t>
  </si>
  <si>
    <t>At2g34530</t>
  </si>
  <si>
    <t>At5g42800</t>
  </si>
  <si>
    <t>At4g25631</t>
  </si>
  <si>
    <t>At5g22630</t>
  </si>
  <si>
    <t>At1g04390</t>
  </si>
  <si>
    <t>At1g54960</t>
  </si>
  <si>
    <t>At2g01440</t>
  </si>
  <si>
    <t>At5g13000</t>
  </si>
  <si>
    <t>At1g20350</t>
  </si>
  <si>
    <t>At3g44713</t>
  </si>
  <si>
    <t>At1g53200</t>
  </si>
  <si>
    <t>At5g38710</t>
  </si>
  <si>
    <t>At1g52780</t>
  </si>
  <si>
    <t>At3g59680</t>
  </si>
  <si>
    <t>At4g29190</t>
  </si>
  <si>
    <t>At1g68400</t>
  </si>
  <si>
    <t>At1g52040</t>
  </si>
  <si>
    <t>At5g40480</t>
  </si>
  <si>
    <t>At2g34190</t>
  </si>
  <si>
    <t>At2g03360</t>
  </si>
  <si>
    <t>At3g55610</t>
  </si>
  <si>
    <t>At1g74970</t>
  </si>
  <si>
    <t>At1g74458</t>
  </si>
  <si>
    <t>At3g46370</t>
  </si>
  <si>
    <t>At5g41905</t>
  </si>
  <si>
    <t>At3g27180</t>
  </si>
  <si>
    <t>At4g25900</t>
  </si>
  <si>
    <t>At4g27240</t>
  </si>
  <si>
    <t>At5g03435</t>
  </si>
  <si>
    <t>At1g67830</t>
  </si>
  <si>
    <t>At5g44430</t>
  </si>
  <si>
    <t>At5g12010</t>
  </si>
  <si>
    <t>At4g26830</t>
  </si>
  <si>
    <t>At3g29185</t>
  </si>
  <si>
    <t>At1g02310</t>
  </si>
  <si>
    <t>At3g61520</t>
  </si>
  <si>
    <t>At5g40890</t>
  </si>
  <si>
    <t>At1g26440</t>
  </si>
  <si>
    <t>At3g45980</t>
  </si>
  <si>
    <t>At1g09000</t>
  </si>
  <si>
    <t>At5g58960</t>
  </si>
  <si>
    <t>At1g03106</t>
  </si>
  <si>
    <t>At1g69780</t>
  </si>
  <si>
    <t>At1g25053</t>
  </si>
  <si>
    <t>At4g14080</t>
  </si>
  <si>
    <t>At1g69670</t>
  </si>
  <si>
    <t>At1g47565</t>
  </si>
  <si>
    <t>At2g43420</t>
  </si>
  <si>
    <t>AtCg00160</t>
  </si>
  <si>
    <t>At5g22830</t>
  </si>
  <si>
    <t>At5g24290</t>
  </si>
  <si>
    <t>At1g27630</t>
  </si>
  <si>
    <t>At2g22430</t>
  </si>
  <si>
    <t>At1g16430</t>
  </si>
  <si>
    <t>At1g24280</t>
  </si>
  <si>
    <t>At1g43900</t>
  </si>
  <si>
    <t>At1g68690</t>
  </si>
  <si>
    <t>At2g01175</t>
  </si>
  <si>
    <t>At1g31950</t>
  </si>
  <si>
    <t>At4g03405</t>
  </si>
  <si>
    <t>At3g02860</t>
  </si>
  <si>
    <t>At1g77160</t>
  </si>
  <si>
    <t>At5g64880</t>
  </si>
  <si>
    <t>At4g38510</t>
  </si>
  <si>
    <t>At5g03204</t>
  </si>
  <si>
    <t>At1g44920</t>
  </si>
  <si>
    <t>At5g17780</t>
  </si>
  <si>
    <t>At1g74080</t>
  </si>
  <si>
    <t>At5g19960</t>
  </si>
  <si>
    <t>At5g18660</t>
  </si>
  <si>
    <t>At3g44670</t>
  </si>
  <si>
    <t>At1g67040</t>
  </si>
  <si>
    <t>At5g51630</t>
  </si>
  <si>
    <t>At1g53000</t>
  </si>
  <si>
    <t>At3g25980</t>
  </si>
  <si>
    <t>At1g31350</t>
  </si>
  <si>
    <t>At1g26540</t>
  </si>
  <si>
    <t>At5g65207</t>
  </si>
  <si>
    <t>At1g36350</t>
  </si>
  <si>
    <t>At3g46720</t>
  </si>
  <si>
    <t>At1g06060</t>
  </si>
  <si>
    <t>At3g51140</t>
  </si>
  <si>
    <t>At3g59330</t>
  </si>
  <si>
    <t>At3g56480</t>
  </si>
  <si>
    <t>At5g51970</t>
  </si>
  <si>
    <t>At3g53810</t>
  </si>
  <si>
    <t>At4g01570</t>
  </si>
  <si>
    <t>At2g28900</t>
  </si>
  <si>
    <t>At1g70810</t>
  </si>
  <si>
    <t>At4g30870</t>
  </si>
  <si>
    <t>At4g19380</t>
  </si>
  <si>
    <t>At4g23215</t>
  </si>
  <si>
    <t>At3g01370</t>
  </si>
  <si>
    <t>At4g30872</t>
  </si>
  <si>
    <t>At5g14060</t>
  </si>
  <si>
    <t>At1g23020</t>
  </si>
  <si>
    <t>At1g08010</t>
  </si>
  <si>
    <t>At5g50760</t>
  </si>
  <si>
    <t>At3g53630</t>
  </si>
  <si>
    <t>AtCg00200</t>
  </si>
  <si>
    <t>At3g45410</t>
  </si>
  <si>
    <t>At3g10190</t>
  </si>
  <si>
    <t>At5g49050</t>
  </si>
  <si>
    <t>At3g25013</t>
  </si>
  <si>
    <t>At5g26038</t>
  </si>
  <si>
    <t>At3g26950</t>
  </si>
  <si>
    <t>At1g51090</t>
  </si>
  <si>
    <t>At3g11500</t>
  </si>
  <si>
    <t>At3g48450</t>
  </si>
  <si>
    <t>At5g27470</t>
  </si>
  <si>
    <t>At1g29280</t>
  </si>
  <si>
    <t>At4g13330</t>
  </si>
  <si>
    <t>At4g39745</t>
  </si>
  <si>
    <t>At2g26190</t>
  </si>
  <si>
    <t>At3g59990</t>
  </si>
  <si>
    <t>At4g30996</t>
  </si>
  <si>
    <t>At2g43210</t>
  </si>
  <si>
    <t>At3g13810</t>
  </si>
  <si>
    <t>At2g33040</t>
  </si>
  <si>
    <t>At5g07110</t>
  </si>
  <si>
    <t>At1g02850</t>
  </si>
  <si>
    <t>At3g23730</t>
  </si>
  <si>
    <t>At5g03630</t>
  </si>
  <si>
    <t>At3g43980</t>
  </si>
  <si>
    <t>At1g15300</t>
  </si>
  <si>
    <t>At2g01330</t>
  </si>
  <si>
    <t>At3g57010</t>
  </si>
  <si>
    <t>At5g61360</t>
  </si>
  <si>
    <t>At4g02405</t>
  </si>
  <si>
    <t>At2g26560</t>
  </si>
  <si>
    <t>At1g22850</t>
  </si>
  <si>
    <t>At3g62740</t>
  </si>
  <si>
    <t>At3g62050</t>
  </si>
  <si>
    <t>At2g17650</t>
  </si>
  <si>
    <t>At5g56900</t>
  </si>
  <si>
    <t>At1g33030</t>
  </si>
  <si>
    <t>At5g64630</t>
  </si>
  <si>
    <t>At1g79920</t>
  </si>
  <si>
    <t>At4g12850</t>
  </si>
  <si>
    <t>At1g10920</t>
  </si>
  <si>
    <t>At1g24145</t>
  </si>
  <si>
    <t>At1g34470</t>
  </si>
  <si>
    <t>AtCg00940</t>
  </si>
  <si>
    <t>At4g15236</t>
  </si>
  <si>
    <t>At3g03990</t>
  </si>
  <si>
    <t>At4g23510</t>
  </si>
  <si>
    <t>At5g08040</t>
  </si>
  <si>
    <t>At4g00026</t>
  </si>
  <si>
    <t>At3g08740</t>
  </si>
  <si>
    <t>At4g36515</t>
  </si>
  <si>
    <t>At3g10570</t>
  </si>
  <si>
    <t>At1g13090</t>
  </si>
  <si>
    <t>At3g18610</t>
  </si>
  <si>
    <t>At4g10100</t>
  </si>
  <si>
    <t>At1g51780</t>
  </si>
  <si>
    <t>At3g55750</t>
  </si>
  <si>
    <t>At4g34412</t>
  </si>
  <si>
    <t>At2g30230</t>
  </si>
  <si>
    <t>At2g06025</t>
  </si>
  <si>
    <t>At1g31410</t>
  </si>
  <si>
    <t>At2g18230</t>
  </si>
  <si>
    <t>At4g28950</t>
  </si>
  <si>
    <t>At1g68310</t>
  </si>
  <si>
    <t>At4g36220</t>
  </si>
  <si>
    <t>At3g27920</t>
  </si>
  <si>
    <t>At2g39900</t>
  </si>
  <si>
    <t>At1g73660</t>
  </si>
  <si>
    <t>At2g46320</t>
  </si>
  <si>
    <t>At5g43020</t>
  </si>
  <si>
    <t>At5g60940</t>
  </si>
  <si>
    <t>At4g38520</t>
  </si>
  <si>
    <t>At1g56580</t>
  </si>
  <si>
    <t>At2g45360</t>
  </si>
  <si>
    <t>At4g25050</t>
  </si>
  <si>
    <t>At1g36640</t>
  </si>
  <si>
    <t>At4g05420</t>
  </si>
  <si>
    <t>At5g23411</t>
  </si>
  <si>
    <t>At5g06600</t>
  </si>
  <si>
    <t>At3g07130</t>
  </si>
  <si>
    <t>At3g47120</t>
  </si>
  <si>
    <t>At5g17760</t>
  </si>
  <si>
    <t>AtCg00530</t>
  </si>
  <si>
    <t>At3g59420</t>
  </si>
  <si>
    <t>At5g05300</t>
  </si>
  <si>
    <t>At5g50350</t>
  </si>
  <si>
    <t>At3g16290</t>
  </si>
  <si>
    <t>At5g61640</t>
  </si>
  <si>
    <t>At1g72470</t>
  </si>
  <si>
    <t>At4g30500</t>
  </si>
  <si>
    <t>At4g17670</t>
  </si>
  <si>
    <t>At1g69980</t>
  </si>
  <si>
    <t>At4g13493</t>
  </si>
  <si>
    <t>At2g17040</t>
  </si>
  <si>
    <t>At3g12810</t>
  </si>
  <si>
    <t>At4g13720</t>
  </si>
  <si>
    <t>At5g18480</t>
  </si>
  <si>
    <t>At5g17690</t>
  </si>
  <si>
    <t>At2g18890</t>
  </si>
  <si>
    <t>At3g56180</t>
  </si>
  <si>
    <t>At5g05250</t>
  </si>
  <si>
    <t>At2g36010</t>
  </si>
  <si>
    <t>At3g02800</t>
  </si>
  <si>
    <t>At5g23575</t>
  </si>
  <si>
    <t>At2g38530</t>
  </si>
  <si>
    <t>At5g02770</t>
  </si>
  <si>
    <t>At5g53400</t>
  </si>
  <si>
    <t>At3g63052</t>
  </si>
  <si>
    <t>At5g49770</t>
  </si>
  <si>
    <t>At3g09180</t>
  </si>
  <si>
    <t>At2g18260</t>
  </si>
  <si>
    <t>At1g51860</t>
  </si>
  <si>
    <t>At4g35840</t>
  </si>
  <si>
    <t>AtCg00040</t>
  </si>
  <si>
    <t>At2g25964</t>
  </si>
  <si>
    <t>At2g37220</t>
  </si>
  <si>
    <t>At3g10090</t>
  </si>
  <si>
    <t>At4g01080</t>
  </si>
  <si>
    <t>At1g09645</t>
  </si>
  <si>
    <t>At1g13180</t>
  </si>
  <si>
    <t>At2g41990</t>
  </si>
  <si>
    <t>At3g53500</t>
  </si>
  <si>
    <t>At3g47836</t>
  </si>
  <si>
    <t>At1g17145</t>
  </si>
  <si>
    <t>At1g67840</t>
  </si>
  <si>
    <t>At2g17520</t>
  </si>
  <si>
    <t>At5g15780</t>
  </si>
  <si>
    <t>At5g57160</t>
  </si>
  <si>
    <t>At4g20830</t>
  </si>
  <si>
    <t>At4g18730</t>
  </si>
  <si>
    <t>At1g17545</t>
  </si>
  <si>
    <t>At3g21200</t>
  </si>
  <si>
    <t>At5g03360</t>
  </si>
  <si>
    <t>At5g42960</t>
  </si>
  <si>
    <t>At4g34970</t>
  </si>
  <si>
    <t>At1g78960</t>
  </si>
  <si>
    <t>At1g06660</t>
  </si>
  <si>
    <t>At4g17910</t>
  </si>
  <si>
    <t>At1g23880</t>
  </si>
  <si>
    <t>At5g37490</t>
  </si>
  <si>
    <t>At5g23150</t>
  </si>
  <si>
    <t>At3g51478</t>
  </si>
  <si>
    <t>At5g63580</t>
  </si>
  <si>
    <t>At5g22790</t>
  </si>
  <si>
    <t>At5g11170</t>
  </si>
  <si>
    <t>At3g18560</t>
  </si>
  <si>
    <t>At3g09162</t>
  </si>
  <si>
    <t>At4g17615</t>
  </si>
  <si>
    <t>At5g11980</t>
  </si>
  <si>
    <t>At3g27540</t>
  </si>
  <si>
    <t>At5g13200</t>
  </si>
  <si>
    <t>At3g07170</t>
  </si>
  <si>
    <t>At5g66005</t>
  </si>
  <si>
    <t>At4g10120</t>
  </si>
  <si>
    <t>At4g17940</t>
  </si>
  <si>
    <t>At1g06090</t>
  </si>
  <si>
    <t>At1g27560</t>
  </si>
  <si>
    <t>At4g00170</t>
  </si>
  <si>
    <t>At3g53130</t>
  </si>
  <si>
    <t>At5g40240</t>
  </si>
  <si>
    <t>At5g60890</t>
  </si>
  <si>
    <t>At1g10660</t>
  </si>
  <si>
    <t>At2g43060</t>
  </si>
  <si>
    <t>At3g24670</t>
  </si>
  <si>
    <t>At3g60620</t>
  </si>
  <si>
    <t>At5g51620</t>
  </si>
  <si>
    <t>At5g49945</t>
  </si>
  <si>
    <t>At1g10522</t>
  </si>
  <si>
    <t>At3g07215</t>
  </si>
  <si>
    <t>At3g62290</t>
  </si>
  <si>
    <t>At2g40190</t>
  </si>
  <si>
    <t>At1g63610</t>
  </si>
  <si>
    <t>At2g41430</t>
  </si>
  <si>
    <t>At5g56970</t>
  </si>
  <si>
    <t>At5g24670</t>
  </si>
  <si>
    <t>At2g19810</t>
  </si>
  <si>
    <t>At5g48965</t>
  </si>
  <si>
    <t>At3g56760</t>
  </si>
  <si>
    <t>At5g47120</t>
  </si>
  <si>
    <t>At5g08660</t>
  </si>
  <si>
    <t>At4g10270</t>
  </si>
  <si>
    <t>At2g45315</t>
  </si>
  <si>
    <t>At1g67780</t>
  </si>
  <si>
    <t>At1g79490</t>
  </si>
  <si>
    <t>At2g37950</t>
  </si>
  <si>
    <t>At3g45638</t>
  </si>
  <si>
    <t>At2g31290</t>
  </si>
  <si>
    <t>At4g01985</t>
  </si>
  <si>
    <t>At1g05400</t>
  </si>
  <si>
    <t>At1g65660</t>
  </si>
  <si>
    <t>At4g36988</t>
  </si>
  <si>
    <t>At2g39220</t>
  </si>
  <si>
    <t>At1g53290</t>
  </si>
  <si>
    <t>At2g47620</t>
  </si>
  <si>
    <t>At2g07693</t>
  </si>
  <si>
    <t>At3g16200</t>
  </si>
  <si>
    <t>At3g55910</t>
  </si>
  <si>
    <t>At5g03430</t>
  </si>
  <si>
    <t>At1g78850</t>
  </si>
  <si>
    <t>At1g29960</t>
  </si>
  <si>
    <t>At2g47720</t>
  </si>
  <si>
    <t>At1g65970</t>
  </si>
  <si>
    <t>At2g18790</t>
  </si>
  <si>
    <t>At4g03280</t>
  </si>
  <si>
    <t>At1g51340</t>
  </si>
  <si>
    <t>At5g14620</t>
  </si>
  <si>
    <t>At5g19060</t>
  </si>
  <si>
    <t>At2g22850</t>
  </si>
  <si>
    <t>At4g39460</t>
  </si>
  <si>
    <t>At3g09810</t>
  </si>
  <si>
    <t>At5g08640</t>
  </si>
  <si>
    <t>At1g28330</t>
  </si>
  <si>
    <t>At2g38420</t>
  </si>
  <si>
    <t>At2g40010</t>
  </si>
  <si>
    <t>At5g52820</t>
  </si>
  <si>
    <t>At1g58590</t>
  </si>
  <si>
    <t>At3g50120</t>
  </si>
  <si>
    <t>At5g39493</t>
  </si>
  <si>
    <t>At5g43050</t>
  </si>
  <si>
    <t>At1g10560</t>
  </si>
  <si>
    <t>At1g11310</t>
  </si>
  <si>
    <t>At2g20950</t>
  </si>
  <si>
    <t>At1g71400</t>
  </si>
  <si>
    <t>At1g80870</t>
  </si>
  <si>
    <t>At4g08180</t>
  </si>
  <si>
    <t>At1g18640</t>
  </si>
  <si>
    <t>At5g28910</t>
  </si>
  <si>
    <t>At1g03620</t>
  </si>
  <si>
    <t>At3g59320</t>
  </si>
  <si>
    <t>At2g41770</t>
  </si>
  <si>
    <t>At1g78930</t>
  </si>
  <si>
    <t>At1g08370</t>
  </si>
  <si>
    <t>At1g15040</t>
  </si>
  <si>
    <t>At3g23780</t>
  </si>
  <si>
    <t>At1g77590</t>
  </si>
  <si>
    <t>At1g17980</t>
  </si>
  <si>
    <t>At5g07290</t>
  </si>
  <si>
    <t>At3g16670</t>
  </si>
  <si>
    <t>At3g09863</t>
  </si>
  <si>
    <t>At1g01150</t>
  </si>
  <si>
    <t>At4g37150</t>
  </si>
  <si>
    <t>At5g48870</t>
  </si>
  <si>
    <t>At1g09100</t>
  </si>
  <si>
    <t>At3g63140</t>
  </si>
  <si>
    <t>At1g46554</t>
  </si>
  <si>
    <t>At2g20190</t>
  </si>
  <si>
    <t>At1g55675</t>
  </si>
  <si>
    <t>At3g17360</t>
  </si>
  <si>
    <t>At3g51075</t>
  </si>
  <si>
    <t>At1g10750</t>
  </si>
  <si>
    <t>At1g54470</t>
  </si>
  <si>
    <t>At3g61190</t>
  </si>
  <si>
    <t>At4g34290</t>
  </si>
  <si>
    <t>At2g02370</t>
  </si>
  <si>
    <t>At2g02500</t>
  </si>
  <si>
    <t>At5g47930</t>
  </si>
  <si>
    <t>At5g40820</t>
  </si>
  <si>
    <t>At5g66160</t>
  </si>
  <si>
    <t>At3g15010</t>
  </si>
  <si>
    <t>At5g42880</t>
  </si>
  <si>
    <t>At2g14720</t>
  </si>
  <si>
    <t>At1g69210</t>
  </si>
  <si>
    <t>At1g07380</t>
  </si>
  <si>
    <t>At4g14130</t>
  </si>
  <si>
    <t>At1g22000</t>
  </si>
  <si>
    <t>At2g25100</t>
  </si>
  <si>
    <t>At3g48180</t>
  </si>
  <si>
    <t>At3g18420</t>
  </si>
  <si>
    <t>At2g26340</t>
  </si>
  <si>
    <t>At1g01070</t>
  </si>
  <si>
    <t>At5g55920</t>
  </si>
  <si>
    <t>At4g08910</t>
  </si>
  <si>
    <t>At1g09640</t>
  </si>
  <si>
    <t>At5g14690</t>
  </si>
  <si>
    <t>At4g19370</t>
  </si>
  <si>
    <t>At1g29965</t>
  </si>
  <si>
    <t>At5g15180</t>
  </si>
  <si>
    <t>At5g41550</t>
  </si>
  <si>
    <t>At4g05330</t>
  </si>
  <si>
    <t>At5g14510</t>
  </si>
  <si>
    <t>At3g29170</t>
  </si>
  <si>
    <t>At2g32700</t>
  </si>
  <si>
    <t>At1g23040</t>
  </si>
  <si>
    <t>At4g24970</t>
  </si>
  <si>
    <t>At1g11570</t>
  </si>
  <si>
    <t>At5g42050</t>
  </si>
  <si>
    <t>At5g54890</t>
  </si>
  <si>
    <t>At3g50170</t>
  </si>
  <si>
    <t>At5g18790</t>
  </si>
  <si>
    <t>At1g10350</t>
  </si>
  <si>
    <t>At5g10800</t>
  </si>
  <si>
    <t>At4g31398</t>
  </si>
  <si>
    <t>At2g19940</t>
  </si>
  <si>
    <t>At5g39570</t>
  </si>
  <si>
    <t>At3g22600</t>
  </si>
  <si>
    <t>At1g09770</t>
  </si>
  <si>
    <t>At1g12230</t>
  </si>
  <si>
    <t>At5g54470</t>
  </si>
  <si>
    <t>At1g01190</t>
  </si>
  <si>
    <t>At1g23220</t>
  </si>
  <si>
    <t>At3g28580</t>
  </si>
  <si>
    <t>At2g25520</t>
  </si>
  <si>
    <t>At1g52320</t>
  </si>
  <si>
    <t>At1g26090</t>
  </si>
  <si>
    <t>At2g30200</t>
  </si>
  <si>
    <t>At3g21600</t>
  </si>
  <si>
    <t>At1g63820</t>
  </si>
  <si>
    <t>At3g04580</t>
  </si>
  <si>
    <t>At3g05800</t>
  </si>
  <si>
    <t>At4g21390</t>
  </si>
  <si>
    <t>At3g13530</t>
  </si>
  <si>
    <t>At3g52500</t>
  </si>
  <si>
    <t>At2g26780</t>
  </si>
  <si>
    <t>At4g10260</t>
  </si>
  <si>
    <t>At1g59590</t>
  </si>
  <si>
    <t>At5g13420</t>
  </si>
  <si>
    <t>At2g28550</t>
  </si>
  <si>
    <t>At1g27980</t>
  </si>
  <si>
    <t>At5g54630</t>
  </si>
  <si>
    <t>At1g12760</t>
  </si>
  <si>
    <t>At2g20780</t>
  </si>
  <si>
    <t>At4g35930</t>
  </si>
  <si>
    <t>At4g26200</t>
  </si>
  <si>
    <t>At3g50560</t>
  </si>
  <si>
    <t>At5g57990</t>
  </si>
  <si>
    <t>At3g06430</t>
  </si>
  <si>
    <t>At5g64530</t>
  </si>
  <si>
    <t>At1g78090</t>
  </si>
  <si>
    <t>At3g18680</t>
  </si>
  <si>
    <t>At3g03060</t>
  </si>
  <si>
    <t>At5g51900</t>
  </si>
  <si>
    <t>At3g47833</t>
  </si>
  <si>
    <t>At1g23790</t>
  </si>
  <si>
    <t>At2g47275</t>
  </si>
  <si>
    <t>At4g04320</t>
  </si>
  <si>
    <t>At1g30520</t>
  </si>
  <si>
    <t>At1g56700</t>
  </si>
  <si>
    <t>At5g55280</t>
  </si>
  <si>
    <t>At4g21550</t>
  </si>
  <si>
    <t>At3g20240</t>
  </si>
  <si>
    <t>At2g36895</t>
  </si>
  <si>
    <t>At1g26470</t>
  </si>
  <si>
    <t>At1g52750</t>
  </si>
  <si>
    <t>At5g63130</t>
  </si>
  <si>
    <t>At1g66100</t>
  </si>
  <si>
    <t>At5g17370</t>
  </si>
  <si>
    <t>At4g10500</t>
  </si>
  <si>
    <t>At5g67440</t>
  </si>
  <si>
    <t>At5g08370</t>
  </si>
  <si>
    <t>At5g53010</t>
  </si>
  <si>
    <t>At1g63680</t>
  </si>
  <si>
    <t>At5g43190</t>
  </si>
  <si>
    <t>At5g55510</t>
  </si>
  <si>
    <t>At5g01750</t>
  </si>
  <si>
    <t>At4g14160</t>
  </si>
  <si>
    <t>At5g40942</t>
  </si>
  <si>
    <t>At1g34060</t>
  </si>
  <si>
    <t>At1g74530</t>
  </si>
  <si>
    <t>At2g37830</t>
  </si>
  <si>
    <t>At1g62981</t>
  </si>
  <si>
    <t>At2g42070</t>
  </si>
  <si>
    <t>At1g06020</t>
  </si>
  <si>
    <t>At3g10640</t>
  </si>
  <si>
    <t>At4g22300</t>
  </si>
  <si>
    <t>At5g41830</t>
  </si>
  <si>
    <t>At5g07950</t>
  </si>
  <si>
    <t>At1g75090</t>
  </si>
  <si>
    <t>At2g18190</t>
  </si>
  <si>
    <t>At3g60440</t>
  </si>
  <si>
    <t>At1g25210</t>
  </si>
  <si>
    <t>At1g19610</t>
  </si>
  <si>
    <t>At2g21280</t>
  </si>
  <si>
    <t>At5g47560</t>
  </si>
  <si>
    <t>At1g13570</t>
  </si>
  <si>
    <t>At3g52160</t>
  </si>
  <si>
    <t>At5g15200</t>
  </si>
  <si>
    <t>At4g28652</t>
  </si>
  <si>
    <t>At1g44130</t>
  </si>
  <si>
    <t>At3g22760</t>
  </si>
  <si>
    <t>At3g21338</t>
  </si>
  <si>
    <t>At2g30140</t>
  </si>
  <si>
    <t>At2g39260</t>
  </si>
  <si>
    <t>At1g03310</t>
  </si>
  <si>
    <t>At2g42980</t>
  </si>
  <si>
    <t>At2g31580</t>
  </si>
  <si>
    <t>At5g46740</t>
  </si>
  <si>
    <t>At5g13860</t>
  </si>
  <si>
    <t>At5g44070</t>
  </si>
  <si>
    <t>At2g38730</t>
  </si>
  <si>
    <t>At5g65610</t>
  </si>
  <si>
    <t>At5g41190</t>
  </si>
  <si>
    <t>At3g62960</t>
  </si>
  <si>
    <t>At2g33430</t>
  </si>
  <si>
    <t>At1g63910</t>
  </si>
  <si>
    <t>At1g16700</t>
  </si>
  <si>
    <t>At1g72770</t>
  </si>
  <si>
    <t>At2g33290</t>
  </si>
  <si>
    <t>At4g37450</t>
  </si>
  <si>
    <t>At5g05390</t>
  </si>
  <si>
    <t>At1g05090</t>
  </si>
  <si>
    <t>At5g19770</t>
  </si>
  <si>
    <t>At2g36260</t>
  </si>
  <si>
    <t>At3g20075</t>
  </si>
  <si>
    <t>At5g15470</t>
  </si>
  <si>
    <t>At3g18830</t>
  </si>
  <si>
    <t>At5g39800</t>
  </si>
  <si>
    <t>At4g14870</t>
  </si>
  <si>
    <t>At4g23730</t>
  </si>
  <si>
    <t>At4g00890</t>
  </si>
  <si>
    <t>At1g51660</t>
  </si>
  <si>
    <t>At1g54110</t>
  </si>
  <si>
    <t>At3g14840</t>
  </si>
  <si>
    <t>At1g45160</t>
  </si>
  <si>
    <t>At1g13310</t>
  </si>
  <si>
    <t>At5g01020</t>
  </si>
  <si>
    <t>At1g12330</t>
  </si>
  <si>
    <t>At5g07470</t>
  </si>
  <si>
    <t>At3g49725</t>
  </si>
  <si>
    <t>At1g02180</t>
  </si>
  <si>
    <t>At1g06580</t>
  </si>
  <si>
    <t>At3g13175</t>
  </si>
  <si>
    <t>At1g56610</t>
  </si>
  <si>
    <t>At3g10720</t>
  </si>
  <si>
    <t>At2g26210</t>
  </si>
  <si>
    <t>At4g33040</t>
  </si>
  <si>
    <t>At3g44430</t>
  </si>
  <si>
    <t>At1g29430</t>
  </si>
  <si>
    <t>At5g27520</t>
  </si>
  <si>
    <t>At1g49250</t>
  </si>
  <si>
    <t>At4g37990</t>
  </si>
  <si>
    <t>At5g51220</t>
  </si>
  <si>
    <t>At3g01830</t>
  </si>
  <si>
    <t>At2g27120</t>
  </si>
  <si>
    <t>At2g17510</t>
  </si>
  <si>
    <t>At1g21840</t>
  </si>
  <si>
    <t>At3g18040</t>
  </si>
  <si>
    <t>At3g54420</t>
  </si>
  <si>
    <t>At2g27810</t>
  </si>
  <si>
    <t>At5g63750</t>
  </si>
  <si>
    <t>At1g09690</t>
  </si>
  <si>
    <t>At1g09795</t>
  </si>
  <si>
    <t>At1g74360</t>
  </si>
  <si>
    <t>At2g24090</t>
  </si>
  <si>
    <t>At1g18280</t>
  </si>
  <si>
    <t>At1g28150</t>
  </si>
  <si>
    <t>At2g26760</t>
  </si>
  <si>
    <t>At5g64870</t>
  </si>
  <si>
    <t>At4g28310</t>
  </si>
  <si>
    <t>At1g53450</t>
  </si>
  <si>
    <t>At2g04940</t>
  </si>
  <si>
    <t>At5g63990</t>
  </si>
  <si>
    <t>At5g02380</t>
  </si>
  <si>
    <t>At1g73330</t>
  </si>
  <si>
    <t>At2g20875</t>
  </si>
  <si>
    <t>At5g10360</t>
  </si>
  <si>
    <t>At5g35790</t>
  </si>
  <si>
    <t>At3g50940</t>
  </si>
  <si>
    <t>At5g09870</t>
  </si>
  <si>
    <t>At5g35480</t>
  </si>
  <si>
    <t>At5g52920</t>
  </si>
  <si>
    <t>At2g45890</t>
  </si>
  <si>
    <t>At4g29910</t>
  </si>
  <si>
    <t>At2g05910</t>
  </si>
  <si>
    <t>At4g06634</t>
  </si>
  <si>
    <t>At1g68590</t>
  </si>
  <si>
    <t>At1g01340</t>
  </si>
  <si>
    <t>At1g15060</t>
  </si>
  <si>
    <t>At5g02200</t>
  </si>
  <si>
    <t>At2g27130</t>
  </si>
  <si>
    <t>At3g54980</t>
  </si>
  <si>
    <t>At2g23380</t>
  </si>
  <si>
    <t>At3g47530</t>
  </si>
  <si>
    <t>At2g01980</t>
  </si>
  <si>
    <t>At3g30390</t>
  </si>
  <si>
    <t>At1g26720</t>
  </si>
  <si>
    <t>At3g54100</t>
  </si>
  <si>
    <t>At4g16650</t>
  </si>
  <si>
    <t>At5g48480</t>
  </si>
  <si>
    <t>At3g48430</t>
  </si>
  <si>
    <t>At5g03390</t>
  </si>
  <si>
    <t>At3g11410</t>
  </si>
  <si>
    <t>At4g26840</t>
  </si>
  <si>
    <t>AtCg00260</t>
  </si>
  <si>
    <t>At4g26410</t>
  </si>
  <si>
    <t>At4g03450</t>
  </si>
  <si>
    <t>At3g49645</t>
  </si>
  <si>
    <t>At1g21110</t>
  </si>
  <si>
    <t>At1g53730</t>
  </si>
  <si>
    <t>At2g03900</t>
  </si>
  <si>
    <t>At4g29330</t>
  </si>
  <si>
    <t>At3g52960</t>
  </si>
  <si>
    <t>At5g05750</t>
  </si>
  <si>
    <t>At1g48570</t>
  </si>
  <si>
    <t>At4g19420</t>
  </si>
  <si>
    <t>At1g08070</t>
  </si>
  <si>
    <t>At1g15000</t>
  </si>
  <si>
    <t>At5g63030</t>
  </si>
  <si>
    <t>At1g07490</t>
  </si>
  <si>
    <t>At1g36730</t>
  </si>
  <si>
    <t>At5g65120</t>
  </si>
  <si>
    <t>At4g33020</t>
  </si>
  <si>
    <t>At3g17590</t>
  </si>
  <si>
    <t>At3g62020</t>
  </si>
  <si>
    <t>At3g46620</t>
  </si>
  <si>
    <t>At1g68410</t>
  </si>
  <si>
    <t>At3g48550</t>
  </si>
  <si>
    <t>At2g04260</t>
  </si>
  <si>
    <t>At1g16340</t>
  </si>
  <si>
    <t>At1g75388</t>
  </si>
  <si>
    <t>At1g08540</t>
  </si>
  <si>
    <t>At1g04630</t>
  </si>
  <si>
    <t>At1g78995</t>
  </si>
  <si>
    <t>At1g21160</t>
  </si>
  <si>
    <t>At5g50970</t>
  </si>
  <si>
    <t>At2g38160</t>
  </si>
  <si>
    <t>At4g07932</t>
  </si>
  <si>
    <t>At3g19670</t>
  </si>
  <si>
    <t>At5g04760</t>
  </si>
  <si>
    <t>At3g45240</t>
  </si>
  <si>
    <t>At5g07590</t>
  </si>
  <si>
    <t>At5g52830</t>
  </si>
  <si>
    <t>At4g22513</t>
  </si>
  <si>
    <t>At1g66620</t>
  </si>
  <si>
    <t>At3g18260</t>
  </si>
  <si>
    <t>At5g14550</t>
  </si>
  <si>
    <t>At2g47230</t>
  </si>
  <si>
    <t>At5g27320</t>
  </si>
  <si>
    <t>At4g14850</t>
  </si>
  <si>
    <t>At1g29170</t>
  </si>
  <si>
    <t>At5g26717</t>
  </si>
  <si>
    <t>At3g13570</t>
  </si>
  <si>
    <t>At1g76705</t>
  </si>
  <si>
    <t>At1g60030</t>
  </si>
  <si>
    <t>At1g09810</t>
  </si>
  <si>
    <t>At5g45775</t>
  </si>
  <si>
    <t>At3g27960</t>
  </si>
  <si>
    <t>At3g61570</t>
  </si>
  <si>
    <t>At5g49650</t>
  </si>
  <si>
    <t>At1g09390</t>
  </si>
  <si>
    <t>At2g39795</t>
  </si>
  <si>
    <t>At2g09990</t>
  </si>
  <si>
    <t>At3g63010</t>
  </si>
  <si>
    <t>At2g30590</t>
  </si>
  <si>
    <t>At1g69080</t>
  </si>
  <si>
    <t>At1g17745</t>
  </si>
  <si>
    <t>At1g70560</t>
  </si>
  <si>
    <t>At2g36830</t>
  </si>
  <si>
    <t>At1g20225</t>
  </si>
  <si>
    <t>At1g19710</t>
  </si>
  <si>
    <t>At5g19730</t>
  </si>
  <si>
    <t>At2g04110</t>
  </si>
  <si>
    <t>At5g52970</t>
  </si>
  <si>
    <t>At3g26580</t>
  </si>
  <si>
    <t>At2g01250</t>
  </si>
  <si>
    <t>At5g44572</t>
  </si>
  <si>
    <t>At4g08980</t>
  </si>
  <si>
    <t>At5g57220</t>
  </si>
  <si>
    <t>At5g67490</t>
  </si>
  <si>
    <t>At5g64050</t>
  </si>
  <si>
    <t>At3g28620</t>
  </si>
  <si>
    <t>At4g31920</t>
  </si>
  <si>
    <t>At1g23420</t>
  </si>
  <si>
    <t>At5g14220</t>
  </si>
  <si>
    <t>At1g70140</t>
  </si>
  <si>
    <t>At5g56630</t>
  </si>
  <si>
    <t>At4g13245</t>
  </si>
  <si>
    <t>At4g14450</t>
  </si>
  <si>
    <t>At2g37190</t>
  </si>
  <si>
    <t>At2g35585</t>
  </si>
  <si>
    <t>At3g44890</t>
  </si>
  <si>
    <t>At2g22088</t>
  </si>
  <si>
    <t>At5g49820</t>
  </si>
  <si>
    <t>At1g18910</t>
  </si>
  <si>
    <t>At5g44290</t>
  </si>
  <si>
    <t>At1g03600</t>
  </si>
  <si>
    <t>At2g37110</t>
  </si>
  <si>
    <t>At2g47240</t>
  </si>
  <si>
    <t>At1g35220</t>
  </si>
  <si>
    <t>At5g44575</t>
  </si>
  <si>
    <t>At2g30530</t>
  </si>
  <si>
    <t>At4g29800</t>
  </si>
  <si>
    <t>At1g66920</t>
  </si>
  <si>
    <t>At4g32590</t>
  </si>
  <si>
    <t>At2g34590</t>
  </si>
  <si>
    <t>At4g25720</t>
  </si>
  <si>
    <t>At1g50570</t>
  </si>
  <si>
    <t>At5g48830</t>
  </si>
  <si>
    <t>At5g22560</t>
  </si>
  <si>
    <t>At1g72440</t>
  </si>
  <si>
    <t>At1g80080</t>
  </si>
  <si>
    <t>At3g27190</t>
  </si>
  <si>
    <t>At5g19010</t>
  </si>
  <si>
    <t>At2g45100</t>
  </si>
  <si>
    <t>At3g43820</t>
  </si>
  <si>
    <t>At2g21250</t>
  </si>
  <si>
    <t>At3g59840</t>
  </si>
  <si>
    <t>At3g54270</t>
  </si>
  <si>
    <t>At3g53090</t>
  </si>
  <si>
    <t>At2g16630</t>
  </si>
  <si>
    <t>At1g78190</t>
  </si>
  <si>
    <t>At1g47530</t>
  </si>
  <si>
    <t>At3g62430</t>
  </si>
  <si>
    <t>At2g35170</t>
  </si>
  <si>
    <t>At5g55760</t>
  </si>
  <si>
    <t>At4g00400</t>
  </si>
  <si>
    <t>At5g18525</t>
  </si>
  <si>
    <t>At3g32930</t>
  </si>
  <si>
    <t>At5g57700</t>
  </si>
  <si>
    <t>At4g11800</t>
  </si>
  <si>
    <t>At3g15300</t>
  </si>
  <si>
    <t>At1g75900</t>
  </si>
  <si>
    <t>At1g01240</t>
  </si>
  <si>
    <t>At2g39290</t>
  </si>
  <si>
    <t>At4g37520</t>
  </si>
  <si>
    <t>At1g78920</t>
  </si>
  <si>
    <t>At3g03830</t>
  </si>
  <si>
    <t>At3g50080</t>
  </si>
  <si>
    <t>At5g01175</t>
  </si>
  <si>
    <t>AtCg00900</t>
  </si>
  <si>
    <t>At5g63400</t>
  </si>
  <si>
    <t>At3g44020</t>
  </si>
  <si>
    <t>At4g25030</t>
  </si>
  <si>
    <t>At4g08590</t>
  </si>
  <si>
    <t>At2g02080</t>
  </si>
  <si>
    <t>At2g03090</t>
  </si>
  <si>
    <t>At3g04870</t>
  </si>
  <si>
    <t>At2g04460</t>
  </si>
  <si>
    <t>At3g52290</t>
  </si>
  <si>
    <t>At4g34460</t>
  </si>
  <si>
    <t>At2g27230</t>
  </si>
  <si>
    <t>At3g16000</t>
  </si>
  <si>
    <t>At1g64930</t>
  </si>
  <si>
    <t>At5g09830</t>
  </si>
  <si>
    <t>At1g79850</t>
  </si>
  <si>
    <t>At3g43230</t>
  </si>
  <si>
    <t>At1g02030</t>
  </si>
  <si>
    <t>At2g21940</t>
  </si>
  <si>
    <t>At5g16140</t>
  </si>
  <si>
    <t>At5g21960</t>
  </si>
  <si>
    <t>At1g09440</t>
  </si>
  <si>
    <t>At1g08930</t>
  </si>
  <si>
    <t>At1g67440</t>
  </si>
  <si>
    <t>At1g76190</t>
  </si>
  <si>
    <t>At2g31865</t>
  </si>
  <si>
    <t>At1g78370</t>
  </si>
  <si>
    <t>At5g52410</t>
  </si>
  <si>
    <t>At5g37600</t>
  </si>
  <si>
    <t>At4g19050</t>
  </si>
  <si>
    <t>At1g27930</t>
  </si>
  <si>
    <t>At5g48545</t>
  </si>
  <si>
    <t>At4g14900</t>
  </si>
  <si>
    <t>At1g29450</t>
  </si>
  <si>
    <t>At1g04860</t>
  </si>
  <si>
    <t>At1g33055</t>
  </si>
  <si>
    <t>At3g04740</t>
  </si>
  <si>
    <t>At3g01510</t>
  </si>
  <si>
    <t>At3g53960</t>
  </si>
  <si>
    <t>At2g01905</t>
  </si>
  <si>
    <t>At4g32610</t>
  </si>
  <si>
    <t>At2g14850</t>
  </si>
  <si>
    <t>At5g54000</t>
  </si>
  <si>
    <t>At3g01550</t>
  </si>
  <si>
    <t>At1g61563</t>
  </si>
  <si>
    <t>At1g48320</t>
  </si>
  <si>
    <t>At1g20550</t>
  </si>
  <si>
    <t>At1g79680</t>
  </si>
  <si>
    <t>At5g47690</t>
  </si>
  <si>
    <t>At3g27640</t>
  </si>
  <si>
    <t>At1g15230</t>
  </si>
  <si>
    <t>At5g62840</t>
  </si>
  <si>
    <t>At3g54800</t>
  </si>
  <si>
    <t>At1g65450</t>
  </si>
  <si>
    <t>At3g16400</t>
  </si>
  <si>
    <t>At2g27780</t>
  </si>
  <si>
    <t>At3g23255</t>
  </si>
  <si>
    <t>At3g29370</t>
  </si>
  <si>
    <t>At5g01990</t>
  </si>
  <si>
    <t>At4g00238</t>
  </si>
  <si>
    <t>At1g02350</t>
  </si>
  <si>
    <t>At5g34853</t>
  </si>
  <si>
    <t>At3g43930</t>
  </si>
  <si>
    <t>At3g07110</t>
  </si>
  <si>
    <t>At2g21790</t>
  </si>
  <si>
    <t>At5g10710</t>
  </si>
  <si>
    <t>At2g04280</t>
  </si>
  <si>
    <t>At2g15360</t>
  </si>
  <si>
    <t>At1g72410</t>
  </si>
  <si>
    <t>At1g14870</t>
  </si>
  <si>
    <t>At4g29160</t>
  </si>
  <si>
    <t>At4g38770</t>
  </si>
  <si>
    <t>At3g27260</t>
  </si>
  <si>
    <t>At5g50375</t>
  </si>
  <si>
    <t>At3g10110</t>
  </si>
  <si>
    <t>At4g31877</t>
  </si>
  <si>
    <t>At3g13525</t>
  </si>
  <si>
    <t>At3g13450</t>
  </si>
  <si>
    <t>At3g52040</t>
  </si>
  <si>
    <t>At1g27210</t>
  </si>
  <si>
    <t>At5g16340</t>
  </si>
  <si>
    <t>At2g07719</t>
  </si>
  <si>
    <t>At4g33680</t>
  </si>
  <si>
    <t>At5g39950</t>
  </si>
  <si>
    <t>At3g07560</t>
  </si>
  <si>
    <t>At2g21410</t>
  </si>
  <si>
    <t>At2g07687</t>
  </si>
  <si>
    <t>At1g56290</t>
  </si>
  <si>
    <t>At2g42130</t>
  </si>
  <si>
    <t>At5g18230</t>
  </si>
  <si>
    <t>At1g55325</t>
  </si>
  <si>
    <t>At4g28760</t>
  </si>
  <si>
    <t>At5g10220</t>
  </si>
  <si>
    <t>At5g10620</t>
  </si>
  <si>
    <t>At3g20480</t>
  </si>
  <si>
    <t>At3g44480</t>
  </si>
  <si>
    <t>At1g03680</t>
  </si>
  <si>
    <t>At2g21990</t>
  </si>
  <si>
    <t>At5g20240</t>
  </si>
  <si>
    <t>At5g24090</t>
  </si>
  <si>
    <t>At3g21810</t>
  </si>
  <si>
    <t>At3g03230</t>
  </si>
  <si>
    <t>At2g22890</t>
  </si>
  <si>
    <t>At3g06778</t>
  </si>
  <si>
    <t>At1g14380</t>
  </si>
  <si>
    <t>At4g09450</t>
  </si>
  <si>
    <t>At4g34860</t>
  </si>
  <si>
    <t>At1g02780</t>
  </si>
  <si>
    <t>At2g40580</t>
  </si>
  <si>
    <t>At3g24100</t>
  </si>
  <si>
    <t>At1g53300</t>
  </si>
  <si>
    <t>At2g42450</t>
  </si>
  <si>
    <t>At2g03740</t>
  </si>
  <si>
    <t>At3g09790</t>
  </si>
  <si>
    <t>At3g52990</t>
  </si>
  <si>
    <t>At3g05020</t>
  </si>
  <si>
    <t>At2g31957</t>
  </si>
  <si>
    <t>At3g14760</t>
  </si>
  <si>
    <t>At2g30100</t>
  </si>
  <si>
    <t>At5g18090</t>
  </si>
  <si>
    <t>At3g13080</t>
  </si>
  <si>
    <t>At5g28150</t>
  </si>
  <si>
    <t>At1g49300</t>
  </si>
  <si>
    <t>At5g35160</t>
  </si>
  <si>
    <t>At2g26520</t>
  </si>
  <si>
    <t>At2g30470</t>
  </si>
  <si>
    <t>At3g09350</t>
  </si>
  <si>
    <t>At3g08650</t>
  </si>
  <si>
    <t>At2g30395</t>
  </si>
  <si>
    <t>At2g36950</t>
  </si>
  <si>
    <t>At2g20940</t>
  </si>
  <si>
    <t>At2g26730</t>
  </si>
  <si>
    <t>At3g02820</t>
  </si>
  <si>
    <t>At2g36460</t>
  </si>
  <si>
    <t>At1g04350</t>
  </si>
  <si>
    <t>At4g18750</t>
  </si>
  <si>
    <t>At3g08850</t>
  </si>
  <si>
    <t>At1g50520</t>
  </si>
  <si>
    <t>At1g49600</t>
  </si>
  <si>
    <t>At1g18570</t>
  </si>
  <si>
    <t>At1g17650</t>
  </si>
  <si>
    <t>At5g58530</t>
  </si>
  <si>
    <t>At3g48115</t>
  </si>
  <si>
    <t>At4g02150</t>
  </si>
  <si>
    <t>At1g03550</t>
  </si>
  <si>
    <t>At5g43830</t>
  </si>
  <si>
    <t>At1g65580</t>
  </si>
  <si>
    <t>At1g30410</t>
  </si>
  <si>
    <t>At2g32870</t>
  </si>
  <si>
    <t>At1g53520</t>
  </si>
  <si>
    <t>At2g17033</t>
  </si>
  <si>
    <t>At4g35110</t>
  </si>
  <si>
    <t>At3g11710</t>
  </si>
  <si>
    <t>At4g19040</t>
  </si>
  <si>
    <t>At2g29050</t>
  </si>
  <si>
    <t>At5g24740</t>
  </si>
  <si>
    <t>At4g13350</t>
  </si>
  <si>
    <t>At4g05460</t>
  </si>
  <si>
    <t>At1g79650</t>
  </si>
  <si>
    <t>At1g02110</t>
  </si>
  <si>
    <t>At5g25350</t>
  </si>
  <si>
    <t>At1g07310</t>
  </si>
  <si>
    <t>At3g19184</t>
  </si>
  <si>
    <t>At3g29140</t>
  </si>
  <si>
    <t>At5g10170</t>
  </si>
  <si>
    <t>At4g29950</t>
  </si>
  <si>
    <t>At5g11010</t>
  </si>
  <si>
    <t>At3g51430</t>
  </si>
  <si>
    <t>At3g18710</t>
  </si>
  <si>
    <t>At3g08710</t>
  </si>
  <si>
    <t>At1g08960</t>
  </si>
  <si>
    <t>At3g06140</t>
  </si>
  <si>
    <t>At1g49360</t>
  </si>
  <si>
    <t>At3g25660</t>
  </si>
  <si>
    <t>At4g08810</t>
  </si>
  <si>
    <t>At1g61490</t>
  </si>
  <si>
    <t>At1g76920</t>
  </si>
  <si>
    <t>At5g66310</t>
  </si>
  <si>
    <t>At2g19650</t>
  </si>
  <si>
    <t>At5g23920</t>
  </si>
  <si>
    <t>At1g13710</t>
  </si>
  <si>
    <t>At1g07570</t>
  </si>
  <si>
    <t>At1g23440</t>
  </si>
  <si>
    <t>At5g40970</t>
  </si>
  <si>
    <t>At2g37430</t>
  </si>
  <si>
    <t>At5g65450</t>
  </si>
  <si>
    <t>At1g78530</t>
  </si>
  <si>
    <t>At2g44480</t>
  </si>
  <si>
    <t>At1g20640</t>
  </si>
  <si>
    <t>At1g10830</t>
  </si>
  <si>
    <t>At4g01790</t>
  </si>
  <si>
    <t>At5g20840</t>
  </si>
  <si>
    <t>At1g05470</t>
  </si>
  <si>
    <t>At4g33780</t>
  </si>
  <si>
    <t>At1g05940</t>
  </si>
  <si>
    <t>At3g21300</t>
  </si>
  <si>
    <t>At4g21400</t>
  </si>
  <si>
    <t>At2g01070</t>
  </si>
  <si>
    <t>At3g28460</t>
  </si>
  <si>
    <t>At4g11220</t>
  </si>
  <si>
    <t>At4g10320</t>
  </si>
  <si>
    <t>At3g11945</t>
  </si>
  <si>
    <t>At1g76820</t>
  </si>
  <si>
    <t>AtCg01070</t>
  </si>
  <si>
    <t>At2g29980</t>
  </si>
  <si>
    <t>At2g28680</t>
  </si>
  <si>
    <t>At5g06550</t>
  </si>
  <si>
    <t>At3g05152</t>
  </si>
  <si>
    <t>At5g42570</t>
  </si>
  <si>
    <t>At3g10020</t>
  </si>
  <si>
    <t>At1g01660</t>
  </si>
  <si>
    <t>At4g27380</t>
  </si>
  <si>
    <t>At2g30370</t>
  </si>
  <si>
    <t>At1g24310</t>
  </si>
  <si>
    <t>At2g31945</t>
  </si>
  <si>
    <t>At4g12160</t>
  </si>
  <si>
    <t>At1g31175</t>
  </si>
  <si>
    <t>At4g00270</t>
  </si>
  <si>
    <t>At3g63390</t>
  </si>
  <si>
    <t>At1g49010</t>
  </si>
  <si>
    <t>At1g05150</t>
  </si>
  <si>
    <t>At4g13495</t>
  </si>
  <si>
    <t>At5g11610</t>
  </si>
  <si>
    <t>At5g20700</t>
  </si>
  <si>
    <t>At3g27840</t>
  </si>
  <si>
    <t>At1g24040</t>
  </si>
  <si>
    <t>At4g24760</t>
  </si>
  <si>
    <t>At4g30720</t>
  </si>
  <si>
    <t>At2g25440</t>
  </si>
  <si>
    <t>At5g04840</t>
  </si>
  <si>
    <t>At3g04780</t>
  </si>
  <si>
    <t>At5g50630</t>
  </si>
  <si>
    <t>At5g04700</t>
  </si>
  <si>
    <t>At2g32800</t>
  </si>
  <si>
    <t>At4g02330</t>
  </si>
  <si>
    <t>At2g18750</t>
  </si>
  <si>
    <t>At5g67250</t>
  </si>
  <si>
    <t>At4g17040</t>
  </si>
  <si>
    <t>At2g17300</t>
  </si>
  <si>
    <t>At3g25795</t>
  </si>
  <si>
    <t>At3g55660</t>
  </si>
  <si>
    <t>At5g58120</t>
  </si>
  <si>
    <t>At3g63380</t>
  </si>
  <si>
    <t>At2g03800</t>
  </si>
  <si>
    <t>At1g26850</t>
  </si>
  <si>
    <t>At2g07697</t>
  </si>
  <si>
    <t>At1g02145</t>
  </si>
  <si>
    <t>At4g34650</t>
  </si>
  <si>
    <t>At3g56310</t>
  </si>
  <si>
    <t>At1g78700</t>
  </si>
  <si>
    <t>At1g13260</t>
  </si>
  <si>
    <t>At4g12740</t>
  </si>
  <si>
    <t>At1g25375</t>
  </si>
  <si>
    <t>At4g21850</t>
  </si>
  <si>
    <t>At1g26120</t>
  </si>
  <si>
    <t>At2g03320</t>
  </si>
  <si>
    <t>At1g53720</t>
  </si>
  <si>
    <t>At4g38470</t>
  </si>
  <si>
    <t>At4g24030</t>
  </si>
  <si>
    <t>At1g21590</t>
  </si>
  <si>
    <t>At1g63230</t>
  </si>
  <si>
    <t>At4g38730</t>
  </si>
  <si>
    <t>At5g21070</t>
  </si>
  <si>
    <t>At3g50640</t>
  </si>
  <si>
    <t>At2g16460</t>
  </si>
  <si>
    <t>At5g53570</t>
  </si>
  <si>
    <t>At4g14740</t>
  </si>
  <si>
    <t>At2g41070</t>
  </si>
  <si>
    <t>At3g60250</t>
  </si>
  <si>
    <t>At1g06000</t>
  </si>
  <si>
    <t>At1g03740</t>
  </si>
  <si>
    <t>At5g10110</t>
  </si>
  <si>
    <t>At2g04570</t>
  </si>
  <si>
    <t>At5g46470</t>
  </si>
  <si>
    <t>At4g16130</t>
  </si>
  <si>
    <t>At2g30970</t>
  </si>
  <si>
    <t>At2g24590</t>
  </si>
  <si>
    <t>At2g15830</t>
  </si>
  <si>
    <t>At1g79090</t>
  </si>
  <si>
    <t>At4g24275</t>
  </si>
  <si>
    <t>At4g16330</t>
  </si>
  <si>
    <t>At1g36070</t>
  </si>
  <si>
    <t>At5g66675</t>
  </si>
  <si>
    <t>At3g01435</t>
  </si>
  <si>
    <t>At3g20260</t>
  </si>
  <si>
    <t>At1g73130</t>
  </si>
  <si>
    <t>At3g13460</t>
  </si>
  <si>
    <t>At3g56020</t>
  </si>
  <si>
    <t>At2g44370</t>
  </si>
  <si>
    <t>At4g37920</t>
  </si>
  <si>
    <t>At5g06300</t>
  </si>
  <si>
    <t>At4g33130</t>
  </si>
  <si>
    <t>At4g29390</t>
  </si>
  <si>
    <t>At2g38270</t>
  </si>
  <si>
    <t>At5g22350</t>
  </si>
  <si>
    <t>At5g49160</t>
  </si>
  <si>
    <t>At1g08880</t>
  </si>
  <si>
    <t>AtCg00980</t>
  </si>
  <si>
    <t>At1g64940</t>
  </si>
  <si>
    <t>At5g38940</t>
  </si>
  <si>
    <t>At1g03935</t>
  </si>
  <si>
    <t>At3g08780</t>
  </si>
  <si>
    <t>At5g55896</t>
  </si>
  <si>
    <t>At4g34490</t>
  </si>
  <si>
    <t>At1g10810</t>
  </si>
  <si>
    <t>At4g04510</t>
  </si>
  <si>
    <t>At1g77220</t>
  </si>
  <si>
    <t>At5g42180</t>
  </si>
  <si>
    <t>At3g58770</t>
  </si>
  <si>
    <t>At1g29240</t>
  </si>
  <si>
    <t>At3g06350</t>
  </si>
  <si>
    <t>At1g32220</t>
  </si>
  <si>
    <t>At3g51920</t>
  </si>
  <si>
    <t>At3g20150</t>
  </si>
  <si>
    <t>At2g12440</t>
  </si>
  <si>
    <t>At2g04850</t>
  </si>
  <si>
    <t>At2g02390</t>
  </si>
  <si>
    <t>At3g14960</t>
  </si>
  <si>
    <t>At2g14900</t>
  </si>
  <si>
    <t>At3g59410</t>
  </si>
  <si>
    <t>At1g14345</t>
  </si>
  <si>
    <t>At5g20080</t>
  </si>
  <si>
    <t>At2g32000</t>
  </si>
  <si>
    <t>At1g70100</t>
  </si>
  <si>
    <t>At1g66380</t>
  </si>
  <si>
    <t>At5g01370</t>
  </si>
  <si>
    <t>At2g02040</t>
  </si>
  <si>
    <t>At2g06255</t>
  </si>
  <si>
    <t>At5g52870</t>
  </si>
  <si>
    <t>At3g62110</t>
  </si>
  <si>
    <t>At3g55270</t>
  </si>
  <si>
    <t>At5g12920</t>
  </si>
  <si>
    <t>At2g24830</t>
  </si>
  <si>
    <t>At1g60610</t>
  </si>
  <si>
    <t>At5g55170</t>
  </si>
  <si>
    <t>At2g14910</t>
  </si>
  <si>
    <t>At4g15920</t>
  </si>
  <si>
    <t>At2g31550</t>
  </si>
  <si>
    <t>At5g15940</t>
  </si>
  <si>
    <t>At1g74380</t>
  </si>
  <si>
    <t>At3g63300</t>
  </si>
  <si>
    <t>At3g23637</t>
  </si>
  <si>
    <t>At4g18460</t>
  </si>
  <si>
    <t>At1g10610</t>
  </si>
  <si>
    <t>At3g62900</t>
  </si>
  <si>
    <t>At4g31270</t>
  </si>
  <si>
    <t>At5g23530</t>
  </si>
  <si>
    <t>At4g02890</t>
  </si>
  <si>
    <t>At2g43460</t>
  </si>
  <si>
    <t>At4g31010</t>
  </si>
  <si>
    <t>At4g32860</t>
  </si>
  <si>
    <t>At2g42490</t>
  </si>
  <si>
    <t>At2g47750</t>
  </si>
  <si>
    <t>At5g64250</t>
  </si>
  <si>
    <t>At2g48030</t>
  </si>
  <si>
    <t>At5g59580</t>
  </si>
  <si>
    <t>At1g72650</t>
  </si>
  <si>
    <t>At5g59450</t>
  </si>
  <si>
    <t>At1g09750</t>
  </si>
  <si>
    <t>At2g23810</t>
  </si>
  <si>
    <t>At5g41020</t>
  </si>
  <si>
    <t>At2g03070</t>
  </si>
  <si>
    <t>At1g20930</t>
  </si>
  <si>
    <t>At4g03190</t>
  </si>
  <si>
    <t>At2g03580</t>
  </si>
  <si>
    <t>At1g20260</t>
  </si>
  <si>
    <t>At5g67180</t>
  </si>
  <si>
    <t>At5g23910</t>
  </si>
  <si>
    <t>At2g09795</t>
  </si>
  <si>
    <t>At3g03760</t>
  </si>
  <si>
    <t>At3g12070</t>
  </si>
  <si>
    <t>At1g71730</t>
  </si>
  <si>
    <t>At4g19970</t>
  </si>
  <si>
    <t>At4g21880</t>
  </si>
  <si>
    <t>At1g53542</t>
  </si>
  <si>
    <t>At3g54640</t>
  </si>
  <si>
    <t>At1g49400</t>
  </si>
  <si>
    <t>At5g47450</t>
  </si>
  <si>
    <t>At1g51880</t>
  </si>
  <si>
    <t>At5g36700</t>
  </si>
  <si>
    <t>At4g09200</t>
  </si>
  <si>
    <t>At4g11160</t>
  </si>
  <si>
    <t>At5g19230</t>
  </si>
  <si>
    <t>At4g09580</t>
  </si>
  <si>
    <t>At3g17520</t>
  </si>
  <si>
    <t>At2g27110</t>
  </si>
  <si>
    <t>At1g16750</t>
  </si>
  <si>
    <t>At1g02260</t>
  </si>
  <si>
    <t>At5g67130</t>
  </si>
  <si>
    <t>At5g06510</t>
  </si>
  <si>
    <t>At2g17440</t>
  </si>
  <si>
    <t>At1g59840</t>
  </si>
  <si>
    <t>At4g19860</t>
  </si>
  <si>
    <t>At1g28375</t>
  </si>
  <si>
    <t>At1g15510</t>
  </si>
  <si>
    <t>At3g60180</t>
  </si>
  <si>
    <t>At3g20300</t>
  </si>
  <si>
    <t>At3g28040</t>
  </si>
  <si>
    <t>At5g57565</t>
  </si>
  <si>
    <t>At5g14450</t>
  </si>
  <si>
    <t>At4g36550</t>
  </si>
  <si>
    <t>At3g23605</t>
  </si>
  <si>
    <t>At3g43210</t>
  </si>
  <si>
    <t>At2g41500</t>
  </si>
  <si>
    <t>At5g53020</t>
  </si>
  <si>
    <t>At3g48780</t>
  </si>
  <si>
    <t>At1g19360</t>
  </si>
  <si>
    <t>At1g60710</t>
  </si>
  <si>
    <t>At1g17420</t>
  </si>
  <si>
    <t>At5g03020</t>
  </si>
  <si>
    <t>At1g69295</t>
  </si>
  <si>
    <t>At5g03780</t>
  </si>
  <si>
    <t>At1g11090</t>
  </si>
  <si>
    <t>At5g47340</t>
  </si>
  <si>
    <t>At3g52570</t>
  </si>
  <si>
    <t>At1g26761</t>
  </si>
  <si>
    <t>At1g27140</t>
  </si>
  <si>
    <t>At3g25860</t>
  </si>
  <si>
    <t>At2g47950</t>
  </si>
  <si>
    <t>At2g46070</t>
  </si>
  <si>
    <t>At5g66530</t>
  </si>
  <si>
    <t>At2g25470</t>
  </si>
  <si>
    <t>At5g12860</t>
  </si>
  <si>
    <t>At3g49750</t>
  </si>
  <si>
    <t>At2g35945</t>
  </si>
  <si>
    <t>At1g32950</t>
  </si>
  <si>
    <t>At5g63380</t>
  </si>
  <si>
    <t>At3g06170</t>
  </si>
  <si>
    <t>At1g60260</t>
  </si>
  <si>
    <t>At5g24580</t>
  </si>
  <si>
    <t>At3g12320</t>
  </si>
  <si>
    <t>At1g56330</t>
  </si>
  <si>
    <t>At1g62810</t>
  </si>
  <si>
    <t>AtCg00400</t>
  </si>
  <si>
    <t>At4g30972</t>
  </si>
  <si>
    <t>At1g30550</t>
  </si>
  <si>
    <t>At1g27950</t>
  </si>
  <si>
    <t>At1g80970</t>
  </si>
  <si>
    <t>At5g64420</t>
  </si>
  <si>
    <t>At5g60690</t>
  </si>
  <si>
    <t>At4g14145</t>
  </si>
  <si>
    <t>At2g46950</t>
  </si>
  <si>
    <t>At5g25500</t>
  </si>
  <si>
    <t>At1g04220</t>
  </si>
  <si>
    <t>At4g14305</t>
  </si>
  <si>
    <t>At5g66850</t>
  </si>
  <si>
    <t>At5g45440</t>
  </si>
  <si>
    <t>At3g50750</t>
  </si>
  <si>
    <t>At4g02195</t>
  </si>
  <si>
    <t>At2g41650</t>
  </si>
  <si>
    <t>At3g29575</t>
  </si>
  <si>
    <t>At4g31420</t>
  </si>
  <si>
    <t>At1g54350</t>
  </si>
  <si>
    <t>At3g07530</t>
  </si>
  <si>
    <t>At2g35610</t>
  </si>
  <si>
    <t>At3g56870</t>
  </si>
  <si>
    <t>At2g20030</t>
  </si>
  <si>
    <t>At3g17670</t>
  </si>
  <si>
    <t>At5g57930</t>
  </si>
  <si>
    <t>At1g12110</t>
  </si>
  <si>
    <t>At3g22850</t>
  </si>
  <si>
    <t>At1g68060</t>
  </si>
  <si>
    <t>At3g20362</t>
  </si>
  <si>
    <t>At5g67190</t>
  </si>
  <si>
    <t>At2g45910</t>
  </si>
  <si>
    <t>At1g21440</t>
  </si>
  <si>
    <t>At5g27030</t>
  </si>
  <si>
    <t>At4g20930</t>
  </si>
  <si>
    <t>At2g31200</t>
  </si>
  <si>
    <t>At2g36490</t>
  </si>
  <si>
    <t>At5g46780</t>
  </si>
  <si>
    <t>At5g48610</t>
  </si>
  <si>
    <t>At3g02900</t>
  </si>
  <si>
    <t>At5g43840</t>
  </si>
  <si>
    <t>At2g23321</t>
  </si>
  <si>
    <t>At4g39795</t>
  </si>
  <si>
    <t>At4g20720</t>
  </si>
  <si>
    <t>At1g05440</t>
  </si>
  <si>
    <t>At1g06870</t>
  </si>
  <si>
    <t>At1g34770</t>
  </si>
  <si>
    <t>At4g39610</t>
  </si>
  <si>
    <t>At3g22980</t>
  </si>
  <si>
    <t>At5g14660</t>
  </si>
  <si>
    <t>At1g05840</t>
  </si>
  <si>
    <t>At1g61170</t>
  </si>
  <si>
    <t>At5g11890</t>
  </si>
  <si>
    <t>At3g44840</t>
  </si>
  <si>
    <t>At1g04590</t>
  </si>
  <si>
    <t>At1g08165</t>
  </si>
  <si>
    <t>At3g56630</t>
  </si>
  <si>
    <t>At1g67350</t>
  </si>
  <si>
    <t>At5g41860</t>
  </si>
  <si>
    <t>At1g44350</t>
  </si>
  <si>
    <t>At3g61530</t>
  </si>
  <si>
    <t>At1g75240</t>
  </si>
  <si>
    <t>At5g05340</t>
  </si>
  <si>
    <t>At5g60020</t>
  </si>
  <si>
    <t>At1g73965</t>
  </si>
  <si>
    <t>At5g59790</t>
  </si>
  <si>
    <t>At4g12080</t>
  </si>
  <si>
    <t>At5g37590</t>
  </si>
  <si>
    <t>At1g44446</t>
  </si>
  <si>
    <t>At1g02680</t>
  </si>
  <si>
    <t>At5g15500</t>
  </si>
  <si>
    <t>At1g09280</t>
  </si>
  <si>
    <t>At4g39170</t>
  </si>
  <si>
    <t>At1g69920</t>
  </si>
  <si>
    <t>At5g46600</t>
  </si>
  <si>
    <t>At3g49640</t>
  </si>
  <si>
    <t>At1g17610</t>
  </si>
  <si>
    <t>At5g03260</t>
  </si>
  <si>
    <t>At2g29100</t>
  </si>
  <si>
    <t>At5g51410</t>
  </si>
  <si>
    <t>At5g56320</t>
  </si>
  <si>
    <t>At4g26960</t>
  </si>
  <si>
    <t>At1g01800</t>
  </si>
  <si>
    <t>At1g64900</t>
  </si>
  <si>
    <t>At1g13820</t>
  </si>
  <si>
    <t>At2g17710</t>
  </si>
  <si>
    <t>At5g44860</t>
  </si>
  <si>
    <t>At5g02520</t>
  </si>
  <si>
    <t>At2g04450</t>
  </si>
  <si>
    <t>At2g21240</t>
  </si>
  <si>
    <t>At1g12210</t>
  </si>
  <si>
    <t>At5g04420</t>
  </si>
  <si>
    <t>At5g04480</t>
  </si>
  <si>
    <t>At3g03650</t>
  </si>
  <si>
    <t>At4g20330</t>
  </si>
  <si>
    <t>At4g25780</t>
  </si>
  <si>
    <t>At5g45130</t>
  </si>
  <si>
    <t>At4g21770</t>
  </si>
  <si>
    <t>At1g69960</t>
  </si>
  <si>
    <t>At1g69030</t>
  </si>
  <si>
    <t>At3g04060</t>
  </si>
  <si>
    <t>At2g46915</t>
  </si>
  <si>
    <t>At5g64350</t>
  </si>
  <si>
    <t>At3g15540</t>
  </si>
  <si>
    <t>At3g26780</t>
  </si>
  <si>
    <t>At2g20724</t>
  </si>
  <si>
    <t>At5g44990</t>
  </si>
  <si>
    <t>At1g24020</t>
  </si>
  <si>
    <t>At2g33830</t>
  </si>
  <si>
    <t>At2g02740</t>
  </si>
  <si>
    <t>At1g61810</t>
  </si>
  <si>
    <t>At5g05130</t>
  </si>
  <si>
    <t>At3g14452</t>
  </si>
  <si>
    <t>At3g43150</t>
  </si>
  <si>
    <t>At2g22990</t>
  </si>
  <si>
    <t>At5g56730</t>
  </si>
  <si>
    <t>At5g46410</t>
  </si>
  <si>
    <t>At2g24990</t>
  </si>
  <si>
    <t>At5g64850</t>
  </si>
  <si>
    <t>At4g36032</t>
  </si>
  <si>
    <t>At5g48820</t>
  </si>
  <si>
    <t>At1g56940</t>
  </si>
  <si>
    <t>At5g15190</t>
  </si>
  <si>
    <t>At1g30680</t>
  </si>
  <si>
    <t>At5g02160</t>
  </si>
  <si>
    <t>At1g02250</t>
  </si>
  <si>
    <t>At5g38320</t>
  </si>
  <si>
    <t>At3g47480</t>
  </si>
  <si>
    <t>At1g03930</t>
  </si>
  <si>
    <t>At1g60600</t>
  </si>
  <si>
    <t>At3g48520</t>
  </si>
  <si>
    <t>At5g44785</t>
  </si>
  <si>
    <t>At4g27490</t>
  </si>
  <si>
    <t>At1g02130</t>
  </si>
  <si>
    <t>At2g33210</t>
  </si>
  <si>
    <t>At4g01020</t>
  </si>
  <si>
    <t>At4g11210</t>
  </si>
  <si>
    <t>At2g44280</t>
  </si>
  <si>
    <t>At1g14710</t>
  </si>
  <si>
    <t>At2g42330</t>
  </si>
  <si>
    <t>At5g54900</t>
  </si>
  <si>
    <t>At4g31240</t>
  </si>
  <si>
    <t>At4g36630</t>
  </si>
  <si>
    <t>At2g18323</t>
  </si>
  <si>
    <t>At5g43700</t>
  </si>
  <si>
    <t>At4g03420</t>
  </si>
  <si>
    <t>At3g14180</t>
  </si>
  <si>
    <t>At5g38340</t>
  </si>
  <si>
    <t>At5g01410</t>
  </si>
  <si>
    <t>At2g41220</t>
  </si>
  <si>
    <t>At2g16210</t>
  </si>
  <si>
    <t>At5g48530</t>
  </si>
  <si>
    <t>At4g04220</t>
  </si>
  <si>
    <t>At2g25850</t>
  </si>
  <si>
    <t>At2g46110</t>
  </si>
  <si>
    <t>At3g24760</t>
  </si>
  <si>
    <t>At1g54370</t>
  </si>
  <si>
    <t>At2g13146</t>
  </si>
  <si>
    <t>At3g24400</t>
  </si>
  <si>
    <t>At4g21410</t>
  </si>
  <si>
    <t>At3g25520</t>
  </si>
  <si>
    <t>At2g45630</t>
  </si>
  <si>
    <t>At3g17410</t>
  </si>
  <si>
    <t>At3g16830</t>
  </si>
  <si>
    <t>At4g03060</t>
  </si>
  <si>
    <t>At1g55510</t>
  </si>
  <si>
    <t>At5g51150</t>
  </si>
  <si>
    <t>At3g62529</t>
  </si>
  <si>
    <t>At2g31130</t>
  </si>
  <si>
    <t>At1g25230</t>
  </si>
  <si>
    <t>At5g16620</t>
  </si>
  <si>
    <t>At4g07408</t>
  </si>
  <si>
    <t>At2g36300</t>
  </si>
  <si>
    <t>At3g51240</t>
  </si>
  <si>
    <t>At3g13910</t>
  </si>
  <si>
    <t>At3g26070</t>
  </si>
  <si>
    <t>At1g76420</t>
  </si>
  <si>
    <t>At5g40170</t>
  </si>
  <si>
    <t>At1g31820</t>
  </si>
  <si>
    <t>At2g41880</t>
  </si>
  <si>
    <t>At1g13608</t>
  </si>
  <si>
    <t>At1g34315</t>
  </si>
  <si>
    <t>At3g10540</t>
  </si>
  <si>
    <t>At4g17860</t>
  </si>
  <si>
    <t>At3g54950</t>
  </si>
  <si>
    <t>At2g29360</t>
  </si>
  <si>
    <t>At2g01150</t>
  </si>
  <si>
    <t>At5g39090</t>
  </si>
  <si>
    <t>At4g28395</t>
  </si>
  <si>
    <t>AtCg00420</t>
  </si>
  <si>
    <t>At2g41391</t>
  </si>
  <si>
    <t>At1g19170</t>
  </si>
  <si>
    <t>At3g44260</t>
  </si>
  <si>
    <t>At4g38410</t>
  </si>
  <si>
    <t>At3g50840</t>
  </si>
  <si>
    <t>At1g35660</t>
  </si>
  <si>
    <t>At5g61200</t>
  </si>
  <si>
    <t>At5g65200</t>
  </si>
  <si>
    <t>At4g18800</t>
  </si>
  <si>
    <t>At5g59250</t>
  </si>
  <si>
    <t>At3g30120</t>
  </si>
  <si>
    <t>At2g20060</t>
  </si>
  <si>
    <t>At4g28160</t>
  </si>
  <si>
    <t>At4g20960</t>
  </si>
  <si>
    <t>At5g03380</t>
  </si>
  <si>
    <t>At3g11660</t>
  </si>
  <si>
    <t>At5g18570</t>
  </si>
  <si>
    <t>At3g14010</t>
  </si>
  <si>
    <t>At1g56050</t>
  </si>
  <si>
    <t>At1g34750</t>
  </si>
  <si>
    <t>At4g14960</t>
  </si>
  <si>
    <t>At1g52230</t>
  </si>
  <si>
    <t>At4g28300</t>
  </si>
  <si>
    <t>At3g05625</t>
  </si>
  <si>
    <t>At3g61460</t>
  </si>
  <si>
    <t>At2g39670</t>
  </si>
  <si>
    <t>At4g18100</t>
  </si>
  <si>
    <t>At4g16790</t>
  </si>
  <si>
    <t>At3g43220</t>
  </si>
  <si>
    <t>At5g62230</t>
  </si>
  <si>
    <t>At3g59060</t>
  </si>
  <si>
    <t>At1g10710</t>
  </si>
  <si>
    <t>At5g22290</t>
  </si>
  <si>
    <t>At2g33590</t>
  </si>
  <si>
    <t>At5g63780</t>
  </si>
  <si>
    <t>At1g34042</t>
  </si>
  <si>
    <t>At1g21480</t>
  </si>
  <si>
    <t>At5g61820</t>
  </si>
  <si>
    <t>At5g37055</t>
  </si>
  <si>
    <t>At1g72855</t>
  </si>
  <si>
    <t>At3g20570</t>
  </si>
  <si>
    <t>At5g44930</t>
  </si>
  <si>
    <t>At5g65960</t>
  </si>
  <si>
    <t>At5g03995</t>
  </si>
  <si>
    <t>At1g18745</t>
  </si>
  <si>
    <t>At2g34357</t>
  </si>
  <si>
    <t>At5g47220</t>
  </si>
  <si>
    <t>At2g32760</t>
  </si>
  <si>
    <t>At1g17920</t>
  </si>
  <si>
    <t>At1g52347</t>
  </si>
  <si>
    <t>At5g33406</t>
  </si>
  <si>
    <t>At1g80050</t>
  </si>
  <si>
    <t>At4g36680</t>
  </si>
  <si>
    <t>At5g11320</t>
  </si>
  <si>
    <t>At5g01215</t>
  </si>
  <si>
    <t>At2g21130</t>
  </si>
  <si>
    <t>At4g12580</t>
  </si>
  <si>
    <t>At1g52810</t>
  </si>
  <si>
    <t>At4g38320</t>
  </si>
  <si>
    <t>At5g45700</t>
  </si>
  <si>
    <t>At5g46500</t>
  </si>
  <si>
    <t>At3g46560</t>
  </si>
  <si>
    <t>At5g04680</t>
  </si>
  <si>
    <t>At5g64430</t>
  </si>
  <si>
    <t>At2g27330</t>
  </si>
  <si>
    <t>At5g29890</t>
  </si>
  <si>
    <t>At1g15970</t>
  </si>
  <si>
    <t>At1g10340</t>
  </si>
  <si>
    <t>At4g02120</t>
  </si>
  <si>
    <t>At3g49140</t>
  </si>
  <si>
    <t>At3g14067</t>
  </si>
  <si>
    <t>At5g02870</t>
  </si>
  <si>
    <t>At3g53270</t>
  </si>
  <si>
    <t>At1g53910</t>
  </si>
  <si>
    <t>At1g48000</t>
  </si>
  <si>
    <t>At5g42890</t>
  </si>
  <si>
    <t>At2g39430</t>
  </si>
  <si>
    <t>At1g04970</t>
  </si>
  <si>
    <t>At3g25250</t>
  </si>
  <si>
    <t>At1g58684</t>
  </si>
  <si>
    <t>At2g32640</t>
  </si>
  <si>
    <t>At1g05010</t>
  </si>
  <si>
    <t>At2g24800</t>
  </si>
  <si>
    <t>At3g06510</t>
  </si>
  <si>
    <t>At2g21080</t>
  </si>
  <si>
    <t>At2g44430</t>
  </si>
  <si>
    <t>At5g02310</t>
  </si>
  <si>
    <t>At5g58375</t>
  </si>
  <si>
    <t>At2g36410</t>
  </si>
  <si>
    <t>At1g66700</t>
  </si>
  <si>
    <t>At3g17220</t>
  </si>
  <si>
    <t>At5g50640</t>
  </si>
  <si>
    <t>At2g05380</t>
  </si>
  <si>
    <t>At3g47860</t>
  </si>
  <si>
    <t>At1g01355</t>
  </si>
  <si>
    <t>At2g10430</t>
  </si>
  <si>
    <t>At2g26070</t>
  </si>
  <si>
    <t>At2g24150</t>
  </si>
  <si>
    <t>At4g18140</t>
  </si>
  <si>
    <t>At3g16470</t>
  </si>
  <si>
    <t>At5g40250</t>
  </si>
  <si>
    <t>At1g79020</t>
  </si>
  <si>
    <t>At4g37700</t>
  </si>
  <si>
    <t>At4g36960</t>
  </si>
  <si>
    <t>At5g36350</t>
  </si>
  <si>
    <t>At4g29860</t>
  </si>
  <si>
    <t>At1g49210</t>
  </si>
  <si>
    <t>At2g45760</t>
  </si>
  <si>
    <t>At2g26750</t>
  </si>
  <si>
    <t>At1g07950</t>
  </si>
  <si>
    <t>At5g50920</t>
  </si>
  <si>
    <t>At2g18220</t>
  </si>
  <si>
    <t>At2g04032</t>
  </si>
  <si>
    <t>At2g34600</t>
  </si>
  <si>
    <t>At1g18450</t>
  </si>
  <si>
    <t>At4g23260</t>
  </si>
  <si>
    <t>At1g51610</t>
  </si>
  <si>
    <t>At1g22610</t>
  </si>
  <si>
    <t>At4g39404</t>
  </si>
  <si>
    <t>At4g02590</t>
  </si>
  <si>
    <t>At5g19480</t>
  </si>
  <si>
    <t>At4g00480</t>
  </si>
  <si>
    <t>At3g48890</t>
  </si>
  <si>
    <t>At3g25585</t>
  </si>
  <si>
    <t>At3g63190</t>
  </si>
  <si>
    <t>At4g37470</t>
  </si>
  <si>
    <t>At5g17290</t>
  </si>
  <si>
    <t>At1g13550</t>
  </si>
  <si>
    <t>At3g49560</t>
  </si>
  <si>
    <t>At3g46385</t>
  </si>
  <si>
    <t>At1g16180</t>
  </si>
  <si>
    <t>At3g11590</t>
  </si>
  <si>
    <t>At5g05560</t>
  </si>
  <si>
    <t>At3g18890</t>
  </si>
  <si>
    <t>At1g02750</t>
  </si>
  <si>
    <t>At1g11390</t>
  </si>
  <si>
    <t>At1g44770</t>
  </si>
  <si>
    <t>At5g58003</t>
  </si>
  <si>
    <t>At4g37640</t>
  </si>
  <si>
    <t>At3g49880</t>
  </si>
  <si>
    <t>At4g25470</t>
  </si>
  <si>
    <t>At5g16550</t>
  </si>
  <si>
    <t>At1g59650</t>
  </si>
  <si>
    <t>At5g09430</t>
  </si>
  <si>
    <t>At4g14640</t>
  </si>
  <si>
    <t>At4g19140</t>
  </si>
  <si>
    <t>At4g04750</t>
  </si>
  <si>
    <t>At5g14780</t>
  </si>
  <si>
    <t>At5g48120</t>
  </si>
  <si>
    <t>At5g52660</t>
  </si>
  <si>
    <t>At1g16880</t>
  </si>
  <si>
    <t>At1g34380</t>
  </si>
  <si>
    <t>At3g26250</t>
  </si>
  <si>
    <t>At1g34420</t>
  </si>
  <si>
    <t>At1g60090</t>
  </si>
  <si>
    <t>At4g12810</t>
  </si>
  <si>
    <t>At4g08310</t>
  </si>
  <si>
    <t>At1g22940</t>
  </si>
  <si>
    <t>At1g65486</t>
  </si>
  <si>
    <t>At1g01225</t>
  </si>
  <si>
    <t>At2g22090</t>
  </si>
  <si>
    <t>At1g28740</t>
  </si>
  <si>
    <t>At2g32190</t>
  </si>
  <si>
    <t>At1g75010</t>
  </si>
  <si>
    <t>At2g22800</t>
  </si>
  <si>
    <t>At4g11630</t>
  </si>
  <si>
    <t>At4g01140</t>
  </si>
  <si>
    <t>At4g30600</t>
  </si>
  <si>
    <t>At4g11120</t>
  </si>
  <si>
    <t>At4g17180</t>
  </si>
  <si>
    <t>At1g76990</t>
  </si>
  <si>
    <t>At4g19490</t>
  </si>
  <si>
    <t>At3g18880</t>
  </si>
  <si>
    <t>At3g29252</t>
  </si>
  <si>
    <t>At4g00780</t>
  </si>
  <si>
    <t>At5g08670</t>
  </si>
  <si>
    <t>At5g64170</t>
  </si>
  <si>
    <t>At5g15920</t>
  </si>
  <si>
    <t>At4g27000</t>
  </si>
  <si>
    <t>At1g15430</t>
  </si>
  <si>
    <t>At5g57290</t>
  </si>
  <si>
    <t>At1g20470</t>
  </si>
  <si>
    <t>At5g40790</t>
  </si>
  <si>
    <t>At3g26650</t>
  </si>
  <si>
    <t>At1g07630</t>
  </si>
  <si>
    <t>At1g61030</t>
  </si>
  <si>
    <t>At2g33710</t>
  </si>
  <si>
    <t>At5g19570</t>
  </si>
  <si>
    <t>At5g07860</t>
  </si>
  <si>
    <t>At1g24600</t>
  </si>
  <si>
    <t>At3g27200</t>
  </si>
  <si>
    <t>At3g19270</t>
  </si>
  <si>
    <t>At4g32240</t>
  </si>
  <si>
    <t>AtMg01040</t>
  </si>
  <si>
    <t>At1g21050</t>
  </si>
  <si>
    <t>At3g57180</t>
  </si>
  <si>
    <t>At3g62260</t>
  </si>
  <si>
    <t>At1g29730</t>
  </si>
  <si>
    <t>At5g11340</t>
  </si>
  <si>
    <t>At5g04620</t>
  </si>
  <si>
    <t>At5g58690</t>
  </si>
  <si>
    <t>At2g45695</t>
  </si>
  <si>
    <t>At2g35070</t>
  </si>
  <si>
    <t>At3g12370</t>
  </si>
  <si>
    <t>At2g44740</t>
  </si>
  <si>
    <t>At3g48790</t>
  </si>
  <si>
    <t>At3g04310</t>
  </si>
  <si>
    <t>At4g13980</t>
  </si>
  <si>
    <t>At2g15960</t>
  </si>
  <si>
    <t>At4g05390</t>
  </si>
  <si>
    <t>At5g19530</t>
  </si>
  <si>
    <t>At3g53280</t>
  </si>
  <si>
    <t>At5g41350</t>
  </si>
  <si>
    <t>At2g40760</t>
  </si>
  <si>
    <t>At5g18661</t>
  </si>
  <si>
    <t>At1g79230</t>
  </si>
  <si>
    <t>At3g01490</t>
  </si>
  <si>
    <t>At4g26990</t>
  </si>
  <si>
    <t>At5g15760</t>
  </si>
  <si>
    <t>At5g59680</t>
  </si>
  <si>
    <t>At1g50410</t>
  </si>
  <si>
    <t>At3g57780</t>
  </si>
  <si>
    <t>At4g13030</t>
  </si>
  <si>
    <t>At5g47040</t>
  </si>
  <si>
    <t>At5g65800</t>
  </si>
  <si>
    <t>At1g10410</t>
  </si>
  <si>
    <t>At3g10330</t>
  </si>
  <si>
    <t>At5g17000</t>
  </si>
  <si>
    <t>At1g80670</t>
  </si>
  <si>
    <t>At1g78120</t>
  </si>
  <si>
    <t>At2g32680</t>
  </si>
  <si>
    <t>At2g38550</t>
  </si>
  <si>
    <t>At1g29530</t>
  </si>
  <si>
    <t>At3g28530</t>
  </si>
  <si>
    <t>At1g48110</t>
  </si>
  <si>
    <t>At3g59540</t>
  </si>
  <si>
    <t>At3g18960</t>
  </si>
  <si>
    <t>At5g13180</t>
  </si>
  <si>
    <t>At5g53440</t>
  </si>
  <si>
    <t>At1g76965</t>
  </si>
  <si>
    <t>At3g54130</t>
  </si>
  <si>
    <t>At1g75000</t>
  </si>
  <si>
    <t>At3g61430</t>
  </si>
  <si>
    <t>At3g24982</t>
  </si>
  <si>
    <t>At4g01600</t>
  </si>
  <si>
    <t>At2g28350</t>
  </si>
  <si>
    <t>At3g09090</t>
  </si>
  <si>
    <t>At3g01050</t>
  </si>
  <si>
    <t>At4g32320</t>
  </si>
  <si>
    <t>At3g28455</t>
  </si>
  <si>
    <t>At5g15853</t>
  </si>
  <si>
    <t>At4g36950</t>
  </si>
  <si>
    <t>At3g22890</t>
  </si>
  <si>
    <t>At1g04020</t>
  </si>
  <si>
    <t>At3g16030</t>
  </si>
  <si>
    <t>At1g66173</t>
  </si>
  <si>
    <t>At4g12240</t>
  </si>
  <si>
    <t>At5g62165</t>
  </si>
  <si>
    <t>At2g44040</t>
  </si>
  <si>
    <t>At1g55310</t>
  </si>
  <si>
    <t>At1g52315</t>
  </si>
  <si>
    <t>At2g30440</t>
  </si>
  <si>
    <t>At5g23070</t>
  </si>
  <si>
    <t>At2g02870</t>
  </si>
  <si>
    <t>At2g14170</t>
  </si>
  <si>
    <t>At5g49410</t>
  </si>
  <si>
    <t>At5g23710</t>
  </si>
  <si>
    <t>At2g45030</t>
  </si>
  <si>
    <t>At1g64355</t>
  </si>
  <si>
    <t>At4g14365</t>
  </si>
  <si>
    <t>At5g09810</t>
  </si>
  <si>
    <t>At1g05000</t>
  </si>
  <si>
    <t>At1g01780</t>
  </si>
  <si>
    <t>At3g63080</t>
  </si>
  <si>
    <t>At3g44410</t>
  </si>
  <si>
    <t>At1g68990</t>
  </si>
  <si>
    <t>At4g14820</t>
  </si>
  <si>
    <t>At3g47520</t>
  </si>
  <si>
    <t>At2g22240</t>
  </si>
  <si>
    <t>At4g38545</t>
  </si>
  <si>
    <t>At1g70590</t>
  </si>
  <si>
    <t>At2g46760</t>
  </si>
  <si>
    <t>At4g36190</t>
  </si>
  <si>
    <t>At2g23050</t>
  </si>
  <si>
    <t>At4g35850</t>
  </si>
  <si>
    <t>At5g12970</t>
  </si>
  <si>
    <t>At1g28580</t>
  </si>
  <si>
    <t>At3g23330</t>
  </si>
  <si>
    <t>At5g51460</t>
  </si>
  <si>
    <t>At2g46830</t>
  </si>
  <si>
    <t>At1g22750</t>
  </si>
  <si>
    <t>At5g20390</t>
  </si>
  <si>
    <t>At5g13500</t>
  </si>
  <si>
    <t>At5g12020</t>
  </si>
  <si>
    <t>At5g37290</t>
  </si>
  <si>
    <t>At5g49525</t>
  </si>
  <si>
    <t>At5g03070</t>
  </si>
  <si>
    <t>At2g26692</t>
  </si>
  <si>
    <t>At4g35510</t>
  </si>
  <si>
    <t>At5g16680</t>
  </si>
  <si>
    <t>At5g03290</t>
  </si>
  <si>
    <t>At2g07772</t>
  </si>
  <si>
    <t>At1g65470</t>
  </si>
  <si>
    <t>At1g18080</t>
  </si>
  <si>
    <t>AtCg01110</t>
  </si>
  <si>
    <t>At2g35658</t>
  </si>
  <si>
    <t>At5g53000</t>
  </si>
  <si>
    <t>At2g46620</t>
  </si>
  <si>
    <t>At5g53890</t>
  </si>
  <si>
    <t>At1g34180</t>
  </si>
  <si>
    <t>At1g11600</t>
  </si>
  <si>
    <t>At3g11760</t>
  </si>
  <si>
    <t>At5g40640</t>
  </si>
  <si>
    <t>At3g57480</t>
  </si>
  <si>
    <t>At4g03080</t>
  </si>
  <si>
    <t>At2g27150</t>
  </si>
  <si>
    <t>At1g50840</t>
  </si>
  <si>
    <t>At4g01950</t>
  </si>
  <si>
    <t>At5g15490</t>
  </si>
  <si>
    <t>At4g11470</t>
  </si>
  <si>
    <t>At1g77110</t>
  </si>
  <si>
    <t>At1g69260</t>
  </si>
  <si>
    <t>At1g70880</t>
  </si>
  <si>
    <t>At2g03440</t>
  </si>
  <si>
    <t>At4g19350</t>
  </si>
  <si>
    <t>At1g06620</t>
  </si>
  <si>
    <t>At5g46070</t>
  </si>
  <si>
    <t>At4g39955</t>
  </si>
  <si>
    <t>At5g65400</t>
  </si>
  <si>
    <t>At2g25260</t>
  </si>
  <si>
    <t>At4g28540</t>
  </si>
  <si>
    <t>At1g26355</t>
  </si>
  <si>
    <t>At5g62980</t>
  </si>
  <si>
    <t>At1g04500</t>
  </si>
  <si>
    <t>At4g27660</t>
  </si>
  <si>
    <t>At5g36920</t>
  </si>
  <si>
    <t>At3g57920</t>
  </si>
  <si>
    <t>At3g51010</t>
  </si>
  <si>
    <t>At2g15310</t>
  </si>
  <si>
    <t>At5g55220</t>
  </si>
  <si>
    <t>At2g45520</t>
  </si>
  <si>
    <t>At2g46375</t>
  </si>
  <si>
    <t>At1g29060</t>
  </si>
  <si>
    <t>At3g44716</t>
  </si>
  <si>
    <t>At2g41640</t>
  </si>
  <si>
    <t>At3g05710</t>
  </si>
  <si>
    <t>At5g49215</t>
  </si>
  <si>
    <t>At1g07430</t>
  </si>
  <si>
    <t>At3g42052</t>
  </si>
  <si>
    <t>At2g40740</t>
  </si>
  <si>
    <t>At3g58760</t>
  </si>
  <si>
    <t>At4g11980</t>
  </si>
  <si>
    <t>At2g04350</t>
  </si>
  <si>
    <t>At5g14180</t>
  </si>
  <si>
    <t>At3g62830</t>
  </si>
  <si>
    <t>At4g21820</t>
  </si>
  <si>
    <t>At4g18422</t>
  </si>
  <si>
    <t>At1g50510</t>
  </si>
  <si>
    <t>At1g57740</t>
  </si>
  <si>
    <t>At5g50660</t>
  </si>
  <si>
    <t>At3g51770</t>
  </si>
  <si>
    <t>At5g49890</t>
  </si>
  <si>
    <t>At2g17250</t>
  </si>
  <si>
    <t>At2g20610</t>
  </si>
  <si>
    <t>At5g65360</t>
  </si>
  <si>
    <t>At3g48080</t>
  </si>
  <si>
    <t>At4g08520</t>
  </si>
  <si>
    <t>At5g18360</t>
  </si>
  <si>
    <t>At1g63020</t>
  </si>
  <si>
    <t>At2g45770</t>
  </si>
  <si>
    <t>At3g59890</t>
  </si>
  <si>
    <t>At1g74230</t>
  </si>
  <si>
    <t>At3g54070</t>
  </si>
  <si>
    <t>At2g46080</t>
  </si>
  <si>
    <t>At5g24240</t>
  </si>
  <si>
    <t>At5g07080</t>
  </si>
  <si>
    <t>At2g41231</t>
  </si>
  <si>
    <t>At5g65140</t>
  </si>
  <si>
    <t>At5g49540</t>
  </si>
  <si>
    <t>At4g12900</t>
  </si>
  <si>
    <t>At4g27780</t>
  </si>
  <si>
    <t>At3g01200</t>
  </si>
  <si>
    <t>At2g16950</t>
  </si>
  <si>
    <t>At1g63300</t>
  </si>
  <si>
    <t>At1g15700</t>
  </si>
  <si>
    <t>At2g25810</t>
  </si>
  <si>
    <t>At1g04985</t>
  </si>
  <si>
    <t>At3g09405</t>
  </si>
  <si>
    <t>At2g18960</t>
  </si>
  <si>
    <t>At4g24415</t>
  </si>
  <si>
    <t>At5g12190</t>
  </si>
  <si>
    <t>At2g27510</t>
  </si>
  <si>
    <t>At5g26000</t>
  </si>
  <si>
    <t>At5g10870</t>
  </si>
  <si>
    <t>At2g39710</t>
  </si>
  <si>
    <t>At1g74240</t>
  </si>
  <si>
    <t>At1g10030</t>
  </si>
  <si>
    <t>At1g09500</t>
  </si>
  <si>
    <t>At2g27580</t>
  </si>
  <si>
    <t>At2g45300</t>
  </si>
  <si>
    <t>AtMg00280</t>
  </si>
  <si>
    <t>At1g50360</t>
  </si>
  <si>
    <t>At3g48630</t>
  </si>
  <si>
    <t>At5g02910</t>
  </si>
  <si>
    <t>At5g33370</t>
  </si>
  <si>
    <t>At5g55900</t>
  </si>
  <si>
    <t>At5g01930</t>
  </si>
  <si>
    <t>At5g45070</t>
  </si>
  <si>
    <t>At2g32970</t>
  </si>
  <si>
    <t>At3g15358</t>
  </si>
  <si>
    <t>At1g53530</t>
  </si>
  <si>
    <t>At5g59970</t>
  </si>
  <si>
    <t>At5g02320</t>
  </si>
  <si>
    <t>At2g35790</t>
  </si>
  <si>
    <t>At3g56891</t>
  </si>
  <si>
    <t>At4g30930</t>
  </si>
  <si>
    <t>At3g07960</t>
  </si>
  <si>
    <t>At4g01960</t>
  </si>
  <si>
    <t>At1g64510</t>
  </si>
  <si>
    <t>At5g41560</t>
  </si>
  <si>
    <t>At4g10750</t>
  </si>
  <si>
    <t>At1g30720</t>
  </si>
  <si>
    <t>At5g38220</t>
  </si>
  <si>
    <t>At5g59880</t>
  </si>
  <si>
    <t>At3g14850</t>
  </si>
  <si>
    <t>At2g27490</t>
  </si>
  <si>
    <t>At3g12400</t>
  </si>
  <si>
    <t>At5g65810</t>
  </si>
  <si>
    <t>At1g36380</t>
  </si>
  <si>
    <t>At3g47760</t>
  </si>
  <si>
    <t>At2g01320</t>
  </si>
  <si>
    <t>At4g39800</t>
  </si>
  <si>
    <t>At3g48170</t>
  </si>
  <si>
    <t>At5g10750</t>
  </si>
  <si>
    <t>At5g59480</t>
  </si>
  <si>
    <t>At1g52540</t>
  </si>
  <si>
    <t>At5g09225</t>
  </si>
  <si>
    <t>At1g09890</t>
  </si>
  <si>
    <t>At5g13490</t>
  </si>
  <si>
    <t>At5g24810</t>
  </si>
  <si>
    <t>At5g37480</t>
  </si>
  <si>
    <t>At5g35590</t>
  </si>
  <si>
    <t>At5g23480</t>
  </si>
  <si>
    <t>At1g21250</t>
  </si>
  <si>
    <t>At3g53920</t>
  </si>
  <si>
    <t>At1g68540</t>
  </si>
  <si>
    <t>At1g78730</t>
  </si>
  <si>
    <t>At3g51370</t>
  </si>
  <si>
    <t>At3g26300</t>
  </si>
  <si>
    <t>At3g25560</t>
  </si>
  <si>
    <t>At1g15800</t>
  </si>
  <si>
    <t>At2g39445</t>
  </si>
  <si>
    <t>At3g20230</t>
  </si>
  <si>
    <t>At1g48750</t>
  </si>
  <si>
    <t>At1g75990</t>
  </si>
  <si>
    <t>At4g39850</t>
  </si>
  <si>
    <t>At5g48657</t>
  </si>
  <si>
    <t>At1g03090</t>
  </si>
  <si>
    <t>At5g25830</t>
  </si>
  <si>
    <t>At2g23430</t>
  </si>
  <si>
    <t>At3g62770</t>
  </si>
  <si>
    <t>At5g59440</t>
  </si>
  <si>
    <t>At1g01010</t>
  </si>
  <si>
    <t>At1g08465</t>
  </si>
  <si>
    <t>At4g33660</t>
  </si>
  <si>
    <t>At1g55790</t>
  </si>
  <si>
    <t>At4g38960</t>
  </si>
  <si>
    <t>At5g19870</t>
  </si>
  <si>
    <t>At5g16800</t>
  </si>
  <si>
    <t>At5g42080</t>
  </si>
  <si>
    <t>At5g03910</t>
  </si>
  <si>
    <t>At1g14810</t>
  </si>
  <si>
    <t>At1g51060</t>
  </si>
  <si>
    <t>At1g60450</t>
  </si>
  <si>
    <t>At1g65420</t>
  </si>
  <si>
    <t>At1g51250</t>
  </si>
  <si>
    <t>At2g03270</t>
  </si>
  <si>
    <t>At5g55970</t>
  </si>
  <si>
    <t>At1g26790</t>
  </si>
  <si>
    <t>At4g00370</t>
  </si>
  <si>
    <t>At2g44870</t>
  </si>
  <si>
    <t>At4g18930</t>
  </si>
  <si>
    <t>At2g07696</t>
  </si>
  <si>
    <t>At1g15380</t>
  </si>
  <si>
    <t>At5g52980</t>
  </si>
  <si>
    <t>At4g26582</t>
  </si>
  <si>
    <t>At3g25690</t>
  </si>
  <si>
    <t>At1g19220</t>
  </si>
  <si>
    <t>At3g10880</t>
  </si>
  <si>
    <t>At5g48485</t>
  </si>
  <si>
    <t>At3g11980</t>
  </si>
  <si>
    <t>At2g23680</t>
  </si>
  <si>
    <t>At1g52150</t>
  </si>
  <si>
    <t>At1g22985</t>
  </si>
  <si>
    <t>At5g07940</t>
  </si>
  <si>
    <t>At2g35390</t>
  </si>
  <si>
    <t>At3g50470</t>
  </si>
  <si>
    <t>At4g08320</t>
  </si>
  <si>
    <t>At3g55250</t>
  </si>
  <si>
    <t>At5g60580</t>
  </si>
  <si>
    <t>At4g16892</t>
  </si>
  <si>
    <t>At5g10600</t>
  </si>
  <si>
    <t>At4g19010</t>
  </si>
  <si>
    <t>At2g28105</t>
  </si>
  <si>
    <t>At1g51200</t>
  </si>
  <si>
    <t>At2g14750</t>
  </si>
  <si>
    <t>At3g22235</t>
  </si>
  <si>
    <t>At1g70520</t>
  </si>
  <si>
    <t>At1g11000</t>
  </si>
  <si>
    <t>At1g55265</t>
  </si>
  <si>
    <t>At5g37380</t>
  </si>
  <si>
    <t>At3g02580</t>
  </si>
  <si>
    <t>At3g06990</t>
  </si>
  <si>
    <t>At2g41475</t>
  </si>
  <si>
    <t>At3g04610</t>
  </si>
  <si>
    <t>At1g33050</t>
  </si>
  <si>
    <t>At2g17220</t>
  </si>
  <si>
    <t>At2g25640</t>
  </si>
  <si>
    <t>At5g06720</t>
  </si>
  <si>
    <t>At3g10120</t>
  </si>
  <si>
    <t>At3g47342</t>
  </si>
  <si>
    <t>At4g00230</t>
  </si>
  <si>
    <t>At1g78590</t>
  </si>
  <si>
    <t>At4g24280</t>
  </si>
  <si>
    <t>At1g14130</t>
  </si>
  <si>
    <t>At5g06110</t>
  </si>
  <si>
    <t>At1g22700</t>
  </si>
  <si>
    <t>At5g18190</t>
  </si>
  <si>
    <t>At1g64628</t>
  </si>
  <si>
    <t>At3g26940</t>
  </si>
  <si>
    <t>At5g58950</t>
  </si>
  <si>
    <t>At3g02690</t>
  </si>
  <si>
    <t>At1g60770</t>
  </si>
  <si>
    <t>At1g50300</t>
  </si>
  <si>
    <t>At4g00060</t>
  </si>
  <si>
    <t>At2g47580</t>
  </si>
  <si>
    <t>At2g44200</t>
  </si>
  <si>
    <t>At3g58120</t>
  </si>
  <si>
    <t>At4g10060</t>
  </si>
  <si>
    <t>At4g27310</t>
  </si>
  <si>
    <t>At5g57360</t>
  </si>
  <si>
    <t>At4g26370</t>
  </si>
  <si>
    <t>At4g21105</t>
  </si>
  <si>
    <t>At5g22490</t>
  </si>
  <si>
    <t>At5g15800</t>
  </si>
  <si>
    <t>At2g40290</t>
  </si>
  <si>
    <t>At5g03760</t>
  </si>
  <si>
    <t>At2g07811</t>
  </si>
  <si>
    <t>At3g09085</t>
  </si>
  <si>
    <t>At3g18145</t>
  </si>
  <si>
    <t>At1g78610</t>
  </si>
  <si>
    <t>At1g75720</t>
  </si>
  <si>
    <t>AtCg01020</t>
  </si>
  <si>
    <t>At5g67260</t>
  </si>
  <si>
    <t>At5g53730</t>
  </si>
  <si>
    <t>At4g18480</t>
  </si>
  <si>
    <t>At4g38630</t>
  </si>
  <si>
    <t>At2g18980</t>
  </si>
  <si>
    <t>At5g07360</t>
  </si>
  <si>
    <t>At3g11260</t>
  </si>
  <si>
    <t>At5g21160</t>
  </si>
  <si>
    <t>At1g30380</t>
  </si>
  <si>
    <t>At2g16370</t>
  </si>
  <si>
    <t>At1g78130</t>
  </si>
  <si>
    <t>At5g60170</t>
  </si>
  <si>
    <t>At1g14686</t>
  </si>
  <si>
    <t>At2g25760</t>
  </si>
  <si>
    <t>At4g15640</t>
  </si>
  <si>
    <t>At5g02430</t>
  </si>
  <si>
    <t>At1g35112</t>
  </si>
  <si>
    <t>At5g12110</t>
  </si>
  <si>
    <t>At5g20950</t>
  </si>
  <si>
    <t>At2g26220</t>
  </si>
  <si>
    <t>At3g20200</t>
  </si>
  <si>
    <t>At5g11410</t>
  </si>
  <si>
    <t>At4g09760</t>
  </si>
  <si>
    <t>At4g01370</t>
  </si>
  <si>
    <t>At5g08450</t>
  </si>
  <si>
    <t>At1g53500</t>
  </si>
  <si>
    <t>At4g36140</t>
  </si>
  <si>
    <t>At3g27050</t>
  </si>
  <si>
    <t>At3g10490</t>
  </si>
  <si>
    <t>At1g53120</t>
  </si>
  <si>
    <t>At3g20120</t>
  </si>
  <si>
    <t>At3g13432</t>
  </si>
  <si>
    <t>At3g06310</t>
  </si>
  <si>
    <t>At3g10400</t>
  </si>
  <si>
    <t>At5g18020</t>
  </si>
  <si>
    <t>At4g27510</t>
  </si>
  <si>
    <t>At3g25719</t>
  </si>
  <si>
    <t>At1g44890</t>
  </si>
  <si>
    <t>At2g43430</t>
  </si>
  <si>
    <t>At4g15080</t>
  </si>
  <si>
    <t>At1g08820</t>
  </si>
  <si>
    <t>At5g54390</t>
  </si>
  <si>
    <t>At1g74280</t>
  </si>
  <si>
    <t>At1g35560</t>
  </si>
  <si>
    <t>At2g15240</t>
  </si>
  <si>
    <t>At1g48240</t>
  </si>
  <si>
    <t>At2g42240</t>
  </si>
  <si>
    <t>At5g14545</t>
  </si>
  <si>
    <t>At3g47965</t>
  </si>
  <si>
    <t>At1g19960</t>
  </si>
  <si>
    <t>At3g48540</t>
  </si>
  <si>
    <t>At4g36700</t>
  </si>
  <si>
    <t>At5g46330</t>
  </si>
  <si>
    <t>At1g01530</t>
  </si>
  <si>
    <t>At5g53280</t>
  </si>
  <si>
    <t>At3g06790</t>
  </si>
  <si>
    <t>At5g06380</t>
  </si>
  <si>
    <t>At2g29000</t>
  </si>
  <si>
    <t>At4g28230</t>
  </si>
  <si>
    <t>At1g21450</t>
  </si>
  <si>
    <t>At2g35240</t>
  </si>
  <si>
    <t>At2g40960</t>
  </si>
  <si>
    <t>At4g35190</t>
  </si>
  <si>
    <t>At3g50370</t>
  </si>
  <si>
    <t>At3g61750</t>
  </si>
  <si>
    <t>At2g40790</t>
  </si>
  <si>
    <t>At2g04690</t>
  </si>
  <si>
    <t>At5g23740</t>
  </si>
  <si>
    <t>At1g79660</t>
  </si>
  <si>
    <t>At5g63610</t>
  </si>
  <si>
    <t>At1g32380</t>
  </si>
  <si>
    <t>At3g31005</t>
  </si>
  <si>
    <t>At5g45820</t>
  </si>
  <si>
    <t>At3g51800</t>
  </si>
  <si>
    <t>At5g17220</t>
  </si>
  <si>
    <t>At5g52545</t>
  </si>
  <si>
    <t>At5g60750</t>
  </si>
  <si>
    <t>At3g53880</t>
  </si>
  <si>
    <t>At1g24625</t>
  </si>
  <si>
    <t>At4g37740</t>
  </si>
  <si>
    <t>At2g03870</t>
  </si>
  <si>
    <t>At5g44240</t>
  </si>
  <si>
    <t>At3g12650</t>
  </si>
  <si>
    <t>At5g17840</t>
  </si>
  <si>
    <t>At2g39950</t>
  </si>
  <si>
    <t>At5g05700</t>
  </si>
  <si>
    <t>At2g46450</t>
  </si>
  <si>
    <t>At2g40995</t>
  </si>
  <si>
    <t>At5g44080</t>
  </si>
  <si>
    <t>At5g08420</t>
  </si>
  <si>
    <t>At5g42760</t>
  </si>
  <si>
    <t>At1g07370</t>
  </si>
  <si>
    <t>At3g52060</t>
  </si>
  <si>
    <t>At4g29020</t>
  </si>
  <si>
    <t>At3g60040</t>
  </si>
  <si>
    <t>At1g24390</t>
  </si>
  <si>
    <t>At4g34110</t>
  </si>
  <si>
    <t>At1g23530</t>
  </si>
  <si>
    <t>At1g27670</t>
  </si>
  <si>
    <t>At1g09460</t>
  </si>
  <si>
    <t>At2g39660</t>
  </si>
  <si>
    <t>At3g57440</t>
  </si>
  <si>
    <t>At4g32272</t>
  </si>
  <si>
    <t>At5g27760</t>
  </si>
  <si>
    <t>At1g05610</t>
  </si>
  <si>
    <t>At1g68110</t>
  </si>
  <si>
    <t>At4g01290</t>
  </si>
  <si>
    <t>At5g62290</t>
  </si>
  <si>
    <t>At3g17170</t>
  </si>
  <si>
    <t>At1g11700</t>
  </si>
  <si>
    <t>At4g39080</t>
  </si>
  <si>
    <t>At1g75310</t>
  </si>
  <si>
    <t>At4g30620</t>
  </si>
  <si>
    <t>At2g14080</t>
  </si>
  <si>
    <t>At5g42950</t>
  </si>
  <si>
    <t>At3g51070</t>
  </si>
  <si>
    <t>At4g18740</t>
  </si>
  <si>
    <t>At4g19110</t>
  </si>
  <si>
    <t>At5g54590</t>
  </si>
  <si>
    <t>At3g13965</t>
  </si>
  <si>
    <t>At1g51630</t>
  </si>
  <si>
    <t>At4g04710</t>
  </si>
  <si>
    <t>At2g04842</t>
  </si>
  <si>
    <t>At3g43720</t>
  </si>
  <si>
    <t>At5g61930</t>
  </si>
  <si>
    <t>At3g18510</t>
  </si>
  <si>
    <t>At5g07152</t>
  </si>
  <si>
    <t>At2g21950</t>
  </si>
  <si>
    <t>At5g57035</t>
  </si>
  <si>
    <t>At1g03140</t>
  </si>
  <si>
    <t>At1g14240</t>
  </si>
  <si>
    <t>At5g21090</t>
  </si>
  <si>
    <t>At4g35550</t>
  </si>
  <si>
    <t>At4g23680</t>
  </si>
  <si>
    <t>At1g05960</t>
  </si>
  <si>
    <t>At5g05820</t>
  </si>
  <si>
    <t>At1g73720</t>
  </si>
  <si>
    <t>At1g32150</t>
  </si>
  <si>
    <t>At1g05620</t>
  </si>
  <si>
    <t>At5g25757</t>
  </si>
  <si>
    <t>At1g11770</t>
  </si>
  <si>
    <t>At3g12980</t>
  </si>
  <si>
    <t>At1g79390</t>
  </si>
  <si>
    <t>At3g49290</t>
  </si>
  <si>
    <t>At1g57870</t>
  </si>
  <si>
    <t>At5g52110</t>
  </si>
  <si>
    <t>At4g27090</t>
  </si>
  <si>
    <t>At3g16150</t>
  </si>
  <si>
    <t>At5g20350</t>
  </si>
  <si>
    <t>At4g13160</t>
  </si>
  <si>
    <t>At5g44520</t>
  </si>
  <si>
    <t>At2g28320</t>
  </si>
  <si>
    <t>At2g39330</t>
  </si>
  <si>
    <t>At5g50315</t>
  </si>
  <si>
    <t>At1g51500</t>
  </si>
  <si>
    <t>At5g43340</t>
  </si>
  <si>
    <t>At2g29570</t>
  </si>
  <si>
    <t>At4g26620</t>
  </si>
  <si>
    <t>At5g25460</t>
  </si>
  <si>
    <t>At5g60615</t>
  </si>
  <si>
    <t>AtMg01000</t>
  </si>
  <si>
    <t>At3g05060</t>
  </si>
  <si>
    <t>At4g25570</t>
  </si>
  <si>
    <t>At3g60380</t>
  </si>
  <si>
    <t>At5g16760</t>
  </si>
  <si>
    <t>At1g52380</t>
  </si>
  <si>
    <t>At2g42290</t>
  </si>
  <si>
    <t>At1g32470</t>
  </si>
  <si>
    <t>At3g61810</t>
  </si>
  <si>
    <t>At1g01970</t>
  </si>
  <si>
    <t>At3g54090</t>
  </si>
  <si>
    <t>At4g14000</t>
  </si>
  <si>
    <t>At5g41761</t>
  </si>
  <si>
    <t>At3g61540</t>
  </si>
  <si>
    <t>At4g28260</t>
  </si>
  <si>
    <t>At4g23496</t>
  </si>
  <si>
    <t>At1g64040</t>
  </si>
  <si>
    <t>At1g48175</t>
  </si>
  <si>
    <t>At4g18300</t>
  </si>
  <si>
    <t>At1g22920</t>
  </si>
  <si>
    <t>At5g51350</t>
  </si>
  <si>
    <t>At3g20050</t>
  </si>
  <si>
    <t>At2g23140</t>
  </si>
  <si>
    <t>At3g02700</t>
  </si>
  <si>
    <t>At3g54770</t>
  </si>
  <si>
    <t>At4g30097</t>
  </si>
  <si>
    <t>At5g13690</t>
  </si>
  <si>
    <t>At5g07120</t>
  </si>
  <si>
    <t>At1g26650</t>
  </si>
  <si>
    <t>At2g20120</t>
  </si>
  <si>
    <t>At1g22300</t>
  </si>
  <si>
    <t>At2g41330</t>
  </si>
  <si>
    <t>At3g25930</t>
  </si>
  <si>
    <t>At4g27420</t>
  </si>
  <si>
    <t>At5g19450</t>
  </si>
  <si>
    <t>At1g07450</t>
  </si>
  <si>
    <t>At3g15940</t>
  </si>
  <si>
    <t>At4g32760</t>
  </si>
  <si>
    <t>At2g13560</t>
  </si>
  <si>
    <t>At4g35420</t>
  </si>
  <si>
    <t>At1g21930</t>
  </si>
  <si>
    <t>At2g01505</t>
  </si>
  <si>
    <t>At5g38770</t>
  </si>
  <si>
    <t>At1g70600</t>
  </si>
  <si>
    <t>At2g41950</t>
  </si>
  <si>
    <t>At4g11560</t>
  </si>
  <si>
    <t>At1g33430</t>
  </si>
  <si>
    <t>At5g42670</t>
  </si>
  <si>
    <t>At3g02260</t>
  </si>
  <si>
    <t>At2g20140</t>
  </si>
  <si>
    <t>At1g58270</t>
  </si>
  <si>
    <t>At3g15290</t>
  </si>
  <si>
    <t>At1g08200</t>
  </si>
  <si>
    <t>At3g60286</t>
  </si>
  <si>
    <t>At4g31441</t>
  </si>
  <si>
    <t>At5g08320</t>
  </si>
  <si>
    <t>At4g31910</t>
  </si>
  <si>
    <t>At2g13450</t>
  </si>
  <si>
    <t>At5g41220</t>
  </si>
  <si>
    <t>At4g31670</t>
  </si>
  <si>
    <t>At4g20270</t>
  </si>
  <si>
    <t>At1g12451</t>
  </si>
  <si>
    <t>At1g12840</t>
  </si>
  <si>
    <t>At4g22010</t>
  </si>
  <si>
    <t>At3g48710</t>
  </si>
  <si>
    <t>At4g20050</t>
  </si>
  <si>
    <t>At2g30640</t>
  </si>
  <si>
    <t>At2g19690</t>
  </si>
  <si>
    <t>At2g21520</t>
  </si>
  <si>
    <t>At1g54820</t>
  </si>
  <si>
    <t>At1g71696</t>
  </si>
  <si>
    <t>At1g71260</t>
  </si>
  <si>
    <t>At3g09530</t>
  </si>
  <si>
    <t>At3g26380</t>
  </si>
  <si>
    <t>At3g61028</t>
  </si>
  <si>
    <t>At1g65790</t>
  </si>
  <si>
    <t>At5g44630</t>
  </si>
  <si>
    <t>At3g55640</t>
  </si>
  <si>
    <t>At3g56830</t>
  </si>
  <si>
    <t>At4g36290</t>
  </si>
  <si>
    <t>At3g17650</t>
  </si>
  <si>
    <t>At1g76280</t>
  </si>
  <si>
    <t>At5g03670</t>
  </si>
  <si>
    <t>At2g32320</t>
  </si>
  <si>
    <t>At2g38152</t>
  </si>
  <si>
    <t>At5g09680</t>
  </si>
  <si>
    <t>At3g23940</t>
  </si>
  <si>
    <t>At2g28430</t>
  </si>
  <si>
    <t>At1g43560</t>
  </si>
  <si>
    <t>At2g35880</t>
  </si>
  <si>
    <t>At1g64200</t>
  </si>
  <si>
    <t>At1g74320</t>
  </si>
  <si>
    <t>At1g37150</t>
  </si>
  <si>
    <t>At5g20060</t>
  </si>
  <si>
    <t>At3g16500</t>
  </si>
  <si>
    <t>At3g47220</t>
  </si>
  <si>
    <t>At4g39960</t>
  </si>
  <si>
    <t>At2g21870</t>
  </si>
  <si>
    <t>At4g37910</t>
  </si>
  <si>
    <t>At4g31840</t>
  </si>
  <si>
    <t>At3g08880</t>
  </si>
  <si>
    <t>At4g20110</t>
  </si>
  <si>
    <t>At2g22640</t>
  </si>
  <si>
    <t>At5g48945</t>
  </si>
  <si>
    <t>At1g28340</t>
  </si>
  <si>
    <t>At3g44765</t>
  </si>
  <si>
    <t>At5g39330</t>
  </si>
  <si>
    <t>At2g17380</t>
  </si>
  <si>
    <t>At2g20480</t>
  </si>
  <si>
    <t>At2g02180</t>
  </si>
  <si>
    <t>At1g72250</t>
  </si>
  <si>
    <t>At5g27410</t>
  </si>
  <si>
    <t>At1g27520</t>
  </si>
  <si>
    <t>At5g27395</t>
  </si>
  <si>
    <t>At2g39320</t>
  </si>
  <si>
    <t>At5g65930</t>
  </si>
  <si>
    <t>At5g63190</t>
  </si>
  <si>
    <t>At5g20020</t>
  </si>
  <si>
    <t>At3g60840</t>
  </si>
  <si>
    <t>At2g42760</t>
  </si>
  <si>
    <t>At1g11360</t>
  </si>
  <si>
    <t>At1g71430</t>
  </si>
  <si>
    <t>At1g24577</t>
  </si>
  <si>
    <t>At3g58840</t>
  </si>
  <si>
    <t>At5g13140</t>
  </si>
  <si>
    <t>At3g24300</t>
  </si>
  <si>
    <t>At1g69600</t>
  </si>
  <si>
    <t>At1g72480</t>
  </si>
  <si>
    <t>At3g63375</t>
  </si>
  <si>
    <t>At4g25640</t>
  </si>
  <si>
    <t>At1g78030</t>
  </si>
  <si>
    <t>At1g70360</t>
  </si>
  <si>
    <t>At3g03680</t>
  </si>
  <si>
    <t>At1g64840</t>
  </si>
  <si>
    <t>At4g10090</t>
  </si>
  <si>
    <t>At5g65570</t>
  </si>
  <si>
    <t>At2g37678</t>
  </si>
  <si>
    <t>At3g51510</t>
  </si>
  <si>
    <t>At3g06010</t>
  </si>
  <si>
    <t>At4g34810</t>
  </si>
  <si>
    <t>At2g26970</t>
  </si>
  <si>
    <t>At4g04870</t>
  </si>
  <si>
    <t>At1g54490</t>
  </si>
  <si>
    <t>At2g26500</t>
  </si>
  <si>
    <t>At5g42630</t>
  </si>
  <si>
    <t>At3g17365</t>
  </si>
  <si>
    <t>At5g57860</t>
  </si>
  <si>
    <t>At3g27430</t>
  </si>
  <si>
    <t>At3g48860</t>
  </si>
  <si>
    <t>At3g14110</t>
  </si>
  <si>
    <t>At3g60770</t>
  </si>
  <si>
    <t>At3g62540</t>
  </si>
  <si>
    <t>At4g17370</t>
  </si>
  <si>
    <t>At2g43330</t>
  </si>
  <si>
    <t>At1g12672</t>
  </si>
  <si>
    <t>At2g27190</t>
  </si>
  <si>
    <t>At3g01316</t>
  </si>
  <si>
    <t>At4g14360</t>
  </si>
  <si>
    <t>At5g15740</t>
  </si>
  <si>
    <t>At4g26250</t>
  </si>
  <si>
    <t>At2g35590</t>
  </si>
  <si>
    <t>At2g19870</t>
  </si>
  <si>
    <t>At4g25515</t>
  </si>
  <si>
    <t>At1g56500</t>
  </si>
  <si>
    <t>At1g23310</t>
  </si>
  <si>
    <t>At1g76340</t>
  </si>
  <si>
    <t>At4g14920</t>
  </si>
  <si>
    <t>At2g42610</t>
  </si>
  <si>
    <t>At5g14820</t>
  </si>
  <si>
    <t>At2g41850</t>
  </si>
  <si>
    <t>At2g07675</t>
  </si>
  <si>
    <t>At5g48270</t>
  </si>
  <si>
    <t>At1g61620</t>
  </si>
  <si>
    <t>At2g28605</t>
  </si>
  <si>
    <t>At1g29920</t>
  </si>
  <si>
    <t>At1g24560</t>
  </si>
  <si>
    <t>At2g19750</t>
  </si>
  <si>
    <t>At3g15020</t>
  </si>
  <si>
    <t>At1g21130</t>
  </si>
  <si>
    <t>At2g47730</t>
  </si>
  <si>
    <t>At1g03905</t>
  </si>
  <si>
    <t>At5g08690</t>
  </si>
  <si>
    <t>At1g57720</t>
  </si>
  <si>
    <t>At1g15490</t>
  </si>
  <si>
    <t>At3g11020</t>
  </si>
  <si>
    <t>At5g55070</t>
  </si>
  <si>
    <t>At5g52940</t>
  </si>
  <si>
    <t>At5g18860</t>
  </si>
  <si>
    <t>At1g19010</t>
  </si>
  <si>
    <t>At1g78970</t>
  </si>
  <si>
    <t>At5g20310</t>
  </si>
  <si>
    <t>At1g74680</t>
  </si>
  <si>
    <t>At4g27030</t>
  </si>
  <si>
    <t>At5g11030</t>
  </si>
  <si>
    <t>At5g24520</t>
  </si>
  <si>
    <t>At2g46560</t>
  </si>
  <si>
    <t>At1g72090</t>
  </si>
  <si>
    <t>At4g34220</t>
  </si>
  <si>
    <t>At4g22470</t>
  </si>
  <si>
    <t>At1g49820</t>
  </si>
  <si>
    <t>At5g48620</t>
  </si>
  <si>
    <t>At3g44280</t>
  </si>
  <si>
    <t>At1g19500</t>
  </si>
  <si>
    <t>At5g57520</t>
  </si>
  <si>
    <t>At5g55000</t>
  </si>
  <si>
    <t>At3g14040</t>
  </si>
  <si>
    <t>At4g00030</t>
  </si>
  <si>
    <t>At3g10760</t>
  </si>
  <si>
    <t>At5g44700</t>
  </si>
  <si>
    <t>At4g38290</t>
  </si>
  <si>
    <t>At3g62100</t>
  </si>
  <si>
    <t>At3g12990</t>
  </si>
  <si>
    <t>At2g15790</t>
  </si>
  <si>
    <t>At1g49230</t>
  </si>
  <si>
    <t>At1g22410</t>
  </si>
  <si>
    <t>At3g47940</t>
  </si>
  <si>
    <t>At2g20870</t>
  </si>
  <si>
    <t>At5g52120</t>
  </si>
  <si>
    <t>At4g25610</t>
  </si>
  <si>
    <t>At4g17430</t>
  </si>
  <si>
    <t>At2g03410</t>
  </si>
  <si>
    <t>At2g27590</t>
  </si>
  <si>
    <t>At1g58070</t>
  </si>
  <si>
    <t>At1g20840</t>
  </si>
  <si>
    <t>At1g70070</t>
  </si>
  <si>
    <t>At1g66730</t>
  </si>
  <si>
    <t>At1g22450</t>
  </si>
  <si>
    <t>At2g23120</t>
  </si>
  <si>
    <t>At5g15080</t>
  </si>
  <si>
    <t>At1g48040</t>
  </si>
  <si>
    <t>At3g23070</t>
  </si>
  <si>
    <t>At1g16720</t>
  </si>
  <si>
    <t>At4g17480</t>
  </si>
  <si>
    <t>At5g45290</t>
  </si>
  <si>
    <t>At4g13840</t>
  </si>
  <si>
    <t>At5g57710</t>
  </si>
  <si>
    <t>At2g26695</t>
  </si>
  <si>
    <t>At4g21660</t>
  </si>
  <si>
    <t>At5g41880</t>
  </si>
  <si>
    <t>At1g03350</t>
  </si>
  <si>
    <t>At4g35870</t>
  </si>
  <si>
    <t>At4g24990</t>
  </si>
  <si>
    <t>At3g03600</t>
  </si>
  <si>
    <t>At4g21160</t>
  </si>
  <si>
    <t>At2g35035</t>
  </si>
  <si>
    <t>At3g48990</t>
  </si>
  <si>
    <t>At5g39600</t>
  </si>
  <si>
    <t>At5g16540</t>
  </si>
  <si>
    <t>At5g14950</t>
  </si>
  <si>
    <t>At3g26690</t>
  </si>
  <si>
    <t>At2g20650</t>
  </si>
  <si>
    <t>At2g31390</t>
  </si>
  <si>
    <t>At1g22370</t>
  </si>
  <si>
    <t>At1g64180</t>
  </si>
  <si>
    <t>At5g57460</t>
  </si>
  <si>
    <t>At1g02990</t>
  </si>
  <si>
    <t>At5g52280</t>
  </si>
  <si>
    <t>At3g62080</t>
  </si>
  <si>
    <t>At4g24840</t>
  </si>
  <si>
    <t>At1g71810</t>
  </si>
  <si>
    <t>At3g61180</t>
  </si>
  <si>
    <t>At2g29740</t>
  </si>
  <si>
    <t>At2g20370</t>
  </si>
  <si>
    <t>At1g19440</t>
  </si>
  <si>
    <t>At5g53070</t>
  </si>
  <si>
    <t>At2g44700</t>
  </si>
  <si>
    <t>At5g24750</t>
  </si>
  <si>
    <t>At2g38050</t>
  </si>
  <si>
    <t>At1g68360</t>
  </si>
  <si>
    <t>At2g13650</t>
  </si>
  <si>
    <t>At5g60110</t>
  </si>
  <si>
    <t>At5g55360</t>
  </si>
  <si>
    <t>At4g34140</t>
  </si>
  <si>
    <t>At1g74790</t>
  </si>
  <si>
    <t>At5g24400</t>
  </si>
  <si>
    <t>At4g38160</t>
  </si>
  <si>
    <t>At5g24350</t>
  </si>
  <si>
    <t>At1g68670</t>
  </si>
  <si>
    <t>At4g31610</t>
  </si>
  <si>
    <t>At3g24000</t>
  </si>
  <si>
    <t>At2g01755</t>
  </si>
  <si>
    <t>AtCg00310</t>
  </si>
  <si>
    <t>At3g56950</t>
  </si>
  <si>
    <t>At3g15850</t>
  </si>
  <si>
    <t>At2g24510</t>
  </si>
  <si>
    <t>At1g74560</t>
  </si>
  <si>
    <t>At1g47640</t>
  </si>
  <si>
    <t>At1g48790</t>
  </si>
  <si>
    <t>At1g02800</t>
  </si>
  <si>
    <t>At1g08190</t>
  </si>
  <si>
    <t>At1g21720</t>
  </si>
  <si>
    <t>At3g20390</t>
  </si>
  <si>
    <t>At4g03490</t>
  </si>
  <si>
    <t>At5g11880</t>
  </si>
  <si>
    <t>At2g47070</t>
  </si>
  <si>
    <t>At5g48300</t>
  </si>
  <si>
    <t>At5g51560</t>
  </si>
  <si>
    <t>At3g19520</t>
  </si>
  <si>
    <t>At5g11412</t>
  </si>
  <si>
    <t>At5g58590</t>
  </si>
  <si>
    <t>At3g48670</t>
  </si>
  <si>
    <t>At3g13190</t>
  </si>
  <si>
    <t>At5g44740</t>
  </si>
  <si>
    <t>At5g55670</t>
  </si>
  <si>
    <t>At5g14890</t>
  </si>
  <si>
    <t>At4g20870</t>
  </si>
  <si>
    <t>At5g06980</t>
  </si>
  <si>
    <t>At1g79930</t>
  </si>
  <si>
    <t>At2g23840</t>
  </si>
  <si>
    <t>At5g24650</t>
  </si>
  <si>
    <t>At4g15700</t>
  </si>
  <si>
    <t>At3g04620</t>
  </si>
  <si>
    <t>At1g05180</t>
  </si>
  <si>
    <t>At1g17970</t>
  </si>
  <si>
    <t>At5g65720</t>
  </si>
  <si>
    <t>At3g55880</t>
  </si>
  <si>
    <t>At2g21270</t>
  </si>
  <si>
    <t>At4g06740</t>
  </si>
  <si>
    <t>At3g53210</t>
  </si>
  <si>
    <t>At1g05950</t>
  </si>
  <si>
    <t>At4g29540</t>
  </si>
  <si>
    <t>At1g52290</t>
  </si>
  <si>
    <t>At4g10000</t>
  </si>
  <si>
    <t>At1g56180</t>
  </si>
  <si>
    <t>At4g13345</t>
  </si>
  <si>
    <t>At3g23590</t>
  </si>
  <si>
    <t>At5g35220</t>
  </si>
  <si>
    <t>At1g10280</t>
  </si>
  <si>
    <t>At4g15380</t>
  </si>
  <si>
    <t>At5g35700</t>
  </si>
  <si>
    <t>At5g65530</t>
  </si>
  <si>
    <t>At3g56750</t>
  </si>
  <si>
    <t>At1g22550</t>
  </si>
  <si>
    <t>At1g07240</t>
  </si>
  <si>
    <t>At3g52240</t>
  </si>
  <si>
    <t>At5g12210</t>
  </si>
  <si>
    <t>At5g51950</t>
  </si>
  <si>
    <t>At1g20420</t>
  </si>
  <si>
    <t>At3g09900</t>
  </si>
  <si>
    <t>At3g13405</t>
  </si>
  <si>
    <t>At2g43235</t>
  </si>
  <si>
    <t>At1g51460</t>
  </si>
  <si>
    <t>At3g12450</t>
  </si>
  <si>
    <t>At4g02060</t>
  </si>
  <si>
    <t>At4g04020</t>
  </si>
  <si>
    <t>At4g33740</t>
  </si>
  <si>
    <t>At2g23070</t>
  </si>
  <si>
    <t>At5g13510</t>
  </si>
  <si>
    <t>At1g14310</t>
  </si>
  <si>
    <t>At1g20080</t>
  </si>
  <si>
    <t>At1g09520</t>
  </si>
  <si>
    <t>At3g17840</t>
  </si>
  <si>
    <t>At4g35470</t>
  </si>
  <si>
    <t>At1g45229</t>
  </si>
  <si>
    <t>At5g43460</t>
  </si>
  <si>
    <t>At3g18580</t>
  </si>
  <si>
    <t>At5g14390</t>
  </si>
  <si>
    <t>At4g17600</t>
  </si>
  <si>
    <t>At5g15010</t>
  </si>
  <si>
    <t>At2g42800</t>
  </si>
  <si>
    <t>At1g07210</t>
  </si>
  <si>
    <t>At1g07485</t>
  </si>
  <si>
    <t>At2g32040</t>
  </si>
  <si>
    <t>At2g45690</t>
  </si>
  <si>
    <t>At4g30110</t>
  </si>
  <si>
    <t>At1g24450</t>
  </si>
  <si>
    <t>At5g64380</t>
  </si>
  <si>
    <t>At1g67250</t>
  </si>
  <si>
    <t>At4g27690</t>
  </si>
  <si>
    <t>At5g66790</t>
  </si>
  <si>
    <t>At1g72690</t>
  </si>
  <si>
    <t>At1g59030</t>
  </si>
  <si>
    <t>At4g20410</t>
  </si>
  <si>
    <t>At3g15351</t>
  </si>
  <si>
    <t>At3g57590</t>
  </si>
  <si>
    <t>At3g55340</t>
  </si>
  <si>
    <t>At2g27240</t>
  </si>
  <si>
    <t>At4g15880</t>
  </si>
  <si>
    <t>At5g06360</t>
  </si>
  <si>
    <t>At5g16970</t>
  </si>
  <si>
    <t>At1g22710</t>
  </si>
  <si>
    <t>At1g78580</t>
  </si>
  <si>
    <t>At5g18350</t>
  </si>
  <si>
    <t>At2g44490</t>
  </si>
  <si>
    <t>At1g23465</t>
  </si>
  <si>
    <t>At3g22290</t>
  </si>
  <si>
    <t>At4g13670</t>
  </si>
  <si>
    <t>At2g17760</t>
  </si>
  <si>
    <t>At3g16940</t>
  </si>
  <si>
    <t>At3g51990</t>
  </si>
  <si>
    <t>At5g41315</t>
  </si>
  <si>
    <t>At1g04140</t>
  </si>
  <si>
    <t>At1g69410</t>
  </si>
  <si>
    <t>At2g42540</t>
  </si>
  <si>
    <t>At2g16860</t>
  </si>
  <si>
    <t>At4g06750</t>
  </si>
  <si>
    <t>At1g68000</t>
  </si>
  <si>
    <t>At3g12145</t>
  </si>
  <si>
    <t>At3g28720</t>
  </si>
  <si>
    <t>At1g20090</t>
  </si>
  <si>
    <t>At1g67950</t>
  </si>
  <si>
    <t>At3g55310</t>
  </si>
  <si>
    <t>At1g75210</t>
  </si>
  <si>
    <t>At5g19350</t>
  </si>
  <si>
    <t>At3g06780</t>
  </si>
  <si>
    <t>At2g07755</t>
  </si>
  <si>
    <t>At1g30000</t>
  </si>
  <si>
    <t>At1g50732</t>
  </si>
  <si>
    <t>At5g51540</t>
  </si>
  <si>
    <t>At3g47180</t>
  </si>
  <si>
    <t>At2g40130</t>
  </si>
  <si>
    <t>At4g35740</t>
  </si>
  <si>
    <t>At2g35500</t>
  </si>
  <si>
    <t>At4g14090</t>
  </si>
  <si>
    <t>At2g15860</t>
  </si>
  <si>
    <t>At2g30260</t>
  </si>
  <si>
    <t>At1g13330</t>
  </si>
  <si>
    <t>At2g29560</t>
  </si>
  <si>
    <t>At3g46400</t>
  </si>
  <si>
    <t>At4g10760</t>
  </si>
  <si>
    <t>At1g54310</t>
  </si>
  <si>
    <t>At2g03140</t>
  </si>
  <si>
    <t>At3g02300</t>
  </si>
  <si>
    <t>At2g16800</t>
  </si>
  <si>
    <t>At4g20420</t>
  </si>
  <si>
    <t>At5g65290</t>
  </si>
  <si>
    <t>At1g26560</t>
  </si>
  <si>
    <t>At1g73790</t>
  </si>
  <si>
    <t>At3g53310</t>
  </si>
  <si>
    <t>At5g11970</t>
  </si>
  <si>
    <t>At1g03160</t>
  </si>
  <si>
    <t>At3g58930</t>
  </si>
  <si>
    <t>At2g42900</t>
  </si>
  <si>
    <t>At5g50230</t>
  </si>
  <si>
    <t>At5g09995</t>
  </si>
  <si>
    <t>At5g40460</t>
  </si>
  <si>
    <t>At3g52910</t>
  </si>
  <si>
    <t>At5g67550</t>
  </si>
  <si>
    <t>At4g01590</t>
  </si>
  <si>
    <t>At4g11320</t>
  </si>
  <si>
    <t>At5g50340</t>
  </si>
  <si>
    <t>At1g43765</t>
  </si>
  <si>
    <t>At4g32130</t>
  </si>
  <si>
    <t>At5g43810</t>
  </si>
  <si>
    <t>At1g51370</t>
  </si>
  <si>
    <t>At1g04290</t>
  </si>
  <si>
    <t>At1g74730</t>
  </si>
  <si>
    <t>At1g72010</t>
  </si>
  <si>
    <t>At1g03746</t>
  </si>
  <si>
    <t>At4g27800</t>
  </si>
  <si>
    <t>At2g27950</t>
  </si>
  <si>
    <t>At1g80120</t>
  </si>
  <si>
    <t>At4g09680</t>
  </si>
  <si>
    <t>At2g32920</t>
  </si>
  <si>
    <t>At4g33540</t>
  </si>
  <si>
    <t>At2g45810</t>
  </si>
  <si>
    <t>At2g03890</t>
  </si>
  <si>
    <t>At4g03200</t>
  </si>
  <si>
    <t>At2g44210</t>
  </si>
  <si>
    <t>At3g57030</t>
  </si>
  <si>
    <t>At1g29310</t>
  </si>
  <si>
    <t>At1g49975</t>
  </si>
  <si>
    <t>At1g48490</t>
  </si>
  <si>
    <t>At5g64780</t>
  </si>
  <si>
    <t>At3g46040</t>
  </si>
  <si>
    <t>At5g66360</t>
  </si>
  <si>
    <t>At5g58230</t>
  </si>
  <si>
    <t>At5g61810</t>
  </si>
  <si>
    <t>At4g00390</t>
  </si>
  <si>
    <t>At3g50590</t>
  </si>
  <si>
    <t>At1g27340</t>
  </si>
  <si>
    <t>At1g19630</t>
  </si>
  <si>
    <t>At1g79570</t>
  </si>
  <si>
    <t>At4g08870</t>
  </si>
  <si>
    <t>At4g17760</t>
  </si>
  <si>
    <t>At3g49310</t>
  </si>
  <si>
    <t>At3g09860</t>
  </si>
  <si>
    <t>At1g20780</t>
  </si>
  <si>
    <t>At3g09950</t>
  </si>
  <si>
    <t>At5g03660</t>
  </si>
  <si>
    <t>At1g23660</t>
  </si>
  <si>
    <t>At3g56250</t>
  </si>
  <si>
    <t>At2g45010</t>
  </si>
  <si>
    <t>At1g49730</t>
  </si>
  <si>
    <t>At2g01410</t>
  </si>
  <si>
    <t>At2g07732</t>
  </si>
  <si>
    <t>At1g76900</t>
  </si>
  <si>
    <t>At1g05790</t>
  </si>
  <si>
    <t>At3g44160</t>
  </si>
  <si>
    <t>At2g40930</t>
  </si>
  <si>
    <t>At3g21310</t>
  </si>
  <si>
    <t>At1g77130</t>
  </si>
  <si>
    <t>At1g49720</t>
  </si>
  <si>
    <t>At1g24360</t>
  </si>
  <si>
    <t>At3g47560</t>
  </si>
  <si>
    <t>At4g10180</t>
  </si>
  <si>
    <t>At4g00585</t>
  </si>
  <si>
    <t>At3g08943</t>
  </si>
  <si>
    <t>At5g50850</t>
  </si>
  <si>
    <t>At1g50030</t>
  </si>
  <si>
    <t>At2g43790</t>
  </si>
  <si>
    <t>At3g18390</t>
  </si>
  <si>
    <t>At2g37120</t>
  </si>
  <si>
    <t>At3g49500</t>
  </si>
  <si>
    <t>At5g64480</t>
  </si>
  <si>
    <t>At1g47960</t>
  </si>
  <si>
    <t>At4g16920</t>
  </si>
  <si>
    <t>At3g05340</t>
  </si>
  <si>
    <t>At5g55730</t>
  </si>
  <si>
    <t>At5g46170</t>
  </si>
  <si>
    <t>At3g19150</t>
  </si>
  <si>
    <t>At3g18240</t>
  </si>
  <si>
    <t>At1g62710</t>
  </si>
  <si>
    <t>At3g09720</t>
  </si>
  <si>
    <t>At4g26320</t>
  </si>
  <si>
    <t>At1g54710</t>
  </si>
  <si>
    <t>At3g11520</t>
  </si>
  <si>
    <t>At2g17320</t>
  </si>
  <si>
    <t>At2g46570</t>
  </si>
  <si>
    <t>At2g18350</t>
  </si>
  <si>
    <t>At4g00600</t>
  </si>
  <si>
    <t>At1g61230</t>
  </si>
  <si>
    <t>At3g62120</t>
  </si>
  <si>
    <t>At1g76570</t>
  </si>
  <si>
    <t>At1g30280</t>
  </si>
  <si>
    <t>At2g18510</t>
  </si>
  <si>
    <t>At1g17430</t>
  </si>
  <si>
    <t>At5g55040</t>
  </si>
  <si>
    <t>At3g27120</t>
  </si>
  <si>
    <t>At4g11660</t>
  </si>
  <si>
    <t>At1g06450</t>
  </si>
  <si>
    <t>At1g53885</t>
  </si>
  <si>
    <t>At2g39550</t>
  </si>
  <si>
    <t>At2g46300</t>
  </si>
  <si>
    <t>At1g18300</t>
  </si>
  <si>
    <t>At2g30945</t>
  </si>
  <si>
    <t>At4g08700</t>
  </si>
  <si>
    <t>At2g33585</t>
  </si>
  <si>
    <t>At2g45920</t>
  </si>
  <si>
    <t>At4g14730</t>
  </si>
  <si>
    <t>At5g66130</t>
  </si>
  <si>
    <t>At2g28240</t>
  </si>
  <si>
    <t>At5g15802</t>
  </si>
  <si>
    <t>At4g24750</t>
  </si>
  <si>
    <t>At3g02200</t>
  </si>
  <si>
    <t>At1g19000</t>
  </si>
  <si>
    <t>At1g80550</t>
  </si>
  <si>
    <t>At1g04420</t>
  </si>
  <si>
    <t>At2g46900</t>
  </si>
  <si>
    <t>At2g36340</t>
  </si>
  <si>
    <t>At5g25400</t>
  </si>
  <si>
    <t>At1g28820</t>
  </si>
  <si>
    <t>At5g43260</t>
  </si>
  <si>
    <t>At3g10380</t>
  </si>
  <si>
    <t>At1g29500</t>
  </si>
  <si>
    <t>At5g44060</t>
  </si>
  <si>
    <t>At5g61460</t>
  </si>
  <si>
    <t>At1g54770</t>
  </si>
  <si>
    <t>At2g38460</t>
  </si>
  <si>
    <t>At3g15360</t>
  </si>
  <si>
    <t>At2g21190</t>
  </si>
  <si>
    <t>At2g02020</t>
  </si>
  <si>
    <t>At2g23410</t>
  </si>
  <si>
    <t>At3g45630</t>
  </si>
  <si>
    <t>At3g55390</t>
  </si>
  <si>
    <t>At4g22140</t>
  </si>
  <si>
    <t>At3g19050</t>
  </si>
  <si>
    <t>At1g08060</t>
  </si>
  <si>
    <t>At3g13222</t>
  </si>
  <si>
    <t>At4g36810</t>
  </si>
  <si>
    <t>At5g65460</t>
  </si>
  <si>
    <t>At5g06800</t>
  </si>
  <si>
    <t>At1g56230</t>
  </si>
  <si>
    <t>At4g00680</t>
  </si>
  <si>
    <t>At5g58260</t>
  </si>
  <si>
    <t>At1g66870</t>
  </si>
  <si>
    <t>At3g42628</t>
  </si>
  <si>
    <t>At5g05950</t>
  </si>
  <si>
    <t>At4g13940</t>
  </si>
  <si>
    <t>At2g35690</t>
  </si>
  <si>
    <t>At1g55180</t>
  </si>
  <si>
    <t>At5g08535</t>
  </si>
  <si>
    <t>At1g50010</t>
  </si>
  <si>
    <t>At5g54250</t>
  </si>
  <si>
    <t>At3g20170</t>
  </si>
  <si>
    <t>At5g47700</t>
  </si>
  <si>
    <t>At1g12340</t>
  </si>
  <si>
    <t>At5g27560</t>
  </si>
  <si>
    <t>At5g62760</t>
  </si>
  <si>
    <t>At1g18720</t>
  </si>
  <si>
    <t>At2g44525</t>
  </si>
  <si>
    <t>At4g16140</t>
  </si>
  <si>
    <t>At1g12000</t>
  </si>
  <si>
    <t>At3g58170</t>
  </si>
  <si>
    <t>At2g17670</t>
  </si>
  <si>
    <t>At2g31790</t>
  </si>
  <si>
    <t>At5g10370</t>
  </si>
  <si>
    <t>At1g55000</t>
  </si>
  <si>
    <t>At4g09468</t>
  </si>
  <si>
    <t>At1g54385</t>
  </si>
  <si>
    <t>At4g26080</t>
  </si>
  <si>
    <t>At1g02080</t>
  </si>
  <si>
    <t>At3g52560</t>
  </si>
  <si>
    <t>At5g22940</t>
  </si>
  <si>
    <t>At3g19380</t>
  </si>
  <si>
    <t>At4g05095</t>
  </si>
  <si>
    <t>At4g09810</t>
  </si>
  <si>
    <t>At5g22640</t>
  </si>
  <si>
    <t>At2g34470</t>
  </si>
  <si>
    <t>At3g14920</t>
  </si>
  <si>
    <t>At4g34990</t>
  </si>
  <si>
    <t>At5g19600</t>
  </si>
  <si>
    <t>At1g02900</t>
  </si>
  <si>
    <t>At2g05520</t>
  </si>
  <si>
    <t>At1g20590</t>
  </si>
  <si>
    <t>At1g56510</t>
  </si>
  <si>
    <t>At4g33470</t>
  </si>
  <si>
    <t>At1g08135</t>
  </si>
  <si>
    <t>At1g23690</t>
  </si>
  <si>
    <t>At4g15000</t>
  </si>
  <si>
    <t>At1g55900</t>
  </si>
  <si>
    <t>At3g50310</t>
  </si>
  <si>
    <t>At3g61920</t>
  </si>
  <si>
    <t>At4g02730</t>
  </si>
  <si>
    <t>At4g24690</t>
  </si>
  <si>
    <t>At3g22400</t>
  </si>
  <si>
    <t>At4g30780</t>
  </si>
  <si>
    <t>At1g66240</t>
  </si>
  <si>
    <t>At3g48490</t>
  </si>
  <si>
    <t>At3g20650</t>
  </si>
  <si>
    <t>At1g26670</t>
  </si>
  <si>
    <t>At5g16010</t>
  </si>
  <si>
    <t>At2g44620</t>
  </si>
  <si>
    <t>At1g11410</t>
  </si>
  <si>
    <t>At5g06910</t>
  </si>
  <si>
    <t>At1g08110</t>
  </si>
  <si>
    <t>At1g33660</t>
  </si>
  <si>
    <t>At5g56190</t>
  </si>
  <si>
    <t>At5g59760</t>
  </si>
  <si>
    <t>At1g15270</t>
  </si>
  <si>
    <t>At1g72860</t>
  </si>
  <si>
    <t>At4g15850</t>
  </si>
  <si>
    <t>At5g35410</t>
  </si>
  <si>
    <t>At4g37510</t>
  </si>
  <si>
    <t>At3g58680</t>
  </si>
  <si>
    <t>At1g20270</t>
  </si>
  <si>
    <t>At4g30140</t>
  </si>
  <si>
    <t>At1g16240</t>
  </si>
  <si>
    <t>At5g47445</t>
  </si>
  <si>
    <t>At1g06490</t>
  </si>
  <si>
    <t>At1g33720</t>
  </si>
  <si>
    <t>At5g36950</t>
  </si>
  <si>
    <t>At5g17450</t>
  </si>
  <si>
    <t>At2g26975</t>
  </si>
  <si>
    <t>At3g08920</t>
  </si>
  <si>
    <t>At1g32920</t>
  </si>
  <si>
    <t>At3g52070</t>
  </si>
  <si>
    <t>At1g15560</t>
  </si>
  <si>
    <t>At5g01400</t>
  </si>
  <si>
    <t>At5g41060</t>
  </si>
  <si>
    <t>At3g11397</t>
  </si>
  <si>
    <t>At3g11810</t>
  </si>
  <si>
    <t>At4g09320</t>
  </si>
  <si>
    <t>At3g60680</t>
  </si>
  <si>
    <t>At1g42430</t>
  </si>
  <si>
    <t>At3g09030</t>
  </si>
  <si>
    <t>At4g31560</t>
  </si>
  <si>
    <t>At3g14172</t>
  </si>
  <si>
    <t>At3g63530</t>
  </si>
  <si>
    <t>At1g47950</t>
  </si>
  <si>
    <t>At1g09060</t>
  </si>
  <si>
    <t>At5g63150</t>
  </si>
  <si>
    <t>At3g25580</t>
  </si>
  <si>
    <t>At5g65860</t>
  </si>
  <si>
    <t>At4g29400</t>
  </si>
  <si>
    <t>At2g30980</t>
  </si>
  <si>
    <t>At5g19257</t>
  </si>
  <si>
    <t>At5g12440</t>
  </si>
  <si>
    <t>At5g39740</t>
  </si>
  <si>
    <t>At5g44870</t>
  </si>
  <si>
    <t>At4g18570</t>
  </si>
  <si>
    <t>At5g67640</t>
  </si>
  <si>
    <t>At1g27040</t>
  </si>
  <si>
    <t>At1g73750</t>
  </si>
  <si>
    <t>At2g30790</t>
  </si>
  <si>
    <t>At5g50560</t>
  </si>
  <si>
    <t>At4g32830</t>
  </si>
  <si>
    <t>At3g25717</t>
  </si>
  <si>
    <t>At1g03830</t>
  </si>
  <si>
    <t>At5g38470</t>
  </si>
  <si>
    <t>At4g01050</t>
  </si>
  <si>
    <t>At4g31990</t>
  </si>
  <si>
    <t>At5g39860</t>
  </si>
  <si>
    <t>At1g27045</t>
  </si>
  <si>
    <t>At1g37130</t>
  </si>
  <si>
    <t>At5g48385</t>
  </si>
  <si>
    <t>At5g63550</t>
  </si>
  <si>
    <t>At3g61980</t>
  </si>
  <si>
    <t>At5g25754</t>
  </si>
  <si>
    <t>At4g17870</t>
  </si>
  <si>
    <t>At5g45428</t>
  </si>
  <si>
    <t>At1g58440</t>
  </si>
  <si>
    <t>At1g05600</t>
  </si>
  <si>
    <t>At2g25140</t>
  </si>
  <si>
    <t>At3g54380</t>
  </si>
  <si>
    <t>At5g51820</t>
  </si>
  <si>
    <t>At5g45890</t>
  </si>
  <si>
    <t>At5g61020</t>
  </si>
  <si>
    <t>At3g48250</t>
  </si>
  <si>
    <t>At5g58020</t>
  </si>
  <si>
    <t>At1g03110</t>
  </si>
  <si>
    <t>At3g60520</t>
  </si>
  <si>
    <t>At1g18630</t>
  </si>
  <si>
    <t>At3g20320</t>
  </si>
  <si>
    <t>At3g62550</t>
  </si>
  <si>
    <t>At2g07704</t>
  </si>
  <si>
    <t>At5g13850</t>
  </si>
  <si>
    <t>At5g23120</t>
  </si>
  <si>
    <t>At4g16015</t>
  </si>
  <si>
    <t>At3g29770</t>
  </si>
  <si>
    <t>At2g34060</t>
  </si>
  <si>
    <t>At4g38230</t>
  </si>
  <si>
    <t>At5g60100</t>
  </si>
  <si>
    <t>At3g50650</t>
  </si>
  <si>
    <t>At1g33400</t>
  </si>
  <si>
    <t>At2g22720</t>
  </si>
  <si>
    <t>At2g16390</t>
  </si>
  <si>
    <t>At3g24810</t>
  </si>
  <si>
    <t>At3g09730</t>
  </si>
  <si>
    <t>At5g58420</t>
  </si>
  <si>
    <t>At4g14760</t>
  </si>
  <si>
    <t>At1g59510</t>
  </si>
  <si>
    <t>At3g47450</t>
  </si>
  <si>
    <t>At1g11820</t>
  </si>
  <si>
    <t>At3g24200</t>
  </si>
  <si>
    <t>At1g49430</t>
  </si>
  <si>
    <t>At4g07960</t>
  </si>
  <si>
    <t>At3g12570</t>
  </si>
  <si>
    <t>At3g56540</t>
  </si>
  <si>
    <t>At4g34730</t>
  </si>
  <si>
    <t>At1g59700</t>
  </si>
  <si>
    <t>At2g02990</t>
  </si>
  <si>
    <t>At3g10270</t>
  </si>
  <si>
    <t>At5g10990</t>
  </si>
  <si>
    <t>At3g12530</t>
  </si>
  <si>
    <t>At3g26540</t>
  </si>
  <si>
    <t>At5g35510</t>
  </si>
  <si>
    <t>At1g21740</t>
  </si>
  <si>
    <t>At4g16720</t>
  </si>
  <si>
    <t>At3g43610</t>
  </si>
  <si>
    <t>At4g39920</t>
  </si>
  <si>
    <t>At1g60140</t>
  </si>
  <si>
    <t>At5g45469</t>
  </si>
  <si>
    <t>At4g18230</t>
  </si>
  <si>
    <t>At3g12730</t>
  </si>
  <si>
    <t>At3g22440</t>
  </si>
  <si>
    <t>At5g27550</t>
  </si>
  <si>
    <t>At3g15900</t>
  </si>
  <si>
    <t>At4g27560</t>
  </si>
  <si>
    <t>At5g07880</t>
  </si>
  <si>
    <t>At2g47900</t>
  </si>
  <si>
    <t>At5g03495</t>
  </si>
  <si>
    <t>At5g38360</t>
  </si>
  <si>
    <t>At2g47450</t>
  </si>
  <si>
    <t>At5g05510</t>
  </si>
  <si>
    <t>At4g24340</t>
  </si>
  <si>
    <t>At2g02540</t>
  </si>
  <si>
    <t>At3g12100</t>
  </si>
  <si>
    <t>At5g22100</t>
  </si>
  <si>
    <t>At5g16440</t>
  </si>
  <si>
    <t>At5g13010</t>
  </si>
  <si>
    <t>At2g47930</t>
  </si>
  <si>
    <t>At4g24400</t>
  </si>
  <si>
    <t>At3g20395</t>
  </si>
  <si>
    <t>At1g72360</t>
  </si>
  <si>
    <t>At3g50880</t>
  </si>
  <si>
    <t>At5g12450</t>
  </si>
  <si>
    <t>At5g13170</t>
  </si>
  <si>
    <t>At1g10730</t>
  </si>
  <si>
    <t>At3g02450</t>
  </si>
  <si>
    <t>At5g64685</t>
  </si>
  <si>
    <t>At3g25410</t>
  </si>
  <si>
    <t>At1g03150</t>
  </si>
  <si>
    <t>At5g39710</t>
  </si>
  <si>
    <t>At1g33940</t>
  </si>
  <si>
    <t>AtCg00720</t>
  </si>
  <si>
    <t>At3g01360</t>
  </si>
  <si>
    <t>At4g18280</t>
  </si>
  <si>
    <t>At3g61960</t>
  </si>
  <si>
    <t>At4g30550</t>
  </si>
  <si>
    <t>At5g41140</t>
  </si>
  <si>
    <t>At5g18640</t>
  </si>
  <si>
    <t>At5g05435</t>
  </si>
  <si>
    <t>At4g05120</t>
  </si>
  <si>
    <t>At1g75500</t>
  </si>
  <si>
    <t>At1g48635</t>
  </si>
  <si>
    <t>At2g29650</t>
  </si>
  <si>
    <t>At1g11650</t>
  </si>
  <si>
    <t>At5g49100</t>
  </si>
  <si>
    <t>At1g54990</t>
  </si>
  <si>
    <t>At1g77850</t>
  </si>
  <si>
    <t>At4g21150</t>
  </si>
  <si>
    <t>At1g03390</t>
  </si>
  <si>
    <t>At5g47810</t>
  </si>
  <si>
    <t>At3g55720</t>
  </si>
  <si>
    <t>At5g07990</t>
  </si>
  <si>
    <t>At3g02880</t>
  </si>
  <si>
    <t>At3g07850</t>
  </si>
  <si>
    <t>At2g12190</t>
  </si>
  <si>
    <t>At1g26760</t>
  </si>
  <si>
    <t>At4g18195</t>
  </si>
  <si>
    <t>At3g02380</t>
  </si>
  <si>
    <t>At3g01170</t>
  </si>
  <si>
    <t>At1g32415</t>
  </si>
  <si>
    <t>At1g56080</t>
  </si>
  <si>
    <t>At3g03776</t>
  </si>
  <si>
    <t>At5g26720</t>
  </si>
  <si>
    <t>At3g01330</t>
  </si>
  <si>
    <t>At3g12860</t>
  </si>
  <si>
    <t>At1g02816</t>
  </si>
  <si>
    <t>At3g50410</t>
  </si>
  <si>
    <t>At3g08530</t>
  </si>
  <si>
    <t>At4g02450</t>
  </si>
  <si>
    <t>At3g14290</t>
  </si>
  <si>
    <t>At4g38430</t>
  </si>
  <si>
    <t>At5g55010</t>
  </si>
  <si>
    <t>At4g37670</t>
  </si>
  <si>
    <t>At1g74860</t>
  </si>
  <si>
    <t>At4g00165</t>
  </si>
  <si>
    <t>At2g18990</t>
  </si>
  <si>
    <t>At4g12300</t>
  </si>
  <si>
    <t>At3g52620</t>
  </si>
  <si>
    <t>At2g28360</t>
  </si>
  <si>
    <t>At3g19910</t>
  </si>
  <si>
    <t>At2g41240</t>
  </si>
  <si>
    <t>At3g48110</t>
  </si>
  <si>
    <t>At3g50440</t>
  </si>
  <si>
    <t>At5g09240</t>
  </si>
  <si>
    <t>At2g21360</t>
  </si>
  <si>
    <t>At1g56340</t>
  </si>
  <si>
    <t>At1g49200</t>
  </si>
  <si>
    <t>At5g11700</t>
  </si>
  <si>
    <t>At2g02230</t>
  </si>
  <si>
    <t>At2g16570</t>
  </si>
  <si>
    <t>At2g36730</t>
  </si>
  <si>
    <t>At4g37480</t>
  </si>
  <si>
    <t>At5g59732</t>
  </si>
  <si>
    <t>At4g31310</t>
  </si>
  <si>
    <t>At4g31410</t>
  </si>
  <si>
    <t>At1g66345</t>
  </si>
  <si>
    <t>At5g05370</t>
  </si>
  <si>
    <t>At2g15280</t>
  </si>
  <si>
    <t>At1g31460</t>
  </si>
  <si>
    <t>At1g32990</t>
  </si>
  <si>
    <t>At2g43375</t>
  </si>
  <si>
    <t>At3g13690</t>
  </si>
  <si>
    <t>At4g02760</t>
  </si>
  <si>
    <t>At2g17640</t>
  </si>
  <si>
    <t>At3g15095</t>
  </si>
  <si>
    <t>At3g60965</t>
  </si>
  <si>
    <t>At3g22410</t>
  </si>
  <si>
    <t>At1g69523</t>
  </si>
  <si>
    <t>At4g39210</t>
  </si>
  <si>
    <t>At5g44820</t>
  </si>
  <si>
    <t>At1g28420</t>
  </si>
  <si>
    <t>At3g24518</t>
  </si>
  <si>
    <t>At4g29440</t>
  </si>
  <si>
    <t>At3g22210</t>
  </si>
  <si>
    <t>At3g48200</t>
  </si>
  <si>
    <t>At4g20390</t>
  </si>
  <si>
    <t>At1g76090</t>
  </si>
  <si>
    <t>At3g54830</t>
  </si>
  <si>
    <t>At5g15120</t>
  </si>
  <si>
    <t>At1g21580</t>
  </si>
  <si>
    <t>At1g03687</t>
  </si>
  <si>
    <t>At2g36870</t>
  </si>
  <si>
    <t>At3g48201</t>
  </si>
  <si>
    <t>At2g25570</t>
  </si>
  <si>
    <t>At2g46610</t>
  </si>
  <si>
    <t>At4g36540</t>
  </si>
  <si>
    <t>At1g11475</t>
  </si>
  <si>
    <t>At1g62040</t>
  </si>
  <si>
    <t>At3g05000</t>
  </si>
  <si>
    <t>At2g17780</t>
  </si>
  <si>
    <t>At4g00430</t>
  </si>
  <si>
    <t>At1g08500</t>
  </si>
  <si>
    <t>At4g23760</t>
  </si>
  <si>
    <t>At3g06370</t>
  </si>
  <si>
    <t>At3g15190</t>
  </si>
  <si>
    <t>At5g11430</t>
  </si>
  <si>
    <t>At4g36090</t>
  </si>
  <si>
    <t>At2g26820</t>
  </si>
  <si>
    <t>At5g27820</t>
  </si>
  <si>
    <t>At5g07572</t>
  </si>
  <si>
    <t>At3g51120</t>
  </si>
  <si>
    <t>At3g54180</t>
  </si>
  <si>
    <t>At1g77700</t>
  </si>
  <si>
    <t>At2g18860</t>
  </si>
  <si>
    <t>At3g03100</t>
  </si>
  <si>
    <t>At5g67140</t>
  </si>
  <si>
    <t>At5g19690</t>
  </si>
  <si>
    <t>At3g51290</t>
  </si>
  <si>
    <t>At5g38980</t>
  </si>
  <si>
    <t>At4g14455</t>
  </si>
  <si>
    <t>At5g39220</t>
  </si>
  <si>
    <t>At1g62900</t>
  </si>
  <si>
    <t>At1g11125</t>
  </si>
  <si>
    <t>At2g28080</t>
  </si>
  <si>
    <t>At1g24706</t>
  </si>
  <si>
    <t>At4g05210</t>
  </si>
  <si>
    <t>At2g42530</t>
  </si>
  <si>
    <t>At4g17100</t>
  </si>
  <si>
    <t>At5g60980</t>
  </si>
  <si>
    <t>At5g44565</t>
  </si>
  <si>
    <t>At1g32630</t>
  </si>
  <si>
    <t>At1g16300</t>
  </si>
  <si>
    <t>At5g15050</t>
  </si>
  <si>
    <t>At2g26810</t>
  </si>
  <si>
    <t>At2g22125</t>
  </si>
  <si>
    <t>At3g49530</t>
  </si>
  <si>
    <t>At1g27200</t>
  </si>
  <si>
    <t>At4g26255</t>
  </si>
  <si>
    <t>At2g35382</t>
  </si>
  <si>
    <t>At5g43990</t>
  </si>
  <si>
    <t>At5g11110</t>
  </si>
  <si>
    <t>At3g09270</t>
  </si>
  <si>
    <t>At5g59560</t>
  </si>
  <si>
    <t>At1g01790</t>
  </si>
  <si>
    <t>At1g34220</t>
  </si>
  <si>
    <t>At1g78670</t>
  </si>
  <si>
    <t>At3g29760</t>
  </si>
  <si>
    <t>At5g44420</t>
  </si>
  <si>
    <t>At3g58660</t>
  </si>
  <si>
    <t>At4g13575</t>
  </si>
  <si>
    <t>At1g76580</t>
  </si>
  <si>
    <t>At1g54730</t>
  </si>
  <si>
    <t>At5g01210</t>
  </si>
  <si>
    <t>At5g47050</t>
  </si>
  <si>
    <t>At2g45870</t>
  </si>
  <si>
    <t>At2g35743</t>
  </si>
  <si>
    <t>At1g28490</t>
  </si>
  <si>
    <t>At1g44224</t>
  </si>
  <si>
    <t>At5g54090</t>
  </si>
  <si>
    <t>At2g17280</t>
  </si>
  <si>
    <t>At2g38410</t>
  </si>
  <si>
    <t>At3g46940</t>
  </si>
  <si>
    <t>At5g18610</t>
  </si>
  <si>
    <t>At5g50060</t>
  </si>
  <si>
    <t>At5g57590</t>
  </si>
  <si>
    <t>At4g16360</t>
  </si>
  <si>
    <t>At4g30170</t>
  </si>
  <si>
    <t>At5g14710</t>
  </si>
  <si>
    <t>At1g12750</t>
  </si>
  <si>
    <t>AtMg00170</t>
  </si>
  <si>
    <t>At1g49890</t>
  </si>
  <si>
    <t>At2g44520</t>
  </si>
  <si>
    <t>AtCg00090</t>
  </si>
  <si>
    <t>At3g19508</t>
  </si>
  <si>
    <t>At2g40480</t>
  </si>
  <si>
    <t>At4g17090</t>
  </si>
  <si>
    <t>At1g08570</t>
  </si>
  <si>
    <t>At5g26200</t>
  </si>
  <si>
    <t>At1g01180</t>
  </si>
  <si>
    <t>At1g17840</t>
  </si>
  <si>
    <t>At1g15900</t>
  </si>
  <si>
    <t>At5g09330</t>
  </si>
  <si>
    <t>At3g55120</t>
  </si>
  <si>
    <t>At5g54720</t>
  </si>
  <si>
    <t>At5g24300</t>
  </si>
  <si>
    <t>At4g33790</t>
  </si>
  <si>
    <t>At1g29040</t>
  </si>
  <si>
    <t>At2g26330</t>
  </si>
  <si>
    <t>At1g59865</t>
  </si>
  <si>
    <t>At5g15430</t>
  </si>
  <si>
    <t>At5g37125</t>
  </si>
  <si>
    <t>At3g47295</t>
  </si>
  <si>
    <t>At5g40470</t>
  </si>
  <si>
    <t>At4g34370</t>
  </si>
  <si>
    <t>At4g10150</t>
  </si>
  <si>
    <t>At3g58430</t>
  </si>
  <si>
    <t>At1g16110</t>
  </si>
  <si>
    <t>At3g03300</t>
  </si>
  <si>
    <t>At2g31800</t>
  </si>
  <si>
    <t>At2g19440</t>
  </si>
  <si>
    <t>At1g67792</t>
  </si>
  <si>
    <t>At5g59980</t>
  </si>
  <si>
    <t>At4g28700</t>
  </si>
  <si>
    <t>At1g47820</t>
  </si>
  <si>
    <t>At5g06750</t>
  </si>
  <si>
    <t>At2g34540</t>
  </si>
  <si>
    <t>At1g34660</t>
  </si>
  <si>
    <t>At3g54910</t>
  </si>
  <si>
    <t>At2g35150</t>
  </si>
  <si>
    <t>At5g02670</t>
  </si>
  <si>
    <t>At5g52600</t>
  </si>
  <si>
    <t>At3g14070</t>
  </si>
  <si>
    <t>At4g20040</t>
  </si>
  <si>
    <t>At1g61690</t>
  </si>
  <si>
    <t>At5g05740</t>
  </si>
  <si>
    <t>At5g46370</t>
  </si>
  <si>
    <t>At1g14230</t>
  </si>
  <si>
    <t>At4g29690</t>
  </si>
  <si>
    <t>At1g65710</t>
  </si>
  <si>
    <t>At1g01590</t>
  </si>
  <si>
    <t>At4g20150</t>
  </si>
  <si>
    <t>At5g46550</t>
  </si>
  <si>
    <t>At2g11100</t>
  </si>
  <si>
    <t>At5g58520</t>
  </si>
  <si>
    <t>At3g51710</t>
  </si>
  <si>
    <t>At1g33490</t>
  </si>
  <si>
    <t>At1g12500</t>
  </si>
  <si>
    <t>At5g06340</t>
  </si>
  <si>
    <t>At1g17480</t>
  </si>
  <si>
    <t>At4g03520</t>
  </si>
  <si>
    <t>At1g76460</t>
  </si>
  <si>
    <t>At1g56670</t>
  </si>
  <si>
    <t>At1g73700</t>
  </si>
  <si>
    <t>At4g31500</t>
  </si>
  <si>
    <t>At5g63710</t>
  </si>
  <si>
    <t>At4g02850</t>
  </si>
  <si>
    <t>At1g23360</t>
  </si>
  <si>
    <t>At5g10320</t>
  </si>
  <si>
    <t>At4g15765</t>
  </si>
  <si>
    <t>At1g52190</t>
  </si>
  <si>
    <t>At4g06701</t>
  </si>
  <si>
    <t>At3g10680</t>
  </si>
  <si>
    <t>At3g03710</t>
  </si>
  <si>
    <t>At1g63650</t>
  </si>
  <si>
    <t>At4g00150</t>
  </si>
  <si>
    <t>At4g12280</t>
  </si>
  <si>
    <t>At5g53620</t>
  </si>
  <si>
    <t>At1g27770</t>
  </si>
  <si>
    <t>At5g07690</t>
  </si>
  <si>
    <t>At1g15210</t>
  </si>
  <si>
    <t>At3g47290</t>
  </si>
  <si>
    <t>At3g13960</t>
  </si>
  <si>
    <t>At1g02335</t>
  </si>
  <si>
    <t>At3g44820</t>
  </si>
  <si>
    <t>At4g35970</t>
  </si>
  <si>
    <t>At2g38660</t>
  </si>
  <si>
    <t>At5g55720</t>
  </si>
  <si>
    <t>At2g43750</t>
  </si>
  <si>
    <t>At3g24506</t>
  </si>
  <si>
    <t>At2g46940</t>
  </si>
  <si>
    <t>At2g07767</t>
  </si>
  <si>
    <t>At3g52140</t>
  </si>
  <si>
    <t>At5g45720</t>
  </si>
  <si>
    <t>At3g20790</t>
  </si>
  <si>
    <t>At2g07758</t>
  </si>
  <si>
    <t>At1g28100</t>
  </si>
  <si>
    <t>At3g17730</t>
  </si>
  <si>
    <t>At4g01120</t>
  </si>
  <si>
    <t>At3g06750</t>
  </si>
  <si>
    <t>At3g13620</t>
  </si>
  <si>
    <t>At1g66040</t>
  </si>
  <si>
    <t>At2g32170</t>
  </si>
  <si>
    <t>At3g58990</t>
  </si>
  <si>
    <t>At4g38380</t>
  </si>
  <si>
    <t>At3g07480</t>
  </si>
  <si>
    <t>At1g65347</t>
  </si>
  <si>
    <t>At3g57300</t>
  </si>
  <si>
    <t>AtCg00760</t>
  </si>
  <si>
    <t>At4g14030</t>
  </si>
  <si>
    <t>At1g12800</t>
  </si>
  <si>
    <t>At3g28840</t>
  </si>
  <si>
    <t>At5g06280</t>
  </si>
  <si>
    <t>At1g69440</t>
  </si>
  <si>
    <t>At1g79060</t>
  </si>
  <si>
    <t>At4g28820</t>
  </si>
  <si>
    <t>At5g38610</t>
  </si>
  <si>
    <t>At3g26560</t>
  </si>
  <si>
    <t>At3g10185</t>
  </si>
  <si>
    <t>At3g02830</t>
  </si>
  <si>
    <t>At1g80440</t>
  </si>
  <si>
    <t>At1g78570</t>
  </si>
  <si>
    <t>At4g21460</t>
  </si>
  <si>
    <t>At5g19490</t>
  </si>
  <si>
    <t>At2g25910</t>
  </si>
  <si>
    <t>At2g31220</t>
  </si>
  <si>
    <t>At1g59820</t>
  </si>
  <si>
    <t>At1g75290</t>
  </si>
  <si>
    <t>At2g19755</t>
  </si>
  <si>
    <t>At5g67290</t>
  </si>
  <si>
    <t>At5g65660</t>
  </si>
  <si>
    <t>At2g20450</t>
  </si>
  <si>
    <t>At4g37080</t>
  </si>
  <si>
    <t>At3g42658</t>
  </si>
  <si>
    <t>At4g14420</t>
  </si>
  <si>
    <t>At5g52160</t>
  </si>
  <si>
    <t>At3g62160</t>
  </si>
  <si>
    <t>At3g32940</t>
  </si>
  <si>
    <t>At5g15610</t>
  </si>
  <si>
    <t>At4g14290</t>
  </si>
  <si>
    <t>At1g05460</t>
  </si>
  <si>
    <t>At3g63060</t>
  </si>
  <si>
    <t>At3g05840</t>
  </si>
  <si>
    <t>At1g67970</t>
  </si>
  <si>
    <t>At5g05380</t>
  </si>
  <si>
    <t>At4g16235</t>
  </si>
  <si>
    <t>At1g13860</t>
  </si>
  <si>
    <t>At2g22410</t>
  </si>
  <si>
    <t>At2g20250</t>
  </si>
  <si>
    <t>At1g70700</t>
  </si>
  <si>
    <t>At1g31660</t>
  </si>
  <si>
    <t>At2g18290</t>
  </si>
  <si>
    <t>At5g65495</t>
  </si>
  <si>
    <t>At2g44900</t>
  </si>
  <si>
    <t>At5g54100</t>
  </si>
  <si>
    <t>At3g44450</t>
  </si>
  <si>
    <t>At3g07810</t>
  </si>
  <si>
    <t>At3g19300</t>
  </si>
  <si>
    <t>At4g34090</t>
  </si>
  <si>
    <t>At3g59380</t>
  </si>
  <si>
    <t>At5g27290</t>
  </si>
  <si>
    <t>At2g45510</t>
  </si>
  <si>
    <t>At5g35080</t>
  </si>
  <si>
    <t>At2g05920</t>
  </si>
  <si>
    <t>At5g44170</t>
  </si>
  <si>
    <t>At5g10030</t>
  </si>
  <si>
    <t>At2g07748</t>
  </si>
  <si>
    <t>At2g26910</t>
  </si>
  <si>
    <t>At5g41600</t>
  </si>
  <si>
    <t>At2g01720</t>
  </si>
  <si>
    <t>At1g77250</t>
  </si>
  <si>
    <t>At5g64740</t>
  </si>
  <si>
    <t>At5g17510</t>
  </si>
  <si>
    <t>At1g13635</t>
  </si>
  <si>
    <t>At2g35744</t>
  </si>
  <si>
    <t>At2g47610</t>
  </si>
  <si>
    <t>At3g47160</t>
  </si>
  <si>
    <t>At1g17360</t>
  </si>
  <si>
    <t>At5g49950</t>
  </si>
  <si>
    <t>At1g49750</t>
  </si>
  <si>
    <t>At3g58800</t>
  </si>
  <si>
    <t>At2g21320</t>
  </si>
  <si>
    <t>At4g39230</t>
  </si>
  <si>
    <t>At3g11880</t>
  </si>
  <si>
    <t>At2g26930</t>
  </si>
  <si>
    <t>At3g29000</t>
  </si>
  <si>
    <t>At5g23010</t>
  </si>
  <si>
    <t>At3g04910</t>
  </si>
  <si>
    <t>At1g15870</t>
  </si>
  <si>
    <t>At2g36170</t>
  </si>
  <si>
    <t>At5g11750</t>
  </si>
  <si>
    <t>At3g57200</t>
  </si>
  <si>
    <t>At3g15520</t>
  </si>
  <si>
    <t>At1g30960</t>
  </si>
  <si>
    <t>At4g23800</t>
  </si>
  <si>
    <t>At3g59750</t>
  </si>
  <si>
    <t>At5g65110</t>
  </si>
  <si>
    <t>At5g22840</t>
  </si>
  <si>
    <t>At2g33350</t>
  </si>
  <si>
    <t>At4g00800</t>
  </si>
  <si>
    <t>At1g53270</t>
  </si>
  <si>
    <t>At2g43410</t>
  </si>
  <si>
    <t>At1g13000</t>
  </si>
  <si>
    <t>At1g73655</t>
  </si>
  <si>
    <t>At1g63850</t>
  </si>
  <si>
    <t>At1g76810</t>
  </si>
  <si>
    <t>At5g06620</t>
  </si>
  <si>
    <t>At5g01510</t>
  </si>
  <si>
    <t>At5g14960</t>
  </si>
  <si>
    <t>At2g18030</t>
  </si>
  <si>
    <t>At5g62040</t>
  </si>
  <si>
    <t>At1g08720</t>
  </si>
  <si>
    <t>At5g36170</t>
  </si>
  <si>
    <t>At5g20190</t>
  </si>
  <si>
    <t>At4g18890</t>
  </si>
  <si>
    <t>At2g31940</t>
  </si>
  <si>
    <t>At3g45130</t>
  </si>
  <si>
    <t>At2g38750</t>
  </si>
  <si>
    <t>At4g38800</t>
  </si>
  <si>
    <t>At5g50520</t>
  </si>
  <si>
    <t>At1g03475</t>
  </si>
  <si>
    <t>At4g27650</t>
  </si>
  <si>
    <t>At3g27020</t>
  </si>
  <si>
    <t>At2g24360</t>
  </si>
  <si>
    <t>At5g22870</t>
  </si>
  <si>
    <t>At1g15110</t>
  </si>
  <si>
    <t>At1g35420</t>
  </si>
  <si>
    <t>At5g10530</t>
  </si>
  <si>
    <t>At1g52085</t>
  </si>
  <si>
    <t>At3g52210</t>
  </si>
  <si>
    <t>At3g60710</t>
  </si>
  <si>
    <t>At4g27640</t>
  </si>
  <si>
    <t>At5g16920</t>
  </si>
  <si>
    <t>At2g35860</t>
  </si>
  <si>
    <t>At5g51570</t>
  </si>
  <si>
    <t>At1g26762</t>
  </si>
  <si>
    <t>At1g50260</t>
  </si>
  <si>
    <t>At4g10480</t>
  </si>
  <si>
    <t>At4g37445</t>
  </si>
  <si>
    <t>At1g16460</t>
  </si>
  <si>
    <t>At1g72750</t>
  </si>
  <si>
    <t>At2g45990</t>
  </si>
  <si>
    <t>At2g35540</t>
  </si>
  <si>
    <t>At1g65860</t>
  </si>
  <si>
    <t>At5g64650</t>
  </si>
  <si>
    <t>At5g60040</t>
  </si>
  <si>
    <t>At1g24190</t>
  </si>
  <si>
    <t>At4g21320</t>
  </si>
  <si>
    <t>At2g04033</t>
  </si>
  <si>
    <t>At1g72970</t>
  </si>
  <si>
    <t>At2g26480</t>
  </si>
  <si>
    <t>At4g36650</t>
  </si>
  <si>
    <t>At4g37980</t>
  </si>
  <si>
    <t>At5g52950</t>
  </si>
  <si>
    <t>At3g02250</t>
  </si>
  <si>
    <t>At3g13340</t>
  </si>
  <si>
    <t>At1g29630</t>
  </si>
  <si>
    <t>At4g22570</t>
  </si>
  <si>
    <t>At3g46150</t>
  </si>
  <si>
    <t>At3g49240</t>
  </si>
  <si>
    <t>At2g23130</t>
  </si>
  <si>
    <t>At3g24030</t>
  </si>
  <si>
    <t>At1g17720</t>
  </si>
  <si>
    <t>At1g74630</t>
  </si>
  <si>
    <t>At5g23250</t>
  </si>
  <si>
    <t>At2g28625</t>
  </si>
  <si>
    <t>At1g26770</t>
  </si>
  <si>
    <t>At4g12130</t>
  </si>
  <si>
    <t>At1g54250</t>
  </si>
  <si>
    <t>At1g26150</t>
  </si>
  <si>
    <t>At2g26290</t>
  </si>
  <si>
    <t>At1g77580</t>
  </si>
  <si>
    <t>At5g55860</t>
  </si>
  <si>
    <t>At5g45780</t>
  </si>
  <si>
    <t>At3g10150</t>
  </si>
  <si>
    <t>At1g54500</t>
  </si>
  <si>
    <t>At1g12380</t>
  </si>
  <si>
    <t>At5g02480</t>
  </si>
  <si>
    <t>At3g27027</t>
  </si>
  <si>
    <t>At3g10800</t>
  </si>
  <si>
    <t>At4g27370</t>
  </si>
  <si>
    <t>At3g27090</t>
  </si>
  <si>
    <t>At1g54580</t>
  </si>
  <si>
    <t>At3g51150</t>
  </si>
  <si>
    <t>At1g67340</t>
  </si>
  <si>
    <t>At1g61870</t>
  </si>
  <si>
    <t>At5g50110</t>
  </si>
  <si>
    <t>At1g14390</t>
  </si>
  <si>
    <t>At1g25425</t>
  </si>
  <si>
    <t>At2g35900</t>
  </si>
  <si>
    <t>At4g16765</t>
  </si>
  <si>
    <t>At2g44800</t>
  </si>
  <si>
    <t>At5g35796</t>
  </si>
  <si>
    <t>At5g06640</t>
  </si>
  <si>
    <t>At1g62380</t>
  </si>
  <si>
    <t>At4g00310</t>
  </si>
  <si>
    <t>At2g31890</t>
  </si>
  <si>
    <t>At3g54490</t>
  </si>
  <si>
    <t>At5g39550</t>
  </si>
  <si>
    <t>At1g50290</t>
  </si>
  <si>
    <t>At2g36130</t>
  </si>
  <si>
    <t>At2g40620</t>
  </si>
  <si>
    <t>At4g00620</t>
  </si>
  <si>
    <t>At2g24530</t>
  </si>
  <si>
    <t>At3g13700</t>
  </si>
  <si>
    <t>At1g58400</t>
  </si>
  <si>
    <t>At5g01610</t>
  </si>
  <si>
    <t>At3g25500</t>
  </si>
  <si>
    <t>At5g23280</t>
  </si>
  <si>
    <t>At1g02520</t>
  </si>
  <si>
    <t>At3g16080</t>
  </si>
  <si>
    <t>At1g23190</t>
  </si>
  <si>
    <t>At2g20760</t>
  </si>
  <si>
    <t>At2g28790</t>
  </si>
  <si>
    <t>At3g57650</t>
  </si>
  <si>
    <t>At5g39530</t>
  </si>
  <si>
    <t>At2g07806</t>
  </si>
  <si>
    <t>At5g46280</t>
  </si>
  <si>
    <t>At5g13460</t>
  </si>
  <si>
    <t>At4g32270</t>
  </si>
  <si>
    <t>At1g77260</t>
  </si>
  <si>
    <t>At3g54920</t>
  </si>
  <si>
    <t>At1g51560</t>
  </si>
  <si>
    <t>At4g35880</t>
  </si>
  <si>
    <t>At1g55920</t>
  </si>
  <si>
    <t>At1g53050</t>
  </si>
  <si>
    <t>At2g01210</t>
  </si>
  <si>
    <t>At4g27654</t>
  </si>
  <si>
    <t>At1g17940</t>
  </si>
  <si>
    <t>At4g31000</t>
  </si>
  <si>
    <t>At3g08700</t>
  </si>
  <si>
    <t>At4g24610</t>
  </si>
  <si>
    <t>At5g41460</t>
  </si>
  <si>
    <t>At3g58690</t>
  </si>
  <si>
    <t>At4g28556</t>
  </si>
  <si>
    <t>At1g03760</t>
  </si>
  <si>
    <t>At5g22110</t>
  </si>
  <si>
    <t>At5g22800</t>
  </si>
  <si>
    <t>At1g20430</t>
  </si>
  <si>
    <t>At1g53165</t>
  </si>
  <si>
    <t>At5g48650</t>
  </si>
  <si>
    <t>At5g23860</t>
  </si>
  <si>
    <t>At3g46640</t>
  </si>
  <si>
    <t>At3g58970</t>
  </si>
  <si>
    <t>At5g67050</t>
  </si>
  <si>
    <t>At1g68872</t>
  </si>
  <si>
    <t>At1g80270</t>
  </si>
  <si>
    <t>At1g55120</t>
  </si>
  <si>
    <t>At5g07410</t>
  </si>
  <si>
    <t>At2g45540</t>
  </si>
  <si>
    <t>At1g18620</t>
  </si>
  <si>
    <t>At4g19030</t>
  </si>
  <si>
    <t>At1g31880</t>
  </si>
  <si>
    <t>At4g33925</t>
  </si>
  <si>
    <t>At2g24630</t>
  </si>
  <si>
    <t>At1g30890</t>
  </si>
  <si>
    <t>AtCg00660</t>
  </si>
  <si>
    <t>At2g40090</t>
  </si>
  <si>
    <t>At1g49850</t>
  </si>
  <si>
    <t>At3g06270</t>
  </si>
  <si>
    <t>At3g09260</t>
  </si>
  <si>
    <t>At4g02600</t>
  </si>
  <si>
    <t>At1g15980</t>
  </si>
  <si>
    <t>At3g07930</t>
  </si>
  <si>
    <t>At3g46430</t>
  </si>
  <si>
    <t>At5g45530</t>
  </si>
  <si>
    <t>At4g32360</t>
  </si>
  <si>
    <t>At3g20930</t>
  </si>
  <si>
    <t>At2g30080</t>
  </si>
  <si>
    <t>At1g53840</t>
  </si>
  <si>
    <t>At3g19800</t>
  </si>
  <si>
    <t>At1g27750</t>
  </si>
  <si>
    <t>At5g35525</t>
  </si>
  <si>
    <t>At1g30590</t>
  </si>
  <si>
    <t>At1g67260</t>
  </si>
  <si>
    <t>At1g67700</t>
  </si>
  <si>
    <t>At5g53930</t>
  </si>
  <si>
    <t>At2g40880</t>
  </si>
  <si>
    <t>At5g51280</t>
  </si>
  <si>
    <t>At3g23480</t>
  </si>
  <si>
    <t>At1g06370</t>
  </si>
  <si>
    <t>At2g39280</t>
  </si>
  <si>
    <t>At3g17630</t>
  </si>
  <si>
    <t>At3g02320</t>
  </si>
  <si>
    <t>At1g69400</t>
  </si>
  <si>
    <t>At2g40850</t>
  </si>
  <si>
    <t>At4g38640</t>
  </si>
  <si>
    <t>At5g38570</t>
  </si>
  <si>
    <t>At1g11630</t>
  </si>
  <si>
    <t>At4g37900</t>
  </si>
  <si>
    <t>At2g04845</t>
  </si>
  <si>
    <t>At2g32070</t>
  </si>
  <si>
    <t>At1g62310</t>
  </si>
  <si>
    <t>At4g26090</t>
  </si>
  <si>
    <t>At5g06150</t>
  </si>
  <si>
    <t>At3g28640</t>
  </si>
  <si>
    <t>At5g64570</t>
  </si>
  <si>
    <t>At4g30240</t>
  </si>
  <si>
    <t>At3g48160</t>
  </si>
  <si>
    <t>At4g08110</t>
  </si>
  <si>
    <t>At3g02050</t>
  </si>
  <si>
    <t>At4g29905</t>
  </si>
  <si>
    <t>At1g64980</t>
  </si>
  <si>
    <t>At1g59920</t>
  </si>
  <si>
    <t>At5g60760</t>
  </si>
  <si>
    <t>At5g55210</t>
  </si>
  <si>
    <t>At4g22620</t>
  </si>
  <si>
    <t>At1g80450</t>
  </si>
  <si>
    <t>At3g50920</t>
  </si>
  <si>
    <t>At5g42480</t>
  </si>
  <si>
    <t>At1g67320</t>
  </si>
  <si>
    <t>At3g57062</t>
  </si>
  <si>
    <t>At5g11040</t>
  </si>
  <si>
    <t>At1g57840</t>
  </si>
  <si>
    <t>At5g06905</t>
  </si>
  <si>
    <t>At1g53210</t>
  </si>
  <si>
    <t>At1g71070</t>
  </si>
  <si>
    <t>At5g16480</t>
  </si>
  <si>
    <t>At2g42830</t>
  </si>
  <si>
    <t>At3g23260</t>
  </si>
  <si>
    <t>At4g08280</t>
  </si>
  <si>
    <t>At1g73100</t>
  </si>
  <si>
    <t>At4g16900</t>
  </si>
  <si>
    <t>At5g07840</t>
  </si>
  <si>
    <t>At1g79610</t>
  </si>
  <si>
    <t>At2g04080</t>
  </si>
  <si>
    <t>At4g38090</t>
  </si>
  <si>
    <t>At3g20310</t>
  </si>
  <si>
    <t>At1g74040</t>
  </si>
  <si>
    <t>At2g05995</t>
  </si>
  <si>
    <t>At4g39780</t>
  </si>
  <si>
    <t>At5g44370</t>
  </si>
  <si>
    <t>At1g22860</t>
  </si>
  <si>
    <t>At3g48050</t>
  </si>
  <si>
    <t>At2g33440</t>
  </si>
  <si>
    <t>At5g19920</t>
  </si>
  <si>
    <t>At1g68340</t>
  </si>
  <si>
    <t>At1g69800</t>
  </si>
  <si>
    <t>At2g22760</t>
  </si>
  <si>
    <t>At1g66950</t>
  </si>
  <si>
    <t>At1g04070</t>
  </si>
  <si>
    <t>At5g10860</t>
  </si>
  <si>
    <t>At1g31200</t>
  </si>
  <si>
    <t>At5g40080</t>
  </si>
  <si>
    <t>At3g14200</t>
  </si>
  <si>
    <t>At4g22230</t>
  </si>
  <si>
    <t>At3g54790</t>
  </si>
  <si>
    <t>At1g07090</t>
  </si>
  <si>
    <t>At4g21620</t>
  </si>
  <si>
    <t>At2g13410</t>
  </si>
  <si>
    <t>At3g07274</t>
  </si>
  <si>
    <t>At1g16350</t>
  </si>
  <si>
    <t>At3g24340</t>
  </si>
  <si>
    <t>At5g01820</t>
  </si>
  <si>
    <t>At2g27840</t>
  </si>
  <si>
    <t>At1g48610</t>
  </si>
  <si>
    <t>At5g67220</t>
  </si>
  <si>
    <t>At1g02560</t>
  </si>
  <si>
    <t>At4g04745</t>
  </si>
  <si>
    <t>At1g05300</t>
  </si>
  <si>
    <t>At5g18400</t>
  </si>
  <si>
    <t>At2g07709</t>
  </si>
  <si>
    <t>At3g23370</t>
  </si>
  <si>
    <t>At4g26480</t>
  </si>
  <si>
    <t>At1g30080</t>
  </si>
  <si>
    <t>At4g18425</t>
  </si>
  <si>
    <t>At1g47128</t>
  </si>
  <si>
    <t>At1g04010</t>
  </si>
  <si>
    <t>At2g26690</t>
  </si>
  <si>
    <t>At4g33467</t>
  </si>
  <si>
    <t>At3g04520</t>
  </si>
  <si>
    <t>At2g38325</t>
  </si>
  <si>
    <t>At3g19930</t>
  </si>
  <si>
    <t>At4g36010</t>
  </si>
  <si>
    <t>At4g29150</t>
  </si>
  <si>
    <t>At5g07600</t>
  </si>
  <si>
    <t>At3g11250</t>
  </si>
  <si>
    <t>At5g15420</t>
  </si>
  <si>
    <t>At1g20065</t>
  </si>
  <si>
    <t>At3g02020</t>
  </si>
  <si>
    <t>At4g12110</t>
  </si>
  <si>
    <t>At3g53370</t>
  </si>
  <si>
    <t>At5g01881</t>
  </si>
  <si>
    <t>At5g19890</t>
  </si>
  <si>
    <t>At2g44255</t>
  </si>
  <si>
    <t>At4g15840</t>
  </si>
  <si>
    <t>At2g30420</t>
  </si>
  <si>
    <t>At1g07705</t>
  </si>
  <si>
    <t>At4g12340</t>
  </si>
  <si>
    <t>At1g23570</t>
  </si>
  <si>
    <t>At1g47280</t>
  </si>
  <si>
    <t>At1g06840</t>
  </si>
  <si>
    <t>At3g03460</t>
  </si>
  <si>
    <t>At5g63063</t>
  </si>
  <si>
    <t>At2g35470</t>
  </si>
  <si>
    <t>At5g50565</t>
  </si>
  <si>
    <t>At3g06868</t>
  </si>
  <si>
    <t>At5g22300</t>
  </si>
  <si>
    <t>At1g03457</t>
  </si>
  <si>
    <t>At5g18120</t>
  </si>
  <si>
    <t>At4g24370</t>
  </si>
  <si>
    <t>At2g26230</t>
  </si>
  <si>
    <t>At2g30933</t>
  </si>
  <si>
    <t>At2g40815</t>
  </si>
  <si>
    <t>At3g14160</t>
  </si>
  <si>
    <t>At1g11765</t>
  </si>
  <si>
    <t>At5g63850</t>
  </si>
  <si>
    <t>At2g45670</t>
  </si>
  <si>
    <t>At3g59690</t>
  </si>
  <si>
    <t>At5g13340</t>
  </si>
  <si>
    <t>At3g19130</t>
  </si>
  <si>
    <t>At1g76850</t>
  </si>
  <si>
    <t>At2g05330</t>
  </si>
  <si>
    <t>At1g75560</t>
  </si>
  <si>
    <t>At3g60245</t>
  </si>
  <si>
    <t>At1g10330</t>
  </si>
  <si>
    <t>At1g52080</t>
  </si>
  <si>
    <t>At1g13900</t>
  </si>
  <si>
    <t>At4g04700</t>
  </si>
  <si>
    <t>At1g08440</t>
  </si>
  <si>
    <t>At2g32340</t>
  </si>
  <si>
    <t>At2g45060</t>
  </si>
  <si>
    <t>At3g29180</t>
  </si>
  <si>
    <t>At5g15900</t>
  </si>
  <si>
    <t>At2g07670</t>
  </si>
  <si>
    <t>At1g29900</t>
  </si>
  <si>
    <t>At5g21430</t>
  </si>
  <si>
    <t>At1g75910</t>
  </si>
  <si>
    <t>At1g18750</t>
  </si>
  <si>
    <t>At3g05030</t>
  </si>
  <si>
    <t>At4g30330</t>
  </si>
  <si>
    <t>At4g11350</t>
  </si>
  <si>
    <t>At1g76110</t>
  </si>
  <si>
    <t>At5g61890</t>
  </si>
  <si>
    <t>At4g03824</t>
  </si>
  <si>
    <t>At3g51060</t>
  </si>
  <si>
    <t>At4g09510</t>
  </si>
  <si>
    <t>At3g27880</t>
  </si>
  <si>
    <t>At3g60290</t>
  </si>
  <si>
    <t>At5g23610</t>
  </si>
  <si>
    <t>At5g65670</t>
  </si>
  <si>
    <t>At1g06130</t>
  </si>
  <si>
    <t>At1g67630</t>
  </si>
  <si>
    <t>At3g07522</t>
  </si>
  <si>
    <t>At1g80880</t>
  </si>
  <si>
    <t>At1g26820</t>
  </si>
  <si>
    <t>At1g76952</t>
  </si>
  <si>
    <t>At2g37440</t>
  </si>
  <si>
    <t>At3g20870</t>
  </si>
  <si>
    <t>At5g60160</t>
  </si>
  <si>
    <t>At2g24330</t>
  </si>
  <si>
    <t>At2g31270</t>
  </si>
  <si>
    <t>At1g56470</t>
  </si>
  <si>
    <t>At1g79810</t>
  </si>
  <si>
    <t>At1g73240</t>
  </si>
  <si>
    <t>At5g41470</t>
  </si>
  <si>
    <t>At3g03720</t>
  </si>
  <si>
    <t>At2g37270</t>
  </si>
  <si>
    <t>At5g59290</t>
  </si>
  <si>
    <t>At3g17940</t>
  </si>
  <si>
    <t>At3g31314</t>
  </si>
  <si>
    <t>At3g55620</t>
  </si>
  <si>
    <t>At5g05890</t>
  </si>
  <si>
    <t>At3g21510</t>
  </si>
  <si>
    <t>At4g16430</t>
  </si>
  <si>
    <t>At3g20010</t>
  </si>
  <si>
    <t>At4g17616</t>
  </si>
  <si>
    <t>At2g29140</t>
  </si>
  <si>
    <t>At1g48540</t>
  </si>
  <si>
    <t>At1g54400</t>
  </si>
  <si>
    <t>At3g57740</t>
  </si>
  <si>
    <t>At3g28100</t>
  </si>
  <si>
    <t>At4g01533</t>
  </si>
  <si>
    <t>At5g17770</t>
  </si>
  <si>
    <t>At5g66510</t>
  </si>
  <si>
    <t>At3g56450</t>
  </si>
  <si>
    <t>At2g37990</t>
  </si>
  <si>
    <t>At4g14720</t>
  </si>
  <si>
    <t>At5g08270</t>
  </si>
  <si>
    <t>At3g02990</t>
  </si>
  <si>
    <t>At5g45060</t>
  </si>
  <si>
    <t>At3g24929</t>
  </si>
  <si>
    <t>At4g12770</t>
  </si>
  <si>
    <t>At3g27730</t>
  </si>
  <si>
    <t>At3g06110</t>
  </si>
  <si>
    <t>At4g02990</t>
  </si>
  <si>
    <t>At1g60280</t>
  </si>
  <si>
    <t>At2g11880</t>
  </si>
  <si>
    <t>At3g06530</t>
  </si>
  <si>
    <t>At5g47580</t>
  </si>
  <si>
    <t>At1g04945</t>
  </si>
  <si>
    <t>At1g30630</t>
  </si>
  <si>
    <t>At4g25885</t>
  </si>
  <si>
    <t>At5g39980</t>
  </si>
  <si>
    <t>At5g04520</t>
  </si>
  <si>
    <t>At5g19050</t>
  </si>
  <si>
    <t>At2g44260</t>
  </si>
  <si>
    <t>At1g52830</t>
  </si>
  <si>
    <t>At4g38260</t>
  </si>
  <si>
    <t>At1g26710</t>
  </si>
  <si>
    <t>At1g10870</t>
  </si>
  <si>
    <t>At1g50380</t>
  </si>
  <si>
    <t>At4g31150</t>
  </si>
  <si>
    <t>At1g48740</t>
  </si>
  <si>
    <t>At3g06390</t>
  </si>
  <si>
    <t>At4g36780</t>
  </si>
  <si>
    <t>At4g19200</t>
  </si>
  <si>
    <t>At2g30900</t>
  </si>
  <si>
    <t>At1g55730</t>
  </si>
  <si>
    <t>At1g73000</t>
  </si>
  <si>
    <t>At5g67385</t>
  </si>
  <si>
    <t>At1g10700</t>
  </si>
  <si>
    <t>At4g02810</t>
  </si>
  <si>
    <t>At1g07985</t>
  </si>
  <si>
    <t>At3g58610</t>
  </si>
  <si>
    <t>At3g44850</t>
  </si>
  <si>
    <t>At3g27900</t>
  </si>
  <si>
    <t>At5g47910</t>
  </si>
  <si>
    <t>At1g53380</t>
  </si>
  <si>
    <t>At5g05140</t>
  </si>
  <si>
    <t>At3g47990</t>
  </si>
  <si>
    <t>At3g55030</t>
  </si>
  <si>
    <t>At2g37975</t>
  </si>
  <si>
    <t>At3g12587</t>
  </si>
  <si>
    <t>At1g24030</t>
  </si>
  <si>
    <t>At1g75840</t>
  </si>
  <si>
    <t>At2g04305</t>
  </si>
  <si>
    <t>At1g31690</t>
  </si>
  <si>
    <t>At1g77885</t>
  </si>
  <si>
    <t>At5g04590</t>
  </si>
  <si>
    <t>At4g22210</t>
  </si>
  <si>
    <t>At1g75640</t>
  </si>
  <si>
    <t>At3g50630</t>
  </si>
  <si>
    <t>At4g14380</t>
  </si>
  <si>
    <t>At5g13570</t>
  </si>
  <si>
    <t>At1g72280</t>
  </si>
  <si>
    <t>At1g64430</t>
  </si>
  <si>
    <t>At1g21520</t>
  </si>
  <si>
    <t>At3g57150</t>
  </si>
  <si>
    <t>At1g64330</t>
  </si>
  <si>
    <t>At1g31840</t>
  </si>
  <si>
    <t>At1g16020</t>
  </si>
  <si>
    <t>At5g17500</t>
  </si>
  <si>
    <t>At1g17180</t>
  </si>
  <si>
    <t>At2g46380</t>
  </si>
  <si>
    <t>At5g45500</t>
  </si>
  <si>
    <t>At3g10290</t>
  </si>
  <si>
    <t>At1g55350</t>
  </si>
  <si>
    <t>At5g41494</t>
  </si>
  <si>
    <t>At1g19650</t>
  </si>
  <si>
    <t>At3g42170</t>
  </si>
  <si>
    <t>At2g46770</t>
  </si>
  <si>
    <t>At1g78478</t>
  </si>
  <si>
    <t>At2g38640</t>
  </si>
  <si>
    <t>At3g63520</t>
  </si>
  <si>
    <t>At3g15357</t>
  </si>
  <si>
    <t>At1g64970</t>
  </si>
  <si>
    <t>At3g18750</t>
  </si>
  <si>
    <t>At4g14660</t>
  </si>
  <si>
    <t>At5g02610</t>
  </si>
  <si>
    <t>At1g57750</t>
  </si>
  <si>
    <t>At4g17620</t>
  </si>
  <si>
    <t>At1g08630</t>
  </si>
  <si>
    <t>At1g75200</t>
  </si>
  <si>
    <t>At1g18340</t>
  </si>
  <si>
    <t>At2g05510</t>
  </si>
  <si>
    <t>At2g19540</t>
  </si>
  <si>
    <t>At4g29080</t>
  </si>
  <si>
    <t>At1g79950</t>
  </si>
  <si>
    <t>At4g25360</t>
  </si>
  <si>
    <t>At1g69340</t>
  </si>
  <si>
    <t>At5g61780</t>
  </si>
  <si>
    <t>At1g64790</t>
  </si>
  <si>
    <t>At2g34660</t>
  </si>
  <si>
    <t>At3g48770</t>
  </si>
  <si>
    <t>At2g20990</t>
  </si>
  <si>
    <t>At1g04090</t>
  </si>
  <si>
    <t>At4g36400</t>
  </si>
  <si>
    <t>At5g57830</t>
  </si>
  <si>
    <t>At2g29200</t>
  </si>
  <si>
    <t>At3g17700</t>
  </si>
  <si>
    <t>At4g01245</t>
  </si>
  <si>
    <t>At1g13150</t>
  </si>
  <si>
    <t>At1g47970</t>
  </si>
  <si>
    <t>At2g39805</t>
  </si>
  <si>
    <t>At3g12800</t>
  </si>
  <si>
    <t>At5g51660</t>
  </si>
  <si>
    <t>At3g15640</t>
  </si>
  <si>
    <t>At5g09420</t>
  </si>
  <si>
    <t>At4g34030</t>
  </si>
  <si>
    <t>At2g32880</t>
  </si>
  <si>
    <t>At1g22800</t>
  </si>
  <si>
    <t>At3g48960</t>
  </si>
  <si>
    <t>At2g47690</t>
  </si>
  <si>
    <t>At5g05400</t>
  </si>
  <si>
    <t>At3g46000</t>
  </si>
  <si>
    <t>At4g29230</t>
  </si>
  <si>
    <t>At5g48810</t>
  </si>
  <si>
    <t>At5g65270</t>
  </si>
  <si>
    <t>At1g79075</t>
  </si>
  <si>
    <t>At2g19610</t>
  </si>
  <si>
    <t>At3g61770</t>
  </si>
  <si>
    <t>At1g79350</t>
  </si>
  <si>
    <t>At2g05290</t>
  </si>
  <si>
    <t>At2g26110</t>
  </si>
  <si>
    <t>At1g62620</t>
  </si>
  <si>
    <t>At1g20760</t>
  </si>
  <si>
    <t>At3g19640</t>
  </si>
  <si>
    <t>At5g45970</t>
  </si>
  <si>
    <t>At1g15002</t>
  </si>
  <si>
    <t>At5g02130</t>
  </si>
  <si>
    <t>At3g09922</t>
  </si>
  <si>
    <t>At2g25210</t>
  </si>
  <si>
    <t>At1g79730</t>
  </si>
  <si>
    <t>At3g05810</t>
  </si>
  <si>
    <t>At3g19420</t>
  </si>
  <si>
    <t>At1g13230</t>
  </si>
  <si>
    <t>At4g01070</t>
  </si>
  <si>
    <t>At5g67230</t>
  </si>
  <si>
    <t>At1g01220</t>
  </si>
  <si>
    <t>At3g42960</t>
  </si>
  <si>
    <t>At1g22760</t>
  </si>
  <si>
    <t>At5g42220</t>
  </si>
  <si>
    <t>At5g49730</t>
  </si>
  <si>
    <t>At4g26900</t>
  </si>
  <si>
    <t>At1g70630</t>
  </si>
  <si>
    <t>At5g20500</t>
  </si>
  <si>
    <t>At2g30670</t>
  </si>
  <si>
    <t>At1g05055</t>
  </si>
  <si>
    <t>At1g43130</t>
  </si>
  <si>
    <t>At3g05725</t>
  </si>
  <si>
    <t>At1g02950</t>
  </si>
  <si>
    <t>At3g10480</t>
  </si>
  <si>
    <t>At2g32720</t>
  </si>
  <si>
    <t>At4g28010</t>
  </si>
  <si>
    <t>At4g04830</t>
  </si>
  <si>
    <t>At3g41762</t>
  </si>
  <si>
    <t>At3g27925</t>
  </si>
  <si>
    <t>At1g14830</t>
  </si>
  <si>
    <t>At5g20730</t>
  </si>
  <si>
    <t>At4g17530</t>
  </si>
  <si>
    <t>At3g52350</t>
  </si>
  <si>
    <t>At3g54540</t>
  </si>
  <si>
    <t>At5g13310</t>
  </si>
  <si>
    <t>At3g49710</t>
  </si>
  <si>
    <t>At1g63220</t>
  </si>
  <si>
    <t>At3g07830</t>
  </si>
  <si>
    <t>At4g10560</t>
  </si>
  <si>
    <t>At4g00110</t>
  </si>
  <si>
    <t>At5g37890</t>
  </si>
  <si>
    <t>At2g29700</t>
  </si>
  <si>
    <t>At3g02210</t>
  </si>
  <si>
    <t>At2g32910</t>
  </si>
  <si>
    <t>At3g24730</t>
  </si>
  <si>
    <t>At2g18010</t>
  </si>
  <si>
    <t>At4g36930</t>
  </si>
  <si>
    <t>At5g11990</t>
  </si>
  <si>
    <t>At2g31760</t>
  </si>
  <si>
    <t>At3g06433</t>
  </si>
  <si>
    <t>At5g20170</t>
  </si>
  <si>
    <t>At3g10050</t>
  </si>
  <si>
    <t>At4g11150</t>
  </si>
  <si>
    <t>At5g54490</t>
  </si>
  <si>
    <t>At2g15730</t>
  </si>
  <si>
    <t>At5g58990</t>
  </si>
  <si>
    <t>At5g19440</t>
  </si>
  <si>
    <t>At5g43520</t>
  </si>
  <si>
    <t>At1g74920</t>
  </si>
  <si>
    <t>At4g01090</t>
  </si>
  <si>
    <t>At5g63830</t>
  </si>
  <si>
    <t>At5g65250</t>
  </si>
  <si>
    <t>At5g10980</t>
  </si>
  <si>
    <t>At2g04880</t>
  </si>
  <si>
    <t>At4g32400</t>
  </si>
  <si>
    <t>At3g45190</t>
  </si>
  <si>
    <t>At3g47010</t>
  </si>
  <si>
    <t>At2g45880</t>
  </si>
  <si>
    <t>At3g46510</t>
  </si>
  <si>
    <t>At3g21380</t>
  </si>
  <si>
    <t>At5g57230</t>
  </si>
  <si>
    <t>At2g21660</t>
  </si>
  <si>
    <t>At1g27435</t>
  </si>
  <si>
    <t>At1g74060</t>
  </si>
  <si>
    <t>At5g43730</t>
  </si>
  <si>
    <t>At1g64720</t>
  </si>
  <si>
    <t>At1g03520</t>
  </si>
  <si>
    <t>At1g69540</t>
  </si>
  <si>
    <t>At1g04790</t>
  </si>
  <si>
    <t>At1g68945</t>
  </si>
  <si>
    <t>At2g46890</t>
  </si>
  <si>
    <t>At1g60780</t>
  </si>
  <si>
    <t>At1g44970</t>
  </si>
  <si>
    <t>At2g43240</t>
  </si>
  <si>
    <t>At3g25220</t>
  </si>
  <si>
    <t>At4g24460</t>
  </si>
  <si>
    <t>At4g25130</t>
  </si>
  <si>
    <t>At4g39770</t>
  </si>
  <si>
    <t>At2g36750</t>
  </si>
  <si>
    <t>At3g13370</t>
  </si>
  <si>
    <t>At1g12400</t>
  </si>
  <si>
    <t>At3g53490</t>
  </si>
  <si>
    <t>At1g48440</t>
  </si>
  <si>
    <t>At1g13950</t>
  </si>
  <si>
    <t>At1g11592</t>
  </si>
  <si>
    <t>At2g37330</t>
  </si>
  <si>
    <t>At1g59124</t>
  </si>
  <si>
    <t>At4g03220</t>
  </si>
  <si>
    <t>At1g69750</t>
  </si>
  <si>
    <t>At4g34540</t>
  </si>
  <si>
    <t>At1g55050</t>
  </si>
  <si>
    <t>At2g38610</t>
  </si>
  <si>
    <t>At1g01910</t>
  </si>
  <si>
    <t>At3g51500</t>
  </si>
  <si>
    <t>At5g28300</t>
  </si>
  <si>
    <t>At1g28520</t>
  </si>
  <si>
    <t>At1g75080</t>
  </si>
  <si>
    <t>At2g17260</t>
  </si>
  <si>
    <t>At4g22690</t>
  </si>
  <si>
    <t>At5g02150</t>
  </si>
  <si>
    <t>At4g34980</t>
  </si>
  <si>
    <t>At5g05100</t>
  </si>
  <si>
    <t>At4g09690</t>
  </si>
  <si>
    <t>At4g01270</t>
  </si>
  <si>
    <t>At4g03410</t>
  </si>
  <si>
    <t>At1g20200</t>
  </si>
  <si>
    <t>At3g49630</t>
  </si>
  <si>
    <t>At4g26160</t>
  </si>
  <si>
    <t>At1g43886</t>
  </si>
  <si>
    <t>At5g33280</t>
  </si>
  <si>
    <t>At1g38065</t>
  </si>
  <si>
    <t>At1g14210</t>
  </si>
  <si>
    <t>At1g10950</t>
  </si>
  <si>
    <t>At1g17080</t>
  </si>
  <si>
    <t>At1g26430</t>
  </si>
  <si>
    <t>At1g22950</t>
  </si>
  <si>
    <t>At3g16520</t>
  </si>
  <si>
    <t>At2g03430</t>
  </si>
  <si>
    <t>At5g20630</t>
  </si>
  <si>
    <t>At2g36680</t>
  </si>
  <si>
    <t>At3g63150</t>
  </si>
  <si>
    <t>At1g60890</t>
  </si>
  <si>
    <t>At1g42480</t>
  </si>
  <si>
    <t>At3g43510</t>
  </si>
  <si>
    <t>At4g30200</t>
  </si>
  <si>
    <t>At1g27370</t>
  </si>
  <si>
    <t>At3g16490</t>
  </si>
  <si>
    <t>At3g23490</t>
  </si>
  <si>
    <t>At3g44805</t>
  </si>
  <si>
    <t>At1g27510</t>
  </si>
  <si>
    <t>At2g39170</t>
  </si>
  <si>
    <t>At5g61340</t>
  </si>
  <si>
    <t>At1g70900</t>
  </si>
  <si>
    <t>At3g45010</t>
  </si>
  <si>
    <t>At5g61060</t>
  </si>
  <si>
    <t>At1g02120</t>
  </si>
  <si>
    <t>At2g37400</t>
  </si>
  <si>
    <t>At4g35460</t>
  </si>
  <si>
    <t>At1g75610</t>
  </si>
  <si>
    <t>At1g24822</t>
  </si>
  <si>
    <t>At3g20830</t>
  </si>
  <si>
    <t>At1g48830</t>
  </si>
  <si>
    <t>At2g40170</t>
  </si>
  <si>
    <t>At3g43433</t>
  </si>
  <si>
    <t>At3g53340</t>
  </si>
  <si>
    <t>At4g39364</t>
  </si>
  <si>
    <t>At3g15590</t>
  </si>
  <si>
    <t>At2g19880</t>
  </si>
  <si>
    <t>At5g46960</t>
  </si>
  <si>
    <t>At2g05100</t>
  </si>
  <si>
    <t>At4g19660</t>
  </si>
  <si>
    <t>At4g11530</t>
  </si>
  <si>
    <t>At3g07770</t>
  </si>
  <si>
    <t>At2g47570</t>
  </si>
  <si>
    <t>At2g20722</t>
  </si>
  <si>
    <t>At3g16780</t>
  </si>
  <si>
    <t>At3g19510</t>
  </si>
  <si>
    <t>At4g14103</t>
  </si>
  <si>
    <t>At3g66658</t>
  </si>
  <si>
    <t>At2g43090</t>
  </si>
  <si>
    <t>At5g63410</t>
  </si>
  <si>
    <t>At4g33560</t>
  </si>
  <si>
    <t>At2g44770</t>
  </si>
  <si>
    <t>At3g44770</t>
  </si>
  <si>
    <t>At4g25340</t>
  </si>
  <si>
    <t>At3g09870</t>
  </si>
  <si>
    <t>At5g11640</t>
  </si>
  <si>
    <t>At5g47480</t>
  </si>
  <si>
    <t>At4g29890</t>
  </si>
  <si>
    <t>At1g30230</t>
  </si>
  <si>
    <t>At5g20090</t>
  </si>
  <si>
    <t>AtCg00480</t>
  </si>
  <si>
    <t>At4g11080</t>
  </si>
  <si>
    <t>At1g52630</t>
  </si>
  <si>
    <t>At1g75220</t>
  </si>
  <si>
    <t>At1g79190</t>
  </si>
  <si>
    <t>At1g73430</t>
  </si>
  <si>
    <t>At3g44590</t>
  </si>
  <si>
    <t>At1g66520</t>
  </si>
  <si>
    <t>At5g04040</t>
  </si>
  <si>
    <t>At4g17280</t>
  </si>
  <si>
    <t>At3g55480</t>
  </si>
  <si>
    <t>At3g06680</t>
  </si>
  <si>
    <t>At3g04130</t>
  </si>
  <si>
    <t>At5g27750</t>
  </si>
  <si>
    <t>At1g53330</t>
  </si>
  <si>
    <t>At2g19180</t>
  </si>
  <si>
    <t>At2g07835</t>
  </si>
  <si>
    <t>AtCg00830</t>
  </si>
  <si>
    <t>At5g16250</t>
  </si>
  <si>
    <t>At5g18840</t>
  </si>
  <si>
    <t>At1g48380</t>
  </si>
  <si>
    <t>At2g37550</t>
  </si>
  <si>
    <t>At1g80370</t>
  </si>
  <si>
    <t>At2g37195</t>
  </si>
  <si>
    <t>At4g40000</t>
  </si>
  <si>
    <t>At4g26110</t>
  </si>
  <si>
    <t>At2g19980</t>
  </si>
  <si>
    <t>At2g16640</t>
  </si>
  <si>
    <t>At4g31650</t>
  </si>
  <si>
    <t>At4g01650</t>
  </si>
  <si>
    <t>At1g56310</t>
  </si>
  <si>
    <t>At5g22450</t>
  </si>
  <si>
    <t>At2g15042</t>
  </si>
  <si>
    <t>At4g13620</t>
  </si>
  <si>
    <t>At5g47010</t>
  </si>
  <si>
    <t>At1g23030</t>
  </si>
  <si>
    <t>At4g28610</t>
  </si>
  <si>
    <t>At1g52730</t>
  </si>
  <si>
    <t>At1g34690</t>
  </si>
  <si>
    <t>At1g79380</t>
  </si>
  <si>
    <t>AtMg00690</t>
  </si>
  <si>
    <t>At2g30760</t>
  </si>
  <si>
    <t>AtCg00450</t>
  </si>
  <si>
    <t>At4g25850</t>
  </si>
  <si>
    <t>At1g34760</t>
  </si>
  <si>
    <t>At5g47500</t>
  </si>
  <si>
    <t>At2g32260</t>
  </si>
  <si>
    <t>At1g79530</t>
  </si>
  <si>
    <t>At3g23109</t>
  </si>
  <si>
    <t>At1g31420</t>
  </si>
  <si>
    <t>At1g77460</t>
  </si>
  <si>
    <t>At3g02590</t>
  </si>
  <si>
    <t>At4g26540</t>
  </si>
  <si>
    <t>At1g16780</t>
  </si>
  <si>
    <t>At3g52180</t>
  </si>
  <si>
    <t>At1g78865</t>
  </si>
  <si>
    <t>At2g24762</t>
  </si>
  <si>
    <t>At2g43110</t>
  </si>
  <si>
    <t>At4g20970</t>
  </si>
  <si>
    <t>At3g57610</t>
  </si>
  <si>
    <t>At4g35820</t>
  </si>
  <si>
    <t>At3g14390</t>
  </si>
  <si>
    <t>At1g32260</t>
  </si>
  <si>
    <t>At1g48325</t>
  </si>
  <si>
    <t>At1g04400</t>
  </si>
  <si>
    <t>At2g37060</t>
  </si>
  <si>
    <t>At5g37020</t>
  </si>
  <si>
    <t>At5g57815</t>
  </si>
  <si>
    <t>At3g20380</t>
  </si>
  <si>
    <t>At4g32560</t>
  </si>
  <si>
    <t>At3g25970</t>
  </si>
  <si>
    <t>At1g68230</t>
  </si>
  <si>
    <t>At5g43200</t>
  </si>
  <si>
    <t>At4g26095</t>
  </si>
  <si>
    <t>At2g16660</t>
  </si>
  <si>
    <t>At1g67990</t>
  </si>
  <si>
    <t>At1g35530</t>
  </si>
  <si>
    <t>At5g02290</t>
  </si>
  <si>
    <t>At5g27950</t>
  </si>
  <si>
    <t>At5g52882</t>
  </si>
  <si>
    <t>At3g53560</t>
  </si>
  <si>
    <t>At1g60989</t>
  </si>
  <si>
    <t>At1g18670</t>
  </si>
  <si>
    <t>At1g22790</t>
  </si>
  <si>
    <t>At3g09980</t>
  </si>
  <si>
    <t>At2g07773</t>
  </si>
  <si>
    <t>At1g07840</t>
  </si>
  <si>
    <t>At3g17010</t>
  </si>
  <si>
    <t>At4g24800</t>
  </si>
  <si>
    <t>At1g69020</t>
  </si>
  <si>
    <t>At4g22235</t>
  </si>
  <si>
    <t>At1g10682</t>
  </si>
  <si>
    <t>At5g22430</t>
  </si>
  <si>
    <t>At2g34700</t>
  </si>
  <si>
    <t>At5g16530</t>
  </si>
  <si>
    <t>At5g47760</t>
  </si>
  <si>
    <t>At5g24980</t>
  </si>
  <si>
    <t>At1g77390</t>
  </si>
  <si>
    <t>At3g56980</t>
  </si>
  <si>
    <t>At5g09540</t>
  </si>
  <si>
    <t>At5g61440</t>
  </si>
  <si>
    <t>At3g24460</t>
  </si>
  <si>
    <t>At2g01680</t>
  </si>
  <si>
    <t>At4g02140</t>
  </si>
  <si>
    <t>At3g48830</t>
  </si>
  <si>
    <t>At4g25980</t>
  </si>
  <si>
    <t>At5g50400</t>
  </si>
  <si>
    <t>At5g37130</t>
  </si>
  <si>
    <t>At1g17345</t>
  </si>
  <si>
    <t>At1g34630</t>
  </si>
  <si>
    <t>At2g26830</t>
  </si>
  <si>
    <t>At4g29510</t>
  </si>
  <si>
    <t>At1g19373</t>
  </si>
  <si>
    <t>At5g42510</t>
  </si>
  <si>
    <t>At1g30350</t>
  </si>
  <si>
    <t>At5g27660</t>
  </si>
  <si>
    <t>At2g14090</t>
  </si>
  <si>
    <t>At1g28400</t>
  </si>
  <si>
    <t>At4g31615</t>
  </si>
  <si>
    <t>At2g37000</t>
  </si>
  <si>
    <t>At3g55830</t>
  </si>
  <si>
    <t>At3g28700</t>
  </si>
  <si>
    <t>At1g66970</t>
  </si>
  <si>
    <t>At2g35330</t>
  </si>
  <si>
    <t>At4g08540</t>
  </si>
  <si>
    <t>At3g15620</t>
  </si>
  <si>
    <t>At4g40085</t>
  </si>
  <si>
    <t>At1g28560</t>
  </si>
  <si>
    <t>At1g77670</t>
  </si>
  <si>
    <t>At3g03855</t>
  </si>
  <si>
    <t>At4g37620</t>
  </si>
  <si>
    <t>At3g08590</t>
  </si>
  <si>
    <t>At5g50210</t>
  </si>
  <si>
    <t>At5g54880</t>
  </si>
  <si>
    <t>At1g80700</t>
  </si>
  <si>
    <t>At3g53010</t>
  </si>
  <si>
    <t>At3g43270</t>
  </si>
  <si>
    <t>At5g25800</t>
  </si>
  <si>
    <t>At2g31625</t>
  </si>
  <si>
    <t>At5g28040</t>
  </si>
  <si>
    <t>At1g28430</t>
  </si>
  <si>
    <t>At1g68660</t>
  </si>
  <si>
    <t>At5g38000</t>
  </si>
  <si>
    <t>At3g19360</t>
  </si>
  <si>
    <t>At3g46500</t>
  </si>
  <si>
    <t>At5g23930</t>
  </si>
  <si>
    <t>At4g36690</t>
  </si>
  <si>
    <t>At2g22870</t>
  </si>
  <si>
    <t>At1g63810</t>
  </si>
  <si>
    <t>At4g10850</t>
  </si>
  <si>
    <t>At1g62560</t>
  </si>
  <si>
    <t>At2g19250</t>
  </si>
  <si>
    <t>At1g73060</t>
  </si>
  <si>
    <t>At3g55646</t>
  </si>
  <si>
    <t>At4g36050</t>
  </si>
  <si>
    <t>At3g27170</t>
  </si>
  <si>
    <t>At5g02690</t>
  </si>
  <si>
    <t>At3g57870</t>
  </si>
  <si>
    <t>At2g38020</t>
  </si>
  <si>
    <t>At3g45280</t>
  </si>
  <si>
    <t>At5g55500</t>
  </si>
  <si>
    <t>At1g75190</t>
  </si>
  <si>
    <t>At4g09800</t>
  </si>
  <si>
    <t>At1g63870</t>
  </si>
  <si>
    <t>At3g52680</t>
  </si>
  <si>
    <t>At1g01360</t>
  </si>
  <si>
    <t>At1g02140</t>
  </si>
  <si>
    <t>At4g36760</t>
  </si>
  <si>
    <t>At2g07751</t>
  </si>
  <si>
    <t>At2g33580</t>
  </si>
  <si>
    <t>At3g13490</t>
  </si>
  <si>
    <t>At5g14900</t>
  </si>
  <si>
    <t>At5g48670</t>
  </si>
  <si>
    <t>At5g07980</t>
  </si>
  <si>
    <t>At1g18560</t>
  </si>
  <si>
    <t>At4g37490</t>
  </si>
  <si>
    <t>At5g66780</t>
  </si>
  <si>
    <t>At4g25280</t>
  </si>
  <si>
    <t>At3g18210</t>
  </si>
  <si>
    <t>At4g01915</t>
  </si>
  <si>
    <t>At1g70230</t>
  </si>
  <si>
    <t>At3g18777</t>
  </si>
  <si>
    <t>At3g26295</t>
  </si>
  <si>
    <t>At1g11400</t>
  </si>
  <si>
    <t>At1g03230</t>
  </si>
  <si>
    <t>At2g39250</t>
  </si>
  <si>
    <t>At5g54855</t>
  </si>
  <si>
    <t>At1g77740</t>
  </si>
  <si>
    <t>At4g37190</t>
  </si>
  <si>
    <t>At3g13226</t>
  </si>
  <si>
    <t>AtCg00610</t>
  </si>
  <si>
    <t>At5g42350</t>
  </si>
  <si>
    <t>At1g56520</t>
  </si>
  <si>
    <t>At2g21430</t>
  </si>
  <si>
    <t>At4g04090</t>
  </si>
  <si>
    <t>At1g18075</t>
  </si>
  <si>
    <t>At4g32820</t>
  </si>
  <si>
    <t>At1g65910</t>
  </si>
  <si>
    <t>At2g30910</t>
  </si>
  <si>
    <t>At3g26310</t>
  </si>
  <si>
    <t>At2g33700</t>
  </si>
  <si>
    <t>At3g56430</t>
  </si>
  <si>
    <t>At1g32910</t>
  </si>
  <si>
    <t>At3g05280</t>
  </si>
  <si>
    <t>At2g34770</t>
  </si>
  <si>
    <t>At2g22190</t>
  </si>
  <si>
    <t>At5g55290</t>
  </si>
  <si>
    <t>At1g23510</t>
  </si>
  <si>
    <t>At5g41690</t>
  </si>
  <si>
    <t>At5g51870</t>
  </si>
  <si>
    <t>At5g10290</t>
  </si>
  <si>
    <t>At3g57510</t>
  </si>
  <si>
    <t>At5g49990</t>
  </si>
  <si>
    <t>At3g17780</t>
  </si>
  <si>
    <t>At3g12710</t>
  </si>
  <si>
    <t>At3g61825</t>
  </si>
  <si>
    <t>At4g28420</t>
  </si>
  <si>
    <t>At5g49580</t>
  </si>
  <si>
    <t>At5g04290</t>
  </si>
  <si>
    <t>At1g14750</t>
  </si>
  <si>
    <t>At2g27400</t>
  </si>
  <si>
    <t>At5g47800</t>
  </si>
  <si>
    <t>At4g33410</t>
  </si>
  <si>
    <t>At5g09750</t>
  </si>
  <si>
    <t>At5g38565</t>
  </si>
  <si>
    <t>At1g54860</t>
  </si>
  <si>
    <t>At3g27750</t>
  </si>
  <si>
    <t>At4g37820</t>
  </si>
  <si>
    <t>At3g17760</t>
  </si>
  <si>
    <t>At4g10360</t>
  </si>
  <si>
    <t>At1g47271</t>
  </si>
  <si>
    <t>At3g49340</t>
  </si>
  <si>
    <t>At3g61840</t>
  </si>
  <si>
    <t>At1g29600</t>
  </si>
  <si>
    <t>At2g14740</t>
  </si>
  <si>
    <t>At5g03790</t>
  </si>
  <si>
    <t>At4g28190</t>
  </si>
  <si>
    <t>At5g53310</t>
  </si>
  <si>
    <t>At5g65350</t>
  </si>
  <si>
    <t>AtMg00180</t>
  </si>
  <si>
    <t>At3g17740</t>
  </si>
  <si>
    <t>At5g47210</t>
  </si>
  <si>
    <t>At1g08420</t>
  </si>
  <si>
    <t>At2g35990</t>
  </si>
  <si>
    <t>At4g02660</t>
  </si>
  <si>
    <t>At4g19410</t>
  </si>
  <si>
    <t>At2g36120</t>
  </si>
  <si>
    <t>At4g01060</t>
  </si>
  <si>
    <t>At3g61690</t>
  </si>
  <si>
    <t>At2g35290</t>
  </si>
  <si>
    <t>At1g12250</t>
  </si>
  <si>
    <t>At5g46130</t>
  </si>
  <si>
    <t>At2g43180</t>
  </si>
  <si>
    <t>At1g15940</t>
  </si>
  <si>
    <t>At5g02010</t>
  </si>
  <si>
    <t>At1g06515</t>
  </si>
  <si>
    <t>At4g22910</t>
  </si>
  <si>
    <t>At1g78790</t>
  </si>
  <si>
    <t>At3g12700</t>
  </si>
  <si>
    <t>At3g46100</t>
  </si>
  <si>
    <t>At1g80325</t>
  </si>
  <si>
    <t>At4g20310</t>
  </si>
  <si>
    <t>At3g14550</t>
  </si>
  <si>
    <t>At5g11060</t>
  </si>
  <si>
    <t>At2g16485</t>
  </si>
  <si>
    <t>At3g09310</t>
  </si>
  <si>
    <t>At5g26860</t>
  </si>
  <si>
    <t>At1g66510</t>
  </si>
  <si>
    <t>At3g56140</t>
  </si>
  <si>
    <t>At2g26980</t>
  </si>
  <si>
    <t>At5g42420</t>
  </si>
  <si>
    <t>At4g38092</t>
  </si>
  <si>
    <t>At1g03120</t>
  </si>
  <si>
    <t>At5g23270</t>
  </si>
  <si>
    <t>At1g56640</t>
  </si>
  <si>
    <t>At1g75520</t>
  </si>
  <si>
    <t>At2g06530</t>
  </si>
  <si>
    <t>At3g11400</t>
  </si>
  <si>
    <t>At2g04380</t>
  </si>
  <si>
    <t>At3g03450</t>
  </si>
  <si>
    <t>At3g49840</t>
  </si>
  <si>
    <t>At5g55600</t>
  </si>
  <si>
    <t>At3g26110</t>
  </si>
  <si>
    <t>At1g56590</t>
  </si>
  <si>
    <t>At2g18560</t>
  </si>
  <si>
    <t>At4g23050</t>
  </si>
  <si>
    <t>At4g37560</t>
  </si>
  <si>
    <t>At1g68170</t>
  </si>
  <si>
    <t>At5g40810</t>
  </si>
  <si>
    <t>At2g45320</t>
  </si>
  <si>
    <t>At4g03965</t>
  </si>
  <si>
    <t>At4g22770</t>
  </si>
  <si>
    <t>At5g35730</t>
  </si>
  <si>
    <t>At5g25370</t>
  </si>
  <si>
    <t>At2g34970</t>
  </si>
  <si>
    <t>At5g17990</t>
  </si>
  <si>
    <t>At3g03040</t>
  </si>
  <si>
    <t>At2g41312</t>
  </si>
  <si>
    <t>At5g65050</t>
  </si>
  <si>
    <t>At2g43138</t>
  </si>
  <si>
    <t>At1g59710</t>
  </si>
  <si>
    <t>At4g08300</t>
  </si>
  <si>
    <t>At2g46340</t>
  </si>
  <si>
    <t>At1g78750</t>
  </si>
  <si>
    <t>At3g03140</t>
  </si>
  <si>
    <t>At4g20030</t>
  </si>
  <si>
    <t>AtMg00970</t>
  </si>
  <si>
    <t>At1g16810</t>
  </si>
  <si>
    <t>At4g19540</t>
  </si>
  <si>
    <t>At2g23610</t>
  </si>
  <si>
    <t>At1g11270</t>
  </si>
  <si>
    <t>At5g38890</t>
  </si>
  <si>
    <t>At2g25670</t>
  </si>
  <si>
    <t>At4g12000</t>
  </si>
  <si>
    <t>At4g16100</t>
  </si>
  <si>
    <t>At1g43770</t>
  </si>
  <si>
    <t>At4g34000</t>
  </si>
  <si>
    <t>At5g14540</t>
  </si>
  <si>
    <t>At4g10310</t>
  </si>
  <si>
    <t>At4g25940</t>
  </si>
  <si>
    <t>At1g18370</t>
  </si>
  <si>
    <t>At1g73200</t>
  </si>
  <si>
    <t>At1g09270</t>
  </si>
  <si>
    <t>At5g37930</t>
  </si>
  <si>
    <t>At3g25290</t>
  </si>
  <si>
    <t>At1g35340</t>
  </si>
  <si>
    <t>At3g05670</t>
  </si>
  <si>
    <t>At5g40645</t>
  </si>
  <si>
    <t>At5g11380</t>
  </si>
  <si>
    <t>At3g02510</t>
  </si>
  <si>
    <t>At5g24590</t>
  </si>
  <si>
    <t>At3g52340</t>
  </si>
  <si>
    <t>At1g56110</t>
  </si>
  <si>
    <t>At2g39840</t>
  </si>
  <si>
    <t>At1g56423</t>
  </si>
  <si>
    <t>At3g21791</t>
  </si>
  <si>
    <t>At3g22425</t>
  </si>
  <si>
    <t>At5g57181</t>
  </si>
  <si>
    <t>At4g00200</t>
  </si>
  <si>
    <t>At4g10925</t>
  </si>
  <si>
    <t>At4g10840</t>
  </si>
  <si>
    <t>At5g63950</t>
  </si>
  <si>
    <t>At5g60130</t>
  </si>
  <si>
    <t>At1g60220</t>
  </si>
  <si>
    <t>At3g52970</t>
  </si>
  <si>
    <t>At3g19490</t>
  </si>
  <si>
    <t>At1g23490</t>
  </si>
  <si>
    <t>At1g61820</t>
  </si>
  <si>
    <t>At3g04750</t>
  </si>
  <si>
    <t>At1g68080</t>
  </si>
  <si>
    <t>At1g58460</t>
  </si>
  <si>
    <t>At3g59290</t>
  </si>
  <si>
    <t>At1g76550</t>
  </si>
  <si>
    <t>At1g12930</t>
  </si>
  <si>
    <t>At2g22460</t>
  </si>
  <si>
    <t>At5g53450</t>
  </si>
  <si>
    <t>At5g64790</t>
  </si>
  <si>
    <t>At5g09600</t>
  </si>
  <si>
    <t>At1g49590</t>
  </si>
  <si>
    <t>At3g33000</t>
  </si>
  <si>
    <t>At4g31351</t>
  </si>
  <si>
    <t>At3g07630</t>
  </si>
  <si>
    <t>At5g34850</t>
  </si>
  <si>
    <t>At5g51840</t>
  </si>
  <si>
    <t>At2g47510</t>
  </si>
  <si>
    <t>At4g37240</t>
  </si>
  <si>
    <t>At5g18440</t>
  </si>
  <si>
    <t>At5g67300</t>
  </si>
  <si>
    <t>At3g15350</t>
  </si>
  <si>
    <t>At3g58010</t>
  </si>
  <si>
    <t>At1g02405</t>
  </si>
  <si>
    <t>At5g13710</t>
  </si>
  <si>
    <t>At2g39910</t>
  </si>
  <si>
    <t>At1g51538</t>
  </si>
  <si>
    <t>At1g02810</t>
  </si>
  <si>
    <t>At5g64280</t>
  </si>
  <si>
    <t>At5g41130</t>
  </si>
  <si>
    <t>At5g07810</t>
  </si>
  <si>
    <t>At1g80245</t>
  </si>
  <si>
    <t>At4g08040</t>
  </si>
  <si>
    <t>At4g25890</t>
  </si>
  <si>
    <t>At3g49550</t>
  </si>
  <si>
    <t>At1g70640</t>
  </si>
  <si>
    <t>At5g56930</t>
  </si>
  <si>
    <t>At1g53280</t>
  </si>
  <si>
    <t>At1g22380</t>
  </si>
  <si>
    <t>At5g21910</t>
  </si>
  <si>
    <t>At2g39175</t>
  </si>
  <si>
    <t>At3g09780</t>
  </si>
  <si>
    <t>At1g19310</t>
  </si>
  <si>
    <t>At3g63110</t>
  </si>
  <si>
    <t>At3g05858</t>
  </si>
  <si>
    <t>At3g53232</t>
  </si>
  <si>
    <t>At5g65040</t>
  </si>
  <si>
    <t>At1g70000</t>
  </si>
  <si>
    <t>At3g27940</t>
  </si>
  <si>
    <t>At5g61590</t>
  </si>
  <si>
    <t>At4g01170</t>
  </si>
  <si>
    <t>At1g21690</t>
  </si>
  <si>
    <t>At2g02330</t>
  </si>
  <si>
    <t>At5g19970</t>
  </si>
  <si>
    <t>At2g13130</t>
  </si>
  <si>
    <t>At1g70850</t>
  </si>
  <si>
    <t>At1g22160</t>
  </si>
  <si>
    <t>At1g36280</t>
  </si>
  <si>
    <t>At5g54045</t>
  </si>
  <si>
    <t>At4g17240</t>
  </si>
  <si>
    <t>At2g39510</t>
  </si>
  <si>
    <t>At1g52650</t>
  </si>
  <si>
    <t>At5g10890</t>
  </si>
  <si>
    <t>At3g61470</t>
  </si>
  <si>
    <t>At1g74910</t>
  </si>
  <si>
    <t>At5g21150</t>
  </si>
  <si>
    <t>At5g28927</t>
  </si>
  <si>
    <t>At1g33110</t>
  </si>
  <si>
    <t>At5g63225</t>
  </si>
  <si>
    <t>At5g17070</t>
  </si>
  <si>
    <t>At1g49670</t>
  </si>
  <si>
    <t>At3g59740</t>
  </si>
  <si>
    <t>At5g47640</t>
  </si>
  <si>
    <t>At5g60500</t>
  </si>
  <si>
    <t>At2g15760</t>
  </si>
  <si>
    <t>At3g15550</t>
  </si>
  <si>
    <t>At1g51810</t>
  </si>
  <si>
    <t>At3g05640</t>
  </si>
  <si>
    <t>At2g18969</t>
  </si>
  <si>
    <t>At1g54340</t>
  </si>
  <si>
    <t>At2g34360</t>
  </si>
  <si>
    <t>At5g01810</t>
  </si>
  <si>
    <t>At3g59140</t>
  </si>
  <si>
    <t>At5g62720</t>
  </si>
  <si>
    <t>At3g43780</t>
  </si>
  <si>
    <t>At3g46658</t>
  </si>
  <si>
    <t>At3g11670</t>
  </si>
  <si>
    <t>At4g03140</t>
  </si>
  <si>
    <t>At1g19394</t>
  </si>
  <si>
    <t>At5g67400</t>
  </si>
  <si>
    <t>At5g03870</t>
  </si>
  <si>
    <t>At1g33170</t>
  </si>
  <si>
    <t>At2g21880</t>
  </si>
  <si>
    <t>At1g10740</t>
  </si>
  <si>
    <t>At4g23270</t>
  </si>
  <si>
    <t>At3g27820</t>
  </si>
  <si>
    <t>At3g03847</t>
  </si>
  <si>
    <t>At3g53235</t>
  </si>
  <si>
    <t>At2g46550</t>
  </si>
  <si>
    <t>At1g03020</t>
  </si>
  <si>
    <t>At4g21200</t>
  </si>
  <si>
    <t>At4g13494</t>
  </si>
  <si>
    <t>At2g26040</t>
  </si>
  <si>
    <t>At2g27775</t>
  </si>
  <si>
    <t>At1g14250</t>
  </si>
  <si>
    <t>At5g60660</t>
  </si>
  <si>
    <t>At4g27040</t>
  </si>
  <si>
    <t>At5g66320</t>
  </si>
  <si>
    <t>At3g19450</t>
  </si>
  <si>
    <t>At1g29270</t>
  </si>
  <si>
    <t>At2g32235</t>
  </si>
  <si>
    <t>At5g38310</t>
  </si>
  <si>
    <t>At2g25240</t>
  </si>
  <si>
    <t>At1g48500</t>
  </si>
  <si>
    <t>At5g54095</t>
  </si>
  <si>
    <t>At2g16060</t>
  </si>
  <si>
    <t>At4g18700</t>
  </si>
  <si>
    <t>At1g23149</t>
  </si>
  <si>
    <t>At5g52500</t>
  </si>
  <si>
    <t>At1g03050</t>
  </si>
  <si>
    <t>At1g60505</t>
  </si>
  <si>
    <t>At3g56275</t>
  </si>
  <si>
    <t>At4g07670</t>
  </si>
  <si>
    <t>At1g60130</t>
  </si>
  <si>
    <t>At5g42090</t>
  </si>
  <si>
    <t>At3g20950</t>
  </si>
  <si>
    <t>At3g61590</t>
  </si>
  <si>
    <t>At1g34844</t>
  </si>
  <si>
    <t>At1g14020</t>
  </si>
  <si>
    <t>At3g57210</t>
  </si>
  <si>
    <t>At5g66070</t>
  </si>
  <si>
    <t>At5g42740</t>
  </si>
  <si>
    <t>At4g25870</t>
  </si>
  <si>
    <t>At3g55485</t>
  </si>
  <si>
    <t>At3g62420</t>
  </si>
  <si>
    <t>At5g17030</t>
  </si>
  <si>
    <t>At5g48790</t>
  </si>
  <si>
    <t>At5g10572</t>
  </si>
  <si>
    <t>At2g13431</t>
  </si>
  <si>
    <t>At5g09530</t>
  </si>
  <si>
    <t>At3g44800</t>
  </si>
  <si>
    <t>At2g46790</t>
  </si>
  <si>
    <t>At3g47410</t>
  </si>
  <si>
    <t>At3g28030</t>
  </si>
  <si>
    <t>At5g13887</t>
  </si>
  <si>
    <t>At1g24793</t>
  </si>
  <si>
    <t>At1g23580</t>
  </si>
  <si>
    <t>At1g67460</t>
  </si>
  <si>
    <t>At5g23350</t>
  </si>
  <si>
    <t>At1g75770</t>
  </si>
  <si>
    <t>At2g33793</t>
  </si>
  <si>
    <t>At5g48543</t>
  </si>
  <si>
    <t>At5g48350</t>
  </si>
  <si>
    <t>At5g64840</t>
  </si>
  <si>
    <t>At1g04570</t>
  </si>
  <si>
    <t>At1g66830</t>
  </si>
  <si>
    <t>At4g28362</t>
  </si>
  <si>
    <t>At1g15890</t>
  </si>
  <si>
    <t>At2g14680</t>
  </si>
  <si>
    <t>At3g58520</t>
  </si>
  <si>
    <t>At4g14690</t>
  </si>
  <si>
    <t>At1g53690</t>
  </si>
  <si>
    <t>At3g44120</t>
  </si>
  <si>
    <t>At5g01500</t>
  </si>
  <si>
    <t>At3g13590</t>
  </si>
  <si>
    <t>At5g48210</t>
  </si>
  <si>
    <t>At1g79770</t>
  </si>
  <si>
    <t>At2g33850</t>
  </si>
  <si>
    <t>At2g45403</t>
  </si>
  <si>
    <t>At5g26030</t>
  </si>
  <si>
    <t>At2g02140</t>
  </si>
  <si>
    <t>At1g56440</t>
  </si>
  <si>
    <t>At4g30660</t>
  </si>
  <si>
    <t>At4g17170</t>
  </si>
  <si>
    <t>At3g54820</t>
  </si>
  <si>
    <t>At1g20970</t>
  </si>
  <si>
    <t>At1g15100</t>
  </si>
  <si>
    <t>At4g22756</t>
  </si>
  <si>
    <t>At3g17930</t>
  </si>
  <si>
    <t>At1g69280</t>
  </si>
  <si>
    <t>At4g03823</t>
  </si>
  <si>
    <t>At4g19650</t>
  </si>
  <si>
    <t>At5g50000</t>
  </si>
  <si>
    <t>At3g06810</t>
  </si>
  <si>
    <t>At3g12060</t>
  </si>
  <si>
    <t>At2g43200</t>
  </si>
  <si>
    <t>At2g28630</t>
  </si>
  <si>
    <t>At2g16385</t>
  </si>
  <si>
    <t>At1g22885</t>
  </si>
  <si>
    <t>At1g35310</t>
  </si>
  <si>
    <t>At1g73760</t>
  </si>
  <si>
    <t>At5g47070</t>
  </si>
  <si>
    <t>At1g66410</t>
  </si>
  <si>
    <t>At1g64750</t>
  </si>
  <si>
    <t>At4g26170</t>
  </si>
  <si>
    <t>At2g37450</t>
  </si>
  <si>
    <t>At3g55630</t>
  </si>
  <si>
    <t>At5g67030</t>
  </si>
  <si>
    <t>At3g12143</t>
  </si>
  <si>
    <t>At4g00305</t>
  </si>
  <si>
    <t>At5g17460</t>
  </si>
  <si>
    <t>At4g02940</t>
  </si>
  <si>
    <t>At5g39190</t>
  </si>
  <si>
    <t>At2g47630</t>
  </si>
  <si>
    <t>At4g29770</t>
  </si>
  <si>
    <t>At4g24710</t>
  </si>
  <si>
    <t>At1g57590</t>
  </si>
  <si>
    <t>At5g22370</t>
  </si>
  <si>
    <t>At1g14642</t>
  </si>
  <si>
    <t>At5g07571</t>
  </si>
  <si>
    <t>At5g43980</t>
  </si>
  <si>
    <t>At2g46567</t>
  </si>
  <si>
    <t>At5g10340</t>
  </si>
  <si>
    <t>At5g23750</t>
  </si>
  <si>
    <t>At5g40570</t>
  </si>
  <si>
    <t>At5g09990</t>
  </si>
  <si>
    <t>At4g39010</t>
  </si>
  <si>
    <t>At4g13630</t>
  </si>
  <si>
    <t>At1g03130</t>
  </si>
  <si>
    <t>At4g13580</t>
  </si>
  <si>
    <t>At1g68875</t>
  </si>
  <si>
    <t>At2g18210</t>
  </si>
  <si>
    <t>At2g22610</t>
  </si>
  <si>
    <t>At1g31990</t>
  </si>
  <si>
    <t>At3g48690</t>
  </si>
  <si>
    <t>At5g06200</t>
  </si>
  <si>
    <t>At1g22230</t>
  </si>
  <si>
    <t>At5g10945</t>
  </si>
  <si>
    <t>At3g23030</t>
  </si>
  <si>
    <t>At5g02140</t>
  </si>
  <si>
    <t>At3g03190</t>
  </si>
  <si>
    <t>At1g03980</t>
  </si>
  <si>
    <t>At4g15680</t>
  </si>
  <si>
    <t>At5g35603</t>
  </si>
  <si>
    <t>At5g60510</t>
  </si>
  <si>
    <t>At1g61380</t>
  </si>
  <si>
    <t>At4g22240</t>
  </si>
  <si>
    <t>At1g72870</t>
  </si>
  <si>
    <t>At2g11270</t>
  </si>
  <si>
    <t>At2g32590</t>
  </si>
  <si>
    <t>At4g01360</t>
  </si>
  <si>
    <t>At5g55580</t>
  </si>
  <si>
    <t>AtCg00650</t>
  </si>
  <si>
    <t>At5g64710</t>
  </si>
  <si>
    <t>At3g59950</t>
  </si>
  <si>
    <t>At4g26590</t>
  </si>
  <si>
    <t>At5g05310</t>
  </si>
  <si>
    <t>At3g27570</t>
  </si>
  <si>
    <t>At4g34940</t>
  </si>
  <si>
    <t>At4g24010</t>
  </si>
  <si>
    <t>At5g26260</t>
  </si>
  <si>
    <t>AtMg00150</t>
  </si>
  <si>
    <t>At5g26190</t>
  </si>
  <si>
    <t>At1g62085</t>
  </si>
  <si>
    <t>At5g62520</t>
  </si>
  <si>
    <t>At1g10790</t>
  </si>
  <si>
    <t>At3g23190</t>
  </si>
  <si>
    <t>At3g14560</t>
  </si>
  <si>
    <t>At3g42057</t>
  </si>
  <si>
    <t>At2g41000</t>
  </si>
  <si>
    <t>At1g24340</t>
  </si>
  <si>
    <t>At2g30540</t>
  </si>
  <si>
    <t>At3g20500</t>
  </si>
  <si>
    <t>At1g48860</t>
  </si>
  <si>
    <t>At1g79440</t>
  </si>
  <si>
    <t>At5g13580</t>
  </si>
  <si>
    <t>At1g53780</t>
  </si>
  <si>
    <t>At5g16200</t>
  </si>
  <si>
    <t>At1g27760</t>
  </si>
  <si>
    <t>At1g59850</t>
  </si>
  <si>
    <t>At3g08490</t>
  </si>
  <si>
    <t>At3g56970</t>
  </si>
  <si>
    <t>At2g44930</t>
  </si>
  <si>
    <t>At1g27170</t>
  </si>
  <si>
    <t>At1g48140</t>
  </si>
  <si>
    <t>At4g23630</t>
  </si>
  <si>
    <t>At5g03860</t>
  </si>
  <si>
    <t>At2g44120</t>
  </si>
  <si>
    <t>At2g43500</t>
  </si>
  <si>
    <t>At5g47635</t>
  </si>
  <si>
    <t>At5g67420</t>
  </si>
  <si>
    <t>At1g51805</t>
  </si>
  <si>
    <t>At1g60650</t>
  </si>
  <si>
    <t>At1g22470</t>
  </si>
  <si>
    <t>At3g20110</t>
  </si>
  <si>
    <t>At5g07220</t>
  </si>
  <si>
    <t>At4g13260</t>
  </si>
  <si>
    <t>At5g49465</t>
  </si>
  <si>
    <t>At1g63530</t>
  </si>
  <si>
    <t>At3g01090</t>
  </si>
  <si>
    <t>At1g16705</t>
  </si>
  <si>
    <t>At1g24260</t>
  </si>
  <si>
    <t>At5g16380</t>
  </si>
  <si>
    <t>At5g55570</t>
  </si>
  <si>
    <t>At1g13080</t>
  </si>
  <si>
    <t>At2g07722</t>
  </si>
  <si>
    <t>At3g14515</t>
  </si>
  <si>
    <t>At1g27290</t>
  </si>
  <si>
    <t>At2g28290</t>
  </si>
  <si>
    <t>At2g46170</t>
  </si>
  <si>
    <t>At5g25390</t>
  </si>
  <si>
    <t>At4g38650</t>
  </si>
  <si>
    <t>At5g05180</t>
  </si>
  <si>
    <t>At1g24590</t>
  </si>
  <si>
    <t>At1g69870</t>
  </si>
  <si>
    <t>At1g14530</t>
  </si>
  <si>
    <t>At1g69180</t>
  </si>
  <si>
    <t>At5g49620</t>
  </si>
  <si>
    <t>At4g16180</t>
  </si>
  <si>
    <t>At1g08315</t>
  </si>
  <si>
    <t>At3g16360</t>
  </si>
  <si>
    <t>At3g11060</t>
  </si>
  <si>
    <t>At4g12720</t>
  </si>
  <si>
    <t>At3g07425</t>
  </si>
  <si>
    <t>At1g51405</t>
  </si>
  <si>
    <t>At4g02090</t>
  </si>
  <si>
    <t>At3g02570</t>
  </si>
  <si>
    <t>At3g19210</t>
  </si>
  <si>
    <t>At2g24560</t>
  </si>
  <si>
    <t>At4g22960</t>
  </si>
  <si>
    <t>At4g31354</t>
  </si>
  <si>
    <t>At2g07213</t>
  </si>
  <si>
    <t>At4g31020</t>
  </si>
  <si>
    <t>At3g62950</t>
  </si>
  <si>
    <t>At1g72140</t>
  </si>
  <si>
    <t>At2g42740</t>
  </si>
  <si>
    <t>At2g43700</t>
  </si>
  <si>
    <t>At3g15770</t>
  </si>
  <si>
    <t>At1g44810</t>
  </si>
  <si>
    <t>At3g05600</t>
  </si>
  <si>
    <t>At4g27657</t>
  </si>
  <si>
    <t>At4g23920</t>
  </si>
  <si>
    <t>At1g16490</t>
  </si>
  <si>
    <t>At4g16750</t>
  </si>
  <si>
    <t>At5g36740</t>
  </si>
  <si>
    <t>At5g64800</t>
  </si>
  <si>
    <t>At3g04854</t>
  </si>
  <si>
    <t>At4g24260</t>
  </si>
  <si>
    <t>At3g45095</t>
  </si>
  <si>
    <t>At4g27170</t>
  </si>
  <si>
    <t>At1g78820</t>
  </si>
  <si>
    <t>At1g58180</t>
  </si>
  <si>
    <t>At1g31330</t>
  </si>
  <si>
    <t>At1g48940</t>
  </si>
  <si>
    <t>At1g07300</t>
  </si>
  <si>
    <t>At4g29600</t>
  </si>
  <si>
    <t>At3g47500</t>
  </si>
  <si>
    <t>At4g33310</t>
  </si>
  <si>
    <t>At5g45250</t>
  </si>
  <si>
    <t>At2g28470</t>
  </si>
  <si>
    <t>At5g09520</t>
  </si>
  <si>
    <t>At4g23690</t>
  </si>
  <si>
    <t>At5g61600</t>
  </si>
  <si>
    <t>At1g34842</t>
  </si>
  <si>
    <t>At3g46900</t>
  </si>
  <si>
    <t>At1g15330</t>
  </si>
  <si>
    <t>At1g11710</t>
  </si>
  <si>
    <t>At2g24735</t>
  </si>
  <si>
    <t>At1g09486</t>
  </si>
  <si>
    <t>At1g12070</t>
  </si>
  <si>
    <t>At1g74180</t>
  </si>
  <si>
    <t>At1g61590</t>
  </si>
  <si>
    <t>At4g11360</t>
  </si>
  <si>
    <t>At1g70500</t>
  </si>
  <si>
    <t>At3g18320</t>
  </si>
  <si>
    <t>At4g00690</t>
  </si>
  <si>
    <t>At4g38300</t>
  </si>
  <si>
    <t>At3g49030</t>
  </si>
  <si>
    <t>At2g26450</t>
  </si>
  <si>
    <t>At5g56540</t>
  </si>
  <si>
    <t>At5g35450</t>
  </si>
  <si>
    <t>At3g06100</t>
  </si>
  <si>
    <t>At2g06925</t>
  </si>
  <si>
    <t>At5g66870</t>
  </si>
  <si>
    <t>At1g03055</t>
  </si>
  <si>
    <t>At3g44960</t>
  </si>
  <si>
    <t>At2g39110</t>
  </si>
  <si>
    <t>At2g37580</t>
  </si>
  <si>
    <t>At5g01910</t>
  </si>
  <si>
    <t>At1g43810</t>
  </si>
  <si>
    <t>At3g26330</t>
  </si>
  <si>
    <t>At1g11580</t>
  </si>
  <si>
    <t>At2g23808</t>
  </si>
  <si>
    <t>At3g07060</t>
  </si>
  <si>
    <t>At2g44798</t>
  </si>
  <si>
    <t>At3g23630</t>
  </si>
  <si>
    <t>At3g28153</t>
  </si>
  <si>
    <t>At2g12905</t>
  </si>
  <si>
    <t>At4g23370</t>
  </si>
  <si>
    <t>At4g26520</t>
  </si>
  <si>
    <t>At5g25340</t>
  </si>
  <si>
    <t>At4g26140</t>
  </si>
  <si>
    <t>At1g21420</t>
  </si>
  <si>
    <t>At4g15393</t>
  </si>
  <si>
    <t>At1g29910</t>
  </si>
  <si>
    <t>At1g20823</t>
  </si>
  <si>
    <t>At5g42730</t>
  </si>
  <si>
    <t>At4g39560</t>
  </si>
  <si>
    <t>At2g40840</t>
  </si>
  <si>
    <t>At4g22485</t>
  </si>
  <si>
    <t>At5g18407</t>
  </si>
  <si>
    <t>At5g62920</t>
  </si>
  <si>
    <t>At4g18340</t>
  </si>
  <si>
    <t>At3g28570</t>
  </si>
  <si>
    <t>At1g32300</t>
  </si>
  <si>
    <t>At3g30885</t>
  </si>
  <si>
    <t>At2g21210</t>
  </si>
  <si>
    <t>At2g46310</t>
  </si>
  <si>
    <t>At5g10570</t>
  </si>
  <si>
    <t>At5g10745</t>
  </si>
  <si>
    <t>At2g31360</t>
  </si>
  <si>
    <t>At5g10140</t>
  </si>
  <si>
    <t>At1g73540</t>
  </si>
  <si>
    <t>At1g29300</t>
  </si>
  <si>
    <t>At4g33950</t>
  </si>
  <si>
    <t>At2g09970</t>
  </si>
  <si>
    <t>At2g33280</t>
  </si>
  <si>
    <t>At4g34790</t>
  </si>
  <si>
    <t>At3g45450</t>
  </si>
  <si>
    <t>At1g23780</t>
  </si>
  <si>
    <t>At5g39130</t>
  </si>
  <si>
    <t>At2g36985</t>
  </si>
  <si>
    <t>At5g66010</t>
  </si>
  <si>
    <t>At1g13800</t>
  </si>
  <si>
    <t>At3g55960</t>
  </si>
  <si>
    <t>At5g02570</t>
  </si>
  <si>
    <t>At4g35270</t>
  </si>
  <si>
    <t>At5g21930</t>
  </si>
  <si>
    <t>At3g52310</t>
  </si>
  <si>
    <t>At5g19110</t>
  </si>
  <si>
    <t>At1g11450</t>
  </si>
  <si>
    <t>At1g60190</t>
  </si>
  <si>
    <t>At3g04360</t>
  </si>
  <si>
    <t>At5g10900</t>
  </si>
  <si>
    <t>At1g25540</t>
  </si>
  <si>
    <t>At2g41010</t>
  </si>
  <si>
    <t>At1g08380</t>
  </si>
  <si>
    <t>At1g29800</t>
  </si>
  <si>
    <t>At5g37540</t>
  </si>
  <si>
    <t>At4g21230</t>
  </si>
  <si>
    <t>At5g33441</t>
  </si>
  <si>
    <t>At3g25221</t>
  </si>
  <si>
    <t>At2g16900</t>
  </si>
  <si>
    <t>At5g52630</t>
  </si>
  <si>
    <t>At1g63100</t>
  </si>
  <si>
    <t>At2g42850</t>
  </si>
  <si>
    <t>At4g17160</t>
  </si>
  <si>
    <t>At2g21800</t>
  </si>
  <si>
    <t>At2g07663</t>
  </si>
  <si>
    <t>At5g45840</t>
  </si>
  <si>
    <t>At2g38710</t>
  </si>
  <si>
    <t>At2g43137</t>
  </si>
  <si>
    <t>At1g30935</t>
  </si>
  <si>
    <t>At2g05185</t>
  </si>
  <si>
    <t>At2g39800</t>
  </si>
  <si>
    <t>At1g61070</t>
  </si>
  <si>
    <t>At3g60160</t>
  </si>
  <si>
    <t>At1g76770</t>
  </si>
  <si>
    <t>At1g76350</t>
  </si>
  <si>
    <t>At1g78860</t>
  </si>
  <si>
    <t>At3g23880</t>
  </si>
  <si>
    <t>At4g09820</t>
  </si>
  <si>
    <t>At5g53430</t>
  </si>
  <si>
    <t>At5g57610</t>
  </si>
  <si>
    <t>At1g06350</t>
  </si>
  <si>
    <t>At5g19850</t>
  </si>
  <si>
    <t>At1g70950</t>
  </si>
  <si>
    <t>At1g45248</t>
  </si>
  <si>
    <t>At2g37610</t>
  </si>
  <si>
    <t>At1g12950</t>
  </si>
  <si>
    <t>At1g31358</t>
  </si>
  <si>
    <t>At4g33905</t>
  </si>
  <si>
    <t>At2g36980</t>
  </si>
  <si>
    <t>At5g13880</t>
  </si>
  <si>
    <t>At2g07771</t>
  </si>
  <si>
    <t>At1g61450</t>
  </si>
  <si>
    <t>At1g04635</t>
  </si>
  <si>
    <t>At2g41340</t>
  </si>
  <si>
    <t>At5g66210</t>
  </si>
  <si>
    <t>At2g43540</t>
  </si>
  <si>
    <t>At3g62400</t>
  </si>
  <si>
    <t>At3g09910</t>
  </si>
  <si>
    <t>At5g07580</t>
  </si>
  <si>
    <t>At1g33730</t>
  </si>
  <si>
    <t>At3g59430</t>
  </si>
  <si>
    <t>At2g37760</t>
  </si>
  <si>
    <t>At3g44630</t>
  </si>
  <si>
    <t>At4g22753</t>
  </si>
  <si>
    <t>At1g60830</t>
  </si>
  <si>
    <t>At2g25880</t>
  </si>
  <si>
    <t>At4g11500</t>
  </si>
  <si>
    <t>At4g15160</t>
  </si>
  <si>
    <t>At5g40390</t>
  </si>
  <si>
    <t>At1g21070</t>
  </si>
  <si>
    <t>At4g22880</t>
  </si>
  <si>
    <t>At2g04170</t>
  </si>
  <si>
    <t>At5g41400</t>
  </si>
  <si>
    <t>At2g13100</t>
  </si>
  <si>
    <t>At1g34540</t>
  </si>
  <si>
    <t>At5g01040</t>
  </si>
  <si>
    <t>At4g39403</t>
  </si>
  <si>
    <t>At4g31600</t>
  </si>
  <si>
    <t>At1g06140</t>
  </si>
  <si>
    <t>At5g37240</t>
  </si>
  <si>
    <t>At2g28085</t>
  </si>
  <si>
    <t>At2g20260</t>
  </si>
  <si>
    <t>At5g08220</t>
  </si>
  <si>
    <t>At5g17300</t>
  </si>
  <si>
    <t>At5g36940</t>
  </si>
  <si>
    <t>At1g01520</t>
  </si>
  <si>
    <t>At5g57920</t>
  </si>
  <si>
    <t>At4g09890</t>
  </si>
  <si>
    <t>At2g17950</t>
  </si>
  <si>
    <t>At4g34560</t>
  </si>
  <si>
    <t>At3g45860</t>
  </si>
  <si>
    <t>At2g21120</t>
  </si>
  <si>
    <t>At1g73690</t>
  </si>
  <si>
    <t>At3g49410</t>
  </si>
  <si>
    <t>At3g01230</t>
  </si>
  <si>
    <t>At3g01516</t>
  </si>
  <si>
    <t>AtMg00120</t>
  </si>
  <si>
    <t>At5g19100</t>
  </si>
  <si>
    <t>At4g21930</t>
  </si>
  <si>
    <t>At5g23410</t>
  </si>
  <si>
    <t>At2g26630</t>
  </si>
  <si>
    <t>At5g11310</t>
  </si>
  <si>
    <t>At2g31540</t>
  </si>
  <si>
    <t>At5g40630</t>
  </si>
  <si>
    <t>At3g06145</t>
  </si>
  <si>
    <t>At1g66230</t>
  </si>
  <si>
    <t>At5g61350</t>
  </si>
  <si>
    <t>At3g47380</t>
  </si>
  <si>
    <t>At5g26900</t>
  </si>
  <si>
    <t>At5g39790</t>
  </si>
  <si>
    <t>At3g55010</t>
  </si>
  <si>
    <t>At3g51280</t>
  </si>
  <si>
    <t>At5g46710</t>
  </si>
  <si>
    <t>At3g60130</t>
  </si>
  <si>
    <t>At1g08650</t>
  </si>
  <si>
    <t>At5g51920</t>
  </si>
  <si>
    <t>At4g15670</t>
  </si>
  <si>
    <t>At4g14150</t>
  </si>
  <si>
    <t>At5g02170</t>
  </si>
  <si>
    <t>At2g27530</t>
  </si>
  <si>
    <t xml:space="preserve">genotypes </t>
  </si>
  <si>
    <t>Time points compared</t>
  </si>
  <si>
    <t>2d vs 1st</t>
  </si>
  <si>
    <r>
      <t xml:space="preserve"> </t>
    </r>
    <r>
      <rPr>
        <i/>
        <sz val="11"/>
        <color theme="1"/>
        <rFont val="Calibri"/>
        <family val="2"/>
        <scheme val="minor"/>
      </rPr>
      <t>ATG5</t>
    </r>
    <r>
      <rPr>
        <sz val="11"/>
        <color theme="1"/>
        <rFont val="Calibri"/>
        <family val="2"/>
        <scheme val="minor"/>
      </rPr>
      <t xml:space="preserve"> OE and </t>
    </r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 xml:space="preserve"> OE</t>
    </r>
  </si>
  <si>
    <r>
      <rPr>
        <i/>
        <sz val="11"/>
        <color theme="1"/>
        <rFont val="Calibri"/>
        <family val="2"/>
        <scheme val="minor"/>
      </rPr>
      <t>atg5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tg7</t>
    </r>
  </si>
  <si>
    <t>**Genes were considered up or downregulated if comparison of their expression values revealed fold change (FC) bigger or smaller than 1,5.</t>
  </si>
  <si>
    <t>total number  of targets with P-value &lt; than selected treshold*</t>
  </si>
  <si>
    <t>number  of upregulated** targets with P-value &lt; than selected treshold*</t>
  </si>
  <si>
    <t>number  of  targets with P-value &lt; than selected treshold* and no fold change** in transcription</t>
  </si>
  <si>
    <t>number  of downregulated** targets with P-value &lt; than selected treshold*</t>
  </si>
  <si>
    <t>DEGs common for two backgrounds</t>
  </si>
  <si>
    <t>DEGs common for all three backgrounds</t>
  </si>
  <si>
    <t>300 elements included exclusively in "WT":</t>
  </si>
  <si>
    <t>359 elements included exclusively in "WT":</t>
  </si>
  <si>
    <t>Background-specific DEGs</t>
  </si>
  <si>
    <t>Targets were filtered according to p-value and fold change criteria. IDs of obtained differentiall expressed genes (DEGs) were grouped into background-specific or common groups</t>
  </si>
  <si>
    <t>AT2G03760</t>
  </si>
  <si>
    <t>78 out of 24961 genes, 0.3%</t>
  </si>
  <si>
    <t>1 out of 4 genes, 25%</t>
  </si>
  <si>
    <t>hormone metabolic process</t>
  </si>
  <si>
    <t>GO:0042445</t>
  </si>
  <si>
    <t>AT2G03760|AT3G59900|AT5G54510</t>
  </si>
  <si>
    <t>3661 out of 24961 genes, 14.7%</t>
  </si>
  <si>
    <t>3 out of 4 genes, 75%</t>
  </si>
  <si>
    <t>biological regulation</t>
  </si>
  <si>
    <t>GO:0065007</t>
  </si>
  <si>
    <t>3689 out of 24961 genes, 14.8%</t>
  </si>
  <si>
    <t>response to stimulus</t>
  </si>
  <si>
    <t>GO:0050896</t>
  </si>
  <si>
    <t>AT3G59900</t>
  </si>
  <si>
    <t>69 out of 24961 genes, 0.3%</t>
  </si>
  <si>
    <t>regulation of growth</t>
  </si>
  <si>
    <t>GO:0040008</t>
  </si>
  <si>
    <t>60 out of 24961 genes, 0.2%</t>
  </si>
  <si>
    <t>steroid metabolic process</t>
  </si>
  <si>
    <t>GO:0008202</t>
  </si>
  <si>
    <t>AT3G59900|AT5G54510</t>
  </si>
  <si>
    <t>920 out of 24961 genes, 3.7%</t>
  </si>
  <si>
    <t>2 out of 4 genes, 50%</t>
  </si>
  <si>
    <t>response to endogenous stimulus</t>
  </si>
  <si>
    <t>GO:0009719</t>
  </si>
  <si>
    <t>43 out of 24961 genes, 0.2%</t>
  </si>
  <si>
    <t>regulation of developmental growth</t>
  </si>
  <si>
    <t>GO:0048638</t>
  </si>
  <si>
    <t>849 out of 24961 genes, 3.4%</t>
  </si>
  <si>
    <t>response to hormone stimulus</t>
  </si>
  <si>
    <t>GO:0009725</t>
  </si>
  <si>
    <t>AT5G54510</t>
  </si>
  <si>
    <t>34 out of 24961 genes, 0.1%</t>
  </si>
  <si>
    <t>cellular response to auxin stimulus</t>
  </si>
  <si>
    <t>GO:0071365</t>
  </si>
  <si>
    <t>30 out of 24961 genes, 0.1%</t>
  </si>
  <si>
    <t>regulation of cell proliferation</t>
  </si>
  <si>
    <t>GO:0042127</t>
  </si>
  <si>
    <t>32 out of 24961 genes, 0.1%</t>
  </si>
  <si>
    <t>auxin mediated signaling pathway</t>
  </si>
  <si>
    <t>GO:0009734</t>
  </si>
  <si>
    <t>18 out of 24961 genes, 0.1%</t>
  </si>
  <si>
    <t>auxin homeostasis</t>
  </si>
  <si>
    <t>GO:0010252</t>
  </si>
  <si>
    <t>15 out of 24961 genes, 0.1%</t>
  </si>
  <si>
    <t>brassinosteroid metabolic process</t>
  </si>
  <si>
    <t>GO:0016131</t>
  </si>
  <si>
    <t>16 out of 24961 genes, 0.1%</t>
  </si>
  <si>
    <t>phytosteroid metabolic process</t>
  </si>
  <si>
    <t>GO:0016128</t>
  </si>
  <si>
    <t>AT5G54510|AT2G03760</t>
  </si>
  <si>
    <t>426 out of 24961 genes, 1.7%</t>
  </si>
  <si>
    <t>regulation of biological quality</t>
  </si>
  <si>
    <t>GO:0065008</t>
  </si>
  <si>
    <t>7 out of 24961 genes, 0%</t>
  </si>
  <si>
    <t>regulation of organ growth</t>
  </si>
  <si>
    <t>GO:0046620</t>
  </si>
  <si>
    <t>AT3G59900|AT5G54510|AT2G03760</t>
  </si>
  <si>
    <t>1892 out of 24961 genes, 7.6%</t>
  </si>
  <si>
    <t>response to chemical stimulus</t>
  </si>
  <si>
    <t>GO:0042221</t>
  </si>
  <si>
    <t>2 out of 24961 genes, 0%</t>
  </si>
  <si>
    <t>positive regulation of organ growth</t>
  </si>
  <si>
    <t>GO:0046622</t>
  </si>
  <si>
    <t>4 out of 24961 genes, 0%</t>
  </si>
  <si>
    <t>positive regulation of growth</t>
  </si>
  <si>
    <t>GO:0045927</t>
  </si>
  <si>
    <t>1148 out of 24961 genes, 4.6%</t>
  </si>
  <si>
    <t>response to organic substance</t>
  </si>
  <si>
    <t>GO:0010033</t>
  </si>
  <si>
    <t>AT5G54510|AT3G59900</t>
  </si>
  <si>
    <t>287 out of 24961 genes, 1.1%</t>
  </si>
  <si>
    <t>response to auxin stimulus</t>
  </si>
  <si>
    <t>GO:0009733</t>
  </si>
  <si>
    <t>Genes</t>
  </si>
  <si>
    <t>p-value</t>
  </si>
  <si>
    <t>Expected Frequency</t>
  </si>
  <si>
    <t>Observed Frequency</t>
  </si>
  <si>
    <t>Term</t>
  </si>
  <si>
    <t>AT2G43100|AT1G31180|AT1G80560|AT3G58990</t>
  </si>
  <si>
    <t>9 out of 24961 genes, 0%</t>
  </si>
  <si>
    <t>4 out of 1036 genes, 0.4%</t>
  </si>
  <si>
    <t>leucine biosynthetic process</t>
  </si>
  <si>
    <t>GO:0009098</t>
  </si>
  <si>
    <t>AT1G75920|AT5G07530|AT5G07560|AT5G07510|AT5G07550|AT1G75910</t>
  </si>
  <si>
    <t>23 out of 24961 genes, 0.1%</t>
  </si>
  <si>
    <t>6 out of 1036 genes, 0.6%</t>
  </si>
  <si>
    <t>reproduction</t>
  </si>
  <si>
    <t>GO:0000003</t>
  </si>
  <si>
    <t>AT3G21460|AT5G01420|AT4G15660|AT1G03020|AT2G30540|AT3G62950|AT5G61440|AT4G15680|AT4G15700|AT4G15670|AT5G03870|AT3G62930|AT4G15690</t>
  </si>
  <si>
    <t>104 out of 24961 genes, 0.4%</t>
  </si>
  <si>
    <t>13 out of 1036 genes, 1.3%</t>
  </si>
  <si>
    <t>cell redox homeostasis</t>
  </si>
  <si>
    <t>GO:0045454</t>
  </si>
  <si>
    <t>AT3G52640|AT2G29300|AT5G13280|AT1G05250|AT5G50000|AT5G56970|AT2G42990|AT2G40890|AT4G21590|AT4G27600|AT3G05140|AT4G23590|AT4G16265|AT2G05100|AT2G31360|AT2G44120|AT2G19870|AT4G12800|AT4G16570|AT3G25700|AT3G47930|AT1G80190|AT1G29740|AT5G38020|AT1G60230|AT2G39800|AT3G61825|AT1G32470|AT3G27865|AT5G38530|AT3G02590|AT1G77670|AT3G03780|AT1G08380|AT2G03760|AT1G14750|AT3G09200|AT5G62530|AT1G61590|AT5G08410|AT2G29690|AT5G57130|AT4G34360|AT1G74540|AT3G19450|AT1G63160|AT3G05790|AT3G19100|AT1G06680|AT3G18680|AT1G08590|AT4G39010|AT5G66960|AT5G07130|AT2G24800|AT1G22015|AT4G19590|AT2G25220|AT3G14550|AT5G56490|AT5G15950|AT5G65800|AT4G34720|AT4G13610|AT2G27120|AT3G13740|AT3G12060|AT1G63690|AT2G43138|AT5G19110|AT3G61470|AT5G53340|AT1G02950|AT3G08560|AT3G54650|AT3G14600|AT2G43100|AT3G03480|AT5G04430|AT3G60130|AT1G80560|AT5G46740|AT2G28470|AT2G22360|AT1G49860|AT3G13750|AT3G11250|AT3G10050|AT3G51800|AT3G63110|AT5G44680|AT5G66390|AT5G57890|AT3G62980|AT2G42850|AT3G18070|AT1G06350|AT1G75940|AT1G78370|AT1G22380|AT5G48450|AT5G19100|AT1G04920|ATCG00450|AT3G08910|AT5G18930|AT1G01600|AT5G13710|AT4G01050|AT3G46100|AT5G15390|AT5G53460|AT2G25080|AT5G20950|ATCG00010|ATCG00260|AT4G30140|AT3G60290|AT4G37660|AT1G78570|AT4G04700|AT5G62390|AT1G03980|AT2G20722|AT3G50660|AT4G24830|AT1G53050|AT1G32440|AT5G42480|AT2G46740|AT4G18340|AT4G38650|AT5G16710|AT5G01075|AT5G24970|AT1G66970|AT5G23900|AT4G01040|AT1G24280|AT1G49250|AT3G02570|AT1G54780|AT3G13525|AT1G18640|AT4G03405|AT4G05200|AT5G23210|AT3G03190|AT3G12710|AT5G05890|AT2G04845|AT3G23480|AT1G04635|ATCG00610|AT1G05610|AT2G07743|AT4G25740|AT3G48960|AT2G24120|AT4G31050|AT2G20260|AT5G36950|AT1G71500|AT1G70760|AT1G48820|AT1G64185|AT1G44970|AT5G01500|AT3G16950|AT1G12570|AT3G47000|AT2G35035|AT1G71160|AT3G45450|AT3G57010|AT2G17360|AT1G24030|AT3G08520|AT3G12700|AT3G14530|AT3G08980|AT1G16350|AT4G39120|AT5G15760|AT4G14130|AT1G47578|AT3G50820|AT2G19730|AT4G17480|AT3G43570|AT2G05220|AT5G20040|AT5G17500|AT4G10340|AT3G58610|AT3G61810|AT5G15720|AT3G55920|AT5G67050|AT5G61350|AT5G38430|AT3G25470|AT5G37890|AT1G06100|AT1G30080|ATCG00400|AT5G49780|AT4G08870|AT1G01190|AT5G10530|AT2G07748|AT4G22910|AT4G39770|AT1G74550|AT1G63710|AT5G03850|AT1G53500|AT4G28362|AT4G25540|AT3G57610|AT2G35384|AT1G64200|AT5G37960|AT3G20475|AT4G18440|AT4G03140|AT1G21420|AT4G31810|AT3G43550|AT5G40390|AT3G52270|AT1G14810|AT4G18470|AT1G32300|AT1G03130|AT1G31180|AT1G19376|AT3G55010|AT5G60890|AT1G20130|AT4G14140|AT2G41340|AT4G25700|AT1G09700|AT5G17030|AT1G73280|AT4G26140|AT3G04980|AT1G29920|AT5G26710|AT3G47830|AT5G64050|AT1G02830|AT3G17760|AT1G61770|AT1G14185|AT2G06925|AT2G46760|AT4G04710|AT2G31790|AT4G08040|AT1G13680|AT4G34650|AT4G22753|AT1G06260|AT2G47390|AT3G09780|AT3G16520|AT5G48350|AT4G19710|AT1G29910|AT4G28320|AT2G18980|AT1G08650|AT1G16490|AT5G10572|AT2G29710|AT5G47340|AT1G21440|AT3G58196|AT5G20710|AT3G27730|AT1G74910|AT2G14920|AT1G29900|AT4G22756|AT3G18524|AT2G30790|AT1G79440|AT3G10670|ATCG00650|AT1G57750|AT5G10330|AT3G16410|AT1G31330|AT3G26330|AT5G42740|AT3G01313|AT5G21060|AT2G37270|AT3G57220|AT1G32500|AT5G23480|AT1G36280|AT2G42740|AT4G36130|AT2G43137|AT3G20780|AT2G27530|AT1G08130|AT1G63930|AT4G13260|AT1G29670|AT5G61780|AT1G76090|AT1G53690|AT3G47370|AT2G06520|AT5G17920|AT4G38470|AT1G13270|AT1G65860|AT4G18740|AT2G21800|AT4G13050|AT5G67400|AT1G70500|AT1G52300|AT3G55630|AT4G15258|AT4G13890|AT1G16400|AT3G15350|AT2G29560|AT4G11290|AT3G58990|AT5G51920|AT1G13150|AT4G29200|AT1G70310|AT1G11600|AT4G23430|AT3G14840|AT5G53450|AT5G08740|AT4G26520|AT4G30810|AT4G39200|AT1G43170|AT5G16650|AT5G04800|AT4G27490|AT1G48860|AT1G58430|AT4G01950|AT3G50560|AT2G28210|AT1G67990|AT2G39290|AT1G80740|AT1G01100|AT1G10700|AT1G54010|AT3G20040|AT1G08280|AT2G31010|AT4G04870|AT3G58700|AT4G11180|AT1G76550|AT2G24560|AT2G18560|AT5G50210|AT1G06120|AT2G31540|AT3G03960|AT4G23690|AT2G25880|AT5G25370|AT5G01530|AT4G12740|AT3G19210</t>
  </si>
  <si>
    <t>8009 out of 24961 genes, 32.1%</t>
  </si>
  <si>
    <t>382 out of 1036 genes, 36.9%</t>
  </si>
  <si>
    <t>metabolic process</t>
  </si>
  <si>
    <t>GO:0008152</t>
  </si>
  <si>
    <t>AT3G01313|AT2G43138|AT3G58196|AT5G10572|AT4G15258|AT3G13525|AT3G27865|AT1G19376|AT2G35384|AT2G43137|AT2G20722</t>
  </si>
  <si>
    <t>76 out of 24961 genes, 0.3%</t>
  </si>
  <si>
    <t>11 out of 1036 genes, 1.1%</t>
  </si>
  <si>
    <t>rRNA modification</t>
  </si>
  <si>
    <t>GO:0000154</t>
  </si>
  <si>
    <t>AT3G52640|AT5G13280|AT5G50000|AT2G42990|AT4G21590|AT3G05140|AT4G23590|AT4G16265|AT2G31360|AT2G44120|AT2G19870|AT4G16570|AT3G25700|AT1G80190|AT1G29740|AT5G38020|AT1G60230|AT2G39800|AT1G32470|AT3G27865|AT5G38530|AT3G02590|AT3G03780|AT2G03760|AT1G14750|AT3G09200|AT5G62530|AT1G61590|AT2G29690|AT5G57130|AT1G63160|AT3G05790|AT3G19100|AT3G18680|AT1G08590|AT4G39010|AT5G66960|AT1G22015|AT4G19590|AT2G25220|AT3G14550|AT4G34720|AT4G13610|AT2G27120|AT3G13740|AT3G12060|AT1G63690|AT2G43138|AT5G19110|AT5G53340|AT3G08560|AT3G54650|AT3G14600|AT2G43100|AT3G03480|AT5G04430|AT3G60130|AT1G80560|AT5G46740|AT2G28470|AT2G22360|AT3G13750|AT3G11250|AT3G10050|AT3G51800|AT5G44680|AT5G57890|AT3G62980|AT3G18070|AT1G06350|AT1G75940|AT5G19100|AT1G04920|AT3G08910|AT1G01600|AT5G13710|AT3G46100|AT5G15390|AT5G53460|AT5G20950|AT4G30140|AT4G37660|AT1G78570|AT4G04700|AT5G62390|AT2G20722|AT3G50660|AT4G24830|AT1G53050|AT1G32440|AT5G42480|AT4G18340|AT4G38650|AT5G16710|AT5G01075|AT5G24970|AT1G66970|AT5G23900|AT4G01040|AT1G24280|AT1G49250|AT3G02570|AT1G54780|AT3G13525|AT1G18640|AT4G05200|AT5G23210|AT3G12710|AT3G23480|AT1G04635|AT4G25740|AT3G48960|AT2G24120|AT4G31050|AT5G36950|AT5G01500|AT3G47000|AT1G71160|AT3G45450|AT2G17360|AT1G24030|AT3G08520|AT3G12700|AT3G14530|AT3G08980|AT1G16350|AT4G39120|AT5G15760|AT4G14130|AT1G47578|AT2G19730|AT4G17480|AT3G43570|AT2G05220|AT5G20040|AT5G17500|AT3G58610|AT3G61810|AT5G15720|AT3G55920|AT5G67050|AT5G61350|AT1G06100|AT5G37890|AT1G30080|AT5G49780|AT5G10530|AT4G22910|AT4G39770|AT1G63710|AT5G03850|AT1G53500|AT4G25540|AT3G57610|AT2G35384|AT1G64200|AT3G20475|AT4G18440|AT4G31810|AT3G43550|AT5G40390|AT3G52270|AT1G14810|AT4G18470|AT1G31180|AT1G19376|AT3G55010|AT5G60890|AT1G20130|AT4G14140|AT2G41340|AT4G25700|AT1G09700|AT1G73280|AT4G26140|AT3G04980|AT5G26710|AT3G47830|AT5G64050|AT1G02830|AT3G17760|AT1G61770|AT2G06925|AT4G04710|AT1G13680|AT4G34650|AT4G22753|AT1G06260|AT2G47390|AT3G09780|AT5G48350|AT4G19710|AT4G28320|AT1G08650|AT5G10572|AT5G47340|AT3G58196|AT5G20710|AT3G27730|AT2G14920|AT1G29900|AT4G22756|AT3G18524|AT1G79440|ATCG00650|AT1G57750|AT5G10330|AT3G16410|AT5G42740|AT3G01313|AT5G21060|AT2G37270|AT3G57220|AT5G23480|AT1G36280|AT2G42740|AT4G36130|AT2G43137|AT3G20780|AT2G27530|AT1G08130|AT1G29670|AT5G61780|AT1G76090|AT1G53690|AT3G47370|AT5G17920|AT4G38470|AT1G13270|AT1G65860|AT4G18740|AT2G21800|AT4G13050|AT1G70500|AT1G52300|AT4G15258|AT4G13890|AT1G16400|AT3G15350|AT2G29560|AT3G58990|AT4G29200|AT3G14840|AT5G53450|AT4G26520|AT4G30810|AT4G39200|AT1G43170|AT5G16650|AT4G27490|AT5G04800|AT1G48860|AT1G58430|AT2G39290|AT1G80740|AT1G10700|AT1G54010|AT3G20040|AT1G08280|AT2G31010|AT4G04870|AT3G58700|AT1G76550|AT2G24560|AT5G50210|AT1G06120|AT2G31540|AT3G03960|AT2G25880|AT5G25370|AT4G12740|AT3G19210</t>
  </si>
  <si>
    <t>5456 out of 24961 genes, 21.9%</t>
  </si>
  <si>
    <t>272 out of 1036 genes, 26.3%</t>
  </si>
  <si>
    <t>primary metabolic process</t>
  </si>
  <si>
    <t>GO:0044238</t>
  </si>
  <si>
    <t>AT1G70310|AT5G18930|AT1G67990|AT5G38530|AT5G15950|AT2G29690|AT5G60890|AT5G57890</t>
  </si>
  <si>
    <t>39 out of 24961 genes, 0.2%</t>
  </si>
  <si>
    <t>8 out of 1036 genes, 0.8%</t>
  </si>
  <si>
    <t>cellular biogenic amine biosynthetic process</t>
  </si>
  <si>
    <t>GO:0042401</t>
  </si>
  <si>
    <t>AT5G07530|AT5G51210|AT5G07600|AT5G07560|AT5G07510|AT5G07550</t>
  </si>
  <si>
    <t>lipid storage</t>
  </si>
  <si>
    <t>GO:0019915</t>
  </si>
  <si>
    <t>lipid localization</t>
  </si>
  <si>
    <t>GO:0010876</t>
  </si>
  <si>
    <t>AT2G18650|AT1G72100|AT4G10560|AT1G21690|AT3G62980|AT5G01040|AT3G10670|AT4G32400|AT5G09750|AT5G10330|AT3G02570|AT3G07060|AT4G34940|AT1G43170|AT3G18715|AT1G69780|AT2G31340|AT5G64050|AT1G10510|AT3G51060|AT1G69180|AT1G32500|AT1G49510|AT5G50280|AT1G24590|AT1G67990|AT3G15540|AT5G21150|AT1G04635|AT5G13710|AT1G63930|AT3G18290|AT4G13610|AT3G05000|AT5G22370|AT2G17950|AT4G27330|AT1G01030|AT2G34590|AT1G53690|AT5G40480|AT1G53500|AT2G03850|AT3G62100|AT2G44190|AT3G54650|AT1G10470|AT2G46140|AT4G28190|AT5G03790|AT5G17400|AT1G24340|AT4G37300|AT2G42830|AT1G24260|AT1G75520</t>
  </si>
  <si>
    <t>806 out of 24961 genes, 3.2%</t>
  </si>
  <si>
    <t>56 out of 1036 genes, 5.4%</t>
  </si>
  <si>
    <t>developmental process involved in reproduction</t>
  </si>
  <si>
    <t>GO:0003006</t>
  </si>
  <si>
    <t>sexual reproduction</t>
  </si>
  <si>
    <t>GO:0019953</t>
  </si>
  <si>
    <t>AT1G31180|AT5G57890|AT1G79440|AT5G13280|AT4G39120|AT5G60890|AT1G47578|AT1G57750|AT5G10330|AT1G18640|AT5G42740|AT5G26710|AT3G58610|AT1G48860|AT5G21060|AT5G64050|AT3G17760|AT3G18680|AT4G23590|AT1G01600|AT3G46100|AT4G22753|AT5G53460|AT4G31050|AT1G63710|AT3G47930|AT5G61780|AT4G19710|AT5G38020|AT2G39800|AT5G17920|AT1G32470|AT5G38530|AT3G02590|AT3G03780|AT3G16950|AT4G24830|AT2G43100|AT3G03480|AT1G32440|AT1G80560|AT4G13050|AT4G31810|AT1G71160|AT4G13890|AT5G62530|AT3G10050|AT1G14810|AT2G29690|AT3G58990|AT1G29900</t>
  </si>
  <si>
    <t>687 out of 24961 genes, 2.8%</t>
  </si>
  <si>
    <t>51 out of 1036 genes, 4.9%</t>
  </si>
  <si>
    <t>cellular ketone metabolic process</t>
  </si>
  <si>
    <t>GO:0042180</t>
  </si>
  <si>
    <t>AT2G43100|AT1G31180|AT3G58610|AT3G10050|AT1G80560|AT3G58990</t>
  </si>
  <si>
    <t>14 out of 24961 genes, 0.1%</t>
  </si>
  <si>
    <t>branched chain family amino acid biosynthetic process</t>
  </si>
  <si>
    <t>GO:0009082</t>
  </si>
  <si>
    <t>672 out of 24961 genes, 2.7%</t>
  </si>
  <si>
    <t>oxoacid metabolic process</t>
  </si>
  <si>
    <t>GO:0043436</t>
  </si>
  <si>
    <t>carboxylic acid metabolic process</t>
  </si>
  <si>
    <t>GO:0019752</t>
  </si>
  <si>
    <t>AT1G74540|AT5G15950|AT1G74550|AT1G70310|AT5G18930</t>
  </si>
  <si>
    <t>5 out of 1036 genes, 0.5%</t>
  </si>
  <si>
    <t>spermidine metabolic process</t>
  </si>
  <si>
    <t>GO:0008216</t>
  </si>
  <si>
    <t>AT1G70310|AT5G18930|AT1G67990|AT5G38530|AT4G08870|AT5G15950|AT2G29690|AT5G60890|AT1G74550|AT5G57890|AT1G74540</t>
  </si>
  <si>
    <t>56 out of 24961 genes, 0.2%</t>
  </si>
  <si>
    <t>cellular biogenic amine metabolic process</t>
  </si>
  <si>
    <t>GO:0006576</t>
  </si>
  <si>
    <t>673 out of 24961 genes, 2.7%</t>
  </si>
  <si>
    <t>organic acid metabolic process</t>
  </si>
  <si>
    <t>GO:0006082</t>
  </si>
  <si>
    <t>AT4G08870|AT5G15950|AT1G74550|AT1G70310|AT5G18930|AT1G67990|AT1G74540</t>
  </si>
  <si>
    <t>7 out of 1036 genes, 0.7%</t>
  </si>
  <si>
    <t>polyamine metabolic process</t>
  </si>
  <si>
    <t>GO:0006595</t>
  </si>
  <si>
    <t>AT3G18524|AT5G57890|AT1G79440|AT5G13280|AT1G16350|AT4G39120|AT5G10330|AT3G16410|AT5G20040|AT5G56970|AT3G58610|AT3G01313|AT5G21060|AT4G21590|AT5G23480|AT1G36280|AT4G23590|AT4G16265|AT2G43137|AT3G20780|AT5G18930|AT3G46100|AT1G08130|AT5G15390|AT2G19870|AT4G08870|AT5G53460|AT4G22910|AT1G74550|AT1G78570|AT1G80190|AT1G53690|AT1G60230|AT2G39800|AT5G17920|AT1G53500|AT4G25540|AT1G32470|AT3G57610|AT3G27865|AT5G38530|AT2G35384|AT1G64200|AT2G20722|AT3G20475|AT4G18440|AT3G03780|AT4G24830|AT4G18740|AT2G21800|AT1G14750|AT4G15258|AT4G13890|AT5G62530|AT3G52270|AT1G14810|AT2G29690|AT3G58990|AT4G18470|AT1G31180|AT1G70310|AT1G19376|AT3G55010|AT5G60890|AT1G74540|AT4G14140|AT2G41340|AT1G49250|AT1G09700|AT4G26520|AT3G13525|AT1G18640|AT5G26710|AT3G12710|AT4G27490|AT1G48860|AT3G47830|AT5G64050|AT1G63160|AT3G17760|AT3G18680|AT1G67990|AT1G80740|AT1G04635|AT1G10700|AT5G15950|AT4G34720|AT4G13610|AT2G27120|AT2G24120|AT3G13740|AT5G48350|AT4G19710|AT2G43138|AT5G50210|AT3G08560|AT5G10572|AT2G43100|AT5G04430|AT1G80560|AT2G35035|AT3G58196|AT3G57010|AT3G27730|AT3G10050|AT4G12740|AT1G29900|AT3G19210|AT3G63110|AT5G44680</t>
  </si>
  <si>
    <t>1765 out of 24961 genes, 7.1%</t>
  </si>
  <si>
    <t>110 out of 1036 genes, 10.6%</t>
  </si>
  <si>
    <t>nitrogen compound metabolic process</t>
  </si>
  <si>
    <t>GO:0006807</t>
  </si>
  <si>
    <t>AT3G18524|AT5G57890|AT1G79440|AT5G13280|AT1G16350|AT4G39120|AT5G10330|AT3G16410|AT5G20040|AT3G58610|AT3G01313|AT5G21060|AT4G21590|AT5G23480|AT1G36280|AT4G23590|AT4G16265|AT2G43137|AT3G20780|AT5G18930|AT3G46100|AT1G08130|AT5G15390|AT2G19870|AT4G08870|AT5G53460|AT4G22910|AT1G74550|AT1G78570|AT1G80190|AT1G53690|AT1G60230|AT2G39800|AT5G17920|AT1G53500|AT4G25540|AT1G32470|AT3G57610|AT3G27865|AT5G38530|AT2G35384|AT1G64200|AT2G20722|AT3G20475|AT4G18440|AT3G03780|AT4G24830|AT4G18740|AT2G21800|AT1G14750|AT4G15258|AT4G13890|AT5G62530|AT3G52270|AT1G14810|AT2G29690|AT3G58990|AT4G18470|AT1G31180|AT1G70310|AT1G19376|AT3G55010|AT5G60890|AT1G74540|AT4G14140|AT2G41340|AT1G49250|AT1G09700|AT4G26520|AT3G13525|AT1G18640|AT5G26710|AT3G12710|AT4G27490|AT1G48860|AT3G47830|AT5G64050|AT1G63160|AT3G17760|AT3G18680|AT1G67990|AT1G80740|AT1G04635|AT1G10700|AT5G15950|AT4G34720|AT4G13610|AT2G27120|AT2G24120|AT3G13740|AT5G48350|AT4G19710|AT2G43138|AT5G50210|AT3G08560|AT5G10572|AT2G43100|AT5G04430|AT1G80560|AT3G58196|AT3G57010|AT3G27730|AT3G10050|AT4G12740|AT1G29900|AT3G19210|AT5G44680</t>
  </si>
  <si>
    <t>1701 out of 24961 genes, 6.8%</t>
  </si>
  <si>
    <t>107 out of 1036 genes, 10.3%</t>
  </si>
  <si>
    <t>cellular nitrogen compound metabolic process</t>
  </si>
  <si>
    <t>GO:0034641</t>
  </si>
  <si>
    <t>AT4G22756|AT5G57890|AT1G79440|AT5G13280|AT1G16350|AT4G39120|AT1G47578|AT1G57750|AT5G10330|AT5G42740|AT3G58610|AT5G21060|AT1G36280|AT4G23590|AT1G01600|AT5G13710|AT3G46100|AT3G25470|AT5G53460|AT4G16570|AT1G63710|AT3G47930|AT1G78570|AT5G61780|AT1G76090|AT5G38020|AT2G39800|AT5G17920|AT1G53500|AT1G32470|AT3G57610|AT5G38530|AT1G64200|AT3G02590|AT4G18440|AT3G03780|AT4G24830|AT1G32440|AT4G13050|AT4G31810|AT4G15258|AT3G55630|AT4G13890|AT5G62530|AT5G40390|AT2G29560|AT1G14810|AT2G29690|AT3G58990|AT1G31180|AT1G66970|AT3G55010|AT1G24280|AT5G60890|AT4G14140|AT4G26520|AT1G18640|AT5G26710|AT1G48860|AT5G64050|AT3G17760|AT1G14185|AT3G18680|AT2G28210|AT1G80740|AT1G10700|AT4G34650|AT4G22753|AT4G34720|AT4G13610|AT4G31050|AT1G76550|AT4G19710|AT5G50210|AT3G08560|AT3G16950|AT1G12570|AT2G43100|AT3G03480|AT1G80560|AT1G71160|AT3G10050|AT1G29900</t>
  </si>
  <si>
    <t>1219 out of 24961 genes, 4.9%</t>
  </si>
  <si>
    <t>83 out of 1036 genes, 8%</t>
  </si>
  <si>
    <t>small molecule metabolic process</t>
  </si>
  <si>
    <t>GO:0044281</t>
  </si>
  <si>
    <t>AT1G31180|AT5G57890|AT1G79440|AT5G13280|AT4G39120|AT4G19710|AT5G60890|AT2G39800|AT5G17920|AT5G10330|AT1G32470|AT1G18640|AT5G38530|AT5G26710|AT3G58610|AT1G48860|AT5G21060|AT3G03780|AT5G64050|AT4G24830|AT3G17760|AT2G43100|AT3G18680|AT4G23590|AT1G80560|AT4G13890|AT5G62530|AT3G46100|AT3G10050|AT1G14810|AT2G29690|AT5G53460|AT3G58990|AT1G29900</t>
  </si>
  <si>
    <t>346 out of 24961 genes, 1.4%</t>
  </si>
  <si>
    <t>34 out of 1036 genes, 3.3%</t>
  </si>
  <si>
    <t>cellular amino acid metabolic process</t>
  </si>
  <si>
    <t>GO:0006520</t>
  </si>
  <si>
    <t>AT1G29910|AT2G05100|AT3G61470|AT2G06520|AT2G30790|AT4G27600|AT1G31330|AT5G01530|AT1G76550|AT2G20260|AT5G08410|AT4G10340|AT1G29920|AT4G12800|AT1G03130</t>
  </si>
  <si>
    <t>83 out of 24961 genes, 0.3%</t>
  </si>
  <si>
    <t>15 out of 1036 genes, 1.4%</t>
  </si>
  <si>
    <t>photosynthesis</t>
  </si>
  <si>
    <t>GO:0015979</t>
  </si>
  <si>
    <t>AT4G31050|AT1G31180|AT3G47930|AT5G57890|AT5G13280|AT5G61780|AT4G39120|AT4G19710|AT5G60890|AT1G47578|AT5G38020|AT1G57750|AT2G39800|AT5G17920|AT5G10330|AT1G18640|AT5G38530|AT3G02590|AT3G58610|AT1G48860|AT5G21060|AT3G03780|AT4G24830|AT2G43100|AT3G18680|AT1G32440|AT1G80560|AT4G13050|AT4G22753|AT3G10050|AT1G14810|AT2G29690|AT5G53460|AT3G58990|AT1G29900</t>
  </si>
  <si>
    <t>350 out of 24961 genes, 1.4%</t>
  </si>
  <si>
    <t>35 out of 1036 genes, 3.4%</t>
  </si>
  <si>
    <t>carboxylic acid biosynthetic process</t>
  </si>
  <si>
    <t>GO:0046394</t>
  </si>
  <si>
    <t>AT1G31180|AT5G57890|AT5G13280|AT1G16350|AT1G70310|AT4G39120|AT3G55010|AT4G19710|AT5G60890|AT2G39800|AT5G17920|AT5G10330|AT3G16410|AT3G57610|AT1G18640|AT5G38530|AT5G50210|AT1G64200|AT3G58610|AT3G08560|AT1G48860|AT4G18440|AT5G21060|AT3G03780|AT4G24830|AT2G43100|AT3G18680|AT1G36280|AT1G80560|AT1G67990|AT5G18930|AT1G10700|AT3G57010|AT3G10050|AT5G15950|AT1G14810|AT2G29690|AT4G34720|AT5G53460|AT3G58990|AT1G29900</t>
  </si>
  <si>
    <t>445 out of 24961 genes, 1.8%</t>
  </si>
  <si>
    <t>41 out of 1036 genes, 4%</t>
  </si>
  <si>
    <t>cellular nitrogen compound biosynthetic process</t>
  </si>
  <si>
    <t>GO:0044271</t>
  </si>
  <si>
    <t>organic acid biosynthetic process</t>
  </si>
  <si>
    <t>GO:0016053</t>
  </si>
  <si>
    <t>AT1G31180|AT5G57890|AT5G13280|AT1G16350|AT4G39120|AT3G55010|AT5G60890|AT1G47578|AT1G57750|AT5G10330|AT1G18640|AT5G42740|AT3G58610|AT1G48860|AT5G21060|AT3G18680|AT1G36280|AT1G10700|AT4G22753|AT4G34720|AT5G53460|AT4G31050|AT3G47930|AT1G78570|AT5G61780|AT4G19710|AT5G38020|AT2G39800|AT5G17920|AT1G53500|AT3G57610|AT5G38530|AT5G50210|AT1G64200|AT3G02590|AT3G08560|AT4G18440|AT3G03780|AT4G24830|AT2G43100|AT1G32440|AT1G80560|AT4G13050|AT5G40390|AT3G10050|AT1G14810|AT2G29690|AT3G58990|AT1G29900</t>
  </si>
  <si>
    <t>555 out of 24961 genes, 2.2%</t>
  </si>
  <si>
    <t>49 out of 1036 genes, 4.7%</t>
  </si>
  <si>
    <t>small molecule biosynthetic process</t>
  </si>
  <si>
    <t>GO:0044283</t>
  </si>
  <si>
    <t>AT1G31180|AT1G74550|AT5G57890|AT1G79440|AT5G13280|AT1G70310|AT4G39120|AT4G19710|AT5G60890|AT1G74540|AT2G39800|AT5G17920|AT5G10330|AT1G32470|AT1G18640|AT5G38530|AT5G26710|AT3G58610|AT1G48860|AT5G21060|AT3G03780|AT5G64050|AT4G24830|AT3G17760|AT2G43100|AT3G18680|AT4G23590|AT1G80560|AT1G67990|AT5G18930|AT4G13890|AT5G62530|AT3G46100|AT3G10050|AT4G08870|AT5G15950|AT1G14810|AT2G29690|AT5G53460|AT3G58990|AT1G29900</t>
  </si>
  <si>
    <t>378 out of 24961 genes, 1.5%</t>
  </si>
  <si>
    <t>cellular amine metabolic process</t>
  </si>
  <si>
    <t>GO:0044106</t>
  </si>
  <si>
    <t>AT1G31180|AT1G74550|AT5G57890|AT1G79440|AT5G13280|AT1G70310|AT4G39120|AT4G19710|AT5G60890|AT1G74540|AT2G39800|AT5G17920|AT5G10330|AT5G20040|AT1G32470|AT1G18640|AT5G56970|AT5G38530|AT5G26710|AT3G58610|AT1G48860|AT5G21060|AT3G03780|AT5G64050|AT4G24830|AT3G17760|AT2G43100|AT3G18680|AT4G23590|AT1G80560|AT1G67990|AT5G18930|AT4G13890|AT5G62530|AT3G46100|AT3G10050|AT4G08870|AT5G15950|AT1G14810|AT2G29690|AT5G53460|AT3G58990|AT1G29900|AT3G63110</t>
  </si>
  <si>
    <t>417 out of 24961 genes, 1.7%</t>
  </si>
  <si>
    <t>44 out of 1036 genes, 4.2%</t>
  </si>
  <si>
    <t>amine metabolic process</t>
  </si>
  <si>
    <t>GO:0009308</t>
  </si>
  <si>
    <t>AT1G48860|AT5G21060|AT3G03780|AT1G31180|AT4G24830|AT2G43100|AT5G57890|AT5G13280|AT3G18680|AT1G80560|AT4G39120|AT4G19710|AT5G60890|AT2G39800|AT5G17920|AT5G10330|AT1G18640|AT3G10050|AT5G38530|AT1G14810|AT2G29690|AT5G53460|AT3G58990|AT1G29900|AT3G58610</t>
  </si>
  <si>
    <t>163 out of 24961 genes, 0.7%</t>
  </si>
  <si>
    <t>25 out of 1036 genes, 2.4%</t>
  </si>
  <si>
    <t>cellular amino acid biosynthetic process</t>
  </si>
  <si>
    <t>GO:0008652</t>
  </si>
  <si>
    <t>AT1G48860|AT5G21060|AT3G03780|AT1G31180|AT4G24830|AT2G43100|AT5G57890|AT5G13280|AT3G18680|AT1G80560|AT1G70310|AT1G67990|AT4G39120|AT4G19710|AT5G60890|AT5G18930|AT2G39800|AT5G17920|AT5G10330|AT1G18640|AT3G10050|AT5G38530|AT5G15950|AT1G14810|AT2G29690|AT5G53460|AT3G58990|AT1G29900|AT3G58610</t>
  </si>
  <si>
    <t>182 out of 24961 genes, 0.7%</t>
  </si>
  <si>
    <t>29 out of 1036 genes, 2.8%</t>
  </si>
  <si>
    <t>amine biosynthetic process</t>
  </si>
  <si>
    <t>GO:0009309</t>
  </si>
  <si>
    <t>AT5G42270|AT1G67840|AT3G15850|AT4G01800</t>
  </si>
  <si>
    <t>4 out of 451 genes, 0.9%</t>
  </si>
  <si>
    <t>regulation of photosynthesis</t>
  </si>
  <si>
    <t>GO:0010109</t>
  </si>
  <si>
    <t>AT2G35840|AT2G21590|AT5G03650|AT1G03310|AT4G17770|AT3G30720|AT1G71990|AT1G11720|AT5G47780|AT5G48300|AT1G26810|AT5G04360|AT3G25140</t>
  </si>
  <si>
    <t>239 out of 24961 genes, 1%</t>
  </si>
  <si>
    <t>13 out of 451 genes, 2.9%</t>
  </si>
  <si>
    <t>carbohydrate biosynthetic process</t>
  </si>
  <si>
    <t>GO:0016051</t>
  </si>
  <si>
    <t>AT5G65460|AT2G32480|AT2G39140|AT4G01800|AT5G17790|AT3G19720|AT1G11750|AT5G36170</t>
  </si>
  <si>
    <t>93 out of 24961 genes, 0.4%</t>
  </si>
  <si>
    <t>8 out of 451 genes, 1.8%</t>
  </si>
  <si>
    <t>plastid organization</t>
  </si>
  <si>
    <t>GO:0009657</t>
  </si>
  <si>
    <t>AT5G58330|AT5G24420|AT5G17520|AT5G04360|AT1G01090|AT5G64860|AT4G15210|AT3G01510|AT3G12780</t>
  </si>
  <si>
    <t>110 out of 24961 genes, 0.4%</t>
  </si>
  <si>
    <t>9 out of 451 genes, 2%</t>
  </si>
  <si>
    <t>carbohydrate catabolic process</t>
  </si>
  <si>
    <t>GO:0016052</t>
  </si>
  <si>
    <t>AT1G11720|AT2G21590|AT5G48300|AT5G03650|AT1G03310|AT5G04360|AT3G30720</t>
  </si>
  <si>
    <t>65 out of 24961 genes, 0.3%</t>
  </si>
  <si>
    <t>7 out of 451 genes, 1.6%</t>
  </si>
  <si>
    <t>glucan biosynthetic process</t>
  </si>
  <si>
    <t>GO:0009250</t>
  </si>
  <si>
    <t>ATCG01100|AT4G22890|ATCG00350|AT3G05410|AT1G11750|AT1G77090|AT2G40100|AT4G30720</t>
  </si>
  <si>
    <t>AT3G01510|AT5G17520|AT5G04360|AT5G64860|AT4G15210</t>
  </si>
  <si>
    <t>26 out of 24961 genes, 0.1%</t>
  </si>
  <si>
    <t>5 out of 451 genes, 1.1%</t>
  </si>
  <si>
    <t>polysaccharide catabolic process</t>
  </si>
  <si>
    <t>GO:0000272</t>
  </si>
  <si>
    <t>101 out of 24961 genes, 0.4%</t>
  </si>
  <si>
    <t>cellular carbohydrate catabolic process</t>
  </si>
  <si>
    <t>GO:0044275</t>
  </si>
  <si>
    <t>AT2G35840|AT2G21590|AT5G03650|AT1G03310|AT4G17770|AT3G30720|AT1G71990|AT1G11720|AT5G48300|AT1G26810|AT5G04360|AT3G25140</t>
  </si>
  <si>
    <t>178 out of 24961 genes, 0.7%</t>
  </si>
  <si>
    <t>12 out of 451 genes, 2.7%</t>
  </si>
  <si>
    <t>cellular carbohydrate biosynthetic process</t>
  </si>
  <si>
    <t>GO:0034637</t>
  </si>
  <si>
    <t>17 out of 24961 genes, 0.1%</t>
  </si>
  <si>
    <t>cellular polysaccharide catabolic process</t>
  </si>
  <si>
    <t>GO:0044247</t>
  </si>
  <si>
    <t>glucan catabolic process</t>
  </si>
  <si>
    <t>GO:0009251</t>
  </si>
  <si>
    <t>starch catabolic process</t>
  </si>
  <si>
    <t>GO:0005983</t>
  </si>
  <si>
    <t>AT2G35840|AT2G21590|AT1G02640|AT5G08030|AT1G11840|AT5G48300|AT5G03650|AT3G01510|AT4G18240|AT5G44520|AT1G45191|AT3G12780|AT3G52840|AT1G03310|AT4G17770|AT3G30720|AT1G71990|AT5G20330|AT1G11720|AT5G47780|AT2G01630|AT4G17180|AT5G64860|AT5G17520|AT1G70730|AT4G15210|AT5G58330|AT5G24420|AT1G26810|AT5G04360|AT1G01090|AT5G64380|AT1G60270|AT3G25140</t>
  </si>
  <si>
    <t>842 out of 24961 genes, 3.4%</t>
  </si>
  <si>
    <t>34 out of 451 genes, 7.5%</t>
  </si>
  <si>
    <t>carbohydrate metabolic process</t>
  </si>
  <si>
    <t>GO:0005975</t>
  </si>
  <si>
    <t>AT1G11720|AT2G21590|AT5G48300|AT5G03650|AT1G03310|AT1G26810|AT5G04360|AT3G30720|AT3G25140|AT1G71990</t>
  </si>
  <si>
    <t>98 out of 24961 genes, 0.4%</t>
  </si>
  <si>
    <t>10 out of 451 genes, 2.2%</t>
  </si>
  <si>
    <t>polysaccharide biosynthetic process</t>
  </si>
  <si>
    <t>GO:0000271</t>
  </si>
  <si>
    <t>AT2G35840|AT2G21590|AT1G03310|AT4G17770|AT3G30720|AT1G71990|AT5G08030|AT1G11720|AT5G48300|AT5G64860|AT5G03650|AT5G17520|AT4G15210|AT3G01510|AT5G44520|AT4G18240|AT5G58330|AT5G24420|AT1G26810|AT5G04360|AT1G01090|AT3G25140|AT3G12780</t>
  </si>
  <si>
    <t>450 out of 24961 genes, 1.8%</t>
  </si>
  <si>
    <t>23 out of 451 genes, 5.1%</t>
  </si>
  <si>
    <t>cellular carbohydrate metabolic process</t>
  </si>
  <si>
    <t>GO:0044262</t>
  </si>
  <si>
    <t>91 out of 24961 genes, 0.4%</t>
  </si>
  <si>
    <t>cellular polysaccharide biosynthetic process</t>
  </si>
  <si>
    <t>GO:0033692</t>
  </si>
  <si>
    <t>AT1G11720|AT2G21590|AT5G04360|AT5G48300|AT3G30720</t>
  </si>
  <si>
    <t>10 out of 24961 genes, 0%</t>
  </si>
  <si>
    <t>starch biosynthetic process</t>
  </si>
  <si>
    <t>GO:0019252</t>
  </si>
  <si>
    <t>AT4G18240|AT1G11720|AT2G21590|AT5G48300|AT5G03650|AT1G03310|AT5G17520|AT5G04360|AT5G64860|AT3G30720|AT4G15210|AT3G01510</t>
  </si>
  <si>
    <t>113 out of 24961 genes, 0.5%</t>
  </si>
  <si>
    <t>glucan metabolic process</t>
  </si>
  <si>
    <t>GO:0044042</t>
  </si>
  <si>
    <t>cellular glucan metabolic process</t>
  </si>
  <si>
    <t>GO:0006073</t>
  </si>
  <si>
    <t>AT2G21590|AT5G03650|AT1G03310|AT5G17520|AT3G30720|AT4G15210|AT1G71990|AT3G01510|AT4G18240|AT1G11720|AT5G48300|AT1G26810|AT5G04360|AT5G64860|AT3G25140</t>
  </si>
  <si>
    <t>155 out of 24961 genes, 0.6%</t>
  </si>
  <si>
    <t>15 out of 451 genes, 3.3%</t>
  </si>
  <si>
    <t>polysaccharide metabolic process</t>
  </si>
  <si>
    <t>GO:0005976</t>
  </si>
  <si>
    <t>137 out of 24961 genes, 0.5%</t>
  </si>
  <si>
    <t>cellular polysaccharide metabolic process</t>
  </si>
  <si>
    <t>GO:0044264</t>
  </si>
  <si>
    <t>AT5G17520|AT5G04360|AT5G64860|AT4G18240|AT1G11720|AT3G30720|AT4G15210|AT3G01510|AT2G21590|AT5G48300|AT5G03650</t>
  </si>
  <si>
    <t>11 out of 451 genes, 2.4%</t>
  </si>
  <si>
    <t>starch metabolic process</t>
  </si>
  <si>
    <t>GO:0005982</t>
  </si>
  <si>
    <t>AT1G62940|AT4G34850|AT4G14080</t>
  </si>
  <si>
    <t>3 out of 259 genes, 1.2%</t>
  </si>
  <si>
    <t>pollen exine formation</t>
  </si>
  <si>
    <t>GO:0010584</t>
  </si>
  <si>
    <t>AT2G16910|AT5G17800|AT1G31050|AT2G02820|AT2G24681|AT2G18060|AT1G68360|AT1G35240|AT2G37000|AT2G02540|AT5G28650|AT5G37020|AT3G57670|AT5G11050|AT4G09450|AT5G42630|AT4G36160|AT3G62610|AT3G61250|AT4G31610|AT5G28300|AT5G58280|AT3G17010|AT2G29660|AT1G52150|AT1G30330|AT4G13620|AT5G65640|AT5G25475|AT1G30650|AT4G00870|AT1G63020</t>
  </si>
  <si>
    <t>1696 out of 24961 genes, 6.8%</t>
  </si>
  <si>
    <t>32 out of 259 genes, 12.4%</t>
  </si>
  <si>
    <t>regulation of nucleobase, nucleoside, nucleotide and nucleic acid metabolic process</t>
  </si>
  <si>
    <t>GO:0019219</t>
  </si>
  <si>
    <t>1667 out of 24961 genes, 6.7%</t>
  </si>
  <si>
    <t>regulation of cellular macromolecule biosynthetic process</t>
  </si>
  <si>
    <t>GO:2000112</t>
  </si>
  <si>
    <t>AT2G16910|AT5G17800|AT1G31050|AT2G02820|AT2G24681|AT2G18060|AT1G68360|AT1G35240|AT2G37000|AT2G02540|AT5G28650|AT5G37020|AT3G57670|AT5G11050|AT4G09450|AT5G42630|AT4G36160|AT5G48930|AT3G62610|AT3G61250|AT4G31610|AT5G28300|AT5G58280|AT3G17010|AT2G29660|AT1G52150|AT1G30330|AT1G75500|AT4G13620|AT5G65640|AT5G25475|AT1G30650|AT4G00870|AT1G63020</t>
  </si>
  <si>
    <t>1795 out of 24961 genes, 7.2%</t>
  </si>
  <si>
    <t>34 out of 259 genes, 13.1%</t>
  </si>
  <si>
    <t>regulation of primary metabolic process</t>
  </si>
  <si>
    <t>GO:0080090</t>
  </si>
  <si>
    <t>AT2G16910|AT5G17800|AT1G31050|AT2G02820|AT2G24681|AT2G18060|AT1G68360|AT1G35240|AT2G37000|AT2G02540|AT5G28650|AT5G37020|AT3G57670|AT5G11050|AT5G04940|AT4G09450|AT5G42630|AT4G36160|AT3G62610|AT3G61250|AT4G31610|AT5G28300|AT5G58280|AT3G17010|AT2G29660|AT5G56030|AT1G52150|AT1G30330|AT4G13620|AT3G42670|AT5G65640|AT2G38325|AT5G25475|AT1G30650|AT4G00870|AT1G63020</t>
  </si>
  <si>
    <t>1848 out of 24961 genes, 7.4%</t>
  </si>
  <si>
    <t>36 out of 259 genes, 13.9%</t>
  </si>
  <si>
    <t>regulation of macromolecule metabolic process</t>
  </si>
  <si>
    <t>GO:0060255</t>
  </si>
  <si>
    <t>AT2G16910|AT5G17800|AT1G31050|AT2G02820|AT2G24681|AT2G18060|AT1G68360|AT1G35240|AT2G37000|AT2G02540|AT5G28650|AT5G37020|AT3G57670|AT5G11050|AT4G09450|AT5G42630|AT4G36160|AT3G62610|AT3G61250|AT4G31610|AT5G28300|AT5G58280|AT3G17010|AT2G29660|AT1G52150|AT1G30330|AT1G75500|AT4G13620|AT5G65640|AT5G25475|AT1G30650|AT4G00870|AT1G63020</t>
  </si>
  <si>
    <t>1717 out of 24961 genes, 6.9%</t>
  </si>
  <si>
    <t>33 out of 259 genes, 12.7%</t>
  </si>
  <si>
    <t>regulation of nitrogen compound metabolic process</t>
  </si>
  <si>
    <t>GO:0051171</t>
  </si>
  <si>
    <t>1621 out of 24961 genes, 6.5%</t>
  </si>
  <si>
    <t>regulation of transcription</t>
  </si>
  <si>
    <t>GO:0045449</t>
  </si>
  <si>
    <t>AT2G16910|AT5G17800|AT1G31050|AT2G02820|AT2G24681|AT2G18060|AT1G68360|AT1G35240|AT2G37000|AT2G02540|AT5G28650|AT5G37020|AT3G57670|AT5G11050|AT4G09450|AT5G42630|AT4G36160|AT5G48930|AT3G62610|AT3G61250|AT4G31610|AT5G28300|AT5G58280|AT3G17010|AT2G29660|AT1G52150|AT1G30330|AT4G13620|AT5G65640|AT5G25475|AT1G30650|AT4G00870|AT1G63020</t>
  </si>
  <si>
    <t>1710 out of 24961 genes, 6.9%</t>
  </si>
  <si>
    <t>regulation of cellular biosynthetic process</t>
  </si>
  <si>
    <t>GO:0031326</t>
  </si>
  <si>
    <t>AT2G16910|AT5G17800|AT1G31050|AT2G02820|AT2G24681|AT2G18060|AT1G68360|AT1G35240|AT2G37000|AT2G02540|AT5G28650|AT5G37020|AT3G57670|AT5G11050|AT4G09450|AT5G42630|AT4G36160|AT5G48930|AT3G62610|AT3G61250|AT4G31610|AT5G28300|AT5G58280|AT3G17010|AT2G29660|AT1G52150|AT1G30330|AT1G75500|AT4G13620|AT1G47260|AT5G65640|AT5G25475|AT1G30650|AT4G00870|AT1G63020</t>
  </si>
  <si>
    <t>1859 out of 24961 genes, 7.4%</t>
  </si>
  <si>
    <t>35 out of 259 genes, 13.5%</t>
  </si>
  <si>
    <t>regulation of cellular metabolic process</t>
  </si>
  <si>
    <t>GO:0031323</t>
  </si>
  <si>
    <t>AT2G16910|AT5G17800|AT1G31050|AT2G02820|AT2G18060|AT1G35240|AT2G02540|AT5G37020|AT3G57670|AT5G11050|AT5G42630|AT4G36160|AT5G48930|AT5G58280|AT3G17010|AT5G56030|AT1G30330|AT1G75500|AT1G47260|AT5G65640|AT2G38325|AT1G30650|AT4G00870|AT2G24681|AT1G68360|AT2G37000|AT5G28650|AT5G04940|AT4G09450|AT3G62610|AT3G61250|AT4G31610|AT5G28300|AT2G29660|AT1G52150|AT4G13620|AT3G42670|AT5G25475|AT1G63020</t>
  </si>
  <si>
    <t>2085 out of 24961 genes, 8.4%</t>
  </si>
  <si>
    <t>39 out of 259 genes, 15.1%</t>
  </si>
  <si>
    <t>regulation of metabolic process</t>
  </si>
  <si>
    <t>GO:0019222</t>
  </si>
  <si>
    <t>regulation of macromolecule biosynthetic process</t>
  </si>
  <si>
    <t>GO:0010556</t>
  </si>
  <si>
    <t>1799 out of 24961 genes, 7.2%</t>
  </si>
  <si>
    <t>regulation of gene expression</t>
  </si>
  <si>
    <t>GO:0010468</t>
  </si>
  <si>
    <t>1715 out of 24961 genes, 6.9%</t>
  </si>
  <si>
    <t>regulation of biosynthetic process</t>
  </si>
  <si>
    <t>GO:0009889</t>
  </si>
  <si>
    <t>AT5G59290|AT1G17890|AT1G63000|AT1G31070</t>
  </si>
  <si>
    <t>4 out of 259 genes, 1.5%</t>
  </si>
  <si>
    <t>nucleotide-sugar metabolic process</t>
  </si>
  <si>
    <t>GO:0009225</t>
  </si>
  <si>
    <t>DEGs downregulated only in WT</t>
  </si>
  <si>
    <t>no significant terms found</t>
  </si>
  <si>
    <t>AT3G20600|AT4G37150|AT1G11310|AT3G04720|AT4G11650</t>
  </si>
  <si>
    <t>41 out of 24961 genes, 0.2%</t>
  </si>
  <si>
    <t>5 out of 466 genes, 1.1%</t>
  </si>
  <si>
    <t>defense response to fungus, incompatible interaction</t>
  </si>
  <si>
    <t>GO:0009817</t>
  </si>
  <si>
    <t>AT2G40750|AT1G08450|AT1G02450|AT5G48380|AT1G11310|AT3G56400|AT3G11820</t>
  </si>
  <si>
    <t>7 out of 466 genes, 1.5%</t>
  </si>
  <si>
    <t>regulation of defense response</t>
  </si>
  <si>
    <t>GO:0031347</t>
  </si>
  <si>
    <t>AT3G14460|AT4G27220|AT3G14470|AT3G44400|AT2G17060|AT4G16940|AT2G16870|AT5G66910|AT1G17610|AT4G17580</t>
  </si>
  <si>
    <t>142 out of 24961 genes, 0.6%</t>
  </si>
  <si>
    <t>10 out of 466 genes, 2.1%</t>
  </si>
  <si>
    <t>apoptosis</t>
  </si>
  <si>
    <t>GO:0006915</t>
  </si>
  <si>
    <t>AT5G20150|AT2G40750|AT1G08450|AT1G02450|AT5G48380|AT1G11310|AT3G56400|AT3G11820</t>
  </si>
  <si>
    <t>8 out of 466 genes, 1.7%</t>
  </si>
  <si>
    <t>regulation of response to stress</t>
  </si>
  <si>
    <t>GO:0080134</t>
  </si>
  <si>
    <t>AT5G22570|AT1G18350|AT3G48090|AT3G56400|AT3G11820</t>
  </si>
  <si>
    <t>29 out of 24961 genes, 0.1%</t>
  </si>
  <si>
    <t>cellular response to salicylic acid stimulus</t>
  </si>
  <si>
    <t>GO:0071446</t>
  </si>
  <si>
    <t>salicylic acid mediated signaling pathway</t>
  </si>
  <si>
    <t>GO:0009863</t>
  </si>
  <si>
    <t>AT5G27060|AT5G49770|AT1G71390|AT2G40180|AT3G44400|AT2G44840|AT2G17060|AT5G45000|AT4G13880|AT1G51830|AT4G16350|AT4G35230|AT1G18350|AT4G14640|AT3G56400|AT3G11820|AT3G48090|AT1G72930|AT5G22570|AT2G33030|AT1G21250|AT2G13790|AT5G54510|AT4G16940|AT5G64990|AT1G28550|AT4G04220|AT2G32680|AT2G16870|AT1G08450|AT3G23230|AT1G64060|AT1G17610|AT1G01560|AT3G12500</t>
  </si>
  <si>
    <t>985 out of 24961 genes, 3.9%</t>
  </si>
  <si>
    <t>35 out of 466 genes, 7.5%</t>
  </si>
  <si>
    <t>signal transduction</t>
  </si>
  <si>
    <t>GO:0007165</t>
  </si>
  <si>
    <t>AT1G25083|AT1G24909|AT1G24807|AT3G17820</t>
  </si>
  <si>
    <t>12 out of 24961 genes, 0%</t>
  </si>
  <si>
    <t>4 out of 466 genes, 0.9%</t>
  </si>
  <si>
    <t>glutamine metabolic process</t>
  </si>
  <si>
    <t>GO:0006541</t>
  </si>
  <si>
    <t>AT2G03445|AT2G23150|AT4G02520|AT3G49120|AT3G56400|AT3G20600|AT1G08450|AT1G02450|AT4G11850|AT5G22570|AT3G54640|AT1G18350|AT4G23280|AT4G11650</t>
  </si>
  <si>
    <t>201 out of 24961 genes, 0.8%</t>
  </si>
  <si>
    <t>14 out of 466 genes, 3%</t>
  </si>
  <si>
    <t>defense response to bacterium</t>
  </si>
  <si>
    <t>GO:0042742</t>
  </si>
  <si>
    <t>AT2G03445|AT3G22060|AT5G27830|AT2G40180|AT2G44840|AT3G59900|AT5G54610|AT4G35230|AT4G02520|AT3G53230|AT3G11820|AT2G14610|AT2G34340|AT3G48090|AT2G14210|AT1G21250|AT2G13790|AT5G54510|AT4G11280|AT4G33420|AT1G09540|AT1G14870|AT5G67450|AT5G44460|AT2G03760|AT5G51830|AT1G64060|AT1G63440|AT4G35310|AT2G14580|AT4G20830|AT3G17820|AT1G18350|AT1G76930|AT4G14640|AT5G13370|AT3G56400|AT2G35000|AT1G16150|AT4G17070|AT2G48150|AT5G22570|AT2G47770|AT5G63680|AT2G23150|AT2G34810|AT2G26150|AT1G06180|AT1G07400|AT2G14560|AT5G50760|AT2G28160|AT3G04720|AT4G37520|AT3G23230|AT1G54270|AT1G01560|AT4G16760|AT3G12500|AT4G23280|AT1G75040</t>
  </si>
  <si>
    <t>61 out of 466 genes, 13.1%</t>
  </si>
  <si>
    <t>AT4G37990|AT2G03445|AT2G23150|AT3G20600|AT4G11850|AT5G24530|AT1G18350|AT4G11650|AT3G22231|AT4G02520|AT3G49120|AT3G56400|AT1G08450|AT1G02450|AT5G22570|AT3G54640|AT4G23280</t>
  </si>
  <si>
    <t>256 out of 24961 genes, 1%</t>
  </si>
  <si>
    <t>17 out of 466 genes, 3.6%</t>
  </si>
  <si>
    <t>response to bacterium</t>
  </si>
  <si>
    <t>GO:0009617</t>
  </si>
  <si>
    <t>AT4G37990|AT3G14460|AT4G27220|AT3G14470|AT3G44400|AT2G17060|AT4G16940|AT3G20600|AT2G16870|AT1G08450|AT5G66910|AT3G48090|AT1G17610|AT4G17580|AT4G23280</t>
  </si>
  <si>
    <t>197 out of 24961 genes, 0.8%</t>
  </si>
  <si>
    <t>15 out of 466 genes, 3.2%</t>
  </si>
  <si>
    <t>programmed cell death</t>
  </si>
  <si>
    <t>GO:0012501</t>
  </si>
  <si>
    <t>AT3G04720|AT2G14610|AT4G12470|AT3G48090|AT4G37150|AT1G75040</t>
  </si>
  <si>
    <t>22 out of 24961 genes, 0.1%</t>
  </si>
  <si>
    <t>6 out of 466 genes, 1.3%</t>
  </si>
  <si>
    <t>systemic acquired resistance</t>
  </si>
  <si>
    <t>GO:0009627</t>
  </si>
  <si>
    <t>AT1G76930|AT1G21250|AT2G03760|AT2G14580|AT3G56400|AT3G11820|AT5G54610|AT3G48090|AT5G22570|AT1G06180|AT1G18350|AT4G23280|AT2G14560</t>
  </si>
  <si>
    <t>147 out of 24961 genes, 0.6%</t>
  </si>
  <si>
    <t>13 out of 466 genes, 2.8%</t>
  </si>
  <si>
    <t>response to salicylic acid stimulus</t>
  </si>
  <si>
    <t>GO:0009751</t>
  </si>
  <si>
    <t>AT3G20600|AT2G14610|AT4G12470|AT4G37150|AT3G21220|AT4G11850|AT3G48090|AT1G11310|AT3G04720|AT1G75040|AT4G11650</t>
  </si>
  <si>
    <t>99 out of 24961 genes, 0.4%</t>
  </si>
  <si>
    <t>11 out of 466 genes, 2.4%</t>
  </si>
  <si>
    <t>defense response, incompatible interaction</t>
  </si>
  <si>
    <t>GO:0009814</t>
  </si>
  <si>
    <t>AT4G37990|AT3G14460|AT2G13790|AT4G27220|AT3G14470|AT3G44400|AT2G17060|AT4G16940|AT3G20600|AT2G16870|AT1G08450|AT5G66910|AT3G48090|AT1G17610|AT1G11310|AT4G17580|AT4G23280</t>
  </si>
  <si>
    <t>234 out of 24961 genes, 0.9%</t>
  </si>
  <si>
    <t>death</t>
  </si>
  <si>
    <t>GO:0016265</t>
  </si>
  <si>
    <t>cell death</t>
  </si>
  <si>
    <t>GO:0008219</t>
  </si>
  <si>
    <t>AT4G37990|AT4G12470|AT3G44400|AT2G17060|AT5G45000|AT4G16940|AT3G20600|AT3G21220|AT4G11850|AT1G11310|AT4G11650|AT3G04720|AT2G14610|AT2G16870|AT1G08450|AT4G37150|AT3G48090|AT1G17610|AT1G72930|AT1G75040</t>
  </si>
  <si>
    <t>260 out of 24961 genes, 1%</t>
  </si>
  <si>
    <t>20 out of 466 genes, 4.3%</t>
  </si>
  <si>
    <t>immune response</t>
  </si>
  <si>
    <t>GO:0006955</t>
  </si>
  <si>
    <t>innate immune response</t>
  </si>
  <si>
    <t>GO:0045087</t>
  </si>
  <si>
    <t>AT4G37990|AT4G12470|AT3G44400|AT2G17060|AT5G45000|AT4G16940|AT3G20600|AT3G21220|AT4G11850|AT1G11310|AT4G11650|AT3G04720|AT3G56400|AT2G14610|AT2G16870|AT1G08450|AT4G37150|AT1G64060|AT3G48090|AT1G17610|AT1G72930|AT1G75040</t>
  </si>
  <si>
    <t>292 out of 24961 genes, 1.2%</t>
  </si>
  <si>
    <t>22 out of 466 genes, 4.7%</t>
  </si>
  <si>
    <t>immune system process</t>
  </si>
  <si>
    <t>GO:0002376</t>
  </si>
  <si>
    <t>AT4G12470|AT1G21250|AT5G64120|AT3G04720|AT3G49120|AT3G56400|AT3G11820|AT3G20600|AT2G35000|AT4G37150|AT1G64060|AT3G12500|AT1G11310|AT4G11650|AT2G14560</t>
  </si>
  <si>
    <t>131 out of 24961 genes, 0.5%</t>
  </si>
  <si>
    <t>defense response to fungus</t>
  </si>
  <si>
    <t>GO:0050832</t>
  </si>
  <si>
    <t>AT3G13790|AT1G71390|AT3G44400|AT5G51440|AT5G54610|AT5G20250|AT4G23570|AT4G02520|AT2G14610|AT2G14210|AT4G37990|AT1G21250|AT2G13790|AT4G11280|AT1G14870|AT2G32680|AT3G22231|AT2G03760|AT1G09560|AT1G08450|AT1G63440|AT2G14580|AT4G20830|AT5G45000|AT3G20600|AT5G24530|AT5G48540|AT2G32250|AT1G16150|AT4G17070|AT4G30972|AT1G72930|AT3G28740|AT2G47770|AT5G63680|AT2G26150|AT4G11850|AT5G66910|AT3G44720|AT1G07400|AT2G14560|AT4G11650|AT3G14470|AT5G50760|AT5G43580|AT5G42900|AT3G04720|AT3G49120|AT4G37520|AT2G16870|AT3G23230|AT1G54270|AT1G17610|AT4G16760|AT3G12500|AT4G23280|AT1G75040|AT2G03445|AT5G27060|AT3G22060|AT5G27830|AT2G40180|AT5G37370|AT2G44840|AT3G59900|AT2G17060|AT3G50470|AT4G35230|AT1G80820|AT3G53230|AT3G11820|AT5G12020|AT2G34340|AT4G37150|AT1G71100|AT3G48090|AT5G54510|AT5G64120|AT4G16940|AT4G33420|AT1G09540|AT3G09350|AT5G67450|AT5G44460|AT5G51830|AT1G75050|AT1G64060|AT3G14460|AT4G12470|AT4G27220|AT4G35310|AT3G21220|AT3G17820|AT1G18350|AT1G76930|AT5G20150|AT4G14640|AT5G13370|AT3G56400|AT2G35000|AT1G02450|AT2G48150|AT5G22570|AT3G54640|AT2G23150|AT1G73010|AT2G34810|AT1G72520|AT1G11310|AT1G06180|AT4G04220|AT2G28160|AT2G04450|AT1G01560</t>
  </si>
  <si>
    <t>114 out of 466 genes, 24.5%</t>
  </si>
  <si>
    <t>AT4G12470|AT1G21250|AT3G22231|AT5G64120|AT3G04720|AT3G49120|AT3G56400|AT3G11820|AT3G20600|AT2G35000|AT4G37150|AT1G64060|AT5G24530|AT4G16760|AT1G11310|AT3G12500|AT2G14560|AT4G11650</t>
  </si>
  <si>
    <t>167 out of 24961 genes, 0.7%</t>
  </si>
  <si>
    <t>18 out of 466 genes, 3.9%</t>
  </si>
  <si>
    <t>response to fungus</t>
  </si>
  <si>
    <t>GO:0009620</t>
  </si>
  <si>
    <t>AT3G13790|AT1G71390|AT3G44400|AT5G51440|AT5G20250|AT4G23570|AT4G02520|AT2G14610|AT4G37990|AT1G21250|AT4G11280|AT1G14870|AT2G32680|AT2G03760|AT1G09560|AT1G08450|AT4G20830|AT5G45000|AT3G20600|AT4G17070|AT4G30972|AT1G72930|AT3G28740|AT2G47770|AT2G26150|AT4G11850|AT5G66910|AT1G07400|AT2G14560|AT4G11650|AT3G14470|AT5G42900|AT5G43580|AT3G04720|AT3G49120|AT4G37520|AT2G16870|AT1G17610|AT4G16760|AT3G12500|AT4G23280|AT1G75040|AT2G03445|AT5G27060|AT5G27830|AT5G37370|AT2G17060|AT1G80820|AT3G11820|AT5G12020|AT4G37150|AT3G48090|AT5G64120|AT4G16940|AT4G33420|AT3G09350|AT5G67450|AT1G64060|AT4G12470|AT3G14460|AT4G27220|AT3G21220|AT1G18350|AT1G76930|AT5G20150|AT3G56400|AT2G35000|AT1G02450|AT2G48150|AT5G22570|AT3G54640|AT2G23150|AT1G73010|AT2G34810|AT1G72520|AT1G11310|AT1G06180|AT4G04220</t>
  </si>
  <si>
    <t>2104 out of 24961 genes, 8.4%</t>
  </si>
  <si>
    <t>78 out of 466 genes, 16.7%</t>
  </si>
  <si>
    <t>response to stress</t>
  </si>
  <si>
    <t>GO:0006950</t>
  </si>
  <si>
    <t>AT2G03445|AT4G12470|AT3G20600|AT3G50470|AT3G21220|AT5G24530|AT1G18350|AT4G02520|AT3G56400|AT3G11820|AT2G35000|AT2G14610|AT1G02450|AT4G37150|AT3G48090|AT5G22570|AT3G54640|AT4G37990|AT3G28740|AT1G21250|AT2G23150|AT5G64120|AT4G11850|AT1G11310|AT2G14560|AT4G11650|AT3G22231|AT3G04720|AT1G75050|AT3G49120|AT1G08450|AT1G64060|AT2G04450|AT4G16760|AT3G12500|AT4G23280|AT1G75040</t>
  </si>
  <si>
    <t>589 out of 24961 genes, 2.4%</t>
  </si>
  <si>
    <t>37 out of 466 genes, 7.9%</t>
  </si>
  <si>
    <t>multi-organism process</t>
  </si>
  <si>
    <t>GO:0051704</t>
  </si>
  <si>
    <t>AT2G03445|AT4G12470|AT3G20600|AT3G50470|AT3G21220|AT5G24530|AT1G18350|AT4G02520|AT3G56400|AT3G11820|AT2G35000|AT2G14610|AT1G02450|AT4G37150|AT3G48090|AT5G22570|AT3G54640|AT4G37990|AT3G28740|AT1G21250|AT2G23150|AT2G26150|AT5G64120|AT4G11850|AT1G11310|AT2G14560|AT4G11650|AT3G22231|AT3G04720|AT1G75050|AT3G49120|AT1G08450|AT1G64060|AT2G04450|AT4G16760|AT3G12500|AT4G23280|AT1G75040</t>
  </si>
  <si>
    <t>610 out of 24961 genes, 2.4%</t>
  </si>
  <si>
    <t>38 out of 466 genes, 8.2%</t>
  </si>
  <si>
    <t>response to biotic stimulus</t>
  </si>
  <si>
    <t>GO:0009607</t>
  </si>
  <si>
    <t>558 out of 24961 genes, 2.2%</t>
  </si>
  <si>
    <t>response to other organism</t>
  </si>
  <si>
    <t>GO:0051707</t>
  </si>
  <si>
    <t>AT2G03445|AT4G12470|AT3G14460|AT5G27060|AT4G27220|AT1G71390|AT3G44400|AT2G17060|AT5G45000|AT3G20600|AT3G21220|AT1G18350|AT4G23570|AT4G02520|AT3G56400|AT3G11820|AT2G35000|AT2G14610|AT1G02450|AT4G37150|AT3G48090|AT1G72930|AT5G22570|AT3G54640|AT4G37990|AT3G28740|AT1G21250|AT2G23150|AT5G64120|AT4G16940|AT1G72520|AT4G11850|AT5G66910|AT1G11310|AT2G14560|AT4G11650|AT4G04220|AT2G32680|AT3G14470|AT2G03760|AT5G43580|AT3G04720|AT3G49120|AT2G16870|AT1G08450|AT1G64060|AT1G17610|AT4G16760|AT3G12500|AT4G23280|AT1G75040</t>
  </si>
  <si>
    <t>747 out of 24961 genes, 3%</t>
  </si>
  <si>
    <t>51 out of 466 genes, 10.9%</t>
  </si>
  <si>
    <t>defense response</t>
  </si>
  <si>
    <t>GO:0006952</t>
  </si>
  <si>
    <t>167 out of 1248 genes, 13.4%</t>
  </si>
  <si>
    <t>AT1G27170|AT3G22840|AT1G72920|AT4G25980|AT5G05400|AT1G27730|AT5G49620|AT5G22690|AT3G05210|AT1G17540|AT1G56510|AT4G12480|AT5G40910|AT1G56650|AT3G03300|AT4G35790|AT5G15450|AT1G56520|AT5G14640|AT4G14630|AT5G62520|AT3G49530|AT2G39760|AT5G58720|AT1G77180|AT5G59310|AT2G15130|AT4G34990|AT5G61590|AT3G26090|AT5G22300|AT1G16590|AT4G34460|AT1G77235|AT1G72860|AT1G01520|AT5G45070|AT4G01060|AT5G48810|AT5G57050|AT5G55390|AT2G28290|AT4G34890|AT4G33950|AT3G09560|AT5G52660|AT5G66900|AT5G26030|AT5G43740|AT1G72870|AT5G10945|AT1G12110|AT2G04795|AT4G23270|AT3G15010|AT1G55920|AT3G01090|AT1G02820|AT4G26850|AT5G67300|AT5G66400|AT5G54250|AT3G23920|AT5G42180|AT1G15010|AT1G17615|AT4G25480|AT4G34000|AT4G23510|AT1G73330|AT4G19510|AT4G01070|AT1G60940|AT4G13830|AT3G44480|AT1G61180|AT5G13530|AT3G44550|AT1G15890|AT5G45890|AT1G27760|AT5G61600|AT2G21100|AT2G45280|AT4G12720|AT5G03280|AT4G22880|AT1G73660|AT4G25470|AT3G22200|AT3G01470|AT5G18350|AT3G44630|AT4G36050|AT3G12250|AT4G12490|AT4G08920|AT1G63870|AT5G10220|AT1G70000|AT1G48960|AT3G45860|AT5G48620|AT5G67180|AT3G27820|AT4G05100|AT1G71030|AT3G28030|AT2G38710|AT4G40010|AT1G49670|AT1G51090|AT2G04240|AT5G67030|AT3G14070|AT5G10140|AT1G25540|AT5G10230|AT5G54470|AT5G49480|AT4G02640|AT3G10800|AT1G01060|AT1G65390|AT1G11270|AT2G36460|AT1G50290|AT2G35380|AT1G20980|AT2G05710|AT1G35310|AT5G24590|AT5G45250|AT5G14565|AT2G47710|AT3G44670|AT1G76650|AT4G31877|AT5G46470|AT1G76680|AT5G18040|AT1G15100|AT3G09600|AT1G02270|AT5G35450|AT3G49630|AT1G60490|AT3G45640|AT3G55230|AT5G16980|AT5G54430|AT2G21660|AT1G76954|AT1G58400|AT5G42510|AT4G08900|AT3G46970|AT3G07930|AT1G71040|AT1G32920|AT2G41010|AT3G44260|AT4G00550|AT4G17090|AT3G50500|AT1G68530|AT2G46830</t>
  </si>
  <si>
    <t>257 out of 1248 genes, 20.6%</t>
  </si>
  <si>
    <t>AT1G27170|AT3G22840|AT1G72920|AT4G25980|AT5G05400|AT3G16360|AT1G27730|AT4G14690|AT1G76320|AT3G04730|AT3G05200|AT5G49620|AT5G22690|AT1G24190|AT3G43790|AT3G05210|AT2G31230|AT1G17540|AT1G56510|AT4G12480|AT5G40910|AT1G56650|AT3G03300|AT4G35790|AT5G15450|AT5G07990|AT1G56520|AT5G14640|AT4G14630|AT5G62520|AT5G01810|AT3G49530|AT1G01580|AT2G39760|AT5G58720|AT1G77180|AT5G59310|AT2G15130|AT2G46170|AT4G34990|AT5G61590|AT4G19840|AT3G26090|AT1G28370|AT5G22300|AT1G16590|AT4G34460|AT1G77235|AT4G02940|AT1G72860|AT1G01520|AT5G45070|AT1G12480|AT4G01060|AT5G48810|AT5G57050|AT5G55390|AT2G28290|AT2G39175|AT4G34890|AT5G57710|AT5G46845|AT4G33950|AT3G09560|AT5G52660|AT5G66900|AT5G26030|AT5G43740|AT1G72870|AT5G10945|AT1G12110|AT5G13580|AT2G04795|AT1G32450|AT4G23270|AT3G15010|AT1G55920|AT3G01090|AT1G02820|AT2G22540|AT2G28350|AT4G39403|AT4G26850|AT5G67300|AT5G66400|AT1G30400|AT5G54250|AT2G41070|AT4G30080|AT3G23920|AT5G42180|AT1G15010|AT1G07520|AT1G04100|AT1G17615|AT5G64840|AT4G25480|AT4G34000|AT4G23510|AT1G73330|AT5G47370|AT5G06100|AT3G46620|AT5G20730|AT1G17440|AT2G37430|AT4G19510|AT4G01070|AT1G60940|AT1G13260|AT3G19380|AT2G36750|AT4G13830|AT1G20823|AT5G64250|AT2G26040|AT4G37470|AT3G58680|AT3G44450|AT1G05200|AT3G44480|AT1G61180|AT4G05530|AT5G04410|AT5G24380|AT5G13530|AT3G44550|AT1G15890|AT5G45890|AT1G27760|AT5G61600|AT2G37760|AT3G23030|AT2G21100|AT5G38030|AT2G45280|AT2G35840|AT4G12720|AT5G51190|AT5G03280|AT4G22880|AT1G73660|AT4G25470|AT3G22200|AT3G01470|AT3G27300|AT2G46450|AT5G18350|AT5G54490|AT3G44630|AT4G36050|AT2G17040|AT3G12250|AT4G12490|AT3G17240|AT5G10380|AT4G08920|AT1G66390|AT1G63870|AT5G10220|AT1G70000|AT1G07610|AT1G10210|AT1G48960|AT3G45860|AT5G48620|AT5G67180|AT3G27820|AT4G05100|AT1G71030|AT3G28030|AT2G38710|AT4G40010|AT1G68050|AT1G49670|AT1G51090|AT2G04240|AT5G67030|AT1G64780|AT5G66070|AT3G14070|AT5G10140|AT5G24120|AT2G46790|AT3G60160|AT2G46530|AT1G25540|AT5G10230|AT5G54470|AT4G01120|AT5G49480|AT4G02640|AT5G40645|AT3G10800|AT1G01060|AT4G27280|AT3G08860|AT1G65390|AT1G11270|AT2G36460|AT5G23730|AT4G11360|AT1G50290|AT2G35380|AT1G20980|AT2G05710|AT1G35310|AT2G40170|AT5G24590|AT3G09230|AT5G45250|AT5G14565|AT2G47710|AT3G44670|AT5G66350|AT1G76650|AT5G07580|AT4G31877|AT5G46470|AT1G76680|AT5G18040|AT3G15730|AT1G15100|AT1G28360|AT3G09600|AT1G02270|AT5G35450|AT3G49630|AT1G60490|AT5G06950|AT1G29690|AT3G45640|AT1G18075|AT3G55230|AT5G16980|AT5G54430|AT2G21660|AT1G76954|AT1G58400|AT3G55980|AT5G42510|AT4G08900|AT1G32870|AT3G46970|AT3G07930|AT1G71040|AT1G32920|AT2G41010|AT3G44260|AT4G00550|AT4G17090|AT5G17300|AT3G50500|AT3G62800|AT1G68530|AT1G52920|AT2G46830</t>
  </si>
  <si>
    <t>GO:0006970</t>
  </si>
  <si>
    <t>response to osmotic stress</t>
  </si>
  <si>
    <t>48 out of 1248 genes, 3.8%</t>
  </si>
  <si>
    <t>425 out of 24961 genes, 1.7%</t>
  </si>
  <si>
    <t>AT1G15100|AT1G77180|AT4G12720|AT5G59310|AT5G03280|AT4G01070|AT2G38710|AT1G60940|AT4G34990|AT1G73660|AT3G09600|AT4G40010|AT1G01060|AT1G27730|AT5G49620|AT3G01470|AT2G04240|AT1G60490|AT1G01520|AT5G67030|AT2G36460|AT4G01060|AT3G45640|AT5G57050|AT2G21660|AT3G14070|AT5G67300|AT1G56650|AT2G05710|AT4G33950|AT5G52660|AT5G10220|AT1G70000|AT5G14565|AT5G14640|AT5G10230|AT4G14630|AT2G41010|AT4G34000|AT5G62520|AT3G44550|AT1G27760|AT3G50500|AT5G49480|AT2G39760|AT4G05100|AT1G71030|AT2G46830</t>
  </si>
  <si>
    <t>GO:0009651</t>
  </si>
  <si>
    <t>response to salt stress</t>
  </si>
  <si>
    <t>45 out of 1248 genes, 3.6%</t>
  </si>
  <si>
    <t>397 out of 24961 genes, 1.6%</t>
  </si>
  <si>
    <t>AT1G15100|AT1G77180|AT4G12720|AT5G59310|AT5G03280|AT4G01070|AT2G38710|AT1G60940|AT4G34990|AT1G73660|AT3G09600|AT4G40010|AT1G01060|AT1G27730|AT5G49620|AT3G01470|AT2G04240|AT1G60490|AT1G01520|AT2G36460|AT4G01060|AT2G21660|AT3G14070|AT5G67300|AT1G56650|AT2G05710|AT4G33950|AT5G52660|AT5G10220|AT1G70000|AT5G14565|AT5G14640|AT5G10230|AT4G14630|AT2G41010|AT4G34000|AT5G62520|AT3G44550|AT1G27760|AT3G50500|AT5G49480|AT2G39760|AT4G05100|AT1G71030|AT2G46830</t>
  </si>
  <si>
    <t>GO:0009743</t>
  </si>
  <si>
    <t>response to carbohydrate stimulus</t>
  </si>
  <si>
    <t>28 out of 1248 genes, 2.2%</t>
  </si>
  <si>
    <t>203 out of 24961 genes, 0.8%</t>
  </si>
  <si>
    <t>AT1G77180|AT5G51190|AT3G55980|AT1G56650|AT5G03280|AT5G46845|AT3G01090|AT1G27730|AT2G28350|AT1G07520|AT3G26090|AT1G04100|AT3G05200|AT2G04240|AT3G19380|AT5G67030|AT5G66070|AT2G17040|AT3G49530|AT4G11360|AT3G45640|AT1G20823|AT3G46620|AT5G10380|AT2G31230|AT2G39175|AT5G67300|AT2G37430</t>
  </si>
  <si>
    <t>29 out of 1248 genes, 2.3%</t>
  </si>
  <si>
    <t>AT1G27170|AT5G54250|AT5G07220|AT4G12720|AT3G15010|AT1G58400|AT5G40910|AT4G19510|AT5G03280|AT1G63870|AT5G05400|AT5G66900|AT4G35790|AT5G43740|AT1G72870|AT1G61180|AT1G17615|AT5G45250|AT1G56520|AT5G35450|AT1G72860|AT5G18350|AT5G22690|AT1G15890|AT3G45860|AT5G48620|AT1G29690|AT4G08920|AT4G02640</t>
  </si>
  <si>
    <t>26 out of 1248 genes, 2.1%</t>
  </si>
  <si>
    <t>AT1G27170|AT5G54250|AT5G07220|AT4G12720|AT1G58400|AT5G40910|AT4G19510|AT1G63870|AT5G05400|AT5G66900|AT4G35790|AT5G43740|AT1G72870|AT1G61180|AT1G17615|AT5G45250|AT1G56520|AT5G35450|AT1G72860|AT5G18350|AT5G22690|AT1G15890|AT3G45860|AT5G48620|AT4G08920|AT4G02640</t>
  </si>
  <si>
    <t>90 out of 1248 genes, 7.2%</t>
  </si>
  <si>
    <t>AT5G51190|AT5G03280|AT4G22880|AT3G16360|AT1G27730|AT3G22200|AT3G04730|AT3G05200|AT5G49620|AT5G54490|AT1G24190|AT2G17040|AT5G10380|AT2G31230|AT1G56650|AT3G03300|AT1G70000|AT1G10210|AT5G01810|AT3G45860|AT3G49530|AT4G05100|AT1G71030|AT1G77180|AT5G59310|AT4G34990|AT3G26090|AT1G28370|AT4G34460|AT2G04240|AT5G67030|AT5G66070|AT1G12480|AT4G01060|AT5G57050|AT2G39175|AT5G46845|AT4G33950|AT5G52660|AT2G46530|AT1G25540|AT4G23270|AT3G10800|AT3G01090|AT1G01060|AT2G28350|AT4G39403|AT4G11360|AT4G26850|AT5G67300|AT5G66400|AT2G41070|AT4G30080|AT2G05710|AT2G40170|AT1G07520|AT1G04100|AT3G09230|AT5G66350|AT4G34000|AT1G73330|AT5G47370|AT5G07580|AT5G06100|AT3G46620|AT1G76680|AT5G20730|AT1G17440|AT2G37430|AT1G28360|AT3G09600|AT1G13260|AT3G19380|AT5G06950|AT3G45640|AT1G18075|AT5G54430|AT1G20823|AT2G26040|AT3G58680|AT3G55980|AT4G05530|AT5G13530|AT5G17300|AT5G45890|AT3G50500|AT3G62800|AT3G23030|AT1G52920|AT2G46830</t>
  </si>
  <si>
    <t>GO:0009737</t>
  </si>
  <si>
    <t>response to abscisic acid stimulus</t>
  </si>
  <si>
    <t>36 out of 1248 genes, 2.9%</t>
  </si>
  <si>
    <t>340 out of 24961 genes, 1.4%</t>
  </si>
  <si>
    <t>AT1G77180|AT5G59310|AT3G01090|AT4G34990|AT3G09600|AT1G01060|AT1G27730|AT2G28350|AT3G26090|AT5G49620|AT1G24190|AT1G12480|AT4G01060|AT3G45640|AT1G18075|AT5G57050|AT2G39175|AT5G67300|AT5G66400|AT2G26040|AT2G41070|AT2G05710|AT5G46845|AT4G33950|AT5G52660|AT2G40170|AT1G70000|AT5G13530|AT4G34000|AT1G73330|AT5G01810|AT3G50500|AT4G05100|AT1G52920|AT1G71030|AT2G46830</t>
  </si>
  <si>
    <t>GO:0010200</t>
  </si>
  <si>
    <t>response to chitin</t>
  </si>
  <si>
    <t>19 out of 1248 genes, 1.5%</t>
  </si>
  <si>
    <t>127 out of 24961 genes, 0.5%</t>
  </si>
  <si>
    <t>AT2G04240|AT3G19380|AT5G51190|AT3G55980|AT5G66070|AT2G17040|AT3G49530|AT4G11360|AT3G45640|AT1G20823|AT3G46620|AT1G27730|AT5G10380|AT1G07520|AT1G04100|AT2G31230|AT3G05200|AT5G67300|AT2G37430</t>
  </si>
  <si>
    <t>GO:0009247</t>
  </si>
  <si>
    <t>glycolipid biosynthetic process</t>
  </si>
  <si>
    <t>7 out of 1248 genes, 0.6%</t>
  </si>
  <si>
    <t>AT1G24793|AT3G11670|AT4G00550|AT1G25145|AT1G25210|AT1G24880|AT1G25054</t>
  </si>
  <si>
    <t>62 out of 1248 genes, 5%</t>
  </si>
  <si>
    <t>AT1G27170|AT4G12720|AT3G15010|AT1G72920|AT5G03280|AT5G05400|AT5G18350|AT1G65390|AT5G22690|AT3G44630|AT3G12250|AT4G12490|AT4G26850|AT5G54250|AT1G20980|AT1G56510|AT4G12480|AT5G40910|AT1G35310|AT1G63870|AT3G03300|AT1G15010|AT5G24590|AT1G17615|AT5G45250|AT1G56520|AT5G14565|AT3G44670|AT4G23510|AT3G45860|AT5G48620|AT3G49530|AT5G46470|AT2G15130|AT4G19510|AT5G35450|AT4G34460|AT1G51090|AT1G72860|AT5G45070|AT5G48810|AT3G55230|AT5G55390|AT2G21660|AT1G76954|AT1G58400|AT5G42510|AT3G44480|AT4G33950|AT5G66900|AT4G08900|AT5G43740|AT1G72870|AT1G61180|AT1G25540|AT5G13530|AT1G15890|AT5G45890|AT5G61600|AT2G21100|AT4G23270|AT4G02640</t>
  </si>
  <si>
    <t>GO:0009245</t>
  </si>
  <si>
    <t>lipid A biosynthetic process</t>
  </si>
  <si>
    <t>5 out of 1248 genes, 0.4%</t>
  </si>
  <si>
    <t>AT1G24880|AT1G25210|AT1G24793|AT1G25054|AT1G25145</t>
  </si>
  <si>
    <t>GO:0009628</t>
  </si>
  <si>
    <t>response to abiotic stimulus</t>
  </si>
  <si>
    <t>100 out of 1248 genes, 8%</t>
  </si>
  <si>
    <t>1360 out of 24961 genes, 5.4%</t>
  </si>
  <si>
    <t>AT4G12720|AT3G22840|AT5G03280|AT1G73660|AT4G25470|AT1G27730|AT4G14690|AT1G76320|AT5G49620|AT3G01470|AT4G08920|AT3G05210|AT1G66390|AT1G56650|AT5G10220|AT1G70000|AT4G35790|AT5G15450|AT5G07990|AT5G14640|AT4G14630|AT5G62520|AT3G49530|AT5G67180|AT2G39760|AT4G05100|AT1G71030|AT1G77180|AT5G59310|AT3G28030|AT2G46170|AT2G38710|AT4G34990|AT4G40010|AT5G61590|AT1G68050|AT3G26090|AT1G16590|AT4G02940|AT2G04240|AT1G01520|AT5G67030|AT1G12480|AT4G01060|AT5G57050|AT3G14070|AT5G10140|AT5G24120|AT4G34890|AT5G57710|AT2G46790|AT4G33950|AT5G52660|AT1G25540|AT1G12110|AT5G10230|AT5G54470|AT4G01120|AT5G49480|AT3G10800|AT1G55920|AT2G22540|AT1G01060|AT4G27280|AT1G11270|AT2G36460|AT5G23730|AT4G26850|AT5G67300|AT5G66400|AT3G23920|AT2G05710|AT5G14565|AT4G25480|AT4G34000|AT1G73330|AT5G47370|AT5G20730|AT1G15100|AT4G01070|AT1G60940|AT3G09600|AT1G02270|AT1G60490|AT2G36750|AT3G45640|AT2G21660|AT4G37470|AT3G44450|AT1G05200|AT1G32870|AT3G46970|AT5G04410|AT2G41010|AT4G17090|AT3G44550|AT1G27760|AT3G50500|AT1G68530|AT2G46830</t>
  </si>
  <si>
    <t>GO:0009723</t>
  </si>
  <si>
    <t>response to ethylene stimulus</t>
  </si>
  <si>
    <t>134 out of 24961 genes, 0.5%</t>
  </si>
  <si>
    <t>AT1G28360|AT3G58680|AT5G03280|AT5G52660|AT4G34990|AT3G09600|AT1G01060|AT1G70000|AT4G39403|AT1G28370|AT4G34460|AT5G45890|AT5G07580|AT5G20730|AT2G31230|AT5G67300|AT4G05100|AT1G71030|AT2G46830</t>
  </si>
  <si>
    <t>GO:0009787</t>
  </si>
  <si>
    <t>regulation of abscisic acid mediated signaling pathway</t>
  </si>
  <si>
    <t>9 out of 1248 genes, 0.7%</t>
  </si>
  <si>
    <t>AT1G15100|AT3G50500|AT1G18075|AT5G57050|AT5G03280|AT5G01810|AT5G06100|AT3G15730|AT1G52920</t>
  </si>
  <si>
    <t>GO:0010154</t>
  </si>
  <si>
    <t>fruit development</t>
  </si>
  <si>
    <t>8 out of 1248 genes, 0.6%</t>
  </si>
  <si>
    <t>AT1G53330|AT3G22200|AT5G46845|AT5G20490|AT2G39175|AT3G61880|AT2G28350|AT4G34460</t>
  </si>
  <si>
    <t>130 out of 1248 genes, 10.4%</t>
  </si>
  <si>
    <t>AT5G10570|AT5G51190|AT4G25470|AT5G60142|AT4G14690|AT5G49620|AT3G01470|AT5G62430|AT1G76580|AT1G27000|AT5G07920|AT1G24190|AT3G16220|AT2G43500|AT5G53430|AT5G50920|AT1G17460|AT2G31230|AT3G60580|AT3G46640|AT2G18350|AT1G66390|AT1G56650|AT5G47640|AT3G11670|AT1G70000|AT1G34190|AT1G09710|AT3G16940|AT2G40200|AT4G13480|AT4G35270|AT5G67180|AT1G35560|AT5G51990|AT4G05100|AT1G71030|AT1G71130|AT1G49475|AT4G34990|AT5G61590|AT1G68050|AT4G18300|AT3G06630|AT3G26090|AT3G01320|AT1G22985|AT2G04890|AT1G28370|AT1G17590|AT1G01520|AT5G25390|AT4G01060|AT5G57050|AT2G46770|AT2G39175|AT5G24120|AT1G67890|AT5G66320|AT5G46845|AT4G33950|AT5G52660|AT2G46530|AT1G25540|AT2G21320|AT5G54470|AT5G14960|AT5G52580|AT5G51870|AT3G10800|AT1G43770|AT2G22540|AT1G01060|AT2G28350|AT3G62420|AT5G16450|AT1G19700|AT5G66870|AT5G67300|AT2G46310|AT1G62975|AT2G41070|AT1G27045|AT4G09820|AT3G50650|AT1G20980|AT5G43650|AT2G34720|AT1G56170|AT3G09230|AT1G75250|AT5G48670|AT3G09370|AT4G25480|AT4G39250|AT4G34000|AT5G47370|AT5G07580|AT5G06100|AT5G20730|AT2G37430|AT2G41900|AT1G01380|AT1G28360|AT2G22090|AT3G09600|AT2G34880|AT4G21550|AT4G16280|AT1G27370|AT3G04030|AT1G19490|AT1G13260|AT3G12730|AT2G37290|AT3G09910|AT3G45640|AT1G76350|AT4G23050|AT3G58680|AT3G55980|AT5G04410|AT2G41010|AT5G17300|AT3G47500|AT5G61600|AT1G03970|AT1G69310|AT1G69540|AT1G16710</t>
  </si>
  <si>
    <t>GO:0046493</t>
  </si>
  <si>
    <t>lipid A metabolic process</t>
  </si>
  <si>
    <t>121 out of 1248 genes, 9.7%</t>
  </si>
  <si>
    <t>AT5G10570|AT5G51190|AT4G25470|AT5G60142|AT4G14690|AT5G49620|AT3G01470|AT5G62430|AT1G76580|AT1G27000|AT1G24190|AT3G16220|AT2G43500|AT5G53430|AT5G50920|AT1G17460|AT2G31230|AT3G60580|AT3G46640|AT2G18350|AT1G66390|AT1G56650|AT5G47640|AT1G70000|AT1G34190|AT1G09710|AT3G16940|AT2G40200|AT4G13480|AT4G35270|AT5G67180|AT1G35560|AT5G51990|AT4G05100|AT1G71030|AT1G71130|AT1G49475|AT4G34990|AT5G61590|AT1G68050|AT3G06630|AT3G26090|AT3G01320|AT1G22985|AT2G04890|AT1G28370|AT1G17590|AT1G01520|AT5G25390|AT4G01060|AT2G46770|AT5G24120|AT1G67890|AT5G66320|AT5G52660|AT2G46530|AT1G25540|AT2G21320|AT5G54470|AT5G14960|AT5G52580|AT5G51870|AT3G10800|AT1G43770|AT2G22540|AT1G01060|AT2G28350|AT3G62420|AT3G03910|AT5G16450|AT1G19700|AT5G66870|AT5G67300|AT2G46310|AT1G62975|AT2G41070|AT1G27045|AT3G50650|AT1G20980|AT5G43650|AT2G34720|AT1G56170|AT3G09230|AT1G75250|AT5G48670|AT3G09370|AT4G25480|AT4G39250|AT4G34000|AT5G47370|AT5G07580|AT5G06100|AT5G20730|AT2G37430|AT2G41900|AT1G01380|AT1G28360|AT2G22090|AT3G09600|AT2G34880|AT4G21550|AT4G16280|AT1G27370|AT3G04030|AT1G19490|AT1G13260|AT3G12730|AT2G37290|AT3G09910|AT1G76350|AT4G23050|AT3G58680|AT3G55980|AT5G04410|AT5G17300|AT3G47500|AT5G61600|AT1G03970|AT1G69310|AT1G69540|AT1G16710</t>
  </si>
  <si>
    <t>GO:0051252</t>
  </si>
  <si>
    <t>regulation of RNA metabolic process</t>
  </si>
  <si>
    <t>72 out of 1248 genes, 5.8%</t>
  </si>
  <si>
    <t>892 out of 24961 genes, 3.6%</t>
  </si>
  <si>
    <t>AT3G10800|AT5G51190|AT1G43770|AT4G25470|AT2G28350|AT5G60142|AT5G49620|AT3G01470|AT1G27000|AT3G62420|AT1G24190|AT5G16450|AT1G19700|AT5G53430|AT2G31230|AT5G67300|AT2G46310|AT2G41070|AT1G27045|AT1G56650|AT5G47640|AT2G34720|AT1G56170|AT3G09230|AT5G48670|AT3G09370|AT4G25480|AT4G39250|AT4G34000|AT5G47370|AT5G07580|AT5G06100|AT4G13480|AT5G20730|AT5G67180|AT5G51990|AT4G05100|AT1G71030|AT1G01380|AT1G71130|AT1G28360|AT2G22090|AT1G49475|AT4G34990|AT5G61590|AT3G06630|AT4G21550|AT3G01320|AT1G22985|AT4G16280|AT1G28370|AT1G17590|AT1G19490|AT1G13260|AT1G01520|AT5G25390|AT3G09910|AT4G01060|AT2G46770|AT5G24120|AT1G67890|AT4G23050|AT5G66320|AT5G52660|AT2G46530|AT5G61600|AT1G03970|AT5G14960|AT1G69310|AT1G69540|AT1G16710|AT5G51870</t>
  </si>
  <si>
    <t>GO:0006355</t>
  </si>
  <si>
    <t>regulation of transcription, DNA-dependent</t>
  </si>
  <si>
    <t>70 out of 1248 genes, 5.6%</t>
  </si>
  <si>
    <t>883 out of 24961 genes, 3.5%</t>
  </si>
  <si>
    <t>AT3G10800|AT5G51190|AT1G43770|AT4G25470|AT2G28350|AT5G60142|AT5G49620|AT3G01470|AT1G27000|AT3G62420|AT1G24190|AT1G19700|AT5G53430|AT2G31230|AT5G67300|AT2G46310|AT2G41070|AT1G27045|AT1G56650|AT5G47640|AT2G34720|AT1G56170|AT3G09230|AT5G48670|AT3G09370|AT4G25480|AT4G39250|AT4G34000|AT5G47370|AT5G07580|AT5G06100|AT4G13480|AT5G20730|AT5G67180|AT5G51990|AT4G05100|AT1G71030|AT1G01380|AT1G71130|AT1G28360|AT1G49475|AT4G34990|AT5G61590|AT3G06630|AT4G21550|AT3G01320|AT1G22985|AT4G16280|AT1G28370|AT1G17590|AT1G19490|AT1G13260|AT1G01520|AT5G25390|AT3G09910|AT4G01060|AT2G46770|AT5G24120|AT1G67890|AT4G23050|AT5G66320|AT5G52660|AT2G46530|AT5G61600|AT1G03970|AT5G14960|AT1G69310|AT1G69540|AT1G16710|AT5G51870</t>
  </si>
  <si>
    <t>GO:0046467</t>
  </si>
  <si>
    <t>membrane lipid biosynthetic process</t>
  </si>
  <si>
    <t>28 out of 24961 genes, 0.1%</t>
  </si>
  <si>
    <t>AT2G29525|AT1G24793|AT3G11670|AT4G00550|AT1G25145|AT1G24880|AT1G25210|AT1G25054</t>
  </si>
  <si>
    <t>AT1G27170|AT5G07220|AT1G58400|AT5G40910|AT4G19510|AT1G63870|AT5G05400|AT5G66900|AT5G43740|AT1G72870|AT1G61180|AT1G17615|AT1G56520|AT5G35450|AT1G72860|AT5G18350|AT5G22690|AT1G15890|AT5G48620</t>
  </si>
  <si>
    <t>GO:0005984</t>
  </si>
  <si>
    <t>disaccharide metabolic process</t>
  </si>
  <si>
    <t>10 out of 1248 genes, 0.8%</t>
  </si>
  <si>
    <t>47 out of 24961 genes, 0.2%</t>
  </si>
  <si>
    <t>AT2G35840|AT4G10120|AT3G52340|AT5G11110|AT4G17090|AT2G22190|AT4G17770|AT2G40840|AT4G33950|AT2G18700</t>
  </si>
  <si>
    <t>GO:0006664</t>
  </si>
  <si>
    <t>glycolipid metabolic process</t>
  </si>
  <si>
    <t>21 out of 24961 genes, 0.1%</t>
  </si>
  <si>
    <t>GO:0009738</t>
  </si>
  <si>
    <t>abscisic acid mediated signaling pathway</t>
  </si>
  <si>
    <t>11 out of 1248 genes, 0.9%</t>
  </si>
  <si>
    <t>57 out of 24961 genes, 0.2%</t>
  </si>
  <si>
    <t>AT2G41070|AT5G13530|AT3G45640|AT4G34000|AT2G28350|AT5G46845|AT2G39175|AT5G01810|AT4G33950|AT3G01090|AT2G26040</t>
  </si>
  <si>
    <t>119 out of 1248 genes, 9.5%</t>
  </si>
  <si>
    <t>AT5G10570|AT5G51190|AT4G25470|AT5G60142|AT4G14690|AT5G49620|AT3G01470|AT5G62430|AT1G76580|AT1G27000|AT1G24190|AT3G16220|AT2G43500|AT5G53430|AT5G50920|AT1G17460|AT2G31230|AT3G60580|AT3G46640|AT2G18350|AT1G66390|AT1G56650|AT5G47640|AT1G70000|AT1G34190|AT1G09710|AT3G16940|AT2G40200|AT4G13480|AT4G35270|AT5G67180|AT1G35560|AT5G51990|AT4G05100|AT1G71030|AT1G71130|AT1G49475|AT4G34990|AT5G61590|AT1G68050|AT4G18300|AT3G06630|AT3G01320|AT1G22985|AT2G04890|AT1G28370|AT1G17590|AT1G01520|AT5G25390|AT4G01060|AT2G46770|AT2G39175|AT5G24120|AT1G67890|AT5G66320|AT5G46845|AT5G52660|AT2G46530|AT1G25540|AT2G21320|AT5G54470|AT5G14960|AT5G51870|AT3G10800|AT1G43770|AT2G22540|AT1G01060|AT2G28350|AT3G62420|AT1G19700|AT5G66870|AT5G67300|AT2G46310|AT1G62975|AT2G41070|AT1G27045|AT4G09820|AT3G50650|AT1G20980|AT5G43650|AT2G34720|AT1G56170|AT3G09230|AT1G75250|AT5G48670|AT3G09370|AT4G25480|AT4G39250|AT4G34000|AT5G47370|AT5G07580|AT5G06100|AT5G20730|AT2G37430|AT2G41900|AT1G01380|AT1G28360|AT3G09600|AT2G34880|AT4G21550|AT4G16280|AT1G27370|AT3G04030|AT1G19490|AT1G13260|AT3G12730|AT3G09910|AT1G76350|AT4G23050|AT3G58680|AT3G55980|AT5G04410|AT5G17300|AT3G47500|AT5G61600|AT1G03970|AT1G69310|AT1G69540|AT1G16710</t>
  </si>
  <si>
    <t>124 out of 1248 genes, 9.9%</t>
  </si>
  <si>
    <t>AT5G10570|AT5G51190|AT4G25470|AT5G60142|AT5G49620|AT3G01470|AT5G62430|AT1G76580|AT1G27000|AT1G24190|AT3G16220|AT2G43500|AT5G53430|AT1G17460|AT2G31230|AT3G60580|AT3G46640|AT2G18350|AT1G66390|AT1G56650|AT5G47640|AT1G70000|AT1G34190|AT1G09710|AT3G16940|AT2G40200|AT4G13480|AT4G35270|AT5G67180|AT1G35560|AT5G51990|AT4G05100|AT1G71030|AT1G71130|AT1G49475|AT4G34990|AT5G61590|AT1G68050|AT4G18300|AT3G06630|AT5G41905|AT3G01320|AT1G22985|AT2G04890|AT1G28370|AT1G17590|AT1G01520|AT5G25390|AT4G01060|AT2G46770|AT2G28290|AT2G39175|AT5G24120|AT1G67890|AT5G66320|AT5G46845|AT5G52660|AT2G46530|AT1G25540|AT5G10945|AT2G21320|AT5G54470|AT5G14960|AT5G51870|AT3G10800|AT1G43770|AT2G22540|AT1G01060|AT2G28350|AT3G62420|AT1G19700|AT5G66870|AT5G67300|AT2G46310|AT1G62975|AT2G41070|AT1G27045|AT3G50650|AT1G20980|AT5G43650|AT2G34720|AT1G56170|AT3G09230|AT1G75250|AT5G48670|AT3G09370|AT4G25480|AT4G39250|AT4G34000|AT5G47370|AT5G07580|AT4G31877|AT5G06100|AT5G20730|AT2G37430|AT2G41900|AT1G01380|AT5G23065|AT1G28360|AT2G22090|AT3G09600|AT2G34880|AT4G21550|AT4G16280|AT1G27370|AT3G04030|AT1G19490|AT1G13260|AT3G12730|AT3G09910|AT1G18075|AT1G76350|AT4G23050|AT3G58680|AT3G55980|AT5G04410|AT5G17300|AT3G47500|AT5G61600|AT3G62800|AT1G03970|AT1G69310|AT1G69540|AT1G16710</t>
  </si>
  <si>
    <t>118 out of 1248 genes, 9.5%</t>
  </si>
  <si>
    <t>AT5G10570|AT5G51190|AT4G25470|AT5G60142|AT5G49620|AT3G01470|AT5G62430|AT1G76580|AT1G27000|AT1G24190|AT3G16220|AT2G43500|AT5G53430|AT1G17460|AT2G31230|AT3G60580|AT3G46640|AT2G18350|AT1G66390|AT1G56650|AT5G47640|AT1G70000|AT1G34190|AT1G09710|AT3G16940|AT2G40200|AT4G13480|AT4G35270|AT5G67180|AT1G35560|AT5G51990|AT4G05100|AT1G71030|AT1G71130|AT1G49475|AT4G34990|AT5G61590|AT1G68050|AT3G06630|AT3G26090|AT3G01320|AT1G22985|AT2G04890|AT1G28370|AT1G17590|AT1G01520|AT5G25390|AT4G01060|AT2G46770|AT5G24120|AT1G67890|AT5G66320|AT5G52660|AT2G46530|AT1G25540|AT2G21320|AT5G54470|AT5G14960|AT5G52580|AT5G51870|AT3G10800|AT1G43770|AT2G22540|AT1G01060|AT2G28350|AT3G62420|AT5G16450|AT1G19700|AT5G66870|AT5G67300|AT2G46310|AT1G62975|AT2G41070|AT1G27045|AT3G50650|AT1G20980|AT5G43650|AT2G34720|AT1G56170|AT3G09230|AT1G75250|AT5G48670|AT3G09370|AT4G25480|AT4G39250|AT4G34000|AT5G47370|AT5G07580|AT5G06100|AT5G20730|AT2G37430|AT2G41900|AT1G01380|AT1G28360|AT2G22090|AT3G09600|AT2G34880|AT4G21550|AT4G16280|AT1G27370|AT3G04030|AT1G19490|AT1G13260|AT3G12730|AT2G37290|AT3G09910|AT1G76350|AT4G23050|AT3G58680|AT3G55980|AT5G04410|AT5G17300|AT3G47500|AT5G61600|AT1G03970|AT1G69310|AT1G69540|AT1G16710</t>
  </si>
  <si>
    <t>GO:0046283</t>
  </si>
  <si>
    <t>anthocyanin metabolic process</t>
  </si>
  <si>
    <t>6 out of 1248 genes, 0.5%</t>
  </si>
  <si>
    <t>AT5G42800|AT4G08920|AT3G29590|AT1G56650|AT1G71030|AT4G22880</t>
  </si>
  <si>
    <t>GO:0050794</t>
  </si>
  <si>
    <t>regulation of cellular process</t>
  </si>
  <si>
    <t>195 out of 1248 genes, 15.6%</t>
  </si>
  <si>
    <t>3050 out of 24961 genes, 12.2%</t>
  </si>
  <si>
    <t>AT1G27170|AT5G10570|AT4G29670|AT3G16360|AT5G60142|AT4G14690|AT5G49620|AT1G76580|AT1G27000|AT5G22690|AT1G24190|AT3G16220|AT5G53430|AT1G66830|AT2G31230|AT2G18350|AT5G40910|AT1G56650|AT5G47640|AT1G34190|AT1G56520|AT2G40200|AT5G01810|AT5G45130|AT4G35270|AT5G24320|AT1G49475|AT4G34990|AT5G22000|AT5G61590|AT4G18300|AT4G18700|AT3G26090|AT3G01320|AT1G22985|AT2G04890|AT1G28370|AT1G16590|AT4G34460|AT1G72860|AT1G01520|AT5G45840|AT5G45070|AT4G01060|AT5G57050|AT5G55390|AT2G39175|AT5G66320|AT5G46845|AT4G33950|AT5G52660|AT1G72870|AT5G14960|AT5G52580|AT1G43770|AT3G01090|AT2G22540|AT2G28350|AT4G39403|AT5G61530|AT5G16450|AT1G19700|AT5G67300|AT2G41070|AT1G27045|AT4G09820|AT4G17160|AT1G17615|AT4G25480|AT4G39250|AT4G34000|AT4G23510|AT5G47370|AT5G06100|AT5G20730|AT1G17440|AT2G37430|AT4G19510|AT2G34880|AT4G21550|AT5G11930|AT1G13260|AT1G15240|AT3G12730|AT3G09910|AT4G37120|AT2G26040|AT4G23050|AT3G58680|AT5G04410|AT5G13530|AT5G61600|AT4G12720|AT5G51190|AT5G03280|AT4G25470|AT3G01470|AT5G62430|AT5G18350|AT5G07920|AT2G43500|AT5G10380|AT5G50920|AT4G08920|AT1G17460|AT3G60580|AT3G46640|AT1G66390|AT1G29800|AT1G63870|AT3G11670|AT1G70000|AT1G09710|AT1G10210|AT3G16940|AT1G74180|AT4G13480|AT5G67180|AT1G35560|AT5G51990|AT4G05100|AT1G71030|AT1G71130|AT5G58690|AT1G68050|AT3G06630|AT1G17590|AT5G67030|AT5G25390|AT5G06820|AT2G46770|AT5G24120|AT1G67890|AT2G46790|AT2G46530|AT1G25540|AT2G21320|AT5G54470|AT1G21410|AT5G51870|AT3G10800|AT1G01060|AT2G25470|AT1G65390|AT3G62420|AT5G41790|AT5G66870|AT2G46310|AT1G62975|AT5G49290|AT3G50650|AT1G20980|AT5G43650|AT2G34720|AT1G56170|AT3G09230|AT1G75250|AT5G45250|AT3G09370|AT5G48670|AT5G66350|AT5G07580|AT3G15730|AT2G41900|AT1G15100|AT1G01380|AT5G07220|AT1G28360|AT2G22090|AT3G09600|AT4G16280|AT3G04030|AT1G27370|AT1G19490|AT2G37290|AT1G65660|AT5G06950|AT3G45640|AT1G18075|AT1G76350|AT2G21660|AT5G10930|AT3G56800|AT3G55980|AT5G64800|AT2G41010|AT5G17300|AT3G47500|AT3G50500|AT1G03970|AT5G64530|AT1G69310|AT1G69540|AT1G16710|AT1G52920</t>
  </si>
  <si>
    <t>140 out of 1248 genes, 11.2%</t>
  </si>
  <si>
    <t>AT5G10570|AT5G60142|AT4G14690|AT5G49620|AT1G76580|AT1G27000|AT1G24190|AT3G16220|AT5G53430|AT2G31230|AT2G18350|AT1G56650|AT5G47640|AT1G34190|AT2G40200|AT4G35270|AT1G49475|AT4G34990|AT5G61590|AT4G18300|AT3G26090|AT3G01320|AT1G22985|AT2G04890|AT1G28370|AT1G01520|AT4G01060|AT5G57050|AT2G28290|AT2G39175|AT5G66320|AT5G46845|AT4G33950|AT5G52660|AT5G10945|AT5G14960|AT5G52580|AT3G14067|AT1G43770|AT2G22540|AT2G28350|AT5G16450|AT1G19700|AT5G67300|AT2G41070|AT1G27045|AT4G09820|AT4G25480|AT4G39250|AT4G34000|AT5G47370|AT5G06100|AT5G20730|AT2G37430|AT2G34880|AT4G21550|AT1G13260|AT3G12730|AT3G09910|AT4G23050|AT3G58680|AT5G04410|AT5G61600|AT5G51190|AT4G25470|AT3G01470|AT5G62430|AT5G07920|AT1G02300|AT2G43500|AT5G50920|AT1G17460|AT3G60580|AT3G46640|AT1G66390|AT3G11670|AT1G70000|AT1G09710|AT3G16940|AT4G13480|AT5G67180|AT1G35560|AT5G51990|AT4G05100|AT1G71030|AT1G71130|AT1G68050|AT3G06630|AT5G41905|AT1G17590|AT5G25390|AT2G46770|AT5G24120|AT1G67890|AT2G46530|AT1G25540|AT2G21320|AT5G54470|AT5G51870|AT3G10800|AT1G01060|AT3G62420|AT3G03910|AT5G66870|AT2G46310|AT1G62975|AT3G50650|AT1G20980|AT5G43650|AT2G34720|AT1G56170|AT3G09230|AT1G75250|AT5G48670|AT3G09370|AT5G07580|AT4G31877|AT2G41900|AT1G01380|AT5G23065|AT1G28360|AT2G22090|AT3G09600|AT4G16280|AT1G27370|AT3G04030|AT1G19490|AT2G37290|AT1G18075|AT3G45640|AT1G76350|AT3G55980|AT2G41010|AT5G17300|AT3G47500|AT3G62800|AT1G03970|AT1G69310|AT1G69540|AT1G16710</t>
  </si>
  <si>
    <t>GO:0071215</t>
  </si>
  <si>
    <t>cellular response to abscisic acid stimulus</t>
  </si>
  <si>
    <t>58 out of 24961 genes, 0.2%</t>
  </si>
  <si>
    <t>113 out of 1248 genes, 9.1%</t>
  </si>
  <si>
    <t>AT5G10570|AT5G51190|AT4G25470|AT5G60142|AT5G49620|AT3G01470|AT5G62430|AT1G76580|AT1G27000|AT1G24190|AT3G16220|AT2G43500|AT5G53430|AT1G17460|AT2G31230|AT3G60580|AT3G46640|AT2G18350|AT1G66390|AT1G56650|AT5G47640|AT1G70000|AT1G34190|AT1G09710|AT3G16940|AT2G40200|AT4G13480|AT4G35270|AT5G67180|AT1G35560|AT5G51990|AT4G05100|AT1G71030|AT1G71130|AT1G49475|AT4G34990|AT5G61590|AT1G68050|AT3G06630|AT3G01320|AT1G22985|AT2G04890|AT1G28370|AT1G17590|AT1G01520|AT5G25390|AT4G01060|AT2G46770|AT5G24120|AT1G67890|AT5G66320|AT5G52660|AT2G46530|AT1G25540|AT2G21320|AT5G54470|AT5G14960|AT5G51870|AT3G10800|AT1G43770|AT2G22540|AT1G01060|AT2G28350|AT3G62420|AT1G19700|AT5G66870|AT5G67300|AT2G46310|AT1G62975|AT2G41070|AT1G27045|AT3G50650|AT1G20980|AT5G43650|AT2G34720|AT1G56170|AT3G09230|AT1G75250|AT5G48670|AT3G09370|AT4G25480|AT4G39250|AT4G34000|AT5G47370|AT5G07580|AT5G06100|AT5G20730|AT2G37430|AT2G41900|AT1G01380|AT1G28360|AT3G09600|AT2G34880|AT4G21550|AT4G16280|AT1G27370|AT3G04030|AT1G19490|AT1G13260|AT3G12730|AT3G09910|AT1G76350|AT4G23050|AT3G58680|AT3G55980|AT5G04410|AT5G17300|AT3G47500|AT5G61600|AT1G03970|AT1G69310|AT1G69540|AT1G16710</t>
  </si>
  <si>
    <t>227 out of 1248 genes, 18.2%</t>
  </si>
  <si>
    <t>AT1G27170|AT5G10570|AT4G29670|AT3G16360|AT5G60142|AT4G14690|AT5G49620|AT1G76580|AT1G27000|AT5G22690|AT1G24190|AT3G16220|AT5G53430|AT1G66830|AT2G31230|AT2G18350|AT5G40910|AT1G56650|AT3G22380|AT5G47640|AT1G34190|AT1G56520|AT2G40200|AT1G76530|AT5G01810|AT5G45130|AT4G35270|AT1G01580|AT3G23630|AT2G18915|AT5G24320|AT1G49475|AT4G34990|AT5G22000|AT5G61590|AT4G18300|AT4G18700|AT3G26090|AT3G01320|AT1G22985|AT2G04890|AT1G28370|AT1G16590|AT4G34460|AT1G72860|AT4G12560|AT1G01520|AT5G45840|AT5G45070|AT1G12480|AT4G01060|AT5G57050|AT5G55390|AT2G28290|AT2G39175|AT5G66320|AT5G46845|AT4G33950|AT5G52660|AT1G72870|AT5G16530|AT5G10945|AT5G14960|AT5G52580|AT3G14067|AT1G43770|AT3G01090|AT2G22540|AT2G28350|AT4G39403|AT5G61530|AT5G16450|AT1G19700|AT4G36760|AT5G67300|AT2G41070|AT1G27045|AT4G09820|AT4G17160|AT1G17615|AT4G25480|AT4G39250|AT4G34000|AT4G23510|AT5G47370|AT5G06100|AT5G20730|AT1G17440|AT2G37430|AT4G19510|AT2G34880|AT4G21550|AT5G11930|AT1G13260|AT1G15240|AT3G12730|AT3G09910|AT4G37120|AT2G26040|AT4G23050|AT3G58680|AT1G05200|AT4G05530|AT5G04410|AT5G13530|AT5G61600|AT4G12720|AT5G51190|AT5G03280|AT4G25470|AT1G28230|AT3G01470|AT5G62430|AT5G18350|AT5G07920|AT1G02300|AT2G17040|AT2G43500|AT5G10380|AT5G50920|AT4G08920|AT1G17460|AT3G60580|AT3G46640|AT1G66390|AT1G29800|AT1G63870|AT3G11670|AT1G70000|AT1G09710|AT1G10210|AT3G16940|AT1G74180|AT4G13480|AT5G67180|AT1G35560|AT5G51990|AT4G05100|AT1G71030|AT1G71130|AT5G58690|AT5G01990|AT1G68050|AT3G06630|AT5G41905|AT1G17590|AT5G67030|AT5G25390|AT5G06820|AT3G14070|AT2G46770|AT5G10140|AT5G24120|AT1G67890|AT2G46790|AT2G46530|AT1G25540|AT2G21320|AT5G54470|AT1G21410|AT5G51870|AT3G10800|AT1G01060|AT2G25470|AT2G41510|AT1G65390|AT3G62420|AT3G03910|AT5G41790|AT5G66870|AT2G46310|AT1G62975|AT5G49290|AT3G50650|AT1G20980|AT5G43650|AT2G35230|AT2G34720|AT1G56170|AT3G09230|AT1G75250|AT5G45250|AT3G09370|AT5G48670|AT5G66350|AT5G07580|AT4G31877|AT1G62262|AT3G15730|AT2G41900|AT1G15100|AT1G01380|AT5G23065|AT5G07220|AT1G28360|AT2G22090|AT1G01910|AT3G09600|AT4G16280|AT3G04030|AT1G27370|AT1G19490|AT2G37290|AT1G65660|AT5G06950|AT3G45640|AT1G18075|AT1G76350|AT2G21660|AT5G10930|AT3G56800|AT3G55980|AT4G24160|AT4G20370|AT5G64800|AT2G41010|AT5G17300|AT3G47500|AT3G50500|AT3G62800|AT1G03970|AT5G64530|AT1G69310|AT1G69540|AT1G16710|AT1G52920|AT2G46830</t>
  </si>
  <si>
    <t>128 out of 1248 genes, 10.3%</t>
  </si>
  <si>
    <t>AT2G35840|AT4G12720|AT5G51190|AT5G03280|AT4G25980|AT4G22880|AT3G16360|AT1G27730|AT3G22200|AT3G04730|AT3G05200|AT5G49620|AT3G27300|AT5G54490|AT1G24190|AT2G17040|AT3G12250|AT3G17240|AT5G10380|AT4G08920|AT2G31230|AT1G56650|AT3G03300|AT5G10220|AT1G70000|AT1G07610|AT1G10210|AT5G01810|AT3G45860|AT3G49530|AT3G27820|AT4G05100|AT1G71030|AT1G77180|AT5G59310|AT4G34990|AT5G61590|AT3G26090|AT1G28370|AT5G22300|AT4G34460|AT1G49670|AT2G04240|AT5G67030|AT5G66070|AT1G12480|AT4G01060|AT5G57050|AT2G39175|AT4G34890|AT5G46845|AT4G33950|AT5G52660|AT5G26030|AT2G46530|AT1G25540|AT1G12110|AT5G10230|AT2G04795|AT1G32450|AT4G23270|AT5G40645|AT3G10800|AT3G01090|AT1G01060|AT2G28350|AT4G39403|AT2G36460|AT4G11360|AT1G50290|AT4G26850|AT2G35380|AT5G67300|AT5G66400|AT1G30400|AT2G41070|AT4G30080|AT3G23920|AT2G05710|AT5G42180|AT2G40170|AT1G07520|AT1G04100|AT3G09230|AT5G14565|AT4G25480|AT5G66350|AT4G34000|AT1G73330|AT5G47370|AT5G07580|AT5G06100|AT3G46620|AT1G76680|AT5G20730|AT1G17440|AT5G18040|AT2G37430|AT3G15730|AT1G28360|AT4G01070|AT3G09600|AT1G13260|AT3G19380|AT5G06950|AT1G18075|AT3G45640|AT5G16980|AT5G54430|AT1G20823|AT2G21660|AT5G64250|AT2G26040|AT3G58680|AT3G55980|AT3G46970|AT4G05530|AT5G24380|AT2G41010|AT5G13530|AT5G17300|AT5G45890|AT3G50500|AT3G62800|AT2G37760|AT3G23030|AT1G52920|AT2G46830</t>
  </si>
  <si>
    <t>GO:0009962</t>
  </si>
  <si>
    <t>regulation of flavonoid biosynthetic process</t>
  </si>
  <si>
    <t>AT5G46845|AT4G09820|AT5G04410|AT2G39175|AT1G56650|AT2G28350</t>
  </si>
  <si>
    <t>GO:0051716</t>
  </si>
  <si>
    <t>cellular response to stimulus</t>
  </si>
  <si>
    <t>61 out of 1248 genes, 4.9%</t>
  </si>
  <si>
    <t>772 out of 24961 genes, 3.1%</t>
  </si>
  <si>
    <t>AT4G12720|AT3G10800|AT1G55920|AT5G03280|AT3G01090|AT3G16360|AT2G28350|AT4G39403|AT3G08860|AT4G36050|AT4G08920|AT4G26850|AT3G05210|AT2G31230|AT5G54250|AT2G41070|AT1G56650|AT3G03300|AT5G45250|AT5G14565|AT5G66350|AT1G10210|AT4G34000|AT5G47370|AT5G07580|AT5G01810|AT4G31877|AT5G06100|AT3G49530|AT5G20730|AT1G17440|AT3G27820|AT2G39760|AT5G58720|AT1G28360|AT3G28030|AT3G26090|AT1G28370|AT1G16590|AT4G34460|AT1G77235|AT3G49630|AT5G67030|AT5G06950|AT3G45640|AT2G39175|AT2G26040|AT2G46790|AT5G46845|AT4G33950|AT3G09560|AT3G07930|AT1G25540|AT5G10945|AT1G71040|AT5G13530|AT4G00550|AT5G17300|AT3G62800|AT2G45280|AT4G02640</t>
  </si>
  <si>
    <t>125 out of 1248 genes, 10%</t>
  </si>
  <si>
    <t>AT5G10570|AT5G51190|AT4G25470|AT5G60142|AT5G49620|AT3G01470|AT5G62430|AT1G76580|AT1G27000|AT1G24190|AT3G16220|AT2G43500|AT5G53430|AT1G17460|AT2G31230|AT3G60580|AT3G46640|AT2G18350|AT1G66390|AT1G56650|AT5G47640|AT1G70000|AT1G34190|AT1G09710|AT3G16940|AT2G40200|AT4G13480|AT4G35270|AT5G67180|AT1G35560|AT5G51990|AT4G05100|AT1G71030|AT1G71130|AT1G49475|AT4G34990|AT5G61590|AT1G68050|AT4G18300|AT3G06630|AT5G41905|AT3G01320|AT1G22985|AT2G04890|AT1G28370|AT1G17590|AT1G01520|AT5G25390|AT4G01060|AT2G46770|AT2G28290|AT2G39175|AT5G24120|AT1G67890|AT5G66320|AT5G46845|AT5G52660|AT2G46530|AT1G25540|AT5G10945|AT2G21320|AT5G54470|AT5G14960|AT5G51870|AT3G10800|AT1G43770|AT2G22540|AT1G01060|AT2G28350|AT3G62420|AT5G16450|AT1G19700|AT5G66870|AT5G67300|AT2G46310|AT1G62975|AT2G41070|AT1G27045|AT3G50650|AT1G20980|AT5G43650|AT2G34720|AT1G56170|AT3G09230|AT1G75250|AT5G48670|AT3G09370|AT4G25480|AT4G39250|AT4G34000|AT5G47370|AT5G07580|AT4G31877|AT5G06100|AT5G20730|AT2G37430|AT2G41900|AT1G01380|AT5G23065|AT1G28360|AT2G22090|AT3G09600|AT2G34880|AT4G21550|AT4G16280|AT1G27370|AT3G04030|AT1G19490|AT1G13260|AT3G12730|AT3G09910|AT1G18075|AT1G76350|AT4G23050|AT3G58680|AT3G55980|AT5G04410|AT5G17300|AT3G47500|AT5G61600|AT3G62800|AT1G03970|AT1G69310|AT1G69540|AT1G16710</t>
  </si>
  <si>
    <t>122 out of 1248 genes, 9.8%</t>
  </si>
  <si>
    <t>AT5G10570|AT5G51190|AT4G25470|AT5G60142|AT5G49620|AT3G01470|AT5G62430|AT1G76580|AT1G27000|AT1G24190|AT3G16220|AT2G43500|AT5G53430|AT1G17460|AT2G31230|AT3G60580|AT3G46640|AT2G18350|AT1G66390|AT1G56650|AT5G47640|AT1G70000|AT1G34190|AT1G09710|AT3G16940|AT2G40200|AT4G13480|AT4G35270|AT5G67180|AT1G35560|AT5G51990|AT4G05100|AT1G71030|AT1G71130|AT1G49475|AT4G34990|AT5G61590|AT1G68050|AT4G18300|AT3G06630|AT3G26090|AT3G01320|AT1G22985|AT2G04890|AT1G28370|AT1G17590|AT1G01520|AT5G25390|AT4G01060|AT2G46770|AT2G39175|AT5G24120|AT1G67890|AT5G66320|AT5G46845|AT5G52660|AT2G46530|AT1G25540|AT2G21320|AT5G54470|AT5G14960|AT5G52580|AT5G51870|AT3G10800|AT1G43770|AT2G22540|AT1G01060|AT2G28350|AT3G62420|AT5G16450|AT1G19700|AT5G66870|AT5G67300|AT2G46310|AT1G62975|AT2G41070|AT1G27045|AT4G09820|AT3G50650|AT1G20980|AT5G43650|AT2G34720|AT1G56170|AT3G09230|AT1G75250|AT5G48670|AT3G09370|AT4G25480|AT4G39250|AT4G34000|AT5G47370|AT5G07580|AT5G06100|AT5G20730|AT2G37430|AT2G41900|AT1G01380|AT1G28360|AT2G22090|AT3G09600|AT2G34880|AT4G21550|AT4G16280|AT1G27370|AT3G04030|AT1G19490|AT1G13260|AT3G12730|AT2G37290|AT3G09910|AT1G76350|AT4G23050|AT3G58680|AT3G55980|AT5G04410|AT5G17300|AT3G47500|AT5G61600|AT1G03970|AT1G69310|AT1G69540|AT1G16710</t>
  </si>
  <si>
    <t>GO:0009718</t>
  </si>
  <si>
    <t>anthocyanin biosynthetic process</t>
  </si>
  <si>
    <t>11 out of 24961 genes, 0%</t>
  </si>
  <si>
    <t>AT5G42800|AT3G29590|AT1G56650|AT1G71030|AT4G22880</t>
  </si>
  <si>
    <t>114 out of 1248 genes, 9.1%</t>
  </si>
  <si>
    <t>AT5G10570|AT5G51190|AT4G25470|AT5G60142|AT5G49620|AT3G01470|AT5G62430|AT1G76580|AT1G27000|AT1G24190|AT3G16220|AT2G43500|AT5G53430|AT1G17460|AT2G31230|AT3G60580|AT3G46640|AT2G18350|AT1G66390|AT1G56650|AT5G47640|AT1G70000|AT1G34190|AT1G09710|AT3G16940|AT2G40200|AT4G13480|AT4G35270|AT5G67180|AT1G35560|AT5G51990|AT4G05100|AT1G71030|AT1G71130|AT1G49475|AT4G34990|AT5G61590|AT1G68050|AT4G18300|AT3G06630|AT3G01320|AT1G22985|AT2G04890|AT1G28370|AT1G17590|AT1G01520|AT5G25390|AT4G01060|AT2G46770|AT5G24120|AT1G67890|AT5G66320|AT5G52660|AT2G46530|AT1G25540|AT2G21320|AT5G54470|AT5G14960|AT5G51870|AT3G10800|AT1G43770|AT2G22540|AT1G01060|AT2G28350|AT3G62420|AT1G19700|AT5G66870|AT5G67300|AT2G46310|AT1G62975|AT2G41070|AT1G27045|AT3G50650|AT1G20980|AT5G43650|AT2G34720|AT1G56170|AT3G09230|AT1G75250|AT5G48670|AT3G09370|AT4G25480|AT4G39250|AT4G34000|AT5G47370|AT5G07580|AT5G06100|AT5G20730|AT2G37430|AT2G41900|AT1G01380|AT1G28360|AT3G09600|AT2G34880|AT4G21550|AT4G16280|AT1G27370|AT3G04030|AT1G19490|AT1G13260|AT3G12730|AT3G09910|AT1G76350|AT4G23050|AT3G58680|AT3G55980|AT5G04410|AT5G17300|AT3G47500|AT5G61600|AT1G03970|AT1G69310|AT1G69540|AT1G16710</t>
  </si>
  <si>
    <t>GO:0071310</t>
  </si>
  <si>
    <t>cellular response to organic substance</t>
  </si>
  <si>
    <t>32 out of 1248 genes, 2.6%</t>
  </si>
  <si>
    <t>337 out of 24961 genes, 1.4%</t>
  </si>
  <si>
    <t>AT1G28360|AT5G03280|AT3G01090|AT3G16360|AT2G28350|AT3G26090|AT4G39403|AT1G28370|AT4G34460|AT5G67030|AT5G06950|AT3G45640|AT2G31230|AT2G39175|AT2G26040|AT2G41070|AT1G56650|AT5G46845|AT4G33950|AT3G03300|AT1G25540|AT5G13530|AT5G66350|AT1G10210|AT4G34000|AT5G17300|AT5G47370|AT5G07580|AT5G01810|AT5G06100|AT3G62800|AT1G17440</t>
  </si>
  <si>
    <t>GO:0009311</t>
  </si>
  <si>
    <t>oligosaccharide metabolic process</t>
  </si>
  <si>
    <t>GO:0009789</t>
  </si>
  <si>
    <t>positive regulation of abscisic acid mediated signaling pathway</t>
  </si>
  <si>
    <t>13 out of 24961 genes, 0.1%</t>
  </si>
  <si>
    <t>AT5G03280|AT1G15100|AT5G06100|AT3G50500|AT3G15730</t>
  </si>
  <si>
    <t>GO:0050789</t>
  </si>
  <si>
    <t>regulation of biological process</t>
  </si>
  <si>
    <t>210 out of 1248 genes, 16.8%</t>
  </si>
  <si>
    <t>3434 out of 24961 genes, 13.8%</t>
  </si>
  <si>
    <t>AT1G27170|AT5G10570|AT4G29670|AT3G16360|AT5G60142|AT4G14690|AT5G49620|AT1G76580|AT1G27000|AT5G22690|AT1G24190|AT3G16220|AT5G53430|AT1G66830|AT2G31230|AT2G18350|AT5G40910|AT1G56650|AT3G22380|AT5G47640|AT1G34190|AT1G56520|AT2G40200|AT5G01810|AT5G45130|AT4G35270|AT2G18915|AT5G24320|AT1G49475|AT4G34990|AT5G22000|AT5G61590|AT4G18300|AT4G18700|AT3G26090|AT3G01320|AT1G22985|AT2G04890|AT1G28370|AT1G16590|AT4G34460|AT1G72860|AT4G12560|AT1G01520|AT5G45840|AT5G45070|AT4G01060|AT5G57050|AT5G55390|AT2G28290|AT2G39175|AT5G66320|AT5G46845|AT4G33950|AT5G52660|AT1G72870|AT5G10945|AT5G14960|AT5G52580|AT3G14067|AT1G43770|AT3G01090|AT2G22540|AT2G28350|AT4G39403|AT5G61530|AT5G16450|AT1G19700|AT5G67300|AT2G41070|AT1G27045|AT4G09820|AT4G17160|AT1G17615|AT4G25480|AT4G39250|AT4G34000|AT4G23510|AT5G47370|AT5G06100|AT5G20730|AT1G17440|AT2G37430|AT4G19510|AT2G34880|AT4G21550|AT5G11930|AT1G13260|AT1G15240|AT3G12730|AT3G09910|AT4G37120|AT2G26040|AT4G23050|AT3G58680|AT5G04410|AT5G13530|AT5G61600|AT4G12720|AT5G51190|AT5G03280|AT4G25470|AT3G01470|AT5G62430|AT5G18350|AT5G07920|AT1G02300|AT2G43500|AT5G10380|AT5G50920|AT4G08920|AT1G17460|AT3G60580|AT3G46640|AT1G66390|AT1G29800|AT1G63870|AT3G11670|AT1G70000|AT1G09710|AT1G10210|AT3G16940|AT1G74180|AT4G13480|AT5G67180|AT1G35560|AT5G51990|AT4G05100|AT1G71030|AT1G71130|AT5G58690|AT1G68050|AT3G06630|AT5G41905|AT1G17590|AT5G67030|AT5G25390|AT5G06820|AT2G46770|AT5G10140|AT5G24120|AT1G67890|AT2G46790|AT2G46530|AT1G25540|AT2G21320|AT5G54470|AT1G21410|AT5G51870|AT3G10800|AT1G01060|AT2G25470|AT1G65390|AT3G62420|AT3G03910|AT5G41790|AT5G66870|AT2G46310|AT1G62975|AT5G49290|AT3G50650|AT1G20980|AT5G43650|AT2G35230|AT2G34720|AT1G56170|AT3G09230|AT1G75250|AT5G45250|AT3G09370|AT5G48670|AT5G66350|AT5G07580|AT4G31877|AT3G15730|AT2G41900|AT1G15100|AT1G01380|AT5G23065|AT5G07220|AT1G28360|AT2G22090|AT3G09600|AT4G16280|AT3G04030|AT1G27370|AT1G19490|AT2G37290|AT1G65660|AT5G06950|AT3G45640|AT1G18075|AT1G76350|AT2G21660|AT5G10930|AT3G56800|AT3G55980|AT4G20370|AT5G64800|AT2G41010|AT5G17300|AT3G47500|AT3G50500|AT3G62800|AT1G03970|AT5G64530|AT1G69310|AT1G69540|AT1G16710|AT1G52920</t>
  </si>
  <si>
    <t>GO:0006643</t>
  </si>
  <si>
    <t>membrane lipid metabolic process</t>
  </si>
  <si>
    <t>40 out of 24961 genes, 0.2%</t>
  </si>
  <si>
    <t>AT3G11670|AT4G00550|AT1G25210|AT1G25054|AT2G29525|AT1G24793|AT1G25145|AT1G24880</t>
  </si>
  <si>
    <t>GO:0009415</t>
  </si>
  <si>
    <t>response to water</t>
  </si>
  <si>
    <t>22 out of 1248 genes, 1.8%</t>
  </si>
  <si>
    <t>211 out of 24961 genes, 0.8%</t>
  </si>
  <si>
    <t>AT4G34890|AT5G59310|AT3G23920|AT4G33950|AT5G61590|AT3G46970|AT5G10220|AT1G27730|AT3G26090|AT1G12110|AT5G10230|AT2G41010|AT4G25480|AT4G34000|AT1G73330|AT5G67030|AT1G12480|AT3G50500|AT5G57050|AT4G08920|AT5G67300|AT5G66400</t>
  </si>
  <si>
    <t>GO:0071495</t>
  </si>
  <si>
    <t>cellular response to endogenous stimulus</t>
  </si>
  <si>
    <t>267 out of 24961 genes, 1.1%</t>
  </si>
  <si>
    <t>AT1G28360|AT5G03280|AT3G01090|AT3G16360|AT2G28350|AT4G39403|AT1G28370|AT4G34460|AT3G45640|AT2G31230|AT2G39175|AT2G26040|AT2G41070|AT5G46845|AT4G33950|AT1G25540|AT5G13530|AT5G66350|AT1G10210|AT4G34000|AT5G17300|AT5G47370|AT5G07580|AT5G01810|AT5G06100|AT1G17440</t>
  </si>
  <si>
    <t>GO:0009966</t>
  </si>
  <si>
    <t>regulation of signal transduction</t>
  </si>
  <si>
    <t>12 out of 1248 genes, 1%</t>
  </si>
  <si>
    <t>84 out of 24961 genes, 0.3%</t>
  </si>
  <si>
    <t>AT1G15100|AT5G03280|AT5G01810|AT5G06100|AT3G50500|AT3G16360|AT1G18075|AT3G45640|AT5G57050|AT1G17440|AT3G15730|AT1G52920</t>
  </si>
  <si>
    <t>GO:0023051</t>
  </si>
  <si>
    <t>regulation of signaling</t>
  </si>
  <si>
    <t>AT4G17090|AT3G23920|AT3G52180|AT2G40840|AT4G09020</t>
  </si>
  <si>
    <t>DEGs upregulated only in WT</t>
  </si>
  <si>
    <r>
      <t xml:space="preserve">Comparison of downregulated genes in WT, pooled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 xml:space="preserve">-knockouts and pooled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 xml:space="preserve">-overexpressors </t>
    </r>
  </si>
  <si>
    <r>
      <t>512 elements included exclusively in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knockouts":</t>
    </r>
  </si>
  <si>
    <r>
      <t>1186 elements included exclusively in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overexpressors":</t>
    </r>
  </si>
  <si>
    <r>
      <t>88 common elements in "WT" and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knockouts":</t>
    </r>
  </si>
  <si>
    <r>
      <t>603 common elements in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knockouts" and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overexpressors":</t>
    </r>
  </si>
  <si>
    <r>
      <t>1166 common elements in "WT" and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overexpressors":</t>
    </r>
  </si>
  <si>
    <r>
      <t>1497 common elements in "WT",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knockouts" and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overexpressors":</t>
    </r>
  </si>
  <si>
    <r>
      <t xml:space="preserve">Comparison of upnregulated genes in WT, pooled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 xml:space="preserve">-knockouts and pooled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 xml:space="preserve">-overexpressors </t>
    </r>
  </si>
  <si>
    <r>
      <t>540 elements included exclusively in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knockouts":</t>
    </r>
  </si>
  <si>
    <r>
      <t>1487 elements included exclusively in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overexpressors":</t>
    </r>
  </si>
  <si>
    <r>
      <t>133 common elements in "WT" and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knockouts":</t>
    </r>
  </si>
  <si>
    <r>
      <t>543 common elements in "ATG-knockouts" and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overexpressors":</t>
    </r>
  </si>
  <si>
    <r>
      <t>1303 common elements in "WT" and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overexpressors":</t>
    </r>
  </si>
  <si>
    <r>
      <t>1035 common elements in "WT",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knockouts" and "</t>
    </r>
    <r>
      <rPr>
        <i/>
        <sz val="12"/>
        <color theme="1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-overexpressors":</t>
    </r>
  </si>
  <si>
    <r>
      <rPr>
        <i/>
        <sz val="12"/>
        <color theme="1"/>
        <rFont val="Calibri"/>
        <family val="2"/>
        <scheme val="minor"/>
      </rPr>
      <t>ATG5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TG7</t>
    </r>
    <r>
      <rPr>
        <sz val="12"/>
        <color theme="1"/>
        <rFont val="Calibri"/>
        <family val="2"/>
        <scheme val="minor"/>
      </rPr>
      <t xml:space="preserve"> overexpressors</t>
    </r>
  </si>
  <si>
    <r>
      <t xml:space="preserve">DEGs down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 xml:space="preserve">-overexpressors and up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knockouts</t>
    </r>
  </si>
  <si>
    <r>
      <t xml:space="preserve">DEGs down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DEGs down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knockouts</t>
    </r>
  </si>
  <si>
    <r>
      <t xml:space="preserve">DEGs up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DEGs up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knockouts</t>
    </r>
  </si>
  <si>
    <r>
      <t xml:space="preserve">*P-value treshold was set to 0,1 when selecting target genes for pooled genotypes: both </t>
    </r>
    <r>
      <rPr>
        <i/>
        <sz val="11"/>
        <color theme="1"/>
        <rFont val="Calibri"/>
        <family val="2"/>
        <scheme val="minor"/>
      </rPr>
      <t>ATG-</t>
    </r>
    <r>
      <rPr>
        <sz val="11"/>
        <color theme="1"/>
        <rFont val="Calibri"/>
        <family val="2"/>
        <scheme val="minor"/>
      </rPr>
      <t xml:space="preserve">knockouts and both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 -overexpressors For WT P-value treshold was set to 0,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top"/>
    </xf>
    <xf numFmtId="0" fontId="7" fillId="0" borderId="0" xfId="0" applyFont="1" applyAlignment="1">
      <alignment vertical="top"/>
    </xf>
    <xf numFmtId="0" fontId="5" fillId="0" borderId="0" xfId="1" applyAlignment="1">
      <alignment horizontal="center" wrapText="1"/>
    </xf>
    <xf numFmtId="0" fontId="5" fillId="0" borderId="0" xfId="1" applyAlignment="1">
      <alignment horizontal="center" vertical="center" wrapText="1"/>
    </xf>
    <xf numFmtId="0" fontId="5" fillId="0" borderId="0" xfId="1" applyAlignment="1">
      <alignment wrapText="1"/>
    </xf>
    <xf numFmtId="0" fontId="5" fillId="0" borderId="0" xfId="1" applyAlignment="1">
      <alignment horizontal="center"/>
    </xf>
    <xf numFmtId="0" fontId="5" fillId="0" borderId="0" xfId="1" applyAlignment="1">
      <alignment horizontal="center" vertical="center"/>
    </xf>
    <xf numFmtId="0" fontId="5" fillId="0" borderId="0" xfId="1"/>
    <xf numFmtId="0" fontId="5" fillId="0" borderId="0" xfId="1" applyAlignment="1">
      <alignment vertical="center"/>
    </xf>
    <xf numFmtId="0" fontId="4" fillId="0" borderId="0" xfId="1" applyFont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3" fillId="0" borderId="0" xfId="1" applyFont="1" applyAlignment="1">
      <alignment horizontal="left"/>
    </xf>
    <xf numFmtId="0" fontId="0" fillId="0" borderId="0" xfId="0" applyFont="1" applyAlignment="1">
      <alignment horizontal="center" vertical="top" wrapText="1"/>
    </xf>
    <xf numFmtId="0" fontId="0" fillId="0" borderId="0" xfId="0" applyAlignment="1">
      <alignment vertical="top" wrapText="1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1" applyFont="1" applyAlignment="1">
      <alignment vertical="center"/>
    </xf>
    <xf numFmtId="0" fontId="5" fillId="0" borderId="0" xfId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A9" sqref="A9"/>
    </sheetView>
  </sheetViews>
  <sheetFormatPr defaultColWidth="10" defaultRowHeight="14.25" x14ac:dyDescent="0.45"/>
  <cols>
    <col min="1" max="1" width="10" style="7"/>
    <col min="2" max="2" width="28.1875" style="8" customWidth="1"/>
    <col min="3" max="6" width="24.1875" style="8" customWidth="1"/>
    <col min="7" max="16384" width="10" style="9"/>
  </cols>
  <sheetData>
    <row r="1" spans="1:6" s="6" customFormat="1" ht="57" x14ac:dyDescent="0.45">
      <c r="A1" s="4" t="s">
        <v>15826</v>
      </c>
      <c r="B1" s="5" t="s">
        <v>15825</v>
      </c>
      <c r="C1" s="11" t="s">
        <v>15831</v>
      </c>
      <c r="D1" s="11" t="s">
        <v>15832</v>
      </c>
      <c r="E1" s="11" t="s">
        <v>15833</v>
      </c>
      <c r="F1" s="11" t="s">
        <v>15834</v>
      </c>
    </row>
    <row r="2" spans="1:6" x14ac:dyDescent="0.45">
      <c r="A2" s="7" t="s">
        <v>15827</v>
      </c>
      <c r="B2" s="8" t="s">
        <v>0</v>
      </c>
      <c r="C2" s="8">
        <f>SUM(D2:F2)</f>
        <v>8821</v>
      </c>
      <c r="D2" s="8">
        <v>2883</v>
      </c>
      <c r="E2" s="8">
        <v>3861</v>
      </c>
      <c r="F2" s="8">
        <v>2077</v>
      </c>
    </row>
    <row r="3" spans="1:6" x14ac:dyDescent="0.45">
      <c r="A3" s="7" t="s">
        <v>15827</v>
      </c>
      <c r="B3" s="8" t="s">
        <v>15829</v>
      </c>
      <c r="C3" s="8">
        <f t="shared" ref="C3:C4" si="0">SUM(D3:F3)</f>
        <v>7480</v>
      </c>
      <c r="D3" s="8">
        <v>2251</v>
      </c>
      <c r="E3" s="8">
        <v>2529</v>
      </c>
      <c r="F3" s="8">
        <v>2700</v>
      </c>
    </row>
    <row r="4" spans="1:6" x14ac:dyDescent="0.45">
      <c r="A4" s="7" t="s">
        <v>15827</v>
      </c>
      <c r="B4" s="8" t="s">
        <v>15828</v>
      </c>
      <c r="C4" s="8">
        <f t="shared" si="0"/>
        <v>12140</v>
      </c>
      <c r="D4" s="8">
        <v>4368</v>
      </c>
      <c r="E4" s="8">
        <v>3320</v>
      </c>
      <c r="F4" s="8">
        <v>4452</v>
      </c>
    </row>
    <row r="9" spans="1:6" ht="15.75" customHeight="1" x14ac:dyDescent="0.45">
      <c r="A9" s="20" t="s">
        <v>16516</v>
      </c>
      <c r="B9" s="10"/>
      <c r="C9" s="10"/>
      <c r="D9" s="10"/>
    </row>
    <row r="10" spans="1:6" ht="19.25" customHeight="1" x14ac:dyDescent="0.45">
      <c r="A10" s="21" t="s">
        <v>15830</v>
      </c>
      <c r="B10" s="21"/>
      <c r="C10" s="21"/>
      <c r="D10" s="21"/>
      <c r="E10" s="21"/>
    </row>
    <row r="13" spans="1:6" x14ac:dyDescent="0.45">
      <c r="A13" s="14" t="s">
        <v>15840</v>
      </c>
    </row>
  </sheetData>
  <mergeCells count="1">
    <mergeCell ref="A10:E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3"/>
  <sheetViews>
    <sheetView topLeftCell="A165" workbookViewId="0">
      <selection sqref="A1:XFD1048576"/>
    </sheetView>
  </sheetViews>
  <sheetFormatPr defaultColWidth="8.8125" defaultRowHeight="15.75" x14ac:dyDescent="0.5"/>
  <cols>
    <col min="1" max="1" width="13" style="18" customWidth="1"/>
    <col min="2" max="2" width="31.5" style="18" customWidth="1"/>
    <col min="3" max="3" width="17.5" style="18" customWidth="1"/>
    <col min="4" max="16384" width="8.8125" style="18"/>
  </cols>
  <sheetData>
    <row r="1" spans="1:6" s="17" customFormat="1" x14ac:dyDescent="0.5">
      <c r="A1" s="22" t="s">
        <v>16495</v>
      </c>
      <c r="B1" s="22"/>
      <c r="C1" s="22"/>
      <c r="D1" s="22"/>
      <c r="E1" s="22"/>
      <c r="F1" s="22"/>
    </row>
    <row r="2" spans="1:6" x14ac:dyDescent="0.5">
      <c r="A2" s="18" t="s">
        <v>16199</v>
      </c>
    </row>
    <row r="5" spans="1:6" s="17" customFormat="1" x14ac:dyDescent="0.5">
      <c r="A5" s="22" t="s">
        <v>16515</v>
      </c>
      <c r="B5" s="22"/>
      <c r="C5" s="22"/>
      <c r="D5" s="22"/>
      <c r="E5" s="22"/>
      <c r="F5" s="22"/>
    </row>
    <row r="6" spans="1:6" x14ac:dyDescent="0.5">
      <c r="B6" s="18" t="s">
        <v>15919</v>
      </c>
      <c r="C6" s="18" t="s">
        <v>15918</v>
      </c>
      <c r="D6" s="18" t="s">
        <v>15917</v>
      </c>
      <c r="E6" s="18" t="s">
        <v>15916</v>
      </c>
      <c r="F6" s="18" t="s">
        <v>15915</v>
      </c>
    </row>
    <row r="7" spans="1:6" x14ac:dyDescent="0.5">
      <c r="A7" s="18" t="s">
        <v>16317</v>
      </c>
      <c r="B7" s="18" t="s">
        <v>16316</v>
      </c>
      <c r="C7" s="18" t="s">
        <v>16315</v>
      </c>
      <c r="D7" s="18" t="s">
        <v>16314</v>
      </c>
      <c r="E7" s="19">
        <v>7.3500000000000008E-12</v>
      </c>
      <c r="F7" s="18" t="s">
        <v>16313</v>
      </c>
    </row>
    <row r="8" spans="1:6" x14ac:dyDescent="0.5">
      <c r="A8" s="18" t="s">
        <v>16312</v>
      </c>
      <c r="B8" s="18" t="s">
        <v>16311</v>
      </c>
      <c r="C8" s="18" t="s">
        <v>16302</v>
      </c>
      <c r="D8" s="18" t="s">
        <v>16310</v>
      </c>
      <c r="E8" s="19">
        <v>4.4500000000000001E-8</v>
      </c>
      <c r="F8" s="18" t="s">
        <v>16300</v>
      </c>
    </row>
    <row r="9" spans="1:6" x14ac:dyDescent="0.5">
      <c r="A9" s="18" t="s">
        <v>16309</v>
      </c>
      <c r="B9" s="18" t="s">
        <v>16308</v>
      </c>
      <c r="C9" s="18" t="s">
        <v>16307</v>
      </c>
      <c r="D9" s="18" t="s">
        <v>16306</v>
      </c>
      <c r="E9" s="19">
        <v>8.8100000000000001E-8</v>
      </c>
      <c r="F9" s="18" t="s">
        <v>16305</v>
      </c>
    </row>
    <row r="10" spans="1:6" x14ac:dyDescent="0.5">
      <c r="A10" s="18" t="s">
        <v>16304</v>
      </c>
      <c r="B10" s="18" t="s">
        <v>16303</v>
      </c>
      <c r="C10" s="18" t="s">
        <v>16302</v>
      </c>
      <c r="D10" s="18" t="s">
        <v>16301</v>
      </c>
      <c r="E10" s="19">
        <v>9.16E-8</v>
      </c>
      <c r="F10" s="18" t="s">
        <v>16300</v>
      </c>
    </row>
    <row r="11" spans="1:6" x14ac:dyDescent="0.5">
      <c r="A11" s="18" t="s">
        <v>16299</v>
      </c>
      <c r="B11" s="18" t="s">
        <v>16298</v>
      </c>
      <c r="C11" s="18" t="s">
        <v>16297</v>
      </c>
      <c r="D11" s="18" t="s">
        <v>16296</v>
      </c>
      <c r="E11" s="19">
        <v>1.2100000000000001E-6</v>
      </c>
      <c r="F11" s="18" t="s">
        <v>16295</v>
      </c>
    </row>
    <row r="12" spans="1:6" x14ac:dyDescent="0.5">
      <c r="A12" s="18" t="s">
        <v>16294</v>
      </c>
      <c r="B12" s="18" t="s">
        <v>16293</v>
      </c>
      <c r="C12" s="18" t="s">
        <v>16292</v>
      </c>
      <c r="D12" s="18" t="s">
        <v>16291</v>
      </c>
      <c r="E12" s="19">
        <v>1.24E-6</v>
      </c>
      <c r="F12" s="18" t="s">
        <v>16290</v>
      </c>
    </row>
    <row r="13" spans="1:6" x14ac:dyDescent="0.5">
      <c r="A13" s="18" t="s">
        <v>15853</v>
      </c>
      <c r="B13" s="18" t="s">
        <v>15852</v>
      </c>
      <c r="C13" s="18" t="s">
        <v>16289</v>
      </c>
      <c r="D13" s="18" t="s">
        <v>15851</v>
      </c>
      <c r="E13" s="19">
        <v>4.0799999999999999E-6</v>
      </c>
      <c r="F13" s="18" t="s">
        <v>16288</v>
      </c>
    </row>
    <row r="14" spans="1:6" x14ac:dyDescent="0.5">
      <c r="A14" s="18" t="s">
        <v>16287</v>
      </c>
      <c r="B14" s="18" t="s">
        <v>16286</v>
      </c>
      <c r="C14" s="18" t="s">
        <v>16248</v>
      </c>
      <c r="D14" s="18" t="s">
        <v>16285</v>
      </c>
      <c r="E14" s="19">
        <v>7.7000000000000008E-6</v>
      </c>
      <c r="F14" s="18" t="s">
        <v>16284</v>
      </c>
    </row>
    <row r="15" spans="1:6" x14ac:dyDescent="0.5">
      <c r="A15" s="18" t="s">
        <v>16283</v>
      </c>
      <c r="B15" s="18" t="s">
        <v>16282</v>
      </c>
      <c r="C15" s="18" t="s">
        <v>16281</v>
      </c>
      <c r="D15" s="18" t="s">
        <v>16280</v>
      </c>
      <c r="E15" s="19">
        <v>7.9899999999999997E-6</v>
      </c>
      <c r="F15" s="18" t="s">
        <v>16279</v>
      </c>
    </row>
    <row r="16" spans="1:6" x14ac:dyDescent="0.5">
      <c r="A16" s="18" t="s">
        <v>16278</v>
      </c>
      <c r="B16" s="18" t="s">
        <v>16277</v>
      </c>
      <c r="C16" s="18" t="s">
        <v>16274</v>
      </c>
      <c r="D16" s="18" t="s">
        <v>16242</v>
      </c>
      <c r="E16" s="19">
        <v>1.5999999999999999E-5</v>
      </c>
      <c r="F16" s="18" t="s">
        <v>16272</v>
      </c>
    </row>
    <row r="17" spans="1:6" x14ac:dyDescent="0.5">
      <c r="A17" s="18" t="s">
        <v>16276</v>
      </c>
      <c r="B17" s="18" t="s">
        <v>16275</v>
      </c>
      <c r="C17" s="18" t="s">
        <v>16274</v>
      </c>
      <c r="D17" s="18" t="s">
        <v>16273</v>
      </c>
      <c r="E17" s="19">
        <v>1.84E-5</v>
      </c>
      <c r="F17" s="18" t="s">
        <v>16272</v>
      </c>
    </row>
    <row r="18" spans="1:6" x14ac:dyDescent="0.5">
      <c r="A18" s="18" t="s">
        <v>16271</v>
      </c>
      <c r="B18" s="18" t="s">
        <v>16270</v>
      </c>
      <c r="C18" s="18" t="s">
        <v>16243</v>
      </c>
      <c r="D18" s="18" t="s">
        <v>16267</v>
      </c>
      <c r="E18" s="18">
        <v>2.4899999999999998E-4</v>
      </c>
      <c r="F18" s="18" t="s">
        <v>16266</v>
      </c>
    </row>
    <row r="19" spans="1:6" x14ac:dyDescent="0.5">
      <c r="A19" s="18" t="s">
        <v>16269</v>
      </c>
      <c r="B19" s="18" t="s">
        <v>16268</v>
      </c>
      <c r="C19" s="18" t="s">
        <v>16243</v>
      </c>
      <c r="D19" s="18" t="s">
        <v>16267</v>
      </c>
      <c r="E19" s="18">
        <v>2.4899999999999998E-4</v>
      </c>
      <c r="F19" s="18" t="s">
        <v>16266</v>
      </c>
    </row>
    <row r="20" spans="1:6" x14ac:dyDescent="0.5">
      <c r="A20" s="18" t="s">
        <v>16265</v>
      </c>
      <c r="B20" s="18" t="s">
        <v>16264</v>
      </c>
      <c r="C20" s="18" t="s">
        <v>16263</v>
      </c>
      <c r="D20" s="18" t="s">
        <v>16262</v>
      </c>
      <c r="E20" s="18">
        <v>3.0600000000000001E-4</v>
      </c>
      <c r="F20" s="18" t="s">
        <v>16261</v>
      </c>
    </row>
    <row r="21" spans="1:6" x14ac:dyDescent="0.5">
      <c r="A21" s="18" t="s">
        <v>16260</v>
      </c>
      <c r="B21" s="18" t="s">
        <v>16259</v>
      </c>
      <c r="C21" s="18" t="s">
        <v>16258</v>
      </c>
      <c r="D21" s="18" t="s">
        <v>16257</v>
      </c>
      <c r="E21" s="18">
        <v>4.17E-4</v>
      </c>
      <c r="F21" s="18" t="s">
        <v>16256</v>
      </c>
    </row>
    <row r="22" spans="1:6" x14ac:dyDescent="0.5">
      <c r="A22" s="18" t="s">
        <v>16255</v>
      </c>
      <c r="B22" s="18" t="s">
        <v>16254</v>
      </c>
      <c r="C22" s="18" t="s">
        <v>16253</v>
      </c>
      <c r="D22" s="18" t="s">
        <v>16252</v>
      </c>
      <c r="E22" s="18">
        <v>4.2499999999999998E-4</v>
      </c>
      <c r="F22" s="18" t="s">
        <v>16251</v>
      </c>
    </row>
    <row r="23" spans="1:6" x14ac:dyDescent="0.5">
      <c r="A23" s="18" t="s">
        <v>16250</v>
      </c>
      <c r="B23" s="18" t="s">
        <v>16249</v>
      </c>
      <c r="C23" s="18" t="s">
        <v>16248</v>
      </c>
      <c r="D23" s="18" t="s">
        <v>16247</v>
      </c>
      <c r="E23" s="18">
        <v>4.2499999999999998E-4</v>
      </c>
      <c r="F23" s="18" t="s">
        <v>16246</v>
      </c>
    </row>
    <row r="24" spans="1:6" x14ac:dyDescent="0.5">
      <c r="A24" s="18" t="s">
        <v>16245</v>
      </c>
      <c r="B24" s="18" t="s">
        <v>16244</v>
      </c>
      <c r="C24" s="18" t="s">
        <v>16243</v>
      </c>
      <c r="D24" s="18" t="s">
        <v>16242</v>
      </c>
      <c r="E24" s="18">
        <v>5.44E-4</v>
      </c>
      <c r="F24" s="18" t="s">
        <v>16241</v>
      </c>
    </row>
    <row r="25" spans="1:6" x14ac:dyDescent="0.5">
      <c r="A25" s="18" t="s">
        <v>15901</v>
      </c>
      <c r="B25" s="18" t="s">
        <v>15900</v>
      </c>
      <c r="C25" s="18" t="s">
        <v>16240</v>
      </c>
      <c r="D25" s="18" t="s">
        <v>15899</v>
      </c>
      <c r="E25" s="18">
        <v>1.1900000000000001E-3</v>
      </c>
      <c r="F25" s="18" t="s">
        <v>16239</v>
      </c>
    </row>
    <row r="26" spans="1:6" x14ac:dyDescent="0.5">
      <c r="A26" s="18" t="s">
        <v>16238</v>
      </c>
      <c r="B26" s="18" t="s">
        <v>16237</v>
      </c>
      <c r="C26" s="18" t="s">
        <v>16236</v>
      </c>
      <c r="D26" s="18" t="s">
        <v>16235</v>
      </c>
      <c r="E26" s="18">
        <v>1.73E-3</v>
      </c>
      <c r="F26" s="18" t="s">
        <v>16234</v>
      </c>
    </row>
    <row r="27" spans="1:6" x14ac:dyDescent="0.5">
      <c r="A27" s="18" t="s">
        <v>16233</v>
      </c>
      <c r="B27" s="18" t="s">
        <v>16232</v>
      </c>
      <c r="C27" s="18" t="s">
        <v>16231</v>
      </c>
      <c r="D27" s="18" t="s">
        <v>16230</v>
      </c>
      <c r="E27" s="18">
        <v>5.96E-3</v>
      </c>
      <c r="F27" s="18" t="s">
        <v>16229</v>
      </c>
    </row>
    <row r="28" spans="1:6" x14ac:dyDescent="0.5">
      <c r="A28" s="18" t="s">
        <v>16228</v>
      </c>
      <c r="B28" s="18" t="s">
        <v>16227</v>
      </c>
      <c r="C28" s="18" t="s">
        <v>16226</v>
      </c>
      <c r="D28" s="18" t="s">
        <v>16225</v>
      </c>
      <c r="E28" s="18">
        <v>0.01</v>
      </c>
      <c r="F28" s="18" t="s">
        <v>16224</v>
      </c>
    </row>
    <row r="29" spans="1:6" x14ac:dyDescent="0.5">
      <c r="A29" s="18" t="s">
        <v>16223</v>
      </c>
      <c r="B29" s="18" t="s">
        <v>16222</v>
      </c>
      <c r="C29" s="18" t="s">
        <v>16202</v>
      </c>
      <c r="D29" s="18" t="s">
        <v>16219</v>
      </c>
      <c r="E29" s="18">
        <v>0.01</v>
      </c>
      <c r="F29" s="18" t="s">
        <v>16218</v>
      </c>
    </row>
    <row r="30" spans="1:6" x14ac:dyDescent="0.5">
      <c r="A30" s="18" t="s">
        <v>16221</v>
      </c>
      <c r="B30" s="18" t="s">
        <v>16220</v>
      </c>
      <c r="C30" s="18" t="s">
        <v>16202</v>
      </c>
      <c r="D30" s="18" t="s">
        <v>16219</v>
      </c>
      <c r="E30" s="18">
        <v>0.01</v>
      </c>
      <c r="F30" s="18" t="s">
        <v>16218</v>
      </c>
    </row>
    <row r="31" spans="1:6" x14ac:dyDescent="0.5">
      <c r="A31" s="18" t="s">
        <v>16217</v>
      </c>
      <c r="B31" s="18" t="s">
        <v>16216</v>
      </c>
      <c r="C31" s="18" t="s">
        <v>16215</v>
      </c>
      <c r="D31" s="18" t="s">
        <v>16117</v>
      </c>
      <c r="E31" s="18">
        <v>0.01</v>
      </c>
      <c r="F31" s="18" t="s">
        <v>16214</v>
      </c>
    </row>
    <row r="32" spans="1:6" x14ac:dyDescent="0.5">
      <c r="A32" s="18" t="s">
        <v>16213</v>
      </c>
      <c r="B32" s="18" t="s">
        <v>16212</v>
      </c>
      <c r="C32" s="18" t="s">
        <v>16211</v>
      </c>
      <c r="D32" s="18" t="s">
        <v>16210</v>
      </c>
      <c r="E32" s="18">
        <v>0.01</v>
      </c>
      <c r="F32" s="18" t="s">
        <v>16209</v>
      </c>
    </row>
    <row r="33" spans="1:6" x14ac:dyDescent="0.5">
      <c r="A33" s="18" t="s">
        <v>16208</v>
      </c>
      <c r="B33" s="18" t="s">
        <v>16207</v>
      </c>
      <c r="C33" s="18" t="s">
        <v>16206</v>
      </c>
      <c r="D33" s="18" t="s">
        <v>15941</v>
      </c>
      <c r="E33" s="18">
        <v>0.02</v>
      </c>
      <c r="F33" s="18" t="s">
        <v>16205</v>
      </c>
    </row>
    <row r="34" spans="1:6" x14ac:dyDescent="0.5">
      <c r="A34" s="18" t="s">
        <v>16204</v>
      </c>
      <c r="B34" s="18" t="s">
        <v>16203</v>
      </c>
      <c r="C34" s="18" t="s">
        <v>16202</v>
      </c>
      <c r="D34" s="18" t="s">
        <v>16201</v>
      </c>
      <c r="E34" s="18">
        <v>0.04</v>
      </c>
      <c r="F34" s="18" t="s">
        <v>16200</v>
      </c>
    </row>
    <row r="37" spans="1:6" s="17" customFormat="1" ht="35" customHeight="1" x14ac:dyDescent="0.5">
      <c r="A37" s="22" t="s">
        <v>16514</v>
      </c>
      <c r="B37" s="22"/>
      <c r="C37" s="22"/>
      <c r="D37" s="22"/>
      <c r="E37" s="22"/>
      <c r="F37" s="22"/>
    </row>
    <row r="38" spans="1:6" x14ac:dyDescent="0.5">
      <c r="B38" s="18" t="s">
        <v>15919</v>
      </c>
      <c r="C38" s="18" t="s">
        <v>15918</v>
      </c>
      <c r="D38" s="18" t="s">
        <v>15917</v>
      </c>
      <c r="E38" s="18" t="s">
        <v>15916</v>
      </c>
      <c r="F38" s="18" t="s">
        <v>15915</v>
      </c>
    </row>
    <row r="39" spans="1:6" x14ac:dyDescent="0.5">
      <c r="A39" s="18" t="s">
        <v>16299</v>
      </c>
      <c r="B39" s="18" t="s">
        <v>16298</v>
      </c>
      <c r="C39" s="18" t="s">
        <v>16318</v>
      </c>
      <c r="D39" s="18" t="s">
        <v>16296</v>
      </c>
      <c r="E39" s="19">
        <v>1.0699999999999999E-5</v>
      </c>
      <c r="F39" s="18" t="s">
        <v>16319</v>
      </c>
    </row>
    <row r="40" spans="1:6" x14ac:dyDescent="0.5">
      <c r="A40" s="18" t="s">
        <v>15853</v>
      </c>
      <c r="B40" s="18" t="s">
        <v>15852</v>
      </c>
      <c r="C40" s="18" t="s">
        <v>16320</v>
      </c>
      <c r="D40" s="18" t="s">
        <v>15851</v>
      </c>
      <c r="E40" s="19">
        <v>2.9899999999999998E-5</v>
      </c>
      <c r="F40" s="18" t="s">
        <v>16321</v>
      </c>
    </row>
    <row r="41" spans="1:6" x14ac:dyDescent="0.5">
      <c r="A41" s="18" t="s">
        <v>16322</v>
      </c>
      <c r="B41" s="18" t="s">
        <v>16323</v>
      </c>
      <c r="C41" s="18" t="s">
        <v>16324</v>
      </c>
      <c r="D41" s="18" t="s">
        <v>16325</v>
      </c>
      <c r="E41" s="18">
        <v>3.3E-4</v>
      </c>
      <c r="F41" s="18" t="s">
        <v>16326</v>
      </c>
    </row>
    <row r="42" spans="1:6" x14ac:dyDescent="0.5">
      <c r="A42" s="18" t="s">
        <v>16327</v>
      </c>
      <c r="B42" s="18" t="s">
        <v>16328</v>
      </c>
      <c r="C42" s="18" t="s">
        <v>16329</v>
      </c>
      <c r="D42" s="18" t="s">
        <v>16330</v>
      </c>
      <c r="E42" s="18">
        <v>4.9899999999999999E-4</v>
      </c>
      <c r="F42" s="18" t="s">
        <v>16331</v>
      </c>
    </row>
    <row r="43" spans="1:6" x14ac:dyDescent="0.5">
      <c r="A43" s="18" t="s">
        <v>16332</v>
      </c>
      <c r="B43" s="18" t="s">
        <v>16333</v>
      </c>
      <c r="C43" s="18" t="s">
        <v>16334</v>
      </c>
      <c r="D43" s="18" t="s">
        <v>16335</v>
      </c>
      <c r="E43" s="18">
        <v>1.5299999999999999E-3</v>
      </c>
      <c r="F43" s="18" t="s">
        <v>16336</v>
      </c>
    </row>
    <row r="44" spans="1:6" x14ac:dyDescent="0.5">
      <c r="A44" s="18" t="s">
        <v>16271</v>
      </c>
      <c r="B44" s="18" t="s">
        <v>16270</v>
      </c>
      <c r="C44" s="18" t="s">
        <v>16337</v>
      </c>
      <c r="D44" s="18" t="s">
        <v>16267</v>
      </c>
      <c r="E44" s="18">
        <v>4.0699999999999998E-3</v>
      </c>
      <c r="F44" s="18" t="s">
        <v>16338</v>
      </c>
    </row>
    <row r="45" spans="1:6" x14ac:dyDescent="0.5">
      <c r="A45" s="18" t="s">
        <v>16250</v>
      </c>
      <c r="B45" s="18" t="s">
        <v>16249</v>
      </c>
      <c r="C45" s="18" t="s">
        <v>16339</v>
      </c>
      <c r="D45" s="18" t="s">
        <v>16247</v>
      </c>
      <c r="E45" s="18">
        <v>4.0699999999999998E-3</v>
      </c>
      <c r="F45" s="18" t="s">
        <v>16340</v>
      </c>
    </row>
    <row r="46" spans="1:6" x14ac:dyDescent="0.5">
      <c r="A46" s="18" t="s">
        <v>16269</v>
      </c>
      <c r="B46" s="18" t="s">
        <v>16268</v>
      </c>
      <c r="C46" s="18" t="s">
        <v>16337</v>
      </c>
      <c r="D46" s="18" t="s">
        <v>16267</v>
      </c>
      <c r="E46" s="18">
        <v>4.0699999999999998E-3</v>
      </c>
      <c r="F46" s="18" t="s">
        <v>16338</v>
      </c>
    </row>
    <row r="47" spans="1:6" x14ac:dyDescent="0.5">
      <c r="A47" s="18" t="s">
        <v>15910</v>
      </c>
      <c r="B47" s="18" t="s">
        <v>15909</v>
      </c>
      <c r="C47" s="18" t="s">
        <v>16341</v>
      </c>
      <c r="D47" s="18" t="s">
        <v>15908</v>
      </c>
      <c r="E47" s="18">
        <v>6.3499999999999997E-3</v>
      </c>
      <c r="F47" s="18" t="s">
        <v>16342</v>
      </c>
    </row>
    <row r="48" spans="1:6" x14ac:dyDescent="0.5">
      <c r="A48" s="18" t="s">
        <v>16343</v>
      </c>
      <c r="B48" s="18" t="s">
        <v>16344</v>
      </c>
      <c r="C48" s="18" t="s">
        <v>16345</v>
      </c>
      <c r="D48" s="18" t="s">
        <v>16346</v>
      </c>
      <c r="E48" s="18">
        <v>7.9100000000000004E-3</v>
      </c>
      <c r="F48" s="18" t="s">
        <v>16347</v>
      </c>
    </row>
    <row r="49" spans="1:6" x14ac:dyDescent="0.5">
      <c r="A49" s="18" t="s">
        <v>16348</v>
      </c>
      <c r="B49" s="18" t="s">
        <v>16349</v>
      </c>
      <c r="C49" s="18" t="s">
        <v>16350</v>
      </c>
      <c r="D49" s="18" t="s">
        <v>16351</v>
      </c>
      <c r="E49" s="18">
        <v>8.0599999999999995E-3</v>
      </c>
      <c r="F49" s="18" t="s">
        <v>16352</v>
      </c>
    </row>
    <row r="50" spans="1:6" x14ac:dyDescent="0.5">
      <c r="A50" s="18" t="s">
        <v>16353</v>
      </c>
      <c r="B50" s="18" t="s">
        <v>16354</v>
      </c>
      <c r="C50" s="18" t="s">
        <v>16355</v>
      </c>
      <c r="D50" s="18" t="s">
        <v>16095</v>
      </c>
      <c r="E50" s="18">
        <v>0.01</v>
      </c>
      <c r="F50" s="18" t="s">
        <v>16356</v>
      </c>
    </row>
    <row r="51" spans="1:6" x14ac:dyDescent="0.5">
      <c r="A51" s="18" t="s">
        <v>16317</v>
      </c>
      <c r="B51" s="18" t="s">
        <v>16316</v>
      </c>
      <c r="C51" s="18" t="s">
        <v>16357</v>
      </c>
      <c r="D51" s="18" t="s">
        <v>16314</v>
      </c>
      <c r="E51" s="18">
        <v>0.01</v>
      </c>
      <c r="F51" s="18" t="s">
        <v>16358</v>
      </c>
    </row>
    <row r="52" spans="1:6" x14ac:dyDescent="0.5">
      <c r="A52" s="18" t="s">
        <v>16359</v>
      </c>
      <c r="B52" s="18" t="s">
        <v>16360</v>
      </c>
      <c r="C52" s="18" t="s">
        <v>16361</v>
      </c>
      <c r="D52" s="18" t="s">
        <v>15895</v>
      </c>
      <c r="E52" s="18">
        <v>0.01</v>
      </c>
      <c r="F52" s="18" t="s">
        <v>16362</v>
      </c>
    </row>
    <row r="53" spans="1:6" x14ac:dyDescent="0.5">
      <c r="A53" s="18" t="s">
        <v>16363</v>
      </c>
      <c r="B53" s="18" t="s">
        <v>16364</v>
      </c>
      <c r="C53" s="18" t="s">
        <v>16365</v>
      </c>
      <c r="D53" s="18" t="s">
        <v>16366</v>
      </c>
      <c r="E53" s="18">
        <v>0.01</v>
      </c>
      <c r="F53" s="18" t="s">
        <v>16367</v>
      </c>
    </row>
    <row r="54" spans="1:6" x14ac:dyDescent="0.5">
      <c r="A54" s="18" t="s">
        <v>16368</v>
      </c>
      <c r="B54" s="18" t="s">
        <v>16369</v>
      </c>
      <c r="C54" s="18" t="s">
        <v>16350</v>
      </c>
      <c r="D54" s="18" t="s">
        <v>16370</v>
      </c>
      <c r="E54" s="18">
        <v>0.01</v>
      </c>
      <c r="F54" s="18" t="s">
        <v>16371</v>
      </c>
    </row>
    <row r="55" spans="1:6" x14ac:dyDescent="0.5">
      <c r="A55" s="18" t="s">
        <v>16372</v>
      </c>
      <c r="B55" s="18" t="s">
        <v>16373</v>
      </c>
      <c r="C55" s="18" t="s">
        <v>16374</v>
      </c>
      <c r="D55" s="18" t="s">
        <v>15873</v>
      </c>
      <c r="E55" s="18">
        <v>0.01</v>
      </c>
      <c r="F55" s="18" t="s">
        <v>16375</v>
      </c>
    </row>
    <row r="56" spans="1:6" x14ac:dyDescent="0.5">
      <c r="A56" s="18" t="s">
        <v>16376</v>
      </c>
      <c r="B56" s="18" t="s">
        <v>16377</v>
      </c>
      <c r="C56" s="18" t="s">
        <v>16378</v>
      </c>
      <c r="D56" s="18" t="s">
        <v>16083</v>
      </c>
      <c r="E56" s="18">
        <v>0.01</v>
      </c>
      <c r="F56" s="18" t="s">
        <v>16379</v>
      </c>
    </row>
    <row r="57" spans="1:6" x14ac:dyDescent="0.5">
      <c r="A57" s="18" t="s">
        <v>16180</v>
      </c>
      <c r="B57" s="18" t="s">
        <v>16179</v>
      </c>
      <c r="C57" s="18" t="s">
        <v>16380</v>
      </c>
      <c r="D57" s="18" t="s">
        <v>16177</v>
      </c>
      <c r="E57" s="18">
        <v>0.01</v>
      </c>
      <c r="F57" s="18" t="s">
        <v>16381</v>
      </c>
    </row>
    <row r="58" spans="1:6" x14ac:dyDescent="0.5">
      <c r="A58" s="18" t="s">
        <v>16382</v>
      </c>
      <c r="B58" s="18" t="s">
        <v>16383</v>
      </c>
      <c r="C58" s="18" t="s">
        <v>16361</v>
      </c>
      <c r="D58" s="18" t="s">
        <v>15895</v>
      </c>
      <c r="E58" s="18">
        <v>0.01</v>
      </c>
      <c r="F58" s="18" t="s">
        <v>16362</v>
      </c>
    </row>
    <row r="59" spans="1:6" x14ac:dyDescent="0.5">
      <c r="A59" s="18" t="s">
        <v>16168</v>
      </c>
      <c r="B59" s="18" t="s">
        <v>16167</v>
      </c>
      <c r="C59" s="18" t="s">
        <v>16384</v>
      </c>
      <c r="D59" s="18" t="s">
        <v>16165</v>
      </c>
      <c r="E59" s="18">
        <v>0.01</v>
      </c>
      <c r="F59" s="18" t="s">
        <v>16385</v>
      </c>
    </row>
    <row r="60" spans="1:6" x14ac:dyDescent="0.5">
      <c r="A60" s="18" t="s">
        <v>16386</v>
      </c>
      <c r="B60" s="18" t="s">
        <v>16387</v>
      </c>
      <c r="C60" s="18" t="s">
        <v>16388</v>
      </c>
      <c r="D60" s="18" t="s">
        <v>16389</v>
      </c>
      <c r="E60" s="18">
        <v>0.01</v>
      </c>
      <c r="F60" s="18" t="s">
        <v>16390</v>
      </c>
    </row>
    <row r="61" spans="1:6" x14ac:dyDescent="0.5">
      <c r="A61" s="18" t="s">
        <v>16391</v>
      </c>
      <c r="B61" s="18" t="s">
        <v>16392</v>
      </c>
      <c r="C61" s="18" t="s">
        <v>16393</v>
      </c>
      <c r="D61" s="18" t="s">
        <v>16394</v>
      </c>
      <c r="E61" s="18">
        <v>0.01</v>
      </c>
      <c r="F61" s="18" t="s">
        <v>16395</v>
      </c>
    </row>
    <row r="62" spans="1:6" x14ac:dyDescent="0.5">
      <c r="A62" s="18" t="s">
        <v>16396</v>
      </c>
      <c r="B62" s="18" t="s">
        <v>16397</v>
      </c>
      <c r="C62" s="18" t="s">
        <v>16378</v>
      </c>
      <c r="D62" s="18" t="s">
        <v>16398</v>
      </c>
      <c r="E62" s="18">
        <v>0.01</v>
      </c>
      <c r="F62" s="18" t="s">
        <v>16399</v>
      </c>
    </row>
    <row r="63" spans="1:6" x14ac:dyDescent="0.5">
      <c r="A63" s="18" t="s">
        <v>16213</v>
      </c>
      <c r="B63" s="18" t="s">
        <v>16212</v>
      </c>
      <c r="C63" s="18" t="s">
        <v>16350</v>
      </c>
      <c r="D63" s="18" t="s">
        <v>16210</v>
      </c>
      <c r="E63" s="18">
        <v>0.01</v>
      </c>
      <c r="F63" s="18" t="s">
        <v>16400</v>
      </c>
    </row>
    <row r="64" spans="1:6" x14ac:dyDescent="0.5">
      <c r="A64" s="18" t="s">
        <v>16401</v>
      </c>
      <c r="B64" s="18" t="s">
        <v>16402</v>
      </c>
      <c r="C64" s="18" t="s">
        <v>16403</v>
      </c>
      <c r="D64" s="18" t="s">
        <v>16404</v>
      </c>
      <c r="E64" s="18">
        <v>0.01</v>
      </c>
      <c r="F64" s="18" t="s">
        <v>16405</v>
      </c>
    </row>
    <row r="65" spans="1:6" x14ac:dyDescent="0.5">
      <c r="A65" s="18" t="s">
        <v>16406</v>
      </c>
      <c r="B65" s="18" t="s">
        <v>16407</v>
      </c>
      <c r="C65" s="18" t="s">
        <v>16355</v>
      </c>
      <c r="D65" s="18" t="s">
        <v>16408</v>
      </c>
      <c r="E65" s="18">
        <v>0.01</v>
      </c>
      <c r="F65" s="18" t="s">
        <v>16356</v>
      </c>
    </row>
    <row r="66" spans="1:6" x14ac:dyDescent="0.5">
      <c r="A66" s="18" t="s">
        <v>16409</v>
      </c>
      <c r="B66" s="18" t="s">
        <v>16410</v>
      </c>
      <c r="C66" s="18" t="s">
        <v>16411</v>
      </c>
      <c r="D66" s="18" t="s">
        <v>16412</v>
      </c>
      <c r="E66" s="18">
        <v>0.01</v>
      </c>
      <c r="F66" s="18" t="s">
        <v>16413</v>
      </c>
    </row>
    <row r="67" spans="1:6" x14ac:dyDescent="0.5">
      <c r="A67" s="18" t="s">
        <v>16193</v>
      </c>
      <c r="B67" s="18" t="s">
        <v>16192</v>
      </c>
      <c r="C67" s="18" t="s">
        <v>16414</v>
      </c>
      <c r="D67" s="18" t="s">
        <v>16191</v>
      </c>
      <c r="E67" s="18">
        <v>0.01</v>
      </c>
      <c r="F67" s="18" t="s">
        <v>16415</v>
      </c>
    </row>
    <row r="68" spans="1:6" x14ac:dyDescent="0.5">
      <c r="A68" s="18" t="s">
        <v>16190</v>
      </c>
      <c r="B68" s="18" t="s">
        <v>16189</v>
      </c>
      <c r="C68" s="18" t="s">
        <v>16416</v>
      </c>
      <c r="D68" s="18" t="s">
        <v>16188</v>
      </c>
      <c r="E68" s="18">
        <v>0.01</v>
      </c>
      <c r="F68" s="18" t="s">
        <v>16417</v>
      </c>
    </row>
    <row r="69" spans="1:6" x14ac:dyDescent="0.5">
      <c r="A69" s="18" t="s">
        <v>16150</v>
      </c>
      <c r="B69" s="18" t="s">
        <v>16149</v>
      </c>
      <c r="C69" s="18" t="s">
        <v>16418</v>
      </c>
      <c r="D69" s="18" t="s">
        <v>16147</v>
      </c>
      <c r="E69" s="18">
        <v>0.01</v>
      </c>
      <c r="F69" s="18" t="s">
        <v>16419</v>
      </c>
    </row>
    <row r="70" spans="1:6" x14ac:dyDescent="0.5">
      <c r="A70" s="18" t="s">
        <v>16175</v>
      </c>
      <c r="B70" s="18" t="s">
        <v>16174</v>
      </c>
      <c r="C70" s="18" t="s">
        <v>16414</v>
      </c>
      <c r="D70" s="18" t="s">
        <v>16173</v>
      </c>
      <c r="E70" s="18">
        <v>0.01</v>
      </c>
      <c r="F70" s="18" t="s">
        <v>16415</v>
      </c>
    </row>
    <row r="71" spans="1:6" x14ac:dyDescent="0.5">
      <c r="A71" s="18" t="s">
        <v>16420</v>
      </c>
      <c r="B71" s="18" t="s">
        <v>16421</v>
      </c>
      <c r="C71" s="18" t="s">
        <v>16422</v>
      </c>
      <c r="D71" s="18" t="s">
        <v>15885</v>
      </c>
      <c r="E71" s="18">
        <v>0.01</v>
      </c>
      <c r="F71" s="18" t="s">
        <v>16423</v>
      </c>
    </row>
    <row r="72" spans="1:6" x14ac:dyDescent="0.5">
      <c r="A72" s="18" t="s">
        <v>16424</v>
      </c>
      <c r="B72" s="18" t="s">
        <v>16425</v>
      </c>
      <c r="C72" s="18" t="s">
        <v>16426</v>
      </c>
      <c r="D72" s="18" t="s">
        <v>16427</v>
      </c>
      <c r="E72" s="18">
        <v>0.01</v>
      </c>
      <c r="F72" s="18" t="s">
        <v>16428</v>
      </c>
    </row>
    <row r="73" spans="1:6" x14ac:dyDescent="0.5">
      <c r="A73" s="18" t="s">
        <v>16185</v>
      </c>
      <c r="B73" s="18" t="s">
        <v>16184</v>
      </c>
      <c r="C73" s="18" t="s">
        <v>16429</v>
      </c>
      <c r="D73" s="18" t="s">
        <v>16182</v>
      </c>
      <c r="E73" s="18">
        <v>0.01</v>
      </c>
      <c r="F73" s="18" t="s">
        <v>16430</v>
      </c>
    </row>
    <row r="74" spans="1:6" x14ac:dyDescent="0.5">
      <c r="A74" s="18" t="s">
        <v>16431</v>
      </c>
      <c r="B74" s="18" t="s">
        <v>16432</v>
      </c>
      <c r="C74" s="18" t="s">
        <v>16411</v>
      </c>
      <c r="D74" s="18" t="s">
        <v>16433</v>
      </c>
      <c r="E74" s="18">
        <v>0.01</v>
      </c>
      <c r="F74" s="18" t="s">
        <v>16413</v>
      </c>
    </row>
    <row r="75" spans="1:6" x14ac:dyDescent="0.5">
      <c r="A75" s="18" t="s">
        <v>16171</v>
      </c>
      <c r="B75" s="18" t="s">
        <v>16170</v>
      </c>
      <c r="C75" s="18" t="s">
        <v>16434</v>
      </c>
      <c r="D75" s="18" t="s">
        <v>16169</v>
      </c>
      <c r="E75" s="18">
        <v>0.01</v>
      </c>
      <c r="F75" s="18" t="s">
        <v>16435</v>
      </c>
    </row>
    <row r="76" spans="1:6" x14ac:dyDescent="0.5">
      <c r="A76" s="18" t="s">
        <v>15850</v>
      </c>
      <c r="B76" s="18" t="s">
        <v>15849</v>
      </c>
      <c r="C76" s="18" t="s">
        <v>16436</v>
      </c>
      <c r="D76" s="18" t="s">
        <v>15847</v>
      </c>
      <c r="E76" s="18">
        <v>0.02</v>
      </c>
      <c r="F76" s="18" t="s">
        <v>16437</v>
      </c>
    </row>
    <row r="77" spans="1:6" x14ac:dyDescent="0.5">
      <c r="A77" s="18" t="s">
        <v>15901</v>
      </c>
      <c r="B77" s="18" t="s">
        <v>15900</v>
      </c>
      <c r="C77" s="18" t="s">
        <v>16438</v>
      </c>
      <c r="D77" s="18" t="s">
        <v>15899</v>
      </c>
      <c r="E77" s="18">
        <v>0.02</v>
      </c>
      <c r="F77" s="18" t="s">
        <v>16439</v>
      </c>
    </row>
    <row r="78" spans="1:6" x14ac:dyDescent="0.5">
      <c r="A78" s="18" t="s">
        <v>16440</v>
      </c>
      <c r="B78" s="18" t="s">
        <v>16441</v>
      </c>
      <c r="C78" s="18" t="s">
        <v>16422</v>
      </c>
      <c r="D78" s="18" t="s">
        <v>16095</v>
      </c>
      <c r="E78" s="18">
        <v>0.02</v>
      </c>
      <c r="F78" s="18" t="s">
        <v>16442</v>
      </c>
    </row>
    <row r="79" spans="1:6" x14ac:dyDescent="0.5">
      <c r="A79" s="18" t="s">
        <v>16443</v>
      </c>
      <c r="B79" s="18" t="s">
        <v>16444</v>
      </c>
      <c r="C79" s="18" t="s">
        <v>16445</v>
      </c>
      <c r="D79" s="18" t="s">
        <v>16446</v>
      </c>
      <c r="E79" s="18">
        <v>0.02</v>
      </c>
      <c r="F79" s="18" t="s">
        <v>16447</v>
      </c>
    </row>
    <row r="80" spans="1:6" x14ac:dyDescent="0.5">
      <c r="A80" s="18" t="s">
        <v>16163</v>
      </c>
      <c r="B80" s="18" t="s">
        <v>16162</v>
      </c>
      <c r="C80" s="18" t="s">
        <v>16448</v>
      </c>
      <c r="D80" s="18" t="s">
        <v>16160</v>
      </c>
      <c r="E80" s="18">
        <v>0.02</v>
      </c>
      <c r="F80" s="18" t="s">
        <v>16449</v>
      </c>
    </row>
    <row r="81" spans="1:6" x14ac:dyDescent="0.5">
      <c r="A81" s="18" t="s">
        <v>16158</v>
      </c>
      <c r="B81" s="18" t="s">
        <v>16157</v>
      </c>
      <c r="C81" s="18" t="s">
        <v>16450</v>
      </c>
      <c r="D81" s="18" t="s">
        <v>16155</v>
      </c>
      <c r="E81" s="18">
        <v>0.02</v>
      </c>
      <c r="F81" s="18" t="s">
        <v>16451</v>
      </c>
    </row>
    <row r="82" spans="1:6" x14ac:dyDescent="0.5">
      <c r="A82" s="18" t="s">
        <v>16452</v>
      </c>
      <c r="B82" s="18" t="s">
        <v>16453</v>
      </c>
      <c r="C82" s="18" t="s">
        <v>16361</v>
      </c>
      <c r="D82" s="18" t="s">
        <v>16454</v>
      </c>
      <c r="E82" s="18">
        <v>0.02</v>
      </c>
      <c r="F82" s="18" t="s">
        <v>16455</v>
      </c>
    </row>
    <row r="83" spans="1:6" x14ac:dyDescent="0.5">
      <c r="A83" s="18" t="s">
        <v>16187</v>
      </c>
      <c r="B83" s="18" t="s">
        <v>16186</v>
      </c>
      <c r="C83" s="18" t="s">
        <v>16456</v>
      </c>
      <c r="D83" s="18" t="s">
        <v>16151</v>
      </c>
      <c r="E83" s="18">
        <v>0.02</v>
      </c>
      <c r="F83" s="18" t="s">
        <v>16457</v>
      </c>
    </row>
    <row r="84" spans="1:6" x14ac:dyDescent="0.5">
      <c r="A84" s="18" t="s">
        <v>16153</v>
      </c>
      <c r="B84" s="18" t="s">
        <v>16152</v>
      </c>
      <c r="C84" s="18" t="s">
        <v>16456</v>
      </c>
      <c r="D84" s="18" t="s">
        <v>16151</v>
      </c>
      <c r="E84" s="18">
        <v>0.02</v>
      </c>
      <c r="F84" s="18" t="s">
        <v>16457</v>
      </c>
    </row>
    <row r="85" spans="1:6" x14ac:dyDescent="0.5">
      <c r="A85" s="18" t="s">
        <v>16458</v>
      </c>
      <c r="B85" s="18" t="s">
        <v>16459</v>
      </c>
      <c r="C85" s="18" t="s">
        <v>16460</v>
      </c>
      <c r="D85" s="18" t="s">
        <v>16461</v>
      </c>
      <c r="E85" s="18">
        <v>0.02</v>
      </c>
      <c r="F85" s="18" t="s">
        <v>16462</v>
      </c>
    </row>
    <row r="86" spans="1:6" x14ac:dyDescent="0.5">
      <c r="A86" s="18" t="s">
        <v>16463</v>
      </c>
      <c r="B86" s="18" t="s">
        <v>16464</v>
      </c>
      <c r="C86" s="18" t="s">
        <v>16403</v>
      </c>
      <c r="D86" s="18" t="s">
        <v>16412</v>
      </c>
      <c r="E86" s="18">
        <v>0.03</v>
      </c>
      <c r="F86" s="18" t="s">
        <v>16405</v>
      </c>
    </row>
    <row r="87" spans="1:6" x14ac:dyDescent="0.5">
      <c r="A87" s="18" t="s">
        <v>16465</v>
      </c>
      <c r="B87" s="18" t="s">
        <v>16466</v>
      </c>
      <c r="C87" s="18" t="s">
        <v>16361</v>
      </c>
      <c r="D87" s="18" t="s">
        <v>16467</v>
      </c>
      <c r="E87" s="18">
        <v>0.03</v>
      </c>
      <c r="F87" s="18" t="s">
        <v>16468</v>
      </c>
    </row>
    <row r="88" spans="1:6" x14ac:dyDescent="0.5">
      <c r="A88" s="18" t="s">
        <v>16469</v>
      </c>
      <c r="B88" s="18" t="s">
        <v>16470</v>
      </c>
      <c r="C88" s="18" t="s">
        <v>16471</v>
      </c>
      <c r="D88" s="18" t="s">
        <v>16472</v>
      </c>
      <c r="E88" s="18">
        <v>0.04</v>
      </c>
      <c r="F88" s="18" t="s">
        <v>16473</v>
      </c>
    </row>
    <row r="89" spans="1:6" x14ac:dyDescent="0.5">
      <c r="A89" s="18" t="s">
        <v>16474</v>
      </c>
      <c r="B89" s="18" t="s">
        <v>16475</v>
      </c>
      <c r="C89" s="18" t="s">
        <v>16378</v>
      </c>
      <c r="D89" s="18" t="s">
        <v>16476</v>
      </c>
      <c r="E89" s="18">
        <v>0.05</v>
      </c>
      <c r="F89" s="18" t="s">
        <v>16477</v>
      </c>
    </row>
    <row r="90" spans="1:6" x14ac:dyDescent="0.5">
      <c r="A90" s="18" t="s">
        <v>16478</v>
      </c>
      <c r="B90" s="18" t="s">
        <v>16479</v>
      </c>
      <c r="C90" s="18" t="s">
        <v>16480</v>
      </c>
      <c r="D90" s="18" t="s">
        <v>16481</v>
      </c>
      <c r="E90" s="18">
        <v>0.05</v>
      </c>
      <c r="F90" s="18" t="s">
        <v>16482</v>
      </c>
    </row>
    <row r="91" spans="1:6" x14ac:dyDescent="0.5">
      <c r="A91" s="18" t="s">
        <v>16483</v>
      </c>
      <c r="B91" s="18" t="s">
        <v>16484</v>
      </c>
      <c r="C91" s="18" t="s">
        <v>16339</v>
      </c>
      <c r="D91" s="18" t="s">
        <v>16485</v>
      </c>
      <c r="E91" s="18">
        <v>0.05</v>
      </c>
      <c r="F91" s="18" t="s">
        <v>16486</v>
      </c>
    </row>
    <row r="92" spans="1:6" x14ac:dyDescent="0.5">
      <c r="A92" s="18" t="s">
        <v>16487</v>
      </c>
      <c r="B92" s="18" t="s">
        <v>16488</v>
      </c>
      <c r="C92" s="18" t="s">
        <v>16489</v>
      </c>
      <c r="D92" s="18" t="s">
        <v>16490</v>
      </c>
      <c r="E92" s="18">
        <v>0.05</v>
      </c>
      <c r="F92" s="18" t="s">
        <v>16491</v>
      </c>
    </row>
    <row r="93" spans="1:6" x14ac:dyDescent="0.5">
      <c r="A93" s="18" t="s">
        <v>16492</v>
      </c>
      <c r="B93" s="18" t="s">
        <v>16493</v>
      </c>
      <c r="C93" s="18" t="s">
        <v>16489</v>
      </c>
      <c r="D93" s="18" t="s">
        <v>16490</v>
      </c>
      <c r="E93" s="18">
        <v>0.05</v>
      </c>
      <c r="F93" s="18" t="s">
        <v>16491</v>
      </c>
    </row>
    <row r="94" spans="1:6" x14ac:dyDescent="0.5">
      <c r="A94" s="18" t="s">
        <v>16101</v>
      </c>
      <c r="B94" s="18" t="s">
        <v>16100</v>
      </c>
      <c r="C94" s="18" t="s">
        <v>16361</v>
      </c>
      <c r="D94" s="18" t="s">
        <v>15885</v>
      </c>
      <c r="E94" s="18">
        <v>0.05</v>
      </c>
      <c r="F94" s="18" t="s">
        <v>16494</v>
      </c>
    </row>
    <row r="99" spans="1:6" s="17" customFormat="1" ht="28.05" customHeight="1" x14ac:dyDescent="0.5">
      <c r="A99" s="22" t="s">
        <v>16198</v>
      </c>
      <c r="B99" s="22"/>
      <c r="C99" s="22"/>
      <c r="D99" s="22"/>
      <c r="E99" s="22"/>
      <c r="F99" s="22"/>
    </row>
    <row r="100" spans="1:6" x14ac:dyDescent="0.5">
      <c r="B100" s="18" t="s">
        <v>15919</v>
      </c>
      <c r="C100" s="18" t="s">
        <v>15918</v>
      </c>
      <c r="D100" s="18" t="s">
        <v>15917</v>
      </c>
      <c r="E100" s="18" t="s">
        <v>15916</v>
      </c>
      <c r="F100" s="18" t="s">
        <v>15915</v>
      </c>
    </row>
    <row r="101" spans="1:6" x14ac:dyDescent="0.5">
      <c r="A101" s="18" t="s">
        <v>16197</v>
      </c>
      <c r="B101" s="18" t="s">
        <v>16196</v>
      </c>
      <c r="C101" s="18" t="s">
        <v>16195</v>
      </c>
      <c r="D101" s="18" t="s">
        <v>15876</v>
      </c>
      <c r="E101" s="18">
        <v>0.03</v>
      </c>
      <c r="F101" s="18" t="s">
        <v>16194</v>
      </c>
    </row>
    <row r="102" spans="1:6" x14ac:dyDescent="0.5">
      <c r="A102" s="18" t="s">
        <v>16193</v>
      </c>
      <c r="B102" s="18" t="s">
        <v>16192</v>
      </c>
      <c r="C102" s="18" t="s">
        <v>16166</v>
      </c>
      <c r="D102" s="18" t="s">
        <v>16191</v>
      </c>
      <c r="E102" s="18">
        <v>0.03</v>
      </c>
      <c r="F102" s="18" t="s">
        <v>16172</v>
      </c>
    </row>
    <row r="103" spans="1:6" x14ac:dyDescent="0.5">
      <c r="A103" s="18" t="s">
        <v>16190</v>
      </c>
      <c r="B103" s="18" t="s">
        <v>16189</v>
      </c>
      <c r="C103" s="18" t="s">
        <v>16161</v>
      </c>
      <c r="D103" s="18" t="s">
        <v>16188</v>
      </c>
      <c r="E103" s="18">
        <v>0.03</v>
      </c>
      <c r="F103" s="18" t="s">
        <v>16159</v>
      </c>
    </row>
    <row r="104" spans="1:6" x14ac:dyDescent="0.5">
      <c r="A104" s="18" t="s">
        <v>16187</v>
      </c>
      <c r="B104" s="18" t="s">
        <v>16186</v>
      </c>
      <c r="C104" s="18" t="s">
        <v>16148</v>
      </c>
      <c r="D104" s="18" t="s">
        <v>16151</v>
      </c>
      <c r="E104" s="18">
        <v>0.03</v>
      </c>
      <c r="F104" s="18" t="s">
        <v>16146</v>
      </c>
    </row>
    <row r="105" spans="1:6" x14ac:dyDescent="0.5">
      <c r="A105" s="18" t="s">
        <v>16185</v>
      </c>
      <c r="B105" s="18" t="s">
        <v>16184</v>
      </c>
      <c r="C105" s="18" t="s">
        <v>16183</v>
      </c>
      <c r="D105" s="18" t="s">
        <v>16182</v>
      </c>
      <c r="E105" s="18">
        <v>0.03</v>
      </c>
      <c r="F105" s="18" t="s">
        <v>16181</v>
      </c>
    </row>
    <row r="106" spans="1:6" x14ac:dyDescent="0.5">
      <c r="A106" s="18" t="s">
        <v>16180</v>
      </c>
      <c r="B106" s="18" t="s">
        <v>16179</v>
      </c>
      <c r="C106" s="18" t="s">
        <v>16178</v>
      </c>
      <c r="D106" s="18" t="s">
        <v>16177</v>
      </c>
      <c r="E106" s="18">
        <v>0.03</v>
      </c>
      <c r="F106" s="18" t="s">
        <v>16176</v>
      </c>
    </row>
    <row r="107" spans="1:6" x14ac:dyDescent="0.5">
      <c r="A107" s="18" t="s">
        <v>16175</v>
      </c>
      <c r="B107" s="18" t="s">
        <v>16174</v>
      </c>
      <c r="C107" s="18" t="s">
        <v>16166</v>
      </c>
      <c r="D107" s="18" t="s">
        <v>16173</v>
      </c>
      <c r="E107" s="18">
        <v>0.03</v>
      </c>
      <c r="F107" s="18" t="s">
        <v>16172</v>
      </c>
    </row>
    <row r="108" spans="1:6" x14ac:dyDescent="0.5">
      <c r="A108" s="18" t="s">
        <v>16171</v>
      </c>
      <c r="B108" s="18" t="s">
        <v>16170</v>
      </c>
      <c r="C108" s="18" t="s">
        <v>16148</v>
      </c>
      <c r="D108" s="18" t="s">
        <v>16169</v>
      </c>
      <c r="E108" s="18">
        <v>0.03</v>
      </c>
      <c r="F108" s="18" t="s">
        <v>16146</v>
      </c>
    </row>
    <row r="109" spans="1:6" x14ac:dyDescent="0.5">
      <c r="A109" s="18" t="s">
        <v>16168</v>
      </c>
      <c r="B109" s="18" t="s">
        <v>16167</v>
      </c>
      <c r="C109" s="18" t="s">
        <v>16166</v>
      </c>
      <c r="D109" s="18" t="s">
        <v>16165</v>
      </c>
      <c r="E109" s="18">
        <v>0.03</v>
      </c>
      <c r="F109" s="18" t="s">
        <v>16164</v>
      </c>
    </row>
    <row r="110" spans="1:6" x14ac:dyDescent="0.5">
      <c r="A110" s="18" t="s">
        <v>16163</v>
      </c>
      <c r="B110" s="18" t="s">
        <v>16162</v>
      </c>
      <c r="C110" s="18" t="s">
        <v>16161</v>
      </c>
      <c r="D110" s="18" t="s">
        <v>16160</v>
      </c>
      <c r="E110" s="18">
        <v>0.03</v>
      </c>
      <c r="F110" s="18" t="s">
        <v>16159</v>
      </c>
    </row>
    <row r="111" spans="1:6" x14ac:dyDescent="0.5">
      <c r="A111" s="18" t="s">
        <v>16158</v>
      </c>
      <c r="B111" s="18" t="s">
        <v>16157</v>
      </c>
      <c r="C111" s="18" t="s">
        <v>16156</v>
      </c>
      <c r="D111" s="18" t="s">
        <v>16155</v>
      </c>
      <c r="E111" s="18">
        <v>0.03</v>
      </c>
      <c r="F111" s="18" t="s">
        <v>16154</v>
      </c>
    </row>
    <row r="112" spans="1:6" x14ac:dyDescent="0.5">
      <c r="A112" s="18" t="s">
        <v>16153</v>
      </c>
      <c r="B112" s="18" t="s">
        <v>16152</v>
      </c>
      <c r="C112" s="18" t="s">
        <v>16148</v>
      </c>
      <c r="D112" s="18" t="s">
        <v>16151</v>
      </c>
      <c r="E112" s="18">
        <v>0.03</v>
      </c>
      <c r="F112" s="18" t="s">
        <v>16146</v>
      </c>
    </row>
    <row r="113" spans="1:6" x14ac:dyDescent="0.5">
      <c r="A113" s="18" t="s">
        <v>16150</v>
      </c>
      <c r="B113" s="18" t="s">
        <v>16149</v>
      </c>
      <c r="C113" s="18" t="s">
        <v>16148</v>
      </c>
      <c r="D113" s="18" t="s">
        <v>16147</v>
      </c>
      <c r="E113" s="18">
        <v>0.04</v>
      </c>
      <c r="F113" s="18" t="s">
        <v>16146</v>
      </c>
    </row>
    <row r="114" spans="1:6" x14ac:dyDescent="0.5">
      <c r="A114" s="18" t="s">
        <v>16145</v>
      </c>
      <c r="B114" s="18" t="s">
        <v>16144</v>
      </c>
      <c r="C114" s="18" t="s">
        <v>16143</v>
      </c>
      <c r="D114" s="18" t="s">
        <v>16095</v>
      </c>
      <c r="E114" s="18">
        <v>0.05</v>
      </c>
      <c r="F114" s="18" t="s">
        <v>16142</v>
      </c>
    </row>
    <row r="118" spans="1:6" s="17" customFormat="1" x14ac:dyDescent="0.5">
      <c r="A118" s="22" t="s">
        <v>16513</v>
      </c>
      <c r="B118" s="22"/>
      <c r="C118" s="22"/>
      <c r="D118" s="22"/>
      <c r="E118" s="22"/>
      <c r="F118" s="22"/>
    </row>
    <row r="119" spans="1:6" x14ac:dyDescent="0.5">
      <c r="B119" s="18" t="s">
        <v>15919</v>
      </c>
      <c r="C119" s="18" t="s">
        <v>15918</v>
      </c>
      <c r="D119" s="18" t="s">
        <v>15917</v>
      </c>
      <c r="E119" s="18" t="s">
        <v>15916</v>
      </c>
      <c r="F119" s="18" t="s">
        <v>15915</v>
      </c>
    </row>
    <row r="120" spans="1:6" x14ac:dyDescent="0.5">
      <c r="A120" s="18" t="s">
        <v>16141</v>
      </c>
      <c r="B120" s="18" t="s">
        <v>16140</v>
      </c>
      <c r="C120" s="18" t="s">
        <v>16139</v>
      </c>
      <c r="D120" s="18" t="s">
        <v>15873</v>
      </c>
      <c r="E120" s="19">
        <v>2.5199999999999998E-7</v>
      </c>
      <c r="F120" s="18" t="s">
        <v>16138</v>
      </c>
    </row>
    <row r="121" spans="1:6" x14ac:dyDescent="0.5">
      <c r="A121" s="18" t="s">
        <v>16137</v>
      </c>
      <c r="B121" s="18" t="s">
        <v>16136</v>
      </c>
      <c r="C121" s="18" t="s">
        <v>16132</v>
      </c>
      <c r="D121" s="18" t="s">
        <v>16135</v>
      </c>
      <c r="E121" s="19">
        <v>4.1300000000000001E-5</v>
      </c>
      <c r="F121" s="18" t="s">
        <v>16130</v>
      </c>
    </row>
    <row r="122" spans="1:6" x14ac:dyDescent="0.5">
      <c r="A122" s="18" t="s">
        <v>16134</v>
      </c>
      <c r="B122" s="18" t="s">
        <v>16133</v>
      </c>
      <c r="C122" s="18" t="s">
        <v>16132</v>
      </c>
      <c r="D122" s="18" t="s">
        <v>16131</v>
      </c>
      <c r="E122" s="18">
        <v>1.1900000000000001E-4</v>
      </c>
      <c r="F122" s="18" t="s">
        <v>16130</v>
      </c>
    </row>
    <row r="123" spans="1:6" x14ac:dyDescent="0.5">
      <c r="A123" s="18" t="s">
        <v>16129</v>
      </c>
      <c r="B123" s="18" t="s">
        <v>16128</v>
      </c>
      <c r="C123" s="18" t="s">
        <v>16092</v>
      </c>
      <c r="D123" s="18" t="s">
        <v>16072</v>
      </c>
      <c r="E123" s="18">
        <v>4.1199999999999999E-4</v>
      </c>
      <c r="F123" s="18" t="s">
        <v>16124</v>
      </c>
    </row>
    <row r="124" spans="1:6" x14ac:dyDescent="0.5">
      <c r="A124" s="18" t="s">
        <v>16127</v>
      </c>
      <c r="B124" s="18" t="s">
        <v>16126</v>
      </c>
      <c r="C124" s="18" t="s">
        <v>16092</v>
      </c>
      <c r="D124" s="18" t="s">
        <v>16125</v>
      </c>
      <c r="E124" s="18">
        <v>4.26E-4</v>
      </c>
      <c r="F124" s="18" t="s">
        <v>16124</v>
      </c>
    </row>
    <row r="125" spans="1:6" x14ac:dyDescent="0.5">
      <c r="A125" s="18" t="s">
        <v>16123</v>
      </c>
      <c r="B125" s="18" t="s">
        <v>16122</v>
      </c>
      <c r="C125" s="18" t="s">
        <v>16084</v>
      </c>
      <c r="D125" s="18" t="s">
        <v>16121</v>
      </c>
      <c r="E125" s="18">
        <v>6.5099999999999999E-4</v>
      </c>
      <c r="F125" s="18" t="s">
        <v>16120</v>
      </c>
    </row>
    <row r="126" spans="1:6" x14ac:dyDescent="0.5">
      <c r="A126" s="18" t="s">
        <v>16119</v>
      </c>
      <c r="B126" s="18" t="s">
        <v>16118</v>
      </c>
      <c r="C126" s="18" t="s">
        <v>16109</v>
      </c>
      <c r="D126" s="18" t="s">
        <v>16117</v>
      </c>
      <c r="E126" s="18">
        <v>1.6000000000000001E-3</v>
      </c>
      <c r="F126" s="18" t="s">
        <v>16107</v>
      </c>
    </row>
    <row r="127" spans="1:6" x14ac:dyDescent="0.5">
      <c r="A127" s="18" t="s">
        <v>16116</v>
      </c>
      <c r="B127" s="18" t="s">
        <v>16115</v>
      </c>
      <c r="C127" s="18" t="s">
        <v>16114</v>
      </c>
      <c r="D127" s="18" t="s">
        <v>16113</v>
      </c>
      <c r="E127" s="18">
        <v>1.64E-3</v>
      </c>
      <c r="F127" s="18" t="s">
        <v>16112</v>
      </c>
    </row>
    <row r="128" spans="1:6" x14ac:dyDescent="0.5">
      <c r="A128" s="18" t="s">
        <v>16111</v>
      </c>
      <c r="B128" s="18" t="s">
        <v>16110</v>
      </c>
      <c r="C128" s="18" t="s">
        <v>16109</v>
      </c>
      <c r="D128" s="18" t="s">
        <v>16108</v>
      </c>
      <c r="E128" s="18">
        <v>1.83E-3</v>
      </c>
      <c r="F128" s="18" t="s">
        <v>16107</v>
      </c>
    </row>
    <row r="129" spans="1:7" x14ac:dyDescent="0.5">
      <c r="A129" s="18" t="s">
        <v>16106</v>
      </c>
      <c r="B129" s="18" t="s">
        <v>16105</v>
      </c>
      <c r="C129" s="18" t="s">
        <v>16104</v>
      </c>
      <c r="D129" s="18" t="s">
        <v>16103</v>
      </c>
      <c r="E129" s="18">
        <v>1.83E-3</v>
      </c>
      <c r="F129" s="18" t="s">
        <v>16102</v>
      </c>
    </row>
    <row r="130" spans="1:7" x14ac:dyDescent="0.5">
      <c r="A130" s="18" t="s">
        <v>16101</v>
      </c>
      <c r="B130" s="18" t="s">
        <v>16100</v>
      </c>
      <c r="C130" s="18" t="s">
        <v>16084</v>
      </c>
      <c r="D130" s="18" t="s">
        <v>15885</v>
      </c>
      <c r="E130" s="18">
        <v>1.83E-3</v>
      </c>
      <c r="F130" s="18" t="s">
        <v>16082</v>
      </c>
    </row>
    <row r="131" spans="1:7" x14ac:dyDescent="0.5">
      <c r="A131" s="18" t="s">
        <v>16099</v>
      </c>
      <c r="B131" s="18" t="s">
        <v>16098</v>
      </c>
      <c r="C131" s="18" t="s">
        <v>16084</v>
      </c>
      <c r="D131" s="18" t="s">
        <v>15888</v>
      </c>
      <c r="E131" s="18">
        <v>2.0200000000000001E-3</v>
      </c>
      <c r="F131" s="18" t="s">
        <v>16082</v>
      </c>
    </row>
    <row r="132" spans="1:7" x14ac:dyDescent="0.5">
      <c r="A132" s="18" t="s">
        <v>16097</v>
      </c>
      <c r="B132" s="18" t="s">
        <v>16096</v>
      </c>
      <c r="C132" s="18" t="s">
        <v>16084</v>
      </c>
      <c r="D132" s="18" t="s">
        <v>16095</v>
      </c>
      <c r="E132" s="18">
        <v>2.3800000000000002E-3</v>
      </c>
      <c r="F132" s="18" t="s">
        <v>16082</v>
      </c>
    </row>
    <row r="133" spans="1:7" x14ac:dyDescent="0.5">
      <c r="A133" s="18" t="s">
        <v>16094</v>
      </c>
      <c r="B133" s="18" t="s">
        <v>16093</v>
      </c>
      <c r="C133" s="18" t="s">
        <v>16092</v>
      </c>
      <c r="D133" s="18" t="s">
        <v>16091</v>
      </c>
      <c r="E133" s="18">
        <v>9.2899999999999996E-3</v>
      </c>
      <c r="F133" s="18" t="s">
        <v>16090</v>
      </c>
    </row>
    <row r="134" spans="1:7" x14ac:dyDescent="0.5">
      <c r="A134" s="18" t="s">
        <v>16089</v>
      </c>
      <c r="B134" s="18" t="s">
        <v>16088</v>
      </c>
      <c r="C134" s="18" t="s">
        <v>16073</v>
      </c>
      <c r="D134" s="18" t="s">
        <v>16087</v>
      </c>
      <c r="E134" s="18">
        <v>9.2899999999999996E-3</v>
      </c>
      <c r="F134" s="18" t="s">
        <v>16071</v>
      </c>
    </row>
    <row r="135" spans="1:7" x14ac:dyDescent="0.5">
      <c r="A135" s="18" t="s">
        <v>16086</v>
      </c>
      <c r="B135" s="18" t="s">
        <v>16085</v>
      </c>
      <c r="C135" s="18" t="s">
        <v>16084</v>
      </c>
      <c r="D135" s="18" t="s">
        <v>16083</v>
      </c>
      <c r="E135" s="18">
        <v>0.01</v>
      </c>
      <c r="F135" s="18" t="s">
        <v>16082</v>
      </c>
    </row>
    <row r="136" spans="1:7" x14ac:dyDescent="0.5">
      <c r="A136" s="18" t="s">
        <v>16020</v>
      </c>
      <c r="B136" s="18" t="s">
        <v>16019</v>
      </c>
      <c r="C136" s="18" t="s">
        <v>16068</v>
      </c>
      <c r="D136" s="18" t="s">
        <v>16017</v>
      </c>
      <c r="E136" s="18">
        <v>0.01</v>
      </c>
      <c r="F136" s="18" t="s">
        <v>16081</v>
      </c>
    </row>
    <row r="137" spans="1:7" x14ac:dyDescent="0.5">
      <c r="A137" s="18" t="s">
        <v>16080</v>
      </c>
      <c r="B137" s="18" t="s">
        <v>16079</v>
      </c>
      <c r="C137" s="18" t="s">
        <v>16078</v>
      </c>
      <c r="D137" s="18" t="s">
        <v>16077</v>
      </c>
      <c r="E137" s="18">
        <v>0.01</v>
      </c>
      <c r="F137" s="18" t="s">
        <v>16076</v>
      </c>
    </row>
    <row r="138" spans="1:7" x14ac:dyDescent="0.5">
      <c r="A138" s="18" t="s">
        <v>16075</v>
      </c>
      <c r="B138" s="18" t="s">
        <v>16074</v>
      </c>
      <c r="C138" s="18" t="s">
        <v>16073</v>
      </c>
      <c r="D138" s="18" t="s">
        <v>16072</v>
      </c>
      <c r="E138" s="18">
        <v>0.01</v>
      </c>
      <c r="F138" s="18" t="s">
        <v>16071</v>
      </c>
    </row>
    <row r="139" spans="1:7" x14ac:dyDescent="0.5">
      <c r="A139" s="18" t="s">
        <v>16070</v>
      </c>
      <c r="B139" s="18" t="s">
        <v>16069</v>
      </c>
      <c r="C139" s="18" t="s">
        <v>16068</v>
      </c>
      <c r="D139" s="18" t="s">
        <v>16067</v>
      </c>
      <c r="E139" s="18">
        <v>0.02</v>
      </c>
      <c r="F139" s="18" t="s">
        <v>16066</v>
      </c>
    </row>
    <row r="140" spans="1:7" x14ac:dyDescent="0.5">
      <c r="A140" s="18" t="s">
        <v>16065</v>
      </c>
      <c r="B140" s="18" t="s">
        <v>16064</v>
      </c>
      <c r="C140" s="18" t="s">
        <v>16063</v>
      </c>
      <c r="D140" s="18" t="s">
        <v>16062</v>
      </c>
      <c r="E140" s="18">
        <v>0.03</v>
      </c>
      <c r="F140" s="18" t="s">
        <v>16061</v>
      </c>
    </row>
    <row r="141" spans="1:7" x14ac:dyDescent="0.5">
      <c r="A141" s="18" t="s">
        <v>16060</v>
      </c>
      <c r="B141" s="18" t="s">
        <v>16059</v>
      </c>
      <c r="C141" s="18" t="s">
        <v>16058</v>
      </c>
      <c r="D141" s="18" t="s">
        <v>15926</v>
      </c>
      <c r="E141" s="18">
        <v>0.05</v>
      </c>
      <c r="F141" s="18" t="s">
        <v>16057</v>
      </c>
    </row>
    <row r="144" spans="1:7" s="17" customFormat="1" x14ac:dyDescent="0.5">
      <c r="A144" s="22" t="s">
        <v>16512</v>
      </c>
      <c r="B144" s="22"/>
      <c r="C144" s="22"/>
      <c r="D144" s="22"/>
      <c r="E144" s="22"/>
      <c r="F144" s="22"/>
      <c r="G144" s="22"/>
    </row>
    <row r="145" spans="1:6" x14ac:dyDescent="0.5">
      <c r="B145" s="18" t="s">
        <v>15919</v>
      </c>
      <c r="C145" s="18" t="s">
        <v>15918</v>
      </c>
      <c r="D145" s="18" t="s">
        <v>15917</v>
      </c>
      <c r="E145" s="18" t="s">
        <v>15916</v>
      </c>
      <c r="F145" s="18" t="s">
        <v>15915</v>
      </c>
    </row>
    <row r="146" spans="1:6" x14ac:dyDescent="0.5">
      <c r="A146" s="18" t="s">
        <v>16056</v>
      </c>
      <c r="B146" s="18" t="s">
        <v>16055</v>
      </c>
      <c r="C146" s="18" t="s">
        <v>16054</v>
      </c>
      <c r="D146" s="18" t="s">
        <v>16053</v>
      </c>
      <c r="E146" s="19">
        <v>7.5900000000000002E-6</v>
      </c>
      <c r="F146" s="18" t="s">
        <v>16052</v>
      </c>
    </row>
    <row r="147" spans="1:6" x14ac:dyDescent="0.5">
      <c r="A147" s="18" t="s">
        <v>16051</v>
      </c>
      <c r="B147" s="18" t="s">
        <v>16050</v>
      </c>
      <c r="C147" s="18" t="s">
        <v>16049</v>
      </c>
      <c r="D147" s="18" t="s">
        <v>16048</v>
      </c>
      <c r="E147" s="19">
        <v>3.9700000000000003E-5</v>
      </c>
      <c r="F147" s="18" t="s">
        <v>16047</v>
      </c>
    </row>
    <row r="148" spans="1:6" x14ac:dyDescent="0.5">
      <c r="A148" s="18" t="s">
        <v>16046</v>
      </c>
      <c r="B148" s="18" t="s">
        <v>16045</v>
      </c>
      <c r="C148" s="18" t="s">
        <v>16044</v>
      </c>
      <c r="D148" s="18" t="s">
        <v>16043</v>
      </c>
      <c r="E148" s="19">
        <v>3.9700000000000003E-5</v>
      </c>
      <c r="F148" s="18" t="s">
        <v>16042</v>
      </c>
    </row>
    <row r="149" spans="1:6" x14ac:dyDescent="0.5">
      <c r="A149" s="18" t="s">
        <v>16041</v>
      </c>
      <c r="B149" s="18" t="s">
        <v>16040</v>
      </c>
      <c r="C149" s="18" t="s">
        <v>16028</v>
      </c>
      <c r="D149" s="18" t="s">
        <v>16039</v>
      </c>
      <c r="E149" s="19">
        <v>3.9700000000000003E-5</v>
      </c>
      <c r="F149" s="18" t="s">
        <v>16038</v>
      </c>
    </row>
    <row r="150" spans="1:6" x14ac:dyDescent="0.5">
      <c r="A150" s="18" t="s">
        <v>16037</v>
      </c>
      <c r="B150" s="18" t="s">
        <v>16036</v>
      </c>
      <c r="C150" s="18" t="s">
        <v>16035</v>
      </c>
      <c r="D150" s="18" t="s">
        <v>16034</v>
      </c>
      <c r="E150" s="18">
        <v>5.3499999999999999E-4</v>
      </c>
      <c r="F150" s="18" t="s">
        <v>16033</v>
      </c>
    </row>
    <row r="151" spans="1:6" x14ac:dyDescent="0.5">
      <c r="A151" s="18" t="s">
        <v>16032</v>
      </c>
      <c r="B151" s="18" t="s">
        <v>16031</v>
      </c>
      <c r="C151" s="18" t="s">
        <v>16023</v>
      </c>
      <c r="D151" s="18" t="s">
        <v>16022</v>
      </c>
      <c r="E151" s="18">
        <v>8.6700000000000004E-4</v>
      </c>
      <c r="F151" s="18" t="s">
        <v>16021</v>
      </c>
    </row>
    <row r="152" spans="1:6" x14ac:dyDescent="0.5">
      <c r="A152" s="18" t="s">
        <v>16030</v>
      </c>
      <c r="B152" s="18" t="s">
        <v>16029</v>
      </c>
      <c r="C152" s="18" t="s">
        <v>16028</v>
      </c>
      <c r="D152" s="18" t="s">
        <v>16027</v>
      </c>
      <c r="E152" s="18">
        <v>8.6700000000000004E-4</v>
      </c>
      <c r="F152" s="18" t="s">
        <v>16026</v>
      </c>
    </row>
    <row r="153" spans="1:6" x14ac:dyDescent="0.5">
      <c r="A153" s="18" t="s">
        <v>16025</v>
      </c>
      <c r="B153" s="18" t="s">
        <v>16024</v>
      </c>
      <c r="C153" s="18" t="s">
        <v>16023</v>
      </c>
      <c r="D153" s="18" t="s">
        <v>16022</v>
      </c>
      <c r="E153" s="18">
        <v>8.6700000000000004E-4</v>
      </c>
      <c r="F153" s="18" t="s">
        <v>16021</v>
      </c>
    </row>
    <row r="154" spans="1:6" x14ac:dyDescent="0.5">
      <c r="A154" s="18" t="s">
        <v>16020</v>
      </c>
      <c r="B154" s="18" t="s">
        <v>16019</v>
      </c>
      <c r="C154" s="18" t="s">
        <v>16018</v>
      </c>
      <c r="D154" s="18" t="s">
        <v>16017</v>
      </c>
      <c r="E154" s="18">
        <v>9.8400000000000007E-4</v>
      </c>
      <c r="F154" s="18" t="s">
        <v>16016</v>
      </c>
    </row>
    <row r="155" spans="1:6" x14ac:dyDescent="0.5">
      <c r="A155" s="18" t="s">
        <v>16015</v>
      </c>
      <c r="B155" s="18" t="s">
        <v>16014</v>
      </c>
      <c r="C155" s="18" t="s">
        <v>16013</v>
      </c>
      <c r="D155" s="18" t="s">
        <v>16012</v>
      </c>
      <c r="E155" s="18">
        <v>1.25E-3</v>
      </c>
      <c r="F155" s="18" t="s">
        <v>16011</v>
      </c>
    </row>
    <row r="156" spans="1:6" x14ac:dyDescent="0.5">
      <c r="A156" s="18" t="s">
        <v>16010</v>
      </c>
      <c r="B156" s="18" t="s">
        <v>16009</v>
      </c>
      <c r="C156" s="18" t="s">
        <v>16008</v>
      </c>
      <c r="D156" s="18" t="s">
        <v>16007</v>
      </c>
      <c r="E156" s="18">
        <v>1.7899999999999999E-3</v>
      </c>
      <c r="F156" s="18" t="s">
        <v>16006</v>
      </c>
    </row>
    <row r="157" spans="1:6" x14ac:dyDescent="0.5">
      <c r="A157" s="18" t="s">
        <v>16005</v>
      </c>
      <c r="B157" s="18" t="s">
        <v>16004</v>
      </c>
      <c r="C157" s="18" t="s">
        <v>16003</v>
      </c>
      <c r="D157" s="18" t="s">
        <v>16002</v>
      </c>
      <c r="E157" s="18">
        <v>2.4399999999999999E-3</v>
      </c>
      <c r="F157" s="18" t="s">
        <v>16001</v>
      </c>
    </row>
    <row r="158" spans="1:6" x14ac:dyDescent="0.5">
      <c r="A158" s="18" t="s">
        <v>16000</v>
      </c>
      <c r="B158" s="18" t="s">
        <v>15999</v>
      </c>
      <c r="C158" s="18" t="s">
        <v>15998</v>
      </c>
      <c r="D158" s="18" t="s">
        <v>15997</v>
      </c>
      <c r="E158" s="18">
        <v>2.48E-3</v>
      </c>
      <c r="F158" s="18" t="s">
        <v>15996</v>
      </c>
    </row>
    <row r="159" spans="1:6" x14ac:dyDescent="0.5">
      <c r="A159" s="18" t="s">
        <v>15995</v>
      </c>
      <c r="B159" s="18" t="s">
        <v>15994</v>
      </c>
      <c r="C159" s="18" t="s">
        <v>15993</v>
      </c>
      <c r="D159" s="18" t="s">
        <v>15882</v>
      </c>
      <c r="E159" s="18">
        <v>3.3400000000000001E-3</v>
      </c>
      <c r="F159" s="18" t="s">
        <v>15992</v>
      </c>
    </row>
    <row r="160" spans="1:6" x14ac:dyDescent="0.5">
      <c r="A160" s="18" t="s">
        <v>15991</v>
      </c>
      <c r="B160" s="18" t="s">
        <v>15990</v>
      </c>
      <c r="C160" s="18" t="s">
        <v>15969</v>
      </c>
      <c r="D160" s="18" t="s">
        <v>15989</v>
      </c>
      <c r="E160" s="18">
        <v>4.0800000000000003E-3</v>
      </c>
      <c r="F160" s="18" t="s">
        <v>15967</v>
      </c>
    </row>
    <row r="161" spans="1:6" x14ac:dyDescent="0.5">
      <c r="A161" s="18" t="s">
        <v>15988</v>
      </c>
      <c r="B161" s="18" t="s">
        <v>15987</v>
      </c>
      <c r="C161" s="18" t="s">
        <v>15942</v>
      </c>
      <c r="D161" s="18" t="s">
        <v>15986</v>
      </c>
      <c r="E161" s="18">
        <v>4.0800000000000003E-3</v>
      </c>
      <c r="F161" s="18" t="s">
        <v>15985</v>
      </c>
    </row>
    <row r="162" spans="1:6" x14ac:dyDescent="0.5">
      <c r="A162" s="18" t="s">
        <v>15984</v>
      </c>
      <c r="B162" s="18" t="s">
        <v>15983</v>
      </c>
      <c r="C162" s="18" t="s">
        <v>15982</v>
      </c>
      <c r="D162" s="18" t="s">
        <v>15895</v>
      </c>
      <c r="E162" s="18">
        <v>4.0800000000000003E-3</v>
      </c>
      <c r="F162" s="18" t="s">
        <v>15981</v>
      </c>
    </row>
    <row r="163" spans="1:6" x14ac:dyDescent="0.5">
      <c r="A163" s="18" t="s">
        <v>15980</v>
      </c>
      <c r="B163" s="18" t="s">
        <v>15979</v>
      </c>
      <c r="C163" s="18" t="s">
        <v>15969</v>
      </c>
      <c r="D163" s="18" t="s">
        <v>15976</v>
      </c>
      <c r="E163" s="18">
        <v>4.0800000000000003E-3</v>
      </c>
      <c r="F163" s="18" t="s">
        <v>15967</v>
      </c>
    </row>
    <row r="164" spans="1:6" x14ac:dyDescent="0.5">
      <c r="A164" s="18" t="s">
        <v>15978</v>
      </c>
      <c r="B164" s="18" t="s">
        <v>15977</v>
      </c>
      <c r="C164" s="18" t="s">
        <v>15969</v>
      </c>
      <c r="D164" s="18" t="s">
        <v>15976</v>
      </c>
      <c r="E164" s="18">
        <v>4.0800000000000003E-3</v>
      </c>
      <c r="F164" s="18" t="s">
        <v>15967</v>
      </c>
    </row>
    <row r="165" spans="1:6" x14ac:dyDescent="0.5">
      <c r="A165" s="18" t="s">
        <v>15975</v>
      </c>
      <c r="B165" s="18" t="s">
        <v>15974</v>
      </c>
      <c r="C165" s="18" t="s">
        <v>15927</v>
      </c>
      <c r="D165" s="18" t="s">
        <v>15973</v>
      </c>
      <c r="E165" s="18">
        <v>5.5199999999999997E-3</v>
      </c>
      <c r="F165" s="18" t="s">
        <v>15972</v>
      </c>
    </row>
    <row r="166" spans="1:6" x14ac:dyDescent="0.5">
      <c r="A166" s="18" t="s">
        <v>15971</v>
      </c>
      <c r="B166" s="18" t="s">
        <v>15970</v>
      </c>
      <c r="C166" s="18" t="s">
        <v>15969</v>
      </c>
      <c r="D166" s="18" t="s">
        <v>15968</v>
      </c>
      <c r="E166" s="18">
        <v>5.94E-3</v>
      </c>
      <c r="F166" s="18" t="s">
        <v>15967</v>
      </c>
    </row>
    <row r="167" spans="1:6" x14ac:dyDescent="0.5">
      <c r="A167" s="18" t="s">
        <v>15966</v>
      </c>
      <c r="B167" s="18" t="s">
        <v>15965</v>
      </c>
      <c r="C167" s="18" t="s">
        <v>15927</v>
      </c>
      <c r="D167" s="18" t="s">
        <v>15888</v>
      </c>
      <c r="E167" s="18">
        <v>9.0200000000000002E-3</v>
      </c>
      <c r="F167" s="18" t="s">
        <v>15925</v>
      </c>
    </row>
    <row r="168" spans="1:6" x14ac:dyDescent="0.5">
      <c r="A168" s="18" t="s">
        <v>15964</v>
      </c>
      <c r="B168" s="18" t="s">
        <v>15963</v>
      </c>
      <c r="C168" s="18" t="s">
        <v>15962</v>
      </c>
      <c r="D168" s="18" t="s">
        <v>15961</v>
      </c>
      <c r="E168" s="18">
        <v>0.01</v>
      </c>
      <c r="F168" s="18" t="s">
        <v>15960</v>
      </c>
    </row>
    <row r="169" spans="1:6" x14ac:dyDescent="0.5">
      <c r="A169" s="18" t="s">
        <v>15959</v>
      </c>
      <c r="B169" s="18" t="s">
        <v>15958</v>
      </c>
      <c r="C169" s="18" t="s">
        <v>15927</v>
      </c>
      <c r="D169" s="18" t="s">
        <v>15882</v>
      </c>
      <c r="E169" s="18">
        <v>0.01</v>
      </c>
      <c r="F169" s="18" t="s">
        <v>15955</v>
      </c>
    </row>
    <row r="170" spans="1:6" x14ac:dyDescent="0.5">
      <c r="A170" s="18" t="s">
        <v>15957</v>
      </c>
      <c r="B170" s="18" t="s">
        <v>15956</v>
      </c>
      <c r="C170" s="18" t="s">
        <v>15927</v>
      </c>
      <c r="D170" s="18" t="s">
        <v>15882</v>
      </c>
      <c r="E170" s="18">
        <v>0.01</v>
      </c>
      <c r="F170" s="18" t="s">
        <v>15955</v>
      </c>
    </row>
    <row r="171" spans="1:6" x14ac:dyDescent="0.5">
      <c r="A171" s="18" t="s">
        <v>15954</v>
      </c>
      <c r="B171" s="18" t="s">
        <v>15953</v>
      </c>
      <c r="C171" s="18" t="s">
        <v>15952</v>
      </c>
      <c r="D171" s="18" t="s">
        <v>15951</v>
      </c>
      <c r="E171" s="18">
        <v>0.02</v>
      </c>
      <c r="F171" s="18" t="s">
        <v>15950</v>
      </c>
    </row>
    <row r="172" spans="1:6" x14ac:dyDescent="0.5">
      <c r="A172" s="18" t="s">
        <v>15949</v>
      </c>
      <c r="B172" s="18" t="s">
        <v>15948</v>
      </c>
      <c r="C172" s="18" t="s">
        <v>15947</v>
      </c>
      <c r="D172" s="18" t="s">
        <v>15946</v>
      </c>
      <c r="E172" s="18">
        <v>0.03</v>
      </c>
      <c r="F172" s="18" t="s">
        <v>15945</v>
      </c>
    </row>
    <row r="173" spans="1:6" x14ac:dyDescent="0.5">
      <c r="A173" s="18" t="s">
        <v>15944</v>
      </c>
      <c r="B173" s="18" t="s">
        <v>15943</v>
      </c>
      <c r="C173" s="18" t="s">
        <v>15942</v>
      </c>
      <c r="D173" s="18" t="s">
        <v>15941</v>
      </c>
      <c r="E173" s="18">
        <v>0.03</v>
      </c>
      <c r="F173" s="18" t="s">
        <v>15940</v>
      </c>
    </row>
    <row r="174" spans="1:6" x14ac:dyDescent="0.5">
      <c r="A174" s="18" t="s">
        <v>15939</v>
      </c>
      <c r="B174" s="18" t="s">
        <v>15938</v>
      </c>
      <c r="C174" s="18" t="s">
        <v>15937</v>
      </c>
      <c r="D174" s="18" t="s">
        <v>15936</v>
      </c>
      <c r="E174" s="18">
        <v>0.03</v>
      </c>
      <c r="F174" s="18" t="s">
        <v>15935</v>
      </c>
    </row>
    <row r="175" spans="1:6" x14ac:dyDescent="0.5">
      <c r="A175" s="18" t="s">
        <v>15934</v>
      </c>
      <c r="B175" s="18" t="s">
        <v>15933</v>
      </c>
      <c r="C175" s="18" t="s">
        <v>15932</v>
      </c>
      <c r="D175" s="18" t="s">
        <v>15931</v>
      </c>
      <c r="E175" s="18">
        <v>0.03</v>
      </c>
      <c r="F175" s="18" t="s">
        <v>15930</v>
      </c>
    </row>
    <row r="176" spans="1:6" x14ac:dyDescent="0.5">
      <c r="A176" s="18" t="s">
        <v>15929</v>
      </c>
      <c r="B176" s="18" t="s">
        <v>15928</v>
      </c>
      <c r="C176" s="18" t="s">
        <v>15927</v>
      </c>
      <c r="D176" s="18" t="s">
        <v>15926</v>
      </c>
      <c r="E176" s="18">
        <v>0.03</v>
      </c>
      <c r="F176" s="18" t="s">
        <v>15925</v>
      </c>
    </row>
    <row r="177" spans="1:6" x14ac:dyDescent="0.5">
      <c r="A177" s="18" t="s">
        <v>15924</v>
      </c>
      <c r="B177" s="18" t="s">
        <v>15923</v>
      </c>
      <c r="C177" s="18" t="s">
        <v>15922</v>
      </c>
      <c r="D177" s="18" t="s">
        <v>15921</v>
      </c>
      <c r="E177" s="18">
        <v>0.05</v>
      </c>
      <c r="F177" s="18" t="s">
        <v>15920</v>
      </c>
    </row>
    <row r="181" spans="1:6" s="17" customFormat="1" x14ac:dyDescent="0.5">
      <c r="A181" s="22" t="s">
        <v>16511</v>
      </c>
      <c r="B181" s="22"/>
      <c r="C181" s="22"/>
      <c r="D181" s="22"/>
      <c r="E181" s="22"/>
      <c r="F181" s="22"/>
    </row>
    <row r="182" spans="1:6" x14ac:dyDescent="0.5">
      <c r="B182" s="18" t="s">
        <v>15919</v>
      </c>
      <c r="C182" s="18" t="s">
        <v>15918</v>
      </c>
      <c r="D182" s="18" t="s">
        <v>15917</v>
      </c>
      <c r="E182" s="18" t="s">
        <v>15916</v>
      </c>
      <c r="F182" s="18" t="s">
        <v>15915</v>
      </c>
    </row>
    <row r="183" spans="1:6" x14ac:dyDescent="0.5">
      <c r="A183" s="18" t="s">
        <v>15914</v>
      </c>
      <c r="B183" s="18" t="s">
        <v>15913</v>
      </c>
      <c r="C183" s="18" t="s">
        <v>15863</v>
      </c>
      <c r="D183" s="18" t="s">
        <v>15912</v>
      </c>
      <c r="E183" s="18">
        <v>0.01</v>
      </c>
      <c r="F183" s="18" t="s">
        <v>15911</v>
      </c>
    </row>
    <row r="184" spans="1:6" x14ac:dyDescent="0.5">
      <c r="A184" s="18" t="s">
        <v>15910</v>
      </c>
      <c r="B184" s="18" t="s">
        <v>15909</v>
      </c>
      <c r="C184" s="18" t="s">
        <v>15848</v>
      </c>
      <c r="D184" s="18" t="s">
        <v>15908</v>
      </c>
      <c r="E184" s="18">
        <v>0.01</v>
      </c>
      <c r="F184" s="18" t="s">
        <v>15898</v>
      </c>
    </row>
    <row r="185" spans="1:6" x14ac:dyDescent="0.5">
      <c r="A185" s="18" t="s">
        <v>15907</v>
      </c>
      <c r="B185" s="18" t="s">
        <v>15906</v>
      </c>
      <c r="C185" s="18" t="s">
        <v>15843</v>
      </c>
      <c r="D185" s="18" t="s">
        <v>15905</v>
      </c>
      <c r="E185" s="18">
        <v>0.01</v>
      </c>
      <c r="F185" s="18" t="s">
        <v>15854</v>
      </c>
    </row>
    <row r="186" spans="1:6" x14ac:dyDescent="0.5">
      <c r="A186" s="18" t="s">
        <v>15904</v>
      </c>
      <c r="B186" s="18" t="s">
        <v>15903</v>
      </c>
      <c r="C186" s="18" t="s">
        <v>15843</v>
      </c>
      <c r="D186" s="18" t="s">
        <v>15902</v>
      </c>
      <c r="E186" s="18">
        <v>0.01</v>
      </c>
      <c r="F186" s="18" t="s">
        <v>15854</v>
      </c>
    </row>
    <row r="187" spans="1:6" x14ac:dyDescent="0.5">
      <c r="A187" s="18" t="s">
        <v>15901</v>
      </c>
      <c r="B187" s="18" t="s">
        <v>15900</v>
      </c>
      <c r="C187" s="18" t="s">
        <v>15848</v>
      </c>
      <c r="D187" s="18" t="s">
        <v>15899</v>
      </c>
      <c r="E187" s="18">
        <v>0.01</v>
      </c>
      <c r="F187" s="18" t="s">
        <v>15898</v>
      </c>
    </row>
    <row r="188" spans="1:6" x14ac:dyDescent="0.5">
      <c r="A188" s="18" t="s">
        <v>15897</v>
      </c>
      <c r="B188" s="18" t="s">
        <v>15896</v>
      </c>
      <c r="C188" s="18" t="s">
        <v>15843</v>
      </c>
      <c r="D188" s="18" t="s">
        <v>15895</v>
      </c>
      <c r="E188" s="18">
        <v>0.01</v>
      </c>
      <c r="F188" s="18" t="s">
        <v>15854</v>
      </c>
    </row>
    <row r="189" spans="1:6" x14ac:dyDescent="0.5">
      <c r="A189" s="18" t="s">
        <v>15894</v>
      </c>
      <c r="B189" s="18" t="s">
        <v>15893</v>
      </c>
      <c r="C189" s="18" t="s">
        <v>15863</v>
      </c>
      <c r="D189" s="18" t="s">
        <v>15892</v>
      </c>
      <c r="E189" s="18">
        <v>0.01</v>
      </c>
      <c r="F189" s="18" t="s">
        <v>15891</v>
      </c>
    </row>
    <row r="190" spans="1:6" x14ac:dyDescent="0.5">
      <c r="A190" s="18" t="s">
        <v>15890</v>
      </c>
      <c r="B190" s="18" t="s">
        <v>15889</v>
      </c>
      <c r="C190" s="18" t="s">
        <v>15843</v>
      </c>
      <c r="D190" s="18" t="s">
        <v>15888</v>
      </c>
      <c r="E190" s="18">
        <v>0.02</v>
      </c>
      <c r="F190" s="18" t="s">
        <v>15841</v>
      </c>
    </row>
    <row r="191" spans="1:6" x14ac:dyDescent="0.5">
      <c r="A191" s="18" t="s">
        <v>15887</v>
      </c>
      <c r="B191" s="18" t="s">
        <v>15886</v>
      </c>
      <c r="C191" s="18" t="s">
        <v>15843</v>
      </c>
      <c r="D191" s="18" t="s">
        <v>15885</v>
      </c>
      <c r="E191" s="18">
        <v>0.02</v>
      </c>
      <c r="F191" s="18" t="s">
        <v>15841</v>
      </c>
    </row>
    <row r="192" spans="1:6" x14ac:dyDescent="0.5">
      <c r="A192" s="18" t="s">
        <v>15884</v>
      </c>
      <c r="B192" s="18" t="s">
        <v>15883</v>
      </c>
      <c r="C192" s="18" t="s">
        <v>15843</v>
      </c>
      <c r="D192" s="18" t="s">
        <v>15882</v>
      </c>
      <c r="E192" s="18">
        <v>0.02</v>
      </c>
      <c r="F192" s="18" t="s">
        <v>15872</v>
      </c>
    </row>
    <row r="193" spans="1:6" x14ac:dyDescent="0.5">
      <c r="A193" s="18" t="s">
        <v>15881</v>
      </c>
      <c r="B193" s="18" t="s">
        <v>15880</v>
      </c>
      <c r="C193" s="18" t="s">
        <v>15843</v>
      </c>
      <c r="D193" s="18" t="s">
        <v>15879</v>
      </c>
      <c r="E193" s="18">
        <v>0.02</v>
      </c>
      <c r="F193" s="18" t="s">
        <v>15872</v>
      </c>
    </row>
    <row r="194" spans="1:6" x14ac:dyDescent="0.5">
      <c r="A194" s="18" t="s">
        <v>15878</v>
      </c>
      <c r="B194" s="18" t="s">
        <v>15877</v>
      </c>
      <c r="C194" s="18" t="s">
        <v>15843</v>
      </c>
      <c r="D194" s="18" t="s">
        <v>15876</v>
      </c>
      <c r="E194" s="18">
        <v>0.02</v>
      </c>
      <c r="F194" s="18" t="s">
        <v>15854</v>
      </c>
    </row>
    <row r="195" spans="1:6" x14ac:dyDescent="0.5">
      <c r="A195" s="18" t="s">
        <v>15875</v>
      </c>
      <c r="B195" s="18" t="s">
        <v>15874</v>
      </c>
      <c r="C195" s="18" t="s">
        <v>15843</v>
      </c>
      <c r="D195" s="18" t="s">
        <v>15873</v>
      </c>
      <c r="E195" s="18">
        <v>0.02</v>
      </c>
      <c r="F195" s="18" t="s">
        <v>15872</v>
      </c>
    </row>
    <row r="196" spans="1:6" x14ac:dyDescent="0.5">
      <c r="A196" s="18" t="s">
        <v>15871</v>
      </c>
      <c r="B196" s="18" t="s">
        <v>15870</v>
      </c>
      <c r="C196" s="18" t="s">
        <v>15863</v>
      </c>
      <c r="D196" s="18" t="s">
        <v>15869</v>
      </c>
      <c r="E196" s="18">
        <v>0.03</v>
      </c>
      <c r="F196" s="18" t="s">
        <v>15861</v>
      </c>
    </row>
    <row r="197" spans="1:6" x14ac:dyDescent="0.5">
      <c r="A197" s="18" t="s">
        <v>15868</v>
      </c>
      <c r="B197" s="18" t="s">
        <v>15867</v>
      </c>
      <c r="C197" s="18" t="s">
        <v>15843</v>
      </c>
      <c r="D197" s="18" t="s">
        <v>15866</v>
      </c>
      <c r="E197" s="18">
        <v>0.03</v>
      </c>
      <c r="F197" s="18" t="s">
        <v>15854</v>
      </c>
    </row>
    <row r="198" spans="1:6" x14ac:dyDescent="0.5">
      <c r="A198" s="18" t="s">
        <v>15865</v>
      </c>
      <c r="B198" s="18" t="s">
        <v>15864</v>
      </c>
      <c r="C198" s="18" t="s">
        <v>15863</v>
      </c>
      <c r="D198" s="18" t="s">
        <v>15862</v>
      </c>
      <c r="E198" s="18">
        <v>0.03</v>
      </c>
      <c r="F198" s="18" t="s">
        <v>15861</v>
      </c>
    </row>
    <row r="199" spans="1:6" x14ac:dyDescent="0.5">
      <c r="A199" s="18" t="s">
        <v>15860</v>
      </c>
      <c r="B199" s="18" t="s">
        <v>15859</v>
      </c>
      <c r="C199" s="18" t="s">
        <v>15843</v>
      </c>
      <c r="D199" s="18" t="s">
        <v>15858</v>
      </c>
      <c r="E199" s="18">
        <v>0.03</v>
      </c>
      <c r="F199" s="18" t="s">
        <v>15841</v>
      </c>
    </row>
    <row r="200" spans="1:6" x14ac:dyDescent="0.5">
      <c r="A200" s="18" t="s">
        <v>15857</v>
      </c>
      <c r="B200" s="18" t="s">
        <v>15856</v>
      </c>
      <c r="C200" s="18" t="s">
        <v>15843</v>
      </c>
      <c r="D200" s="18" t="s">
        <v>15855</v>
      </c>
      <c r="E200" s="18">
        <v>0.03</v>
      </c>
      <c r="F200" s="18" t="s">
        <v>15854</v>
      </c>
    </row>
    <row r="201" spans="1:6" x14ac:dyDescent="0.5">
      <c r="A201" s="18" t="s">
        <v>15853</v>
      </c>
      <c r="B201" s="18" t="s">
        <v>15852</v>
      </c>
      <c r="C201" s="18" t="s">
        <v>15848</v>
      </c>
      <c r="D201" s="18" t="s">
        <v>15851</v>
      </c>
      <c r="E201" s="18">
        <v>0.03</v>
      </c>
      <c r="F201" s="18" t="s">
        <v>15846</v>
      </c>
    </row>
    <row r="202" spans="1:6" x14ac:dyDescent="0.5">
      <c r="A202" s="18" t="s">
        <v>15850</v>
      </c>
      <c r="B202" s="18" t="s">
        <v>15849</v>
      </c>
      <c r="C202" s="18" t="s">
        <v>15848</v>
      </c>
      <c r="D202" s="18" t="s">
        <v>15847</v>
      </c>
      <c r="E202" s="18">
        <v>0.03</v>
      </c>
      <c r="F202" s="18" t="s">
        <v>15846</v>
      </c>
    </row>
    <row r="203" spans="1:6" x14ac:dyDescent="0.5">
      <c r="A203" s="18" t="s">
        <v>15845</v>
      </c>
      <c r="B203" s="18" t="s">
        <v>15844</v>
      </c>
      <c r="C203" s="18" t="s">
        <v>15843</v>
      </c>
      <c r="D203" s="18" t="s">
        <v>15842</v>
      </c>
      <c r="E203" s="18">
        <v>0.03</v>
      </c>
      <c r="F203" s="18" t="s">
        <v>15841</v>
      </c>
    </row>
  </sheetData>
  <mergeCells count="7">
    <mergeCell ref="A37:F37"/>
    <mergeCell ref="A5:F5"/>
    <mergeCell ref="A1:F1"/>
    <mergeCell ref="A181:F181"/>
    <mergeCell ref="A144:G144"/>
    <mergeCell ref="A118:F118"/>
    <mergeCell ref="A99:F9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54"/>
  <sheetViews>
    <sheetView workbookViewId="0">
      <selection activeCell="I1" sqref="I1:K1"/>
    </sheetView>
  </sheetViews>
  <sheetFormatPr defaultColWidth="11" defaultRowHeight="15.75" x14ac:dyDescent="0.5"/>
  <cols>
    <col min="1" max="3" width="15.1875" customWidth="1"/>
    <col min="5" max="7" width="19.1875" customWidth="1"/>
    <col min="9" max="11" width="21.1875" style="2" customWidth="1"/>
  </cols>
  <sheetData>
    <row r="1" spans="1:11" x14ac:dyDescent="0.5">
      <c r="A1" s="23" t="s">
        <v>0</v>
      </c>
      <c r="B1" s="23"/>
      <c r="C1" s="23"/>
      <c r="E1" s="23" t="s">
        <v>1</v>
      </c>
      <c r="F1" s="23"/>
      <c r="G1" s="23"/>
      <c r="I1" s="24" t="s">
        <v>16510</v>
      </c>
      <c r="J1" s="24"/>
      <c r="K1" s="24"/>
    </row>
    <row r="2" spans="1:11" s="1" customFormat="1" ht="47.25" x14ac:dyDescent="0.5">
      <c r="A2" s="1" t="s">
        <v>2</v>
      </c>
      <c r="B2" s="1" t="s">
        <v>3</v>
      </c>
      <c r="C2" s="1" t="s">
        <v>4</v>
      </c>
      <c r="E2" s="1" t="s">
        <v>2</v>
      </c>
      <c r="F2" s="1" t="s">
        <v>3</v>
      </c>
      <c r="G2" s="1" t="s">
        <v>4</v>
      </c>
      <c r="I2" s="1" t="s">
        <v>2</v>
      </c>
      <c r="J2" s="1" t="s">
        <v>3</v>
      </c>
      <c r="K2" s="1" t="s">
        <v>4</v>
      </c>
    </row>
    <row r="3" spans="1:11" x14ac:dyDescent="0.5">
      <c r="A3" t="s">
        <v>5</v>
      </c>
      <c r="B3" t="s">
        <v>6</v>
      </c>
      <c r="C3" t="s">
        <v>7</v>
      </c>
      <c r="E3" t="s">
        <v>8</v>
      </c>
      <c r="F3" t="s">
        <v>9</v>
      </c>
      <c r="G3" t="s">
        <v>7</v>
      </c>
      <c r="I3" s="2" t="s">
        <v>10</v>
      </c>
      <c r="J3" s="3" t="s">
        <v>11</v>
      </c>
      <c r="K3" s="2" t="s">
        <v>12</v>
      </c>
    </row>
    <row r="4" spans="1:11" x14ac:dyDescent="0.5">
      <c r="A4" t="s">
        <v>13</v>
      </c>
      <c r="B4" t="s">
        <v>14</v>
      </c>
      <c r="C4" t="s">
        <v>15</v>
      </c>
      <c r="E4" t="s">
        <v>16</v>
      </c>
      <c r="F4" t="s">
        <v>14</v>
      </c>
      <c r="G4" t="s">
        <v>17</v>
      </c>
      <c r="I4" s="2" t="s">
        <v>13</v>
      </c>
      <c r="J4" s="3" t="s">
        <v>14</v>
      </c>
      <c r="K4" s="2" t="s">
        <v>18</v>
      </c>
    </row>
    <row r="5" spans="1:11" x14ac:dyDescent="0.5">
      <c r="A5" t="s">
        <v>19</v>
      </c>
      <c r="B5" t="s">
        <v>20</v>
      </c>
      <c r="C5" t="s">
        <v>12</v>
      </c>
      <c r="E5" t="s">
        <v>21</v>
      </c>
      <c r="F5" t="s">
        <v>22</v>
      </c>
      <c r="G5" t="s">
        <v>23</v>
      </c>
      <c r="I5" s="2" t="s">
        <v>19</v>
      </c>
      <c r="J5" s="3" t="s">
        <v>24</v>
      </c>
      <c r="K5" s="2" t="s">
        <v>25</v>
      </c>
    </row>
    <row r="6" spans="1:11" x14ac:dyDescent="0.5">
      <c r="A6" t="s">
        <v>26</v>
      </c>
      <c r="B6" t="s">
        <v>10</v>
      </c>
      <c r="C6" t="s">
        <v>27</v>
      </c>
      <c r="E6" t="s">
        <v>28</v>
      </c>
      <c r="F6" t="s">
        <v>5</v>
      </c>
      <c r="G6" t="s">
        <v>29</v>
      </c>
      <c r="I6" s="2" t="s">
        <v>30</v>
      </c>
      <c r="J6" s="3" t="s">
        <v>31</v>
      </c>
      <c r="K6" s="2" t="s">
        <v>32</v>
      </c>
    </row>
    <row r="7" spans="1:11" x14ac:dyDescent="0.5">
      <c r="A7" t="s">
        <v>33</v>
      </c>
      <c r="B7" t="s">
        <v>24</v>
      </c>
      <c r="C7" t="s">
        <v>29</v>
      </c>
      <c r="E7" t="s">
        <v>34</v>
      </c>
      <c r="F7" t="s">
        <v>35</v>
      </c>
      <c r="G7" t="s">
        <v>25</v>
      </c>
      <c r="I7" s="2" t="s">
        <v>33</v>
      </c>
      <c r="J7" s="3" t="s">
        <v>35</v>
      </c>
      <c r="K7" s="2" t="s">
        <v>36</v>
      </c>
    </row>
    <row r="8" spans="1:11" x14ac:dyDescent="0.5">
      <c r="A8" t="s">
        <v>37</v>
      </c>
      <c r="B8" t="s">
        <v>30</v>
      </c>
      <c r="C8" t="s">
        <v>23</v>
      </c>
      <c r="E8" t="s">
        <v>38</v>
      </c>
      <c r="F8" t="s">
        <v>39</v>
      </c>
      <c r="G8" t="s">
        <v>32</v>
      </c>
      <c r="I8" s="2" t="s">
        <v>40</v>
      </c>
      <c r="J8" s="3" t="s">
        <v>41</v>
      </c>
      <c r="K8" s="2" t="s">
        <v>42</v>
      </c>
    </row>
    <row r="9" spans="1:11" x14ac:dyDescent="0.5">
      <c r="A9" t="s">
        <v>43</v>
      </c>
      <c r="B9" t="s">
        <v>32</v>
      </c>
      <c r="C9" t="s">
        <v>17</v>
      </c>
      <c r="E9" t="s">
        <v>44</v>
      </c>
      <c r="F9" t="s">
        <v>45</v>
      </c>
      <c r="G9" t="s">
        <v>46</v>
      </c>
      <c r="I9" s="2" t="s">
        <v>16</v>
      </c>
      <c r="J9" s="3" t="s">
        <v>47</v>
      </c>
      <c r="K9" s="2" t="s">
        <v>48</v>
      </c>
    </row>
    <row r="10" spans="1:11" x14ac:dyDescent="0.5">
      <c r="A10" t="s">
        <v>49</v>
      </c>
      <c r="B10" t="s">
        <v>46</v>
      </c>
      <c r="C10" t="s">
        <v>25</v>
      </c>
      <c r="E10" t="s">
        <v>50</v>
      </c>
      <c r="F10" t="s">
        <v>51</v>
      </c>
      <c r="G10" t="s">
        <v>52</v>
      </c>
      <c r="I10" s="2" t="s">
        <v>34</v>
      </c>
      <c r="J10" s="3" t="s">
        <v>53</v>
      </c>
      <c r="K10" s="2" t="s">
        <v>54</v>
      </c>
    </row>
    <row r="11" spans="1:11" x14ac:dyDescent="0.5">
      <c r="A11" t="s">
        <v>55</v>
      </c>
      <c r="B11" t="s">
        <v>56</v>
      </c>
      <c r="C11" t="s">
        <v>57</v>
      </c>
      <c r="E11" t="s">
        <v>58</v>
      </c>
      <c r="F11" t="s">
        <v>53</v>
      </c>
      <c r="G11" t="s">
        <v>54</v>
      </c>
      <c r="I11" s="2" t="s">
        <v>59</v>
      </c>
      <c r="J11" s="3" t="s">
        <v>60</v>
      </c>
      <c r="K11" s="2" t="s">
        <v>61</v>
      </c>
    </row>
    <row r="12" spans="1:11" x14ac:dyDescent="0.5">
      <c r="A12" t="s">
        <v>28</v>
      </c>
      <c r="B12" t="s">
        <v>45</v>
      </c>
      <c r="C12" t="s">
        <v>42</v>
      </c>
      <c r="E12" t="s">
        <v>62</v>
      </c>
      <c r="F12" t="s">
        <v>63</v>
      </c>
      <c r="G12" t="s">
        <v>61</v>
      </c>
      <c r="I12" s="2" t="s">
        <v>38</v>
      </c>
      <c r="J12" s="3" t="s">
        <v>63</v>
      </c>
      <c r="K12" s="2" t="s">
        <v>64</v>
      </c>
    </row>
    <row r="13" spans="1:11" x14ac:dyDescent="0.5">
      <c r="A13" t="s">
        <v>34</v>
      </c>
      <c r="B13" t="s">
        <v>53</v>
      </c>
      <c r="C13" t="s">
        <v>52</v>
      </c>
      <c r="E13" t="s">
        <v>65</v>
      </c>
      <c r="F13" t="s">
        <v>66</v>
      </c>
      <c r="G13" t="s">
        <v>67</v>
      </c>
      <c r="I13" s="2" t="s">
        <v>50</v>
      </c>
      <c r="J13" s="3" t="s">
        <v>68</v>
      </c>
      <c r="K13" s="2" t="s">
        <v>69</v>
      </c>
    </row>
    <row r="14" spans="1:11" x14ac:dyDescent="0.5">
      <c r="A14" t="s">
        <v>70</v>
      </c>
      <c r="B14" t="s">
        <v>63</v>
      </c>
      <c r="C14" t="s">
        <v>71</v>
      </c>
      <c r="E14" t="s">
        <v>72</v>
      </c>
      <c r="F14" t="s">
        <v>73</v>
      </c>
      <c r="G14" t="s">
        <v>74</v>
      </c>
      <c r="I14" s="2" t="s">
        <v>66</v>
      </c>
      <c r="J14" s="3" t="s">
        <v>75</v>
      </c>
      <c r="K14" s="2" t="s">
        <v>76</v>
      </c>
    </row>
    <row r="15" spans="1:11" x14ac:dyDescent="0.5">
      <c r="A15" t="s">
        <v>44</v>
      </c>
      <c r="B15" t="s">
        <v>77</v>
      </c>
      <c r="C15" t="s">
        <v>67</v>
      </c>
      <c r="E15" t="s">
        <v>78</v>
      </c>
      <c r="F15" t="s">
        <v>79</v>
      </c>
      <c r="G15" t="s">
        <v>64</v>
      </c>
      <c r="I15" s="2" t="s">
        <v>80</v>
      </c>
      <c r="J15" s="3" t="s">
        <v>81</v>
      </c>
      <c r="K15" s="2" t="s">
        <v>82</v>
      </c>
    </row>
    <row r="16" spans="1:11" x14ac:dyDescent="0.5">
      <c r="A16" t="s">
        <v>83</v>
      </c>
      <c r="B16" t="s">
        <v>38</v>
      </c>
      <c r="C16" t="s">
        <v>74</v>
      </c>
      <c r="E16" t="s">
        <v>84</v>
      </c>
      <c r="F16" t="s">
        <v>85</v>
      </c>
      <c r="G16" t="s">
        <v>86</v>
      </c>
      <c r="I16" s="2" t="s">
        <v>87</v>
      </c>
      <c r="J16" s="3" t="s">
        <v>88</v>
      </c>
      <c r="K16" s="2" t="s">
        <v>89</v>
      </c>
    </row>
    <row r="17" spans="1:11" x14ac:dyDescent="0.5">
      <c r="A17" t="s">
        <v>50</v>
      </c>
      <c r="B17" t="s">
        <v>81</v>
      </c>
      <c r="C17" t="s">
        <v>61</v>
      </c>
      <c r="E17" t="s">
        <v>90</v>
      </c>
      <c r="F17" t="s">
        <v>91</v>
      </c>
      <c r="G17" t="s">
        <v>92</v>
      </c>
      <c r="I17" s="2" t="s">
        <v>62</v>
      </c>
      <c r="J17" s="3" t="s">
        <v>93</v>
      </c>
      <c r="K17" s="2" t="s">
        <v>94</v>
      </c>
    </row>
    <row r="18" spans="1:11" x14ac:dyDescent="0.5">
      <c r="A18" t="s">
        <v>95</v>
      </c>
      <c r="B18" t="s">
        <v>88</v>
      </c>
      <c r="C18" t="s">
        <v>96</v>
      </c>
      <c r="E18" t="s">
        <v>97</v>
      </c>
      <c r="F18" t="s">
        <v>98</v>
      </c>
      <c r="G18" t="s">
        <v>99</v>
      </c>
      <c r="I18" s="2" t="s">
        <v>100</v>
      </c>
      <c r="J18" s="3" t="s">
        <v>101</v>
      </c>
      <c r="K18" s="2" t="s">
        <v>102</v>
      </c>
    </row>
    <row r="19" spans="1:11" x14ac:dyDescent="0.5">
      <c r="A19" t="s">
        <v>103</v>
      </c>
      <c r="B19" t="s">
        <v>93</v>
      </c>
      <c r="C19" t="s">
        <v>64</v>
      </c>
      <c r="E19" t="s">
        <v>104</v>
      </c>
      <c r="F19" t="s">
        <v>105</v>
      </c>
      <c r="G19" t="s">
        <v>106</v>
      </c>
      <c r="I19" s="2" t="s">
        <v>107</v>
      </c>
      <c r="J19" s="3" t="s">
        <v>108</v>
      </c>
      <c r="K19" s="2" t="s">
        <v>109</v>
      </c>
    </row>
    <row r="20" spans="1:11" x14ac:dyDescent="0.5">
      <c r="A20" t="s">
        <v>80</v>
      </c>
      <c r="B20" t="s">
        <v>110</v>
      </c>
      <c r="C20" t="s">
        <v>99</v>
      </c>
      <c r="E20" t="s">
        <v>111</v>
      </c>
      <c r="F20" t="s">
        <v>112</v>
      </c>
      <c r="G20" t="s">
        <v>113</v>
      </c>
      <c r="I20" s="2" t="s">
        <v>65</v>
      </c>
      <c r="J20" s="3" t="s">
        <v>79</v>
      </c>
      <c r="K20" s="2" t="s">
        <v>114</v>
      </c>
    </row>
    <row r="21" spans="1:11" x14ac:dyDescent="0.5">
      <c r="A21" t="s">
        <v>62</v>
      </c>
      <c r="B21" t="s">
        <v>108</v>
      </c>
      <c r="C21" t="s">
        <v>106</v>
      </c>
      <c r="E21" t="s">
        <v>115</v>
      </c>
      <c r="F21" t="s">
        <v>116</v>
      </c>
      <c r="G21" t="s">
        <v>117</v>
      </c>
      <c r="I21" s="2" t="s">
        <v>118</v>
      </c>
      <c r="J21" s="3" t="s">
        <v>119</v>
      </c>
      <c r="K21" s="2" t="s">
        <v>120</v>
      </c>
    </row>
    <row r="22" spans="1:11" x14ac:dyDescent="0.5">
      <c r="A22" t="s">
        <v>100</v>
      </c>
      <c r="B22" t="s">
        <v>121</v>
      </c>
      <c r="C22" t="s">
        <v>117</v>
      </c>
      <c r="E22" t="s">
        <v>122</v>
      </c>
      <c r="F22" t="s">
        <v>123</v>
      </c>
      <c r="G22" t="s">
        <v>76</v>
      </c>
      <c r="I22" s="2" t="s">
        <v>124</v>
      </c>
      <c r="J22" s="3" t="s">
        <v>85</v>
      </c>
      <c r="K22" s="2" t="s">
        <v>125</v>
      </c>
    </row>
    <row r="23" spans="1:11" x14ac:dyDescent="0.5">
      <c r="A23" t="s">
        <v>126</v>
      </c>
      <c r="B23" t="s">
        <v>79</v>
      </c>
      <c r="C23" t="s">
        <v>127</v>
      </c>
      <c r="E23" t="s">
        <v>128</v>
      </c>
      <c r="F23" t="s">
        <v>129</v>
      </c>
      <c r="G23" t="s">
        <v>89</v>
      </c>
      <c r="I23" s="2" t="s">
        <v>72</v>
      </c>
      <c r="J23" s="3" t="s">
        <v>130</v>
      </c>
      <c r="K23" s="2" t="s">
        <v>131</v>
      </c>
    </row>
    <row r="24" spans="1:11" x14ac:dyDescent="0.5">
      <c r="A24" t="s">
        <v>118</v>
      </c>
      <c r="B24" t="s">
        <v>105</v>
      </c>
      <c r="C24" t="s">
        <v>89</v>
      </c>
      <c r="E24" t="s">
        <v>132</v>
      </c>
      <c r="F24" t="s">
        <v>133</v>
      </c>
      <c r="G24" t="s">
        <v>134</v>
      </c>
      <c r="I24" s="2" t="s">
        <v>78</v>
      </c>
      <c r="J24" s="3" t="s">
        <v>135</v>
      </c>
      <c r="K24" s="2" t="s">
        <v>136</v>
      </c>
    </row>
    <row r="25" spans="1:11" x14ac:dyDescent="0.5">
      <c r="A25" t="s">
        <v>124</v>
      </c>
      <c r="B25" t="s">
        <v>137</v>
      </c>
      <c r="C25" t="s">
        <v>94</v>
      </c>
      <c r="E25" t="s">
        <v>138</v>
      </c>
      <c r="F25" t="s">
        <v>139</v>
      </c>
      <c r="G25" t="s">
        <v>94</v>
      </c>
      <c r="I25" s="2" t="s">
        <v>84</v>
      </c>
      <c r="J25" s="3" t="s">
        <v>140</v>
      </c>
      <c r="K25" s="2" t="s">
        <v>141</v>
      </c>
    </row>
    <row r="26" spans="1:11" x14ac:dyDescent="0.5">
      <c r="A26" t="s">
        <v>142</v>
      </c>
      <c r="B26" t="s">
        <v>143</v>
      </c>
      <c r="C26" t="s">
        <v>144</v>
      </c>
      <c r="E26" t="s">
        <v>145</v>
      </c>
      <c r="F26" t="s">
        <v>146</v>
      </c>
      <c r="G26" t="s">
        <v>68</v>
      </c>
      <c r="I26" s="2" t="s">
        <v>147</v>
      </c>
      <c r="J26" s="3" t="s">
        <v>105</v>
      </c>
      <c r="K26" s="2" t="s">
        <v>148</v>
      </c>
    </row>
    <row r="27" spans="1:11" x14ac:dyDescent="0.5">
      <c r="A27" t="s">
        <v>91</v>
      </c>
      <c r="B27" t="s">
        <v>149</v>
      </c>
      <c r="C27" t="s">
        <v>150</v>
      </c>
      <c r="E27" t="s">
        <v>151</v>
      </c>
      <c r="F27" t="s">
        <v>152</v>
      </c>
      <c r="G27" t="s">
        <v>102</v>
      </c>
      <c r="I27" s="2" t="s">
        <v>153</v>
      </c>
      <c r="J27" s="3" t="s">
        <v>143</v>
      </c>
      <c r="K27" s="2" t="s">
        <v>154</v>
      </c>
    </row>
    <row r="28" spans="1:11" x14ac:dyDescent="0.5">
      <c r="A28" t="s">
        <v>155</v>
      </c>
      <c r="B28" t="s">
        <v>156</v>
      </c>
      <c r="C28" t="s">
        <v>102</v>
      </c>
      <c r="E28" t="s">
        <v>157</v>
      </c>
      <c r="F28" t="s">
        <v>158</v>
      </c>
      <c r="G28" t="s">
        <v>159</v>
      </c>
      <c r="I28" s="2" t="s">
        <v>122</v>
      </c>
      <c r="J28" s="3" t="s">
        <v>149</v>
      </c>
      <c r="K28" s="2" t="s">
        <v>160</v>
      </c>
    </row>
    <row r="29" spans="1:11" x14ac:dyDescent="0.5">
      <c r="A29" t="s">
        <v>161</v>
      </c>
      <c r="B29" t="s">
        <v>162</v>
      </c>
      <c r="C29" t="s">
        <v>159</v>
      </c>
      <c r="E29" t="s">
        <v>163</v>
      </c>
      <c r="F29" t="s">
        <v>164</v>
      </c>
      <c r="G29" t="s">
        <v>109</v>
      </c>
      <c r="I29" s="2" t="s">
        <v>165</v>
      </c>
      <c r="J29" s="3" t="s">
        <v>156</v>
      </c>
      <c r="K29" s="2" t="s">
        <v>166</v>
      </c>
    </row>
    <row r="30" spans="1:11" x14ac:dyDescent="0.5">
      <c r="A30" t="s">
        <v>72</v>
      </c>
      <c r="B30" t="s">
        <v>167</v>
      </c>
      <c r="C30" t="s">
        <v>109</v>
      </c>
      <c r="E30" t="s">
        <v>168</v>
      </c>
      <c r="F30" t="s">
        <v>169</v>
      </c>
      <c r="G30" t="s">
        <v>114</v>
      </c>
      <c r="I30" s="2" t="s">
        <v>132</v>
      </c>
      <c r="J30" s="3" t="s">
        <v>170</v>
      </c>
      <c r="K30" s="2" t="s">
        <v>171</v>
      </c>
    </row>
    <row r="31" spans="1:11" x14ac:dyDescent="0.5">
      <c r="A31" t="s">
        <v>172</v>
      </c>
      <c r="B31" t="s">
        <v>173</v>
      </c>
      <c r="C31" t="s">
        <v>114</v>
      </c>
      <c r="E31" t="s">
        <v>174</v>
      </c>
      <c r="F31" t="s">
        <v>175</v>
      </c>
      <c r="G31" t="s">
        <v>125</v>
      </c>
      <c r="I31" s="2" t="s">
        <v>176</v>
      </c>
      <c r="J31" s="3" t="s">
        <v>177</v>
      </c>
      <c r="K31" s="2" t="s">
        <v>178</v>
      </c>
    </row>
    <row r="32" spans="1:11" x14ac:dyDescent="0.5">
      <c r="A32" t="s">
        <v>84</v>
      </c>
      <c r="B32" t="s">
        <v>171</v>
      </c>
      <c r="C32" t="s">
        <v>120</v>
      </c>
      <c r="E32" t="s">
        <v>179</v>
      </c>
      <c r="F32" t="s">
        <v>180</v>
      </c>
      <c r="G32" t="s">
        <v>181</v>
      </c>
      <c r="I32" s="2" t="s">
        <v>182</v>
      </c>
      <c r="J32" s="3" t="s">
        <v>183</v>
      </c>
      <c r="K32" s="2" t="s">
        <v>184</v>
      </c>
    </row>
    <row r="33" spans="1:11" x14ac:dyDescent="0.5">
      <c r="A33" t="s">
        <v>90</v>
      </c>
      <c r="B33" t="s">
        <v>116</v>
      </c>
      <c r="C33" t="s">
        <v>185</v>
      </c>
      <c r="E33" t="s">
        <v>186</v>
      </c>
      <c r="F33" t="s">
        <v>187</v>
      </c>
      <c r="G33" t="s">
        <v>188</v>
      </c>
      <c r="I33" s="2" t="s">
        <v>189</v>
      </c>
      <c r="J33" s="3" t="s">
        <v>173</v>
      </c>
      <c r="K33" s="2" t="s">
        <v>190</v>
      </c>
    </row>
    <row r="34" spans="1:11" x14ac:dyDescent="0.5">
      <c r="A34" t="s">
        <v>191</v>
      </c>
      <c r="B34" t="s">
        <v>192</v>
      </c>
      <c r="C34" t="s">
        <v>193</v>
      </c>
      <c r="E34" t="s">
        <v>194</v>
      </c>
      <c r="F34" t="s">
        <v>195</v>
      </c>
      <c r="G34" t="s">
        <v>196</v>
      </c>
      <c r="I34" s="2" t="s">
        <v>174</v>
      </c>
      <c r="J34" s="3" t="s">
        <v>197</v>
      </c>
      <c r="K34" s="2" t="s">
        <v>198</v>
      </c>
    </row>
    <row r="35" spans="1:11" x14ac:dyDescent="0.5">
      <c r="A35" t="s">
        <v>199</v>
      </c>
      <c r="B35" t="s">
        <v>129</v>
      </c>
      <c r="C35" t="s">
        <v>181</v>
      </c>
      <c r="E35" t="s">
        <v>200</v>
      </c>
      <c r="F35" t="s">
        <v>201</v>
      </c>
      <c r="G35" t="s">
        <v>202</v>
      </c>
      <c r="I35" s="2" t="s">
        <v>203</v>
      </c>
      <c r="J35" s="3" t="s">
        <v>204</v>
      </c>
      <c r="K35" s="2" t="s">
        <v>205</v>
      </c>
    </row>
    <row r="36" spans="1:11" x14ac:dyDescent="0.5">
      <c r="A36" t="s">
        <v>206</v>
      </c>
      <c r="B36" t="s">
        <v>207</v>
      </c>
      <c r="C36" t="s">
        <v>188</v>
      </c>
      <c r="E36" t="s">
        <v>208</v>
      </c>
      <c r="F36" t="s">
        <v>209</v>
      </c>
      <c r="G36" t="s">
        <v>210</v>
      </c>
      <c r="I36" s="2" t="s">
        <v>179</v>
      </c>
      <c r="J36" s="3" t="s">
        <v>112</v>
      </c>
      <c r="K36" s="2" t="s">
        <v>211</v>
      </c>
    </row>
    <row r="37" spans="1:11" x14ac:dyDescent="0.5">
      <c r="A37" t="s">
        <v>212</v>
      </c>
      <c r="B37" t="s">
        <v>213</v>
      </c>
      <c r="C37" t="s">
        <v>202</v>
      </c>
      <c r="E37" t="s">
        <v>214</v>
      </c>
      <c r="F37" t="s">
        <v>215</v>
      </c>
      <c r="G37" t="s">
        <v>136</v>
      </c>
      <c r="I37" s="2" t="s">
        <v>216</v>
      </c>
      <c r="J37" s="3" t="s">
        <v>217</v>
      </c>
      <c r="K37" s="2" t="s">
        <v>218</v>
      </c>
    </row>
    <row r="38" spans="1:11" x14ac:dyDescent="0.5">
      <c r="A38" t="s">
        <v>219</v>
      </c>
      <c r="B38" t="s">
        <v>133</v>
      </c>
      <c r="C38" t="s">
        <v>210</v>
      </c>
      <c r="E38" t="s">
        <v>220</v>
      </c>
      <c r="F38" t="s">
        <v>221</v>
      </c>
      <c r="G38" t="s">
        <v>222</v>
      </c>
      <c r="I38" s="2" t="s">
        <v>194</v>
      </c>
      <c r="J38" s="3" t="s">
        <v>223</v>
      </c>
      <c r="K38" s="2" t="s">
        <v>224</v>
      </c>
    </row>
    <row r="39" spans="1:11" x14ac:dyDescent="0.5">
      <c r="A39" t="s">
        <v>153</v>
      </c>
      <c r="B39" t="s">
        <v>225</v>
      </c>
      <c r="C39" t="s">
        <v>136</v>
      </c>
      <c r="E39" t="s">
        <v>226</v>
      </c>
      <c r="F39" t="s">
        <v>227</v>
      </c>
      <c r="G39" t="s">
        <v>228</v>
      </c>
      <c r="I39" s="2" t="s">
        <v>229</v>
      </c>
      <c r="J39" s="3" t="s">
        <v>123</v>
      </c>
      <c r="K39" s="2" t="s">
        <v>230</v>
      </c>
    </row>
    <row r="40" spans="1:11" x14ac:dyDescent="0.5">
      <c r="A40" t="s">
        <v>231</v>
      </c>
      <c r="B40" t="s">
        <v>232</v>
      </c>
      <c r="C40" t="s">
        <v>233</v>
      </c>
      <c r="E40" t="s">
        <v>234</v>
      </c>
      <c r="F40" t="s">
        <v>235</v>
      </c>
      <c r="G40" t="s">
        <v>236</v>
      </c>
      <c r="I40" s="2" t="s">
        <v>237</v>
      </c>
      <c r="J40" s="3" t="s">
        <v>129</v>
      </c>
      <c r="K40" s="2" t="s">
        <v>238</v>
      </c>
    </row>
    <row r="41" spans="1:11" x14ac:dyDescent="0.5">
      <c r="A41" t="s">
        <v>111</v>
      </c>
      <c r="B41" t="s">
        <v>152</v>
      </c>
      <c r="C41" t="s">
        <v>222</v>
      </c>
      <c r="E41" t="s">
        <v>239</v>
      </c>
      <c r="F41" t="s">
        <v>240</v>
      </c>
      <c r="G41" t="s">
        <v>241</v>
      </c>
      <c r="I41" s="2" t="s">
        <v>242</v>
      </c>
      <c r="J41" s="3" t="s">
        <v>213</v>
      </c>
      <c r="K41" s="2" t="s">
        <v>243</v>
      </c>
    </row>
    <row r="42" spans="1:11" x14ac:dyDescent="0.5">
      <c r="A42" t="s">
        <v>244</v>
      </c>
      <c r="B42" t="s">
        <v>245</v>
      </c>
      <c r="C42" t="s">
        <v>228</v>
      </c>
      <c r="E42" t="s">
        <v>246</v>
      </c>
      <c r="F42" t="s">
        <v>247</v>
      </c>
      <c r="G42" t="s">
        <v>248</v>
      </c>
      <c r="I42" s="2" t="s">
        <v>249</v>
      </c>
      <c r="J42" s="3" t="s">
        <v>133</v>
      </c>
      <c r="K42" s="2" t="s">
        <v>250</v>
      </c>
    </row>
    <row r="43" spans="1:11" x14ac:dyDescent="0.5">
      <c r="A43" t="s">
        <v>132</v>
      </c>
      <c r="B43" t="s">
        <v>158</v>
      </c>
      <c r="C43" t="s">
        <v>236</v>
      </c>
      <c r="E43" t="s">
        <v>251</v>
      </c>
      <c r="F43" t="s">
        <v>238</v>
      </c>
      <c r="G43" t="s">
        <v>166</v>
      </c>
      <c r="I43" s="2" t="s">
        <v>246</v>
      </c>
      <c r="J43" s="3" t="s">
        <v>252</v>
      </c>
      <c r="K43" s="2" t="s">
        <v>253</v>
      </c>
    </row>
    <row r="44" spans="1:11" x14ac:dyDescent="0.5">
      <c r="A44" t="s">
        <v>176</v>
      </c>
      <c r="B44" t="s">
        <v>254</v>
      </c>
      <c r="C44" t="s">
        <v>241</v>
      </c>
      <c r="E44" t="s">
        <v>255</v>
      </c>
      <c r="F44" t="s">
        <v>256</v>
      </c>
      <c r="G44" t="s">
        <v>257</v>
      </c>
      <c r="I44" s="2" t="s">
        <v>258</v>
      </c>
      <c r="J44" s="3" t="s">
        <v>152</v>
      </c>
      <c r="K44" s="2" t="s">
        <v>259</v>
      </c>
    </row>
    <row r="45" spans="1:11" x14ac:dyDescent="0.5">
      <c r="A45" t="s">
        <v>138</v>
      </c>
      <c r="B45" t="s">
        <v>164</v>
      </c>
      <c r="C45" t="s">
        <v>248</v>
      </c>
      <c r="E45" t="s">
        <v>260</v>
      </c>
      <c r="F45" t="s">
        <v>261</v>
      </c>
      <c r="G45" t="s">
        <v>262</v>
      </c>
      <c r="I45" s="2" t="s">
        <v>255</v>
      </c>
      <c r="J45" s="3" t="s">
        <v>180</v>
      </c>
      <c r="K45" s="2" t="s">
        <v>263</v>
      </c>
    </row>
    <row r="46" spans="1:11" x14ac:dyDescent="0.5">
      <c r="A46" t="s">
        <v>145</v>
      </c>
      <c r="B46" t="s">
        <v>122</v>
      </c>
      <c r="C46" t="s">
        <v>257</v>
      </c>
      <c r="E46" t="s">
        <v>264</v>
      </c>
      <c r="F46" t="s">
        <v>242</v>
      </c>
      <c r="G46" t="s">
        <v>265</v>
      </c>
      <c r="I46" s="2" t="s">
        <v>266</v>
      </c>
      <c r="J46" s="3" t="s">
        <v>267</v>
      </c>
      <c r="K46" s="2" t="s">
        <v>268</v>
      </c>
    </row>
    <row r="47" spans="1:11" x14ac:dyDescent="0.5">
      <c r="A47" t="s">
        <v>157</v>
      </c>
      <c r="B47" t="s">
        <v>175</v>
      </c>
      <c r="C47" t="s">
        <v>269</v>
      </c>
      <c r="E47" t="s">
        <v>266</v>
      </c>
      <c r="F47" t="s">
        <v>270</v>
      </c>
      <c r="G47" t="s">
        <v>271</v>
      </c>
      <c r="I47" s="2" t="s">
        <v>272</v>
      </c>
      <c r="J47" s="3" t="s">
        <v>187</v>
      </c>
      <c r="K47" s="2" t="s">
        <v>273</v>
      </c>
    </row>
    <row r="48" spans="1:11" x14ac:dyDescent="0.5">
      <c r="A48" t="s">
        <v>274</v>
      </c>
      <c r="B48" t="s">
        <v>275</v>
      </c>
      <c r="C48" t="s">
        <v>276</v>
      </c>
      <c r="E48" t="s">
        <v>277</v>
      </c>
      <c r="F48" t="s">
        <v>278</v>
      </c>
      <c r="G48" t="s">
        <v>279</v>
      </c>
      <c r="I48" s="2" t="s">
        <v>280</v>
      </c>
      <c r="J48" s="3" t="s">
        <v>281</v>
      </c>
      <c r="K48" s="2" t="s">
        <v>282</v>
      </c>
    </row>
    <row r="49" spans="1:11" x14ac:dyDescent="0.5">
      <c r="A49" t="s">
        <v>189</v>
      </c>
      <c r="B49" t="s">
        <v>267</v>
      </c>
      <c r="C49" t="s">
        <v>283</v>
      </c>
      <c r="E49" t="s">
        <v>284</v>
      </c>
      <c r="F49" t="s">
        <v>285</v>
      </c>
      <c r="G49" t="s">
        <v>211</v>
      </c>
      <c r="I49" s="2" t="s">
        <v>286</v>
      </c>
      <c r="J49" s="3" t="s">
        <v>287</v>
      </c>
      <c r="K49" s="2" t="s">
        <v>288</v>
      </c>
    </row>
    <row r="50" spans="1:11" x14ac:dyDescent="0.5">
      <c r="A50" t="s">
        <v>168</v>
      </c>
      <c r="B50" t="s">
        <v>187</v>
      </c>
      <c r="C50" t="s">
        <v>178</v>
      </c>
      <c r="E50" t="s">
        <v>289</v>
      </c>
      <c r="F50" t="s">
        <v>290</v>
      </c>
      <c r="G50" t="s">
        <v>291</v>
      </c>
      <c r="I50" s="2" t="s">
        <v>292</v>
      </c>
      <c r="J50" s="3" t="s">
        <v>293</v>
      </c>
      <c r="K50" s="2" t="s">
        <v>294</v>
      </c>
    </row>
    <row r="51" spans="1:11" x14ac:dyDescent="0.5">
      <c r="A51" t="s">
        <v>295</v>
      </c>
      <c r="B51" t="s">
        <v>287</v>
      </c>
      <c r="C51" t="s">
        <v>296</v>
      </c>
      <c r="E51" t="s">
        <v>297</v>
      </c>
      <c r="F51" t="s">
        <v>298</v>
      </c>
      <c r="G51" t="s">
        <v>299</v>
      </c>
      <c r="I51" s="2" t="s">
        <v>300</v>
      </c>
      <c r="J51" s="3" t="s">
        <v>301</v>
      </c>
      <c r="K51" s="2" t="s">
        <v>302</v>
      </c>
    </row>
    <row r="52" spans="1:11" x14ac:dyDescent="0.5">
      <c r="A52" t="s">
        <v>303</v>
      </c>
      <c r="B52" t="s">
        <v>293</v>
      </c>
      <c r="C52" t="s">
        <v>304</v>
      </c>
      <c r="E52" t="s">
        <v>305</v>
      </c>
      <c r="F52" t="s">
        <v>306</v>
      </c>
      <c r="G52" t="s">
        <v>307</v>
      </c>
      <c r="I52" s="2" t="s">
        <v>308</v>
      </c>
      <c r="J52" s="3" t="s">
        <v>309</v>
      </c>
      <c r="K52" s="2" t="s">
        <v>310</v>
      </c>
    </row>
    <row r="53" spans="1:11" x14ac:dyDescent="0.5">
      <c r="A53" t="s">
        <v>216</v>
      </c>
      <c r="B53" t="s">
        <v>311</v>
      </c>
      <c r="C53" t="s">
        <v>169</v>
      </c>
      <c r="E53" t="s">
        <v>312</v>
      </c>
      <c r="F53" t="s">
        <v>313</v>
      </c>
      <c r="G53" t="s">
        <v>314</v>
      </c>
      <c r="I53" s="2" t="s">
        <v>315</v>
      </c>
      <c r="J53" s="3" t="s">
        <v>311</v>
      </c>
      <c r="K53" s="2" t="s">
        <v>316</v>
      </c>
    </row>
    <row r="54" spans="1:11" x14ac:dyDescent="0.5">
      <c r="A54" t="s">
        <v>317</v>
      </c>
      <c r="B54" t="s">
        <v>201</v>
      </c>
      <c r="C54" t="s">
        <v>318</v>
      </c>
      <c r="E54" t="s">
        <v>319</v>
      </c>
      <c r="F54" t="s">
        <v>320</v>
      </c>
      <c r="G54" t="s">
        <v>321</v>
      </c>
      <c r="I54" s="2" t="s">
        <v>322</v>
      </c>
      <c r="J54" s="3" t="s">
        <v>323</v>
      </c>
      <c r="K54" s="2" t="s">
        <v>324</v>
      </c>
    </row>
    <row r="55" spans="1:11" x14ac:dyDescent="0.5">
      <c r="A55" t="s">
        <v>325</v>
      </c>
      <c r="B55" t="s">
        <v>209</v>
      </c>
      <c r="C55" t="s">
        <v>326</v>
      </c>
      <c r="E55" t="s">
        <v>327</v>
      </c>
      <c r="F55" t="s">
        <v>328</v>
      </c>
      <c r="G55" t="s">
        <v>243</v>
      </c>
      <c r="I55" s="2" t="s">
        <v>329</v>
      </c>
      <c r="J55" s="3" t="s">
        <v>330</v>
      </c>
      <c r="K55" s="2" t="s">
        <v>331</v>
      </c>
    </row>
    <row r="56" spans="1:11" x14ac:dyDescent="0.5">
      <c r="A56" t="s">
        <v>332</v>
      </c>
      <c r="B56" t="s">
        <v>333</v>
      </c>
      <c r="C56" t="s">
        <v>334</v>
      </c>
      <c r="E56" t="s">
        <v>335</v>
      </c>
      <c r="F56" t="s">
        <v>336</v>
      </c>
      <c r="G56" t="s">
        <v>250</v>
      </c>
      <c r="I56" s="2" t="s">
        <v>337</v>
      </c>
      <c r="J56" s="3" t="s">
        <v>209</v>
      </c>
      <c r="K56" s="2" t="s">
        <v>338</v>
      </c>
    </row>
    <row r="57" spans="1:11" x14ac:dyDescent="0.5">
      <c r="A57" t="s">
        <v>194</v>
      </c>
      <c r="B57" t="s">
        <v>339</v>
      </c>
      <c r="C57" t="s">
        <v>184</v>
      </c>
      <c r="E57" t="s">
        <v>340</v>
      </c>
      <c r="F57" t="s">
        <v>341</v>
      </c>
      <c r="G57" t="s">
        <v>342</v>
      </c>
      <c r="I57" s="2" t="s">
        <v>319</v>
      </c>
      <c r="J57" s="3" t="s">
        <v>343</v>
      </c>
      <c r="K57" s="2" t="s">
        <v>344</v>
      </c>
    </row>
    <row r="58" spans="1:11" x14ac:dyDescent="0.5">
      <c r="A58" t="s">
        <v>200</v>
      </c>
      <c r="B58" t="s">
        <v>345</v>
      </c>
      <c r="C58" t="s">
        <v>190</v>
      </c>
      <c r="E58" t="s">
        <v>346</v>
      </c>
      <c r="F58" t="s">
        <v>300</v>
      </c>
      <c r="G58" t="s">
        <v>253</v>
      </c>
      <c r="I58" s="2" t="s">
        <v>347</v>
      </c>
      <c r="J58" s="3" t="s">
        <v>235</v>
      </c>
      <c r="K58" s="2" t="s">
        <v>348</v>
      </c>
    </row>
    <row r="59" spans="1:11" x14ac:dyDescent="0.5">
      <c r="A59" t="s">
        <v>349</v>
      </c>
      <c r="B59" t="s">
        <v>350</v>
      </c>
      <c r="C59" t="s">
        <v>198</v>
      </c>
      <c r="E59" t="s">
        <v>351</v>
      </c>
      <c r="F59" t="s">
        <v>352</v>
      </c>
      <c r="G59" t="s">
        <v>259</v>
      </c>
      <c r="I59" s="2" t="s">
        <v>353</v>
      </c>
      <c r="J59" s="3" t="s">
        <v>354</v>
      </c>
      <c r="K59" s="2" t="s">
        <v>355</v>
      </c>
    </row>
    <row r="60" spans="1:11" x14ac:dyDescent="0.5">
      <c r="A60" t="s">
        <v>220</v>
      </c>
      <c r="B60" t="s">
        <v>356</v>
      </c>
      <c r="C60" t="s">
        <v>357</v>
      </c>
      <c r="E60" t="s">
        <v>358</v>
      </c>
      <c r="F60" t="s">
        <v>359</v>
      </c>
      <c r="G60" t="s">
        <v>360</v>
      </c>
      <c r="I60" s="2" t="s">
        <v>361</v>
      </c>
      <c r="J60" s="3" t="s">
        <v>362</v>
      </c>
      <c r="K60" s="2" t="s">
        <v>363</v>
      </c>
    </row>
    <row r="61" spans="1:11" x14ac:dyDescent="0.5">
      <c r="A61" t="s">
        <v>229</v>
      </c>
      <c r="B61" t="s">
        <v>240</v>
      </c>
      <c r="C61" t="s">
        <v>271</v>
      </c>
      <c r="E61" t="s">
        <v>364</v>
      </c>
      <c r="F61" t="s">
        <v>365</v>
      </c>
      <c r="G61" t="s">
        <v>263</v>
      </c>
      <c r="I61" s="2" t="s">
        <v>366</v>
      </c>
      <c r="J61" s="3" t="s">
        <v>240</v>
      </c>
      <c r="K61" s="2" t="s">
        <v>367</v>
      </c>
    </row>
    <row r="62" spans="1:11" x14ac:dyDescent="0.5">
      <c r="A62" t="s">
        <v>234</v>
      </c>
      <c r="B62" t="s">
        <v>247</v>
      </c>
      <c r="C62" t="s">
        <v>279</v>
      </c>
      <c r="E62" t="s">
        <v>368</v>
      </c>
      <c r="F62" t="s">
        <v>369</v>
      </c>
      <c r="G62" t="s">
        <v>268</v>
      </c>
      <c r="I62" s="2" t="s">
        <v>327</v>
      </c>
      <c r="J62" s="3" t="s">
        <v>256</v>
      </c>
      <c r="K62" s="2" t="s">
        <v>370</v>
      </c>
    </row>
    <row r="63" spans="1:11" x14ac:dyDescent="0.5">
      <c r="A63" t="s">
        <v>237</v>
      </c>
      <c r="B63" t="s">
        <v>238</v>
      </c>
      <c r="C63" t="s">
        <v>371</v>
      </c>
      <c r="E63" t="s">
        <v>372</v>
      </c>
      <c r="F63" t="s">
        <v>373</v>
      </c>
      <c r="G63" t="s">
        <v>273</v>
      </c>
      <c r="I63" s="2" t="s">
        <v>340</v>
      </c>
      <c r="J63" s="3" t="s">
        <v>321</v>
      </c>
      <c r="K63" s="2" t="s">
        <v>374</v>
      </c>
    </row>
    <row r="64" spans="1:11" x14ac:dyDescent="0.5">
      <c r="A64" t="s">
        <v>375</v>
      </c>
      <c r="B64" t="s">
        <v>256</v>
      </c>
      <c r="C64" t="s">
        <v>376</v>
      </c>
      <c r="E64" t="s">
        <v>377</v>
      </c>
      <c r="F64" t="s">
        <v>378</v>
      </c>
      <c r="G64" t="s">
        <v>379</v>
      </c>
      <c r="I64" s="2" t="s">
        <v>380</v>
      </c>
      <c r="J64" s="3" t="s">
        <v>261</v>
      </c>
      <c r="K64" s="2" t="s">
        <v>381</v>
      </c>
    </row>
    <row r="65" spans="1:11" x14ac:dyDescent="0.5">
      <c r="A65" t="s">
        <v>382</v>
      </c>
      <c r="B65" t="s">
        <v>321</v>
      </c>
      <c r="C65" t="s">
        <v>291</v>
      </c>
      <c r="E65" t="s">
        <v>383</v>
      </c>
      <c r="F65" t="s">
        <v>384</v>
      </c>
      <c r="G65" t="s">
        <v>288</v>
      </c>
      <c r="I65" s="2" t="s">
        <v>385</v>
      </c>
      <c r="J65" s="3" t="s">
        <v>386</v>
      </c>
      <c r="K65" s="2" t="s">
        <v>387</v>
      </c>
    </row>
    <row r="66" spans="1:11" x14ac:dyDescent="0.5">
      <c r="A66" t="s">
        <v>249</v>
      </c>
      <c r="B66" t="s">
        <v>388</v>
      </c>
      <c r="C66" t="s">
        <v>224</v>
      </c>
      <c r="E66" t="s">
        <v>389</v>
      </c>
      <c r="F66" t="s">
        <v>390</v>
      </c>
      <c r="G66" t="s">
        <v>310</v>
      </c>
      <c r="I66" s="2" t="s">
        <v>391</v>
      </c>
      <c r="J66" s="3" t="s">
        <v>392</v>
      </c>
      <c r="K66" s="2" t="s">
        <v>393</v>
      </c>
    </row>
    <row r="67" spans="1:11" x14ac:dyDescent="0.5">
      <c r="A67" t="s">
        <v>394</v>
      </c>
      <c r="B67" t="s">
        <v>395</v>
      </c>
      <c r="C67" t="s">
        <v>299</v>
      </c>
      <c r="E67" t="s">
        <v>396</v>
      </c>
      <c r="F67" t="s">
        <v>397</v>
      </c>
      <c r="G67" t="s">
        <v>398</v>
      </c>
      <c r="I67" s="2" t="s">
        <v>399</v>
      </c>
      <c r="J67" s="3" t="s">
        <v>400</v>
      </c>
      <c r="K67" s="2" t="s">
        <v>401</v>
      </c>
    </row>
    <row r="68" spans="1:11" x14ac:dyDescent="0.5">
      <c r="A68" t="s">
        <v>239</v>
      </c>
      <c r="B68" t="s">
        <v>386</v>
      </c>
      <c r="C68" t="s">
        <v>307</v>
      </c>
      <c r="E68" t="s">
        <v>402</v>
      </c>
      <c r="F68" t="s">
        <v>403</v>
      </c>
      <c r="G68" t="s">
        <v>404</v>
      </c>
      <c r="I68" s="2" t="s">
        <v>346</v>
      </c>
      <c r="J68" s="3" t="s">
        <v>405</v>
      </c>
      <c r="K68" s="2" t="s">
        <v>406</v>
      </c>
    </row>
    <row r="69" spans="1:11" x14ac:dyDescent="0.5">
      <c r="A69" t="s">
        <v>246</v>
      </c>
      <c r="B69" t="s">
        <v>407</v>
      </c>
      <c r="C69" t="s">
        <v>408</v>
      </c>
      <c r="E69" t="s">
        <v>409</v>
      </c>
      <c r="F69" t="s">
        <v>410</v>
      </c>
      <c r="G69" t="s">
        <v>316</v>
      </c>
      <c r="I69" s="2" t="s">
        <v>358</v>
      </c>
      <c r="J69" s="3" t="s">
        <v>411</v>
      </c>
      <c r="K69" s="2" t="s">
        <v>412</v>
      </c>
    </row>
    <row r="70" spans="1:11" x14ac:dyDescent="0.5">
      <c r="A70" t="s">
        <v>413</v>
      </c>
      <c r="B70" t="s">
        <v>242</v>
      </c>
      <c r="C70" t="s">
        <v>230</v>
      </c>
      <c r="E70" t="s">
        <v>414</v>
      </c>
      <c r="F70" t="s">
        <v>385</v>
      </c>
      <c r="G70" t="s">
        <v>324</v>
      </c>
      <c r="I70" s="2" t="s">
        <v>415</v>
      </c>
      <c r="J70" s="3" t="s">
        <v>416</v>
      </c>
      <c r="K70" s="2" t="s">
        <v>417</v>
      </c>
    </row>
    <row r="71" spans="1:11" x14ac:dyDescent="0.5">
      <c r="A71" t="s">
        <v>258</v>
      </c>
      <c r="B71" t="s">
        <v>379</v>
      </c>
      <c r="C71" t="s">
        <v>243</v>
      </c>
      <c r="E71" t="s">
        <v>418</v>
      </c>
      <c r="F71" t="s">
        <v>399</v>
      </c>
      <c r="G71" t="s">
        <v>419</v>
      </c>
      <c r="I71" s="2" t="s">
        <v>420</v>
      </c>
      <c r="J71" s="3" t="s">
        <v>421</v>
      </c>
      <c r="K71" s="2" t="s">
        <v>373</v>
      </c>
    </row>
    <row r="72" spans="1:11" x14ac:dyDescent="0.5">
      <c r="A72" t="s">
        <v>422</v>
      </c>
      <c r="B72" t="s">
        <v>423</v>
      </c>
      <c r="C72" t="s">
        <v>342</v>
      </c>
      <c r="E72" t="s">
        <v>424</v>
      </c>
      <c r="F72" t="s">
        <v>425</v>
      </c>
      <c r="G72" t="s">
        <v>426</v>
      </c>
      <c r="I72" s="2" t="s">
        <v>427</v>
      </c>
      <c r="J72" s="3" t="s">
        <v>423</v>
      </c>
      <c r="K72" s="2" t="s">
        <v>428</v>
      </c>
    </row>
    <row r="73" spans="1:11" x14ac:dyDescent="0.5">
      <c r="A73" t="s">
        <v>255</v>
      </c>
      <c r="B73" t="s">
        <v>285</v>
      </c>
      <c r="C73" t="s">
        <v>360</v>
      </c>
      <c r="E73" t="s">
        <v>429</v>
      </c>
      <c r="F73" t="s">
        <v>430</v>
      </c>
      <c r="G73" t="s">
        <v>338</v>
      </c>
      <c r="I73" s="2" t="s">
        <v>377</v>
      </c>
      <c r="J73" s="3" t="s">
        <v>285</v>
      </c>
      <c r="K73" s="2" t="s">
        <v>431</v>
      </c>
    </row>
    <row r="74" spans="1:11" x14ac:dyDescent="0.5">
      <c r="A74" t="s">
        <v>260</v>
      </c>
      <c r="B74" t="s">
        <v>432</v>
      </c>
      <c r="C74" t="s">
        <v>253</v>
      </c>
      <c r="E74" t="s">
        <v>433</v>
      </c>
      <c r="F74" t="s">
        <v>434</v>
      </c>
      <c r="G74" t="s">
        <v>344</v>
      </c>
      <c r="I74" s="2" t="s">
        <v>435</v>
      </c>
      <c r="J74" s="3" t="s">
        <v>298</v>
      </c>
      <c r="K74" s="2" t="s">
        <v>436</v>
      </c>
    </row>
    <row r="75" spans="1:11" x14ac:dyDescent="0.5">
      <c r="A75" t="s">
        <v>264</v>
      </c>
      <c r="B75" t="s">
        <v>298</v>
      </c>
      <c r="C75" t="s">
        <v>259</v>
      </c>
      <c r="E75" t="s">
        <v>437</v>
      </c>
      <c r="F75" t="s">
        <v>438</v>
      </c>
      <c r="G75" t="s">
        <v>439</v>
      </c>
      <c r="I75" s="2" t="s">
        <v>440</v>
      </c>
      <c r="J75" s="3" t="s">
        <v>441</v>
      </c>
      <c r="K75" s="2" t="s">
        <v>442</v>
      </c>
    </row>
    <row r="76" spans="1:11" x14ac:dyDescent="0.5">
      <c r="A76" t="s">
        <v>443</v>
      </c>
      <c r="B76" t="s">
        <v>444</v>
      </c>
      <c r="C76" t="s">
        <v>263</v>
      </c>
      <c r="E76" t="s">
        <v>445</v>
      </c>
      <c r="F76" t="s">
        <v>446</v>
      </c>
      <c r="G76" t="s">
        <v>447</v>
      </c>
      <c r="I76" s="2" t="s">
        <v>448</v>
      </c>
      <c r="J76" s="3" t="s">
        <v>449</v>
      </c>
      <c r="K76" s="2" t="s">
        <v>450</v>
      </c>
    </row>
    <row r="77" spans="1:11" x14ac:dyDescent="0.5">
      <c r="A77" t="s">
        <v>451</v>
      </c>
      <c r="B77" t="s">
        <v>452</v>
      </c>
      <c r="C77" t="s">
        <v>268</v>
      </c>
      <c r="E77" t="s">
        <v>453</v>
      </c>
      <c r="F77" t="s">
        <v>454</v>
      </c>
      <c r="G77" t="s">
        <v>367</v>
      </c>
      <c r="I77" s="2" t="s">
        <v>455</v>
      </c>
      <c r="J77" s="3" t="s">
        <v>456</v>
      </c>
      <c r="K77" s="2" t="s">
        <v>457</v>
      </c>
    </row>
    <row r="78" spans="1:11" x14ac:dyDescent="0.5">
      <c r="A78" t="s">
        <v>272</v>
      </c>
      <c r="B78" t="s">
        <v>458</v>
      </c>
      <c r="C78" t="s">
        <v>459</v>
      </c>
      <c r="E78" t="s">
        <v>460</v>
      </c>
      <c r="F78" t="s">
        <v>461</v>
      </c>
      <c r="G78" t="s">
        <v>370</v>
      </c>
      <c r="I78" s="2" t="s">
        <v>383</v>
      </c>
      <c r="J78" s="3" t="s">
        <v>462</v>
      </c>
      <c r="K78" s="2" t="s">
        <v>463</v>
      </c>
    </row>
    <row r="79" spans="1:11" x14ac:dyDescent="0.5">
      <c r="A79" t="s">
        <v>464</v>
      </c>
      <c r="B79" t="s">
        <v>465</v>
      </c>
      <c r="C79" t="s">
        <v>273</v>
      </c>
      <c r="E79" t="s">
        <v>466</v>
      </c>
      <c r="F79" t="s">
        <v>467</v>
      </c>
      <c r="G79" t="s">
        <v>468</v>
      </c>
      <c r="I79" s="2" t="s">
        <v>396</v>
      </c>
      <c r="J79" s="3" t="s">
        <v>469</v>
      </c>
      <c r="K79" s="2" t="s">
        <v>470</v>
      </c>
    </row>
    <row r="80" spans="1:11" x14ac:dyDescent="0.5">
      <c r="A80" t="s">
        <v>289</v>
      </c>
      <c r="B80" t="s">
        <v>266</v>
      </c>
      <c r="C80" t="s">
        <v>471</v>
      </c>
      <c r="E80" t="s">
        <v>472</v>
      </c>
      <c r="F80" t="s">
        <v>473</v>
      </c>
      <c r="G80" t="s">
        <v>474</v>
      </c>
      <c r="I80" s="2" t="s">
        <v>475</v>
      </c>
      <c r="J80" s="3" t="s">
        <v>476</v>
      </c>
      <c r="K80" s="2" t="s">
        <v>477</v>
      </c>
    </row>
    <row r="81" spans="1:11" x14ac:dyDescent="0.5">
      <c r="A81" t="s">
        <v>305</v>
      </c>
      <c r="B81" t="s">
        <v>478</v>
      </c>
      <c r="C81" t="s">
        <v>294</v>
      </c>
      <c r="E81" t="s">
        <v>479</v>
      </c>
      <c r="F81" t="s">
        <v>480</v>
      </c>
      <c r="G81" t="s">
        <v>481</v>
      </c>
      <c r="I81" s="2" t="s">
        <v>402</v>
      </c>
      <c r="J81" s="3" t="s">
        <v>465</v>
      </c>
      <c r="K81" s="2" t="s">
        <v>482</v>
      </c>
    </row>
    <row r="82" spans="1:11" x14ac:dyDescent="0.5">
      <c r="A82" t="s">
        <v>483</v>
      </c>
      <c r="B82" t="s">
        <v>367</v>
      </c>
      <c r="C82" t="s">
        <v>302</v>
      </c>
      <c r="E82" t="s">
        <v>484</v>
      </c>
      <c r="F82" t="s">
        <v>485</v>
      </c>
      <c r="G82" t="s">
        <v>412</v>
      </c>
      <c r="I82" s="2" t="s">
        <v>424</v>
      </c>
      <c r="J82" s="3" t="s">
        <v>478</v>
      </c>
      <c r="K82" s="2" t="s">
        <v>486</v>
      </c>
    </row>
    <row r="83" spans="1:11" x14ac:dyDescent="0.5">
      <c r="A83" t="s">
        <v>487</v>
      </c>
      <c r="B83" t="s">
        <v>488</v>
      </c>
      <c r="C83" t="s">
        <v>398</v>
      </c>
      <c r="E83" t="s">
        <v>489</v>
      </c>
      <c r="F83" t="s">
        <v>490</v>
      </c>
      <c r="G83" t="s">
        <v>491</v>
      </c>
      <c r="I83" s="2" t="s">
        <v>492</v>
      </c>
      <c r="J83" s="3" t="s">
        <v>493</v>
      </c>
      <c r="K83" s="2" t="s">
        <v>494</v>
      </c>
    </row>
    <row r="84" spans="1:11" x14ac:dyDescent="0.5">
      <c r="A84" t="s">
        <v>292</v>
      </c>
      <c r="B84" t="s">
        <v>495</v>
      </c>
      <c r="C84" t="s">
        <v>310</v>
      </c>
      <c r="E84" t="s">
        <v>496</v>
      </c>
      <c r="F84" t="s">
        <v>497</v>
      </c>
      <c r="G84" t="s">
        <v>417</v>
      </c>
      <c r="I84" s="2" t="s">
        <v>498</v>
      </c>
      <c r="J84" s="3" t="s">
        <v>488</v>
      </c>
      <c r="K84" s="2" t="s">
        <v>499</v>
      </c>
    </row>
    <row r="85" spans="1:11" x14ac:dyDescent="0.5">
      <c r="A85" t="s">
        <v>308</v>
      </c>
      <c r="B85" t="s">
        <v>320</v>
      </c>
      <c r="C85" t="s">
        <v>404</v>
      </c>
      <c r="E85" t="s">
        <v>500</v>
      </c>
      <c r="F85" t="s">
        <v>475</v>
      </c>
      <c r="G85" t="s">
        <v>428</v>
      </c>
      <c r="I85" s="2" t="s">
        <v>501</v>
      </c>
      <c r="J85" s="3" t="s">
        <v>502</v>
      </c>
      <c r="K85" s="2" t="s">
        <v>503</v>
      </c>
    </row>
    <row r="86" spans="1:11" x14ac:dyDescent="0.5">
      <c r="A86" t="s">
        <v>504</v>
      </c>
      <c r="B86" t="s">
        <v>336</v>
      </c>
      <c r="C86" t="s">
        <v>316</v>
      </c>
      <c r="E86" t="s">
        <v>505</v>
      </c>
      <c r="F86" t="s">
        <v>506</v>
      </c>
      <c r="G86" t="s">
        <v>507</v>
      </c>
      <c r="I86" s="2" t="s">
        <v>437</v>
      </c>
      <c r="J86" s="3" t="s">
        <v>508</v>
      </c>
      <c r="K86" s="2" t="s">
        <v>509</v>
      </c>
    </row>
    <row r="87" spans="1:11" x14ac:dyDescent="0.5">
      <c r="A87" t="s">
        <v>510</v>
      </c>
      <c r="B87" t="s">
        <v>341</v>
      </c>
      <c r="C87" t="s">
        <v>331</v>
      </c>
      <c r="E87" t="s">
        <v>511</v>
      </c>
      <c r="F87" t="s">
        <v>512</v>
      </c>
      <c r="G87" t="s">
        <v>513</v>
      </c>
      <c r="I87" s="2" t="s">
        <v>472</v>
      </c>
      <c r="J87" s="3" t="s">
        <v>313</v>
      </c>
      <c r="K87" s="2" t="s">
        <v>514</v>
      </c>
    </row>
    <row r="88" spans="1:11" x14ac:dyDescent="0.5">
      <c r="A88" t="s">
        <v>337</v>
      </c>
      <c r="B88" t="s">
        <v>300</v>
      </c>
      <c r="C88" t="s">
        <v>338</v>
      </c>
      <c r="E88" t="s">
        <v>515</v>
      </c>
      <c r="F88" t="s">
        <v>516</v>
      </c>
      <c r="G88" t="s">
        <v>442</v>
      </c>
      <c r="I88" s="2" t="s">
        <v>517</v>
      </c>
      <c r="J88" s="3" t="s">
        <v>495</v>
      </c>
      <c r="K88" s="2" t="s">
        <v>518</v>
      </c>
    </row>
    <row r="89" spans="1:11" x14ac:dyDescent="0.5">
      <c r="A89" t="s">
        <v>519</v>
      </c>
      <c r="B89" t="s">
        <v>329</v>
      </c>
      <c r="C89" t="s">
        <v>344</v>
      </c>
      <c r="E89" t="s">
        <v>520</v>
      </c>
      <c r="F89" t="s">
        <v>521</v>
      </c>
      <c r="G89" t="s">
        <v>522</v>
      </c>
      <c r="I89" s="2" t="s">
        <v>523</v>
      </c>
      <c r="J89" s="3" t="s">
        <v>336</v>
      </c>
      <c r="K89" s="2" t="s">
        <v>524</v>
      </c>
    </row>
    <row r="90" spans="1:11" x14ac:dyDescent="0.5">
      <c r="A90" t="s">
        <v>319</v>
      </c>
      <c r="B90" t="s">
        <v>384</v>
      </c>
      <c r="C90" t="s">
        <v>439</v>
      </c>
      <c r="E90" t="s">
        <v>525</v>
      </c>
      <c r="F90" t="s">
        <v>509</v>
      </c>
      <c r="G90" t="s">
        <v>526</v>
      </c>
      <c r="I90" s="2" t="s">
        <v>527</v>
      </c>
      <c r="J90" s="3" t="s">
        <v>341</v>
      </c>
      <c r="K90" s="2" t="s">
        <v>528</v>
      </c>
    </row>
    <row r="91" spans="1:11" x14ac:dyDescent="0.5">
      <c r="A91" t="s">
        <v>347</v>
      </c>
      <c r="B91" t="s">
        <v>529</v>
      </c>
      <c r="C91" t="s">
        <v>306</v>
      </c>
      <c r="E91" t="s">
        <v>530</v>
      </c>
      <c r="F91" t="s">
        <v>531</v>
      </c>
      <c r="G91" t="s">
        <v>463</v>
      </c>
      <c r="I91" s="2" t="s">
        <v>532</v>
      </c>
      <c r="J91" s="3" t="s">
        <v>352</v>
      </c>
      <c r="K91" s="2" t="s">
        <v>533</v>
      </c>
    </row>
    <row r="92" spans="1:11" x14ac:dyDescent="0.5">
      <c r="A92" t="s">
        <v>353</v>
      </c>
      <c r="B92" t="s">
        <v>534</v>
      </c>
      <c r="C92" t="s">
        <v>447</v>
      </c>
      <c r="E92" t="s">
        <v>532</v>
      </c>
      <c r="F92" t="s">
        <v>535</v>
      </c>
      <c r="G92" t="s">
        <v>536</v>
      </c>
      <c r="I92" s="2" t="s">
        <v>537</v>
      </c>
      <c r="J92" s="3" t="s">
        <v>359</v>
      </c>
      <c r="K92" s="2" t="s">
        <v>538</v>
      </c>
    </row>
    <row r="93" spans="1:11" x14ac:dyDescent="0.5">
      <c r="A93" t="s">
        <v>366</v>
      </c>
      <c r="B93" t="s">
        <v>513</v>
      </c>
      <c r="C93" t="s">
        <v>539</v>
      </c>
      <c r="E93" t="s">
        <v>540</v>
      </c>
      <c r="F93" t="s">
        <v>541</v>
      </c>
      <c r="G93" t="s">
        <v>542</v>
      </c>
      <c r="I93" s="2" t="s">
        <v>543</v>
      </c>
      <c r="J93" s="3" t="s">
        <v>544</v>
      </c>
      <c r="K93" s="2" t="s">
        <v>545</v>
      </c>
    </row>
    <row r="94" spans="1:11" x14ac:dyDescent="0.5">
      <c r="A94" t="s">
        <v>327</v>
      </c>
      <c r="B94" t="s">
        <v>546</v>
      </c>
      <c r="C94" t="s">
        <v>370</v>
      </c>
      <c r="E94" t="s">
        <v>547</v>
      </c>
      <c r="F94" t="s">
        <v>538</v>
      </c>
      <c r="G94" t="s">
        <v>548</v>
      </c>
      <c r="I94" s="2" t="s">
        <v>549</v>
      </c>
      <c r="J94" s="3" t="s">
        <v>378</v>
      </c>
      <c r="K94" s="2" t="s">
        <v>550</v>
      </c>
    </row>
    <row r="95" spans="1:11" x14ac:dyDescent="0.5">
      <c r="A95" t="s">
        <v>340</v>
      </c>
      <c r="B95" t="s">
        <v>425</v>
      </c>
      <c r="C95" t="s">
        <v>468</v>
      </c>
      <c r="E95" t="s">
        <v>551</v>
      </c>
      <c r="F95" t="s">
        <v>552</v>
      </c>
      <c r="G95" t="s">
        <v>553</v>
      </c>
      <c r="I95" s="2" t="s">
        <v>551</v>
      </c>
      <c r="J95" s="3" t="s">
        <v>390</v>
      </c>
      <c r="K95" s="2" t="s">
        <v>554</v>
      </c>
    </row>
    <row r="96" spans="1:11" x14ac:dyDescent="0.5">
      <c r="A96" t="s">
        <v>399</v>
      </c>
      <c r="B96" t="s">
        <v>430</v>
      </c>
      <c r="C96" t="s">
        <v>555</v>
      </c>
      <c r="E96" t="s">
        <v>556</v>
      </c>
      <c r="F96" t="s">
        <v>557</v>
      </c>
      <c r="G96" t="s">
        <v>558</v>
      </c>
      <c r="I96" s="2" t="s">
        <v>559</v>
      </c>
      <c r="J96" s="3" t="s">
        <v>560</v>
      </c>
      <c r="K96" s="2" t="s">
        <v>561</v>
      </c>
    </row>
    <row r="97" spans="1:11" x14ac:dyDescent="0.5">
      <c r="A97" t="s">
        <v>346</v>
      </c>
      <c r="B97" t="s">
        <v>562</v>
      </c>
      <c r="C97" t="s">
        <v>474</v>
      </c>
      <c r="E97" t="s">
        <v>563</v>
      </c>
      <c r="F97" t="s">
        <v>564</v>
      </c>
      <c r="G97" t="s">
        <v>565</v>
      </c>
      <c r="I97" s="2" t="s">
        <v>566</v>
      </c>
      <c r="J97" s="3" t="s">
        <v>567</v>
      </c>
      <c r="K97" s="2" t="s">
        <v>568</v>
      </c>
    </row>
    <row r="98" spans="1:11" x14ac:dyDescent="0.5">
      <c r="A98" t="s">
        <v>358</v>
      </c>
      <c r="B98" t="s">
        <v>569</v>
      </c>
      <c r="C98" t="s">
        <v>570</v>
      </c>
      <c r="E98" t="s">
        <v>571</v>
      </c>
      <c r="F98" t="s">
        <v>572</v>
      </c>
      <c r="G98" t="s">
        <v>573</v>
      </c>
      <c r="I98" s="2" t="s">
        <v>574</v>
      </c>
      <c r="J98" s="3" t="s">
        <v>534</v>
      </c>
      <c r="K98" s="2" t="s">
        <v>575</v>
      </c>
    </row>
    <row r="99" spans="1:11" x14ac:dyDescent="0.5">
      <c r="A99" t="s">
        <v>368</v>
      </c>
      <c r="B99" t="s">
        <v>457</v>
      </c>
      <c r="C99" t="s">
        <v>406</v>
      </c>
      <c r="E99" t="s">
        <v>576</v>
      </c>
      <c r="F99" t="s">
        <v>577</v>
      </c>
      <c r="G99" t="s">
        <v>499</v>
      </c>
      <c r="I99" s="2" t="s">
        <v>576</v>
      </c>
      <c r="J99" s="3" t="s">
        <v>397</v>
      </c>
      <c r="K99" s="2" t="s">
        <v>578</v>
      </c>
    </row>
    <row r="100" spans="1:11" x14ac:dyDescent="0.5">
      <c r="A100" t="s">
        <v>372</v>
      </c>
      <c r="B100" t="s">
        <v>579</v>
      </c>
      <c r="C100" t="s">
        <v>491</v>
      </c>
      <c r="E100" t="s">
        <v>580</v>
      </c>
      <c r="F100" t="s">
        <v>581</v>
      </c>
      <c r="G100" t="s">
        <v>503</v>
      </c>
      <c r="I100" s="2" t="s">
        <v>582</v>
      </c>
      <c r="J100" s="3" t="s">
        <v>403</v>
      </c>
      <c r="K100" s="2" t="s">
        <v>583</v>
      </c>
    </row>
    <row r="101" spans="1:11" x14ac:dyDescent="0.5">
      <c r="A101" t="s">
        <v>584</v>
      </c>
      <c r="B101" t="s">
        <v>585</v>
      </c>
      <c r="C101" t="s">
        <v>412</v>
      </c>
      <c r="E101" t="s">
        <v>586</v>
      </c>
      <c r="F101" t="s">
        <v>587</v>
      </c>
      <c r="G101" t="s">
        <v>514</v>
      </c>
      <c r="I101" s="2" t="s">
        <v>586</v>
      </c>
      <c r="J101" s="3" t="s">
        <v>410</v>
      </c>
      <c r="K101" s="2" t="s">
        <v>588</v>
      </c>
    </row>
    <row r="102" spans="1:11" x14ac:dyDescent="0.5">
      <c r="A102" t="s">
        <v>589</v>
      </c>
      <c r="B102" t="s">
        <v>470</v>
      </c>
      <c r="C102" t="s">
        <v>417</v>
      </c>
      <c r="E102" t="s">
        <v>590</v>
      </c>
      <c r="F102" t="s">
        <v>591</v>
      </c>
      <c r="G102" t="s">
        <v>592</v>
      </c>
      <c r="I102" s="2" t="s">
        <v>590</v>
      </c>
      <c r="J102" s="3" t="s">
        <v>593</v>
      </c>
      <c r="K102" s="2" t="s">
        <v>594</v>
      </c>
    </row>
    <row r="103" spans="1:11" x14ac:dyDescent="0.5">
      <c r="A103" t="s">
        <v>427</v>
      </c>
      <c r="B103" t="s">
        <v>595</v>
      </c>
      <c r="C103" t="s">
        <v>373</v>
      </c>
      <c r="E103" t="s">
        <v>596</v>
      </c>
      <c r="F103" t="s">
        <v>568</v>
      </c>
      <c r="G103" t="s">
        <v>597</v>
      </c>
      <c r="I103" s="2" t="s">
        <v>596</v>
      </c>
      <c r="J103" s="3" t="s">
        <v>598</v>
      </c>
      <c r="K103" s="2" t="s">
        <v>599</v>
      </c>
    </row>
    <row r="104" spans="1:11" x14ac:dyDescent="0.5">
      <c r="A104" t="s">
        <v>377</v>
      </c>
      <c r="B104" t="s">
        <v>600</v>
      </c>
      <c r="C104" t="s">
        <v>507</v>
      </c>
      <c r="E104" t="s">
        <v>601</v>
      </c>
      <c r="F104" t="s">
        <v>602</v>
      </c>
      <c r="G104" t="s">
        <v>524</v>
      </c>
      <c r="I104" s="2" t="s">
        <v>601</v>
      </c>
      <c r="J104" s="3" t="s">
        <v>425</v>
      </c>
      <c r="K104" s="2" t="s">
        <v>603</v>
      </c>
    </row>
    <row r="105" spans="1:11" x14ac:dyDescent="0.5">
      <c r="A105" t="s">
        <v>604</v>
      </c>
      <c r="B105" t="s">
        <v>605</v>
      </c>
      <c r="C105" t="s">
        <v>378</v>
      </c>
      <c r="E105" t="s">
        <v>606</v>
      </c>
      <c r="F105" t="s">
        <v>607</v>
      </c>
      <c r="G105" t="s">
        <v>528</v>
      </c>
      <c r="I105" s="2" t="s">
        <v>608</v>
      </c>
      <c r="J105" s="3" t="s">
        <v>609</v>
      </c>
      <c r="K105" s="2" t="s">
        <v>610</v>
      </c>
    </row>
    <row r="106" spans="1:11" x14ac:dyDescent="0.5">
      <c r="A106" t="s">
        <v>611</v>
      </c>
      <c r="B106" t="s">
        <v>612</v>
      </c>
      <c r="C106" t="s">
        <v>428</v>
      </c>
      <c r="E106" t="s">
        <v>608</v>
      </c>
      <c r="F106" t="s">
        <v>613</v>
      </c>
      <c r="G106" t="s">
        <v>545</v>
      </c>
      <c r="I106" s="2" t="s">
        <v>614</v>
      </c>
      <c r="J106" s="3" t="s">
        <v>438</v>
      </c>
      <c r="K106" s="2" t="s">
        <v>615</v>
      </c>
    </row>
    <row r="107" spans="1:11" x14ac:dyDescent="0.5">
      <c r="A107" t="s">
        <v>383</v>
      </c>
      <c r="B107" t="s">
        <v>440</v>
      </c>
      <c r="C107" t="s">
        <v>431</v>
      </c>
      <c r="E107" t="s">
        <v>614</v>
      </c>
      <c r="F107" t="s">
        <v>616</v>
      </c>
      <c r="G107" t="s">
        <v>617</v>
      </c>
      <c r="I107" s="2" t="s">
        <v>618</v>
      </c>
      <c r="J107" s="3" t="s">
        <v>569</v>
      </c>
      <c r="K107" s="2" t="s">
        <v>619</v>
      </c>
    </row>
    <row r="108" spans="1:11" x14ac:dyDescent="0.5">
      <c r="A108" t="s">
        <v>620</v>
      </c>
      <c r="B108" t="s">
        <v>485</v>
      </c>
      <c r="C108" t="s">
        <v>442</v>
      </c>
      <c r="E108" t="s">
        <v>621</v>
      </c>
      <c r="F108" t="s">
        <v>622</v>
      </c>
      <c r="G108" t="s">
        <v>623</v>
      </c>
      <c r="I108" s="2" t="s">
        <v>621</v>
      </c>
      <c r="J108" s="3" t="s">
        <v>624</v>
      </c>
      <c r="K108" s="2" t="s">
        <v>625</v>
      </c>
    </row>
    <row r="109" spans="1:11" x14ac:dyDescent="0.5">
      <c r="A109" t="s">
        <v>475</v>
      </c>
      <c r="B109" t="s">
        <v>626</v>
      </c>
      <c r="C109" t="s">
        <v>627</v>
      </c>
      <c r="E109" t="s">
        <v>628</v>
      </c>
      <c r="F109" t="s">
        <v>629</v>
      </c>
      <c r="G109" t="s">
        <v>630</v>
      </c>
      <c r="I109" s="2" t="s">
        <v>631</v>
      </c>
      <c r="J109" s="3" t="s">
        <v>467</v>
      </c>
      <c r="K109" s="2" t="s">
        <v>632</v>
      </c>
    </row>
    <row r="110" spans="1:11" x14ac:dyDescent="0.5">
      <c r="A110" t="s">
        <v>516</v>
      </c>
      <c r="B110" t="s">
        <v>521</v>
      </c>
      <c r="C110" t="s">
        <v>633</v>
      </c>
      <c r="E110" t="s">
        <v>634</v>
      </c>
      <c r="F110" t="s">
        <v>635</v>
      </c>
      <c r="G110" t="s">
        <v>561</v>
      </c>
      <c r="I110" s="2" t="s">
        <v>636</v>
      </c>
      <c r="J110" s="3" t="s">
        <v>595</v>
      </c>
      <c r="K110" s="2" t="s">
        <v>637</v>
      </c>
    </row>
    <row r="111" spans="1:11" x14ac:dyDescent="0.5">
      <c r="A111" t="s">
        <v>402</v>
      </c>
      <c r="B111" t="s">
        <v>638</v>
      </c>
      <c r="C111" t="s">
        <v>450</v>
      </c>
      <c r="E111" t="s">
        <v>639</v>
      </c>
      <c r="F111" t="s">
        <v>640</v>
      </c>
      <c r="G111" t="s">
        <v>641</v>
      </c>
      <c r="I111" s="2" t="s">
        <v>642</v>
      </c>
      <c r="J111" s="3" t="s">
        <v>542</v>
      </c>
      <c r="K111" s="2" t="s">
        <v>643</v>
      </c>
    </row>
    <row r="112" spans="1:11" x14ac:dyDescent="0.5">
      <c r="A112" t="s">
        <v>644</v>
      </c>
      <c r="B112" t="s">
        <v>645</v>
      </c>
      <c r="C112" t="s">
        <v>522</v>
      </c>
      <c r="E112" t="s">
        <v>646</v>
      </c>
      <c r="F112" t="s">
        <v>647</v>
      </c>
      <c r="G112" t="s">
        <v>648</v>
      </c>
      <c r="I112" s="2" t="s">
        <v>634</v>
      </c>
      <c r="J112" s="3" t="s">
        <v>473</v>
      </c>
      <c r="K112" s="2" t="s">
        <v>649</v>
      </c>
    </row>
    <row r="113" spans="1:11" x14ac:dyDescent="0.5">
      <c r="A113" t="s">
        <v>418</v>
      </c>
      <c r="B113" t="s">
        <v>650</v>
      </c>
      <c r="C113" t="s">
        <v>651</v>
      </c>
      <c r="E113" t="s">
        <v>652</v>
      </c>
      <c r="F113" t="s">
        <v>653</v>
      </c>
      <c r="G113" t="s">
        <v>654</v>
      </c>
      <c r="I113" s="2" t="s">
        <v>655</v>
      </c>
      <c r="J113" s="3" t="s">
        <v>605</v>
      </c>
      <c r="K113" s="2" t="s">
        <v>656</v>
      </c>
    </row>
    <row r="114" spans="1:11" x14ac:dyDescent="0.5">
      <c r="A114" t="s">
        <v>657</v>
      </c>
      <c r="B114" t="s">
        <v>531</v>
      </c>
      <c r="C114" t="s">
        <v>526</v>
      </c>
      <c r="E114" t="s">
        <v>658</v>
      </c>
      <c r="F114" t="s">
        <v>659</v>
      </c>
      <c r="G114" t="s">
        <v>660</v>
      </c>
      <c r="I114" s="2" t="s">
        <v>661</v>
      </c>
      <c r="J114" s="3" t="s">
        <v>662</v>
      </c>
      <c r="K114" s="2" t="s">
        <v>663</v>
      </c>
    </row>
    <row r="115" spans="1:11" x14ac:dyDescent="0.5">
      <c r="A115" t="s">
        <v>492</v>
      </c>
      <c r="B115" t="s">
        <v>538</v>
      </c>
      <c r="C115" t="s">
        <v>536</v>
      </c>
      <c r="E115" t="s">
        <v>664</v>
      </c>
      <c r="F115" t="s">
        <v>665</v>
      </c>
      <c r="G115" t="s">
        <v>583</v>
      </c>
      <c r="I115" s="2" t="s">
        <v>639</v>
      </c>
      <c r="J115" s="3" t="s">
        <v>440</v>
      </c>
      <c r="K115" s="2" t="s">
        <v>666</v>
      </c>
    </row>
    <row r="116" spans="1:11" x14ac:dyDescent="0.5">
      <c r="A116" t="s">
        <v>429</v>
      </c>
      <c r="B116" t="s">
        <v>667</v>
      </c>
      <c r="C116" t="s">
        <v>477</v>
      </c>
      <c r="E116" t="s">
        <v>668</v>
      </c>
      <c r="F116" t="s">
        <v>669</v>
      </c>
      <c r="G116" t="s">
        <v>670</v>
      </c>
      <c r="I116" s="2" t="s">
        <v>671</v>
      </c>
      <c r="J116" s="3" t="s">
        <v>672</v>
      </c>
      <c r="K116" s="2" t="s">
        <v>673</v>
      </c>
    </row>
    <row r="117" spans="1:11" x14ac:dyDescent="0.5">
      <c r="A117" t="s">
        <v>498</v>
      </c>
      <c r="B117" t="s">
        <v>674</v>
      </c>
      <c r="C117" t="s">
        <v>553</v>
      </c>
      <c r="E117" t="s">
        <v>675</v>
      </c>
      <c r="F117" t="s">
        <v>676</v>
      </c>
      <c r="G117" t="s">
        <v>599</v>
      </c>
      <c r="I117" s="2" t="s">
        <v>677</v>
      </c>
      <c r="J117" s="3" t="s">
        <v>485</v>
      </c>
      <c r="K117" s="2" t="s">
        <v>678</v>
      </c>
    </row>
    <row r="118" spans="1:11" x14ac:dyDescent="0.5">
      <c r="A118" t="s">
        <v>501</v>
      </c>
      <c r="B118" t="s">
        <v>679</v>
      </c>
      <c r="C118" t="s">
        <v>680</v>
      </c>
      <c r="E118" t="s">
        <v>681</v>
      </c>
      <c r="F118" t="s">
        <v>682</v>
      </c>
      <c r="G118" t="s">
        <v>683</v>
      </c>
      <c r="I118" s="2" t="s">
        <v>684</v>
      </c>
      <c r="J118" s="3" t="s">
        <v>685</v>
      </c>
      <c r="K118" s="2" t="s">
        <v>686</v>
      </c>
    </row>
    <row r="119" spans="1:11" x14ac:dyDescent="0.5">
      <c r="A119" t="s">
        <v>445</v>
      </c>
      <c r="B119" t="s">
        <v>687</v>
      </c>
      <c r="C119" t="s">
        <v>688</v>
      </c>
      <c r="E119" t="s">
        <v>689</v>
      </c>
      <c r="F119" t="s">
        <v>690</v>
      </c>
      <c r="G119" t="s">
        <v>691</v>
      </c>
      <c r="I119" s="2" t="s">
        <v>652</v>
      </c>
      <c r="J119" s="3" t="s">
        <v>626</v>
      </c>
      <c r="K119" s="2" t="s">
        <v>692</v>
      </c>
    </row>
    <row r="120" spans="1:11" x14ac:dyDescent="0.5">
      <c r="A120" t="s">
        <v>453</v>
      </c>
      <c r="B120" t="s">
        <v>564</v>
      </c>
      <c r="C120" t="s">
        <v>565</v>
      </c>
      <c r="E120" t="s">
        <v>693</v>
      </c>
      <c r="F120" t="s">
        <v>694</v>
      </c>
      <c r="G120" t="s">
        <v>695</v>
      </c>
      <c r="I120" s="2" t="s">
        <v>664</v>
      </c>
      <c r="J120" s="3" t="s">
        <v>490</v>
      </c>
      <c r="K120" s="2" t="s">
        <v>696</v>
      </c>
    </row>
    <row r="121" spans="1:11" x14ac:dyDescent="0.5">
      <c r="A121" t="s">
        <v>472</v>
      </c>
      <c r="B121" t="s">
        <v>572</v>
      </c>
      <c r="C121" t="s">
        <v>482</v>
      </c>
      <c r="E121" t="s">
        <v>697</v>
      </c>
      <c r="F121" t="s">
        <v>698</v>
      </c>
      <c r="G121" t="s">
        <v>699</v>
      </c>
      <c r="I121" s="2" t="s">
        <v>700</v>
      </c>
      <c r="J121" s="3" t="s">
        <v>701</v>
      </c>
      <c r="K121" s="2" t="s">
        <v>702</v>
      </c>
    </row>
    <row r="122" spans="1:11" x14ac:dyDescent="0.5">
      <c r="A122" t="s">
        <v>703</v>
      </c>
      <c r="B122" t="s">
        <v>704</v>
      </c>
      <c r="C122" t="s">
        <v>486</v>
      </c>
      <c r="E122" t="s">
        <v>705</v>
      </c>
      <c r="F122" t="s">
        <v>706</v>
      </c>
      <c r="G122" t="s">
        <v>707</v>
      </c>
      <c r="I122" s="2" t="s">
        <v>708</v>
      </c>
      <c r="J122" s="3" t="s">
        <v>709</v>
      </c>
      <c r="K122" s="2" t="s">
        <v>710</v>
      </c>
    </row>
    <row r="123" spans="1:11" x14ac:dyDescent="0.5">
      <c r="A123" t="s">
        <v>711</v>
      </c>
      <c r="B123" t="s">
        <v>712</v>
      </c>
      <c r="C123" t="s">
        <v>494</v>
      </c>
      <c r="E123" t="s">
        <v>713</v>
      </c>
      <c r="F123" t="s">
        <v>714</v>
      </c>
      <c r="G123" t="s">
        <v>715</v>
      </c>
      <c r="I123" s="2" t="s">
        <v>716</v>
      </c>
      <c r="J123" s="3" t="s">
        <v>521</v>
      </c>
      <c r="K123" s="2" t="s">
        <v>717</v>
      </c>
    </row>
    <row r="124" spans="1:11" x14ac:dyDescent="0.5">
      <c r="A124" t="s">
        <v>718</v>
      </c>
      <c r="B124" t="s">
        <v>719</v>
      </c>
      <c r="C124" t="s">
        <v>499</v>
      </c>
      <c r="E124" t="s">
        <v>720</v>
      </c>
      <c r="F124" t="s">
        <v>661</v>
      </c>
      <c r="G124" t="s">
        <v>603</v>
      </c>
      <c r="I124" s="2" t="s">
        <v>721</v>
      </c>
      <c r="J124" s="3" t="s">
        <v>722</v>
      </c>
      <c r="K124" s="2" t="s">
        <v>723</v>
      </c>
    </row>
    <row r="125" spans="1:11" x14ac:dyDescent="0.5">
      <c r="A125" t="s">
        <v>523</v>
      </c>
      <c r="B125" t="s">
        <v>577</v>
      </c>
      <c r="C125" t="s">
        <v>724</v>
      </c>
      <c r="E125" t="s">
        <v>725</v>
      </c>
      <c r="F125" t="s">
        <v>726</v>
      </c>
      <c r="G125" t="s">
        <v>610</v>
      </c>
      <c r="I125" s="2" t="s">
        <v>727</v>
      </c>
      <c r="J125" s="3" t="s">
        <v>728</v>
      </c>
      <c r="K125" s="2" t="s">
        <v>729</v>
      </c>
    </row>
    <row r="126" spans="1:11" x14ac:dyDescent="0.5">
      <c r="A126" t="s">
        <v>515</v>
      </c>
      <c r="B126" t="s">
        <v>730</v>
      </c>
      <c r="C126" t="s">
        <v>503</v>
      </c>
      <c r="E126" t="s">
        <v>731</v>
      </c>
      <c r="F126" t="s">
        <v>732</v>
      </c>
      <c r="G126" t="s">
        <v>615</v>
      </c>
      <c r="I126" s="2" t="s">
        <v>733</v>
      </c>
      <c r="J126" s="3" t="s">
        <v>531</v>
      </c>
      <c r="K126" s="2" t="s">
        <v>734</v>
      </c>
    </row>
    <row r="127" spans="1:11" x14ac:dyDescent="0.5">
      <c r="A127" t="s">
        <v>735</v>
      </c>
      <c r="B127" t="s">
        <v>736</v>
      </c>
      <c r="C127" t="s">
        <v>737</v>
      </c>
      <c r="E127" t="s">
        <v>738</v>
      </c>
      <c r="F127" t="s">
        <v>739</v>
      </c>
      <c r="G127" t="s">
        <v>632</v>
      </c>
      <c r="I127" s="2" t="s">
        <v>681</v>
      </c>
      <c r="J127" s="3" t="s">
        <v>740</v>
      </c>
      <c r="K127" s="2" t="s">
        <v>741</v>
      </c>
    </row>
    <row r="128" spans="1:11" x14ac:dyDescent="0.5">
      <c r="A128" t="s">
        <v>525</v>
      </c>
      <c r="B128" t="s">
        <v>742</v>
      </c>
      <c r="C128" t="s">
        <v>514</v>
      </c>
      <c r="E128" t="s">
        <v>743</v>
      </c>
      <c r="F128" t="s">
        <v>744</v>
      </c>
      <c r="G128" t="s">
        <v>745</v>
      </c>
      <c r="I128" s="2" t="s">
        <v>746</v>
      </c>
      <c r="J128" s="3" t="s">
        <v>541</v>
      </c>
      <c r="K128" s="2" t="s">
        <v>747</v>
      </c>
    </row>
    <row r="129" spans="1:11" x14ac:dyDescent="0.5">
      <c r="A129" t="s">
        <v>530</v>
      </c>
      <c r="B129" t="s">
        <v>748</v>
      </c>
      <c r="C129" t="s">
        <v>597</v>
      </c>
      <c r="E129" t="s">
        <v>749</v>
      </c>
      <c r="F129" t="s">
        <v>750</v>
      </c>
      <c r="G129" t="s">
        <v>751</v>
      </c>
      <c r="I129" s="2" t="s">
        <v>752</v>
      </c>
      <c r="J129" s="3" t="s">
        <v>674</v>
      </c>
      <c r="K129" s="2" t="s">
        <v>753</v>
      </c>
    </row>
    <row r="130" spans="1:11" x14ac:dyDescent="0.5">
      <c r="A130" t="s">
        <v>543</v>
      </c>
      <c r="B130" t="s">
        <v>754</v>
      </c>
      <c r="C130" t="s">
        <v>524</v>
      </c>
      <c r="E130" t="s">
        <v>755</v>
      </c>
      <c r="F130" t="s">
        <v>756</v>
      </c>
      <c r="G130" t="s">
        <v>757</v>
      </c>
      <c r="I130" s="2" t="s">
        <v>758</v>
      </c>
      <c r="J130" s="3" t="s">
        <v>759</v>
      </c>
      <c r="K130" s="2" t="s">
        <v>760</v>
      </c>
    </row>
    <row r="131" spans="1:11" x14ac:dyDescent="0.5">
      <c r="A131" t="s">
        <v>540</v>
      </c>
      <c r="B131" t="s">
        <v>761</v>
      </c>
      <c r="C131" t="s">
        <v>533</v>
      </c>
      <c r="E131" t="s">
        <v>762</v>
      </c>
      <c r="F131" t="s">
        <v>763</v>
      </c>
      <c r="G131" t="s">
        <v>764</v>
      </c>
      <c r="I131" s="2" t="s">
        <v>765</v>
      </c>
      <c r="J131" s="3" t="s">
        <v>687</v>
      </c>
      <c r="K131" s="2" t="s">
        <v>766</v>
      </c>
    </row>
    <row r="132" spans="1:11" x14ac:dyDescent="0.5">
      <c r="A132" t="s">
        <v>547</v>
      </c>
      <c r="B132" t="s">
        <v>537</v>
      </c>
      <c r="C132" t="s">
        <v>545</v>
      </c>
      <c r="E132" t="s">
        <v>767</v>
      </c>
      <c r="F132" t="s">
        <v>768</v>
      </c>
      <c r="G132" t="s">
        <v>769</v>
      </c>
      <c r="I132" s="2" t="s">
        <v>770</v>
      </c>
      <c r="J132" s="3" t="s">
        <v>771</v>
      </c>
      <c r="K132" s="2" t="s">
        <v>772</v>
      </c>
    </row>
    <row r="133" spans="1:11" x14ac:dyDescent="0.5">
      <c r="A133" t="s">
        <v>773</v>
      </c>
      <c r="B133" t="s">
        <v>616</v>
      </c>
      <c r="C133" t="s">
        <v>617</v>
      </c>
      <c r="E133" t="s">
        <v>774</v>
      </c>
      <c r="F133" t="s">
        <v>775</v>
      </c>
      <c r="G133" t="s">
        <v>663</v>
      </c>
      <c r="I133" s="2" t="s">
        <v>776</v>
      </c>
      <c r="J133" s="3" t="s">
        <v>777</v>
      </c>
      <c r="K133" s="2" t="s">
        <v>778</v>
      </c>
    </row>
    <row r="134" spans="1:11" x14ac:dyDescent="0.5">
      <c r="A134" t="s">
        <v>779</v>
      </c>
      <c r="B134" t="s">
        <v>780</v>
      </c>
      <c r="C134" t="s">
        <v>552</v>
      </c>
      <c r="E134" t="s">
        <v>781</v>
      </c>
      <c r="F134" t="s">
        <v>782</v>
      </c>
      <c r="G134" t="s">
        <v>666</v>
      </c>
      <c r="I134" s="2" t="s">
        <v>783</v>
      </c>
      <c r="J134" s="3" t="s">
        <v>572</v>
      </c>
      <c r="K134" s="2" t="s">
        <v>784</v>
      </c>
    </row>
    <row r="135" spans="1:11" x14ac:dyDescent="0.5">
      <c r="A135" t="s">
        <v>566</v>
      </c>
      <c r="B135" t="s">
        <v>622</v>
      </c>
      <c r="C135" t="s">
        <v>785</v>
      </c>
      <c r="E135" t="s">
        <v>786</v>
      </c>
      <c r="F135" t="s">
        <v>787</v>
      </c>
      <c r="G135" t="s">
        <v>673</v>
      </c>
      <c r="I135" s="2" t="s">
        <v>788</v>
      </c>
      <c r="J135" s="3" t="s">
        <v>789</v>
      </c>
      <c r="K135" s="2" t="s">
        <v>790</v>
      </c>
    </row>
    <row r="136" spans="1:11" x14ac:dyDescent="0.5">
      <c r="A136" t="s">
        <v>791</v>
      </c>
      <c r="B136" t="s">
        <v>549</v>
      </c>
      <c r="C136" t="s">
        <v>792</v>
      </c>
      <c r="E136" t="s">
        <v>793</v>
      </c>
      <c r="F136" t="s">
        <v>794</v>
      </c>
      <c r="G136" t="s">
        <v>795</v>
      </c>
      <c r="I136" s="2" t="s">
        <v>738</v>
      </c>
      <c r="J136" s="3" t="s">
        <v>719</v>
      </c>
      <c r="K136" s="2" t="s">
        <v>796</v>
      </c>
    </row>
    <row r="137" spans="1:11" x14ac:dyDescent="0.5">
      <c r="A137" t="s">
        <v>556</v>
      </c>
      <c r="B137" t="s">
        <v>797</v>
      </c>
      <c r="C137" t="s">
        <v>798</v>
      </c>
      <c r="E137" t="s">
        <v>799</v>
      </c>
      <c r="F137" t="s">
        <v>800</v>
      </c>
      <c r="G137" t="s">
        <v>678</v>
      </c>
      <c r="I137" s="2" t="s">
        <v>743</v>
      </c>
      <c r="J137" s="3" t="s">
        <v>577</v>
      </c>
      <c r="K137" s="2" t="s">
        <v>801</v>
      </c>
    </row>
    <row r="138" spans="1:11" x14ac:dyDescent="0.5">
      <c r="A138" t="s">
        <v>574</v>
      </c>
      <c r="B138" t="s">
        <v>635</v>
      </c>
      <c r="C138" t="s">
        <v>802</v>
      </c>
      <c r="E138" t="s">
        <v>803</v>
      </c>
      <c r="F138" t="s">
        <v>804</v>
      </c>
      <c r="G138" t="s">
        <v>686</v>
      </c>
      <c r="I138" s="2" t="s">
        <v>749</v>
      </c>
      <c r="J138" s="3" t="s">
        <v>805</v>
      </c>
      <c r="K138" s="2" t="s">
        <v>806</v>
      </c>
    </row>
    <row r="139" spans="1:11" x14ac:dyDescent="0.5">
      <c r="A139" t="s">
        <v>807</v>
      </c>
      <c r="B139" t="s">
        <v>551</v>
      </c>
      <c r="C139" t="s">
        <v>808</v>
      </c>
      <c r="E139" t="s">
        <v>809</v>
      </c>
      <c r="F139" t="s">
        <v>810</v>
      </c>
      <c r="G139" t="s">
        <v>692</v>
      </c>
      <c r="I139" s="2" t="s">
        <v>755</v>
      </c>
      <c r="J139" s="3" t="s">
        <v>742</v>
      </c>
      <c r="K139" s="2" t="s">
        <v>811</v>
      </c>
    </row>
    <row r="140" spans="1:11" x14ac:dyDescent="0.5">
      <c r="A140" t="s">
        <v>571</v>
      </c>
      <c r="B140" t="s">
        <v>610</v>
      </c>
      <c r="C140" t="s">
        <v>812</v>
      </c>
      <c r="E140" t="s">
        <v>813</v>
      </c>
      <c r="F140" t="s">
        <v>814</v>
      </c>
      <c r="G140" t="s">
        <v>815</v>
      </c>
      <c r="I140" s="2" t="s">
        <v>816</v>
      </c>
      <c r="J140" s="3" t="s">
        <v>748</v>
      </c>
      <c r="K140" s="2" t="s">
        <v>817</v>
      </c>
    </row>
    <row r="141" spans="1:11" x14ac:dyDescent="0.5">
      <c r="A141" t="s">
        <v>576</v>
      </c>
      <c r="B141" t="s">
        <v>647</v>
      </c>
      <c r="C141" t="s">
        <v>818</v>
      </c>
      <c r="E141" t="s">
        <v>819</v>
      </c>
      <c r="F141" t="s">
        <v>820</v>
      </c>
      <c r="G141" t="s">
        <v>717</v>
      </c>
      <c r="I141" s="2" t="s">
        <v>821</v>
      </c>
      <c r="J141" s="3" t="s">
        <v>754</v>
      </c>
      <c r="K141" s="2" t="s">
        <v>822</v>
      </c>
    </row>
    <row r="142" spans="1:11" x14ac:dyDescent="0.5">
      <c r="A142" t="s">
        <v>823</v>
      </c>
      <c r="B142" t="s">
        <v>824</v>
      </c>
      <c r="C142" t="s">
        <v>648</v>
      </c>
      <c r="E142" t="s">
        <v>825</v>
      </c>
      <c r="F142" t="s">
        <v>826</v>
      </c>
      <c r="G142" t="s">
        <v>723</v>
      </c>
      <c r="I142" s="2" t="s">
        <v>827</v>
      </c>
      <c r="J142" s="3" t="s">
        <v>828</v>
      </c>
      <c r="K142" s="2" t="s">
        <v>829</v>
      </c>
    </row>
    <row r="143" spans="1:11" x14ac:dyDescent="0.5">
      <c r="A143" t="s">
        <v>830</v>
      </c>
      <c r="B143" t="s">
        <v>831</v>
      </c>
      <c r="C143" t="s">
        <v>568</v>
      </c>
      <c r="E143" t="s">
        <v>832</v>
      </c>
      <c r="F143" t="s">
        <v>833</v>
      </c>
      <c r="G143" t="s">
        <v>834</v>
      </c>
      <c r="I143" s="2" t="s">
        <v>835</v>
      </c>
      <c r="J143" s="3" t="s">
        <v>836</v>
      </c>
      <c r="K143" s="2" t="s">
        <v>837</v>
      </c>
    </row>
    <row r="144" spans="1:11" x14ac:dyDescent="0.5">
      <c r="A144" t="s">
        <v>838</v>
      </c>
      <c r="B144" t="s">
        <v>665</v>
      </c>
      <c r="C144" t="s">
        <v>575</v>
      </c>
      <c r="E144" t="s">
        <v>839</v>
      </c>
      <c r="F144" t="s">
        <v>840</v>
      </c>
      <c r="G144" t="s">
        <v>729</v>
      </c>
      <c r="I144" s="2" t="s">
        <v>841</v>
      </c>
      <c r="J144" s="3" t="s">
        <v>842</v>
      </c>
      <c r="K144" s="2" t="s">
        <v>843</v>
      </c>
    </row>
    <row r="145" spans="1:11" x14ac:dyDescent="0.5">
      <c r="A145" t="s">
        <v>590</v>
      </c>
      <c r="B145" t="s">
        <v>844</v>
      </c>
      <c r="C145" t="s">
        <v>654</v>
      </c>
      <c r="E145" t="s">
        <v>845</v>
      </c>
      <c r="F145" t="s">
        <v>846</v>
      </c>
      <c r="G145" t="s">
        <v>847</v>
      </c>
      <c r="I145" s="2" t="s">
        <v>848</v>
      </c>
      <c r="J145" s="3" t="s">
        <v>613</v>
      </c>
      <c r="K145" s="2" t="s">
        <v>849</v>
      </c>
    </row>
    <row r="146" spans="1:11" x14ac:dyDescent="0.5">
      <c r="A146" t="s">
        <v>606</v>
      </c>
      <c r="B146" t="s">
        <v>850</v>
      </c>
      <c r="C146" t="s">
        <v>660</v>
      </c>
      <c r="E146" t="s">
        <v>851</v>
      </c>
      <c r="F146" t="s">
        <v>852</v>
      </c>
      <c r="G146" t="s">
        <v>853</v>
      </c>
      <c r="I146" s="2" t="s">
        <v>854</v>
      </c>
      <c r="J146" s="3" t="s">
        <v>855</v>
      </c>
      <c r="K146" s="2" t="s">
        <v>856</v>
      </c>
    </row>
    <row r="147" spans="1:11" x14ac:dyDescent="0.5">
      <c r="A147" t="s">
        <v>608</v>
      </c>
      <c r="B147" t="s">
        <v>857</v>
      </c>
      <c r="C147" t="s">
        <v>607</v>
      </c>
      <c r="E147" t="s">
        <v>858</v>
      </c>
      <c r="F147" t="s">
        <v>859</v>
      </c>
      <c r="G147" t="s">
        <v>860</v>
      </c>
      <c r="I147" s="2" t="s">
        <v>861</v>
      </c>
      <c r="J147" s="3" t="s">
        <v>616</v>
      </c>
      <c r="K147" s="2" t="s">
        <v>862</v>
      </c>
    </row>
    <row r="148" spans="1:11" x14ac:dyDescent="0.5">
      <c r="A148" t="s">
        <v>863</v>
      </c>
      <c r="B148" t="s">
        <v>676</v>
      </c>
      <c r="C148" t="s">
        <v>583</v>
      </c>
      <c r="E148" t="s">
        <v>864</v>
      </c>
      <c r="F148" t="s">
        <v>865</v>
      </c>
      <c r="G148" t="s">
        <v>866</v>
      </c>
      <c r="I148" s="2" t="s">
        <v>867</v>
      </c>
      <c r="J148" s="3" t="s">
        <v>780</v>
      </c>
      <c r="K148" s="2" t="s">
        <v>868</v>
      </c>
    </row>
    <row r="149" spans="1:11" x14ac:dyDescent="0.5">
      <c r="A149" t="s">
        <v>869</v>
      </c>
      <c r="B149" t="s">
        <v>870</v>
      </c>
      <c r="C149" t="s">
        <v>588</v>
      </c>
      <c r="E149" t="s">
        <v>871</v>
      </c>
      <c r="F149" t="s">
        <v>872</v>
      </c>
      <c r="G149" t="s">
        <v>747</v>
      </c>
      <c r="I149" s="2" t="s">
        <v>873</v>
      </c>
      <c r="J149" s="3" t="s">
        <v>622</v>
      </c>
      <c r="K149" s="2" t="s">
        <v>874</v>
      </c>
    </row>
    <row r="150" spans="1:11" x14ac:dyDescent="0.5">
      <c r="A150" t="s">
        <v>614</v>
      </c>
      <c r="B150" t="s">
        <v>634</v>
      </c>
      <c r="C150" t="s">
        <v>599</v>
      </c>
      <c r="E150" t="s">
        <v>875</v>
      </c>
      <c r="F150" t="s">
        <v>876</v>
      </c>
      <c r="G150" t="s">
        <v>753</v>
      </c>
      <c r="I150" s="2" t="s">
        <v>877</v>
      </c>
      <c r="J150" s="3" t="s">
        <v>635</v>
      </c>
      <c r="K150" s="2" t="s">
        <v>878</v>
      </c>
    </row>
    <row r="151" spans="1:11" x14ac:dyDescent="0.5">
      <c r="A151" t="s">
        <v>618</v>
      </c>
      <c r="B151" t="s">
        <v>714</v>
      </c>
      <c r="C151" t="s">
        <v>683</v>
      </c>
      <c r="E151" t="s">
        <v>879</v>
      </c>
      <c r="F151" t="s">
        <v>880</v>
      </c>
      <c r="G151" t="s">
        <v>881</v>
      </c>
      <c r="I151" s="2" t="s">
        <v>882</v>
      </c>
      <c r="J151" s="3" t="s">
        <v>647</v>
      </c>
      <c r="K151" s="2" t="s">
        <v>883</v>
      </c>
    </row>
    <row r="152" spans="1:11" x14ac:dyDescent="0.5">
      <c r="A152" t="s">
        <v>621</v>
      </c>
      <c r="B152" t="s">
        <v>884</v>
      </c>
      <c r="C152" t="s">
        <v>885</v>
      </c>
      <c r="E152" t="s">
        <v>886</v>
      </c>
      <c r="F152" t="s">
        <v>887</v>
      </c>
      <c r="G152" t="s">
        <v>888</v>
      </c>
      <c r="I152" s="2" t="s">
        <v>889</v>
      </c>
      <c r="J152" s="3" t="s">
        <v>653</v>
      </c>
      <c r="K152" s="2" t="s">
        <v>890</v>
      </c>
    </row>
    <row r="153" spans="1:11" x14ac:dyDescent="0.5">
      <c r="A153" t="s">
        <v>628</v>
      </c>
      <c r="B153" t="s">
        <v>891</v>
      </c>
      <c r="C153" t="s">
        <v>892</v>
      </c>
      <c r="E153" t="s">
        <v>893</v>
      </c>
      <c r="F153" t="s">
        <v>894</v>
      </c>
      <c r="G153" t="s">
        <v>760</v>
      </c>
      <c r="I153" s="2" t="s">
        <v>895</v>
      </c>
      <c r="J153" s="3" t="s">
        <v>896</v>
      </c>
      <c r="K153" s="2" t="s">
        <v>897</v>
      </c>
    </row>
    <row r="154" spans="1:11" x14ac:dyDescent="0.5">
      <c r="A154" t="s">
        <v>898</v>
      </c>
      <c r="B154" t="s">
        <v>726</v>
      </c>
      <c r="C154" t="s">
        <v>899</v>
      </c>
      <c r="E154" t="s">
        <v>900</v>
      </c>
      <c r="F154" t="s">
        <v>901</v>
      </c>
      <c r="G154" t="s">
        <v>902</v>
      </c>
      <c r="I154" s="2" t="s">
        <v>903</v>
      </c>
      <c r="J154" s="3" t="s">
        <v>807</v>
      </c>
      <c r="K154" s="2" t="s">
        <v>904</v>
      </c>
    </row>
    <row r="155" spans="1:11" x14ac:dyDescent="0.5">
      <c r="A155" t="s">
        <v>631</v>
      </c>
      <c r="B155" t="s">
        <v>847</v>
      </c>
      <c r="C155" t="s">
        <v>695</v>
      </c>
      <c r="E155" t="s">
        <v>905</v>
      </c>
      <c r="F155" t="s">
        <v>837</v>
      </c>
      <c r="G155" t="s">
        <v>766</v>
      </c>
      <c r="I155" s="2" t="s">
        <v>906</v>
      </c>
      <c r="J155" s="3" t="s">
        <v>907</v>
      </c>
      <c r="K155" s="2" t="s">
        <v>908</v>
      </c>
    </row>
    <row r="156" spans="1:11" x14ac:dyDescent="0.5">
      <c r="A156" t="s">
        <v>636</v>
      </c>
      <c r="B156" t="s">
        <v>744</v>
      </c>
      <c r="C156" t="s">
        <v>699</v>
      </c>
      <c r="E156" t="s">
        <v>909</v>
      </c>
      <c r="F156" t="s">
        <v>910</v>
      </c>
      <c r="G156" t="s">
        <v>772</v>
      </c>
      <c r="I156" s="2" t="s">
        <v>809</v>
      </c>
      <c r="J156" s="3" t="s">
        <v>665</v>
      </c>
      <c r="K156" s="2" t="s">
        <v>911</v>
      </c>
    </row>
    <row r="157" spans="1:11" x14ac:dyDescent="0.5">
      <c r="A157" t="s">
        <v>912</v>
      </c>
      <c r="B157" t="s">
        <v>913</v>
      </c>
      <c r="C157" t="s">
        <v>707</v>
      </c>
      <c r="E157" t="s">
        <v>914</v>
      </c>
      <c r="F157" t="s">
        <v>915</v>
      </c>
      <c r="G157" t="s">
        <v>784</v>
      </c>
      <c r="I157" s="2" t="s">
        <v>916</v>
      </c>
      <c r="J157" s="3" t="s">
        <v>917</v>
      </c>
      <c r="K157" s="2" t="s">
        <v>918</v>
      </c>
    </row>
    <row r="158" spans="1:11" x14ac:dyDescent="0.5">
      <c r="A158" t="s">
        <v>919</v>
      </c>
      <c r="B158" t="s">
        <v>920</v>
      </c>
      <c r="C158" t="s">
        <v>921</v>
      </c>
      <c r="E158" t="s">
        <v>922</v>
      </c>
      <c r="F158" t="s">
        <v>923</v>
      </c>
      <c r="G158" t="s">
        <v>924</v>
      </c>
      <c r="I158" s="2" t="s">
        <v>813</v>
      </c>
      <c r="J158" s="3" t="s">
        <v>925</v>
      </c>
      <c r="K158" s="2" t="s">
        <v>926</v>
      </c>
    </row>
    <row r="159" spans="1:11" x14ac:dyDescent="0.5">
      <c r="A159" t="s">
        <v>661</v>
      </c>
      <c r="B159" t="s">
        <v>927</v>
      </c>
      <c r="C159" t="s">
        <v>928</v>
      </c>
      <c r="E159" t="s">
        <v>929</v>
      </c>
      <c r="F159" t="s">
        <v>930</v>
      </c>
      <c r="G159" t="s">
        <v>931</v>
      </c>
      <c r="I159" s="2" t="s">
        <v>932</v>
      </c>
      <c r="J159" s="3" t="s">
        <v>933</v>
      </c>
      <c r="K159" s="2" t="s">
        <v>934</v>
      </c>
    </row>
    <row r="160" spans="1:11" x14ac:dyDescent="0.5">
      <c r="A160" t="s">
        <v>935</v>
      </c>
      <c r="B160" t="s">
        <v>936</v>
      </c>
      <c r="C160" t="s">
        <v>615</v>
      </c>
      <c r="E160" t="s">
        <v>937</v>
      </c>
      <c r="F160" t="s">
        <v>938</v>
      </c>
      <c r="G160" t="s">
        <v>939</v>
      </c>
      <c r="I160" s="2" t="s">
        <v>940</v>
      </c>
      <c r="J160" s="3" t="s">
        <v>941</v>
      </c>
      <c r="K160" s="2" t="s">
        <v>942</v>
      </c>
    </row>
    <row r="161" spans="1:11" x14ac:dyDescent="0.5">
      <c r="A161" t="s">
        <v>639</v>
      </c>
      <c r="B161" t="s">
        <v>782</v>
      </c>
      <c r="C161" t="s">
        <v>632</v>
      </c>
      <c r="E161" t="s">
        <v>943</v>
      </c>
      <c r="F161" t="s">
        <v>944</v>
      </c>
      <c r="G161" t="s">
        <v>790</v>
      </c>
      <c r="I161" s="2" t="s">
        <v>945</v>
      </c>
      <c r="J161" s="3" t="s">
        <v>676</v>
      </c>
      <c r="K161" s="2" t="s">
        <v>946</v>
      </c>
    </row>
    <row r="162" spans="1:11" x14ac:dyDescent="0.5">
      <c r="A162" t="s">
        <v>671</v>
      </c>
      <c r="B162" t="s">
        <v>947</v>
      </c>
      <c r="C162" t="s">
        <v>649</v>
      </c>
      <c r="E162" t="s">
        <v>948</v>
      </c>
      <c r="F162" t="s">
        <v>949</v>
      </c>
      <c r="G162" t="s">
        <v>950</v>
      </c>
      <c r="I162" s="2" t="s">
        <v>951</v>
      </c>
      <c r="J162" s="3" t="s">
        <v>682</v>
      </c>
      <c r="K162" s="2" t="s">
        <v>952</v>
      </c>
    </row>
    <row r="163" spans="1:11" x14ac:dyDescent="0.5">
      <c r="A163" t="s">
        <v>953</v>
      </c>
      <c r="B163" t="s">
        <v>766</v>
      </c>
      <c r="C163" t="s">
        <v>745</v>
      </c>
      <c r="E163" t="s">
        <v>954</v>
      </c>
      <c r="F163" t="s">
        <v>877</v>
      </c>
      <c r="G163" t="s">
        <v>796</v>
      </c>
      <c r="I163" s="2" t="s">
        <v>832</v>
      </c>
      <c r="J163" s="3" t="s">
        <v>955</v>
      </c>
      <c r="K163" s="2" t="s">
        <v>956</v>
      </c>
    </row>
    <row r="164" spans="1:11" x14ac:dyDescent="0.5">
      <c r="A164" t="s">
        <v>957</v>
      </c>
      <c r="B164" t="s">
        <v>804</v>
      </c>
      <c r="C164" t="s">
        <v>751</v>
      </c>
      <c r="E164" t="s">
        <v>958</v>
      </c>
      <c r="F164" t="s">
        <v>874</v>
      </c>
      <c r="G164" t="s">
        <v>959</v>
      </c>
      <c r="I164" s="2" t="s">
        <v>839</v>
      </c>
      <c r="J164" s="3" t="s">
        <v>960</v>
      </c>
      <c r="K164" s="2" t="s">
        <v>961</v>
      </c>
    </row>
    <row r="165" spans="1:11" x14ac:dyDescent="0.5">
      <c r="A165" t="s">
        <v>962</v>
      </c>
      <c r="B165" t="s">
        <v>931</v>
      </c>
      <c r="C165" t="s">
        <v>663</v>
      </c>
      <c r="E165" t="s">
        <v>963</v>
      </c>
      <c r="F165" t="s">
        <v>964</v>
      </c>
      <c r="G165" t="s">
        <v>965</v>
      </c>
      <c r="I165" s="2" t="s">
        <v>966</v>
      </c>
      <c r="J165" s="3" t="s">
        <v>967</v>
      </c>
      <c r="K165" s="2" t="s">
        <v>968</v>
      </c>
    </row>
    <row r="166" spans="1:11" x14ac:dyDescent="0.5">
      <c r="A166" t="s">
        <v>677</v>
      </c>
      <c r="B166" t="s">
        <v>969</v>
      </c>
      <c r="C166" t="s">
        <v>970</v>
      </c>
      <c r="E166" t="s">
        <v>971</v>
      </c>
      <c r="F166" t="s">
        <v>972</v>
      </c>
      <c r="G166" t="s">
        <v>973</v>
      </c>
      <c r="I166" s="2" t="s">
        <v>974</v>
      </c>
      <c r="J166" s="3" t="s">
        <v>975</v>
      </c>
      <c r="K166" s="2" t="s">
        <v>976</v>
      </c>
    </row>
    <row r="167" spans="1:11" x14ac:dyDescent="0.5">
      <c r="A167" t="s">
        <v>684</v>
      </c>
      <c r="B167" t="s">
        <v>977</v>
      </c>
      <c r="C167" t="s">
        <v>795</v>
      </c>
      <c r="E167" t="s">
        <v>978</v>
      </c>
      <c r="F167" t="s">
        <v>979</v>
      </c>
      <c r="G167" t="s">
        <v>801</v>
      </c>
      <c r="I167" s="2" t="s">
        <v>871</v>
      </c>
      <c r="J167" s="3" t="s">
        <v>690</v>
      </c>
      <c r="K167" s="2" t="s">
        <v>980</v>
      </c>
    </row>
    <row r="168" spans="1:11" x14ac:dyDescent="0.5">
      <c r="A168" t="s">
        <v>652</v>
      </c>
      <c r="B168" t="s">
        <v>981</v>
      </c>
      <c r="C168" t="s">
        <v>666</v>
      </c>
      <c r="E168" t="s">
        <v>982</v>
      </c>
      <c r="F168" t="s">
        <v>983</v>
      </c>
      <c r="G168" t="s">
        <v>811</v>
      </c>
      <c r="I168" s="2" t="s">
        <v>984</v>
      </c>
      <c r="J168" s="3" t="s">
        <v>985</v>
      </c>
      <c r="K168" s="2" t="s">
        <v>986</v>
      </c>
    </row>
    <row r="169" spans="1:11" x14ac:dyDescent="0.5">
      <c r="A169" t="s">
        <v>987</v>
      </c>
      <c r="B169" t="s">
        <v>988</v>
      </c>
      <c r="C169" t="s">
        <v>673</v>
      </c>
      <c r="E169" t="s">
        <v>989</v>
      </c>
      <c r="F169" t="s">
        <v>932</v>
      </c>
      <c r="G169" t="s">
        <v>990</v>
      </c>
      <c r="I169" s="2" t="s">
        <v>991</v>
      </c>
      <c r="J169" s="3" t="s">
        <v>898</v>
      </c>
      <c r="K169" s="2" t="s">
        <v>992</v>
      </c>
    </row>
    <row r="170" spans="1:11" x14ac:dyDescent="0.5">
      <c r="A170" t="s">
        <v>993</v>
      </c>
      <c r="B170" t="s">
        <v>810</v>
      </c>
      <c r="C170" t="s">
        <v>692</v>
      </c>
      <c r="E170" t="s">
        <v>994</v>
      </c>
      <c r="F170" t="s">
        <v>995</v>
      </c>
      <c r="G170" t="s">
        <v>996</v>
      </c>
      <c r="I170" s="2" t="s">
        <v>997</v>
      </c>
      <c r="J170" s="3" t="s">
        <v>694</v>
      </c>
      <c r="K170" s="2" t="s">
        <v>998</v>
      </c>
    </row>
    <row r="171" spans="1:11" x14ac:dyDescent="0.5">
      <c r="A171" t="s">
        <v>999</v>
      </c>
      <c r="B171" t="s">
        <v>1000</v>
      </c>
      <c r="C171" t="s">
        <v>706</v>
      </c>
      <c r="E171" t="s">
        <v>1001</v>
      </c>
      <c r="F171" t="s">
        <v>1002</v>
      </c>
      <c r="G171" t="s">
        <v>1003</v>
      </c>
      <c r="I171" s="2" t="s">
        <v>1004</v>
      </c>
      <c r="J171" s="3" t="s">
        <v>714</v>
      </c>
      <c r="K171" s="2" t="s">
        <v>1005</v>
      </c>
    </row>
    <row r="172" spans="1:11" x14ac:dyDescent="0.5">
      <c r="A172" t="s">
        <v>1006</v>
      </c>
      <c r="B172" t="s">
        <v>814</v>
      </c>
      <c r="C172" t="s">
        <v>1007</v>
      </c>
      <c r="E172" t="s">
        <v>1008</v>
      </c>
      <c r="F172" t="s">
        <v>1009</v>
      </c>
      <c r="G172" t="s">
        <v>1010</v>
      </c>
      <c r="I172" s="2" t="s">
        <v>909</v>
      </c>
      <c r="J172" s="3" t="s">
        <v>884</v>
      </c>
      <c r="K172" s="2" t="s">
        <v>1011</v>
      </c>
    </row>
    <row r="173" spans="1:11" x14ac:dyDescent="0.5">
      <c r="A173" t="s">
        <v>1012</v>
      </c>
      <c r="B173" t="s">
        <v>820</v>
      </c>
      <c r="C173" t="s">
        <v>696</v>
      </c>
      <c r="E173" t="s">
        <v>1013</v>
      </c>
      <c r="F173" t="s">
        <v>1014</v>
      </c>
      <c r="G173" t="s">
        <v>1015</v>
      </c>
      <c r="I173" s="2" t="s">
        <v>922</v>
      </c>
      <c r="J173" s="3" t="s">
        <v>726</v>
      </c>
      <c r="K173" s="2" t="s">
        <v>1016</v>
      </c>
    </row>
    <row r="174" spans="1:11" x14ac:dyDescent="0.5">
      <c r="A174" t="s">
        <v>664</v>
      </c>
      <c r="B174" t="s">
        <v>1017</v>
      </c>
      <c r="C174" t="s">
        <v>702</v>
      </c>
      <c r="E174" t="s">
        <v>1018</v>
      </c>
      <c r="F174" t="s">
        <v>1019</v>
      </c>
      <c r="G174" t="s">
        <v>1020</v>
      </c>
      <c r="I174" s="2" t="s">
        <v>1021</v>
      </c>
      <c r="J174" s="3" t="s">
        <v>1022</v>
      </c>
      <c r="K174" s="2" t="s">
        <v>1023</v>
      </c>
    </row>
    <row r="175" spans="1:11" x14ac:dyDescent="0.5">
      <c r="A175" t="s">
        <v>668</v>
      </c>
      <c r="B175" t="s">
        <v>965</v>
      </c>
      <c r="C175" t="s">
        <v>717</v>
      </c>
      <c r="E175" t="s">
        <v>1024</v>
      </c>
      <c r="F175" t="s">
        <v>1025</v>
      </c>
      <c r="G175" t="s">
        <v>1026</v>
      </c>
      <c r="I175" s="2" t="s">
        <v>1027</v>
      </c>
      <c r="J175" s="3" t="s">
        <v>1028</v>
      </c>
      <c r="K175" s="2" t="s">
        <v>1029</v>
      </c>
    </row>
    <row r="176" spans="1:11" x14ac:dyDescent="0.5">
      <c r="A176" t="s">
        <v>1030</v>
      </c>
      <c r="B176" t="s">
        <v>1031</v>
      </c>
      <c r="C176" t="s">
        <v>723</v>
      </c>
      <c r="E176" t="s">
        <v>1032</v>
      </c>
      <c r="F176" t="s">
        <v>1033</v>
      </c>
      <c r="G176" t="s">
        <v>849</v>
      </c>
      <c r="I176" s="2" t="s">
        <v>1034</v>
      </c>
      <c r="J176" s="3" t="s">
        <v>888</v>
      </c>
      <c r="K176" s="2" t="s">
        <v>1035</v>
      </c>
    </row>
    <row r="177" spans="1:11" x14ac:dyDescent="0.5">
      <c r="A177" t="s">
        <v>1036</v>
      </c>
      <c r="B177" t="s">
        <v>833</v>
      </c>
      <c r="C177" t="s">
        <v>729</v>
      </c>
      <c r="E177" t="s">
        <v>1037</v>
      </c>
      <c r="F177" t="s">
        <v>1038</v>
      </c>
      <c r="G177" t="s">
        <v>856</v>
      </c>
      <c r="I177" s="2" t="s">
        <v>1039</v>
      </c>
      <c r="J177" s="3" t="s">
        <v>927</v>
      </c>
      <c r="K177" s="2" t="s">
        <v>1040</v>
      </c>
    </row>
    <row r="178" spans="1:11" x14ac:dyDescent="0.5">
      <c r="A178" t="s">
        <v>721</v>
      </c>
      <c r="B178" t="s">
        <v>1041</v>
      </c>
      <c r="C178" t="s">
        <v>734</v>
      </c>
      <c r="E178" t="s">
        <v>1042</v>
      </c>
      <c r="F178" t="s">
        <v>1043</v>
      </c>
      <c r="G178" t="s">
        <v>868</v>
      </c>
      <c r="I178" s="2" t="s">
        <v>1044</v>
      </c>
      <c r="J178" s="3" t="s">
        <v>768</v>
      </c>
      <c r="K178" s="2" t="s">
        <v>1045</v>
      </c>
    </row>
    <row r="179" spans="1:11" x14ac:dyDescent="0.5">
      <c r="A179" t="s">
        <v>1046</v>
      </c>
      <c r="B179" t="s">
        <v>1047</v>
      </c>
      <c r="C179" t="s">
        <v>853</v>
      </c>
      <c r="E179" t="s">
        <v>1048</v>
      </c>
      <c r="F179" t="s">
        <v>1049</v>
      </c>
      <c r="G179" t="s">
        <v>1050</v>
      </c>
      <c r="I179" s="2" t="s">
        <v>1051</v>
      </c>
      <c r="J179" s="3" t="s">
        <v>936</v>
      </c>
      <c r="K179" s="2" t="s">
        <v>1052</v>
      </c>
    </row>
    <row r="180" spans="1:11" x14ac:dyDescent="0.5">
      <c r="A180" t="s">
        <v>1053</v>
      </c>
      <c r="B180" t="s">
        <v>1054</v>
      </c>
      <c r="C180" t="s">
        <v>741</v>
      </c>
      <c r="E180" t="s">
        <v>1055</v>
      </c>
      <c r="F180" t="s">
        <v>1056</v>
      </c>
      <c r="G180" t="s">
        <v>1057</v>
      </c>
      <c r="I180" s="2" t="s">
        <v>1058</v>
      </c>
      <c r="J180" s="3" t="s">
        <v>1059</v>
      </c>
      <c r="K180" s="2" t="s">
        <v>1060</v>
      </c>
    </row>
    <row r="181" spans="1:11" x14ac:dyDescent="0.5">
      <c r="A181" t="s">
        <v>727</v>
      </c>
      <c r="B181" t="s">
        <v>990</v>
      </c>
      <c r="C181" t="s">
        <v>866</v>
      </c>
      <c r="E181" t="s">
        <v>1061</v>
      </c>
      <c r="F181" t="s">
        <v>1062</v>
      </c>
      <c r="G181" t="s">
        <v>1063</v>
      </c>
      <c r="I181" s="2" t="s">
        <v>1064</v>
      </c>
      <c r="J181" s="3" t="s">
        <v>947</v>
      </c>
      <c r="K181" s="2" t="s">
        <v>1065</v>
      </c>
    </row>
    <row r="182" spans="1:11" x14ac:dyDescent="0.5">
      <c r="A182" t="s">
        <v>733</v>
      </c>
      <c r="B182" t="s">
        <v>859</v>
      </c>
      <c r="C182" t="s">
        <v>860</v>
      </c>
      <c r="E182" t="s">
        <v>1066</v>
      </c>
      <c r="F182" t="s">
        <v>1067</v>
      </c>
      <c r="G182" t="s">
        <v>1068</v>
      </c>
      <c r="I182" s="2" t="s">
        <v>1069</v>
      </c>
      <c r="J182" s="3" t="s">
        <v>1070</v>
      </c>
      <c r="K182" s="2" t="s">
        <v>1071</v>
      </c>
    </row>
    <row r="183" spans="1:11" x14ac:dyDescent="0.5">
      <c r="A183" t="s">
        <v>1072</v>
      </c>
      <c r="B183" t="s">
        <v>1010</v>
      </c>
      <c r="C183" t="s">
        <v>747</v>
      </c>
      <c r="E183" t="s">
        <v>1073</v>
      </c>
      <c r="F183" t="s">
        <v>1074</v>
      </c>
      <c r="G183" t="s">
        <v>1075</v>
      </c>
      <c r="I183" s="2" t="s">
        <v>1076</v>
      </c>
      <c r="J183" s="3" t="s">
        <v>1077</v>
      </c>
      <c r="K183" s="2" t="s">
        <v>1078</v>
      </c>
    </row>
    <row r="184" spans="1:11" x14ac:dyDescent="0.5">
      <c r="A184" t="s">
        <v>689</v>
      </c>
      <c r="B184" t="s">
        <v>1079</v>
      </c>
      <c r="C184" t="s">
        <v>753</v>
      </c>
      <c r="E184" t="s">
        <v>1080</v>
      </c>
      <c r="F184" t="s">
        <v>1081</v>
      </c>
      <c r="G184" t="s">
        <v>1082</v>
      </c>
      <c r="I184" s="2" t="s">
        <v>1083</v>
      </c>
      <c r="J184" s="3" t="s">
        <v>931</v>
      </c>
      <c r="K184" s="2" t="s">
        <v>1084</v>
      </c>
    </row>
    <row r="185" spans="1:11" x14ac:dyDescent="0.5">
      <c r="A185" t="s">
        <v>1085</v>
      </c>
      <c r="B185" t="s">
        <v>1086</v>
      </c>
      <c r="C185" t="s">
        <v>881</v>
      </c>
      <c r="E185" t="s">
        <v>1087</v>
      </c>
      <c r="F185" t="s">
        <v>1088</v>
      </c>
      <c r="G185" t="s">
        <v>908</v>
      </c>
      <c r="I185" s="2" t="s">
        <v>1089</v>
      </c>
      <c r="J185" s="3" t="s">
        <v>1090</v>
      </c>
      <c r="K185" s="2" t="s">
        <v>1091</v>
      </c>
    </row>
    <row r="186" spans="1:11" x14ac:dyDescent="0.5">
      <c r="A186" t="s">
        <v>758</v>
      </c>
      <c r="B186" t="s">
        <v>1092</v>
      </c>
      <c r="C186" t="s">
        <v>760</v>
      </c>
      <c r="E186" t="s">
        <v>1093</v>
      </c>
      <c r="F186" t="s">
        <v>1094</v>
      </c>
      <c r="G186" t="s">
        <v>1095</v>
      </c>
      <c r="I186" s="2" t="s">
        <v>1096</v>
      </c>
      <c r="J186" s="3" t="s">
        <v>810</v>
      </c>
      <c r="K186" s="2" t="s">
        <v>1097</v>
      </c>
    </row>
    <row r="187" spans="1:11" x14ac:dyDescent="0.5">
      <c r="A187" t="s">
        <v>1098</v>
      </c>
      <c r="B187" t="s">
        <v>783</v>
      </c>
      <c r="C187" t="s">
        <v>902</v>
      </c>
      <c r="E187" t="s">
        <v>1099</v>
      </c>
      <c r="F187" t="s">
        <v>1100</v>
      </c>
      <c r="G187" t="s">
        <v>911</v>
      </c>
      <c r="I187" s="2" t="s">
        <v>978</v>
      </c>
      <c r="J187" s="3" t="s">
        <v>1000</v>
      </c>
      <c r="K187" s="2" t="s">
        <v>1101</v>
      </c>
    </row>
    <row r="188" spans="1:11" x14ac:dyDescent="0.5">
      <c r="A188" t="s">
        <v>697</v>
      </c>
      <c r="B188" t="s">
        <v>880</v>
      </c>
      <c r="C188" t="s">
        <v>1102</v>
      </c>
      <c r="E188" t="s">
        <v>1103</v>
      </c>
      <c r="F188" t="s">
        <v>1104</v>
      </c>
      <c r="G188" t="s">
        <v>1105</v>
      </c>
      <c r="I188" s="2" t="s">
        <v>1106</v>
      </c>
      <c r="J188" s="3" t="s">
        <v>820</v>
      </c>
      <c r="K188" s="2" t="s">
        <v>1107</v>
      </c>
    </row>
    <row r="189" spans="1:11" x14ac:dyDescent="0.5">
      <c r="A189" t="s">
        <v>765</v>
      </c>
      <c r="B189" t="s">
        <v>1108</v>
      </c>
      <c r="C189" t="s">
        <v>772</v>
      </c>
      <c r="E189" t="s">
        <v>1109</v>
      </c>
      <c r="F189" t="s">
        <v>1004</v>
      </c>
      <c r="G189" t="s">
        <v>1110</v>
      </c>
      <c r="I189" s="2" t="s">
        <v>1111</v>
      </c>
      <c r="J189" s="3" t="s">
        <v>1112</v>
      </c>
      <c r="K189" s="2" t="s">
        <v>1113</v>
      </c>
    </row>
    <row r="190" spans="1:11" x14ac:dyDescent="0.5">
      <c r="A190" t="s">
        <v>770</v>
      </c>
      <c r="B190" t="s">
        <v>1114</v>
      </c>
      <c r="C190" t="s">
        <v>1115</v>
      </c>
      <c r="E190" t="s">
        <v>1116</v>
      </c>
      <c r="F190" t="s">
        <v>1011</v>
      </c>
      <c r="G190" t="s">
        <v>1117</v>
      </c>
      <c r="I190" s="2" t="s">
        <v>994</v>
      </c>
      <c r="J190" s="3" t="s">
        <v>1031</v>
      </c>
      <c r="K190" s="2" t="s">
        <v>1118</v>
      </c>
    </row>
    <row r="191" spans="1:11" x14ac:dyDescent="0.5">
      <c r="A191" t="s">
        <v>705</v>
      </c>
      <c r="B191" t="s">
        <v>887</v>
      </c>
      <c r="C191" t="s">
        <v>1119</v>
      </c>
      <c r="E191" t="s">
        <v>1120</v>
      </c>
      <c r="F191" t="s">
        <v>1121</v>
      </c>
      <c r="G191" t="s">
        <v>934</v>
      </c>
      <c r="I191" s="2" t="s">
        <v>1122</v>
      </c>
      <c r="J191" s="3" t="s">
        <v>1123</v>
      </c>
      <c r="K191" s="2" t="s">
        <v>1124</v>
      </c>
    </row>
    <row r="192" spans="1:11" x14ac:dyDescent="0.5">
      <c r="A192" t="s">
        <v>713</v>
      </c>
      <c r="B192" t="s">
        <v>1125</v>
      </c>
      <c r="C192" t="s">
        <v>1126</v>
      </c>
      <c r="E192" t="s">
        <v>1127</v>
      </c>
      <c r="F192" t="s">
        <v>1128</v>
      </c>
      <c r="G192" t="s">
        <v>942</v>
      </c>
      <c r="I192" s="2" t="s">
        <v>1008</v>
      </c>
      <c r="J192" s="3" t="s">
        <v>1129</v>
      </c>
      <c r="K192" s="2" t="s">
        <v>1130</v>
      </c>
    </row>
    <row r="193" spans="1:11" x14ac:dyDescent="0.5">
      <c r="A193" t="s">
        <v>720</v>
      </c>
      <c r="B193" t="s">
        <v>1131</v>
      </c>
      <c r="C193" t="s">
        <v>1132</v>
      </c>
      <c r="E193" t="s">
        <v>1133</v>
      </c>
      <c r="F193" t="s">
        <v>1021</v>
      </c>
      <c r="G193" t="s">
        <v>1134</v>
      </c>
      <c r="I193" s="2" t="s">
        <v>1024</v>
      </c>
      <c r="J193" s="3" t="s">
        <v>996</v>
      </c>
      <c r="K193" s="2" t="s">
        <v>1135</v>
      </c>
    </row>
    <row r="194" spans="1:11" x14ac:dyDescent="0.5">
      <c r="A194" t="s">
        <v>1136</v>
      </c>
      <c r="B194" t="s">
        <v>1137</v>
      </c>
      <c r="C194" t="s">
        <v>790</v>
      </c>
      <c r="E194" t="s">
        <v>1138</v>
      </c>
      <c r="F194" t="s">
        <v>1027</v>
      </c>
      <c r="G194" t="s">
        <v>961</v>
      </c>
      <c r="I194" s="2" t="s">
        <v>1032</v>
      </c>
      <c r="J194" s="3" t="s">
        <v>1139</v>
      </c>
      <c r="K194" s="2" t="s">
        <v>1140</v>
      </c>
    </row>
    <row r="195" spans="1:11" x14ac:dyDescent="0.5">
      <c r="A195" t="s">
        <v>776</v>
      </c>
      <c r="B195" t="s">
        <v>1141</v>
      </c>
      <c r="C195" t="s">
        <v>796</v>
      </c>
      <c r="E195" t="s">
        <v>1142</v>
      </c>
      <c r="F195" t="s">
        <v>1143</v>
      </c>
      <c r="G195" t="s">
        <v>1144</v>
      </c>
      <c r="I195" s="2" t="s">
        <v>1145</v>
      </c>
      <c r="J195" s="3" t="s">
        <v>1146</v>
      </c>
      <c r="K195" s="2" t="s">
        <v>1147</v>
      </c>
    </row>
    <row r="196" spans="1:11" x14ac:dyDescent="0.5">
      <c r="A196" t="s">
        <v>788</v>
      </c>
      <c r="B196" t="s">
        <v>1148</v>
      </c>
      <c r="C196" t="s">
        <v>801</v>
      </c>
      <c r="E196" t="s">
        <v>1149</v>
      </c>
      <c r="F196" t="s">
        <v>1150</v>
      </c>
      <c r="G196" t="s">
        <v>968</v>
      </c>
      <c r="I196" s="2" t="s">
        <v>1151</v>
      </c>
      <c r="J196" s="3" t="s">
        <v>1010</v>
      </c>
      <c r="K196" s="2" t="s">
        <v>1152</v>
      </c>
    </row>
    <row r="197" spans="1:11" x14ac:dyDescent="0.5">
      <c r="A197" t="s">
        <v>1153</v>
      </c>
      <c r="B197" t="s">
        <v>1154</v>
      </c>
      <c r="C197" t="s">
        <v>817</v>
      </c>
      <c r="E197" t="s">
        <v>1155</v>
      </c>
      <c r="F197" t="s">
        <v>1156</v>
      </c>
      <c r="G197" t="s">
        <v>1157</v>
      </c>
      <c r="I197" s="2" t="s">
        <v>1158</v>
      </c>
      <c r="J197" s="3" t="s">
        <v>872</v>
      </c>
      <c r="K197" s="2" t="s">
        <v>1159</v>
      </c>
    </row>
    <row r="198" spans="1:11" x14ac:dyDescent="0.5">
      <c r="A198" t="s">
        <v>1160</v>
      </c>
      <c r="B198" t="s">
        <v>1161</v>
      </c>
      <c r="C198" t="s">
        <v>996</v>
      </c>
      <c r="E198" t="s">
        <v>1162</v>
      </c>
      <c r="F198" t="s">
        <v>1163</v>
      </c>
      <c r="G198" t="s">
        <v>1164</v>
      </c>
      <c r="I198" s="2" t="s">
        <v>1037</v>
      </c>
      <c r="J198" s="3" t="s">
        <v>1165</v>
      </c>
      <c r="K198" s="2" t="s">
        <v>1166</v>
      </c>
    </row>
    <row r="199" spans="1:11" x14ac:dyDescent="0.5">
      <c r="A199" t="s">
        <v>738</v>
      </c>
      <c r="B199" t="s">
        <v>915</v>
      </c>
      <c r="C199" t="s">
        <v>1167</v>
      </c>
      <c r="E199" t="s">
        <v>1168</v>
      </c>
      <c r="F199" t="s">
        <v>1169</v>
      </c>
      <c r="G199" t="s">
        <v>1170</v>
      </c>
      <c r="I199" s="2" t="s">
        <v>1171</v>
      </c>
      <c r="J199" s="3" t="s">
        <v>1172</v>
      </c>
      <c r="K199" s="2" t="s">
        <v>1173</v>
      </c>
    </row>
    <row r="200" spans="1:11" x14ac:dyDescent="0.5">
      <c r="A200" t="s">
        <v>743</v>
      </c>
      <c r="B200" t="s">
        <v>1174</v>
      </c>
      <c r="C200" t="s">
        <v>1003</v>
      </c>
      <c r="E200" t="s">
        <v>1175</v>
      </c>
      <c r="F200" t="s">
        <v>1176</v>
      </c>
      <c r="G200" t="s">
        <v>986</v>
      </c>
      <c r="I200" s="2" t="s">
        <v>1177</v>
      </c>
      <c r="J200" s="3" t="s">
        <v>1178</v>
      </c>
      <c r="K200" s="2" t="s">
        <v>1179</v>
      </c>
    </row>
    <row r="201" spans="1:11" x14ac:dyDescent="0.5">
      <c r="A201" t="s">
        <v>1180</v>
      </c>
      <c r="B201" t="s">
        <v>835</v>
      </c>
      <c r="C201" t="s">
        <v>1181</v>
      </c>
      <c r="E201" t="s">
        <v>1182</v>
      </c>
      <c r="F201" t="s">
        <v>1183</v>
      </c>
      <c r="G201" t="s">
        <v>998</v>
      </c>
      <c r="I201" s="2" t="s">
        <v>1184</v>
      </c>
      <c r="J201" s="3" t="s">
        <v>1079</v>
      </c>
      <c r="K201" s="2" t="s">
        <v>1185</v>
      </c>
    </row>
    <row r="202" spans="1:11" x14ac:dyDescent="0.5">
      <c r="A202" t="s">
        <v>749</v>
      </c>
      <c r="B202" t="s">
        <v>923</v>
      </c>
      <c r="C202" t="s">
        <v>1186</v>
      </c>
      <c r="E202" t="s">
        <v>1187</v>
      </c>
      <c r="F202" t="s">
        <v>1188</v>
      </c>
      <c r="G202" t="s">
        <v>1189</v>
      </c>
      <c r="I202" s="2" t="s">
        <v>1190</v>
      </c>
      <c r="J202" s="3" t="s">
        <v>1191</v>
      </c>
      <c r="K202" s="2" t="s">
        <v>1192</v>
      </c>
    </row>
    <row r="203" spans="1:11" x14ac:dyDescent="0.5">
      <c r="A203" t="s">
        <v>755</v>
      </c>
      <c r="B203" t="s">
        <v>930</v>
      </c>
      <c r="C203" t="s">
        <v>1193</v>
      </c>
      <c r="E203" t="s">
        <v>1194</v>
      </c>
      <c r="F203" t="s">
        <v>1195</v>
      </c>
      <c r="G203" t="s">
        <v>1196</v>
      </c>
      <c r="I203" s="2" t="s">
        <v>1197</v>
      </c>
      <c r="J203" s="3" t="s">
        <v>876</v>
      </c>
      <c r="K203" s="2" t="s">
        <v>1198</v>
      </c>
    </row>
    <row r="204" spans="1:11" x14ac:dyDescent="0.5">
      <c r="A204" t="s">
        <v>1199</v>
      </c>
      <c r="B204" t="s">
        <v>1200</v>
      </c>
      <c r="C204" t="s">
        <v>1015</v>
      </c>
      <c r="E204" t="s">
        <v>1201</v>
      </c>
      <c r="F204" t="s">
        <v>1202</v>
      </c>
      <c r="G204" t="s">
        <v>1023</v>
      </c>
      <c r="I204" s="2" t="s">
        <v>1203</v>
      </c>
      <c r="J204" s="3" t="s">
        <v>880</v>
      </c>
      <c r="K204" s="2" t="s">
        <v>1204</v>
      </c>
    </row>
    <row r="205" spans="1:11" x14ac:dyDescent="0.5">
      <c r="A205" t="s">
        <v>1205</v>
      </c>
      <c r="B205" t="s">
        <v>938</v>
      </c>
      <c r="C205" t="s">
        <v>1206</v>
      </c>
      <c r="E205" t="s">
        <v>1207</v>
      </c>
      <c r="F205" t="s">
        <v>1208</v>
      </c>
      <c r="G205" t="s">
        <v>1029</v>
      </c>
      <c r="I205" s="2" t="s">
        <v>1209</v>
      </c>
      <c r="J205" s="3" t="s">
        <v>1108</v>
      </c>
      <c r="K205" s="2" t="s">
        <v>1210</v>
      </c>
    </row>
    <row r="206" spans="1:11" x14ac:dyDescent="0.5">
      <c r="A206" t="s">
        <v>816</v>
      </c>
      <c r="B206" t="s">
        <v>1211</v>
      </c>
      <c r="C206" t="s">
        <v>837</v>
      </c>
      <c r="E206" t="s">
        <v>1212</v>
      </c>
      <c r="F206" t="s">
        <v>1213</v>
      </c>
      <c r="G206" t="s">
        <v>1214</v>
      </c>
      <c r="I206" s="2" t="s">
        <v>1061</v>
      </c>
      <c r="J206" s="3" t="s">
        <v>1215</v>
      </c>
      <c r="K206" s="2" t="s">
        <v>1216</v>
      </c>
    </row>
    <row r="207" spans="1:11" x14ac:dyDescent="0.5">
      <c r="A207" t="s">
        <v>1217</v>
      </c>
      <c r="B207" t="s">
        <v>1218</v>
      </c>
      <c r="C207" t="s">
        <v>1219</v>
      </c>
      <c r="E207" t="s">
        <v>1220</v>
      </c>
      <c r="F207" t="s">
        <v>1221</v>
      </c>
      <c r="G207" t="s">
        <v>1040</v>
      </c>
      <c r="I207" s="2" t="s">
        <v>1222</v>
      </c>
      <c r="J207" s="3" t="s">
        <v>1223</v>
      </c>
      <c r="K207" s="2" t="s">
        <v>1224</v>
      </c>
    </row>
    <row r="208" spans="1:11" x14ac:dyDescent="0.5">
      <c r="A208" t="s">
        <v>827</v>
      </c>
      <c r="B208" t="s">
        <v>1225</v>
      </c>
      <c r="C208" t="s">
        <v>1226</v>
      </c>
      <c r="E208" t="s">
        <v>1227</v>
      </c>
      <c r="F208" t="s">
        <v>1228</v>
      </c>
      <c r="G208" t="s">
        <v>1045</v>
      </c>
      <c r="I208" s="2" t="s">
        <v>1229</v>
      </c>
      <c r="J208" s="3" t="s">
        <v>1141</v>
      </c>
      <c r="K208" s="2" t="s">
        <v>1230</v>
      </c>
    </row>
    <row r="209" spans="1:11" x14ac:dyDescent="0.5">
      <c r="A209" t="s">
        <v>854</v>
      </c>
      <c r="B209" t="s">
        <v>1231</v>
      </c>
      <c r="C209" t="s">
        <v>1232</v>
      </c>
      <c r="E209" t="s">
        <v>1233</v>
      </c>
      <c r="F209" t="s">
        <v>1106</v>
      </c>
      <c r="G209" t="s">
        <v>1234</v>
      </c>
      <c r="I209" s="2" t="s">
        <v>1235</v>
      </c>
      <c r="J209" s="3" t="s">
        <v>1236</v>
      </c>
      <c r="K209" s="2" t="s">
        <v>1237</v>
      </c>
    </row>
    <row r="210" spans="1:11" x14ac:dyDescent="0.5">
      <c r="A210" t="s">
        <v>774</v>
      </c>
      <c r="B210" t="s">
        <v>964</v>
      </c>
      <c r="C210" t="s">
        <v>843</v>
      </c>
      <c r="E210" t="s">
        <v>1238</v>
      </c>
      <c r="F210" t="s">
        <v>1239</v>
      </c>
      <c r="G210" t="s">
        <v>1240</v>
      </c>
      <c r="I210" s="2" t="s">
        <v>1241</v>
      </c>
      <c r="J210" s="3" t="s">
        <v>1161</v>
      </c>
      <c r="K210" s="2" t="s">
        <v>1242</v>
      </c>
    </row>
    <row r="211" spans="1:11" x14ac:dyDescent="0.5">
      <c r="A211" t="s">
        <v>861</v>
      </c>
      <c r="B211" t="s">
        <v>1243</v>
      </c>
      <c r="C211" t="s">
        <v>1244</v>
      </c>
      <c r="E211" t="s">
        <v>1245</v>
      </c>
      <c r="F211" t="s">
        <v>1246</v>
      </c>
      <c r="G211" t="s">
        <v>1071</v>
      </c>
      <c r="I211" s="2" t="s">
        <v>1247</v>
      </c>
      <c r="J211" s="3" t="s">
        <v>767</v>
      </c>
      <c r="K211" s="2" t="s">
        <v>1248</v>
      </c>
    </row>
    <row r="212" spans="1:11" x14ac:dyDescent="0.5">
      <c r="A212" t="s">
        <v>1249</v>
      </c>
      <c r="B212" t="s">
        <v>903</v>
      </c>
      <c r="C212" t="s">
        <v>849</v>
      </c>
      <c r="E212" t="s">
        <v>1250</v>
      </c>
      <c r="F212" t="s">
        <v>1251</v>
      </c>
      <c r="G212" t="s">
        <v>1084</v>
      </c>
      <c r="I212" s="2" t="s">
        <v>1252</v>
      </c>
      <c r="J212" s="3" t="s">
        <v>1253</v>
      </c>
      <c r="K212" s="2" t="s">
        <v>1254</v>
      </c>
    </row>
    <row r="213" spans="1:11" x14ac:dyDescent="0.5">
      <c r="A213" t="s">
        <v>867</v>
      </c>
      <c r="B213" t="s">
        <v>1255</v>
      </c>
      <c r="C213" t="s">
        <v>1256</v>
      </c>
      <c r="E213" t="s">
        <v>1257</v>
      </c>
      <c r="F213" t="s">
        <v>1258</v>
      </c>
      <c r="G213" t="s">
        <v>1259</v>
      </c>
      <c r="I213" s="2" t="s">
        <v>1099</v>
      </c>
      <c r="J213" s="3" t="s">
        <v>1260</v>
      </c>
      <c r="K213" s="2" t="s">
        <v>1261</v>
      </c>
    </row>
    <row r="214" spans="1:11" x14ac:dyDescent="0.5">
      <c r="A214" t="s">
        <v>873</v>
      </c>
      <c r="B214" t="s">
        <v>1262</v>
      </c>
      <c r="C214" t="s">
        <v>1263</v>
      </c>
      <c r="E214" t="s">
        <v>1264</v>
      </c>
      <c r="F214" t="s">
        <v>1265</v>
      </c>
      <c r="G214" t="s">
        <v>1097</v>
      </c>
      <c r="I214" s="2" t="s">
        <v>1266</v>
      </c>
      <c r="J214" s="3" t="s">
        <v>1267</v>
      </c>
      <c r="K214" s="2" t="s">
        <v>1268</v>
      </c>
    </row>
    <row r="215" spans="1:11" x14ac:dyDescent="0.5">
      <c r="A215" t="s">
        <v>882</v>
      </c>
      <c r="B215" t="s">
        <v>983</v>
      </c>
      <c r="C215" t="s">
        <v>1269</v>
      </c>
      <c r="E215" t="s">
        <v>1270</v>
      </c>
      <c r="F215" t="s">
        <v>1271</v>
      </c>
      <c r="G215" t="s">
        <v>1272</v>
      </c>
      <c r="I215" s="2" t="s">
        <v>1103</v>
      </c>
      <c r="J215" s="3" t="s">
        <v>841</v>
      </c>
      <c r="K215" s="2" t="s">
        <v>1273</v>
      </c>
    </row>
    <row r="216" spans="1:11" x14ac:dyDescent="0.5">
      <c r="A216" t="s">
        <v>1274</v>
      </c>
      <c r="B216" t="s">
        <v>1002</v>
      </c>
      <c r="C216" t="s">
        <v>1275</v>
      </c>
      <c r="E216" t="s">
        <v>1276</v>
      </c>
      <c r="F216" t="s">
        <v>1277</v>
      </c>
      <c r="G216" t="s">
        <v>1278</v>
      </c>
      <c r="I216" s="2" t="s">
        <v>1109</v>
      </c>
      <c r="J216" s="3" t="s">
        <v>1279</v>
      </c>
      <c r="K216" s="2" t="s">
        <v>1280</v>
      </c>
    </row>
    <row r="217" spans="1:11" x14ac:dyDescent="0.5">
      <c r="A217" t="s">
        <v>895</v>
      </c>
      <c r="B217" t="s">
        <v>1281</v>
      </c>
      <c r="C217" t="s">
        <v>868</v>
      </c>
      <c r="E217" t="s">
        <v>1282</v>
      </c>
      <c r="F217" t="s">
        <v>1283</v>
      </c>
      <c r="G217" t="s">
        <v>1284</v>
      </c>
      <c r="I217" s="2" t="s">
        <v>1285</v>
      </c>
      <c r="J217" s="3" t="s">
        <v>923</v>
      </c>
      <c r="K217" s="2" t="s">
        <v>1286</v>
      </c>
    </row>
    <row r="218" spans="1:11" x14ac:dyDescent="0.5">
      <c r="A218" t="s">
        <v>793</v>
      </c>
      <c r="B218" t="s">
        <v>1287</v>
      </c>
      <c r="C218" t="s">
        <v>874</v>
      </c>
      <c r="E218" t="s">
        <v>1288</v>
      </c>
      <c r="F218" t="s">
        <v>1289</v>
      </c>
      <c r="G218" t="s">
        <v>1124</v>
      </c>
      <c r="I218" s="2" t="s">
        <v>1120</v>
      </c>
      <c r="J218" s="3" t="s">
        <v>930</v>
      </c>
      <c r="K218" s="2" t="s">
        <v>1290</v>
      </c>
    </row>
    <row r="219" spans="1:11" x14ac:dyDescent="0.5">
      <c r="A219" t="s">
        <v>799</v>
      </c>
      <c r="B219" t="s">
        <v>1043</v>
      </c>
      <c r="C219" t="s">
        <v>1050</v>
      </c>
      <c r="E219" t="s">
        <v>1291</v>
      </c>
      <c r="F219" t="s">
        <v>1292</v>
      </c>
      <c r="G219" t="s">
        <v>1293</v>
      </c>
      <c r="I219" s="2" t="s">
        <v>1127</v>
      </c>
      <c r="J219" s="3" t="s">
        <v>938</v>
      </c>
      <c r="K219" s="2" t="s">
        <v>1294</v>
      </c>
    </row>
    <row r="220" spans="1:11" x14ac:dyDescent="0.5">
      <c r="A220" t="s">
        <v>916</v>
      </c>
      <c r="B220" t="s">
        <v>1049</v>
      </c>
      <c r="C220" t="s">
        <v>1295</v>
      </c>
      <c r="E220" t="s">
        <v>1296</v>
      </c>
      <c r="F220" t="s">
        <v>1297</v>
      </c>
      <c r="G220" t="s">
        <v>1298</v>
      </c>
      <c r="I220" s="2" t="s">
        <v>1299</v>
      </c>
      <c r="J220" s="3" t="s">
        <v>1300</v>
      </c>
      <c r="K220" s="2" t="s">
        <v>1301</v>
      </c>
    </row>
    <row r="221" spans="1:11" x14ac:dyDescent="0.5">
      <c r="A221" t="s">
        <v>1302</v>
      </c>
      <c r="B221" t="s">
        <v>1303</v>
      </c>
      <c r="C221" t="s">
        <v>890</v>
      </c>
      <c r="E221" t="s">
        <v>1304</v>
      </c>
      <c r="F221" t="s">
        <v>1305</v>
      </c>
      <c r="G221" t="s">
        <v>1306</v>
      </c>
      <c r="I221" s="2" t="s">
        <v>1138</v>
      </c>
      <c r="J221" s="3" t="s">
        <v>1307</v>
      </c>
      <c r="K221" s="2" t="s">
        <v>1308</v>
      </c>
    </row>
    <row r="222" spans="1:11" x14ac:dyDescent="0.5">
      <c r="A222" t="s">
        <v>813</v>
      </c>
      <c r="B222" t="s">
        <v>1309</v>
      </c>
      <c r="C222" t="s">
        <v>897</v>
      </c>
      <c r="E222" t="s">
        <v>1310</v>
      </c>
      <c r="F222" t="s">
        <v>1311</v>
      </c>
      <c r="G222" t="s">
        <v>1130</v>
      </c>
      <c r="I222" s="2" t="s">
        <v>1182</v>
      </c>
      <c r="J222" s="3" t="s">
        <v>1225</v>
      </c>
      <c r="K222" s="2" t="s">
        <v>1312</v>
      </c>
    </row>
    <row r="223" spans="1:11" x14ac:dyDescent="0.5">
      <c r="A223" t="s">
        <v>1313</v>
      </c>
      <c r="B223" t="s">
        <v>1314</v>
      </c>
      <c r="C223" t="s">
        <v>1063</v>
      </c>
      <c r="E223" t="s">
        <v>1315</v>
      </c>
      <c r="F223" t="s">
        <v>1316</v>
      </c>
      <c r="G223" t="s">
        <v>1317</v>
      </c>
      <c r="I223" s="2" t="s">
        <v>1187</v>
      </c>
      <c r="J223" s="3" t="s">
        <v>1318</v>
      </c>
      <c r="K223" s="2" t="s">
        <v>1319</v>
      </c>
    </row>
    <row r="224" spans="1:11" x14ac:dyDescent="0.5">
      <c r="A224" t="s">
        <v>1320</v>
      </c>
      <c r="B224" t="s">
        <v>1321</v>
      </c>
      <c r="C224" t="s">
        <v>1057</v>
      </c>
      <c r="E224" t="s">
        <v>1322</v>
      </c>
      <c r="F224" t="s">
        <v>1323</v>
      </c>
      <c r="G224" t="s">
        <v>1324</v>
      </c>
      <c r="I224" s="2" t="s">
        <v>1201</v>
      </c>
      <c r="J224" s="3" t="s">
        <v>1325</v>
      </c>
      <c r="K224" s="2" t="s">
        <v>1326</v>
      </c>
    </row>
    <row r="225" spans="1:11" x14ac:dyDescent="0.5">
      <c r="A225" t="s">
        <v>951</v>
      </c>
      <c r="B225" t="s">
        <v>1327</v>
      </c>
      <c r="C225" t="s">
        <v>1328</v>
      </c>
      <c r="E225" t="s">
        <v>1329</v>
      </c>
      <c r="F225" t="s">
        <v>1330</v>
      </c>
      <c r="G225" t="s">
        <v>1331</v>
      </c>
      <c r="I225" s="2" t="s">
        <v>1212</v>
      </c>
      <c r="J225" s="3" t="s">
        <v>1332</v>
      </c>
      <c r="K225" s="2" t="s">
        <v>1333</v>
      </c>
    </row>
    <row r="226" spans="1:11" x14ac:dyDescent="0.5">
      <c r="A226" t="s">
        <v>832</v>
      </c>
      <c r="B226" t="s">
        <v>1334</v>
      </c>
      <c r="C226" t="s">
        <v>1075</v>
      </c>
      <c r="E226" t="s">
        <v>1335</v>
      </c>
      <c r="F226" t="s">
        <v>1336</v>
      </c>
      <c r="G226" t="s">
        <v>1337</v>
      </c>
      <c r="I226" s="2" t="s">
        <v>1338</v>
      </c>
      <c r="J226" s="3" t="s">
        <v>972</v>
      </c>
      <c r="K226" s="2" t="s">
        <v>1339</v>
      </c>
    </row>
    <row r="227" spans="1:11" x14ac:dyDescent="0.5">
      <c r="A227" t="s">
        <v>1038</v>
      </c>
      <c r="B227" t="s">
        <v>1074</v>
      </c>
      <c r="C227" t="s">
        <v>1340</v>
      </c>
      <c r="E227" t="s">
        <v>1341</v>
      </c>
      <c r="F227" t="s">
        <v>1342</v>
      </c>
      <c r="G227" t="s">
        <v>1343</v>
      </c>
      <c r="I227" s="2" t="s">
        <v>1344</v>
      </c>
      <c r="J227" s="3" t="s">
        <v>1262</v>
      </c>
      <c r="K227" s="2" t="s">
        <v>1345</v>
      </c>
    </row>
    <row r="228" spans="1:11" x14ac:dyDescent="0.5">
      <c r="A228" t="s">
        <v>839</v>
      </c>
      <c r="B228" t="s">
        <v>1346</v>
      </c>
      <c r="C228" t="s">
        <v>1347</v>
      </c>
      <c r="E228" t="s">
        <v>1348</v>
      </c>
      <c r="F228" t="s">
        <v>1349</v>
      </c>
      <c r="G228" t="s">
        <v>1192</v>
      </c>
      <c r="I228" s="2" t="s">
        <v>1220</v>
      </c>
      <c r="J228" s="3" t="s">
        <v>979</v>
      </c>
      <c r="K228" s="2" t="s">
        <v>1350</v>
      </c>
    </row>
    <row r="229" spans="1:11" x14ac:dyDescent="0.5">
      <c r="A229" t="s">
        <v>845</v>
      </c>
      <c r="B229" t="s">
        <v>1351</v>
      </c>
      <c r="C229" t="s">
        <v>1352</v>
      </c>
      <c r="E229" t="s">
        <v>1353</v>
      </c>
      <c r="F229" t="s">
        <v>1354</v>
      </c>
      <c r="G229" t="s">
        <v>1355</v>
      </c>
      <c r="I229" s="2" t="s">
        <v>1356</v>
      </c>
      <c r="J229" s="3" t="s">
        <v>1002</v>
      </c>
      <c r="K229" s="2" t="s">
        <v>1357</v>
      </c>
    </row>
    <row r="230" spans="1:11" x14ac:dyDescent="0.5">
      <c r="A230" t="s">
        <v>1358</v>
      </c>
      <c r="B230" t="s">
        <v>1359</v>
      </c>
      <c r="C230" t="s">
        <v>1095</v>
      </c>
      <c r="E230" t="s">
        <v>1360</v>
      </c>
      <c r="F230" t="s">
        <v>1361</v>
      </c>
      <c r="G230" t="s">
        <v>1362</v>
      </c>
      <c r="I230" s="2" t="s">
        <v>1363</v>
      </c>
      <c r="J230" s="3" t="s">
        <v>1364</v>
      </c>
      <c r="K230" s="2" t="s">
        <v>1365</v>
      </c>
    </row>
    <row r="231" spans="1:11" x14ac:dyDescent="0.5">
      <c r="A231" t="s">
        <v>974</v>
      </c>
      <c r="B231" t="s">
        <v>1366</v>
      </c>
      <c r="C231" t="s">
        <v>911</v>
      </c>
      <c r="E231" t="s">
        <v>1367</v>
      </c>
      <c r="F231" t="s">
        <v>1368</v>
      </c>
      <c r="G231" t="s">
        <v>1369</v>
      </c>
      <c r="I231" s="2" t="s">
        <v>1370</v>
      </c>
      <c r="J231" s="3" t="s">
        <v>1371</v>
      </c>
      <c r="K231" s="2" t="s">
        <v>1372</v>
      </c>
    </row>
    <row r="232" spans="1:11" x14ac:dyDescent="0.5">
      <c r="A232" t="s">
        <v>871</v>
      </c>
      <c r="B232" t="s">
        <v>1164</v>
      </c>
      <c r="C232" t="s">
        <v>1105</v>
      </c>
      <c r="E232" t="s">
        <v>1373</v>
      </c>
      <c r="F232" t="s">
        <v>1374</v>
      </c>
      <c r="G232" t="s">
        <v>1198</v>
      </c>
      <c r="I232" s="2" t="s">
        <v>1270</v>
      </c>
      <c r="J232" s="3" t="s">
        <v>1287</v>
      </c>
      <c r="K232" s="2" t="s">
        <v>1375</v>
      </c>
    </row>
    <row r="233" spans="1:11" x14ac:dyDescent="0.5">
      <c r="A233" t="s">
        <v>875</v>
      </c>
      <c r="B233" t="s">
        <v>1376</v>
      </c>
      <c r="C233" t="s">
        <v>1110</v>
      </c>
      <c r="E233" t="s">
        <v>1377</v>
      </c>
      <c r="F233" t="s">
        <v>1378</v>
      </c>
      <c r="G233" t="s">
        <v>1379</v>
      </c>
      <c r="I233" s="2" t="s">
        <v>1380</v>
      </c>
      <c r="J233" s="3" t="s">
        <v>1381</v>
      </c>
      <c r="K233" s="2" t="s">
        <v>1382</v>
      </c>
    </row>
    <row r="234" spans="1:11" x14ac:dyDescent="0.5">
      <c r="A234" t="s">
        <v>879</v>
      </c>
      <c r="B234" t="s">
        <v>992</v>
      </c>
      <c r="C234" t="s">
        <v>934</v>
      </c>
      <c r="E234" t="s">
        <v>1383</v>
      </c>
      <c r="F234" t="s">
        <v>1384</v>
      </c>
      <c r="G234" t="s">
        <v>1216</v>
      </c>
      <c r="I234" s="2" t="s">
        <v>1385</v>
      </c>
      <c r="J234" s="3" t="s">
        <v>1386</v>
      </c>
      <c r="K234" s="2" t="s">
        <v>1387</v>
      </c>
    </row>
    <row r="235" spans="1:11" x14ac:dyDescent="0.5">
      <c r="A235" t="s">
        <v>1388</v>
      </c>
      <c r="B235" t="s">
        <v>1088</v>
      </c>
      <c r="C235" t="s">
        <v>942</v>
      </c>
      <c r="E235" t="s">
        <v>1389</v>
      </c>
      <c r="F235" t="s">
        <v>1294</v>
      </c>
      <c r="G235" t="s">
        <v>1390</v>
      </c>
      <c r="I235" s="2" t="s">
        <v>1391</v>
      </c>
      <c r="J235" s="3" t="s">
        <v>1117</v>
      </c>
      <c r="K235" s="2" t="s">
        <v>1392</v>
      </c>
    </row>
    <row r="236" spans="1:11" x14ac:dyDescent="0.5">
      <c r="A236" t="s">
        <v>1393</v>
      </c>
      <c r="B236" t="s">
        <v>1394</v>
      </c>
      <c r="C236" t="s">
        <v>1134</v>
      </c>
      <c r="E236" t="s">
        <v>1395</v>
      </c>
      <c r="F236" t="s">
        <v>1301</v>
      </c>
      <c r="G236" t="s">
        <v>1396</v>
      </c>
      <c r="I236" s="2" t="s">
        <v>1296</v>
      </c>
      <c r="J236" s="3" t="s">
        <v>1397</v>
      </c>
      <c r="K236" s="2" t="s">
        <v>1398</v>
      </c>
    </row>
    <row r="237" spans="1:11" x14ac:dyDescent="0.5">
      <c r="A237" t="s">
        <v>991</v>
      </c>
      <c r="B237" t="s">
        <v>1399</v>
      </c>
      <c r="C237" t="s">
        <v>1400</v>
      </c>
      <c r="E237" t="s">
        <v>1401</v>
      </c>
      <c r="F237" t="s">
        <v>1402</v>
      </c>
      <c r="G237" t="s">
        <v>1224</v>
      </c>
      <c r="I237" s="2" t="s">
        <v>1403</v>
      </c>
      <c r="J237" s="3" t="s">
        <v>1056</v>
      </c>
      <c r="K237" s="2" t="s">
        <v>1404</v>
      </c>
    </row>
    <row r="238" spans="1:11" x14ac:dyDescent="0.5">
      <c r="A238" t="s">
        <v>1405</v>
      </c>
      <c r="B238" t="s">
        <v>1121</v>
      </c>
      <c r="C238" t="s">
        <v>1406</v>
      </c>
      <c r="E238" t="s">
        <v>1407</v>
      </c>
      <c r="F238" t="s">
        <v>1408</v>
      </c>
      <c r="G238" t="s">
        <v>1409</v>
      </c>
      <c r="I238" s="2" t="s">
        <v>1410</v>
      </c>
      <c r="J238" s="3" t="s">
        <v>1314</v>
      </c>
      <c r="K238" s="2" t="s">
        <v>1411</v>
      </c>
    </row>
    <row r="239" spans="1:11" x14ac:dyDescent="0.5">
      <c r="A239" t="s">
        <v>886</v>
      </c>
      <c r="B239" t="s">
        <v>1412</v>
      </c>
      <c r="C239" t="s">
        <v>956</v>
      </c>
      <c r="E239" t="s">
        <v>1413</v>
      </c>
      <c r="F239" t="s">
        <v>1414</v>
      </c>
      <c r="G239" t="s">
        <v>1415</v>
      </c>
      <c r="I239" s="2" t="s">
        <v>1315</v>
      </c>
      <c r="J239" s="3" t="s">
        <v>1327</v>
      </c>
      <c r="K239" s="2" t="s">
        <v>1416</v>
      </c>
    </row>
    <row r="240" spans="1:11" x14ac:dyDescent="0.5">
      <c r="A240" t="s">
        <v>1417</v>
      </c>
      <c r="B240" t="s">
        <v>1021</v>
      </c>
      <c r="C240" t="s">
        <v>968</v>
      </c>
      <c r="E240" t="s">
        <v>1418</v>
      </c>
      <c r="F240" t="s">
        <v>1419</v>
      </c>
      <c r="G240" t="s">
        <v>1420</v>
      </c>
      <c r="I240" s="2" t="s">
        <v>1322</v>
      </c>
      <c r="J240" s="3" t="s">
        <v>1144</v>
      </c>
      <c r="K240" s="2" t="s">
        <v>1421</v>
      </c>
    </row>
    <row r="241" spans="1:11" x14ac:dyDescent="0.5">
      <c r="A241" t="s">
        <v>1422</v>
      </c>
      <c r="B241" t="s">
        <v>1423</v>
      </c>
      <c r="C241" t="s">
        <v>1424</v>
      </c>
      <c r="E241" t="s">
        <v>1425</v>
      </c>
      <c r="F241" t="s">
        <v>1426</v>
      </c>
      <c r="G241" t="s">
        <v>1230</v>
      </c>
      <c r="I241" s="2" t="s">
        <v>1427</v>
      </c>
      <c r="J241" s="3" t="s">
        <v>1428</v>
      </c>
      <c r="K241" s="2" t="s">
        <v>1429</v>
      </c>
    </row>
    <row r="242" spans="1:11" x14ac:dyDescent="0.5">
      <c r="A242" t="s">
        <v>922</v>
      </c>
      <c r="B242" t="s">
        <v>1143</v>
      </c>
      <c r="C242" t="s">
        <v>980</v>
      </c>
      <c r="E242" t="s">
        <v>1430</v>
      </c>
      <c r="F242" t="s">
        <v>1431</v>
      </c>
      <c r="G242" t="s">
        <v>1432</v>
      </c>
      <c r="I242" s="2" t="s">
        <v>1348</v>
      </c>
      <c r="J242" s="3" t="s">
        <v>1067</v>
      </c>
      <c r="K242" s="2" t="s">
        <v>1433</v>
      </c>
    </row>
    <row r="243" spans="1:11" x14ac:dyDescent="0.5">
      <c r="A243" t="s">
        <v>937</v>
      </c>
      <c r="B243" t="s">
        <v>1434</v>
      </c>
      <c r="C243" t="s">
        <v>1435</v>
      </c>
      <c r="E243" t="s">
        <v>1436</v>
      </c>
      <c r="F243" t="s">
        <v>1437</v>
      </c>
      <c r="G243" t="s">
        <v>1438</v>
      </c>
      <c r="I243" s="2" t="s">
        <v>1439</v>
      </c>
      <c r="J243" s="3" t="s">
        <v>1440</v>
      </c>
      <c r="K243" s="2" t="s">
        <v>1441</v>
      </c>
    </row>
    <row r="244" spans="1:11" x14ac:dyDescent="0.5">
      <c r="A244" t="s">
        <v>1027</v>
      </c>
      <c r="B244" t="s">
        <v>1442</v>
      </c>
      <c r="C244" t="s">
        <v>986</v>
      </c>
      <c r="E244" t="s">
        <v>1443</v>
      </c>
      <c r="F244" t="s">
        <v>1444</v>
      </c>
      <c r="G244" t="s">
        <v>1445</v>
      </c>
      <c r="I244" s="2" t="s">
        <v>1446</v>
      </c>
      <c r="J244" s="3" t="s">
        <v>1447</v>
      </c>
      <c r="K244" s="2" t="s">
        <v>1448</v>
      </c>
    </row>
    <row r="245" spans="1:11" x14ac:dyDescent="0.5">
      <c r="A245" t="s">
        <v>1449</v>
      </c>
      <c r="B245" t="s">
        <v>1450</v>
      </c>
      <c r="C245" t="s">
        <v>1451</v>
      </c>
      <c r="E245" t="s">
        <v>1452</v>
      </c>
      <c r="F245" t="s">
        <v>1453</v>
      </c>
      <c r="G245" t="s">
        <v>1242</v>
      </c>
      <c r="I245" s="2" t="s">
        <v>1367</v>
      </c>
      <c r="J245" s="3" t="s">
        <v>1351</v>
      </c>
      <c r="K245" s="2" t="s">
        <v>1454</v>
      </c>
    </row>
    <row r="246" spans="1:11" x14ac:dyDescent="0.5">
      <c r="A246" t="s">
        <v>1455</v>
      </c>
      <c r="B246" t="s">
        <v>1456</v>
      </c>
      <c r="C246" t="s">
        <v>1005</v>
      </c>
      <c r="E246" t="s">
        <v>1457</v>
      </c>
      <c r="F246" t="s">
        <v>1458</v>
      </c>
      <c r="G246" t="s">
        <v>1459</v>
      </c>
      <c r="I246" s="2" t="s">
        <v>1460</v>
      </c>
      <c r="J246" s="3" t="s">
        <v>1461</v>
      </c>
      <c r="K246" s="2" t="s">
        <v>1462</v>
      </c>
    </row>
    <row r="247" spans="1:11" x14ac:dyDescent="0.5">
      <c r="A247" t="s">
        <v>1463</v>
      </c>
      <c r="B247" t="s">
        <v>1464</v>
      </c>
      <c r="C247" t="s">
        <v>1189</v>
      </c>
      <c r="E247" t="s">
        <v>1465</v>
      </c>
      <c r="F247" t="s">
        <v>1466</v>
      </c>
      <c r="G247" t="s">
        <v>1467</v>
      </c>
      <c r="I247" s="2" t="s">
        <v>1468</v>
      </c>
      <c r="J247" s="3" t="s">
        <v>1081</v>
      </c>
      <c r="K247" s="2" t="s">
        <v>1469</v>
      </c>
    </row>
    <row r="248" spans="1:11" x14ac:dyDescent="0.5">
      <c r="A248" t="s">
        <v>1156</v>
      </c>
      <c r="B248" t="s">
        <v>1163</v>
      </c>
      <c r="C248" t="s">
        <v>1470</v>
      </c>
      <c r="E248" t="s">
        <v>1471</v>
      </c>
      <c r="F248" t="s">
        <v>1472</v>
      </c>
      <c r="G248" t="s">
        <v>1473</v>
      </c>
      <c r="I248" s="2" t="s">
        <v>1474</v>
      </c>
      <c r="J248" s="3" t="s">
        <v>1376</v>
      </c>
      <c r="K248" s="2" t="s">
        <v>1475</v>
      </c>
    </row>
    <row r="249" spans="1:11" x14ac:dyDescent="0.5">
      <c r="A249" t="s">
        <v>1051</v>
      </c>
      <c r="B249" t="s">
        <v>1176</v>
      </c>
      <c r="C249" t="s">
        <v>1016</v>
      </c>
      <c r="E249" t="s">
        <v>1476</v>
      </c>
      <c r="F249" t="s">
        <v>1477</v>
      </c>
      <c r="G249" t="s">
        <v>1478</v>
      </c>
      <c r="I249" s="2" t="s">
        <v>1373</v>
      </c>
      <c r="J249" s="3" t="s">
        <v>1170</v>
      </c>
      <c r="K249" s="2" t="s">
        <v>1479</v>
      </c>
    </row>
    <row r="250" spans="1:11" x14ac:dyDescent="0.5">
      <c r="A250" t="s">
        <v>1183</v>
      </c>
      <c r="B250" t="s">
        <v>1188</v>
      </c>
      <c r="C250" t="s">
        <v>1480</v>
      </c>
      <c r="E250" t="s">
        <v>1481</v>
      </c>
      <c r="F250" t="s">
        <v>1482</v>
      </c>
      <c r="G250" t="s">
        <v>1254</v>
      </c>
      <c r="I250" s="2" t="s">
        <v>1483</v>
      </c>
      <c r="J250" s="3" t="s">
        <v>1484</v>
      </c>
      <c r="K250" s="2" t="s">
        <v>1485</v>
      </c>
    </row>
    <row r="251" spans="1:11" x14ac:dyDescent="0.5">
      <c r="A251" t="s">
        <v>1486</v>
      </c>
      <c r="B251" t="s">
        <v>1195</v>
      </c>
      <c r="C251" t="s">
        <v>1023</v>
      </c>
      <c r="E251" t="s">
        <v>1487</v>
      </c>
      <c r="F251" t="s">
        <v>1488</v>
      </c>
      <c r="G251" t="s">
        <v>1261</v>
      </c>
      <c r="I251" s="2" t="s">
        <v>1489</v>
      </c>
      <c r="J251" s="3" t="s">
        <v>1490</v>
      </c>
      <c r="K251" s="2" t="s">
        <v>1491</v>
      </c>
    </row>
    <row r="252" spans="1:11" x14ac:dyDescent="0.5">
      <c r="A252" t="s">
        <v>1064</v>
      </c>
      <c r="B252" t="s">
        <v>1492</v>
      </c>
      <c r="C252" t="s">
        <v>1029</v>
      </c>
      <c r="E252" t="s">
        <v>1493</v>
      </c>
      <c r="F252" t="s">
        <v>1494</v>
      </c>
      <c r="G252" t="s">
        <v>1495</v>
      </c>
      <c r="I252" s="2" t="s">
        <v>1496</v>
      </c>
      <c r="J252" s="3" t="s">
        <v>1094</v>
      </c>
      <c r="K252" s="2" t="s">
        <v>1497</v>
      </c>
    </row>
    <row r="253" spans="1:11" x14ac:dyDescent="0.5">
      <c r="A253" t="s">
        <v>958</v>
      </c>
      <c r="B253" t="s">
        <v>1498</v>
      </c>
      <c r="C253" t="s">
        <v>1214</v>
      </c>
      <c r="E253" t="s">
        <v>1499</v>
      </c>
      <c r="F253" t="s">
        <v>1500</v>
      </c>
      <c r="G253" t="s">
        <v>1501</v>
      </c>
      <c r="I253" s="2" t="s">
        <v>1502</v>
      </c>
      <c r="J253" s="3" t="s">
        <v>1399</v>
      </c>
      <c r="K253" s="2" t="s">
        <v>1503</v>
      </c>
    </row>
    <row r="254" spans="1:11" x14ac:dyDescent="0.5">
      <c r="A254" t="s">
        <v>1069</v>
      </c>
      <c r="B254" t="s">
        <v>1504</v>
      </c>
      <c r="C254" t="s">
        <v>1505</v>
      </c>
      <c r="E254" t="s">
        <v>1506</v>
      </c>
      <c r="F254" t="s">
        <v>1507</v>
      </c>
      <c r="G254" t="s">
        <v>1508</v>
      </c>
      <c r="I254" s="2" t="s">
        <v>1509</v>
      </c>
      <c r="J254" s="3" t="s">
        <v>1510</v>
      </c>
      <c r="K254" s="2" t="s">
        <v>1511</v>
      </c>
    </row>
    <row r="255" spans="1:11" x14ac:dyDescent="0.5">
      <c r="A255" t="s">
        <v>1083</v>
      </c>
      <c r="B255" t="s">
        <v>1512</v>
      </c>
      <c r="C255" t="s">
        <v>1045</v>
      </c>
      <c r="E255" t="s">
        <v>1513</v>
      </c>
      <c r="F255" t="s">
        <v>1514</v>
      </c>
      <c r="G255" t="s">
        <v>1273</v>
      </c>
      <c r="I255" s="2" t="s">
        <v>1418</v>
      </c>
      <c r="J255" s="3" t="s">
        <v>1515</v>
      </c>
      <c r="K255" s="2" t="s">
        <v>1516</v>
      </c>
    </row>
    <row r="256" spans="1:11" x14ac:dyDescent="0.5">
      <c r="A256" t="s">
        <v>1517</v>
      </c>
      <c r="B256" t="s">
        <v>1221</v>
      </c>
      <c r="C256" t="s">
        <v>1234</v>
      </c>
      <c r="E256" t="s">
        <v>1518</v>
      </c>
      <c r="F256" t="s">
        <v>1519</v>
      </c>
      <c r="G256" t="s">
        <v>1520</v>
      </c>
      <c r="I256" s="2" t="s">
        <v>1521</v>
      </c>
      <c r="J256" s="3" t="s">
        <v>1121</v>
      </c>
      <c r="K256" s="2" t="s">
        <v>1522</v>
      </c>
    </row>
    <row r="257" spans="1:11" x14ac:dyDescent="0.5">
      <c r="A257" t="s">
        <v>1523</v>
      </c>
      <c r="B257" t="s">
        <v>1284</v>
      </c>
      <c r="C257" t="s">
        <v>1240</v>
      </c>
      <c r="E257" t="s">
        <v>1524</v>
      </c>
      <c r="F257" t="s">
        <v>1525</v>
      </c>
      <c r="G257" t="s">
        <v>1526</v>
      </c>
      <c r="I257" s="2" t="s">
        <v>1527</v>
      </c>
      <c r="J257" s="3" t="s">
        <v>1528</v>
      </c>
      <c r="K257" s="2" t="s">
        <v>1529</v>
      </c>
    </row>
    <row r="258" spans="1:11" x14ac:dyDescent="0.5">
      <c r="A258" t="s">
        <v>1089</v>
      </c>
      <c r="B258" t="s">
        <v>1530</v>
      </c>
      <c r="C258" t="s">
        <v>1065</v>
      </c>
      <c r="E258" t="s">
        <v>1531</v>
      </c>
      <c r="F258" t="s">
        <v>1532</v>
      </c>
      <c r="G258" t="s">
        <v>1533</v>
      </c>
      <c r="I258" s="2" t="s">
        <v>1534</v>
      </c>
      <c r="J258" s="3" t="s">
        <v>1535</v>
      </c>
      <c r="K258" s="2" t="s">
        <v>1536</v>
      </c>
    </row>
    <row r="259" spans="1:11" x14ac:dyDescent="0.5">
      <c r="A259" t="s">
        <v>1537</v>
      </c>
      <c r="B259" t="s">
        <v>1538</v>
      </c>
      <c r="C259" t="s">
        <v>1539</v>
      </c>
      <c r="E259" t="s">
        <v>1540</v>
      </c>
      <c r="F259" t="s">
        <v>1541</v>
      </c>
      <c r="G259" t="s">
        <v>1542</v>
      </c>
      <c r="I259" s="2" t="s">
        <v>1543</v>
      </c>
      <c r="J259" s="3" t="s">
        <v>1544</v>
      </c>
      <c r="K259" s="2" t="s">
        <v>1545</v>
      </c>
    </row>
    <row r="260" spans="1:11" x14ac:dyDescent="0.5">
      <c r="A260" t="s">
        <v>1111</v>
      </c>
      <c r="B260" t="s">
        <v>1306</v>
      </c>
      <c r="C260" t="s">
        <v>1078</v>
      </c>
      <c r="E260" t="s">
        <v>1546</v>
      </c>
      <c r="F260" t="s">
        <v>1547</v>
      </c>
      <c r="G260" t="s">
        <v>1286</v>
      </c>
      <c r="I260" s="2" t="s">
        <v>1548</v>
      </c>
      <c r="J260" s="3" t="s">
        <v>1549</v>
      </c>
      <c r="K260" s="2" t="s">
        <v>1550</v>
      </c>
    </row>
    <row r="261" spans="1:11" x14ac:dyDescent="0.5">
      <c r="A261" t="s">
        <v>1551</v>
      </c>
      <c r="B261" t="s">
        <v>1552</v>
      </c>
      <c r="C261" t="s">
        <v>1553</v>
      </c>
      <c r="E261" t="s">
        <v>1554</v>
      </c>
      <c r="F261" t="s">
        <v>1555</v>
      </c>
      <c r="G261" t="s">
        <v>1556</v>
      </c>
      <c r="I261" s="2" t="s">
        <v>1557</v>
      </c>
      <c r="J261" s="3" t="s">
        <v>1558</v>
      </c>
      <c r="K261" s="2" t="s">
        <v>1559</v>
      </c>
    </row>
    <row r="262" spans="1:11" x14ac:dyDescent="0.5">
      <c r="A262" t="s">
        <v>989</v>
      </c>
      <c r="B262" t="s">
        <v>1246</v>
      </c>
      <c r="C262" t="s">
        <v>1084</v>
      </c>
      <c r="E262" t="s">
        <v>1560</v>
      </c>
      <c r="F262" t="s">
        <v>1561</v>
      </c>
      <c r="G262" t="s">
        <v>1408</v>
      </c>
      <c r="I262" s="2" t="s">
        <v>1465</v>
      </c>
      <c r="J262" s="3" t="s">
        <v>1423</v>
      </c>
      <c r="K262" s="2" t="s">
        <v>1562</v>
      </c>
    </row>
    <row r="263" spans="1:11" x14ac:dyDescent="0.5">
      <c r="A263" t="s">
        <v>994</v>
      </c>
      <c r="B263" t="s">
        <v>1563</v>
      </c>
      <c r="C263" t="s">
        <v>1259</v>
      </c>
      <c r="E263" t="s">
        <v>1564</v>
      </c>
      <c r="F263" t="s">
        <v>1565</v>
      </c>
      <c r="G263" t="s">
        <v>1566</v>
      </c>
      <c r="I263" s="2" t="s">
        <v>1476</v>
      </c>
      <c r="J263" s="3" t="s">
        <v>1567</v>
      </c>
      <c r="K263" s="2" t="s">
        <v>1568</v>
      </c>
    </row>
    <row r="264" spans="1:11" x14ac:dyDescent="0.5">
      <c r="A264" t="s">
        <v>1569</v>
      </c>
      <c r="B264" t="s">
        <v>1251</v>
      </c>
      <c r="C264" t="s">
        <v>1097</v>
      </c>
      <c r="E264" t="s">
        <v>1570</v>
      </c>
      <c r="F264" t="s">
        <v>1571</v>
      </c>
      <c r="G264" t="s">
        <v>1308</v>
      </c>
      <c r="I264" s="2" t="s">
        <v>1572</v>
      </c>
      <c r="J264" s="3" t="s">
        <v>1573</v>
      </c>
      <c r="K264" s="2" t="s">
        <v>1574</v>
      </c>
    </row>
    <row r="265" spans="1:11" x14ac:dyDescent="0.5">
      <c r="A265" t="s">
        <v>1122</v>
      </c>
      <c r="B265" t="s">
        <v>1575</v>
      </c>
      <c r="C265" t="s">
        <v>1101</v>
      </c>
      <c r="E265" t="s">
        <v>1576</v>
      </c>
      <c r="F265" t="s">
        <v>1577</v>
      </c>
      <c r="G265" t="s">
        <v>1578</v>
      </c>
      <c r="I265" s="2" t="s">
        <v>1481</v>
      </c>
      <c r="J265" s="3" t="s">
        <v>1143</v>
      </c>
      <c r="K265" s="2" t="s">
        <v>1579</v>
      </c>
    </row>
    <row r="266" spans="1:11" x14ac:dyDescent="0.5">
      <c r="A266" t="s">
        <v>1008</v>
      </c>
      <c r="B266" t="s">
        <v>1271</v>
      </c>
      <c r="C266" t="s">
        <v>1580</v>
      </c>
      <c r="E266" t="s">
        <v>1581</v>
      </c>
      <c r="F266" t="s">
        <v>1582</v>
      </c>
      <c r="G266" t="s">
        <v>1583</v>
      </c>
      <c r="I266" s="2" t="s">
        <v>1584</v>
      </c>
      <c r="J266" s="3" t="s">
        <v>1463</v>
      </c>
      <c r="K266" s="2" t="s">
        <v>1585</v>
      </c>
    </row>
    <row r="267" spans="1:11" x14ac:dyDescent="0.5">
      <c r="A267" t="s">
        <v>1032</v>
      </c>
      <c r="B267" t="s">
        <v>1151</v>
      </c>
      <c r="C267" t="s">
        <v>1278</v>
      </c>
      <c r="E267" t="s">
        <v>1586</v>
      </c>
      <c r="F267" t="s">
        <v>1587</v>
      </c>
      <c r="G267" t="s">
        <v>1588</v>
      </c>
      <c r="I267" s="2" t="s">
        <v>1493</v>
      </c>
      <c r="J267" s="3" t="s">
        <v>1589</v>
      </c>
      <c r="K267" s="2" t="s">
        <v>1590</v>
      </c>
    </row>
    <row r="268" spans="1:11" x14ac:dyDescent="0.5">
      <c r="A268" t="s">
        <v>1158</v>
      </c>
      <c r="B268" t="s">
        <v>1277</v>
      </c>
      <c r="C268" t="s">
        <v>1113</v>
      </c>
      <c r="E268" t="s">
        <v>1591</v>
      </c>
      <c r="F268" t="s">
        <v>1592</v>
      </c>
      <c r="G268" t="s">
        <v>1593</v>
      </c>
      <c r="I268" s="2" t="s">
        <v>1499</v>
      </c>
      <c r="J268" s="3" t="s">
        <v>1594</v>
      </c>
      <c r="K268" s="2" t="s">
        <v>1595</v>
      </c>
    </row>
    <row r="269" spans="1:11" x14ac:dyDescent="0.5">
      <c r="A269" t="s">
        <v>1037</v>
      </c>
      <c r="B269" t="s">
        <v>1596</v>
      </c>
      <c r="C269" t="s">
        <v>1118</v>
      </c>
      <c r="E269" t="s">
        <v>1597</v>
      </c>
      <c r="F269" t="s">
        <v>1598</v>
      </c>
      <c r="G269" t="s">
        <v>1599</v>
      </c>
      <c r="I269" s="2" t="s">
        <v>1600</v>
      </c>
      <c r="J269" s="3" t="s">
        <v>1442</v>
      </c>
      <c r="K269" s="2" t="s">
        <v>1601</v>
      </c>
    </row>
    <row r="270" spans="1:11" x14ac:dyDescent="0.5">
      <c r="A270" t="s">
        <v>1171</v>
      </c>
      <c r="B270" t="s">
        <v>1602</v>
      </c>
      <c r="C270" t="s">
        <v>1298</v>
      </c>
      <c r="E270" t="s">
        <v>1603</v>
      </c>
      <c r="F270" t="s">
        <v>1604</v>
      </c>
      <c r="G270" t="s">
        <v>1605</v>
      </c>
      <c r="I270" s="2" t="s">
        <v>1606</v>
      </c>
      <c r="J270" s="3" t="s">
        <v>1450</v>
      </c>
      <c r="K270" s="2" t="s">
        <v>1607</v>
      </c>
    </row>
    <row r="271" spans="1:11" x14ac:dyDescent="0.5">
      <c r="A271" t="s">
        <v>1042</v>
      </c>
      <c r="B271" t="s">
        <v>1608</v>
      </c>
      <c r="C271" t="s">
        <v>1609</v>
      </c>
      <c r="E271" t="s">
        <v>1610</v>
      </c>
      <c r="F271" t="s">
        <v>1611</v>
      </c>
      <c r="G271" t="s">
        <v>1350</v>
      </c>
      <c r="I271" s="2" t="s">
        <v>1518</v>
      </c>
      <c r="J271" s="3" t="s">
        <v>1464</v>
      </c>
      <c r="K271" s="2" t="s">
        <v>1612</v>
      </c>
    </row>
    <row r="272" spans="1:11" x14ac:dyDescent="0.5">
      <c r="A272" t="s">
        <v>1184</v>
      </c>
      <c r="B272" t="s">
        <v>1289</v>
      </c>
      <c r="C272" t="s">
        <v>1613</v>
      </c>
      <c r="E272" t="s">
        <v>1614</v>
      </c>
      <c r="F272" t="s">
        <v>1615</v>
      </c>
      <c r="G272" t="s">
        <v>1616</v>
      </c>
      <c r="I272" s="2" t="s">
        <v>1524</v>
      </c>
      <c r="J272" s="3" t="s">
        <v>1617</v>
      </c>
      <c r="K272" s="2" t="s">
        <v>1618</v>
      </c>
    </row>
    <row r="273" spans="1:11" x14ac:dyDescent="0.5">
      <c r="A273" t="s">
        <v>1197</v>
      </c>
      <c r="B273" t="s">
        <v>1619</v>
      </c>
      <c r="C273" t="s">
        <v>1620</v>
      </c>
      <c r="E273" t="s">
        <v>1621</v>
      </c>
      <c r="F273" t="s">
        <v>1622</v>
      </c>
      <c r="G273" t="s">
        <v>1357</v>
      </c>
      <c r="I273" s="2" t="s">
        <v>1531</v>
      </c>
      <c r="J273" s="3" t="s">
        <v>1623</v>
      </c>
      <c r="K273" s="2" t="s">
        <v>1624</v>
      </c>
    </row>
    <row r="274" spans="1:11" x14ac:dyDescent="0.5">
      <c r="A274" t="s">
        <v>1203</v>
      </c>
      <c r="B274" t="s">
        <v>1625</v>
      </c>
      <c r="C274" t="s">
        <v>1130</v>
      </c>
      <c r="E274" t="s">
        <v>1626</v>
      </c>
      <c r="F274" t="s">
        <v>1627</v>
      </c>
      <c r="G274" t="s">
        <v>1365</v>
      </c>
      <c r="I274" s="2" t="s">
        <v>1540</v>
      </c>
      <c r="J274" s="3" t="s">
        <v>1176</v>
      </c>
      <c r="K274" s="2" t="s">
        <v>1628</v>
      </c>
    </row>
    <row r="275" spans="1:11" x14ac:dyDescent="0.5">
      <c r="A275" t="s">
        <v>1209</v>
      </c>
      <c r="B275" t="s">
        <v>1629</v>
      </c>
      <c r="C275" t="s">
        <v>1135</v>
      </c>
      <c r="E275" t="s">
        <v>1630</v>
      </c>
      <c r="F275" t="s">
        <v>1631</v>
      </c>
      <c r="G275" t="s">
        <v>1632</v>
      </c>
      <c r="I275" s="2" t="s">
        <v>1633</v>
      </c>
      <c r="J275" s="3" t="s">
        <v>1634</v>
      </c>
      <c r="K275" s="2" t="s">
        <v>1635</v>
      </c>
    </row>
    <row r="276" spans="1:11" x14ac:dyDescent="0.5">
      <c r="A276" t="s">
        <v>1636</v>
      </c>
      <c r="B276" t="s">
        <v>1637</v>
      </c>
      <c r="C276" t="s">
        <v>1324</v>
      </c>
      <c r="E276" t="s">
        <v>1638</v>
      </c>
      <c r="F276" t="s">
        <v>1639</v>
      </c>
      <c r="G276" t="s">
        <v>1372</v>
      </c>
      <c r="I276" s="2" t="s">
        <v>1640</v>
      </c>
      <c r="J276" s="3" t="s">
        <v>1641</v>
      </c>
      <c r="K276" s="2" t="s">
        <v>1642</v>
      </c>
    </row>
    <row r="277" spans="1:11" x14ac:dyDescent="0.5">
      <c r="A277" t="s">
        <v>1222</v>
      </c>
      <c r="B277" t="s">
        <v>1237</v>
      </c>
      <c r="C277" t="s">
        <v>1152</v>
      </c>
      <c r="E277" t="s">
        <v>1643</v>
      </c>
      <c r="F277" t="s">
        <v>1644</v>
      </c>
      <c r="G277" t="s">
        <v>1645</v>
      </c>
      <c r="I277" s="2" t="s">
        <v>1560</v>
      </c>
      <c r="J277" s="3" t="s">
        <v>1646</v>
      </c>
      <c r="K277" s="2" t="s">
        <v>1647</v>
      </c>
    </row>
    <row r="278" spans="1:11" x14ac:dyDescent="0.5">
      <c r="A278" t="s">
        <v>1235</v>
      </c>
      <c r="B278" t="s">
        <v>1648</v>
      </c>
      <c r="C278" t="s">
        <v>1649</v>
      </c>
      <c r="E278" t="s">
        <v>1650</v>
      </c>
      <c r="F278" t="s">
        <v>1651</v>
      </c>
      <c r="G278" t="s">
        <v>1652</v>
      </c>
      <c r="I278" s="2" t="s">
        <v>1576</v>
      </c>
      <c r="J278" s="3" t="s">
        <v>1653</v>
      </c>
      <c r="K278" s="2" t="s">
        <v>1654</v>
      </c>
    </row>
    <row r="279" spans="1:11" x14ac:dyDescent="0.5">
      <c r="A279" t="s">
        <v>1073</v>
      </c>
      <c r="B279" t="s">
        <v>1655</v>
      </c>
      <c r="C279" t="s">
        <v>1337</v>
      </c>
      <c r="E279" t="s">
        <v>1656</v>
      </c>
      <c r="F279" t="s">
        <v>1657</v>
      </c>
      <c r="G279" t="s">
        <v>1387</v>
      </c>
      <c r="I279" s="2" t="s">
        <v>1581</v>
      </c>
      <c r="J279" s="3" t="s">
        <v>1492</v>
      </c>
      <c r="K279" s="2" t="s">
        <v>1658</v>
      </c>
    </row>
    <row r="280" spans="1:11" x14ac:dyDescent="0.5">
      <c r="A280" t="s">
        <v>1247</v>
      </c>
      <c r="B280" t="s">
        <v>1659</v>
      </c>
      <c r="C280" t="s">
        <v>1258</v>
      </c>
      <c r="E280" t="s">
        <v>1660</v>
      </c>
      <c r="F280" t="s">
        <v>1661</v>
      </c>
      <c r="G280" t="s">
        <v>1392</v>
      </c>
      <c r="I280" s="2" t="s">
        <v>1597</v>
      </c>
      <c r="J280" s="3" t="s">
        <v>1662</v>
      </c>
      <c r="K280" s="2" t="s">
        <v>1663</v>
      </c>
    </row>
    <row r="281" spans="1:11" x14ac:dyDescent="0.5">
      <c r="A281" t="s">
        <v>1241</v>
      </c>
      <c r="B281" t="s">
        <v>1311</v>
      </c>
      <c r="C281" t="s">
        <v>1192</v>
      </c>
      <c r="E281" t="s">
        <v>1664</v>
      </c>
      <c r="F281" t="s">
        <v>1665</v>
      </c>
      <c r="G281" t="s">
        <v>1666</v>
      </c>
      <c r="I281" s="2" t="s">
        <v>1667</v>
      </c>
      <c r="J281" s="3" t="s">
        <v>1498</v>
      </c>
      <c r="K281" s="2" t="s">
        <v>1668</v>
      </c>
    </row>
    <row r="282" spans="1:11" x14ac:dyDescent="0.5">
      <c r="A282" t="s">
        <v>1669</v>
      </c>
      <c r="B282" t="s">
        <v>1316</v>
      </c>
      <c r="C282" t="s">
        <v>1355</v>
      </c>
      <c r="E282" t="s">
        <v>1670</v>
      </c>
      <c r="F282" t="s">
        <v>1671</v>
      </c>
      <c r="G282" t="s">
        <v>1398</v>
      </c>
      <c r="I282" s="2" t="s">
        <v>1672</v>
      </c>
      <c r="J282" s="3" t="s">
        <v>1208</v>
      </c>
      <c r="K282" s="2" t="s">
        <v>1673</v>
      </c>
    </row>
    <row r="283" spans="1:11" x14ac:dyDescent="0.5">
      <c r="A283" t="s">
        <v>1674</v>
      </c>
      <c r="B283" t="s">
        <v>1675</v>
      </c>
      <c r="C283" t="s">
        <v>1198</v>
      </c>
      <c r="E283" t="s">
        <v>1676</v>
      </c>
      <c r="F283" t="s">
        <v>1677</v>
      </c>
      <c r="G283" t="s">
        <v>1404</v>
      </c>
      <c r="I283" s="2" t="s">
        <v>1678</v>
      </c>
      <c r="J283" s="3" t="s">
        <v>1523</v>
      </c>
      <c r="K283" s="2" t="s">
        <v>1679</v>
      </c>
    </row>
    <row r="284" spans="1:11" x14ac:dyDescent="0.5">
      <c r="A284" t="s">
        <v>1087</v>
      </c>
      <c r="B284" t="s">
        <v>1680</v>
      </c>
      <c r="C284" t="s">
        <v>1204</v>
      </c>
      <c r="E284" t="s">
        <v>1681</v>
      </c>
      <c r="F284" t="s">
        <v>1682</v>
      </c>
      <c r="G284" t="s">
        <v>1683</v>
      </c>
      <c r="I284" s="2" t="s">
        <v>1684</v>
      </c>
      <c r="J284" s="3" t="s">
        <v>1685</v>
      </c>
      <c r="K284" s="2" t="s">
        <v>1686</v>
      </c>
    </row>
    <row r="285" spans="1:11" x14ac:dyDescent="0.5">
      <c r="A285" t="s">
        <v>1252</v>
      </c>
      <c r="B285" t="s">
        <v>1330</v>
      </c>
      <c r="C285" t="s">
        <v>1379</v>
      </c>
      <c r="E285" t="s">
        <v>1687</v>
      </c>
      <c r="F285" t="s">
        <v>1688</v>
      </c>
      <c r="G285" t="s">
        <v>1689</v>
      </c>
      <c r="I285" s="2" t="s">
        <v>1610</v>
      </c>
      <c r="J285" s="3" t="s">
        <v>1690</v>
      </c>
      <c r="K285" s="2" t="s">
        <v>1691</v>
      </c>
    </row>
    <row r="286" spans="1:11" x14ac:dyDescent="0.5">
      <c r="A286" t="s">
        <v>1093</v>
      </c>
      <c r="B286" t="s">
        <v>1692</v>
      </c>
      <c r="C286" t="s">
        <v>1390</v>
      </c>
      <c r="E286" t="s">
        <v>1693</v>
      </c>
      <c r="F286" t="s">
        <v>1694</v>
      </c>
      <c r="G286" t="s">
        <v>1695</v>
      </c>
      <c r="I286" s="2" t="s">
        <v>1696</v>
      </c>
      <c r="J286" s="3" t="s">
        <v>1512</v>
      </c>
      <c r="K286" s="2" t="s">
        <v>1697</v>
      </c>
    </row>
    <row r="287" spans="1:11" x14ac:dyDescent="0.5">
      <c r="A287" t="s">
        <v>1698</v>
      </c>
      <c r="B287" t="s">
        <v>1699</v>
      </c>
      <c r="C287" t="s">
        <v>1396</v>
      </c>
      <c r="E287" t="s">
        <v>1700</v>
      </c>
      <c r="F287" t="s">
        <v>1701</v>
      </c>
      <c r="G287" t="s">
        <v>1416</v>
      </c>
      <c r="I287" s="2" t="s">
        <v>1702</v>
      </c>
      <c r="J287" s="3" t="s">
        <v>1703</v>
      </c>
      <c r="K287" s="2" t="s">
        <v>1704</v>
      </c>
    </row>
    <row r="288" spans="1:11" x14ac:dyDescent="0.5">
      <c r="A288" t="s">
        <v>1099</v>
      </c>
      <c r="B288" t="s">
        <v>1705</v>
      </c>
      <c r="C288" t="s">
        <v>1224</v>
      </c>
      <c r="E288" t="s">
        <v>1706</v>
      </c>
      <c r="F288" t="s">
        <v>1707</v>
      </c>
      <c r="G288" t="s">
        <v>1708</v>
      </c>
      <c r="I288" s="2" t="s">
        <v>1709</v>
      </c>
      <c r="J288" s="3" t="s">
        <v>1228</v>
      </c>
      <c r="K288" s="2" t="s">
        <v>1710</v>
      </c>
    </row>
    <row r="289" spans="1:11" x14ac:dyDescent="0.5">
      <c r="A289" t="s">
        <v>1266</v>
      </c>
      <c r="B289" t="s">
        <v>1711</v>
      </c>
      <c r="C289" t="s">
        <v>1415</v>
      </c>
      <c r="E289" t="s">
        <v>1712</v>
      </c>
      <c r="F289" t="s">
        <v>1713</v>
      </c>
      <c r="G289" t="s">
        <v>1714</v>
      </c>
      <c r="I289" s="2" t="s">
        <v>1630</v>
      </c>
      <c r="J289" s="3" t="s">
        <v>1715</v>
      </c>
      <c r="K289" s="2" t="s">
        <v>1716</v>
      </c>
    </row>
    <row r="290" spans="1:11" x14ac:dyDescent="0.5">
      <c r="A290" t="s">
        <v>1717</v>
      </c>
      <c r="B290" t="s">
        <v>1718</v>
      </c>
      <c r="C290" t="s">
        <v>1432</v>
      </c>
      <c r="E290" t="s">
        <v>1719</v>
      </c>
      <c r="F290" t="s">
        <v>1720</v>
      </c>
      <c r="G290" t="s">
        <v>1421</v>
      </c>
      <c r="I290" s="2" t="s">
        <v>1638</v>
      </c>
      <c r="J290" s="3" t="s">
        <v>1721</v>
      </c>
      <c r="K290" s="2" t="s">
        <v>1722</v>
      </c>
    </row>
    <row r="291" spans="1:11" x14ac:dyDescent="0.5">
      <c r="A291" t="s">
        <v>1109</v>
      </c>
      <c r="B291" t="s">
        <v>1723</v>
      </c>
      <c r="C291" t="s">
        <v>1230</v>
      </c>
      <c r="E291" t="s">
        <v>1724</v>
      </c>
      <c r="F291" t="s">
        <v>1725</v>
      </c>
      <c r="G291" t="s">
        <v>1726</v>
      </c>
      <c r="I291" s="2" t="s">
        <v>1656</v>
      </c>
      <c r="J291" s="3" t="s">
        <v>1251</v>
      </c>
      <c r="K291" s="2" t="s">
        <v>1727</v>
      </c>
    </row>
    <row r="292" spans="1:11" x14ac:dyDescent="0.5">
      <c r="A292" t="s">
        <v>1116</v>
      </c>
      <c r="B292" t="s">
        <v>1299</v>
      </c>
      <c r="C292" t="s">
        <v>1728</v>
      </c>
      <c r="E292" t="s">
        <v>1729</v>
      </c>
      <c r="F292" t="s">
        <v>1730</v>
      </c>
      <c r="G292" t="s">
        <v>1731</v>
      </c>
      <c r="I292" s="2" t="s">
        <v>1732</v>
      </c>
      <c r="J292" s="3" t="s">
        <v>1265</v>
      </c>
      <c r="K292" s="2" t="s">
        <v>1733</v>
      </c>
    </row>
    <row r="293" spans="1:11" x14ac:dyDescent="0.5">
      <c r="A293" t="s">
        <v>1120</v>
      </c>
      <c r="B293" t="s">
        <v>1734</v>
      </c>
      <c r="C293" t="s">
        <v>1438</v>
      </c>
      <c r="E293" t="s">
        <v>1735</v>
      </c>
      <c r="F293" t="s">
        <v>1736</v>
      </c>
      <c r="G293" t="s">
        <v>1737</v>
      </c>
      <c r="I293" s="2" t="s">
        <v>1670</v>
      </c>
      <c r="J293" s="3" t="s">
        <v>1277</v>
      </c>
      <c r="K293" s="2" t="s">
        <v>1738</v>
      </c>
    </row>
    <row r="294" spans="1:11" x14ac:dyDescent="0.5">
      <c r="A294" t="s">
        <v>1739</v>
      </c>
      <c r="B294" t="s">
        <v>1349</v>
      </c>
      <c r="C294" t="s">
        <v>1242</v>
      </c>
      <c r="E294" t="s">
        <v>1740</v>
      </c>
      <c r="F294" t="s">
        <v>1741</v>
      </c>
      <c r="G294" t="s">
        <v>1433</v>
      </c>
      <c r="I294" s="2" t="s">
        <v>1676</v>
      </c>
      <c r="J294" s="3" t="s">
        <v>1369</v>
      </c>
      <c r="K294" s="2" t="s">
        <v>1742</v>
      </c>
    </row>
    <row r="295" spans="1:11" x14ac:dyDescent="0.5">
      <c r="A295" t="s">
        <v>1138</v>
      </c>
      <c r="B295" t="s">
        <v>1743</v>
      </c>
      <c r="C295" t="s">
        <v>1459</v>
      </c>
      <c r="E295" t="s">
        <v>1744</v>
      </c>
      <c r="F295" t="s">
        <v>1745</v>
      </c>
      <c r="G295" t="s">
        <v>1746</v>
      </c>
      <c r="I295" s="2" t="s">
        <v>1747</v>
      </c>
      <c r="J295" s="3" t="s">
        <v>1748</v>
      </c>
      <c r="K295" s="2" t="s">
        <v>1749</v>
      </c>
    </row>
    <row r="296" spans="1:11" x14ac:dyDescent="0.5">
      <c r="A296" t="s">
        <v>1750</v>
      </c>
      <c r="B296" t="s">
        <v>1751</v>
      </c>
      <c r="C296" t="s">
        <v>1752</v>
      </c>
      <c r="E296" t="s">
        <v>1753</v>
      </c>
      <c r="F296" t="s">
        <v>1754</v>
      </c>
      <c r="G296" t="s">
        <v>1441</v>
      </c>
      <c r="I296" s="2" t="s">
        <v>1755</v>
      </c>
      <c r="J296" s="3" t="s">
        <v>1756</v>
      </c>
      <c r="K296" s="2" t="s">
        <v>1757</v>
      </c>
    </row>
    <row r="297" spans="1:11" x14ac:dyDescent="0.5">
      <c r="A297" t="s">
        <v>1149</v>
      </c>
      <c r="B297" t="s">
        <v>1368</v>
      </c>
      <c r="C297" t="s">
        <v>1248</v>
      </c>
      <c r="E297" t="s">
        <v>1758</v>
      </c>
      <c r="F297" t="s">
        <v>1550</v>
      </c>
      <c r="G297" t="s">
        <v>1759</v>
      </c>
      <c r="I297" s="2" t="s">
        <v>1760</v>
      </c>
      <c r="J297" s="3" t="s">
        <v>1761</v>
      </c>
      <c r="K297" s="2" t="s">
        <v>1762</v>
      </c>
    </row>
    <row r="298" spans="1:11" x14ac:dyDescent="0.5">
      <c r="A298" t="s">
        <v>1162</v>
      </c>
      <c r="B298" t="s">
        <v>1763</v>
      </c>
      <c r="C298" t="s">
        <v>1336</v>
      </c>
      <c r="E298" t="s">
        <v>1764</v>
      </c>
      <c r="F298" t="s">
        <v>1765</v>
      </c>
      <c r="G298" t="s">
        <v>1469</v>
      </c>
      <c r="I298" s="2" t="s">
        <v>1687</v>
      </c>
      <c r="J298" s="3" t="s">
        <v>1766</v>
      </c>
      <c r="K298" s="2" t="s">
        <v>1767</v>
      </c>
    </row>
    <row r="299" spans="1:11" x14ac:dyDescent="0.5">
      <c r="A299" t="s">
        <v>1168</v>
      </c>
      <c r="B299" t="s">
        <v>1301</v>
      </c>
      <c r="C299" t="s">
        <v>1254</v>
      </c>
      <c r="E299" t="s">
        <v>1768</v>
      </c>
      <c r="F299" t="s">
        <v>1769</v>
      </c>
      <c r="G299" t="s">
        <v>1475</v>
      </c>
      <c r="I299" s="2" t="s">
        <v>1693</v>
      </c>
      <c r="J299" s="3" t="s">
        <v>1770</v>
      </c>
      <c r="K299" s="2" t="s">
        <v>1771</v>
      </c>
    </row>
    <row r="300" spans="1:11" x14ac:dyDescent="0.5">
      <c r="A300" t="s">
        <v>1175</v>
      </c>
      <c r="B300" t="s">
        <v>1772</v>
      </c>
      <c r="C300" t="s">
        <v>1261</v>
      </c>
      <c r="E300" t="s">
        <v>1773</v>
      </c>
      <c r="F300" t="s">
        <v>1774</v>
      </c>
      <c r="G300" t="s">
        <v>1479</v>
      </c>
      <c r="I300" s="2" t="s">
        <v>1775</v>
      </c>
      <c r="J300" s="3" t="s">
        <v>1776</v>
      </c>
      <c r="K300" s="2" t="s">
        <v>1777</v>
      </c>
    </row>
    <row r="301" spans="1:11" x14ac:dyDescent="0.5">
      <c r="A301" t="s">
        <v>1182</v>
      </c>
      <c r="B301" t="s">
        <v>1578</v>
      </c>
      <c r="C301" t="s">
        <v>1268</v>
      </c>
      <c r="E301" t="s">
        <v>1778</v>
      </c>
      <c r="F301" t="s">
        <v>1779</v>
      </c>
      <c r="G301" t="s">
        <v>1485</v>
      </c>
      <c r="I301" s="2" t="s">
        <v>1780</v>
      </c>
      <c r="J301" s="3" t="s">
        <v>1602</v>
      </c>
      <c r="K301" s="2" t="s">
        <v>1781</v>
      </c>
    </row>
    <row r="302" spans="1:11" x14ac:dyDescent="0.5">
      <c r="A302" t="s">
        <v>1187</v>
      </c>
      <c r="B302" t="s">
        <v>1782</v>
      </c>
      <c r="C302" t="s">
        <v>1501</v>
      </c>
      <c r="E302" t="s">
        <v>1783</v>
      </c>
      <c r="F302" t="s">
        <v>1784</v>
      </c>
      <c r="G302" t="s">
        <v>1785</v>
      </c>
      <c r="I302" s="2" t="s">
        <v>1786</v>
      </c>
      <c r="J302" s="3" t="s">
        <v>1283</v>
      </c>
      <c r="K302" s="2" t="s">
        <v>1787</v>
      </c>
    </row>
    <row r="303" spans="1:11" x14ac:dyDescent="0.5">
      <c r="A303" t="s">
        <v>1788</v>
      </c>
      <c r="B303" t="s">
        <v>1789</v>
      </c>
      <c r="C303" t="s">
        <v>1790</v>
      </c>
      <c r="E303" t="s">
        <v>1791</v>
      </c>
      <c r="F303" t="s">
        <v>1792</v>
      </c>
      <c r="G303" t="s">
        <v>1497</v>
      </c>
      <c r="I303" s="2" t="s">
        <v>1793</v>
      </c>
      <c r="J303" s="3" t="s">
        <v>1292</v>
      </c>
      <c r="K303" s="2" t="s">
        <v>1794</v>
      </c>
    </row>
    <row r="304" spans="1:11" x14ac:dyDescent="0.5">
      <c r="A304" t="s">
        <v>1207</v>
      </c>
      <c r="B304" t="s">
        <v>1795</v>
      </c>
      <c r="C304" t="s">
        <v>1273</v>
      </c>
      <c r="E304" t="s">
        <v>1796</v>
      </c>
      <c r="F304" t="s">
        <v>1797</v>
      </c>
      <c r="G304" t="s">
        <v>1503</v>
      </c>
      <c r="I304" s="2" t="s">
        <v>1798</v>
      </c>
      <c r="J304" s="3" t="s">
        <v>1799</v>
      </c>
      <c r="K304" s="2" t="s">
        <v>1800</v>
      </c>
    </row>
    <row r="305" spans="1:11" x14ac:dyDescent="0.5">
      <c r="A305" t="s">
        <v>1212</v>
      </c>
      <c r="B305" t="s">
        <v>1801</v>
      </c>
      <c r="C305" t="s">
        <v>1520</v>
      </c>
      <c r="E305" t="s">
        <v>1802</v>
      </c>
      <c r="F305" t="s">
        <v>1803</v>
      </c>
      <c r="G305" t="s">
        <v>1804</v>
      </c>
      <c r="I305" s="2" t="s">
        <v>1805</v>
      </c>
      <c r="J305" s="3" t="s">
        <v>1806</v>
      </c>
      <c r="K305" s="2" t="s">
        <v>1807</v>
      </c>
    </row>
    <row r="306" spans="1:11" x14ac:dyDescent="0.5">
      <c r="A306" t="s">
        <v>1414</v>
      </c>
      <c r="B306" t="s">
        <v>1808</v>
      </c>
      <c r="C306" t="s">
        <v>1533</v>
      </c>
      <c r="E306" t="s">
        <v>1809</v>
      </c>
      <c r="F306" t="s">
        <v>1810</v>
      </c>
      <c r="G306" t="s">
        <v>1511</v>
      </c>
      <c r="I306" s="2" t="s">
        <v>1719</v>
      </c>
      <c r="J306" s="3" t="s">
        <v>1297</v>
      </c>
      <c r="K306" s="2" t="s">
        <v>1811</v>
      </c>
    </row>
    <row r="307" spans="1:11" x14ac:dyDescent="0.5">
      <c r="A307" t="s">
        <v>1426</v>
      </c>
      <c r="B307" t="s">
        <v>1472</v>
      </c>
      <c r="C307" t="s">
        <v>1812</v>
      </c>
      <c r="E307" t="s">
        <v>1813</v>
      </c>
      <c r="F307" t="s">
        <v>1814</v>
      </c>
      <c r="G307" t="s">
        <v>1516</v>
      </c>
      <c r="I307" s="2" t="s">
        <v>1815</v>
      </c>
      <c r="J307" s="3" t="s">
        <v>1816</v>
      </c>
      <c r="K307" s="2" t="s">
        <v>1817</v>
      </c>
    </row>
    <row r="308" spans="1:11" x14ac:dyDescent="0.5">
      <c r="A308" t="s">
        <v>1220</v>
      </c>
      <c r="B308" t="s">
        <v>1477</v>
      </c>
      <c r="C308" t="s">
        <v>1290</v>
      </c>
      <c r="E308" t="s">
        <v>1818</v>
      </c>
      <c r="F308" t="s">
        <v>1819</v>
      </c>
      <c r="G308" t="s">
        <v>1820</v>
      </c>
      <c r="I308" s="2" t="s">
        <v>1729</v>
      </c>
      <c r="J308" s="3" t="s">
        <v>1420</v>
      </c>
      <c r="K308" s="2" t="s">
        <v>1821</v>
      </c>
    </row>
    <row r="309" spans="1:11" x14ac:dyDescent="0.5">
      <c r="A309" t="s">
        <v>1238</v>
      </c>
      <c r="B309" t="s">
        <v>1822</v>
      </c>
      <c r="C309" t="s">
        <v>1294</v>
      </c>
      <c r="E309" t="s">
        <v>1823</v>
      </c>
      <c r="F309" t="s">
        <v>1824</v>
      </c>
      <c r="G309" t="s">
        <v>1825</v>
      </c>
      <c r="I309" s="2" t="s">
        <v>1826</v>
      </c>
      <c r="J309" s="3" t="s">
        <v>1827</v>
      </c>
      <c r="K309" s="2" t="s">
        <v>1828</v>
      </c>
    </row>
    <row r="310" spans="1:11" x14ac:dyDescent="0.5">
      <c r="A310" t="s">
        <v>1250</v>
      </c>
      <c r="B310" t="s">
        <v>1264</v>
      </c>
      <c r="C310" t="s">
        <v>1829</v>
      </c>
      <c r="E310" t="s">
        <v>1830</v>
      </c>
      <c r="F310" t="s">
        <v>1831</v>
      </c>
      <c r="G310" t="s">
        <v>1832</v>
      </c>
      <c r="I310" s="2" t="s">
        <v>1833</v>
      </c>
      <c r="J310" s="3" t="s">
        <v>1834</v>
      </c>
      <c r="K310" s="2" t="s">
        <v>1835</v>
      </c>
    </row>
    <row r="311" spans="1:11" x14ac:dyDescent="0.5">
      <c r="A311" t="s">
        <v>1257</v>
      </c>
      <c r="B311" t="s">
        <v>1836</v>
      </c>
      <c r="C311" t="s">
        <v>1837</v>
      </c>
      <c r="E311" t="s">
        <v>1838</v>
      </c>
      <c r="F311" t="s">
        <v>1839</v>
      </c>
      <c r="G311" t="s">
        <v>1840</v>
      </c>
      <c r="I311" s="2" t="s">
        <v>1841</v>
      </c>
      <c r="J311" s="3" t="s">
        <v>1305</v>
      </c>
      <c r="K311" s="2" t="s">
        <v>1842</v>
      </c>
    </row>
    <row r="312" spans="1:11" x14ac:dyDescent="0.5">
      <c r="A312" t="s">
        <v>1363</v>
      </c>
      <c r="B312" t="s">
        <v>1843</v>
      </c>
      <c r="C312" t="s">
        <v>1566</v>
      </c>
      <c r="E312" t="s">
        <v>1844</v>
      </c>
      <c r="F312" t="s">
        <v>1845</v>
      </c>
      <c r="G312" t="s">
        <v>1529</v>
      </c>
      <c r="I312" s="2" t="s">
        <v>1846</v>
      </c>
      <c r="J312" s="3" t="s">
        <v>1659</v>
      </c>
      <c r="K312" s="2" t="s">
        <v>1847</v>
      </c>
    </row>
    <row r="313" spans="1:11" x14ac:dyDescent="0.5">
      <c r="A313" t="s">
        <v>1370</v>
      </c>
      <c r="B313" t="s">
        <v>1270</v>
      </c>
      <c r="C313" t="s">
        <v>1848</v>
      </c>
      <c r="E313" t="s">
        <v>1849</v>
      </c>
      <c r="F313" t="s">
        <v>1850</v>
      </c>
      <c r="G313" t="s">
        <v>1851</v>
      </c>
      <c r="I313" s="2" t="s">
        <v>1735</v>
      </c>
      <c r="J313" s="3" t="s">
        <v>1852</v>
      </c>
      <c r="K313" s="2" t="s">
        <v>1853</v>
      </c>
    </row>
    <row r="314" spans="1:11" x14ac:dyDescent="0.5">
      <c r="A314" t="s">
        <v>1854</v>
      </c>
      <c r="B314" t="s">
        <v>1855</v>
      </c>
      <c r="C314" t="s">
        <v>1408</v>
      </c>
      <c r="E314" t="s">
        <v>1856</v>
      </c>
      <c r="F314" t="s">
        <v>1747</v>
      </c>
      <c r="G314" t="s">
        <v>1857</v>
      </c>
      <c r="I314" s="2" t="s">
        <v>1858</v>
      </c>
      <c r="J314" s="3" t="s">
        <v>1316</v>
      </c>
      <c r="K314" s="2" t="s">
        <v>1859</v>
      </c>
    </row>
    <row r="315" spans="1:11" x14ac:dyDescent="0.5">
      <c r="A315" t="s">
        <v>1860</v>
      </c>
      <c r="B315" t="s">
        <v>1861</v>
      </c>
      <c r="C315" t="s">
        <v>1308</v>
      </c>
      <c r="E315" t="s">
        <v>1862</v>
      </c>
      <c r="F315" t="s">
        <v>1755</v>
      </c>
      <c r="G315" t="s">
        <v>1863</v>
      </c>
      <c r="I315" s="2" t="s">
        <v>1864</v>
      </c>
      <c r="J315" s="3" t="s">
        <v>1342</v>
      </c>
      <c r="K315" s="2" t="s">
        <v>1865</v>
      </c>
    </row>
    <row r="316" spans="1:11" x14ac:dyDescent="0.5">
      <c r="A316" t="s">
        <v>1385</v>
      </c>
      <c r="B316" t="s">
        <v>1372</v>
      </c>
      <c r="C316" t="s">
        <v>1583</v>
      </c>
      <c r="E316" t="s">
        <v>1866</v>
      </c>
      <c r="F316" t="s">
        <v>1867</v>
      </c>
      <c r="G316" t="s">
        <v>1536</v>
      </c>
      <c r="I316" s="2" t="s">
        <v>1868</v>
      </c>
      <c r="J316" s="3" t="s">
        <v>1699</v>
      </c>
      <c r="K316" s="2" t="s">
        <v>1869</v>
      </c>
    </row>
    <row r="317" spans="1:11" x14ac:dyDescent="0.5">
      <c r="A317" t="s">
        <v>1870</v>
      </c>
      <c r="B317" t="s">
        <v>1645</v>
      </c>
      <c r="C317" t="s">
        <v>1871</v>
      </c>
      <c r="E317" t="s">
        <v>1872</v>
      </c>
      <c r="F317" t="s">
        <v>1873</v>
      </c>
      <c r="G317" t="s">
        <v>1545</v>
      </c>
      <c r="I317" s="2" t="s">
        <v>1764</v>
      </c>
      <c r="J317" s="3" t="s">
        <v>1874</v>
      </c>
      <c r="K317" s="2" t="s">
        <v>1875</v>
      </c>
    </row>
    <row r="318" spans="1:11" x14ac:dyDescent="0.5">
      <c r="A318" t="s">
        <v>1291</v>
      </c>
      <c r="B318" t="s">
        <v>1507</v>
      </c>
      <c r="C318" t="s">
        <v>1326</v>
      </c>
      <c r="E318" t="s">
        <v>1876</v>
      </c>
      <c r="F318" t="s">
        <v>1780</v>
      </c>
      <c r="G318" t="s">
        <v>1877</v>
      </c>
      <c r="I318" s="2" t="s">
        <v>1878</v>
      </c>
      <c r="J318" s="3" t="s">
        <v>1879</v>
      </c>
      <c r="K318" s="2" t="s">
        <v>1880</v>
      </c>
    </row>
    <row r="319" spans="1:11" x14ac:dyDescent="0.5">
      <c r="A319" t="s">
        <v>1391</v>
      </c>
      <c r="B319" t="s">
        <v>1519</v>
      </c>
      <c r="C319" t="s">
        <v>1333</v>
      </c>
      <c r="E319" t="s">
        <v>1881</v>
      </c>
      <c r="F319" t="s">
        <v>1882</v>
      </c>
      <c r="G319" t="s">
        <v>1883</v>
      </c>
      <c r="I319" s="2" t="s">
        <v>1884</v>
      </c>
      <c r="J319" s="3" t="s">
        <v>1711</v>
      </c>
      <c r="K319" s="2" t="s">
        <v>1885</v>
      </c>
    </row>
    <row r="320" spans="1:11" x14ac:dyDescent="0.5">
      <c r="A320" t="s">
        <v>1547</v>
      </c>
      <c r="B320" t="s">
        <v>1886</v>
      </c>
      <c r="C320" t="s">
        <v>1887</v>
      </c>
      <c r="E320" t="s">
        <v>1888</v>
      </c>
      <c r="F320" t="s">
        <v>1786</v>
      </c>
      <c r="G320" t="s">
        <v>1889</v>
      </c>
      <c r="I320" s="2" t="s">
        <v>1778</v>
      </c>
      <c r="J320" s="3" t="s">
        <v>1723</v>
      </c>
      <c r="K320" s="2" t="s">
        <v>1890</v>
      </c>
    </row>
    <row r="321" spans="1:11" x14ac:dyDescent="0.5">
      <c r="A321" t="s">
        <v>1304</v>
      </c>
      <c r="B321" t="s">
        <v>1891</v>
      </c>
      <c r="C321" t="s">
        <v>1892</v>
      </c>
      <c r="E321" t="s">
        <v>1893</v>
      </c>
      <c r="F321" t="s">
        <v>1894</v>
      </c>
      <c r="G321" t="s">
        <v>1559</v>
      </c>
      <c r="I321" s="2" t="s">
        <v>1767</v>
      </c>
      <c r="J321" s="3" t="s">
        <v>1895</v>
      </c>
      <c r="K321" s="2" t="s">
        <v>1896</v>
      </c>
    </row>
    <row r="322" spans="1:11" x14ac:dyDescent="0.5">
      <c r="A322" t="s">
        <v>1310</v>
      </c>
      <c r="B322" t="s">
        <v>1532</v>
      </c>
      <c r="C322" t="s">
        <v>1599</v>
      </c>
      <c r="E322" t="s">
        <v>1897</v>
      </c>
      <c r="F322" t="s">
        <v>1898</v>
      </c>
      <c r="G322" t="s">
        <v>1899</v>
      </c>
      <c r="I322" s="2" t="s">
        <v>1900</v>
      </c>
      <c r="J322" s="3" t="s">
        <v>1901</v>
      </c>
      <c r="K322" s="2" t="s">
        <v>1902</v>
      </c>
    </row>
    <row r="323" spans="1:11" x14ac:dyDescent="0.5">
      <c r="A323" t="s">
        <v>1903</v>
      </c>
      <c r="B323" t="s">
        <v>1541</v>
      </c>
      <c r="C323" t="s">
        <v>1904</v>
      </c>
      <c r="E323" t="s">
        <v>1905</v>
      </c>
      <c r="F323" t="s">
        <v>1906</v>
      </c>
      <c r="G323" t="s">
        <v>1907</v>
      </c>
      <c r="I323" s="2" t="s">
        <v>1908</v>
      </c>
      <c r="J323" s="3" t="s">
        <v>1909</v>
      </c>
      <c r="K323" s="2" t="s">
        <v>1910</v>
      </c>
    </row>
    <row r="324" spans="1:11" x14ac:dyDescent="0.5">
      <c r="A324" t="s">
        <v>1410</v>
      </c>
      <c r="B324" t="s">
        <v>1555</v>
      </c>
      <c r="C324" t="s">
        <v>1911</v>
      </c>
      <c r="E324" t="s">
        <v>1912</v>
      </c>
      <c r="F324" t="s">
        <v>1798</v>
      </c>
      <c r="G324" t="s">
        <v>1562</v>
      </c>
      <c r="I324" s="2" t="s">
        <v>1913</v>
      </c>
      <c r="J324" s="3" t="s">
        <v>1751</v>
      </c>
      <c r="K324" s="2" t="s">
        <v>1914</v>
      </c>
    </row>
    <row r="325" spans="1:11" x14ac:dyDescent="0.5">
      <c r="A325" t="s">
        <v>1915</v>
      </c>
      <c r="B325" t="s">
        <v>1916</v>
      </c>
      <c r="C325" t="s">
        <v>1917</v>
      </c>
      <c r="E325" t="s">
        <v>1918</v>
      </c>
      <c r="F325" t="s">
        <v>1919</v>
      </c>
      <c r="G325" t="s">
        <v>1920</v>
      </c>
      <c r="I325" s="2" t="s">
        <v>1802</v>
      </c>
      <c r="J325" s="3" t="s">
        <v>1368</v>
      </c>
      <c r="K325" s="2" t="s">
        <v>1921</v>
      </c>
    </row>
    <row r="326" spans="1:11" x14ac:dyDescent="0.5">
      <c r="A326" t="s">
        <v>1577</v>
      </c>
      <c r="B326" t="s">
        <v>1577</v>
      </c>
      <c r="C326" t="s">
        <v>1345</v>
      </c>
      <c r="E326" t="s">
        <v>1922</v>
      </c>
      <c r="F326" t="s">
        <v>1923</v>
      </c>
      <c r="G326" t="s">
        <v>1924</v>
      </c>
      <c r="I326" s="2" t="s">
        <v>1925</v>
      </c>
      <c r="J326" s="3" t="s">
        <v>1374</v>
      </c>
      <c r="K326" s="2" t="s">
        <v>1926</v>
      </c>
    </row>
    <row r="327" spans="1:11" x14ac:dyDescent="0.5">
      <c r="A327" t="s">
        <v>1927</v>
      </c>
      <c r="B327" t="s">
        <v>1928</v>
      </c>
      <c r="C327" t="s">
        <v>1929</v>
      </c>
      <c r="E327" t="s">
        <v>1930</v>
      </c>
      <c r="F327" t="s">
        <v>1931</v>
      </c>
      <c r="G327" t="s">
        <v>1932</v>
      </c>
      <c r="I327" s="2" t="s">
        <v>1809</v>
      </c>
      <c r="J327" s="3" t="s">
        <v>1378</v>
      </c>
      <c r="K327" s="2" t="s">
        <v>1933</v>
      </c>
    </row>
    <row r="328" spans="1:11" x14ac:dyDescent="0.5">
      <c r="A328" t="s">
        <v>1934</v>
      </c>
      <c r="B328" t="s">
        <v>1935</v>
      </c>
      <c r="C328" t="s">
        <v>1482</v>
      </c>
      <c r="E328" t="s">
        <v>1936</v>
      </c>
      <c r="F328" t="s">
        <v>1937</v>
      </c>
      <c r="G328" t="s">
        <v>1938</v>
      </c>
      <c r="I328" s="2" t="s">
        <v>1939</v>
      </c>
      <c r="J328" s="3" t="s">
        <v>1940</v>
      </c>
      <c r="K328" s="2" t="s">
        <v>1941</v>
      </c>
    </row>
    <row r="329" spans="1:11" x14ac:dyDescent="0.5">
      <c r="A329" t="s">
        <v>1942</v>
      </c>
      <c r="B329" t="s">
        <v>1587</v>
      </c>
      <c r="C329" t="s">
        <v>1350</v>
      </c>
      <c r="E329" t="s">
        <v>1943</v>
      </c>
      <c r="F329" t="s">
        <v>1944</v>
      </c>
      <c r="G329" t="s">
        <v>1945</v>
      </c>
      <c r="I329" s="2" t="s">
        <v>1946</v>
      </c>
      <c r="J329" s="3" t="s">
        <v>1542</v>
      </c>
      <c r="K329" s="2" t="s">
        <v>1947</v>
      </c>
    </row>
    <row r="330" spans="1:11" x14ac:dyDescent="0.5">
      <c r="A330" t="s">
        <v>1335</v>
      </c>
      <c r="B330" t="s">
        <v>1948</v>
      </c>
      <c r="C330" t="s">
        <v>1616</v>
      </c>
      <c r="E330" t="s">
        <v>1949</v>
      </c>
      <c r="F330" t="s">
        <v>1950</v>
      </c>
      <c r="G330" t="s">
        <v>1951</v>
      </c>
      <c r="I330" s="2" t="s">
        <v>1818</v>
      </c>
      <c r="J330" s="3" t="s">
        <v>1952</v>
      </c>
      <c r="K330" s="2" t="s">
        <v>1953</v>
      </c>
    </row>
    <row r="331" spans="1:11" x14ac:dyDescent="0.5">
      <c r="A331" t="s">
        <v>1348</v>
      </c>
      <c r="B331" t="s">
        <v>1439</v>
      </c>
      <c r="C331" t="s">
        <v>1357</v>
      </c>
      <c r="E331" t="s">
        <v>1954</v>
      </c>
      <c r="F331" t="s">
        <v>1955</v>
      </c>
      <c r="G331" t="s">
        <v>1579</v>
      </c>
      <c r="I331" s="2" t="s">
        <v>1956</v>
      </c>
      <c r="J331" s="3" t="s">
        <v>1957</v>
      </c>
      <c r="K331" s="2" t="s">
        <v>1958</v>
      </c>
    </row>
    <row r="332" spans="1:11" x14ac:dyDescent="0.5">
      <c r="A332" t="s">
        <v>1439</v>
      </c>
      <c r="B332" t="s">
        <v>1959</v>
      </c>
      <c r="C332" t="s">
        <v>1632</v>
      </c>
      <c r="E332" t="s">
        <v>1960</v>
      </c>
      <c r="F332" t="s">
        <v>1961</v>
      </c>
      <c r="G332" t="s">
        <v>1585</v>
      </c>
      <c r="I332" s="2" t="s">
        <v>1830</v>
      </c>
      <c r="J332" s="3" t="s">
        <v>1763</v>
      </c>
      <c r="K332" s="2" t="s">
        <v>1962</v>
      </c>
    </row>
    <row r="333" spans="1:11" x14ac:dyDescent="0.5">
      <c r="A333" t="s">
        <v>1963</v>
      </c>
      <c r="B333" t="s">
        <v>1964</v>
      </c>
      <c r="C333" t="s">
        <v>1965</v>
      </c>
      <c r="E333" t="s">
        <v>1966</v>
      </c>
      <c r="F333" t="s">
        <v>1967</v>
      </c>
      <c r="G333" t="s">
        <v>1968</v>
      </c>
      <c r="I333" s="2" t="s">
        <v>1969</v>
      </c>
      <c r="J333" s="3" t="s">
        <v>1402</v>
      </c>
      <c r="K333" s="2" t="s">
        <v>1970</v>
      </c>
    </row>
    <row r="334" spans="1:11" x14ac:dyDescent="0.5">
      <c r="A334" t="s">
        <v>1353</v>
      </c>
      <c r="B334" t="s">
        <v>1627</v>
      </c>
      <c r="C334" t="s">
        <v>1971</v>
      </c>
      <c r="E334" t="s">
        <v>1972</v>
      </c>
      <c r="F334" t="s">
        <v>1973</v>
      </c>
      <c r="G334" t="s">
        <v>1595</v>
      </c>
      <c r="I334" s="2" t="s">
        <v>1844</v>
      </c>
      <c r="J334" s="3" t="s">
        <v>1772</v>
      </c>
      <c r="K334" s="2" t="s">
        <v>1974</v>
      </c>
    </row>
    <row r="335" spans="1:11" x14ac:dyDescent="0.5">
      <c r="A335" t="s">
        <v>1367</v>
      </c>
      <c r="B335" t="s">
        <v>1975</v>
      </c>
      <c r="C335" t="s">
        <v>1375</v>
      </c>
      <c r="E335" t="s">
        <v>1976</v>
      </c>
      <c r="F335" t="s">
        <v>1977</v>
      </c>
      <c r="G335" t="s">
        <v>1978</v>
      </c>
      <c r="I335" s="2" t="s">
        <v>1979</v>
      </c>
      <c r="J335" s="3" t="s">
        <v>1980</v>
      </c>
      <c r="K335" s="2" t="s">
        <v>1981</v>
      </c>
    </row>
    <row r="336" spans="1:11" x14ac:dyDescent="0.5">
      <c r="A336" t="s">
        <v>1622</v>
      </c>
      <c r="B336" t="s">
        <v>1982</v>
      </c>
      <c r="C336" t="s">
        <v>1382</v>
      </c>
      <c r="E336" t="s">
        <v>1983</v>
      </c>
      <c r="F336" t="s">
        <v>1984</v>
      </c>
      <c r="G336" t="s">
        <v>1985</v>
      </c>
      <c r="I336" s="2" t="s">
        <v>1866</v>
      </c>
      <c r="J336" s="3" t="s">
        <v>1419</v>
      </c>
      <c r="K336" s="2" t="s">
        <v>1986</v>
      </c>
    </row>
    <row r="337" spans="1:11" x14ac:dyDescent="0.5">
      <c r="A337" t="s">
        <v>1373</v>
      </c>
      <c r="B337" t="s">
        <v>1639</v>
      </c>
      <c r="C337" t="s">
        <v>1652</v>
      </c>
      <c r="E337" t="s">
        <v>1987</v>
      </c>
      <c r="F337" t="s">
        <v>1733</v>
      </c>
      <c r="G337" t="s">
        <v>1607</v>
      </c>
      <c r="I337" s="2" t="s">
        <v>1872</v>
      </c>
      <c r="J337" s="3" t="s">
        <v>1782</v>
      </c>
      <c r="K337" s="2" t="s">
        <v>1988</v>
      </c>
    </row>
    <row r="338" spans="1:11" x14ac:dyDescent="0.5">
      <c r="A338" t="s">
        <v>1389</v>
      </c>
      <c r="B338" t="s">
        <v>1989</v>
      </c>
      <c r="C338" t="s">
        <v>1387</v>
      </c>
      <c r="E338" t="s">
        <v>1990</v>
      </c>
      <c r="F338" t="s">
        <v>1991</v>
      </c>
      <c r="G338" t="s">
        <v>1612</v>
      </c>
      <c r="I338" s="2" t="s">
        <v>1992</v>
      </c>
      <c r="J338" s="3" t="s">
        <v>1426</v>
      </c>
      <c r="K338" s="2" t="s">
        <v>1993</v>
      </c>
    </row>
    <row r="339" spans="1:11" x14ac:dyDescent="0.5">
      <c r="A339" t="s">
        <v>1483</v>
      </c>
      <c r="B339" t="s">
        <v>1994</v>
      </c>
      <c r="C339" t="s">
        <v>1392</v>
      </c>
      <c r="E339" t="s">
        <v>1995</v>
      </c>
      <c r="F339" t="s">
        <v>1996</v>
      </c>
      <c r="G339" t="s">
        <v>1624</v>
      </c>
      <c r="I339" s="2" t="s">
        <v>1888</v>
      </c>
      <c r="J339" s="3" t="s">
        <v>1997</v>
      </c>
      <c r="K339" s="2" t="s">
        <v>1998</v>
      </c>
    </row>
    <row r="340" spans="1:11" x14ac:dyDescent="0.5">
      <c r="A340" t="s">
        <v>1395</v>
      </c>
      <c r="B340" t="s">
        <v>1677</v>
      </c>
      <c r="C340" t="s">
        <v>1404</v>
      </c>
      <c r="E340" t="s">
        <v>1999</v>
      </c>
      <c r="F340" t="s">
        <v>2000</v>
      </c>
      <c r="G340" t="s">
        <v>2001</v>
      </c>
      <c r="I340" s="2" t="s">
        <v>2002</v>
      </c>
      <c r="J340" s="3" t="s">
        <v>2003</v>
      </c>
      <c r="K340" s="2" t="s">
        <v>2004</v>
      </c>
    </row>
    <row r="341" spans="1:11" x14ac:dyDescent="0.5">
      <c r="A341" t="s">
        <v>2005</v>
      </c>
      <c r="B341" t="s">
        <v>1413</v>
      </c>
      <c r="C341" t="s">
        <v>2006</v>
      </c>
      <c r="E341" t="s">
        <v>2007</v>
      </c>
      <c r="F341" t="s">
        <v>2008</v>
      </c>
      <c r="G341" t="s">
        <v>2009</v>
      </c>
      <c r="I341" s="2" t="s">
        <v>2010</v>
      </c>
      <c r="J341" s="3" t="s">
        <v>1795</v>
      </c>
      <c r="K341" s="2" t="s">
        <v>2011</v>
      </c>
    </row>
    <row r="342" spans="1:11" x14ac:dyDescent="0.5">
      <c r="A342" t="s">
        <v>1489</v>
      </c>
      <c r="B342" t="s">
        <v>2012</v>
      </c>
      <c r="C342" t="s">
        <v>1683</v>
      </c>
      <c r="E342" t="s">
        <v>2013</v>
      </c>
      <c r="F342" t="s">
        <v>1767</v>
      </c>
      <c r="G342" t="s">
        <v>2014</v>
      </c>
      <c r="I342" s="2" t="s">
        <v>1893</v>
      </c>
      <c r="J342" s="3" t="s">
        <v>2015</v>
      </c>
      <c r="K342" s="2" t="s">
        <v>2016</v>
      </c>
    </row>
    <row r="343" spans="1:11" x14ac:dyDescent="0.5">
      <c r="A343" t="s">
        <v>2017</v>
      </c>
      <c r="B343" t="s">
        <v>2018</v>
      </c>
      <c r="C343" t="s">
        <v>1689</v>
      </c>
      <c r="E343" t="s">
        <v>2019</v>
      </c>
      <c r="F343" t="s">
        <v>1900</v>
      </c>
      <c r="G343" t="s">
        <v>1628</v>
      </c>
      <c r="I343" s="2" t="s">
        <v>2020</v>
      </c>
      <c r="J343" s="3" t="s">
        <v>1437</v>
      </c>
      <c r="K343" s="2" t="s">
        <v>2021</v>
      </c>
    </row>
    <row r="344" spans="1:11" x14ac:dyDescent="0.5">
      <c r="A344" t="s">
        <v>1496</v>
      </c>
      <c r="B344" t="s">
        <v>2022</v>
      </c>
      <c r="C344" t="s">
        <v>1411</v>
      </c>
      <c r="E344" t="s">
        <v>2023</v>
      </c>
      <c r="F344" t="s">
        <v>1908</v>
      </c>
      <c r="G344" t="s">
        <v>2024</v>
      </c>
      <c r="I344" s="2" t="s">
        <v>2025</v>
      </c>
      <c r="J344" s="3" t="s">
        <v>1801</v>
      </c>
      <c r="K344" s="2" t="s">
        <v>2026</v>
      </c>
    </row>
    <row r="345" spans="1:11" x14ac:dyDescent="0.5">
      <c r="A345" t="s">
        <v>2027</v>
      </c>
      <c r="B345" t="s">
        <v>1548</v>
      </c>
      <c r="C345" t="s">
        <v>2028</v>
      </c>
      <c r="E345" t="s">
        <v>2029</v>
      </c>
      <c r="F345" t="s">
        <v>2030</v>
      </c>
      <c r="G345" t="s">
        <v>2031</v>
      </c>
      <c r="I345" s="2" t="s">
        <v>2032</v>
      </c>
      <c r="J345" s="3" t="s">
        <v>2033</v>
      </c>
      <c r="K345" s="2" t="s">
        <v>2034</v>
      </c>
    </row>
    <row r="346" spans="1:11" x14ac:dyDescent="0.5">
      <c r="A346" t="s">
        <v>2035</v>
      </c>
      <c r="B346" t="s">
        <v>1825</v>
      </c>
      <c r="C346" t="s">
        <v>2036</v>
      </c>
      <c r="E346" t="s">
        <v>2037</v>
      </c>
      <c r="F346" t="s">
        <v>2038</v>
      </c>
      <c r="G346" t="s">
        <v>1647</v>
      </c>
      <c r="I346" s="2" t="s">
        <v>1930</v>
      </c>
      <c r="J346" s="3" t="s">
        <v>2039</v>
      </c>
      <c r="K346" s="2" t="s">
        <v>2040</v>
      </c>
    </row>
    <row r="347" spans="1:11" x14ac:dyDescent="0.5">
      <c r="A347" t="s">
        <v>2041</v>
      </c>
      <c r="B347" t="s">
        <v>2042</v>
      </c>
      <c r="C347" t="s">
        <v>1416</v>
      </c>
      <c r="E347" t="s">
        <v>2043</v>
      </c>
      <c r="F347" t="s">
        <v>2044</v>
      </c>
      <c r="G347" t="s">
        <v>1658</v>
      </c>
      <c r="I347" s="2" t="s">
        <v>1949</v>
      </c>
      <c r="J347" s="3" t="s">
        <v>1453</v>
      </c>
      <c r="K347" s="2" t="s">
        <v>2045</v>
      </c>
    </row>
    <row r="348" spans="1:11" x14ac:dyDescent="0.5">
      <c r="A348" t="s">
        <v>1418</v>
      </c>
      <c r="B348" t="s">
        <v>2046</v>
      </c>
      <c r="C348" t="s">
        <v>1421</v>
      </c>
      <c r="E348" t="s">
        <v>2047</v>
      </c>
      <c r="F348" t="s">
        <v>2048</v>
      </c>
      <c r="G348" t="s">
        <v>1673</v>
      </c>
      <c r="I348" s="2" t="s">
        <v>2049</v>
      </c>
      <c r="J348" s="3" t="s">
        <v>2050</v>
      </c>
      <c r="K348" s="2" t="s">
        <v>2051</v>
      </c>
    </row>
    <row r="349" spans="1:11" x14ac:dyDescent="0.5">
      <c r="A349" t="s">
        <v>1527</v>
      </c>
      <c r="B349" t="s">
        <v>1701</v>
      </c>
      <c r="C349" t="s">
        <v>2052</v>
      </c>
      <c r="E349" t="s">
        <v>2053</v>
      </c>
      <c r="F349" t="s">
        <v>2054</v>
      </c>
      <c r="G349" t="s">
        <v>2055</v>
      </c>
      <c r="I349" s="2" t="s">
        <v>1960</v>
      </c>
      <c r="J349" s="3" t="s">
        <v>1472</v>
      </c>
      <c r="K349" s="2" t="s">
        <v>2056</v>
      </c>
    </row>
    <row r="350" spans="1:11" x14ac:dyDescent="0.5">
      <c r="A350" t="s">
        <v>1534</v>
      </c>
      <c r="B350" t="s">
        <v>2057</v>
      </c>
      <c r="C350" t="s">
        <v>1429</v>
      </c>
      <c r="E350" t="s">
        <v>2058</v>
      </c>
      <c r="F350" t="s">
        <v>2059</v>
      </c>
      <c r="G350" t="s">
        <v>2060</v>
      </c>
      <c r="I350" s="2" t="s">
        <v>2061</v>
      </c>
      <c r="J350" s="3" t="s">
        <v>1477</v>
      </c>
      <c r="K350" s="2" t="s">
        <v>2062</v>
      </c>
    </row>
    <row r="351" spans="1:11" x14ac:dyDescent="0.5">
      <c r="A351" t="s">
        <v>1425</v>
      </c>
      <c r="B351" t="s">
        <v>2063</v>
      </c>
      <c r="C351" t="s">
        <v>2064</v>
      </c>
      <c r="E351" t="s">
        <v>2065</v>
      </c>
      <c r="F351" t="s">
        <v>2066</v>
      </c>
      <c r="G351" t="s">
        <v>2067</v>
      </c>
      <c r="I351" s="2" t="s">
        <v>1966</v>
      </c>
      <c r="J351" s="3" t="s">
        <v>2068</v>
      </c>
      <c r="K351" s="2" t="s">
        <v>2069</v>
      </c>
    </row>
    <row r="352" spans="1:11" x14ac:dyDescent="0.5">
      <c r="A352" t="s">
        <v>1543</v>
      </c>
      <c r="B352" t="s">
        <v>2070</v>
      </c>
      <c r="C352" t="s">
        <v>2071</v>
      </c>
      <c r="E352" t="s">
        <v>2072</v>
      </c>
      <c r="F352" t="s">
        <v>2073</v>
      </c>
      <c r="G352" t="s">
        <v>1704</v>
      </c>
      <c r="I352" s="2" t="s">
        <v>2074</v>
      </c>
      <c r="J352" s="3" t="s">
        <v>1605</v>
      </c>
      <c r="K352" s="2" t="s">
        <v>2075</v>
      </c>
    </row>
    <row r="353" spans="1:11" x14ac:dyDescent="0.5">
      <c r="A353" t="s">
        <v>1557</v>
      </c>
      <c r="B353" t="s">
        <v>1725</v>
      </c>
      <c r="C353" t="s">
        <v>1746</v>
      </c>
      <c r="E353" t="s">
        <v>2076</v>
      </c>
      <c r="F353" t="s">
        <v>2077</v>
      </c>
      <c r="G353" t="s">
        <v>1710</v>
      </c>
      <c r="I353" s="2" t="s">
        <v>2078</v>
      </c>
      <c r="J353" s="3" t="s">
        <v>1836</v>
      </c>
      <c r="K353" s="2" t="s">
        <v>2079</v>
      </c>
    </row>
    <row r="354" spans="1:11" x14ac:dyDescent="0.5">
      <c r="A354" t="s">
        <v>1465</v>
      </c>
      <c r="B354" t="s">
        <v>2080</v>
      </c>
      <c r="C354" t="s">
        <v>2081</v>
      </c>
      <c r="E354" t="s">
        <v>2082</v>
      </c>
      <c r="F354" t="s">
        <v>2083</v>
      </c>
      <c r="G354" t="s">
        <v>1722</v>
      </c>
      <c r="I354" s="2" t="s">
        <v>2084</v>
      </c>
      <c r="J354" s="3" t="s">
        <v>1843</v>
      </c>
      <c r="K354" s="2" t="s">
        <v>2085</v>
      </c>
    </row>
    <row r="355" spans="1:11" x14ac:dyDescent="0.5">
      <c r="A355" t="s">
        <v>2086</v>
      </c>
      <c r="B355" t="s">
        <v>2087</v>
      </c>
      <c r="C355" t="s">
        <v>2088</v>
      </c>
      <c r="E355" t="s">
        <v>2089</v>
      </c>
      <c r="F355" t="s">
        <v>2090</v>
      </c>
      <c r="G355" t="s">
        <v>2091</v>
      </c>
      <c r="I355" s="2" t="s">
        <v>1972</v>
      </c>
      <c r="J355" s="3" t="s">
        <v>1855</v>
      </c>
      <c r="K355" s="2" t="s">
        <v>2092</v>
      </c>
    </row>
    <row r="356" spans="1:11" x14ac:dyDescent="0.5">
      <c r="A356" t="s">
        <v>2093</v>
      </c>
      <c r="B356" t="s">
        <v>1736</v>
      </c>
      <c r="C356" t="s">
        <v>1441</v>
      </c>
      <c r="E356" t="s">
        <v>2094</v>
      </c>
      <c r="F356" t="s">
        <v>1979</v>
      </c>
      <c r="G356" t="s">
        <v>2095</v>
      </c>
      <c r="I356" s="2" t="s">
        <v>1976</v>
      </c>
      <c r="J356" s="3" t="s">
        <v>2096</v>
      </c>
      <c r="K356" s="2" t="s">
        <v>2097</v>
      </c>
    </row>
    <row r="357" spans="1:11" x14ac:dyDescent="0.5">
      <c r="A357" t="s">
        <v>1476</v>
      </c>
      <c r="B357" t="s">
        <v>1741</v>
      </c>
      <c r="C357" t="s">
        <v>1454</v>
      </c>
      <c r="E357" t="s">
        <v>2098</v>
      </c>
      <c r="F357" t="s">
        <v>2099</v>
      </c>
      <c r="G357" t="s">
        <v>2100</v>
      </c>
      <c r="I357" s="2" t="s">
        <v>2101</v>
      </c>
      <c r="J357" s="3" t="s">
        <v>1519</v>
      </c>
      <c r="K357" s="2" t="s">
        <v>2102</v>
      </c>
    </row>
    <row r="358" spans="1:11" x14ac:dyDescent="0.5">
      <c r="A358" t="s">
        <v>2103</v>
      </c>
      <c r="B358" t="s">
        <v>1584</v>
      </c>
      <c r="C358" t="s">
        <v>1759</v>
      </c>
      <c r="E358" t="s">
        <v>2104</v>
      </c>
      <c r="F358" t="s">
        <v>2105</v>
      </c>
      <c r="G358" t="s">
        <v>1738</v>
      </c>
      <c r="I358" s="2" t="s">
        <v>1990</v>
      </c>
      <c r="J358" s="3" t="s">
        <v>2106</v>
      </c>
      <c r="K358" s="2" t="s">
        <v>2107</v>
      </c>
    </row>
    <row r="359" spans="1:11" x14ac:dyDescent="0.5">
      <c r="A359" t="s">
        <v>2108</v>
      </c>
      <c r="B359" t="s">
        <v>2109</v>
      </c>
      <c r="C359" t="s">
        <v>1462</v>
      </c>
      <c r="E359" t="s">
        <v>2110</v>
      </c>
      <c r="F359" t="s">
        <v>2111</v>
      </c>
      <c r="G359" t="s">
        <v>1757</v>
      </c>
      <c r="I359" s="2" t="s">
        <v>2112</v>
      </c>
      <c r="J359" s="3" t="s">
        <v>2113</v>
      </c>
      <c r="K359" s="2" t="s">
        <v>2114</v>
      </c>
    </row>
    <row r="360" spans="1:11" x14ac:dyDescent="0.5">
      <c r="A360" t="s">
        <v>1572</v>
      </c>
      <c r="B360" t="s">
        <v>2115</v>
      </c>
      <c r="C360" t="s">
        <v>2116</v>
      </c>
      <c r="E360" t="s">
        <v>2117</v>
      </c>
      <c r="F360" t="s">
        <v>2118</v>
      </c>
      <c r="G360" t="s">
        <v>2119</v>
      </c>
      <c r="I360" s="2" t="s">
        <v>2120</v>
      </c>
      <c r="J360" s="3" t="s">
        <v>1541</v>
      </c>
      <c r="K360" s="2" t="s">
        <v>2121</v>
      </c>
    </row>
    <row r="361" spans="1:11" x14ac:dyDescent="0.5">
      <c r="A361" t="s">
        <v>1481</v>
      </c>
      <c r="B361" t="s">
        <v>1769</v>
      </c>
      <c r="C361" t="s">
        <v>1475</v>
      </c>
      <c r="E361" t="s">
        <v>2122</v>
      </c>
      <c r="F361" t="s">
        <v>2123</v>
      </c>
      <c r="G361" t="s">
        <v>2124</v>
      </c>
      <c r="I361" s="2" t="s">
        <v>1995</v>
      </c>
      <c r="J361" s="3" t="s">
        <v>2125</v>
      </c>
      <c r="K361" s="2" t="s">
        <v>2126</v>
      </c>
    </row>
    <row r="362" spans="1:11" x14ac:dyDescent="0.5">
      <c r="A362" t="s">
        <v>1493</v>
      </c>
      <c r="B362" t="s">
        <v>2127</v>
      </c>
      <c r="C362" t="s">
        <v>1479</v>
      </c>
      <c r="E362" t="s">
        <v>2128</v>
      </c>
      <c r="F362" t="s">
        <v>2129</v>
      </c>
      <c r="G362" t="s">
        <v>1762</v>
      </c>
      <c r="I362" s="2" t="s">
        <v>2130</v>
      </c>
      <c r="J362" s="3" t="s">
        <v>1916</v>
      </c>
      <c r="K362" s="2" t="s">
        <v>2131</v>
      </c>
    </row>
    <row r="363" spans="1:11" x14ac:dyDescent="0.5">
      <c r="A363" t="s">
        <v>1499</v>
      </c>
      <c r="B363" t="s">
        <v>2132</v>
      </c>
      <c r="C363" t="s">
        <v>1485</v>
      </c>
      <c r="E363" t="s">
        <v>2133</v>
      </c>
      <c r="F363" t="s">
        <v>2020</v>
      </c>
      <c r="G363" t="s">
        <v>2134</v>
      </c>
      <c r="I363" s="2" t="s">
        <v>2135</v>
      </c>
      <c r="J363" s="3" t="s">
        <v>1577</v>
      </c>
      <c r="K363" s="2" t="s">
        <v>2136</v>
      </c>
    </row>
    <row r="364" spans="1:11" x14ac:dyDescent="0.5">
      <c r="A364" t="s">
        <v>1506</v>
      </c>
      <c r="B364" t="s">
        <v>2137</v>
      </c>
      <c r="C364" t="s">
        <v>2138</v>
      </c>
      <c r="E364" t="s">
        <v>2139</v>
      </c>
      <c r="F364" t="s">
        <v>2140</v>
      </c>
      <c r="G364" t="s">
        <v>2141</v>
      </c>
      <c r="I364" s="2" t="s">
        <v>2142</v>
      </c>
      <c r="J364" s="3" t="s">
        <v>1582</v>
      </c>
      <c r="K364" s="2" t="s">
        <v>2143</v>
      </c>
    </row>
    <row r="365" spans="1:11" x14ac:dyDescent="0.5">
      <c r="A365" t="s">
        <v>2144</v>
      </c>
      <c r="B365" t="s">
        <v>1568</v>
      </c>
      <c r="C365" t="s">
        <v>1785</v>
      </c>
      <c r="E365" t="s">
        <v>2145</v>
      </c>
      <c r="F365" t="s">
        <v>2146</v>
      </c>
      <c r="G365" t="s">
        <v>1777</v>
      </c>
      <c r="I365" s="2" t="s">
        <v>2147</v>
      </c>
      <c r="J365" s="3" t="s">
        <v>1935</v>
      </c>
      <c r="K365" s="2" t="s">
        <v>2148</v>
      </c>
    </row>
    <row r="366" spans="1:11" x14ac:dyDescent="0.5">
      <c r="A366" t="s">
        <v>1518</v>
      </c>
      <c r="B366" t="s">
        <v>2149</v>
      </c>
      <c r="C366" t="s">
        <v>1497</v>
      </c>
      <c r="E366" t="s">
        <v>2150</v>
      </c>
      <c r="F366" t="s">
        <v>2151</v>
      </c>
      <c r="G366" t="s">
        <v>2152</v>
      </c>
      <c r="I366" s="2" t="s">
        <v>2153</v>
      </c>
      <c r="J366" s="3" t="s">
        <v>2154</v>
      </c>
      <c r="K366" s="2" t="s">
        <v>2155</v>
      </c>
    </row>
    <row r="367" spans="1:11" x14ac:dyDescent="0.5">
      <c r="A367" t="s">
        <v>1524</v>
      </c>
      <c r="B367" t="s">
        <v>2156</v>
      </c>
      <c r="C367" t="s">
        <v>1804</v>
      </c>
      <c r="E367" t="s">
        <v>2157</v>
      </c>
      <c r="F367" t="s">
        <v>2158</v>
      </c>
      <c r="G367" t="s">
        <v>1800</v>
      </c>
      <c r="I367" s="2" t="s">
        <v>2043</v>
      </c>
      <c r="J367" s="3" t="s">
        <v>1587</v>
      </c>
      <c r="K367" s="2" t="s">
        <v>2159</v>
      </c>
    </row>
    <row r="368" spans="1:11" x14ac:dyDescent="0.5">
      <c r="A368" t="s">
        <v>1531</v>
      </c>
      <c r="B368" t="s">
        <v>2160</v>
      </c>
      <c r="C368" t="s">
        <v>1820</v>
      </c>
      <c r="E368" t="s">
        <v>2161</v>
      </c>
      <c r="F368" t="s">
        <v>2162</v>
      </c>
      <c r="G368" t="s">
        <v>1807</v>
      </c>
      <c r="I368" s="2" t="s">
        <v>2163</v>
      </c>
      <c r="J368" s="3" t="s">
        <v>2164</v>
      </c>
      <c r="K368" s="2" t="s">
        <v>2165</v>
      </c>
    </row>
    <row r="369" spans="1:11" x14ac:dyDescent="0.5">
      <c r="A369" t="s">
        <v>1546</v>
      </c>
      <c r="B369" t="s">
        <v>1792</v>
      </c>
      <c r="C369" t="s">
        <v>1522</v>
      </c>
      <c r="E369" t="s">
        <v>2166</v>
      </c>
      <c r="F369" t="s">
        <v>2167</v>
      </c>
      <c r="G369" t="s">
        <v>2168</v>
      </c>
      <c r="I369" s="2" t="s">
        <v>2169</v>
      </c>
      <c r="J369" s="3" t="s">
        <v>2170</v>
      </c>
      <c r="K369" s="2" t="s">
        <v>2171</v>
      </c>
    </row>
    <row r="370" spans="1:11" x14ac:dyDescent="0.5">
      <c r="A370" t="s">
        <v>1633</v>
      </c>
      <c r="B370" t="s">
        <v>1672</v>
      </c>
      <c r="C370" t="s">
        <v>2172</v>
      </c>
      <c r="E370" t="s">
        <v>2173</v>
      </c>
      <c r="F370" t="s">
        <v>2174</v>
      </c>
      <c r="G370" t="s">
        <v>2175</v>
      </c>
      <c r="I370" s="2" t="s">
        <v>2089</v>
      </c>
      <c r="J370" s="3" t="s">
        <v>2176</v>
      </c>
      <c r="K370" s="2" t="s">
        <v>2177</v>
      </c>
    </row>
    <row r="371" spans="1:11" x14ac:dyDescent="0.5">
      <c r="A371" t="s">
        <v>1640</v>
      </c>
      <c r="B371" t="s">
        <v>2178</v>
      </c>
      <c r="C371" t="s">
        <v>1694</v>
      </c>
      <c r="E371" t="s">
        <v>2179</v>
      </c>
      <c r="F371" t="s">
        <v>2180</v>
      </c>
      <c r="G371" t="s">
        <v>2181</v>
      </c>
      <c r="I371" s="2" t="s">
        <v>2094</v>
      </c>
      <c r="J371" s="3" t="s">
        <v>1592</v>
      </c>
      <c r="K371" s="2" t="s">
        <v>2182</v>
      </c>
    </row>
    <row r="372" spans="1:11" x14ac:dyDescent="0.5">
      <c r="A372" t="s">
        <v>2183</v>
      </c>
      <c r="B372" t="s">
        <v>1968</v>
      </c>
      <c r="C372" t="s">
        <v>1529</v>
      </c>
      <c r="E372" t="s">
        <v>2184</v>
      </c>
      <c r="F372" t="s">
        <v>1970</v>
      </c>
      <c r="G372" t="s">
        <v>2185</v>
      </c>
      <c r="I372" s="2" t="s">
        <v>2186</v>
      </c>
      <c r="J372" s="3" t="s">
        <v>2187</v>
      </c>
      <c r="K372" s="2" t="s">
        <v>2188</v>
      </c>
    </row>
    <row r="373" spans="1:11" x14ac:dyDescent="0.5">
      <c r="A373" t="s">
        <v>1560</v>
      </c>
      <c r="B373" t="s">
        <v>2189</v>
      </c>
      <c r="C373" t="s">
        <v>1851</v>
      </c>
      <c r="E373" t="s">
        <v>2190</v>
      </c>
      <c r="F373" t="s">
        <v>2191</v>
      </c>
      <c r="G373" t="s">
        <v>1828</v>
      </c>
      <c r="I373" s="2" t="s">
        <v>2192</v>
      </c>
      <c r="J373" s="3" t="s">
        <v>2193</v>
      </c>
      <c r="K373" s="2" t="s">
        <v>2194</v>
      </c>
    </row>
    <row r="374" spans="1:11" x14ac:dyDescent="0.5">
      <c r="A374" t="s">
        <v>2195</v>
      </c>
      <c r="B374" t="s">
        <v>1610</v>
      </c>
      <c r="C374" t="s">
        <v>2196</v>
      </c>
      <c r="E374" t="s">
        <v>2197</v>
      </c>
      <c r="F374" t="s">
        <v>2198</v>
      </c>
      <c r="G374" t="s">
        <v>1835</v>
      </c>
      <c r="I374" s="2" t="s">
        <v>2104</v>
      </c>
      <c r="J374" s="3" t="s">
        <v>1948</v>
      </c>
      <c r="K374" s="2" t="s">
        <v>2199</v>
      </c>
    </row>
    <row r="375" spans="1:11" x14ac:dyDescent="0.5">
      <c r="A375" t="s">
        <v>1564</v>
      </c>
      <c r="B375" t="s">
        <v>2200</v>
      </c>
      <c r="C375" t="s">
        <v>1857</v>
      </c>
      <c r="E375" t="s">
        <v>2201</v>
      </c>
      <c r="F375" t="s">
        <v>2202</v>
      </c>
      <c r="G375" t="s">
        <v>2203</v>
      </c>
      <c r="I375" s="2" t="s">
        <v>2204</v>
      </c>
      <c r="J375" s="3" t="s">
        <v>1959</v>
      </c>
      <c r="K375" s="2" t="s">
        <v>2205</v>
      </c>
    </row>
    <row r="376" spans="1:11" x14ac:dyDescent="0.5">
      <c r="A376" t="s">
        <v>1570</v>
      </c>
      <c r="B376" t="s">
        <v>1614</v>
      </c>
      <c r="C376" t="s">
        <v>2206</v>
      </c>
      <c r="E376" t="s">
        <v>2207</v>
      </c>
      <c r="F376" t="s">
        <v>2061</v>
      </c>
      <c r="G376" t="s">
        <v>2208</v>
      </c>
      <c r="I376" s="2" t="s">
        <v>2209</v>
      </c>
      <c r="J376" s="3" t="s">
        <v>1615</v>
      </c>
      <c r="K376" s="2" t="s">
        <v>2210</v>
      </c>
    </row>
    <row r="377" spans="1:11" x14ac:dyDescent="0.5">
      <c r="A377" t="s">
        <v>2211</v>
      </c>
      <c r="B377" t="s">
        <v>1819</v>
      </c>
      <c r="C377" t="s">
        <v>2212</v>
      </c>
      <c r="E377" t="s">
        <v>2213</v>
      </c>
      <c r="F377" t="s">
        <v>2214</v>
      </c>
      <c r="G377" t="s">
        <v>2215</v>
      </c>
      <c r="I377" s="2" t="s">
        <v>2110</v>
      </c>
      <c r="J377" s="3" t="s">
        <v>2216</v>
      </c>
      <c r="K377" s="2" t="s">
        <v>2217</v>
      </c>
    </row>
    <row r="378" spans="1:11" x14ac:dyDescent="0.5">
      <c r="A378" t="s">
        <v>1581</v>
      </c>
      <c r="B378" t="s">
        <v>1824</v>
      </c>
      <c r="C378" t="s">
        <v>1545</v>
      </c>
      <c r="E378" t="s">
        <v>2218</v>
      </c>
      <c r="F378" t="s">
        <v>2219</v>
      </c>
      <c r="G378" t="s">
        <v>1859</v>
      </c>
      <c r="I378" s="2" t="s">
        <v>2220</v>
      </c>
      <c r="J378" s="3" t="s">
        <v>1627</v>
      </c>
      <c r="K378" s="2" t="s">
        <v>2221</v>
      </c>
    </row>
    <row r="379" spans="1:11" x14ac:dyDescent="0.5">
      <c r="A379" t="s">
        <v>1591</v>
      </c>
      <c r="B379" t="s">
        <v>2222</v>
      </c>
      <c r="C379" t="s">
        <v>1883</v>
      </c>
      <c r="E379" t="s">
        <v>2223</v>
      </c>
      <c r="F379" t="s">
        <v>2224</v>
      </c>
      <c r="G379" t="s">
        <v>2225</v>
      </c>
      <c r="I379" s="2" t="s">
        <v>2133</v>
      </c>
      <c r="J379" s="3" t="s">
        <v>1975</v>
      </c>
      <c r="K379" s="2" t="s">
        <v>2226</v>
      </c>
    </row>
    <row r="380" spans="1:11" x14ac:dyDescent="0.5">
      <c r="A380" t="s">
        <v>2227</v>
      </c>
      <c r="B380" t="s">
        <v>1831</v>
      </c>
      <c r="C380" t="s">
        <v>2228</v>
      </c>
      <c r="E380" t="s">
        <v>2229</v>
      </c>
      <c r="F380" t="s">
        <v>2101</v>
      </c>
      <c r="G380" t="s">
        <v>2230</v>
      </c>
      <c r="I380" s="2" t="s">
        <v>2231</v>
      </c>
      <c r="J380" s="3" t="s">
        <v>1982</v>
      </c>
      <c r="K380" s="2" t="s">
        <v>2232</v>
      </c>
    </row>
    <row r="381" spans="1:11" x14ac:dyDescent="0.5">
      <c r="A381" t="s">
        <v>2233</v>
      </c>
      <c r="B381" t="s">
        <v>1845</v>
      </c>
      <c r="C381" t="s">
        <v>1550</v>
      </c>
      <c r="E381" t="s">
        <v>2234</v>
      </c>
      <c r="F381" t="s">
        <v>2235</v>
      </c>
      <c r="G381" t="s">
        <v>2236</v>
      </c>
      <c r="I381" s="2" t="s">
        <v>2237</v>
      </c>
      <c r="J381" s="3" t="s">
        <v>1657</v>
      </c>
      <c r="K381" s="2" t="s">
        <v>2238</v>
      </c>
    </row>
    <row r="382" spans="1:11" x14ac:dyDescent="0.5">
      <c r="A382" t="s">
        <v>1597</v>
      </c>
      <c r="B382" t="s">
        <v>2239</v>
      </c>
      <c r="C382" t="s">
        <v>2240</v>
      </c>
      <c r="E382" t="s">
        <v>2241</v>
      </c>
      <c r="F382" t="s">
        <v>2242</v>
      </c>
      <c r="G382" t="s">
        <v>2243</v>
      </c>
      <c r="I382" s="2" t="s">
        <v>2244</v>
      </c>
      <c r="J382" s="3" t="s">
        <v>2245</v>
      </c>
      <c r="K382" s="2" t="s">
        <v>2246</v>
      </c>
    </row>
    <row r="383" spans="1:11" x14ac:dyDescent="0.5">
      <c r="A383" t="s">
        <v>1678</v>
      </c>
      <c r="B383" t="s">
        <v>2247</v>
      </c>
      <c r="C383" t="s">
        <v>1559</v>
      </c>
      <c r="E383" t="s">
        <v>2248</v>
      </c>
      <c r="F383" t="s">
        <v>2249</v>
      </c>
      <c r="G383" t="s">
        <v>2250</v>
      </c>
      <c r="I383" s="2" t="s">
        <v>2145</v>
      </c>
      <c r="J383" s="3" t="s">
        <v>2251</v>
      </c>
      <c r="K383" s="2" t="s">
        <v>2252</v>
      </c>
    </row>
    <row r="384" spans="1:11" x14ac:dyDescent="0.5">
      <c r="A384" t="s">
        <v>1702</v>
      </c>
      <c r="B384" t="s">
        <v>2253</v>
      </c>
      <c r="C384" t="s">
        <v>2254</v>
      </c>
      <c r="E384" t="s">
        <v>2255</v>
      </c>
      <c r="F384" t="s">
        <v>2256</v>
      </c>
      <c r="G384" t="s">
        <v>2257</v>
      </c>
      <c r="I384" s="2" t="s">
        <v>2258</v>
      </c>
      <c r="J384" s="3" t="s">
        <v>1989</v>
      </c>
      <c r="K384" s="2" t="s">
        <v>2259</v>
      </c>
    </row>
    <row r="385" spans="1:11" x14ac:dyDescent="0.5">
      <c r="A385" t="s">
        <v>2222</v>
      </c>
      <c r="B385" t="s">
        <v>1732</v>
      </c>
      <c r="C385" t="s">
        <v>2260</v>
      </c>
      <c r="E385" t="s">
        <v>2261</v>
      </c>
      <c r="F385" t="s">
        <v>2262</v>
      </c>
      <c r="G385" t="s">
        <v>2263</v>
      </c>
      <c r="I385" s="2" t="s">
        <v>2264</v>
      </c>
      <c r="J385" s="3" t="s">
        <v>2265</v>
      </c>
      <c r="K385" s="2" t="s">
        <v>2266</v>
      </c>
    </row>
    <row r="386" spans="1:11" x14ac:dyDescent="0.5">
      <c r="A386" t="s">
        <v>1709</v>
      </c>
      <c r="B386" t="s">
        <v>1867</v>
      </c>
      <c r="C386" t="s">
        <v>1920</v>
      </c>
      <c r="E386" t="s">
        <v>2267</v>
      </c>
      <c r="F386" t="s">
        <v>2130</v>
      </c>
      <c r="G386" t="s">
        <v>1865</v>
      </c>
      <c r="I386" s="2" t="s">
        <v>2150</v>
      </c>
      <c r="J386" s="3" t="s">
        <v>1677</v>
      </c>
      <c r="K386" s="2" t="s">
        <v>2268</v>
      </c>
    </row>
    <row r="387" spans="1:11" x14ac:dyDescent="0.5">
      <c r="A387" t="s">
        <v>2269</v>
      </c>
      <c r="B387" t="s">
        <v>1786</v>
      </c>
      <c r="C387" t="s">
        <v>1932</v>
      </c>
      <c r="E387" t="s">
        <v>2270</v>
      </c>
      <c r="F387" t="s">
        <v>2271</v>
      </c>
      <c r="G387" t="s">
        <v>2272</v>
      </c>
      <c r="I387" s="2" t="s">
        <v>2157</v>
      </c>
      <c r="J387" s="3" t="s">
        <v>2273</v>
      </c>
      <c r="K387" s="2" t="s">
        <v>2274</v>
      </c>
    </row>
    <row r="388" spans="1:11" x14ac:dyDescent="0.5">
      <c r="A388" t="s">
        <v>2275</v>
      </c>
      <c r="B388" t="s">
        <v>2276</v>
      </c>
      <c r="C388" t="s">
        <v>1924</v>
      </c>
      <c r="E388" t="s">
        <v>2277</v>
      </c>
      <c r="F388" t="s">
        <v>2278</v>
      </c>
      <c r="G388" t="s">
        <v>1875</v>
      </c>
      <c r="I388" s="2" t="s">
        <v>2161</v>
      </c>
      <c r="J388" s="3" t="s">
        <v>2279</v>
      </c>
      <c r="K388" s="2" t="s">
        <v>2280</v>
      </c>
    </row>
    <row r="389" spans="1:11" x14ac:dyDescent="0.5">
      <c r="A389" t="s">
        <v>1643</v>
      </c>
      <c r="B389" t="s">
        <v>1898</v>
      </c>
      <c r="C389" t="s">
        <v>2281</v>
      </c>
      <c r="E389" t="s">
        <v>2282</v>
      </c>
      <c r="F389" t="s">
        <v>2283</v>
      </c>
      <c r="G389" t="s">
        <v>1880</v>
      </c>
      <c r="I389" s="2" t="s">
        <v>2284</v>
      </c>
      <c r="J389" s="3" t="s">
        <v>2285</v>
      </c>
      <c r="K389" s="2" t="s">
        <v>2286</v>
      </c>
    </row>
    <row r="390" spans="1:11" x14ac:dyDescent="0.5">
      <c r="A390" t="s">
        <v>1650</v>
      </c>
      <c r="B390" t="s">
        <v>1798</v>
      </c>
      <c r="C390" t="s">
        <v>1574</v>
      </c>
      <c r="E390" t="s">
        <v>2287</v>
      </c>
      <c r="F390" t="s">
        <v>2288</v>
      </c>
      <c r="G390" t="s">
        <v>2289</v>
      </c>
      <c r="I390" s="2" t="s">
        <v>2290</v>
      </c>
      <c r="J390" s="3" t="s">
        <v>1688</v>
      </c>
      <c r="K390" s="2" t="s">
        <v>2291</v>
      </c>
    </row>
    <row r="391" spans="1:11" x14ac:dyDescent="0.5">
      <c r="A391" t="s">
        <v>1664</v>
      </c>
      <c r="B391" t="s">
        <v>2292</v>
      </c>
      <c r="C391" t="s">
        <v>1938</v>
      </c>
      <c r="E391" t="s">
        <v>2293</v>
      </c>
      <c r="F391" t="s">
        <v>2294</v>
      </c>
      <c r="G391" t="s">
        <v>2295</v>
      </c>
      <c r="I391" s="2" t="s">
        <v>2296</v>
      </c>
      <c r="J391" s="3" t="s">
        <v>1825</v>
      </c>
      <c r="K391" s="2" t="s">
        <v>2297</v>
      </c>
    </row>
    <row r="392" spans="1:11" x14ac:dyDescent="0.5">
      <c r="A392" t="s">
        <v>1676</v>
      </c>
      <c r="B392" t="s">
        <v>2298</v>
      </c>
      <c r="C392" t="s">
        <v>1951</v>
      </c>
      <c r="E392" t="s">
        <v>2299</v>
      </c>
      <c r="F392" t="s">
        <v>2300</v>
      </c>
      <c r="G392" t="s">
        <v>1896</v>
      </c>
      <c r="I392" s="2" t="s">
        <v>2301</v>
      </c>
      <c r="J392" s="3" t="s">
        <v>2042</v>
      </c>
      <c r="K392" s="2" t="s">
        <v>2302</v>
      </c>
    </row>
    <row r="393" spans="1:11" x14ac:dyDescent="0.5">
      <c r="A393" t="s">
        <v>1755</v>
      </c>
      <c r="B393" t="s">
        <v>1931</v>
      </c>
      <c r="C393" t="s">
        <v>1585</v>
      </c>
      <c r="E393" t="s">
        <v>2303</v>
      </c>
      <c r="F393" t="s">
        <v>2304</v>
      </c>
      <c r="G393" t="s">
        <v>1910</v>
      </c>
      <c r="I393" s="2" t="s">
        <v>2173</v>
      </c>
      <c r="J393" s="3" t="s">
        <v>1707</v>
      </c>
      <c r="K393" s="2" t="s">
        <v>2305</v>
      </c>
    </row>
    <row r="394" spans="1:11" x14ac:dyDescent="0.5">
      <c r="A394" t="s">
        <v>1760</v>
      </c>
      <c r="B394" t="s">
        <v>2306</v>
      </c>
      <c r="C394" t="s">
        <v>1803</v>
      </c>
      <c r="E394" t="s">
        <v>2307</v>
      </c>
      <c r="F394" t="s">
        <v>2308</v>
      </c>
      <c r="G394" t="s">
        <v>1914</v>
      </c>
      <c r="I394" s="2" t="s">
        <v>2179</v>
      </c>
      <c r="J394" s="3" t="s">
        <v>1713</v>
      </c>
      <c r="K394" s="2" t="s">
        <v>2309</v>
      </c>
    </row>
    <row r="395" spans="1:11" x14ac:dyDescent="0.5">
      <c r="A395" t="s">
        <v>1687</v>
      </c>
      <c r="B395" t="s">
        <v>2310</v>
      </c>
      <c r="C395" t="s">
        <v>2311</v>
      </c>
      <c r="E395" t="s">
        <v>2312</v>
      </c>
      <c r="F395" t="s">
        <v>2056</v>
      </c>
      <c r="G395" t="s">
        <v>1921</v>
      </c>
      <c r="I395" s="2" t="s">
        <v>2313</v>
      </c>
      <c r="J395" s="3" t="s">
        <v>1730</v>
      </c>
      <c r="K395" s="2" t="s">
        <v>2314</v>
      </c>
    </row>
    <row r="396" spans="1:11" x14ac:dyDescent="0.5">
      <c r="A396" t="s">
        <v>1693</v>
      </c>
      <c r="B396" t="s">
        <v>2315</v>
      </c>
      <c r="C396" t="s">
        <v>1590</v>
      </c>
      <c r="E396" t="s">
        <v>2316</v>
      </c>
      <c r="F396" t="s">
        <v>2163</v>
      </c>
      <c r="G396" t="s">
        <v>2317</v>
      </c>
      <c r="I396" s="2" t="s">
        <v>2190</v>
      </c>
      <c r="J396" s="3" t="s">
        <v>1736</v>
      </c>
      <c r="K396" s="2" t="s">
        <v>2318</v>
      </c>
    </row>
    <row r="397" spans="1:11" x14ac:dyDescent="0.5">
      <c r="A397" t="s">
        <v>1775</v>
      </c>
      <c r="B397" t="s">
        <v>2319</v>
      </c>
      <c r="C397" t="s">
        <v>1595</v>
      </c>
      <c r="E397" t="s">
        <v>2320</v>
      </c>
      <c r="F397" t="s">
        <v>2321</v>
      </c>
      <c r="G397" t="s">
        <v>2322</v>
      </c>
      <c r="I397" s="2" t="s">
        <v>2323</v>
      </c>
      <c r="J397" s="3" t="s">
        <v>1741</v>
      </c>
      <c r="K397" s="2" t="s">
        <v>2324</v>
      </c>
    </row>
    <row r="398" spans="1:11" x14ac:dyDescent="0.5">
      <c r="A398" t="s">
        <v>2325</v>
      </c>
      <c r="B398" t="s">
        <v>2326</v>
      </c>
      <c r="C398" t="s">
        <v>2327</v>
      </c>
      <c r="E398" t="s">
        <v>2328</v>
      </c>
      <c r="F398" t="s">
        <v>2329</v>
      </c>
      <c r="G398" t="s">
        <v>2330</v>
      </c>
      <c r="I398" s="2" t="s">
        <v>2331</v>
      </c>
      <c r="J398" s="3" t="s">
        <v>1745</v>
      </c>
      <c r="K398" s="2" t="s">
        <v>2332</v>
      </c>
    </row>
    <row r="399" spans="1:11" x14ac:dyDescent="0.5">
      <c r="A399" t="s">
        <v>2333</v>
      </c>
      <c r="B399" t="s">
        <v>2334</v>
      </c>
      <c r="C399" t="s">
        <v>1607</v>
      </c>
      <c r="E399" t="s">
        <v>2335</v>
      </c>
      <c r="F399" t="s">
        <v>2336</v>
      </c>
      <c r="G399" t="s">
        <v>1933</v>
      </c>
      <c r="I399" s="2" t="s">
        <v>2337</v>
      </c>
      <c r="J399" s="3" t="s">
        <v>2338</v>
      </c>
      <c r="K399" s="2" t="s">
        <v>2339</v>
      </c>
    </row>
    <row r="400" spans="1:11" x14ac:dyDescent="0.5">
      <c r="A400" t="s">
        <v>1712</v>
      </c>
      <c r="B400" t="s">
        <v>2340</v>
      </c>
      <c r="C400" t="s">
        <v>2341</v>
      </c>
      <c r="E400" t="s">
        <v>2342</v>
      </c>
      <c r="F400" t="s">
        <v>2343</v>
      </c>
      <c r="G400" t="s">
        <v>2344</v>
      </c>
      <c r="I400" s="2" t="s">
        <v>2345</v>
      </c>
      <c r="J400" s="3" t="s">
        <v>2346</v>
      </c>
      <c r="K400" s="2" t="s">
        <v>2347</v>
      </c>
    </row>
    <row r="401" spans="1:11" x14ac:dyDescent="0.5">
      <c r="A401" t="s">
        <v>1805</v>
      </c>
      <c r="B401" t="s">
        <v>2348</v>
      </c>
      <c r="C401" t="s">
        <v>1612</v>
      </c>
      <c r="E401" t="s">
        <v>2349</v>
      </c>
      <c r="F401" t="s">
        <v>2350</v>
      </c>
      <c r="G401" t="s">
        <v>1941</v>
      </c>
      <c r="I401" s="2" t="s">
        <v>2197</v>
      </c>
      <c r="J401" s="3" t="s">
        <v>2109</v>
      </c>
      <c r="K401" s="2" t="s">
        <v>2351</v>
      </c>
    </row>
    <row r="402" spans="1:11" x14ac:dyDescent="0.5">
      <c r="A402" t="s">
        <v>1937</v>
      </c>
      <c r="B402" t="s">
        <v>2352</v>
      </c>
      <c r="C402" t="s">
        <v>2353</v>
      </c>
      <c r="E402" t="s">
        <v>2354</v>
      </c>
      <c r="F402" t="s">
        <v>2355</v>
      </c>
      <c r="G402" t="s">
        <v>1947</v>
      </c>
      <c r="I402" s="2" t="s">
        <v>2207</v>
      </c>
      <c r="J402" s="3" t="s">
        <v>2356</v>
      </c>
      <c r="K402" s="2" t="s">
        <v>2357</v>
      </c>
    </row>
    <row r="403" spans="1:11" x14ac:dyDescent="0.5">
      <c r="A403" t="s">
        <v>1815</v>
      </c>
      <c r="B403" t="s">
        <v>2358</v>
      </c>
      <c r="C403" t="s">
        <v>1624</v>
      </c>
      <c r="E403" t="s">
        <v>2359</v>
      </c>
      <c r="F403" t="s">
        <v>2360</v>
      </c>
      <c r="G403" t="s">
        <v>1953</v>
      </c>
      <c r="I403" s="2" t="s">
        <v>2218</v>
      </c>
      <c r="J403" s="3" t="s">
        <v>2361</v>
      </c>
      <c r="K403" s="2" t="s">
        <v>2362</v>
      </c>
    </row>
    <row r="404" spans="1:11" x14ac:dyDescent="0.5">
      <c r="A404" t="s">
        <v>1724</v>
      </c>
      <c r="B404" t="s">
        <v>1996</v>
      </c>
      <c r="C404" t="s">
        <v>2014</v>
      </c>
      <c r="E404" t="s">
        <v>2363</v>
      </c>
      <c r="F404" t="s">
        <v>2364</v>
      </c>
      <c r="G404" t="s">
        <v>2365</v>
      </c>
      <c r="I404" s="2" t="s">
        <v>2366</v>
      </c>
      <c r="J404" s="3" t="s">
        <v>2367</v>
      </c>
      <c r="K404" s="2" t="s">
        <v>2368</v>
      </c>
    </row>
    <row r="405" spans="1:11" x14ac:dyDescent="0.5">
      <c r="A405" t="s">
        <v>1944</v>
      </c>
      <c r="B405" t="s">
        <v>2369</v>
      </c>
      <c r="C405" t="s">
        <v>1635</v>
      </c>
      <c r="E405" t="s">
        <v>2370</v>
      </c>
      <c r="F405" t="s">
        <v>2371</v>
      </c>
      <c r="G405" t="s">
        <v>1962</v>
      </c>
      <c r="I405" s="2" t="s">
        <v>2372</v>
      </c>
      <c r="J405" s="3" t="s">
        <v>1765</v>
      </c>
      <c r="K405" s="2" t="s">
        <v>2373</v>
      </c>
    </row>
    <row r="406" spans="1:11" x14ac:dyDescent="0.5">
      <c r="A406" t="s">
        <v>1967</v>
      </c>
      <c r="B406" t="s">
        <v>2374</v>
      </c>
      <c r="C406" t="s">
        <v>2375</v>
      </c>
      <c r="E406" t="s">
        <v>2376</v>
      </c>
      <c r="F406" t="s">
        <v>2377</v>
      </c>
      <c r="G406" t="s">
        <v>2378</v>
      </c>
      <c r="I406" s="2" t="s">
        <v>2379</v>
      </c>
      <c r="J406" s="3" t="s">
        <v>1769</v>
      </c>
      <c r="K406" s="2" t="s">
        <v>2380</v>
      </c>
    </row>
    <row r="407" spans="1:11" x14ac:dyDescent="0.5">
      <c r="A407" t="s">
        <v>1833</v>
      </c>
      <c r="B407" t="s">
        <v>2000</v>
      </c>
      <c r="C407" t="s">
        <v>2381</v>
      </c>
      <c r="E407" t="s">
        <v>2382</v>
      </c>
      <c r="F407" t="s">
        <v>2383</v>
      </c>
      <c r="G407" t="s">
        <v>2384</v>
      </c>
      <c r="I407" s="2" t="s">
        <v>2385</v>
      </c>
      <c r="J407" s="3" t="s">
        <v>1899</v>
      </c>
      <c r="K407" s="2" t="s">
        <v>2386</v>
      </c>
    </row>
    <row r="408" spans="1:11" x14ac:dyDescent="0.5">
      <c r="A408" t="s">
        <v>1841</v>
      </c>
      <c r="B408" t="s">
        <v>2387</v>
      </c>
      <c r="C408" t="s">
        <v>2031</v>
      </c>
      <c r="E408" t="s">
        <v>2388</v>
      </c>
      <c r="F408" t="s">
        <v>2389</v>
      </c>
      <c r="G408" t="s">
        <v>1974</v>
      </c>
      <c r="I408" s="2" t="s">
        <v>2241</v>
      </c>
      <c r="J408" s="3" t="s">
        <v>2132</v>
      </c>
      <c r="K408" s="2" t="s">
        <v>2390</v>
      </c>
    </row>
    <row r="409" spans="1:11" x14ac:dyDescent="0.5">
      <c r="A409" t="s">
        <v>1858</v>
      </c>
      <c r="B409" t="s">
        <v>2391</v>
      </c>
      <c r="C409" t="s">
        <v>1647</v>
      </c>
      <c r="E409" t="s">
        <v>2392</v>
      </c>
      <c r="F409" t="s">
        <v>2244</v>
      </c>
      <c r="G409" t="s">
        <v>2393</v>
      </c>
      <c r="I409" s="2" t="s">
        <v>2394</v>
      </c>
      <c r="J409" s="3" t="s">
        <v>2137</v>
      </c>
      <c r="K409" s="2" t="s">
        <v>2395</v>
      </c>
    </row>
    <row r="410" spans="1:11" x14ac:dyDescent="0.5">
      <c r="A410" t="s">
        <v>1744</v>
      </c>
      <c r="B410" t="s">
        <v>2396</v>
      </c>
      <c r="C410" t="s">
        <v>2397</v>
      </c>
      <c r="E410" t="s">
        <v>2398</v>
      </c>
      <c r="F410" t="s">
        <v>2399</v>
      </c>
      <c r="G410" t="s">
        <v>2400</v>
      </c>
      <c r="I410" s="2" t="s">
        <v>2401</v>
      </c>
      <c r="J410" s="3" t="s">
        <v>2402</v>
      </c>
      <c r="K410" s="2" t="s">
        <v>2403</v>
      </c>
    </row>
    <row r="411" spans="1:11" x14ac:dyDescent="0.5">
      <c r="A411" t="s">
        <v>1864</v>
      </c>
      <c r="B411" t="s">
        <v>1767</v>
      </c>
      <c r="C411" t="s">
        <v>1658</v>
      </c>
      <c r="E411" t="s">
        <v>2404</v>
      </c>
      <c r="F411" t="s">
        <v>2405</v>
      </c>
      <c r="G411" t="s">
        <v>2406</v>
      </c>
      <c r="I411" s="2" t="s">
        <v>2407</v>
      </c>
      <c r="J411" s="3" t="s">
        <v>2408</v>
      </c>
      <c r="K411" s="2" t="s">
        <v>2409</v>
      </c>
    </row>
    <row r="412" spans="1:11" x14ac:dyDescent="0.5">
      <c r="A412" t="s">
        <v>2410</v>
      </c>
      <c r="B412" t="s">
        <v>1771</v>
      </c>
      <c r="C412" t="s">
        <v>1673</v>
      </c>
      <c r="E412" t="s">
        <v>2411</v>
      </c>
      <c r="F412" t="s">
        <v>2258</v>
      </c>
      <c r="G412" t="s">
        <v>2412</v>
      </c>
      <c r="I412" s="2" t="s">
        <v>2413</v>
      </c>
      <c r="J412" s="3" t="s">
        <v>1784</v>
      </c>
      <c r="K412" s="2" t="s">
        <v>2414</v>
      </c>
    </row>
    <row r="413" spans="1:11" x14ac:dyDescent="0.5">
      <c r="A413" t="s">
        <v>1764</v>
      </c>
      <c r="B413" t="s">
        <v>2030</v>
      </c>
      <c r="C413" t="s">
        <v>1679</v>
      </c>
      <c r="E413" t="s">
        <v>2415</v>
      </c>
      <c r="F413" t="s">
        <v>2416</v>
      </c>
      <c r="G413" t="s">
        <v>2417</v>
      </c>
      <c r="I413" s="2" t="s">
        <v>2418</v>
      </c>
      <c r="J413" s="3" t="s">
        <v>2156</v>
      </c>
      <c r="K413" s="2" t="s">
        <v>2419</v>
      </c>
    </row>
    <row r="414" spans="1:11" x14ac:dyDescent="0.5">
      <c r="A414" t="s">
        <v>1768</v>
      </c>
      <c r="B414" t="s">
        <v>2038</v>
      </c>
      <c r="C414" t="s">
        <v>2420</v>
      </c>
      <c r="E414" t="s">
        <v>2421</v>
      </c>
      <c r="F414" t="s">
        <v>2422</v>
      </c>
      <c r="G414" t="s">
        <v>2423</v>
      </c>
      <c r="I414" s="2" t="s">
        <v>2248</v>
      </c>
      <c r="J414" s="3" t="s">
        <v>2424</v>
      </c>
      <c r="K414" s="2" t="s">
        <v>2425</v>
      </c>
    </row>
    <row r="415" spans="1:11" x14ac:dyDescent="0.5">
      <c r="A415" t="s">
        <v>1773</v>
      </c>
      <c r="B415" t="s">
        <v>2426</v>
      </c>
      <c r="C415" t="s">
        <v>1686</v>
      </c>
      <c r="E415" t="s">
        <v>2427</v>
      </c>
      <c r="F415" t="s">
        <v>2428</v>
      </c>
      <c r="G415" t="s">
        <v>2429</v>
      </c>
      <c r="I415" s="2" t="s">
        <v>2430</v>
      </c>
      <c r="J415" s="3" t="s">
        <v>2431</v>
      </c>
      <c r="K415" s="2" t="s">
        <v>2432</v>
      </c>
    </row>
    <row r="416" spans="1:11" x14ac:dyDescent="0.5">
      <c r="A416" t="s">
        <v>2433</v>
      </c>
      <c r="B416" t="s">
        <v>2434</v>
      </c>
      <c r="C416" t="s">
        <v>1697</v>
      </c>
      <c r="E416" t="s">
        <v>2435</v>
      </c>
      <c r="F416" t="s">
        <v>2436</v>
      </c>
      <c r="G416" t="s">
        <v>1988</v>
      </c>
      <c r="I416" s="2" t="s">
        <v>2437</v>
      </c>
      <c r="J416" s="3" t="s">
        <v>1792</v>
      </c>
      <c r="K416" s="2" t="s">
        <v>2438</v>
      </c>
    </row>
    <row r="417" spans="1:11" x14ac:dyDescent="0.5">
      <c r="A417" t="s">
        <v>1783</v>
      </c>
      <c r="B417" t="s">
        <v>2439</v>
      </c>
      <c r="C417" t="s">
        <v>1704</v>
      </c>
      <c r="E417" t="s">
        <v>2440</v>
      </c>
      <c r="F417" t="s">
        <v>2441</v>
      </c>
      <c r="G417" t="s">
        <v>2442</v>
      </c>
      <c r="I417" s="2" t="s">
        <v>2443</v>
      </c>
      <c r="J417" s="3" t="s">
        <v>1797</v>
      </c>
      <c r="K417" s="2" t="s">
        <v>2444</v>
      </c>
    </row>
    <row r="418" spans="1:11" x14ac:dyDescent="0.5">
      <c r="A418" t="s">
        <v>2396</v>
      </c>
      <c r="B418" t="s">
        <v>2445</v>
      </c>
      <c r="C418" t="s">
        <v>1716</v>
      </c>
      <c r="E418" t="s">
        <v>2446</v>
      </c>
      <c r="F418" t="s">
        <v>2447</v>
      </c>
      <c r="G418" t="s">
        <v>2448</v>
      </c>
      <c r="I418" s="2" t="s">
        <v>2287</v>
      </c>
      <c r="J418" s="3" t="s">
        <v>1803</v>
      </c>
      <c r="K418" s="2" t="s">
        <v>2449</v>
      </c>
    </row>
    <row r="419" spans="1:11" x14ac:dyDescent="0.5">
      <c r="A419" t="s">
        <v>1767</v>
      </c>
      <c r="B419" t="s">
        <v>2450</v>
      </c>
      <c r="C419" t="s">
        <v>2091</v>
      </c>
      <c r="E419" t="s">
        <v>2451</v>
      </c>
      <c r="F419" t="s">
        <v>2452</v>
      </c>
      <c r="G419" t="s">
        <v>2453</v>
      </c>
      <c r="I419" s="2" t="s">
        <v>2454</v>
      </c>
      <c r="J419" s="3" t="s">
        <v>1810</v>
      </c>
      <c r="K419" s="2" t="s">
        <v>2455</v>
      </c>
    </row>
    <row r="420" spans="1:11" x14ac:dyDescent="0.5">
      <c r="A420" t="s">
        <v>1908</v>
      </c>
      <c r="B420" t="s">
        <v>2059</v>
      </c>
      <c r="C420" t="s">
        <v>1722</v>
      </c>
      <c r="E420" t="s">
        <v>2456</v>
      </c>
      <c r="F420" t="s">
        <v>2457</v>
      </c>
      <c r="G420" t="s">
        <v>2458</v>
      </c>
      <c r="I420" s="2" t="s">
        <v>2459</v>
      </c>
      <c r="J420" s="3" t="s">
        <v>2460</v>
      </c>
      <c r="K420" s="2" t="s">
        <v>2461</v>
      </c>
    </row>
    <row r="421" spans="1:11" x14ac:dyDescent="0.5">
      <c r="A421" t="s">
        <v>1913</v>
      </c>
      <c r="B421" t="s">
        <v>2066</v>
      </c>
      <c r="C421" t="s">
        <v>2095</v>
      </c>
      <c r="E421" t="s">
        <v>2462</v>
      </c>
      <c r="F421" t="s">
        <v>2331</v>
      </c>
      <c r="G421" t="s">
        <v>2463</v>
      </c>
      <c r="I421" s="2" t="s">
        <v>2464</v>
      </c>
      <c r="J421" s="3" t="s">
        <v>2189</v>
      </c>
      <c r="K421" s="2" t="s">
        <v>2465</v>
      </c>
    </row>
    <row r="422" spans="1:11" x14ac:dyDescent="0.5">
      <c r="A422" t="s">
        <v>1802</v>
      </c>
      <c r="B422" t="s">
        <v>2257</v>
      </c>
      <c r="C422" t="s">
        <v>1733</v>
      </c>
      <c r="E422" t="s">
        <v>2466</v>
      </c>
      <c r="F422" t="s">
        <v>2467</v>
      </c>
      <c r="G422" t="s">
        <v>2468</v>
      </c>
      <c r="I422" s="2" t="s">
        <v>2469</v>
      </c>
      <c r="J422" s="3" t="s">
        <v>2200</v>
      </c>
      <c r="K422" s="2" t="s">
        <v>2470</v>
      </c>
    </row>
    <row r="423" spans="1:11" x14ac:dyDescent="0.5">
      <c r="A423" t="s">
        <v>2471</v>
      </c>
      <c r="B423" t="s">
        <v>2472</v>
      </c>
      <c r="C423" t="s">
        <v>2100</v>
      </c>
      <c r="E423" t="s">
        <v>2473</v>
      </c>
      <c r="F423" t="s">
        <v>2474</v>
      </c>
      <c r="G423" t="s">
        <v>2475</v>
      </c>
      <c r="I423" s="2" t="s">
        <v>2476</v>
      </c>
      <c r="J423" s="3" t="s">
        <v>1819</v>
      </c>
      <c r="K423" s="2" t="s">
        <v>2477</v>
      </c>
    </row>
    <row r="424" spans="1:11" x14ac:dyDescent="0.5">
      <c r="A424" t="s">
        <v>1925</v>
      </c>
      <c r="B424" t="s">
        <v>2478</v>
      </c>
      <c r="C424" t="s">
        <v>1738</v>
      </c>
      <c r="E424" t="s">
        <v>2479</v>
      </c>
      <c r="F424" t="s">
        <v>2480</v>
      </c>
      <c r="G424" t="s">
        <v>2481</v>
      </c>
      <c r="I424" s="2" t="s">
        <v>2482</v>
      </c>
      <c r="J424" s="3" t="s">
        <v>2483</v>
      </c>
      <c r="K424" s="2" t="s">
        <v>2484</v>
      </c>
    </row>
    <row r="425" spans="1:11" x14ac:dyDescent="0.5">
      <c r="A425" t="s">
        <v>1809</v>
      </c>
      <c r="B425" t="s">
        <v>1979</v>
      </c>
      <c r="C425" t="s">
        <v>1742</v>
      </c>
      <c r="E425" t="s">
        <v>2485</v>
      </c>
      <c r="F425" t="s">
        <v>2486</v>
      </c>
      <c r="G425" t="s">
        <v>2021</v>
      </c>
      <c r="I425" s="2" t="s">
        <v>2487</v>
      </c>
      <c r="J425" s="3" t="s">
        <v>1831</v>
      </c>
      <c r="K425" s="2" t="s">
        <v>2488</v>
      </c>
    </row>
    <row r="426" spans="1:11" x14ac:dyDescent="0.5">
      <c r="A426" t="s">
        <v>2489</v>
      </c>
      <c r="B426" t="s">
        <v>2490</v>
      </c>
      <c r="C426" t="s">
        <v>1749</v>
      </c>
      <c r="E426" t="s">
        <v>2491</v>
      </c>
      <c r="F426" t="s">
        <v>2492</v>
      </c>
      <c r="G426" t="s">
        <v>2493</v>
      </c>
      <c r="I426" s="2" t="s">
        <v>2494</v>
      </c>
      <c r="J426" s="3" t="s">
        <v>1839</v>
      </c>
      <c r="K426" s="2" t="s">
        <v>2495</v>
      </c>
    </row>
    <row r="427" spans="1:11" x14ac:dyDescent="0.5">
      <c r="A427" t="s">
        <v>1946</v>
      </c>
      <c r="B427" t="s">
        <v>2099</v>
      </c>
      <c r="C427" t="s">
        <v>1757</v>
      </c>
      <c r="E427" t="s">
        <v>2496</v>
      </c>
      <c r="F427" t="s">
        <v>2497</v>
      </c>
      <c r="G427" t="s">
        <v>2498</v>
      </c>
      <c r="I427" s="2" t="s">
        <v>2342</v>
      </c>
      <c r="J427" s="3" t="s">
        <v>2499</v>
      </c>
      <c r="K427" s="2" t="s">
        <v>2500</v>
      </c>
    </row>
    <row r="428" spans="1:11" x14ac:dyDescent="0.5">
      <c r="A428" t="s">
        <v>1813</v>
      </c>
      <c r="B428" t="s">
        <v>2501</v>
      </c>
      <c r="C428" t="s">
        <v>2502</v>
      </c>
      <c r="E428" t="s">
        <v>2503</v>
      </c>
      <c r="F428" t="s">
        <v>2366</v>
      </c>
      <c r="G428" t="s">
        <v>2504</v>
      </c>
      <c r="I428" s="2" t="s">
        <v>2505</v>
      </c>
      <c r="J428" s="3" t="s">
        <v>1850</v>
      </c>
      <c r="K428" s="2" t="s">
        <v>2506</v>
      </c>
    </row>
    <row r="429" spans="1:11" x14ac:dyDescent="0.5">
      <c r="A429" t="s">
        <v>1818</v>
      </c>
      <c r="B429" t="s">
        <v>2507</v>
      </c>
      <c r="C429" t="s">
        <v>2124</v>
      </c>
      <c r="E429" t="s">
        <v>2508</v>
      </c>
      <c r="F429" t="s">
        <v>2509</v>
      </c>
      <c r="G429" t="s">
        <v>2040</v>
      </c>
      <c r="I429" s="2" t="s">
        <v>2349</v>
      </c>
      <c r="J429" s="3" t="s">
        <v>2510</v>
      </c>
      <c r="K429" s="2" t="s">
        <v>2511</v>
      </c>
    </row>
    <row r="430" spans="1:11" x14ac:dyDescent="0.5">
      <c r="A430" t="s">
        <v>2512</v>
      </c>
      <c r="B430" t="s">
        <v>2513</v>
      </c>
      <c r="C430" t="s">
        <v>2134</v>
      </c>
      <c r="E430" t="s">
        <v>2514</v>
      </c>
      <c r="F430" t="s">
        <v>2515</v>
      </c>
      <c r="G430" t="s">
        <v>2045</v>
      </c>
      <c r="I430" s="2" t="s">
        <v>2516</v>
      </c>
      <c r="J430" s="3" t="s">
        <v>2253</v>
      </c>
      <c r="K430" s="2" t="s">
        <v>2517</v>
      </c>
    </row>
    <row r="431" spans="1:11" x14ac:dyDescent="0.5">
      <c r="A431" t="s">
        <v>1830</v>
      </c>
      <c r="B431" t="s">
        <v>1890</v>
      </c>
      <c r="C431" t="s">
        <v>2141</v>
      </c>
      <c r="E431" t="s">
        <v>2518</v>
      </c>
      <c r="F431" t="s">
        <v>2519</v>
      </c>
      <c r="G431" t="s">
        <v>2520</v>
      </c>
      <c r="I431" s="2" t="s">
        <v>2521</v>
      </c>
      <c r="J431" s="3" t="s">
        <v>2001</v>
      </c>
      <c r="K431" s="2" t="s">
        <v>2522</v>
      </c>
    </row>
    <row r="432" spans="1:11" x14ac:dyDescent="0.5">
      <c r="A432" t="s">
        <v>1838</v>
      </c>
      <c r="B432" t="s">
        <v>2523</v>
      </c>
      <c r="C432" t="s">
        <v>1767</v>
      </c>
      <c r="E432" t="s">
        <v>2524</v>
      </c>
      <c r="F432" t="s">
        <v>2525</v>
      </c>
      <c r="G432" t="s">
        <v>2069</v>
      </c>
      <c r="I432" s="2" t="s">
        <v>2388</v>
      </c>
      <c r="J432" s="3" t="s">
        <v>2526</v>
      </c>
      <c r="K432" s="2" t="s">
        <v>2527</v>
      </c>
    </row>
    <row r="433" spans="1:11" x14ac:dyDescent="0.5">
      <c r="A433" t="s">
        <v>1844</v>
      </c>
      <c r="B433" t="s">
        <v>2528</v>
      </c>
      <c r="C433" t="s">
        <v>1777</v>
      </c>
      <c r="E433" t="s">
        <v>2529</v>
      </c>
      <c r="F433" t="s">
        <v>2530</v>
      </c>
      <c r="G433" t="s">
        <v>2075</v>
      </c>
      <c r="I433" s="2" t="s">
        <v>2382</v>
      </c>
      <c r="J433" s="3" t="s">
        <v>2531</v>
      </c>
      <c r="K433" s="2" t="s">
        <v>2532</v>
      </c>
    </row>
    <row r="434" spans="1:11" x14ac:dyDescent="0.5">
      <c r="A434" t="s">
        <v>1849</v>
      </c>
      <c r="B434" t="s">
        <v>2129</v>
      </c>
      <c r="C434" t="s">
        <v>2533</v>
      </c>
      <c r="E434" t="s">
        <v>2534</v>
      </c>
      <c r="F434" t="s">
        <v>2535</v>
      </c>
      <c r="G434" t="s">
        <v>2536</v>
      </c>
      <c r="I434" s="2" t="s">
        <v>2537</v>
      </c>
      <c r="J434" s="3" t="s">
        <v>2538</v>
      </c>
      <c r="K434" s="2" t="s">
        <v>2539</v>
      </c>
    </row>
    <row r="435" spans="1:11" x14ac:dyDescent="0.5">
      <c r="A435" t="s">
        <v>2540</v>
      </c>
      <c r="B435" t="s">
        <v>2541</v>
      </c>
      <c r="C435" t="s">
        <v>2152</v>
      </c>
      <c r="E435" t="s">
        <v>2542</v>
      </c>
      <c r="F435" t="s">
        <v>2543</v>
      </c>
      <c r="G435" t="s">
        <v>2544</v>
      </c>
      <c r="I435" s="2" t="s">
        <v>2398</v>
      </c>
      <c r="J435" s="3" t="s">
        <v>1873</v>
      </c>
      <c r="K435" s="2" t="s">
        <v>2545</v>
      </c>
    </row>
    <row r="436" spans="1:11" x14ac:dyDescent="0.5">
      <c r="A436" t="s">
        <v>2546</v>
      </c>
      <c r="B436" t="s">
        <v>2547</v>
      </c>
      <c r="C436" t="s">
        <v>1800</v>
      </c>
      <c r="E436" t="s">
        <v>2548</v>
      </c>
      <c r="F436" t="s">
        <v>2549</v>
      </c>
      <c r="G436" t="s">
        <v>2550</v>
      </c>
      <c r="I436" s="2" t="s">
        <v>2404</v>
      </c>
      <c r="J436" s="3" t="s">
        <v>2551</v>
      </c>
      <c r="K436" s="2" t="s">
        <v>2552</v>
      </c>
    </row>
    <row r="437" spans="1:11" x14ac:dyDescent="0.5">
      <c r="A437" t="s">
        <v>1862</v>
      </c>
      <c r="B437" t="s">
        <v>2553</v>
      </c>
      <c r="C437" t="s">
        <v>1807</v>
      </c>
      <c r="E437" t="s">
        <v>2554</v>
      </c>
      <c r="F437" t="s">
        <v>2555</v>
      </c>
      <c r="G437" t="s">
        <v>2556</v>
      </c>
      <c r="I437" s="2" t="s">
        <v>2415</v>
      </c>
      <c r="J437" s="3" t="s">
        <v>1882</v>
      </c>
      <c r="K437" s="2" t="s">
        <v>2557</v>
      </c>
    </row>
    <row r="438" spans="1:11" x14ac:dyDescent="0.5">
      <c r="A438" t="s">
        <v>1872</v>
      </c>
      <c r="B438" t="s">
        <v>2558</v>
      </c>
      <c r="C438" t="s">
        <v>2168</v>
      </c>
      <c r="E438" t="s">
        <v>2559</v>
      </c>
      <c r="F438" t="s">
        <v>2560</v>
      </c>
      <c r="G438" t="s">
        <v>2561</v>
      </c>
      <c r="I438" s="2" t="s">
        <v>2562</v>
      </c>
      <c r="J438" s="3" t="s">
        <v>2563</v>
      </c>
      <c r="K438" s="2" t="s">
        <v>2564</v>
      </c>
    </row>
    <row r="439" spans="1:11" x14ac:dyDescent="0.5">
      <c r="A439" t="s">
        <v>1992</v>
      </c>
      <c r="B439" t="s">
        <v>2191</v>
      </c>
      <c r="C439" t="s">
        <v>1817</v>
      </c>
      <c r="E439" t="s">
        <v>2565</v>
      </c>
      <c r="F439" t="s">
        <v>2566</v>
      </c>
      <c r="G439" t="s">
        <v>2097</v>
      </c>
      <c r="I439" s="2" t="s">
        <v>2567</v>
      </c>
      <c r="J439" s="3" t="s">
        <v>1894</v>
      </c>
      <c r="K439" s="2" t="s">
        <v>2568</v>
      </c>
    </row>
    <row r="440" spans="1:11" x14ac:dyDescent="0.5">
      <c r="A440" t="s">
        <v>1881</v>
      </c>
      <c r="B440" t="s">
        <v>2214</v>
      </c>
      <c r="C440" t="s">
        <v>2175</v>
      </c>
      <c r="E440" t="s">
        <v>2569</v>
      </c>
      <c r="F440" t="s">
        <v>2570</v>
      </c>
      <c r="G440" t="s">
        <v>2571</v>
      </c>
      <c r="I440" s="2" t="s">
        <v>2572</v>
      </c>
      <c r="J440" s="3" t="s">
        <v>2573</v>
      </c>
      <c r="K440" s="2" t="s">
        <v>2574</v>
      </c>
    </row>
    <row r="441" spans="1:11" x14ac:dyDescent="0.5">
      <c r="A441" t="s">
        <v>1888</v>
      </c>
      <c r="B441" t="s">
        <v>2224</v>
      </c>
      <c r="C441" t="s">
        <v>2575</v>
      </c>
      <c r="E441" t="s">
        <v>2576</v>
      </c>
      <c r="F441" t="s">
        <v>2577</v>
      </c>
      <c r="G441" t="s">
        <v>2107</v>
      </c>
      <c r="I441" s="2" t="s">
        <v>2578</v>
      </c>
      <c r="J441" s="3" t="s">
        <v>2579</v>
      </c>
      <c r="K441" s="2" t="s">
        <v>2580</v>
      </c>
    </row>
    <row r="442" spans="1:11" x14ac:dyDescent="0.5">
      <c r="A442" t="s">
        <v>1893</v>
      </c>
      <c r="B442" t="s">
        <v>2581</v>
      </c>
      <c r="C442" t="s">
        <v>1835</v>
      </c>
      <c r="E442" t="s">
        <v>2582</v>
      </c>
      <c r="F442" t="s">
        <v>2583</v>
      </c>
      <c r="G442" t="s">
        <v>2584</v>
      </c>
      <c r="I442" s="2" t="s">
        <v>2440</v>
      </c>
      <c r="J442" s="3" t="s">
        <v>2585</v>
      </c>
      <c r="K442" s="2" t="s">
        <v>2586</v>
      </c>
    </row>
    <row r="443" spans="1:11" x14ac:dyDescent="0.5">
      <c r="A443" t="s">
        <v>1897</v>
      </c>
      <c r="B443" t="s">
        <v>1986</v>
      </c>
      <c r="C443" t="s">
        <v>2587</v>
      </c>
      <c r="E443" t="s">
        <v>2588</v>
      </c>
      <c r="F443" t="s">
        <v>2589</v>
      </c>
      <c r="G443" t="s">
        <v>2590</v>
      </c>
      <c r="I443" s="2" t="s">
        <v>2591</v>
      </c>
      <c r="J443" s="3" t="s">
        <v>2592</v>
      </c>
      <c r="K443" s="2" t="s">
        <v>2593</v>
      </c>
    </row>
    <row r="444" spans="1:11" x14ac:dyDescent="0.5">
      <c r="A444" t="s">
        <v>2020</v>
      </c>
      <c r="B444" t="s">
        <v>2101</v>
      </c>
      <c r="C444" t="s">
        <v>2203</v>
      </c>
      <c r="E444" t="s">
        <v>2594</v>
      </c>
      <c r="F444" t="s">
        <v>2595</v>
      </c>
      <c r="G444" t="s">
        <v>2596</v>
      </c>
      <c r="I444" s="2" t="s">
        <v>2597</v>
      </c>
      <c r="J444" s="3" t="s">
        <v>1931</v>
      </c>
      <c r="K444" s="2" t="s">
        <v>2598</v>
      </c>
    </row>
    <row r="445" spans="1:11" x14ac:dyDescent="0.5">
      <c r="A445" t="s">
        <v>2025</v>
      </c>
      <c r="B445" t="s">
        <v>2235</v>
      </c>
      <c r="C445" t="s">
        <v>1842</v>
      </c>
      <c r="E445" t="s">
        <v>2599</v>
      </c>
      <c r="F445" t="s">
        <v>2600</v>
      </c>
      <c r="G445" t="s">
        <v>2601</v>
      </c>
      <c r="I445" s="2" t="s">
        <v>2462</v>
      </c>
      <c r="J445" s="3" t="s">
        <v>2306</v>
      </c>
      <c r="K445" s="2" t="s">
        <v>2602</v>
      </c>
    </row>
    <row r="446" spans="1:11" x14ac:dyDescent="0.5">
      <c r="A446" t="s">
        <v>2146</v>
      </c>
      <c r="B446" t="s">
        <v>2603</v>
      </c>
      <c r="C446" t="s">
        <v>2208</v>
      </c>
      <c r="E446" t="s">
        <v>2604</v>
      </c>
      <c r="F446" t="s">
        <v>2605</v>
      </c>
      <c r="G446" t="s">
        <v>2606</v>
      </c>
      <c r="I446" s="2" t="s">
        <v>2607</v>
      </c>
      <c r="J446" s="3" t="s">
        <v>2315</v>
      </c>
      <c r="K446" s="2" t="s">
        <v>2608</v>
      </c>
    </row>
    <row r="447" spans="1:11" x14ac:dyDescent="0.5">
      <c r="A447" t="s">
        <v>1918</v>
      </c>
      <c r="B447" t="s">
        <v>2609</v>
      </c>
      <c r="C447" t="s">
        <v>2225</v>
      </c>
      <c r="E447" t="s">
        <v>2610</v>
      </c>
      <c r="F447" t="s">
        <v>2611</v>
      </c>
      <c r="G447" t="s">
        <v>2612</v>
      </c>
      <c r="I447" s="2" t="s">
        <v>2613</v>
      </c>
      <c r="J447" s="3" t="s">
        <v>2319</v>
      </c>
      <c r="K447" s="2" t="s">
        <v>2614</v>
      </c>
    </row>
    <row r="448" spans="1:11" x14ac:dyDescent="0.5">
      <c r="A448" t="s">
        <v>2032</v>
      </c>
      <c r="B448" t="s">
        <v>2249</v>
      </c>
      <c r="C448" t="s">
        <v>1853</v>
      </c>
      <c r="E448" t="s">
        <v>2615</v>
      </c>
      <c r="F448" t="s">
        <v>2616</v>
      </c>
      <c r="G448" t="s">
        <v>2617</v>
      </c>
      <c r="I448" s="2" t="s">
        <v>2466</v>
      </c>
      <c r="J448" s="3" t="s">
        <v>2618</v>
      </c>
      <c r="K448" s="2" t="s">
        <v>2619</v>
      </c>
    </row>
    <row r="449" spans="1:11" x14ac:dyDescent="0.5">
      <c r="A449" t="s">
        <v>2620</v>
      </c>
      <c r="B449" t="s">
        <v>2621</v>
      </c>
      <c r="C449" t="s">
        <v>1859</v>
      </c>
      <c r="E449" t="s">
        <v>2622</v>
      </c>
      <c r="F449" t="s">
        <v>2623</v>
      </c>
      <c r="G449" t="s">
        <v>2624</v>
      </c>
      <c r="I449" s="2" t="s">
        <v>2625</v>
      </c>
      <c r="J449" s="3" t="s">
        <v>2060</v>
      </c>
      <c r="K449" s="2" t="s">
        <v>2626</v>
      </c>
    </row>
    <row r="450" spans="1:11" x14ac:dyDescent="0.5">
      <c r="A450" t="s">
        <v>1930</v>
      </c>
      <c r="B450" t="s">
        <v>2627</v>
      </c>
      <c r="C450" t="s">
        <v>2230</v>
      </c>
      <c r="E450" t="s">
        <v>2628</v>
      </c>
      <c r="F450" t="s">
        <v>2629</v>
      </c>
      <c r="G450" t="s">
        <v>2630</v>
      </c>
      <c r="I450" s="2" t="s">
        <v>2485</v>
      </c>
      <c r="J450" s="3" t="s">
        <v>2631</v>
      </c>
      <c r="K450" s="2" t="s">
        <v>2632</v>
      </c>
    </row>
    <row r="451" spans="1:11" x14ac:dyDescent="0.5">
      <c r="A451" t="s">
        <v>1943</v>
      </c>
      <c r="B451" t="s">
        <v>2633</v>
      </c>
      <c r="C451" t="s">
        <v>2634</v>
      </c>
      <c r="E451" t="s">
        <v>2635</v>
      </c>
      <c r="F451" t="s">
        <v>2636</v>
      </c>
      <c r="G451" t="s">
        <v>2126</v>
      </c>
      <c r="I451" s="2" t="s">
        <v>2637</v>
      </c>
      <c r="J451" s="3" t="s">
        <v>2334</v>
      </c>
      <c r="K451" s="2" t="s">
        <v>2638</v>
      </c>
    </row>
    <row r="452" spans="1:11" x14ac:dyDescent="0.5">
      <c r="A452" t="s">
        <v>1954</v>
      </c>
      <c r="B452" t="s">
        <v>2007</v>
      </c>
      <c r="C452" t="s">
        <v>2250</v>
      </c>
      <c r="E452" t="s">
        <v>2639</v>
      </c>
      <c r="F452" t="s">
        <v>2640</v>
      </c>
      <c r="G452" t="s">
        <v>2641</v>
      </c>
      <c r="I452" s="2" t="s">
        <v>2642</v>
      </c>
      <c r="J452" s="3" t="s">
        <v>2643</v>
      </c>
      <c r="K452" s="2" t="s">
        <v>2644</v>
      </c>
    </row>
    <row r="453" spans="1:11" x14ac:dyDescent="0.5">
      <c r="A453" t="s">
        <v>2049</v>
      </c>
      <c r="B453" t="s">
        <v>2130</v>
      </c>
      <c r="C453" t="s">
        <v>2645</v>
      </c>
      <c r="E453" t="s">
        <v>2646</v>
      </c>
      <c r="F453" t="s">
        <v>2516</v>
      </c>
      <c r="G453" t="s">
        <v>2647</v>
      </c>
      <c r="I453" s="2" t="s">
        <v>2491</v>
      </c>
      <c r="J453" s="3" t="s">
        <v>2648</v>
      </c>
      <c r="K453" s="2" t="s">
        <v>2649</v>
      </c>
    </row>
    <row r="454" spans="1:11" x14ac:dyDescent="0.5">
      <c r="A454" t="s">
        <v>1960</v>
      </c>
      <c r="B454" t="s">
        <v>2650</v>
      </c>
      <c r="C454" t="s">
        <v>2243</v>
      </c>
      <c r="E454" t="s">
        <v>2651</v>
      </c>
      <c r="F454" t="s">
        <v>2652</v>
      </c>
      <c r="G454" t="s">
        <v>2131</v>
      </c>
      <c r="I454" s="2" t="s">
        <v>2503</v>
      </c>
      <c r="J454" s="3" t="s">
        <v>1977</v>
      </c>
      <c r="K454" s="2" t="s">
        <v>2653</v>
      </c>
    </row>
    <row r="455" spans="1:11" x14ac:dyDescent="0.5">
      <c r="A455" t="s">
        <v>1966</v>
      </c>
      <c r="B455" t="s">
        <v>2283</v>
      </c>
      <c r="C455" t="s">
        <v>1865</v>
      </c>
      <c r="E455" t="s">
        <v>2654</v>
      </c>
      <c r="F455" t="s">
        <v>2521</v>
      </c>
      <c r="G455" t="s">
        <v>2655</v>
      </c>
      <c r="I455" s="2" t="s">
        <v>2514</v>
      </c>
      <c r="J455" s="3" t="s">
        <v>2348</v>
      </c>
      <c r="K455" s="2" t="s">
        <v>2656</v>
      </c>
    </row>
    <row r="456" spans="1:11" x14ac:dyDescent="0.5">
      <c r="A456" t="s">
        <v>2074</v>
      </c>
      <c r="B456" t="s">
        <v>2294</v>
      </c>
      <c r="C456" t="s">
        <v>2272</v>
      </c>
      <c r="E456" t="s">
        <v>2657</v>
      </c>
      <c r="F456" t="s">
        <v>2658</v>
      </c>
      <c r="G456" t="s">
        <v>2143</v>
      </c>
      <c r="I456" s="2" t="s">
        <v>2659</v>
      </c>
      <c r="J456" s="3" t="s">
        <v>2660</v>
      </c>
      <c r="K456" s="2" t="s">
        <v>2661</v>
      </c>
    </row>
    <row r="457" spans="1:11" x14ac:dyDescent="0.5">
      <c r="A457" t="s">
        <v>2084</v>
      </c>
      <c r="B457" t="s">
        <v>2662</v>
      </c>
      <c r="C457" t="s">
        <v>2663</v>
      </c>
      <c r="E457" t="s">
        <v>2664</v>
      </c>
      <c r="F457" t="s">
        <v>2665</v>
      </c>
      <c r="G457" t="s">
        <v>2666</v>
      </c>
      <c r="I457" s="2" t="s">
        <v>2667</v>
      </c>
      <c r="J457" s="3" t="s">
        <v>2668</v>
      </c>
      <c r="K457" s="2" t="s">
        <v>2669</v>
      </c>
    </row>
    <row r="458" spans="1:11" x14ac:dyDescent="0.5">
      <c r="A458" t="s">
        <v>2670</v>
      </c>
      <c r="B458" t="s">
        <v>2671</v>
      </c>
      <c r="C458" t="s">
        <v>1875</v>
      </c>
      <c r="E458" t="s">
        <v>2672</v>
      </c>
      <c r="F458" t="s">
        <v>2673</v>
      </c>
      <c r="G458" t="s">
        <v>2148</v>
      </c>
      <c r="I458" s="2" t="s">
        <v>2674</v>
      </c>
      <c r="J458" s="3" t="s">
        <v>1991</v>
      </c>
      <c r="K458" s="2" t="s">
        <v>2675</v>
      </c>
    </row>
    <row r="459" spans="1:11" x14ac:dyDescent="0.5">
      <c r="A459" t="s">
        <v>1972</v>
      </c>
      <c r="B459" t="s">
        <v>2676</v>
      </c>
      <c r="C459" t="s">
        <v>1880</v>
      </c>
      <c r="E459" t="s">
        <v>2677</v>
      </c>
      <c r="F459" t="s">
        <v>2392</v>
      </c>
      <c r="G459" t="s">
        <v>2159</v>
      </c>
      <c r="I459" s="2" t="s">
        <v>2524</v>
      </c>
      <c r="J459" s="3" t="s">
        <v>2678</v>
      </c>
      <c r="K459" s="2" t="s">
        <v>2679</v>
      </c>
    </row>
    <row r="460" spans="1:11" x14ac:dyDescent="0.5">
      <c r="A460" t="s">
        <v>2680</v>
      </c>
      <c r="B460" t="s">
        <v>2681</v>
      </c>
      <c r="C460" t="s">
        <v>2289</v>
      </c>
      <c r="E460" t="s">
        <v>2682</v>
      </c>
      <c r="F460" t="s">
        <v>2683</v>
      </c>
      <c r="G460" t="s">
        <v>2684</v>
      </c>
      <c r="I460" s="2" t="s">
        <v>2685</v>
      </c>
      <c r="J460" s="3" t="s">
        <v>2686</v>
      </c>
      <c r="K460" s="2" t="s">
        <v>2687</v>
      </c>
    </row>
    <row r="461" spans="1:11" x14ac:dyDescent="0.5">
      <c r="A461" t="s">
        <v>1976</v>
      </c>
      <c r="B461" t="s">
        <v>2688</v>
      </c>
      <c r="C461" t="s">
        <v>2689</v>
      </c>
      <c r="E461" t="s">
        <v>2690</v>
      </c>
      <c r="F461" t="s">
        <v>2691</v>
      </c>
      <c r="G461" t="s">
        <v>2692</v>
      </c>
      <c r="I461" s="2" t="s">
        <v>2534</v>
      </c>
      <c r="J461" s="3" t="s">
        <v>2369</v>
      </c>
      <c r="K461" s="2" t="s">
        <v>2693</v>
      </c>
    </row>
    <row r="462" spans="1:11" x14ac:dyDescent="0.5">
      <c r="A462" t="s">
        <v>1987</v>
      </c>
      <c r="B462" t="s">
        <v>2694</v>
      </c>
      <c r="C462" t="s">
        <v>1896</v>
      </c>
      <c r="E462" t="s">
        <v>2695</v>
      </c>
      <c r="F462" t="s">
        <v>2696</v>
      </c>
      <c r="G462" t="s">
        <v>2697</v>
      </c>
      <c r="I462" s="2" t="s">
        <v>2698</v>
      </c>
      <c r="J462" s="3" t="s">
        <v>2374</v>
      </c>
      <c r="K462" s="2" t="s">
        <v>2699</v>
      </c>
    </row>
    <row r="463" spans="1:11" x14ac:dyDescent="0.5">
      <c r="A463" t="s">
        <v>2700</v>
      </c>
      <c r="B463" t="s">
        <v>2701</v>
      </c>
      <c r="C463" t="s">
        <v>1902</v>
      </c>
      <c r="E463" t="s">
        <v>2702</v>
      </c>
      <c r="F463" t="s">
        <v>2703</v>
      </c>
      <c r="G463" t="s">
        <v>2704</v>
      </c>
      <c r="I463" s="2" t="s">
        <v>2705</v>
      </c>
      <c r="J463" s="3" t="s">
        <v>2000</v>
      </c>
      <c r="K463" s="2" t="s">
        <v>2706</v>
      </c>
    </row>
    <row r="464" spans="1:11" x14ac:dyDescent="0.5">
      <c r="A464" t="s">
        <v>2707</v>
      </c>
      <c r="B464" t="s">
        <v>2708</v>
      </c>
      <c r="C464" t="s">
        <v>1910</v>
      </c>
      <c r="E464" t="s">
        <v>2709</v>
      </c>
      <c r="F464" t="s">
        <v>2567</v>
      </c>
      <c r="G464" t="s">
        <v>2710</v>
      </c>
      <c r="I464" s="2" t="s">
        <v>2542</v>
      </c>
      <c r="J464" s="3" t="s">
        <v>2387</v>
      </c>
      <c r="K464" s="2" t="s">
        <v>2711</v>
      </c>
    </row>
    <row r="465" spans="1:11" x14ac:dyDescent="0.5">
      <c r="A465" t="s">
        <v>1990</v>
      </c>
      <c r="B465" t="s">
        <v>2308</v>
      </c>
      <c r="C465" t="s">
        <v>1914</v>
      </c>
      <c r="E465" t="s">
        <v>2712</v>
      </c>
      <c r="F465" t="s">
        <v>2713</v>
      </c>
      <c r="G465" t="s">
        <v>2714</v>
      </c>
      <c r="I465" s="2" t="s">
        <v>2715</v>
      </c>
      <c r="J465" s="3" t="s">
        <v>2391</v>
      </c>
      <c r="K465" s="2" t="s">
        <v>2716</v>
      </c>
    </row>
    <row r="466" spans="1:11" x14ac:dyDescent="0.5">
      <c r="A466" t="s">
        <v>2717</v>
      </c>
      <c r="B466" t="s">
        <v>2718</v>
      </c>
      <c r="C466" t="s">
        <v>2719</v>
      </c>
      <c r="E466" t="s">
        <v>2720</v>
      </c>
      <c r="F466" t="s">
        <v>2572</v>
      </c>
      <c r="G466" t="s">
        <v>2194</v>
      </c>
      <c r="I466" s="2" t="s">
        <v>2548</v>
      </c>
      <c r="J466" s="3" t="s">
        <v>2396</v>
      </c>
      <c r="K466" s="2" t="s">
        <v>2721</v>
      </c>
    </row>
    <row r="467" spans="1:11" x14ac:dyDescent="0.5">
      <c r="A467" t="s">
        <v>2722</v>
      </c>
      <c r="B467" t="s">
        <v>2723</v>
      </c>
      <c r="C467" t="s">
        <v>1921</v>
      </c>
      <c r="E467" t="s">
        <v>2724</v>
      </c>
      <c r="F467" t="s">
        <v>2725</v>
      </c>
      <c r="G467" t="s">
        <v>2199</v>
      </c>
      <c r="I467" s="2" t="s">
        <v>2726</v>
      </c>
      <c r="J467" s="3" t="s">
        <v>2008</v>
      </c>
      <c r="K467" s="2" t="s">
        <v>2727</v>
      </c>
    </row>
    <row r="468" spans="1:11" x14ac:dyDescent="0.5">
      <c r="A468" t="s">
        <v>2112</v>
      </c>
      <c r="B468" t="s">
        <v>2728</v>
      </c>
      <c r="C468" t="s">
        <v>2317</v>
      </c>
      <c r="E468" t="s">
        <v>2729</v>
      </c>
      <c r="F468" t="s">
        <v>2730</v>
      </c>
      <c r="G468" t="s">
        <v>2731</v>
      </c>
      <c r="I468" s="2" t="s">
        <v>2732</v>
      </c>
      <c r="J468" s="3" t="s">
        <v>2733</v>
      </c>
      <c r="K468" s="2" t="s">
        <v>2734</v>
      </c>
    </row>
    <row r="469" spans="1:11" x14ac:dyDescent="0.5">
      <c r="A469" t="s">
        <v>1995</v>
      </c>
      <c r="B469" t="s">
        <v>2735</v>
      </c>
      <c r="C469" t="s">
        <v>2322</v>
      </c>
      <c r="E469" t="s">
        <v>2736</v>
      </c>
      <c r="F469" t="s">
        <v>2737</v>
      </c>
      <c r="G469" t="s">
        <v>2205</v>
      </c>
      <c r="I469" s="2" t="s">
        <v>2738</v>
      </c>
      <c r="J469" s="3" t="s">
        <v>2030</v>
      </c>
      <c r="K469" s="2" t="s">
        <v>2739</v>
      </c>
    </row>
    <row r="470" spans="1:11" x14ac:dyDescent="0.5">
      <c r="A470" t="s">
        <v>1999</v>
      </c>
      <c r="B470" t="s">
        <v>2329</v>
      </c>
      <c r="C470" t="s">
        <v>2330</v>
      </c>
      <c r="E470" t="s">
        <v>2740</v>
      </c>
      <c r="F470" t="s">
        <v>2741</v>
      </c>
      <c r="G470" t="s">
        <v>2742</v>
      </c>
      <c r="I470" s="2" t="s">
        <v>2743</v>
      </c>
      <c r="J470" s="3" t="s">
        <v>2038</v>
      </c>
      <c r="K470" s="2" t="s">
        <v>2744</v>
      </c>
    </row>
    <row r="471" spans="1:11" x14ac:dyDescent="0.5">
      <c r="A471" t="s">
        <v>2013</v>
      </c>
      <c r="B471" t="s">
        <v>2745</v>
      </c>
      <c r="C471" t="s">
        <v>1926</v>
      </c>
      <c r="E471" t="s">
        <v>2746</v>
      </c>
      <c r="F471" t="s">
        <v>2747</v>
      </c>
      <c r="G471" t="s">
        <v>2748</v>
      </c>
      <c r="I471" s="2" t="s">
        <v>2749</v>
      </c>
      <c r="J471" s="3" t="s">
        <v>2750</v>
      </c>
      <c r="K471" s="2" t="s">
        <v>2751</v>
      </c>
    </row>
    <row r="472" spans="1:11" x14ac:dyDescent="0.5">
      <c r="A472" t="s">
        <v>2019</v>
      </c>
      <c r="B472" t="s">
        <v>2752</v>
      </c>
      <c r="C472" t="s">
        <v>1933</v>
      </c>
      <c r="E472" t="s">
        <v>2753</v>
      </c>
      <c r="F472" t="s">
        <v>2754</v>
      </c>
      <c r="G472" t="s">
        <v>2755</v>
      </c>
      <c r="I472" s="2" t="s">
        <v>2594</v>
      </c>
      <c r="J472" s="3" t="s">
        <v>2044</v>
      </c>
      <c r="K472" s="2" t="s">
        <v>2756</v>
      </c>
    </row>
    <row r="473" spans="1:11" x14ac:dyDescent="0.5">
      <c r="A473" t="s">
        <v>2023</v>
      </c>
      <c r="B473" t="s">
        <v>2757</v>
      </c>
      <c r="C473" t="s">
        <v>2758</v>
      </c>
      <c r="E473" t="s">
        <v>2759</v>
      </c>
      <c r="F473" t="s">
        <v>2760</v>
      </c>
      <c r="G473" t="s">
        <v>2221</v>
      </c>
      <c r="I473" s="2" t="s">
        <v>2761</v>
      </c>
      <c r="J473" s="3" t="s">
        <v>2762</v>
      </c>
      <c r="K473" s="2" t="s">
        <v>2763</v>
      </c>
    </row>
    <row r="474" spans="1:11" x14ac:dyDescent="0.5">
      <c r="A474" t="s">
        <v>2764</v>
      </c>
      <c r="B474" t="s">
        <v>2536</v>
      </c>
      <c r="C474" t="s">
        <v>1941</v>
      </c>
      <c r="E474" t="s">
        <v>2765</v>
      </c>
      <c r="F474" t="s">
        <v>2766</v>
      </c>
      <c r="G474" t="s">
        <v>2226</v>
      </c>
      <c r="I474" s="2" t="s">
        <v>2767</v>
      </c>
      <c r="J474" s="3" t="s">
        <v>2426</v>
      </c>
      <c r="K474" s="2" t="s">
        <v>2768</v>
      </c>
    </row>
    <row r="475" spans="1:11" x14ac:dyDescent="0.5">
      <c r="A475" t="s">
        <v>2029</v>
      </c>
      <c r="B475" t="s">
        <v>2769</v>
      </c>
      <c r="C475" t="s">
        <v>1947</v>
      </c>
      <c r="E475" t="s">
        <v>2770</v>
      </c>
      <c r="F475" t="s">
        <v>2771</v>
      </c>
      <c r="G475" t="s">
        <v>2772</v>
      </c>
      <c r="I475" s="2" t="s">
        <v>2773</v>
      </c>
      <c r="J475" s="3" t="s">
        <v>2048</v>
      </c>
      <c r="K475" s="2" t="s">
        <v>2774</v>
      </c>
    </row>
    <row r="476" spans="1:11" x14ac:dyDescent="0.5">
      <c r="A476" t="s">
        <v>2147</v>
      </c>
      <c r="B476" t="s">
        <v>2209</v>
      </c>
      <c r="C476" t="s">
        <v>2365</v>
      </c>
      <c r="E476" t="s">
        <v>2775</v>
      </c>
      <c r="F476" t="s">
        <v>2776</v>
      </c>
      <c r="G476" t="s">
        <v>2777</v>
      </c>
      <c r="I476" s="2" t="s">
        <v>2778</v>
      </c>
      <c r="J476" s="3" t="s">
        <v>2181</v>
      </c>
      <c r="K476" s="2" t="s">
        <v>2779</v>
      </c>
    </row>
    <row r="477" spans="1:11" x14ac:dyDescent="0.5">
      <c r="A477" t="s">
        <v>2780</v>
      </c>
      <c r="B477" t="s">
        <v>2355</v>
      </c>
      <c r="C477" t="s">
        <v>2781</v>
      </c>
      <c r="E477" t="s">
        <v>2782</v>
      </c>
      <c r="F477" t="s">
        <v>2783</v>
      </c>
      <c r="G477" t="s">
        <v>2259</v>
      </c>
      <c r="I477" s="2" t="s">
        <v>2784</v>
      </c>
      <c r="J477" s="3" t="s">
        <v>2785</v>
      </c>
      <c r="K477" s="2" t="s">
        <v>2786</v>
      </c>
    </row>
    <row r="478" spans="1:11" x14ac:dyDescent="0.5">
      <c r="A478" t="s">
        <v>2153</v>
      </c>
      <c r="B478" t="s">
        <v>2561</v>
      </c>
      <c r="C478" t="s">
        <v>1953</v>
      </c>
      <c r="E478" t="s">
        <v>2787</v>
      </c>
      <c r="F478" t="s">
        <v>2788</v>
      </c>
      <c r="G478" t="s">
        <v>2789</v>
      </c>
      <c r="I478" s="2" t="s">
        <v>2628</v>
      </c>
      <c r="J478" s="3" t="s">
        <v>2790</v>
      </c>
      <c r="K478" s="2" t="s">
        <v>2791</v>
      </c>
    </row>
    <row r="479" spans="1:11" x14ac:dyDescent="0.5">
      <c r="A479" t="s">
        <v>2043</v>
      </c>
      <c r="B479" t="s">
        <v>2571</v>
      </c>
      <c r="C479" t="s">
        <v>2792</v>
      </c>
      <c r="E479" t="s">
        <v>2793</v>
      </c>
      <c r="F479" t="s">
        <v>2794</v>
      </c>
      <c r="G479" t="s">
        <v>2795</v>
      </c>
      <c r="I479" s="2" t="s">
        <v>2796</v>
      </c>
      <c r="J479" s="3" t="s">
        <v>2797</v>
      </c>
      <c r="K479" s="2" t="s">
        <v>2798</v>
      </c>
    </row>
    <row r="480" spans="1:11" x14ac:dyDescent="0.5">
      <c r="A480" t="s">
        <v>2047</v>
      </c>
      <c r="B480" t="s">
        <v>2799</v>
      </c>
      <c r="C480" t="s">
        <v>1962</v>
      </c>
      <c r="E480" t="s">
        <v>2800</v>
      </c>
      <c r="F480" t="s">
        <v>2522</v>
      </c>
      <c r="G480" t="s">
        <v>2801</v>
      </c>
      <c r="I480" s="2" t="s">
        <v>2639</v>
      </c>
      <c r="J480" s="3" t="s">
        <v>2802</v>
      </c>
      <c r="K480" s="2" t="s">
        <v>2803</v>
      </c>
    </row>
    <row r="481" spans="1:11" x14ac:dyDescent="0.5">
      <c r="A481" t="s">
        <v>2804</v>
      </c>
      <c r="B481" t="s">
        <v>2590</v>
      </c>
      <c r="C481" t="s">
        <v>2805</v>
      </c>
      <c r="E481" t="s">
        <v>2806</v>
      </c>
      <c r="F481" t="s">
        <v>2807</v>
      </c>
      <c r="G481" t="s">
        <v>2443</v>
      </c>
      <c r="I481" s="2" t="s">
        <v>2808</v>
      </c>
      <c r="J481" s="3" t="s">
        <v>2809</v>
      </c>
      <c r="K481" s="2" t="s">
        <v>2810</v>
      </c>
    </row>
    <row r="482" spans="1:11" x14ac:dyDescent="0.5">
      <c r="A482" t="s">
        <v>2065</v>
      </c>
      <c r="B482" t="s">
        <v>2811</v>
      </c>
      <c r="C482" t="s">
        <v>1974</v>
      </c>
      <c r="E482" t="s">
        <v>2812</v>
      </c>
      <c r="F482" t="s">
        <v>2813</v>
      </c>
      <c r="G482" t="s">
        <v>2274</v>
      </c>
      <c r="I482" s="2" t="s">
        <v>2657</v>
      </c>
      <c r="J482" s="3" t="s">
        <v>2814</v>
      </c>
      <c r="K482" s="2" t="s">
        <v>2815</v>
      </c>
    </row>
    <row r="483" spans="1:11" x14ac:dyDescent="0.5">
      <c r="A483" t="s">
        <v>2076</v>
      </c>
      <c r="B483" t="s">
        <v>2816</v>
      </c>
      <c r="C483" t="s">
        <v>2393</v>
      </c>
      <c r="E483" t="s">
        <v>2817</v>
      </c>
      <c r="F483" t="s">
        <v>2818</v>
      </c>
      <c r="G483" t="s">
        <v>2819</v>
      </c>
      <c r="I483" s="2" t="s">
        <v>2664</v>
      </c>
      <c r="J483" s="3" t="s">
        <v>2820</v>
      </c>
      <c r="K483" s="2" t="s">
        <v>2821</v>
      </c>
    </row>
    <row r="484" spans="1:11" x14ac:dyDescent="0.5">
      <c r="A484" t="s">
        <v>2072</v>
      </c>
      <c r="B484" t="s">
        <v>2389</v>
      </c>
      <c r="C484" t="s">
        <v>2400</v>
      </c>
      <c r="E484" t="s">
        <v>2822</v>
      </c>
      <c r="F484" t="s">
        <v>2823</v>
      </c>
      <c r="G484" t="s">
        <v>2824</v>
      </c>
      <c r="I484" s="2" t="s">
        <v>2672</v>
      </c>
      <c r="J484" s="3" t="s">
        <v>2825</v>
      </c>
      <c r="K484" s="2" t="s">
        <v>2826</v>
      </c>
    </row>
    <row r="485" spans="1:11" x14ac:dyDescent="0.5">
      <c r="A485" t="s">
        <v>2169</v>
      </c>
      <c r="B485" t="s">
        <v>2399</v>
      </c>
      <c r="C485" t="s">
        <v>2406</v>
      </c>
      <c r="E485" t="s">
        <v>2827</v>
      </c>
      <c r="F485" t="s">
        <v>2828</v>
      </c>
      <c r="G485" t="s">
        <v>2829</v>
      </c>
      <c r="I485" s="2" t="s">
        <v>2830</v>
      </c>
      <c r="J485" s="3" t="s">
        <v>2831</v>
      </c>
      <c r="K485" s="2" t="s">
        <v>2832</v>
      </c>
    </row>
    <row r="486" spans="1:11" x14ac:dyDescent="0.5">
      <c r="A486" t="s">
        <v>2833</v>
      </c>
      <c r="B486" t="s">
        <v>2405</v>
      </c>
      <c r="C486" t="s">
        <v>2834</v>
      </c>
      <c r="E486" t="s">
        <v>2835</v>
      </c>
      <c r="F486" t="s">
        <v>2836</v>
      </c>
      <c r="G486" t="s">
        <v>2280</v>
      </c>
      <c r="I486" s="2" t="s">
        <v>2677</v>
      </c>
      <c r="J486" s="3" t="s">
        <v>2073</v>
      </c>
      <c r="K486" s="2" t="s">
        <v>2837</v>
      </c>
    </row>
    <row r="487" spans="1:11" x14ac:dyDescent="0.5">
      <c r="A487" t="s">
        <v>2098</v>
      </c>
      <c r="B487" t="s">
        <v>2416</v>
      </c>
      <c r="C487" t="s">
        <v>2417</v>
      </c>
      <c r="E487" t="s">
        <v>2838</v>
      </c>
      <c r="F487" t="s">
        <v>2839</v>
      </c>
      <c r="G487" t="s">
        <v>2840</v>
      </c>
      <c r="I487" s="2" t="s">
        <v>2841</v>
      </c>
      <c r="J487" s="3" t="s">
        <v>2077</v>
      </c>
      <c r="K487" s="2" t="s">
        <v>2842</v>
      </c>
    </row>
    <row r="488" spans="1:11" x14ac:dyDescent="0.5">
      <c r="A488" t="s">
        <v>2192</v>
      </c>
      <c r="B488" t="s">
        <v>2843</v>
      </c>
      <c r="C488" t="s">
        <v>2844</v>
      </c>
      <c r="E488" t="s">
        <v>2845</v>
      </c>
      <c r="F488" t="s">
        <v>2846</v>
      </c>
      <c r="G488" t="s">
        <v>2847</v>
      </c>
      <c r="I488" s="2" t="s">
        <v>2702</v>
      </c>
      <c r="J488" s="3" t="s">
        <v>2848</v>
      </c>
      <c r="K488" s="2" t="s">
        <v>2849</v>
      </c>
    </row>
    <row r="489" spans="1:11" x14ac:dyDescent="0.5">
      <c r="A489" t="s">
        <v>2850</v>
      </c>
      <c r="B489" t="s">
        <v>2851</v>
      </c>
      <c r="C489" t="s">
        <v>2429</v>
      </c>
      <c r="E489" t="s">
        <v>2852</v>
      </c>
      <c r="F489" t="s">
        <v>2853</v>
      </c>
      <c r="G489" t="s">
        <v>2297</v>
      </c>
      <c r="I489" s="2" t="s">
        <v>2854</v>
      </c>
      <c r="J489" s="3" t="s">
        <v>2855</v>
      </c>
      <c r="K489" s="2" t="s">
        <v>2856</v>
      </c>
    </row>
    <row r="490" spans="1:11" x14ac:dyDescent="0.5">
      <c r="A490" t="s">
        <v>2857</v>
      </c>
      <c r="B490" t="s">
        <v>2858</v>
      </c>
      <c r="C490" t="s">
        <v>2859</v>
      </c>
      <c r="E490" t="s">
        <v>2860</v>
      </c>
      <c r="F490" t="s">
        <v>2861</v>
      </c>
      <c r="G490" t="s">
        <v>2862</v>
      </c>
      <c r="I490" s="2" t="s">
        <v>2720</v>
      </c>
      <c r="J490" s="3" t="s">
        <v>2863</v>
      </c>
      <c r="K490" s="2" t="s">
        <v>2864</v>
      </c>
    </row>
    <row r="491" spans="1:11" x14ac:dyDescent="0.5">
      <c r="A491" t="s">
        <v>2110</v>
      </c>
      <c r="B491" t="s">
        <v>2865</v>
      </c>
      <c r="C491" t="s">
        <v>2442</v>
      </c>
      <c r="E491" t="s">
        <v>2866</v>
      </c>
      <c r="F491" t="s">
        <v>2867</v>
      </c>
      <c r="G491" t="s">
        <v>2868</v>
      </c>
      <c r="I491" s="2" t="s">
        <v>2869</v>
      </c>
      <c r="J491" s="3" t="s">
        <v>2870</v>
      </c>
      <c r="K491" s="2" t="s">
        <v>2871</v>
      </c>
    </row>
    <row r="492" spans="1:11" x14ac:dyDescent="0.5">
      <c r="A492" t="s">
        <v>2872</v>
      </c>
      <c r="B492" t="s">
        <v>2447</v>
      </c>
      <c r="C492" t="s">
        <v>1993</v>
      </c>
      <c r="E492" t="s">
        <v>2873</v>
      </c>
      <c r="F492" t="s">
        <v>2580</v>
      </c>
      <c r="G492" t="s">
        <v>2302</v>
      </c>
      <c r="I492" s="2" t="s">
        <v>2874</v>
      </c>
      <c r="J492" s="3" t="s">
        <v>2875</v>
      </c>
      <c r="K492" s="2" t="s">
        <v>2876</v>
      </c>
    </row>
    <row r="493" spans="1:11" x14ac:dyDescent="0.5">
      <c r="A493" t="s">
        <v>2117</v>
      </c>
      <c r="B493" t="s">
        <v>2173</v>
      </c>
      <c r="C493" t="s">
        <v>2448</v>
      </c>
      <c r="E493" t="s">
        <v>2877</v>
      </c>
      <c r="F493" t="s">
        <v>2878</v>
      </c>
      <c r="G493" t="s">
        <v>2879</v>
      </c>
      <c r="I493" s="2" t="s">
        <v>2880</v>
      </c>
      <c r="J493" s="3" t="s">
        <v>2111</v>
      </c>
      <c r="K493" s="2" t="s">
        <v>2881</v>
      </c>
    </row>
    <row r="494" spans="1:11" x14ac:dyDescent="0.5">
      <c r="A494" t="s">
        <v>2220</v>
      </c>
      <c r="B494" t="s">
        <v>2882</v>
      </c>
      <c r="C494" t="s">
        <v>2883</v>
      </c>
      <c r="E494" t="s">
        <v>2884</v>
      </c>
      <c r="F494" t="s">
        <v>2602</v>
      </c>
      <c r="G494" t="s">
        <v>2885</v>
      </c>
      <c r="I494" s="2" t="s">
        <v>2724</v>
      </c>
      <c r="J494" s="3" t="s">
        <v>2118</v>
      </c>
      <c r="K494" s="2" t="s">
        <v>2886</v>
      </c>
    </row>
    <row r="495" spans="1:11" x14ac:dyDescent="0.5">
      <c r="A495" t="s">
        <v>2128</v>
      </c>
      <c r="B495" t="s">
        <v>2887</v>
      </c>
      <c r="C495" t="s">
        <v>2888</v>
      </c>
      <c r="E495" t="s">
        <v>2889</v>
      </c>
      <c r="F495" t="s">
        <v>2890</v>
      </c>
      <c r="G495" t="s">
        <v>2891</v>
      </c>
      <c r="I495" s="2" t="s">
        <v>2729</v>
      </c>
      <c r="J495" s="3" t="s">
        <v>2892</v>
      </c>
      <c r="K495" s="2" t="s">
        <v>2893</v>
      </c>
    </row>
    <row r="496" spans="1:11" x14ac:dyDescent="0.5">
      <c r="A496" t="s">
        <v>2133</v>
      </c>
      <c r="B496" t="s">
        <v>2894</v>
      </c>
      <c r="C496" t="s">
        <v>2895</v>
      </c>
      <c r="E496" t="s">
        <v>2896</v>
      </c>
      <c r="F496" t="s">
        <v>2897</v>
      </c>
      <c r="G496" t="s">
        <v>2309</v>
      </c>
      <c r="I496" s="2" t="s">
        <v>2898</v>
      </c>
      <c r="J496" s="3" t="s">
        <v>2899</v>
      </c>
      <c r="K496" s="2" t="s">
        <v>2900</v>
      </c>
    </row>
    <row r="497" spans="1:11" x14ac:dyDescent="0.5">
      <c r="A497" t="s">
        <v>2901</v>
      </c>
      <c r="B497" t="s">
        <v>2902</v>
      </c>
      <c r="C497" t="s">
        <v>2468</v>
      </c>
      <c r="E497" t="s">
        <v>2903</v>
      </c>
      <c r="F497" t="s">
        <v>2904</v>
      </c>
      <c r="G497" t="s">
        <v>2318</v>
      </c>
      <c r="I497" s="2" t="s">
        <v>2905</v>
      </c>
      <c r="J497" s="3" t="s">
        <v>2906</v>
      </c>
      <c r="K497" s="2" t="s">
        <v>2907</v>
      </c>
    </row>
    <row r="498" spans="1:11" x14ac:dyDescent="0.5">
      <c r="A498" t="s">
        <v>2908</v>
      </c>
      <c r="B498" t="s">
        <v>2909</v>
      </c>
      <c r="C498" t="s">
        <v>2004</v>
      </c>
      <c r="E498" t="s">
        <v>2910</v>
      </c>
      <c r="F498" t="s">
        <v>2911</v>
      </c>
      <c r="G498" t="s">
        <v>2332</v>
      </c>
      <c r="I498" s="2" t="s">
        <v>2912</v>
      </c>
      <c r="J498" s="3" t="s">
        <v>2913</v>
      </c>
      <c r="K498" s="2" t="s">
        <v>2914</v>
      </c>
    </row>
    <row r="499" spans="1:11" x14ac:dyDescent="0.5">
      <c r="A499" t="s">
        <v>2915</v>
      </c>
      <c r="B499" t="s">
        <v>2201</v>
      </c>
      <c r="C499" t="s">
        <v>2011</v>
      </c>
      <c r="E499" t="s">
        <v>2916</v>
      </c>
      <c r="F499" t="s">
        <v>2917</v>
      </c>
      <c r="G499" t="s">
        <v>2918</v>
      </c>
      <c r="I499" s="2" t="s">
        <v>2919</v>
      </c>
      <c r="J499" s="3" t="s">
        <v>2140</v>
      </c>
      <c r="K499" s="2" t="s">
        <v>2920</v>
      </c>
    </row>
    <row r="500" spans="1:11" x14ac:dyDescent="0.5">
      <c r="A500" t="s">
        <v>2921</v>
      </c>
      <c r="B500" t="s">
        <v>2922</v>
      </c>
      <c r="C500" t="s">
        <v>2923</v>
      </c>
      <c r="E500" t="s">
        <v>2924</v>
      </c>
      <c r="F500" t="s">
        <v>2925</v>
      </c>
      <c r="G500" t="s">
        <v>2339</v>
      </c>
      <c r="I500" s="2" t="s">
        <v>2926</v>
      </c>
      <c r="J500" s="3" t="s">
        <v>2146</v>
      </c>
      <c r="K500" s="2" t="s">
        <v>2927</v>
      </c>
    </row>
    <row r="501" spans="1:11" x14ac:dyDescent="0.5">
      <c r="A501" t="s">
        <v>2928</v>
      </c>
      <c r="B501" t="s">
        <v>2480</v>
      </c>
      <c r="C501" t="s">
        <v>2929</v>
      </c>
      <c r="E501" t="s">
        <v>2930</v>
      </c>
      <c r="F501" t="s">
        <v>2931</v>
      </c>
      <c r="G501" t="s">
        <v>2482</v>
      </c>
      <c r="I501" s="2" t="s">
        <v>2932</v>
      </c>
      <c r="J501" s="3" t="s">
        <v>2933</v>
      </c>
      <c r="K501" s="2" t="s">
        <v>2934</v>
      </c>
    </row>
    <row r="502" spans="1:11" x14ac:dyDescent="0.5">
      <c r="A502" t="s">
        <v>2935</v>
      </c>
      <c r="B502" t="s">
        <v>2165</v>
      </c>
      <c r="C502" t="s">
        <v>2016</v>
      </c>
      <c r="E502" t="s">
        <v>2936</v>
      </c>
      <c r="F502" t="s">
        <v>2937</v>
      </c>
      <c r="G502" t="s">
        <v>2938</v>
      </c>
      <c r="I502" s="2" t="s">
        <v>2939</v>
      </c>
      <c r="J502" s="3" t="s">
        <v>2162</v>
      </c>
      <c r="K502" s="2" t="s">
        <v>2940</v>
      </c>
    </row>
    <row r="503" spans="1:11" x14ac:dyDescent="0.5">
      <c r="A503" t="s">
        <v>2258</v>
      </c>
      <c r="B503" t="s">
        <v>2941</v>
      </c>
      <c r="C503" t="s">
        <v>2021</v>
      </c>
      <c r="E503" t="s">
        <v>2942</v>
      </c>
      <c r="F503" t="s">
        <v>2943</v>
      </c>
      <c r="G503" t="s">
        <v>2347</v>
      </c>
      <c r="I503" s="2" t="s">
        <v>2944</v>
      </c>
      <c r="J503" s="3" t="s">
        <v>2945</v>
      </c>
      <c r="K503" s="2" t="s">
        <v>2946</v>
      </c>
    </row>
    <row r="504" spans="1:11" x14ac:dyDescent="0.5">
      <c r="A504" t="s">
        <v>2264</v>
      </c>
      <c r="B504" t="s">
        <v>2947</v>
      </c>
      <c r="C504" t="s">
        <v>2034</v>
      </c>
      <c r="E504" t="s">
        <v>2948</v>
      </c>
      <c r="F504" t="s">
        <v>2949</v>
      </c>
      <c r="G504" t="s">
        <v>2351</v>
      </c>
      <c r="I504" s="2" t="s">
        <v>2950</v>
      </c>
      <c r="J504" s="3" t="s">
        <v>2167</v>
      </c>
      <c r="K504" s="2" t="s">
        <v>2951</v>
      </c>
    </row>
    <row r="505" spans="1:11" x14ac:dyDescent="0.5">
      <c r="A505" t="s">
        <v>2150</v>
      </c>
      <c r="B505" t="s">
        <v>2952</v>
      </c>
      <c r="C505" t="s">
        <v>2493</v>
      </c>
      <c r="E505" t="s">
        <v>2953</v>
      </c>
      <c r="F505" t="s">
        <v>2954</v>
      </c>
      <c r="G505" t="s">
        <v>2955</v>
      </c>
      <c r="I505" s="2" t="s">
        <v>2956</v>
      </c>
      <c r="J505" s="3" t="s">
        <v>2957</v>
      </c>
      <c r="K505" s="2" t="s">
        <v>2958</v>
      </c>
    </row>
    <row r="506" spans="1:11" x14ac:dyDescent="0.5">
      <c r="A506" t="s">
        <v>2284</v>
      </c>
      <c r="B506" t="s">
        <v>2704</v>
      </c>
      <c r="C506" t="s">
        <v>2504</v>
      </c>
      <c r="E506" t="s">
        <v>2959</v>
      </c>
      <c r="F506" t="s">
        <v>2960</v>
      </c>
      <c r="G506" t="s">
        <v>2961</v>
      </c>
      <c r="I506" s="2" t="s">
        <v>2962</v>
      </c>
      <c r="J506" s="3" t="s">
        <v>2963</v>
      </c>
      <c r="K506" s="2" t="s">
        <v>2964</v>
      </c>
    </row>
    <row r="507" spans="1:11" x14ac:dyDescent="0.5">
      <c r="A507" t="s">
        <v>2166</v>
      </c>
      <c r="B507" t="s">
        <v>2965</v>
      </c>
      <c r="C507" t="s">
        <v>2040</v>
      </c>
      <c r="E507" t="s">
        <v>2966</v>
      </c>
      <c r="F507" t="s">
        <v>2967</v>
      </c>
      <c r="G507" t="s">
        <v>2968</v>
      </c>
      <c r="I507" s="2" t="s">
        <v>2969</v>
      </c>
      <c r="J507" s="3" t="s">
        <v>2970</v>
      </c>
      <c r="K507" s="2" t="s">
        <v>2971</v>
      </c>
    </row>
    <row r="508" spans="1:11" x14ac:dyDescent="0.5">
      <c r="A508" t="s">
        <v>2972</v>
      </c>
      <c r="B508" t="s">
        <v>2710</v>
      </c>
      <c r="C508" t="s">
        <v>2045</v>
      </c>
      <c r="E508" t="s">
        <v>2973</v>
      </c>
      <c r="F508" t="s">
        <v>2974</v>
      </c>
      <c r="G508" t="s">
        <v>2975</v>
      </c>
      <c r="I508" s="2" t="s">
        <v>2765</v>
      </c>
      <c r="J508" s="3" t="s">
        <v>2976</v>
      </c>
      <c r="K508" s="2" t="s">
        <v>2977</v>
      </c>
    </row>
    <row r="509" spans="1:11" x14ac:dyDescent="0.5">
      <c r="A509" t="s">
        <v>2978</v>
      </c>
      <c r="B509" t="s">
        <v>2979</v>
      </c>
      <c r="C509" t="s">
        <v>2051</v>
      </c>
      <c r="E509" t="s">
        <v>2980</v>
      </c>
      <c r="F509" t="s">
        <v>2981</v>
      </c>
      <c r="G509" t="s">
        <v>2368</v>
      </c>
      <c r="I509" s="2" t="s">
        <v>2982</v>
      </c>
      <c r="J509" s="3" t="s">
        <v>1936</v>
      </c>
      <c r="K509" s="2" t="s">
        <v>2983</v>
      </c>
    </row>
    <row r="510" spans="1:11" x14ac:dyDescent="0.5">
      <c r="A510" t="s">
        <v>2296</v>
      </c>
      <c r="B510" t="s">
        <v>2199</v>
      </c>
      <c r="C510" t="s">
        <v>2062</v>
      </c>
      <c r="E510" t="s">
        <v>2984</v>
      </c>
      <c r="F510" t="s">
        <v>2985</v>
      </c>
      <c r="G510" t="s">
        <v>2380</v>
      </c>
      <c r="I510" s="2" t="s">
        <v>2787</v>
      </c>
      <c r="J510" s="3" t="s">
        <v>2180</v>
      </c>
      <c r="K510" s="2" t="s">
        <v>2986</v>
      </c>
    </row>
    <row r="511" spans="1:11" x14ac:dyDescent="0.5">
      <c r="A511" t="s">
        <v>2987</v>
      </c>
      <c r="B511" t="s">
        <v>2988</v>
      </c>
      <c r="C511" t="s">
        <v>2989</v>
      </c>
      <c r="E511" t="s">
        <v>2990</v>
      </c>
      <c r="F511" t="s">
        <v>2991</v>
      </c>
      <c r="G511" t="s">
        <v>2386</v>
      </c>
      <c r="I511" s="2" t="s">
        <v>2793</v>
      </c>
      <c r="J511" s="3" t="s">
        <v>2992</v>
      </c>
      <c r="K511" s="2" t="s">
        <v>2993</v>
      </c>
    </row>
    <row r="512" spans="1:11" x14ac:dyDescent="0.5">
      <c r="A512" t="s">
        <v>2179</v>
      </c>
      <c r="B512" t="s">
        <v>2210</v>
      </c>
      <c r="C512" t="s">
        <v>2069</v>
      </c>
      <c r="E512" t="s">
        <v>2994</v>
      </c>
      <c r="F512" t="s">
        <v>2995</v>
      </c>
      <c r="G512" t="s">
        <v>2390</v>
      </c>
      <c r="I512" s="2" t="s">
        <v>2800</v>
      </c>
      <c r="J512" s="3" t="s">
        <v>2558</v>
      </c>
      <c r="K512" s="2" t="s">
        <v>2996</v>
      </c>
    </row>
    <row r="513" spans="1:11" x14ac:dyDescent="0.5">
      <c r="A513" t="s">
        <v>2184</v>
      </c>
      <c r="B513" t="s">
        <v>2997</v>
      </c>
      <c r="C513" t="s">
        <v>2075</v>
      </c>
      <c r="E513" t="s">
        <v>2998</v>
      </c>
      <c r="F513" t="s">
        <v>2999</v>
      </c>
      <c r="G513" t="s">
        <v>2395</v>
      </c>
      <c r="I513" s="2" t="s">
        <v>3000</v>
      </c>
      <c r="J513" s="3" t="s">
        <v>2191</v>
      </c>
      <c r="K513" s="2" t="s">
        <v>3001</v>
      </c>
    </row>
    <row r="514" spans="1:11" x14ac:dyDescent="0.5">
      <c r="A514" t="s">
        <v>2313</v>
      </c>
      <c r="B514" t="s">
        <v>2543</v>
      </c>
      <c r="C514" t="s">
        <v>2079</v>
      </c>
      <c r="E514" t="s">
        <v>3002</v>
      </c>
      <c r="F514" t="s">
        <v>3003</v>
      </c>
      <c r="G514" t="s">
        <v>3004</v>
      </c>
      <c r="I514" s="2" t="s">
        <v>3005</v>
      </c>
      <c r="J514" s="3" t="s">
        <v>2198</v>
      </c>
      <c r="K514" s="2" t="s">
        <v>3006</v>
      </c>
    </row>
    <row r="515" spans="1:11" x14ac:dyDescent="0.5">
      <c r="A515" t="s">
        <v>3007</v>
      </c>
      <c r="B515" t="s">
        <v>3008</v>
      </c>
      <c r="C515" t="s">
        <v>2550</v>
      </c>
      <c r="E515" t="s">
        <v>3009</v>
      </c>
      <c r="F515" t="s">
        <v>3010</v>
      </c>
      <c r="G515" t="s">
        <v>2414</v>
      </c>
      <c r="I515" s="2" t="s">
        <v>3011</v>
      </c>
      <c r="J515" s="3" t="s">
        <v>2202</v>
      </c>
      <c r="K515" s="2" t="s">
        <v>3012</v>
      </c>
    </row>
    <row r="516" spans="1:11" x14ac:dyDescent="0.5">
      <c r="A516" t="s">
        <v>2331</v>
      </c>
      <c r="B516" t="s">
        <v>2418</v>
      </c>
      <c r="C516" t="s">
        <v>2085</v>
      </c>
      <c r="E516" t="s">
        <v>3013</v>
      </c>
      <c r="F516" t="s">
        <v>3014</v>
      </c>
      <c r="G516" t="s">
        <v>2419</v>
      </c>
      <c r="I516" s="2" t="s">
        <v>3015</v>
      </c>
      <c r="J516" s="3" t="s">
        <v>3016</v>
      </c>
      <c r="K516" s="2" t="s">
        <v>3017</v>
      </c>
    </row>
    <row r="517" spans="1:11" x14ac:dyDescent="0.5">
      <c r="A517" t="s">
        <v>2467</v>
      </c>
      <c r="B517" t="s">
        <v>3018</v>
      </c>
      <c r="C517" t="s">
        <v>2092</v>
      </c>
      <c r="E517" t="s">
        <v>3019</v>
      </c>
      <c r="F517" t="s">
        <v>3020</v>
      </c>
      <c r="G517" t="s">
        <v>2425</v>
      </c>
      <c r="I517" s="2" t="s">
        <v>3021</v>
      </c>
      <c r="J517" s="3" t="s">
        <v>3022</v>
      </c>
      <c r="K517" s="2" t="s">
        <v>3023</v>
      </c>
    </row>
    <row r="518" spans="1:11" x14ac:dyDescent="0.5">
      <c r="A518" t="s">
        <v>3024</v>
      </c>
      <c r="B518" t="s">
        <v>2560</v>
      </c>
      <c r="C518" t="s">
        <v>2097</v>
      </c>
      <c r="E518" t="s">
        <v>3025</v>
      </c>
      <c r="F518" t="s">
        <v>3026</v>
      </c>
      <c r="G518" t="s">
        <v>3027</v>
      </c>
      <c r="I518" s="2" t="s">
        <v>3028</v>
      </c>
      <c r="J518" s="3" t="s">
        <v>2393</v>
      </c>
      <c r="K518" s="2" t="s">
        <v>3029</v>
      </c>
    </row>
    <row r="519" spans="1:11" x14ac:dyDescent="0.5">
      <c r="A519" t="s">
        <v>2197</v>
      </c>
      <c r="B519" t="s">
        <v>3030</v>
      </c>
      <c r="C519" t="s">
        <v>3031</v>
      </c>
      <c r="E519" t="s">
        <v>3032</v>
      </c>
      <c r="F519" t="s">
        <v>2854</v>
      </c>
      <c r="G519" t="s">
        <v>2432</v>
      </c>
      <c r="I519" s="2" t="s">
        <v>2845</v>
      </c>
      <c r="J519" s="3" t="s">
        <v>3033</v>
      </c>
      <c r="K519" s="2" t="s">
        <v>3034</v>
      </c>
    </row>
    <row r="520" spans="1:11" x14ac:dyDescent="0.5">
      <c r="A520" t="s">
        <v>2207</v>
      </c>
      <c r="B520" t="s">
        <v>3035</v>
      </c>
      <c r="C520" t="s">
        <v>2102</v>
      </c>
      <c r="E520" t="s">
        <v>3036</v>
      </c>
      <c r="F520" t="s">
        <v>3037</v>
      </c>
      <c r="G520" t="s">
        <v>2444</v>
      </c>
      <c r="I520" s="2" t="s">
        <v>3038</v>
      </c>
      <c r="J520" s="3" t="s">
        <v>3039</v>
      </c>
      <c r="K520" s="2" t="s">
        <v>3040</v>
      </c>
    </row>
    <row r="521" spans="1:11" x14ac:dyDescent="0.5">
      <c r="A521" t="s">
        <v>3041</v>
      </c>
      <c r="B521" t="s">
        <v>2570</v>
      </c>
      <c r="C521" t="s">
        <v>2584</v>
      </c>
      <c r="E521" t="s">
        <v>3042</v>
      </c>
      <c r="F521" t="s">
        <v>3043</v>
      </c>
      <c r="G521" t="s">
        <v>3044</v>
      </c>
      <c r="I521" s="2" t="s">
        <v>3045</v>
      </c>
      <c r="J521" s="3" t="s">
        <v>3046</v>
      </c>
      <c r="K521" s="2" t="s">
        <v>3047</v>
      </c>
    </row>
    <row r="522" spans="1:11" x14ac:dyDescent="0.5">
      <c r="A522" t="s">
        <v>2366</v>
      </c>
      <c r="B522" t="s">
        <v>2589</v>
      </c>
      <c r="C522" t="s">
        <v>2107</v>
      </c>
      <c r="E522" t="s">
        <v>3048</v>
      </c>
      <c r="F522" t="s">
        <v>3049</v>
      </c>
      <c r="G522" t="s">
        <v>3050</v>
      </c>
      <c r="I522" s="2" t="s">
        <v>2852</v>
      </c>
      <c r="J522" s="3" t="s">
        <v>2219</v>
      </c>
      <c r="K522" s="2" t="s">
        <v>3051</v>
      </c>
    </row>
    <row r="523" spans="1:11" x14ac:dyDescent="0.5">
      <c r="A523" t="s">
        <v>3052</v>
      </c>
      <c r="B523" t="s">
        <v>3053</v>
      </c>
      <c r="C523" t="s">
        <v>2601</v>
      </c>
      <c r="E523" t="s">
        <v>3054</v>
      </c>
      <c r="F523" t="s">
        <v>2727</v>
      </c>
      <c r="G523" t="s">
        <v>3055</v>
      </c>
      <c r="I523" s="2" t="s">
        <v>3056</v>
      </c>
      <c r="J523" s="3" t="s">
        <v>3057</v>
      </c>
      <c r="K523" s="2" t="s">
        <v>3058</v>
      </c>
    </row>
    <row r="524" spans="1:11" x14ac:dyDescent="0.5">
      <c r="A524" t="s">
        <v>2372</v>
      </c>
      <c r="B524" t="s">
        <v>3059</v>
      </c>
      <c r="C524" t="s">
        <v>2617</v>
      </c>
      <c r="E524" t="s">
        <v>3060</v>
      </c>
      <c r="F524" t="s">
        <v>3061</v>
      </c>
      <c r="G524" t="s">
        <v>3062</v>
      </c>
      <c r="I524" s="2" t="s">
        <v>3063</v>
      </c>
      <c r="J524" s="3" t="s">
        <v>3064</v>
      </c>
      <c r="K524" s="2" t="s">
        <v>3013</v>
      </c>
    </row>
    <row r="525" spans="1:11" x14ac:dyDescent="0.5">
      <c r="A525" t="s">
        <v>2379</v>
      </c>
      <c r="B525" t="s">
        <v>2600</v>
      </c>
      <c r="C525" t="s">
        <v>3065</v>
      </c>
      <c r="E525" t="s">
        <v>3066</v>
      </c>
      <c r="F525" t="s">
        <v>3067</v>
      </c>
      <c r="G525" t="s">
        <v>3068</v>
      </c>
      <c r="I525" s="2" t="s">
        <v>3069</v>
      </c>
      <c r="J525" s="3" t="s">
        <v>2224</v>
      </c>
      <c r="K525" s="2" t="s">
        <v>3070</v>
      </c>
    </row>
    <row r="526" spans="1:11" x14ac:dyDescent="0.5">
      <c r="A526" t="s">
        <v>3071</v>
      </c>
      <c r="B526" t="s">
        <v>2605</v>
      </c>
      <c r="C526" t="s">
        <v>3072</v>
      </c>
      <c r="E526" t="s">
        <v>3073</v>
      </c>
      <c r="F526" t="s">
        <v>2898</v>
      </c>
      <c r="G526" t="s">
        <v>2488</v>
      </c>
      <c r="I526" s="2" t="s">
        <v>2877</v>
      </c>
      <c r="J526" s="3" t="s">
        <v>3074</v>
      </c>
      <c r="K526" s="2" t="s">
        <v>3075</v>
      </c>
    </row>
    <row r="527" spans="1:11" x14ac:dyDescent="0.5">
      <c r="A527" t="s">
        <v>3076</v>
      </c>
      <c r="B527" t="s">
        <v>3077</v>
      </c>
      <c r="C527" t="s">
        <v>2114</v>
      </c>
      <c r="E527" t="s">
        <v>3078</v>
      </c>
      <c r="F527" t="s">
        <v>3079</v>
      </c>
      <c r="G527" t="s">
        <v>3080</v>
      </c>
      <c r="I527" s="2" t="s">
        <v>3081</v>
      </c>
      <c r="J527" s="3" t="s">
        <v>2235</v>
      </c>
      <c r="K527" s="2" t="s">
        <v>3082</v>
      </c>
    </row>
    <row r="528" spans="1:11" x14ac:dyDescent="0.5">
      <c r="A528" t="s">
        <v>2241</v>
      </c>
      <c r="B528" t="s">
        <v>3083</v>
      </c>
      <c r="C528" t="s">
        <v>2126</v>
      </c>
      <c r="E528" t="s">
        <v>3084</v>
      </c>
      <c r="F528" t="s">
        <v>3085</v>
      </c>
      <c r="G528" t="s">
        <v>3086</v>
      </c>
      <c r="I528" s="2" t="s">
        <v>2889</v>
      </c>
      <c r="J528" s="3" t="s">
        <v>2249</v>
      </c>
      <c r="K528" s="2" t="s">
        <v>3087</v>
      </c>
    </row>
    <row r="529" spans="1:11" x14ac:dyDescent="0.5">
      <c r="A529" t="s">
        <v>2401</v>
      </c>
      <c r="B529" t="s">
        <v>3088</v>
      </c>
      <c r="C529" t="s">
        <v>3089</v>
      </c>
      <c r="E529" t="s">
        <v>3090</v>
      </c>
      <c r="F529" t="s">
        <v>3091</v>
      </c>
      <c r="G529" t="s">
        <v>3092</v>
      </c>
      <c r="I529" s="2" t="s">
        <v>3093</v>
      </c>
      <c r="J529" s="3" t="s">
        <v>3094</v>
      </c>
      <c r="K529" s="2" t="s">
        <v>3095</v>
      </c>
    </row>
    <row r="530" spans="1:11" x14ac:dyDescent="0.5">
      <c r="A530" t="s">
        <v>2407</v>
      </c>
      <c r="B530" t="s">
        <v>2302</v>
      </c>
      <c r="C530" t="s">
        <v>2641</v>
      </c>
      <c r="E530" t="s">
        <v>3096</v>
      </c>
      <c r="F530" t="s">
        <v>3097</v>
      </c>
      <c r="G530" t="s">
        <v>3098</v>
      </c>
      <c r="I530" s="2" t="s">
        <v>2916</v>
      </c>
      <c r="J530" s="3" t="s">
        <v>3099</v>
      </c>
      <c r="K530" s="2" t="s">
        <v>3100</v>
      </c>
    </row>
    <row r="531" spans="1:11" x14ac:dyDescent="0.5">
      <c r="A531" t="s">
        <v>2413</v>
      </c>
      <c r="B531" t="s">
        <v>3101</v>
      </c>
      <c r="C531" t="s">
        <v>2647</v>
      </c>
      <c r="E531" t="s">
        <v>3102</v>
      </c>
      <c r="F531" t="s">
        <v>3103</v>
      </c>
      <c r="G531" t="s">
        <v>2506</v>
      </c>
      <c r="I531" s="2" t="s">
        <v>3104</v>
      </c>
      <c r="J531" s="3" t="s">
        <v>2256</v>
      </c>
      <c r="K531" s="2" t="s">
        <v>3105</v>
      </c>
    </row>
    <row r="532" spans="1:11" x14ac:dyDescent="0.5">
      <c r="A532" t="s">
        <v>3106</v>
      </c>
      <c r="B532" t="s">
        <v>3107</v>
      </c>
      <c r="C532" t="s">
        <v>2131</v>
      </c>
      <c r="E532" t="s">
        <v>3108</v>
      </c>
      <c r="F532" t="s">
        <v>3109</v>
      </c>
      <c r="G532" t="s">
        <v>3110</v>
      </c>
      <c r="I532" s="2" t="s">
        <v>3111</v>
      </c>
      <c r="J532" s="3" t="s">
        <v>2633</v>
      </c>
      <c r="K532" s="2" t="s">
        <v>3112</v>
      </c>
    </row>
    <row r="533" spans="1:11" x14ac:dyDescent="0.5">
      <c r="A533" t="s">
        <v>3113</v>
      </c>
      <c r="B533" t="s">
        <v>3114</v>
      </c>
      <c r="C533" t="s">
        <v>2457</v>
      </c>
      <c r="E533" t="s">
        <v>3115</v>
      </c>
      <c r="F533" t="s">
        <v>3116</v>
      </c>
      <c r="G533" t="s">
        <v>3117</v>
      </c>
      <c r="I533" s="2" t="s">
        <v>2930</v>
      </c>
      <c r="J533" s="3" t="s">
        <v>3118</v>
      </c>
      <c r="K533" s="2" t="s">
        <v>3119</v>
      </c>
    </row>
    <row r="534" spans="1:11" x14ac:dyDescent="0.5">
      <c r="A534" t="s">
        <v>2430</v>
      </c>
      <c r="B534" t="s">
        <v>2616</v>
      </c>
      <c r="C534" t="s">
        <v>2655</v>
      </c>
      <c r="E534" t="s">
        <v>3120</v>
      </c>
      <c r="F534" t="s">
        <v>3121</v>
      </c>
      <c r="G534" t="s">
        <v>3122</v>
      </c>
      <c r="I534" s="2" t="s">
        <v>3123</v>
      </c>
      <c r="J534" s="3" t="s">
        <v>2650</v>
      </c>
      <c r="K534" s="2" t="s">
        <v>3124</v>
      </c>
    </row>
    <row r="535" spans="1:11" x14ac:dyDescent="0.5">
      <c r="A535" t="s">
        <v>3125</v>
      </c>
      <c r="B535" t="s">
        <v>3126</v>
      </c>
      <c r="C535" t="s">
        <v>2143</v>
      </c>
      <c r="E535" t="s">
        <v>3127</v>
      </c>
      <c r="F535" t="s">
        <v>3128</v>
      </c>
      <c r="G535" t="s">
        <v>3129</v>
      </c>
      <c r="I535" s="2" t="s">
        <v>2942</v>
      </c>
      <c r="J535" s="3" t="s">
        <v>3130</v>
      </c>
      <c r="K535" s="2" t="s">
        <v>3131</v>
      </c>
    </row>
    <row r="536" spans="1:11" x14ac:dyDescent="0.5">
      <c r="A536" t="s">
        <v>2270</v>
      </c>
      <c r="B536" t="s">
        <v>2891</v>
      </c>
      <c r="C536" t="s">
        <v>2148</v>
      </c>
      <c r="E536" t="s">
        <v>3132</v>
      </c>
      <c r="F536" t="s">
        <v>3133</v>
      </c>
      <c r="G536" t="s">
        <v>3134</v>
      </c>
      <c r="I536" s="2" t="s">
        <v>2953</v>
      </c>
      <c r="J536" s="3" t="s">
        <v>2278</v>
      </c>
      <c r="K536" s="2" t="s">
        <v>3135</v>
      </c>
    </row>
    <row r="537" spans="1:11" x14ac:dyDescent="0.5">
      <c r="A537" t="s">
        <v>2277</v>
      </c>
      <c r="B537" t="s">
        <v>2309</v>
      </c>
      <c r="C537" t="s">
        <v>3136</v>
      </c>
      <c r="E537" t="s">
        <v>3137</v>
      </c>
      <c r="F537" t="s">
        <v>3138</v>
      </c>
      <c r="G537" t="s">
        <v>3139</v>
      </c>
      <c r="I537" s="2" t="s">
        <v>3140</v>
      </c>
      <c r="J537" s="3" t="s">
        <v>3141</v>
      </c>
      <c r="K537" s="2" t="s">
        <v>3142</v>
      </c>
    </row>
    <row r="538" spans="1:11" x14ac:dyDescent="0.5">
      <c r="A538" t="s">
        <v>3143</v>
      </c>
      <c r="B538" t="s">
        <v>3144</v>
      </c>
      <c r="C538" t="s">
        <v>2155</v>
      </c>
      <c r="E538" t="s">
        <v>3145</v>
      </c>
      <c r="F538" t="s">
        <v>3146</v>
      </c>
      <c r="G538" t="s">
        <v>2527</v>
      </c>
      <c r="I538" s="2" t="s">
        <v>2959</v>
      </c>
      <c r="J538" s="3" t="s">
        <v>2671</v>
      </c>
      <c r="K538" s="2" t="s">
        <v>3147</v>
      </c>
    </row>
    <row r="539" spans="1:11" x14ac:dyDescent="0.5">
      <c r="A539" t="s">
        <v>2287</v>
      </c>
      <c r="B539" t="s">
        <v>2487</v>
      </c>
      <c r="C539" t="s">
        <v>2486</v>
      </c>
      <c r="E539" t="s">
        <v>3148</v>
      </c>
      <c r="F539" t="s">
        <v>3149</v>
      </c>
      <c r="G539" t="s">
        <v>3150</v>
      </c>
      <c r="I539" s="2" t="s">
        <v>3151</v>
      </c>
      <c r="J539" s="3" t="s">
        <v>3152</v>
      </c>
      <c r="K539" s="2" t="s">
        <v>3153</v>
      </c>
    </row>
    <row r="540" spans="1:11" x14ac:dyDescent="0.5">
      <c r="A540" t="s">
        <v>2454</v>
      </c>
      <c r="B540" t="s">
        <v>3154</v>
      </c>
      <c r="C540" t="s">
        <v>3155</v>
      </c>
      <c r="E540" t="s">
        <v>3156</v>
      </c>
      <c r="F540" t="s">
        <v>3157</v>
      </c>
      <c r="G540" t="s">
        <v>2532</v>
      </c>
      <c r="I540" s="2" t="s">
        <v>3158</v>
      </c>
      <c r="J540" s="3" t="s">
        <v>2701</v>
      </c>
      <c r="K540" s="2" t="s">
        <v>3159</v>
      </c>
    </row>
    <row r="541" spans="1:11" x14ac:dyDescent="0.5">
      <c r="A541" t="s">
        <v>3160</v>
      </c>
      <c r="B541" t="s">
        <v>3161</v>
      </c>
      <c r="C541" t="s">
        <v>2692</v>
      </c>
      <c r="E541" t="s">
        <v>3162</v>
      </c>
      <c r="F541" t="s">
        <v>3163</v>
      </c>
      <c r="G541" t="s">
        <v>3164</v>
      </c>
      <c r="I541" s="2" t="s">
        <v>3165</v>
      </c>
      <c r="J541" s="3" t="s">
        <v>3166</v>
      </c>
      <c r="K541" s="2" t="s">
        <v>3167</v>
      </c>
    </row>
    <row r="542" spans="1:11" x14ac:dyDescent="0.5">
      <c r="A542" t="s">
        <v>2299</v>
      </c>
      <c r="B542" t="s">
        <v>2636</v>
      </c>
      <c r="C542" t="s">
        <v>2182</v>
      </c>
      <c r="E542" t="s">
        <v>3168</v>
      </c>
      <c r="F542" t="s">
        <v>3169</v>
      </c>
      <c r="G542" t="s">
        <v>3170</v>
      </c>
      <c r="I542" s="2" t="s">
        <v>2980</v>
      </c>
      <c r="J542" s="3" t="s">
        <v>2308</v>
      </c>
      <c r="K542" s="2" t="s">
        <v>3171</v>
      </c>
    </row>
    <row r="543" spans="1:11" x14ac:dyDescent="0.5">
      <c r="A543" t="s">
        <v>2303</v>
      </c>
      <c r="B543" t="s">
        <v>3172</v>
      </c>
      <c r="C543" t="s">
        <v>3173</v>
      </c>
      <c r="E543" t="s">
        <v>3174</v>
      </c>
      <c r="F543" t="s">
        <v>3175</v>
      </c>
      <c r="G543" t="s">
        <v>2539</v>
      </c>
      <c r="I543" s="2" t="s">
        <v>3176</v>
      </c>
      <c r="J543" s="3" t="s">
        <v>3177</v>
      </c>
      <c r="K543" s="2" t="s">
        <v>3178</v>
      </c>
    </row>
    <row r="544" spans="1:11" x14ac:dyDescent="0.5">
      <c r="A544" t="s">
        <v>2459</v>
      </c>
      <c r="B544" t="s">
        <v>3179</v>
      </c>
      <c r="C544" t="s">
        <v>2194</v>
      </c>
      <c r="E544" t="s">
        <v>3180</v>
      </c>
      <c r="F544" t="s">
        <v>3181</v>
      </c>
      <c r="G544" t="s">
        <v>2545</v>
      </c>
      <c r="I544" s="2" t="s">
        <v>2990</v>
      </c>
      <c r="J544" s="3" t="s">
        <v>3182</v>
      </c>
      <c r="K544" s="2" t="s">
        <v>3183</v>
      </c>
    </row>
    <row r="545" spans="1:11" x14ac:dyDescent="0.5">
      <c r="A545" t="s">
        <v>2464</v>
      </c>
      <c r="B545" t="s">
        <v>2652</v>
      </c>
      <c r="C545" t="s">
        <v>3184</v>
      </c>
      <c r="E545" t="s">
        <v>3185</v>
      </c>
      <c r="F545" t="s">
        <v>3186</v>
      </c>
      <c r="G545" t="s">
        <v>2552</v>
      </c>
      <c r="I545" s="2" t="s">
        <v>3187</v>
      </c>
      <c r="J545" s="3" t="s">
        <v>2718</v>
      </c>
      <c r="K545" s="2" t="s">
        <v>3188</v>
      </c>
    </row>
    <row r="546" spans="1:11" x14ac:dyDescent="0.5">
      <c r="A546" t="s">
        <v>2316</v>
      </c>
      <c r="B546" t="s">
        <v>2521</v>
      </c>
      <c r="C546" t="s">
        <v>3189</v>
      </c>
      <c r="E546" t="s">
        <v>3190</v>
      </c>
      <c r="F546" t="s">
        <v>3045</v>
      </c>
      <c r="G546" t="s">
        <v>3191</v>
      </c>
      <c r="I546" s="2" t="s">
        <v>3192</v>
      </c>
      <c r="J546" s="3" t="s">
        <v>3193</v>
      </c>
      <c r="K546" s="2" t="s">
        <v>3194</v>
      </c>
    </row>
    <row r="547" spans="1:11" x14ac:dyDescent="0.5">
      <c r="A547" t="s">
        <v>3195</v>
      </c>
      <c r="B547" t="s">
        <v>2658</v>
      </c>
      <c r="C547" t="s">
        <v>3196</v>
      </c>
      <c r="E547" t="s">
        <v>3197</v>
      </c>
      <c r="F547" t="s">
        <v>3198</v>
      </c>
      <c r="G547" t="s">
        <v>3199</v>
      </c>
      <c r="I547" s="2" t="s">
        <v>3200</v>
      </c>
      <c r="J547" s="3" t="s">
        <v>2163</v>
      </c>
      <c r="K547" s="2" t="s">
        <v>3201</v>
      </c>
    </row>
    <row r="548" spans="1:11" x14ac:dyDescent="0.5">
      <c r="A548" t="s">
        <v>2494</v>
      </c>
      <c r="B548" t="s">
        <v>3202</v>
      </c>
      <c r="C548" t="s">
        <v>2205</v>
      </c>
      <c r="E548" t="s">
        <v>3203</v>
      </c>
      <c r="F548" t="s">
        <v>3204</v>
      </c>
      <c r="G548" t="s">
        <v>3205</v>
      </c>
      <c r="I548" s="2" t="s">
        <v>3206</v>
      </c>
      <c r="J548" s="3" t="s">
        <v>2723</v>
      </c>
      <c r="K548" s="2" t="s">
        <v>3207</v>
      </c>
    </row>
    <row r="549" spans="1:11" x14ac:dyDescent="0.5">
      <c r="A549" t="s">
        <v>2342</v>
      </c>
      <c r="B549" t="s">
        <v>3208</v>
      </c>
      <c r="C549" t="s">
        <v>2217</v>
      </c>
      <c r="E549" t="s">
        <v>3209</v>
      </c>
      <c r="F549" t="s">
        <v>3210</v>
      </c>
      <c r="G549" t="s">
        <v>2574</v>
      </c>
      <c r="I549" s="2" t="s">
        <v>3211</v>
      </c>
      <c r="J549" s="3" t="s">
        <v>2520</v>
      </c>
      <c r="K549" s="2" t="s">
        <v>3212</v>
      </c>
    </row>
    <row r="550" spans="1:11" x14ac:dyDescent="0.5">
      <c r="A550" t="s">
        <v>2505</v>
      </c>
      <c r="B550" t="s">
        <v>3213</v>
      </c>
      <c r="C550" t="s">
        <v>3214</v>
      </c>
      <c r="E550" t="s">
        <v>3215</v>
      </c>
      <c r="F550" t="s">
        <v>3216</v>
      </c>
      <c r="G550" t="s">
        <v>3217</v>
      </c>
      <c r="I550" s="2" t="s">
        <v>3218</v>
      </c>
      <c r="J550" s="3" t="s">
        <v>3219</v>
      </c>
      <c r="K550" s="2" t="s">
        <v>3220</v>
      </c>
    </row>
    <row r="551" spans="1:11" x14ac:dyDescent="0.5">
      <c r="A551" t="s">
        <v>2516</v>
      </c>
      <c r="B551" t="s">
        <v>3221</v>
      </c>
      <c r="C551" t="s">
        <v>2748</v>
      </c>
      <c r="E551" t="s">
        <v>3222</v>
      </c>
      <c r="F551" t="s">
        <v>3223</v>
      </c>
      <c r="G551" t="s">
        <v>3224</v>
      </c>
      <c r="I551" s="2" t="s">
        <v>3225</v>
      </c>
      <c r="J551" s="3" t="s">
        <v>2735</v>
      </c>
      <c r="K551" s="2" t="s">
        <v>3226</v>
      </c>
    </row>
    <row r="552" spans="1:11" x14ac:dyDescent="0.5">
      <c r="A552" t="s">
        <v>2354</v>
      </c>
      <c r="B552" t="s">
        <v>2392</v>
      </c>
      <c r="C552" t="s">
        <v>3227</v>
      </c>
      <c r="E552" t="s">
        <v>3228</v>
      </c>
      <c r="F552" t="s">
        <v>3229</v>
      </c>
      <c r="G552" t="s">
        <v>3230</v>
      </c>
      <c r="I552" s="2" t="s">
        <v>3231</v>
      </c>
      <c r="J552" s="3" t="s">
        <v>2329</v>
      </c>
      <c r="K552" s="2" t="s">
        <v>3232</v>
      </c>
    </row>
    <row r="553" spans="1:11" x14ac:dyDescent="0.5">
      <c r="A553" t="s">
        <v>2370</v>
      </c>
      <c r="B553" t="s">
        <v>2696</v>
      </c>
      <c r="C553" t="s">
        <v>3233</v>
      </c>
      <c r="E553" t="s">
        <v>3234</v>
      </c>
      <c r="F553" t="s">
        <v>3235</v>
      </c>
      <c r="G553" t="s">
        <v>2598</v>
      </c>
      <c r="I553" s="2" t="s">
        <v>3236</v>
      </c>
      <c r="J553" s="3" t="s">
        <v>3237</v>
      </c>
      <c r="K553" s="2" t="s">
        <v>3238</v>
      </c>
    </row>
    <row r="554" spans="1:11" x14ac:dyDescent="0.5">
      <c r="A554" t="s">
        <v>2376</v>
      </c>
      <c r="B554" t="s">
        <v>3239</v>
      </c>
      <c r="C554" t="s">
        <v>2221</v>
      </c>
      <c r="E554" t="s">
        <v>3240</v>
      </c>
      <c r="F554" t="s">
        <v>3241</v>
      </c>
      <c r="G554" t="s">
        <v>3242</v>
      </c>
      <c r="I554" s="2" t="s">
        <v>3243</v>
      </c>
      <c r="J554" s="3" t="s">
        <v>2752</v>
      </c>
      <c r="K554" s="2" t="s">
        <v>3244</v>
      </c>
    </row>
    <row r="555" spans="1:11" x14ac:dyDescent="0.5">
      <c r="A555" t="s">
        <v>2388</v>
      </c>
      <c r="B555" t="s">
        <v>2703</v>
      </c>
      <c r="C555" t="s">
        <v>3245</v>
      </c>
      <c r="E555" t="s">
        <v>3246</v>
      </c>
      <c r="F555" t="s">
        <v>3247</v>
      </c>
      <c r="G555" t="s">
        <v>3248</v>
      </c>
      <c r="I555" s="2" t="s">
        <v>3249</v>
      </c>
      <c r="J555" s="3" t="s">
        <v>3250</v>
      </c>
      <c r="K555" s="2" t="s">
        <v>3251</v>
      </c>
    </row>
    <row r="556" spans="1:11" x14ac:dyDescent="0.5">
      <c r="A556" t="s">
        <v>2382</v>
      </c>
      <c r="B556" t="s">
        <v>3252</v>
      </c>
      <c r="C556" t="s">
        <v>3253</v>
      </c>
      <c r="E556" t="s">
        <v>3254</v>
      </c>
      <c r="F556" t="s">
        <v>3255</v>
      </c>
      <c r="G556" t="s">
        <v>2608</v>
      </c>
      <c r="I556" s="2" t="s">
        <v>3036</v>
      </c>
      <c r="J556" s="3" t="s">
        <v>2769</v>
      </c>
      <c r="K556" s="2" t="s">
        <v>3256</v>
      </c>
    </row>
    <row r="557" spans="1:11" x14ac:dyDescent="0.5">
      <c r="A557" t="s">
        <v>3257</v>
      </c>
      <c r="B557" t="s">
        <v>3258</v>
      </c>
      <c r="C557" t="s">
        <v>2226</v>
      </c>
      <c r="E557" t="s">
        <v>3259</v>
      </c>
      <c r="F557" t="s">
        <v>3260</v>
      </c>
      <c r="G557" t="s">
        <v>3261</v>
      </c>
      <c r="I557" s="2" t="s">
        <v>3054</v>
      </c>
      <c r="J557" s="3" t="s">
        <v>3262</v>
      </c>
      <c r="K557" s="2" t="s">
        <v>3263</v>
      </c>
    </row>
    <row r="558" spans="1:11" x14ac:dyDescent="0.5">
      <c r="A558" t="s">
        <v>3264</v>
      </c>
      <c r="B558" t="s">
        <v>3265</v>
      </c>
      <c r="C558" t="s">
        <v>2238</v>
      </c>
      <c r="E558" t="s">
        <v>3266</v>
      </c>
      <c r="F558" t="s">
        <v>3267</v>
      </c>
      <c r="G558" t="s">
        <v>2626</v>
      </c>
      <c r="I558" s="2" t="s">
        <v>3066</v>
      </c>
      <c r="J558" s="3" t="s">
        <v>3268</v>
      </c>
      <c r="K558" s="2" t="s">
        <v>3269</v>
      </c>
    </row>
    <row r="559" spans="1:11" x14ac:dyDescent="0.5">
      <c r="A559" t="s">
        <v>3270</v>
      </c>
      <c r="B559" t="s">
        <v>2567</v>
      </c>
      <c r="C559" t="s">
        <v>2772</v>
      </c>
      <c r="E559" t="s">
        <v>3271</v>
      </c>
      <c r="F559" t="s">
        <v>3272</v>
      </c>
      <c r="G559" t="s">
        <v>3273</v>
      </c>
      <c r="I559" s="2" t="s">
        <v>3274</v>
      </c>
      <c r="J559" s="3" t="s">
        <v>2355</v>
      </c>
      <c r="K559" s="2" t="s">
        <v>3275</v>
      </c>
    </row>
    <row r="560" spans="1:11" x14ac:dyDescent="0.5">
      <c r="A560" t="s">
        <v>2398</v>
      </c>
      <c r="B560" t="s">
        <v>3276</v>
      </c>
      <c r="C560" t="s">
        <v>2246</v>
      </c>
      <c r="E560" t="s">
        <v>3277</v>
      </c>
      <c r="F560" t="s">
        <v>3278</v>
      </c>
      <c r="G560" t="s">
        <v>3279</v>
      </c>
      <c r="I560" s="2" t="s">
        <v>3280</v>
      </c>
      <c r="J560" s="3" t="s">
        <v>3281</v>
      </c>
      <c r="K560" s="2" t="s">
        <v>3282</v>
      </c>
    </row>
    <row r="561" spans="1:11" x14ac:dyDescent="0.5">
      <c r="A561" t="s">
        <v>2404</v>
      </c>
      <c r="B561" t="s">
        <v>2725</v>
      </c>
      <c r="C561" t="s">
        <v>3283</v>
      </c>
      <c r="E561" t="s">
        <v>3284</v>
      </c>
      <c r="F561" t="s">
        <v>3285</v>
      </c>
      <c r="G561" t="s">
        <v>2649</v>
      </c>
      <c r="I561" s="2" t="s">
        <v>3096</v>
      </c>
      <c r="J561" s="3" t="s">
        <v>2360</v>
      </c>
      <c r="K561" s="2" t="s">
        <v>3286</v>
      </c>
    </row>
    <row r="562" spans="1:11" x14ac:dyDescent="0.5">
      <c r="A562" t="s">
        <v>2411</v>
      </c>
      <c r="B562" t="s">
        <v>2737</v>
      </c>
      <c r="C562" t="s">
        <v>3287</v>
      </c>
      <c r="E562" t="s">
        <v>3288</v>
      </c>
      <c r="F562" t="s">
        <v>3289</v>
      </c>
      <c r="G562" t="s">
        <v>2653</v>
      </c>
      <c r="I562" s="2" t="s">
        <v>3290</v>
      </c>
      <c r="J562" s="3" t="s">
        <v>3291</v>
      </c>
      <c r="K562" s="2" t="s">
        <v>3292</v>
      </c>
    </row>
    <row r="563" spans="1:11" x14ac:dyDescent="0.5">
      <c r="A563" t="s">
        <v>3293</v>
      </c>
      <c r="B563" t="s">
        <v>2741</v>
      </c>
      <c r="C563" t="s">
        <v>2789</v>
      </c>
      <c r="E563" t="s">
        <v>3294</v>
      </c>
      <c r="F563" t="s">
        <v>3151</v>
      </c>
      <c r="G563" t="s">
        <v>3295</v>
      </c>
      <c r="I563" s="2" t="s">
        <v>3296</v>
      </c>
      <c r="J563" s="3" t="s">
        <v>3297</v>
      </c>
      <c r="K563" s="2" t="s">
        <v>3298</v>
      </c>
    </row>
    <row r="564" spans="1:11" x14ac:dyDescent="0.5">
      <c r="A564" t="s">
        <v>2415</v>
      </c>
      <c r="B564" t="s">
        <v>3299</v>
      </c>
      <c r="C564" t="s">
        <v>2259</v>
      </c>
      <c r="E564" t="s">
        <v>3300</v>
      </c>
      <c r="F564" t="s">
        <v>3301</v>
      </c>
      <c r="G564" t="s">
        <v>3302</v>
      </c>
      <c r="I564" s="2" t="s">
        <v>3303</v>
      </c>
      <c r="J564" s="3" t="s">
        <v>2590</v>
      </c>
      <c r="K564" s="2" t="s">
        <v>3304</v>
      </c>
    </row>
    <row r="565" spans="1:11" x14ac:dyDescent="0.5">
      <c r="A565" t="s">
        <v>2578</v>
      </c>
      <c r="B565" t="s">
        <v>2578</v>
      </c>
      <c r="C565" t="s">
        <v>2795</v>
      </c>
      <c r="E565" t="s">
        <v>3305</v>
      </c>
      <c r="F565" t="s">
        <v>3306</v>
      </c>
      <c r="G565" t="s">
        <v>3307</v>
      </c>
      <c r="I565" s="2" t="s">
        <v>3308</v>
      </c>
      <c r="J565" s="3" t="s">
        <v>3309</v>
      </c>
      <c r="K565" s="2" t="s">
        <v>3310</v>
      </c>
    </row>
    <row r="566" spans="1:11" x14ac:dyDescent="0.5">
      <c r="A566" t="s">
        <v>2435</v>
      </c>
      <c r="B566" t="s">
        <v>2754</v>
      </c>
      <c r="C566" t="s">
        <v>2266</v>
      </c>
      <c r="E566" t="s">
        <v>3311</v>
      </c>
      <c r="F566" t="s">
        <v>3187</v>
      </c>
      <c r="G566" t="s">
        <v>3312</v>
      </c>
      <c r="I566" s="2" t="s">
        <v>3313</v>
      </c>
      <c r="J566" s="3" t="s">
        <v>3314</v>
      </c>
      <c r="K566" s="2" t="s">
        <v>3315</v>
      </c>
    </row>
    <row r="567" spans="1:11" x14ac:dyDescent="0.5">
      <c r="A567" t="s">
        <v>2440</v>
      </c>
      <c r="B567" t="s">
        <v>3316</v>
      </c>
      <c r="C567" t="s">
        <v>2268</v>
      </c>
      <c r="E567" t="s">
        <v>3317</v>
      </c>
      <c r="F567" t="s">
        <v>3318</v>
      </c>
      <c r="G567" t="s">
        <v>2661</v>
      </c>
      <c r="I567" s="2" t="s">
        <v>3319</v>
      </c>
      <c r="J567" s="3" t="s">
        <v>3320</v>
      </c>
      <c r="K567" s="2" t="s">
        <v>3321</v>
      </c>
    </row>
    <row r="568" spans="1:11" x14ac:dyDescent="0.5">
      <c r="A568" t="s">
        <v>2591</v>
      </c>
      <c r="B568" t="s">
        <v>2760</v>
      </c>
      <c r="C568" t="s">
        <v>2829</v>
      </c>
      <c r="E568" t="s">
        <v>3322</v>
      </c>
      <c r="F568" t="s">
        <v>3323</v>
      </c>
      <c r="G568" t="s">
        <v>2669</v>
      </c>
      <c r="I568" s="2" t="s">
        <v>3324</v>
      </c>
      <c r="J568" s="3" t="s">
        <v>3325</v>
      </c>
      <c r="K568" s="2" t="s">
        <v>3326</v>
      </c>
    </row>
    <row r="569" spans="1:11" x14ac:dyDescent="0.5">
      <c r="A569" t="s">
        <v>3327</v>
      </c>
      <c r="B569" t="s">
        <v>3328</v>
      </c>
      <c r="C569" t="s">
        <v>2819</v>
      </c>
      <c r="E569" t="s">
        <v>3329</v>
      </c>
      <c r="F569" t="s">
        <v>3330</v>
      </c>
      <c r="G569" t="s">
        <v>2675</v>
      </c>
      <c r="I569" s="2" t="s">
        <v>3331</v>
      </c>
      <c r="J569" s="3" t="s">
        <v>2139</v>
      </c>
      <c r="K569" s="2" t="s">
        <v>3332</v>
      </c>
    </row>
    <row r="570" spans="1:11" x14ac:dyDescent="0.5">
      <c r="A570" t="s">
        <v>3333</v>
      </c>
      <c r="B570" t="s">
        <v>3334</v>
      </c>
      <c r="C570" t="s">
        <v>2840</v>
      </c>
      <c r="E570" t="s">
        <v>3335</v>
      </c>
      <c r="F570" t="s">
        <v>3336</v>
      </c>
      <c r="G570" t="s">
        <v>3337</v>
      </c>
      <c r="I570" s="2" t="s">
        <v>3132</v>
      </c>
      <c r="J570" s="3" t="s">
        <v>2377</v>
      </c>
      <c r="K570" s="2" t="s">
        <v>3338</v>
      </c>
    </row>
    <row r="571" spans="1:11" x14ac:dyDescent="0.5">
      <c r="A571" t="s">
        <v>3339</v>
      </c>
      <c r="B571" t="s">
        <v>3340</v>
      </c>
      <c r="C571" t="s">
        <v>2847</v>
      </c>
      <c r="E571" t="s">
        <v>3341</v>
      </c>
      <c r="F571" t="s">
        <v>3342</v>
      </c>
      <c r="G571" t="s">
        <v>3343</v>
      </c>
      <c r="I571" s="2" t="s">
        <v>3145</v>
      </c>
      <c r="J571" s="3" t="s">
        <v>3344</v>
      </c>
      <c r="K571" s="2" t="s">
        <v>3345</v>
      </c>
    </row>
    <row r="572" spans="1:11" x14ac:dyDescent="0.5">
      <c r="A572" t="s">
        <v>2446</v>
      </c>
      <c r="B572" t="s">
        <v>3346</v>
      </c>
      <c r="C572" t="s">
        <v>2286</v>
      </c>
      <c r="E572" t="s">
        <v>3347</v>
      </c>
      <c r="F572" t="s">
        <v>3206</v>
      </c>
      <c r="G572" t="s">
        <v>2679</v>
      </c>
      <c r="I572" s="2" t="s">
        <v>3348</v>
      </c>
      <c r="J572" s="3" t="s">
        <v>2389</v>
      </c>
      <c r="K572" s="2" t="s">
        <v>3349</v>
      </c>
    </row>
    <row r="573" spans="1:11" x14ac:dyDescent="0.5">
      <c r="A573" t="s">
        <v>2597</v>
      </c>
      <c r="B573" t="s">
        <v>3350</v>
      </c>
      <c r="C573" t="s">
        <v>2291</v>
      </c>
      <c r="E573" t="s">
        <v>3351</v>
      </c>
      <c r="F573" t="s">
        <v>3352</v>
      </c>
      <c r="G573" t="s">
        <v>3353</v>
      </c>
      <c r="I573" s="2" t="s">
        <v>3354</v>
      </c>
      <c r="J573" s="3" t="s">
        <v>3355</v>
      </c>
      <c r="K573" s="2" t="s">
        <v>3356</v>
      </c>
    </row>
    <row r="574" spans="1:11" x14ac:dyDescent="0.5">
      <c r="A574" t="s">
        <v>3357</v>
      </c>
      <c r="B574" t="s">
        <v>2477</v>
      </c>
      <c r="C574" t="s">
        <v>2862</v>
      </c>
      <c r="E574" t="s">
        <v>3358</v>
      </c>
      <c r="F574" t="s">
        <v>3359</v>
      </c>
      <c r="G574" t="s">
        <v>2693</v>
      </c>
      <c r="I574" s="2" t="s">
        <v>3360</v>
      </c>
      <c r="J574" s="3" t="s">
        <v>3361</v>
      </c>
      <c r="K574" s="2" t="s">
        <v>3362</v>
      </c>
    </row>
    <row r="575" spans="1:11" x14ac:dyDescent="0.5">
      <c r="A575" t="s">
        <v>2451</v>
      </c>
      <c r="B575" t="s">
        <v>2776</v>
      </c>
      <c r="C575" t="s">
        <v>2297</v>
      </c>
      <c r="E575" t="s">
        <v>3363</v>
      </c>
      <c r="F575" t="s">
        <v>3364</v>
      </c>
      <c r="G575" t="s">
        <v>3365</v>
      </c>
      <c r="I575" s="2" t="s">
        <v>3366</v>
      </c>
      <c r="J575" s="3" t="s">
        <v>2399</v>
      </c>
      <c r="K575" s="2" t="s">
        <v>3367</v>
      </c>
    </row>
    <row r="576" spans="1:11" x14ac:dyDescent="0.5">
      <c r="A576" t="s">
        <v>2613</v>
      </c>
      <c r="B576" t="s">
        <v>3368</v>
      </c>
      <c r="C576" t="s">
        <v>2879</v>
      </c>
      <c r="E576" t="s">
        <v>3369</v>
      </c>
      <c r="F576" t="s">
        <v>3370</v>
      </c>
      <c r="G576" t="s">
        <v>3371</v>
      </c>
      <c r="I576" s="2" t="s">
        <v>3185</v>
      </c>
      <c r="J576" s="3" t="s">
        <v>3372</v>
      </c>
      <c r="K576" s="2" t="s">
        <v>3373</v>
      </c>
    </row>
    <row r="577" spans="1:11" x14ac:dyDescent="0.5">
      <c r="A577" t="s">
        <v>3374</v>
      </c>
      <c r="B577" t="s">
        <v>2783</v>
      </c>
      <c r="C577" t="s">
        <v>2868</v>
      </c>
      <c r="E577" t="s">
        <v>3375</v>
      </c>
      <c r="F577" t="s">
        <v>3376</v>
      </c>
      <c r="G577" t="s">
        <v>3377</v>
      </c>
      <c r="I577" s="2" t="s">
        <v>3378</v>
      </c>
      <c r="J577" s="3" t="s">
        <v>3379</v>
      </c>
      <c r="K577" s="2" t="s">
        <v>3380</v>
      </c>
    </row>
    <row r="578" spans="1:11" x14ac:dyDescent="0.5">
      <c r="A578" t="s">
        <v>2473</v>
      </c>
      <c r="B578" t="s">
        <v>3381</v>
      </c>
      <c r="C578" t="s">
        <v>2324</v>
      </c>
      <c r="E578" t="s">
        <v>3382</v>
      </c>
      <c r="F578" t="s">
        <v>3383</v>
      </c>
      <c r="G578" t="s">
        <v>3384</v>
      </c>
      <c r="I578" s="2" t="s">
        <v>3385</v>
      </c>
      <c r="J578" s="3" t="s">
        <v>2416</v>
      </c>
      <c r="K578" s="2" t="s">
        <v>3386</v>
      </c>
    </row>
    <row r="579" spans="1:11" x14ac:dyDescent="0.5">
      <c r="A579" t="s">
        <v>2485</v>
      </c>
      <c r="B579" t="s">
        <v>2642</v>
      </c>
      <c r="C579" t="s">
        <v>3387</v>
      </c>
      <c r="E579" t="s">
        <v>3388</v>
      </c>
      <c r="F579" t="s">
        <v>3389</v>
      </c>
      <c r="G579" t="s">
        <v>3390</v>
      </c>
      <c r="I579" s="2" t="s">
        <v>3203</v>
      </c>
      <c r="J579" s="3" t="s">
        <v>2843</v>
      </c>
      <c r="K579" s="2" t="s">
        <v>3391</v>
      </c>
    </row>
    <row r="580" spans="1:11" x14ac:dyDescent="0.5">
      <c r="A580" t="s">
        <v>2637</v>
      </c>
      <c r="B580" t="s">
        <v>3392</v>
      </c>
      <c r="C580" t="s">
        <v>2918</v>
      </c>
      <c r="E580" t="s">
        <v>3393</v>
      </c>
      <c r="F580" t="s">
        <v>3394</v>
      </c>
      <c r="G580" t="s">
        <v>3395</v>
      </c>
      <c r="I580" s="2" t="s">
        <v>3396</v>
      </c>
      <c r="J580" s="3" t="s">
        <v>3397</v>
      </c>
      <c r="K580" s="2" t="s">
        <v>3398</v>
      </c>
    </row>
    <row r="581" spans="1:11" x14ac:dyDescent="0.5">
      <c r="A581" t="s">
        <v>2491</v>
      </c>
      <c r="B581" t="s">
        <v>2522</v>
      </c>
      <c r="C581" t="s">
        <v>2332</v>
      </c>
      <c r="E581" t="s">
        <v>3399</v>
      </c>
      <c r="F581" t="s">
        <v>3400</v>
      </c>
      <c r="G581" t="s">
        <v>3401</v>
      </c>
      <c r="I581" s="2" t="s">
        <v>3215</v>
      </c>
      <c r="J581" s="3" t="s">
        <v>2428</v>
      </c>
      <c r="K581" s="2" t="s">
        <v>3402</v>
      </c>
    </row>
    <row r="582" spans="1:11" x14ac:dyDescent="0.5">
      <c r="A582" t="s">
        <v>2496</v>
      </c>
      <c r="B582" t="s">
        <v>3403</v>
      </c>
      <c r="C582" t="s">
        <v>3404</v>
      </c>
      <c r="E582" t="s">
        <v>3405</v>
      </c>
      <c r="F582" t="s">
        <v>3406</v>
      </c>
      <c r="G582" t="s">
        <v>3407</v>
      </c>
      <c r="I582" s="2" t="s">
        <v>3408</v>
      </c>
      <c r="J582" s="3" t="s">
        <v>2436</v>
      </c>
      <c r="K582" s="2" t="s">
        <v>3409</v>
      </c>
    </row>
    <row r="583" spans="1:11" x14ac:dyDescent="0.5">
      <c r="A583" t="s">
        <v>2503</v>
      </c>
      <c r="B583" t="s">
        <v>2807</v>
      </c>
      <c r="C583" t="s">
        <v>2339</v>
      </c>
      <c r="E583" t="s">
        <v>3410</v>
      </c>
      <c r="F583" t="s">
        <v>3411</v>
      </c>
      <c r="G583" t="s">
        <v>2751</v>
      </c>
      <c r="I583" s="2" t="s">
        <v>3412</v>
      </c>
      <c r="J583" s="3" t="s">
        <v>2173</v>
      </c>
      <c r="K583" s="2" t="s">
        <v>3413</v>
      </c>
    </row>
    <row r="584" spans="1:11" x14ac:dyDescent="0.5">
      <c r="A584" t="s">
        <v>3414</v>
      </c>
      <c r="B584" t="s">
        <v>3415</v>
      </c>
      <c r="C584" t="s">
        <v>2347</v>
      </c>
      <c r="E584" t="s">
        <v>3416</v>
      </c>
      <c r="F584" t="s">
        <v>3417</v>
      </c>
      <c r="G584" t="s">
        <v>3418</v>
      </c>
      <c r="I584" s="2" t="s">
        <v>3419</v>
      </c>
      <c r="J584" s="3" t="s">
        <v>2882</v>
      </c>
      <c r="K584" s="2" t="s">
        <v>3420</v>
      </c>
    </row>
    <row r="585" spans="1:11" x14ac:dyDescent="0.5">
      <c r="A585" t="s">
        <v>2508</v>
      </c>
      <c r="B585" t="s">
        <v>3421</v>
      </c>
      <c r="C585" t="s">
        <v>2351</v>
      </c>
      <c r="E585" t="s">
        <v>3422</v>
      </c>
      <c r="F585" t="s">
        <v>3423</v>
      </c>
      <c r="G585" t="s">
        <v>3424</v>
      </c>
      <c r="I585" s="2" t="s">
        <v>3222</v>
      </c>
      <c r="J585" s="3" t="s">
        <v>2887</v>
      </c>
      <c r="K585" s="2" t="s">
        <v>3425</v>
      </c>
    </row>
    <row r="586" spans="1:11" x14ac:dyDescent="0.5">
      <c r="A586" t="s">
        <v>3426</v>
      </c>
      <c r="B586" t="s">
        <v>3427</v>
      </c>
      <c r="C586" t="s">
        <v>2357</v>
      </c>
      <c r="E586" t="s">
        <v>3428</v>
      </c>
      <c r="F586" t="s">
        <v>3429</v>
      </c>
      <c r="G586" t="s">
        <v>2763</v>
      </c>
      <c r="I586" s="2" t="s">
        <v>3430</v>
      </c>
      <c r="J586" s="3" t="s">
        <v>3431</v>
      </c>
      <c r="K586" s="2" t="s">
        <v>3432</v>
      </c>
    </row>
    <row r="587" spans="1:11" x14ac:dyDescent="0.5">
      <c r="A587" t="s">
        <v>2514</v>
      </c>
      <c r="B587" t="s">
        <v>2836</v>
      </c>
      <c r="C587" t="s">
        <v>3433</v>
      </c>
      <c r="E587" t="s">
        <v>3434</v>
      </c>
      <c r="F587" t="s">
        <v>3435</v>
      </c>
      <c r="G587" t="s">
        <v>2768</v>
      </c>
      <c r="I587" s="2" t="s">
        <v>3234</v>
      </c>
      <c r="J587" s="3" t="s">
        <v>3436</v>
      </c>
      <c r="K587" s="2" t="s">
        <v>3437</v>
      </c>
    </row>
    <row r="588" spans="1:11" x14ac:dyDescent="0.5">
      <c r="A588" t="s">
        <v>3438</v>
      </c>
      <c r="B588" t="s">
        <v>2685</v>
      </c>
      <c r="C588" t="s">
        <v>2975</v>
      </c>
      <c r="E588" t="s">
        <v>3439</v>
      </c>
      <c r="F588" t="s">
        <v>3440</v>
      </c>
      <c r="G588" t="s">
        <v>3441</v>
      </c>
      <c r="I588" s="2" t="s">
        <v>3442</v>
      </c>
      <c r="J588" s="3" t="s">
        <v>3443</v>
      </c>
      <c r="K588" s="2" t="s">
        <v>3444</v>
      </c>
    </row>
    <row r="589" spans="1:11" x14ac:dyDescent="0.5">
      <c r="A589" t="s">
        <v>3445</v>
      </c>
      <c r="B589" t="s">
        <v>3191</v>
      </c>
      <c r="C589" t="s">
        <v>2373</v>
      </c>
      <c r="E589" t="s">
        <v>3446</v>
      </c>
      <c r="F589" t="s">
        <v>3447</v>
      </c>
      <c r="G589" t="s">
        <v>2779</v>
      </c>
      <c r="I589" s="2" t="s">
        <v>3448</v>
      </c>
      <c r="J589" s="3" t="s">
        <v>3449</v>
      </c>
      <c r="K589" s="2" t="s">
        <v>3450</v>
      </c>
    </row>
    <row r="590" spans="1:11" x14ac:dyDescent="0.5">
      <c r="A590" t="s">
        <v>3451</v>
      </c>
      <c r="B590" t="s">
        <v>3452</v>
      </c>
      <c r="C590" t="s">
        <v>2380</v>
      </c>
      <c r="E590" t="s">
        <v>3453</v>
      </c>
      <c r="F590" t="s">
        <v>3454</v>
      </c>
      <c r="G590" t="s">
        <v>2791</v>
      </c>
      <c r="I590" s="2" t="s">
        <v>3455</v>
      </c>
      <c r="J590" s="3" t="s">
        <v>3456</v>
      </c>
      <c r="K590" s="2" t="s">
        <v>3457</v>
      </c>
    </row>
    <row r="591" spans="1:11" x14ac:dyDescent="0.5">
      <c r="A591" t="s">
        <v>3458</v>
      </c>
      <c r="B591" t="s">
        <v>3459</v>
      </c>
      <c r="C591" t="s">
        <v>3460</v>
      </c>
      <c r="E591" t="s">
        <v>3461</v>
      </c>
      <c r="F591" t="s">
        <v>3462</v>
      </c>
      <c r="G591" t="s">
        <v>2798</v>
      </c>
      <c r="I591" s="2" t="s">
        <v>3463</v>
      </c>
      <c r="J591" s="3" t="s">
        <v>2894</v>
      </c>
      <c r="K591" s="2" t="s">
        <v>3464</v>
      </c>
    </row>
    <row r="592" spans="1:11" x14ac:dyDescent="0.5">
      <c r="A592" t="s">
        <v>2659</v>
      </c>
      <c r="B592" t="s">
        <v>2861</v>
      </c>
      <c r="C592" t="s">
        <v>2395</v>
      </c>
      <c r="E592" t="s">
        <v>3465</v>
      </c>
      <c r="F592" t="s">
        <v>3466</v>
      </c>
      <c r="G592" t="s">
        <v>2803</v>
      </c>
      <c r="I592" s="2" t="s">
        <v>3467</v>
      </c>
      <c r="J592" s="3" t="s">
        <v>3468</v>
      </c>
      <c r="K592" s="2" t="s">
        <v>3469</v>
      </c>
    </row>
    <row r="593" spans="1:11" x14ac:dyDescent="0.5">
      <c r="A593" t="s">
        <v>3470</v>
      </c>
      <c r="B593" t="s">
        <v>2867</v>
      </c>
      <c r="C593" t="s">
        <v>2403</v>
      </c>
      <c r="E593" t="s">
        <v>3471</v>
      </c>
      <c r="F593" t="s">
        <v>3290</v>
      </c>
      <c r="G593" t="s">
        <v>3472</v>
      </c>
      <c r="I593" s="2" t="s">
        <v>3473</v>
      </c>
      <c r="J593" s="3" t="s">
        <v>2474</v>
      </c>
      <c r="K593" s="2" t="s">
        <v>3474</v>
      </c>
    </row>
    <row r="594" spans="1:11" x14ac:dyDescent="0.5">
      <c r="A594" t="s">
        <v>3475</v>
      </c>
      <c r="B594" t="s">
        <v>3476</v>
      </c>
      <c r="C594" t="s">
        <v>2414</v>
      </c>
      <c r="E594" t="s">
        <v>3477</v>
      </c>
      <c r="F594" t="s">
        <v>3313</v>
      </c>
      <c r="G594" t="s">
        <v>3478</v>
      </c>
      <c r="I594" s="2" t="s">
        <v>3288</v>
      </c>
      <c r="J594" s="3" t="s">
        <v>2480</v>
      </c>
      <c r="K594" s="2" t="s">
        <v>3479</v>
      </c>
    </row>
    <row r="595" spans="1:11" x14ac:dyDescent="0.5">
      <c r="A595" t="s">
        <v>2529</v>
      </c>
      <c r="B595" t="s">
        <v>3480</v>
      </c>
      <c r="C595" t="s">
        <v>2419</v>
      </c>
      <c r="E595" t="s">
        <v>3481</v>
      </c>
      <c r="F595" t="s">
        <v>3482</v>
      </c>
      <c r="G595" t="s">
        <v>3483</v>
      </c>
      <c r="I595" s="2" t="s">
        <v>3484</v>
      </c>
      <c r="J595" s="3" t="s">
        <v>2684</v>
      </c>
      <c r="K595" s="2" t="s">
        <v>3485</v>
      </c>
    </row>
    <row r="596" spans="1:11" x14ac:dyDescent="0.5">
      <c r="A596" t="s">
        <v>2846</v>
      </c>
      <c r="B596" t="s">
        <v>3230</v>
      </c>
      <c r="C596" t="s">
        <v>2425</v>
      </c>
      <c r="E596" t="s">
        <v>3486</v>
      </c>
      <c r="F596" t="s">
        <v>3487</v>
      </c>
      <c r="G596" t="s">
        <v>3488</v>
      </c>
      <c r="I596" s="2" t="s">
        <v>3489</v>
      </c>
      <c r="J596" s="3" t="s">
        <v>3490</v>
      </c>
      <c r="K596" s="2" t="s">
        <v>3491</v>
      </c>
    </row>
    <row r="597" spans="1:11" x14ac:dyDescent="0.5">
      <c r="A597" t="s">
        <v>2542</v>
      </c>
      <c r="B597" t="s">
        <v>2726</v>
      </c>
      <c r="C597" t="s">
        <v>2432</v>
      </c>
      <c r="E597" t="s">
        <v>3492</v>
      </c>
      <c r="F597" t="s">
        <v>3493</v>
      </c>
      <c r="G597" t="s">
        <v>2826</v>
      </c>
      <c r="I597" s="2" t="s">
        <v>3311</v>
      </c>
      <c r="J597" s="3" t="s">
        <v>2941</v>
      </c>
      <c r="K597" s="2" t="s">
        <v>3494</v>
      </c>
    </row>
    <row r="598" spans="1:11" x14ac:dyDescent="0.5">
      <c r="A598" t="s">
        <v>3495</v>
      </c>
      <c r="B598" t="s">
        <v>3496</v>
      </c>
      <c r="C598" t="s">
        <v>2438</v>
      </c>
      <c r="E598" t="s">
        <v>3497</v>
      </c>
      <c r="F598" t="s">
        <v>3498</v>
      </c>
      <c r="G598" t="s">
        <v>3499</v>
      </c>
      <c r="I598" s="2" t="s">
        <v>3317</v>
      </c>
      <c r="J598" s="3" t="s">
        <v>2492</v>
      </c>
      <c r="K598" s="2" t="s">
        <v>3500</v>
      </c>
    </row>
    <row r="599" spans="1:11" x14ac:dyDescent="0.5">
      <c r="A599" t="s">
        <v>3501</v>
      </c>
      <c r="B599" t="s">
        <v>2890</v>
      </c>
      <c r="C599" t="s">
        <v>2444</v>
      </c>
      <c r="E599" t="s">
        <v>3502</v>
      </c>
      <c r="F599" t="s">
        <v>3503</v>
      </c>
      <c r="G599" t="s">
        <v>2832</v>
      </c>
      <c r="I599" s="2" t="s">
        <v>3322</v>
      </c>
      <c r="J599" s="3" t="s">
        <v>2965</v>
      </c>
      <c r="K599" s="2" t="s">
        <v>3504</v>
      </c>
    </row>
    <row r="600" spans="1:11" x14ac:dyDescent="0.5">
      <c r="A600" t="s">
        <v>3505</v>
      </c>
      <c r="B600" t="s">
        <v>2897</v>
      </c>
      <c r="C600" t="s">
        <v>2449</v>
      </c>
      <c r="E600" t="s">
        <v>3506</v>
      </c>
      <c r="F600" t="s">
        <v>3507</v>
      </c>
      <c r="G600" t="s">
        <v>3508</v>
      </c>
      <c r="I600" s="2" t="s">
        <v>3509</v>
      </c>
      <c r="J600" s="3" t="s">
        <v>3510</v>
      </c>
      <c r="K600" s="2" t="s">
        <v>3511</v>
      </c>
    </row>
    <row r="601" spans="1:11" x14ac:dyDescent="0.5">
      <c r="A601" t="s">
        <v>3512</v>
      </c>
      <c r="B601" t="s">
        <v>2565</v>
      </c>
      <c r="C601" t="s">
        <v>3513</v>
      </c>
      <c r="E601" t="s">
        <v>3514</v>
      </c>
      <c r="F601" t="s">
        <v>3515</v>
      </c>
      <c r="G601" t="s">
        <v>3516</v>
      </c>
      <c r="I601" s="2" t="s">
        <v>3329</v>
      </c>
      <c r="J601" s="3" t="s">
        <v>2979</v>
      </c>
      <c r="K601" s="2" t="s">
        <v>3517</v>
      </c>
    </row>
    <row r="602" spans="1:11" x14ac:dyDescent="0.5">
      <c r="A602" t="s">
        <v>2548</v>
      </c>
      <c r="B602" t="s">
        <v>3248</v>
      </c>
      <c r="C602" t="s">
        <v>2461</v>
      </c>
      <c r="E602" t="s">
        <v>3518</v>
      </c>
      <c r="F602" t="s">
        <v>3519</v>
      </c>
      <c r="G602" t="s">
        <v>3520</v>
      </c>
      <c r="I602" s="2" t="s">
        <v>3521</v>
      </c>
      <c r="J602" s="3" t="s">
        <v>2509</v>
      </c>
      <c r="K602" s="2" t="s">
        <v>3522</v>
      </c>
    </row>
    <row r="603" spans="1:11" x14ac:dyDescent="0.5">
      <c r="A603" t="s">
        <v>2732</v>
      </c>
      <c r="B603" t="s">
        <v>2911</v>
      </c>
      <c r="C603" t="s">
        <v>3050</v>
      </c>
      <c r="E603" t="s">
        <v>3523</v>
      </c>
      <c r="F603" t="s">
        <v>3524</v>
      </c>
      <c r="G603" t="s">
        <v>3525</v>
      </c>
      <c r="I603" s="2" t="s">
        <v>3526</v>
      </c>
      <c r="J603" s="3" t="s">
        <v>2515</v>
      </c>
      <c r="K603" s="2" t="s">
        <v>3527</v>
      </c>
    </row>
    <row r="604" spans="1:11" x14ac:dyDescent="0.5">
      <c r="A604" t="s">
        <v>2738</v>
      </c>
      <c r="B604" t="s">
        <v>3528</v>
      </c>
      <c r="C604" t="s">
        <v>2470</v>
      </c>
      <c r="E604" t="s">
        <v>3529</v>
      </c>
      <c r="F604" t="s">
        <v>3530</v>
      </c>
      <c r="G604" t="s">
        <v>2849</v>
      </c>
      <c r="I604" s="2" t="s">
        <v>3531</v>
      </c>
      <c r="J604" s="3" t="s">
        <v>2988</v>
      </c>
      <c r="K604" s="2" t="s">
        <v>3532</v>
      </c>
    </row>
    <row r="605" spans="1:11" x14ac:dyDescent="0.5">
      <c r="A605" t="s">
        <v>3533</v>
      </c>
      <c r="B605" t="s">
        <v>2619</v>
      </c>
      <c r="C605" t="s">
        <v>3068</v>
      </c>
      <c r="E605" t="s">
        <v>3534</v>
      </c>
      <c r="F605" t="s">
        <v>3535</v>
      </c>
      <c r="G605" t="s">
        <v>3536</v>
      </c>
      <c r="I605" s="2" t="s">
        <v>3363</v>
      </c>
      <c r="J605" s="3" t="s">
        <v>3537</v>
      </c>
      <c r="K605" s="2" t="s">
        <v>3538</v>
      </c>
    </row>
    <row r="606" spans="1:11" x14ac:dyDescent="0.5">
      <c r="A606" t="s">
        <v>2743</v>
      </c>
      <c r="B606" t="s">
        <v>3539</v>
      </c>
      <c r="C606" t="s">
        <v>3540</v>
      </c>
      <c r="E606" t="s">
        <v>3541</v>
      </c>
      <c r="F606" t="s">
        <v>3542</v>
      </c>
      <c r="G606" t="s">
        <v>2856</v>
      </c>
      <c r="I606" s="2" t="s">
        <v>3375</v>
      </c>
      <c r="J606" s="3" t="s">
        <v>3543</v>
      </c>
      <c r="K606" s="2" t="s">
        <v>3544</v>
      </c>
    </row>
    <row r="607" spans="1:11" x14ac:dyDescent="0.5">
      <c r="A607" t="s">
        <v>2749</v>
      </c>
      <c r="B607" t="s">
        <v>3545</v>
      </c>
      <c r="C607" t="s">
        <v>2488</v>
      </c>
      <c r="E607" t="s">
        <v>3546</v>
      </c>
      <c r="F607" t="s">
        <v>3547</v>
      </c>
      <c r="G607" t="s">
        <v>3548</v>
      </c>
      <c r="I607" s="2" t="s">
        <v>3549</v>
      </c>
      <c r="J607" s="3" t="s">
        <v>2535</v>
      </c>
      <c r="K607" s="2" t="s">
        <v>3550</v>
      </c>
    </row>
    <row r="608" spans="1:11" x14ac:dyDescent="0.5">
      <c r="A608" t="s">
        <v>2576</v>
      </c>
      <c r="B608" t="s">
        <v>3551</v>
      </c>
      <c r="C608" t="s">
        <v>3086</v>
      </c>
      <c r="E608" t="s">
        <v>3552</v>
      </c>
      <c r="F608" t="s">
        <v>3553</v>
      </c>
      <c r="G608" t="s">
        <v>2876</v>
      </c>
      <c r="I608" s="2" t="s">
        <v>3554</v>
      </c>
      <c r="J608" s="3" t="s">
        <v>3555</v>
      </c>
      <c r="K608" s="2" t="s">
        <v>3556</v>
      </c>
    </row>
    <row r="609" spans="1:11" x14ac:dyDescent="0.5">
      <c r="A609" t="s">
        <v>3557</v>
      </c>
      <c r="B609" t="s">
        <v>2610</v>
      </c>
      <c r="C609" t="s">
        <v>2495</v>
      </c>
      <c r="E609" t="s">
        <v>3558</v>
      </c>
      <c r="F609" t="s">
        <v>3559</v>
      </c>
      <c r="G609" t="s">
        <v>3560</v>
      </c>
      <c r="I609" s="2" t="s">
        <v>3393</v>
      </c>
      <c r="J609" s="3" t="s">
        <v>2394</v>
      </c>
      <c r="K609" s="2" t="s">
        <v>3561</v>
      </c>
    </row>
    <row r="610" spans="1:11" x14ac:dyDescent="0.5">
      <c r="A610" t="s">
        <v>3562</v>
      </c>
      <c r="B610" t="s">
        <v>3563</v>
      </c>
      <c r="C610" t="s">
        <v>3092</v>
      </c>
      <c r="E610" t="s">
        <v>3564</v>
      </c>
      <c r="F610" t="s">
        <v>3565</v>
      </c>
      <c r="G610" t="s">
        <v>2886</v>
      </c>
      <c r="I610" s="2" t="s">
        <v>3399</v>
      </c>
      <c r="J610" s="3" t="s">
        <v>3566</v>
      </c>
      <c r="K610" s="2" t="s">
        <v>3567</v>
      </c>
    </row>
    <row r="611" spans="1:11" x14ac:dyDescent="0.5">
      <c r="A611" t="s">
        <v>3568</v>
      </c>
      <c r="B611" t="s">
        <v>3569</v>
      </c>
      <c r="C611" t="s">
        <v>2500</v>
      </c>
      <c r="E611" t="s">
        <v>3570</v>
      </c>
      <c r="F611" t="s">
        <v>3571</v>
      </c>
      <c r="G611" t="s">
        <v>3572</v>
      </c>
      <c r="I611" s="2" t="s">
        <v>3405</v>
      </c>
      <c r="J611" s="3" t="s">
        <v>3573</v>
      </c>
      <c r="K611" s="2" t="s">
        <v>3574</v>
      </c>
    </row>
    <row r="612" spans="1:11" x14ac:dyDescent="0.5">
      <c r="A612" t="s">
        <v>2615</v>
      </c>
      <c r="B612" t="s">
        <v>3575</v>
      </c>
      <c r="C612" t="s">
        <v>3110</v>
      </c>
      <c r="E612" t="s">
        <v>3576</v>
      </c>
      <c r="F612" t="s">
        <v>3577</v>
      </c>
      <c r="G612" t="s">
        <v>3578</v>
      </c>
      <c r="I612" s="2" t="s">
        <v>3410</v>
      </c>
      <c r="J612" s="3" t="s">
        <v>2549</v>
      </c>
      <c r="K612" s="2" t="s">
        <v>3579</v>
      </c>
    </row>
    <row r="613" spans="1:11" x14ac:dyDescent="0.5">
      <c r="A613" t="s">
        <v>2773</v>
      </c>
      <c r="B613" t="s">
        <v>3580</v>
      </c>
      <c r="C613" t="s">
        <v>3581</v>
      </c>
      <c r="E613" t="s">
        <v>3582</v>
      </c>
      <c r="F613" t="s">
        <v>3583</v>
      </c>
      <c r="G613" t="s">
        <v>3584</v>
      </c>
      <c r="I613" s="2" t="s">
        <v>3585</v>
      </c>
      <c r="J613" s="3" t="s">
        <v>3586</v>
      </c>
      <c r="K613" s="2" t="s">
        <v>3587</v>
      </c>
    </row>
    <row r="614" spans="1:11" x14ac:dyDescent="0.5">
      <c r="A614" t="s">
        <v>2778</v>
      </c>
      <c r="B614" t="s">
        <v>3588</v>
      </c>
      <c r="C614" t="s">
        <v>2506</v>
      </c>
      <c r="E614" t="s">
        <v>3589</v>
      </c>
      <c r="F614" t="s">
        <v>3269</v>
      </c>
      <c r="G614" t="s">
        <v>3590</v>
      </c>
      <c r="I614" s="2" t="s">
        <v>3416</v>
      </c>
      <c r="J614" s="3" t="s">
        <v>3591</v>
      </c>
      <c r="K614" s="2" t="s">
        <v>3592</v>
      </c>
    </row>
    <row r="615" spans="1:11" x14ac:dyDescent="0.5">
      <c r="A615" t="s">
        <v>2622</v>
      </c>
      <c r="B615" t="s">
        <v>2954</v>
      </c>
      <c r="C615" t="s">
        <v>3593</v>
      </c>
      <c r="E615" t="s">
        <v>3594</v>
      </c>
      <c r="F615" t="s">
        <v>3595</v>
      </c>
      <c r="G615" t="s">
        <v>3596</v>
      </c>
      <c r="I615" s="2" t="s">
        <v>3597</v>
      </c>
      <c r="J615" s="3" t="s">
        <v>3598</v>
      </c>
      <c r="K615" s="2" t="s">
        <v>3599</v>
      </c>
    </row>
    <row r="616" spans="1:11" x14ac:dyDescent="0.5">
      <c r="A616" t="s">
        <v>3600</v>
      </c>
      <c r="B616" t="s">
        <v>2967</v>
      </c>
      <c r="C616" t="s">
        <v>3122</v>
      </c>
      <c r="E616" t="s">
        <v>3601</v>
      </c>
      <c r="F616" t="s">
        <v>3602</v>
      </c>
      <c r="G616" t="s">
        <v>2940</v>
      </c>
      <c r="I616" s="2" t="s">
        <v>3603</v>
      </c>
      <c r="J616" s="3" t="s">
        <v>2555</v>
      </c>
      <c r="K616" s="2" t="s">
        <v>3604</v>
      </c>
    </row>
    <row r="617" spans="1:11" x14ac:dyDescent="0.5">
      <c r="A617" t="s">
        <v>2628</v>
      </c>
      <c r="B617" t="s">
        <v>3605</v>
      </c>
      <c r="C617" t="s">
        <v>3606</v>
      </c>
      <c r="E617" t="s">
        <v>3607</v>
      </c>
      <c r="F617" t="s">
        <v>3608</v>
      </c>
      <c r="G617" t="s">
        <v>2951</v>
      </c>
      <c r="I617" s="2" t="s">
        <v>3609</v>
      </c>
      <c r="J617" s="3" t="s">
        <v>3610</v>
      </c>
      <c r="K617" s="2" t="s">
        <v>3611</v>
      </c>
    </row>
    <row r="618" spans="1:11" x14ac:dyDescent="0.5">
      <c r="A618" t="s">
        <v>3612</v>
      </c>
      <c r="B618" t="s">
        <v>2981</v>
      </c>
      <c r="C618" t="s">
        <v>2517</v>
      </c>
      <c r="E618" t="s">
        <v>3613</v>
      </c>
      <c r="F618" t="s">
        <v>3614</v>
      </c>
      <c r="G618" t="s">
        <v>2958</v>
      </c>
      <c r="I618" s="2" t="s">
        <v>3446</v>
      </c>
      <c r="J618" s="3" t="s">
        <v>3615</v>
      </c>
      <c r="K618" s="2" t="s">
        <v>3616</v>
      </c>
    </row>
    <row r="619" spans="1:11" x14ac:dyDescent="0.5">
      <c r="A619" t="s">
        <v>2796</v>
      </c>
      <c r="B619" t="s">
        <v>2991</v>
      </c>
      <c r="C619" t="s">
        <v>3617</v>
      </c>
      <c r="E619" t="s">
        <v>3618</v>
      </c>
      <c r="F619" t="s">
        <v>3619</v>
      </c>
      <c r="G619" t="s">
        <v>3620</v>
      </c>
      <c r="I619" s="2" t="s">
        <v>3621</v>
      </c>
      <c r="J619" s="3" t="s">
        <v>3622</v>
      </c>
      <c r="K619" s="2" t="s">
        <v>3623</v>
      </c>
    </row>
    <row r="620" spans="1:11" x14ac:dyDescent="0.5">
      <c r="A620" t="s">
        <v>2639</v>
      </c>
      <c r="B620" t="s">
        <v>2995</v>
      </c>
      <c r="C620" t="s">
        <v>2552</v>
      </c>
      <c r="E620" t="s">
        <v>3624</v>
      </c>
      <c r="F620" t="s">
        <v>3625</v>
      </c>
      <c r="G620" t="s">
        <v>3626</v>
      </c>
      <c r="I620" s="2" t="s">
        <v>3465</v>
      </c>
      <c r="J620" s="3" t="s">
        <v>3035</v>
      </c>
      <c r="K620" s="2" t="s">
        <v>3627</v>
      </c>
    </row>
    <row r="621" spans="1:11" x14ac:dyDescent="0.5">
      <c r="A621" t="s">
        <v>3628</v>
      </c>
      <c r="B621" t="s">
        <v>2999</v>
      </c>
      <c r="C621" t="s">
        <v>2557</v>
      </c>
      <c r="E621" t="s">
        <v>3629</v>
      </c>
      <c r="F621" t="s">
        <v>3630</v>
      </c>
      <c r="G621" t="s">
        <v>3631</v>
      </c>
      <c r="I621" s="2" t="s">
        <v>3632</v>
      </c>
      <c r="J621" s="3" t="s">
        <v>3633</v>
      </c>
      <c r="K621" s="2" t="s">
        <v>3634</v>
      </c>
    </row>
    <row r="622" spans="1:11" x14ac:dyDescent="0.5">
      <c r="A622" t="s">
        <v>2808</v>
      </c>
      <c r="B622" t="s">
        <v>3635</v>
      </c>
      <c r="C622" t="s">
        <v>3636</v>
      </c>
      <c r="E622" t="s">
        <v>3637</v>
      </c>
      <c r="F622" t="s">
        <v>3638</v>
      </c>
      <c r="G622" t="s">
        <v>2977</v>
      </c>
      <c r="I622" s="2" t="s">
        <v>3471</v>
      </c>
      <c r="J622" s="3" t="s">
        <v>3639</v>
      </c>
      <c r="K622" s="2" t="s">
        <v>3640</v>
      </c>
    </row>
    <row r="623" spans="1:11" x14ac:dyDescent="0.5">
      <c r="A623" t="s">
        <v>3641</v>
      </c>
      <c r="B623" t="s">
        <v>3642</v>
      </c>
      <c r="C623" t="s">
        <v>3643</v>
      </c>
      <c r="E623" t="s">
        <v>3644</v>
      </c>
      <c r="F623" t="s">
        <v>3645</v>
      </c>
      <c r="G623" t="s">
        <v>2983</v>
      </c>
      <c r="I623" s="2" t="s">
        <v>3646</v>
      </c>
      <c r="J623" s="3" t="s">
        <v>2583</v>
      </c>
      <c r="K623" s="2" t="s">
        <v>3647</v>
      </c>
    </row>
    <row r="624" spans="1:11" x14ac:dyDescent="0.5">
      <c r="A624" t="s">
        <v>3648</v>
      </c>
      <c r="B624" t="s">
        <v>2841</v>
      </c>
      <c r="C624" t="s">
        <v>3199</v>
      </c>
      <c r="E624" t="s">
        <v>3649</v>
      </c>
      <c r="F624" t="s">
        <v>3650</v>
      </c>
      <c r="G624" t="s">
        <v>2986</v>
      </c>
      <c r="I624" s="2" t="s">
        <v>3486</v>
      </c>
      <c r="J624" s="3" t="s">
        <v>2824</v>
      </c>
      <c r="K624" s="2" t="s">
        <v>3651</v>
      </c>
    </row>
    <row r="625" spans="1:11" x14ac:dyDescent="0.5">
      <c r="A625" t="s">
        <v>2654</v>
      </c>
      <c r="B625" t="s">
        <v>3020</v>
      </c>
      <c r="C625" t="s">
        <v>3652</v>
      </c>
      <c r="E625" t="s">
        <v>3653</v>
      </c>
      <c r="F625" t="s">
        <v>3455</v>
      </c>
      <c r="G625" t="s">
        <v>2996</v>
      </c>
      <c r="I625" s="2" t="s">
        <v>3654</v>
      </c>
      <c r="J625" s="3" t="s">
        <v>3655</v>
      </c>
      <c r="K625" s="2" t="s">
        <v>3656</v>
      </c>
    </row>
    <row r="626" spans="1:11" x14ac:dyDescent="0.5">
      <c r="A626" t="s">
        <v>3657</v>
      </c>
      <c r="B626" t="s">
        <v>3658</v>
      </c>
      <c r="C626" t="s">
        <v>3205</v>
      </c>
      <c r="E626" t="s">
        <v>3659</v>
      </c>
      <c r="F626" t="s">
        <v>3660</v>
      </c>
      <c r="G626" t="s">
        <v>3661</v>
      </c>
      <c r="I626" s="2" t="s">
        <v>3662</v>
      </c>
      <c r="J626" s="3" t="s">
        <v>3059</v>
      </c>
      <c r="K626" s="2" t="s">
        <v>3663</v>
      </c>
    </row>
    <row r="627" spans="1:11" x14ac:dyDescent="0.5">
      <c r="A627" t="s">
        <v>2672</v>
      </c>
      <c r="B627" t="s">
        <v>3664</v>
      </c>
      <c r="C627" t="s">
        <v>2568</v>
      </c>
      <c r="E627" t="s">
        <v>3665</v>
      </c>
      <c r="F627" t="s">
        <v>3666</v>
      </c>
      <c r="G627" t="s">
        <v>3001</v>
      </c>
      <c r="I627" s="2" t="s">
        <v>3667</v>
      </c>
      <c r="J627" s="3" t="s">
        <v>3668</v>
      </c>
      <c r="K627" s="2" t="s">
        <v>3669</v>
      </c>
    </row>
    <row r="628" spans="1:11" x14ac:dyDescent="0.5">
      <c r="A628" t="s">
        <v>2677</v>
      </c>
      <c r="B628" t="s">
        <v>3026</v>
      </c>
      <c r="C628" t="s">
        <v>2574</v>
      </c>
      <c r="E628" t="s">
        <v>3670</v>
      </c>
      <c r="F628" t="s">
        <v>3671</v>
      </c>
      <c r="G628" t="s">
        <v>3006</v>
      </c>
      <c r="I628" s="2" t="s">
        <v>3514</v>
      </c>
      <c r="J628" s="3" t="s">
        <v>2605</v>
      </c>
      <c r="K628" s="2" t="s">
        <v>3672</v>
      </c>
    </row>
    <row r="629" spans="1:11" x14ac:dyDescent="0.5">
      <c r="A629" t="s">
        <v>3673</v>
      </c>
      <c r="B629" t="s">
        <v>3674</v>
      </c>
      <c r="C629" t="s">
        <v>3217</v>
      </c>
      <c r="E629" t="s">
        <v>3675</v>
      </c>
      <c r="F629" t="s">
        <v>3676</v>
      </c>
      <c r="G629" t="s">
        <v>3677</v>
      </c>
      <c r="I629" s="2" t="s">
        <v>3523</v>
      </c>
      <c r="J629" s="3" t="s">
        <v>3077</v>
      </c>
      <c r="K629" s="2" t="s">
        <v>3678</v>
      </c>
    </row>
    <row r="630" spans="1:11" x14ac:dyDescent="0.5">
      <c r="A630" t="s">
        <v>2695</v>
      </c>
      <c r="B630" t="s">
        <v>2854</v>
      </c>
      <c r="C630" t="s">
        <v>2580</v>
      </c>
      <c r="E630" t="s">
        <v>3679</v>
      </c>
      <c r="F630" t="s">
        <v>3680</v>
      </c>
      <c r="G630" t="s">
        <v>3681</v>
      </c>
      <c r="I630" s="2" t="s">
        <v>3682</v>
      </c>
      <c r="J630" s="3" t="s">
        <v>3083</v>
      </c>
      <c r="K630" s="2" t="s">
        <v>3683</v>
      </c>
    </row>
    <row r="631" spans="1:11" x14ac:dyDescent="0.5">
      <c r="A631" t="s">
        <v>2702</v>
      </c>
      <c r="B631" t="s">
        <v>3684</v>
      </c>
      <c r="C631" t="s">
        <v>3685</v>
      </c>
      <c r="E631" t="s">
        <v>3686</v>
      </c>
      <c r="F631" t="s">
        <v>3687</v>
      </c>
      <c r="G631" t="s">
        <v>3688</v>
      </c>
      <c r="I631" s="2" t="s">
        <v>3541</v>
      </c>
      <c r="J631" s="3" t="s">
        <v>2611</v>
      </c>
      <c r="K631" s="2" t="s">
        <v>3689</v>
      </c>
    </row>
    <row r="632" spans="1:11" x14ac:dyDescent="0.5">
      <c r="A632" t="s">
        <v>3690</v>
      </c>
      <c r="B632" t="s">
        <v>3691</v>
      </c>
      <c r="C632" t="s">
        <v>2586</v>
      </c>
      <c r="E632" t="s">
        <v>3692</v>
      </c>
      <c r="F632" t="s">
        <v>3693</v>
      </c>
      <c r="G632" t="s">
        <v>3023</v>
      </c>
      <c r="I632" s="2" t="s">
        <v>3694</v>
      </c>
      <c r="J632" s="3" t="s">
        <v>3088</v>
      </c>
      <c r="K632" s="2" t="s">
        <v>3695</v>
      </c>
    </row>
    <row r="633" spans="1:11" x14ac:dyDescent="0.5">
      <c r="A633" t="s">
        <v>3696</v>
      </c>
      <c r="B633" t="s">
        <v>3697</v>
      </c>
      <c r="C633" t="s">
        <v>2598</v>
      </c>
      <c r="E633" t="s">
        <v>3698</v>
      </c>
      <c r="F633" t="s">
        <v>3699</v>
      </c>
      <c r="G633" t="s">
        <v>3700</v>
      </c>
      <c r="I633" s="2" t="s">
        <v>3701</v>
      </c>
      <c r="J633" s="3" t="s">
        <v>3702</v>
      </c>
      <c r="K633" s="2" t="s">
        <v>3703</v>
      </c>
    </row>
    <row r="634" spans="1:11" x14ac:dyDescent="0.5">
      <c r="A634" t="s">
        <v>3704</v>
      </c>
      <c r="B634" t="s">
        <v>3705</v>
      </c>
      <c r="C634" t="s">
        <v>2602</v>
      </c>
      <c r="E634" t="s">
        <v>3706</v>
      </c>
      <c r="F634" t="s">
        <v>3707</v>
      </c>
      <c r="G634" t="s">
        <v>3029</v>
      </c>
      <c r="I634" s="2" t="s">
        <v>3708</v>
      </c>
      <c r="J634" s="3" t="s">
        <v>3107</v>
      </c>
      <c r="K634" s="2" t="s">
        <v>3709</v>
      </c>
    </row>
    <row r="635" spans="1:11" x14ac:dyDescent="0.5">
      <c r="A635" t="s">
        <v>2712</v>
      </c>
      <c r="B635" t="s">
        <v>2727</v>
      </c>
      <c r="C635" t="s">
        <v>3242</v>
      </c>
      <c r="E635" t="s">
        <v>3710</v>
      </c>
      <c r="F635" t="s">
        <v>3711</v>
      </c>
      <c r="G635" t="s">
        <v>3712</v>
      </c>
      <c r="I635" s="2" t="s">
        <v>3713</v>
      </c>
      <c r="J635" s="3" t="s">
        <v>3714</v>
      </c>
      <c r="K635" s="2" t="s">
        <v>3715</v>
      </c>
    </row>
    <row r="636" spans="1:11" x14ac:dyDescent="0.5">
      <c r="A636" t="s">
        <v>2720</v>
      </c>
      <c r="B636" t="s">
        <v>3716</v>
      </c>
      <c r="C636" t="s">
        <v>3717</v>
      </c>
      <c r="E636" t="s">
        <v>3718</v>
      </c>
      <c r="F636" t="s">
        <v>3719</v>
      </c>
      <c r="G636" t="s">
        <v>3047</v>
      </c>
      <c r="I636" s="2" t="s">
        <v>3720</v>
      </c>
      <c r="J636" s="3" t="s">
        <v>3114</v>
      </c>
      <c r="K636" s="2" t="s">
        <v>3721</v>
      </c>
    </row>
    <row r="637" spans="1:11" x14ac:dyDescent="0.5">
      <c r="A637" t="s">
        <v>2874</v>
      </c>
      <c r="B637" t="s">
        <v>3061</v>
      </c>
      <c r="C637" t="s">
        <v>3722</v>
      </c>
      <c r="E637" t="s">
        <v>3723</v>
      </c>
      <c r="F637" t="s">
        <v>3724</v>
      </c>
      <c r="G637" t="s">
        <v>3725</v>
      </c>
      <c r="I637" s="2" t="s">
        <v>3726</v>
      </c>
      <c r="J637" s="3" t="s">
        <v>2616</v>
      </c>
      <c r="K637" s="2" t="s">
        <v>3727</v>
      </c>
    </row>
    <row r="638" spans="1:11" x14ac:dyDescent="0.5">
      <c r="A638" t="s">
        <v>3067</v>
      </c>
      <c r="B638" t="s">
        <v>3728</v>
      </c>
      <c r="C638" t="s">
        <v>2614</v>
      </c>
      <c r="E638" t="s">
        <v>3729</v>
      </c>
      <c r="F638" t="s">
        <v>3730</v>
      </c>
      <c r="G638" t="s">
        <v>3051</v>
      </c>
      <c r="I638" s="2" t="s">
        <v>3731</v>
      </c>
      <c r="J638" s="3" t="s">
        <v>3126</v>
      </c>
      <c r="K638" s="2" t="s">
        <v>3732</v>
      </c>
    </row>
    <row r="639" spans="1:11" x14ac:dyDescent="0.5">
      <c r="A639" t="s">
        <v>2724</v>
      </c>
      <c r="B639" t="s">
        <v>3733</v>
      </c>
      <c r="C639" t="s">
        <v>3734</v>
      </c>
      <c r="E639" t="s">
        <v>3735</v>
      </c>
      <c r="F639" t="s">
        <v>3736</v>
      </c>
      <c r="G639" t="s">
        <v>3058</v>
      </c>
      <c r="I639" s="2" t="s">
        <v>3570</v>
      </c>
      <c r="J639" s="3" t="s">
        <v>2623</v>
      </c>
      <c r="K639" s="2" t="s">
        <v>3737</v>
      </c>
    </row>
    <row r="640" spans="1:11" x14ac:dyDescent="0.5">
      <c r="A640" t="s">
        <v>2898</v>
      </c>
      <c r="B640" t="s">
        <v>3738</v>
      </c>
      <c r="C640" t="s">
        <v>3261</v>
      </c>
      <c r="E640" t="s">
        <v>3739</v>
      </c>
      <c r="F640" t="s">
        <v>3740</v>
      </c>
      <c r="G640" t="s">
        <v>3741</v>
      </c>
      <c r="I640" s="2" t="s">
        <v>3742</v>
      </c>
      <c r="J640" s="3" t="s">
        <v>2891</v>
      </c>
      <c r="K640" s="2" t="s">
        <v>3743</v>
      </c>
    </row>
    <row r="641" spans="1:11" x14ac:dyDescent="0.5">
      <c r="A641" t="s">
        <v>3744</v>
      </c>
      <c r="B641" t="s">
        <v>3091</v>
      </c>
      <c r="C641" t="s">
        <v>3745</v>
      </c>
      <c r="E641" t="s">
        <v>3746</v>
      </c>
      <c r="F641" t="s">
        <v>3747</v>
      </c>
      <c r="G641" t="s">
        <v>3082</v>
      </c>
      <c r="I641" s="2" t="s">
        <v>3607</v>
      </c>
      <c r="J641" s="3" t="s">
        <v>3748</v>
      </c>
      <c r="K641" s="2" t="s">
        <v>3749</v>
      </c>
    </row>
    <row r="642" spans="1:11" x14ac:dyDescent="0.5">
      <c r="A642" t="s">
        <v>2912</v>
      </c>
      <c r="B642" t="s">
        <v>3750</v>
      </c>
      <c r="C642" t="s">
        <v>3751</v>
      </c>
      <c r="E642" t="s">
        <v>3752</v>
      </c>
      <c r="F642" t="s">
        <v>3753</v>
      </c>
      <c r="G642" t="s">
        <v>3754</v>
      </c>
      <c r="I642" s="2" t="s">
        <v>3755</v>
      </c>
      <c r="J642" s="3" t="s">
        <v>3756</v>
      </c>
      <c r="K642" s="2" t="s">
        <v>3757</v>
      </c>
    </row>
    <row r="643" spans="1:11" x14ac:dyDescent="0.5">
      <c r="A643" t="s">
        <v>2736</v>
      </c>
      <c r="B643" t="s">
        <v>2905</v>
      </c>
      <c r="C643" t="s">
        <v>2638</v>
      </c>
      <c r="E643" t="s">
        <v>3758</v>
      </c>
      <c r="F643" t="s">
        <v>3759</v>
      </c>
      <c r="G643" t="s">
        <v>3760</v>
      </c>
      <c r="I643" s="2" t="s">
        <v>3613</v>
      </c>
      <c r="J643" s="3" t="s">
        <v>2636</v>
      </c>
      <c r="K643" s="2" t="s">
        <v>3761</v>
      </c>
    </row>
    <row r="644" spans="1:11" x14ac:dyDescent="0.5">
      <c r="A644" t="s">
        <v>2919</v>
      </c>
      <c r="B644" t="s">
        <v>3762</v>
      </c>
      <c r="C644" t="s">
        <v>3279</v>
      </c>
      <c r="E644" t="s">
        <v>3763</v>
      </c>
      <c r="F644" t="s">
        <v>3764</v>
      </c>
      <c r="G644" t="s">
        <v>3765</v>
      </c>
      <c r="I644" s="2" t="s">
        <v>3766</v>
      </c>
      <c r="J644" s="3" t="s">
        <v>3767</v>
      </c>
      <c r="K644" s="2" t="s">
        <v>3768</v>
      </c>
    </row>
    <row r="645" spans="1:11" x14ac:dyDescent="0.5">
      <c r="A645" t="s">
        <v>2926</v>
      </c>
      <c r="B645" t="s">
        <v>3769</v>
      </c>
      <c r="C645" t="s">
        <v>3295</v>
      </c>
      <c r="E645" t="s">
        <v>3770</v>
      </c>
      <c r="F645" t="s">
        <v>3771</v>
      </c>
      <c r="G645" t="s">
        <v>3772</v>
      </c>
      <c r="I645" s="2" t="s">
        <v>3773</v>
      </c>
      <c r="J645" s="3" t="s">
        <v>2961</v>
      </c>
      <c r="K645" s="2" t="s">
        <v>3774</v>
      </c>
    </row>
    <row r="646" spans="1:11" x14ac:dyDescent="0.5">
      <c r="A646" t="s">
        <v>3775</v>
      </c>
      <c r="B646" t="s">
        <v>3776</v>
      </c>
      <c r="C646" t="s">
        <v>2649</v>
      </c>
      <c r="E646" t="s">
        <v>3777</v>
      </c>
      <c r="F646" t="s">
        <v>3778</v>
      </c>
      <c r="G646" t="s">
        <v>3779</v>
      </c>
      <c r="I646" s="2" t="s">
        <v>3780</v>
      </c>
      <c r="J646" s="3" t="s">
        <v>3781</v>
      </c>
      <c r="K646" s="2" t="s">
        <v>3782</v>
      </c>
    </row>
    <row r="647" spans="1:11" x14ac:dyDescent="0.5">
      <c r="A647" t="s">
        <v>2740</v>
      </c>
      <c r="B647" t="s">
        <v>3783</v>
      </c>
      <c r="C647" t="s">
        <v>2653</v>
      </c>
      <c r="E647" t="s">
        <v>3784</v>
      </c>
      <c r="F647" t="s">
        <v>3785</v>
      </c>
      <c r="G647" t="s">
        <v>3100</v>
      </c>
      <c r="I647" s="2" t="s">
        <v>3786</v>
      </c>
      <c r="J647" s="3" t="s">
        <v>2652</v>
      </c>
      <c r="K647" s="2" t="s">
        <v>3787</v>
      </c>
    </row>
    <row r="648" spans="1:11" x14ac:dyDescent="0.5">
      <c r="A648" t="s">
        <v>2932</v>
      </c>
      <c r="B648" t="s">
        <v>3441</v>
      </c>
      <c r="C648" t="s">
        <v>3307</v>
      </c>
      <c r="E648" t="s">
        <v>3788</v>
      </c>
      <c r="F648" t="s">
        <v>3789</v>
      </c>
      <c r="G648" t="s">
        <v>3790</v>
      </c>
      <c r="I648" s="2" t="s">
        <v>3644</v>
      </c>
      <c r="J648" s="3" t="s">
        <v>3213</v>
      </c>
      <c r="K648" s="2" t="s">
        <v>3791</v>
      </c>
    </row>
    <row r="649" spans="1:11" x14ac:dyDescent="0.5">
      <c r="A649" t="s">
        <v>2950</v>
      </c>
      <c r="B649" t="s">
        <v>3792</v>
      </c>
      <c r="C649" t="s">
        <v>3312</v>
      </c>
      <c r="E649" t="s">
        <v>3793</v>
      </c>
      <c r="F649" t="s">
        <v>3794</v>
      </c>
      <c r="G649" t="s">
        <v>3795</v>
      </c>
      <c r="I649" s="2" t="s">
        <v>3649</v>
      </c>
      <c r="J649" s="3" t="s">
        <v>2673</v>
      </c>
      <c r="K649" s="2" t="s">
        <v>3796</v>
      </c>
    </row>
    <row r="650" spans="1:11" x14ac:dyDescent="0.5">
      <c r="A650" t="s">
        <v>3797</v>
      </c>
      <c r="B650" t="s">
        <v>3798</v>
      </c>
      <c r="C650" t="s">
        <v>2661</v>
      </c>
      <c r="E650" t="s">
        <v>3799</v>
      </c>
      <c r="F650" t="s">
        <v>3800</v>
      </c>
      <c r="G650" t="s">
        <v>3801</v>
      </c>
      <c r="I650" s="2" t="s">
        <v>3653</v>
      </c>
      <c r="J650" s="3" t="s">
        <v>3802</v>
      </c>
      <c r="K650" s="2" t="s">
        <v>3803</v>
      </c>
    </row>
    <row r="651" spans="1:11" x14ac:dyDescent="0.5">
      <c r="A651" t="s">
        <v>2765</v>
      </c>
      <c r="B651" t="s">
        <v>3804</v>
      </c>
      <c r="C651" t="s">
        <v>3337</v>
      </c>
      <c r="E651" t="s">
        <v>3805</v>
      </c>
      <c r="F651" t="s">
        <v>3806</v>
      </c>
      <c r="G651" t="s">
        <v>3807</v>
      </c>
      <c r="I651" s="2" t="s">
        <v>3808</v>
      </c>
      <c r="J651" s="3" t="s">
        <v>2392</v>
      </c>
      <c r="K651" s="2" t="s">
        <v>3809</v>
      </c>
    </row>
    <row r="652" spans="1:11" x14ac:dyDescent="0.5">
      <c r="A652" t="s">
        <v>3810</v>
      </c>
      <c r="B652" t="s">
        <v>2786</v>
      </c>
      <c r="C652" t="s">
        <v>3343</v>
      </c>
      <c r="E652" t="s">
        <v>3811</v>
      </c>
      <c r="F652" t="s">
        <v>3812</v>
      </c>
      <c r="G652" t="s">
        <v>3112</v>
      </c>
      <c r="I652" s="2" t="s">
        <v>3813</v>
      </c>
      <c r="J652" s="3" t="s">
        <v>2696</v>
      </c>
      <c r="K652" s="2" t="s">
        <v>3814</v>
      </c>
    </row>
    <row r="653" spans="1:11" x14ac:dyDescent="0.5">
      <c r="A653" t="s">
        <v>2770</v>
      </c>
      <c r="B653" t="s">
        <v>2746</v>
      </c>
      <c r="C653" t="s">
        <v>2679</v>
      </c>
      <c r="E653" t="s">
        <v>3815</v>
      </c>
      <c r="F653" t="s">
        <v>3816</v>
      </c>
      <c r="G653" t="s">
        <v>3817</v>
      </c>
      <c r="I653" s="2" t="s">
        <v>3818</v>
      </c>
      <c r="J653" s="3" t="s">
        <v>2703</v>
      </c>
      <c r="K653" s="2" t="s">
        <v>3819</v>
      </c>
    </row>
    <row r="654" spans="1:11" x14ac:dyDescent="0.5">
      <c r="A654" t="s">
        <v>2782</v>
      </c>
      <c r="B654" t="s">
        <v>3820</v>
      </c>
      <c r="C654" t="s">
        <v>2693</v>
      </c>
      <c r="E654" t="s">
        <v>3821</v>
      </c>
      <c r="F654" t="s">
        <v>3822</v>
      </c>
      <c r="G654" t="s">
        <v>3823</v>
      </c>
      <c r="I654" s="2" t="s">
        <v>3675</v>
      </c>
      <c r="J654" s="3" t="s">
        <v>3824</v>
      </c>
      <c r="K654" s="2" t="s">
        <v>3825</v>
      </c>
    </row>
    <row r="655" spans="1:11" x14ac:dyDescent="0.5">
      <c r="A655" t="s">
        <v>2787</v>
      </c>
      <c r="B655" t="s">
        <v>3826</v>
      </c>
      <c r="C655" t="s">
        <v>3827</v>
      </c>
      <c r="E655" t="s">
        <v>3828</v>
      </c>
      <c r="F655" t="s">
        <v>3829</v>
      </c>
      <c r="G655" t="s">
        <v>3830</v>
      </c>
      <c r="I655" s="2" t="s">
        <v>3706</v>
      </c>
      <c r="J655" s="3" t="s">
        <v>3831</v>
      </c>
      <c r="K655" s="2" t="s">
        <v>3832</v>
      </c>
    </row>
    <row r="656" spans="1:11" x14ac:dyDescent="0.5">
      <c r="A656" t="s">
        <v>2793</v>
      </c>
      <c r="B656" t="s">
        <v>3833</v>
      </c>
      <c r="C656" t="s">
        <v>2706</v>
      </c>
      <c r="E656" t="s">
        <v>3834</v>
      </c>
      <c r="F656" t="s">
        <v>3835</v>
      </c>
      <c r="G656" t="s">
        <v>3836</v>
      </c>
      <c r="I656" s="2" t="s">
        <v>3837</v>
      </c>
      <c r="J656" s="3" t="s">
        <v>3838</v>
      </c>
      <c r="K656" s="2" t="s">
        <v>3839</v>
      </c>
    </row>
    <row r="657" spans="1:11" x14ac:dyDescent="0.5">
      <c r="A657" t="s">
        <v>3840</v>
      </c>
      <c r="B657" t="s">
        <v>2944</v>
      </c>
      <c r="C657" t="s">
        <v>2711</v>
      </c>
      <c r="E657" t="s">
        <v>3841</v>
      </c>
      <c r="F657" t="s">
        <v>3842</v>
      </c>
      <c r="G657" t="s">
        <v>3142</v>
      </c>
      <c r="I657" s="2" t="s">
        <v>3843</v>
      </c>
      <c r="J657" s="3" t="s">
        <v>3258</v>
      </c>
      <c r="K657" s="2" t="s">
        <v>3844</v>
      </c>
    </row>
    <row r="658" spans="1:11" x14ac:dyDescent="0.5">
      <c r="A658" t="s">
        <v>2800</v>
      </c>
      <c r="B658" t="s">
        <v>3472</v>
      </c>
      <c r="C658" t="s">
        <v>3390</v>
      </c>
      <c r="E658" t="s">
        <v>3845</v>
      </c>
      <c r="F658" t="s">
        <v>3846</v>
      </c>
      <c r="G658" t="s">
        <v>3153</v>
      </c>
      <c r="I658" s="2" t="s">
        <v>3735</v>
      </c>
      <c r="J658" s="3" t="s">
        <v>3847</v>
      </c>
      <c r="K658" s="2" t="s">
        <v>3848</v>
      </c>
    </row>
    <row r="659" spans="1:11" x14ac:dyDescent="0.5">
      <c r="A659" t="s">
        <v>2806</v>
      </c>
      <c r="B659" t="s">
        <v>3849</v>
      </c>
      <c r="C659" t="s">
        <v>3395</v>
      </c>
      <c r="E659" t="s">
        <v>3850</v>
      </c>
      <c r="F659" t="s">
        <v>3851</v>
      </c>
      <c r="G659" t="s">
        <v>3852</v>
      </c>
      <c r="I659" s="2" t="s">
        <v>3853</v>
      </c>
      <c r="J659" s="3" t="s">
        <v>3854</v>
      </c>
      <c r="K659" s="2" t="s">
        <v>3855</v>
      </c>
    </row>
    <row r="660" spans="1:11" x14ac:dyDescent="0.5">
      <c r="A660" t="s">
        <v>2812</v>
      </c>
      <c r="B660" t="s">
        <v>3856</v>
      </c>
      <c r="C660" t="s">
        <v>3043</v>
      </c>
      <c r="E660" t="s">
        <v>3857</v>
      </c>
      <c r="F660" t="s">
        <v>3858</v>
      </c>
      <c r="G660" t="s">
        <v>3183</v>
      </c>
      <c r="I660" s="2" t="s">
        <v>3859</v>
      </c>
      <c r="J660" s="3" t="s">
        <v>3276</v>
      </c>
      <c r="K660" s="2" t="s">
        <v>3860</v>
      </c>
    </row>
    <row r="661" spans="1:11" x14ac:dyDescent="0.5">
      <c r="A661" t="s">
        <v>3000</v>
      </c>
      <c r="B661" t="s">
        <v>3116</v>
      </c>
      <c r="C661" t="s">
        <v>2716</v>
      </c>
      <c r="E661" t="s">
        <v>3861</v>
      </c>
      <c r="F661" t="s">
        <v>3862</v>
      </c>
      <c r="G661" t="s">
        <v>3188</v>
      </c>
      <c r="I661" s="2" t="s">
        <v>3758</v>
      </c>
      <c r="J661" s="3" t="s">
        <v>2725</v>
      </c>
      <c r="K661" s="2" t="s">
        <v>3863</v>
      </c>
    </row>
    <row r="662" spans="1:11" x14ac:dyDescent="0.5">
      <c r="A662" t="s">
        <v>3864</v>
      </c>
      <c r="B662" t="s">
        <v>3865</v>
      </c>
      <c r="C662" t="s">
        <v>2721</v>
      </c>
      <c r="E662" t="s">
        <v>3866</v>
      </c>
      <c r="F662" t="s">
        <v>3867</v>
      </c>
      <c r="G662" t="s">
        <v>3868</v>
      </c>
      <c r="I662" s="2" t="s">
        <v>3869</v>
      </c>
      <c r="J662" s="3" t="s">
        <v>2737</v>
      </c>
      <c r="K662" s="2" t="s">
        <v>3870</v>
      </c>
    </row>
    <row r="663" spans="1:11" x14ac:dyDescent="0.5">
      <c r="A663" t="s">
        <v>2817</v>
      </c>
      <c r="B663" t="s">
        <v>2810</v>
      </c>
      <c r="C663" t="s">
        <v>3407</v>
      </c>
      <c r="E663" t="s">
        <v>3871</v>
      </c>
      <c r="F663" t="s">
        <v>3872</v>
      </c>
      <c r="G663" t="s">
        <v>3201</v>
      </c>
      <c r="I663" s="2" t="s">
        <v>3784</v>
      </c>
      <c r="J663" s="3" t="s">
        <v>3873</v>
      </c>
      <c r="K663" s="2" t="s">
        <v>3874</v>
      </c>
    </row>
    <row r="664" spans="1:11" x14ac:dyDescent="0.5">
      <c r="A664" t="s">
        <v>3005</v>
      </c>
      <c r="B664" t="s">
        <v>3875</v>
      </c>
      <c r="C664" t="s">
        <v>3876</v>
      </c>
      <c r="E664" t="s">
        <v>3877</v>
      </c>
      <c r="F664" t="s">
        <v>3878</v>
      </c>
      <c r="G664" t="s">
        <v>3879</v>
      </c>
      <c r="I664" s="2" t="s">
        <v>3793</v>
      </c>
      <c r="J664" s="3" t="s">
        <v>2741</v>
      </c>
      <c r="K664" s="2" t="s">
        <v>3880</v>
      </c>
    </row>
    <row r="665" spans="1:11" x14ac:dyDescent="0.5">
      <c r="A665" t="s">
        <v>3015</v>
      </c>
      <c r="B665" t="s">
        <v>3128</v>
      </c>
      <c r="C665" t="s">
        <v>2744</v>
      </c>
      <c r="E665" t="s">
        <v>3881</v>
      </c>
      <c r="F665" t="s">
        <v>3882</v>
      </c>
      <c r="G665" t="s">
        <v>3207</v>
      </c>
      <c r="I665" s="2" t="s">
        <v>3883</v>
      </c>
      <c r="J665" s="3" t="s">
        <v>2747</v>
      </c>
      <c r="K665" s="2" t="s">
        <v>3884</v>
      </c>
    </row>
    <row r="666" spans="1:11" x14ac:dyDescent="0.5">
      <c r="A666" t="s">
        <v>3885</v>
      </c>
      <c r="B666" t="s">
        <v>3133</v>
      </c>
      <c r="C666" t="s">
        <v>2751</v>
      </c>
      <c r="E666" t="s">
        <v>3886</v>
      </c>
      <c r="F666" t="s">
        <v>3527</v>
      </c>
      <c r="G666" t="s">
        <v>3887</v>
      </c>
      <c r="I666" s="2" t="s">
        <v>3888</v>
      </c>
      <c r="J666" s="3" t="s">
        <v>3889</v>
      </c>
      <c r="K666" s="2" t="s">
        <v>3890</v>
      </c>
    </row>
    <row r="667" spans="1:11" x14ac:dyDescent="0.5">
      <c r="A667" t="s">
        <v>3021</v>
      </c>
      <c r="B667" t="s">
        <v>3138</v>
      </c>
      <c r="C667" t="s">
        <v>2756</v>
      </c>
      <c r="E667" t="s">
        <v>3891</v>
      </c>
      <c r="F667" t="s">
        <v>3892</v>
      </c>
      <c r="G667" t="s">
        <v>3893</v>
      </c>
      <c r="I667" s="2" t="s">
        <v>3894</v>
      </c>
      <c r="J667" s="3" t="s">
        <v>3316</v>
      </c>
      <c r="K667" s="2" t="s">
        <v>3895</v>
      </c>
    </row>
    <row r="668" spans="1:11" x14ac:dyDescent="0.5">
      <c r="A668" t="s">
        <v>3896</v>
      </c>
      <c r="B668" t="s">
        <v>3897</v>
      </c>
      <c r="C668" t="s">
        <v>3898</v>
      </c>
      <c r="E668" t="s">
        <v>3899</v>
      </c>
      <c r="F668" t="s">
        <v>3900</v>
      </c>
      <c r="G668" t="s">
        <v>3212</v>
      </c>
      <c r="I668" s="2" t="s">
        <v>3811</v>
      </c>
      <c r="J668" s="3" t="s">
        <v>3901</v>
      </c>
      <c r="K668" s="2" t="s">
        <v>3902</v>
      </c>
    </row>
    <row r="669" spans="1:11" x14ac:dyDescent="0.5">
      <c r="A669" t="s">
        <v>3903</v>
      </c>
      <c r="B669" t="s">
        <v>3904</v>
      </c>
      <c r="C669" t="s">
        <v>2763</v>
      </c>
      <c r="E669" t="s">
        <v>3905</v>
      </c>
      <c r="F669" t="s">
        <v>3906</v>
      </c>
      <c r="G669" t="s">
        <v>3907</v>
      </c>
      <c r="I669" s="2" t="s">
        <v>3908</v>
      </c>
      <c r="J669" s="3" t="s">
        <v>2760</v>
      </c>
      <c r="K669" s="2" t="s">
        <v>3909</v>
      </c>
    </row>
    <row r="670" spans="1:11" x14ac:dyDescent="0.5">
      <c r="A670" t="s">
        <v>2838</v>
      </c>
      <c r="B670" t="s">
        <v>3910</v>
      </c>
      <c r="C670" t="s">
        <v>3911</v>
      </c>
      <c r="E670" t="s">
        <v>3912</v>
      </c>
      <c r="F670" t="s">
        <v>3913</v>
      </c>
      <c r="G670" t="s">
        <v>3914</v>
      </c>
      <c r="I670" s="2" t="s">
        <v>3828</v>
      </c>
      <c r="J670" s="3" t="s">
        <v>3340</v>
      </c>
      <c r="K670" s="2" t="s">
        <v>3915</v>
      </c>
    </row>
    <row r="671" spans="1:11" x14ac:dyDescent="0.5">
      <c r="A671" t="s">
        <v>3028</v>
      </c>
      <c r="B671" t="s">
        <v>3157</v>
      </c>
      <c r="C671" t="s">
        <v>3916</v>
      </c>
      <c r="E671" t="s">
        <v>3917</v>
      </c>
      <c r="F671" t="s">
        <v>3918</v>
      </c>
      <c r="G671" t="s">
        <v>3919</v>
      </c>
      <c r="I671" s="2" t="s">
        <v>3920</v>
      </c>
      <c r="J671" s="3" t="s">
        <v>3921</v>
      </c>
      <c r="K671" s="2" t="s">
        <v>3922</v>
      </c>
    </row>
    <row r="672" spans="1:11" x14ac:dyDescent="0.5">
      <c r="A672" t="s">
        <v>3923</v>
      </c>
      <c r="B672" t="s">
        <v>3924</v>
      </c>
      <c r="C672" t="s">
        <v>2774</v>
      </c>
      <c r="E672" t="s">
        <v>3925</v>
      </c>
      <c r="F672" t="s">
        <v>3926</v>
      </c>
      <c r="G672" t="s">
        <v>3927</v>
      </c>
      <c r="I672" s="2" t="s">
        <v>3928</v>
      </c>
      <c r="J672" s="3" t="s">
        <v>2771</v>
      </c>
      <c r="K672" s="2" t="s">
        <v>3929</v>
      </c>
    </row>
    <row r="673" spans="1:11" x14ac:dyDescent="0.5">
      <c r="A673" t="s">
        <v>3930</v>
      </c>
      <c r="B673" t="s">
        <v>3931</v>
      </c>
      <c r="C673" t="s">
        <v>3932</v>
      </c>
      <c r="E673" t="s">
        <v>3933</v>
      </c>
      <c r="F673" t="s">
        <v>3934</v>
      </c>
      <c r="G673" t="s">
        <v>3935</v>
      </c>
      <c r="I673" s="2" t="s">
        <v>3834</v>
      </c>
      <c r="J673" s="3" t="s">
        <v>3936</v>
      </c>
      <c r="K673" s="2" t="s">
        <v>3937</v>
      </c>
    </row>
    <row r="674" spans="1:11" x14ac:dyDescent="0.5">
      <c r="A674" t="s">
        <v>2845</v>
      </c>
      <c r="B674" t="s">
        <v>3938</v>
      </c>
      <c r="C674" t="s">
        <v>2779</v>
      </c>
      <c r="E674" t="s">
        <v>3939</v>
      </c>
      <c r="F674" t="s">
        <v>3940</v>
      </c>
      <c r="G674" t="s">
        <v>3220</v>
      </c>
      <c r="I674" s="2" t="s">
        <v>3941</v>
      </c>
      <c r="J674" s="3" t="s">
        <v>2477</v>
      </c>
      <c r="K674" s="2" t="s">
        <v>3942</v>
      </c>
    </row>
    <row r="675" spans="1:11" x14ac:dyDescent="0.5">
      <c r="A675" t="s">
        <v>3038</v>
      </c>
      <c r="B675" t="s">
        <v>3943</v>
      </c>
      <c r="C675" t="s">
        <v>3103</v>
      </c>
      <c r="E675" t="s">
        <v>3944</v>
      </c>
      <c r="F675" t="s">
        <v>3945</v>
      </c>
      <c r="G675" t="s">
        <v>3946</v>
      </c>
      <c r="I675" s="2" t="s">
        <v>3841</v>
      </c>
      <c r="J675" s="3" t="s">
        <v>3947</v>
      </c>
      <c r="K675" s="2" t="s">
        <v>3948</v>
      </c>
    </row>
    <row r="676" spans="1:11" x14ac:dyDescent="0.5">
      <c r="A676" t="s">
        <v>3949</v>
      </c>
      <c r="B676" t="s">
        <v>3950</v>
      </c>
      <c r="C676" t="s">
        <v>2791</v>
      </c>
      <c r="E676" t="s">
        <v>3951</v>
      </c>
      <c r="F676" t="s">
        <v>3952</v>
      </c>
      <c r="G676" t="s">
        <v>3953</v>
      </c>
      <c r="I676" s="2" t="s">
        <v>3954</v>
      </c>
      <c r="J676" s="3" t="s">
        <v>3955</v>
      </c>
      <c r="K676" s="2" t="s">
        <v>3956</v>
      </c>
    </row>
    <row r="677" spans="1:11" x14ac:dyDescent="0.5">
      <c r="A677" t="s">
        <v>2852</v>
      </c>
      <c r="B677" t="s">
        <v>3181</v>
      </c>
      <c r="C677" t="s">
        <v>2798</v>
      </c>
      <c r="E677" t="s">
        <v>3957</v>
      </c>
      <c r="F677" t="s">
        <v>3958</v>
      </c>
      <c r="G677" t="s">
        <v>3959</v>
      </c>
      <c r="I677" s="2" t="s">
        <v>3850</v>
      </c>
      <c r="J677" s="3" t="s">
        <v>2783</v>
      </c>
      <c r="K677" s="2" t="s">
        <v>3960</v>
      </c>
    </row>
    <row r="678" spans="1:11" x14ac:dyDescent="0.5">
      <c r="A678" t="s">
        <v>3056</v>
      </c>
      <c r="B678" t="s">
        <v>3961</v>
      </c>
      <c r="C678" t="s">
        <v>2803</v>
      </c>
      <c r="E678" t="s">
        <v>3962</v>
      </c>
      <c r="F678" t="s">
        <v>3963</v>
      </c>
      <c r="G678" t="s">
        <v>3232</v>
      </c>
      <c r="I678" s="2" t="s">
        <v>3871</v>
      </c>
      <c r="J678" s="3" t="s">
        <v>3092</v>
      </c>
      <c r="K678" s="2" t="s">
        <v>3964</v>
      </c>
    </row>
    <row r="679" spans="1:11" x14ac:dyDescent="0.5">
      <c r="A679" t="s">
        <v>3965</v>
      </c>
      <c r="B679" t="s">
        <v>3966</v>
      </c>
      <c r="C679" t="s">
        <v>3483</v>
      </c>
      <c r="E679" t="s">
        <v>3967</v>
      </c>
      <c r="F679" t="s">
        <v>3968</v>
      </c>
      <c r="G679" t="s">
        <v>3969</v>
      </c>
      <c r="I679" s="2" t="s">
        <v>3970</v>
      </c>
      <c r="J679" s="3" t="s">
        <v>2500</v>
      </c>
      <c r="K679" s="2" t="s">
        <v>3971</v>
      </c>
    </row>
    <row r="680" spans="1:11" x14ac:dyDescent="0.5">
      <c r="A680" t="s">
        <v>3972</v>
      </c>
      <c r="B680" t="s">
        <v>3973</v>
      </c>
      <c r="C680" t="s">
        <v>2821</v>
      </c>
      <c r="E680" t="s">
        <v>3974</v>
      </c>
      <c r="F680" t="s">
        <v>3975</v>
      </c>
      <c r="G680" t="s">
        <v>3976</v>
      </c>
      <c r="I680" s="2" t="s">
        <v>3977</v>
      </c>
      <c r="J680" s="3" t="s">
        <v>3381</v>
      </c>
      <c r="K680" s="2" t="s">
        <v>3978</v>
      </c>
    </row>
    <row r="681" spans="1:11" x14ac:dyDescent="0.5">
      <c r="A681" t="s">
        <v>2860</v>
      </c>
      <c r="B681" t="s">
        <v>2914</v>
      </c>
      <c r="C681" t="s">
        <v>3508</v>
      </c>
      <c r="E681" t="s">
        <v>3979</v>
      </c>
      <c r="F681" t="s">
        <v>3980</v>
      </c>
      <c r="G681" t="s">
        <v>3981</v>
      </c>
      <c r="I681" s="2" t="s">
        <v>3982</v>
      </c>
      <c r="J681" s="3" t="s">
        <v>3392</v>
      </c>
      <c r="K681" s="2" t="s">
        <v>3983</v>
      </c>
    </row>
    <row r="682" spans="1:11" x14ac:dyDescent="0.5">
      <c r="A682" t="s">
        <v>2873</v>
      </c>
      <c r="B682" t="s">
        <v>3984</v>
      </c>
      <c r="C682" t="s">
        <v>3516</v>
      </c>
      <c r="E682" t="s">
        <v>3985</v>
      </c>
      <c r="F682" t="s">
        <v>3986</v>
      </c>
      <c r="G682" t="s">
        <v>3244</v>
      </c>
      <c r="I682" s="2" t="s">
        <v>3899</v>
      </c>
      <c r="J682" s="3" t="s">
        <v>3987</v>
      </c>
      <c r="K682" s="2" t="s">
        <v>3988</v>
      </c>
    </row>
    <row r="683" spans="1:11" x14ac:dyDescent="0.5">
      <c r="A683" t="s">
        <v>3989</v>
      </c>
      <c r="B683" t="s">
        <v>3210</v>
      </c>
      <c r="C683" t="s">
        <v>2832</v>
      </c>
      <c r="E683" t="s">
        <v>3990</v>
      </c>
      <c r="F683" t="s">
        <v>3682</v>
      </c>
      <c r="G683" t="s">
        <v>3991</v>
      </c>
      <c r="I683" s="2" t="s">
        <v>3912</v>
      </c>
      <c r="J683" s="3" t="s">
        <v>3992</v>
      </c>
      <c r="K683" s="2" t="s">
        <v>3993</v>
      </c>
    </row>
    <row r="684" spans="1:11" x14ac:dyDescent="0.5">
      <c r="A684" t="s">
        <v>3994</v>
      </c>
      <c r="B684" t="s">
        <v>3995</v>
      </c>
      <c r="C684" t="s">
        <v>2837</v>
      </c>
      <c r="E684" t="s">
        <v>3996</v>
      </c>
      <c r="F684" t="s">
        <v>3997</v>
      </c>
      <c r="G684" t="s">
        <v>3256</v>
      </c>
      <c r="I684" s="2" t="s">
        <v>3998</v>
      </c>
      <c r="J684" s="3" t="s">
        <v>3999</v>
      </c>
      <c r="K684" s="2" t="s">
        <v>4000</v>
      </c>
    </row>
    <row r="685" spans="1:11" x14ac:dyDescent="0.5">
      <c r="A685" t="s">
        <v>2884</v>
      </c>
      <c r="B685" t="s">
        <v>4001</v>
      </c>
      <c r="C685" t="s">
        <v>2842</v>
      </c>
      <c r="E685" t="s">
        <v>4002</v>
      </c>
      <c r="F685" t="s">
        <v>4003</v>
      </c>
      <c r="G685" t="s">
        <v>3263</v>
      </c>
      <c r="I685" s="2" t="s">
        <v>3925</v>
      </c>
      <c r="J685" s="3" t="s">
        <v>4004</v>
      </c>
      <c r="K685" s="2" t="s">
        <v>4005</v>
      </c>
    </row>
    <row r="686" spans="1:11" x14ac:dyDescent="0.5">
      <c r="A686" t="s">
        <v>3241</v>
      </c>
      <c r="B686" t="s">
        <v>2877</v>
      </c>
      <c r="C686" t="s">
        <v>3525</v>
      </c>
      <c r="E686" t="s">
        <v>4006</v>
      </c>
      <c r="F686" t="s">
        <v>4007</v>
      </c>
      <c r="G686" t="s">
        <v>4008</v>
      </c>
      <c r="I686" s="2" t="s">
        <v>4009</v>
      </c>
      <c r="J686" s="3" t="s">
        <v>3415</v>
      </c>
      <c r="K686" s="2" t="s">
        <v>4010</v>
      </c>
    </row>
    <row r="687" spans="1:11" x14ac:dyDescent="0.5">
      <c r="A687" t="s">
        <v>2889</v>
      </c>
      <c r="B687" t="s">
        <v>4011</v>
      </c>
      <c r="C687" t="s">
        <v>2849</v>
      </c>
      <c r="E687" t="s">
        <v>4012</v>
      </c>
      <c r="F687" t="s">
        <v>4013</v>
      </c>
      <c r="G687" t="s">
        <v>4014</v>
      </c>
      <c r="I687" s="2" t="s">
        <v>3944</v>
      </c>
      <c r="J687" s="3" t="s">
        <v>4015</v>
      </c>
      <c r="K687" s="2" t="s">
        <v>4016</v>
      </c>
    </row>
    <row r="688" spans="1:11" x14ac:dyDescent="0.5">
      <c r="A688" t="s">
        <v>2896</v>
      </c>
      <c r="B688" t="s">
        <v>3247</v>
      </c>
      <c r="C688" t="s">
        <v>4017</v>
      </c>
      <c r="E688" t="s">
        <v>4018</v>
      </c>
      <c r="F688" t="s">
        <v>4019</v>
      </c>
      <c r="G688" t="s">
        <v>3275</v>
      </c>
      <c r="I688" s="2" t="s">
        <v>4020</v>
      </c>
      <c r="J688" s="3" t="s">
        <v>4021</v>
      </c>
      <c r="K688" s="2" t="s">
        <v>4022</v>
      </c>
    </row>
    <row r="689" spans="1:11" x14ac:dyDescent="0.5">
      <c r="A689" t="s">
        <v>2903</v>
      </c>
      <c r="B689" t="s">
        <v>2996</v>
      </c>
      <c r="C689" t="s">
        <v>3548</v>
      </c>
      <c r="E689" t="s">
        <v>4023</v>
      </c>
      <c r="F689" t="s">
        <v>3694</v>
      </c>
      <c r="G689" t="s">
        <v>3282</v>
      </c>
      <c r="I689" s="2" t="s">
        <v>3951</v>
      </c>
      <c r="J689" s="3" t="s">
        <v>2836</v>
      </c>
      <c r="K689" s="2" t="s">
        <v>4024</v>
      </c>
    </row>
    <row r="690" spans="1:11" x14ac:dyDescent="0.5">
      <c r="A690" t="s">
        <v>4025</v>
      </c>
      <c r="B690" t="s">
        <v>3272</v>
      </c>
      <c r="C690" t="s">
        <v>2856</v>
      </c>
      <c r="E690" t="s">
        <v>4026</v>
      </c>
      <c r="F690" t="s">
        <v>4027</v>
      </c>
      <c r="G690" t="s">
        <v>3286</v>
      </c>
      <c r="I690" s="2" t="s">
        <v>3979</v>
      </c>
      <c r="J690" s="3" t="s">
        <v>4028</v>
      </c>
      <c r="K690" s="2" t="s">
        <v>4029</v>
      </c>
    </row>
    <row r="691" spans="1:11" x14ac:dyDescent="0.5">
      <c r="A691" t="s">
        <v>4030</v>
      </c>
      <c r="B691" t="s">
        <v>2924</v>
      </c>
      <c r="C691" t="s">
        <v>4031</v>
      </c>
      <c r="E691" t="s">
        <v>4032</v>
      </c>
      <c r="F691" t="s">
        <v>3713</v>
      </c>
      <c r="G691" t="s">
        <v>3310</v>
      </c>
      <c r="I691" s="2" t="s">
        <v>4033</v>
      </c>
      <c r="J691" s="3" t="s">
        <v>4034</v>
      </c>
      <c r="K691" s="2" t="s">
        <v>4035</v>
      </c>
    </row>
    <row r="692" spans="1:11" x14ac:dyDescent="0.5">
      <c r="A692" t="s">
        <v>2916</v>
      </c>
      <c r="B692" t="s">
        <v>3278</v>
      </c>
      <c r="C692" t="s">
        <v>4036</v>
      </c>
      <c r="E692" t="s">
        <v>4037</v>
      </c>
      <c r="F692" t="s">
        <v>4038</v>
      </c>
      <c r="G692" t="s">
        <v>4039</v>
      </c>
      <c r="I692" s="2" t="s">
        <v>4040</v>
      </c>
      <c r="J692" s="3" t="s">
        <v>3452</v>
      </c>
      <c r="K692" s="2" t="s">
        <v>4041</v>
      </c>
    </row>
    <row r="693" spans="1:11" x14ac:dyDescent="0.5">
      <c r="A693" t="s">
        <v>3104</v>
      </c>
      <c r="B693" t="s">
        <v>4042</v>
      </c>
      <c r="C693" t="s">
        <v>2881</v>
      </c>
      <c r="E693" t="s">
        <v>4043</v>
      </c>
      <c r="F693" t="s">
        <v>4044</v>
      </c>
      <c r="G693" t="s">
        <v>3315</v>
      </c>
      <c r="I693" s="2" t="s">
        <v>4045</v>
      </c>
      <c r="J693" s="3" t="s">
        <v>4046</v>
      </c>
      <c r="K693" s="2" t="s">
        <v>4047</v>
      </c>
    </row>
    <row r="694" spans="1:11" x14ac:dyDescent="0.5">
      <c r="A694" t="s">
        <v>3111</v>
      </c>
      <c r="B694" t="s">
        <v>4048</v>
      </c>
      <c r="C694" t="s">
        <v>4049</v>
      </c>
      <c r="E694" t="s">
        <v>4050</v>
      </c>
      <c r="F694" t="s">
        <v>4051</v>
      </c>
      <c r="G694" t="s">
        <v>3321</v>
      </c>
      <c r="I694" s="2" t="s">
        <v>4052</v>
      </c>
      <c r="J694" s="3" t="s">
        <v>4053</v>
      </c>
      <c r="K694" s="2" t="s">
        <v>4054</v>
      </c>
    </row>
    <row r="695" spans="1:11" x14ac:dyDescent="0.5">
      <c r="A695" t="s">
        <v>4055</v>
      </c>
      <c r="B695" t="s">
        <v>3289</v>
      </c>
      <c r="C695" t="s">
        <v>2886</v>
      </c>
      <c r="E695" t="s">
        <v>4056</v>
      </c>
      <c r="F695" t="s">
        <v>4057</v>
      </c>
      <c r="G695" t="s">
        <v>4058</v>
      </c>
      <c r="I695" s="2" t="s">
        <v>4059</v>
      </c>
      <c r="J695" s="3" t="s">
        <v>4060</v>
      </c>
      <c r="K695" s="2" t="s">
        <v>4061</v>
      </c>
    </row>
    <row r="696" spans="1:11" x14ac:dyDescent="0.5">
      <c r="A696" t="s">
        <v>4062</v>
      </c>
      <c r="B696" t="s">
        <v>4063</v>
      </c>
      <c r="C696" t="s">
        <v>3572</v>
      </c>
      <c r="E696" t="s">
        <v>4064</v>
      </c>
      <c r="F696" t="s">
        <v>4065</v>
      </c>
      <c r="G696" t="s">
        <v>4066</v>
      </c>
      <c r="I696" s="2" t="s">
        <v>4067</v>
      </c>
      <c r="J696" s="3" t="s">
        <v>4068</v>
      </c>
      <c r="K696" s="2" t="s">
        <v>4069</v>
      </c>
    </row>
    <row r="697" spans="1:11" x14ac:dyDescent="0.5">
      <c r="A697" t="s">
        <v>4070</v>
      </c>
      <c r="B697" t="s">
        <v>3688</v>
      </c>
      <c r="C697" t="s">
        <v>2893</v>
      </c>
      <c r="E697" t="s">
        <v>4071</v>
      </c>
      <c r="F697" t="s">
        <v>4072</v>
      </c>
      <c r="G697" t="s">
        <v>3332</v>
      </c>
      <c r="I697" s="2" t="s">
        <v>4012</v>
      </c>
      <c r="J697" s="3" t="s">
        <v>4073</v>
      </c>
      <c r="K697" s="2" t="s">
        <v>4074</v>
      </c>
    </row>
    <row r="698" spans="1:11" x14ac:dyDescent="0.5">
      <c r="A698" t="s">
        <v>2930</v>
      </c>
      <c r="B698" t="s">
        <v>4075</v>
      </c>
      <c r="C698" t="s">
        <v>2900</v>
      </c>
      <c r="E698" t="s">
        <v>4076</v>
      </c>
      <c r="F698" t="s">
        <v>4077</v>
      </c>
      <c r="G698" t="s">
        <v>3338</v>
      </c>
      <c r="I698" s="2" t="s">
        <v>4078</v>
      </c>
      <c r="J698" s="3" t="s">
        <v>2867</v>
      </c>
      <c r="K698" s="2" t="s">
        <v>4079</v>
      </c>
    </row>
    <row r="699" spans="1:11" x14ac:dyDescent="0.5">
      <c r="A699" t="s">
        <v>3123</v>
      </c>
      <c r="B699" t="s">
        <v>3306</v>
      </c>
      <c r="C699" t="s">
        <v>2907</v>
      </c>
      <c r="E699" t="s">
        <v>4080</v>
      </c>
      <c r="F699" t="s">
        <v>4081</v>
      </c>
      <c r="G699" t="s">
        <v>3345</v>
      </c>
      <c r="I699" s="2" t="s">
        <v>4082</v>
      </c>
      <c r="J699" s="3" t="s">
        <v>3476</v>
      </c>
      <c r="K699" s="2" t="s">
        <v>4083</v>
      </c>
    </row>
    <row r="700" spans="1:11" x14ac:dyDescent="0.5">
      <c r="A700" t="s">
        <v>2936</v>
      </c>
      <c r="B700" t="s">
        <v>4084</v>
      </c>
      <c r="C700" t="s">
        <v>3584</v>
      </c>
      <c r="E700" t="s">
        <v>4085</v>
      </c>
      <c r="F700" t="s">
        <v>4086</v>
      </c>
      <c r="G700" t="s">
        <v>4087</v>
      </c>
      <c r="I700" s="2" t="s">
        <v>4088</v>
      </c>
      <c r="J700" s="3" t="s">
        <v>4089</v>
      </c>
      <c r="K700" s="2" t="s">
        <v>4090</v>
      </c>
    </row>
    <row r="701" spans="1:11" x14ac:dyDescent="0.5">
      <c r="A701" t="s">
        <v>2942</v>
      </c>
      <c r="B701" t="s">
        <v>3700</v>
      </c>
      <c r="C701" t="s">
        <v>2920</v>
      </c>
      <c r="E701" t="s">
        <v>4091</v>
      </c>
      <c r="F701" t="s">
        <v>4092</v>
      </c>
      <c r="G701" t="s">
        <v>4093</v>
      </c>
      <c r="I701" s="2" t="s">
        <v>4094</v>
      </c>
      <c r="J701" s="3" t="s">
        <v>4095</v>
      </c>
      <c r="K701" s="2" t="s">
        <v>4096</v>
      </c>
    </row>
    <row r="702" spans="1:11" x14ac:dyDescent="0.5">
      <c r="A702" t="s">
        <v>4097</v>
      </c>
      <c r="B702" t="s">
        <v>3318</v>
      </c>
      <c r="C702" t="s">
        <v>2927</v>
      </c>
      <c r="E702" t="s">
        <v>4098</v>
      </c>
      <c r="F702" t="s">
        <v>4099</v>
      </c>
      <c r="G702" t="s">
        <v>3349</v>
      </c>
      <c r="I702" s="2" t="s">
        <v>4100</v>
      </c>
      <c r="J702" s="3" t="s">
        <v>2890</v>
      </c>
      <c r="K702" s="2" t="s">
        <v>4101</v>
      </c>
    </row>
    <row r="703" spans="1:11" x14ac:dyDescent="0.5">
      <c r="A703" t="s">
        <v>4102</v>
      </c>
      <c r="B703" t="s">
        <v>3330</v>
      </c>
      <c r="C703" t="s">
        <v>3590</v>
      </c>
      <c r="E703" t="s">
        <v>4103</v>
      </c>
      <c r="F703" t="s">
        <v>4104</v>
      </c>
      <c r="G703" t="s">
        <v>4105</v>
      </c>
      <c r="I703" s="2" t="s">
        <v>4106</v>
      </c>
      <c r="J703" s="3" t="s">
        <v>2904</v>
      </c>
      <c r="K703" s="2" t="s">
        <v>4107</v>
      </c>
    </row>
    <row r="704" spans="1:11" x14ac:dyDescent="0.5">
      <c r="A704" t="s">
        <v>3140</v>
      </c>
      <c r="B704" t="s">
        <v>3336</v>
      </c>
      <c r="C704" t="s">
        <v>2934</v>
      </c>
      <c r="E704" t="s">
        <v>4108</v>
      </c>
      <c r="F704" t="s">
        <v>4109</v>
      </c>
      <c r="G704" t="s">
        <v>4110</v>
      </c>
      <c r="I704" s="2" t="s">
        <v>4111</v>
      </c>
      <c r="J704" s="3" t="s">
        <v>2911</v>
      </c>
      <c r="K704" s="2" t="s">
        <v>4112</v>
      </c>
    </row>
    <row r="705" spans="1:11" x14ac:dyDescent="0.5">
      <c r="A705" t="s">
        <v>4113</v>
      </c>
      <c r="B705" t="s">
        <v>4114</v>
      </c>
      <c r="C705" t="s">
        <v>4115</v>
      </c>
      <c r="E705" t="s">
        <v>4116</v>
      </c>
      <c r="F705" t="s">
        <v>4117</v>
      </c>
      <c r="G705" t="s">
        <v>3356</v>
      </c>
      <c r="I705" s="2" t="s">
        <v>4118</v>
      </c>
      <c r="J705" s="3" t="s">
        <v>3528</v>
      </c>
      <c r="K705" s="2" t="s">
        <v>4119</v>
      </c>
    </row>
    <row r="706" spans="1:11" x14ac:dyDescent="0.5">
      <c r="A706" t="s">
        <v>4120</v>
      </c>
      <c r="B706" t="s">
        <v>4121</v>
      </c>
      <c r="C706" t="s">
        <v>2940</v>
      </c>
      <c r="E706" t="s">
        <v>4122</v>
      </c>
      <c r="F706" t="s">
        <v>4123</v>
      </c>
      <c r="G706" t="s">
        <v>4124</v>
      </c>
      <c r="I706" s="2" t="s">
        <v>4125</v>
      </c>
      <c r="J706" s="3" t="s">
        <v>4126</v>
      </c>
      <c r="K706" s="2" t="s">
        <v>4127</v>
      </c>
    </row>
    <row r="707" spans="1:11" x14ac:dyDescent="0.5">
      <c r="A707" t="s">
        <v>2959</v>
      </c>
      <c r="B707" t="s">
        <v>4128</v>
      </c>
      <c r="C707" t="s">
        <v>2946</v>
      </c>
      <c r="E707" t="s">
        <v>4129</v>
      </c>
      <c r="F707" t="s">
        <v>4130</v>
      </c>
      <c r="G707" t="s">
        <v>4131</v>
      </c>
      <c r="I707" s="2" t="s">
        <v>4132</v>
      </c>
      <c r="J707" s="3" t="s">
        <v>3545</v>
      </c>
      <c r="K707" s="2" t="s">
        <v>4133</v>
      </c>
    </row>
    <row r="708" spans="1:11" x14ac:dyDescent="0.5">
      <c r="A708" t="s">
        <v>3158</v>
      </c>
      <c r="B708" t="s">
        <v>3352</v>
      </c>
      <c r="C708" t="s">
        <v>2951</v>
      </c>
      <c r="E708" t="s">
        <v>4134</v>
      </c>
      <c r="F708" t="s">
        <v>4135</v>
      </c>
      <c r="G708" t="s">
        <v>3373</v>
      </c>
      <c r="I708" s="2" t="s">
        <v>4136</v>
      </c>
      <c r="J708" s="3" t="s">
        <v>3568</v>
      </c>
      <c r="K708" s="2" t="s">
        <v>4137</v>
      </c>
    </row>
    <row r="709" spans="1:11" x14ac:dyDescent="0.5">
      <c r="A709" t="s">
        <v>2980</v>
      </c>
      <c r="B709" t="s">
        <v>4138</v>
      </c>
      <c r="C709" t="s">
        <v>2958</v>
      </c>
      <c r="E709" t="s">
        <v>4139</v>
      </c>
      <c r="F709" t="s">
        <v>4140</v>
      </c>
      <c r="G709" t="s">
        <v>4141</v>
      </c>
      <c r="I709" s="2" t="s">
        <v>4071</v>
      </c>
      <c r="J709" s="3" t="s">
        <v>3551</v>
      </c>
      <c r="K709" s="2" t="s">
        <v>4142</v>
      </c>
    </row>
    <row r="710" spans="1:11" x14ac:dyDescent="0.5">
      <c r="A710" t="s">
        <v>2984</v>
      </c>
      <c r="B710" t="s">
        <v>4143</v>
      </c>
      <c r="C710" t="s">
        <v>3620</v>
      </c>
      <c r="E710" t="s">
        <v>4144</v>
      </c>
      <c r="F710" t="s">
        <v>3761</v>
      </c>
      <c r="G710" t="s">
        <v>4145</v>
      </c>
      <c r="I710" s="2" t="s">
        <v>4146</v>
      </c>
      <c r="J710" s="3" t="s">
        <v>4147</v>
      </c>
      <c r="K710" s="2" t="s">
        <v>4148</v>
      </c>
    </row>
    <row r="711" spans="1:11" x14ac:dyDescent="0.5">
      <c r="A711" t="s">
        <v>3176</v>
      </c>
      <c r="B711" t="s">
        <v>3359</v>
      </c>
      <c r="C711" t="s">
        <v>4149</v>
      </c>
      <c r="E711" t="s">
        <v>4150</v>
      </c>
      <c r="F711" t="s">
        <v>4151</v>
      </c>
      <c r="G711" t="s">
        <v>4152</v>
      </c>
      <c r="I711" s="2" t="s">
        <v>4153</v>
      </c>
      <c r="J711" s="3" t="s">
        <v>3569</v>
      </c>
      <c r="K711" s="2" t="s">
        <v>4154</v>
      </c>
    </row>
    <row r="712" spans="1:11" x14ac:dyDescent="0.5">
      <c r="A712" t="s">
        <v>2990</v>
      </c>
      <c r="B712" t="s">
        <v>3364</v>
      </c>
      <c r="C712" t="s">
        <v>4155</v>
      </c>
      <c r="E712" t="s">
        <v>4156</v>
      </c>
      <c r="F712" t="s">
        <v>4157</v>
      </c>
      <c r="G712" t="s">
        <v>4158</v>
      </c>
      <c r="I712" s="2" t="s">
        <v>4122</v>
      </c>
      <c r="J712" s="3" t="s">
        <v>4159</v>
      </c>
      <c r="K712" s="2" t="s">
        <v>4160</v>
      </c>
    </row>
    <row r="713" spans="1:11" x14ac:dyDescent="0.5">
      <c r="A713" t="s">
        <v>3187</v>
      </c>
      <c r="B713" t="s">
        <v>3383</v>
      </c>
      <c r="C713" t="s">
        <v>2971</v>
      </c>
      <c r="E713" t="s">
        <v>4161</v>
      </c>
      <c r="F713" t="s">
        <v>4162</v>
      </c>
      <c r="G713" t="s">
        <v>4163</v>
      </c>
      <c r="I713" s="2" t="s">
        <v>4129</v>
      </c>
      <c r="J713" s="3" t="s">
        <v>3580</v>
      </c>
      <c r="K713" s="2" t="s">
        <v>4164</v>
      </c>
    </row>
    <row r="714" spans="1:11" x14ac:dyDescent="0.5">
      <c r="A714" t="s">
        <v>2994</v>
      </c>
      <c r="B714" t="s">
        <v>3394</v>
      </c>
      <c r="C714" t="s">
        <v>2977</v>
      </c>
      <c r="E714" t="s">
        <v>4165</v>
      </c>
      <c r="F714" t="s">
        <v>4166</v>
      </c>
      <c r="G714" t="s">
        <v>3398</v>
      </c>
      <c r="I714" s="2" t="s">
        <v>4167</v>
      </c>
      <c r="J714" s="3" t="s">
        <v>2943</v>
      </c>
      <c r="K714" s="2" t="s">
        <v>4168</v>
      </c>
    </row>
    <row r="715" spans="1:11" x14ac:dyDescent="0.5">
      <c r="A715" t="s">
        <v>4169</v>
      </c>
      <c r="B715" t="s">
        <v>3400</v>
      </c>
      <c r="C715" t="s">
        <v>4170</v>
      </c>
      <c r="E715" t="s">
        <v>4171</v>
      </c>
      <c r="F715" t="s">
        <v>4172</v>
      </c>
      <c r="G715" t="s">
        <v>3391</v>
      </c>
      <c r="I715" s="2" t="s">
        <v>4173</v>
      </c>
      <c r="J715" s="3" t="s">
        <v>4174</v>
      </c>
      <c r="K715" s="2" t="s">
        <v>4175</v>
      </c>
    </row>
    <row r="716" spans="1:11" x14ac:dyDescent="0.5">
      <c r="A716" t="s">
        <v>3200</v>
      </c>
      <c r="B716" t="s">
        <v>4176</v>
      </c>
      <c r="C716" t="s">
        <v>2986</v>
      </c>
      <c r="E716" t="s">
        <v>4177</v>
      </c>
      <c r="F716" t="s">
        <v>4178</v>
      </c>
      <c r="G716" t="s">
        <v>4179</v>
      </c>
      <c r="I716" s="2" t="s">
        <v>4144</v>
      </c>
      <c r="J716" s="3" t="s">
        <v>4180</v>
      </c>
      <c r="K716" s="2" t="s">
        <v>4181</v>
      </c>
    </row>
    <row r="717" spans="1:11" x14ac:dyDescent="0.5">
      <c r="A717" t="s">
        <v>4182</v>
      </c>
      <c r="B717" t="s">
        <v>4183</v>
      </c>
      <c r="C717" t="s">
        <v>4184</v>
      </c>
      <c r="E717" t="s">
        <v>4185</v>
      </c>
      <c r="F717" t="s">
        <v>4186</v>
      </c>
      <c r="G717" t="s">
        <v>3402</v>
      </c>
      <c r="I717" s="2" t="s">
        <v>4187</v>
      </c>
      <c r="J717" s="3" t="s">
        <v>4188</v>
      </c>
      <c r="K717" s="2" t="s">
        <v>4189</v>
      </c>
    </row>
    <row r="718" spans="1:11" x14ac:dyDescent="0.5">
      <c r="A718" t="s">
        <v>3206</v>
      </c>
      <c r="B718" t="s">
        <v>3406</v>
      </c>
      <c r="C718" t="s">
        <v>3661</v>
      </c>
      <c r="E718" t="s">
        <v>4190</v>
      </c>
      <c r="F718" t="s">
        <v>4191</v>
      </c>
      <c r="G718" t="s">
        <v>3409</v>
      </c>
      <c r="I718" s="2" t="s">
        <v>4192</v>
      </c>
      <c r="J718" s="3" t="s">
        <v>4193</v>
      </c>
      <c r="K718" s="2" t="s">
        <v>4194</v>
      </c>
    </row>
    <row r="719" spans="1:11" x14ac:dyDescent="0.5">
      <c r="A719" t="s">
        <v>3009</v>
      </c>
      <c r="B719" t="s">
        <v>3823</v>
      </c>
      <c r="C719" t="s">
        <v>4195</v>
      </c>
      <c r="E719" t="s">
        <v>4196</v>
      </c>
      <c r="F719" t="s">
        <v>4197</v>
      </c>
      <c r="G719" t="s">
        <v>3420</v>
      </c>
      <c r="I719" s="2" t="s">
        <v>4177</v>
      </c>
      <c r="J719" s="3" t="s">
        <v>4198</v>
      </c>
      <c r="K719" s="2" t="s">
        <v>4199</v>
      </c>
    </row>
    <row r="720" spans="1:11" x14ac:dyDescent="0.5">
      <c r="A720" t="s">
        <v>3370</v>
      </c>
      <c r="B720" t="s">
        <v>4200</v>
      </c>
      <c r="C720" t="s">
        <v>3006</v>
      </c>
      <c r="E720" t="s">
        <v>4201</v>
      </c>
      <c r="F720" t="s">
        <v>3843</v>
      </c>
      <c r="G720" t="s">
        <v>4202</v>
      </c>
      <c r="I720" s="2" t="s">
        <v>4203</v>
      </c>
      <c r="J720" s="3" t="s">
        <v>2981</v>
      </c>
      <c r="K720" s="2" t="s">
        <v>4204</v>
      </c>
    </row>
    <row r="721" spans="1:11" x14ac:dyDescent="0.5">
      <c r="A721" t="s">
        <v>3025</v>
      </c>
      <c r="B721" t="s">
        <v>3135</v>
      </c>
      <c r="C721" t="s">
        <v>3681</v>
      </c>
      <c r="E721" t="s">
        <v>4205</v>
      </c>
      <c r="F721" t="s">
        <v>4206</v>
      </c>
      <c r="G721" t="s">
        <v>3425</v>
      </c>
      <c r="I721" s="2" t="s">
        <v>4207</v>
      </c>
      <c r="J721" s="3" t="s">
        <v>2991</v>
      </c>
      <c r="K721" s="2" t="s">
        <v>4208</v>
      </c>
    </row>
    <row r="722" spans="1:11" x14ac:dyDescent="0.5">
      <c r="A722" t="s">
        <v>3231</v>
      </c>
      <c r="B722" t="s">
        <v>3440</v>
      </c>
      <c r="C722" t="s">
        <v>3023</v>
      </c>
      <c r="E722" t="s">
        <v>4209</v>
      </c>
      <c r="F722" t="s">
        <v>4210</v>
      </c>
      <c r="G722" t="s">
        <v>4211</v>
      </c>
      <c r="I722" s="2" t="s">
        <v>4212</v>
      </c>
      <c r="J722" s="3" t="s">
        <v>2999</v>
      </c>
      <c r="K722" s="2" t="s">
        <v>4213</v>
      </c>
    </row>
    <row r="723" spans="1:11" x14ac:dyDescent="0.5">
      <c r="A723" t="s">
        <v>3236</v>
      </c>
      <c r="B723" t="s">
        <v>3447</v>
      </c>
      <c r="C723" t="s">
        <v>3029</v>
      </c>
      <c r="E723" t="s">
        <v>4214</v>
      </c>
      <c r="F723" t="s">
        <v>4215</v>
      </c>
      <c r="G723" t="s">
        <v>4216</v>
      </c>
      <c r="I723" s="2" t="s">
        <v>4185</v>
      </c>
      <c r="J723" s="3" t="s">
        <v>3635</v>
      </c>
      <c r="K723" s="2" t="s">
        <v>4217</v>
      </c>
    </row>
    <row r="724" spans="1:11" x14ac:dyDescent="0.5">
      <c r="A724" t="s">
        <v>3036</v>
      </c>
      <c r="B724" t="s">
        <v>4218</v>
      </c>
      <c r="C724" t="s">
        <v>3034</v>
      </c>
      <c r="E724" t="s">
        <v>4219</v>
      </c>
      <c r="F724" t="s">
        <v>4220</v>
      </c>
      <c r="G724" t="s">
        <v>3432</v>
      </c>
      <c r="I724" s="2" t="s">
        <v>4221</v>
      </c>
      <c r="J724" s="3" t="s">
        <v>4222</v>
      </c>
      <c r="K724" s="2" t="s">
        <v>4223</v>
      </c>
    </row>
    <row r="725" spans="1:11" x14ac:dyDescent="0.5">
      <c r="A725" t="s">
        <v>4224</v>
      </c>
      <c r="B725" t="s">
        <v>4225</v>
      </c>
      <c r="C725" t="s">
        <v>3040</v>
      </c>
      <c r="E725" t="s">
        <v>4226</v>
      </c>
      <c r="F725" t="s">
        <v>4227</v>
      </c>
      <c r="G725" t="s">
        <v>4228</v>
      </c>
      <c r="I725" s="2" t="s">
        <v>4201</v>
      </c>
      <c r="J725" s="3" t="s">
        <v>4229</v>
      </c>
      <c r="K725" s="2" t="s">
        <v>4230</v>
      </c>
    </row>
    <row r="726" spans="1:11" x14ac:dyDescent="0.5">
      <c r="A726" t="s">
        <v>3054</v>
      </c>
      <c r="B726" t="s">
        <v>4231</v>
      </c>
      <c r="C726" t="s">
        <v>4232</v>
      </c>
      <c r="E726" t="s">
        <v>4233</v>
      </c>
      <c r="F726" t="s">
        <v>4234</v>
      </c>
      <c r="G726" t="s">
        <v>3444</v>
      </c>
      <c r="I726" s="2" t="s">
        <v>4205</v>
      </c>
      <c r="J726" s="3" t="s">
        <v>4235</v>
      </c>
      <c r="K726" s="2" t="s">
        <v>4236</v>
      </c>
    </row>
    <row r="727" spans="1:11" x14ac:dyDescent="0.5">
      <c r="A727" t="s">
        <v>3066</v>
      </c>
      <c r="B727" t="s">
        <v>4237</v>
      </c>
      <c r="C727" t="s">
        <v>3725</v>
      </c>
      <c r="E727" t="s">
        <v>4238</v>
      </c>
      <c r="F727" t="s">
        <v>4239</v>
      </c>
      <c r="G727" t="s">
        <v>4240</v>
      </c>
      <c r="I727" s="2" t="s">
        <v>4209</v>
      </c>
      <c r="J727" s="3" t="s">
        <v>3014</v>
      </c>
      <c r="K727" s="2" t="s">
        <v>4241</v>
      </c>
    </row>
    <row r="728" spans="1:11" x14ac:dyDescent="0.5">
      <c r="A728" t="s">
        <v>4242</v>
      </c>
      <c r="B728" t="s">
        <v>3274</v>
      </c>
      <c r="C728" t="s">
        <v>3047</v>
      </c>
      <c r="E728" t="s">
        <v>4243</v>
      </c>
      <c r="F728" t="s">
        <v>4244</v>
      </c>
      <c r="G728" t="s">
        <v>4245</v>
      </c>
      <c r="I728" s="2" t="s">
        <v>4246</v>
      </c>
      <c r="J728" s="3" t="s">
        <v>3020</v>
      </c>
      <c r="K728" s="2" t="s">
        <v>4247</v>
      </c>
    </row>
    <row r="729" spans="1:11" x14ac:dyDescent="0.5">
      <c r="A729" t="s">
        <v>3078</v>
      </c>
      <c r="B729" t="s">
        <v>3171</v>
      </c>
      <c r="C729" t="s">
        <v>3051</v>
      </c>
      <c r="E729" t="s">
        <v>4248</v>
      </c>
      <c r="F729" t="s">
        <v>4249</v>
      </c>
      <c r="G729" t="s">
        <v>4250</v>
      </c>
      <c r="I729" s="2" t="s">
        <v>4251</v>
      </c>
      <c r="J729" s="3" t="s">
        <v>3664</v>
      </c>
      <c r="K729" s="2" t="s">
        <v>4252</v>
      </c>
    </row>
    <row r="730" spans="1:11" x14ac:dyDescent="0.5">
      <c r="A730" t="s">
        <v>4253</v>
      </c>
      <c r="B730" t="s">
        <v>4254</v>
      </c>
      <c r="C730" t="s">
        <v>3058</v>
      </c>
      <c r="E730" t="s">
        <v>4255</v>
      </c>
      <c r="F730" t="s">
        <v>4256</v>
      </c>
      <c r="G730" t="s">
        <v>4257</v>
      </c>
      <c r="I730" s="2" t="s">
        <v>4214</v>
      </c>
      <c r="J730" s="3" t="s">
        <v>4258</v>
      </c>
      <c r="K730" s="2" t="s">
        <v>4259</v>
      </c>
    </row>
    <row r="731" spans="1:11" x14ac:dyDescent="0.5">
      <c r="A731" t="s">
        <v>3084</v>
      </c>
      <c r="B731" t="s">
        <v>3466</v>
      </c>
      <c r="C731" t="s">
        <v>3070</v>
      </c>
      <c r="E731" t="s">
        <v>4260</v>
      </c>
      <c r="F731" t="s">
        <v>4261</v>
      </c>
      <c r="G731" t="s">
        <v>4262</v>
      </c>
      <c r="I731" s="2" t="s">
        <v>4263</v>
      </c>
      <c r="J731" s="3" t="s">
        <v>4264</v>
      </c>
      <c r="K731" s="2" t="s">
        <v>4265</v>
      </c>
    </row>
    <row r="732" spans="1:11" x14ac:dyDescent="0.5">
      <c r="A732" t="s">
        <v>4266</v>
      </c>
      <c r="B732" t="s">
        <v>3852</v>
      </c>
      <c r="C732" t="s">
        <v>3075</v>
      </c>
      <c r="E732" t="s">
        <v>4267</v>
      </c>
      <c r="F732" t="s">
        <v>4268</v>
      </c>
      <c r="G732" t="s">
        <v>3469</v>
      </c>
      <c r="I732" s="2" t="s">
        <v>4269</v>
      </c>
      <c r="J732" s="3" t="s">
        <v>3684</v>
      </c>
      <c r="K732" s="2" t="s">
        <v>4270</v>
      </c>
    </row>
    <row r="733" spans="1:11" x14ac:dyDescent="0.5">
      <c r="A733" t="s">
        <v>3280</v>
      </c>
      <c r="B733" t="s">
        <v>3303</v>
      </c>
      <c r="C733" t="s">
        <v>3082</v>
      </c>
      <c r="E733" t="s">
        <v>4271</v>
      </c>
      <c r="F733" t="s">
        <v>4272</v>
      </c>
      <c r="G733" t="s">
        <v>3474</v>
      </c>
      <c r="I733" s="2" t="s">
        <v>4273</v>
      </c>
      <c r="J733" s="3" t="s">
        <v>3037</v>
      </c>
      <c r="K733" s="2" t="s">
        <v>4274</v>
      </c>
    </row>
    <row r="734" spans="1:11" x14ac:dyDescent="0.5">
      <c r="A734" t="s">
        <v>3096</v>
      </c>
      <c r="B734" t="s">
        <v>4275</v>
      </c>
      <c r="C734" t="s">
        <v>3760</v>
      </c>
      <c r="E734" t="s">
        <v>4276</v>
      </c>
      <c r="F734" t="s">
        <v>4277</v>
      </c>
      <c r="G734" t="s">
        <v>3485</v>
      </c>
      <c r="I734" s="2" t="s">
        <v>4278</v>
      </c>
      <c r="J734" s="3" t="s">
        <v>4279</v>
      </c>
      <c r="K734" s="2" t="s">
        <v>4280</v>
      </c>
    </row>
    <row r="735" spans="1:11" x14ac:dyDescent="0.5">
      <c r="A735" t="s">
        <v>3102</v>
      </c>
      <c r="B735" t="s">
        <v>4281</v>
      </c>
      <c r="C735" t="s">
        <v>3754</v>
      </c>
      <c r="E735" t="s">
        <v>4282</v>
      </c>
      <c r="F735" t="s">
        <v>4283</v>
      </c>
      <c r="G735" t="s">
        <v>4284</v>
      </c>
      <c r="I735" s="2" t="s">
        <v>4285</v>
      </c>
      <c r="J735" s="3" t="s">
        <v>3043</v>
      </c>
      <c r="K735" s="2" t="s">
        <v>4286</v>
      </c>
    </row>
    <row r="736" spans="1:11" x14ac:dyDescent="0.5">
      <c r="A736" t="s">
        <v>3108</v>
      </c>
      <c r="B736" t="s">
        <v>3319</v>
      </c>
      <c r="C736" t="s">
        <v>4287</v>
      </c>
      <c r="E736" t="s">
        <v>4288</v>
      </c>
      <c r="F736" t="s">
        <v>4289</v>
      </c>
      <c r="G736" t="s">
        <v>3491</v>
      </c>
      <c r="I736" s="2" t="s">
        <v>4290</v>
      </c>
      <c r="J736" s="3" t="s">
        <v>3691</v>
      </c>
      <c r="K736" s="2" t="s">
        <v>4291</v>
      </c>
    </row>
    <row r="737" spans="1:11" x14ac:dyDescent="0.5">
      <c r="A737" t="s">
        <v>3296</v>
      </c>
      <c r="B737" t="s">
        <v>3493</v>
      </c>
      <c r="C737" t="s">
        <v>3087</v>
      </c>
      <c r="E737" t="s">
        <v>4292</v>
      </c>
      <c r="F737" t="s">
        <v>4293</v>
      </c>
      <c r="G737" t="s">
        <v>4294</v>
      </c>
      <c r="I737" s="2" t="s">
        <v>4238</v>
      </c>
      <c r="J737" s="3" t="s">
        <v>3697</v>
      </c>
      <c r="K737" s="2" t="s">
        <v>4295</v>
      </c>
    </row>
    <row r="738" spans="1:11" x14ac:dyDescent="0.5">
      <c r="A738" t="s">
        <v>3308</v>
      </c>
      <c r="B738" t="s">
        <v>3879</v>
      </c>
      <c r="C738" t="s">
        <v>3095</v>
      </c>
      <c r="E738" t="s">
        <v>4296</v>
      </c>
      <c r="F738" t="s">
        <v>4297</v>
      </c>
      <c r="G738" t="s">
        <v>4298</v>
      </c>
      <c r="I738" s="2" t="s">
        <v>4299</v>
      </c>
      <c r="J738" s="3" t="s">
        <v>3049</v>
      </c>
      <c r="K738" s="2" t="s">
        <v>4300</v>
      </c>
    </row>
    <row r="739" spans="1:11" x14ac:dyDescent="0.5">
      <c r="A739" t="s">
        <v>4301</v>
      </c>
      <c r="B739" t="s">
        <v>4302</v>
      </c>
      <c r="C739" t="s">
        <v>3100</v>
      </c>
      <c r="E739" t="s">
        <v>4303</v>
      </c>
      <c r="F739" t="s">
        <v>4304</v>
      </c>
      <c r="G739" t="s">
        <v>4305</v>
      </c>
      <c r="I739" s="2" t="s">
        <v>4243</v>
      </c>
      <c r="J739" s="3" t="s">
        <v>3716</v>
      </c>
      <c r="K739" s="2" t="s">
        <v>4306</v>
      </c>
    </row>
    <row r="740" spans="1:11" x14ac:dyDescent="0.5">
      <c r="A740" t="s">
        <v>4307</v>
      </c>
      <c r="B740" t="s">
        <v>3127</v>
      </c>
      <c r="C740" t="s">
        <v>3790</v>
      </c>
      <c r="E740" t="s">
        <v>4308</v>
      </c>
      <c r="F740" t="s">
        <v>4309</v>
      </c>
      <c r="G740" t="s">
        <v>3494</v>
      </c>
      <c r="I740" s="2" t="s">
        <v>4248</v>
      </c>
      <c r="J740" s="3" t="s">
        <v>3061</v>
      </c>
      <c r="K740" s="2" t="s">
        <v>4310</v>
      </c>
    </row>
    <row r="741" spans="1:11" x14ac:dyDescent="0.5">
      <c r="A741" t="s">
        <v>3331</v>
      </c>
      <c r="B741" t="s">
        <v>3515</v>
      </c>
      <c r="C741" t="s">
        <v>3105</v>
      </c>
      <c r="E741" t="s">
        <v>4311</v>
      </c>
      <c r="F741" t="s">
        <v>3960</v>
      </c>
      <c r="G741" t="s">
        <v>4312</v>
      </c>
      <c r="I741" s="2" t="s">
        <v>4313</v>
      </c>
      <c r="J741" s="3" t="s">
        <v>4314</v>
      </c>
      <c r="K741" s="2" t="s">
        <v>4315</v>
      </c>
    </row>
    <row r="742" spans="1:11" x14ac:dyDescent="0.5">
      <c r="A742" t="s">
        <v>3507</v>
      </c>
      <c r="B742" t="s">
        <v>4316</v>
      </c>
      <c r="C742" t="s">
        <v>3795</v>
      </c>
      <c r="E742" t="s">
        <v>4317</v>
      </c>
      <c r="F742" t="s">
        <v>4318</v>
      </c>
      <c r="G742" t="s">
        <v>4319</v>
      </c>
      <c r="I742" s="2" t="s">
        <v>4255</v>
      </c>
      <c r="J742" s="3" t="s">
        <v>3728</v>
      </c>
      <c r="K742" s="2" t="s">
        <v>4320</v>
      </c>
    </row>
    <row r="743" spans="1:11" x14ac:dyDescent="0.5">
      <c r="A743" t="s">
        <v>3132</v>
      </c>
      <c r="B743" t="s">
        <v>4321</v>
      </c>
      <c r="C743" t="s">
        <v>3801</v>
      </c>
      <c r="E743" t="s">
        <v>4322</v>
      </c>
      <c r="F743" t="s">
        <v>4323</v>
      </c>
      <c r="G743" t="s">
        <v>4324</v>
      </c>
      <c r="I743" s="2" t="s">
        <v>4325</v>
      </c>
      <c r="J743" s="3" t="s">
        <v>3079</v>
      </c>
      <c r="K743" s="2" t="s">
        <v>4326</v>
      </c>
    </row>
    <row r="744" spans="1:11" x14ac:dyDescent="0.5">
      <c r="A744" t="s">
        <v>3354</v>
      </c>
      <c r="B744" t="s">
        <v>3156</v>
      </c>
      <c r="C744" t="s">
        <v>4327</v>
      </c>
      <c r="E744" t="s">
        <v>4328</v>
      </c>
      <c r="F744" t="s">
        <v>4329</v>
      </c>
      <c r="G744" t="s">
        <v>3504</v>
      </c>
      <c r="I744" s="2" t="s">
        <v>4330</v>
      </c>
      <c r="J744" s="3" t="s">
        <v>3733</v>
      </c>
      <c r="K744" s="2" t="s">
        <v>4331</v>
      </c>
    </row>
    <row r="745" spans="1:11" x14ac:dyDescent="0.5">
      <c r="A745" t="s">
        <v>4332</v>
      </c>
      <c r="B745" t="s">
        <v>3519</v>
      </c>
      <c r="C745" t="s">
        <v>3112</v>
      </c>
      <c r="E745" t="s">
        <v>4333</v>
      </c>
      <c r="F745" t="s">
        <v>4334</v>
      </c>
      <c r="G745" t="s">
        <v>4335</v>
      </c>
      <c r="I745" s="2" t="s">
        <v>4336</v>
      </c>
      <c r="J745" s="3" t="s">
        <v>3738</v>
      </c>
      <c r="K745" s="2" t="s">
        <v>4337</v>
      </c>
    </row>
    <row r="746" spans="1:11" x14ac:dyDescent="0.5">
      <c r="A746" t="s">
        <v>4338</v>
      </c>
      <c r="B746" t="s">
        <v>3530</v>
      </c>
      <c r="C746" t="s">
        <v>3119</v>
      </c>
      <c r="E746" t="s">
        <v>4339</v>
      </c>
      <c r="F746" t="s">
        <v>4340</v>
      </c>
      <c r="G746" t="s">
        <v>4341</v>
      </c>
      <c r="I746" s="2" t="s">
        <v>4342</v>
      </c>
      <c r="J746" s="3" t="s">
        <v>3085</v>
      </c>
      <c r="K746" s="2" t="s">
        <v>4343</v>
      </c>
    </row>
    <row r="747" spans="1:11" x14ac:dyDescent="0.5">
      <c r="A747" t="s">
        <v>4344</v>
      </c>
      <c r="B747" t="s">
        <v>4345</v>
      </c>
      <c r="C747" t="s">
        <v>3817</v>
      </c>
      <c r="E747" t="s">
        <v>4346</v>
      </c>
      <c r="F747" t="s">
        <v>4347</v>
      </c>
      <c r="G747" t="s">
        <v>4348</v>
      </c>
      <c r="I747" s="2" t="s">
        <v>4260</v>
      </c>
      <c r="J747" s="3" t="s">
        <v>3091</v>
      </c>
      <c r="K747" s="2" t="s">
        <v>4349</v>
      </c>
    </row>
    <row r="748" spans="1:11" x14ac:dyDescent="0.5">
      <c r="A748" t="s">
        <v>3185</v>
      </c>
      <c r="B748" t="s">
        <v>3946</v>
      </c>
      <c r="C748" t="s">
        <v>3131</v>
      </c>
      <c r="E748" t="s">
        <v>4350</v>
      </c>
      <c r="F748" t="s">
        <v>4351</v>
      </c>
      <c r="G748" t="s">
        <v>3511</v>
      </c>
      <c r="I748" s="2" t="s">
        <v>4352</v>
      </c>
      <c r="J748" s="3" t="s">
        <v>3783</v>
      </c>
      <c r="K748" s="2" t="s">
        <v>4353</v>
      </c>
    </row>
    <row r="749" spans="1:11" x14ac:dyDescent="0.5">
      <c r="A749" t="s">
        <v>3378</v>
      </c>
      <c r="B749" t="s">
        <v>3547</v>
      </c>
      <c r="C749" t="s">
        <v>3836</v>
      </c>
      <c r="E749" t="s">
        <v>4354</v>
      </c>
      <c r="F749" t="s">
        <v>4355</v>
      </c>
      <c r="G749" t="s">
        <v>4356</v>
      </c>
      <c r="I749" s="2" t="s">
        <v>4357</v>
      </c>
      <c r="J749" s="3" t="s">
        <v>3792</v>
      </c>
      <c r="K749" s="2" t="s">
        <v>4358</v>
      </c>
    </row>
    <row r="750" spans="1:11" x14ac:dyDescent="0.5">
      <c r="A750" t="s">
        <v>3385</v>
      </c>
      <c r="B750" t="s">
        <v>3553</v>
      </c>
      <c r="C750" t="s">
        <v>3830</v>
      </c>
      <c r="E750" t="s">
        <v>4359</v>
      </c>
      <c r="F750" t="s">
        <v>4360</v>
      </c>
      <c r="G750" t="s">
        <v>3517</v>
      </c>
      <c r="I750" s="2" t="s">
        <v>4361</v>
      </c>
      <c r="J750" s="3" t="s">
        <v>4362</v>
      </c>
      <c r="K750" s="2" t="s">
        <v>4363</v>
      </c>
    </row>
    <row r="751" spans="1:11" x14ac:dyDescent="0.5">
      <c r="A751" t="s">
        <v>4364</v>
      </c>
      <c r="B751" t="s">
        <v>3559</v>
      </c>
      <c r="C751" t="s">
        <v>4365</v>
      </c>
      <c r="E751" t="s">
        <v>4366</v>
      </c>
      <c r="F751" t="s">
        <v>4367</v>
      </c>
      <c r="G751" t="s">
        <v>4368</v>
      </c>
      <c r="I751" s="2" t="s">
        <v>4267</v>
      </c>
      <c r="J751" s="3" t="s">
        <v>4369</v>
      </c>
      <c r="K751" s="2" t="s">
        <v>4370</v>
      </c>
    </row>
    <row r="752" spans="1:11" x14ac:dyDescent="0.5">
      <c r="A752" t="s">
        <v>3203</v>
      </c>
      <c r="B752" t="s">
        <v>4371</v>
      </c>
      <c r="C752" t="s">
        <v>3153</v>
      </c>
      <c r="E752" t="s">
        <v>4372</v>
      </c>
      <c r="F752" t="s">
        <v>4009</v>
      </c>
      <c r="G752" t="s">
        <v>4373</v>
      </c>
      <c r="I752" s="2" t="s">
        <v>4374</v>
      </c>
      <c r="J752" s="3" t="s">
        <v>4375</v>
      </c>
      <c r="K752" s="2" t="s">
        <v>4376</v>
      </c>
    </row>
    <row r="753" spans="1:11" x14ac:dyDescent="0.5">
      <c r="A753" t="s">
        <v>3215</v>
      </c>
      <c r="B753" t="s">
        <v>4377</v>
      </c>
      <c r="C753" t="s">
        <v>3159</v>
      </c>
      <c r="E753" t="s">
        <v>4378</v>
      </c>
      <c r="F753" t="s">
        <v>4379</v>
      </c>
      <c r="G753" t="s">
        <v>4380</v>
      </c>
      <c r="I753" s="2" t="s">
        <v>4381</v>
      </c>
      <c r="J753" s="3" t="s">
        <v>3820</v>
      </c>
      <c r="K753" s="2" t="s">
        <v>4382</v>
      </c>
    </row>
    <row r="754" spans="1:11" x14ac:dyDescent="0.5">
      <c r="A754" t="s">
        <v>3408</v>
      </c>
      <c r="B754" t="s">
        <v>4383</v>
      </c>
      <c r="C754" t="s">
        <v>3178</v>
      </c>
      <c r="E754" t="s">
        <v>4384</v>
      </c>
      <c r="F754" t="s">
        <v>4385</v>
      </c>
      <c r="G754" t="s">
        <v>3532</v>
      </c>
      <c r="I754" s="2" t="s">
        <v>4386</v>
      </c>
      <c r="J754" s="3" t="s">
        <v>4387</v>
      </c>
      <c r="K754" s="2" t="s">
        <v>4388</v>
      </c>
    </row>
    <row r="755" spans="1:11" x14ac:dyDescent="0.5">
      <c r="A755" t="s">
        <v>3412</v>
      </c>
      <c r="B755" t="s">
        <v>3565</v>
      </c>
      <c r="C755" t="s">
        <v>3183</v>
      </c>
      <c r="E755" t="s">
        <v>4389</v>
      </c>
      <c r="F755" t="s">
        <v>4390</v>
      </c>
      <c r="G755" t="s">
        <v>4391</v>
      </c>
      <c r="I755" s="2" t="s">
        <v>4392</v>
      </c>
      <c r="J755" s="3" t="s">
        <v>3472</v>
      </c>
      <c r="K755" s="2" t="s">
        <v>4393</v>
      </c>
    </row>
    <row r="756" spans="1:11" x14ac:dyDescent="0.5">
      <c r="A756" t="s">
        <v>3222</v>
      </c>
      <c r="B756" t="s">
        <v>3571</v>
      </c>
      <c r="C756" t="s">
        <v>3188</v>
      </c>
      <c r="E756" t="s">
        <v>4394</v>
      </c>
      <c r="F756" t="s">
        <v>4395</v>
      </c>
      <c r="G756" t="s">
        <v>3538</v>
      </c>
      <c r="I756" s="2" t="s">
        <v>4288</v>
      </c>
      <c r="J756" s="3" t="s">
        <v>4396</v>
      </c>
      <c r="K756" s="2" t="s">
        <v>4397</v>
      </c>
    </row>
    <row r="757" spans="1:11" x14ac:dyDescent="0.5">
      <c r="A757" t="s">
        <v>4398</v>
      </c>
      <c r="B757" t="s">
        <v>4399</v>
      </c>
      <c r="C757" t="s">
        <v>3868</v>
      </c>
      <c r="E757" t="s">
        <v>4400</v>
      </c>
      <c r="F757" t="s">
        <v>4401</v>
      </c>
      <c r="G757" t="s">
        <v>4402</v>
      </c>
      <c r="I757" s="2" t="s">
        <v>4292</v>
      </c>
      <c r="J757" s="3" t="s">
        <v>3849</v>
      </c>
      <c r="K757" s="2" t="s">
        <v>4403</v>
      </c>
    </row>
    <row r="758" spans="1:11" x14ac:dyDescent="0.5">
      <c r="A758" t="s">
        <v>4404</v>
      </c>
      <c r="B758" t="s">
        <v>3583</v>
      </c>
      <c r="C758" t="s">
        <v>3194</v>
      </c>
      <c r="E758" t="s">
        <v>4405</v>
      </c>
      <c r="F758" t="s">
        <v>4406</v>
      </c>
      <c r="G758" t="s">
        <v>3550</v>
      </c>
      <c r="I758" s="2" t="s">
        <v>4407</v>
      </c>
      <c r="J758" s="3" t="s">
        <v>3856</v>
      </c>
      <c r="K758" s="2" t="s">
        <v>4408</v>
      </c>
    </row>
    <row r="759" spans="1:11" x14ac:dyDescent="0.5">
      <c r="A759" t="s">
        <v>3234</v>
      </c>
      <c r="B759" t="s">
        <v>3269</v>
      </c>
      <c r="C759" t="s">
        <v>3201</v>
      </c>
      <c r="E759" t="s">
        <v>4409</v>
      </c>
      <c r="F759" t="s">
        <v>4410</v>
      </c>
      <c r="G759" t="s">
        <v>3556</v>
      </c>
      <c r="I759" s="2" t="s">
        <v>4411</v>
      </c>
      <c r="J759" s="3" t="s">
        <v>3865</v>
      </c>
      <c r="K759" s="2" t="s">
        <v>4412</v>
      </c>
    </row>
    <row r="760" spans="1:11" x14ac:dyDescent="0.5">
      <c r="A760" t="s">
        <v>4413</v>
      </c>
      <c r="B760" t="s">
        <v>4414</v>
      </c>
      <c r="C760" t="s">
        <v>3324</v>
      </c>
      <c r="E760" t="s">
        <v>4415</v>
      </c>
      <c r="F760" t="s">
        <v>4416</v>
      </c>
      <c r="G760" t="s">
        <v>4417</v>
      </c>
      <c r="I760" s="2" t="s">
        <v>4311</v>
      </c>
      <c r="J760" s="3" t="s">
        <v>4418</v>
      </c>
      <c r="K760" s="2" t="s">
        <v>4419</v>
      </c>
    </row>
    <row r="761" spans="1:11" x14ac:dyDescent="0.5">
      <c r="A761" t="s">
        <v>4420</v>
      </c>
      <c r="B761" t="s">
        <v>4421</v>
      </c>
      <c r="C761" t="s">
        <v>3887</v>
      </c>
      <c r="E761" t="s">
        <v>4422</v>
      </c>
      <c r="F761" t="s">
        <v>4423</v>
      </c>
      <c r="G761" t="s">
        <v>3574</v>
      </c>
      <c r="I761" s="2" t="s">
        <v>4424</v>
      </c>
      <c r="J761" s="3" t="s">
        <v>3897</v>
      </c>
      <c r="K761" s="2" t="s">
        <v>4425</v>
      </c>
    </row>
    <row r="762" spans="1:11" x14ac:dyDescent="0.5">
      <c r="A762" t="s">
        <v>3246</v>
      </c>
      <c r="B762" t="s">
        <v>4426</v>
      </c>
      <c r="C762" t="s">
        <v>3207</v>
      </c>
      <c r="E762" t="s">
        <v>4427</v>
      </c>
      <c r="F762" t="s">
        <v>4428</v>
      </c>
      <c r="G762" t="s">
        <v>4429</v>
      </c>
      <c r="I762" s="2" t="s">
        <v>4322</v>
      </c>
      <c r="J762" s="3" t="s">
        <v>3499</v>
      </c>
      <c r="K762" s="2" t="s">
        <v>4430</v>
      </c>
    </row>
    <row r="763" spans="1:11" x14ac:dyDescent="0.5">
      <c r="A763" t="s">
        <v>3254</v>
      </c>
      <c r="B763" t="s">
        <v>3608</v>
      </c>
      <c r="C763" t="s">
        <v>3893</v>
      </c>
      <c r="E763" t="s">
        <v>4431</v>
      </c>
      <c r="F763" t="s">
        <v>4432</v>
      </c>
      <c r="G763" t="s">
        <v>4433</v>
      </c>
      <c r="I763" s="2" t="s">
        <v>4434</v>
      </c>
      <c r="J763" s="3" t="s">
        <v>3910</v>
      </c>
      <c r="K763" s="2" t="s">
        <v>4435</v>
      </c>
    </row>
    <row r="764" spans="1:11" x14ac:dyDescent="0.5">
      <c r="A764" t="s">
        <v>4436</v>
      </c>
      <c r="B764" t="s">
        <v>3614</v>
      </c>
      <c r="C764" t="s">
        <v>3212</v>
      </c>
      <c r="E764" t="s">
        <v>4437</v>
      </c>
      <c r="F764" t="s">
        <v>4438</v>
      </c>
      <c r="G764" t="s">
        <v>4439</v>
      </c>
      <c r="I764" s="2" t="s">
        <v>4328</v>
      </c>
      <c r="J764" s="3" t="s">
        <v>3157</v>
      </c>
      <c r="K764" s="2" t="s">
        <v>4440</v>
      </c>
    </row>
    <row r="765" spans="1:11" x14ac:dyDescent="0.5">
      <c r="A765" t="s">
        <v>3448</v>
      </c>
      <c r="B765" t="s">
        <v>4441</v>
      </c>
      <c r="C765" t="s">
        <v>4442</v>
      </c>
      <c r="E765" t="s">
        <v>4443</v>
      </c>
      <c r="F765" t="s">
        <v>4444</v>
      </c>
      <c r="G765" t="s">
        <v>4445</v>
      </c>
      <c r="I765" s="2" t="s">
        <v>4446</v>
      </c>
      <c r="J765" s="3" t="s">
        <v>4447</v>
      </c>
      <c r="K765" s="2" t="s">
        <v>4448</v>
      </c>
    </row>
    <row r="766" spans="1:11" x14ac:dyDescent="0.5">
      <c r="A766" t="s">
        <v>3266</v>
      </c>
      <c r="B766" t="s">
        <v>3430</v>
      </c>
      <c r="C766" t="s">
        <v>3927</v>
      </c>
      <c r="E766" t="s">
        <v>4449</v>
      </c>
      <c r="F766" t="s">
        <v>4450</v>
      </c>
      <c r="G766" t="s">
        <v>4451</v>
      </c>
      <c r="I766" s="2" t="s">
        <v>4452</v>
      </c>
      <c r="J766" s="3" t="s">
        <v>4453</v>
      </c>
      <c r="K766" s="2" t="s">
        <v>4454</v>
      </c>
    </row>
    <row r="767" spans="1:11" x14ac:dyDescent="0.5">
      <c r="A767" t="s">
        <v>3271</v>
      </c>
      <c r="B767" t="s">
        <v>3625</v>
      </c>
      <c r="C767" t="s">
        <v>3935</v>
      </c>
      <c r="E767" t="s">
        <v>4455</v>
      </c>
      <c r="F767" t="s">
        <v>4456</v>
      </c>
      <c r="G767" t="s">
        <v>4457</v>
      </c>
      <c r="I767" s="2" t="s">
        <v>4339</v>
      </c>
      <c r="J767" s="3" t="s">
        <v>3938</v>
      </c>
      <c r="K767" s="2" t="s">
        <v>4458</v>
      </c>
    </row>
    <row r="768" spans="1:11" x14ac:dyDescent="0.5">
      <c r="A768" t="s">
        <v>3288</v>
      </c>
      <c r="B768" t="s">
        <v>4459</v>
      </c>
      <c r="C768" t="s">
        <v>3220</v>
      </c>
      <c r="E768" t="s">
        <v>4460</v>
      </c>
      <c r="F768" t="s">
        <v>4461</v>
      </c>
      <c r="G768" t="s">
        <v>3592</v>
      </c>
      <c r="I768" s="2" t="s">
        <v>4462</v>
      </c>
      <c r="J768" s="3" t="s">
        <v>3943</v>
      </c>
      <c r="K768" s="2" t="s">
        <v>4463</v>
      </c>
    </row>
    <row r="769" spans="1:11" x14ac:dyDescent="0.5">
      <c r="A769" t="s">
        <v>4464</v>
      </c>
      <c r="B769" t="s">
        <v>4465</v>
      </c>
      <c r="C769" t="s">
        <v>3953</v>
      </c>
      <c r="E769" t="s">
        <v>4466</v>
      </c>
      <c r="F769" t="s">
        <v>4467</v>
      </c>
      <c r="G769" t="s">
        <v>3599</v>
      </c>
      <c r="I769" s="2" t="s">
        <v>4468</v>
      </c>
      <c r="J769" s="3" t="s">
        <v>4469</v>
      </c>
      <c r="K769" s="2" t="s">
        <v>4470</v>
      </c>
    </row>
    <row r="770" spans="1:11" x14ac:dyDescent="0.5">
      <c r="A770" t="s">
        <v>3300</v>
      </c>
      <c r="B770" t="s">
        <v>4471</v>
      </c>
      <c r="C770" t="s">
        <v>3976</v>
      </c>
      <c r="E770" t="s">
        <v>4472</v>
      </c>
      <c r="F770" t="s">
        <v>4473</v>
      </c>
      <c r="G770" t="s">
        <v>3604</v>
      </c>
      <c r="I770" s="2" t="s">
        <v>4474</v>
      </c>
      <c r="J770" s="3" t="s">
        <v>3181</v>
      </c>
      <c r="K770" s="2" t="s">
        <v>4475</v>
      </c>
    </row>
    <row r="771" spans="1:11" x14ac:dyDescent="0.5">
      <c r="A771" t="s">
        <v>4476</v>
      </c>
      <c r="B771" t="s">
        <v>3638</v>
      </c>
      <c r="C771" t="s">
        <v>3969</v>
      </c>
      <c r="E771" t="s">
        <v>4477</v>
      </c>
      <c r="F771" t="s">
        <v>4478</v>
      </c>
      <c r="G771" t="s">
        <v>3611</v>
      </c>
      <c r="I771" s="2" t="s">
        <v>4354</v>
      </c>
      <c r="J771" s="3" t="s">
        <v>3961</v>
      </c>
      <c r="K771" s="2" t="s">
        <v>4479</v>
      </c>
    </row>
    <row r="772" spans="1:11" x14ac:dyDescent="0.5">
      <c r="A772" t="s">
        <v>4480</v>
      </c>
      <c r="B772" t="s">
        <v>4481</v>
      </c>
      <c r="C772" t="s">
        <v>3981</v>
      </c>
      <c r="E772" t="s">
        <v>4482</v>
      </c>
      <c r="F772" t="s">
        <v>4483</v>
      </c>
      <c r="G772" t="s">
        <v>3640</v>
      </c>
      <c r="I772" s="2" t="s">
        <v>4484</v>
      </c>
      <c r="J772" s="3" t="s">
        <v>3560</v>
      </c>
      <c r="K772" s="2" t="s">
        <v>4485</v>
      </c>
    </row>
    <row r="773" spans="1:11" x14ac:dyDescent="0.5">
      <c r="A773" t="s">
        <v>3311</v>
      </c>
      <c r="B773" t="s">
        <v>3356</v>
      </c>
      <c r="C773" t="s">
        <v>3244</v>
      </c>
      <c r="E773" t="s">
        <v>4486</v>
      </c>
      <c r="F773" t="s">
        <v>4125</v>
      </c>
      <c r="G773" t="s">
        <v>4487</v>
      </c>
      <c r="I773" s="2" t="s">
        <v>4488</v>
      </c>
      <c r="J773" s="3" t="s">
        <v>4489</v>
      </c>
      <c r="K773" s="2" t="s">
        <v>4490</v>
      </c>
    </row>
    <row r="774" spans="1:11" x14ac:dyDescent="0.5">
      <c r="A774" t="s">
        <v>3317</v>
      </c>
      <c r="B774" t="s">
        <v>3650</v>
      </c>
      <c r="C774" t="s">
        <v>3251</v>
      </c>
      <c r="E774" t="s">
        <v>4491</v>
      </c>
      <c r="F774" t="s">
        <v>4071</v>
      </c>
      <c r="G774" t="s">
        <v>4492</v>
      </c>
      <c r="I774" s="2" t="s">
        <v>4493</v>
      </c>
      <c r="J774" s="3" t="s">
        <v>3186</v>
      </c>
      <c r="K774" s="2" t="s">
        <v>4494</v>
      </c>
    </row>
    <row r="775" spans="1:11" x14ac:dyDescent="0.5">
      <c r="A775" t="s">
        <v>4495</v>
      </c>
      <c r="B775" t="s">
        <v>3455</v>
      </c>
      <c r="C775" t="s">
        <v>3263</v>
      </c>
      <c r="E775" t="s">
        <v>4496</v>
      </c>
      <c r="F775" t="s">
        <v>4497</v>
      </c>
      <c r="G775" t="s">
        <v>4498</v>
      </c>
      <c r="I775" s="2" t="s">
        <v>4359</v>
      </c>
      <c r="J775" s="3" t="s">
        <v>4499</v>
      </c>
      <c r="K775" s="2" t="s">
        <v>4500</v>
      </c>
    </row>
    <row r="776" spans="1:11" x14ac:dyDescent="0.5">
      <c r="A776" t="s">
        <v>4501</v>
      </c>
      <c r="B776" t="s">
        <v>4502</v>
      </c>
      <c r="C776" t="s">
        <v>3256</v>
      </c>
      <c r="E776" t="s">
        <v>4503</v>
      </c>
      <c r="F776" t="s">
        <v>4504</v>
      </c>
      <c r="G776" t="s">
        <v>4505</v>
      </c>
      <c r="I776" s="2" t="s">
        <v>4506</v>
      </c>
      <c r="J776" s="3" t="s">
        <v>4507</v>
      </c>
      <c r="K776" s="2" t="s">
        <v>4508</v>
      </c>
    </row>
    <row r="777" spans="1:11" x14ac:dyDescent="0.5">
      <c r="A777" t="s">
        <v>4509</v>
      </c>
      <c r="B777" t="s">
        <v>3373</v>
      </c>
      <c r="C777" t="s">
        <v>4014</v>
      </c>
      <c r="E777" t="s">
        <v>4510</v>
      </c>
      <c r="F777" t="s">
        <v>4511</v>
      </c>
      <c r="G777" t="s">
        <v>4512</v>
      </c>
      <c r="I777" s="2" t="s">
        <v>4513</v>
      </c>
      <c r="J777" s="3" t="s">
        <v>4514</v>
      </c>
      <c r="K777" s="2" t="s">
        <v>4515</v>
      </c>
    </row>
    <row r="778" spans="1:11" x14ac:dyDescent="0.5">
      <c r="A778" t="s">
        <v>4516</v>
      </c>
      <c r="B778" t="s">
        <v>3671</v>
      </c>
      <c r="C778" t="s">
        <v>3275</v>
      </c>
      <c r="E778" t="s">
        <v>4517</v>
      </c>
      <c r="F778" t="s">
        <v>4518</v>
      </c>
      <c r="G778" t="s">
        <v>3656</v>
      </c>
      <c r="I778" s="2" t="s">
        <v>4519</v>
      </c>
      <c r="J778" s="3" t="s">
        <v>4520</v>
      </c>
      <c r="K778" s="2" t="s">
        <v>4521</v>
      </c>
    </row>
    <row r="779" spans="1:11" x14ac:dyDescent="0.5">
      <c r="A779" t="s">
        <v>3322</v>
      </c>
      <c r="B779" t="s">
        <v>4522</v>
      </c>
      <c r="C779" t="s">
        <v>4523</v>
      </c>
      <c r="E779" t="s">
        <v>4524</v>
      </c>
      <c r="F779" t="s">
        <v>4525</v>
      </c>
      <c r="G779" t="s">
        <v>3663</v>
      </c>
      <c r="I779" s="2" t="s">
        <v>4389</v>
      </c>
      <c r="J779" s="3" t="s">
        <v>3204</v>
      </c>
      <c r="K779" s="2" t="s">
        <v>4526</v>
      </c>
    </row>
    <row r="780" spans="1:11" x14ac:dyDescent="0.5">
      <c r="A780" t="s">
        <v>3509</v>
      </c>
      <c r="B780" t="s">
        <v>4527</v>
      </c>
      <c r="C780" t="s">
        <v>3282</v>
      </c>
      <c r="E780" t="s">
        <v>4528</v>
      </c>
      <c r="F780" t="s">
        <v>4529</v>
      </c>
      <c r="G780" t="s">
        <v>4530</v>
      </c>
      <c r="I780" s="2" t="s">
        <v>4531</v>
      </c>
      <c r="J780" s="3" t="s">
        <v>4532</v>
      </c>
      <c r="K780" s="2" t="s">
        <v>4533</v>
      </c>
    </row>
    <row r="781" spans="1:11" x14ac:dyDescent="0.5">
      <c r="A781" t="s">
        <v>3335</v>
      </c>
      <c r="B781" t="s">
        <v>4534</v>
      </c>
      <c r="C781" t="s">
        <v>3286</v>
      </c>
      <c r="E781" t="s">
        <v>4535</v>
      </c>
      <c r="F781" t="s">
        <v>4536</v>
      </c>
      <c r="G781" t="s">
        <v>4537</v>
      </c>
      <c r="I781" s="2" t="s">
        <v>4409</v>
      </c>
      <c r="J781" s="3" t="s">
        <v>3216</v>
      </c>
      <c r="K781" s="2" t="s">
        <v>4538</v>
      </c>
    </row>
    <row r="782" spans="1:11" x14ac:dyDescent="0.5">
      <c r="A782" t="s">
        <v>4539</v>
      </c>
      <c r="B782" t="s">
        <v>4540</v>
      </c>
      <c r="C782" t="s">
        <v>3304</v>
      </c>
      <c r="E782" t="s">
        <v>4541</v>
      </c>
      <c r="F782" t="s">
        <v>4542</v>
      </c>
      <c r="G782" t="s">
        <v>4543</v>
      </c>
      <c r="I782" s="2" t="s">
        <v>4427</v>
      </c>
      <c r="J782" s="3" t="s">
        <v>3995</v>
      </c>
      <c r="K782" s="2" t="s">
        <v>4544</v>
      </c>
    </row>
    <row r="783" spans="1:11" x14ac:dyDescent="0.5">
      <c r="A783" t="s">
        <v>4545</v>
      </c>
      <c r="B783" t="s">
        <v>3687</v>
      </c>
      <c r="C783" t="s">
        <v>3292</v>
      </c>
      <c r="E783" t="s">
        <v>4546</v>
      </c>
      <c r="F783" t="s">
        <v>4547</v>
      </c>
      <c r="G783" t="s">
        <v>3672</v>
      </c>
      <c r="I783" s="2" t="s">
        <v>4422</v>
      </c>
      <c r="J783" s="3" t="s">
        <v>3235</v>
      </c>
      <c r="K783" s="2" t="s">
        <v>4548</v>
      </c>
    </row>
    <row r="784" spans="1:11" x14ac:dyDescent="0.5">
      <c r="A784" t="s">
        <v>4549</v>
      </c>
      <c r="B784" t="s">
        <v>3693</v>
      </c>
      <c r="C784" t="s">
        <v>3298</v>
      </c>
      <c r="E784" t="s">
        <v>4550</v>
      </c>
      <c r="F784" t="s">
        <v>4551</v>
      </c>
      <c r="G784" t="s">
        <v>3678</v>
      </c>
      <c r="I784" s="2" t="s">
        <v>4431</v>
      </c>
      <c r="J784" s="3" t="s">
        <v>4155</v>
      </c>
      <c r="K784" s="2" t="s">
        <v>4552</v>
      </c>
    </row>
    <row r="785" spans="1:11" x14ac:dyDescent="0.5">
      <c r="A785" t="s">
        <v>3800</v>
      </c>
      <c r="B785" t="s">
        <v>3398</v>
      </c>
      <c r="C785" t="s">
        <v>3595</v>
      </c>
      <c r="E785" t="s">
        <v>4553</v>
      </c>
      <c r="F785" t="s">
        <v>4554</v>
      </c>
      <c r="G785" t="s">
        <v>3683</v>
      </c>
      <c r="I785" s="2" t="s">
        <v>4555</v>
      </c>
      <c r="J785" s="3" t="s">
        <v>4556</v>
      </c>
      <c r="K785" s="2" t="s">
        <v>4557</v>
      </c>
    </row>
    <row r="786" spans="1:11" x14ac:dyDescent="0.5">
      <c r="A786" t="s">
        <v>4558</v>
      </c>
      <c r="B786" t="s">
        <v>4559</v>
      </c>
      <c r="C786" t="s">
        <v>3310</v>
      </c>
      <c r="E786" t="s">
        <v>4560</v>
      </c>
      <c r="F786" t="s">
        <v>4561</v>
      </c>
      <c r="G786" t="s">
        <v>4562</v>
      </c>
      <c r="I786" s="2" t="s">
        <v>4563</v>
      </c>
      <c r="J786" s="3" t="s">
        <v>3255</v>
      </c>
      <c r="K786" s="2" t="s">
        <v>4564</v>
      </c>
    </row>
    <row r="787" spans="1:11" x14ac:dyDescent="0.5">
      <c r="A787" t="s">
        <v>3358</v>
      </c>
      <c r="B787" t="s">
        <v>4565</v>
      </c>
      <c r="C787" t="s">
        <v>4039</v>
      </c>
      <c r="E787" t="s">
        <v>4566</v>
      </c>
      <c r="F787" t="s">
        <v>4567</v>
      </c>
      <c r="G787" t="s">
        <v>4568</v>
      </c>
      <c r="I787" s="2" t="s">
        <v>4449</v>
      </c>
      <c r="J787" s="3" t="s">
        <v>3260</v>
      </c>
      <c r="K787" s="2" t="s">
        <v>4569</v>
      </c>
    </row>
    <row r="788" spans="1:11" x14ac:dyDescent="0.5">
      <c r="A788" t="s">
        <v>3363</v>
      </c>
      <c r="B788" t="s">
        <v>4570</v>
      </c>
      <c r="C788" t="s">
        <v>4571</v>
      </c>
      <c r="E788" t="s">
        <v>4572</v>
      </c>
      <c r="F788" t="s">
        <v>4573</v>
      </c>
      <c r="G788" t="s">
        <v>4574</v>
      </c>
      <c r="I788" s="2" t="s">
        <v>4575</v>
      </c>
      <c r="J788" s="3" t="s">
        <v>3267</v>
      </c>
      <c r="K788" s="2" t="s">
        <v>4576</v>
      </c>
    </row>
    <row r="789" spans="1:11" x14ac:dyDescent="0.5">
      <c r="A789" t="s">
        <v>3375</v>
      </c>
      <c r="B789" t="s">
        <v>3305</v>
      </c>
      <c r="C789" t="s">
        <v>3321</v>
      </c>
      <c r="E789" t="s">
        <v>4577</v>
      </c>
      <c r="F789" t="s">
        <v>4192</v>
      </c>
      <c r="G789" t="s">
        <v>3695</v>
      </c>
      <c r="I789" s="2" t="s">
        <v>4578</v>
      </c>
      <c r="J789" s="3" t="s">
        <v>4579</v>
      </c>
      <c r="K789" s="2" t="s">
        <v>4580</v>
      </c>
    </row>
    <row r="790" spans="1:11" x14ac:dyDescent="0.5">
      <c r="A790" t="s">
        <v>3388</v>
      </c>
      <c r="B790" t="s">
        <v>4581</v>
      </c>
      <c r="C790" t="s">
        <v>4058</v>
      </c>
      <c r="E790" t="s">
        <v>4582</v>
      </c>
      <c r="F790" t="s">
        <v>4583</v>
      </c>
      <c r="G790" t="s">
        <v>3703</v>
      </c>
      <c r="I790" s="2" t="s">
        <v>4460</v>
      </c>
      <c r="J790" s="3" t="s">
        <v>3272</v>
      </c>
      <c r="K790" s="2" t="s">
        <v>4584</v>
      </c>
    </row>
    <row r="791" spans="1:11" x14ac:dyDescent="0.5">
      <c r="A791" t="s">
        <v>4585</v>
      </c>
      <c r="B791" t="s">
        <v>3711</v>
      </c>
      <c r="C791" t="s">
        <v>3326</v>
      </c>
      <c r="E791" t="s">
        <v>4586</v>
      </c>
      <c r="F791" t="s">
        <v>4587</v>
      </c>
      <c r="G791" t="s">
        <v>4588</v>
      </c>
      <c r="I791" s="2" t="s">
        <v>4482</v>
      </c>
      <c r="J791" s="3" t="s">
        <v>4589</v>
      </c>
      <c r="K791" s="2" t="s">
        <v>4590</v>
      </c>
    </row>
    <row r="792" spans="1:11" x14ac:dyDescent="0.5">
      <c r="A792" t="s">
        <v>3867</v>
      </c>
      <c r="B792" t="s">
        <v>3719</v>
      </c>
      <c r="C792" t="s">
        <v>4066</v>
      </c>
      <c r="E792" t="s">
        <v>4591</v>
      </c>
      <c r="F792" t="s">
        <v>4592</v>
      </c>
      <c r="G792" t="s">
        <v>3709</v>
      </c>
      <c r="I792" s="2" t="s">
        <v>4593</v>
      </c>
      <c r="J792" s="3" t="s">
        <v>4594</v>
      </c>
      <c r="K792" s="2" t="s">
        <v>4595</v>
      </c>
    </row>
    <row r="793" spans="1:11" x14ac:dyDescent="0.5">
      <c r="A793" t="s">
        <v>3405</v>
      </c>
      <c r="B793" t="s">
        <v>3730</v>
      </c>
      <c r="C793" t="s">
        <v>3332</v>
      </c>
      <c r="E793" t="s">
        <v>4596</v>
      </c>
      <c r="F793" t="s">
        <v>4597</v>
      </c>
      <c r="G793" t="s">
        <v>3715</v>
      </c>
      <c r="I793" s="2" t="s">
        <v>4496</v>
      </c>
      <c r="J793" s="3" t="s">
        <v>4598</v>
      </c>
      <c r="K793" s="2" t="s">
        <v>4599</v>
      </c>
    </row>
    <row r="794" spans="1:11" x14ac:dyDescent="0.5">
      <c r="A794" t="s">
        <v>3585</v>
      </c>
      <c r="B794" t="s">
        <v>4600</v>
      </c>
      <c r="C794" t="s">
        <v>3338</v>
      </c>
      <c r="E794" t="s">
        <v>4601</v>
      </c>
      <c r="F794" t="s">
        <v>4602</v>
      </c>
      <c r="G794" t="s">
        <v>4603</v>
      </c>
      <c r="I794" s="2" t="s">
        <v>4604</v>
      </c>
      <c r="J794" s="3" t="s">
        <v>4605</v>
      </c>
      <c r="K794" s="2" t="s">
        <v>4606</v>
      </c>
    </row>
    <row r="795" spans="1:11" x14ac:dyDescent="0.5">
      <c r="A795" t="s">
        <v>3428</v>
      </c>
      <c r="B795" t="s">
        <v>4607</v>
      </c>
      <c r="C795" t="s">
        <v>3345</v>
      </c>
      <c r="E795" t="s">
        <v>4608</v>
      </c>
      <c r="F795" t="s">
        <v>4609</v>
      </c>
      <c r="G795" t="s">
        <v>4610</v>
      </c>
      <c r="I795" s="2" t="s">
        <v>4517</v>
      </c>
      <c r="J795" s="3" t="s">
        <v>4042</v>
      </c>
      <c r="K795" s="2" t="s">
        <v>4611</v>
      </c>
    </row>
    <row r="796" spans="1:11" x14ac:dyDescent="0.5">
      <c r="A796" t="s">
        <v>3416</v>
      </c>
      <c r="B796" t="s">
        <v>3450</v>
      </c>
      <c r="C796" t="s">
        <v>4087</v>
      </c>
      <c r="E796" t="s">
        <v>4612</v>
      </c>
      <c r="F796" t="s">
        <v>4613</v>
      </c>
      <c r="G796" t="s">
        <v>4614</v>
      </c>
      <c r="I796" s="2" t="s">
        <v>4524</v>
      </c>
      <c r="J796" s="3" t="s">
        <v>3285</v>
      </c>
      <c r="K796" s="2" t="s">
        <v>4615</v>
      </c>
    </row>
    <row r="797" spans="1:11" x14ac:dyDescent="0.5">
      <c r="A797" t="s">
        <v>3434</v>
      </c>
      <c r="B797" t="s">
        <v>4616</v>
      </c>
      <c r="C797" t="s">
        <v>4093</v>
      </c>
      <c r="E797" t="s">
        <v>4617</v>
      </c>
      <c r="F797" t="s">
        <v>4618</v>
      </c>
      <c r="G797" t="s">
        <v>4619</v>
      </c>
      <c r="I797" s="2" t="s">
        <v>4620</v>
      </c>
      <c r="J797" s="3" t="s">
        <v>4063</v>
      </c>
      <c r="K797" s="2" t="s">
        <v>4621</v>
      </c>
    </row>
    <row r="798" spans="1:11" x14ac:dyDescent="0.5">
      <c r="A798" t="s">
        <v>3906</v>
      </c>
      <c r="B798" t="s">
        <v>3329</v>
      </c>
      <c r="C798" t="s">
        <v>3349</v>
      </c>
      <c r="E798" t="s">
        <v>4622</v>
      </c>
      <c r="F798" t="s">
        <v>4623</v>
      </c>
      <c r="G798" t="s">
        <v>3721</v>
      </c>
      <c r="I798" s="2" t="s">
        <v>4535</v>
      </c>
      <c r="J798" s="3" t="s">
        <v>4624</v>
      </c>
      <c r="K798" s="2" t="s">
        <v>4625</v>
      </c>
    </row>
    <row r="799" spans="1:11" x14ac:dyDescent="0.5">
      <c r="A799" t="s">
        <v>3603</v>
      </c>
      <c r="B799" t="s">
        <v>4626</v>
      </c>
      <c r="C799" t="s">
        <v>4110</v>
      </c>
      <c r="E799" t="s">
        <v>4627</v>
      </c>
      <c r="F799" t="s">
        <v>4628</v>
      </c>
      <c r="G799" t="s">
        <v>4629</v>
      </c>
      <c r="I799" s="2" t="s">
        <v>4630</v>
      </c>
      <c r="J799" s="3" t="s">
        <v>3301</v>
      </c>
      <c r="K799" s="2" t="s">
        <v>4631</v>
      </c>
    </row>
    <row r="800" spans="1:11" x14ac:dyDescent="0.5">
      <c r="A800" t="s">
        <v>4632</v>
      </c>
      <c r="B800" t="s">
        <v>4250</v>
      </c>
      <c r="C800" t="s">
        <v>4131</v>
      </c>
      <c r="E800" t="s">
        <v>4633</v>
      </c>
      <c r="F800" t="s">
        <v>4634</v>
      </c>
      <c r="G800" t="s">
        <v>3737</v>
      </c>
      <c r="I800" s="2" t="s">
        <v>4635</v>
      </c>
      <c r="J800" s="3" t="s">
        <v>3330</v>
      </c>
      <c r="K800" s="2" t="s">
        <v>4636</v>
      </c>
    </row>
    <row r="801" spans="1:11" x14ac:dyDescent="0.5">
      <c r="A801" t="s">
        <v>3446</v>
      </c>
      <c r="B801" t="s">
        <v>3771</v>
      </c>
      <c r="C801" t="s">
        <v>4637</v>
      </c>
      <c r="E801" t="s">
        <v>4638</v>
      </c>
      <c r="F801" t="s">
        <v>4639</v>
      </c>
      <c r="G801" t="s">
        <v>4640</v>
      </c>
      <c r="I801" s="2" t="s">
        <v>4553</v>
      </c>
      <c r="J801" s="3" t="s">
        <v>3342</v>
      </c>
      <c r="K801" s="2" t="s">
        <v>4641</v>
      </c>
    </row>
    <row r="802" spans="1:11" x14ac:dyDescent="0.5">
      <c r="A802" t="s">
        <v>3465</v>
      </c>
      <c r="B802" t="s">
        <v>3526</v>
      </c>
      <c r="C802" t="s">
        <v>3380</v>
      </c>
      <c r="E802" t="s">
        <v>4642</v>
      </c>
      <c r="F802" t="s">
        <v>4643</v>
      </c>
      <c r="G802" t="s">
        <v>3743</v>
      </c>
      <c r="I802" s="2" t="s">
        <v>4644</v>
      </c>
      <c r="J802" s="3" t="s">
        <v>4645</v>
      </c>
      <c r="K802" s="2" t="s">
        <v>4646</v>
      </c>
    </row>
    <row r="803" spans="1:11" x14ac:dyDescent="0.5">
      <c r="A803" t="s">
        <v>3632</v>
      </c>
      <c r="B803" t="s">
        <v>3778</v>
      </c>
      <c r="C803" t="s">
        <v>4647</v>
      </c>
      <c r="E803" t="s">
        <v>4648</v>
      </c>
      <c r="F803" t="s">
        <v>4649</v>
      </c>
      <c r="G803" t="s">
        <v>3749</v>
      </c>
      <c r="I803" s="2" t="s">
        <v>4650</v>
      </c>
      <c r="J803" s="3" t="s">
        <v>4121</v>
      </c>
      <c r="K803" s="2" t="s">
        <v>4651</v>
      </c>
    </row>
    <row r="804" spans="1:11" x14ac:dyDescent="0.5">
      <c r="A804" t="s">
        <v>3477</v>
      </c>
      <c r="B804" t="s">
        <v>3812</v>
      </c>
      <c r="C804" t="s">
        <v>4158</v>
      </c>
      <c r="E804" t="s">
        <v>4652</v>
      </c>
      <c r="F804" t="s">
        <v>4653</v>
      </c>
      <c r="G804" t="s">
        <v>4654</v>
      </c>
      <c r="I804" s="2" t="s">
        <v>4655</v>
      </c>
      <c r="J804" s="3" t="s">
        <v>3352</v>
      </c>
      <c r="K804" s="2" t="s">
        <v>4656</v>
      </c>
    </row>
    <row r="805" spans="1:11" x14ac:dyDescent="0.5">
      <c r="A805" t="s">
        <v>3481</v>
      </c>
      <c r="B805" t="s">
        <v>4294</v>
      </c>
      <c r="C805" t="s">
        <v>3386</v>
      </c>
      <c r="E805" t="s">
        <v>4657</v>
      </c>
      <c r="F805" t="s">
        <v>4658</v>
      </c>
      <c r="G805" t="s">
        <v>4659</v>
      </c>
      <c r="I805" s="2" t="s">
        <v>4572</v>
      </c>
      <c r="J805" s="3" t="s">
        <v>4138</v>
      </c>
      <c r="K805" s="2" t="s">
        <v>4660</v>
      </c>
    </row>
    <row r="806" spans="1:11" x14ac:dyDescent="0.5">
      <c r="A806" t="s">
        <v>3486</v>
      </c>
      <c r="B806" t="s">
        <v>4661</v>
      </c>
      <c r="C806" t="s">
        <v>3391</v>
      </c>
      <c r="E806" t="s">
        <v>4662</v>
      </c>
      <c r="F806" t="s">
        <v>4663</v>
      </c>
      <c r="G806" t="s">
        <v>4664</v>
      </c>
      <c r="I806" s="2" t="s">
        <v>4665</v>
      </c>
      <c r="J806" s="3" t="s">
        <v>4666</v>
      </c>
      <c r="K806" s="2" t="s">
        <v>4667</v>
      </c>
    </row>
    <row r="807" spans="1:11" x14ac:dyDescent="0.5">
      <c r="A807" t="s">
        <v>3654</v>
      </c>
      <c r="B807" t="s">
        <v>3842</v>
      </c>
      <c r="C807" t="s">
        <v>4179</v>
      </c>
      <c r="E807" t="s">
        <v>4668</v>
      </c>
      <c r="F807" t="s">
        <v>4273</v>
      </c>
      <c r="G807" t="s">
        <v>3768</v>
      </c>
      <c r="I807" s="2" t="s">
        <v>4669</v>
      </c>
      <c r="J807" s="3" t="s">
        <v>4670</v>
      </c>
      <c r="K807" s="2" t="s">
        <v>4671</v>
      </c>
    </row>
    <row r="808" spans="1:11" x14ac:dyDescent="0.5">
      <c r="A808" t="s">
        <v>3497</v>
      </c>
      <c r="B808" t="s">
        <v>4319</v>
      </c>
      <c r="C808" t="s">
        <v>3402</v>
      </c>
      <c r="E808" t="s">
        <v>4672</v>
      </c>
      <c r="F808" t="s">
        <v>4673</v>
      </c>
      <c r="G808" t="s">
        <v>4674</v>
      </c>
      <c r="I808" s="2" t="s">
        <v>4675</v>
      </c>
      <c r="J808" s="3" t="s">
        <v>3364</v>
      </c>
      <c r="K808" s="2" t="s">
        <v>4676</v>
      </c>
    </row>
    <row r="809" spans="1:11" x14ac:dyDescent="0.5">
      <c r="A809" t="s">
        <v>4677</v>
      </c>
      <c r="B809" t="s">
        <v>4678</v>
      </c>
      <c r="C809" t="s">
        <v>3409</v>
      </c>
      <c r="E809" t="s">
        <v>4679</v>
      </c>
      <c r="F809" t="s">
        <v>4680</v>
      </c>
      <c r="G809" t="s">
        <v>4681</v>
      </c>
      <c r="I809" s="2" t="s">
        <v>4682</v>
      </c>
      <c r="J809" s="3" t="s">
        <v>4683</v>
      </c>
      <c r="K809" s="2" t="s">
        <v>4684</v>
      </c>
    </row>
    <row r="810" spans="1:11" x14ac:dyDescent="0.5">
      <c r="A810" t="s">
        <v>3667</v>
      </c>
      <c r="B810" t="s">
        <v>4685</v>
      </c>
      <c r="C810" t="s">
        <v>3413</v>
      </c>
      <c r="E810" t="s">
        <v>4686</v>
      </c>
      <c r="F810" t="s">
        <v>4687</v>
      </c>
      <c r="G810" t="s">
        <v>4688</v>
      </c>
      <c r="I810" s="2" t="s">
        <v>4591</v>
      </c>
      <c r="J810" s="3" t="s">
        <v>3389</v>
      </c>
      <c r="K810" s="2" t="s">
        <v>4689</v>
      </c>
    </row>
    <row r="811" spans="1:11" x14ac:dyDescent="0.5">
      <c r="A811" t="s">
        <v>3514</v>
      </c>
      <c r="B811" t="s">
        <v>3858</v>
      </c>
      <c r="C811" t="s">
        <v>4216</v>
      </c>
      <c r="E811" t="s">
        <v>4690</v>
      </c>
      <c r="F811" t="s">
        <v>4691</v>
      </c>
      <c r="G811" t="s">
        <v>4692</v>
      </c>
      <c r="I811" s="2" t="s">
        <v>4596</v>
      </c>
      <c r="J811" s="3" t="s">
        <v>4693</v>
      </c>
      <c r="K811" s="2" t="s">
        <v>4694</v>
      </c>
    </row>
    <row r="812" spans="1:11" x14ac:dyDescent="0.5">
      <c r="A812" t="s">
        <v>3529</v>
      </c>
      <c r="B812" t="s">
        <v>4695</v>
      </c>
      <c r="C812" t="s">
        <v>3432</v>
      </c>
      <c r="E812" t="s">
        <v>4696</v>
      </c>
      <c r="F812" t="s">
        <v>4697</v>
      </c>
      <c r="G812" t="s">
        <v>4698</v>
      </c>
      <c r="I812" s="2" t="s">
        <v>4699</v>
      </c>
      <c r="J812" s="3" t="s">
        <v>3406</v>
      </c>
      <c r="K812" s="2" t="s">
        <v>4700</v>
      </c>
    </row>
    <row r="813" spans="1:11" x14ac:dyDescent="0.5">
      <c r="A813" t="s">
        <v>3541</v>
      </c>
      <c r="B813" t="s">
        <v>4701</v>
      </c>
      <c r="C813" t="s">
        <v>4702</v>
      </c>
      <c r="E813" t="s">
        <v>4703</v>
      </c>
      <c r="F813" t="s">
        <v>4704</v>
      </c>
      <c r="G813" t="s">
        <v>3782</v>
      </c>
      <c r="I813" s="2" t="s">
        <v>4705</v>
      </c>
      <c r="J813" s="3" t="s">
        <v>3817</v>
      </c>
      <c r="K813" s="2" t="s">
        <v>4706</v>
      </c>
    </row>
    <row r="814" spans="1:11" x14ac:dyDescent="0.5">
      <c r="A814" t="s">
        <v>3546</v>
      </c>
      <c r="B814" t="s">
        <v>3882</v>
      </c>
      <c r="C814" t="s">
        <v>3437</v>
      </c>
      <c r="E814" t="s">
        <v>4707</v>
      </c>
      <c r="F814" t="s">
        <v>4290</v>
      </c>
      <c r="G814" t="s">
        <v>4708</v>
      </c>
      <c r="I814" s="2" t="s">
        <v>4622</v>
      </c>
      <c r="J814" s="3" t="s">
        <v>3417</v>
      </c>
      <c r="K814" s="2" t="s">
        <v>4709</v>
      </c>
    </row>
    <row r="815" spans="1:11" x14ac:dyDescent="0.5">
      <c r="A815" t="s">
        <v>4710</v>
      </c>
      <c r="B815" t="s">
        <v>3892</v>
      </c>
      <c r="C815" t="s">
        <v>4711</v>
      </c>
      <c r="E815" t="s">
        <v>4712</v>
      </c>
      <c r="F815" t="s">
        <v>4713</v>
      </c>
      <c r="G815" t="s">
        <v>4714</v>
      </c>
      <c r="I815" s="2" t="s">
        <v>4627</v>
      </c>
      <c r="J815" s="3" t="s">
        <v>3423</v>
      </c>
      <c r="K815" s="2" t="s">
        <v>4715</v>
      </c>
    </row>
    <row r="816" spans="1:11" x14ac:dyDescent="0.5">
      <c r="A816" t="s">
        <v>3694</v>
      </c>
      <c r="B816" t="s">
        <v>4716</v>
      </c>
      <c r="C816" t="s">
        <v>4228</v>
      </c>
      <c r="E816" t="s">
        <v>4717</v>
      </c>
      <c r="F816" t="s">
        <v>4718</v>
      </c>
      <c r="G816" t="s">
        <v>3787</v>
      </c>
      <c r="I816" s="2" t="s">
        <v>4719</v>
      </c>
      <c r="J816" s="3" t="s">
        <v>4720</v>
      </c>
      <c r="K816" s="2" t="s">
        <v>4721</v>
      </c>
    </row>
    <row r="817" spans="1:11" x14ac:dyDescent="0.5">
      <c r="A817" t="s">
        <v>4722</v>
      </c>
      <c r="B817" t="s">
        <v>4723</v>
      </c>
      <c r="C817" t="s">
        <v>4724</v>
      </c>
      <c r="E817" t="s">
        <v>4725</v>
      </c>
      <c r="F817" t="s">
        <v>4300</v>
      </c>
      <c r="G817" t="s">
        <v>4726</v>
      </c>
      <c r="I817" s="2" t="s">
        <v>4727</v>
      </c>
      <c r="J817" s="3" t="s">
        <v>3435</v>
      </c>
      <c r="K817" s="2" t="s">
        <v>4728</v>
      </c>
    </row>
    <row r="818" spans="1:11" x14ac:dyDescent="0.5">
      <c r="A818" t="s">
        <v>3713</v>
      </c>
      <c r="B818" t="s">
        <v>4729</v>
      </c>
      <c r="C818" t="s">
        <v>3444</v>
      </c>
      <c r="E818" t="s">
        <v>4730</v>
      </c>
      <c r="F818" t="s">
        <v>4731</v>
      </c>
      <c r="G818" t="s">
        <v>3796</v>
      </c>
      <c r="I818" s="2" t="s">
        <v>4642</v>
      </c>
      <c r="J818" s="3" t="s">
        <v>4732</v>
      </c>
      <c r="K818" s="2" t="s">
        <v>4733</v>
      </c>
    </row>
    <row r="819" spans="1:11" x14ac:dyDescent="0.5">
      <c r="A819" t="s">
        <v>3726</v>
      </c>
      <c r="B819" t="s">
        <v>4734</v>
      </c>
      <c r="C819" t="s">
        <v>4735</v>
      </c>
      <c r="E819" t="s">
        <v>4736</v>
      </c>
      <c r="F819" t="s">
        <v>4737</v>
      </c>
      <c r="G819" t="s">
        <v>4738</v>
      </c>
      <c r="I819" s="2" t="s">
        <v>4648</v>
      </c>
      <c r="J819" s="3" t="s">
        <v>4739</v>
      </c>
      <c r="K819" s="2" t="s">
        <v>4740</v>
      </c>
    </row>
    <row r="820" spans="1:11" x14ac:dyDescent="0.5">
      <c r="A820" t="s">
        <v>4741</v>
      </c>
      <c r="B820" t="s">
        <v>4742</v>
      </c>
      <c r="C820" t="s">
        <v>3764</v>
      </c>
      <c r="E820" t="s">
        <v>4743</v>
      </c>
      <c r="F820" t="s">
        <v>4342</v>
      </c>
      <c r="G820" t="s">
        <v>3809</v>
      </c>
      <c r="I820" s="2" t="s">
        <v>4652</v>
      </c>
      <c r="J820" s="3" t="s">
        <v>3440</v>
      </c>
      <c r="K820" s="2" t="s">
        <v>4744</v>
      </c>
    </row>
    <row r="821" spans="1:11" x14ac:dyDescent="0.5">
      <c r="A821" t="s">
        <v>4057</v>
      </c>
      <c r="B821" t="s">
        <v>3461</v>
      </c>
      <c r="C821" t="s">
        <v>3469</v>
      </c>
      <c r="E821" t="s">
        <v>4745</v>
      </c>
      <c r="F821" t="s">
        <v>4746</v>
      </c>
      <c r="G821" t="s">
        <v>3814</v>
      </c>
      <c r="I821" s="2" t="s">
        <v>4657</v>
      </c>
      <c r="J821" s="3" t="s">
        <v>4231</v>
      </c>
      <c r="K821" s="2" t="s">
        <v>4747</v>
      </c>
    </row>
    <row r="822" spans="1:11" x14ac:dyDescent="0.5">
      <c r="A822" t="s">
        <v>3576</v>
      </c>
      <c r="B822" t="s">
        <v>3926</v>
      </c>
      <c r="C822" t="s">
        <v>3474</v>
      </c>
      <c r="E822" t="s">
        <v>4748</v>
      </c>
      <c r="F822" t="s">
        <v>4749</v>
      </c>
      <c r="G822" t="s">
        <v>3819</v>
      </c>
      <c r="I822" s="2" t="s">
        <v>4750</v>
      </c>
      <c r="J822" s="3" t="s">
        <v>4751</v>
      </c>
      <c r="K822" s="2" t="s">
        <v>4752</v>
      </c>
    </row>
    <row r="823" spans="1:11" x14ac:dyDescent="0.5">
      <c r="A823" t="s">
        <v>3589</v>
      </c>
      <c r="B823" t="s">
        <v>3934</v>
      </c>
      <c r="C823" t="s">
        <v>4753</v>
      </c>
      <c r="E823" t="s">
        <v>4754</v>
      </c>
      <c r="F823" t="s">
        <v>4357</v>
      </c>
      <c r="G823" t="s">
        <v>4755</v>
      </c>
      <c r="I823" s="2" t="s">
        <v>4756</v>
      </c>
      <c r="J823" s="3" t="s">
        <v>4757</v>
      </c>
      <c r="K823" s="2" t="s">
        <v>4758</v>
      </c>
    </row>
    <row r="824" spans="1:11" x14ac:dyDescent="0.5">
      <c r="A824" t="s">
        <v>3742</v>
      </c>
      <c r="B824" t="s">
        <v>3945</v>
      </c>
      <c r="C824" t="s">
        <v>3479</v>
      </c>
      <c r="E824" t="s">
        <v>4759</v>
      </c>
      <c r="F824" t="s">
        <v>4760</v>
      </c>
      <c r="G824" t="s">
        <v>3839</v>
      </c>
      <c r="I824" s="2" t="s">
        <v>4761</v>
      </c>
      <c r="J824" s="3" t="s">
        <v>4762</v>
      </c>
      <c r="K824" s="2" t="s">
        <v>4763</v>
      </c>
    </row>
    <row r="825" spans="1:11" x14ac:dyDescent="0.5">
      <c r="A825" t="s">
        <v>4764</v>
      </c>
      <c r="B825" t="s">
        <v>4765</v>
      </c>
      <c r="C825" t="s">
        <v>3485</v>
      </c>
      <c r="E825" t="s">
        <v>4766</v>
      </c>
      <c r="F825" t="s">
        <v>4767</v>
      </c>
      <c r="G825" t="s">
        <v>4768</v>
      </c>
      <c r="I825" s="2" t="s">
        <v>4672</v>
      </c>
      <c r="J825" s="3" t="s">
        <v>4281</v>
      </c>
      <c r="K825" s="2" t="s">
        <v>4769</v>
      </c>
    </row>
    <row r="826" spans="1:11" x14ac:dyDescent="0.5">
      <c r="A826" t="s">
        <v>4770</v>
      </c>
      <c r="B826" t="s">
        <v>4771</v>
      </c>
      <c r="C826" t="s">
        <v>4284</v>
      </c>
      <c r="E826" t="s">
        <v>4772</v>
      </c>
      <c r="F826" t="s">
        <v>4773</v>
      </c>
      <c r="G826" t="s">
        <v>4774</v>
      </c>
      <c r="I826" s="2" t="s">
        <v>4679</v>
      </c>
      <c r="J826" s="3" t="s">
        <v>4775</v>
      </c>
      <c r="K826" s="2" t="s">
        <v>4776</v>
      </c>
    </row>
    <row r="827" spans="1:11" x14ac:dyDescent="0.5">
      <c r="A827" t="s">
        <v>4777</v>
      </c>
      <c r="B827" t="s">
        <v>3968</v>
      </c>
      <c r="C827" t="s">
        <v>3491</v>
      </c>
      <c r="E827" t="s">
        <v>4778</v>
      </c>
      <c r="F827" t="s">
        <v>4331</v>
      </c>
      <c r="G827" t="s">
        <v>4779</v>
      </c>
      <c r="I827" s="2" t="s">
        <v>4696</v>
      </c>
      <c r="J827" s="3" t="s">
        <v>4780</v>
      </c>
      <c r="K827" s="2" t="s">
        <v>4781</v>
      </c>
    </row>
    <row r="828" spans="1:11" x14ac:dyDescent="0.5">
      <c r="A828" t="s">
        <v>4782</v>
      </c>
      <c r="B828" t="s">
        <v>3975</v>
      </c>
      <c r="C828" t="s">
        <v>4305</v>
      </c>
      <c r="E828" t="s">
        <v>4783</v>
      </c>
      <c r="F828" t="s">
        <v>4784</v>
      </c>
      <c r="G828" t="s">
        <v>3844</v>
      </c>
      <c r="I828" s="2" t="s">
        <v>4785</v>
      </c>
      <c r="J828" s="3" t="s">
        <v>4786</v>
      </c>
      <c r="K828" s="2" t="s">
        <v>4787</v>
      </c>
    </row>
    <row r="829" spans="1:11" x14ac:dyDescent="0.5">
      <c r="A829" t="s">
        <v>3607</v>
      </c>
      <c r="B829" t="s">
        <v>4788</v>
      </c>
      <c r="C829" t="s">
        <v>3494</v>
      </c>
      <c r="E829" t="s">
        <v>4789</v>
      </c>
      <c r="F829" t="s">
        <v>4790</v>
      </c>
      <c r="G829" t="s">
        <v>3855</v>
      </c>
      <c r="I829" s="2" t="s">
        <v>4791</v>
      </c>
      <c r="J829" s="3" t="s">
        <v>3515</v>
      </c>
      <c r="K829" s="2" t="s">
        <v>4792</v>
      </c>
    </row>
    <row r="830" spans="1:11" x14ac:dyDescent="0.5">
      <c r="A830" t="s">
        <v>3755</v>
      </c>
      <c r="B830" t="s">
        <v>4793</v>
      </c>
      <c r="C830" t="s">
        <v>3842</v>
      </c>
      <c r="E830" t="s">
        <v>4794</v>
      </c>
      <c r="F830" t="s">
        <v>4795</v>
      </c>
      <c r="G830" t="s">
        <v>3860</v>
      </c>
      <c r="I830" s="2" t="s">
        <v>4703</v>
      </c>
      <c r="J830" s="3" t="s">
        <v>3137</v>
      </c>
      <c r="K830" s="2" t="s">
        <v>4796</v>
      </c>
    </row>
    <row r="831" spans="1:11" x14ac:dyDescent="0.5">
      <c r="A831" t="s">
        <v>3613</v>
      </c>
      <c r="B831" t="s">
        <v>4797</v>
      </c>
      <c r="C831" t="s">
        <v>4324</v>
      </c>
      <c r="E831" t="s">
        <v>4798</v>
      </c>
      <c r="F831" t="s">
        <v>4308</v>
      </c>
      <c r="G831" t="s">
        <v>3863</v>
      </c>
      <c r="I831" s="2" t="s">
        <v>4799</v>
      </c>
      <c r="J831" s="3" t="s">
        <v>4316</v>
      </c>
      <c r="K831" s="2" t="s">
        <v>4800</v>
      </c>
    </row>
    <row r="832" spans="1:11" x14ac:dyDescent="0.5">
      <c r="A832" t="s">
        <v>4801</v>
      </c>
      <c r="B832" t="s">
        <v>4007</v>
      </c>
      <c r="C832" t="s">
        <v>3500</v>
      </c>
      <c r="E832" t="s">
        <v>4802</v>
      </c>
      <c r="F832" t="s">
        <v>4803</v>
      </c>
      <c r="G832" t="s">
        <v>4804</v>
      </c>
      <c r="I832" s="2" t="s">
        <v>4712</v>
      </c>
      <c r="J832" s="3" t="s">
        <v>4321</v>
      </c>
      <c r="K832" s="2" t="s">
        <v>4805</v>
      </c>
    </row>
    <row r="833" spans="1:11" x14ac:dyDescent="0.5">
      <c r="A833" t="s">
        <v>3766</v>
      </c>
      <c r="B833" t="s">
        <v>4492</v>
      </c>
      <c r="C833" t="s">
        <v>4335</v>
      </c>
      <c r="E833" t="s">
        <v>4806</v>
      </c>
      <c r="F833" t="s">
        <v>4807</v>
      </c>
      <c r="G833" t="s">
        <v>3870</v>
      </c>
      <c r="I833" s="2" t="s">
        <v>4808</v>
      </c>
      <c r="J833" s="3" t="s">
        <v>3919</v>
      </c>
      <c r="K833" s="2" t="s">
        <v>4809</v>
      </c>
    </row>
    <row r="834" spans="1:11" x14ac:dyDescent="0.5">
      <c r="A834" t="s">
        <v>4810</v>
      </c>
      <c r="B834" t="s">
        <v>4811</v>
      </c>
      <c r="C834" t="s">
        <v>4341</v>
      </c>
      <c r="E834" t="s">
        <v>4812</v>
      </c>
      <c r="F834" t="s">
        <v>4813</v>
      </c>
      <c r="G834" t="s">
        <v>3874</v>
      </c>
      <c r="I834" s="2" t="s">
        <v>4736</v>
      </c>
      <c r="J834" s="3" t="s">
        <v>3156</v>
      </c>
      <c r="K834" s="2" t="s">
        <v>4814</v>
      </c>
    </row>
    <row r="835" spans="1:11" x14ac:dyDescent="0.5">
      <c r="A835" t="s">
        <v>3773</v>
      </c>
      <c r="B835" t="s">
        <v>4027</v>
      </c>
      <c r="C835" t="s">
        <v>3511</v>
      </c>
      <c r="E835" t="s">
        <v>4815</v>
      </c>
      <c r="F835" t="s">
        <v>4816</v>
      </c>
      <c r="G835" t="s">
        <v>4817</v>
      </c>
      <c r="I835" s="2" t="s">
        <v>4745</v>
      </c>
      <c r="J835" s="3" t="s">
        <v>3542</v>
      </c>
      <c r="K835" s="2" t="s">
        <v>4818</v>
      </c>
    </row>
    <row r="836" spans="1:11" x14ac:dyDescent="0.5">
      <c r="A836" t="s">
        <v>4819</v>
      </c>
      <c r="B836" t="s">
        <v>4820</v>
      </c>
      <c r="C836" t="s">
        <v>4821</v>
      </c>
      <c r="E836" t="s">
        <v>4822</v>
      </c>
      <c r="F836" t="s">
        <v>4823</v>
      </c>
      <c r="G836" t="s">
        <v>4824</v>
      </c>
      <c r="I836" s="2" t="s">
        <v>4825</v>
      </c>
      <c r="J836" s="3" t="s">
        <v>4826</v>
      </c>
      <c r="K836" s="2" t="s">
        <v>4827</v>
      </c>
    </row>
    <row r="837" spans="1:11" x14ac:dyDescent="0.5">
      <c r="A837" t="s">
        <v>3659</v>
      </c>
      <c r="B837" t="s">
        <v>4828</v>
      </c>
      <c r="C837" t="s">
        <v>4356</v>
      </c>
      <c r="E837" t="s">
        <v>4829</v>
      </c>
      <c r="F837" t="s">
        <v>4830</v>
      </c>
      <c r="G837" t="s">
        <v>4831</v>
      </c>
      <c r="I837" s="2" t="s">
        <v>4832</v>
      </c>
      <c r="J837" s="3" t="s">
        <v>3547</v>
      </c>
      <c r="K837" s="2" t="s">
        <v>4833</v>
      </c>
    </row>
    <row r="838" spans="1:11" x14ac:dyDescent="0.5">
      <c r="A838" t="s">
        <v>4834</v>
      </c>
      <c r="B838" t="s">
        <v>3731</v>
      </c>
      <c r="C838" t="s">
        <v>3517</v>
      </c>
      <c r="E838" t="s">
        <v>4835</v>
      </c>
      <c r="F838" t="s">
        <v>4836</v>
      </c>
      <c r="G838" t="s">
        <v>3890</v>
      </c>
      <c r="I838" s="2" t="s">
        <v>4837</v>
      </c>
      <c r="J838" s="3" t="s">
        <v>4838</v>
      </c>
      <c r="K838" s="2" t="s">
        <v>4839</v>
      </c>
    </row>
    <row r="839" spans="1:11" x14ac:dyDescent="0.5">
      <c r="A839" t="s">
        <v>4840</v>
      </c>
      <c r="B839" t="s">
        <v>4841</v>
      </c>
      <c r="C839" t="s">
        <v>3872</v>
      </c>
      <c r="E839" t="s">
        <v>4842</v>
      </c>
      <c r="F839" t="s">
        <v>4843</v>
      </c>
      <c r="G839" t="s">
        <v>4844</v>
      </c>
      <c r="I839" s="2" t="s">
        <v>4845</v>
      </c>
      <c r="J839" s="3" t="s">
        <v>4846</v>
      </c>
      <c r="K839" s="2" t="s">
        <v>4847</v>
      </c>
    </row>
    <row r="840" spans="1:11" x14ac:dyDescent="0.5">
      <c r="A840" t="s">
        <v>4848</v>
      </c>
      <c r="B840" t="s">
        <v>4044</v>
      </c>
      <c r="C840" t="s">
        <v>3522</v>
      </c>
      <c r="E840" t="s">
        <v>4849</v>
      </c>
      <c r="F840" t="s">
        <v>4850</v>
      </c>
      <c r="G840" t="s">
        <v>4851</v>
      </c>
      <c r="I840" s="2" t="s">
        <v>4852</v>
      </c>
      <c r="J840" s="3" t="s">
        <v>3565</v>
      </c>
      <c r="K840" s="2" t="s">
        <v>4853</v>
      </c>
    </row>
    <row r="841" spans="1:11" x14ac:dyDescent="0.5">
      <c r="A841" t="s">
        <v>3675</v>
      </c>
      <c r="B841" t="s">
        <v>4854</v>
      </c>
      <c r="C841" t="s">
        <v>3527</v>
      </c>
      <c r="E841" t="s">
        <v>4855</v>
      </c>
      <c r="F841" t="s">
        <v>4856</v>
      </c>
      <c r="G841" t="s">
        <v>3909</v>
      </c>
      <c r="I841" s="2" t="s">
        <v>4754</v>
      </c>
      <c r="J841" s="3" t="s">
        <v>4857</v>
      </c>
      <c r="K841" s="2" t="s">
        <v>4858</v>
      </c>
    </row>
    <row r="842" spans="1:11" x14ac:dyDescent="0.5">
      <c r="A842" t="s">
        <v>3679</v>
      </c>
      <c r="B842" t="s">
        <v>4051</v>
      </c>
      <c r="C842" t="s">
        <v>4373</v>
      </c>
      <c r="E842" t="s">
        <v>4859</v>
      </c>
      <c r="F842" t="s">
        <v>4860</v>
      </c>
      <c r="G842" t="s">
        <v>4861</v>
      </c>
      <c r="I842" s="2" t="s">
        <v>4862</v>
      </c>
      <c r="J842" s="3" t="s">
        <v>4399</v>
      </c>
      <c r="K842" s="2" t="s">
        <v>4863</v>
      </c>
    </row>
    <row r="843" spans="1:11" x14ac:dyDescent="0.5">
      <c r="A843" t="s">
        <v>3686</v>
      </c>
      <c r="B843" t="s">
        <v>4864</v>
      </c>
      <c r="C843" t="s">
        <v>4402</v>
      </c>
      <c r="E843" t="s">
        <v>4865</v>
      </c>
      <c r="F843" t="s">
        <v>4866</v>
      </c>
      <c r="G843" t="s">
        <v>4867</v>
      </c>
      <c r="I843" s="2" t="s">
        <v>4868</v>
      </c>
      <c r="J843" s="3" t="s">
        <v>3577</v>
      </c>
      <c r="K843" s="2" t="s">
        <v>4869</v>
      </c>
    </row>
    <row r="844" spans="1:11" x14ac:dyDescent="0.5">
      <c r="A844" t="s">
        <v>3692</v>
      </c>
      <c r="B844" t="s">
        <v>4870</v>
      </c>
      <c r="C844" t="s">
        <v>4391</v>
      </c>
      <c r="E844" t="s">
        <v>4871</v>
      </c>
      <c r="F844" t="s">
        <v>4872</v>
      </c>
      <c r="G844" t="s">
        <v>4873</v>
      </c>
      <c r="I844" s="2" t="s">
        <v>4766</v>
      </c>
      <c r="J844" s="3" t="s">
        <v>4874</v>
      </c>
      <c r="K844" s="2" t="s">
        <v>4875</v>
      </c>
    </row>
    <row r="845" spans="1:11" x14ac:dyDescent="0.5">
      <c r="A845" t="s">
        <v>3698</v>
      </c>
      <c r="B845" t="s">
        <v>4876</v>
      </c>
      <c r="C845" t="s">
        <v>3532</v>
      </c>
      <c r="E845" t="s">
        <v>4877</v>
      </c>
      <c r="F845" t="s">
        <v>4878</v>
      </c>
      <c r="G845" t="s">
        <v>4879</v>
      </c>
      <c r="I845" s="2" t="s">
        <v>4880</v>
      </c>
      <c r="J845" s="3" t="s">
        <v>4881</v>
      </c>
      <c r="K845" s="2" t="s">
        <v>4882</v>
      </c>
    </row>
    <row r="846" spans="1:11" x14ac:dyDescent="0.5">
      <c r="A846" t="s">
        <v>3706</v>
      </c>
      <c r="B846" t="s">
        <v>3601</v>
      </c>
      <c r="C846" t="s">
        <v>3538</v>
      </c>
      <c r="E846" t="s">
        <v>4883</v>
      </c>
      <c r="F846" t="s">
        <v>4884</v>
      </c>
      <c r="G846" t="s">
        <v>4885</v>
      </c>
      <c r="I846" s="2" t="s">
        <v>4886</v>
      </c>
      <c r="J846" s="3" t="s">
        <v>4414</v>
      </c>
      <c r="K846" s="2" t="s">
        <v>4887</v>
      </c>
    </row>
    <row r="847" spans="1:11" x14ac:dyDescent="0.5">
      <c r="A847" t="s">
        <v>3710</v>
      </c>
      <c r="B847" t="s">
        <v>4081</v>
      </c>
      <c r="C847" t="s">
        <v>3544</v>
      </c>
      <c r="E847" t="s">
        <v>4888</v>
      </c>
      <c r="F847" t="s">
        <v>4889</v>
      </c>
      <c r="G847" t="s">
        <v>4890</v>
      </c>
      <c r="I847" s="2" t="s">
        <v>4772</v>
      </c>
      <c r="J847" s="3" t="s">
        <v>4523</v>
      </c>
      <c r="K847" s="2" t="s">
        <v>4891</v>
      </c>
    </row>
    <row r="848" spans="1:11" x14ac:dyDescent="0.5">
      <c r="A848" t="s">
        <v>4892</v>
      </c>
      <c r="B848" t="s">
        <v>4893</v>
      </c>
      <c r="C848" t="s">
        <v>3550</v>
      </c>
      <c r="E848" t="s">
        <v>4894</v>
      </c>
      <c r="F848" t="s">
        <v>4563</v>
      </c>
      <c r="G848" t="s">
        <v>4895</v>
      </c>
      <c r="I848" s="2" t="s">
        <v>4783</v>
      </c>
      <c r="J848" s="3" t="s">
        <v>4896</v>
      </c>
      <c r="K848" s="2" t="s">
        <v>4897</v>
      </c>
    </row>
    <row r="849" spans="1:11" x14ac:dyDescent="0.5">
      <c r="A849" t="s">
        <v>3723</v>
      </c>
      <c r="B849" t="s">
        <v>4898</v>
      </c>
      <c r="C849" t="s">
        <v>3556</v>
      </c>
      <c r="E849" t="s">
        <v>4899</v>
      </c>
      <c r="F849" t="s">
        <v>4578</v>
      </c>
      <c r="G849" t="s">
        <v>4900</v>
      </c>
      <c r="I849" s="2" t="s">
        <v>4901</v>
      </c>
      <c r="J849" s="3" t="s">
        <v>3614</v>
      </c>
      <c r="K849" s="2" t="s">
        <v>4902</v>
      </c>
    </row>
    <row r="850" spans="1:11" x14ac:dyDescent="0.5">
      <c r="A850" t="s">
        <v>3729</v>
      </c>
      <c r="B850" t="s">
        <v>4903</v>
      </c>
      <c r="C850" t="s">
        <v>3561</v>
      </c>
      <c r="E850" t="s">
        <v>4904</v>
      </c>
      <c r="F850" t="s">
        <v>4905</v>
      </c>
      <c r="G850" t="s">
        <v>4906</v>
      </c>
      <c r="I850" s="2" t="s">
        <v>4907</v>
      </c>
      <c r="J850" s="3" t="s">
        <v>4908</v>
      </c>
      <c r="K850" s="2" t="s">
        <v>4909</v>
      </c>
    </row>
    <row r="851" spans="1:11" x14ac:dyDescent="0.5">
      <c r="A851" t="s">
        <v>4910</v>
      </c>
      <c r="B851" t="s">
        <v>4911</v>
      </c>
      <c r="C851" t="s">
        <v>4912</v>
      </c>
      <c r="E851" t="s">
        <v>4913</v>
      </c>
      <c r="F851" t="s">
        <v>4914</v>
      </c>
      <c r="G851" t="s">
        <v>3978</v>
      </c>
      <c r="I851" s="2" t="s">
        <v>4915</v>
      </c>
      <c r="J851" s="3" t="s">
        <v>4471</v>
      </c>
      <c r="K851" s="2" t="s">
        <v>4916</v>
      </c>
    </row>
    <row r="852" spans="1:11" x14ac:dyDescent="0.5">
      <c r="A852" t="s">
        <v>3735</v>
      </c>
      <c r="B852" t="s">
        <v>4574</v>
      </c>
      <c r="C852" t="s">
        <v>4917</v>
      </c>
      <c r="E852" t="s">
        <v>4918</v>
      </c>
      <c r="F852" t="s">
        <v>4919</v>
      </c>
      <c r="G852" t="s">
        <v>4920</v>
      </c>
      <c r="I852" s="2" t="s">
        <v>4806</v>
      </c>
      <c r="J852" s="3" t="s">
        <v>3638</v>
      </c>
      <c r="K852" s="2" t="s">
        <v>4921</v>
      </c>
    </row>
    <row r="853" spans="1:11" x14ac:dyDescent="0.5">
      <c r="A853" t="s">
        <v>4922</v>
      </c>
      <c r="B853" t="s">
        <v>4923</v>
      </c>
      <c r="C853" t="s">
        <v>3574</v>
      </c>
      <c r="E853" t="s">
        <v>4924</v>
      </c>
      <c r="F853" t="s">
        <v>4925</v>
      </c>
      <c r="G853" t="s">
        <v>4926</v>
      </c>
      <c r="I853" s="2" t="s">
        <v>4802</v>
      </c>
      <c r="J853" s="3" t="s">
        <v>4927</v>
      </c>
      <c r="K853" s="2" t="s">
        <v>4928</v>
      </c>
    </row>
    <row r="854" spans="1:11" x14ac:dyDescent="0.5">
      <c r="A854" t="s">
        <v>4929</v>
      </c>
      <c r="B854" t="s">
        <v>4930</v>
      </c>
      <c r="C854" t="s">
        <v>3579</v>
      </c>
      <c r="E854" t="s">
        <v>4931</v>
      </c>
      <c r="F854" t="s">
        <v>4932</v>
      </c>
      <c r="G854" t="s">
        <v>3983</v>
      </c>
      <c r="I854" s="2" t="s">
        <v>4812</v>
      </c>
      <c r="J854" s="3" t="s">
        <v>4481</v>
      </c>
      <c r="K854" s="2" t="s">
        <v>4933</v>
      </c>
    </row>
    <row r="855" spans="1:11" x14ac:dyDescent="0.5">
      <c r="A855" t="s">
        <v>3859</v>
      </c>
      <c r="B855" t="s">
        <v>4934</v>
      </c>
      <c r="C855" t="s">
        <v>4935</v>
      </c>
      <c r="E855" t="s">
        <v>4936</v>
      </c>
      <c r="F855" t="s">
        <v>4937</v>
      </c>
      <c r="G855" t="s">
        <v>4938</v>
      </c>
      <c r="I855" s="2" t="s">
        <v>4939</v>
      </c>
      <c r="J855" s="3" t="s">
        <v>4940</v>
      </c>
      <c r="K855" s="2" t="s">
        <v>4941</v>
      </c>
    </row>
    <row r="856" spans="1:11" x14ac:dyDescent="0.5">
      <c r="A856" t="s">
        <v>3752</v>
      </c>
      <c r="B856" t="s">
        <v>4942</v>
      </c>
      <c r="C856" t="s">
        <v>4439</v>
      </c>
      <c r="E856" t="s">
        <v>4943</v>
      </c>
      <c r="F856" t="s">
        <v>4944</v>
      </c>
      <c r="G856" t="s">
        <v>3993</v>
      </c>
      <c r="I856" s="2" t="s">
        <v>4945</v>
      </c>
      <c r="J856" s="3" t="s">
        <v>4946</v>
      </c>
      <c r="K856" s="2" t="s">
        <v>4947</v>
      </c>
    </row>
    <row r="857" spans="1:11" x14ac:dyDescent="0.5">
      <c r="A857" t="s">
        <v>4234</v>
      </c>
      <c r="B857" t="s">
        <v>4948</v>
      </c>
      <c r="C857" t="s">
        <v>4451</v>
      </c>
      <c r="E857" t="s">
        <v>4949</v>
      </c>
      <c r="F857" t="s">
        <v>4950</v>
      </c>
      <c r="G857" t="s">
        <v>4951</v>
      </c>
      <c r="I857" s="2" t="s">
        <v>4952</v>
      </c>
      <c r="J857" s="3" t="s">
        <v>4953</v>
      </c>
      <c r="K857" s="2" t="s">
        <v>4954</v>
      </c>
    </row>
    <row r="858" spans="1:11" x14ac:dyDescent="0.5">
      <c r="A858" t="s">
        <v>4955</v>
      </c>
      <c r="B858" t="s">
        <v>4956</v>
      </c>
      <c r="C858" t="s">
        <v>4429</v>
      </c>
      <c r="E858" t="s">
        <v>4957</v>
      </c>
      <c r="F858" t="s">
        <v>4958</v>
      </c>
      <c r="G858" t="s">
        <v>4959</v>
      </c>
      <c r="I858" s="2" t="s">
        <v>4960</v>
      </c>
      <c r="J858" s="3" t="s">
        <v>4961</v>
      </c>
      <c r="K858" s="2" t="s">
        <v>4962</v>
      </c>
    </row>
    <row r="859" spans="1:11" x14ac:dyDescent="0.5">
      <c r="A859" t="s">
        <v>4963</v>
      </c>
      <c r="B859" t="s">
        <v>4130</v>
      </c>
      <c r="C859" t="s">
        <v>4964</v>
      </c>
      <c r="E859" t="s">
        <v>4965</v>
      </c>
      <c r="F859" t="s">
        <v>4966</v>
      </c>
      <c r="G859" t="s">
        <v>4967</v>
      </c>
      <c r="I859" s="2" t="s">
        <v>4968</v>
      </c>
      <c r="J859" s="3" t="s">
        <v>4969</v>
      </c>
      <c r="K859" s="2" t="s">
        <v>4970</v>
      </c>
    </row>
    <row r="860" spans="1:11" x14ac:dyDescent="0.5">
      <c r="A860" t="s">
        <v>3758</v>
      </c>
      <c r="B860" t="s">
        <v>4971</v>
      </c>
      <c r="C860" t="s">
        <v>3592</v>
      </c>
      <c r="E860" t="s">
        <v>4972</v>
      </c>
      <c r="F860" t="s">
        <v>4973</v>
      </c>
      <c r="G860" t="s">
        <v>4974</v>
      </c>
      <c r="I860" s="2" t="s">
        <v>4975</v>
      </c>
      <c r="J860" s="3" t="s">
        <v>3645</v>
      </c>
      <c r="K860" s="2" t="s">
        <v>4976</v>
      </c>
    </row>
    <row r="861" spans="1:11" x14ac:dyDescent="0.5">
      <c r="A861" t="s">
        <v>3869</v>
      </c>
      <c r="B861" t="s">
        <v>4977</v>
      </c>
      <c r="C861" t="s">
        <v>3604</v>
      </c>
      <c r="E861" t="s">
        <v>4978</v>
      </c>
      <c r="F861" t="s">
        <v>4979</v>
      </c>
      <c r="G861" t="s">
        <v>4024</v>
      </c>
      <c r="I861" s="2" t="s">
        <v>4980</v>
      </c>
      <c r="J861" s="3" t="s">
        <v>4981</v>
      </c>
      <c r="K861" s="2" t="s">
        <v>4982</v>
      </c>
    </row>
    <row r="862" spans="1:11" x14ac:dyDescent="0.5">
      <c r="A862" t="s">
        <v>3770</v>
      </c>
      <c r="B862" t="s">
        <v>4983</v>
      </c>
      <c r="C862" t="s">
        <v>3611</v>
      </c>
      <c r="E862" t="s">
        <v>4984</v>
      </c>
      <c r="F862" t="s">
        <v>4985</v>
      </c>
      <c r="G862" t="s">
        <v>4029</v>
      </c>
      <c r="I862" s="2" t="s">
        <v>4986</v>
      </c>
      <c r="J862" s="3" t="s">
        <v>3650</v>
      </c>
      <c r="K862" s="2" t="s">
        <v>4987</v>
      </c>
    </row>
    <row r="863" spans="1:11" x14ac:dyDescent="0.5">
      <c r="A863" t="s">
        <v>4988</v>
      </c>
      <c r="B863" t="s">
        <v>4989</v>
      </c>
      <c r="C863" t="s">
        <v>3616</v>
      </c>
      <c r="E863" t="s">
        <v>4990</v>
      </c>
      <c r="F863" t="s">
        <v>4991</v>
      </c>
      <c r="G863" t="s">
        <v>4992</v>
      </c>
      <c r="I863" s="2" t="s">
        <v>4865</v>
      </c>
      <c r="J863" s="3" t="s">
        <v>4993</v>
      </c>
      <c r="K863" s="2" t="s">
        <v>4994</v>
      </c>
    </row>
    <row r="864" spans="1:11" x14ac:dyDescent="0.5">
      <c r="A864" t="s">
        <v>4995</v>
      </c>
      <c r="B864" t="s">
        <v>4151</v>
      </c>
      <c r="C864" t="s">
        <v>3623</v>
      </c>
      <c r="E864" t="s">
        <v>4996</v>
      </c>
      <c r="F864" t="s">
        <v>4997</v>
      </c>
      <c r="G864" t="s">
        <v>4998</v>
      </c>
      <c r="I864" s="2" t="s">
        <v>4999</v>
      </c>
      <c r="J864" s="3" t="s">
        <v>4502</v>
      </c>
      <c r="K864" s="2" t="s">
        <v>5000</v>
      </c>
    </row>
    <row r="865" spans="1:11" x14ac:dyDescent="0.5">
      <c r="A865" t="s">
        <v>5001</v>
      </c>
      <c r="B865" t="s">
        <v>4157</v>
      </c>
      <c r="C865" t="s">
        <v>3627</v>
      </c>
      <c r="E865" t="s">
        <v>5002</v>
      </c>
      <c r="F865" t="s">
        <v>5003</v>
      </c>
      <c r="G865" t="s">
        <v>4047</v>
      </c>
      <c r="I865" s="2" t="s">
        <v>5004</v>
      </c>
      <c r="J865" s="3" t="s">
        <v>3671</v>
      </c>
      <c r="K865" s="2" t="s">
        <v>5005</v>
      </c>
    </row>
    <row r="866" spans="1:11" x14ac:dyDescent="0.5">
      <c r="A866" t="s">
        <v>5006</v>
      </c>
      <c r="B866" t="s">
        <v>5007</v>
      </c>
      <c r="C866" t="s">
        <v>4487</v>
      </c>
      <c r="E866" t="s">
        <v>5008</v>
      </c>
      <c r="F866" t="s">
        <v>5009</v>
      </c>
      <c r="G866" t="s">
        <v>5010</v>
      </c>
      <c r="I866" s="2" t="s">
        <v>4877</v>
      </c>
      <c r="J866" s="3" t="s">
        <v>3676</v>
      </c>
      <c r="K866" s="2" t="s">
        <v>5011</v>
      </c>
    </row>
    <row r="867" spans="1:11" x14ac:dyDescent="0.5">
      <c r="A867" t="s">
        <v>3784</v>
      </c>
      <c r="B867" t="s">
        <v>5012</v>
      </c>
      <c r="C867" t="s">
        <v>4512</v>
      </c>
      <c r="E867" t="s">
        <v>5013</v>
      </c>
      <c r="F867" t="s">
        <v>5014</v>
      </c>
      <c r="G867" t="s">
        <v>5015</v>
      </c>
      <c r="I867" s="2" t="s">
        <v>5016</v>
      </c>
      <c r="J867" s="3" t="s">
        <v>5017</v>
      </c>
      <c r="K867" s="2" t="s">
        <v>5018</v>
      </c>
    </row>
    <row r="868" spans="1:11" x14ac:dyDescent="0.5">
      <c r="A868" t="s">
        <v>3883</v>
      </c>
      <c r="B868" t="s">
        <v>4172</v>
      </c>
      <c r="C868" t="s">
        <v>5019</v>
      </c>
      <c r="E868" t="s">
        <v>5020</v>
      </c>
      <c r="F868" t="s">
        <v>5021</v>
      </c>
      <c r="G868" t="s">
        <v>5022</v>
      </c>
      <c r="I868" s="2" t="s">
        <v>5023</v>
      </c>
      <c r="J868" s="3" t="s">
        <v>3484</v>
      </c>
      <c r="K868" s="2" t="s">
        <v>5024</v>
      </c>
    </row>
    <row r="869" spans="1:11" x14ac:dyDescent="0.5">
      <c r="A869" t="s">
        <v>5025</v>
      </c>
      <c r="B869" t="s">
        <v>5026</v>
      </c>
      <c r="C869" t="s">
        <v>3647</v>
      </c>
      <c r="E869" t="s">
        <v>5027</v>
      </c>
      <c r="F869" t="s">
        <v>5028</v>
      </c>
      <c r="G869" t="s">
        <v>5029</v>
      </c>
      <c r="I869" s="2" t="s">
        <v>4888</v>
      </c>
      <c r="J869" s="3" t="s">
        <v>3680</v>
      </c>
      <c r="K869" s="2" t="s">
        <v>5030</v>
      </c>
    </row>
    <row r="870" spans="1:11" x14ac:dyDescent="0.5">
      <c r="A870" t="s">
        <v>3888</v>
      </c>
      <c r="B870" t="s">
        <v>5031</v>
      </c>
      <c r="C870" t="s">
        <v>4530</v>
      </c>
      <c r="E870" t="s">
        <v>5032</v>
      </c>
      <c r="F870" t="s">
        <v>5033</v>
      </c>
      <c r="G870" t="s">
        <v>5034</v>
      </c>
      <c r="I870" s="2" t="s">
        <v>4924</v>
      </c>
      <c r="J870" s="3" t="s">
        <v>3687</v>
      </c>
      <c r="K870" s="2" t="s">
        <v>5035</v>
      </c>
    </row>
    <row r="871" spans="1:11" x14ac:dyDescent="0.5">
      <c r="A871" t="s">
        <v>5036</v>
      </c>
      <c r="B871" t="s">
        <v>4186</v>
      </c>
      <c r="C871" t="s">
        <v>3663</v>
      </c>
      <c r="E871" t="s">
        <v>5037</v>
      </c>
      <c r="F871" t="s">
        <v>5038</v>
      </c>
      <c r="G871" t="s">
        <v>5039</v>
      </c>
      <c r="I871" s="2" t="s">
        <v>4931</v>
      </c>
      <c r="J871" s="3" t="s">
        <v>5040</v>
      </c>
      <c r="K871" s="2" t="s">
        <v>5041</v>
      </c>
    </row>
    <row r="872" spans="1:11" x14ac:dyDescent="0.5">
      <c r="A872" t="s">
        <v>3894</v>
      </c>
      <c r="B872" t="s">
        <v>5042</v>
      </c>
      <c r="C872" t="s">
        <v>3669</v>
      </c>
      <c r="E872" t="s">
        <v>5043</v>
      </c>
      <c r="F872" t="s">
        <v>5044</v>
      </c>
      <c r="G872" t="s">
        <v>4079</v>
      </c>
      <c r="I872" s="2" t="s">
        <v>5045</v>
      </c>
      <c r="J872" s="3" t="s">
        <v>5046</v>
      </c>
      <c r="K872" s="2" t="s">
        <v>5047</v>
      </c>
    </row>
    <row r="873" spans="1:11" x14ac:dyDescent="0.5">
      <c r="A873" t="s">
        <v>3805</v>
      </c>
      <c r="B873" t="s">
        <v>5048</v>
      </c>
      <c r="C873" t="s">
        <v>3672</v>
      </c>
      <c r="E873" t="s">
        <v>5049</v>
      </c>
      <c r="F873" t="s">
        <v>5050</v>
      </c>
      <c r="G873" t="s">
        <v>5051</v>
      </c>
      <c r="I873" s="2" t="s">
        <v>5052</v>
      </c>
      <c r="J873" s="3" t="s">
        <v>3693</v>
      </c>
      <c r="K873" s="2" t="s">
        <v>5053</v>
      </c>
    </row>
    <row r="874" spans="1:11" x14ac:dyDescent="0.5">
      <c r="A874" t="s">
        <v>3811</v>
      </c>
      <c r="B874" t="s">
        <v>4206</v>
      </c>
      <c r="C874" t="s">
        <v>3678</v>
      </c>
      <c r="E874" t="s">
        <v>5054</v>
      </c>
      <c r="F874" t="s">
        <v>5055</v>
      </c>
      <c r="G874" t="s">
        <v>4090</v>
      </c>
      <c r="I874" s="2" t="s">
        <v>4949</v>
      </c>
      <c r="J874" s="3" t="s">
        <v>5056</v>
      </c>
      <c r="K874" s="2" t="s">
        <v>5057</v>
      </c>
    </row>
    <row r="875" spans="1:11" x14ac:dyDescent="0.5">
      <c r="A875" t="s">
        <v>3908</v>
      </c>
      <c r="B875" t="s">
        <v>5058</v>
      </c>
      <c r="C875" t="s">
        <v>3683</v>
      </c>
      <c r="E875" t="s">
        <v>5059</v>
      </c>
      <c r="F875" t="s">
        <v>5060</v>
      </c>
      <c r="G875" t="s">
        <v>4096</v>
      </c>
      <c r="I875" s="2" t="s">
        <v>4957</v>
      </c>
      <c r="J875" s="3" t="s">
        <v>5061</v>
      </c>
      <c r="K875" s="2" t="s">
        <v>5062</v>
      </c>
    </row>
    <row r="876" spans="1:11" x14ac:dyDescent="0.5">
      <c r="A876" t="s">
        <v>5063</v>
      </c>
      <c r="B876" t="s">
        <v>5064</v>
      </c>
      <c r="C876" t="s">
        <v>4562</v>
      </c>
      <c r="E876" t="s">
        <v>5065</v>
      </c>
      <c r="F876" t="s">
        <v>4719</v>
      </c>
      <c r="G876" t="s">
        <v>4101</v>
      </c>
      <c r="I876" s="2" t="s">
        <v>5066</v>
      </c>
      <c r="J876" s="3" t="s">
        <v>4565</v>
      </c>
      <c r="K876" s="2" t="s">
        <v>5067</v>
      </c>
    </row>
    <row r="877" spans="1:11" x14ac:dyDescent="0.5">
      <c r="A877" t="s">
        <v>3821</v>
      </c>
      <c r="B877" t="s">
        <v>4215</v>
      </c>
      <c r="C877" t="s">
        <v>4568</v>
      </c>
      <c r="E877" t="s">
        <v>5068</v>
      </c>
      <c r="F877" t="s">
        <v>5069</v>
      </c>
      <c r="G877" t="s">
        <v>5070</v>
      </c>
      <c r="I877" s="2" t="s">
        <v>5071</v>
      </c>
      <c r="J877" s="3" t="s">
        <v>5072</v>
      </c>
      <c r="K877" s="2" t="s">
        <v>5073</v>
      </c>
    </row>
    <row r="878" spans="1:11" x14ac:dyDescent="0.5">
      <c r="A878" t="s">
        <v>5074</v>
      </c>
      <c r="B878" t="s">
        <v>5075</v>
      </c>
      <c r="C878" t="s">
        <v>3689</v>
      </c>
      <c r="E878" t="s">
        <v>5076</v>
      </c>
      <c r="F878" t="s">
        <v>5077</v>
      </c>
      <c r="G878" t="s">
        <v>5078</v>
      </c>
      <c r="I878" s="2" t="s">
        <v>5008</v>
      </c>
      <c r="J878" s="3" t="s">
        <v>5079</v>
      </c>
      <c r="K878" s="2" t="s">
        <v>5080</v>
      </c>
    </row>
    <row r="879" spans="1:11" x14ac:dyDescent="0.5">
      <c r="A879" t="s">
        <v>3828</v>
      </c>
      <c r="B879" t="s">
        <v>4234</v>
      </c>
      <c r="C879" t="s">
        <v>3695</v>
      </c>
      <c r="E879" t="s">
        <v>5081</v>
      </c>
      <c r="F879" t="s">
        <v>4584</v>
      </c>
      <c r="G879" t="s">
        <v>5082</v>
      </c>
      <c r="I879" s="2" t="s">
        <v>5083</v>
      </c>
      <c r="J879" s="3" t="s">
        <v>5084</v>
      </c>
      <c r="K879" s="2" t="s">
        <v>5085</v>
      </c>
    </row>
    <row r="880" spans="1:11" x14ac:dyDescent="0.5">
      <c r="A880" t="s">
        <v>3834</v>
      </c>
      <c r="B880" t="s">
        <v>5086</v>
      </c>
      <c r="C880" t="s">
        <v>3703</v>
      </c>
      <c r="E880" t="s">
        <v>5087</v>
      </c>
      <c r="F880" t="s">
        <v>5088</v>
      </c>
      <c r="G880" t="s">
        <v>4119</v>
      </c>
      <c r="I880" s="2" t="s">
        <v>5089</v>
      </c>
      <c r="J880" s="3" t="s">
        <v>5090</v>
      </c>
      <c r="K880" s="2" t="s">
        <v>5091</v>
      </c>
    </row>
    <row r="881" spans="1:11" x14ac:dyDescent="0.5">
      <c r="A881" t="s">
        <v>3941</v>
      </c>
      <c r="B881" t="s">
        <v>3763</v>
      </c>
      <c r="C881" t="s">
        <v>4588</v>
      </c>
      <c r="E881" t="s">
        <v>5092</v>
      </c>
      <c r="F881" t="s">
        <v>5093</v>
      </c>
      <c r="G881" t="s">
        <v>4133</v>
      </c>
      <c r="I881" s="2" t="s">
        <v>5094</v>
      </c>
      <c r="J881" s="3" t="s">
        <v>3707</v>
      </c>
      <c r="K881" s="2" t="s">
        <v>5095</v>
      </c>
    </row>
    <row r="882" spans="1:11" x14ac:dyDescent="0.5">
      <c r="A882" t="s">
        <v>3841</v>
      </c>
      <c r="B882" t="s">
        <v>4239</v>
      </c>
      <c r="C882" t="s">
        <v>3709</v>
      </c>
      <c r="E882" t="s">
        <v>5096</v>
      </c>
      <c r="F882" t="s">
        <v>4756</v>
      </c>
      <c r="G882" t="s">
        <v>5097</v>
      </c>
      <c r="I882" s="2" t="s">
        <v>5098</v>
      </c>
      <c r="J882" s="3" t="s">
        <v>5099</v>
      </c>
      <c r="K882" s="2" t="s">
        <v>5100</v>
      </c>
    </row>
    <row r="883" spans="1:11" x14ac:dyDescent="0.5">
      <c r="A883" t="s">
        <v>3850</v>
      </c>
      <c r="B883" t="s">
        <v>5101</v>
      </c>
      <c r="C883" t="s">
        <v>4614</v>
      </c>
      <c r="E883" t="s">
        <v>5102</v>
      </c>
      <c r="F883" t="s">
        <v>5103</v>
      </c>
      <c r="G883" t="s">
        <v>5104</v>
      </c>
      <c r="I883" s="2" t="s">
        <v>5105</v>
      </c>
      <c r="J883" s="3" t="s">
        <v>5106</v>
      </c>
      <c r="K883" s="2" t="s">
        <v>5107</v>
      </c>
    </row>
    <row r="884" spans="1:11" x14ac:dyDescent="0.5">
      <c r="A884" t="s">
        <v>3861</v>
      </c>
      <c r="B884" t="s">
        <v>5108</v>
      </c>
      <c r="C884" t="s">
        <v>5109</v>
      </c>
      <c r="E884" t="s">
        <v>5110</v>
      </c>
      <c r="F884" t="s">
        <v>4761</v>
      </c>
      <c r="G884" t="s">
        <v>4142</v>
      </c>
      <c r="I884" s="2" t="s">
        <v>5054</v>
      </c>
      <c r="J884" s="3" t="s">
        <v>3711</v>
      </c>
      <c r="K884" s="2" t="s">
        <v>5111</v>
      </c>
    </row>
    <row r="885" spans="1:11" x14ac:dyDescent="0.5">
      <c r="A885" t="s">
        <v>5112</v>
      </c>
      <c r="B885" t="s">
        <v>5113</v>
      </c>
      <c r="C885" t="s">
        <v>4619</v>
      </c>
      <c r="E885" t="s">
        <v>5114</v>
      </c>
      <c r="F885" t="s">
        <v>5115</v>
      </c>
      <c r="G885" t="s">
        <v>5116</v>
      </c>
      <c r="I885" s="2" t="s">
        <v>5117</v>
      </c>
      <c r="J885" s="3" t="s">
        <v>3719</v>
      </c>
      <c r="K885" s="2" t="s">
        <v>5118</v>
      </c>
    </row>
    <row r="886" spans="1:11" x14ac:dyDescent="0.5">
      <c r="A886" t="s">
        <v>3886</v>
      </c>
      <c r="B886" t="s">
        <v>5119</v>
      </c>
      <c r="C886" t="s">
        <v>3721</v>
      </c>
      <c r="E886" t="s">
        <v>5120</v>
      </c>
      <c r="F886" t="s">
        <v>5121</v>
      </c>
      <c r="G886" t="s">
        <v>5122</v>
      </c>
      <c r="I886" s="2" t="s">
        <v>5123</v>
      </c>
      <c r="J886" s="3" t="s">
        <v>5124</v>
      </c>
      <c r="K886" s="2" t="s">
        <v>5125</v>
      </c>
    </row>
    <row r="887" spans="1:11" x14ac:dyDescent="0.5">
      <c r="A887" t="s">
        <v>3977</v>
      </c>
      <c r="B887" t="s">
        <v>5126</v>
      </c>
      <c r="C887" t="s">
        <v>5127</v>
      </c>
      <c r="E887" t="s">
        <v>5128</v>
      </c>
      <c r="F887" t="s">
        <v>5129</v>
      </c>
      <c r="G887" t="s">
        <v>5130</v>
      </c>
      <c r="I887" s="2" t="s">
        <v>5092</v>
      </c>
      <c r="J887" s="3" t="s">
        <v>5131</v>
      </c>
      <c r="K887" s="2" t="s">
        <v>5132</v>
      </c>
    </row>
    <row r="888" spans="1:11" x14ac:dyDescent="0.5">
      <c r="A888" t="s">
        <v>4347</v>
      </c>
      <c r="B888" t="s">
        <v>3777</v>
      </c>
      <c r="C888" t="s">
        <v>4629</v>
      </c>
      <c r="E888" t="s">
        <v>5133</v>
      </c>
      <c r="F888" t="s">
        <v>5134</v>
      </c>
      <c r="G888" t="s">
        <v>5135</v>
      </c>
      <c r="I888" s="2" t="s">
        <v>5120</v>
      </c>
      <c r="J888" s="3" t="s">
        <v>5136</v>
      </c>
      <c r="K888" s="2" t="s">
        <v>5137</v>
      </c>
    </row>
    <row r="889" spans="1:11" x14ac:dyDescent="0.5">
      <c r="A889" t="s">
        <v>3982</v>
      </c>
      <c r="B889" t="s">
        <v>3844</v>
      </c>
      <c r="C889" t="s">
        <v>3727</v>
      </c>
      <c r="E889" t="s">
        <v>5138</v>
      </c>
      <c r="F889" t="s">
        <v>5139</v>
      </c>
      <c r="G889" t="s">
        <v>5140</v>
      </c>
      <c r="I889" s="2" t="s">
        <v>5114</v>
      </c>
      <c r="J889" s="3" t="s">
        <v>4250</v>
      </c>
      <c r="K889" s="2" t="s">
        <v>5141</v>
      </c>
    </row>
    <row r="890" spans="1:11" x14ac:dyDescent="0.5">
      <c r="A890" t="s">
        <v>5142</v>
      </c>
      <c r="B890" t="s">
        <v>5143</v>
      </c>
      <c r="C890" t="s">
        <v>3732</v>
      </c>
      <c r="E890" t="s">
        <v>5144</v>
      </c>
      <c r="F890" t="s">
        <v>5145</v>
      </c>
      <c r="G890" t="s">
        <v>5146</v>
      </c>
      <c r="I890" s="2" t="s">
        <v>5147</v>
      </c>
      <c r="J890" s="3" t="s">
        <v>3789</v>
      </c>
      <c r="K890" s="2" t="s">
        <v>5148</v>
      </c>
    </row>
    <row r="891" spans="1:11" x14ac:dyDescent="0.5">
      <c r="A891" t="s">
        <v>3905</v>
      </c>
      <c r="B891" t="s">
        <v>5149</v>
      </c>
      <c r="C891" t="s">
        <v>5150</v>
      </c>
      <c r="E891" t="s">
        <v>5151</v>
      </c>
      <c r="F891" t="s">
        <v>5152</v>
      </c>
      <c r="G891" t="s">
        <v>5153</v>
      </c>
      <c r="I891" s="2" t="s">
        <v>5154</v>
      </c>
      <c r="J891" s="3" t="s">
        <v>5155</v>
      </c>
      <c r="K891" s="2" t="s">
        <v>5156</v>
      </c>
    </row>
    <row r="892" spans="1:11" x14ac:dyDescent="0.5">
      <c r="A892" t="s">
        <v>3912</v>
      </c>
      <c r="B892" t="s">
        <v>4256</v>
      </c>
      <c r="C892" t="s">
        <v>3743</v>
      </c>
      <c r="E892" t="s">
        <v>5157</v>
      </c>
      <c r="F892" t="s">
        <v>5158</v>
      </c>
      <c r="G892" t="s">
        <v>4154</v>
      </c>
      <c r="I892" s="2" t="s">
        <v>5133</v>
      </c>
      <c r="J892" s="3" t="s">
        <v>3806</v>
      </c>
      <c r="K892" s="2" t="s">
        <v>5159</v>
      </c>
    </row>
    <row r="893" spans="1:11" x14ac:dyDescent="0.5">
      <c r="A893" t="s">
        <v>5160</v>
      </c>
      <c r="B893" t="s">
        <v>5161</v>
      </c>
      <c r="C893" t="s">
        <v>5162</v>
      </c>
      <c r="E893" t="s">
        <v>5163</v>
      </c>
      <c r="F893" t="s">
        <v>5164</v>
      </c>
      <c r="G893" t="s">
        <v>4160</v>
      </c>
      <c r="I893" s="2" t="s">
        <v>5165</v>
      </c>
      <c r="J893" s="3" t="s">
        <v>5166</v>
      </c>
      <c r="K893" s="2" t="s">
        <v>5167</v>
      </c>
    </row>
    <row r="894" spans="1:11" x14ac:dyDescent="0.5">
      <c r="A894" t="s">
        <v>5168</v>
      </c>
      <c r="B894" t="s">
        <v>5169</v>
      </c>
      <c r="C894" t="s">
        <v>3749</v>
      </c>
      <c r="E894" t="s">
        <v>5170</v>
      </c>
      <c r="F894" t="s">
        <v>5171</v>
      </c>
      <c r="G894" t="s">
        <v>5172</v>
      </c>
      <c r="I894" s="2" t="s">
        <v>5138</v>
      </c>
      <c r="J894" s="3" t="s">
        <v>5173</v>
      </c>
      <c r="K894" s="2" t="s">
        <v>5174</v>
      </c>
    </row>
    <row r="895" spans="1:11" x14ac:dyDescent="0.5">
      <c r="A895" t="s">
        <v>3925</v>
      </c>
      <c r="B895" t="s">
        <v>5175</v>
      </c>
      <c r="C895" t="s">
        <v>3761</v>
      </c>
      <c r="E895" t="s">
        <v>5176</v>
      </c>
      <c r="F895" t="s">
        <v>5177</v>
      </c>
      <c r="G895" t="s">
        <v>5178</v>
      </c>
      <c r="I895" s="2" t="s">
        <v>5179</v>
      </c>
      <c r="J895" s="3" t="s">
        <v>5180</v>
      </c>
      <c r="K895" s="2" t="s">
        <v>5181</v>
      </c>
    </row>
    <row r="896" spans="1:11" x14ac:dyDescent="0.5">
      <c r="A896" t="s">
        <v>5182</v>
      </c>
      <c r="B896" t="s">
        <v>3902</v>
      </c>
      <c r="C896" t="s">
        <v>5183</v>
      </c>
      <c r="E896" t="s">
        <v>5184</v>
      </c>
      <c r="F896" t="s">
        <v>5185</v>
      </c>
      <c r="G896" t="s">
        <v>4168</v>
      </c>
      <c r="I896" s="2" t="s">
        <v>5157</v>
      </c>
      <c r="J896" s="3" t="s">
        <v>5186</v>
      </c>
      <c r="K896" s="2" t="s">
        <v>5187</v>
      </c>
    </row>
    <row r="897" spans="1:11" x14ac:dyDescent="0.5">
      <c r="A897" t="s">
        <v>3939</v>
      </c>
      <c r="B897" t="s">
        <v>5188</v>
      </c>
      <c r="C897" t="s">
        <v>5189</v>
      </c>
      <c r="E897" t="s">
        <v>5190</v>
      </c>
      <c r="F897" t="s">
        <v>5191</v>
      </c>
      <c r="G897" t="s">
        <v>5192</v>
      </c>
      <c r="I897" s="2" t="s">
        <v>5193</v>
      </c>
      <c r="J897" s="3" t="s">
        <v>3812</v>
      </c>
      <c r="K897" s="2" t="s">
        <v>5194</v>
      </c>
    </row>
    <row r="898" spans="1:11" x14ac:dyDescent="0.5">
      <c r="A898" t="s">
        <v>5195</v>
      </c>
      <c r="B898" t="s">
        <v>5196</v>
      </c>
      <c r="C898" t="s">
        <v>4659</v>
      </c>
      <c r="E898" t="s">
        <v>5197</v>
      </c>
      <c r="F898" t="s">
        <v>5198</v>
      </c>
      <c r="G898" t="s">
        <v>5199</v>
      </c>
      <c r="I898" s="2" t="s">
        <v>5200</v>
      </c>
      <c r="J898" s="3" t="s">
        <v>5201</v>
      </c>
      <c r="K898" s="2" t="s">
        <v>5202</v>
      </c>
    </row>
    <row r="899" spans="1:11" x14ac:dyDescent="0.5">
      <c r="A899" t="s">
        <v>3944</v>
      </c>
      <c r="B899" t="s">
        <v>4272</v>
      </c>
      <c r="C899" t="s">
        <v>4654</v>
      </c>
      <c r="E899" t="s">
        <v>5203</v>
      </c>
      <c r="F899" t="s">
        <v>5204</v>
      </c>
      <c r="G899" t="s">
        <v>5205</v>
      </c>
      <c r="I899" s="2" t="s">
        <v>5184</v>
      </c>
      <c r="J899" s="3" t="s">
        <v>5206</v>
      </c>
      <c r="K899" s="2" t="s">
        <v>5207</v>
      </c>
    </row>
    <row r="900" spans="1:11" x14ac:dyDescent="0.5">
      <c r="A900" t="s">
        <v>4020</v>
      </c>
      <c r="B900" t="s">
        <v>5208</v>
      </c>
      <c r="C900" t="s">
        <v>5209</v>
      </c>
      <c r="E900" t="s">
        <v>5210</v>
      </c>
      <c r="F900" t="s">
        <v>5211</v>
      </c>
      <c r="G900" t="s">
        <v>5212</v>
      </c>
      <c r="I900" s="2" t="s">
        <v>5213</v>
      </c>
      <c r="J900" s="3" t="s">
        <v>5214</v>
      </c>
      <c r="K900" s="2" t="s">
        <v>5215</v>
      </c>
    </row>
    <row r="901" spans="1:11" x14ac:dyDescent="0.5">
      <c r="A901" t="s">
        <v>3962</v>
      </c>
      <c r="B901" t="s">
        <v>5216</v>
      </c>
      <c r="C901" t="s">
        <v>5217</v>
      </c>
      <c r="E901" t="s">
        <v>5218</v>
      </c>
      <c r="F901" t="s">
        <v>5219</v>
      </c>
      <c r="G901" t="s">
        <v>4194</v>
      </c>
      <c r="I901" s="2" t="s">
        <v>5220</v>
      </c>
      <c r="J901" s="3" t="s">
        <v>3842</v>
      </c>
      <c r="K901" s="2" t="s">
        <v>5221</v>
      </c>
    </row>
    <row r="902" spans="1:11" x14ac:dyDescent="0.5">
      <c r="A902" t="s">
        <v>5222</v>
      </c>
      <c r="B902" t="s">
        <v>5223</v>
      </c>
      <c r="C902" t="s">
        <v>3768</v>
      </c>
      <c r="E902" t="s">
        <v>5224</v>
      </c>
      <c r="F902" t="s">
        <v>5225</v>
      </c>
      <c r="G902" t="s">
        <v>4199</v>
      </c>
      <c r="I902" s="2" t="s">
        <v>5218</v>
      </c>
      <c r="J902" s="3" t="s">
        <v>4678</v>
      </c>
      <c r="K902" s="2" t="s">
        <v>5226</v>
      </c>
    </row>
    <row r="903" spans="1:11" x14ac:dyDescent="0.5">
      <c r="A903" t="s">
        <v>3979</v>
      </c>
      <c r="B903" t="s">
        <v>5227</v>
      </c>
      <c r="C903" t="s">
        <v>5228</v>
      </c>
      <c r="E903" t="s">
        <v>5229</v>
      </c>
      <c r="F903" t="s">
        <v>5230</v>
      </c>
      <c r="G903" t="s">
        <v>4204</v>
      </c>
      <c r="I903" s="2" t="s">
        <v>5231</v>
      </c>
      <c r="J903" s="3" t="s">
        <v>3851</v>
      </c>
      <c r="K903" s="2" t="s">
        <v>5232</v>
      </c>
    </row>
    <row r="904" spans="1:11" x14ac:dyDescent="0.5">
      <c r="A904" t="s">
        <v>4406</v>
      </c>
      <c r="B904" t="s">
        <v>5233</v>
      </c>
      <c r="C904" t="s">
        <v>4674</v>
      </c>
      <c r="E904" t="s">
        <v>5234</v>
      </c>
      <c r="F904" t="s">
        <v>5235</v>
      </c>
      <c r="G904" t="s">
        <v>5236</v>
      </c>
      <c r="I904" s="2" t="s">
        <v>5224</v>
      </c>
      <c r="J904" s="3" t="s">
        <v>3862</v>
      </c>
      <c r="K904" s="2" t="s">
        <v>5237</v>
      </c>
    </row>
    <row r="905" spans="1:11" x14ac:dyDescent="0.5">
      <c r="A905" t="s">
        <v>3985</v>
      </c>
      <c r="B905" t="s">
        <v>5238</v>
      </c>
      <c r="C905" t="s">
        <v>5239</v>
      </c>
      <c r="E905" t="s">
        <v>5240</v>
      </c>
      <c r="F905" t="s">
        <v>5241</v>
      </c>
      <c r="G905" t="s">
        <v>5242</v>
      </c>
      <c r="I905" s="2" t="s">
        <v>5229</v>
      </c>
      <c r="J905" s="3" t="s">
        <v>5243</v>
      </c>
      <c r="K905" s="2" t="s">
        <v>5244</v>
      </c>
    </row>
    <row r="906" spans="1:11" x14ac:dyDescent="0.5">
      <c r="A906" t="s">
        <v>4033</v>
      </c>
      <c r="B906" t="s">
        <v>3941</v>
      </c>
      <c r="C906" t="s">
        <v>4681</v>
      </c>
      <c r="E906" t="s">
        <v>5245</v>
      </c>
      <c r="F906" t="s">
        <v>5246</v>
      </c>
      <c r="G906" t="s">
        <v>4230</v>
      </c>
      <c r="I906" s="2" t="s">
        <v>5240</v>
      </c>
      <c r="J906" s="3" t="s">
        <v>4821</v>
      </c>
      <c r="K906" s="2" t="s">
        <v>5247</v>
      </c>
    </row>
    <row r="907" spans="1:11" x14ac:dyDescent="0.5">
      <c r="A907" t="s">
        <v>3990</v>
      </c>
      <c r="B907" t="s">
        <v>3954</v>
      </c>
      <c r="C907" t="s">
        <v>5248</v>
      </c>
      <c r="E907" t="s">
        <v>5249</v>
      </c>
      <c r="F907" t="s">
        <v>5250</v>
      </c>
      <c r="G907" t="s">
        <v>4236</v>
      </c>
      <c r="I907" s="2" t="s">
        <v>5251</v>
      </c>
      <c r="J907" s="3" t="s">
        <v>4695</v>
      </c>
      <c r="K907" s="2" t="s">
        <v>5252</v>
      </c>
    </row>
    <row r="908" spans="1:11" x14ac:dyDescent="0.5">
      <c r="A908" t="s">
        <v>4045</v>
      </c>
      <c r="B908" t="s">
        <v>3960</v>
      </c>
      <c r="C908" t="s">
        <v>4692</v>
      </c>
      <c r="E908" t="s">
        <v>5253</v>
      </c>
      <c r="F908" t="s">
        <v>5254</v>
      </c>
      <c r="G908" t="s">
        <v>5255</v>
      </c>
      <c r="I908" s="2" t="s">
        <v>5245</v>
      </c>
      <c r="J908" s="3" t="s">
        <v>5256</v>
      </c>
      <c r="K908" s="2" t="s">
        <v>5257</v>
      </c>
    </row>
    <row r="909" spans="1:11" x14ac:dyDescent="0.5">
      <c r="A909" t="s">
        <v>4052</v>
      </c>
      <c r="B909" t="s">
        <v>5258</v>
      </c>
      <c r="C909" t="s">
        <v>4698</v>
      </c>
      <c r="E909" t="s">
        <v>5259</v>
      </c>
      <c r="F909" t="s">
        <v>5260</v>
      </c>
      <c r="G909" t="s">
        <v>5261</v>
      </c>
      <c r="I909" s="2" t="s">
        <v>5262</v>
      </c>
      <c r="J909" s="3" t="s">
        <v>3878</v>
      </c>
      <c r="K909" s="2" t="s">
        <v>5263</v>
      </c>
    </row>
    <row r="910" spans="1:11" x14ac:dyDescent="0.5">
      <c r="A910" t="s">
        <v>3996</v>
      </c>
      <c r="B910" t="s">
        <v>5264</v>
      </c>
      <c r="C910" t="s">
        <v>4688</v>
      </c>
      <c r="E910" t="s">
        <v>5265</v>
      </c>
      <c r="F910" t="s">
        <v>4886</v>
      </c>
      <c r="G910" t="s">
        <v>4241</v>
      </c>
      <c r="I910" s="2" t="s">
        <v>5249</v>
      </c>
      <c r="J910" s="3" t="s">
        <v>3882</v>
      </c>
      <c r="K910" s="2" t="s">
        <v>5266</v>
      </c>
    </row>
    <row r="911" spans="1:11" x14ac:dyDescent="0.5">
      <c r="A911" t="s">
        <v>4002</v>
      </c>
      <c r="B911" t="s">
        <v>4318</v>
      </c>
      <c r="C911" t="s">
        <v>3774</v>
      </c>
      <c r="E911" t="s">
        <v>5267</v>
      </c>
      <c r="F911" t="s">
        <v>5268</v>
      </c>
      <c r="G911" t="s">
        <v>5269</v>
      </c>
      <c r="I911" s="2" t="s">
        <v>5270</v>
      </c>
      <c r="J911" s="3" t="s">
        <v>3900</v>
      </c>
      <c r="K911" s="2" t="s">
        <v>5271</v>
      </c>
    </row>
    <row r="912" spans="1:11" x14ac:dyDescent="0.5">
      <c r="A912" t="s">
        <v>4006</v>
      </c>
      <c r="B912" t="s">
        <v>4334</v>
      </c>
      <c r="C912" t="s">
        <v>4191</v>
      </c>
      <c r="E912" t="s">
        <v>5272</v>
      </c>
      <c r="F912" t="s">
        <v>5273</v>
      </c>
      <c r="G912" t="s">
        <v>5274</v>
      </c>
      <c r="I912" s="2" t="s">
        <v>5275</v>
      </c>
      <c r="J912" s="3" t="s">
        <v>5276</v>
      </c>
      <c r="K912" s="2" t="s">
        <v>5277</v>
      </c>
    </row>
    <row r="913" spans="1:11" x14ac:dyDescent="0.5">
      <c r="A913" t="s">
        <v>4012</v>
      </c>
      <c r="B913" t="s">
        <v>4340</v>
      </c>
      <c r="C913" t="s">
        <v>5278</v>
      </c>
      <c r="E913" t="s">
        <v>5279</v>
      </c>
      <c r="F913" t="s">
        <v>5280</v>
      </c>
      <c r="G913" t="s">
        <v>5281</v>
      </c>
      <c r="I913" s="2" t="s">
        <v>5282</v>
      </c>
      <c r="J913" s="3" t="s">
        <v>4716</v>
      </c>
      <c r="K913" s="2" t="s">
        <v>5283</v>
      </c>
    </row>
    <row r="914" spans="1:11" x14ac:dyDescent="0.5">
      <c r="A914" t="s">
        <v>4088</v>
      </c>
      <c r="B914" t="s">
        <v>5284</v>
      </c>
      <c r="C914" t="s">
        <v>4714</v>
      </c>
      <c r="E914" t="s">
        <v>5285</v>
      </c>
      <c r="F914" t="s">
        <v>5286</v>
      </c>
      <c r="G914" t="s">
        <v>5287</v>
      </c>
      <c r="I914" s="2" t="s">
        <v>5288</v>
      </c>
      <c r="J914" s="3" t="s">
        <v>5289</v>
      </c>
      <c r="K914" s="2" t="s">
        <v>5290</v>
      </c>
    </row>
    <row r="915" spans="1:11" x14ac:dyDescent="0.5">
      <c r="A915" t="s">
        <v>4023</v>
      </c>
      <c r="B915" t="s">
        <v>5291</v>
      </c>
      <c r="C915" t="s">
        <v>5292</v>
      </c>
      <c r="E915" t="s">
        <v>5293</v>
      </c>
      <c r="F915" t="s">
        <v>5294</v>
      </c>
      <c r="G915" t="s">
        <v>5295</v>
      </c>
      <c r="I915" s="2" t="s">
        <v>5267</v>
      </c>
      <c r="J915" s="3" t="s">
        <v>5296</v>
      </c>
      <c r="K915" s="2" t="s">
        <v>5297</v>
      </c>
    </row>
    <row r="916" spans="1:11" x14ac:dyDescent="0.5">
      <c r="A916" t="s">
        <v>5298</v>
      </c>
      <c r="B916" t="s">
        <v>4959</v>
      </c>
      <c r="C916" t="s">
        <v>3787</v>
      </c>
      <c r="E916" t="s">
        <v>5299</v>
      </c>
      <c r="F916" t="s">
        <v>5300</v>
      </c>
      <c r="G916" t="s">
        <v>5301</v>
      </c>
      <c r="I916" s="2" t="s">
        <v>5302</v>
      </c>
      <c r="J916" s="3" t="s">
        <v>4417</v>
      </c>
      <c r="K916" s="2" t="s">
        <v>5303</v>
      </c>
    </row>
    <row r="917" spans="1:11" x14ac:dyDescent="0.5">
      <c r="A917" t="s">
        <v>4094</v>
      </c>
      <c r="B917" t="s">
        <v>5304</v>
      </c>
      <c r="C917" t="s">
        <v>3791</v>
      </c>
      <c r="E917" t="s">
        <v>5305</v>
      </c>
      <c r="F917" t="s">
        <v>5306</v>
      </c>
      <c r="G917" t="s">
        <v>4265</v>
      </c>
      <c r="I917" s="2" t="s">
        <v>5307</v>
      </c>
      <c r="J917" s="3" t="s">
        <v>5308</v>
      </c>
      <c r="K917" s="2" t="s">
        <v>5309</v>
      </c>
    </row>
    <row r="918" spans="1:11" x14ac:dyDescent="0.5">
      <c r="A918" t="s">
        <v>5310</v>
      </c>
      <c r="B918" t="s">
        <v>4360</v>
      </c>
      <c r="C918" t="s">
        <v>3796</v>
      </c>
      <c r="E918" t="s">
        <v>5311</v>
      </c>
      <c r="F918" t="s">
        <v>5312</v>
      </c>
      <c r="G918" t="s">
        <v>5313</v>
      </c>
      <c r="I918" s="2" t="s">
        <v>5314</v>
      </c>
      <c r="J918" s="3" t="s">
        <v>4729</v>
      </c>
      <c r="K918" s="2" t="s">
        <v>5315</v>
      </c>
    </row>
    <row r="919" spans="1:11" x14ac:dyDescent="0.5">
      <c r="A919" t="s">
        <v>5316</v>
      </c>
      <c r="B919" t="s">
        <v>4005</v>
      </c>
      <c r="C919" t="s">
        <v>3803</v>
      </c>
      <c r="E919" t="s">
        <v>5317</v>
      </c>
      <c r="F919" t="s">
        <v>5318</v>
      </c>
      <c r="G919" t="s">
        <v>4274</v>
      </c>
      <c r="I919" s="2" t="s">
        <v>5285</v>
      </c>
      <c r="J919" s="3" t="s">
        <v>4742</v>
      </c>
      <c r="K919" s="2" t="s">
        <v>5319</v>
      </c>
    </row>
    <row r="920" spans="1:11" x14ac:dyDescent="0.5">
      <c r="A920" t="s">
        <v>4100</v>
      </c>
      <c r="B920" t="s">
        <v>5320</v>
      </c>
      <c r="C920" t="s">
        <v>5321</v>
      </c>
      <c r="E920" t="s">
        <v>5322</v>
      </c>
      <c r="F920" t="s">
        <v>5323</v>
      </c>
      <c r="G920" t="s">
        <v>5324</v>
      </c>
      <c r="I920" s="2" t="s">
        <v>5293</v>
      </c>
      <c r="J920" s="3" t="s">
        <v>3934</v>
      </c>
      <c r="K920" s="2" t="s">
        <v>5325</v>
      </c>
    </row>
    <row r="921" spans="1:11" x14ac:dyDescent="0.5">
      <c r="A921" t="s">
        <v>4111</v>
      </c>
      <c r="B921" t="s">
        <v>5326</v>
      </c>
      <c r="C921" t="s">
        <v>3814</v>
      </c>
      <c r="E921" t="s">
        <v>5327</v>
      </c>
      <c r="F921" t="s">
        <v>5328</v>
      </c>
      <c r="G921" t="s">
        <v>5329</v>
      </c>
      <c r="I921" s="2" t="s">
        <v>5330</v>
      </c>
      <c r="J921" s="3" t="s">
        <v>5331</v>
      </c>
      <c r="K921" s="2" t="s">
        <v>5332</v>
      </c>
    </row>
    <row r="922" spans="1:11" x14ac:dyDescent="0.5">
      <c r="A922" t="s">
        <v>4050</v>
      </c>
      <c r="B922" t="s">
        <v>4016</v>
      </c>
      <c r="C922" t="s">
        <v>3819</v>
      </c>
      <c r="E922" t="s">
        <v>5333</v>
      </c>
      <c r="F922" t="s">
        <v>5334</v>
      </c>
      <c r="G922" t="s">
        <v>5335</v>
      </c>
      <c r="I922" s="2" t="s">
        <v>5305</v>
      </c>
      <c r="J922" s="3" t="s">
        <v>5336</v>
      </c>
      <c r="K922" s="2" t="s">
        <v>5337</v>
      </c>
    </row>
    <row r="923" spans="1:11" x14ac:dyDescent="0.5">
      <c r="A923" t="s">
        <v>4118</v>
      </c>
      <c r="B923" t="s">
        <v>4379</v>
      </c>
      <c r="C923" t="s">
        <v>3825</v>
      </c>
      <c r="E923" t="s">
        <v>5338</v>
      </c>
      <c r="F923" t="s">
        <v>4952</v>
      </c>
      <c r="G923" t="s">
        <v>5339</v>
      </c>
      <c r="I923" s="2" t="s">
        <v>5340</v>
      </c>
      <c r="J923" s="3" t="s">
        <v>3940</v>
      </c>
      <c r="K923" s="2" t="s">
        <v>5341</v>
      </c>
    </row>
    <row r="924" spans="1:11" x14ac:dyDescent="0.5">
      <c r="A924" t="s">
        <v>4064</v>
      </c>
      <c r="B924" t="s">
        <v>4385</v>
      </c>
      <c r="C924" t="s">
        <v>5342</v>
      </c>
      <c r="E924" t="s">
        <v>5343</v>
      </c>
      <c r="F924" t="s">
        <v>5344</v>
      </c>
      <c r="G924" t="s">
        <v>4295</v>
      </c>
      <c r="I924" s="2" t="s">
        <v>5345</v>
      </c>
      <c r="J924" s="3" t="s">
        <v>5346</v>
      </c>
      <c r="K924" s="2" t="s">
        <v>5347</v>
      </c>
    </row>
    <row r="925" spans="1:11" x14ac:dyDescent="0.5">
      <c r="A925" t="s">
        <v>4125</v>
      </c>
      <c r="B925" t="s">
        <v>4390</v>
      </c>
      <c r="C925" t="s">
        <v>4774</v>
      </c>
      <c r="E925" t="s">
        <v>5348</v>
      </c>
      <c r="F925" t="s">
        <v>5349</v>
      </c>
      <c r="G925" t="s">
        <v>5350</v>
      </c>
      <c r="I925" s="2" t="s">
        <v>5333</v>
      </c>
      <c r="J925" s="3" t="s">
        <v>4445</v>
      </c>
      <c r="K925" s="2" t="s">
        <v>5351</v>
      </c>
    </row>
    <row r="926" spans="1:11" x14ac:dyDescent="0.5">
      <c r="A926" t="s">
        <v>5352</v>
      </c>
      <c r="B926" t="s">
        <v>5353</v>
      </c>
      <c r="C926" t="s">
        <v>4779</v>
      </c>
      <c r="E926" t="s">
        <v>5354</v>
      </c>
      <c r="F926" t="s">
        <v>5355</v>
      </c>
      <c r="G926" t="s">
        <v>5356</v>
      </c>
      <c r="I926" s="2" t="s">
        <v>5357</v>
      </c>
      <c r="J926" s="3" t="s">
        <v>3975</v>
      </c>
      <c r="K926" s="2" t="s">
        <v>5358</v>
      </c>
    </row>
    <row r="927" spans="1:11" x14ac:dyDescent="0.5">
      <c r="A927" t="s">
        <v>4136</v>
      </c>
      <c r="B927" t="s">
        <v>5359</v>
      </c>
      <c r="C927" t="s">
        <v>5360</v>
      </c>
      <c r="E927" t="s">
        <v>5361</v>
      </c>
      <c r="F927" t="s">
        <v>5362</v>
      </c>
      <c r="G927" t="s">
        <v>4306</v>
      </c>
      <c r="I927" s="2" t="s">
        <v>5363</v>
      </c>
      <c r="J927" s="3" t="s">
        <v>5364</v>
      </c>
      <c r="K927" s="2" t="s">
        <v>5365</v>
      </c>
    </row>
    <row r="928" spans="1:11" x14ac:dyDescent="0.5">
      <c r="A928" t="s">
        <v>5366</v>
      </c>
      <c r="B928" t="s">
        <v>4069</v>
      </c>
      <c r="C928" t="s">
        <v>3855</v>
      </c>
      <c r="E928" t="s">
        <v>5367</v>
      </c>
      <c r="F928" t="s">
        <v>5368</v>
      </c>
      <c r="G928" t="s">
        <v>4310</v>
      </c>
      <c r="I928" s="2" t="s">
        <v>5343</v>
      </c>
      <c r="J928" s="3" t="s">
        <v>4788</v>
      </c>
      <c r="K928" s="2" t="s">
        <v>5369</v>
      </c>
    </row>
    <row r="929" spans="1:11" x14ac:dyDescent="0.5">
      <c r="A929" t="s">
        <v>5370</v>
      </c>
      <c r="B929" t="s">
        <v>5371</v>
      </c>
      <c r="C929" t="s">
        <v>3860</v>
      </c>
      <c r="E929" t="s">
        <v>5372</v>
      </c>
      <c r="F929" t="s">
        <v>5373</v>
      </c>
      <c r="G929" t="s">
        <v>5374</v>
      </c>
      <c r="I929" s="2" t="s">
        <v>5375</v>
      </c>
      <c r="J929" s="3" t="s">
        <v>5376</v>
      </c>
      <c r="K929" s="2" t="s">
        <v>5377</v>
      </c>
    </row>
    <row r="930" spans="1:11" x14ac:dyDescent="0.5">
      <c r="A930" t="s">
        <v>4085</v>
      </c>
      <c r="B930" t="s">
        <v>5378</v>
      </c>
      <c r="C930" t="s">
        <v>4804</v>
      </c>
      <c r="E930" t="s">
        <v>5379</v>
      </c>
      <c r="F930" t="s">
        <v>5380</v>
      </c>
      <c r="G930" t="s">
        <v>5381</v>
      </c>
      <c r="I930" s="2" t="s">
        <v>5382</v>
      </c>
      <c r="J930" s="3" t="s">
        <v>3980</v>
      </c>
      <c r="K930" s="2" t="s">
        <v>5383</v>
      </c>
    </row>
    <row r="931" spans="1:11" x14ac:dyDescent="0.5">
      <c r="A931" t="s">
        <v>5384</v>
      </c>
      <c r="B931" t="s">
        <v>5385</v>
      </c>
      <c r="C931" t="s">
        <v>3870</v>
      </c>
      <c r="E931" t="s">
        <v>5386</v>
      </c>
      <c r="F931" t="s">
        <v>5387</v>
      </c>
      <c r="G931" t="s">
        <v>5388</v>
      </c>
      <c r="I931" s="2" t="s">
        <v>5389</v>
      </c>
      <c r="J931" s="3" t="s">
        <v>5390</v>
      </c>
      <c r="K931" s="2" t="s">
        <v>5391</v>
      </c>
    </row>
    <row r="932" spans="1:11" x14ac:dyDescent="0.5">
      <c r="A932" t="s">
        <v>4146</v>
      </c>
      <c r="B932" t="s">
        <v>5392</v>
      </c>
      <c r="C932" t="s">
        <v>3880</v>
      </c>
      <c r="E932" t="s">
        <v>5393</v>
      </c>
      <c r="F932" t="s">
        <v>5394</v>
      </c>
      <c r="G932" t="s">
        <v>5395</v>
      </c>
      <c r="I932" s="2" t="s">
        <v>5372</v>
      </c>
      <c r="J932" s="3" t="s">
        <v>5396</v>
      </c>
      <c r="K932" s="2" t="s">
        <v>5397</v>
      </c>
    </row>
    <row r="933" spans="1:11" x14ac:dyDescent="0.5">
      <c r="A933" t="s">
        <v>4108</v>
      </c>
      <c r="B933" t="s">
        <v>4410</v>
      </c>
      <c r="C933" t="s">
        <v>4824</v>
      </c>
      <c r="E933" t="s">
        <v>5398</v>
      </c>
      <c r="F933" t="s">
        <v>5399</v>
      </c>
      <c r="G933" t="s">
        <v>5400</v>
      </c>
      <c r="I933" s="2" t="s">
        <v>5401</v>
      </c>
      <c r="J933" s="3" t="s">
        <v>5402</v>
      </c>
      <c r="K933" s="2" t="s">
        <v>5403</v>
      </c>
    </row>
    <row r="934" spans="1:11" x14ac:dyDescent="0.5">
      <c r="A934" t="s">
        <v>4122</v>
      </c>
      <c r="B934" t="s">
        <v>5404</v>
      </c>
      <c r="C934" t="s">
        <v>3884</v>
      </c>
      <c r="E934" t="s">
        <v>5405</v>
      </c>
      <c r="F934" t="s">
        <v>5406</v>
      </c>
      <c r="G934" t="s">
        <v>4320</v>
      </c>
      <c r="I934" s="2" t="s">
        <v>5407</v>
      </c>
      <c r="J934" s="3" t="s">
        <v>3534</v>
      </c>
      <c r="K934" s="2" t="s">
        <v>5408</v>
      </c>
    </row>
    <row r="935" spans="1:11" x14ac:dyDescent="0.5">
      <c r="A935" t="s">
        <v>4129</v>
      </c>
      <c r="B935" t="s">
        <v>4082</v>
      </c>
      <c r="C935" t="s">
        <v>5409</v>
      </c>
      <c r="E935" t="s">
        <v>5410</v>
      </c>
      <c r="F935" t="s">
        <v>5411</v>
      </c>
      <c r="G935" t="s">
        <v>5412</v>
      </c>
      <c r="I935" s="2" t="s">
        <v>5386</v>
      </c>
      <c r="J935" s="3" t="s">
        <v>4797</v>
      </c>
      <c r="K935" s="2" t="s">
        <v>5413</v>
      </c>
    </row>
    <row r="936" spans="1:11" x14ac:dyDescent="0.5">
      <c r="A936" t="s">
        <v>4134</v>
      </c>
      <c r="B936" t="s">
        <v>5414</v>
      </c>
      <c r="C936" t="s">
        <v>5415</v>
      </c>
      <c r="E936" t="s">
        <v>5416</v>
      </c>
      <c r="F936" t="s">
        <v>5417</v>
      </c>
      <c r="G936" t="s">
        <v>5418</v>
      </c>
      <c r="I936" s="2" t="s">
        <v>5419</v>
      </c>
      <c r="J936" s="3" t="s">
        <v>4013</v>
      </c>
      <c r="K936" s="2" t="s">
        <v>5420</v>
      </c>
    </row>
    <row r="937" spans="1:11" x14ac:dyDescent="0.5">
      <c r="A937" t="s">
        <v>4173</v>
      </c>
      <c r="B937" t="s">
        <v>4423</v>
      </c>
      <c r="C937" t="s">
        <v>3895</v>
      </c>
      <c r="E937" t="s">
        <v>5421</v>
      </c>
      <c r="F937" t="s">
        <v>5422</v>
      </c>
      <c r="G937" t="s">
        <v>5423</v>
      </c>
      <c r="I937" s="2" t="s">
        <v>5398</v>
      </c>
      <c r="J937" s="3" t="s">
        <v>5424</v>
      </c>
      <c r="K937" s="2" t="s">
        <v>5425</v>
      </c>
    </row>
    <row r="938" spans="1:11" x14ac:dyDescent="0.5">
      <c r="A938" t="s">
        <v>4144</v>
      </c>
      <c r="B938" t="s">
        <v>5426</v>
      </c>
      <c r="C938" t="s">
        <v>4851</v>
      </c>
      <c r="E938" t="s">
        <v>5427</v>
      </c>
      <c r="F938" t="s">
        <v>5428</v>
      </c>
      <c r="G938" t="s">
        <v>5429</v>
      </c>
      <c r="I938" s="2" t="s">
        <v>5430</v>
      </c>
      <c r="J938" s="3" t="s">
        <v>4498</v>
      </c>
      <c r="K938" s="2" t="s">
        <v>5431</v>
      </c>
    </row>
    <row r="939" spans="1:11" x14ac:dyDescent="0.5">
      <c r="A939" t="s">
        <v>5432</v>
      </c>
      <c r="B939" t="s">
        <v>5097</v>
      </c>
      <c r="C939" t="s">
        <v>3909</v>
      </c>
      <c r="E939" t="s">
        <v>5433</v>
      </c>
      <c r="F939" t="s">
        <v>4847</v>
      </c>
      <c r="G939" t="s">
        <v>5434</v>
      </c>
      <c r="I939" s="2" t="s">
        <v>5433</v>
      </c>
      <c r="J939" s="3" t="s">
        <v>4505</v>
      </c>
      <c r="K939" s="2" t="s">
        <v>5435</v>
      </c>
    </row>
    <row r="940" spans="1:11" x14ac:dyDescent="0.5">
      <c r="A940" t="s">
        <v>4156</v>
      </c>
      <c r="B940" t="s">
        <v>5436</v>
      </c>
      <c r="C940" t="s">
        <v>4861</v>
      </c>
      <c r="E940" t="s">
        <v>5437</v>
      </c>
      <c r="F940" t="s">
        <v>5438</v>
      </c>
      <c r="G940" t="s">
        <v>5439</v>
      </c>
      <c r="I940" s="2" t="s">
        <v>5421</v>
      </c>
      <c r="J940" s="3" t="s">
        <v>4027</v>
      </c>
      <c r="K940" s="2" t="s">
        <v>5440</v>
      </c>
    </row>
    <row r="941" spans="1:11" x14ac:dyDescent="0.5">
      <c r="A941" t="s">
        <v>4187</v>
      </c>
      <c r="B941" t="s">
        <v>5441</v>
      </c>
      <c r="C941" t="s">
        <v>5442</v>
      </c>
      <c r="E941" t="s">
        <v>5443</v>
      </c>
      <c r="F941" t="s">
        <v>5444</v>
      </c>
      <c r="G941" t="s">
        <v>4363</v>
      </c>
      <c r="I941" s="2" t="s">
        <v>5437</v>
      </c>
      <c r="J941" s="3" t="s">
        <v>5445</v>
      </c>
      <c r="K941" s="2" t="s">
        <v>5446</v>
      </c>
    </row>
    <row r="942" spans="1:11" x14ac:dyDescent="0.5">
      <c r="A942" t="s">
        <v>5447</v>
      </c>
      <c r="B942" t="s">
        <v>4106</v>
      </c>
      <c r="C942" t="s">
        <v>5448</v>
      </c>
      <c r="E942" t="s">
        <v>5449</v>
      </c>
      <c r="F942" t="s">
        <v>5450</v>
      </c>
      <c r="G942" t="s">
        <v>5451</v>
      </c>
      <c r="I942" s="2" t="s">
        <v>5452</v>
      </c>
      <c r="J942" s="3" t="s">
        <v>5453</v>
      </c>
      <c r="K942" s="2" t="s">
        <v>5454</v>
      </c>
    </row>
    <row r="943" spans="1:11" x14ac:dyDescent="0.5">
      <c r="A943" t="s">
        <v>4171</v>
      </c>
      <c r="B943" t="s">
        <v>5455</v>
      </c>
      <c r="C943" t="s">
        <v>4873</v>
      </c>
      <c r="E943" t="s">
        <v>5456</v>
      </c>
      <c r="F943" t="s">
        <v>5457</v>
      </c>
      <c r="G943" t="s">
        <v>5458</v>
      </c>
      <c r="I943" s="2" t="s">
        <v>5459</v>
      </c>
      <c r="J943" s="3" t="s">
        <v>5460</v>
      </c>
      <c r="K943" s="2" t="s">
        <v>5461</v>
      </c>
    </row>
    <row r="944" spans="1:11" x14ac:dyDescent="0.5">
      <c r="A944" t="s">
        <v>5462</v>
      </c>
      <c r="B944" t="s">
        <v>5463</v>
      </c>
      <c r="C944" t="s">
        <v>4879</v>
      </c>
      <c r="E944" t="s">
        <v>5464</v>
      </c>
      <c r="F944" t="s">
        <v>5465</v>
      </c>
      <c r="G944" t="s">
        <v>5466</v>
      </c>
      <c r="I944" s="2" t="s">
        <v>5467</v>
      </c>
      <c r="J944" s="3" t="s">
        <v>4854</v>
      </c>
      <c r="K944" s="2" t="s">
        <v>5468</v>
      </c>
    </row>
    <row r="945" spans="1:11" x14ac:dyDescent="0.5">
      <c r="A945" t="s">
        <v>5469</v>
      </c>
      <c r="B945" t="s">
        <v>4456</v>
      </c>
      <c r="C945" t="s">
        <v>5470</v>
      </c>
      <c r="E945" t="s">
        <v>5471</v>
      </c>
      <c r="F945" t="s">
        <v>5472</v>
      </c>
      <c r="G945" t="s">
        <v>5473</v>
      </c>
      <c r="I945" s="2" t="s">
        <v>5471</v>
      </c>
      <c r="J945" s="3" t="s">
        <v>4051</v>
      </c>
      <c r="K945" s="2" t="s">
        <v>5474</v>
      </c>
    </row>
    <row r="946" spans="1:11" x14ac:dyDescent="0.5">
      <c r="A946" t="s">
        <v>4185</v>
      </c>
      <c r="B946" t="s">
        <v>4461</v>
      </c>
      <c r="C946" t="s">
        <v>5475</v>
      </c>
      <c r="E946" t="s">
        <v>5476</v>
      </c>
      <c r="F946" t="s">
        <v>5477</v>
      </c>
      <c r="G946" t="s">
        <v>4376</v>
      </c>
      <c r="I946" s="2" t="s">
        <v>5478</v>
      </c>
      <c r="J946" s="3" t="s">
        <v>4072</v>
      </c>
      <c r="K946" s="2" t="s">
        <v>5479</v>
      </c>
    </row>
    <row r="947" spans="1:11" x14ac:dyDescent="0.5">
      <c r="A947" t="s">
        <v>4221</v>
      </c>
      <c r="B947" t="s">
        <v>5480</v>
      </c>
      <c r="C947" t="s">
        <v>5481</v>
      </c>
      <c r="E947" t="s">
        <v>5482</v>
      </c>
      <c r="F947" t="s">
        <v>5483</v>
      </c>
      <c r="G947" t="s">
        <v>5484</v>
      </c>
      <c r="I947" s="2" t="s">
        <v>5485</v>
      </c>
      <c r="J947" s="3" t="s">
        <v>4876</v>
      </c>
      <c r="K947" s="2" t="s">
        <v>5486</v>
      </c>
    </row>
    <row r="948" spans="1:11" x14ac:dyDescent="0.5">
      <c r="A948" t="s">
        <v>5487</v>
      </c>
      <c r="B948" t="s">
        <v>5488</v>
      </c>
      <c r="C948" t="s">
        <v>4885</v>
      </c>
      <c r="E948" t="s">
        <v>5489</v>
      </c>
      <c r="F948" t="s">
        <v>5490</v>
      </c>
      <c r="G948" t="s">
        <v>5491</v>
      </c>
      <c r="I948" s="2" t="s">
        <v>5492</v>
      </c>
      <c r="J948" s="3" t="s">
        <v>5493</v>
      </c>
      <c r="K948" s="2" t="s">
        <v>5494</v>
      </c>
    </row>
    <row r="949" spans="1:11" x14ac:dyDescent="0.5">
      <c r="A949" t="s">
        <v>5495</v>
      </c>
      <c r="B949" t="s">
        <v>5496</v>
      </c>
      <c r="C949" t="s">
        <v>3971</v>
      </c>
      <c r="E949" t="s">
        <v>5497</v>
      </c>
      <c r="F949" t="s">
        <v>5498</v>
      </c>
      <c r="G949" t="s">
        <v>5499</v>
      </c>
      <c r="I949" s="2" t="s">
        <v>5500</v>
      </c>
      <c r="J949" s="3" t="s">
        <v>4893</v>
      </c>
      <c r="K949" s="2" t="s">
        <v>5501</v>
      </c>
    </row>
    <row r="950" spans="1:11" x14ac:dyDescent="0.5">
      <c r="A950" t="s">
        <v>4205</v>
      </c>
      <c r="B950" t="s">
        <v>5502</v>
      </c>
      <c r="C950" t="s">
        <v>4890</v>
      </c>
      <c r="E950" t="s">
        <v>5503</v>
      </c>
      <c r="F950" t="s">
        <v>5504</v>
      </c>
      <c r="G950" t="s">
        <v>5505</v>
      </c>
      <c r="I950" s="2" t="s">
        <v>5506</v>
      </c>
      <c r="J950" s="3" t="s">
        <v>4086</v>
      </c>
      <c r="K950" s="2" t="s">
        <v>5507</v>
      </c>
    </row>
    <row r="951" spans="1:11" x14ac:dyDescent="0.5">
      <c r="A951" t="s">
        <v>4209</v>
      </c>
      <c r="B951" t="s">
        <v>5508</v>
      </c>
      <c r="C951" t="s">
        <v>4895</v>
      </c>
      <c r="E951" t="s">
        <v>5509</v>
      </c>
      <c r="F951" t="s">
        <v>5510</v>
      </c>
      <c r="G951" t="s">
        <v>4388</v>
      </c>
      <c r="I951" s="2" t="s">
        <v>5511</v>
      </c>
      <c r="J951" s="3" t="s">
        <v>5512</v>
      </c>
      <c r="K951" s="2" t="s">
        <v>5513</v>
      </c>
    </row>
    <row r="952" spans="1:11" x14ac:dyDescent="0.5">
      <c r="A952" t="s">
        <v>4246</v>
      </c>
      <c r="B952" t="s">
        <v>5514</v>
      </c>
      <c r="C952" t="s">
        <v>5515</v>
      </c>
      <c r="E952" t="s">
        <v>5511</v>
      </c>
      <c r="F952" t="s">
        <v>5516</v>
      </c>
      <c r="G952" t="s">
        <v>5517</v>
      </c>
      <c r="I952" s="2" t="s">
        <v>5518</v>
      </c>
      <c r="J952" s="3" t="s">
        <v>5519</v>
      </c>
      <c r="K952" s="2" t="s">
        <v>5520</v>
      </c>
    </row>
    <row r="953" spans="1:11" x14ac:dyDescent="0.5">
      <c r="A953" t="s">
        <v>4251</v>
      </c>
      <c r="B953" t="s">
        <v>4132</v>
      </c>
      <c r="C953" t="s">
        <v>4900</v>
      </c>
      <c r="E953" t="s">
        <v>5521</v>
      </c>
      <c r="F953" t="s">
        <v>5522</v>
      </c>
      <c r="G953" t="s">
        <v>5523</v>
      </c>
      <c r="I953" s="2" t="s">
        <v>5524</v>
      </c>
      <c r="J953" s="3" t="s">
        <v>4923</v>
      </c>
      <c r="K953" s="2" t="s">
        <v>5525</v>
      </c>
    </row>
    <row r="954" spans="1:11" x14ac:dyDescent="0.5">
      <c r="A954" t="s">
        <v>4658</v>
      </c>
      <c r="B954" t="s">
        <v>4497</v>
      </c>
      <c r="C954" t="s">
        <v>3978</v>
      </c>
      <c r="E954" t="s">
        <v>5526</v>
      </c>
      <c r="F954" t="s">
        <v>5527</v>
      </c>
      <c r="G954" t="s">
        <v>4393</v>
      </c>
      <c r="I954" s="2" t="s">
        <v>5528</v>
      </c>
      <c r="J954" s="3" t="s">
        <v>4930</v>
      </c>
      <c r="K954" s="2" t="s">
        <v>5529</v>
      </c>
    </row>
    <row r="955" spans="1:11" x14ac:dyDescent="0.5">
      <c r="A955" t="s">
        <v>4214</v>
      </c>
      <c r="B955" t="s">
        <v>4504</v>
      </c>
      <c r="C955" t="s">
        <v>4926</v>
      </c>
      <c r="E955" t="s">
        <v>5530</v>
      </c>
      <c r="F955" t="s">
        <v>5531</v>
      </c>
      <c r="G955" t="s">
        <v>5532</v>
      </c>
      <c r="I955" s="2" t="s">
        <v>5533</v>
      </c>
      <c r="J955" s="3" t="s">
        <v>5534</v>
      </c>
      <c r="K955" s="2" t="s">
        <v>5535</v>
      </c>
    </row>
    <row r="956" spans="1:11" x14ac:dyDescent="0.5">
      <c r="A956" t="s">
        <v>4269</v>
      </c>
      <c r="B956" t="s">
        <v>5536</v>
      </c>
      <c r="C956" t="s">
        <v>4920</v>
      </c>
      <c r="E956" t="s">
        <v>5524</v>
      </c>
      <c r="F956" t="s">
        <v>5537</v>
      </c>
      <c r="G956" t="s">
        <v>5538</v>
      </c>
      <c r="I956" s="2" t="s">
        <v>5539</v>
      </c>
      <c r="J956" s="3" t="s">
        <v>5540</v>
      </c>
      <c r="K956" s="2" t="s">
        <v>5541</v>
      </c>
    </row>
    <row r="957" spans="1:11" x14ac:dyDescent="0.5">
      <c r="A957" t="s">
        <v>5542</v>
      </c>
      <c r="B957" t="s">
        <v>5543</v>
      </c>
      <c r="C957" t="s">
        <v>4938</v>
      </c>
      <c r="E957" t="s">
        <v>5544</v>
      </c>
      <c r="F957" t="s">
        <v>5545</v>
      </c>
      <c r="G957" t="s">
        <v>5546</v>
      </c>
      <c r="I957" s="2" t="s">
        <v>5547</v>
      </c>
      <c r="J957" s="3" t="s">
        <v>5548</v>
      </c>
      <c r="K957" s="2" t="s">
        <v>5549</v>
      </c>
    </row>
    <row r="958" spans="1:11" x14ac:dyDescent="0.5">
      <c r="A958" t="s">
        <v>4273</v>
      </c>
      <c r="B958" t="s">
        <v>5550</v>
      </c>
      <c r="C958" t="s">
        <v>3983</v>
      </c>
      <c r="E958" t="s">
        <v>5551</v>
      </c>
      <c r="F958" t="s">
        <v>5552</v>
      </c>
      <c r="G958" t="s">
        <v>5553</v>
      </c>
      <c r="I958" s="2" t="s">
        <v>5554</v>
      </c>
      <c r="J958" s="3" t="s">
        <v>5555</v>
      </c>
      <c r="K958" s="2" t="s">
        <v>5556</v>
      </c>
    </row>
    <row r="959" spans="1:11" x14ac:dyDescent="0.5">
      <c r="A959" t="s">
        <v>4285</v>
      </c>
      <c r="B959" t="s">
        <v>4518</v>
      </c>
      <c r="C959" t="s">
        <v>3988</v>
      </c>
      <c r="E959" t="s">
        <v>5557</v>
      </c>
      <c r="F959" t="s">
        <v>5558</v>
      </c>
      <c r="G959" t="s">
        <v>4412</v>
      </c>
      <c r="I959" s="2" t="s">
        <v>5559</v>
      </c>
      <c r="J959" s="3" t="s">
        <v>5560</v>
      </c>
      <c r="K959" s="2" t="s">
        <v>5561</v>
      </c>
    </row>
    <row r="960" spans="1:11" x14ac:dyDescent="0.5">
      <c r="A960" t="s">
        <v>5562</v>
      </c>
      <c r="B960" t="s">
        <v>5563</v>
      </c>
      <c r="C960" t="s">
        <v>3993</v>
      </c>
      <c r="E960" t="s">
        <v>5564</v>
      </c>
      <c r="F960" t="s">
        <v>5565</v>
      </c>
      <c r="G960" t="s">
        <v>5566</v>
      </c>
      <c r="I960" s="2" t="s">
        <v>5567</v>
      </c>
      <c r="J960" s="3" t="s">
        <v>4977</v>
      </c>
      <c r="K960" s="2" t="s">
        <v>5568</v>
      </c>
    </row>
    <row r="961" spans="1:11" x14ac:dyDescent="0.5">
      <c r="A961" t="s">
        <v>5569</v>
      </c>
      <c r="B961" t="s">
        <v>5570</v>
      </c>
      <c r="C961" t="s">
        <v>5571</v>
      </c>
      <c r="E961" t="s">
        <v>5572</v>
      </c>
      <c r="F961" t="s">
        <v>5573</v>
      </c>
      <c r="G961" t="s">
        <v>5574</v>
      </c>
      <c r="I961" s="2" t="s">
        <v>5575</v>
      </c>
      <c r="J961" s="3" t="s">
        <v>4983</v>
      </c>
      <c r="K961" s="2" t="s">
        <v>5576</v>
      </c>
    </row>
    <row r="962" spans="1:11" x14ac:dyDescent="0.5">
      <c r="A962" t="s">
        <v>4290</v>
      </c>
      <c r="B962" t="s">
        <v>5577</v>
      </c>
      <c r="C962" t="s">
        <v>4951</v>
      </c>
      <c r="E962" t="s">
        <v>5578</v>
      </c>
      <c r="F962" t="s">
        <v>5579</v>
      </c>
      <c r="G962" t="s">
        <v>5580</v>
      </c>
      <c r="I962" s="2" t="s">
        <v>5581</v>
      </c>
      <c r="J962" s="3" t="s">
        <v>4989</v>
      </c>
      <c r="K962" s="2" t="s">
        <v>5582</v>
      </c>
    </row>
    <row r="963" spans="1:11" x14ac:dyDescent="0.5">
      <c r="A963" t="s">
        <v>4238</v>
      </c>
      <c r="B963" t="s">
        <v>4529</v>
      </c>
      <c r="C963" t="s">
        <v>4967</v>
      </c>
      <c r="E963" t="s">
        <v>5575</v>
      </c>
      <c r="F963" t="s">
        <v>5583</v>
      </c>
      <c r="G963" t="s">
        <v>5584</v>
      </c>
      <c r="I963" s="2" t="s">
        <v>5585</v>
      </c>
      <c r="J963" s="3" t="s">
        <v>4140</v>
      </c>
      <c r="K963" s="2" t="s">
        <v>5586</v>
      </c>
    </row>
    <row r="964" spans="1:11" x14ac:dyDescent="0.5">
      <c r="A964" t="s">
        <v>4243</v>
      </c>
      <c r="B964" t="s">
        <v>5587</v>
      </c>
      <c r="C964" t="s">
        <v>5588</v>
      </c>
      <c r="E964" t="s">
        <v>5589</v>
      </c>
      <c r="F964" t="s">
        <v>5590</v>
      </c>
      <c r="G964" t="s">
        <v>5591</v>
      </c>
      <c r="I964" s="2" t="s">
        <v>5589</v>
      </c>
      <c r="J964" s="3" t="s">
        <v>4151</v>
      </c>
      <c r="K964" s="2" t="s">
        <v>5592</v>
      </c>
    </row>
    <row r="965" spans="1:11" x14ac:dyDescent="0.5">
      <c r="A965" t="s">
        <v>4248</v>
      </c>
      <c r="B965" t="s">
        <v>5593</v>
      </c>
      <c r="C965" t="s">
        <v>4010</v>
      </c>
      <c r="E965" t="s">
        <v>5594</v>
      </c>
      <c r="F965" t="s">
        <v>5595</v>
      </c>
      <c r="G965" t="s">
        <v>5596</v>
      </c>
      <c r="I965" s="2" t="s">
        <v>5597</v>
      </c>
      <c r="J965" s="3" t="s">
        <v>4162</v>
      </c>
      <c r="K965" s="2" t="s">
        <v>5598</v>
      </c>
    </row>
    <row r="966" spans="1:11" x14ac:dyDescent="0.5">
      <c r="A966" t="s">
        <v>4313</v>
      </c>
      <c r="B966" t="s">
        <v>5599</v>
      </c>
      <c r="C966" t="s">
        <v>4035</v>
      </c>
      <c r="E966" t="s">
        <v>5600</v>
      </c>
      <c r="F966" t="s">
        <v>5601</v>
      </c>
      <c r="G966" t="s">
        <v>4425</v>
      </c>
      <c r="I966" s="2" t="s">
        <v>5602</v>
      </c>
      <c r="J966" s="3" t="s">
        <v>5603</v>
      </c>
      <c r="K966" s="2" t="s">
        <v>5604</v>
      </c>
    </row>
    <row r="967" spans="1:11" x14ac:dyDescent="0.5">
      <c r="A967" t="s">
        <v>5605</v>
      </c>
      <c r="B967" t="s">
        <v>4536</v>
      </c>
      <c r="C967" t="s">
        <v>4992</v>
      </c>
      <c r="E967" t="s">
        <v>5606</v>
      </c>
      <c r="F967" t="s">
        <v>5607</v>
      </c>
      <c r="G967" t="s">
        <v>5608</v>
      </c>
      <c r="I967" s="2" t="s">
        <v>5609</v>
      </c>
      <c r="J967" s="3" t="s">
        <v>4166</v>
      </c>
      <c r="K967" s="2" t="s">
        <v>5610</v>
      </c>
    </row>
    <row r="968" spans="1:11" x14ac:dyDescent="0.5">
      <c r="A968" t="s">
        <v>5611</v>
      </c>
      <c r="B968" t="s">
        <v>5612</v>
      </c>
      <c r="C968" t="s">
        <v>5010</v>
      </c>
      <c r="E968" t="s">
        <v>5613</v>
      </c>
      <c r="F968" t="s">
        <v>5614</v>
      </c>
      <c r="G968" t="s">
        <v>5615</v>
      </c>
      <c r="I968" s="2" t="s">
        <v>5616</v>
      </c>
      <c r="J968" s="3" t="s">
        <v>5012</v>
      </c>
      <c r="K968" s="2" t="s">
        <v>5617</v>
      </c>
    </row>
    <row r="969" spans="1:11" x14ac:dyDescent="0.5">
      <c r="A969" t="s">
        <v>4336</v>
      </c>
      <c r="B969" t="s">
        <v>5618</v>
      </c>
      <c r="C969" t="s">
        <v>4401</v>
      </c>
      <c r="E969" t="s">
        <v>5619</v>
      </c>
      <c r="F969" t="s">
        <v>5620</v>
      </c>
      <c r="G969" t="s">
        <v>5621</v>
      </c>
      <c r="I969" s="2" t="s">
        <v>5622</v>
      </c>
      <c r="J969" s="3" t="s">
        <v>4172</v>
      </c>
      <c r="K969" s="2" t="s">
        <v>5623</v>
      </c>
    </row>
    <row r="970" spans="1:11" x14ac:dyDescent="0.5">
      <c r="A970" t="s">
        <v>5624</v>
      </c>
      <c r="B970" t="s">
        <v>5625</v>
      </c>
      <c r="C970" t="s">
        <v>4047</v>
      </c>
      <c r="E970" t="s">
        <v>5609</v>
      </c>
      <c r="F970" t="s">
        <v>5626</v>
      </c>
      <c r="G970" t="s">
        <v>5627</v>
      </c>
      <c r="I970" s="2" t="s">
        <v>5628</v>
      </c>
      <c r="J970" s="3" t="s">
        <v>5026</v>
      </c>
      <c r="K970" s="2" t="s">
        <v>5629</v>
      </c>
    </row>
    <row r="971" spans="1:11" x14ac:dyDescent="0.5">
      <c r="A971" t="s">
        <v>4760</v>
      </c>
      <c r="B971" t="s">
        <v>4167</v>
      </c>
      <c r="C971" t="s">
        <v>5630</v>
      </c>
      <c r="E971" t="s">
        <v>5631</v>
      </c>
      <c r="F971" t="s">
        <v>5632</v>
      </c>
      <c r="G971" t="s">
        <v>5633</v>
      </c>
      <c r="I971" s="2" t="s">
        <v>5634</v>
      </c>
      <c r="J971" s="3" t="s">
        <v>5635</v>
      </c>
      <c r="K971" s="2" t="s">
        <v>5636</v>
      </c>
    </row>
    <row r="972" spans="1:11" x14ac:dyDescent="0.5">
      <c r="A972" t="s">
        <v>4361</v>
      </c>
      <c r="B972" t="s">
        <v>5637</v>
      </c>
      <c r="C972" t="s">
        <v>4061</v>
      </c>
      <c r="E972" t="s">
        <v>5616</v>
      </c>
      <c r="F972" t="s">
        <v>5638</v>
      </c>
      <c r="G972" t="s">
        <v>5639</v>
      </c>
      <c r="I972" s="2" t="s">
        <v>5640</v>
      </c>
      <c r="J972" s="3" t="s">
        <v>4210</v>
      </c>
      <c r="K972" s="2" t="s">
        <v>5641</v>
      </c>
    </row>
    <row r="973" spans="1:11" x14ac:dyDescent="0.5">
      <c r="A973" t="s">
        <v>4267</v>
      </c>
      <c r="B973" t="s">
        <v>5642</v>
      </c>
      <c r="C973" t="s">
        <v>5643</v>
      </c>
      <c r="E973" t="s">
        <v>5644</v>
      </c>
      <c r="F973" t="s">
        <v>5645</v>
      </c>
      <c r="G973" t="s">
        <v>4440</v>
      </c>
      <c r="I973" s="2" t="s">
        <v>5646</v>
      </c>
      <c r="J973" s="3" t="s">
        <v>5647</v>
      </c>
      <c r="K973" s="2" t="s">
        <v>5648</v>
      </c>
    </row>
    <row r="974" spans="1:11" x14ac:dyDescent="0.5">
      <c r="A974" t="s">
        <v>5649</v>
      </c>
      <c r="B974" t="s">
        <v>5650</v>
      </c>
      <c r="C974" t="s">
        <v>5051</v>
      </c>
      <c r="E974" t="s">
        <v>5651</v>
      </c>
      <c r="F974" t="s">
        <v>5652</v>
      </c>
      <c r="G974" t="s">
        <v>5653</v>
      </c>
      <c r="I974" s="2" t="s">
        <v>5654</v>
      </c>
      <c r="J974" s="3" t="s">
        <v>4714</v>
      </c>
      <c r="K974" s="2" t="s">
        <v>5655</v>
      </c>
    </row>
    <row r="975" spans="1:11" x14ac:dyDescent="0.5">
      <c r="A975" t="s">
        <v>4386</v>
      </c>
      <c r="B975" t="s">
        <v>4561</v>
      </c>
      <c r="C975" t="s">
        <v>4112</v>
      </c>
      <c r="E975" t="s">
        <v>5656</v>
      </c>
      <c r="F975" t="s">
        <v>5657</v>
      </c>
      <c r="G975" t="s">
        <v>5658</v>
      </c>
      <c r="I975" s="2" t="s">
        <v>5659</v>
      </c>
      <c r="J975" s="3" t="s">
        <v>5660</v>
      </c>
      <c r="K975" s="2" t="s">
        <v>5661</v>
      </c>
    </row>
    <row r="976" spans="1:11" x14ac:dyDescent="0.5">
      <c r="A976" t="s">
        <v>4276</v>
      </c>
      <c r="B976" t="s">
        <v>5662</v>
      </c>
      <c r="C976" t="s">
        <v>4127</v>
      </c>
      <c r="E976" t="s">
        <v>5663</v>
      </c>
      <c r="F976" t="s">
        <v>5117</v>
      </c>
      <c r="G976" t="s">
        <v>4448</v>
      </c>
      <c r="I976" s="2" t="s">
        <v>5664</v>
      </c>
      <c r="J976" s="3" t="s">
        <v>5665</v>
      </c>
      <c r="K976" s="2" t="s">
        <v>5666</v>
      </c>
    </row>
    <row r="977" spans="1:11" x14ac:dyDescent="0.5">
      <c r="A977" t="s">
        <v>4282</v>
      </c>
      <c r="B977" t="s">
        <v>5667</v>
      </c>
      <c r="C977" t="s">
        <v>4428</v>
      </c>
      <c r="E977" t="s">
        <v>5668</v>
      </c>
      <c r="F977" t="s">
        <v>5669</v>
      </c>
      <c r="G977" t="s">
        <v>5670</v>
      </c>
      <c r="I977" s="2" t="s">
        <v>5671</v>
      </c>
      <c r="J977" s="3" t="s">
        <v>5672</v>
      </c>
      <c r="K977" s="2" t="s">
        <v>5673</v>
      </c>
    </row>
    <row r="978" spans="1:11" x14ac:dyDescent="0.5">
      <c r="A978" t="s">
        <v>4296</v>
      </c>
      <c r="B978" t="s">
        <v>4573</v>
      </c>
      <c r="C978" t="s">
        <v>4133</v>
      </c>
      <c r="E978" t="s">
        <v>5674</v>
      </c>
      <c r="F978" t="s">
        <v>5675</v>
      </c>
      <c r="G978" t="s">
        <v>4454</v>
      </c>
      <c r="I978" s="2" t="s">
        <v>5676</v>
      </c>
      <c r="J978" s="3" t="s">
        <v>5677</v>
      </c>
      <c r="K978" s="2" t="s">
        <v>5678</v>
      </c>
    </row>
    <row r="979" spans="1:11" x14ac:dyDescent="0.5">
      <c r="A979" t="s">
        <v>4434</v>
      </c>
      <c r="B979" t="s">
        <v>4192</v>
      </c>
      <c r="C979" t="s">
        <v>5104</v>
      </c>
      <c r="E979" t="s">
        <v>5679</v>
      </c>
      <c r="F979" t="s">
        <v>5680</v>
      </c>
      <c r="G979" t="s">
        <v>4458</v>
      </c>
      <c r="I979" s="2" t="s">
        <v>5681</v>
      </c>
      <c r="J979" s="3" t="s">
        <v>5682</v>
      </c>
      <c r="K979" s="2" t="s">
        <v>5683</v>
      </c>
    </row>
    <row r="980" spans="1:11" x14ac:dyDescent="0.5">
      <c r="A980" t="s">
        <v>4333</v>
      </c>
      <c r="B980" t="s">
        <v>4583</v>
      </c>
      <c r="C980" t="s">
        <v>4137</v>
      </c>
      <c r="E980" t="s">
        <v>5634</v>
      </c>
      <c r="F980" t="s">
        <v>5684</v>
      </c>
      <c r="G980" t="s">
        <v>5685</v>
      </c>
      <c r="I980" s="2" t="s">
        <v>5686</v>
      </c>
      <c r="J980" s="3" t="s">
        <v>5108</v>
      </c>
      <c r="K980" s="2" t="s">
        <v>5687</v>
      </c>
    </row>
    <row r="981" spans="1:11" x14ac:dyDescent="0.5">
      <c r="A981" t="s">
        <v>4446</v>
      </c>
      <c r="B981" t="s">
        <v>4587</v>
      </c>
      <c r="C981" t="s">
        <v>4142</v>
      </c>
      <c r="E981" t="s">
        <v>5628</v>
      </c>
      <c r="F981" t="s">
        <v>5688</v>
      </c>
      <c r="G981" t="s">
        <v>5689</v>
      </c>
      <c r="I981" s="2" t="s">
        <v>5690</v>
      </c>
      <c r="J981" s="3" t="s">
        <v>5691</v>
      </c>
      <c r="K981" s="2" t="s">
        <v>5692</v>
      </c>
    </row>
    <row r="982" spans="1:11" x14ac:dyDescent="0.5">
      <c r="A982" t="s">
        <v>4339</v>
      </c>
      <c r="B982" t="s">
        <v>4597</v>
      </c>
      <c r="C982" t="s">
        <v>5693</v>
      </c>
      <c r="E982" t="s">
        <v>5694</v>
      </c>
      <c r="F982" t="s">
        <v>5695</v>
      </c>
      <c r="G982" t="s">
        <v>4470</v>
      </c>
      <c r="I982" s="2" t="s">
        <v>5696</v>
      </c>
      <c r="J982" s="3" t="s">
        <v>5697</v>
      </c>
      <c r="K982" s="2" t="s">
        <v>5698</v>
      </c>
    </row>
    <row r="983" spans="1:11" x14ac:dyDescent="0.5">
      <c r="A983" t="s">
        <v>4346</v>
      </c>
      <c r="B983" t="s">
        <v>4602</v>
      </c>
      <c r="C983" t="s">
        <v>5699</v>
      </c>
      <c r="E983" t="s">
        <v>5640</v>
      </c>
      <c r="F983" t="s">
        <v>5700</v>
      </c>
      <c r="G983" t="s">
        <v>4475</v>
      </c>
      <c r="I983" s="2" t="s">
        <v>5701</v>
      </c>
      <c r="J983" s="3" t="s">
        <v>5119</v>
      </c>
      <c r="K983" s="2" t="s">
        <v>5702</v>
      </c>
    </row>
    <row r="984" spans="1:11" x14ac:dyDescent="0.5">
      <c r="A984" t="s">
        <v>4350</v>
      </c>
      <c r="B984" t="s">
        <v>5255</v>
      </c>
      <c r="C984" t="s">
        <v>5703</v>
      </c>
      <c r="E984" t="s">
        <v>5704</v>
      </c>
      <c r="F984" t="s">
        <v>5705</v>
      </c>
      <c r="G984" t="s">
        <v>5706</v>
      </c>
      <c r="I984" s="2" t="s">
        <v>5707</v>
      </c>
      <c r="J984" s="3" t="s">
        <v>5126</v>
      </c>
      <c r="K984" s="2" t="s">
        <v>5708</v>
      </c>
    </row>
    <row r="985" spans="1:11" x14ac:dyDescent="0.5">
      <c r="A985" t="s">
        <v>4354</v>
      </c>
      <c r="B985" t="s">
        <v>5709</v>
      </c>
      <c r="C985" t="s">
        <v>5130</v>
      </c>
      <c r="E985" t="s">
        <v>5664</v>
      </c>
      <c r="F985" t="s">
        <v>5710</v>
      </c>
      <c r="G985" t="s">
        <v>5711</v>
      </c>
      <c r="I985" s="2" t="s">
        <v>5712</v>
      </c>
      <c r="J985" s="3" t="s">
        <v>3777</v>
      </c>
      <c r="K985" s="2" t="s">
        <v>5713</v>
      </c>
    </row>
    <row r="986" spans="1:11" x14ac:dyDescent="0.5">
      <c r="A986" t="s">
        <v>4366</v>
      </c>
      <c r="B986" t="s">
        <v>4207</v>
      </c>
      <c r="C986" t="s">
        <v>5714</v>
      </c>
      <c r="E986" t="s">
        <v>5715</v>
      </c>
      <c r="F986" t="s">
        <v>5716</v>
      </c>
      <c r="G986" t="s">
        <v>5717</v>
      </c>
      <c r="I986" s="2" t="s">
        <v>5718</v>
      </c>
      <c r="J986" s="3" t="s">
        <v>5719</v>
      </c>
      <c r="K986" s="2" t="s">
        <v>5720</v>
      </c>
    </row>
    <row r="987" spans="1:11" x14ac:dyDescent="0.5">
      <c r="A987" t="s">
        <v>5721</v>
      </c>
      <c r="B987" t="s">
        <v>4613</v>
      </c>
      <c r="C987" t="s">
        <v>5722</v>
      </c>
      <c r="E987" t="s">
        <v>5681</v>
      </c>
      <c r="F987" t="s">
        <v>5723</v>
      </c>
      <c r="G987" t="s">
        <v>4494</v>
      </c>
      <c r="I987" s="2" t="s">
        <v>5724</v>
      </c>
      <c r="J987" s="3" t="s">
        <v>5725</v>
      </c>
      <c r="K987" s="2" t="s">
        <v>5726</v>
      </c>
    </row>
    <row r="988" spans="1:11" x14ac:dyDescent="0.5">
      <c r="A988" t="s">
        <v>5727</v>
      </c>
      <c r="B988" t="s">
        <v>5728</v>
      </c>
      <c r="C988" t="s">
        <v>5146</v>
      </c>
      <c r="E988" t="s">
        <v>5729</v>
      </c>
      <c r="F988" t="s">
        <v>5730</v>
      </c>
      <c r="G988" t="s">
        <v>5731</v>
      </c>
      <c r="I988" s="2" t="s">
        <v>5732</v>
      </c>
      <c r="J988" s="3" t="s">
        <v>5409</v>
      </c>
      <c r="K988" s="2" t="s">
        <v>5733</v>
      </c>
    </row>
    <row r="989" spans="1:11" x14ac:dyDescent="0.5">
      <c r="A989" t="s">
        <v>4384</v>
      </c>
      <c r="B989" t="s">
        <v>4212</v>
      </c>
      <c r="C989" t="s">
        <v>4154</v>
      </c>
      <c r="E989" t="s">
        <v>5734</v>
      </c>
      <c r="F989" t="s">
        <v>5735</v>
      </c>
      <c r="G989" t="s">
        <v>5736</v>
      </c>
      <c r="I989" s="2" t="s">
        <v>5737</v>
      </c>
      <c r="J989" s="3" t="s">
        <v>4256</v>
      </c>
      <c r="K989" s="2" t="s">
        <v>5738</v>
      </c>
    </row>
    <row r="990" spans="1:11" x14ac:dyDescent="0.5">
      <c r="A990" t="s">
        <v>4400</v>
      </c>
      <c r="B990" t="s">
        <v>4618</v>
      </c>
      <c r="C990" t="s">
        <v>5172</v>
      </c>
      <c r="E990" t="s">
        <v>5739</v>
      </c>
      <c r="F990" t="s">
        <v>5740</v>
      </c>
      <c r="G990" t="s">
        <v>4508</v>
      </c>
      <c r="I990" s="2" t="s">
        <v>5741</v>
      </c>
      <c r="J990" s="3" t="s">
        <v>5742</v>
      </c>
      <c r="K990" s="2" t="s">
        <v>5743</v>
      </c>
    </row>
    <row r="991" spans="1:11" x14ac:dyDescent="0.5">
      <c r="A991" t="s">
        <v>4409</v>
      </c>
      <c r="B991" t="s">
        <v>5744</v>
      </c>
      <c r="C991" t="s">
        <v>4164</v>
      </c>
      <c r="E991" t="s">
        <v>5745</v>
      </c>
      <c r="F991" t="s">
        <v>5179</v>
      </c>
      <c r="G991" t="s">
        <v>5746</v>
      </c>
      <c r="I991" s="2" t="s">
        <v>5747</v>
      </c>
      <c r="J991" s="3" t="s">
        <v>5748</v>
      </c>
      <c r="K991" s="2" t="s">
        <v>5749</v>
      </c>
    </row>
    <row r="992" spans="1:11" x14ac:dyDescent="0.5">
      <c r="A992" t="s">
        <v>5750</v>
      </c>
      <c r="B992" t="s">
        <v>5751</v>
      </c>
      <c r="C992" t="s">
        <v>5752</v>
      </c>
      <c r="E992" t="s">
        <v>5690</v>
      </c>
      <c r="F992" t="s">
        <v>5753</v>
      </c>
      <c r="G992" t="s">
        <v>4521</v>
      </c>
      <c r="I992" s="2" t="s">
        <v>5754</v>
      </c>
      <c r="J992" s="3" t="s">
        <v>5755</v>
      </c>
      <c r="K992" s="2" t="s">
        <v>5756</v>
      </c>
    </row>
    <row r="993" spans="1:11" x14ac:dyDescent="0.5">
      <c r="A993" t="s">
        <v>4427</v>
      </c>
      <c r="B993" t="s">
        <v>4634</v>
      </c>
      <c r="C993" t="s">
        <v>5178</v>
      </c>
      <c r="E993" t="s">
        <v>5757</v>
      </c>
      <c r="F993" t="s">
        <v>5758</v>
      </c>
      <c r="G993" t="s">
        <v>4526</v>
      </c>
      <c r="I993" s="2" t="s">
        <v>5759</v>
      </c>
      <c r="J993" s="3" t="s">
        <v>5760</v>
      </c>
      <c r="K993" s="2" t="s">
        <v>5761</v>
      </c>
    </row>
    <row r="994" spans="1:11" x14ac:dyDescent="0.5">
      <c r="A994" t="s">
        <v>4415</v>
      </c>
      <c r="B994" t="s">
        <v>5762</v>
      </c>
      <c r="C994" t="s">
        <v>5763</v>
      </c>
      <c r="E994" t="s">
        <v>5764</v>
      </c>
      <c r="F994" t="s">
        <v>5765</v>
      </c>
      <c r="G994" t="s">
        <v>5766</v>
      </c>
      <c r="I994" s="2" t="s">
        <v>5767</v>
      </c>
      <c r="J994" s="3" t="s">
        <v>5175</v>
      </c>
      <c r="K994" s="2" t="s">
        <v>5768</v>
      </c>
    </row>
    <row r="995" spans="1:11" x14ac:dyDescent="0.5">
      <c r="A995" t="s">
        <v>4422</v>
      </c>
      <c r="B995" t="s">
        <v>5769</v>
      </c>
      <c r="C995" t="s">
        <v>5770</v>
      </c>
      <c r="E995" t="s">
        <v>5771</v>
      </c>
      <c r="F995" t="s">
        <v>5772</v>
      </c>
      <c r="G995" t="s">
        <v>4538</v>
      </c>
      <c r="I995" s="2" t="s">
        <v>5773</v>
      </c>
      <c r="J995" s="3" t="s">
        <v>5774</v>
      </c>
      <c r="K995" s="2" t="s">
        <v>5775</v>
      </c>
    </row>
    <row r="996" spans="1:11" x14ac:dyDescent="0.5">
      <c r="A996" t="s">
        <v>4431</v>
      </c>
      <c r="B996" t="s">
        <v>5776</v>
      </c>
      <c r="C996" t="s">
        <v>5777</v>
      </c>
      <c r="E996" t="s">
        <v>5707</v>
      </c>
      <c r="F996" t="s">
        <v>5778</v>
      </c>
      <c r="G996" t="s">
        <v>4544</v>
      </c>
      <c r="I996" s="2" t="s">
        <v>5779</v>
      </c>
      <c r="J996" s="3" t="s">
        <v>4272</v>
      </c>
      <c r="K996" s="2" t="s">
        <v>5780</v>
      </c>
    </row>
    <row r="997" spans="1:11" x14ac:dyDescent="0.5">
      <c r="A997" t="s">
        <v>4449</v>
      </c>
      <c r="B997" t="s">
        <v>4649</v>
      </c>
      <c r="C997" t="s">
        <v>4547</v>
      </c>
      <c r="E997" t="s">
        <v>5781</v>
      </c>
      <c r="F997" t="s">
        <v>5782</v>
      </c>
      <c r="G997" t="s">
        <v>4564</v>
      </c>
      <c r="I997" s="2" t="s">
        <v>5783</v>
      </c>
      <c r="J997" s="3" t="s">
        <v>5784</v>
      </c>
      <c r="K997" s="2" t="s">
        <v>5785</v>
      </c>
    </row>
    <row r="998" spans="1:11" x14ac:dyDescent="0.5">
      <c r="A998" t="s">
        <v>4578</v>
      </c>
      <c r="B998" t="s">
        <v>5786</v>
      </c>
      <c r="C998" t="s">
        <v>5212</v>
      </c>
      <c r="E998" t="s">
        <v>5787</v>
      </c>
      <c r="F998" t="s">
        <v>5788</v>
      </c>
      <c r="G998" t="s">
        <v>5789</v>
      </c>
      <c r="I998" s="2" t="s">
        <v>5790</v>
      </c>
      <c r="J998" s="3" t="s">
        <v>5208</v>
      </c>
      <c r="K998" s="2" t="s">
        <v>5791</v>
      </c>
    </row>
    <row r="999" spans="1:11" x14ac:dyDescent="0.5">
      <c r="A999" t="s">
        <v>4472</v>
      </c>
      <c r="B999" t="s">
        <v>4663</v>
      </c>
      <c r="C999" t="s">
        <v>4181</v>
      </c>
      <c r="E999" t="s">
        <v>5792</v>
      </c>
      <c r="F999" t="s">
        <v>5793</v>
      </c>
      <c r="G999" t="s">
        <v>5794</v>
      </c>
      <c r="I999" s="2" t="s">
        <v>5795</v>
      </c>
      <c r="J999" s="3" t="s">
        <v>5227</v>
      </c>
      <c r="K999" s="2" t="s">
        <v>5796</v>
      </c>
    </row>
    <row r="1000" spans="1:11" x14ac:dyDescent="0.5">
      <c r="A1000" t="s">
        <v>4477</v>
      </c>
      <c r="B1000" t="s">
        <v>5797</v>
      </c>
      <c r="C1000" t="s">
        <v>4194</v>
      </c>
      <c r="E1000" t="s">
        <v>5798</v>
      </c>
      <c r="F1000" t="s">
        <v>5799</v>
      </c>
      <c r="G1000" t="s">
        <v>5800</v>
      </c>
      <c r="I1000" s="2" t="s">
        <v>5801</v>
      </c>
      <c r="J1000" s="3" t="s">
        <v>4293</v>
      </c>
      <c r="K1000" s="2" t="s">
        <v>5802</v>
      </c>
    </row>
    <row r="1001" spans="1:11" x14ac:dyDescent="0.5">
      <c r="A1001" t="s">
        <v>4482</v>
      </c>
      <c r="B1001" t="s">
        <v>4680</v>
      </c>
      <c r="C1001" t="s">
        <v>5803</v>
      </c>
      <c r="E1001" t="s">
        <v>5804</v>
      </c>
      <c r="F1001" t="s">
        <v>5805</v>
      </c>
      <c r="G1001" t="s">
        <v>4590</v>
      </c>
      <c r="I1001" s="2" t="s">
        <v>5806</v>
      </c>
      <c r="J1001" s="3" t="s">
        <v>5238</v>
      </c>
      <c r="K1001" s="2" t="s">
        <v>5807</v>
      </c>
    </row>
    <row r="1002" spans="1:11" x14ac:dyDescent="0.5">
      <c r="A1002" t="s">
        <v>4486</v>
      </c>
      <c r="B1002" t="s">
        <v>5808</v>
      </c>
      <c r="C1002" t="s">
        <v>4199</v>
      </c>
      <c r="E1002" t="s">
        <v>5712</v>
      </c>
      <c r="F1002" t="s">
        <v>5809</v>
      </c>
      <c r="G1002" t="s">
        <v>4599</v>
      </c>
      <c r="I1002" s="2" t="s">
        <v>5810</v>
      </c>
      <c r="J1002" s="3" t="s">
        <v>4309</v>
      </c>
      <c r="K1002" s="2" t="s">
        <v>5811</v>
      </c>
    </row>
    <row r="1003" spans="1:11" x14ac:dyDescent="0.5">
      <c r="A1003" t="s">
        <v>4496</v>
      </c>
      <c r="B1003" t="s">
        <v>4691</v>
      </c>
      <c r="C1003" t="s">
        <v>5236</v>
      </c>
      <c r="E1003" t="s">
        <v>5812</v>
      </c>
      <c r="F1003" t="s">
        <v>5813</v>
      </c>
      <c r="G1003" t="s">
        <v>4611</v>
      </c>
      <c r="I1003" s="2" t="s">
        <v>5814</v>
      </c>
      <c r="J1003" s="3" t="s">
        <v>5258</v>
      </c>
      <c r="K1003" s="2" t="s">
        <v>5815</v>
      </c>
    </row>
    <row r="1004" spans="1:11" x14ac:dyDescent="0.5">
      <c r="A1004" t="s">
        <v>4604</v>
      </c>
      <c r="B1004" t="s">
        <v>4697</v>
      </c>
      <c r="C1004" t="s">
        <v>4204</v>
      </c>
      <c r="E1004" t="s">
        <v>5724</v>
      </c>
      <c r="F1004" t="s">
        <v>5816</v>
      </c>
      <c r="G1004" t="s">
        <v>5817</v>
      </c>
      <c r="I1004" s="2" t="s">
        <v>5818</v>
      </c>
      <c r="J1004" s="3" t="s">
        <v>5819</v>
      </c>
      <c r="K1004" s="2" t="s">
        <v>5820</v>
      </c>
    </row>
    <row r="1005" spans="1:11" x14ac:dyDescent="0.5">
      <c r="A1005" t="s">
        <v>4517</v>
      </c>
      <c r="B1005" t="s">
        <v>5821</v>
      </c>
      <c r="C1005" t="s">
        <v>4217</v>
      </c>
      <c r="E1005" t="s">
        <v>5822</v>
      </c>
      <c r="F1005" t="s">
        <v>5091</v>
      </c>
      <c r="G1005" t="s">
        <v>5823</v>
      </c>
      <c r="I1005" s="2" t="s">
        <v>5824</v>
      </c>
      <c r="J1005" s="3" t="s">
        <v>3857</v>
      </c>
      <c r="K1005" s="2" t="s">
        <v>5825</v>
      </c>
    </row>
    <row r="1006" spans="1:11" x14ac:dyDescent="0.5">
      <c r="A1006" t="s">
        <v>5826</v>
      </c>
      <c r="B1006" t="s">
        <v>5827</v>
      </c>
      <c r="C1006" t="s">
        <v>5242</v>
      </c>
      <c r="E1006" t="s">
        <v>5737</v>
      </c>
      <c r="F1006" t="s">
        <v>5828</v>
      </c>
      <c r="G1006" t="s">
        <v>5829</v>
      </c>
      <c r="I1006" s="2" t="s">
        <v>5830</v>
      </c>
      <c r="J1006" s="3" t="s">
        <v>5264</v>
      </c>
      <c r="K1006" s="2" t="s">
        <v>5831</v>
      </c>
    </row>
    <row r="1007" spans="1:11" x14ac:dyDescent="0.5">
      <c r="A1007" t="s">
        <v>4524</v>
      </c>
      <c r="B1007" t="s">
        <v>4300</v>
      </c>
      <c r="C1007" t="s">
        <v>4223</v>
      </c>
      <c r="E1007" t="s">
        <v>5741</v>
      </c>
      <c r="F1007" t="s">
        <v>5832</v>
      </c>
      <c r="G1007" t="s">
        <v>4621</v>
      </c>
      <c r="I1007" s="2" t="s">
        <v>5833</v>
      </c>
      <c r="J1007" s="3" t="s">
        <v>4323</v>
      </c>
      <c r="K1007" s="2" t="s">
        <v>5834</v>
      </c>
    </row>
    <row r="1008" spans="1:11" x14ac:dyDescent="0.5">
      <c r="A1008" t="s">
        <v>4620</v>
      </c>
      <c r="B1008" t="s">
        <v>5835</v>
      </c>
      <c r="C1008" t="s">
        <v>4230</v>
      </c>
      <c r="E1008" t="s">
        <v>5754</v>
      </c>
      <c r="F1008" t="s">
        <v>5836</v>
      </c>
      <c r="G1008" t="s">
        <v>5837</v>
      </c>
      <c r="I1008" s="2" t="s">
        <v>5838</v>
      </c>
      <c r="J1008" s="3" t="s">
        <v>5839</v>
      </c>
      <c r="K1008" s="2" t="s">
        <v>5840</v>
      </c>
    </row>
    <row r="1009" spans="1:11" x14ac:dyDescent="0.5">
      <c r="A1009" t="s">
        <v>4535</v>
      </c>
      <c r="B1009" t="s">
        <v>5841</v>
      </c>
      <c r="C1009" t="s">
        <v>5842</v>
      </c>
      <c r="E1009" t="s">
        <v>5843</v>
      </c>
      <c r="F1009" t="s">
        <v>5844</v>
      </c>
      <c r="G1009" t="s">
        <v>5845</v>
      </c>
      <c r="I1009" s="2" t="s">
        <v>5846</v>
      </c>
      <c r="J1009" s="3" t="s">
        <v>4334</v>
      </c>
      <c r="K1009" s="2" t="s">
        <v>5847</v>
      </c>
    </row>
    <row r="1010" spans="1:11" x14ac:dyDescent="0.5">
      <c r="A1010" t="s">
        <v>4966</v>
      </c>
      <c r="B1010" t="s">
        <v>4325</v>
      </c>
      <c r="C1010" t="s">
        <v>5848</v>
      </c>
      <c r="E1010" t="s">
        <v>5759</v>
      </c>
      <c r="F1010" t="s">
        <v>5849</v>
      </c>
      <c r="G1010" t="s">
        <v>4636</v>
      </c>
      <c r="I1010" s="2" t="s">
        <v>5850</v>
      </c>
      <c r="J1010" s="3" t="s">
        <v>5851</v>
      </c>
      <c r="K1010" s="2" t="s">
        <v>5852</v>
      </c>
    </row>
    <row r="1011" spans="1:11" x14ac:dyDescent="0.5">
      <c r="A1011" t="s">
        <v>4546</v>
      </c>
      <c r="B1011" t="s">
        <v>5853</v>
      </c>
      <c r="C1011" t="s">
        <v>4236</v>
      </c>
      <c r="E1011" t="s">
        <v>5767</v>
      </c>
      <c r="F1011" t="s">
        <v>5854</v>
      </c>
      <c r="G1011" t="s">
        <v>4641</v>
      </c>
      <c r="I1011" s="2" t="s">
        <v>5855</v>
      </c>
      <c r="J1011" s="3" t="s">
        <v>5856</v>
      </c>
      <c r="K1011" s="2" t="s">
        <v>5857</v>
      </c>
    </row>
    <row r="1012" spans="1:11" x14ac:dyDescent="0.5">
      <c r="A1012" t="s">
        <v>4635</v>
      </c>
      <c r="B1012" t="s">
        <v>5858</v>
      </c>
      <c r="C1012" t="s">
        <v>4241</v>
      </c>
      <c r="E1012" t="s">
        <v>5779</v>
      </c>
      <c r="F1012" t="s">
        <v>5859</v>
      </c>
      <c r="G1012" t="s">
        <v>4646</v>
      </c>
      <c r="I1012" s="2" t="s">
        <v>5860</v>
      </c>
      <c r="J1012" s="3" t="s">
        <v>5861</v>
      </c>
      <c r="K1012" s="2" t="s">
        <v>5862</v>
      </c>
    </row>
    <row r="1013" spans="1:11" x14ac:dyDescent="0.5">
      <c r="A1013" t="s">
        <v>4553</v>
      </c>
      <c r="B1013" t="s">
        <v>5863</v>
      </c>
      <c r="C1013" t="s">
        <v>5864</v>
      </c>
      <c r="E1013" t="s">
        <v>5865</v>
      </c>
      <c r="F1013" t="s">
        <v>5866</v>
      </c>
      <c r="G1013" t="s">
        <v>5867</v>
      </c>
      <c r="I1013" s="2" t="s">
        <v>5868</v>
      </c>
      <c r="J1013" s="3" t="s">
        <v>5869</v>
      </c>
      <c r="K1013" s="2" t="s">
        <v>5870</v>
      </c>
    </row>
    <row r="1014" spans="1:11" x14ac:dyDescent="0.5">
      <c r="A1014" t="s">
        <v>4560</v>
      </c>
      <c r="B1014" t="s">
        <v>5871</v>
      </c>
      <c r="C1014" t="s">
        <v>4247</v>
      </c>
      <c r="E1014" t="s">
        <v>5872</v>
      </c>
      <c r="F1014" t="s">
        <v>5873</v>
      </c>
      <c r="G1014" t="s">
        <v>5874</v>
      </c>
      <c r="I1014" s="2" t="s">
        <v>5875</v>
      </c>
      <c r="J1014" s="3" t="s">
        <v>5876</v>
      </c>
      <c r="K1014" s="2" t="s">
        <v>5877</v>
      </c>
    </row>
    <row r="1015" spans="1:11" x14ac:dyDescent="0.5">
      <c r="A1015" t="s">
        <v>4566</v>
      </c>
      <c r="B1015" t="s">
        <v>4746</v>
      </c>
      <c r="C1015" t="s">
        <v>5269</v>
      </c>
      <c r="E1015" t="s">
        <v>5878</v>
      </c>
      <c r="F1015" t="s">
        <v>5879</v>
      </c>
      <c r="G1015" t="s">
        <v>5880</v>
      </c>
      <c r="I1015" s="2" t="s">
        <v>5881</v>
      </c>
      <c r="J1015" s="3" t="s">
        <v>5882</v>
      </c>
      <c r="K1015" s="2" t="s">
        <v>5883</v>
      </c>
    </row>
    <row r="1016" spans="1:11" x14ac:dyDescent="0.5">
      <c r="A1016" t="s">
        <v>4655</v>
      </c>
      <c r="B1016" t="s">
        <v>5884</v>
      </c>
      <c r="C1016" t="s">
        <v>5885</v>
      </c>
      <c r="E1016" t="s">
        <v>5795</v>
      </c>
      <c r="F1016" t="s">
        <v>5886</v>
      </c>
      <c r="G1016" t="s">
        <v>4660</v>
      </c>
      <c r="I1016" s="2" t="s">
        <v>5887</v>
      </c>
      <c r="J1016" s="3" t="s">
        <v>5888</v>
      </c>
      <c r="K1016" s="2" t="s">
        <v>5889</v>
      </c>
    </row>
    <row r="1017" spans="1:11" x14ac:dyDescent="0.5">
      <c r="A1017" t="s">
        <v>4572</v>
      </c>
      <c r="B1017" t="s">
        <v>4381</v>
      </c>
      <c r="C1017" t="s">
        <v>4252</v>
      </c>
      <c r="E1017" t="s">
        <v>5890</v>
      </c>
      <c r="F1017" t="s">
        <v>5891</v>
      </c>
      <c r="G1017" t="s">
        <v>5892</v>
      </c>
      <c r="I1017" s="2" t="s">
        <v>5893</v>
      </c>
      <c r="J1017" s="3" t="s">
        <v>5894</v>
      </c>
      <c r="K1017" s="2" t="s">
        <v>5895</v>
      </c>
    </row>
    <row r="1018" spans="1:11" x14ac:dyDescent="0.5">
      <c r="A1018" t="s">
        <v>4665</v>
      </c>
      <c r="B1018" t="s">
        <v>5896</v>
      </c>
      <c r="C1018" t="s">
        <v>5274</v>
      </c>
      <c r="E1018" t="s">
        <v>5897</v>
      </c>
      <c r="F1018" t="s">
        <v>5898</v>
      </c>
      <c r="G1018" t="s">
        <v>5899</v>
      </c>
      <c r="I1018" s="2" t="s">
        <v>5900</v>
      </c>
      <c r="J1018" s="3" t="s">
        <v>5901</v>
      </c>
      <c r="K1018" s="2" t="s">
        <v>5902</v>
      </c>
    </row>
    <row r="1019" spans="1:11" x14ac:dyDescent="0.5">
      <c r="A1019" t="s">
        <v>4675</v>
      </c>
      <c r="B1019" t="s">
        <v>5903</v>
      </c>
      <c r="C1019" t="s">
        <v>5281</v>
      </c>
      <c r="E1019" t="s">
        <v>5904</v>
      </c>
      <c r="F1019" t="s">
        <v>5905</v>
      </c>
      <c r="G1019" t="s">
        <v>4676</v>
      </c>
      <c r="I1019" s="2" t="s">
        <v>5906</v>
      </c>
      <c r="J1019" s="3" t="s">
        <v>5304</v>
      </c>
      <c r="K1019" s="2" t="s">
        <v>5907</v>
      </c>
    </row>
    <row r="1020" spans="1:11" x14ac:dyDescent="0.5">
      <c r="A1020" t="s">
        <v>4682</v>
      </c>
      <c r="B1020" t="s">
        <v>5908</v>
      </c>
      <c r="C1020" t="s">
        <v>5909</v>
      </c>
      <c r="E1020" t="s">
        <v>5810</v>
      </c>
      <c r="F1020" t="s">
        <v>5910</v>
      </c>
      <c r="G1020" t="s">
        <v>5911</v>
      </c>
      <c r="I1020" s="2" t="s">
        <v>5912</v>
      </c>
      <c r="J1020" s="3" t="s">
        <v>4351</v>
      </c>
      <c r="K1020" s="2" t="s">
        <v>5913</v>
      </c>
    </row>
    <row r="1021" spans="1:11" x14ac:dyDescent="0.5">
      <c r="A1021" t="s">
        <v>4586</v>
      </c>
      <c r="B1021" t="s">
        <v>5914</v>
      </c>
      <c r="C1021" t="s">
        <v>5915</v>
      </c>
      <c r="E1021" t="s">
        <v>5916</v>
      </c>
      <c r="F1021" t="s">
        <v>5917</v>
      </c>
      <c r="G1021" t="s">
        <v>5918</v>
      </c>
      <c r="I1021" s="2" t="s">
        <v>5919</v>
      </c>
      <c r="J1021" s="3" t="s">
        <v>5920</v>
      </c>
      <c r="K1021" s="2" t="s">
        <v>5921</v>
      </c>
    </row>
    <row r="1022" spans="1:11" x14ac:dyDescent="0.5">
      <c r="A1022" t="s">
        <v>4601</v>
      </c>
      <c r="B1022" t="s">
        <v>4795</v>
      </c>
      <c r="C1022" t="s">
        <v>5301</v>
      </c>
      <c r="E1022" t="s">
        <v>5922</v>
      </c>
      <c r="F1022" t="s">
        <v>5923</v>
      </c>
      <c r="G1022" t="s">
        <v>5924</v>
      </c>
      <c r="I1022" s="2" t="s">
        <v>5925</v>
      </c>
      <c r="J1022" s="3" t="s">
        <v>4360</v>
      </c>
      <c r="K1022" s="2" t="s">
        <v>5926</v>
      </c>
    </row>
    <row r="1023" spans="1:11" x14ac:dyDescent="0.5">
      <c r="A1023" t="s">
        <v>4608</v>
      </c>
      <c r="B1023" t="s">
        <v>5927</v>
      </c>
      <c r="C1023" t="s">
        <v>5928</v>
      </c>
      <c r="E1023" t="s">
        <v>5929</v>
      </c>
      <c r="F1023" t="s">
        <v>5930</v>
      </c>
      <c r="G1023" t="s">
        <v>5931</v>
      </c>
      <c r="I1023" s="2" t="s">
        <v>5932</v>
      </c>
      <c r="J1023" s="3" t="s">
        <v>5326</v>
      </c>
      <c r="K1023" s="2" t="s">
        <v>5933</v>
      </c>
    </row>
    <row r="1024" spans="1:11" x14ac:dyDescent="0.5">
      <c r="A1024" t="s">
        <v>4705</v>
      </c>
      <c r="B1024" t="s">
        <v>5934</v>
      </c>
      <c r="C1024" t="s">
        <v>5313</v>
      </c>
      <c r="E1024" t="s">
        <v>5935</v>
      </c>
      <c r="F1024" t="s">
        <v>5330</v>
      </c>
      <c r="G1024" t="s">
        <v>4700</v>
      </c>
      <c r="I1024" s="2" t="s">
        <v>5936</v>
      </c>
      <c r="J1024" s="3" t="s">
        <v>5937</v>
      </c>
      <c r="K1024" s="2" t="s">
        <v>5938</v>
      </c>
    </row>
    <row r="1025" spans="1:11" x14ac:dyDescent="0.5">
      <c r="A1025" t="s">
        <v>4617</v>
      </c>
      <c r="B1025" t="s">
        <v>4411</v>
      </c>
      <c r="C1025" t="s">
        <v>4265</v>
      </c>
      <c r="E1025" t="s">
        <v>5939</v>
      </c>
      <c r="F1025" t="s">
        <v>5940</v>
      </c>
      <c r="G1025" t="s">
        <v>4706</v>
      </c>
      <c r="I1025" s="2" t="s">
        <v>5941</v>
      </c>
      <c r="J1025" s="3" t="s">
        <v>5942</v>
      </c>
      <c r="K1025" s="2" t="s">
        <v>5943</v>
      </c>
    </row>
    <row r="1026" spans="1:11" x14ac:dyDescent="0.5">
      <c r="A1026" t="s">
        <v>4612</v>
      </c>
      <c r="B1026" t="s">
        <v>4813</v>
      </c>
      <c r="C1026" t="s">
        <v>4270</v>
      </c>
      <c r="E1026" t="s">
        <v>5830</v>
      </c>
      <c r="F1026" t="s">
        <v>5944</v>
      </c>
      <c r="G1026" t="s">
        <v>4709</v>
      </c>
      <c r="I1026" s="2" t="s">
        <v>5945</v>
      </c>
      <c r="J1026" s="3" t="s">
        <v>5946</v>
      </c>
      <c r="K1026" s="2" t="s">
        <v>5947</v>
      </c>
    </row>
    <row r="1027" spans="1:11" x14ac:dyDescent="0.5">
      <c r="A1027" t="s">
        <v>4622</v>
      </c>
      <c r="B1027" t="s">
        <v>4424</v>
      </c>
      <c r="C1027" t="s">
        <v>4280</v>
      </c>
      <c r="E1027" t="s">
        <v>5948</v>
      </c>
      <c r="F1027" t="s">
        <v>5949</v>
      </c>
      <c r="G1027" t="s">
        <v>4715</v>
      </c>
      <c r="I1027" s="2" t="s">
        <v>5950</v>
      </c>
      <c r="J1027" s="3" t="s">
        <v>5951</v>
      </c>
      <c r="K1027" s="2" t="s">
        <v>5952</v>
      </c>
    </row>
    <row r="1028" spans="1:11" x14ac:dyDescent="0.5">
      <c r="A1028" t="s">
        <v>4627</v>
      </c>
      <c r="B1028" t="s">
        <v>4452</v>
      </c>
      <c r="C1028" t="s">
        <v>5953</v>
      </c>
      <c r="E1028" t="s">
        <v>5833</v>
      </c>
      <c r="F1028" t="s">
        <v>5954</v>
      </c>
      <c r="G1028" t="s">
        <v>5955</v>
      </c>
      <c r="I1028" s="2" t="s">
        <v>5956</v>
      </c>
      <c r="J1028" s="3" t="s">
        <v>4379</v>
      </c>
      <c r="K1028" s="2" t="s">
        <v>5957</v>
      </c>
    </row>
    <row r="1029" spans="1:11" x14ac:dyDescent="0.5">
      <c r="A1029" t="s">
        <v>5958</v>
      </c>
      <c r="B1029" t="s">
        <v>4376</v>
      </c>
      <c r="C1029" t="s">
        <v>5329</v>
      </c>
      <c r="E1029" t="s">
        <v>5959</v>
      </c>
      <c r="F1029" t="s">
        <v>5960</v>
      </c>
      <c r="G1029" t="s">
        <v>5961</v>
      </c>
      <c r="I1029" s="2" t="s">
        <v>5962</v>
      </c>
      <c r="J1029" s="3" t="s">
        <v>4385</v>
      </c>
      <c r="K1029" s="2" t="s">
        <v>5963</v>
      </c>
    </row>
    <row r="1030" spans="1:11" x14ac:dyDescent="0.5">
      <c r="A1030" t="s">
        <v>4719</v>
      </c>
      <c r="B1030" t="s">
        <v>5964</v>
      </c>
      <c r="C1030" t="s">
        <v>4291</v>
      </c>
      <c r="E1030" t="s">
        <v>5855</v>
      </c>
      <c r="F1030" t="s">
        <v>5965</v>
      </c>
      <c r="G1030" t="s">
        <v>5966</v>
      </c>
      <c r="I1030" s="2" t="s">
        <v>5967</v>
      </c>
      <c r="J1030" s="3" t="s">
        <v>4992</v>
      </c>
      <c r="K1030" s="2" t="s">
        <v>5968</v>
      </c>
    </row>
    <row r="1031" spans="1:11" x14ac:dyDescent="0.5">
      <c r="A1031" t="s">
        <v>4633</v>
      </c>
      <c r="B1031" t="s">
        <v>4468</v>
      </c>
      <c r="C1031" t="s">
        <v>5335</v>
      </c>
      <c r="E1031" t="s">
        <v>5969</v>
      </c>
      <c r="F1031" t="s">
        <v>5357</v>
      </c>
      <c r="G1031" t="s">
        <v>4733</v>
      </c>
      <c r="I1031" s="2" t="s">
        <v>5970</v>
      </c>
      <c r="J1031" s="3" t="s">
        <v>5353</v>
      </c>
      <c r="K1031" s="2" t="s">
        <v>5971</v>
      </c>
    </row>
    <row r="1032" spans="1:11" x14ac:dyDescent="0.5">
      <c r="A1032" t="s">
        <v>4642</v>
      </c>
      <c r="B1032" t="s">
        <v>5972</v>
      </c>
      <c r="C1032" t="s">
        <v>5973</v>
      </c>
      <c r="E1032" t="s">
        <v>5974</v>
      </c>
      <c r="F1032" t="s">
        <v>5975</v>
      </c>
      <c r="G1032" t="s">
        <v>5976</v>
      </c>
      <c r="I1032" s="2" t="s">
        <v>5977</v>
      </c>
      <c r="J1032" s="3" t="s">
        <v>5978</v>
      </c>
      <c r="K1032" s="2" t="s">
        <v>5979</v>
      </c>
    </row>
    <row r="1033" spans="1:11" x14ac:dyDescent="0.5">
      <c r="A1033" t="s">
        <v>4657</v>
      </c>
      <c r="B1033" t="s">
        <v>4488</v>
      </c>
      <c r="C1033" t="s">
        <v>5980</v>
      </c>
      <c r="E1033" t="s">
        <v>5981</v>
      </c>
      <c r="F1033" t="s">
        <v>5982</v>
      </c>
      <c r="G1033" t="s">
        <v>4744</v>
      </c>
      <c r="I1033" s="2" t="s">
        <v>5983</v>
      </c>
      <c r="J1033" s="3" t="s">
        <v>5984</v>
      </c>
      <c r="K1033" s="2" t="s">
        <v>5985</v>
      </c>
    </row>
    <row r="1034" spans="1:11" x14ac:dyDescent="0.5">
      <c r="A1034" t="s">
        <v>5986</v>
      </c>
      <c r="B1034" t="s">
        <v>5987</v>
      </c>
      <c r="C1034" t="s">
        <v>5988</v>
      </c>
      <c r="E1034" t="s">
        <v>5868</v>
      </c>
      <c r="F1034" t="s">
        <v>5989</v>
      </c>
      <c r="G1034" t="s">
        <v>4747</v>
      </c>
      <c r="I1034" s="2" t="s">
        <v>5990</v>
      </c>
      <c r="J1034" s="3" t="s">
        <v>5039</v>
      </c>
      <c r="K1034" s="2" t="s">
        <v>5991</v>
      </c>
    </row>
    <row r="1035" spans="1:11" x14ac:dyDescent="0.5">
      <c r="A1035" t="s">
        <v>5992</v>
      </c>
      <c r="B1035" t="s">
        <v>5993</v>
      </c>
      <c r="C1035" t="s">
        <v>5350</v>
      </c>
      <c r="E1035" t="s">
        <v>5875</v>
      </c>
      <c r="F1035" t="s">
        <v>5994</v>
      </c>
      <c r="G1035" t="s">
        <v>4763</v>
      </c>
      <c r="I1035" s="2" t="s">
        <v>5995</v>
      </c>
      <c r="J1035" s="3" t="s">
        <v>5392</v>
      </c>
      <c r="K1035" s="2" t="s">
        <v>5996</v>
      </c>
    </row>
    <row r="1036" spans="1:11" x14ac:dyDescent="0.5">
      <c r="A1036" t="s">
        <v>5997</v>
      </c>
      <c r="B1036" t="s">
        <v>4493</v>
      </c>
      <c r="C1036" t="s">
        <v>5998</v>
      </c>
      <c r="E1036" t="s">
        <v>5881</v>
      </c>
      <c r="F1036" t="s">
        <v>5999</v>
      </c>
      <c r="G1036" t="s">
        <v>4769</v>
      </c>
      <c r="I1036" s="2" t="s">
        <v>6000</v>
      </c>
      <c r="J1036" s="3" t="s">
        <v>6001</v>
      </c>
      <c r="K1036" s="2" t="s">
        <v>6002</v>
      </c>
    </row>
    <row r="1037" spans="1:11" x14ac:dyDescent="0.5">
      <c r="A1037" t="s">
        <v>6003</v>
      </c>
      <c r="B1037" t="s">
        <v>6004</v>
      </c>
      <c r="C1037" t="s">
        <v>6005</v>
      </c>
      <c r="E1037" t="s">
        <v>6006</v>
      </c>
      <c r="F1037" t="s">
        <v>5389</v>
      </c>
      <c r="G1037" t="s">
        <v>4776</v>
      </c>
      <c r="I1037" s="2" t="s">
        <v>6007</v>
      </c>
      <c r="J1037" s="3" t="s">
        <v>6008</v>
      </c>
      <c r="K1037" s="2" t="s">
        <v>6009</v>
      </c>
    </row>
    <row r="1038" spans="1:11" x14ac:dyDescent="0.5">
      <c r="A1038" t="s">
        <v>4761</v>
      </c>
      <c r="B1038" t="s">
        <v>6010</v>
      </c>
      <c r="C1038" t="s">
        <v>6011</v>
      </c>
      <c r="E1038" t="s">
        <v>5893</v>
      </c>
      <c r="F1038" t="s">
        <v>6012</v>
      </c>
      <c r="G1038" t="s">
        <v>4792</v>
      </c>
      <c r="I1038" s="2" t="s">
        <v>6013</v>
      </c>
      <c r="J1038" s="3" t="s">
        <v>4410</v>
      </c>
      <c r="K1038" s="2" t="s">
        <v>6014</v>
      </c>
    </row>
    <row r="1039" spans="1:11" x14ac:dyDescent="0.5">
      <c r="A1039" t="s">
        <v>4672</v>
      </c>
      <c r="B1039" t="s">
        <v>4860</v>
      </c>
      <c r="C1039" t="s">
        <v>5356</v>
      </c>
      <c r="E1039" t="s">
        <v>5906</v>
      </c>
      <c r="F1039" t="s">
        <v>6015</v>
      </c>
      <c r="G1039" t="s">
        <v>6016</v>
      </c>
      <c r="I1039" s="2" t="s">
        <v>6017</v>
      </c>
      <c r="J1039" s="3" t="s">
        <v>6018</v>
      </c>
      <c r="K1039" s="2" t="s">
        <v>6019</v>
      </c>
    </row>
    <row r="1040" spans="1:11" x14ac:dyDescent="0.5">
      <c r="A1040" t="s">
        <v>4679</v>
      </c>
      <c r="B1040" t="s">
        <v>6020</v>
      </c>
      <c r="C1040" t="s">
        <v>4310</v>
      </c>
      <c r="E1040" t="s">
        <v>6021</v>
      </c>
      <c r="F1040" t="s">
        <v>6022</v>
      </c>
      <c r="G1040" t="s">
        <v>6023</v>
      </c>
      <c r="I1040" s="2" t="s">
        <v>6024</v>
      </c>
      <c r="J1040" s="3" t="s">
        <v>5404</v>
      </c>
      <c r="K1040" s="2" t="s">
        <v>6025</v>
      </c>
    </row>
    <row r="1041" spans="1:11" x14ac:dyDescent="0.5">
      <c r="A1041" t="s">
        <v>4686</v>
      </c>
      <c r="B1041" t="s">
        <v>6026</v>
      </c>
      <c r="C1041" t="s">
        <v>5388</v>
      </c>
      <c r="E1041" t="s">
        <v>5912</v>
      </c>
      <c r="F1041" t="s">
        <v>6027</v>
      </c>
      <c r="G1041" t="s">
        <v>6028</v>
      </c>
      <c r="I1041" s="2" t="s">
        <v>6029</v>
      </c>
      <c r="J1041" s="3" t="s">
        <v>6030</v>
      </c>
      <c r="K1041" s="2" t="s">
        <v>6031</v>
      </c>
    </row>
    <row r="1042" spans="1:11" x14ac:dyDescent="0.5">
      <c r="A1042" t="s">
        <v>4696</v>
      </c>
      <c r="B1042" t="s">
        <v>4519</v>
      </c>
      <c r="C1042" t="s">
        <v>4315</v>
      </c>
      <c r="E1042" t="s">
        <v>5925</v>
      </c>
      <c r="F1042" t="s">
        <v>5401</v>
      </c>
      <c r="G1042" t="s">
        <v>6032</v>
      </c>
      <c r="I1042" s="2" t="s">
        <v>6033</v>
      </c>
      <c r="J1042" s="3" t="s">
        <v>4432</v>
      </c>
      <c r="K1042" s="2" t="s">
        <v>6034</v>
      </c>
    </row>
    <row r="1043" spans="1:11" x14ac:dyDescent="0.5">
      <c r="A1043" t="s">
        <v>6035</v>
      </c>
      <c r="B1043" t="s">
        <v>6036</v>
      </c>
      <c r="C1043" t="s">
        <v>6037</v>
      </c>
      <c r="E1043" t="s">
        <v>6038</v>
      </c>
      <c r="F1043" t="s">
        <v>6039</v>
      </c>
      <c r="G1043" t="s">
        <v>4818</v>
      </c>
      <c r="I1043" s="2" t="s">
        <v>6040</v>
      </c>
      <c r="J1043" s="3" t="s">
        <v>5310</v>
      </c>
      <c r="K1043" s="2" t="s">
        <v>6041</v>
      </c>
    </row>
    <row r="1044" spans="1:11" x14ac:dyDescent="0.5">
      <c r="A1044" t="s">
        <v>6042</v>
      </c>
      <c r="B1044" t="s">
        <v>6043</v>
      </c>
      <c r="C1044" t="s">
        <v>6044</v>
      </c>
      <c r="E1044" t="s">
        <v>6045</v>
      </c>
      <c r="F1044" t="s">
        <v>6046</v>
      </c>
      <c r="G1044" t="s">
        <v>4827</v>
      </c>
      <c r="I1044" s="2" t="s">
        <v>6047</v>
      </c>
      <c r="J1044" s="3" t="s">
        <v>5441</v>
      </c>
      <c r="K1044" s="2" t="s">
        <v>6048</v>
      </c>
    </row>
    <row r="1045" spans="1:11" x14ac:dyDescent="0.5">
      <c r="A1045" t="s">
        <v>4791</v>
      </c>
      <c r="B1045" t="s">
        <v>6049</v>
      </c>
      <c r="C1045" t="s">
        <v>4320</v>
      </c>
      <c r="E1045" t="s">
        <v>6050</v>
      </c>
      <c r="F1045" t="s">
        <v>6051</v>
      </c>
      <c r="G1045" t="s">
        <v>4833</v>
      </c>
      <c r="I1045" s="2" t="s">
        <v>6052</v>
      </c>
      <c r="J1045" s="3" t="s">
        <v>6053</v>
      </c>
      <c r="K1045" s="2" t="s">
        <v>6054</v>
      </c>
    </row>
    <row r="1046" spans="1:11" x14ac:dyDescent="0.5">
      <c r="A1046" t="s">
        <v>4703</v>
      </c>
      <c r="B1046" t="s">
        <v>6055</v>
      </c>
      <c r="C1046" t="s">
        <v>4326</v>
      </c>
      <c r="E1046" t="s">
        <v>5950</v>
      </c>
      <c r="F1046" t="s">
        <v>6056</v>
      </c>
      <c r="G1046" t="s">
        <v>6057</v>
      </c>
      <c r="I1046" s="2" t="s">
        <v>6058</v>
      </c>
      <c r="J1046" s="3" t="s">
        <v>4444</v>
      </c>
      <c r="K1046" s="2" t="s">
        <v>6059</v>
      </c>
    </row>
    <row r="1047" spans="1:11" x14ac:dyDescent="0.5">
      <c r="A1047" t="s">
        <v>4707</v>
      </c>
      <c r="B1047" t="s">
        <v>6060</v>
      </c>
      <c r="C1047" t="s">
        <v>5423</v>
      </c>
      <c r="E1047" t="s">
        <v>6061</v>
      </c>
      <c r="F1047" t="s">
        <v>6062</v>
      </c>
      <c r="G1047" t="s">
        <v>4853</v>
      </c>
      <c r="I1047" s="2" t="s">
        <v>6063</v>
      </c>
      <c r="J1047" s="3" t="s">
        <v>6064</v>
      </c>
      <c r="K1047" s="2" t="s">
        <v>6065</v>
      </c>
    </row>
    <row r="1048" spans="1:11" x14ac:dyDescent="0.5">
      <c r="A1048" t="s">
        <v>6066</v>
      </c>
      <c r="B1048" t="s">
        <v>6067</v>
      </c>
      <c r="C1048" t="s">
        <v>5429</v>
      </c>
      <c r="E1048" t="s">
        <v>5962</v>
      </c>
      <c r="F1048" t="s">
        <v>6068</v>
      </c>
      <c r="G1048" t="s">
        <v>4869</v>
      </c>
      <c r="I1048" s="2" t="s">
        <v>6069</v>
      </c>
      <c r="J1048" s="3" t="s">
        <v>5455</v>
      </c>
      <c r="K1048" s="2" t="s">
        <v>6070</v>
      </c>
    </row>
    <row r="1049" spans="1:11" x14ac:dyDescent="0.5">
      <c r="A1049" t="s">
        <v>6071</v>
      </c>
      <c r="B1049" t="s">
        <v>5591</v>
      </c>
      <c r="C1049" t="s">
        <v>6072</v>
      </c>
      <c r="E1049" t="s">
        <v>6073</v>
      </c>
      <c r="F1049" t="s">
        <v>6074</v>
      </c>
      <c r="G1049" t="s">
        <v>6075</v>
      </c>
      <c r="I1049" s="2" t="s">
        <v>6076</v>
      </c>
      <c r="J1049" s="3" t="s">
        <v>4456</v>
      </c>
      <c r="K1049" s="2" t="s">
        <v>6077</v>
      </c>
    </row>
    <row r="1050" spans="1:11" x14ac:dyDescent="0.5">
      <c r="A1050" t="s">
        <v>4799</v>
      </c>
      <c r="B1050" t="s">
        <v>4884</v>
      </c>
      <c r="C1050" t="s">
        <v>4337</v>
      </c>
      <c r="E1050" t="s">
        <v>6078</v>
      </c>
      <c r="F1050" t="s">
        <v>6079</v>
      </c>
      <c r="G1050" t="s">
        <v>6080</v>
      </c>
      <c r="I1050" s="2" t="s">
        <v>6081</v>
      </c>
      <c r="J1050" s="3" t="s">
        <v>4461</v>
      </c>
      <c r="K1050" s="2" t="s">
        <v>6082</v>
      </c>
    </row>
    <row r="1051" spans="1:11" x14ac:dyDescent="0.5">
      <c r="A1051" t="s">
        <v>4712</v>
      </c>
      <c r="B1051" t="s">
        <v>6083</v>
      </c>
      <c r="C1051" t="s">
        <v>4343</v>
      </c>
      <c r="E1051" t="s">
        <v>6084</v>
      </c>
      <c r="F1051" t="s">
        <v>6085</v>
      </c>
      <c r="G1051" t="s">
        <v>6086</v>
      </c>
      <c r="I1051" s="2" t="s">
        <v>6087</v>
      </c>
      <c r="J1051" s="3" t="s">
        <v>4473</v>
      </c>
      <c r="K1051" s="2" t="s">
        <v>6088</v>
      </c>
    </row>
    <row r="1052" spans="1:11" x14ac:dyDescent="0.5">
      <c r="A1052" t="s">
        <v>6089</v>
      </c>
      <c r="B1052" t="s">
        <v>4430</v>
      </c>
      <c r="C1052" t="s">
        <v>4349</v>
      </c>
      <c r="E1052" t="s">
        <v>6090</v>
      </c>
      <c r="F1052" t="s">
        <v>6091</v>
      </c>
      <c r="G1052" t="s">
        <v>6092</v>
      </c>
      <c r="I1052" s="2" t="s">
        <v>6093</v>
      </c>
      <c r="J1052" s="3" t="s">
        <v>4478</v>
      </c>
      <c r="K1052" s="2" t="s">
        <v>6094</v>
      </c>
    </row>
    <row r="1053" spans="1:11" x14ac:dyDescent="0.5">
      <c r="A1053" t="s">
        <v>5158</v>
      </c>
      <c r="B1053" t="s">
        <v>6095</v>
      </c>
      <c r="C1053" t="s">
        <v>4353</v>
      </c>
      <c r="E1053" t="s">
        <v>6096</v>
      </c>
      <c r="F1053" t="s">
        <v>6097</v>
      </c>
      <c r="G1053" t="s">
        <v>6098</v>
      </c>
      <c r="I1053" s="2" t="s">
        <v>6099</v>
      </c>
      <c r="J1053" s="3" t="s">
        <v>6100</v>
      </c>
      <c r="K1053" s="2" t="s">
        <v>6101</v>
      </c>
    </row>
    <row r="1054" spans="1:11" x14ac:dyDescent="0.5">
      <c r="A1054" t="s">
        <v>4808</v>
      </c>
      <c r="B1054" t="s">
        <v>4575</v>
      </c>
      <c r="C1054" t="s">
        <v>5434</v>
      </c>
      <c r="E1054" t="s">
        <v>6102</v>
      </c>
      <c r="F1054" t="s">
        <v>6103</v>
      </c>
      <c r="G1054" t="s">
        <v>6104</v>
      </c>
      <c r="I1054" s="2" t="s">
        <v>6105</v>
      </c>
      <c r="J1054" s="3" t="s">
        <v>6106</v>
      </c>
      <c r="K1054" s="2" t="s">
        <v>6107</v>
      </c>
    </row>
    <row r="1055" spans="1:11" x14ac:dyDescent="0.5">
      <c r="A1055" t="s">
        <v>4730</v>
      </c>
      <c r="B1055" t="s">
        <v>6108</v>
      </c>
      <c r="C1055" t="s">
        <v>6109</v>
      </c>
      <c r="E1055" t="s">
        <v>5990</v>
      </c>
      <c r="F1055" t="s">
        <v>6110</v>
      </c>
      <c r="G1055" t="s">
        <v>6111</v>
      </c>
      <c r="I1055" s="2" t="s">
        <v>6112</v>
      </c>
      <c r="J1055" s="3" t="s">
        <v>5496</v>
      </c>
      <c r="K1055" s="2" t="s">
        <v>6113</v>
      </c>
    </row>
    <row r="1056" spans="1:11" x14ac:dyDescent="0.5">
      <c r="A1056" t="s">
        <v>4736</v>
      </c>
      <c r="B1056" t="s">
        <v>6114</v>
      </c>
      <c r="C1056" t="s">
        <v>6115</v>
      </c>
      <c r="E1056" t="s">
        <v>6116</v>
      </c>
      <c r="F1056" t="s">
        <v>6117</v>
      </c>
      <c r="G1056" t="s">
        <v>4909</v>
      </c>
      <c r="I1056" s="2" t="s">
        <v>6118</v>
      </c>
      <c r="J1056" s="3" t="s">
        <v>6119</v>
      </c>
      <c r="K1056" s="2" t="s">
        <v>6120</v>
      </c>
    </row>
    <row r="1057" spans="1:11" x14ac:dyDescent="0.5">
      <c r="A1057" t="s">
        <v>6121</v>
      </c>
      <c r="B1057" t="s">
        <v>4905</v>
      </c>
      <c r="C1057" t="s">
        <v>6122</v>
      </c>
      <c r="E1057" t="s">
        <v>6123</v>
      </c>
      <c r="F1057" t="s">
        <v>6124</v>
      </c>
      <c r="G1057" t="s">
        <v>6125</v>
      </c>
      <c r="I1057" s="2" t="s">
        <v>6126</v>
      </c>
      <c r="J1057" s="3" t="s">
        <v>6127</v>
      </c>
      <c r="K1057" s="2" t="s">
        <v>6128</v>
      </c>
    </row>
    <row r="1058" spans="1:11" x14ac:dyDescent="0.5">
      <c r="A1058" t="s">
        <v>4832</v>
      </c>
      <c r="B1058" t="s">
        <v>4503</v>
      </c>
      <c r="C1058" t="s">
        <v>5439</v>
      </c>
      <c r="E1058" t="s">
        <v>6129</v>
      </c>
      <c r="F1058" t="s">
        <v>6130</v>
      </c>
      <c r="G1058" t="s">
        <v>6131</v>
      </c>
      <c r="I1058" s="2" t="s">
        <v>6132</v>
      </c>
      <c r="J1058" s="3" t="s">
        <v>4483</v>
      </c>
      <c r="K1058" s="2" t="s">
        <v>6133</v>
      </c>
    </row>
    <row r="1059" spans="1:11" x14ac:dyDescent="0.5">
      <c r="A1059" t="s">
        <v>4837</v>
      </c>
      <c r="B1059" t="s">
        <v>6134</v>
      </c>
      <c r="C1059" t="s">
        <v>6135</v>
      </c>
      <c r="E1059" t="s">
        <v>6017</v>
      </c>
      <c r="F1059" t="s">
        <v>6136</v>
      </c>
      <c r="G1059" t="s">
        <v>6137</v>
      </c>
      <c r="I1059" s="2" t="s">
        <v>6138</v>
      </c>
      <c r="J1059" s="3" t="s">
        <v>5508</v>
      </c>
      <c r="K1059" s="2" t="s">
        <v>6139</v>
      </c>
    </row>
    <row r="1060" spans="1:11" x14ac:dyDescent="0.5">
      <c r="A1060" t="s">
        <v>6140</v>
      </c>
      <c r="B1060" t="s">
        <v>6141</v>
      </c>
      <c r="C1060" t="s">
        <v>4363</v>
      </c>
      <c r="E1060" t="s">
        <v>6142</v>
      </c>
      <c r="F1060" t="s">
        <v>6143</v>
      </c>
      <c r="G1060" t="s">
        <v>6144</v>
      </c>
      <c r="I1060" s="2" t="s">
        <v>6145</v>
      </c>
      <c r="J1060" s="3" t="s">
        <v>6146</v>
      </c>
      <c r="K1060" s="2" t="s">
        <v>6147</v>
      </c>
    </row>
    <row r="1061" spans="1:11" x14ac:dyDescent="0.5">
      <c r="A1061" t="s">
        <v>4852</v>
      </c>
      <c r="B1061" t="s">
        <v>6148</v>
      </c>
      <c r="C1061" t="s">
        <v>6149</v>
      </c>
      <c r="E1061" t="s">
        <v>6029</v>
      </c>
      <c r="F1061" t="s">
        <v>6150</v>
      </c>
      <c r="G1061" t="s">
        <v>6151</v>
      </c>
      <c r="I1061" s="2" t="s">
        <v>6152</v>
      </c>
      <c r="J1061" s="3" t="s">
        <v>6153</v>
      </c>
      <c r="K1061" s="2" t="s">
        <v>6154</v>
      </c>
    </row>
    <row r="1062" spans="1:11" x14ac:dyDescent="0.5">
      <c r="A1062" t="s">
        <v>4748</v>
      </c>
      <c r="B1062" t="s">
        <v>6155</v>
      </c>
      <c r="C1062" t="s">
        <v>5451</v>
      </c>
      <c r="E1062" t="s">
        <v>6156</v>
      </c>
      <c r="F1062" t="s">
        <v>6157</v>
      </c>
      <c r="G1062" t="s">
        <v>6158</v>
      </c>
      <c r="I1062" s="2" t="s">
        <v>6159</v>
      </c>
      <c r="J1062" s="3" t="s">
        <v>4071</v>
      </c>
      <c r="K1062" s="2" t="s">
        <v>6160</v>
      </c>
    </row>
    <row r="1063" spans="1:11" x14ac:dyDescent="0.5">
      <c r="A1063" t="s">
        <v>4754</v>
      </c>
      <c r="B1063" t="s">
        <v>4944</v>
      </c>
      <c r="C1063" t="s">
        <v>4370</v>
      </c>
      <c r="E1063" t="s">
        <v>6161</v>
      </c>
      <c r="F1063" t="s">
        <v>6162</v>
      </c>
      <c r="G1063" t="s">
        <v>6163</v>
      </c>
      <c r="I1063" s="2" t="s">
        <v>6164</v>
      </c>
      <c r="J1063" s="3" t="s">
        <v>5543</v>
      </c>
      <c r="K1063" s="2" t="s">
        <v>6165</v>
      </c>
    </row>
    <row r="1064" spans="1:11" x14ac:dyDescent="0.5">
      <c r="A1064" t="s">
        <v>6166</v>
      </c>
      <c r="B1064" t="s">
        <v>6167</v>
      </c>
      <c r="C1064" t="s">
        <v>6168</v>
      </c>
      <c r="E1064" t="s">
        <v>6169</v>
      </c>
      <c r="F1064" t="s">
        <v>6170</v>
      </c>
      <c r="G1064" t="s">
        <v>6171</v>
      </c>
      <c r="I1064" s="2" t="s">
        <v>6172</v>
      </c>
      <c r="J1064" s="3" t="s">
        <v>4518</v>
      </c>
      <c r="K1064" s="2" t="s">
        <v>6173</v>
      </c>
    </row>
    <row r="1065" spans="1:11" x14ac:dyDescent="0.5">
      <c r="A1065" t="s">
        <v>5235</v>
      </c>
      <c r="B1065" t="s">
        <v>6174</v>
      </c>
      <c r="C1065" t="s">
        <v>6175</v>
      </c>
      <c r="E1065" t="s">
        <v>6176</v>
      </c>
      <c r="F1065" t="s">
        <v>6177</v>
      </c>
      <c r="G1065" t="s">
        <v>4941</v>
      </c>
      <c r="I1065" s="2" t="s">
        <v>6178</v>
      </c>
      <c r="J1065" s="3" t="s">
        <v>6179</v>
      </c>
      <c r="K1065" s="2" t="s">
        <v>6180</v>
      </c>
    </row>
    <row r="1066" spans="1:11" x14ac:dyDescent="0.5">
      <c r="A1066" t="s">
        <v>4766</v>
      </c>
      <c r="B1066" t="s">
        <v>6181</v>
      </c>
      <c r="C1066" t="s">
        <v>5491</v>
      </c>
      <c r="E1066" t="s">
        <v>6182</v>
      </c>
      <c r="F1066" t="s">
        <v>6183</v>
      </c>
      <c r="G1066" t="s">
        <v>6184</v>
      </c>
      <c r="I1066" s="2" t="s">
        <v>6185</v>
      </c>
      <c r="J1066" s="3" t="s">
        <v>6186</v>
      </c>
      <c r="K1066" s="2" t="s">
        <v>6187</v>
      </c>
    </row>
    <row r="1067" spans="1:11" x14ac:dyDescent="0.5">
      <c r="A1067" t="s">
        <v>4880</v>
      </c>
      <c r="B1067" t="s">
        <v>6188</v>
      </c>
      <c r="C1067" t="s">
        <v>6189</v>
      </c>
      <c r="E1067" t="s">
        <v>6040</v>
      </c>
      <c r="F1067" t="s">
        <v>6190</v>
      </c>
      <c r="G1067" t="s">
        <v>4947</v>
      </c>
      <c r="I1067" s="2" t="s">
        <v>6191</v>
      </c>
      <c r="J1067" s="3" t="s">
        <v>6192</v>
      </c>
      <c r="K1067" s="2" t="s">
        <v>6193</v>
      </c>
    </row>
    <row r="1068" spans="1:11" x14ac:dyDescent="0.5">
      <c r="A1068" t="s">
        <v>4772</v>
      </c>
      <c r="B1068" t="s">
        <v>4630</v>
      </c>
      <c r="C1068" t="s">
        <v>5505</v>
      </c>
      <c r="E1068" t="s">
        <v>6194</v>
      </c>
      <c r="F1068" t="s">
        <v>6195</v>
      </c>
      <c r="G1068" t="s">
        <v>6196</v>
      </c>
      <c r="I1068" s="2" t="s">
        <v>6197</v>
      </c>
      <c r="J1068" s="3" t="s">
        <v>5593</v>
      </c>
      <c r="K1068" s="2" t="s">
        <v>6198</v>
      </c>
    </row>
    <row r="1069" spans="1:11" x14ac:dyDescent="0.5">
      <c r="A1069" t="s">
        <v>5286</v>
      </c>
      <c r="B1069" t="s">
        <v>4463</v>
      </c>
      <c r="C1069" t="s">
        <v>6199</v>
      </c>
      <c r="E1069" t="s">
        <v>6200</v>
      </c>
      <c r="F1069" t="s">
        <v>6201</v>
      </c>
      <c r="G1069" t="s">
        <v>6202</v>
      </c>
      <c r="I1069" s="2" t="s">
        <v>6203</v>
      </c>
      <c r="J1069" s="3" t="s">
        <v>4103</v>
      </c>
      <c r="K1069" s="2" t="s">
        <v>6204</v>
      </c>
    </row>
    <row r="1070" spans="1:11" x14ac:dyDescent="0.5">
      <c r="A1070" t="s">
        <v>4783</v>
      </c>
      <c r="B1070" t="s">
        <v>6205</v>
      </c>
      <c r="C1070" t="s">
        <v>6206</v>
      </c>
      <c r="E1070" t="s">
        <v>6052</v>
      </c>
      <c r="F1070" t="s">
        <v>6207</v>
      </c>
      <c r="G1070" t="s">
        <v>6208</v>
      </c>
      <c r="I1070" s="2" t="s">
        <v>6209</v>
      </c>
      <c r="J1070" s="3" t="s">
        <v>4536</v>
      </c>
      <c r="K1070" s="2" t="s">
        <v>6210</v>
      </c>
    </row>
    <row r="1071" spans="1:11" x14ac:dyDescent="0.5">
      <c r="A1071" t="s">
        <v>4901</v>
      </c>
      <c r="B1071" t="s">
        <v>6211</v>
      </c>
      <c r="C1071" t="s">
        <v>5517</v>
      </c>
      <c r="E1071" t="s">
        <v>6212</v>
      </c>
      <c r="F1071" t="s">
        <v>6213</v>
      </c>
      <c r="G1071" t="s">
        <v>6214</v>
      </c>
      <c r="I1071" s="2" t="s">
        <v>6215</v>
      </c>
      <c r="J1071" s="3" t="s">
        <v>6216</v>
      </c>
      <c r="K1071" s="2" t="s">
        <v>6217</v>
      </c>
    </row>
    <row r="1072" spans="1:11" x14ac:dyDescent="0.5">
      <c r="A1072" t="s">
        <v>4806</v>
      </c>
      <c r="B1072" t="s">
        <v>4973</v>
      </c>
      <c r="C1072" t="s">
        <v>4388</v>
      </c>
      <c r="E1072" t="s">
        <v>6218</v>
      </c>
      <c r="F1072" t="s">
        <v>6219</v>
      </c>
      <c r="G1072" t="s">
        <v>4970</v>
      </c>
      <c r="I1072" s="2" t="s">
        <v>6220</v>
      </c>
      <c r="J1072" s="3" t="s">
        <v>6221</v>
      </c>
      <c r="K1072" s="2" t="s">
        <v>6222</v>
      </c>
    </row>
    <row r="1073" spans="1:11" x14ac:dyDescent="0.5">
      <c r="A1073" t="s">
        <v>4802</v>
      </c>
      <c r="B1073" t="s">
        <v>6223</v>
      </c>
      <c r="C1073" t="s">
        <v>5523</v>
      </c>
      <c r="E1073" t="s">
        <v>6069</v>
      </c>
      <c r="F1073" t="s">
        <v>6224</v>
      </c>
      <c r="G1073" t="s">
        <v>6225</v>
      </c>
      <c r="I1073" s="2" t="s">
        <v>6226</v>
      </c>
      <c r="J1073" s="3" t="s">
        <v>4542</v>
      </c>
      <c r="K1073" s="2" t="s">
        <v>6227</v>
      </c>
    </row>
    <row r="1074" spans="1:11" x14ac:dyDescent="0.5">
      <c r="A1074" t="s">
        <v>6228</v>
      </c>
      <c r="B1074" t="s">
        <v>6229</v>
      </c>
      <c r="C1074" t="s">
        <v>4393</v>
      </c>
      <c r="E1074" t="s">
        <v>6230</v>
      </c>
      <c r="F1074" t="s">
        <v>6231</v>
      </c>
      <c r="G1074" t="s">
        <v>6232</v>
      </c>
      <c r="I1074" s="2" t="s">
        <v>6233</v>
      </c>
      <c r="J1074" s="3" t="s">
        <v>5618</v>
      </c>
      <c r="K1074" s="2" t="s">
        <v>6234</v>
      </c>
    </row>
    <row r="1075" spans="1:11" x14ac:dyDescent="0.5">
      <c r="A1075" t="s">
        <v>4939</v>
      </c>
      <c r="B1075" t="s">
        <v>6235</v>
      </c>
      <c r="C1075" t="s">
        <v>5532</v>
      </c>
      <c r="E1075" t="s">
        <v>6087</v>
      </c>
      <c r="F1075" t="s">
        <v>5597</v>
      </c>
      <c r="G1075" t="s">
        <v>4976</v>
      </c>
      <c r="I1075" s="2" t="s">
        <v>6236</v>
      </c>
      <c r="J1075" s="3" t="s">
        <v>6237</v>
      </c>
      <c r="K1075" s="2" t="s">
        <v>6238</v>
      </c>
    </row>
    <row r="1076" spans="1:11" x14ac:dyDescent="0.5">
      <c r="A1076" t="s">
        <v>6239</v>
      </c>
      <c r="B1076" t="s">
        <v>6240</v>
      </c>
      <c r="C1076" t="s">
        <v>4403</v>
      </c>
      <c r="E1076" t="s">
        <v>6241</v>
      </c>
      <c r="F1076" t="s">
        <v>6242</v>
      </c>
      <c r="G1076" t="s">
        <v>6243</v>
      </c>
      <c r="I1076" s="2" t="s">
        <v>6244</v>
      </c>
      <c r="J1076" s="3" t="s">
        <v>5642</v>
      </c>
      <c r="K1076" s="2" t="s">
        <v>6245</v>
      </c>
    </row>
    <row r="1077" spans="1:11" x14ac:dyDescent="0.5">
      <c r="A1077" t="s">
        <v>6246</v>
      </c>
      <c r="B1077" t="s">
        <v>6247</v>
      </c>
      <c r="C1077" t="s">
        <v>5538</v>
      </c>
      <c r="E1077" t="s">
        <v>6248</v>
      </c>
      <c r="F1077" t="s">
        <v>6249</v>
      </c>
      <c r="G1077" t="s">
        <v>6250</v>
      </c>
      <c r="I1077" s="2" t="s">
        <v>6251</v>
      </c>
      <c r="J1077" s="3" t="s">
        <v>4561</v>
      </c>
      <c r="K1077" s="2" t="s">
        <v>6252</v>
      </c>
    </row>
    <row r="1078" spans="1:11" x14ac:dyDescent="0.5">
      <c r="A1078" t="s">
        <v>6253</v>
      </c>
      <c r="B1078" t="s">
        <v>5014</v>
      </c>
      <c r="C1078" t="s">
        <v>6254</v>
      </c>
      <c r="E1078" t="s">
        <v>6099</v>
      </c>
      <c r="F1078" t="s">
        <v>6255</v>
      </c>
      <c r="G1078" t="s">
        <v>6256</v>
      </c>
      <c r="I1078" s="2" t="s">
        <v>6257</v>
      </c>
      <c r="J1078" s="3" t="s">
        <v>4567</v>
      </c>
      <c r="K1078" s="2" t="s">
        <v>6258</v>
      </c>
    </row>
    <row r="1079" spans="1:11" x14ac:dyDescent="0.5">
      <c r="A1079" t="s">
        <v>6259</v>
      </c>
      <c r="B1079" t="s">
        <v>6260</v>
      </c>
      <c r="C1079" t="s">
        <v>5546</v>
      </c>
      <c r="E1079" t="s">
        <v>6261</v>
      </c>
      <c r="F1079" t="s">
        <v>6262</v>
      </c>
      <c r="G1079" t="s">
        <v>4982</v>
      </c>
      <c r="I1079" s="2" t="s">
        <v>6263</v>
      </c>
      <c r="J1079" s="3" t="s">
        <v>6264</v>
      </c>
      <c r="K1079" s="2" t="s">
        <v>6265</v>
      </c>
    </row>
    <row r="1080" spans="1:11" x14ac:dyDescent="0.5">
      <c r="A1080" t="s">
        <v>4980</v>
      </c>
      <c r="B1080" t="s">
        <v>6266</v>
      </c>
      <c r="C1080" t="s">
        <v>5553</v>
      </c>
      <c r="E1080" t="s">
        <v>6118</v>
      </c>
      <c r="F1080" t="s">
        <v>6267</v>
      </c>
      <c r="G1080" t="s">
        <v>6268</v>
      </c>
      <c r="I1080" s="2" t="s">
        <v>6269</v>
      </c>
      <c r="J1080" s="3" t="s">
        <v>6270</v>
      </c>
      <c r="K1080" s="2" t="s">
        <v>6271</v>
      </c>
    </row>
    <row r="1081" spans="1:11" x14ac:dyDescent="0.5">
      <c r="A1081" t="s">
        <v>6272</v>
      </c>
      <c r="B1081" t="s">
        <v>5021</v>
      </c>
      <c r="C1081" t="s">
        <v>4408</v>
      </c>
      <c r="E1081" t="s">
        <v>6132</v>
      </c>
      <c r="F1081" t="s">
        <v>6273</v>
      </c>
      <c r="G1081" t="s">
        <v>6274</v>
      </c>
      <c r="I1081" s="2" t="s">
        <v>6275</v>
      </c>
      <c r="J1081" s="3" t="s">
        <v>6276</v>
      </c>
      <c r="K1081" s="2" t="s">
        <v>6277</v>
      </c>
    </row>
    <row r="1082" spans="1:11" x14ac:dyDescent="0.5">
      <c r="A1082" t="s">
        <v>4849</v>
      </c>
      <c r="B1082" t="s">
        <v>6278</v>
      </c>
      <c r="C1082" t="s">
        <v>5566</v>
      </c>
      <c r="E1082" t="s">
        <v>6279</v>
      </c>
      <c r="F1082" t="s">
        <v>6280</v>
      </c>
      <c r="G1082" t="s">
        <v>6281</v>
      </c>
      <c r="I1082" s="2" t="s">
        <v>6282</v>
      </c>
      <c r="J1082" s="3" t="s">
        <v>4573</v>
      </c>
      <c r="K1082" s="2" t="s">
        <v>6283</v>
      </c>
    </row>
    <row r="1083" spans="1:11" x14ac:dyDescent="0.5">
      <c r="A1083" t="s">
        <v>6284</v>
      </c>
      <c r="B1083" t="s">
        <v>6285</v>
      </c>
      <c r="C1083" t="s">
        <v>5574</v>
      </c>
      <c r="E1083" t="s">
        <v>6145</v>
      </c>
      <c r="F1083" t="s">
        <v>6286</v>
      </c>
      <c r="G1083" t="s">
        <v>4987</v>
      </c>
      <c r="I1083" s="2" t="s">
        <v>6287</v>
      </c>
      <c r="J1083" s="3" t="s">
        <v>6288</v>
      </c>
      <c r="K1083" s="2" t="s">
        <v>6289</v>
      </c>
    </row>
    <row r="1084" spans="1:11" x14ac:dyDescent="0.5">
      <c r="A1084" t="s">
        <v>4855</v>
      </c>
      <c r="B1084" t="s">
        <v>6290</v>
      </c>
      <c r="C1084" t="s">
        <v>5596</v>
      </c>
      <c r="E1084" t="s">
        <v>6291</v>
      </c>
      <c r="F1084" t="s">
        <v>5616</v>
      </c>
      <c r="G1084" t="s">
        <v>5000</v>
      </c>
      <c r="I1084" s="2" t="s">
        <v>6292</v>
      </c>
      <c r="J1084" s="3" t="s">
        <v>4587</v>
      </c>
      <c r="K1084" s="2" t="s">
        <v>6293</v>
      </c>
    </row>
    <row r="1085" spans="1:11" x14ac:dyDescent="0.5">
      <c r="A1085" t="s">
        <v>6294</v>
      </c>
      <c r="B1085" t="s">
        <v>6295</v>
      </c>
      <c r="C1085" t="s">
        <v>5608</v>
      </c>
      <c r="E1085" t="s">
        <v>6296</v>
      </c>
      <c r="F1085" t="s">
        <v>6297</v>
      </c>
      <c r="G1085" t="s">
        <v>5005</v>
      </c>
      <c r="I1085" s="2" t="s">
        <v>6298</v>
      </c>
      <c r="J1085" s="3" t="s">
        <v>4592</v>
      </c>
      <c r="K1085" s="2" t="s">
        <v>6299</v>
      </c>
    </row>
    <row r="1086" spans="1:11" x14ac:dyDescent="0.5">
      <c r="A1086" t="s">
        <v>4865</v>
      </c>
      <c r="B1086" t="s">
        <v>5038</v>
      </c>
      <c r="C1086" t="s">
        <v>6300</v>
      </c>
      <c r="E1086" t="s">
        <v>6301</v>
      </c>
      <c r="F1086" t="s">
        <v>6302</v>
      </c>
      <c r="G1086" t="s">
        <v>5011</v>
      </c>
      <c r="I1086" s="2" t="s">
        <v>6303</v>
      </c>
      <c r="J1086" s="3" t="s">
        <v>4597</v>
      </c>
      <c r="K1086" s="2" t="s">
        <v>6304</v>
      </c>
    </row>
    <row r="1087" spans="1:11" x14ac:dyDescent="0.5">
      <c r="A1087" t="s">
        <v>4999</v>
      </c>
      <c r="B1087" t="s">
        <v>5044</v>
      </c>
      <c r="C1087" t="s">
        <v>6305</v>
      </c>
      <c r="E1087" t="s">
        <v>6306</v>
      </c>
      <c r="F1087" t="s">
        <v>6307</v>
      </c>
      <c r="G1087" t="s">
        <v>5018</v>
      </c>
      <c r="I1087" s="2" t="s">
        <v>6308</v>
      </c>
      <c r="J1087" s="3" t="s">
        <v>6309</v>
      </c>
      <c r="K1087" s="2" t="s">
        <v>6310</v>
      </c>
    </row>
    <row r="1088" spans="1:11" x14ac:dyDescent="0.5">
      <c r="A1088" t="s">
        <v>5004</v>
      </c>
      <c r="B1088" t="s">
        <v>5055</v>
      </c>
      <c r="C1088" t="s">
        <v>6311</v>
      </c>
      <c r="E1088" t="s">
        <v>6197</v>
      </c>
      <c r="F1088" t="s">
        <v>6312</v>
      </c>
      <c r="G1088" t="s">
        <v>6313</v>
      </c>
      <c r="I1088" s="2" t="s">
        <v>6314</v>
      </c>
      <c r="J1088" s="3" t="s">
        <v>4602</v>
      </c>
      <c r="K1088" s="2" t="s">
        <v>6315</v>
      </c>
    </row>
    <row r="1089" spans="1:11" x14ac:dyDescent="0.5">
      <c r="A1089" t="s">
        <v>4877</v>
      </c>
      <c r="B1089" t="s">
        <v>6316</v>
      </c>
      <c r="C1089" t="s">
        <v>6317</v>
      </c>
      <c r="E1089" t="s">
        <v>6203</v>
      </c>
      <c r="F1089" t="s">
        <v>6318</v>
      </c>
      <c r="G1089" t="s">
        <v>6319</v>
      </c>
      <c r="I1089" s="2" t="s">
        <v>6320</v>
      </c>
      <c r="J1089" s="3" t="s">
        <v>4609</v>
      </c>
      <c r="K1089" s="2" t="s">
        <v>6321</v>
      </c>
    </row>
    <row r="1090" spans="1:11" x14ac:dyDescent="0.5">
      <c r="A1090" t="s">
        <v>6322</v>
      </c>
      <c r="B1090" t="s">
        <v>6323</v>
      </c>
      <c r="C1090" t="s">
        <v>5627</v>
      </c>
      <c r="E1090" t="s">
        <v>6324</v>
      </c>
      <c r="F1090" t="s">
        <v>6325</v>
      </c>
      <c r="G1090" t="s">
        <v>5024</v>
      </c>
      <c r="I1090" s="2" t="s">
        <v>6326</v>
      </c>
      <c r="J1090" s="3" t="s">
        <v>4613</v>
      </c>
      <c r="K1090" s="2" t="s">
        <v>6327</v>
      </c>
    </row>
    <row r="1091" spans="1:11" x14ac:dyDescent="0.5">
      <c r="A1091" t="s">
        <v>6328</v>
      </c>
      <c r="B1091" t="s">
        <v>4756</v>
      </c>
      <c r="C1091" t="s">
        <v>5633</v>
      </c>
      <c r="E1091" t="s">
        <v>6329</v>
      </c>
      <c r="F1091" t="s">
        <v>6330</v>
      </c>
      <c r="G1091" t="s">
        <v>5035</v>
      </c>
      <c r="I1091" s="2" t="s">
        <v>6331</v>
      </c>
      <c r="J1091" s="3" t="s">
        <v>4628</v>
      </c>
      <c r="K1091" s="2" t="s">
        <v>6332</v>
      </c>
    </row>
    <row r="1092" spans="1:11" x14ac:dyDescent="0.5">
      <c r="A1092" t="s">
        <v>6333</v>
      </c>
      <c r="B1092" t="s">
        <v>6334</v>
      </c>
      <c r="C1092" t="s">
        <v>6335</v>
      </c>
      <c r="E1092" t="s">
        <v>6336</v>
      </c>
      <c r="F1092" t="s">
        <v>6337</v>
      </c>
      <c r="G1092" t="s">
        <v>6338</v>
      </c>
      <c r="I1092" s="2" t="s">
        <v>6339</v>
      </c>
      <c r="J1092" s="3" t="s">
        <v>4634</v>
      </c>
      <c r="K1092" s="2" t="s">
        <v>6340</v>
      </c>
    </row>
    <row r="1093" spans="1:11" x14ac:dyDescent="0.5">
      <c r="A1093" t="s">
        <v>6341</v>
      </c>
      <c r="B1093" t="s">
        <v>6342</v>
      </c>
      <c r="C1093" t="s">
        <v>6343</v>
      </c>
      <c r="E1093" t="s">
        <v>6220</v>
      </c>
      <c r="F1093" t="s">
        <v>6344</v>
      </c>
      <c r="G1093" t="s">
        <v>5057</v>
      </c>
      <c r="I1093" s="2" t="s">
        <v>6345</v>
      </c>
      <c r="J1093" s="3" t="s">
        <v>6346</v>
      </c>
      <c r="K1093" s="2" t="s">
        <v>6347</v>
      </c>
    </row>
    <row r="1094" spans="1:11" x14ac:dyDescent="0.5">
      <c r="A1094" t="s">
        <v>4899</v>
      </c>
      <c r="B1094" t="s">
        <v>5103</v>
      </c>
      <c r="C1094" t="s">
        <v>6348</v>
      </c>
      <c r="E1094" t="s">
        <v>6226</v>
      </c>
      <c r="F1094" t="s">
        <v>6349</v>
      </c>
      <c r="G1094" t="s">
        <v>6350</v>
      </c>
      <c r="I1094" s="2" t="s">
        <v>6351</v>
      </c>
      <c r="J1094" s="3" t="s">
        <v>4663</v>
      </c>
      <c r="K1094" s="2" t="s">
        <v>6352</v>
      </c>
    </row>
    <row r="1095" spans="1:11" x14ac:dyDescent="0.5">
      <c r="A1095" t="s">
        <v>6353</v>
      </c>
      <c r="B1095" t="s">
        <v>6354</v>
      </c>
      <c r="C1095" t="s">
        <v>4435</v>
      </c>
      <c r="E1095" t="s">
        <v>6233</v>
      </c>
      <c r="F1095" t="s">
        <v>6355</v>
      </c>
      <c r="G1095" t="s">
        <v>6356</v>
      </c>
      <c r="I1095" s="2" t="s">
        <v>6357</v>
      </c>
      <c r="J1095" s="3" t="s">
        <v>6358</v>
      </c>
      <c r="K1095" s="2" t="s">
        <v>6359</v>
      </c>
    </row>
    <row r="1096" spans="1:11" x14ac:dyDescent="0.5">
      <c r="A1096" t="s">
        <v>4904</v>
      </c>
      <c r="B1096" t="s">
        <v>6360</v>
      </c>
      <c r="C1096" t="s">
        <v>5653</v>
      </c>
      <c r="E1096" t="s">
        <v>6251</v>
      </c>
      <c r="F1096" t="s">
        <v>6361</v>
      </c>
      <c r="G1096" t="s">
        <v>5062</v>
      </c>
      <c r="I1096" s="2" t="s">
        <v>6362</v>
      </c>
      <c r="J1096" s="3" t="s">
        <v>5797</v>
      </c>
      <c r="K1096" s="2" t="s">
        <v>6363</v>
      </c>
    </row>
    <row r="1097" spans="1:11" x14ac:dyDescent="0.5">
      <c r="A1097" t="s">
        <v>4913</v>
      </c>
      <c r="B1097" t="s">
        <v>5115</v>
      </c>
      <c r="C1097" t="s">
        <v>6364</v>
      </c>
      <c r="E1097" t="s">
        <v>6365</v>
      </c>
      <c r="F1097" t="s">
        <v>5598</v>
      </c>
      <c r="G1097" t="s">
        <v>6366</v>
      </c>
      <c r="I1097" s="2" t="s">
        <v>6367</v>
      </c>
      <c r="J1097" s="3" t="s">
        <v>6368</v>
      </c>
      <c r="K1097" s="2" t="s">
        <v>6369</v>
      </c>
    </row>
    <row r="1098" spans="1:11" x14ac:dyDescent="0.5">
      <c r="A1098" t="s">
        <v>4924</v>
      </c>
      <c r="B1098" t="s">
        <v>5129</v>
      </c>
      <c r="C1098" t="s">
        <v>4454</v>
      </c>
      <c r="E1098" t="s">
        <v>6370</v>
      </c>
      <c r="F1098" t="s">
        <v>6371</v>
      </c>
      <c r="G1098" t="s">
        <v>5111</v>
      </c>
      <c r="I1098" s="2" t="s">
        <v>6372</v>
      </c>
      <c r="J1098" s="3" t="s">
        <v>5808</v>
      </c>
      <c r="K1098" s="2" t="s">
        <v>6373</v>
      </c>
    </row>
    <row r="1099" spans="1:11" x14ac:dyDescent="0.5">
      <c r="A1099" t="s">
        <v>4931</v>
      </c>
      <c r="B1099" t="s">
        <v>6374</v>
      </c>
      <c r="C1099" t="s">
        <v>4958</v>
      </c>
      <c r="E1099" t="s">
        <v>6269</v>
      </c>
      <c r="F1099" t="s">
        <v>6375</v>
      </c>
      <c r="G1099" t="s">
        <v>6376</v>
      </c>
      <c r="I1099" s="2" t="s">
        <v>6377</v>
      </c>
      <c r="J1099" s="3" t="s">
        <v>6378</v>
      </c>
      <c r="K1099" s="2" t="s">
        <v>6379</v>
      </c>
    </row>
    <row r="1100" spans="1:11" x14ac:dyDescent="0.5">
      <c r="A1100" t="s">
        <v>5045</v>
      </c>
      <c r="B1100" t="s">
        <v>6380</v>
      </c>
      <c r="C1100" t="s">
        <v>5685</v>
      </c>
      <c r="E1100" t="s">
        <v>6282</v>
      </c>
      <c r="F1100" t="s">
        <v>6381</v>
      </c>
      <c r="G1100" t="s">
        <v>5118</v>
      </c>
      <c r="I1100" s="2" t="s">
        <v>6382</v>
      </c>
      <c r="J1100" s="3" t="s">
        <v>4704</v>
      </c>
      <c r="K1100" s="2" t="s">
        <v>6383</v>
      </c>
    </row>
    <row r="1101" spans="1:11" x14ac:dyDescent="0.5">
      <c r="A1101" t="s">
        <v>6384</v>
      </c>
      <c r="B1101" t="s">
        <v>6385</v>
      </c>
      <c r="C1101" t="s">
        <v>6386</v>
      </c>
      <c r="E1101" t="s">
        <v>6387</v>
      </c>
      <c r="F1101" t="s">
        <v>6388</v>
      </c>
      <c r="G1101" t="s">
        <v>6389</v>
      </c>
      <c r="I1101" s="2" t="s">
        <v>6390</v>
      </c>
      <c r="J1101" s="3" t="s">
        <v>4713</v>
      </c>
      <c r="K1101" s="2" t="s">
        <v>6391</v>
      </c>
    </row>
    <row r="1102" spans="1:11" x14ac:dyDescent="0.5">
      <c r="A1102" t="s">
        <v>6392</v>
      </c>
      <c r="B1102" t="s">
        <v>6393</v>
      </c>
      <c r="C1102" t="s">
        <v>4470</v>
      </c>
      <c r="E1102" t="s">
        <v>6394</v>
      </c>
      <c r="F1102" t="s">
        <v>6395</v>
      </c>
      <c r="G1102" t="s">
        <v>6396</v>
      </c>
      <c r="I1102" s="2" t="s">
        <v>6397</v>
      </c>
      <c r="J1102" s="3" t="s">
        <v>5821</v>
      </c>
      <c r="K1102" s="2" t="s">
        <v>6398</v>
      </c>
    </row>
    <row r="1103" spans="1:11" x14ac:dyDescent="0.5">
      <c r="A1103" t="s">
        <v>6399</v>
      </c>
      <c r="B1103" t="s">
        <v>6400</v>
      </c>
      <c r="C1103" t="s">
        <v>4475</v>
      </c>
      <c r="E1103" t="s">
        <v>6401</v>
      </c>
      <c r="F1103" t="s">
        <v>6402</v>
      </c>
      <c r="G1103" t="s">
        <v>5125</v>
      </c>
      <c r="I1103" s="2" t="s">
        <v>6403</v>
      </c>
      <c r="J1103" s="3" t="s">
        <v>5827</v>
      </c>
      <c r="K1103" s="2" t="s">
        <v>6404</v>
      </c>
    </row>
    <row r="1104" spans="1:11" x14ac:dyDescent="0.5">
      <c r="A1104" t="s">
        <v>4957</v>
      </c>
      <c r="B1104" t="s">
        <v>6405</v>
      </c>
      <c r="C1104" t="s">
        <v>4479</v>
      </c>
      <c r="E1104" t="s">
        <v>6406</v>
      </c>
      <c r="F1104" t="s">
        <v>6407</v>
      </c>
      <c r="G1104" t="s">
        <v>5137</v>
      </c>
      <c r="I1104" s="2" t="s">
        <v>6408</v>
      </c>
      <c r="J1104" s="3" t="s">
        <v>6409</v>
      </c>
      <c r="K1104" s="2" t="s">
        <v>6410</v>
      </c>
    </row>
    <row r="1105" spans="1:11" x14ac:dyDescent="0.5">
      <c r="A1105" t="s">
        <v>6411</v>
      </c>
      <c r="B1105" t="s">
        <v>5185</v>
      </c>
      <c r="C1105" t="s">
        <v>5711</v>
      </c>
      <c r="E1105" t="s">
        <v>6412</v>
      </c>
      <c r="F1105" t="s">
        <v>6413</v>
      </c>
      <c r="G1105" t="s">
        <v>5156</v>
      </c>
      <c r="I1105" s="2" t="s">
        <v>6414</v>
      </c>
      <c r="J1105" s="3" t="s">
        <v>6415</v>
      </c>
      <c r="K1105" s="2" t="s">
        <v>6416</v>
      </c>
    </row>
    <row r="1106" spans="1:11" x14ac:dyDescent="0.5">
      <c r="A1106" t="s">
        <v>6417</v>
      </c>
      <c r="B1106" t="s">
        <v>5204</v>
      </c>
      <c r="C1106" t="s">
        <v>6418</v>
      </c>
      <c r="E1106" t="s">
        <v>6419</v>
      </c>
      <c r="F1106" t="s">
        <v>6420</v>
      </c>
      <c r="G1106" t="s">
        <v>6421</v>
      </c>
      <c r="I1106" s="2" t="s">
        <v>6422</v>
      </c>
      <c r="J1106" s="3" t="s">
        <v>5853</v>
      </c>
      <c r="K1106" s="2" t="s">
        <v>6423</v>
      </c>
    </row>
    <row r="1107" spans="1:11" x14ac:dyDescent="0.5">
      <c r="A1107" t="s">
        <v>4978</v>
      </c>
      <c r="B1107" t="s">
        <v>6424</v>
      </c>
      <c r="C1107" t="s">
        <v>4494</v>
      </c>
      <c r="E1107" t="s">
        <v>6303</v>
      </c>
      <c r="F1107" t="s">
        <v>6425</v>
      </c>
      <c r="G1107" t="s">
        <v>6426</v>
      </c>
      <c r="I1107" s="2" t="s">
        <v>6427</v>
      </c>
      <c r="J1107" s="3" t="s">
        <v>6428</v>
      </c>
      <c r="K1107" s="2" t="s">
        <v>6429</v>
      </c>
    </row>
    <row r="1108" spans="1:11" x14ac:dyDescent="0.5">
      <c r="A1108" t="s">
        <v>6430</v>
      </c>
      <c r="B1108" t="s">
        <v>6431</v>
      </c>
      <c r="C1108" t="s">
        <v>4500</v>
      </c>
      <c r="E1108" t="s">
        <v>6432</v>
      </c>
      <c r="F1108" t="s">
        <v>6433</v>
      </c>
      <c r="G1108" t="s">
        <v>6434</v>
      </c>
      <c r="I1108" s="2" t="s">
        <v>6435</v>
      </c>
      <c r="J1108" s="3" t="s">
        <v>5858</v>
      </c>
      <c r="K1108" s="2" t="s">
        <v>6436</v>
      </c>
    </row>
    <row r="1109" spans="1:11" x14ac:dyDescent="0.5">
      <c r="A1109" t="s">
        <v>6437</v>
      </c>
      <c r="B1109" t="s">
        <v>5211</v>
      </c>
      <c r="C1109" t="s">
        <v>5736</v>
      </c>
      <c r="E1109" t="s">
        <v>6438</v>
      </c>
      <c r="F1109" t="s">
        <v>6439</v>
      </c>
      <c r="G1109" t="s">
        <v>6440</v>
      </c>
      <c r="I1109" s="2" t="s">
        <v>6441</v>
      </c>
      <c r="J1109" s="3" t="s">
        <v>5374</v>
      </c>
      <c r="K1109" s="2" t="s">
        <v>6442</v>
      </c>
    </row>
    <row r="1110" spans="1:11" x14ac:dyDescent="0.5">
      <c r="A1110" t="s">
        <v>5066</v>
      </c>
      <c r="B1110" t="s">
        <v>6443</v>
      </c>
      <c r="C1110" t="s">
        <v>6444</v>
      </c>
      <c r="E1110" t="s">
        <v>6445</v>
      </c>
      <c r="F1110" t="s">
        <v>6446</v>
      </c>
      <c r="G1110" t="s">
        <v>5159</v>
      </c>
      <c r="I1110" s="2" t="s">
        <v>6447</v>
      </c>
      <c r="J1110" s="3" t="s">
        <v>4737</v>
      </c>
      <c r="K1110" s="2" t="s">
        <v>6448</v>
      </c>
    </row>
    <row r="1111" spans="1:11" x14ac:dyDescent="0.5">
      <c r="A1111" t="s">
        <v>6449</v>
      </c>
      <c r="B1111" t="s">
        <v>5225</v>
      </c>
      <c r="C1111" t="s">
        <v>5003</v>
      </c>
      <c r="E1111" t="s">
        <v>6450</v>
      </c>
      <c r="F1111" t="s">
        <v>6451</v>
      </c>
      <c r="G1111" t="s">
        <v>5174</v>
      </c>
      <c r="I1111" s="2" t="s">
        <v>6452</v>
      </c>
      <c r="J1111" s="3" t="s">
        <v>5871</v>
      </c>
      <c r="K1111" s="2" t="s">
        <v>6453</v>
      </c>
    </row>
    <row r="1112" spans="1:11" x14ac:dyDescent="0.5">
      <c r="A1112" t="s">
        <v>6454</v>
      </c>
      <c r="B1112" t="s">
        <v>5230</v>
      </c>
      <c r="C1112" t="s">
        <v>4508</v>
      </c>
      <c r="E1112" t="s">
        <v>6455</v>
      </c>
      <c r="F1112" t="s">
        <v>6456</v>
      </c>
      <c r="G1112" t="s">
        <v>5167</v>
      </c>
      <c r="I1112" s="2" t="s">
        <v>6457</v>
      </c>
      <c r="J1112" s="3" t="s">
        <v>6458</v>
      </c>
      <c r="K1112" s="2" t="s">
        <v>6459</v>
      </c>
    </row>
    <row r="1113" spans="1:11" x14ac:dyDescent="0.5">
      <c r="A1113" t="s">
        <v>6460</v>
      </c>
      <c r="B1113" t="s">
        <v>6461</v>
      </c>
      <c r="C1113" t="s">
        <v>4515</v>
      </c>
      <c r="E1113" t="s">
        <v>6320</v>
      </c>
      <c r="F1113" t="s">
        <v>6462</v>
      </c>
      <c r="G1113" t="s">
        <v>5181</v>
      </c>
      <c r="I1113" s="2" t="s">
        <v>6463</v>
      </c>
      <c r="J1113" s="3" t="s">
        <v>6464</v>
      </c>
      <c r="K1113" s="2" t="s">
        <v>6465</v>
      </c>
    </row>
    <row r="1114" spans="1:11" x14ac:dyDescent="0.5">
      <c r="A1114" t="s">
        <v>4990</v>
      </c>
      <c r="B1114" t="s">
        <v>5250</v>
      </c>
      <c r="C1114" t="s">
        <v>6466</v>
      </c>
      <c r="E1114" t="s">
        <v>6326</v>
      </c>
      <c r="F1114" t="s">
        <v>6467</v>
      </c>
      <c r="G1114" t="s">
        <v>6468</v>
      </c>
      <c r="I1114" s="2" t="s">
        <v>6469</v>
      </c>
      <c r="J1114" s="3" t="s">
        <v>6470</v>
      </c>
      <c r="K1114" s="2" t="s">
        <v>6471</v>
      </c>
    </row>
    <row r="1115" spans="1:11" x14ac:dyDescent="0.5">
      <c r="A1115" t="s">
        <v>5071</v>
      </c>
      <c r="B1115" t="s">
        <v>6472</v>
      </c>
      <c r="C1115" t="s">
        <v>4526</v>
      </c>
      <c r="E1115" t="s">
        <v>6473</v>
      </c>
      <c r="F1115" t="s">
        <v>6474</v>
      </c>
      <c r="G1115" t="s">
        <v>5194</v>
      </c>
      <c r="I1115" s="2" t="s">
        <v>6475</v>
      </c>
      <c r="J1115" s="3" t="s">
        <v>6044</v>
      </c>
      <c r="K1115" s="2" t="s">
        <v>6476</v>
      </c>
    </row>
    <row r="1116" spans="1:11" x14ac:dyDescent="0.5">
      <c r="A1116" t="s">
        <v>5008</v>
      </c>
      <c r="B1116" t="s">
        <v>5273</v>
      </c>
      <c r="C1116" t="s">
        <v>4538</v>
      </c>
      <c r="E1116" t="s">
        <v>6477</v>
      </c>
      <c r="F1116" t="s">
        <v>6478</v>
      </c>
      <c r="G1116" t="s">
        <v>5202</v>
      </c>
      <c r="I1116" s="2" t="s">
        <v>6479</v>
      </c>
      <c r="J1116" s="3" t="s">
        <v>5884</v>
      </c>
      <c r="K1116" s="2" t="s">
        <v>6480</v>
      </c>
    </row>
    <row r="1117" spans="1:11" x14ac:dyDescent="0.5">
      <c r="A1117" t="s">
        <v>5013</v>
      </c>
      <c r="B1117" t="s">
        <v>5280</v>
      </c>
      <c r="C1117" t="s">
        <v>4544</v>
      </c>
      <c r="E1117" t="s">
        <v>6339</v>
      </c>
      <c r="F1117" t="s">
        <v>6481</v>
      </c>
      <c r="G1117" t="s">
        <v>6482</v>
      </c>
      <c r="I1117" s="2" t="s">
        <v>6483</v>
      </c>
      <c r="J1117" s="3" t="s">
        <v>5896</v>
      </c>
      <c r="K1117" s="2" t="s">
        <v>6484</v>
      </c>
    </row>
    <row r="1118" spans="1:11" x14ac:dyDescent="0.5">
      <c r="A1118" t="s">
        <v>6485</v>
      </c>
      <c r="B1118" t="s">
        <v>5294</v>
      </c>
      <c r="C1118" t="s">
        <v>4557</v>
      </c>
      <c r="E1118" t="s">
        <v>6486</v>
      </c>
      <c r="F1118" t="s">
        <v>6487</v>
      </c>
      <c r="G1118" t="s">
        <v>6488</v>
      </c>
      <c r="I1118" s="2" t="s">
        <v>6489</v>
      </c>
      <c r="J1118" s="3" t="s">
        <v>6490</v>
      </c>
      <c r="K1118" s="2" t="s">
        <v>6491</v>
      </c>
    </row>
    <row r="1119" spans="1:11" x14ac:dyDescent="0.5">
      <c r="A1119" t="s">
        <v>5020</v>
      </c>
      <c r="B1119" t="s">
        <v>5899</v>
      </c>
      <c r="C1119" t="s">
        <v>6492</v>
      </c>
      <c r="E1119" t="s">
        <v>6493</v>
      </c>
      <c r="F1119" t="s">
        <v>6494</v>
      </c>
      <c r="G1119" t="s">
        <v>6495</v>
      </c>
      <c r="I1119" s="2" t="s">
        <v>6496</v>
      </c>
      <c r="J1119" s="3" t="s">
        <v>4773</v>
      </c>
      <c r="K1119" s="2" t="s">
        <v>6497</v>
      </c>
    </row>
    <row r="1120" spans="1:11" x14ac:dyDescent="0.5">
      <c r="A1120" t="s">
        <v>6498</v>
      </c>
      <c r="B1120" t="s">
        <v>6499</v>
      </c>
      <c r="C1120" t="s">
        <v>4569</v>
      </c>
      <c r="E1120" t="s">
        <v>6351</v>
      </c>
      <c r="F1120" t="s">
        <v>6500</v>
      </c>
      <c r="G1120" t="s">
        <v>5226</v>
      </c>
      <c r="I1120" s="2" t="s">
        <v>6501</v>
      </c>
      <c r="J1120" s="3" t="s">
        <v>6502</v>
      </c>
      <c r="K1120" s="2" t="s">
        <v>6503</v>
      </c>
    </row>
    <row r="1121" spans="1:11" x14ac:dyDescent="0.5">
      <c r="A1121" t="s">
        <v>5094</v>
      </c>
      <c r="B1121" t="s">
        <v>6504</v>
      </c>
      <c r="C1121" t="s">
        <v>4576</v>
      </c>
      <c r="E1121" t="s">
        <v>6357</v>
      </c>
      <c r="F1121" t="s">
        <v>6505</v>
      </c>
      <c r="G1121" t="s">
        <v>5232</v>
      </c>
      <c r="I1121" s="2" t="s">
        <v>6506</v>
      </c>
      <c r="J1121" s="3" t="s">
        <v>5908</v>
      </c>
      <c r="K1121" s="2" t="s">
        <v>6507</v>
      </c>
    </row>
    <row r="1122" spans="1:11" x14ac:dyDescent="0.5">
      <c r="A1122" t="s">
        <v>5032</v>
      </c>
      <c r="B1122" t="s">
        <v>5300</v>
      </c>
      <c r="C1122" t="s">
        <v>6508</v>
      </c>
      <c r="E1122" t="s">
        <v>6509</v>
      </c>
      <c r="F1122" t="s">
        <v>6510</v>
      </c>
      <c r="G1122" t="s">
        <v>6511</v>
      </c>
      <c r="I1122" s="2" t="s">
        <v>6512</v>
      </c>
      <c r="J1122" s="3" t="s">
        <v>6513</v>
      </c>
      <c r="K1122" s="2" t="s">
        <v>6514</v>
      </c>
    </row>
    <row r="1123" spans="1:11" x14ac:dyDescent="0.5">
      <c r="A1123" t="s">
        <v>5098</v>
      </c>
      <c r="B1123" t="s">
        <v>6515</v>
      </c>
      <c r="C1123" t="s">
        <v>5789</v>
      </c>
      <c r="E1123" t="s">
        <v>6516</v>
      </c>
      <c r="F1123" t="s">
        <v>6517</v>
      </c>
      <c r="G1123" t="s">
        <v>5314</v>
      </c>
      <c r="I1123" s="2" t="s">
        <v>6518</v>
      </c>
      <c r="J1123" s="3" t="s">
        <v>4790</v>
      </c>
      <c r="K1123" s="2" t="s">
        <v>6519</v>
      </c>
    </row>
    <row r="1124" spans="1:11" x14ac:dyDescent="0.5">
      <c r="A1124" t="s">
        <v>6520</v>
      </c>
      <c r="B1124" t="s">
        <v>5955</v>
      </c>
      <c r="C1124" t="s">
        <v>4580</v>
      </c>
      <c r="E1124" t="s">
        <v>6521</v>
      </c>
      <c r="F1124" t="s">
        <v>6522</v>
      </c>
      <c r="G1124" t="s">
        <v>6523</v>
      </c>
      <c r="I1124" s="2" t="s">
        <v>6524</v>
      </c>
      <c r="J1124" s="3" t="s">
        <v>5914</v>
      </c>
      <c r="K1124" s="2" t="s">
        <v>6525</v>
      </c>
    </row>
    <row r="1125" spans="1:11" x14ac:dyDescent="0.5">
      <c r="A1125" t="s">
        <v>6526</v>
      </c>
      <c r="B1125" t="s">
        <v>5318</v>
      </c>
      <c r="C1125" t="s">
        <v>5800</v>
      </c>
      <c r="E1125" t="s">
        <v>6372</v>
      </c>
      <c r="F1125" t="s">
        <v>6527</v>
      </c>
      <c r="G1125" t="s">
        <v>5244</v>
      </c>
      <c r="I1125" s="2" t="s">
        <v>6528</v>
      </c>
      <c r="J1125" s="3" t="s">
        <v>5934</v>
      </c>
      <c r="K1125" s="2" t="s">
        <v>6529</v>
      </c>
    </row>
    <row r="1126" spans="1:11" x14ac:dyDescent="0.5">
      <c r="A1126" t="s">
        <v>5043</v>
      </c>
      <c r="B1126" t="s">
        <v>6530</v>
      </c>
      <c r="C1126" t="s">
        <v>4584</v>
      </c>
      <c r="E1126" t="s">
        <v>6531</v>
      </c>
      <c r="F1126" t="s">
        <v>6532</v>
      </c>
      <c r="G1126" t="s">
        <v>5247</v>
      </c>
      <c r="I1126" s="2" t="s">
        <v>6533</v>
      </c>
      <c r="J1126" s="3" t="s">
        <v>6534</v>
      </c>
      <c r="K1126" s="2" t="s">
        <v>6535</v>
      </c>
    </row>
    <row r="1127" spans="1:11" x14ac:dyDescent="0.5">
      <c r="A1127" t="s">
        <v>6536</v>
      </c>
      <c r="B1127" t="s">
        <v>4721</v>
      </c>
      <c r="C1127" t="s">
        <v>6537</v>
      </c>
      <c r="E1127" t="s">
        <v>6390</v>
      </c>
      <c r="F1127" t="s">
        <v>6538</v>
      </c>
      <c r="G1127" t="s">
        <v>6539</v>
      </c>
      <c r="I1127" s="2" t="s">
        <v>6540</v>
      </c>
      <c r="J1127" s="3" t="s">
        <v>4803</v>
      </c>
      <c r="K1127" s="2" t="s">
        <v>6541</v>
      </c>
    </row>
    <row r="1128" spans="1:11" x14ac:dyDescent="0.5">
      <c r="A1128" t="s">
        <v>5049</v>
      </c>
      <c r="B1128" t="s">
        <v>6542</v>
      </c>
      <c r="C1128" t="s">
        <v>4595</v>
      </c>
      <c r="E1128" t="s">
        <v>6403</v>
      </c>
      <c r="F1128" t="s">
        <v>6543</v>
      </c>
      <c r="G1128" t="s">
        <v>5263</v>
      </c>
      <c r="I1128" s="2" t="s">
        <v>6544</v>
      </c>
      <c r="J1128" s="3" t="s">
        <v>4813</v>
      </c>
      <c r="K1128" s="2" t="s">
        <v>6545</v>
      </c>
    </row>
    <row r="1129" spans="1:11" x14ac:dyDescent="0.5">
      <c r="A1129" t="s">
        <v>6546</v>
      </c>
      <c r="B1129" t="s">
        <v>5328</v>
      </c>
      <c r="C1129" t="s">
        <v>4599</v>
      </c>
      <c r="E1129" t="s">
        <v>6547</v>
      </c>
      <c r="F1129" t="s">
        <v>6548</v>
      </c>
      <c r="G1129" t="s">
        <v>6549</v>
      </c>
      <c r="I1129" s="2" t="s">
        <v>6550</v>
      </c>
      <c r="J1129" s="3" t="s">
        <v>6551</v>
      </c>
      <c r="K1129" s="2" t="s">
        <v>6552</v>
      </c>
    </row>
    <row r="1130" spans="1:11" x14ac:dyDescent="0.5">
      <c r="A1130" t="s">
        <v>6553</v>
      </c>
      <c r="B1130" t="s">
        <v>4952</v>
      </c>
      <c r="C1130" t="s">
        <v>6554</v>
      </c>
      <c r="E1130" t="s">
        <v>6427</v>
      </c>
      <c r="F1130" t="s">
        <v>6555</v>
      </c>
      <c r="G1130" t="s">
        <v>6556</v>
      </c>
      <c r="I1130" s="2" t="s">
        <v>6557</v>
      </c>
      <c r="J1130" s="3" t="s">
        <v>6558</v>
      </c>
      <c r="K1130" s="2" t="s">
        <v>6559</v>
      </c>
    </row>
    <row r="1131" spans="1:11" x14ac:dyDescent="0.5">
      <c r="A1131" t="s">
        <v>5105</v>
      </c>
      <c r="B1131" t="s">
        <v>5344</v>
      </c>
      <c r="C1131" t="s">
        <v>4606</v>
      </c>
      <c r="E1131" t="s">
        <v>6435</v>
      </c>
      <c r="F1131" t="s">
        <v>6560</v>
      </c>
      <c r="G1131" t="s">
        <v>5271</v>
      </c>
      <c r="I1131" s="2" t="s">
        <v>6561</v>
      </c>
      <c r="J1131" s="3" t="s">
        <v>6562</v>
      </c>
      <c r="K1131" s="2" t="s">
        <v>6563</v>
      </c>
    </row>
    <row r="1132" spans="1:11" x14ac:dyDescent="0.5">
      <c r="A1132" t="s">
        <v>5054</v>
      </c>
      <c r="B1132" t="s">
        <v>6564</v>
      </c>
      <c r="C1132" t="s">
        <v>6565</v>
      </c>
      <c r="E1132" t="s">
        <v>6566</v>
      </c>
      <c r="F1132" t="s">
        <v>6567</v>
      </c>
      <c r="G1132" t="s">
        <v>5290</v>
      </c>
      <c r="I1132" s="2" t="s">
        <v>6568</v>
      </c>
      <c r="J1132" s="3" t="s">
        <v>6135</v>
      </c>
      <c r="K1132" s="2" t="s">
        <v>6569</v>
      </c>
    </row>
    <row r="1133" spans="1:11" x14ac:dyDescent="0.5">
      <c r="A1133" t="s">
        <v>6570</v>
      </c>
      <c r="B1133" t="s">
        <v>6571</v>
      </c>
      <c r="C1133" t="s">
        <v>6572</v>
      </c>
      <c r="E1133" t="s">
        <v>6441</v>
      </c>
      <c r="F1133" t="s">
        <v>6573</v>
      </c>
      <c r="G1133" t="s">
        <v>6574</v>
      </c>
      <c r="I1133" s="2" t="s">
        <v>6575</v>
      </c>
      <c r="J1133" s="3" t="s">
        <v>4830</v>
      </c>
      <c r="K1133" s="2" t="s">
        <v>6576</v>
      </c>
    </row>
    <row r="1134" spans="1:11" x14ac:dyDescent="0.5">
      <c r="A1134" t="s">
        <v>5117</v>
      </c>
      <c r="B1134" t="s">
        <v>4975</v>
      </c>
      <c r="C1134" t="s">
        <v>4611</v>
      </c>
      <c r="E1134" t="s">
        <v>6447</v>
      </c>
      <c r="F1134" t="s">
        <v>6577</v>
      </c>
      <c r="G1134" t="s">
        <v>5297</v>
      </c>
      <c r="I1134" s="2" t="s">
        <v>6578</v>
      </c>
      <c r="J1134" s="3" t="s">
        <v>6579</v>
      </c>
      <c r="K1134" s="2" t="s">
        <v>6580</v>
      </c>
    </row>
    <row r="1135" spans="1:11" x14ac:dyDescent="0.5">
      <c r="A1135" t="s">
        <v>5059</v>
      </c>
      <c r="B1135" t="s">
        <v>6581</v>
      </c>
      <c r="C1135" t="s">
        <v>5823</v>
      </c>
      <c r="E1135" t="s">
        <v>6582</v>
      </c>
      <c r="F1135" t="s">
        <v>6583</v>
      </c>
      <c r="G1135" t="s">
        <v>6584</v>
      </c>
      <c r="I1135" s="2" t="s">
        <v>6585</v>
      </c>
      <c r="J1135" s="3" t="s">
        <v>6586</v>
      </c>
      <c r="K1135" s="2" t="s">
        <v>6587</v>
      </c>
    </row>
    <row r="1136" spans="1:11" x14ac:dyDescent="0.5">
      <c r="A1136" t="s">
        <v>6588</v>
      </c>
      <c r="B1136" t="s">
        <v>4842</v>
      </c>
      <c r="C1136" t="s">
        <v>5829</v>
      </c>
      <c r="E1136" t="s">
        <v>6589</v>
      </c>
      <c r="F1136" t="s">
        <v>6590</v>
      </c>
      <c r="G1136" t="s">
        <v>5309</v>
      </c>
      <c r="I1136" s="2" t="s">
        <v>6591</v>
      </c>
      <c r="J1136" s="3" t="s">
        <v>4843</v>
      </c>
      <c r="K1136" s="2" t="s">
        <v>6592</v>
      </c>
    </row>
    <row r="1137" spans="1:11" x14ac:dyDescent="0.5">
      <c r="A1137" t="s">
        <v>6593</v>
      </c>
      <c r="B1137" t="s">
        <v>6594</v>
      </c>
      <c r="C1137" t="s">
        <v>4621</v>
      </c>
      <c r="E1137" t="s">
        <v>6595</v>
      </c>
      <c r="F1137" t="s">
        <v>6596</v>
      </c>
      <c r="G1137" t="s">
        <v>6597</v>
      </c>
      <c r="I1137" s="2" t="s">
        <v>6598</v>
      </c>
      <c r="J1137" s="3" t="s">
        <v>6599</v>
      </c>
      <c r="K1137" s="2" t="s">
        <v>6600</v>
      </c>
    </row>
    <row r="1138" spans="1:11" x14ac:dyDescent="0.5">
      <c r="A1138" t="s">
        <v>5076</v>
      </c>
      <c r="B1138" t="s">
        <v>6601</v>
      </c>
      <c r="C1138" t="s">
        <v>5845</v>
      </c>
      <c r="E1138" t="s">
        <v>6463</v>
      </c>
      <c r="F1138" t="s">
        <v>6602</v>
      </c>
      <c r="G1138" t="s">
        <v>6603</v>
      </c>
      <c r="I1138" s="2" t="s">
        <v>6604</v>
      </c>
      <c r="J1138" s="3" t="s">
        <v>6605</v>
      </c>
      <c r="K1138" s="2" t="s">
        <v>6606</v>
      </c>
    </row>
    <row r="1139" spans="1:11" x14ac:dyDescent="0.5">
      <c r="A1139" t="s">
        <v>5087</v>
      </c>
      <c r="B1139" t="s">
        <v>6607</v>
      </c>
      <c r="C1139" t="s">
        <v>4636</v>
      </c>
      <c r="E1139" t="s">
        <v>6608</v>
      </c>
      <c r="F1139" t="s">
        <v>6609</v>
      </c>
      <c r="G1139" t="s">
        <v>5332</v>
      </c>
      <c r="I1139" s="2" t="s">
        <v>6610</v>
      </c>
      <c r="J1139" s="3" t="s">
        <v>5972</v>
      </c>
      <c r="K1139" s="2" t="s">
        <v>6611</v>
      </c>
    </row>
    <row r="1140" spans="1:11" x14ac:dyDescent="0.5">
      <c r="A1140" t="s">
        <v>5092</v>
      </c>
      <c r="B1140" t="s">
        <v>6612</v>
      </c>
      <c r="C1140" t="s">
        <v>4641</v>
      </c>
      <c r="E1140" t="s">
        <v>6613</v>
      </c>
      <c r="F1140" t="s">
        <v>6614</v>
      </c>
      <c r="G1140" t="s">
        <v>6615</v>
      </c>
      <c r="I1140" s="2" t="s">
        <v>6616</v>
      </c>
      <c r="J1140" s="3" t="s">
        <v>6617</v>
      </c>
      <c r="K1140" s="2" t="s">
        <v>6618</v>
      </c>
    </row>
    <row r="1141" spans="1:11" x14ac:dyDescent="0.5">
      <c r="A1141" t="s">
        <v>5128</v>
      </c>
      <c r="B1141" t="s">
        <v>4769</v>
      </c>
      <c r="C1141" t="s">
        <v>4646</v>
      </c>
      <c r="E1141" t="s">
        <v>6469</v>
      </c>
      <c r="F1141" t="s">
        <v>6619</v>
      </c>
      <c r="G1141" t="s">
        <v>5347</v>
      </c>
      <c r="I1141" s="2" t="s">
        <v>6620</v>
      </c>
      <c r="J1141" s="3" t="s">
        <v>5987</v>
      </c>
      <c r="K1141" s="2" t="s">
        <v>6621</v>
      </c>
    </row>
    <row r="1142" spans="1:11" x14ac:dyDescent="0.5">
      <c r="A1142" t="s">
        <v>5114</v>
      </c>
      <c r="B1142" t="s">
        <v>6622</v>
      </c>
      <c r="C1142" t="s">
        <v>6623</v>
      </c>
      <c r="E1142" t="s">
        <v>6624</v>
      </c>
      <c r="F1142" t="s">
        <v>6625</v>
      </c>
      <c r="G1142" t="s">
        <v>6626</v>
      </c>
      <c r="I1142" s="2" t="s">
        <v>6627</v>
      </c>
      <c r="J1142" s="3" t="s">
        <v>6628</v>
      </c>
      <c r="K1142" s="2" t="s">
        <v>6629</v>
      </c>
    </row>
    <row r="1143" spans="1:11" x14ac:dyDescent="0.5">
      <c r="A1143" t="s">
        <v>5120</v>
      </c>
      <c r="B1143" t="s">
        <v>6630</v>
      </c>
      <c r="C1143" t="s">
        <v>5867</v>
      </c>
      <c r="E1143" t="s">
        <v>6483</v>
      </c>
      <c r="F1143" t="s">
        <v>5919</v>
      </c>
      <c r="G1143" t="s">
        <v>5369</v>
      </c>
      <c r="I1143" s="2" t="s">
        <v>6631</v>
      </c>
      <c r="J1143" s="3" t="s">
        <v>5517</v>
      </c>
      <c r="K1143" s="2" t="s">
        <v>6632</v>
      </c>
    </row>
    <row r="1144" spans="1:11" x14ac:dyDescent="0.5">
      <c r="A1144" t="s">
        <v>5147</v>
      </c>
      <c r="B1144" t="s">
        <v>6633</v>
      </c>
      <c r="C1144" t="s">
        <v>6634</v>
      </c>
      <c r="E1144" t="s">
        <v>6479</v>
      </c>
      <c r="F1144" t="s">
        <v>6635</v>
      </c>
      <c r="G1144" t="s">
        <v>5377</v>
      </c>
      <c r="I1144" s="2" t="s">
        <v>6636</v>
      </c>
      <c r="J1144" s="3" t="s">
        <v>6637</v>
      </c>
      <c r="K1144" s="2" t="s">
        <v>6638</v>
      </c>
    </row>
    <row r="1145" spans="1:11" x14ac:dyDescent="0.5">
      <c r="A1145" t="s">
        <v>5154</v>
      </c>
      <c r="B1145" t="s">
        <v>6639</v>
      </c>
      <c r="C1145" t="s">
        <v>5880</v>
      </c>
      <c r="E1145" t="s">
        <v>6640</v>
      </c>
      <c r="F1145" t="s">
        <v>6641</v>
      </c>
      <c r="G1145" t="s">
        <v>6642</v>
      </c>
      <c r="I1145" s="2" t="s">
        <v>6643</v>
      </c>
      <c r="J1145" s="3" t="s">
        <v>4856</v>
      </c>
      <c r="K1145" s="2" t="s">
        <v>6644</v>
      </c>
    </row>
    <row r="1146" spans="1:11" x14ac:dyDescent="0.5">
      <c r="A1146" t="s">
        <v>5133</v>
      </c>
      <c r="B1146" t="s">
        <v>6645</v>
      </c>
      <c r="C1146" t="s">
        <v>5246</v>
      </c>
      <c r="E1146" t="s">
        <v>6646</v>
      </c>
      <c r="F1146" t="s">
        <v>6647</v>
      </c>
      <c r="G1146" t="s">
        <v>6648</v>
      </c>
      <c r="I1146" s="2" t="s">
        <v>6649</v>
      </c>
      <c r="J1146" s="3" t="s">
        <v>6020</v>
      </c>
      <c r="K1146" s="2" t="s">
        <v>6650</v>
      </c>
    </row>
    <row r="1147" spans="1:11" x14ac:dyDescent="0.5">
      <c r="A1147" t="s">
        <v>6651</v>
      </c>
      <c r="B1147" t="s">
        <v>6652</v>
      </c>
      <c r="C1147" t="s">
        <v>4656</v>
      </c>
      <c r="E1147" t="s">
        <v>6653</v>
      </c>
      <c r="F1147" t="s">
        <v>6654</v>
      </c>
      <c r="G1147" t="s">
        <v>5383</v>
      </c>
      <c r="I1147" s="2" t="s">
        <v>6655</v>
      </c>
      <c r="J1147" s="3" t="s">
        <v>6026</v>
      </c>
      <c r="K1147" s="2" t="s">
        <v>6656</v>
      </c>
    </row>
    <row r="1148" spans="1:11" x14ac:dyDescent="0.5">
      <c r="A1148" t="s">
        <v>5138</v>
      </c>
      <c r="B1148" t="s">
        <v>6657</v>
      </c>
      <c r="C1148" t="s">
        <v>4660</v>
      </c>
      <c r="E1148" t="s">
        <v>6658</v>
      </c>
      <c r="F1148" t="s">
        <v>5889</v>
      </c>
      <c r="G1148" t="s">
        <v>6659</v>
      </c>
      <c r="I1148" s="2" t="s">
        <v>6660</v>
      </c>
      <c r="J1148" s="3" t="s">
        <v>6049</v>
      </c>
      <c r="K1148" s="2" t="s">
        <v>6661</v>
      </c>
    </row>
    <row r="1149" spans="1:11" x14ac:dyDescent="0.5">
      <c r="A1149" t="s">
        <v>5179</v>
      </c>
      <c r="B1149" t="s">
        <v>5399</v>
      </c>
      <c r="C1149" t="s">
        <v>5892</v>
      </c>
      <c r="E1149" t="s">
        <v>6506</v>
      </c>
      <c r="F1149" t="s">
        <v>6662</v>
      </c>
      <c r="G1149" t="s">
        <v>6663</v>
      </c>
      <c r="I1149" s="2" t="s">
        <v>6664</v>
      </c>
      <c r="J1149" s="3" t="s">
        <v>6055</v>
      </c>
      <c r="K1149" s="2" t="s">
        <v>6665</v>
      </c>
    </row>
    <row r="1150" spans="1:11" x14ac:dyDescent="0.5">
      <c r="A1150" t="s">
        <v>6666</v>
      </c>
      <c r="B1150" t="s">
        <v>6667</v>
      </c>
      <c r="C1150" t="s">
        <v>4667</v>
      </c>
      <c r="E1150" t="s">
        <v>6668</v>
      </c>
      <c r="F1150" t="s">
        <v>6669</v>
      </c>
      <c r="G1150" t="s">
        <v>6670</v>
      </c>
      <c r="I1150" s="2" t="s">
        <v>6671</v>
      </c>
      <c r="J1150" s="3" t="s">
        <v>6672</v>
      </c>
      <c r="K1150" s="2" t="s">
        <v>6673</v>
      </c>
    </row>
    <row r="1151" spans="1:11" x14ac:dyDescent="0.5">
      <c r="A1151" t="s">
        <v>5151</v>
      </c>
      <c r="B1151" t="s">
        <v>6674</v>
      </c>
      <c r="C1151" t="s">
        <v>4671</v>
      </c>
      <c r="E1151" t="s">
        <v>6512</v>
      </c>
      <c r="F1151" t="s">
        <v>6675</v>
      </c>
      <c r="G1151" t="s">
        <v>5413</v>
      </c>
      <c r="I1151" s="2" t="s">
        <v>6676</v>
      </c>
      <c r="J1151" s="3" t="s">
        <v>6677</v>
      </c>
      <c r="K1151" s="2" t="s">
        <v>6678</v>
      </c>
    </row>
    <row r="1152" spans="1:11" x14ac:dyDescent="0.5">
      <c r="A1152" t="s">
        <v>6679</v>
      </c>
      <c r="B1152" t="s">
        <v>5411</v>
      </c>
      <c r="C1152" t="s">
        <v>4676</v>
      </c>
      <c r="E1152" t="s">
        <v>6680</v>
      </c>
      <c r="F1152" t="s">
        <v>6681</v>
      </c>
      <c r="G1152" t="s">
        <v>6682</v>
      </c>
      <c r="I1152" s="2" t="s">
        <v>6683</v>
      </c>
      <c r="J1152" s="3" t="s">
        <v>6684</v>
      </c>
      <c r="K1152" s="2" t="s">
        <v>6685</v>
      </c>
    </row>
    <row r="1153" spans="1:11" x14ac:dyDescent="0.5">
      <c r="A1153" t="s">
        <v>6686</v>
      </c>
      <c r="B1153" t="s">
        <v>6687</v>
      </c>
      <c r="C1153" t="s">
        <v>4689</v>
      </c>
      <c r="E1153" t="s">
        <v>6550</v>
      </c>
      <c r="F1153" t="s">
        <v>6688</v>
      </c>
      <c r="G1153" t="s">
        <v>6689</v>
      </c>
      <c r="I1153" s="2" t="s">
        <v>6690</v>
      </c>
      <c r="J1153" s="3" t="s">
        <v>6691</v>
      </c>
      <c r="K1153" s="2" t="s">
        <v>6692</v>
      </c>
    </row>
    <row r="1154" spans="1:11" x14ac:dyDescent="0.5">
      <c r="A1154" t="s">
        <v>5170</v>
      </c>
      <c r="B1154" t="s">
        <v>6028</v>
      </c>
      <c r="C1154" t="s">
        <v>4694</v>
      </c>
      <c r="E1154" t="s">
        <v>6693</v>
      </c>
      <c r="F1154" t="s">
        <v>6694</v>
      </c>
      <c r="G1154" t="s">
        <v>5420</v>
      </c>
      <c r="I1154" s="2" t="s">
        <v>6695</v>
      </c>
      <c r="J1154" s="3" t="s">
        <v>6696</v>
      </c>
      <c r="K1154" s="2" t="s">
        <v>6697</v>
      </c>
    </row>
    <row r="1155" spans="1:11" x14ac:dyDescent="0.5">
      <c r="A1155" t="s">
        <v>6698</v>
      </c>
      <c r="B1155" t="s">
        <v>6699</v>
      </c>
      <c r="C1155" t="s">
        <v>5931</v>
      </c>
      <c r="E1155" t="s">
        <v>6700</v>
      </c>
      <c r="F1155" t="s">
        <v>6701</v>
      </c>
      <c r="G1155" t="s">
        <v>6702</v>
      </c>
      <c r="I1155" s="2" t="s">
        <v>6703</v>
      </c>
      <c r="J1155" s="3" t="s">
        <v>6704</v>
      </c>
      <c r="K1155" s="2" t="s">
        <v>6705</v>
      </c>
    </row>
    <row r="1156" spans="1:11" x14ac:dyDescent="0.5">
      <c r="A1156" t="s">
        <v>6706</v>
      </c>
      <c r="B1156" t="s">
        <v>5422</v>
      </c>
      <c r="C1156" t="s">
        <v>6707</v>
      </c>
      <c r="E1156" t="s">
        <v>6708</v>
      </c>
      <c r="F1156" t="s">
        <v>6709</v>
      </c>
      <c r="G1156" t="s">
        <v>5435</v>
      </c>
      <c r="I1156" s="2" t="s">
        <v>6710</v>
      </c>
      <c r="J1156" s="3" t="s">
        <v>4578</v>
      </c>
      <c r="K1156" s="2" t="s">
        <v>6711</v>
      </c>
    </row>
    <row r="1157" spans="1:11" x14ac:dyDescent="0.5">
      <c r="A1157" t="s">
        <v>5813</v>
      </c>
      <c r="B1157" t="s">
        <v>5428</v>
      </c>
      <c r="C1157" t="s">
        <v>4700</v>
      </c>
      <c r="E1157" t="s">
        <v>6712</v>
      </c>
      <c r="F1157" t="s">
        <v>6713</v>
      </c>
      <c r="G1157" t="s">
        <v>5440</v>
      </c>
      <c r="I1157" s="2" t="s">
        <v>6714</v>
      </c>
      <c r="J1157" s="3" t="s">
        <v>6114</v>
      </c>
      <c r="K1157" s="2" t="s">
        <v>6715</v>
      </c>
    </row>
    <row r="1158" spans="1:11" x14ac:dyDescent="0.5">
      <c r="A1158" t="s">
        <v>5197</v>
      </c>
      <c r="B1158" t="s">
        <v>5444</v>
      </c>
      <c r="C1158" t="s">
        <v>4706</v>
      </c>
      <c r="E1158" t="s">
        <v>6716</v>
      </c>
      <c r="F1158" t="s">
        <v>6717</v>
      </c>
      <c r="G1158" t="s">
        <v>5446</v>
      </c>
      <c r="I1158" s="2" t="s">
        <v>6718</v>
      </c>
      <c r="J1158" s="3" t="s">
        <v>4905</v>
      </c>
      <c r="K1158" s="2" t="s">
        <v>6719</v>
      </c>
    </row>
    <row r="1159" spans="1:11" x14ac:dyDescent="0.5">
      <c r="A1159" t="s">
        <v>6720</v>
      </c>
      <c r="B1159" t="s">
        <v>6721</v>
      </c>
      <c r="C1159" t="s">
        <v>4709</v>
      </c>
      <c r="E1159" t="s">
        <v>6568</v>
      </c>
      <c r="F1159" t="s">
        <v>6722</v>
      </c>
      <c r="G1159" t="s">
        <v>5454</v>
      </c>
      <c r="I1159" s="2" t="s">
        <v>6723</v>
      </c>
      <c r="J1159" s="3" t="s">
        <v>4919</v>
      </c>
      <c r="K1159" s="2" t="s">
        <v>6724</v>
      </c>
    </row>
    <row r="1160" spans="1:11" x14ac:dyDescent="0.5">
      <c r="A1160" t="s">
        <v>6725</v>
      </c>
      <c r="B1160" t="s">
        <v>5450</v>
      </c>
      <c r="C1160" t="s">
        <v>4728</v>
      </c>
      <c r="E1160" t="s">
        <v>6726</v>
      </c>
      <c r="F1160" t="s">
        <v>6727</v>
      </c>
      <c r="G1160" t="s">
        <v>6728</v>
      </c>
      <c r="I1160" s="2" t="s">
        <v>6729</v>
      </c>
      <c r="J1160" s="3" t="s">
        <v>6730</v>
      </c>
      <c r="K1160" s="2" t="s">
        <v>6731</v>
      </c>
    </row>
    <row r="1161" spans="1:11" x14ac:dyDescent="0.5">
      <c r="A1161" t="s">
        <v>6732</v>
      </c>
      <c r="B1161" t="s">
        <v>6733</v>
      </c>
      <c r="C1161" t="s">
        <v>4733</v>
      </c>
      <c r="E1161" t="s">
        <v>6734</v>
      </c>
      <c r="F1161" t="s">
        <v>6735</v>
      </c>
      <c r="G1161" t="s">
        <v>6736</v>
      </c>
      <c r="I1161" s="2" t="s">
        <v>6737</v>
      </c>
      <c r="J1161" s="3" t="s">
        <v>6738</v>
      </c>
      <c r="K1161" s="2" t="s">
        <v>6739</v>
      </c>
    </row>
    <row r="1162" spans="1:11" x14ac:dyDescent="0.5">
      <c r="A1162" t="s">
        <v>5213</v>
      </c>
      <c r="B1162" t="s">
        <v>5483</v>
      </c>
      <c r="C1162" t="s">
        <v>4747</v>
      </c>
      <c r="E1162" t="s">
        <v>6740</v>
      </c>
      <c r="F1162" t="s">
        <v>6741</v>
      </c>
      <c r="G1162" t="s">
        <v>5468</v>
      </c>
      <c r="I1162" s="2" t="s">
        <v>6742</v>
      </c>
      <c r="J1162" s="3" t="s">
        <v>6743</v>
      </c>
      <c r="K1162" s="2" t="s">
        <v>6744</v>
      </c>
    </row>
    <row r="1163" spans="1:11" x14ac:dyDescent="0.5">
      <c r="A1163" t="s">
        <v>6745</v>
      </c>
      <c r="B1163" t="s">
        <v>5498</v>
      </c>
      <c r="C1163" t="s">
        <v>4752</v>
      </c>
      <c r="E1163" t="s">
        <v>6746</v>
      </c>
      <c r="F1163" t="s">
        <v>6747</v>
      </c>
      <c r="G1163" t="s">
        <v>6748</v>
      </c>
      <c r="I1163" s="2" t="s">
        <v>6749</v>
      </c>
      <c r="J1163" s="3" t="s">
        <v>6148</v>
      </c>
      <c r="K1163" s="2" t="s">
        <v>6750</v>
      </c>
    </row>
    <row r="1164" spans="1:11" x14ac:dyDescent="0.5">
      <c r="A1164" t="s">
        <v>5210</v>
      </c>
      <c r="B1164" t="s">
        <v>4943</v>
      </c>
      <c r="C1164" t="s">
        <v>4758</v>
      </c>
      <c r="E1164" t="s">
        <v>6751</v>
      </c>
      <c r="F1164" t="s">
        <v>6752</v>
      </c>
      <c r="G1164" t="s">
        <v>5474</v>
      </c>
      <c r="I1164" s="2" t="s">
        <v>6753</v>
      </c>
      <c r="J1164" s="3" t="s">
        <v>6754</v>
      </c>
      <c r="K1164" s="2" t="s">
        <v>6755</v>
      </c>
    </row>
    <row r="1165" spans="1:11" x14ac:dyDescent="0.5">
      <c r="A1165" t="s">
        <v>6756</v>
      </c>
      <c r="B1165" t="s">
        <v>6757</v>
      </c>
      <c r="C1165" t="s">
        <v>4763</v>
      </c>
      <c r="E1165" t="s">
        <v>6585</v>
      </c>
      <c r="F1165" t="s">
        <v>5971</v>
      </c>
      <c r="G1165" t="s">
        <v>6758</v>
      </c>
      <c r="I1165" s="2" t="s">
        <v>6759</v>
      </c>
      <c r="J1165" s="3" t="s">
        <v>6167</v>
      </c>
      <c r="K1165" s="2" t="s">
        <v>6760</v>
      </c>
    </row>
    <row r="1166" spans="1:11" x14ac:dyDescent="0.5">
      <c r="A1166" t="s">
        <v>6761</v>
      </c>
      <c r="B1166" t="s">
        <v>6762</v>
      </c>
      <c r="C1166" t="s">
        <v>4776</v>
      </c>
      <c r="E1166" t="s">
        <v>6763</v>
      </c>
      <c r="F1166" t="s">
        <v>6764</v>
      </c>
      <c r="G1166" t="s">
        <v>6765</v>
      </c>
      <c r="I1166" s="2" t="s">
        <v>6766</v>
      </c>
      <c r="J1166" s="3" t="s">
        <v>6767</v>
      </c>
      <c r="K1166" s="2" t="s">
        <v>6768</v>
      </c>
    </row>
    <row r="1167" spans="1:11" x14ac:dyDescent="0.5">
      <c r="A1167" t="s">
        <v>6769</v>
      </c>
      <c r="B1167" t="s">
        <v>5516</v>
      </c>
      <c r="C1167" t="s">
        <v>6770</v>
      </c>
      <c r="E1167" t="s">
        <v>6598</v>
      </c>
      <c r="F1167" t="s">
        <v>6771</v>
      </c>
      <c r="G1167" t="s">
        <v>6772</v>
      </c>
      <c r="I1167" s="2" t="s">
        <v>6773</v>
      </c>
      <c r="J1167" s="3" t="s">
        <v>6774</v>
      </c>
      <c r="K1167" s="2" t="s">
        <v>6775</v>
      </c>
    </row>
    <row r="1168" spans="1:11" x14ac:dyDescent="0.5">
      <c r="A1168" t="s">
        <v>6776</v>
      </c>
      <c r="B1168" t="s">
        <v>6777</v>
      </c>
      <c r="C1168" t="s">
        <v>4859</v>
      </c>
      <c r="E1168" t="s">
        <v>6604</v>
      </c>
      <c r="F1168" t="s">
        <v>6778</v>
      </c>
      <c r="G1168" t="s">
        <v>6779</v>
      </c>
      <c r="I1168" s="2" t="s">
        <v>6780</v>
      </c>
      <c r="J1168" s="3" t="s">
        <v>4991</v>
      </c>
      <c r="K1168" s="2" t="s">
        <v>6781</v>
      </c>
    </row>
    <row r="1169" spans="1:11" x14ac:dyDescent="0.5">
      <c r="A1169" t="s">
        <v>5234</v>
      </c>
      <c r="B1169" t="s">
        <v>6104</v>
      </c>
      <c r="C1169" t="s">
        <v>4781</v>
      </c>
      <c r="E1169" t="s">
        <v>6782</v>
      </c>
      <c r="F1169" t="s">
        <v>6783</v>
      </c>
      <c r="G1169" t="s">
        <v>6784</v>
      </c>
      <c r="I1169" s="2" t="s">
        <v>6785</v>
      </c>
      <c r="J1169" s="3" t="s">
        <v>6786</v>
      </c>
      <c r="K1169" s="2" t="s">
        <v>6787</v>
      </c>
    </row>
    <row r="1170" spans="1:11" x14ac:dyDescent="0.5">
      <c r="A1170" t="s">
        <v>5240</v>
      </c>
      <c r="B1170" t="s">
        <v>5527</v>
      </c>
      <c r="C1170" t="s">
        <v>4787</v>
      </c>
      <c r="E1170" t="s">
        <v>6610</v>
      </c>
      <c r="F1170" t="s">
        <v>6788</v>
      </c>
      <c r="G1170" t="s">
        <v>5507</v>
      </c>
      <c r="I1170" s="2" t="s">
        <v>6789</v>
      </c>
      <c r="J1170" s="3" t="s">
        <v>6790</v>
      </c>
      <c r="K1170" s="2" t="s">
        <v>6791</v>
      </c>
    </row>
    <row r="1171" spans="1:11" x14ac:dyDescent="0.5">
      <c r="A1171" t="s">
        <v>6792</v>
      </c>
      <c r="B1171" t="s">
        <v>6793</v>
      </c>
      <c r="C1171" t="s">
        <v>6794</v>
      </c>
      <c r="E1171" t="s">
        <v>6795</v>
      </c>
      <c r="F1171" t="s">
        <v>6796</v>
      </c>
      <c r="G1171" t="s">
        <v>6797</v>
      </c>
      <c r="I1171" s="2" t="s">
        <v>6798</v>
      </c>
      <c r="J1171" s="3" t="s">
        <v>6799</v>
      </c>
      <c r="K1171" s="2" t="s">
        <v>6800</v>
      </c>
    </row>
    <row r="1172" spans="1:11" x14ac:dyDescent="0.5">
      <c r="A1172" t="s">
        <v>5270</v>
      </c>
      <c r="B1172" t="s">
        <v>6801</v>
      </c>
      <c r="C1172" t="s">
        <v>4792</v>
      </c>
      <c r="E1172" t="s">
        <v>6802</v>
      </c>
      <c r="F1172" t="s">
        <v>6112</v>
      </c>
      <c r="G1172" t="s">
        <v>5513</v>
      </c>
      <c r="I1172" s="2" t="s">
        <v>6803</v>
      </c>
      <c r="J1172" s="3" t="s">
        <v>6804</v>
      </c>
      <c r="K1172" s="2" t="s">
        <v>6805</v>
      </c>
    </row>
    <row r="1173" spans="1:11" x14ac:dyDescent="0.5">
      <c r="A1173" t="s">
        <v>5253</v>
      </c>
      <c r="B1173" t="s">
        <v>6806</v>
      </c>
      <c r="C1173" t="s">
        <v>6807</v>
      </c>
      <c r="E1173" t="s">
        <v>6808</v>
      </c>
      <c r="F1173" t="s">
        <v>6809</v>
      </c>
      <c r="G1173" t="s">
        <v>6810</v>
      </c>
      <c r="I1173" s="2" t="s">
        <v>6811</v>
      </c>
      <c r="J1173" s="3" t="s">
        <v>6812</v>
      </c>
      <c r="K1173" s="2" t="s">
        <v>6813</v>
      </c>
    </row>
    <row r="1174" spans="1:11" x14ac:dyDescent="0.5">
      <c r="A1174" t="s">
        <v>6814</v>
      </c>
      <c r="B1174" t="s">
        <v>5552</v>
      </c>
      <c r="C1174" t="s">
        <v>6815</v>
      </c>
      <c r="E1174" t="s">
        <v>6816</v>
      </c>
      <c r="F1174" t="s">
        <v>6817</v>
      </c>
      <c r="G1174" t="s">
        <v>6818</v>
      </c>
      <c r="I1174" s="2" t="s">
        <v>6819</v>
      </c>
      <c r="J1174" s="3" t="s">
        <v>6240</v>
      </c>
      <c r="K1174" s="2" t="s">
        <v>6820</v>
      </c>
    </row>
    <row r="1175" spans="1:11" x14ac:dyDescent="0.5">
      <c r="A1175" t="s">
        <v>5275</v>
      </c>
      <c r="B1175" t="s">
        <v>5565</v>
      </c>
      <c r="C1175" t="s">
        <v>6821</v>
      </c>
      <c r="E1175" t="s">
        <v>6822</v>
      </c>
      <c r="F1175" t="s">
        <v>6823</v>
      </c>
      <c r="G1175" t="s">
        <v>5525</v>
      </c>
      <c r="I1175" s="2" t="s">
        <v>6824</v>
      </c>
      <c r="J1175" s="3" t="s">
        <v>6247</v>
      </c>
      <c r="K1175" s="2" t="s">
        <v>6825</v>
      </c>
    </row>
    <row r="1176" spans="1:11" x14ac:dyDescent="0.5">
      <c r="A1176" t="s">
        <v>5282</v>
      </c>
      <c r="B1176" t="s">
        <v>6826</v>
      </c>
      <c r="C1176" t="s">
        <v>4796</v>
      </c>
      <c r="E1176" t="s">
        <v>6827</v>
      </c>
      <c r="F1176" t="s">
        <v>6828</v>
      </c>
      <c r="G1176" t="s">
        <v>6829</v>
      </c>
      <c r="I1176" s="2" t="s">
        <v>6830</v>
      </c>
      <c r="J1176" s="3" t="s">
        <v>6831</v>
      </c>
      <c r="K1176" s="2" t="s">
        <v>6832</v>
      </c>
    </row>
    <row r="1177" spans="1:11" x14ac:dyDescent="0.5">
      <c r="A1177" t="s">
        <v>6833</v>
      </c>
      <c r="B1177" t="s">
        <v>6834</v>
      </c>
      <c r="C1177" t="s">
        <v>4805</v>
      </c>
      <c r="E1177" t="s">
        <v>6835</v>
      </c>
      <c r="F1177" t="s">
        <v>6836</v>
      </c>
      <c r="G1177" t="s">
        <v>6837</v>
      </c>
      <c r="I1177" s="2" t="s">
        <v>6838</v>
      </c>
      <c r="J1177" s="3" t="s">
        <v>6839</v>
      </c>
      <c r="K1177" s="2" t="s">
        <v>6840</v>
      </c>
    </row>
    <row r="1178" spans="1:11" x14ac:dyDescent="0.5">
      <c r="A1178" t="s">
        <v>5302</v>
      </c>
      <c r="B1178" t="s">
        <v>6841</v>
      </c>
      <c r="C1178" t="s">
        <v>6016</v>
      </c>
      <c r="E1178" t="s">
        <v>6631</v>
      </c>
      <c r="F1178" t="s">
        <v>6842</v>
      </c>
      <c r="G1178" t="s">
        <v>6843</v>
      </c>
      <c r="I1178" s="2" t="s">
        <v>6844</v>
      </c>
      <c r="J1178" s="3" t="s">
        <v>6845</v>
      </c>
      <c r="K1178" s="2" t="s">
        <v>6846</v>
      </c>
    </row>
    <row r="1179" spans="1:11" x14ac:dyDescent="0.5">
      <c r="A1179" t="s">
        <v>5307</v>
      </c>
      <c r="B1179" t="s">
        <v>6847</v>
      </c>
      <c r="C1179" t="s">
        <v>6848</v>
      </c>
      <c r="E1179" t="s">
        <v>6849</v>
      </c>
      <c r="F1179" t="s">
        <v>6850</v>
      </c>
      <c r="G1179" t="s">
        <v>6851</v>
      </c>
      <c r="I1179" s="2" t="s">
        <v>6852</v>
      </c>
      <c r="J1179" s="3" t="s">
        <v>4582</v>
      </c>
      <c r="K1179" s="2" t="s">
        <v>6853</v>
      </c>
    </row>
    <row r="1180" spans="1:11" x14ac:dyDescent="0.5">
      <c r="A1180" t="s">
        <v>5272</v>
      </c>
      <c r="B1180" t="s">
        <v>6854</v>
      </c>
      <c r="C1180" t="s">
        <v>6855</v>
      </c>
      <c r="E1180" t="s">
        <v>6856</v>
      </c>
      <c r="F1180" t="s">
        <v>6857</v>
      </c>
      <c r="G1180" t="s">
        <v>6858</v>
      </c>
      <c r="I1180" s="2" t="s">
        <v>6859</v>
      </c>
      <c r="J1180" s="3" t="s">
        <v>5021</v>
      </c>
      <c r="K1180" s="2" t="s">
        <v>6860</v>
      </c>
    </row>
    <row r="1181" spans="1:11" x14ac:dyDescent="0.5">
      <c r="A1181" t="s">
        <v>6861</v>
      </c>
      <c r="B1181" t="s">
        <v>6862</v>
      </c>
      <c r="C1181" t="s">
        <v>6032</v>
      </c>
      <c r="E1181" t="s">
        <v>6636</v>
      </c>
      <c r="F1181" t="s">
        <v>6863</v>
      </c>
      <c r="G1181" t="s">
        <v>6864</v>
      </c>
      <c r="I1181" s="2" t="s">
        <v>6865</v>
      </c>
      <c r="J1181" s="3" t="s">
        <v>6866</v>
      </c>
      <c r="K1181" s="2" t="s">
        <v>6867</v>
      </c>
    </row>
    <row r="1182" spans="1:11" x14ac:dyDescent="0.5">
      <c r="A1182" t="s">
        <v>5279</v>
      </c>
      <c r="B1182" t="s">
        <v>5595</v>
      </c>
      <c r="C1182" t="s">
        <v>6868</v>
      </c>
      <c r="E1182" t="s">
        <v>6643</v>
      </c>
      <c r="F1182" t="s">
        <v>6869</v>
      </c>
      <c r="G1182" t="s">
        <v>5556</v>
      </c>
      <c r="I1182" s="2" t="s">
        <v>6870</v>
      </c>
      <c r="J1182" s="3" t="s">
        <v>5033</v>
      </c>
      <c r="K1182" s="2" t="s">
        <v>6871</v>
      </c>
    </row>
    <row r="1183" spans="1:11" x14ac:dyDescent="0.5">
      <c r="A1183" t="s">
        <v>5285</v>
      </c>
      <c r="B1183" t="s">
        <v>6872</v>
      </c>
      <c r="C1183" t="s">
        <v>6873</v>
      </c>
      <c r="E1183" t="s">
        <v>6874</v>
      </c>
      <c r="F1183" t="s">
        <v>6875</v>
      </c>
      <c r="G1183" t="s">
        <v>6876</v>
      </c>
      <c r="I1183" s="2" t="s">
        <v>6877</v>
      </c>
      <c r="J1183" s="3" t="s">
        <v>6878</v>
      </c>
      <c r="K1183" s="2" t="s">
        <v>6879</v>
      </c>
    </row>
    <row r="1184" spans="1:11" x14ac:dyDescent="0.5">
      <c r="A1184" t="s">
        <v>6880</v>
      </c>
      <c r="B1184" t="s">
        <v>5601</v>
      </c>
      <c r="C1184" t="s">
        <v>4827</v>
      </c>
      <c r="E1184" t="s">
        <v>6881</v>
      </c>
      <c r="F1184" t="s">
        <v>6882</v>
      </c>
      <c r="G1184" t="s">
        <v>6883</v>
      </c>
      <c r="I1184" s="2" t="s">
        <v>6884</v>
      </c>
      <c r="J1184" s="3" t="s">
        <v>6885</v>
      </c>
      <c r="K1184" s="2" t="s">
        <v>6886</v>
      </c>
    </row>
    <row r="1185" spans="1:11" x14ac:dyDescent="0.5">
      <c r="A1185" t="s">
        <v>5317</v>
      </c>
      <c r="B1185" t="s">
        <v>6887</v>
      </c>
      <c r="C1185" t="s">
        <v>4833</v>
      </c>
      <c r="E1185" t="s">
        <v>6888</v>
      </c>
      <c r="F1185" t="s">
        <v>6889</v>
      </c>
      <c r="G1185" t="s">
        <v>5568</v>
      </c>
      <c r="I1185" s="2" t="s">
        <v>6890</v>
      </c>
      <c r="J1185" s="3" t="s">
        <v>6891</v>
      </c>
      <c r="K1185" s="2" t="s">
        <v>6892</v>
      </c>
    </row>
    <row r="1186" spans="1:11" x14ac:dyDescent="0.5">
      <c r="A1186" t="s">
        <v>5322</v>
      </c>
      <c r="B1186" t="s">
        <v>5083</v>
      </c>
      <c r="C1186" t="s">
        <v>6893</v>
      </c>
      <c r="E1186" t="s">
        <v>6894</v>
      </c>
      <c r="F1186" t="s">
        <v>6895</v>
      </c>
      <c r="G1186" t="s">
        <v>6896</v>
      </c>
      <c r="I1186" s="2" t="s">
        <v>6897</v>
      </c>
      <c r="J1186" s="3" t="s">
        <v>6898</v>
      </c>
      <c r="K1186" s="2" t="s">
        <v>6899</v>
      </c>
    </row>
    <row r="1187" spans="1:11" x14ac:dyDescent="0.5">
      <c r="A1187" t="s">
        <v>5345</v>
      </c>
      <c r="B1187" t="s">
        <v>5614</v>
      </c>
      <c r="C1187" t="s">
        <v>4839</v>
      </c>
      <c r="E1187" t="s">
        <v>6664</v>
      </c>
      <c r="F1187" t="s">
        <v>6900</v>
      </c>
      <c r="G1187" t="s">
        <v>5576</v>
      </c>
      <c r="I1187" s="2" t="s">
        <v>6901</v>
      </c>
      <c r="J1187" s="3" t="s">
        <v>6902</v>
      </c>
      <c r="K1187" s="2" t="s">
        <v>6903</v>
      </c>
    </row>
    <row r="1188" spans="1:11" x14ac:dyDescent="0.5">
      <c r="A1188" t="s">
        <v>5333</v>
      </c>
      <c r="B1188" t="s">
        <v>6196</v>
      </c>
      <c r="C1188" t="s">
        <v>6904</v>
      </c>
      <c r="E1188" t="s">
        <v>6905</v>
      </c>
      <c r="F1188" t="s">
        <v>6906</v>
      </c>
      <c r="G1188" t="s">
        <v>5586</v>
      </c>
      <c r="I1188" s="2" t="s">
        <v>6907</v>
      </c>
      <c r="J1188" s="3" t="s">
        <v>5044</v>
      </c>
      <c r="K1188" s="2" t="s">
        <v>6908</v>
      </c>
    </row>
    <row r="1189" spans="1:11" x14ac:dyDescent="0.5">
      <c r="A1189" t="s">
        <v>5363</v>
      </c>
      <c r="B1189" t="s">
        <v>6909</v>
      </c>
      <c r="C1189" t="s">
        <v>6057</v>
      </c>
      <c r="E1189" t="s">
        <v>6910</v>
      </c>
      <c r="F1189" t="s">
        <v>6911</v>
      </c>
      <c r="G1189" t="s">
        <v>5610</v>
      </c>
      <c r="I1189" s="2" t="s">
        <v>6912</v>
      </c>
      <c r="J1189" s="3" t="s">
        <v>6913</v>
      </c>
      <c r="K1189" s="2" t="s">
        <v>6914</v>
      </c>
    </row>
    <row r="1190" spans="1:11" x14ac:dyDescent="0.5">
      <c r="A1190" t="s">
        <v>5338</v>
      </c>
      <c r="B1190" t="s">
        <v>5626</v>
      </c>
      <c r="C1190" t="s">
        <v>4847</v>
      </c>
      <c r="E1190" t="s">
        <v>6915</v>
      </c>
      <c r="F1190" t="s">
        <v>6916</v>
      </c>
      <c r="G1190" t="s">
        <v>5617</v>
      </c>
      <c r="I1190" s="2" t="s">
        <v>6917</v>
      </c>
      <c r="J1190" s="3" t="s">
        <v>6918</v>
      </c>
      <c r="K1190" s="2" t="s">
        <v>6919</v>
      </c>
    </row>
    <row r="1191" spans="1:11" x14ac:dyDescent="0.5">
      <c r="A1191" t="s">
        <v>6920</v>
      </c>
      <c r="B1191" t="s">
        <v>6921</v>
      </c>
      <c r="C1191" t="s">
        <v>4853</v>
      </c>
      <c r="E1191" t="s">
        <v>6922</v>
      </c>
      <c r="F1191" t="s">
        <v>6251</v>
      </c>
      <c r="G1191" t="s">
        <v>6923</v>
      </c>
      <c r="I1191" s="2" t="s">
        <v>6924</v>
      </c>
      <c r="J1191" s="3" t="s">
        <v>6925</v>
      </c>
      <c r="K1191" s="2" t="s">
        <v>6926</v>
      </c>
    </row>
    <row r="1192" spans="1:11" x14ac:dyDescent="0.5">
      <c r="A1192" t="s">
        <v>5343</v>
      </c>
      <c r="B1192" t="s">
        <v>6927</v>
      </c>
      <c r="C1192" t="s">
        <v>4858</v>
      </c>
      <c r="E1192" t="s">
        <v>6928</v>
      </c>
      <c r="F1192" t="s">
        <v>6929</v>
      </c>
      <c r="G1192" t="s">
        <v>6930</v>
      </c>
      <c r="I1192" s="2" t="s">
        <v>6931</v>
      </c>
      <c r="J1192" s="3" t="s">
        <v>5060</v>
      </c>
      <c r="K1192" s="2" t="s">
        <v>6932</v>
      </c>
    </row>
    <row r="1193" spans="1:11" x14ac:dyDescent="0.5">
      <c r="A1193" t="s">
        <v>5354</v>
      </c>
      <c r="B1193" t="s">
        <v>5638</v>
      </c>
      <c r="C1193" t="s">
        <v>4869</v>
      </c>
      <c r="E1193" t="s">
        <v>6933</v>
      </c>
      <c r="F1193" t="s">
        <v>6934</v>
      </c>
      <c r="G1193" t="s">
        <v>6935</v>
      </c>
      <c r="I1193" s="2" t="s">
        <v>6936</v>
      </c>
      <c r="J1193" s="3" t="s">
        <v>6937</v>
      </c>
      <c r="K1193" s="2" t="s">
        <v>6938</v>
      </c>
    </row>
    <row r="1194" spans="1:11" x14ac:dyDescent="0.5">
      <c r="A1194" t="s">
        <v>6939</v>
      </c>
      <c r="B1194" t="s">
        <v>5652</v>
      </c>
      <c r="C1194" t="s">
        <v>6080</v>
      </c>
      <c r="E1194" t="s">
        <v>6940</v>
      </c>
      <c r="F1194" t="s">
        <v>6941</v>
      </c>
      <c r="G1194" t="s">
        <v>5641</v>
      </c>
      <c r="I1194" s="2" t="s">
        <v>6942</v>
      </c>
      <c r="J1194" s="3" t="s">
        <v>6943</v>
      </c>
      <c r="K1194" s="2" t="s">
        <v>6944</v>
      </c>
    </row>
    <row r="1195" spans="1:11" x14ac:dyDescent="0.5">
      <c r="A1195" t="s">
        <v>5372</v>
      </c>
      <c r="B1195" t="s">
        <v>6945</v>
      </c>
      <c r="C1195" t="s">
        <v>6075</v>
      </c>
      <c r="E1195" t="s">
        <v>6946</v>
      </c>
      <c r="F1195" t="s">
        <v>6947</v>
      </c>
      <c r="G1195" t="s">
        <v>6948</v>
      </c>
      <c r="I1195" s="2" t="s">
        <v>6949</v>
      </c>
      <c r="J1195" s="3" t="s">
        <v>5077</v>
      </c>
      <c r="K1195" s="2" t="s">
        <v>6950</v>
      </c>
    </row>
    <row r="1196" spans="1:11" x14ac:dyDescent="0.5">
      <c r="A1196" t="s">
        <v>5407</v>
      </c>
      <c r="B1196" t="s">
        <v>5669</v>
      </c>
      <c r="C1196" t="s">
        <v>4875</v>
      </c>
      <c r="E1196" t="s">
        <v>6951</v>
      </c>
      <c r="F1196" t="s">
        <v>6275</v>
      </c>
      <c r="G1196" t="s">
        <v>5648</v>
      </c>
      <c r="I1196" s="2" t="s">
        <v>6952</v>
      </c>
      <c r="J1196" s="3" t="s">
        <v>6323</v>
      </c>
      <c r="K1196" s="2" t="s">
        <v>6953</v>
      </c>
    </row>
    <row r="1197" spans="1:11" x14ac:dyDescent="0.5">
      <c r="A1197" t="s">
        <v>5379</v>
      </c>
      <c r="B1197" t="s">
        <v>5675</v>
      </c>
      <c r="C1197" t="s">
        <v>6954</v>
      </c>
      <c r="E1197" t="s">
        <v>6955</v>
      </c>
      <c r="F1197" t="s">
        <v>6956</v>
      </c>
      <c r="G1197" t="s">
        <v>5661</v>
      </c>
      <c r="I1197" s="2" t="s">
        <v>6957</v>
      </c>
      <c r="J1197" s="3" t="s">
        <v>6958</v>
      </c>
      <c r="K1197" s="2" t="s">
        <v>6959</v>
      </c>
    </row>
    <row r="1198" spans="1:11" x14ac:dyDescent="0.5">
      <c r="A1198" t="s">
        <v>5386</v>
      </c>
      <c r="B1198" t="s">
        <v>6960</v>
      </c>
      <c r="C1198" t="s">
        <v>6961</v>
      </c>
      <c r="E1198" t="s">
        <v>6962</v>
      </c>
      <c r="F1198" t="s">
        <v>6963</v>
      </c>
      <c r="G1198" t="s">
        <v>5683</v>
      </c>
      <c r="I1198" s="2" t="s">
        <v>6964</v>
      </c>
      <c r="J1198" s="3" t="s">
        <v>5103</v>
      </c>
      <c r="K1198" s="2" t="s">
        <v>6965</v>
      </c>
    </row>
    <row r="1199" spans="1:11" x14ac:dyDescent="0.5">
      <c r="A1199" t="s">
        <v>5393</v>
      </c>
      <c r="B1199" t="s">
        <v>6966</v>
      </c>
      <c r="C1199" t="s">
        <v>4891</v>
      </c>
      <c r="E1199" t="s">
        <v>6967</v>
      </c>
      <c r="F1199" t="s">
        <v>6968</v>
      </c>
      <c r="G1199" t="s">
        <v>6969</v>
      </c>
      <c r="I1199" s="2" t="s">
        <v>6970</v>
      </c>
      <c r="J1199" s="3" t="s">
        <v>6360</v>
      </c>
      <c r="K1199" s="2" t="s">
        <v>6971</v>
      </c>
    </row>
    <row r="1200" spans="1:11" x14ac:dyDescent="0.5">
      <c r="A1200" t="s">
        <v>5398</v>
      </c>
      <c r="B1200" t="s">
        <v>5680</v>
      </c>
      <c r="C1200" t="s">
        <v>6972</v>
      </c>
      <c r="E1200" t="s">
        <v>6703</v>
      </c>
      <c r="F1200" t="s">
        <v>6187</v>
      </c>
      <c r="G1200" t="s">
        <v>6973</v>
      </c>
      <c r="I1200" s="2" t="s">
        <v>6974</v>
      </c>
      <c r="J1200" s="3" t="s">
        <v>5817</v>
      </c>
      <c r="K1200" s="2" t="s">
        <v>6975</v>
      </c>
    </row>
    <row r="1201" spans="1:11" x14ac:dyDescent="0.5">
      <c r="A1201" t="s">
        <v>5430</v>
      </c>
      <c r="B1201" t="s">
        <v>6976</v>
      </c>
      <c r="C1201" t="s">
        <v>4897</v>
      </c>
      <c r="E1201" t="s">
        <v>6977</v>
      </c>
      <c r="F1201" t="s">
        <v>6978</v>
      </c>
      <c r="G1201" t="s">
        <v>6979</v>
      </c>
      <c r="I1201" s="2" t="s">
        <v>6980</v>
      </c>
      <c r="J1201" s="3" t="s">
        <v>6981</v>
      </c>
      <c r="K1201" s="2" t="s">
        <v>6982</v>
      </c>
    </row>
    <row r="1202" spans="1:11" x14ac:dyDescent="0.5">
      <c r="A1202" t="s">
        <v>5405</v>
      </c>
      <c r="B1202" t="s">
        <v>5688</v>
      </c>
      <c r="C1202" t="s">
        <v>6983</v>
      </c>
      <c r="E1202" t="s">
        <v>6984</v>
      </c>
      <c r="F1202" t="s">
        <v>6985</v>
      </c>
      <c r="G1202" t="s">
        <v>6986</v>
      </c>
      <c r="I1202" s="2" t="s">
        <v>6987</v>
      </c>
      <c r="J1202" s="3" t="s">
        <v>6988</v>
      </c>
      <c r="K1202" s="2" t="s">
        <v>6989</v>
      </c>
    </row>
    <row r="1203" spans="1:11" x14ac:dyDescent="0.5">
      <c r="A1203" t="s">
        <v>6990</v>
      </c>
      <c r="B1203" t="s">
        <v>5695</v>
      </c>
      <c r="C1203" t="s">
        <v>6991</v>
      </c>
      <c r="E1203" t="s">
        <v>6718</v>
      </c>
      <c r="F1203" t="s">
        <v>6992</v>
      </c>
      <c r="G1203" t="s">
        <v>5702</v>
      </c>
      <c r="I1203" s="2" t="s">
        <v>6993</v>
      </c>
      <c r="J1203" s="3" t="s">
        <v>5139</v>
      </c>
      <c r="K1203" s="2" t="s">
        <v>6994</v>
      </c>
    </row>
    <row r="1204" spans="1:11" x14ac:dyDescent="0.5">
      <c r="A1204" t="s">
        <v>5427</v>
      </c>
      <c r="B1204" t="s">
        <v>5705</v>
      </c>
      <c r="C1204" t="s">
        <v>6995</v>
      </c>
      <c r="E1204" t="s">
        <v>6996</v>
      </c>
      <c r="F1204" t="s">
        <v>6997</v>
      </c>
      <c r="G1204" t="s">
        <v>5708</v>
      </c>
      <c r="I1204" s="2" t="s">
        <v>6998</v>
      </c>
      <c r="J1204" s="3" t="s">
        <v>4690</v>
      </c>
      <c r="K1204" s="2" t="s">
        <v>6999</v>
      </c>
    </row>
    <row r="1205" spans="1:11" x14ac:dyDescent="0.5">
      <c r="A1205" t="s">
        <v>5421</v>
      </c>
      <c r="B1205" t="s">
        <v>5710</v>
      </c>
      <c r="C1205" t="s">
        <v>4909</v>
      </c>
      <c r="E1205" t="s">
        <v>6723</v>
      </c>
      <c r="F1205" t="s">
        <v>7000</v>
      </c>
      <c r="G1205" t="s">
        <v>7001</v>
      </c>
      <c r="I1205" s="2" t="s">
        <v>7002</v>
      </c>
      <c r="J1205" s="3" t="s">
        <v>7003</v>
      </c>
      <c r="K1205" s="2" t="s">
        <v>7004</v>
      </c>
    </row>
    <row r="1206" spans="1:11" x14ac:dyDescent="0.5">
      <c r="A1206" t="s">
        <v>5437</v>
      </c>
      <c r="B1206" t="s">
        <v>5716</v>
      </c>
      <c r="C1206" t="s">
        <v>7005</v>
      </c>
      <c r="E1206" t="s">
        <v>7006</v>
      </c>
      <c r="F1206" t="s">
        <v>6292</v>
      </c>
      <c r="G1206" t="s">
        <v>7007</v>
      </c>
      <c r="I1206" s="2" t="s">
        <v>7008</v>
      </c>
      <c r="J1206" s="3" t="s">
        <v>6374</v>
      </c>
      <c r="K1206" s="2" t="s">
        <v>7009</v>
      </c>
    </row>
    <row r="1207" spans="1:11" x14ac:dyDescent="0.5">
      <c r="A1207" t="s">
        <v>5459</v>
      </c>
      <c r="B1207" t="s">
        <v>5723</v>
      </c>
      <c r="C1207" t="s">
        <v>7010</v>
      </c>
      <c r="E1207" t="s">
        <v>7011</v>
      </c>
      <c r="F1207" t="s">
        <v>7012</v>
      </c>
      <c r="G1207" t="s">
        <v>7013</v>
      </c>
      <c r="I1207" s="2" t="s">
        <v>7014</v>
      </c>
      <c r="J1207" s="3" t="s">
        <v>6380</v>
      </c>
      <c r="K1207" s="2" t="s">
        <v>7015</v>
      </c>
    </row>
    <row r="1208" spans="1:11" x14ac:dyDescent="0.5">
      <c r="A1208" t="s">
        <v>5449</v>
      </c>
      <c r="B1208" t="s">
        <v>5740</v>
      </c>
      <c r="C1208" t="s">
        <v>4916</v>
      </c>
      <c r="E1208" t="s">
        <v>6749</v>
      </c>
      <c r="F1208" t="s">
        <v>7016</v>
      </c>
      <c r="G1208" t="s">
        <v>7017</v>
      </c>
      <c r="I1208" s="2" t="s">
        <v>7018</v>
      </c>
      <c r="J1208" s="3" t="s">
        <v>7019</v>
      </c>
      <c r="K1208" s="2" t="s">
        <v>7020</v>
      </c>
    </row>
    <row r="1209" spans="1:11" x14ac:dyDescent="0.5">
      <c r="A1209" t="s">
        <v>7021</v>
      </c>
      <c r="B1209" t="s">
        <v>7022</v>
      </c>
      <c r="C1209" t="s">
        <v>4921</v>
      </c>
      <c r="E1209" t="s">
        <v>7023</v>
      </c>
      <c r="F1209" t="s">
        <v>7024</v>
      </c>
      <c r="G1209" t="s">
        <v>5749</v>
      </c>
      <c r="I1209" s="2" t="s">
        <v>7025</v>
      </c>
      <c r="J1209" s="3" t="s">
        <v>6385</v>
      </c>
      <c r="K1209" s="2" t="s">
        <v>7026</v>
      </c>
    </row>
    <row r="1210" spans="1:11" x14ac:dyDescent="0.5">
      <c r="A1210" t="s">
        <v>7027</v>
      </c>
      <c r="B1210" t="s">
        <v>5165</v>
      </c>
      <c r="C1210" t="s">
        <v>4928</v>
      </c>
      <c r="E1210" t="s">
        <v>6785</v>
      </c>
      <c r="F1210" t="s">
        <v>7028</v>
      </c>
      <c r="G1210" t="s">
        <v>5761</v>
      </c>
      <c r="I1210" s="2" t="s">
        <v>7029</v>
      </c>
      <c r="J1210" s="3" t="s">
        <v>7030</v>
      </c>
      <c r="K1210" s="2" t="s">
        <v>7031</v>
      </c>
    </row>
    <row r="1211" spans="1:11" x14ac:dyDescent="0.5">
      <c r="A1211" t="s">
        <v>5464</v>
      </c>
      <c r="B1211" t="s">
        <v>5758</v>
      </c>
      <c r="C1211" t="s">
        <v>6158</v>
      </c>
      <c r="E1211" t="s">
        <v>7032</v>
      </c>
      <c r="F1211" t="s">
        <v>7033</v>
      </c>
      <c r="G1211" t="s">
        <v>5768</v>
      </c>
      <c r="I1211" s="2" t="s">
        <v>7034</v>
      </c>
      <c r="J1211" s="3" t="s">
        <v>5164</v>
      </c>
      <c r="K1211" s="2" t="s">
        <v>7035</v>
      </c>
    </row>
    <row r="1212" spans="1:11" x14ac:dyDescent="0.5">
      <c r="A1212" t="s">
        <v>5467</v>
      </c>
      <c r="B1212" t="s">
        <v>7036</v>
      </c>
      <c r="C1212" t="s">
        <v>4933</v>
      </c>
      <c r="E1212" t="s">
        <v>7037</v>
      </c>
      <c r="F1212" t="s">
        <v>7038</v>
      </c>
      <c r="G1212" t="s">
        <v>7039</v>
      </c>
      <c r="I1212" s="2" t="s">
        <v>7040</v>
      </c>
      <c r="J1212" s="3" t="s">
        <v>6405</v>
      </c>
      <c r="K1212" s="2" t="s">
        <v>7041</v>
      </c>
    </row>
    <row r="1213" spans="1:11" x14ac:dyDescent="0.5">
      <c r="A1213" t="s">
        <v>5471</v>
      </c>
      <c r="B1213" t="s">
        <v>5778</v>
      </c>
      <c r="C1213" t="s">
        <v>4941</v>
      </c>
      <c r="E1213" t="s">
        <v>7042</v>
      </c>
      <c r="F1213" t="s">
        <v>7043</v>
      </c>
      <c r="G1213" t="s">
        <v>5796</v>
      </c>
      <c r="I1213" s="2" t="s">
        <v>7044</v>
      </c>
      <c r="J1213" s="3" t="s">
        <v>5185</v>
      </c>
      <c r="K1213" s="2" t="s">
        <v>7045</v>
      </c>
    </row>
    <row r="1214" spans="1:11" x14ac:dyDescent="0.5">
      <c r="A1214" t="s">
        <v>7046</v>
      </c>
      <c r="B1214" t="s">
        <v>5163</v>
      </c>
      <c r="C1214" t="s">
        <v>6184</v>
      </c>
      <c r="E1214" t="s">
        <v>7047</v>
      </c>
      <c r="F1214" t="s">
        <v>7048</v>
      </c>
      <c r="G1214" t="s">
        <v>7049</v>
      </c>
      <c r="I1214" s="2" t="s">
        <v>7050</v>
      </c>
      <c r="J1214" s="3" t="s">
        <v>5191</v>
      </c>
      <c r="K1214" s="2" t="s">
        <v>7051</v>
      </c>
    </row>
    <row r="1215" spans="1:11" x14ac:dyDescent="0.5">
      <c r="A1215" t="s">
        <v>7052</v>
      </c>
      <c r="B1215" t="s">
        <v>7053</v>
      </c>
      <c r="C1215" t="s">
        <v>4962</v>
      </c>
      <c r="E1215" t="s">
        <v>6819</v>
      </c>
      <c r="F1215" t="s">
        <v>7054</v>
      </c>
      <c r="G1215" t="s">
        <v>5802</v>
      </c>
      <c r="I1215" s="2" t="s">
        <v>7055</v>
      </c>
      <c r="J1215" s="3" t="s">
        <v>5204</v>
      </c>
      <c r="K1215" s="2" t="s">
        <v>7056</v>
      </c>
    </row>
    <row r="1216" spans="1:11" x14ac:dyDescent="0.5">
      <c r="A1216" t="s">
        <v>7057</v>
      </c>
      <c r="B1216" t="s">
        <v>7058</v>
      </c>
      <c r="C1216" t="s">
        <v>6202</v>
      </c>
      <c r="E1216" t="s">
        <v>6859</v>
      </c>
      <c r="F1216" t="s">
        <v>7059</v>
      </c>
      <c r="G1216" t="s">
        <v>5807</v>
      </c>
      <c r="I1216" s="2" t="s">
        <v>7060</v>
      </c>
      <c r="J1216" s="3" t="s">
        <v>7061</v>
      </c>
      <c r="K1216" s="2" t="s">
        <v>7062</v>
      </c>
    </row>
    <row r="1217" spans="1:11" x14ac:dyDescent="0.5">
      <c r="A1217" t="s">
        <v>5478</v>
      </c>
      <c r="B1217" t="s">
        <v>7063</v>
      </c>
      <c r="C1217" t="s">
        <v>4970</v>
      </c>
      <c r="E1217" t="s">
        <v>7064</v>
      </c>
      <c r="F1217" t="s">
        <v>7065</v>
      </c>
      <c r="G1217" t="s">
        <v>7066</v>
      </c>
      <c r="I1217" s="2" t="s">
        <v>7067</v>
      </c>
      <c r="J1217" s="3" t="s">
        <v>7068</v>
      </c>
      <c r="K1217" s="2" t="s">
        <v>7069</v>
      </c>
    </row>
    <row r="1218" spans="1:11" x14ac:dyDescent="0.5">
      <c r="A1218" t="s">
        <v>5482</v>
      </c>
      <c r="B1218" t="s">
        <v>7070</v>
      </c>
      <c r="C1218" t="s">
        <v>4976</v>
      </c>
      <c r="E1218" t="s">
        <v>6865</v>
      </c>
      <c r="F1218" t="s">
        <v>7071</v>
      </c>
      <c r="G1218" t="s">
        <v>7072</v>
      </c>
      <c r="I1218" s="2" t="s">
        <v>7073</v>
      </c>
      <c r="J1218" s="3" t="s">
        <v>6431</v>
      </c>
      <c r="K1218" s="2" t="s">
        <v>7074</v>
      </c>
    </row>
    <row r="1219" spans="1:11" x14ac:dyDescent="0.5">
      <c r="A1219" t="s">
        <v>5506</v>
      </c>
      <c r="B1219" t="s">
        <v>5799</v>
      </c>
      <c r="C1219" t="s">
        <v>6256</v>
      </c>
      <c r="E1219" t="s">
        <v>7075</v>
      </c>
      <c r="F1219" t="s">
        <v>7076</v>
      </c>
      <c r="G1219" t="s">
        <v>5820</v>
      </c>
      <c r="I1219" s="2" t="s">
        <v>7077</v>
      </c>
      <c r="J1219" s="3" t="s">
        <v>7078</v>
      </c>
      <c r="K1219" s="2" t="s">
        <v>7079</v>
      </c>
    </row>
    <row r="1220" spans="1:11" x14ac:dyDescent="0.5">
      <c r="A1220" t="s">
        <v>5503</v>
      </c>
      <c r="B1220" t="s">
        <v>5080</v>
      </c>
      <c r="C1220" t="s">
        <v>6250</v>
      </c>
      <c r="E1220" t="s">
        <v>6877</v>
      </c>
      <c r="F1220" t="s">
        <v>7080</v>
      </c>
      <c r="G1220" t="s">
        <v>7081</v>
      </c>
      <c r="I1220" s="2" t="s">
        <v>7082</v>
      </c>
      <c r="J1220" s="3" t="s">
        <v>5211</v>
      </c>
      <c r="K1220" s="2" t="s">
        <v>7083</v>
      </c>
    </row>
    <row r="1221" spans="1:11" x14ac:dyDescent="0.5">
      <c r="A1221" t="s">
        <v>7084</v>
      </c>
      <c r="B1221" t="s">
        <v>5200</v>
      </c>
      <c r="C1221" t="s">
        <v>7085</v>
      </c>
      <c r="E1221" t="s">
        <v>6890</v>
      </c>
      <c r="F1221" t="s">
        <v>7086</v>
      </c>
      <c r="G1221" t="s">
        <v>7087</v>
      </c>
      <c r="I1221" s="2" t="s">
        <v>7088</v>
      </c>
      <c r="J1221" s="3" t="s">
        <v>6443</v>
      </c>
      <c r="K1221" s="2" t="s">
        <v>7089</v>
      </c>
    </row>
    <row r="1222" spans="1:11" x14ac:dyDescent="0.5">
      <c r="A1222" t="s">
        <v>5521</v>
      </c>
      <c r="B1222" t="s">
        <v>5184</v>
      </c>
      <c r="C1222" t="s">
        <v>6274</v>
      </c>
      <c r="E1222" t="s">
        <v>6897</v>
      </c>
      <c r="F1222" t="s">
        <v>7090</v>
      </c>
      <c r="G1222" t="s">
        <v>7091</v>
      </c>
      <c r="I1222" s="2" t="s">
        <v>7092</v>
      </c>
      <c r="J1222" s="3" t="s">
        <v>5225</v>
      </c>
      <c r="K1222" s="2" t="s">
        <v>7093</v>
      </c>
    </row>
    <row r="1223" spans="1:11" x14ac:dyDescent="0.5">
      <c r="A1223" t="s">
        <v>5518</v>
      </c>
      <c r="B1223" t="s">
        <v>5816</v>
      </c>
      <c r="C1223" t="s">
        <v>7094</v>
      </c>
      <c r="E1223" t="s">
        <v>7095</v>
      </c>
      <c r="F1223" t="s">
        <v>7096</v>
      </c>
      <c r="G1223" t="s">
        <v>7097</v>
      </c>
      <c r="I1223" s="2" t="s">
        <v>7098</v>
      </c>
      <c r="J1223" s="3" t="s">
        <v>7099</v>
      </c>
      <c r="K1223" s="2" t="s">
        <v>7100</v>
      </c>
    </row>
    <row r="1224" spans="1:11" x14ac:dyDescent="0.5">
      <c r="A1224" t="s">
        <v>5526</v>
      </c>
      <c r="B1224" t="s">
        <v>7101</v>
      </c>
      <c r="C1224" t="s">
        <v>6281</v>
      </c>
      <c r="E1224" t="s">
        <v>6912</v>
      </c>
      <c r="F1224" t="s">
        <v>7102</v>
      </c>
      <c r="G1224" t="s">
        <v>7103</v>
      </c>
      <c r="I1224" s="2" t="s">
        <v>7104</v>
      </c>
      <c r="J1224" s="3" t="s">
        <v>5254</v>
      </c>
      <c r="K1224" s="2" t="s">
        <v>7105</v>
      </c>
    </row>
    <row r="1225" spans="1:11" x14ac:dyDescent="0.5">
      <c r="A1225" t="s">
        <v>5524</v>
      </c>
      <c r="B1225" t="s">
        <v>7106</v>
      </c>
      <c r="C1225" t="s">
        <v>4987</v>
      </c>
      <c r="E1225" t="s">
        <v>7107</v>
      </c>
      <c r="F1225" t="s">
        <v>7108</v>
      </c>
      <c r="G1225" t="s">
        <v>7109</v>
      </c>
      <c r="I1225" s="2" t="s">
        <v>7110</v>
      </c>
      <c r="J1225" s="3" t="s">
        <v>5260</v>
      </c>
      <c r="K1225" s="2" t="s">
        <v>7111</v>
      </c>
    </row>
    <row r="1226" spans="1:11" x14ac:dyDescent="0.5">
      <c r="A1226" t="s">
        <v>5544</v>
      </c>
      <c r="B1226" t="s">
        <v>7112</v>
      </c>
      <c r="C1226" t="s">
        <v>5000</v>
      </c>
      <c r="E1226" t="s">
        <v>7113</v>
      </c>
      <c r="F1226" t="s">
        <v>7114</v>
      </c>
      <c r="G1226" t="s">
        <v>7115</v>
      </c>
      <c r="I1226" s="2" t="s">
        <v>7116</v>
      </c>
      <c r="J1226" s="3" t="s">
        <v>7117</v>
      </c>
      <c r="K1226" s="2" t="s">
        <v>7118</v>
      </c>
    </row>
    <row r="1227" spans="1:11" x14ac:dyDescent="0.5">
      <c r="A1227" t="s">
        <v>7119</v>
      </c>
      <c r="B1227" t="s">
        <v>7120</v>
      </c>
      <c r="C1227" t="s">
        <v>5005</v>
      </c>
      <c r="E1227" t="s">
        <v>7121</v>
      </c>
      <c r="F1227" t="s">
        <v>7122</v>
      </c>
      <c r="G1227" t="s">
        <v>7123</v>
      </c>
      <c r="I1227" s="2" t="s">
        <v>7124</v>
      </c>
      <c r="J1227" s="3" t="s">
        <v>7125</v>
      </c>
      <c r="K1227" s="2" t="s">
        <v>7126</v>
      </c>
    </row>
    <row r="1228" spans="1:11" x14ac:dyDescent="0.5">
      <c r="A1228" t="s">
        <v>5528</v>
      </c>
      <c r="B1228" t="s">
        <v>7127</v>
      </c>
      <c r="C1228" t="s">
        <v>7128</v>
      </c>
      <c r="E1228" t="s">
        <v>7129</v>
      </c>
      <c r="F1228" t="s">
        <v>7130</v>
      </c>
      <c r="G1228" t="s">
        <v>5834</v>
      </c>
      <c r="I1228" s="2" t="s">
        <v>7131</v>
      </c>
      <c r="J1228" s="3" t="s">
        <v>7132</v>
      </c>
      <c r="K1228" s="2" t="s">
        <v>7133</v>
      </c>
    </row>
    <row r="1229" spans="1:11" x14ac:dyDescent="0.5">
      <c r="A1229" t="s">
        <v>5557</v>
      </c>
      <c r="B1229" t="s">
        <v>7134</v>
      </c>
      <c r="C1229" t="s">
        <v>5011</v>
      </c>
      <c r="E1229" t="s">
        <v>7135</v>
      </c>
      <c r="F1229" t="s">
        <v>7136</v>
      </c>
      <c r="G1229" t="s">
        <v>7137</v>
      </c>
      <c r="I1229" s="2" t="s">
        <v>7138</v>
      </c>
      <c r="J1229" s="3" t="s">
        <v>5294</v>
      </c>
      <c r="K1229" s="2" t="s">
        <v>7139</v>
      </c>
    </row>
    <row r="1230" spans="1:11" x14ac:dyDescent="0.5">
      <c r="A1230" t="s">
        <v>5564</v>
      </c>
      <c r="B1230" t="s">
        <v>7140</v>
      </c>
      <c r="C1230" t="s">
        <v>5018</v>
      </c>
      <c r="E1230" t="s">
        <v>7141</v>
      </c>
      <c r="F1230" t="s">
        <v>7142</v>
      </c>
      <c r="G1230" t="s">
        <v>7143</v>
      </c>
      <c r="I1230" s="2" t="s">
        <v>7144</v>
      </c>
      <c r="J1230" s="3" t="s">
        <v>5899</v>
      </c>
      <c r="K1230" s="2" t="s">
        <v>7145</v>
      </c>
    </row>
    <row r="1231" spans="1:11" x14ac:dyDescent="0.5">
      <c r="A1231" t="s">
        <v>7146</v>
      </c>
      <c r="B1231" t="s">
        <v>5844</v>
      </c>
      <c r="C1231" t="s">
        <v>6313</v>
      </c>
      <c r="E1231" t="s">
        <v>6952</v>
      </c>
      <c r="F1231" t="s">
        <v>7147</v>
      </c>
      <c r="G1231" t="s">
        <v>7148</v>
      </c>
      <c r="I1231" s="2" t="s">
        <v>7149</v>
      </c>
      <c r="J1231" s="3" t="s">
        <v>7150</v>
      </c>
      <c r="K1231" s="2" t="s">
        <v>7151</v>
      </c>
    </row>
    <row r="1232" spans="1:11" x14ac:dyDescent="0.5">
      <c r="A1232" t="s">
        <v>5539</v>
      </c>
      <c r="B1232" t="s">
        <v>5849</v>
      </c>
      <c r="C1232" t="s">
        <v>6319</v>
      </c>
      <c r="E1232" t="s">
        <v>7152</v>
      </c>
      <c r="F1232" t="s">
        <v>7153</v>
      </c>
      <c r="G1232" t="s">
        <v>7154</v>
      </c>
      <c r="I1232" s="2" t="s">
        <v>7155</v>
      </c>
      <c r="J1232" s="3" t="s">
        <v>7156</v>
      </c>
      <c r="K1232" s="2" t="s">
        <v>7157</v>
      </c>
    </row>
    <row r="1233" spans="1:11" x14ac:dyDescent="0.5">
      <c r="A1233" t="s">
        <v>7158</v>
      </c>
      <c r="B1233" t="s">
        <v>7159</v>
      </c>
      <c r="C1233" t="s">
        <v>7160</v>
      </c>
      <c r="E1233" t="s">
        <v>7161</v>
      </c>
      <c r="F1233" t="s">
        <v>7162</v>
      </c>
      <c r="G1233" t="s">
        <v>7163</v>
      </c>
      <c r="I1233" s="2" t="s">
        <v>7164</v>
      </c>
      <c r="J1233" s="3" t="s">
        <v>7165</v>
      </c>
      <c r="K1233" s="2" t="s">
        <v>7166</v>
      </c>
    </row>
    <row r="1234" spans="1:11" x14ac:dyDescent="0.5">
      <c r="A1234" t="s">
        <v>7167</v>
      </c>
      <c r="B1234" t="s">
        <v>7168</v>
      </c>
      <c r="C1234" t="s">
        <v>5024</v>
      </c>
      <c r="E1234" t="s">
        <v>6974</v>
      </c>
      <c r="F1234" t="s">
        <v>7169</v>
      </c>
      <c r="G1234" t="s">
        <v>5862</v>
      </c>
      <c r="I1234" s="2" t="s">
        <v>7170</v>
      </c>
      <c r="J1234" s="3" t="s">
        <v>6499</v>
      </c>
      <c r="K1234" s="2" t="s">
        <v>7171</v>
      </c>
    </row>
    <row r="1235" spans="1:11" x14ac:dyDescent="0.5">
      <c r="A1235" t="s">
        <v>5554</v>
      </c>
      <c r="B1235" t="s">
        <v>5132</v>
      </c>
      <c r="C1235" t="s">
        <v>5035</v>
      </c>
      <c r="E1235" t="s">
        <v>7172</v>
      </c>
      <c r="F1235" t="s">
        <v>7173</v>
      </c>
      <c r="G1235" t="s">
        <v>5877</v>
      </c>
      <c r="I1235" s="2" t="s">
        <v>7174</v>
      </c>
      <c r="J1235" s="3" t="s">
        <v>7175</v>
      </c>
      <c r="K1235" s="2" t="s">
        <v>7176</v>
      </c>
    </row>
    <row r="1236" spans="1:11" x14ac:dyDescent="0.5">
      <c r="A1236" t="s">
        <v>5559</v>
      </c>
      <c r="B1236" t="s">
        <v>5873</v>
      </c>
      <c r="C1236" t="s">
        <v>5047</v>
      </c>
      <c r="E1236" t="s">
        <v>7177</v>
      </c>
      <c r="F1236" t="s">
        <v>7178</v>
      </c>
      <c r="G1236" t="s">
        <v>7179</v>
      </c>
      <c r="I1236" s="2" t="s">
        <v>7180</v>
      </c>
      <c r="J1236" s="3" t="s">
        <v>5306</v>
      </c>
      <c r="K1236" s="2" t="s">
        <v>7181</v>
      </c>
    </row>
    <row r="1237" spans="1:11" x14ac:dyDescent="0.5">
      <c r="A1237" t="s">
        <v>5567</v>
      </c>
      <c r="B1237" t="s">
        <v>7182</v>
      </c>
      <c r="C1237" t="s">
        <v>7183</v>
      </c>
      <c r="E1237" t="s">
        <v>7184</v>
      </c>
      <c r="F1237" t="s">
        <v>7185</v>
      </c>
      <c r="G1237" t="s">
        <v>5883</v>
      </c>
      <c r="I1237" s="2" t="s">
        <v>7186</v>
      </c>
      <c r="J1237" s="3" t="s">
        <v>5318</v>
      </c>
      <c r="K1237" s="2" t="s">
        <v>7187</v>
      </c>
    </row>
    <row r="1238" spans="1:11" x14ac:dyDescent="0.5">
      <c r="A1238" t="s">
        <v>7188</v>
      </c>
      <c r="B1238" t="s">
        <v>7189</v>
      </c>
      <c r="C1238" t="s">
        <v>6338</v>
      </c>
      <c r="E1238" t="s">
        <v>7190</v>
      </c>
      <c r="F1238" t="s">
        <v>7191</v>
      </c>
      <c r="G1238" t="s">
        <v>5895</v>
      </c>
      <c r="I1238" s="2" t="s">
        <v>7192</v>
      </c>
      <c r="J1238" s="3" t="s">
        <v>7193</v>
      </c>
      <c r="K1238" s="2" t="s">
        <v>7194</v>
      </c>
    </row>
    <row r="1239" spans="1:11" x14ac:dyDescent="0.5">
      <c r="A1239" t="s">
        <v>5585</v>
      </c>
      <c r="B1239" t="s">
        <v>6421</v>
      </c>
      <c r="C1239" t="s">
        <v>7195</v>
      </c>
      <c r="E1239" t="s">
        <v>7196</v>
      </c>
      <c r="F1239" t="s">
        <v>7197</v>
      </c>
      <c r="G1239" t="s">
        <v>5902</v>
      </c>
      <c r="I1239" s="2" t="s">
        <v>7198</v>
      </c>
      <c r="J1239" s="3" t="s">
        <v>7199</v>
      </c>
      <c r="K1239" s="2" t="s">
        <v>7200</v>
      </c>
    </row>
    <row r="1240" spans="1:11" x14ac:dyDescent="0.5">
      <c r="A1240" t="s">
        <v>7201</v>
      </c>
      <c r="B1240" t="s">
        <v>7202</v>
      </c>
      <c r="C1240" t="s">
        <v>5057</v>
      </c>
      <c r="E1240" t="s">
        <v>6993</v>
      </c>
      <c r="F1240" t="s">
        <v>7203</v>
      </c>
      <c r="G1240" t="s">
        <v>7204</v>
      </c>
      <c r="I1240" s="2" t="s">
        <v>7205</v>
      </c>
      <c r="J1240" s="3" t="s">
        <v>6542</v>
      </c>
      <c r="K1240" s="2" t="s">
        <v>7206</v>
      </c>
    </row>
    <row r="1241" spans="1:11" x14ac:dyDescent="0.5">
      <c r="A1241" t="s">
        <v>5589</v>
      </c>
      <c r="B1241" t="s">
        <v>7207</v>
      </c>
      <c r="C1241" t="s">
        <v>6350</v>
      </c>
      <c r="E1241" t="s">
        <v>7208</v>
      </c>
      <c r="F1241" t="s">
        <v>7209</v>
      </c>
      <c r="G1241" t="s">
        <v>7210</v>
      </c>
      <c r="I1241" s="2" t="s">
        <v>7211</v>
      </c>
      <c r="J1241" s="3" t="s">
        <v>5961</v>
      </c>
      <c r="K1241" s="2" t="s">
        <v>7212</v>
      </c>
    </row>
    <row r="1242" spans="1:11" x14ac:dyDescent="0.5">
      <c r="A1242" t="s">
        <v>5597</v>
      </c>
      <c r="B1242" t="s">
        <v>5262</v>
      </c>
      <c r="C1242" t="s">
        <v>5062</v>
      </c>
      <c r="E1242" t="s">
        <v>7213</v>
      </c>
      <c r="F1242" t="s">
        <v>7214</v>
      </c>
      <c r="G1242" t="s">
        <v>7215</v>
      </c>
      <c r="I1242" s="2" t="s">
        <v>7216</v>
      </c>
      <c r="J1242" s="3" t="s">
        <v>5334</v>
      </c>
      <c r="K1242" s="2" t="s">
        <v>7217</v>
      </c>
    </row>
    <row r="1243" spans="1:11" x14ac:dyDescent="0.5">
      <c r="A1243" t="s">
        <v>5600</v>
      </c>
      <c r="B1243" t="s">
        <v>7218</v>
      </c>
      <c r="C1243" t="s">
        <v>7219</v>
      </c>
      <c r="E1243" t="s">
        <v>7220</v>
      </c>
      <c r="F1243" t="s">
        <v>7221</v>
      </c>
      <c r="G1243" t="s">
        <v>5926</v>
      </c>
      <c r="I1243" s="2" t="s">
        <v>7222</v>
      </c>
      <c r="J1243" s="3" t="s">
        <v>7223</v>
      </c>
      <c r="K1243" s="2" t="s">
        <v>7224</v>
      </c>
    </row>
    <row r="1244" spans="1:11" x14ac:dyDescent="0.5">
      <c r="A1244" t="s">
        <v>5613</v>
      </c>
      <c r="B1244" t="s">
        <v>5886</v>
      </c>
      <c r="C1244" t="s">
        <v>7225</v>
      </c>
      <c r="E1244" t="s">
        <v>7002</v>
      </c>
      <c r="F1244" t="s">
        <v>7226</v>
      </c>
      <c r="G1244" t="s">
        <v>7227</v>
      </c>
      <c r="I1244" s="2" t="s">
        <v>7228</v>
      </c>
      <c r="J1244" s="3" t="s">
        <v>6571</v>
      </c>
      <c r="K1244" s="2" t="s">
        <v>7229</v>
      </c>
    </row>
    <row r="1245" spans="1:11" x14ac:dyDescent="0.5">
      <c r="A1245" t="s">
        <v>5609</v>
      </c>
      <c r="B1245" t="s">
        <v>5891</v>
      </c>
      <c r="C1245" t="s">
        <v>7230</v>
      </c>
      <c r="E1245" t="s">
        <v>6998</v>
      </c>
      <c r="F1245" t="s">
        <v>7231</v>
      </c>
      <c r="G1245" t="s">
        <v>5933</v>
      </c>
      <c r="I1245" s="2" t="s">
        <v>7232</v>
      </c>
      <c r="J1245" s="3" t="s">
        <v>6601</v>
      </c>
      <c r="K1245" s="2" t="s">
        <v>7233</v>
      </c>
    </row>
    <row r="1246" spans="1:11" x14ac:dyDescent="0.5">
      <c r="A1246" t="s">
        <v>7234</v>
      </c>
      <c r="B1246" t="s">
        <v>5898</v>
      </c>
      <c r="C1246" t="s">
        <v>7235</v>
      </c>
      <c r="E1246" t="s">
        <v>7236</v>
      </c>
      <c r="F1246" t="s">
        <v>7237</v>
      </c>
      <c r="G1246" t="s">
        <v>7238</v>
      </c>
      <c r="I1246" s="2" t="s">
        <v>7239</v>
      </c>
      <c r="J1246" s="3" t="s">
        <v>7240</v>
      </c>
      <c r="K1246" s="2" t="s">
        <v>7241</v>
      </c>
    </row>
    <row r="1247" spans="1:11" x14ac:dyDescent="0.5">
      <c r="A1247" t="s">
        <v>7242</v>
      </c>
      <c r="B1247" t="s">
        <v>7243</v>
      </c>
      <c r="C1247" t="s">
        <v>5095</v>
      </c>
      <c r="E1247" t="s">
        <v>7244</v>
      </c>
      <c r="F1247" t="s">
        <v>7245</v>
      </c>
      <c r="G1247" t="s">
        <v>7246</v>
      </c>
      <c r="I1247" s="2" t="s">
        <v>7247</v>
      </c>
      <c r="J1247" s="3" t="s">
        <v>6630</v>
      </c>
      <c r="K1247" s="2" t="s">
        <v>7248</v>
      </c>
    </row>
    <row r="1248" spans="1:11" x14ac:dyDescent="0.5">
      <c r="A1248" t="s">
        <v>5663</v>
      </c>
      <c r="B1248" t="s">
        <v>7249</v>
      </c>
      <c r="C1248" t="s">
        <v>5828</v>
      </c>
      <c r="E1248" t="s">
        <v>7250</v>
      </c>
      <c r="F1248" t="s">
        <v>7251</v>
      </c>
      <c r="G1248" t="s">
        <v>7252</v>
      </c>
      <c r="I1248" s="2" t="s">
        <v>7253</v>
      </c>
      <c r="J1248" s="3" t="s">
        <v>7254</v>
      </c>
      <c r="K1248" s="2" t="s">
        <v>7255</v>
      </c>
    </row>
    <row r="1249" spans="1:11" x14ac:dyDescent="0.5">
      <c r="A1249" t="s">
        <v>7256</v>
      </c>
      <c r="B1249" t="s">
        <v>5905</v>
      </c>
      <c r="C1249" t="s">
        <v>5100</v>
      </c>
      <c r="E1249" t="s">
        <v>7257</v>
      </c>
      <c r="F1249" t="s">
        <v>7258</v>
      </c>
      <c r="G1249" t="s">
        <v>7259</v>
      </c>
      <c r="I1249" s="2" t="s">
        <v>7260</v>
      </c>
      <c r="J1249" s="3" t="s">
        <v>7261</v>
      </c>
      <c r="K1249" s="2" t="s">
        <v>7262</v>
      </c>
    </row>
    <row r="1250" spans="1:11" x14ac:dyDescent="0.5">
      <c r="A1250" t="s">
        <v>7263</v>
      </c>
      <c r="B1250" t="s">
        <v>5910</v>
      </c>
      <c r="C1250" t="s">
        <v>5111</v>
      </c>
      <c r="E1250" t="s">
        <v>7264</v>
      </c>
      <c r="F1250" t="s">
        <v>7265</v>
      </c>
      <c r="G1250" t="s">
        <v>5952</v>
      </c>
      <c r="I1250" s="2" t="s">
        <v>7266</v>
      </c>
      <c r="J1250" s="3" t="s">
        <v>5380</v>
      </c>
      <c r="K1250" s="2" t="s">
        <v>7267</v>
      </c>
    </row>
    <row r="1251" spans="1:11" x14ac:dyDescent="0.5">
      <c r="A1251" t="s">
        <v>5640</v>
      </c>
      <c r="B1251" t="s">
        <v>7268</v>
      </c>
      <c r="C1251" t="s">
        <v>7269</v>
      </c>
      <c r="E1251" t="s">
        <v>7025</v>
      </c>
      <c r="F1251" t="s">
        <v>7270</v>
      </c>
      <c r="G1251" t="s">
        <v>5957</v>
      </c>
      <c r="I1251" s="2" t="s">
        <v>7271</v>
      </c>
      <c r="J1251" s="3" t="s">
        <v>5387</v>
      </c>
      <c r="K1251" s="2" t="s">
        <v>7272</v>
      </c>
    </row>
    <row r="1252" spans="1:11" x14ac:dyDescent="0.5">
      <c r="A1252" t="s">
        <v>7273</v>
      </c>
      <c r="B1252" t="s">
        <v>7274</v>
      </c>
      <c r="C1252" t="s">
        <v>7275</v>
      </c>
      <c r="E1252" t="s">
        <v>7276</v>
      </c>
      <c r="F1252" t="s">
        <v>7277</v>
      </c>
      <c r="G1252" t="s">
        <v>7278</v>
      </c>
      <c r="I1252" s="2" t="s">
        <v>7279</v>
      </c>
      <c r="J1252" s="3" t="s">
        <v>5394</v>
      </c>
      <c r="K1252" s="2" t="s">
        <v>7280</v>
      </c>
    </row>
    <row r="1253" spans="1:11" x14ac:dyDescent="0.5">
      <c r="A1253" t="s">
        <v>7281</v>
      </c>
      <c r="B1253" t="s">
        <v>5930</v>
      </c>
      <c r="C1253" t="s">
        <v>7282</v>
      </c>
      <c r="E1253" t="s">
        <v>7029</v>
      </c>
      <c r="F1253" t="s">
        <v>6496</v>
      </c>
      <c r="G1253" t="s">
        <v>5968</v>
      </c>
      <c r="I1253" s="2" t="s">
        <v>7283</v>
      </c>
      <c r="J1253" s="3" t="s">
        <v>7284</v>
      </c>
      <c r="K1253" s="2" t="s">
        <v>7285</v>
      </c>
    </row>
    <row r="1254" spans="1:11" x14ac:dyDescent="0.5">
      <c r="A1254" t="s">
        <v>5659</v>
      </c>
      <c r="B1254" t="s">
        <v>5330</v>
      </c>
      <c r="C1254" t="s">
        <v>5118</v>
      </c>
      <c r="E1254" t="s">
        <v>7034</v>
      </c>
      <c r="F1254" t="s">
        <v>7286</v>
      </c>
      <c r="G1254" t="s">
        <v>5979</v>
      </c>
      <c r="I1254" s="2" t="s">
        <v>7287</v>
      </c>
      <c r="J1254" s="3" t="s">
        <v>6645</v>
      </c>
      <c r="K1254" s="2" t="s">
        <v>7288</v>
      </c>
    </row>
    <row r="1255" spans="1:11" x14ac:dyDescent="0.5">
      <c r="A1255" t="s">
        <v>5664</v>
      </c>
      <c r="B1255" t="s">
        <v>7289</v>
      </c>
      <c r="C1255" t="s">
        <v>6396</v>
      </c>
      <c r="E1255" t="s">
        <v>7290</v>
      </c>
      <c r="F1255" t="s">
        <v>7291</v>
      </c>
      <c r="G1255" t="s">
        <v>7292</v>
      </c>
      <c r="I1255" s="2" t="s">
        <v>7293</v>
      </c>
      <c r="J1255" s="3" t="s">
        <v>6657</v>
      </c>
      <c r="K1255" s="2" t="s">
        <v>7294</v>
      </c>
    </row>
    <row r="1256" spans="1:11" x14ac:dyDescent="0.5">
      <c r="A1256" t="s">
        <v>5671</v>
      </c>
      <c r="B1256" t="s">
        <v>7295</v>
      </c>
      <c r="C1256" t="s">
        <v>5854</v>
      </c>
      <c r="E1256" t="s">
        <v>7040</v>
      </c>
      <c r="F1256" t="s">
        <v>7296</v>
      </c>
      <c r="G1256" t="s">
        <v>6002</v>
      </c>
      <c r="I1256" s="2" t="s">
        <v>7297</v>
      </c>
      <c r="J1256" s="3" t="s">
        <v>6667</v>
      </c>
      <c r="K1256" s="2" t="s">
        <v>7298</v>
      </c>
    </row>
    <row r="1257" spans="1:11" x14ac:dyDescent="0.5">
      <c r="A1257" t="s">
        <v>5715</v>
      </c>
      <c r="B1257" t="s">
        <v>5940</v>
      </c>
      <c r="C1257" t="s">
        <v>5148</v>
      </c>
      <c r="E1257" t="s">
        <v>7299</v>
      </c>
      <c r="F1257" t="s">
        <v>7300</v>
      </c>
      <c r="G1257" t="s">
        <v>7301</v>
      </c>
      <c r="I1257" s="2" t="s">
        <v>7302</v>
      </c>
      <c r="J1257" s="3" t="s">
        <v>7303</v>
      </c>
      <c r="K1257" s="2" t="s">
        <v>7304</v>
      </c>
    </row>
    <row r="1258" spans="1:11" x14ac:dyDescent="0.5">
      <c r="A1258" t="s">
        <v>5676</v>
      </c>
      <c r="B1258" t="s">
        <v>5944</v>
      </c>
      <c r="C1258" t="s">
        <v>6426</v>
      </c>
      <c r="E1258" t="s">
        <v>7055</v>
      </c>
      <c r="F1258" t="s">
        <v>7305</v>
      </c>
      <c r="G1258" t="s">
        <v>6009</v>
      </c>
      <c r="I1258" s="2" t="s">
        <v>7306</v>
      </c>
      <c r="J1258" s="3" t="s">
        <v>7307</v>
      </c>
      <c r="K1258" s="2" t="s">
        <v>7308</v>
      </c>
    </row>
    <row r="1259" spans="1:11" x14ac:dyDescent="0.5">
      <c r="A1259" t="s">
        <v>7309</v>
      </c>
      <c r="B1259" t="s">
        <v>7310</v>
      </c>
      <c r="C1259" t="s">
        <v>7311</v>
      </c>
      <c r="E1259" t="s">
        <v>7060</v>
      </c>
      <c r="F1259" t="s">
        <v>7312</v>
      </c>
      <c r="G1259" t="s">
        <v>7313</v>
      </c>
      <c r="I1259" s="2" t="s">
        <v>7314</v>
      </c>
      <c r="J1259" s="3" t="s">
        <v>7315</v>
      </c>
      <c r="K1259" s="2" t="s">
        <v>7316</v>
      </c>
    </row>
    <row r="1260" spans="1:11" x14ac:dyDescent="0.5">
      <c r="A1260" t="s">
        <v>5681</v>
      </c>
      <c r="B1260" t="s">
        <v>7317</v>
      </c>
      <c r="C1260" t="s">
        <v>6434</v>
      </c>
      <c r="E1260" t="s">
        <v>7318</v>
      </c>
      <c r="F1260" t="s">
        <v>7319</v>
      </c>
      <c r="G1260" t="s">
        <v>7320</v>
      </c>
      <c r="I1260" s="2" t="s">
        <v>7321</v>
      </c>
      <c r="J1260" s="3" t="s">
        <v>7322</v>
      </c>
      <c r="K1260" s="2" t="s">
        <v>7323</v>
      </c>
    </row>
    <row r="1261" spans="1:11" x14ac:dyDescent="0.5">
      <c r="A1261" t="s">
        <v>5729</v>
      </c>
      <c r="B1261" t="s">
        <v>5357</v>
      </c>
      <c r="C1261" t="s">
        <v>5159</v>
      </c>
      <c r="E1261" t="s">
        <v>7324</v>
      </c>
      <c r="F1261" t="s">
        <v>7325</v>
      </c>
      <c r="G1261" t="s">
        <v>6014</v>
      </c>
      <c r="I1261" s="2" t="s">
        <v>7326</v>
      </c>
      <c r="J1261" s="3" t="s">
        <v>7327</v>
      </c>
      <c r="K1261" s="2" t="s">
        <v>7328</v>
      </c>
    </row>
    <row r="1262" spans="1:11" x14ac:dyDescent="0.5">
      <c r="A1262" t="s">
        <v>5686</v>
      </c>
      <c r="B1262" t="s">
        <v>7329</v>
      </c>
      <c r="C1262" t="s">
        <v>7330</v>
      </c>
      <c r="E1262" t="s">
        <v>7331</v>
      </c>
      <c r="F1262" t="s">
        <v>7332</v>
      </c>
      <c r="G1262" t="s">
        <v>7333</v>
      </c>
      <c r="I1262" s="2" t="s">
        <v>7334</v>
      </c>
      <c r="J1262" s="3" t="s">
        <v>7335</v>
      </c>
      <c r="K1262" s="2" t="s">
        <v>7336</v>
      </c>
    </row>
    <row r="1263" spans="1:11" x14ac:dyDescent="0.5">
      <c r="A1263" t="s">
        <v>5739</v>
      </c>
      <c r="B1263" t="s">
        <v>7337</v>
      </c>
      <c r="C1263" t="s">
        <v>5167</v>
      </c>
      <c r="E1263" t="s">
        <v>7338</v>
      </c>
      <c r="F1263" t="s">
        <v>7339</v>
      </c>
      <c r="G1263" t="s">
        <v>7340</v>
      </c>
      <c r="I1263" s="2" t="s">
        <v>7341</v>
      </c>
      <c r="J1263" s="3" t="s">
        <v>6028</v>
      </c>
      <c r="K1263" s="2" t="s">
        <v>7342</v>
      </c>
    </row>
    <row r="1264" spans="1:11" x14ac:dyDescent="0.5">
      <c r="A1264" t="s">
        <v>7343</v>
      </c>
      <c r="B1264" t="s">
        <v>6012</v>
      </c>
      <c r="C1264" t="s">
        <v>5181</v>
      </c>
      <c r="E1264" t="s">
        <v>7077</v>
      </c>
      <c r="F1264" t="s">
        <v>7344</v>
      </c>
      <c r="G1264" t="s">
        <v>6048</v>
      </c>
      <c r="I1264" s="2" t="s">
        <v>7345</v>
      </c>
      <c r="J1264" s="3" t="s">
        <v>7346</v>
      </c>
      <c r="K1264" s="2" t="s">
        <v>7347</v>
      </c>
    </row>
    <row r="1265" spans="1:11" x14ac:dyDescent="0.5">
      <c r="A1265" t="s">
        <v>7348</v>
      </c>
      <c r="B1265" t="s">
        <v>7349</v>
      </c>
      <c r="C1265" t="s">
        <v>5194</v>
      </c>
      <c r="E1265" t="s">
        <v>7350</v>
      </c>
      <c r="F1265" t="s">
        <v>6533</v>
      </c>
      <c r="G1265" t="s">
        <v>7351</v>
      </c>
      <c r="I1265" s="2" t="s">
        <v>7352</v>
      </c>
      <c r="J1265" s="3" t="s">
        <v>7353</v>
      </c>
      <c r="K1265" s="2" t="s">
        <v>7354</v>
      </c>
    </row>
    <row r="1266" spans="1:11" x14ac:dyDescent="0.5">
      <c r="A1266" t="s">
        <v>5690</v>
      </c>
      <c r="B1266" t="s">
        <v>5999</v>
      </c>
      <c r="C1266" t="s">
        <v>5202</v>
      </c>
      <c r="E1266" t="s">
        <v>7355</v>
      </c>
      <c r="F1266" t="s">
        <v>7356</v>
      </c>
      <c r="G1266" t="s">
        <v>7357</v>
      </c>
      <c r="I1266" s="2" t="s">
        <v>7358</v>
      </c>
      <c r="J1266" s="3" t="s">
        <v>5428</v>
      </c>
      <c r="K1266" s="2" t="s">
        <v>7359</v>
      </c>
    </row>
    <row r="1267" spans="1:11" x14ac:dyDescent="0.5">
      <c r="A1267" t="s">
        <v>5757</v>
      </c>
      <c r="B1267" t="s">
        <v>6015</v>
      </c>
      <c r="C1267" t="s">
        <v>5215</v>
      </c>
      <c r="E1267" t="s">
        <v>7360</v>
      </c>
      <c r="F1267" t="s">
        <v>7361</v>
      </c>
      <c r="G1267" t="s">
        <v>7362</v>
      </c>
      <c r="I1267" s="2" t="s">
        <v>7363</v>
      </c>
      <c r="J1267" s="3" t="s">
        <v>5438</v>
      </c>
      <c r="K1267" s="2" t="s">
        <v>7364</v>
      </c>
    </row>
    <row r="1268" spans="1:11" x14ac:dyDescent="0.5">
      <c r="A1268" t="s">
        <v>7365</v>
      </c>
      <c r="B1268" t="s">
        <v>7366</v>
      </c>
      <c r="C1268" t="s">
        <v>7367</v>
      </c>
      <c r="E1268" t="s">
        <v>7368</v>
      </c>
      <c r="F1268" t="s">
        <v>7369</v>
      </c>
      <c r="G1268" t="s">
        <v>6065</v>
      </c>
      <c r="I1268" s="2" t="s">
        <v>7370</v>
      </c>
      <c r="J1268" s="3" t="s">
        <v>5444</v>
      </c>
      <c r="K1268" s="2" t="s">
        <v>7371</v>
      </c>
    </row>
    <row r="1269" spans="1:11" x14ac:dyDescent="0.5">
      <c r="A1269" t="s">
        <v>7372</v>
      </c>
      <c r="B1269" t="s">
        <v>5401</v>
      </c>
      <c r="C1269" t="s">
        <v>5232</v>
      </c>
      <c r="E1269" t="s">
        <v>7116</v>
      </c>
      <c r="F1269" t="s">
        <v>7373</v>
      </c>
      <c r="G1269" t="s">
        <v>6070</v>
      </c>
      <c r="I1269" s="2" t="s">
        <v>7374</v>
      </c>
      <c r="J1269" s="3" t="s">
        <v>6721</v>
      </c>
      <c r="K1269" s="2" t="s">
        <v>7375</v>
      </c>
    </row>
    <row r="1270" spans="1:11" x14ac:dyDescent="0.5">
      <c r="A1270" t="s">
        <v>7376</v>
      </c>
      <c r="B1270" t="s">
        <v>5407</v>
      </c>
      <c r="C1270" t="s">
        <v>5237</v>
      </c>
      <c r="E1270" t="s">
        <v>7124</v>
      </c>
      <c r="F1270" t="s">
        <v>7377</v>
      </c>
      <c r="G1270" t="s">
        <v>6082</v>
      </c>
      <c r="I1270" s="2" t="s">
        <v>7378</v>
      </c>
      <c r="J1270" s="3" t="s">
        <v>5450</v>
      </c>
      <c r="K1270" s="2" t="s">
        <v>7379</v>
      </c>
    </row>
    <row r="1271" spans="1:11" x14ac:dyDescent="0.5">
      <c r="A1271" t="s">
        <v>5764</v>
      </c>
      <c r="B1271" t="s">
        <v>7380</v>
      </c>
      <c r="C1271" t="s">
        <v>7381</v>
      </c>
      <c r="E1271" t="s">
        <v>7382</v>
      </c>
      <c r="F1271" t="s">
        <v>7383</v>
      </c>
      <c r="G1271" t="s">
        <v>6088</v>
      </c>
      <c r="I1271" s="2" t="s">
        <v>7384</v>
      </c>
      <c r="J1271" s="3" t="s">
        <v>7385</v>
      </c>
      <c r="K1271" s="2" t="s">
        <v>7386</v>
      </c>
    </row>
    <row r="1272" spans="1:11" x14ac:dyDescent="0.5">
      <c r="A1272" t="s">
        <v>7387</v>
      </c>
      <c r="B1272" t="s">
        <v>7388</v>
      </c>
      <c r="C1272" t="s">
        <v>6511</v>
      </c>
      <c r="E1272" t="s">
        <v>7155</v>
      </c>
      <c r="F1272" t="s">
        <v>7389</v>
      </c>
      <c r="G1272" t="s">
        <v>7390</v>
      </c>
      <c r="I1272" s="2" t="s">
        <v>7391</v>
      </c>
      <c r="J1272" s="3" t="s">
        <v>5465</v>
      </c>
      <c r="K1272" s="2" t="s">
        <v>7392</v>
      </c>
    </row>
    <row r="1273" spans="1:11" x14ac:dyDescent="0.5">
      <c r="A1273" t="s">
        <v>5771</v>
      </c>
      <c r="B1273" t="s">
        <v>6085</v>
      </c>
      <c r="C1273" t="s">
        <v>6523</v>
      </c>
      <c r="E1273" t="s">
        <v>7393</v>
      </c>
      <c r="F1273" t="s">
        <v>7394</v>
      </c>
      <c r="G1273" t="s">
        <v>7395</v>
      </c>
      <c r="I1273" s="2" t="s">
        <v>7396</v>
      </c>
      <c r="J1273" s="3" t="s">
        <v>7397</v>
      </c>
      <c r="K1273" s="2" t="s">
        <v>7398</v>
      </c>
    </row>
    <row r="1274" spans="1:11" x14ac:dyDescent="0.5">
      <c r="A1274" t="s">
        <v>7399</v>
      </c>
      <c r="B1274" t="s">
        <v>7400</v>
      </c>
      <c r="C1274" t="s">
        <v>7401</v>
      </c>
      <c r="E1274" t="s">
        <v>7170</v>
      </c>
      <c r="F1274" t="s">
        <v>7402</v>
      </c>
      <c r="G1274" t="s">
        <v>6094</v>
      </c>
      <c r="I1274" s="2" t="s">
        <v>7403</v>
      </c>
      <c r="J1274" s="3" t="s">
        <v>5490</v>
      </c>
      <c r="K1274" s="2" t="s">
        <v>7404</v>
      </c>
    </row>
    <row r="1275" spans="1:11" x14ac:dyDescent="0.5">
      <c r="A1275" t="s">
        <v>5792</v>
      </c>
      <c r="B1275" t="s">
        <v>7405</v>
      </c>
      <c r="C1275" t="s">
        <v>7406</v>
      </c>
      <c r="E1275" t="s">
        <v>7407</v>
      </c>
      <c r="F1275" t="s">
        <v>7408</v>
      </c>
      <c r="G1275" t="s">
        <v>7409</v>
      </c>
      <c r="I1275" s="2" t="s">
        <v>7410</v>
      </c>
      <c r="J1275" s="3" t="s">
        <v>5498</v>
      </c>
      <c r="K1275" s="2" t="s">
        <v>7411</v>
      </c>
    </row>
    <row r="1276" spans="1:11" x14ac:dyDescent="0.5">
      <c r="A1276" t="s">
        <v>5804</v>
      </c>
      <c r="B1276" t="s">
        <v>7412</v>
      </c>
      <c r="C1276" t="s">
        <v>7413</v>
      </c>
      <c r="E1276" t="s">
        <v>7414</v>
      </c>
      <c r="F1276" t="s">
        <v>7415</v>
      </c>
      <c r="G1276" t="s">
        <v>7416</v>
      </c>
      <c r="I1276" s="2" t="s">
        <v>7417</v>
      </c>
      <c r="J1276" s="3" t="s">
        <v>5504</v>
      </c>
      <c r="K1276" s="2" t="s">
        <v>7418</v>
      </c>
    </row>
    <row r="1277" spans="1:11" x14ac:dyDescent="0.5">
      <c r="A1277" t="s">
        <v>5712</v>
      </c>
      <c r="B1277" t="s">
        <v>6091</v>
      </c>
      <c r="C1277" t="s">
        <v>7419</v>
      </c>
      <c r="E1277" t="s">
        <v>7174</v>
      </c>
      <c r="F1277" t="s">
        <v>7420</v>
      </c>
      <c r="G1277" t="s">
        <v>7421</v>
      </c>
      <c r="I1277" s="2" t="s">
        <v>7422</v>
      </c>
      <c r="J1277" s="3" t="s">
        <v>7423</v>
      </c>
      <c r="K1277" s="2" t="s">
        <v>7424</v>
      </c>
    </row>
    <row r="1278" spans="1:11" x14ac:dyDescent="0.5">
      <c r="A1278" t="s">
        <v>7425</v>
      </c>
      <c r="B1278" t="s">
        <v>7426</v>
      </c>
      <c r="C1278" t="s">
        <v>7427</v>
      </c>
      <c r="E1278" t="s">
        <v>7428</v>
      </c>
      <c r="F1278" t="s">
        <v>7429</v>
      </c>
      <c r="G1278" t="s">
        <v>7430</v>
      </c>
      <c r="I1278" s="2" t="s">
        <v>7431</v>
      </c>
      <c r="J1278" s="3" t="s">
        <v>7432</v>
      </c>
      <c r="K1278" s="2" t="s">
        <v>7433</v>
      </c>
    </row>
    <row r="1279" spans="1:11" x14ac:dyDescent="0.5">
      <c r="A1279" t="s">
        <v>5724</v>
      </c>
      <c r="B1279" t="s">
        <v>6103</v>
      </c>
      <c r="C1279" t="s">
        <v>5244</v>
      </c>
      <c r="E1279" t="s">
        <v>7205</v>
      </c>
      <c r="F1279" t="s">
        <v>7434</v>
      </c>
      <c r="G1279" t="s">
        <v>7435</v>
      </c>
      <c r="I1279" s="2" t="s">
        <v>7436</v>
      </c>
      <c r="J1279" s="3" t="s">
        <v>4943</v>
      </c>
      <c r="K1279" s="2" t="s">
        <v>7437</v>
      </c>
    </row>
    <row r="1280" spans="1:11" x14ac:dyDescent="0.5">
      <c r="A1280" t="s">
        <v>5737</v>
      </c>
      <c r="B1280" t="s">
        <v>7438</v>
      </c>
      <c r="C1280" t="s">
        <v>7439</v>
      </c>
      <c r="E1280" t="s">
        <v>7440</v>
      </c>
      <c r="F1280" t="s">
        <v>7441</v>
      </c>
      <c r="G1280" t="s">
        <v>6107</v>
      </c>
      <c r="I1280" s="2" t="s">
        <v>7442</v>
      </c>
      <c r="J1280" s="3" t="s">
        <v>7443</v>
      </c>
      <c r="K1280" s="2" t="s">
        <v>7444</v>
      </c>
    </row>
    <row r="1281" spans="1:11" x14ac:dyDescent="0.5">
      <c r="A1281" t="s">
        <v>7445</v>
      </c>
      <c r="B1281" t="s">
        <v>7446</v>
      </c>
      <c r="C1281" t="s">
        <v>5247</v>
      </c>
      <c r="E1281" t="s">
        <v>7447</v>
      </c>
      <c r="F1281" t="s">
        <v>7448</v>
      </c>
      <c r="G1281" t="s">
        <v>6113</v>
      </c>
      <c r="I1281" s="2" t="s">
        <v>7449</v>
      </c>
      <c r="J1281" s="3" t="s">
        <v>6757</v>
      </c>
      <c r="K1281" s="2" t="s">
        <v>7450</v>
      </c>
    </row>
    <row r="1282" spans="1:11" x14ac:dyDescent="0.5">
      <c r="A1282" t="s">
        <v>7451</v>
      </c>
      <c r="B1282" t="s">
        <v>5489</v>
      </c>
      <c r="C1282" t="s">
        <v>5252</v>
      </c>
      <c r="E1282" t="s">
        <v>7232</v>
      </c>
      <c r="F1282" t="s">
        <v>7452</v>
      </c>
      <c r="G1282" t="s">
        <v>7453</v>
      </c>
      <c r="I1282" s="2" t="s">
        <v>7454</v>
      </c>
      <c r="J1282" s="3" t="s">
        <v>6762</v>
      </c>
      <c r="K1282" s="2" t="s">
        <v>7455</v>
      </c>
    </row>
    <row r="1283" spans="1:11" x14ac:dyDescent="0.5">
      <c r="A1283" t="s">
        <v>5747</v>
      </c>
      <c r="B1283" t="s">
        <v>5500</v>
      </c>
      <c r="C1283" t="s">
        <v>7456</v>
      </c>
      <c r="E1283" t="s">
        <v>7228</v>
      </c>
      <c r="F1283" t="s">
        <v>7457</v>
      </c>
      <c r="G1283" t="s">
        <v>7458</v>
      </c>
      <c r="I1283" s="2" t="s">
        <v>7459</v>
      </c>
      <c r="J1283" s="3" t="s">
        <v>7460</v>
      </c>
      <c r="K1283" s="2" t="s">
        <v>7461</v>
      </c>
    </row>
    <row r="1284" spans="1:11" x14ac:dyDescent="0.5">
      <c r="A1284" t="s">
        <v>5759</v>
      </c>
      <c r="B1284" t="s">
        <v>7462</v>
      </c>
      <c r="C1284" t="s">
        <v>5263</v>
      </c>
      <c r="E1284" t="s">
        <v>7463</v>
      </c>
      <c r="F1284" t="s">
        <v>7464</v>
      </c>
      <c r="G1284" t="s">
        <v>6128</v>
      </c>
      <c r="I1284" s="2" t="s">
        <v>7465</v>
      </c>
      <c r="J1284" s="3" t="s">
        <v>7466</v>
      </c>
      <c r="K1284" s="2" t="s">
        <v>7467</v>
      </c>
    </row>
    <row r="1285" spans="1:11" x14ac:dyDescent="0.5">
      <c r="A1285" t="s">
        <v>5779</v>
      </c>
      <c r="B1285" t="s">
        <v>7468</v>
      </c>
      <c r="C1285" t="s">
        <v>5266</v>
      </c>
      <c r="E1285" t="s">
        <v>7469</v>
      </c>
      <c r="F1285" t="s">
        <v>7470</v>
      </c>
      <c r="G1285" t="s">
        <v>6133</v>
      </c>
      <c r="I1285" s="2" t="s">
        <v>7471</v>
      </c>
      <c r="J1285" s="3" t="s">
        <v>6104</v>
      </c>
      <c r="K1285" s="2" t="s">
        <v>7472</v>
      </c>
    </row>
    <row r="1286" spans="1:11" x14ac:dyDescent="0.5">
      <c r="A1286" t="s">
        <v>5783</v>
      </c>
      <c r="B1286" t="s">
        <v>7473</v>
      </c>
      <c r="C1286" t="s">
        <v>7474</v>
      </c>
      <c r="E1286" t="s">
        <v>7475</v>
      </c>
      <c r="F1286" t="s">
        <v>7476</v>
      </c>
      <c r="G1286" t="s">
        <v>7477</v>
      </c>
      <c r="I1286" s="2" t="s">
        <v>7478</v>
      </c>
      <c r="J1286" s="3" t="s">
        <v>7479</v>
      </c>
      <c r="K1286" s="2" t="s">
        <v>7480</v>
      </c>
    </row>
    <row r="1287" spans="1:11" x14ac:dyDescent="0.5">
      <c r="A1287" t="s">
        <v>5878</v>
      </c>
      <c r="B1287" t="s">
        <v>7481</v>
      </c>
      <c r="C1287" t="s">
        <v>7482</v>
      </c>
      <c r="E1287" t="s">
        <v>7247</v>
      </c>
      <c r="F1287" t="s">
        <v>6616</v>
      </c>
      <c r="G1287" t="s">
        <v>7483</v>
      </c>
      <c r="I1287" s="2" t="s">
        <v>7484</v>
      </c>
      <c r="J1287" s="3" t="s">
        <v>5531</v>
      </c>
      <c r="K1287" s="2" t="s">
        <v>7485</v>
      </c>
    </row>
    <row r="1288" spans="1:11" x14ac:dyDescent="0.5">
      <c r="A1288" t="s">
        <v>7486</v>
      </c>
      <c r="B1288" t="s">
        <v>7487</v>
      </c>
      <c r="C1288" t="s">
        <v>6556</v>
      </c>
      <c r="E1288" t="s">
        <v>7488</v>
      </c>
      <c r="F1288" t="s">
        <v>7489</v>
      </c>
      <c r="G1288" t="s">
        <v>6147</v>
      </c>
      <c r="I1288" s="2" t="s">
        <v>7490</v>
      </c>
      <c r="J1288" s="3" t="s">
        <v>7491</v>
      </c>
      <c r="K1288" s="2" t="s">
        <v>7492</v>
      </c>
    </row>
    <row r="1289" spans="1:11" x14ac:dyDescent="0.5">
      <c r="A1289" t="s">
        <v>5790</v>
      </c>
      <c r="B1289" t="s">
        <v>7493</v>
      </c>
      <c r="C1289" t="s">
        <v>5271</v>
      </c>
      <c r="E1289" t="s">
        <v>7494</v>
      </c>
      <c r="F1289" t="s">
        <v>7495</v>
      </c>
      <c r="G1289" t="s">
        <v>7496</v>
      </c>
      <c r="I1289" s="2" t="s">
        <v>7497</v>
      </c>
      <c r="J1289" s="3" t="s">
        <v>6801</v>
      </c>
      <c r="K1289" s="2" t="s">
        <v>7498</v>
      </c>
    </row>
    <row r="1290" spans="1:11" x14ac:dyDescent="0.5">
      <c r="A1290" t="s">
        <v>5795</v>
      </c>
      <c r="B1290" t="s">
        <v>7499</v>
      </c>
      <c r="C1290" t="s">
        <v>7500</v>
      </c>
      <c r="E1290" t="s">
        <v>7501</v>
      </c>
      <c r="F1290" t="s">
        <v>7502</v>
      </c>
      <c r="G1290" t="s">
        <v>6154</v>
      </c>
      <c r="I1290" s="2" t="s">
        <v>7503</v>
      </c>
      <c r="J1290" s="3" t="s">
        <v>6111</v>
      </c>
      <c r="K1290" s="2" t="s">
        <v>7504</v>
      </c>
    </row>
    <row r="1291" spans="1:11" x14ac:dyDescent="0.5">
      <c r="A1291" t="s">
        <v>5890</v>
      </c>
      <c r="B1291" t="s">
        <v>7505</v>
      </c>
      <c r="C1291" t="s">
        <v>5283</v>
      </c>
      <c r="E1291" t="s">
        <v>7266</v>
      </c>
      <c r="F1291" t="s">
        <v>7506</v>
      </c>
      <c r="G1291" t="s">
        <v>6160</v>
      </c>
      <c r="I1291" s="2" t="s">
        <v>7507</v>
      </c>
      <c r="J1291" s="3" t="s">
        <v>5552</v>
      </c>
      <c r="K1291" s="2" t="s">
        <v>7508</v>
      </c>
    </row>
    <row r="1292" spans="1:11" x14ac:dyDescent="0.5">
      <c r="A1292" t="s">
        <v>5897</v>
      </c>
      <c r="B1292" t="s">
        <v>6190</v>
      </c>
      <c r="C1292" t="s">
        <v>5290</v>
      </c>
      <c r="E1292" t="s">
        <v>7509</v>
      </c>
      <c r="F1292" t="s">
        <v>7510</v>
      </c>
      <c r="G1292" t="s">
        <v>6173</v>
      </c>
      <c r="I1292" s="2" t="s">
        <v>7511</v>
      </c>
      <c r="J1292" s="3" t="s">
        <v>6131</v>
      </c>
      <c r="K1292" s="2" t="s">
        <v>7512</v>
      </c>
    </row>
    <row r="1293" spans="1:11" x14ac:dyDescent="0.5">
      <c r="A1293" t="s">
        <v>5801</v>
      </c>
      <c r="B1293" t="s">
        <v>7513</v>
      </c>
      <c r="C1293" t="s">
        <v>7514</v>
      </c>
      <c r="E1293" t="s">
        <v>7515</v>
      </c>
      <c r="F1293" t="s">
        <v>7516</v>
      </c>
      <c r="G1293" t="s">
        <v>7517</v>
      </c>
      <c r="I1293" s="2" t="s">
        <v>7518</v>
      </c>
      <c r="J1293" s="3" t="s">
        <v>5573</v>
      </c>
      <c r="K1293" s="2" t="s">
        <v>7519</v>
      </c>
    </row>
    <row r="1294" spans="1:11" x14ac:dyDescent="0.5">
      <c r="A1294" t="s">
        <v>6446</v>
      </c>
      <c r="B1294" t="s">
        <v>7520</v>
      </c>
      <c r="C1294" t="s">
        <v>5297</v>
      </c>
      <c r="E1294" t="s">
        <v>7521</v>
      </c>
      <c r="F1294" t="s">
        <v>7522</v>
      </c>
      <c r="G1294" t="s">
        <v>7523</v>
      </c>
      <c r="I1294" s="2" t="s">
        <v>7524</v>
      </c>
      <c r="J1294" s="3" t="s">
        <v>7525</v>
      </c>
      <c r="K1294" s="2" t="s">
        <v>7526</v>
      </c>
    </row>
    <row r="1295" spans="1:11" x14ac:dyDescent="0.5">
      <c r="A1295" t="s">
        <v>7527</v>
      </c>
      <c r="B1295" t="s">
        <v>7528</v>
      </c>
      <c r="C1295" t="s">
        <v>5303</v>
      </c>
      <c r="E1295" t="s">
        <v>7271</v>
      </c>
      <c r="F1295" t="s">
        <v>7529</v>
      </c>
      <c r="G1295" t="s">
        <v>7530</v>
      </c>
      <c r="I1295" s="2" t="s">
        <v>7531</v>
      </c>
      <c r="J1295" s="3" t="s">
        <v>6826</v>
      </c>
      <c r="K1295" s="2" t="s">
        <v>7532</v>
      </c>
    </row>
    <row r="1296" spans="1:11" x14ac:dyDescent="0.5">
      <c r="A1296" t="s">
        <v>6467</v>
      </c>
      <c r="B1296" t="s">
        <v>7533</v>
      </c>
      <c r="C1296" t="s">
        <v>6584</v>
      </c>
      <c r="E1296" t="s">
        <v>7534</v>
      </c>
      <c r="F1296" t="s">
        <v>6731</v>
      </c>
      <c r="G1296" t="s">
        <v>7535</v>
      </c>
      <c r="I1296" s="2" t="s">
        <v>7536</v>
      </c>
      <c r="J1296" s="3" t="s">
        <v>7537</v>
      </c>
      <c r="K1296" s="2" t="s">
        <v>7538</v>
      </c>
    </row>
    <row r="1297" spans="1:11" x14ac:dyDescent="0.5">
      <c r="A1297" t="s">
        <v>5814</v>
      </c>
      <c r="B1297" t="s">
        <v>7539</v>
      </c>
      <c r="C1297" t="s">
        <v>7540</v>
      </c>
      <c r="E1297" t="s">
        <v>7541</v>
      </c>
      <c r="F1297" t="s">
        <v>7542</v>
      </c>
      <c r="G1297" t="s">
        <v>7543</v>
      </c>
      <c r="I1297" s="2" t="s">
        <v>7544</v>
      </c>
      <c r="J1297" s="3" t="s">
        <v>7545</v>
      </c>
      <c r="K1297" s="2" t="s">
        <v>7546</v>
      </c>
    </row>
    <row r="1298" spans="1:11" x14ac:dyDescent="0.5">
      <c r="A1298" t="s">
        <v>5922</v>
      </c>
      <c r="B1298" t="s">
        <v>7547</v>
      </c>
      <c r="C1298" t="s">
        <v>7548</v>
      </c>
      <c r="E1298" t="s">
        <v>7549</v>
      </c>
      <c r="F1298" t="s">
        <v>7550</v>
      </c>
      <c r="G1298" t="s">
        <v>7551</v>
      </c>
      <c r="I1298" s="2" t="s">
        <v>7552</v>
      </c>
      <c r="J1298" s="3" t="s">
        <v>6841</v>
      </c>
      <c r="K1298" s="2" t="s">
        <v>7553</v>
      </c>
    </row>
    <row r="1299" spans="1:11" x14ac:dyDescent="0.5">
      <c r="A1299" t="s">
        <v>5929</v>
      </c>
      <c r="B1299" t="s">
        <v>7554</v>
      </c>
      <c r="C1299" t="s">
        <v>5319</v>
      </c>
      <c r="E1299" t="s">
        <v>7297</v>
      </c>
      <c r="F1299" t="s">
        <v>7555</v>
      </c>
      <c r="G1299" t="s">
        <v>6180</v>
      </c>
      <c r="I1299" s="2" t="s">
        <v>7556</v>
      </c>
      <c r="J1299" s="3" t="s">
        <v>7557</v>
      </c>
      <c r="K1299" s="2" t="s">
        <v>7558</v>
      </c>
    </row>
    <row r="1300" spans="1:11" x14ac:dyDescent="0.5">
      <c r="A1300" t="s">
        <v>7559</v>
      </c>
      <c r="B1300" t="s">
        <v>7560</v>
      </c>
      <c r="C1300" t="s">
        <v>7561</v>
      </c>
      <c r="E1300" t="s">
        <v>7302</v>
      </c>
      <c r="F1300" t="s">
        <v>7562</v>
      </c>
      <c r="G1300" t="s">
        <v>7563</v>
      </c>
      <c r="I1300" s="2" t="s">
        <v>7564</v>
      </c>
      <c r="J1300" s="3" t="s">
        <v>6847</v>
      </c>
      <c r="K1300" s="2" t="s">
        <v>7565</v>
      </c>
    </row>
    <row r="1301" spans="1:11" x14ac:dyDescent="0.5">
      <c r="A1301" t="s">
        <v>7566</v>
      </c>
      <c r="B1301" t="s">
        <v>6758</v>
      </c>
      <c r="C1301" t="s">
        <v>7567</v>
      </c>
      <c r="E1301" t="s">
        <v>7568</v>
      </c>
      <c r="F1301" t="s">
        <v>7569</v>
      </c>
      <c r="G1301" t="s">
        <v>7570</v>
      </c>
      <c r="I1301" s="2" t="s">
        <v>7571</v>
      </c>
      <c r="J1301" s="3" t="s">
        <v>6163</v>
      </c>
      <c r="K1301" s="2" t="s">
        <v>7572</v>
      </c>
    </row>
    <row r="1302" spans="1:11" x14ac:dyDescent="0.5">
      <c r="A1302" t="s">
        <v>5830</v>
      </c>
      <c r="B1302" t="s">
        <v>7573</v>
      </c>
      <c r="C1302" t="s">
        <v>5325</v>
      </c>
      <c r="E1302" t="s">
        <v>7574</v>
      </c>
      <c r="F1302" t="s">
        <v>7575</v>
      </c>
      <c r="G1302" t="s">
        <v>7576</v>
      </c>
      <c r="I1302" s="2" t="s">
        <v>7577</v>
      </c>
      <c r="J1302" s="3" t="s">
        <v>7578</v>
      </c>
      <c r="K1302" s="2" t="s">
        <v>7579</v>
      </c>
    </row>
    <row r="1303" spans="1:11" x14ac:dyDescent="0.5">
      <c r="A1303" t="s">
        <v>5948</v>
      </c>
      <c r="B1303" t="s">
        <v>6219</v>
      </c>
      <c r="C1303" t="s">
        <v>5332</v>
      </c>
      <c r="E1303" t="s">
        <v>7580</v>
      </c>
      <c r="F1303" t="s">
        <v>7581</v>
      </c>
      <c r="G1303" t="s">
        <v>7582</v>
      </c>
      <c r="I1303" s="2" t="s">
        <v>7583</v>
      </c>
      <c r="J1303" s="3" t="s">
        <v>7584</v>
      </c>
      <c r="K1303" s="2" t="s">
        <v>7585</v>
      </c>
    </row>
    <row r="1304" spans="1:11" x14ac:dyDescent="0.5">
      <c r="A1304" t="s">
        <v>5833</v>
      </c>
      <c r="B1304" t="s">
        <v>5581</v>
      </c>
      <c r="C1304" t="s">
        <v>6615</v>
      </c>
      <c r="E1304" t="s">
        <v>7586</v>
      </c>
      <c r="F1304" t="s">
        <v>7587</v>
      </c>
      <c r="G1304" t="s">
        <v>6193</v>
      </c>
      <c r="I1304" s="2" t="s">
        <v>7588</v>
      </c>
      <c r="J1304" s="3" t="s">
        <v>7589</v>
      </c>
      <c r="K1304" s="2" t="s">
        <v>7590</v>
      </c>
    </row>
    <row r="1305" spans="1:11" x14ac:dyDescent="0.5">
      <c r="A1305" t="s">
        <v>5860</v>
      </c>
      <c r="B1305" t="s">
        <v>7591</v>
      </c>
      <c r="C1305" t="s">
        <v>5341</v>
      </c>
      <c r="E1305" t="s">
        <v>7592</v>
      </c>
      <c r="F1305" t="s">
        <v>7593</v>
      </c>
      <c r="G1305" t="s">
        <v>6198</v>
      </c>
      <c r="I1305" s="2" t="s">
        <v>7594</v>
      </c>
      <c r="J1305" s="3" t="s">
        <v>5595</v>
      </c>
      <c r="K1305" s="2" t="s">
        <v>7595</v>
      </c>
    </row>
    <row r="1306" spans="1:11" x14ac:dyDescent="0.5">
      <c r="A1306" t="s">
        <v>5868</v>
      </c>
      <c r="B1306" t="s">
        <v>6231</v>
      </c>
      <c r="C1306" t="s">
        <v>7596</v>
      </c>
      <c r="E1306" t="s">
        <v>7597</v>
      </c>
      <c r="F1306" t="s">
        <v>7598</v>
      </c>
      <c r="G1306" t="s">
        <v>7599</v>
      </c>
      <c r="I1306" s="2" t="s">
        <v>7600</v>
      </c>
      <c r="J1306" s="3" t="s">
        <v>7601</v>
      </c>
      <c r="K1306" s="2" t="s">
        <v>7602</v>
      </c>
    </row>
    <row r="1307" spans="1:11" x14ac:dyDescent="0.5">
      <c r="A1307" t="s">
        <v>5875</v>
      </c>
      <c r="B1307" t="s">
        <v>7603</v>
      </c>
      <c r="C1307" t="s">
        <v>7604</v>
      </c>
      <c r="E1307" t="s">
        <v>7345</v>
      </c>
      <c r="F1307" t="s">
        <v>7605</v>
      </c>
      <c r="G1307" t="s">
        <v>7606</v>
      </c>
      <c r="I1307" s="2" t="s">
        <v>7607</v>
      </c>
      <c r="J1307" s="3" t="s">
        <v>5601</v>
      </c>
      <c r="K1307" s="2" t="s">
        <v>7608</v>
      </c>
    </row>
    <row r="1308" spans="1:11" x14ac:dyDescent="0.5">
      <c r="A1308" t="s">
        <v>5887</v>
      </c>
      <c r="B1308" t="s">
        <v>6249</v>
      </c>
      <c r="C1308" t="s">
        <v>5347</v>
      </c>
      <c r="E1308" t="s">
        <v>7609</v>
      </c>
      <c r="F1308" t="s">
        <v>7610</v>
      </c>
      <c r="G1308" t="s">
        <v>6210</v>
      </c>
      <c r="I1308" s="2" t="s">
        <v>7611</v>
      </c>
      <c r="J1308" s="3" t="s">
        <v>6887</v>
      </c>
      <c r="K1308" s="2" t="s">
        <v>7612</v>
      </c>
    </row>
    <row r="1309" spans="1:11" x14ac:dyDescent="0.5">
      <c r="A1309" t="s">
        <v>7613</v>
      </c>
      <c r="B1309" t="s">
        <v>6255</v>
      </c>
      <c r="C1309" t="s">
        <v>5351</v>
      </c>
      <c r="E1309" t="s">
        <v>7370</v>
      </c>
      <c r="F1309" t="s">
        <v>7614</v>
      </c>
      <c r="G1309" t="s">
        <v>6217</v>
      </c>
      <c r="I1309" s="2" t="s">
        <v>7615</v>
      </c>
      <c r="J1309" s="3" t="s">
        <v>7616</v>
      </c>
      <c r="K1309" s="2" t="s">
        <v>7617</v>
      </c>
    </row>
    <row r="1310" spans="1:11" x14ac:dyDescent="0.5">
      <c r="A1310" t="s">
        <v>7618</v>
      </c>
      <c r="B1310" t="s">
        <v>5602</v>
      </c>
      <c r="C1310" t="s">
        <v>5365</v>
      </c>
      <c r="E1310" t="s">
        <v>7619</v>
      </c>
      <c r="F1310" t="s">
        <v>7620</v>
      </c>
      <c r="G1310" t="s">
        <v>6222</v>
      </c>
      <c r="I1310" s="2" t="s">
        <v>7621</v>
      </c>
      <c r="J1310" s="3" t="s">
        <v>7622</v>
      </c>
      <c r="K1310" s="2" t="s">
        <v>7623</v>
      </c>
    </row>
    <row r="1311" spans="1:11" x14ac:dyDescent="0.5">
      <c r="A1311" t="s">
        <v>7624</v>
      </c>
      <c r="B1311" t="s">
        <v>7625</v>
      </c>
      <c r="C1311" t="s">
        <v>7626</v>
      </c>
      <c r="E1311" t="s">
        <v>7403</v>
      </c>
      <c r="F1311" t="s">
        <v>7627</v>
      </c>
      <c r="G1311" t="s">
        <v>7628</v>
      </c>
      <c r="I1311" s="2" t="s">
        <v>7629</v>
      </c>
      <c r="J1311" s="3" t="s">
        <v>5614</v>
      </c>
      <c r="K1311" s="2" t="s">
        <v>7630</v>
      </c>
    </row>
    <row r="1312" spans="1:11" x14ac:dyDescent="0.5">
      <c r="A1312" t="s">
        <v>5906</v>
      </c>
      <c r="B1312" t="s">
        <v>7631</v>
      </c>
      <c r="C1312" t="s">
        <v>6642</v>
      </c>
      <c r="E1312" t="s">
        <v>7632</v>
      </c>
      <c r="F1312" t="s">
        <v>7633</v>
      </c>
      <c r="G1312" t="s">
        <v>7634</v>
      </c>
      <c r="I1312" s="2" t="s">
        <v>7635</v>
      </c>
      <c r="J1312" s="3" t="s">
        <v>6196</v>
      </c>
      <c r="K1312" s="2" t="s">
        <v>7636</v>
      </c>
    </row>
    <row r="1313" spans="1:11" x14ac:dyDescent="0.5">
      <c r="A1313" t="s">
        <v>7637</v>
      </c>
      <c r="B1313" t="s">
        <v>7638</v>
      </c>
      <c r="C1313" t="s">
        <v>5383</v>
      </c>
      <c r="E1313" t="s">
        <v>7639</v>
      </c>
      <c r="F1313" t="s">
        <v>7640</v>
      </c>
      <c r="G1313" t="s">
        <v>7641</v>
      </c>
      <c r="I1313" s="2" t="s">
        <v>7642</v>
      </c>
      <c r="J1313" s="3" t="s">
        <v>7643</v>
      </c>
      <c r="K1313" s="2" t="s">
        <v>7644</v>
      </c>
    </row>
    <row r="1314" spans="1:11" x14ac:dyDescent="0.5">
      <c r="A1314" t="s">
        <v>6021</v>
      </c>
      <c r="B1314" t="s">
        <v>7645</v>
      </c>
      <c r="C1314" t="s">
        <v>6659</v>
      </c>
      <c r="E1314" t="s">
        <v>7431</v>
      </c>
      <c r="F1314" t="s">
        <v>7646</v>
      </c>
      <c r="G1314" t="s">
        <v>6238</v>
      </c>
      <c r="I1314" s="2" t="s">
        <v>7647</v>
      </c>
      <c r="J1314" s="3" t="s">
        <v>5626</v>
      </c>
      <c r="K1314" s="2" t="s">
        <v>7648</v>
      </c>
    </row>
    <row r="1315" spans="1:11" x14ac:dyDescent="0.5">
      <c r="A1315" t="s">
        <v>5925</v>
      </c>
      <c r="B1315" t="s">
        <v>6297</v>
      </c>
      <c r="C1315" t="s">
        <v>7649</v>
      </c>
      <c r="E1315" t="s">
        <v>7442</v>
      </c>
      <c r="F1315" t="s">
        <v>7650</v>
      </c>
      <c r="G1315" t="s">
        <v>7651</v>
      </c>
      <c r="I1315" s="2" t="s">
        <v>7652</v>
      </c>
      <c r="J1315" s="3" t="s">
        <v>5632</v>
      </c>
      <c r="K1315" s="2" t="s">
        <v>7653</v>
      </c>
    </row>
    <row r="1316" spans="1:11" x14ac:dyDescent="0.5">
      <c r="A1316" t="s">
        <v>5936</v>
      </c>
      <c r="B1316" t="s">
        <v>6302</v>
      </c>
      <c r="C1316" t="s">
        <v>7654</v>
      </c>
      <c r="E1316" t="s">
        <v>7449</v>
      </c>
      <c r="F1316" t="s">
        <v>7655</v>
      </c>
      <c r="G1316" t="s">
        <v>7656</v>
      </c>
      <c r="I1316" s="2" t="s">
        <v>7657</v>
      </c>
      <c r="J1316" s="3" t="s">
        <v>6921</v>
      </c>
      <c r="K1316" s="2" t="s">
        <v>7658</v>
      </c>
    </row>
    <row r="1317" spans="1:11" x14ac:dyDescent="0.5">
      <c r="A1317" t="s">
        <v>7659</v>
      </c>
      <c r="B1317" t="s">
        <v>7660</v>
      </c>
      <c r="C1317" t="s">
        <v>6663</v>
      </c>
      <c r="E1317" t="s">
        <v>7454</v>
      </c>
      <c r="F1317" t="s">
        <v>6886</v>
      </c>
      <c r="G1317" t="s">
        <v>6271</v>
      </c>
      <c r="I1317" s="2" t="s">
        <v>7661</v>
      </c>
      <c r="J1317" s="3" t="s">
        <v>5652</v>
      </c>
      <c r="K1317" s="2" t="s">
        <v>7662</v>
      </c>
    </row>
    <row r="1318" spans="1:11" x14ac:dyDescent="0.5">
      <c r="A1318" t="s">
        <v>6038</v>
      </c>
      <c r="B1318" t="s">
        <v>6307</v>
      </c>
      <c r="C1318" t="s">
        <v>7663</v>
      </c>
      <c r="E1318" t="s">
        <v>7664</v>
      </c>
      <c r="F1318" t="s">
        <v>7665</v>
      </c>
      <c r="G1318" t="s">
        <v>7666</v>
      </c>
      <c r="I1318" s="2" t="s">
        <v>7667</v>
      </c>
      <c r="J1318" s="3" t="s">
        <v>6546</v>
      </c>
      <c r="K1318" s="2" t="s">
        <v>7668</v>
      </c>
    </row>
    <row r="1319" spans="1:11" x14ac:dyDescent="0.5">
      <c r="A1319" t="s">
        <v>5945</v>
      </c>
      <c r="B1319" t="s">
        <v>7669</v>
      </c>
      <c r="C1319" t="s">
        <v>7670</v>
      </c>
      <c r="E1319" t="s">
        <v>7465</v>
      </c>
      <c r="F1319" t="s">
        <v>7671</v>
      </c>
      <c r="G1319" t="s">
        <v>6283</v>
      </c>
      <c r="I1319" s="2" t="s">
        <v>7672</v>
      </c>
      <c r="J1319" s="3" t="s">
        <v>7673</v>
      </c>
      <c r="K1319" s="2" t="s">
        <v>7674</v>
      </c>
    </row>
    <row r="1320" spans="1:11" x14ac:dyDescent="0.5">
      <c r="A1320" t="s">
        <v>6045</v>
      </c>
      <c r="B1320" t="s">
        <v>6318</v>
      </c>
      <c r="C1320" t="s">
        <v>5413</v>
      </c>
      <c r="E1320" t="s">
        <v>7478</v>
      </c>
      <c r="F1320" t="s">
        <v>7675</v>
      </c>
      <c r="G1320" t="s">
        <v>7676</v>
      </c>
      <c r="I1320" s="2" t="s">
        <v>7677</v>
      </c>
      <c r="J1320" s="3" t="s">
        <v>5657</v>
      </c>
      <c r="K1320" s="2" t="s">
        <v>7678</v>
      </c>
    </row>
    <row r="1321" spans="1:11" x14ac:dyDescent="0.5">
      <c r="A1321" t="s">
        <v>7679</v>
      </c>
      <c r="B1321" t="s">
        <v>7680</v>
      </c>
      <c r="C1321" t="s">
        <v>6682</v>
      </c>
      <c r="E1321" t="s">
        <v>7484</v>
      </c>
      <c r="F1321" t="s">
        <v>7681</v>
      </c>
      <c r="G1321" t="s">
        <v>7682</v>
      </c>
      <c r="I1321" s="2" t="s">
        <v>7683</v>
      </c>
      <c r="J1321" s="3" t="s">
        <v>7684</v>
      </c>
      <c r="K1321" s="2" t="s">
        <v>7685</v>
      </c>
    </row>
    <row r="1322" spans="1:11" x14ac:dyDescent="0.5">
      <c r="A1322" t="s">
        <v>7686</v>
      </c>
      <c r="B1322" t="s">
        <v>7687</v>
      </c>
      <c r="C1322" t="s">
        <v>7688</v>
      </c>
      <c r="E1322" t="s">
        <v>7689</v>
      </c>
      <c r="F1322" t="s">
        <v>7690</v>
      </c>
      <c r="G1322" t="s">
        <v>7691</v>
      </c>
      <c r="I1322" s="2" t="s">
        <v>7692</v>
      </c>
      <c r="J1322" s="3" t="s">
        <v>5675</v>
      </c>
      <c r="K1322" s="2" t="s">
        <v>7693</v>
      </c>
    </row>
    <row r="1323" spans="1:11" x14ac:dyDescent="0.5">
      <c r="A1323" t="s">
        <v>5962</v>
      </c>
      <c r="B1323" t="s">
        <v>5704</v>
      </c>
      <c r="C1323" t="s">
        <v>5420</v>
      </c>
      <c r="E1323" t="s">
        <v>7694</v>
      </c>
      <c r="F1323" t="s">
        <v>7695</v>
      </c>
      <c r="G1323" t="s">
        <v>6299</v>
      </c>
      <c r="I1323" s="2" t="s">
        <v>7696</v>
      </c>
      <c r="J1323" s="3" t="s">
        <v>7697</v>
      </c>
      <c r="K1323" s="2" t="s">
        <v>7698</v>
      </c>
    </row>
    <row r="1324" spans="1:11" x14ac:dyDescent="0.5">
      <c r="A1324" t="s">
        <v>6073</v>
      </c>
      <c r="B1324" t="s">
        <v>7699</v>
      </c>
      <c r="C1324" t="s">
        <v>5435</v>
      </c>
      <c r="E1324" t="s">
        <v>7518</v>
      </c>
      <c r="F1324" t="s">
        <v>7700</v>
      </c>
      <c r="G1324" t="s">
        <v>7701</v>
      </c>
      <c r="I1324" s="2" t="s">
        <v>7702</v>
      </c>
      <c r="J1324" s="3" t="s">
        <v>6976</v>
      </c>
      <c r="K1324" s="2" t="s">
        <v>7703</v>
      </c>
    </row>
    <row r="1325" spans="1:11" x14ac:dyDescent="0.5">
      <c r="A1325" t="s">
        <v>6084</v>
      </c>
      <c r="B1325" t="s">
        <v>7704</v>
      </c>
      <c r="C1325" t="s">
        <v>5440</v>
      </c>
      <c r="E1325" t="s">
        <v>7705</v>
      </c>
      <c r="F1325" t="s">
        <v>7706</v>
      </c>
      <c r="G1325" t="s">
        <v>6304</v>
      </c>
      <c r="I1325" s="2" t="s">
        <v>7707</v>
      </c>
      <c r="J1325" s="3" t="s">
        <v>5688</v>
      </c>
      <c r="K1325" s="2" t="s">
        <v>7708</v>
      </c>
    </row>
    <row r="1326" spans="1:11" x14ac:dyDescent="0.5">
      <c r="A1326" t="s">
        <v>6090</v>
      </c>
      <c r="B1326" t="s">
        <v>7709</v>
      </c>
      <c r="C1326" t="s">
        <v>7710</v>
      </c>
      <c r="E1326" t="s">
        <v>7711</v>
      </c>
      <c r="F1326" t="s">
        <v>6789</v>
      </c>
      <c r="G1326" t="s">
        <v>6315</v>
      </c>
      <c r="I1326" s="2" t="s">
        <v>7712</v>
      </c>
      <c r="J1326" s="3" t="s">
        <v>5705</v>
      </c>
      <c r="K1326" s="2" t="s">
        <v>7713</v>
      </c>
    </row>
    <row r="1327" spans="1:11" x14ac:dyDescent="0.5">
      <c r="A1327" t="s">
        <v>7714</v>
      </c>
      <c r="B1327" t="s">
        <v>7715</v>
      </c>
      <c r="C1327" t="s">
        <v>5468</v>
      </c>
      <c r="E1327" t="s">
        <v>7531</v>
      </c>
      <c r="F1327" t="s">
        <v>7716</v>
      </c>
      <c r="G1327" t="s">
        <v>7717</v>
      </c>
      <c r="I1327" s="2" t="s">
        <v>7718</v>
      </c>
      <c r="J1327" s="3" t="s">
        <v>7719</v>
      </c>
      <c r="K1327" s="2" t="s">
        <v>7720</v>
      </c>
    </row>
    <row r="1328" spans="1:11" x14ac:dyDescent="0.5">
      <c r="A1328" t="s">
        <v>5970</v>
      </c>
      <c r="B1328" t="s">
        <v>7721</v>
      </c>
      <c r="C1328" t="s">
        <v>5474</v>
      </c>
      <c r="E1328" t="s">
        <v>7577</v>
      </c>
      <c r="F1328" t="s">
        <v>6803</v>
      </c>
      <c r="G1328" t="s">
        <v>7722</v>
      </c>
      <c r="I1328" s="2" t="s">
        <v>7723</v>
      </c>
      <c r="J1328" s="3" t="s">
        <v>7724</v>
      </c>
      <c r="K1328" s="2" t="s">
        <v>7725</v>
      </c>
    </row>
    <row r="1329" spans="1:11" x14ac:dyDescent="0.5">
      <c r="A1329" t="s">
        <v>6102</v>
      </c>
      <c r="B1329" t="s">
        <v>6876</v>
      </c>
      <c r="C1329" t="s">
        <v>6772</v>
      </c>
      <c r="E1329" t="s">
        <v>7726</v>
      </c>
      <c r="F1329" t="s">
        <v>7727</v>
      </c>
      <c r="G1329" t="s">
        <v>7728</v>
      </c>
      <c r="I1329" s="2" t="s">
        <v>7729</v>
      </c>
      <c r="J1329" s="3" t="s">
        <v>5710</v>
      </c>
      <c r="K1329" s="2" t="s">
        <v>7730</v>
      </c>
    </row>
    <row r="1330" spans="1:11" x14ac:dyDescent="0.5">
      <c r="A1330" t="s">
        <v>5983</v>
      </c>
      <c r="B1330" t="s">
        <v>7731</v>
      </c>
      <c r="C1330" t="s">
        <v>6784</v>
      </c>
      <c r="E1330" t="s">
        <v>7732</v>
      </c>
      <c r="F1330" t="s">
        <v>7733</v>
      </c>
      <c r="G1330" t="s">
        <v>7734</v>
      </c>
      <c r="I1330" s="2" t="s">
        <v>7735</v>
      </c>
      <c r="J1330" s="3" t="s">
        <v>5716</v>
      </c>
      <c r="K1330" s="2" t="s">
        <v>7736</v>
      </c>
    </row>
    <row r="1331" spans="1:11" x14ac:dyDescent="0.5">
      <c r="A1331" t="s">
        <v>7737</v>
      </c>
      <c r="B1331" t="s">
        <v>5610</v>
      </c>
      <c r="C1331" t="s">
        <v>5501</v>
      </c>
      <c r="E1331" t="s">
        <v>7738</v>
      </c>
      <c r="F1331" t="s">
        <v>7739</v>
      </c>
      <c r="G1331" t="s">
        <v>7740</v>
      </c>
      <c r="I1331" s="2" t="s">
        <v>7741</v>
      </c>
      <c r="J1331" s="3" t="s">
        <v>7742</v>
      </c>
      <c r="K1331" s="2" t="s">
        <v>7743</v>
      </c>
    </row>
    <row r="1332" spans="1:11" x14ac:dyDescent="0.5">
      <c r="A1332" t="s">
        <v>7744</v>
      </c>
      <c r="B1332" t="s">
        <v>7745</v>
      </c>
      <c r="C1332" t="s">
        <v>5507</v>
      </c>
      <c r="E1332" t="s">
        <v>7746</v>
      </c>
      <c r="F1332" t="s">
        <v>7747</v>
      </c>
      <c r="G1332" t="s">
        <v>7748</v>
      </c>
      <c r="I1332" s="2" t="s">
        <v>7749</v>
      </c>
      <c r="J1332" s="3" t="s">
        <v>5723</v>
      </c>
      <c r="K1332" s="2" t="s">
        <v>7750</v>
      </c>
    </row>
    <row r="1333" spans="1:11" x14ac:dyDescent="0.5">
      <c r="A1333" t="s">
        <v>7751</v>
      </c>
      <c r="B1333" t="s">
        <v>5701</v>
      </c>
      <c r="C1333" t="s">
        <v>6797</v>
      </c>
      <c r="E1333" t="s">
        <v>7752</v>
      </c>
      <c r="F1333" t="s">
        <v>7753</v>
      </c>
      <c r="G1333" t="s">
        <v>6352</v>
      </c>
      <c r="I1333" s="2" t="s">
        <v>7754</v>
      </c>
      <c r="J1333" s="3" t="s">
        <v>5730</v>
      </c>
      <c r="K1333" s="2" t="s">
        <v>7755</v>
      </c>
    </row>
    <row r="1334" spans="1:11" x14ac:dyDescent="0.5">
      <c r="A1334" t="s">
        <v>6123</v>
      </c>
      <c r="B1334" t="s">
        <v>5623</v>
      </c>
      <c r="C1334" t="s">
        <v>7756</v>
      </c>
      <c r="E1334" t="s">
        <v>7607</v>
      </c>
      <c r="F1334" t="s">
        <v>7757</v>
      </c>
      <c r="G1334" t="s">
        <v>7758</v>
      </c>
      <c r="I1334" s="2" t="s">
        <v>7759</v>
      </c>
      <c r="J1334" s="3" t="s">
        <v>5740</v>
      </c>
      <c r="K1334" s="2" t="s">
        <v>7760</v>
      </c>
    </row>
    <row r="1335" spans="1:11" x14ac:dyDescent="0.5">
      <c r="A1335" t="s">
        <v>6013</v>
      </c>
      <c r="B1335" t="s">
        <v>5629</v>
      </c>
      <c r="C1335" t="s">
        <v>7761</v>
      </c>
      <c r="E1335" t="s">
        <v>7762</v>
      </c>
      <c r="F1335" t="s">
        <v>7763</v>
      </c>
      <c r="G1335" t="s">
        <v>7764</v>
      </c>
      <c r="I1335" s="2" t="s">
        <v>7765</v>
      </c>
      <c r="J1335" s="3" t="s">
        <v>5179</v>
      </c>
      <c r="K1335" s="2" t="s">
        <v>7766</v>
      </c>
    </row>
    <row r="1336" spans="1:11" x14ac:dyDescent="0.5">
      <c r="A1336" t="s">
        <v>7767</v>
      </c>
      <c r="B1336" t="s">
        <v>6375</v>
      </c>
      <c r="C1336" t="s">
        <v>5513</v>
      </c>
      <c r="E1336" t="s">
        <v>7768</v>
      </c>
      <c r="F1336" t="s">
        <v>6844</v>
      </c>
      <c r="G1336" t="s">
        <v>6359</v>
      </c>
      <c r="I1336" s="2" t="s">
        <v>7769</v>
      </c>
      <c r="J1336" s="3" t="s">
        <v>7770</v>
      </c>
      <c r="K1336" s="2" t="s">
        <v>7771</v>
      </c>
    </row>
    <row r="1337" spans="1:11" x14ac:dyDescent="0.5">
      <c r="A1337" t="s">
        <v>6017</v>
      </c>
      <c r="B1337" t="s">
        <v>6381</v>
      </c>
      <c r="C1337" t="s">
        <v>5520</v>
      </c>
      <c r="E1337" t="s">
        <v>7635</v>
      </c>
      <c r="F1337" t="s">
        <v>7772</v>
      </c>
      <c r="G1337" t="s">
        <v>7773</v>
      </c>
      <c r="I1337" s="2" t="s">
        <v>7774</v>
      </c>
      <c r="J1337" s="3" t="s">
        <v>5753</v>
      </c>
      <c r="K1337" s="2" t="s">
        <v>7775</v>
      </c>
    </row>
    <row r="1338" spans="1:11" x14ac:dyDescent="0.5">
      <c r="A1338" t="s">
        <v>6142</v>
      </c>
      <c r="B1338" t="s">
        <v>7776</v>
      </c>
      <c r="C1338" t="s">
        <v>7777</v>
      </c>
      <c r="E1338" t="s">
        <v>7629</v>
      </c>
      <c r="F1338" t="s">
        <v>7778</v>
      </c>
      <c r="G1338" t="s">
        <v>7779</v>
      </c>
      <c r="I1338" s="2" t="s">
        <v>7780</v>
      </c>
      <c r="J1338" s="3" t="s">
        <v>5758</v>
      </c>
      <c r="K1338" s="2" t="s">
        <v>7781</v>
      </c>
    </row>
    <row r="1339" spans="1:11" x14ac:dyDescent="0.5">
      <c r="A1339" t="s">
        <v>7782</v>
      </c>
      <c r="B1339" t="s">
        <v>7783</v>
      </c>
      <c r="C1339" t="s">
        <v>6818</v>
      </c>
      <c r="E1339" t="s">
        <v>7784</v>
      </c>
      <c r="F1339" t="s">
        <v>7785</v>
      </c>
      <c r="G1339" t="s">
        <v>7786</v>
      </c>
      <c r="I1339" s="2" t="s">
        <v>7787</v>
      </c>
      <c r="J1339" s="3" t="s">
        <v>5765</v>
      </c>
      <c r="K1339" s="2" t="s">
        <v>7788</v>
      </c>
    </row>
    <row r="1340" spans="1:11" x14ac:dyDescent="0.5">
      <c r="A1340" t="s">
        <v>7789</v>
      </c>
      <c r="B1340" t="s">
        <v>6948</v>
      </c>
      <c r="C1340" t="s">
        <v>6837</v>
      </c>
      <c r="E1340" t="s">
        <v>7790</v>
      </c>
      <c r="F1340" t="s">
        <v>7791</v>
      </c>
      <c r="G1340" t="s">
        <v>7792</v>
      </c>
      <c r="I1340" s="2" t="s">
        <v>7793</v>
      </c>
      <c r="J1340" s="3" t="s">
        <v>5772</v>
      </c>
      <c r="K1340" s="2" t="s">
        <v>7794</v>
      </c>
    </row>
    <row r="1341" spans="1:11" x14ac:dyDescent="0.5">
      <c r="A1341" t="s">
        <v>6033</v>
      </c>
      <c r="B1341" t="s">
        <v>7795</v>
      </c>
      <c r="C1341" t="s">
        <v>6843</v>
      </c>
      <c r="E1341" t="s">
        <v>7796</v>
      </c>
      <c r="F1341" t="s">
        <v>7797</v>
      </c>
      <c r="G1341" t="s">
        <v>7798</v>
      </c>
      <c r="I1341" s="2" t="s">
        <v>7799</v>
      </c>
      <c r="J1341" s="3" t="s">
        <v>7800</v>
      </c>
      <c r="K1341" s="2" t="s">
        <v>7801</v>
      </c>
    </row>
    <row r="1342" spans="1:11" x14ac:dyDescent="0.5">
      <c r="A1342" t="s">
        <v>7802</v>
      </c>
      <c r="B1342" t="s">
        <v>7803</v>
      </c>
      <c r="C1342" t="s">
        <v>7804</v>
      </c>
      <c r="E1342" t="s">
        <v>7805</v>
      </c>
      <c r="F1342" t="s">
        <v>6989</v>
      </c>
      <c r="G1342" t="s">
        <v>6379</v>
      </c>
      <c r="I1342" s="2" t="s">
        <v>7806</v>
      </c>
      <c r="J1342" s="3" t="s">
        <v>7807</v>
      </c>
      <c r="K1342" s="2" t="s">
        <v>7808</v>
      </c>
    </row>
    <row r="1343" spans="1:11" x14ac:dyDescent="0.5">
      <c r="A1343" t="s">
        <v>6040</v>
      </c>
      <c r="B1343" t="s">
        <v>7809</v>
      </c>
      <c r="C1343" t="s">
        <v>5535</v>
      </c>
      <c r="E1343" t="s">
        <v>7810</v>
      </c>
      <c r="F1343" t="s">
        <v>6884</v>
      </c>
      <c r="G1343" t="s">
        <v>6383</v>
      </c>
      <c r="I1343" s="2" t="s">
        <v>7811</v>
      </c>
      <c r="J1343" s="3" t="s">
        <v>6356</v>
      </c>
      <c r="K1343" s="2" t="s">
        <v>7812</v>
      </c>
    </row>
    <row r="1344" spans="1:11" x14ac:dyDescent="0.5">
      <c r="A1344" t="s">
        <v>7813</v>
      </c>
      <c r="B1344" t="s">
        <v>7814</v>
      </c>
      <c r="C1344" t="s">
        <v>5541</v>
      </c>
      <c r="E1344" t="s">
        <v>7683</v>
      </c>
      <c r="F1344" t="s">
        <v>7815</v>
      </c>
      <c r="G1344" t="s">
        <v>6416</v>
      </c>
      <c r="I1344" s="2" t="s">
        <v>7816</v>
      </c>
      <c r="J1344" s="3" t="s">
        <v>7817</v>
      </c>
      <c r="K1344" s="2" t="s">
        <v>7818</v>
      </c>
    </row>
    <row r="1345" spans="1:11" x14ac:dyDescent="0.5">
      <c r="A1345" t="s">
        <v>7819</v>
      </c>
      <c r="B1345" t="s">
        <v>7820</v>
      </c>
      <c r="C1345" t="s">
        <v>5549</v>
      </c>
      <c r="E1345" t="s">
        <v>7672</v>
      </c>
      <c r="F1345" t="s">
        <v>7821</v>
      </c>
      <c r="G1345" t="s">
        <v>7822</v>
      </c>
      <c r="I1345" s="2" t="s">
        <v>7823</v>
      </c>
      <c r="J1345" s="3" t="s">
        <v>6698</v>
      </c>
      <c r="K1345" s="2" t="s">
        <v>7824</v>
      </c>
    </row>
    <row r="1346" spans="1:11" x14ac:dyDescent="0.5">
      <c r="A1346" t="s">
        <v>7825</v>
      </c>
      <c r="B1346" t="s">
        <v>7826</v>
      </c>
      <c r="C1346" t="s">
        <v>5556</v>
      </c>
      <c r="E1346" t="s">
        <v>7827</v>
      </c>
      <c r="F1346" t="s">
        <v>7828</v>
      </c>
      <c r="G1346" t="s">
        <v>6423</v>
      </c>
      <c r="I1346" s="2" t="s">
        <v>7829</v>
      </c>
      <c r="J1346" s="3" t="s">
        <v>7830</v>
      </c>
      <c r="K1346" s="2" t="s">
        <v>7831</v>
      </c>
    </row>
    <row r="1347" spans="1:11" x14ac:dyDescent="0.5">
      <c r="A1347" t="s">
        <v>6052</v>
      </c>
      <c r="B1347" t="s">
        <v>5843</v>
      </c>
      <c r="C1347" t="s">
        <v>5561</v>
      </c>
      <c r="E1347" t="s">
        <v>7702</v>
      </c>
      <c r="F1347" t="s">
        <v>7832</v>
      </c>
      <c r="G1347" t="s">
        <v>6442</v>
      </c>
      <c r="I1347" s="2" t="s">
        <v>7833</v>
      </c>
      <c r="J1347" s="3" t="s">
        <v>7834</v>
      </c>
      <c r="K1347" s="2" t="s">
        <v>7835</v>
      </c>
    </row>
    <row r="1348" spans="1:11" x14ac:dyDescent="0.5">
      <c r="A1348" t="s">
        <v>6212</v>
      </c>
      <c r="B1348" t="s">
        <v>6407</v>
      </c>
      <c r="C1348" t="s">
        <v>6896</v>
      </c>
      <c r="E1348" t="s">
        <v>7836</v>
      </c>
      <c r="F1348" t="s">
        <v>7837</v>
      </c>
      <c r="G1348" t="s">
        <v>6429</v>
      </c>
      <c r="I1348" s="2" t="s">
        <v>7838</v>
      </c>
      <c r="J1348" s="3" t="s">
        <v>5799</v>
      </c>
      <c r="K1348" s="2" t="s">
        <v>7839</v>
      </c>
    </row>
    <row r="1349" spans="1:11" x14ac:dyDescent="0.5">
      <c r="A1349" t="s">
        <v>6069</v>
      </c>
      <c r="B1349" t="s">
        <v>5773</v>
      </c>
      <c r="C1349" t="s">
        <v>5568</v>
      </c>
      <c r="E1349" t="s">
        <v>7840</v>
      </c>
      <c r="F1349" t="s">
        <v>7841</v>
      </c>
      <c r="G1349" t="s">
        <v>6448</v>
      </c>
      <c r="I1349" s="2" t="s">
        <v>7842</v>
      </c>
      <c r="J1349" s="3" t="s">
        <v>5805</v>
      </c>
      <c r="K1349" s="2" t="s">
        <v>7843</v>
      </c>
    </row>
    <row r="1350" spans="1:11" x14ac:dyDescent="0.5">
      <c r="A1350" t="s">
        <v>6081</v>
      </c>
      <c r="B1350" t="s">
        <v>7844</v>
      </c>
      <c r="C1350" t="s">
        <v>5576</v>
      </c>
      <c r="E1350" t="s">
        <v>7845</v>
      </c>
      <c r="F1350" t="s">
        <v>7846</v>
      </c>
      <c r="G1350" t="s">
        <v>6453</v>
      </c>
      <c r="I1350" s="2" t="s">
        <v>7847</v>
      </c>
      <c r="J1350" s="3" t="s">
        <v>7848</v>
      </c>
      <c r="K1350" s="2" t="s">
        <v>7849</v>
      </c>
    </row>
    <row r="1351" spans="1:11" x14ac:dyDescent="0.5">
      <c r="A1351" t="s">
        <v>6087</v>
      </c>
      <c r="B1351" t="s">
        <v>5872</v>
      </c>
      <c r="C1351" t="s">
        <v>5586</v>
      </c>
      <c r="E1351" t="s">
        <v>7850</v>
      </c>
      <c r="F1351" t="s">
        <v>7851</v>
      </c>
      <c r="G1351" t="s">
        <v>6471</v>
      </c>
      <c r="I1351" s="2" t="s">
        <v>7852</v>
      </c>
      <c r="J1351" s="3" t="s">
        <v>5200</v>
      </c>
      <c r="K1351" s="2" t="s">
        <v>7853</v>
      </c>
    </row>
    <row r="1352" spans="1:11" x14ac:dyDescent="0.5">
      <c r="A1352" t="s">
        <v>6241</v>
      </c>
      <c r="B1352" t="s">
        <v>6433</v>
      </c>
      <c r="C1352" t="s">
        <v>5610</v>
      </c>
      <c r="E1352" t="s">
        <v>7854</v>
      </c>
      <c r="F1352" t="s">
        <v>7855</v>
      </c>
      <c r="G1352" t="s">
        <v>7856</v>
      </c>
      <c r="I1352" s="2" t="s">
        <v>7857</v>
      </c>
      <c r="J1352" s="3" t="s">
        <v>7858</v>
      </c>
      <c r="K1352" s="2" t="s">
        <v>7859</v>
      </c>
    </row>
    <row r="1353" spans="1:11" x14ac:dyDescent="0.5">
      <c r="A1353" t="s">
        <v>6248</v>
      </c>
      <c r="B1353" t="s">
        <v>7860</v>
      </c>
      <c r="C1353" t="s">
        <v>5617</v>
      </c>
      <c r="E1353" t="s">
        <v>7861</v>
      </c>
      <c r="F1353" t="s">
        <v>7862</v>
      </c>
      <c r="G1353" t="s">
        <v>6476</v>
      </c>
      <c r="I1353" s="2" t="s">
        <v>7863</v>
      </c>
      <c r="J1353" s="3" t="s">
        <v>5809</v>
      </c>
      <c r="K1353" s="2" t="s">
        <v>7864</v>
      </c>
    </row>
    <row r="1354" spans="1:11" x14ac:dyDescent="0.5">
      <c r="A1354" t="s">
        <v>6099</v>
      </c>
      <c r="B1354" t="s">
        <v>6439</v>
      </c>
      <c r="C1354" t="s">
        <v>7865</v>
      </c>
      <c r="E1354" t="s">
        <v>7866</v>
      </c>
      <c r="F1354" t="s">
        <v>7867</v>
      </c>
      <c r="G1354" t="s">
        <v>6480</v>
      </c>
      <c r="I1354" s="2" t="s">
        <v>7868</v>
      </c>
      <c r="J1354" s="3" t="s">
        <v>5816</v>
      </c>
      <c r="K1354" s="2" t="s">
        <v>7869</v>
      </c>
    </row>
    <row r="1355" spans="1:11" x14ac:dyDescent="0.5">
      <c r="A1355" t="s">
        <v>6261</v>
      </c>
      <c r="B1355" t="s">
        <v>7870</v>
      </c>
      <c r="C1355" t="s">
        <v>6923</v>
      </c>
      <c r="E1355" t="s">
        <v>7871</v>
      </c>
      <c r="F1355" t="s">
        <v>7872</v>
      </c>
      <c r="G1355" t="s">
        <v>6484</v>
      </c>
      <c r="I1355" s="2" t="s">
        <v>7873</v>
      </c>
      <c r="J1355" s="3" t="s">
        <v>7874</v>
      </c>
      <c r="K1355" s="2" t="s">
        <v>7875</v>
      </c>
    </row>
    <row r="1356" spans="1:11" x14ac:dyDescent="0.5">
      <c r="A1356" t="s">
        <v>6118</v>
      </c>
      <c r="B1356" t="s">
        <v>6451</v>
      </c>
      <c r="C1356" t="s">
        <v>6930</v>
      </c>
      <c r="E1356" t="s">
        <v>7876</v>
      </c>
      <c r="F1356" t="s">
        <v>7877</v>
      </c>
      <c r="G1356" t="s">
        <v>7878</v>
      </c>
      <c r="I1356" s="2" t="s">
        <v>7879</v>
      </c>
      <c r="J1356" s="3" t="s">
        <v>7101</v>
      </c>
      <c r="K1356" s="2" t="s">
        <v>7880</v>
      </c>
    </row>
    <row r="1357" spans="1:11" x14ac:dyDescent="0.5">
      <c r="A1357" t="s">
        <v>6145</v>
      </c>
      <c r="B1357" t="s">
        <v>6456</v>
      </c>
      <c r="C1357" t="s">
        <v>5636</v>
      </c>
      <c r="E1357" t="s">
        <v>7881</v>
      </c>
      <c r="F1357" t="s">
        <v>7882</v>
      </c>
      <c r="G1357" t="s">
        <v>6491</v>
      </c>
      <c r="I1357" s="2" t="s">
        <v>7883</v>
      </c>
      <c r="J1357" s="3" t="s">
        <v>7884</v>
      </c>
      <c r="K1357" s="2" t="s">
        <v>7885</v>
      </c>
    </row>
    <row r="1358" spans="1:11" x14ac:dyDescent="0.5">
      <c r="A1358" t="s">
        <v>6152</v>
      </c>
      <c r="B1358" t="s">
        <v>7886</v>
      </c>
      <c r="C1358" t="s">
        <v>5641</v>
      </c>
      <c r="E1358" t="s">
        <v>7735</v>
      </c>
      <c r="F1358" t="s">
        <v>7887</v>
      </c>
      <c r="G1358" t="s">
        <v>6497</v>
      </c>
      <c r="I1358" s="2" t="s">
        <v>7888</v>
      </c>
      <c r="J1358" s="3" t="s">
        <v>7127</v>
      </c>
      <c r="K1358" s="2" t="s">
        <v>7889</v>
      </c>
    </row>
    <row r="1359" spans="1:11" x14ac:dyDescent="0.5">
      <c r="A1359" t="s">
        <v>6159</v>
      </c>
      <c r="B1359" t="s">
        <v>7890</v>
      </c>
      <c r="C1359" t="s">
        <v>5648</v>
      </c>
      <c r="E1359" t="s">
        <v>7891</v>
      </c>
      <c r="F1359" t="s">
        <v>7892</v>
      </c>
      <c r="G1359" t="s">
        <v>6503</v>
      </c>
      <c r="I1359" s="2" t="s">
        <v>7893</v>
      </c>
      <c r="J1359" s="3" t="s">
        <v>7134</v>
      </c>
      <c r="K1359" s="2" t="s">
        <v>7894</v>
      </c>
    </row>
    <row r="1360" spans="1:11" x14ac:dyDescent="0.5">
      <c r="A1360" t="s">
        <v>7895</v>
      </c>
      <c r="B1360" t="s">
        <v>7896</v>
      </c>
      <c r="C1360" t="s">
        <v>5655</v>
      </c>
      <c r="E1360" t="s">
        <v>7897</v>
      </c>
      <c r="F1360" t="s">
        <v>7898</v>
      </c>
      <c r="G1360" t="s">
        <v>7899</v>
      </c>
      <c r="I1360" s="2" t="s">
        <v>7900</v>
      </c>
      <c r="J1360" s="3" t="s">
        <v>5836</v>
      </c>
      <c r="K1360" s="2" t="s">
        <v>7901</v>
      </c>
    </row>
    <row r="1361" spans="1:11" x14ac:dyDescent="0.5">
      <c r="A1361" t="s">
        <v>7902</v>
      </c>
      <c r="B1361" t="s">
        <v>7903</v>
      </c>
      <c r="C1361" t="s">
        <v>5661</v>
      </c>
      <c r="E1361" t="s">
        <v>7904</v>
      </c>
      <c r="F1361" t="s">
        <v>7905</v>
      </c>
      <c r="G1361" t="s">
        <v>6507</v>
      </c>
      <c r="I1361" s="2" t="s">
        <v>7906</v>
      </c>
      <c r="J1361" s="3" t="s">
        <v>7907</v>
      </c>
      <c r="K1361" s="2" t="s">
        <v>7908</v>
      </c>
    </row>
    <row r="1362" spans="1:11" x14ac:dyDescent="0.5">
      <c r="A1362" t="s">
        <v>7909</v>
      </c>
      <c r="B1362" t="s">
        <v>5939</v>
      </c>
      <c r="C1362" t="s">
        <v>5666</v>
      </c>
      <c r="E1362" t="s">
        <v>7910</v>
      </c>
      <c r="F1362" t="s">
        <v>7911</v>
      </c>
      <c r="G1362" t="s">
        <v>6519</v>
      </c>
      <c r="I1362" s="2" t="s">
        <v>7912</v>
      </c>
      <c r="J1362" s="3" t="s">
        <v>5854</v>
      </c>
      <c r="K1362" s="2" t="s">
        <v>7913</v>
      </c>
    </row>
    <row r="1363" spans="1:11" x14ac:dyDescent="0.5">
      <c r="A1363" t="s">
        <v>6164</v>
      </c>
      <c r="B1363" t="s">
        <v>7914</v>
      </c>
      <c r="C1363" t="s">
        <v>5673</v>
      </c>
      <c r="E1363" t="s">
        <v>7769</v>
      </c>
      <c r="F1363" t="s">
        <v>7915</v>
      </c>
      <c r="G1363" t="s">
        <v>6525</v>
      </c>
      <c r="I1363" s="2" t="s">
        <v>7916</v>
      </c>
      <c r="J1363" s="3" t="s">
        <v>7917</v>
      </c>
      <c r="K1363" s="2" t="s">
        <v>7918</v>
      </c>
    </row>
    <row r="1364" spans="1:11" x14ac:dyDescent="0.5">
      <c r="A1364" t="s">
        <v>6306</v>
      </c>
      <c r="B1364" t="s">
        <v>7919</v>
      </c>
      <c r="C1364" t="s">
        <v>5683</v>
      </c>
      <c r="E1364" t="s">
        <v>7774</v>
      </c>
      <c r="F1364" t="s">
        <v>7920</v>
      </c>
      <c r="G1364" t="s">
        <v>6514</v>
      </c>
      <c r="I1364" s="2" t="s">
        <v>7921</v>
      </c>
      <c r="J1364" s="3" t="s">
        <v>7922</v>
      </c>
      <c r="K1364" s="2" t="s">
        <v>7923</v>
      </c>
    </row>
    <row r="1365" spans="1:11" x14ac:dyDescent="0.5">
      <c r="A1365" t="s">
        <v>6185</v>
      </c>
      <c r="B1365" t="s">
        <v>7924</v>
      </c>
      <c r="C1365" t="s">
        <v>7925</v>
      </c>
      <c r="E1365" t="s">
        <v>7926</v>
      </c>
      <c r="F1365" t="s">
        <v>6970</v>
      </c>
      <c r="G1365" t="s">
        <v>6535</v>
      </c>
      <c r="I1365" s="2" t="s">
        <v>7927</v>
      </c>
      <c r="J1365" s="3" t="s">
        <v>5873</v>
      </c>
      <c r="K1365" s="2" t="s">
        <v>7928</v>
      </c>
    </row>
    <row r="1366" spans="1:11" x14ac:dyDescent="0.5">
      <c r="A1366" t="s">
        <v>7929</v>
      </c>
      <c r="B1366" t="s">
        <v>6505</v>
      </c>
      <c r="C1366" t="s">
        <v>6973</v>
      </c>
      <c r="E1366" t="s">
        <v>7787</v>
      </c>
      <c r="F1366" t="s">
        <v>7930</v>
      </c>
      <c r="G1366" t="s">
        <v>6541</v>
      </c>
      <c r="I1366" s="2" t="s">
        <v>7931</v>
      </c>
      <c r="J1366" s="3" t="s">
        <v>7932</v>
      </c>
      <c r="K1366" s="2" t="s">
        <v>7933</v>
      </c>
    </row>
    <row r="1367" spans="1:11" x14ac:dyDescent="0.5">
      <c r="A1367" t="s">
        <v>6889</v>
      </c>
      <c r="B1367" t="s">
        <v>7934</v>
      </c>
      <c r="C1367" t="s">
        <v>6969</v>
      </c>
      <c r="E1367" t="s">
        <v>7935</v>
      </c>
      <c r="F1367" t="s">
        <v>7936</v>
      </c>
      <c r="G1367" t="s">
        <v>7937</v>
      </c>
      <c r="I1367" s="2" t="s">
        <v>7938</v>
      </c>
      <c r="J1367" s="3" t="s">
        <v>7189</v>
      </c>
      <c r="K1367" s="2" t="s">
        <v>7939</v>
      </c>
    </row>
    <row r="1368" spans="1:11" x14ac:dyDescent="0.5">
      <c r="A1368" t="s">
        <v>6203</v>
      </c>
      <c r="B1368" t="s">
        <v>7940</v>
      </c>
      <c r="C1368" t="s">
        <v>5687</v>
      </c>
      <c r="E1368" t="s">
        <v>7941</v>
      </c>
      <c r="F1368" t="s">
        <v>7942</v>
      </c>
      <c r="G1368" t="s">
        <v>7943</v>
      </c>
      <c r="I1368" s="2" t="s">
        <v>7944</v>
      </c>
      <c r="J1368" s="3" t="s">
        <v>6421</v>
      </c>
      <c r="K1368" s="2" t="s">
        <v>7945</v>
      </c>
    </row>
    <row r="1369" spans="1:11" x14ac:dyDescent="0.5">
      <c r="A1369" t="s">
        <v>6209</v>
      </c>
      <c r="B1369" t="s">
        <v>7946</v>
      </c>
      <c r="C1369" t="s">
        <v>5692</v>
      </c>
      <c r="E1369" t="s">
        <v>7793</v>
      </c>
      <c r="F1369" t="s">
        <v>7947</v>
      </c>
      <c r="G1369" t="s">
        <v>7948</v>
      </c>
      <c r="I1369" s="2" t="s">
        <v>7949</v>
      </c>
      <c r="J1369" s="3" t="s">
        <v>7950</v>
      </c>
      <c r="K1369" s="2" t="s">
        <v>7951</v>
      </c>
    </row>
    <row r="1370" spans="1:11" x14ac:dyDescent="0.5">
      <c r="A1370" t="s">
        <v>6215</v>
      </c>
      <c r="B1370" t="s">
        <v>6527</v>
      </c>
      <c r="C1370" t="s">
        <v>6979</v>
      </c>
      <c r="E1370" t="s">
        <v>7799</v>
      </c>
      <c r="F1370" t="s">
        <v>7952</v>
      </c>
      <c r="G1370" t="s">
        <v>7953</v>
      </c>
      <c r="I1370" s="2" t="s">
        <v>7954</v>
      </c>
      <c r="J1370" s="3" t="s">
        <v>7955</v>
      </c>
      <c r="K1370" s="2" t="s">
        <v>7956</v>
      </c>
    </row>
    <row r="1371" spans="1:11" x14ac:dyDescent="0.5">
      <c r="A1371" t="s">
        <v>6220</v>
      </c>
      <c r="B1371" t="s">
        <v>6538</v>
      </c>
      <c r="C1371" t="s">
        <v>7957</v>
      </c>
      <c r="E1371" t="s">
        <v>7958</v>
      </c>
      <c r="F1371" t="s">
        <v>7959</v>
      </c>
      <c r="G1371" t="s">
        <v>7960</v>
      </c>
      <c r="I1371" s="2" t="s">
        <v>7961</v>
      </c>
      <c r="J1371" s="3" t="s">
        <v>5886</v>
      </c>
      <c r="K1371" s="2" t="s">
        <v>7962</v>
      </c>
    </row>
    <row r="1372" spans="1:11" x14ac:dyDescent="0.5">
      <c r="A1372" t="s">
        <v>6226</v>
      </c>
      <c r="B1372" t="s">
        <v>6543</v>
      </c>
      <c r="C1372" t="s">
        <v>5708</v>
      </c>
      <c r="E1372" t="s">
        <v>7963</v>
      </c>
      <c r="F1372" t="s">
        <v>7964</v>
      </c>
      <c r="G1372" t="s">
        <v>6559</v>
      </c>
      <c r="I1372" s="2" t="s">
        <v>7965</v>
      </c>
      <c r="J1372" s="3" t="s">
        <v>5891</v>
      </c>
      <c r="K1372" s="2" t="s">
        <v>7966</v>
      </c>
    </row>
    <row r="1373" spans="1:11" x14ac:dyDescent="0.5">
      <c r="A1373" t="s">
        <v>6233</v>
      </c>
      <c r="B1373" t="s">
        <v>7967</v>
      </c>
      <c r="C1373" t="s">
        <v>7968</v>
      </c>
      <c r="E1373" t="s">
        <v>7816</v>
      </c>
      <c r="F1373" t="s">
        <v>7969</v>
      </c>
      <c r="G1373" t="s">
        <v>7970</v>
      </c>
      <c r="I1373" s="2" t="s">
        <v>7971</v>
      </c>
      <c r="J1373" s="3" t="s">
        <v>7972</v>
      </c>
      <c r="K1373" s="2" t="s">
        <v>7973</v>
      </c>
    </row>
    <row r="1374" spans="1:11" x14ac:dyDescent="0.5">
      <c r="A1374" t="s">
        <v>6244</v>
      </c>
      <c r="B1374" t="s">
        <v>6560</v>
      </c>
      <c r="C1374" t="s">
        <v>7974</v>
      </c>
      <c r="E1374" t="s">
        <v>7975</v>
      </c>
      <c r="F1374" t="s">
        <v>7976</v>
      </c>
      <c r="G1374" t="s">
        <v>7977</v>
      </c>
      <c r="I1374" s="2" t="s">
        <v>7978</v>
      </c>
      <c r="J1374" s="3" t="s">
        <v>5253</v>
      </c>
      <c r="K1374" s="2" t="s">
        <v>7979</v>
      </c>
    </row>
    <row r="1375" spans="1:11" x14ac:dyDescent="0.5">
      <c r="A1375" t="s">
        <v>6251</v>
      </c>
      <c r="B1375" t="s">
        <v>7980</v>
      </c>
      <c r="C1375" t="s">
        <v>5713</v>
      </c>
      <c r="E1375" t="s">
        <v>7829</v>
      </c>
      <c r="F1375" t="s">
        <v>7981</v>
      </c>
      <c r="G1375" t="s">
        <v>7982</v>
      </c>
      <c r="I1375" s="2" t="s">
        <v>7983</v>
      </c>
      <c r="J1375" s="3" t="s">
        <v>5898</v>
      </c>
      <c r="K1375" s="2" t="s">
        <v>7984</v>
      </c>
    </row>
    <row r="1376" spans="1:11" x14ac:dyDescent="0.5">
      <c r="A1376" t="s">
        <v>6257</v>
      </c>
      <c r="B1376" t="s">
        <v>7985</v>
      </c>
      <c r="C1376" t="s">
        <v>5720</v>
      </c>
      <c r="E1376" t="s">
        <v>7838</v>
      </c>
      <c r="F1376" t="s">
        <v>7171</v>
      </c>
      <c r="G1376" t="s">
        <v>7986</v>
      </c>
      <c r="I1376" s="2" t="s">
        <v>7987</v>
      </c>
      <c r="J1376" s="3" t="s">
        <v>7988</v>
      </c>
      <c r="K1376" s="2" t="s">
        <v>7989</v>
      </c>
    </row>
    <row r="1377" spans="1:11" x14ac:dyDescent="0.5">
      <c r="A1377" t="s">
        <v>7990</v>
      </c>
      <c r="B1377" t="s">
        <v>7991</v>
      </c>
      <c r="C1377" t="s">
        <v>5726</v>
      </c>
      <c r="E1377" t="s">
        <v>7842</v>
      </c>
      <c r="F1377" t="s">
        <v>7992</v>
      </c>
      <c r="G1377" t="s">
        <v>6576</v>
      </c>
      <c r="I1377" s="2" t="s">
        <v>7993</v>
      </c>
      <c r="J1377" s="3" t="s">
        <v>5905</v>
      </c>
      <c r="K1377" s="2" t="s">
        <v>7994</v>
      </c>
    </row>
    <row r="1378" spans="1:11" x14ac:dyDescent="0.5">
      <c r="A1378" t="s">
        <v>6263</v>
      </c>
      <c r="B1378" t="s">
        <v>6583</v>
      </c>
      <c r="C1378" t="s">
        <v>7995</v>
      </c>
      <c r="E1378" t="s">
        <v>7996</v>
      </c>
      <c r="F1378" t="s">
        <v>7997</v>
      </c>
      <c r="G1378" t="s">
        <v>6580</v>
      </c>
      <c r="I1378" s="2" t="s">
        <v>7998</v>
      </c>
      <c r="J1378" s="3" t="s">
        <v>7999</v>
      </c>
      <c r="K1378" s="2" t="s">
        <v>8000</v>
      </c>
    </row>
    <row r="1379" spans="1:11" x14ac:dyDescent="0.5">
      <c r="A1379" t="s">
        <v>6287</v>
      </c>
      <c r="B1379" t="s">
        <v>6590</v>
      </c>
      <c r="C1379" t="s">
        <v>5733</v>
      </c>
      <c r="E1379" t="s">
        <v>7847</v>
      </c>
      <c r="F1379" t="s">
        <v>8001</v>
      </c>
      <c r="G1379" t="s">
        <v>8002</v>
      </c>
      <c r="I1379" s="2" t="s">
        <v>8003</v>
      </c>
      <c r="J1379" s="3" t="s">
        <v>5930</v>
      </c>
      <c r="K1379" s="2" t="s">
        <v>8004</v>
      </c>
    </row>
    <row r="1380" spans="1:11" x14ac:dyDescent="0.5">
      <c r="A1380" t="s">
        <v>6394</v>
      </c>
      <c r="B1380" t="s">
        <v>8005</v>
      </c>
      <c r="C1380" t="s">
        <v>7017</v>
      </c>
      <c r="E1380" t="s">
        <v>8006</v>
      </c>
      <c r="F1380" t="s">
        <v>7008</v>
      </c>
      <c r="G1380" t="s">
        <v>8007</v>
      </c>
      <c r="I1380" s="2" t="s">
        <v>8008</v>
      </c>
      <c r="J1380" s="3" t="s">
        <v>8009</v>
      </c>
      <c r="K1380" s="2" t="s">
        <v>8010</v>
      </c>
    </row>
    <row r="1381" spans="1:11" x14ac:dyDescent="0.5">
      <c r="A1381" t="s">
        <v>8011</v>
      </c>
      <c r="B1381" t="s">
        <v>8012</v>
      </c>
      <c r="C1381" t="s">
        <v>5749</v>
      </c>
      <c r="E1381" t="s">
        <v>7852</v>
      </c>
      <c r="F1381" t="s">
        <v>8013</v>
      </c>
      <c r="G1381" t="s">
        <v>8014</v>
      </c>
      <c r="I1381" s="2" t="s">
        <v>8015</v>
      </c>
      <c r="J1381" s="3" t="s">
        <v>8016</v>
      </c>
      <c r="K1381" s="2" t="s">
        <v>8017</v>
      </c>
    </row>
    <row r="1382" spans="1:11" x14ac:dyDescent="0.5">
      <c r="A1382" t="s">
        <v>6303</v>
      </c>
      <c r="B1382" t="s">
        <v>6596</v>
      </c>
      <c r="C1382" t="s">
        <v>8018</v>
      </c>
      <c r="E1382" t="s">
        <v>7857</v>
      </c>
      <c r="F1382" t="s">
        <v>8019</v>
      </c>
      <c r="G1382" t="s">
        <v>8020</v>
      </c>
      <c r="I1382" s="2" t="s">
        <v>8021</v>
      </c>
      <c r="J1382" s="3" t="s">
        <v>5960</v>
      </c>
      <c r="K1382" s="2" t="s">
        <v>8022</v>
      </c>
    </row>
    <row r="1383" spans="1:11" x14ac:dyDescent="0.5">
      <c r="A1383" t="s">
        <v>6432</v>
      </c>
      <c r="B1383" t="s">
        <v>6602</v>
      </c>
      <c r="C1383" t="s">
        <v>5761</v>
      </c>
      <c r="E1383" t="s">
        <v>8023</v>
      </c>
      <c r="F1383" t="s">
        <v>8024</v>
      </c>
      <c r="G1383" t="s">
        <v>6600</v>
      </c>
      <c r="I1383" s="2" t="s">
        <v>8025</v>
      </c>
      <c r="J1383" s="3" t="s">
        <v>7317</v>
      </c>
      <c r="K1383" s="2" t="s">
        <v>8026</v>
      </c>
    </row>
    <row r="1384" spans="1:11" x14ac:dyDescent="0.5">
      <c r="A1384" t="s">
        <v>8027</v>
      </c>
      <c r="B1384" t="s">
        <v>6609</v>
      </c>
      <c r="C1384" t="s">
        <v>5768</v>
      </c>
      <c r="E1384" t="s">
        <v>7863</v>
      </c>
      <c r="F1384" t="s">
        <v>8028</v>
      </c>
      <c r="G1384" t="s">
        <v>6606</v>
      </c>
      <c r="I1384" s="2" t="s">
        <v>8029</v>
      </c>
      <c r="J1384" s="3" t="s">
        <v>8030</v>
      </c>
      <c r="K1384" s="2" t="s">
        <v>8031</v>
      </c>
    </row>
    <row r="1385" spans="1:11" x14ac:dyDescent="0.5">
      <c r="A1385" t="s">
        <v>6445</v>
      </c>
      <c r="B1385" t="s">
        <v>6619</v>
      </c>
      <c r="C1385" t="s">
        <v>5775</v>
      </c>
      <c r="E1385" t="s">
        <v>7873</v>
      </c>
      <c r="F1385" t="s">
        <v>8032</v>
      </c>
      <c r="G1385" t="s">
        <v>8033</v>
      </c>
      <c r="I1385" s="2" t="s">
        <v>8034</v>
      </c>
      <c r="J1385" s="3" t="s">
        <v>5357</v>
      </c>
      <c r="K1385" s="2" t="s">
        <v>8035</v>
      </c>
    </row>
    <row r="1386" spans="1:11" x14ac:dyDescent="0.5">
      <c r="A1386" t="s">
        <v>6450</v>
      </c>
      <c r="B1386" t="s">
        <v>8036</v>
      </c>
      <c r="C1386" t="s">
        <v>5780</v>
      </c>
      <c r="E1386" t="s">
        <v>8037</v>
      </c>
      <c r="F1386" t="s">
        <v>8038</v>
      </c>
      <c r="G1386" t="s">
        <v>8039</v>
      </c>
      <c r="I1386" s="2" t="s">
        <v>8040</v>
      </c>
      <c r="J1386" s="3" t="s">
        <v>5975</v>
      </c>
      <c r="K1386" s="2" t="s">
        <v>8041</v>
      </c>
    </row>
    <row r="1387" spans="1:11" x14ac:dyDescent="0.5">
      <c r="A1387" t="s">
        <v>6308</v>
      </c>
      <c r="B1387" t="s">
        <v>8042</v>
      </c>
      <c r="C1387" t="s">
        <v>5785</v>
      </c>
      <c r="E1387" t="s">
        <v>8043</v>
      </c>
      <c r="F1387" t="s">
        <v>8044</v>
      </c>
      <c r="G1387" t="s">
        <v>6611</v>
      </c>
      <c r="I1387" s="2" t="s">
        <v>8045</v>
      </c>
      <c r="J1387" s="3" t="s">
        <v>7329</v>
      </c>
      <c r="K1387" s="2" t="s">
        <v>8046</v>
      </c>
    </row>
    <row r="1388" spans="1:11" x14ac:dyDescent="0.5">
      <c r="A1388" t="s">
        <v>8047</v>
      </c>
      <c r="B1388" t="s">
        <v>5877</v>
      </c>
      <c r="C1388" t="s">
        <v>5791</v>
      </c>
      <c r="E1388" t="s">
        <v>7906</v>
      </c>
      <c r="F1388" t="s">
        <v>8048</v>
      </c>
      <c r="G1388" t="s">
        <v>6621</v>
      </c>
      <c r="I1388" s="2" t="s">
        <v>8049</v>
      </c>
      <c r="J1388" s="3" t="s">
        <v>8050</v>
      </c>
      <c r="K1388" s="2" t="s">
        <v>8051</v>
      </c>
    </row>
    <row r="1389" spans="1:11" x14ac:dyDescent="0.5">
      <c r="A1389" t="s">
        <v>6455</v>
      </c>
      <c r="B1389" t="s">
        <v>6654</v>
      </c>
      <c r="C1389" t="s">
        <v>5796</v>
      </c>
      <c r="E1389" t="s">
        <v>7912</v>
      </c>
      <c r="F1389" t="s">
        <v>8052</v>
      </c>
      <c r="G1389" t="s">
        <v>6618</v>
      </c>
      <c r="I1389" s="2" t="s">
        <v>8053</v>
      </c>
      <c r="J1389" s="3" t="s">
        <v>8054</v>
      </c>
      <c r="K1389" s="2" t="s">
        <v>8055</v>
      </c>
    </row>
    <row r="1390" spans="1:11" x14ac:dyDescent="0.5">
      <c r="A1390" t="s">
        <v>8056</v>
      </c>
      <c r="B1390" t="s">
        <v>5941</v>
      </c>
      <c r="C1390" t="s">
        <v>6487</v>
      </c>
      <c r="E1390" t="s">
        <v>8057</v>
      </c>
      <c r="F1390" t="s">
        <v>8058</v>
      </c>
      <c r="G1390" t="s">
        <v>6629</v>
      </c>
      <c r="I1390" s="2" t="s">
        <v>8059</v>
      </c>
      <c r="J1390" s="3" t="s">
        <v>8060</v>
      </c>
      <c r="K1390" s="2" t="s">
        <v>8061</v>
      </c>
    </row>
    <row r="1391" spans="1:11" x14ac:dyDescent="0.5">
      <c r="A1391" t="s">
        <v>8062</v>
      </c>
      <c r="B1391" t="s">
        <v>8063</v>
      </c>
      <c r="C1391" t="s">
        <v>5807</v>
      </c>
      <c r="E1391" t="s">
        <v>7916</v>
      </c>
      <c r="F1391" t="s">
        <v>8064</v>
      </c>
      <c r="G1391" t="s">
        <v>8065</v>
      </c>
      <c r="I1391" s="2" t="s">
        <v>8066</v>
      </c>
      <c r="J1391" s="3" t="s">
        <v>7337</v>
      </c>
      <c r="K1391" s="2" t="s">
        <v>8067</v>
      </c>
    </row>
    <row r="1392" spans="1:11" x14ac:dyDescent="0.5">
      <c r="A1392" t="s">
        <v>6473</v>
      </c>
      <c r="B1392" t="s">
        <v>8068</v>
      </c>
      <c r="C1392" t="s">
        <v>8069</v>
      </c>
      <c r="E1392" t="s">
        <v>8070</v>
      </c>
      <c r="F1392" t="s">
        <v>8071</v>
      </c>
      <c r="G1392" t="s">
        <v>8072</v>
      </c>
      <c r="I1392" s="2" t="s">
        <v>8073</v>
      </c>
      <c r="J1392" s="3" t="s">
        <v>8074</v>
      </c>
      <c r="K1392" s="2" t="s">
        <v>8075</v>
      </c>
    </row>
    <row r="1393" spans="1:11" x14ac:dyDescent="0.5">
      <c r="A1393" t="s">
        <v>8076</v>
      </c>
      <c r="B1393" t="s">
        <v>6050</v>
      </c>
      <c r="C1393" t="s">
        <v>7066</v>
      </c>
      <c r="E1393" t="s">
        <v>8077</v>
      </c>
      <c r="F1393" t="s">
        <v>8078</v>
      </c>
      <c r="G1393" t="s">
        <v>8079</v>
      </c>
      <c r="I1393" s="2" t="s">
        <v>8080</v>
      </c>
      <c r="J1393" s="3" t="s">
        <v>6549</v>
      </c>
      <c r="K1393" s="2" t="s">
        <v>8081</v>
      </c>
    </row>
    <row r="1394" spans="1:11" x14ac:dyDescent="0.5">
      <c r="A1394" t="s">
        <v>6486</v>
      </c>
      <c r="B1394" t="s">
        <v>6662</v>
      </c>
      <c r="C1394" t="s">
        <v>8082</v>
      </c>
      <c r="E1394" t="s">
        <v>7944</v>
      </c>
      <c r="F1394" t="s">
        <v>8083</v>
      </c>
      <c r="G1394" t="s">
        <v>8084</v>
      </c>
      <c r="I1394" s="2" t="s">
        <v>8085</v>
      </c>
      <c r="J1394" s="3" t="s">
        <v>6012</v>
      </c>
      <c r="K1394" s="2" t="s">
        <v>8086</v>
      </c>
    </row>
    <row r="1395" spans="1:11" x14ac:dyDescent="0.5">
      <c r="A1395" t="s">
        <v>6345</v>
      </c>
      <c r="B1395" t="s">
        <v>8087</v>
      </c>
      <c r="C1395" t="s">
        <v>5815</v>
      </c>
      <c r="E1395" t="s">
        <v>7938</v>
      </c>
      <c r="F1395" t="s">
        <v>8088</v>
      </c>
      <c r="G1395" t="s">
        <v>6644</v>
      </c>
      <c r="I1395" s="2" t="s">
        <v>8089</v>
      </c>
      <c r="J1395" s="3" t="s">
        <v>6015</v>
      </c>
      <c r="K1395" s="2" t="s">
        <v>8090</v>
      </c>
    </row>
    <row r="1396" spans="1:11" x14ac:dyDescent="0.5">
      <c r="A1396" t="s">
        <v>8091</v>
      </c>
      <c r="B1396" t="s">
        <v>8092</v>
      </c>
      <c r="C1396" t="s">
        <v>8093</v>
      </c>
      <c r="E1396" t="s">
        <v>8094</v>
      </c>
      <c r="F1396" t="s">
        <v>8095</v>
      </c>
      <c r="G1396" t="s">
        <v>8096</v>
      </c>
      <c r="I1396" s="2" t="s">
        <v>8097</v>
      </c>
      <c r="J1396" s="3" t="s">
        <v>8098</v>
      </c>
      <c r="K1396" s="2" t="s">
        <v>8099</v>
      </c>
    </row>
    <row r="1397" spans="1:11" x14ac:dyDescent="0.5">
      <c r="A1397" t="s">
        <v>8100</v>
      </c>
      <c r="B1397" t="s">
        <v>8101</v>
      </c>
      <c r="C1397" t="s">
        <v>7072</v>
      </c>
      <c r="E1397" t="s">
        <v>7949</v>
      </c>
      <c r="F1397" t="s">
        <v>8102</v>
      </c>
      <c r="G1397" t="s">
        <v>8103</v>
      </c>
      <c r="I1397" s="2" t="s">
        <v>8104</v>
      </c>
      <c r="J1397" s="3" t="s">
        <v>7366</v>
      </c>
      <c r="K1397" s="2" t="s">
        <v>8105</v>
      </c>
    </row>
    <row r="1398" spans="1:11" x14ac:dyDescent="0.5">
      <c r="A1398" t="s">
        <v>8106</v>
      </c>
      <c r="B1398" t="s">
        <v>8107</v>
      </c>
      <c r="C1398" t="s">
        <v>8108</v>
      </c>
      <c r="E1398" t="s">
        <v>8109</v>
      </c>
      <c r="F1398" t="s">
        <v>8110</v>
      </c>
      <c r="G1398" t="s">
        <v>8111</v>
      </c>
      <c r="I1398" s="2" t="s">
        <v>8112</v>
      </c>
      <c r="J1398" s="3" t="s">
        <v>8113</v>
      </c>
      <c r="K1398" s="2" t="s">
        <v>8114</v>
      </c>
    </row>
    <row r="1399" spans="1:11" x14ac:dyDescent="0.5">
      <c r="A1399" t="s">
        <v>6357</v>
      </c>
      <c r="B1399" t="s">
        <v>8115</v>
      </c>
      <c r="C1399" t="s">
        <v>5820</v>
      </c>
      <c r="E1399" t="s">
        <v>7961</v>
      </c>
      <c r="F1399" t="s">
        <v>8116</v>
      </c>
      <c r="G1399" t="s">
        <v>6665</v>
      </c>
      <c r="I1399" s="2" t="s">
        <v>8117</v>
      </c>
      <c r="J1399" s="3" t="s">
        <v>6027</v>
      </c>
      <c r="K1399" s="2" t="s">
        <v>8118</v>
      </c>
    </row>
    <row r="1400" spans="1:11" x14ac:dyDescent="0.5">
      <c r="A1400" t="s">
        <v>8119</v>
      </c>
      <c r="B1400" t="s">
        <v>6681</v>
      </c>
      <c r="C1400" t="s">
        <v>7081</v>
      </c>
      <c r="E1400" t="s">
        <v>8120</v>
      </c>
      <c r="F1400" t="s">
        <v>8121</v>
      </c>
      <c r="G1400" t="s">
        <v>8122</v>
      </c>
      <c r="I1400" s="2" t="s">
        <v>8123</v>
      </c>
      <c r="J1400" s="3" t="s">
        <v>8124</v>
      </c>
      <c r="K1400" s="2" t="s">
        <v>8125</v>
      </c>
    </row>
    <row r="1401" spans="1:11" x14ac:dyDescent="0.5">
      <c r="A1401" t="s">
        <v>6367</v>
      </c>
      <c r="B1401" t="s">
        <v>8126</v>
      </c>
      <c r="C1401" t="s">
        <v>5825</v>
      </c>
      <c r="E1401" t="s">
        <v>7983</v>
      </c>
      <c r="F1401" t="s">
        <v>8127</v>
      </c>
      <c r="G1401" t="s">
        <v>6678</v>
      </c>
      <c r="I1401" s="2" t="s">
        <v>8128</v>
      </c>
      <c r="J1401" s="3" t="s">
        <v>6039</v>
      </c>
      <c r="K1401" s="2" t="s">
        <v>8129</v>
      </c>
    </row>
    <row r="1402" spans="1:11" x14ac:dyDescent="0.5">
      <c r="A1402" t="s">
        <v>6377</v>
      </c>
      <c r="B1402" t="s">
        <v>6713</v>
      </c>
      <c r="C1402" t="s">
        <v>7091</v>
      </c>
      <c r="E1402" t="s">
        <v>8130</v>
      </c>
      <c r="F1402" t="s">
        <v>8131</v>
      </c>
      <c r="G1402" t="s">
        <v>6685</v>
      </c>
      <c r="I1402" s="2" t="s">
        <v>8132</v>
      </c>
      <c r="J1402" s="3" t="s">
        <v>6051</v>
      </c>
      <c r="K1402" s="2" t="s">
        <v>8133</v>
      </c>
    </row>
    <row r="1403" spans="1:11" x14ac:dyDescent="0.5">
      <c r="A1403" t="s">
        <v>6390</v>
      </c>
      <c r="B1403" t="s">
        <v>6717</v>
      </c>
      <c r="C1403" t="s">
        <v>7097</v>
      </c>
      <c r="E1403" t="s">
        <v>7987</v>
      </c>
      <c r="F1403" t="s">
        <v>8134</v>
      </c>
      <c r="G1403" t="s">
        <v>8135</v>
      </c>
      <c r="I1403" s="2" t="s">
        <v>8136</v>
      </c>
      <c r="J1403" s="3" t="s">
        <v>8137</v>
      </c>
      <c r="K1403" s="2" t="s">
        <v>8138</v>
      </c>
    </row>
    <row r="1404" spans="1:11" x14ac:dyDescent="0.5">
      <c r="A1404" t="s">
        <v>6403</v>
      </c>
      <c r="B1404" t="s">
        <v>5995</v>
      </c>
      <c r="C1404" t="s">
        <v>7109</v>
      </c>
      <c r="E1404" t="s">
        <v>7993</v>
      </c>
      <c r="F1404" t="s">
        <v>8139</v>
      </c>
      <c r="G1404" t="s">
        <v>8140</v>
      </c>
      <c r="I1404" s="2" t="s">
        <v>8141</v>
      </c>
      <c r="J1404" s="3" t="s">
        <v>8142</v>
      </c>
      <c r="K1404" s="2" t="s">
        <v>8143</v>
      </c>
    </row>
    <row r="1405" spans="1:11" x14ac:dyDescent="0.5">
      <c r="A1405" t="s">
        <v>6547</v>
      </c>
      <c r="B1405" t="s">
        <v>8144</v>
      </c>
      <c r="C1405" t="s">
        <v>5831</v>
      </c>
      <c r="E1405" t="s">
        <v>8145</v>
      </c>
      <c r="F1405" t="s">
        <v>8146</v>
      </c>
      <c r="G1405" t="s">
        <v>6697</v>
      </c>
      <c r="I1405" s="2" t="s">
        <v>8147</v>
      </c>
      <c r="J1405" s="3" t="s">
        <v>8148</v>
      </c>
      <c r="K1405" s="2" t="s">
        <v>8149</v>
      </c>
    </row>
    <row r="1406" spans="1:11" x14ac:dyDescent="0.5">
      <c r="A1406" t="s">
        <v>6408</v>
      </c>
      <c r="B1406" t="s">
        <v>6007</v>
      </c>
      <c r="C1406" t="s">
        <v>7115</v>
      </c>
      <c r="E1406" t="s">
        <v>8150</v>
      </c>
      <c r="F1406" t="s">
        <v>8151</v>
      </c>
      <c r="G1406" t="s">
        <v>8152</v>
      </c>
      <c r="I1406" s="2" t="s">
        <v>8153</v>
      </c>
      <c r="J1406" s="3" t="s">
        <v>8154</v>
      </c>
      <c r="K1406" s="2" t="s">
        <v>8155</v>
      </c>
    </row>
    <row r="1407" spans="1:11" x14ac:dyDescent="0.5">
      <c r="A1407" t="s">
        <v>8156</v>
      </c>
      <c r="B1407" t="s">
        <v>8157</v>
      </c>
      <c r="C1407" t="s">
        <v>5840</v>
      </c>
      <c r="E1407" t="s">
        <v>8158</v>
      </c>
      <c r="F1407" t="s">
        <v>7149</v>
      </c>
      <c r="G1407" t="s">
        <v>8159</v>
      </c>
      <c r="I1407" s="2" t="s">
        <v>8160</v>
      </c>
      <c r="J1407" s="3" t="s">
        <v>6056</v>
      </c>
      <c r="K1407" s="2" t="s">
        <v>8161</v>
      </c>
    </row>
    <row r="1408" spans="1:11" x14ac:dyDescent="0.5">
      <c r="A1408" t="s">
        <v>6427</v>
      </c>
      <c r="B1408" t="s">
        <v>5952</v>
      </c>
      <c r="C1408" t="s">
        <v>7137</v>
      </c>
      <c r="E1408" t="s">
        <v>8162</v>
      </c>
      <c r="F1408" t="s">
        <v>8163</v>
      </c>
      <c r="G1408" t="s">
        <v>8164</v>
      </c>
      <c r="I1408" s="2" t="s">
        <v>8165</v>
      </c>
      <c r="J1408" s="3" t="s">
        <v>6062</v>
      </c>
      <c r="K1408" s="2" t="s">
        <v>8166</v>
      </c>
    </row>
    <row r="1409" spans="1:11" x14ac:dyDescent="0.5">
      <c r="A1409" t="s">
        <v>6566</v>
      </c>
      <c r="B1409" t="s">
        <v>5979</v>
      </c>
      <c r="C1409" t="s">
        <v>8167</v>
      </c>
      <c r="E1409" t="s">
        <v>8168</v>
      </c>
      <c r="F1409" t="s">
        <v>8169</v>
      </c>
      <c r="G1409" t="s">
        <v>8170</v>
      </c>
      <c r="I1409" s="2" t="s">
        <v>8171</v>
      </c>
      <c r="J1409" s="3" t="s">
        <v>8172</v>
      </c>
      <c r="K1409" s="2" t="s">
        <v>8173</v>
      </c>
    </row>
    <row r="1410" spans="1:11" x14ac:dyDescent="0.5">
      <c r="A1410" t="s">
        <v>8174</v>
      </c>
      <c r="B1410" t="s">
        <v>5985</v>
      </c>
      <c r="C1410" t="s">
        <v>8175</v>
      </c>
      <c r="E1410" t="s">
        <v>8003</v>
      </c>
      <c r="F1410" t="s">
        <v>8176</v>
      </c>
      <c r="G1410" t="s">
        <v>8177</v>
      </c>
      <c r="I1410" s="2" t="s">
        <v>8178</v>
      </c>
      <c r="J1410" s="3" t="s">
        <v>8179</v>
      </c>
      <c r="K1410" s="2" t="s">
        <v>8180</v>
      </c>
    </row>
    <row r="1411" spans="1:11" x14ac:dyDescent="0.5">
      <c r="A1411" t="s">
        <v>8181</v>
      </c>
      <c r="B1411" t="s">
        <v>6771</v>
      </c>
      <c r="C1411" t="s">
        <v>5862</v>
      </c>
      <c r="E1411" t="s">
        <v>8182</v>
      </c>
      <c r="F1411" t="s">
        <v>8183</v>
      </c>
      <c r="G1411" t="s">
        <v>8184</v>
      </c>
      <c r="I1411" s="2" t="s">
        <v>8185</v>
      </c>
      <c r="J1411" s="3" t="s">
        <v>6085</v>
      </c>
      <c r="K1411" s="2" t="s">
        <v>8186</v>
      </c>
    </row>
    <row r="1412" spans="1:11" x14ac:dyDescent="0.5">
      <c r="A1412" t="s">
        <v>6441</v>
      </c>
      <c r="B1412" t="s">
        <v>6169</v>
      </c>
      <c r="C1412" t="s">
        <v>8187</v>
      </c>
      <c r="E1412" t="s">
        <v>8188</v>
      </c>
      <c r="F1412" t="s">
        <v>8189</v>
      </c>
      <c r="G1412" t="s">
        <v>6715</v>
      </c>
      <c r="I1412" s="2" t="s">
        <v>8190</v>
      </c>
      <c r="J1412" s="3" t="s">
        <v>7400</v>
      </c>
      <c r="K1412" s="2" t="s">
        <v>8191</v>
      </c>
    </row>
    <row r="1413" spans="1:11" x14ac:dyDescent="0.5">
      <c r="A1413" t="s">
        <v>8192</v>
      </c>
      <c r="B1413" t="s">
        <v>8193</v>
      </c>
      <c r="C1413" t="s">
        <v>5883</v>
      </c>
      <c r="E1413" t="s">
        <v>8015</v>
      </c>
      <c r="F1413" t="s">
        <v>8194</v>
      </c>
      <c r="G1413" t="s">
        <v>8195</v>
      </c>
      <c r="I1413" s="2" t="s">
        <v>8196</v>
      </c>
      <c r="J1413" s="3" t="s">
        <v>8197</v>
      </c>
      <c r="K1413" s="2" t="s">
        <v>8198</v>
      </c>
    </row>
    <row r="1414" spans="1:11" x14ac:dyDescent="0.5">
      <c r="A1414" t="s">
        <v>8199</v>
      </c>
      <c r="B1414" t="s">
        <v>6778</v>
      </c>
      <c r="C1414" t="s">
        <v>5889</v>
      </c>
      <c r="E1414" t="s">
        <v>8200</v>
      </c>
      <c r="F1414" t="s">
        <v>8201</v>
      </c>
      <c r="G1414" t="s">
        <v>8202</v>
      </c>
      <c r="I1414" s="2" t="s">
        <v>8203</v>
      </c>
      <c r="J1414" s="3" t="s">
        <v>7426</v>
      </c>
      <c r="K1414" s="2" t="s">
        <v>8204</v>
      </c>
    </row>
    <row r="1415" spans="1:11" x14ac:dyDescent="0.5">
      <c r="A1415" t="s">
        <v>8205</v>
      </c>
      <c r="B1415" t="s">
        <v>8206</v>
      </c>
      <c r="C1415" t="s">
        <v>8207</v>
      </c>
      <c r="E1415" t="s">
        <v>8208</v>
      </c>
      <c r="F1415" t="s">
        <v>8209</v>
      </c>
      <c r="G1415" t="s">
        <v>6719</v>
      </c>
      <c r="I1415" s="2" t="s">
        <v>8210</v>
      </c>
      <c r="J1415" s="3" t="s">
        <v>8211</v>
      </c>
      <c r="K1415" s="2" t="s">
        <v>8212</v>
      </c>
    </row>
    <row r="1416" spans="1:11" x14ac:dyDescent="0.5">
      <c r="A1416" t="s">
        <v>6447</v>
      </c>
      <c r="B1416" t="s">
        <v>7301</v>
      </c>
      <c r="C1416" t="s">
        <v>5895</v>
      </c>
      <c r="E1416" t="s">
        <v>8021</v>
      </c>
      <c r="F1416" t="s">
        <v>8213</v>
      </c>
      <c r="G1416" t="s">
        <v>8214</v>
      </c>
      <c r="I1416" s="2" t="s">
        <v>8215</v>
      </c>
      <c r="J1416" s="3" t="s">
        <v>8216</v>
      </c>
      <c r="K1416" s="2" t="s">
        <v>8217</v>
      </c>
    </row>
    <row r="1417" spans="1:11" x14ac:dyDescent="0.5">
      <c r="A1417" t="s">
        <v>6457</v>
      </c>
      <c r="B1417" t="s">
        <v>6176</v>
      </c>
      <c r="C1417" t="s">
        <v>5902</v>
      </c>
      <c r="E1417" t="s">
        <v>8218</v>
      </c>
      <c r="F1417" t="s">
        <v>8219</v>
      </c>
      <c r="G1417" t="s">
        <v>6724</v>
      </c>
      <c r="I1417" s="2" t="s">
        <v>8220</v>
      </c>
      <c r="J1417" s="3" t="s">
        <v>8221</v>
      </c>
      <c r="K1417" s="2" t="s">
        <v>8222</v>
      </c>
    </row>
    <row r="1418" spans="1:11" x14ac:dyDescent="0.5">
      <c r="A1418" t="s">
        <v>6595</v>
      </c>
      <c r="B1418" t="s">
        <v>8223</v>
      </c>
      <c r="C1418" t="s">
        <v>8224</v>
      </c>
      <c r="E1418" t="s">
        <v>8225</v>
      </c>
      <c r="F1418" t="s">
        <v>8226</v>
      </c>
      <c r="G1418" t="s">
        <v>8227</v>
      </c>
      <c r="I1418" s="2" t="s">
        <v>8228</v>
      </c>
      <c r="J1418" s="3" t="s">
        <v>8229</v>
      </c>
      <c r="K1418" s="2" t="s">
        <v>8230</v>
      </c>
    </row>
    <row r="1419" spans="1:11" x14ac:dyDescent="0.5">
      <c r="A1419" t="s">
        <v>8231</v>
      </c>
      <c r="B1419" t="s">
        <v>8232</v>
      </c>
      <c r="C1419" t="s">
        <v>5907</v>
      </c>
      <c r="E1419" t="s">
        <v>8040</v>
      </c>
      <c r="F1419" t="s">
        <v>8233</v>
      </c>
      <c r="G1419" t="s">
        <v>6739</v>
      </c>
      <c r="I1419" s="2" t="s">
        <v>8234</v>
      </c>
      <c r="J1419" s="3" t="s">
        <v>6103</v>
      </c>
      <c r="K1419" s="2" t="s">
        <v>8235</v>
      </c>
    </row>
    <row r="1420" spans="1:11" x14ac:dyDescent="0.5">
      <c r="A1420" t="s">
        <v>6463</v>
      </c>
      <c r="B1420" t="s">
        <v>8236</v>
      </c>
      <c r="C1420" t="s">
        <v>7204</v>
      </c>
      <c r="E1420" t="s">
        <v>8237</v>
      </c>
      <c r="F1420" t="s">
        <v>8238</v>
      </c>
      <c r="G1420" t="s">
        <v>8239</v>
      </c>
      <c r="I1420" s="2" t="s">
        <v>8240</v>
      </c>
      <c r="J1420" s="3" t="s">
        <v>8241</v>
      </c>
      <c r="K1420" s="2" t="s">
        <v>8242</v>
      </c>
    </row>
    <row r="1421" spans="1:11" x14ac:dyDescent="0.5">
      <c r="A1421" t="s">
        <v>6624</v>
      </c>
      <c r="B1421" t="s">
        <v>8243</v>
      </c>
      <c r="C1421" t="s">
        <v>7215</v>
      </c>
      <c r="E1421" t="s">
        <v>8244</v>
      </c>
      <c r="F1421" t="s">
        <v>7192</v>
      </c>
      <c r="G1421" t="s">
        <v>6744</v>
      </c>
      <c r="I1421" s="2" t="s">
        <v>8245</v>
      </c>
      <c r="J1421" s="3" t="s">
        <v>8246</v>
      </c>
      <c r="K1421" s="2" t="s">
        <v>8247</v>
      </c>
    </row>
    <row r="1422" spans="1:11" x14ac:dyDescent="0.5">
      <c r="A1422" t="s">
        <v>8248</v>
      </c>
      <c r="B1422" t="s">
        <v>8249</v>
      </c>
      <c r="C1422" t="s">
        <v>8250</v>
      </c>
      <c r="E1422" t="s">
        <v>8251</v>
      </c>
      <c r="F1422" t="s">
        <v>8252</v>
      </c>
      <c r="G1422" t="s">
        <v>6750</v>
      </c>
      <c r="I1422" s="2" t="s">
        <v>8253</v>
      </c>
      <c r="J1422" s="3" t="s">
        <v>8254</v>
      </c>
      <c r="K1422" s="2" t="s">
        <v>8255</v>
      </c>
    </row>
    <row r="1423" spans="1:11" x14ac:dyDescent="0.5">
      <c r="A1423" t="s">
        <v>6483</v>
      </c>
      <c r="B1423" t="s">
        <v>6788</v>
      </c>
      <c r="C1423" t="s">
        <v>5913</v>
      </c>
      <c r="E1423" t="s">
        <v>8256</v>
      </c>
      <c r="F1423" t="s">
        <v>7211</v>
      </c>
      <c r="G1423" t="s">
        <v>6755</v>
      </c>
      <c r="I1423" s="2" t="s">
        <v>8257</v>
      </c>
      <c r="J1423" s="3" t="s">
        <v>7438</v>
      </c>
      <c r="K1423" s="2" t="s">
        <v>8258</v>
      </c>
    </row>
    <row r="1424" spans="1:11" x14ac:dyDescent="0.5">
      <c r="A1424" t="s">
        <v>6479</v>
      </c>
      <c r="B1424" t="s">
        <v>6034</v>
      </c>
      <c r="C1424" t="s">
        <v>5921</v>
      </c>
      <c r="E1424" t="s">
        <v>8049</v>
      </c>
      <c r="F1424" t="s">
        <v>8259</v>
      </c>
      <c r="G1424" t="s">
        <v>6760</v>
      </c>
      <c r="I1424" s="2" t="s">
        <v>8260</v>
      </c>
      <c r="J1424" s="3" t="s">
        <v>8261</v>
      </c>
      <c r="K1424" s="2" t="s">
        <v>8262</v>
      </c>
    </row>
    <row r="1425" spans="1:11" x14ac:dyDescent="0.5">
      <c r="A1425" t="s">
        <v>8263</v>
      </c>
      <c r="B1425" t="s">
        <v>8264</v>
      </c>
      <c r="C1425" t="s">
        <v>8265</v>
      </c>
      <c r="E1425" t="s">
        <v>8266</v>
      </c>
      <c r="F1425" t="s">
        <v>7222</v>
      </c>
      <c r="G1425" t="s">
        <v>6768</v>
      </c>
      <c r="I1425" s="2" t="s">
        <v>8267</v>
      </c>
      <c r="J1425" s="3" t="s">
        <v>6124</v>
      </c>
      <c r="K1425" s="2" t="s">
        <v>8268</v>
      </c>
    </row>
    <row r="1426" spans="1:11" x14ac:dyDescent="0.5">
      <c r="A1426" t="s">
        <v>6496</v>
      </c>
      <c r="B1426" t="s">
        <v>6041</v>
      </c>
      <c r="C1426" t="s">
        <v>5933</v>
      </c>
      <c r="E1426" t="s">
        <v>8269</v>
      </c>
      <c r="F1426" t="s">
        <v>8270</v>
      </c>
      <c r="G1426" t="s">
        <v>8271</v>
      </c>
      <c r="I1426" s="2" t="s">
        <v>8272</v>
      </c>
      <c r="J1426" s="3" t="s">
        <v>6130</v>
      </c>
      <c r="K1426" s="2" t="s">
        <v>8273</v>
      </c>
    </row>
    <row r="1427" spans="1:11" x14ac:dyDescent="0.5">
      <c r="A1427" t="s">
        <v>8274</v>
      </c>
      <c r="B1427" t="s">
        <v>8275</v>
      </c>
      <c r="C1427" t="s">
        <v>5943</v>
      </c>
      <c r="E1427" t="s">
        <v>8276</v>
      </c>
      <c r="F1427" t="s">
        <v>8277</v>
      </c>
      <c r="G1427" t="s">
        <v>8278</v>
      </c>
      <c r="I1427" s="2" t="s">
        <v>8279</v>
      </c>
      <c r="J1427" s="3" t="s">
        <v>7468</v>
      </c>
      <c r="K1427" s="2" t="s">
        <v>8280</v>
      </c>
    </row>
    <row r="1428" spans="1:11" x14ac:dyDescent="0.5">
      <c r="A1428" t="s">
        <v>6658</v>
      </c>
      <c r="B1428" t="s">
        <v>8281</v>
      </c>
      <c r="C1428" t="s">
        <v>7238</v>
      </c>
      <c r="E1428" t="s">
        <v>8282</v>
      </c>
      <c r="F1428" t="s">
        <v>8283</v>
      </c>
      <c r="G1428" t="s">
        <v>8284</v>
      </c>
      <c r="I1428" s="2" t="s">
        <v>8285</v>
      </c>
      <c r="J1428" s="3" t="s">
        <v>7473</v>
      </c>
      <c r="K1428" s="2" t="s">
        <v>8286</v>
      </c>
    </row>
    <row r="1429" spans="1:11" x14ac:dyDescent="0.5">
      <c r="A1429" t="s">
        <v>8287</v>
      </c>
      <c r="B1429" t="s">
        <v>8288</v>
      </c>
      <c r="C1429" t="s">
        <v>7246</v>
      </c>
      <c r="E1429" t="s">
        <v>8066</v>
      </c>
      <c r="F1429" t="s">
        <v>7260</v>
      </c>
      <c r="G1429" t="s">
        <v>6781</v>
      </c>
      <c r="I1429" s="2" t="s">
        <v>8289</v>
      </c>
      <c r="J1429" s="3" t="s">
        <v>7481</v>
      </c>
      <c r="K1429" s="2" t="s">
        <v>8290</v>
      </c>
    </row>
    <row r="1430" spans="1:11" x14ac:dyDescent="0.5">
      <c r="A1430" t="s">
        <v>6501</v>
      </c>
      <c r="B1430" t="s">
        <v>7351</v>
      </c>
      <c r="C1430" t="s">
        <v>5947</v>
      </c>
      <c r="E1430" t="s">
        <v>8291</v>
      </c>
      <c r="F1430" t="s">
        <v>8292</v>
      </c>
      <c r="G1430" t="s">
        <v>6787</v>
      </c>
      <c r="I1430" s="2" t="s">
        <v>8293</v>
      </c>
      <c r="J1430" s="3" t="s">
        <v>6150</v>
      </c>
      <c r="K1430" s="2" t="s">
        <v>8294</v>
      </c>
    </row>
    <row r="1431" spans="1:11" x14ac:dyDescent="0.5">
      <c r="A1431" t="s">
        <v>8295</v>
      </c>
      <c r="B1431" t="s">
        <v>6218</v>
      </c>
      <c r="C1431" t="s">
        <v>7252</v>
      </c>
      <c r="E1431" t="s">
        <v>8080</v>
      </c>
      <c r="F1431" t="s">
        <v>7293</v>
      </c>
      <c r="G1431" t="s">
        <v>6820</v>
      </c>
      <c r="I1431" s="2" t="s">
        <v>8296</v>
      </c>
      <c r="J1431" s="3" t="s">
        <v>8297</v>
      </c>
      <c r="K1431" s="2" t="s">
        <v>8298</v>
      </c>
    </row>
    <row r="1432" spans="1:11" x14ac:dyDescent="0.5">
      <c r="A1432" t="s">
        <v>6506</v>
      </c>
      <c r="B1432" t="s">
        <v>8299</v>
      </c>
      <c r="C1432" t="s">
        <v>5952</v>
      </c>
      <c r="E1432" t="s">
        <v>8300</v>
      </c>
      <c r="F1432" t="s">
        <v>8301</v>
      </c>
      <c r="G1432" t="s">
        <v>8302</v>
      </c>
      <c r="I1432" s="2" t="s">
        <v>8303</v>
      </c>
      <c r="J1432" s="3" t="s">
        <v>8304</v>
      </c>
      <c r="K1432" s="2" t="s">
        <v>8305</v>
      </c>
    </row>
    <row r="1433" spans="1:11" x14ac:dyDescent="0.5">
      <c r="A1433" t="s">
        <v>6668</v>
      </c>
      <c r="B1433" t="s">
        <v>6105</v>
      </c>
      <c r="C1433" t="s">
        <v>7278</v>
      </c>
      <c r="E1433" t="s">
        <v>8097</v>
      </c>
      <c r="F1433" t="s">
        <v>8306</v>
      </c>
      <c r="G1433" t="s">
        <v>8307</v>
      </c>
      <c r="I1433" s="2" t="s">
        <v>8308</v>
      </c>
      <c r="J1433" s="3" t="s">
        <v>8309</v>
      </c>
      <c r="K1433" s="2" t="s">
        <v>8310</v>
      </c>
    </row>
    <row r="1434" spans="1:11" x14ac:dyDescent="0.5">
      <c r="A1434" t="s">
        <v>6512</v>
      </c>
      <c r="B1434" t="s">
        <v>8311</v>
      </c>
      <c r="C1434" t="s">
        <v>5968</v>
      </c>
      <c r="E1434" t="s">
        <v>8312</v>
      </c>
      <c r="F1434" t="s">
        <v>8313</v>
      </c>
      <c r="G1434" t="s">
        <v>6846</v>
      </c>
      <c r="I1434" s="2" t="s">
        <v>8314</v>
      </c>
      <c r="J1434" s="3" t="s">
        <v>8315</v>
      </c>
      <c r="K1434" s="2" t="s">
        <v>8253</v>
      </c>
    </row>
    <row r="1435" spans="1:11" x14ac:dyDescent="0.5">
      <c r="A1435" t="s">
        <v>6518</v>
      </c>
      <c r="B1435" t="s">
        <v>6112</v>
      </c>
      <c r="C1435" t="s">
        <v>5971</v>
      </c>
      <c r="E1435" t="s">
        <v>8316</v>
      </c>
      <c r="F1435" t="s">
        <v>8317</v>
      </c>
      <c r="G1435" t="s">
        <v>6853</v>
      </c>
      <c r="I1435" s="2" t="s">
        <v>8318</v>
      </c>
      <c r="J1435" s="3" t="s">
        <v>8319</v>
      </c>
      <c r="K1435" s="2" t="s">
        <v>8320</v>
      </c>
    </row>
    <row r="1436" spans="1:11" x14ac:dyDescent="0.5">
      <c r="A1436" t="s">
        <v>8321</v>
      </c>
      <c r="B1436" t="s">
        <v>8322</v>
      </c>
      <c r="C1436" t="s">
        <v>8323</v>
      </c>
      <c r="E1436" t="s">
        <v>8324</v>
      </c>
      <c r="F1436" t="s">
        <v>7334</v>
      </c>
      <c r="G1436" t="s">
        <v>8325</v>
      </c>
      <c r="I1436" s="2" t="s">
        <v>8326</v>
      </c>
      <c r="J1436" s="3" t="s">
        <v>8327</v>
      </c>
      <c r="K1436" s="2" t="s">
        <v>8328</v>
      </c>
    </row>
    <row r="1437" spans="1:11" x14ac:dyDescent="0.5">
      <c r="A1437" t="s">
        <v>7356</v>
      </c>
      <c r="B1437" t="s">
        <v>6809</v>
      </c>
      <c r="C1437" t="s">
        <v>8329</v>
      </c>
      <c r="E1437" t="s">
        <v>8330</v>
      </c>
      <c r="F1437" t="s">
        <v>8331</v>
      </c>
      <c r="G1437" t="s">
        <v>6867</v>
      </c>
      <c r="I1437" s="2" t="s">
        <v>8332</v>
      </c>
      <c r="J1437" s="3" t="s">
        <v>6162</v>
      </c>
      <c r="K1437" s="2" t="s">
        <v>8333</v>
      </c>
    </row>
    <row r="1438" spans="1:11" x14ac:dyDescent="0.5">
      <c r="A1438" t="s">
        <v>6550</v>
      </c>
      <c r="B1438" t="s">
        <v>8334</v>
      </c>
      <c r="C1438" t="s">
        <v>5991</v>
      </c>
      <c r="E1438" t="s">
        <v>8117</v>
      </c>
      <c r="F1438" t="s">
        <v>8335</v>
      </c>
      <c r="G1438" t="s">
        <v>6871</v>
      </c>
      <c r="I1438" s="2" t="s">
        <v>8336</v>
      </c>
      <c r="J1438" s="3" t="s">
        <v>8337</v>
      </c>
      <c r="K1438" s="2" t="s">
        <v>8338</v>
      </c>
    </row>
    <row r="1439" spans="1:11" x14ac:dyDescent="0.5">
      <c r="A1439" t="s">
        <v>8339</v>
      </c>
      <c r="B1439" t="s">
        <v>6823</v>
      </c>
      <c r="C1439" t="s">
        <v>5996</v>
      </c>
      <c r="E1439" t="s">
        <v>8128</v>
      </c>
      <c r="F1439" t="s">
        <v>8340</v>
      </c>
      <c r="G1439" t="s">
        <v>6892</v>
      </c>
      <c r="I1439" s="2" t="s">
        <v>8341</v>
      </c>
      <c r="J1439" s="3" t="s">
        <v>8342</v>
      </c>
      <c r="K1439" s="2" t="s">
        <v>8343</v>
      </c>
    </row>
    <row r="1440" spans="1:11" x14ac:dyDescent="0.5">
      <c r="A1440" t="s">
        <v>6700</v>
      </c>
      <c r="B1440" t="s">
        <v>8344</v>
      </c>
      <c r="C1440" t="s">
        <v>6002</v>
      </c>
      <c r="E1440" t="s">
        <v>8136</v>
      </c>
      <c r="F1440" t="s">
        <v>8345</v>
      </c>
      <c r="G1440" t="s">
        <v>6914</v>
      </c>
      <c r="I1440" s="2" t="s">
        <v>8346</v>
      </c>
      <c r="J1440" s="3" t="s">
        <v>6177</v>
      </c>
      <c r="K1440" s="2" t="s">
        <v>8347</v>
      </c>
    </row>
    <row r="1441" spans="1:11" x14ac:dyDescent="0.5">
      <c r="A1441" t="s">
        <v>8348</v>
      </c>
      <c r="B1441" t="s">
        <v>6850</v>
      </c>
      <c r="C1441" t="s">
        <v>7313</v>
      </c>
      <c r="E1441" t="s">
        <v>8349</v>
      </c>
      <c r="F1441" t="s">
        <v>7352</v>
      </c>
      <c r="G1441" t="s">
        <v>6899</v>
      </c>
      <c r="I1441" s="2" t="s">
        <v>8350</v>
      </c>
      <c r="J1441" s="3" t="s">
        <v>6190</v>
      </c>
      <c r="K1441" s="2" t="s">
        <v>8351</v>
      </c>
    </row>
    <row r="1442" spans="1:11" x14ac:dyDescent="0.5">
      <c r="A1442" t="s">
        <v>8352</v>
      </c>
      <c r="B1442" t="s">
        <v>8353</v>
      </c>
      <c r="C1442" t="s">
        <v>6009</v>
      </c>
      <c r="E1442" t="s">
        <v>8147</v>
      </c>
      <c r="F1442" t="s">
        <v>8354</v>
      </c>
      <c r="G1442" t="s">
        <v>8355</v>
      </c>
      <c r="I1442" s="2" t="s">
        <v>8356</v>
      </c>
      <c r="J1442" s="3" t="s">
        <v>8357</v>
      </c>
      <c r="K1442" s="2" t="s">
        <v>8358</v>
      </c>
    </row>
    <row r="1443" spans="1:11" x14ac:dyDescent="0.5">
      <c r="A1443" t="s">
        <v>6712</v>
      </c>
      <c r="B1443" t="s">
        <v>6857</v>
      </c>
      <c r="C1443" t="s">
        <v>7320</v>
      </c>
      <c r="E1443" t="s">
        <v>8359</v>
      </c>
      <c r="F1443" t="s">
        <v>7363</v>
      </c>
      <c r="G1443" t="s">
        <v>6932</v>
      </c>
      <c r="I1443" s="2" t="s">
        <v>8360</v>
      </c>
      <c r="J1443" s="3" t="s">
        <v>7513</v>
      </c>
      <c r="K1443" s="2" t="s">
        <v>8361</v>
      </c>
    </row>
    <row r="1444" spans="1:11" x14ac:dyDescent="0.5">
      <c r="A1444" t="s">
        <v>8362</v>
      </c>
      <c r="B1444" t="s">
        <v>8363</v>
      </c>
      <c r="C1444" t="s">
        <v>6014</v>
      </c>
      <c r="E1444" t="s">
        <v>8364</v>
      </c>
      <c r="F1444" t="s">
        <v>7358</v>
      </c>
      <c r="G1444" t="s">
        <v>8365</v>
      </c>
      <c r="I1444" s="2" t="s">
        <v>8366</v>
      </c>
      <c r="J1444" s="3" t="s">
        <v>6195</v>
      </c>
      <c r="K1444" s="2" t="s">
        <v>8367</v>
      </c>
    </row>
    <row r="1445" spans="1:11" x14ac:dyDescent="0.5">
      <c r="A1445" t="s">
        <v>8368</v>
      </c>
      <c r="B1445" t="s">
        <v>6869</v>
      </c>
      <c r="C1445" t="s">
        <v>8369</v>
      </c>
      <c r="E1445" t="s">
        <v>8370</v>
      </c>
      <c r="F1445" t="s">
        <v>8371</v>
      </c>
      <c r="G1445" t="s">
        <v>8372</v>
      </c>
      <c r="I1445" s="2" t="s">
        <v>8373</v>
      </c>
      <c r="J1445" s="3" t="s">
        <v>7528</v>
      </c>
      <c r="K1445" s="2" t="s">
        <v>8374</v>
      </c>
    </row>
    <row r="1446" spans="1:11" x14ac:dyDescent="0.5">
      <c r="A1446" t="s">
        <v>6734</v>
      </c>
      <c r="B1446" t="s">
        <v>6875</v>
      </c>
      <c r="C1446" t="s">
        <v>6031</v>
      </c>
      <c r="E1446" t="s">
        <v>8375</v>
      </c>
      <c r="F1446" t="s">
        <v>8376</v>
      </c>
      <c r="G1446" t="s">
        <v>8377</v>
      </c>
      <c r="I1446" s="2" t="s">
        <v>8378</v>
      </c>
      <c r="J1446" s="3" t="s">
        <v>8379</v>
      </c>
      <c r="K1446" s="2" t="s">
        <v>8380</v>
      </c>
    </row>
    <row r="1447" spans="1:11" x14ac:dyDescent="0.5">
      <c r="A1447" t="s">
        <v>6578</v>
      </c>
      <c r="B1447" t="s">
        <v>6172</v>
      </c>
      <c r="C1447" t="s">
        <v>6048</v>
      </c>
      <c r="E1447" t="s">
        <v>8153</v>
      </c>
      <c r="F1447" t="s">
        <v>8381</v>
      </c>
      <c r="G1447" t="s">
        <v>8382</v>
      </c>
      <c r="I1447" s="2" t="s">
        <v>8383</v>
      </c>
      <c r="J1447" s="3" t="s">
        <v>8384</v>
      </c>
      <c r="K1447" s="2" t="s">
        <v>8385</v>
      </c>
    </row>
    <row r="1448" spans="1:11" x14ac:dyDescent="0.5">
      <c r="A1448" t="s">
        <v>7429</v>
      </c>
      <c r="B1448" t="s">
        <v>8386</v>
      </c>
      <c r="C1448" t="s">
        <v>8387</v>
      </c>
      <c r="E1448" t="s">
        <v>8388</v>
      </c>
      <c r="F1448" t="s">
        <v>8389</v>
      </c>
      <c r="G1448" t="s">
        <v>6953</v>
      </c>
      <c r="I1448" s="2" t="s">
        <v>8390</v>
      </c>
      <c r="J1448" s="3" t="s">
        <v>6201</v>
      </c>
      <c r="K1448" s="2" t="s">
        <v>8391</v>
      </c>
    </row>
    <row r="1449" spans="1:11" x14ac:dyDescent="0.5">
      <c r="A1449" t="s">
        <v>6585</v>
      </c>
      <c r="B1449" t="s">
        <v>6178</v>
      </c>
      <c r="C1449" t="s">
        <v>8392</v>
      </c>
      <c r="E1449" t="s">
        <v>8160</v>
      </c>
      <c r="F1449" t="s">
        <v>8393</v>
      </c>
      <c r="G1449" t="s">
        <v>8394</v>
      </c>
      <c r="I1449" s="2" t="s">
        <v>8395</v>
      </c>
      <c r="J1449" s="3" t="s">
        <v>8396</v>
      </c>
      <c r="K1449" s="2" t="s">
        <v>8397</v>
      </c>
    </row>
    <row r="1450" spans="1:11" x14ac:dyDescent="0.5">
      <c r="A1450" t="s">
        <v>6591</v>
      </c>
      <c r="B1450" t="s">
        <v>8398</v>
      </c>
      <c r="C1450" t="s">
        <v>8399</v>
      </c>
      <c r="E1450" t="s">
        <v>8400</v>
      </c>
      <c r="F1450" t="s">
        <v>8401</v>
      </c>
      <c r="G1450" t="s">
        <v>8402</v>
      </c>
      <c r="I1450" s="2" t="s">
        <v>8403</v>
      </c>
      <c r="J1450" s="3" t="s">
        <v>8404</v>
      </c>
      <c r="K1450" s="2" t="s">
        <v>8405</v>
      </c>
    </row>
    <row r="1451" spans="1:11" x14ac:dyDescent="0.5">
      <c r="A1451" t="s">
        <v>6763</v>
      </c>
      <c r="B1451" t="s">
        <v>6882</v>
      </c>
      <c r="C1451" t="s">
        <v>6054</v>
      </c>
      <c r="E1451" t="s">
        <v>8171</v>
      </c>
      <c r="F1451" t="s">
        <v>8406</v>
      </c>
      <c r="G1451" t="s">
        <v>8407</v>
      </c>
      <c r="I1451" s="2" t="s">
        <v>8408</v>
      </c>
      <c r="J1451" s="3" t="s">
        <v>7554</v>
      </c>
      <c r="K1451" s="2" t="s">
        <v>8409</v>
      </c>
    </row>
    <row r="1452" spans="1:11" x14ac:dyDescent="0.5">
      <c r="A1452" t="s">
        <v>6598</v>
      </c>
      <c r="B1452" t="s">
        <v>8410</v>
      </c>
      <c r="C1452" t="s">
        <v>8411</v>
      </c>
      <c r="E1452" t="s">
        <v>8178</v>
      </c>
      <c r="F1452" t="s">
        <v>8412</v>
      </c>
      <c r="G1452" t="s">
        <v>6965</v>
      </c>
      <c r="I1452" s="2" t="s">
        <v>8413</v>
      </c>
      <c r="J1452" s="3" t="s">
        <v>8414</v>
      </c>
      <c r="K1452" s="2" t="s">
        <v>8415</v>
      </c>
    </row>
    <row r="1453" spans="1:11" x14ac:dyDescent="0.5">
      <c r="A1453" t="s">
        <v>8416</v>
      </c>
      <c r="B1453" t="s">
        <v>8417</v>
      </c>
      <c r="C1453" t="s">
        <v>8418</v>
      </c>
      <c r="E1453" t="s">
        <v>8185</v>
      </c>
      <c r="F1453" t="s">
        <v>8419</v>
      </c>
      <c r="G1453" t="s">
        <v>8420</v>
      </c>
      <c r="I1453" s="2" t="s">
        <v>8421</v>
      </c>
      <c r="J1453" s="3" t="s">
        <v>8422</v>
      </c>
      <c r="K1453" s="2" t="s">
        <v>8423</v>
      </c>
    </row>
    <row r="1454" spans="1:11" x14ac:dyDescent="0.5">
      <c r="A1454" t="s">
        <v>6604</v>
      </c>
      <c r="B1454" t="s">
        <v>8424</v>
      </c>
      <c r="C1454" t="s">
        <v>6077</v>
      </c>
      <c r="E1454" t="s">
        <v>8425</v>
      </c>
      <c r="F1454" t="s">
        <v>8426</v>
      </c>
      <c r="G1454" t="s">
        <v>8427</v>
      </c>
      <c r="I1454" s="2" t="s">
        <v>8428</v>
      </c>
      <c r="J1454" s="3" t="s">
        <v>7573</v>
      </c>
      <c r="K1454" s="2" t="s">
        <v>8429</v>
      </c>
    </row>
    <row r="1455" spans="1:11" x14ac:dyDescent="0.5">
      <c r="A1455" t="s">
        <v>8430</v>
      </c>
      <c r="B1455" t="s">
        <v>8431</v>
      </c>
      <c r="C1455" t="s">
        <v>8432</v>
      </c>
      <c r="E1455" t="s">
        <v>8196</v>
      </c>
      <c r="F1455" t="s">
        <v>8433</v>
      </c>
      <c r="G1455" t="s">
        <v>8434</v>
      </c>
      <c r="I1455" s="2" t="s">
        <v>8435</v>
      </c>
      <c r="J1455" s="3" t="s">
        <v>6219</v>
      </c>
      <c r="K1455" s="2" t="s">
        <v>8436</v>
      </c>
    </row>
    <row r="1456" spans="1:11" x14ac:dyDescent="0.5">
      <c r="A1456" t="s">
        <v>6610</v>
      </c>
      <c r="B1456" t="s">
        <v>6236</v>
      </c>
      <c r="C1456" t="s">
        <v>6082</v>
      </c>
      <c r="E1456" t="s">
        <v>8203</v>
      </c>
      <c r="F1456" t="s">
        <v>8437</v>
      </c>
      <c r="G1456" t="s">
        <v>8438</v>
      </c>
      <c r="I1456" s="2" t="s">
        <v>8439</v>
      </c>
      <c r="J1456" s="3" t="s">
        <v>8440</v>
      </c>
      <c r="K1456" s="2" t="s">
        <v>8441</v>
      </c>
    </row>
    <row r="1457" spans="1:11" x14ac:dyDescent="0.5">
      <c r="A1457" t="s">
        <v>6802</v>
      </c>
      <c r="B1457" t="s">
        <v>8442</v>
      </c>
      <c r="C1457" t="s">
        <v>6088</v>
      </c>
      <c r="E1457" t="s">
        <v>8443</v>
      </c>
      <c r="F1457" t="s">
        <v>8444</v>
      </c>
      <c r="G1457" t="s">
        <v>6999</v>
      </c>
      <c r="I1457" s="2" t="s">
        <v>8445</v>
      </c>
      <c r="J1457" s="3" t="s">
        <v>6224</v>
      </c>
      <c r="K1457" s="2" t="s">
        <v>8446</v>
      </c>
    </row>
    <row r="1458" spans="1:11" x14ac:dyDescent="0.5">
      <c r="A1458" t="s">
        <v>8447</v>
      </c>
      <c r="B1458" t="s">
        <v>8448</v>
      </c>
      <c r="C1458" t="s">
        <v>7390</v>
      </c>
      <c r="E1458" t="s">
        <v>8228</v>
      </c>
      <c r="F1458" t="s">
        <v>8449</v>
      </c>
      <c r="G1458" t="s">
        <v>8450</v>
      </c>
      <c r="I1458" s="2" t="s">
        <v>8451</v>
      </c>
      <c r="J1458" s="3" t="s">
        <v>6779</v>
      </c>
      <c r="K1458" s="2" t="s">
        <v>8452</v>
      </c>
    </row>
    <row r="1459" spans="1:11" x14ac:dyDescent="0.5">
      <c r="A1459" t="s">
        <v>8453</v>
      </c>
      <c r="B1459" t="s">
        <v>8454</v>
      </c>
      <c r="C1459" t="s">
        <v>8455</v>
      </c>
      <c r="E1459" t="s">
        <v>8220</v>
      </c>
      <c r="F1459" t="s">
        <v>8456</v>
      </c>
      <c r="G1459" t="s">
        <v>8457</v>
      </c>
      <c r="I1459" s="2" t="s">
        <v>8458</v>
      </c>
      <c r="J1459" s="3" t="s">
        <v>6231</v>
      </c>
      <c r="K1459" s="2" t="s">
        <v>8459</v>
      </c>
    </row>
    <row r="1460" spans="1:11" x14ac:dyDescent="0.5">
      <c r="A1460" t="s">
        <v>8460</v>
      </c>
      <c r="B1460" t="s">
        <v>6275</v>
      </c>
      <c r="C1460" t="s">
        <v>6094</v>
      </c>
      <c r="E1460" t="s">
        <v>8461</v>
      </c>
      <c r="F1460" t="s">
        <v>8462</v>
      </c>
      <c r="G1460" t="s">
        <v>8463</v>
      </c>
      <c r="I1460" s="2" t="s">
        <v>8464</v>
      </c>
      <c r="J1460" s="3" t="s">
        <v>8465</v>
      </c>
      <c r="K1460" s="2" t="s">
        <v>8466</v>
      </c>
    </row>
    <row r="1461" spans="1:11" x14ac:dyDescent="0.5">
      <c r="A1461" t="s">
        <v>8467</v>
      </c>
      <c r="B1461" t="s">
        <v>8468</v>
      </c>
      <c r="C1461" t="s">
        <v>6101</v>
      </c>
      <c r="E1461" t="s">
        <v>8469</v>
      </c>
      <c r="F1461" t="s">
        <v>8470</v>
      </c>
      <c r="G1461" t="s">
        <v>8471</v>
      </c>
      <c r="I1461" s="2" t="s">
        <v>8472</v>
      </c>
      <c r="J1461" s="3" t="s">
        <v>6262</v>
      </c>
      <c r="K1461" s="2" t="s">
        <v>8473</v>
      </c>
    </row>
    <row r="1462" spans="1:11" x14ac:dyDescent="0.5">
      <c r="A1462" t="s">
        <v>6620</v>
      </c>
      <c r="B1462" t="s">
        <v>8474</v>
      </c>
      <c r="C1462" t="s">
        <v>8475</v>
      </c>
      <c r="E1462" t="s">
        <v>8476</v>
      </c>
      <c r="F1462" t="s">
        <v>8477</v>
      </c>
      <c r="G1462" t="s">
        <v>8478</v>
      </c>
      <c r="I1462" s="2" t="s">
        <v>8479</v>
      </c>
      <c r="J1462" s="3" t="s">
        <v>7625</v>
      </c>
      <c r="K1462" s="2" t="s">
        <v>8480</v>
      </c>
    </row>
    <row r="1463" spans="1:11" x14ac:dyDescent="0.5">
      <c r="A1463" t="s">
        <v>6849</v>
      </c>
      <c r="B1463" t="s">
        <v>6968</v>
      </c>
      <c r="C1463" t="s">
        <v>7416</v>
      </c>
      <c r="E1463" t="s">
        <v>8481</v>
      </c>
      <c r="F1463" t="s">
        <v>8482</v>
      </c>
      <c r="G1463" t="s">
        <v>7009</v>
      </c>
      <c r="I1463" s="2" t="s">
        <v>8483</v>
      </c>
      <c r="J1463" s="3" t="s">
        <v>8484</v>
      </c>
      <c r="K1463" s="2" t="s">
        <v>8485</v>
      </c>
    </row>
    <row r="1464" spans="1:11" x14ac:dyDescent="0.5">
      <c r="A1464" t="s">
        <v>6627</v>
      </c>
      <c r="B1464" t="s">
        <v>8486</v>
      </c>
      <c r="C1464" t="s">
        <v>7421</v>
      </c>
      <c r="E1464" t="s">
        <v>8487</v>
      </c>
      <c r="F1464" t="s">
        <v>8488</v>
      </c>
      <c r="G1464" t="s">
        <v>7020</v>
      </c>
      <c r="I1464" s="2" t="s">
        <v>8489</v>
      </c>
      <c r="J1464" s="3" t="s">
        <v>6280</v>
      </c>
      <c r="K1464" s="2" t="s">
        <v>8490</v>
      </c>
    </row>
    <row r="1465" spans="1:11" x14ac:dyDescent="0.5">
      <c r="A1465" t="s">
        <v>6636</v>
      </c>
      <c r="B1465" t="s">
        <v>6978</v>
      </c>
      <c r="C1465" t="s">
        <v>7430</v>
      </c>
      <c r="E1465" t="s">
        <v>8491</v>
      </c>
      <c r="F1465" t="s">
        <v>8492</v>
      </c>
      <c r="G1465" t="s">
        <v>7026</v>
      </c>
      <c r="I1465" s="2" t="s">
        <v>8493</v>
      </c>
      <c r="J1465" s="3" t="s">
        <v>7645</v>
      </c>
      <c r="K1465" s="2" t="s">
        <v>8494</v>
      </c>
    </row>
    <row r="1466" spans="1:11" x14ac:dyDescent="0.5">
      <c r="A1466" t="s">
        <v>6856</v>
      </c>
      <c r="B1466" t="s">
        <v>6997</v>
      </c>
      <c r="C1466" t="s">
        <v>8495</v>
      </c>
      <c r="E1466" t="s">
        <v>8260</v>
      </c>
      <c r="F1466" t="s">
        <v>8496</v>
      </c>
      <c r="G1466" t="s">
        <v>8497</v>
      </c>
      <c r="I1466" s="2" t="s">
        <v>8498</v>
      </c>
      <c r="J1466" s="3" t="s">
        <v>6286</v>
      </c>
      <c r="K1466" s="2" t="s">
        <v>8499</v>
      </c>
    </row>
    <row r="1467" spans="1:11" x14ac:dyDescent="0.5">
      <c r="A1467" t="s">
        <v>8500</v>
      </c>
      <c r="B1467" t="s">
        <v>8501</v>
      </c>
      <c r="C1467" t="s">
        <v>6107</v>
      </c>
      <c r="E1467" t="s">
        <v>8502</v>
      </c>
      <c r="F1467" t="s">
        <v>8503</v>
      </c>
      <c r="G1467" t="s">
        <v>7031</v>
      </c>
      <c r="I1467" s="2" t="s">
        <v>8504</v>
      </c>
      <c r="J1467" s="3" t="s">
        <v>8505</v>
      </c>
      <c r="K1467" s="2" t="s">
        <v>8506</v>
      </c>
    </row>
    <row r="1468" spans="1:11" x14ac:dyDescent="0.5">
      <c r="A1468" t="s">
        <v>6874</v>
      </c>
      <c r="B1468" t="s">
        <v>8507</v>
      </c>
      <c r="C1468" t="s">
        <v>6113</v>
      </c>
      <c r="E1468" t="s">
        <v>8289</v>
      </c>
      <c r="F1468" t="s">
        <v>8508</v>
      </c>
      <c r="G1468" t="s">
        <v>7035</v>
      </c>
      <c r="I1468" s="2" t="s">
        <v>8509</v>
      </c>
      <c r="J1468" s="3" t="s">
        <v>8510</v>
      </c>
      <c r="K1468" s="2" t="s">
        <v>8511</v>
      </c>
    </row>
    <row r="1469" spans="1:11" x14ac:dyDescent="0.5">
      <c r="A1469" t="s">
        <v>8512</v>
      </c>
      <c r="B1469" t="s">
        <v>8513</v>
      </c>
      <c r="C1469" t="s">
        <v>6120</v>
      </c>
      <c r="E1469" t="s">
        <v>8293</v>
      </c>
      <c r="F1469" t="s">
        <v>8514</v>
      </c>
      <c r="G1469" t="s">
        <v>8515</v>
      </c>
      <c r="I1469" s="2" t="s">
        <v>8516</v>
      </c>
      <c r="J1469" s="3" t="s">
        <v>5656</v>
      </c>
      <c r="K1469" s="2" t="s">
        <v>8517</v>
      </c>
    </row>
    <row r="1470" spans="1:11" x14ac:dyDescent="0.5">
      <c r="A1470" t="s">
        <v>6894</v>
      </c>
      <c r="B1470" t="s">
        <v>8518</v>
      </c>
      <c r="C1470" t="s">
        <v>7453</v>
      </c>
      <c r="E1470" t="s">
        <v>8519</v>
      </c>
      <c r="F1470" t="s">
        <v>8520</v>
      </c>
      <c r="G1470" t="s">
        <v>8521</v>
      </c>
      <c r="I1470" s="2" t="s">
        <v>8522</v>
      </c>
      <c r="J1470" s="3" t="s">
        <v>6307</v>
      </c>
      <c r="K1470" s="2" t="s">
        <v>8523</v>
      </c>
    </row>
    <row r="1471" spans="1:11" x14ac:dyDescent="0.5">
      <c r="A1471" t="s">
        <v>6660</v>
      </c>
      <c r="B1471" t="s">
        <v>8524</v>
      </c>
      <c r="C1471" t="s">
        <v>6128</v>
      </c>
      <c r="E1471" t="s">
        <v>8525</v>
      </c>
      <c r="F1471" t="s">
        <v>8526</v>
      </c>
      <c r="G1471" t="s">
        <v>8527</v>
      </c>
      <c r="I1471" s="2" t="s">
        <v>8528</v>
      </c>
      <c r="J1471" s="3" t="s">
        <v>8529</v>
      </c>
      <c r="K1471" s="2" t="s">
        <v>8530</v>
      </c>
    </row>
    <row r="1472" spans="1:11" x14ac:dyDescent="0.5">
      <c r="A1472" t="s">
        <v>6905</v>
      </c>
      <c r="B1472" t="s">
        <v>7012</v>
      </c>
      <c r="C1472" t="s">
        <v>8531</v>
      </c>
      <c r="E1472" t="s">
        <v>8532</v>
      </c>
      <c r="F1472" t="s">
        <v>8533</v>
      </c>
      <c r="G1472" t="s">
        <v>7056</v>
      </c>
      <c r="I1472" s="2" t="s">
        <v>8534</v>
      </c>
      <c r="J1472" s="3" t="s">
        <v>6829</v>
      </c>
      <c r="K1472" s="2" t="s">
        <v>8535</v>
      </c>
    </row>
    <row r="1473" spans="1:11" x14ac:dyDescent="0.5">
      <c r="A1473" t="s">
        <v>6676</v>
      </c>
      <c r="B1473" t="s">
        <v>6193</v>
      </c>
      <c r="C1473" t="s">
        <v>7477</v>
      </c>
      <c r="E1473" t="s">
        <v>8536</v>
      </c>
      <c r="F1473" t="s">
        <v>8537</v>
      </c>
      <c r="G1473" t="s">
        <v>7062</v>
      </c>
      <c r="I1473" s="2" t="s">
        <v>8538</v>
      </c>
      <c r="J1473" s="3" t="s">
        <v>8539</v>
      </c>
      <c r="K1473" s="2" t="s">
        <v>8540</v>
      </c>
    </row>
    <row r="1474" spans="1:11" x14ac:dyDescent="0.5">
      <c r="A1474" t="s">
        <v>6671</v>
      </c>
      <c r="B1474" t="s">
        <v>8541</v>
      </c>
      <c r="C1474" t="s">
        <v>6147</v>
      </c>
      <c r="E1474" t="s">
        <v>8542</v>
      </c>
      <c r="F1474" t="s">
        <v>8543</v>
      </c>
      <c r="G1474" t="s">
        <v>8544</v>
      </c>
      <c r="I1474" s="2" t="s">
        <v>8545</v>
      </c>
      <c r="J1474" s="3" t="s">
        <v>6851</v>
      </c>
      <c r="K1474" s="2" t="s">
        <v>8546</v>
      </c>
    </row>
    <row r="1475" spans="1:11" x14ac:dyDescent="0.5">
      <c r="A1475" t="s">
        <v>6683</v>
      </c>
      <c r="B1475" t="s">
        <v>8547</v>
      </c>
      <c r="C1475" t="s">
        <v>8548</v>
      </c>
      <c r="E1475" t="s">
        <v>8549</v>
      </c>
      <c r="F1475" t="s">
        <v>8550</v>
      </c>
      <c r="G1475" t="s">
        <v>8551</v>
      </c>
      <c r="I1475" s="2" t="s">
        <v>8552</v>
      </c>
      <c r="J1475" s="3" t="s">
        <v>8553</v>
      </c>
      <c r="K1475" s="2" t="s">
        <v>8554</v>
      </c>
    </row>
    <row r="1476" spans="1:11" x14ac:dyDescent="0.5">
      <c r="A1476" t="s">
        <v>6690</v>
      </c>
      <c r="B1476" t="s">
        <v>6204</v>
      </c>
      <c r="C1476" t="s">
        <v>6160</v>
      </c>
      <c r="E1476" t="s">
        <v>8555</v>
      </c>
      <c r="F1476" t="s">
        <v>8556</v>
      </c>
      <c r="G1476" t="s">
        <v>7074</v>
      </c>
      <c r="I1476" s="2" t="s">
        <v>8557</v>
      </c>
      <c r="J1476" s="3" t="s">
        <v>6325</v>
      </c>
      <c r="K1476" s="2" t="s">
        <v>8558</v>
      </c>
    </row>
    <row r="1477" spans="1:11" x14ac:dyDescent="0.5">
      <c r="A1477" t="s">
        <v>8559</v>
      </c>
      <c r="B1477" t="s">
        <v>8560</v>
      </c>
      <c r="C1477" t="s">
        <v>6173</v>
      </c>
      <c r="E1477" t="s">
        <v>8561</v>
      </c>
      <c r="F1477" t="s">
        <v>8562</v>
      </c>
      <c r="G1477" t="s">
        <v>8563</v>
      </c>
      <c r="I1477" s="2" t="s">
        <v>8564</v>
      </c>
      <c r="J1477" s="3" t="s">
        <v>7699</v>
      </c>
      <c r="K1477" s="2" t="s">
        <v>8565</v>
      </c>
    </row>
    <row r="1478" spans="1:11" x14ac:dyDescent="0.5">
      <c r="A1478" t="s">
        <v>8566</v>
      </c>
      <c r="B1478" t="s">
        <v>8567</v>
      </c>
      <c r="C1478" t="s">
        <v>7523</v>
      </c>
      <c r="E1478" t="s">
        <v>8568</v>
      </c>
      <c r="F1478" t="s">
        <v>8569</v>
      </c>
      <c r="G1478" t="s">
        <v>7079</v>
      </c>
      <c r="I1478" s="2" t="s">
        <v>8570</v>
      </c>
      <c r="J1478" s="3" t="s">
        <v>7704</v>
      </c>
      <c r="K1478" s="2" t="s">
        <v>8571</v>
      </c>
    </row>
    <row r="1479" spans="1:11" x14ac:dyDescent="0.5">
      <c r="A1479" t="s">
        <v>6940</v>
      </c>
      <c r="B1479" t="s">
        <v>8572</v>
      </c>
      <c r="C1479" t="s">
        <v>8573</v>
      </c>
      <c r="E1479" t="s">
        <v>8574</v>
      </c>
      <c r="F1479" t="s">
        <v>8575</v>
      </c>
      <c r="G1479" t="s">
        <v>7083</v>
      </c>
      <c r="I1479" s="2" t="s">
        <v>8576</v>
      </c>
      <c r="J1479" s="3" t="s">
        <v>7709</v>
      </c>
      <c r="K1479" s="2" t="s">
        <v>8577</v>
      </c>
    </row>
    <row r="1480" spans="1:11" x14ac:dyDescent="0.5">
      <c r="A1480" t="s">
        <v>6951</v>
      </c>
      <c r="B1480" t="s">
        <v>8578</v>
      </c>
      <c r="C1480" t="s">
        <v>7551</v>
      </c>
      <c r="E1480" t="s">
        <v>8308</v>
      </c>
      <c r="F1480" t="s">
        <v>8579</v>
      </c>
      <c r="G1480" t="s">
        <v>7089</v>
      </c>
      <c r="I1480" s="2" t="s">
        <v>8580</v>
      </c>
      <c r="J1480" s="3" t="s">
        <v>8581</v>
      </c>
      <c r="K1480" s="2" t="s">
        <v>8582</v>
      </c>
    </row>
    <row r="1481" spans="1:11" x14ac:dyDescent="0.5">
      <c r="A1481" t="s">
        <v>6703</v>
      </c>
      <c r="B1481" t="s">
        <v>8583</v>
      </c>
      <c r="C1481" t="s">
        <v>7543</v>
      </c>
      <c r="E1481" t="s">
        <v>8584</v>
      </c>
      <c r="F1481" t="s">
        <v>8585</v>
      </c>
      <c r="G1481" t="s">
        <v>7100</v>
      </c>
      <c r="I1481" s="2" t="s">
        <v>8586</v>
      </c>
      <c r="J1481" s="3" t="s">
        <v>7721</v>
      </c>
      <c r="K1481" s="2" t="s">
        <v>8587</v>
      </c>
    </row>
    <row r="1482" spans="1:11" x14ac:dyDescent="0.5">
      <c r="A1482" t="s">
        <v>8588</v>
      </c>
      <c r="B1482" t="s">
        <v>8589</v>
      </c>
      <c r="C1482" t="s">
        <v>7530</v>
      </c>
      <c r="E1482" t="s">
        <v>8590</v>
      </c>
      <c r="F1482" t="s">
        <v>8591</v>
      </c>
      <c r="G1482" t="s">
        <v>7105</v>
      </c>
      <c r="I1482" s="2" t="s">
        <v>8592</v>
      </c>
      <c r="J1482" s="3" t="s">
        <v>8593</v>
      </c>
      <c r="K1482" s="2" t="s">
        <v>8594</v>
      </c>
    </row>
    <row r="1483" spans="1:11" x14ac:dyDescent="0.5">
      <c r="A1483" t="s">
        <v>6977</v>
      </c>
      <c r="B1483" t="s">
        <v>7038</v>
      </c>
      <c r="C1483" t="s">
        <v>8595</v>
      </c>
      <c r="E1483" t="s">
        <v>8596</v>
      </c>
      <c r="F1483" t="s">
        <v>8597</v>
      </c>
      <c r="G1483" t="s">
        <v>8598</v>
      </c>
      <c r="I1483" s="2" t="s">
        <v>8599</v>
      </c>
      <c r="J1483" s="3" t="s">
        <v>6349</v>
      </c>
      <c r="K1483" s="2" t="s">
        <v>8600</v>
      </c>
    </row>
    <row r="1484" spans="1:11" x14ac:dyDescent="0.5">
      <c r="A1484" t="s">
        <v>6710</v>
      </c>
      <c r="B1484" t="s">
        <v>7043</v>
      </c>
      <c r="C1484" t="s">
        <v>7563</v>
      </c>
      <c r="E1484" t="s">
        <v>8318</v>
      </c>
      <c r="F1484" t="s">
        <v>8601</v>
      </c>
      <c r="G1484" t="s">
        <v>7133</v>
      </c>
      <c r="I1484" s="2" t="s">
        <v>8602</v>
      </c>
      <c r="J1484" s="3" t="s">
        <v>8603</v>
      </c>
      <c r="K1484" s="2" t="s">
        <v>8604</v>
      </c>
    </row>
    <row r="1485" spans="1:11" x14ac:dyDescent="0.5">
      <c r="A1485" t="s">
        <v>6996</v>
      </c>
      <c r="B1485" t="s">
        <v>7048</v>
      </c>
      <c r="C1485" t="s">
        <v>7576</v>
      </c>
      <c r="E1485" t="s">
        <v>8605</v>
      </c>
      <c r="F1485" t="s">
        <v>8606</v>
      </c>
      <c r="G1485" t="s">
        <v>8607</v>
      </c>
      <c r="I1485" s="2" t="s">
        <v>8608</v>
      </c>
      <c r="J1485" s="3" t="s">
        <v>8609</v>
      </c>
      <c r="K1485" s="2" t="s">
        <v>8610</v>
      </c>
    </row>
    <row r="1486" spans="1:11" x14ac:dyDescent="0.5">
      <c r="A1486" t="s">
        <v>6723</v>
      </c>
      <c r="B1486" t="s">
        <v>8611</v>
      </c>
      <c r="C1486" t="s">
        <v>8612</v>
      </c>
      <c r="E1486" t="s">
        <v>8341</v>
      </c>
      <c r="F1486" t="s">
        <v>8613</v>
      </c>
      <c r="G1486" t="s">
        <v>7145</v>
      </c>
      <c r="I1486" s="2" t="s">
        <v>8614</v>
      </c>
      <c r="J1486" s="3" t="s">
        <v>7387</v>
      </c>
      <c r="K1486" s="2" t="s">
        <v>8615</v>
      </c>
    </row>
    <row r="1487" spans="1:11" x14ac:dyDescent="0.5">
      <c r="A1487" t="s">
        <v>8616</v>
      </c>
      <c r="B1487" t="s">
        <v>8617</v>
      </c>
      <c r="C1487" t="s">
        <v>6198</v>
      </c>
      <c r="E1487" t="s">
        <v>8618</v>
      </c>
      <c r="F1487" t="s">
        <v>8619</v>
      </c>
      <c r="G1487" t="s">
        <v>7157</v>
      </c>
      <c r="I1487" s="2" t="s">
        <v>8620</v>
      </c>
      <c r="J1487" s="3" t="s">
        <v>8621</v>
      </c>
      <c r="K1487" s="2" t="s">
        <v>8622</v>
      </c>
    </row>
    <row r="1488" spans="1:11" x14ac:dyDescent="0.5">
      <c r="A1488" t="s">
        <v>7011</v>
      </c>
      <c r="B1488" t="s">
        <v>8623</v>
      </c>
      <c r="C1488" t="s">
        <v>7606</v>
      </c>
      <c r="E1488" t="s">
        <v>8350</v>
      </c>
      <c r="F1488" t="s">
        <v>8624</v>
      </c>
      <c r="G1488" t="s">
        <v>7166</v>
      </c>
      <c r="I1488" s="2" t="s">
        <v>8625</v>
      </c>
      <c r="J1488" s="3" t="s">
        <v>8626</v>
      </c>
      <c r="K1488" s="2" t="s">
        <v>8627</v>
      </c>
    </row>
    <row r="1489" spans="1:11" x14ac:dyDescent="0.5">
      <c r="A1489" t="s">
        <v>8628</v>
      </c>
      <c r="B1489" t="s">
        <v>7054</v>
      </c>
      <c r="C1489" t="s">
        <v>8629</v>
      </c>
      <c r="E1489" t="s">
        <v>8346</v>
      </c>
      <c r="F1489" t="s">
        <v>8630</v>
      </c>
      <c r="G1489" t="s">
        <v>8631</v>
      </c>
      <c r="I1489" s="2" t="s">
        <v>8632</v>
      </c>
      <c r="J1489" s="3" t="s">
        <v>6371</v>
      </c>
      <c r="K1489" s="2" t="s">
        <v>8633</v>
      </c>
    </row>
    <row r="1490" spans="1:11" x14ac:dyDescent="0.5">
      <c r="A1490" t="s">
        <v>6742</v>
      </c>
      <c r="B1490" t="s">
        <v>8634</v>
      </c>
      <c r="C1490" t="s">
        <v>6210</v>
      </c>
      <c r="E1490" t="s">
        <v>8635</v>
      </c>
      <c r="F1490" t="s">
        <v>8636</v>
      </c>
      <c r="G1490" t="s">
        <v>7176</v>
      </c>
      <c r="I1490" s="2" t="s">
        <v>8637</v>
      </c>
      <c r="J1490" s="3" t="s">
        <v>6375</v>
      </c>
      <c r="K1490" s="2" t="s">
        <v>8638</v>
      </c>
    </row>
    <row r="1491" spans="1:11" x14ac:dyDescent="0.5">
      <c r="A1491" t="s">
        <v>8639</v>
      </c>
      <c r="B1491" t="s">
        <v>7065</v>
      </c>
      <c r="C1491" t="s">
        <v>6217</v>
      </c>
      <c r="E1491" t="s">
        <v>8640</v>
      </c>
      <c r="F1491" t="s">
        <v>8641</v>
      </c>
      <c r="G1491" t="s">
        <v>8642</v>
      </c>
      <c r="I1491" s="2" t="s">
        <v>8643</v>
      </c>
      <c r="J1491" s="3" t="s">
        <v>8644</v>
      </c>
      <c r="K1491" s="2" t="s">
        <v>8645</v>
      </c>
    </row>
    <row r="1492" spans="1:11" x14ac:dyDescent="0.5">
      <c r="A1492" t="s">
        <v>8646</v>
      </c>
      <c r="B1492" t="s">
        <v>8647</v>
      </c>
      <c r="C1492" t="s">
        <v>6222</v>
      </c>
      <c r="E1492" t="s">
        <v>8378</v>
      </c>
      <c r="F1492" t="s">
        <v>8648</v>
      </c>
      <c r="G1492" t="s">
        <v>8649</v>
      </c>
      <c r="I1492" s="2" t="s">
        <v>8650</v>
      </c>
      <c r="J1492" s="3" t="s">
        <v>8651</v>
      </c>
      <c r="K1492" s="2" t="s">
        <v>8652</v>
      </c>
    </row>
    <row r="1493" spans="1:11" x14ac:dyDescent="0.5">
      <c r="A1493" t="s">
        <v>8653</v>
      </c>
      <c r="B1493" t="s">
        <v>8654</v>
      </c>
      <c r="C1493" t="s">
        <v>6234</v>
      </c>
      <c r="E1493" t="s">
        <v>8655</v>
      </c>
      <c r="F1493" t="s">
        <v>8656</v>
      </c>
      <c r="G1493" t="s">
        <v>8657</v>
      </c>
      <c r="I1493" s="2" t="s">
        <v>8658</v>
      </c>
      <c r="J1493" s="3" t="s">
        <v>8659</v>
      </c>
      <c r="K1493" s="2" t="s">
        <v>8660</v>
      </c>
    </row>
    <row r="1494" spans="1:11" x14ac:dyDescent="0.5">
      <c r="A1494" t="s">
        <v>6759</v>
      </c>
      <c r="B1494" t="s">
        <v>7076</v>
      </c>
      <c r="C1494" t="s">
        <v>7634</v>
      </c>
      <c r="E1494" t="s">
        <v>8661</v>
      </c>
      <c r="F1494" t="s">
        <v>8662</v>
      </c>
      <c r="G1494" t="s">
        <v>7194</v>
      </c>
      <c r="I1494" s="2" t="s">
        <v>8663</v>
      </c>
      <c r="J1494" s="3" t="s">
        <v>7795</v>
      </c>
      <c r="K1494" s="2" t="s">
        <v>8664</v>
      </c>
    </row>
    <row r="1495" spans="1:11" x14ac:dyDescent="0.5">
      <c r="A1495" t="s">
        <v>8665</v>
      </c>
      <c r="B1495" t="s">
        <v>8666</v>
      </c>
      <c r="C1495" t="s">
        <v>6245</v>
      </c>
      <c r="E1495" t="s">
        <v>8390</v>
      </c>
      <c r="F1495" t="s">
        <v>8667</v>
      </c>
      <c r="G1495" t="s">
        <v>8668</v>
      </c>
      <c r="I1495" s="2" t="s">
        <v>8669</v>
      </c>
      <c r="J1495" s="3" t="s">
        <v>8670</v>
      </c>
      <c r="K1495" s="2" t="s">
        <v>8671</v>
      </c>
    </row>
    <row r="1496" spans="1:11" x14ac:dyDescent="0.5">
      <c r="A1496" t="s">
        <v>6766</v>
      </c>
      <c r="B1496" t="s">
        <v>7086</v>
      </c>
      <c r="C1496" t="s">
        <v>6252</v>
      </c>
      <c r="E1496" t="s">
        <v>8672</v>
      </c>
      <c r="F1496" t="s">
        <v>8673</v>
      </c>
      <c r="G1496" t="s">
        <v>8674</v>
      </c>
      <c r="I1496" s="2" t="s">
        <v>8675</v>
      </c>
      <c r="J1496" s="3" t="s">
        <v>7814</v>
      </c>
      <c r="K1496" s="2" t="s">
        <v>8676</v>
      </c>
    </row>
    <row r="1497" spans="1:11" x14ac:dyDescent="0.5">
      <c r="A1497" t="s">
        <v>6773</v>
      </c>
      <c r="B1497" t="s">
        <v>8677</v>
      </c>
      <c r="C1497" t="s">
        <v>6258</v>
      </c>
      <c r="E1497" t="s">
        <v>8678</v>
      </c>
      <c r="F1497" t="s">
        <v>8679</v>
      </c>
      <c r="G1497" t="s">
        <v>8680</v>
      </c>
      <c r="I1497" s="2" t="s">
        <v>8681</v>
      </c>
      <c r="J1497" s="3" t="s">
        <v>7826</v>
      </c>
      <c r="K1497" s="2" t="s">
        <v>8682</v>
      </c>
    </row>
    <row r="1498" spans="1:11" x14ac:dyDescent="0.5">
      <c r="A1498" t="s">
        <v>7023</v>
      </c>
      <c r="B1498" t="s">
        <v>7090</v>
      </c>
      <c r="C1498" t="s">
        <v>8683</v>
      </c>
      <c r="E1498" t="s">
        <v>8684</v>
      </c>
      <c r="F1498" t="s">
        <v>8685</v>
      </c>
      <c r="G1498" t="s">
        <v>7200</v>
      </c>
      <c r="I1498" s="2" t="s">
        <v>8686</v>
      </c>
      <c r="J1498" s="3" t="s">
        <v>6388</v>
      </c>
      <c r="K1498" s="2" t="s">
        <v>8687</v>
      </c>
    </row>
    <row r="1499" spans="1:11" x14ac:dyDescent="0.5">
      <c r="A1499" t="s">
        <v>6785</v>
      </c>
      <c r="B1499" t="s">
        <v>8688</v>
      </c>
      <c r="C1499" t="s">
        <v>8689</v>
      </c>
      <c r="E1499" t="s">
        <v>8690</v>
      </c>
      <c r="F1499" t="s">
        <v>8691</v>
      </c>
      <c r="G1499" t="s">
        <v>7206</v>
      </c>
      <c r="I1499" s="2" t="s">
        <v>8692</v>
      </c>
      <c r="J1499" s="3" t="s">
        <v>6402</v>
      </c>
      <c r="K1499" s="2" t="s">
        <v>8693</v>
      </c>
    </row>
    <row r="1500" spans="1:11" x14ac:dyDescent="0.5">
      <c r="A1500" t="s">
        <v>8694</v>
      </c>
      <c r="B1500" t="s">
        <v>7102</v>
      </c>
      <c r="C1500" t="s">
        <v>8695</v>
      </c>
      <c r="E1500" t="s">
        <v>8696</v>
      </c>
      <c r="F1500" t="s">
        <v>8697</v>
      </c>
      <c r="G1500" t="s">
        <v>8698</v>
      </c>
      <c r="I1500" s="2" t="s">
        <v>8699</v>
      </c>
      <c r="J1500" s="3" t="s">
        <v>8700</v>
      </c>
      <c r="K1500" s="2" t="s">
        <v>8701</v>
      </c>
    </row>
    <row r="1501" spans="1:11" x14ac:dyDescent="0.5">
      <c r="A1501" t="s">
        <v>6789</v>
      </c>
      <c r="B1501" t="s">
        <v>8702</v>
      </c>
      <c r="C1501" t="s">
        <v>6265</v>
      </c>
      <c r="E1501" t="s">
        <v>8703</v>
      </c>
      <c r="F1501" t="s">
        <v>8704</v>
      </c>
      <c r="G1501" t="s">
        <v>7224</v>
      </c>
      <c r="I1501" s="2" t="s">
        <v>8705</v>
      </c>
      <c r="J1501" s="3" t="s">
        <v>8706</v>
      </c>
      <c r="K1501" s="2" t="s">
        <v>8707</v>
      </c>
    </row>
    <row r="1502" spans="1:11" x14ac:dyDescent="0.5">
      <c r="A1502" t="s">
        <v>6803</v>
      </c>
      <c r="B1502" t="s">
        <v>8708</v>
      </c>
      <c r="C1502" t="s">
        <v>8709</v>
      </c>
      <c r="E1502" t="s">
        <v>8458</v>
      </c>
      <c r="F1502" t="s">
        <v>7611</v>
      </c>
      <c r="G1502" t="s">
        <v>8710</v>
      </c>
      <c r="I1502" s="2" t="s">
        <v>8711</v>
      </c>
      <c r="J1502" s="3" t="s">
        <v>8712</v>
      </c>
      <c r="K1502" s="2" t="s">
        <v>8713</v>
      </c>
    </row>
    <row r="1503" spans="1:11" x14ac:dyDescent="0.5">
      <c r="A1503" t="s">
        <v>8714</v>
      </c>
      <c r="B1503" t="s">
        <v>8715</v>
      </c>
      <c r="C1503" t="s">
        <v>8716</v>
      </c>
      <c r="E1503" t="s">
        <v>8717</v>
      </c>
      <c r="F1503" t="s">
        <v>7615</v>
      </c>
      <c r="G1503" t="s">
        <v>7233</v>
      </c>
      <c r="I1503" s="2" t="s">
        <v>8718</v>
      </c>
      <c r="J1503" s="3" t="s">
        <v>7844</v>
      </c>
      <c r="K1503" s="2" t="s">
        <v>8719</v>
      </c>
    </row>
    <row r="1504" spans="1:11" x14ac:dyDescent="0.5">
      <c r="A1504" t="s">
        <v>7032</v>
      </c>
      <c r="B1504" t="s">
        <v>8720</v>
      </c>
      <c r="C1504" t="s">
        <v>6271</v>
      </c>
      <c r="E1504" t="s">
        <v>8721</v>
      </c>
      <c r="F1504" t="s">
        <v>7725</v>
      </c>
      <c r="G1504" t="s">
        <v>8722</v>
      </c>
      <c r="I1504" s="2" t="s">
        <v>8723</v>
      </c>
      <c r="J1504" s="3" t="s">
        <v>8724</v>
      </c>
      <c r="K1504" s="2" t="s">
        <v>8725</v>
      </c>
    </row>
    <row r="1505" spans="1:11" x14ac:dyDescent="0.5">
      <c r="A1505" t="s">
        <v>7037</v>
      </c>
      <c r="B1505" t="s">
        <v>6327</v>
      </c>
      <c r="C1505" t="s">
        <v>7666</v>
      </c>
      <c r="E1505" t="s">
        <v>8726</v>
      </c>
      <c r="F1505" t="s">
        <v>7736</v>
      </c>
      <c r="G1505" t="s">
        <v>8727</v>
      </c>
      <c r="I1505" s="2" t="s">
        <v>8728</v>
      </c>
      <c r="J1505" s="3" t="s">
        <v>8729</v>
      </c>
      <c r="K1505" s="2" t="s">
        <v>8730</v>
      </c>
    </row>
    <row r="1506" spans="1:11" x14ac:dyDescent="0.5">
      <c r="A1506" t="s">
        <v>7727</v>
      </c>
      <c r="B1506" t="s">
        <v>7130</v>
      </c>
      <c r="C1506" t="s">
        <v>8731</v>
      </c>
      <c r="E1506" t="s">
        <v>8732</v>
      </c>
      <c r="F1506" t="s">
        <v>8733</v>
      </c>
      <c r="G1506" t="s">
        <v>8734</v>
      </c>
      <c r="I1506" s="2" t="s">
        <v>8735</v>
      </c>
      <c r="J1506" s="3" t="s">
        <v>8736</v>
      </c>
      <c r="K1506" s="2" t="s">
        <v>8737</v>
      </c>
    </row>
    <row r="1507" spans="1:11" x14ac:dyDescent="0.5">
      <c r="A1507" t="s">
        <v>6811</v>
      </c>
      <c r="B1507" t="s">
        <v>6382</v>
      </c>
      <c r="C1507" t="s">
        <v>7676</v>
      </c>
      <c r="E1507" t="s">
        <v>8738</v>
      </c>
      <c r="F1507" t="s">
        <v>8739</v>
      </c>
      <c r="G1507" t="s">
        <v>7255</v>
      </c>
      <c r="I1507" s="2" t="s">
        <v>8740</v>
      </c>
      <c r="J1507" s="3" t="s">
        <v>8741</v>
      </c>
      <c r="K1507" s="2" t="s">
        <v>8742</v>
      </c>
    </row>
    <row r="1508" spans="1:11" x14ac:dyDescent="0.5">
      <c r="A1508" t="s">
        <v>6819</v>
      </c>
      <c r="B1508" t="s">
        <v>8743</v>
      </c>
      <c r="C1508" t="s">
        <v>8744</v>
      </c>
      <c r="E1508" t="s">
        <v>8745</v>
      </c>
      <c r="F1508" t="s">
        <v>8746</v>
      </c>
      <c r="G1508" t="s">
        <v>8747</v>
      </c>
      <c r="I1508" s="2" t="s">
        <v>8748</v>
      </c>
      <c r="J1508" s="3" t="s">
        <v>6425</v>
      </c>
      <c r="K1508" s="2" t="s">
        <v>8749</v>
      </c>
    </row>
    <row r="1509" spans="1:11" x14ac:dyDescent="0.5">
      <c r="A1509" t="s">
        <v>8750</v>
      </c>
      <c r="B1509" t="s">
        <v>6397</v>
      </c>
      <c r="C1509" t="s">
        <v>6293</v>
      </c>
      <c r="E1509" t="s">
        <v>8498</v>
      </c>
      <c r="F1509" t="s">
        <v>8751</v>
      </c>
      <c r="G1509" t="s">
        <v>7267</v>
      </c>
      <c r="I1509" s="2" t="s">
        <v>8752</v>
      </c>
      <c r="J1509" s="3" t="s">
        <v>6439</v>
      </c>
      <c r="K1509" s="2" t="s">
        <v>8753</v>
      </c>
    </row>
    <row r="1510" spans="1:11" x14ac:dyDescent="0.5">
      <c r="A1510" t="s">
        <v>6838</v>
      </c>
      <c r="B1510" t="s">
        <v>8754</v>
      </c>
      <c r="C1510" t="s">
        <v>7682</v>
      </c>
      <c r="E1510" t="s">
        <v>8755</v>
      </c>
      <c r="F1510" t="s">
        <v>8756</v>
      </c>
      <c r="G1510" t="s">
        <v>7272</v>
      </c>
      <c r="I1510" s="2" t="s">
        <v>8757</v>
      </c>
      <c r="J1510" s="3" t="s">
        <v>8758</v>
      </c>
      <c r="K1510" s="2" t="s">
        <v>8759</v>
      </c>
    </row>
    <row r="1511" spans="1:11" x14ac:dyDescent="0.5">
      <c r="A1511" t="s">
        <v>8760</v>
      </c>
      <c r="B1511" t="s">
        <v>8761</v>
      </c>
      <c r="C1511" t="s">
        <v>8762</v>
      </c>
      <c r="E1511" t="s">
        <v>8763</v>
      </c>
      <c r="F1511" t="s">
        <v>8764</v>
      </c>
      <c r="G1511" t="s">
        <v>8765</v>
      </c>
      <c r="I1511" s="2" t="s">
        <v>8766</v>
      </c>
      <c r="J1511" s="3" t="s">
        <v>6446</v>
      </c>
      <c r="K1511" s="2" t="s">
        <v>8767</v>
      </c>
    </row>
    <row r="1512" spans="1:11" x14ac:dyDescent="0.5">
      <c r="A1512" t="s">
        <v>7772</v>
      </c>
      <c r="B1512" t="s">
        <v>8768</v>
      </c>
      <c r="C1512" t="s">
        <v>6304</v>
      </c>
      <c r="E1512" t="s">
        <v>8769</v>
      </c>
      <c r="F1512" t="s">
        <v>8770</v>
      </c>
      <c r="G1512" t="s">
        <v>8771</v>
      </c>
      <c r="I1512" s="2" t="s">
        <v>8772</v>
      </c>
      <c r="J1512" s="3" t="s">
        <v>6451</v>
      </c>
      <c r="K1512" s="2" t="s">
        <v>8773</v>
      </c>
    </row>
    <row r="1513" spans="1:11" x14ac:dyDescent="0.5">
      <c r="A1513" t="s">
        <v>6852</v>
      </c>
      <c r="B1513" t="s">
        <v>7162</v>
      </c>
      <c r="C1513" t="s">
        <v>8774</v>
      </c>
      <c r="E1513" t="s">
        <v>8775</v>
      </c>
      <c r="F1513" t="s">
        <v>8776</v>
      </c>
      <c r="G1513" t="s">
        <v>7285</v>
      </c>
      <c r="I1513" s="2" t="s">
        <v>8777</v>
      </c>
      <c r="J1513" s="3" t="s">
        <v>8778</v>
      </c>
      <c r="K1513" s="2" t="s">
        <v>8779</v>
      </c>
    </row>
    <row r="1514" spans="1:11" x14ac:dyDescent="0.5">
      <c r="A1514" t="s">
        <v>6859</v>
      </c>
      <c r="B1514" t="s">
        <v>8780</v>
      </c>
      <c r="C1514" t="s">
        <v>8781</v>
      </c>
      <c r="E1514" t="s">
        <v>8782</v>
      </c>
      <c r="F1514" t="s">
        <v>7696</v>
      </c>
      <c r="G1514" t="s">
        <v>8783</v>
      </c>
      <c r="I1514" s="2" t="s">
        <v>8784</v>
      </c>
      <c r="J1514" s="3" t="s">
        <v>6462</v>
      </c>
      <c r="K1514" s="2" t="s">
        <v>8785</v>
      </c>
    </row>
    <row r="1515" spans="1:11" x14ac:dyDescent="0.5">
      <c r="A1515" t="s">
        <v>6870</v>
      </c>
      <c r="B1515" t="s">
        <v>8786</v>
      </c>
      <c r="C1515" t="s">
        <v>8787</v>
      </c>
      <c r="E1515" t="s">
        <v>8516</v>
      </c>
      <c r="F1515" t="s">
        <v>8788</v>
      </c>
      <c r="G1515" t="s">
        <v>7082</v>
      </c>
      <c r="I1515" s="2" t="s">
        <v>8789</v>
      </c>
      <c r="J1515" s="3" t="s">
        <v>8790</v>
      </c>
      <c r="K1515" s="2" t="s">
        <v>8791</v>
      </c>
    </row>
    <row r="1516" spans="1:11" x14ac:dyDescent="0.5">
      <c r="A1516" t="s">
        <v>8792</v>
      </c>
      <c r="B1516" t="s">
        <v>7178</v>
      </c>
      <c r="C1516" t="s">
        <v>8793</v>
      </c>
      <c r="E1516" t="s">
        <v>8528</v>
      </c>
      <c r="F1516" t="s">
        <v>8794</v>
      </c>
      <c r="G1516" t="s">
        <v>8795</v>
      </c>
      <c r="I1516" s="2" t="s">
        <v>8796</v>
      </c>
      <c r="J1516" s="3" t="s">
        <v>7896</v>
      </c>
      <c r="K1516" s="2" t="s">
        <v>8797</v>
      </c>
    </row>
    <row r="1517" spans="1:11" x14ac:dyDescent="0.5">
      <c r="A1517" t="s">
        <v>8798</v>
      </c>
      <c r="B1517" t="s">
        <v>7185</v>
      </c>
      <c r="C1517" t="s">
        <v>8799</v>
      </c>
      <c r="E1517" t="s">
        <v>8800</v>
      </c>
      <c r="F1517" t="s">
        <v>8801</v>
      </c>
      <c r="G1517" t="s">
        <v>8802</v>
      </c>
      <c r="I1517" s="2" t="s">
        <v>8803</v>
      </c>
      <c r="J1517" s="3" t="s">
        <v>8804</v>
      </c>
      <c r="K1517" s="2" t="s">
        <v>8805</v>
      </c>
    </row>
    <row r="1518" spans="1:11" x14ac:dyDescent="0.5">
      <c r="A1518" t="s">
        <v>6907</v>
      </c>
      <c r="B1518" t="s">
        <v>8806</v>
      </c>
      <c r="C1518" t="s">
        <v>7122</v>
      </c>
      <c r="E1518" t="s">
        <v>8807</v>
      </c>
      <c r="F1518" t="s">
        <v>8808</v>
      </c>
      <c r="G1518" t="s">
        <v>8809</v>
      </c>
      <c r="I1518" s="2" t="s">
        <v>8810</v>
      </c>
      <c r="J1518" s="3" t="s">
        <v>8811</v>
      </c>
      <c r="K1518" s="2" t="s">
        <v>8812</v>
      </c>
    </row>
    <row r="1519" spans="1:11" x14ac:dyDescent="0.5">
      <c r="A1519" t="s">
        <v>7095</v>
      </c>
      <c r="B1519" t="s">
        <v>8813</v>
      </c>
      <c r="C1519" t="s">
        <v>7728</v>
      </c>
      <c r="E1519" t="s">
        <v>8814</v>
      </c>
      <c r="F1519" t="s">
        <v>8815</v>
      </c>
      <c r="G1519" t="s">
        <v>7308</v>
      </c>
      <c r="I1519" s="2" t="s">
        <v>8816</v>
      </c>
      <c r="J1519" s="3" t="s">
        <v>8817</v>
      </c>
      <c r="K1519" s="2" t="s">
        <v>8818</v>
      </c>
    </row>
    <row r="1520" spans="1:11" x14ac:dyDescent="0.5">
      <c r="A1520" t="s">
        <v>6912</v>
      </c>
      <c r="B1520" t="s">
        <v>8819</v>
      </c>
      <c r="C1520" t="s">
        <v>7734</v>
      </c>
      <c r="E1520" t="s">
        <v>8552</v>
      </c>
      <c r="F1520" t="s">
        <v>8820</v>
      </c>
      <c r="G1520" t="s">
        <v>7316</v>
      </c>
      <c r="I1520" s="2" t="s">
        <v>8821</v>
      </c>
      <c r="J1520" s="3" t="s">
        <v>6481</v>
      </c>
      <c r="K1520" s="2" t="s">
        <v>8822</v>
      </c>
    </row>
    <row r="1521" spans="1:11" x14ac:dyDescent="0.5">
      <c r="A1521" t="s">
        <v>6917</v>
      </c>
      <c r="B1521" t="s">
        <v>8823</v>
      </c>
      <c r="C1521" t="s">
        <v>7748</v>
      </c>
      <c r="E1521" t="s">
        <v>8564</v>
      </c>
      <c r="F1521" t="s">
        <v>8824</v>
      </c>
      <c r="G1521" t="s">
        <v>7323</v>
      </c>
      <c r="I1521" s="2" t="s">
        <v>8825</v>
      </c>
      <c r="J1521" s="3" t="s">
        <v>8826</v>
      </c>
      <c r="K1521" s="2" t="s">
        <v>8827</v>
      </c>
    </row>
    <row r="1522" spans="1:11" x14ac:dyDescent="0.5">
      <c r="A1522" t="s">
        <v>8828</v>
      </c>
      <c r="B1522" t="s">
        <v>7214</v>
      </c>
      <c r="C1522" t="s">
        <v>7740</v>
      </c>
      <c r="E1522" t="s">
        <v>8829</v>
      </c>
      <c r="F1522" t="s">
        <v>8830</v>
      </c>
      <c r="G1522" t="s">
        <v>8831</v>
      </c>
      <c r="I1522" s="2" t="s">
        <v>8832</v>
      </c>
      <c r="J1522" s="3" t="s">
        <v>8833</v>
      </c>
      <c r="K1522" s="2" t="s">
        <v>8834</v>
      </c>
    </row>
    <row r="1523" spans="1:11" x14ac:dyDescent="0.5">
      <c r="A1523" t="s">
        <v>6924</v>
      </c>
      <c r="B1523" t="s">
        <v>7221</v>
      </c>
      <c r="C1523" t="s">
        <v>7758</v>
      </c>
      <c r="E1523" t="s">
        <v>8835</v>
      </c>
      <c r="F1523" t="s">
        <v>8836</v>
      </c>
      <c r="G1523" t="s">
        <v>8837</v>
      </c>
      <c r="I1523" s="2" t="s">
        <v>8838</v>
      </c>
      <c r="J1523" s="3" t="s">
        <v>7903</v>
      </c>
      <c r="K1523" s="2" t="s">
        <v>8839</v>
      </c>
    </row>
    <row r="1524" spans="1:11" x14ac:dyDescent="0.5">
      <c r="A1524" t="s">
        <v>8840</v>
      </c>
      <c r="B1524" t="s">
        <v>8841</v>
      </c>
      <c r="C1524" t="s">
        <v>8842</v>
      </c>
      <c r="E1524" t="s">
        <v>8843</v>
      </c>
      <c r="F1524" t="s">
        <v>8844</v>
      </c>
      <c r="G1524" t="s">
        <v>7354</v>
      </c>
      <c r="I1524" s="2" t="s">
        <v>8845</v>
      </c>
      <c r="J1524" s="3" t="s">
        <v>8846</v>
      </c>
      <c r="K1524" s="2" t="s">
        <v>8847</v>
      </c>
    </row>
    <row r="1525" spans="1:11" x14ac:dyDescent="0.5">
      <c r="A1525" t="s">
        <v>6931</v>
      </c>
      <c r="B1525" t="s">
        <v>8848</v>
      </c>
      <c r="C1525" t="s">
        <v>7764</v>
      </c>
      <c r="E1525" t="s">
        <v>8849</v>
      </c>
      <c r="F1525" t="s">
        <v>8850</v>
      </c>
      <c r="G1525" t="s">
        <v>8851</v>
      </c>
      <c r="I1525" s="2" t="s">
        <v>8852</v>
      </c>
      <c r="J1525" s="3" t="s">
        <v>8853</v>
      </c>
      <c r="K1525" s="2" t="s">
        <v>8854</v>
      </c>
    </row>
    <row r="1526" spans="1:11" x14ac:dyDescent="0.5">
      <c r="A1526" t="s">
        <v>8855</v>
      </c>
      <c r="B1526" t="s">
        <v>8856</v>
      </c>
      <c r="C1526" t="s">
        <v>6359</v>
      </c>
      <c r="E1526" t="s">
        <v>8857</v>
      </c>
      <c r="F1526" t="s">
        <v>8858</v>
      </c>
      <c r="G1526" t="s">
        <v>7359</v>
      </c>
      <c r="I1526" s="2" t="s">
        <v>8859</v>
      </c>
      <c r="J1526" s="3" t="s">
        <v>8860</v>
      </c>
      <c r="K1526" s="2" t="s">
        <v>8861</v>
      </c>
    </row>
    <row r="1527" spans="1:11" x14ac:dyDescent="0.5">
      <c r="A1527" t="s">
        <v>6936</v>
      </c>
      <c r="B1527" t="s">
        <v>8862</v>
      </c>
      <c r="C1527" t="s">
        <v>7773</v>
      </c>
      <c r="E1527" t="s">
        <v>8586</v>
      </c>
      <c r="F1527" t="s">
        <v>8863</v>
      </c>
      <c r="G1527" t="s">
        <v>8864</v>
      </c>
      <c r="I1527" s="2" t="s">
        <v>8865</v>
      </c>
      <c r="J1527" s="3" t="s">
        <v>8866</v>
      </c>
      <c r="K1527" s="2" t="s">
        <v>8867</v>
      </c>
    </row>
    <row r="1528" spans="1:11" x14ac:dyDescent="0.5">
      <c r="A1528" t="s">
        <v>7141</v>
      </c>
      <c r="B1528" t="s">
        <v>7237</v>
      </c>
      <c r="C1528" t="s">
        <v>6369</v>
      </c>
      <c r="E1528" t="s">
        <v>8592</v>
      </c>
      <c r="F1528" t="s">
        <v>8868</v>
      </c>
      <c r="G1528" t="s">
        <v>8869</v>
      </c>
      <c r="I1528" s="2" t="s">
        <v>8870</v>
      </c>
      <c r="J1528" s="3" t="s">
        <v>7919</v>
      </c>
      <c r="K1528" s="2" t="s">
        <v>8871</v>
      </c>
    </row>
    <row r="1529" spans="1:11" x14ac:dyDescent="0.5">
      <c r="A1529" t="s">
        <v>6949</v>
      </c>
      <c r="B1529" t="s">
        <v>7245</v>
      </c>
      <c r="C1529" t="s">
        <v>7779</v>
      </c>
      <c r="E1529" t="s">
        <v>8602</v>
      </c>
      <c r="F1529" t="s">
        <v>8872</v>
      </c>
      <c r="G1529" t="s">
        <v>7364</v>
      </c>
      <c r="I1529" s="2" t="s">
        <v>8873</v>
      </c>
      <c r="J1529" s="3" t="s">
        <v>8874</v>
      </c>
      <c r="K1529" s="2" t="s">
        <v>8875</v>
      </c>
    </row>
    <row r="1530" spans="1:11" x14ac:dyDescent="0.5">
      <c r="A1530" t="s">
        <v>6952</v>
      </c>
      <c r="B1530" t="s">
        <v>7258</v>
      </c>
      <c r="C1530" t="s">
        <v>7792</v>
      </c>
      <c r="E1530" t="s">
        <v>8599</v>
      </c>
      <c r="F1530" t="s">
        <v>7880</v>
      </c>
      <c r="G1530" t="s">
        <v>8876</v>
      </c>
      <c r="I1530" s="2" t="s">
        <v>8877</v>
      </c>
      <c r="J1530" s="3" t="s">
        <v>8878</v>
      </c>
      <c r="K1530" s="2" t="s">
        <v>8879</v>
      </c>
    </row>
    <row r="1531" spans="1:11" x14ac:dyDescent="0.5">
      <c r="A1531" t="s">
        <v>8880</v>
      </c>
      <c r="B1531" t="s">
        <v>8881</v>
      </c>
      <c r="C1531" t="s">
        <v>8882</v>
      </c>
      <c r="E1531" t="s">
        <v>8608</v>
      </c>
      <c r="F1531" t="s">
        <v>8883</v>
      </c>
      <c r="G1531" t="s">
        <v>8884</v>
      </c>
      <c r="I1531" s="2" t="s">
        <v>8885</v>
      </c>
      <c r="J1531" s="3" t="s">
        <v>7924</v>
      </c>
      <c r="K1531" s="2" t="s">
        <v>8886</v>
      </c>
    </row>
    <row r="1532" spans="1:11" x14ac:dyDescent="0.5">
      <c r="A1532" t="s">
        <v>7152</v>
      </c>
      <c r="B1532" t="s">
        <v>7270</v>
      </c>
      <c r="C1532" t="s">
        <v>7798</v>
      </c>
      <c r="E1532" t="s">
        <v>8887</v>
      </c>
      <c r="F1532" t="s">
        <v>8888</v>
      </c>
      <c r="G1532" t="s">
        <v>7371</v>
      </c>
      <c r="I1532" s="2" t="s">
        <v>8889</v>
      </c>
      <c r="J1532" s="3" t="s">
        <v>6505</v>
      </c>
      <c r="K1532" s="2" t="s">
        <v>8890</v>
      </c>
    </row>
    <row r="1533" spans="1:11" x14ac:dyDescent="0.5">
      <c r="A1533" t="s">
        <v>6957</v>
      </c>
      <c r="B1533" t="s">
        <v>8891</v>
      </c>
      <c r="C1533" t="s">
        <v>8892</v>
      </c>
      <c r="E1533" t="s">
        <v>8893</v>
      </c>
      <c r="F1533" t="s">
        <v>8894</v>
      </c>
      <c r="G1533" t="s">
        <v>8895</v>
      </c>
      <c r="I1533" s="2" t="s">
        <v>8896</v>
      </c>
      <c r="J1533" s="3" t="s">
        <v>8897</v>
      </c>
      <c r="K1533" s="2" t="s">
        <v>8898</v>
      </c>
    </row>
    <row r="1534" spans="1:11" x14ac:dyDescent="0.5">
      <c r="A1534" t="s">
        <v>7161</v>
      </c>
      <c r="B1534" t="s">
        <v>7277</v>
      </c>
      <c r="C1534" t="s">
        <v>6379</v>
      </c>
      <c r="E1534" t="s">
        <v>8899</v>
      </c>
      <c r="F1534" t="s">
        <v>8900</v>
      </c>
      <c r="G1534" t="s">
        <v>8901</v>
      </c>
      <c r="I1534" s="2" t="s">
        <v>8902</v>
      </c>
      <c r="J1534" s="3" t="s">
        <v>8903</v>
      </c>
      <c r="K1534" s="2" t="s">
        <v>8904</v>
      </c>
    </row>
    <row r="1535" spans="1:11" x14ac:dyDescent="0.5">
      <c r="A1535" t="s">
        <v>8905</v>
      </c>
      <c r="B1535" t="s">
        <v>7878</v>
      </c>
      <c r="C1535" t="s">
        <v>6383</v>
      </c>
      <c r="E1535" t="s">
        <v>8650</v>
      </c>
      <c r="F1535" t="s">
        <v>8906</v>
      </c>
      <c r="G1535" t="s">
        <v>7375</v>
      </c>
      <c r="I1535" s="2" t="s">
        <v>8907</v>
      </c>
      <c r="J1535" s="3" t="s">
        <v>6527</v>
      </c>
      <c r="K1535" s="2" t="s">
        <v>8908</v>
      </c>
    </row>
    <row r="1536" spans="1:11" x14ac:dyDescent="0.5">
      <c r="A1536" t="s">
        <v>8909</v>
      </c>
      <c r="B1536" t="s">
        <v>7291</v>
      </c>
      <c r="C1536" t="s">
        <v>6404</v>
      </c>
      <c r="E1536" t="s">
        <v>8663</v>
      </c>
      <c r="F1536" t="s">
        <v>8910</v>
      </c>
      <c r="G1536" t="s">
        <v>7379</v>
      </c>
      <c r="I1536" s="2" t="s">
        <v>8911</v>
      </c>
      <c r="J1536" s="3" t="s">
        <v>8912</v>
      </c>
      <c r="K1536" s="2" t="s">
        <v>8913</v>
      </c>
    </row>
    <row r="1537" spans="1:11" x14ac:dyDescent="0.5">
      <c r="A1537" t="s">
        <v>6964</v>
      </c>
      <c r="B1537" t="s">
        <v>8914</v>
      </c>
      <c r="C1537" t="s">
        <v>6398</v>
      </c>
      <c r="E1537" t="s">
        <v>8915</v>
      </c>
      <c r="F1537" t="s">
        <v>8916</v>
      </c>
      <c r="G1537" t="s">
        <v>7386</v>
      </c>
      <c r="I1537" s="2" t="s">
        <v>8917</v>
      </c>
      <c r="J1537" s="3" t="s">
        <v>8918</v>
      </c>
      <c r="K1537" s="2" t="s">
        <v>8919</v>
      </c>
    </row>
    <row r="1538" spans="1:11" x14ac:dyDescent="0.5">
      <c r="A1538" t="s">
        <v>8920</v>
      </c>
      <c r="B1538" t="s">
        <v>7300</v>
      </c>
      <c r="C1538" t="s">
        <v>8921</v>
      </c>
      <c r="E1538" t="s">
        <v>8922</v>
      </c>
      <c r="F1538" t="s">
        <v>8923</v>
      </c>
      <c r="G1538" t="s">
        <v>8924</v>
      </c>
      <c r="I1538" s="2" t="s">
        <v>8925</v>
      </c>
      <c r="J1538" s="3" t="s">
        <v>8926</v>
      </c>
      <c r="K1538" s="2" t="s">
        <v>8927</v>
      </c>
    </row>
    <row r="1539" spans="1:11" x14ac:dyDescent="0.5">
      <c r="A1539" t="s">
        <v>8928</v>
      </c>
      <c r="B1539" t="s">
        <v>8929</v>
      </c>
      <c r="C1539" t="s">
        <v>6410</v>
      </c>
      <c r="E1539" t="s">
        <v>8705</v>
      </c>
      <c r="F1539" t="s">
        <v>8930</v>
      </c>
      <c r="G1539" t="s">
        <v>8931</v>
      </c>
      <c r="I1539" s="2" t="s">
        <v>8932</v>
      </c>
      <c r="J1539" s="3" t="s">
        <v>6543</v>
      </c>
      <c r="K1539" s="2" t="s">
        <v>8933</v>
      </c>
    </row>
    <row r="1540" spans="1:11" x14ac:dyDescent="0.5">
      <c r="A1540" t="s">
        <v>6974</v>
      </c>
      <c r="B1540" t="s">
        <v>8934</v>
      </c>
      <c r="C1540" t="s">
        <v>6416</v>
      </c>
      <c r="E1540" t="s">
        <v>8935</v>
      </c>
      <c r="F1540" t="s">
        <v>8936</v>
      </c>
      <c r="G1540" t="s">
        <v>7404</v>
      </c>
      <c r="I1540" s="2" t="s">
        <v>8937</v>
      </c>
      <c r="J1540" s="3" t="s">
        <v>8938</v>
      </c>
      <c r="K1540" s="2" t="s">
        <v>8939</v>
      </c>
    </row>
    <row r="1541" spans="1:11" x14ac:dyDescent="0.5">
      <c r="A1541" t="s">
        <v>6980</v>
      </c>
      <c r="B1541" t="s">
        <v>7305</v>
      </c>
      <c r="C1541" t="s">
        <v>6423</v>
      </c>
      <c r="E1541" t="s">
        <v>8711</v>
      </c>
      <c r="F1541" t="s">
        <v>8940</v>
      </c>
      <c r="G1541" t="s">
        <v>8941</v>
      </c>
      <c r="I1541" s="2" t="s">
        <v>8942</v>
      </c>
      <c r="J1541" s="3" t="s">
        <v>6573</v>
      </c>
      <c r="K1541" s="2" t="s">
        <v>8943</v>
      </c>
    </row>
    <row r="1542" spans="1:11" x14ac:dyDescent="0.5">
      <c r="A1542" t="s">
        <v>7952</v>
      </c>
      <c r="B1542" t="s">
        <v>8944</v>
      </c>
      <c r="C1542" t="s">
        <v>6429</v>
      </c>
      <c r="E1542" t="s">
        <v>8723</v>
      </c>
      <c r="F1542" t="s">
        <v>8945</v>
      </c>
      <c r="G1542" t="s">
        <v>8946</v>
      </c>
      <c r="I1542" s="2" t="s">
        <v>8947</v>
      </c>
      <c r="J1542" s="3" t="s">
        <v>6567</v>
      </c>
      <c r="K1542" s="2" t="s">
        <v>8948</v>
      </c>
    </row>
    <row r="1543" spans="1:11" x14ac:dyDescent="0.5">
      <c r="A1543" t="s">
        <v>6987</v>
      </c>
      <c r="B1543" t="s">
        <v>7325</v>
      </c>
      <c r="C1543" t="s">
        <v>6436</v>
      </c>
      <c r="E1543" t="s">
        <v>8949</v>
      </c>
      <c r="F1543" t="s">
        <v>8950</v>
      </c>
      <c r="G1543" t="s">
        <v>8951</v>
      </c>
      <c r="I1543" s="2" t="s">
        <v>8952</v>
      </c>
      <c r="J1543" s="3" t="s">
        <v>7980</v>
      </c>
      <c r="K1543" s="2" t="s">
        <v>8953</v>
      </c>
    </row>
    <row r="1544" spans="1:11" x14ac:dyDescent="0.5">
      <c r="A1544" t="s">
        <v>7184</v>
      </c>
      <c r="B1544" t="s">
        <v>8954</v>
      </c>
      <c r="C1544" t="s">
        <v>6442</v>
      </c>
      <c r="E1544" t="s">
        <v>8728</v>
      </c>
      <c r="F1544" t="s">
        <v>7823</v>
      </c>
      <c r="G1544" t="s">
        <v>7418</v>
      </c>
      <c r="I1544" s="2" t="s">
        <v>8955</v>
      </c>
      <c r="J1544" s="3" t="s">
        <v>8956</v>
      </c>
      <c r="K1544" s="2" t="s">
        <v>8957</v>
      </c>
    </row>
    <row r="1545" spans="1:11" x14ac:dyDescent="0.5">
      <c r="A1545" t="s">
        <v>8958</v>
      </c>
      <c r="B1545" t="s">
        <v>8959</v>
      </c>
      <c r="C1545" t="s">
        <v>6448</v>
      </c>
      <c r="E1545" t="s">
        <v>8960</v>
      </c>
      <c r="F1545" t="s">
        <v>8961</v>
      </c>
      <c r="G1545" t="s">
        <v>8962</v>
      </c>
      <c r="I1545" s="2" t="s">
        <v>8963</v>
      </c>
      <c r="J1545" s="3" t="s">
        <v>7985</v>
      </c>
      <c r="K1545" s="2" t="s">
        <v>8964</v>
      </c>
    </row>
    <row r="1546" spans="1:11" x14ac:dyDescent="0.5">
      <c r="A1546" t="s">
        <v>6993</v>
      </c>
      <c r="B1546" t="s">
        <v>8965</v>
      </c>
      <c r="C1546" t="s">
        <v>6453</v>
      </c>
      <c r="E1546" t="s">
        <v>8772</v>
      </c>
      <c r="F1546" t="s">
        <v>8966</v>
      </c>
      <c r="G1546" t="s">
        <v>8967</v>
      </c>
      <c r="I1546" s="2" t="s">
        <v>8968</v>
      </c>
      <c r="J1546" s="3" t="s">
        <v>7991</v>
      </c>
      <c r="K1546" s="2" t="s">
        <v>8969</v>
      </c>
    </row>
    <row r="1547" spans="1:11" x14ac:dyDescent="0.5">
      <c r="A1547" t="s">
        <v>7208</v>
      </c>
      <c r="B1547" t="s">
        <v>8970</v>
      </c>
      <c r="C1547" t="s">
        <v>6459</v>
      </c>
      <c r="E1547" t="s">
        <v>8971</v>
      </c>
      <c r="F1547" t="s">
        <v>8972</v>
      </c>
      <c r="G1547" t="s">
        <v>7433</v>
      </c>
      <c r="I1547" s="2" t="s">
        <v>8973</v>
      </c>
      <c r="J1547" s="3" t="s">
        <v>8974</v>
      </c>
      <c r="K1547" s="2" t="s">
        <v>8975</v>
      </c>
    </row>
    <row r="1548" spans="1:11" x14ac:dyDescent="0.5">
      <c r="A1548" t="s">
        <v>7213</v>
      </c>
      <c r="B1548" t="s">
        <v>7361</v>
      </c>
      <c r="C1548" t="s">
        <v>7856</v>
      </c>
      <c r="E1548" t="s">
        <v>8766</v>
      </c>
      <c r="F1548" t="s">
        <v>8976</v>
      </c>
      <c r="G1548" t="s">
        <v>7437</v>
      </c>
      <c r="I1548" s="2" t="s">
        <v>8977</v>
      </c>
      <c r="J1548" s="3" t="s">
        <v>6590</v>
      </c>
      <c r="K1548" s="2" t="s">
        <v>8978</v>
      </c>
    </row>
    <row r="1549" spans="1:11" x14ac:dyDescent="0.5">
      <c r="A1549" t="s">
        <v>7220</v>
      </c>
      <c r="B1549" t="s">
        <v>8979</v>
      </c>
      <c r="C1549" t="s">
        <v>6471</v>
      </c>
      <c r="E1549" t="s">
        <v>8777</v>
      </c>
      <c r="F1549" t="s">
        <v>8980</v>
      </c>
      <c r="G1549" t="s">
        <v>8981</v>
      </c>
      <c r="I1549" s="2" t="s">
        <v>8982</v>
      </c>
      <c r="J1549" s="3" t="s">
        <v>8983</v>
      </c>
      <c r="K1549" s="2" t="s">
        <v>8984</v>
      </c>
    </row>
    <row r="1550" spans="1:11" x14ac:dyDescent="0.5">
      <c r="A1550" t="s">
        <v>8985</v>
      </c>
      <c r="B1550" t="s">
        <v>7373</v>
      </c>
      <c r="C1550" t="s">
        <v>6476</v>
      </c>
      <c r="E1550" t="s">
        <v>8986</v>
      </c>
      <c r="F1550" t="s">
        <v>8987</v>
      </c>
      <c r="G1550" t="s">
        <v>8988</v>
      </c>
      <c r="I1550" s="2" t="s">
        <v>8989</v>
      </c>
      <c r="J1550" s="3" t="s">
        <v>8990</v>
      </c>
      <c r="K1550" s="2" t="s">
        <v>8991</v>
      </c>
    </row>
    <row r="1551" spans="1:11" x14ac:dyDescent="0.5">
      <c r="A1551" t="s">
        <v>7002</v>
      </c>
      <c r="B1551" t="s">
        <v>8992</v>
      </c>
      <c r="C1551" t="s">
        <v>8993</v>
      </c>
      <c r="E1551" t="s">
        <v>8784</v>
      </c>
      <c r="F1551" t="s">
        <v>8994</v>
      </c>
      <c r="G1551" t="s">
        <v>7450</v>
      </c>
      <c r="I1551" s="2" t="s">
        <v>8995</v>
      </c>
      <c r="J1551" s="3" t="s">
        <v>8005</v>
      </c>
      <c r="K1551" s="2" t="s">
        <v>8996</v>
      </c>
    </row>
    <row r="1552" spans="1:11" x14ac:dyDescent="0.5">
      <c r="A1552" t="s">
        <v>6998</v>
      </c>
      <c r="B1552" t="s">
        <v>8997</v>
      </c>
      <c r="C1552" t="s">
        <v>6491</v>
      </c>
      <c r="E1552" t="s">
        <v>8998</v>
      </c>
      <c r="F1552" t="s">
        <v>8999</v>
      </c>
      <c r="G1552" t="s">
        <v>9000</v>
      </c>
      <c r="I1552" s="2" t="s">
        <v>9001</v>
      </c>
      <c r="J1552" s="3" t="s">
        <v>9002</v>
      </c>
      <c r="K1552" s="2" t="s">
        <v>9003</v>
      </c>
    </row>
    <row r="1553" spans="1:11" x14ac:dyDescent="0.5">
      <c r="A1553" t="s">
        <v>7236</v>
      </c>
      <c r="B1553" t="s">
        <v>6563</v>
      </c>
      <c r="C1553" t="s">
        <v>6497</v>
      </c>
      <c r="E1553" t="s">
        <v>9004</v>
      </c>
      <c r="F1553" t="s">
        <v>9005</v>
      </c>
      <c r="G1553" t="s">
        <v>7455</v>
      </c>
      <c r="I1553" s="2" t="s">
        <v>9006</v>
      </c>
      <c r="J1553" s="3" t="s">
        <v>7148</v>
      </c>
      <c r="K1553" s="2" t="s">
        <v>9007</v>
      </c>
    </row>
    <row r="1554" spans="1:11" x14ac:dyDescent="0.5">
      <c r="A1554" t="s">
        <v>9008</v>
      </c>
      <c r="B1554" t="s">
        <v>9009</v>
      </c>
      <c r="C1554" t="s">
        <v>7899</v>
      </c>
      <c r="E1554" t="s">
        <v>9010</v>
      </c>
      <c r="F1554" t="s">
        <v>9011</v>
      </c>
      <c r="G1554" t="s">
        <v>9012</v>
      </c>
      <c r="I1554" s="2" t="s">
        <v>9013</v>
      </c>
      <c r="J1554" s="3" t="s">
        <v>9014</v>
      </c>
      <c r="K1554" s="2" t="s">
        <v>9015</v>
      </c>
    </row>
    <row r="1555" spans="1:11" x14ac:dyDescent="0.5">
      <c r="A1555" t="s">
        <v>9016</v>
      </c>
      <c r="B1555" t="s">
        <v>9017</v>
      </c>
      <c r="C1555" t="s">
        <v>9018</v>
      </c>
      <c r="E1555" t="s">
        <v>9019</v>
      </c>
      <c r="F1555" t="s">
        <v>9020</v>
      </c>
      <c r="G1555" t="s">
        <v>9021</v>
      </c>
      <c r="I1555" s="2" t="s">
        <v>9022</v>
      </c>
      <c r="J1555" s="3" t="s">
        <v>9023</v>
      </c>
      <c r="K1555" s="2" t="s">
        <v>9024</v>
      </c>
    </row>
    <row r="1556" spans="1:11" x14ac:dyDescent="0.5">
      <c r="A1556" t="s">
        <v>7257</v>
      </c>
      <c r="B1556" t="s">
        <v>9025</v>
      </c>
      <c r="C1556" t="s">
        <v>6507</v>
      </c>
      <c r="E1556" t="s">
        <v>8816</v>
      </c>
      <c r="F1556" t="s">
        <v>9026</v>
      </c>
      <c r="G1556" t="s">
        <v>7461</v>
      </c>
      <c r="I1556" s="2" t="s">
        <v>9027</v>
      </c>
      <c r="J1556" s="3" t="s">
        <v>6609</v>
      </c>
      <c r="K1556" s="2" t="s">
        <v>9028</v>
      </c>
    </row>
    <row r="1557" spans="1:11" x14ac:dyDescent="0.5">
      <c r="A1557" t="s">
        <v>7014</v>
      </c>
      <c r="B1557" t="s">
        <v>9029</v>
      </c>
      <c r="C1557" t="s">
        <v>6514</v>
      </c>
      <c r="E1557" t="s">
        <v>9030</v>
      </c>
      <c r="F1557" t="s">
        <v>7883</v>
      </c>
      <c r="G1557" t="s">
        <v>9031</v>
      </c>
      <c r="I1557" s="2" t="s">
        <v>9032</v>
      </c>
      <c r="J1557" s="3" t="s">
        <v>6614</v>
      </c>
      <c r="K1557" s="2" t="s">
        <v>9033</v>
      </c>
    </row>
    <row r="1558" spans="1:11" x14ac:dyDescent="0.5">
      <c r="A1558" t="s">
        <v>7264</v>
      </c>
      <c r="B1558" t="s">
        <v>9034</v>
      </c>
      <c r="C1558" t="s">
        <v>6519</v>
      </c>
      <c r="E1558" t="s">
        <v>8821</v>
      </c>
      <c r="F1558" t="s">
        <v>7962</v>
      </c>
      <c r="G1558" t="s">
        <v>9035</v>
      </c>
      <c r="I1558" s="2" t="s">
        <v>9036</v>
      </c>
      <c r="J1558" s="3" t="s">
        <v>6625</v>
      </c>
      <c r="K1558" s="2" t="s">
        <v>9037</v>
      </c>
    </row>
    <row r="1559" spans="1:11" x14ac:dyDescent="0.5">
      <c r="A1559" t="s">
        <v>7018</v>
      </c>
      <c r="B1559" t="s">
        <v>9038</v>
      </c>
      <c r="C1559" t="s">
        <v>6525</v>
      </c>
      <c r="E1559" t="s">
        <v>9039</v>
      </c>
      <c r="F1559" t="s">
        <v>7966</v>
      </c>
      <c r="G1559" t="s">
        <v>9040</v>
      </c>
      <c r="I1559" s="2" t="s">
        <v>9041</v>
      </c>
      <c r="J1559" s="3" t="s">
        <v>8042</v>
      </c>
      <c r="K1559" s="2" t="s">
        <v>9042</v>
      </c>
    </row>
    <row r="1560" spans="1:11" x14ac:dyDescent="0.5">
      <c r="A1560" t="s">
        <v>7025</v>
      </c>
      <c r="B1560" t="s">
        <v>8002</v>
      </c>
      <c r="C1560" t="s">
        <v>6535</v>
      </c>
      <c r="E1560" t="s">
        <v>9043</v>
      </c>
      <c r="F1560" t="s">
        <v>9044</v>
      </c>
      <c r="G1560" t="s">
        <v>7467</v>
      </c>
      <c r="I1560" s="2" t="s">
        <v>9045</v>
      </c>
      <c r="J1560" s="3" t="s">
        <v>6635</v>
      </c>
      <c r="K1560" s="2" t="s">
        <v>9046</v>
      </c>
    </row>
    <row r="1561" spans="1:11" x14ac:dyDescent="0.5">
      <c r="A1561" t="s">
        <v>7276</v>
      </c>
      <c r="B1561" t="s">
        <v>8362</v>
      </c>
      <c r="C1561" t="s">
        <v>6541</v>
      </c>
      <c r="E1561" t="s">
        <v>8838</v>
      </c>
      <c r="F1561" t="s">
        <v>9047</v>
      </c>
      <c r="G1561" t="s">
        <v>9048</v>
      </c>
      <c r="I1561" s="2" t="s">
        <v>9049</v>
      </c>
      <c r="J1561" s="3" t="s">
        <v>9050</v>
      </c>
      <c r="K1561" s="2" t="s">
        <v>9051</v>
      </c>
    </row>
    <row r="1562" spans="1:11" x14ac:dyDescent="0.5">
      <c r="A1562" t="s">
        <v>7029</v>
      </c>
      <c r="B1562" t="s">
        <v>6606</v>
      </c>
      <c r="C1562" t="s">
        <v>9052</v>
      </c>
      <c r="E1562" t="s">
        <v>9053</v>
      </c>
      <c r="F1562" t="s">
        <v>9054</v>
      </c>
      <c r="G1562" t="s">
        <v>7498</v>
      </c>
      <c r="I1562" s="2" t="s">
        <v>9055</v>
      </c>
      <c r="J1562" s="3" t="s">
        <v>9056</v>
      </c>
      <c r="K1562" s="2" t="s">
        <v>9057</v>
      </c>
    </row>
    <row r="1563" spans="1:11" x14ac:dyDescent="0.5">
      <c r="A1563" t="s">
        <v>9058</v>
      </c>
      <c r="B1563" t="s">
        <v>6726</v>
      </c>
      <c r="C1563" t="s">
        <v>7937</v>
      </c>
      <c r="E1563" t="s">
        <v>8873</v>
      </c>
      <c r="F1563" t="s">
        <v>9059</v>
      </c>
      <c r="G1563" t="s">
        <v>9060</v>
      </c>
      <c r="I1563" s="2" t="s">
        <v>9061</v>
      </c>
      <c r="J1563" s="3" t="s">
        <v>8063</v>
      </c>
      <c r="K1563" s="2" t="s">
        <v>9062</v>
      </c>
    </row>
    <row r="1564" spans="1:11" x14ac:dyDescent="0.5">
      <c r="A1564" t="s">
        <v>7040</v>
      </c>
      <c r="B1564" t="s">
        <v>6611</v>
      </c>
      <c r="C1564" t="s">
        <v>7948</v>
      </c>
      <c r="E1564" t="s">
        <v>8877</v>
      </c>
      <c r="F1564" t="s">
        <v>9063</v>
      </c>
      <c r="G1564" t="s">
        <v>9064</v>
      </c>
      <c r="I1564" s="2" t="s">
        <v>9065</v>
      </c>
      <c r="J1564" s="3" t="s">
        <v>8068</v>
      </c>
      <c r="K1564" s="2" t="s">
        <v>9066</v>
      </c>
    </row>
    <row r="1565" spans="1:11" x14ac:dyDescent="0.5">
      <c r="A1565" t="s">
        <v>7299</v>
      </c>
      <c r="B1565" t="s">
        <v>9067</v>
      </c>
      <c r="C1565" t="s">
        <v>6559</v>
      </c>
      <c r="E1565" t="s">
        <v>9068</v>
      </c>
      <c r="F1565" t="s">
        <v>9069</v>
      </c>
      <c r="G1565" t="s">
        <v>9070</v>
      </c>
      <c r="I1565" s="2" t="s">
        <v>9071</v>
      </c>
      <c r="J1565" s="3" t="s">
        <v>9072</v>
      </c>
      <c r="K1565" s="2" t="s">
        <v>9073</v>
      </c>
    </row>
    <row r="1566" spans="1:11" x14ac:dyDescent="0.5">
      <c r="A1566" t="s">
        <v>7044</v>
      </c>
      <c r="B1566" t="s">
        <v>6621</v>
      </c>
      <c r="C1566" t="s">
        <v>7970</v>
      </c>
      <c r="E1566" t="s">
        <v>8885</v>
      </c>
      <c r="F1566" t="s">
        <v>9074</v>
      </c>
      <c r="G1566" t="s">
        <v>9075</v>
      </c>
      <c r="I1566" s="2" t="s">
        <v>9076</v>
      </c>
      <c r="J1566" s="3" t="s">
        <v>8087</v>
      </c>
      <c r="K1566" s="2" t="s">
        <v>9077</v>
      </c>
    </row>
    <row r="1567" spans="1:11" x14ac:dyDescent="0.5">
      <c r="A1567" t="s">
        <v>7050</v>
      </c>
      <c r="B1567" t="s">
        <v>7420</v>
      </c>
      <c r="C1567" t="s">
        <v>9078</v>
      </c>
      <c r="E1567" t="s">
        <v>9079</v>
      </c>
      <c r="F1567" t="s">
        <v>9080</v>
      </c>
      <c r="G1567" t="s">
        <v>9081</v>
      </c>
      <c r="I1567" s="2" t="s">
        <v>9082</v>
      </c>
      <c r="J1567" s="3" t="s">
        <v>8092</v>
      </c>
      <c r="K1567" s="2" t="s">
        <v>9083</v>
      </c>
    </row>
    <row r="1568" spans="1:11" x14ac:dyDescent="0.5">
      <c r="A1568" t="s">
        <v>7055</v>
      </c>
      <c r="B1568" t="s">
        <v>9084</v>
      </c>
      <c r="C1568" t="s">
        <v>7982</v>
      </c>
      <c r="E1568" t="s">
        <v>8911</v>
      </c>
      <c r="F1568" t="s">
        <v>9085</v>
      </c>
      <c r="G1568" t="s">
        <v>9086</v>
      </c>
      <c r="I1568" s="2" t="s">
        <v>9087</v>
      </c>
      <c r="J1568" s="3" t="s">
        <v>9088</v>
      </c>
      <c r="K1568" s="2" t="s">
        <v>9089</v>
      </c>
    </row>
    <row r="1569" spans="1:11" x14ac:dyDescent="0.5">
      <c r="A1569" t="s">
        <v>7060</v>
      </c>
      <c r="B1569" t="s">
        <v>9090</v>
      </c>
      <c r="C1569" t="s">
        <v>6569</v>
      </c>
      <c r="E1569" t="s">
        <v>9091</v>
      </c>
      <c r="F1569" t="s">
        <v>9092</v>
      </c>
      <c r="G1569" t="s">
        <v>9093</v>
      </c>
      <c r="I1569" s="2" t="s">
        <v>9094</v>
      </c>
      <c r="J1569" s="3" t="s">
        <v>8107</v>
      </c>
      <c r="K1569" s="2" t="s">
        <v>9095</v>
      </c>
    </row>
    <row r="1570" spans="1:11" x14ac:dyDescent="0.5">
      <c r="A1570" t="s">
        <v>9096</v>
      </c>
      <c r="B1570" t="s">
        <v>7441</v>
      </c>
      <c r="C1570" t="s">
        <v>6576</v>
      </c>
      <c r="E1570" t="s">
        <v>9097</v>
      </c>
      <c r="F1570" t="s">
        <v>9098</v>
      </c>
      <c r="G1570" t="s">
        <v>7532</v>
      </c>
      <c r="I1570" s="2" t="s">
        <v>9099</v>
      </c>
      <c r="J1570" s="3" t="s">
        <v>8115</v>
      </c>
      <c r="K1570" s="2" t="s">
        <v>9100</v>
      </c>
    </row>
    <row r="1571" spans="1:11" x14ac:dyDescent="0.5">
      <c r="A1571" t="s">
        <v>7073</v>
      </c>
      <c r="B1571" t="s">
        <v>9101</v>
      </c>
      <c r="C1571" t="s">
        <v>9102</v>
      </c>
      <c r="E1571" t="s">
        <v>8937</v>
      </c>
      <c r="F1571" t="s">
        <v>9103</v>
      </c>
      <c r="G1571" t="s">
        <v>9104</v>
      </c>
      <c r="I1571" s="2" t="s">
        <v>9105</v>
      </c>
      <c r="J1571" s="3" t="s">
        <v>6675</v>
      </c>
      <c r="K1571" s="2" t="s">
        <v>9106</v>
      </c>
    </row>
    <row r="1572" spans="1:11" x14ac:dyDescent="0.5">
      <c r="A1572" t="s">
        <v>7077</v>
      </c>
      <c r="B1572" t="s">
        <v>7448</v>
      </c>
      <c r="C1572" t="s">
        <v>7389</v>
      </c>
      <c r="E1572" t="s">
        <v>8942</v>
      </c>
      <c r="F1572" t="s">
        <v>9107</v>
      </c>
      <c r="G1572" t="s">
        <v>7546</v>
      </c>
      <c r="I1572" s="2" t="s">
        <v>9108</v>
      </c>
      <c r="J1572" s="3" t="s">
        <v>6688</v>
      </c>
      <c r="K1572" s="2" t="s">
        <v>9109</v>
      </c>
    </row>
    <row r="1573" spans="1:11" x14ac:dyDescent="0.5">
      <c r="A1573" t="s">
        <v>9110</v>
      </c>
      <c r="B1573" t="s">
        <v>7452</v>
      </c>
      <c r="C1573" t="s">
        <v>6580</v>
      </c>
      <c r="E1573" t="s">
        <v>9111</v>
      </c>
      <c r="F1573" t="s">
        <v>9112</v>
      </c>
      <c r="G1573" t="s">
        <v>9113</v>
      </c>
      <c r="I1573" s="2" t="s">
        <v>9114</v>
      </c>
      <c r="J1573" s="3" t="s">
        <v>9115</v>
      </c>
      <c r="K1573" s="2" t="s">
        <v>9116</v>
      </c>
    </row>
    <row r="1574" spans="1:11" x14ac:dyDescent="0.5">
      <c r="A1574" t="s">
        <v>7088</v>
      </c>
      <c r="B1574" t="s">
        <v>7457</v>
      </c>
      <c r="C1574" t="s">
        <v>6587</v>
      </c>
      <c r="E1574" t="s">
        <v>8947</v>
      </c>
      <c r="F1574" t="s">
        <v>9117</v>
      </c>
      <c r="G1574" t="s">
        <v>9118</v>
      </c>
      <c r="I1574" s="2" t="s">
        <v>9119</v>
      </c>
      <c r="J1574" s="3" t="s">
        <v>9120</v>
      </c>
      <c r="K1574" s="2" t="s">
        <v>9121</v>
      </c>
    </row>
    <row r="1575" spans="1:11" x14ac:dyDescent="0.5">
      <c r="A1575" t="s">
        <v>7098</v>
      </c>
      <c r="B1575" t="s">
        <v>8096</v>
      </c>
      <c r="C1575" t="s">
        <v>8007</v>
      </c>
      <c r="E1575" t="s">
        <v>8952</v>
      </c>
      <c r="F1575" t="s">
        <v>9122</v>
      </c>
      <c r="G1575" t="s">
        <v>9123</v>
      </c>
      <c r="I1575" s="2" t="s">
        <v>9124</v>
      </c>
      <c r="J1575" s="3" t="s">
        <v>6709</v>
      </c>
      <c r="K1575" s="2" t="s">
        <v>9125</v>
      </c>
    </row>
    <row r="1576" spans="1:11" x14ac:dyDescent="0.5">
      <c r="A1576" t="s">
        <v>9126</v>
      </c>
      <c r="B1576" t="s">
        <v>9127</v>
      </c>
      <c r="C1576" t="s">
        <v>9128</v>
      </c>
      <c r="E1576" t="s">
        <v>8955</v>
      </c>
      <c r="F1576" t="s">
        <v>9129</v>
      </c>
      <c r="G1576" t="s">
        <v>7558</v>
      </c>
      <c r="I1576" s="2" t="s">
        <v>9130</v>
      </c>
      <c r="J1576" s="3" t="s">
        <v>6713</v>
      </c>
      <c r="K1576" s="2" t="s">
        <v>9131</v>
      </c>
    </row>
    <row r="1577" spans="1:11" x14ac:dyDescent="0.5">
      <c r="A1577" t="s">
        <v>9132</v>
      </c>
      <c r="B1577" t="s">
        <v>9133</v>
      </c>
      <c r="C1577" t="s">
        <v>6592</v>
      </c>
      <c r="E1577" t="s">
        <v>8963</v>
      </c>
      <c r="F1577" t="s">
        <v>9134</v>
      </c>
      <c r="G1577" t="s">
        <v>9135</v>
      </c>
      <c r="I1577" s="2" t="s">
        <v>9136</v>
      </c>
      <c r="J1577" s="3" t="s">
        <v>9137</v>
      </c>
      <c r="K1577" s="2" t="s">
        <v>9138</v>
      </c>
    </row>
    <row r="1578" spans="1:11" x14ac:dyDescent="0.5">
      <c r="A1578" t="s">
        <v>7104</v>
      </c>
      <c r="B1578" t="s">
        <v>9139</v>
      </c>
      <c r="C1578" t="s">
        <v>9140</v>
      </c>
      <c r="E1578" t="s">
        <v>9141</v>
      </c>
      <c r="F1578" t="s">
        <v>7965</v>
      </c>
      <c r="G1578" t="s">
        <v>9142</v>
      </c>
      <c r="I1578" s="2" t="s">
        <v>9143</v>
      </c>
      <c r="J1578" s="3" t="s">
        <v>6717</v>
      </c>
      <c r="K1578" s="2" t="s">
        <v>9144</v>
      </c>
    </row>
    <row r="1579" spans="1:11" x14ac:dyDescent="0.5">
      <c r="A1579" t="s">
        <v>8127</v>
      </c>
      <c r="B1579" t="s">
        <v>9145</v>
      </c>
      <c r="C1579" t="s">
        <v>6600</v>
      </c>
      <c r="E1579" t="s">
        <v>9146</v>
      </c>
      <c r="F1579" t="s">
        <v>9147</v>
      </c>
      <c r="G1579" t="s">
        <v>7572</v>
      </c>
      <c r="I1579" s="2" t="s">
        <v>9148</v>
      </c>
      <c r="J1579" s="3" t="s">
        <v>9149</v>
      </c>
      <c r="K1579" s="2" t="s">
        <v>9150</v>
      </c>
    </row>
    <row r="1580" spans="1:11" x14ac:dyDescent="0.5">
      <c r="A1580" t="s">
        <v>9151</v>
      </c>
      <c r="B1580" t="s">
        <v>9152</v>
      </c>
      <c r="C1580" t="s">
        <v>8033</v>
      </c>
      <c r="E1580" t="s">
        <v>8982</v>
      </c>
      <c r="F1580" t="s">
        <v>7971</v>
      </c>
      <c r="G1580" t="s">
        <v>7579</v>
      </c>
      <c r="I1580" s="2" t="s">
        <v>9153</v>
      </c>
      <c r="J1580" s="3" t="s">
        <v>6727</v>
      </c>
      <c r="K1580" s="2" t="s">
        <v>9154</v>
      </c>
    </row>
    <row r="1581" spans="1:11" x14ac:dyDescent="0.5">
      <c r="A1581" t="s">
        <v>7124</v>
      </c>
      <c r="B1581" t="s">
        <v>9155</v>
      </c>
      <c r="C1581" t="s">
        <v>9156</v>
      </c>
      <c r="E1581" t="s">
        <v>8989</v>
      </c>
      <c r="F1581" t="s">
        <v>9157</v>
      </c>
      <c r="G1581" t="s">
        <v>9158</v>
      </c>
      <c r="I1581" s="2" t="s">
        <v>9159</v>
      </c>
      <c r="J1581" s="3" t="s">
        <v>9160</v>
      </c>
      <c r="K1581" s="2" t="s">
        <v>9161</v>
      </c>
    </row>
    <row r="1582" spans="1:11" x14ac:dyDescent="0.5">
      <c r="A1582" t="s">
        <v>7131</v>
      </c>
      <c r="B1582" t="s">
        <v>6808</v>
      </c>
      <c r="C1582" t="s">
        <v>9162</v>
      </c>
      <c r="E1582" t="s">
        <v>9006</v>
      </c>
      <c r="F1582" t="s">
        <v>9163</v>
      </c>
      <c r="G1582" t="s">
        <v>9164</v>
      </c>
      <c r="I1582" s="2" t="s">
        <v>9165</v>
      </c>
      <c r="J1582" s="3" t="s">
        <v>6747</v>
      </c>
      <c r="K1582" s="2" t="s">
        <v>9166</v>
      </c>
    </row>
    <row r="1583" spans="1:11" x14ac:dyDescent="0.5">
      <c r="A1583" t="s">
        <v>9167</v>
      </c>
      <c r="B1583" t="s">
        <v>9168</v>
      </c>
      <c r="C1583" t="s">
        <v>9169</v>
      </c>
      <c r="E1583" t="s">
        <v>9013</v>
      </c>
      <c r="F1583" t="s">
        <v>9170</v>
      </c>
      <c r="G1583" t="s">
        <v>7454</v>
      </c>
      <c r="I1583" s="2" t="s">
        <v>9171</v>
      </c>
      <c r="J1583" s="3" t="s">
        <v>6764</v>
      </c>
      <c r="K1583" s="2" t="s">
        <v>9172</v>
      </c>
    </row>
    <row r="1584" spans="1:11" x14ac:dyDescent="0.5">
      <c r="A1584" t="s">
        <v>8134</v>
      </c>
      <c r="B1584" t="s">
        <v>9173</v>
      </c>
      <c r="C1584" t="s">
        <v>9174</v>
      </c>
      <c r="E1584" t="s">
        <v>9175</v>
      </c>
      <c r="F1584" t="s">
        <v>9176</v>
      </c>
      <c r="G1584" t="s">
        <v>9177</v>
      </c>
      <c r="I1584" s="2" t="s">
        <v>9178</v>
      </c>
      <c r="J1584" s="3" t="s">
        <v>8193</v>
      </c>
      <c r="K1584" s="2" t="s">
        <v>9179</v>
      </c>
    </row>
    <row r="1585" spans="1:11" x14ac:dyDescent="0.5">
      <c r="A1585" t="s">
        <v>9180</v>
      </c>
      <c r="B1585" t="s">
        <v>6685</v>
      </c>
      <c r="C1585" t="s">
        <v>9181</v>
      </c>
      <c r="E1585" t="s">
        <v>9182</v>
      </c>
      <c r="F1585" t="s">
        <v>9183</v>
      </c>
      <c r="G1585" t="s">
        <v>9184</v>
      </c>
      <c r="I1585" s="2" t="s">
        <v>9185</v>
      </c>
      <c r="J1585" s="3" t="s">
        <v>9186</v>
      </c>
      <c r="K1585" s="2" t="s">
        <v>9187</v>
      </c>
    </row>
    <row r="1586" spans="1:11" x14ac:dyDescent="0.5">
      <c r="A1586" t="s">
        <v>7164</v>
      </c>
      <c r="B1586" t="s">
        <v>6616</v>
      </c>
      <c r="C1586" t="s">
        <v>6618</v>
      </c>
      <c r="E1586" t="s">
        <v>9188</v>
      </c>
      <c r="F1586" t="s">
        <v>9189</v>
      </c>
      <c r="G1586" t="s">
        <v>9190</v>
      </c>
      <c r="I1586" s="2" t="s">
        <v>9191</v>
      </c>
      <c r="J1586" s="3" t="s">
        <v>9192</v>
      </c>
      <c r="K1586" s="2" t="s">
        <v>9193</v>
      </c>
    </row>
    <row r="1587" spans="1:11" x14ac:dyDescent="0.5">
      <c r="A1587" t="s">
        <v>9194</v>
      </c>
      <c r="B1587" t="s">
        <v>9195</v>
      </c>
      <c r="C1587" t="s">
        <v>8065</v>
      </c>
      <c r="E1587" t="s">
        <v>9196</v>
      </c>
      <c r="F1587" t="s">
        <v>9197</v>
      </c>
      <c r="G1587" t="s">
        <v>7595</v>
      </c>
      <c r="I1587" s="2" t="s">
        <v>9198</v>
      </c>
      <c r="J1587" s="3" t="s">
        <v>6176</v>
      </c>
      <c r="K1587" s="2" t="s">
        <v>9199</v>
      </c>
    </row>
    <row r="1588" spans="1:11" x14ac:dyDescent="0.5">
      <c r="A1588" t="s">
        <v>7170</v>
      </c>
      <c r="B1588" t="s">
        <v>7495</v>
      </c>
      <c r="C1588" t="s">
        <v>6629</v>
      </c>
      <c r="E1588" t="s">
        <v>9200</v>
      </c>
      <c r="F1588" t="s">
        <v>9201</v>
      </c>
      <c r="G1588" t="s">
        <v>9202</v>
      </c>
      <c r="I1588" s="2" t="s">
        <v>9203</v>
      </c>
      <c r="J1588" s="3" t="s">
        <v>9204</v>
      </c>
      <c r="K1588" s="2" t="s">
        <v>9205</v>
      </c>
    </row>
    <row r="1589" spans="1:11" x14ac:dyDescent="0.5">
      <c r="A1589" t="s">
        <v>7414</v>
      </c>
      <c r="B1589" t="s">
        <v>9206</v>
      </c>
      <c r="C1589" t="s">
        <v>8079</v>
      </c>
      <c r="E1589" t="s">
        <v>9036</v>
      </c>
      <c r="F1589" t="s">
        <v>9207</v>
      </c>
      <c r="G1589" t="s">
        <v>9208</v>
      </c>
      <c r="I1589" s="2" t="s">
        <v>9209</v>
      </c>
      <c r="J1589" s="3" t="s">
        <v>6788</v>
      </c>
      <c r="K1589" s="2" t="s">
        <v>9210</v>
      </c>
    </row>
    <row r="1590" spans="1:11" x14ac:dyDescent="0.5">
      <c r="A1590" t="s">
        <v>9211</v>
      </c>
      <c r="B1590" t="s">
        <v>9212</v>
      </c>
      <c r="C1590" t="s">
        <v>9213</v>
      </c>
      <c r="E1590" t="s">
        <v>9214</v>
      </c>
      <c r="F1590" t="s">
        <v>9215</v>
      </c>
      <c r="G1590" t="s">
        <v>9216</v>
      </c>
      <c r="I1590" s="2" t="s">
        <v>9217</v>
      </c>
      <c r="J1590" s="3" t="s">
        <v>7340</v>
      </c>
      <c r="K1590" s="2" t="s">
        <v>9218</v>
      </c>
    </row>
    <row r="1591" spans="1:11" x14ac:dyDescent="0.5">
      <c r="A1591" t="s">
        <v>7174</v>
      </c>
      <c r="B1591" t="s">
        <v>9219</v>
      </c>
      <c r="C1591" t="s">
        <v>6638</v>
      </c>
      <c r="E1591" t="s">
        <v>9220</v>
      </c>
      <c r="F1591" t="s">
        <v>9221</v>
      </c>
      <c r="G1591" t="s">
        <v>9222</v>
      </c>
      <c r="I1591" s="2" t="s">
        <v>9223</v>
      </c>
      <c r="J1591" s="3" t="s">
        <v>8264</v>
      </c>
      <c r="K1591" s="2" t="s">
        <v>9224</v>
      </c>
    </row>
    <row r="1592" spans="1:11" x14ac:dyDescent="0.5">
      <c r="A1592" t="s">
        <v>9225</v>
      </c>
      <c r="B1592" t="s">
        <v>7516</v>
      </c>
      <c r="C1592" t="s">
        <v>8084</v>
      </c>
      <c r="E1592" t="s">
        <v>9226</v>
      </c>
      <c r="F1592" t="s">
        <v>9227</v>
      </c>
      <c r="G1592" t="s">
        <v>9228</v>
      </c>
      <c r="I1592" s="2" t="s">
        <v>9229</v>
      </c>
      <c r="J1592" s="3" t="s">
        <v>9230</v>
      </c>
      <c r="K1592" s="2" t="s">
        <v>9231</v>
      </c>
    </row>
    <row r="1593" spans="1:11" x14ac:dyDescent="0.5">
      <c r="A1593" t="s">
        <v>9232</v>
      </c>
      <c r="B1593" t="s">
        <v>7529</v>
      </c>
      <c r="C1593" t="s">
        <v>6656</v>
      </c>
      <c r="E1593" t="s">
        <v>9065</v>
      </c>
      <c r="F1593" t="s">
        <v>9233</v>
      </c>
      <c r="G1593" t="s">
        <v>7612</v>
      </c>
      <c r="I1593" s="2" t="s">
        <v>9234</v>
      </c>
      <c r="J1593" s="3" t="s">
        <v>8288</v>
      </c>
      <c r="K1593" s="2" t="s">
        <v>9235</v>
      </c>
    </row>
    <row r="1594" spans="1:11" x14ac:dyDescent="0.5">
      <c r="A1594" t="s">
        <v>8219</v>
      </c>
      <c r="B1594" t="s">
        <v>9236</v>
      </c>
      <c r="C1594" t="s">
        <v>9237</v>
      </c>
      <c r="E1594" t="s">
        <v>9238</v>
      </c>
      <c r="F1594" t="s">
        <v>9239</v>
      </c>
      <c r="G1594" t="s">
        <v>7608</v>
      </c>
      <c r="I1594" s="2" t="s">
        <v>9240</v>
      </c>
      <c r="J1594" s="3" t="s">
        <v>9241</v>
      </c>
      <c r="K1594" s="2" t="s">
        <v>9242</v>
      </c>
    </row>
    <row r="1595" spans="1:11" x14ac:dyDescent="0.5">
      <c r="A1595" t="s">
        <v>7186</v>
      </c>
      <c r="B1595" t="s">
        <v>9243</v>
      </c>
      <c r="C1595" t="s">
        <v>8111</v>
      </c>
      <c r="E1595" t="s">
        <v>9061</v>
      </c>
      <c r="F1595" t="s">
        <v>9244</v>
      </c>
      <c r="G1595" t="s">
        <v>9245</v>
      </c>
      <c r="I1595" s="2" t="s">
        <v>9246</v>
      </c>
      <c r="J1595" s="3" t="s">
        <v>7351</v>
      </c>
      <c r="K1595" s="2" t="s">
        <v>9247</v>
      </c>
    </row>
    <row r="1596" spans="1:11" x14ac:dyDescent="0.5">
      <c r="A1596" t="s">
        <v>7192</v>
      </c>
      <c r="B1596" t="s">
        <v>9248</v>
      </c>
      <c r="C1596" t="s">
        <v>9249</v>
      </c>
      <c r="E1596" t="s">
        <v>9055</v>
      </c>
      <c r="F1596" t="s">
        <v>7998</v>
      </c>
      <c r="G1596" t="s">
        <v>7617</v>
      </c>
      <c r="I1596" s="2" t="s">
        <v>9250</v>
      </c>
      <c r="J1596" s="3" t="s">
        <v>9251</v>
      </c>
      <c r="K1596" s="2" t="s">
        <v>9252</v>
      </c>
    </row>
    <row r="1597" spans="1:11" x14ac:dyDescent="0.5">
      <c r="A1597" t="s">
        <v>9253</v>
      </c>
      <c r="B1597" t="s">
        <v>7562</v>
      </c>
      <c r="C1597" t="s">
        <v>6665</v>
      </c>
      <c r="E1597" t="s">
        <v>9254</v>
      </c>
      <c r="F1597" t="s">
        <v>9255</v>
      </c>
      <c r="G1597" t="s">
        <v>7511</v>
      </c>
      <c r="I1597" s="2" t="s">
        <v>9256</v>
      </c>
      <c r="J1597" s="3" t="s">
        <v>9257</v>
      </c>
      <c r="K1597" s="2" t="s">
        <v>9258</v>
      </c>
    </row>
    <row r="1598" spans="1:11" x14ac:dyDescent="0.5">
      <c r="A1598" t="s">
        <v>7198</v>
      </c>
      <c r="B1598" t="s">
        <v>6755</v>
      </c>
      <c r="C1598" t="s">
        <v>6673</v>
      </c>
      <c r="E1598" t="s">
        <v>9259</v>
      </c>
      <c r="F1598" t="s">
        <v>9260</v>
      </c>
      <c r="G1598" t="s">
        <v>9261</v>
      </c>
      <c r="I1598" s="2" t="s">
        <v>9262</v>
      </c>
      <c r="J1598" s="3" t="s">
        <v>8311</v>
      </c>
      <c r="K1598" s="2" t="s">
        <v>9263</v>
      </c>
    </row>
    <row r="1599" spans="1:11" x14ac:dyDescent="0.5">
      <c r="A1599" t="s">
        <v>7428</v>
      </c>
      <c r="B1599" t="s">
        <v>9264</v>
      </c>
      <c r="C1599" t="s">
        <v>9265</v>
      </c>
      <c r="E1599" t="s">
        <v>9266</v>
      </c>
      <c r="F1599" t="s">
        <v>9267</v>
      </c>
      <c r="G1599" t="s">
        <v>7630</v>
      </c>
      <c r="I1599" s="2" t="s">
        <v>9268</v>
      </c>
      <c r="J1599" s="3" t="s">
        <v>8322</v>
      </c>
      <c r="K1599" s="2" t="s">
        <v>9269</v>
      </c>
    </row>
    <row r="1600" spans="1:11" x14ac:dyDescent="0.5">
      <c r="A1600" t="s">
        <v>7205</v>
      </c>
      <c r="B1600" t="s">
        <v>7581</v>
      </c>
      <c r="C1600" t="s">
        <v>6678</v>
      </c>
      <c r="E1600" t="s">
        <v>9270</v>
      </c>
      <c r="F1600" t="s">
        <v>9271</v>
      </c>
      <c r="G1600" t="s">
        <v>9272</v>
      </c>
      <c r="I1600" s="2" t="s">
        <v>9273</v>
      </c>
      <c r="J1600" s="3" t="s">
        <v>6817</v>
      </c>
      <c r="K1600" s="2" t="s">
        <v>9274</v>
      </c>
    </row>
    <row r="1601" spans="1:11" x14ac:dyDescent="0.5">
      <c r="A1601" t="s">
        <v>7222</v>
      </c>
      <c r="B1601" t="s">
        <v>9275</v>
      </c>
      <c r="C1601" t="s">
        <v>8135</v>
      </c>
      <c r="E1601" t="s">
        <v>9276</v>
      </c>
      <c r="F1601" t="s">
        <v>9277</v>
      </c>
      <c r="G1601" t="s">
        <v>9278</v>
      </c>
      <c r="I1601" s="2" t="s">
        <v>9279</v>
      </c>
      <c r="J1601" s="3" t="s">
        <v>6823</v>
      </c>
      <c r="K1601" s="2" t="s">
        <v>9280</v>
      </c>
    </row>
    <row r="1602" spans="1:11" x14ac:dyDescent="0.5">
      <c r="A1602" t="s">
        <v>9281</v>
      </c>
      <c r="B1602" t="s">
        <v>9282</v>
      </c>
      <c r="C1602" t="s">
        <v>8159</v>
      </c>
      <c r="E1602" t="s">
        <v>9283</v>
      </c>
      <c r="F1602" t="s">
        <v>9284</v>
      </c>
      <c r="G1602" t="s">
        <v>7636</v>
      </c>
      <c r="I1602" s="2" t="s">
        <v>9285</v>
      </c>
      <c r="J1602" s="3" t="s">
        <v>6828</v>
      </c>
      <c r="K1602" s="2" t="s">
        <v>9286</v>
      </c>
    </row>
    <row r="1603" spans="1:11" x14ac:dyDescent="0.5">
      <c r="A1603" t="s">
        <v>7447</v>
      </c>
      <c r="B1603" t="s">
        <v>9287</v>
      </c>
      <c r="C1603" t="s">
        <v>8152</v>
      </c>
      <c r="E1603" t="s">
        <v>9288</v>
      </c>
      <c r="F1603" t="s">
        <v>9289</v>
      </c>
      <c r="G1603" t="s">
        <v>7644</v>
      </c>
      <c r="I1603" s="2" t="s">
        <v>9290</v>
      </c>
      <c r="J1603" s="3" t="s">
        <v>9291</v>
      </c>
      <c r="K1603" s="2" t="s">
        <v>9292</v>
      </c>
    </row>
    <row r="1604" spans="1:11" x14ac:dyDescent="0.5">
      <c r="A1604" t="s">
        <v>7463</v>
      </c>
      <c r="B1604" t="s">
        <v>6791</v>
      </c>
      <c r="C1604" t="s">
        <v>6692</v>
      </c>
      <c r="E1604" t="s">
        <v>9087</v>
      </c>
      <c r="F1604" t="s">
        <v>9293</v>
      </c>
      <c r="G1604" t="s">
        <v>7648</v>
      </c>
      <c r="I1604" s="2" t="s">
        <v>9294</v>
      </c>
      <c r="J1604" s="3" t="s">
        <v>6857</v>
      </c>
      <c r="K1604" s="2" t="s">
        <v>9295</v>
      </c>
    </row>
    <row r="1605" spans="1:11" x14ac:dyDescent="0.5">
      <c r="A1605" t="s">
        <v>9296</v>
      </c>
      <c r="B1605" t="s">
        <v>9297</v>
      </c>
      <c r="C1605" t="s">
        <v>6697</v>
      </c>
      <c r="E1605" t="s">
        <v>9099</v>
      </c>
      <c r="F1605" t="s">
        <v>9298</v>
      </c>
      <c r="G1605" t="s">
        <v>9299</v>
      </c>
      <c r="I1605" s="2" t="s">
        <v>9300</v>
      </c>
      <c r="J1605" s="3" t="s">
        <v>6863</v>
      </c>
      <c r="K1605" s="2" t="s">
        <v>9301</v>
      </c>
    </row>
    <row r="1606" spans="1:11" x14ac:dyDescent="0.5">
      <c r="A1606" t="s">
        <v>7232</v>
      </c>
      <c r="B1606" t="s">
        <v>6813</v>
      </c>
      <c r="C1606" t="s">
        <v>8177</v>
      </c>
      <c r="E1606" t="s">
        <v>9108</v>
      </c>
      <c r="F1606" t="s">
        <v>9302</v>
      </c>
      <c r="G1606" t="s">
        <v>7653</v>
      </c>
      <c r="I1606" s="2" t="s">
        <v>9303</v>
      </c>
      <c r="J1606" s="3" t="s">
        <v>6869</v>
      </c>
      <c r="K1606" s="2" t="s">
        <v>9304</v>
      </c>
    </row>
    <row r="1607" spans="1:11" x14ac:dyDescent="0.5">
      <c r="A1607" t="s">
        <v>9305</v>
      </c>
      <c r="B1607" t="s">
        <v>7614</v>
      </c>
      <c r="C1607" t="s">
        <v>9306</v>
      </c>
      <c r="E1607" t="s">
        <v>9307</v>
      </c>
      <c r="F1607" t="s">
        <v>8059</v>
      </c>
      <c r="G1607" t="s">
        <v>9308</v>
      </c>
      <c r="I1607" s="2" t="s">
        <v>9309</v>
      </c>
      <c r="J1607" s="3" t="s">
        <v>6882</v>
      </c>
      <c r="K1607" s="2" t="s">
        <v>9310</v>
      </c>
    </row>
    <row r="1608" spans="1:11" x14ac:dyDescent="0.5">
      <c r="A1608" t="s">
        <v>7247</v>
      </c>
      <c r="B1608" t="s">
        <v>9311</v>
      </c>
      <c r="C1608" t="s">
        <v>8184</v>
      </c>
      <c r="E1608" t="s">
        <v>9119</v>
      </c>
      <c r="F1608" t="s">
        <v>9312</v>
      </c>
      <c r="G1608" t="s">
        <v>9313</v>
      </c>
      <c r="I1608" s="2" t="s">
        <v>9314</v>
      </c>
      <c r="J1608" s="3" t="s">
        <v>9315</v>
      </c>
      <c r="K1608" s="2" t="s">
        <v>9316</v>
      </c>
    </row>
    <row r="1609" spans="1:11" x14ac:dyDescent="0.5">
      <c r="A1609" t="s">
        <v>7488</v>
      </c>
      <c r="B1609" t="s">
        <v>7006</v>
      </c>
      <c r="C1609" t="s">
        <v>9317</v>
      </c>
      <c r="E1609" t="s">
        <v>9124</v>
      </c>
      <c r="F1609" t="s">
        <v>9318</v>
      </c>
      <c r="G1609" t="s">
        <v>9319</v>
      </c>
      <c r="I1609" s="2" t="s">
        <v>9320</v>
      </c>
      <c r="J1609" s="3" t="s">
        <v>9321</v>
      </c>
      <c r="K1609" s="2" t="s">
        <v>9322</v>
      </c>
    </row>
    <row r="1610" spans="1:11" x14ac:dyDescent="0.5">
      <c r="A1610" t="s">
        <v>7266</v>
      </c>
      <c r="B1610" t="s">
        <v>7633</v>
      </c>
      <c r="C1610" t="s">
        <v>6715</v>
      </c>
      <c r="E1610" t="s">
        <v>9323</v>
      </c>
      <c r="F1610" t="s">
        <v>9324</v>
      </c>
      <c r="G1610" t="s">
        <v>9325</v>
      </c>
      <c r="I1610" s="2" t="s">
        <v>9326</v>
      </c>
      <c r="J1610" s="3" t="s">
        <v>8431</v>
      </c>
      <c r="K1610" s="2" t="s">
        <v>9327</v>
      </c>
    </row>
    <row r="1611" spans="1:11" x14ac:dyDescent="0.5">
      <c r="A1611" t="s">
        <v>7521</v>
      </c>
      <c r="B1611" t="s">
        <v>9328</v>
      </c>
      <c r="C1611" t="s">
        <v>8195</v>
      </c>
      <c r="E1611" t="s">
        <v>9329</v>
      </c>
      <c r="F1611" t="s">
        <v>9330</v>
      </c>
      <c r="G1611" t="s">
        <v>9331</v>
      </c>
      <c r="I1611" s="2" t="s">
        <v>9332</v>
      </c>
      <c r="J1611" s="3" t="s">
        <v>6233</v>
      </c>
      <c r="K1611" s="2" t="s">
        <v>9333</v>
      </c>
    </row>
    <row r="1612" spans="1:11" x14ac:dyDescent="0.5">
      <c r="A1612" t="s">
        <v>9334</v>
      </c>
      <c r="B1612" t="s">
        <v>9335</v>
      </c>
      <c r="C1612" t="s">
        <v>8202</v>
      </c>
      <c r="E1612" t="s">
        <v>9130</v>
      </c>
      <c r="F1612" t="s">
        <v>9336</v>
      </c>
      <c r="G1612" t="s">
        <v>7658</v>
      </c>
      <c r="I1612" s="2" t="s">
        <v>9337</v>
      </c>
      <c r="J1612" s="3" t="s">
        <v>6906</v>
      </c>
      <c r="K1612" s="2" t="s">
        <v>9338</v>
      </c>
    </row>
    <row r="1613" spans="1:11" x14ac:dyDescent="0.5">
      <c r="A1613" t="s">
        <v>7283</v>
      </c>
      <c r="B1613" t="s">
        <v>7640</v>
      </c>
      <c r="C1613" t="s">
        <v>9339</v>
      </c>
      <c r="E1613" t="s">
        <v>9340</v>
      </c>
      <c r="F1613" t="s">
        <v>9341</v>
      </c>
      <c r="G1613" t="s">
        <v>7662</v>
      </c>
      <c r="I1613" s="2" t="s">
        <v>9342</v>
      </c>
      <c r="J1613" s="3" t="s">
        <v>8548</v>
      </c>
      <c r="K1613" s="2" t="s">
        <v>9343</v>
      </c>
    </row>
    <row r="1614" spans="1:11" x14ac:dyDescent="0.5">
      <c r="A1614" t="s">
        <v>9344</v>
      </c>
      <c r="B1614" t="s">
        <v>6860</v>
      </c>
      <c r="C1614" t="s">
        <v>6731</v>
      </c>
      <c r="E1614" t="s">
        <v>9345</v>
      </c>
      <c r="F1614" t="s">
        <v>9346</v>
      </c>
      <c r="G1614" t="s">
        <v>9347</v>
      </c>
      <c r="I1614" s="2" t="s">
        <v>9348</v>
      </c>
      <c r="J1614" s="3" t="s">
        <v>9349</v>
      </c>
      <c r="K1614" s="2" t="s">
        <v>9350</v>
      </c>
    </row>
    <row r="1615" spans="1:11" x14ac:dyDescent="0.5">
      <c r="A1615" t="s">
        <v>7541</v>
      </c>
      <c r="B1615" t="s">
        <v>9351</v>
      </c>
      <c r="C1615" t="s">
        <v>9352</v>
      </c>
      <c r="E1615" t="s">
        <v>9159</v>
      </c>
      <c r="F1615" t="s">
        <v>9353</v>
      </c>
      <c r="G1615" t="s">
        <v>9354</v>
      </c>
      <c r="I1615" s="2" t="s">
        <v>9355</v>
      </c>
      <c r="J1615" s="3" t="s">
        <v>9356</v>
      </c>
      <c r="K1615" s="2" t="s">
        <v>9357</v>
      </c>
    </row>
    <row r="1616" spans="1:11" x14ac:dyDescent="0.5">
      <c r="A1616" t="s">
        <v>9358</v>
      </c>
      <c r="B1616" t="s">
        <v>7655</v>
      </c>
      <c r="C1616" t="s">
        <v>6739</v>
      </c>
      <c r="E1616" t="s">
        <v>9359</v>
      </c>
      <c r="F1616" t="s">
        <v>9360</v>
      </c>
      <c r="G1616" t="s">
        <v>7668</v>
      </c>
      <c r="I1616" s="2" t="s">
        <v>9361</v>
      </c>
      <c r="J1616" s="3" t="s">
        <v>6257</v>
      </c>
      <c r="K1616" s="2" t="s">
        <v>9362</v>
      </c>
    </row>
    <row r="1617" spans="1:11" x14ac:dyDescent="0.5">
      <c r="A1617" t="s">
        <v>7549</v>
      </c>
      <c r="B1617" t="s">
        <v>9363</v>
      </c>
      <c r="C1617" t="s">
        <v>6760</v>
      </c>
      <c r="E1617" t="s">
        <v>9364</v>
      </c>
      <c r="F1617" t="s">
        <v>9365</v>
      </c>
      <c r="G1617" t="s">
        <v>7674</v>
      </c>
      <c r="I1617" s="2" t="s">
        <v>9366</v>
      </c>
      <c r="J1617" s="3" t="s">
        <v>6947</v>
      </c>
      <c r="K1617" s="2" t="s">
        <v>9367</v>
      </c>
    </row>
    <row r="1618" spans="1:11" x14ac:dyDescent="0.5">
      <c r="A1618" t="s">
        <v>7574</v>
      </c>
      <c r="B1618" t="s">
        <v>6749</v>
      </c>
      <c r="C1618" t="s">
        <v>8271</v>
      </c>
      <c r="E1618" t="s">
        <v>9368</v>
      </c>
      <c r="F1618" t="s">
        <v>9369</v>
      </c>
      <c r="G1618" t="s">
        <v>9370</v>
      </c>
      <c r="I1618" s="2" t="s">
        <v>9371</v>
      </c>
      <c r="J1618" s="3" t="s">
        <v>9372</v>
      </c>
      <c r="K1618" s="2" t="s">
        <v>9373</v>
      </c>
    </row>
    <row r="1619" spans="1:11" x14ac:dyDescent="0.5">
      <c r="A1619" t="s">
        <v>9374</v>
      </c>
      <c r="B1619" t="s">
        <v>6753</v>
      </c>
      <c r="C1619" t="s">
        <v>6768</v>
      </c>
      <c r="E1619" t="s">
        <v>9375</v>
      </c>
      <c r="F1619" t="s">
        <v>9376</v>
      </c>
      <c r="G1619" t="s">
        <v>9377</v>
      </c>
      <c r="I1619" s="2" t="s">
        <v>9378</v>
      </c>
      <c r="J1619" s="3" t="s">
        <v>6956</v>
      </c>
      <c r="K1619" s="2" t="s">
        <v>9379</v>
      </c>
    </row>
    <row r="1620" spans="1:11" x14ac:dyDescent="0.5">
      <c r="A1620" t="s">
        <v>7580</v>
      </c>
      <c r="B1620" t="s">
        <v>6899</v>
      </c>
      <c r="C1620" t="s">
        <v>8278</v>
      </c>
      <c r="E1620" t="s">
        <v>9165</v>
      </c>
      <c r="F1620" t="s">
        <v>9380</v>
      </c>
      <c r="G1620" t="s">
        <v>9381</v>
      </c>
      <c r="I1620" s="2" t="s">
        <v>9382</v>
      </c>
      <c r="J1620" s="3" t="s">
        <v>9383</v>
      </c>
      <c r="K1620" s="2" t="s">
        <v>9384</v>
      </c>
    </row>
    <row r="1621" spans="1:11" x14ac:dyDescent="0.5">
      <c r="A1621" t="s">
        <v>8313</v>
      </c>
      <c r="B1621" t="s">
        <v>9385</v>
      </c>
      <c r="C1621" t="s">
        <v>7587</v>
      </c>
      <c r="E1621" t="s">
        <v>9386</v>
      </c>
      <c r="F1621" t="s">
        <v>9387</v>
      </c>
      <c r="G1621" t="s">
        <v>9388</v>
      </c>
      <c r="I1621" s="2" t="s">
        <v>9389</v>
      </c>
      <c r="J1621" s="3" t="s">
        <v>6963</v>
      </c>
      <c r="K1621" s="2" t="s">
        <v>9390</v>
      </c>
    </row>
    <row r="1622" spans="1:11" x14ac:dyDescent="0.5">
      <c r="A1622" t="s">
        <v>7306</v>
      </c>
      <c r="B1622" t="s">
        <v>7675</v>
      </c>
      <c r="C1622" t="s">
        <v>9391</v>
      </c>
      <c r="E1622" t="s">
        <v>9185</v>
      </c>
      <c r="F1622" t="s">
        <v>8104</v>
      </c>
      <c r="G1622" t="s">
        <v>9392</v>
      </c>
      <c r="I1622" s="2" t="s">
        <v>9393</v>
      </c>
      <c r="J1622" s="3" t="s">
        <v>8486</v>
      </c>
      <c r="K1622" s="2" t="s">
        <v>9394</v>
      </c>
    </row>
    <row r="1623" spans="1:11" x14ac:dyDescent="0.5">
      <c r="A1623" t="s">
        <v>7592</v>
      </c>
      <c r="B1623" t="s">
        <v>9395</v>
      </c>
      <c r="C1623" t="s">
        <v>6781</v>
      </c>
      <c r="E1623" t="s">
        <v>9396</v>
      </c>
      <c r="F1623" t="s">
        <v>9397</v>
      </c>
      <c r="G1623" t="s">
        <v>9398</v>
      </c>
      <c r="I1623" s="2" t="s">
        <v>9399</v>
      </c>
      <c r="J1623" s="3" t="s">
        <v>6978</v>
      </c>
      <c r="K1623" s="2" t="s">
        <v>9400</v>
      </c>
    </row>
    <row r="1624" spans="1:11" x14ac:dyDescent="0.5">
      <c r="A1624" t="s">
        <v>9401</v>
      </c>
      <c r="B1624" t="s">
        <v>7690</v>
      </c>
      <c r="C1624" t="s">
        <v>8302</v>
      </c>
      <c r="E1624" t="s">
        <v>9198</v>
      </c>
      <c r="F1624" t="s">
        <v>8112</v>
      </c>
      <c r="G1624" t="s">
        <v>7698</v>
      </c>
      <c r="I1624" s="2" t="s">
        <v>9402</v>
      </c>
      <c r="J1624" s="3" t="s">
        <v>6992</v>
      </c>
      <c r="K1624" s="2" t="s">
        <v>9403</v>
      </c>
    </row>
    <row r="1625" spans="1:11" x14ac:dyDescent="0.5">
      <c r="A1625" t="s">
        <v>7314</v>
      </c>
      <c r="B1625" t="s">
        <v>7695</v>
      </c>
      <c r="C1625" t="s">
        <v>6832</v>
      </c>
      <c r="E1625" t="s">
        <v>9191</v>
      </c>
      <c r="F1625" t="s">
        <v>9404</v>
      </c>
      <c r="G1625" t="s">
        <v>7708</v>
      </c>
      <c r="I1625" s="2" t="s">
        <v>9405</v>
      </c>
      <c r="J1625" s="3" t="s">
        <v>6997</v>
      </c>
      <c r="K1625" s="2" t="s">
        <v>9406</v>
      </c>
    </row>
    <row r="1626" spans="1:11" x14ac:dyDescent="0.5">
      <c r="A1626" t="s">
        <v>7321</v>
      </c>
      <c r="B1626" t="s">
        <v>6780</v>
      </c>
      <c r="C1626" t="s">
        <v>9407</v>
      </c>
      <c r="E1626" t="s">
        <v>9203</v>
      </c>
      <c r="F1626" t="s">
        <v>9408</v>
      </c>
      <c r="G1626" t="s">
        <v>7720</v>
      </c>
      <c r="I1626" s="2" t="s">
        <v>9409</v>
      </c>
      <c r="J1626" s="3" t="s">
        <v>8507</v>
      </c>
      <c r="K1626" s="2" t="s">
        <v>9410</v>
      </c>
    </row>
    <row r="1627" spans="1:11" x14ac:dyDescent="0.5">
      <c r="A1627" t="s">
        <v>7334</v>
      </c>
      <c r="B1627" t="s">
        <v>9411</v>
      </c>
      <c r="C1627" t="s">
        <v>6846</v>
      </c>
      <c r="E1627" t="s">
        <v>9209</v>
      </c>
      <c r="F1627" t="s">
        <v>9412</v>
      </c>
      <c r="G1627" t="s">
        <v>9413</v>
      </c>
      <c r="I1627" s="2" t="s">
        <v>9414</v>
      </c>
      <c r="J1627" s="3" t="s">
        <v>8524</v>
      </c>
      <c r="K1627" s="2" t="s">
        <v>9415</v>
      </c>
    </row>
    <row r="1628" spans="1:11" x14ac:dyDescent="0.5">
      <c r="A1628" t="s">
        <v>7597</v>
      </c>
      <c r="B1628" t="s">
        <v>9416</v>
      </c>
      <c r="C1628" t="s">
        <v>8325</v>
      </c>
      <c r="E1628" t="s">
        <v>9417</v>
      </c>
      <c r="F1628" t="s">
        <v>8141</v>
      </c>
      <c r="G1628" t="s">
        <v>9418</v>
      </c>
      <c r="I1628" s="2" t="s">
        <v>9419</v>
      </c>
      <c r="J1628" s="3" t="s">
        <v>7012</v>
      </c>
      <c r="K1628" s="2" t="s">
        <v>9420</v>
      </c>
    </row>
    <row r="1629" spans="1:11" x14ac:dyDescent="0.5">
      <c r="A1629" t="s">
        <v>7341</v>
      </c>
      <c r="B1629" t="s">
        <v>9421</v>
      </c>
      <c r="C1629" t="s">
        <v>6867</v>
      </c>
      <c r="E1629" t="s">
        <v>9422</v>
      </c>
      <c r="F1629" t="s">
        <v>9423</v>
      </c>
      <c r="G1629" t="s">
        <v>9424</v>
      </c>
      <c r="I1629" s="2" t="s">
        <v>9425</v>
      </c>
      <c r="J1629" s="3" t="s">
        <v>8541</v>
      </c>
      <c r="K1629" s="2" t="s">
        <v>9426</v>
      </c>
    </row>
    <row r="1630" spans="1:11" x14ac:dyDescent="0.5">
      <c r="A1630" t="s">
        <v>7374</v>
      </c>
      <c r="B1630" t="s">
        <v>9427</v>
      </c>
      <c r="C1630" t="s">
        <v>6871</v>
      </c>
      <c r="E1630" t="s">
        <v>9428</v>
      </c>
      <c r="F1630" t="s">
        <v>9429</v>
      </c>
      <c r="G1630" t="s">
        <v>7730</v>
      </c>
      <c r="I1630" s="2" t="s">
        <v>9430</v>
      </c>
      <c r="J1630" s="3" t="s">
        <v>8560</v>
      </c>
      <c r="K1630" s="2" t="s">
        <v>9431</v>
      </c>
    </row>
    <row r="1631" spans="1:11" x14ac:dyDescent="0.5">
      <c r="A1631" t="s">
        <v>7384</v>
      </c>
      <c r="B1631" t="s">
        <v>6798</v>
      </c>
      <c r="C1631" t="s">
        <v>6886</v>
      </c>
      <c r="E1631" t="s">
        <v>9432</v>
      </c>
      <c r="F1631" t="s">
        <v>9433</v>
      </c>
      <c r="G1631" t="s">
        <v>7750</v>
      </c>
      <c r="I1631" s="2" t="s">
        <v>9434</v>
      </c>
      <c r="J1631" s="3" t="s">
        <v>7028</v>
      </c>
      <c r="K1631" s="2" t="s">
        <v>9435</v>
      </c>
    </row>
    <row r="1632" spans="1:11" x14ac:dyDescent="0.5">
      <c r="A1632" t="s">
        <v>9436</v>
      </c>
      <c r="B1632" t="s">
        <v>9437</v>
      </c>
      <c r="C1632" t="s">
        <v>9438</v>
      </c>
      <c r="E1632" t="s">
        <v>9240</v>
      </c>
      <c r="F1632" t="s">
        <v>9439</v>
      </c>
      <c r="G1632" t="s">
        <v>9440</v>
      </c>
      <c r="I1632" s="2" t="s">
        <v>9441</v>
      </c>
      <c r="J1632" s="3" t="s">
        <v>7033</v>
      </c>
      <c r="K1632" s="2" t="s">
        <v>9442</v>
      </c>
    </row>
    <row r="1633" spans="1:11" x14ac:dyDescent="0.5">
      <c r="A1633" t="s">
        <v>7396</v>
      </c>
      <c r="B1633" t="s">
        <v>7739</v>
      </c>
      <c r="C1633" t="s">
        <v>6892</v>
      </c>
      <c r="E1633" t="s">
        <v>9256</v>
      </c>
      <c r="F1633" t="s">
        <v>9443</v>
      </c>
      <c r="G1633" t="s">
        <v>7743</v>
      </c>
      <c r="I1633" s="2" t="s">
        <v>9444</v>
      </c>
      <c r="J1633" s="3" t="s">
        <v>7038</v>
      </c>
      <c r="K1633" s="2" t="s">
        <v>9445</v>
      </c>
    </row>
    <row r="1634" spans="1:11" x14ac:dyDescent="0.5">
      <c r="A1634" t="s">
        <v>7410</v>
      </c>
      <c r="B1634" t="s">
        <v>9446</v>
      </c>
      <c r="C1634" t="s">
        <v>6908</v>
      </c>
      <c r="E1634" t="s">
        <v>9250</v>
      </c>
      <c r="F1634" t="s">
        <v>9447</v>
      </c>
      <c r="G1634" t="s">
        <v>9448</v>
      </c>
      <c r="I1634" s="2" t="s">
        <v>9449</v>
      </c>
      <c r="J1634" s="3" t="s">
        <v>9450</v>
      </c>
      <c r="K1634" s="2" t="s">
        <v>9451</v>
      </c>
    </row>
    <row r="1635" spans="1:11" x14ac:dyDescent="0.5">
      <c r="A1635" t="s">
        <v>7417</v>
      </c>
      <c r="B1635" t="s">
        <v>9452</v>
      </c>
      <c r="C1635" t="s">
        <v>6926</v>
      </c>
      <c r="E1635" t="s">
        <v>9279</v>
      </c>
      <c r="F1635" t="s">
        <v>9453</v>
      </c>
      <c r="G1635" t="s">
        <v>7657</v>
      </c>
      <c r="I1635" s="2" t="s">
        <v>9454</v>
      </c>
      <c r="J1635" s="3" t="s">
        <v>9455</v>
      </c>
      <c r="K1635" s="2" t="s">
        <v>9456</v>
      </c>
    </row>
    <row r="1636" spans="1:11" x14ac:dyDescent="0.5">
      <c r="A1636" t="s">
        <v>7422</v>
      </c>
      <c r="B1636" t="s">
        <v>7757</v>
      </c>
      <c r="C1636" t="s">
        <v>6932</v>
      </c>
      <c r="E1636" t="s">
        <v>9457</v>
      </c>
      <c r="F1636" t="s">
        <v>9458</v>
      </c>
      <c r="G1636" t="s">
        <v>9459</v>
      </c>
      <c r="I1636" s="2" t="s">
        <v>9460</v>
      </c>
      <c r="J1636" s="3" t="s">
        <v>9461</v>
      </c>
      <c r="K1636" s="2" t="s">
        <v>9462</v>
      </c>
    </row>
    <row r="1637" spans="1:11" x14ac:dyDescent="0.5">
      <c r="A1637" t="s">
        <v>7639</v>
      </c>
      <c r="B1637" t="s">
        <v>7763</v>
      </c>
      <c r="C1637" t="s">
        <v>8365</v>
      </c>
      <c r="E1637" t="s">
        <v>9463</v>
      </c>
      <c r="F1637" t="s">
        <v>9464</v>
      </c>
      <c r="G1637" t="s">
        <v>7766</v>
      </c>
      <c r="I1637" s="2" t="s">
        <v>9465</v>
      </c>
      <c r="J1637" s="3" t="s">
        <v>7065</v>
      </c>
      <c r="K1637" s="2" t="s">
        <v>9466</v>
      </c>
    </row>
    <row r="1638" spans="1:11" x14ac:dyDescent="0.5">
      <c r="A1638" t="s">
        <v>7431</v>
      </c>
      <c r="B1638" t="s">
        <v>9467</v>
      </c>
      <c r="C1638" t="s">
        <v>6938</v>
      </c>
      <c r="E1638" t="s">
        <v>9468</v>
      </c>
      <c r="F1638" t="s">
        <v>9469</v>
      </c>
      <c r="G1638" t="s">
        <v>7760</v>
      </c>
      <c r="I1638" s="2" t="s">
        <v>9470</v>
      </c>
      <c r="J1638" s="3" t="s">
        <v>9471</v>
      </c>
      <c r="K1638" s="2" t="s">
        <v>9472</v>
      </c>
    </row>
    <row r="1639" spans="1:11" x14ac:dyDescent="0.5">
      <c r="A1639" t="s">
        <v>7436</v>
      </c>
      <c r="B1639" t="s">
        <v>6844</v>
      </c>
      <c r="C1639" t="s">
        <v>6944</v>
      </c>
      <c r="E1639" t="s">
        <v>9290</v>
      </c>
      <c r="F1639" t="s">
        <v>9473</v>
      </c>
      <c r="G1639" t="s">
        <v>9474</v>
      </c>
      <c r="I1639" s="2" t="s">
        <v>9475</v>
      </c>
      <c r="J1639" s="3" t="s">
        <v>7071</v>
      </c>
      <c r="K1639" s="2" t="s">
        <v>9476</v>
      </c>
    </row>
    <row r="1640" spans="1:11" x14ac:dyDescent="0.5">
      <c r="A1640" t="s">
        <v>7449</v>
      </c>
      <c r="B1640" t="s">
        <v>9477</v>
      </c>
      <c r="C1640" t="s">
        <v>9478</v>
      </c>
      <c r="E1640" t="s">
        <v>9479</v>
      </c>
      <c r="F1640" t="s">
        <v>9480</v>
      </c>
      <c r="G1640" t="s">
        <v>9481</v>
      </c>
      <c r="I1640" s="2" t="s">
        <v>9482</v>
      </c>
      <c r="J1640" s="3" t="s">
        <v>9483</v>
      </c>
      <c r="K1640" s="2" t="s">
        <v>9484</v>
      </c>
    </row>
    <row r="1641" spans="1:11" x14ac:dyDescent="0.5">
      <c r="A1641" t="s">
        <v>7454</v>
      </c>
      <c r="B1641" t="s">
        <v>9485</v>
      </c>
      <c r="C1641" t="s">
        <v>8377</v>
      </c>
      <c r="E1641" t="s">
        <v>9486</v>
      </c>
      <c r="F1641" t="s">
        <v>9487</v>
      </c>
      <c r="G1641" t="s">
        <v>9488</v>
      </c>
      <c r="I1641" s="2" t="s">
        <v>9489</v>
      </c>
      <c r="J1641" s="3" t="s">
        <v>9490</v>
      </c>
      <c r="K1641" s="2" t="s">
        <v>9491</v>
      </c>
    </row>
    <row r="1642" spans="1:11" x14ac:dyDescent="0.5">
      <c r="A1642" t="s">
        <v>7459</v>
      </c>
      <c r="B1642" t="s">
        <v>6877</v>
      </c>
      <c r="C1642" t="s">
        <v>6950</v>
      </c>
      <c r="E1642" t="s">
        <v>9492</v>
      </c>
      <c r="F1642" t="s">
        <v>9493</v>
      </c>
      <c r="G1642" t="s">
        <v>9494</v>
      </c>
      <c r="I1642" s="2" t="s">
        <v>9495</v>
      </c>
      <c r="J1642" s="3" t="s">
        <v>9496</v>
      </c>
      <c r="K1642" s="2" t="s">
        <v>9497</v>
      </c>
    </row>
    <row r="1643" spans="1:11" x14ac:dyDescent="0.5">
      <c r="A1643" t="s">
        <v>8477</v>
      </c>
      <c r="B1643" t="s">
        <v>7815</v>
      </c>
      <c r="C1643" t="s">
        <v>8394</v>
      </c>
      <c r="E1643" t="s">
        <v>9498</v>
      </c>
      <c r="F1643" t="s">
        <v>9499</v>
      </c>
      <c r="G1643" t="s">
        <v>9500</v>
      </c>
      <c r="I1643" s="2" t="s">
        <v>9501</v>
      </c>
      <c r="J1643" s="3" t="s">
        <v>9502</v>
      </c>
      <c r="K1643" s="2" t="s">
        <v>9503</v>
      </c>
    </row>
    <row r="1644" spans="1:11" x14ac:dyDescent="0.5">
      <c r="A1644" t="s">
        <v>7465</v>
      </c>
      <c r="B1644" t="s">
        <v>9504</v>
      </c>
      <c r="C1644" t="s">
        <v>6953</v>
      </c>
      <c r="E1644" t="s">
        <v>9505</v>
      </c>
      <c r="F1644" t="s">
        <v>9506</v>
      </c>
      <c r="G1644" t="s">
        <v>7771</v>
      </c>
      <c r="I1644" s="2" t="s">
        <v>9507</v>
      </c>
      <c r="J1644" s="3" t="s">
        <v>9508</v>
      </c>
      <c r="K1644" s="2" t="s">
        <v>9509</v>
      </c>
    </row>
    <row r="1645" spans="1:11" x14ac:dyDescent="0.5">
      <c r="A1645" t="s">
        <v>7471</v>
      </c>
      <c r="B1645" t="s">
        <v>9510</v>
      </c>
      <c r="C1645" t="s">
        <v>8382</v>
      </c>
      <c r="E1645" t="s">
        <v>9511</v>
      </c>
      <c r="F1645" t="s">
        <v>9512</v>
      </c>
      <c r="G1645" t="s">
        <v>7775</v>
      </c>
      <c r="I1645" s="2" t="s">
        <v>9513</v>
      </c>
      <c r="J1645" s="3" t="s">
        <v>7086</v>
      </c>
      <c r="K1645" s="2" t="s">
        <v>9514</v>
      </c>
    </row>
    <row r="1646" spans="1:11" x14ac:dyDescent="0.5">
      <c r="A1646" t="s">
        <v>7478</v>
      </c>
      <c r="B1646" t="s">
        <v>7020</v>
      </c>
      <c r="C1646" t="s">
        <v>8407</v>
      </c>
      <c r="E1646" t="s">
        <v>9515</v>
      </c>
      <c r="F1646" t="s">
        <v>9516</v>
      </c>
      <c r="G1646" t="s">
        <v>7781</v>
      </c>
      <c r="I1646" s="2" t="s">
        <v>9517</v>
      </c>
      <c r="J1646" s="3" t="s">
        <v>8677</v>
      </c>
      <c r="K1646" s="2" t="s">
        <v>9518</v>
      </c>
    </row>
    <row r="1647" spans="1:11" x14ac:dyDescent="0.5">
      <c r="A1647" t="s">
        <v>9519</v>
      </c>
      <c r="B1647" t="s">
        <v>9520</v>
      </c>
      <c r="C1647" t="s">
        <v>8420</v>
      </c>
      <c r="E1647" t="s">
        <v>9521</v>
      </c>
      <c r="F1647" t="s">
        <v>9522</v>
      </c>
      <c r="G1647" t="s">
        <v>9523</v>
      </c>
      <c r="I1647" s="2" t="s">
        <v>9524</v>
      </c>
      <c r="J1647" s="3" t="s">
        <v>7096</v>
      </c>
      <c r="K1647" s="2" t="s">
        <v>9525</v>
      </c>
    </row>
    <row r="1648" spans="1:11" x14ac:dyDescent="0.5">
      <c r="A1648" t="s">
        <v>8496</v>
      </c>
      <c r="B1648" t="s">
        <v>9526</v>
      </c>
      <c r="C1648" t="s">
        <v>9527</v>
      </c>
      <c r="E1648" t="s">
        <v>9528</v>
      </c>
      <c r="F1648" t="s">
        <v>9529</v>
      </c>
      <c r="G1648" t="s">
        <v>7794</v>
      </c>
      <c r="I1648" s="2" t="s">
        <v>9530</v>
      </c>
      <c r="J1648" s="3" t="s">
        <v>9531</v>
      </c>
      <c r="K1648" s="2" t="s">
        <v>9532</v>
      </c>
    </row>
    <row r="1649" spans="1:11" x14ac:dyDescent="0.5">
      <c r="A1649" t="s">
        <v>8543</v>
      </c>
      <c r="B1649" t="s">
        <v>7837</v>
      </c>
      <c r="C1649" t="s">
        <v>9533</v>
      </c>
      <c r="E1649" t="s">
        <v>9534</v>
      </c>
      <c r="F1649" t="s">
        <v>9535</v>
      </c>
      <c r="G1649" t="s">
        <v>7808</v>
      </c>
      <c r="I1649" s="2" t="s">
        <v>9536</v>
      </c>
      <c r="J1649" s="3" t="s">
        <v>8688</v>
      </c>
      <c r="K1649" s="2" t="s">
        <v>9537</v>
      </c>
    </row>
    <row r="1650" spans="1:11" x14ac:dyDescent="0.5">
      <c r="A1650" t="s">
        <v>7490</v>
      </c>
      <c r="B1650" t="s">
        <v>9538</v>
      </c>
      <c r="C1650" t="s">
        <v>6959</v>
      </c>
      <c r="E1650" t="s">
        <v>9539</v>
      </c>
      <c r="F1650" t="s">
        <v>9540</v>
      </c>
      <c r="G1650" t="s">
        <v>9541</v>
      </c>
      <c r="I1650" s="2" t="s">
        <v>9542</v>
      </c>
      <c r="J1650" s="3" t="s">
        <v>9543</v>
      </c>
      <c r="K1650" s="2" t="s">
        <v>9544</v>
      </c>
    </row>
    <row r="1651" spans="1:11" x14ac:dyDescent="0.5">
      <c r="A1651" t="s">
        <v>7689</v>
      </c>
      <c r="B1651" t="s">
        <v>9545</v>
      </c>
      <c r="C1651" t="s">
        <v>6965</v>
      </c>
      <c r="E1651" t="s">
        <v>9546</v>
      </c>
      <c r="F1651" t="s">
        <v>8279</v>
      </c>
      <c r="G1651" t="s">
        <v>7801</v>
      </c>
      <c r="I1651" s="2" t="s">
        <v>9547</v>
      </c>
      <c r="J1651" s="3" t="s">
        <v>7114</v>
      </c>
      <c r="K1651" s="2" t="s">
        <v>9548</v>
      </c>
    </row>
    <row r="1652" spans="1:11" x14ac:dyDescent="0.5">
      <c r="A1652" t="s">
        <v>7503</v>
      </c>
      <c r="B1652" t="s">
        <v>7855</v>
      </c>
      <c r="C1652" t="s">
        <v>9549</v>
      </c>
      <c r="E1652" t="s">
        <v>9550</v>
      </c>
      <c r="F1652" t="s">
        <v>9551</v>
      </c>
      <c r="G1652" t="s">
        <v>9552</v>
      </c>
      <c r="I1652" s="2" t="s">
        <v>9553</v>
      </c>
      <c r="J1652" s="3" t="s">
        <v>9554</v>
      </c>
      <c r="K1652" s="2" t="s">
        <v>9555</v>
      </c>
    </row>
    <row r="1653" spans="1:11" x14ac:dyDescent="0.5">
      <c r="A1653" t="s">
        <v>7507</v>
      </c>
      <c r="B1653" t="s">
        <v>9556</v>
      </c>
      <c r="C1653" t="s">
        <v>8438</v>
      </c>
      <c r="E1653" t="s">
        <v>9332</v>
      </c>
      <c r="F1653" t="s">
        <v>9557</v>
      </c>
      <c r="G1653" t="s">
        <v>9558</v>
      </c>
      <c r="I1653" s="2" t="s">
        <v>9559</v>
      </c>
      <c r="J1653" s="3" t="s">
        <v>8720</v>
      </c>
      <c r="K1653" s="2" t="s">
        <v>9560</v>
      </c>
    </row>
    <row r="1654" spans="1:11" x14ac:dyDescent="0.5">
      <c r="A1654" t="s">
        <v>7518</v>
      </c>
      <c r="B1654" t="s">
        <v>9561</v>
      </c>
      <c r="C1654" t="s">
        <v>6975</v>
      </c>
      <c r="E1654" t="s">
        <v>9562</v>
      </c>
      <c r="F1654" t="s">
        <v>9563</v>
      </c>
      <c r="G1654" t="s">
        <v>9564</v>
      </c>
      <c r="I1654" s="2" t="s">
        <v>9565</v>
      </c>
      <c r="J1654" s="3" t="s">
        <v>7130</v>
      </c>
      <c r="K1654" s="2" t="s">
        <v>9566</v>
      </c>
    </row>
    <row r="1655" spans="1:11" x14ac:dyDescent="0.5">
      <c r="A1655" t="s">
        <v>7711</v>
      </c>
      <c r="B1655" t="s">
        <v>9567</v>
      </c>
      <c r="C1655" t="s">
        <v>6982</v>
      </c>
      <c r="E1655" t="s">
        <v>9361</v>
      </c>
      <c r="F1655" t="s">
        <v>9568</v>
      </c>
      <c r="G1655" t="s">
        <v>7831</v>
      </c>
      <c r="I1655" s="2" t="s">
        <v>9569</v>
      </c>
      <c r="J1655" s="3" t="s">
        <v>9570</v>
      </c>
      <c r="K1655" s="2" t="s">
        <v>9571</v>
      </c>
    </row>
    <row r="1656" spans="1:11" x14ac:dyDescent="0.5">
      <c r="A1656" t="s">
        <v>7531</v>
      </c>
      <c r="B1656" t="s">
        <v>9572</v>
      </c>
      <c r="C1656" t="s">
        <v>6989</v>
      </c>
      <c r="E1656" t="s">
        <v>9573</v>
      </c>
      <c r="F1656" t="s">
        <v>9574</v>
      </c>
      <c r="G1656" t="s">
        <v>9575</v>
      </c>
      <c r="I1656" s="2" t="s">
        <v>9576</v>
      </c>
      <c r="J1656" s="3" t="s">
        <v>8743</v>
      </c>
      <c r="K1656" s="2" t="s">
        <v>9577</v>
      </c>
    </row>
    <row r="1657" spans="1:11" x14ac:dyDescent="0.5">
      <c r="A1657" t="s">
        <v>7536</v>
      </c>
      <c r="B1657" t="s">
        <v>9578</v>
      </c>
      <c r="C1657" t="s">
        <v>6994</v>
      </c>
      <c r="E1657" t="s">
        <v>9579</v>
      </c>
      <c r="F1657" t="s">
        <v>8429</v>
      </c>
      <c r="G1657" t="s">
        <v>7839</v>
      </c>
      <c r="I1657" s="2" t="s">
        <v>9580</v>
      </c>
      <c r="J1657" s="3" t="s">
        <v>8754</v>
      </c>
      <c r="K1657" s="2" t="s">
        <v>9581</v>
      </c>
    </row>
    <row r="1658" spans="1:11" x14ac:dyDescent="0.5">
      <c r="A1658" t="s">
        <v>9582</v>
      </c>
      <c r="B1658" t="s">
        <v>9583</v>
      </c>
      <c r="C1658" t="s">
        <v>9584</v>
      </c>
      <c r="E1658" t="s">
        <v>9585</v>
      </c>
      <c r="F1658" t="s">
        <v>9586</v>
      </c>
      <c r="G1658" t="s">
        <v>7843</v>
      </c>
      <c r="I1658" s="2" t="s">
        <v>9587</v>
      </c>
      <c r="J1658" s="3" t="s">
        <v>7153</v>
      </c>
      <c r="K1658" s="2" t="s">
        <v>9588</v>
      </c>
    </row>
    <row r="1659" spans="1:11" x14ac:dyDescent="0.5">
      <c r="A1659" t="s">
        <v>9589</v>
      </c>
      <c r="B1659" t="s">
        <v>7045</v>
      </c>
      <c r="C1659" t="s">
        <v>8450</v>
      </c>
      <c r="E1659" t="s">
        <v>9590</v>
      </c>
      <c r="F1659" t="s">
        <v>9591</v>
      </c>
      <c r="G1659" t="s">
        <v>9592</v>
      </c>
      <c r="I1659" s="2" t="s">
        <v>9593</v>
      </c>
      <c r="J1659" s="3" t="s">
        <v>8761</v>
      </c>
      <c r="K1659" s="2" t="s">
        <v>9594</v>
      </c>
    </row>
    <row r="1660" spans="1:11" x14ac:dyDescent="0.5">
      <c r="A1660" t="s">
        <v>7552</v>
      </c>
      <c r="B1660" t="s">
        <v>9595</v>
      </c>
      <c r="C1660" t="s">
        <v>8457</v>
      </c>
      <c r="E1660" t="s">
        <v>9382</v>
      </c>
      <c r="F1660" t="s">
        <v>9596</v>
      </c>
      <c r="G1660" t="s">
        <v>7849</v>
      </c>
      <c r="I1660" s="2" t="s">
        <v>9597</v>
      </c>
      <c r="J1660" s="3" t="s">
        <v>9598</v>
      </c>
      <c r="K1660" s="2" t="s">
        <v>9599</v>
      </c>
    </row>
    <row r="1661" spans="1:11" x14ac:dyDescent="0.5">
      <c r="A1661" t="s">
        <v>7556</v>
      </c>
      <c r="B1661" t="s">
        <v>9600</v>
      </c>
      <c r="C1661" t="s">
        <v>9601</v>
      </c>
      <c r="E1661" t="s">
        <v>9602</v>
      </c>
      <c r="F1661" t="s">
        <v>9603</v>
      </c>
      <c r="G1661" t="s">
        <v>7853</v>
      </c>
      <c r="I1661" s="2" t="s">
        <v>9604</v>
      </c>
      <c r="J1661" s="3" t="s">
        <v>9605</v>
      </c>
      <c r="K1661" s="2" t="s">
        <v>9606</v>
      </c>
    </row>
    <row r="1662" spans="1:11" x14ac:dyDescent="0.5">
      <c r="A1662" t="s">
        <v>7571</v>
      </c>
      <c r="B1662" t="s">
        <v>7892</v>
      </c>
      <c r="C1662" t="s">
        <v>7009</v>
      </c>
      <c r="E1662" t="s">
        <v>9607</v>
      </c>
      <c r="F1662" t="s">
        <v>9608</v>
      </c>
      <c r="G1662" t="s">
        <v>7864</v>
      </c>
      <c r="I1662" s="2" t="s">
        <v>9609</v>
      </c>
      <c r="J1662" s="3" t="s">
        <v>9610</v>
      </c>
      <c r="K1662" s="2" t="s">
        <v>9611</v>
      </c>
    </row>
    <row r="1663" spans="1:11" x14ac:dyDescent="0.5">
      <c r="A1663" t="s">
        <v>7577</v>
      </c>
      <c r="B1663" t="s">
        <v>9612</v>
      </c>
      <c r="C1663" t="s">
        <v>7026</v>
      </c>
      <c r="E1663" t="s">
        <v>9613</v>
      </c>
      <c r="F1663" t="s">
        <v>8452</v>
      </c>
      <c r="G1663" t="s">
        <v>9614</v>
      </c>
      <c r="I1663" s="2" t="s">
        <v>9615</v>
      </c>
      <c r="J1663" s="3" t="s">
        <v>8786</v>
      </c>
      <c r="K1663" s="2" t="s">
        <v>9616</v>
      </c>
    </row>
    <row r="1664" spans="1:11" x14ac:dyDescent="0.5">
      <c r="A1664" t="s">
        <v>9617</v>
      </c>
      <c r="B1664" t="s">
        <v>9618</v>
      </c>
      <c r="C1664" t="s">
        <v>9619</v>
      </c>
      <c r="E1664" t="s">
        <v>9620</v>
      </c>
      <c r="F1664" t="s">
        <v>9621</v>
      </c>
      <c r="G1664" t="s">
        <v>7869</v>
      </c>
      <c r="I1664" s="2" t="s">
        <v>9622</v>
      </c>
      <c r="J1664" s="3" t="s">
        <v>7173</v>
      </c>
      <c r="K1664" s="2" t="s">
        <v>9623</v>
      </c>
    </row>
    <row r="1665" spans="1:11" x14ac:dyDescent="0.5">
      <c r="A1665" t="s">
        <v>8656</v>
      </c>
      <c r="B1665" t="s">
        <v>7930</v>
      </c>
      <c r="C1665" t="s">
        <v>8497</v>
      </c>
      <c r="E1665" t="s">
        <v>9393</v>
      </c>
      <c r="F1665" t="s">
        <v>9624</v>
      </c>
      <c r="G1665" t="s">
        <v>7875</v>
      </c>
      <c r="I1665" s="2" t="s">
        <v>9625</v>
      </c>
      <c r="J1665" s="3" t="s">
        <v>7178</v>
      </c>
      <c r="K1665" s="2" t="s">
        <v>9626</v>
      </c>
    </row>
    <row r="1666" spans="1:11" x14ac:dyDescent="0.5">
      <c r="A1666" t="s">
        <v>9627</v>
      </c>
      <c r="B1666" t="s">
        <v>7936</v>
      </c>
      <c r="C1666" t="s">
        <v>7031</v>
      </c>
      <c r="E1666" t="s">
        <v>9405</v>
      </c>
      <c r="F1666" t="s">
        <v>8332</v>
      </c>
      <c r="G1666" t="s">
        <v>9628</v>
      </c>
      <c r="I1666" s="2" t="s">
        <v>9629</v>
      </c>
      <c r="J1666" s="3" t="s">
        <v>9630</v>
      </c>
      <c r="K1666" s="2" t="s">
        <v>9631</v>
      </c>
    </row>
    <row r="1667" spans="1:11" x14ac:dyDescent="0.5">
      <c r="A1667" t="s">
        <v>7738</v>
      </c>
      <c r="B1667" t="s">
        <v>7947</v>
      </c>
      <c r="C1667" t="s">
        <v>7035</v>
      </c>
      <c r="E1667" t="s">
        <v>9409</v>
      </c>
      <c r="F1667" t="s">
        <v>9632</v>
      </c>
      <c r="G1667" t="s">
        <v>9633</v>
      </c>
      <c r="I1667" s="2" t="s">
        <v>9634</v>
      </c>
      <c r="J1667" s="3" t="s">
        <v>9635</v>
      </c>
      <c r="K1667" s="2" t="s">
        <v>9636</v>
      </c>
    </row>
    <row r="1668" spans="1:11" x14ac:dyDescent="0.5">
      <c r="A1668" t="s">
        <v>7588</v>
      </c>
      <c r="B1668" t="s">
        <v>9637</v>
      </c>
      <c r="C1668" t="s">
        <v>7041</v>
      </c>
      <c r="E1668" t="s">
        <v>9638</v>
      </c>
      <c r="F1668" t="s">
        <v>9639</v>
      </c>
      <c r="G1668" t="s">
        <v>9640</v>
      </c>
      <c r="I1668" s="2" t="s">
        <v>9641</v>
      </c>
      <c r="J1668" s="3" t="s">
        <v>9642</v>
      </c>
      <c r="K1668" s="2" t="s">
        <v>9643</v>
      </c>
    </row>
    <row r="1669" spans="1:11" x14ac:dyDescent="0.5">
      <c r="A1669" t="s">
        <v>7746</v>
      </c>
      <c r="B1669" t="s">
        <v>9644</v>
      </c>
      <c r="C1669" t="s">
        <v>9645</v>
      </c>
      <c r="E1669" t="s">
        <v>9646</v>
      </c>
      <c r="F1669" t="s">
        <v>9647</v>
      </c>
      <c r="G1669" t="s">
        <v>9648</v>
      </c>
      <c r="I1669" s="2" t="s">
        <v>9649</v>
      </c>
      <c r="J1669" s="3" t="s">
        <v>9650</v>
      </c>
      <c r="K1669" s="2" t="s">
        <v>9651</v>
      </c>
    </row>
    <row r="1670" spans="1:11" x14ac:dyDescent="0.5">
      <c r="A1670" t="s">
        <v>9652</v>
      </c>
      <c r="B1670" t="s">
        <v>7964</v>
      </c>
      <c r="C1670" t="s">
        <v>8521</v>
      </c>
      <c r="E1670" t="s">
        <v>9653</v>
      </c>
      <c r="F1670" t="s">
        <v>9654</v>
      </c>
      <c r="G1670" t="s">
        <v>9655</v>
      </c>
      <c r="I1670" s="2" t="s">
        <v>9656</v>
      </c>
      <c r="J1670" s="3" t="s">
        <v>8806</v>
      </c>
      <c r="K1670" s="2" t="s">
        <v>9657</v>
      </c>
    </row>
    <row r="1671" spans="1:11" x14ac:dyDescent="0.5">
      <c r="A1671" t="s">
        <v>7752</v>
      </c>
      <c r="B1671" t="s">
        <v>7969</v>
      </c>
      <c r="C1671" t="s">
        <v>9658</v>
      </c>
      <c r="E1671" t="s">
        <v>9441</v>
      </c>
      <c r="F1671" t="s">
        <v>9659</v>
      </c>
      <c r="G1671" t="s">
        <v>7908</v>
      </c>
      <c r="I1671" s="2" t="s">
        <v>9660</v>
      </c>
      <c r="J1671" s="3" t="s">
        <v>9661</v>
      </c>
      <c r="K1671" s="2" t="s">
        <v>9662</v>
      </c>
    </row>
    <row r="1672" spans="1:11" x14ac:dyDescent="0.5">
      <c r="A1672" t="s">
        <v>9663</v>
      </c>
      <c r="B1672" t="s">
        <v>9664</v>
      </c>
      <c r="C1672" t="s">
        <v>7051</v>
      </c>
      <c r="E1672" t="s">
        <v>9665</v>
      </c>
      <c r="F1672" t="s">
        <v>9666</v>
      </c>
      <c r="G1672" t="s">
        <v>9667</v>
      </c>
      <c r="I1672" s="2" t="s">
        <v>9668</v>
      </c>
      <c r="J1672" s="3" t="s">
        <v>9669</v>
      </c>
      <c r="K1672" s="2" t="s">
        <v>9670</v>
      </c>
    </row>
    <row r="1673" spans="1:11" x14ac:dyDescent="0.5">
      <c r="A1673" t="s">
        <v>9671</v>
      </c>
      <c r="B1673" t="s">
        <v>9672</v>
      </c>
      <c r="C1673" t="s">
        <v>9673</v>
      </c>
      <c r="E1673" t="s">
        <v>9674</v>
      </c>
      <c r="F1673" t="s">
        <v>9675</v>
      </c>
      <c r="G1673" t="s">
        <v>7913</v>
      </c>
      <c r="I1673" s="2" t="s">
        <v>9676</v>
      </c>
      <c r="J1673" s="3" t="s">
        <v>9677</v>
      </c>
      <c r="K1673" s="2" t="s">
        <v>9678</v>
      </c>
    </row>
    <row r="1674" spans="1:11" x14ac:dyDescent="0.5">
      <c r="A1674" t="s">
        <v>7611</v>
      </c>
      <c r="B1674" t="s">
        <v>9679</v>
      </c>
      <c r="C1674" t="s">
        <v>7062</v>
      </c>
      <c r="E1674" t="s">
        <v>9680</v>
      </c>
      <c r="F1674" t="s">
        <v>9681</v>
      </c>
      <c r="G1674" t="s">
        <v>7918</v>
      </c>
      <c r="I1674" s="2" t="s">
        <v>9682</v>
      </c>
      <c r="J1674" s="3" t="s">
        <v>7191</v>
      </c>
      <c r="K1674" s="2" t="s">
        <v>9683</v>
      </c>
    </row>
    <row r="1675" spans="1:11" x14ac:dyDescent="0.5">
      <c r="A1675" t="s">
        <v>9684</v>
      </c>
      <c r="B1675" t="s">
        <v>7008</v>
      </c>
      <c r="C1675" t="s">
        <v>9685</v>
      </c>
      <c r="E1675" t="s">
        <v>9449</v>
      </c>
      <c r="F1675" t="s">
        <v>9686</v>
      </c>
      <c r="G1675" t="s">
        <v>7923</v>
      </c>
      <c r="I1675" s="2" t="s">
        <v>9687</v>
      </c>
      <c r="J1675" s="3" t="s">
        <v>9688</v>
      </c>
      <c r="K1675" s="2" t="s">
        <v>9689</v>
      </c>
    </row>
    <row r="1676" spans="1:11" x14ac:dyDescent="0.5">
      <c r="A1676" t="s">
        <v>9690</v>
      </c>
      <c r="B1676" t="s">
        <v>8019</v>
      </c>
      <c r="C1676" t="s">
        <v>9691</v>
      </c>
      <c r="E1676" t="s">
        <v>9692</v>
      </c>
      <c r="F1676" t="s">
        <v>9693</v>
      </c>
      <c r="G1676" t="s">
        <v>9694</v>
      </c>
      <c r="I1676" s="2" t="s">
        <v>9695</v>
      </c>
      <c r="J1676" s="3" t="s">
        <v>7197</v>
      </c>
      <c r="K1676" s="2" t="s">
        <v>9696</v>
      </c>
    </row>
    <row r="1677" spans="1:11" x14ac:dyDescent="0.5">
      <c r="A1677" t="s">
        <v>9697</v>
      </c>
      <c r="B1677" t="s">
        <v>8024</v>
      </c>
      <c r="C1677" t="s">
        <v>7079</v>
      </c>
      <c r="E1677" t="s">
        <v>9698</v>
      </c>
      <c r="F1677" t="s">
        <v>9699</v>
      </c>
      <c r="G1677" t="s">
        <v>9700</v>
      </c>
      <c r="I1677" s="2" t="s">
        <v>9701</v>
      </c>
      <c r="J1677" s="3" t="s">
        <v>9702</v>
      </c>
      <c r="K1677" s="2" t="s">
        <v>9703</v>
      </c>
    </row>
    <row r="1678" spans="1:11" x14ac:dyDescent="0.5">
      <c r="A1678" t="s">
        <v>7768</v>
      </c>
      <c r="B1678" t="s">
        <v>9704</v>
      </c>
      <c r="C1678" t="s">
        <v>9705</v>
      </c>
      <c r="E1678" t="s">
        <v>9706</v>
      </c>
      <c r="F1678" t="s">
        <v>9707</v>
      </c>
      <c r="G1678" t="s">
        <v>9708</v>
      </c>
      <c r="I1678" s="2" t="s">
        <v>9709</v>
      </c>
      <c r="J1678" s="3" t="s">
        <v>7221</v>
      </c>
      <c r="K1678" s="2" t="s">
        <v>9710</v>
      </c>
    </row>
    <row r="1679" spans="1:11" x14ac:dyDescent="0.5">
      <c r="A1679" t="s">
        <v>7784</v>
      </c>
      <c r="B1679" t="s">
        <v>9711</v>
      </c>
      <c r="C1679" t="s">
        <v>7093</v>
      </c>
      <c r="E1679" t="s">
        <v>9495</v>
      </c>
      <c r="F1679" t="s">
        <v>9712</v>
      </c>
      <c r="G1679" t="s">
        <v>9713</v>
      </c>
      <c r="I1679" s="2" t="s">
        <v>9714</v>
      </c>
      <c r="J1679" s="3" t="s">
        <v>9715</v>
      </c>
      <c r="K1679" s="2" t="s">
        <v>9716</v>
      </c>
    </row>
    <row r="1680" spans="1:11" x14ac:dyDescent="0.5">
      <c r="A1680" t="s">
        <v>7629</v>
      </c>
      <c r="B1680" t="s">
        <v>9717</v>
      </c>
      <c r="C1680" t="s">
        <v>9718</v>
      </c>
      <c r="E1680" t="s">
        <v>9719</v>
      </c>
      <c r="F1680" t="s">
        <v>9720</v>
      </c>
      <c r="G1680" t="s">
        <v>9721</v>
      </c>
      <c r="I1680" s="2" t="s">
        <v>9722</v>
      </c>
      <c r="J1680" s="3" t="s">
        <v>9723</v>
      </c>
      <c r="K1680" s="2" t="s">
        <v>9724</v>
      </c>
    </row>
    <row r="1681" spans="1:11" x14ac:dyDescent="0.5">
      <c r="A1681" t="s">
        <v>9725</v>
      </c>
      <c r="B1681" t="s">
        <v>9726</v>
      </c>
      <c r="C1681" t="s">
        <v>7089</v>
      </c>
      <c r="E1681" t="s">
        <v>9727</v>
      </c>
      <c r="F1681" t="s">
        <v>8413</v>
      </c>
      <c r="G1681" t="s">
        <v>7945</v>
      </c>
      <c r="I1681" s="2" t="s">
        <v>9728</v>
      </c>
      <c r="J1681" s="3" t="s">
        <v>7226</v>
      </c>
      <c r="K1681" s="2" t="s">
        <v>9729</v>
      </c>
    </row>
    <row r="1682" spans="1:11" x14ac:dyDescent="0.5">
      <c r="A1682" t="s">
        <v>9730</v>
      </c>
      <c r="B1682" t="s">
        <v>9731</v>
      </c>
      <c r="C1682" t="s">
        <v>7100</v>
      </c>
      <c r="E1682" t="s">
        <v>9501</v>
      </c>
      <c r="F1682" t="s">
        <v>9732</v>
      </c>
      <c r="G1682" t="s">
        <v>9733</v>
      </c>
      <c r="I1682" s="2" t="s">
        <v>9734</v>
      </c>
      <c r="J1682" s="3" t="s">
        <v>9735</v>
      </c>
      <c r="K1682" s="2" t="s">
        <v>9736</v>
      </c>
    </row>
    <row r="1683" spans="1:11" x14ac:dyDescent="0.5">
      <c r="A1683" t="s">
        <v>7796</v>
      </c>
      <c r="B1683" t="s">
        <v>7067</v>
      </c>
      <c r="C1683" t="s">
        <v>7105</v>
      </c>
      <c r="E1683" t="s">
        <v>9737</v>
      </c>
      <c r="F1683" t="s">
        <v>9738</v>
      </c>
      <c r="G1683" t="s">
        <v>9739</v>
      </c>
      <c r="I1683" s="2" t="s">
        <v>9740</v>
      </c>
      <c r="J1683" s="3" t="s">
        <v>9741</v>
      </c>
      <c r="K1683" s="2" t="s">
        <v>9742</v>
      </c>
    </row>
    <row r="1684" spans="1:11" x14ac:dyDescent="0.5">
      <c r="A1684" t="s">
        <v>7647</v>
      </c>
      <c r="B1684" t="s">
        <v>9743</v>
      </c>
      <c r="C1684" t="s">
        <v>9744</v>
      </c>
      <c r="E1684" t="s">
        <v>9530</v>
      </c>
      <c r="F1684" t="s">
        <v>9745</v>
      </c>
      <c r="G1684" t="s">
        <v>7956</v>
      </c>
      <c r="I1684" s="2" t="s">
        <v>9746</v>
      </c>
      <c r="J1684" s="3" t="s">
        <v>9747</v>
      </c>
      <c r="K1684" s="2" t="s">
        <v>9748</v>
      </c>
    </row>
    <row r="1685" spans="1:11" x14ac:dyDescent="0.5">
      <c r="A1685" t="s">
        <v>7810</v>
      </c>
      <c r="B1685" t="s">
        <v>9749</v>
      </c>
      <c r="C1685" t="s">
        <v>7118</v>
      </c>
      <c r="E1685" t="s">
        <v>9750</v>
      </c>
      <c r="F1685" t="s">
        <v>8445</v>
      </c>
      <c r="G1685" t="s">
        <v>9751</v>
      </c>
      <c r="I1685" s="2" t="s">
        <v>9752</v>
      </c>
      <c r="J1685" s="3" t="s">
        <v>7822</v>
      </c>
      <c r="K1685" s="2" t="s">
        <v>9753</v>
      </c>
    </row>
    <row r="1686" spans="1:11" x14ac:dyDescent="0.5">
      <c r="A1686" t="s">
        <v>7661</v>
      </c>
      <c r="B1686" t="s">
        <v>8044</v>
      </c>
      <c r="C1686" t="s">
        <v>8598</v>
      </c>
      <c r="E1686" t="s">
        <v>9754</v>
      </c>
      <c r="F1686" t="s">
        <v>9755</v>
      </c>
      <c r="G1686" t="s">
        <v>7979</v>
      </c>
      <c r="I1686" s="2" t="s">
        <v>9756</v>
      </c>
      <c r="J1686" s="3" t="s">
        <v>7251</v>
      </c>
      <c r="K1686" s="2" t="s">
        <v>9757</v>
      </c>
    </row>
    <row r="1687" spans="1:11" x14ac:dyDescent="0.5">
      <c r="A1687" t="s">
        <v>7667</v>
      </c>
      <c r="B1687" t="s">
        <v>9758</v>
      </c>
      <c r="C1687" t="s">
        <v>7133</v>
      </c>
      <c r="E1687" t="s">
        <v>9759</v>
      </c>
      <c r="F1687" t="s">
        <v>9760</v>
      </c>
      <c r="G1687" t="s">
        <v>7973</v>
      </c>
      <c r="I1687" s="2" t="s">
        <v>9761</v>
      </c>
      <c r="J1687" s="3" t="s">
        <v>7265</v>
      </c>
      <c r="K1687" s="2" t="s">
        <v>9762</v>
      </c>
    </row>
    <row r="1688" spans="1:11" x14ac:dyDescent="0.5">
      <c r="A1688" t="s">
        <v>7672</v>
      </c>
      <c r="B1688" t="s">
        <v>9763</v>
      </c>
      <c r="C1688" t="s">
        <v>7126</v>
      </c>
      <c r="E1688" t="s">
        <v>9547</v>
      </c>
      <c r="F1688" t="s">
        <v>9764</v>
      </c>
      <c r="G1688" t="s">
        <v>9765</v>
      </c>
      <c r="I1688" s="2" t="s">
        <v>9766</v>
      </c>
      <c r="J1688" s="3" t="s">
        <v>8881</v>
      </c>
      <c r="K1688" s="2" t="s">
        <v>9767</v>
      </c>
    </row>
    <row r="1689" spans="1:11" x14ac:dyDescent="0.5">
      <c r="A1689" t="s">
        <v>8776</v>
      </c>
      <c r="B1689" t="s">
        <v>8058</v>
      </c>
      <c r="C1689" t="s">
        <v>7145</v>
      </c>
      <c r="E1689" t="s">
        <v>9559</v>
      </c>
      <c r="F1689" t="s">
        <v>9768</v>
      </c>
      <c r="G1689" t="s">
        <v>9769</v>
      </c>
      <c r="I1689" s="2" t="s">
        <v>9770</v>
      </c>
      <c r="J1689" s="3" t="s">
        <v>7277</v>
      </c>
      <c r="K1689" s="2" t="s">
        <v>9771</v>
      </c>
    </row>
    <row r="1690" spans="1:11" x14ac:dyDescent="0.5">
      <c r="A1690" t="s">
        <v>9772</v>
      </c>
      <c r="B1690" t="s">
        <v>8771</v>
      </c>
      <c r="C1690" t="s">
        <v>7151</v>
      </c>
      <c r="E1690" t="s">
        <v>9565</v>
      </c>
      <c r="F1690" t="s">
        <v>9773</v>
      </c>
      <c r="G1690" t="s">
        <v>7984</v>
      </c>
      <c r="I1690" s="2" t="s">
        <v>9774</v>
      </c>
      <c r="J1690" s="3" t="s">
        <v>6646</v>
      </c>
      <c r="K1690" s="2" t="s">
        <v>9775</v>
      </c>
    </row>
    <row r="1691" spans="1:11" x14ac:dyDescent="0.5">
      <c r="A1691" t="s">
        <v>7692</v>
      </c>
      <c r="B1691" t="s">
        <v>9776</v>
      </c>
      <c r="C1691" t="s">
        <v>7157</v>
      </c>
      <c r="E1691" t="s">
        <v>9777</v>
      </c>
      <c r="F1691" t="s">
        <v>9778</v>
      </c>
      <c r="G1691" t="s">
        <v>7989</v>
      </c>
      <c r="I1691" s="2" t="s">
        <v>9779</v>
      </c>
      <c r="J1691" s="3" t="s">
        <v>7291</v>
      </c>
      <c r="K1691" s="2" t="s">
        <v>9780</v>
      </c>
    </row>
    <row r="1692" spans="1:11" x14ac:dyDescent="0.5">
      <c r="A1692" t="s">
        <v>7702</v>
      </c>
      <c r="B1692" t="s">
        <v>9781</v>
      </c>
      <c r="C1692" t="s">
        <v>7166</v>
      </c>
      <c r="E1692" t="s">
        <v>9569</v>
      </c>
      <c r="F1692" t="s">
        <v>9782</v>
      </c>
      <c r="G1692" t="s">
        <v>9783</v>
      </c>
      <c r="I1692" s="2" t="s">
        <v>9784</v>
      </c>
      <c r="J1692" s="3" t="s">
        <v>7878</v>
      </c>
      <c r="K1692" s="2" t="s">
        <v>9785</v>
      </c>
    </row>
    <row r="1693" spans="1:11" x14ac:dyDescent="0.5">
      <c r="A1693" t="s">
        <v>7696</v>
      </c>
      <c r="B1693" t="s">
        <v>9786</v>
      </c>
      <c r="C1693" t="s">
        <v>8631</v>
      </c>
      <c r="E1693" t="s">
        <v>9787</v>
      </c>
      <c r="F1693" t="s">
        <v>9788</v>
      </c>
      <c r="G1693" t="s">
        <v>9789</v>
      </c>
      <c r="I1693" s="2" t="s">
        <v>9790</v>
      </c>
      <c r="J1693" s="3" t="s">
        <v>7296</v>
      </c>
      <c r="K1693" s="2" t="s">
        <v>9791</v>
      </c>
    </row>
    <row r="1694" spans="1:11" x14ac:dyDescent="0.5">
      <c r="A1694" t="s">
        <v>7707</v>
      </c>
      <c r="B1694" t="s">
        <v>7285</v>
      </c>
      <c r="C1694" t="s">
        <v>8642</v>
      </c>
      <c r="E1694" t="s">
        <v>9792</v>
      </c>
      <c r="F1694" t="s">
        <v>9793</v>
      </c>
      <c r="G1694" t="s">
        <v>9794</v>
      </c>
      <c r="I1694" s="2" t="s">
        <v>9795</v>
      </c>
      <c r="J1694" s="3" t="s">
        <v>9796</v>
      </c>
      <c r="K1694" s="2" t="s">
        <v>9797</v>
      </c>
    </row>
    <row r="1695" spans="1:11" x14ac:dyDescent="0.5">
      <c r="A1695" t="s">
        <v>7840</v>
      </c>
      <c r="B1695" t="s">
        <v>8071</v>
      </c>
      <c r="C1695" t="s">
        <v>9798</v>
      </c>
      <c r="E1695" t="s">
        <v>9576</v>
      </c>
      <c r="F1695" t="s">
        <v>9799</v>
      </c>
      <c r="G1695" t="s">
        <v>8000</v>
      </c>
      <c r="I1695" s="2" t="s">
        <v>9800</v>
      </c>
      <c r="J1695" s="3" t="s">
        <v>9801</v>
      </c>
      <c r="K1695" s="2" t="s">
        <v>9802</v>
      </c>
    </row>
    <row r="1696" spans="1:11" x14ac:dyDescent="0.5">
      <c r="A1696" t="s">
        <v>7712</v>
      </c>
      <c r="B1696" t="s">
        <v>9803</v>
      </c>
      <c r="C1696" t="s">
        <v>7187</v>
      </c>
      <c r="E1696" t="s">
        <v>9804</v>
      </c>
      <c r="F1696" t="s">
        <v>8504</v>
      </c>
      <c r="G1696" t="s">
        <v>9805</v>
      </c>
      <c r="I1696" s="2" t="s">
        <v>9806</v>
      </c>
      <c r="J1696" s="3" t="s">
        <v>7305</v>
      </c>
      <c r="K1696" s="2" t="s">
        <v>9807</v>
      </c>
    </row>
    <row r="1697" spans="1:11" x14ac:dyDescent="0.5">
      <c r="A1697" t="s">
        <v>7845</v>
      </c>
      <c r="B1697" t="s">
        <v>8088</v>
      </c>
      <c r="C1697" t="s">
        <v>8649</v>
      </c>
      <c r="E1697" t="s">
        <v>9622</v>
      </c>
      <c r="F1697" t="s">
        <v>9808</v>
      </c>
      <c r="G1697" t="s">
        <v>9809</v>
      </c>
      <c r="I1697" s="2" t="s">
        <v>9810</v>
      </c>
      <c r="J1697" s="3" t="s">
        <v>9811</v>
      </c>
      <c r="K1697" s="2" t="s">
        <v>9812</v>
      </c>
    </row>
    <row r="1698" spans="1:11" x14ac:dyDescent="0.5">
      <c r="A1698" t="s">
        <v>9813</v>
      </c>
      <c r="B1698" t="s">
        <v>9814</v>
      </c>
      <c r="C1698" t="s">
        <v>7194</v>
      </c>
      <c r="E1698" t="s">
        <v>9625</v>
      </c>
      <c r="F1698" t="s">
        <v>9815</v>
      </c>
      <c r="G1698" t="s">
        <v>9816</v>
      </c>
      <c r="I1698" s="2" t="s">
        <v>9817</v>
      </c>
      <c r="J1698" s="3" t="s">
        <v>8954</v>
      </c>
      <c r="K1698" s="2" t="s">
        <v>9818</v>
      </c>
    </row>
    <row r="1699" spans="1:11" x14ac:dyDescent="0.5">
      <c r="A1699" t="s">
        <v>8820</v>
      </c>
      <c r="B1699" t="s">
        <v>8095</v>
      </c>
      <c r="C1699" t="s">
        <v>8668</v>
      </c>
      <c r="E1699" t="s">
        <v>9629</v>
      </c>
      <c r="F1699" t="s">
        <v>9819</v>
      </c>
      <c r="G1699" t="s">
        <v>8017</v>
      </c>
      <c r="I1699" s="2" t="s">
        <v>9820</v>
      </c>
      <c r="J1699" s="3" t="s">
        <v>7339</v>
      </c>
      <c r="K1699" s="2" t="s">
        <v>9821</v>
      </c>
    </row>
    <row r="1700" spans="1:11" x14ac:dyDescent="0.5">
      <c r="A1700" t="s">
        <v>9822</v>
      </c>
      <c r="B1700" t="s">
        <v>9823</v>
      </c>
      <c r="C1700" t="s">
        <v>9824</v>
      </c>
      <c r="E1700" t="s">
        <v>9634</v>
      </c>
      <c r="F1700" t="s">
        <v>9825</v>
      </c>
      <c r="G1700" t="s">
        <v>9826</v>
      </c>
      <c r="I1700" s="2" t="s">
        <v>9827</v>
      </c>
      <c r="J1700" s="3" t="s">
        <v>7344</v>
      </c>
      <c r="K1700" s="2" t="s">
        <v>9828</v>
      </c>
    </row>
    <row r="1701" spans="1:11" x14ac:dyDescent="0.5">
      <c r="A1701" t="s">
        <v>9829</v>
      </c>
      <c r="B1701" t="s">
        <v>9830</v>
      </c>
      <c r="C1701" t="s">
        <v>8674</v>
      </c>
      <c r="E1701" t="s">
        <v>9831</v>
      </c>
      <c r="F1701" t="s">
        <v>9832</v>
      </c>
      <c r="G1701" t="s">
        <v>8026</v>
      </c>
      <c r="I1701" s="2" t="s">
        <v>9833</v>
      </c>
      <c r="J1701" s="3" t="s">
        <v>7369</v>
      </c>
      <c r="K1701" s="2" t="s">
        <v>9834</v>
      </c>
    </row>
    <row r="1702" spans="1:11" x14ac:dyDescent="0.5">
      <c r="A1702" t="s">
        <v>9835</v>
      </c>
      <c r="B1702" t="s">
        <v>9836</v>
      </c>
      <c r="C1702" t="s">
        <v>9837</v>
      </c>
      <c r="E1702" t="s">
        <v>9838</v>
      </c>
      <c r="F1702" t="s">
        <v>9839</v>
      </c>
      <c r="G1702" t="s">
        <v>9840</v>
      </c>
      <c r="I1702" s="2" t="s">
        <v>9841</v>
      </c>
      <c r="J1702" s="3" t="s">
        <v>8979</v>
      </c>
      <c r="K1702" s="2" t="s">
        <v>9842</v>
      </c>
    </row>
    <row r="1703" spans="1:11" x14ac:dyDescent="0.5">
      <c r="A1703" t="s">
        <v>9843</v>
      </c>
      <c r="B1703" t="s">
        <v>9844</v>
      </c>
      <c r="C1703" t="s">
        <v>7200</v>
      </c>
      <c r="E1703" t="s">
        <v>9649</v>
      </c>
      <c r="F1703" t="s">
        <v>9845</v>
      </c>
      <c r="G1703" t="s">
        <v>8041</v>
      </c>
      <c r="I1703" s="2" t="s">
        <v>9846</v>
      </c>
      <c r="J1703" s="3" t="s">
        <v>7986</v>
      </c>
      <c r="K1703" s="2" t="s">
        <v>9847</v>
      </c>
    </row>
    <row r="1704" spans="1:11" x14ac:dyDescent="0.5">
      <c r="A1704" t="s">
        <v>9848</v>
      </c>
      <c r="B1704" t="s">
        <v>9849</v>
      </c>
      <c r="C1704" t="s">
        <v>7206</v>
      </c>
      <c r="E1704" t="s">
        <v>9850</v>
      </c>
      <c r="F1704" t="s">
        <v>9851</v>
      </c>
      <c r="G1704" t="s">
        <v>8035</v>
      </c>
      <c r="I1704" s="2" t="s">
        <v>9852</v>
      </c>
      <c r="J1704" s="3" t="s">
        <v>9017</v>
      </c>
      <c r="K1704" s="2" t="s">
        <v>9853</v>
      </c>
    </row>
    <row r="1705" spans="1:11" x14ac:dyDescent="0.5">
      <c r="A1705" t="s">
        <v>7866</v>
      </c>
      <c r="B1705" t="s">
        <v>7116</v>
      </c>
      <c r="C1705" t="s">
        <v>7212</v>
      </c>
      <c r="E1705" t="s">
        <v>9854</v>
      </c>
      <c r="F1705" t="s">
        <v>9855</v>
      </c>
      <c r="G1705" t="s">
        <v>9856</v>
      </c>
      <c r="I1705" s="2" t="s">
        <v>9857</v>
      </c>
      <c r="J1705" s="3" t="s">
        <v>9025</v>
      </c>
      <c r="K1705" s="2" t="s">
        <v>9858</v>
      </c>
    </row>
    <row r="1706" spans="1:11" x14ac:dyDescent="0.5">
      <c r="A1706" t="s">
        <v>9859</v>
      </c>
      <c r="B1706" t="s">
        <v>9860</v>
      </c>
      <c r="C1706" t="s">
        <v>8698</v>
      </c>
      <c r="E1706" t="s">
        <v>9656</v>
      </c>
      <c r="F1706" t="s">
        <v>9861</v>
      </c>
      <c r="G1706" t="s">
        <v>9862</v>
      </c>
      <c r="I1706" s="2" t="s">
        <v>9863</v>
      </c>
      <c r="J1706" s="3" t="s">
        <v>9864</v>
      </c>
      <c r="K1706" s="2" t="s">
        <v>9865</v>
      </c>
    </row>
    <row r="1707" spans="1:11" x14ac:dyDescent="0.5">
      <c r="A1707" t="s">
        <v>8888</v>
      </c>
      <c r="B1707" t="s">
        <v>9866</v>
      </c>
      <c r="C1707" t="s">
        <v>7217</v>
      </c>
      <c r="E1707" t="s">
        <v>9867</v>
      </c>
      <c r="F1707" t="s">
        <v>9868</v>
      </c>
      <c r="G1707" t="s">
        <v>8046</v>
      </c>
      <c r="I1707" s="2" t="s">
        <v>9869</v>
      </c>
      <c r="J1707" s="3" t="s">
        <v>9870</v>
      </c>
      <c r="K1707" s="2" t="s">
        <v>9871</v>
      </c>
    </row>
    <row r="1708" spans="1:11" x14ac:dyDescent="0.5">
      <c r="A1708" t="s">
        <v>7741</v>
      </c>
      <c r="B1708" t="s">
        <v>7149</v>
      </c>
      <c r="C1708" t="s">
        <v>7224</v>
      </c>
      <c r="E1708" t="s">
        <v>9872</v>
      </c>
      <c r="F1708" t="s">
        <v>9873</v>
      </c>
      <c r="G1708" t="s">
        <v>8055</v>
      </c>
      <c r="I1708" s="2" t="s">
        <v>9874</v>
      </c>
      <c r="J1708" s="3" t="s">
        <v>7394</v>
      </c>
      <c r="K1708" s="2" t="s">
        <v>9875</v>
      </c>
    </row>
    <row r="1709" spans="1:11" x14ac:dyDescent="0.5">
      <c r="A1709" t="s">
        <v>7749</v>
      </c>
      <c r="B1709" t="s">
        <v>8163</v>
      </c>
      <c r="C1709" t="s">
        <v>8710</v>
      </c>
      <c r="E1709" t="s">
        <v>9676</v>
      </c>
      <c r="F1709" t="s">
        <v>8570</v>
      </c>
      <c r="G1709" t="s">
        <v>9876</v>
      </c>
      <c r="I1709" s="2" t="s">
        <v>9877</v>
      </c>
      <c r="J1709" s="3" t="s">
        <v>9878</v>
      </c>
      <c r="K1709" s="2" t="s">
        <v>9879</v>
      </c>
    </row>
    <row r="1710" spans="1:11" x14ac:dyDescent="0.5">
      <c r="A1710" t="s">
        <v>7754</v>
      </c>
      <c r="B1710" t="s">
        <v>8169</v>
      </c>
      <c r="C1710" t="s">
        <v>7241</v>
      </c>
      <c r="E1710" t="s">
        <v>9701</v>
      </c>
      <c r="F1710" t="s">
        <v>9880</v>
      </c>
      <c r="G1710" t="s">
        <v>9881</v>
      </c>
      <c r="I1710" s="2" t="s">
        <v>9882</v>
      </c>
      <c r="J1710" s="3" t="s">
        <v>9883</v>
      </c>
      <c r="K1710" s="2" t="s">
        <v>9884</v>
      </c>
    </row>
    <row r="1711" spans="1:11" x14ac:dyDescent="0.5">
      <c r="A1711" t="s">
        <v>7904</v>
      </c>
      <c r="B1711" t="s">
        <v>8183</v>
      </c>
      <c r="C1711" t="s">
        <v>7233</v>
      </c>
      <c r="E1711" t="s">
        <v>9714</v>
      </c>
      <c r="F1711" t="s">
        <v>9885</v>
      </c>
      <c r="G1711" t="s">
        <v>9886</v>
      </c>
      <c r="I1711" s="2" t="s">
        <v>9887</v>
      </c>
      <c r="J1711" s="3" t="s">
        <v>9888</v>
      </c>
      <c r="K1711" s="2" t="s">
        <v>9889</v>
      </c>
    </row>
    <row r="1712" spans="1:11" x14ac:dyDescent="0.5">
      <c r="A1712" t="s">
        <v>7897</v>
      </c>
      <c r="B1712" t="s">
        <v>9890</v>
      </c>
      <c r="C1712" t="s">
        <v>8722</v>
      </c>
      <c r="E1712" t="s">
        <v>9891</v>
      </c>
      <c r="F1712" t="s">
        <v>9892</v>
      </c>
      <c r="G1712" t="s">
        <v>9893</v>
      </c>
      <c r="I1712" s="2" t="s">
        <v>9894</v>
      </c>
      <c r="J1712" s="3" t="s">
        <v>6740</v>
      </c>
      <c r="K1712" s="2" t="s">
        <v>9895</v>
      </c>
    </row>
    <row r="1713" spans="1:11" x14ac:dyDescent="0.5">
      <c r="A1713" t="s">
        <v>7765</v>
      </c>
      <c r="B1713" t="s">
        <v>8189</v>
      </c>
      <c r="C1713" t="s">
        <v>7248</v>
      </c>
      <c r="E1713" t="s">
        <v>9722</v>
      </c>
      <c r="F1713" t="s">
        <v>9896</v>
      </c>
      <c r="G1713" t="s">
        <v>9897</v>
      </c>
      <c r="I1713" s="2" t="s">
        <v>9898</v>
      </c>
      <c r="J1713" s="3" t="s">
        <v>9084</v>
      </c>
      <c r="K1713" s="2" t="s">
        <v>9899</v>
      </c>
    </row>
    <row r="1714" spans="1:11" x14ac:dyDescent="0.5">
      <c r="A1714" t="s">
        <v>9900</v>
      </c>
      <c r="B1714" t="s">
        <v>9901</v>
      </c>
      <c r="C1714" t="s">
        <v>9902</v>
      </c>
      <c r="E1714" t="s">
        <v>9728</v>
      </c>
      <c r="F1714" t="s">
        <v>9903</v>
      </c>
      <c r="G1714" t="s">
        <v>8081</v>
      </c>
      <c r="I1714" s="2" t="s">
        <v>9904</v>
      </c>
      <c r="J1714" s="3" t="s">
        <v>9905</v>
      </c>
      <c r="K1714" s="2" t="s">
        <v>9906</v>
      </c>
    </row>
    <row r="1715" spans="1:11" x14ac:dyDescent="0.5">
      <c r="A1715" t="s">
        <v>7910</v>
      </c>
      <c r="B1715" t="s">
        <v>9907</v>
      </c>
      <c r="C1715" t="s">
        <v>7255</v>
      </c>
      <c r="E1715" t="s">
        <v>9908</v>
      </c>
      <c r="F1715" t="s">
        <v>9909</v>
      </c>
      <c r="G1715" t="s">
        <v>8086</v>
      </c>
      <c r="I1715" s="2" t="s">
        <v>9910</v>
      </c>
      <c r="J1715" s="3" t="s">
        <v>9911</v>
      </c>
      <c r="K1715" s="2" t="s">
        <v>9912</v>
      </c>
    </row>
    <row r="1716" spans="1:11" x14ac:dyDescent="0.5">
      <c r="A1716" t="s">
        <v>9913</v>
      </c>
      <c r="B1716" t="s">
        <v>9914</v>
      </c>
      <c r="C1716" t="s">
        <v>8747</v>
      </c>
      <c r="E1716" t="s">
        <v>9915</v>
      </c>
      <c r="F1716" t="s">
        <v>9916</v>
      </c>
      <c r="G1716" t="s">
        <v>9917</v>
      </c>
      <c r="I1716" s="2" t="s">
        <v>9918</v>
      </c>
      <c r="J1716" s="3" t="s">
        <v>7420</v>
      </c>
      <c r="K1716" s="2" t="s">
        <v>9919</v>
      </c>
    </row>
    <row r="1717" spans="1:11" x14ac:dyDescent="0.5">
      <c r="A1717" t="s">
        <v>7774</v>
      </c>
      <c r="B1717" t="s">
        <v>9920</v>
      </c>
      <c r="C1717" t="s">
        <v>7267</v>
      </c>
      <c r="E1717" t="s">
        <v>9921</v>
      </c>
      <c r="F1717" t="s">
        <v>9922</v>
      </c>
      <c r="G1717" t="s">
        <v>8118</v>
      </c>
      <c r="I1717" s="2" t="s">
        <v>9923</v>
      </c>
      <c r="J1717" s="3" t="s">
        <v>9090</v>
      </c>
      <c r="K1717" s="2" t="s">
        <v>9924</v>
      </c>
    </row>
    <row r="1718" spans="1:11" x14ac:dyDescent="0.5">
      <c r="A1718" t="s">
        <v>7926</v>
      </c>
      <c r="B1718" t="s">
        <v>8238</v>
      </c>
      <c r="C1718" t="s">
        <v>8765</v>
      </c>
      <c r="E1718" t="s">
        <v>9925</v>
      </c>
      <c r="F1718" t="s">
        <v>9926</v>
      </c>
      <c r="G1718" t="s">
        <v>9927</v>
      </c>
      <c r="I1718" s="2" t="s">
        <v>9928</v>
      </c>
      <c r="J1718" s="3" t="s">
        <v>9929</v>
      </c>
      <c r="K1718" s="2" t="s">
        <v>9930</v>
      </c>
    </row>
    <row r="1719" spans="1:11" x14ac:dyDescent="0.5">
      <c r="A1719" t="s">
        <v>7787</v>
      </c>
      <c r="B1719" t="s">
        <v>9931</v>
      </c>
      <c r="C1719" t="s">
        <v>7272</v>
      </c>
      <c r="E1719" t="s">
        <v>9932</v>
      </c>
      <c r="F1719" t="s">
        <v>9933</v>
      </c>
      <c r="G1719" t="s">
        <v>8125</v>
      </c>
      <c r="I1719" s="2" t="s">
        <v>9934</v>
      </c>
      <c r="J1719" s="3" t="s">
        <v>7434</v>
      </c>
      <c r="K1719" s="2" t="s">
        <v>9935</v>
      </c>
    </row>
    <row r="1720" spans="1:11" x14ac:dyDescent="0.5">
      <c r="A1720" t="s">
        <v>7935</v>
      </c>
      <c r="B1720" t="s">
        <v>9936</v>
      </c>
      <c r="C1720" t="s">
        <v>7280</v>
      </c>
      <c r="E1720" t="s">
        <v>9937</v>
      </c>
      <c r="F1720" t="s">
        <v>8592</v>
      </c>
      <c r="G1720" t="s">
        <v>8129</v>
      </c>
      <c r="I1720" s="2" t="s">
        <v>9938</v>
      </c>
      <c r="J1720" s="3" t="s">
        <v>7441</v>
      </c>
      <c r="K1720" s="2" t="s">
        <v>9939</v>
      </c>
    </row>
    <row r="1721" spans="1:11" x14ac:dyDescent="0.5">
      <c r="A1721" t="s">
        <v>7799</v>
      </c>
      <c r="B1721" t="s">
        <v>7411</v>
      </c>
      <c r="C1721" t="s">
        <v>8783</v>
      </c>
      <c r="E1721" t="s">
        <v>9770</v>
      </c>
      <c r="F1721" t="s">
        <v>9940</v>
      </c>
      <c r="G1721" t="s">
        <v>8133</v>
      </c>
      <c r="I1721" s="2" t="s">
        <v>9941</v>
      </c>
      <c r="J1721" s="3" t="s">
        <v>9942</v>
      </c>
      <c r="K1721" s="2" t="s">
        <v>9943</v>
      </c>
    </row>
    <row r="1722" spans="1:11" x14ac:dyDescent="0.5">
      <c r="A1722" t="s">
        <v>7958</v>
      </c>
      <c r="B1722" t="s">
        <v>9944</v>
      </c>
      <c r="C1722" t="s">
        <v>8795</v>
      </c>
      <c r="E1722" t="s">
        <v>9774</v>
      </c>
      <c r="F1722" t="s">
        <v>9945</v>
      </c>
      <c r="G1722" t="s">
        <v>8138</v>
      </c>
      <c r="I1722" s="2" t="s">
        <v>9946</v>
      </c>
      <c r="J1722" s="3" t="s">
        <v>7448</v>
      </c>
      <c r="K1722" s="2" t="s">
        <v>9947</v>
      </c>
    </row>
    <row r="1723" spans="1:11" x14ac:dyDescent="0.5">
      <c r="A1723" t="s">
        <v>9948</v>
      </c>
      <c r="B1723" t="s">
        <v>8951</v>
      </c>
      <c r="C1723" t="s">
        <v>8802</v>
      </c>
      <c r="E1723" t="s">
        <v>9949</v>
      </c>
      <c r="F1723" t="s">
        <v>8614</v>
      </c>
      <c r="G1723" t="s">
        <v>9950</v>
      </c>
      <c r="I1723" s="2" t="s">
        <v>9951</v>
      </c>
      <c r="J1723" s="3" t="s">
        <v>7452</v>
      </c>
      <c r="K1723" s="2" t="s">
        <v>9952</v>
      </c>
    </row>
    <row r="1724" spans="1:11" x14ac:dyDescent="0.5">
      <c r="A1724" t="s">
        <v>7806</v>
      </c>
      <c r="B1724" t="s">
        <v>9953</v>
      </c>
      <c r="C1724" t="s">
        <v>8110</v>
      </c>
      <c r="E1724" t="s">
        <v>9784</v>
      </c>
      <c r="F1724" t="s">
        <v>9954</v>
      </c>
      <c r="G1724" t="s">
        <v>8149</v>
      </c>
      <c r="I1724" s="2" t="s">
        <v>9955</v>
      </c>
      <c r="J1724" s="3" t="s">
        <v>7457</v>
      </c>
      <c r="K1724" s="2" t="s">
        <v>9956</v>
      </c>
    </row>
    <row r="1725" spans="1:11" x14ac:dyDescent="0.5">
      <c r="A1725" t="s">
        <v>7963</v>
      </c>
      <c r="B1725" t="s">
        <v>9957</v>
      </c>
      <c r="C1725" t="s">
        <v>9958</v>
      </c>
      <c r="E1725" t="s">
        <v>9959</v>
      </c>
      <c r="F1725" t="s">
        <v>9960</v>
      </c>
      <c r="G1725" t="s">
        <v>8161</v>
      </c>
      <c r="I1725" s="2" t="s">
        <v>9961</v>
      </c>
      <c r="J1725" s="3" t="s">
        <v>7464</v>
      </c>
      <c r="K1725" s="2" t="s">
        <v>9962</v>
      </c>
    </row>
    <row r="1726" spans="1:11" x14ac:dyDescent="0.5">
      <c r="A1726" t="s">
        <v>7816</v>
      </c>
      <c r="B1726" t="s">
        <v>9963</v>
      </c>
      <c r="C1726" t="s">
        <v>7304</v>
      </c>
      <c r="E1726" t="s">
        <v>9795</v>
      </c>
      <c r="F1726" t="s">
        <v>9964</v>
      </c>
      <c r="G1726" t="s">
        <v>9965</v>
      </c>
      <c r="I1726" s="2" t="s">
        <v>9966</v>
      </c>
      <c r="J1726" s="3" t="s">
        <v>9967</v>
      </c>
      <c r="K1726" s="2" t="s">
        <v>9968</v>
      </c>
    </row>
    <row r="1727" spans="1:11" x14ac:dyDescent="0.5">
      <c r="A1727" t="s">
        <v>9969</v>
      </c>
      <c r="B1727" t="s">
        <v>9970</v>
      </c>
      <c r="C1727" t="s">
        <v>9971</v>
      </c>
      <c r="E1727" t="s">
        <v>9972</v>
      </c>
      <c r="F1727" t="s">
        <v>9973</v>
      </c>
      <c r="G1727" t="s">
        <v>8166</v>
      </c>
      <c r="I1727" s="2" t="s">
        <v>9974</v>
      </c>
      <c r="J1727" s="3" t="s">
        <v>9975</v>
      </c>
      <c r="K1727" s="2" t="s">
        <v>9976</v>
      </c>
    </row>
    <row r="1728" spans="1:11" x14ac:dyDescent="0.5">
      <c r="A1728" t="s">
        <v>9977</v>
      </c>
      <c r="B1728" t="s">
        <v>7228</v>
      </c>
      <c r="C1728" t="s">
        <v>8809</v>
      </c>
      <c r="E1728" t="s">
        <v>9978</v>
      </c>
      <c r="F1728" t="s">
        <v>9979</v>
      </c>
      <c r="G1728" t="s">
        <v>8186</v>
      </c>
      <c r="I1728" s="2" t="s">
        <v>9980</v>
      </c>
      <c r="J1728" s="3" t="s">
        <v>9981</v>
      </c>
      <c r="K1728" s="2" t="s">
        <v>9982</v>
      </c>
    </row>
    <row r="1729" spans="1:11" x14ac:dyDescent="0.5">
      <c r="A1729" t="s">
        <v>9983</v>
      </c>
      <c r="B1729" t="s">
        <v>7239</v>
      </c>
      <c r="C1729" t="s">
        <v>7308</v>
      </c>
      <c r="E1729" t="s">
        <v>9810</v>
      </c>
      <c r="F1729" t="s">
        <v>8893</v>
      </c>
      <c r="G1729" t="s">
        <v>8198</v>
      </c>
      <c r="I1729" s="2" t="s">
        <v>9984</v>
      </c>
      <c r="J1729" s="3" t="s">
        <v>9139</v>
      </c>
      <c r="K1729" s="2" t="s">
        <v>9985</v>
      </c>
    </row>
    <row r="1730" spans="1:11" x14ac:dyDescent="0.5">
      <c r="A1730" t="s">
        <v>7838</v>
      </c>
      <c r="B1730" t="s">
        <v>9986</v>
      </c>
      <c r="C1730" t="s">
        <v>7323</v>
      </c>
      <c r="E1730" t="s">
        <v>9987</v>
      </c>
      <c r="F1730" t="s">
        <v>9988</v>
      </c>
      <c r="G1730" t="s">
        <v>8204</v>
      </c>
      <c r="I1730" s="2" t="s">
        <v>9989</v>
      </c>
      <c r="J1730" s="3" t="s">
        <v>9990</v>
      </c>
      <c r="K1730" s="2" t="s">
        <v>9991</v>
      </c>
    </row>
    <row r="1731" spans="1:11" x14ac:dyDescent="0.5">
      <c r="A1731" t="s">
        <v>9992</v>
      </c>
      <c r="B1731" t="s">
        <v>9993</v>
      </c>
      <c r="C1731" t="s">
        <v>7336</v>
      </c>
      <c r="E1731" t="s">
        <v>9994</v>
      </c>
      <c r="F1731" t="s">
        <v>9995</v>
      </c>
      <c r="G1731" t="s">
        <v>8212</v>
      </c>
      <c r="I1731" s="2" t="s">
        <v>9996</v>
      </c>
      <c r="J1731" s="3" t="s">
        <v>9997</v>
      </c>
      <c r="K1731" s="2" t="s">
        <v>9998</v>
      </c>
    </row>
    <row r="1732" spans="1:11" x14ac:dyDescent="0.5">
      <c r="A1732" t="s">
        <v>9999</v>
      </c>
      <c r="B1732" t="s">
        <v>10000</v>
      </c>
      <c r="C1732" t="s">
        <v>8831</v>
      </c>
      <c r="E1732" t="s">
        <v>10001</v>
      </c>
      <c r="F1732" t="s">
        <v>10002</v>
      </c>
      <c r="G1732" t="s">
        <v>8217</v>
      </c>
      <c r="I1732" s="2" t="s">
        <v>10003</v>
      </c>
      <c r="J1732" s="3" t="s">
        <v>9145</v>
      </c>
      <c r="K1732" s="2" t="s">
        <v>10004</v>
      </c>
    </row>
    <row r="1733" spans="1:11" x14ac:dyDescent="0.5">
      <c r="A1733" t="s">
        <v>7996</v>
      </c>
      <c r="B1733" t="s">
        <v>10005</v>
      </c>
      <c r="C1733" t="s">
        <v>10006</v>
      </c>
      <c r="E1733" t="s">
        <v>9863</v>
      </c>
      <c r="F1733" t="s">
        <v>10007</v>
      </c>
      <c r="G1733" t="s">
        <v>8222</v>
      </c>
      <c r="I1733" s="2" t="s">
        <v>10008</v>
      </c>
      <c r="J1733" s="3" t="s">
        <v>9155</v>
      </c>
      <c r="K1733" s="2" t="s">
        <v>10009</v>
      </c>
    </row>
    <row r="1734" spans="1:11" x14ac:dyDescent="0.5">
      <c r="A1734" t="s">
        <v>7852</v>
      </c>
      <c r="B1734" t="s">
        <v>7271</v>
      </c>
      <c r="C1734" t="s">
        <v>8837</v>
      </c>
      <c r="E1734" t="s">
        <v>9857</v>
      </c>
      <c r="F1734" t="s">
        <v>10010</v>
      </c>
      <c r="G1734" t="s">
        <v>10011</v>
      </c>
      <c r="I1734" s="2" t="s">
        <v>10012</v>
      </c>
      <c r="J1734" s="3" t="s">
        <v>10013</v>
      </c>
      <c r="K1734" s="2" t="s">
        <v>10014</v>
      </c>
    </row>
    <row r="1735" spans="1:11" x14ac:dyDescent="0.5">
      <c r="A1735" t="s">
        <v>7857</v>
      </c>
      <c r="B1735" t="s">
        <v>7467</v>
      </c>
      <c r="C1735" t="s">
        <v>8851</v>
      </c>
      <c r="E1735" t="s">
        <v>9874</v>
      </c>
      <c r="F1735" t="s">
        <v>10015</v>
      </c>
      <c r="G1735" t="s">
        <v>10016</v>
      </c>
      <c r="I1735" s="2" t="s">
        <v>10017</v>
      </c>
      <c r="J1735" s="3" t="s">
        <v>9168</v>
      </c>
      <c r="K1735" s="2" t="s">
        <v>10018</v>
      </c>
    </row>
    <row r="1736" spans="1:11" x14ac:dyDescent="0.5">
      <c r="A1736" t="s">
        <v>8023</v>
      </c>
      <c r="B1736" t="s">
        <v>10019</v>
      </c>
      <c r="C1736" t="s">
        <v>7354</v>
      </c>
      <c r="E1736" t="s">
        <v>10020</v>
      </c>
      <c r="F1736" t="s">
        <v>10021</v>
      </c>
      <c r="G1736" t="s">
        <v>10022</v>
      </c>
      <c r="I1736" s="2" t="s">
        <v>10023</v>
      </c>
      <c r="J1736" s="3" t="s">
        <v>6616</v>
      </c>
      <c r="K1736" s="2" t="s">
        <v>10024</v>
      </c>
    </row>
    <row r="1737" spans="1:11" x14ac:dyDescent="0.5">
      <c r="A1737" t="s">
        <v>10025</v>
      </c>
      <c r="B1737" t="s">
        <v>8292</v>
      </c>
      <c r="C1737" t="s">
        <v>7359</v>
      </c>
      <c r="E1737" t="s">
        <v>9877</v>
      </c>
      <c r="F1737" t="s">
        <v>10026</v>
      </c>
      <c r="G1737" t="s">
        <v>10027</v>
      </c>
      <c r="I1737" s="2" t="s">
        <v>10028</v>
      </c>
      <c r="J1737" s="3" t="s">
        <v>10029</v>
      </c>
      <c r="K1737" s="2" t="s">
        <v>10030</v>
      </c>
    </row>
    <row r="1738" spans="1:11" x14ac:dyDescent="0.5">
      <c r="A1738" t="s">
        <v>10031</v>
      </c>
      <c r="B1738" t="s">
        <v>10032</v>
      </c>
      <c r="C1738" t="s">
        <v>8869</v>
      </c>
      <c r="E1738" t="s">
        <v>10033</v>
      </c>
      <c r="F1738" t="s">
        <v>10034</v>
      </c>
      <c r="G1738" t="s">
        <v>10035</v>
      </c>
      <c r="I1738" s="2" t="s">
        <v>10036</v>
      </c>
      <c r="J1738" s="3" t="s">
        <v>7495</v>
      </c>
      <c r="K1738" s="2" t="s">
        <v>10037</v>
      </c>
    </row>
    <row r="1739" spans="1:11" x14ac:dyDescent="0.5">
      <c r="A1739" t="s">
        <v>7868</v>
      </c>
      <c r="B1739" t="s">
        <v>10038</v>
      </c>
      <c r="C1739" t="s">
        <v>7364</v>
      </c>
      <c r="E1739" t="s">
        <v>10039</v>
      </c>
      <c r="F1739" t="s">
        <v>10040</v>
      </c>
      <c r="G1739" t="s">
        <v>10041</v>
      </c>
      <c r="I1739" s="2" t="s">
        <v>10042</v>
      </c>
      <c r="J1739" s="3" t="s">
        <v>10043</v>
      </c>
      <c r="K1739" s="2" t="s">
        <v>10044</v>
      </c>
    </row>
    <row r="1740" spans="1:11" x14ac:dyDescent="0.5">
      <c r="A1740" t="s">
        <v>7863</v>
      </c>
      <c r="B1740" t="s">
        <v>7293</v>
      </c>
      <c r="C1740" t="s">
        <v>7371</v>
      </c>
      <c r="E1740" t="s">
        <v>9882</v>
      </c>
      <c r="F1740" t="s">
        <v>10045</v>
      </c>
      <c r="G1740" t="s">
        <v>10046</v>
      </c>
      <c r="I1740" s="2" t="s">
        <v>10047</v>
      </c>
      <c r="J1740" s="3" t="s">
        <v>10048</v>
      </c>
      <c r="K1740" s="2" t="s">
        <v>10049</v>
      </c>
    </row>
    <row r="1741" spans="1:11" x14ac:dyDescent="0.5">
      <c r="A1741" t="s">
        <v>7873</v>
      </c>
      <c r="B1741" t="s">
        <v>10050</v>
      </c>
      <c r="C1741" t="s">
        <v>7375</v>
      </c>
      <c r="E1741" t="s">
        <v>10051</v>
      </c>
      <c r="F1741" t="s">
        <v>10052</v>
      </c>
      <c r="G1741" t="s">
        <v>10053</v>
      </c>
      <c r="I1741" s="2" t="s">
        <v>10054</v>
      </c>
      <c r="J1741" s="3" t="s">
        <v>7506</v>
      </c>
      <c r="K1741" s="2" t="s">
        <v>10055</v>
      </c>
    </row>
    <row r="1742" spans="1:11" x14ac:dyDescent="0.5">
      <c r="A1742" t="s">
        <v>7879</v>
      </c>
      <c r="B1742" t="s">
        <v>7297</v>
      </c>
      <c r="C1742" t="s">
        <v>8924</v>
      </c>
      <c r="E1742" t="s">
        <v>10056</v>
      </c>
      <c r="F1742" t="s">
        <v>10057</v>
      </c>
      <c r="G1742" t="s">
        <v>10058</v>
      </c>
      <c r="I1742" s="2" t="s">
        <v>10059</v>
      </c>
      <c r="J1742" s="3" t="s">
        <v>7510</v>
      </c>
      <c r="K1742" s="2" t="s">
        <v>10060</v>
      </c>
    </row>
    <row r="1743" spans="1:11" x14ac:dyDescent="0.5">
      <c r="A1743" t="s">
        <v>8043</v>
      </c>
      <c r="B1743" t="s">
        <v>10061</v>
      </c>
      <c r="C1743" t="s">
        <v>7392</v>
      </c>
      <c r="E1743" t="s">
        <v>10062</v>
      </c>
      <c r="F1743" t="s">
        <v>10063</v>
      </c>
      <c r="G1743" t="s">
        <v>10064</v>
      </c>
      <c r="I1743" s="2" t="s">
        <v>10065</v>
      </c>
      <c r="J1743" s="3" t="s">
        <v>7522</v>
      </c>
      <c r="K1743" s="2" t="s">
        <v>10066</v>
      </c>
    </row>
    <row r="1744" spans="1:11" x14ac:dyDescent="0.5">
      <c r="A1744" t="s">
        <v>7893</v>
      </c>
      <c r="B1744" t="s">
        <v>7472</v>
      </c>
      <c r="C1744" t="s">
        <v>10067</v>
      </c>
      <c r="E1744" t="s">
        <v>10068</v>
      </c>
      <c r="F1744" t="s">
        <v>10069</v>
      </c>
      <c r="G1744" t="s">
        <v>8230</v>
      </c>
      <c r="I1744" s="2" t="s">
        <v>10070</v>
      </c>
      <c r="J1744" s="3" t="s">
        <v>7529</v>
      </c>
      <c r="K1744" s="2" t="s">
        <v>10071</v>
      </c>
    </row>
    <row r="1745" spans="1:11" x14ac:dyDescent="0.5">
      <c r="A1745" t="s">
        <v>8037</v>
      </c>
      <c r="B1745" t="s">
        <v>10072</v>
      </c>
      <c r="C1745" t="s">
        <v>8941</v>
      </c>
      <c r="E1745" t="s">
        <v>10073</v>
      </c>
      <c r="F1745" t="s">
        <v>10074</v>
      </c>
      <c r="G1745" t="s">
        <v>8242</v>
      </c>
      <c r="I1745" s="2" t="s">
        <v>10075</v>
      </c>
      <c r="J1745" s="3" t="s">
        <v>9243</v>
      </c>
      <c r="K1745" s="2" t="s">
        <v>10076</v>
      </c>
    </row>
    <row r="1746" spans="1:11" x14ac:dyDescent="0.5">
      <c r="A1746" t="s">
        <v>7906</v>
      </c>
      <c r="B1746" t="s">
        <v>10077</v>
      </c>
      <c r="C1746" t="s">
        <v>8946</v>
      </c>
      <c r="E1746" t="s">
        <v>10078</v>
      </c>
      <c r="F1746" t="s">
        <v>10079</v>
      </c>
      <c r="G1746" t="s">
        <v>10080</v>
      </c>
      <c r="I1746" s="2" t="s">
        <v>10081</v>
      </c>
      <c r="J1746" s="3" t="s">
        <v>9248</v>
      </c>
      <c r="K1746" s="2" t="s">
        <v>10082</v>
      </c>
    </row>
    <row r="1747" spans="1:11" x14ac:dyDescent="0.5">
      <c r="A1747" t="s">
        <v>7912</v>
      </c>
      <c r="B1747" t="s">
        <v>10083</v>
      </c>
      <c r="C1747" t="s">
        <v>7418</v>
      </c>
      <c r="E1747" t="s">
        <v>10084</v>
      </c>
      <c r="F1747" t="s">
        <v>10085</v>
      </c>
      <c r="G1747" t="s">
        <v>8255</v>
      </c>
      <c r="I1747" s="2" t="s">
        <v>10086</v>
      </c>
      <c r="J1747" s="3" t="s">
        <v>10087</v>
      </c>
      <c r="K1747" s="2" t="s">
        <v>10088</v>
      </c>
    </row>
    <row r="1748" spans="1:11" x14ac:dyDescent="0.5">
      <c r="A1748" t="s">
        <v>8057</v>
      </c>
      <c r="B1748" t="s">
        <v>10089</v>
      </c>
      <c r="C1748" t="s">
        <v>8962</v>
      </c>
      <c r="E1748" t="s">
        <v>10090</v>
      </c>
      <c r="F1748" t="s">
        <v>10091</v>
      </c>
      <c r="G1748" t="s">
        <v>8258</v>
      </c>
      <c r="I1748" s="2" t="s">
        <v>10092</v>
      </c>
      <c r="J1748" s="3" t="s">
        <v>10093</v>
      </c>
      <c r="K1748" s="2" t="s">
        <v>10094</v>
      </c>
    </row>
    <row r="1749" spans="1:11" x14ac:dyDescent="0.5">
      <c r="A1749" t="s">
        <v>10095</v>
      </c>
      <c r="B1749" t="s">
        <v>8313</v>
      </c>
      <c r="C1749" t="s">
        <v>7424</v>
      </c>
      <c r="E1749" t="s">
        <v>10096</v>
      </c>
      <c r="F1749" t="s">
        <v>10097</v>
      </c>
      <c r="G1749" t="s">
        <v>10098</v>
      </c>
      <c r="I1749" s="2" t="s">
        <v>10099</v>
      </c>
      <c r="J1749" s="3" t="s">
        <v>10100</v>
      </c>
      <c r="K1749" s="2" t="s">
        <v>10101</v>
      </c>
    </row>
    <row r="1750" spans="1:11" x14ac:dyDescent="0.5">
      <c r="A1750" t="s">
        <v>7916</v>
      </c>
      <c r="B1750" t="s">
        <v>10102</v>
      </c>
      <c r="C1750" t="s">
        <v>7433</v>
      </c>
      <c r="E1750" t="s">
        <v>10103</v>
      </c>
      <c r="F1750" t="s">
        <v>10104</v>
      </c>
      <c r="G1750" t="s">
        <v>8262</v>
      </c>
      <c r="I1750" s="2" t="s">
        <v>10105</v>
      </c>
      <c r="J1750" s="3" t="s">
        <v>9264</v>
      </c>
      <c r="K1750" s="2" t="s">
        <v>10106</v>
      </c>
    </row>
    <row r="1751" spans="1:11" x14ac:dyDescent="0.5">
      <c r="A1751" t="s">
        <v>10107</v>
      </c>
      <c r="B1751" t="s">
        <v>8340</v>
      </c>
      <c r="C1751" t="s">
        <v>7437</v>
      </c>
      <c r="E1751" t="s">
        <v>9918</v>
      </c>
      <c r="F1751" t="s">
        <v>10108</v>
      </c>
      <c r="G1751" t="s">
        <v>10109</v>
      </c>
      <c r="I1751" s="2" t="s">
        <v>10110</v>
      </c>
      <c r="J1751" s="3" t="s">
        <v>7581</v>
      </c>
      <c r="K1751" s="2" t="s">
        <v>10111</v>
      </c>
    </row>
    <row r="1752" spans="1:11" x14ac:dyDescent="0.5">
      <c r="A1752" t="s">
        <v>8070</v>
      </c>
      <c r="B1752" t="s">
        <v>7352</v>
      </c>
      <c r="C1752" t="s">
        <v>8988</v>
      </c>
      <c r="E1752" t="s">
        <v>9928</v>
      </c>
      <c r="F1752" t="s">
        <v>10112</v>
      </c>
      <c r="G1752" t="s">
        <v>10113</v>
      </c>
      <c r="I1752" s="2" t="s">
        <v>10114</v>
      </c>
      <c r="J1752" s="3" t="s">
        <v>10115</v>
      </c>
      <c r="K1752" s="2" t="s">
        <v>10116</v>
      </c>
    </row>
    <row r="1753" spans="1:11" x14ac:dyDescent="0.5">
      <c r="A1753" t="s">
        <v>7927</v>
      </c>
      <c r="B1753" t="s">
        <v>10117</v>
      </c>
      <c r="C1753" t="s">
        <v>7450</v>
      </c>
      <c r="E1753" t="s">
        <v>10118</v>
      </c>
      <c r="F1753" t="s">
        <v>10119</v>
      </c>
      <c r="G1753" t="s">
        <v>8273</v>
      </c>
      <c r="I1753" s="2" t="s">
        <v>10120</v>
      </c>
      <c r="J1753" s="3" t="s">
        <v>10121</v>
      </c>
      <c r="K1753" s="2" t="s">
        <v>10122</v>
      </c>
    </row>
    <row r="1754" spans="1:11" x14ac:dyDescent="0.5">
      <c r="A1754" t="s">
        <v>10123</v>
      </c>
      <c r="B1754" t="s">
        <v>7609</v>
      </c>
      <c r="C1754" t="s">
        <v>9000</v>
      </c>
      <c r="E1754" t="s">
        <v>10124</v>
      </c>
      <c r="F1754" t="s">
        <v>10125</v>
      </c>
      <c r="G1754" t="s">
        <v>10126</v>
      </c>
      <c r="I1754" s="2" t="s">
        <v>10127</v>
      </c>
      <c r="J1754" s="3" t="s">
        <v>10128</v>
      </c>
      <c r="K1754" s="2" t="s">
        <v>10129</v>
      </c>
    </row>
    <row r="1755" spans="1:11" x14ac:dyDescent="0.5">
      <c r="A1755" t="s">
        <v>10130</v>
      </c>
      <c r="B1755" t="s">
        <v>8354</v>
      </c>
      <c r="C1755" t="s">
        <v>7455</v>
      </c>
      <c r="E1755" t="s">
        <v>10131</v>
      </c>
      <c r="F1755" t="s">
        <v>10132</v>
      </c>
      <c r="G1755" t="s">
        <v>10133</v>
      </c>
      <c r="I1755" s="2" t="s">
        <v>10134</v>
      </c>
      <c r="J1755" s="3" t="s">
        <v>10135</v>
      </c>
      <c r="K1755" s="2" t="s">
        <v>10136</v>
      </c>
    </row>
    <row r="1756" spans="1:11" x14ac:dyDescent="0.5">
      <c r="A1756" t="s">
        <v>8077</v>
      </c>
      <c r="B1756" t="s">
        <v>7358</v>
      </c>
      <c r="C1756" t="s">
        <v>9021</v>
      </c>
      <c r="E1756" t="s">
        <v>9938</v>
      </c>
      <c r="F1756" t="s">
        <v>10137</v>
      </c>
      <c r="G1756" t="s">
        <v>8290</v>
      </c>
      <c r="I1756" s="2" t="s">
        <v>10138</v>
      </c>
      <c r="J1756" s="3" t="s">
        <v>7614</v>
      </c>
      <c r="K1756" s="2" t="s">
        <v>10139</v>
      </c>
    </row>
    <row r="1757" spans="1:11" x14ac:dyDescent="0.5">
      <c r="A1757" t="s">
        <v>7938</v>
      </c>
      <c r="B1757" t="s">
        <v>10140</v>
      </c>
      <c r="C1757" t="s">
        <v>7461</v>
      </c>
      <c r="E1757" t="s">
        <v>10141</v>
      </c>
      <c r="F1757" t="s">
        <v>8757</v>
      </c>
      <c r="G1757" t="s">
        <v>10142</v>
      </c>
      <c r="I1757" s="2" t="s">
        <v>10143</v>
      </c>
      <c r="J1757" s="3" t="s">
        <v>10144</v>
      </c>
      <c r="K1757" s="2" t="s">
        <v>10145</v>
      </c>
    </row>
    <row r="1758" spans="1:11" x14ac:dyDescent="0.5">
      <c r="A1758" t="s">
        <v>7944</v>
      </c>
      <c r="B1758" t="s">
        <v>10146</v>
      </c>
      <c r="C1758" t="s">
        <v>10147</v>
      </c>
      <c r="E1758" t="s">
        <v>9946</v>
      </c>
      <c r="F1758" t="s">
        <v>10148</v>
      </c>
      <c r="G1758" t="s">
        <v>10149</v>
      </c>
      <c r="I1758" s="2" t="s">
        <v>10150</v>
      </c>
      <c r="J1758" s="3" t="s">
        <v>7620</v>
      </c>
      <c r="K1758" s="2" t="s">
        <v>10151</v>
      </c>
    </row>
    <row r="1759" spans="1:11" x14ac:dyDescent="0.5">
      <c r="A1759" t="s">
        <v>10152</v>
      </c>
      <c r="B1759" t="s">
        <v>10153</v>
      </c>
      <c r="C1759" t="s">
        <v>10154</v>
      </c>
      <c r="E1759" t="s">
        <v>10155</v>
      </c>
      <c r="F1759" t="s">
        <v>10156</v>
      </c>
      <c r="G1759" t="s">
        <v>10157</v>
      </c>
      <c r="I1759" s="2" t="s">
        <v>10158</v>
      </c>
      <c r="J1759" s="3" t="s">
        <v>10159</v>
      </c>
      <c r="K1759" s="2" t="s">
        <v>10160</v>
      </c>
    </row>
    <row r="1760" spans="1:11" x14ac:dyDescent="0.5">
      <c r="A1760" t="s">
        <v>7954</v>
      </c>
      <c r="B1760" t="s">
        <v>8412</v>
      </c>
      <c r="C1760" t="s">
        <v>7480</v>
      </c>
      <c r="E1760" t="s">
        <v>10161</v>
      </c>
      <c r="F1760" t="s">
        <v>10162</v>
      </c>
      <c r="G1760" t="s">
        <v>10163</v>
      </c>
      <c r="I1760" s="2" t="s">
        <v>10164</v>
      </c>
      <c r="J1760" s="3" t="s">
        <v>9328</v>
      </c>
      <c r="K1760" s="2" t="s">
        <v>10165</v>
      </c>
    </row>
    <row r="1761" spans="1:11" x14ac:dyDescent="0.5">
      <c r="A1761" t="s">
        <v>7961</v>
      </c>
      <c r="B1761" t="s">
        <v>10166</v>
      </c>
      <c r="C1761" t="s">
        <v>7498</v>
      </c>
      <c r="E1761" t="s">
        <v>10167</v>
      </c>
      <c r="F1761" t="s">
        <v>10168</v>
      </c>
      <c r="G1761" t="s">
        <v>10169</v>
      </c>
      <c r="I1761" s="2" t="s">
        <v>10170</v>
      </c>
      <c r="J1761" s="3" t="s">
        <v>10171</v>
      </c>
      <c r="K1761" s="2" t="s">
        <v>10172</v>
      </c>
    </row>
    <row r="1762" spans="1:11" x14ac:dyDescent="0.5">
      <c r="A1762" t="s">
        <v>7965</v>
      </c>
      <c r="B1762" t="s">
        <v>7553</v>
      </c>
      <c r="C1762" t="s">
        <v>9060</v>
      </c>
      <c r="E1762" t="s">
        <v>10173</v>
      </c>
      <c r="F1762" t="s">
        <v>10174</v>
      </c>
      <c r="G1762" t="s">
        <v>8298</v>
      </c>
      <c r="I1762" s="2" t="s">
        <v>10175</v>
      </c>
      <c r="J1762" s="3" t="s">
        <v>10176</v>
      </c>
      <c r="K1762" s="2" t="s">
        <v>10177</v>
      </c>
    </row>
    <row r="1763" spans="1:11" x14ac:dyDescent="0.5">
      <c r="A1763" t="s">
        <v>7971</v>
      </c>
      <c r="B1763" t="s">
        <v>10178</v>
      </c>
      <c r="C1763" t="s">
        <v>9064</v>
      </c>
      <c r="E1763" t="s">
        <v>10179</v>
      </c>
      <c r="F1763" t="s">
        <v>10180</v>
      </c>
      <c r="G1763" t="s">
        <v>8305</v>
      </c>
      <c r="I1763" s="2" t="s">
        <v>10181</v>
      </c>
      <c r="J1763" s="3" t="s">
        <v>10182</v>
      </c>
      <c r="K1763" s="2" t="s">
        <v>10183</v>
      </c>
    </row>
    <row r="1764" spans="1:11" x14ac:dyDescent="0.5">
      <c r="A1764" t="s">
        <v>10184</v>
      </c>
      <c r="B1764" t="s">
        <v>7565</v>
      </c>
      <c r="C1764" t="s">
        <v>8345</v>
      </c>
      <c r="E1764" t="s">
        <v>9974</v>
      </c>
      <c r="F1764" t="s">
        <v>10185</v>
      </c>
      <c r="G1764" t="s">
        <v>10186</v>
      </c>
      <c r="I1764" s="2" t="s">
        <v>10187</v>
      </c>
      <c r="J1764" s="3" t="s">
        <v>7681</v>
      </c>
      <c r="K1764" s="2" t="s">
        <v>10188</v>
      </c>
    </row>
    <row r="1765" spans="1:11" x14ac:dyDescent="0.5">
      <c r="A1765" t="s">
        <v>10189</v>
      </c>
      <c r="B1765" t="s">
        <v>10190</v>
      </c>
      <c r="C1765" t="s">
        <v>7508</v>
      </c>
      <c r="E1765" t="s">
        <v>10191</v>
      </c>
      <c r="F1765" t="s">
        <v>10192</v>
      </c>
      <c r="G1765" t="s">
        <v>10193</v>
      </c>
      <c r="I1765" s="2" t="s">
        <v>10194</v>
      </c>
      <c r="J1765" s="3" t="s">
        <v>7695</v>
      </c>
      <c r="K1765" s="2" t="s">
        <v>10195</v>
      </c>
    </row>
    <row r="1766" spans="1:11" x14ac:dyDescent="0.5">
      <c r="A1766" t="s">
        <v>10196</v>
      </c>
      <c r="B1766" t="s">
        <v>10197</v>
      </c>
      <c r="C1766" t="s">
        <v>9086</v>
      </c>
      <c r="E1766" t="s">
        <v>10198</v>
      </c>
      <c r="F1766" t="s">
        <v>10199</v>
      </c>
      <c r="G1766" t="s">
        <v>10200</v>
      </c>
      <c r="I1766" s="2" t="s">
        <v>10201</v>
      </c>
      <c r="J1766" s="3" t="s">
        <v>7706</v>
      </c>
      <c r="K1766" s="2" t="s">
        <v>10202</v>
      </c>
    </row>
    <row r="1767" spans="1:11" x14ac:dyDescent="0.5">
      <c r="A1767" t="s">
        <v>9183</v>
      </c>
      <c r="B1767" t="s">
        <v>10203</v>
      </c>
      <c r="C1767" t="s">
        <v>7526</v>
      </c>
      <c r="E1767" t="s">
        <v>9980</v>
      </c>
      <c r="F1767" t="s">
        <v>10204</v>
      </c>
      <c r="G1767" t="s">
        <v>10205</v>
      </c>
      <c r="I1767" s="2" t="s">
        <v>10206</v>
      </c>
      <c r="J1767" s="3" t="s">
        <v>10207</v>
      </c>
      <c r="K1767" s="2" t="s">
        <v>10208</v>
      </c>
    </row>
    <row r="1768" spans="1:11" x14ac:dyDescent="0.5">
      <c r="A1768" t="s">
        <v>10209</v>
      </c>
      <c r="B1768" t="s">
        <v>8477</v>
      </c>
      <c r="C1768" t="s">
        <v>9093</v>
      </c>
      <c r="E1768" t="s">
        <v>10210</v>
      </c>
      <c r="F1768" t="s">
        <v>10211</v>
      </c>
      <c r="G1768" t="s">
        <v>8328</v>
      </c>
      <c r="I1768" s="2" t="s">
        <v>10212</v>
      </c>
      <c r="J1768" s="3" t="s">
        <v>9416</v>
      </c>
      <c r="K1768" s="2" t="s">
        <v>10213</v>
      </c>
    </row>
    <row r="1769" spans="1:11" x14ac:dyDescent="0.5">
      <c r="A1769" t="s">
        <v>10214</v>
      </c>
      <c r="B1769" t="s">
        <v>7585</v>
      </c>
      <c r="C1769" t="s">
        <v>10215</v>
      </c>
      <c r="E1769" t="s">
        <v>10216</v>
      </c>
      <c r="F1769" t="s">
        <v>10217</v>
      </c>
      <c r="G1769" t="s">
        <v>8351</v>
      </c>
      <c r="I1769" s="2" t="s">
        <v>10218</v>
      </c>
      <c r="J1769" s="3" t="s">
        <v>7733</v>
      </c>
      <c r="K1769" s="2" t="s">
        <v>10219</v>
      </c>
    </row>
    <row r="1770" spans="1:11" x14ac:dyDescent="0.5">
      <c r="A1770" t="s">
        <v>10220</v>
      </c>
      <c r="B1770" t="s">
        <v>8482</v>
      </c>
      <c r="C1770" t="s">
        <v>7532</v>
      </c>
      <c r="E1770" t="s">
        <v>10221</v>
      </c>
      <c r="F1770" t="s">
        <v>10222</v>
      </c>
      <c r="G1770" t="s">
        <v>10223</v>
      </c>
      <c r="I1770" s="2" t="s">
        <v>10224</v>
      </c>
      <c r="J1770" s="3" t="s">
        <v>9452</v>
      </c>
      <c r="K1770" s="2" t="s">
        <v>10225</v>
      </c>
    </row>
    <row r="1771" spans="1:11" x14ac:dyDescent="0.5">
      <c r="A1771" t="s">
        <v>10226</v>
      </c>
      <c r="B1771" t="s">
        <v>8488</v>
      </c>
      <c r="C1771" t="s">
        <v>7538</v>
      </c>
      <c r="E1771" t="s">
        <v>10227</v>
      </c>
      <c r="F1771" t="s">
        <v>10228</v>
      </c>
      <c r="G1771" t="s">
        <v>10229</v>
      </c>
      <c r="I1771" s="2" t="s">
        <v>10230</v>
      </c>
      <c r="J1771" s="3" t="s">
        <v>10231</v>
      </c>
      <c r="K1771" s="2" t="s">
        <v>10232</v>
      </c>
    </row>
    <row r="1772" spans="1:11" x14ac:dyDescent="0.5">
      <c r="A1772" t="s">
        <v>8150</v>
      </c>
      <c r="B1772" t="s">
        <v>8492</v>
      </c>
      <c r="C1772" t="s">
        <v>9104</v>
      </c>
      <c r="E1772" t="s">
        <v>10003</v>
      </c>
      <c r="F1772" t="s">
        <v>10233</v>
      </c>
      <c r="G1772" t="s">
        <v>8367</v>
      </c>
      <c r="I1772" s="2" t="s">
        <v>10234</v>
      </c>
      <c r="J1772" s="3" t="s">
        <v>7757</v>
      </c>
      <c r="K1772" s="2" t="s">
        <v>10235</v>
      </c>
    </row>
    <row r="1773" spans="1:11" x14ac:dyDescent="0.5">
      <c r="A1773" t="s">
        <v>9239</v>
      </c>
      <c r="B1773" t="s">
        <v>10236</v>
      </c>
      <c r="C1773" t="s">
        <v>9113</v>
      </c>
      <c r="E1773" t="s">
        <v>10008</v>
      </c>
      <c r="F1773" t="s">
        <v>10237</v>
      </c>
      <c r="G1773" t="s">
        <v>8374</v>
      </c>
      <c r="I1773" s="2" t="s">
        <v>10238</v>
      </c>
      <c r="J1773" s="3" t="s">
        <v>10239</v>
      </c>
      <c r="K1773" s="2" t="s">
        <v>10240</v>
      </c>
    </row>
    <row r="1774" spans="1:11" x14ac:dyDescent="0.5">
      <c r="A1774" t="s">
        <v>10241</v>
      </c>
      <c r="B1774" t="s">
        <v>8503</v>
      </c>
      <c r="C1774" t="s">
        <v>10242</v>
      </c>
      <c r="E1774" t="s">
        <v>10017</v>
      </c>
      <c r="F1774" t="s">
        <v>10243</v>
      </c>
      <c r="G1774" t="s">
        <v>8380</v>
      </c>
      <c r="I1774" s="2" t="s">
        <v>10244</v>
      </c>
      <c r="J1774" s="3" t="s">
        <v>10245</v>
      </c>
      <c r="K1774" s="2" t="s">
        <v>10246</v>
      </c>
    </row>
    <row r="1775" spans="1:11" x14ac:dyDescent="0.5">
      <c r="A1775" t="s">
        <v>10247</v>
      </c>
      <c r="B1775" t="s">
        <v>8514</v>
      </c>
      <c r="C1775" t="s">
        <v>9135</v>
      </c>
      <c r="E1775" t="s">
        <v>10248</v>
      </c>
      <c r="F1775" t="s">
        <v>10249</v>
      </c>
      <c r="G1775" t="s">
        <v>10250</v>
      </c>
      <c r="I1775" s="2" t="s">
        <v>10251</v>
      </c>
      <c r="J1775" s="3" t="s">
        <v>10252</v>
      </c>
      <c r="K1775" s="2" t="s">
        <v>10253</v>
      </c>
    </row>
    <row r="1776" spans="1:11" x14ac:dyDescent="0.5">
      <c r="A1776" t="s">
        <v>8182</v>
      </c>
      <c r="B1776" t="s">
        <v>10254</v>
      </c>
      <c r="C1776" t="s">
        <v>7558</v>
      </c>
      <c r="E1776" t="s">
        <v>10255</v>
      </c>
      <c r="F1776" t="s">
        <v>10256</v>
      </c>
      <c r="G1776" t="s">
        <v>8385</v>
      </c>
      <c r="I1776" s="2" t="s">
        <v>10257</v>
      </c>
      <c r="J1776" s="3" t="s">
        <v>10258</v>
      </c>
      <c r="K1776" s="2" t="s">
        <v>10259</v>
      </c>
    </row>
    <row r="1777" spans="1:11" x14ac:dyDescent="0.5">
      <c r="A1777" t="s">
        <v>8008</v>
      </c>
      <c r="B1777" t="s">
        <v>10260</v>
      </c>
      <c r="C1777" t="s">
        <v>7579</v>
      </c>
      <c r="E1777" t="s">
        <v>10028</v>
      </c>
      <c r="F1777" t="s">
        <v>10261</v>
      </c>
      <c r="G1777" t="s">
        <v>10262</v>
      </c>
      <c r="I1777" s="2" t="s">
        <v>10263</v>
      </c>
      <c r="J1777" s="3" t="s">
        <v>10264</v>
      </c>
      <c r="K1777" s="2" t="s">
        <v>10265</v>
      </c>
    </row>
    <row r="1778" spans="1:11" x14ac:dyDescent="0.5">
      <c r="A1778" t="s">
        <v>8015</v>
      </c>
      <c r="B1778" t="s">
        <v>8526</v>
      </c>
      <c r="C1778" t="s">
        <v>9164</v>
      </c>
      <c r="E1778" t="s">
        <v>10042</v>
      </c>
      <c r="F1778" t="s">
        <v>10266</v>
      </c>
      <c r="G1778" t="s">
        <v>10267</v>
      </c>
      <c r="I1778" s="2" t="s">
        <v>10268</v>
      </c>
      <c r="J1778" s="3" t="s">
        <v>7785</v>
      </c>
      <c r="K1778" s="2" t="s">
        <v>10269</v>
      </c>
    </row>
    <row r="1779" spans="1:11" x14ac:dyDescent="0.5">
      <c r="A1779" t="s">
        <v>8188</v>
      </c>
      <c r="B1779" t="s">
        <v>7490</v>
      </c>
      <c r="C1779" t="s">
        <v>10270</v>
      </c>
      <c r="E1779" t="s">
        <v>10271</v>
      </c>
      <c r="F1779" t="s">
        <v>10272</v>
      </c>
      <c r="G1779" t="s">
        <v>8415</v>
      </c>
      <c r="I1779" s="2" t="s">
        <v>10273</v>
      </c>
      <c r="J1779" s="3" t="s">
        <v>10274</v>
      </c>
      <c r="K1779" s="2" t="s">
        <v>10275</v>
      </c>
    </row>
    <row r="1780" spans="1:11" x14ac:dyDescent="0.5">
      <c r="A1780" t="s">
        <v>10276</v>
      </c>
      <c r="B1780" t="s">
        <v>10277</v>
      </c>
      <c r="C1780" t="s">
        <v>10278</v>
      </c>
      <c r="E1780" t="s">
        <v>10054</v>
      </c>
      <c r="F1780" t="s">
        <v>10279</v>
      </c>
      <c r="G1780" t="s">
        <v>10280</v>
      </c>
      <c r="I1780" s="2" t="s">
        <v>10281</v>
      </c>
      <c r="J1780" s="3" t="s">
        <v>10282</v>
      </c>
      <c r="K1780" s="2" t="s">
        <v>10283</v>
      </c>
    </row>
    <row r="1781" spans="1:11" x14ac:dyDescent="0.5">
      <c r="A1781" t="s">
        <v>8025</v>
      </c>
      <c r="B1781" t="s">
        <v>8550</v>
      </c>
      <c r="C1781" t="s">
        <v>10284</v>
      </c>
      <c r="E1781" t="s">
        <v>10285</v>
      </c>
      <c r="F1781" t="s">
        <v>8902</v>
      </c>
      <c r="G1781" t="s">
        <v>10286</v>
      </c>
      <c r="I1781" s="2" t="s">
        <v>10287</v>
      </c>
      <c r="J1781" s="3" t="s">
        <v>7797</v>
      </c>
      <c r="K1781" s="2" t="s">
        <v>10288</v>
      </c>
    </row>
    <row r="1782" spans="1:11" x14ac:dyDescent="0.5">
      <c r="A1782" t="s">
        <v>8021</v>
      </c>
      <c r="B1782" t="s">
        <v>10289</v>
      </c>
      <c r="C1782" t="s">
        <v>10290</v>
      </c>
      <c r="E1782" t="s">
        <v>10070</v>
      </c>
      <c r="F1782" t="s">
        <v>10291</v>
      </c>
      <c r="G1782" t="s">
        <v>10292</v>
      </c>
      <c r="I1782" s="2" t="s">
        <v>10293</v>
      </c>
      <c r="J1782" s="3" t="s">
        <v>7815</v>
      </c>
      <c r="K1782" s="2" t="s">
        <v>10294</v>
      </c>
    </row>
    <row r="1783" spans="1:11" x14ac:dyDescent="0.5">
      <c r="A1783" t="s">
        <v>8029</v>
      </c>
      <c r="B1783" t="s">
        <v>10295</v>
      </c>
      <c r="C1783" t="s">
        <v>9190</v>
      </c>
      <c r="E1783" t="s">
        <v>10065</v>
      </c>
      <c r="F1783" t="s">
        <v>10296</v>
      </c>
      <c r="G1783" t="s">
        <v>10297</v>
      </c>
      <c r="I1783" s="2" t="s">
        <v>10298</v>
      </c>
      <c r="J1783" s="3" t="s">
        <v>9504</v>
      </c>
      <c r="K1783" s="2" t="s">
        <v>10299</v>
      </c>
    </row>
    <row r="1784" spans="1:11" x14ac:dyDescent="0.5">
      <c r="A1784" t="s">
        <v>8225</v>
      </c>
      <c r="B1784" t="s">
        <v>8562</v>
      </c>
      <c r="C1784" t="s">
        <v>7595</v>
      </c>
      <c r="E1784" t="s">
        <v>10075</v>
      </c>
      <c r="F1784" t="s">
        <v>10300</v>
      </c>
      <c r="G1784" t="s">
        <v>10301</v>
      </c>
      <c r="I1784" s="2" t="s">
        <v>10302</v>
      </c>
      <c r="J1784" s="3" t="s">
        <v>7821</v>
      </c>
      <c r="K1784" s="2" t="s">
        <v>10303</v>
      </c>
    </row>
    <row r="1785" spans="1:11" x14ac:dyDescent="0.5">
      <c r="A1785" t="s">
        <v>8269</v>
      </c>
      <c r="B1785" t="s">
        <v>10304</v>
      </c>
      <c r="C1785" t="s">
        <v>9208</v>
      </c>
      <c r="E1785" t="s">
        <v>10092</v>
      </c>
      <c r="F1785" t="s">
        <v>10305</v>
      </c>
      <c r="G1785" t="s">
        <v>8441</v>
      </c>
      <c r="I1785" s="2" t="s">
        <v>10306</v>
      </c>
      <c r="J1785" s="3" t="s">
        <v>9510</v>
      </c>
      <c r="K1785" s="2" t="s">
        <v>10307</v>
      </c>
    </row>
    <row r="1786" spans="1:11" x14ac:dyDescent="0.5">
      <c r="A1786" t="s">
        <v>10308</v>
      </c>
      <c r="B1786" t="s">
        <v>8575</v>
      </c>
      <c r="C1786" t="s">
        <v>9216</v>
      </c>
      <c r="E1786" t="s">
        <v>10309</v>
      </c>
      <c r="F1786" t="s">
        <v>10310</v>
      </c>
      <c r="G1786" t="s">
        <v>8459</v>
      </c>
      <c r="I1786" s="2" t="s">
        <v>10311</v>
      </c>
      <c r="J1786" s="3" t="s">
        <v>10312</v>
      </c>
      <c r="K1786" s="2" t="s">
        <v>10313</v>
      </c>
    </row>
    <row r="1787" spans="1:11" x14ac:dyDescent="0.5">
      <c r="A1787" t="s">
        <v>8053</v>
      </c>
      <c r="B1787" t="s">
        <v>10314</v>
      </c>
      <c r="C1787" t="s">
        <v>10315</v>
      </c>
      <c r="E1787" t="s">
        <v>10099</v>
      </c>
      <c r="F1787" t="s">
        <v>10316</v>
      </c>
      <c r="G1787" t="s">
        <v>10317</v>
      </c>
      <c r="I1787" s="2" t="s">
        <v>10318</v>
      </c>
      <c r="J1787" s="3" t="s">
        <v>9520</v>
      </c>
      <c r="K1787" s="2" t="s">
        <v>10319</v>
      </c>
    </row>
    <row r="1788" spans="1:11" x14ac:dyDescent="0.5">
      <c r="A1788" t="s">
        <v>8059</v>
      </c>
      <c r="B1788" t="s">
        <v>10320</v>
      </c>
      <c r="C1788" t="s">
        <v>10321</v>
      </c>
      <c r="E1788" t="s">
        <v>10322</v>
      </c>
      <c r="F1788" t="s">
        <v>10323</v>
      </c>
      <c r="G1788" t="s">
        <v>10324</v>
      </c>
      <c r="I1788" s="2" t="s">
        <v>10325</v>
      </c>
      <c r="J1788" s="3" t="s">
        <v>8798</v>
      </c>
      <c r="K1788" s="2" t="s">
        <v>10326</v>
      </c>
    </row>
    <row r="1789" spans="1:11" x14ac:dyDescent="0.5">
      <c r="A1789" t="s">
        <v>8066</v>
      </c>
      <c r="B1789" t="s">
        <v>10327</v>
      </c>
      <c r="C1789" t="s">
        <v>10328</v>
      </c>
      <c r="E1789" t="s">
        <v>10329</v>
      </c>
      <c r="F1789" t="s">
        <v>10330</v>
      </c>
      <c r="G1789" t="s">
        <v>10331</v>
      </c>
      <c r="I1789" s="2" t="s">
        <v>10332</v>
      </c>
      <c r="J1789" s="3" t="s">
        <v>9526</v>
      </c>
      <c r="K1789" s="2" t="s">
        <v>10333</v>
      </c>
    </row>
    <row r="1790" spans="1:11" x14ac:dyDescent="0.5">
      <c r="A1790" t="s">
        <v>8291</v>
      </c>
      <c r="B1790" t="s">
        <v>7544</v>
      </c>
      <c r="C1790" t="s">
        <v>7608</v>
      </c>
      <c r="E1790" t="s">
        <v>10334</v>
      </c>
      <c r="F1790" t="s">
        <v>10335</v>
      </c>
      <c r="G1790" t="s">
        <v>8480</v>
      </c>
      <c r="I1790" s="2" t="s">
        <v>10336</v>
      </c>
      <c r="J1790" s="3" t="s">
        <v>7837</v>
      </c>
      <c r="K1790" s="2" t="s">
        <v>10337</v>
      </c>
    </row>
    <row r="1791" spans="1:11" x14ac:dyDescent="0.5">
      <c r="A1791" t="s">
        <v>8085</v>
      </c>
      <c r="B1791" t="s">
        <v>10338</v>
      </c>
      <c r="C1791" t="s">
        <v>10339</v>
      </c>
      <c r="E1791" t="s">
        <v>10340</v>
      </c>
      <c r="F1791" t="s">
        <v>10341</v>
      </c>
      <c r="G1791" t="s">
        <v>10342</v>
      </c>
      <c r="I1791" s="2" t="s">
        <v>10343</v>
      </c>
      <c r="J1791" s="3" t="s">
        <v>9538</v>
      </c>
      <c r="K1791" s="2" t="s">
        <v>10344</v>
      </c>
    </row>
    <row r="1792" spans="1:11" x14ac:dyDescent="0.5">
      <c r="A1792" t="s">
        <v>8089</v>
      </c>
      <c r="B1792" t="s">
        <v>8606</v>
      </c>
      <c r="C1792" t="s">
        <v>9245</v>
      </c>
      <c r="E1792" t="s">
        <v>10345</v>
      </c>
      <c r="F1792" t="s">
        <v>10346</v>
      </c>
      <c r="G1792" t="s">
        <v>10347</v>
      </c>
      <c r="I1792" s="2" t="s">
        <v>10348</v>
      </c>
      <c r="J1792" s="3" t="s">
        <v>7841</v>
      </c>
      <c r="K1792" s="2" t="s">
        <v>10349</v>
      </c>
    </row>
    <row r="1793" spans="1:11" x14ac:dyDescent="0.5">
      <c r="A1793" t="s">
        <v>8073</v>
      </c>
      <c r="B1793" t="s">
        <v>8619</v>
      </c>
      <c r="C1793" t="s">
        <v>10350</v>
      </c>
      <c r="E1793" t="s">
        <v>10351</v>
      </c>
      <c r="F1793" t="s">
        <v>10352</v>
      </c>
      <c r="G1793" t="s">
        <v>8490</v>
      </c>
      <c r="I1793" s="2" t="s">
        <v>10353</v>
      </c>
      <c r="J1793" s="3" t="s">
        <v>9545</v>
      </c>
      <c r="K1793" s="2" t="s">
        <v>10354</v>
      </c>
    </row>
    <row r="1794" spans="1:11" x14ac:dyDescent="0.5">
      <c r="A1794" t="s">
        <v>9353</v>
      </c>
      <c r="B1794" t="s">
        <v>10355</v>
      </c>
      <c r="C1794" t="s">
        <v>10356</v>
      </c>
      <c r="E1794" t="s">
        <v>10357</v>
      </c>
      <c r="F1794" t="s">
        <v>10358</v>
      </c>
      <c r="G1794" t="s">
        <v>8494</v>
      </c>
      <c r="I1794" s="2" t="s">
        <v>10359</v>
      </c>
      <c r="J1794" s="3" t="s">
        <v>10360</v>
      </c>
      <c r="K1794" s="2" t="s">
        <v>10361</v>
      </c>
    </row>
    <row r="1795" spans="1:11" x14ac:dyDescent="0.5">
      <c r="A1795" t="s">
        <v>8097</v>
      </c>
      <c r="B1795" t="s">
        <v>9331</v>
      </c>
      <c r="C1795" t="s">
        <v>10362</v>
      </c>
      <c r="E1795" t="s">
        <v>10143</v>
      </c>
      <c r="F1795" t="s">
        <v>9051</v>
      </c>
      <c r="G1795" t="s">
        <v>10363</v>
      </c>
      <c r="I1795" s="2" t="s">
        <v>10364</v>
      </c>
      <c r="J1795" s="3" t="s">
        <v>10365</v>
      </c>
      <c r="K1795" s="2" t="s">
        <v>10366</v>
      </c>
    </row>
    <row r="1796" spans="1:11" x14ac:dyDescent="0.5">
      <c r="A1796" t="s">
        <v>8312</v>
      </c>
      <c r="B1796" t="s">
        <v>10367</v>
      </c>
      <c r="C1796" t="s">
        <v>7617</v>
      </c>
      <c r="E1796" t="s">
        <v>10368</v>
      </c>
      <c r="F1796" t="s">
        <v>10369</v>
      </c>
      <c r="G1796" t="s">
        <v>8499</v>
      </c>
      <c r="I1796" s="2" t="s">
        <v>10370</v>
      </c>
      <c r="J1796" s="3" t="s">
        <v>7855</v>
      </c>
      <c r="K1796" s="2" t="s">
        <v>10371</v>
      </c>
    </row>
    <row r="1797" spans="1:11" x14ac:dyDescent="0.5">
      <c r="A1797" t="s">
        <v>10372</v>
      </c>
      <c r="B1797" t="s">
        <v>10373</v>
      </c>
      <c r="C1797" t="s">
        <v>7623</v>
      </c>
      <c r="E1797" t="s">
        <v>10175</v>
      </c>
      <c r="F1797" t="s">
        <v>10374</v>
      </c>
      <c r="G1797" t="s">
        <v>10375</v>
      </c>
      <c r="I1797" s="2" t="s">
        <v>10376</v>
      </c>
      <c r="J1797" s="3" t="s">
        <v>10377</v>
      </c>
      <c r="K1797" s="2" t="s">
        <v>10378</v>
      </c>
    </row>
    <row r="1798" spans="1:11" x14ac:dyDescent="0.5">
      <c r="A1798" t="s">
        <v>8316</v>
      </c>
      <c r="B1798" t="s">
        <v>10379</v>
      </c>
      <c r="C1798" t="s">
        <v>10380</v>
      </c>
      <c r="E1798" t="s">
        <v>10381</v>
      </c>
      <c r="F1798" t="s">
        <v>10382</v>
      </c>
      <c r="G1798" t="s">
        <v>8517</v>
      </c>
      <c r="I1798" s="2" t="s">
        <v>10383</v>
      </c>
      <c r="J1798" s="3" t="s">
        <v>10384</v>
      </c>
      <c r="K1798" s="2" t="s">
        <v>10385</v>
      </c>
    </row>
    <row r="1799" spans="1:11" x14ac:dyDescent="0.5">
      <c r="A1799" t="s">
        <v>8330</v>
      </c>
      <c r="B1799" t="s">
        <v>8679</v>
      </c>
      <c r="C1799" t="s">
        <v>7630</v>
      </c>
      <c r="E1799" t="s">
        <v>10386</v>
      </c>
      <c r="F1799" t="s">
        <v>10387</v>
      </c>
      <c r="G1799" t="s">
        <v>10388</v>
      </c>
      <c r="I1799" s="2" t="s">
        <v>10389</v>
      </c>
      <c r="J1799" s="3" t="s">
        <v>8515</v>
      </c>
      <c r="K1799" s="2" t="s">
        <v>10390</v>
      </c>
    </row>
    <row r="1800" spans="1:11" x14ac:dyDescent="0.5">
      <c r="A1800" t="s">
        <v>8112</v>
      </c>
      <c r="B1800" t="s">
        <v>10391</v>
      </c>
      <c r="C1800" t="s">
        <v>9272</v>
      </c>
      <c r="E1800" t="s">
        <v>10392</v>
      </c>
      <c r="F1800" t="s">
        <v>10393</v>
      </c>
      <c r="G1800" t="s">
        <v>10394</v>
      </c>
      <c r="I1800" s="2" t="s">
        <v>10395</v>
      </c>
      <c r="J1800" s="3" t="s">
        <v>10396</v>
      </c>
      <c r="K1800" s="2" t="s">
        <v>10397</v>
      </c>
    </row>
    <row r="1801" spans="1:11" x14ac:dyDescent="0.5">
      <c r="A1801" t="s">
        <v>8117</v>
      </c>
      <c r="B1801" t="s">
        <v>8697</v>
      </c>
      <c r="C1801" t="s">
        <v>10398</v>
      </c>
      <c r="E1801" t="s">
        <v>10399</v>
      </c>
      <c r="F1801" t="s">
        <v>10400</v>
      </c>
      <c r="G1801" t="s">
        <v>8530</v>
      </c>
      <c r="I1801" s="2" t="s">
        <v>10401</v>
      </c>
      <c r="J1801" s="3" t="s">
        <v>10402</v>
      </c>
      <c r="K1801" s="2" t="s">
        <v>10403</v>
      </c>
    </row>
    <row r="1802" spans="1:11" x14ac:dyDescent="0.5">
      <c r="A1802" t="s">
        <v>10404</v>
      </c>
      <c r="B1802" t="s">
        <v>10405</v>
      </c>
      <c r="C1802" t="s">
        <v>10406</v>
      </c>
      <c r="E1802" t="s">
        <v>10194</v>
      </c>
      <c r="F1802" t="s">
        <v>10407</v>
      </c>
      <c r="G1802" t="s">
        <v>10408</v>
      </c>
      <c r="I1802" s="2" t="s">
        <v>10409</v>
      </c>
      <c r="J1802" s="3" t="s">
        <v>9561</v>
      </c>
      <c r="K1802" s="2" t="s">
        <v>10410</v>
      </c>
    </row>
    <row r="1803" spans="1:11" x14ac:dyDescent="0.5">
      <c r="A1803" t="s">
        <v>8123</v>
      </c>
      <c r="B1803" t="s">
        <v>10411</v>
      </c>
      <c r="C1803" t="s">
        <v>9278</v>
      </c>
      <c r="E1803" t="s">
        <v>10201</v>
      </c>
      <c r="F1803" t="s">
        <v>10412</v>
      </c>
      <c r="G1803" t="s">
        <v>10413</v>
      </c>
      <c r="I1803" s="2" t="s">
        <v>10414</v>
      </c>
      <c r="J1803" s="3" t="s">
        <v>9567</v>
      </c>
      <c r="K1803" s="2" t="s">
        <v>10415</v>
      </c>
    </row>
    <row r="1804" spans="1:11" x14ac:dyDescent="0.5">
      <c r="A1804" t="s">
        <v>10416</v>
      </c>
      <c r="B1804" t="s">
        <v>8733</v>
      </c>
      <c r="C1804" t="s">
        <v>7636</v>
      </c>
      <c r="E1804" t="s">
        <v>10417</v>
      </c>
      <c r="F1804" t="s">
        <v>10418</v>
      </c>
      <c r="G1804" t="s">
        <v>8554</v>
      </c>
      <c r="I1804" s="2" t="s">
        <v>10419</v>
      </c>
      <c r="J1804" s="3" t="s">
        <v>9572</v>
      </c>
      <c r="K1804" s="2" t="s">
        <v>10420</v>
      </c>
    </row>
    <row r="1805" spans="1:11" x14ac:dyDescent="0.5">
      <c r="A1805" t="s">
        <v>10421</v>
      </c>
      <c r="B1805" t="s">
        <v>10422</v>
      </c>
      <c r="C1805" t="s">
        <v>10423</v>
      </c>
      <c r="E1805" t="s">
        <v>10424</v>
      </c>
      <c r="F1805" t="s">
        <v>10425</v>
      </c>
      <c r="G1805" t="s">
        <v>8565</v>
      </c>
      <c r="I1805" s="2" t="s">
        <v>10426</v>
      </c>
      <c r="J1805" s="3" t="s">
        <v>8527</v>
      </c>
      <c r="K1805" s="2" t="s">
        <v>10427</v>
      </c>
    </row>
    <row r="1806" spans="1:11" x14ac:dyDescent="0.5">
      <c r="A1806" t="s">
        <v>10428</v>
      </c>
      <c r="B1806" t="s">
        <v>10429</v>
      </c>
      <c r="C1806" t="s">
        <v>7644</v>
      </c>
      <c r="E1806" t="s">
        <v>10230</v>
      </c>
      <c r="F1806" t="s">
        <v>10430</v>
      </c>
      <c r="G1806" t="s">
        <v>8571</v>
      </c>
      <c r="I1806" s="2" t="s">
        <v>10431</v>
      </c>
      <c r="J1806" s="3" t="s">
        <v>7862</v>
      </c>
      <c r="K1806" s="2" t="s">
        <v>10432</v>
      </c>
    </row>
    <row r="1807" spans="1:11" x14ac:dyDescent="0.5">
      <c r="A1807" t="s">
        <v>10433</v>
      </c>
      <c r="B1807" t="s">
        <v>10434</v>
      </c>
      <c r="C1807" t="s">
        <v>7648</v>
      </c>
      <c r="E1807" t="s">
        <v>10435</v>
      </c>
      <c r="F1807" t="s">
        <v>9041</v>
      </c>
      <c r="G1807" t="s">
        <v>8577</v>
      </c>
      <c r="I1807" s="2" t="s">
        <v>10436</v>
      </c>
      <c r="J1807" s="3" t="s">
        <v>9595</v>
      </c>
      <c r="K1807" s="2" t="s">
        <v>10437</v>
      </c>
    </row>
    <row r="1808" spans="1:11" x14ac:dyDescent="0.5">
      <c r="A1808" t="s">
        <v>8147</v>
      </c>
      <c r="B1808" t="s">
        <v>8739</v>
      </c>
      <c r="C1808" t="s">
        <v>10438</v>
      </c>
      <c r="E1808" t="s">
        <v>10439</v>
      </c>
      <c r="F1808" t="s">
        <v>10440</v>
      </c>
      <c r="G1808" t="s">
        <v>8582</v>
      </c>
      <c r="I1808" s="2" t="s">
        <v>10441</v>
      </c>
      <c r="J1808" s="3" t="s">
        <v>7877</v>
      </c>
      <c r="K1808" s="2" t="s">
        <v>10442</v>
      </c>
    </row>
    <row r="1809" spans="1:11" x14ac:dyDescent="0.5">
      <c r="A1809" t="s">
        <v>8370</v>
      </c>
      <c r="B1809" t="s">
        <v>8751</v>
      </c>
      <c r="C1809" t="s">
        <v>9299</v>
      </c>
      <c r="E1809" t="s">
        <v>10443</v>
      </c>
      <c r="F1809" t="s">
        <v>10444</v>
      </c>
      <c r="G1809" t="s">
        <v>10445</v>
      </c>
      <c r="I1809" s="2" t="s">
        <v>10446</v>
      </c>
      <c r="J1809" s="3" t="s">
        <v>10447</v>
      </c>
      <c r="K1809" s="2" t="s">
        <v>10448</v>
      </c>
    </row>
    <row r="1810" spans="1:11" x14ac:dyDescent="0.5">
      <c r="A1810" t="s">
        <v>8364</v>
      </c>
      <c r="B1810" t="s">
        <v>8770</v>
      </c>
      <c r="C1810" t="s">
        <v>10449</v>
      </c>
      <c r="E1810" t="s">
        <v>10450</v>
      </c>
      <c r="F1810" t="s">
        <v>10451</v>
      </c>
      <c r="G1810" t="s">
        <v>10452</v>
      </c>
      <c r="I1810" s="2" t="s">
        <v>10453</v>
      </c>
      <c r="J1810" s="3" t="s">
        <v>10454</v>
      </c>
      <c r="K1810" s="2" t="s">
        <v>10455</v>
      </c>
    </row>
    <row r="1811" spans="1:11" x14ac:dyDescent="0.5">
      <c r="A1811" t="s">
        <v>8359</v>
      </c>
      <c r="B1811" t="s">
        <v>9494</v>
      </c>
      <c r="C1811" t="s">
        <v>7653</v>
      </c>
      <c r="E1811" t="s">
        <v>10456</v>
      </c>
      <c r="F1811" t="s">
        <v>10457</v>
      </c>
      <c r="G1811" t="s">
        <v>10458</v>
      </c>
      <c r="I1811" s="2" t="s">
        <v>10459</v>
      </c>
      <c r="J1811" s="3" t="s">
        <v>9600</v>
      </c>
      <c r="K1811" s="2" t="s">
        <v>10460</v>
      </c>
    </row>
    <row r="1812" spans="1:11" x14ac:dyDescent="0.5">
      <c r="A1812" t="s">
        <v>8388</v>
      </c>
      <c r="B1812" t="s">
        <v>7683</v>
      </c>
      <c r="C1812" t="s">
        <v>9347</v>
      </c>
      <c r="E1812" t="s">
        <v>10273</v>
      </c>
      <c r="F1812" t="s">
        <v>9071</v>
      </c>
      <c r="G1812" t="s">
        <v>10461</v>
      </c>
      <c r="I1812" s="2" t="s">
        <v>10462</v>
      </c>
      <c r="J1812" s="3" t="s">
        <v>10463</v>
      </c>
      <c r="K1812" s="2" t="s">
        <v>10464</v>
      </c>
    </row>
    <row r="1813" spans="1:11" x14ac:dyDescent="0.5">
      <c r="A1813" t="s">
        <v>8160</v>
      </c>
      <c r="B1813" t="s">
        <v>10465</v>
      </c>
      <c r="C1813" t="s">
        <v>7668</v>
      </c>
      <c r="E1813" t="s">
        <v>10466</v>
      </c>
      <c r="F1813" t="s">
        <v>10467</v>
      </c>
      <c r="G1813" t="s">
        <v>8610</v>
      </c>
      <c r="I1813" s="2" t="s">
        <v>10468</v>
      </c>
      <c r="J1813" s="3" t="s">
        <v>7892</v>
      </c>
      <c r="K1813" s="2" t="s">
        <v>10469</v>
      </c>
    </row>
    <row r="1814" spans="1:11" x14ac:dyDescent="0.5">
      <c r="A1814" t="s">
        <v>10470</v>
      </c>
      <c r="B1814" t="s">
        <v>10471</v>
      </c>
      <c r="C1814" t="s">
        <v>7674</v>
      </c>
      <c r="E1814" t="s">
        <v>10472</v>
      </c>
      <c r="F1814" t="s">
        <v>10473</v>
      </c>
      <c r="G1814" t="s">
        <v>10474</v>
      </c>
      <c r="I1814" s="2" t="s">
        <v>10475</v>
      </c>
      <c r="J1814" s="3" t="s">
        <v>10476</v>
      </c>
      <c r="K1814" s="2" t="s">
        <v>10477</v>
      </c>
    </row>
    <row r="1815" spans="1:11" x14ac:dyDescent="0.5">
      <c r="A1815" t="s">
        <v>10478</v>
      </c>
      <c r="B1815" t="s">
        <v>10479</v>
      </c>
      <c r="C1815" t="s">
        <v>9370</v>
      </c>
      <c r="E1815" t="s">
        <v>10287</v>
      </c>
      <c r="F1815" t="s">
        <v>10480</v>
      </c>
      <c r="G1815" t="s">
        <v>10481</v>
      </c>
      <c r="I1815" s="2" t="s">
        <v>10482</v>
      </c>
      <c r="J1815" s="3" t="s">
        <v>7898</v>
      </c>
      <c r="K1815" s="2" t="s">
        <v>10483</v>
      </c>
    </row>
    <row r="1816" spans="1:11" x14ac:dyDescent="0.5">
      <c r="A1816" t="s">
        <v>8171</v>
      </c>
      <c r="B1816" t="s">
        <v>10484</v>
      </c>
      <c r="C1816" t="s">
        <v>7678</v>
      </c>
      <c r="E1816" t="s">
        <v>10485</v>
      </c>
      <c r="F1816" t="s">
        <v>9094</v>
      </c>
      <c r="G1816" t="s">
        <v>10486</v>
      </c>
      <c r="I1816" s="2" t="s">
        <v>10487</v>
      </c>
      <c r="J1816" s="3" t="s">
        <v>7911</v>
      </c>
      <c r="K1816" s="2" t="s">
        <v>10488</v>
      </c>
    </row>
    <row r="1817" spans="1:11" x14ac:dyDescent="0.5">
      <c r="A1817" t="s">
        <v>10489</v>
      </c>
      <c r="B1817" t="s">
        <v>10490</v>
      </c>
      <c r="C1817" t="s">
        <v>9381</v>
      </c>
      <c r="E1817" t="s">
        <v>10491</v>
      </c>
      <c r="F1817" t="s">
        <v>10492</v>
      </c>
      <c r="G1817" t="s">
        <v>10493</v>
      </c>
      <c r="I1817" s="2" t="s">
        <v>10494</v>
      </c>
      <c r="J1817" s="3" t="s">
        <v>10495</v>
      </c>
      <c r="K1817" s="2" t="s">
        <v>10496</v>
      </c>
    </row>
    <row r="1818" spans="1:11" x14ac:dyDescent="0.5">
      <c r="A1818" t="s">
        <v>8178</v>
      </c>
      <c r="B1818" t="s">
        <v>10497</v>
      </c>
      <c r="C1818" t="s">
        <v>9377</v>
      </c>
      <c r="E1818" t="s">
        <v>10498</v>
      </c>
      <c r="F1818" t="s">
        <v>9114</v>
      </c>
      <c r="G1818" t="s">
        <v>10499</v>
      </c>
      <c r="I1818" s="2" t="s">
        <v>10500</v>
      </c>
      <c r="J1818" s="3" t="s">
        <v>7915</v>
      </c>
      <c r="K1818" s="2" t="s">
        <v>10501</v>
      </c>
    </row>
    <row r="1819" spans="1:11" x14ac:dyDescent="0.5">
      <c r="A1819" t="s">
        <v>8190</v>
      </c>
      <c r="B1819" t="s">
        <v>10502</v>
      </c>
      <c r="C1819" t="s">
        <v>9388</v>
      </c>
      <c r="E1819" t="s">
        <v>10503</v>
      </c>
      <c r="F1819" t="s">
        <v>10504</v>
      </c>
      <c r="G1819" t="s">
        <v>10505</v>
      </c>
      <c r="I1819" s="2" t="s">
        <v>10506</v>
      </c>
      <c r="J1819" s="3" t="s">
        <v>10507</v>
      </c>
      <c r="K1819" s="2" t="s">
        <v>10508</v>
      </c>
    </row>
    <row r="1820" spans="1:11" x14ac:dyDescent="0.5">
      <c r="A1820" t="s">
        <v>8425</v>
      </c>
      <c r="B1820" t="s">
        <v>8801</v>
      </c>
      <c r="C1820" t="s">
        <v>7685</v>
      </c>
      <c r="E1820" t="s">
        <v>10509</v>
      </c>
      <c r="F1820" t="s">
        <v>10510</v>
      </c>
      <c r="G1820" t="s">
        <v>10511</v>
      </c>
      <c r="I1820" s="2" t="s">
        <v>10512</v>
      </c>
      <c r="J1820" s="3" t="s">
        <v>9618</v>
      </c>
      <c r="K1820" s="2" t="s">
        <v>10513</v>
      </c>
    </row>
    <row r="1821" spans="1:11" x14ac:dyDescent="0.5">
      <c r="A1821" t="s">
        <v>8196</v>
      </c>
      <c r="B1821" t="s">
        <v>10514</v>
      </c>
      <c r="C1821" t="s">
        <v>10515</v>
      </c>
      <c r="E1821" t="s">
        <v>10516</v>
      </c>
      <c r="F1821" t="s">
        <v>10517</v>
      </c>
      <c r="G1821" t="s">
        <v>10518</v>
      </c>
      <c r="I1821" s="2" t="s">
        <v>10519</v>
      </c>
      <c r="J1821" s="3" t="s">
        <v>10520</v>
      </c>
      <c r="K1821" s="2" t="s">
        <v>10521</v>
      </c>
    </row>
    <row r="1822" spans="1:11" x14ac:dyDescent="0.5">
      <c r="A1822" t="s">
        <v>8443</v>
      </c>
      <c r="B1822" t="s">
        <v>7723</v>
      </c>
      <c r="C1822" t="s">
        <v>7698</v>
      </c>
      <c r="E1822" t="s">
        <v>10522</v>
      </c>
      <c r="F1822" t="s">
        <v>9143</v>
      </c>
      <c r="G1822" t="s">
        <v>8633</v>
      </c>
      <c r="I1822" s="2" t="s">
        <v>10523</v>
      </c>
      <c r="J1822" s="3" t="s">
        <v>7936</v>
      </c>
      <c r="K1822" s="2" t="s">
        <v>10524</v>
      </c>
    </row>
    <row r="1823" spans="1:11" x14ac:dyDescent="0.5">
      <c r="A1823" t="s">
        <v>8220</v>
      </c>
      <c r="B1823" t="s">
        <v>10525</v>
      </c>
      <c r="C1823" t="s">
        <v>7708</v>
      </c>
      <c r="E1823" t="s">
        <v>10318</v>
      </c>
      <c r="F1823" t="s">
        <v>10526</v>
      </c>
      <c r="G1823" t="s">
        <v>8638</v>
      </c>
      <c r="I1823" s="2" t="s">
        <v>10527</v>
      </c>
      <c r="J1823" s="3" t="s">
        <v>10528</v>
      </c>
      <c r="K1823" s="2" t="s">
        <v>10529</v>
      </c>
    </row>
    <row r="1824" spans="1:11" x14ac:dyDescent="0.5">
      <c r="A1824" t="s">
        <v>8228</v>
      </c>
      <c r="B1824" t="s">
        <v>8836</v>
      </c>
      <c r="C1824" t="s">
        <v>7703</v>
      </c>
      <c r="E1824" t="s">
        <v>10530</v>
      </c>
      <c r="F1824" t="s">
        <v>10531</v>
      </c>
      <c r="G1824" t="s">
        <v>8645</v>
      </c>
      <c r="I1824" s="2" t="s">
        <v>10532</v>
      </c>
      <c r="J1824" s="3" t="s">
        <v>7947</v>
      </c>
      <c r="K1824" s="2" t="s">
        <v>10533</v>
      </c>
    </row>
    <row r="1825" spans="1:11" x14ac:dyDescent="0.5">
      <c r="A1825" t="s">
        <v>10534</v>
      </c>
      <c r="B1825" t="s">
        <v>9575</v>
      </c>
      <c r="C1825" t="s">
        <v>7713</v>
      </c>
      <c r="E1825" t="s">
        <v>10535</v>
      </c>
      <c r="F1825" t="s">
        <v>10536</v>
      </c>
      <c r="G1825" t="s">
        <v>8652</v>
      </c>
      <c r="I1825" s="2" t="s">
        <v>10537</v>
      </c>
      <c r="J1825" s="3" t="s">
        <v>9637</v>
      </c>
      <c r="K1825" s="2" t="s">
        <v>10538</v>
      </c>
    </row>
    <row r="1826" spans="1:11" x14ac:dyDescent="0.5">
      <c r="A1826" t="s">
        <v>8245</v>
      </c>
      <c r="B1826" t="s">
        <v>8850</v>
      </c>
      <c r="C1826" t="s">
        <v>7720</v>
      </c>
      <c r="E1826" t="s">
        <v>10539</v>
      </c>
      <c r="F1826" t="s">
        <v>10540</v>
      </c>
      <c r="G1826" t="s">
        <v>10541</v>
      </c>
      <c r="I1826" s="2" t="s">
        <v>10542</v>
      </c>
      <c r="J1826" s="3" t="s">
        <v>10543</v>
      </c>
      <c r="K1826" s="2" t="s">
        <v>10544</v>
      </c>
    </row>
    <row r="1827" spans="1:11" x14ac:dyDescent="0.5">
      <c r="A1827" t="s">
        <v>10545</v>
      </c>
      <c r="B1827" t="s">
        <v>8863</v>
      </c>
      <c r="C1827" t="s">
        <v>10546</v>
      </c>
      <c r="E1827" t="s">
        <v>10336</v>
      </c>
      <c r="F1827" t="s">
        <v>10547</v>
      </c>
      <c r="G1827" t="s">
        <v>10548</v>
      </c>
      <c r="I1827" s="2" t="s">
        <v>10549</v>
      </c>
      <c r="J1827" s="3" t="s">
        <v>9644</v>
      </c>
      <c r="K1827" s="2" t="s">
        <v>10550</v>
      </c>
    </row>
    <row r="1828" spans="1:11" x14ac:dyDescent="0.5">
      <c r="A1828" t="s">
        <v>8461</v>
      </c>
      <c r="B1828" t="s">
        <v>9592</v>
      </c>
      <c r="C1828" t="s">
        <v>7743</v>
      </c>
      <c r="E1828" t="s">
        <v>10551</v>
      </c>
      <c r="F1828" t="s">
        <v>10552</v>
      </c>
      <c r="G1828" t="s">
        <v>8664</v>
      </c>
      <c r="I1828" s="2" t="s">
        <v>10553</v>
      </c>
      <c r="J1828" s="3" t="s">
        <v>7964</v>
      </c>
      <c r="K1828" s="2" t="s">
        <v>10554</v>
      </c>
    </row>
    <row r="1829" spans="1:11" x14ac:dyDescent="0.5">
      <c r="A1829" t="s">
        <v>10555</v>
      </c>
      <c r="B1829" t="s">
        <v>7853</v>
      </c>
      <c r="C1829" t="s">
        <v>9440</v>
      </c>
      <c r="E1829" t="s">
        <v>10556</v>
      </c>
      <c r="F1829" t="s">
        <v>10557</v>
      </c>
      <c r="G1829" t="s">
        <v>8671</v>
      </c>
      <c r="I1829" s="2" t="s">
        <v>10558</v>
      </c>
      <c r="J1829" s="3" t="s">
        <v>7969</v>
      </c>
      <c r="K1829" s="2" t="s">
        <v>10559</v>
      </c>
    </row>
    <row r="1830" spans="1:11" x14ac:dyDescent="0.5">
      <c r="A1830" t="s">
        <v>10560</v>
      </c>
      <c r="B1830" t="s">
        <v>10561</v>
      </c>
      <c r="C1830" t="s">
        <v>7750</v>
      </c>
      <c r="E1830" t="s">
        <v>10562</v>
      </c>
      <c r="F1830" t="s">
        <v>10563</v>
      </c>
      <c r="G1830" t="s">
        <v>10564</v>
      </c>
      <c r="I1830" s="2" t="s">
        <v>10565</v>
      </c>
      <c r="J1830" s="3" t="s">
        <v>10566</v>
      </c>
      <c r="K1830" s="2" t="s">
        <v>10567</v>
      </c>
    </row>
    <row r="1831" spans="1:11" x14ac:dyDescent="0.5">
      <c r="A1831" t="s">
        <v>8476</v>
      </c>
      <c r="B1831" t="s">
        <v>10568</v>
      </c>
      <c r="C1831" t="s">
        <v>7755</v>
      </c>
      <c r="E1831" t="s">
        <v>10370</v>
      </c>
      <c r="F1831" t="s">
        <v>10569</v>
      </c>
      <c r="G1831" t="s">
        <v>8676</v>
      </c>
      <c r="I1831" s="2" t="s">
        <v>10570</v>
      </c>
      <c r="J1831" s="3" t="s">
        <v>10571</v>
      </c>
      <c r="K1831" s="2" t="s">
        <v>10572</v>
      </c>
    </row>
    <row r="1832" spans="1:11" x14ac:dyDescent="0.5">
      <c r="A1832" t="s">
        <v>10573</v>
      </c>
      <c r="B1832" t="s">
        <v>7880</v>
      </c>
      <c r="C1832" t="s">
        <v>10574</v>
      </c>
      <c r="E1832" t="s">
        <v>10364</v>
      </c>
      <c r="F1832" t="s">
        <v>10575</v>
      </c>
      <c r="G1832" t="s">
        <v>10576</v>
      </c>
      <c r="I1832" s="2" t="s">
        <v>10577</v>
      </c>
      <c r="J1832" s="3" t="s">
        <v>10578</v>
      </c>
      <c r="K1832" s="2" t="s">
        <v>10579</v>
      </c>
    </row>
    <row r="1833" spans="1:11" x14ac:dyDescent="0.5">
      <c r="A1833" t="s">
        <v>8491</v>
      </c>
      <c r="B1833" t="s">
        <v>10580</v>
      </c>
      <c r="C1833" t="s">
        <v>9448</v>
      </c>
      <c r="E1833" t="s">
        <v>10581</v>
      </c>
      <c r="F1833" t="s">
        <v>10582</v>
      </c>
      <c r="G1833" t="s">
        <v>10583</v>
      </c>
      <c r="I1833" s="2" t="s">
        <v>10584</v>
      </c>
      <c r="J1833" s="3" t="s">
        <v>9664</v>
      </c>
      <c r="K1833" s="2" t="s">
        <v>10585</v>
      </c>
    </row>
    <row r="1834" spans="1:11" x14ac:dyDescent="0.5">
      <c r="A1834" t="s">
        <v>8260</v>
      </c>
      <c r="B1834" t="s">
        <v>10586</v>
      </c>
      <c r="C1834" t="s">
        <v>10587</v>
      </c>
      <c r="E1834" t="s">
        <v>10588</v>
      </c>
      <c r="F1834" t="s">
        <v>10589</v>
      </c>
      <c r="G1834" t="s">
        <v>8701</v>
      </c>
      <c r="I1834" s="2" t="s">
        <v>10590</v>
      </c>
      <c r="J1834" s="3" t="s">
        <v>9672</v>
      </c>
      <c r="K1834" s="2" t="s">
        <v>10591</v>
      </c>
    </row>
    <row r="1835" spans="1:11" x14ac:dyDescent="0.5">
      <c r="A1835" t="s">
        <v>8267</v>
      </c>
      <c r="B1835" t="s">
        <v>8894</v>
      </c>
      <c r="C1835" t="s">
        <v>8746</v>
      </c>
      <c r="E1835" t="s">
        <v>10592</v>
      </c>
      <c r="F1835" t="s">
        <v>10593</v>
      </c>
      <c r="G1835" t="s">
        <v>10594</v>
      </c>
      <c r="I1835" s="2" t="s">
        <v>10595</v>
      </c>
      <c r="J1835" s="3" t="s">
        <v>7997</v>
      </c>
      <c r="K1835" s="2" t="s">
        <v>10596</v>
      </c>
    </row>
    <row r="1836" spans="1:11" x14ac:dyDescent="0.5">
      <c r="A1836" t="s">
        <v>10597</v>
      </c>
      <c r="B1836" t="s">
        <v>10598</v>
      </c>
      <c r="C1836" t="s">
        <v>7760</v>
      </c>
      <c r="E1836" t="s">
        <v>10599</v>
      </c>
      <c r="F1836" t="s">
        <v>10600</v>
      </c>
      <c r="G1836" t="s">
        <v>10601</v>
      </c>
      <c r="I1836" s="2" t="s">
        <v>10602</v>
      </c>
      <c r="J1836" s="3" t="s">
        <v>9679</v>
      </c>
      <c r="K1836" s="2" t="s">
        <v>10603</v>
      </c>
    </row>
    <row r="1837" spans="1:11" x14ac:dyDescent="0.5">
      <c r="A1837" t="s">
        <v>10604</v>
      </c>
      <c r="B1837" t="s">
        <v>10605</v>
      </c>
      <c r="C1837" t="s">
        <v>7766</v>
      </c>
      <c r="E1837" t="s">
        <v>10606</v>
      </c>
      <c r="F1837" t="s">
        <v>9210</v>
      </c>
      <c r="G1837" t="s">
        <v>8719</v>
      </c>
      <c r="I1837" s="2" t="s">
        <v>10607</v>
      </c>
      <c r="J1837" s="3" t="s">
        <v>10608</v>
      </c>
      <c r="K1837" s="2" t="s">
        <v>10609</v>
      </c>
    </row>
    <row r="1838" spans="1:11" x14ac:dyDescent="0.5">
      <c r="A1838" t="s">
        <v>8272</v>
      </c>
      <c r="B1838" t="s">
        <v>10610</v>
      </c>
      <c r="C1838" t="s">
        <v>9481</v>
      </c>
      <c r="E1838" t="s">
        <v>10611</v>
      </c>
      <c r="F1838" t="s">
        <v>10612</v>
      </c>
      <c r="G1838" t="s">
        <v>8725</v>
      </c>
      <c r="I1838" s="2" t="s">
        <v>10613</v>
      </c>
      <c r="J1838" s="3" t="s">
        <v>8019</v>
      </c>
      <c r="K1838" s="2" t="s">
        <v>10614</v>
      </c>
    </row>
    <row r="1839" spans="1:11" x14ac:dyDescent="0.5">
      <c r="A1839" t="s">
        <v>8279</v>
      </c>
      <c r="B1839" t="s">
        <v>8906</v>
      </c>
      <c r="C1839" t="s">
        <v>9488</v>
      </c>
      <c r="E1839" t="s">
        <v>10615</v>
      </c>
      <c r="F1839" t="s">
        <v>9285</v>
      </c>
      <c r="G1839" t="s">
        <v>10616</v>
      </c>
      <c r="I1839" s="2" t="s">
        <v>10617</v>
      </c>
      <c r="J1839" s="3" t="s">
        <v>10618</v>
      </c>
      <c r="K1839" s="2" t="s">
        <v>10619</v>
      </c>
    </row>
    <row r="1840" spans="1:11" x14ac:dyDescent="0.5">
      <c r="A1840" t="s">
        <v>10620</v>
      </c>
      <c r="B1840" t="s">
        <v>10621</v>
      </c>
      <c r="C1840" t="s">
        <v>9474</v>
      </c>
      <c r="E1840" t="s">
        <v>10395</v>
      </c>
      <c r="F1840" t="s">
        <v>10622</v>
      </c>
      <c r="G1840" t="s">
        <v>10623</v>
      </c>
      <c r="I1840" s="2" t="s">
        <v>10624</v>
      </c>
      <c r="J1840" s="3" t="s">
        <v>10625</v>
      </c>
      <c r="K1840" s="2" t="s">
        <v>10626</v>
      </c>
    </row>
    <row r="1841" spans="1:11" x14ac:dyDescent="0.5">
      <c r="A1841" t="s">
        <v>8289</v>
      </c>
      <c r="B1841" t="s">
        <v>9640</v>
      </c>
      <c r="C1841" t="s">
        <v>10627</v>
      </c>
      <c r="E1841" t="s">
        <v>10628</v>
      </c>
      <c r="F1841" t="s">
        <v>10629</v>
      </c>
      <c r="G1841" t="s">
        <v>10630</v>
      </c>
      <c r="I1841" s="2" t="s">
        <v>10631</v>
      </c>
      <c r="J1841" s="3" t="s">
        <v>9704</v>
      </c>
      <c r="K1841" s="2" t="s">
        <v>10632</v>
      </c>
    </row>
    <row r="1842" spans="1:11" x14ac:dyDescent="0.5">
      <c r="A1842" t="s">
        <v>8519</v>
      </c>
      <c r="B1842" t="s">
        <v>10633</v>
      </c>
      <c r="C1842" t="s">
        <v>9500</v>
      </c>
      <c r="E1842" t="s">
        <v>10634</v>
      </c>
      <c r="F1842" t="s">
        <v>10635</v>
      </c>
      <c r="G1842" t="s">
        <v>10636</v>
      </c>
      <c r="I1842" s="2" t="s">
        <v>10637</v>
      </c>
      <c r="J1842" s="3" t="s">
        <v>10638</v>
      </c>
      <c r="K1842" s="2" t="s">
        <v>10639</v>
      </c>
    </row>
    <row r="1843" spans="1:11" x14ac:dyDescent="0.5">
      <c r="A1843" t="s">
        <v>8532</v>
      </c>
      <c r="B1843" t="s">
        <v>8916</v>
      </c>
      <c r="C1843" t="s">
        <v>10640</v>
      </c>
      <c r="E1843" t="s">
        <v>10641</v>
      </c>
      <c r="F1843" t="s">
        <v>10642</v>
      </c>
      <c r="G1843" t="s">
        <v>8749</v>
      </c>
      <c r="I1843" s="2" t="s">
        <v>10643</v>
      </c>
      <c r="J1843" s="3" t="s">
        <v>10644</v>
      </c>
      <c r="K1843" s="2" t="s">
        <v>10645</v>
      </c>
    </row>
    <row r="1844" spans="1:11" x14ac:dyDescent="0.5">
      <c r="A1844" t="s">
        <v>8536</v>
      </c>
      <c r="B1844" t="s">
        <v>8930</v>
      </c>
      <c r="C1844" t="s">
        <v>7775</v>
      </c>
      <c r="E1844" t="s">
        <v>10646</v>
      </c>
      <c r="F1844" t="s">
        <v>10647</v>
      </c>
      <c r="G1844" t="s">
        <v>8753</v>
      </c>
      <c r="I1844" s="2" t="s">
        <v>10648</v>
      </c>
      <c r="J1844" s="3" t="s">
        <v>9711</v>
      </c>
      <c r="K1844" s="2" t="s">
        <v>10649</v>
      </c>
    </row>
    <row r="1845" spans="1:11" x14ac:dyDescent="0.5">
      <c r="A1845" t="s">
        <v>10650</v>
      </c>
      <c r="B1845" t="s">
        <v>10651</v>
      </c>
      <c r="C1845" t="s">
        <v>10652</v>
      </c>
      <c r="E1845" t="s">
        <v>10653</v>
      </c>
      <c r="F1845" t="s">
        <v>10654</v>
      </c>
      <c r="G1845" t="s">
        <v>10655</v>
      </c>
      <c r="I1845" s="2" t="s">
        <v>10656</v>
      </c>
      <c r="J1845" s="3" t="s">
        <v>10657</v>
      </c>
      <c r="K1845" s="2" t="s">
        <v>10658</v>
      </c>
    </row>
    <row r="1846" spans="1:11" x14ac:dyDescent="0.5">
      <c r="A1846" t="s">
        <v>8542</v>
      </c>
      <c r="B1846" t="s">
        <v>10659</v>
      </c>
      <c r="C1846" t="s">
        <v>10660</v>
      </c>
      <c r="E1846" t="s">
        <v>10661</v>
      </c>
      <c r="F1846" t="s">
        <v>10662</v>
      </c>
      <c r="G1846" t="s">
        <v>10663</v>
      </c>
      <c r="I1846" s="2" t="s">
        <v>10664</v>
      </c>
      <c r="J1846" s="3" t="s">
        <v>8032</v>
      </c>
      <c r="K1846" s="2" t="s">
        <v>10665</v>
      </c>
    </row>
    <row r="1847" spans="1:11" x14ac:dyDescent="0.5">
      <c r="A1847" t="s">
        <v>8555</v>
      </c>
      <c r="B1847" t="s">
        <v>10666</v>
      </c>
      <c r="C1847" t="s">
        <v>9523</v>
      </c>
      <c r="E1847" t="s">
        <v>10419</v>
      </c>
      <c r="F1847" t="s">
        <v>9492</v>
      </c>
      <c r="G1847" t="s">
        <v>8759</v>
      </c>
      <c r="I1847" s="2" t="s">
        <v>10667</v>
      </c>
      <c r="J1847" s="3" t="s">
        <v>10668</v>
      </c>
      <c r="K1847" s="2" t="s">
        <v>10669</v>
      </c>
    </row>
    <row r="1848" spans="1:11" x14ac:dyDescent="0.5">
      <c r="A1848" t="s">
        <v>8303</v>
      </c>
      <c r="B1848" t="s">
        <v>8936</v>
      </c>
      <c r="C1848" t="s">
        <v>7781</v>
      </c>
      <c r="E1848" t="s">
        <v>10426</v>
      </c>
      <c r="F1848" t="s">
        <v>10670</v>
      </c>
      <c r="G1848" t="s">
        <v>10671</v>
      </c>
      <c r="I1848" s="2" t="s">
        <v>10672</v>
      </c>
      <c r="J1848" s="3" t="s">
        <v>10673</v>
      </c>
      <c r="K1848" s="2" t="s">
        <v>10674</v>
      </c>
    </row>
    <row r="1849" spans="1:11" x14ac:dyDescent="0.5">
      <c r="A1849" t="s">
        <v>8561</v>
      </c>
      <c r="B1849" t="s">
        <v>10675</v>
      </c>
      <c r="C1849" t="s">
        <v>10676</v>
      </c>
      <c r="E1849" t="s">
        <v>10677</v>
      </c>
      <c r="F1849" t="s">
        <v>10678</v>
      </c>
      <c r="G1849" t="s">
        <v>10679</v>
      </c>
      <c r="I1849" s="2" t="s">
        <v>10680</v>
      </c>
      <c r="J1849" s="3" t="s">
        <v>9731</v>
      </c>
      <c r="K1849" s="2" t="s">
        <v>10681</v>
      </c>
    </row>
    <row r="1850" spans="1:11" x14ac:dyDescent="0.5">
      <c r="A1850" t="s">
        <v>8308</v>
      </c>
      <c r="B1850" t="s">
        <v>8945</v>
      </c>
      <c r="C1850" t="s">
        <v>7794</v>
      </c>
      <c r="E1850" t="s">
        <v>10682</v>
      </c>
      <c r="F1850" t="s">
        <v>10683</v>
      </c>
      <c r="G1850" t="s">
        <v>8773</v>
      </c>
      <c r="I1850" s="2" t="s">
        <v>10684</v>
      </c>
      <c r="J1850" s="3" t="s">
        <v>10685</v>
      </c>
      <c r="K1850" s="2" t="s">
        <v>10686</v>
      </c>
    </row>
    <row r="1851" spans="1:11" x14ac:dyDescent="0.5">
      <c r="A1851" t="s">
        <v>8584</v>
      </c>
      <c r="B1851" t="s">
        <v>7823</v>
      </c>
      <c r="C1851" t="s">
        <v>10687</v>
      </c>
      <c r="E1851" t="s">
        <v>10441</v>
      </c>
      <c r="F1851" t="s">
        <v>10688</v>
      </c>
      <c r="G1851" t="s">
        <v>10689</v>
      </c>
      <c r="I1851" s="2" t="s">
        <v>10690</v>
      </c>
      <c r="J1851" s="3" t="s">
        <v>10691</v>
      </c>
      <c r="K1851" s="2" t="s">
        <v>10692</v>
      </c>
    </row>
    <row r="1852" spans="1:11" x14ac:dyDescent="0.5">
      <c r="A1852" t="s">
        <v>8590</v>
      </c>
      <c r="B1852" t="s">
        <v>7833</v>
      </c>
      <c r="C1852" t="s">
        <v>7801</v>
      </c>
      <c r="E1852" t="s">
        <v>10693</v>
      </c>
      <c r="F1852" t="s">
        <v>10694</v>
      </c>
      <c r="G1852" t="s">
        <v>8797</v>
      </c>
      <c r="I1852" s="2" t="s">
        <v>10695</v>
      </c>
      <c r="J1852" s="3" t="s">
        <v>7324</v>
      </c>
      <c r="K1852" s="2" t="s">
        <v>10696</v>
      </c>
    </row>
    <row r="1853" spans="1:11" x14ac:dyDescent="0.5">
      <c r="A1853" t="s">
        <v>8596</v>
      </c>
      <c r="B1853" t="s">
        <v>8966</v>
      </c>
      <c r="C1853" t="s">
        <v>7808</v>
      </c>
      <c r="E1853" t="s">
        <v>10697</v>
      </c>
      <c r="F1853" t="s">
        <v>10698</v>
      </c>
      <c r="G1853" t="s">
        <v>10699</v>
      </c>
      <c r="I1853" s="2" t="s">
        <v>10700</v>
      </c>
      <c r="J1853" s="3" t="s">
        <v>9743</v>
      </c>
      <c r="K1853" s="2" t="s">
        <v>10701</v>
      </c>
    </row>
    <row r="1854" spans="1:11" x14ac:dyDescent="0.5">
      <c r="A1854" t="s">
        <v>8318</v>
      </c>
      <c r="B1854" t="s">
        <v>10702</v>
      </c>
      <c r="C1854" t="s">
        <v>7818</v>
      </c>
      <c r="E1854" t="s">
        <v>10703</v>
      </c>
      <c r="F1854" t="s">
        <v>10704</v>
      </c>
      <c r="G1854" t="s">
        <v>8805</v>
      </c>
      <c r="I1854" s="2" t="s">
        <v>10705</v>
      </c>
      <c r="J1854" s="3" t="s">
        <v>8044</v>
      </c>
      <c r="K1854" s="2" t="s">
        <v>10706</v>
      </c>
    </row>
    <row r="1855" spans="1:11" x14ac:dyDescent="0.5">
      <c r="A1855" t="s">
        <v>8326</v>
      </c>
      <c r="B1855" t="s">
        <v>8976</v>
      </c>
      <c r="C1855" t="s">
        <v>7831</v>
      </c>
      <c r="E1855" t="s">
        <v>10459</v>
      </c>
      <c r="F1855" t="s">
        <v>10707</v>
      </c>
      <c r="G1855" t="s">
        <v>10708</v>
      </c>
      <c r="I1855" s="2" t="s">
        <v>10709</v>
      </c>
      <c r="J1855" s="3" t="s">
        <v>8048</v>
      </c>
      <c r="K1855" s="2" t="s">
        <v>10710</v>
      </c>
    </row>
    <row r="1856" spans="1:11" x14ac:dyDescent="0.5">
      <c r="A1856" t="s">
        <v>8618</v>
      </c>
      <c r="B1856" t="s">
        <v>8980</v>
      </c>
      <c r="C1856" t="s">
        <v>10711</v>
      </c>
      <c r="E1856" t="s">
        <v>10712</v>
      </c>
      <c r="F1856" t="s">
        <v>10713</v>
      </c>
      <c r="G1856" t="s">
        <v>10714</v>
      </c>
      <c r="I1856" s="2" t="s">
        <v>10715</v>
      </c>
      <c r="J1856" s="3" t="s">
        <v>8052</v>
      </c>
      <c r="K1856" s="2" t="s">
        <v>10716</v>
      </c>
    </row>
    <row r="1857" spans="1:11" x14ac:dyDescent="0.5">
      <c r="A1857" t="s">
        <v>8346</v>
      </c>
      <c r="B1857" t="s">
        <v>10717</v>
      </c>
      <c r="C1857" t="s">
        <v>7835</v>
      </c>
      <c r="E1857" t="s">
        <v>10718</v>
      </c>
      <c r="F1857" t="s">
        <v>10719</v>
      </c>
      <c r="G1857" t="s">
        <v>10720</v>
      </c>
      <c r="I1857" s="2" t="s">
        <v>10721</v>
      </c>
      <c r="J1857" s="3" t="s">
        <v>10722</v>
      </c>
      <c r="K1857" s="2" t="s">
        <v>10723</v>
      </c>
    </row>
    <row r="1858" spans="1:11" x14ac:dyDescent="0.5">
      <c r="A1858" t="s">
        <v>8350</v>
      </c>
      <c r="B1858" t="s">
        <v>10724</v>
      </c>
      <c r="C1858" t="s">
        <v>7839</v>
      </c>
      <c r="E1858" t="s">
        <v>10725</v>
      </c>
      <c r="F1858" t="s">
        <v>10726</v>
      </c>
      <c r="G1858" t="s">
        <v>8822</v>
      </c>
      <c r="I1858" s="2" t="s">
        <v>10727</v>
      </c>
      <c r="J1858" s="3" t="s">
        <v>10728</v>
      </c>
      <c r="K1858" s="2" t="s">
        <v>10729</v>
      </c>
    </row>
    <row r="1859" spans="1:11" x14ac:dyDescent="0.5">
      <c r="A1859" t="s">
        <v>8356</v>
      </c>
      <c r="B1859" t="s">
        <v>10730</v>
      </c>
      <c r="C1859" t="s">
        <v>10731</v>
      </c>
      <c r="E1859" t="s">
        <v>10732</v>
      </c>
      <c r="F1859" t="s">
        <v>10733</v>
      </c>
      <c r="G1859" t="s">
        <v>8818</v>
      </c>
      <c r="I1859" s="2" t="s">
        <v>10734</v>
      </c>
      <c r="J1859" s="3" t="s">
        <v>10735</v>
      </c>
      <c r="K1859" s="2" t="s">
        <v>10736</v>
      </c>
    </row>
    <row r="1860" spans="1:11" x14ac:dyDescent="0.5">
      <c r="A1860" t="s">
        <v>8360</v>
      </c>
      <c r="B1860" t="s">
        <v>10737</v>
      </c>
      <c r="C1860" t="s">
        <v>7843</v>
      </c>
      <c r="E1860" t="s">
        <v>10500</v>
      </c>
      <c r="F1860" t="s">
        <v>10738</v>
      </c>
      <c r="G1860" t="s">
        <v>10739</v>
      </c>
      <c r="I1860" s="2" t="s">
        <v>10740</v>
      </c>
      <c r="J1860" s="3" t="s">
        <v>10741</v>
      </c>
      <c r="K1860" s="2" t="s">
        <v>10742</v>
      </c>
    </row>
    <row r="1861" spans="1:11" x14ac:dyDescent="0.5">
      <c r="A1861" t="s">
        <v>8635</v>
      </c>
      <c r="B1861" t="s">
        <v>7883</v>
      </c>
      <c r="C1861" t="s">
        <v>9614</v>
      </c>
      <c r="E1861" t="s">
        <v>10743</v>
      </c>
      <c r="F1861" t="s">
        <v>10744</v>
      </c>
      <c r="G1861" t="s">
        <v>10745</v>
      </c>
      <c r="I1861" s="2" t="s">
        <v>10746</v>
      </c>
      <c r="J1861" s="3" t="s">
        <v>10747</v>
      </c>
      <c r="K1861" s="2" t="s">
        <v>10748</v>
      </c>
    </row>
    <row r="1862" spans="1:11" x14ac:dyDescent="0.5">
      <c r="A1862" t="s">
        <v>8366</v>
      </c>
      <c r="B1862" t="s">
        <v>10749</v>
      </c>
      <c r="C1862" t="s">
        <v>7859</v>
      </c>
      <c r="E1862" t="s">
        <v>10750</v>
      </c>
      <c r="F1862" t="s">
        <v>10751</v>
      </c>
      <c r="G1862" t="s">
        <v>8827</v>
      </c>
      <c r="I1862" s="2" t="s">
        <v>10752</v>
      </c>
      <c r="J1862" s="3" t="s">
        <v>9786</v>
      </c>
      <c r="K1862" s="2" t="s">
        <v>10753</v>
      </c>
    </row>
    <row r="1863" spans="1:11" x14ac:dyDescent="0.5">
      <c r="A1863" t="s">
        <v>10754</v>
      </c>
      <c r="B1863" t="s">
        <v>7962</v>
      </c>
      <c r="C1863" t="s">
        <v>7864</v>
      </c>
      <c r="E1863" t="s">
        <v>10519</v>
      </c>
      <c r="F1863" t="s">
        <v>10755</v>
      </c>
      <c r="G1863" t="s">
        <v>10756</v>
      </c>
      <c r="I1863" s="2" t="s">
        <v>10757</v>
      </c>
      <c r="J1863" s="3" t="s">
        <v>8071</v>
      </c>
      <c r="K1863" s="2" t="s">
        <v>10758</v>
      </c>
    </row>
    <row r="1864" spans="1:11" x14ac:dyDescent="0.5">
      <c r="A1864" t="s">
        <v>8373</v>
      </c>
      <c r="B1864" t="s">
        <v>7966</v>
      </c>
      <c r="C1864" t="s">
        <v>10759</v>
      </c>
      <c r="E1864" t="s">
        <v>10760</v>
      </c>
      <c r="F1864" t="s">
        <v>10761</v>
      </c>
      <c r="G1864" t="s">
        <v>8834</v>
      </c>
      <c r="I1864" s="2" t="s">
        <v>10762</v>
      </c>
      <c r="J1864" s="3" t="s">
        <v>8078</v>
      </c>
      <c r="K1864" s="2" t="s">
        <v>10763</v>
      </c>
    </row>
    <row r="1865" spans="1:11" x14ac:dyDescent="0.5">
      <c r="A1865" t="s">
        <v>8655</v>
      </c>
      <c r="B1865" t="s">
        <v>10764</v>
      </c>
      <c r="C1865" t="s">
        <v>9628</v>
      </c>
      <c r="E1865" t="s">
        <v>10765</v>
      </c>
      <c r="F1865" t="s">
        <v>9292</v>
      </c>
      <c r="G1865" t="s">
        <v>10766</v>
      </c>
      <c r="I1865" s="2" t="s">
        <v>10767</v>
      </c>
      <c r="J1865" s="3" t="s">
        <v>9803</v>
      </c>
      <c r="K1865" s="2" t="s">
        <v>10768</v>
      </c>
    </row>
    <row r="1866" spans="1:11" x14ac:dyDescent="0.5">
      <c r="A1866" t="s">
        <v>8661</v>
      </c>
      <c r="B1866" t="s">
        <v>10769</v>
      </c>
      <c r="C1866" t="s">
        <v>9633</v>
      </c>
      <c r="E1866" t="s">
        <v>10770</v>
      </c>
      <c r="F1866" t="s">
        <v>10771</v>
      </c>
      <c r="G1866" t="s">
        <v>8839</v>
      </c>
      <c r="I1866" s="2" t="s">
        <v>10772</v>
      </c>
      <c r="J1866" s="3" t="s">
        <v>8088</v>
      </c>
      <c r="K1866" s="2" t="s">
        <v>10773</v>
      </c>
    </row>
    <row r="1867" spans="1:11" x14ac:dyDescent="0.5">
      <c r="A1867" t="s">
        <v>10774</v>
      </c>
      <c r="B1867" t="s">
        <v>9054</v>
      </c>
      <c r="C1867" t="s">
        <v>7889</v>
      </c>
      <c r="E1867" t="s">
        <v>10584</v>
      </c>
      <c r="F1867" t="s">
        <v>10775</v>
      </c>
      <c r="G1867" t="s">
        <v>8871</v>
      </c>
      <c r="I1867" s="2" t="s">
        <v>10776</v>
      </c>
      <c r="J1867" s="3" t="s">
        <v>10777</v>
      </c>
      <c r="K1867" s="2" t="s">
        <v>10778</v>
      </c>
    </row>
    <row r="1868" spans="1:11" x14ac:dyDescent="0.5">
      <c r="A1868" t="s">
        <v>10779</v>
      </c>
      <c r="B1868" t="s">
        <v>10780</v>
      </c>
      <c r="C1868" t="s">
        <v>10781</v>
      </c>
      <c r="E1868" t="s">
        <v>10602</v>
      </c>
      <c r="F1868" t="s">
        <v>10782</v>
      </c>
      <c r="G1868" t="s">
        <v>10783</v>
      </c>
      <c r="I1868" s="2" t="s">
        <v>10784</v>
      </c>
      <c r="J1868" s="3" t="s">
        <v>10785</v>
      </c>
      <c r="K1868" s="2" t="s">
        <v>10786</v>
      </c>
    </row>
    <row r="1869" spans="1:11" x14ac:dyDescent="0.5">
      <c r="A1869" t="s">
        <v>8390</v>
      </c>
      <c r="B1869" t="s">
        <v>10787</v>
      </c>
      <c r="C1869" t="s">
        <v>10788</v>
      </c>
      <c r="E1869" t="s">
        <v>10590</v>
      </c>
      <c r="F1869" t="s">
        <v>10789</v>
      </c>
      <c r="G1869" t="s">
        <v>10790</v>
      </c>
      <c r="I1869" s="2" t="s">
        <v>10791</v>
      </c>
      <c r="J1869" s="3" t="s">
        <v>9844</v>
      </c>
      <c r="K1869" s="2" t="s">
        <v>10792</v>
      </c>
    </row>
    <row r="1870" spans="1:11" x14ac:dyDescent="0.5">
      <c r="A1870" t="s">
        <v>10793</v>
      </c>
      <c r="B1870" t="s">
        <v>10794</v>
      </c>
      <c r="C1870" t="s">
        <v>10795</v>
      </c>
      <c r="E1870" t="s">
        <v>10796</v>
      </c>
      <c r="F1870" t="s">
        <v>10797</v>
      </c>
      <c r="G1870" t="s">
        <v>8875</v>
      </c>
      <c r="I1870" s="2" t="s">
        <v>10798</v>
      </c>
      <c r="J1870" s="3" t="s">
        <v>9849</v>
      </c>
      <c r="K1870" s="2" t="s">
        <v>10799</v>
      </c>
    </row>
    <row r="1871" spans="1:11" x14ac:dyDescent="0.5">
      <c r="A1871" t="s">
        <v>8395</v>
      </c>
      <c r="B1871" t="s">
        <v>10800</v>
      </c>
      <c r="C1871" t="s">
        <v>10801</v>
      </c>
      <c r="E1871" t="s">
        <v>10802</v>
      </c>
      <c r="F1871" t="s">
        <v>9399</v>
      </c>
      <c r="G1871" t="s">
        <v>10803</v>
      </c>
      <c r="I1871" s="2" t="s">
        <v>10804</v>
      </c>
      <c r="J1871" s="3" t="s">
        <v>10805</v>
      </c>
      <c r="K1871" s="2" t="s">
        <v>10806</v>
      </c>
    </row>
    <row r="1872" spans="1:11" x14ac:dyDescent="0.5">
      <c r="A1872" t="s">
        <v>8413</v>
      </c>
      <c r="B1872" t="s">
        <v>9074</v>
      </c>
      <c r="C1872" t="s">
        <v>7894</v>
      </c>
      <c r="E1872" t="s">
        <v>10807</v>
      </c>
      <c r="F1872" t="s">
        <v>10808</v>
      </c>
      <c r="G1872" t="s">
        <v>10809</v>
      </c>
      <c r="I1872" s="2" t="s">
        <v>10810</v>
      </c>
      <c r="J1872" s="3" t="s">
        <v>10811</v>
      </c>
      <c r="K1872" s="2" t="s">
        <v>10812</v>
      </c>
    </row>
    <row r="1873" spans="1:11" x14ac:dyDescent="0.5">
      <c r="A1873" t="s">
        <v>8684</v>
      </c>
      <c r="B1873" t="s">
        <v>10813</v>
      </c>
      <c r="C1873" t="s">
        <v>7901</v>
      </c>
      <c r="E1873" t="s">
        <v>10814</v>
      </c>
      <c r="F1873" t="s">
        <v>10815</v>
      </c>
      <c r="G1873" t="s">
        <v>8890</v>
      </c>
      <c r="I1873" s="2" t="s">
        <v>10816</v>
      </c>
      <c r="J1873" s="3" t="s">
        <v>10817</v>
      </c>
      <c r="K1873" s="2" t="s">
        <v>10818</v>
      </c>
    </row>
    <row r="1874" spans="1:11" x14ac:dyDescent="0.5">
      <c r="A1874" t="s">
        <v>10819</v>
      </c>
      <c r="B1874" t="s">
        <v>10820</v>
      </c>
      <c r="C1874" t="s">
        <v>7908</v>
      </c>
      <c r="E1874" t="s">
        <v>10821</v>
      </c>
      <c r="F1874" t="s">
        <v>9414</v>
      </c>
      <c r="G1874" t="s">
        <v>10822</v>
      </c>
      <c r="I1874" s="2" t="s">
        <v>10823</v>
      </c>
      <c r="J1874" s="3" t="s">
        <v>10824</v>
      </c>
      <c r="K1874" s="2" t="s">
        <v>10825</v>
      </c>
    </row>
    <row r="1875" spans="1:11" x14ac:dyDescent="0.5">
      <c r="A1875" t="s">
        <v>10826</v>
      </c>
      <c r="B1875" t="s">
        <v>9103</v>
      </c>
      <c r="C1875" t="s">
        <v>9667</v>
      </c>
      <c r="E1875" t="s">
        <v>10637</v>
      </c>
      <c r="F1875" t="s">
        <v>10827</v>
      </c>
      <c r="G1875" t="s">
        <v>10828</v>
      </c>
      <c r="I1875" s="2" t="s">
        <v>10829</v>
      </c>
      <c r="J1875" s="3" t="s">
        <v>8163</v>
      </c>
      <c r="K1875" s="2" t="s">
        <v>10830</v>
      </c>
    </row>
    <row r="1876" spans="1:11" x14ac:dyDescent="0.5">
      <c r="A1876" t="s">
        <v>8696</v>
      </c>
      <c r="B1876" t="s">
        <v>10831</v>
      </c>
      <c r="C1876" t="s">
        <v>7913</v>
      </c>
      <c r="E1876" t="s">
        <v>10624</v>
      </c>
      <c r="F1876" t="s">
        <v>10832</v>
      </c>
      <c r="G1876" t="s">
        <v>10833</v>
      </c>
      <c r="I1876" s="2" t="s">
        <v>10834</v>
      </c>
      <c r="J1876" s="3" t="s">
        <v>8169</v>
      </c>
      <c r="K1876" s="2" t="s">
        <v>10835</v>
      </c>
    </row>
    <row r="1877" spans="1:11" x14ac:dyDescent="0.5">
      <c r="A1877" t="s">
        <v>8717</v>
      </c>
      <c r="B1877" t="s">
        <v>10836</v>
      </c>
      <c r="C1877" t="s">
        <v>10837</v>
      </c>
      <c r="E1877" t="s">
        <v>10664</v>
      </c>
      <c r="F1877" t="s">
        <v>10838</v>
      </c>
      <c r="G1877" t="s">
        <v>8898</v>
      </c>
      <c r="I1877" s="2" t="s">
        <v>10839</v>
      </c>
      <c r="J1877" s="3" t="s">
        <v>10840</v>
      </c>
      <c r="K1877" s="2" t="s">
        <v>10841</v>
      </c>
    </row>
    <row r="1878" spans="1:11" x14ac:dyDescent="0.5">
      <c r="A1878" t="s">
        <v>8451</v>
      </c>
      <c r="B1878" t="s">
        <v>10842</v>
      </c>
      <c r="C1878" t="s">
        <v>7928</v>
      </c>
      <c r="E1878" t="s">
        <v>10667</v>
      </c>
      <c r="F1878" t="s">
        <v>9327</v>
      </c>
      <c r="G1878" t="s">
        <v>10843</v>
      </c>
      <c r="I1878" s="2" t="s">
        <v>10844</v>
      </c>
      <c r="J1878" s="3" t="s">
        <v>10845</v>
      </c>
      <c r="K1878" s="2" t="s">
        <v>10846</v>
      </c>
    </row>
    <row r="1879" spans="1:11" x14ac:dyDescent="0.5">
      <c r="A1879" t="s">
        <v>8458</v>
      </c>
      <c r="B1879" t="s">
        <v>10847</v>
      </c>
      <c r="C1879" t="s">
        <v>7933</v>
      </c>
      <c r="E1879" t="s">
        <v>10684</v>
      </c>
      <c r="F1879" t="s">
        <v>10848</v>
      </c>
      <c r="G1879" t="s">
        <v>10849</v>
      </c>
      <c r="I1879" s="2" t="s">
        <v>10850</v>
      </c>
      <c r="J1879" s="3" t="s">
        <v>10851</v>
      </c>
      <c r="K1879" s="2" t="s">
        <v>10852</v>
      </c>
    </row>
    <row r="1880" spans="1:11" x14ac:dyDescent="0.5">
      <c r="A1880" t="s">
        <v>8464</v>
      </c>
      <c r="B1880" t="s">
        <v>10853</v>
      </c>
      <c r="C1880" t="s">
        <v>9700</v>
      </c>
      <c r="E1880" t="s">
        <v>10854</v>
      </c>
      <c r="F1880" t="s">
        <v>9338</v>
      </c>
      <c r="G1880" t="s">
        <v>8913</v>
      </c>
      <c r="I1880" s="2" t="s">
        <v>10855</v>
      </c>
      <c r="J1880" s="3" t="s">
        <v>8183</v>
      </c>
      <c r="K1880" s="2" t="s">
        <v>10856</v>
      </c>
    </row>
    <row r="1881" spans="1:11" x14ac:dyDescent="0.5">
      <c r="A1881" t="s">
        <v>8479</v>
      </c>
      <c r="B1881" t="s">
        <v>8017</v>
      </c>
      <c r="C1881" t="s">
        <v>10857</v>
      </c>
      <c r="E1881" t="s">
        <v>10858</v>
      </c>
      <c r="F1881" t="s">
        <v>10859</v>
      </c>
      <c r="G1881" t="s">
        <v>8919</v>
      </c>
      <c r="I1881" s="2" t="s">
        <v>10860</v>
      </c>
      <c r="J1881" s="3" t="s">
        <v>10861</v>
      </c>
      <c r="K1881" s="2" t="s">
        <v>10862</v>
      </c>
    </row>
    <row r="1882" spans="1:11" x14ac:dyDescent="0.5">
      <c r="A1882" t="s">
        <v>10863</v>
      </c>
      <c r="B1882" t="s">
        <v>9170</v>
      </c>
      <c r="C1882" t="s">
        <v>9713</v>
      </c>
      <c r="E1882" t="s">
        <v>10864</v>
      </c>
      <c r="F1882" t="s">
        <v>10865</v>
      </c>
      <c r="G1882" t="s">
        <v>8933</v>
      </c>
      <c r="I1882" s="2" t="s">
        <v>10866</v>
      </c>
      <c r="J1882" s="3" t="s">
        <v>10867</v>
      </c>
      <c r="K1882" s="2" t="s">
        <v>10868</v>
      </c>
    </row>
    <row r="1883" spans="1:11" x14ac:dyDescent="0.5">
      <c r="A1883" t="s">
        <v>10869</v>
      </c>
      <c r="B1883" t="s">
        <v>10870</v>
      </c>
      <c r="C1883" t="s">
        <v>9721</v>
      </c>
      <c r="E1883" t="s">
        <v>10871</v>
      </c>
      <c r="F1883" t="s">
        <v>10872</v>
      </c>
      <c r="G1883" t="s">
        <v>10873</v>
      </c>
      <c r="I1883" s="2" t="s">
        <v>10874</v>
      </c>
      <c r="J1883" s="3" t="s">
        <v>8189</v>
      </c>
      <c r="K1883" s="2" t="s">
        <v>10875</v>
      </c>
    </row>
    <row r="1884" spans="1:11" x14ac:dyDescent="0.5">
      <c r="A1884" t="s">
        <v>8732</v>
      </c>
      <c r="B1884" t="s">
        <v>10876</v>
      </c>
      <c r="C1884" t="s">
        <v>9708</v>
      </c>
      <c r="E1884" t="s">
        <v>10877</v>
      </c>
      <c r="F1884" t="s">
        <v>10878</v>
      </c>
      <c r="G1884" t="s">
        <v>10879</v>
      </c>
      <c r="I1884" s="2" t="s">
        <v>10880</v>
      </c>
      <c r="J1884" s="3" t="s">
        <v>10881</v>
      </c>
      <c r="K1884" s="2" t="s">
        <v>10882</v>
      </c>
    </row>
    <row r="1885" spans="1:11" x14ac:dyDescent="0.5">
      <c r="A1885" t="s">
        <v>10883</v>
      </c>
      <c r="B1885" t="s">
        <v>10884</v>
      </c>
      <c r="C1885" t="s">
        <v>7945</v>
      </c>
      <c r="E1885" t="s">
        <v>10885</v>
      </c>
      <c r="F1885" t="s">
        <v>10886</v>
      </c>
      <c r="G1885" t="s">
        <v>10887</v>
      </c>
      <c r="I1885" s="2" t="s">
        <v>10888</v>
      </c>
      <c r="J1885" s="3" t="s">
        <v>8194</v>
      </c>
      <c r="K1885" s="2" t="s">
        <v>10889</v>
      </c>
    </row>
    <row r="1886" spans="1:11" x14ac:dyDescent="0.5">
      <c r="A1886" t="s">
        <v>10890</v>
      </c>
      <c r="B1886" t="s">
        <v>9201</v>
      </c>
      <c r="C1886" t="s">
        <v>10891</v>
      </c>
      <c r="E1886" t="s">
        <v>10892</v>
      </c>
      <c r="F1886" t="s">
        <v>10893</v>
      </c>
      <c r="G1886" t="s">
        <v>10894</v>
      </c>
      <c r="I1886" s="2" t="s">
        <v>10895</v>
      </c>
      <c r="J1886" s="3" t="s">
        <v>10896</v>
      </c>
      <c r="K1886" s="2" t="s">
        <v>10897</v>
      </c>
    </row>
    <row r="1887" spans="1:11" x14ac:dyDescent="0.5">
      <c r="A1887" t="s">
        <v>8745</v>
      </c>
      <c r="B1887" t="s">
        <v>9215</v>
      </c>
      <c r="C1887" t="s">
        <v>10898</v>
      </c>
      <c r="E1887" t="s">
        <v>10700</v>
      </c>
      <c r="F1887" t="s">
        <v>10899</v>
      </c>
      <c r="G1887" t="s">
        <v>10900</v>
      </c>
      <c r="I1887" s="2" t="s">
        <v>10901</v>
      </c>
      <c r="J1887" s="3" t="s">
        <v>9907</v>
      </c>
      <c r="K1887" s="2" t="s">
        <v>10902</v>
      </c>
    </row>
    <row r="1888" spans="1:11" x14ac:dyDescent="0.5">
      <c r="A1888" t="s">
        <v>8498</v>
      </c>
      <c r="B1888" t="s">
        <v>8162</v>
      </c>
      <c r="C1888" t="s">
        <v>10903</v>
      </c>
      <c r="E1888" t="s">
        <v>10904</v>
      </c>
      <c r="F1888" t="s">
        <v>10905</v>
      </c>
      <c r="G1888" t="s">
        <v>8943</v>
      </c>
      <c r="I1888" s="2" t="s">
        <v>10906</v>
      </c>
      <c r="J1888" s="3" t="s">
        <v>9914</v>
      </c>
      <c r="K1888" s="2" t="s">
        <v>10907</v>
      </c>
    </row>
    <row r="1889" spans="1:11" x14ac:dyDescent="0.5">
      <c r="A1889" t="s">
        <v>8755</v>
      </c>
      <c r="B1889" t="s">
        <v>7998</v>
      </c>
      <c r="C1889" t="s">
        <v>10908</v>
      </c>
      <c r="E1889" t="s">
        <v>10909</v>
      </c>
      <c r="F1889" t="s">
        <v>10910</v>
      </c>
      <c r="G1889" t="s">
        <v>8948</v>
      </c>
      <c r="I1889" s="2" t="s">
        <v>10911</v>
      </c>
      <c r="J1889" s="3" t="s">
        <v>10912</v>
      </c>
      <c r="K1889" s="2" t="s">
        <v>10913</v>
      </c>
    </row>
    <row r="1890" spans="1:11" x14ac:dyDescent="0.5">
      <c r="A1890" t="s">
        <v>10914</v>
      </c>
      <c r="B1890" t="s">
        <v>10915</v>
      </c>
      <c r="C1890" t="s">
        <v>10916</v>
      </c>
      <c r="E1890" t="s">
        <v>10917</v>
      </c>
      <c r="F1890" t="s">
        <v>10918</v>
      </c>
      <c r="G1890" t="s">
        <v>10919</v>
      </c>
      <c r="I1890" s="2" t="s">
        <v>10920</v>
      </c>
      <c r="J1890" s="3" t="s">
        <v>10921</v>
      </c>
      <c r="K1890" s="2" t="s">
        <v>10922</v>
      </c>
    </row>
    <row r="1891" spans="1:11" x14ac:dyDescent="0.5">
      <c r="A1891" t="s">
        <v>10923</v>
      </c>
      <c r="B1891" t="s">
        <v>10924</v>
      </c>
      <c r="C1891" t="s">
        <v>9751</v>
      </c>
      <c r="E1891" t="s">
        <v>10925</v>
      </c>
      <c r="F1891" t="s">
        <v>10926</v>
      </c>
      <c r="G1891" t="s">
        <v>10927</v>
      </c>
      <c r="I1891" s="2" t="s">
        <v>10928</v>
      </c>
      <c r="J1891" s="3" t="s">
        <v>8209</v>
      </c>
      <c r="K1891" s="2" t="s">
        <v>10929</v>
      </c>
    </row>
    <row r="1892" spans="1:11" x14ac:dyDescent="0.5">
      <c r="A1892" t="s">
        <v>8504</v>
      </c>
      <c r="B1892" t="s">
        <v>10930</v>
      </c>
      <c r="C1892" t="s">
        <v>7979</v>
      </c>
      <c r="E1892" t="s">
        <v>10931</v>
      </c>
      <c r="F1892" t="s">
        <v>10932</v>
      </c>
      <c r="G1892" t="s">
        <v>8978</v>
      </c>
      <c r="I1892" s="2" t="s">
        <v>10933</v>
      </c>
      <c r="J1892" s="3" t="s">
        <v>10934</v>
      </c>
      <c r="K1892" s="2" t="s">
        <v>10935</v>
      </c>
    </row>
    <row r="1893" spans="1:11" x14ac:dyDescent="0.5">
      <c r="A1893" t="s">
        <v>8763</v>
      </c>
      <c r="B1893" t="s">
        <v>10936</v>
      </c>
      <c r="C1893" t="s">
        <v>9769</v>
      </c>
      <c r="E1893" t="s">
        <v>10937</v>
      </c>
      <c r="F1893" t="s">
        <v>10938</v>
      </c>
      <c r="G1893" t="s">
        <v>8975</v>
      </c>
      <c r="I1893" s="2" t="s">
        <v>10939</v>
      </c>
      <c r="J1893" s="3" t="s">
        <v>10940</v>
      </c>
      <c r="K1893" s="2" t="s">
        <v>10941</v>
      </c>
    </row>
    <row r="1894" spans="1:11" x14ac:dyDescent="0.5">
      <c r="A1894" t="s">
        <v>10942</v>
      </c>
      <c r="B1894" t="s">
        <v>10943</v>
      </c>
      <c r="C1894" t="s">
        <v>10944</v>
      </c>
      <c r="E1894" t="s">
        <v>10945</v>
      </c>
      <c r="F1894" t="s">
        <v>10946</v>
      </c>
      <c r="G1894" t="s">
        <v>10947</v>
      </c>
      <c r="I1894" s="2" t="s">
        <v>10948</v>
      </c>
      <c r="J1894" s="3" t="s">
        <v>8238</v>
      </c>
      <c r="K1894" s="2" t="s">
        <v>10949</v>
      </c>
    </row>
    <row r="1895" spans="1:11" x14ac:dyDescent="0.5">
      <c r="A1895" t="s">
        <v>8522</v>
      </c>
      <c r="B1895" t="s">
        <v>10950</v>
      </c>
      <c r="C1895" t="s">
        <v>7984</v>
      </c>
      <c r="E1895" t="s">
        <v>10951</v>
      </c>
      <c r="F1895" t="s">
        <v>10952</v>
      </c>
      <c r="G1895" t="s">
        <v>10953</v>
      </c>
      <c r="I1895" s="2" t="s">
        <v>10954</v>
      </c>
      <c r="J1895" s="3" t="s">
        <v>10955</v>
      </c>
      <c r="K1895" s="2" t="s">
        <v>10956</v>
      </c>
    </row>
    <row r="1896" spans="1:11" x14ac:dyDescent="0.5">
      <c r="A1896" t="s">
        <v>10957</v>
      </c>
      <c r="B1896" t="s">
        <v>10958</v>
      </c>
      <c r="C1896" t="s">
        <v>7989</v>
      </c>
      <c r="E1896" t="s">
        <v>10746</v>
      </c>
      <c r="F1896" t="s">
        <v>10959</v>
      </c>
      <c r="G1896" t="s">
        <v>8996</v>
      </c>
      <c r="I1896" s="2" t="s">
        <v>10960</v>
      </c>
      <c r="J1896" s="3" t="s">
        <v>10961</v>
      </c>
      <c r="K1896" s="2" t="s">
        <v>10962</v>
      </c>
    </row>
    <row r="1897" spans="1:11" x14ac:dyDescent="0.5">
      <c r="A1897" t="s">
        <v>8800</v>
      </c>
      <c r="B1897" t="s">
        <v>10963</v>
      </c>
      <c r="C1897" t="s">
        <v>10964</v>
      </c>
      <c r="E1897" t="s">
        <v>10965</v>
      </c>
      <c r="F1897" t="s">
        <v>10966</v>
      </c>
      <c r="G1897" t="s">
        <v>9015</v>
      </c>
      <c r="I1897" s="2" t="s">
        <v>10967</v>
      </c>
      <c r="J1897" s="3" t="s">
        <v>10968</v>
      </c>
      <c r="K1897" s="2" t="s">
        <v>10969</v>
      </c>
    </row>
    <row r="1898" spans="1:11" x14ac:dyDescent="0.5">
      <c r="A1898" t="s">
        <v>8528</v>
      </c>
      <c r="B1898" t="s">
        <v>10970</v>
      </c>
      <c r="C1898" t="s">
        <v>9783</v>
      </c>
      <c r="E1898" t="s">
        <v>10767</v>
      </c>
      <c r="F1898" t="s">
        <v>10971</v>
      </c>
      <c r="G1898" t="s">
        <v>10972</v>
      </c>
      <c r="I1898" s="2" t="s">
        <v>10973</v>
      </c>
      <c r="J1898" s="3" t="s">
        <v>10974</v>
      </c>
      <c r="K1898" s="2" t="s">
        <v>10975</v>
      </c>
    </row>
    <row r="1899" spans="1:11" x14ac:dyDescent="0.5">
      <c r="A1899" t="s">
        <v>8534</v>
      </c>
      <c r="B1899" t="s">
        <v>8090</v>
      </c>
      <c r="C1899" t="s">
        <v>9789</v>
      </c>
      <c r="E1899" t="s">
        <v>10976</v>
      </c>
      <c r="F1899" t="s">
        <v>9609</v>
      </c>
      <c r="G1899" t="s">
        <v>10977</v>
      </c>
      <c r="I1899" s="2" t="s">
        <v>10978</v>
      </c>
      <c r="J1899" s="3" t="s">
        <v>9944</v>
      </c>
      <c r="K1899" s="2" t="s">
        <v>10979</v>
      </c>
    </row>
    <row r="1900" spans="1:11" x14ac:dyDescent="0.5">
      <c r="A1900" t="s">
        <v>8545</v>
      </c>
      <c r="B1900" t="s">
        <v>10980</v>
      </c>
      <c r="C1900" t="s">
        <v>8000</v>
      </c>
      <c r="E1900" t="s">
        <v>10762</v>
      </c>
      <c r="F1900" t="s">
        <v>10981</v>
      </c>
      <c r="G1900" t="s">
        <v>10982</v>
      </c>
      <c r="I1900" s="2" t="s">
        <v>10983</v>
      </c>
      <c r="J1900" s="3" t="s">
        <v>9953</v>
      </c>
      <c r="K1900" s="2" t="s">
        <v>10984</v>
      </c>
    </row>
    <row r="1901" spans="1:11" x14ac:dyDescent="0.5">
      <c r="A1901" t="s">
        <v>8814</v>
      </c>
      <c r="B1901" t="s">
        <v>9267</v>
      </c>
      <c r="C1901" t="s">
        <v>9805</v>
      </c>
      <c r="E1901" t="s">
        <v>10985</v>
      </c>
      <c r="F1901" t="s">
        <v>10986</v>
      </c>
      <c r="G1901" t="s">
        <v>9024</v>
      </c>
      <c r="I1901" s="2" t="s">
        <v>10987</v>
      </c>
      <c r="J1901" s="3" t="s">
        <v>10988</v>
      </c>
      <c r="K1901" s="2" t="s">
        <v>10989</v>
      </c>
    </row>
    <row r="1902" spans="1:11" x14ac:dyDescent="0.5">
      <c r="A1902" t="s">
        <v>8552</v>
      </c>
      <c r="B1902" t="s">
        <v>9271</v>
      </c>
      <c r="C1902" t="s">
        <v>10990</v>
      </c>
      <c r="E1902" t="s">
        <v>10991</v>
      </c>
      <c r="F1902" t="s">
        <v>9641</v>
      </c>
      <c r="G1902" t="s">
        <v>10992</v>
      </c>
      <c r="I1902" s="2" t="s">
        <v>10993</v>
      </c>
      <c r="J1902" s="3" t="s">
        <v>9970</v>
      </c>
      <c r="K1902" s="2" t="s">
        <v>10994</v>
      </c>
    </row>
    <row r="1903" spans="1:11" x14ac:dyDescent="0.5">
      <c r="A1903" t="s">
        <v>8557</v>
      </c>
      <c r="B1903" t="s">
        <v>9277</v>
      </c>
      <c r="C1903" t="s">
        <v>10995</v>
      </c>
      <c r="E1903" t="s">
        <v>10996</v>
      </c>
      <c r="F1903" t="s">
        <v>10997</v>
      </c>
      <c r="G1903" t="s">
        <v>9037</v>
      </c>
      <c r="I1903" s="2" t="s">
        <v>10998</v>
      </c>
      <c r="J1903" s="3" t="s">
        <v>8277</v>
      </c>
      <c r="K1903" s="2" t="s">
        <v>10999</v>
      </c>
    </row>
    <row r="1904" spans="1:11" x14ac:dyDescent="0.5">
      <c r="A1904" t="s">
        <v>8829</v>
      </c>
      <c r="B1904" t="s">
        <v>11000</v>
      </c>
      <c r="C1904" t="s">
        <v>11001</v>
      </c>
      <c r="E1904" t="s">
        <v>10772</v>
      </c>
      <c r="F1904" t="s">
        <v>11002</v>
      </c>
      <c r="G1904" t="s">
        <v>11003</v>
      </c>
      <c r="I1904" s="2" t="s">
        <v>11004</v>
      </c>
      <c r="J1904" s="3" t="s">
        <v>11005</v>
      </c>
      <c r="K1904" s="2" t="s">
        <v>11006</v>
      </c>
    </row>
    <row r="1905" spans="1:11" x14ac:dyDescent="0.5">
      <c r="A1905" t="s">
        <v>11007</v>
      </c>
      <c r="B1905" t="s">
        <v>8125</v>
      </c>
      <c r="C1905" t="s">
        <v>9809</v>
      </c>
      <c r="E1905" t="s">
        <v>10784</v>
      </c>
      <c r="F1905" t="s">
        <v>11008</v>
      </c>
      <c r="G1905" t="s">
        <v>11009</v>
      </c>
      <c r="I1905" s="2" t="s">
        <v>11010</v>
      </c>
      <c r="J1905" s="3" t="s">
        <v>11011</v>
      </c>
      <c r="K1905" s="2" t="s">
        <v>11012</v>
      </c>
    </row>
    <row r="1906" spans="1:11" x14ac:dyDescent="0.5">
      <c r="A1906" t="s">
        <v>8835</v>
      </c>
      <c r="B1906" t="s">
        <v>11013</v>
      </c>
      <c r="C1906" t="s">
        <v>8010</v>
      </c>
      <c r="E1906" t="s">
        <v>11014</v>
      </c>
      <c r="F1906" t="s">
        <v>9682</v>
      </c>
      <c r="G1906" t="s">
        <v>11015</v>
      </c>
      <c r="I1906" s="2" t="s">
        <v>11016</v>
      </c>
      <c r="J1906" s="3" t="s">
        <v>10000</v>
      </c>
      <c r="K1906" s="2" t="s">
        <v>11017</v>
      </c>
    </row>
    <row r="1907" spans="1:11" x14ac:dyDescent="0.5">
      <c r="A1907" t="s">
        <v>8580</v>
      </c>
      <c r="B1907" t="s">
        <v>11018</v>
      </c>
      <c r="C1907" t="s">
        <v>9840</v>
      </c>
      <c r="E1907" t="s">
        <v>11019</v>
      </c>
      <c r="F1907" t="s">
        <v>11020</v>
      </c>
      <c r="G1907" t="s">
        <v>11021</v>
      </c>
      <c r="I1907" s="2" t="s">
        <v>11022</v>
      </c>
      <c r="J1907" s="3" t="s">
        <v>8283</v>
      </c>
      <c r="K1907" s="2" t="s">
        <v>11023</v>
      </c>
    </row>
    <row r="1908" spans="1:11" x14ac:dyDescent="0.5">
      <c r="A1908" t="s">
        <v>8586</v>
      </c>
      <c r="B1908" t="s">
        <v>11024</v>
      </c>
      <c r="C1908" t="s">
        <v>8035</v>
      </c>
      <c r="E1908" t="s">
        <v>10804</v>
      </c>
      <c r="F1908" t="s">
        <v>11025</v>
      </c>
      <c r="G1908" t="s">
        <v>11026</v>
      </c>
      <c r="I1908" s="2" t="s">
        <v>11027</v>
      </c>
      <c r="J1908" s="3" t="s">
        <v>11028</v>
      </c>
      <c r="K1908" s="2" t="s">
        <v>11029</v>
      </c>
    </row>
    <row r="1909" spans="1:11" x14ac:dyDescent="0.5">
      <c r="A1909" t="s">
        <v>8592</v>
      </c>
      <c r="B1909" t="s">
        <v>11030</v>
      </c>
      <c r="C1909" t="s">
        <v>9856</v>
      </c>
      <c r="E1909" t="s">
        <v>10810</v>
      </c>
      <c r="F1909" t="s">
        <v>11031</v>
      </c>
      <c r="G1909" t="s">
        <v>11032</v>
      </c>
      <c r="I1909" s="2" t="s">
        <v>11033</v>
      </c>
      <c r="J1909" s="3" t="s">
        <v>11034</v>
      </c>
      <c r="K1909" s="2" t="s">
        <v>11035</v>
      </c>
    </row>
    <row r="1910" spans="1:11" x14ac:dyDescent="0.5">
      <c r="A1910" t="s">
        <v>8599</v>
      </c>
      <c r="B1910" t="s">
        <v>11036</v>
      </c>
      <c r="C1910" t="s">
        <v>9862</v>
      </c>
      <c r="E1910" t="s">
        <v>10816</v>
      </c>
      <c r="F1910" t="s">
        <v>11037</v>
      </c>
      <c r="G1910" t="s">
        <v>11038</v>
      </c>
      <c r="I1910" s="2" t="s">
        <v>11039</v>
      </c>
      <c r="J1910" s="3" t="s">
        <v>10019</v>
      </c>
      <c r="K1910" s="2" t="s">
        <v>11040</v>
      </c>
    </row>
    <row r="1911" spans="1:11" x14ac:dyDescent="0.5">
      <c r="A1911" t="s">
        <v>11041</v>
      </c>
      <c r="B1911" t="s">
        <v>11042</v>
      </c>
      <c r="C1911" t="s">
        <v>11043</v>
      </c>
      <c r="E1911" t="s">
        <v>10823</v>
      </c>
      <c r="F1911" t="s">
        <v>11044</v>
      </c>
      <c r="G1911" t="s">
        <v>11045</v>
      </c>
      <c r="I1911" s="2" t="s">
        <v>11046</v>
      </c>
      <c r="J1911" s="3" t="s">
        <v>8292</v>
      </c>
      <c r="K1911" s="2" t="s">
        <v>11047</v>
      </c>
    </row>
    <row r="1912" spans="1:11" x14ac:dyDescent="0.5">
      <c r="A1912" t="s">
        <v>8625</v>
      </c>
      <c r="B1912" t="s">
        <v>11048</v>
      </c>
      <c r="C1912" t="s">
        <v>8046</v>
      </c>
      <c r="E1912" t="s">
        <v>11049</v>
      </c>
      <c r="F1912" t="s">
        <v>11050</v>
      </c>
      <c r="G1912" t="s">
        <v>11051</v>
      </c>
      <c r="I1912" s="2" t="s">
        <v>11052</v>
      </c>
      <c r="J1912" s="3" t="s">
        <v>10032</v>
      </c>
      <c r="K1912" s="2" t="s">
        <v>11053</v>
      </c>
    </row>
    <row r="1913" spans="1:11" x14ac:dyDescent="0.5">
      <c r="A1913" t="s">
        <v>11054</v>
      </c>
      <c r="B1913" t="s">
        <v>11055</v>
      </c>
      <c r="C1913" t="s">
        <v>8051</v>
      </c>
      <c r="E1913" t="s">
        <v>10829</v>
      </c>
      <c r="F1913" t="s">
        <v>9734</v>
      </c>
      <c r="G1913" t="s">
        <v>11056</v>
      </c>
      <c r="I1913" s="2" t="s">
        <v>11057</v>
      </c>
      <c r="J1913" s="3" t="s">
        <v>11058</v>
      </c>
      <c r="K1913" s="2" t="s">
        <v>11059</v>
      </c>
    </row>
    <row r="1914" spans="1:11" x14ac:dyDescent="0.5">
      <c r="A1914" t="s">
        <v>8643</v>
      </c>
      <c r="B1914" t="s">
        <v>11060</v>
      </c>
      <c r="C1914" t="s">
        <v>9876</v>
      </c>
      <c r="E1914" t="s">
        <v>10839</v>
      </c>
      <c r="F1914" t="s">
        <v>9491</v>
      </c>
      <c r="G1914" t="s">
        <v>11061</v>
      </c>
      <c r="I1914" s="2" t="s">
        <v>11062</v>
      </c>
      <c r="J1914" s="3" t="s">
        <v>10061</v>
      </c>
      <c r="K1914" s="2" t="s">
        <v>11063</v>
      </c>
    </row>
    <row r="1915" spans="1:11" x14ac:dyDescent="0.5">
      <c r="A1915" t="s">
        <v>8650</v>
      </c>
      <c r="B1915" t="s">
        <v>9324</v>
      </c>
      <c r="C1915" t="s">
        <v>8055</v>
      </c>
      <c r="E1915" t="s">
        <v>11064</v>
      </c>
      <c r="F1915" t="s">
        <v>9756</v>
      </c>
      <c r="G1915" t="s">
        <v>11065</v>
      </c>
      <c r="I1915" s="2" t="s">
        <v>11066</v>
      </c>
      <c r="J1915" s="3" t="s">
        <v>8306</v>
      </c>
      <c r="K1915" s="2" t="s">
        <v>11067</v>
      </c>
    </row>
    <row r="1916" spans="1:11" x14ac:dyDescent="0.5">
      <c r="A1916" t="s">
        <v>11068</v>
      </c>
      <c r="B1916" t="s">
        <v>11069</v>
      </c>
      <c r="C1916" t="s">
        <v>11070</v>
      </c>
      <c r="E1916" t="s">
        <v>10855</v>
      </c>
      <c r="F1916" t="s">
        <v>9766</v>
      </c>
      <c r="G1916" t="s">
        <v>11071</v>
      </c>
      <c r="I1916" s="2" t="s">
        <v>11072</v>
      </c>
      <c r="J1916" s="3" t="s">
        <v>11073</v>
      </c>
      <c r="K1916" s="2" t="s">
        <v>11074</v>
      </c>
    </row>
    <row r="1917" spans="1:11" x14ac:dyDescent="0.5">
      <c r="A1917" t="s">
        <v>11075</v>
      </c>
      <c r="B1917" t="s">
        <v>9360</v>
      </c>
      <c r="C1917" t="s">
        <v>11076</v>
      </c>
      <c r="E1917" t="s">
        <v>10860</v>
      </c>
      <c r="F1917" t="s">
        <v>11077</v>
      </c>
      <c r="G1917" t="s">
        <v>11078</v>
      </c>
      <c r="I1917" s="2" t="s">
        <v>11079</v>
      </c>
      <c r="J1917" s="3" t="s">
        <v>10102</v>
      </c>
      <c r="K1917" s="2" t="s">
        <v>11080</v>
      </c>
    </row>
    <row r="1918" spans="1:11" x14ac:dyDescent="0.5">
      <c r="A1918" t="s">
        <v>11081</v>
      </c>
      <c r="B1918" t="s">
        <v>9346</v>
      </c>
      <c r="C1918" t="s">
        <v>11082</v>
      </c>
      <c r="E1918" t="s">
        <v>10874</v>
      </c>
      <c r="F1918" t="s">
        <v>11083</v>
      </c>
      <c r="G1918" t="s">
        <v>9066</v>
      </c>
      <c r="I1918" s="2" t="s">
        <v>11084</v>
      </c>
      <c r="J1918" s="3" t="s">
        <v>11085</v>
      </c>
      <c r="K1918" s="2" t="s">
        <v>11086</v>
      </c>
    </row>
    <row r="1919" spans="1:11" x14ac:dyDescent="0.5">
      <c r="A1919" t="s">
        <v>8663</v>
      </c>
      <c r="B1919" t="s">
        <v>11087</v>
      </c>
      <c r="C1919" t="s">
        <v>9897</v>
      </c>
      <c r="E1919" t="s">
        <v>11088</v>
      </c>
      <c r="F1919" t="s">
        <v>11089</v>
      </c>
      <c r="G1919" t="s">
        <v>9073</v>
      </c>
      <c r="I1919" s="2" t="s">
        <v>11090</v>
      </c>
      <c r="J1919" s="3" t="s">
        <v>11091</v>
      </c>
      <c r="K1919" s="2" t="s">
        <v>11092</v>
      </c>
    </row>
    <row r="1920" spans="1:11" x14ac:dyDescent="0.5">
      <c r="A1920" t="s">
        <v>8915</v>
      </c>
      <c r="B1920" t="s">
        <v>11093</v>
      </c>
      <c r="C1920" t="s">
        <v>8075</v>
      </c>
      <c r="E1920" t="s">
        <v>10895</v>
      </c>
      <c r="F1920" t="s">
        <v>11094</v>
      </c>
      <c r="G1920" t="s">
        <v>9077</v>
      </c>
      <c r="I1920" s="2" t="s">
        <v>11095</v>
      </c>
      <c r="J1920" s="3" t="s">
        <v>11096</v>
      </c>
      <c r="K1920" s="2" t="s">
        <v>11097</v>
      </c>
    </row>
    <row r="1921" spans="1:11" x14ac:dyDescent="0.5">
      <c r="A1921" t="s">
        <v>8669</v>
      </c>
      <c r="B1921" t="s">
        <v>11098</v>
      </c>
      <c r="C1921" t="s">
        <v>8081</v>
      </c>
      <c r="E1921" t="s">
        <v>11099</v>
      </c>
      <c r="F1921" t="s">
        <v>11100</v>
      </c>
      <c r="G1921" t="s">
        <v>11101</v>
      </c>
      <c r="I1921" s="2" t="s">
        <v>11102</v>
      </c>
      <c r="J1921" s="3" t="s">
        <v>8340</v>
      </c>
      <c r="K1921" s="2" t="s">
        <v>11103</v>
      </c>
    </row>
    <row r="1922" spans="1:11" x14ac:dyDescent="0.5">
      <c r="A1922" t="s">
        <v>8699</v>
      </c>
      <c r="B1922" t="s">
        <v>10035</v>
      </c>
      <c r="C1922" t="s">
        <v>11104</v>
      </c>
      <c r="E1922" t="s">
        <v>11105</v>
      </c>
      <c r="F1922" t="s">
        <v>11106</v>
      </c>
      <c r="G1922" t="s">
        <v>11107</v>
      </c>
      <c r="I1922" s="2" t="s">
        <v>11108</v>
      </c>
      <c r="J1922" s="3" t="s">
        <v>10117</v>
      </c>
      <c r="K1922" s="2" t="s">
        <v>11109</v>
      </c>
    </row>
    <row r="1923" spans="1:11" x14ac:dyDescent="0.5">
      <c r="A1923" t="s">
        <v>8692</v>
      </c>
      <c r="B1923" t="s">
        <v>9380</v>
      </c>
      <c r="C1923" t="s">
        <v>8086</v>
      </c>
      <c r="E1923" t="s">
        <v>11110</v>
      </c>
      <c r="F1923" t="s">
        <v>11111</v>
      </c>
      <c r="G1923" t="s">
        <v>11112</v>
      </c>
      <c r="I1923" s="2" t="s">
        <v>11113</v>
      </c>
      <c r="J1923" s="3" t="s">
        <v>8354</v>
      </c>
      <c r="K1923" s="2" t="s">
        <v>11114</v>
      </c>
    </row>
    <row r="1924" spans="1:11" x14ac:dyDescent="0.5">
      <c r="A1924" t="s">
        <v>11115</v>
      </c>
      <c r="B1924" t="s">
        <v>9387</v>
      </c>
      <c r="C1924" t="s">
        <v>11116</v>
      </c>
      <c r="E1924" t="s">
        <v>11117</v>
      </c>
      <c r="F1924" t="s">
        <v>11118</v>
      </c>
      <c r="G1924" t="s">
        <v>11119</v>
      </c>
      <c r="I1924" s="2" t="s">
        <v>11120</v>
      </c>
      <c r="J1924" s="3" t="s">
        <v>8376</v>
      </c>
      <c r="K1924" s="2" t="s">
        <v>11121</v>
      </c>
    </row>
    <row r="1925" spans="1:11" x14ac:dyDescent="0.5">
      <c r="A1925" t="s">
        <v>8922</v>
      </c>
      <c r="B1925" t="s">
        <v>11122</v>
      </c>
      <c r="C1925" t="s">
        <v>8099</v>
      </c>
      <c r="E1925" t="s">
        <v>11123</v>
      </c>
      <c r="F1925" t="s">
        <v>11124</v>
      </c>
      <c r="G1925" t="s">
        <v>11125</v>
      </c>
      <c r="I1925" s="2" t="s">
        <v>11126</v>
      </c>
      <c r="J1925" s="3" t="s">
        <v>11127</v>
      </c>
      <c r="K1925" s="2" t="s">
        <v>11128</v>
      </c>
    </row>
    <row r="1926" spans="1:11" x14ac:dyDescent="0.5">
      <c r="A1926" t="s">
        <v>8705</v>
      </c>
      <c r="B1926" t="s">
        <v>8104</v>
      </c>
      <c r="C1926" t="s">
        <v>8105</v>
      </c>
      <c r="E1926" t="s">
        <v>11129</v>
      </c>
      <c r="F1926" t="s">
        <v>9827</v>
      </c>
      <c r="G1926" t="s">
        <v>11130</v>
      </c>
      <c r="I1926" s="2" t="s">
        <v>11131</v>
      </c>
      <c r="J1926" s="3" t="s">
        <v>8381</v>
      </c>
      <c r="K1926" s="2" t="s">
        <v>11132</v>
      </c>
    </row>
    <row r="1927" spans="1:11" x14ac:dyDescent="0.5">
      <c r="A1927" t="s">
        <v>11133</v>
      </c>
      <c r="B1927" t="s">
        <v>11134</v>
      </c>
      <c r="C1927" t="s">
        <v>9917</v>
      </c>
      <c r="E1927" t="s">
        <v>11135</v>
      </c>
      <c r="F1927" t="s">
        <v>11136</v>
      </c>
      <c r="G1927" t="s">
        <v>11137</v>
      </c>
      <c r="I1927" s="2" t="s">
        <v>11138</v>
      </c>
      <c r="J1927" s="3" t="s">
        <v>11139</v>
      </c>
      <c r="K1927" s="2" t="s">
        <v>11140</v>
      </c>
    </row>
    <row r="1928" spans="1:11" x14ac:dyDescent="0.5">
      <c r="A1928" t="s">
        <v>11141</v>
      </c>
      <c r="B1928" t="s">
        <v>9397</v>
      </c>
      <c r="C1928" t="s">
        <v>8118</v>
      </c>
      <c r="E1928" t="s">
        <v>11142</v>
      </c>
      <c r="F1928" t="s">
        <v>9833</v>
      </c>
      <c r="G1928" t="s">
        <v>11143</v>
      </c>
      <c r="I1928" s="2" t="s">
        <v>11144</v>
      </c>
      <c r="J1928" s="3" t="s">
        <v>10146</v>
      </c>
      <c r="K1928" s="2" t="s">
        <v>11145</v>
      </c>
    </row>
    <row r="1929" spans="1:11" x14ac:dyDescent="0.5">
      <c r="A1929" t="s">
        <v>11146</v>
      </c>
      <c r="B1929" t="s">
        <v>11147</v>
      </c>
      <c r="C1929" t="s">
        <v>8138</v>
      </c>
      <c r="E1929" t="s">
        <v>11148</v>
      </c>
      <c r="F1929" t="s">
        <v>11149</v>
      </c>
      <c r="G1929" t="s">
        <v>11150</v>
      </c>
      <c r="I1929" s="2" t="s">
        <v>11151</v>
      </c>
      <c r="J1929" s="3" t="s">
        <v>11152</v>
      </c>
      <c r="K1929" s="2" t="s">
        <v>11153</v>
      </c>
    </row>
    <row r="1930" spans="1:11" x14ac:dyDescent="0.5">
      <c r="A1930" t="s">
        <v>8723</v>
      </c>
      <c r="B1930" t="s">
        <v>11154</v>
      </c>
      <c r="C1930" t="s">
        <v>8143</v>
      </c>
      <c r="E1930" t="s">
        <v>11155</v>
      </c>
      <c r="F1930" t="s">
        <v>11156</v>
      </c>
      <c r="G1930" t="s">
        <v>11157</v>
      </c>
      <c r="I1930" s="2" t="s">
        <v>11158</v>
      </c>
      <c r="J1930" s="3" t="s">
        <v>8401</v>
      </c>
      <c r="K1930" s="2" t="s">
        <v>11159</v>
      </c>
    </row>
    <row r="1931" spans="1:11" x14ac:dyDescent="0.5">
      <c r="A1931" t="s">
        <v>8728</v>
      </c>
      <c r="B1931" t="s">
        <v>10046</v>
      </c>
      <c r="C1931" t="s">
        <v>8149</v>
      </c>
      <c r="E1931" t="s">
        <v>11160</v>
      </c>
      <c r="F1931" t="s">
        <v>11161</v>
      </c>
      <c r="G1931" t="s">
        <v>9125</v>
      </c>
      <c r="I1931" s="2" t="s">
        <v>11162</v>
      </c>
      <c r="J1931" s="3" t="s">
        <v>11163</v>
      </c>
      <c r="K1931" s="2" t="s">
        <v>11164</v>
      </c>
    </row>
    <row r="1932" spans="1:11" x14ac:dyDescent="0.5">
      <c r="A1932" t="s">
        <v>11165</v>
      </c>
      <c r="B1932" t="s">
        <v>11166</v>
      </c>
      <c r="C1932" t="s">
        <v>8161</v>
      </c>
      <c r="E1932" t="s">
        <v>11167</v>
      </c>
      <c r="F1932" t="s">
        <v>9887</v>
      </c>
      <c r="G1932" t="s">
        <v>11168</v>
      </c>
      <c r="I1932" s="2" t="s">
        <v>11169</v>
      </c>
      <c r="J1932" s="3" t="s">
        <v>8406</v>
      </c>
      <c r="K1932" s="2" t="s">
        <v>11170</v>
      </c>
    </row>
    <row r="1933" spans="1:11" x14ac:dyDescent="0.5">
      <c r="A1933" t="s">
        <v>11171</v>
      </c>
      <c r="B1933" t="s">
        <v>10064</v>
      </c>
      <c r="C1933" t="s">
        <v>8166</v>
      </c>
      <c r="E1933" t="s">
        <v>10911</v>
      </c>
      <c r="F1933" t="s">
        <v>11172</v>
      </c>
      <c r="G1933" t="s">
        <v>9131</v>
      </c>
      <c r="I1933" s="2" t="s">
        <v>11173</v>
      </c>
      <c r="J1933" s="3" t="s">
        <v>8412</v>
      </c>
      <c r="K1933" s="2" t="s">
        <v>11174</v>
      </c>
    </row>
    <row r="1934" spans="1:11" x14ac:dyDescent="0.5">
      <c r="A1934" t="s">
        <v>8960</v>
      </c>
      <c r="B1934" t="s">
        <v>11175</v>
      </c>
      <c r="C1934" t="s">
        <v>8173</v>
      </c>
      <c r="E1934" t="s">
        <v>11176</v>
      </c>
      <c r="F1934" t="s">
        <v>11177</v>
      </c>
      <c r="G1934" t="s">
        <v>9144</v>
      </c>
      <c r="I1934" s="2" t="s">
        <v>11178</v>
      </c>
      <c r="J1934" s="3" t="s">
        <v>11179</v>
      </c>
      <c r="K1934" s="2" t="s">
        <v>11180</v>
      </c>
    </row>
    <row r="1935" spans="1:11" x14ac:dyDescent="0.5">
      <c r="A1935" t="s">
        <v>8766</v>
      </c>
      <c r="B1935" t="s">
        <v>9412</v>
      </c>
      <c r="C1935" t="s">
        <v>8180</v>
      </c>
      <c r="E1935" t="s">
        <v>11181</v>
      </c>
      <c r="F1935" t="s">
        <v>11182</v>
      </c>
      <c r="G1935" t="s">
        <v>9154</v>
      </c>
      <c r="I1935" s="2" t="s">
        <v>11183</v>
      </c>
      <c r="J1935" s="3" t="s">
        <v>10166</v>
      </c>
      <c r="K1935" s="2" t="s">
        <v>11184</v>
      </c>
    </row>
    <row r="1936" spans="1:11" x14ac:dyDescent="0.5">
      <c r="A1936" t="s">
        <v>8971</v>
      </c>
      <c r="B1936" t="s">
        <v>8132</v>
      </c>
      <c r="C1936" t="s">
        <v>8198</v>
      </c>
      <c r="E1936" t="s">
        <v>10920</v>
      </c>
      <c r="F1936" t="s">
        <v>11185</v>
      </c>
      <c r="G1936" t="s">
        <v>11186</v>
      </c>
      <c r="I1936" s="2" t="s">
        <v>11187</v>
      </c>
      <c r="J1936" s="3" t="s">
        <v>8433</v>
      </c>
      <c r="K1936" s="2" t="s">
        <v>11188</v>
      </c>
    </row>
    <row r="1937" spans="1:11" x14ac:dyDescent="0.5">
      <c r="A1937" t="s">
        <v>8777</v>
      </c>
      <c r="B1937" t="s">
        <v>11189</v>
      </c>
      <c r="C1937" t="s">
        <v>9341</v>
      </c>
      <c r="E1937" t="s">
        <v>11190</v>
      </c>
      <c r="F1937" t="s">
        <v>11191</v>
      </c>
      <c r="G1937" t="s">
        <v>9161</v>
      </c>
      <c r="I1937" s="2" t="s">
        <v>11192</v>
      </c>
      <c r="J1937" s="3" t="s">
        <v>8437</v>
      </c>
      <c r="K1937" s="2" t="s">
        <v>11193</v>
      </c>
    </row>
    <row r="1938" spans="1:11" x14ac:dyDescent="0.5">
      <c r="A1938" t="s">
        <v>8784</v>
      </c>
      <c r="B1938" t="s">
        <v>11194</v>
      </c>
      <c r="C1938" t="s">
        <v>8212</v>
      </c>
      <c r="E1938" t="s">
        <v>11195</v>
      </c>
      <c r="F1938" t="s">
        <v>11196</v>
      </c>
      <c r="G1938" t="s">
        <v>11197</v>
      </c>
      <c r="I1938" s="2" t="s">
        <v>11198</v>
      </c>
      <c r="J1938" s="3" t="s">
        <v>10178</v>
      </c>
      <c r="K1938" s="2" t="s">
        <v>11199</v>
      </c>
    </row>
    <row r="1939" spans="1:11" x14ac:dyDescent="0.5">
      <c r="A1939" t="s">
        <v>8998</v>
      </c>
      <c r="B1939" t="s">
        <v>10113</v>
      </c>
      <c r="C1939" t="s">
        <v>8217</v>
      </c>
      <c r="E1939" t="s">
        <v>10939</v>
      </c>
      <c r="F1939" t="s">
        <v>11200</v>
      </c>
      <c r="G1939" t="s">
        <v>9166</v>
      </c>
      <c r="I1939" s="2" t="s">
        <v>11201</v>
      </c>
      <c r="J1939" s="3" t="s">
        <v>8449</v>
      </c>
      <c r="K1939" s="2" t="s">
        <v>11202</v>
      </c>
    </row>
    <row r="1940" spans="1:11" x14ac:dyDescent="0.5">
      <c r="A1940" t="s">
        <v>8789</v>
      </c>
      <c r="B1940" t="s">
        <v>9433</v>
      </c>
      <c r="C1940" t="s">
        <v>8222</v>
      </c>
      <c r="E1940" t="s">
        <v>10954</v>
      </c>
      <c r="F1940" t="s">
        <v>10068</v>
      </c>
      <c r="G1940" t="s">
        <v>11203</v>
      </c>
      <c r="I1940" s="2" t="s">
        <v>11204</v>
      </c>
      <c r="J1940" s="3" t="s">
        <v>11205</v>
      </c>
      <c r="K1940" s="2" t="s">
        <v>11206</v>
      </c>
    </row>
    <row r="1941" spans="1:11" x14ac:dyDescent="0.5">
      <c r="A1941" t="s">
        <v>8803</v>
      </c>
      <c r="B1941" t="s">
        <v>11207</v>
      </c>
      <c r="C1941" t="s">
        <v>10016</v>
      </c>
      <c r="E1941" t="s">
        <v>10967</v>
      </c>
      <c r="F1941" t="s">
        <v>11208</v>
      </c>
      <c r="G1941" t="s">
        <v>11209</v>
      </c>
      <c r="I1941" s="2" t="s">
        <v>11210</v>
      </c>
      <c r="J1941" s="3" t="s">
        <v>10203</v>
      </c>
      <c r="K1941" s="2" t="s">
        <v>11211</v>
      </c>
    </row>
    <row r="1942" spans="1:11" x14ac:dyDescent="0.5">
      <c r="A1942" t="s">
        <v>8796</v>
      </c>
      <c r="B1942" t="s">
        <v>8165</v>
      </c>
      <c r="C1942" t="s">
        <v>10022</v>
      </c>
      <c r="E1942" t="s">
        <v>11212</v>
      </c>
      <c r="F1942" t="s">
        <v>11213</v>
      </c>
      <c r="G1942" t="s">
        <v>9179</v>
      </c>
      <c r="I1942" s="2" t="s">
        <v>11214</v>
      </c>
      <c r="J1942" s="3" t="s">
        <v>11215</v>
      </c>
      <c r="K1942" s="2" t="s">
        <v>11216</v>
      </c>
    </row>
    <row r="1943" spans="1:11" x14ac:dyDescent="0.5">
      <c r="A1943" t="s">
        <v>9004</v>
      </c>
      <c r="B1943" t="s">
        <v>11217</v>
      </c>
      <c r="C1943" t="s">
        <v>10041</v>
      </c>
      <c r="E1943" t="s">
        <v>11218</v>
      </c>
      <c r="F1943" t="s">
        <v>11219</v>
      </c>
      <c r="G1943" t="s">
        <v>11220</v>
      </c>
      <c r="I1943" s="2" t="s">
        <v>11221</v>
      </c>
      <c r="J1943" s="3" t="s">
        <v>11222</v>
      </c>
      <c r="K1943" s="2" t="s">
        <v>11223</v>
      </c>
    </row>
    <row r="1944" spans="1:11" x14ac:dyDescent="0.5">
      <c r="A1944" t="s">
        <v>11224</v>
      </c>
      <c r="B1944" t="s">
        <v>11225</v>
      </c>
      <c r="C1944" t="s">
        <v>11226</v>
      </c>
      <c r="E1944" t="s">
        <v>11227</v>
      </c>
      <c r="F1944" t="s">
        <v>11228</v>
      </c>
      <c r="G1944" t="s">
        <v>11229</v>
      </c>
      <c r="I1944" s="2" t="s">
        <v>11230</v>
      </c>
      <c r="J1944" s="3" t="s">
        <v>11231</v>
      </c>
      <c r="K1944" s="2" t="s">
        <v>11232</v>
      </c>
    </row>
    <row r="1945" spans="1:11" x14ac:dyDescent="0.5">
      <c r="A1945" t="s">
        <v>8810</v>
      </c>
      <c r="B1945" t="s">
        <v>9443</v>
      </c>
      <c r="C1945" t="s">
        <v>10053</v>
      </c>
      <c r="E1945" t="s">
        <v>11233</v>
      </c>
      <c r="F1945" t="s">
        <v>11234</v>
      </c>
      <c r="G1945" t="s">
        <v>11235</v>
      </c>
      <c r="I1945" s="2" t="s">
        <v>11236</v>
      </c>
      <c r="J1945" s="3" t="s">
        <v>8477</v>
      </c>
      <c r="K1945" s="2" t="s">
        <v>11237</v>
      </c>
    </row>
    <row r="1946" spans="1:11" x14ac:dyDescent="0.5">
      <c r="A1946" t="s">
        <v>8816</v>
      </c>
      <c r="B1946" t="s">
        <v>9447</v>
      </c>
      <c r="C1946" t="s">
        <v>11238</v>
      </c>
      <c r="E1946" t="s">
        <v>11239</v>
      </c>
      <c r="F1946" t="s">
        <v>11240</v>
      </c>
      <c r="G1946" t="s">
        <v>11241</v>
      </c>
      <c r="I1946" s="2" t="s">
        <v>11242</v>
      </c>
      <c r="J1946" s="3" t="s">
        <v>11243</v>
      </c>
      <c r="K1946" s="2" t="s">
        <v>11244</v>
      </c>
    </row>
    <row r="1947" spans="1:11" x14ac:dyDescent="0.5">
      <c r="A1947" t="s">
        <v>9030</v>
      </c>
      <c r="B1947" t="s">
        <v>9458</v>
      </c>
      <c r="C1947" t="s">
        <v>10058</v>
      </c>
      <c r="E1947" t="s">
        <v>11245</v>
      </c>
      <c r="F1947" t="s">
        <v>11246</v>
      </c>
      <c r="G1947" t="s">
        <v>11247</v>
      </c>
      <c r="I1947" s="2" t="s">
        <v>11248</v>
      </c>
      <c r="J1947" s="3" t="s">
        <v>11249</v>
      </c>
      <c r="K1947" s="2" t="s">
        <v>11250</v>
      </c>
    </row>
    <row r="1948" spans="1:11" x14ac:dyDescent="0.5">
      <c r="A1948" t="s">
        <v>11251</v>
      </c>
      <c r="B1948" t="s">
        <v>11252</v>
      </c>
      <c r="C1948" t="s">
        <v>8230</v>
      </c>
      <c r="E1948" t="s">
        <v>10998</v>
      </c>
      <c r="F1948" t="s">
        <v>11253</v>
      </c>
      <c r="G1948" t="s">
        <v>11254</v>
      </c>
      <c r="I1948" s="2" t="s">
        <v>11255</v>
      </c>
      <c r="J1948" s="3" t="s">
        <v>11256</v>
      </c>
      <c r="K1948" s="2" t="s">
        <v>11257</v>
      </c>
    </row>
    <row r="1949" spans="1:11" x14ac:dyDescent="0.5">
      <c r="A1949" t="s">
        <v>11258</v>
      </c>
      <c r="B1949" t="s">
        <v>11259</v>
      </c>
      <c r="C1949" t="s">
        <v>8235</v>
      </c>
      <c r="E1949" t="s">
        <v>10993</v>
      </c>
      <c r="F1949" t="s">
        <v>11260</v>
      </c>
      <c r="G1949" t="s">
        <v>11261</v>
      </c>
      <c r="I1949" s="2" t="s">
        <v>11262</v>
      </c>
      <c r="J1949" s="3" t="s">
        <v>8488</v>
      </c>
      <c r="K1949" s="2" t="s">
        <v>11263</v>
      </c>
    </row>
    <row r="1950" spans="1:11" x14ac:dyDescent="0.5">
      <c r="A1950" t="s">
        <v>8821</v>
      </c>
      <c r="B1950" t="s">
        <v>11264</v>
      </c>
      <c r="C1950" t="s">
        <v>8242</v>
      </c>
      <c r="E1950" t="s">
        <v>11265</v>
      </c>
      <c r="F1950" t="s">
        <v>11266</v>
      </c>
      <c r="G1950" t="s">
        <v>9205</v>
      </c>
      <c r="I1950" s="2" t="s">
        <v>11267</v>
      </c>
      <c r="J1950" s="3" t="s">
        <v>8492</v>
      </c>
      <c r="K1950" s="2" t="s">
        <v>11268</v>
      </c>
    </row>
    <row r="1951" spans="1:11" x14ac:dyDescent="0.5">
      <c r="A1951" t="s">
        <v>8825</v>
      </c>
      <c r="B1951" t="s">
        <v>8203</v>
      </c>
      <c r="C1951" t="s">
        <v>8255</v>
      </c>
      <c r="E1951" t="s">
        <v>11269</v>
      </c>
      <c r="F1951" t="s">
        <v>11270</v>
      </c>
      <c r="G1951" t="s">
        <v>9199</v>
      </c>
      <c r="I1951" s="2" t="s">
        <v>11271</v>
      </c>
      <c r="J1951" s="3" t="s">
        <v>11272</v>
      </c>
      <c r="K1951" s="2" t="s">
        <v>11273</v>
      </c>
    </row>
    <row r="1952" spans="1:11" x14ac:dyDescent="0.5">
      <c r="A1952" t="s">
        <v>9039</v>
      </c>
      <c r="B1952" t="s">
        <v>11274</v>
      </c>
      <c r="C1952" t="s">
        <v>11275</v>
      </c>
      <c r="E1952" t="s">
        <v>11276</v>
      </c>
      <c r="F1952" t="s">
        <v>11277</v>
      </c>
      <c r="G1952" t="s">
        <v>11278</v>
      </c>
      <c r="I1952" s="2" t="s">
        <v>11279</v>
      </c>
      <c r="J1952" s="3" t="s">
        <v>8508</v>
      </c>
      <c r="K1952" s="2" t="s">
        <v>11280</v>
      </c>
    </row>
    <row r="1953" spans="1:11" x14ac:dyDescent="0.5">
      <c r="A1953" t="s">
        <v>9043</v>
      </c>
      <c r="B1953" t="s">
        <v>11281</v>
      </c>
      <c r="C1953" t="s">
        <v>8258</v>
      </c>
      <c r="E1953" t="s">
        <v>11282</v>
      </c>
      <c r="F1953" t="s">
        <v>9678</v>
      </c>
      <c r="G1953" t="s">
        <v>11283</v>
      </c>
      <c r="I1953" s="2" t="s">
        <v>11284</v>
      </c>
      <c r="J1953" s="3" t="s">
        <v>11285</v>
      </c>
      <c r="K1953" s="2" t="s">
        <v>11286</v>
      </c>
    </row>
    <row r="1954" spans="1:11" x14ac:dyDescent="0.5">
      <c r="A1954" t="s">
        <v>8838</v>
      </c>
      <c r="B1954" t="s">
        <v>8234</v>
      </c>
      <c r="C1954" t="s">
        <v>10109</v>
      </c>
      <c r="E1954" t="s">
        <v>11287</v>
      </c>
      <c r="F1954" t="s">
        <v>11288</v>
      </c>
      <c r="G1954" t="s">
        <v>11289</v>
      </c>
      <c r="I1954" s="2" t="s">
        <v>11290</v>
      </c>
      <c r="J1954" s="3" t="s">
        <v>11291</v>
      </c>
      <c r="K1954" s="2" t="s">
        <v>11292</v>
      </c>
    </row>
    <row r="1955" spans="1:11" x14ac:dyDescent="0.5">
      <c r="A1955" t="s">
        <v>8845</v>
      </c>
      <c r="B1955" t="s">
        <v>11293</v>
      </c>
      <c r="C1955" t="s">
        <v>8262</v>
      </c>
      <c r="E1955" t="s">
        <v>11016</v>
      </c>
      <c r="F1955" t="s">
        <v>11294</v>
      </c>
      <c r="G1955" t="s">
        <v>11295</v>
      </c>
      <c r="I1955" s="2" t="s">
        <v>11296</v>
      </c>
      <c r="J1955" s="3" t="s">
        <v>8526</v>
      </c>
      <c r="K1955" s="2" t="s">
        <v>11297</v>
      </c>
    </row>
    <row r="1956" spans="1:11" x14ac:dyDescent="0.5">
      <c r="A1956" t="s">
        <v>9053</v>
      </c>
      <c r="B1956" t="s">
        <v>11298</v>
      </c>
      <c r="C1956" t="s">
        <v>8268</v>
      </c>
      <c r="E1956" t="s">
        <v>11299</v>
      </c>
      <c r="F1956" t="s">
        <v>11300</v>
      </c>
      <c r="G1956" t="s">
        <v>11301</v>
      </c>
      <c r="I1956" s="2" t="s">
        <v>11302</v>
      </c>
      <c r="J1956" s="3" t="s">
        <v>11303</v>
      </c>
      <c r="K1956" s="2" t="s">
        <v>11304</v>
      </c>
    </row>
    <row r="1957" spans="1:11" x14ac:dyDescent="0.5">
      <c r="A1957" t="s">
        <v>11305</v>
      </c>
      <c r="B1957" t="s">
        <v>9499</v>
      </c>
      <c r="C1957" t="s">
        <v>8273</v>
      </c>
      <c r="E1957" t="s">
        <v>11306</v>
      </c>
      <c r="F1957" t="s">
        <v>11307</v>
      </c>
      <c r="G1957" t="s">
        <v>11308</v>
      </c>
      <c r="I1957" s="2" t="s">
        <v>11309</v>
      </c>
      <c r="J1957" s="3" t="s">
        <v>8537</v>
      </c>
      <c r="K1957" s="2" t="s">
        <v>11310</v>
      </c>
    </row>
    <row r="1958" spans="1:11" x14ac:dyDescent="0.5">
      <c r="A1958" t="s">
        <v>8859</v>
      </c>
      <c r="B1958" t="s">
        <v>11311</v>
      </c>
      <c r="C1958" t="s">
        <v>8280</v>
      </c>
      <c r="E1958" t="s">
        <v>11312</v>
      </c>
      <c r="F1958" t="s">
        <v>11313</v>
      </c>
      <c r="G1958" t="s">
        <v>11314</v>
      </c>
      <c r="I1958" s="2" t="s">
        <v>11315</v>
      </c>
      <c r="J1958" s="3" t="s">
        <v>11316</v>
      </c>
      <c r="K1958" s="2" t="s">
        <v>11317</v>
      </c>
    </row>
    <row r="1959" spans="1:11" x14ac:dyDescent="0.5">
      <c r="A1959" t="s">
        <v>11318</v>
      </c>
      <c r="B1959" t="s">
        <v>9516</v>
      </c>
      <c r="C1959" t="s">
        <v>11319</v>
      </c>
      <c r="E1959" t="s">
        <v>11057</v>
      </c>
      <c r="F1959" t="s">
        <v>11320</v>
      </c>
      <c r="G1959" t="s">
        <v>11321</v>
      </c>
      <c r="I1959" s="2" t="s">
        <v>11322</v>
      </c>
      <c r="J1959" s="3" t="s">
        <v>11323</v>
      </c>
      <c r="K1959" s="2" t="s">
        <v>11324</v>
      </c>
    </row>
    <row r="1960" spans="1:11" x14ac:dyDescent="0.5">
      <c r="A1960" t="s">
        <v>8865</v>
      </c>
      <c r="B1960" t="s">
        <v>9529</v>
      </c>
      <c r="C1960" t="s">
        <v>9439</v>
      </c>
      <c r="E1960" t="s">
        <v>11325</v>
      </c>
      <c r="F1960" t="s">
        <v>11326</v>
      </c>
      <c r="G1960" t="s">
        <v>9242</v>
      </c>
      <c r="I1960" s="2" t="s">
        <v>11327</v>
      </c>
      <c r="J1960" s="3" t="s">
        <v>11328</v>
      </c>
      <c r="K1960" s="2" t="s">
        <v>11329</v>
      </c>
    </row>
    <row r="1961" spans="1:11" x14ac:dyDescent="0.5">
      <c r="A1961" t="s">
        <v>8873</v>
      </c>
      <c r="B1961" t="s">
        <v>11330</v>
      </c>
      <c r="C1961" t="s">
        <v>10133</v>
      </c>
      <c r="E1961" t="s">
        <v>11331</v>
      </c>
      <c r="F1961" t="s">
        <v>11332</v>
      </c>
      <c r="G1961" t="s">
        <v>9247</v>
      </c>
      <c r="I1961" s="2" t="s">
        <v>11333</v>
      </c>
      <c r="J1961" s="3" t="s">
        <v>11334</v>
      </c>
      <c r="K1961" s="2" t="s">
        <v>11335</v>
      </c>
    </row>
    <row r="1962" spans="1:11" x14ac:dyDescent="0.5">
      <c r="A1962" t="s">
        <v>8870</v>
      </c>
      <c r="B1962" t="s">
        <v>11336</v>
      </c>
      <c r="C1962" t="s">
        <v>11337</v>
      </c>
      <c r="E1962" t="s">
        <v>11338</v>
      </c>
      <c r="F1962" t="s">
        <v>11339</v>
      </c>
      <c r="G1962" t="s">
        <v>11340</v>
      </c>
      <c r="I1962" s="2" t="s">
        <v>11341</v>
      </c>
      <c r="J1962" s="3" t="s">
        <v>11342</v>
      </c>
      <c r="K1962" s="2" t="s">
        <v>11343</v>
      </c>
    </row>
    <row r="1963" spans="1:11" x14ac:dyDescent="0.5">
      <c r="A1963" t="s">
        <v>11344</v>
      </c>
      <c r="B1963" t="s">
        <v>9551</v>
      </c>
      <c r="C1963" t="s">
        <v>11345</v>
      </c>
      <c r="E1963" t="s">
        <v>11072</v>
      </c>
      <c r="F1963" t="s">
        <v>11346</v>
      </c>
      <c r="G1963" t="s">
        <v>11347</v>
      </c>
      <c r="I1963" s="2" t="s">
        <v>11348</v>
      </c>
      <c r="J1963" s="3" t="s">
        <v>11349</v>
      </c>
      <c r="K1963" s="2" t="s">
        <v>11350</v>
      </c>
    </row>
    <row r="1964" spans="1:11" x14ac:dyDescent="0.5">
      <c r="A1964" t="s">
        <v>10256</v>
      </c>
      <c r="B1964" t="s">
        <v>11351</v>
      </c>
      <c r="C1964" t="s">
        <v>8294</v>
      </c>
      <c r="E1964" t="s">
        <v>11079</v>
      </c>
      <c r="F1964" t="s">
        <v>11352</v>
      </c>
      <c r="G1964" t="s">
        <v>11353</v>
      </c>
      <c r="I1964" s="2" t="s">
        <v>11354</v>
      </c>
      <c r="J1964" s="3" t="s">
        <v>8562</v>
      </c>
      <c r="K1964" s="2" t="s">
        <v>11355</v>
      </c>
    </row>
    <row r="1965" spans="1:11" x14ac:dyDescent="0.5">
      <c r="A1965" t="s">
        <v>9068</v>
      </c>
      <c r="B1965" t="s">
        <v>11356</v>
      </c>
      <c r="C1965" t="s">
        <v>9480</v>
      </c>
      <c r="E1965" t="s">
        <v>11357</v>
      </c>
      <c r="F1965" t="s">
        <v>11358</v>
      </c>
      <c r="G1965" t="s">
        <v>9269</v>
      </c>
      <c r="I1965" s="2" t="s">
        <v>11359</v>
      </c>
      <c r="J1965" s="3" t="s">
        <v>10304</v>
      </c>
      <c r="K1965" s="2" t="s">
        <v>11360</v>
      </c>
    </row>
    <row r="1966" spans="1:11" x14ac:dyDescent="0.5">
      <c r="A1966" t="s">
        <v>8885</v>
      </c>
      <c r="B1966" t="s">
        <v>11361</v>
      </c>
      <c r="C1966" t="s">
        <v>10169</v>
      </c>
      <c r="E1966" t="s">
        <v>11095</v>
      </c>
      <c r="F1966" t="s">
        <v>11362</v>
      </c>
      <c r="G1966" t="s">
        <v>11363</v>
      </c>
      <c r="I1966" s="2" t="s">
        <v>11364</v>
      </c>
      <c r="J1966" s="3" t="s">
        <v>11365</v>
      </c>
      <c r="K1966" s="2" t="s">
        <v>11366</v>
      </c>
    </row>
    <row r="1967" spans="1:11" x14ac:dyDescent="0.5">
      <c r="A1967" t="s">
        <v>11367</v>
      </c>
      <c r="B1967" t="s">
        <v>11368</v>
      </c>
      <c r="C1967" t="s">
        <v>8298</v>
      </c>
      <c r="E1967" t="s">
        <v>11369</v>
      </c>
      <c r="F1967" t="s">
        <v>11370</v>
      </c>
      <c r="G1967" t="s">
        <v>11371</v>
      </c>
      <c r="I1967" s="2" t="s">
        <v>11372</v>
      </c>
      <c r="J1967" s="3" t="s">
        <v>11373</v>
      </c>
      <c r="K1967" s="2" t="s">
        <v>11374</v>
      </c>
    </row>
    <row r="1968" spans="1:11" x14ac:dyDescent="0.5">
      <c r="A1968" t="s">
        <v>8889</v>
      </c>
      <c r="B1968" t="s">
        <v>11375</v>
      </c>
      <c r="C1968" t="s">
        <v>11376</v>
      </c>
      <c r="E1968" t="s">
        <v>11377</v>
      </c>
      <c r="F1968" t="s">
        <v>11378</v>
      </c>
      <c r="G1968" t="s">
        <v>9280</v>
      </c>
      <c r="I1968" s="2" t="s">
        <v>11379</v>
      </c>
      <c r="J1968" s="3" t="s">
        <v>8575</v>
      </c>
      <c r="K1968" s="2" t="s">
        <v>11380</v>
      </c>
    </row>
    <row r="1969" spans="1:11" x14ac:dyDescent="0.5">
      <c r="A1969" t="s">
        <v>11381</v>
      </c>
      <c r="B1969" t="s">
        <v>11382</v>
      </c>
      <c r="C1969" t="s">
        <v>10200</v>
      </c>
      <c r="E1969" t="s">
        <v>11102</v>
      </c>
      <c r="F1969" t="s">
        <v>11383</v>
      </c>
      <c r="G1969" t="s">
        <v>11384</v>
      </c>
      <c r="I1969" s="2" t="s">
        <v>11385</v>
      </c>
      <c r="J1969" s="3" t="s">
        <v>8597</v>
      </c>
      <c r="K1969" s="2" t="s">
        <v>11386</v>
      </c>
    </row>
    <row r="1970" spans="1:11" x14ac:dyDescent="0.5">
      <c r="A1970" t="s">
        <v>11387</v>
      </c>
      <c r="B1970" t="s">
        <v>9586</v>
      </c>
      <c r="C1970" t="s">
        <v>10193</v>
      </c>
      <c r="E1970" t="s">
        <v>11388</v>
      </c>
      <c r="F1970" t="s">
        <v>10023</v>
      </c>
      <c r="G1970" t="s">
        <v>11389</v>
      </c>
      <c r="I1970" s="2" t="s">
        <v>11390</v>
      </c>
      <c r="J1970" s="3" t="s">
        <v>10314</v>
      </c>
      <c r="K1970" s="2" t="s">
        <v>11391</v>
      </c>
    </row>
    <row r="1971" spans="1:11" x14ac:dyDescent="0.5">
      <c r="A1971" t="s">
        <v>8902</v>
      </c>
      <c r="B1971" t="s">
        <v>9591</v>
      </c>
      <c r="C1971" t="s">
        <v>10186</v>
      </c>
      <c r="E1971" t="s">
        <v>11151</v>
      </c>
      <c r="F1971" t="s">
        <v>11392</v>
      </c>
      <c r="G1971" t="s">
        <v>11393</v>
      </c>
      <c r="I1971" s="2" t="s">
        <v>11394</v>
      </c>
      <c r="J1971" s="3" t="s">
        <v>11395</v>
      </c>
      <c r="K1971" s="2" t="s">
        <v>11396</v>
      </c>
    </row>
    <row r="1972" spans="1:11" x14ac:dyDescent="0.5">
      <c r="A1972" t="s">
        <v>8907</v>
      </c>
      <c r="B1972" t="s">
        <v>11397</v>
      </c>
      <c r="C1972" t="s">
        <v>9512</v>
      </c>
      <c r="E1972" t="s">
        <v>11158</v>
      </c>
      <c r="F1972" t="s">
        <v>11398</v>
      </c>
      <c r="G1972" t="s">
        <v>9295</v>
      </c>
      <c r="I1972" s="2" t="s">
        <v>11399</v>
      </c>
      <c r="J1972" s="3" t="s">
        <v>10423</v>
      </c>
      <c r="K1972" s="2" t="s">
        <v>11400</v>
      </c>
    </row>
    <row r="1973" spans="1:11" x14ac:dyDescent="0.5">
      <c r="A1973" t="s">
        <v>8911</v>
      </c>
      <c r="B1973" t="s">
        <v>11401</v>
      </c>
      <c r="C1973" t="s">
        <v>11402</v>
      </c>
      <c r="E1973" t="s">
        <v>11403</v>
      </c>
      <c r="F1973" t="s">
        <v>11404</v>
      </c>
      <c r="G1973" t="s">
        <v>11405</v>
      </c>
      <c r="I1973" s="2" t="s">
        <v>11406</v>
      </c>
      <c r="J1973" s="3" t="s">
        <v>11407</v>
      </c>
      <c r="K1973" s="2" t="s">
        <v>11408</v>
      </c>
    </row>
    <row r="1974" spans="1:11" x14ac:dyDescent="0.5">
      <c r="A1974" t="s">
        <v>8925</v>
      </c>
      <c r="B1974" t="s">
        <v>11409</v>
      </c>
      <c r="C1974" t="s">
        <v>11410</v>
      </c>
      <c r="E1974" t="s">
        <v>11411</v>
      </c>
      <c r="F1974" t="s">
        <v>11412</v>
      </c>
      <c r="G1974" t="s">
        <v>11413</v>
      </c>
      <c r="I1974" s="2" t="s">
        <v>11414</v>
      </c>
      <c r="J1974" s="3" t="s">
        <v>11415</v>
      </c>
      <c r="K1974" s="2" t="s">
        <v>11416</v>
      </c>
    </row>
    <row r="1975" spans="1:11" x14ac:dyDescent="0.5">
      <c r="A1975" t="s">
        <v>11417</v>
      </c>
      <c r="B1975" t="s">
        <v>11418</v>
      </c>
      <c r="C1975" t="s">
        <v>8253</v>
      </c>
      <c r="E1975" t="s">
        <v>11419</v>
      </c>
      <c r="F1975" t="s">
        <v>11420</v>
      </c>
      <c r="G1975" t="s">
        <v>11421</v>
      </c>
      <c r="I1975" s="2" t="s">
        <v>11422</v>
      </c>
      <c r="J1975" s="3" t="s">
        <v>11423</v>
      </c>
      <c r="K1975" s="2" t="s">
        <v>11424</v>
      </c>
    </row>
    <row r="1976" spans="1:11" x14ac:dyDescent="0.5">
      <c r="A1976" t="s">
        <v>9097</v>
      </c>
      <c r="B1976" t="s">
        <v>9608</v>
      </c>
      <c r="C1976" t="s">
        <v>11425</v>
      </c>
      <c r="E1976" t="s">
        <v>11169</v>
      </c>
      <c r="F1976" t="s">
        <v>11426</v>
      </c>
      <c r="G1976" t="s">
        <v>11427</v>
      </c>
      <c r="I1976" s="2" t="s">
        <v>11428</v>
      </c>
      <c r="J1976" s="3" t="s">
        <v>10338</v>
      </c>
      <c r="K1976" s="2" t="s">
        <v>11429</v>
      </c>
    </row>
    <row r="1977" spans="1:11" x14ac:dyDescent="0.5">
      <c r="A1977" t="s">
        <v>8932</v>
      </c>
      <c r="B1977" t="s">
        <v>11430</v>
      </c>
      <c r="C1977" t="s">
        <v>8328</v>
      </c>
      <c r="E1977" t="s">
        <v>11431</v>
      </c>
      <c r="F1977" t="s">
        <v>11432</v>
      </c>
      <c r="G1977" t="s">
        <v>11433</v>
      </c>
      <c r="I1977" s="2" t="s">
        <v>11434</v>
      </c>
      <c r="J1977" s="3" t="s">
        <v>8606</v>
      </c>
      <c r="K1977" s="2" t="s">
        <v>11435</v>
      </c>
    </row>
    <row r="1978" spans="1:11" x14ac:dyDescent="0.5">
      <c r="A1978" t="s">
        <v>8937</v>
      </c>
      <c r="B1978" t="s">
        <v>11436</v>
      </c>
      <c r="C1978" t="s">
        <v>8333</v>
      </c>
      <c r="E1978" t="s">
        <v>11437</v>
      </c>
      <c r="F1978" t="s">
        <v>11438</v>
      </c>
      <c r="G1978" t="s">
        <v>9310</v>
      </c>
      <c r="I1978" s="2" t="s">
        <v>11439</v>
      </c>
      <c r="J1978" s="3" t="s">
        <v>11440</v>
      </c>
      <c r="K1978" s="2" t="s">
        <v>11441</v>
      </c>
    </row>
    <row r="1979" spans="1:11" x14ac:dyDescent="0.5">
      <c r="A1979" t="s">
        <v>9111</v>
      </c>
      <c r="B1979" t="s">
        <v>11442</v>
      </c>
      <c r="C1979" t="s">
        <v>11443</v>
      </c>
      <c r="E1979" t="s">
        <v>11173</v>
      </c>
      <c r="F1979" t="s">
        <v>11444</v>
      </c>
      <c r="G1979" t="s">
        <v>11445</v>
      </c>
      <c r="I1979" s="2" t="s">
        <v>11446</v>
      </c>
      <c r="J1979" s="3" t="s">
        <v>11447</v>
      </c>
      <c r="K1979" s="2" t="s">
        <v>11448</v>
      </c>
    </row>
    <row r="1980" spans="1:11" x14ac:dyDescent="0.5">
      <c r="A1980" t="s">
        <v>8952</v>
      </c>
      <c r="B1980" t="s">
        <v>11449</v>
      </c>
      <c r="C1980" t="s">
        <v>11450</v>
      </c>
      <c r="E1980" t="s">
        <v>11451</v>
      </c>
      <c r="F1980" t="s">
        <v>11452</v>
      </c>
      <c r="G1980" t="s">
        <v>11453</v>
      </c>
      <c r="I1980" s="2" t="s">
        <v>11454</v>
      </c>
      <c r="J1980" s="3" t="s">
        <v>8613</v>
      </c>
      <c r="K1980" s="2" t="s">
        <v>11455</v>
      </c>
    </row>
    <row r="1981" spans="1:11" x14ac:dyDescent="0.5">
      <c r="A1981" t="s">
        <v>8955</v>
      </c>
      <c r="B1981" t="s">
        <v>11456</v>
      </c>
      <c r="C1981" t="s">
        <v>8338</v>
      </c>
      <c r="E1981" t="s">
        <v>11178</v>
      </c>
      <c r="F1981" t="s">
        <v>11457</v>
      </c>
      <c r="G1981" t="s">
        <v>11458</v>
      </c>
      <c r="I1981" s="2" t="s">
        <v>11459</v>
      </c>
      <c r="J1981" s="3" t="s">
        <v>10355</v>
      </c>
      <c r="K1981" s="2" t="s">
        <v>11460</v>
      </c>
    </row>
    <row r="1982" spans="1:11" x14ac:dyDescent="0.5">
      <c r="A1982" t="s">
        <v>9141</v>
      </c>
      <c r="B1982" t="s">
        <v>9624</v>
      </c>
      <c r="C1982" t="s">
        <v>8343</v>
      </c>
      <c r="E1982" t="s">
        <v>11192</v>
      </c>
      <c r="F1982" t="s">
        <v>11461</v>
      </c>
      <c r="G1982" t="s">
        <v>11462</v>
      </c>
      <c r="I1982" s="2" t="s">
        <v>11463</v>
      </c>
      <c r="J1982" s="3" t="s">
        <v>9331</v>
      </c>
      <c r="K1982" s="2" t="s">
        <v>11464</v>
      </c>
    </row>
    <row r="1983" spans="1:11" x14ac:dyDescent="0.5">
      <c r="A1983" t="s">
        <v>8963</v>
      </c>
      <c r="B1983" t="s">
        <v>11465</v>
      </c>
      <c r="C1983" t="s">
        <v>11466</v>
      </c>
      <c r="E1983" t="s">
        <v>11467</v>
      </c>
      <c r="F1983" t="s">
        <v>11468</v>
      </c>
      <c r="G1983" t="s">
        <v>11469</v>
      </c>
      <c r="I1983" s="2" t="s">
        <v>11470</v>
      </c>
      <c r="J1983" s="3" t="s">
        <v>11471</v>
      </c>
      <c r="K1983" s="2" t="s">
        <v>11472</v>
      </c>
    </row>
    <row r="1984" spans="1:11" x14ac:dyDescent="0.5">
      <c r="A1984" t="s">
        <v>8968</v>
      </c>
      <c r="B1984" t="s">
        <v>8332</v>
      </c>
      <c r="C1984" t="s">
        <v>8347</v>
      </c>
      <c r="E1984" t="s">
        <v>11201</v>
      </c>
      <c r="F1984" t="s">
        <v>11473</v>
      </c>
      <c r="G1984" t="s">
        <v>11474</v>
      </c>
      <c r="I1984" s="2" t="s">
        <v>11475</v>
      </c>
      <c r="J1984" s="3" t="s">
        <v>11476</v>
      </c>
      <c r="K1984" s="2" t="s">
        <v>11477</v>
      </c>
    </row>
    <row r="1985" spans="1:11" x14ac:dyDescent="0.5">
      <c r="A1985" t="s">
        <v>9146</v>
      </c>
      <c r="B1985" t="s">
        <v>10324</v>
      </c>
      <c r="C1985" t="s">
        <v>10223</v>
      </c>
      <c r="E1985" t="s">
        <v>11210</v>
      </c>
      <c r="F1985" t="s">
        <v>11478</v>
      </c>
      <c r="G1985" t="s">
        <v>11479</v>
      </c>
      <c r="I1985" s="2" t="s">
        <v>11480</v>
      </c>
      <c r="J1985" s="3" t="s">
        <v>10379</v>
      </c>
      <c r="K1985" s="2" t="s">
        <v>11481</v>
      </c>
    </row>
    <row r="1986" spans="1:11" x14ac:dyDescent="0.5">
      <c r="A1986" t="s">
        <v>8973</v>
      </c>
      <c r="B1986" t="s">
        <v>11482</v>
      </c>
      <c r="C1986" t="s">
        <v>8358</v>
      </c>
      <c r="E1986" t="s">
        <v>11483</v>
      </c>
      <c r="F1986" t="s">
        <v>11484</v>
      </c>
      <c r="G1986" t="s">
        <v>11485</v>
      </c>
      <c r="I1986" s="2" t="s">
        <v>11486</v>
      </c>
      <c r="J1986" s="3" t="s">
        <v>8667</v>
      </c>
      <c r="K1986" s="2" t="s">
        <v>11487</v>
      </c>
    </row>
    <row r="1987" spans="1:11" x14ac:dyDescent="0.5">
      <c r="A1987" t="s">
        <v>10335</v>
      </c>
      <c r="B1987" t="s">
        <v>8360</v>
      </c>
      <c r="C1987" t="s">
        <v>8361</v>
      </c>
      <c r="E1987" t="s">
        <v>11221</v>
      </c>
      <c r="F1987" t="s">
        <v>11488</v>
      </c>
      <c r="G1987" t="s">
        <v>11489</v>
      </c>
      <c r="I1987" s="2" t="s">
        <v>11490</v>
      </c>
      <c r="J1987" s="3" t="s">
        <v>11491</v>
      </c>
      <c r="K1987" s="2" t="s">
        <v>11492</v>
      </c>
    </row>
    <row r="1988" spans="1:11" x14ac:dyDescent="0.5">
      <c r="A1988" t="s">
        <v>8982</v>
      </c>
      <c r="B1988" t="s">
        <v>9639</v>
      </c>
      <c r="C1988" t="s">
        <v>8367</v>
      </c>
      <c r="E1988" t="s">
        <v>11493</v>
      </c>
      <c r="F1988" t="s">
        <v>11494</v>
      </c>
      <c r="G1988" t="s">
        <v>9350</v>
      </c>
      <c r="I1988" s="2" t="s">
        <v>11495</v>
      </c>
      <c r="J1988" s="3" t="s">
        <v>8673</v>
      </c>
      <c r="K1988" s="2" t="s">
        <v>11496</v>
      </c>
    </row>
    <row r="1989" spans="1:11" x14ac:dyDescent="0.5">
      <c r="A1989" t="s">
        <v>8989</v>
      </c>
      <c r="B1989" t="s">
        <v>11497</v>
      </c>
      <c r="C1989" t="s">
        <v>8374</v>
      </c>
      <c r="E1989" t="s">
        <v>11498</v>
      </c>
      <c r="F1989" t="s">
        <v>9875</v>
      </c>
      <c r="G1989" t="s">
        <v>9362</v>
      </c>
      <c r="I1989" s="2" t="s">
        <v>11499</v>
      </c>
      <c r="J1989" s="3" t="s">
        <v>9398</v>
      </c>
      <c r="K1989" s="2" t="s">
        <v>11500</v>
      </c>
    </row>
    <row r="1990" spans="1:11" x14ac:dyDescent="0.5">
      <c r="A1990" t="s">
        <v>8995</v>
      </c>
      <c r="B1990" t="s">
        <v>9647</v>
      </c>
      <c r="C1990" t="s">
        <v>8380</v>
      </c>
      <c r="E1990" t="s">
        <v>11501</v>
      </c>
      <c r="F1990" t="s">
        <v>11502</v>
      </c>
      <c r="G1990" t="s">
        <v>11503</v>
      </c>
      <c r="I1990" s="2" t="s">
        <v>11504</v>
      </c>
      <c r="J1990" s="3" t="s">
        <v>8691</v>
      </c>
      <c r="K1990" s="2" t="s">
        <v>11505</v>
      </c>
    </row>
    <row r="1991" spans="1:11" x14ac:dyDescent="0.5">
      <c r="A1991" t="s">
        <v>9001</v>
      </c>
      <c r="B1991" t="s">
        <v>11506</v>
      </c>
      <c r="C1991" t="s">
        <v>10262</v>
      </c>
      <c r="E1991" t="s">
        <v>11507</v>
      </c>
      <c r="F1991" t="s">
        <v>10138</v>
      </c>
      <c r="G1991" t="s">
        <v>11508</v>
      </c>
      <c r="I1991" s="2" t="s">
        <v>11509</v>
      </c>
      <c r="J1991" s="3" t="s">
        <v>11510</v>
      </c>
      <c r="K1991" s="2" t="s">
        <v>11511</v>
      </c>
    </row>
    <row r="1992" spans="1:11" x14ac:dyDescent="0.5">
      <c r="A1992" t="s">
        <v>9013</v>
      </c>
      <c r="B1992" t="s">
        <v>11512</v>
      </c>
      <c r="C1992" t="s">
        <v>8391</v>
      </c>
      <c r="E1992" t="s">
        <v>11248</v>
      </c>
      <c r="F1992" t="s">
        <v>11513</v>
      </c>
      <c r="G1992" t="s">
        <v>9367</v>
      </c>
      <c r="I1992" s="2" t="s">
        <v>11514</v>
      </c>
      <c r="J1992" s="3" t="s">
        <v>8697</v>
      </c>
      <c r="K1992" s="2" t="s">
        <v>11515</v>
      </c>
    </row>
    <row r="1993" spans="1:11" x14ac:dyDescent="0.5">
      <c r="A1993" t="s">
        <v>9175</v>
      </c>
      <c r="B1993" t="s">
        <v>11516</v>
      </c>
      <c r="C1993" t="s">
        <v>8385</v>
      </c>
      <c r="E1993" t="s">
        <v>11517</v>
      </c>
      <c r="F1993" t="s">
        <v>11518</v>
      </c>
      <c r="G1993" t="s">
        <v>11519</v>
      </c>
      <c r="I1993" s="2" t="s">
        <v>11520</v>
      </c>
      <c r="J1993" s="3" t="s">
        <v>11521</v>
      </c>
      <c r="K1993" s="2" t="s">
        <v>11522</v>
      </c>
    </row>
    <row r="1994" spans="1:11" x14ac:dyDescent="0.5">
      <c r="A1994" t="s">
        <v>11523</v>
      </c>
      <c r="B1994" t="s">
        <v>11524</v>
      </c>
      <c r="C1994" t="s">
        <v>11525</v>
      </c>
      <c r="E1994" t="s">
        <v>11526</v>
      </c>
      <c r="F1994" t="s">
        <v>11527</v>
      </c>
      <c r="G1994" t="s">
        <v>9379</v>
      </c>
      <c r="I1994" s="2" t="s">
        <v>11528</v>
      </c>
      <c r="J1994" s="3" t="s">
        <v>9684</v>
      </c>
      <c r="K1994" s="2" t="s">
        <v>11529</v>
      </c>
    </row>
    <row r="1995" spans="1:11" x14ac:dyDescent="0.5">
      <c r="A1995" t="s">
        <v>11530</v>
      </c>
      <c r="B1995" t="s">
        <v>11531</v>
      </c>
      <c r="C1995" t="s">
        <v>10267</v>
      </c>
      <c r="E1995" t="s">
        <v>11532</v>
      </c>
      <c r="F1995" t="s">
        <v>11533</v>
      </c>
      <c r="G1995" t="s">
        <v>11534</v>
      </c>
      <c r="I1995" s="2" t="s">
        <v>11535</v>
      </c>
      <c r="J1995" s="3" t="s">
        <v>11536</v>
      </c>
      <c r="K1995" s="2" t="s">
        <v>11537</v>
      </c>
    </row>
    <row r="1996" spans="1:11" x14ac:dyDescent="0.5">
      <c r="A1996" t="s">
        <v>9196</v>
      </c>
      <c r="B1996" t="s">
        <v>11538</v>
      </c>
      <c r="C1996" t="s">
        <v>8397</v>
      </c>
      <c r="E1996" t="s">
        <v>11539</v>
      </c>
      <c r="F1996" t="s">
        <v>11540</v>
      </c>
      <c r="G1996" t="s">
        <v>9390</v>
      </c>
      <c r="I1996" s="2" t="s">
        <v>11541</v>
      </c>
      <c r="J1996" s="3" t="s">
        <v>11542</v>
      </c>
      <c r="K1996" s="2" t="s">
        <v>11543</v>
      </c>
    </row>
    <row r="1997" spans="1:11" x14ac:dyDescent="0.5">
      <c r="A1997" t="s">
        <v>9022</v>
      </c>
      <c r="B1997" t="s">
        <v>8678</v>
      </c>
      <c r="C1997" t="s">
        <v>8409</v>
      </c>
      <c r="E1997" t="s">
        <v>11296</v>
      </c>
      <c r="F1997" t="s">
        <v>11544</v>
      </c>
      <c r="G1997" t="s">
        <v>11545</v>
      </c>
      <c r="I1997" s="2" t="s">
        <v>11546</v>
      </c>
      <c r="J1997" s="3" t="s">
        <v>11547</v>
      </c>
      <c r="K1997" s="2" t="s">
        <v>11548</v>
      </c>
    </row>
    <row r="1998" spans="1:11" x14ac:dyDescent="0.5">
      <c r="A1998" t="s">
        <v>9032</v>
      </c>
      <c r="B1998" t="s">
        <v>11549</v>
      </c>
      <c r="C1998" t="s">
        <v>8415</v>
      </c>
      <c r="E1998" t="s">
        <v>11550</v>
      </c>
      <c r="F1998" t="s">
        <v>11551</v>
      </c>
      <c r="G1998" t="s">
        <v>11552</v>
      </c>
      <c r="I1998" s="2" t="s">
        <v>11553</v>
      </c>
      <c r="J1998" s="3" t="s">
        <v>11554</v>
      </c>
      <c r="K1998" s="2" t="s">
        <v>11555</v>
      </c>
    </row>
    <row r="1999" spans="1:11" x14ac:dyDescent="0.5">
      <c r="A1999" t="s">
        <v>9045</v>
      </c>
      <c r="B1999" t="s">
        <v>11556</v>
      </c>
      <c r="C1999" t="s">
        <v>8429</v>
      </c>
      <c r="E1999" t="s">
        <v>11322</v>
      </c>
      <c r="F1999" t="s">
        <v>10150</v>
      </c>
      <c r="G1999" t="s">
        <v>11557</v>
      </c>
      <c r="I1999" s="2" t="s">
        <v>11558</v>
      </c>
      <c r="J1999" s="3" t="s">
        <v>9459</v>
      </c>
      <c r="K1999" s="2" t="s">
        <v>11559</v>
      </c>
    </row>
    <row r="2000" spans="1:11" x14ac:dyDescent="0.5">
      <c r="A2000" t="s">
        <v>9220</v>
      </c>
      <c r="B2000" t="s">
        <v>11560</v>
      </c>
      <c r="C2000" t="s">
        <v>10292</v>
      </c>
      <c r="E2000" t="s">
        <v>11561</v>
      </c>
      <c r="F2000" t="s">
        <v>11562</v>
      </c>
      <c r="G2000" t="s">
        <v>11563</v>
      </c>
      <c r="I2000" s="2" t="s">
        <v>11564</v>
      </c>
      <c r="J2000" s="3" t="s">
        <v>8751</v>
      </c>
      <c r="K2000" s="2" t="s">
        <v>11565</v>
      </c>
    </row>
    <row r="2001" spans="1:11" x14ac:dyDescent="0.5">
      <c r="A2001" t="s">
        <v>9065</v>
      </c>
      <c r="B2001" t="s">
        <v>9732</v>
      </c>
      <c r="C2001" t="s">
        <v>10280</v>
      </c>
      <c r="E2001" t="s">
        <v>11566</v>
      </c>
      <c r="F2001" t="s">
        <v>11567</v>
      </c>
      <c r="G2001" t="s">
        <v>9394</v>
      </c>
      <c r="I2001" s="2" t="s">
        <v>11568</v>
      </c>
      <c r="J2001" s="3" t="s">
        <v>8770</v>
      </c>
      <c r="K2001" s="2" t="s">
        <v>11569</v>
      </c>
    </row>
    <row r="2002" spans="1:11" x14ac:dyDescent="0.5">
      <c r="A2002" t="s">
        <v>9238</v>
      </c>
      <c r="B2002" t="s">
        <v>11570</v>
      </c>
      <c r="C2002" t="s">
        <v>8441</v>
      </c>
      <c r="E2002" t="s">
        <v>11327</v>
      </c>
      <c r="F2002" t="s">
        <v>11571</v>
      </c>
      <c r="G2002" t="s">
        <v>11572</v>
      </c>
      <c r="I2002" s="2" t="s">
        <v>11573</v>
      </c>
      <c r="J2002" s="3" t="s">
        <v>10627</v>
      </c>
      <c r="K2002" s="2" t="s">
        <v>11574</v>
      </c>
    </row>
    <row r="2003" spans="1:11" x14ac:dyDescent="0.5">
      <c r="A2003" t="s">
        <v>9061</v>
      </c>
      <c r="B2003" t="s">
        <v>10413</v>
      </c>
      <c r="C2003" t="s">
        <v>8452</v>
      </c>
      <c r="E2003" t="s">
        <v>11575</v>
      </c>
      <c r="F2003" t="s">
        <v>11576</v>
      </c>
      <c r="G2003" t="s">
        <v>11577</v>
      </c>
      <c r="I2003" s="2" t="s">
        <v>11578</v>
      </c>
      <c r="J2003" s="3" t="s">
        <v>10471</v>
      </c>
      <c r="K2003" s="2" t="s">
        <v>11579</v>
      </c>
    </row>
    <row r="2004" spans="1:11" x14ac:dyDescent="0.5">
      <c r="A2004" t="s">
        <v>9055</v>
      </c>
      <c r="B2004" t="s">
        <v>9745</v>
      </c>
      <c r="C2004" t="s">
        <v>11580</v>
      </c>
      <c r="E2004" t="s">
        <v>11333</v>
      </c>
      <c r="F2004" t="s">
        <v>11581</v>
      </c>
      <c r="G2004" t="s">
        <v>11582</v>
      </c>
      <c r="I2004" s="2" t="s">
        <v>11583</v>
      </c>
      <c r="J2004" s="3" t="s">
        <v>10484</v>
      </c>
      <c r="K2004" s="2" t="s">
        <v>11584</v>
      </c>
    </row>
    <row r="2005" spans="1:11" x14ac:dyDescent="0.5">
      <c r="A2005" t="s">
        <v>11585</v>
      </c>
      <c r="B2005" t="s">
        <v>11586</v>
      </c>
      <c r="C2005" t="s">
        <v>8459</v>
      </c>
      <c r="E2005" t="s">
        <v>11587</v>
      </c>
      <c r="F2005" t="s">
        <v>11588</v>
      </c>
      <c r="G2005" t="s">
        <v>9400</v>
      </c>
      <c r="I2005" s="2" t="s">
        <v>11589</v>
      </c>
      <c r="J2005" s="3" t="s">
        <v>10502</v>
      </c>
      <c r="K2005" s="2" t="s">
        <v>11590</v>
      </c>
    </row>
    <row r="2006" spans="1:11" x14ac:dyDescent="0.5">
      <c r="A2006" t="s">
        <v>9071</v>
      </c>
      <c r="B2006" t="s">
        <v>9755</v>
      </c>
      <c r="C2006" t="s">
        <v>8466</v>
      </c>
      <c r="E2006" t="s">
        <v>11348</v>
      </c>
      <c r="F2006" t="s">
        <v>11591</v>
      </c>
      <c r="G2006" t="s">
        <v>11592</v>
      </c>
      <c r="I2006" s="2" t="s">
        <v>11593</v>
      </c>
      <c r="J2006" s="3" t="s">
        <v>8801</v>
      </c>
      <c r="K2006" s="2" t="s">
        <v>11594</v>
      </c>
    </row>
    <row r="2007" spans="1:11" x14ac:dyDescent="0.5">
      <c r="A2007" t="s">
        <v>11595</v>
      </c>
      <c r="B2007" t="s">
        <v>11596</v>
      </c>
      <c r="C2007" t="s">
        <v>11597</v>
      </c>
      <c r="E2007" t="s">
        <v>11359</v>
      </c>
      <c r="F2007" t="s">
        <v>11598</v>
      </c>
      <c r="G2007" t="s">
        <v>9403</v>
      </c>
      <c r="I2007" s="2" t="s">
        <v>11599</v>
      </c>
      <c r="J2007" s="3" t="s">
        <v>11600</v>
      </c>
      <c r="K2007" s="2" t="s">
        <v>11601</v>
      </c>
    </row>
    <row r="2008" spans="1:11" x14ac:dyDescent="0.5">
      <c r="A2008" t="s">
        <v>9266</v>
      </c>
      <c r="B2008" t="s">
        <v>9760</v>
      </c>
      <c r="C2008" t="s">
        <v>8485</v>
      </c>
      <c r="E2008" t="s">
        <v>11602</v>
      </c>
      <c r="F2008" t="s">
        <v>11603</v>
      </c>
      <c r="G2008" t="s">
        <v>9406</v>
      </c>
      <c r="I2008" s="2" t="s">
        <v>11604</v>
      </c>
      <c r="J2008" s="3" t="s">
        <v>8815</v>
      </c>
      <c r="K2008" s="2" t="s">
        <v>11605</v>
      </c>
    </row>
    <row r="2009" spans="1:11" x14ac:dyDescent="0.5">
      <c r="A2009" t="s">
        <v>9283</v>
      </c>
      <c r="B2009" t="s">
        <v>11606</v>
      </c>
      <c r="C2009" t="s">
        <v>11607</v>
      </c>
      <c r="E2009" t="s">
        <v>11608</v>
      </c>
      <c r="F2009" t="s">
        <v>11609</v>
      </c>
      <c r="G2009" t="s">
        <v>9410</v>
      </c>
      <c r="I2009" s="2" t="s">
        <v>11610</v>
      </c>
      <c r="J2009" s="3" t="s">
        <v>10514</v>
      </c>
      <c r="K2009" s="2" t="s">
        <v>11611</v>
      </c>
    </row>
    <row r="2010" spans="1:11" x14ac:dyDescent="0.5">
      <c r="A2010" t="s">
        <v>11612</v>
      </c>
      <c r="B2010" t="s">
        <v>11613</v>
      </c>
      <c r="C2010" t="s">
        <v>11614</v>
      </c>
      <c r="E2010" t="s">
        <v>11390</v>
      </c>
      <c r="F2010" t="s">
        <v>11615</v>
      </c>
      <c r="G2010" t="s">
        <v>11616</v>
      </c>
      <c r="I2010" s="2" t="s">
        <v>11617</v>
      </c>
      <c r="J2010" s="3" t="s">
        <v>11618</v>
      </c>
      <c r="K2010" s="2" t="s">
        <v>11619</v>
      </c>
    </row>
    <row r="2011" spans="1:11" x14ac:dyDescent="0.5">
      <c r="A2011" t="s">
        <v>9082</v>
      </c>
      <c r="B2011" t="s">
        <v>11620</v>
      </c>
      <c r="C2011" t="s">
        <v>8490</v>
      </c>
      <c r="E2011" t="s">
        <v>11621</v>
      </c>
      <c r="F2011" t="s">
        <v>11622</v>
      </c>
      <c r="G2011" t="s">
        <v>9431</v>
      </c>
      <c r="I2011" s="2" t="s">
        <v>11623</v>
      </c>
      <c r="J2011" s="3" t="s">
        <v>10525</v>
      </c>
      <c r="K2011" s="2" t="s">
        <v>11624</v>
      </c>
    </row>
    <row r="2012" spans="1:11" x14ac:dyDescent="0.5">
      <c r="A2012" t="s">
        <v>9087</v>
      </c>
      <c r="B2012" t="s">
        <v>8726</v>
      </c>
      <c r="C2012" t="s">
        <v>11625</v>
      </c>
      <c r="E2012" t="s">
        <v>11414</v>
      </c>
      <c r="F2012" t="s">
        <v>11626</v>
      </c>
      <c r="G2012" t="s">
        <v>11627</v>
      </c>
      <c r="I2012" s="2" t="s">
        <v>11628</v>
      </c>
      <c r="J2012" s="3" t="s">
        <v>8836</v>
      </c>
      <c r="K2012" s="2" t="s">
        <v>11629</v>
      </c>
    </row>
    <row r="2013" spans="1:11" x14ac:dyDescent="0.5">
      <c r="A2013" t="s">
        <v>9099</v>
      </c>
      <c r="B2013" t="s">
        <v>10445</v>
      </c>
      <c r="C2013" t="s">
        <v>8494</v>
      </c>
      <c r="E2013" t="s">
        <v>11630</v>
      </c>
      <c r="F2013" t="s">
        <v>11631</v>
      </c>
      <c r="G2013" t="s">
        <v>11632</v>
      </c>
      <c r="I2013" s="2" t="s">
        <v>11633</v>
      </c>
      <c r="J2013" s="3" t="s">
        <v>8858</v>
      </c>
      <c r="K2013" s="2" t="s">
        <v>11634</v>
      </c>
    </row>
    <row r="2014" spans="1:11" x14ac:dyDescent="0.5">
      <c r="A2014" t="s">
        <v>9105</v>
      </c>
      <c r="B2014" t="s">
        <v>11635</v>
      </c>
      <c r="C2014" t="s">
        <v>11636</v>
      </c>
      <c r="E2014" t="s">
        <v>11637</v>
      </c>
      <c r="F2014" t="s">
        <v>11638</v>
      </c>
      <c r="G2014" t="s">
        <v>11639</v>
      </c>
      <c r="I2014" s="2" t="s">
        <v>11640</v>
      </c>
      <c r="J2014" s="3" t="s">
        <v>11641</v>
      </c>
      <c r="K2014" s="2" t="s">
        <v>11642</v>
      </c>
    </row>
    <row r="2015" spans="1:11" x14ac:dyDescent="0.5">
      <c r="A2015" t="s">
        <v>9094</v>
      </c>
      <c r="B2015" t="s">
        <v>9778</v>
      </c>
      <c r="C2015" t="s">
        <v>8506</v>
      </c>
      <c r="E2015" t="s">
        <v>11643</v>
      </c>
      <c r="F2015" t="s">
        <v>9962</v>
      </c>
      <c r="G2015" t="s">
        <v>11644</v>
      </c>
      <c r="I2015" s="2" t="s">
        <v>11645</v>
      </c>
      <c r="J2015" s="3" t="s">
        <v>7861</v>
      </c>
      <c r="K2015" s="2" t="s">
        <v>11646</v>
      </c>
    </row>
    <row r="2016" spans="1:11" x14ac:dyDescent="0.5">
      <c r="A2016" t="s">
        <v>9307</v>
      </c>
      <c r="B2016" t="s">
        <v>9782</v>
      </c>
      <c r="C2016" t="s">
        <v>8511</v>
      </c>
      <c r="E2016" t="s">
        <v>11422</v>
      </c>
      <c r="F2016" t="s">
        <v>11647</v>
      </c>
      <c r="G2016" t="s">
        <v>11648</v>
      </c>
      <c r="I2016" s="2" t="s">
        <v>11649</v>
      </c>
      <c r="J2016" s="3" t="s">
        <v>11650</v>
      </c>
      <c r="K2016" s="2" t="s">
        <v>11651</v>
      </c>
    </row>
    <row r="2017" spans="1:11" x14ac:dyDescent="0.5">
      <c r="A2017" t="s">
        <v>11652</v>
      </c>
      <c r="B2017" t="s">
        <v>11653</v>
      </c>
      <c r="C2017" t="s">
        <v>8517</v>
      </c>
      <c r="E2017" t="s">
        <v>11654</v>
      </c>
      <c r="F2017" t="s">
        <v>11655</v>
      </c>
      <c r="G2017" t="s">
        <v>11656</v>
      </c>
      <c r="I2017" s="2" t="s">
        <v>11657</v>
      </c>
      <c r="J2017" s="3" t="s">
        <v>8872</v>
      </c>
      <c r="K2017" s="2" t="s">
        <v>11658</v>
      </c>
    </row>
    <row r="2018" spans="1:11" x14ac:dyDescent="0.5">
      <c r="A2018" t="s">
        <v>9124</v>
      </c>
      <c r="B2018" t="s">
        <v>9799</v>
      </c>
      <c r="C2018" t="s">
        <v>11659</v>
      </c>
      <c r="E2018" t="s">
        <v>11660</v>
      </c>
      <c r="F2018" t="s">
        <v>11661</v>
      </c>
      <c r="G2018" t="s">
        <v>11662</v>
      </c>
      <c r="I2018" s="2" t="s">
        <v>11663</v>
      </c>
      <c r="J2018" s="3" t="s">
        <v>11664</v>
      </c>
      <c r="K2018" s="2" t="s">
        <v>11665</v>
      </c>
    </row>
    <row r="2019" spans="1:11" x14ac:dyDescent="0.5">
      <c r="A2019" t="s">
        <v>11666</v>
      </c>
      <c r="B2019" t="s">
        <v>10481</v>
      </c>
      <c r="C2019" t="s">
        <v>8530</v>
      </c>
      <c r="E2019" t="s">
        <v>11454</v>
      </c>
      <c r="F2019" t="s">
        <v>11667</v>
      </c>
      <c r="G2019" t="s">
        <v>9445</v>
      </c>
      <c r="I2019" s="2" t="s">
        <v>11668</v>
      </c>
      <c r="J2019" s="3" t="s">
        <v>10568</v>
      </c>
      <c r="K2019" s="2" t="s">
        <v>11669</v>
      </c>
    </row>
    <row r="2020" spans="1:11" x14ac:dyDescent="0.5">
      <c r="A2020" t="s">
        <v>9130</v>
      </c>
      <c r="B2020" t="s">
        <v>11670</v>
      </c>
      <c r="C2020" t="s">
        <v>11671</v>
      </c>
      <c r="E2020" t="s">
        <v>11446</v>
      </c>
      <c r="F2020" t="s">
        <v>10244</v>
      </c>
      <c r="G2020" t="s">
        <v>11672</v>
      </c>
      <c r="I2020" s="2" t="s">
        <v>11673</v>
      </c>
      <c r="J2020" s="3" t="s">
        <v>11674</v>
      </c>
      <c r="K2020" s="2" t="s">
        <v>11675</v>
      </c>
    </row>
    <row r="2021" spans="1:11" x14ac:dyDescent="0.5">
      <c r="A2021" t="s">
        <v>9340</v>
      </c>
      <c r="B2021" t="s">
        <v>11676</v>
      </c>
      <c r="C2021" t="s">
        <v>11677</v>
      </c>
      <c r="E2021" t="s">
        <v>11678</v>
      </c>
      <c r="F2021" t="s">
        <v>11679</v>
      </c>
      <c r="G2021" t="s">
        <v>11680</v>
      </c>
      <c r="I2021" s="2" t="s">
        <v>11681</v>
      </c>
      <c r="J2021" s="3" t="s">
        <v>11682</v>
      </c>
      <c r="K2021" s="2" t="s">
        <v>11683</v>
      </c>
    </row>
    <row r="2022" spans="1:11" x14ac:dyDescent="0.5">
      <c r="A2022" t="s">
        <v>9143</v>
      </c>
      <c r="B2022" t="s">
        <v>11684</v>
      </c>
      <c r="C2022" t="s">
        <v>10408</v>
      </c>
      <c r="E2022" t="s">
        <v>11459</v>
      </c>
      <c r="F2022" t="s">
        <v>11685</v>
      </c>
      <c r="G2022" t="s">
        <v>11686</v>
      </c>
      <c r="I2022" s="2" t="s">
        <v>11687</v>
      </c>
      <c r="J2022" s="3" t="s">
        <v>8883</v>
      </c>
      <c r="K2022" s="2" t="s">
        <v>11688</v>
      </c>
    </row>
    <row r="2023" spans="1:11" x14ac:dyDescent="0.5">
      <c r="A2023" t="s">
        <v>11689</v>
      </c>
      <c r="B2023" t="s">
        <v>8509</v>
      </c>
      <c r="C2023" t="s">
        <v>11690</v>
      </c>
      <c r="E2023" t="s">
        <v>11691</v>
      </c>
      <c r="F2023" t="s">
        <v>11692</v>
      </c>
      <c r="G2023" t="s">
        <v>9456</v>
      </c>
      <c r="I2023" s="2" t="s">
        <v>11693</v>
      </c>
      <c r="J2023" s="3" t="s">
        <v>11694</v>
      </c>
      <c r="K2023" s="2" t="s">
        <v>11695</v>
      </c>
    </row>
    <row r="2024" spans="1:11" x14ac:dyDescent="0.5">
      <c r="A2024" t="s">
        <v>11696</v>
      </c>
      <c r="B2024" t="s">
        <v>11697</v>
      </c>
      <c r="C2024" t="s">
        <v>11698</v>
      </c>
      <c r="E2024" t="s">
        <v>11470</v>
      </c>
      <c r="F2024" t="s">
        <v>11699</v>
      </c>
      <c r="G2024" t="s">
        <v>9462</v>
      </c>
      <c r="I2024" s="2" t="s">
        <v>11700</v>
      </c>
      <c r="J2024" s="3" t="s">
        <v>11701</v>
      </c>
      <c r="K2024" s="2" t="s">
        <v>11702</v>
      </c>
    </row>
    <row r="2025" spans="1:11" x14ac:dyDescent="0.5">
      <c r="A2025" t="s">
        <v>9148</v>
      </c>
      <c r="B2025" t="s">
        <v>9815</v>
      </c>
      <c r="C2025" t="s">
        <v>8546</v>
      </c>
      <c r="E2025" t="s">
        <v>11703</v>
      </c>
      <c r="F2025" t="s">
        <v>11704</v>
      </c>
      <c r="G2025" t="s">
        <v>9466</v>
      </c>
      <c r="I2025" s="2" t="s">
        <v>11705</v>
      </c>
      <c r="J2025" s="3" t="s">
        <v>8894</v>
      </c>
      <c r="K2025" s="2" t="s">
        <v>11706</v>
      </c>
    </row>
    <row r="2026" spans="1:11" x14ac:dyDescent="0.5">
      <c r="A2026" t="s">
        <v>11707</v>
      </c>
      <c r="B2026" t="s">
        <v>11708</v>
      </c>
      <c r="C2026" t="s">
        <v>8554</v>
      </c>
      <c r="E2026" t="s">
        <v>11709</v>
      </c>
      <c r="F2026" t="s">
        <v>11710</v>
      </c>
      <c r="G2026" t="s">
        <v>11711</v>
      </c>
      <c r="I2026" s="2" t="s">
        <v>11712</v>
      </c>
      <c r="J2026" s="3" t="s">
        <v>10621</v>
      </c>
      <c r="K2026" s="2" t="s">
        <v>11713</v>
      </c>
    </row>
    <row r="2027" spans="1:11" x14ac:dyDescent="0.5">
      <c r="A2027" t="s">
        <v>9153</v>
      </c>
      <c r="B2027" t="s">
        <v>11714</v>
      </c>
      <c r="C2027" t="s">
        <v>8558</v>
      </c>
      <c r="E2027" t="s">
        <v>11715</v>
      </c>
      <c r="F2027" t="s">
        <v>11716</v>
      </c>
      <c r="G2027" t="s">
        <v>11717</v>
      </c>
      <c r="I2027" s="2" t="s">
        <v>11718</v>
      </c>
      <c r="J2027" s="3" t="s">
        <v>9640</v>
      </c>
      <c r="K2027" s="2" t="s">
        <v>11719</v>
      </c>
    </row>
    <row r="2028" spans="1:11" x14ac:dyDescent="0.5">
      <c r="A2028" t="s">
        <v>9159</v>
      </c>
      <c r="B2028" t="s">
        <v>11720</v>
      </c>
      <c r="C2028" t="s">
        <v>8565</v>
      </c>
      <c r="E2028" t="s">
        <v>11721</v>
      </c>
      <c r="F2028" t="s">
        <v>11722</v>
      </c>
      <c r="G2028" t="s">
        <v>11723</v>
      </c>
      <c r="I2028" s="2" t="s">
        <v>11724</v>
      </c>
      <c r="J2028" s="3" t="s">
        <v>11725</v>
      </c>
      <c r="K2028" s="2" t="s">
        <v>11726</v>
      </c>
    </row>
    <row r="2029" spans="1:11" x14ac:dyDescent="0.5">
      <c r="A2029" t="s">
        <v>9368</v>
      </c>
      <c r="B2029" t="s">
        <v>11727</v>
      </c>
      <c r="C2029" t="s">
        <v>8571</v>
      </c>
      <c r="E2029" t="s">
        <v>11480</v>
      </c>
      <c r="F2029" t="s">
        <v>11728</v>
      </c>
      <c r="G2029" t="s">
        <v>11729</v>
      </c>
      <c r="I2029" s="2" t="s">
        <v>11730</v>
      </c>
      <c r="J2029" s="3" t="s">
        <v>11731</v>
      </c>
      <c r="K2029" s="2" t="s">
        <v>11732</v>
      </c>
    </row>
    <row r="2030" spans="1:11" x14ac:dyDescent="0.5">
      <c r="A2030" t="s">
        <v>9375</v>
      </c>
      <c r="B2030" t="s">
        <v>10564</v>
      </c>
      <c r="C2030" t="s">
        <v>8577</v>
      </c>
      <c r="E2030" t="s">
        <v>11733</v>
      </c>
      <c r="F2030" t="s">
        <v>11734</v>
      </c>
      <c r="G2030" t="s">
        <v>11735</v>
      </c>
      <c r="I2030" s="2" t="s">
        <v>11736</v>
      </c>
      <c r="J2030" s="3" t="s">
        <v>11737</v>
      </c>
      <c r="K2030" s="2" t="s">
        <v>11738</v>
      </c>
    </row>
    <row r="2031" spans="1:11" x14ac:dyDescent="0.5">
      <c r="A2031" t="s">
        <v>11739</v>
      </c>
      <c r="B2031" t="s">
        <v>9855</v>
      </c>
      <c r="C2031" t="s">
        <v>8582</v>
      </c>
      <c r="E2031" t="s">
        <v>11495</v>
      </c>
      <c r="F2031" t="s">
        <v>11740</v>
      </c>
      <c r="G2031" t="s">
        <v>11741</v>
      </c>
      <c r="I2031" s="2" t="s">
        <v>11742</v>
      </c>
      <c r="J2031" s="3" t="s">
        <v>11743</v>
      </c>
      <c r="K2031" s="2" t="s">
        <v>11744</v>
      </c>
    </row>
    <row r="2032" spans="1:11" x14ac:dyDescent="0.5">
      <c r="A2032" t="s">
        <v>9165</v>
      </c>
      <c r="B2032" t="s">
        <v>9861</v>
      </c>
      <c r="C2032" t="s">
        <v>8600</v>
      </c>
      <c r="E2032" t="s">
        <v>11499</v>
      </c>
      <c r="F2032" t="s">
        <v>11745</v>
      </c>
      <c r="G2032" t="s">
        <v>9476</v>
      </c>
      <c r="I2032" s="2" t="s">
        <v>11746</v>
      </c>
      <c r="J2032" s="3" t="s">
        <v>8916</v>
      </c>
      <c r="K2032" s="2" t="s">
        <v>11747</v>
      </c>
    </row>
    <row r="2033" spans="1:11" x14ac:dyDescent="0.5">
      <c r="A2033" t="s">
        <v>11748</v>
      </c>
      <c r="B2033" t="s">
        <v>11749</v>
      </c>
      <c r="C2033" t="s">
        <v>8604</v>
      </c>
      <c r="E2033" t="s">
        <v>11750</v>
      </c>
      <c r="F2033" t="s">
        <v>11751</v>
      </c>
      <c r="G2033" t="s">
        <v>11752</v>
      </c>
      <c r="I2033" s="2" t="s">
        <v>11753</v>
      </c>
      <c r="J2033" s="3" t="s">
        <v>8923</v>
      </c>
      <c r="K2033" s="2" t="s">
        <v>11754</v>
      </c>
    </row>
    <row r="2034" spans="1:11" x14ac:dyDescent="0.5">
      <c r="A2034" t="s">
        <v>9178</v>
      </c>
      <c r="B2034" t="s">
        <v>11755</v>
      </c>
      <c r="C2034" t="s">
        <v>11756</v>
      </c>
      <c r="E2034" t="s">
        <v>11504</v>
      </c>
      <c r="F2034" t="s">
        <v>10014</v>
      </c>
      <c r="G2034" t="s">
        <v>11757</v>
      </c>
      <c r="I2034" s="2" t="s">
        <v>11758</v>
      </c>
      <c r="J2034" s="3" t="s">
        <v>10666</v>
      </c>
      <c r="K2034" s="2" t="s">
        <v>11759</v>
      </c>
    </row>
    <row r="2035" spans="1:11" x14ac:dyDescent="0.5">
      <c r="A2035" t="s">
        <v>9386</v>
      </c>
      <c r="B2035" t="s">
        <v>11760</v>
      </c>
      <c r="C2035" t="s">
        <v>11761</v>
      </c>
      <c r="E2035" t="s">
        <v>11520</v>
      </c>
      <c r="F2035" t="s">
        <v>11762</v>
      </c>
      <c r="G2035" t="s">
        <v>9484</v>
      </c>
      <c r="I2035" s="2" t="s">
        <v>11763</v>
      </c>
      <c r="J2035" s="3" t="s">
        <v>8936</v>
      </c>
      <c r="K2035" s="2" t="s">
        <v>11764</v>
      </c>
    </row>
    <row r="2036" spans="1:11" x14ac:dyDescent="0.5">
      <c r="A2036" t="s">
        <v>9185</v>
      </c>
      <c r="B2036" t="s">
        <v>11765</v>
      </c>
      <c r="C2036" t="s">
        <v>10461</v>
      </c>
      <c r="E2036" t="s">
        <v>11514</v>
      </c>
      <c r="F2036" t="s">
        <v>11766</v>
      </c>
      <c r="G2036" t="s">
        <v>11767</v>
      </c>
      <c r="I2036" s="2" t="s">
        <v>11768</v>
      </c>
      <c r="J2036" s="3" t="s">
        <v>11769</v>
      </c>
      <c r="K2036" s="2" t="s">
        <v>11770</v>
      </c>
    </row>
    <row r="2037" spans="1:11" x14ac:dyDescent="0.5">
      <c r="A2037" t="s">
        <v>11771</v>
      </c>
      <c r="B2037" t="s">
        <v>8570</v>
      </c>
      <c r="C2037" t="s">
        <v>10458</v>
      </c>
      <c r="E2037" t="s">
        <v>11772</v>
      </c>
      <c r="F2037" t="s">
        <v>11773</v>
      </c>
      <c r="G2037" t="s">
        <v>11774</v>
      </c>
      <c r="I2037" s="2" t="s">
        <v>11775</v>
      </c>
      <c r="J2037" s="3" t="s">
        <v>10675</v>
      </c>
      <c r="K2037" s="2" t="s">
        <v>11776</v>
      </c>
    </row>
    <row r="2038" spans="1:11" x14ac:dyDescent="0.5">
      <c r="A2038" t="s">
        <v>9191</v>
      </c>
      <c r="B2038" t="s">
        <v>9880</v>
      </c>
      <c r="C2038" t="s">
        <v>10474</v>
      </c>
      <c r="E2038" t="s">
        <v>11777</v>
      </c>
      <c r="F2038" t="s">
        <v>11778</v>
      </c>
      <c r="G2038" t="s">
        <v>11779</v>
      </c>
      <c r="I2038" s="2" t="s">
        <v>11780</v>
      </c>
      <c r="J2038" s="3" t="s">
        <v>8940</v>
      </c>
      <c r="K2038" s="2" t="s">
        <v>11781</v>
      </c>
    </row>
    <row r="2039" spans="1:11" x14ac:dyDescent="0.5">
      <c r="A2039" t="s">
        <v>9203</v>
      </c>
      <c r="B2039" t="s">
        <v>9892</v>
      </c>
      <c r="C2039" t="s">
        <v>8615</v>
      </c>
      <c r="E2039" t="s">
        <v>11546</v>
      </c>
      <c r="F2039" t="s">
        <v>11782</v>
      </c>
      <c r="G2039" t="s">
        <v>9497</v>
      </c>
      <c r="I2039" s="2" t="s">
        <v>11783</v>
      </c>
      <c r="J2039" s="3" t="s">
        <v>8945</v>
      </c>
      <c r="K2039" s="2" t="s">
        <v>11784</v>
      </c>
    </row>
    <row r="2040" spans="1:11" x14ac:dyDescent="0.5">
      <c r="A2040" t="s">
        <v>9209</v>
      </c>
      <c r="B2040" t="s">
        <v>9896</v>
      </c>
      <c r="C2040" t="s">
        <v>10486</v>
      </c>
      <c r="E2040" t="s">
        <v>11541</v>
      </c>
      <c r="F2040" t="s">
        <v>11785</v>
      </c>
      <c r="G2040" t="s">
        <v>11786</v>
      </c>
      <c r="I2040" s="2" t="s">
        <v>11787</v>
      </c>
      <c r="J2040" s="3" t="s">
        <v>8976</v>
      </c>
      <c r="K2040" s="2" t="s">
        <v>11788</v>
      </c>
    </row>
    <row r="2041" spans="1:11" x14ac:dyDescent="0.5">
      <c r="A2041" t="s">
        <v>9223</v>
      </c>
      <c r="B2041" t="s">
        <v>11789</v>
      </c>
      <c r="C2041" t="s">
        <v>10493</v>
      </c>
      <c r="E2041" t="s">
        <v>11790</v>
      </c>
      <c r="F2041" t="s">
        <v>11791</v>
      </c>
      <c r="G2041" t="s">
        <v>11792</v>
      </c>
      <c r="I2041" s="2" t="s">
        <v>11793</v>
      </c>
      <c r="J2041" s="3" t="s">
        <v>8980</v>
      </c>
      <c r="K2041" s="2" t="s">
        <v>11794</v>
      </c>
    </row>
    <row r="2042" spans="1:11" x14ac:dyDescent="0.5">
      <c r="A2042" t="s">
        <v>9229</v>
      </c>
      <c r="B2042" t="s">
        <v>11795</v>
      </c>
      <c r="C2042" t="s">
        <v>8622</v>
      </c>
      <c r="E2042" t="s">
        <v>11568</v>
      </c>
      <c r="F2042" t="s">
        <v>11796</v>
      </c>
      <c r="G2042" t="s">
        <v>9514</v>
      </c>
      <c r="I2042" s="2" t="s">
        <v>11797</v>
      </c>
      <c r="J2042" s="3" t="s">
        <v>8987</v>
      </c>
      <c r="K2042" s="2" t="s">
        <v>11798</v>
      </c>
    </row>
    <row r="2043" spans="1:11" x14ac:dyDescent="0.5">
      <c r="A2043" t="s">
        <v>11799</v>
      </c>
      <c r="B2043" t="s">
        <v>8701</v>
      </c>
      <c r="C2043" t="s">
        <v>10505</v>
      </c>
      <c r="E2043" t="s">
        <v>11800</v>
      </c>
      <c r="F2043" t="s">
        <v>11801</v>
      </c>
      <c r="G2043" t="s">
        <v>9518</v>
      </c>
      <c r="I2043" s="2" t="s">
        <v>11802</v>
      </c>
      <c r="J2043" s="3" t="s">
        <v>11803</v>
      </c>
      <c r="K2043" s="2" t="s">
        <v>11804</v>
      </c>
    </row>
    <row r="2044" spans="1:11" x14ac:dyDescent="0.5">
      <c r="A2044" t="s">
        <v>9432</v>
      </c>
      <c r="B2044" t="s">
        <v>8707</v>
      </c>
      <c r="C2044" t="s">
        <v>10511</v>
      </c>
      <c r="E2044" t="s">
        <v>11564</v>
      </c>
      <c r="F2044" t="s">
        <v>11805</v>
      </c>
      <c r="G2044" t="s">
        <v>11806</v>
      </c>
      <c r="I2044" s="2" t="s">
        <v>11807</v>
      </c>
      <c r="J2044" s="3" t="s">
        <v>10724</v>
      </c>
      <c r="K2044" s="2" t="s">
        <v>11808</v>
      </c>
    </row>
    <row r="2045" spans="1:11" x14ac:dyDescent="0.5">
      <c r="A2045" t="s">
        <v>9240</v>
      </c>
      <c r="B2045" t="s">
        <v>11809</v>
      </c>
      <c r="C2045" t="s">
        <v>8627</v>
      </c>
      <c r="E2045" t="s">
        <v>11810</v>
      </c>
      <c r="F2045" t="s">
        <v>11811</v>
      </c>
      <c r="G2045" t="s">
        <v>11812</v>
      </c>
      <c r="I2045" s="2" t="s">
        <v>11813</v>
      </c>
      <c r="J2045" s="3" t="s">
        <v>11814</v>
      </c>
      <c r="K2045" s="2" t="s">
        <v>11815</v>
      </c>
    </row>
    <row r="2046" spans="1:11" x14ac:dyDescent="0.5">
      <c r="A2046" t="s">
        <v>9256</v>
      </c>
      <c r="B2046" t="s">
        <v>9922</v>
      </c>
      <c r="C2046" t="s">
        <v>8633</v>
      </c>
      <c r="E2046" t="s">
        <v>11573</v>
      </c>
      <c r="F2046" t="s">
        <v>11816</v>
      </c>
      <c r="G2046" t="s">
        <v>9525</v>
      </c>
      <c r="I2046" s="2" t="s">
        <v>11817</v>
      </c>
      <c r="J2046" s="3" t="s">
        <v>8994</v>
      </c>
      <c r="K2046" s="2" t="s">
        <v>11818</v>
      </c>
    </row>
    <row r="2047" spans="1:11" x14ac:dyDescent="0.5">
      <c r="A2047" t="s">
        <v>9463</v>
      </c>
      <c r="B2047" t="s">
        <v>9926</v>
      </c>
      <c r="C2047" t="s">
        <v>11819</v>
      </c>
      <c r="E2047" t="s">
        <v>11578</v>
      </c>
      <c r="F2047" t="s">
        <v>11820</v>
      </c>
      <c r="G2047" t="s">
        <v>11821</v>
      </c>
      <c r="I2047" s="2" t="s">
        <v>11822</v>
      </c>
      <c r="J2047" s="3" t="s">
        <v>8999</v>
      </c>
      <c r="K2047" s="2" t="s">
        <v>11823</v>
      </c>
    </row>
    <row r="2048" spans="1:11" x14ac:dyDescent="0.5">
      <c r="A2048" t="s">
        <v>9273</v>
      </c>
      <c r="B2048" t="s">
        <v>8592</v>
      </c>
      <c r="C2048" t="s">
        <v>8660</v>
      </c>
      <c r="E2048" t="s">
        <v>11824</v>
      </c>
      <c r="F2048" t="s">
        <v>11825</v>
      </c>
      <c r="G2048" t="s">
        <v>11826</v>
      </c>
      <c r="I2048" s="2" t="s">
        <v>11827</v>
      </c>
      <c r="J2048" s="3" t="s">
        <v>10730</v>
      </c>
      <c r="K2048" s="2" t="s">
        <v>11828</v>
      </c>
    </row>
    <row r="2049" spans="1:11" x14ac:dyDescent="0.5">
      <c r="A2049" t="s">
        <v>9279</v>
      </c>
      <c r="B2049" t="s">
        <v>11829</v>
      </c>
      <c r="C2049" t="s">
        <v>10548</v>
      </c>
      <c r="E2049" t="s">
        <v>11583</v>
      </c>
      <c r="F2049" t="s">
        <v>10306</v>
      </c>
      <c r="G2049" t="s">
        <v>9537</v>
      </c>
      <c r="I2049" s="2" t="s">
        <v>11830</v>
      </c>
      <c r="J2049" s="3" t="s">
        <v>9733</v>
      </c>
      <c r="K2049" s="2" t="s">
        <v>11831</v>
      </c>
    </row>
    <row r="2050" spans="1:11" x14ac:dyDescent="0.5">
      <c r="A2050" t="s">
        <v>9468</v>
      </c>
      <c r="B2050" t="s">
        <v>9954</v>
      </c>
      <c r="C2050" t="s">
        <v>10541</v>
      </c>
      <c r="E2050" t="s">
        <v>11832</v>
      </c>
      <c r="F2050" t="s">
        <v>11833</v>
      </c>
      <c r="G2050" t="s">
        <v>11834</v>
      </c>
      <c r="I2050" s="2" t="s">
        <v>11835</v>
      </c>
      <c r="J2050" s="3" t="s">
        <v>11836</v>
      </c>
      <c r="K2050" s="2" t="s">
        <v>11837</v>
      </c>
    </row>
    <row r="2051" spans="1:11" x14ac:dyDescent="0.5">
      <c r="A2051" t="s">
        <v>9479</v>
      </c>
      <c r="B2051" t="s">
        <v>11838</v>
      </c>
      <c r="C2051" t="s">
        <v>9839</v>
      </c>
      <c r="E2051" t="s">
        <v>11839</v>
      </c>
      <c r="F2051" t="s">
        <v>11840</v>
      </c>
      <c r="G2051" t="s">
        <v>9544</v>
      </c>
      <c r="I2051" s="2" t="s">
        <v>11841</v>
      </c>
      <c r="J2051" s="3" t="s">
        <v>11842</v>
      </c>
      <c r="K2051" s="2" t="s">
        <v>11843</v>
      </c>
    </row>
    <row r="2052" spans="1:11" x14ac:dyDescent="0.5">
      <c r="A2052" t="s">
        <v>9492</v>
      </c>
      <c r="B2052" t="s">
        <v>11844</v>
      </c>
      <c r="C2052" t="s">
        <v>8664</v>
      </c>
      <c r="E2052" t="s">
        <v>11599</v>
      </c>
      <c r="F2052" t="s">
        <v>11845</v>
      </c>
      <c r="G2052" t="s">
        <v>11846</v>
      </c>
      <c r="I2052" s="2" t="s">
        <v>11847</v>
      </c>
      <c r="J2052" s="3" t="s">
        <v>10780</v>
      </c>
      <c r="K2052" s="2" t="s">
        <v>11848</v>
      </c>
    </row>
    <row r="2053" spans="1:11" x14ac:dyDescent="0.5">
      <c r="A2053" t="s">
        <v>9300</v>
      </c>
      <c r="B2053" t="s">
        <v>8620</v>
      </c>
      <c r="C2053" t="s">
        <v>8671</v>
      </c>
      <c r="E2053" t="s">
        <v>11593</v>
      </c>
      <c r="F2053" t="s">
        <v>11849</v>
      </c>
      <c r="G2053" t="s">
        <v>9555</v>
      </c>
      <c r="I2053" s="2" t="s">
        <v>11850</v>
      </c>
      <c r="J2053" s="3" t="s">
        <v>11851</v>
      </c>
      <c r="K2053" s="2" t="s">
        <v>11852</v>
      </c>
    </row>
    <row r="2054" spans="1:11" x14ac:dyDescent="0.5">
      <c r="A2054" t="s">
        <v>9498</v>
      </c>
      <c r="B2054" t="s">
        <v>9979</v>
      </c>
      <c r="C2054" t="s">
        <v>11853</v>
      </c>
      <c r="E2054" t="s">
        <v>11854</v>
      </c>
      <c r="F2054" t="s">
        <v>11855</v>
      </c>
      <c r="G2054" t="s">
        <v>9560</v>
      </c>
      <c r="I2054" s="2" t="s">
        <v>11856</v>
      </c>
      <c r="J2054" s="3" t="s">
        <v>11857</v>
      </c>
      <c r="K2054" s="2" t="s">
        <v>11858</v>
      </c>
    </row>
    <row r="2055" spans="1:11" x14ac:dyDescent="0.5">
      <c r="A2055" t="s">
        <v>9515</v>
      </c>
      <c r="B2055" t="s">
        <v>11859</v>
      </c>
      <c r="C2055" t="s">
        <v>11860</v>
      </c>
      <c r="E2055" t="s">
        <v>11861</v>
      </c>
      <c r="F2055" t="s">
        <v>11862</v>
      </c>
      <c r="G2055" t="s">
        <v>11863</v>
      </c>
      <c r="I2055" s="2" t="s">
        <v>11864</v>
      </c>
      <c r="J2055" s="3" t="s">
        <v>9789</v>
      </c>
      <c r="K2055" s="2" t="s">
        <v>11865</v>
      </c>
    </row>
    <row r="2056" spans="1:11" x14ac:dyDescent="0.5">
      <c r="A2056" t="s">
        <v>9511</v>
      </c>
      <c r="B2056" t="s">
        <v>11866</v>
      </c>
      <c r="C2056" t="s">
        <v>11867</v>
      </c>
      <c r="E2056" t="s">
        <v>11868</v>
      </c>
      <c r="F2056" t="s">
        <v>11869</v>
      </c>
      <c r="G2056" t="s">
        <v>11870</v>
      </c>
      <c r="I2056" s="2" t="s">
        <v>11871</v>
      </c>
      <c r="J2056" s="3" t="s">
        <v>9074</v>
      </c>
      <c r="K2056" s="2" t="s">
        <v>11872</v>
      </c>
    </row>
    <row r="2057" spans="1:11" x14ac:dyDescent="0.5">
      <c r="A2057" t="s">
        <v>11873</v>
      </c>
      <c r="B2057" t="s">
        <v>9988</v>
      </c>
      <c r="C2057" t="s">
        <v>11874</v>
      </c>
      <c r="E2057" t="s">
        <v>11875</v>
      </c>
      <c r="F2057" t="s">
        <v>11876</v>
      </c>
      <c r="G2057" t="s">
        <v>9566</v>
      </c>
      <c r="I2057" s="2" t="s">
        <v>11877</v>
      </c>
      <c r="J2057" s="3" t="s">
        <v>11878</v>
      </c>
      <c r="K2057" s="2" t="s">
        <v>11879</v>
      </c>
    </row>
    <row r="2058" spans="1:11" x14ac:dyDescent="0.5">
      <c r="A2058" t="s">
        <v>9320</v>
      </c>
      <c r="B2058" t="s">
        <v>11880</v>
      </c>
      <c r="C2058" t="s">
        <v>8682</v>
      </c>
      <c r="E2058" t="s">
        <v>11881</v>
      </c>
      <c r="F2058" t="s">
        <v>11882</v>
      </c>
      <c r="G2058" t="s">
        <v>11883</v>
      </c>
      <c r="I2058" s="2" t="s">
        <v>11884</v>
      </c>
      <c r="J2058" s="3" t="s">
        <v>11885</v>
      </c>
      <c r="K2058" s="2" t="s">
        <v>11886</v>
      </c>
    </row>
    <row r="2059" spans="1:11" x14ac:dyDescent="0.5">
      <c r="A2059" t="s">
        <v>10694</v>
      </c>
      <c r="B2059" t="s">
        <v>10002</v>
      </c>
      <c r="C2059" t="s">
        <v>11887</v>
      </c>
      <c r="E2059" t="s">
        <v>11681</v>
      </c>
      <c r="F2059" t="s">
        <v>11888</v>
      </c>
      <c r="G2059" t="s">
        <v>9577</v>
      </c>
      <c r="I2059" s="2" t="s">
        <v>11889</v>
      </c>
      <c r="J2059" s="3" t="s">
        <v>9112</v>
      </c>
      <c r="K2059" s="2" t="s">
        <v>11890</v>
      </c>
    </row>
    <row r="2060" spans="1:11" x14ac:dyDescent="0.5">
      <c r="A2060" t="s">
        <v>9326</v>
      </c>
      <c r="B2060" t="s">
        <v>11891</v>
      </c>
      <c r="C2060" t="s">
        <v>8693</v>
      </c>
      <c r="E2060" t="s">
        <v>11892</v>
      </c>
      <c r="F2060" t="s">
        <v>11893</v>
      </c>
      <c r="G2060" t="s">
        <v>9581</v>
      </c>
      <c r="I2060" s="2" t="s">
        <v>11894</v>
      </c>
      <c r="J2060" s="3" t="s">
        <v>10831</v>
      </c>
      <c r="K2060" s="2" t="s">
        <v>11895</v>
      </c>
    </row>
    <row r="2061" spans="1:11" x14ac:dyDescent="0.5">
      <c r="A2061" t="s">
        <v>9539</v>
      </c>
      <c r="B2061" t="s">
        <v>8632</v>
      </c>
      <c r="C2061" t="s">
        <v>11896</v>
      </c>
      <c r="E2061" t="s">
        <v>11897</v>
      </c>
      <c r="F2061" t="s">
        <v>11898</v>
      </c>
      <c r="G2061" t="s">
        <v>9588</v>
      </c>
      <c r="I2061" s="2" t="s">
        <v>11899</v>
      </c>
      <c r="J2061" s="3" t="s">
        <v>9134</v>
      </c>
      <c r="K2061" s="2" t="s">
        <v>11900</v>
      </c>
    </row>
    <row r="2062" spans="1:11" x14ac:dyDescent="0.5">
      <c r="A2062" t="s">
        <v>9546</v>
      </c>
      <c r="B2062" t="s">
        <v>11901</v>
      </c>
      <c r="C2062" t="s">
        <v>10583</v>
      </c>
      <c r="E2062" t="s">
        <v>11693</v>
      </c>
      <c r="F2062" t="s">
        <v>11902</v>
      </c>
      <c r="G2062" t="s">
        <v>9599</v>
      </c>
      <c r="I2062" s="2" t="s">
        <v>11903</v>
      </c>
      <c r="J2062" s="3" t="s">
        <v>9147</v>
      </c>
      <c r="K2062" s="2" t="s">
        <v>11904</v>
      </c>
    </row>
    <row r="2063" spans="1:11" x14ac:dyDescent="0.5">
      <c r="A2063" t="s">
        <v>9337</v>
      </c>
      <c r="B2063" t="s">
        <v>11905</v>
      </c>
      <c r="C2063" t="s">
        <v>8713</v>
      </c>
      <c r="E2063" t="s">
        <v>11906</v>
      </c>
      <c r="F2063" t="s">
        <v>11907</v>
      </c>
      <c r="G2063" t="s">
        <v>9594</v>
      </c>
      <c r="I2063" s="2" t="s">
        <v>11908</v>
      </c>
      <c r="J2063" s="3" t="s">
        <v>9157</v>
      </c>
      <c r="K2063" s="2" t="s">
        <v>11909</v>
      </c>
    </row>
    <row r="2064" spans="1:11" x14ac:dyDescent="0.5">
      <c r="A2064" t="s">
        <v>11910</v>
      </c>
      <c r="B2064" t="s">
        <v>11911</v>
      </c>
      <c r="C2064" t="s">
        <v>10601</v>
      </c>
      <c r="E2064" t="s">
        <v>11912</v>
      </c>
      <c r="F2064" t="s">
        <v>11913</v>
      </c>
      <c r="G2064" t="s">
        <v>11914</v>
      </c>
      <c r="I2064" s="2" t="s">
        <v>11915</v>
      </c>
      <c r="J2064" s="3" t="s">
        <v>11916</v>
      </c>
      <c r="K2064" s="2" t="s">
        <v>11917</v>
      </c>
    </row>
    <row r="2065" spans="1:11" x14ac:dyDescent="0.5">
      <c r="A2065" t="s">
        <v>11918</v>
      </c>
      <c r="B2065" t="s">
        <v>8658</v>
      </c>
      <c r="C2065" t="s">
        <v>11919</v>
      </c>
      <c r="E2065" t="s">
        <v>11920</v>
      </c>
      <c r="F2065" t="s">
        <v>11921</v>
      </c>
      <c r="G2065" t="s">
        <v>9623</v>
      </c>
      <c r="I2065" s="2" t="s">
        <v>11922</v>
      </c>
      <c r="J2065" s="3" t="s">
        <v>9170</v>
      </c>
      <c r="K2065" s="2" t="s">
        <v>11923</v>
      </c>
    </row>
    <row r="2066" spans="1:11" x14ac:dyDescent="0.5">
      <c r="A2066" t="s">
        <v>11924</v>
      </c>
      <c r="B2066" t="s">
        <v>10739</v>
      </c>
      <c r="C2066" t="s">
        <v>10616</v>
      </c>
      <c r="E2066" t="s">
        <v>11700</v>
      </c>
      <c r="F2066" t="s">
        <v>11925</v>
      </c>
      <c r="G2066" t="s">
        <v>11926</v>
      </c>
      <c r="I2066" s="2" t="s">
        <v>11927</v>
      </c>
      <c r="J2066" s="3" t="s">
        <v>9176</v>
      </c>
      <c r="K2066" s="2" t="s">
        <v>11928</v>
      </c>
    </row>
    <row r="2067" spans="1:11" x14ac:dyDescent="0.5">
      <c r="A2067" t="s">
        <v>9371</v>
      </c>
      <c r="B2067" t="s">
        <v>11929</v>
      </c>
      <c r="C2067" t="s">
        <v>8725</v>
      </c>
      <c r="E2067" t="s">
        <v>11930</v>
      </c>
      <c r="F2067" t="s">
        <v>11931</v>
      </c>
      <c r="G2067" t="s">
        <v>11932</v>
      </c>
      <c r="I2067" s="2" t="s">
        <v>11933</v>
      </c>
      <c r="J2067" s="3" t="s">
        <v>11934</v>
      </c>
      <c r="K2067" s="2" t="s">
        <v>11935</v>
      </c>
    </row>
    <row r="2068" spans="1:11" x14ac:dyDescent="0.5">
      <c r="A2068" t="s">
        <v>9585</v>
      </c>
      <c r="B2068" t="s">
        <v>10034</v>
      </c>
      <c r="C2068" t="s">
        <v>11936</v>
      </c>
      <c r="E2068" t="s">
        <v>11937</v>
      </c>
      <c r="F2068" t="s">
        <v>11938</v>
      </c>
      <c r="G2068" t="s">
        <v>9631</v>
      </c>
      <c r="I2068" s="2" t="s">
        <v>11939</v>
      </c>
      <c r="J2068" s="3" t="s">
        <v>11940</v>
      </c>
      <c r="K2068" s="2" t="s">
        <v>11941</v>
      </c>
    </row>
    <row r="2069" spans="1:11" x14ac:dyDescent="0.5">
      <c r="A2069" t="s">
        <v>9382</v>
      </c>
      <c r="B2069" t="s">
        <v>8681</v>
      </c>
      <c r="C2069" t="s">
        <v>8730</v>
      </c>
      <c r="E2069" t="s">
        <v>11942</v>
      </c>
      <c r="F2069" t="s">
        <v>11943</v>
      </c>
      <c r="G2069" t="s">
        <v>11944</v>
      </c>
      <c r="I2069" s="2" t="s">
        <v>11945</v>
      </c>
      <c r="J2069" s="3" t="s">
        <v>11946</v>
      </c>
      <c r="K2069" s="2" t="s">
        <v>11947</v>
      </c>
    </row>
    <row r="2070" spans="1:11" x14ac:dyDescent="0.5">
      <c r="A2070" t="s">
        <v>11948</v>
      </c>
      <c r="B2070" t="s">
        <v>11949</v>
      </c>
      <c r="C2070" t="s">
        <v>11950</v>
      </c>
      <c r="E2070" t="s">
        <v>11951</v>
      </c>
      <c r="F2070" t="s">
        <v>11952</v>
      </c>
      <c r="G2070" t="s">
        <v>11953</v>
      </c>
      <c r="I2070" s="2" t="s">
        <v>11954</v>
      </c>
      <c r="J2070" s="3" t="s">
        <v>11955</v>
      </c>
      <c r="K2070" s="2" t="s">
        <v>11956</v>
      </c>
    </row>
    <row r="2071" spans="1:11" x14ac:dyDescent="0.5">
      <c r="A2071" t="s">
        <v>11957</v>
      </c>
      <c r="B2071" t="s">
        <v>10045</v>
      </c>
      <c r="C2071" t="s">
        <v>8737</v>
      </c>
      <c r="E2071" t="s">
        <v>11718</v>
      </c>
      <c r="F2071" t="s">
        <v>11958</v>
      </c>
      <c r="G2071" t="s">
        <v>11959</v>
      </c>
      <c r="I2071" s="2" t="s">
        <v>11960</v>
      </c>
      <c r="J2071" s="3" t="s">
        <v>11961</v>
      </c>
      <c r="K2071" s="2" t="s">
        <v>11962</v>
      </c>
    </row>
    <row r="2072" spans="1:11" x14ac:dyDescent="0.5">
      <c r="A2072" t="s">
        <v>9602</v>
      </c>
      <c r="B2072" t="s">
        <v>11963</v>
      </c>
      <c r="C2072" t="s">
        <v>8749</v>
      </c>
      <c r="E2072" t="s">
        <v>11724</v>
      </c>
      <c r="F2072" t="s">
        <v>11964</v>
      </c>
      <c r="G2072" t="s">
        <v>9662</v>
      </c>
      <c r="I2072" s="2" t="s">
        <v>11965</v>
      </c>
      <c r="J2072" s="3" t="s">
        <v>11966</v>
      </c>
      <c r="K2072" s="2" t="s">
        <v>11967</v>
      </c>
    </row>
    <row r="2073" spans="1:11" x14ac:dyDescent="0.5">
      <c r="A2073" t="s">
        <v>9607</v>
      </c>
      <c r="B2073" t="s">
        <v>11968</v>
      </c>
      <c r="C2073" t="s">
        <v>8753</v>
      </c>
      <c r="E2073" t="s">
        <v>11969</v>
      </c>
      <c r="F2073" t="s">
        <v>11970</v>
      </c>
      <c r="G2073" t="s">
        <v>11971</v>
      </c>
      <c r="I2073" s="2" t="s">
        <v>11972</v>
      </c>
      <c r="J2073" s="3" t="s">
        <v>11973</v>
      </c>
      <c r="K2073" s="2" t="s">
        <v>11974</v>
      </c>
    </row>
    <row r="2074" spans="1:11" x14ac:dyDescent="0.5">
      <c r="A2074" t="s">
        <v>9620</v>
      </c>
      <c r="B2074" t="s">
        <v>8705</v>
      </c>
      <c r="C2074" t="s">
        <v>9960</v>
      </c>
      <c r="E2074" t="s">
        <v>11736</v>
      </c>
      <c r="F2074" t="s">
        <v>11975</v>
      </c>
      <c r="G2074" t="s">
        <v>11976</v>
      </c>
      <c r="I2074" s="2" t="s">
        <v>11977</v>
      </c>
      <c r="J2074" s="3" t="s">
        <v>11978</v>
      </c>
      <c r="K2074" s="2" t="s">
        <v>11979</v>
      </c>
    </row>
    <row r="2075" spans="1:11" x14ac:dyDescent="0.5">
      <c r="A2075" t="s">
        <v>9613</v>
      </c>
      <c r="B2075" t="s">
        <v>11980</v>
      </c>
      <c r="C2075" t="s">
        <v>10655</v>
      </c>
      <c r="E2075" t="s">
        <v>11746</v>
      </c>
      <c r="F2075" t="s">
        <v>11981</v>
      </c>
      <c r="G2075" t="s">
        <v>11982</v>
      </c>
      <c r="I2075" s="2" t="s">
        <v>11983</v>
      </c>
      <c r="J2075" s="3" t="s">
        <v>9207</v>
      </c>
      <c r="K2075" s="2" t="s">
        <v>11984</v>
      </c>
    </row>
    <row r="2076" spans="1:11" x14ac:dyDescent="0.5">
      <c r="A2076" t="s">
        <v>9393</v>
      </c>
      <c r="B2076" t="s">
        <v>11985</v>
      </c>
      <c r="C2076" t="s">
        <v>10671</v>
      </c>
      <c r="E2076" t="s">
        <v>11758</v>
      </c>
      <c r="F2076" t="s">
        <v>11986</v>
      </c>
      <c r="G2076" t="s">
        <v>11987</v>
      </c>
      <c r="I2076" s="2" t="s">
        <v>11988</v>
      </c>
      <c r="J2076" s="3" t="s">
        <v>9221</v>
      </c>
      <c r="K2076" s="2" t="s">
        <v>11989</v>
      </c>
    </row>
    <row r="2077" spans="1:11" x14ac:dyDescent="0.5">
      <c r="A2077" t="s">
        <v>11990</v>
      </c>
      <c r="B2077" t="s">
        <v>11991</v>
      </c>
      <c r="C2077" t="s">
        <v>10663</v>
      </c>
      <c r="E2077" t="s">
        <v>11763</v>
      </c>
      <c r="F2077" t="s">
        <v>11992</v>
      </c>
      <c r="G2077" t="s">
        <v>11993</v>
      </c>
      <c r="I2077" s="2" t="s">
        <v>11994</v>
      </c>
      <c r="J2077" s="3" t="s">
        <v>9233</v>
      </c>
      <c r="K2077" s="2" t="s">
        <v>11995</v>
      </c>
    </row>
    <row r="2078" spans="1:11" x14ac:dyDescent="0.5">
      <c r="A2078" t="s">
        <v>11996</v>
      </c>
      <c r="B2078" t="s">
        <v>10069</v>
      </c>
      <c r="C2078" t="s">
        <v>8759</v>
      </c>
      <c r="E2078" t="s">
        <v>11997</v>
      </c>
      <c r="F2078" t="s">
        <v>11998</v>
      </c>
      <c r="G2078" t="s">
        <v>11999</v>
      </c>
      <c r="I2078" s="2" t="s">
        <v>12000</v>
      </c>
      <c r="J2078" s="3" t="s">
        <v>12001</v>
      </c>
      <c r="K2078" s="2" t="s">
        <v>12002</v>
      </c>
    </row>
    <row r="2079" spans="1:11" x14ac:dyDescent="0.5">
      <c r="A2079" t="s">
        <v>9638</v>
      </c>
      <c r="B2079" t="s">
        <v>12003</v>
      </c>
      <c r="C2079" t="s">
        <v>10679</v>
      </c>
      <c r="E2079" t="s">
        <v>11780</v>
      </c>
      <c r="F2079" t="s">
        <v>12004</v>
      </c>
      <c r="G2079" t="s">
        <v>9683</v>
      </c>
      <c r="I2079" s="2" t="s">
        <v>12005</v>
      </c>
      <c r="J2079" s="3" t="s">
        <v>9881</v>
      </c>
      <c r="K2079" s="2" t="s">
        <v>12006</v>
      </c>
    </row>
    <row r="2080" spans="1:11" x14ac:dyDescent="0.5">
      <c r="A2080" t="s">
        <v>9425</v>
      </c>
      <c r="B2080" t="s">
        <v>12007</v>
      </c>
      <c r="C2080" t="s">
        <v>8779</v>
      </c>
      <c r="E2080" t="s">
        <v>12008</v>
      </c>
      <c r="F2080" t="s">
        <v>12009</v>
      </c>
      <c r="G2080" t="s">
        <v>9689</v>
      </c>
      <c r="I2080" s="2" t="s">
        <v>12010</v>
      </c>
      <c r="J2080" s="3" t="s">
        <v>12011</v>
      </c>
      <c r="K2080" s="2" t="s">
        <v>12012</v>
      </c>
    </row>
    <row r="2081" spans="1:11" x14ac:dyDescent="0.5">
      <c r="A2081" t="s">
        <v>9646</v>
      </c>
      <c r="B2081" t="s">
        <v>8718</v>
      </c>
      <c r="C2081" t="s">
        <v>8791</v>
      </c>
      <c r="E2081" t="s">
        <v>12013</v>
      </c>
      <c r="F2081" t="s">
        <v>12014</v>
      </c>
      <c r="G2081" t="s">
        <v>12015</v>
      </c>
      <c r="I2081" s="2" t="s">
        <v>12016</v>
      </c>
      <c r="J2081" s="3" t="s">
        <v>12017</v>
      </c>
      <c r="K2081" s="2" t="s">
        <v>12018</v>
      </c>
    </row>
    <row r="2082" spans="1:11" x14ac:dyDescent="0.5">
      <c r="A2082" t="s">
        <v>9653</v>
      </c>
      <c r="B2082" t="s">
        <v>12019</v>
      </c>
      <c r="C2082" t="s">
        <v>10689</v>
      </c>
      <c r="E2082" t="s">
        <v>11793</v>
      </c>
      <c r="F2082" t="s">
        <v>12020</v>
      </c>
      <c r="G2082" t="s">
        <v>12021</v>
      </c>
      <c r="I2082" s="2" t="s">
        <v>12022</v>
      </c>
      <c r="J2082" s="3" t="s">
        <v>12023</v>
      </c>
      <c r="K2082" s="2" t="s">
        <v>12024</v>
      </c>
    </row>
    <row r="2083" spans="1:11" x14ac:dyDescent="0.5">
      <c r="A2083" t="s">
        <v>12025</v>
      </c>
      <c r="B2083" t="s">
        <v>10097</v>
      </c>
      <c r="C2083" t="s">
        <v>8797</v>
      </c>
      <c r="E2083" t="s">
        <v>11783</v>
      </c>
      <c r="F2083" t="s">
        <v>12026</v>
      </c>
      <c r="G2083" t="s">
        <v>12027</v>
      </c>
      <c r="I2083" s="2" t="s">
        <v>12028</v>
      </c>
      <c r="J2083" s="3" t="s">
        <v>12029</v>
      </c>
      <c r="K2083" s="2" t="s">
        <v>12030</v>
      </c>
    </row>
    <row r="2084" spans="1:11" x14ac:dyDescent="0.5">
      <c r="A2084" t="s">
        <v>9441</v>
      </c>
      <c r="B2084" t="s">
        <v>10104</v>
      </c>
      <c r="C2084" t="s">
        <v>10699</v>
      </c>
      <c r="E2084" t="s">
        <v>11797</v>
      </c>
      <c r="F2084" t="s">
        <v>12031</v>
      </c>
      <c r="G2084" t="s">
        <v>9724</v>
      </c>
      <c r="I2084" s="2" t="s">
        <v>12032</v>
      </c>
      <c r="J2084" s="3" t="s">
        <v>12033</v>
      </c>
      <c r="K2084" s="2" t="s">
        <v>12034</v>
      </c>
    </row>
    <row r="2085" spans="1:11" x14ac:dyDescent="0.5">
      <c r="A2085" t="s">
        <v>10859</v>
      </c>
      <c r="B2085" t="s">
        <v>12035</v>
      </c>
      <c r="C2085" t="s">
        <v>8805</v>
      </c>
      <c r="E2085" t="s">
        <v>11802</v>
      </c>
      <c r="F2085" t="s">
        <v>12036</v>
      </c>
      <c r="G2085" t="s">
        <v>9729</v>
      </c>
      <c r="I2085" s="2" t="s">
        <v>12037</v>
      </c>
      <c r="J2085" s="3" t="s">
        <v>12038</v>
      </c>
      <c r="K2085" s="2" t="s">
        <v>12039</v>
      </c>
    </row>
    <row r="2086" spans="1:11" x14ac:dyDescent="0.5">
      <c r="A2086" t="s">
        <v>12040</v>
      </c>
      <c r="B2086" t="s">
        <v>12041</v>
      </c>
      <c r="C2086" t="s">
        <v>12042</v>
      </c>
      <c r="E2086" t="s">
        <v>12043</v>
      </c>
      <c r="F2086" t="s">
        <v>12044</v>
      </c>
      <c r="G2086" t="s">
        <v>9748</v>
      </c>
      <c r="I2086" s="2" t="s">
        <v>12045</v>
      </c>
      <c r="J2086" s="3" t="s">
        <v>9255</v>
      </c>
      <c r="K2086" s="2" t="s">
        <v>12046</v>
      </c>
    </row>
    <row r="2087" spans="1:11" x14ac:dyDescent="0.5">
      <c r="A2087" t="s">
        <v>9680</v>
      </c>
      <c r="B2087" t="s">
        <v>12047</v>
      </c>
      <c r="C2087" t="s">
        <v>10714</v>
      </c>
      <c r="E2087" t="s">
        <v>11807</v>
      </c>
      <c r="F2087" t="s">
        <v>12048</v>
      </c>
      <c r="G2087" t="s">
        <v>9753</v>
      </c>
      <c r="I2087" s="2" t="s">
        <v>12049</v>
      </c>
      <c r="J2087" s="3" t="s">
        <v>10915</v>
      </c>
      <c r="K2087" s="2" t="s">
        <v>12050</v>
      </c>
    </row>
    <row r="2088" spans="1:11" x14ac:dyDescent="0.5">
      <c r="A2088" t="s">
        <v>9692</v>
      </c>
      <c r="B2088" t="s">
        <v>10108</v>
      </c>
      <c r="C2088" t="s">
        <v>8812</v>
      </c>
      <c r="E2088" t="s">
        <v>11817</v>
      </c>
      <c r="F2088" t="s">
        <v>12051</v>
      </c>
      <c r="G2088" t="s">
        <v>12052</v>
      </c>
      <c r="I2088" s="2" t="s">
        <v>12053</v>
      </c>
      <c r="J2088" s="3" t="s">
        <v>10930</v>
      </c>
      <c r="K2088" s="2" t="s">
        <v>12054</v>
      </c>
    </row>
    <row r="2089" spans="1:11" x14ac:dyDescent="0.5">
      <c r="A2089" t="s">
        <v>12055</v>
      </c>
      <c r="B2089" t="s">
        <v>10112</v>
      </c>
      <c r="C2089" t="s">
        <v>10720</v>
      </c>
      <c r="E2089" t="s">
        <v>11822</v>
      </c>
      <c r="F2089" t="s">
        <v>12056</v>
      </c>
      <c r="G2089" t="s">
        <v>9757</v>
      </c>
      <c r="I2089" s="2" t="s">
        <v>12057</v>
      </c>
      <c r="J2089" s="3" t="s">
        <v>10950</v>
      </c>
      <c r="K2089" s="2" t="s">
        <v>12058</v>
      </c>
    </row>
    <row r="2090" spans="1:11" x14ac:dyDescent="0.5">
      <c r="A2090" t="s">
        <v>9449</v>
      </c>
      <c r="B2090" t="s">
        <v>10119</v>
      </c>
      <c r="C2090" t="s">
        <v>12059</v>
      </c>
      <c r="E2090" t="s">
        <v>12060</v>
      </c>
      <c r="F2090" t="s">
        <v>12061</v>
      </c>
      <c r="G2090" t="s">
        <v>9762</v>
      </c>
      <c r="I2090" s="2" t="s">
        <v>12062</v>
      </c>
      <c r="J2090" s="3" t="s">
        <v>10958</v>
      </c>
      <c r="K2090" s="2" t="s">
        <v>12063</v>
      </c>
    </row>
    <row r="2091" spans="1:11" x14ac:dyDescent="0.5">
      <c r="A2091" t="s">
        <v>9460</v>
      </c>
      <c r="B2091" t="s">
        <v>12064</v>
      </c>
      <c r="C2091" t="s">
        <v>8822</v>
      </c>
      <c r="E2091" t="s">
        <v>11835</v>
      </c>
      <c r="F2091" t="s">
        <v>12065</v>
      </c>
      <c r="G2091" t="s">
        <v>12066</v>
      </c>
      <c r="I2091" s="2" t="s">
        <v>12067</v>
      </c>
      <c r="J2091" s="3" t="s">
        <v>10980</v>
      </c>
      <c r="K2091" s="2" t="s">
        <v>12068</v>
      </c>
    </row>
    <row r="2092" spans="1:11" x14ac:dyDescent="0.5">
      <c r="A2092" t="s">
        <v>9454</v>
      </c>
      <c r="B2092" t="s">
        <v>12069</v>
      </c>
      <c r="C2092" t="s">
        <v>12070</v>
      </c>
      <c r="E2092" t="s">
        <v>12071</v>
      </c>
      <c r="F2092" t="s">
        <v>12072</v>
      </c>
      <c r="G2092" t="s">
        <v>12073</v>
      </c>
      <c r="I2092" s="2" t="s">
        <v>12074</v>
      </c>
      <c r="J2092" s="3" t="s">
        <v>9267</v>
      </c>
      <c r="K2092" s="2" t="s">
        <v>12075</v>
      </c>
    </row>
    <row r="2093" spans="1:11" x14ac:dyDescent="0.5">
      <c r="A2093" t="s">
        <v>9698</v>
      </c>
      <c r="B2093" t="s">
        <v>8875</v>
      </c>
      <c r="C2093" t="s">
        <v>12076</v>
      </c>
      <c r="E2093" t="s">
        <v>11877</v>
      </c>
      <c r="F2093" t="s">
        <v>12077</v>
      </c>
      <c r="G2093" t="s">
        <v>12078</v>
      </c>
      <c r="I2093" s="2" t="s">
        <v>12079</v>
      </c>
      <c r="J2093" s="3" t="s">
        <v>9284</v>
      </c>
      <c r="K2093" s="2" t="s">
        <v>12080</v>
      </c>
    </row>
    <row r="2094" spans="1:11" x14ac:dyDescent="0.5">
      <c r="A2094" t="s">
        <v>10865</v>
      </c>
      <c r="B2094" t="s">
        <v>12081</v>
      </c>
      <c r="C2094" t="s">
        <v>10745</v>
      </c>
      <c r="E2094" t="s">
        <v>12082</v>
      </c>
      <c r="F2094" t="s">
        <v>12083</v>
      </c>
      <c r="G2094" t="s">
        <v>12084</v>
      </c>
      <c r="I2094" s="2" t="s">
        <v>12085</v>
      </c>
      <c r="J2094" s="3" t="s">
        <v>11018</v>
      </c>
      <c r="K2094" s="2" t="s">
        <v>12086</v>
      </c>
    </row>
    <row r="2095" spans="1:11" x14ac:dyDescent="0.5">
      <c r="A2095" t="s">
        <v>9482</v>
      </c>
      <c r="B2095" t="s">
        <v>12087</v>
      </c>
      <c r="C2095" t="s">
        <v>10756</v>
      </c>
      <c r="E2095" t="s">
        <v>12088</v>
      </c>
      <c r="F2095" t="s">
        <v>12089</v>
      </c>
      <c r="G2095" t="s">
        <v>9775</v>
      </c>
      <c r="I2095" s="2" t="s">
        <v>12090</v>
      </c>
      <c r="J2095" s="3" t="s">
        <v>9289</v>
      </c>
      <c r="K2095" s="2" t="s">
        <v>12091</v>
      </c>
    </row>
    <row r="2096" spans="1:11" x14ac:dyDescent="0.5">
      <c r="A2096" t="s">
        <v>9706</v>
      </c>
      <c r="B2096" t="s">
        <v>8772</v>
      </c>
      <c r="C2096" t="s">
        <v>12092</v>
      </c>
      <c r="E2096" t="s">
        <v>12093</v>
      </c>
      <c r="F2096" t="s">
        <v>12094</v>
      </c>
      <c r="G2096" t="s">
        <v>12095</v>
      </c>
      <c r="I2096" s="2" t="s">
        <v>12096</v>
      </c>
      <c r="J2096" s="3" t="s">
        <v>11030</v>
      </c>
      <c r="K2096" s="2" t="s">
        <v>12097</v>
      </c>
    </row>
    <row r="2097" spans="1:11" x14ac:dyDescent="0.5">
      <c r="A2097" t="s">
        <v>12098</v>
      </c>
      <c r="B2097" t="s">
        <v>12099</v>
      </c>
      <c r="C2097" t="s">
        <v>10766</v>
      </c>
      <c r="E2097" t="s">
        <v>11894</v>
      </c>
      <c r="F2097" t="s">
        <v>12100</v>
      </c>
      <c r="G2097" t="s">
        <v>12101</v>
      </c>
      <c r="I2097" s="2" t="s">
        <v>12102</v>
      </c>
      <c r="J2097" s="3" t="s">
        <v>11036</v>
      </c>
      <c r="K2097" s="2" t="s">
        <v>12103</v>
      </c>
    </row>
    <row r="2098" spans="1:11" x14ac:dyDescent="0.5">
      <c r="A2098" t="s">
        <v>9719</v>
      </c>
      <c r="B2098" t="s">
        <v>12104</v>
      </c>
      <c r="C2098" t="s">
        <v>8827</v>
      </c>
      <c r="E2098" t="s">
        <v>12105</v>
      </c>
      <c r="F2098" t="s">
        <v>12106</v>
      </c>
      <c r="G2098" t="s">
        <v>12107</v>
      </c>
      <c r="I2098" s="2" t="s">
        <v>12108</v>
      </c>
      <c r="J2098" s="3" t="s">
        <v>11048</v>
      </c>
      <c r="K2098" s="2" t="s">
        <v>12109</v>
      </c>
    </row>
    <row r="2099" spans="1:11" x14ac:dyDescent="0.5">
      <c r="A2099" t="s">
        <v>9501</v>
      </c>
      <c r="B2099" t="s">
        <v>10148</v>
      </c>
      <c r="C2099" t="s">
        <v>8834</v>
      </c>
      <c r="E2099" t="s">
        <v>12110</v>
      </c>
      <c r="F2099" t="s">
        <v>12111</v>
      </c>
      <c r="G2099" t="s">
        <v>9791</v>
      </c>
      <c r="I2099" s="2" t="s">
        <v>12112</v>
      </c>
      <c r="J2099" s="3" t="s">
        <v>8256</v>
      </c>
      <c r="K2099" s="2" t="s">
        <v>12113</v>
      </c>
    </row>
    <row r="2100" spans="1:11" x14ac:dyDescent="0.5">
      <c r="A2100" t="s">
        <v>9507</v>
      </c>
      <c r="B2100" t="s">
        <v>10162</v>
      </c>
      <c r="C2100" t="s">
        <v>8839</v>
      </c>
      <c r="E2100" t="s">
        <v>12114</v>
      </c>
      <c r="F2100" t="s">
        <v>10462</v>
      </c>
      <c r="G2100" t="s">
        <v>9797</v>
      </c>
      <c r="I2100" s="2" t="s">
        <v>12115</v>
      </c>
      <c r="J2100" s="3" t="s">
        <v>12116</v>
      </c>
      <c r="K2100" s="2" t="s">
        <v>12117</v>
      </c>
    </row>
    <row r="2101" spans="1:11" x14ac:dyDescent="0.5">
      <c r="A2101" t="s">
        <v>9517</v>
      </c>
      <c r="B2101" t="s">
        <v>8986</v>
      </c>
      <c r="C2101" t="s">
        <v>12118</v>
      </c>
      <c r="E2101" t="s">
        <v>12119</v>
      </c>
      <c r="F2101" t="s">
        <v>12120</v>
      </c>
      <c r="G2101" t="s">
        <v>9802</v>
      </c>
      <c r="I2101" s="2" t="s">
        <v>12121</v>
      </c>
      <c r="J2101" s="3" t="s">
        <v>9298</v>
      </c>
      <c r="K2101" s="2" t="s">
        <v>12122</v>
      </c>
    </row>
    <row r="2102" spans="1:11" x14ac:dyDescent="0.5">
      <c r="A2102" t="s">
        <v>9530</v>
      </c>
      <c r="B2102" t="s">
        <v>12123</v>
      </c>
      <c r="C2102" t="s">
        <v>12124</v>
      </c>
      <c r="E2102" t="s">
        <v>12125</v>
      </c>
      <c r="F2102" t="s">
        <v>12126</v>
      </c>
      <c r="G2102" t="s">
        <v>9818</v>
      </c>
      <c r="I2102" s="2" t="s">
        <v>12127</v>
      </c>
      <c r="J2102" s="3" t="s">
        <v>9302</v>
      </c>
      <c r="K2102" s="2" t="s">
        <v>12128</v>
      </c>
    </row>
    <row r="2103" spans="1:11" x14ac:dyDescent="0.5">
      <c r="A2103" t="s">
        <v>9524</v>
      </c>
      <c r="B2103" t="s">
        <v>10180</v>
      </c>
      <c r="C2103" t="s">
        <v>12129</v>
      </c>
      <c r="E2103" t="s">
        <v>12130</v>
      </c>
      <c r="F2103" t="s">
        <v>12131</v>
      </c>
      <c r="G2103" t="s">
        <v>12132</v>
      </c>
      <c r="I2103" s="2" t="s">
        <v>12133</v>
      </c>
      <c r="J2103" s="3" t="s">
        <v>12134</v>
      </c>
      <c r="K2103" s="2" t="s">
        <v>12135</v>
      </c>
    </row>
    <row r="2104" spans="1:11" x14ac:dyDescent="0.5">
      <c r="A2104" t="s">
        <v>9750</v>
      </c>
      <c r="B2104" t="s">
        <v>12136</v>
      </c>
      <c r="C2104" t="s">
        <v>8871</v>
      </c>
      <c r="E2104" t="s">
        <v>12137</v>
      </c>
      <c r="F2104" t="s">
        <v>12138</v>
      </c>
      <c r="G2104" t="s">
        <v>9834</v>
      </c>
      <c r="I2104" s="2" t="s">
        <v>12139</v>
      </c>
      <c r="J2104" s="3" t="s">
        <v>12140</v>
      </c>
      <c r="K2104" s="2" t="s">
        <v>12141</v>
      </c>
    </row>
    <row r="2105" spans="1:11" x14ac:dyDescent="0.5">
      <c r="A2105" t="s">
        <v>12142</v>
      </c>
      <c r="B2105" t="s">
        <v>10185</v>
      </c>
      <c r="C2105" t="s">
        <v>12143</v>
      </c>
      <c r="E2105" t="s">
        <v>12144</v>
      </c>
      <c r="F2105" t="s">
        <v>12145</v>
      </c>
      <c r="G2105" t="s">
        <v>12146</v>
      </c>
      <c r="I2105" s="2" t="s">
        <v>12147</v>
      </c>
      <c r="J2105" s="3" t="s">
        <v>9330</v>
      </c>
      <c r="K2105" s="2" t="s">
        <v>12148</v>
      </c>
    </row>
    <row r="2106" spans="1:11" x14ac:dyDescent="0.5">
      <c r="A2106" t="s">
        <v>9553</v>
      </c>
      <c r="B2106" t="s">
        <v>12149</v>
      </c>
      <c r="C2106" t="s">
        <v>10790</v>
      </c>
      <c r="E2106" t="s">
        <v>12150</v>
      </c>
      <c r="F2106" t="s">
        <v>12151</v>
      </c>
      <c r="G2106" t="s">
        <v>12152</v>
      </c>
      <c r="I2106" s="2" t="s">
        <v>12153</v>
      </c>
      <c r="J2106" s="3" t="s">
        <v>11087</v>
      </c>
      <c r="K2106" s="2" t="s">
        <v>12154</v>
      </c>
    </row>
    <row r="2107" spans="1:11" x14ac:dyDescent="0.5">
      <c r="A2107" t="s">
        <v>12155</v>
      </c>
      <c r="B2107" t="s">
        <v>12156</v>
      </c>
      <c r="C2107" t="s">
        <v>12157</v>
      </c>
      <c r="E2107" t="s">
        <v>11915</v>
      </c>
      <c r="F2107" t="s">
        <v>12158</v>
      </c>
      <c r="G2107" t="s">
        <v>12159</v>
      </c>
      <c r="I2107" s="2" t="s">
        <v>12160</v>
      </c>
      <c r="J2107" s="3" t="s">
        <v>12161</v>
      </c>
      <c r="K2107" s="2" t="s">
        <v>12162</v>
      </c>
    </row>
    <row r="2108" spans="1:11" x14ac:dyDescent="0.5">
      <c r="A2108" t="s">
        <v>12163</v>
      </c>
      <c r="B2108" t="s">
        <v>10828</v>
      </c>
      <c r="C2108" t="s">
        <v>10803</v>
      </c>
      <c r="E2108" t="s">
        <v>12164</v>
      </c>
      <c r="F2108" t="s">
        <v>12165</v>
      </c>
      <c r="G2108" t="s">
        <v>9847</v>
      </c>
      <c r="I2108" s="2" t="s">
        <v>12166</v>
      </c>
      <c r="J2108" s="3" t="s">
        <v>12167</v>
      </c>
      <c r="K2108" s="2" t="s">
        <v>12168</v>
      </c>
    </row>
    <row r="2109" spans="1:11" x14ac:dyDescent="0.5">
      <c r="A2109" t="s">
        <v>9559</v>
      </c>
      <c r="B2109" t="s">
        <v>12169</v>
      </c>
      <c r="C2109" t="s">
        <v>8875</v>
      </c>
      <c r="E2109" t="s">
        <v>11922</v>
      </c>
      <c r="F2109" t="s">
        <v>10494</v>
      </c>
      <c r="G2109" t="s">
        <v>12170</v>
      </c>
      <c r="I2109" s="2" t="s">
        <v>12171</v>
      </c>
      <c r="J2109" s="3" t="s">
        <v>11098</v>
      </c>
      <c r="K2109" s="2" t="s">
        <v>12172</v>
      </c>
    </row>
    <row r="2110" spans="1:11" x14ac:dyDescent="0.5">
      <c r="A2110" t="s">
        <v>10932</v>
      </c>
      <c r="B2110" t="s">
        <v>10204</v>
      </c>
      <c r="C2110" t="s">
        <v>8879</v>
      </c>
      <c r="E2110" t="s">
        <v>12173</v>
      </c>
      <c r="F2110" t="s">
        <v>12174</v>
      </c>
      <c r="G2110" t="s">
        <v>12175</v>
      </c>
      <c r="I2110" s="2" t="s">
        <v>12176</v>
      </c>
      <c r="J2110" s="3" t="s">
        <v>9387</v>
      </c>
      <c r="K2110" s="2" t="s">
        <v>12177</v>
      </c>
    </row>
    <row r="2111" spans="1:11" x14ac:dyDescent="0.5">
      <c r="A2111" t="s">
        <v>9565</v>
      </c>
      <c r="B2111" t="s">
        <v>10211</v>
      </c>
      <c r="C2111" t="s">
        <v>12178</v>
      </c>
      <c r="E2111" t="s">
        <v>12179</v>
      </c>
      <c r="F2111" t="s">
        <v>10506</v>
      </c>
      <c r="G2111" t="s">
        <v>9853</v>
      </c>
      <c r="I2111" s="2" t="s">
        <v>12180</v>
      </c>
      <c r="J2111" s="3" t="s">
        <v>11166</v>
      </c>
      <c r="K2111" s="2" t="s">
        <v>12181</v>
      </c>
    </row>
    <row r="2112" spans="1:11" x14ac:dyDescent="0.5">
      <c r="A2112" t="s">
        <v>12182</v>
      </c>
      <c r="B2112" t="s">
        <v>10217</v>
      </c>
      <c r="C2112" t="s">
        <v>8886</v>
      </c>
      <c r="E2112" t="s">
        <v>11983</v>
      </c>
      <c r="F2112" t="s">
        <v>12183</v>
      </c>
      <c r="G2112" t="s">
        <v>12184</v>
      </c>
      <c r="I2112" s="2" t="s">
        <v>12185</v>
      </c>
      <c r="J2112" s="3" t="s">
        <v>9404</v>
      </c>
      <c r="K2112" s="2" t="s">
        <v>12186</v>
      </c>
    </row>
    <row r="2113" spans="1:11" x14ac:dyDescent="0.5">
      <c r="A2113" t="s">
        <v>12187</v>
      </c>
      <c r="B2113" t="s">
        <v>12188</v>
      </c>
      <c r="C2113" t="s">
        <v>8890</v>
      </c>
      <c r="E2113" t="s">
        <v>12189</v>
      </c>
      <c r="F2113" t="s">
        <v>12190</v>
      </c>
      <c r="G2113" t="s">
        <v>12191</v>
      </c>
      <c r="I2113" s="2" t="s">
        <v>12192</v>
      </c>
      <c r="J2113" s="3" t="s">
        <v>12193</v>
      </c>
      <c r="K2113" s="2" t="s">
        <v>12194</v>
      </c>
    </row>
    <row r="2114" spans="1:11" x14ac:dyDescent="0.5">
      <c r="A2114" t="s">
        <v>9569</v>
      </c>
      <c r="B2114" t="s">
        <v>12195</v>
      </c>
      <c r="C2114" t="s">
        <v>10822</v>
      </c>
      <c r="E2114" t="s">
        <v>12196</v>
      </c>
      <c r="F2114" t="s">
        <v>12197</v>
      </c>
      <c r="G2114" t="s">
        <v>12198</v>
      </c>
      <c r="I2114" s="2" t="s">
        <v>12199</v>
      </c>
      <c r="J2114" s="3" t="s">
        <v>12200</v>
      </c>
      <c r="K2114" s="2" t="s">
        <v>12201</v>
      </c>
    </row>
    <row r="2115" spans="1:11" x14ac:dyDescent="0.5">
      <c r="A2115" t="s">
        <v>12202</v>
      </c>
      <c r="B2115" t="s">
        <v>12203</v>
      </c>
      <c r="C2115" t="s">
        <v>12204</v>
      </c>
      <c r="E2115" t="s">
        <v>12205</v>
      </c>
      <c r="F2115" t="s">
        <v>12206</v>
      </c>
      <c r="G2115" t="s">
        <v>12207</v>
      </c>
      <c r="I2115" s="2" t="s">
        <v>12208</v>
      </c>
      <c r="J2115" s="3" t="s">
        <v>12209</v>
      </c>
      <c r="K2115" s="2" t="s">
        <v>12210</v>
      </c>
    </row>
    <row r="2116" spans="1:11" x14ac:dyDescent="0.5">
      <c r="A2116" t="s">
        <v>9787</v>
      </c>
      <c r="B2116" t="s">
        <v>10233</v>
      </c>
      <c r="C2116" t="s">
        <v>10833</v>
      </c>
      <c r="E2116" t="s">
        <v>12211</v>
      </c>
      <c r="F2116" t="s">
        <v>12212</v>
      </c>
      <c r="G2116" t="s">
        <v>12213</v>
      </c>
      <c r="I2116" s="2" t="s">
        <v>12214</v>
      </c>
      <c r="J2116" s="3" t="s">
        <v>12215</v>
      </c>
      <c r="K2116" s="2" t="s">
        <v>12216</v>
      </c>
    </row>
    <row r="2117" spans="1:11" x14ac:dyDescent="0.5">
      <c r="A2117" t="s">
        <v>9576</v>
      </c>
      <c r="B2117" t="s">
        <v>12217</v>
      </c>
      <c r="C2117" t="s">
        <v>8898</v>
      </c>
      <c r="E2117" t="s">
        <v>12218</v>
      </c>
      <c r="F2117" t="s">
        <v>10565</v>
      </c>
      <c r="G2117" t="s">
        <v>9865</v>
      </c>
      <c r="I2117" s="2" t="s">
        <v>12219</v>
      </c>
      <c r="J2117" s="3" t="s">
        <v>9412</v>
      </c>
      <c r="K2117" s="2" t="s">
        <v>12220</v>
      </c>
    </row>
    <row r="2118" spans="1:11" x14ac:dyDescent="0.5">
      <c r="A2118" t="s">
        <v>9587</v>
      </c>
      <c r="B2118" t="s">
        <v>12221</v>
      </c>
      <c r="C2118" t="s">
        <v>8904</v>
      </c>
      <c r="E2118" t="s">
        <v>12222</v>
      </c>
      <c r="F2118" t="s">
        <v>12223</v>
      </c>
      <c r="G2118" t="s">
        <v>12224</v>
      </c>
      <c r="I2118" s="2" t="s">
        <v>12225</v>
      </c>
      <c r="J2118" s="3" t="s">
        <v>12226</v>
      </c>
      <c r="K2118" s="2" t="s">
        <v>12227</v>
      </c>
    </row>
    <row r="2119" spans="1:11" x14ac:dyDescent="0.5">
      <c r="A2119" t="s">
        <v>12228</v>
      </c>
      <c r="B2119" t="s">
        <v>10243</v>
      </c>
      <c r="C2119" t="s">
        <v>10843</v>
      </c>
      <c r="E2119" t="s">
        <v>12229</v>
      </c>
      <c r="F2119" t="s">
        <v>10577</v>
      </c>
      <c r="G2119" t="s">
        <v>9871</v>
      </c>
      <c r="I2119" s="2" t="s">
        <v>12230</v>
      </c>
      <c r="J2119" s="3" t="s">
        <v>12231</v>
      </c>
      <c r="K2119" s="2" t="s">
        <v>12232</v>
      </c>
    </row>
    <row r="2120" spans="1:11" x14ac:dyDescent="0.5">
      <c r="A2120" t="s">
        <v>9804</v>
      </c>
      <c r="B2120" t="s">
        <v>12233</v>
      </c>
      <c r="C2120" t="s">
        <v>12234</v>
      </c>
      <c r="E2120" t="s">
        <v>12235</v>
      </c>
      <c r="F2120" t="s">
        <v>12236</v>
      </c>
      <c r="G2120" t="s">
        <v>12237</v>
      </c>
      <c r="I2120" s="2" t="s">
        <v>12238</v>
      </c>
      <c r="J2120" s="3" t="s">
        <v>10098</v>
      </c>
      <c r="K2120" s="2" t="s">
        <v>12239</v>
      </c>
    </row>
    <row r="2121" spans="1:11" x14ac:dyDescent="0.5">
      <c r="A2121" t="s">
        <v>9609</v>
      </c>
      <c r="B2121" t="s">
        <v>10887</v>
      </c>
      <c r="C2121" t="s">
        <v>12240</v>
      </c>
      <c r="E2121" t="s">
        <v>12241</v>
      </c>
      <c r="F2121" t="s">
        <v>12242</v>
      </c>
      <c r="G2121" t="s">
        <v>12243</v>
      </c>
      <c r="I2121" s="2" t="s">
        <v>12244</v>
      </c>
      <c r="J2121" s="3" t="s">
        <v>10428</v>
      </c>
      <c r="K2121" s="2" t="s">
        <v>12245</v>
      </c>
    </row>
    <row r="2122" spans="1:11" x14ac:dyDescent="0.5">
      <c r="A2122" t="s">
        <v>12246</v>
      </c>
      <c r="B2122" t="s">
        <v>10900</v>
      </c>
      <c r="C2122" t="s">
        <v>8913</v>
      </c>
      <c r="E2122" t="s">
        <v>12247</v>
      </c>
      <c r="F2122" t="s">
        <v>12248</v>
      </c>
      <c r="G2122" t="s">
        <v>12249</v>
      </c>
      <c r="I2122" s="2" t="s">
        <v>12250</v>
      </c>
      <c r="J2122" s="3" t="s">
        <v>11194</v>
      </c>
      <c r="K2122" s="2" t="s">
        <v>12251</v>
      </c>
    </row>
    <row r="2123" spans="1:11" x14ac:dyDescent="0.5">
      <c r="A2123" t="s">
        <v>9831</v>
      </c>
      <c r="B2123" t="s">
        <v>10249</v>
      </c>
      <c r="C2123" t="s">
        <v>8919</v>
      </c>
      <c r="E2123" t="s">
        <v>12252</v>
      </c>
      <c r="F2123" t="s">
        <v>12253</v>
      </c>
      <c r="G2123" t="s">
        <v>9879</v>
      </c>
      <c r="I2123" s="2" t="s">
        <v>12254</v>
      </c>
      <c r="J2123" s="3" t="s">
        <v>12255</v>
      </c>
      <c r="K2123" s="2" t="s">
        <v>12256</v>
      </c>
    </row>
    <row r="2124" spans="1:11" x14ac:dyDescent="0.5">
      <c r="A2124" t="s">
        <v>9634</v>
      </c>
      <c r="B2124" t="s">
        <v>12257</v>
      </c>
      <c r="C2124" t="s">
        <v>10873</v>
      </c>
      <c r="E2124" t="s">
        <v>12258</v>
      </c>
      <c r="F2124" t="s">
        <v>12259</v>
      </c>
      <c r="G2124" t="s">
        <v>12260</v>
      </c>
      <c r="I2124" s="2" t="s">
        <v>12261</v>
      </c>
      <c r="J2124" s="3" t="s">
        <v>8364</v>
      </c>
      <c r="K2124" s="2" t="s">
        <v>12262</v>
      </c>
    </row>
    <row r="2125" spans="1:11" x14ac:dyDescent="0.5">
      <c r="A2125" t="s">
        <v>9649</v>
      </c>
      <c r="B2125" t="s">
        <v>12263</v>
      </c>
      <c r="C2125" t="s">
        <v>10879</v>
      </c>
      <c r="E2125" t="s">
        <v>12264</v>
      </c>
      <c r="F2125" t="s">
        <v>10631</v>
      </c>
      <c r="G2125" t="s">
        <v>12265</v>
      </c>
      <c r="I2125" s="2" t="s">
        <v>12266</v>
      </c>
      <c r="J2125" s="3" t="s">
        <v>12267</v>
      </c>
      <c r="K2125" s="2" t="s">
        <v>12268</v>
      </c>
    </row>
    <row r="2126" spans="1:11" x14ac:dyDescent="0.5">
      <c r="A2126" t="s">
        <v>9838</v>
      </c>
      <c r="B2126" t="s">
        <v>10256</v>
      </c>
      <c r="C2126" t="s">
        <v>12269</v>
      </c>
      <c r="E2126" t="s">
        <v>12085</v>
      </c>
      <c r="F2126" t="s">
        <v>12270</v>
      </c>
      <c r="G2126" t="s">
        <v>9895</v>
      </c>
      <c r="I2126" s="2" t="s">
        <v>12271</v>
      </c>
      <c r="J2126" s="3" t="s">
        <v>9429</v>
      </c>
      <c r="K2126" s="2" t="s">
        <v>12272</v>
      </c>
    </row>
    <row r="2127" spans="1:11" x14ac:dyDescent="0.5">
      <c r="A2127" t="s">
        <v>12273</v>
      </c>
      <c r="B2127" t="s">
        <v>12274</v>
      </c>
      <c r="C2127" t="s">
        <v>12275</v>
      </c>
      <c r="E2127" t="s">
        <v>12276</v>
      </c>
      <c r="F2127" t="s">
        <v>12277</v>
      </c>
      <c r="G2127" t="s">
        <v>9899</v>
      </c>
      <c r="I2127" s="2" t="s">
        <v>12278</v>
      </c>
      <c r="J2127" s="3" t="s">
        <v>9433</v>
      </c>
      <c r="K2127" s="2" t="s">
        <v>12279</v>
      </c>
    </row>
    <row r="2128" spans="1:11" x14ac:dyDescent="0.5">
      <c r="A2128" t="s">
        <v>9867</v>
      </c>
      <c r="B2128" t="s">
        <v>12280</v>
      </c>
      <c r="C2128" t="s">
        <v>10894</v>
      </c>
      <c r="E2128" t="s">
        <v>12281</v>
      </c>
      <c r="F2128" t="s">
        <v>12282</v>
      </c>
      <c r="G2128" t="s">
        <v>12283</v>
      </c>
      <c r="I2128" s="2" t="s">
        <v>12284</v>
      </c>
      <c r="J2128" s="3" t="s">
        <v>11207</v>
      </c>
      <c r="K2128" s="2" t="s">
        <v>12285</v>
      </c>
    </row>
    <row r="2129" spans="1:11" x14ac:dyDescent="0.5">
      <c r="A2129" t="s">
        <v>9676</v>
      </c>
      <c r="B2129" t="s">
        <v>12286</v>
      </c>
      <c r="C2129" t="s">
        <v>12287</v>
      </c>
      <c r="E2129" t="s">
        <v>12288</v>
      </c>
      <c r="F2129" t="s">
        <v>12289</v>
      </c>
      <c r="G2129" t="s">
        <v>9906</v>
      </c>
      <c r="I2129" s="2" t="s">
        <v>12290</v>
      </c>
      <c r="J2129" s="3" t="s">
        <v>11217</v>
      </c>
      <c r="K2129" s="2" t="s">
        <v>12291</v>
      </c>
    </row>
    <row r="2130" spans="1:11" x14ac:dyDescent="0.5">
      <c r="A2130" t="s">
        <v>9682</v>
      </c>
      <c r="B2130" t="s">
        <v>8969</v>
      </c>
      <c r="C2130" t="s">
        <v>8943</v>
      </c>
      <c r="E2130" t="s">
        <v>12096</v>
      </c>
      <c r="F2130" t="s">
        <v>12292</v>
      </c>
      <c r="G2130" t="s">
        <v>12293</v>
      </c>
      <c r="I2130" s="2" t="s">
        <v>12294</v>
      </c>
      <c r="J2130" s="3" t="s">
        <v>9453</v>
      </c>
      <c r="K2130" s="2" t="s">
        <v>12295</v>
      </c>
    </row>
    <row r="2131" spans="1:11" x14ac:dyDescent="0.5">
      <c r="A2131" t="s">
        <v>12296</v>
      </c>
      <c r="B2131" t="s">
        <v>8902</v>
      </c>
      <c r="C2131" t="s">
        <v>12297</v>
      </c>
      <c r="E2131" t="s">
        <v>12298</v>
      </c>
      <c r="F2131" t="s">
        <v>12299</v>
      </c>
      <c r="G2131" t="s">
        <v>12300</v>
      </c>
      <c r="I2131" s="2" t="s">
        <v>12301</v>
      </c>
      <c r="J2131" s="3" t="s">
        <v>9458</v>
      </c>
      <c r="K2131" s="2" t="s">
        <v>12302</v>
      </c>
    </row>
    <row r="2132" spans="1:11" x14ac:dyDescent="0.5">
      <c r="A2132" t="s">
        <v>11020</v>
      </c>
      <c r="B2132" t="s">
        <v>12303</v>
      </c>
      <c r="C2132" t="s">
        <v>8948</v>
      </c>
      <c r="E2132" t="s">
        <v>12304</v>
      </c>
      <c r="F2132" t="s">
        <v>12305</v>
      </c>
      <c r="G2132" t="s">
        <v>12306</v>
      </c>
      <c r="I2132" s="2" t="s">
        <v>12307</v>
      </c>
      <c r="J2132" s="3" t="s">
        <v>11264</v>
      </c>
      <c r="K2132" s="2" t="s">
        <v>12308</v>
      </c>
    </row>
    <row r="2133" spans="1:11" x14ac:dyDescent="0.5">
      <c r="A2133" t="s">
        <v>9701</v>
      </c>
      <c r="B2133" t="s">
        <v>12309</v>
      </c>
      <c r="C2133" t="s">
        <v>10919</v>
      </c>
      <c r="E2133" t="s">
        <v>12310</v>
      </c>
      <c r="F2133" t="s">
        <v>12311</v>
      </c>
      <c r="G2133" t="s">
        <v>12312</v>
      </c>
      <c r="I2133" s="2" t="s">
        <v>12313</v>
      </c>
      <c r="J2133" s="3" t="s">
        <v>9473</v>
      </c>
      <c r="K2133" s="2" t="s">
        <v>12314</v>
      </c>
    </row>
    <row r="2134" spans="1:11" x14ac:dyDescent="0.5">
      <c r="A2134" t="s">
        <v>9695</v>
      </c>
      <c r="B2134" t="s">
        <v>8917</v>
      </c>
      <c r="C2134" t="s">
        <v>8957</v>
      </c>
      <c r="E2134" t="s">
        <v>12315</v>
      </c>
      <c r="F2134" t="s">
        <v>12316</v>
      </c>
      <c r="G2134" t="s">
        <v>12317</v>
      </c>
      <c r="I2134" s="2" t="s">
        <v>12318</v>
      </c>
      <c r="J2134" s="3" t="s">
        <v>12319</v>
      </c>
      <c r="K2134" s="2" t="s">
        <v>12320</v>
      </c>
    </row>
    <row r="2135" spans="1:11" x14ac:dyDescent="0.5">
      <c r="A2135" t="s">
        <v>9714</v>
      </c>
      <c r="B2135" t="s">
        <v>12321</v>
      </c>
      <c r="C2135" t="s">
        <v>12322</v>
      </c>
      <c r="E2135" t="s">
        <v>12102</v>
      </c>
      <c r="F2135" t="s">
        <v>12323</v>
      </c>
      <c r="G2135" t="s">
        <v>12324</v>
      </c>
      <c r="I2135" s="2" t="s">
        <v>12325</v>
      </c>
      <c r="J2135" s="3" t="s">
        <v>11293</v>
      </c>
      <c r="K2135" s="2" t="s">
        <v>12326</v>
      </c>
    </row>
    <row r="2136" spans="1:11" x14ac:dyDescent="0.5">
      <c r="A2136" t="s">
        <v>12327</v>
      </c>
      <c r="B2136" t="s">
        <v>12328</v>
      </c>
      <c r="C2136" t="s">
        <v>8975</v>
      </c>
      <c r="E2136" t="s">
        <v>12329</v>
      </c>
      <c r="F2136" t="s">
        <v>12330</v>
      </c>
      <c r="G2136" t="s">
        <v>9930</v>
      </c>
      <c r="I2136" s="2" t="s">
        <v>12331</v>
      </c>
      <c r="J2136" s="3" t="s">
        <v>11298</v>
      </c>
      <c r="K2136" s="2" t="s">
        <v>12332</v>
      </c>
    </row>
    <row r="2137" spans="1:11" x14ac:dyDescent="0.5">
      <c r="A2137" t="s">
        <v>12333</v>
      </c>
      <c r="B2137" t="s">
        <v>12334</v>
      </c>
      <c r="C2137" t="s">
        <v>10953</v>
      </c>
      <c r="E2137" t="s">
        <v>12335</v>
      </c>
      <c r="F2137" t="s">
        <v>12336</v>
      </c>
      <c r="G2137" t="s">
        <v>9939</v>
      </c>
      <c r="I2137" s="2" t="s">
        <v>12337</v>
      </c>
      <c r="J2137" s="3" t="s">
        <v>9493</v>
      </c>
      <c r="K2137" s="2" t="s">
        <v>12338</v>
      </c>
    </row>
    <row r="2138" spans="1:11" x14ac:dyDescent="0.5">
      <c r="A2138" t="s">
        <v>9728</v>
      </c>
      <c r="B2138" t="s">
        <v>12339</v>
      </c>
      <c r="C2138" t="s">
        <v>8991</v>
      </c>
      <c r="E2138" t="s">
        <v>12340</v>
      </c>
      <c r="F2138" t="s">
        <v>12341</v>
      </c>
      <c r="G2138" t="s">
        <v>12342</v>
      </c>
      <c r="I2138" s="2" t="s">
        <v>12343</v>
      </c>
      <c r="J2138" s="3" t="s">
        <v>12344</v>
      </c>
      <c r="K2138" s="2" t="s">
        <v>12345</v>
      </c>
    </row>
    <row r="2139" spans="1:11" x14ac:dyDescent="0.5">
      <c r="A2139" t="s">
        <v>12346</v>
      </c>
      <c r="B2139" t="s">
        <v>12347</v>
      </c>
      <c r="C2139" t="s">
        <v>12348</v>
      </c>
      <c r="E2139" t="s">
        <v>12133</v>
      </c>
      <c r="F2139" t="s">
        <v>12349</v>
      </c>
      <c r="G2139" t="s">
        <v>9935</v>
      </c>
      <c r="I2139" s="2" t="s">
        <v>12350</v>
      </c>
      <c r="J2139" s="3" t="s">
        <v>12351</v>
      </c>
      <c r="K2139" s="2" t="s">
        <v>12352</v>
      </c>
    </row>
    <row r="2140" spans="1:11" x14ac:dyDescent="0.5">
      <c r="A2140" t="s">
        <v>9921</v>
      </c>
      <c r="B2140" t="s">
        <v>12353</v>
      </c>
      <c r="C2140" t="s">
        <v>10982</v>
      </c>
      <c r="E2140" t="s">
        <v>12127</v>
      </c>
      <c r="F2140" t="s">
        <v>12354</v>
      </c>
      <c r="G2140" t="s">
        <v>12355</v>
      </c>
      <c r="I2140" s="2" t="s">
        <v>12356</v>
      </c>
      <c r="J2140" s="3" t="s">
        <v>11311</v>
      </c>
      <c r="K2140" s="2" t="s">
        <v>12357</v>
      </c>
    </row>
    <row r="2141" spans="1:11" x14ac:dyDescent="0.5">
      <c r="A2141" t="s">
        <v>9932</v>
      </c>
      <c r="B2141" t="s">
        <v>12358</v>
      </c>
      <c r="C2141" t="s">
        <v>10977</v>
      </c>
      <c r="E2141" t="s">
        <v>12359</v>
      </c>
      <c r="F2141" t="s">
        <v>12360</v>
      </c>
      <c r="G2141" t="s">
        <v>12361</v>
      </c>
      <c r="I2141" s="2" t="s">
        <v>12362</v>
      </c>
      <c r="J2141" s="3" t="s">
        <v>12363</v>
      </c>
      <c r="K2141" s="2" t="s">
        <v>12364</v>
      </c>
    </row>
    <row r="2142" spans="1:11" x14ac:dyDescent="0.5">
      <c r="A2142" t="s">
        <v>12365</v>
      </c>
      <c r="B2142" t="s">
        <v>10300</v>
      </c>
      <c r="C2142" t="s">
        <v>9024</v>
      </c>
      <c r="E2142" t="s">
        <v>12366</v>
      </c>
      <c r="F2142" t="s">
        <v>12367</v>
      </c>
      <c r="G2142" t="s">
        <v>12368</v>
      </c>
      <c r="I2142" s="2" t="s">
        <v>12369</v>
      </c>
      <c r="J2142" s="3" t="s">
        <v>12370</v>
      </c>
      <c r="K2142" s="2" t="s">
        <v>12371</v>
      </c>
    </row>
    <row r="2143" spans="1:11" x14ac:dyDescent="0.5">
      <c r="A2143" t="s">
        <v>9746</v>
      </c>
      <c r="B2143" t="s">
        <v>10323</v>
      </c>
      <c r="C2143" t="s">
        <v>9028</v>
      </c>
      <c r="E2143" t="s">
        <v>12372</v>
      </c>
      <c r="F2143" t="s">
        <v>12373</v>
      </c>
      <c r="G2143" t="s">
        <v>12374</v>
      </c>
      <c r="I2143" s="2" t="s">
        <v>12375</v>
      </c>
      <c r="J2143" s="3" t="s">
        <v>9522</v>
      </c>
      <c r="K2143" s="2" t="s">
        <v>12376</v>
      </c>
    </row>
    <row r="2144" spans="1:11" x14ac:dyDescent="0.5">
      <c r="A2144" t="s">
        <v>9756</v>
      </c>
      <c r="B2144" t="s">
        <v>12377</v>
      </c>
      <c r="C2144" t="s">
        <v>10992</v>
      </c>
      <c r="E2144" t="s">
        <v>12378</v>
      </c>
      <c r="F2144" t="s">
        <v>12379</v>
      </c>
      <c r="G2144" t="s">
        <v>9947</v>
      </c>
      <c r="I2144" s="2" t="s">
        <v>12380</v>
      </c>
      <c r="J2144" s="3" t="s">
        <v>9535</v>
      </c>
      <c r="K2144" s="2" t="s">
        <v>12381</v>
      </c>
    </row>
    <row r="2145" spans="1:11" x14ac:dyDescent="0.5">
      <c r="A2145" t="s">
        <v>12382</v>
      </c>
      <c r="B2145" t="s">
        <v>12383</v>
      </c>
      <c r="C2145" t="s">
        <v>12384</v>
      </c>
      <c r="E2145" t="s">
        <v>12385</v>
      </c>
      <c r="F2145" t="s">
        <v>12386</v>
      </c>
      <c r="G2145" t="s">
        <v>12387</v>
      </c>
      <c r="I2145" s="2" t="s">
        <v>12388</v>
      </c>
      <c r="J2145" s="3" t="s">
        <v>12389</v>
      </c>
      <c r="K2145" s="2" t="s">
        <v>12390</v>
      </c>
    </row>
    <row r="2146" spans="1:11" x14ac:dyDescent="0.5">
      <c r="A2146" t="s">
        <v>9766</v>
      </c>
      <c r="B2146" t="s">
        <v>10346</v>
      </c>
      <c r="C2146" t="s">
        <v>12391</v>
      </c>
      <c r="E2146" t="s">
        <v>12392</v>
      </c>
      <c r="F2146" t="s">
        <v>12393</v>
      </c>
      <c r="G2146" t="s">
        <v>12394</v>
      </c>
      <c r="I2146" s="2" t="s">
        <v>12395</v>
      </c>
      <c r="J2146" s="3" t="s">
        <v>10229</v>
      </c>
      <c r="K2146" s="2" t="s">
        <v>12396</v>
      </c>
    </row>
    <row r="2147" spans="1:11" x14ac:dyDescent="0.5">
      <c r="A2147" t="s">
        <v>9770</v>
      </c>
      <c r="B2147" t="s">
        <v>8977</v>
      </c>
      <c r="C2147" t="s">
        <v>9042</v>
      </c>
      <c r="E2147" t="s">
        <v>12397</v>
      </c>
      <c r="F2147" t="s">
        <v>12398</v>
      </c>
      <c r="G2147" t="s">
        <v>12399</v>
      </c>
      <c r="I2147" s="2" t="s">
        <v>12400</v>
      </c>
      <c r="J2147" s="3" t="s">
        <v>11330</v>
      </c>
      <c r="K2147" s="2" t="s">
        <v>12401</v>
      </c>
    </row>
    <row r="2148" spans="1:11" x14ac:dyDescent="0.5">
      <c r="A2148" t="s">
        <v>12402</v>
      </c>
      <c r="B2148" t="s">
        <v>12403</v>
      </c>
      <c r="C2148" t="s">
        <v>9046</v>
      </c>
      <c r="E2148" t="s">
        <v>12160</v>
      </c>
      <c r="F2148" t="s">
        <v>12404</v>
      </c>
      <c r="G2148" t="s">
        <v>9976</v>
      </c>
      <c r="I2148" s="2" t="s">
        <v>12405</v>
      </c>
      <c r="J2148" s="3" t="s">
        <v>12406</v>
      </c>
      <c r="K2148" s="2" t="s">
        <v>12407</v>
      </c>
    </row>
    <row r="2149" spans="1:11" x14ac:dyDescent="0.5">
      <c r="A2149" t="s">
        <v>12408</v>
      </c>
      <c r="B2149" t="s">
        <v>9006</v>
      </c>
      <c r="C2149" t="s">
        <v>12409</v>
      </c>
      <c r="E2149" t="s">
        <v>12410</v>
      </c>
      <c r="F2149" t="s">
        <v>12411</v>
      </c>
      <c r="G2149" t="s">
        <v>12412</v>
      </c>
      <c r="I2149" s="2" t="s">
        <v>12413</v>
      </c>
      <c r="J2149" s="3" t="s">
        <v>9551</v>
      </c>
      <c r="K2149" s="2" t="s">
        <v>12414</v>
      </c>
    </row>
    <row r="2150" spans="1:11" x14ac:dyDescent="0.5">
      <c r="A2150" t="s">
        <v>9774</v>
      </c>
      <c r="B2150" t="s">
        <v>10352</v>
      </c>
      <c r="C2150" t="s">
        <v>11009</v>
      </c>
      <c r="E2150" t="s">
        <v>12415</v>
      </c>
      <c r="F2150" t="s">
        <v>12416</v>
      </c>
      <c r="G2150" t="s">
        <v>9985</v>
      </c>
      <c r="I2150" s="2" t="s">
        <v>12417</v>
      </c>
      <c r="J2150" s="3" t="s">
        <v>9557</v>
      </c>
      <c r="K2150" s="2" t="s">
        <v>12418</v>
      </c>
    </row>
    <row r="2151" spans="1:11" x14ac:dyDescent="0.5">
      <c r="A2151" t="s">
        <v>12419</v>
      </c>
      <c r="B2151" t="s">
        <v>12420</v>
      </c>
      <c r="C2151" t="s">
        <v>12421</v>
      </c>
      <c r="E2151" t="s">
        <v>12422</v>
      </c>
      <c r="F2151" t="s">
        <v>12423</v>
      </c>
      <c r="G2151" t="s">
        <v>9991</v>
      </c>
      <c r="I2151" s="2" t="s">
        <v>12424</v>
      </c>
      <c r="J2151" s="3" t="s">
        <v>12425</v>
      </c>
      <c r="K2151" s="2" t="s">
        <v>12426</v>
      </c>
    </row>
    <row r="2152" spans="1:11" x14ac:dyDescent="0.5">
      <c r="A2152" t="s">
        <v>9959</v>
      </c>
      <c r="B2152" t="s">
        <v>10369</v>
      </c>
      <c r="C2152" t="s">
        <v>11015</v>
      </c>
      <c r="E2152" t="s">
        <v>12180</v>
      </c>
      <c r="F2152" t="s">
        <v>10757</v>
      </c>
      <c r="G2152" t="s">
        <v>9998</v>
      </c>
      <c r="I2152" s="2" t="s">
        <v>12427</v>
      </c>
      <c r="J2152" s="3" t="s">
        <v>12428</v>
      </c>
      <c r="K2152" s="2" t="s">
        <v>12429</v>
      </c>
    </row>
    <row r="2153" spans="1:11" x14ac:dyDescent="0.5">
      <c r="A2153" t="s">
        <v>9790</v>
      </c>
      <c r="B2153" t="s">
        <v>12430</v>
      </c>
      <c r="C2153" t="s">
        <v>12431</v>
      </c>
      <c r="E2153" t="s">
        <v>12432</v>
      </c>
      <c r="F2153" t="s">
        <v>12433</v>
      </c>
      <c r="G2153" t="s">
        <v>12434</v>
      </c>
      <c r="I2153" s="2" t="s">
        <v>12435</v>
      </c>
      <c r="J2153" s="3" t="s">
        <v>12436</v>
      </c>
      <c r="K2153" s="2" t="s">
        <v>12437</v>
      </c>
    </row>
    <row r="2154" spans="1:11" x14ac:dyDescent="0.5">
      <c r="A2154" t="s">
        <v>9784</v>
      </c>
      <c r="B2154" t="s">
        <v>10374</v>
      </c>
      <c r="C2154" t="s">
        <v>9051</v>
      </c>
      <c r="E2154" t="s">
        <v>12438</v>
      </c>
      <c r="F2154" t="s">
        <v>12439</v>
      </c>
      <c r="G2154" t="s">
        <v>12440</v>
      </c>
      <c r="I2154" s="2" t="s">
        <v>12441</v>
      </c>
      <c r="J2154" s="3" t="s">
        <v>12442</v>
      </c>
      <c r="K2154" s="2" t="s">
        <v>12443</v>
      </c>
    </row>
    <row r="2155" spans="1:11" x14ac:dyDescent="0.5">
      <c r="A2155" t="s">
        <v>9779</v>
      </c>
      <c r="B2155" t="s">
        <v>10382</v>
      </c>
      <c r="C2155" t="s">
        <v>12444</v>
      </c>
      <c r="E2155" t="s">
        <v>12445</v>
      </c>
      <c r="F2155" t="s">
        <v>12446</v>
      </c>
      <c r="G2155" t="s">
        <v>12447</v>
      </c>
      <c r="I2155" s="2" t="s">
        <v>12448</v>
      </c>
      <c r="J2155" s="3" t="s">
        <v>9586</v>
      </c>
      <c r="K2155" s="2" t="s">
        <v>12449</v>
      </c>
    </row>
    <row r="2156" spans="1:11" x14ac:dyDescent="0.5">
      <c r="A2156" t="s">
        <v>9972</v>
      </c>
      <c r="B2156" t="s">
        <v>12450</v>
      </c>
      <c r="C2156" t="s">
        <v>11051</v>
      </c>
      <c r="E2156" t="s">
        <v>12225</v>
      </c>
      <c r="F2156" t="s">
        <v>12451</v>
      </c>
      <c r="G2156" t="s">
        <v>10004</v>
      </c>
      <c r="I2156" s="2" t="s">
        <v>12452</v>
      </c>
      <c r="J2156" s="3" t="s">
        <v>12453</v>
      </c>
      <c r="K2156" s="2" t="s">
        <v>12454</v>
      </c>
    </row>
    <row r="2157" spans="1:11" x14ac:dyDescent="0.5">
      <c r="A2157" t="s">
        <v>12455</v>
      </c>
      <c r="B2157" t="s">
        <v>10393</v>
      </c>
      <c r="C2157" t="s">
        <v>11045</v>
      </c>
      <c r="E2157" t="s">
        <v>12456</v>
      </c>
      <c r="F2157" t="s">
        <v>12457</v>
      </c>
      <c r="G2157" t="s">
        <v>12458</v>
      </c>
      <c r="I2157" s="2" t="s">
        <v>12459</v>
      </c>
      <c r="J2157" s="3" t="s">
        <v>11397</v>
      </c>
      <c r="K2157" s="2" t="s">
        <v>12460</v>
      </c>
    </row>
    <row r="2158" spans="1:11" x14ac:dyDescent="0.5">
      <c r="A2158" t="s">
        <v>9800</v>
      </c>
      <c r="B2158" t="s">
        <v>10400</v>
      </c>
      <c r="C2158" t="s">
        <v>9057</v>
      </c>
      <c r="E2158" t="s">
        <v>12250</v>
      </c>
      <c r="F2158" t="s">
        <v>12461</v>
      </c>
      <c r="G2158" t="s">
        <v>12462</v>
      </c>
      <c r="I2158" s="2" t="s">
        <v>12463</v>
      </c>
      <c r="J2158" s="3" t="s">
        <v>10301</v>
      </c>
      <c r="K2158" s="2" t="s">
        <v>7</v>
      </c>
    </row>
    <row r="2159" spans="1:11" x14ac:dyDescent="0.5">
      <c r="A2159" t="s">
        <v>9817</v>
      </c>
      <c r="B2159" t="s">
        <v>12464</v>
      </c>
      <c r="C2159" t="s">
        <v>11056</v>
      </c>
      <c r="E2159" t="s">
        <v>12465</v>
      </c>
      <c r="F2159" t="s">
        <v>12466</v>
      </c>
      <c r="G2159" t="s">
        <v>10009</v>
      </c>
      <c r="I2159" s="2" t="s">
        <v>12467</v>
      </c>
      <c r="J2159" s="3" t="s">
        <v>9603</v>
      </c>
      <c r="K2159" s="2" t="s">
        <v>17</v>
      </c>
    </row>
    <row r="2160" spans="1:11" x14ac:dyDescent="0.5">
      <c r="A2160" t="s">
        <v>12468</v>
      </c>
      <c r="B2160" t="s">
        <v>12469</v>
      </c>
      <c r="C2160" t="s">
        <v>11065</v>
      </c>
      <c r="E2160" t="s">
        <v>12470</v>
      </c>
      <c r="F2160" t="s">
        <v>10798</v>
      </c>
      <c r="G2160" t="s">
        <v>12471</v>
      </c>
      <c r="I2160" s="2" t="s">
        <v>12472</v>
      </c>
      <c r="J2160" s="3" t="s">
        <v>8568</v>
      </c>
      <c r="K2160" s="2" t="s">
        <v>29</v>
      </c>
    </row>
    <row r="2161" spans="1:11" x14ac:dyDescent="0.5">
      <c r="A2161" t="s">
        <v>9820</v>
      </c>
      <c r="B2161" t="s">
        <v>12473</v>
      </c>
      <c r="C2161" t="s">
        <v>11071</v>
      </c>
      <c r="E2161" t="s">
        <v>12266</v>
      </c>
      <c r="F2161" t="s">
        <v>12474</v>
      </c>
      <c r="G2161" t="s">
        <v>12475</v>
      </c>
      <c r="I2161" s="2" t="s">
        <v>12476</v>
      </c>
      <c r="J2161" s="3" t="s">
        <v>11409</v>
      </c>
      <c r="K2161" s="2" t="s">
        <v>27</v>
      </c>
    </row>
    <row r="2162" spans="1:11" x14ac:dyDescent="0.5">
      <c r="A2162" t="s">
        <v>12477</v>
      </c>
      <c r="B2162" t="s">
        <v>12478</v>
      </c>
      <c r="C2162" t="s">
        <v>10418</v>
      </c>
      <c r="E2162" t="s">
        <v>12261</v>
      </c>
      <c r="F2162" t="s">
        <v>12479</v>
      </c>
      <c r="G2162" t="s">
        <v>10018</v>
      </c>
      <c r="I2162" s="2" t="s">
        <v>12480</v>
      </c>
      <c r="J2162" s="3" t="s">
        <v>12481</v>
      </c>
      <c r="K2162" s="2" t="s">
        <v>23</v>
      </c>
    </row>
    <row r="2163" spans="1:11" x14ac:dyDescent="0.5">
      <c r="A2163" t="s">
        <v>9827</v>
      </c>
      <c r="B2163" t="s">
        <v>9077</v>
      </c>
      <c r="C2163" t="s">
        <v>12482</v>
      </c>
      <c r="E2163" t="s">
        <v>12254</v>
      </c>
      <c r="F2163" t="s">
        <v>12483</v>
      </c>
      <c r="G2163" t="s">
        <v>12484</v>
      </c>
      <c r="I2163" s="2" t="s">
        <v>12485</v>
      </c>
      <c r="J2163" s="3" t="s">
        <v>11436</v>
      </c>
      <c r="K2163" s="2" t="s">
        <v>57</v>
      </c>
    </row>
    <row r="2164" spans="1:11" x14ac:dyDescent="0.5">
      <c r="A2164" t="s">
        <v>9833</v>
      </c>
      <c r="B2164" t="s">
        <v>10440</v>
      </c>
      <c r="C2164" t="s">
        <v>9066</v>
      </c>
      <c r="E2164" t="s">
        <v>12486</v>
      </c>
      <c r="F2164" t="s">
        <v>12487</v>
      </c>
      <c r="G2164" t="s">
        <v>10024</v>
      </c>
      <c r="I2164" s="2" t="s">
        <v>12488</v>
      </c>
      <c r="J2164" s="3" t="s">
        <v>12489</v>
      </c>
      <c r="K2164" s="2" t="s">
        <v>12490</v>
      </c>
    </row>
    <row r="2165" spans="1:11" x14ac:dyDescent="0.5">
      <c r="A2165" t="s">
        <v>12491</v>
      </c>
      <c r="B2165" t="s">
        <v>10451</v>
      </c>
      <c r="C2165" t="s">
        <v>9073</v>
      </c>
      <c r="E2165" t="s">
        <v>12278</v>
      </c>
      <c r="F2165" t="s">
        <v>12492</v>
      </c>
      <c r="G2165" t="s">
        <v>10030</v>
      </c>
      <c r="I2165" s="2" t="s">
        <v>12493</v>
      </c>
      <c r="J2165" s="3" t="s">
        <v>12494</v>
      </c>
      <c r="K2165" s="2" t="s">
        <v>52</v>
      </c>
    </row>
    <row r="2166" spans="1:11" x14ac:dyDescent="0.5">
      <c r="A2166" t="s">
        <v>9852</v>
      </c>
      <c r="B2166" t="s">
        <v>11119</v>
      </c>
      <c r="C2166" t="s">
        <v>11101</v>
      </c>
      <c r="E2166" t="s">
        <v>12294</v>
      </c>
      <c r="F2166" t="s">
        <v>12495</v>
      </c>
      <c r="G2166" t="s">
        <v>10044</v>
      </c>
      <c r="I2166" s="2" t="s">
        <v>12496</v>
      </c>
      <c r="J2166" s="3" t="s">
        <v>12497</v>
      </c>
      <c r="K2166" s="2" t="s">
        <v>71</v>
      </c>
    </row>
    <row r="2167" spans="1:11" x14ac:dyDescent="0.5">
      <c r="A2167" t="s">
        <v>9863</v>
      </c>
      <c r="B2167" t="s">
        <v>12498</v>
      </c>
      <c r="C2167" t="s">
        <v>12499</v>
      </c>
      <c r="E2167" t="s">
        <v>12500</v>
      </c>
      <c r="F2167" t="s">
        <v>12501</v>
      </c>
      <c r="G2167" t="s">
        <v>12502</v>
      </c>
      <c r="I2167" s="2" t="s">
        <v>12503</v>
      </c>
      <c r="J2167" s="3" t="s">
        <v>9621</v>
      </c>
      <c r="K2167" s="2" t="s">
        <v>74</v>
      </c>
    </row>
    <row r="2168" spans="1:11" x14ac:dyDescent="0.5">
      <c r="A2168" t="s">
        <v>9857</v>
      </c>
      <c r="B2168" t="s">
        <v>12504</v>
      </c>
      <c r="C2168" t="s">
        <v>11107</v>
      </c>
      <c r="E2168" t="s">
        <v>12505</v>
      </c>
      <c r="F2168" t="s">
        <v>12506</v>
      </c>
      <c r="G2168" t="s">
        <v>10060</v>
      </c>
      <c r="I2168" s="2" t="s">
        <v>12507</v>
      </c>
      <c r="J2168" s="3" t="s">
        <v>10324</v>
      </c>
      <c r="K2168" s="2" t="s">
        <v>67</v>
      </c>
    </row>
    <row r="2169" spans="1:11" x14ac:dyDescent="0.5">
      <c r="A2169" t="s">
        <v>12508</v>
      </c>
      <c r="B2169" t="s">
        <v>12509</v>
      </c>
      <c r="C2169" t="s">
        <v>9083</v>
      </c>
      <c r="E2169" t="s">
        <v>12313</v>
      </c>
      <c r="F2169" t="s">
        <v>12510</v>
      </c>
      <c r="G2169" t="s">
        <v>12511</v>
      </c>
      <c r="I2169" s="2" t="s">
        <v>12512</v>
      </c>
      <c r="J2169" s="3" t="s">
        <v>12513</v>
      </c>
      <c r="K2169" s="2" t="s">
        <v>99</v>
      </c>
    </row>
    <row r="2170" spans="1:11" x14ac:dyDescent="0.5">
      <c r="A2170" t="s">
        <v>12514</v>
      </c>
      <c r="B2170" t="s">
        <v>12515</v>
      </c>
      <c r="C2170" t="s">
        <v>11112</v>
      </c>
      <c r="E2170" t="s">
        <v>12516</v>
      </c>
      <c r="F2170" t="s">
        <v>12517</v>
      </c>
      <c r="G2170" t="s">
        <v>10066</v>
      </c>
      <c r="I2170" s="2" t="s">
        <v>12518</v>
      </c>
      <c r="J2170" s="3" t="s">
        <v>12519</v>
      </c>
      <c r="K2170" s="2" t="s">
        <v>113</v>
      </c>
    </row>
    <row r="2171" spans="1:11" x14ac:dyDescent="0.5">
      <c r="A2171" t="s">
        <v>10039</v>
      </c>
      <c r="B2171" t="s">
        <v>12520</v>
      </c>
      <c r="C2171" t="s">
        <v>12521</v>
      </c>
      <c r="E2171" t="s">
        <v>12522</v>
      </c>
      <c r="F2171" t="s">
        <v>12523</v>
      </c>
      <c r="G2171" t="s">
        <v>12524</v>
      </c>
      <c r="I2171" s="2" t="s">
        <v>12525</v>
      </c>
      <c r="J2171" s="3" t="s">
        <v>9632</v>
      </c>
      <c r="K2171" s="2" t="s">
        <v>106</v>
      </c>
    </row>
    <row r="2172" spans="1:11" x14ac:dyDescent="0.5">
      <c r="A2172" t="s">
        <v>9882</v>
      </c>
      <c r="B2172" t="s">
        <v>10473</v>
      </c>
      <c r="C2172" t="s">
        <v>9100</v>
      </c>
      <c r="E2172" t="s">
        <v>12325</v>
      </c>
      <c r="F2172" t="s">
        <v>12526</v>
      </c>
      <c r="G2172" t="s">
        <v>10076</v>
      </c>
      <c r="I2172" s="2" t="s">
        <v>12527</v>
      </c>
      <c r="J2172" s="3" t="s">
        <v>12528</v>
      </c>
      <c r="K2172" s="2" t="s">
        <v>12529</v>
      </c>
    </row>
    <row r="2173" spans="1:11" x14ac:dyDescent="0.5">
      <c r="A2173" t="s">
        <v>9887</v>
      </c>
      <c r="B2173" t="s">
        <v>12530</v>
      </c>
      <c r="C2173" t="s">
        <v>9109</v>
      </c>
      <c r="E2173" t="s">
        <v>12531</v>
      </c>
      <c r="F2173" t="s">
        <v>12532</v>
      </c>
      <c r="G2173" t="s">
        <v>10325</v>
      </c>
      <c r="I2173" s="2" t="s">
        <v>12533</v>
      </c>
      <c r="J2173" s="3" t="s">
        <v>12534</v>
      </c>
      <c r="K2173" s="2" t="s">
        <v>117</v>
      </c>
    </row>
    <row r="2174" spans="1:11" x14ac:dyDescent="0.5">
      <c r="A2174" t="s">
        <v>10051</v>
      </c>
      <c r="B2174" t="s">
        <v>12535</v>
      </c>
      <c r="C2174" t="s">
        <v>9106</v>
      </c>
      <c r="E2174" t="s">
        <v>12536</v>
      </c>
      <c r="F2174" t="s">
        <v>10906</v>
      </c>
      <c r="G2174" t="s">
        <v>12537</v>
      </c>
      <c r="I2174" s="2" t="s">
        <v>12538</v>
      </c>
      <c r="J2174" s="3" t="s">
        <v>12539</v>
      </c>
      <c r="K2174" s="2" t="s">
        <v>127</v>
      </c>
    </row>
    <row r="2175" spans="1:11" x14ac:dyDescent="0.5">
      <c r="A2175" t="s">
        <v>12540</v>
      </c>
      <c r="B2175" t="s">
        <v>12541</v>
      </c>
      <c r="C2175" t="s">
        <v>11130</v>
      </c>
      <c r="E2175" t="s">
        <v>12542</v>
      </c>
      <c r="F2175" t="s">
        <v>12543</v>
      </c>
      <c r="G2175" t="s">
        <v>12544</v>
      </c>
      <c r="I2175" s="2" t="s">
        <v>12545</v>
      </c>
      <c r="J2175" s="3" t="s">
        <v>9659</v>
      </c>
      <c r="K2175" s="2" t="s">
        <v>150</v>
      </c>
    </row>
    <row r="2176" spans="1:11" x14ac:dyDescent="0.5">
      <c r="A2176" t="s">
        <v>10056</v>
      </c>
      <c r="B2176" t="s">
        <v>9114</v>
      </c>
      <c r="C2176" t="s">
        <v>11143</v>
      </c>
      <c r="E2176" t="s">
        <v>12362</v>
      </c>
      <c r="F2176" t="s">
        <v>12546</v>
      </c>
      <c r="G2176" t="s">
        <v>12547</v>
      </c>
      <c r="I2176" s="2" t="s">
        <v>12548</v>
      </c>
      <c r="J2176" s="3" t="s">
        <v>9666</v>
      </c>
      <c r="K2176" s="2" t="s">
        <v>144</v>
      </c>
    </row>
    <row r="2177" spans="1:11" x14ac:dyDescent="0.5">
      <c r="A2177" t="s">
        <v>9898</v>
      </c>
      <c r="B2177" t="s">
        <v>12549</v>
      </c>
      <c r="C2177" t="s">
        <v>12550</v>
      </c>
      <c r="E2177" t="s">
        <v>12551</v>
      </c>
      <c r="F2177" t="s">
        <v>12552</v>
      </c>
      <c r="G2177" t="s">
        <v>12553</v>
      </c>
      <c r="I2177" s="2" t="s">
        <v>12554</v>
      </c>
      <c r="J2177" s="3" t="s">
        <v>12555</v>
      </c>
      <c r="K2177" s="2" t="s">
        <v>159</v>
      </c>
    </row>
    <row r="2178" spans="1:11" x14ac:dyDescent="0.5">
      <c r="A2178" t="s">
        <v>10073</v>
      </c>
      <c r="B2178" t="s">
        <v>12556</v>
      </c>
      <c r="C2178" t="s">
        <v>11157</v>
      </c>
      <c r="E2178" t="s">
        <v>12557</v>
      </c>
      <c r="F2178" t="s">
        <v>12558</v>
      </c>
      <c r="G2178" t="s">
        <v>12559</v>
      </c>
      <c r="I2178" s="2" t="s">
        <v>12560</v>
      </c>
      <c r="J2178" s="3" t="s">
        <v>12561</v>
      </c>
      <c r="K2178" s="2" t="s">
        <v>185</v>
      </c>
    </row>
    <row r="2179" spans="1:11" x14ac:dyDescent="0.5">
      <c r="A2179" t="s">
        <v>9904</v>
      </c>
      <c r="B2179" t="s">
        <v>10510</v>
      </c>
      <c r="C2179" t="s">
        <v>9125</v>
      </c>
      <c r="E2179" t="s">
        <v>12562</v>
      </c>
      <c r="F2179" t="s">
        <v>12563</v>
      </c>
      <c r="G2179" t="s">
        <v>10082</v>
      </c>
      <c r="I2179" s="2" t="s">
        <v>12564</v>
      </c>
      <c r="J2179" s="3" t="s">
        <v>11512</v>
      </c>
      <c r="K2179" s="2" t="s">
        <v>181</v>
      </c>
    </row>
    <row r="2180" spans="1:11" x14ac:dyDescent="0.5">
      <c r="A2180" t="s">
        <v>10090</v>
      </c>
      <c r="B2180" t="s">
        <v>12565</v>
      </c>
      <c r="C2180" t="s">
        <v>12566</v>
      </c>
      <c r="E2180" t="s">
        <v>12567</v>
      </c>
      <c r="F2180" t="s">
        <v>11155</v>
      </c>
      <c r="G2180" t="s">
        <v>12568</v>
      </c>
      <c r="I2180" s="2" t="s">
        <v>12569</v>
      </c>
      <c r="J2180" s="3" t="s">
        <v>12570</v>
      </c>
      <c r="K2180" s="2" t="s">
        <v>188</v>
      </c>
    </row>
    <row r="2181" spans="1:11" x14ac:dyDescent="0.5">
      <c r="A2181" t="s">
        <v>12571</v>
      </c>
      <c r="B2181" t="s">
        <v>10517</v>
      </c>
      <c r="C2181" t="s">
        <v>9131</v>
      </c>
      <c r="E2181" t="s">
        <v>12375</v>
      </c>
      <c r="F2181" t="s">
        <v>12572</v>
      </c>
      <c r="G2181" t="s">
        <v>12573</v>
      </c>
      <c r="I2181" s="2" t="s">
        <v>12574</v>
      </c>
      <c r="J2181" s="3" t="s">
        <v>9681</v>
      </c>
      <c r="K2181" s="2" t="s">
        <v>196</v>
      </c>
    </row>
    <row r="2182" spans="1:11" x14ac:dyDescent="0.5">
      <c r="A2182" t="s">
        <v>10096</v>
      </c>
      <c r="B2182" t="s">
        <v>12575</v>
      </c>
      <c r="C2182" t="s">
        <v>9150</v>
      </c>
      <c r="E2182" t="s">
        <v>12388</v>
      </c>
      <c r="F2182" t="s">
        <v>12576</v>
      </c>
      <c r="G2182" t="s">
        <v>12577</v>
      </c>
      <c r="I2182" s="2" t="s">
        <v>12578</v>
      </c>
      <c r="J2182" s="3" t="s">
        <v>9686</v>
      </c>
      <c r="K2182" s="2" t="s">
        <v>210</v>
      </c>
    </row>
    <row r="2183" spans="1:11" x14ac:dyDescent="0.5">
      <c r="A2183" t="s">
        <v>9910</v>
      </c>
      <c r="B2183" t="s">
        <v>12579</v>
      </c>
      <c r="C2183" t="s">
        <v>11186</v>
      </c>
      <c r="E2183" t="s">
        <v>12580</v>
      </c>
      <c r="F2183" t="s">
        <v>12581</v>
      </c>
      <c r="G2183" t="s">
        <v>12582</v>
      </c>
      <c r="I2183" s="2" t="s">
        <v>12583</v>
      </c>
      <c r="J2183" s="3" t="s">
        <v>12584</v>
      </c>
      <c r="K2183" s="2" t="s">
        <v>202</v>
      </c>
    </row>
    <row r="2184" spans="1:11" x14ac:dyDescent="0.5">
      <c r="A2184" t="s">
        <v>10103</v>
      </c>
      <c r="B2184" t="s">
        <v>12585</v>
      </c>
      <c r="C2184" t="s">
        <v>9154</v>
      </c>
      <c r="E2184" t="s">
        <v>12586</v>
      </c>
      <c r="F2184" t="s">
        <v>12587</v>
      </c>
      <c r="G2184" t="s">
        <v>12588</v>
      </c>
      <c r="I2184" s="2" t="s">
        <v>12589</v>
      </c>
      <c r="J2184" s="3" t="s">
        <v>10363</v>
      </c>
      <c r="K2184" s="2" t="s">
        <v>233</v>
      </c>
    </row>
    <row r="2185" spans="1:11" x14ac:dyDescent="0.5">
      <c r="A2185" t="s">
        <v>12590</v>
      </c>
      <c r="B2185" t="s">
        <v>12591</v>
      </c>
      <c r="C2185" t="s">
        <v>11197</v>
      </c>
      <c r="E2185" t="s">
        <v>12592</v>
      </c>
      <c r="F2185" t="s">
        <v>12593</v>
      </c>
      <c r="G2185" t="s">
        <v>12594</v>
      </c>
      <c r="I2185" s="2" t="s">
        <v>12595</v>
      </c>
      <c r="J2185" s="3" t="s">
        <v>10375</v>
      </c>
      <c r="K2185" s="2" t="s">
        <v>12596</v>
      </c>
    </row>
    <row r="2186" spans="1:11" x14ac:dyDescent="0.5">
      <c r="A2186" t="s">
        <v>9918</v>
      </c>
      <c r="B2186" t="s">
        <v>9161</v>
      </c>
      <c r="C2186" t="s">
        <v>9161</v>
      </c>
      <c r="E2186" t="s">
        <v>12597</v>
      </c>
      <c r="F2186" t="s">
        <v>12598</v>
      </c>
      <c r="G2186" t="s">
        <v>12599</v>
      </c>
      <c r="I2186" s="2" t="s">
        <v>12600</v>
      </c>
      <c r="J2186" s="3" t="s">
        <v>12601</v>
      </c>
      <c r="K2186" s="2" t="s">
        <v>12602</v>
      </c>
    </row>
    <row r="2187" spans="1:11" x14ac:dyDescent="0.5">
      <c r="A2187" t="s">
        <v>9928</v>
      </c>
      <c r="B2187" t="s">
        <v>12603</v>
      </c>
      <c r="C2187" t="s">
        <v>9166</v>
      </c>
      <c r="E2187" t="s">
        <v>12424</v>
      </c>
      <c r="F2187" t="s">
        <v>12604</v>
      </c>
      <c r="G2187" t="s">
        <v>10129</v>
      </c>
      <c r="I2187" s="2" t="s">
        <v>12605</v>
      </c>
      <c r="J2187" s="3" t="s">
        <v>12606</v>
      </c>
      <c r="K2187" s="2" t="s">
        <v>228</v>
      </c>
    </row>
    <row r="2188" spans="1:11" x14ac:dyDescent="0.5">
      <c r="A2188" t="s">
        <v>10118</v>
      </c>
      <c r="B2188" t="s">
        <v>10531</v>
      </c>
      <c r="C2188" t="s">
        <v>12607</v>
      </c>
      <c r="E2188" t="s">
        <v>12608</v>
      </c>
      <c r="F2188" t="s">
        <v>12609</v>
      </c>
      <c r="G2188" t="s">
        <v>12610</v>
      </c>
      <c r="I2188" s="2" t="s">
        <v>12611</v>
      </c>
      <c r="J2188" s="3" t="s">
        <v>9712</v>
      </c>
      <c r="K2188" s="2" t="s">
        <v>241</v>
      </c>
    </row>
    <row r="2189" spans="1:11" x14ac:dyDescent="0.5">
      <c r="A2189" t="s">
        <v>12612</v>
      </c>
      <c r="B2189" t="s">
        <v>10540</v>
      </c>
      <c r="C2189" t="s">
        <v>11209</v>
      </c>
      <c r="E2189" t="s">
        <v>12435</v>
      </c>
      <c r="F2189" t="s">
        <v>12613</v>
      </c>
      <c r="G2189" t="s">
        <v>12614</v>
      </c>
      <c r="I2189" s="2" t="s">
        <v>12615</v>
      </c>
      <c r="J2189" s="3" t="s">
        <v>9720</v>
      </c>
      <c r="K2189" s="2" t="s">
        <v>257</v>
      </c>
    </row>
    <row r="2190" spans="1:11" x14ac:dyDescent="0.5">
      <c r="A2190" t="s">
        <v>10131</v>
      </c>
      <c r="B2190" t="s">
        <v>12616</v>
      </c>
      <c r="C2190" t="s">
        <v>9179</v>
      </c>
      <c r="E2190" t="s">
        <v>12617</v>
      </c>
      <c r="F2190" t="s">
        <v>12618</v>
      </c>
      <c r="G2190" t="s">
        <v>10145</v>
      </c>
      <c r="I2190" s="2" t="s">
        <v>12619</v>
      </c>
      <c r="J2190" s="3" t="s">
        <v>11549</v>
      </c>
      <c r="K2190" s="2" t="s">
        <v>269</v>
      </c>
    </row>
    <row r="2191" spans="1:11" x14ac:dyDescent="0.5">
      <c r="A2191" t="s">
        <v>9941</v>
      </c>
      <c r="B2191" t="s">
        <v>12620</v>
      </c>
      <c r="C2191" t="s">
        <v>9187</v>
      </c>
      <c r="E2191" t="s">
        <v>12621</v>
      </c>
      <c r="F2191" t="s">
        <v>12622</v>
      </c>
      <c r="G2191" t="s">
        <v>10151</v>
      </c>
      <c r="I2191" s="2" t="s">
        <v>12623</v>
      </c>
      <c r="J2191" s="3" t="s">
        <v>12624</v>
      </c>
      <c r="K2191" s="2" t="s">
        <v>276</v>
      </c>
    </row>
    <row r="2192" spans="1:11" x14ac:dyDescent="0.5">
      <c r="A2192" t="s">
        <v>9946</v>
      </c>
      <c r="B2192" t="s">
        <v>12625</v>
      </c>
      <c r="C2192" t="s">
        <v>11229</v>
      </c>
      <c r="E2192" t="s">
        <v>12452</v>
      </c>
      <c r="F2192" t="s">
        <v>12626</v>
      </c>
      <c r="G2192" t="s">
        <v>12627</v>
      </c>
      <c r="I2192" s="2" t="s">
        <v>12628</v>
      </c>
      <c r="J2192" s="3" t="s">
        <v>11560</v>
      </c>
      <c r="K2192" s="2" t="s">
        <v>283</v>
      </c>
    </row>
    <row r="2193" spans="1:11" x14ac:dyDescent="0.5">
      <c r="A2193" t="s">
        <v>12629</v>
      </c>
      <c r="B2193" t="s">
        <v>9178</v>
      </c>
      <c r="C2193" t="s">
        <v>11235</v>
      </c>
      <c r="E2193" t="s">
        <v>12459</v>
      </c>
      <c r="F2193" t="s">
        <v>12630</v>
      </c>
      <c r="G2193" t="s">
        <v>12631</v>
      </c>
      <c r="I2193" s="2" t="s">
        <v>12632</v>
      </c>
      <c r="J2193" s="3" t="s">
        <v>11570</v>
      </c>
      <c r="K2193" s="2" t="s">
        <v>296</v>
      </c>
    </row>
    <row r="2194" spans="1:11" x14ac:dyDescent="0.5">
      <c r="A2194" t="s">
        <v>12633</v>
      </c>
      <c r="B2194" t="s">
        <v>12634</v>
      </c>
      <c r="C2194" t="s">
        <v>11241</v>
      </c>
      <c r="E2194" t="s">
        <v>12635</v>
      </c>
      <c r="F2194" t="s">
        <v>10983</v>
      </c>
      <c r="G2194" t="s">
        <v>12636</v>
      </c>
      <c r="I2194" s="2" t="s">
        <v>12637</v>
      </c>
      <c r="J2194" s="3" t="s">
        <v>12638</v>
      </c>
      <c r="K2194" s="2" t="s">
        <v>169</v>
      </c>
    </row>
    <row r="2195" spans="1:11" x14ac:dyDescent="0.5">
      <c r="A2195" t="s">
        <v>12639</v>
      </c>
      <c r="B2195" t="s">
        <v>12640</v>
      </c>
      <c r="C2195" t="s">
        <v>11247</v>
      </c>
      <c r="E2195" t="s">
        <v>12641</v>
      </c>
      <c r="F2195" t="s">
        <v>12642</v>
      </c>
      <c r="G2195" t="s">
        <v>10172</v>
      </c>
      <c r="I2195" s="2" t="s">
        <v>12643</v>
      </c>
      <c r="J2195" s="3" t="s">
        <v>10413</v>
      </c>
      <c r="K2195" s="2" t="s">
        <v>304</v>
      </c>
    </row>
    <row r="2196" spans="1:11" x14ac:dyDescent="0.5">
      <c r="A2196" t="s">
        <v>9951</v>
      </c>
      <c r="B2196" t="s">
        <v>12644</v>
      </c>
      <c r="C2196" t="s">
        <v>9199</v>
      </c>
      <c r="E2196" t="s">
        <v>12472</v>
      </c>
      <c r="F2196" t="s">
        <v>12645</v>
      </c>
      <c r="G2196" t="s">
        <v>12646</v>
      </c>
      <c r="I2196" s="2" t="s">
        <v>12647</v>
      </c>
      <c r="J2196" s="3" t="s">
        <v>12648</v>
      </c>
      <c r="K2196" s="2" t="s">
        <v>334</v>
      </c>
    </row>
    <row r="2197" spans="1:11" x14ac:dyDescent="0.5">
      <c r="A2197" t="s">
        <v>12649</v>
      </c>
      <c r="B2197" t="s">
        <v>12650</v>
      </c>
      <c r="C2197" t="s">
        <v>9205</v>
      </c>
      <c r="E2197" t="s">
        <v>12467</v>
      </c>
      <c r="F2197" t="s">
        <v>12651</v>
      </c>
      <c r="G2197" t="s">
        <v>10177</v>
      </c>
      <c r="I2197" s="2" t="s">
        <v>12652</v>
      </c>
      <c r="J2197" s="3" t="s">
        <v>9745</v>
      </c>
      <c r="K2197" s="2" t="s">
        <v>262</v>
      </c>
    </row>
    <row r="2198" spans="1:11" x14ac:dyDescent="0.5">
      <c r="A2198" t="s">
        <v>12653</v>
      </c>
      <c r="B2198" t="s">
        <v>12654</v>
      </c>
      <c r="C2198" t="s">
        <v>12655</v>
      </c>
      <c r="E2198" t="s">
        <v>12476</v>
      </c>
      <c r="F2198" t="s">
        <v>12656</v>
      </c>
      <c r="G2198" t="s">
        <v>10183</v>
      </c>
      <c r="I2198" s="2" t="s">
        <v>12657</v>
      </c>
      <c r="J2198" s="3" t="s">
        <v>12658</v>
      </c>
      <c r="K2198" s="2" t="s">
        <v>12659</v>
      </c>
    </row>
    <row r="2199" spans="1:11" x14ac:dyDescent="0.5">
      <c r="A2199" t="s">
        <v>10161</v>
      </c>
      <c r="B2199" t="s">
        <v>12660</v>
      </c>
      <c r="C2199" t="s">
        <v>12661</v>
      </c>
      <c r="E2199" t="s">
        <v>12485</v>
      </c>
      <c r="F2199" t="s">
        <v>12662</v>
      </c>
      <c r="G2199" t="s">
        <v>12663</v>
      </c>
      <c r="I2199" s="2" t="s">
        <v>12664</v>
      </c>
      <c r="J2199" s="3" t="s">
        <v>9755</v>
      </c>
      <c r="K2199" s="2" t="s">
        <v>265</v>
      </c>
    </row>
    <row r="2200" spans="1:11" x14ac:dyDescent="0.5">
      <c r="A2200" t="s">
        <v>9966</v>
      </c>
      <c r="B2200" t="s">
        <v>10593</v>
      </c>
      <c r="C2200" t="s">
        <v>11289</v>
      </c>
      <c r="E2200" t="s">
        <v>12493</v>
      </c>
      <c r="F2200" t="s">
        <v>12665</v>
      </c>
      <c r="G2200" t="s">
        <v>12666</v>
      </c>
      <c r="I2200" s="2" t="s">
        <v>12667</v>
      </c>
      <c r="J2200" s="3" t="s">
        <v>12668</v>
      </c>
      <c r="K2200" s="2" t="s">
        <v>271</v>
      </c>
    </row>
    <row r="2201" spans="1:11" x14ac:dyDescent="0.5">
      <c r="A2201" t="s">
        <v>12669</v>
      </c>
      <c r="B2201" t="s">
        <v>12670</v>
      </c>
      <c r="C2201" t="s">
        <v>11301</v>
      </c>
      <c r="E2201" t="s">
        <v>12671</v>
      </c>
      <c r="F2201" t="s">
        <v>12672</v>
      </c>
      <c r="G2201" t="s">
        <v>10188</v>
      </c>
      <c r="I2201" s="2" t="s">
        <v>12673</v>
      </c>
      <c r="J2201" s="3" t="s">
        <v>12674</v>
      </c>
      <c r="K2201" s="2" t="s">
        <v>376</v>
      </c>
    </row>
    <row r="2202" spans="1:11" x14ac:dyDescent="0.5">
      <c r="A2202" t="s">
        <v>9974</v>
      </c>
      <c r="B2202" t="s">
        <v>9234</v>
      </c>
      <c r="C2202" t="s">
        <v>9224</v>
      </c>
      <c r="E2202" t="s">
        <v>12675</v>
      </c>
      <c r="F2202" t="s">
        <v>12676</v>
      </c>
      <c r="G2202" t="s">
        <v>10195</v>
      </c>
      <c r="I2202" s="2" t="s">
        <v>12677</v>
      </c>
      <c r="J2202" s="3" t="s">
        <v>12678</v>
      </c>
      <c r="K2202" s="2" t="s">
        <v>279</v>
      </c>
    </row>
    <row r="2203" spans="1:11" x14ac:dyDescent="0.5">
      <c r="A2203" t="s">
        <v>9984</v>
      </c>
      <c r="B2203" t="s">
        <v>12679</v>
      </c>
      <c r="C2203" t="s">
        <v>12680</v>
      </c>
      <c r="E2203" t="s">
        <v>12525</v>
      </c>
      <c r="F2203" t="s">
        <v>12681</v>
      </c>
      <c r="G2203" t="s">
        <v>12682</v>
      </c>
      <c r="I2203" s="2" t="s">
        <v>12683</v>
      </c>
      <c r="J2203" s="3" t="s">
        <v>9760</v>
      </c>
      <c r="K2203" s="2" t="s">
        <v>371</v>
      </c>
    </row>
    <row r="2204" spans="1:11" x14ac:dyDescent="0.5">
      <c r="A2204" t="s">
        <v>9980</v>
      </c>
      <c r="B2204" t="s">
        <v>12684</v>
      </c>
      <c r="C2204" t="s">
        <v>11314</v>
      </c>
      <c r="E2204" t="s">
        <v>12685</v>
      </c>
      <c r="F2204" t="s">
        <v>12686</v>
      </c>
      <c r="G2204" t="s">
        <v>10202</v>
      </c>
      <c r="I2204" s="2" t="s">
        <v>12687</v>
      </c>
      <c r="J2204" s="3" t="s">
        <v>11613</v>
      </c>
      <c r="K2204" s="2" t="s">
        <v>12688</v>
      </c>
    </row>
    <row r="2205" spans="1:11" x14ac:dyDescent="0.5">
      <c r="A2205" t="s">
        <v>10210</v>
      </c>
      <c r="B2205" t="s">
        <v>12689</v>
      </c>
      <c r="C2205" t="s">
        <v>12690</v>
      </c>
      <c r="E2205" t="s">
        <v>12691</v>
      </c>
      <c r="F2205" t="s">
        <v>12692</v>
      </c>
      <c r="G2205" t="s">
        <v>10208</v>
      </c>
      <c r="I2205" s="2" t="s">
        <v>12693</v>
      </c>
      <c r="J2205" s="3" t="s">
        <v>12694</v>
      </c>
      <c r="K2205" s="2" t="s">
        <v>12695</v>
      </c>
    </row>
    <row r="2206" spans="1:11" x14ac:dyDescent="0.5">
      <c r="A2206" t="s">
        <v>10227</v>
      </c>
      <c r="B2206" t="s">
        <v>9428</v>
      </c>
      <c r="C2206" t="s">
        <v>12696</v>
      </c>
      <c r="E2206" t="s">
        <v>12697</v>
      </c>
      <c r="F2206" t="s">
        <v>11033</v>
      </c>
      <c r="G2206" t="s">
        <v>12698</v>
      </c>
      <c r="I2206" s="2" t="s">
        <v>12699</v>
      </c>
      <c r="J2206" s="3" t="s">
        <v>11606</v>
      </c>
      <c r="K2206" s="2" t="s">
        <v>12700</v>
      </c>
    </row>
    <row r="2207" spans="1:11" x14ac:dyDescent="0.5">
      <c r="A2207" t="s">
        <v>10221</v>
      </c>
      <c r="B2207" t="s">
        <v>12701</v>
      </c>
      <c r="C2207" t="s">
        <v>9235</v>
      </c>
      <c r="E2207" t="s">
        <v>12564</v>
      </c>
      <c r="F2207" t="s">
        <v>12702</v>
      </c>
      <c r="G2207" t="s">
        <v>10213</v>
      </c>
      <c r="I2207" s="2" t="s">
        <v>12703</v>
      </c>
      <c r="J2207" s="3" t="s">
        <v>12704</v>
      </c>
      <c r="K2207" s="2" t="s">
        <v>339</v>
      </c>
    </row>
    <row r="2208" spans="1:11" x14ac:dyDescent="0.5">
      <c r="A2208" t="s">
        <v>12705</v>
      </c>
      <c r="B2208" t="s">
        <v>9285</v>
      </c>
      <c r="C2208" t="s">
        <v>11347</v>
      </c>
      <c r="E2208" t="s">
        <v>12574</v>
      </c>
      <c r="F2208" t="s">
        <v>12706</v>
      </c>
      <c r="G2208" t="s">
        <v>10219</v>
      </c>
      <c r="I2208" s="2" t="s">
        <v>12707</v>
      </c>
      <c r="J2208" s="3" t="s">
        <v>12708</v>
      </c>
      <c r="K2208" s="2" t="s">
        <v>299</v>
      </c>
    </row>
    <row r="2209" spans="1:11" x14ac:dyDescent="0.5">
      <c r="A2209" t="s">
        <v>9996</v>
      </c>
      <c r="B2209" t="s">
        <v>12709</v>
      </c>
      <c r="C2209" t="s">
        <v>9258</v>
      </c>
      <c r="E2209" t="s">
        <v>12583</v>
      </c>
      <c r="F2209" t="s">
        <v>12710</v>
      </c>
      <c r="G2209" t="s">
        <v>10232</v>
      </c>
      <c r="I2209" s="2" t="s">
        <v>12711</v>
      </c>
      <c r="J2209" s="3" t="s">
        <v>12712</v>
      </c>
      <c r="K2209" s="2" t="s">
        <v>307</v>
      </c>
    </row>
    <row r="2210" spans="1:11" x14ac:dyDescent="0.5">
      <c r="A2210" t="s">
        <v>12713</v>
      </c>
      <c r="B2210" t="s">
        <v>9290</v>
      </c>
      <c r="C2210" t="s">
        <v>12714</v>
      </c>
      <c r="E2210" t="s">
        <v>12600</v>
      </c>
      <c r="F2210" t="s">
        <v>12715</v>
      </c>
      <c r="G2210" t="s">
        <v>10225</v>
      </c>
      <c r="I2210" s="2" t="s">
        <v>12716</v>
      </c>
      <c r="J2210" s="3" t="s">
        <v>8493</v>
      </c>
      <c r="K2210" s="2" t="s">
        <v>345</v>
      </c>
    </row>
    <row r="2211" spans="1:11" x14ac:dyDescent="0.5">
      <c r="A2211" t="s">
        <v>10003</v>
      </c>
      <c r="B2211" t="s">
        <v>10642</v>
      </c>
      <c r="C2211" t="s">
        <v>9263</v>
      </c>
      <c r="E2211" t="s">
        <v>12595</v>
      </c>
      <c r="F2211" t="s">
        <v>10696</v>
      </c>
      <c r="G2211" t="s">
        <v>12717</v>
      </c>
      <c r="I2211" s="2" t="s">
        <v>8</v>
      </c>
      <c r="J2211" s="3" t="s">
        <v>12718</v>
      </c>
      <c r="K2211" s="2" t="s">
        <v>12719</v>
      </c>
    </row>
    <row r="2212" spans="1:11" x14ac:dyDescent="0.5">
      <c r="A2212" t="s">
        <v>11358</v>
      </c>
      <c r="B2212" t="s">
        <v>12720</v>
      </c>
      <c r="C2212" t="s">
        <v>12721</v>
      </c>
      <c r="E2212" t="s">
        <v>12722</v>
      </c>
      <c r="F2212" t="s">
        <v>12723</v>
      </c>
      <c r="G2212" t="s">
        <v>12724</v>
      </c>
      <c r="I2212" s="2" t="s">
        <v>12725</v>
      </c>
      <c r="J2212" s="3" t="s">
        <v>12726</v>
      </c>
      <c r="K2212" s="2" t="s">
        <v>342</v>
      </c>
    </row>
    <row r="2213" spans="1:11" x14ac:dyDescent="0.5">
      <c r="A2213" t="s">
        <v>10008</v>
      </c>
      <c r="B2213" t="s">
        <v>9486</v>
      </c>
      <c r="C2213" t="s">
        <v>11371</v>
      </c>
      <c r="E2213" t="s">
        <v>12727</v>
      </c>
      <c r="F2213" t="s">
        <v>12728</v>
      </c>
      <c r="G2213" t="s">
        <v>10246</v>
      </c>
      <c r="I2213" s="2" t="s">
        <v>26</v>
      </c>
      <c r="J2213" s="3" t="s">
        <v>12729</v>
      </c>
      <c r="K2213" s="2" t="s">
        <v>360</v>
      </c>
    </row>
    <row r="2214" spans="1:11" x14ac:dyDescent="0.5">
      <c r="A2214" t="s">
        <v>10012</v>
      </c>
      <c r="B2214" t="s">
        <v>12730</v>
      </c>
      <c r="C2214" t="s">
        <v>9280</v>
      </c>
      <c r="E2214" t="s">
        <v>12731</v>
      </c>
      <c r="F2214" t="s">
        <v>12732</v>
      </c>
      <c r="G2214" t="s">
        <v>12733</v>
      </c>
      <c r="I2214" s="2" t="s">
        <v>12734</v>
      </c>
      <c r="J2214" s="3" t="s">
        <v>12735</v>
      </c>
      <c r="K2214" s="2" t="s">
        <v>12736</v>
      </c>
    </row>
    <row r="2215" spans="1:11" x14ac:dyDescent="0.5">
      <c r="A2215" t="s">
        <v>11383</v>
      </c>
      <c r="B2215" t="s">
        <v>10654</v>
      </c>
      <c r="C2215" t="s">
        <v>11389</v>
      </c>
      <c r="E2215" t="s">
        <v>12737</v>
      </c>
      <c r="F2215" t="s">
        <v>12738</v>
      </c>
      <c r="G2215" t="s">
        <v>10259</v>
      </c>
      <c r="I2215" s="2" t="s">
        <v>12739</v>
      </c>
      <c r="J2215" s="3" t="s">
        <v>12740</v>
      </c>
      <c r="K2215" s="2" t="s">
        <v>459</v>
      </c>
    </row>
    <row r="2216" spans="1:11" x14ac:dyDescent="0.5">
      <c r="A2216" t="s">
        <v>10023</v>
      </c>
      <c r="B2216" t="s">
        <v>12741</v>
      </c>
      <c r="C2216" t="s">
        <v>12742</v>
      </c>
      <c r="E2216" t="s">
        <v>12743</v>
      </c>
      <c r="F2216" t="s">
        <v>12744</v>
      </c>
      <c r="G2216" t="s">
        <v>10265</v>
      </c>
      <c r="I2216" s="2" t="s">
        <v>56</v>
      </c>
      <c r="J2216" s="3" t="s">
        <v>9799</v>
      </c>
      <c r="K2216" s="2" t="s">
        <v>398</v>
      </c>
    </row>
    <row r="2217" spans="1:11" x14ac:dyDescent="0.5">
      <c r="A2217" t="s">
        <v>12745</v>
      </c>
      <c r="B2217" t="s">
        <v>11308</v>
      </c>
      <c r="C2217" t="s">
        <v>12746</v>
      </c>
      <c r="E2217" t="s">
        <v>12615</v>
      </c>
      <c r="F2217" t="s">
        <v>12747</v>
      </c>
      <c r="G2217" t="s">
        <v>12748</v>
      </c>
      <c r="I2217" s="2" t="s">
        <v>37</v>
      </c>
      <c r="J2217" s="3" t="s">
        <v>12749</v>
      </c>
      <c r="K2217" s="2" t="s">
        <v>404</v>
      </c>
    </row>
    <row r="2218" spans="1:11" x14ac:dyDescent="0.5">
      <c r="A2218" t="s">
        <v>12750</v>
      </c>
      <c r="B2218" t="s">
        <v>12751</v>
      </c>
      <c r="C2218" t="s">
        <v>11393</v>
      </c>
      <c r="E2218" t="s">
        <v>12752</v>
      </c>
      <c r="F2218" t="s">
        <v>10716</v>
      </c>
      <c r="G2218" t="s">
        <v>12753</v>
      </c>
      <c r="I2218" s="2" t="s">
        <v>43</v>
      </c>
      <c r="J2218" s="3" t="s">
        <v>11653</v>
      </c>
      <c r="K2218" s="2" t="s">
        <v>419</v>
      </c>
    </row>
    <row r="2219" spans="1:11" x14ac:dyDescent="0.5">
      <c r="A2219" t="s">
        <v>10248</v>
      </c>
      <c r="B2219" t="s">
        <v>10670</v>
      </c>
      <c r="C2219" t="s">
        <v>12754</v>
      </c>
      <c r="E2219" t="s">
        <v>12755</v>
      </c>
      <c r="F2219" t="s">
        <v>12756</v>
      </c>
      <c r="G2219" t="s">
        <v>12757</v>
      </c>
      <c r="I2219" s="2" t="s">
        <v>12758</v>
      </c>
      <c r="J2219" s="3" t="s">
        <v>10481</v>
      </c>
      <c r="K2219" s="2" t="s">
        <v>426</v>
      </c>
    </row>
    <row r="2220" spans="1:11" x14ac:dyDescent="0.5">
      <c r="A2220" t="s">
        <v>10255</v>
      </c>
      <c r="B2220" t="s">
        <v>12759</v>
      </c>
      <c r="C2220" t="s">
        <v>9295</v>
      </c>
      <c r="E2220" t="s">
        <v>12619</v>
      </c>
      <c r="F2220" t="s">
        <v>12760</v>
      </c>
      <c r="G2220" t="s">
        <v>12761</v>
      </c>
      <c r="I2220" s="2" t="s">
        <v>70</v>
      </c>
      <c r="J2220" s="3" t="s">
        <v>12762</v>
      </c>
      <c r="K2220" s="2" t="s">
        <v>12763</v>
      </c>
    </row>
    <row r="2221" spans="1:11" x14ac:dyDescent="0.5">
      <c r="A2221" t="s">
        <v>10028</v>
      </c>
      <c r="B2221" t="s">
        <v>12764</v>
      </c>
      <c r="C2221" t="s">
        <v>11413</v>
      </c>
      <c r="E2221" t="s">
        <v>12765</v>
      </c>
      <c r="F2221" t="s">
        <v>12766</v>
      </c>
      <c r="G2221" t="s">
        <v>10275</v>
      </c>
      <c r="I2221" s="2" t="s">
        <v>44</v>
      </c>
      <c r="J2221" s="3" t="s">
        <v>12767</v>
      </c>
      <c r="K2221" s="2" t="s">
        <v>306</v>
      </c>
    </row>
    <row r="2222" spans="1:11" x14ac:dyDescent="0.5">
      <c r="A2222" t="s">
        <v>10036</v>
      </c>
      <c r="B2222" t="s">
        <v>12768</v>
      </c>
      <c r="C2222" t="s">
        <v>11421</v>
      </c>
      <c r="E2222" t="s">
        <v>12628</v>
      </c>
      <c r="F2222" t="s">
        <v>12769</v>
      </c>
      <c r="G2222" t="s">
        <v>12770</v>
      </c>
      <c r="I2222" s="2" t="s">
        <v>103</v>
      </c>
      <c r="J2222" s="3" t="s">
        <v>12771</v>
      </c>
      <c r="K2222" s="2" t="s">
        <v>439</v>
      </c>
    </row>
    <row r="2223" spans="1:11" x14ac:dyDescent="0.5">
      <c r="A2223" t="s">
        <v>10271</v>
      </c>
      <c r="B2223" t="s">
        <v>10688</v>
      </c>
      <c r="C2223" t="s">
        <v>9301</v>
      </c>
      <c r="E2223" t="s">
        <v>12772</v>
      </c>
      <c r="F2223" t="s">
        <v>12773</v>
      </c>
      <c r="G2223" t="s">
        <v>12774</v>
      </c>
      <c r="I2223" s="2" t="s">
        <v>12775</v>
      </c>
      <c r="J2223" s="3" t="s">
        <v>9808</v>
      </c>
      <c r="K2223" s="2" t="s">
        <v>539</v>
      </c>
    </row>
    <row r="2224" spans="1:11" x14ac:dyDescent="0.5">
      <c r="A2224" t="s">
        <v>10059</v>
      </c>
      <c r="B2224" t="s">
        <v>10694</v>
      </c>
      <c r="C2224" t="s">
        <v>11433</v>
      </c>
      <c r="E2224" t="s">
        <v>12776</v>
      </c>
      <c r="F2224" t="s">
        <v>12777</v>
      </c>
      <c r="G2224" t="s">
        <v>12778</v>
      </c>
      <c r="I2224" s="2" t="s">
        <v>91</v>
      </c>
      <c r="J2224" s="3" t="s">
        <v>12779</v>
      </c>
      <c r="K2224" s="2" t="s">
        <v>447</v>
      </c>
    </row>
    <row r="2225" spans="1:11" x14ac:dyDescent="0.5">
      <c r="A2225" t="s">
        <v>10285</v>
      </c>
      <c r="B2225" t="s">
        <v>10698</v>
      </c>
      <c r="C2225" t="s">
        <v>11427</v>
      </c>
      <c r="E2225" t="s">
        <v>12780</v>
      </c>
      <c r="F2225" t="s">
        <v>12781</v>
      </c>
      <c r="G2225" t="s">
        <v>12782</v>
      </c>
      <c r="I2225" s="2" t="s">
        <v>142</v>
      </c>
      <c r="J2225" s="3" t="s">
        <v>9815</v>
      </c>
      <c r="K2225" s="2" t="s">
        <v>468</v>
      </c>
    </row>
    <row r="2226" spans="1:11" x14ac:dyDescent="0.5">
      <c r="A2226" t="s">
        <v>10070</v>
      </c>
      <c r="B2226" t="s">
        <v>10704</v>
      </c>
      <c r="C2226" t="s">
        <v>9304</v>
      </c>
      <c r="E2226" t="s">
        <v>12632</v>
      </c>
      <c r="F2226" t="s">
        <v>12783</v>
      </c>
      <c r="G2226" t="s">
        <v>12784</v>
      </c>
      <c r="I2226" s="2" t="s">
        <v>12785</v>
      </c>
      <c r="J2226" s="3" t="s">
        <v>12786</v>
      </c>
      <c r="K2226" s="2" t="s">
        <v>474</v>
      </c>
    </row>
    <row r="2227" spans="1:11" x14ac:dyDescent="0.5">
      <c r="A2227" t="s">
        <v>12787</v>
      </c>
      <c r="B2227" t="s">
        <v>12788</v>
      </c>
      <c r="C2227" t="s">
        <v>12789</v>
      </c>
      <c r="E2227" t="s">
        <v>12790</v>
      </c>
      <c r="F2227" t="s">
        <v>12791</v>
      </c>
      <c r="G2227" t="s">
        <v>10283</v>
      </c>
      <c r="I2227" s="2" t="s">
        <v>12792</v>
      </c>
      <c r="J2227" s="3" t="s">
        <v>9825</v>
      </c>
      <c r="K2227" s="2" t="s">
        <v>570</v>
      </c>
    </row>
    <row r="2228" spans="1:11" x14ac:dyDescent="0.5">
      <c r="A2228" t="s">
        <v>10075</v>
      </c>
      <c r="B2228" t="s">
        <v>12793</v>
      </c>
      <c r="C2228" t="s">
        <v>12794</v>
      </c>
      <c r="E2228" t="s">
        <v>12647</v>
      </c>
      <c r="F2228" t="s">
        <v>12795</v>
      </c>
      <c r="G2228" t="s">
        <v>12796</v>
      </c>
      <c r="I2228" s="2" t="s">
        <v>172</v>
      </c>
      <c r="J2228" s="3" t="s">
        <v>12797</v>
      </c>
      <c r="K2228" s="2" t="s">
        <v>481</v>
      </c>
    </row>
    <row r="2229" spans="1:11" x14ac:dyDescent="0.5">
      <c r="A2229" t="s">
        <v>10081</v>
      </c>
      <c r="B2229" t="s">
        <v>12798</v>
      </c>
      <c r="C2229" t="s">
        <v>9310</v>
      </c>
      <c r="E2229" t="s">
        <v>12799</v>
      </c>
      <c r="F2229" t="s">
        <v>12800</v>
      </c>
      <c r="G2229" t="s">
        <v>10294</v>
      </c>
      <c r="I2229" s="2" t="s">
        <v>90</v>
      </c>
      <c r="J2229" s="3" t="s">
        <v>10541</v>
      </c>
      <c r="K2229" s="2" t="s">
        <v>491</v>
      </c>
    </row>
    <row r="2230" spans="1:11" x14ac:dyDescent="0.5">
      <c r="A2230" t="s">
        <v>10086</v>
      </c>
      <c r="B2230" t="s">
        <v>12801</v>
      </c>
      <c r="C2230" t="s">
        <v>12802</v>
      </c>
      <c r="E2230" t="s">
        <v>12803</v>
      </c>
      <c r="F2230" t="s">
        <v>12804</v>
      </c>
      <c r="G2230" t="s">
        <v>12805</v>
      </c>
      <c r="I2230" s="2" t="s">
        <v>191</v>
      </c>
      <c r="J2230" s="3" t="s">
        <v>9845</v>
      </c>
      <c r="K2230" s="2" t="s">
        <v>507</v>
      </c>
    </row>
    <row r="2231" spans="1:11" x14ac:dyDescent="0.5">
      <c r="A2231" t="s">
        <v>10092</v>
      </c>
      <c r="B2231" t="s">
        <v>12806</v>
      </c>
      <c r="C2231" t="s">
        <v>11445</v>
      </c>
      <c r="E2231" t="s">
        <v>12807</v>
      </c>
      <c r="F2231" t="s">
        <v>12808</v>
      </c>
      <c r="G2231" t="s">
        <v>10299</v>
      </c>
      <c r="I2231" s="2" t="s">
        <v>12809</v>
      </c>
      <c r="J2231" s="3" t="s">
        <v>12810</v>
      </c>
      <c r="K2231" s="2" t="s">
        <v>378</v>
      </c>
    </row>
    <row r="2232" spans="1:11" x14ac:dyDescent="0.5">
      <c r="A2232" t="s">
        <v>10322</v>
      </c>
      <c r="B2232" t="s">
        <v>12811</v>
      </c>
      <c r="C2232" t="s">
        <v>12812</v>
      </c>
      <c r="E2232" t="s">
        <v>12813</v>
      </c>
      <c r="F2232" t="s">
        <v>12814</v>
      </c>
      <c r="G2232" t="s">
        <v>12815</v>
      </c>
      <c r="I2232" s="2" t="s">
        <v>199</v>
      </c>
      <c r="J2232" s="3" t="s">
        <v>12816</v>
      </c>
      <c r="K2232" s="2" t="s">
        <v>513</v>
      </c>
    </row>
    <row r="2233" spans="1:11" x14ac:dyDescent="0.5">
      <c r="A2233" t="s">
        <v>10099</v>
      </c>
      <c r="B2233" t="s">
        <v>9332</v>
      </c>
      <c r="C2233" t="s">
        <v>9316</v>
      </c>
      <c r="E2233" t="s">
        <v>12817</v>
      </c>
      <c r="F2233" t="s">
        <v>12818</v>
      </c>
      <c r="G2233" t="s">
        <v>10303</v>
      </c>
      <c r="I2233" s="2" t="s">
        <v>206</v>
      </c>
      <c r="J2233" s="3" t="s">
        <v>12819</v>
      </c>
      <c r="K2233" s="2" t="s">
        <v>12820</v>
      </c>
    </row>
    <row r="2234" spans="1:11" x14ac:dyDescent="0.5">
      <c r="A2234" t="s">
        <v>10329</v>
      </c>
      <c r="B2234" t="s">
        <v>10755</v>
      </c>
      <c r="C2234" t="s">
        <v>11474</v>
      </c>
      <c r="E2234" t="s">
        <v>12821</v>
      </c>
      <c r="F2234" t="s">
        <v>12822</v>
      </c>
      <c r="G2234" t="s">
        <v>12823</v>
      </c>
      <c r="I2234" s="2" t="s">
        <v>219</v>
      </c>
      <c r="J2234" s="3" t="s">
        <v>12824</v>
      </c>
      <c r="K2234" s="2" t="s">
        <v>633</v>
      </c>
    </row>
    <row r="2235" spans="1:11" x14ac:dyDescent="0.5">
      <c r="A2235" t="s">
        <v>12825</v>
      </c>
      <c r="B2235" t="s">
        <v>12826</v>
      </c>
      <c r="C2235" t="s">
        <v>12827</v>
      </c>
      <c r="E2235" t="s">
        <v>12828</v>
      </c>
      <c r="F2235" t="s">
        <v>12829</v>
      </c>
      <c r="G2235" t="s">
        <v>12830</v>
      </c>
      <c r="I2235" s="2" t="s">
        <v>12831</v>
      </c>
      <c r="J2235" s="3" t="s">
        <v>10564</v>
      </c>
      <c r="K2235" s="2" t="s">
        <v>651</v>
      </c>
    </row>
    <row r="2236" spans="1:11" x14ac:dyDescent="0.5">
      <c r="A2236" t="s">
        <v>10114</v>
      </c>
      <c r="B2236" t="s">
        <v>12832</v>
      </c>
      <c r="C2236" t="s">
        <v>11489</v>
      </c>
      <c r="E2236" t="s">
        <v>12687</v>
      </c>
      <c r="F2236" t="s">
        <v>12833</v>
      </c>
      <c r="G2236" t="s">
        <v>10307</v>
      </c>
      <c r="I2236" s="2" t="s">
        <v>111</v>
      </c>
      <c r="J2236" s="3" t="s">
        <v>9868</v>
      </c>
      <c r="K2236" s="2" t="s">
        <v>522</v>
      </c>
    </row>
    <row r="2237" spans="1:11" x14ac:dyDescent="0.5">
      <c r="A2237" t="s">
        <v>11484</v>
      </c>
      <c r="B2237" t="s">
        <v>9292</v>
      </c>
      <c r="C2237" t="s">
        <v>9343</v>
      </c>
      <c r="E2237" t="s">
        <v>12834</v>
      </c>
      <c r="F2237" t="s">
        <v>12835</v>
      </c>
      <c r="G2237" t="s">
        <v>12836</v>
      </c>
      <c r="I2237" s="2" t="s">
        <v>146</v>
      </c>
      <c r="J2237" s="3" t="s">
        <v>12837</v>
      </c>
      <c r="K2237" s="2" t="s">
        <v>579</v>
      </c>
    </row>
    <row r="2238" spans="1:11" x14ac:dyDescent="0.5">
      <c r="A2238" t="s">
        <v>12838</v>
      </c>
      <c r="B2238" t="s">
        <v>12839</v>
      </c>
      <c r="C2238" t="s">
        <v>9350</v>
      </c>
      <c r="E2238" t="s">
        <v>12840</v>
      </c>
      <c r="F2238" t="s">
        <v>12841</v>
      </c>
      <c r="G2238" t="s">
        <v>12842</v>
      </c>
      <c r="I2238" s="2" t="s">
        <v>245</v>
      </c>
      <c r="J2238" s="3" t="s">
        <v>9880</v>
      </c>
      <c r="K2238" s="2" t="s">
        <v>526</v>
      </c>
    </row>
    <row r="2239" spans="1:11" x14ac:dyDescent="0.5">
      <c r="A2239" t="s">
        <v>11502</v>
      </c>
      <c r="B2239" t="s">
        <v>10771</v>
      </c>
      <c r="C2239" t="s">
        <v>9362</v>
      </c>
      <c r="E2239" t="s">
        <v>12843</v>
      </c>
      <c r="F2239" t="s">
        <v>12844</v>
      </c>
      <c r="G2239" t="s">
        <v>12845</v>
      </c>
      <c r="I2239" s="2" t="s">
        <v>175</v>
      </c>
      <c r="J2239" s="3" t="s">
        <v>12846</v>
      </c>
      <c r="K2239" s="2" t="s">
        <v>536</v>
      </c>
    </row>
    <row r="2240" spans="1:11" x14ac:dyDescent="0.5">
      <c r="A2240" t="s">
        <v>10138</v>
      </c>
      <c r="B2240" t="s">
        <v>11405</v>
      </c>
      <c r="C2240" t="s">
        <v>11503</v>
      </c>
      <c r="E2240" t="s">
        <v>12699</v>
      </c>
      <c r="F2240" t="s">
        <v>12847</v>
      </c>
      <c r="G2240" t="s">
        <v>12848</v>
      </c>
      <c r="I2240" s="2" t="s">
        <v>128</v>
      </c>
      <c r="J2240" s="3" t="s">
        <v>9885</v>
      </c>
      <c r="K2240" s="2" t="s">
        <v>12849</v>
      </c>
    </row>
    <row r="2241" spans="1:11" x14ac:dyDescent="0.5">
      <c r="A2241" t="s">
        <v>10134</v>
      </c>
      <c r="B2241" t="s">
        <v>10775</v>
      </c>
      <c r="C2241" t="s">
        <v>12850</v>
      </c>
      <c r="E2241" t="s">
        <v>12851</v>
      </c>
      <c r="F2241" t="s">
        <v>11204</v>
      </c>
      <c r="G2241" t="s">
        <v>12852</v>
      </c>
      <c r="I2241" s="2" t="s">
        <v>12853</v>
      </c>
      <c r="J2241" s="3" t="s">
        <v>9892</v>
      </c>
      <c r="K2241" s="2" t="s">
        <v>600</v>
      </c>
    </row>
    <row r="2242" spans="1:11" x14ac:dyDescent="0.5">
      <c r="A2242" t="s">
        <v>10345</v>
      </c>
      <c r="B2242" t="s">
        <v>12854</v>
      </c>
      <c r="C2242" t="s">
        <v>11508</v>
      </c>
      <c r="E2242" t="s">
        <v>12855</v>
      </c>
      <c r="F2242" t="s">
        <v>12856</v>
      </c>
      <c r="G2242" t="s">
        <v>12857</v>
      </c>
      <c r="I2242" s="2" t="s">
        <v>138</v>
      </c>
      <c r="J2242" s="3" t="s">
        <v>12858</v>
      </c>
      <c r="K2242" s="2" t="s">
        <v>553</v>
      </c>
    </row>
    <row r="2243" spans="1:11" x14ac:dyDescent="0.5">
      <c r="A2243" t="s">
        <v>12859</v>
      </c>
      <c r="B2243" t="s">
        <v>12860</v>
      </c>
      <c r="C2243" t="s">
        <v>9367</v>
      </c>
      <c r="E2243" t="s">
        <v>12861</v>
      </c>
      <c r="F2243" t="s">
        <v>12862</v>
      </c>
      <c r="G2243" t="s">
        <v>10344</v>
      </c>
      <c r="I2243" s="2" t="s">
        <v>12863</v>
      </c>
      <c r="J2243" s="3" t="s">
        <v>12864</v>
      </c>
      <c r="K2243" s="2" t="s">
        <v>680</v>
      </c>
    </row>
    <row r="2244" spans="1:11" x14ac:dyDescent="0.5">
      <c r="A2244" t="s">
        <v>12865</v>
      </c>
      <c r="B2244" t="s">
        <v>10797</v>
      </c>
      <c r="C2244" t="s">
        <v>12866</v>
      </c>
      <c r="E2244" t="s">
        <v>12703</v>
      </c>
      <c r="F2244" t="s">
        <v>12867</v>
      </c>
      <c r="G2244" t="s">
        <v>10361</v>
      </c>
      <c r="I2244" s="2" t="s">
        <v>145</v>
      </c>
      <c r="J2244" s="3" t="s">
        <v>11795</v>
      </c>
      <c r="K2244" s="2" t="s">
        <v>12868</v>
      </c>
    </row>
    <row r="2245" spans="1:11" x14ac:dyDescent="0.5">
      <c r="A2245" t="s">
        <v>10150</v>
      </c>
      <c r="B2245" t="s">
        <v>9414</v>
      </c>
      <c r="C2245" t="s">
        <v>9373</v>
      </c>
      <c r="E2245" t="s">
        <v>12869</v>
      </c>
      <c r="F2245" t="s">
        <v>12870</v>
      </c>
      <c r="G2245" t="s">
        <v>10349</v>
      </c>
      <c r="I2245" s="2" t="s">
        <v>12871</v>
      </c>
      <c r="J2245" s="3" t="s">
        <v>12872</v>
      </c>
      <c r="K2245" s="2" t="s">
        <v>565</v>
      </c>
    </row>
    <row r="2246" spans="1:11" x14ac:dyDescent="0.5">
      <c r="A2246" t="s">
        <v>10158</v>
      </c>
      <c r="B2246" t="s">
        <v>12873</v>
      </c>
      <c r="C2246" t="s">
        <v>11534</v>
      </c>
      <c r="E2246" t="s">
        <v>12874</v>
      </c>
      <c r="F2246" t="s">
        <v>12875</v>
      </c>
      <c r="G2246" t="s">
        <v>10366</v>
      </c>
      <c r="I2246" s="2" t="s">
        <v>168</v>
      </c>
      <c r="J2246" s="3" t="s">
        <v>12876</v>
      </c>
      <c r="K2246" s="2" t="s">
        <v>724</v>
      </c>
    </row>
    <row r="2247" spans="1:11" x14ac:dyDescent="0.5">
      <c r="A2247" t="s">
        <v>12877</v>
      </c>
      <c r="B2247" t="s">
        <v>12878</v>
      </c>
      <c r="C2247" t="s">
        <v>11557</v>
      </c>
      <c r="E2247" t="s">
        <v>12879</v>
      </c>
      <c r="F2247" t="s">
        <v>12880</v>
      </c>
      <c r="G2247" t="s">
        <v>12881</v>
      </c>
      <c r="I2247" s="2" t="s">
        <v>295</v>
      </c>
      <c r="J2247" s="3" t="s">
        <v>9909</v>
      </c>
      <c r="K2247" s="2" t="s">
        <v>597</v>
      </c>
    </row>
    <row r="2248" spans="1:11" x14ac:dyDescent="0.5">
      <c r="A2248" t="s">
        <v>12882</v>
      </c>
      <c r="B2248" t="s">
        <v>12883</v>
      </c>
      <c r="C2248" t="s">
        <v>11552</v>
      </c>
      <c r="E2248" t="s">
        <v>12884</v>
      </c>
      <c r="F2248" t="s">
        <v>12885</v>
      </c>
      <c r="G2248" t="s">
        <v>12886</v>
      </c>
      <c r="I2248" s="2" t="s">
        <v>303</v>
      </c>
      <c r="J2248" s="3" t="s">
        <v>9922</v>
      </c>
      <c r="K2248" s="2" t="s">
        <v>617</v>
      </c>
    </row>
    <row r="2249" spans="1:11" x14ac:dyDescent="0.5">
      <c r="A2249" t="s">
        <v>12887</v>
      </c>
      <c r="B2249" t="s">
        <v>12888</v>
      </c>
      <c r="C2249" t="s">
        <v>12889</v>
      </c>
      <c r="E2249" t="s">
        <v>12890</v>
      </c>
      <c r="F2249" t="s">
        <v>12891</v>
      </c>
      <c r="G2249" t="s">
        <v>10371</v>
      </c>
      <c r="I2249" s="2" t="s">
        <v>317</v>
      </c>
      <c r="J2249" s="3" t="s">
        <v>12892</v>
      </c>
      <c r="K2249" s="2" t="s">
        <v>623</v>
      </c>
    </row>
    <row r="2250" spans="1:11" x14ac:dyDescent="0.5">
      <c r="A2250" t="s">
        <v>12893</v>
      </c>
      <c r="B2250" t="s">
        <v>12894</v>
      </c>
      <c r="C2250" t="s">
        <v>11563</v>
      </c>
      <c r="E2250" t="s">
        <v>12711</v>
      </c>
      <c r="F2250" t="s">
        <v>11242</v>
      </c>
      <c r="G2250" t="s">
        <v>12895</v>
      </c>
      <c r="I2250" s="2" t="s">
        <v>332</v>
      </c>
      <c r="J2250" s="3" t="s">
        <v>9926</v>
      </c>
      <c r="K2250" s="2" t="s">
        <v>552</v>
      </c>
    </row>
    <row r="2251" spans="1:11" x14ac:dyDescent="0.5">
      <c r="A2251" t="s">
        <v>12896</v>
      </c>
      <c r="B2251" t="s">
        <v>9665</v>
      </c>
      <c r="C2251" t="s">
        <v>9394</v>
      </c>
      <c r="E2251" t="s">
        <v>12897</v>
      </c>
      <c r="F2251" t="s">
        <v>12898</v>
      </c>
      <c r="G2251" t="s">
        <v>12899</v>
      </c>
      <c r="I2251" s="2" t="s">
        <v>325</v>
      </c>
      <c r="J2251" s="3" t="s">
        <v>12900</v>
      </c>
      <c r="K2251" s="2" t="s">
        <v>785</v>
      </c>
    </row>
    <row r="2252" spans="1:11" x14ac:dyDescent="0.5">
      <c r="A2252" t="s">
        <v>10386</v>
      </c>
      <c r="B2252" t="s">
        <v>12901</v>
      </c>
      <c r="C2252" t="s">
        <v>11572</v>
      </c>
      <c r="E2252" t="s">
        <v>12902</v>
      </c>
      <c r="F2252" t="s">
        <v>12903</v>
      </c>
      <c r="G2252" t="s">
        <v>12904</v>
      </c>
      <c r="I2252" s="2" t="s">
        <v>214</v>
      </c>
      <c r="J2252" s="3" t="s">
        <v>12905</v>
      </c>
      <c r="K2252" s="2" t="s">
        <v>792</v>
      </c>
    </row>
    <row r="2253" spans="1:11" x14ac:dyDescent="0.5">
      <c r="A2253" t="s">
        <v>10392</v>
      </c>
      <c r="B2253" t="s">
        <v>12906</v>
      </c>
      <c r="C2253" t="s">
        <v>11582</v>
      </c>
      <c r="E2253" t="s">
        <v>12907</v>
      </c>
      <c r="F2253" t="s">
        <v>12908</v>
      </c>
      <c r="G2253" t="s">
        <v>12909</v>
      </c>
      <c r="I2253" s="2" t="s">
        <v>208</v>
      </c>
      <c r="J2253" s="3" t="s">
        <v>8592</v>
      </c>
      <c r="K2253" s="2" t="s">
        <v>802</v>
      </c>
    </row>
    <row r="2254" spans="1:11" x14ac:dyDescent="0.5">
      <c r="A2254" t="s">
        <v>10187</v>
      </c>
      <c r="B2254" t="s">
        <v>12910</v>
      </c>
      <c r="C2254" t="s">
        <v>9400</v>
      </c>
      <c r="F2254" t="s">
        <v>12911</v>
      </c>
      <c r="G2254" t="s">
        <v>10397</v>
      </c>
      <c r="I2254" s="2" t="s">
        <v>200</v>
      </c>
      <c r="J2254" s="3" t="s">
        <v>12912</v>
      </c>
      <c r="K2254" s="2" t="s">
        <v>798</v>
      </c>
    </row>
    <row r="2255" spans="1:11" x14ac:dyDescent="0.5">
      <c r="A2255" t="s">
        <v>10194</v>
      </c>
      <c r="B2255" t="s">
        <v>12913</v>
      </c>
      <c r="C2255" t="s">
        <v>9403</v>
      </c>
      <c r="F2255" t="s">
        <v>12914</v>
      </c>
      <c r="G2255" t="s">
        <v>12915</v>
      </c>
      <c r="I2255" s="2" t="s">
        <v>234</v>
      </c>
      <c r="J2255" s="3" t="s">
        <v>12916</v>
      </c>
      <c r="K2255" s="2" t="s">
        <v>808</v>
      </c>
    </row>
    <row r="2256" spans="1:11" x14ac:dyDescent="0.5">
      <c r="A2256" t="s">
        <v>12917</v>
      </c>
      <c r="B2256" t="s">
        <v>9475</v>
      </c>
      <c r="C2256" t="s">
        <v>9406</v>
      </c>
      <c r="F2256" t="s">
        <v>12918</v>
      </c>
      <c r="G2256" t="s">
        <v>12919</v>
      </c>
      <c r="I2256" s="2" t="s">
        <v>226</v>
      </c>
      <c r="J2256" s="3" t="s">
        <v>12920</v>
      </c>
      <c r="K2256" s="2" t="s">
        <v>630</v>
      </c>
    </row>
    <row r="2257" spans="1:11" x14ac:dyDescent="0.5">
      <c r="A2257" t="s">
        <v>12921</v>
      </c>
      <c r="B2257" t="s">
        <v>9489</v>
      </c>
      <c r="C2257" t="s">
        <v>12922</v>
      </c>
      <c r="F2257" t="s">
        <v>12923</v>
      </c>
      <c r="G2257" t="s">
        <v>12924</v>
      </c>
      <c r="I2257" s="2" t="s">
        <v>12925</v>
      </c>
      <c r="J2257" s="3" t="s">
        <v>12926</v>
      </c>
      <c r="K2257" s="2" t="s">
        <v>812</v>
      </c>
    </row>
    <row r="2258" spans="1:11" x14ac:dyDescent="0.5">
      <c r="A2258" t="s">
        <v>10424</v>
      </c>
      <c r="B2258" t="s">
        <v>10886</v>
      </c>
      <c r="C2258" t="s">
        <v>9420</v>
      </c>
      <c r="F2258" t="s">
        <v>12927</v>
      </c>
      <c r="G2258" t="s">
        <v>12928</v>
      </c>
      <c r="I2258" s="2" t="s">
        <v>375</v>
      </c>
      <c r="J2258" s="3" t="s">
        <v>11844</v>
      </c>
      <c r="K2258" s="2" t="s">
        <v>12929</v>
      </c>
    </row>
    <row r="2259" spans="1:11" x14ac:dyDescent="0.5">
      <c r="A2259" t="s">
        <v>10224</v>
      </c>
      <c r="B2259" t="s">
        <v>12930</v>
      </c>
      <c r="C2259" t="s">
        <v>12931</v>
      </c>
      <c r="F2259" t="s">
        <v>12932</v>
      </c>
      <c r="G2259" t="s">
        <v>12933</v>
      </c>
      <c r="I2259" s="2" t="s">
        <v>382</v>
      </c>
      <c r="J2259" s="3" t="s">
        <v>12934</v>
      </c>
      <c r="K2259" s="2" t="s">
        <v>12935</v>
      </c>
    </row>
    <row r="2260" spans="1:11" x14ac:dyDescent="0.5">
      <c r="A2260" t="s">
        <v>10435</v>
      </c>
      <c r="B2260" t="s">
        <v>12936</v>
      </c>
      <c r="C2260" t="s">
        <v>12937</v>
      </c>
      <c r="F2260" t="s">
        <v>12938</v>
      </c>
      <c r="G2260" t="s">
        <v>12939</v>
      </c>
      <c r="I2260" s="2" t="s">
        <v>239</v>
      </c>
      <c r="J2260" s="3" t="s">
        <v>9973</v>
      </c>
      <c r="K2260" s="2" t="s">
        <v>818</v>
      </c>
    </row>
    <row r="2261" spans="1:11" x14ac:dyDescent="0.5">
      <c r="A2261" t="s">
        <v>10238</v>
      </c>
      <c r="B2261" t="s">
        <v>9542</v>
      </c>
      <c r="C2261" t="s">
        <v>9431</v>
      </c>
      <c r="F2261" t="s">
        <v>12940</v>
      </c>
      <c r="G2261" t="s">
        <v>10410</v>
      </c>
      <c r="I2261" s="2" t="s">
        <v>12941</v>
      </c>
      <c r="J2261" s="3" t="s">
        <v>12942</v>
      </c>
      <c r="K2261" s="2" t="s">
        <v>12943</v>
      </c>
    </row>
    <row r="2262" spans="1:11" x14ac:dyDescent="0.5">
      <c r="A2262" t="s">
        <v>10244</v>
      </c>
      <c r="B2262" t="s">
        <v>12944</v>
      </c>
      <c r="C2262" t="s">
        <v>11627</v>
      </c>
      <c r="F2262" t="s">
        <v>12945</v>
      </c>
      <c r="G2262" t="s">
        <v>12946</v>
      </c>
      <c r="I2262" s="2" t="s">
        <v>264</v>
      </c>
      <c r="J2262" s="3" t="s">
        <v>9979</v>
      </c>
      <c r="K2262" s="2" t="s">
        <v>12947</v>
      </c>
    </row>
    <row r="2263" spans="1:11" x14ac:dyDescent="0.5">
      <c r="A2263" t="s">
        <v>10251</v>
      </c>
      <c r="B2263" t="s">
        <v>10905</v>
      </c>
      <c r="C2263" t="s">
        <v>11632</v>
      </c>
      <c r="F2263" t="s">
        <v>12948</v>
      </c>
      <c r="G2263" t="s">
        <v>10415</v>
      </c>
      <c r="I2263" s="2" t="s">
        <v>260</v>
      </c>
      <c r="J2263" s="3" t="s">
        <v>11859</v>
      </c>
      <c r="K2263" s="2" t="s">
        <v>12949</v>
      </c>
    </row>
    <row r="2264" spans="1:11" x14ac:dyDescent="0.5">
      <c r="A2264" t="s">
        <v>10257</v>
      </c>
      <c r="B2264" t="s">
        <v>12950</v>
      </c>
      <c r="C2264" t="s">
        <v>12951</v>
      </c>
      <c r="F2264" t="s">
        <v>11302</v>
      </c>
      <c r="G2264" t="s">
        <v>12952</v>
      </c>
      <c r="I2264" s="2" t="s">
        <v>451</v>
      </c>
      <c r="J2264" s="3" t="s">
        <v>9988</v>
      </c>
      <c r="K2264" s="2" t="s">
        <v>736</v>
      </c>
    </row>
    <row r="2265" spans="1:11" x14ac:dyDescent="0.5">
      <c r="A2265" t="s">
        <v>12953</v>
      </c>
      <c r="B2265" t="s">
        <v>10918</v>
      </c>
      <c r="C2265" t="s">
        <v>11644</v>
      </c>
      <c r="F2265" t="s">
        <v>12954</v>
      </c>
      <c r="G2265" t="s">
        <v>10420</v>
      </c>
      <c r="I2265" s="2" t="s">
        <v>443</v>
      </c>
      <c r="J2265" s="3" t="s">
        <v>12955</v>
      </c>
      <c r="K2265" s="2" t="s">
        <v>12956</v>
      </c>
    </row>
    <row r="2266" spans="1:11" x14ac:dyDescent="0.5">
      <c r="A2266" t="s">
        <v>10450</v>
      </c>
      <c r="B2266" t="s">
        <v>10926</v>
      </c>
      <c r="C2266" t="s">
        <v>9435</v>
      </c>
      <c r="F2266" t="s">
        <v>12957</v>
      </c>
      <c r="G2266" t="s">
        <v>12958</v>
      </c>
      <c r="I2266" s="2" t="s">
        <v>284</v>
      </c>
      <c r="J2266" s="3" t="s">
        <v>9995</v>
      </c>
      <c r="K2266" s="2" t="s">
        <v>648</v>
      </c>
    </row>
    <row r="2267" spans="1:11" x14ac:dyDescent="0.5">
      <c r="A2267" t="s">
        <v>11710</v>
      </c>
      <c r="B2267" t="s">
        <v>12959</v>
      </c>
      <c r="C2267" t="s">
        <v>11662</v>
      </c>
      <c r="F2267" t="s">
        <v>12960</v>
      </c>
      <c r="G2267" t="s">
        <v>10427</v>
      </c>
      <c r="I2267" s="2" t="s">
        <v>464</v>
      </c>
      <c r="J2267" s="3" t="s">
        <v>12961</v>
      </c>
      <c r="K2267" s="2" t="s">
        <v>654</v>
      </c>
    </row>
    <row r="2268" spans="1:11" x14ac:dyDescent="0.5">
      <c r="A2268" t="s">
        <v>12962</v>
      </c>
      <c r="B2268" t="s">
        <v>12963</v>
      </c>
      <c r="C2268" t="s">
        <v>9445</v>
      </c>
      <c r="F2268" t="s">
        <v>12964</v>
      </c>
      <c r="G2268" t="s">
        <v>12965</v>
      </c>
      <c r="I2268" s="2" t="s">
        <v>289</v>
      </c>
      <c r="J2268" s="3" t="s">
        <v>10015</v>
      </c>
      <c r="K2268" s="2" t="s">
        <v>12966</v>
      </c>
    </row>
    <row r="2269" spans="1:11" x14ac:dyDescent="0.5">
      <c r="A2269" t="s">
        <v>12967</v>
      </c>
      <c r="B2269" t="s">
        <v>10959</v>
      </c>
      <c r="C2269" t="s">
        <v>9451</v>
      </c>
      <c r="F2269" t="s">
        <v>12968</v>
      </c>
      <c r="G2269" t="s">
        <v>10432</v>
      </c>
      <c r="I2269" s="2" t="s">
        <v>305</v>
      </c>
      <c r="J2269" s="3" t="s">
        <v>11911</v>
      </c>
      <c r="K2269" s="2" t="s">
        <v>660</v>
      </c>
    </row>
    <row r="2270" spans="1:11" x14ac:dyDescent="0.5">
      <c r="A2270" t="s">
        <v>10273</v>
      </c>
      <c r="B2270" t="s">
        <v>12969</v>
      </c>
      <c r="C2270" t="s">
        <v>11686</v>
      </c>
      <c r="F2270" t="s">
        <v>12970</v>
      </c>
      <c r="G2270" t="s">
        <v>10448</v>
      </c>
      <c r="I2270" s="2" t="s">
        <v>320</v>
      </c>
      <c r="J2270" s="3" t="s">
        <v>10021</v>
      </c>
      <c r="K2270" s="2" t="s">
        <v>607</v>
      </c>
    </row>
    <row r="2271" spans="1:11" x14ac:dyDescent="0.5">
      <c r="A2271" t="s">
        <v>12971</v>
      </c>
      <c r="B2271" t="s">
        <v>12972</v>
      </c>
      <c r="C2271" t="s">
        <v>9456</v>
      </c>
      <c r="F2271" t="s">
        <v>12973</v>
      </c>
      <c r="G2271" t="s">
        <v>10455</v>
      </c>
      <c r="I2271" s="2" t="s">
        <v>12974</v>
      </c>
      <c r="J2271" s="3" t="s">
        <v>10026</v>
      </c>
      <c r="K2271" s="2" t="s">
        <v>670</v>
      </c>
    </row>
    <row r="2272" spans="1:11" x14ac:dyDescent="0.5">
      <c r="A2272" t="s">
        <v>10466</v>
      </c>
      <c r="B2272" t="s">
        <v>10981</v>
      </c>
      <c r="C2272" t="s">
        <v>9462</v>
      </c>
      <c r="F2272" t="s">
        <v>12975</v>
      </c>
      <c r="G2272" t="s">
        <v>12976</v>
      </c>
      <c r="I2272" s="2" t="s">
        <v>510</v>
      </c>
      <c r="J2272" s="3" t="s">
        <v>12977</v>
      </c>
      <c r="K2272" s="2" t="s">
        <v>683</v>
      </c>
    </row>
    <row r="2273" spans="1:11" x14ac:dyDescent="0.5">
      <c r="A2273" t="s">
        <v>12978</v>
      </c>
      <c r="B2273" t="s">
        <v>12979</v>
      </c>
      <c r="C2273" t="s">
        <v>11711</v>
      </c>
      <c r="F2273" t="s">
        <v>12980</v>
      </c>
      <c r="G2273" t="s">
        <v>12981</v>
      </c>
      <c r="I2273" s="2" t="s">
        <v>12982</v>
      </c>
      <c r="J2273" s="3" t="s">
        <v>11929</v>
      </c>
      <c r="K2273" s="2" t="s">
        <v>691</v>
      </c>
    </row>
    <row r="2274" spans="1:11" x14ac:dyDescent="0.5">
      <c r="A2274" t="s">
        <v>12983</v>
      </c>
      <c r="B2274" t="s">
        <v>12984</v>
      </c>
      <c r="C2274" t="s">
        <v>12985</v>
      </c>
      <c r="F2274" t="s">
        <v>12986</v>
      </c>
      <c r="G2274" t="s">
        <v>12987</v>
      </c>
      <c r="I2274" s="2" t="s">
        <v>12988</v>
      </c>
      <c r="J2274" s="3" t="s">
        <v>12989</v>
      </c>
      <c r="K2274" s="2" t="s">
        <v>885</v>
      </c>
    </row>
    <row r="2275" spans="1:11" x14ac:dyDescent="0.5">
      <c r="A2275" t="s">
        <v>12990</v>
      </c>
      <c r="B2275" t="s">
        <v>9442</v>
      </c>
      <c r="C2275" t="s">
        <v>11729</v>
      </c>
      <c r="F2275" t="s">
        <v>12991</v>
      </c>
      <c r="G2275" t="s">
        <v>12992</v>
      </c>
      <c r="I2275" s="2" t="s">
        <v>12993</v>
      </c>
      <c r="J2275" s="3" t="s">
        <v>10034</v>
      </c>
      <c r="K2275" s="2" t="s">
        <v>892</v>
      </c>
    </row>
    <row r="2276" spans="1:11" x14ac:dyDescent="0.5">
      <c r="A2276" t="s">
        <v>10287</v>
      </c>
      <c r="B2276" t="s">
        <v>11008</v>
      </c>
      <c r="C2276" t="s">
        <v>9472</v>
      </c>
      <c r="F2276" t="s">
        <v>12994</v>
      </c>
      <c r="G2276" t="s">
        <v>12995</v>
      </c>
      <c r="I2276" s="2" t="s">
        <v>12996</v>
      </c>
      <c r="J2276" s="3" t="s">
        <v>11949</v>
      </c>
      <c r="K2276" s="2" t="s">
        <v>695</v>
      </c>
    </row>
    <row r="2277" spans="1:11" x14ac:dyDescent="0.5">
      <c r="A2277" t="s">
        <v>10293</v>
      </c>
      <c r="B2277" t="s">
        <v>12997</v>
      </c>
      <c r="C2277" t="s">
        <v>12998</v>
      </c>
      <c r="F2277" t="s">
        <v>12999</v>
      </c>
      <c r="G2277" t="s">
        <v>10477</v>
      </c>
      <c r="I2277" s="2" t="s">
        <v>368</v>
      </c>
      <c r="J2277" s="3" t="s">
        <v>10052</v>
      </c>
      <c r="K2277" s="2" t="s">
        <v>899</v>
      </c>
    </row>
    <row r="2278" spans="1:11" x14ac:dyDescent="0.5">
      <c r="A2278" t="s">
        <v>10298</v>
      </c>
      <c r="B2278" t="s">
        <v>9687</v>
      </c>
      <c r="C2278" t="s">
        <v>11741</v>
      </c>
      <c r="F2278" t="s">
        <v>13000</v>
      </c>
      <c r="G2278" t="s">
        <v>10483</v>
      </c>
      <c r="I2278" s="2" t="s">
        <v>372</v>
      </c>
      <c r="J2278" s="3" t="s">
        <v>13001</v>
      </c>
      <c r="K2278" s="2" t="s">
        <v>13002</v>
      </c>
    </row>
    <row r="2279" spans="1:11" x14ac:dyDescent="0.5">
      <c r="A2279" t="s">
        <v>13003</v>
      </c>
      <c r="B2279" t="s">
        <v>13004</v>
      </c>
      <c r="C2279" t="s">
        <v>11735</v>
      </c>
      <c r="F2279" t="s">
        <v>11394</v>
      </c>
      <c r="G2279" t="s">
        <v>10496</v>
      </c>
      <c r="I2279" s="2" t="s">
        <v>13005</v>
      </c>
      <c r="J2279" s="3" t="s">
        <v>13006</v>
      </c>
      <c r="K2279" s="2" t="s">
        <v>699</v>
      </c>
    </row>
    <row r="2280" spans="1:11" x14ac:dyDescent="0.5">
      <c r="A2280" t="s">
        <v>10498</v>
      </c>
      <c r="B2280" t="s">
        <v>13007</v>
      </c>
      <c r="C2280" t="s">
        <v>13008</v>
      </c>
      <c r="F2280" t="s">
        <v>13009</v>
      </c>
      <c r="G2280" t="s">
        <v>13010</v>
      </c>
      <c r="I2280" s="2" t="s">
        <v>620</v>
      </c>
      <c r="J2280" s="3" t="s">
        <v>13011</v>
      </c>
      <c r="K2280" s="2" t="s">
        <v>921</v>
      </c>
    </row>
    <row r="2281" spans="1:11" x14ac:dyDescent="0.5">
      <c r="A2281" t="s">
        <v>10302</v>
      </c>
      <c r="B2281" t="s">
        <v>13012</v>
      </c>
      <c r="C2281" t="s">
        <v>11752</v>
      </c>
      <c r="F2281" t="s">
        <v>13013</v>
      </c>
      <c r="G2281" t="s">
        <v>13014</v>
      </c>
      <c r="I2281" s="2" t="s">
        <v>13015</v>
      </c>
      <c r="J2281" s="3" t="s">
        <v>11985</v>
      </c>
      <c r="K2281" s="2" t="s">
        <v>707</v>
      </c>
    </row>
    <row r="2282" spans="1:11" x14ac:dyDescent="0.5">
      <c r="A2282" t="s">
        <v>10516</v>
      </c>
      <c r="B2282" t="s">
        <v>9891</v>
      </c>
      <c r="C2282" t="s">
        <v>9484</v>
      </c>
      <c r="F2282" t="s">
        <v>13016</v>
      </c>
      <c r="G2282" t="s">
        <v>10508</v>
      </c>
      <c r="I2282" s="2" t="s">
        <v>13017</v>
      </c>
      <c r="J2282" s="3" t="s">
        <v>10063</v>
      </c>
      <c r="K2282" s="2" t="s">
        <v>928</v>
      </c>
    </row>
    <row r="2283" spans="1:11" x14ac:dyDescent="0.5">
      <c r="A2283" t="s">
        <v>13018</v>
      </c>
      <c r="B2283" t="s">
        <v>13019</v>
      </c>
      <c r="C2283" t="s">
        <v>11767</v>
      </c>
      <c r="F2283" t="s">
        <v>13020</v>
      </c>
      <c r="G2283" t="s">
        <v>10501</v>
      </c>
      <c r="I2283" s="2" t="s">
        <v>516</v>
      </c>
      <c r="J2283" s="3" t="s">
        <v>10057</v>
      </c>
      <c r="K2283" s="2" t="s">
        <v>13021</v>
      </c>
    </row>
    <row r="2284" spans="1:11" x14ac:dyDescent="0.5">
      <c r="A2284" t="s">
        <v>10318</v>
      </c>
      <c r="B2284" t="s">
        <v>11044</v>
      </c>
      <c r="C2284" t="s">
        <v>13022</v>
      </c>
      <c r="F2284" t="s">
        <v>13023</v>
      </c>
      <c r="G2284" t="s">
        <v>13024</v>
      </c>
      <c r="I2284" s="2" t="s">
        <v>13025</v>
      </c>
      <c r="J2284" s="3" t="s">
        <v>10069</v>
      </c>
      <c r="K2284" s="2" t="s">
        <v>13026</v>
      </c>
    </row>
    <row r="2285" spans="1:11" x14ac:dyDescent="0.5">
      <c r="A2285" t="s">
        <v>11845</v>
      </c>
      <c r="B2285" t="s">
        <v>13027</v>
      </c>
      <c r="C2285" t="s">
        <v>13028</v>
      </c>
      <c r="F2285" t="s">
        <v>13029</v>
      </c>
      <c r="G2285" t="s">
        <v>10529</v>
      </c>
      <c r="I2285" s="2" t="s">
        <v>644</v>
      </c>
      <c r="J2285" s="3" t="s">
        <v>12007</v>
      </c>
      <c r="K2285" s="2" t="s">
        <v>13030</v>
      </c>
    </row>
    <row r="2286" spans="1:11" x14ac:dyDescent="0.5">
      <c r="A2286" t="s">
        <v>13031</v>
      </c>
      <c r="B2286" t="s">
        <v>9925</v>
      </c>
      <c r="C2286" t="s">
        <v>13032</v>
      </c>
      <c r="F2286" t="s">
        <v>13033</v>
      </c>
      <c r="G2286" t="s">
        <v>10533</v>
      </c>
      <c r="I2286" s="2" t="s">
        <v>409</v>
      </c>
      <c r="J2286" s="3" t="s">
        <v>13034</v>
      </c>
      <c r="K2286" s="2" t="s">
        <v>13035</v>
      </c>
    </row>
    <row r="2287" spans="1:11" x14ac:dyDescent="0.5">
      <c r="A2287" t="s">
        <v>13036</v>
      </c>
      <c r="B2287" t="s">
        <v>13037</v>
      </c>
      <c r="C2287" t="s">
        <v>11774</v>
      </c>
      <c r="F2287" t="s">
        <v>13038</v>
      </c>
      <c r="G2287" t="s">
        <v>13039</v>
      </c>
      <c r="I2287" s="2" t="s">
        <v>13040</v>
      </c>
      <c r="J2287" s="3" t="s">
        <v>10091</v>
      </c>
      <c r="K2287" s="2" t="s">
        <v>745</v>
      </c>
    </row>
    <row r="2288" spans="1:11" x14ac:dyDescent="0.5">
      <c r="A2288" t="s">
        <v>10336</v>
      </c>
      <c r="B2288" t="s">
        <v>13041</v>
      </c>
      <c r="C2288" t="s">
        <v>11779</v>
      </c>
      <c r="F2288" t="s">
        <v>13042</v>
      </c>
      <c r="G2288" t="s">
        <v>13043</v>
      </c>
      <c r="I2288" s="2" t="s">
        <v>657</v>
      </c>
      <c r="J2288" s="3" t="s">
        <v>12019</v>
      </c>
      <c r="K2288" s="2" t="s">
        <v>751</v>
      </c>
    </row>
    <row r="2289" spans="1:11" x14ac:dyDescent="0.5">
      <c r="A2289" t="s">
        <v>13044</v>
      </c>
      <c r="B2289" t="s">
        <v>9937</v>
      </c>
      <c r="C2289" t="s">
        <v>11077</v>
      </c>
      <c r="F2289" t="s">
        <v>13045</v>
      </c>
      <c r="G2289" t="s">
        <v>10550</v>
      </c>
      <c r="I2289" s="2" t="s">
        <v>13046</v>
      </c>
      <c r="J2289" s="3" t="s">
        <v>10085</v>
      </c>
      <c r="K2289" s="2" t="s">
        <v>13047</v>
      </c>
    </row>
    <row r="2290" spans="1:11" x14ac:dyDescent="0.5">
      <c r="A2290" t="s">
        <v>10343</v>
      </c>
      <c r="B2290" t="s">
        <v>13048</v>
      </c>
      <c r="C2290" t="s">
        <v>13049</v>
      </c>
      <c r="F2290" t="s">
        <v>13050</v>
      </c>
      <c r="G2290" t="s">
        <v>13051</v>
      </c>
      <c r="I2290" s="2" t="s">
        <v>429</v>
      </c>
      <c r="J2290" s="3" t="s">
        <v>12041</v>
      </c>
      <c r="K2290" s="2" t="s">
        <v>13052</v>
      </c>
    </row>
    <row r="2291" spans="1:11" x14ac:dyDescent="0.5">
      <c r="A2291" t="s">
        <v>10551</v>
      </c>
      <c r="B2291" t="s">
        <v>9491</v>
      </c>
      <c r="C2291" t="s">
        <v>9514</v>
      </c>
      <c r="F2291" t="s">
        <v>13053</v>
      </c>
      <c r="G2291" t="s">
        <v>13054</v>
      </c>
      <c r="I2291" s="2" t="s">
        <v>13055</v>
      </c>
      <c r="J2291" s="3" t="s">
        <v>12047</v>
      </c>
      <c r="K2291" s="2" t="s">
        <v>769</v>
      </c>
    </row>
    <row r="2292" spans="1:11" x14ac:dyDescent="0.5">
      <c r="A2292" t="s">
        <v>10556</v>
      </c>
      <c r="B2292" t="s">
        <v>9756</v>
      </c>
      <c r="C2292" t="s">
        <v>9518</v>
      </c>
      <c r="F2292" t="s">
        <v>13056</v>
      </c>
      <c r="G2292" t="s">
        <v>13057</v>
      </c>
      <c r="I2292" s="2" t="s">
        <v>433</v>
      </c>
      <c r="J2292" s="3" t="s">
        <v>10112</v>
      </c>
      <c r="K2292" s="2" t="s">
        <v>970</v>
      </c>
    </row>
    <row r="2293" spans="1:11" x14ac:dyDescent="0.5">
      <c r="A2293" t="s">
        <v>13058</v>
      </c>
      <c r="B2293" t="s">
        <v>13059</v>
      </c>
      <c r="C2293" t="s">
        <v>11806</v>
      </c>
      <c r="F2293" t="s">
        <v>13060</v>
      </c>
      <c r="G2293" t="s">
        <v>13061</v>
      </c>
      <c r="I2293" s="2" t="s">
        <v>564</v>
      </c>
      <c r="J2293" s="3" t="s">
        <v>10119</v>
      </c>
      <c r="K2293" s="2" t="s">
        <v>795</v>
      </c>
    </row>
    <row r="2294" spans="1:11" x14ac:dyDescent="0.5">
      <c r="A2294" t="s">
        <v>13062</v>
      </c>
      <c r="B2294" t="s">
        <v>11089</v>
      </c>
      <c r="C2294" t="s">
        <v>11821</v>
      </c>
      <c r="F2294" t="s">
        <v>13063</v>
      </c>
      <c r="G2294" t="s">
        <v>13064</v>
      </c>
      <c r="I2294" s="2" t="s">
        <v>453</v>
      </c>
      <c r="J2294" s="3" t="s">
        <v>12064</v>
      </c>
      <c r="K2294" s="2" t="s">
        <v>1007</v>
      </c>
    </row>
    <row r="2295" spans="1:11" x14ac:dyDescent="0.5">
      <c r="A2295" t="s">
        <v>10353</v>
      </c>
      <c r="B2295" t="s">
        <v>13065</v>
      </c>
      <c r="C2295" t="s">
        <v>13066</v>
      </c>
      <c r="F2295" t="s">
        <v>11721</v>
      </c>
      <c r="G2295" t="s">
        <v>10567</v>
      </c>
      <c r="I2295" s="2" t="s">
        <v>445</v>
      </c>
      <c r="J2295" s="3" t="s">
        <v>13067</v>
      </c>
      <c r="K2295" s="2" t="s">
        <v>706</v>
      </c>
    </row>
    <row r="2296" spans="1:11" x14ac:dyDescent="0.5">
      <c r="A2296" t="s">
        <v>10359</v>
      </c>
      <c r="B2296" t="s">
        <v>13068</v>
      </c>
      <c r="C2296" t="s">
        <v>13069</v>
      </c>
      <c r="F2296" t="s">
        <v>13070</v>
      </c>
      <c r="G2296" t="s">
        <v>10579</v>
      </c>
      <c r="I2296" s="2" t="s">
        <v>13071</v>
      </c>
      <c r="J2296" s="3" t="s">
        <v>13072</v>
      </c>
      <c r="K2296" s="2" t="s">
        <v>853</v>
      </c>
    </row>
    <row r="2297" spans="1:11" x14ac:dyDescent="0.5">
      <c r="A2297" t="s">
        <v>10364</v>
      </c>
      <c r="B2297" t="s">
        <v>11094</v>
      </c>
      <c r="C2297" t="s">
        <v>9544</v>
      </c>
      <c r="F2297" t="s">
        <v>13073</v>
      </c>
      <c r="G2297" t="s">
        <v>13074</v>
      </c>
      <c r="I2297" s="2" t="s">
        <v>466</v>
      </c>
      <c r="J2297" s="3" t="s">
        <v>10125</v>
      </c>
      <c r="K2297" s="2" t="s">
        <v>847</v>
      </c>
    </row>
    <row r="2298" spans="1:11" x14ac:dyDescent="0.5">
      <c r="A2298" t="s">
        <v>10370</v>
      </c>
      <c r="B2298" t="s">
        <v>9525</v>
      </c>
      <c r="C2298" t="s">
        <v>9555</v>
      </c>
      <c r="F2298" t="s">
        <v>13075</v>
      </c>
      <c r="G2298" t="s">
        <v>13076</v>
      </c>
      <c r="I2298" s="2" t="s">
        <v>460</v>
      </c>
      <c r="J2298" s="3" t="s">
        <v>12104</v>
      </c>
      <c r="K2298" s="2" t="s">
        <v>866</v>
      </c>
    </row>
    <row r="2299" spans="1:11" x14ac:dyDescent="0.5">
      <c r="A2299" t="s">
        <v>10588</v>
      </c>
      <c r="B2299" t="s">
        <v>13077</v>
      </c>
      <c r="C2299" t="s">
        <v>13078</v>
      </c>
      <c r="F2299" t="s">
        <v>13079</v>
      </c>
      <c r="G2299" t="s">
        <v>10585</v>
      </c>
      <c r="I2299" s="2" t="s">
        <v>703</v>
      </c>
      <c r="J2299" s="3" t="s">
        <v>12123</v>
      </c>
      <c r="K2299" s="2" t="s">
        <v>860</v>
      </c>
    </row>
    <row r="2300" spans="1:11" x14ac:dyDescent="0.5">
      <c r="A2300" t="s">
        <v>10606</v>
      </c>
      <c r="B2300" t="s">
        <v>11106</v>
      </c>
      <c r="C2300" t="s">
        <v>9560</v>
      </c>
      <c r="F2300" t="s">
        <v>13080</v>
      </c>
      <c r="G2300" t="s">
        <v>13081</v>
      </c>
      <c r="I2300" s="2" t="s">
        <v>718</v>
      </c>
      <c r="J2300" s="3" t="s">
        <v>13082</v>
      </c>
      <c r="K2300" s="2" t="s">
        <v>881</v>
      </c>
    </row>
    <row r="2301" spans="1:11" x14ac:dyDescent="0.5">
      <c r="A2301" t="s">
        <v>13083</v>
      </c>
      <c r="B2301" t="s">
        <v>9532</v>
      </c>
      <c r="C2301" t="s">
        <v>11870</v>
      </c>
      <c r="F2301" t="s">
        <v>13084</v>
      </c>
      <c r="G2301" t="s">
        <v>13085</v>
      </c>
      <c r="I2301" s="2" t="s">
        <v>500</v>
      </c>
      <c r="J2301" s="3" t="s">
        <v>10156</v>
      </c>
      <c r="K2301" s="2" t="s">
        <v>13086</v>
      </c>
    </row>
    <row r="2302" spans="1:11" x14ac:dyDescent="0.5">
      <c r="A2302" t="s">
        <v>10611</v>
      </c>
      <c r="B2302" t="s">
        <v>11111</v>
      </c>
      <c r="C2302" t="s">
        <v>13087</v>
      </c>
      <c r="F2302" t="s">
        <v>13088</v>
      </c>
      <c r="G2302" t="s">
        <v>13089</v>
      </c>
      <c r="I2302" s="2" t="s">
        <v>13090</v>
      </c>
      <c r="J2302" s="3" t="s">
        <v>13091</v>
      </c>
      <c r="K2302" s="2" t="s">
        <v>1102</v>
      </c>
    </row>
    <row r="2303" spans="1:11" x14ac:dyDescent="0.5">
      <c r="A2303" t="s">
        <v>10615</v>
      </c>
      <c r="B2303" t="s">
        <v>13092</v>
      </c>
      <c r="C2303" t="s">
        <v>11883</v>
      </c>
      <c r="F2303" t="s">
        <v>13093</v>
      </c>
      <c r="G2303" t="s">
        <v>13094</v>
      </c>
      <c r="I2303" s="2" t="s">
        <v>515</v>
      </c>
      <c r="J2303" s="3" t="s">
        <v>10180</v>
      </c>
      <c r="K2303" s="2" t="s">
        <v>902</v>
      </c>
    </row>
    <row r="2304" spans="1:11" x14ac:dyDescent="0.5">
      <c r="A2304" t="s">
        <v>10628</v>
      </c>
      <c r="B2304" t="s">
        <v>13095</v>
      </c>
      <c r="C2304" t="s">
        <v>9581</v>
      </c>
      <c r="F2304" t="s">
        <v>13096</v>
      </c>
      <c r="G2304" t="s">
        <v>13097</v>
      </c>
      <c r="I2304" s="2" t="s">
        <v>525</v>
      </c>
      <c r="J2304" s="3" t="s">
        <v>12136</v>
      </c>
      <c r="K2304" s="2" t="s">
        <v>13098</v>
      </c>
    </row>
    <row r="2305" spans="1:11" x14ac:dyDescent="0.5">
      <c r="A2305" t="s">
        <v>12020</v>
      </c>
      <c r="B2305" t="s">
        <v>9994</v>
      </c>
      <c r="C2305" t="s">
        <v>9588</v>
      </c>
      <c r="F2305" t="s">
        <v>13099</v>
      </c>
      <c r="G2305" t="s">
        <v>13100</v>
      </c>
      <c r="I2305" s="2" t="s">
        <v>735</v>
      </c>
      <c r="J2305" s="3" t="s">
        <v>10185</v>
      </c>
      <c r="K2305" s="2" t="s">
        <v>1119</v>
      </c>
    </row>
    <row r="2306" spans="1:11" x14ac:dyDescent="0.5">
      <c r="A2306" t="s">
        <v>10661</v>
      </c>
      <c r="B2306" t="s">
        <v>11846</v>
      </c>
      <c r="C2306" t="s">
        <v>13101</v>
      </c>
      <c r="F2306" t="s">
        <v>13102</v>
      </c>
      <c r="G2306" t="s">
        <v>10596</v>
      </c>
      <c r="I2306" s="2" t="s">
        <v>540</v>
      </c>
      <c r="J2306" s="3" t="s">
        <v>10828</v>
      </c>
      <c r="K2306" s="2" t="s">
        <v>1115</v>
      </c>
    </row>
    <row r="2307" spans="1:11" x14ac:dyDescent="0.5">
      <c r="A2307" t="s">
        <v>13103</v>
      </c>
      <c r="B2307" t="s">
        <v>13104</v>
      </c>
      <c r="C2307" t="s">
        <v>9594</v>
      </c>
      <c r="F2307" t="s">
        <v>13105</v>
      </c>
      <c r="G2307" t="s">
        <v>13106</v>
      </c>
      <c r="I2307" s="2" t="s">
        <v>547</v>
      </c>
      <c r="J2307" s="3" t="s">
        <v>12169</v>
      </c>
      <c r="K2307" s="2" t="s">
        <v>1126</v>
      </c>
    </row>
    <row r="2308" spans="1:11" x14ac:dyDescent="0.5">
      <c r="A2308" t="s">
        <v>10419</v>
      </c>
      <c r="B2308" t="s">
        <v>13107</v>
      </c>
      <c r="C2308" t="s">
        <v>9599</v>
      </c>
      <c r="F2308" t="s">
        <v>13108</v>
      </c>
      <c r="G2308" t="s">
        <v>10603</v>
      </c>
      <c r="I2308" s="2" t="s">
        <v>13109</v>
      </c>
      <c r="J2308" s="3" t="s">
        <v>13110</v>
      </c>
      <c r="K2308" s="2" t="s">
        <v>939</v>
      </c>
    </row>
    <row r="2309" spans="1:11" x14ac:dyDescent="0.5">
      <c r="A2309" t="s">
        <v>10426</v>
      </c>
      <c r="B2309" t="s">
        <v>13111</v>
      </c>
      <c r="C2309" t="s">
        <v>9606</v>
      </c>
      <c r="F2309" t="s">
        <v>13112</v>
      </c>
      <c r="G2309" t="s">
        <v>10609</v>
      </c>
      <c r="I2309" s="2" t="s">
        <v>13113</v>
      </c>
      <c r="J2309" s="3" t="s">
        <v>13114</v>
      </c>
      <c r="K2309" s="2" t="s">
        <v>13115</v>
      </c>
    </row>
    <row r="2310" spans="1:11" x14ac:dyDescent="0.5">
      <c r="A2310" t="s">
        <v>10677</v>
      </c>
      <c r="B2310" t="s">
        <v>13116</v>
      </c>
      <c r="C2310" t="s">
        <v>11914</v>
      </c>
      <c r="F2310" t="s">
        <v>11286</v>
      </c>
      <c r="G2310" t="s">
        <v>13117</v>
      </c>
      <c r="I2310" s="2" t="s">
        <v>773</v>
      </c>
      <c r="J2310" s="3" t="s">
        <v>13118</v>
      </c>
      <c r="K2310" s="2" t="s">
        <v>1132</v>
      </c>
    </row>
    <row r="2311" spans="1:11" x14ac:dyDescent="0.5">
      <c r="A2311" t="s">
        <v>10431</v>
      </c>
      <c r="B2311" t="s">
        <v>13119</v>
      </c>
      <c r="C2311" t="s">
        <v>11926</v>
      </c>
      <c r="F2311" t="s">
        <v>13120</v>
      </c>
      <c r="G2311" t="s">
        <v>10632</v>
      </c>
      <c r="I2311" s="2" t="s">
        <v>779</v>
      </c>
      <c r="J2311" s="3" t="s">
        <v>10199</v>
      </c>
      <c r="K2311" s="2" t="s">
        <v>950</v>
      </c>
    </row>
    <row r="2312" spans="1:11" x14ac:dyDescent="0.5">
      <c r="A2312" t="s">
        <v>10682</v>
      </c>
      <c r="B2312" t="s">
        <v>9874</v>
      </c>
      <c r="C2312" t="s">
        <v>9623</v>
      </c>
      <c r="F2312" t="s">
        <v>13121</v>
      </c>
      <c r="G2312" t="s">
        <v>10639</v>
      </c>
      <c r="I2312" s="2" t="s">
        <v>556</v>
      </c>
      <c r="J2312" s="3" t="s">
        <v>13122</v>
      </c>
      <c r="K2312" s="2" t="s">
        <v>959</v>
      </c>
    </row>
    <row r="2313" spans="1:11" x14ac:dyDescent="0.5">
      <c r="A2313" t="s">
        <v>13123</v>
      </c>
      <c r="B2313" t="s">
        <v>10020</v>
      </c>
      <c r="C2313" t="s">
        <v>13124</v>
      </c>
      <c r="F2313" t="s">
        <v>13125</v>
      </c>
      <c r="G2313" t="s">
        <v>13126</v>
      </c>
      <c r="I2313" s="2" t="s">
        <v>791</v>
      </c>
      <c r="J2313" s="3" t="s">
        <v>13127</v>
      </c>
      <c r="K2313" s="2" t="s">
        <v>973</v>
      </c>
    </row>
    <row r="2314" spans="1:11" x14ac:dyDescent="0.5">
      <c r="A2314" t="s">
        <v>10441</v>
      </c>
      <c r="B2314" t="s">
        <v>13128</v>
      </c>
      <c r="C2314" t="s">
        <v>11932</v>
      </c>
      <c r="F2314" t="s">
        <v>13129</v>
      </c>
      <c r="G2314" t="s">
        <v>13130</v>
      </c>
      <c r="I2314" s="2" t="s">
        <v>563</v>
      </c>
      <c r="J2314" s="3" t="s">
        <v>10204</v>
      </c>
      <c r="K2314" s="2" t="s">
        <v>965</v>
      </c>
    </row>
    <row r="2315" spans="1:11" x14ac:dyDescent="0.5">
      <c r="A2315" t="s">
        <v>10693</v>
      </c>
      <c r="B2315" t="s">
        <v>13131</v>
      </c>
      <c r="C2315" t="s">
        <v>9626</v>
      </c>
      <c r="F2315" t="s">
        <v>13132</v>
      </c>
      <c r="G2315" t="s">
        <v>13133</v>
      </c>
      <c r="I2315" s="2" t="s">
        <v>571</v>
      </c>
      <c r="J2315" s="3" t="s">
        <v>10211</v>
      </c>
      <c r="K2315" s="2" t="s">
        <v>859</v>
      </c>
    </row>
    <row r="2316" spans="1:11" x14ac:dyDescent="0.5">
      <c r="A2316" t="s">
        <v>10453</v>
      </c>
      <c r="B2316" t="s">
        <v>11156</v>
      </c>
      <c r="C2316" t="s">
        <v>9631</v>
      </c>
      <c r="F2316" t="s">
        <v>13134</v>
      </c>
      <c r="G2316" t="s">
        <v>13135</v>
      </c>
      <c r="I2316" s="2" t="s">
        <v>823</v>
      </c>
      <c r="J2316" s="3" t="s">
        <v>13136</v>
      </c>
      <c r="K2316" s="2" t="s">
        <v>1003</v>
      </c>
    </row>
    <row r="2317" spans="1:11" x14ac:dyDescent="0.5">
      <c r="A2317" t="s">
        <v>10703</v>
      </c>
      <c r="B2317" t="s">
        <v>11161</v>
      </c>
      <c r="C2317" t="s">
        <v>13137</v>
      </c>
      <c r="F2317" t="s">
        <v>13138</v>
      </c>
      <c r="G2317" t="s">
        <v>10669</v>
      </c>
      <c r="I2317" s="2" t="s">
        <v>838</v>
      </c>
      <c r="J2317" s="3" t="s">
        <v>13139</v>
      </c>
      <c r="K2317" s="2" t="s">
        <v>1186</v>
      </c>
    </row>
    <row r="2318" spans="1:11" x14ac:dyDescent="0.5">
      <c r="A2318" t="s">
        <v>10459</v>
      </c>
      <c r="B2318" t="s">
        <v>13140</v>
      </c>
      <c r="C2318" t="s">
        <v>13141</v>
      </c>
      <c r="F2318" t="s">
        <v>13142</v>
      </c>
      <c r="G2318" t="s">
        <v>13143</v>
      </c>
      <c r="I2318" s="2" t="s">
        <v>13144</v>
      </c>
      <c r="J2318" s="3" t="s">
        <v>11258</v>
      </c>
      <c r="K2318" s="2" t="s">
        <v>1181</v>
      </c>
    </row>
    <row r="2319" spans="1:11" x14ac:dyDescent="0.5">
      <c r="A2319" t="s">
        <v>12111</v>
      </c>
      <c r="B2319" t="s">
        <v>13145</v>
      </c>
      <c r="C2319" t="s">
        <v>11944</v>
      </c>
      <c r="F2319" t="s">
        <v>13146</v>
      </c>
      <c r="G2319" t="s">
        <v>13147</v>
      </c>
      <c r="I2319" s="2" t="s">
        <v>13148</v>
      </c>
      <c r="J2319" s="3" t="s">
        <v>12195</v>
      </c>
      <c r="K2319" s="2" t="s">
        <v>1015</v>
      </c>
    </row>
    <row r="2320" spans="1:11" x14ac:dyDescent="0.5">
      <c r="A2320" t="s">
        <v>10462</v>
      </c>
      <c r="B2320" t="s">
        <v>13149</v>
      </c>
      <c r="C2320" t="s">
        <v>9636</v>
      </c>
      <c r="F2320" t="s">
        <v>13150</v>
      </c>
      <c r="G2320" t="s">
        <v>13151</v>
      </c>
      <c r="I2320" s="2" t="s">
        <v>869</v>
      </c>
      <c r="J2320" s="3" t="s">
        <v>10228</v>
      </c>
      <c r="K2320" s="2" t="s">
        <v>13152</v>
      </c>
    </row>
    <row r="2321" spans="1:11" x14ac:dyDescent="0.5">
      <c r="A2321" t="s">
        <v>10468</v>
      </c>
      <c r="B2321" t="s">
        <v>11191</v>
      </c>
      <c r="C2321" t="s">
        <v>9651</v>
      </c>
      <c r="F2321" t="s">
        <v>13153</v>
      </c>
      <c r="G2321" t="s">
        <v>13154</v>
      </c>
      <c r="I2321" s="2" t="s">
        <v>628</v>
      </c>
      <c r="J2321" s="3" t="s">
        <v>13155</v>
      </c>
      <c r="K2321" s="2" t="s">
        <v>13156</v>
      </c>
    </row>
    <row r="2322" spans="1:11" x14ac:dyDescent="0.5">
      <c r="A2322" t="s">
        <v>13157</v>
      </c>
      <c r="B2322" t="s">
        <v>9616</v>
      </c>
      <c r="C2322" t="s">
        <v>13158</v>
      </c>
      <c r="F2322" t="s">
        <v>13159</v>
      </c>
      <c r="G2322" t="s">
        <v>13160</v>
      </c>
      <c r="I2322" s="2" t="s">
        <v>912</v>
      </c>
      <c r="J2322" s="3" t="s">
        <v>10237</v>
      </c>
      <c r="K2322" s="2" t="s">
        <v>1206</v>
      </c>
    </row>
    <row r="2323" spans="1:11" x14ac:dyDescent="0.5">
      <c r="A2323" t="s">
        <v>10718</v>
      </c>
      <c r="B2323" t="s">
        <v>13161</v>
      </c>
      <c r="C2323" t="s">
        <v>11953</v>
      </c>
      <c r="F2323" t="s">
        <v>13162</v>
      </c>
      <c r="G2323" t="s">
        <v>10701</v>
      </c>
      <c r="I2323" s="2" t="s">
        <v>13163</v>
      </c>
      <c r="J2323" s="3" t="s">
        <v>13164</v>
      </c>
      <c r="K2323" s="2" t="s">
        <v>13165</v>
      </c>
    </row>
    <row r="2324" spans="1:11" x14ac:dyDescent="0.5">
      <c r="A2324" t="s">
        <v>13166</v>
      </c>
      <c r="B2324" t="s">
        <v>10062</v>
      </c>
      <c r="C2324" t="s">
        <v>13167</v>
      </c>
      <c r="F2324" t="s">
        <v>13168</v>
      </c>
      <c r="G2324" t="s">
        <v>13169</v>
      </c>
      <c r="I2324" s="2" t="s">
        <v>919</v>
      </c>
      <c r="J2324" s="3" t="s">
        <v>13170</v>
      </c>
      <c r="K2324" s="2" t="s">
        <v>1226</v>
      </c>
    </row>
    <row r="2325" spans="1:11" x14ac:dyDescent="0.5">
      <c r="A2325" t="s">
        <v>10512</v>
      </c>
      <c r="B2325" t="s">
        <v>13171</v>
      </c>
      <c r="C2325" t="s">
        <v>11959</v>
      </c>
      <c r="F2325" t="s">
        <v>13172</v>
      </c>
      <c r="G2325" t="s">
        <v>13173</v>
      </c>
      <c r="I2325" s="2" t="s">
        <v>935</v>
      </c>
      <c r="J2325" s="3" t="s">
        <v>13174</v>
      </c>
      <c r="K2325" s="2" t="s">
        <v>13175</v>
      </c>
    </row>
    <row r="2326" spans="1:11" x14ac:dyDescent="0.5">
      <c r="A2326" t="s">
        <v>10732</v>
      </c>
      <c r="B2326" t="s">
        <v>13176</v>
      </c>
      <c r="C2326" t="s">
        <v>13177</v>
      </c>
      <c r="F2326" t="s">
        <v>13178</v>
      </c>
      <c r="G2326" t="s">
        <v>13179</v>
      </c>
      <c r="I2326" s="2" t="s">
        <v>962</v>
      </c>
      <c r="J2326" s="3" t="s">
        <v>13180</v>
      </c>
      <c r="K2326" s="2" t="s">
        <v>13181</v>
      </c>
    </row>
    <row r="2327" spans="1:11" x14ac:dyDescent="0.5">
      <c r="A2327" t="s">
        <v>10743</v>
      </c>
      <c r="B2327" t="s">
        <v>13182</v>
      </c>
      <c r="C2327" t="s">
        <v>9670</v>
      </c>
      <c r="F2327" t="s">
        <v>13183</v>
      </c>
      <c r="G2327" t="s">
        <v>13184</v>
      </c>
      <c r="I2327" s="2" t="s">
        <v>957</v>
      </c>
      <c r="J2327" s="3" t="s">
        <v>13185</v>
      </c>
      <c r="K2327" s="2" t="s">
        <v>1263</v>
      </c>
    </row>
    <row r="2328" spans="1:11" x14ac:dyDescent="0.5">
      <c r="A2328" t="s">
        <v>10519</v>
      </c>
      <c r="B2328" t="s">
        <v>13186</v>
      </c>
      <c r="C2328" t="s">
        <v>11993</v>
      </c>
      <c r="F2328" t="s">
        <v>11673</v>
      </c>
      <c r="G2328" t="s">
        <v>10723</v>
      </c>
      <c r="I2328" s="2" t="s">
        <v>987</v>
      </c>
      <c r="J2328" s="3" t="s">
        <v>13187</v>
      </c>
      <c r="K2328" s="2" t="s">
        <v>1269</v>
      </c>
    </row>
    <row r="2329" spans="1:11" x14ac:dyDescent="0.5">
      <c r="A2329" t="s">
        <v>10523</v>
      </c>
      <c r="B2329" t="s">
        <v>13188</v>
      </c>
      <c r="C2329" t="s">
        <v>11987</v>
      </c>
      <c r="F2329" t="s">
        <v>13189</v>
      </c>
      <c r="G2329" t="s">
        <v>13190</v>
      </c>
      <c r="I2329" s="2" t="s">
        <v>999</v>
      </c>
      <c r="J2329" s="3" t="s">
        <v>12257</v>
      </c>
      <c r="K2329" s="2" t="s">
        <v>13191</v>
      </c>
    </row>
    <row r="2330" spans="1:11" x14ac:dyDescent="0.5">
      <c r="A2330" t="s">
        <v>13192</v>
      </c>
      <c r="B2330" t="s">
        <v>13193</v>
      </c>
      <c r="C2330" t="s">
        <v>13194</v>
      </c>
      <c r="F2330" t="s">
        <v>13195</v>
      </c>
      <c r="G2330" t="s">
        <v>10729</v>
      </c>
      <c r="I2330" s="2" t="s">
        <v>1012</v>
      </c>
      <c r="J2330" s="3" t="s">
        <v>12263</v>
      </c>
      <c r="K2330" s="2" t="s">
        <v>13196</v>
      </c>
    </row>
    <row r="2331" spans="1:11" x14ac:dyDescent="0.5">
      <c r="A2331" t="s">
        <v>10537</v>
      </c>
      <c r="B2331" t="s">
        <v>11208</v>
      </c>
      <c r="C2331" t="s">
        <v>13197</v>
      </c>
      <c r="F2331" t="s">
        <v>13198</v>
      </c>
      <c r="G2331" t="s">
        <v>10736</v>
      </c>
      <c r="I2331" s="2" t="s">
        <v>1030</v>
      </c>
      <c r="J2331" s="3" t="s">
        <v>10256</v>
      </c>
      <c r="K2331" s="2" t="s">
        <v>964</v>
      </c>
    </row>
    <row r="2332" spans="1:11" x14ac:dyDescent="0.5">
      <c r="A2332" t="s">
        <v>10542</v>
      </c>
      <c r="B2332" t="s">
        <v>11228</v>
      </c>
      <c r="C2332" t="s">
        <v>13199</v>
      </c>
      <c r="F2332" t="s">
        <v>13200</v>
      </c>
      <c r="G2332" t="s">
        <v>13201</v>
      </c>
      <c r="I2332" s="2" t="s">
        <v>668</v>
      </c>
      <c r="J2332" s="3" t="s">
        <v>13202</v>
      </c>
      <c r="K2332" s="2" t="s">
        <v>1050</v>
      </c>
    </row>
    <row r="2333" spans="1:11" x14ac:dyDescent="0.5">
      <c r="A2333" t="s">
        <v>10765</v>
      </c>
      <c r="B2333" t="s">
        <v>13203</v>
      </c>
      <c r="C2333" t="s">
        <v>9683</v>
      </c>
      <c r="F2333" t="s">
        <v>13204</v>
      </c>
      <c r="G2333" t="s">
        <v>10742</v>
      </c>
      <c r="I2333" s="2" t="s">
        <v>13205</v>
      </c>
      <c r="J2333" s="3" t="s">
        <v>13206</v>
      </c>
      <c r="K2333" s="2" t="s">
        <v>1295</v>
      </c>
    </row>
    <row r="2334" spans="1:11" x14ac:dyDescent="0.5">
      <c r="A2334" t="s">
        <v>13207</v>
      </c>
      <c r="B2334" t="s">
        <v>11260</v>
      </c>
      <c r="C2334" t="s">
        <v>9689</v>
      </c>
      <c r="F2334" t="s">
        <v>13208</v>
      </c>
      <c r="G2334" t="s">
        <v>13209</v>
      </c>
      <c r="I2334" s="2" t="s">
        <v>1036</v>
      </c>
      <c r="J2334" s="3" t="s">
        <v>10279</v>
      </c>
      <c r="K2334" s="2" t="s">
        <v>1063</v>
      </c>
    </row>
    <row r="2335" spans="1:11" x14ac:dyDescent="0.5">
      <c r="A2335" t="s">
        <v>13210</v>
      </c>
      <c r="B2335" t="s">
        <v>11266</v>
      </c>
      <c r="C2335" t="s">
        <v>9696</v>
      </c>
      <c r="F2335" t="s">
        <v>13211</v>
      </c>
      <c r="G2335" t="s">
        <v>10748</v>
      </c>
      <c r="I2335" s="2" t="s">
        <v>1046</v>
      </c>
      <c r="J2335" s="3" t="s">
        <v>13212</v>
      </c>
      <c r="K2335" s="2" t="s">
        <v>1057</v>
      </c>
    </row>
    <row r="2336" spans="1:11" x14ac:dyDescent="0.5">
      <c r="A2336" t="s">
        <v>10565</v>
      </c>
      <c r="B2336" t="s">
        <v>13213</v>
      </c>
      <c r="C2336" t="s">
        <v>12021</v>
      </c>
      <c r="F2336" t="s">
        <v>13214</v>
      </c>
      <c r="G2336" t="s">
        <v>13215</v>
      </c>
      <c r="I2336" s="2" t="s">
        <v>1053</v>
      </c>
      <c r="J2336" s="3" t="s">
        <v>12321</v>
      </c>
      <c r="K2336" s="2" t="s">
        <v>13216</v>
      </c>
    </row>
    <row r="2337" spans="1:11" x14ac:dyDescent="0.5">
      <c r="A2337" t="s">
        <v>10558</v>
      </c>
      <c r="B2337" t="s">
        <v>11277</v>
      </c>
      <c r="C2337" t="s">
        <v>13217</v>
      </c>
      <c r="F2337" t="s">
        <v>13218</v>
      </c>
      <c r="G2337" t="s">
        <v>13219</v>
      </c>
      <c r="I2337" s="2" t="s">
        <v>13220</v>
      </c>
      <c r="J2337" s="3" t="s">
        <v>12334</v>
      </c>
      <c r="K2337" s="2" t="s">
        <v>1068</v>
      </c>
    </row>
    <row r="2338" spans="1:11" x14ac:dyDescent="0.5">
      <c r="A2338" t="s">
        <v>10770</v>
      </c>
      <c r="B2338" t="s">
        <v>13221</v>
      </c>
      <c r="C2338" t="s">
        <v>12027</v>
      </c>
      <c r="F2338" t="s">
        <v>13222</v>
      </c>
      <c r="G2338" t="s">
        <v>10758</v>
      </c>
      <c r="I2338" s="2" t="s">
        <v>1072</v>
      </c>
      <c r="J2338" s="3" t="s">
        <v>12339</v>
      </c>
      <c r="K2338" s="2" t="s">
        <v>1075</v>
      </c>
    </row>
    <row r="2339" spans="1:11" x14ac:dyDescent="0.5">
      <c r="A2339" t="s">
        <v>10584</v>
      </c>
      <c r="B2339" t="s">
        <v>11999</v>
      </c>
      <c r="C2339" t="s">
        <v>13223</v>
      </c>
      <c r="F2339" t="s">
        <v>13224</v>
      </c>
      <c r="G2339" t="s">
        <v>10763</v>
      </c>
      <c r="I2339" s="2" t="s">
        <v>689</v>
      </c>
      <c r="J2339" s="3" t="s">
        <v>13225</v>
      </c>
      <c r="K2339" s="2" t="s">
        <v>1082</v>
      </c>
    </row>
    <row r="2340" spans="1:11" x14ac:dyDescent="0.5">
      <c r="A2340" t="s">
        <v>10590</v>
      </c>
      <c r="B2340" t="s">
        <v>13226</v>
      </c>
      <c r="C2340" t="s">
        <v>9710</v>
      </c>
      <c r="F2340" t="s">
        <v>13227</v>
      </c>
      <c r="G2340" t="s">
        <v>13228</v>
      </c>
      <c r="I2340" s="2" t="s">
        <v>1085</v>
      </c>
      <c r="J2340" s="3" t="s">
        <v>13229</v>
      </c>
      <c r="K2340" s="2" t="s">
        <v>1347</v>
      </c>
    </row>
    <row r="2341" spans="1:11" x14ac:dyDescent="0.5">
      <c r="A2341" t="s">
        <v>10602</v>
      </c>
      <c r="B2341" t="s">
        <v>13230</v>
      </c>
      <c r="C2341" t="s">
        <v>9729</v>
      </c>
      <c r="F2341" t="s">
        <v>13231</v>
      </c>
      <c r="G2341" t="s">
        <v>10768</v>
      </c>
      <c r="I2341" s="2" t="s">
        <v>1054</v>
      </c>
      <c r="J2341" s="3" t="s">
        <v>12358</v>
      </c>
      <c r="K2341" s="2" t="s">
        <v>1340</v>
      </c>
    </row>
    <row r="2342" spans="1:11" x14ac:dyDescent="0.5">
      <c r="A2342" t="s">
        <v>10595</v>
      </c>
      <c r="B2342" t="s">
        <v>13232</v>
      </c>
      <c r="C2342" t="s">
        <v>9736</v>
      </c>
      <c r="F2342" t="s">
        <v>13233</v>
      </c>
      <c r="G2342" t="s">
        <v>10773</v>
      </c>
      <c r="I2342" s="2" t="s">
        <v>1047</v>
      </c>
      <c r="J2342" s="3" t="s">
        <v>13234</v>
      </c>
      <c r="K2342" s="2" t="s">
        <v>1352</v>
      </c>
    </row>
    <row r="2343" spans="1:11" x14ac:dyDescent="0.5">
      <c r="A2343" t="s">
        <v>10796</v>
      </c>
      <c r="B2343" t="s">
        <v>11288</v>
      </c>
      <c r="C2343" t="s">
        <v>13235</v>
      </c>
      <c r="F2343" t="s">
        <v>13236</v>
      </c>
      <c r="G2343" t="s">
        <v>10778</v>
      </c>
      <c r="I2343" s="2" t="s">
        <v>1041</v>
      </c>
      <c r="J2343" s="3" t="s">
        <v>13237</v>
      </c>
      <c r="K2343" s="2" t="s">
        <v>1095</v>
      </c>
    </row>
    <row r="2344" spans="1:11" x14ac:dyDescent="0.5">
      <c r="A2344" t="s">
        <v>10802</v>
      </c>
      <c r="B2344" t="s">
        <v>13238</v>
      </c>
      <c r="C2344" t="s">
        <v>9748</v>
      </c>
      <c r="F2344" t="s">
        <v>13239</v>
      </c>
      <c r="G2344" t="s">
        <v>13240</v>
      </c>
      <c r="I2344" s="2" t="s">
        <v>697</v>
      </c>
      <c r="J2344" s="3" t="s">
        <v>10305</v>
      </c>
      <c r="K2344" s="2" t="s">
        <v>1105</v>
      </c>
    </row>
    <row r="2345" spans="1:11" x14ac:dyDescent="0.5">
      <c r="A2345" t="s">
        <v>10613</v>
      </c>
      <c r="B2345" t="s">
        <v>9703</v>
      </c>
      <c r="C2345" t="s">
        <v>9753</v>
      </c>
      <c r="F2345" t="s">
        <v>13241</v>
      </c>
      <c r="G2345" t="s">
        <v>13242</v>
      </c>
      <c r="I2345" s="2" t="s">
        <v>713</v>
      </c>
      <c r="J2345" s="3" t="s">
        <v>10310</v>
      </c>
      <c r="K2345" s="2" t="s">
        <v>1110</v>
      </c>
    </row>
    <row r="2346" spans="1:11" x14ac:dyDescent="0.5">
      <c r="A2346" t="s">
        <v>10807</v>
      </c>
      <c r="B2346" t="s">
        <v>13243</v>
      </c>
      <c r="C2346" t="s">
        <v>12052</v>
      </c>
      <c r="F2346" t="s">
        <v>13244</v>
      </c>
      <c r="G2346" t="s">
        <v>13245</v>
      </c>
      <c r="I2346" s="2" t="s">
        <v>705</v>
      </c>
      <c r="J2346" s="3" t="s">
        <v>10330</v>
      </c>
      <c r="K2346" s="2" t="s">
        <v>1134</v>
      </c>
    </row>
    <row r="2347" spans="1:11" x14ac:dyDescent="0.5">
      <c r="A2347" t="s">
        <v>13246</v>
      </c>
      <c r="B2347" t="s">
        <v>11300</v>
      </c>
      <c r="C2347" t="s">
        <v>13247</v>
      </c>
      <c r="F2347" t="s">
        <v>13248</v>
      </c>
      <c r="G2347" t="s">
        <v>13249</v>
      </c>
      <c r="I2347" s="2" t="s">
        <v>720</v>
      </c>
      <c r="J2347" s="3" t="s">
        <v>13250</v>
      </c>
      <c r="K2347" s="2" t="s">
        <v>1400</v>
      </c>
    </row>
    <row r="2348" spans="1:11" x14ac:dyDescent="0.5">
      <c r="A2348" t="s">
        <v>13251</v>
      </c>
      <c r="B2348" t="s">
        <v>13252</v>
      </c>
      <c r="C2348" t="s">
        <v>9757</v>
      </c>
      <c r="F2348" t="s">
        <v>13253</v>
      </c>
      <c r="G2348" t="s">
        <v>13254</v>
      </c>
      <c r="I2348" s="2" t="s">
        <v>872</v>
      </c>
      <c r="J2348" s="3" t="s">
        <v>13255</v>
      </c>
      <c r="K2348" s="2" t="s">
        <v>1424</v>
      </c>
    </row>
    <row r="2349" spans="1:11" x14ac:dyDescent="0.5">
      <c r="A2349" t="s">
        <v>10624</v>
      </c>
      <c r="B2349" t="s">
        <v>12653</v>
      </c>
      <c r="C2349" t="s">
        <v>12066</v>
      </c>
      <c r="F2349" t="s">
        <v>13256</v>
      </c>
      <c r="G2349" t="s">
        <v>10799</v>
      </c>
      <c r="I2349" s="2" t="s">
        <v>1086</v>
      </c>
      <c r="J2349" s="3" t="s">
        <v>10346</v>
      </c>
      <c r="K2349" s="2" t="s">
        <v>1157</v>
      </c>
    </row>
    <row r="2350" spans="1:11" x14ac:dyDescent="0.5">
      <c r="A2350" t="s">
        <v>10637</v>
      </c>
      <c r="B2350" t="s">
        <v>13257</v>
      </c>
      <c r="C2350" t="s">
        <v>12084</v>
      </c>
      <c r="F2350" t="s">
        <v>13258</v>
      </c>
      <c r="G2350" t="s">
        <v>13259</v>
      </c>
      <c r="I2350" s="2" t="s">
        <v>13260</v>
      </c>
      <c r="J2350" s="3" t="s">
        <v>13261</v>
      </c>
      <c r="K2350" s="2" t="s">
        <v>1435</v>
      </c>
    </row>
    <row r="2351" spans="1:11" x14ac:dyDescent="0.5">
      <c r="A2351" t="s">
        <v>10643</v>
      </c>
      <c r="B2351" t="s">
        <v>13262</v>
      </c>
      <c r="C2351" t="s">
        <v>9771</v>
      </c>
      <c r="F2351" t="s">
        <v>13263</v>
      </c>
      <c r="G2351" t="s">
        <v>13264</v>
      </c>
      <c r="I2351" s="2" t="s">
        <v>725</v>
      </c>
      <c r="J2351" s="3" t="s">
        <v>11021</v>
      </c>
      <c r="K2351" s="2" t="s">
        <v>13265</v>
      </c>
    </row>
    <row r="2352" spans="1:11" x14ac:dyDescent="0.5">
      <c r="A2352" t="s">
        <v>10648</v>
      </c>
      <c r="B2352" t="s">
        <v>13266</v>
      </c>
      <c r="C2352" t="s">
        <v>12095</v>
      </c>
      <c r="F2352" t="s">
        <v>13267</v>
      </c>
      <c r="G2352" t="s">
        <v>13268</v>
      </c>
      <c r="I2352" s="2" t="s">
        <v>13269</v>
      </c>
      <c r="J2352" s="3" t="s">
        <v>13270</v>
      </c>
      <c r="K2352" s="2" t="s">
        <v>1366</v>
      </c>
    </row>
    <row r="2353" spans="1:11" x14ac:dyDescent="0.5">
      <c r="A2353" t="s">
        <v>10667</v>
      </c>
      <c r="B2353" t="s">
        <v>13271</v>
      </c>
      <c r="C2353" t="s">
        <v>9775</v>
      </c>
      <c r="F2353" t="s">
        <v>13272</v>
      </c>
      <c r="G2353" t="s">
        <v>10812</v>
      </c>
      <c r="I2353" s="2" t="s">
        <v>1160</v>
      </c>
      <c r="J2353" s="3" t="s">
        <v>10352</v>
      </c>
      <c r="K2353" s="2" t="s">
        <v>1088</v>
      </c>
    </row>
    <row r="2354" spans="1:11" x14ac:dyDescent="0.5">
      <c r="A2354" t="s">
        <v>10672</v>
      </c>
      <c r="B2354" t="s">
        <v>13273</v>
      </c>
      <c r="C2354" t="s">
        <v>13274</v>
      </c>
      <c r="F2354" t="s">
        <v>11500</v>
      </c>
      <c r="G2354" t="s">
        <v>10818</v>
      </c>
      <c r="I2354" s="2" t="s">
        <v>1180</v>
      </c>
      <c r="J2354" s="3" t="s">
        <v>10358</v>
      </c>
      <c r="K2354" s="2" t="s">
        <v>1451</v>
      </c>
    </row>
    <row r="2355" spans="1:11" x14ac:dyDescent="0.5">
      <c r="A2355" t="s">
        <v>13275</v>
      </c>
      <c r="B2355" t="s">
        <v>10191</v>
      </c>
      <c r="C2355" t="s">
        <v>12101</v>
      </c>
      <c r="F2355" t="s">
        <v>13276</v>
      </c>
      <c r="G2355" t="s">
        <v>13277</v>
      </c>
      <c r="I2355" s="2" t="s">
        <v>731</v>
      </c>
      <c r="J2355" s="3" t="s">
        <v>12420</v>
      </c>
      <c r="K2355" s="2" t="s">
        <v>1189</v>
      </c>
    </row>
    <row r="2356" spans="1:11" x14ac:dyDescent="0.5">
      <c r="A2356" t="s">
        <v>10854</v>
      </c>
      <c r="B2356" t="s">
        <v>10198</v>
      </c>
      <c r="C2356" t="s">
        <v>13278</v>
      </c>
      <c r="F2356" t="s">
        <v>13279</v>
      </c>
      <c r="G2356" t="s">
        <v>13280</v>
      </c>
      <c r="I2356" s="2" t="s">
        <v>1205</v>
      </c>
      <c r="J2356" s="3" t="s">
        <v>10369</v>
      </c>
      <c r="K2356" s="2" t="s">
        <v>1470</v>
      </c>
    </row>
    <row r="2357" spans="1:11" x14ac:dyDescent="0.5">
      <c r="A2357" t="s">
        <v>10858</v>
      </c>
      <c r="B2357" t="s">
        <v>11332</v>
      </c>
      <c r="C2357" t="s">
        <v>13281</v>
      </c>
      <c r="F2357" t="s">
        <v>13282</v>
      </c>
      <c r="G2357" t="s">
        <v>13283</v>
      </c>
      <c r="I2357" s="2" t="s">
        <v>13284</v>
      </c>
      <c r="J2357" s="3" t="s">
        <v>13285</v>
      </c>
      <c r="K2357" s="2" t="s">
        <v>1214</v>
      </c>
    </row>
    <row r="2358" spans="1:11" x14ac:dyDescent="0.5">
      <c r="A2358" t="s">
        <v>10690</v>
      </c>
      <c r="B2358" t="s">
        <v>13286</v>
      </c>
      <c r="C2358" t="s">
        <v>9791</v>
      </c>
      <c r="F2358" t="s">
        <v>13287</v>
      </c>
      <c r="G2358" t="s">
        <v>13288</v>
      </c>
      <c r="I2358" s="2" t="s">
        <v>774</v>
      </c>
      <c r="J2358" s="3" t="s">
        <v>11032</v>
      </c>
      <c r="K2358" s="2" t="s">
        <v>1234</v>
      </c>
    </row>
    <row r="2359" spans="1:11" x14ac:dyDescent="0.5">
      <c r="A2359" t="s">
        <v>13289</v>
      </c>
      <c r="B2359" t="s">
        <v>13290</v>
      </c>
      <c r="C2359" t="s">
        <v>9797</v>
      </c>
      <c r="F2359" t="s">
        <v>13291</v>
      </c>
      <c r="G2359" t="s">
        <v>10830</v>
      </c>
      <c r="I2359" s="2" t="s">
        <v>1249</v>
      </c>
      <c r="J2359" s="3" t="s">
        <v>13292</v>
      </c>
      <c r="K2359" s="2" t="s">
        <v>1240</v>
      </c>
    </row>
    <row r="2360" spans="1:11" x14ac:dyDescent="0.5">
      <c r="A2360" t="s">
        <v>13293</v>
      </c>
      <c r="B2360" t="s">
        <v>13294</v>
      </c>
      <c r="C2360" t="s">
        <v>9802</v>
      </c>
      <c r="F2360" t="s">
        <v>13295</v>
      </c>
      <c r="G2360" t="s">
        <v>11198</v>
      </c>
      <c r="I2360" s="2" t="s">
        <v>1274</v>
      </c>
      <c r="J2360" s="3" t="s">
        <v>10374</v>
      </c>
      <c r="K2360" s="2" t="s">
        <v>1539</v>
      </c>
    </row>
    <row r="2361" spans="1:11" x14ac:dyDescent="0.5">
      <c r="A2361" t="s">
        <v>13296</v>
      </c>
      <c r="B2361" t="s">
        <v>13297</v>
      </c>
      <c r="C2361" t="s">
        <v>9807</v>
      </c>
      <c r="F2361" t="s">
        <v>13298</v>
      </c>
      <c r="G2361" t="s">
        <v>13299</v>
      </c>
      <c r="I2361" s="2" t="s">
        <v>799</v>
      </c>
      <c r="J2361" s="3" t="s">
        <v>13300</v>
      </c>
      <c r="K2361" s="2" t="s">
        <v>13301</v>
      </c>
    </row>
    <row r="2362" spans="1:11" x14ac:dyDescent="0.5">
      <c r="A2362" t="s">
        <v>12323</v>
      </c>
      <c r="B2362" t="s">
        <v>13302</v>
      </c>
      <c r="C2362" t="s">
        <v>9812</v>
      </c>
      <c r="F2362" t="s">
        <v>13303</v>
      </c>
      <c r="G2362" t="s">
        <v>10846</v>
      </c>
      <c r="I2362" s="2" t="s">
        <v>13304</v>
      </c>
      <c r="J2362" s="3" t="s">
        <v>10382</v>
      </c>
      <c r="K2362" s="2" t="s">
        <v>1259</v>
      </c>
    </row>
    <row r="2363" spans="1:11" x14ac:dyDescent="0.5">
      <c r="A2363" t="s">
        <v>10700</v>
      </c>
      <c r="B2363" t="s">
        <v>11378</v>
      </c>
      <c r="C2363" t="s">
        <v>13305</v>
      </c>
      <c r="F2363" t="s">
        <v>13306</v>
      </c>
      <c r="G2363" t="s">
        <v>10852</v>
      </c>
      <c r="I2363" s="2" t="s">
        <v>803</v>
      </c>
      <c r="J2363" s="3" t="s">
        <v>10387</v>
      </c>
      <c r="K2363" s="2" t="s">
        <v>13307</v>
      </c>
    </row>
    <row r="2364" spans="1:11" x14ac:dyDescent="0.5">
      <c r="A2364" t="s">
        <v>13308</v>
      </c>
      <c r="B2364" t="s">
        <v>13309</v>
      </c>
      <c r="C2364" t="s">
        <v>12132</v>
      </c>
      <c r="F2364" t="s">
        <v>13310</v>
      </c>
      <c r="G2364" t="s">
        <v>13311</v>
      </c>
      <c r="I2364" s="2" t="s">
        <v>1302</v>
      </c>
      <c r="J2364" s="3" t="s">
        <v>13312</v>
      </c>
      <c r="K2364" s="2" t="s">
        <v>1580</v>
      </c>
    </row>
    <row r="2365" spans="1:11" x14ac:dyDescent="0.5">
      <c r="A2365" t="s">
        <v>10904</v>
      </c>
      <c r="B2365" t="s">
        <v>11392</v>
      </c>
      <c r="C2365" t="s">
        <v>13313</v>
      </c>
      <c r="F2365" t="s">
        <v>13314</v>
      </c>
      <c r="G2365" t="s">
        <v>13315</v>
      </c>
      <c r="I2365" s="2" t="s">
        <v>1313</v>
      </c>
      <c r="J2365" s="3" t="s">
        <v>11065</v>
      </c>
      <c r="K2365" s="2" t="s">
        <v>1272</v>
      </c>
    </row>
    <row r="2366" spans="1:11" x14ac:dyDescent="0.5">
      <c r="A2366" t="s">
        <v>10715</v>
      </c>
      <c r="B2366" t="s">
        <v>13316</v>
      </c>
      <c r="C2366" t="s">
        <v>12146</v>
      </c>
      <c r="F2366" t="s">
        <v>13317</v>
      </c>
      <c r="G2366" t="s">
        <v>13318</v>
      </c>
      <c r="I2366" s="2" t="s">
        <v>819</v>
      </c>
      <c r="J2366" s="3" t="s">
        <v>10430</v>
      </c>
      <c r="K2366" s="2" t="s">
        <v>1278</v>
      </c>
    </row>
    <row r="2367" spans="1:11" x14ac:dyDescent="0.5">
      <c r="A2367" t="s">
        <v>12341</v>
      </c>
      <c r="B2367" t="s">
        <v>13319</v>
      </c>
      <c r="C2367" t="s">
        <v>9834</v>
      </c>
      <c r="F2367" t="s">
        <v>13320</v>
      </c>
      <c r="G2367" t="s">
        <v>13321</v>
      </c>
      <c r="I2367" s="2" t="s">
        <v>825</v>
      </c>
      <c r="J2367" s="3" t="s">
        <v>13322</v>
      </c>
      <c r="K2367" s="2" t="s">
        <v>13323</v>
      </c>
    </row>
    <row r="2368" spans="1:11" x14ac:dyDescent="0.5">
      <c r="A2368" t="s">
        <v>10909</v>
      </c>
      <c r="B2368" t="s">
        <v>11404</v>
      </c>
      <c r="C2368" t="s">
        <v>12152</v>
      </c>
      <c r="F2368" t="s">
        <v>13324</v>
      </c>
      <c r="G2368" t="s">
        <v>13325</v>
      </c>
      <c r="I2368" s="2" t="s">
        <v>13326</v>
      </c>
      <c r="J2368" s="3" t="s">
        <v>10457</v>
      </c>
      <c r="K2368" s="2" t="s">
        <v>1298</v>
      </c>
    </row>
    <row r="2369" spans="1:11" x14ac:dyDescent="0.5">
      <c r="A2369" t="s">
        <v>13327</v>
      </c>
      <c r="B2369" t="s">
        <v>13328</v>
      </c>
      <c r="C2369" t="s">
        <v>13329</v>
      </c>
      <c r="F2369" t="s">
        <v>13330</v>
      </c>
      <c r="G2369" t="s">
        <v>10862</v>
      </c>
      <c r="I2369" s="2" t="s">
        <v>845</v>
      </c>
      <c r="J2369" s="3" t="s">
        <v>13331</v>
      </c>
      <c r="K2369" s="2" t="s">
        <v>1530</v>
      </c>
    </row>
    <row r="2370" spans="1:11" x14ac:dyDescent="0.5">
      <c r="A2370" t="s">
        <v>10917</v>
      </c>
      <c r="B2370" t="s">
        <v>13332</v>
      </c>
      <c r="C2370" t="s">
        <v>9842</v>
      </c>
      <c r="F2370" t="s">
        <v>13333</v>
      </c>
      <c r="G2370" t="s">
        <v>10868</v>
      </c>
      <c r="I2370" s="2" t="s">
        <v>1358</v>
      </c>
      <c r="J2370" s="3" t="s">
        <v>13334</v>
      </c>
      <c r="K2370" s="2" t="s">
        <v>13335</v>
      </c>
    </row>
    <row r="2371" spans="1:11" x14ac:dyDescent="0.5">
      <c r="A2371" t="s">
        <v>13336</v>
      </c>
      <c r="B2371" t="s">
        <v>9821</v>
      </c>
      <c r="C2371" t="s">
        <v>12170</v>
      </c>
      <c r="F2371" t="s">
        <v>13337</v>
      </c>
      <c r="G2371" t="s">
        <v>13338</v>
      </c>
      <c r="I2371" s="2" t="s">
        <v>875</v>
      </c>
      <c r="J2371" s="3" t="s">
        <v>11585</v>
      </c>
      <c r="K2371" s="2" t="s">
        <v>1620</v>
      </c>
    </row>
    <row r="2372" spans="1:11" x14ac:dyDescent="0.5">
      <c r="A2372" t="s">
        <v>10931</v>
      </c>
      <c r="B2372" t="s">
        <v>13339</v>
      </c>
      <c r="C2372" t="s">
        <v>13340</v>
      </c>
      <c r="F2372" t="s">
        <v>13341</v>
      </c>
      <c r="G2372" t="s">
        <v>10889</v>
      </c>
      <c r="I2372" s="2" t="s">
        <v>1388</v>
      </c>
      <c r="J2372" s="3" t="s">
        <v>13342</v>
      </c>
      <c r="K2372" s="2" t="s">
        <v>1613</v>
      </c>
    </row>
    <row r="2373" spans="1:11" x14ac:dyDescent="0.5">
      <c r="A2373" t="s">
        <v>13343</v>
      </c>
      <c r="B2373" t="s">
        <v>11457</v>
      </c>
      <c r="C2373" t="s">
        <v>12175</v>
      </c>
      <c r="F2373" t="s">
        <v>13344</v>
      </c>
      <c r="G2373" t="s">
        <v>10882</v>
      </c>
      <c r="I2373" s="2" t="s">
        <v>879</v>
      </c>
      <c r="J2373" s="3" t="s">
        <v>10467</v>
      </c>
      <c r="K2373" s="2" t="s">
        <v>1609</v>
      </c>
    </row>
    <row r="2374" spans="1:11" x14ac:dyDescent="0.5">
      <c r="A2374" t="s">
        <v>10937</v>
      </c>
      <c r="B2374" t="s">
        <v>13345</v>
      </c>
      <c r="C2374" t="s">
        <v>9853</v>
      </c>
      <c r="F2374" t="s">
        <v>13346</v>
      </c>
      <c r="G2374" t="s">
        <v>13347</v>
      </c>
      <c r="I2374" s="2" t="s">
        <v>1393</v>
      </c>
      <c r="J2374" s="3" t="s">
        <v>12509</v>
      </c>
      <c r="K2374" s="2" t="s">
        <v>1317</v>
      </c>
    </row>
    <row r="2375" spans="1:11" x14ac:dyDescent="0.5">
      <c r="A2375" t="s">
        <v>10951</v>
      </c>
      <c r="B2375" t="s">
        <v>13348</v>
      </c>
      <c r="C2375" t="s">
        <v>12191</v>
      </c>
      <c r="F2375" t="s">
        <v>13349</v>
      </c>
      <c r="G2375" t="s">
        <v>13350</v>
      </c>
      <c r="I2375" s="2" t="s">
        <v>893</v>
      </c>
      <c r="J2375" s="3" t="s">
        <v>13351</v>
      </c>
      <c r="K2375" s="2" t="s">
        <v>1324</v>
      </c>
    </row>
    <row r="2376" spans="1:11" x14ac:dyDescent="0.5">
      <c r="A2376" t="s">
        <v>13352</v>
      </c>
      <c r="B2376" t="s">
        <v>10110</v>
      </c>
      <c r="C2376" t="s">
        <v>12198</v>
      </c>
      <c r="F2376" t="s">
        <v>13353</v>
      </c>
      <c r="G2376" t="s">
        <v>13354</v>
      </c>
      <c r="I2376" s="2" t="s">
        <v>1405</v>
      </c>
      <c r="J2376" s="3" t="s">
        <v>12515</v>
      </c>
      <c r="K2376" s="2" t="s">
        <v>1337</v>
      </c>
    </row>
    <row r="2377" spans="1:11" x14ac:dyDescent="0.5">
      <c r="A2377" t="s">
        <v>10727</v>
      </c>
      <c r="B2377" t="s">
        <v>13355</v>
      </c>
      <c r="C2377" t="s">
        <v>12184</v>
      </c>
      <c r="F2377" t="s">
        <v>13356</v>
      </c>
      <c r="G2377" t="s">
        <v>13357</v>
      </c>
      <c r="I2377" s="2" t="s">
        <v>900</v>
      </c>
      <c r="J2377" s="3" t="s">
        <v>12520</v>
      </c>
      <c r="K2377" s="2" t="s">
        <v>1649</v>
      </c>
    </row>
    <row r="2378" spans="1:11" x14ac:dyDescent="0.5">
      <c r="A2378" t="s">
        <v>10746</v>
      </c>
      <c r="B2378" t="s">
        <v>13358</v>
      </c>
      <c r="C2378" t="s">
        <v>13359</v>
      </c>
      <c r="F2378" t="s">
        <v>13360</v>
      </c>
      <c r="G2378" t="s">
        <v>13361</v>
      </c>
      <c r="I2378" s="2" t="s">
        <v>914</v>
      </c>
      <c r="J2378" s="3" t="s">
        <v>10473</v>
      </c>
      <c r="K2378" s="2" t="s">
        <v>13362</v>
      </c>
    </row>
    <row r="2379" spans="1:11" x14ac:dyDescent="0.5">
      <c r="A2379" t="s">
        <v>10752</v>
      </c>
      <c r="B2379" t="s">
        <v>13363</v>
      </c>
      <c r="C2379" t="s">
        <v>13364</v>
      </c>
      <c r="F2379" t="s">
        <v>13365</v>
      </c>
      <c r="G2379" t="s">
        <v>13366</v>
      </c>
      <c r="I2379" s="2" t="s">
        <v>1422</v>
      </c>
      <c r="J2379" s="3" t="s">
        <v>13367</v>
      </c>
      <c r="K2379" s="2" t="s">
        <v>13368</v>
      </c>
    </row>
    <row r="2380" spans="1:11" x14ac:dyDescent="0.5">
      <c r="A2380" t="s">
        <v>10762</v>
      </c>
      <c r="B2380" t="s">
        <v>11473</v>
      </c>
      <c r="C2380" t="s">
        <v>13369</v>
      </c>
      <c r="F2380" t="s">
        <v>13370</v>
      </c>
      <c r="G2380" t="s">
        <v>13371</v>
      </c>
      <c r="I2380" s="2" t="s">
        <v>937</v>
      </c>
      <c r="J2380" s="3" t="s">
        <v>12541</v>
      </c>
      <c r="K2380" s="2" t="s">
        <v>1355</v>
      </c>
    </row>
    <row r="2381" spans="1:11" x14ac:dyDescent="0.5">
      <c r="A2381" t="s">
        <v>10991</v>
      </c>
      <c r="B2381" t="s">
        <v>13372</v>
      </c>
      <c r="C2381" t="s">
        <v>9858</v>
      </c>
      <c r="F2381" t="s">
        <v>13373</v>
      </c>
      <c r="G2381" t="s">
        <v>13374</v>
      </c>
      <c r="I2381" s="2" t="s">
        <v>929</v>
      </c>
      <c r="J2381" s="3" t="s">
        <v>12549</v>
      </c>
      <c r="K2381" s="2" t="s">
        <v>1379</v>
      </c>
    </row>
    <row r="2382" spans="1:11" x14ac:dyDescent="0.5">
      <c r="A2382" t="s">
        <v>10772</v>
      </c>
      <c r="B2382" t="s">
        <v>10120</v>
      </c>
      <c r="C2382" t="s">
        <v>13375</v>
      </c>
      <c r="F2382" t="s">
        <v>13376</v>
      </c>
      <c r="G2382" t="s">
        <v>10962</v>
      </c>
      <c r="I2382" s="2" t="s">
        <v>1449</v>
      </c>
      <c r="J2382" s="3" t="s">
        <v>13377</v>
      </c>
      <c r="K2382" s="2" t="s">
        <v>1390</v>
      </c>
    </row>
    <row r="2383" spans="1:11" x14ac:dyDescent="0.5">
      <c r="A2383" t="s">
        <v>10776</v>
      </c>
      <c r="B2383" t="s">
        <v>13378</v>
      </c>
      <c r="C2383" t="s">
        <v>13379</v>
      </c>
      <c r="F2383" t="s">
        <v>13380</v>
      </c>
      <c r="G2383" t="s">
        <v>10969</v>
      </c>
      <c r="I2383" s="2" t="s">
        <v>1156</v>
      </c>
      <c r="J2383" s="3" t="s">
        <v>13381</v>
      </c>
      <c r="K2383" s="2" t="s">
        <v>13382</v>
      </c>
    </row>
    <row r="2384" spans="1:11" x14ac:dyDescent="0.5">
      <c r="A2384" t="s">
        <v>12451</v>
      </c>
      <c r="B2384" t="s">
        <v>13383</v>
      </c>
      <c r="C2384" t="s">
        <v>13384</v>
      </c>
      <c r="F2384" t="s">
        <v>13385</v>
      </c>
      <c r="G2384" t="s">
        <v>13386</v>
      </c>
      <c r="I2384" s="2" t="s">
        <v>1486</v>
      </c>
      <c r="J2384" s="3" t="s">
        <v>10504</v>
      </c>
      <c r="K2384" s="2" t="s">
        <v>1396</v>
      </c>
    </row>
    <row r="2385" spans="1:11" x14ac:dyDescent="0.5">
      <c r="A2385" t="s">
        <v>10784</v>
      </c>
      <c r="B2385" t="s">
        <v>10334</v>
      </c>
      <c r="C2385" t="s">
        <v>9865</v>
      </c>
      <c r="F2385" t="s">
        <v>11945</v>
      </c>
      <c r="G2385" t="s">
        <v>13387</v>
      </c>
      <c r="I2385" s="2" t="s">
        <v>963</v>
      </c>
      <c r="J2385" s="3" t="s">
        <v>13388</v>
      </c>
      <c r="K2385" s="2" t="s">
        <v>1409</v>
      </c>
    </row>
    <row r="2386" spans="1:11" x14ac:dyDescent="0.5">
      <c r="A2386" t="s">
        <v>13389</v>
      </c>
      <c r="B2386" t="s">
        <v>13390</v>
      </c>
      <c r="C2386" t="s">
        <v>13391</v>
      </c>
      <c r="F2386" t="s">
        <v>13392</v>
      </c>
      <c r="G2386" t="s">
        <v>10989</v>
      </c>
      <c r="I2386" s="2" t="s">
        <v>958</v>
      </c>
      <c r="J2386" s="3" t="s">
        <v>13393</v>
      </c>
      <c r="K2386" s="2" t="s">
        <v>1415</v>
      </c>
    </row>
    <row r="2387" spans="1:11" x14ac:dyDescent="0.5">
      <c r="A2387" t="s">
        <v>11014</v>
      </c>
      <c r="B2387" t="s">
        <v>9875</v>
      </c>
      <c r="C2387" t="s">
        <v>9871</v>
      </c>
      <c r="F2387" t="s">
        <v>13394</v>
      </c>
      <c r="G2387" t="s">
        <v>10999</v>
      </c>
      <c r="I2387" s="2" t="s">
        <v>1517</v>
      </c>
      <c r="J2387" s="3" t="s">
        <v>10510</v>
      </c>
      <c r="K2387" s="2" t="s">
        <v>13395</v>
      </c>
    </row>
    <row r="2388" spans="1:11" x14ac:dyDescent="0.5">
      <c r="A2388" t="s">
        <v>10791</v>
      </c>
      <c r="B2388" t="s">
        <v>11518</v>
      </c>
      <c r="C2388" t="s">
        <v>12243</v>
      </c>
      <c r="F2388" t="s">
        <v>11972</v>
      </c>
      <c r="G2388" t="s">
        <v>13396</v>
      </c>
      <c r="I2388" s="2" t="s">
        <v>1537</v>
      </c>
      <c r="J2388" s="3" t="s">
        <v>12565</v>
      </c>
      <c r="K2388" s="2" t="s">
        <v>1728</v>
      </c>
    </row>
    <row r="2389" spans="1:11" x14ac:dyDescent="0.5">
      <c r="A2389" t="s">
        <v>13397</v>
      </c>
      <c r="B2389" t="s">
        <v>11551</v>
      </c>
      <c r="C2389" t="s">
        <v>12249</v>
      </c>
      <c r="F2389" t="s">
        <v>13398</v>
      </c>
      <c r="G2389" t="s">
        <v>11006</v>
      </c>
      <c r="I2389" s="2" t="s">
        <v>982</v>
      </c>
      <c r="J2389" s="3" t="s">
        <v>10517</v>
      </c>
      <c r="K2389" s="2" t="s">
        <v>1438</v>
      </c>
    </row>
    <row r="2390" spans="1:11" x14ac:dyDescent="0.5">
      <c r="A2390" t="s">
        <v>10804</v>
      </c>
      <c r="B2390" t="s">
        <v>13399</v>
      </c>
      <c r="C2390" t="s">
        <v>9879</v>
      </c>
      <c r="F2390" t="s">
        <v>13400</v>
      </c>
      <c r="G2390" t="s">
        <v>11012</v>
      </c>
      <c r="I2390" s="2" t="s">
        <v>1551</v>
      </c>
      <c r="J2390" s="3" t="s">
        <v>11168</v>
      </c>
      <c r="K2390" s="2" t="s">
        <v>13401</v>
      </c>
    </row>
    <row r="2391" spans="1:11" x14ac:dyDescent="0.5">
      <c r="A2391" t="s">
        <v>10810</v>
      </c>
      <c r="B2391" t="s">
        <v>9889</v>
      </c>
      <c r="C2391" t="s">
        <v>13402</v>
      </c>
      <c r="F2391" t="s">
        <v>13403</v>
      </c>
      <c r="G2391" t="s">
        <v>13404</v>
      </c>
      <c r="I2391" s="2" t="s">
        <v>989</v>
      </c>
      <c r="J2391" s="3" t="s">
        <v>13405</v>
      </c>
      <c r="K2391" s="2" t="s">
        <v>1459</v>
      </c>
    </row>
    <row r="2392" spans="1:11" x14ac:dyDescent="0.5">
      <c r="A2392" t="s">
        <v>13406</v>
      </c>
      <c r="B2392" t="s">
        <v>11576</v>
      </c>
      <c r="C2392" t="s">
        <v>12260</v>
      </c>
      <c r="F2392" t="s">
        <v>13407</v>
      </c>
      <c r="G2392" t="s">
        <v>11017</v>
      </c>
      <c r="I2392" s="2" t="s">
        <v>13408</v>
      </c>
      <c r="J2392" s="3" t="s">
        <v>12579</v>
      </c>
      <c r="K2392" s="2" t="s">
        <v>1752</v>
      </c>
    </row>
    <row r="2393" spans="1:11" x14ac:dyDescent="0.5">
      <c r="A2393" t="s">
        <v>13409</v>
      </c>
      <c r="B2393" t="s">
        <v>11591</v>
      </c>
      <c r="C2393" t="s">
        <v>11540</v>
      </c>
      <c r="F2393" t="s">
        <v>13410</v>
      </c>
      <c r="G2393" t="s">
        <v>11029</v>
      </c>
      <c r="I2393" s="2" t="s">
        <v>1569</v>
      </c>
      <c r="J2393" s="3" t="s">
        <v>13411</v>
      </c>
      <c r="K2393" s="2" t="s">
        <v>1467</v>
      </c>
    </row>
    <row r="2394" spans="1:11" x14ac:dyDescent="0.5">
      <c r="A2394" t="s">
        <v>10816</v>
      </c>
      <c r="B2394" t="s">
        <v>13412</v>
      </c>
      <c r="C2394" t="s">
        <v>13413</v>
      </c>
      <c r="F2394" t="s">
        <v>13414</v>
      </c>
      <c r="G2394" t="s">
        <v>11023</v>
      </c>
      <c r="I2394" s="2" t="s">
        <v>1018</v>
      </c>
      <c r="J2394" s="3" t="s">
        <v>9161</v>
      </c>
      <c r="K2394" s="2" t="s">
        <v>1495</v>
      </c>
    </row>
    <row r="2395" spans="1:11" x14ac:dyDescent="0.5">
      <c r="A2395" t="s">
        <v>11049</v>
      </c>
      <c r="B2395" t="s">
        <v>13415</v>
      </c>
      <c r="C2395" t="s">
        <v>12265</v>
      </c>
      <c r="F2395" t="s">
        <v>13416</v>
      </c>
      <c r="G2395" t="s">
        <v>13417</v>
      </c>
      <c r="I2395" s="2" t="s">
        <v>1277</v>
      </c>
      <c r="J2395" s="3" t="s">
        <v>13418</v>
      </c>
      <c r="K2395" s="2" t="s">
        <v>1501</v>
      </c>
    </row>
    <row r="2396" spans="1:11" x14ac:dyDescent="0.5">
      <c r="A2396" t="s">
        <v>10823</v>
      </c>
      <c r="B2396" t="s">
        <v>13419</v>
      </c>
      <c r="C2396" t="s">
        <v>9895</v>
      </c>
      <c r="F2396" t="s">
        <v>13420</v>
      </c>
      <c r="G2396" t="s">
        <v>11059</v>
      </c>
      <c r="I2396" s="2" t="s">
        <v>1042</v>
      </c>
      <c r="J2396" s="3" t="s">
        <v>10526</v>
      </c>
      <c r="K2396" s="2" t="s">
        <v>1790</v>
      </c>
    </row>
    <row r="2397" spans="1:11" x14ac:dyDescent="0.5">
      <c r="A2397" t="s">
        <v>10834</v>
      </c>
      <c r="B2397" t="s">
        <v>13421</v>
      </c>
      <c r="C2397" t="s">
        <v>9899</v>
      </c>
      <c r="F2397" t="s">
        <v>13422</v>
      </c>
      <c r="G2397" t="s">
        <v>11053</v>
      </c>
      <c r="I2397" s="2" t="s">
        <v>1636</v>
      </c>
      <c r="J2397" s="3" t="s">
        <v>10531</v>
      </c>
      <c r="K2397" s="2" t="s">
        <v>13423</v>
      </c>
    </row>
    <row r="2398" spans="1:11" x14ac:dyDescent="0.5">
      <c r="A2398" t="s">
        <v>10839</v>
      </c>
      <c r="B2398" t="s">
        <v>11598</v>
      </c>
      <c r="C2398" t="s">
        <v>12283</v>
      </c>
      <c r="F2398" t="s">
        <v>12049</v>
      </c>
      <c r="G2398" t="s">
        <v>11067</v>
      </c>
      <c r="I2398" s="2" t="s">
        <v>1629</v>
      </c>
      <c r="J2398" s="3" t="s">
        <v>10540</v>
      </c>
      <c r="K2398" s="2" t="s">
        <v>1520</v>
      </c>
    </row>
    <row r="2399" spans="1:11" x14ac:dyDescent="0.5">
      <c r="A2399" t="s">
        <v>13424</v>
      </c>
      <c r="B2399" t="s">
        <v>13425</v>
      </c>
      <c r="C2399" t="s">
        <v>9906</v>
      </c>
      <c r="F2399" t="s">
        <v>13426</v>
      </c>
      <c r="G2399" t="s">
        <v>11086</v>
      </c>
      <c r="I2399" s="2" t="s">
        <v>1080</v>
      </c>
      <c r="J2399" s="3" t="s">
        <v>12616</v>
      </c>
      <c r="K2399" s="2" t="s">
        <v>13427</v>
      </c>
    </row>
    <row r="2400" spans="1:11" x14ac:dyDescent="0.5">
      <c r="A2400" t="s">
        <v>12483</v>
      </c>
      <c r="B2400" t="s">
        <v>13428</v>
      </c>
      <c r="C2400" t="s">
        <v>12293</v>
      </c>
      <c r="F2400" t="s">
        <v>13429</v>
      </c>
      <c r="G2400" t="s">
        <v>13430</v>
      </c>
      <c r="I2400" s="2" t="s">
        <v>1674</v>
      </c>
      <c r="J2400" s="3" t="s">
        <v>13431</v>
      </c>
      <c r="K2400" s="2" t="s">
        <v>13432</v>
      </c>
    </row>
    <row r="2401" spans="1:11" x14ac:dyDescent="0.5">
      <c r="A2401" t="s">
        <v>10855</v>
      </c>
      <c r="B2401" t="s">
        <v>13433</v>
      </c>
      <c r="C2401" t="s">
        <v>13434</v>
      </c>
      <c r="F2401" t="s">
        <v>13435</v>
      </c>
      <c r="G2401" t="s">
        <v>11103</v>
      </c>
      <c r="I2401" s="2" t="s">
        <v>1087</v>
      </c>
      <c r="J2401" s="3" t="s">
        <v>10557</v>
      </c>
      <c r="K2401" s="2" t="s">
        <v>1533</v>
      </c>
    </row>
    <row r="2402" spans="1:11" x14ac:dyDescent="0.5">
      <c r="A2402" t="s">
        <v>10860</v>
      </c>
      <c r="B2402" t="s">
        <v>13436</v>
      </c>
      <c r="C2402" t="s">
        <v>9912</v>
      </c>
      <c r="F2402" t="s">
        <v>13437</v>
      </c>
      <c r="G2402" t="s">
        <v>13438</v>
      </c>
      <c r="I2402" s="2" t="s">
        <v>1093</v>
      </c>
      <c r="J2402" s="3" t="s">
        <v>12625</v>
      </c>
      <c r="K2402" s="2" t="s">
        <v>1812</v>
      </c>
    </row>
    <row r="2403" spans="1:11" x14ac:dyDescent="0.5">
      <c r="A2403" t="s">
        <v>10874</v>
      </c>
      <c r="B2403" t="s">
        <v>13439</v>
      </c>
      <c r="C2403" t="s">
        <v>13440</v>
      </c>
      <c r="F2403" t="s">
        <v>13441</v>
      </c>
      <c r="G2403" t="s">
        <v>13442</v>
      </c>
      <c r="I2403" s="2" t="s">
        <v>1698</v>
      </c>
      <c r="J2403" s="3" t="s">
        <v>13443</v>
      </c>
      <c r="K2403" s="2" t="s">
        <v>1556</v>
      </c>
    </row>
    <row r="2404" spans="1:11" x14ac:dyDescent="0.5">
      <c r="A2404" t="s">
        <v>13444</v>
      </c>
      <c r="B2404" t="s">
        <v>11622</v>
      </c>
      <c r="C2404" t="s">
        <v>12317</v>
      </c>
      <c r="F2404" t="s">
        <v>13445</v>
      </c>
      <c r="G2404" t="s">
        <v>11114</v>
      </c>
      <c r="I2404" s="2" t="s">
        <v>1717</v>
      </c>
      <c r="J2404" s="3" t="s">
        <v>13446</v>
      </c>
      <c r="K2404" s="2" t="s">
        <v>1829</v>
      </c>
    </row>
    <row r="2405" spans="1:11" x14ac:dyDescent="0.5">
      <c r="A2405" t="s">
        <v>11105</v>
      </c>
      <c r="B2405" t="s">
        <v>10212</v>
      </c>
      <c r="C2405" t="s">
        <v>12324</v>
      </c>
      <c r="F2405" t="s">
        <v>13447</v>
      </c>
      <c r="G2405" t="s">
        <v>13448</v>
      </c>
      <c r="I2405" s="2" t="s">
        <v>1116</v>
      </c>
      <c r="J2405" s="3" t="s">
        <v>13449</v>
      </c>
      <c r="K2405" s="2" t="s">
        <v>1848</v>
      </c>
    </row>
    <row r="2406" spans="1:11" x14ac:dyDescent="0.5">
      <c r="A2406" t="s">
        <v>10895</v>
      </c>
      <c r="B2406" t="s">
        <v>11638</v>
      </c>
      <c r="C2406" t="s">
        <v>13450</v>
      </c>
      <c r="F2406" t="s">
        <v>13451</v>
      </c>
      <c r="G2406" t="s">
        <v>13452</v>
      </c>
      <c r="I2406" s="2" t="s">
        <v>1330</v>
      </c>
      <c r="J2406" s="3" t="s">
        <v>10569</v>
      </c>
      <c r="K2406" s="2" t="s">
        <v>1566</v>
      </c>
    </row>
    <row r="2407" spans="1:11" x14ac:dyDescent="0.5">
      <c r="A2407" t="s">
        <v>10901</v>
      </c>
      <c r="B2407" t="s">
        <v>11647</v>
      </c>
      <c r="C2407" t="s">
        <v>9924</v>
      </c>
      <c r="F2407" t="s">
        <v>13453</v>
      </c>
      <c r="G2407" t="s">
        <v>11121</v>
      </c>
      <c r="I2407" s="2" t="s">
        <v>13454</v>
      </c>
      <c r="J2407" s="3" t="s">
        <v>12634</v>
      </c>
      <c r="K2407" s="2" t="s">
        <v>1408</v>
      </c>
    </row>
    <row r="2408" spans="1:11" x14ac:dyDescent="0.5">
      <c r="A2408" t="s">
        <v>11110</v>
      </c>
      <c r="B2408" t="s">
        <v>11661</v>
      </c>
      <c r="C2408" t="s">
        <v>13455</v>
      </c>
      <c r="F2408" t="s">
        <v>13456</v>
      </c>
      <c r="G2408" t="s">
        <v>13457</v>
      </c>
      <c r="I2408" s="2" t="s">
        <v>1750</v>
      </c>
      <c r="J2408" s="3" t="s">
        <v>9178</v>
      </c>
      <c r="K2408" s="2" t="s">
        <v>1583</v>
      </c>
    </row>
    <row r="2409" spans="1:11" x14ac:dyDescent="0.5">
      <c r="A2409" t="s">
        <v>11129</v>
      </c>
      <c r="B2409" t="s">
        <v>13458</v>
      </c>
      <c r="C2409" t="s">
        <v>9930</v>
      </c>
      <c r="F2409" t="s">
        <v>13459</v>
      </c>
      <c r="G2409" t="s">
        <v>11132</v>
      </c>
      <c r="I2409" s="2" t="s">
        <v>1149</v>
      </c>
      <c r="J2409" s="3" t="s">
        <v>10575</v>
      </c>
      <c r="K2409" s="2" t="s">
        <v>1871</v>
      </c>
    </row>
    <row r="2410" spans="1:11" x14ac:dyDescent="0.5">
      <c r="A2410" t="s">
        <v>13460</v>
      </c>
      <c r="B2410" t="s">
        <v>11667</v>
      </c>
      <c r="C2410" t="s">
        <v>9935</v>
      </c>
      <c r="F2410" t="s">
        <v>13461</v>
      </c>
      <c r="G2410" t="s">
        <v>13462</v>
      </c>
      <c r="I2410" s="2" t="s">
        <v>1162</v>
      </c>
      <c r="J2410" s="3" t="s">
        <v>13463</v>
      </c>
      <c r="K2410" s="2" t="s">
        <v>1892</v>
      </c>
    </row>
    <row r="2411" spans="1:11" x14ac:dyDescent="0.5">
      <c r="A2411" t="s">
        <v>13464</v>
      </c>
      <c r="B2411" t="s">
        <v>13465</v>
      </c>
      <c r="C2411" t="s">
        <v>9939</v>
      </c>
      <c r="F2411" t="s">
        <v>13466</v>
      </c>
      <c r="G2411" t="s">
        <v>11153</v>
      </c>
      <c r="I2411" s="2" t="s">
        <v>1168</v>
      </c>
      <c r="J2411" s="3" t="s">
        <v>10589</v>
      </c>
      <c r="K2411" s="2" t="s">
        <v>1887</v>
      </c>
    </row>
    <row r="2412" spans="1:11" x14ac:dyDescent="0.5">
      <c r="A2412" t="s">
        <v>10906</v>
      </c>
      <c r="B2412" t="s">
        <v>13467</v>
      </c>
      <c r="C2412" t="s">
        <v>9947</v>
      </c>
      <c r="F2412" t="s">
        <v>13468</v>
      </c>
      <c r="G2412" t="s">
        <v>11159</v>
      </c>
      <c r="I2412" s="2" t="s">
        <v>1175</v>
      </c>
      <c r="J2412" s="3" t="s">
        <v>13469</v>
      </c>
      <c r="K2412" s="2" t="s">
        <v>1599</v>
      </c>
    </row>
    <row r="2413" spans="1:11" x14ac:dyDescent="0.5">
      <c r="A2413" t="s">
        <v>13470</v>
      </c>
      <c r="B2413" t="s">
        <v>9998</v>
      </c>
      <c r="C2413" t="s">
        <v>12387</v>
      </c>
      <c r="F2413" t="s">
        <v>13471</v>
      </c>
      <c r="G2413" t="s">
        <v>13472</v>
      </c>
      <c r="I2413" s="2" t="s">
        <v>13473</v>
      </c>
      <c r="J2413" s="3" t="s">
        <v>10593</v>
      </c>
      <c r="K2413" s="2" t="s">
        <v>1904</v>
      </c>
    </row>
    <row r="2414" spans="1:11" x14ac:dyDescent="0.5">
      <c r="A2414" t="s">
        <v>13474</v>
      </c>
      <c r="B2414" t="s">
        <v>13475</v>
      </c>
      <c r="C2414" t="s">
        <v>9956</v>
      </c>
      <c r="F2414" t="s">
        <v>13476</v>
      </c>
      <c r="G2414" t="s">
        <v>13477</v>
      </c>
      <c r="I2414" s="2" t="s">
        <v>1788</v>
      </c>
      <c r="J2414" s="3" t="s">
        <v>13478</v>
      </c>
      <c r="K2414" s="2" t="s">
        <v>1911</v>
      </c>
    </row>
    <row r="2415" spans="1:11" x14ac:dyDescent="0.5">
      <c r="A2415" t="s">
        <v>11148</v>
      </c>
      <c r="B2415" t="s">
        <v>13479</v>
      </c>
      <c r="C2415" t="s">
        <v>12394</v>
      </c>
      <c r="F2415" t="s">
        <v>13480</v>
      </c>
      <c r="G2415" t="s">
        <v>13481</v>
      </c>
      <c r="I2415" s="2" t="s">
        <v>1194</v>
      </c>
      <c r="J2415" s="3" t="s">
        <v>11261</v>
      </c>
      <c r="K2415" s="2" t="s">
        <v>1917</v>
      </c>
    </row>
    <row r="2416" spans="1:11" x14ac:dyDescent="0.5">
      <c r="A2416" t="s">
        <v>11160</v>
      </c>
      <c r="B2416" t="s">
        <v>13482</v>
      </c>
      <c r="C2416" t="s">
        <v>9968</v>
      </c>
      <c r="F2416" t="s">
        <v>13483</v>
      </c>
      <c r="G2416" t="s">
        <v>13484</v>
      </c>
      <c r="I2416" s="2" t="s">
        <v>1414</v>
      </c>
      <c r="J2416" s="3" t="s">
        <v>13485</v>
      </c>
      <c r="K2416" s="2" t="s">
        <v>1482</v>
      </c>
    </row>
    <row r="2417" spans="1:11" x14ac:dyDescent="0.5">
      <c r="A2417" t="s">
        <v>11155</v>
      </c>
      <c r="B2417" t="s">
        <v>11722</v>
      </c>
      <c r="C2417" t="s">
        <v>13486</v>
      </c>
      <c r="F2417" t="s">
        <v>13487</v>
      </c>
      <c r="G2417" t="s">
        <v>13488</v>
      </c>
      <c r="I2417" s="2" t="s">
        <v>1437</v>
      </c>
      <c r="J2417" s="3" t="s">
        <v>13489</v>
      </c>
      <c r="K2417" s="2" t="s">
        <v>1616</v>
      </c>
    </row>
    <row r="2418" spans="1:11" x14ac:dyDescent="0.5">
      <c r="A2418" t="s">
        <v>10911</v>
      </c>
      <c r="B2418" t="s">
        <v>11734</v>
      </c>
      <c r="C2418" t="s">
        <v>12399</v>
      </c>
      <c r="F2418" t="s">
        <v>13490</v>
      </c>
      <c r="G2418" t="s">
        <v>13491</v>
      </c>
      <c r="I2418" s="2" t="s">
        <v>13492</v>
      </c>
      <c r="J2418" s="3" t="s">
        <v>12701</v>
      </c>
      <c r="K2418" s="2" t="s">
        <v>1971</v>
      </c>
    </row>
    <row r="2419" spans="1:11" x14ac:dyDescent="0.5">
      <c r="A2419" t="s">
        <v>11176</v>
      </c>
      <c r="B2419" t="s">
        <v>11740</v>
      </c>
      <c r="C2419" t="s">
        <v>11704</v>
      </c>
      <c r="F2419" t="s">
        <v>13493</v>
      </c>
      <c r="G2419" t="s">
        <v>11180</v>
      </c>
      <c r="I2419" s="2" t="s">
        <v>1250</v>
      </c>
      <c r="J2419" s="3" t="s">
        <v>13494</v>
      </c>
      <c r="K2419" s="2" t="s">
        <v>1965</v>
      </c>
    </row>
    <row r="2420" spans="1:11" x14ac:dyDescent="0.5">
      <c r="A2420" t="s">
        <v>11181</v>
      </c>
      <c r="B2420" t="s">
        <v>13495</v>
      </c>
      <c r="C2420" t="s">
        <v>13496</v>
      </c>
      <c r="F2420" t="s">
        <v>13497</v>
      </c>
      <c r="G2420" t="s">
        <v>13498</v>
      </c>
      <c r="I2420" s="2" t="s">
        <v>1257</v>
      </c>
      <c r="J2420" s="3" t="s">
        <v>10642</v>
      </c>
      <c r="K2420" s="2" t="s">
        <v>1632</v>
      </c>
    </row>
    <row r="2421" spans="1:11" x14ac:dyDescent="0.5">
      <c r="A2421" t="s">
        <v>10928</v>
      </c>
      <c r="B2421" t="s">
        <v>11751</v>
      </c>
      <c r="C2421" t="s">
        <v>9985</v>
      </c>
      <c r="F2421" t="s">
        <v>13499</v>
      </c>
      <c r="G2421" t="s">
        <v>13500</v>
      </c>
      <c r="I2421" s="2" t="s">
        <v>13501</v>
      </c>
      <c r="J2421" s="3" t="s">
        <v>10635</v>
      </c>
      <c r="K2421" s="2" t="s">
        <v>1652</v>
      </c>
    </row>
    <row r="2422" spans="1:11" x14ac:dyDescent="0.5">
      <c r="A2422" t="s">
        <v>11190</v>
      </c>
      <c r="B2422" t="s">
        <v>10014</v>
      </c>
      <c r="C2422" t="s">
        <v>12434</v>
      </c>
      <c r="F2422" t="s">
        <v>13502</v>
      </c>
      <c r="G2422" t="s">
        <v>13503</v>
      </c>
      <c r="I2422" s="2" t="s">
        <v>13504</v>
      </c>
      <c r="J2422" s="3" t="s">
        <v>13505</v>
      </c>
      <c r="K2422" s="2" t="s">
        <v>1886</v>
      </c>
    </row>
    <row r="2423" spans="1:11" x14ac:dyDescent="0.5">
      <c r="A2423" t="s">
        <v>10933</v>
      </c>
      <c r="B2423" t="s">
        <v>11773</v>
      </c>
      <c r="C2423" t="s">
        <v>10004</v>
      </c>
      <c r="F2423" t="s">
        <v>13506</v>
      </c>
      <c r="G2423" t="s">
        <v>13507</v>
      </c>
      <c r="I2423" s="2" t="s">
        <v>1854</v>
      </c>
      <c r="J2423" s="3" t="s">
        <v>10654</v>
      </c>
      <c r="K2423" s="2" t="s">
        <v>13508</v>
      </c>
    </row>
    <row r="2424" spans="1:11" x14ac:dyDescent="0.5">
      <c r="A2424" t="s">
        <v>13509</v>
      </c>
      <c r="B2424" t="s">
        <v>11791</v>
      </c>
      <c r="C2424" t="s">
        <v>12458</v>
      </c>
      <c r="F2424" t="s">
        <v>13510</v>
      </c>
      <c r="G2424" t="s">
        <v>13511</v>
      </c>
      <c r="I2424" s="2" t="s">
        <v>13512</v>
      </c>
      <c r="J2424" s="3" t="s">
        <v>13513</v>
      </c>
      <c r="K2424" s="2" t="s">
        <v>1666</v>
      </c>
    </row>
    <row r="2425" spans="1:11" x14ac:dyDescent="0.5">
      <c r="A2425" t="s">
        <v>10939</v>
      </c>
      <c r="B2425" t="s">
        <v>13514</v>
      </c>
      <c r="C2425" t="s">
        <v>13515</v>
      </c>
      <c r="F2425" t="s">
        <v>13516</v>
      </c>
      <c r="G2425" t="s">
        <v>13517</v>
      </c>
      <c r="I2425" s="2" t="s">
        <v>1870</v>
      </c>
      <c r="J2425" s="3" t="s">
        <v>13518</v>
      </c>
      <c r="K2425" s="2" t="s">
        <v>1683</v>
      </c>
    </row>
    <row r="2426" spans="1:11" x14ac:dyDescent="0.5">
      <c r="A2426" t="s">
        <v>13519</v>
      </c>
      <c r="B2426" t="s">
        <v>11796</v>
      </c>
      <c r="C2426" t="s">
        <v>12462</v>
      </c>
      <c r="F2426" t="s">
        <v>13520</v>
      </c>
      <c r="G2426" t="s">
        <v>13521</v>
      </c>
      <c r="I2426" s="2" t="s">
        <v>1547</v>
      </c>
      <c r="J2426" s="3" t="s">
        <v>10670</v>
      </c>
      <c r="K2426" s="2" t="s">
        <v>2006</v>
      </c>
    </row>
    <row r="2427" spans="1:11" x14ac:dyDescent="0.5">
      <c r="A2427" t="s">
        <v>10954</v>
      </c>
      <c r="B2427" t="s">
        <v>13522</v>
      </c>
      <c r="C2427" t="s">
        <v>13523</v>
      </c>
      <c r="F2427" t="s">
        <v>13524</v>
      </c>
      <c r="G2427" t="s">
        <v>13525</v>
      </c>
      <c r="I2427" s="2" t="s">
        <v>1310</v>
      </c>
      <c r="J2427" s="3" t="s">
        <v>10678</v>
      </c>
      <c r="K2427" s="2" t="s">
        <v>1689</v>
      </c>
    </row>
    <row r="2428" spans="1:11" x14ac:dyDescent="0.5">
      <c r="A2428" t="s">
        <v>12622</v>
      </c>
      <c r="B2428" t="s">
        <v>11805</v>
      </c>
      <c r="C2428" t="s">
        <v>13526</v>
      </c>
      <c r="F2428" t="s">
        <v>12115</v>
      </c>
      <c r="G2428" t="s">
        <v>13527</v>
      </c>
      <c r="I2428" s="2" t="s">
        <v>1903</v>
      </c>
      <c r="J2428" s="3" t="s">
        <v>12759</v>
      </c>
      <c r="K2428" s="2" t="s">
        <v>13528</v>
      </c>
    </row>
    <row r="2429" spans="1:11" x14ac:dyDescent="0.5">
      <c r="A2429" t="s">
        <v>12630</v>
      </c>
      <c r="B2429" t="s">
        <v>11811</v>
      </c>
      <c r="C2429" t="s">
        <v>10009</v>
      </c>
      <c r="F2429" t="s">
        <v>13529</v>
      </c>
      <c r="G2429" t="s">
        <v>13530</v>
      </c>
      <c r="I2429" s="2" t="s">
        <v>1915</v>
      </c>
      <c r="J2429" s="3" t="s">
        <v>13531</v>
      </c>
      <c r="K2429" s="2" t="s">
        <v>2028</v>
      </c>
    </row>
    <row r="2430" spans="1:11" x14ac:dyDescent="0.5">
      <c r="A2430" t="s">
        <v>11227</v>
      </c>
      <c r="B2430" t="s">
        <v>11816</v>
      </c>
      <c r="C2430" t="s">
        <v>13532</v>
      </c>
      <c r="F2430" t="s">
        <v>13533</v>
      </c>
      <c r="G2430" t="s">
        <v>13534</v>
      </c>
      <c r="I2430" s="2" t="s">
        <v>1726</v>
      </c>
      <c r="J2430" s="3" t="s">
        <v>12764</v>
      </c>
      <c r="K2430" s="2" t="s">
        <v>1695</v>
      </c>
    </row>
    <row r="2431" spans="1:11" x14ac:dyDescent="0.5">
      <c r="A2431" t="s">
        <v>13535</v>
      </c>
      <c r="B2431" t="s">
        <v>11820</v>
      </c>
      <c r="C2431" t="s">
        <v>12475</v>
      </c>
      <c r="F2431" t="s">
        <v>13536</v>
      </c>
      <c r="G2431" t="s">
        <v>13537</v>
      </c>
      <c r="I2431" s="2" t="s">
        <v>1942</v>
      </c>
      <c r="J2431" s="3" t="s">
        <v>13538</v>
      </c>
      <c r="K2431" s="2" t="s">
        <v>2036</v>
      </c>
    </row>
    <row r="2432" spans="1:11" x14ac:dyDescent="0.5">
      <c r="A2432" t="s">
        <v>11233</v>
      </c>
      <c r="B2432" t="s">
        <v>11833</v>
      </c>
      <c r="C2432" t="s">
        <v>13539</v>
      </c>
      <c r="F2432" t="s">
        <v>13540</v>
      </c>
      <c r="G2432" t="s">
        <v>11199</v>
      </c>
      <c r="I2432" s="2" t="s">
        <v>1934</v>
      </c>
      <c r="J2432" s="3" t="s">
        <v>13541</v>
      </c>
      <c r="K2432" s="2" t="s">
        <v>1714</v>
      </c>
    </row>
    <row r="2433" spans="1:11" x14ac:dyDescent="0.5">
      <c r="A2433" t="s">
        <v>13542</v>
      </c>
      <c r="B2433" t="s">
        <v>13543</v>
      </c>
      <c r="C2433" t="s">
        <v>10018</v>
      </c>
      <c r="F2433" t="s">
        <v>13544</v>
      </c>
      <c r="G2433" t="s">
        <v>11206</v>
      </c>
      <c r="I2433" s="2" t="s">
        <v>1927</v>
      </c>
      <c r="J2433" s="3" t="s">
        <v>10707</v>
      </c>
      <c r="K2433" s="2" t="s">
        <v>2052</v>
      </c>
    </row>
    <row r="2434" spans="1:11" x14ac:dyDescent="0.5">
      <c r="A2434" t="s">
        <v>11239</v>
      </c>
      <c r="B2434" t="s">
        <v>13545</v>
      </c>
      <c r="C2434" t="s">
        <v>10030</v>
      </c>
      <c r="F2434" t="s">
        <v>13546</v>
      </c>
      <c r="G2434" t="s">
        <v>11211</v>
      </c>
      <c r="I2434" s="2" t="s">
        <v>13547</v>
      </c>
      <c r="J2434" s="3" t="s">
        <v>13548</v>
      </c>
      <c r="K2434" s="2" t="s">
        <v>13549</v>
      </c>
    </row>
    <row r="2435" spans="1:11" x14ac:dyDescent="0.5">
      <c r="A2435" t="s">
        <v>10998</v>
      </c>
      <c r="B2435" t="s">
        <v>13550</v>
      </c>
      <c r="C2435" t="s">
        <v>10024</v>
      </c>
      <c r="F2435" t="s">
        <v>13551</v>
      </c>
      <c r="G2435" t="s">
        <v>13552</v>
      </c>
      <c r="I2435" s="2" t="s">
        <v>1341</v>
      </c>
      <c r="J2435" s="3" t="s">
        <v>12798</v>
      </c>
      <c r="K2435" s="2" t="s">
        <v>1737</v>
      </c>
    </row>
    <row r="2436" spans="1:11" x14ac:dyDescent="0.5">
      <c r="A2436" t="s">
        <v>13553</v>
      </c>
      <c r="B2436" t="s">
        <v>13554</v>
      </c>
      <c r="C2436" t="s">
        <v>10044</v>
      </c>
      <c r="F2436" t="s">
        <v>13555</v>
      </c>
      <c r="G2436" t="s">
        <v>11216</v>
      </c>
      <c r="I2436" s="2" t="s">
        <v>1598</v>
      </c>
      <c r="J2436" s="3" t="s">
        <v>10719</v>
      </c>
      <c r="K2436" s="2" t="s">
        <v>2064</v>
      </c>
    </row>
    <row r="2437" spans="1:11" x14ac:dyDescent="0.5">
      <c r="A2437" t="s">
        <v>13556</v>
      </c>
      <c r="B2437" t="s">
        <v>11869</v>
      </c>
      <c r="C2437" t="s">
        <v>12502</v>
      </c>
      <c r="F2437" t="s">
        <v>13557</v>
      </c>
      <c r="G2437" t="s">
        <v>13558</v>
      </c>
      <c r="I2437" s="2" t="s">
        <v>13559</v>
      </c>
      <c r="J2437" s="3" t="s">
        <v>13560</v>
      </c>
      <c r="K2437" s="2" t="s">
        <v>2071</v>
      </c>
    </row>
    <row r="2438" spans="1:11" x14ac:dyDescent="0.5">
      <c r="A2438" t="s">
        <v>11287</v>
      </c>
      <c r="B2438" t="s">
        <v>11876</v>
      </c>
      <c r="C2438" t="s">
        <v>10049</v>
      </c>
      <c r="F2438" t="s">
        <v>13561</v>
      </c>
      <c r="G2438" t="s">
        <v>11223</v>
      </c>
      <c r="I2438" s="2" t="s">
        <v>13562</v>
      </c>
      <c r="J2438" s="3" t="s">
        <v>13563</v>
      </c>
      <c r="K2438" s="2" t="s">
        <v>1746</v>
      </c>
    </row>
    <row r="2439" spans="1:11" x14ac:dyDescent="0.5">
      <c r="A2439" t="s">
        <v>11010</v>
      </c>
      <c r="B2439" t="s">
        <v>11882</v>
      </c>
      <c r="C2439" t="s">
        <v>10055</v>
      </c>
      <c r="F2439" t="s">
        <v>13564</v>
      </c>
      <c r="G2439" t="s">
        <v>13565</v>
      </c>
      <c r="I2439" s="2" t="s">
        <v>1963</v>
      </c>
      <c r="J2439" s="3" t="s">
        <v>13566</v>
      </c>
      <c r="K2439" s="2" t="s">
        <v>2088</v>
      </c>
    </row>
    <row r="2440" spans="1:11" x14ac:dyDescent="0.5">
      <c r="A2440" t="s">
        <v>11004</v>
      </c>
      <c r="B2440" t="s">
        <v>13567</v>
      </c>
      <c r="C2440" t="s">
        <v>12511</v>
      </c>
      <c r="F2440" t="s">
        <v>13568</v>
      </c>
      <c r="G2440" t="s">
        <v>11232</v>
      </c>
      <c r="I2440" s="2" t="s">
        <v>13569</v>
      </c>
      <c r="J2440" s="3" t="s">
        <v>13570</v>
      </c>
      <c r="K2440" s="2" t="s">
        <v>13571</v>
      </c>
    </row>
    <row r="2441" spans="1:11" x14ac:dyDescent="0.5">
      <c r="A2441" t="s">
        <v>11282</v>
      </c>
      <c r="B2441" t="s">
        <v>13572</v>
      </c>
      <c r="C2441" t="s">
        <v>10060</v>
      </c>
      <c r="F2441" t="s">
        <v>13573</v>
      </c>
      <c r="G2441" t="s">
        <v>13574</v>
      </c>
      <c r="I2441" s="2" t="s">
        <v>1622</v>
      </c>
      <c r="J2441" s="3" t="s">
        <v>12721</v>
      </c>
      <c r="K2441" s="2" t="s">
        <v>1759</v>
      </c>
    </row>
    <row r="2442" spans="1:11" x14ac:dyDescent="0.5">
      <c r="A2442" t="s">
        <v>11299</v>
      </c>
      <c r="B2442" t="s">
        <v>11893</v>
      </c>
      <c r="C2442" t="s">
        <v>10066</v>
      </c>
      <c r="F2442" t="s">
        <v>13575</v>
      </c>
      <c r="G2442" t="s">
        <v>13576</v>
      </c>
      <c r="I2442" s="2" t="s">
        <v>1389</v>
      </c>
      <c r="J2442" s="3" t="s">
        <v>13577</v>
      </c>
      <c r="K2442" s="2" t="s">
        <v>2116</v>
      </c>
    </row>
    <row r="2443" spans="1:11" x14ac:dyDescent="0.5">
      <c r="A2443" t="s">
        <v>11033</v>
      </c>
      <c r="B2443" t="s">
        <v>10539</v>
      </c>
      <c r="C2443" t="s">
        <v>10071</v>
      </c>
      <c r="F2443" t="s">
        <v>13578</v>
      </c>
      <c r="G2443" t="s">
        <v>13579</v>
      </c>
      <c r="I2443" s="2" t="s">
        <v>1395</v>
      </c>
      <c r="J2443" s="3" t="s">
        <v>12839</v>
      </c>
      <c r="K2443" s="2" t="s">
        <v>1401</v>
      </c>
    </row>
    <row r="2444" spans="1:11" x14ac:dyDescent="0.5">
      <c r="A2444" t="s">
        <v>11022</v>
      </c>
      <c r="B2444" t="s">
        <v>11898</v>
      </c>
      <c r="C2444" t="s">
        <v>10076</v>
      </c>
      <c r="F2444" t="s">
        <v>13580</v>
      </c>
      <c r="G2444" t="s">
        <v>13581</v>
      </c>
      <c r="I2444" s="2" t="s">
        <v>1407</v>
      </c>
      <c r="J2444" s="3" t="s">
        <v>13582</v>
      </c>
      <c r="K2444" s="2" t="s">
        <v>1785</v>
      </c>
    </row>
    <row r="2445" spans="1:11" x14ac:dyDescent="0.5">
      <c r="A2445" t="s">
        <v>13583</v>
      </c>
      <c r="B2445" t="s">
        <v>12573</v>
      </c>
      <c r="C2445" t="s">
        <v>13584</v>
      </c>
      <c r="F2445" t="s">
        <v>12208</v>
      </c>
      <c r="G2445" t="s">
        <v>13585</v>
      </c>
      <c r="I2445" s="2" t="s">
        <v>2017</v>
      </c>
      <c r="J2445" s="3" t="s">
        <v>13586</v>
      </c>
      <c r="K2445" s="2" t="s">
        <v>1804</v>
      </c>
    </row>
    <row r="2446" spans="1:11" x14ac:dyDescent="0.5">
      <c r="A2446" t="s">
        <v>11046</v>
      </c>
      <c r="B2446" t="s">
        <v>13587</v>
      </c>
      <c r="C2446" t="s">
        <v>12537</v>
      </c>
      <c r="F2446" t="s">
        <v>13588</v>
      </c>
      <c r="G2446" t="s">
        <v>11250</v>
      </c>
      <c r="I2446" s="2" t="s">
        <v>2027</v>
      </c>
      <c r="J2446" s="3" t="s">
        <v>13589</v>
      </c>
      <c r="K2446" s="2" t="s">
        <v>1820</v>
      </c>
    </row>
    <row r="2447" spans="1:11" x14ac:dyDescent="0.5">
      <c r="A2447" t="s">
        <v>11306</v>
      </c>
      <c r="B2447" t="s">
        <v>13590</v>
      </c>
      <c r="C2447" t="s">
        <v>10082</v>
      </c>
      <c r="F2447" t="s">
        <v>13591</v>
      </c>
      <c r="G2447" t="s">
        <v>13592</v>
      </c>
      <c r="I2447" s="2" t="s">
        <v>2035</v>
      </c>
      <c r="J2447" s="3" t="s">
        <v>10775</v>
      </c>
      <c r="K2447" s="2" t="s">
        <v>1840</v>
      </c>
    </row>
    <row r="2448" spans="1:11" x14ac:dyDescent="0.5">
      <c r="A2448" t="s">
        <v>11052</v>
      </c>
      <c r="B2448" t="s">
        <v>13593</v>
      </c>
      <c r="C2448" t="s">
        <v>12568</v>
      </c>
      <c r="F2448" t="s">
        <v>13594</v>
      </c>
      <c r="G2448" t="s">
        <v>11263</v>
      </c>
      <c r="I2448" s="2" t="s">
        <v>2041</v>
      </c>
      <c r="J2448" s="3" t="s">
        <v>13595</v>
      </c>
      <c r="K2448" s="2" t="s">
        <v>1851</v>
      </c>
    </row>
    <row r="2449" spans="1:11" x14ac:dyDescent="0.5">
      <c r="A2449" t="s">
        <v>13596</v>
      </c>
      <c r="B2449" t="s">
        <v>13597</v>
      </c>
      <c r="C2449" t="s">
        <v>12577</v>
      </c>
      <c r="F2449" t="s">
        <v>13598</v>
      </c>
      <c r="G2449" t="s">
        <v>13599</v>
      </c>
      <c r="I2449" s="2" t="s">
        <v>1413</v>
      </c>
      <c r="J2449" s="3" t="s">
        <v>13600</v>
      </c>
      <c r="K2449" s="2" t="s">
        <v>1857</v>
      </c>
    </row>
    <row r="2450" spans="1:11" x14ac:dyDescent="0.5">
      <c r="A2450" t="s">
        <v>13601</v>
      </c>
      <c r="B2450" t="s">
        <v>11952</v>
      </c>
      <c r="C2450" t="s">
        <v>10094</v>
      </c>
      <c r="F2450" t="s">
        <v>13602</v>
      </c>
      <c r="G2450" t="s">
        <v>11292</v>
      </c>
      <c r="I2450" s="2" t="s">
        <v>13603</v>
      </c>
      <c r="J2450" s="3" t="s">
        <v>13604</v>
      </c>
      <c r="K2450" s="2" t="s">
        <v>13605</v>
      </c>
    </row>
    <row r="2451" spans="1:11" x14ac:dyDescent="0.5">
      <c r="A2451" t="s">
        <v>11312</v>
      </c>
      <c r="B2451" t="s">
        <v>13606</v>
      </c>
      <c r="C2451" t="s">
        <v>13607</v>
      </c>
      <c r="F2451" t="s">
        <v>13608</v>
      </c>
      <c r="G2451" t="s">
        <v>13609</v>
      </c>
      <c r="I2451" s="2" t="s">
        <v>13610</v>
      </c>
      <c r="J2451" s="3" t="s">
        <v>13611</v>
      </c>
      <c r="K2451" s="2" t="s">
        <v>2196</v>
      </c>
    </row>
    <row r="2452" spans="1:11" x14ac:dyDescent="0.5">
      <c r="A2452" t="s">
        <v>13612</v>
      </c>
      <c r="B2452" t="s">
        <v>13613</v>
      </c>
      <c r="C2452" t="s">
        <v>10106</v>
      </c>
      <c r="F2452" t="s">
        <v>13614</v>
      </c>
      <c r="G2452" t="s">
        <v>13615</v>
      </c>
      <c r="I2452" s="2" t="s">
        <v>1425</v>
      </c>
      <c r="J2452" s="3" t="s">
        <v>10789</v>
      </c>
      <c r="K2452" s="2" t="s">
        <v>2206</v>
      </c>
    </row>
    <row r="2453" spans="1:11" x14ac:dyDescent="0.5">
      <c r="A2453" t="s">
        <v>11325</v>
      </c>
      <c r="B2453" t="s">
        <v>13616</v>
      </c>
      <c r="C2453" t="s">
        <v>12588</v>
      </c>
      <c r="F2453" t="s">
        <v>13617</v>
      </c>
      <c r="G2453" t="s">
        <v>11329</v>
      </c>
      <c r="I2453" s="2" t="s">
        <v>1430</v>
      </c>
      <c r="J2453" s="3" t="s">
        <v>13618</v>
      </c>
      <c r="K2453" s="2" t="s">
        <v>1883</v>
      </c>
    </row>
    <row r="2454" spans="1:11" x14ac:dyDescent="0.5">
      <c r="A2454" t="s">
        <v>11331</v>
      </c>
      <c r="B2454" t="s">
        <v>11970</v>
      </c>
      <c r="C2454" t="s">
        <v>13619</v>
      </c>
      <c r="F2454" t="s">
        <v>13620</v>
      </c>
      <c r="G2454" t="s">
        <v>11343</v>
      </c>
      <c r="I2454" s="2" t="s">
        <v>1436</v>
      </c>
      <c r="J2454" s="3" t="s">
        <v>13621</v>
      </c>
      <c r="K2454" s="2" t="s">
        <v>2228</v>
      </c>
    </row>
    <row r="2455" spans="1:11" x14ac:dyDescent="0.5">
      <c r="A2455" t="s">
        <v>13622</v>
      </c>
      <c r="B2455" t="s">
        <v>11981</v>
      </c>
      <c r="C2455" t="s">
        <v>12599</v>
      </c>
      <c r="F2455" t="s">
        <v>13623</v>
      </c>
      <c r="G2455" t="s">
        <v>13624</v>
      </c>
      <c r="I2455" s="2" t="s">
        <v>13625</v>
      </c>
      <c r="J2455" s="3" t="s">
        <v>10797</v>
      </c>
      <c r="K2455" s="2" t="s">
        <v>2240</v>
      </c>
    </row>
    <row r="2456" spans="1:11" x14ac:dyDescent="0.5">
      <c r="A2456" t="s">
        <v>13626</v>
      </c>
      <c r="B2456" t="s">
        <v>11975</v>
      </c>
      <c r="C2456" t="s">
        <v>10111</v>
      </c>
      <c r="F2456" t="s">
        <v>13627</v>
      </c>
      <c r="G2456" t="s">
        <v>11360</v>
      </c>
      <c r="I2456" s="2" t="s">
        <v>13628</v>
      </c>
      <c r="J2456" s="3" t="s">
        <v>13629</v>
      </c>
      <c r="K2456" s="2" t="s">
        <v>13630</v>
      </c>
    </row>
    <row r="2457" spans="1:11" x14ac:dyDescent="0.5">
      <c r="A2457" t="s">
        <v>13631</v>
      </c>
      <c r="B2457" t="s">
        <v>13632</v>
      </c>
      <c r="C2457" t="s">
        <v>10116</v>
      </c>
      <c r="F2457" t="s">
        <v>13633</v>
      </c>
      <c r="G2457" t="s">
        <v>13634</v>
      </c>
      <c r="I2457" s="2" t="s">
        <v>1452</v>
      </c>
      <c r="J2457" s="3" t="s">
        <v>13635</v>
      </c>
      <c r="K2457" s="2" t="s">
        <v>2127</v>
      </c>
    </row>
    <row r="2458" spans="1:11" x14ac:dyDescent="0.5">
      <c r="A2458" t="s">
        <v>11079</v>
      </c>
      <c r="B2458" t="s">
        <v>13636</v>
      </c>
      <c r="C2458" t="s">
        <v>10136</v>
      </c>
      <c r="F2458" t="s">
        <v>13637</v>
      </c>
      <c r="G2458" t="s">
        <v>13638</v>
      </c>
      <c r="I2458" s="2" t="s">
        <v>1471</v>
      </c>
      <c r="J2458" s="3" t="s">
        <v>13639</v>
      </c>
      <c r="K2458" s="2" t="s">
        <v>1907</v>
      </c>
    </row>
    <row r="2459" spans="1:11" x14ac:dyDescent="0.5">
      <c r="A2459" t="s">
        <v>13640</v>
      </c>
      <c r="B2459" t="s">
        <v>11992</v>
      </c>
      <c r="C2459" t="s">
        <v>10129</v>
      </c>
      <c r="F2459" t="s">
        <v>13641</v>
      </c>
      <c r="G2459" t="s">
        <v>11380</v>
      </c>
      <c r="I2459" s="2" t="s">
        <v>2093</v>
      </c>
      <c r="J2459" s="3" t="s">
        <v>13642</v>
      </c>
      <c r="K2459" s="2" t="s">
        <v>2254</v>
      </c>
    </row>
    <row r="2460" spans="1:11" x14ac:dyDescent="0.5">
      <c r="A2460" t="s">
        <v>11090</v>
      </c>
      <c r="B2460" t="s">
        <v>13643</v>
      </c>
      <c r="C2460" t="s">
        <v>12610</v>
      </c>
      <c r="F2460" t="s">
        <v>13644</v>
      </c>
      <c r="G2460" t="s">
        <v>13645</v>
      </c>
      <c r="I2460" s="2" t="s">
        <v>2103</v>
      </c>
      <c r="J2460" s="3" t="s">
        <v>10815</v>
      </c>
      <c r="K2460" s="2" t="s">
        <v>1920</v>
      </c>
    </row>
    <row r="2461" spans="1:11" x14ac:dyDescent="0.5">
      <c r="A2461" t="s">
        <v>13646</v>
      </c>
      <c r="B2461" t="s">
        <v>13647</v>
      </c>
      <c r="C2461" t="s">
        <v>12614</v>
      </c>
      <c r="F2461" t="s">
        <v>13648</v>
      </c>
      <c r="G2461" t="s">
        <v>13649</v>
      </c>
      <c r="I2461" s="2" t="s">
        <v>2108</v>
      </c>
      <c r="J2461" s="3" t="s">
        <v>13650</v>
      </c>
      <c r="K2461" s="2" t="s">
        <v>2260</v>
      </c>
    </row>
    <row r="2462" spans="1:11" x14ac:dyDescent="0.5">
      <c r="A2462" t="s">
        <v>11102</v>
      </c>
      <c r="B2462" t="s">
        <v>10401</v>
      </c>
      <c r="C2462" t="s">
        <v>12627</v>
      </c>
      <c r="F2462" t="s">
        <v>13651</v>
      </c>
      <c r="G2462" t="s">
        <v>13652</v>
      </c>
      <c r="I2462" s="2" t="s">
        <v>13653</v>
      </c>
      <c r="J2462" s="3" t="s">
        <v>13654</v>
      </c>
      <c r="K2462" s="2" t="s">
        <v>1932</v>
      </c>
    </row>
    <row r="2463" spans="1:11" x14ac:dyDescent="0.5">
      <c r="A2463" t="s">
        <v>11369</v>
      </c>
      <c r="B2463" t="s">
        <v>13655</v>
      </c>
      <c r="C2463" t="s">
        <v>12631</v>
      </c>
      <c r="F2463" t="s">
        <v>13656</v>
      </c>
      <c r="G2463" t="s">
        <v>13657</v>
      </c>
      <c r="I2463" s="2" t="s">
        <v>1554</v>
      </c>
      <c r="J2463" s="3" t="s">
        <v>13658</v>
      </c>
      <c r="K2463" s="2" t="s">
        <v>1924</v>
      </c>
    </row>
    <row r="2464" spans="1:11" x14ac:dyDescent="0.5">
      <c r="A2464" t="s">
        <v>11113</v>
      </c>
      <c r="B2464" t="s">
        <v>13659</v>
      </c>
      <c r="C2464" t="s">
        <v>10165</v>
      </c>
      <c r="F2464" t="s">
        <v>13660</v>
      </c>
      <c r="G2464" t="s">
        <v>13661</v>
      </c>
      <c r="I2464" s="2" t="s">
        <v>2183</v>
      </c>
      <c r="J2464" s="3" t="s">
        <v>10832</v>
      </c>
      <c r="K2464" s="2" t="s">
        <v>2281</v>
      </c>
    </row>
    <row r="2465" spans="1:11" x14ac:dyDescent="0.5">
      <c r="A2465" t="s">
        <v>13662</v>
      </c>
      <c r="B2465" t="s">
        <v>13663</v>
      </c>
      <c r="C2465" t="s">
        <v>13664</v>
      </c>
      <c r="F2465" t="s">
        <v>12307</v>
      </c>
      <c r="G2465" t="s">
        <v>13665</v>
      </c>
      <c r="I2465" s="2" t="s">
        <v>13666</v>
      </c>
      <c r="J2465" s="3" t="s">
        <v>13667</v>
      </c>
      <c r="K2465" s="2" t="s">
        <v>1938</v>
      </c>
    </row>
    <row r="2466" spans="1:11" x14ac:dyDescent="0.5">
      <c r="A2466" t="s">
        <v>11126</v>
      </c>
      <c r="B2466" t="s">
        <v>12020</v>
      </c>
      <c r="C2466" t="s">
        <v>12636</v>
      </c>
      <c r="F2466" t="s">
        <v>13668</v>
      </c>
      <c r="G2466" t="s">
        <v>11391</v>
      </c>
      <c r="I2466" s="2" t="s">
        <v>2195</v>
      </c>
      <c r="J2466" s="3" t="s">
        <v>13669</v>
      </c>
      <c r="K2466" s="2" t="s">
        <v>1945</v>
      </c>
    </row>
    <row r="2467" spans="1:11" x14ac:dyDescent="0.5">
      <c r="A2467" t="s">
        <v>11131</v>
      </c>
      <c r="B2467" t="s">
        <v>13670</v>
      </c>
      <c r="C2467" t="s">
        <v>13671</v>
      </c>
      <c r="F2467" t="s">
        <v>13672</v>
      </c>
      <c r="G2467" t="s">
        <v>13673</v>
      </c>
      <c r="I2467" s="2" t="s">
        <v>13674</v>
      </c>
      <c r="J2467" s="3" t="s">
        <v>13675</v>
      </c>
      <c r="K2467" s="2" t="s">
        <v>1951</v>
      </c>
    </row>
    <row r="2468" spans="1:11" x14ac:dyDescent="0.5">
      <c r="A2468" t="s">
        <v>11138</v>
      </c>
      <c r="B2468" t="s">
        <v>12026</v>
      </c>
      <c r="C2468" t="s">
        <v>13676</v>
      </c>
      <c r="F2468" t="s">
        <v>13677</v>
      </c>
      <c r="G2468" t="s">
        <v>13678</v>
      </c>
      <c r="I2468" s="2" t="s">
        <v>2211</v>
      </c>
      <c r="J2468" s="3" t="s">
        <v>13679</v>
      </c>
      <c r="K2468" s="2" t="s">
        <v>2311</v>
      </c>
    </row>
    <row r="2469" spans="1:11" x14ac:dyDescent="0.5">
      <c r="A2469" t="s">
        <v>13680</v>
      </c>
      <c r="B2469" t="s">
        <v>12036</v>
      </c>
      <c r="C2469" t="s">
        <v>10177</v>
      </c>
      <c r="F2469" t="s">
        <v>13681</v>
      </c>
      <c r="G2469" t="s">
        <v>13682</v>
      </c>
      <c r="I2469" s="2" t="s">
        <v>1570</v>
      </c>
      <c r="J2469" s="3" t="s">
        <v>10886</v>
      </c>
      <c r="K2469" s="2" t="s">
        <v>1968</v>
      </c>
    </row>
    <row r="2470" spans="1:11" x14ac:dyDescent="0.5">
      <c r="A2470" t="s">
        <v>11411</v>
      </c>
      <c r="B2470" t="s">
        <v>12044</v>
      </c>
      <c r="C2470" t="s">
        <v>13683</v>
      </c>
      <c r="F2470" t="s">
        <v>13684</v>
      </c>
      <c r="G2470" t="s">
        <v>11416</v>
      </c>
      <c r="I2470" s="2" t="s">
        <v>1591</v>
      </c>
      <c r="J2470" s="3" t="s">
        <v>13685</v>
      </c>
      <c r="K2470" s="2" t="s">
        <v>13686</v>
      </c>
    </row>
    <row r="2471" spans="1:11" x14ac:dyDescent="0.5">
      <c r="A2471" t="s">
        <v>13687</v>
      </c>
      <c r="B2471" t="s">
        <v>13688</v>
      </c>
      <c r="C2471" t="s">
        <v>12663</v>
      </c>
      <c r="F2471" t="s">
        <v>13689</v>
      </c>
      <c r="G2471" t="s">
        <v>13690</v>
      </c>
      <c r="I2471" s="2" t="s">
        <v>2227</v>
      </c>
      <c r="J2471" s="3" t="s">
        <v>12930</v>
      </c>
      <c r="K2471" s="2" t="s">
        <v>1985</v>
      </c>
    </row>
    <row r="2472" spans="1:11" x14ac:dyDescent="0.5">
      <c r="A2472" t="s">
        <v>13691</v>
      </c>
      <c r="B2472" t="s">
        <v>13692</v>
      </c>
      <c r="C2472" t="s">
        <v>12666</v>
      </c>
      <c r="F2472" t="s">
        <v>13693</v>
      </c>
      <c r="G2472" t="s">
        <v>13694</v>
      </c>
      <c r="I2472" s="2" t="s">
        <v>13695</v>
      </c>
      <c r="J2472" s="3" t="s">
        <v>12142</v>
      </c>
      <c r="K2472" s="2" t="s">
        <v>13696</v>
      </c>
    </row>
    <row r="2473" spans="1:11" x14ac:dyDescent="0.5">
      <c r="A2473" t="s">
        <v>11419</v>
      </c>
      <c r="B2473" t="s">
        <v>12051</v>
      </c>
      <c r="C2473" t="s">
        <v>10188</v>
      </c>
      <c r="F2473" t="s">
        <v>13697</v>
      </c>
      <c r="G2473" t="s">
        <v>13698</v>
      </c>
      <c r="I2473" s="2" t="s">
        <v>2233</v>
      </c>
      <c r="J2473" s="3" t="s">
        <v>13699</v>
      </c>
      <c r="K2473" s="2" t="s">
        <v>2341</v>
      </c>
    </row>
    <row r="2474" spans="1:11" x14ac:dyDescent="0.5">
      <c r="A2474" t="s">
        <v>11437</v>
      </c>
      <c r="B2474" t="s">
        <v>12048</v>
      </c>
      <c r="C2474" t="s">
        <v>10195</v>
      </c>
      <c r="F2474" t="s">
        <v>13700</v>
      </c>
      <c r="G2474" t="s">
        <v>11429</v>
      </c>
      <c r="I2474" s="2" t="s">
        <v>13701</v>
      </c>
      <c r="J2474" s="3" t="s">
        <v>12950</v>
      </c>
      <c r="K2474" s="2" t="s">
        <v>13702</v>
      </c>
    </row>
    <row r="2475" spans="1:11" x14ac:dyDescent="0.5">
      <c r="A2475" t="s">
        <v>11173</v>
      </c>
      <c r="B2475" t="s">
        <v>13703</v>
      </c>
      <c r="C2475" t="s">
        <v>10208</v>
      </c>
      <c r="F2475" t="s">
        <v>13704</v>
      </c>
      <c r="G2475" t="s">
        <v>13705</v>
      </c>
      <c r="I2475" s="2" t="s">
        <v>13706</v>
      </c>
      <c r="J2475" s="3" t="s">
        <v>13707</v>
      </c>
      <c r="K2475" s="2" t="s">
        <v>13708</v>
      </c>
    </row>
    <row r="2476" spans="1:11" x14ac:dyDescent="0.5">
      <c r="A2476" t="s">
        <v>11178</v>
      </c>
      <c r="B2476" t="s">
        <v>13709</v>
      </c>
      <c r="C2476" t="s">
        <v>13710</v>
      </c>
      <c r="F2476" t="s">
        <v>13711</v>
      </c>
      <c r="G2476" t="s">
        <v>11441</v>
      </c>
      <c r="I2476" s="2" t="s">
        <v>13712</v>
      </c>
      <c r="J2476" s="3" t="s">
        <v>11577</v>
      </c>
      <c r="K2476" s="2" t="s">
        <v>2014</v>
      </c>
    </row>
    <row r="2477" spans="1:11" x14ac:dyDescent="0.5">
      <c r="A2477" t="s">
        <v>11192</v>
      </c>
      <c r="B2477" t="s">
        <v>12065</v>
      </c>
      <c r="C2477" t="s">
        <v>13713</v>
      </c>
      <c r="F2477" t="s">
        <v>13714</v>
      </c>
      <c r="G2477" t="s">
        <v>11448</v>
      </c>
      <c r="I2477" s="2" t="s">
        <v>1643</v>
      </c>
      <c r="J2477" s="3" t="s">
        <v>12959</v>
      </c>
      <c r="K2477" s="2" t="s">
        <v>2276</v>
      </c>
    </row>
    <row r="2478" spans="1:11" x14ac:dyDescent="0.5">
      <c r="A2478" t="s">
        <v>13715</v>
      </c>
      <c r="B2478" t="s">
        <v>10225</v>
      </c>
      <c r="C2478" t="s">
        <v>13716</v>
      </c>
      <c r="F2478" t="s">
        <v>12448</v>
      </c>
      <c r="G2478" t="s">
        <v>11455</v>
      </c>
      <c r="I2478" s="2" t="s">
        <v>2275</v>
      </c>
      <c r="J2478" s="3" t="s">
        <v>10938</v>
      </c>
      <c r="K2478" s="2" t="s">
        <v>2024</v>
      </c>
    </row>
    <row r="2479" spans="1:11" x14ac:dyDescent="0.5">
      <c r="A2479" t="s">
        <v>13717</v>
      </c>
      <c r="B2479" t="s">
        <v>13718</v>
      </c>
      <c r="C2479" t="s">
        <v>13719</v>
      </c>
      <c r="F2479" t="s">
        <v>13720</v>
      </c>
      <c r="G2479" t="s">
        <v>11464</v>
      </c>
      <c r="I2479" s="2" t="s">
        <v>1650</v>
      </c>
      <c r="J2479" s="3" t="s">
        <v>10946</v>
      </c>
      <c r="K2479" s="2" t="s">
        <v>2381</v>
      </c>
    </row>
    <row r="2480" spans="1:11" x14ac:dyDescent="0.5">
      <c r="A2480" t="s">
        <v>13721</v>
      </c>
      <c r="B2480" t="s">
        <v>13722</v>
      </c>
      <c r="C2480" t="s">
        <v>13723</v>
      </c>
      <c r="F2480" t="s">
        <v>12463</v>
      </c>
      <c r="G2480" t="s">
        <v>13724</v>
      </c>
      <c r="I2480" s="2" t="s">
        <v>1660</v>
      </c>
      <c r="J2480" s="3" t="s">
        <v>13725</v>
      </c>
      <c r="K2480" s="2" t="s">
        <v>2031</v>
      </c>
    </row>
    <row r="2481" spans="1:11" x14ac:dyDescent="0.5">
      <c r="A2481" t="s">
        <v>11210</v>
      </c>
      <c r="B2481" t="s">
        <v>12094</v>
      </c>
      <c r="C2481" t="s">
        <v>12698</v>
      </c>
      <c r="F2481" t="s">
        <v>13726</v>
      </c>
      <c r="G2481" t="s">
        <v>11472</v>
      </c>
      <c r="I2481" s="2" t="s">
        <v>13727</v>
      </c>
      <c r="J2481" s="3" t="s">
        <v>12202</v>
      </c>
      <c r="K2481" s="2" t="s">
        <v>2397</v>
      </c>
    </row>
    <row r="2482" spans="1:11" x14ac:dyDescent="0.5">
      <c r="A2482" t="s">
        <v>12880</v>
      </c>
      <c r="B2482" t="s">
        <v>13728</v>
      </c>
      <c r="C2482" t="s">
        <v>13729</v>
      </c>
      <c r="F2482" t="s">
        <v>13730</v>
      </c>
      <c r="G2482" t="s">
        <v>11487</v>
      </c>
      <c r="I2482" s="2" t="s">
        <v>13731</v>
      </c>
      <c r="J2482" s="3" t="s">
        <v>13732</v>
      </c>
      <c r="K2482" s="2" t="s">
        <v>2420</v>
      </c>
    </row>
    <row r="2483" spans="1:11" x14ac:dyDescent="0.5">
      <c r="A2483" t="s">
        <v>13733</v>
      </c>
      <c r="B2483" t="s">
        <v>12106</v>
      </c>
      <c r="C2483" t="s">
        <v>10219</v>
      </c>
      <c r="F2483" t="s">
        <v>13734</v>
      </c>
      <c r="G2483" t="s">
        <v>13248</v>
      </c>
      <c r="I2483" s="2" t="s">
        <v>13735</v>
      </c>
      <c r="J2483" s="3" t="s">
        <v>13736</v>
      </c>
      <c r="K2483" s="2" t="s">
        <v>13737</v>
      </c>
    </row>
    <row r="2484" spans="1:11" x14ac:dyDescent="0.5">
      <c r="A2484" t="s">
        <v>11221</v>
      </c>
      <c r="B2484" t="s">
        <v>13738</v>
      </c>
      <c r="C2484" t="s">
        <v>12724</v>
      </c>
      <c r="F2484" t="s">
        <v>13739</v>
      </c>
      <c r="G2484" t="s">
        <v>13740</v>
      </c>
      <c r="I2484" s="2" t="s">
        <v>13741</v>
      </c>
      <c r="J2484" s="3" t="s">
        <v>10952</v>
      </c>
      <c r="K2484" s="2" t="s">
        <v>13742</v>
      </c>
    </row>
    <row r="2485" spans="1:11" x14ac:dyDescent="0.5">
      <c r="A2485" t="s">
        <v>13743</v>
      </c>
      <c r="B2485" t="s">
        <v>13744</v>
      </c>
      <c r="C2485" t="s">
        <v>12717</v>
      </c>
      <c r="F2485" t="s">
        <v>12488</v>
      </c>
      <c r="G2485" t="s">
        <v>13745</v>
      </c>
      <c r="I2485" s="2" t="s">
        <v>13746</v>
      </c>
      <c r="J2485" s="3" t="s">
        <v>13747</v>
      </c>
      <c r="K2485" s="2" t="s">
        <v>2091</v>
      </c>
    </row>
    <row r="2486" spans="1:11" x14ac:dyDescent="0.5">
      <c r="A2486" t="s">
        <v>11236</v>
      </c>
      <c r="B2486" t="s">
        <v>12151</v>
      </c>
      <c r="C2486" t="s">
        <v>10246</v>
      </c>
      <c r="F2486" t="s">
        <v>12507</v>
      </c>
      <c r="G2486" t="s">
        <v>11496</v>
      </c>
      <c r="I2486" s="2" t="s">
        <v>1706</v>
      </c>
      <c r="J2486" s="3" t="s">
        <v>12972</v>
      </c>
      <c r="K2486" s="2" t="s">
        <v>2100</v>
      </c>
    </row>
    <row r="2487" spans="1:11" x14ac:dyDescent="0.5">
      <c r="A2487" t="s">
        <v>11493</v>
      </c>
      <c r="B2487" t="s">
        <v>10487</v>
      </c>
      <c r="C2487" t="s">
        <v>13748</v>
      </c>
      <c r="F2487" t="s">
        <v>13749</v>
      </c>
      <c r="G2487" t="s">
        <v>13750</v>
      </c>
      <c r="I2487" s="2" t="s">
        <v>2333</v>
      </c>
      <c r="J2487" s="3" t="s">
        <v>13751</v>
      </c>
      <c r="K2487" s="2" t="s">
        <v>2502</v>
      </c>
    </row>
    <row r="2488" spans="1:11" x14ac:dyDescent="0.5">
      <c r="A2488" t="s">
        <v>13752</v>
      </c>
      <c r="B2488" t="s">
        <v>13753</v>
      </c>
      <c r="C2488" t="s">
        <v>10259</v>
      </c>
      <c r="F2488" t="s">
        <v>13754</v>
      </c>
      <c r="G2488" t="s">
        <v>13755</v>
      </c>
      <c r="I2488" s="2" t="s">
        <v>1712</v>
      </c>
      <c r="J2488" s="3" t="s">
        <v>10981</v>
      </c>
      <c r="K2488" s="2" t="s">
        <v>2124</v>
      </c>
    </row>
    <row r="2489" spans="1:11" x14ac:dyDescent="0.5">
      <c r="A2489" t="s">
        <v>13756</v>
      </c>
      <c r="B2489" t="s">
        <v>13757</v>
      </c>
      <c r="C2489" t="s">
        <v>12748</v>
      </c>
      <c r="F2489" t="s">
        <v>13758</v>
      </c>
      <c r="G2489" t="s">
        <v>13759</v>
      </c>
      <c r="I2489" s="2" t="s">
        <v>13760</v>
      </c>
      <c r="J2489" s="3" t="s">
        <v>13761</v>
      </c>
      <c r="K2489" s="2" t="s">
        <v>2134</v>
      </c>
    </row>
    <row r="2490" spans="1:11" x14ac:dyDescent="0.5">
      <c r="A2490" t="s">
        <v>11242</v>
      </c>
      <c r="B2490" t="s">
        <v>13762</v>
      </c>
      <c r="C2490" t="s">
        <v>13763</v>
      </c>
      <c r="F2490" t="s">
        <v>13764</v>
      </c>
      <c r="G2490" t="s">
        <v>13765</v>
      </c>
      <c r="I2490" s="2" t="s">
        <v>1944</v>
      </c>
      <c r="J2490" s="3" t="s">
        <v>13766</v>
      </c>
      <c r="K2490" s="2" t="s">
        <v>2141</v>
      </c>
    </row>
    <row r="2491" spans="1:11" x14ac:dyDescent="0.5">
      <c r="A2491" t="s">
        <v>13767</v>
      </c>
      <c r="B2491" t="s">
        <v>13768</v>
      </c>
      <c r="C2491" t="s">
        <v>13769</v>
      </c>
      <c r="F2491" t="s">
        <v>13770</v>
      </c>
      <c r="G2491" t="s">
        <v>13771</v>
      </c>
      <c r="I2491" s="2" t="s">
        <v>1724</v>
      </c>
      <c r="J2491" s="3" t="s">
        <v>13772</v>
      </c>
      <c r="K2491" s="2" t="s">
        <v>13773</v>
      </c>
    </row>
    <row r="2492" spans="1:11" x14ac:dyDescent="0.5">
      <c r="A2492" t="s">
        <v>13774</v>
      </c>
      <c r="B2492" t="s">
        <v>12206</v>
      </c>
      <c r="C2492" t="s">
        <v>10265</v>
      </c>
      <c r="F2492" t="s">
        <v>12538</v>
      </c>
      <c r="G2492" t="s">
        <v>11515</v>
      </c>
      <c r="I2492" s="2" t="s">
        <v>2326</v>
      </c>
      <c r="J2492" s="3" t="s">
        <v>11648</v>
      </c>
      <c r="K2492" s="2" t="s">
        <v>13775</v>
      </c>
    </row>
    <row r="2493" spans="1:11" x14ac:dyDescent="0.5">
      <c r="A2493" t="s">
        <v>13776</v>
      </c>
      <c r="B2493" t="s">
        <v>12830</v>
      </c>
      <c r="C2493" t="s">
        <v>13777</v>
      </c>
      <c r="F2493" t="s">
        <v>13778</v>
      </c>
      <c r="G2493" t="s">
        <v>13779</v>
      </c>
      <c r="I2493" s="2" t="s">
        <v>1744</v>
      </c>
      <c r="J2493" s="3" t="s">
        <v>13780</v>
      </c>
      <c r="K2493" s="2" t="s">
        <v>2533</v>
      </c>
    </row>
    <row r="2494" spans="1:11" x14ac:dyDescent="0.5">
      <c r="A2494" t="s">
        <v>11507</v>
      </c>
      <c r="B2494" t="s">
        <v>13781</v>
      </c>
      <c r="C2494" t="s">
        <v>12753</v>
      </c>
      <c r="F2494" t="s">
        <v>13782</v>
      </c>
      <c r="G2494" t="s">
        <v>13783</v>
      </c>
      <c r="I2494" s="2" t="s">
        <v>13784</v>
      </c>
      <c r="J2494" s="3" t="s">
        <v>10997</v>
      </c>
      <c r="K2494" s="2" t="s">
        <v>2152</v>
      </c>
    </row>
    <row r="2495" spans="1:11" x14ac:dyDescent="0.5">
      <c r="A2495" t="s">
        <v>13785</v>
      </c>
      <c r="B2495" t="s">
        <v>13786</v>
      </c>
      <c r="C2495" t="s">
        <v>13787</v>
      </c>
      <c r="F2495" t="s">
        <v>13788</v>
      </c>
      <c r="G2495" t="s">
        <v>11537</v>
      </c>
      <c r="I2495" s="2" t="s">
        <v>2410</v>
      </c>
      <c r="J2495" s="3" t="s">
        <v>13789</v>
      </c>
      <c r="K2495" s="2" t="s">
        <v>2168</v>
      </c>
    </row>
    <row r="2496" spans="1:11" x14ac:dyDescent="0.5">
      <c r="A2496" t="s">
        <v>12914</v>
      </c>
      <c r="B2496" t="s">
        <v>13790</v>
      </c>
      <c r="C2496" t="s">
        <v>10275</v>
      </c>
      <c r="F2496" t="s">
        <v>13791</v>
      </c>
      <c r="G2496" t="s">
        <v>13792</v>
      </c>
      <c r="I2496" s="2" t="s">
        <v>1758</v>
      </c>
      <c r="J2496" s="3" t="s">
        <v>13793</v>
      </c>
      <c r="K2496" s="2" t="s">
        <v>2185</v>
      </c>
    </row>
    <row r="2497" spans="1:11" x14ac:dyDescent="0.5">
      <c r="A2497" t="s">
        <v>11248</v>
      </c>
      <c r="B2497" t="s">
        <v>10553</v>
      </c>
      <c r="C2497" t="s">
        <v>12774</v>
      </c>
      <c r="F2497" t="s">
        <v>13794</v>
      </c>
      <c r="G2497" t="s">
        <v>11543</v>
      </c>
      <c r="I2497" s="2" t="s">
        <v>1768</v>
      </c>
      <c r="J2497" s="3" t="s">
        <v>13795</v>
      </c>
      <c r="K2497" s="2" t="s">
        <v>2175</v>
      </c>
    </row>
    <row r="2498" spans="1:11" x14ac:dyDescent="0.5">
      <c r="A2498" t="s">
        <v>11517</v>
      </c>
      <c r="B2498" t="s">
        <v>10577</v>
      </c>
      <c r="C2498" t="s">
        <v>12796</v>
      </c>
      <c r="F2498" t="s">
        <v>12722</v>
      </c>
      <c r="G2498" t="s">
        <v>13796</v>
      </c>
      <c r="I2498" s="2" t="s">
        <v>13797</v>
      </c>
      <c r="J2498" s="3" t="s">
        <v>13798</v>
      </c>
      <c r="K2498" s="2" t="s">
        <v>2575</v>
      </c>
    </row>
    <row r="2499" spans="1:11" x14ac:dyDescent="0.5">
      <c r="A2499" t="s">
        <v>11255</v>
      </c>
      <c r="B2499" t="s">
        <v>12223</v>
      </c>
      <c r="C2499" t="s">
        <v>10294</v>
      </c>
      <c r="F2499" t="s">
        <v>13799</v>
      </c>
      <c r="G2499" t="s">
        <v>11555</v>
      </c>
      <c r="I2499" s="2" t="s">
        <v>2433</v>
      </c>
      <c r="J2499" s="3" t="s">
        <v>13800</v>
      </c>
      <c r="K2499" s="2" t="s">
        <v>13801</v>
      </c>
    </row>
    <row r="2500" spans="1:11" x14ac:dyDescent="0.5">
      <c r="A2500" t="s">
        <v>13802</v>
      </c>
      <c r="B2500" t="s">
        <v>12842</v>
      </c>
      <c r="C2500" t="s">
        <v>12805</v>
      </c>
      <c r="F2500" t="s">
        <v>13803</v>
      </c>
      <c r="G2500" t="s">
        <v>11559</v>
      </c>
      <c r="I2500" s="2" t="s">
        <v>1773</v>
      </c>
      <c r="J2500" s="3" t="s">
        <v>13804</v>
      </c>
      <c r="K2500" s="2" t="s">
        <v>2434</v>
      </c>
    </row>
    <row r="2501" spans="1:11" x14ac:dyDescent="0.5">
      <c r="A2501" t="s">
        <v>13805</v>
      </c>
      <c r="B2501" t="s">
        <v>13806</v>
      </c>
      <c r="C2501" t="s">
        <v>10303</v>
      </c>
      <c r="F2501" t="s">
        <v>13807</v>
      </c>
      <c r="G2501" t="s">
        <v>13808</v>
      </c>
      <c r="I2501" s="2" t="s">
        <v>2396</v>
      </c>
      <c r="J2501" s="3" t="s">
        <v>13007</v>
      </c>
      <c r="K2501" s="2" t="s">
        <v>13809</v>
      </c>
    </row>
    <row r="2502" spans="1:11" x14ac:dyDescent="0.5">
      <c r="A2502" t="s">
        <v>11262</v>
      </c>
      <c r="B2502" t="s">
        <v>12248</v>
      </c>
      <c r="C2502" t="s">
        <v>10307</v>
      </c>
      <c r="F2502" t="s">
        <v>13810</v>
      </c>
      <c r="G2502" t="s">
        <v>13811</v>
      </c>
      <c r="I2502" s="2" t="s">
        <v>1783</v>
      </c>
      <c r="J2502" s="3" t="s">
        <v>13812</v>
      </c>
      <c r="K2502" s="2" t="s">
        <v>2203</v>
      </c>
    </row>
    <row r="2503" spans="1:11" x14ac:dyDescent="0.5">
      <c r="A2503" t="s">
        <v>13813</v>
      </c>
      <c r="B2503" t="s">
        <v>10607</v>
      </c>
      <c r="C2503" t="s">
        <v>10313</v>
      </c>
      <c r="F2503" t="s">
        <v>13814</v>
      </c>
      <c r="G2503" t="s">
        <v>11574</v>
      </c>
      <c r="I2503" s="2" t="s">
        <v>1796</v>
      </c>
      <c r="J2503" s="3" t="s">
        <v>13815</v>
      </c>
      <c r="K2503" s="2" t="s">
        <v>2208</v>
      </c>
    </row>
    <row r="2504" spans="1:11" x14ac:dyDescent="0.5">
      <c r="A2504" t="s">
        <v>11526</v>
      </c>
      <c r="B2504" t="s">
        <v>13816</v>
      </c>
      <c r="C2504" t="s">
        <v>12836</v>
      </c>
      <c r="F2504" t="s">
        <v>13817</v>
      </c>
      <c r="G2504" t="s">
        <v>11579</v>
      </c>
      <c r="I2504" s="2" t="s">
        <v>2471</v>
      </c>
      <c r="J2504" s="3" t="s">
        <v>13012</v>
      </c>
      <c r="K2504" s="2" t="s">
        <v>2225</v>
      </c>
    </row>
    <row r="2505" spans="1:11" x14ac:dyDescent="0.5">
      <c r="A2505" t="s">
        <v>12932</v>
      </c>
      <c r="B2505" t="s">
        <v>13818</v>
      </c>
      <c r="C2505" t="s">
        <v>13819</v>
      </c>
      <c r="F2505" t="s">
        <v>13820</v>
      </c>
      <c r="G2505" t="s">
        <v>13821</v>
      </c>
      <c r="I2505" s="2" t="s">
        <v>13822</v>
      </c>
      <c r="J2505" s="3" t="s">
        <v>13008</v>
      </c>
      <c r="K2505" s="2" t="s">
        <v>2230</v>
      </c>
    </row>
    <row r="2506" spans="1:11" x14ac:dyDescent="0.5">
      <c r="A2506" t="s">
        <v>11271</v>
      </c>
      <c r="B2506" t="s">
        <v>13823</v>
      </c>
      <c r="C2506" t="s">
        <v>13824</v>
      </c>
      <c r="F2506" t="s">
        <v>13825</v>
      </c>
      <c r="G2506" t="s">
        <v>13826</v>
      </c>
      <c r="I2506" s="2" t="s">
        <v>2489</v>
      </c>
      <c r="J2506" s="3" t="s">
        <v>13019</v>
      </c>
      <c r="K2506" s="2" t="s">
        <v>13827</v>
      </c>
    </row>
    <row r="2507" spans="1:11" x14ac:dyDescent="0.5">
      <c r="A2507" t="s">
        <v>13828</v>
      </c>
      <c r="B2507" t="s">
        <v>12848</v>
      </c>
      <c r="C2507" t="s">
        <v>13829</v>
      </c>
      <c r="F2507" t="s">
        <v>12623</v>
      </c>
      <c r="G2507" t="s">
        <v>13830</v>
      </c>
      <c r="I2507" s="2" t="s">
        <v>13831</v>
      </c>
      <c r="J2507" s="3" t="s">
        <v>11025</v>
      </c>
      <c r="K2507" s="2" t="s">
        <v>2645</v>
      </c>
    </row>
    <row r="2508" spans="1:11" x14ac:dyDescent="0.5">
      <c r="A2508" t="s">
        <v>13832</v>
      </c>
      <c r="B2508" t="s">
        <v>13833</v>
      </c>
      <c r="C2508" t="s">
        <v>13834</v>
      </c>
      <c r="F2508" t="s">
        <v>13835</v>
      </c>
      <c r="G2508" t="s">
        <v>13836</v>
      </c>
      <c r="I2508" s="2" t="s">
        <v>1823</v>
      </c>
      <c r="J2508" s="3" t="s">
        <v>11757</v>
      </c>
      <c r="K2508" s="2" t="s">
        <v>2250</v>
      </c>
    </row>
    <row r="2509" spans="1:11" x14ac:dyDescent="0.5">
      <c r="A2509" t="s">
        <v>13837</v>
      </c>
      <c r="B2509" t="s">
        <v>12259</v>
      </c>
      <c r="C2509" t="s">
        <v>13838</v>
      </c>
      <c r="F2509" t="s">
        <v>13839</v>
      </c>
      <c r="G2509" t="s">
        <v>13840</v>
      </c>
      <c r="I2509" s="2" t="s">
        <v>2512</v>
      </c>
      <c r="J2509" s="3" t="s">
        <v>13841</v>
      </c>
      <c r="K2509" s="2" t="s">
        <v>2634</v>
      </c>
    </row>
    <row r="2510" spans="1:11" x14ac:dyDescent="0.5">
      <c r="A2510" t="s">
        <v>13842</v>
      </c>
      <c r="B2510" t="s">
        <v>13843</v>
      </c>
      <c r="C2510" t="s">
        <v>12845</v>
      </c>
      <c r="F2510" t="s">
        <v>13844</v>
      </c>
      <c r="G2510" t="s">
        <v>11590</v>
      </c>
      <c r="I2510" s="2" t="s">
        <v>13845</v>
      </c>
      <c r="J2510" s="3" t="s">
        <v>13037</v>
      </c>
      <c r="K2510" s="2" t="s">
        <v>2243</v>
      </c>
    </row>
    <row r="2511" spans="1:11" x14ac:dyDescent="0.5">
      <c r="A2511" t="s">
        <v>11284</v>
      </c>
      <c r="B2511" t="s">
        <v>13846</v>
      </c>
      <c r="C2511" t="s">
        <v>13847</v>
      </c>
      <c r="F2511" t="s">
        <v>13848</v>
      </c>
      <c r="G2511" t="s">
        <v>13849</v>
      </c>
      <c r="I2511" s="2" t="s">
        <v>13850</v>
      </c>
      <c r="J2511" s="3" t="s">
        <v>11050</v>
      </c>
      <c r="K2511" s="2" t="s">
        <v>2263</v>
      </c>
    </row>
    <row r="2512" spans="1:11" x14ac:dyDescent="0.5">
      <c r="A2512" t="s">
        <v>11296</v>
      </c>
      <c r="B2512" t="s">
        <v>13851</v>
      </c>
      <c r="C2512" t="s">
        <v>10326</v>
      </c>
      <c r="F2512" t="s">
        <v>13852</v>
      </c>
      <c r="G2512" t="s">
        <v>11594</v>
      </c>
      <c r="I2512" s="2" t="s">
        <v>1838</v>
      </c>
      <c r="J2512" s="3" t="s">
        <v>13041</v>
      </c>
      <c r="K2512" s="2" t="s">
        <v>2663</v>
      </c>
    </row>
    <row r="2513" spans="1:11" x14ac:dyDescent="0.5">
      <c r="A2513" t="s">
        <v>11309</v>
      </c>
      <c r="B2513" t="s">
        <v>10631</v>
      </c>
      <c r="C2513" t="s">
        <v>13853</v>
      </c>
      <c r="F2513" t="s">
        <v>12643</v>
      </c>
      <c r="G2513" t="s">
        <v>13854</v>
      </c>
      <c r="I2513" s="2" t="s">
        <v>1849</v>
      </c>
      <c r="J2513" s="3" t="s">
        <v>13048</v>
      </c>
      <c r="K2513" s="2" t="s">
        <v>13855</v>
      </c>
    </row>
    <row r="2514" spans="1:11" x14ac:dyDescent="0.5">
      <c r="A2514" t="s">
        <v>11315</v>
      </c>
      <c r="B2514" t="s">
        <v>13856</v>
      </c>
      <c r="C2514" t="s">
        <v>13857</v>
      </c>
      <c r="F2514" t="s">
        <v>13858</v>
      </c>
      <c r="G2514" t="s">
        <v>11601</v>
      </c>
      <c r="I2514" s="2" t="s">
        <v>2540</v>
      </c>
      <c r="J2514" s="3" t="s">
        <v>13859</v>
      </c>
      <c r="K2514" s="2" t="s">
        <v>2289</v>
      </c>
    </row>
    <row r="2515" spans="1:11" x14ac:dyDescent="0.5">
      <c r="A2515" t="s">
        <v>11561</v>
      </c>
      <c r="B2515" t="s">
        <v>13860</v>
      </c>
      <c r="C2515" t="s">
        <v>10337</v>
      </c>
      <c r="F2515" t="s">
        <v>13861</v>
      </c>
      <c r="G2515" t="s">
        <v>13862</v>
      </c>
      <c r="I2515" s="2" t="s">
        <v>2546</v>
      </c>
      <c r="J2515" s="3" t="s">
        <v>13863</v>
      </c>
      <c r="K2515" s="2" t="s">
        <v>13864</v>
      </c>
    </row>
    <row r="2516" spans="1:11" x14ac:dyDescent="0.5">
      <c r="A2516" t="s">
        <v>13865</v>
      </c>
      <c r="B2516" t="s">
        <v>13866</v>
      </c>
      <c r="C2516" t="s">
        <v>10344</v>
      </c>
      <c r="F2516" t="s">
        <v>13867</v>
      </c>
      <c r="G2516" t="s">
        <v>11605</v>
      </c>
      <c r="I2516" s="2" t="s">
        <v>13868</v>
      </c>
      <c r="J2516" s="3" t="s">
        <v>13869</v>
      </c>
      <c r="K2516" s="2" t="s">
        <v>2689</v>
      </c>
    </row>
    <row r="2517" spans="1:11" x14ac:dyDescent="0.5">
      <c r="A2517" t="s">
        <v>11322</v>
      </c>
      <c r="B2517" t="s">
        <v>13870</v>
      </c>
      <c r="C2517" t="s">
        <v>10349</v>
      </c>
      <c r="F2517" t="s">
        <v>13871</v>
      </c>
      <c r="G2517" t="s">
        <v>13872</v>
      </c>
      <c r="I2517" s="2" t="s">
        <v>1862</v>
      </c>
      <c r="J2517" s="3" t="s">
        <v>13065</v>
      </c>
      <c r="K2517" s="2" t="s">
        <v>2719</v>
      </c>
    </row>
    <row r="2518" spans="1:11" x14ac:dyDescent="0.5">
      <c r="A2518" t="s">
        <v>11327</v>
      </c>
      <c r="B2518" t="s">
        <v>13873</v>
      </c>
      <c r="C2518" t="s">
        <v>10354</v>
      </c>
      <c r="F2518" t="s">
        <v>13874</v>
      </c>
      <c r="G2518" t="s">
        <v>13875</v>
      </c>
      <c r="I2518" s="2" t="s">
        <v>2507</v>
      </c>
      <c r="J2518" s="3" t="s">
        <v>11094</v>
      </c>
      <c r="K2518" s="2" t="s">
        <v>2330</v>
      </c>
    </row>
    <row r="2519" spans="1:11" x14ac:dyDescent="0.5">
      <c r="A2519" t="s">
        <v>11575</v>
      </c>
      <c r="B2519" t="s">
        <v>13876</v>
      </c>
      <c r="C2519" t="s">
        <v>10361</v>
      </c>
      <c r="F2519" t="s">
        <v>13877</v>
      </c>
      <c r="G2519" t="s">
        <v>13878</v>
      </c>
      <c r="I2519" s="2" t="s">
        <v>13879</v>
      </c>
      <c r="J2519" s="3" t="s">
        <v>13077</v>
      </c>
      <c r="K2519" s="2" t="s">
        <v>2322</v>
      </c>
    </row>
    <row r="2520" spans="1:11" x14ac:dyDescent="0.5">
      <c r="A2520" t="s">
        <v>11333</v>
      </c>
      <c r="B2520" t="s">
        <v>12282</v>
      </c>
      <c r="C2520" t="s">
        <v>12886</v>
      </c>
      <c r="F2520" t="s">
        <v>13880</v>
      </c>
      <c r="G2520" t="s">
        <v>13881</v>
      </c>
      <c r="I2520" s="2" t="s">
        <v>13882</v>
      </c>
      <c r="J2520" s="3" t="s">
        <v>11106</v>
      </c>
      <c r="K2520" s="2" t="s">
        <v>2344</v>
      </c>
    </row>
    <row r="2521" spans="1:11" x14ac:dyDescent="0.5">
      <c r="A2521" t="s">
        <v>13883</v>
      </c>
      <c r="B2521" t="s">
        <v>13884</v>
      </c>
      <c r="C2521" t="s">
        <v>13885</v>
      </c>
      <c r="F2521" t="s">
        <v>13886</v>
      </c>
      <c r="G2521" t="s">
        <v>11624</v>
      </c>
      <c r="I2521" s="2" t="s">
        <v>1876</v>
      </c>
      <c r="J2521" s="3" t="s">
        <v>11118</v>
      </c>
      <c r="K2521" s="2" t="s">
        <v>2758</v>
      </c>
    </row>
    <row r="2522" spans="1:11" x14ac:dyDescent="0.5">
      <c r="A2522" t="s">
        <v>11354</v>
      </c>
      <c r="B2522" t="s">
        <v>13887</v>
      </c>
      <c r="C2522" t="s">
        <v>12895</v>
      </c>
      <c r="F2522" t="s">
        <v>13888</v>
      </c>
      <c r="G2522" t="s">
        <v>13889</v>
      </c>
      <c r="I2522" s="2" t="s">
        <v>2899</v>
      </c>
      <c r="J2522" s="3" t="s">
        <v>13890</v>
      </c>
      <c r="K2522" s="2" t="s">
        <v>2781</v>
      </c>
    </row>
    <row r="2523" spans="1:11" x14ac:dyDescent="0.5">
      <c r="A2523" t="s">
        <v>11359</v>
      </c>
      <c r="B2523" t="s">
        <v>13891</v>
      </c>
      <c r="C2523" t="s">
        <v>10378</v>
      </c>
      <c r="F2523" t="s">
        <v>13892</v>
      </c>
      <c r="G2523" t="s">
        <v>11634</v>
      </c>
      <c r="I2523" s="2" t="s">
        <v>1897</v>
      </c>
      <c r="J2523" s="3" t="s">
        <v>11124</v>
      </c>
      <c r="K2523" s="2" t="s">
        <v>2365</v>
      </c>
    </row>
    <row r="2524" spans="1:11" x14ac:dyDescent="0.5">
      <c r="A2524" t="s">
        <v>11372</v>
      </c>
      <c r="B2524" t="s">
        <v>12292</v>
      </c>
      <c r="C2524" t="s">
        <v>13893</v>
      </c>
      <c r="F2524" t="s">
        <v>13894</v>
      </c>
      <c r="G2524" t="s">
        <v>13895</v>
      </c>
      <c r="I2524" s="2" t="s">
        <v>13896</v>
      </c>
      <c r="J2524" s="3" t="s">
        <v>13897</v>
      </c>
      <c r="K2524" s="2" t="s">
        <v>2792</v>
      </c>
    </row>
    <row r="2525" spans="1:11" x14ac:dyDescent="0.5">
      <c r="A2525" t="s">
        <v>13898</v>
      </c>
      <c r="B2525" t="s">
        <v>12305</v>
      </c>
      <c r="C2525" t="s">
        <v>10385</v>
      </c>
      <c r="F2525" t="s">
        <v>13899</v>
      </c>
      <c r="G2525" t="s">
        <v>11642</v>
      </c>
      <c r="I2525" s="2" t="s">
        <v>2151</v>
      </c>
      <c r="J2525" s="3" t="s">
        <v>13092</v>
      </c>
      <c r="K2525" s="2" t="s">
        <v>13900</v>
      </c>
    </row>
    <row r="2526" spans="1:11" x14ac:dyDescent="0.5">
      <c r="A2526" t="s">
        <v>13901</v>
      </c>
      <c r="B2526" t="s">
        <v>10885</v>
      </c>
      <c r="C2526" t="s">
        <v>10390</v>
      </c>
      <c r="F2526" t="s">
        <v>13902</v>
      </c>
      <c r="G2526" t="s">
        <v>11646</v>
      </c>
      <c r="I2526" s="2" t="s">
        <v>1918</v>
      </c>
      <c r="J2526" s="3" t="s">
        <v>13095</v>
      </c>
      <c r="K2526" s="2" t="s">
        <v>2378</v>
      </c>
    </row>
    <row r="2527" spans="1:11" x14ac:dyDescent="0.5">
      <c r="A2527" t="s">
        <v>13903</v>
      </c>
      <c r="B2527" t="s">
        <v>12311</v>
      </c>
      <c r="C2527" t="s">
        <v>10397</v>
      </c>
      <c r="F2527" t="s">
        <v>13904</v>
      </c>
      <c r="G2527" t="s">
        <v>11651</v>
      </c>
      <c r="I2527" s="2" t="s">
        <v>2992</v>
      </c>
      <c r="J2527" s="3" t="s">
        <v>13905</v>
      </c>
      <c r="K2527" s="2" t="s">
        <v>2805</v>
      </c>
    </row>
    <row r="2528" spans="1:11" x14ac:dyDescent="0.5">
      <c r="A2528" t="s">
        <v>11379</v>
      </c>
      <c r="B2528" t="s">
        <v>12316</v>
      </c>
      <c r="C2528" t="s">
        <v>13906</v>
      </c>
      <c r="F2528" t="s">
        <v>13907</v>
      </c>
      <c r="G2528" t="s">
        <v>13908</v>
      </c>
      <c r="I2528" s="2" t="s">
        <v>1943</v>
      </c>
      <c r="J2528" s="3" t="s">
        <v>11846</v>
      </c>
      <c r="K2528" s="2" t="s">
        <v>2384</v>
      </c>
    </row>
    <row r="2529" spans="1:11" x14ac:dyDescent="0.5">
      <c r="A2529" t="s">
        <v>11390</v>
      </c>
      <c r="B2529" t="s">
        <v>13909</v>
      </c>
      <c r="C2529" t="s">
        <v>10403</v>
      </c>
      <c r="F2529" t="s">
        <v>13910</v>
      </c>
      <c r="G2529" t="s">
        <v>13911</v>
      </c>
      <c r="I2529" s="2" t="s">
        <v>1954</v>
      </c>
      <c r="J2529" s="3" t="s">
        <v>13912</v>
      </c>
      <c r="K2529" s="2" t="s">
        <v>2406</v>
      </c>
    </row>
    <row r="2530" spans="1:11" x14ac:dyDescent="0.5">
      <c r="A2530" t="s">
        <v>11385</v>
      </c>
      <c r="B2530" t="s">
        <v>13913</v>
      </c>
      <c r="C2530" t="s">
        <v>12919</v>
      </c>
      <c r="F2530" t="s">
        <v>13914</v>
      </c>
      <c r="G2530" t="s">
        <v>13915</v>
      </c>
      <c r="I2530" s="2" t="s">
        <v>13916</v>
      </c>
      <c r="J2530" s="3" t="s">
        <v>13107</v>
      </c>
      <c r="K2530" s="2" t="s">
        <v>2412</v>
      </c>
    </row>
    <row r="2531" spans="1:11" x14ac:dyDescent="0.5">
      <c r="A2531" t="s">
        <v>11394</v>
      </c>
      <c r="B2531" t="s">
        <v>13917</v>
      </c>
      <c r="C2531" t="s">
        <v>12933</v>
      </c>
      <c r="F2531" t="s">
        <v>13918</v>
      </c>
      <c r="G2531" t="s">
        <v>13919</v>
      </c>
      <c r="I2531" s="2" t="s">
        <v>2680</v>
      </c>
      <c r="J2531" s="3" t="s">
        <v>13111</v>
      </c>
      <c r="K2531" s="2" t="s">
        <v>2400</v>
      </c>
    </row>
    <row r="2532" spans="1:11" x14ac:dyDescent="0.5">
      <c r="A2532" t="s">
        <v>11399</v>
      </c>
      <c r="B2532" t="s">
        <v>12367</v>
      </c>
      <c r="C2532" t="s">
        <v>12924</v>
      </c>
      <c r="G2532" t="s">
        <v>13920</v>
      </c>
      <c r="I2532" s="2" t="s">
        <v>1983</v>
      </c>
      <c r="J2532" s="3" t="s">
        <v>13921</v>
      </c>
      <c r="K2532" s="2" t="s">
        <v>2417</v>
      </c>
    </row>
    <row r="2533" spans="1:11" x14ac:dyDescent="0.5">
      <c r="A2533" t="s">
        <v>13922</v>
      </c>
      <c r="B2533" t="s">
        <v>13923</v>
      </c>
      <c r="C2533" t="s">
        <v>12939</v>
      </c>
      <c r="G2533" t="s">
        <v>11665</v>
      </c>
      <c r="I2533" s="2" t="s">
        <v>1987</v>
      </c>
      <c r="J2533" s="3" t="s">
        <v>13119</v>
      </c>
      <c r="K2533" s="2" t="s">
        <v>2834</v>
      </c>
    </row>
    <row r="2534" spans="1:11" x14ac:dyDescent="0.5">
      <c r="A2534" t="s">
        <v>13023</v>
      </c>
      <c r="B2534" t="s">
        <v>13924</v>
      </c>
      <c r="C2534" t="s">
        <v>13925</v>
      </c>
      <c r="G2534" t="s">
        <v>13926</v>
      </c>
      <c r="I2534" s="2" t="s">
        <v>2707</v>
      </c>
      <c r="J2534" s="3" t="s">
        <v>13927</v>
      </c>
      <c r="K2534" s="2" t="s">
        <v>13928</v>
      </c>
    </row>
    <row r="2535" spans="1:11" x14ac:dyDescent="0.5">
      <c r="A2535" t="s">
        <v>11414</v>
      </c>
      <c r="B2535" t="s">
        <v>13929</v>
      </c>
      <c r="C2535" t="s">
        <v>13930</v>
      </c>
      <c r="G2535" t="s">
        <v>13931</v>
      </c>
      <c r="I2535" s="2" t="s">
        <v>2717</v>
      </c>
      <c r="J2535" s="3" t="s">
        <v>13932</v>
      </c>
      <c r="K2535" s="2" t="s">
        <v>2844</v>
      </c>
    </row>
    <row r="2536" spans="1:11" x14ac:dyDescent="0.5">
      <c r="A2536" t="s">
        <v>11630</v>
      </c>
      <c r="B2536" t="s">
        <v>13933</v>
      </c>
      <c r="C2536" t="s">
        <v>12946</v>
      </c>
      <c r="G2536" t="s">
        <v>13934</v>
      </c>
      <c r="I2536" s="2" t="s">
        <v>2013</v>
      </c>
      <c r="J2536" s="3" t="s">
        <v>13935</v>
      </c>
      <c r="K2536" s="2" t="s">
        <v>2429</v>
      </c>
    </row>
    <row r="2537" spans="1:11" x14ac:dyDescent="0.5">
      <c r="A2537" t="s">
        <v>11637</v>
      </c>
      <c r="B2537" t="s">
        <v>13936</v>
      </c>
      <c r="C2537" t="s">
        <v>10410</v>
      </c>
      <c r="G2537" t="s">
        <v>11675</v>
      </c>
      <c r="I2537" s="2" t="s">
        <v>13937</v>
      </c>
      <c r="J2537" s="3" t="s">
        <v>13938</v>
      </c>
      <c r="K2537" s="2" t="s">
        <v>2859</v>
      </c>
    </row>
    <row r="2538" spans="1:11" x14ac:dyDescent="0.5">
      <c r="A2538" t="s">
        <v>13939</v>
      </c>
      <c r="B2538" t="s">
        <v>13940</v>
      </c>
      <c r="C2538" t="s">
        <v>10415</v>
      </c>
      <c r="G2538" t="s">
        <v>11683</v>
      </c>
      <c r="I2538" s="2" t="s">
        <v>2019</v>
      </c>
      <c r="J2538" s="3" t="s">
        <v>13140</v>
      </c>
      <c r="K2538" s="2" t="s">
        <v>2458</v>
      </c>
    </row>
    <row r="2539" spans="1:11" x14ac:dyDescent="0.5">
      <c r="A2539" t="s">
        <v>11422</v>
      </c>
      <c r="B2539" t="s">
        <v>13941</v>
      </c>
      <c r="C2539" t="s">
        <v>13942</v>
      </c>
      <c r="G2539" t="s">
        <v>11688</v>
      </c>
      <c r="I2539" s="2" t="s">
        <v>2764</v>
      </c>
      <c r="J2539" s="3" t="s">
        <v>13943</v>
      </c>
      <c r="K2539" s="2" t="s">
        <v>2888</v>
      </c>
    </row>
    <row r="2540" spans="1:11" x14ac:dyDescent="0.5">
      <c r="A2540" t="s">
        <v>11428</v>
      </c>
      <c r="B2540" t="s">
        <v>12393</v>
      </c>
      <c r="C2540" t="s">
        <v>10420</v>
      </c>
      <c r="G2540" t="s">
        <v>13944</v>
      </c>
      <c r="I2540" s="2" t="s">
        <v>13945</v>
      </c>
      <c r="J2540" s="3" t="s">
        <v>13946</v>
      </c>
      <c r="K2540" s="2" t="s">
        <v>2463</v>
      </c>
    </row>
    <row r="2541" spans="1:11" x14ac:dyDescent="0.5">
      <c r="A2541" t="s">
        <v>13947</v>
      </c>
      <c r="B2541" t="s">
        <v>13948</v>
      </c>
      <c r="C2541" t="s">
        <v>12958</v>
      </c>
      <c r="G2541" t="s">
        <v>13949</v>
      </c>
      <c r="I2541" s="2" t="s">
        <v>2023</v>
      </c>
      <c r="J2541" s="3" t="s">
        <v>13950</v>
      </c>
      <c r="K2541" s="2" t="s">
        <v>2895</v>
      </c>
    </row>
    <row r="2542" spans="1:11" x14ac:dyDescent="0.5">
      <c r="A2542" t="s">
        <v>11654</v>
      </c>
      <c r="B2542" t="s">
        <v>12404</v>
      </c>
      <c r="C2542" t="s">
        <v>13951</v>
      </c>
      <c r="G2542" t="s">
        <v>13952</v>
      </c>
      <c r="I2542" s="2" t="s">
        <v>13953</v>
      </c>
      <c r="J2542" s="3" t="s">
        <v>13954</v>
      </c>
      <c r="K2542" s="2" t="s">
        <v>2468</v>
      </c>
    </row>
    <row r="2543" spans="1:11" x14ac:dyDescent="0.5">
      <c r="A2543" t="s">
        <v>11439</v>
      </c>
      <c r="B2543" t="s">
        <v>13955</v>
      </c>
      <c r="C2543" t="s">
        <v>10427</v>
      </c>
      <c r="G2543" t="s">
        <v>11706</v>
      </c>
      <c r="I2543" s="2" t="s">
        <v>2029</v>
      </c>
      <c r="J2543" s="3" t="s">
        <v>13145</v>
      </c>
      <c r="K2543" s="2" t="s">
        <v>2475</v>
      </c>
    </row>
    <row r="2544" spans="1:11" x14ac:dyDescent="0.5">
      <c r="A2544" t="s">
        <v>13956</v>
      </c>
      <c r="B2544" t="s">
        <v>13957</v>
      </c>
      <c r="C2544" t="s">
        <v>13958</v>
      </c>
      <c r="G2544" t="s">
        <v>13959</v>
      </c>
      <c r="I2544" s="2" t="s">
        <v>13960</v>
      </c>
      <c r="J2544" s="3" t="s">
        <v>11172</v>
      </c>
      <c r="K2544" s="2" t="s">
        <v>13961</v>
      </c>
    </row>
    <row r="2545" spans="1:11" x14ac:dyDescent="0.5">
      <c r="A2545" t="s">
        <v>13962</v>
      </c>
      <c r="B2545" t="s">
        <v>12433</v>
      </c>
      <c r="C2545" t="s">
        <v>13963</v>
      </c>
      <c r="G2545" t="s">
        <v>11719</v>
      </c>
      <c r="I2545" s="2" t="s">
        <v>13964</v>
      </c>
      <c r="J2545" s="3" t="s">
        <v>13149</v>
      </c>
      <c r="K2545" s="2" t="s">
        <v>2481</v>
      </c>
    </row>
    <row r="2546" spans="1:11" x14ac:dyDescent="0.5">
      <c r="A2546" t="s">
        <v>11454</v>
      </c>
      <c r="B2546" t="s">
        <v>13965</v>
      </c>
      <c r="C2546" t="s">
        <v>12965</v>
      </c>
      <c r="G2546" t="s">
        <v>13966</v>
      </c>
      <c r="I2546" s="2" t="s">
        <v>2047</v>
      </c>
      <c r="J2546" s="3" t="s">
        <v>11185</v>
      </c>
      <c r="K2546" s="2" t="s">
        <v>2929</v>
      </c>
    </row>
    <row r="2547" spans="1:11" x14ac:dyDescent="0.5">
      <c r="A2547" t="s">
        <v>11446</v>
      </c>
      <c r="B2547" t="s">
        <v>12439</v>
      </c>
      <c r="C2547" t="s">
        <v>10432</v>
      </c>
      <c r="G2547" t="s">
        <v>11726</v>
      </c>
      <c r="I2547" s="2" t="s">
        <v>13967</v>
      </c>
      <c r="J2547" s="3" t="s">
        <v>13968</v>
      </c>
      <c r="K2547" s="2" t="s">
        <v>2493</v>
      </c>
    </row>
    <row r="2548" spans="1:11" x14ac:dyDescent="0.5">
      <c r="A2548" t="s">
        <v>11678</v>
      </c>
      <c r="B2548" t="s">
        <v>13969</v>
      </c>
      <c r="C2548" t="s">
        <v>10437</v>
      </c>
      <c r="G2548" t="s">
        <v>13970</v>
      </c>
      <c r="I2548" s="2" t="s">
        <v>2804</v>
      </c>
      <c r="J2548" s="3" t="s">
        <v>13971</v>
      </c>
      <c r="K2548" s="2" t="s">
        <v>2504</v>
      </c>
    </row>
    <row r="2549" spans="1:11" x14ac:dyDescent="0.5">
      <c r="A2549" t="s">
        <v>13972</v>
      </c>
      <c r="B2549" t="s">
        <v>13973</v>
      </c>
      <c r="C2549" t="s">
        <v>12398</v>
      </c>
      <c r="G2549" t="s">
        <v>13974</v>
      </c>
      <c r="I2549" s="2" t="s">
        <v>2058</v>
      </c>
      <c r="J2549" s="3" t="s">
        <v>13975</v>
      </c>
      <c r="K2549" s="2" t="s">
        <v>13976</v>
      </c>
    </row>
    <row r="2550" spans="1:11" x14ac:dyDescent="0.5">
      <c r="A2550" t="s">
        <v>11703</v>
      </c>
      <c r="B2550" t="s">
        <v>13977</v>
      </c>
      <c r="C2550" t="s">
        <v>13978</v>
      </c>
      <c r="G2550" t="s">
        <v>13979</v>
      </c>
      <c r="I2550" s="2" t="s">
        <v>2072</v>
      </c>
      <c r="J2550" s="3" t="s">
        <v>10062</v>
      </c>
      <c r="K2550" s="2" t="s">
        <v>2989</v>
      </c>
    </row>
    <row r="2551" spans="1:11" x14ac:dyDescent="0.5">
      <c r="A2551" t="s">
        <v>11480</v>
      </c>
      <c r="B2551" t="s">
        <v>13980</v>
      </c>
      <c r="C2551" t="s">
        <v>12976</v>
      </c>
      <c r="G2551" t="s">
        <v>11744</v>
      </c>
      <c r="I2551" s="2" t="s">
        <v>2076</v>
      </c>
      <c r="J2551" s="3" t="s">
        <v>13981</v>
      </c>
      <c r="K2551" s="2" t="s">
        <v>2536</v>
      </c>
    </row>
    <row r="2552" spans="1:11" x14ac:dyDescent="0.5">
      <c r="A2552" t="s">
        <v>13982</v>
      </c>
      <c r="B2552" t="s">
        <v>12457</v>
      </c>
      <c r="C2552" t="s">
        <v>13983</v>
      </c>
      <c r="G2552" t="s">
        <v>11747</v>
      </c>
      <c r="I2552" s="2" t="s">
        <v>13984</v>
      </c>
      <c r="J2552" s="3" t="s">
        <v>11200</v>
      </c>
      <c r="K2552" s="2" t="s">
        <v>2550</v>
      </c>
    </row>
    <row r="2553" spans="1:11" x14ac:dyDescent="0.5">
      <c r="A2553" t="s">
        <v>11486</v>
      </c>
      <c r="B2553" t="s">
        <v>13985</v>
      </c>
      <c r="C2553" t="s">
        <v>13986</v>
      </c>
      <c r="G2553" t="s">
        <v>11759</v>
      </c>
      <c r="I2553" s="2" t="s">
        <v>2098</v>
      </c>
      <c r="J2553" s="3" t="s">
        <v>10068</v>
      </c>
      <c r="K2553" s="2" t="s">
        <v>13987</v>
      </c>
    </row>
    <row r="2554" spans="1:11" x14ac:dyDescent="0.5">
      <c r="A2554" t="s">
        <v>11490</v>
      </c>
      <c r="B2554" t="s">
        <v>13988</v>
      </c>
      <c r="C2554" t="s">
        <v>10460</v>
      </c>
      <c r="G2554" t="s">
        <v>11770</v>
      </c>
      <c r="I2554" s="2" t="s">
        <v>2833</v>
      </c>
      <c r="J2554" s="3" t="s">
        <v>13989</v>
      </c>
      <c r="K2554" s="2" t="s">
        <v>2561</v>
      </c>
    </row>
    <row r="2555" spans="1:11" x14ac:dyDescent="0.5">
      <c r="A2555" t="s">
        <v>13990</v>
      </c>
      <c r="B2555" t="s">
        <v>13991</v>
      </c>
      <c r="C2555" t="s">
        <v>13992</v>
      </c>
      <c r="G2555" t="s">
        <v>11764</v>
      </c>
      <c r="I2555" s="2" t="s">
        <v>2850</v>
      </c>
      <c r="J2555" s="3" t="s">
        <v>13993</v>
      </c>
      <c r="K2555" s="2" t="s">
        <v>2596</v>
      </c>
    </row>
    <row r="2556" spans="1:11" x14ac:dyDescent="0.5">
      <c r="A2556" t="s">
        <v>11499</v>
      </c>
      <c r="B2556" t="s">
        <v>13994</v>
      </c>
      <c r="C2556" t="s">
        <v>13995</v>
      </c>
      <c r="G2556" t="s">
        <v>11776</v>
      </c>
      <c r="I2556" s="2" t="s">
        <v>13996</v>
      </c>
      <c r="J2556" s="3" t="s">
        <v>13176</v>
      </c>
      <c r="K2556" s="2" t="s">
        <v>2584</v>
      </c>
    </row>
    <row r="2557" spans="1:11" x14ac:dyDescent="0.5">
      <c r="A2557" t="s">
        <v>11509</v>
      </c>
      <c r="B2557" t="s">
        <v>10488</v>
      </c>
      <c r="C2557" t="s">
        <v>12995</v>
      </c>
      <c r="G2557" t="s">
        <v>11784</v>
      </c>
      <c r="I2557" s="2" t="s">
        <v>2117</v>
      </c>
      <c r="J2557" s="3" t="s">
        <v>13186</v>
      </c>
      <c r="K2557" s="2" t="s">
        <v>13997</v>
      </c>
    </row>
    <row r="2558" spans="1:11" x14ac:dyDescent="0.5">
      <c r="A2558" t="s">
        <v>11514</v>
      </c>
      <c r="B2558" t="s">
        <v>13014</v>
      </c>
      <c r="C2558" t="s">
        <v>13998</v>
      </c>
      <c r="G2558" t="s">
        <v>11788</v>
      </c>
      <c r="I2558" s="2" t="s">
        <v>2872</v>
      </c>
      <c r="J2558" s="3" t="s">
        <v>13999</v>
      </c>
      <c r="K2558" s="2" t="s">
        <v>14000</v>
      </c>
    </row>
    <row r="2559" spans="1:11" x14ac:dyDescent="0.5">
      <c r="A2559" t="s">
        <v>11528</v>
      </c>
      <c r="B2559" t="s">
        <v>12479</v>
      </c>
      <c r="C2559" t="s">
        <v>10469</v>
      </c>
      <c r="G2559" t="s">
        <v>14001</v>
      </c>
      <c r="I2559" s="2" t="s">
        <v>2122</v>
      </c>
      <c r="J2559" s="3" t="s">
        <v>14002</v>
      </c>
      <c r="K2559" s="2" t="s">
        <v>2617</v>
      </c>
    </row>
    <row r="2560" spans="1:11" x14ac:dyDescent="0.5">
      <c r="A2560" t="s">
        <v>11535</v>
      </c>
      <c r="B2560" t="s">
        <v>14003</v>
      </c>
      <c r="C2560" t="s">
        <v>10477</v>
      </c>
      <c r="G2560" t="s">
        <v>11798</v>
      </c>
      <c r="I2560" s="2" t="s">
        <v>2128</v>
      </c>
      <c r="J2560" s="3" t="s">
        <v>11208</v>
      </c>
      <c r="K2560" s="2" t="s">
        <v>2612</v>
      </c>
    </row>
    <row r="2561" spans="1:11" x14ac:dyDescent="0.5">
      <c r="A2561" t="s">
        <v>11546</v>
      </c>
      <c r="B2561" t="s">
        <v>14004</v>
      </c>
      <c r="C2561" t="s">
        <v>10483</v>
      </c>
      <c r="G2561" t="s">
        <v>11804</v>
      </c>
      <c r="I2561" s="2" t="s">
        <v>2908</v>
      </c>
      <c r="J2561" s="3" t="s">
        <v>11213</v>
      </c>
      <c r="K2561" s="2" t="s">
        <v>2624</v>
      </c>
    </row>
    <row r="2562" spans="1:11" x14ac:dyDescent="0.5">
      <c r="A2562" t="s">
        <v>11541</v>
      </c>
      <c r="B2562" t="s">
        <v>14005</v>
      </c>
      <c r="C2562" t="s">
        <v>14006</v>
      </c>
      <c r="G2562" t="s">
        <v>14007</v>
      </c>
      <c r="I2562" s="2" t="s">
        <v>2811</v>
      </c>
      <c r="J2562" s="3" t="s">
        <v>11228</v>
      </c>
      <c r="K2562" s="2" t="s">
        <v>3065</v>
      </c>
    </row>
    <row r="2563" spans="1:11" x14ac:dyDescent="0.5">
      <c r="A2563" t="s">
        <v>11553</v>
      </c>
      <c r="B2563" t="s">
        <v>14008</v>
      </c>
      <c r="C2563" t="s">
        <v>14009</v>
      </c>
      <c r="G2563" t="s">
        <v>11808</v>
      </c>
      <c r="I2563" s="2" t="s">
        <v>14010</v>
      </c>
      <c r="J2563" s="3" t="s">
        <v>11234</v>
      </c>
      <c r="K2563" s="2" t="s">
        <v>3072</v>
      </c>
    </row>
    <row r="2564" spans="1:11" x14ac:dyDescent="0.5">
      <c r="A2564" t="s">
        <v>14011</v>
      </c>
      <c r="B2564" t="s">
        <v>14012</v>
      </c>
      <c r="C2564" t="s">
        <v>14013</v>
      </c>
      <c r="G2564" t="s">
        <v>14014</v>
      </c>
      <c r="I2564" s="2" t="s">
        <v>14015</v>
      </c>
      <c r="J2564" s="3" t="s">
        <v>11246</v>
      </c>
      <c r="K2564" s="2" t="s">
        <v>2647</v>
      </c>
    </row>
    <row r="2565" spans="1:11" x14ac:dyDescent="0.5">
      <c r="A2565" t="s">
        <v>14016</v>
      </c>
      <c r="B2565" t="s">
        <v>14017</v>
      </c>
      <c r="C2565" t="s">
        <v>13010</v>
      </c>
      <c r="G2565" t="s">
        <v>14018</v>
      </c>
      <c r="I2565" s="2" t="s">
        <v>2972</v>
      </c>
      <c r="J2565" s="3" t="s">
        <v>14019</v>
      </c>
      <c r="K2565" s="2" t="s">
        <v>2641</v>
      </c>
    </row>
    <row r="2566" spans="1:11" x14ac:dyDescent="0.5">
      <c r="A2566" t="s">
        <v>11578</v>
      </c>
      <c r="B2566" t="s">
        <v>10888</v>
      </c>
      <c r="C2566" t="s">
        <v>10496</v>
      </c>
      <c r="G2566" t="s">
        <v>11815</v>
      </c>
      <c r="I2566" s="2" t="s">
        <v>14020</v>
      </c>
      <c r="J2566" s="3" t="s">
        <v>14021</v>
      </c>
      <c r="K2566" s="2" t="s">
        <v>2457</v>
      </c>
    </row>
    <row r="2567" spans="1:11" x14ac:dyDescent="0.5">
      <c r="A2567" t="s">
        <v>14022</v>
      </c>
      <c r="B2567" t="s">
        <v>14023</v>
      </c>
      <c r="C2567" t="s">
        <v>10508</v>
      </c>
      <c r="G2567" t="s">
        <v>14024</v>
      </c>
      <c r="I2567" s="2" t="s">
        <v>14025</v>
      </c>
      <c r="J2567" s="3" t="s">
        <v>14026</v>
      </c>
      <c r="K2567" s="2" t="s">
        <v>14027</v>
      </c>
    </row>
    <row r="2568" spans="1:11" x14ac:dyDescent="0.5">
      <c r="A2568" t="s">
        <v>14028</v>
      </c>
      <c r="B2568" t="s">
        <v>14029</v>
      </c>
      <c r="C2568" t="s">
        <v>10513</v>
      </c>
      <c r="G2568" t="s">
        <v>11828</v>
      </c>
      <c r="I2568" s="2" t="s">
        <v>14030</v>
      </c>
      <c r="J2568" s="3" t="s">
        <v>14031</v>
      </c>
      <c r="K2568" s="2" t="s">
        <v>14032</v>
      </c>
    </row>
    <row r="2569" spans="1:11" x14ac:dyDescent="0.5">
      <c r="A2569" t="s">
        <v>11839</v>
      </c>
      <c r="B2569" t="s">
        <v>14033</v>
      </c>
      <c r="C2569" t="s">
        <v>13024</v>
      </c>
      <c r="G2569" t="s">
        <v>14034</v>
      </c>
      <c r="I2569" s="2" t="s">
        <v>14035</v>
      </c>
      <c r="J2569" s="3" t="s">
        <v>13213</v>
      </c>
      <c r="K2569" s="2" t="s">
        <v>3136</v>
      </c>
    </row>
    <row r="2570" spans="1:11" x14ac:dyDescent="0.5">
      <c r="A2570" t="s">
        <v>11593</v>
      </c>
      <c r="B2570" t="s">
        <v>12510</v>
      </c>
      <c r="C2570" t="s">
        <v>10521</v>
      </c>
      <c r="G2570" t="s">
        <v>14036</v>
      </c>
      <c r="I2570" s="2" t="s">
        <v>14037</v>
      </c>
      <c r="J2570" s="3" t="s">
        <v>11270</v>
      </c>
      <c r="K2570" s="2" t="s">
        <v>14038</v>
      </c>
    </row>
    <row r="2571" spans="1:11" x14ac:dyDescent="0.5">
      <c r="A2571" t="s">
        <v>11604</v>
      </c>
      <c r="B2571" t="s">
        <v>12526</v>
      </c>
      <c r="C2571" t="s">
        <v>14039</v>
      </c>
      <c r="G2571" t="s">
        <v>11837</v>
      </c>
      <c r="I2571" s="2" t="s">
        <v>2447</v>
      </c>
      <c r="J2571" s="3" t="s">
        <v>14040</v>
      </c>
      <c r="K2571" s="2" t="s">
        <v>2947</v>
      </c>
    </row>
    <row r="2572" spans="1:11" x14ac:dyDescent="0.5">
      <c r="A2572" t="s">
        <v>14041</v>
      </c>
      <c r="B2572" t="s">
        <v>14042</v>
      </c>
      <c r="C2572" t="s">
        <v>10533</v>
      </c>
      <c r="G2572" t="s">
        <v>14043</v>
      </c>
      <c r="I2572" s="2" t="s">
        <v>14044</v>
      </c>
      <c r="J2572" s="3" t="s">
        <v>13226</v>
      </c>
      <c r="K2572" s="2" t="s">
        <v>3155</v>
      </c>
    </row>
    <row r="2573" spans="1:11" x14ac:dyDescent="0.5">
      <c r="A2573" t="s">
        <v>11623</v>
      </c>
      <c r="B2573" t="s">
        <v>14045</v>
      </c>
      <c r="C2573" t="s">
        <v>13039</v>
      </c>
      <c r="G2573" t="s">
        <v>11843</v>
      </c>
      <c r="I2573" s="2" t="s">
        <v>3007</v>
      </c>
      <c r="J2573" s="3" t="s">
        <v>14046</v>
      </c>
      <c r="K2573" s="2" t="s">
        <v>2486</v>
      </c>
    </row>
    <row r="2574" spans="1:11" x14ac:dyDescent="0.5">
      <c r="A2574" t="s">
        <v>11617</v>
      </c>
      <c r="B2574" t="s">
        <v>12543</v>
      </c>
      <c r="C2574" t="s">
        <v>10538</v>
      </c>
      <c r="G2574" t="s">
        <v>11848</v>
      </c>
      <c r="I2574" s="2" t="s">
        <v>2467</v>
      </c>
      <c r="J2574" s="3" t="s">
        <v>11294</v>
      </c>
      <c r="K2574" s="2" t="s">
        <v>2692</v>
      </c>
    </row>
    <row r="2575" spans="1:11" x14ac:dyDescent="0.5">
      <c r="A2575" t="s">
        <v>14047</v>
      </c>
      <c r="B2575" t="s">
        <v>12546</v>
      </c>
      <c r="C2575" t="s">
        <v>14048</v>
      </c>
      <c r="G2575" t="s">
        <v>14049</v>
      </c>
      <c r="I2575" s="2" t="s">
        <v>14050</v>
      </c>
      <c r="J2575" s="3" t="s">
        <v>13238</v>
      </c>
      <c r="K2575" s="2" t="s">
        <v>3173</v>
      </c>
    </row>
    <row r="2576" spans="1:11" x14ac:dyDescent="0.5">
      <c r="A2576" t="s">
        <v>14051</v>
      </c>
      <c r="B2576" t="s">
        <v>12552</v>
      </c>
      <c r="C2576" t="s">
        <v>13043</v>
      </c>
      <c r="G2576" t="s">
        <v>14052</v>
      </c>
      <c r="I2576" s="2" t="s">
        <v>3024</v>
      </c>
      <c r="J2576" s="3" t="s">
        <v>13257</v>
      </c>
      <c r="K2576" s="2" t="s">
        <v>2710</v>
      </c>
    </row>
    <row r="2577" spans="1:11" x14ac:dyDescent="0.5">
      <c r="A2577" t="s">
        <v>14053</v>
      </c>
      <c r="B2577" t="s">
        <v>12563</v>
      </c>
      <c r="C2577" t="s">
        <v>10544</v>
      </c>
      <c r="G2577" t="s">
        <v>14054</v>
      </c>
      <c r="I2577" s="2" t="s">
        <v>2909</v>
      </c>
      <c r="J2577" s="3" t="s">
        <v>11313</v>
      </c>
      <c r="K2577" s="2" t="s">
        <v>2704</v>
      </c>
    </row>
    <row r="2578" spans="1:11" x14ac:dyDescent="0.5">
      <c r="A2578" t="s">
        <v>14055</v>
      </c>
      <c r="B2578" t="s">
        <v>14056</v>
      </c>
      <c r="C2578" t="s">
        <v>13054</v>
      </c>
      <c r="G2578" t="s">
        <v>14057</v>
      </c>
      <c r="I2578" s="2" t="s">
        <v>14058</v>
      </c>
      <c r="J2578" s="3" t="s">
        <v>14059</v>
      </c>
      <c r="K2578" s="2" t="s">
        <v>3184</v>
      </c>
    </row>
    <row r="2579" spans="1:11" x14ac:dyDescent="0.5">
      <c r="A2579" t="s">
        <v>11628</v>
      </c>
      <c r="B2579" t="s">
        <v>11155</v>
      </c>
      <c r="C2579" t="s">
        <v>10554</v>
      </c>
      <c r="G2579" t="s">
        <v>14060</v>
      </c>
      <c r="I2579" s="2" t="s">
        <v>2922</v>
      </c>
      <c r="J2579" s="3" t="s">
        <v>10191</v>
      </c>
      <c r="K2579" s="2" t="s">
        <v>3189</v>
      </c>
    </row>
    <row r="2580" spans="1:11" x14ac:dyDescent="0.5">
      <c r="A2580" t="s">
        <v>11633</v>
      </c>
      <c r="B2580" t="s">
        <v>14061</v>
      </c>
      <c r="C2580" t="s">
        <v>10567</v>
      </c>
      <c r="G2580" t="s">
        <v>14062</v>
      </c>
      <c r="I2580" s="2" t="s">
        <v>14063</v>
      </c>
      <c r="J2580" s="3" t="s">
        <v>11332</v>
      </c>
      <c r="K2580" s="2" t="s">
        <v>14064</v>
      </c>
    </row>
    <row r="2581" spans="1:11" x14ac:dyDescent="0.5">
      <c r="A2581" t="s">
        <v>14065</v>
      </c>
      <c r="B2581" t="s">
        <v>12576</v>
      </c>
      <c r="C2581" t="s">
        <v>10572</v>
      </c>
      <c r="G2581" t="s">
        <v>14066</v>
      </c>
      <c r="I2581" s="2" t="s">
        <v>2223</v>
      </c>
      <c r="J2581" s="3" t="s">
        <v>13286</v>
      </c>
      <c r="K2581" s="2" t="s">
        <v>3196</v>
      </c>
    </row>
    <row r="2582" spans="1:11" x14ac:dyDescent="0.5">
      <c r="A2582" t="s">
        <v>14067</v>
      </c>
      <c r="B2582" t="s">
        <v>14068</v>
      </c>
      <c r="C2582" t="s">
        <v>14069</v>
      </c>
      <c r="G2582" t="s">
        <v>11858</v>
      </c>
      <c r="I2582" s="2" t="s">
        <v>14070</v>
      </c>
      <c r="J2582" s="3" t="s">
        <v>13290</v>
      </c>
      <c r="K2582" s="2" t="s">
        <v>2742</v>
      </c>
    </row>
    <row r="2583" spans="1:11" x14ac:dyDescent="0.5">
      <c r="A2583" t="s">
        <v>14071</v>
      </c>
      <c r="B2583" t="s">
        <v>13097</v>
      </c>
      <c r="C2583" t="s">
        <v>13076</v>
      </c>
      <c r="G2583" t="s">
        <v>11865</v>
      </c>
      <c r="I2583" s="2" t="s">
        <v>14072</v>
      </c>
      <c r="J2583" s="3" t="s">
        <v>10216</v>
      </c>
      <c r="K2583" s="2" t="s">
        <v>3214</v>
      </c>
    </row>
    <row r="2584" spans="1:11" x14ac:dyDescent="0.5">
      <c r="A2584" t="s">
        <v>14073</v>
      </c>
      <c r="B2584" t="s">
        <v>12598</v>
      </c>
      <c r="C2584" t="s">
        <v>10585</v>
      </c>
      <c r="G2584" t="s">
        <v>14074</v>
      </c>
      <c r="I2584" s="2" t="s">
        <v>3071</v>
      </c>
      <c r="J2584" s="3" t="s">
        <v>14075</v>
      </c>
      <c r="K2584" s="2" t="s">
        <v>2543</v>
      </c>
    </row>
    <row r="2585" spans="1:11" x14ac:dyDescent="0.5">
      <c r="A2585" t="s">
        <v>11645</v>
      </c>
      <c r="B2585" t="s">
        <v>14076</v>
      </c>
      <c r="C2585" t="s">
        <v>13089</v>
      </c>
      <c r="G2585" t="s">
        <v>14077</v>
      </c>
      <c r="I2585" s="2" t="s">
        <v>3076</v>
      </c>
      <c r="J2585" s="3" t="s">
        <v>14078</v>
      </c>
      <c r="K2585" s="2" t="s">
        <v>2748</v>
      </c>
    </row>
    <row r="2586" spans="1:11" x14ac:dyDescent="0.5">
      <c r="A2586" t="s">
        <v>11649</v>
      </c>
      <c r="B2586" t="s">
        <v>14079</v>
      </c>
      <c r="C2586" t="s">
        <v>10591</v>
      </c>
      <c r="G2586" t="s">
        <v>14080</v>
      </c>
      <c r="I2586" s="2" t="s">
        <v>14081</v>
      </c>
      <c r="J2586" s="3" t="s">
        <v>14082</v>
      </c>
      <c r="K2586" s="2" t="s">
        <v>3233</v>
      </c>
    </row>
    <row r="2587" spans="1:11" x14ac:dyDescent="0.5">
      <c r="A2587" t="s">
        <v>11657</v>
      </c>
      <c r="B2587" t="s">
        <v>12609</v>
      </c>
      <c r="C2587" t="s">
        <v>13094</v>
      </c>
      <c r="G2587" t="s">
        <v>14083</v>
      </c>
      <c r="I2587" s="2" t="s">
        <v>2229</v>
      </c>
      <c r="J2587" s="3" t="s">
        <v>14084</v>
      </c>
      <c r="K2587" s="2" t="s">
        <v>14085</v>
      </c>
    </row>
    <row r="2588" spans="1:11" x14ac:dyDescent="0.5">
      <c r="A2588" t="s">
        <v>11663</v>
      </c>
      <c r="B2588" t="s">
        <v>14086</v>
      </c>
      <c r="C2588" t="s">
        <v>14087</v>
      </c>
      <c r="G2588" t="s">
        <v>11872</v>
      </c>
      <c r="I2588" s="2" t="s">
        <v>3008</v>
      </c>
      <c r="J2588" s="3" t="s">
        <v>14088</v>
      </c>
      <c r="K2588" s="2" t="s">
        <v>3253</v>
      </c>
    </row>
    <row r="2589" spans="1:11" x14ac:dyDescent="0.5">
      <c r="A2589" t="s">
        <v>11681</v>
      </c>
      <c r="B2589" t="s">
        <v>12613</v>
      </c>
      <c r="C2589" t="s">
        <v>10596</v>
      </c>
      <c r="G2589" t="s">
        <v>14089</v>
      </c>
      <c r="I2589" s="2" t="s">
        <v>14090</v>
      </c>
      <c r="J2589" s="3" t="s">
        <v>14091</v>
      </c>
      <c r="K2589" s="2" t="s">
        <v>2772</v>
      </c>
    </row>
    <row r="2590" spans="1:11" x14ac:dyDescent="0.5">
      <c r="A2590" t="s">
        <v>14092</v>
      </c>
      <c r="B2590" t="s">
        <v>10983</v>
      </c>
      <c r="C2590" t="s">
        <v>10603</v>
      </c>
      <c r="G2590" t="s">
        <v>14093</v>
      </c>
      <c r="I2590" s="2" t="s">
        <v>3113</v>
      </c>
      <c r="J2590" s="3" t="s">
        <v>12078</v>
      </c>
      <c r="K2590" s="2" t="s">
        <v>3287</v>
      </c>
    </row>
    <row r="2591" spans="1:11" x14ac:dyDescent="0.5">
      <c r="A2591" t="s">
        <v>14094</v>
      </c>
      <c r="B2591" t="s">
        <v>14095</v>
      </c>
      <c r="C2591" t="s">
        <v>10609</v>
      </c>
      <c r="G2591" t="s">
        <v>11895</v>
      </c>
      <c r="I2591" s="2" t="s">
        <v>3106</v>
      </c>
      <c r="J2591" s="3" t="s">
        <v>11378</v>
      </c>
      <c r="K2591" s="2" t="s">
        <v>3283</v>
      </c>
    </row>
    <row r="2592" spans="1:11" x14ac:dyDescent="0.5">
      <c r="A2592" t="s">
        <v>11897</v>
      </c>
      <c r="B2592" t="s">
        <v>14096</v>
      </c>
      <c r="C2592" t="s">
        <v>14097</v>
      </c>
      <c r="G2592" t="s">
        <v>14098</v>
      </c>
      <c r="I2592" s="2" t="s">
        <v>2261</v>
      </c>
      <c r="J2592" s="3" t="s">
        <v>14099</v>
      </c>
      <c r="K2592" s="2" t="s">
        <v>2789</v>
      </c>
    </row>
    <row r="2593" spans="1:11" x14ac:dyDescent="0.5">
      <c r="A2593" t="s">
        <v>11693</v>
      </c>
      <c r="B2593" t="s">
        <v>14100</v>
      </c>
      <c r="C2593" t="s">
        <v>13117</v>
      </c>
      <c r="G2593" t="s">
        <v>14101</v>
      </c>
      <c r="I2593" s="2" t="s">
        <v>3125</v>
      </c>
      <c r="J2593" s="3" t="s">
        <v>13309</v>
      </c>
      <c r="K2593" s="2" t="s">
        <v>2795</v>
      </c>
    </row>
    <row r="2594" spans="1:11" x14ac:dyDescent="0.5">
      <c r="A2594" t="s">
        <v>11906</v>
      </c>
      <c r="B2594" t="s">
        <v>14102</v>
      </c>
      <c r="C2594" t="s">
        <v>10649</v>
      </c>
      <c r="G2594" t="s">
        <v>11904</v>
      </c>
      <c r="I2594" s="2" t="s">
        <v>2277</v>
      </c>
      <c r="J2594" s="3" t="s">
        <v>14103</v>
      </c>
      <c r="K2594" s="2" t="s">
        <v>2829</v>
      </c>
    </row>
    <row r="2595" spans="1:11" x14ac:dyDescent="0.5">
      <c r="A2595" t="s">
        <v>14104</v>
      </c>
      <c r="B2595" t="s">
        <v>14105</v>
      </c>
      <c r="C2595" t="s">
        <v>13135</v>
      </c>
      <c r="G2595" t="s">
        <v>14106</v>
      </c>
      <c r="I2595" s="2" t="s">
        <v>14107</v>
      </c>
      <c r="J2595" s="3" t="s">
        <v>11392</v>
      </c>
      <c r="K2595" s="2" t="s">
        <v>2819</v>
      </c>
    </row>
    <row r="2596" spans="1:11" x14ac:dyDescent="0.5">
      <c r="A2596" t="s">
        <v>14108</v>
      </c>
      <c r="B2596" t="s">
        <v>14109</v>
      </c>
      <c r="C2596" t="s">
        <v>14110</v>
      </c>
      <c r="G2596" t="s">
        <v>14111</v>
      </c>
      <c r="I2596" s="2" t="s">
        <v>2270</v>
      </c>
      <c r="J2596" s="3" t="s">
        <v>14112</v>
      </c>
      <c r="K2596" s="2" t="s">
        <v>2840</v>
      </c>
    </row>
    <row r="2597" spans="1:11" x14ac:dyDescent="0.5">
      <c r="A2597" t="s">
        <v>14113</v>
      </c>
      <c r="B2597" t="s">
        <v>12681</v>
      </c>
      <c r="C2597" t="s">
        <v>14114</v>
      </c>
      <c r="G2597" t="s">
        <v>11909</v>
      </c>
      <c r="I2597" s="2" t="s">
        <v>2577</v>
      </c>
      <c r="J2597" s="3" t="s">
        <v>13319</v>
      </c>
      <c r="K2597" s="2" t="s">
        <v>2847</v>
      </c>
    </row>
    <row r="2598" spans="1:11" x14ac:dyDescent="0.5">
      <c r="A2598" t="s">
        <v>11700</v>
      </c>
      <c r="B2598" t="s">
        <v>14115</v>
      </c>
      <c r="C2598" t="s">
        <v>10665</v>
      </c>
      <c r="G2598" t="s">
        <v>14116</v>
      </c>
      <c r="I2598" s="2" t="s">
        <v>3143</v>
      </c>
      <c r="J2598" s="3" t="s">
        <v>11404</v>
      </c>
      <c r="K2598" s="2" t="s">
        <v>3053</v>
      </c>
    </row>
    <row r="2599" spans="1:11" x14ac:dyDescent="0.5">
      <c r="A2599" t="s">
        <v>11930</v>
      </c>
      <c r="B2599" t="s">
        <v>14117</v>
      </c>
      <c r="C2599" t="s">
        <v>14118</v>
      </c>
      <c r="G2599" t="s">
        <v>14119</v>
      </c>
      <c r="I2599" s="2" t="s">
        <v>2595</v>
      </c>
      <c r="J2599" s="3" t="s">
        <v>13328</v>
      </c>
      <c r="K2599" s="2" t="s">
        <v>2862</v>
      </c>
    </row>
    <row r="2600" spans="1:11" x14ac:dyDescent="0.5">
      <c r="A2600" t="s">
        <v>14120</v>
      </c>
      <c r="B2600" t="s">
        <v>14121</v>
      </c>
      <c r="C2600" t="s">
        <v>10669</v>
      </c>
      <c r="G2600" t="s">
        <v>11923</v>
      </c>
      <c r="I2600" s="2" t="s">
        <v>14122</v>
      </c>
      <c r="J2600" s="3" t="s">
        <v>11432</v>
      </c>
      <c r="K2600" s="2" t="s">
        <v>14123</v>
      </c>
    </row>
    <row r="2601" spans="1:11" x14ac:dyDescent="0.5">
      <c r="A2601" t="s">
        <v>14124</v>
      </c>
      <c r="B2601" t="s">
        <v>14125</v>
      </c>
      <c r="C2601" t="s">
        <v>13147</v>
      </c>
      <c r="G2601" t="s">
        <v>11928</v>
      </c>
      <c r="I2601" s="2" t="s">
        <v>2299</v>
      </c>
      <c r="J2601" s="3" t="s">
        <v>12146</v>
      </c>
      <c r="K2601" s="2" t="s">
        <v>2879</v>
      </c>
    </row>
    <row r="2602" spans="1:11" x14ac:dyDescent="0.5">
      <c r="A2602" t="s">
        <v>11937</v>
      </c>
      <c r="B2602" t="s">
        <v>12728</v>
      </c>
      <c r="C2602" t="s">
        <v>14126</v>
      </c>
      <c r="G2602" t="s">
        <v>14127</v>
      </c>
      <c r="I2602" s="2" t="s">
        <v>2303</v>
      </c>
      <c r="J2602" s="3" t="s">
        <v>12159</v>
      </c>
      <c r="K2602" s="2" t="s">
        <v>2868</v>
      </c>
    </row>
    <row r="2603" spans="1:11" x14ac:dyDescent="0.5">
      <c r="A2603" t="s">
        <v>13222</v>
      </c>
      <c r="B2603" t="s">
        <v>14128</v>
      </c>
      <c r="C2603" t="s">
        <v>13151</v>
      </c>
      <c r="G2603" t="s">
        <v>14129</v>
      </c>
      <c r="I2603" s="2" t="s">
        <v>2316</v>
      </c>
      <c r="J2603" s="3" t="s">
        <v>14130</v>
      </c>
      <c r="K2603" s="2" t="s">
        <v>14131</v>
      </c>
    </row>
    <row r="2604" spans="1:11" x14ac:dyDescent="0.5">
      <c r="A2604" t="s">
        <v>11942</v>
      </c>
      <c r="B2604" t="s">
        <v>11338</v>
      </c>
      <c r="C2604" t="s">
        <v>10681</v>
      </c>
      <c r="G2604" t="s">
        <v>14132</v>
      </c>
      <c r="I2604" s="2" t="s">
        <v>2328</v>
      </c>
      <c r="J2604" s="3" t="s">
        <v>10092</v>
      </c>
      <c r="K2604" s="2" t="s">
        <v>2918</v>
      </c>
    </row>
    <row r="2605" spans="1:11" x14ac:dyDescent="0.5">
      <c r="A2605" t="s">
        <v>11705</v>
      </c>
      <c r="B2605" t="s">
        <v>12747</v>
      </c>
      <c r="C2605" t="s">
        <v>14133</v>
      </c>
      <c r="G2605" t="s">
        <v>11947</v>
      </c>
      <c r="I2605" s="2" t="s">
        <v>14134</v>
      </c>
      <c r="J2605" s="3" t="s">
        <v>13339</v>
      </c>
      <c r="K2605" s="2" t="s">
        <v>3387</v>
      </c>
    </row>
    <row r="2606" spans="1:11" x14ac:dyDescent="0.5">
      <c r="A2606" t="s">
        <v>14135</v>
      </c>
      <c r="B2606" t="s">
        <v>14136</v>
      </c>
      <c r="C2606" t="s">
        <v>14137</v>
      </c>
      <c r="G2606" t="s">
        <v>14138</v>
      </c>
      <c r="I2606" s="2" t="s">
        <v>3195</v>
      </c>
      <c r="J2606" s="3" t="s">
        <v>11457</v>
      </c>
      <c r="K2606" s="2" t="s">
        <v>3404</v>
      </c>
    </row>
    <row r="2607" spans="1:11" x14ac:dyDescent="0.5">
      <c r="A2607" t="s">
        <v>11951</v>
      </c>
      <c r="B2607" t="s">
        <v>14139</v>
      </c>
      <c r="C2607" t="s">
        <v>13154</v>
      </c>
      <c r="G2607" t="s">
        <v>14140</v>
      </c>
      <c r="I2607" s="2" t="s">
        <v>3154</v>
      </c>
      <c r="J2607" s="3" t="s">
        <v>11461</v>
      </c>
      <c r="K2607" s="2" t="s">
        <v>14141</v>
      </c>
    </row>
    <row r="2608" spans="1:11" x14ac:dyDescent="0.5">
      <c r="A2608" t="s">
        <v>11718</v>
      </c>
      <c r="B2608" t="s">
        <v>14142</v>
      </c>
      <c r="C2608" t="s">
        <v>12715</v>
      </c>
      <c r="G2608" t="s">
        <v>14143</v>
      </c>
      <c r="I2608" s="2" t="s">
        <v>14144</v>
      </c>
      <c r="J2608" s="3" t="s">
        <v>13348</v>
      </c>
      <c r="K2608" s="2" t="s">
        <v>3172</v>
      </c>
    </row>
    <row r="2609" spans="1:11" x14ac:dyDescent="0.5">
      <c r="A2609" t="s">
        <v>11724</v>
      </c>
      <c r="B2609" t="s">
        <v>11357</v>
      </c>
      <c r="C2609" t="s">
        <v>13160</v>
      </c>
      <c r="G2609" t="s">
        <v>14145</v>
      </c>
      <c r="I2609" s="2" t="s">
        <v>3179</v>
      </c>
      <c r="J2609" s="3" t="s">
        <v>14146</v>
      </c>
      <c r="K2609" s="2" t="s">
        <v>14147</v>
      </c>
    </row>
    <row r="2610" spans="1:11" x14ac:dyDescent="0.5">
      <c r="A2610" t="s">
        <v>14148</v>
      </c>
      <c r="B2610" t="s">
        <v>14149</v>
      </c>
      <c r="C2610" t="s">
        <v>10686</v>
      </c>
      <c r="G2610" t="s">
        <v>11956</v>
      </c>
      <c r="I2610" s="2" t="s">
        <v>2354</v>
      </c>
      <c r="J2610" s="3" t="s">
        <v>13372</v>
      </c>
      <c r="K2610" s="2" t="s">
        <v>2968</v>
      </c>
    </row>
    <row r="2611" spans="1:11" x14ac:dyDescent="0.5">
      <c r="A2611" t="s">
        <v>14150</v>
      </c>
      <c r="B2611" t="s">
        <v>14151</v>
      </c>
      <c r="C2611" t="s">
        <v>10692</v>
      </c>
      <c r="G2611" t="s">
        <v>14152</v>
      </c>
      <c r="I2611" s="2" t="s">
        <v>2359</v>
      </c>
      <c r="J2611" s="3" t="s">
        <v>14153</v>
      </c>
      <c r="K2611" s="2" t="s">
        <v>2975</v>
      </c>
    </row>
    <row r="2612" spans="1:11" x14ac:dyDescent="0.5">
      <c r="A2612" t="s">
        <v>11746</v>
      </c>
      <c r="B2612" t="s">
        <v>12781</v>
      </c>
      <c r="C2612" t="s">
        <v>10701</v>
      </c>
      <c r="G2612" t="s">
        <v>14154</v>
      </c>
      <c r="I2612" s="2" t="s">
        <v>2370</v>
      </c>
      <c r="J2612" s="3" t="s">
        <v>13378</v>
      </c>
      <c r="K2612" s="2" t="s">
        <v>3460</v>
      </c>
    </row>
    <row r="2613" spans="1:11" x14ac:dyDescent="0.5">
      <c r="A2613" t="s">
        <v>11758</v>
      </c>
      <c r="B2613" t="s">
        <v>12773</v>
      </c>
      <c r="C2613" t="s">
        <v>13173</v>
      </c>
      <c r="G2613" t="s">
        <v>14155</v>
      </c>
      <c r="I2613" s="2" t="s">
        <v>2376</v>
      </c>
      <c r="J2613" s="3" t="s">
        <v>12243</v>
      </c>
      <c r="K2613" s="2" t="s">
        <v>3252</v>
      </c>
    </row>
    <row r="2614" spans="1:11" x14ac:dyDescent="0.5">
      <c r="A2614" t="s">
        <v>14156</v>
      </c>
      <c r="B2614" t="s">
        <v>11108</v>
      </c>
      <c r="C2614" t="s">
        <v>13179</v>
      </c>
      <c r="G2614" t="s">
        <v>11974</v>
      </c>
      <c r="I2614" s="2" t="s">
        <v>3264</v>
      </c>
      <c r="J2614" s="3" t="s">
        <v>14157</v>
      </c>
      <c r="K2614" s="2" t="s">
        <v>14158</v>
      </c>
    </row>
    <row r="2615" spans="1:11" x14ac:dyDescent="0.5">
      <c r="A2615" t="s">
        <v>11997</v>
      </c>
      <c r="B2615" t="s">
        <v>14159</v>
      </c>
      <c r="C2615" t="s">
        <v>10710</v>
      </c>
      <c r="G2615" t="s">
        <v>14160</v>
      </c>
      <c r="I2615" s="2" t="s">
        <v>3270</v>
      </c>
      <c r="J2615" s="3" t="s">
        <v>11518</v>
      </c>
      <c r="K2615" s="2" t="s">
        <v>3027</v>
      </c>
    </row>
    <row r="2616" spans="1:11" x14ac:dyDescent="0.5">
      <c r="A2616" t="s">
        <v>11775</v>
      </c>
      <c r="B2616" t="s">
        <v>14161</v>
      </c>
      <c r="C2616" t="s">
        <v>14162</v>
      </c>
      <c r="G2616" t="s">
        <v>14163</v>
      </c>
      <c r="I2616" s="2" t="s">
        <v>14164</v>
      </c>
      <c r="J2616" s="3" t="s">
        <v>11527</v>
      </c>
      <c r="K2616" s="2" t="s">
        <v>14165</v>
      </c>
    </row>
    <row r="2617" spans="1:11" x14ac:dyDescent="0.5">
      <c r="A2617" t="s">
        <v>12008</v>
      </c>
      <c r="B2617" t="s">
        <v>12804</v>
      </c>
      <c r="C2617" t="s">
        <v>14166</v>
      </c>
      <c r="G2617" t="s">
        <v>11979</v>
      </c>
      <c r="I2617" s="2" t="s">
        <v>14167</v>
      </c>
      <c r="J2617" s="3" t="s">
        <v>14168</v>
      </c>
      <c r="K2617" s="2" t="s">
        <v>14169</v>
      </c>
    </row>
    <row r="2618" spans="1:11" x14ac:dyDescent="0.5">
      <c r="A2618" t="s">
        <v>11783</v>
      </c>
      <c r="B2618" t="s">
        <v>14170</v>
      </c>
      <c r="C2618" t="s">
        <v>13184</v>
      </c>
      <c r="G2618" t="s">
        <v>14171</v>
      </c>
      <c r="I2618" s="2" t="s">
        <v>14172</v>
      </c>
      <c r="J2618" s="3" t="s">
        <v>14173</v>
      </c>
      <c r="K2618" s="2" t="s">
        <v>14174</v>
      </c>
    </row>
    <row r="2619" spans="1:11" x14ac:dyDescent="0.5">
      <c r="A2619" t="s">
        <v>11793</v>
      </c>
      <c r="B2619" t="s">
        <v>11120</v>
      </c>
      <c r="C2619" t="s">
        <v>14175</v>
      </c>
      <c r="G2619" t="s">
        <v>14176</v>
      </c>
      <c r="I2619" s="2" t="s">
        <v>14177</v>
      </c>
      <c r="J2619" s="3" t="s">
        <v>13399</v>
      </c>
      <c r="K2619" s="2" t="s">
        <v>3299</v>
      </c>
    </row>
    <row r="2620" spans="1:11" x14ac:dyDescent="0.5">
      <c r="A2620" t="s">
        <v>11797</v>
      </c>
      <c r="B2620" t="s">
        <v>14178</v>
      </c>
      <c r="C2620" t="s">
        <v>14179</v>
      </c>
      <c r="G2620" t="s">
        <v>14180</v>
      </c>
      <c r="I2620" s="2" t="s">
        <v>2411</v>
      </c>
      <c r="J2620" s="3" t="s">
        <v>14181</v>
      </c>
      <c r="K2620" s="2" t="s">
        <v>3513</v>
      </c>
    </row>
    <row r="2621" spans="1:11" x14ac:dyDescent="0.5">
      <c r="A2621" t="s">
        <v>11802</v>
      </c>
      <c r="B2621" t="s">
        <v>14182</v>
      </c>
      <c r="C2621" t="s">
        <v>14183</v>
      </c>
      <c r="G2621" t="s">
        <v>14184</v>
      </c>
      <c r="I2621" s="2" t="s">
        <v>14185</v>
      </c>
      <c r="J2621" s="3" t="s">
        <v>14186</v>
      </c>
      <c r="K2621" s="2" t="s">
        <v>3044</v>
      </c>
    </row>
    <row r="2622" spans="1:11" x14ac:dyDescent="0.5">
      <c r="A2622" t="s">
        <v>14187</v>
      </c>
      <c r="B2622" t="s">
        <v>14188</v>
      </c>
      <c r="C2622" t="s">
        <v>14189</v>
      </c>
      <c r="G2622" t="s">
        <v>14190</v>
      </c>
      <c r="I2622" s="2" t="s">
        <v>3293</v>
      </c>
      <c r="J2622" s="3" t="s">
        <v>14191</v>
      </c>
      <c r="K2622" s="2" t="s">
        <v>14192</v>
      </c>
    </row>
    <row r="2623" spans="1:11" x14ac:dyDescent="0.5">
      <c r="A2623" t="s">
        <v>14193</v>
      </c>
      <c r="B2623" t="s">
        <v>14194</v>
      </c>
      <c r="C2623" t="s">
        <v>12744</v>
      </c>
      <c r="G2623" t="s">
        <v>12034</v>
      </c>
      <c r="I2623" s="2" t="s">
        <v>3265</v>
      </c>
      <c r="J2623" s="3" t="s">
        <v>14195</v>
      </c>
      <c r="K2623" s="2" t="s">
        <v>3050</v>
      </c>
    </row>
    <row r="2624" spans="1:11" x14ac:dyDescent="0.5">
      <c r="A2624" t="s">
        <v>14196</v>
      </c>
      <c r="B2624" t="s">
        <v>14197</v>
      </c>
      <c r="C2624" t="s">
        <v>14198</v>
      </c>
      <c r="G2624" t="s">
        <v>12039</v>
      </c>
      <c r="I2624" s="2" t="s">
        <v>14199</v>
      </c>
      <c r="J2624" s="3" t="s">
        <v>14200</v>
      </c>
      <c r="K2624" s="2" t="s">
        <v>3540</v>
      </c>
    </row>
    <row r="2625" spans="1:11" x14ac:dyDescent="0.5">
      <c r="A2625" t="s">
        <v>12043</v>
      </c>
      <c r="B2625" t="s">
        <v>10792</v>
      </c>
      <c r="C2625" t="s">
        <v>14201</v>
      </c>
      <c r="G2625" t="s">
        <v>14202</v>
      </c>
      <c r="I2625" s="2" t="s">
        <v>2435</v>
      </c>
      <c r="J2625" s="3" t="s">
        <v>14203</v>
      </c>
      <c r="K2625" s="2" t="s">
        <v>3368</v>
      </c>
    </row>
    <row r="2626" spans="1:11" x14ac:dyDescent="0.5">
      <c r="A2626" t="s">
        <v>11817</v>
      </c>
      <c r="B2626" t="s">
        <v>10799</v>
      </c>
      <c r="C2626" t="s">
        <v>10723</v>
      </c>
      <c r="G2626" t="s">
        <v>14204</v>
      </c>
      <c r="I2626" s="2" t="s">
        <v>3333</v>
      </c>
      <c r="J2626" s="3" t="s">
        <v>11581</v>
      </c>
      <c r="K2626" s="2" t="s">
        <v>3086</v>
      </c>
    </row>
    <row r="2627" spans="1:11" x14ac:dyDescent="0.5">
      <c r="A2627" t="s">
        <v>14205</v>
      </c>
      <c r="B2627" t="s">
        <v>14206</v>
      </c>
      <c r="C2627" t="s">
        <v>10729</v>
      </c>
      <c r="G2627" t="s">
        <v>14207</v>
      </c>
      <c r="I2627" s="2" t="s">
        <v>3327</v>
      </c>
      <c r="J2627" s="3" t="s">
        <v>14208</v>
      </c>
      <c r="K2627" s="2" t="s">
        <v>3092</v>
      </c>
    </row>
    <row r="2628" spans="1:11" x14ac:dyDescent="0.5">
      <c r="A2628" t="s">
        <v>14209</v>
      </c>
      <c r="B2628" t="s">
        <v>14210</v>
      </c>
      <c r="C2628" t="s">
        <v>13209</v>
      </c>
      <c r="G2628" t="s">
        <v>14211</v>
      </c>
      <c r="I2628" s="2" t="s">
        <v>2446</v>
      </c>
      <c r="J2628" s="3" t="s">
        <v>14212</v>
      </c>
      <c r="K2628" s="2" t="s">
        <v>3110</v>
      </c>
    </row>
    <row r="2629" spans="1:11" x14ac:dyDescent="0.5">
      <c r="A2629" t="s">
        <v>12060</v>
      </c>
      <c r="B2629" t="s">
        <v>14213</v>
      </c>
      <c r="C2629" t="s">
        <v>13201</v>
      </c>
      <c r="G2629" t="s">
        <v>12050</v>
      </c>
      <c r="I2629" s="2" t="s">
        <v>3374</v>
      </c>
      <c r="J2629" s="3" t="s">
        <v>11591</v>
      </c>
      <c r="K2629" s="2" t="s">
        <v>3581</v>
      </c>
    </row>
    <row r="2630" spans="1:11" x14ac:dyDescent="0.5">
      <c r="A2630" t="s">
        <v>11835</v>
      </c>
      <c r="B2630" t="s">
        <v>14214</v>
      </c>
      <c r="C2630" t="s">
        <v>10736</v>
      </c>
      <c r="G2630" t="s">
        <v>14215</v>
      </c>
      <c r="I2630" s="2" t="s">
        <v>2479</v>
      </c>
      <c r="J2630" s="3" t="s">
        <v>14216</v>
      </c>
      <c r="K2630" s="2" t="s">
        <v>3098</v>
      </c>
    </row>
    <row r="2631" spans="1:11" x14ac:dyDescent="0.5">
      <c r="A2631" t="s">
        <v>14217</v>
      </c>
      <c r="B2631" t="s">
        <v>14218</v>
      </c>
      <c r="C2631" t="s">
        <v>10742</v>
      </c>
      <c r="G2631" t="s">
        <v>12075</v>
      </c>
      <c r="I2631" s="2" t="s">
        <v>2473</v>
      </c>
      <c r="J2631" s="3" t="s">
        <v>13419</v>
      </c>
      <c r="K2631" s="2" t="s">
        <v>3122</v>
      </c>
    </row>
    <row r="2632" spans="1:11" x14ac:dyDescent="0.5">
      <c r="A2632" t="s">
        <v>11856</v>
      </c>
      <c r="B2632" t="s">
        <v>13277</v>
      </c>
      <c r="C2632" t="s">
        <v>14219</v>
      </c>
      <c r="G2632" t="s">
        <v>12068</v>
      </c>
      <c r="I2632" s="2" t="s">
        <v>14220</v>
      </c>
      <c r="J2632" s="3" t="s">
        <v>13415</v>
      </c>
      <c r="K2632" s="2" t="s">
        <v>3593</v>
      </c>
    </row>
    <row r="2633" spans="1:11" x14ac:dyDescent="0.5">
      <c r="A2633" t="s">
        <v>11864</v>
      </c>
      <c r="B2633" t="s">
        <v>11187</v>
      </c>
      <c r="C2633" t="s">
        <v>12777</v>
      </c>
      <c r="G2633" t="s">
        <v>12080</v>
      </c>
      <c r="I2633" s="2" t="s">
        <v>3414</v>
      </c>
      <c r="J2633" s="3" t="s">
        <v>13425</v>
      </c>
      <c r="K2633" s="2" t="s">
        <v>3129</v>
      </c>
    </row>
    <row r="2634" spans="1:11" x14ac:dyDescent="0.5">
      <c r="A2634" t="s">
        <v>11871</v>
      </c>
      <c r="B2634" t="s">
        <v>12841</v>
      </c>
      <c r="C2634" t="s">
        <v>10748</v>
      </c>
      <c r="G2634" t="s">
        <v>14221</v>
      </c>
      <c r="I2634" s="2" t="s">
        <v>2508</v>
      </c>
      <c r="J2634" s="3" t="s">
        <v>14222</v>
      </c>
      <c r="K2634" s="2" t="s">
        <v>14223</v>
      </c>
    </row>
    <row r="2635" spans="1:11" x14ac:dyDescent="0.5">
      <c r="A2635" t="s">
        <v>11877</v>
      </c>
      <c r="B2635" t="s">
        <v>14224</v>
      </c>
      <c r="C2635" t="s">
        <v>13215</v>
      </c>
      <c r="G2635" t="s">
        <v>12091</v>
      </c>
      <c r="I2635" s="2" t="s">
        <v>14225</v>
      </c>
      <c r="J2635" s="3" t="s">
        <v>14226</v>
      </c>
      <c r="K2635" s="2" t="s">
        <v>3164</v>
      </c>
    </row>
    <row r="2636" spans="1:11" x14ac:dyDescent="0.5">
      <c r="A2636" t="s">
        <v>14227</v>
      </c>
      <c r="B2636" t="s">
        <v>13315</v>
      </c>
      <c r="C2636" t="s">
        <v>10758</v>
      </c>
      <c r="G2636" t="s">
        <v>14228</v>
      </c>
      <c r="I2636" s="2" t="s">
        <v>14229</v>
      </c>
      <c r="J2636" s="3" t="s">
        <v>12342</v>
      </c>
      <c r="K2636" s="2" t="s">
        <v>3403</v>
      </c>
    </row>
    <row r="2637" spans="1:11" x14ac:dyDescent="0.5">
      <c r="A2637" t="s">
        <v>14230</v>
      </c>
      <c r="B2637" t="s">
        <v>12875</v>
      </c>
      <c r="C2637" t="s">
        <v>10763</v>
      </c>
      <c r="G2637" t="s">
        <v>14231</v>
      </c>
      <c r="I2637" s="2" t="s">
        <v>3438</v>
      </c>
      <c r="J2637" s="3" t="s">
        <v>13428</v>
      </c>
      <c r="K2637" s="2" t="s">
        <v>14232</v>
      </c>
    </row>
    <row r="2638" spans="1:11" x14ac:dyDescent="0.5">
      <c r="A2638" t="s">
        <v>12082</v>
      </c>
      <c r="B2638" t="s">
        <v>14233</v>
      </c>
      <c r="C2638" t="s">
        <v>10768</v>
      </c>
      <c r="G2638" t="s">
        <v>12097</v>
      </c>
      <c r="I2638" s="2" t="s">
        <v>3445</v>
      </c>
      <c r="J2638" s="3" t="s">
        <v>11609</v>
      </c>
      <c r="K2638" s="2" t="s">
        <v>3199</v>
      </c>
    </row>
    <row r="2639" spans="1:11" x14ac:dyDescent="0.5">
      <c r="A2639" t="s">
        <v>12088</v>
      </c>
      <c r="B2639" t="s">
        <v>14234</v>
      </c>
      <c r="C2639" t="s">
        <v>14235</v>
      </c>
      <c r="G2639" t="s">
        <v>14236</v>
      </c>
      <c r="I2639" s="2" t="s">
        <v>3451</v>
      </c>
      <c r="J2639" s="3" t="s">
        <v>14237</v>
      </c>
      <c r="K2639" s="2" t="s">
        <v>3652</v>
      </c>
    </row>
    <row r="2640" spans="1:11" x14ac:dyDescent="0.5">
      <c r="A2640" t="s">
        <v>11884</v>
      </c>
      <c r="B2640" t="s">
        <v>13338</v>
      </c>
      <c r="C2640" t="s">
        <v>13240</v>
      </c>
      <c r="G2640" t="s">
        <v>14238</v>
      </c>
      <c r="I2640" s="2" t="s">
        <v>3458</v>
      </c>
      <c r="J2640" s="3" t="s">
        <v>10417</v>
      </c>
      <c r="K2640" s="2" t="s">
        <v>3205</v>
      </c>
    </row>
    <row r="2641" spans="1:11" x14ac:dyDescent="0.5">
      <c r="A2641" t="s">
        <v>14239</v>
      </c>
      <c r="B2641" t="s">
        <v>14240</v>
      </c>
      <c r="C2641" t="s">
        <v>10778</v>
      </c>
      <c r="G2641" t="s">
        <v>12117</v>
      </c>
      <c r="I2641" s="2" t="s">
        <v>2518</v>
      </c>
      <c r="J2641" s="3" t="s">
        <v>14241</v>
      </c>
      <c r="K2641" s="2" t="s">
        <v>3217</v>
      </c>
    </row>
    <row r="2642" spans="1:11" x14ac:dyDescent="0.5">
      <c r="A2642" t="s">
        <v>14242</v>
      </c>
      <c r="B2642" t="s">
        <v>14243</v>
      </c>
      <c r="C2642" t="s">
        <v>10786</v>
      </c>
      <c r="G2642" t="s">
        <v>12113</v>
      </c>
      <c r="I2642" s="2" t="s">
        <v>14244</v>
      </c>
      <c r="J2642" s="3" t="s">
        <v>14245</v>
      </c>
      <c r="K2642" s="2" t="s">
        <v>3224</v>
      </c>
    </row>
    <row r="2643" spans="1:11" x14ac:dyDescent="0.5">
      <c r="A2643" t="s">
        <v>12105</v>
      </c>
      <c r="B2643" t="s">
        <v>14246</v>
      </c>
      <c r="C2643" t="s">
        <v>13245</v>
      </c>
      <c r="G2643" t="s">
        <v>14247</v>
      </c>
      <c r="I2643" s="2" t="s">
        <v>3475</v>
      </c>
      <c r="J2643" s="3" t="s">
        <v>11638</v>
      </c>
      <c r="K2643" s="2" t="s">
        <v>3685</v>
      </c>
    </row>
    <row r="2644" spans="1:11" x14ac:dyDescent="0.5">
      <c r="A2644" t="s">
        <v>12137</v>
      </c>
      <c r="B2644" t="s">
        <v>12908</v>
      </c>
      <c r="C2644" t="s">
        <v>13249</v>
      </c>
      <c r="G2644" t="s">
        <v>14248</v>
      </c>
      <c r="I2644" s="2" t="s">
        <v>3470</v>
      </c>
      <c r="J2644" s="3" t="s">
        <v>14249</v>
      </c>
      <c r="K2644" s="2" t="s">
        <v>3230</v>
      </c>
    </row>
    <row r="2645" spans="1:11" x14ac:dyDescent="0.5">
      <c r="A2645" t="s">
        <v>11899</v>
      </c>
      <c r="B2645" t="s">
        <v>14250</v>
      </c>
      <c r="C2645" t="s">
        <v>13268</v>
      </c>
      <c r="G2645" t="s">
        <v>14251</v>
      </c>
      <c r="I2645" s="2" t="s">
        <v>14252</v>
      </c>
      <c r="J2645" s="3" t="s">
        <v>11647</v>
      </c>
      <c r="K2645" s="2" t="s">
        <v>3242</v>
      </c>
    </row>
    <row r="2646" spans="1:11" x14ac:dyDescent="0.5">
      <c r="A2646" t="s">
        <v>11903</v>
      </c>
      <c r="B2646" t="s">
        <v>14253</v>
      </c>
      <c r="C2646" t="s">
        <v>13264</v>
      </c>
      <c r="G2646" t="s">
        <v>14254</v>
      </c>
      <c r="I2646" s="2" t="s">
        <v>2846</v>
      </c>
      <c r="J2646" s="3" t="s">
        <v>11655</v>
      </c>
      <c r="K2646" s="2" t="s">
        <v>3722</v>
      </c>
    </row>
    <row r="2647" spans="1:11" x14ac:dyDescent="0.5">
      <c r="A2647" t="s">
        <v>12125</v>
      </c>
      <c r="B2647" t="s">
        <v>14255</v>
      </c>
      <c r="C2647" t="s">
        <v>10806</v>
      </c>
      <c r="G2647" t="s">
        <v>14256</v>
      </c>
      <c r="I2647" s="2" t="s">
        <v>14257</v>
      </c>
      <c r="J2647" s="3" t="s">
        <v>14258</v>
      </c>
      <c r="K2647" s="2" t="s">
        <v>14259</v>
      </c>
    </row>
    <row r="2648" spans="1:11" x14ac:dyDescent="0.5">
      <c r="A2648" t="s">
        <v>14260</v>
      </c>
      <c r="B2648" t="s">
        <v>10922</v>
      </c>
      <c r="C2648" t="s">
        <v>10812</v>
      </c>
      <c r="G2648" t="s">
        <v>12141</v>
      </c>
      <c r="I2648" s="2" t="s">
        <v>3495</v>
      </c>
      <c r="J2648" s="3" t="s">
        <v>11667</v>
      </c>
      <c r="K2648" s="2" t="s">
        <v>14261</v>
      </c>
    </row>
    <row r="2649" spans="1:11" x14ac:dyDescent="0.5">
      <c r="A2649" t="s">
        <v>12164</v>
      </c>
      <c r="B2649" t="s">
        <v>14262</v>
      </c>
      <c r="C2649" t="s">
        <v>10818</v>
      </c>
      <c r="G2649" t="s">
        <v>12154</v>
      </c>
      <c r="I2649" s="2" t="s">
        <v>3501</v>
      </c>
      <c r="J2649" s="3" t="s">
        <v>14263</v>
      </c>
      <c r="K2649" s="2" t="s">
        <v>2925</v>
      </c>
    </row>
    <row r="2650" spans="1:11" x14ac:dyDescent="0.5">
      <c r="A2650" t="s">
        <v>11922</v>
      </c>
      <c r="B2650" t="s">
        <v>12918</v>
      </c>
      <c r="C2650" t="s">
        <v>14264</v>
      </c>
      <c r="G2650" t="s">
        <v>12162</v>
      </c>
      <c r="I2650" s="2" t="s">
        <v>3512</v>
      </c>
      <c r="J2650" s="3" t="s">
        <v>14265</v>
      </c>
      <c r="K2650" s="2" t="s">
        <v>3734</v>
      </c>
    </row>
    <row r="2651" spans="1:11" x14ac:dyDescent="0.5">
      <c r="A2651" t="s">
        <v>14266</v>
      </c>
      <c r="B2651" t="s">
        <v>14267</v>
      </c>
      <c r="C2651" t="s">
        <v>13280</v>
      </c>
      <c r="G2651" t="s">
        <v>14268</v>
      </c>
      <c r="I2651" s="2" t="s">
        <v>2861</v>
      </c>
      <c r="J2651" s="3" t="s">
        <v>11685</v>
      </c>
      <c r="K2651" s="2" t="s">
        <v>3745</v>
      </c>
    </row>
    <row r="2652" spans="1:11" x14ac:dyDescent="0.5">
      <c r="A2652" t="s">
        <v>14269</v>
      </c>
      <c r="B2652" t="s">
        <v>12927</v>
      </c>
      <c r="C2652" t="s">
        <v>13288</v>
      </c>
      <c r="G2652" t="s">
        <v>14270</v>
      </c>
      <c r="I2652" s="2" t="s">
        <v>2559</v>
      </c>
      <c r="J2652" s="3" t="s">
        <v>11679</v>
      </c>
      <c r="K2652" s="2" t="s">
        <v>14271</v>
      </c>
    </row>
    <row r="2653" spans="1:11" x14ac:dyDescent="0.5">
      <c r="A2653" t="s">
        <v>14272</v>
      </c>
      <c r="B2653" t="s">
        <v>14273</v>
      </c>
      <c r="C2653" t="s">
        <v>10830</v>
      </c>
      <c r="G2653" t="s">
        <v>12172</v>
      </c>
      <c r="I2653" s="2" t="s">
        <v>2565</v>
      </c>
      <c r="J2653" s="3" t="s">
        <v>11699</v>
      </c>
      <c r="K2653" s="2" t="s">
        <v>3279</v>
      </c>
    </row>
    <row r="2654" spans="1:11" x14ac:dyDescent="0.5">
      <c r="A2654" t="s">
        <v>14274</v>
      </c>
      <c r="B2654" t="s">
        <v>14275</v>
      </c>
      <c r="C2654" t="s">
        <v>14276</v>
      </c>
      <c r="G2654" t="s">
        <v>14277</v>
      </c>
      <c r="I2654" s="2" t="s">
        <v>3533</v>
      </c>
      <c r="J2654" s="3" t="s">
        <v>14278</v>
      </c>
      <c r="K2654" s="2" t="s">
        <v>14279</v>
      </c>
    </row>
    <row r="2655" spans="1:11" x14ac:dyDescent="0.5">
      <c r="A2655" t="s">
        <v>11977</v>
      </c>
      <c r="B2655" t="s">
        <v>14280</v>
      </c>
      <c r="C2655" t="s">
        <v>14281</v>
      </c>
      <c r="G2655" t="s">
        <v>14282</v>
      </c>
      <c r="I2655" s="2" t="s">
        <v>2569</v>
      </c>
      <c r="J2655" s="3" t="s">
        <v>14283</v>
      </c>
      <c r="K2655" s="2" t="s">
        <v>3295</v>
      </c>
    </row>
    <row r="2656" spans="1:11" x14ac:dyDescent="0.5">
      <c r="A2656" t="s">
        <v>12179</v>
      </c>
      <c r="B2656" t="s">
        <v>12945</v>
      </c>
      <c r="C2656" t="s">
        <v>10852</v>
      </c>
      <c r="G2656" t="s">
        <v>12181</v>
      </c>
      <c r="I2656" s="2" t="s">
        <v>2576</v>
      </c>
      <c r="J2656" s="3" t="s">
        <v>13475</v>
      </c>
      <c r="K2656" s="2" t="s">
        <v>3307</v>
      </c>
    </row>
    <row r="2657" spans="1:11" x14ac:dyDescent="0.5">
      <c r="A2657" t="s">
        <v>12000</v>
      </c>
      <c r="B2657" t="s">
        <v>14284</v>
      </c>
      <c r="C2657" t="s">
        <v>12870</v>
      </c>
      <c r="G2657" t="s">
        <v>14285</v>
      </c>
      <c r="I2657" s="2" t="s">
        <v>3557</v>
      </c>
      <c r="J2657" s="3" t="s">
        <v>14286</v>
      </c>
      <c r="K2657" s="2" t="s">
        <v>14287</v>
      </c>
    </row>
    <row r="2658" spans="1:11" x14ac:dyDescent="0.5">
      <c r="A2658" t="s">
        <v>12211</v>
      </c>
      <c r="B2658" t="s">
        <v>14288</v>
      </c>
      <c r="C2658" t="s">
        <v>10856</v>
      </c>
      <c r="G2658" t="s">
        <v>12216</v>
      </c>
      <c r="I2658" s="2" t="s">
        <v>3562</v>
      </c>
      <c r="J2658" s="3" t="s">
        <v>14289</v>
      </c>
      <c r="K2658" s="2" t="s">
        <v>3312</v>
      </c>
    </row>
    <row r="2659" spans="1:11" x14ac:dyDescent="0.5">
      <c r="A2659" t="s">
        <v>12218</v>
      </c>
      <c r="B2659" t="s">
        <v>14290</v>
      </c>
      <c r="C2659" t="s">
        <v>14291</v>
      </c>
      <c r="G2659" t="s">
        <v>14292</v>
      </c>
      <c r="I2659" s="2" t="s">
        <v>2599</v>
      </c>
      <c r="J2659" s="3" t="s">
        <v>11716</v>
      </c>
      <c r="K2659" s="2" t="s">
        <v>2967</v>
      </c>
    </row>
    <row r="2660" spans="1:11" x14ac:dyDescent="0.5">
      <c r="A2660" t="s">
        <v>12016</v>
      </c>
      <c r="B2660" t="s">
        <v>11302</v>
      </c>
      <c r="C2660" t="s">
        <v>13325</v>
      </c>
      <c r="G2660" t="s">
        <v>14293</v>
      </c>
      <c r="I2660" s="2" t="s">
        <v>14294</v>
      </c>
      <c r="J2660" s="3" t="s">
        <v>12447</v>
      </c>
      <c r="K2660" s="2" t="s">
        <v>3337</v>
      </c>
    </row>
    <row r="2661" spans="1:11" x14ac:dyDescent="0.5">
      <c r="A2661" t="s">
        <v>14295</v>
      </c>
      <c r="B2661" t="s">
        <v>14296</v>
      </c>
      <c r="C2661" t="s">
        <v>14297</v>
      </c>
      <c r="G2661" t="s">
        <v>14298</v>
      </c>
      <c r="I2661" s="2" t="s">
        <v>2917</v>
      </c>
      <c r="J2661" s="3" t="s">
        <v>11734</v>
      </c>
      <c r="K2661" s="2" t="s">
        <v>3343</v>
      </c>
    </row>
    <row r="2662" spans="1:11" x14ac:dyDescent="0.5">
      <c r="A2662" t="s">
        <v>12037</v>
      </c>
      <c r="B2662" t="s">
        <v>12964</v>
      </c>
      <c r="C2662" t="s">
        <v>10862</v>
      </c>
      <c r="G2662" t="s">
        <v>12232</v>
      </c>
      <c r="I2662" s="2" t="s">
        <v>3563</v>
      </c>
      <c r="J2662" s="3" t="s">
        <v>11740</v>
      </c>
      <c r="K2662" s="2" t="s">
        <v>3353</v>
      </c>
    </row>
    <row r="2663" spans="1:11" x14ac:dyDescent="0.5">
      <c r="A2663" t="s">
        <v>12045</v>
      </c>
      <c r="B2663" t="s">
        <v>14299</v>
      </c>
      <c r="C2663" t="s">
        <v>14300</v>
      </c>
      <c r="G2663" t="s">
        <v>14301</v>
      </c>
      <c r="I2663" s="2" t="s">
        <v>14302</v>
      </c>
      <c r="J2663" s="3" t="s">
        <v>14303</v>
      </c>
      <c r="K2663" s="2" t="s">
        <v>14304</v>
      </c>
    </row>
    <row r="2664" spans="1:11" x14ac:dyDescent="0.5">
      <c r="A2664" t="s">
        <v>12049</v>
      </c>
      <c r="B2664" t="s">
        <v>14305</v>
      </c>
      <c r="C2664" t="s">
        <v>10868</v>
      </c>
      <c r="G2664" t="s">
        <v>12251</v>
      </c>
      <c r="I2664" s="2" t="s">
        <v>2615</v>
      </c>
      <c r="J2664" s="3" t="s">
        <v>14306</v>
      </c>
      <c r="K2664" s="2" t="s">
        <v>14307</v>
      </c>
    </row>
    <row r="2665" spans="1:11" x14ac:dyDescent="0.5">
      <c r="A2665" t="s">
        <v>12235</v>
      </c>
      <c r="B2665" t="s">
        <v>14308</v>
      </c>
      <c r="C2665" t="s">
        <v>14309</v>
      </c>
      <c r="G2665" t="s">
        <v>12256</v>
      </c>
      <c r="I2665" s="2" t="s">
        <v>3600</v>
      </c>
      <c r="J2665" s="3" t="s">
        <v>11762</v>
      </c>
      <c r="K2665" s="2" t="s">
        <v>3395</v>
      </c>
    </row>
    <row r="2666" spans="1:11" x14ac:dyDescent="0.5">
      <c r="A2666" t="s">
        <v>12229</v>
      </c>
      <c r="B2666" t="s">
        <v>12970</v>
      </c>
      <c r="C2666" t="s">
        <v>10882</v>
      </c>
      <c r="G2666" t="s">
        <v>14310</v>
      </c>
      <c r="I2666" s="2" t="s">
        <v>2622</v>
      </c>
      <c r="J2666" s="3" t="s">
        <v>14311</v>
      </c>
      <c r="K2666" s="2" t="s">
        <v>3390</v>
      </c>
    </row>
    <row r="2667" spans="1:11" x14ac:dyDescent="0.5">
      <c r="A2667" t="s">
        <v>12241</v>
      </c>
      <c r="B2667" t="s">
        <v>14312</v>
      </c>
      <c r="C2667" t="s">
        <v>10889</v>
      </c>
      <c r="G2667" t="s">
        <v>14313</v>
      </c>
      <c r="I2667" s="2" t="s">
        <v>3612</v>
      </c>
      <c r="J2667" s="3" t="s">
        <v>11785</v>
      </c>
      <c r="K2667" s="2" t="s">
        <v>3876</v>
      </c>
    </row>
    <row r="2668" spans="1:11" x14ac:dyDescent="0.5">
      <c r="A2668" t="s">
        <v>14314</v>
      </c>
      <c r="B2668" t="s">
        <v>13417</v>
      </c>
      <c r="C2668" t="s">
        <v>13354</v>
      </c>
      <c r="G2668" t="s">
        <v>14315</v>
      </c>
      <c r="I2668" s="2" t="s">
        <v>3628</v>
      </c>
      <c r="J2668" s="3" t="s">
        <v>11791</v>
      </c>
      <c r="K2668" s="2" t="s">
        <v>3418</v>
      </c>
    </row>
    <row r="2669" spans="1:11" x14ac:dyDescent="0.5">
      <c r="A2669" t="s">
        <v>14316</v>
      </c>
      <c r="B2669" t="s">
        <v>14317</v>
      </c>
      <c r="C2669" t="s">
        <v>13347</v>
      </c>
      <c r="G2669" t="s">
        <v>12272</v>
      </c>
      <c r="I2669" s="2" t="s">
        <v>3641</v>
      </c>
      <c r="J2669" s="3" t="s">
        <v>14318</v>
      </c>
      <c r="K2669" s="2" t="s">
        <v>3898</v>
      </c>
    </row>
    <row r="2670" spans="1:11" x14ac:dyDescent="0.5">
      <c r="A2670" t="s">
        <v>12247</v>
      </c>
      <c r="B2670" t="s">
        <v>14319</v>
      </c>
      <c r="C2670" t="s">
        <v>10913</v>
      </c>
      <c r="G2670" t="s">
        <v>14320</v>
      </c>
      <c r="I2670" s="2" t="s">
        <v>14321</v>
      </c>
      <c r="J2670" s="3" t="s">
        <v>14322</v>
      </c>
      <c r="K2670" s="2" t="s">
        <v>3776</v>
      </c>
    </row>
    <row r="2671" spans="1:11" x14ac:dyDescent="0.5">
      <c r="A2671" t="s">
        <v>12258</v>
      </c>
      <c r="B2671" t="s">
        <v>14323</v>
      </c>
      <c r="C2671" t="s">
        <v>12923</v>
      </c>
      <c r="G2671" t="s">
        <v>14324</v>
      </c>
      <c r="I2671" s="2" t="s">
        <v>2654</v>
      </c>
      <c r="J2671" s="3" t="s">
        <v>11796</v>
      </c>
      <c r="K2671" s="2" t="s">
        <v>3911</v>
      </c>
    </row>
    <row r="2672" spans="1:11" x14ac:dyDescent="0.5">
      <c r="A2672" t="s">
        <v>14325</v>
      </c>
      <c r="B2672" t="s">
        <v>14326</v>
      </c>
      <c r="C2672" t="s">
        <v>13357</v>
      </c>
      <c r="G2672" t="s">
        <v>14327</v>
      </c>
      <c r="I2672" s="2" t="s">
        <v>14328</v>
      </c>
      <c r="J2672" s="3" t="s">
        <v>14329</v>
      </c>
      <c r="K2672" s="2" t="s">
        <v>3441</v>
      </c>
    </row>
    <row r="2673" spans="1:11" x14ac:dyDescent="0.5">
      <c r="A2673" t="s">
        <v>13447</v>
      </c>
      <c r="B2673" t="s">
        <v>14330</v>
      </c>
      <c r="C2673" t="s">
        <v>14331</v>
      </c>
      <c r="G2673" t="s">
        <v>14332</v>
      </c>
      <c r="I2673" s="2" t="s">
        <v>2995</v>
      </c>
      <c r="J2673" s="3" t="s">
        <v>11811</v>
      </c>
      <c r="K2673" s="2" t="s">
        <v>3916</v>
      </c>
    </row>
    <row r="2674" spans="1:11" x14ac:dyDescent="0.5">
      <c r="A2674" t="s">
        <v>12067</v>
      </c>
      <c r="B2674" t="s">
        <v>14333</v>
      </c>
      <c r="C2674" t="s">
        <v>13366</v>
      </c>
      <c r="G2674" t="s">
        <v>12295</v>
      </c>
      <c r="I2674" s="2" t="s">
        <v>2682</v>
      </c>
      <c r="J2674" s="3" t="s">
        <v>11816</v>
      </c>
      <c r="K2674" s="2" t="s">
        <v>3932</v>
      </c>
    </row>
    <row r="2675" spans="1:11" x14ac:dyDescent="0.5">
      <c r="A2675" t="s">
        <v>14334</v>
      </c>
      <c r="B2675" t="s">
        <v>11097</v>
      </c>
      <c r="C2675" t="s">
        <v>14335</v>
      </c>
      <c r="G2675" t="s">
        <v>12332</v>
      </c>
      <c r="I2675" s="2" t="s">
        <v>2690</v>
      </c>
      <c r="J2675" s="3" t="s">
        <v>14336</v>
      </c>
      <c r="K2675" s="2" t="s">
        <v>14337</v>
      </c>
    </row>
    <row r="2676" spans="1:11" x14ac:dyDescent="0.5">
      <c r="A2676" t="s">
        <v>12079</v>
      </c>
      <c r="B2676" t="s">
        <v>14338</v>
      </c>
      <c r="C2676" t="s">
        <v>14339</v>
      </c>
      <c r="G2676" t="s">
        <v>14340</v>
      </c>
      <c r="I2676" s="2" t="s">
        <v>2695</v>
      </c>
      <c r="J2676" s="3" t="s">
        <v>13543</v>
      </c>
      <c r="K2676" s="2" t="s">
        <v>3478</v>
      </c>
    </row>
    <row r="2677" spans="1:11" x14ac:dyDescent="0.5">
      <c r="A2677" t="s">
        <v>12085</v>
      </c>
      <c r="B2677" t="s">
        <v>12991</v>
      </c>
      <c r="C2677" t="s">
        <v>14341</v>
      </c>
      <c r="G2677" t="s">
        <v>14342</v>
      </c>
      <c r="I2677" s="2" t="s">
        <v>14343</v>
      </c>
      <c r="J2677" s="3" t="s">
        <v>14344</v>
      </c>
      <c r="K2677" s="2" t="s">
        <v>3121</v>
      </c>
    </row>
    <row r="2678" spans="1:11" x14ac:dyDescent="0.5">
      <c r="A2678" t="s">
        <v>12090</v>
      </c>
      <c r="B2678" t="s">
        <v>12994</v>
      </c>
      <c r="C2678" t="s">
        <v>14345</v>
      </c>
      <c r="G2678" t="s">
        <v>12345</v>
      </c>
      <c r="I2678" s="2" t="s">
        <v>3696</v>
      </c>
      <c r="J2678" s="3" t="s">
        <v>14346</v>
      </c>
      <c r="K2678" s="2" t="s">
        <v>3483</v>
      </c>
    </row>
    <row r="2679" spans="1:11" x14ac:dyDescent="0.5">
      <c r="A2679" t="s">
        <v>14347</v>
      </c>
      <c r="B2679" t="s">
        <v>11608</v>
      </c>
      <c r="C2679" t="s">
        <v>13371</v>
      </c>
      <c r="G2679" t="s">
        <v>14348</v>
      </c>
      <c r="I2679" s="2" t="s">
        <v>14349</v>
      </c>
      <c r="J2679" s="3" t="s">
        <v>11840</v>
      </c>
      <c r="K2679" s="2" t="s">
        <v>3875</v>
      </c>
    </row>
    <row r="2680" spans="1:11" x14ac:dyDescent="0.5">
      <c r="A2680" t="s">
        <v>14350</v>
      </c>
      <c r="B2680" t="s">
        <v>13000</v>
      </c>
      <c r="C2680" t="s">
        <v>10941</v>
      </c>
      <c r="G2680" t="s">
        <v>14351</v>
      </c>
      <c r="I2680" s="2" t="s">
        <v>2709</v>
      </c>
      <c r="J2680" s="3" t="s">
        <v>11849</v>
      </c>
      <c r="K2680" s="2" t="s">
        <v>14352</v>
      </c>
    </row>
    <row r="2681" spans="1:11" x14ac:dyDescent="0.5">
      <c r="A2681" t="s">
        <v>14353</v>
      </c>
      <c r="B2681" t="s">
        <v>14354</v>
      </c>
      <c r="C2681" t="s">
        <v>10962</v>
      </c>
      <c r="G2681" t="s">
        <v>12396</v>
      </c>
      <c r="I2681" s="2" t="s">
        <v>3704</v>
      </c>
      <c r="J2681" s="3" t="s">
        <v>14355</v>
      </c>
      <c r="K2681" s="2" t="s">
        <v>3488</v>
      </c>
    </row>
    <row r="2682" spans="1:11" x14ac:dyDescent="0.5">
      <c r="A2682" t="s">
        <v>12304</v>
      </c>
      <c r="B2682" t="s">
        <v>14356</v>
      </c>
      <c r="C2682" t="s">
        <v>10969</v>
      </c>
      <c r="G2682" t="s">
        <v>14357</v>
      </c>
      <c r="I2682" s="2" t="s">
        <v>2712</v>
      </c>
      <c r="J2682" s="3" t="s">
        <v>10325</v>
      </c>
      <c r="K2682" s="2" t="s">
        <v>3516</v>
      </c>
    </row>
    <row r="2683" spans="1:11" x14ac:dyDescent="0.5">
      <c r="A2683" t="s">
        <v>12310</v>
      </c>
      <c r="B2683" t="s">
        <v>14358</v>
      </c>
      <c r="C2683" t="s">
        <v>10975</v>
      </c>
      <c r="G2683" t="s">
        <v>14359</v>
      </c>
      <c r="I2683" s="2" t="s">
        <v>3067</v>
      </c>
      <c r="J2683" s="3" t="s">
        <v>13550</v>
      </c>
      <c r="K2683" s="2" t="s">
        <v>3508</v>
      </c>
    </row>
    <row r="2684" spans="1:11" x14ac:dyDescent="0.5">
      <c r="A2684" t="s">
        <v>12315</v>
      </c>
      <c r="B2684" t="s">
        <v>13033</v>
      </c>
      <c r="C2684" t="s">
        <v>12948</v>
      </c>
      <c r="G2684" t="s">
        <v>12401</v>
      </c>
      <c r="I2684" s="2" t="s">
        <v>3744</v>
      </c>
      <c r="J2684" s="3" t="s">
        <v>11869</v>
      </c>
      <c r="K2684" s="2" t="s">
        <v>3525</v>
      </c>
    </row>
    <row r="2685" spans="1:11" x14ac:dyDescent="0.5">
      <c r="A2685" t="s">
        <v>12335</v>
      </c>
      <c r="B2685" t="s">
        <v>14360</v>
      </c>
      <c r="C2685" t="s">
        <v>14361</v>
      </c>
      <c r="G2685" t="s">
        <v>14362</v>
      </c>
      <c r="I2685" s="2" t="s">
        <v>14363</v>
      </c>
      <c r="J2685" s="3" t="s">
        <v>11876</v>
      </c>
      <c r="K2685" s="2" t="s">
        <v>3536</v>
      </c>
    </row>
    <row r="2686" spans="1:11" x14ac:dyDescent="0.5">
      <c r="A2686" t="s">
        <v>12329</v>
      </c>
      <c r="B2686" t="s">
        <v>14364</v>
      </c>
      <c r="C2686" t="s">
        <v>13387</v>
      </c>
      <c r="G2686" t="s">
        <v>12418</v>
      </c>
      <c r="I2686" s="2" t="s">
        <v>2736</v>
      </c>
      <c r="J2686" s="3" t="s">
        <v>13567</v>
      </c>
      <c r="K2686" s="2" t="s">
        <v>3548</v>
      </c>
    </row>
    <row r="2687" spans="1:11" x14ac:dyDescent="0.5">
      <c r="A2687" t="s">
        <v>13524</v>
      </c>
      <c r="B2687" t="s">
        <v>13477</v>
      </c>
      <c r="C2687" t="s">
        <v>10984</v>
      </c>
      <c r="G2687" t="s">
        <v>14365</v>
      </c>
      <c r="I2687" s="2" t="s">
        <v>2740</v>
      </c>
      <c r="J2687" s="3" t="s">
        <v>13572</v>
      </c>
      <c r="K2687" s="2" t="s">
        <v>4036</v>
      </c>
    </row>
    <row r="2688" spans="1:11" x14ac:dyDescent="0.5">
      <c r="A2688" t="s">
        <v>12112</v>
      </c>
      <c r="B2688" t="s">
        <v>14366</v>
      </c>
      <c r="C2688" t="s">
        <v>10994</v>
      </c>
      <c r="G2688" t="s">
        <v>14367</v>
      </c>
      <c r="I2688" s="2" t="s">
        <v>14368</v>
      </c>
      <c r="J2688" s="3" t="s">
        <v>11893</v>
      </c>
      <c r="K2688" s="2" t="s">
        <v>4049</v>
      </c>
    </row>
    <row r="2689" spans="1:11" x14ac:dyDescent="0.5">
      <c r="A2689" t="s">
        <v>12133</v>
      </c>
      <c r="B2689" t="s">
        <v>14369</v>
      </c>
      <c r="C2689" t="s">
        <v>13396</v>
      </c>
      <c r="G2689" t="s">
        <v>14370</v>
      </c>
      <c r="I2689" s="2" t="s">
        <v>14371</v>
      </c>
      <c r="J2689" s="3" t="s">
        <v>14372</v>
      </c>
      <c r="K2689" s="2" t="s">
        <v>14373</v>
      </c>
    </row>
    <row r="2690" spans="1:11" x14ac:dyDescent="0.5">
      <c r="A2690" t="s">
        <v>14374</v>
      </c>
      <c r="B2690" t="s">
        <v>13050</v>
      </c>
      <c r="C2690" t="s">
        <v>14375</v>
      </c>
      <c r="G2690" t="s">
        <v>14376</v>
      </c>
      <c r="I2690" s="2" t="s">
        <v>3797</v>
      </c>
      <c r="J2690" s="3" t="s">
        <v>14377</v>
      </c>
      <c r="K2690" s="2" t="s">
        <v>3572</v>
      </c>
    </row>
    <row r="2691" spans="1:11" x14ac:dyDescent="0.5">
      <c r="A2691" t="s">
        <v>14378</v>
      </c>
      <c r="B2691" t="s">
        <v>14379</v>
      </c>
      <c r="C2691" t="s">
        <v>14380</v>
      </c>
      <c r="G2691" t="s">
        <v>14381</v>
      </c>
      <c r="I2691" s="2" t="s">
        <v>3810</v>
      </c>
      <c r="J2691" s="3" t="s">
        <v>13590</v>
      </c>
      <c r="K2691" s="2" t="s">
        <v>3584</v>
      </c>
    </row>
    <row r="2692" spans="1:11" x14ac:dyDescent="0.5">
      <c r="A2692" t="s">
        <v>12359</v>
      </c>
      <c r="B2692" t="s">
        <v>14382</v>
      </c>
      <c r="C2692" t="s">
        <v>11006</v>
      </c>
      <c r="G2692" t="s">
        <v>12429</v>
      </c>
      <c r="I2692" s="2" t="s">
        <v>2770</v>
      </c>
      <c r="J2692" s="3" t="s">
        <v>11925</v>
      </c>
      <c r="K2692" s="2" t="s">
        <v>3590</v>
      </c>
    </row>
    <row r="2693" spans="1:11" x14ac:dyDescent="0.5">
      <c r="A2693" t="s">
        <v>14383</v>
      </c>
      <c r="B2693" t="s">
        <v>13056</v>
      </c>
      <c r="C2693" t="s">
        <v>14384</v>
      </c>
      <c r="G2693" t="s">
        <v>14385</v>
      </c>
      <c r="I2693" s="2" t="s">
        <v>14386</v>
      </c>
      <c r="J2693" s="3" t="s">
        <v>14387</v>
      </c>
      <c r="K2693" s="2" t="s">
        <v>14388</v>
      </c>
    </row>
    <row r="2694" spans="1:11" x14ac:dyDescent="0.5">
      <c r="A2694" t="s">
        <v>12366</v>
      </c>
      <c r="B2694" t="s">
        <v>14389</v>
      </c>
      <c r="C2694" t="s">
        <v>14390</v>
      </c>
      <c r="G2694" t="s">
        <v>12437</v>
      </c>
      <c r="I2694" s="2" t="s">
        <v>2775</v>
      </c>
      <c r="J2694" s="3" t="s">
        <v>14391</v>
      </c>
      <c r="K2694" s="2" t="s">
        <v>4115</v>
      </c>
    </row>
    <row r="2695" spans="1:11" x14ac:dyDescent="0.5">
      <c r="A2695" t="s">
        <v>14392</v>
      </c>
      <c r="B2695" t="s">
        <v>14393</v>
      </c>
      <c r="C2695" t="s">
        <v>11023</v>
      </c>
      <c r="G2695" t="s">
        <v>14394</v>
      </c>
      <c r="I2695" s="2" t="s">
        <v>2782</v>
      </c>
      <c r="J2695" s="3" t="s">
        <v>11952</v>
      </c>
      <c r="K2695" s="2" t="s">
        <v>14395</v>
      </c>
    </row>
    <row r="2696" spans="1:11" x14ac:dyDescent="0.5">
      <c r="A2696" t="s">
        <v>12378</v>
      </c>
      <c r="B2696" t="s">
        <v>13070</v>
      </c>
      <c r="C2696" t="s">
        <v>11029</v>
      </c>
      <c r="G2696" t="s">
        <v>14396</v>
      </c>
      <c r="I2696" s="2" t="s">
        <v>2812</v>
      </c>
      <c r="J2696" s="3" t="s">
        <v>14397</v>
      </c>
      <c r="K2696" s="2" t="s">
        <v>3620</v>
      </c>
    </row>
    <row r="2697" spans="1:11" x14ac:dyDescent="0.5">
      <c r="A2697" t="s">
        <v>12385</v>
      </c>
      <c r="B2697" t="s">
        <v>13079</v>
      </c>
      <c r="C2697" t="s">
        <v>11035</v>
      </c>
      <c r="G2697" t="s">
        <v>14398</v>
      </c>
      <c r="I2697" s="2" t="s">
        <v>2806</v>
      </c>
      <c r="J2697" s="3" t="s">
        <v>14399</v>
      </c>
      <c r="K2697" s="2" t="s">
        <v>4149</v>
      </c>
    </row>
    <row r="2698" spans="1:11" x14ac:dyDescent="0.5">
      <c r="A2698" t="s">
        <v>12392</v>
      </c>
      <c r="B2698" t="s">
        <v>13088</v>
      </c>
      <c r="C2698" t="s">
        <v>11040</v>
      </c>
      <c r="G2698" t="s">
        <v>14400</v>
      </c>
      <c r="I2698" s="2" t="s">
        <v>2817</v>
      </c>
      <c r="J2698" s="3" t="s">
        <v>14401</v>
      </c>
      <c r="K2698" s="2" t="s">
        <v>4170</v>
      </c>
    </row>
    <row r="2699" spans="1:11" x14ac:dyDescent="0.5">
      <c r="A2699" t="s">
        <v>14402</v>
      </c>
      <c r="B2699" t="s">
        <v>14403</v>
      </c>
      <c r="C2699" t="s">
        <v>11053</v>
      </c>
      <c r="G2699" t="s">
        <v>12454</v>
      </c>
      <c r="I2699" s="2" t="s">
        <v>2822</v>
      </c>
      <c r="J2699" s="3" t="s">
        <v>11981</v>
      </c>
      <c r="K2699" s="2" t="s">
        <v>14404</v>
      </c>
    </row>
    <row r="2700" spans="1:11" x14ac:dyDescent="0.5">
      <c r="A2700" t="s">
        <v>12153</v>
      </c>
      <c r="B2700" t="s">
        <v>14405</v>
      </c>
      <c r="C2700" t="s">
        <v>11059</v>
      </c>
      <c r="G2700" t="s">
        <v>14406</v>
      </c>
      <c r="I2700" s="2" t="s">
        <v>14407</v>
      </c>
      <c r="J2700" s="3" t="s">
        <v>14408</v>
      </c>
      <c r="K2700" s="2" t="s">
        <v>14409</v>
      </c>
    </row>
    <row r="2701" spans="1:11" x14ac:dyDescent="0.5">
      <c r="A2701" t="s">
        <v>12160</v>
      </c>
      <c r="B2701" t="s">
        <v>14410</v>
      </c>
      <c r="C2701" t="s">
        <v>11063</v>
      </c>
      <c r="G2701" t="s">
        <v>14411</v>
      </c>
      <c r="I2701" s="2" t="s">
        <v>3175</v>
      </c>
      <c r="J2701" s="3" t="s">
        <v>14412</v>
      </c>
      <c r="K2701" s="2" t="s">
        <v>3661</v>
      </c>
    </row>
    <row r="2702" spans="1:11" x14ac:dyDescent="0.5">
      <c r="A2702" t="s">
        <v>12166</v>
      </c>
      <c r="B2702" t="s">
        <v>13093</v>
      </c>
      <c r="C2702" t="s">
        <v>11067</v>
      </c>
      <c r="G2702" t="s">
        <v>14413</v>
      </c>
      <c r="I2702" s="2" t="s">
        <v>3885</v>
      </c>
      <c r="J2702" s="3" t="s">
        <v>14414</v>
      </c>
      <c r="K2702" s="2" t="s">
        <v>4195</v>
      </c>
    </row>
    <row r="2703" spans="1:11" x14ac:dyDescent="0.5">
      <c r="A2703" t="s">
        <v>12171</v>
      </c>
      <c r="B2703" t="s">
        <v>14415</v>
      </c>
      <c r="C2703" t="s">
        <v>11086</v>
      </c>
      <c r="I2703" s="2" t="s">
        <v>3896</v>
      </c>
      <c r="J2703" s="3" t="s">
        <v>11986</v>
      </c>
      <c r="K2703" s="2" t="s">
        <v>14416</v>
      </c>
    </row>
    <row r="2704" spans="1:11" x14ac:dyDescent="0.5">
      <c r="A2704" t="s">
        <v>12410</v>
      </c>
      <c r="B2704" t="s">
        <v>14417</v>
      </c>
      <c r="C2704" t="s">
        <v>11103</v>
      </c>
      <c r="I2704" s="2" t="s">
        <v>2838</v>
      </c>
      <c r="J2704" s="3" t="s">
        <v>13636</v>
      </c>
      <c r="K2704" s="2" t="s">
        <v>3677</v>
      </c>
    </row>
    <row r="2705" spans="1:11" x14ac:dyDescent="0.5">
      <c r="A2705" t="s">
        <v>14418</v>
      </c>
      <c r="B2705" t="s">
        <v>14419</v>
      </c>
      <c r="C2705" t="s">
        <v>13442</v>
      </c>
      <c r="I2705" s="2" t="s">
        <v>3923</v>
      </c>
      <c r="J2705" s="3" t="s">
        <v>14420</v>
      </c>
      <c r="K2705" s="2" t="s">
        <v>4048</v>
      </c>
    </row>
    <row r="2706" spans="1:11" x14ac:dyDescent="0.5">
      <c r="A2706" t="s">
        <v>14421</v>
      </c>
      <c r="B2706" t="s">
        <v>14422</v>
      </c>
      <c r="C2706" t="s">
        <v>13438</v>
      </c>
      <c r="I2706" s="2" t="s">
        <v>3966</v>
      </c>
      <c r="J2706" s="3" t="s">
        <v>11992</v>
      </c>
      <c r="K2706" s="2" t="s">
        <v>14423</v>
      </c>
    </row>
    <row r="2707" spans="1:11" x14ac:dyDescent="0.5">
      <c r="A2707" t="s">
        <v>12180</v>
      </c>
      <c r="B2707" t="s">
        <v>14424</v>
      </c>
      <c r="C2707" t="s">
        <v>11109</v>
      </c>
      <c r="I2707" s="2" t="s">
        <v>3930</v>
      </c>
      <c r="J2707" s="3" t="s">
        <v>13647</v>
      </c>
      <c r="K2707" s="2" t="s">
        <v>3681</v>
      </c>
    </row>
    <row r="2708" spans="1:11" x14ac:dyDescent="0.5">
      <c r="A2708" t="s">
        <v>12185</v>
      </c>
      <c r="B2708" t="s">
        <v>14425</v>
      </c>
      <c r="C2708" t="s">
        <v>13448</v>
      </c>
      <c r="I2708" s="2" t="s">
        <v>14426</v>
      </c>
      <c r="J2708" s="3" t="s">
        <v>11998</v>
      </c>
      <c r="K2708" s="2" t="s">
        <v>3688</v>
      </c>
    </row>
    <row r="2709" spans="1:11" x14ac:dyDescent="0.5">
      <c r="A2709" t="s">
        <v>12208</v>
      </c>
      <c r="B2709" t="s">
        <v>13108</v>
      </c>
      <c r="C2709" t="s">
        <v>11114</v>
      </c>
      <c r="I2709" s="2" t="s">
        <v>3965</v>
      </c>
      <c r="J2709" s="3" t="s">
        <v>14427</v>
      </c>
      <c r="K2709" s="2" t="s">
        <v>14428</v>
      </c>
    </row>
    <row r="2710" spans="1:11" x14ac:dyDescent="0.5">
      <c r="A2710" t="s">
        <v>14429</v>
      </c>
      <c r="B2710" t="s">
        <v>14430</v>
      </c>
      <c r="C2710" t="s">
        <v>13452</v>
      </c>
      <c r="I2710" s="2" t="s">
        <v>14431</v>
      </c>
      <c r="J2710" s="3" t="s">
        <v>14432</v>
      </c>
      <c r="K2710" s="2" t="s">
        <v>14433</v>
      </c>
    </row>
    <row r="2711" spans="1:11" x14ac:dyDescent="0.5">
      <c r="A2711" t="s">
        <v>12219</v>
      </c>
      <c r="B2711" t="s">
        <v>14434</v>
      </c>
      <c r="C2711" t="s">
        <v>11121</v>
      </c>
      <c r="I2711" s="2" t="s">
        <v>3210</v>
      </c>
      <c r="J2711" s="3" t="s">
        <v>14435</v>
      </c>
      <c r="K2711" s="2" t="s">
        <v>3318</v>
      </c>
    </row>
    <row r="2712" spans="1:11" x14ac:dyDescent="0.5">
      <c r="A2712" t="s">
        <v>14436</v>
      </c>
      <c r="B2712" t="s">
        <v>14437</v>
      </c>
      <c r="C2712" t="s">
        <v>14438</v>
      </c>
      <c r="I2712" s="2" t="s">
        <v>2860</v>
      </c>
      <c r="J2712" s="3" t="s">
        <v>14439</v>
      </c>
      <c r="K2712" s="2" t="s">
        <v>4232</v>
      </c>
    </row>
    <row r="2713" spans="1:11" x14ac:dyDescent="0.5">
      <c r="A2713" t="s">
        <v>14440</v>
      </c>
      <c r="B2713" t="s">
        <v>13125</v>
      </c>
      <c r="C2713" t="s">
        <v>11128</v>
      </c>
      <c r="I2713" s="2" t="s">
        <v>2866</v>
      </c>
      <c r="J2713" s="3" t="s">
        <v>13670</v>
      </c>
      <c r="K2713" s="2" t="s">
        <v>3725</v>
      </c>
    </row>
    <row r="2714" spans="1:11" x14ac:dyDescent="0.5">
      <c r="A2714" t="s">
        <v>12225</v>
      </c>
      <c r="B2714" t="s">
        <v>14441</v>
      </c>
      <c r="C2714" t="s">
        <v>14442</v>
      </c>
      <c r="I2714" s="2" t="s">
        <v>14443</v>
      </c>
      <c r="J2714" s="3" t="s">
        <v>14444</v>
      </c>
      <c r="K2714" s="2" t="s">
        <v>14445</v>
      </c>
    </row>
    <row r="2715" spans="1:11" x14ac:dyDescent="0.5">
      <c r="A2715" t="s">
        <v>12238</v>
      </c>
      <c r="B2715" t="s">
        <v>13134</v>
      </c>
      <c r="C2715" t="s">
        <v>14446</v>
      </c>
      <c r="I2715" s="2" t="s">
        <v>3989</v>
      </c>
      <c r="J2715" s="3" t="s">
        <v>12026</v>
      </c>
      <c r="K2715" s="2" t="s">
        <v>4114</v>
      </c>
    </row>
    <row r="2716" spans="1:11" x14ac:dyDescent="0.5">
      <c r="A2716" t="s">
        <v>14447</v>
      </c>
      <c r="B2716" t="s">
        <v>11329</v>
      </c>
      <c r="C2716" t="s">
        <v>11132</v>
      </c>
      <c r="I2716" s="2" t="s">
        <v>14448</v>
      </c>
      <c r="J2716" s="3" t="s">
        <v>14449</v>
      </c>
      <c r="K2716" s="2" t="s">
        <v>14450</v>
      </c>
    </row>
    <row r="2717" spans="1:11" x14ac:dyDescent="0.5">
      <c r="A2717" t="s">
        <v>12465</v>
      </c>
      <c r="B2717" t="s">
        <v>11610</v>
      </c>
      <c r="C2717" t="s">
        <v>11140</v>
      </c>
      <c r="I2717" s="2" t="s">
        <v>3241</v>
      </c>
      <c r="J2717" s="3" t="s">
        <v>14451</v>
      </c>
      <c r="K2717" s="2" t="s">
        <v>3754</v>
      </c>
    </row>
    <row r="2718" spans="1:11" x14ac:dyDescent="0.5">
      <c r="A2718" t="s">
        <v>12470</v>
      </c>
      <c r="B2718" t="s">
        <v>11861</v>
      </c>
      <c r="C2718" t="s">
        <v>14452</v>
      </c>
      <c r="I2718" s="2" t="s">
        <v>2903</v>
      </c>
      <c r="J2718" s="3" t="s">
        <v>13692</v>
      </c>
      <c r="K2718" s="2" t="s">
        <v>3760</v>
      </c>
    </row>
    <row r="2719" spans="1:11" x14ac:dyDescent="0.5">
      <c r="A2719" t="s">
        <v>12266</v>
      </c>
      <c r="B2719" t="s">
        <v>11355</v>
      </c>
      <c r="C2719" t="s">
        <v>11153</v>
      </c>
      <c r="I2719" s="2" t="s">
        <v>3247</v>
      </c>
      <c r="J2719" s="3" t="s">
        <v>12051</v>
      </c>
      <c r="K2719" s="2" t="s">
        <v>4287</v>
      </c>
    </row>
    <row r="2720" spans="1:11" x14ac:dyDescent="0.5">
      <c r="A2720" t="s">
        <v>12261</v>
      </c>
      <c r="B2720" t="s">
        <v>14453</v>
      </c>
      <c r="C2720" t="s">
        <v>14454</v>
      </c>
      <c r="I2720" s="2" t="s">
        <v>4025</v>
      </c>
      <c r="J2720" s="3" t="s">
        <v>14455</v>
      </c>
      <c r="K2720" s="2" t="s">
        <v>3772</v>
      </c>
    </row>
    <row r="2721" spans="1:11" x14ac:dyDescent="0.5">
      <c r="A2721" t="s">
        <v>12254</v>
      </c>
      <c r="B2721" t="s">
        <v>14456</v>
      </c>
      <c r="C2721" t="s">
        <v>13472</v>
      </c>
      <c r="I2721" s="2" t="s">
        <v>14457</v>
      </c>
      <c r="J2721" s="3" t="s">
        <v>12061</v>
      </c>
      <c r="K2721" s="2" t="s">
        <v>3779</v>
      </c>
    </row>
    <row r="2722" spans="1:11" x14ac:dyDescent="0.5">
      <c r="A2722" t="s">
        <v>14458</v>
      </c>
      <c r="B2722" t="s">
        <v>14459</v>
      </c>
      <c r="C2722" t="s">
        <v>14460</v>
      </c>
      <c r="I2722" s="2" t="s">
        <v>4055</v>
      </c>
      <c r="J2722" s="3" t="s">
        <v>12072</v>
      </c>
      <c r="K2722" s="2" t="s">
        <v>3790</v>
      </c>
    </row>
    <row r="2723" spans="1:11" x14ac:dyDescent="0.5">
      <c r="A2723" t="s">
        <v>12278</v>
      </c>
      <c r="B2723" t="s">
        <v>13153</v>
      </c>
      <c r="C2723" t="s">
        <v>13481</v>
      </c>
      <c r="I2723" s="2" t="s">
        <v>14461</v>
      </c>
      <c r="J2723" s="3" t="s">
        <v>12083</v>
      </c>
      <c r="K2723" s="2" t="s">
        <v>14462</v>
      </c>
    </row>
    <row r="2724" spans="1:11" x14ac:dyDescent="0.5">
      <c r="A2724" t="s">
        <v>14463</v>
      </c>
      <c r="B2724" t="s">
        <v>14464</v>
      </c>
      <c r="C2724" t="s">
        <v>11170</v>
      </c>
      <c r="I2724" s="2" t="s">
        <v>4062</v>
      </c>
      <c r="J2724" s="3" t="s">
        <v>14465</v>
      </c>
      <c r="K2724" s="2" t="s">
        <v>3795</v>
      </c>
    </row>
    <row r="2725" spans="1:11" x14ac:dyDescent="0.5">
      <c r="A2725" t="s">
        <v>14466</v>
      </c>
      <c r="B2725" t="s">
        <v>14467</v>
      </c>
      <c r="C2725" t="s">
        <v>13491</v>
      </c>
      <c r="I2725" s="2" t="s">
        <v>4070</v>
      </c>
      <c r="J2725" s="3" t="s">
        <v>12120</v>
      </c>
      <c r="K2725" s="2" t="s">
        <v>4327</v>
      </c>
    </row>
    <row r="2726" spans="1:11" x14ac:dyDescent="0.5">
      <c r="A2726" t="s">
        <v>12294</v>
      </c>
      <c r="B2726" t="s">
        <v>14468</v>
      </c>
      <c r="C2726" t="s">
        <v>11174</v>
      </c>
      <c r="I2726" s="2" t="s">
        <v>2936</v>
      </c>
      <c r="J2726" s="3" t="s">
        <v>12106</v>
      </c>
      <c r="K2726" s="2" t="s">
        <v>3801</v>
      </c>
    </row>
    <row r="2727" spans="1:11" x14ac:dyDescent="0.5">
      <c r="A2727" t="s">
        <v>14469</v>
      </c>
      <c r="B2727" t="s">
        <v>13159</v>
      </c>
      <c r="C2727" t="s">
        <v>11180</v>
      </c>
      <c r="I2727" s="2" t="s">
        <v>4097</v>
      </c>
      <c r="J2727" s="3" t="s">
        <v>14470</v>
      </c>
      <c r="K2727" s="2" t="s">
        <v>3807</v>
      </c>
    </row>
    <row r="2728" spans="1:11" x14ac:dyDescent="0.5">
      <c r="A2728" t="s">
        <v>14471</v>
      </c>
      <c r="B2728" t="s">
        <v>14472</v>
      </c>
      <c r="C2728" t="s">
        <v>13503</v>
      </c>
      <c r="I2728" s="2" t="s">
        <v>4113</v>
      </c>
      <c r="J2728" s="3" t="s">
        <v>12126</v>
      </c>
      <c r="K2728" s="2" t="s">
        <v>14473</v>
      </c>
    </row>
    <row r="2729" spans="1:11" x14ac:dyDescent="0.5">
      <c r="A2729" t="s">
        <v>14474</v>
      </c>
      <c r="B2729" t="s">
        <v>13162</v>
      </c>
      <c r="C2729" t="s">
        <v>13507</v>
      </c>
      <c r="I2729" s="2" t="s">
        <v>2973</v>
      </c>
      <c r="J2729" s="3" t="s">
        <v>12131</v>
      </c>
      <c r="K2729" s="2" t="s">
        <v>14475</v>
      </c>
    </row>
    <row r="2730" spans="1:11" x14ac:dyDescent="0.5">
      <c r="A2730" t="s">
        <v>12505</v>
      </c>
      <c r="B2730" t="s">
        <v>14476</v>
      </c>
      <c r="C2730" t="s">
        <v>11184</v>
      </c>
      <c r="I2730" s="2" t="s">
        <v>4075</v>
      </c>
      <c r="J2730" s="3" t="s">
        <v>12145</v>
      </c>
      <c r="K2730" s="2" t="s">
        <v>3823</v>
      </c>
    </row>
    <row r="2731" spans="1:11" x14ac:dyDescent="0.5">
      <c r="A2731" t="s">
        <v>14477</v>
      </c>
      <c r="B2731" t="s">
        <v>14478</v>
      </c>
      <c r="C2731" t="s">
        <v>13517</v>
      </c>
      <c r="I2731" s="2" t="s">
        <v>2994</v>
      </c>
      <c r="J2731" s="3" t="s">
        <v>12165</v>
      </c>
      <c r="K2731" s="2" t="s">
        <v>3868</v>
      </c>
    </row>
    <row r="2732" spans="1:11" x14ac:dyDescent="0.5">
      <c r="A2732" t="s">
        <v>12531</v>
      </c>
      <c r="B2732" t="s">
        <v>14479</v>
      </c>
      <c r="C2732" t="s">
        <v>11188</v>
      </c>
      <c r="I2732" s="2" t="s">
        <v>14480</v>
      </c>
      <c r="J2732" s="3" t="s">
        <v>14481</v>
      </c>
      <c r="K2732" s="2" t="s">
        <v>3879</v>
      </c>
    </row>
    <row r="2733" spans="1:11" x14ac:dyDescent="0.5">
      <c r="A2733" t="s">
        <v>14482</v>
      </c>
      <c r="B2733" t="s">
        <v>13178</v>
      </c>
      <c r="C2733" t="s">
        <v>13525</v>
      </c>
      <c r="I2733" s="2" t="s">
        <v>4182</v>
      </c>
      <c r="J2733" s="3" t="s">
        <v>12183</v>
      </c>
      <c r="K2733" s="2" t="s">
        <v>3887</v>
      </c>
    </row>
    <row r="2734" spans="1:11" x14ac:dyDescent="0.5">
      <c r="A2734" t="s">
        <v>14483</v>
      </c>
      <c r="B2734" t="s">
        <v>14484</v>
      </c>
      <c r="C2734" t="s">
        <v>13527</v>
      </c>
      <c r="I2734" s="2" t="s">
        <v>3009</v>
      </c>
      <c r="J2734" s="3" t="s">
        <v>10760</v>
      </c>
      <c r="K2734" s="2" t="s">
        <v>3893</v>
      </c>
    </row>
    <row r="2735" spans="1:11" x14ac:dyDescent="0.5">
      <c r="A2735" t="s">
        <v>14485</v>
      </c>
      <c r="B2735" t="s">
        <v>14486</v>
      </c>
      <c r="C2735" t="s">
        <v>14487</v>
      </c>
      <c r="I2735" s="2" t="s">
        <v>4143</v>
      </c>
      <c r="J2735" s="3" t="s">
        <v>14488</v>
      </c>
      <c r="K2735" s="2" t="s">
        <v>3907</v>
      </c>
    </row>
    <row r="2736" spans="1:11" x14ac:dyDescent="0.5">
      <c r="A2736" t="s">
        <v>14489</v>
      </c>
      <c r="B2736" t="s">
        <v>13189</v>
      </c>
      <c r="C2736" t="s">
        <v>13534</v>
      </c>
      <c r="I2736" s="2" t="s">
        <v>3364</v>
      </c>
      <c r="J2736" s="3" t="s">
        <v>13768</v>
      </c>
      <c r="K2736" s="2" t="s">
        <v>3914</v>
      </c>
    </row>
    <row r="2737" spans="1:11" x14ac:dyDescent="0.5">
      <c r="A2737" t="s">
        <v>12536</v>
      </c>
      <c r="B2737" t="s">
        <v>11673</v>
      </c>
      <c r="C2737" t="s">
        <v>13537</v>
      </c>
      <c r="I2737" s="2" t="s">
        <v>3406</v>
      </c>
      <c r="J2737" s="3" t="s">
        <v>14490</v>
      </c>
      <c r="K2737" s="2" t="s">
        <v>4442</v>
      </c>
    </row>
    <row r="2738" spans="1:11" x14ac:dyDescent="0.5">
      <c r="A2738" t="s">
        <v>12356</v>
      </c>
      <c r="B2738" t="s">
        <v>13195</v>
      </c>
      <c r="C2738" t="s">
        <v>11193</v>
      </c>
      <c r="I2738" s="2" t="s">
        <v>4224</v>
      </c>
      <c r="J2738" s="3" t="s">
        <v>12823</v>
      </c>
      <c r="K2738" s="2" t="s">
        <v>3927</v>
      </c>
    </row>
    <row r="2739" spans="1:11" x14ac:dyDescent="0.5">
      <c r="A2739" t="s">
        <v>14491</v>
      </c>
      <c r="B2739" t="s">
        <v>14492</v>
      </c>
      <c r="C2739" t="s">
        <v>11199</v>
      </c>
      <c r="I2739" s="2" t="s">
        <v>14493</v>
      </c>
      <c r="J2739" s="3" t="s">
        <v>12206</v>
      </c>
      <c r="K2739" s="2" t="s">
        <v>3946</v>
      </c>
    </row>
    <row r="2740" spans="1:11" x14ac:dyDescent="0.5">
      <c r="A2740" t="s">
        <v>12542</v>
      </c>
      <c r="B2740" t="s">
        <v>13200</v>
      </c>
      <c r="C2740" t="s">
        <v>11202</v>
      </c>
      <c r="I2740" s="2" t="s">
        <v>3073</v>
      </c>
      <c r="J2740" s="3" t="s">
        <v>12236</v>
      </c>
      <c r="K2740" s="2" t="s">
        <v>3953</v>
      </c>
    </row>
    <row r="2741" spans="1:11" x14ac:dyDescent="0.5">
      <c r="A2741" t="s">
        <v>14494</v>
      </c>
      <c r="B2741" t="s">
        <v>14495</v>
      </c>
      <c r="C2741" t="s">
        <v>14496</v>
      </c>
      <c r="I2741" s="2" t="s">
        <v>3078</v>
      </c>
      <c r="J2741" s="3" t="s">
        <v>12242</v>
      </c>
      <c r="K2741" s="2" t="s">
        <v>3969</v>
      </c>
    </row>
    <row r="2742" spans="1:11" x14ac:dyDescent="0.5">
      <c r="A2742" t="s">
        <v>14497</v>
      </c>
      <c r="B2742" t="s">
        <v>14498</v>
      </c>
      <c r="C2742" t="s">
        <v>14499</v>
      </c>
      <c r="I2742" s="2" t="s">
        <v>4266</v>
      </c>
      <c r="J2742" s="3" t="s">
        <v>14500</v>
      </c>
      <c r="K2742" s="2" t="s">
        <v>3976</v>
      </c>
    </row>
    <row r="2743" spans="1:11" x14ac:dyDescent="0.5">
      <c r="A2743" t="s">
        <v>12362</v>
      </c>
      <c r="B2743" t="s">
        <v>14501</v>
      </c>
      <c r="C2743" t="s">
        <v>11206</v>
      </c>
      <c r="I2743" s="2" t="s">
        <v>4301</v>
      </c>
      <c r="J2743" s="3" t="s">
        <v>13816</v>
      </c>
      <c r="K2743" s="2" t="s">
        <v>14502</v>
      </c>
    </row>
    <row r="2744" spans="1:11" x14ac:dyDescent="0.5">
      <c r="A2744" t="s">
        <v>14503</v>
      </c>
      <c r="B2744" t="s">
        <v>14504</v>
      </c>
      <c r="C2744" t="s">
        <v>11211</v>
      </c>
      <c r="I2744" s="2" t="s">
        <v>3498</v>
      </c>
      <c r="J2744" s="3" t="s">
        <v>13818</v>
      </c>
      <c r="K2744" s="2" t="s">
        <v>4014</v>
      </c>
    </row>
    <row r="2745" spans="1:11" x14ac:dyDescent="0.5">
      <c r="A2745" t="s">
        <v>12562</v>
      </c>
      <c r="B2745" t="s">
        <v>14505</v>
      </c>
      <c r="C2745" t="s">
        <v>14506</v>
      </c>
      <c r="I2745" s="2" t="s">
        <v>3127</v>
      </c>
      <c r="J2745" s="3" t="s">
        <v>13823</v>
      </c>
      <c r="K2745" s="2" t="s">
        <v>4008</v>
      </c>
    </row>
    <row r="2746" spans="1:11" x14ac:dyDescent="0.5">
      <c r="A2746" t="s">
        <v>12369</v>
      </c>
      <c r="B2746" t="s">
        <v>14507</v>
      </c>
      <c r="C2746" t="s">
        <v>13565</v>
      </c>
      <c r="I2746" s="2" t="s">
        <v>3507</v>
      </c>
      <c r="J2746" s="3" t="s">
        <v>13833</v>
      </c>
      <c r="K2746" s="2" t="s">
        <v>14508</v>
      </c>
    </row>
    <row r="2747" spans="1:11" x14ac:dyDescent="0.5">
      <c r="A2747" t="s">
        <v>12375</v>
      </c>
      <c r="B2747" t="s">
        <v>11712</v>
      </c>
      <c r="C2747" t="s">
        <v>14509</v>
      </c>
      <c r="I2747" s="2" t="s">
        <v>4332</v>
      </c>
      <c r="J2747" s="3" t="s">
        <v>12259</v>
      </c>
      <c r="K2747" s="2" t="s">
        <v>4039</v>
      </c>
    </row>
    <row r="2748" spans="1:11" x14ac:dyDescent="0.5">
      <c r="A2748" t="s">
        <v>14510</v>
      </c>
      <c r="B2748" t="s">
        <v>13231</v>
      </c>
      <c r="C2748" t="s">
        <v>11232</v>
      </c>
      <c r="I2748" s="2" t="s">
        <v>3530</v>
      </c>
      <c r="J2748" s="3" t="s">
        <v>14511</v>
      </c>
      <c r="K2748" s="2" t="s">
        <v>14512</v>
      </c>
    </row>
    <row r="2749" spans="1:11" x14ac:dyDescent="0.5">
      <c r="A2749" t="s">
        <v>14513</v>
      </c>
      <c r="B2749" t="s">
        <v>14514</v>
      </c>
      <c r="C2749" t="s">
        <v>14515</v>
      </c>
      <c r="I2749" s="2" t="s">
        <v>3168</v>
      </c>
      <c r="J2749" s="3" t="s">
        <v>14516</v>
      </c>
      <c r="K2749" s="2" t="s">
        <v>4066</v>
      </c>
    </row>
    <row r="2750" spans="1:11" x14ac:dyDescent="0.5">
      <c r="A2750" t="s">
        <v>14517</v>
      </c>
      <c r="B2750" t="s">
        <v>13236</v>
      </c>
      <c r="C2750" t="s">
        <v>13574</v>
      </c>
      <c r="I2750" s="2" t="s">
        <v>4344</v>
      </c>
      <c r="J2750" s="3" t="s">
        <v>13866</v>
      </c>
      <c r="K2750" s="2" t="s">
        <v>4087</v>
      </c>
    </row>
    <row r="2751" spans="1:11" x14ac:dyDescent="0.5">
      <c r="A2751" t="s">
        <v>12388</v>
      </c>
      <c r="B2751" t="s">
        <v>13239</v>
      </c>
      <c r="C2751" t="s">
        <v>14518</v>
      </c>
      <c r="I2751" s="2" t="s">
        <v>4338</v>
      </c>
      <c r="J2751" s="3" t="s">
        <v>13876</v>
      </c>
      <c r="K2751" s="2" t="s">
        <v>14519</v>
      </c>
    </row>
    <row r="2752" spans="1:11" x14ac:dyDescent="0.5">
      <c r="A2752" t="s">
        <v>12395</v>
      </c>
      <c r="B2752" t="s">
        <v>14520</v>
      </c>
      <c r="C2752" t="s">
        <v>14521</v>
      </c>
      <c r="I2752" s="2" t="s">
        <v>4371</v>
      </c>
      <c r="J2752" s="3" t="s">
        <v>12277</v>
      </c>
      <c r="K2752" s="2" t="s">
        <v>14522</v>
      </c>
    </row>
    <row r="2753" spans="1:11" x14ac:dyDescent="0.5">
      <c r="A2753" t="s">
        <v>12400</v>
      </c>
      <c r="B2753" t="s">
        <v>13241</v>
      </c>
      <c r="C2753" t="s">
        <v>11250</v>
      </c>
      <c r="I2753" s="2" t="s">
        <v>3209</v>
      </c>
      <c r="J2753" s="3" t="s">
        <v>12282</v>
      </c>
      <c r="K2753" s="2" t="s">
        <v>4093</v>
      </c>
    </row>
    <row r="2754" spans="1:11" x14ac:dyDescent="0.5">
      <c r="A2754" t="s">
        <v>14523</v>
      </c>
      <c r="B2754" t="s">
        <v>14524</v>
      </c>
      <c r="C2754" t="s">
        <v>13592</v>
      </c>
      <c r="I2754" s="2" t="s">
        <v>4421</v>
      </c>
      <c r="J2754" s="3" t="s">
        <v>14525</v>
      </c>
      <c r="K2754" s="2" t="s">
        <v>4110</v>
      </c>
    </row>
    <row r="2755" spans="1:11" x14ac:dyDescent="0.5">
      <c r="A2755" t="s">
        <v>12405</v>
      </c>
      <c r="B2755" t="s">
        <v>13248</v>
      </c>
      <c r="C2755" t="s">
        <v>14526</v>
      </c>
      <c r="I2755" s="2" t="s">
        <v>4398</v>
      </c>
      <c r="J2755" s="3" t="s">
        <v>13891</v>
      </c>
      <c r="K2755" s="2" t="s">
        <v>4105</v>
      </c>
    </row>
    <row r="2756" spans="1:11" x14ac:dyDescent="0.5">
      <c r="A2756" t="s">
        <v>14527</v>
      </c>
      <c r="B2756" t="s">
        <v>13256</v>
      </c>
      <c r="C2756" t="s">
        <v>11263</v>
      </c>
      <c r="I2756" s="2" t="s">
        <v>3625</v>
      </c>
      <c r="J2756" s="3" t="s">
        <v>12292</v>
      </c>
      <c r="K2756" s="2" t="s">
        <v>4124</v>
      </c>
    </row>
    <row r="2757" spans="1:11" x14ac:dyDescent="0.5">
      <c r="A2757" t="s">
        <v>12586</v>
      </c>
      <c r="B2757" t="s">
        <v>11742</v>
      </c>
      <c r="C2757" t="s">
        <v>11268</v>
      </c>
      <c r="I2757" s="2" t="s">
        <v>4404</v>
      </c>
      <c r="J2757" s="3" t="s">
        <v>14528</v>
      </c>
      <c r="K2757" s="2" t="s">
        <v>4131</v>
      </c>
    </row>
    <row r="2758" spans="1:11" x14ac:dyDescent="0.5">
      <c r="A2758" t="s">
        <v>12417</v>
      </c>
      <c r="B2758" t="s">
        <v>13263</v>
      </c>
      <c r="C2758" t="s">
        <v>13599</v>
      </c>
      <c r="I2758" s="2" t="s">
        <v>3240</v>
      </c>
      <c r="J2758" s="3" t="s">
        <v>14529</v>
      </c>
      <c r="K2758" s="2" t="s">
        <v>14530</v>
      </c>
    </row>
    <row r="2759" spans="1:11" x14ac:dyDescent="0.5">
      <c r="A2759" t="s">
        <v>12597</v>
      </c>
      <c r="B2759" t="s">
        <v>14531</v>
      </c>
      <c r="C2759" t="s">
        <v>11280</v>
      </c>
      <c r="I2759" s="2" t="s">
        <v>4413</v>
      </c>
      <c r="J2759" s="3" t="s">
        <v>12909</v>
      </c>
      <c r="K2759" s="2" t="s">
        <v>4145</v>
      </c>
    </row>
    <row r="2760" spans="1:11" x14ac:dyDescent="0.5">
      <c r="A2760" t="s">
        <v>12424</v>
      </c>
      <c r="B2760" t="s">
        <v>14532</v>
      </c>
      <c r="C2760" t="s">
        <v>11286</v>
      </c>
      <c r="I2760" s="2" t="s">
        <v>4420</v>
      </c>
      <c r="J2760" s="3" t="s">
        <v>10885</v>
      </c>
      <c r="K2760" s="2" t="s">
        <v>14533</v>
      </c>
    </row>
    <row r="2761" spans="1:11" x14ac:dyDescent="0.5">
      <c r="A2761" t="s">
        <v>14534</v>
      </c>
      <c r="B2761" t="s">
        <v>14535</v>
      </c>
      <c r="C2761" t="s">
        <v>14536</v>
      </c>
      <c r="I2761" s="2" t="s">
        <v>3254</v>
      </c>
      <c r="J2761" s="3" t="s">
        <v>12311</v>
      </c>
      <c r="K2761" s="2" t="s">
        <v>4158</v>
      </c>
    </row>
    <row r="2762" spans="1:11" x14ac:dyDescent="0.5">
      <c r="A2762" t="s">
        <v>12435</v>
      </c>
      <c r="B2762" t="s">
        <v>13755</v>
      </c>
      <c r="C2762" t="s">
        <v>14537</v>
      </c>
      <c r="I2762" s="2" t="s">
        <v>3246</v>
      </c>
      <c r="J2762" s="3" t="s">
        <v>14538</v>
      </c>
      <c r="K2762" s="2" t="s">
        <v>4152</v>
      </c>
    </row>
    <row r="2763" spans="1:11" x14ac:dyDescent="0.5">
      <c r="A2763" t="s">
        <v>12617</v>
      </c>
      <c r="B2763" t="s">
        <v>14539</v>
      </c>
      <c r="C2763" t="s">
        <v>14540</v>
      </c>
      <c r="I2763" s="2" t="s">
        <v>14541</v>
      </c>
      <c r="J2763" s="3" t="s">
        <v>12336</v>
      </c>
      <c r="K2763" s="2" t="s">
        <v>4179</v>
      </c>
    </row>
    <row r="2764" spans="1:11" x14ac:dyDescent="0.5">
      <c r="A2764" t="s">
        <v>12441</v>
      </c>
      <c r="B2764" t="s">
        <v>11787</v>
      </c>
      <c r="C2764" t="s">
        <v>13609</v>
      </c>
      <c r="I2764" s="2" t="s">
        <v>4436</v>
      </c>
      <c r="J2764" s="3" t="s">
        <v>13913</v>
      </c>
      <c r="K2764" s="2" t="s">
        <v>14542</v>
      </c>
    </row>
    <row r="2765" spans="1:11" x14ac:dyDescent="0.5">
      <c r="A2765" t="s">
        <v>14543</v>
      </c>
      <c r="B2765" t="s">
        <v>13282</v>
      </c>
      <c r="C2765" t="s">
        <v>11304</v>
      </c>
      <c r="I2765" s="2" t="s">
        <v>3266</v>
      </c>
      <c r="J2765" s="3" t="s">
        <v>14544</v>
      </c>
      <c r="K2765" s="2" t="s">
        <v>4570</v>
      </c>
    </row>
    <row r="2766" spans="1:11" x14ac:dyDescent="0.5">
      <c r="A2766" t="s">
        <v>12452</v>
      </c>
      <c r="B2766" t="s">
        <v>13287</v>
      </c>
      <c r="C2766" t="s">
        <v>11317</v>
      </c>
      <c r="I2766" s="2" t="s">
        <v>3300</v>
      </c>
      <c r="J2766" s="3" t="s">
        <v>12349</v>
      </c>
      <c r="K2766" s="2" t="s">
        <v>4211</v>
      </c>
    </row>
    <row r="2767" spans="1:11" x14ac:dyDescent="0.5">
      <c r="A2767" t="s">
        <v>12459</v>
      </c>
      <c r="B2767" t="s">
        <v>14545</v>
      </c>
      <c r="C2767" t="s">
        <v>13615</v>
      </c>
      <c r="I2767" s="2" t="s">
        <v>4464</v>
      </c>
      <c r="J2767" s="3" t="s">
        <v>14546</v>
      </c>
      <c r="K2767" s="2" t="s">
        <v>14547</v>
      </c>
    </row>
    <row r="2768" spans="1:11" x14ac:dyDescent="0.5">
      <c r="A2768" t="s">
        <v>12635</v>
      </c>
      <c r="B2768" t="s">
        <v>14548</v>
      </c>
      <c r="C2768" t="s">
        <v>11343</v>
      </c>
      <c r="I2768" s="2" t="s">
        <v>14549</v>
      </c>
      <c r="J2768" s="3" t="s">
        <v>13923</v>
      </c>
      <c r="K2768" s="2" t="s">
        <v>4216</v>
      </c>
    </row>
    <row r="2769" spans="1:11" x14ac:dyDescent="0.5">
      <c r="A2769" t="s">
        <v>12467</v>
      </c>
      <c r="B2769" t="s">
        <v>13291</v>
      </c>
      <c r="C2769" t="s">
        <v>11350</v>
      </c>
      <c r="I2769" s="2" t="s">
        <v>3305</v>
      </c>
      <c r="J2769" s="3" t="s">
        <v>13929</v>
      </c>
      <c r="K2769" s="2" t="s">
        <v>4702</v>
      </c>
    </row>
    <row r="2770" spans="1:11" x14ac:dyDescent="0.5">
      <c r="A2770" t="s">
        <v>12472</v>
      </c>
      <c r="B2770" t="s">
        <v>13295</v>
      </c>
      <c r="C2770" t="s">
        <v>13634</v>
      </c>
      <c r="I2770" s="2" t="s">
        <v>14550</v>
      </c>
      <c r="J2770" s="3" t="s">
        <v>14551</v>
      </c>
      <c r="K2770" s="2" t="s">
        <v>4711</v>
      </c>
    </row>
    <row r="2771" spans="1:11" x14ac:dyDescent="0.5">
      <c r="A2771" t="s">
        <v>14552</v>
      </c>
      <c r="B2771" t="s">
        <v>14553</v>
      </c>
      <c r="C2771" t="s">
        <v>11360</v>
      </c>
      <c r="I2771" s="2" t="s">
        <v>4501</v>
      </c>
      <c r="J2771" s="3" t="s">
        <v>13936</v>
      </c>
      <c r="K2771" s="2" t="s">
        <v>4228</v>
      </c>
    </row>
    <row r="2772" spans="1:11" x14ac:dyDescent="0.5">
      <c r="A2772" t="s">
        <v>12476</v>
      </c>
      <c r="B2772" t="s">
        <v>11543</v>
      </c>
      <c r="C2772" t="s">
        <v>11366</v>
      </c>
      <c r="I2772" s="2" t="s">
        <v>4495</v>
      </c>
      <c r="J2772" s="3" t="s">
        <v>12386</v>
      </c>
      <c r="K2772" s="2" t="s">
        <v>4724</v>
      </c>
    </row>
    <row r="2773" spans="1:11" x14ac:dyDescent="0.5">
      <c r="A2773" t="s">
        <v>12493</v>
      </c>
      <c r="B2773" t="s">
        <v>14554</v>
      </c>
      <c r="C2773" t="s">
        <v>13638</v>
      </c>
      <c r="I2773" s="2" t="s">
        <v>3730</v>
      </c>
      <c r="J2773" s="3" t="s">
        <v>14555</v>
      </c>
      <c r="K2773" s="2" t="s">
        <v>4735</v>
      </c>
    </row>
    <row r="2774" spans="1:11" x14ac:dyDescent="0.5">
      <c r="A2774" t="s">
        <v>14556</v>
      </c>
      <c r="B2774" t="s">
        <v>11827</v>
      </c>
      <c r="C2774" t="s">
        <v>11380</v>
      </c>
      <c r="I2774" s="2" t="s">
        <v>4600</v>
      </c>
      <c r="J2774" s="3" t="s">
        <v>14557</v>
      </c>
      <c r="K2774" s="2" t="s">
        <v>3764</v>
      </c>
    </row>
    <row r="2775" spans="1:11" x14ac:dyDescent="0.5">
      <c r="A2775" t="s">
        <v>12507</v>
      </c>
      <c r="B2775" t="s">
        <v>13808</v>
      </c>
      <c r="C2775" t="s">
        <v>14558</v>
      </c>
      <c r="I2775" s="2" t="s">
        <v>4509</v>
      </c>
      <c r="J2775" s="3" t="s">
        <v>14559</v>
      </c>
      <c r="K2775" s="2" t="s">
        <v>4257</v>
      </c>
    </row>
    <row r="2776" spans="1:11" x14ac:dyDescent="0.5">
      <c r="A2776" t="s">
        <v>12512</v>
      </c>
      <c r="B2776" t="s">
        <v>13317</v>
      </c>
      <c r="C2776" t="s">
        <v>13645</v>
      </c>
      <c r="I2776" s="2" t="s">
        <v>14560</v>
      </c>
      <c r="J2776" s="3" t="s">
        <v>14561</v>
      </c>
      <c r="K2776" s="2" t="s">
        <v>14562</v>
      </c>
    </row>
    <row r="2777" spans="1:11" x14ac:dyDescent="0.5">
      <c r="A2777" t="s">
        <v>12525</v>
      </c>
      <c r="B2777" t="s">
        <v>13324</v>
      </c>
      <c r="C2777" t="s">
        <v>11391</v>
      </c>
      <c r="I2777" s="2" t="s">
        <v>3335</v>
      </c>
      <c r="J2777" s="3" t="s">
        <v>13955</v>
      </c>
      <c r="K2777" s="2" t="s">
        <v>4753</v>
      </c>
    </row>
    <row r="2778" spans="1:11" x14ac:dyDescent="0.5">
      <c r="A2778" t="s">
        <v>12685</v>
      </c>
      <c r="B2778" t="s">
        <v>13821</v>
      </c>
      <c r="C2778" t="s">
        <v>14563</v>
      </c>
      <c r="I2778" s="2" t="s">
        <v>4539</v>
      </c>
      <c r="J2778" s="3" t="s">
        <v>12411</v>
      </c>
      <c r="K2778" s="2" t="s">
        <v>4284</v>
      </c>
    </row>
    <row r="2779" spans="1:11" x14ac:dyDescent="0.5">
      <c r="A2779" t="s">
        <v>14564</v>
      </c>
      <c r="B2779" t="s">
        <v>14565</v>
      </c>
      <c r="C2779" t="s">
        <v>13673</v>
      </c>
      <c r="I2779" s="2" t="s">
        <v>4545</v>
      </c>
      <c r="J2779" s="3" t="s">
        <v>12439</v>
      </c>
      <c r="K2779" s="2" t="s">
        <v>4305</v>
      </c>
    </row>
    <row r="2780" spans="1:11" x14ac:dyDescent="0.5">
      <c r="A2780" t="s">
        <v>13770</v>
      </c>
      <c r="B2780" t="s">
        <v>14566</v>
      </c>
      <c r="C2780" t="s">
        <v>14567</v>
      </c>
      <c r="I2780" s="2" t="s">
        <v>4549</v>
      </c>
      <c r="J2780" s="3" t="s">
        <v>12446</v>
      </c>
      <c r="K2780" s="2" t="s">
        <v>4298</v>
      </c>
    </row>
    <row r="2781" spans="1:11" x14ac:dyDescent="0.5">
      <c r="A2781" t="s">
        <v>14568</v>
      </c>
      <c r="B2781" t="s">
        <v>14569</v>
      </c>
      <c r="C2781" t="s">
        <v>13682</v>
      </c>
      <c r="I2781" s="2" t="s">
        <v>3800</v>
      </c>
      <c r="J2781" s="3" t="s">
        <v>14570</v>
      </c>
      <c r="K2781" s="2" t="s">
        <v>14571</v>
      </c>
    </row>
    <row r="2782" spans="1:11" x14ac:dyDescent="0.5">
      <c r="A2782" t="s">
        <v>14572</v>
      </c>
      <c r="B2782" t="s">
        <v>14573</v>
      </c>
      <c r="C2782" t="s">
        <v>14574</v>
      </c>
      <c r="I2782" s="2" t="s">
        <v>14575</v>
      </c>
      <c r="J2782" s="3" t="s">
        <v>13980</v>
      </c>
      <c r="K2782" s="2" t="s">
        <v>14576</v>
      </c>
    </row>
    <row r="2783" spans="1:11" x14ac:dyDescent="0.5">
      <c r="A2783" t="s">
        <v>14577</v>
      </c>
      <c r="B2783" t="s">
        <v>14578</v>
      </c>
      <c r="C2783" t="s">
        <v>13698</v>
      </c>
      <c r="I2783" s="2" t="s">
        <v>3358</v>
      </c>
      <c r="J2783" s="3" t="s">
        <v>12461</v>
      </c>
      <c r="K2783" s="2" t="s">
        <v>14579</v>
      </c>
    </row>
    <row r="2784" spans="1:11" x14ac:dyDescent="0.5">
      <c r="A2784" t="s">
        <v>12545</v>
      </c>
      <c r="B2784" t="s">
        <v>11877</v>
      </c>
      <c r="C2784" t="s">
        <v>14580</v>
      </c>
      <c r="I2784" s="2" t="s">
        <v>3369</v>
      </c>
      <c r="J2784" s="3" t="s">
        <v>14581</v>
      </c>
      <c r="K2784" s="2" t="s">
        <v>14582</v>
      </c>
    </row>
    <row r="2785" spans="1:11" x14ac:dyDescent="0.5">
      <c r="A2785" t="s">
        <v>12548</v>
      </c>
      <c r="B2785" t="s">
        <v>14583</v>
      </c>
      <c r="C2785" t="s">
        <v>14584</v>
      </c>
      <c r="I2785" s="2" t="s">
        <v>3382</v>
      </c>
      <c r="J2785" s="3" t="s">
        <v>13988</v>
      </c>
      <c r="K2785" s="2" t="s">
        <v>4324</v>
      </c>
    </row>
    <row r="2786" spans="1:11" x14ac:dyDescent="0.5">
      <c r="A2786" t="s">
        <v>12554</v>
      </c>
      <c r="B2786" t="s">
        <v>14585</v>
      </c>
      <c r="C2786" t="s">
        <v>14586</v>
      </c>
      <c r="I2786" s="2" t="s">
        <v>14587</v>
      </c>
      <c r="J2786" s="3" t="s">
        <v>13994</v>
      </c>
      <c r="K2786" s="2" t="s">
        <v>14588</v>
      </c>
    </row>
    <row r="2787" spans="1:11" x14ac:dyDescent="0.5">
      <c r="A2787" t="s">
        <v>12564</v>
      </c>
      <c r="B2787" t="s">
        <v>13346</v>
      </c>
      <c r="C2787" t="s">
        <v>14589</v>
      </c>
      <c r="I2787" s="2" t="s">
        <v>3388</v>
      </c>
      <c r="J2787" s="3" t="s">
        <v>14590</v>
      </c>
      <c r="K2787" s="2" t="s">
        <v>4341</v>
      </c>
    </row>
    <row r="2788" spans="1:11" x14ac:dyDescent="0.5">
      <c r="A2788" t="s">
        <v>14591</v>
      </c>
      <c r="B2788" t="s">
        <v>14592</v>
      </c>
      <c r="C2788" t="s">
        <v>11424</v>
      </c>
      <c r="I2788" s="2" t="s">
        <v>4585</v>
      </c>
      <c r="J2788" s="3" t="s">
        <v>14593</v>
      </c>
      <c r="K2788" s="2" t="s">
        <v>4335</v>
      </c>
    </row>
    <row r="2789" spans="1:11" x14ac:dyDescent="0.5">
      <c r="A2789" t="s">
        <v>12574</v>
      </c>
      <c r="B2789" t="s">
        <v>14594</v>
      </c>
      <c r="C2789" t="s">
        <v>14595</v>
      </c>
      <c r="I2789" s="2" t="s">
        <v>14596</v>
      </c>
      <c r="J2789" s="3" t="s">
        <v>14597</v>
      </c>
      <c r="K2789" s="2" t="s">
        <v>4348</v>
      </c>
    </row>
    <row r="2790" spans="1:11" x14ac:dyDescent="0.5">
      <c r="A2790" t="s">
        <v>12583</v>
      </c>
      <c r="B2790" t="s">
        <v>13353</v>
      </c>
      <c r="C2790" t="s">
        <v>13218</v>
      </c>
      <c r="I2790" s="2" t="s">
        <v>3867</v>
      </c>
      <c r="J2790" s="3" t="s">
        <v>14598</v>
      </c>
      <c r="K2790" s="2" t="s">
        <v>14599</v>
      </c>
    </row>
    <row r="2791" spans="1:11" x14ac:dyDescent="0.5">
      <c r="A2791" t="s">
        <v>14600</v>
      </c>
      <c r="B2791" t="s">
        <v>13356</v>
      </c>
      <c r="C2791" t="s">
        <v>11441</v>
      </c>
      <c r="I2791" s="2" t="s">
        <v>4701</v>
      </c>
      <c r="J2791" s="3" t="s">
        <v>12479</v>
      </c>
      <c r="K2791" s="2" t="s">
        <v>4356</v>
      </c>
    </row>
    <row r="2792" spans="1:11" x14ac:dyDescent="0.5">
      <c r="A2792" t="s">
        <v>12589</v>
      </c>
      <c r="B2792" t="s">
        <v>14601</v>
      </c>
      <c r="C2792" t="s">
        <v>14602</v>
      </c>
      <c r="I2792" s="2" t="s">
        <v>3428</v>
      </c>
      <c r="J2792" s="3" t="s">
        <v>14005</v>
      </c>
      <c r="K2792" s="2" t="s">
        <v>3872</v>
      </c>
    </row>
    <row r="2793" spans="1:11" x14ac:dyDescent="0.5">
      <c r="A2793" t="s">
        <v>12600</v>
      </c>
      <c r="B2793" t="s">
        <v>13854</v>
      </c>
      <c r="C2793" t="s">
        <v>11472</v>
      </c>
      <c r="I2793" s="2" t="s">
        <v>3439</v>
      </c>
      <c r="J2793" s="3" t="s">
        <v>14008</v>
      </c>
      <c r="K2793" s="2" t="s">
        <v>4368</v>
      </c>
    </row>
    <row r="2794" spans="1:11" x14ac:dyDescent="0.5">
      <c r="A2794" t="s">
        <v>12722</v>
      </c>
      <c r="B2794" t="s">
        <v>14603</v>
      </c>
      <c r="C2794" t="s">
        <v>11477</v>
      </c>
      <c r="I2794" s="2" t="s">
        <v>14604</v>
      </c>
      <c r="J2794" s="3" t="s">
        <v>14605</v>
      </c>
      <c r="K2794" s="2" t="s">
        <v>14606</v>
      </c>
    </row>
    <row r="2795" spans="1:11" x14ac:dyDescent="0.5">
      <c r="A2795" t="s">
        <v>12605</v>
      </c>
      <c r="B2795" t="s">
        <v>14607</v>
      </c>
      <c r="C2795" t="s">
        <v>11487</v>
      </c>
      <c r="I2795" s="2" t="s">
        <v>3434</v>
      </c>
      <c r="J2795" s="3" t="s">
        <v>14608</v>
      </c>
      <c r="K2795" s="2" t="s">
        <v>4373</v>
      </c>
    </row>
    <row r="2796" spans="1:11" x14ac:dyDescent="0.5">
      <c r="A2796" t="s">
        <v>12727</v>
      </c>
      <c r="B2796" t="s">
        <v>14609</v>
      </c>
      <c r="C2796" t="s">
        <v>13248</v>
      </c>
      <c r="I2796" s="2" t="s">
        <v>4632</v>
      </c>
      <c r="J2796" s="3" t="s">
        <v>14610</v>
      </c>
      <c r="K2796" s="2" t="s">
        <v>4391</v>
      </c>
    </row>
    <row r="2797" spans="1:11" x14ac:dyDescent="0.5">
      <c r="A2797" t="s">
        <v>12737</v>
      </c>
      <c r="B2797" t="s">
        <v>14611</v>
      </c>
      <c r="C2797" t="s">
        <v>11492</v>
      </c>
      <c r="I2797" s="2" t="s">
        <v>14612</v>
      </c>
      <c r="J2797" s="3" t="s">
        <v>12492</v>
      </c>
      <c r="K2797" s="2" t="s">
        <v>4402</v>
      </c>
    </row>
    <row r="2798" spans="1:11" x14ac:dyDescent="0.5">
      <c r="A2798" t="s">
        <v>12615</v>
      </c>
      <c r="B2798" t="s">
        <v>13365</v>
      </c>
      <c r="C2798" t="s">
        <v>13745</v>
      </c>
      <c r="I2798" s="2" t="s">
        <v>3461</v>
      </c>
      <c r="J2798" s="3" t="s">
        <v>14017</v>
      </c>
      <c r="K2798" s="2" t="s">
        <v>14613</v>
      </c>
    </row>
    <row r="2799" spans="1:11" x14ac:dyDescent="0.5">
      <c r="A2799" t="s">
        <v>14614</v>
      </c>
      <c r="B2799" t="s">
        <v>13370</v>
      </c>
      <c r="C2799" t="s">
        <v>13740</v>
      </c>
      <c r="I2799" s="2" t="s">
        <v>14615</v>
      </c>
      <c r="J2799" s="3" t="s">
        <v>12495</v>
      </c>
      <c r="K2799" s="2" t="s">
        <v>4935</v>
      </c>
    </row>
    <row r="2800" spans="1:11" x14ac:dyDescent="0.5">
      <c r="A2800" t="s">
        <v>14616</v>
      </c>
      <c r="B2800" t="s">
        <v>14617</v>
      </c>
      <c r="C2800" t="s">
        <v>14618</v>
      </c>
      <c r="I2800" s="2" t="s">
        <v>14619</v>
      </c>
      <c r="J2800" s="3" t="s">
        <v>14620</v>
      </c>
      <c r="K2800" s="2" t="s">
        <v>4451</v>
      </c>
    </row>
    <row r="2801" spans="1:11" x14ac:dyDescent="0.5">
      <c r="A2801" t="s">
        <v>12619</v>
      </c>
      <c r="B2801" t="s">
        <v>14621</v>
      </c>
      <c r="C2801" t="s">
        <v>13750</v>
      </c>
      <c r="I2801" s="2" t="s">
        <v>3481</v>
      </c>
      <c r="J2801" s="3" t="s">
        <v>14622</v>
      </c>
      <c r="K2801" s="2" t="s">
        <v>4439</v>
      </c>
    </row>
    <row r="2802" spans="1:11" x14ac:dyDescent="0.5">
      <c r="A2802" t="s">
        <v>12765</v>
      </c>
      <c r="B2802" t="s">
        <v>11619</v>
      </c>
      <c r="C2802" t="s">
        <v>13759</v>
      </c>
      <c r="I2802" s="2" t="s">
        <v>3477</v>
      </c>
      <c r="J2802" s="3" t="s">
        <v>14023</v>
      </c>
      <c r="K2802" s="2" t="s">
        <v>4429</v>
      </c>
    </row>
    <row r="2803" spans="1:11" x14ac:dyDescent="0.5">
      <c r="A2803" t="s">
        <v>14623</v>
      </c>
      <c r="B2803" t="s">
        <v>13380</v>
      </c>
      <c r="C2803" t="s">
        <v>13272</v>
      </c>
      <c r="I2803" s="2" t="s">
        <v>3497</v>
      </c>
      <c r="J2803" s="3" t="s">
        <v>14624</v>
      </c>
      <c r="K2803" s="2" t="s">
        <v>4457</v>
      </c>
    </row>
    <row r="2804" spans="1:11" x14ac:dyDescent="0.5">
      <c r="A2804" t="s">
        <v>12790</v>
      </c>
      <c r="B2804" t="s">
        <v>14625</v>
      </c>
      <c r="C2804" t="s">
        <v>13771</v>
      </c>
      <c r="I2804" s="2" t="s">
        <v>3502</v>
      </c>
      <c r="J2804" s="3" t="s">
        <v>14626</v>
      </c>
      <c r="K2804" s="2" t="s">
        <v>14627</v>
      </c>
    </row>
    <row r="2805" spans="1:11" x14ac:dyDescent="0.5">
      <c r="A2805" t="s">
        <v>12637</v>
      </c>
      <c r="B2805" t="s">
        <v>14628</v>
      </c>
      <c r="C2805" t="s">
        <v>11500</v>
      </c>
      <c r="I2805" s="2" t="s">
        <v>4677</v>
      </c>
      <c r="J2805" s="3" t="s">
        <v>14629</v>
      </c>
      <c r="K2805" s="2" t="s">
        <v>14630</v>
      </c>
    </row>
    <row r="2806" spans="1:11" x14ac:dyDescent="0.5">
      <c r="A2806" t="s">
        <v>12632</v>
      </c>
      <c r="B2806" t="s">
        <v>14631</v>
      </c>
      <c r="C2806" t="s">
        <v>11511</v>
      </c>
      <c r="I2806" s="2" t="s">
        <v>4793</v>
      </c>
      <c r="J2806" s="3" t="s">
        <v>14632</v>
      </c>
      <c r="K2806" s="2" t="s">
        <v>4487</v>
      </c>
    </row>
    <row r="2807" spans="1:11" x14ac:dyDescent="0.5">
      <c r="A2807" t="s">
        <v>14633</v>
      </c>
      <c r="B2807" t="s">
        <v>14634</v>
      </c>
      <c r="C2807" t="s">
        <v>11515</v>
      </c>
      <c r="I2807" s="2" t="s">
        <v>3529</v>
      </c>
      <c r="J2807" s="3" t="s">
        <v>14033</v>
      </c>
      <c r="K2807" s="2" t="s">
        <v>5019</v>
      </c>
    </row>
    <row r="2808" spans="1:11" x14ac:dyDescent="0.5">
      <c r="A2808" t="s">
        <v>12647</v>
      </c>
      <c r="B2808" t="s">
        <v>14635</v>
      </c>
      <c r="C2808" t="s">
        <v>11529</v>
      </c>
      <c r="I2808" s="2" t="s">
        <v>14636</v>
      </c>
      <c r="J2808" s="3" t="s">
        <v>12506</v>
      </c>
      <c r="K2808" s="2" t="s">
        <v>14637</v>
      </c>
    </row>
    <row r="2809" spans="1:11" x14ac:dyDescent="0.5">
      <c r="A2809" t="s">
        <v>14638</v>
      </c>
      <c r="B2809" t="s">
        <v>11954</v>
      </c>
      <c r="C2809" t="s">
        <v>13779</v>
      </c>
      <c r="I2809" s="2" t="s">
        <v>3546</v>
      </c>
      <c r="J2809" s="3" t="s">
        <v>14639</v>
      </c>
      <c r="K2809" s="2" t="s">
        <v>4530</v>
      </c>
    </row>
    <row r="2810" spans="1:11" x14ac:dyDescent="0.5">
      <c r="A2810" t="s">
        <v>12799</v>
      </c>
      <c r="B2810" t="s">
        <v>13398</v>
      </c>
      <c r="C2810" t="s">
        <v>14640</v>
      </c>
      <c r="I2810" s="2" t="s">
        <v>3552</v>
      </c>
      <c r="J2810" s="3" t="s">
        <v>12510</v>
      </c>
      <c r="K2810" s="2" t="s">
        <v>4562</v>
      </c>
    </row>
    <row r="2811" spans="1:11" x14ac:dyDescent="0.5">
      <c r="A2811" t="s">
        <v>12807</v>
      </c>
      <c r="B2811" t="s">
        <v>13400</v>
      </c>
      <c r="C2811" t="s">
        <v>13792</v>
      </c>
      <c r="I2811" s="2" t="s">
        <v>4722</v>
      </c>
      <c r="J2811" s="3" t="s">
        <v>12526</v>
      </c>
      <c r="K2811" s="2" t="s">
        <v>14641</v>
      </c>
    </row>
    <row r="2812" spans="1:11" x14ac:dyDescent="0.5">
      <c r="A2812" t="s">
        <v>13867</v>
      </c>
      <c r="B2812" t="s">
        <v>14642</v>
      </c>
      <c r="C2812" t="s">
        <v>11537</v>
      </c>
      <c r="I2812" s="2" t="s">
        <v>4811</v>
      </c>
      <c r="J2812" s="3" t="s">
        <v>14042</v>
      </c>
      <c r="K2812" s="2" t="s">
        <v>14643</v>
      </c>
    </row>
    <row r="2813" spans="1:11" x14ac:dyDescent="0.5">
      <c r="A2813" t="s">
        <v>12664</v>
      </c>
      <c r="B2813" t="s">
        <v>14644</v>
      </c>
      <c r="C2813" t="s">
        <v>13796</v>
      </c>
      <c r="I2813" s="2" t="s">
        <v>4820</v>
      </c>
      <c r="J2813" s="3" t="s">
        <v>14645</v>
      </c>
      <c r="K2813" s="2" t="s">
        <v>4092</v>
      </c>
    </row>
    <row r="2814" spans="1:11" x14ac:dyDescent="0.5">
      <c r="A2814" t="s">
        <v>12673</v>
      </c>
      <c r="B2814" t="s">
        <v>14646</v>
      </c>
      <c r="C2814" t="s">
        <v>14647</v>
      </c>
      <c r="I2814" s="2" t="s">
        <v>14648</v>
      </c>
      <c r="J2814" s="3" t="s">
        <v>14649</v>
      </c>
      <c r="K2814" s="2" t="s">
        <v>4568</v>
      </c>
    </row>
    <row r="2815" spans="1:11" x14ac:dyDescent="0.5">
      <c r="A2815" t="s">
        <v>14650</v>
      </c>
      <c r="B2815" t="s">
        <v>13407</v>
      </c>
      <c r="C2815" t="s">
        <v>14651</v>
      </c>
      <c r="I2815" s="2" t="s">
        <v>4741</v>
      </c>
      <c r="J2815" s="3" t="s">
        <v>13074</v>
      </c>
      <c r="K2815" s="2" t="s">
        <v>4574</v>
      </c>
    </row>
    <row r="2816" spans="1:11" x14ac:dyDescent="0.5">
      <c r="A2816" t="s">
        <v>12677</v>
      </c>
      <c r="B2816" t="s">
        <v>14652</v>
      </c>
      <c r="C2816" t="s">
        <v>11559</v>
      </c>
      <c r="I2816" s="2" t="s">
        <v>14653</v>
      </c>
      <c r="J2816" s="3" t="s">
        <v>14654</v>
      </c>
      <c r="K2816" s="2" t="s">
        <v>14655</v>
      </c>
    </row>
    <row r="2817" spans="1:11" x14ac:dyDescent="0.5">
      <c r="A2817" t="s">
        <v>12828</v>
      </c>
      <c r="B2817" t="s">
        <v>13410</v>
      </c>
      <c r="C2817" t="s">
        <v>11555</v>
      </c>
      <c r="I2817" s="2" t="s">
        <v>4057</v>
      </c>
      <c r="J2817" s="3" t="s">
        <v>14056</v>
      </c>
      <c r="K2817" s="2" t="s">
        <v>14656</v>
      </c>
    </row>
    <row r="2818" spans="1:11" x14ac:dyDescent="0.5">
      <c r="A2818" t="s">
        <v>14657</v>
      </c>
      <c r="B2818" t="s">
        <v>14658</v>
      </c>
      <c r="C2818" t="s">
        <v>13811</v>
      </c>
      <c r="I2818" s="2" t="s">
        <v>3576</v>
      </c>
      <c r="J2818" s="3" t="s">
        <v>14659</v>
      </c>
      <c r="K2818" s="2" t="s">
        <v>4588</v>
      </c>
    </row>
    <row r="2819" spans="1:11" x14ac:dyDescent="0.5">
      <c r="A2819" t="s">
        <v>12687</v>
      </c>
      <c r="B2819" t="s">
        <v>11695</v>
      </c>
      <c r="C2819" t="s">
        <v>11574</v>
      </c>
      <c r="I2819" s="2" t="s">
        <v>14660</v>
      </c>
      <c r="J2819" s="3" t="s">
        <v>13081</v>
      </c>
      <c r="K2819" s="2" t="s">
        <v>4603</v>
      </c>
    </row>
    <row r="2820" spans="1:11" x14ac:dyDescent="0.5">
      <c r="A2820" t="s">
        <v>14661</v>
      </c>
      <c r="B2820" t="s">
        <v>14662</v>
      </c>
      <c r="C2820" t="s">
        <v>11579</v>
      </c>
      <c r="I2820" s="2" t="s">
        <v>3589</v>
      </c>
      <c r="J2820" s="3" t="s">
        <v>13085</v>
      </c>
      <c r="K2820" s="2" t="s">
        <v>4610</v>
      </c>
    </row>
    <row r="2821" spans="1:11" x14ac:dyDescent="0.5">
      <c r="A2821" t="s">
        <v>14663</v>
      </c>
      <c r="B2821" t="s">
        <v>14664</v>
      </c>
      <c r="C2821" t="s">
        <v>13826</v>
      </c>
      <c r="I2821" s="2" t="s">
        <v>3594</v>
      </c>
      <c r="J2821" s="3" t="s">
        <v>14665</v>
      </c>
      <c r="K2821" s="2" t="s">
        <v>4614</v>
      </c>
    </row>
    <row r="2822" spans="1:11" x14ac:dyDescent="0.5">
      <c r="A2822" t="s">
        <v>12840</v>
      </c>
      <c r="B2822" t="s">
        <v>14666</v>
      </c>
      <c r="C2822" t="s">
        <v>13830</v>
      </c>
      <c r="I2822" s="2" t="s">
        <v>3601</v>
      </c>
      <c r="J2822" s="3" t="s">
        <v>14068</v>
      </c>
      <c r="K2822" s="2" t="s">
        <v>4619</v>
      </c>
    </row>
    <row r="2823" spans="1:11" x14ac:dyDescent="0.5">
      <c r="A2823" t="s">
        <v>13894</v>
      </c>
      <c r="B2823" t="s">
        <v>14667</v>
      </c>
      <c r="C2823" t="s">
        <v>13840</v>
      </c>
      <c r="I2823" s="2" t="s">
        <v>4764</v>
      </c>
      <c r="J2823" s="3" t="s">
        <v>12581</v>
      </c>
      <c r="K2823" s="2" t="s">
        <v>14668</v>
      </c>
    </row>
    <row r="2824" spans="1:11" x14ac:dyDescent="0.5">
      <c r="A2824" t="s">
        <v>12851</v>
      </c>
      <c r="B2824" t="s">
        <v>14669</v>
      </c>
      <c r="C2824" t="s">
        <v>11584</v>
      </c>
      <c r="I2824" s="2" t="s">
        <v>4777</v>
      </c>
      <c r="J2824" s="3" t="s">
        <v>12587</v>
      </c>
      <c r="K2824" s="2" t="s">
        <v>5127</v>
      </c>
    </row>
    <row r="2825" spans="1:11" x14ac:dyDescent="0.5">
      <c r="A2825" t="s">
        <v>12855</v>
      </c>
      <c r="B2825" t="s">
        <v>14670</v>
      </c>
      <c r="C2825" t="s">
        <v>14671</v>
      </c>
      <c r="I2825" s="2" t="s">
        <v>4770</v>
      </c>
      <c r="J2825" s="3" t="s">
        <v>14672</v>
      </c>
      <c r="K2825" s="2" t="s">
        <v>4130</v>
      </c>
    </row>
    <row r="2826" spans="1:11" x14ac:dyDescent="0.5">
      <c r="A2826" t="s">
        <v>12703</v>
      </c>
      <c r="B2826" t="s">
        <v>14673</v>
      </c>
      <c r="C2826" t="s">
        <v>11590</v>
      </c>
      <c r="I2826" s="2" t="s">
        <v>4782</v>
      </c>
      <c r="J2826" s="3" t="s">
        <v>12598</v>
      </c>
      <c r="K2826" s="2" t="s">
        <v>14674</v>
      </c>
    </row>
    <row r="2827" spans="1:11" x14ac:dyDescent="0.5">
      <c r="A2827" t="s">
        <v>12869</v>
      </c>
      <c r="B2827" t="s">
        <v>13441</v>
      </c>
      <c r="C2827" t="s">
        <v>14675</v>
      </c>
      <c r="I2827" s="2" t="s">
        <v>4801</v>
      </c>
      <c r="J2827" s="3" t="s">
        <v>14676</v>
      </c>
      <c r="K2827" s="2" t="s">
        <v>5162</v>
      </c>
    </row>
    <row r="2828" spans="1:11" x14ac:dyDescent="0.5">
      <c r="A2828" t="s">
        <v>12879</v>
      </c>
      <c r="B2828" t="s">
        <v>13445</v>
      </c>
      <c r="C2828" t="s">
        <v>11594</v>
      </c>
      <c r="I2828" s="2" t="s">
        <v>3618</v>
      </c>
      <c r="J2828" s="3" t="s">
        <v>14076</v>
      </c>
      <c r="K2828" s="2" t="s">
        <v>14677</v>
      </c>
    </row>
    <row r="2829" spans="1:11" x14ac:dyDescent="0.5">
      <c r="A2829" t="s">
        <v>12711</v>
      </c>
      <c r="B2829" t="s">
        <v>12264</v>
      </c>
      <c r="C2829" t="s">
        <v>13862</v>
      </c>
      <c r="I2829" s="2" t="s">
        <v>4810</v>
      </c>
      <c r="J2829" s="3" t="s">
        <v>14678</v>
      </c>
      <c r="K2829" s="2" t="s">
        <v>4654</v>
      </c>
    </row>
    <row r="2830" spans="1:11" x14ac:dyDescent="0.5">
      <c r="A2830" t="s">
        <v>12897</v>
      </c>
      <c r="B2830" t="s">
        <v>13451</v>
      </c>
      <c r="C2830" t="s">
        <v>11601</v>
      </c>
      <c r="I2830" s="2" t="s">
        <v>14679</v>
      </c>
      <c r="J2830" s="3" t="s">
        <v>12604</v>
      </c>
      <c r="K2830" s="2" t="s">
        <v>4659</v>
      </c>
    </row>
    <row r="2831" spans="1:11" x14ac:dyDescent="0.5">
      <c r="A2831" t="s">
        <v>12902</v>
      </c>
      <c r="B2831" t="s">
        <v>13456</v>
      </c>
      <c r="C2831" t="s">
        <v>11605</v>
      </c>
      <c r="I2831" s="2" t="s">
        <v>4109</v>
      </c>
      <c r="J2831" s="3" t="s">
        <v>14680</v>
      </c>
      <c r="K2831" s="2" t="s">
        <v>5189</v>
      </c>
    </row>
    <row r="2832" spans="1:11" x14ac:dyDescent="0.5">
      <c r="A2832" t="s">
        <v>14681</v>
      </c>
      <c r="B2832" t="s">
        <v>14682</v>
      </c>
      <c r="C2832" t="s">
        <v>14683</v>
      </c>
      <c r="I2832" s="2" t="s">
        <v>3659</v>
      </c>
      <c r="J2832" s="3" t="s">
        <v>12609</v>
      </c>
      <c r="K2832" s="2" t="s">
        <v>5209</v>
      </c>
    </row>
    <row r="2833" spans="2:11" x14ac:dyDescent="0.5">
      <c r="B2833" t="s">
        <v>14684</v>
      </c>
      <c r="C2833" t="s">
        <v>13875</v>
      </c>
      <c r="I2833" s="2" t="s">
        <v>4834</v>
      </c>
      <c r="J2833" s="3" t="s">
        <v>14685</v>
      </c>
      <c r="K2833" s="2" t="s">
        <v>14686</v>
      </c>
    </row>
    <row r="2834" spans="2:11" x14ac:dyDescent="0.5">
      <c r="B2834" t="s">
        <v>13468</v>
      </c>
      <c r="C2834" t="s">
        <v>14687</v>
      </c>
      <c r="I2834" s="2" t="s">
        <v>3665</v>
      </c>
      <c r="J2834" s="3" t="s">
        <v>14688</v>
      </c>
      <c r="K2834" s="2" t="s">
        <v>5228</v>
      </c>
    </row>
    <row r="2835" spans="2:11" x14ac:dyDescent="0.5">
      <c r="B2835" t="s">
        <v>14689</v>
      </c>
      <c r="C2835" t="s">
        <v>14690</v>
      </c>
      <c r="I2835" s="2" t="s">
        <v>4848</v>
      </c>
      <c r="J2835" s="3" t="s">
        <v>12622</v>
      </c>
      <c r="K2835" s="2" t="s">
        <v>4681</v>
      </c>
    </row>
    <row r="2836" spans="2:11" x14ac:dyDescent="0.5">
      <c r="B2836" t="s">
        <v>14691</v>
      </c>
      <c r="C2836" t="s">
        <v>13881</v>
      </c>
      <c r="I2836" s="2" t="s">
        <v>14692</v>
      </c>
      <c r="J2836" s="3" t="s">
        <v>14693</v>
      </c>
      <c r="K2836" s="2" t="s">
        <v>5248</v>
      </c>
    </row>
    <row r="2837" spans="2:11" x14ac:dyDescent="0.5">
      <c r="B2837" t="s">
        <v>13471</v>
      </c>
      <c r="C2837" t="s">
        <v>14694</v>
      </c>
      <c r="I2837" s="2" t="s">
        <v>14695</v>
      </c>
      <c r="J2837" s="3" t="s">
        <v>12651</v>
      </c>
      <c r="K2837" s="2" t="s">
        <v>5239</v>
      </c>
    </row>
    <row r="2838" spans="2:11" x14ac:dyDescent="0.5">
      <c r="B2838" t="s">
        <v>12074</v>
      </c>
      <c r="C2838" t="s">
        <v>13889</v>
      </c>
      <c r="I2838" s="2" t="s">
        <v>14696</v>
      </c>
      <c r="J2838" s="3" t="s">
        <v>11245</v>
      </c>
      <c r="K2838" s="2" t="s">
        <v>4698</v>
      </c>
    </row>
    <row r="2839" spans="2:11" x14ac:dyDescent="0.5">
      <c r="B2839" t="s">
        <v>11754</v>
      </c>
      <c r="C2839" t="s">
        <v>11634</v>
      </c>
      <c r="I2839" s="2" t="s">
        <v>14697</v>
      </c>
      <c r="J2839" s="3" t="s">
        <v>12662</v>
      </c>
      <c r="K2839" s="2" t="s">
        <v>4692</v>
      </c>
    </row>
    <row r="2840" spans="2:11" x14ac:dyDescent="0.5">
      <c r="B2840" t="s">
        <v>14698</v>
      </c>
      <c r="C2840" t="s">
        <v>11642</v>
      </c>
      <c r="I2840" s="2" t="s">
        <v>4157</v>
      </c>
      <c r="J2840" s="3" t="s">
        <v>11265</v>
      </c>
      <c r="K2840" s="2" t="s">
        <v>4688</v>
      </c>
    </row>
    <row r="2841" spans="2:11" x14ac:dyDescent="0.5">
      <c r="B2841" t="s">
        <v>14699</v>
      </c>
      <c r="C2841" t="s">
        <v>11646</v>
      </c>
      <c r="I2841" s="2" t="s">
        <v>14700</v>
      </c>
      <c r="J2841" s="3" t="s">
        <v>14105</v>
      </c>
      <c r="K2841" s="2" t="s">
        <v>5064</v>
      </c>
    </row>
    <row r="2842" spans="2:11" x14ac:dyDescent="0.5">
      <c r="B2842" t="s">
        <v>11776</v>
      </c>
      <c r="C2842" t="s">
        <v>14701</v>
      </c>
      <c r="I2842" s="2" t="s">
        <v>3692</v>
      </c>
      <c r="J2842" s="3" t="s">
        <v>12672</v>
      </c>
      <c r="K2842" s="2" t="s">
        <v>5292</v>
      </c>
    </row>
    <row r="2843" spans="2:11" x14ac:dyDescent="0.5">
      <c r="B2843" t="s">
        <v>14702</v>
      </c>
      <c r="C2843" t="s">
        <v>14703</v>
      </c>
      <c r="I2843" s="2" t="s">
        <v>3686</v>
      </c>
      <c r="J2843" s="3" t="s">
        <v>12676</v>
      </c>
      <c r="K2843" s="2" t="s">
        <v>14704</v>
      </c>
    </row>
    <row r="2844" spans="2:11" x14ac:dyDescent="0.5">
      <c r="B2844" t="s">
        <v>14705</v>
      </c>
      <c r="C2844" t="s">
        <v>11651</v>
      </c>
      <c r="I2844" s="2" t="s">
        <v>14706</v>
      </c>
      <c r="J2844" s="3" t="s">
        <v>14707</v>
      </c>
      <c r="K2844" s="2" t="s">
        <v>4726</v>
      </c>
    </row>
    <row r="2845" spans="2:11" x14ac:dyDescent="0.5">
      <c r="B2845" t="s">
        <v>14708</v>
      </c>
      <c r="C2845" t="s">
        <v>13915</v>
      </c>
      <c r="I2845" s="2" t="s">
        <v>5031</v>
      </c>
      <c r="J2845" s="3" t="s">
        <v>12681</v>
      </c>
      <c r="K2845" s="2" t="s">
        <v>14709</v>
      </c>
    </row>
    <row r="2846" spans="2:11" x14ac:dyDescent="0.5">
      <c r="B2846" t="s">
        <v>14710</v>
      </c>
      <c r="C2846" t="s">
        <v>13919</v>
      </c>
      <c r="I2846" s="2" t="s">
        <v>5042</v>
      </c>
      <c r="J2846" s="3" t="s">
        <v>14711</v>
      </c>
      <c r="K2846" s="2" t="s">
        <v>5321</v>
      </c>
    </row>
    <row r="2847" spans="2:11" x14ac:dyDescent="0.5">
      <c r="B2847" t="s">
        <v>14712</v>
      </c>
      <c r="C2847" t="s">
        <v>13392</v>
      </c>
      <c r="I2847" s="2" t="s">
        <v>4892</v>
      </c>
      <c r="J2847" s="3" t="s">
        <v>14713</v>
      </c>
      <c r="K2847" s="2" t="s">
        <v>5086</v>
      </c>
    </row>
    <row r="2848" spans="2:11" x14ac:dyDescent="0.5">
      <c r="B2848" t="s">
        <v>14714</v>
      </c>
      <c r="C2848" t="s">
        <v>13926</v>
      </c>
      <c r="I2848" s="2" t="s">
        <v>3723</v>
      </c>
      <c r="J2848" s="3" t="s">
        <v>12706</v>
      </c>
      <c r="K2848" s="2" t="s">
        <v>14715</v>
      </c>
    </row>
    <row r="2849" spans="2:11" x14ac:dyDescent="0.5">
      <c r="B2849" t="s">
        <v>13493</v>
      </c>
      <c r="C2849" t="s">
        <v>13920</v>
      </c>
      <c r="I2849" s="2" t="s">
        <v>3729</v>
      </c>
      <c r="J2849" s="3" t="s">
        <v>14121</v>
      </c>
      <c r="K2849" s="2" t="s">
        <v>5342</v>
      </c>
    </row>
    <row r="2850" spans="2:11" x14ac:dyDescent="0.5">
      <c r="B2850" t="s">
        <v>14716</v>
      </c>
      <c r="C2850" t="s">
        <v>11658</v>
      </c>
      <c r="I2850" s="2" t="s">
        <v>14717</v>
      </c>
      <c r="J2850" s="3" t="s">
        <v>14125</v>
      </c>
      <c r="K2850" s="2" t="s">
        <v>14718</v>
      </c>
    </row>
    <row r="2851" spans="2:11" x14ac:dyDescent="0.5">
      <c r="B2851" t="s">
        <v>13497</v>
      </c>
      <c r="C2851" t="s">
        <v>11665</v>
      </c>
      <c r="I2851" s="2" t="s">
        <v>4910</v>
      </c>
      <c r="J2851" s="3" t="s">
        <v>12728</v>
      </c>
      <c r="K2851" s="2" t="s">
        <v>4817</v>
      </c>
    </row>
    <row r="2852" spans="2:11" x14ac:dyDescent="0.5">
      <c r="B2852" t="s">
        <v>14719</v>
      </c>
      <c r="C2852" t="s">
        <v>14720</v>
      </c>
      <c r="I2852" s="2" t="s">
        <v>3739</v>
      </c>
      <c r="J2852" s="3" t="s">
        <v>12732</v>
      </c>
      <c r="K2852" s="2" t="s">
        <v>4824</v>
      </c>
    </row>
    <row r="2853" spans="2:11" x14ac:dyDescent="0.5">
      <c r="B2853" t="s">
        <v>14721</v>
      </c>
      <c r="C2853" t="s">
        <v>14722</v>
      </c>
      <c r="I2853" s="2" t="s">
        <v>4922</v>
      </c>
      <c r="J2853" s="3" t="s">
        <v>14723</v>
      </c>
      <c r="K2853" s="2" t="s">
        <v>4851</v>
      </c>
    </row>
    <row r="2854" spans="2:11" x14ac:dyDescent="0.5">
      <c r="B2854" t="s">
        <v>14724</v>
      </c>
      <c r="C2854" t="s">
        <v>14725</v>
      </c>
      <c r="I2854" s="2" t="s">
        <v>3746</v>
      </c>
      <c r="J2854" s="3" t="s">
        <v>12738</v>
      </c>
      <c r="K2854" s="2" t="s">
        <v>14726</v>
      </c>
    </row>
    <row r="2855" spans="2:11" x14ac:dyDescent="0.5">
      <c r="B2855" t="s">
        <v>13520</v>
      </c>
      <c r="C2855" t="s">
        <v>13934</v>
      </c>
      <c r="I2855" s="2" t="s">
        <v>4929</v>
      </c>
      <c r="J2855" s="3" t="s">
        <v>14727</v>
      </c>
      <c r="K2855" s="2" t="s">
        <v>4861</v>
      </c>
    </row>
    <row r="2856" spans="2:11" x14ac:dyDescent="0.5">
      <c r="B2856" t="s">
        <v>14043</v>
      </c>
      <c r="C2856" t="s">
        <v>11675</v>
      </c>
      <c r="I2856" s="2" t="s">
        <v>3752</v>
      </c>
      <c r="J2856" s="3" t="s">
        <v>14728</v>
      </c>
      <c r="K2856" s="2" t="s">
        <v>5448</v>
      </c>
    </row>
    <row r="2857" spans="2:11" x14ac:dyDescent="0.5">
      <c r="B2857" t="s">
        <v>12108</v>
      </c>
      <c r="C2857" t="s">
        <v>11669</v>
      </c>
      <c r="I2857" s="2" t="s">
        <v>4955</v>
      </c>
      <c r="J2857" s="3" t="s">
        <v>14729</v>
      </c>
      <c r="K2857" s="2" t="s">
        <v>4873</v>
      </c>
    </row>
    <row r="2858" spans="2:11" x14ac:dyDescent="0.5">
      <c r="B2858" t="s">
        <v>14730</v>
      </c>
      <c r="C2858" t="s">
        <v>14731</v>
      </c>
      <c r="I2858" s="2" t="s">
        <v>3770</v>
      </c>
      <c r="J2858" s="3" t="s">
        <v>14732</v>
      </c>
      <c r="K2858" s="2" t="s">
        <v>4879</v>
      </c>
    </row>
    <row r="2859" spans="2:11" x14ac:dyDescent="0.5">
      <c r="B2859" t="s">
        <v>12115</v>
      </c>
      <c r="C2859" t="s">
        <v>11683</v>
      </c>
      <c r="I2859" s="2" t="s">
        <v>5006</v>
      </c>
      <c r="J2859" s="3" t="s">
        <v>11338</v>
      </c>
      <c r="K2859" s="2" t="s">
        <v>5481</v>
      </c>
    </row>
    <row r="2860" spans="2:11" x14ac:dyDescent="0.5">
      <c r="B2860" t="s">
        <v>13533</v>
      </c>
      <c r="C2860" t="s">
        <v>11688</v>
      </c>
      <c r="I2860" s="2" t="s">
        <v>3788</v>
      </c>
      <c r="J2860" s="3" t="s">
        <v>14733</v>
      </c>
      <c r="K2860" s="2" t="s">
        <v>14734</v>
      </c>
    </row>
    <row r="2861" spans="2:11" x14ac:dyDescent="0.5">
      <c r="B2861" t="s">
        <v>13529</v>
      </c>
      <c r="C2861" t="s">
        <v>14735</v>
      </c>
      <c r="I2861" s="2" t="s">
        <v>5025</v>
      </c>
      <c r="J2861" s="3" t="s">
        <v>12747</v>
      </c>
      <c r="K2861" s="2" t="s">
        <v>14736</v>
      </c>
    </row>
    <row r="2862" spans="2:11" x14ac:dyDescent="0.5">
      <c r="B2862" t="s">
        <v>14737</v>
      </c>
      <c r="C2862" t="s">
        <v>13944</v>
      </c>
      <c r="I2862" s="2" t="s">
        <v>14738</v>
      </c>
      <c r="J2862" s="3" t="s">
        <v>14739</v>
      </c>
      <c r="K2862" s="2" t="s">
        <v>4885</v>
      </c>
    </row>
    <row r="2863" spans="2:11" x14ac:dyDescent="0.5">
      <c r="B2863" t="s">
        <v>13540</v>
      </c>
      <c r="C2863" t="s">
        <v>11702</v>
      </c>
      <c r="I2863" s="2" t="s">
        <v>3805</v>
      </c>
      <c r="J2863" s="3" t="s">
        <v>14740</v>
      </c>
      <c r="K2863" s="2" t="s">
        <v>4890</v>
      </c>
    </row>
    <row r="2864" spans="2:11" x14ac:dyDescent="0.5">
      <c r="B2864" t="s">
        <v>13544</v>
      </c>
      <c r="C2864" t="s">
        <v>13952</v>
      </c>
      <c r="I2864" s="2" t="s">
        <v>5161</v>
      </c>
      <c r="J2864" s="3" t="s">
        <v>14139</v>
      </c>
      <c r="K2864" s="2" t="s">
        <v>4895</v>
      </c>
    </row>
    <row r="2865" spans="2:11" x14ac:dyDescent="0.5">
      <c r="B2865" t="s">
        <v>14741</v>
      </c>
      <c r="C2865" t="s">
        <v>11706</v>
      </c>
      <c r="I2865" s="2" t="s">
        <v>5063</v>
      </c>
      <c r="J2865" s="3" t="s">
        <v>14742</v>
      </c>
      <c r="K2865" s="2" t="s">
        <v>14743</v>
      </c>
    </row>
    <row r="2866" spans="2:11" x14ac:dyDescent="0.5">
      <c r="B2866" t="s">
        <v>14744</v>
      </c>
      <c r="C2866" t="s">
        <v>14745</v>
      </c>
      <c r="I2866" s="2" t="s">
        <v>3821</v>
      </c>
      <c r="J2866" s="3" t="s">
        <v>14746</v>
      </c>
      <c r="K2866" s="2" t="s">
        <v>14747</v>
      </c>
    </row>
    <row r="2867" spans="2:11" x14ac:dyDescent="0.5">
      <c r="B2867" t="s">
        <v>14748</v>
      </c>
      <c r="C2867" t="s">
        <v>11713</v>
      </c>
      <c r="I2867" s="2" t="s">
        <v>14749</v>
      </c>
      <c r="J2867" s="3" t="s">
        <v>14149</v>
      </c>
      <c r="K2867" s="2" t="s">
        <v>4900</v>
      </c>
    </row>
    <row r="2868" spans="2:11" x14ac:dyDescent="0.5">
      <c r="B2868" t="s">
        <v>14750</v>
      </c>
      <c r="C2868" t="s">
        <v>11719</v>
      </c>
      <c r="I2868" s="2" t="s">
        <v>3845</v>
      </c>
      <c r="J2868" s="3" t="s">
        <v>14151</v>
      </c>
      <c r="K2868" s="2" t="s">
        <v>4920</v>
      </c>
    </row>
    <row r="2869" spans="2:11" x14ac:dyDescent="0.5">
      <c r="B2869" t="s">
        <v>14751</v>
      </c>
      <c r="C2869" t="s">
        <v>13966</v>
      </c>
      <c r="I2869" s="2" t="s">
        <v>3861</v>
      </c>
      <c r="J2869" s="3" t="s">
        <v>12756</v>
      </c>
      <c r="K2869" s="2" t="s">
        <v>4926</v>
      </c>
    </row>
    <row r="2870" spans="2:11" x14ac:dyDescent="0.5">
      <c r="B2870" t="s">
        <v>14752</v>
      </c>
      <c r="C2870" t="s">
        <v>14753</v>
      </c>
      <c r="I2870" s="2" t="s">
        <v>5112</v>
      </c>
      <c r="J2870" s="3" t="s">
        <v>12766</v>
      </c>
      <c r="K2870" s="2" t="s">
        <v>4938</v>
      </c>
    </row>
    <row r="2871" spans="2:11" x14ac:dyDescent="0.5">
      <c r="B2871" t="s">
        <v>14754</v>
      </c>
      <c r="C2871" t="s">
        <v>11726</v>
      </c>
      <c r="I2871" s="2" t="s">
        <v>3886</v>
      </c>
      <c r="J2871" s="3" t="s">
        <v>13646</v>
      </c>
      <c r="K2871" s="2" t="s">
        <v>14755</v>
      </c>
    </row>
    <row r="2872" spans="2:11" x14ac:dyDescent="0.5">
      <c r="B2872" t="s">
        <v>13555</v>
      </c>
      <c r="C2872" t="s">
        <v>14756</v>
      </c>
      <c r="I2872" s="2" t="s">
        <v>4347</v>
      </c>
      <c r="J2872" s="3" t="s">
        <v>14757</v>
      </c>
      <c r="K2872" s="2" t="s">
        <v>4951</v>
      </c>
    </row>
    <row r="2873" spans="2:11" x14ac:dyDescent="0.5">
      <c r="B2873" t="s">
        <v>14758</v>
      </c>
      <c r="C2873" t="s">
        <v>13970</v>
      </c>
      <c r="I2873" s="2" t="s">
        <v>5142</v>
      </c>
      <c r="J2873" s="3" t="s">
        <v>13219</v>
      </c>
      <c r="K2873" s="2" t="s">
        <v>4974</v>
      </c>
    </row>
    <row r="2874" spans="2:11" x14ac:dyDescent="0.5">
      <c r="B2874" t="s">
        <v>14759</v>
      </c>
      <c r="C2874" t="s">
        <v>14760</v>
      </c>
      <c r="I2874" s="2" t="s">
        <v>14761</v>
      </c>
      <c r="J2874" s="3" t="s">
        <v>14762</v>
      </c>
      <c r="K2874" s="2" t="s">
        <v>4967</v>
      </c>
    </row>
    <row r="2875" spans="2:11" x14ac:dyDescent="0.5">
      <c r="B2875" t="s">
        <v>14763</v>
      </c>
      <c r="C2875" t="s">
        <v>14764</v>
      </c>
      <c r="I2875" s="2" t="s">
        <v>3905</v>
      </c>
      <c r="J2875" s="3" t="s">
        <v>12791</v>
      </c>
      <c r="K2875" s="2" t="s">
        <v>5588</v>
      </c>
    </row>
    <row r="2876" spans="2:11" x14ac:dyDescent="0.5">
      <c r="B2876" t="s">
        <v>14098</v>
      </c>
      <c r="C2876" t="s">
        <v>14765</v>
      </c>
      <c r="I2876" s="2" t="s">
        <v>5168</v>
      </c>
      <c r="J2876" s="3" t="s">
        <v>14766</v>
      </c>
      <c r="K2876" s="2" t="s">
        <v>14767</v>
      </c>
    </row>
    <row r="2877" spans="2:11" x14ac:dyDescent="0.5">
      <c r="B2877" t="s">
        <v>13578</v>
      </c>
      <c r="C2877" t="s">
        <v>14768</v>
      </c>
      <c r="I2877" s="2" t="s">
        <v>5182</v>
      </c>
      <c r="J2877" s="3" t="s">
        <v>14769</v>
      </c>
      <c r="K2877" s="2" t="s">
        <v>4390</v>
      </c>
    </row>
    <row r="2878" spans="2:11" x14ac:dyDescent="0.5">
      <c r="B2878" t="s">
        <v>14770</v>
      </c>
      <c r="C2878" t="s">
        <v>13974</v>
      </c>
      <c r="I2878" s="2" t="s">
        <v>3939</v>
      </c>
      <c r="J2878" s="3" t="s">
        <v>14771</v>
      </c>
      <c r="K2878" s="2" t="s">
        <v>4401</v>
      </c>
    </row>
    <row r="2879" spans="2:11" x14ac:dyDescent="0.5">
      <c r="B2879" t="s">
        <v>13580</v>
      </c>
      <c r="C2879" t="s">
        <v>13979</v>
      </c>
      <c r="I2879" s="2" t="s">
        <v>3962</v>
      </c>
      <c r="J2879" s="3" t="s">
        <v>14772</v>
      </c>
      <c r="K2879" s="2" t="s">
        <v>5010</v>
      </c>
    </row>
    <row r="2880" spans="2:11" x14ac:dyDescent="0.5">
      <c r="B2880" t="s">
        <v>14773</v>
      </c>
      <c r="C2880" t="s">
        <v>11744</v>
      </c>
      <c r="I2880" s="2" t="s">
        <v>14774</v>
      </c>
      <c r="J2880" s="3" t="s">
        <v>14182</v>
      </c>
      <c r="K2880" s="2" t="s">
        <v>5015</v>
      </c>
    </row>
    <row r="2881" spans="2:11" x14ac:dyDescent="0.5">
      <c r="B2881" t="s">
        <v>13591</v>
      </c>
      <c r="C2881" t="s">
        <v>11747</v>
      </c>
      <c r="I2881" s="2" t="s">
        <v>3974</v>
      </c>
      <c r="J2881" s="3" t="s">
        <v>12814</v>
      </c>
      <c r="K2881" s="2" t="s">
        <v>14775</v>
      </c>
    </row>
    <row r="2882" spans="2:11" x14ac:dyDescent="0.5">
      <c r="B2882" t="s">
        <v>14776</v>
      </c>
      <c r="C2882" t="s">
        <v>14777</v>
      </c>
      <c r="I2882" s="2" t="s">
        <v>3967</v>
      </c>
      <c r="J2882" s="3" t="s">
        <v>14778</v>
      </c>
      <c r="K2882" s="2" t="s">
        <v>5029</v>
      </c>
    </row>
    <row r="2883" spans="2:11" x14ac:dyDescent="0.5">
      <c r="B2883" t="s">
        <v>13594</v>
      </c>
      <c r="C2883" t="s">
        <v>11764</v>
      </c>
      <c r="I2883" s="2" t="s">
        <v>3985</v>
      </c>
      <c r="J2883" s="3" t="s">
        <v>14194</v>
      </c>
      <c r="K2883" s="2" t="s">
        <v>5643</v>
      </c>
    </row>
    <row r="2884" spans="2:11" x14ac:dyDescent="0.5">
      <c r="B2884" t="s">
        <v>14779</v>
      </c>
      <c r="C2884" t="s">
        <v>14780</v>
      </c>
      <c r="I2884" s="2" t="s">
        <v>4406</v>
      </c>
      <c r="J2884" s="3" t="s">
        <v>14781</v>
      </c>
      <c r="K2884" s="2" t="s">
        <v>5034</v>
      </c>
    </row>
    <row r="2885" spans="2:11" x14ac:dyDescent="0.5">
      <c r="B2885" t="s">
        <v>14782</v>
      </c>
      <c r="C2885" t="s">
        <v>11770</v>
      </c>
      <c r="I2885" s="2" t="s">
        <v>5371</v>
      </c>
      <c r="J2885" s="3" t="s">
        <v>13242</v>
      </c>
      <c r="K2885" s="2" t="s">
        <v>5385</v>
      </c>
    </row>
    <row r="2886" spans="2:11" x14ac:dyDescent="0.5">
      <c r="B2886" t="s">
        <v>14783</v>
      </c>
      <c r="C2886" t="s">
        <v>11784</v>
      </c>
      <c r="I2886" s="2" t="s">
        <v>4006</v>
      </c>
      <c r="J2886" s="3" t="s">
        <v>14784</v>
      </c>
      <c r="K2886" s="2" t="s">
        <v>5051</v>
      </c>
    </row>
    <row r="2887" spans="2:11" x14ac:dyDescent="0.5">
      <c r="B2887" t="s">
        <v>14785</v>
      </c>
      <c r="C2887" t="s">
        <v>11788</v>
      </c>
      <c r="I2887" s="2" t="s">
        <v>4002</v>
      </c>
      <c r="J2887" s="3" t="s">
        <v>14786</v>
      </c>
      <c r="K2887" s="2" t="s">
        <v>5070</v>
      </c>
    </row>
    <row r="2888" spans="2:11" x14ac:dyDescent="0.5">
      <c r="B2888" t="s">
        <v>14787</v>
      </c>
      <c r="C2888" t="s">
        <v>11798</v>
      </c>
      <c r="I2888" s="2" t="s">
        <v>3996</v>
      </c>
      <c r="J2888" s="3" t="s">
        <v>13254</v>
      </c>
      <c r="K2888" s="2" t="s">
        <v>5104</v>
      </c>
    </row>
    <row r="2889" spans="2:11" x14ac:dyDescent="0.5">
      <c r="B2889" t="s">
        <v>14788</v>
      </c>
      <c r="C2889" t="s">
        <v>14789</v>
      </c>
      <c r="I2889" s="2" t="s">
        <v>14790</v>
      </c>
      <c r="J2889" s="3" t="s">
        <v>13259</v>
      </c>
      <c r="K2889" s="2" t="s">
        <v>5116</v>
      </c>
    </row>
    <row r="2890" spans="2:11" x14ac:dyDescent="0.5">
      <c r="B2890" t="s">
        <v>14791</v>
      </c>
      <c r="C2890" t="s">
        <v>11804</v>
      </c>
      <c r="I2890" s="2" t="s">
        <v>4018</v>
      </c>
      <c r="J2890" s="3" t="s">
        <v>14792</v>
      </c>
      <c r="K2890" s="2" t="s">
        <v>14793</v>
      </c>
    </row>
    <row r="2891" spans="2:11" x14ac:dyDescent="0.5">
      <c r="B2891" t="s">
        <v>14794</v>
      </c>
      <c r="C2891" t="s">
        <v>14795</v>
      </c>
      <c r="I2891" s="2" t="s">
        <v>4023</v>
      </c>
      <c r="J2891" s="3" t="s">
        <v>14796</v>
      </c>
      <c r="K2891" s="2" t="s">
        <v>5693</v>
      </c>
    </row>
    <row r="2892" spans="2:11" x14ac:dyDescent="0.5">
      <c r="B2892" t="s">
        <v>14797</v>
      </c>
      <c r="C2892" t="s">
        <v>14007</v>
      </c>
      <c r="I2892" s="2" t="s">
        <v>5298</v>
      </c>
      <c r="J2892" s="3" t="s">
        <v>14213</v>
      </c>
      <c r="K2892" s="2" t="s">
        <v>14798</v>
      </c>
    </row>
    <row r="2893" spans="2:11" x14ac:dyDescent="0.5">
      <c r="B2893" t="s">
        <v>14799</v>
      </c>
      <c r="C2893" t="s">
        <v>14014</v>
      </c>
      <c r="I2893" s="2" t="s">
        <v>4423</v>
      </c>
      <c r="J2893" s="3" t="s">
        <v>14214</v>
      </c>
      <c r="K2893" s="2" t="s">
        <v>5130</v>
      </c>
    </row>
    <row r="2894" spans="2:11" x14ac:dyDescent="0.5">
      <c r="B2894" t="s">
        <v>13637</v>
      </c>
      <c r="C2894" t="s">
        <v>14800</v>
      </c>
      <c r="I2894" s="2" t="s">
        <v>14801</v>
      </c>
      <c r="J2894" s="3" t="s">
        <v>14218</v>
      </c>
      <c r="K2894" s="2" t="s">
        <v>5714</v>
      </c>
    </row>
    <row r="2895" spans="2:11" x14ac:dyDescent="0.5">
      <c r="B2895" t="s">
        <v>14802</v>
      </c>
      <c r="C2895" t="s">
        <v>11818</v>
      </c>
      <c r="I2895" s="2" t="s">
        <v>5316</v>
      </c>
      <c r="J2895" s="3" t="s">
        <v>14803</v>
      </c>
      <c r="K2895" s="2" t="s">
        <v>14804</v>
      </c>
    </row>
    <row r="2896" spans="2:11" x14ac:dyDescent="0.5">
      <c r="B2896" t="s">
        <v>14805</v>
      </c>
      <c r="C2896" t="s">
        <v>14024</v>
      </c>
      <c r="I2896" s="2" t="s">
        <v>14806</v>
      </c>
      <c r="J2896" s="3" t="s">
        <v>14807</v>
      </c>
      <c r="K2896" s="2" t="s">
        <v>5140</v>
      </c>
    </row>
    <row r="2897" spans="2:11" x14ac:dyDescent="0.5">
      <c r="B2897" t="s">
        <v>14808</v>
      </c>
      <c r="C2897" t="s">
        <v>11823</v>
      </c>
      <c r="I2897" s="2" t="s">
        <v>4032</v>
      </c>
      <c r="J2897" s="3" t="s">
        <v>14809</v>
      </c>
      <c r="K2897" s="2" t="s">
        <v>5146</v>
      </c>
    </row>
    <row r="2898" spans="2:11" x14ac:dyDescent="0.5">
      <c r="B2898" t="s">
        <v>12284</v>
      </c>
      <c r="C2898" t="s">
        <v>11828</v>
      </c>
      <c r="I2898" s="2" t="s">
        <v>14810</v>
      </c>
      <c r="J2898" s="3" t="s">
        <v>14811</v>
      </c>
      <c r="K2898" s="2" t="s">
        <v>5172</v>
      </c>
    </row>
    <row r="2899" spans="2:11" x14ac:dyDescent="0.5">
      <c r="B2899" t="s">
        <v>14812</v>
      </c>
      <c r="C2899" t="s">
        <v>14036</v>
      </c>
      <c r="I2899" s="2" t="s">
        <v>4050</v>
      </c>
      <c r="J2899" s="3" t="s">
        <v>12841</v>
      </c>
      <c r="K2899" s="2" t="s">
        <v>5752</v>
      </c>
    </row>
    <row r="2900" spans="2:11" x14ac:dyDescent="0.5">
      <c r="B2900" t="s">
        <v>14813</v>
      </c>
      <c r="C2900" t="s">
        <v>11837</v>
      </c>
      <c r="I2900" s="2" t="s">
        <v>4064</v>
      </c>
      <c r="J2900" s="3" t="s">
        <v>14814</v>
      </c>
      <c r="K2900" s="2" t="s">
        <v>5178</v>
      </c>
    </row>
    <row r="2901" spans="2:11" x14ac:dyDescent="0.5">
      <c r="B2901" t="s">
        <v>14815</v>
      </c>
      <c r="C2901" t="s">
        <v>11848</v>
      </c>
      <c r="I2901" s="2" t="s">
        <v>4080</v>
      </c>
      <c r="J2901" s="3" t="s">
        <v>14816</v>
      </c>
      <c r="K2901" s="2" t="s">
        <v>14817</v>
      </c>
    </row>
    <row r="2902" spans="2:11" x14ac:dyDescent="0.5">
      <c r="B2902" t="s">
        <v>14818</v>
      </c>
      <c r="C2902" t="s">
        <v>14049</v>
      </c>
      <c r="I2902" s="2" t="s">
        <v>4076</v>
      </c>
      <c r="J2902" s="3" t="s">
        <v>12862</v>
      </c>
      <c r="K2902" s="2" t="s">
        <v>5763</v>
      </c>
    </row>
    <row r="2903" spans="2:11" x14ac:dyDescent="0.5">
      <c r="B2903" t="s">
        <v>13656</v>
      </c>
      <c r="C2903" t="s">
        <v>14057</v>
      </c>
      <c r="I2903" s="2" t="s">
        <v>5366</v>
      </c>
      <c r="J2903" s="3" t="s">
        <v>12875</v>
      </c>
      <c r="K2903" s="2" t="s">
        <v>5777</v>
      </c>
    </row>
    <row r="2904" spans="2:11" x14ac:dyDescent="0.5">
      <c r="B2904" t="s">
        <v>14819</v>
      </c>
      <c r="C2904" t="s">
        <v>11852</v>
      </c>
      <c r="I2904" s="2" t="s">
        <v>4085</v>
      </c>
      <c r="J2904" s="3" t="s">
        <v>14820</v>
      </c>
      <c r="K2904" s="2" t="s">
        <v>5199</v>
      </c>
    </row>
    <row r="2905" spans="2:11" x14ac:dyDescent="0.5">
      <c r="B2905" t="s">
        <v>13672</v>
      </c>
      <c r="C2905" t="s">
        <v>14066</v>
      </c>
      <c r="I2905" s="2" t="s">
        <v>5370</v>
      </c>
      <c r="J2905" s="3" t="s">
        <v>14821</v>
      </c>
      <c r="K2905" s="2" t="s">
        <v>5770</v>
      </c>
    </row>
    <row r="2906" spans="2:11" x14ac:dyDescent="0.5">
      <c r="B2906" t="s">
        <v>14822</v>
      </c>
      <c r="C2906" t="s">
        <v>13551</v>
      </c>
      <c r="I2906" s="2" t="s">
        <v>5384</v>
      </c>
      <c r="J2906" s="3" t="s">
        <v>13325</v>
      </c>
      <c r="K2906" s="2" t="s">
        <v>5205</v>
      </c>
    </row>
    <row r="2907" spans="2:11" x14ac:dyDescent="0.5">
      <c r="B2907" t="s">
        <v>14823</v>
      </c>
      <c r="C2907" t="s">
        <v>14062</v>
      </c>
      <c r="I2907" s="2" t="s">
        <v>14824</v>
      </c>
      <c r="J2907" s="3" t="s">
        <v>14825</v>
      </c>
      <c r="K2907" s="2" t="s">
        <v>4547</v>
      </c>
    </row>
    <row r="2908" spans="2:11" x14ac:dyDescent="0.5">
      <c r="B2908" t="s">
        <v>14826</v>
      </c>
      <c r="C2908" t="s">
        <v>11858</v>
      </c>
      <c r="I2908" s="2" t="s">
        <v>5587</v>
      </c>
      <c r="J2908" s="3" t="s">
        <v>14827</v>
      </c>
      <c r="K2908" s="2" t="s">
        <v>5212</v>
      </c>
    </row>
    <row r="2909" spans="2:11" x14ac:dyDescent="0.5">
      <c r="B2909" t="s">
        <v>14828</v>
      </c>
      <c r="C2909" t="s">
        <v>11865</v>
      </c>
      <c r="I2909" s="2" t="s">
        <v>5599</v>
      </c>
      <c r="J2909" s="3" t="s">
        <v>14234</v>
      </c>
      <c r="K2909" s="2" t="s">
        <v>5625</v>
      </c>
    </row>
    <row r="2910" spans="2:11" x14ac:dyDescent="0.5">
      <c r="B2910" t="s">
        <v>14829</v>
      </c>
      <c r="C2910" t="s">
        <v>14074</v>
      </c>
      <c r="I2910" s="2" t="s">
        <v>14830</v>
      </c>
      <c r="J2910" s="3" t="s">
        <v>14831</v>
      </c>
      <c r="K2910" s="2" t="s">
        <v>5236</v>
      </c>
    </row>
    <row r="2911" spans="2:11" x14ac:dyDescent="0.5">
      <c r="B2911" t="s">
        <v>14832</v>
      </c>
      <c r="C2911" t="s">
        <v>14833</v>
      </c>
      <c r="I2911" s="2" t="s">
        <v>4139</v>
      </c>
      <c r="J2911" s="3" t="s">
        <v>14240</v>
      </c>
      <c r="K2911" s="2" t="s">
        <v>5242</v>
      </c>
    </row>
    <row r="2912" spans="2:11" x14ac:dyDescent="0.5">
      <c r="B2912" t="s">
        <v>14834</v>
      </c>
      <c r="C2912" t="s">
        <v>14083</v>
      </c>
      <c r="I2912" s="2" t="s">
        <v>4150</v>
      </c>
      <c r="J2912" s="3" t="s">
        <v>14243</v>
      </c>
      <c r="K2912" s="2" t="s">
        <v>14835</v>
      </c>
    </row>
    <row r="2913" spans="2:11" x14ac:dyDescent="0.5">
      <c r="B2913" t="s">
        <v>12337</v>
      </c>
      <c r="C2913" t="s">
        <v>11872</v>
      </c>
      <c r="I2913" s="2" t="s">
        <v>5432</v>
      </c>
      <c r="J2913" s="3" t="s">
        <v>14836</v>
      </c>
      <c r="K2913" s="2" t="s">
        <v>5842</v>
      </c>
    </row>
    <row r="2914" spans="2:11" x14ac:dyDescent="0.5">
      <c r="B2914" t="s">
        <v>14837</v>
      </c>
      <c r="C2914" t="s">
        <v>14089</v>
      </c>
      <c r="I2914" s="2" t="s">
        <v>4156</v>
      </c>
      <c r="J2914" s="3" t="s">
        <v>14838</v>
      </c>
      <c r="K2914" s="2" t="s">
        <v>5848</v>
      </c>
    </row>
    <row r="2915" spans="2:11" x14ac:dyDescent="0.5">
      <c r="B2915" t="s">
        <v>14184</v>
      </c>
      <c r="C2915" t="s">
        <v>11886</v>
      </c>
      <c r="I2915" s="2" t="s">
        <v>5667</v>
      </c>
      <c r="J2915" s="3" t="s">
        <v>14246</v>
      </c>
      <c r="K2915" s="2" t="s">
        <v>5728</v>
      </c>
    </row>
    <row r="2916" spans="2:11" x14ac:dyDescent="0.5">
      <c r="B2916" t="s">
        <v>12350</v>
      </c>
      <c r="C2916" t="s">
        <v>11890</v>
      </c>
      <c r="I2916" s="2" t="s">
        <v>4161</v>
      </c>
      <c r="J2916" s="3" t="s">
        <v>14839</v>
      </c>
      <c r="K2916" s="2" t="s">
        <v>14840</v>
      </c>
    </row>
    <row r="2917" spans="2:11" x14ac:dyDescent="0.5">
      <c r="B2917" t="s">
        <v>14190</v>
      </c>
      <c r="C2917" t="s">
        <v>11895</v>
      </c>
      <c r="I2917" s="2" t="s">
        <v>14841</v>
      </c>
      <c r="J2917" s="3" t="s">
        <v>14253</v>
      </c>
      <c r="K2917" s="2" t="s">
        <v>5885</v>
      </c>
    </row>
    <row r="2918" spans="2:11" x14ac:dyDescent="0.5">
      <c r="B2918" t="s">
        <v>14842</v>
      </c>
      <c r="C2918" t="s">
        <v>14101</v>
      </c>
      <c r="I2918" s="2" t="s">
        <v>5447</v>
      </c>
      <c r="J2918" s="3" t="s">
        <v>14843</v>
      </c>
      <c r="K2918" s="2" t="s">
        <v>5269</v>
      </c>
    </row>
    <row r="2919" spans="2:11" x14ac:dyDescent="0.5">
      <c r="B2919" t="s">
        <v>14844</v>
      </c>
      <c r="C2919" t="s">
        <v>14106</v>
      </c>
      <c r="I2919" s="2" t="s">
        <v>4171</v>
      </c>
      <c r="J2919" s="3" t="s">
        <v>14845</v>
      </c>
      <c r="K2919" s="2" t="s">
        <v>5274</v>
      </c>
    </row>
    <row r="2920" spans="2:11" x14ac:dyDescent="0.5">
      <c r="B2920" t="s">
        <v>12557</v>
      </c>
      <c r="C2920" t="s">
        <v>11909</v>
      </c>
      <c r="I2920" s="2" t="s">
        <v>5462</v>
      </c>
      <c r="J2920" s="3" t="s">
        <v>14846</v>
      </c>
      <c r="K2920" s="2" t="s">
        <v>5281</v>
      </c>
    </row>
    <row r="2921" spans="2:11" x14ac:dyDescent="0.5">
      <c r="B2921" t="s">
        <v>14847</v>
      </c>
      <c r="C2921" t="s">
        <v>14119</v>
      </c>
      <c r="I2921" s="2" t="s">
        <v>5469</v>
      </c>
      <c r="J2921" s="3" t="s">
        <v>14848</v>
      </c>
      <c r="K2921" s="2" t="s">
        <v>5915</v>
      </c>
    </row>
    <row r="2922" spans="2:11" x14ac:dyDescent="0.5">
      <c r="B2922" t="s">
        <v>14849</v>
      </c>
      <c r="C2922" t="s">
        <v>14850</v>
      </c>
      <c r="I2922" s="2" t="s">
        <v>14851</v>
      </c>
      <c r="J2922" s="3" t="s">
        <v>12918</v>
      </c>
      <c r="K2922" s="2" t="s">
        <v>5928</v>
      </c>
    </row>
    <row r="2923" spans="2:11" x14ac:dyDescent="0.5">
      <c r="B2923" t="s">
        <v>13700</v>
      </c>
      <c r="C2923" t="s">
        <v>11917</v>
      </c>
      <c r="I2923" s="2" t="s">
        <v>5487</v>
      </c>
      <c r="J2923" s="3" t="s">
        <v>14273</v>
      </c>
      <c r="K2923" s="2" t="s">
        <v>5324</v>
      </c>
    </row>
    <row r="2924" spans="2:11" x14ac:dyDescent="0.5">
      <c r="B2924" t="s">
        <v>14852</v>
      </c>
      <c r="C2924" t="s">
        <v>11923</v>
      </c>
      <c r="I2924" s="2" t="s">
        <v>14853</v>
      </c>
      <c r="J2924" s="3" t="s">
        <v>14854</v>
      </c>
      <c r="K2924" s="2" t="s">
        <v>5953</v>
      </c>
    </row>
    <row r="2925" spans="2:11" x14ac:dyDescent="0.5">
      <c r="B2925" t="s">
        <v>14855</v>
      </c>
      <c r="C2925" t="s">
        <v>11928</v>
      </c>
      <c r="I2925" s="2" t="s">
        <v>4190</v>
      </c>
      <c r="J2925" s="3" t="s">
        <v>14856</v>
      </c>
      <c r="K2925" s="2" t="s">
        <v>5329</v>
      </c>
    </row>
    <row r="2926" spans="2:11" x14ac:dyDescent="0.5">
      <c r="B2926" t="s">
        <v>12427</v>
      </c>
      <c r="C2926" t="s">
        <v>14857</v>
      </c>
      <c r="I2926" s="2" t="s">
        <v>5495</v>
      </c>
      <c r="J2926" s="3" t="s">
        <v>12938</v>
      </c>
      <c r="K2926" s="2" t="s">
        <v>5335</v>
      </c>
    </row>
    <row r="2927" spans="2:11" x14ac:dyDescent="0.5">
      <c r="B2927" t="s">
        <v>14858</v>
      </c>
      <c r="C2927" t="s">
        <v>14127</v>
      </c>
      <c r="I2927" s="2" t="s">
        <v>4658</v>
      </c>
      <c r="J2927" s="3" t="s">
        <v>14859</v>
      </c>
      <c r="K2927" s="2" t="s">
        <v>5973</v>
      </c>
    </row>
    <row r="2928" spans="2:11" x14ac:dyDescent="0.5">
      <c r="B2928" t="s">
        <v>14251</v>
      </c>
      <c r="C2928" t="s">
        <v>14132</v>
      </c>
      <c r="I2928" s="2" t="s">
        <v>5542</v>
      </c>
      <c r="J2928" s="3" t="s">
        <v>14860</v>
      </c>
      <c r="K2928" s="2" t="s">
        <v>4697</v>
      </c>
    </row>
    <row r="2929" spans="2:11" x14ac:dyDescent="0.5">
      <c r="B2929" t="s">
        <v>12641</v>
      </c>
      <c r="C2929" t="s">
        <v>11935</v>
      </c>
      <c r="I2929" s="2" t="s">
        <v>14861</v>
      </c>
      <c r="J2929" s="3" t="s">
        <v>14284</v>
      </c>
      <c r="K2929" s="2" t="s">
        <v>5980</v>
      </c>
    </row>
    <row r="2930" spans="2:11" x14ac:dyDescent="0.5">
      <c r="B2930" t="s">
        <v>14862</v>
      </c>
      <c r="C2930" t="s">
        <v>11941</v>
      </c>
      <c r="I2930" s="2" t="s">
        <v>5562</v>
      </c>
      <c r="J2930" s="3" t="s">
        <v>13386</v>
      </c>
      <c r="K2930" s="2" t="s">
        <v>5350</v>
      </c>
    </row>
    <row r="2931" spans="2:11" x14ac:dyDescent="0.5">
      <c r="B2931" t="s">
        <v>13726</v>
      </c>
      <c r="C2931" t="s">
        <v>11947</v>
      </c>
      <c r="I2931" s="2" t="s">
        <v>14863</v>
      </c>
      <c r="J2931" s="3" t="s">
        <v>14288</v>
      </c>
      <c r="K2931" s="2" t="s">
        <v>5988</v>
      </c>
    </row>
    <row r="2932" spans="2:11" x14ac:dyDescent="0.5">
      <c r="B2932" t="s">
        <v>12488</v>
      </c>
      <c r="C2932" t="s">
        <v>14138</v>
      </c>
      <c r="I2932" s="2" t="s">
        <v>5611</v>
      </c>
      <c r="J2932" s="3" t="s">
        <v>12954</v>
      </c>
      <c r="K2932" s="2" t="s">
        <v>5998</v>
      </c>
    </row>
    <row r="2933" spans="2:11" x14ac:dyDescent="0.5">
      <c r="B2933" t="s">
        <v>14864</v>
      </c>
      <c r="C2933" t="s">
        <v>14865</v>
      </c>
      <c r="I2933" s="2" t="s">
        <v>4760</v>
      </c>
      <c r="J2933" s="3" t="s">
        <v>12957</v>
      </c>
      <c r="K2933" s="2" t="s">
        <v>5356</v>
      </c>
    </row>
    <row r="2934" spans="2:11" x14ac:dyDescent="0.5">
      <c r="B2934" t="s">
        <v>13749</v>
      </c>
      <c r="C2934" t="s">
        <v>14866</v>
      </c>
      <c r="I2934" s="2" t="s">
        <v>14867</v>
      </c>
      <c r="J2934" s="3" t="s">
        <v>12960</v>
      </c>
      <c r="K2934" s="2" t="s">
        <v>5381</v>
      </c>
    </row>
    <row r="2935" spans="2:11" x14ac:dyDescent="0.5">
      <c r="B2935" t="s">
        <v>13758</v>
      </c>
      <c r="C2935" t="s">
        <v>13633</v>
      </c>
      <c r="I2935" s="2" t="s">
        <v>4271</v>
      </c>
      <c r="J2935" s="3" t="s">
        <v>14868</v>
      </c>
      <c r="K2935" s="2" t="s">
        <v>5388</v>
      </c>
    </row>
    <row r="2936" spans="2:11" x14ac:dyDescent="0.5">
      <c r="B2936" t="s">
        <v>12527</v>
      </c>
      <c r="C2936" t="s">
        <v>14140</v>
      </c>
      <c r="I2936" s="2" t="s">
        <v>14869</v>
      </c>
      <c r="J2936" s="3" t="s">
        <v>14305</v>
      </c>
      <c r="K2936" s="2" t="s">
        <v>6037</v>
      </c>
    </row>
    <row r="2937" spans="2:11" x14ac:dyDescent="0.5">
      <c r="B2937" t="s">
        <v>14870</v>
      </c>
      <c r="C2937" t="s">
        <v>14143</v>
      </c>
      <c r="I2937" s="2" t="s">
        <v>14871</v>
      </c>
      <c r="J2937" s="3" t="s">
        <v>14872</v>
      </c>
      <c r="K2937" s="2" t="s">
        <v>5395</v>
      </c>
    </row>
    <row r="2938" spans="2:11" x14ac:dyDescent="0.5">
      <c r="B2938" t="s">
        <v>12538</v>
      </c>
      <c r="C2938" t="s">
        <v>14873</v>
      </c>
      <c r="I2938" s="2" t="s">
        <v>5903</v>
      </c>
      <c r="J2938" s="3" t="s">
        <v>14308</v>
      </c>
      <c r="K2938" s="2" t="s">
        <v>5423</v>
      </c>
    </row>
    <row r="2939" spans="2:11" x14ac:dyDescent="0.5">
      <c r="B2939" t="s">
        <v>14874</v>
      </c>
      <c r="C2939" t="s">
        <v>11956</v>
      </c>
      <c r="I2939" s="2" t="s">
        <v>4276</v>
      </c>
      <c r="J2939" s="3" t="s">
        <v>14875</v>
      </c>
      <c r="K2939" s="2" t="s">
        <v>5429</v>
      </c>
    </row>
    <row r="2940" spans="2:11" x14ac:dyDescent="0.5">
      <c r="B2940" t="s">
        <v>14876</v>
      </c>
      <c r="C2940" t="s">
        <v>14877</v>
      </c>
      <c r="I2940" s="2" t="s">
        <v>4282</v>
      </c>
      <c r="J2940" s="3" t="s">
        <v>14878</v>
      </c>
      <c r="K2940" s="2" t="s">
        <v>14879</v>
      </c>
    </row>
    <row r="2941" spans="2:11" x14ac:dyDescent="0.5">
      <c r="B2941" t="s">
        <v>13788</v>
      </c>
      <c r="C2941" t="s">
        <v>14154</v>
      </c>
      <c r="I2941" s="2" t="s">
        <v>4296</v>
      </c>
      <c r="J2941" s="3" t="s">
        <v>14880</v>
      </c>
      <c r="K2941" s="2" t="s">
        <v>14881</v>
      </c>
    </row>
    <row r="2942" spans="2:11" x14ac:dyDescent="0.5">
      <c r="B2942" t="s">
        <v>14882</v>
      </c>
      <c r="C2942" t="s">
        <v>14152</v>
      </c>
      <c r="I2942" s="2" t="s">
        <v>4795</v>
      </c>
      <c r="J2942" s="3" t="s">
        <v>14883</v>
      </c>
      <c r="K2942" s="2" t="s">
        <v>5434</v>
      </c>
    </row>
    <row r="2943" spans="2:11" x14ac:dyDescent="0.5">
      <c r="B2943" t="s">
        <v>14884</v>
      </c>
      <c r="C2943" t="s">
        <v>14885</v>
      </c>
      <c r="I2943" s="2" t="s">
        <v>4308</v>
      </c>
      <c r="J2943" s="3" t="s">
        <v>14886</v>
      </c>
      <c r="K2943" s="2" t="s">
        <v>6115</v>
      </c>
    </row>
    <row r="2944" spans="2:11" x14ac:dyDescent="0.5">
      <c r="B2944" t="s">
        <v>14887</v>
      </c>
      <c r="C2944" t="s">
        <v>11967</v>
      </c>
      <c r="I2944" s="2" t="s">
        <v>14888</v>
      </c>
      <c r="J2944" s="3" t="s">
        <v>12975</v>
      </c>
      <c r="K2944" s="2" t="s">
        <v>14889</v>
      </c>
    </row>
    <row r="2945" spans="2:11" x14ac:dyDescent="0.5">
      <c r="B2945" t="s">
        <v>14890</v>
      </c>
      <c r="C2945" t="s">
        <v>11974</v>
      </c>
      <c r="I2945" s="2" t="s">
        <v>14891</v>
      </c>
      <c r="J2945" s="3" t="s">
        <v>14892</v>
      </c>
      <c r="K2945" s="2" t="s">
        <v>5439</v>
      </c>
    </row>
    <row r="2946" spans="2:11" x14ac:dyDescent="0.5">
      <c r="B2946" t="s">
        <v>12578</v>
      </c>
      <c r="C2946" t="s">
        <v>14163</v>
      </c>
      <c r="I2946" s="2" t="s">
        <v>4333</v>
      </c>
      <c r="J2946" s="3" t="s">
        <v>14893</v>
      </c>
      <c r="K2946" s="2" t="s">
        <v>14894</v>
      </c>
    </row>
    <row r="2947" spans="2:11" x14ac:dyDescent="0.5">
      <c r="B2947" t="s">
        <v>14895</v>
      </c>
      <c r="C2947" t="s">
        <v>14160</v>
      </c>
      <c r="I2947" s="2" t="s">
        <v>14896</v>
      </c>
      <c r="J2947" s="3" t="s">
        <v>14897</v>
      </c>
      <c r="K2947" s="2" t="s">
        <v>5451</v>
      </c>
    </row>
    <row r="2948" spans="2:11" x14ac:dyDescent="0.5">
      <c r="B2948" t="s">
        <v>14898</v>
      </c>
      <c r="C2948" t="s">
        <v>11984</v>
      </c>
      <c r="I2948" s="2" t="s">
        <v>4346</v>
      </c>
      <c r="J2948" s="3" t="s">
        <v>14330</v>
      </c>
      <c r="K2948" s="2" t="s">
        <v>6168</v>
      </c>
    </row>
    <row r="2949" spans="2:11" x14ac:dyDescent="0.5">
      <c r="B2949" t="s">
        <v>14899</v>
      </c>
      <c r="C2949" t="s">
        <v>11995</v>
      </c>
      <c r="I2949" s="2" t="s">
        <v>4350</v>
      </c>
      <c r="J2949" s="3" t="s">
        <v>14333</v>
      </c>
      <c r="K2949" s="2" t="s">
        <v>5964</v>
      </c>
    </row>
    <row r="2950" spans="2:11" x14ac:dyDescent="0.5">
      <c r="B2950" t="s">
        <v>12595</v>
      </c>
      <c r="C2950" t="s">
        <v>14900</v>
      </c>
      <c r="I2950" s="2" t="s">
        <v>14901</v>
      </c>
      <c r="J2950" s="3" t="s">
        <v>12994</v>
      </c>
      <c r="K2950" s="2" t="s">
        <v>5491</v>
      </c>
    </row>
    <row r="2951" spans="2:11" x14ac:dyDescent="0.5">
      <c r="B2951" t="s">
        <v>14902</v>
      </c>
      <c r="C2951" t="s">
        <v>14176</v>
      </c>
      <c r="I2951" s="2" t="s">
        <v>4366</v>
      </c>
      <c r="J2951" s="3" t="s">
        <v>14903</v>
      </c>
      <c r="K2951" s="2" t="s">
        <v>6189</v>
      </c>
    </row>
    <row r="2952" spans="2:11" x14ac:dyDescent="0.5">
      <c r="B2952" t="s">
        <v>14904</v>
      </c>
      <c r="C2952" t="s">
        <v>12024</v>
      </c>
      <c r="I2952" s="2" t="s">
        <v>14905</v>
      </c>
      <c r="J2952" s="3" t="s">
        <v>11608</v>
      </c>
      <c r="K2952" s="2" t="s">
        <v>14906</v>
      </c>
    </row>
    <row r="2953" spans="2:11" x14ac:dyDescent="0.5">
      <c r="B2953" t="s">
        <v>14907</v>
      </c>
      <c r="C2953" t="s">
        <v>14180</v>
      </c>
      <c r="I2953" s="2" t="s">
        <v>6010</v>
      </c>
      <c r="J2953" s="3" t="s">
        <v>12999</v>
      </c>
      <c r="K2953" s="2" t="s">
        <v>5505</v>
      </c>
    </row>
    <row r="2954" spans="2:11" x14ac:dyDescent="0.5">
      <c r="B2954" t="s">
        <v>14908</v>
      </c>
      <c r="C2954" t="s">
        <v>12030</v>
      </c>
      <c r="I2954" s="2" t="s">
        <v>4378</v>
      </c>
      <c r="J2954" s="3" t="s">
        <v>14909</v>
      </c>
      <c r="K2954" s="2" t="s">
        <v>6199</v>
      </c>
    </row>
    <row r="2955" spans="2:11" x14ac:dyDescent="0.5">
      <c r="B2955" t="s">
        <v>14910</v>
      </c>
      <c r="C2955" t="s">
        <v>14202</v>
      </c>
      <c r="I2955" s="2" t="s">
        <v>14911</v>
      </c>
      <c r="J2955" s="3" t="s">
        <v>13000</v>
      </c>
      <c r="K2955" s="2" t="s">
        <v>14912</v>
      </c>
    </row>
    <row r="2956" spans="2:11" x14ac:dyDescent="0.5">
      <c r="B2956" t="s">
        <v>14913</v>
      </c>
      <c r="C2956" t="s">
        <v>12039</v>
      </c>
      <c r="I2956" s="2" t="s">
        <v>4384</v>
      </c>
      <c r="J2956" s="3" t="s">
        <v>14914</v>
      </c>
      <c r="K2956" s="2" t="s">
        <v>6206</v>
      </c>
    </row>
    <row r="2957" spans="2:11" x14ac:dyDescent="0.5">
      <c r="B2957" t="s">
        <v>14915</v>
      </c>
      <c r="C2957" t="s">
        <v>14916</v>
      </c>
      <c r="I2957" s="2" t="s">
        <v>4405</v>
      </c>
      <c r="J2957" s="3" t="s">
        <v>13457</v>
      </c>
      <c r="K2957" s="2" t="s">
        <v>14917</v>
      </c>
    </row>
    <row r="2958" spans="2:11" x14ac:dyDescent="0.5">
      <c r="B2958" t="s">
        <v>13803</v>
      </c>
      <c r="C2958" t="s">
        <v>14918</v>
      </c>
      <c r="I2958" s="2" t="s">
        <v>5750</v>
      </c>
      <c r="J2958" s="3" t="s">
        <v>13016</v>
      </c>
      <c r="K2958" s="2" t="s">
        <v>5523</v>
      </c>
    </row>
    <row r="2959" spans="2:11" x14ac:dyDescent="0.5">
      <c r="B2959" t="s">
        <v>13807</v>
      </c>
      <c r="C2959" t="s">
        <v>14204</v>
      </c>
      <c r="I2959" s="2" t="s">
        <v>4437</v>
      </c>
      <c r="J2959" s="3" t="s">
        <v>13009</v>
      </c>
      <c r="K2959" s="2" t="s">
        <v>5532</v>
      </c>
    </row>
    <row r="2960" spans="2:11" x14ac:dyDescent="0.5">
      <c r="B2960" t="s">
        <v>14919</v>
      </c>
      <c r="C2960" t="s">
        <v>14920</v>
      </c>
      <c r="I2960" s="2" t="s">
        <v>4455</v>
      </c>
      <c r="J2960" s="3" t="s">
        <v>14921</v>
      </c>
      <c r="K2960" s="2" t="s">
        <v>5538</v>
      </c>
    </row>
    <row r="2961" spans="2:11" x14ac:dyDescent="0.5">
      <c r="B2961" t="s">
        <v>13810</v>
      </c>
      <c r="C2961" t="s">
        <v>14207</v>
      </c>
      <c r="I2961" s="2" t="s">
        <v>4905</v>
      </c>
      <c r="J2961" s="3" t="s">
        <v>14922</v>
      </c>
      <c r="K2961" s="2" t="s">
        <v>6254</v>
      </c>
    </row>
    <row r="2962" spans="2:11" x14ac:dyDescent="0.5">
      <c r="B2962" t="s">
        <v>13814</v>
      </c>
      <c r="C2962" t="s">
        <v>14211</v>
      </c>
      <c r="I2962" s="2" t="s">
        <v>4477</v>
      </c>
      <c r="J2962" s="3" t="s">
        <v>14923</v>
      </c>
      <c r="K2962" s="2" t="s">
        <v>14924</v>
      </c>
    </row>
    <row r="2963" spans="2:11" x14ac:dyDescent="0.5">
      <c r="B2963" t="s">
        <v>13817</v>
      </c>
      <c r="C2963" t="s">
        <v>12046</v>
      </c>
      <c r="I2963" s="2" t="s">
        <v>4486</v>
      </c>
      <c r="J2963" s="3" t="s">
        <v>13038</v>
      </c>
      <c r="K2963" s="2" t="s">
        <v>5546</v>
      </c>
    </row>
    <row r="2964" spans="2:11" x14ac:dyDescent="0.5">
      <c r="B2964" t="s">
        <v>14925</v>
      </c>
      <c r="C2964" t="s">
        <v>12050</v>
      </c>
      <c r="I2964" s="2" t="s">
        <v>4510</v>
      </c>
      <c r="J2964" s="3" t="s">
        <v>14366</v>
      </c>
      <c r="K2964" s="2" t="s">
        <v>14926</v>
      </c>
    </row>
    <row r="2965" spans="2:11" x14ac:dyDescent="0.5">
      <c r="B2965" t="s">
        <v>13820</v>
      </c>
      <c r="C2965" t="s">
        <v>14215</v>
      </c>
      <c r="I2965" s="2" t="s">
        <v>6155</v>
      </c>
      <c r="J2965" s="3" t="s">
        <v>13045</v>
      </c>
      <c r="K2965" s="2" t="s">
        <v>5553</v>
      </c>
    </row>
    <row r="2966" spans="2:11" x14ac:dyDescent="0.5">
      <c r="B2966" t="s">
        <v>13825</v>
      </c>
      <c r="C2966" t="s">
        <v>12075</v>
      </c>
      <c r="I2966" s="2" t="s">
        <v>5826</v>
      </c>
      <c r="J2966" s="3" t="s">
        <v>14927</v>
      </c>
      <c r="K2966" s="2" t="s">
        <v>14928</v>
      </c>
    </row>
    <row r="2967" spans="2:11" x14ac:dyDescent="0.5">
      <c r="B2967" t="s">
        <v>14929</v>
      </c>
      <c r="C2967" t="s">
        <v>12086</v>
      </c>
      <c r="I2967" s="2" t="s">
        <v>4528</v>
      </c>
      <c r="J2967" s="3" t="s">
        <v>14379</v>
      </c>
      <c r="K2967" s="2" t="s">
        <v>5566</v>
      </c>
    </row>
    <row r="2968" spans="2:11" x14ac:dyDescent="0.5">
      <c r="B2968" t="s">
        <v>13835</v>
      </c>
      <c r="C2968" t="s">
        <v>12097</v>
      </c>
      <c r="I2968" s="2" t="s">
        <v>6174</v>
      </c>
      <c r="J2968" s="3" t="s">
        <v>13056</v>
      </c>
      <c r="K2968" s="2" t="s">
        <v>5574</v>
      </c>
    </row>
    <row r="2969" spans="2:11" x14ac:dyDescent="0.5">
      <c r="B2969" t="s">
        <v>14930</v>
      </c>
      <c r="C2969" t="s">
        <v>12103</v>
      </c>
      <c r="I2969" s="2" t="s">
        <v>4541</v>
      </c>
      <c r="J2969" s="3" t="s">
        <v>13063</v>
      </c>
      <c r="K2969" s="2" t="s">
        <v>5580</v>
      </c>
    </row>
    <row r="2970" spans="2:11" x14ac:dyDescent="0.5">
      <c r="B2970" t="s">
        <v>14931</v>
      </c>
      <c r="C2970" t="s">
        <v>14236</v>
      </c>
      <c r="I2970" s="2" t="s">
        <v>4966</v>
      </c>
      <c r="J2970" s="3" t="s">
        <v>11721</v>
      </c>
      <c r="K2970" s="2" t="s">
        <v>5584</v>
      </c>
    </row>
    <row r="2971" spans="2:11" x14ac:dyDescent="0.5">
      <c r="B2971" t="s">
        <v>13844</v>
      </c>
      <c r="C2971" t="s">
        <v>12117</v>
      </c>
      <c r="I2971" s="2" t="s">
        <v>4546</v>
      </c>
      <c r="J2971" s="3" t="s">
        <v>14393</v>
      </c>
      <c r="K2971" s="2" t="s">
        <v>5591</v>
      </c>
    </row>
    <row r="2972" spans="2:11" x14ac:dyDescent="0.5">
      <c r="B2972" t="s">
        <v>14932</v>
      </c>
      <c r="C2972" t="s">
        <v>12113</v>
      </c>
      <c r="I2972" s="2" t="s">
        <v>4566</v>
      </c>
      <c r="J2972" s="3" t="s">
        <v>11733</v>
      </c>
      <c r="K2972" s="2" t="s">
        <v>5596</v>
      </c>
    </row>
    <row r="2973" spans="2:11" x14ac:dyDescent="0.5">
      <c r="B2973" t="s">
        <v>12776</v>
      </c>
      <c r="C2973" t="s">
        <v>14248</v>
      </c>
      <c r="I2973" s="2" t="s">
        <v>4577</v>
      </c>
      <c r="J2973" s="3" t="s">
        <v>14933</v>
      </c>
      <c r="K2973" s="2" t="s">
        <v>5608</v>
      </c>
    </row>
    <row r="2974" spans="2:11" x14ac:dyDescent="0.5">
      <c r="B2974" t="s">
        <v>12320</v>
      </c>
      <c r="C2974" t="s">
        <v>14247</v>
      </c>
      <c r="I2974" s="2" t="s">
        <v>5014</v>
      </c>
      <c r="J2974" s="3" t="s">
        <v>11490</v>
      </c>
      <c r="K2974" s="2" t="s">
        <v>6300</v>
      </c>
    </row>
    <row r="2975" spans="2:11" x14ac:dyDescent="0.5">
      <c r="B2975" t="s">
        <v>14934</v>
      </c>
      <c r="C2975" t="s">
        <v>14935</v>
      </c>
      <c r="I2975" s="2" t="s">
        <v>6260</v>
      </c>
      <c r="J2975" s="3" t="s">
        <v>14936</v>
      </c>
      <c r="K2975" s="2" t="s">
        <v>14937</v>
      </c>
    </row>
    <row r="2976" spans="2:11" x14ac:dyDescent="0.5">
      <c r="B2976" t="s">
        <v>14938</v>
      </c>
      <c r="C2976" t="s">
        <v>12141</v>
      </c>
      <c r="I2976" s="2" t="s">
        <v>4586</v>
      </c>
      <c r="J2976" s="3" t="s">
        <v>13079</v>
      </c>
      <c r="K2976" s="2" t="s">
        <v>6317</v>
      </c>
    </row>
    <row r="2977" spans="2:11" x14ac:dyDescent="0.5">
      <c r="B2977" t="s">
        <v>14939</v>
      </c>
      <c r="C2977" t="s">
        <v>14940</v>
      </c>
      <c r="I2977" s="2" t="s">
        <v>4601</v>
      </c>
      <c r="J2977" s="3" t="s">
        <v>13084</v>
      </c>
      <c r="K2977" s="2" t="s">
        <v>5627</v>
      </c>
    </row>
    <row r="2978" spans="2:11" x14ac:dyDescent="0.5">
      <c r="B2978" t="s">
        <v>14340</v>
      </c>
      <c r="C2978" t="s">
        <v>14941</v>
      </c>
      <c r="I2978" s="2" t="s">
        <v>4608</v>
      </c>
      <c r="J2978" s="3" t="s">
        <v>14942</v>
      </c>
      <c r="K2978" s="2" t="s">
        <v>14943</v>
      </c>
    </row>
    <row r="2979" spans="2:11" x14ac:dyDescent="0.5">
      <c r="B2979" t="s">
        <v>14944</v>
      </c>
      <c r="C2979" t="s">
        <v>12162</v>
      </c>
      <c r="I2979" s="2" t="s">
        <v>4612</v>
      </c>
      <c r="J2979" s="3" t="s">
        <v>14405</v>
      </c>
      <c r="K2979" s="2" t="s">
        <v>5633</v>
      </c>
    </row>
    <row r="2980" spans="2:11" x14ac:dyDescent="0.5">
      <c r="B2980" t="s">
        <v>12652</v>
      </c>
      <c r="C2980" t="s">
        <v>14945</v>
      </c>
      <c r="I2980" s="2" t="s">
        <v>4617</v>
      </c>
      <c r="J2980" s="3" t="s">
        <v>11772</v>
      </c>
      <c r="K2980" s="2" t="s">
        <v>5639</v>
      </c>
    </row>
    <row r="2981" spans="2:11" x14ac:dyDescent="0.5">
      <c r="B2981" t="s">
        <v>12657</v>
      </c>
      <c r="C2981" t="s">
        <v>12172</v>
      </c>
      <c r="I2981" s="2" t="s">
        <v>14946</v>
      </c>
      <c r="J2981" s="3" t="s">
        <v>14403</v>
      </c>
      <c r="K2981" s="2" t="s">
        <v>6343</v>
      </c>
    </row>
    <row r="2982" spans="2:11" x14ac:dyDescent="0.5">
      <c r="B2982" t="s">
        <v>12803</v>
      </c>
      <c r="C2982" t="s">
        <v>12177</v>
      </c>
      <c r="I2982" s="2" t="s">
        <v>4638</v>
      </c>
      <c r="J2982" s="3" t="s">
        <v>14410</v>
      </c>
      <c r="K2982" s="2" t="s">
        <v>6348</v>
      </c>
    </row>
    <row r="2983" spans="2:11" x14ac:dyDescent="0.5">
      <c r="B2983" t="s">
        <v>14947</v>
      </c>
      <c r="C2983" t="s">
        <v>14277</v>
      </c>
      <c r="I2983" s="2" t="s">
        <v>14948</v>
      </c>
      <c r="J2983" s="3" t="s">
        <v>14417</v>
      </c>
      <c r="K2983" s="2" t="s">
        <v>5653</v>
      </c>
    </row>
    <row r="2984" spans="2:11" x14ac:dyDescent="0.5">
      <c r="B2984" t="s">
        <v>14949</v>
      </c>
      <c r="C2984" t="s">
        <v>14282</v>
      </c>
      <c r="I2984" s="2" t="s">
        <v>5986</v>
      </c>
      <c r="J2984" s="3" t="s">
        <v>14950</v>
      </c>
      <c r="K2984" s="2" t="s">
        <v>5670</v>
      </c>
    </row>
    <row r="2985" spans="2:11" x14ac:dyDescent="0.5">
      <c r="B2985" t="s">
        <v>14951</v>
      </c>
      <c r="C2985" t="s">
        <v>14952</v>
      </c>
      <c r="I2985" s="2" t="s">
        <v>14953</v>
      </c>
      <c r="J2985" s="3" t="s">
        <v>14954</v>
      </c>
      <c r="K2985" s="2" t="s">
        <v>6364</v>
      </c>
    </row>
    <row r="2986" spans="2:11" x14ac:dyDescent="0.5">
      <c r="B2986" t="s">
        <v>14955</v>
      </c>
      <c r="C2986" t="s">
        <v>14956</v>
      </c>
      <c r="I2986" s="2" t="s">
        <v>4662</v>
      </c>
      <c r="J2986" s="3" t="s">
        <v>14957</v>
      </c>
      <c r="K2986" s="2" t="s">
        <v>14958</v>
      </c>
    </row>
    <row r="2987" spans="2:11" x14ac:dyDescent="0.5">
      <c r="B2987" t="s">
        <v>14959</v>
      </c>
      <c r="C2987" t="s">
        <v>12181</v>
      </c>
      <c r="I2987" s="2" t="s">
        <v>5992</v>
      </c>
      <c r="J2987" s="3" t="s">
        <v>14425</v>
      </c>
      <c r="K2987" s="2" t="s">
        <v>14960</v>
      </c>
    </row>
    <row r="2988" spans="2:11" x14ac:dyDescent="0.5">
      <c r="B2988" t="s">
        <v>14961</v>
      </c>
      <c r="C2988" t="s">
        <v>12186</v>
      </c>
      <c r="I2988" s="2" t="s">
        <v>6003</v>
      </c>
      <c r="J2988" s="3" t="s">
        <v>14962</v>
      </c>
      <c r="K2988" s="2" t="s">
        <v>4958</v>
      </c>
    </row>
    <row r="2989" spans="2:11" x14ac:dyDescent="0.5">
      <c r="B2989" t="s">
        <v>14963</v>
      </c>
      <c r="C2989" t="s">
        <v>12194</v>
      </c>
      <c r="I2989" s="2" t="s">
        <v>5997</v>
      </c>
      <c r="J2989" s="3" t="s">
        <v>14964</v>
      </c>
      <c r="K2989" s="2" t="s">
        <v>5689</v>
      </c>
    </row>
    <row r="2990" spans="2:11" x14ac:dyDescent="0.5">
      <c r="B2990" t="s">
        <v>14965</v>
      </c>
      <c r="C2990" t="s">
        <v>12201</v>
      </c>
      <c r="I2990" s="2" t="s">
        <v>14966</v>
      </c>
      <c r="J2990" s="3" t="s">
        <v>13108</v>
      </c>
      <c r="K2990" s="2" t="s">
        <v>5685</v>
      </c>
    </row>
    <row r="2991" spans="2:11" x14ac:dyDescent="0.5">
      <c r="B2991" t="s">
        <v>12414</v>
      </c>
      <c r="C2991" t="s">
        <v>14967</v>
      </c>
      <c r="I2991" s="2" t="s">
        <v>4668</v>
      </c>
      <c r="J2991" s="3" t="s">
        <v>14968</v>
      </c>
      <c r="K2991" s="2" t="s">
        <v>14969</v>
      </c>
    </row>
    <row r="2992" spans="2:11" x14ac:dyDescent="0.5">
      <c r="B2992" t="s">
        <v>14970</v>
      </c>
      <c r="C2992" t="s">
        <v>12210</v>
      </c>
      <c r="I2992" s="2" t="s">
        <v>4686</v>
      </c>
      <c r="J2992" s="3" t="s">
        <v>14971</v>
      </c>
      <c r="K2992" s="2" t="s">
        <v>14972</v>
      </c>
    </row>
    <row r="2993" spans="2:11" x14ac:dyDescent="0.5">
      <c r="B2993" t="s">
        <v>14973</v>
      </c>
      <c r="C2993" t="s">
        <v>12216</v>
      </c>
      <c r="I2993" s="2" t="s">
        <v>14974</v>
      </c>
      <c r="J2993" s="3" t="s">
        <v>14430</v>
      </c>
      <c r="K2993" s="2" t="s">
        <v>14975</v>
      </c>
    </row>
    <row r="2994" spans="2:11" x14ac:dyDescent="0.5">
      <c r="B2994" t="s">
        <v>14976</v>
      </c>
      <c r="C2994" t="s">
        <v>14977</v>
      </c>
      <c r="I2994" s="2" t="s">
        <v>6042</v>
      </c>
      <c r="J2994" s="3" t="s">
        <v>14978</v>
      </c>
      <c r="K2994" s="2" t="s">
        <v>14979</v>
      </c>
    </row>
    <row r="2995" spans="2:11" x14ac:dyDescent="0.5">
      <c r="B2995" t="s">
        <v>14980</v>
      </c>
      <c r="C2995" t="s">
        <v>14981</v>
      </c>
      <c r="I2995" s="2" t="s">
        <v>6066</v>
      </c>
      <c r="J2995" s="3" t="s">
        <v>14982</v>
      </c>
      <c r="K2995" s="2" t="s">
        <v>5706</v>
      </c>
    </row>
    <row r="2996" spans="2:11" x14ac:dyDescent="0.5">
      <c r="B2996" t="s">
        <v>14983</v>
      </c>
      <c r="C2996" t="s">
        <v>14984</v>
      </c>
      <c r="I2996" s="2" t="s">
        <v>6071</v>
      </c>
      <c r="J2996" s="3" t="s">
        <v>13120</v>
      </c>
      <c r="K2996" s="2" t="s">
        <v>5711</v>
      </c>
    </row>
    <row r="2997" spans="2:11" x14ac:dyDescent="0.5">
      <c r="B2997" t="s">
        <v>13914</v>
      </c>
      <c r="C2997" t="s">
        <v>14293</v>
      </c>
      <c r="I2997" s="2" t="s">
        <v>5158</v>
      </c>
      <c r="J2997" s="3" t="s">
        <v>13121</v>
      </c>
      <c r="K2997" s="2" t="s">
        <v>14985</v>
      </c>
    </row>
    <row r="2998" spans="2:11" x14ac:dyDescent="0.5">
      <c r="B2998" t="s">
        <v>13918</v>
      </c>
      <c r="C2998" t="s">
        <v>14298</v>
      </c>
      <c r="I2998" s="2" t="s">
        <v>6089</v>
      </c>
      <c r="J2998" s="3" t="s">
        <v>13125</v>
      </c>
      <c r="K2998" s="2" t="s">
        <v>5731</v>
      </c>
    </row>
    <row r="2999" spans="2:11" x14ac:dyDescent="0.5">
      <c r="B2999" t="s">
        <v>14413</v>
      </c>
      <c r="C2999" t="s">
        <v>12227</v>
      </c>
      <c r="I2999" s="2" t="s">
        <v>4717</v>
      </c>
      <c r="J2999" s="3" t="s">
        <v>13129</v>
      </c>
      <c r="K2999" s="2" t="s">
        <v>5003</v>
      </c>
    </row>
    <row r="3000" spans="2:11" x14ac:dyDescent="0.5">
      <c r="C3000" t="s">
        <v>14986</v>
      </c>
      <c r="I3000" s="2" t="s">
        <v>4730</v>
      </c>
      <c r="J3000" s="3" t="s">
        <v>14441</v>
      </c>
      <c r="K3000" s="2" t="s">
        <v>6444</v>
      </c>
    </row>
    <row r="3001" spans="2:11" x14ac:dyDescent="0.5">
      <c r="C3001" t="s">
        <v>12245</v>
      </c>
      <c r="I3001" s="2" t="s">
        <v>6400</v>
      </c>
      <c r="J3001" s="3" t="s">
        <v>13138</v>
      </c>
      <c r="K3001" s="2" t="s">
        <v>5736</v>
      </c>
    </row>
    <row r="3002" spans="2:11" x14ac:dyDescent="0.5">
      <c r="C3002" t="s">
        <v>14987</v>
      </c>
      <c r="I3002" s="2" t="s">
        <v>6121</v>
      </c>
      <c r="J3002" s="3" t="s">
        <v>14047</v>
      </c>
      <c r="K3002" s="2" t="s">
        <v>5746</v>
      </c>
    </row>
    <row r="3003" spans="2:11" x14ac:dyDescent="0.5">
      <c r="C3003" t="s">
        <v>12256</v>
      </c>
      <c r="I3003" s="2" t="s">
        <v>14988</v>
      </c>
      <c r="J3003" s="3" t="s">
        <v>14456</v>
      </c>
      <c r="K3003" s="2" t="s">
        <v>14989</v>
      </c>
    </row>
    <row r="3004" spans="2:11" x14ac:dyDescent="0.5">
      <c r="C3004" t="s">
        <v>14990</v>
      </c>
      <c r="I3004" s="2" t="s">
        <v>6140</v>
      </c>
      <c r="J3004" s="3" t="s">
        <v>13146</v>
      </c>
      <c r="K3004" s="2" t="s">
        <v>14991</v>
      </c>
    </row>
    <row r="3005" spans="2:11" x14ac:dyDescent="0.5">
      <c r="C3005" t="s">
        <v>14992</v>
      </c>
      <c r="I3005" s="2" t="s">
        <v>6166</v>
      </c>
      <c r="J3005" s="3" t="s">
        <v>14051</v>
      </c>
      <c r="K3005" s="2" t="s">
        <v>14993</v>
      </c>
    </row>
    <row r="3006" spans="2:11" x14ac:dyDescent="0.5">
      <c r="C3006" t="s">
        <v>14310</v>
      </c>
      <c r="I3006" s="2" t="s">
        <v>4748</v>
      </c>
      <c r="J3006" s="3" t="s">
        <v>14464</v>
      </c>
      <c r="K3006" s="2" t="s">
        <v>5789</v>
      </c>
    </row>
    <row r="3007" spans="2:11" x14ac:dyDescent="0.5">
      <c r="C3007" t="s">
        <v>14994</v>
      </c>
      <c r="I3007" s="2" t="s">
        <v>5230</v>
      </c>
      <c r="J3007" s="3" t="s">
        <v>13153</v>
      </c>
      <c r="K3007" s="2" t="s">
        <v>6508</v>
      </c>
    </row>
    <row r="3008" spans="2:11" x14ac:dyDescent="0.5">
      <c r="C3008" t="s">
        <v>14995</v>
      </c>
      <c r="I3008" s="2" t="s">
        <v>5235</v>
      </c>
      <c r="J3008" s="3" t="s">
        <v>14996</v>
      </c>
      <c r="K3008" s="2" t="s">
        <v>5800</v>
      </c>
    </row>
    <row r="3009" spans="3:11" x14ac:dyDescent="0.5">
      <c r="C3009" t="s">
        <v>14315</v>
      </c>
      <c r="I3009" s="2" t="s">
        <v>14997</v>
      </c>
      <c r="J3009" s="3" t="s">
        <v>14998</v>
      </c>
      <c r="K3009" s="2" t="s">
        <v>14999</v>
      </c>
    </row>
    <row r="3010" spans="3:11" x14ac:dyDescent="0.5">
      <c r="C3010" t="s">
        <v>15000</v>
      </c>
      <c r="I3010" s="2" t="s">
        <v>15001</v>
      </c>
      <c r="J3010" s="3" t="s">
        <v>14055</v>
      </c>
      <c r="K3010" s="2" t="s">
        <v>6537</v>
      </c>
    </row>
    <row r="3011" spans="3:11" x14ac:dyDescent="0.5">
      <c r="C3011" t="s">
        <v>14320</v>
      </c>
      <c r="I3011" s="2" t="s">
        <v>15002</v>
      </c>
      <c r="J3011" s="3" t="s">
        <v>13159</v>
      </c>
      <c r="K3011" s="2" t="s">
        <v>6572</v>
      </c>
    </row>
    <row r="3012" spans="3:11" x14ac:dyDescent="0.5">
      <c r="C3012" t="s">
        <v>14327</v>
      </c>
      <c r="I3012" s="2" t="s">
        <v>5273</v>
      </c>
      <c r="J3012" s="3" t="s">
        <v>15003</v>
      </c>
      <c r="K3012" s="2" t="s">
        <v>5823</v>
      </c>
    </row>
    <row r="3013" spans="3:11" x14ac:dyDescent="0.5">
      <c r="C3013" t="s">
        <v>15004</v>
      </c>
      <c r="I3013" s="2" t="s">
        <v>6228</v>
      </c>
      <c r="J3013" s="3" t="s">
        <v>14472</v>
      </c>
      <c r="K3013" s="2" t="s">
        <v>5829</v>
      </c>
    </row>
    <row r="3014" spans="3:11" x14ac:dyDescent="0.5">
      <c r="C3014" t="s">
        <v>15005</v>
      </c>
      <c r="I3014" s="2" t="s">
        <v>15006</v>
      </c>
      <c r="J3014" s="3" t="s">
        <v>13162</v>
      </c>
      <c r="K3014" s="2" t="s">
        <v>5845</v>
      </c>
    </row>
    <row r="3015" spans="3:11" x14ac:dyDescent="0.5">
      <c r="C3015" t="s">
        <v>12279</v>
      </c>
      <c r="I3015" s="2" t="s">
        <v>15007</v>
      </c>
      <c r="J3015" s="3" t="s">
        <v>14476</v>
      </c>
      <c r="K3015" s="2" t="s">
        <v>15008</v>
      </c>
    </row>
    <row r="3016" spans="3:11" x14ac:dyDescent="0.5">
      <c r="C3016" t="s">
        <v>12285</v>
      </c>
      <c r="I3016" s="2" t="s">
        <v>6239</v>
      </c>
      <c r="J3016" s="3" t="s">
        <v>14478</v>
      </c>
      <c r="K3016" s="2" t="s">
        <v>15009</v>
      </c>
    </row>
    <row r="3017" spans="3:11" x14ac:dyDescent="0.5">
      <c r="C3017" t="s">
        <v>15010</v>
      </c>
      <c r="I3017" s="2" t="s">
        <v>15011</v>
      </c>
      <c r="J3017" s="3" t="s">
        <v>13172</v>
      </c>
      <c r="K3017" s="2" t="s">
        <v>6623</v>
      </c>
    </row>
    <row r="3018" spans="3:11" x14ac:dyDescent="0.5">
      <c r="C3018" t="s">
        <v>14332</v>
      </c>
      <c r="I3018" s="2" t="s">
        <v>6253</v>
      </c>
      <c r="J3018" s="3" t="s">
        <v>15012</v>
      </c>
      <c r="K3018" s="2" t="s">
        <v>15013</v>
      </c>
    </row>
    <row r="3019" spans="3:11" x14ac:dyDescent="0.5">
      <c r="C3019" t="s">
        <v>12295</v>
      </c>
      <c r="I3019" s="2" t="s">
        <v>4835</v>
      </c>
      <c r="J3019" s="3" t="s">
        <v>14479</v>
      </c>
      <c r="K3019" s="2" t="s">
        <v>5867</v>
      </c>
    </row>
    <row r="3020" spans="3:11" x14ac:dyDescent="0.5">
      <c r="C3020" t="s">
        <v>15014</v>
      </c>
      <c r="I3020" s="2" t="s">
        <v>6259</v>
      </c>
      <c r="J3020" s="3" t="s">
        <v>13183</v>
      </c>
      <c r="K3020" s="2" t="s">
        <v>5874</v>
      </c>
    </row>
    <row r="3021" spans="3:11" x14ac:dyDescent="0.5">
      <c r="C3021" t="s">
        <v>15015</v>
      </c>
      <c r="I3021" s="2" t="s">
        <v>6272</v>
      </c>
      <c r="J3021" s="3" t="s">
        <v>14484</v>
      </c>
      <c r="K3021" s="2" t="s">
        <v>6634</v>
      </c>
    </row>
    <row r="3022" spans="3:11" x14ac:dyDescent="0.5">
      <c r="C3022" t="s">
        <v>12302</v>
      </c>
      <c r="I3022" s="2" t="s">
        <v>4849</v>
      </c>
      <c r="J3022" s="3" t="s">
        <v>15016</v>
      </c>
      <c r="K3022" s="2" t="s">
        <v>5880</v>
      </c>
    </row>
    <row r="3023" spans="3:11" x14ac:dyDescent="0.5">
      <c r="C3023" t="s">
        <v>12308</v>
      </c>
      <c r="I3023" s="2" t="s">
        <v>6284</v>
      </c>
      <c r="J3023" s="3" t="s">
        <v>15017</v>
      </c>
      <c r="K3023" s="2" t="s">
        <v>5246</v>
      </c>
    </row>
    <row r="3024" spans="3:11" x14ac:dyDescent="0.5">
      <c r="C3024" t="s">
        <v>12326</v>
      </c>
      <c r="I3024" s="2" t="s">
        <v>6607</v>
      </c>
      <c r="J3024" s="3" t="s">
        <v>15018</v>
      </c>
      <c r="K3024" s="2" t="s">
        <v>5892</v>
      </c>
    </row>
    <row r="3025" spans="3:11" x14ac:dyDescent="0.5">
      <c r="C3025" t="s">
        <v>12332</v>
      </c>
      <c r="I3025" s="2" t="s">
        <v>15019</v>
      </c>
      <c r="J3025" s="3" t="s">
        <v>13195</v>
      </c>
      <c r="K3025" s="2" t="s">
        <v>5924</v>
      </c>
    </row>
    <row r="3026" spans="3:11" x14ac:dyDescent="0.5">
      <c r="C3026" t="s">
        <v>12338</v>
      </c>
      <c r="I3026" s="2" t="s">
        <v>4855</v>
      </c>
      <c r="J3026" s="3" t="s">
        <v>14492</v>
      </c>
      <c r="K3026" s="2" t="s">
        <v>5931</v>
      </c>
    </row>
    <row r="3027" spans="3:11" x14ac:dyDescent="0.5">
      <c r="C3027" t="s">
        <v>14342</v>
      </c>
      <c r="I3027" s="2" t="s">
        <v>6294</v>
      </c>
      <c r="J3027" s="3" t="s">
        <v>15020</v>
      </c>
      <c r="K3027" s="2" t="s">
        <v>5955</v>
      </c>
    </row>
    <row r="3028" spans="3:11" x14ac:dyDescent="0.5">
      <c r="C3028" t="s">
        <v>15021</v>
      </c>
      <c r="I3028" s="2" t="s">
        <v>4871</v>
      </c>
      <c r="J3028" s="3" t="s">
        <v>15022</v>
      </c>
      <c r="K3028" s="2" t="s">
        <v>6530</v>
      </c>
    </row>
    <row r="3029" spans="3:11" x14ac:dyDescent="0.5">
      <c r="C3029" t="s">
        <v>14348</v>
      </c>
      <c r="I3029" s="2" t="s">
        <v>6328</v>
      </c>
      <c r="J3029" s="3" t="s">
        <v>14104</v>
      </c>
      <c r="K3029" s="2" t="s">
        <v>5976</v>
      </c>
    </row>
    <row r="3030" spans="3:11" x14ac:dyDescent="0.5">
      <c r="C3030" t="s">
        <v>12376</v>
      </c>
      <c r="I3030" s="2" t="s">
        <v>4883</v>
      </c>
      <c r="J3030" s="3" t="s">
        <v>15023</v>
      </c>
      <c r="K3030" s="2" t="s">
        <v>15024</v>
      </c>
    </row>
    <row r="3031" spans="3:11" x14ac:dyDescent="0.5">
      <c r="C3031" t="s">
        <v>15025</v>
      </c>
      <c r="I3031" s="2" t="s">
        <v>6341</v>
      </c>
      <c r="J3031" s="3" t="s">
        <v>11920</v>
      </c>
      <c r="K3031" s="2" t="s">
        <v>5966</v>
      </c>
    </row>
    <row r="3032" spans="3:11" x14ac:dyDescent="0.5">
      <c r="C3032" t="s">
        <v>12390</v>
      </c>
      <c r="I3032" s="2" t="s">
        <v>4899</v>
      </c>
      <c r="J3032" s="3" t="s">
        <v>11912</v>
      </c>
      <c r="K3032" s="2" t="s">
        <v>15026</v>
      </c>
    </row>
    <row r="3033" spans="3:11" x14ac:dyDescent="0.5">
      <c r="C3033" t="s">
        <v>15027</v>
      </c>
      <c r="I3033" s="2" t="s">
        <v>15028</v>
      </c>
      <c r="J3033" s="3" t="s">
        <v>15029</v>
      </c>
      <c r="K3033" s="2" t="s">
        <v>6594</v>
      </c>
    </row>
    <row r="3034" spans="3:11" x14ac:dyDescent="0.5">
      <c r="C3034" t="s">
        <v>12396</v>
      </c>
      <c r="I3034" s="2" t="s">
        <v>6353</v>
      </c>
      <c r="J3034" s="3" t="s">
        <v>15030</v>
      </c>
      <c r="K3034" s="2" t="s">
        <v>15031</v>
      </c>
    </row>
    <row r="3035" spans="3:11" x14ac:dyDescent="0.5">
      <c r="C3035" t="s">
        <v>14357</v>
      </c>
      <c r="I3035" s="2" t="s">
        <v>4904</v>
      </c>
      <c r="J3035" s="3" t="s">
        <v>14507</v>
      </c>
      <c r="K3035" s="2" t="s">
        <v>15032</v>
      </c>
    </row>
    <row r="3036" spans="3:11" x14ac:dyDescent="0.5">
      <c r="C3036" t="s">
        <v>14359</v>
      </c>
      <c r="I3036" s="2" t="s">
        <v>15033</v>
      </c>
      <c r="J3036" s="3" t="s">
        <v>13224</v>
      </c>
      <c r="K3036" s="2" t="s">
        <v>15034</v>
      </c>
    </row>
    <row r="3037" spans="3:11" x14ac:dyDescent="0.5">
      <c r="C3037" t="s">
        <v>12401</v>
      </c>
      <c r="I3037" s="2" t="s">
        <v>4913</v>
      </c>
      <c r="J3037" s="3" t="s">
        <v>15035</v>
      </c>
      <c r="K3037" s="2" t="s">
        <v>6815</v>
      </c>
    </row>
    <row r="3038" spans="3:11" x14ac:dyDescent="0.5">
      <c r="C3038" t="s">
        <v>14362</v>
      </c>
      <c r="I3038" s="2" t="s">
        <v>4918</v>
      </c>
      <c r="J3038" s="3" t="s">
        <v>15036</v>
      </c>
      <c r="K3038" s="2" t="s">
        <v>15037</v>
      </c>
    </row>
    <row r="3039" spans="3:11" x14ac:dyDescent="0.5">
      <c r="C3039" t="s">
        <v>12407</v>
      </c>
      <c r="I3039" s="2" t="s">
        <v>15038</v>
      </c>
      <c r="J3039" s="3" t="s">
        <v>13231</v>
      </c>
      <c r="K3039" s="2" t="s">
        <v>6848</v>
      </c>
    </row>
    <row r="3040" spans="3:11" x14ac:dyDescent="0.5">
      <c r="C3040" t="s">
        <v>14365</v>
      </c>
      <c r="I3040" s="2" t="s">
        <v>15039</v>
      </c>
      <c r="J3040" s="3" t="s">
        <v>15040</v>
      </c>
      <c r="K3040" s="2" t="s">
        <v>6016</v>
      </c>
    </row>
    <row r="3041" spans="3:11" x14ac:dyDescent="0.5">
      <c r="C3041" t="s">
        <v>14367</v>
      </c>
      <c r="I3041" s="2" t="s">
        <v>6384</v>
      </c>
      <c r="J3041" s="3" t="s">
        <v>13233</v>
      </c>
      <c r="K3041" s="2" t="s">
        <v>6855</v>
      </c>
    </row>
    <row r="3042" spans="3:11" x14ac:dyDescent="0.5">
      <c r="C3042" t="s">
        <v>12418</v>
      </c>
      <c r="I3042" s="2" t="s">
        <v>6392</v>
      </c>
      <c r="J3042" s="3" t="s">
        <v>15041</v>
      </c>
      <c r="K3042" s="2" t="s">
        <v>15042</v>
      </c>
    </row>
    <row r="3043" spans="3:11" x14ac:dyDescent="0.5">
      <c r="C3043" t="s">
        <v>14370</v>
      </c>
      <c r="I3043" s="2" t="s">
        <v>6399</v>
      </c>
      <c r="J3043" s="3" t="s">
        <v>15043</v>
      </c>
      <c r="K3043" s="2" t="s">
        <v>6032</v>
      </c>
    </row>
    <row r="3044" spans="3:11" x14ac:dyDescent="0.5">
      <c r="C3044" t="s">
        <v>14376</v>
      </c>
      <c r="I3044" s="2" t="s">
        <v>15044</v>
      </c>
      <c r="J3044" s="3" t="s">
        <v>14524</v>
      </c>
      <c r="K3044" s="2" t="s">
        <v>6873</v>
      </c>
    </row>
    <row r="3045" spans="3:11" x14ac:dyDescent="0.5">
      <c r="C3045" t="s">
        <v>12426</v>
      </c>
      <c r="I3045" s="2" t="s">
        <v>4972</v>
      </c>
      <c r="J3045" s="3" t="s">
        <v>13248</v>
      </c>
      <c r="K3045" s="2" t="s">
        <v>5422</v>
      </c>
    </row>
    <row r="3046" spans="3:11" x14ac:dyDescent="0.5">
      <c r="C3046" t="s">
        <v>12429</v>
      </c>
      <c r="I3046" s="2" t="s">
        <v>6417</v>
      </c>
      <c r="J3046" s="3" t="s">
        <v>15045</v>
      </c>
      <c r="K3046" s="2" t="s">
        <v>6904</v>
      </c>
    </row>
    <row r="3047" spans="3:11" x14ac:dyDescent="0.5">
      <c r="C3047" t="s">
        <v>15046</v>
      </c>
      <c r="I3047" s="2" t="s">
        <v>15047</v>
      </c>
      <c r="J3047" s="3" t="s">
        <v>13253</v>
      </c>
      <c r="K3047" s="2" t="s">
        <v>6057</v>
      </c>
    </row>
    <row r="3048" spans="3:11" x14ac:dyDescent="0.5">
      <c r="C3048" t="s">
        <v>14385</v>
      </c>
      <c r="I3048" s="2" t="s">
        <v>4978</v>
      </c>
      <c r="J3048" s="3" t="s">
        <v>13263</v>
      </c>
      <c r="K3048" s="2" t="s">
        <v>6080</v>
      </c>
    </row>
    <row r="3049" spans="3:11" x14ac:dyDescent="0.5">
      <c r="C3049" t="s">
        <v>15048</v>
      </c>
      <c r="I3049" s="2" t="s">
        <v>4984</v>
      </c>
      <c r="J3049" s="3" t="s">
        <v>13258</v>
      </c>
      <c r="K3049" s="2" t="s">
        <v>6075</v>
      </c>
    </row>
    <row r="3050" spans="3:11" x14ac:dyDescent="0.5">
      <c r="C3050" t="s">
        <v>15049</v>
      </c>
      <c r="I3050" s="2" t="s">
        <v>6430</v>
      </c>
      <c r="J3050" s="3" t="s">
        <v>15050</v>
      </c>
      <c r="K3050" s="2" t="s">
        <v>15051</v>
      </c>
    </row>
    <row r="3051" spans="3:11" x14ac:dyDescent="0.5">
      <c r="C3051" t="s">
        <v>14398</v>
      </c>
      <c r="I3051" s="2" t="s">
        <v>6437</v>
      </c>
      <c r="J3051" s="3" t="s">
        <v>14532</v>
      </c>
      <c r="K3051" s="2" t="s">
        <v>15052</v>
      </c>
    </row>
    <row r="3052" spans="3:11" x14ac:dyDescent="0.5">
      <c r="C3052" t="s">
        <v>12449</v>
      </c>
      <c r="I3052" s="2" t="s">
        <v>6454</v>
      </c>
      <c r="J3052" s="3" t="s">
        <v>13267</v>
      </c>
      <c r="K3052" s="2" t="s">
        <v>6954</v>
      </c>
    </row>
    <row r="3053" spans="3:11" x14ac:dyDescent="0.5">
      <c r="C3053" t="s">
        <v>15053</v>
      </c>
      <c r="I3053" s="2" t="s">
        <v>6449</v>
      </c>
      <c r="J3053" s="3" t="s">
        <v>15054</v>
      </c>
      <c r="K3053" s="2" t="s">
        <v>6961</v>
      </c>
    </row>
    <row r="3054" spans="3:11" x14ac:dyDescent="0.5">
      <c r="I3054" s="2" t="s">
        <v>6460</v>
      </c>
      <c r="J3054" s="3" t="s">
        <v>15055</v>
      </c>
      <c r="K3054" s="2" t="s">
        <v>15056</v>
      </c>
    </row>
    <row r="3055" spans="3:11" x14ac:dyDescent="0.5">
      <c r="I3055" s="2" t="s">
        <v>5013</v>
      </c>
      <c r="J3055" s="3" t="s">
        <v>15057</v>
      </c>
      <c r="K3055" s="2" t="s">
        <v>6092</v>
      </c>
    </row>
    <row r="3056" spans="3:11" x14ac:dyDescent="0.5">
      <c r="I3056" s="2" t="s">
        <v>15058</v>
      </c>
      <c r="J3056" s="3" t="s">
        <v>13279</v>
      </c>
      <c r="K3056" s="2" t="s">
        <v>15059</v>
      </c>
    </row>
    <row r="3057" spans="9:11" x14ac:dyDescent="0.5">
      <c r="I3057" s="2" t="s">
        <v>15060</v>
      </c>
      <c r="J3057" s="3" t="s">
        <v>15061</v>
      </c>
      <c r="K3057" s="2" t="s">
        <v>15062</v>
      </c>
    </row>
    <row r="3058" spans="9:11" x14ac:dyDescent="0.5">
      <c r="I3058" s="2" t="s">
        <v>5020</v>
      </c>
      <c r="J3058" s="3" t="s">
        <v>15063</v>
      </c>
      <c r="K3058" s="2" t="s">
        <v>6972</v>
      </c>
    </row>
    <row r="3059" spans="9:11" x14ac:dyDescent="0.5">
      <c r="I3059" s="2" t="s">
        <v>5027</v>
      </c>
      <c r="J3059" s="3" t="s">
        <v>13282</v>
      </c>
      <c r="K3059" s="2" t="s">
        <v>6991</v>
      </c>
    </row>
    <row r="3060" spans="9:11" x14ac:dyDescent="0.5">
      <c r="I3060" s="2" t="s">
        <v>15064</v>
      </c>
      <c r="J3060" s="3" t="s">
        <v>13287</v>
      </c>
      <c r="K3060" s="2" t="s">
        <v>6995</v>
      </c>
    </row>
    <row r="3061" spans="9:11" x14ac:dyDescent="0.5">
      <c r="I3061" s="2" t="s">
        <v>6526</v>
      </c>
      <c r="J3061" s="3" t="s">
        <v>15065</v>
      </c>
      <c r="K3061" s="2" t="s">
        <v>15066</v>
      </c>
    </row>
    <row r="3062" spans="9:11" x14ac:dyDescent="0.5">
      <c r="I3062" s="2" t="s">
        <v>5037</v>
      </c>
      <c r="J3062" s="3" t="s">
        <v>15067</v>
      </c>
      <c r="K3062" s="2" t="s">
        <v>7005</v>
      </c>
    </row>
    <row r="3063" spans="9:11" x14ac:dyDescent="0.5">
      <c r="I3063" s="2" t="s">
        <v>6927</v>
      </c>
      <c r="J3063" s="3" t="s">
        <v>15068</v>
      </c>
      <c r="K3063" s="2" t="s">
        <v>6137</v>
      </c>
    </row>
    <row r="3064" spans="9:11" x14ac:dyDescent="0.5">
      <c r="I3064" s="2" t="s">
        <v>6536</v>
      </c>
      <c r="J3064" s="3" t="s">
        <v>14548</v>
      </c>
      <c r="K3064" s="2" t="s">
        <v>15069</v>
      </c>
    </row>
    <row r="3065" spans="9:11" x14ac:dyDescent="0.5">
      <c r="I3065" s="2" t="s">
        <v>5043</v>
      </c>
      <c r="J3065" s="3" t="s">
        <v>13295</v>
      </c>
      <c r="K3065" s="2" t="s">
        <v>15070</v>
      </c>
    </row>
    <row r="3066" spans="9:11" x14ac:dyDescent="0.5">
      <c r="I3066" s="2" t="s">
        <v>5049</v>
      </c>
      <c r="J3066" s="3" t="s">
        <v>15071</v>
      </c>
      <c r="K3066" s="2" t="s">
        <v>6158</v>
      </c>
    </row>
    <row r="3067" spans="9:11" x14ac:dyDescent="0.5">
      <c r="I3067" s="2" t="s">
        <v>5059</v>
      </c>
      <c r="J3067" s="3" t="s">
        <v>13310</v>
      </c>
      <c r="K3067" s="2" t="s">
        <v>15072</v>
      </c>
    </row>
    <row r="3068" spans="9:11" x14ac:dyDescent="0.5">
      <c r="I3068" s="2" t="s">
        <v>6588</v>
      </c>
      <c r="J3068" s="3" t="s">
        <v>13306</v>
      </c>
      <c r="K3068" s="2" t="s">
        <v>6184</v>
      </c>
    </row>
    <row r="3069" spans="9:11" x14ac:dyDescent="0.5">
      <c r="I3069" s="2" t="s">
        <v>6960</v>
      </c>
      <c r="J3069" s="3" t="s">
        <v>15073</v>
      </c>
      <c r="K3069" s="2" t="s">
        <v>6202</v>
      </c>
    </row>
    <row r="3070" spans="9:11" x14ac:dyDescent="0.5">
      <c r="I3070" s="2" t="s">
        <v>15074</v>
      </c>
      <c r="J3070" s="3" t="s">
        <v>15075</v>
      </c>
      <c r="K3070" s="2" t="s">
        <v>15076</v>
      </c>
    </row>
    <row r="3071" spans="9:11" x14ac:dyDescent="0.5">
      <c r="I3071" s="2" t="s">
        <v>5087</v>
      </c>
      <c r="J3071" s="3" t="s">
        <v>13324</v>
      </c>
      <c r="K3071" s="2" t="s">
        <v>6232</v>
      </c>
    </row>
    <row r="3072" spans="9:11" x14ac:dyDescent="0.5">
      <c r="I3072" s="2" t="s">
        <v>5081</v>
      </c>
      <c r="J3072" s="3" t="s">
        <v>15077</v>
      </c>
      <c r="K3072" s="2" t="s">
        <v>6256</v>
      </c>
    </row>
    <row r="3073" spans="9:11" x14ac:dyDescent="0.5">
      <c r="I3073" s="2" t="s">
        <v>5102</v>
      </c>
      <c r="J3073" s="3" t="s">
        <v>13330</v>
      </c>
      <c r="K3073" s="2" t="s">
        <v>6250</v>
      </c>
    </row>
    <row r="3074" spans="9:11" x14ac:dyDescent="0.5">
      <c r="I3074" s="2" t="s">
        <v>15078</v>
      </c>
      <c r="J3074" s="3" t="s">
        <v>15079</v>
      </c>
      <c r="K3074" s="2" t="s">
        <v>7085</v>
      </c>
    </row>
    <row r="3075" spans="9:11" x14ac:dyDescent="0.5">
      <c r="I3075" s="2" t="s">
        <v>5128</v>
      </c>
      <c r="J3075" s="3" t="s">
        <v>14565</v>
      </c>
      <c r="K3075" s="2" t="s">
        <v>6274</v>
      </c>
    </row>
    <row r="3076" spans="9:11" x14ac:dyDescent="0.5">
      <c r="I3076" s="2" t="s">
        <v>6666</v>
      </c>
      <c r="J3076" s="3" t="s">
        <v>15080</v>
      </c>
      <c r="K3076" s="2" t="s">
        <v>6281</v>
      </c>
    </row>
    <row r="3077" spans="9:11" x14ac:dyDescent="0.5">
      <c r="I3077" s="2" t="s">
        <v>5151</v>
      </c>
      <c r="J3077" s="3" t="s">
        <v>15081</v>
      </c>
      <c r="K3077" s="2" t="s">
        <v>7094</v>
      </c>
    </row>
    <row r="3078" spans="9:11" x14ac:dyDescent="0.5">
      <c r="I3078" s="2" t="s">
        <v>7058</v>
      </c>
      <c r="J3078" s="3" t="s">
        <v>15082</v>
      </c>
      <c r="K3078" s="2" t="s">
        <v>15083</v>
      </c>
    </row>
    <row r="3079" spans="9:11" x14ac:dyDescent="0.5">
      <c r="I3079" s="2" t="s">
        <v>6679</v>
      </c>
      <c r="J3079" s="3" t="s">
        <v>15084</v>
      </c>
      <c r="K3079" s="2" t="s">
        <v>7128</v>
      </c>
    </row>
    <row r="3080" spans="9:11" x14ac:dyDescent="0.5">
      <c r="I3080" s="2" t="s">
        <v>6686</v>
      </c>
      <c r="J3080" s="3" t="s">
        <v>11877</v>
      </c>
      <c r="K3080" s="2" t="s">
        <v>7022</v>
      </c>
    </row>
    <row r="3081" spans="9:11" x14ac:dyDescent="0.5">
      <c r="I3081" s="2" t="s">
        <v>5170</v>
      </c>
      <c r="J3081" s="3" t="s">
        <v>13341</v>
      </c>
      <c r="K3081" s="2" t="s">
        <v>6313</v>
      </c>
    </row>
    <row r="3082" spans="9:11" x14ac:dyDescent="0.5">
      <c r="I3082" s="2" t="s">
        <v>15085</v>
      </c>
      <c r="J3082" s="3" t="s">
        <v>15086</v>
      </c>
      <c r="K3082" s="2" t="s">
        <v>15087</v>
      </c>
    </row>
    <row r="3083" spans="9:11" x14ac:dyDescent="0.5">
      <c r="I3083" s="2" t="s">
        <v>15088</v>
      </c>
      <c r="J3083" s="3" t="s">
        <v>14583</v>
      </c>
      <c r="K3083" s="2" t="s">
        <v>6319</v>
      </c>
    </row>
    <row r="3084" spans="9:11" x14ac:dyDescent="0.5">
      <c r="I3084" s="2" t="s">
        <v>6706</v>
      </c>
      <c r="J3084" s="3" t="s">
        <v>14585</v>
      </c>
      <c r="K3084" s="2" t="s">
        <v>7183</v>
      </c>
    </row>
    <row r="3085" spans="9:11" x14ac:dyDescent="0.5">
      <c r="I3085" s="2" t="s">
        <v>15089</v>
      </c>
      <c r="J3085" s="3" t="s">
        <v>13346</v>
      </c>
      <c r="K3085" s="2" t="s">
        <v>7053</v>
      </c>
    </row>
    <row r="3086" spans="9:11" x14ac:dyDescent="0.5">
      <c r="I3086" s="2" t="s">
        <v>5813</v>
      </c>
      <c r="J3086" s="3" t="s">
        <v>15090</v>
      </c>
      <c r="K3086" s="2" t="s">
        <v>6338</v>
      </c>
    </row>
    <row r="3087" spans="9:11" x14ac:dyDescent="0.5">
      <c r="I3087" s="2" t="s">
        <v>5197</v>
      </c>
      <c r="J3087" s="3" t="s">
        <v>14592</v>
      </c>
      <c r="K3087" s="2" t="s">
        <v>7063</v>
      </c>
    </row>
    <row r="3088" spans="9:11" x14ac:dyDescent="0.5">
      <c r="I3088" s="2" t="s">
        <v>6720</v>
      </c>
      <c r="J3088" s="3" t="s">
        <v>15091</v>
      </c>
      <c r="K3088" s="2" t="s">
        <v>6350</v>
      </c>
    </row>
    <row r="3089" spans="9:11" x14ac:dyDescent="0.5">
      <c r="I3089" s="2" t="s">
        <v>5210</v>
      </c>
      <c r="J3089" s="3" t="s">
        <v>13353</v>
      </c>
      <c r="K3089" s="2" t="s">
        <v>7219</v>
      </c>
    </row>
    <row r="3090" spans="9:11" x14ac:dyDescent="0.5">
      <c r="I3090" s="2" t="s">
        <v>6761</v>
      </c>
      <c r="J3090" s="3" t="s">
        <v>14594</v>
      </c>
      <c r="K3090" s="2" t="s">
        <v>7225</v>
      </c>
    </row>
    <row r="3091" spans="9:11" x14ac:dyDescent="0.5">
      <c r="I3091" s="2" t="s">
        <v>7106</v>
      </c>
      <c r="J3091" s="3" t="s">
        <v>13356</v>
      </c>
      <c r="K3091" s="2" t="s">
        <v>7230</v>
      </c>
    </row>
    <row r="3092" spans="9:11" x14ac:dyDescent="0.5">
      <c r="I3092" s="2" t="s">
        <v>7112</v>
      </c>
      <c r="J3092" s="3" t="s">
        <v>15092</v>
      </c>
      <c r="K3092" s="2" t="s">
        <v>15093</v>
      </c>
    </row>
    <row r="3093" spans="9:11" x14ac:dyDescent="0.5">
      <c r="I3093" s="2" t="s">
        <v>5832</v>
      </c>
      <c r="J3093" s="3" t="s">
        <v>14609</v>
      </c>
      <c r="K3093" s="2" t="s">
        <v>5828</v>
      </c>
    </row>
    <row r="3094" spans="9:11" x14ac:dyDescent="0.5">
      <c r="I3094" s="2" t="s">
        <v>7140</v>
      </c>
      <c r="J3094" s="3" t="s">
        <v>15094</v>
      </c>
      <c r="K3094" s="2" t="s">
        <v>15095</v>
      </c>
    </row>
    <row r="3095" spans="9:11" x14ac:dyDescent="0.5">
      <c r="I3095" s="2" t="s">
        <v>6776</v>
      </c>
      <c r="J3095" s="3" t="s">
        <v>15096</v>
      </c>
      <c r="K3095" s="2" t="s">
        <v>7269</v>
      </c>
    </row>
    <row r="3096" spans="9:11" x14ac:dyDescent="0.5">
      <c r="I3096" s="2" t="s">
        <v>7207</v>
      </c>
      <c r="J3096" s="3" t="s">
        <v>13365</v>
      </c>
      <c r="K3096" s="2" t="s">
        <v>7275</v>
      </c>
    </row>
    <row r="3097" spans="9:11" x14ac:dyDescent="0.5">
      <c r="I3097" s="2" t="s">
        <v>15097</v>
      </c>
      <c r="J3097" s="3" t="s">
        <v>13872</v>
      </c>
      <c r="K3097" s="2" t="s">
        <v>7282</v>
      </c>
    </row>
    <row r="3098" spans="9:11" x14ac:dyDescent="0.5">
      <c r="I3098" s="2" t="s">
        <v>6814</v>
      </c>
      <c r="J3098" s="3" t="s">
        <v>13373</v>
      </c>
      <c r="K3098" s="2" t="s">
        <v>5854</v>
      </c>
    </row>
    <row r="3099" spans="9:11" x14ac:dyDescent="0.5">
      <c r="I3099" s="2" t="s">
        <v>5259</v>
      </c>
      <c r="J3099" s="3" t="s">
        <v>15098</v>
      </c>
      <c r="K3099" s="2" t="s">
        <v>6396</v>
      </c>
    </row>
    <row r="3100" spans="9:11" x14ac:dyDescent="0.5">
      <c r="I3100" s="2" t="s">
        <v>15099</v>
      </c>
      <c r="J3100" s="3" t="s">
        <v>15100</v>
      </c>
      <c r="K3100" s="2" t="s">
        <v>7182</v>
      </c>
    </row>
    <row r="3101" spans="9:11" x14ac:dyDescent="0.5">
      <c r="I3101" s="2" t="s">
        <v>15101</v>
      </c>
      <c r="J3101" s="3" t="s">
        <v>15102</v>
      </c>
      <c r="K3101" s="2" t="s">
        <v>6426</v>
      </c>
    </row>
    <row r="3102" spans="9:11" x14ac:dyDescent="0.5">
      <c r="I3102" s="2" t="s">
        <v>15103</v>
      </c>
      <c r="J3102" s="3" t="s">
        <v>14628</v>
      </c>
      <c r="K3102" s="2" t="s">
        <v>7311</v>
      </c>
    </row>
    <row r="3103" spans="9:11" x14ac:dyDescent="0.5">
      <c r="I3103" s="2" t="s">
        <v>6833</v>
      </c>
      <c r="J3103" s="3" t="s">
        <v>15104</v>
      </c>
      <c r="K3103" s="2" t="s">
        <v>6440</v>
      </c>
    </row>
    <row r="3104" spans="9:11" x14ac:dyDescent="0.5">
      <c r="I3104" s="2" t="s">
        <v>6861</v>
      </c>
      <c r="J3104" s="3" t="s">
        <v>13385</v>
      </c>
      <c r="K3104" s="2" t="s">
        <v>7330</v>
      </c>
    </row>
    <row r="3105" spans="9:11" x14ac:dyDescent="0.5">
      <c r="I3105" s="2" t="s">
        <v>5272</v>
      </c>
      <c r="J3105" s="3" t="s">
        <v>15105</v>
      </c>
      <c r="K3105" s="2" t="s">
        <v>6468</v>
      </c>
    </row>
    <row r="3106" spans="9:11" x14ac:dyDescent="0.5">
      <c r="I3106" s="2" t="s">
        <v>15106</v>
      </c>
      <c r="J3106" s="3" t="s">
        <v>15107</v>
      </c>
      <c r="K3106" s="2" t="s">
        <v>6495</v>
      </c>
    </row>
    <row r="3107" spans="9:11" x14ac:dyDescent="0.5">
      <c r="I3107" s="2" t="s">
        <v>5279</v>
      </c>
      <c r="J3107" s="3" t="s">
        <v>15108</v>
      </c>
      <c r="K3107" s="2" t="s">
        <v>15109</v>
      </c>
    </row>
    <row r="3108" spans="9:11" x14ac:dyDescent="0.5">
      <c r="I3108" s="2" t="s">
        <v>6880</v>
      </c>
      <c r="J3108" s="3" t="s">
        <v>13392</v>
      </c>
      <c r="K3108" s="2" t="s">
        <v>6511</v>
      </c>
    </row>
    <row r="3109" spans="9:11" x14ac:dyDescent="0.5">
      <c r="I3109" s="2" t="s">
        <v>5338</v>
      </c>
      <c r="J3109" s="3" t="s">
        <v>13394</v>
      </c>
      <c r="K3109" s="2" t="s">
        <v>7381</v>
      </c>
    </row>
    <row r="3110" spans="9:11" x14ac:dyDescent="0.5">
      <c r="I3110" s="2" t="s">
        <v>15110</v>
      </c>
      <c r="J3110" s="3" t="s">
        <v>15111</v>
      </c>
      <c r="K3110" s="2" t="s">
        <v>6523</v>
      </c>
    </row>
    <row r="3111" spans="9:11" x14ac:dyDescent="0.5">
      <c r="I3111" s="2" t="s">
        <v>5348</v>
      </c>
      <c r="J3111" s="3" t="s">
        <v>14642</v>
      </c>
      <c r="K3111" s="2" t="s">
        <v>7406</v>
      </c>
    </row>
    <row r="3112" spans="9:11" x14ac:dyDescent="0.5">
      <c r="I3112" s="2" t="s">
        <v>5354</v>
      </c>
      <c r="J3112" s="3" t="s">
        <v>15112</v>
      </c>
      <c r="K3112" s="2" t="s">
        <v>7401</v>
      </c>
    </row>
    <row r="3113" spans="9:11" x14ac:dyDescent="0.5">
      <c r="I3113" s="2" t="s">
        <v>15113</v>
      </c>
      <c r="J3113" s="3" t="s">
        <v>15114</v>
      </c>
      <c r="K3113" s="2" t="s">
        <v>7419</v>
      </c>
    </row>
    <row r="3114" spans="9:11" x14ac:dyDescent="0.5">
      <c r="I3114" s="2" t="s">
        <v>15115</v>
      </c>
      <c r="J3114" s="3" t="s">
        <v>13407</v>
      </c>
      <c r="K3114" s="2" t="s">
        <v>7427</v>
      </c>
    </row>
    <row r="3115" spans="9:11" x14ac:dyDescent="0.5">
      <c r="I3115" s="2" t="s">
        <v>5379</v>
      </c>
      <c r="J3115" s="3" t="s">
        <v>15116</v>
      </c>
      <c r="K3115" s="2" t="s">
        <v>7439</v>
      </c>
    </row>
    <row r="3116" spans="9:11" x14ac:dyDescent="0.5">
      <c r="I3116" s="2" t="s">
        <v>6990</v>
      </c>
      <c r="J3116" s="3" t="s">
        <v>15117</v>
      </c>
      <c r="K3116" s="2" t="s">
        <v>7456</v>
      </c>
    </row>
    <row r="3117" spans="9:11" x14ac:dyDescent="0.5">
      <c r="I3117" s="2" t="s">
        <v>5427</v>
      </c>
      <c r="J3117" s="3" t="s">
        <v>13410</v>
      </c>
      <c r="K3117" s="2" t="s">
        <v>15118</v>
      </c>
    </row>
    <row r="3118" spans="9:11" x14ac:dyDescent="0.5">
      <c r="I3118" s="2" t="s">
        <v>5416</v>
      </c>
      <c r="J3118" s="3" t="s">
        <v>15119</v>
      </c>
      <c r="K3118" s="2" t="s">
        <v>7474</v>
      </c>
    </row>
    <row r="3119" spans="9:11" x14ac:dyDescent="0.5">
      <c r="I3119" s="2" t="s">
        <v>5449</v>
      </c>
      <c r="J3119" s="3" t="s">
        <v>15120</v>
      </c>
      <c r="K3119" s="2" t="s">
        <v>7482</v>
      </c>
    </row>
    <row r="3120" spans="9:11" x14ac:dyDescent="0.5">
      <c r="I3120" s="2" t="s">
        <v>7027</v>
      </c>
      <c r="J3120" s="3" t="s">
        <v>15121</v>
      </c>
      <c r="K3120" s="2" t="s">
        <v>15122</v>
      </c>
    </row>
    <row r="3121" spans="9:11" x14ac:dyDescent="0.5">
      <c r="I3121" s="2" t="s">
        <v>7021</v>
      </c>
      <c r="J3121" s="3" t="s">
        <v>15123</v>
      </c>
      <c r="K3121" s="2" t="s">
        <v>15124</v>
      </c>
    </row>
    <row r="3122" spans="9:11" x14ac:dyDescent="0.5">
      <c r="I3122" s="2" t="s">
        <v>5464</v>
      </c>
      <c r="J3122" s="3" t="s">
        <v>15125</v>
      </c>
      <c r="K3122" s="2" t="s">
        <v>6556</v>
      </c>
    </row>
    <row r="3123" spans="9:11" x14ac:dyDescent="0.5">
      <c r="I3123" s="2" t="s">
        <v>15126</v>
      </c>
      <c r="J3123" s="3" t="s">
        <v>14664</v>
      </c>
      <c r="K3123" s="2" t="s">
        <v>7500</v>
      </c>
    </row>
    <row r="3124" spans="9:11" x14ac:dyDescent="0.5">
      <c r="I3124" s="2" t="s">
        <v>15127</v>
      </c>
      <c r="J3124" s="3" t="s">
        <v>14666</v>
      </c>
      <c r="K3124" s="2" t="s">
        <v>15128</v>
      </c>
    </row>
    <row r="3125" spans="9:11" x14ac:dyDescent="0.5">
      <c r="I3125" s="2" t="s">
        <v>7046</v>
      </c>
      <c r="J3125" s="3" t="s">
        <v>13959</v>
      </c>
      <c r="K3125" s="2" t="s">
        <v>6574</v>
      </c>
    </row>
    <row r="3126" spans="9:11" x14ac:dyDescent="0.5">
      <c r="I3126" s="2" t="s">
        <v>15129</v>
      </c>
      <c r="J3126" s="3" t="s">
        <v>13441</v>
      </c>
      <c r="K3126" s="2" t="s">
        <v>6584</v>
      </c>
    </row>
    <row r="3127" spans="9:11" x14ac:dyDescent="0.5">
      <c r="I3127" s="2" t="s">
        <v>5482</v>
      </c>
      <c r="J3127" s="3" t="s">
        <v>15130</v>
      </c>
      <c r="K3127" s="2" t="s">
        <v>15131</v>
      </c>
    </row>
    <row r="3128" spans="9:11" x14ac:dyDescent="0.5">
      <c r="I3128" s="2" t="s">
        <v>6110</v>
      </c>
      <c r="J3128" s="3" t="s">
        <v>13451</v>
      </c>
      <c r="K3128" s="2" t="s">
        <v>7548</v>
      </c>
    </row>
    <row r="3129" spans="9:11" x14ac:dyDescent="0.5">
      <c r="I3129" s="2" t="s">
        <v>5503</v>
      </c>
      <c r="J3129" s="3" t="s">
        <v>13459</v>
      </c>
      <c r="K3129" s="2" t="s">
        <v>7540</v>
      </c>
    </row>
    <row r="3130" spans="9:11" x14ac:dyDescent="0.5">
      <c r="I3130" s="2" t="s">
        <v>5509</v>
      </c>
      <c r="J3130" s="3" t="s">
        <v>13456</v>
      </c>
      <c r="K3130" s="2" t="s">
        <v>6597</v>
      </c>
    </row>
    <row r="3131" spans="9:11" x14ac:dyDescent="0.5">
      <c r="I3131" s="2" t="s">
        <v>7084</v>
      </c>
      <c r="J3131" s="3" t="s">
        <v>15132</v>
      </c>
      <c r="K3131" s="2" t="s">
        <v>7561</v>
      </c>
    </row>
    <row r="3132" spans="9:11" x14ac:dyDescent="0.5">
      <c r="I3132" s="2" t="s">
        <v>5521</v>
      </c>
      <c r="J3132" s="3" t="s">
        <v>13453</v>
      </c>
      <c r="K3132" s="2" t="s">
        <v>7567</v>
      </c>
    </row>
    <row r="3133" spans="9:11" x14ac:dyDescent="0.5">
      <c r="I3133" s="2" t="s">
        <v>6157</v>
      </c>
      <c r="J3133" s="3" t="s">
        <v>13461</v>
      </c>
      <c r="K3133" s="2" t="s">
        <v>6615</v>
      </c>
    </row>
    <row r="3134" spans="9:11" x14ac:dyDescent="0.5">
      <c r="I3134" s="2" t="s">
        <v>5530</v>
      </c>
      <c r="J3134" s="3" t="s">
        <v>13468</v>
      </c>
      <c r="K3134" s="2" t="s">
        <v>7604</v>
      </c>
    </row>
    <row r="3135" spans="9:11" x14ac:dyDescent="0.5">
      <c r="I3135" s="2" t="s">
        <v>5526</v>
      </c>
      <c r="J3135" s="3" t="s">
        <v>15133</v>
      </c>
      <c r="K3135" s="2" t="s">
        <v>7596</v>
      </c>
    </row>
    <row r="3136" spans="9:11" x14ac:dyDescent="0.5">
      <c r="I3136" s="2" t="s">
        <v>6162</v>
      </c>
      <c r="J3136" s="3" t="s">
        <v>15134</v>
      </c>
      <c r="K3136" s="2" t="s">
        <v>6626</v>
      </c>
    </row>
    <row r="3137" spans="9:11" x14ac:dyDescent="0.5">
      <c r="I3137" s="2" t="s">
        <v>5544</v>
      </c>
      <c r="J3137" s="3" t="s">
        <v>15135</v>
      </c>
      <c r="K3137" s="2" t="s">
        <v>7626</v>
      </c>
    </row>
    <row r="3138" spans="9:11" x14ac:dyDescent="0.5">
      <c r="I3138" s="2" t="s">
        <v>7119</v>
      </c>
      <c r="J3138" s="3" t="s">
        <v>13480</v>
      </c>
      <c r="K3138" s="2" t="s">
        <v>6642</v>
      </c>
    </row>
    <row r="3139" spans="9:11" x14ac:dyDescent="0.5">
      <c r="I3139" s="2" t="s">
        <v>15136</v>
      </c>
      <c r="J3139" s="3" t="s">
        <v>15137</v>
      </c>
      <c r="K3139" s="2" t="s">
        <v>6648</v>
      </c>
    </row>
    <row r="3140" spans="9:11" x14ac:dyDescent="0.5">
      <c r="I3140" s="2" t="s">
        <v>7146</v>
      </c>
      <c r="J3140" s="3" t="s">
        <v>15138</v>
      </c>
      <c r="K3140" s="2" t="s">
        <v>6659</v>
      </c>
    </row>
    <row r="3141" spans="9:11" x14ac:dyDescent="0.5">
      <c r="I3141" s="2" t="s">
        <v>15139</v>
      </c>
      <c r="J3141" s="3" t="s">
        <v>15140</v>
      </c>
      <c r="K3141" s="2" t="s">
        <v>15141</v>
      </c>
    </row>
    <row r="3142" spans="9:11" x14ac:dyDescent="0.5">
      <c r="I3142" s="2" t="s">
        <v>15142</v>
      </c>
      <c r="J3142" s="3" t="s">
        <v>14702</v>
      </c>
      <c r="K3142" s="2" t="s">
        <v>7649</v>
      </c>
    </row>
    <row r="3143" spans="9:11" x14ac:dyDescent="0.5">
      <c r="I3143" s="2" t="s">
        <v>15143</v>
      </c>
      <c r="J3143" s="3" t="s">
        <v>14705</v>
      </c>
      <c r="K3143" s="2" t="s">
        <v>6663</v>
      </c>
    </row>
    <row r="3144" spans="9:11" x14ac:dyDescent="0.5">
      <c r="I3144" s="2" t="s">
        <v>7188</v>
      </c>
      <c r="J3144" s="3" t="s">
        <v>15144</v>
      </c>
      <c r="K3144" s="2" t="s">
        <v>7663</v>
      </c>
    </row>
    <row r="3145" spans="9:11" x14ac:dyDescent="0.5">
      <c r="I3145" s="2" t="s">
        <v>5600</v>
      </c>
      <c r="J3145" s="3" t="s">
        <v>14710</v>
      </c>
      <c r="K3145" s="2" t="s">
        <v>7670</v>
      </c>
    </row>
    <row r="3146" spans="9:11" x14ac:dyDescent="0.5">
      <c r="I3146" s="2" t="s">
        <v>5613</v>
      </c>
      <c r="J3146" s="3" t="s">
        <v>14712</v>
      </c>
      <c r="K3146" s="2" t="s">
        <v>6682</v>
      </c>
    </row>
    <row r="3147" spans="9:11" x14ac:dyDescent="0.5">
      <c r="I3147" s="2" t="s">
        <v>15145</v>
      </c>
      <c r="J3147" s="3" t="s">
        <v>14714</v>
      </c>
      <c r="K3147" s="2" t="s">
        <v>6689</v>
      </c>
    </row>
    <row r="3148" spans="9:11" x14ac:dyDescent="0.5">
      <c r="I3148" s="2" t="s">
        <v>15146</v>
      </c>
      <c r="J3148" s="3" t="s">
        <v>15147</v>
      </c>
      <c r="K3148" s="2" t="s">
        <v>15148</v>
      </c>
    </row>
    <row r="3149" spans="9:11" x14ac:dyDescent="0.5">
      <c r="I3149" s="2" t="s">
        <v>7234</v>
      </c>
      <c r="J3149" s="3" t="s">
        <v>13493</v>
      </c>
      <c r="K3149" s="2" t="s">
        <v>15149</v>
      </c>
    </row>
    <row r="3150" spans="9:11" x14ac:dyDescent="0.5">
      <c r="I3150" s="2" t="s">
        <v>7242</v>
      </c>
      <c r="J3150" s="3" t="s">
        <v>14716</v>
      </c>
      <c r="K3150" s="2" t="s">
        <v>7539</v>
      </c>
    </row>
    <row r="3151" spans="9:11" x14ac:dyDescent="0.5">
      <c r="I3151" s="2" t="s">
        <v>7263</v>
      </c>
      <c r="J3151" s="3" t="s">
        <v>14719</v>
      </c>
      <c r="K3151" s="2" t="s">
        <v>6758</v>
      </c>
    </row>
    <row r="3152" spans="9:11" x14ac:dyDescent="0.5">
      <c r="I3152" s="2" t="s">
        <v>7281</v>
      </c>
      <c r="J3152" s="3" t="s">
        <v>14721</v>
      </c>
      <c r="K3152" s="2" t="s">
        <v>6765</v>
      </c>
    </row>
    <row r="3153" spans="9:11" x14ac:dyDescent="0.5">
      <c r="I3153" s="2" t="s">
        <v>7687</v>
      </c>
      <c r="J3153" s="3" t="s">
        <v>14724</v>
      </c>
      <c r="K3153" s="2" t="s">
        <v>6772</v>
      </c>
    </row>
    <row r="3154" spans="9:11" x14ac:dyDescent="0.5">
      <c r="I3154" s="2" t="s">
        <v>15150</v>
      </c>
      <c r="J3154" s="3" t="s">
        <v>15151</v>
      </c>
      <c r="K3154" s="2" t="s">
        <v>6784</v>
      </c>
    </row>
    <row r="3155" spans="9:11" x14ac:dyDescent="0.5">
      <c r="I3155" s="2" t="s">
        <v>7309</v>
      </c>
      <c r="J3155" s="3" t="s">
        <v>15152</v>
      </c>
      <c r="K3155" s="2" t="s">
        <v>15153</v>
      </c>
    </row>
    <row r="3156" spans="9:11" x14ac:dyDescent="0.5">
      <c r="I3156" s="2" t="s">
        <v>5715</v>
      </c>
      <c r="J3156" s="3" t="s">
        <v>15154</v>
      </c>
      <c r="K3156" s="2" t="s">
        <v>6797</v>
      </c>
    </row>
    <row r="3157" spans="9:11" x14ac:dyDescent="0.5">
      <c r="I3157" s="2" t="s">
        <v>5734</v>
      </c>
      <c r="J3157" s="3" t="s">
        <v>15155</v>
      </c>
      <c r="K3157" s="2" t="s">
        <v>7756</v>
      </c>
    </row>
    <row r="3158" spans="9:11" x14ac:dyDescent="0.5">
      <c r="I3158" s="2" t="s">
        <v>5739</v>
      </c>
      <c r="J3158" s="3" t="s">
        <v>15156</v>
      </c>
      <c r="K3158" s="2" t="s">
        <v>15157</v>
      </c>
    </row>
    <row r="3159" spans="9:11" x14ac:dyDescent="0.5">
      <c r="I3159" s="2" t="s">
        <v>15158</v>
      </c>
      <c r="J3159" s="3" t="s">
        <v>13510</v>
      </c>
      <c r="K3159" s="2" t="s">
        <v>6810</v>
      </c>
    </row>
    <row r="3160" spans="9:11" x14ac:dyDescent="0.5">
      <c r="I3160" s="2" t="s">
        <v>7365</v>
      </c>
      <c r="J3160" s="3" t="s">
        <v>13506</v>
      </c>
      <c r="K3160" s="2" t="s">
        <v>15159</v>
      </c>
    </row>
    <row r="3161" spans="9:11" x14ac:dyDescent="0.5">
      <c r="I3161" s="2" t="s">
        <v>7372</v>
      </c>
      <c r="J3161" s="3" t="s">
        <v>15160</v>
      </c>
      <c r="K3161" s="2" t="s">
        <v>6302</v>
      </c>
    </row>
    <row r="3162" spans="9:11" x14ac:dyDescent="0.5">
      <c r="I3162" s="2" t="s">
        <v>5764</v>
      </c>
      <c r="J3162" s="3" t="s">
        <v>13524</v>
      </c>
      <c r="K3162" s="2" t="s">
        <v>6818</v>
      </c>
    </row>
    <row r="3163" spans="9:11" x14ac:dyDescent="0.5">
      <c r="I3163" s="2" t="s">
        <v>5771</v>
      </c>
      <c r="J3163" s="3" t="s">
        <v>14054</v>
      </c>
      <c r="K3163" s="2" t="s">
        <v>6837</v>
      </c>
    </row>
    <row r="3164" spans="9:11" x14ac:dyDescent="0.5">
      <c r="I3164" s="2" t="s">
        <v>5781</v>
      </c>
      <c r="J3164" s="3" t="s">
        <v>14737</v>
      </c>
      <c r="K3164" s="2" t="s">
        <v>6843</v>
      </c>
    </row>
    <row r="3165" spans="9:11" x14ac:dyDescent="0.5">
      <c r="I3165" s="2" t="s">
        <v>7399</v>
      </c>
      <c r="J3165" s="3" t="s">
        <v>15161</v>
      </c>
      <c r="K3165" s="2" t="s">
        <v>15162</v>
      </c>
    </row>
    <row r="3166" spans="9:11" x14ac:dyDescent="0.5">
      <c r="I3166" s="2" t="s">
        <v>5792</v>
      </c>
      <c r="J3166" s="3" t="s">
        <v>13540</v>
      </c>
      <c r="K3166" s="2" t="s">
        <v>7804</v>
      </c>
    </row>
    <row r="3167" spans="9:11" x14ac:dyDescent="0.5">
      <c r="I3167" s="2" t="s">
        <v>5804</v>
      </c>
      <c r="J3167" s="3" t="s">
        <v>15163</v>
      </c>
      <c r="K3167" s="2" t="s">
        <v>15164</v>
      </c>
    </row>
    <row r="3168" spans="9:11" x14ac:dyDescent="0.5">
      <c r="I3168" s="2" t="s">
        <v>15165</v>
      </c>
      <c r="J3168" s="3" t="s">
        <v>14750</v>
      </c>
      <c r="K3168" s="2" t="s">
        <v>15166</v>
      </c>
    </row>
    <row r="3169" spans="9:11" x14ac:dyDescent="0.5">
      <c r="I3169" s="2" t="s">
        <v>7445</v>
      </c>
      <c r="J3169" s="3" t="s">
        <v>14748</v>
      </c>
      <c r="K3169" s="2" t="s">
        <v>6864</v>
      </c>
    </row>
    <row r="3170" spans="9:11" x14ac:dyDescent="0.5">
      <c r="I3170" s="2" t="s">
        <v>5843</v>
      </c>
      <c r="J3170" s="3" t="s">
        <v>14751</v>
      </c>
      <c r="K3170" s="2" t="s">
        <v>6896</v>
      </c>
    </row>
    <row r="3171" spans="9:11" x14ac:dyDescent="0.5">
      <c r="I3171" s="2" t="s">
        <v>15167</v>
      </c>
      <c r="J3171" s="3" t="s">
        <v>15168</v>
      </c>
      <c r="K3171" s="2" t="s">
        <v>15169</v>
      </c>
    </row>
    <row r="3172" spans="9:11" x14ac:dyDescent="0.5">
      <c r="I3172" s="2" t="s">
        <v>5878</v>
      </c>
      <c r="J3172" s="3" t="s">
        <v>14754</v>
      </c>
      <c r="K3172" s="2" t="s">
        <v>15170</v>
      </c>
    </row>
    <row r="3173" spans="9:11" x14ac:dyDescent="0.5">
      <c r="I3173" s="2" t="s">
        <v>5890</v>
      </c>
      <c r="J3173" s="3" t="s">
        <v>15171</v>
      </c>
      <c r="K3173" s="2" t="s">
        <v>7865</v>
      </c>
    </row>
    <row r="3174" spans="9:11" x14ac:dyDescent="0.5">
      <c r="I3174" s="2" t="s">
        <v>6446</v>
      </c>
      <c r="J3174" s="3" t="s">
        <v>14758</v>
      </c>
      <c r="K3174" s="2" t="s">
        <v>15172</v>
      </c>
    </row>
    <row r="3175" spans="9:11" x14ac:dyDescent="0.5">
      <c r="I3175" s="2" t="s">
        <v>15173</v>
      </c>
      <c r="J3175" s="3" t="s">
        <v>15174</v>
      </c>
      <c r="K3175" s="2" t="s">
        <v>6930</v>
      </c>
    </row>
    <row r="3176" spans="9:11" x14ac:dyDescent="0.5">
      <c r="I3176" s="2" t="s">
        <v>7527</v>
      </c>
      <c r="J3176" s="3" t="s">
        <v>15175</v>
      </c>
      <c r="K3176" s="2" t="s">
        <v>7925</v>
      </c>
    </row>
    <row r="3177" spans="9:11" x14ac:dyDescent="0.5">
      <c r="I3177" s="2" t="s">
        <v>5904</v>
      </c>
      <c r="J3177" s="3" t="s">
        <v>14763</v>
      </c>
      <c r="K3177" s="2" t="s">
        <v>6969</v>
      </c>
    </row>
    <row r="3178" spans="9:11" x14ac:dyDescent="0.5">
      <c r="I3178" s="2" t="s">
        <v>6467</v>
      </c>
      <c r="J3178" s="3" t="s">
        <v>14098</v>
      </c>
      <c r="K3178" s="2" t="s">
        <v>6973</v>
      </c>
    </row>
    <row r="3179" spans="9:11" x14ac:dyDescent="0.5">
      <c r="I3179" s="2" t="s">
        <v>15176</v>
      </c>
      <c r="J3179" s="3" t="s">
        <v>13578</v>
      </c>
      <c r="K3179" s="2" t="s">
        <v>6986</v>
      </c>
    </row>
    <row r="3180" spans="9:11" x14ac:dyDescent="0.5">
      <c r="I3180" s="2" t="s">
        <v>5922</v>
      </c>
      <c r="J3180" s="3" t="s">
        <v>13580</v>
      </c>
      <c r="K3180" s="2" t="s">
        <v>7957</v>
      </c>
    </row>
    <row r="3181" spans="9:11" x14ac:dyDescent="0.5">
      <c r="I3181" s="2" t="s">
        <v>15177</v>
      </c>
      <c r="J3181" s="3" t="s">
        <v>14111</v>
      </c>
      <c r="K3181" s="2" t="s">
        <v>15178</v>
      </c>
    </row>
    <row r="3182" spans="9:11" x14ac:dyDescent="0.5">
      <c r="I3182" s="2" t="s">
        <v>5929</v>
      </c>
      <c r="J3182" s="3" t="s">
        <v>13591</v>
      </c>
      <c r="K3182" s="2" t="s">
        <v>7974</v>
      </c>
    </row>
    <row r="3183" spans="9:11" x14ac:dyDescent="0.5">
      <c r="I3183" s="2" t="s">
        <v>7559</v>
      </c>
      <c r="J3183" s="3" t="s">
        <v>14776</v>
      </c>
      <c r="K3183" s="2" t="s">
        <v>15179</v>
      </c>
    </row>
    <row r="3184" spans="9:11" x14ac:dyDescent="0.5">
      <c r="I3184" s="2" t="s">
        <v>5948</v>
      </c>
      <c r="J3184" s="3" t="s">
        <v>13594</v>
      </c>
      <c r="K3184" s="2" t="s">
        <v>15180</v>
      </c>
    </row>
    <row r="3185" spans="9:11" x14ac:dyDescent="0.5">
      <c r="I3185" s="2" t="s">
        <v>15181</v>
      </c>
      <c r="J3185" s="3" t="s">
        <v>15182</v>
      </c>
      <c r="K3185" s="2" t="s">
        <v>7995</v>
      </c>
    </row>
    <row r="3186" spans="9:11" x14ac:dyDescent="0.5">
      <c r="I3186" s="2" t="s">
        <v>15183</v>
      </c>
      <c r="J3186" s="3" t="s">
        <v>15184</v>
      </c>
      <c r="K3186" s="2" t="s">
        <v>7007</v>
      </c>
    </row>
    <row r="3187" spans="9:11" x14ac:dyDescent="0.5">
      <c r="I3187" s="2" t="s">
        <v>15185</v>
      </c>
      <c r="J3187" s="3" t="s">
        <v>14857</v>
      </c>
      <c r="K3187" s="2" t="s">
        <v>7017</v>
      </c>
    </row>
    <row r="3188" spans="9:11" x14ac:dyDescent="0.5">
      <c r="I3188" s="2" t="s">
        <v>6006</v>
      </c>
      <c r="J3188" s="3" t="s">
        <v>14787</v>
      </c>
      <c r="K3188" s="2" t="s">
        <v>7870</v>
      </c>
    </row>
    <row r="3189" spans="9:11" x14ac:dyDescent="0.5">
      <c r="I3189" s="2" t="s">
        <v>7613</v>
      </c>
      <c r="J3189" s="3" t="s">
        <v>15186</v>
      </c>
      <c r="K3189" s="2" t="s">
        <v>8018</v>
      </c>
    </row>
    <row r="3190" spans="9:11" x14ac:dyDescent="0.5">
      <c r="I3190" s="2" t="s">
        <v>7618</v>
      </c>
      <c r="J3190" s="3" t="s">
        <v>15187</v>
      </c>
      <c r="K3190" s="2" t="s">
        <v>15188</v>
      </c>
    </row>
    <row r="3191" spans="9:11" x14ac:dyDescent="0.5">
      <c r="I3191" s="2" t="s">
        <v>7624</v>
      </c>
      <c r="J3191" s="3" t="s">
        <v>15189</v>
      </c>
      <c r="K3191" s="2" t="s">
        <v>15190</v>
      </c>
    </row>
    <row r="3192" spans="9:11" x14ac:dyDescent="0.5">
      <c r="I3192" s="2" t="s">
        <v>7637</v>
      </c>
      <c r="J3192" s="3" t="s">
        <v>15191</v>
      </c>
      <c r="K3192" s="2" t="s">
        <v>8069</v>
      </c>
    </row>
    <row r="3193" spans="9:11" x14ac:dyDescent="0.5">
      <c r="I3193" s="2" t="s">
        <v>7659</v>
      </c>
      <c r="J3193" s="3" t="s">
        <v>13608</v>
      </c>
      <c r="K3193" s="2" t="s">
        <v>15192</v>
      </c>
    </row>
    <row r="3194" spans="9:11" x14ac:dyDescent="0.5">
      <c r="I3194" s="2" t="s">
        <v>6038</v>
      </c>
      <c r="J3194" s="3" t="s">
        <v>14794</v>
      </c>
      <c r="K3194" s="2" t="s">
        <v>15193</v>
      </c>
    </row>
    <row r="3195" spans="9:11" x14ac:dyDescent="0.5">
      <c r="I3195" s="2" t="s">
        <v>15194</v>
      </c>
      <c r="J3195" s="3" t="s">
        <v>15195</v>
      </c>
      <c r="K3195" s="2" t="s">
        <v>8093</v>
      </c>
    </row>
    <row r="3196" spans="9:11" x14ac:dyDescent="0.5">
      <c r="I3196" s="2" t="s">
        <v>6045</v>
      </c>
      <c r="J3196" s="3" t="s">
        <v>12465</v>
      </c>
      <c r="K3196" s="2" t="s">
        <v>15196</v>
      </c>
    </row>
    <row r="3197" spans="9:11" x14ac:dyDescent="0.5">
      <c r="I3197" s="2" t="s">
        <v>7679</v>
      </c>
      <c r="J3197" s="3" t="s">
        <v>13620</v>
      </c>
      <c r="K3197" s="2" t="s">
        <v>8108</v>
      </c>
    </row>
    <row r="3198" spans="9:11" x14ac:dyDescent="0.5">
      <c r="I3198" s="2" t="s">
        <v>6050</v>
      </c>
      <c r="J3198" s="3" t="s">
        <v>15197</v>
      </c>
      <c r="K3198" s="2" t="s">
        <v>7072</v>
      </c>
    </row>
    <row r="3199" spans="9:11" x14ac:dyDescent="0.5">
      <c r="I3199" s="2" t="s">
        <v>7686</v>
      </c>
      <c r="J3199" s="3" t="s">
        <v>15198</v>
      </c>
      <c r="K3199" s="2" t="s">
        <v>7081</v>
      </c>
    </row>
    <row r="3200" spans="9:11" x14ac:dyDescent="0.5">
      <c r="I3200" s="2" t="s">
        <v>6073</v>
      </c>
      <c r="J3200" s="3" t="s">
        <v>13623</v>
      </c>
      <c r="K3200" s="2" t="s">
        <v>7091</v>
      </c>
    </row>
    <row r="3201" spans="9:11" x14ac:dyDescent="0.5">
      <c r="I3201" s="2" t="s">
        <v>6078</v>
      </c>
      <c r="J3201" s="3" t="s">
        <v>14805</v>
      </c>
      <c r="K3201" s="2" t="s">
        <v>7940</v>
      </c>
    </row>
    <row r="3202" spans="9:11" x14ac:dyDescent="0.5">
      <c r="I3202" s="2" t="s">
        <v>6090</v>
      </c>
      <c r="J3202" s="3" t="s">
        <v>13637</v>
      </c>
      <c r="K3202" s="2" t="s">
        <v>7097</v>
      </c>
    </row>
    <row r="3203" spans="9:11" x14ac:dyDescent="0.5">
      <c r="I3203" s="2" t="s">
        <v>6096</v>
      </c>
      <c r="J3203" s="3" t="s">
        <v>15199</v>
      </c>
      <c r="K3203" s="2" t="s">
        <v>7109</v>
      </c>
    </row>
    <row r="3204" spans="9:11" x14ac:dyDescent="0.5">
      <c r="I3204" s="2" t="s">
        <v>6681</v>
      </c>
      <c r="J3204" s="3" t="s">
        <v>15200</v>
      </c>
      <c r="K3204" s="2" t="s">
        <v>7115</v>
      </c>
    </row>
    <row r="3205" spans="9:11" x14ac:dyDescent="0.5">
      <c r="I3205" s="2" t="s">
        <v>7714</v>
      </c>
      <c r="J3205" s="3" t="s">
        <v>15201</v>
      </c>
      <c r="K3205" s="2" t="s">
        <v>7123</v>
      </c>
    </row>
    <row r="3206" spans="9:11" x14ac:dyDescent="0.5">
      <c r="I3206" s="2" t="s">
        <v>6102</v>
      </c>
      <c r="J3206" s="3" t="s">
        <v>15202</v>
      </c>
      <c r="K3206" s="2" t="s">
        <v>15203</v>
      </c>
    </row>
    <row r="3207" spans="9:11" x14ac:dyDescent="0.5">
      <c r="I3207" s="2" t="s">
        <v>7744</v>
      </c>
      <c r="J3207" s="3" t="s">
        <v>15204</v>
      </c>
      <c r="K3207" s="2" t="s">
        <v>7137</v>
      </c>
    </row>
    <row r="3208" spans="9:11" x14ac:dyDescent="0.5">
      <c r="I3208" s="2" t="s">
        <v>15205</v>
      </c>
      <c r="J3208" s="3" t="s">
        <v>13651</v>
      </c>
      <c r="K3208" s="2" t="s">
        <v>15206</v>
      </c>
    </row>
    <row r="3209" spans="9:11" x14ac:dyDescent="0.5">
      <c r="I3209" s="2" t="s">
        <v>15207</v>
      </c>
      <c r="J3209" s="3" t="s">
        <v>13660</v>
      </c>
      <c r="K3209" s="2" t="s">
        <v>7163</v>
      </c>
    </row>
    <row r="3210" spans="9:11" x14ac:dyDescent="0.5">
      <c r="I3210" s="2" t="s">
        <v>15208</v>
      </c>
      <c r="J3210" s="3" t="s">
        <v>12500</v>
      </c>
      <c r="K3210" s="2" t="s">
        <v>8187</v>
      </c>
    </row>
    <row r="3211" spans="9:11" x14ac:dyDescent="0.5">
      <c r="I3211" s="2" t="s">
        <v>7751</v>
      </c>
      <c r="J3211" s="3" t="s">
        <v>12516</v>
      </c>
      <c r="K3211" s="2" t="s">
        <v>15209</v>
      </c>
    </row>
    <row r="3212" spans="9:11" x14ac:dyDescent="0.5">
      <c r="I3212" s="2" t="s">
        <v>15210</v>
      </c>
      <c r="J3212" s="3" t="s">
        <v>15211</v>
      </c>
      <c r="K3212" s="2" t="s">
        <v>8207</v>
      </c>
    </row>
    <row r="3213" spans="9:11" x14ac:dyDescent="0.5">
      <c r="I3213" s="2" t="s">
        <v>15212</v>
      </c>
      <c r="J3213" s="3" t="s">
        <v>13672</v>
      </c>
      <c r="K3213" s="2" t="s">
        <v>15213</v>
      </c>
    </row>
    <row r="3214" spans="9:11" x14ac:dyDescent="0.5">
      <c r="I3214" s="2" t="s">
        <v>6142</v>
      </c>
      <c r="J3214" s="3" t="s">
        <v>14826</v>
      </c>
      <c r="K3214" s="2" t="s">
        <v>7204</v>
      </c>
    </row>
    <row r="3215" spans="9:11" x14ac:dyDescent="0.5">
      <c r="I3215" s="2" t="s">
        <v>6771</v>
      </c>
      <c r="J3215" s="3" t="s">
        <v>14829</v>
      </c>
      <c r="K3215" s="2" t="s">
        <v>15214</v>
      </c>
    </row>
    <row r="3216" spans="9:11" x14ac:dyDescent="0.5">
      <c r="I3216" s="2" t="s">
        <v>7789</v>
      </c>
      <c r="J3216" s="3" t="s">
        <v>14834</v>
      </c>
      <c r="K3216" s="2" t="s">
        <v>8101</v>
      </c>
    </row>
    <row r="3217" spans="9:11" x14ac:dyDescent="0.5">
      <c r="I3217" s="2" t="s">
        <v>15215</v>
      </c>
      <c r="J3217" s="3" t="s">
        <v>13681</v>
      </c>
      <c r="K3217" s="2" t="s">
        <v>6669</v>
      </c>
    </row>
    <row r="3218" spans="9:11" x14ac:dyDescent="0.5">
      <c r="I3218" s="2" t="s">
        <v>6182</v>
      </c>
      <c r="J3218" s="3" t="s">
        <v>14837</v>
      </c>
      <c r="K3218" s="2" t="s">
        <v>7215</v>
      </c>
    </row>
    <row r="3219" spans="9:11" x14ac:dyDescent="0.5">
      <c r="I3219" s="2" t="s">
        <v>15216</v>
      </c>
      <c r="J3219" s="3" t="s">
        <v>15217</v>
      </c>
      <c r="K3219" s="2" t="s">
        <v>15218</v>
      </c>
    </row>
    <row r="3220" spans="9:11" x14ac:dyDescent="0.5">
      <c r="I3220" s="2" t="s">
        <v>15219</v>
      </c>
      <c r="J3220" s="3" t="s">
        <v>14190</v>
      </c>
      <c r="K3220" s="2" t="s">
        <v>7238</v>
      </c>
    </row>
    <row r="3221" spans="9:11" x14ac:dyDescent="0.5">
      <c r="I3221" s="2" t="s">
        <v>6194</v>
      </c>
      <c r="J3221" s="3" t="s">
        <v>15220</v>
      </c>
      <c r="K3221" s="2" t="s">
        <v>7252</v>
      </c>
    </row>
    <row r="3222" spans="9:11" x14ac:dyDescent="0.5">
      <c r="I3222" s="2" t="s">
        <v>7813</v>
      </c>
      <c r="J3222" s="3" t="s">
        <v>13693</v>
      </c>
      <c r="K3222" s="2" t="s">
        <v>15221</v>
      </c>
    </row>
    <row r="3223" spans="9:11" x14ac:dyDescent="0.5">
      <c r="I3223" s="2" t="s">
        <v>7825</v>
      </c>
      <c r="J3223" s="3" t="s">
        <v>15222</v>
      </c>
      <c r="K3223" s="2" t="s">
        <v>7259</v>
      </c>
    </row>
    <row r="3224" spans="9:11" x14ac:dyDescent="0.5">
      <c r="I3224" s="2" t="s">
        <v>7819</v>
      </c>
      <c r="J3224" s="3" t="s">
        <v>14849</v>
      </c>
      <c r="K3224" s="2" t="s">
        <v>7278</v>
      </c>
    </row>
    <row r="3225" spans="9:11" x14ac:dyDescent="0.5">
      <c r="I3225" s="2" t="s">
        <v>6200</v>
      </c>
      <c r="J3225" s="3" t="s">
        <v>15223</v>
      </c>
      <c r="K3225" s="2" t="s">
        <v>15224</v>
      </c>
    </row>
    <row r="3226" spans="9:11" x14ac:dyDescent="0.5">
      <c r="I3226" s="2" t="s">
        <v>6212</v>
      </c>
      <c r="J3226" s="3" t="s">
        <v>14852</v>
      </c>
      <c r="K3226" s="2" t="s">
        <v>8323</v>
      </c>
    </row>
    <row r="3227" spans="9:11" x14ac:dyDescent="0.5">
      <c r="I3227" s="2" t="s">
        <v>15225</v>
      </c>
      <c r="J3227" s="3" t="s">
        <v>15226</v>
      </c>
      <c r="K3227" s="2" t="s">
        <v>7292</v>
      </c>
    </row>
    <row r="3228" spans="9:11" x14ac:dyDescent="0.5">
      <c r="I3228" s="2" t="s">
        <v>6230</v>
      </c>
      <c r="J3228" s="3" t="s">
        <v>13704</v>
      </c>
      <c r="K3228" s="2" t="s">
        <v>15227</v>
      </c>
    </row>
    <row r="3229" spans="9:11" x14ac:dyDescent="0.5">
      <c r="I3229" s="2" t="s">
        <v>6796</v>
      </c>
      <c r="J3229" s="3" t="s">
        <v>15228</v>
      </c>
      <c r="K3229" s="2" t="s">
        <v>8329</v>
      </c>
    </row>
    <row r="3230" spans="9:11" x14ac:dyDescent="0.5">
      <c r="I3230" s="2" t="s">
        <v>6248</v>
      </c>
      <c r="J3230" s="3" t="s">
        <v>15229</v>
      </c>
      <c r="K3230" s="2" t="s">
        <v>7313</v>
      </c>
    </row>
    <row r="3231" spans="9:11" x14ac:dyDescent="0.5">
      <c r="I3231" s="2" t="s">
        <v>6241</v>
      </c>
      <c r="J3231" s="3" t="s">
        <v>15230</v>
      </c>
      <c r="K3231" s="2" t="s">
        <v>7320</v>
      </c>
    </row>
    <row r="3232" spans="9:11" x14ac:dyDescent="0.5">
      <c r="I3232" s="2" t="s">
        <v>15231</v>
      </c>
      <c r="J3232" s="3" t="s">
        <v>15232</v>
      </c>
      <c r="K3232" s="2" t="s">
        <v>15233</v>
      </c>
    </row>
    <row r="3233" spans="9:11" x14ac:dyDescent="0.5">
      <c r="I3233" s="2" t="s">
        <v>6261</v>
      </c>
      <c r="J3233" s="3" t="s">
        <v>15234</v>
      </c>
      <c r="K3233" s="2" t="s">
        <v>8387</v>
      </c>
    </row>
    <row r="3234" spans="9:11" x14ac:dyDescent="0.5">
      <c r="I3234" s="2" t="s">
        <v>15235</v>
      </c>
      <c r="J3234" s="3" t="s">
        <v>15236</v>
      </c>
      <c r="K3234" s="2" t="s">
        <v>8392</v>
      </c>
    </row>
    <row r="3235" spans="9:11" x14ac:dyDescent="0.5">
      <c r="I3235" s="2" t="s">
        <v>6296</v>
      </c>
      <c r="J3235" s="3" t="s">
        <v>14858</v>
      </c>
      <c r="K3235" s="2" t="s">
        <v>7357</v>
      </c>
    </row>
    <row r="3236" spans="9:11" x14ac:dyDescent="0.5">
      <c r="I3236" s="2" t="s">
        <v>15237</v>
      </c>
      <c r="J3236" s="3" t="s">
        <v>15238</v>
      </c>
      <c r="K3236" s="2" t="s">
        <v>8411</v>
      </c>
    </row>
    <row r="3237" spans="9:11" x14ac:dyDescent="0.5">
      <c r="I3237" s="2" t="s">
        <v>6869</v>
      </c>
      <c r="J3237" s="3" t="s">
        <v>14862</v>
      </c>
      <c r="K3237" s="2" t="s">
        <v>8418</v>
      </c>
    </row>
    <row r="3238" spans="9:11" x14ac:dyDescent="0.5">
      <c r="I3238" s="2" t="s">
        <v>6301</v>
      </c>
      <c r="J3238" s="3" t="s">
        <v>13734</v>
      </c>
      <c r="K3238" s="2" t="s">
        <v>8299</v>
      </c>
    </row>
    <row r="3239" spans="9:11" x14ac:dyDescent="0.5">
      <c r="I3239" s="2" t="s">
        <v>6306</v>
      </c>
      <c r="J3239" s="3" t="s">
        <v>15239</v>
      </c>
      <c r="K3239" s="2" t="s">
        <v>8432</v>
      </c>
    </row>
    <row r="3240" spans="9:11" x14ac:dyDescent="0.5">
      <c r="I3240" s="2" t="s">
        <v>15240</v>
      </c>
      <c r="J3240" s="3" t="s">
        <v>14256</v>
      </c>
      <c r="K3240" s="2" t="s">
        <v>7390</v>
      </c>
    </row>
    <row r="3241" spans="9:11" x14ac:dyDescent="0.5">
      <c r="I3241" s="2" t="s">
        <v>6889</v>
      </c>
      <c r="J3241" s="3" t="s">
        <v>15241</v>
      </c>
      <c r="K3241" s="2" t="s">
        <v>7395</v>
      </c>
    </row>
    <row r="3242" spans="9:11" x14ac:dyDescent="0.5">
      <c r="I3242" s="2" t="s">
        <v>6324</v>
      </c>
      <c r="J3242" s="3" t="s">
        <v>15242</v>
      </c>
      <c r="K3242" s="2" t="s">
        <v>8455</v>
      </c>
    </row>
    <row r="3243" spans="9:11" x14ac:dyDescent="0.5">
      <c r="I3243" s="2" t="s">
        <v>6365</v>
      </c>
      <c r="J3243" s="3" t="s">
        <v>14270</v>
      </c>
      <c r="K3243" s="2" t="s">
        <v>7409</v>
      </c>
    </row>
    <row r="3244" spans="9:11" x14ac:dyDescent="0.5">
      <c r="I3244" s="2" t="s">
        <v>6370</v>
      </c>
      <c r="J3244" s="3" t="s">
        <v>13754</v>
      </c>
      <c r="K3244" s="2" t="s">
        <v>8475</v>
      </c>
    </row>
    <row r="3245" spans="9:11" x14ac:dyDescent="0.5">
      <c r="I3245" s="2" t="s">
        <v>6394</v>
      </c>
      <c r="J3245" s="3" t="s">
        <v>15243</v>
      </c>
      <c r="K3245" s="2" t="s">
        <v>7421</v>
      </c>
    </row>
    <row r="3246" spans="9:11" x14ac:dyDescent="0.5">
      <c r="I3246" s="2" t="s">
        <v>15244</v>
      </c>
      <c r="J3246" s="3" t="s">
        <v>15245</v>
      </c>
      <c r="K3246" s="2" t="s">
        <v>8495</v>
      </c>
    </row>
    <row r="3247" spans="9:11" x14ac:dyDescent="0.5">
      <c r="I3247" s="2" t="s">
        <v>6401</v>
      </c>
      <c r="J3247" s="3" t="s">
        <v>15246</v>
      </c>
      <c r="K3247" s="2" t="s">
        <v>7430</v>
      </c>
    </row>
    <row r="3248" spans="9:11" x14ac:dyDescent="0.5">
      <c r="I3248" s="2" t="s">
        <v>8518</v>
      </c>
      <c r="J3248" s="3" t="s">
        <v>15247</v>
      </c>
      <c r="K3248" s="2" t="s">
        <v>7453</v>
      </c>
    </row>
    <row r="3249" spans="9:11" x14ac:dyDescent="0.5">
      <c r="I3249" s="2" t="s">
        <v>8011</v>
      </c>
      <c r="J3249" s="3" t="s">
        <v>15248</v>
      </c>
      <c r="K3249" s="2" t="s">
        <v>8531</v>
      </c>
    </row>
    <row r="3250" spans="9:11" x14ac:dyDescent="0.5">
      <c r="I3250" s="2" t="s">
        <v>6412</v>
      </c>
      <c r="J3250" s="3" t="s">
        <v>13782</v>
      </c>
      <c r="K3250" s="2" t="s">
        <v>7477</v>
      </c>
    </row>
    <row r="3251" spans="9:11" x14ac:dyDescent="0.5">
      <c r="I3251" s="2" t="s">
        <v>15249</v>
      </c>
      <c r="J3251" s="3" t="s">
        <v>14874</v>
      </c>
      <c r="K3251" s="2" t="s">
        <v>7483</v>
      </c>
    </row>
    <row r="3252" spans="9:11" x14ac:dyDescent="0.5">
      <c r="I3252" s="2" t="s">
        <v>15250</v>
      </c>
      <c r="J3252" s="3" t="s">
        <v>15251</v>
      </c>
      <c r="K3252" s="2" t="s">
        <v>15252</v>
      </c>
    </row>
    <row r="3253" spans="9:11" x14ac:dyDescent="0.5">
      <c r="I3253" s="2" t="s">
        <v>8027</v>
      </c>
      <c r="J3253" s="3" t="s">
        <v>15253</v>
      </c>
      <c r="K3253" s="2" t="s">
        <v>15254</v>
      </c>
    </row>
    <row r="3254" spans="9:11" x14ac:dyDescent="0.5">
      <c r="I3254" s="2" t="s">
        <v>6432</v>
      </c>
      <c r="J3254" s="3" t="s">
        <v>15255</v>
      </c>
      <c r="K3254" s="2" t="s">
        <v>7523</v>
      </c>
    </row>
    <row r="3255" spans="9:11" x14ac:dyDescent="0.5">
      <c r="I3255" s="2" t="s">
        <v>6450</v>
      </c>
      <c r="J3255" s="3" t="s">
        <v>14285</v>
      </c>
      <c r="K3255" s="2" t="s">
        <v>8573</v>
      </c>
    </row>
    <row r="3256" spans="9:11" x14ac:dyDescent="0.5">
      <c r="I3256" s="2" t="s">
        <v>6455</v>
      </c>
      <c r="J3256" s="3" t="s">
        <v>15256</v>
      </c>
      <c r="K3256" s="2" t="s">
        <v>7551</v>
      </c>
    </row>
    <row r="3257" spans="9:11" x14ac:dyDescent="0.5">
      <c r="I3257" s="2" t="s">
        <v>6473</v>
      </c>
      <c r="J3257" s="3" t="s">
        <v>15257</v>
      </c>
      <c r="K3257" s="2" t="s">
        <v>7535</v>
      </c>
    </row>
    <row r="3258" spans="9:11" x14ac:dyDescent="0.5">
      <c r="I3258" s="2" t="s">
        <v>15258</v>
      </c>
      <c r="J3258" s="3" t="s">
        <v>15259</v>
      </c>
      <c r="K3258" s="2" t="s">
        <v>7530</v>
      </c>
    </row>
    <row r="3259" spans="9:11" x14ac:dyDescent="0.5">
      <c r="I3259" s="2" t="s">
        <v>6477</v>
      </c>
      <c r="J3259" s="3" t="s">
        <v>15260</v>
      </c>
      <c r="K3259" s="2" t="s">
        <v>8595</v>
      </c>
    </row>
    <row r="3260" spans="9:11" x14ac:dyDescent="0.5">
      <c r="I3260" s="2" t="s">
        <v>15261</v>
      </c>
      <c r="J3260" s="3" t="s">
        <v>15262</v>
      </c>
      <c r="K3260" s="2" t="s">
        <v>7563</v>
      </c>
    </row>
    <row r="3261" spans="9:11" x14ac:dyDescent="0.5">
      <c r="I3261" s="2" t="s">
        <v>6486</v>
      </c>
      <c r="J3261" s="3" t="s">
        <v>15263</v>
      </c>
      <c r="K3261" s="2" t="s">
        <v>7576</v>
      </c>
    </row>
    <row r="3262" spans="9:11" x14ac:dyDescent="0.5">
      <c r="I3262" s="2" t="s">
        <v>15264</v>
      </c>
      <c r="J3262" s="3" t="s">
        <v>14890</v>
      </c>
      <c r="K3262" s="2" t="s">
        <v>8612</v>
      </c>
    </row>
    <row r="3263" spans="9:11" x14ac:dyDescent="0.5">
      <c r="I3263" s="2" t="s">
        <v>8100</v>
      </c>
      <c r="J3263" s="3" t="s">
        <v>14895</v>
      </c>
      <c r="K3263" s="2" t="s">
        <v>8547</v>
      </c>
    </row>
    <row r="3264" spans="9:11" x14ac:dyDescent="0.5">
      <c r="I3264" s="2" t="s">
        <v>8091</v>
      </c>
      <c r="J3264" s="3" t="s">
        <v>14898</v>
      </c>
      <c r="K3264" s="2" t="s">
        <v>7606</v>
      </c>
    </row>
    <row r="3265" spans="9:11" x14ac:dyDescent="0.5">
      <c r="I3265" s="2" t="s">
        <v>8106</v>
      </c>
      <c r="J3265" s="3" t="s">
        <v>14899</v>
      </c>
      <c r="K3265" s="2" t="s">
        <v>8629</v>
      </c>
    </row>
    <row r="3266" spans="9:11" x14ac:dyDescent="0.5">
      <c r="I3266" s="2" t="s">
        <v>15265</v>
      </c>
      <c r="J3266" s="3" t="s">
        <v>15266</v>
      </c>
      <c r="K3266" s="2" t="s">
        <v>7628</v>
      </c>
    </row>
    <row r="3267" spans="9:11" x14ac:dyDescent="0.5">
      <c r="I3267" s="2" t="s">
        <v>6509</v>
      </c>
      <c r="J3267" s="3" t="s">
        <v>15267</v>
      </c>
      <c r="K3267" s="2" t="s">
        <v>7634</v>
      </c>
    </row>
    <row r="3268" spans="9:11" x14ac:dyDescent="0.5">
      <c r="I3268" s="2" t="s">
        <v>8119</v>
      </c>
      <c r="J3268" s="3" t="s">
        <v>15268</v>
      </c>
      <c r="K3268" s="2" t="s">
        <v>7651</v>
      </c>
    </row>
    <row r="3269" spans="9:11" x14ac:dyDescent="0.5">
      <c r="I3269" s="2" t="s">
        <v>15269</v>
      </c>
      <c r="J3269" s="3" t="s">
        <v>15270</v>
      </c>
      <c r="K3269" s="2" t="s">
        <v>15271</v>
      </c>
    </row>
    <row r="3270" spans="9:11" x14ac:dyDescent="0.5">
      <c r="I3270" s="2" t="s">
        <v>6531</v>
      </c>
      <c r="J3270" s="3" t="s">
        <v>15272</v>
      </c>
      <c r="K3270" s="2" t="s">
        <v>7656</v>
      </c>
    </row>
    <row r="3271" spans="9:11" x14ac:dyDescent="0.5">
      <c r="I3271" s="2" t="s">
        <v>15273</v>
      </c>
      <c r="J3271" s="3" t="s">
        <v>15274</v>
      </c>
      <c r="K3271" s="2" t="s">
        <v>8683</v>
      </c>
    </row>
    <row r="3272" spans="9:11" x14ac:dyDescent="0.5">
      <c r="I3272" s="2" t="s">
        <v>8156</v>
      </c>
      <c r="J3272" s="3" t="s">
        <v>14915</v>
      </c>
      <c r="K3272" s="2" t="s">
        <v>8689</v>
      </c>
    </row>
    <row r="3273" spans="9:11" x14ac:dyDescent="0.5">
      <c r="I3273" s="2" t="s">
        <v>8768</v>
      </c>
      <c r="J3273" s="3" t="s">
        <v>15275</v>
      </c>
      <c r="K3273" s="2" t="s">
        <v>15276</v>
      </c>
    </row>
    <row r="3274" spans="9:11" x14ac:dyDescent="0.5">
      <c r="I3274" s="2" t="s">
        <v>8174</v>
      </c>
      <c r="J3274" s="3" t="s">
        <v>15277</v>
      </c>
      <c r="K3274" s="2" t="s">
        <v>8709</v>
      </c>
    </row>
    <row r="3275" spans="9:11" x14ac:dyDescent="0.5">
      <c r="I3275" s="2" t="s">
        <v>15278</v>
      </c>
      <c r="J3275" s="3" t="s">
        <v>13807</v>
      </c>
      <c r="K3275" s="2" t="s">
        <v>7054</v>
      </c>
    </row>
    <row r="3276" spans="9:11" x14ac:dyDescent="0.5">
      <c r="I3276" s="2" t="s">
        <v>8181</v>
      </c>
      <c r="J3276" s="3" t="s">
        <v>14919</v>
      </c>
      <c r="K3276" s="2" t="s">
        <v>7666</v>
      </c>
    </row>
    <row r="3277" spans="9:11" x14ac:dyDescent="0.5">
      <c r="I3277" s="2" t="s">
        <v>8199</v>
      </c>
      <c r="J3277" s="3" t="s">
        <v>13817</v>
      </c>
      <c r="K3277" s="2" t="s">
        <v>7676</v>
      </c>
    </row>
    <row r="3278" spans="9:11" x14ac:dyDescent="0.5">
      <c r="I3278" s="2" t="s">
        <v>8192</v>
      </c>
      <c r="J3278" s="3" t="s">
        <v>15279</v>
      </c>
      <c r="K3278" s="2" t="s">
        <v>8731</v>
      </c>
    </row>
    <row r="3279" spans="9:11" x14ac:dyDescent="0.5">
      <c r="I3279" s="2" t="s">
        <v>8205</v>
      </c>
      <c r="J3279" s="3" t="s">
        <v>15280</v>
      </c>
      <c r="K3279" s="2" t="s">
        <v>8647</v>
      </c>
    </row>
    <row r="3280" spans="9:11" x14ac:dyDescent="0.5">
      <c r="I3280" s="2" t="s">
        <v>15281</v>
      </c>
      <c r="J3280" s="3" t="s">
        <v>13825</v>
      </c>
      <c r="K3280" s="2" t="s">
        <v>8744</v>
      </c>
    </row>
    <row r="3281" spans="9:11" x14ac:dyDescent="0.5">
      <c r="I3281" s="2" t="s">
        <v>15282</v>
      </c>
      <c r="J3281" s="3" t="s">
        <v>15283</v>
      </c>
      <c r="K3281" s="2" t="s">
        <v>15284</v>
      </c>
    </row>
    <row r="3282" spans="9:11" x14ac:dyDescent="0.5">
      <c r="I3282" s="2" t="s">
        <v>6589</v>
      </c>
      <c r="J3282" s="3" t="s">
        <v>15285</v>
      </c>
      <c r="K3282" s="2" t="s">
        <v>15286</v>
      </c>
    </row>
    <row r="3283" spans="9:11" x14ac:dyDescent="0.5">
      <c r="I3283" s="2" t="s">
        <v>6595</v>
      </c>
      <c r="J3283" s="3" t="s">
        <v>14929</v>
      </c>
      <c r="K3283" s="2" t="s">
        <v>8774</v>
      </c>
    </row>
    <row r="3284" spans="9:11" x14ac:dyDescent="0.5">
      <c r="I3284" s="2" t="s">
        <v>8231</v>
      </c>
      <c r="J3284" s="3" t="s">
        <v>13839</v>
      </c>
      <c r="K3284" s="2" t="s">
        <v>7717</v>
      </c>
    </row>
    <row r="3285" spans="9:11" x14ac:dyDescent="0.5">
      <c r="I3285" s="2" t="s">
        <v>6613</v>
      </c>
      <c r="J3285" s="3" t="s">
        <v>15287</v>
      </c>
      <c r="K3285" s="2" t="s">
        <v>15288</v>
      </c>
    </row>
    <row r="3286" spans="9:11" x14ac:dyDescent="0.5">
      <c r="I3286" s="2" t="s">
        <v>6624</v>
      </c>
      <c r="J3286" s="3" t="s">
        <v>14930</v>
      </c>
      <c r="K3286" s="2" t="s">
        <v>15289</v>
      </c>
    </row>
    <row r="3287" spans="9:11" x14ac:dyDescent="0.5">
      <c r="I3287" s="2" t="s">
        <v>8248</v>
      </c>
      <c r="J3287" s="3" t="s">
        <v>14931</v>
      </c>
      <c r="K3287" s="2" t="s">
        <v>8787</v>
      </c>
    </row>
    <row r="3288" spans="9:11" x14ac:dyDescent="0.5">
      <c r="I3288" s="2" t="s">
        <v>15290</v>
      </c>
      <c r="J3288" s="3" t="s">
        <v>15291</v>
      </c>
      <c r="K3288" s="2" t="s">
        <v>8793</v>
      </c>
    </row>
    <row r="3289" spans="9:11" x14ac:dyDescent="0.5">
      <c r="I3289" s="2" t="s">
        <v>15292</v>
      </c>
      <c r="J3289" s="3" t="s">
        <v>15293</v>
      </c>
      <c r="K3289" s="2" t="s">
        <v>8799</v>
      </c>
    </row>
    <row r="3290" spans="9:11" x14ac:dyDescent="0.5">
      <c r="I3290" s="2" t="s">
        <v>6640</v>
      </c>
      <c r="J3290" s="3" t="s">
        <v>14932</v>
      </c>
      <c r="K3290" s="2" t="s">
        <v>7722</v>
      </c>
    </row>
    <row r="3291" spans="9:11" x14ac:dyDescent="0.5">
      <c r="I3291" s="2" t="s">
        <v>15294</v>
      </c>
      <c r="J3291" s="3" t="s">
        <v>15295</v>
      </c>
      <c r="K3291" s="2" t="s">
        <v>8708</v>
      </c>
    </row>
    <row r="3292" spans="9:11" x14ac:dyDescent="0.5">
      <c r="I3292" s="2" t="s">
        <v>8274</v>
      </c>
      <c r="J3292" s="3" t="s">
        <v>13848</v>
      </c>
      <c r="K3292" s="2" t="s">
        <v>7122</v>
      </c>
    </row>
    <row r="3293" spans="9:11" x14ac:dyDescent="0.5">
      <c r="I3293" s="2" t="s">
        <v>8287</v>
      </c>
      <c r="J3293" s="3" t="s">
        <v>15296</v>
      </c>
      <c r="K3293" s="2" t="s">
        <v>15297</v>
      </c>
    </row>
    <row r="3294" spans="9:11" x14ac:dyDescent="0.5">
      <c r="I3294" s="2" t="s">
        <v>6658</v>
      </c>
      <c r="J3294" s="3" t="s">
        <v>14934</v>
      </c>
      <c r="K3294" s="2" t="s">
        <v>7728</v>
      </c>
    </row>
    <row r="3295" spans="9:11" x14ac:dyDescent="0.5">
      <c r="I3295" s="2" t="s">
        <v>8295</v>
      </c>
      <c r="J3295" s="3" t="s">
        <v>14938</v>
      </c>
      <c r="K3295" s="2" t="s">
        <v>7734</v>
      </c>
    </row>
    <row r="3296" spans="9:11" x14ac:dyDescent="0.5">
      <c r="I3296" s="2" t="s">
        <v>8929</v>
      </c>
      <c r="J3296" s="3" t="s">
        <v>15298</v>
      </c>
      <c r="K3296" s="2" t="s">
        <v>15299</v>
      </c>
    </row>
    <row r="3297" spans="9:11" x14ac:dyDescent="0.5">
      <c r="I3297" s="2" t="s">
        <v>7300</v>
      </c>
      <c r="J3297" s="3" t="s">
        <v>13858</v>
      </c>
      <c r="K3297" s="2" t="s">
        <v>7748</v>
      </c>
    </row>
    <row r="3298" spans="9:11" x14ac:dyDescent="0.5">
      <c r="I3298" s="2" t="s">
        <v>8321</v>
      </c>
      <c r="J3298" s="3" t="s">
        <v>15300</v>
      </c>
      <c r="K3298" s="2" t="s">
        <v>7740</v>
      </c>
    </row>
    <row r="3299" spans="9:11" x14ac:dyDescent="0.5">
      <c r="I3299" s="2" t="s">
        <v>15301</v>
      </c>
      <c r="J3299" s="3" t="s">
        <v>12813</v>
      </c>
      <c r="K3299" s="2" t="s">
        <v>15302</v>
      </c>
    </row>
    <row r="3300" spans="9:11" x14ac:dyDescent="0.5">
      <c r="I3300" s="2" t="s">
        <v>7356</v>
      </c>
      <c r="J3300" s="3" t="s">
        <v>15303</v>
      </c>
      <c r="K3300" s="2" t="s">
        <v>7758</v>
      </c>
    </row>
    <row r="3301" spans="9:11" x14ac:dyDescent="0.5">
      <c r="I3301" s="2" t="s">
        <v>6693</v>
      </c>
      <c r="J3301" s="3" t="s">
        <v>14951</v>
      </c>
      <c r="K3301" s="2" t="s">
        <v>7764</v>
      </c>
    </row>
    <row r="3302" spans="9:11" x14ac:dyDescent="0.5">
      <c r="I3302" s="2" t="s">
        <v>15304</v>
      </c>
      <c r="J3302" s="3" t="s">
        <v>13861</v>
      </c>
      <c r="K3302" s="2" t="s">
        <v>15305</v>
      </c>
    </row>
    <row r="3303" spans="9:11" x14ac:dyDescent="0.5">
      <c r="I3303" s="2" t="s">
        <v>6700</v>
      </c>
      <c r="J3303" s="3" t="s">
        <v>15306</v>
      </c>
      <c r="K3303" s="2" t="s">
        <v>15307</v>
      </c>
    </row>
    <row r="3304" spans="9:11" x14ac:dyDescent="0.5">
      <c r="I3304" s="2" t="s">
        <v>8348</v>
      </c>
      <c r="J3304" s="3" t="s">
        <v>14963</v>
      </c>
      <c r="K3304" s="2" t="s">
        <v>7773</v>
      </c>
    </row>
    <row r="3305" spans="9:11" x14ac:dyDescent="0.5">
      <c r="I3305" s="2" t="s">
        <v>8352</v>
      </c>
      <c r="J3305" s="3" t="s">
        <v>14961</v>
      </c>
      <c r="K3305" s="2" t="s">
        <v>15308</v>
      </c>
    </row>
    <row r="3306" spans="9:11" x14ac:dyDescent="0.5">
      <c r="I3306" s="2" t="s">
        <v>6712</v>
      </c>
      <c r="J3306" s="3" t="s">
        <v>13874</v>
      </c>
      <c r="K3306" s="2" t="s">
        <v>7779</v>
      </c>
    </row>
    <row r="3307" spans="9:11" x14ac:dyDescent="0.5">
      <c r="I3307" s="2" t="s">
        <v>8368</v>
      </c>
      <c r="J3307" s="3" t="s">
        <v>13877</v>
      </c>
      <c r="K3307" s="2" t="s">
        <v>7792</v>
      </c>
    </row>
    <row r="3308" spans="9:11" x14ac:dyDescent="0.5">
      <c r="I3308" s="2" t="s">
        <v>6734</v>
      </c>
      <c r="J3308" s="3" t="s">
        <v>14381</v>
      </c>
      <c r="K3308" s="2" t="s">
        <v>7798</v>
      </c>
    </row>
    <row r="3309" spans="9:11" x14ac:dyDescent="0.5">
      <c r="I3309" s="2" t="s">
        <v>9067</v>
      </c>
      <c r="J3309" s="3" t="s">
        <v>13888</v>
      </c>
      <c r="K3309" s="2" t="s">
        <v>8882</v>
      </c>
    </row>
    <row r="3310" spans="9:11" x14ac:dyDescent="0.5">
      <c r="I3310" s="2" t="s">
        <v>6763</v>
      </c>
      <c r="J3310" s="3" t="s">
        <v>15309</v>
      </c>
      <c r="K3310" s="2" t="s">
        <v>8892</v>
      </c>
    </row>
    <row r="3311" spans="9:11" x14ac:dyDescent="0.5">
      <c r="I3311" s="2" t="s">
        <v>8416</v>
      </c>
      <c r="J3311" s="3" t="s">
        <v>15310</v>
      </c>
      <c r="K3311" s="2" t="s">
        <v>15311</v>
      </c>
    </row>
    <row r="3312" spans="9:11" x14ac:dyDescent="0.5">
      <c r="I3312" s="2" t="s">
        <v>6782</v>
      </c>
      <c r="J3312" s="3" t="s">
        <v>15312</v>
      </c>
      <c r="K3312" s="2" t="s">
        <v>15313</v>
      </c>
    </row>
    <row r="3313" spans="9:11" x14ac:dyDescent="0.5">
      <c r="I3313" s="2" t="s">
        <v>8430</v>
      </c>
      <c r="J3313" s="3" t="s">
        <v>15314</v>
      </c>
      <c r="K3313" s="2" t="s">
        <v>8921</v>
      </c>
    </row>
    <row r="3314" spans="9:11" x14ac:dyDescent="0.5">
      <c r="I3314" s="2" t="s">
        <v>6795</v>
      </c>
      <c r="J3314" s="3" t="s">
        <v>14983</v>
      </c>
      <c r="K3314" s="2" t="s">
        <v>7856</v>
      </c>
    </row>
    <row r="3315" spans="9:11" x14ac:dyDescent="0.5">
      <c r="I3315" s="2" t="s">
        <v>6802</v>
      </c>
      <c r="J3315" s="3" t="s">
        <v>14411</v>
      </c>
      <c r="K3315" s="2" t="s">
        <v>7899</v>
      </c>
    </row>
    <row r="3316" spans="9:11" x14ac:dyDescent="0.5">
      <c r="I3316" s="2" t="s">
        <v>8460</v>
      </c>
      <c r="J3316" s="3" t="s">
        <v>15315</v>
      </c>
      <c r="K3316" s="2" t="s">
        <v>9018</v>
      </c>
    </row>
    <row r="3317" spans="9:11" x14ac:dyDescent="0.5">
      <c r="I3317" s="2" t="s">
        <v>15316</v>
      </c>
      <c r="J3317" s="3" t="s">
        <v>13907</v>
      </c>
      <c r="K3317" s="2" t="s">
        <v>9052</v>
      </c>
    </row>
    <row r="3318" spans="9:11" x14ac:dyDescent="0.5">
      <c r="I3318" s="2" t="s">
        <v>8467</v>
      </c>
      <c r="J3318" s="3" t="s">
        <v>15317</v>
      </c>
      <c r="K3318" s="2" t="s">
        <v>7937</v>
      </c>
    </row>
    <row r="3319" spans="9:11" x14ac:dyDescent="0.5">
      <c r="I3319" s="2" t="s">
        <v>6827</v>
      </c>
      <c r="J3319" s="3" t="s">
        <v>13914</v>
      </c>
      <c r="K3319" s="2" t="s">
        <v>8944</v>
      </c>
    </row>
    <row r="3320" spans="9:11" x14ac:dyDescent="0.5">
      <c r="I3320" s="2" t="s">
        <v>6835</v>
      </c>
      <c r="J3320" s="3" t="s">
        <v>13918</v>
      </c>
      <c r="K3320" s="2" t="s">
        <v>7948</v>
      </c>
    </row>
    <row r="3321" spans="9:11" x14ac:dyDescent="0.5">
      <c r="I3321" s="2" t="s">
        <v>6849</v>
      </c>
      <c r="J3321" s="3" t="s">
        <v>14413</v>
      </c>
      <c r="K3321" s="2" t="s">
        <v>9078</v>
      </c>
    </row>
    <row r="3322" spans="9:11" x14ac:dyDescent="0.5">
      <c r="I3322" s="2" t="s">
        <v>6856</v>
      </c>
      <c r="J3322" s="3" t="s">
        <v>15318</v>
      </c>
      <c r="K3322" s="2" t="s">
        <v>7970</v>
      </c>
    </row>
    <row r="3323" spans="9:11" x14ac:dyDescent="0.5">
      <c r="I3323" s="2" t="s">
        <v>6874</v>
      </c>
      <c r="K3323" s="2" t="s">
        <v>7977</v>
      </c>
    </row>
    <row r="3324" spans="9:11" x14ac:dyDescent="0.5">
      <c r="I3324" s="2" t="s">
        <v>6881</v>
      </c>
      <c r="K3324" s="2" t="s">
        <v>15319</v>
      </c>
    </row>
    <row r="3325" spans="9:11" x14ac:dyDescent="0.5">
      <c r="I3325" s="2" t="s">
        <v>8512</v>
      </c>
      <c r="K3325" s="2" t="s">
        <v>7982</v>
      </c>
    </row>
    <row r="3326" spans="9:11" x14ac:dyDescent="0.5">
      <c r="I3326" s="2" t="s">
        <v>6894</v>
      </c>
      <c r="K3326" s="2" t="s">
        <v>9102</v>
      </c>
    </row>
    <row r="3327" spans="9:11" x14ac:dyDescent="0.5">
      <c r="I3327" s="2" t="s">
        <v>6905</v>
      </c>
      <c r="K3327" s="2" t="s">
        <v>8007</v>
      </c>
    </row>
    <row r="3328" spans="9:11" x14ac:dyDescent="0.5">
      <c r="I3328" s="2" t="s">
        <v>6910</v>
      </c>
      <c r="K3328" s="2" t="s">
        <v>8002</v>
      </c>
    </row>
    <row r="3329" spans="9:11" x14ac:dyDescent="0.5">
      <c r="I3329" s="2" t="s">
        <v>6915</v>
      </c>
      <c r="K3329" s="2" t="s">
        <v>15320</v>
      </c>
    </row>
    <row r="3330" spans="9:11" x14ac:dyDescent="0.5">
      <c r="I3330" s="2" t="s">
        <v>8559</v>
      </c>
      <c r="K3330" s="2" t="s">
        <v>9128</v>
      </c>
    </row>
    <row r="3331" spans="9:11" x14ac:dyDescent="0.5">
      <c r="I3331" s="2" t="s">
        <v>6928</v>
      </c>
      <c r="K3331" s="2" t="s">
        <v>9140</v>
      </c>
    </row>
    <row r="3332" spans="9:11" x14ac:dyDescent="0.5">
      <c r="I3332" s="2" t="s">
        <v>8566</v>
      </c>
      <c r="K3332" s="2" t="s">
        <v>8033</v>
      </c>
    </row>
    <row r="3333" spans="9:11" x14ac:dyDescent="0.5">
      <c r="I3333" s="2" t="s">
        <v>6933</v>
      </c>
      <c r="K3333" s="2" t="s">
        <v>9162</v>
      </c>
    </row>
    <row r="3334" spans="9:11" x14ac:dyDescent="0.5">
      <c r="I3334" s="2" t="s">
        <v>15321</v>
      </c>
      <c r="K3334" s="2" t="s">
        <v>9174</v>
      </c>
    </row>
    <row r="3335" spans="9:11" x14ac:dyDescent="0.5">
      <c r="I3335" s="2" t="s">
        <v>6940</v>
      </c>
      <c r="K3335" s="2" t="s">
        <v>8065</v>
      </c>
    </row>
    <row r="3336" spans="9:11" x14ac:dyDescent="0.5">
      <c r="I3336" s="2" t="s">
        <v>6951</v>
      </c>
      <c r="K3336" s="2" t="s">
        <v>8072</v>
      </c>
    </row>
    <row r="3337" spans="9:11" x14ac:dyDescent="0.5">
      <c r="I3337" s="2" t="s">
        <v>6955</v>
      </c>
      <c r="K3337" s="2" t="s">
        <v>8079</v>
      </c>
    </row>
    <row r="3338" spans="9:11" x14ac:dyDescent="0.5">
      <c r="I3338" s="2" t="s">
        <v>6967</v>
      </c>
      <c r="K3338" s="2" t="s">
        <v>15322</v>
      </c>
    </row>
    <row r="3339" spans="9:11" x14ac:dyDescent="0.5">
      <c r="I3339" s="2" t="s">
        <v>15323</v>
      </c>
      <c r="K3339" s="2" t="s">
        <v>15324</v>
      </c>
    </row>
    <row r="3340" spans="9:11" x14ac:dyDescent="0.5">
      <c r="I3340" s="2" t="s">
        <v>8588</v>
      </c>
      <c r="K3340" s="2" t="s">
        <v>8084</v>
      </c>
    </row>
    <row r="3341" spans="9:11" x14ac:dyDescent="0.5">
      <c r="I3341" s="2" t="s">
        <v>6977</v>
      </c>
      <c r="K3341" s="2" t="s">
        <v>15325</v>
      </c>
    </row>
    <row r="3342" spans="9:11" x14ac:dyDescent="0.5">
      <c r="I3342" s="2" t="s">
        <v>6996</v>
      </c>
      <c r="K3342" s="2" t="s">
        <v>15326</v>
      </c>
    </row>
    <row r="3343" spans="9:11" x14ac:dyDescent="0.5">
      <c r="I3343" s="2" t="s">
        <v>15327</v>
      </c>
      <c r="K3343" s="2" t="s">
        <v>9249</v>
      </c>
    </row>
    <row r="3344" spans="9:11" x14ac:dyDescent="0.5">
      <c r="I3344" s="2" t="s">
        <v>7640</v>
      </c>
      <c r="K3344" s="2" t="s">
        <v>8111</v>
      </c>
    </row>
    <row r="3345" spans="9:11" x14ac:dyDescent="0.5">
      <c r="I3345" s="2" t="s">
        <v>7011</v>
      </c>
      <c r="K3345" s="2" t="s">
        <v>8122</v>
      </c>
    </row>
    <row r="3346" spans="9:11" x14ac:dyDescent="0.5">
      <c r="I3346" s="2" t="s">
        <v>9351</v>
      </c>
      <c r="K3346" s="2" t="s">
        <v>9265</v>
      </c>
    </row>
    <row r="3347" spans="9:11" x14ac:dyDescent="0.5">
      <c r="I3347" s="2" t="s">
        <v>15328</v>
      </c>
      <c r="K3347" s="2" t="s">
        <v>8135</v>
      </c>
    </row>
    <row r="3348" spans="9:11" x14ac:dyDescent="0.5">
      <c r="I3348" s="2" t="s">
        <v>15329</v>
      </c>
      <c r="K3348" s="2" t="s">
        <v>8152</v>
      </c>
    </row>
    <row r="3349" spans="9:11" x14ac:dyDescent="0.5">
      <c r="I3349" s="2" t="s">
        <v>8639</v>
      </c>
      <c r="K3349" s="2" t="s">
        <v>8140</v>
      </c>
    </row>
    <row r="3350" spans="9:11" x14ac:dyDescent="0.5">
      <c r="I3350" s="2" t="s">
        <v>7665</v>
      </c>
      <c r="K3350" s="2" t="s">
        <v>8159</v>
      </c>
    </row>
    <row r="3351" spans="9:11" x14ac:dyDescent="0.5">
      <c r="I3351" s="2" t="s">
        <v>8653</v>
      </c>
      <c r="K3351" s="2" t="s">
        <v>8177</v>
      </c>
    </row>
    <row r="3352" spans="9:11" x14ac:dyDescent="0.5">
      <c r="I3352" s="2" t="s">
        <v>15330</v>
      </c>
      <c r="K3352" s="2" t="s">
        <v>9317</v>
      </c>
    </row>
    <row r="3353" spans="9:11" x14ac:dyDescent="0.5">
      <c r="I3353" s="2" t="s">
        <v>15331</v>
      </c>
      <c r="K3353" s="2" t="s">
        <v>8184</v>
      </c>
    </row>
    <row r="3354" spans="9:11" x14ac:dyDescent="0.5">
      <c r="I3354" s="2" t="s">
        <v>7023</v>
      </c>
      <c r="K3354" s="2" t="s">
        <v>8195</v>
      </c>
    </row>
    <row r="3355" spans="9:11" x14ac:dyDescent="0.5">
      <c r="I3355" s="2" t="s">
        <v>8694</v>
      </c>
      <c r="K3355" s="2" t="s">
        <v>15332</v>
      </c>
    </row>
    <row r="3356" spans="9:11" x14ac:dyDescent="0.5">
      <c r="I3356" s="2" t="s">
        <v>15333</v>
      </c>
      <c r="K3356" s="2" t="s">
        <v>8202</v>
      </c>
    </row>
    <row r="3357" spans="9:11" x14ac:dyDescent="0.5">
      <c r="I3357" s="2" t="s">
        <v>8714</v>
      </c>
      <c r="K3357" s="2" t="s">
        <v>8214</v>
      </c>
    </row>
    <row r="3358" spans="9:11" x14ac:dyDescent="0.5">
      <c r="I3358" s="2" t="s">
        <v>7727</v>
      </c>
      <c r="K3358" s="2" t="s">
        <v>9339</v>
      </c>
    </row>
    <row r="3359" spans="9:11" x14ac:dyDescent="0.5">
      <c r="I3359" s="2" t="s">
        <v>7047</v>
      </c>
      <c r="K3359" s="2" t="s">
        <v>8227</v>
      </c>
    </row>
    <row r="3360" spans="9:11" x14ac:dyDescent="0.5">
      <c r="I3360" s="2" t="s">
        <v>9467</v>
      </c>
      <c r="K3360" s="2" t="s">
        <v>15334</v>
      </c>
    </row>
    <row r="3361" spans="9:11" x14ac:dyDescent="0.5">
      <c r="I3361" s="2" t="s">
        <v>7772</v>
      </c>
      <c r="K3361" s="2" t="s">
        <v>9352</v>
      </c>
    </row>
    <row r="3362" spans="9:11" x14ac:dyDescent="0.5">
      <c r="I3362" s="2" t="s">
        <v>15335</v>
      </c>
      <c r="K3362" s="2" t="s">
        <v>15336</v>
      </c>
    </row>
    <row r="3363" spans="9:11" x14ac:dyDescent="0.5">
      <c r="I3363" s="2" t="s">
        <v>8792</v>
      </c>
      <c r="K3363" s="2" t="s">
        <v>8271</v>
      </c>
    </row>
    <row r="3364" spans="9:11" x14ac:dyDescent="0.5">
      <c r="I3364" s="2" t="s">
        <v>15337</v>
      </c>
      <c r="K3364" s="2" t="s">
        <v>15338</v>
      </c>
    </row>
    <row r="3365" spans="9:11" x14ac:dyDescent="0.5">
      <c r="I3365" s="2" t="s">
        <v>7095</v>
      </c>
      <c r="K3365" s="2" t="s">
        <v>9391</v>
      </c>
    </row>
    <row r="3366" spans="9:11" x14ac:dyDescent="0.5">
      <c r="I3366" s="2" t="s">
        <v>15339</v>
      </c>
      <c r="K3366" s="2" t="s">
        <v>15340</v>
      </c>
    </row>
    <row r="3367" spans="9:11" x14ac:dyDescent="0.5">
      <c r="I3367" s="2" t="s">
        <v>7121</v>
      </c>
      <c r="K3367" s="2" t="s">
        <v>9297</v>
      </c>
    </row>
    <row r="3368" spans="9:11" x14ac:dyDescent="0.5">
      <c r="I3368" s="2" t="s">
        <v>15341</v>
      </c>
      <c r="K3368" s="2" t="s">
        <v>8302</v>
      </c>
    </row>
    <row r="3369" spans="9:11" x14ac:dyDescent="0.5">
      <c r="I3369" s="2" t="s">
        <v>15342</v>
      </c>
      <c r="K3369" s="2" t="s">
        <v>15343</v>
      </c>
    </row>
    <row r="3370" spans="9:11" x14ac:dyDescent="0.5">
      <c r="I3370" s="2" t="s">
        <v>8855</v>
      </c>
      <c r="K3370" s="2" t="s">
        <v>9407</v>
      </c>
    </row>
    <row r="3371" spans="9:11" x14ac:dyDescent="0.5">
      <c r="I3371" s="2" t="s">
        <v>7141</v>
      </c>
      <c r="K3371" s="2" t="s">
        <v>9438</v>
      </c>
    </row>
    <row r="3372" spans="9:11" x14ac:dyDescent="0.5">
      <c r="I3372" s="2" t="s">
        <v>8880</v>
      </c>
      <c r="K3372" s="2" t="s">
        <v>15344</v>
      </c>
    </row>
    <row r="3373" spans="9:11" x14ac:dyDescent="0.5">
      <c r="I3373" s="2" t="s">
        <v>7152</v>
      </c>
      <c r="K3373" s="2" t="s">
        <v>15345</v>
      </c>
    </row>
    <row r="3374" spans="9:11" x14ac:dyDescent="0.5">
      <c r="I3374" s="2" t="s">
        <v>7887</v>
      </c>
      <c r="K3374" s="2" t="s">
        <v>8365</v>
      </c>
    </row>
    <row r="3375" spans="9:11" x14ac:dyDescent="0.5">
      <c r="I3375" s="2" t="s">
        <v>7161</v>
      </c>
      <c r="K3375" s="2" t="s">
        <v>15346</v>
      </c>
    </row>
    <row r="3376" spans="9:11" x14ac:dyDescent="0.5">
      <c r="I3376" s="2" t="s">
        <v>15347</v>
      </c>
      <c r="K3376" s="2" t="s">
        <v>8372</v>
      </c>
    </row>
    <row r="3377" spans="9:11" x14ac:dyDescent="0.5">
      <c r="I3377" s="2" t="s">
        <v>15348</v>
      </c>
      <c r="K3377" s="2" t="s">
        <v>8377</v>
      </c>
    </row>
    <row r="3378" spans="9:11" x14ac:dyDescent="0.5">
      <c r="I3378" s="2" t="s">
        <v>8928</v>
      </c>
      <c r="K3378" s="2" t="s">
        <v>8394</v>
      </c>
    </row>
    <row r="3379" spans="9:11" x14ac:dyDescent="0.5">
      <c r="I3379" s="2" t="s">
        <v>8920</v>
      </c>
      <c r="K3379" s="2" t="s">
        <v>8402</v>
      </c>
    </row>
    <row r="3380" spans="9:11" x14ac:dyDescent="0.5">
      <c r="I3380" s="2" t="s">
        <v>7172</v>
      </c>
      <c r="K3380" s="2" t="s">
        <v>8407</v>
      </c>
    </row>
    <row r="3381" spans="9:11" x14ac:dyDescent="0.5">
      <c r="I3381" s="2" t="s">
        <v>7177</v>
      </c>
      <c r="K3381" s="2" t="s">
        <v>9427</v>
      </c>
    </row>
    <row r="3382" spans="9:11" x14ac:dyDescent="0.5">
      <c r="I3382" s="2" t="s">
        <v>7952</v>
      </c>
      <c r="K3382" s="2" t="s">
        <v>9533</v>
      </c>
    </row>
    <row r="3383" spans="9:11" x14ac:dyDescent="0.5">
      <c r="I3383" s="2" t="s">
        <v>7184</v>
      </c>
      <c r="K3383" s="2" t="s">
        <v>8420</v>
      </c>
    </row>
    <row r="3384" spans="9:11" x14ac:dyDescent="0.5">
      <c r="I3384" s="2" t="s">
        <v>8958</v>
      </c>
      <c r="K3384" s="2" t="s">
        <v>8427</v>
      </c>
    </row>
    <row r="3385" spans="9:11" x14ac:dyDescent="0.5">
      <c r="I3385" s="2" t="s">
        <v>7196</v>
      </c>
      <c r="K3385" s="2" t="s">
        <v>9527</v>
      </c>
    </row>
    <row r="3386" spans="9:11" x14ac:dyDescent="0.5">
      <c r="I3386" s="2" t="s">
        <v>15349</v>
      </c>
      <c r="K3386" s="2" t="s">
        <v>15350</v>
      </c>
    </row>
    <row r="3387" spans="9:11" x14ac:dyDescent="0.5">
      <c r="I3387" s="2" t="s">
        <v>15351</v>
      </c>
      <c r="K3387" s="2" t="s">
        <v>9549</v>
      </c>
    </row>
    <row r="3388" spans="9:11" x14ac:dyDescent="0.5">
      <c r="I3388" s="2" t="s">
        <v>7208</v>
      </c>
      <c r="K3388" s="2" t="s">
        <v>8438</v>
      </c>
    </row>
    <row r="3389" spans="9:11" x14ac:dyDescent="0.5">
      <c r="I3389" s="2" t="s">
        <v>15352</v>
      </c>
      <c r="K3389" s="2" t="s">
        <v>9584</v>
      </c>
    </row>
    <row r="3390" spans="9:11" x14ac:dyDescent="0.5">
      <c r="I3390" s="2" t="s">
        <v>7213</v>
      </c>
      <c r="K3390" s="2" t="s">
        <v>8471</v>
      </c>
    </row>
    <row r="3391" spans="9:11" x14ac:dyDescent="0.5">
      <c r="I3391" s="2" t="s">
        <v>15353</v>
      </c>
      <c r="K3391" s="2" t="s">
        <v>15354</v>
      </c>
    </row>
    <row r="3392" spans="9:11" x14ac:dyDescent="0.5">
      <c r="I3392" s="2" t="s">
        <v>15355</v>
      </c>
      <c r="K3392" s="2" t="s">
        <v>15356</v>
      </c>
    </row>
    <row r="3393" spans="9:11" x14ac:dyDescent="0.5">
      <c r="I3393" s="2" t="s">
        <v>15357</v>
      </c>
      <c r="K3393" s="2" t="s">
        <v>15358</v>
      </c>
    </row>
    <row r="3394" spans="9:11" x14ac:dyDescent="0.5">
      <c r="I3394" s="2" t="s">
        <v>7236</v>
      </c>
      <c r="K3394" s="2" t="s">
        <v>8497</v>
      </c>
    </row>
    <row r="3395" spans="9:11" x14ac:dyDescent="0.5">
      <c r="I3395" s="2" t="s">
        <v>9008</v>
      </c>
      <c r="K3395" s="2" t="s">
        <v>15359</v>
      </c>
    </row>
    <row r="3396" spans="9:11" x14ac:dyDescent="0.5">
      <c r="I3396" s="2" t="s">
        <v>7244</v>
      </c>
      <c r="K3396" s="2" t="s">
        <v>9645</v>
      </c>
    </row>
    <row r="3397" spans="9:11" x14ac:dyDescent="0.5">
      <c r="I3397" s="2" t="s">
        <v>7250</v>
      </c>
      <c r="K3397" s="2" t="s">
        <v>8521</v>
      </c>
    </row>
    <row r="3398" spans="9:11" x14ac:dyDescent="0.5">
      <c r="I3398" s="2" t="s">
        <v>7257</v>
      </c>
      <c r="K3398" s="2" t="s">
        <v>9673</v>
      </c>
    </row>
    <row r="3399" spans="9:11" x14ac:dyDescent="0.5">
      <c r="I3399" s="2" t="s">
        <v>15360</v>
      </c>
      <c r="K3399" s="2" t="s">
        <v>8551</v>
      </c>
    </row>
    <row r="3400" spans="9:11" x14ac:dyDescent="0.5">
      <c r="I3400" s="2" t="s">
        <v>7264</v>
      </c>
      <c r="K3400" s="2" t="s">
        <v>9685</v>
      </c>
    </row>
    <row r="3401" spans="9:11" x14ac:dyDescent="0.5">
      <c r="I3401" s="2" t="s">
        <v>15361</v>
      </c>
      <c r="K3401" s="2" t="s">
        <v>9691</v>
      </c>
    </row>
    <row r="3402" spans="9:11" x14ac:dyDescent="0.5">
      <c r="I3402" s="2" t="s">
        <v>15362</v>
      </c>
      <c r="K3402" s="2" t="s">
        <v>9744</v>
      </c>
    </row>
    <row r="3403" spans="9:11" x14ac:dyDescent="0.5">
      <c r="I3403" s="2" t="s">
        <v>7290</v>
      </c>
      <c r="K3403" s="2" t="s">
        <v>8598</v>
      </c>
    </row>
    <row r="3404" spans="9:11" x14ac:dyDescent="0.5">
      <c r="I3404" s="2" t="s">
        <v>15363</v>
      </c>
      <c r="K3404" s="2" t="s">
        <v>15364</v>
      </c>
    </row>
    <row r="3405" spans="9:11" x14ac:dyDescent="0.5">
      <c r="I3405" s="2" t="s">
        <v>15365</v>
      </c>
      <c r="K3405" s="2" t="s">
        <v>8631</v>
      </c>
    </row>
    <row r="3406" spans="9:11" x14ac:dyDescent="0.5">
      <c r="I3406" s="2" t="s">
        <v>9096</v>
      </c>
      <c r="K3406" s="2" t="s">
        <v>8642</v>
      </c>
    </row>
    <row r="3407" spans="9:11" x14ac:dyDescent="0.5">
      <c r="I3407" s="2" t="s">
        <v>15366</v>
      </c>
      <c r="K3407" s="2" t="s">
        <v>9798</v>
      </c>
    </row>
    <row r="3408" spans="9:11" x14ac:dyDescent="0.5">
      <c r="I3408" s="2" t="s">
        <v>9763</v>
      </c>
      <c r="K3408" s="2" t="s">
        <v>8649</v>
      </c>
    </row>
    <row r="3409" spans="9:11" x14ac:dyDescent="0.5">
      <c r="I3409" s="2" t="s">
        <v>7338</v>
      </c>
      <c r="K3409" s="2" t="s">
        <v>8657</v>
      </c>
    </row>
    <row r="3410" spans="9:11" x14ac:dyDescent="0.5">
      <c r="I3410" s="2" t="s">
        <v>9781</v>
      </c>
      <c r="K3410" s="2" t="s">
        <v>9824</v>
      </c>
    </row>
    <row r="3411" spans="9:11" x14ac:dyDescent="0.5">
      <c r="I3411" s="2" t="s">
        <v>15367</v>
      </c>
      <c r="K3411" s="2" t="s">
        <v>8668</v>
      </c>
    </row>
    <row r="3412" spans="9:11" x14ac:dyDescent="0.5">
      <c r="I3412" s="2" t="s">
        <v>9110</v>
      </c>
      <c r="K3412" s="2" t="s">
        <v>15368</v>
      </c>
    </row>
    <row r="3413" spans="9:11" x14ac:dyDescent="0.5">
      <c r="I3413" s="2" t="s">
        <v>15369</v>
      </c>
      <c r="K3413" s="2" t="s">
        <v>8674</v>
      </c>
    </row>
    <row r="3414" spans="9:11" x14ac:dyDescent="0.5">
      <c r="I3414" s="2" t="s">
        <v>8095</v>
      </c>
      <c r="K3414" s="2" t="s">
        <v>8680</v>
      </c>
    </row>
    <row r="3415" spans="9:11" x14ac:dyDescent="0.5">
      <c r="I3415" s="2" t="s">
        <v>9126</v>
      </c>
      <c r="K3415" s="2" t="s">
        <v>15370</v>
      </c>
    </row>
    <row r="3416" spans="9:11" x14ac:dyDescent="0.5">
      <c r="I3416" s="2" t="s">
        <v>9132</v>
      </c>
      <c r="K3416" s="2" t="s">
        <v>15371</v>
      </c>
    </row>
    <row r="3417" spans="9:11" x14ac:dyDescent="0.5">
      <c r="I3417" s="2" t="s">
        <v>8116</v>
      </c>
      <c r="K3417" s="2" t="s">
        <v>15372</v>
      </c>
    </row>
    <row r="3418" spans="9:11" x14ac:dyDescent="0.5">
      <c r="I3418" s="2" t="s">
        <v>8127</v>
      </c>
      <c r="K3418" s="2" t="s">
        <v>8698</v>
      </c>
    </row>
    <row r="3419" spans="9:11" x14ac:dyDescent="0.5">
      <c r="I3419" s="2" t="s">
        <v>9151</v>
      </c>
      <c r="K3419" s="2" t="s">
        <v>15373</v>
      </c>
    </row>
    <row r="3420" spans="9:11" x14ac:dyDescent="0.5">
      <c r="I3420" s="2" t="s">
        <v>9167</v>
      </c>
      <c r="K3420" s="2" t="s">
        <v>8710</v>
      </c>
    </row>
    <row r="3421" spans="9:11" x14ac:dyDescent="0.5">
      <c r="I3421" s="2" t="s">
        <v>8134</v>
      </c>
      <c r="K3421" s="2" t="s">
        <v>15374</v>
      </c>
    </row>
    <row r="3422" spans="9:11" x14ac:dyDescent="0.5">
      <c r="I3422" s="2" t="s">
        <v>15375</v>
      </c>
      <c r="K3422" s="2" t="s">
        <v>8722</v>
      </c>
    </row>
    <row r="3423" spans="9:11" x14ac:dyDescent="0.5">
      <c r="I3423" s="2" t="s">
        <v>8151</v>
      </c>
      <c r="K3423" s="2" t="s">
        <v>9902</v>
      </c>
    </row>
    <row r="3424" spans="9:11" x14ac:dyDescent="0.5">
      <c r="I3424" s="2" t="s">
        <v>15376</v>
      </c>
      <c r="K3424" s="2" t="s">
        <v>8734</v>
      </c>
    </row>
    <row r="3425" spans="9:11" x14ac:dyDescent="0.5">
      <c r="I3425" s="2" t="s">
        <v>9180</v>
      </c>
      <c r="K3425" s="2" t="s">
        <v>8747</v>
      </c>
    </row>
    <row r="3426" spans="9:11" x14ac:dyDescent="0.5">
      <c r="I3426" s="2" t="s">
        <v>9194</v>
      </c>
      <c r="K3426" s="2" t="s">
        <v>15377</v>
      </c>
    </row>
    <row r="3427" spans="9:11" x14ac:dyDescent="0.5">
      <c r="I3427" s="2" t="s">
        <v>8183</v>
      </c>
      <c r="K3427" s="2" t="s">
        <v>8765</v>
      </c>
    </row>
    <row r="3428" spans="9:11" x14ac:dyDescent="0.5">
      <c r="I3428" s="2" t="s">
        <v>15378</v>
      </c>
      <c r="K3428" s="2" t="s">
        <v>9776</v>
      </c>
    </row>
    <row r="3429" spans="9:11" x14ac:dyDescent="0.5">
      <c r="I3429" s="2" t="s">
        <v>15379</v>
      </c>
      <c r="K3429" s="2" t="s">
        <v>15380</v>
      </c>
    </row>
    <row r="3430" spans="9:11" x14ac:dyDescent="0.5">
      <c r="I3430" s="2" t="s">
        <v>9890</v>
      </c>
      <c r="K3430" s="2" t="s">
        <v>8783</v>
      </c>
    </row>
    <row r="3431" spans="9:11" x14ac:dyDescent="0.5">
      <c r="I3431" s="2" t="s">
        <v>7407</v>
      </c>
      <c r="K3431" s="2" t="s">
        <v>8795</v>
      </c>
    </row>
    <row r="3432" spans="9:11" x14ac:dyDescent="0.5">
      <c r="I3432" s="2" t="s">
        <v>7414</v>
      </c>
      <c r="K3432" s="2" t="s">
        <v>8802</v>
      </c>
    </row>
    <row r="3433" spans="9:11" x14ac:dyDescent="0.5">
      <c r="I3433" s="2" t="s">
        <v>15381</v>
      </c>
      <c r="K3433" s="2" t="s">
        <v>8110</v>
      </c>
    </row>
    <row r="3434" spans="9:11" x14ac:dyDescent="0.5">
      <c r="I3434" s="2" t="s">
        <v>9211</v>
      </c>
      <c r="K3434" s="2" t="s">
        <v>15382</v>
      </c>
    </row>
    <row r="3435" spans="9:11" x14ac:dyDescent="0.5">
      <c r="I3435" s="2" t="s">
        <v>8219</v>
      </c>
      <c r="K3435" s="2" t="s">
        <v>9971</v>
      </c>
    </row>
    <row r="3436" spans="9:11" x14ac:dyDescent="0.5">
      <c r="I3436" s="2" t="s">
        <v>15383</v>
      </c>
      <c r="K3436" s="2" t="s">
        <v>8809</v>
      </c>
    </row>
    <row r="3437" spans="9:11" x14ac:dyDescent="0.5">
      <c r="I3437" s="2" t="s">
        <v>9931</v>
      </c>
      <c r="K3437" s="2" t="s">
        <v>15384</v>
      </c>
    </row>
    <row r="3438" spans="9:11" x14ac:dyDescent="0.5">
      <c r="I3438" s="2" t="s">
        <v>9253</v>
      </c>
      <c r="K3438" s="2" t="s">
        <v>10006</v>
      </c>
    </row>
    <row r="3439" spans="9:11" x14ac:dyDescent="0.5">
      <c r="I3439" s="2" t="s">
        <v>7428</v>
      </c>
      <c r="K3439" s="2" t="s">
        <v>8831</v>
      </c>
    </row>
    <row r="3440" spans="9:11" x14ac:dyDescent="0.5">
      <c r="I3440" s="2" t="s">
        <v>7447</v>
      </c>
      <c r="K3440" s="2" t="s">
        <v>8837</v>
      </c>
    </row>
    <row r="3441" spans="9:11" x14ac:dyDescent="0.5">
      <c r="I3441" s="2" t="s">
        <v>9281</v>
      </c>
      <c r="K3441" s="2" t="s">
        <v>15385</v>
      </c>
    </row>
    <row r="3442" spans="9:11" x14ac:dyDescent="0.5">
      <c r="I3442" s="2" t="s">
        <v>9296</v>
      </c>
      <c r="K3442" s="2" t="s">
        <v>8851</v>
      </c>
    </row>
    <row r="3443" spans="9:11" x14ac:dyDescent="0.5">
      <c r="I3443" s="2" t="s">
        <v>7463</v>
      </c>
      <c r="K3443" s="2" t="s">
        <v>8869</v>
      </c>
    </row>
    <row r="3444" spans="9:11" x14ac:dyDescent="0.5">
      <c r="I3444" s="2" t="s">
        <v>9305</v>
      </c>
      <c r="K3444" s="2" t="s">
        <v>15386</v>
      </c>
    </row>
    <row r="3445" spans="9:11" x14ac:dyDescent="0.5">
      <c r="I3445" s="2" t="s">
        <v>15387</v>
      </c>
      <c r="K3445" s="2" t="s">
        <v>9901</v>
      </c>
    </row>
    <row r="3446" spans="9:11" x14ac:dyDescent="0.5">
      <c r="I3446" s="2" t="s">
        <v>15388</v>
      </c>
      <c r="K3446" s="2" t="s">
        <v>8924</v>
      </c>
    </row>
    <row r="3447" spans="9:11" x14ac:dyDescent="0.5">
      <c r="I3447" s="2" t="s">
        <v>7488</v>
      </c>
      <c r="K3447" s="2" t="s">
        <v>10067</v>
      </c>
    </row>
    <row r="3448" spans="9:11" x14ac:dyDescent="0.5">
      <c r="I3448" s="2" t="s">
        <v>7521</v>
      </c>
      <c r="K3448" s="2" t="s">
        <v>15389</v>
      </c>
    </row>
    <row r="3449" spans="9:11" x14ac:dyDescent="0.5">
      <c r="I3449" s="2" t="s">
        <v>9344</v>
      </c>
      <c r="K3449" s="2" t="s">
        <v>8941</v>
      </c>
    </row>
    <row r="3450" spans="9:11" x14ac:dyDescent="0.5">
      <c r="I3450" s="2" t="s">
        <v>7541</v>
      </c>
      <c r="K3450" s="2" t="s">
        <v>8946</v>
      </c>
    </row>
    <row r="3451" spans="9:11" x14ac:dyDescent="0.5">
      <c r="I3451" s="2" t="s">
        <v>7549</v>
      </c>
      <c r="K3451" s="2" t="s">
        <v>15390</v>
      </c>
    </row>
    <row r="3452" spans="9:11" x14ac:dyDescent="0.5">
      <c r="I3452" s="2" t="s">
        <v>10050</v>
      </c>
      <c r="K3452" s="2" t="s">
        <v>15391</v>
      </c>
    </row>
    <row r="3453" spans="9:11" x14ac:dyDescent="0.5">
      <c r="I3453" s="2" t="s">
        <v>15392</v>
      </c>
      <c r="K3453" s="2" t="s">
        <v>15393</v>
      </c>
    </row>
    <row r="3454" spans="9:11" x14ac:dyDescent="0.5">
      <c r="I3454" s="2" t="s">
        <v>9374</v>
      </c>
      <c r="K3454" s="2" t="s">
        <v>8962</v>
      </c>
    </row>
    <row r="3455" spans="9:11" x14ac:dyDescent="0.5">
      <c r="I3455" s="2" t="s">
        <v>7568</v>
      </c>
      <c r="K3455" s="2" t="s">
        <v>8981</v>
      </c>
    </row>
    <row r="3456" spans="9:11" x14ac:dyDescent="0.5">
      <c r="I3456" s="2" t="s">
        <v>7580</v>
      </c>
      <c r="K3456" s="2" t="s">
        <v>8988</v>
      </c>
    </row>
    <row r="3457" spans="9:11" x14ac:dyDescent="0.5">
      <c r="I3457" s="2" t="s">
        <v>10083</v>
      </c>
      <c r="K3457" s="2" t="s">
        <v>10005</v>
      </c>
    </row>
    <row r="3458" spans="9:11" x14ac:dyDescent="0.5">
      <c r="I3458" s="2" t="s">
        <v>15394</v>
      </c>
      <c r="K3458" s="2" t="s">
        <v>9000</v>
      </c>
    </row>
    <row r="3459" spans="9:11" x14ac:dyDescent="0.5">
      <c r="I3459" s="2" t="s">
        <v>15395</v>
      </c>
      <c r="K3459" s="2" t="s">
        <v>9021</v>
      </c>
    </row>
    <row r="3460" spans="9:11" x14ac:dyDescent="0.5">
      <c r="I3460" s="2" t="s">
        <v>7609</v>
      </c>
      <c r="K3460" s="2" t="s">
        <v>15396</v>
      </c>
    </row>
    <row r="3461" spans="9:11" x14ac:dyDescent="0.5">
      <c r="I3461" s="2" t="s">
        <v>8389</v>
      </c>
      <c r="K3461" s="2" t="s">
        <v>9031</v>
      </c>
    </row>
    <row r="3462" spans="9:11" x14ac:dyDescent="0.5">
      <c r="I3462" s="2" t="s">
        <v>15397</v>
      </c>
      <c r="K3462" s="2" t="s">
        <v>9040</v>
      </c>
    </row>
    <row r="3463" spans="9:11" x14ac:dyDescent="0.5">
      <c r="I3463" s="2" t="s">
        <v>10153</v>
      </c>
      <c r="K3463" s="2" t="s">
        <v>15398</v>
      </c>
    </row>
    <row r="3464" spans="9:11" x14ac:dyDescent="0.5">
      <c r="I3464" s="2" t="s">
        <v>7632</v>
      </c>
      <c r="K3464" s="2" t="s">
        <v>15399</v>
      </c>
    </row>
    <row r="3465" spans="9:11" x14ac:dyDescent="0.5">
      <c r="I3465" s="2" t="s">
        <v>7639</v>
      </c>
      <c r="K3465" s="2" t="s">
        <v>10072</v>
      </c>
    </row>
    <row r="3466" spans="9:11" x14ac:dyDescent="0.5">
      <c r="I3466" s="2" t="s">
        <v>11205</v>
      </c>
      <c r="K3466" s="2" t="s">
        <v>9048</v>
      </c>
    </row>
    <row r="3467" spans="9:11" x14ac:dyDescent="0.5">
      <c r="I3467" s="2" t="s">
        <v>10190</v>
      </c>
      <c r="K3467" s="2" t="s">
        <v>9060</v>
      </c>
    </row>
    <row r="3468" spans="9:11" x14ac:dyDescent="0.5">
      <c r="I3468" s="2" t="s">
        <v>15400</v>
      </c>
      <c r="K3468" s="2" t="s">
        <v>9064</v>
      </c>
    </row>
    <row r="3469" spans="9:11" x14ac:dyDescent="0.5">
      <c r="I3469" s="2" t="s">
        <v>15401</v>
      </c>
      <c r="K3469" s="2" t="s">
        <v>9081</v>
      </c>
    </row>
    <row r="3470" spans="9:11" x14ac:dyDescent="0.5">
      <c r="I3470" s="2" t="s">
        <v>8477</v>
      </c>
      <c r="K3470" s="2" t="s">
        <v>9086</v>
      </c>
    </row>
    <row r="3471" spans="9:11" x14ac:dyDescent="0.5">
      <c r="I3471" s="2" t="s">
        <v>15402</v>
      </c>
      <c r="K3471" s="2" t="s">
        <v>9093</v>
      </c>
    </row>
    <row r="3472" spans="9:11" x14ac:dyDescent="0.5">
      <c r="I3472" s="2" t="s">
        <v>8496</v>
      </c>
      <c r="K3472" s="2" t="s">
        <v>10215</v>
      </c>
    </row>
    <row r="3473" spans="9:11" x14ac:dyDescent="0.5">
      <c r="I3473" s="2" t="s">
        <v>15403</v>
      </c>
      <c r="K3473" s="2" t="s">
        <v>9104</v>
      </c>
    </row>
    <row r="3474" spans="9:11" x14ac:dyDescent="0.5">
      <c r="I3474" s="2" t="s">
        <v>15404</v>
      </c>
      <c r="K3474" s="2" t="s">
        <v>9113</v>
      </c>
    </row>
    <row r="3475" spans="9:11" x14ac:dyDescent="0.5">
      <c r="I3475" s="2" t="s">
        <v>7689</v>
      </c>
      <c r="K3475" s="2" t="s">
        <v>10242</v>
      </c>
    </row>
    <row r="3476" spans="9:11" x14ac:dyDescent="0.5">
      <c r="I3476" s="2" t="s">
        <v>15405</v>
      </c>
      <c r="K3476" s="2" t="s">
        <v>9118</v>
      </c>
    </row>
    <row r="3477" spans="9:11" x14ac:dyDescent="0.5">
      <c r="I3477" s="2" t="s">
        <v>7694</v>
      </c>
      <c r="K3477" s="2" t="s">
        <v>9135</v>
      </c>
    </row>
    <row r="3478" spans="9:11" x14ac:dyDescent="0.5">
      <c r="I3478" s="2" t="s">
        <v>8569</v>
      </c>
      <c r="K3478" s="2" t="s">
        <v>8462</v>
      </c>
    </row>
    <row r="3479" spans="9:11" x14ac:dyDescent="0.5">
      <c r="I3479" s="2" t="s">
        <v>9582</v>
      </c>
      <c r="K3479" s="2" t="s">
        <v>9164</v>
      </c>
    </row>
    <row r="3480" spans="9:11" x14ac:dyDescent="0.5">
      <c r="I3480" s="2" t="s">
        <v>11395</v>
      </c>
      <c r="K3480" s="2" t="s">
        <v>10270</v>
      </c>
    </row>
    <row r="3481" spans="9:11" x14ac:dyDescent="0.5">
      <c r="I3481" s="2" t="s">
        <v>9589</v>
      </c>
      <c r="K3481" s="2" t="s">
        <v>10278</v>
      </c>
    </row>
    <row r="3482" spans="9:11" x14ac:dyDescent="0.5">
      <c r="I3482" s="2" t="s">
        <v>15406</v>
      </c>
      <c r="K3482" s="2" t="s">
        <v>9184</v>
      </c>
    </row>
    <row r="3483" spans="9:11" x14ac:dyDescent="0.5">
      <c r="I3483" s="2" t="s">
        <v>9617</v>
      </c>
      <c r="K3483" s="2" t="s">
        <v>10290</v>
      </c>
    </row>
    <row r="3484" spans="9:11" x14ac:dyDescent="0.5">
      <c r="I3484" s="2" t="s">
        <v>8656</v>
      </c>
      <c r="K3484" s="2" t="s">
        <v>15407</v>
      </c>
    </row>
    <row r="3485" spans="9:11" x14ac:dyDescent="0.5">
      <c r="I3485" s="2" t="s">
        <v>9627</v>
      </c>
      <c r="K3485" s="2" t="s">
        <v>9190</v>
      </c>
    </row>
    <row r="3486" spans="9:11" x14ac:dyDescent="0.5">
      <c r="I3486" s="2" t="s">
        <v>15408</v>
      </c>
      <c r="K3486" s="2" t="s">
        <v>9202</v>
      </c>
    </row>
    <row r="3487" spans="9:11" x14ac:dyDescent="0.5">
      <c r="I3487" s="2" t="s">
        <v>7752</v>
      </c>
      <c r="K3487" s="2" t="s">
        <v>9216</v>
      </c>
    </row>
    <row r="3488" spans="9:11" x14ac:dyDescent="0.5">
      <c r="I3488" s="2" t="s">
        <v>9671</v>
      </c>
      <c r="K3488" s="2" t="s">
        <v>10315</v>
      </c>
    </row>
    <row r="3489" spans="9:11" x14ac:dyDescent="0.5">
      <c r="I3489" s="2" t="s">
        <v>9663</v>
      </c>
      <c r="K3489" s="2" t="s">
        <v>15409</v>
      </c>
    </row>
    <row r="3490" spans="9:11" x14ac:dyDescent="0.5">
      <c r="I3490" s="2" t="s">
        <v>9690</v>
      </c>
      <c r="K3490" s="2" t="s">
        <v>10339</v>
      </c>
    </row>
    <row r="3491" spans="9:11" x14ac:dyDescent="0.5">
      <c r="I3491" s="2" t="s">
        <v>9697</v>
      </c>
      <c r="K3491" s="2" t="s">
        <v>9245</v>
      </c>
    </row>
    <row r="3492" spans="9:11" x14ac:dyDescent="0.5">
      <c r="I3492" s="2" t="s">
        <v>7768</v>
      </c>
      <c r="K3492" s="2" t="s">
        <v>8556</v>
      </c>
    </row>
    <row r="3493" spans="9:11" x14ac:dyDescent="0.5">
      <c r="I3493" s="2" t="s">
        <v>7784</v>
      </c>
      <c r="K3493" s="2" t="s">
        <v>10350</v>
      </c>
    </row>
    <row r="3494" spans="9:11" x14ac:dyDescent="0.5">
      <c r="I3494" s="2" t="s">
        <v>9730</v>
      </c>
      <c r="K3494" s="2" t="s">
        <v>10356</v>
      </c>
    </row>
    <row r="3495" spans="9:11" x14ac:dyDescent="0.5">
      <c r="I3495" s="2" t="s">
        <v>9725</v>
      </c>
      <c r="K3495" s="2" t="s">
        <v>10362</v>
      </c>
    </row>
    <row r="3496" spans="9:11" x14ac:dyDescent="0.5">
      <c r="I3496" s="2" t="s">
        <v>7796</v>
      </c>
      <c r="K3496" s="2" t="s">
        <v>15410</v>
      </c>
    </row>
    <row r="3497" spans="9:11" x14ac:dyDescent="0.5">
      <c r="I3497" s="2" t="s">
        <v>7805</v>
      </c>
      <c r="K3497" s="2" t="s">
        <v>10380</v>
      </c>
    </row>
    <row r="3498" spans="9:11" x14ac:dyDescent="0.5">
      <c r="I3498" s="2" t="s">
        <v>7810</v>
      </c>
      <c r="K3498" s="2" t="s">
        <v>10398</v>
      </c>
    </row>
    <row r="3499" spans="9:11" x14ac:dyDescent="0.5">
      <c r="I3499" s="2" t="s">
        <v>15411</v>
      </c>
      <c r="K3499" s="2" t="s">
        <v>9272</v>
      </c>
    </row>
    <row r="3500" spans="9:11" x14ac:dyDescent="0.5">
      <c r="I3500" s="2" t="s">
        <v>8776</v>
      </c>
      <c r="K3500" s="2" t="s">
        <v>10406</v>
      </c>
    </row>
    <row r="3501" spans="9:11" x14ac:dyDescent="0.5">
      <c r="I3501" s="2" t="s">
        <v>9772</v>
      </c>
      <c r="K3501" s="2" t="s">
        <v>15412</v>
      </c>
    </row>
    <row r="3502" spans="9:11" x14ac:dyDescent="0.5">
      <c r="I3502" s="2" t="s">
        <v>7840</v>
      </c>
      <c r="K3502" s="2" t="s">
        <v>10320</v>
      </c>
    </row>
    <row r="3503" spans="9:11" x14ac:dyDescent="0.5">
      <c r="I3503" s="2" t="s">
        <v>8788</v>
      </c>
      <c r="K3503" s="2" t="s">
        <v>10438</v>
      </c>
    </row>
    <row r="3504" spans="9:11" x14ac:dyDescent="0.5">
      <c r="I3504" s="2" t="s">
        <v>7845</v>
      </c>
      <c r="K3504" s="2" t="s">
        <v>9299</v>
      </c>
    </row>
    <row r="3505" spans="9:11" x14ac:dyDescent="0.5">
      <c r="I3505" s="2" t="s">
        <v>9813</v>
      </c>
      <c r="K3505" s="2" t="s">
        <v>15413</v>
      </c>
    </row>
    <row r="3506" spans="9:11" x14ac:dyDescent="0.5">
      <c r="I3506" s="2" t="s">
        <v>8820</v>
      </c>
      <c r="K3506" s="2" t="s">
        <v>9308</v>
      </c>
    </row>
    <row r="3507" spans="9:11" x14ac:dyDescent="0.5">
      <c r="I3507" s="2" t="s">
        <v>9822</v>
      </c>
      <c r="K3507" s="2" t="s">
        <v>9325</v>
      </c>
    </row>
    <row r="3508" spans="9:11" x14ac:dyDescent="0.5">
      <c r="I3508" s="2" t="s">
        <v>9829</v>
      </c>
      <c r="K3508" s="2" t="s">
        <v>9313</v>
      </c>
    </row>
    <row r="3509" spans="9:11" x14ac:dyDescent="0.5">
      <c r="I3509" s="2" t="s">
        <v>7854</v>
      </c>
      <c r="K3509" s="2" t="s">
        <v>9370</v>
      </c>
    </row>
    <row r="3510" spans="9:11" x14ac:dyDescent="0.5">
      <c r="I3510" s="2" t="s">
        <v>15414</v>
      </c>
      <c r="K3510" s="2" t="s">
        <v>9381</v>
      </c>
    </row>
    <row r="3511" spans="9:11" x14ac:dyDescent="0.5">
      <c r="I3511" s="2" t="s">
        <v>9835</v>
      </c>
      <c r="K3511" s="2" t="s">
        <v>9388</v>
      </c>
    </row>
    <row r="3512" spans="9:11" x14ac:dyDescent="0.5">
      <c r="I3512" s="2" t="s">
        <v>15415</v>
      </c>
      <c r="K3512" s="2" t="s">
        <v>15416</v>
      </c>
    </row>
    <row r="3513" spans="9:11" x14ac:dyDescent="0.5">
      <c r="I3513" s="2" t="s">
        <v>10561</v>
      </c>
      <c r="K3513" s="2" t="s">
        <v>15417</v>
      </c>
    </row>
    <row r="3514" spans="9:11" x14ac:dyDescent="0.5">
      <c r="I3514" s="2" t="s">
        <v>9848</v>
      </c>
      <c r="K3514" s="2" t="s">
        <v>10515</v>
      </c>
    </row>
    <row r="3515" spans="9:11" x14ac:dyDescent="0.5">
      <c r="I3515" s="2" t="s">
        <v>7866</v>
      </c>
      <c r="K3515" s="2" t="s">
        <v>15418</v>
      </c>
    </row>
    <row r="3516" spans="9:11" x14ac:dyDescent="0.5">
      <c r="I3516" s="2" t="s">
        <v>15419</v>
      </c>
      <c r="K3516" s="2" t="s">
        <v>9413</v>
      </c>
    </row>
    <row r="3517" spans="9:11" x14ac:dyDescent="0.5">
      <c r="I3517" s="2" t="s">
        <v>15420</v>
      </c>
      <c r="K3517" s="2" t="s">
        <v>10546</v>
      </c>
    </row>
    <row r="3518" spans="9:11" x14ac:dyDescent="0.5">
      <c r="I3518" s="2" t="s">
        <v>15421</v>
      </c>
      <c r="K3518" s="2" t="s">
        <v>8733</v>
      </c>
    </row>
    <row r="3519" spans="9:11" x14ac:dyDescent="0.5">
      <c r="I3519" s="2" t="s">
        <v>10605</v>
      </c>
      <c r="K3519" s="2" t="s">
        <v>10574</v>
      </c>
    </row>
    <row r="3520" spans="9:11" x14ac:dyDescent="0.5">
      <c r="I3520" s="2" t="s">
        <v>7897</v>
      </c>
      <c r="K3520" s="2" t="s">
        <v>9448</v>
      </c>
    </row>
    <row r="3521" spans="9:11" x14ac:dyDescent="0.5">
      <c r="I3521" s="2" t="s">
        <v>7904</v>
      </c>
      <c r="K3521" s="2" t="s">
        <v>10587</v>
      </c>
    </row>
    <row r="3522" spans="9:11" x14ac:dyDescent="0.5">
      <c r="I3522" s="2" t="s">
        <v>9913</v>
      </c>
      <c r="K3522" s="2" t="s">
        <v>8746</v>
      </c>
    </row>
    <row r="3523" spans="9:11" x14ac:dyDescent="0.5">
      <c r="I3523" s="2" t="s">
        <v>15422</v>
      </c>
      <c r="K3523" s="2" t="s">
        <v>9488</v>
      </c>
    </row>
    <row r="3524" spans="9:11" x14ac:dyDescent="0.5">
      <c r="I3524" s="2" t="s">
        <v>7935</v>
      </c>
      <c r="K3524" s="2" t="s">
        <v>9481</v>
      </c>
    </row>
    <row r="3525" spans="9:11" x14ac:dyDescent="0.5">
      <c r="I3525" s="2" t="s">
        <v>15423</v>
      </c>
      <c r="K3525" s="2" t="s">
        <v>9474</v>
      </c>
    </row>
    <row r="3526" spans="9:11" x14ac:dyDescent="0.5">
      <c r="I3526" s="2" t="s">
        <v>10651</v>
      </c>
      <c r="K3526" s="2" t="s">
        <v>9494</v>
      </c>
    </row>
    <row r="3527" spans="9:11" x14ac:dyDescent="0.5">
      <c r="I3527" s="2" t="s">
        <v>7958</v>
      </c>
      <c r="K3527" s="2" t="s">
        <v>10640</v>
      </c>
    </row>
    <row r="3528" spans="9:11" x14ac:dyDescent="0.5">
      <c r="I3528" s="2" t="s">
        <v>9948</v>
      </c>
      <c r="K3528" s="2" t="s">
        <v>9523</v>
      </c>
    </row>
    <row r="3529" spans="9:11" x14ac:dyDescent="0.5">
      <c r="I3529" s="2" t="s">
        <v>7963</v>
      </c>
      <c r="K3529" s="2" t="s">
        <v>10660</v>
      </c>
    </row>
    <row r="3530" spans="9:11" x14ac:dyDescent="0.5">
      <c r="I3530" s="2" t="s">
        <v>15424</v>
      </c>
      <c r="K3530" s="2" t="s">
        <v>10497</v>
      </c>
    </row>
    <row r="3531" spans="9:11" x14ac:dyDescent="0.5">
      <c r="I3531" s="2" t="s">
        <v>9977</v>
      </c>
      <c r="K3531" s="2" t="s">
        <v>10676</v>
      </c>
    </row>
    <row r="3532" spans="9:11" x14ac:dyDescent="0.5">
      <c r="I3532" s="2" t="s">
        <v>10702</v>
      </c>
      <c r="K3532" s="2" t="s">
        <v>9541</v>
      </c>
    </row>
    <row r="3533" spans="9:11" x14ac:dyDescent="0.5">
      <c r="I3533" s="2" t="s">
        <v>15425</v>
      </c>
      <c r="K3533" s="2" t="s">
        <v>9552</v>
      </c>
    </row>
    <row r="3534" spans="9:11" x14ac:dyDescent="0.5">
      <c r="I3534" s="2" t="s">
        <v>9992</v>
      </c>
      <c r="K3534" s="2" t="s">
        <v>9564</v>
      </c>
    </row>
    <row r="3535" spans="9:11" x14ac:dyDescent="0.5">
      <c r="I3535" s="2" t="s">
        <v>9999</v>
      </c>
      <c r="K3535" s="2" t="s">
        <v>8863</v>
      </c>
    </row>
    <row r="3536" spans="9:11" x14ac:dyDescent="0.5">
      <c r="I3536" s="2" t="s">
        <v>7996</v>
      </c>
      <c r="K3536" s="2" t="s">
        <v>9614</v>
      </c>
    </row>
    <row r="3537" spans="9:11" x14ac:dyDescent="0.5">
      <c r="I3537" s="2" t="s">
        <v>15426</v>
      </c>
      <c r="K3537" s="2" t="s">
        <v>15427</v>
      </c>
    </row>
    <row r="3538" spans="9:11" x14ac:dyDescent="0.5">
      <c r="I3538" s="2" t="s">
        <v>8006</v>
      </c>
      <c r="K3538" s="2" t="s">
        <v>9628</v>
      </c>
    </row>
    <row r="3539" spans="9:11" x14ac:dyDescent="0.5">
      <c r="I3539" s="2" t="s">
        <v>10031</v>
      </c>
      <c r="K3539" s="2" t="s">
        <v>15428</v>
      </c>
    </row>
    <row r="3540" spans="9:11" x14ac:dyDescent="0.5">
      <c r="I3540" s="2" t="s">
        <v>10737</v>
      </c>
      <c r="K3540" s="2" t="s">
        <v>9633</v>
      </c>
    </row>
    <row r="3541" spans="9:11" x14ac:dyDescent="0.5">
      <c r="I3541" s="2" t="s">
        <v>8037</v>
      </c>
      <c r="K3541" s="2" t="s">
        <v>15429</v>
      </c>
    </row>
    <row r="3542" spans="9:11" x14ac:dyDescent="0.5">
      <c r="I3542" s="2" t="s">
        <v>8043</v>
      </c>
      <c r="K3542" s="2" t="s">
        <v>10781</v>
      </c>
    </row>
    <row r="3543" spans="9:11" x14ac:dyDescent="0.5">
      <c r="I3543" s="2" t="s">
        <v>15430</v>
      </c>
      <c r="K3543" s="2" t="s">
        <v>10788</v>
      </c>
    </row>
    <row r="3544" spans="9:11" x14ac:dyDescent="0.5">
      <c r="I3544" s="2" t="s">
        <v>9054</v>
      </c>
      <c r="K3544" s="2" t="s">
        <v>9667</v>
      </c>
    </row>
    <row r="3545" spans="9:11" x14ac:dyDescent="0.5">
      <c r="I3545" s="2" t="s">
        <v>8057</v>
      </c>
      <c r="K3545" s="2" t="s">
        <v>10659</v>
      </c>
    </row>
    <row r="3546" spans="9:11" x14ac:dyDescent="0.5">
      <c r="I3546" s="2" t="s">
        <v>10095</v>
      </c>
      <c r="K3546" s="2" t="s">
        <v>9700</v>
      </c>
    </row>
    <row r="3547" spans="9:11" x14ac:dyDescent="0.5">
      <c r="I3547" s="2" t="s">
        <v>10123</v>
      </c>
      <c r="K3547" s="2" t="s">
        <v>15431</v>
      </c>
    </row>
    <row r="3548" spans="9:11" x14ac:dyDescent="0.5">
      <c r="I3548" s="2" t="s">
        <v>8070</v>
      </c>
      <c r="K3548" s="2" t="s">
        <v>9708</v>
      </c>
    </row>
    <row r="3549" spans="9:11" x14ac:dyDescent="0.5">
      <c r="I3549" s="2" t="s">
        <v>10130</v>
      </c>
      <c r="K3549" s="2" t="s">
        <v>9721</v>
      </c>
    </row>
    <row r="3550" spans="9:11" x14ac:dyDescent="0.5">
      <c r="I3550" s="2" t="s">
        <v>8077</v>
      </c>
      <c r="K3550" s="2" t="s">
        <v>9713</v>
      </c>
    </row>
    <row r="3551" spans="9:11" x14ac:dyDescent="0.5">
      <c r="I3551" s="2" t="s">
        <v>10152</v>
      </c>
      <c r="K3551" s="2" t="s">
        <v>15432</v>
      </c>
    </row>
    <row r="3552" spans="9:11" x14ac:dyDescent="0.5">
      <c r="I3552" s="2" t="s">
        <v>10184</v>
      </c>
      <c r="K3552" s="2" t="s">
        <v>10908</v>
      </c>
    </row>
    <row r="3553" spans="9:11" x14ac:dyDescent="0.5">
      <c r="I3553" s="2" t="s">
        <v>10189</v>
      </c>
      <c r="K3553" s="2" t="s">
        <v>15433</v>
      </c>
    </row>
    <row r="3554" spans="9:11" x14ac:dyDescent="0.5">
      <c r="I3554" s="2" t="s">
        <v>10196</v>
      </c>
      <c r="K3554" s="2" t="s">
        <v>9751</v>
      </c>
    </row>
    <row r="3555" spans="9:11" x14ac:dyDescent="0.5">
      <c r="I3555" s="2" t="s">
        <v>10870</v>
      </c>
      <c r="K3555" s="2" t="s">
        <v>10916</v>
      </c>
    </row>
    <row r="3556" spans="9:11" x14ac:dyDescent="0.5">
      <c r="I3556" s="2" t="s">
        <v>9183</v>
      </c>
      <c r="K3556" s="2" t="s">
        <v>10764</v>
      </c>
    </row>
    <row r="3557" spans="9:11" x14ac:dyDescent="0.5">
      <c r="I3557" s="2" t="s">
        <v>15434</v>
      </c>
      <c r="K3557" s="2" t="s">
        <v>9765</v>
      </c>
    </row>
    <row r="3558" spans="9:11" x14ac:dyDescent="0.5">
      <c r="I3558" s="2" t="s">
        <v>15435</v>
      </c>
      <c r="K3558" s="2" t="s">
        <v>9769</v>
      </c>
    </row>
    <row r="3559" spans="9:11" x14ac:dyDescent="0.5">
      <c r="I3559" s="2" t="s">
        <v>10884</v>
      </c>
      <c r="K3559" s="2" t="s">
        <v>10944</v>
      </c>
    </row>
    <row r="3560" spans="9:11" x14ac:dyDescent="0.5">
      <c r="I3560" s="2" t="s">
        <v>10214</v>
      </c>
      <c r="K3560" s="2" t="s">
        <v>9783</v>
      </c>
    </row>
    <row r="3561" spans="9:11" x14ac:dyDescent="0.5">
      <c r="I3561" s="2" t="s">
        <v>15436</v>
      </c>
      <c r="K3561" s="2" t="s">
        <v>15437</v>
      </c>
    </row>
    <row r="3562" spans="9:11" x14ac:dyDescent="0.5">
      <c r="I3562" s="2" t="s">
        <v>15438</v>
      </c>
      <c r="K3562" s="2" t="s">
        <v>10794</v>
      </c>
    </row>
    <row r="3563" spans="9:11" x14ac:dyDescent="0.5">
      <c r="I3563" s="2" t="s">
        <v>8150</v>
      </c>
      <c r="K3563" s="2" t="s">
        <v>9805</v>
      </c>
    </row>
    <row r="3564" spans="9:11" x14ac:dyDescent="0.5">
      <c r="I3564" s="2" t="s">
        <v>9239</v>
      </c>
      <c r="K3564" s="2" t="s">
        <v>10990</v>
      </c>
    </row>
    <row r="3565" spans="9:11" x14ac:dyDescent="0.5">
      <c r="I3565" s="2" t="s">
        <v>15439</v>
      </c>
      <c r="K3565" s="2" t="s">
        <v>15440</v>
      </c>
    </row>
    <row r="3566" spans="9:11" x14ac:dyDescent="0.5">
      <c r="I3566" s="2" t="s">
        <v>10241</v>
      </c>
      <c r="K3566" s="2" t="s">
        <v>11001</v>
      </c>
    </row>
    <row r="3567" spans="9:11" x14ac:dyDescent="0.5">
      <c r="I3567" s="2" t="s">
        <v>9244</v>
      </c>
      <c r="K3567" s="2" t="s">
        <v>9809</v>
      </c>
    </row>
    <row r="3568" spans="9:11" x14ac:dyDescent="0.5">
      <c r="I3568" s="2" t="s">
        <v>8168</v>
      </c>
      <c r="K3568" s="2" t="s">
        <v>9816</v>
      </c>
    </row>
    <row r="3569" spans="9:11" x14ac:dyDescent="0.5">
      <c r="I3569" s="2" t="s">
        <v>15441</v>
      </c>
      <c r="K3569" s="2" t="s">
        <v>9840</v>
      </c>
    </row>
    <row r="3570" spans="9:11" x14ac:dyDescent="0.5">
      <c r="I3570" s="2" t="s">
        <v>8182</v>
      </c>
      <c r="K3570" s="2" t="s">
        <v>9856</v>
      </c>
    </row>
    <row r="3571" spans="9:11" x14ac:dyDescent="0.5">
      <c r="I3571" s="2" t="s">
        <v>10924</v>
      </c>
      <c r="K3571" s="2" t="s">
        <v>15442</v>
      </c>
    </row>
    <row r="3572" spans="9:11" x14ac:dyDescent="0.5">
      <c r="I3572" s="2" t="s">
        <v>8188</v>
      </c>
      <c r="K3572" s="2" t="s">
        <v>11043</v>
      </c>
    </row>
    <row r="3573" spans="9:11" x14ac:dyDescent="0.5">
      <c r="I3573" s="2" t="s">
        <v>15443</v>
      </c>
      <c r="K3573" s="2" t="s">
        <v>9876</v>
      </c>
    </row>
    <row r="3574" spans="9:11" x14ac:dyDescent="0.5">
      <c r="I3574" s="2" t="s">
        <v>10936</v>
      </c>
      <c r="K3574" s="2" t="s">
        <v>11070</v>
      </c>
    </row>
    <row r="3575" spans="9:11" x14ac:dyDescent="0.5">
      <c r="I3575" s="2" t="s">
        <v>8200</v>
      </c>
      <c r="K3575" s="2" t="s">
        <v>9886</v>
      </c>
    </row>
    <row r="3576" spans="9:11" x14ac:dyDescent="0.5">
      <c r="I3576" s="2" t="s">
        <v>10276</v>
      </c>
      <c r="K3576" s="2" t="s">
        <v>15444</v>
      </c>
    </row>
    <row r="3577" spans="9:11" x14ac:dyDescent="0.5">
      <c r="I3577" s="2" t="s">
        <v>9271</v>
      </c>
      <c r="K3577" s="2" t="s">
        <v>11076</v>
      </c>
    </row>
    <row r="3578" spans="9:11" x14ac:dyDescent="0.5">
      <c r="I3578" s="2" t="s">
        <v>8225</v>
      </c>
      <c r="K3578" s="2" t="s">
        <v>15445</v>
      </c>
    </row>
    <row r="3579" spans="9:11" x14ac:dyDescent="0.5">
      <c r="I3579" s="2" t="s">
        <v>8237</v>
      </c>
      <c r="K3579" s="2" t="s">
        <v>9893</v>
      </c>
    </row>
    <row r="3580" spans="9:11" x14ac:dyDescent="0.5">
      <c r="I3580" s="2" t="s">
        <v>8244</v>
      </c>
      <c r="K3580" s="2" t="s">
        <v>15446</v>
      </c>
    </row>
    <row r="3581" spans="9:11" x14ac:dyDescent="0.5">
      <c r="I3581" s="2" t="s">
        <v>15447</v>
      </c>
      <c r="K3581" s="2" t="s">
        <v>15448</v>
      </c>
    </row>
    <row r="3582" spans="9:11" x14ac:dyDescent="0.5">
      <c r="I3582" s="2" t="s">
        <v>11042</v>
      </c>
      <c r="K3582" s="2" t="s">
        <v>9897</v>
      </c>
    </row>
    <row r="3583" spans="9:11" x14ac:dyDescent="0.5">
      <c r="I3583" s="2" t="s">
        <v>15449</v>
      </c>
      <c r="K3583" s="2" t="s">
        <v>11104</v>
      </c>
    </row>
    <row r="3584" spans="9:11" x14ac:dyDescent="0.5">
      <c r="I3584" s="2" t="s">
        <v>8269</v>
      </c>
      <c r="K3584" s="2" t="s">
        <v>9917</v>
      </c>
    </row>
    <row r="3585" spans="9:11" x14ac:dyDescent="0.5">
      <c r="I3585" s="2" t="s">
        <v>15450</v>
      </c>
      <c r="K3585" s="2" t="s">
        <v>9927</v>
      </c>
    </row>
    <row r="3586" spans="9:11" x14ac:dyDescent="0.5">
      <c r="I3586" s="2" t="s">
        <v>10308</v>
      </c>
      <c r="K3586" s="2" t="s">
        <v>9950</v>
      </c>
    </row>
    <row r="3587" spans="9:11" x14ac:dyDescent="0.5">
      <c r="I3587" s="2" t="s">
        <v>8282</v>
      </c>
      <c r="K3587" s="2" t="s">
        <v>15451</v>
      </c>
    </row>
    <row r="3588" spans="9:11" x14ac:dyDescent="0.5">
      <c r="I3588" s="2" t="s">
        <v>15452</v>
      </c>
      <c r="K3588" s="2" t="s">
        <v>15453</v>
      </c>
    </row>
    <row r="3589" spans="9:11" x14ac:dyDescent="0.5">
      <c r="I3589" s="2" t="s">
        <v>8300</v>
      </c>
      <c r="K3589" s="2" t="s">
        <v>11055</v>
      </c>
    </row>
    <row r="3590" spans="9:11" x14ac:dyDescent="0.5">
      <c r="I3590" s="2" t="s">
        <v>15454</v>
      </c>
      <c r="K3590" s="2" t="s">
        <v>15455</v>
      </c>
    </row>
    <row r="3591" spans="9:11" x14ac:dyDescent="0.5">
      <c r="I3591" s="2" t="s">
        <v>8312</v>
      </c>
      <c r="K3591" s="2" t="s">
        <v>9341</v>
      </c>
    </row>
    <row r="3592" spans="9:11" x14ac:dyDescent="0.5">
      <c r="I3592" s="2" t="s">
        <v>8316</v>
      </c>
      <c r="K3592" s="2" t="s">
        <v>10016</v>
      </c>
    </row>
    <row r="3593" spans="9:11" x14ac:dyDescent="0.5">
      <c r="I3593" s="2" t="s">
        <v>8330</v>
      </c>
      <c r="K3593" s="2" t="s">
        <v>10027</v>
      </c>
    </row>
    <row r="3594" spans="9:11" x14ac:dyDescent="0.5">
      <c r="I3594" s="2" t="s">
        <v>10416</v>
      </c>
      <c r="K3594" s="2" t="s">
        <v>10035</v>
      </c>
    </row>
    <row r="3595" spans="9:11" x14ac:dyDescent="0.5">
      <c r="I3595" s="2" t="s">
        <v>11189</v>
      </c>
      <c r="K3595" s="2" t="s">
        <v>10041</v>
      </c>
    </row>
    <row r="3596" spans="9:11" x14ac:dyDescent="0.5">
      <c r="I3596" s="2" t="s">
        <v>10421</v>
      </c>
      <c r="K3596" s="2" t="s">
        <v>10046</v>
      </c>
    </row>
    <row r="3597" spans="9:11" x14ac:dyDescent="0.5">
      <c r="I3597" s="2" t="s">
        <v>8349</v>
      </c>
      <c r="K3597" s="2" t="s">
        <v>10053</v>
      </c>
    </row>
    <row r="3598" spans="9:11" x14ac:dyDescent="0.5">
      <c r="I3598" s="2" t="s">
        <v>10433</v>
      </c>
      <c r="K3598" s="2" t="s">
        <v>11238</v>
      </c>
    </row>
    <row r="3599" spans="9:11" x14ac:dyDescent="0.5">
      <c r="I3599" s="2" t="s">
        <v>8364</v>
      </c>
      <c r="K3599" s="2" t="s">
        <v>10058</v>
      </c>
    </row>
    <row r="3600" spans="9:11" x14ac:dyDescent="0.5">
      <c r="I3600" s="2" t="s">
        <v>8370</v>
      </c>
      <c r="K3600" s="2" t="s">
        <v>15456</v>
      </c>
    </row>
    <row r="3601" spans="9:11" x14ac:dyDescent="0.5">
      <c r="I3601" s="2" t="s">
        <v>8375</v>
      </c>
      <c r="K3601" s="2" t="s">
        <v>10080</v>
      </c>
    </row>
    <row r="3602" spans="9:11" x14ac:dyDescent="0.5">
      <c r="I3602" s="2" t="s">
        <v>8388</v>
      </c>
      <c r="K3602" s="2" t="s">
        <v>11319</v>
      </c>
    </row>
    <row r="3603" spans="9:11" x14ac:dyDescent="0.5">
      <c r="I3603" s="2" t="s">
        <v>8400</v>
      </c>
      <c r="K3603" s="2" t="s">
        <v>10126</v>
      </c>
    </row>
    <row r="3604" spans="9:11" x14ac:dyDescent="0.5">
      <c r="I3604" s="2" t="s">
        <v>10478</v>
      </c>
      <c r="K3604" s="2" t="s">
        <v>9439</v>
      </c>
    </row>
    <row r="3605" spans="9:11" x14ac:dyDescent="0.5">
      <c r="I3605" s="2" t="s">
        <v>10470</v>
      </c>
      <c r="K3605" s="2" t="s">
        <v>10133</v>
      </c>
    </row>
    <row r="3606" spans="9:11" x14ac:dyDescent="0.5">
      <c r="I3606" s="2" t="s">
        <v>15457</v>
      </c>
      <c r="K3606" s="2" t="s">
        <v>11225</v>
      </c>
    </row>
    <row r="3607" spans="9:11" x14ac:dyDescent="0.5">
      <c r="I3607" s="2" t="s">
        <v>8425</v>
      </c>
      <c r="K3607" s="2" t="s">
        <v>9443</v>
      </c>
    </row>
    <row r="3608" spans="9:11" x14ac:dyDescent="0.5">
      <c r="I3608" s="2" t="s">
        <v>8443</v>
      </c>
      <c r="K3608" s="2" t="s">
        <v>15458</v>
      </c>
    </row>
    <row r="3609" spans="9:11" x14ac:dyDescent="0.5">
      <c r="I3609" s="2" t="s">
        <v>10534</v>
      </c>
      <c r="K3609" s="2" t="s">
        <v>11345</v>
      </c>
    </row>
    <row r="3610" spans="9:11" x14ac:dyDescent="0.5">
      <c r="I3610" s="2" t="s">
        <v>15459</v>
      </c>
      <c r="K3610" s="2" t="s">
        <v>9480</v>
      </c>
    </row>
    <row r="3611" spans="9:11" x14ac:dyDescent="0.5">
      <c r="I3611" s="2" t="s">
        <v>8461</v>
      </c>
      <c r="K3611" s="2" t="s">
        <v>10157</v>
      </c>
    </row>
    <row r="3612" spans="9:11" x14ac:dyDescent="0.5">
      <c r="I3612" s="2" t="s">
        <v>10545</v>
      </c>
      <c r="K3612" s="2" t="s">
        <v>10169</v>
      </c>
    </row>
    <row r="3613" spans="9:11" x14ac:dyDescent="0.5">
      <c r="I3613" s="2" t="s">
        <v>15460</v>
      </c>
      <c r="K3613" s="2" t="s">
        <v>11376</v>
      </c>
    </row>
    <row r="3614" spans="9:11" x14ac:dyDescent="0.5">
      <c r="I3614" s="2" t="s">
        <v>8476</v>
      </c>
      <c r="K3614" s="2" t="s">
        <v>15461</v>
      </c>
    </row>
    <row r="3615" spans="9:11" x14ac:dyDescent="0.5">
      <c r="I3615" s="2" t="s">
        <v>15462</v>
      </c>
      <c r="K3615" s="2" t="s">
        <v>10193</v>
      </c>
    </row>
    <row r="3616" spans="9:11" x14ac:dyDescent="0.5">
      <c r="I3616" s="2" t="s">
        <v>8491</v>
      </c>
      <c r="K3616" s="2" t="s">
        <v>10186</v>
      </c>
    </row>
    <row r="3617" spans="9:11" x14ac:dyDescent="0.5">
      <c r="I3617" s="2" t="s">
        <v>10597</v>
      </c>
      <c r="K3617" s="2" t="s">
        <v>10200</v>
      </c>
    </row>
    <row r="3618" spans="9:11" x14ac:dyDescent="0.5">
      <c r="I3618" s="2" t="s">
        <v>8519</v>
      </c>
      <c r="K3618" s="2" t="s">
        <v>11402</v>
      </c>
    </row>
    <row r="3619" spans="9:11" x14ac:dyDescent="0.5">
      <c r="I3619" s="2" t="s">
        <v>8532</v>
      </c>
      <c r="K3619" s="2" t="s">
        <v>10205</v>
      </c>
    </row>
    <row r="3620" spans="9:11" x14ac:dyDescent="0.5">
      <c r="I3620" s="2" t="s">
        <v>10650</v>
      </c>
      <c r="K3620" s="2" t="s">
        <v>11425</v>
      </c>
    </row>
    <row r="3621" spans="9:11" x14ac:dyDescent="0.5">
      <c r="I3621" s="2" t="s">
        <v>8542</v>
      </c>
      <c r="K3621" s="2" t="s">
        <v>11466</v>
      </c>
    </row>
    <row r="3622" spans="9:11" x14ac:dyDescent="0.5">
      <c r="I3622" s="2" t="s">
        <v>8561</v>
      </c>
      <c r="K3622" s="2" t="s">
        <v>10262</v>
      </c>
    </row>
    <row r="3623" spans="9:11" x14ac:dyDescent="0.5">
      <c r="I3623" s="2" t="s">
        <v>8574</v>
      </c>
      <c r="K3623" s="2" t="s">
        <v>11525</v>
      </c>
    </row>
    <row r="3624" spans="9:11" x14ac:dyDescent="0.5">
      <c r="I3624" s="2" t="s">
        <v>8584</v>
      </c>
      <c r="K3624" s="2" t="s">
        <v>10267</v>
      </c>
    </row>
    <row r="3625" spans="9:11" x14ac:dyDescent="0.5">
      <c r="I3625" s="2" t="s">
        <v>8590</v>
      </c>
      <c r="K3625" s="2" t="s">
        <v>15463</v>
      </c>
    </row>
    <row r="3626" spans="9:11" x14ac:dyDescent="0.5">
      <c r="I3626" s="2" t="s">
        <v>8596</v>
      </c>
      <c r="K3626" s="2" t="s">
        <v>10292</v>
      </c>
    </row>
    <row r="3627" spans="9:11" x14ac:dyDescent="0.5">
      <c r="I3627" s="2" t="s">
        <v>11430</v>
      </c>
      <c r="K3627" s="2" t="s">
        <v>10297</v>
      </c>
    </row>
    <row r="3628" spans="9:11" x14ac:dyDescent="0.5">
      <c r="I3628" s="2" t="s">
        <v>15464</v>
      </c>
      <c r="K3628" s="2" t="s">
        <v>15465</v>
      </c>
    </row>
    <row r="3629" spans="9:11" x14ac:dyDescent="0.5">
      <c r="I3629" s="2" t="s">
        <v>8618</v>
      </c>
      <c r="K3629" s="2" t="s">
        <v>11465</v>
      </c>
    </row>
    <row r="3630" spans="9:11" x14ac:dyDescent="0.5">
      <c r="I3630" s="2" t="s">
        <v>11482</v>
      </c>
      <c r="K3630" s="2" t="s">
        <v>10331</v>
      </c>
    </row>
    <row r="3631" spans="9:11" x14ac:dyDescent="0.5">
      <c r="I3631" s="2" t="s">
        <v>15466</v>
      </c>
      <c r="K3631" s="2" t="s">
        <v>10342</v>
      </c>
    </row>
    <row r="3632" spans="9:11" x14ac:dyDescent="0.5">
      <c r="I3632" s="2" t="s">
        <v>8635</v>
      </c>
      <c r="K3632" s="2" t="s">
        <v>15467</v>
      </c>
    </row>
    <row r="3633" spans="9:11" x14ac:dyDescent="0.5">
      <c r="I3633" s="2" t="s">
        <v>15468</v>
      </c>
      <c r="K3633" s="2" t="s">
        <v>10347</v>
      </c>
    </row>
    <row r="3634" spans="9:11" x14ac:dyDescent="0.5">
      <c r="I3634" s="2" t="s">
        <v>11506</v>
      </c>
      <c r="K3634" s="2" t="s">
        <v>15469</v>
      </c>
    </row>
    <row r="3635" spans="9:11" x14ac:dyDescent="0.5">
      <c r="I3635" s="2" t="s">
        <v>8640</v>
      </c>
      <c r="K3635" s="2" t="s">
        <v>11597</v>
      </c>
    </row>
    <row r="3636" spans="9:11" x14ac:dyDescent="0.5">
      <c r="I3636" s="2" t="s">
        <v>15470</v>
      </c>
      <c r="K3636" s="2" t="s">
        <v>15471</v>
      </c>
    </row>
    <row r="3637" spans="9:11" x14ac:dyDescent="0.5">
      <c r="I3637" s="2" t="s">
        <v>15472</v>
      </c>
      <c r="K3637" s="2" t="s">
        <v>11607</v>
      </c>
    </row>
    <row r="3638" spans="9:11" x14ac:dyDescent="0.5">
      <c r="I3638" s="2" t="s">
        <v>10754</v>
      </c>
      <c r="K3638" s="2" t="s">
        <v>11614</v>
      </c>
    </row>
    <row r="3639" spans="9:11" x14ac:dyDescent="0.5">
      <c r="I3639" s="2" t="s">
        <v>15473</v>
      </c>
      <c r="K3639" s="2" t="s">
        <v>11625</v>
      </c>
    </row>
    <row r="3640" spans="9:11" x14ac:dyDescent="0.5">
      <c r="I3640" s="2" t="s">
        <v>8655</v>
      </c>
      <c r="K3640" s="2" t="s">
        <v>11636</v>
      </c>
    </row>
    <row r="3641" spans="9:11" x14ac:dyDescent="0.5">
      <c r="I3641" s="2" t="s">
        <v>8661</v>
      </c>
      <c r="K3641" s="2" t="s">
        <v>10388</v>
      </c>
    </row>
    <row r="3642" spans="9:11" x14ac:dyDescent="0.5">
      <c r="I3642" s="2" t="s">
        <v>10774</v>
      </c>
      <c r="K3642" s="2" t="s">
        <v>11659</v>
      </c>
    </row>
    <row r="3643" spans="9:11" x14ac:dyDescent="0.5">
      <c r="I3643" s="2" t="s">
        <v>10793</v>
      </c>
      <c r="K3643" s="2" t="s">
        <v>11671</v>
      </c>
    </row>
    <row r="3644" spans="9:11" x14ac:dyDescent="0.5">
      <c r="I3644" s="2" t="s">
        <v>15474</v>
      </c>
      <c r="K3644" s="2" t="s">
        <v>11677</v>
      </c>
    </row>
    <row r="3645" spans="9:11" x14ac:dyDescent="0.5">
      <c r="I3645" s="2" t="s">
        <v>8678</v>
      </c>
      <c r="K3645" s="2" t="s">
        <v>15475</v>
      </c>
    </row>
    <row r="3646" spans="9:11" x14ac:dyDescent="0.5">
      <c r="I3646" s="2" t="s">
        <v>10819</v>
      </c>
      <c r="K3646" s="2" t="s">
        <v>11690</v>
      </c>
    </row>
    <row r="3647" spans="9:11" x14ac:dyDescent="0.5">
      <c r="I3647" s="2" t="s">
        <v>8684</v>
      </c>
      <c r="K3647" s="2" t="s">
        <v>15476</v>
      </c>
    </row>
    <row r="3648" spans="9:11" x14ac:dyDescent="0.5">
      <c r="I3648" s="2" t="s">
        <v>8690</v>
      </c>
      <c r="K3648" s="2" t="s">
        <v>15477</v>
      </c>
    </row>
    <row r="3649" spans="9:11" x14ac:dyDescent="0.5">
      <c r="I3649" s="2" t="s">
        <v>8696</v>
      </c>
      <c r="K3649" s="2" t="s">
        <v>11756</v>
      </c>
    </row>
    <row r="3650" spans="9:11" x14ac:dyDescent="0.5">
      <c r="I3650" s="2" t="s">
        <v>8717</v>
      </c>
      <c r="K3650" s="2" t="s">
        <v>11761</v>
      </c>
    </row>
    <row r="3651" spans="9:11" x14ac:dyDescent="0.5">
      <c r="I3651" s="2" t="s">
        <v>15478</v>
      </c>
      <c r="K3651" s="2" t="s">
        <v>15479</v>
      </c>
    </row>
    <row r="3652" spans="9:11" x14ac:dyDescent="0.5">
      <c r="I3652" s="2" t="s">
        <v>10863</v>
      </c>
      <c r="K3652" s="2" t="s">
        <v>10458</v>
      </c>
    </row>
    <row r="3653" spans="9:11" x14ac:dyDescent="0.5">
      <c r="I3653" s="2" t="s">
        <v>15480</v>
      </c>
      <c r="K3653" s="2" t="s">
        <v>10461</v>
      </c>
    </row>
    <row r="3654" spans="9:11" x14ac:dyDescent="0.5">
      <c r="I3654" s="2" t="s">
        <v>8732</v>
      </c>
      <c r="K3654" s="2" t="s">
        <v>10474</v>
      </c>
    </row>
    <row r="3655" spans="9:11" x14ac:dyDescent="0.5">
      <c r="I3655" s="2" t="s">
        <v>10883</v>
      </c>
      <c r="K3655" s="2" t="s">
        <v>10486</v>
      </c>
    </row>
    <row r="3656" spans="9:11" x14ac:dyDescent="0.5">
      <c r="I3656" s="2" t="s">
        <v>15481</v>
      </c>
      <c r="K3656" s="2" t="s">
        <v>10493</v>
      </c>
    </row>
    <row r="3657" spans="9:11" x14ac:dyDescent="0.5">
      <c r="I3657" s="2" t="s">
        <v>10890</v>
      </c>
      <c r="K3657" s="2" t="s">
        <v>10505</v>
      </c>
    </row>
    <row r="3658" spans="9:11" x14ac:dyDescent="0.5">
      <c r="I3658" s="2" t="s">
        <v>15482</v>
      </c>
      <c r="K3658" s="2" t="s">
        <v>10511</v>
      </c>
    </row>
    <row r="3659" spans="9:11" x14ac:dyDescent="0.5">
      <c r="I3659" s="2" t="s">
        <v>15483</v>
      </c>
      <c r="K3659" s="2" t="s">
        <v>15484</v>
      </c>
    </row>
    <row r="3660" spans="9:11" x14ac:dyDescent="0.5">
      <c r="I3660" s="2" t="s">
        <v>8745</v>
      </c>
      <c r="K3660" s="2" t="s">
        <v>11819</v>
      </c>
    </row>
    <row r="3661" spans="9:11" x14ac:dyDescent="0.5">
      <c r="I3661" s="2" t="s">
        <v>8755</v>
      </c>
      <c r="K3661" s="2" t="s">
        <v>10548</v>
      </c>
    </row>
    <row r="3662" spans="9:11" x14ac:dyDescent="0.5">
      <c r="I3662" s="2" t="s">
        <v>10923</v>
      </c>
      <c r="K3662" s="2" t="s">
        <v>11720</v>
      </c>
    </row>
    <row r="3663" spans="9:11" x14ac:dyDescent="0.5">
      <c r="I3663" s="2" t="s">
        <v>8769</v>
      </c>
      <c r="K3663" s="2" t="s">
        <v>9851</v>
      </c>
    </row>
    <row r="3664" spans="9:11" x14ac:dyDescent="0.5">
      <c r="I3664" s="2" t="s">
        <v>8763</v>
      </c>
      <c r="K3664" s="2" t="s">
        <v>11853</v>
      </c>
    </row>
    <row r="3665" spans="9:11" x14ac:dyDescent="0.5">
      <c r="I3665" s="2" t="s">
        <v>10942</v>
      </c>
      <c r="K3665" s="2" t="s">
        <v>10576</v>
      </c>
    </row>
    <row r="3666" spans="9:11" x14ac:dyDescent="0.5">
      <c r="I3666" s="2" t="s">
        <v>15485</v>
      </c>
      <c r="K3666" s="2" t="s">
        <v>11749</v>
      </c>
    </row>
    <row r="3667" spans="9:11" x14ac:dyDescent="0.5">
      <c r="I3667" s="2" t="s">
        <v>11684</v>
      </c>
      <c r="K3667" s="2" t="s">
        <v>15486</v>
      </c>
    </row>
    <row r="3668" spans="9:11" x14ac:dyDescent="0.5">
      <c r="I3668" s="2" t="s">
        <v>8775</v>
      </c>
      <c r="K3668" s="2" t="s">
        <v>11867</v>
      </c>
    </row>
    <row r="3669" spans="9:11" x14ac:dyDescent="0.5">
      <c r="I3669" s="2" t="s">
        <v>8782</v>
      </c>
      <c r="K3669" s="2" t="s">
        <v>11874</v>
      </c>
    </row>
    <row r="3670" spans="9:11" x14ac:dyDescent="0.5">
      <c r="I3670" s="2" t="s">
        <v>10957</v>
      </c>
      <c r="K3670" s="2" t="s">
        <v>11887</v>
      </c>
    </row>
    <row r="3671" spans="9:11" x14ac:dyDescent="0.5">
      <c r="I3671" s="2" t="s">
        <v>9819</v>
      </c>
      <c r="K3671" s="2" t="s">
        <v>11896</v>
      </c>
    </row>
    <row r="3672" spans="9:11" x14ac:dyDescent="0.5">
      <c r="I3672" s="2" t="s">
        <v>15487</v>
      </c>
      <c r="K3672" s="2" t="s">
        <v>15488</v>
      </c>
    </row>
    <row r="3673" spans="9:11" x14ac:dyDescent="0.5">
      <c r="I3673" s="2" t="s">
        <v>8800</v>
      </c>
      <c r="K3673" s="2" t="s">
        <v>10583</v>
      </c>
    </row>
    <row r="3674" spans="9:11" x14ac:dyDescent="0.5">
      <c r="I3674" s="2" t="s">
        <v>8814</v>
      </c>
      <c r="K3674" s="2" t="s">
        <v>10601</v>
      </c>
    </row>
    <row r="3675" spans="9:11" x14ac:dyDescent="0.5">
      <c r="I3675" s="2" t="s">
        <v>11760</v>
      </c>
      <c r="K3675" s="2" t="s">
        <v>10616</v>
      </c>
    </row>
    <row r="3676" spans="9:11" x14ac:dyDescent="0.5">
      <c r="I3676" s="2" t="s">
        <v>15489</v>
      </c>
      <c r="K3676" s="2" t="s">
        <v>11950</v>
      </c>
    </row>
    <row r="3677" spans="9:11" x14ac:dyDescent="0.5">
      <c r="I3677" s="2" t="s">
        <v>11765</v>
      </c>
      <c r="K3677" s="2" t="s">
        <v>10630</v>
      </c>
    </row>
    <row r="3678" spans="9:11" x14ac:dyDescent="0.5">
      <c r="I3678" s="2" t="s">
        <v>8829</v>
      </c>
      <c r="K3678" s="2" t="s">
        <v>10636</v>
      </c>
    </row>
    <row r="3679" spans="9:11" x14ac:dyDescent="0.5">
      <c r="I3679" s="2" t="s">
        <v>11007</v>
      </c>
      <c r="K3679" s="2" t="s">
        <v>9960</v>
      </c>
    </row>
    <row r="3680" spans="9:11" x14ac:dyDescent="0.5">
      <c r="I3680" s="2" t="s">
        <v>15490</v>
      </c>
      <c r="K3680" s="2" t="s">
        <v>10655</v>
      </c>
    </row>
    <row r="3681" spans="9:11" x14ac:dyDescent="0.5">
      <c r="I3681" s="2" t="s">
        <v>8835</v>
      </c>
      <c r="K3681" s="2" t="s">
        <v>10671</v>
      </c>
    </row>
    <row r="3682" spans="9:11" x14ac:dyDescent="0.5">
      <c r="I3682" s="2" t="s">
        <v>15491</v>
      </c>
      <c r="K3682" s="2" t="s">
        <v>10663</v>
      </c>
    </row>
    <row r="3683" spans="9:11" x14ac:dyDescent="0.5">
      <c r="I3683" s="2" t="s">
        <v>15492</v>
      </c>
      <c r="K3683" s="2" t="s">
        <v>10679</v>
      </c>
    </row>
    <row r="3684" spans="9:11" x14ac:dyDescent="0.5">
      <c r="I3684" s="2" t="s">
        <v>15493</v>
      </c>
      <c r="K3684" s="2" t="s">
        <v>11905</v>
      </c>
    </row>
    <row r="3685" spans="9:11" x14ac:dyDescent="0.5">
      <c r="I3685" s="2" t="s">
        <v>11054</v>
      </c>
      <c r="K3685" s="2" t="s">
        <v>10689</v>
      </c>
    </row>
    <row r="3686" spans="9:11" x14ac:dyDescent="0.5">
      <c r="I3686" s="2" t="s">
        <v>15494</v>
      </c>
      <c r="K3686" s="2" t="s">
        <v>10010</v>
      </c>
    </row>
    <row r="3687" spans="9:11" x14ac:dyDescent="0.5">
      <c r="I3687" s="2" t="s">
        <v>11081</v>
      </c>
      <c r="K3687" s="2" t="s">
        <v>10699</v>
      </c>
    </row>
    <row r="3688" spans="9:11" x14ac:dyDescent="0.5">
      <c r="I3688" s="2" t="s">
        <v>11075</v>
      </c>
      <c r="K3688" s="2" t="s">
        <v>12042</v>
      </c>
    </row>
    <row r="3689" spans="9:11" x14ac:dyDescent="0.5">
      <c r="I3689" s="2" t="s">
        <v>8915</v>
      </c>
      <c r="K3689" s="2" t="s">
        <v>10714</v>
      </c>
    </row>
    <row r="3690" spans="9:11" x14ac:dyDescent="0.5">
      <c r="I3690" s="2" t="s">
        <v>15495</v>
      </c>
      <c r="K3690" s="2" t="s">
        <v>10708</v>
      </c>
    </row>
    <row r="3691" spans="9:11" x14ac:dyDescent="0.5">
      <c r="I3691" s="2" t="s">
        <v>15496</v>
      </c>
      <c r="K3691" s="2" t="s">
        <v>12059</v>
      </c>
    </row>
    <row r="3692" spans="9:11" x14ac:dyDescent="0.5">
      <c r="I3692" s="2" t="s">
        <v>11115</v>
      </c>
      <c r="K3692" s="2" t="s">
        <v>10720</v>
      </c>
    </row>
    <row r="3693" spans="9:11" x14ac:dyDescent="0.5">
      <c r="I3693" s="2" t="s">
        <v>8922</v>
      </c>
      <c r="K3693" s="2" t="s">
        <v>15497</v>
      </c>
    </row>
    <row r="3694" spans="9:11" x14ac:dyDescent="0.5">
      <c r="I3694" s="2" t="s">
        <v>8935</v>
      </c>
      <c r="K3694" s="2" t="s">
        <v>12070</v>
      </c>
    </row>
    <row r="3695" spans="9:11" x14ac:dyDescent="0.5">
      <c r="I3695" s="2" t="s">
        <v>11141</v>
      </c>
      <c r="K3695" s="2" t="s">
        <v>10045</v>
      </c>
    </row>
    <row r="3696" spans="9:11" x14ac:dyDescent="0.5">
      <c r="I3696" s="2" t="s">
        <v>15498</v>
      </c>
      <c r="K3696" s="2" t="s">
        <v>12076</v>
      </c>
    </row>
    <row r="3697" spans="9:11" x14ac:dyDescent="0.5">
      <c r="I3697" s="2" t="s">
        <v>11171</v>
      </c>
      <c r="K3697" s="2" t="s">
        <v>15499</v>
      </c>
    </row>
    <row r="3698" spans="9:11" x14ac:dyDescent="0.5">
      <c r="I3698" s="2" t="s">
        <v>15500</v>
      </c>
      <c r="K3698" s="2" t="s">
        <v>10745</v>
      </c>
    </row>
    <row r="3699" spans="9:11" x14ac:dyDescent="0.5">
      <c r="I3699" s="2" t="s">
        <v>8960</v>
      </c>
      <c r="K3699" s="2" t="s">
        <v>11968</v>
      </c>
    </row>
    <row r="3700" spans="9:11" x14ac:dyDescent="0.5">
      <c r="I3700" s="2" t="s">
        <v>8998</v>
      </c>
      <c r="K3700" s="2" t="s">
        <v>15501</v>
      </c>
    </row>
    <row r="3701" spans="9:11" x14ac:dyDescent="0.5">
      <c r="I3701" s="2" t="s">
        <v>15502</v>
      </c>
      <c r="K3701" s="2" t="s">
        <v>10756</v>
      </c>
    </row>
    <row r="3702" spans="9:11" x14ac:dyDescent="0.5">
      <c r="I3702" s="2" t="s">
        <v>9004</v>
      </c>
      <c r="K3702" s="2" t="s">
        <v>10766</v>
      </c>
    </row>
    <row r="3703" spans="9:11" x14ac:dyDescent="0.5">
      <c r="I3703" s="2" t="s">
        <v>11224</v>
      </c>
      <c r="K3703" s="2" t="s">
        <v>15503</v>
      </c>
    </row>
    <row r="3704" spans="9:11" x14ac:dyDescent="0.5">
      <c r="I3704" s="2" t="s">
        <v>9010</v>
      </c>
      <c r="K3704" s="2" t="s">
        <v>12118</v>
      </c>
    </row>
    <row r="3705" spans="9:11" x14ac:dyDescent="0.5">
      <c r="I3705" s="2" t="s">
        <v>9019</v>
      </c>
      <c r="K3705" s="2" t="s">
        <v>15504</v>
      </c>
    </row>
    <row r="3706" spans="9:11" x14ac:dyDescent="0.5">
      <c r="I3706" s="2" t="s">
        <v>15505</v>
      </c>
      <c r="K3706" s="2" t="s">
        <v>12129</v>
      </c>
    </row>
    <row r="3707" spans="9:11" x14ac:dyDescent="0.5">
      <c r="I3707" s="2" t="s">
        <v>11251</v>
      </c>
      <c r="K3707" s="2" t="s">
        <v>10108</v>
      </c>
    </row>
    <row r="3708" spans="9:11" x14ac:dyDescent="0.5">
      <c r="I3708" s="2" t="s">
        <v>11258</v>
      </c>
      <c r="K3708" s="2" t="s">
        <v>12143</v>
      </c>
    </row>
    <row r="3709" spans="9:11" x14ac:dyDescent="0.5">
      <c r="I3709" s="2" t="s">
        <v>9043</v>
      </c>
      <c r="K3709" s="2" t="s">
        <v>10783</v>
      </c>
    </row>
    <row r="3710" spans="9:11" x14ac:dyDescent="0.5">
      <c r="I3710" s="2" t="s">
        <v>11305</v>
      </c>
      <c r="K3710" s="2" t="s">
        <v>10790</v>
      </c>
    </row>
    <row r="3711" spans="9:11" x14ac:dyDescent="0.5">
      <c r="I3711" s="2" t="s">
        <v>9053</v>
      </c>
      <c r="K3711" s="2" t="s">
        <v>10809</v>
      </c>
    </row>
    <row r="3712" spans="9:11" x14ac:dyDescent="0.5">
      <c r="I3712" s="2" t="s">
        <v>11318</v>
      </c>
      <c r="K3712" s="2" t="s">
        <v>12157</v>
      </c>
    </row>
    <row r="3713" spans="9:11" x14ac:dyDescent="0.5">
      <c r="I3713" s="2" t="s">
        <v>12233</v>
      </c>
      <c r="K3713" s="2" t="s">
        <v>10803</v>
      </c>
    </row>
    <row r="3714" spans="9:11" x14ac:dyDescent="0.5">
      <c r="I3714" s="2" t="s">
        <v>15506</v>
      </c>
      <c r="K3714" s="2" t="s">
        <v>15507</v>
      </c>
    </row>
    <row r="3715" spans="9:11" x14ac:dyDescent="0.5">
      <c r="I3715" s="2" t="s">
        <v>10256</v>
      </c>
      <c r="K3715" s="2" t="s">
        <v>10822</v>
      </c>
    </row>
    <row r="3716" spans="9:11" x14ac:dyDescent="0.5">
      <c r="I3716" s="2" t="s">
        <v>9068</v>
      </c>
      <c r="K3716" s="2" t="s">
        <v>12204</v>
      </c>
    </row>
    <row r="3717" spans="9:11" x14ac:dyDescent="0.5">
      <c r="I3717" s="2" t="s">
        <v>11381</v>
      </c>
      <c r="K3717" s="2" t="s">
        <v>10833</v>
      </c>
    </row>
    <row r="3718" spans="9:11" x14ac:dyDescent="0.5">
      <c r="I3718" s="2" t="s">
        <v>11387</v>
      </c>
      <c r="K3718" s="2" t="s">
        <v>12188</v>
      </c>
    </row>
    <row r="3719" spans="9:11" x14ac:dyDescent="0.5">
      <c r="I3719" s="2" t="s">
        <v>9091</v>
      </c>
      <c r="K3719" s="2" t="s">
        <v>10849</v>
      </c>
    </row>
    <row r="3720" spans="9:11" x14ac:dyDescent="0.5">
      <c r="I3720" s="2" t="s">
        <v>11417</v>
      </c>
      <c r="K3720" s="2" t="s">
        <v>10843</v>
      </c>
    </row>
    <row r="3721" spans="9:11" x14ac:dyDescent="0.5">
      <c r="I3721" s="2" t="s">
        <v>9097</v>
      </c>
      <c r="K3721" s="2" t="s">
        <v>12234</v>
      </c>
    </row>
    <row r="3722" spans="9:11" x14ac:dyDescent="0.5">
      <c r="I3722" s="2" t="s">
        <v>15508</v>
      </c>
      <c r="K3722" s="2" t="s">
        <v>12240</v>
      </c>
    </row>
    <row r="3723" spans="9:11" x14ac:dyDescent="0.5">
      <c r="I3723" s="2" t="s">
        <v>9111</v>
      </c>
      <c r="K3723" s="2" t="s">
        <v>12217</v>
      </c>
    </row>
    <row r="3724" spans="9:11" x14ac:dyDescent="0.5">
      <c r="I3724" s="2" t="s">
        <v>9141</v>
      </c>
      <c r="K3724" s="2" t="s">
        <v>10873</v>
      </c>
    </row>
    <row r="3725" spans="9:11" x14ac:dyDescent="0.5">
      <c r="I3725" s="2" t="s">
        <v>15509</v>
      </c>
      <c r="K3725" s="2" t="s">
        <v>10879</v>
      </c>
    </row>
    <row r="3726" spans="9:11" x14ac:dyDescent="0.5">
      <c r="I3726" s="2" t="s">
        <v>10316</v>
      </c>
      <c r="K3726" s="2" t="s">
        <v>12269</v>
      </c>
    </row>
    <row r="3727" spans="9:11" x14ac:dyDescent="0.5">
      <c r="I3727" s="2" t="s">
        <v>9146</v>
      </c>
      <c r="K3727" s="2" t="s">
        <v>15510</v>
      </c>
    </row>
    <row r="3728" spans="9:11" x14ac:dyDescent="0.5">
      <c r="I3728" s="2" t="s">
        <v>12383</v>
      </c>
      <c r="K3728" s="2" t="s">
        <v>12275</v>
      </c>
    </row>
    <row r="3729" spans="9:11" x14ac:dyDescent="0.5">
      <c r="I3729" s="2" t="s">
        <v>9182</v>
      </c>
      <c r="K3729" s="2" t="s">
        <v>15511</v>
      </c>
    </row>
    <row r="3730" spans="9:11" x14ac:dyDescent="0.5">
      <c r="I3730" s="2" t="s">
        <v>9188</v>
      </c>
      <c r="K3730" s="2" t="s">
        <v>10894</v>
      </c>
    </row>
    <row r="3731" spans="9:11" x14ac:dyDescent="0.5">
      <c r="I3731" s="2" t="s">
        <v>9196</v>
      </c>
      <c r="K3731" s="2" t="s">
        <v>12287</v>
      </c>
    </row>
    <row r="3732" spans="9:11" x14ac:dyDescent="0.5">
      <c r="I3732" s="2" t="s">
        <v>9214</v>
      </c>
      <c r="K3732" s="2" t="s">
        <v>12297</v>
      </c>
    </row>
    <row r="3733" spans="9:11" x14ac:dyDescent="0.5">
      <c r="I3733" s="2" t="s">
        <v>9266</v>
      </c>
      <c r="K3733" s="2" t="s">
        <v>10927</v>
      </c>
    </row>
    <row r="3734" spans="9:11" x14ac:dyDescent="0.5">
      <c r="I3734" s="2" t="s">
        <v>9276</v>
      </c>
      <c r="K3734" s="2" t="s">
        <v>10919</v>
      </c>
    </row>
    <row r="3735" spans="9:11" x14ac:dyDescent="0.5">
      <c r="I3735" s="2" t="s">
        <v>9283</v>
      </c>
      <c r="K3735" s="2" t="s">
        <v>12322</v>
      </c>
    </row>
    <row r="3736" spans="9:11" x14ac:dyDescent="0.5">
      <c r="I3736" s="2" t="s">
        <v>9288</v>
      </c>
      <c r="K3736" s="2" t="s">
        <v>15512</v>
      </c>
    </row>
    <row r="3737" spans="9:11" x14ac:dyDescent="0.5">
      <c r="I3737" s="2" t="s">
        <v>9307</v>
      </c>
      <c r="K3737" s="2" t="s">
        <v>15513</v>
      </c>
    </row>
    <row r="3738" spans="9:11" x14ac:dyDescent="0.5">
      <c r="I3738" s="2" t="s">
        <v>11666</v>
      </c>
      <c r="K3738" s="2" t="s">
        <v>15514</v>
      </c>
    </row>
    <row r="3739" spans="9:11" x14ac:dyDescent="0.5">
      <c r="I3739" s="2" t="s">
        <v>9329</v>
      </c>
      <c r="K3739" s="2" t="s">
        <v>10947</v>
      </c>
    </row>
    <row r="3740" spans="9:11" x14ac:dyDescent="0.5">
      <c r="I3740" s="2" t="s">
        <v>9340</v>
      </c>
      <c r="K3740" s="2" t="s">
        <v>15515</v>
      </c>
    </row>
    <row r="3741" spans="9:11" x14ac:dyDescent="0.5">
      <c r="I3741" s="2" t="s">
        <v>15516</v>
      </c>
      <c r="K3741" s="2" t="s">
        <v>12348</v>
      </c>
    </row>
    <row r="3742" spans="9:11" x14ac:dyDescent="0.5">
      <c r="I3742" s="2" t="s">
        <v>11689</v>
      </c>
      <c r="K3742" s="2" t="s">
        <v>10977</v>
      </c>
    </row>
    <row r="3743" spans="9:11" x14ac:dyDescent="0.5">
      <c r="I3743" s="2" t="s">
        <v>11696</v>
      </c>
      <c r="K3743" s="2" t="s">
        <v>10982</v>
      </c>
    </row>
    <row r="3744" spans="9:11" x14ac:dyDescent="0.5">
      <c r="I3744" s="2" t="s">
        <v>9368</v>
      </c>
      <c r="K3744" s="2" t="s">
        <v>12391</v>
      </c>
    </row>
    <row r="3745" spans="9:11" x14ac:dyDescent="0.5">
      <c r="I3745" s="2" t="s">
        <v>12603</v>
      </c>
      <c r="K3745" s="2" t="s">
        <v>11003</v>
      </c>
    </row>
    <row r="3746" spans="9:11" x14ac:dyDescent="0.5">
      <c r="I3746" s="2" t="s">
        <v>15517</v>
      </c>
      <c r="K3746" s="2" t="s">
        <v>11009</v>
      </c>
    </row>
    <row r="3747" spans="9:11" x14ac:dyDescent="0.5">
      <c r="I3747" s="2" t="s">
        <v>9375</v>
      </c>
      <c r="K3747" s="2" t="s">
        <v>11015</v>
      </c>
    </row>
    <row r="3748" spans="9:11" x14ac:dyDescent="0.5">
      <c r="I3748" s="2" t="s">
        <v>11739</v>
      </c>
      <c r="K3748" s="2" t="s">
        <v>12431</v>
      </c>
    </row>
    <row r="3749" spans="9:11" x14ac:dyDescent="0.5">
      <c r="I3749" s="2" t="s">
        <v>15518</v>
      </c>
      <c r="K3749" s="2" t="s">
        <v>12444</v>
      </c>
    </row>
    <row r="3750" spans="9:11" x14ac:dyDescent="0.5">
      <c r="I3750" s="2" t="s">
        <v>11748</v>
      </c>
      <c r="K3750" s="2" t="s">
        <v>11038</v>
      </c>
    </row>
    <row r="3751" spans="9:11" x14ac:dyDescent="0.5">
      <c r="I3751" s="2" t="s">
        <v>15519</v>
      </c>
      <c r="K3751" s="2" t="s">
        <v>11051</v>
      </c>
    </row>
    <row r="3752" spans="9:11" x14ac:dyDescent="0.5">
      <c r="I3752" s="2" t="s">
        <v>11771</v>
      </c>
      <c r="K3752" s="2" t="s">
        <v>15520</v>
      </c>
    </row>
    <row r="3753" spans="9:11" x14ac:dyDescent="0.5">
      <c r="I3753" s="2" t="s">
        <v>9396</v>
      </c>
      <c r="K3753" s="2" t="s">
        <v>11056</v>
      </c>
    </row>
    <row r="3754" spans="9:11" x14ac:dyDescent="0.5">
      <c r="I3754" s="2" t="s">
        <v>12670</v>
      </c>
      <c r="K3754" s="2" t="s">
        <v>10412</v>
      </c>
    </row>
    <row r="3755" spans="9:11" x14ac:dyDescent="0.5">
      <c r="I3755" s="2" t="s">
        <v>9432</v>
      </c>
      <c r="K3755" s="2" t="s">
        <v>11071</v>
      </c>
    </row>
    <row r="3756" spans="9:11" x14ac:dyDescent="0.5">
      <c r="I3756" s="2" t="s">
        <v>15521</v>
      </c>
      <c r="K3756" s="2" t="s">
        <v>11078</v>
      </c>
    </row>
    <row r="3757" spans="9:11" x14ac:dyDescent="0.5">
      <c r="I3757" s="2" t="s">
        <v>9457</v>
      </c>
      <c r="K3757" s="2" t="s">
        <v>15522</v>
      </c>
    </row>
    <row r="3758" spans="9:11" x14ac:dyDescent="0.5">
      <c r="I3758" s="2" t="s">
        <v>9463</v>
      </c>
      <c r="K3758" s="2" t="s">
        <v>15523</v>
      </c>
    </row>
    <row r="3759" spans="9:11" x14ac:dyDescent="0.5">
      <c r="I3759" s="2" t="s">
        <v>9468</v>
      </c>
      <c r="K3759" s="2" t="s">
        <v>10451</v>
      </c>
    </row>
    <row r="3760" spans="9:11" x14ac:dyDescent="0.5">
      <c r="I3760" s="2" t="s">
        <v>9479</v>
      </c>
      <c r="K3760" s="2" t="s">
        <v>12499</v>
      </c>
    </row>
    <row r="3761" spans="9:11" x14ac:dyDescent="0.5">
      <c r="I3761" s="2" t="s">
        <v>12730</v>
      </c>
      <c r="K3761" s="2" t="s">
        <v>11107</v>
      </c>
    </row>
    <row r="3762" spans="9:11" x14ac:dyDescent="0.5">
      <c r="I3762" s="2" t="s">
        <v>9492</v>
      </c>
      <c r="K3762" s="2" t="s">
        <v>11112</v>
      </c>
    </row>
    <row r="3763" spans="9:11" x14ac:dyDescent="0.5">
      <c r="I3763" s="2" t="s">
        <v>12751</v>
      </c>
      <c r="K3763" s="2" t="s">
        <v>11119</v>
      </c>
    </row>
    <row r="3764" spans="9:11" x14ac:dyDescent="0.5">
      <c r="I3764" s="2" t="s">
        <v>9498</v>
      </c>
      <c r="K3764" s="2" t="s">
        <v>15524</v>
      </c>
    </row>
    <row r="3765" spans="9:11" x14ac:dyDescent="0.5">
      <c r="I3765" s="2" t="s">
        <v>9505</v>
      </c>
      <c r="K3765" s="2" t="s">
        <v>11130</v>
      </c>
    </row>
    <row r="3766" spans="9:11" x14ac:dyDescent="0.5">
      <c r="I3766" s="2" t="s">
        <v>9511</v>
      </c>
      <c r="K3766" s="2" t="s">
        <v>11143</v>
      </c>
    </row>
    <row r="3767" spans="9:11" x14ac:dyDescent="0.5">
      <c r="I3767" s="2" t="s">
        <v>9515</v>
      </c>
      <c r="K3767" s="2" t="s">
        <v>12550</v>
      </c>
    </row>
    <row r="3768" spans="9:11" x14ac:dyDescent="0.5">
      <c r="I3768" s="2" t="s">
        <v>12768</v>
      </c>
      <c r="K3768" s="2" t="s">
        <v>11157</v>
      </c>
    </row>
    <row r="3769" spans="9:11" x14ac:dyDescent="0.5">
      <c r="I3769" s="2" t="s">
        <v>10694</v>
      </c>
      <c r="K3769" s="2" t="s">
        <v>12566</v>
      </c>
    </row>
    <row r="3770" spans="9:11" x14ac:dyDescent="0.5">
      <c r="I3770" s="2" t="s">
        <v>9534</v>
      </c>
      <c r="K3770" s="2" t="s">
        <v>12591</v>
      </c>
    </row>
    <row r="3771" spans="9:11" x14ac:dyDescent="0.5">
      <c r="I3771" s="2" t="s">
        <v>15525</v>
      </c>
      <c r="K3771" s="2" t="s">
        <v>11186</v>
      </c>
    </row>
    <row r="3772" spans="9:11" x14ac:dyDescent="0.5">
      <c r="I3772" s="2" t="s">
        <v>12806</v>
      </c>
      <c r="K3772" s="2" t="s">
        <v>11203</v>
      </c>
    </row>
    <row r="3773" spans="9:11" x14ac:dyDescent="0.5">
      <c r="I3773" s="2" t="s">
        <v>15526</v>
      </c>
      <c r="K3773" s="2" t="s">
        <v>11197</v>
      </c>
    </row>
    <row r="3774" spans="9:11" x14ac:dyDescent="0.5">
      <c r="I3774" s="2" t="s">
        <v>15527</v>
      </c>
      <c r="K3774" s="2" t="s">
        <v>12607</v>
      </c>
    </row>
    <row r="3775" spans="9:11" x14ac:dyDescent="0.5">
      <c r="I3775" s="2" t="s">
        <v>9539</v>
      </c>
      <c r="K3775" s="2" t="s">
        <v>11209</v>
      </c>
    </row>
    <row r="3776" spans="9:11" x14ac:dyDescent="0.5">
      <c r="I3776" s="2" t="s">
        <v>15528</v>
      </c>
      <c r="K3776" s="2" t="s">
        <v>11229</v>
      </c>
    </row>
    <row r="3777" spans="9:11" x14ac:dyDescent="0.5">
      <c r="I3777" s="2" t="s">
        <v>9546</v>
      </c>
      <c r="K3777" s="2" t="s">
        <v>11241</v>
      </c>
    </row>
    <row r="3778" spans="9:11" x14ac:dyDescent="0.5">
      <c r="I3778" s="2" t="s">
        <v>9550</v>
      </c>
      <c r="K3778" s="2" t="s">
        <v>12640</v>
      </c>
    </row>
    <row r="3779" spans="9:11" x14ac:dyDescent="0.5">
      <c r="I3779" s="2" t="s">
        <v>11918</v>
      </c>
      <c r="K3779" s="2" t="s">
        <v>15529</v>
      </c>
    </row>
    <row r="3780" spans="9:11" x14ac:dyDescent="0.5">
      <c r="I3780" s="2" t="s">
        <v>15530</v>
      </c>
      <c r="K3780" s="2" t="s">
        <v>11247</v>
      </c>
    </row>
    <row r="3781" spans="9:11" x14ac:dyDescent="0.5">
      <c r="I3781" s="2" t="s">
        <v>11924</v>
      </c>
      <c r="K3781" s="2" t="s">
        <v>15531</v>
      </c>
    </row>
    <row r="3782" spans="9:11" x14ac:dyDescent="0.5">
      <c r="I3782" s="2" t="s">
        <v>15532</v>
      </c>
      <c r="K3782" s="2" t="s">
        <v>15533</v>
      </c>
    </row>
    <row r="3783" spans="9:11" x14ac:dyDescent="0.5">
      <c r="I3783" s="2" t="s">
        <v>11957</v>
      </c>
      <c r="K3783" s="2" t="s">
        <v>15534</v>
      </c>
    </row>
    <row r="3784" spans="9:11" x14ac:dyDescent="0.5">
      <c r="I3784" s="2" t="s">
        <v>11948</v>
      </c>
      <c r="K3784" s="2" t="s">
        <v>12655</v>
      </c>
    </row>
    <row r="3785" spans="9:11" x14ac:dyDescent="0.5">
      <c r="I3785" s="2" t="s">
        <v>9607</v>
      </c>
      <c r="K3785" s="2" t="s">
        <v>11283</v>
      </c>
    </row>
    <row r="3786" spans="9:11" x14ac:dyDescent="0.5">
      <c r="I3786" s="2" t="s">
        <v>9602</v>
      </c>
      <c r="K3786" s="2" t="s">
        <v>11289</v>
      </c>
    </row>
    <row r="3787" spans="9:11" x14ac:dyDescent="0.5">
      <c r="I3787" s="2" t="s">
        <v>9613</v>
      </c>
      <c r="K3787" s="2" t="s">
        <v>11295</v>
      </c>
    </row>
    <row r="3788" spans="9:11" x14ac:dyDescent="0.5">
      <c r="I3788" s="2" t="s">
        <v>9620</v>
      </c>
      <c r="K3788" s="2" t="s">
        <v>11301</v>
      </c>
    </row>
    <row r="3789" spans="9:11" x14ac:dyDescent="0.5">
      <c r="I3789" s="2" t="s">
        <v>15535</v>
      </c>
      <c r="K3789" s="2" t="s">
        <v>12680</v>
      </c>
    </row>
    <row r="3790" spans="9:11" x14ac:dyDescent="0.5">
      <c r="I3790" s="2" t="s">
        <v>11990</v>
      </c>
      <c r="K3790" s="2" t="s">
        <v>11308</v>
      </c>
    </row>
    <row r="3791" spans="9:11" x14ac:dyDescent="0.5">
      <c r="I3791" s="2" t="s">
        <v>15536</v>
      </c>
      <c r="K3791" s="2" t="s">
        <v>11314</v>
      </c>
    </row>
    <row r="3792" spans="9:11" x14ac:dyDescent="0.5">
      <c r="I3792" s="2" t="s">
        <v>11996</v>
      </c>
      <c r="K3792" s="2" t="s">
        <v>12696</v>
      </c>
    </row>
    <row r="3793" spans="9:11" x14ac:dyDescent="0.5">
      <c r="I3793" s="2" t="s">
        <v>9646</v>
      </c>
      <c r="K3793" s="2" t="s">
        <v>11347</v>
      </c>
    </row>
    <row r="3794" spans="9:11" x14ac:dyDescent="0.5">
      <c r="I3794" s="2" t="s">
        <v>9653</v>
      </c>
      <c r="K3794" s="2" t="s">
        <v>15537</v>
      </c>
    </row>
    <row r="3795" spans="9:11" x14ac:dyDescent="0.5">
      <c r="I3795" s="2" t="s">
        <v>12025</v>
      </c>
      <c r="K3795" s="2" t="s">
        <v>12714</v>
      </c>
    </row>
    <row r="3796" spans="9:11" x14ac:dyDescent="0.5">
      <c r="I3796" s="2" t="s">
        <v>15538</v>
      </c>
      <c r="K3796" s="2" t="s">
        <v>15539</v>
      </c>
    </row>
    <row r="3797" spans="9:11" x14ac:dyDescent="0.5">
      <c r="I3797" s="2" t="s">
        <v>15540</v>
      </c>
      <c r="K3797" s="2" t="s">
        <v>11371</v>
      </c>
    </row>
    <row r="3798" spans="9:11" x14ac:dyDescent="0.5">
      <c r="I3798" s="2" t="s">
        <v>12040</v>
      </c>
      <c r="K3798" s="2" t="s">
        <v>11384</v>
      </c>
    </row>
    <row r="3799" spans="9:11" x14ac:dyDescent="0.5">
      <c r="I3799" s="2" t="s">
        <v>9680</v>
      </c>
      <c r="K3799" s="2" t="s">
        <v>12742</v>
      </c>
    </row>
    <row r="3800" spans="9:11" x14ac:dyDescent="0.5">
      <c r="I3800" s="2" t="s">
        <v>12055</v>
      </c>
      <c r="K3800" s="2" t="s">
        <v>11389</v>
      </c>
    </row>
    <row r="3801" spans="9:11" x14ac:dyDescent="0.5">
      <c r="I3801" s="2" t="s">
        <v>9692</v>
      </c>
      <c r="K3801" s="2" t="s">
        <v>11393</v>
      </c>
    </row>
    <row r="3802" spans="9:11" x14ac:dyDescent="0.5">
      <c r="I3802" s="2" t="s">
        <v>9698</v>
      </c>
      <c r="K3802" s="2" t="s">
        <v>11405</v>
      </c>
    </row>
    <row r="3803" spans="9:11" x14ac:dyDescent="0.5">
      <c r="I3803" s="2" t="s">
        <v>10865</v>
      </c>
      <c r="K3803" s="2" t="s">
        <v>15541</v>
      </c>
    </row>
    <row r="3804" spans="9:11" x14ac:dyDescent="0.5">
      <c r="I3804" s="2" t="s">
        <v>12098</v>
      </c>
      <c r="K3804" s="2" t="s">
        <v>11413</v>
      </c>
    </row>
    <row r="3805" spans="9:11" x14ac:dyDescent="0.5">
      <c r="I3805" s="2" t="s">
        <v>9706</v>
      </c>
      <c r="K3805" s="2" t="s">
        <v>15542</v>
      </c>
    </row>
    <row r="3806" spans="9:11" x14ac:dyDescent="0.5">
      <c r="I3806" s="2" t="s">
        <v>15543</v>
      </c>
      <c r="K3806" s="2" t="s">
        <v>15544</v>
      </c>
    </row>
    <row r="3807" spans="9:11" x14ac:dyDescent="0.5">
      <c r="I3807" s="2" t="s">
        <v>9719</v>
      </c>
      <c r="K3807" s="2" t="s">
        <v>11421</v>
      </c>
    </row>
    <row r="3808" spans="9:11" x14ac:dyDescent="0.5">
      <c r="I3808" s="2" t="s">
        <v>9750</v>
      </c>
      <c r="K3808" s="2" t="s">
        <v>15545</v>
      </c>
    </row>
    <row r="3809" spans="9:11" x14ac:dyDescent="0.5">
      <c r="I3809" s="2" t="s">
        <v>15546</v>
      </c>
      <c r="K3809" s="2" t="s">
        <v>11433</v>
      </c>
    </row>
    <row r="3810" spans="9:11" x14ac:dyDescent="0.5">
      <c r="I3810" s="2" t="s">
        <v>10932</v>
      </c>
      <c r="K3810" s="2" t="s">
        <v>11427</v>
      </c>
    </row>
    <row r="3811" spans="9:11" x14ac:dyDescent="0.5">
      <c r="I3811" s="2" t="s">
        <v>12182</v>
      </c>
      <c r="K3811" s="2" t="s">
        <v>12789</v>
      </c>
    </row>
    <row r="3812" spans="9:11" x14ac:dyDescent="0.5">
      <c r="I3812" s="2" t="s">
        <v>12187</v>
      </c>
      <c r="K3812" s="2" t="s">
        <v>12794</v>
      </c>
    </row>
    <row r="3813" spans="9:11" x14ac:dyDescent="0.5">
      <c r="I3813" s="2" t="s">
        <v>9787</v>
      </c>
      <c r="K3813" s="2" t="s">
        <v>11445</v>
      </c>
    </row>
    <row r="3814" spans="9:11" x14ac:dyDescent="0.5">
      <c r="I3814" s="2" t="s">
        <v>9792</v>
      </c>
      <c r="K3814" s="2" t="s">
        <v>12802</v>
      </c>
    </row>
    <row r="3815" spans="9:11" x14ac:dyDescent="0.5">
      <c r="I3815" s="2" t="s">
        <v>15547</v>
      </c>
      <c r="K3815" s="2" t="s">
        <v>12812</v>
      </c>
    </row>
    <row r="3816" spans="9:11" x14ac:dyDescent="0.5">
      <c r="I3816" s="2" t="s">
        <v>13747</v>
      </c>
      <c r="K3816" s="2" t="s">
        <v>11458</v>
      </c>
    </row>
    <row r="3817" spans="9:11" x14ac:dyDescent="0.5">
      <c r="I3817" s="2" t="s">
        <v>9804</v>
      </c>
      <c r="K3817" s="2" t="s">
        <v>11462</v>
      </c>
    </row>
    <row r="3818" spans="9:11" x14ac:dyDescent="0.5">
      <c r="I3818" s="2" t="s">
        <v>12969</v>
      </c>
      <c r="K3818" s="2" t="s">
        <v>11469</v>
      </c>
    </row>
    <row r="3819" spans="9:11" x14ac:dyDescent="0.5">
      <c r="I3819" s="2" t="s">
        <v>10971</v>
      </c>
      <c r="K3819" s="2" t="s">
        <v>11474</v>
      </c>
    </row>
    <row r="3820" spans="9:11" x14ac:dyDescent="0.5">
      <c r="I3820" s="2" t="s">
        <v>12246</v>
      </c>
      <c r="K3820" s="2" t="s">
        <v>11479</v>
      </c>
    </row>
    <row r="3821" spans="9:11" x14ac:dyDescent="0.5">
      <c r="I3821" s="2" t="s">
        <v>9838</v>
      </c>
      <c r="K3821" s="2" t="s">
        <v>11489</v>
      </c>
    </row>
    <row r="3822" spans="9:11" x14ac:dyDescent="0.5">
      <c r="I3822" s="2" t="s">
        <v>15548</v>
      </c>
      <c r="K3822" s="2" t="s">
        <v>12910</v>
      </c>
    </row>
    <row r="3823" spans="9:11" x14ac:dyDescent="0.5">
      <c r="I3823" s="2" t="s">
        <v>9854</v>
      </c>
      <c r="K3823" s="2" t="s">
        <v>11503</v>
      </c>
    </row>
    <row r="3824" spans="9:11" x14ac:dyDescent="0.5">
      <c r="I3824" s="2" t="s">
        <v>15549</v>
      </c>
      <c r="K3824" s="2" t="s">
        <v>11508</v>
      </c>
    </row>
    <row r="3825" spans="9:11" x14ac:dyDescent="0.5">
      <c r="I3825" s="2" t="s">
        <v>12273</v>
      </c>
      <c r="K3825" s="2" t="s">
        <v>12850</v>
      </c>
    </row>
    <row r="3826" spans="9:11" x14ac:dyDescent="0.5">
      <c r="I3826" s="2" t="s">
        <v>11002</v>
      </c>
      <c r="K3826" s="2" t="s">
        <v>12866</v>
      </c>
    </row>
    <row r="3827" spans="9:11" x14ac:dyDescent="0.5">
      <c r="I3827" s="2" t="s">
        <v>9867</v>
      </c>
      <c r="K3827" s="2" t="s">
        <v>15550</v>
      </c>
    </row>
    <row r="3828" spans="9:11" x14ac:dyDescent="0.5">
      <c r="I3828" s="2" t="s">
        <v>9872</v>
      </c>
      <c r="K3828" s="2" t="s">
        <v>11534</v>
      </c>
    </row>
    <row r="3829" spans="9:11" x14ac:dyDescent="0.5">
      <c r="I3829" s="2" t="s">
        <v>12296</v>
      </c>
      <c r="K3829" s="2" t="s">
        <v>11545</v>
      </c>
    </row>
    <row r="3830" spans="9:11" x14ac:dyDescent="0.5">
      <c r="I3830" s="2" t="s">
        <v>11020</v>
      </c>
      <c r="K3830" s="2" t="s">
        <v>11552</v>
      </c>
    </row>
    <row r="3831" spans="9:11" x14ac:dyDescent="0.5">
      <c r="I3831" s="2" t="s">
        <v>12327</v>
      </c>
      <c r="K3831" s="2" t="s">
        <v>11557</v>
      </c>
    </row>
    <row r="3832" spans="9:11" x14ac:dyDescent="0.5">
      <c r="I3832" s="2" t="s">
        <v>9921</v>
      </c>
      <c r="K3832" s="2" t="s">
        <v>12889</v>
      </c>
    </row>
    <row r="3833" spans="9:11" x14ac:dyDescent="0.5">
      <c r="I3833" s="2" t="s">
        <v>9925</v>
      </c>
      <c r="K3833" s="2" t="s">
        <v>11563</v>
      </c>
    </row>
    <row r="3834" spans="9:11" x14ac:dyDescent="0.5">
      <c r="I3834" s="2" t="s">
        <v>9937</v>
      </c>
      <c r="K3834" s="2" t="s">
        <v>11572</v>
      </c>
    </row>
    <row r="3835" spans="9:11" x14ac:dyDescent="0.5">
      <c r="I3835" s="2" t="s">
        <v>9932</v>
      </c>
      <c r="K3835" s="2" t="s">
        <v>11582</v>
      </c>
    </row>
    <row r="3836" spans="9:11" x14ac:dyDescent="0.5">
      <c r="I3836" s="2" t="s">
        <v>12365</v>
      </c>
      <c r="K3836" s="2" t="s">
        <v>15551</v>
      </c>
    </row>
    <row r="3837" spans="9:11" x14ac:dyDescent="0.5">
      <c r="I3837" s="2" t="s">
        <v>12382</v>
      </c>
      <c r="K3837" s="2" t="s">
        <v>15552</v>
      </c>
    </row>
    <row r="3838" spans="9:11" x14ac:dyDescent="0.5">
      <c r="I3838" s="2" t="s">
        <v>12402</v>
      </c>
      <c r="K3838" s="2" t="s">
        <v>11592</v>
      </c>
    </row>
    <row r="3839" spans="9:11" x14ac:dyDescent="0.5">
      <c r="I3839" s="2" t="s">
        <v>12408</v>
      </c>
      <c r="K3839" s="2" t="s">
        <v>11616</v>
      </c>
    </row>
    <row r="3840" spans="9:11" x14ac:dyDescent="0.5">
      <c r="I3840" s="2" t="s">
        <v>12419</v>
      </c>
      <c r="K3840" s="2" t="s">
        <v>12931</v>
      </c>
    </row>
    <row r="3841" spans="9:11" x14ac:dyDescent="0.5">
      <c r="I3841" s="2" t="s">
        <v>9972</v>
      </c>
      <c r="K3841" s="2" t="s">
        <v>12937</v>
      </c>
    </row>
    <row r="3842" spans="9:11" x14ac:dyDescent="0.5">
      <c r="I3842" s="2" t="s">
        <v>12455</v>
      </c>
      <c r="K3842" s="2" t="s">
        <v>15553</v>
      </c>
    </row>
    <row r="3843" spans="9:11" x14ac:dyDescent="0.5">
      <c r="I3843" s="2" t="s">
        <v>9978</v>
      </c>
      <c r="K3843" s="2" t="s">
        <v>11627</v>
      </c>
    </row>
    <row r="3844" spans="9:11" x14ac:dyDescent="0.5">
      <c r="I3844" s="2" t="s">
        <v>10001</v>
      </c>
      <c r="K3844" s="2" t="s">
        <v>11632</v>
      </c>
    </row>
    <row r="3845" spans="9:11" x14ac:dyDescent="0.5">
      <c r="I3845" s="2" t="s">
        <v>15554</v>
      </c>
      <c r="K3845" s="2" t="s">
        <v>11639</v>
      </c>
    </row>
    <row r="3846" spans="9:11" x14ac:dyDescent="0.5">
      <c r="I3846" s="2" t="s">
        <v>10020</v>
      </c>
      <c r="K3846" s="2" t="s">
        <v>12951</v>
      </c>
    </row>
    <row r="3847" spans="9:11" x14ac:dyDescent="0.5">
      <c r="I3847" s="2" t="s">
        <v>12508</v>
      </c>
      <c r="K3847" s="2" t="s">
        <v>11644</v>
      </c>
    </row>
    <row r="3848" spans="9:11" x14ac:dyDescent="0.5">
      <c r="I3848" s="2" t="s">
        <v>12514</v>
      </c>
      <c r="K3848" s="2" t="s">
        <v>11686</v>
      </c>
    </row>
    <row r="3849" spans="9:11" x14ac:dyDescent="0.5">
      <c r="I3849" s="2" t="s">
        <v>10051</v>
      </c>
      <c r="K3849" s="2" t="s">
        <v>13004</v>
      </c>
    </row>
    <row r="3850" spans="9:11" x14ac:dyDescent="0.5">
      <c r="I3850" s="2" t="s">
        <v>15555</v>
      </c>
      <c r="K3850" s="2" t="s">
        <v>12985</v>
      </c>
    </row>
    <row r="3851" spans="9:11" x14ac:dyDescent="0.5">
      <c r="I3851" s="2" t="s">
        <v>12540</v>
      </c>
      <c r="K3851" s="2" t="s">
        <v>11711</v>
      </c>
    </row>
    <row r="3852" spans="9:11" x14ac:dyDescent="0.5">
      <c r="I3852" s="2" t="s">
        <v>15556</v>
      </c>
      <c r="K3852" s="2" t="s">
        <v>11723</v>
      </c>
    </row>
    <row r="3853" spans="9:11" x14ac:dyDescent="0.5">
      <c r="I3853" s="2" t="s">
        <v>10073</v>
      </c>
      <c r="K3853" s="2" t="s">
        <v>12998</v>
      </c>
    </row>
    <row r="3854" spans="9:11" x14ac:dyDescent="0.5">
      <c r="I3854" s="2" t="s">
        <v>10090</v>
      </c>
      <c r="K3854" s="2" t="s">
        <v>11735</v>
      </c>
    </row>
    <row r="3855" spans="9:11" x14ac:dyDescent="0.5">
      <c r="I3855" s="2" t="s">
        <v>15557</v>
      </c>
      <c r="K3855" s="2" t="s">
        <v>11741</v>
      </c>
    </row>
    <row r="3856" spans="9:11" x14ac:dyDescent="0.5">
      <c r="I3856" s="2" t="s">
        <v>10096</v>
      </c>
      <c r="K3856" s="2" t="s">
        <v>11752</v>
      </c>
    </row>
    <row r="3857" spans="9:11" x14ac:dyDescent="0.5">
      <c r="I3857" s="2" t="s">
        <v>10103</v>
      </c>
      <c r="K3857" s="2" t="s">
        <v>15558</v>
      </c>
    </row>
    <row r="3858" spans="9:11" x14ac:dyDescent="0.5">
      <c r="I3858" s="2" t="s">
        <v>15559</v>
      </c>
      <c r="K3858" s="2" t="s">
        <v>13022</v>
      </c>
    </row>
    <row r="3859" spans="9:11" x14ac:dyDescent="0.5">
      <c r="I3859" s="2" t="s">
        <v>12590</v>
      </c>
      <c r="K3859" s="2" t="s">
        <v>11767</v>
      </c>
    </row>
    <row r="3860" spans="9:11" x14ac:dyDescent="0.5">
      <c r="I3860" s="2" t="s">
        <v>10118</v>
      </c>
      <c r="K3860" s="2" t="s">
        <v>13028</v>
      </c>
    </row>
    <row r="3861" spans="9:11" x14ac:dyDescent="0.5">
      <c r="I3861" s="2" t="s">
        <v>15560</v>
      </c>
      <c r="K3861" s="2" t="s">
        <v>11774</v>
      </c>
    </row>
    <row r="3862" spans="9:11" x14ac:dyDescent="0.5">
      <c r="I3862" s="2" t="s">
        <v>10131</v>
      </c>
      <c r="K3862" s="2" t="s">
        <v>15561</v>
      </c>
    </row>
    <row r="3863" spans="9:11" x14ac:dyDescent="0.5">
      <c r="I3863" s="2" t="s">
        <v>15562</v>
      </c>
      <c r="K3863" s="2" t="s">
        <v>11077</v>
      </c>
    </row>
    <row r="3864" spans="9:11" x14ac:dyDescent="0.5">
      <c r="I3864" s="2" t="s">
        <v>15563</v>
      </c>
      <c r="K3864" s="2" t="s">
        <v>15564</v>
      </c>
    </row>
    <row r="3865" spans="9:11" x14ac:dyDescent="0.5">
      <c r="I3865" s="2" t="s">
        <v>15565</v>
      </c>
      <c r="K3865" s="2" t="s">
        <v>13049</v>
      </c>
    </row>
    <row r="3866" spans="9:11" x14ac:dyDescent="0.5">
      <c r="I3866" s="2" t="s">
        <v>13221</v>
      </c>
      <c r="K3866" s="2" t="s">
        <v>11806</v>
      </c>
    </row>
    <row r="3867" spans="9:11" x14ac:dyDescent="0.5">
      <c r="I3867" s="2" t="s">
        <v>15566</v>
      </c>
      <c r="K3867" s="2" t="s">
        <v>11821</v>
      </c>
    </row>
    <row r="3868" spans="9:11" x14ac:dyDescent="0.5">
      <c r="I3868" s="2" t="s">
        <v>12639</v>
      </c>
      <c r="K3868" s="2" t="s">
        <v>15567</v>
      </c>
    </row>
    <row r="3869" spans="9:11" x14ac:dyDescent="0.5">
      <c r="I3869" s="2" t="s">
        <v>15568</v>
      </c>
      <c r="K3869" s="2" t="s">
        <v>13066</v>
      </c>
    </row>
    <row r="3870" spans="9:11" x14ac:dyDescent="0.5">
      <c r="I3870" s="2" t="s">
        <v>15569</v>
      </c>
      <c r="K3870" s="2" t="s">
        <v>11826</v>
      </c>
    </row>
    <row r="3871" spans="9:11" x14ac:dyDescent="0.5">
      <c r="I3871" s="2" t="s">
        <v>15570</v>
      </c>
      <c r="K3871" s="2" t="s">
        <v>15571</v>
      </c>
    </row>
    <row r="3872" spans="9:11" x14ac:dyDescent="0.5">
      <c r="I3872" s="2" t="s">
        <v>10161</v>
      </c>
      <c r="K3872" s="2" t="s">
        <v>11834</v>
      </c>
    </row>
    <row r="3873" spans="9:11" x14ac:dyDescent="0.5">
      <c r="I3873" s="2" t="s">
        <v>13266</v>
      </c>
      <c r="K3873" s="2" t="s">
        <v>15572</v>
      </c>
    </row>
    <row r="3874" spans="9:11" x14ac:dyDescent="0.5">
      <c r="I3874" s="2" t="s">
        <v>11326</v>
      </c>
      <c r="K3874" s="2" t="s">
        <v>11870</v>
      </c>
    </row>
    <row r="3875" spans="9:11" x14ac:dyDescent="0.5">
      <c r="I3875" s="2" t="s">
        <v>10210</v>
      </c>
      <c r="K3875" s="2" t="s">
        <v>11863</v>
      </c>
    </row>
    <row r="3876" spans="9:11" x14ac:dyDescent="0.5">
      <c r="I3876" s="2" t="s">
        <v>10227</v>
      </c>
      <c r="K3876" s="2" t="s">
        <v>13087</v>
      </c>
    </row>
    <row r="3877" spans="9:11" x14ac:dyDescent="0.5">
      <c r="I3877" s="2" t="s">
        <v>12705</v>
      </c>
      <c r="K3877" s="2" t="s">
        <v>11883</v>
      </c>
    </row>
    <row r="3878" spans="9:11" x14ac:dyDescent="0.5">
      <c r="I3878" s="2" t="s">
        <v>15573</v>
      </c>
      <c r="K3878" s="2" t="s">
        <v>15574</v>
      </c>
    </row>
    <row r="3879" spans="9:11" x14ac:dyDescent="0.5">
      <c r="I3879" s="2" t="s">
        <v>11358</v>
      </c>
      <c r="K3879" s="2" t="s">
        <v>15575</v>
      </c>
    </row>
    <row r="3880" spans="9:11" x14ac:dyDescent="0.5">
      <c r="I3880" s="2" t="s">
        <v>15576</v>
      </c>
      <c r="K3880" s="2" t="s">
        <v>15577</v>
      </c>
    </row>
    <row r="3881" spans="9:11" x14ac:dyDescent="0.5">
      <c r="I3881" s="2" t="s">
        <v>15578</v>
      </c>
      <c r="K3881" s="2" t="s">
        <v>13101</v>
      </c>
    </row>
    <row r="3882" spans="9:11" x14ac:dyDescent="0.5">
      <c r="I3882" s="2" t="s">
        <v>15579</v>
      </c>
      <c r="K3882" s="2" t="s">
        <v>11914</v>
      </c>
    </row>
    <row r="3883" spans="9:11" x14ac:dyDescent="0.5">
      <c r="I3883" s="2" t="s">
        <v>11383</v>
      </c>
      <c r="K3883" s="2" t="s">
        <v>11926</v>
      </c>
    </row>
    <row r="3884" spans="9:11" x14ac:dyDescent="0.5">
      <c r="I3884" s="2" t="s">
        <v>15580</v>
      </c>
      <c r="K3884" s="2" t="s">
        <v>11932</v>
      </c>
    </row>
    <row r="3885" spans="9:11" x14ac:dyDescent="0.5">
      <c r="I3885" s="2" t="s">
        <v>12745</v>
      </c>
      <c r="K3885" s="2" t="s">
        <v>13137</v>
      </c>
    </row>
    <row r="3886" spans="9:11" x14ac:dyDescent="0.5">
      <c r="I3886" s="2" t="s">
        <v>10248</v>
      </c>
      <c r="K3886" s="2" t="s">
        <v>13141</v>
      </c>
    </row>
    <row r="3887" spans="9:11" x14ac:dyDescent="0.5">
      <c r="I3887" s="2" t="s">
        <v>10255</v>
      </c>
      <c r="K3887" s="2" t="s">
        <v>11944</v>
      </c>
    </row>
    <row r="3888" spans="9:11" x14ac:dyDescent="0.5">
      <c r="I3888" s="2" t="s">
        <v>15581</v>
      </c>
      <c r="K3888" s="2" t="s">
        <v>13158</v>
      </c>
    </row>
    <row r="3889" spans="9:11" x14ac:dyDescent="0.5">
      <c r="I3889" s="2" t="s">
        <v>10271</v>
      </c>
      <c r="K3889" s="2" t="s">
        <v>11953</v>
      </c>
    </row>
    <row r="3890" spans="9:11" x14ac:dyDescent="0.5">
      <c r="I3890" s="2" t="s">
        <v>13332</v>
      </c>
      <c r="K3890" s="2" t="s">
        <v>15582</v>
      </c>
    </row>
    <row r="3891" spans="9:11" x14ac:dyDescent="0.5">
      <c r="I3891" s="2" t="s">
        <v>10285</v>
      </c>
      <c r="K3891" s="2" t="s">
        <v>11959</v>
      </c>
    </row>
    <row r="3892" spans="9:11" x14ac:dyDescent="0.5">
      <c r="I3892" s="2" t="s">
        <v>12787</v>
      </c>
      <c r="K3892" s="2" t="s">
        <v>13177</v>
      </c>
    </row>
    <row r="3893" spans="9:11" x14ac:dyDescent="0.5">
      <c r="I3893" s="2" t="s">
        <v>10329</v>
      </c>
      <c r="K3893" s="2" t="s">
        <v>15583</v>
      </c>
    </row>
    <row r="3894" spans="9:11" x14ac:dyDescent="0.5">
      <c r="I3894" s="2" t="s">
        <v>12825</v>
      </c>
      <c r="K3894" s="2" t="s">
        <v>11976</v>
      </c>
    </row>
    <row r="3895" spans="9:11" x14ac:dyDescent="0.5">
      <c r="I3895" s="2" t="s">
        <v>11488</v>
      </c>
      <c r="K3895" s="2" t="s">
        <v>11993</v>
      </c>
    </row>
    <row r="3896" spans="9:11" x14ac:dyDescent="0.5">
      <c r="I3896" s="2" t="s">
        <v>12838</v>
      </c>
      <c r="K3896" s="2" t="s">
        <v>15584</v>
      </c>
    </row>
    <row r="3897" spans="9:11" x14ac:dyDescent="0.5">
      <c r="I3897" s="2" t="s">
        <v>15585</v>
      </c>
      <c r="K3897" s="2" t="s">
        <v>11987</v>
      </c>
    </row>
    <row r="3898" spans="9:11" x14ac:dyDescent="0.5">
      <c r="I3898" s="2" t="s">
        <v>15586</v>
      </c>
      <c r="K3898" s="2" t="s">
        <v>13199</v>
      </c>
    </row>
    <row r="3899" spans="9:11" x14ac:dyDescent="0.5">
      <c r="I3899" s="2" t="s">
        <v>10334</v>
      </c>
      <c r="K3899" s="2" t="s">
        <v>13232</v>
      </c>
    </row>
    <row r="3900" spans="9:11" x14ac:dyDescent="0.5">
      <c r="I3900" s="2" t="s">
        <v>10340</v>
      </c>
      <c r="K3900" s="2" t="s">
        <v>15587</v>
      </c>
    </row>
    <row r="3901" spans="9:11" x14ac:dyDescent="0.5">
      <c r="I3901" s="2" t="s">
        <v>15588</v>
      </c>
      <c r="K3901" s="2" t="s">
        <v>13252</v>
      </c>
    </row>
    <row r="3902" spans="9:11" x14ac:dyDescent="0.5">
      <c r="I3902" s="2" t="s">
        <v>15589</v>
      </c>
      <c r="K3902" s="2" t="s">
        <v>12027</v>
      </c>
    </row>
    <row r="3903" spans="9:11" x14ac:dyDescent="0.5">
      <c r="I3903" s="2" t="s">
        <v>11513</v>
      </c>
      <c r="K3903" s="2" t="s">
        <v>12052</v>
      </c>
    </row>
    <row r="3904" spans="9:11" x14ac:dyDescent="0.5">
      <c r="I3904" s="2" t="s">
        <v>10345</v>
      </c>
      <c r="K3904" s="2" t="s">
        <v>12066</v>
      </c>
    </row>
    <row r="3905" spans="9:11" x14ac:dyDescent="0.5">
      <c r="I3905" s="2" t="s">
        <v>10351</v>
      </c>
      <c r="K3905" s="2" t="s">
        <v>12073</v>
      </c>
    </row>
    <row r="3906" spans="9:11" x14ac:dyDescent="0.5">
      <c r="I3906" s="2" t="s">
        <v>12859</v>
      </c>
      <c r="K3906" s="2" t="s">
        <v>11362</v>
      </c>
    </row>
    <row r="3907" spans="9:11" x14ac:dyDescent="0.5">
      <c r="I3907" s="2" t="s">
        <v>15590</v>
      </c>
      <c r="K3907" s="2" t="s">
        <v>12084</v>
      </c>
    </row>
    <row r="3908" spans="9:11" x14ac:dyDescent="0.5">
      <c r="I3908" s="2" t="s">
        <v>15591</v>
      </c>
      <c r="K3908" s="2" t="s">
        <v>15592</v>
      </c>
    </row>
    <row r="3909" spans="9:11" x14ac:dyDescent="0.5">
      <c r="I3909" s="2" t="s">
        <v>15593</v>
      </c>
      <c r="K3909" s="2" t="s">
        <v>12095</v>
      </c>
    </row>
    <row r="3910" spans="9:11" x14ac:dyDescent="0.5">
      <c r="I3910" s="2" t="s">
        <v>10368</v>
      </c>
      <c r="K3910" s="2" t="s">
        <v>15594</v>
      </c>
    </row>
    <row r="3911" spans="9:11" x14ac:dyDescent="0.5">
      <c r="I3911" s="2" t="s">
        <v>12865</v>
      </c>
      <c r="K3911" s="2" t="s">
        <v>15595</v>
      </c>
    </row>
    <row r="3912" spans="9:11" x14ac:dyDescent="0.5">
      <c r="I3912" s="2" t="s">
        <v>15596</v>
      </c>
      <c r="K3912" s="2" t="s">
        <v>12101</v>
      </c>
    </row>
    <row r="3913" spans="9:11" x14ac:dyDescent="0.5">
      <c r="I3913" s="2" t="s">
        <v>12877</v>
      </c>
      <c r="K3913" s="2" t="s">
        <v>15597</v>
      </c>
    </row>
    <row r="3914" spans="9:11" x14ac:dyDescent="0.5">
      <c r="I3914" s="2" t="s">
        <v>12882</v>
      </c>
      <c r="K3914" s="2" t="s">
        <v>15598</v>
      </c>
    </row>
    <row r="3915" spans="9:11" x14ac:dyDescent="0.5">
      <c r="I3915" s="2" t="s">
        <v>12887</v>
      </c>
      <c r="K3915" s="2" t="s">
        <v>13278</v>
      </c>
    </row>
    <row r="3916" spans="9:11" x14ac:dyDescent="0.5">
      <c r="I3916" s="2" t="s">
        <v>12893</v>
      </c>
      <c r="K3916" s="2" t="s">
        <v>15599</v>
      </c>
    </row>
    <row r="3917" spans="9:11" x14ac:dyDescent="0.5">
      <c r="I3917" s="2" t="s">
        <v>10381</v>
      </c>
      <c r="K3917" s="2" t="s">
        <v>13305</v>
      </c>
    </row>
    <row r="3918" spans="9:11" x14ac:dyDescent="0.5">
      <c r="I3918" s="2" t="s">
        <v>10386</v>
      </c>
      <c r="K3918" s="2" t="s">
        <v>11420</v>
      </c>
    </row>
    <row r="3919" spans="9:11" x14ac:dyDescent="0.5">
      <c r="I3919" s="2" t="s">
        <v>12896</v>
      </c>
      <c r="K3919" s="2" t="s">
        <v>12132</v>
      </c>
    </row>
    <row r="3920" spans="9:11" x14ac:dyDescent="0.5">
      <c r="I3920" s="2" t="s">
        <v>15600</v>
      </c>
      <c r="K3920" s="2" t="s">
        <v>13313</v>
      </c>
    </row>
    <row r="3921" spans="9:11" x14ac:dyDescent="0.5">
      <c r="I3921" s="2" t="s">
        <v>12917</v>
      </c>
      <c r="K3921" s="2" t="s">
        <v>12146</v>
      </c>
    </row>
    <row r="3922" spans="9:11" x14ac:dyDescent="0.5">
      <c r="I3922" s="2" t="s">
        <v>11622</v>
      </c>
      <c r="K3922" s="2" t="s">
        <v>12152</v>
      </c>
    </row>
    <row r="3923" spans="9:11" x14ac:dyDescent="0.5">
      <c r="I3923" s="2" t="s">
        <v>15601</v>
      </c>
      <c r="K3923" s="2" t="s">
        <v>13329</v>
      </c>
    </row>
    <row r="3924" spans="9:11" x14ac:dyDescent="0.5">
      <c r="I3924" s="2" t="s">
        <v>15602</v>
      </c>
      <c r="K3924" s="2" t="s">
        <v>12170</v>
      </c>
    </row>
    <row r="3925" spans="9:11" x14ac:dyDescent="0.5">
      <c r="I3925" s="2" t="s">
        <v>12921</v>
      </c>
      <c r="K3925" s="2" t="s">
        <v>12175</v>
      </c>
    </row>
    <row r="3926" spans="9:11" x14ac:dyDescent="0.5">
      <c r="I3926" s="2" t="s">
        <v>10424</v>
      </c>
      <c r="K3926" s="2" t="s">
        <v>13340</v>
      </c>
    </row>
    <row r="3927" spans="9:11" x14ac:dyDescent="0.5">
      <c r="I3927" s="2" t="s">
        <v>10435</v>
      </c>
      <c r="K3927" s="2" t="s">
        <v>12198</v>
      </c>
    </row>
    <row r="3928" spans="9:11" x14ac:dyDescent="0.5">
      <c r="I3928" s="2" t="s">
        <v>10439</v>
      </c>
      <c r="K3928" s="2" t="s">
        <v>12191</v>
      </c>
    </row>
    <row r="3929" spans="9:11" x14ac:dyDescent="0.5">
      <c r="I3929" s="2" t="s">
        <v>10443</v>
      </c>
      <c r="K3929" s="2" t="s">
        <v>12184</v>
      </c>
    </row>
    <row r="3930" spans="9:11" x14ac:dyDescent="0.5">
      <c r="I3930" s="2" t="s">
        <v>12953</v>
      </c>
      <c r="K3930" s="2" t="s">
        <v>13364</v>
      </c>
    </row>
    <row r="3931" spans="9:11" x14ac:dyDescent="0.5">
      <c r="I3931" s="2" t="s">
        <v>10450</v>
      </c>
      <c r="K3931" s="2" t="s">
        <v>15603</v>
      </c>
    </row>
    <row r="3932" spans="9:11" x14ac:dyDescent="0.5">
      <c r="I3932" s="2" t="s">
        <v>13479</v>
      </c>
      <c r="K3932" s="2" t="s">
        <v>15604</v>
      </c>
    </row>
    <row r="3933" spans="9:11" x14ac:dyDescent="0.5">
      <c r="I3933" s="2" t="s">
        <v>11710</v>
      </c>
      <c r="K3933" s="2" t="s">
        <v>13379</v>
      </c>
    </row>
    <row r="3934" spans="9:11" x14ac:dyDescent="0.5">
      <c r="I3934" s="2" t="s">
        <v>11722</v>
      </c>
      <c r="K3934" s="2" t="s">
        <v>13384</v>
      </c>
    </row>
    <row r="3935" spans="9:11" x14ac:dyDescent="0.5">
      <c r="I3935" s="2" t="s">
        <v>12971</v>
      </c>
      <c r="K3935" s="2" t="s">
        <v>15605</v>
      </c>
    </row>
    <row r="3936" spans="9:11" x14ac:dyDescent="0.5">
      <c r="I3936" s="2" t="s">
        <v>10466</v>
      </c>
      <c r="K3936" s="2" t="s">
        <v>15606</v>
      </c>
    </row>
    <row r="3937" spans="9:11" x14ac:dyDescent="0.5">
      <c r="I3937" s="2" t="s">
        <v>10456</v>
      </c>
      <c r="K3937" s="2" t="s">
        <v>11494</v>
      </c>
    </row>
    <row r="3938" spans="9:11" x14ac:dyDescent="0.5">
      <c r="I3938" s="2" t="s">
        <v>12978</v>
      </c>
      <c r="K3938" s="2" t="s">
        <v>12224</v>
      </c>
    </row>
    <row r="3939" spans="9:11" x14ac:dyDescent="0.5">
      <c r="I3939" s="2" t="s">
        <v>15607</v>
      </c>
      <c r="K3939" s="2" t="s">
        <v>13391</v>
      </c>
    </row>
    <row r="3940" spans="9:11" x14ac:dyDescent="0.5">
      <c r="I3940" s="2" t="s">
        <v>15608</v>
      </c>
      <c r="K3940" s="2" t="s">
        <v>12237</v>
      </c>
    </row>
    <row r="3941" spans="9:11" x14ac:dyDescent="0.5">
      <c r="I3941" s="2" t="s">
        <v>12990</v>
      </c>
      <c r="K3941" s="2" t="s">
        <v>12249</v>
      </c>
    </row>
    <row r="3942" spans="9:11" x14ac:dyDescent="0.5">
      <c r="I3942" s="2" t="s">
        <v>10472</v>
      </c>
      <c r="K3942" s="2" t="s">
        <v>13402</v>
      </c>
    </row>
    <row r="3943" spans="9:11" x14ac:dyDescent="0.5">
      <c r="I3943" s="2" t="s">
        <v>11773</v>
      </c>
      <c r="K3943" s="2" t="s">
        <v>12260</v>
      </c>
    </row>
    <row r="3944" spans="9:11" x14ac:dyDescent="0.5">
      <c r="I3944" s="2" t="s">
        <v>10491</v>
      </c>
      <c r="K3944" s="2" t="s">
        <v>11540</v>
      </c>
    </row>
    <row r="3945" spans="9:11" x14ac:dyDescent="0.5">
      <c r="I3945" s="2" t="s">
        <v>10498</v>
      </c>
      <c r="K3945" s="2" t="s">
        <v>13413</v>
      </c>
    </row>
    <row r="3946" spans="9:11" x14ac:dyDescent="0.5">
      <c r="I3946" s="2" t="s">
        <v>15609</v>
      </c>
      <c r="K3946" s="2" t="s">
        <v>12265</v>
      </c>
    </row>
    <row r="3947" spans="9:11" x14ac:dyDescent="0.5">
      <c r="I3947" s="2" t="s">
        <v>10516</v>
      </c>
      <c r="K3947" s="2" t="s">
        <v>15610</v>
      </c>
    </row>
    <row r="3948" spans="9:11" x14ac:dyDescent="0.5">
      <c r="I3948" s="2" t="s">
        <v>13031</v>
      </c>
      <c r="K3948" s="2" t="s">
        <v>12293</v>
      </c>
    </row>
    <row r="3949" spans="9:11" x14ac:dyDescent="0.5">
      <c r="I3949" s="2" t="s">
        <v>11845</v>
      </c>
      <c r="K3949" s="2" t="s">
        <v>13434</v>
      </c>
    </row>
    <row r="3950" spans="9:11" x14ac:dyDescent="0.5">
      <c r="I3950" s="2" t="s">
        <v>15611</v>
      </c>
      <c r="K3950" s="2" t="s">
        <v>13440</v>
      </c>
    </row>
    <row r="3951" spans="9:11" x14ac:dyDescent="0.5">
      <c r="I3951" s="2" t="s">
        <v>10535</v>
      </c>
      <c r="K3951" s="2" t="s">
        <v>12312</v>
      </c>
    </row>
    <row r="3952" spans="9:11" x14ac:dyDescent="0.5">
      <c r="I3952" s="2" t="s">
        <v>15612</v>
      </c>
      <c r="K3952" s="2" t="s">
        <v>15613</v>
      </c>
    </row>
    <row r="3953" spans="9:11" x14ac:dyDescent="0.5">
      <c r="I3953" s="2" t="s">
        <v>11888</v>
      </c>
      <c r="K3953" s="2" t="s">
        <v>12317</v>
      </c>
    </row>
    <row r="3954" spans="9:11" x14ac:dyDescent="0.5">
      <c r="I3954" s="2" t="s">
        <v>15614</v>
      </c>
      <c r="K3954" s="2" t="s">
        <v>15615</v>
      </c>
    </row>
    <row r="3955" spans="9:11" x14ac:dyDescent="0.5">
      <c r="I3955" s="2" t="s">
        <v>15616</v>
      </c>
      <c r="K3955" s="2" t="s">
        <v>12324</v>
      </c>
    </row>
    <row r="3956" spans="9:11" x14ac:dyDescent="0.5">
      <c r="I3956" s="2" t="s">
        <v>10556</v>
      </c>
      <c r="K3956" s="2" t="s">
        <v>15617</v>
      </c>
    </row>
    <row r="3957" spans="9:11" x14ac:dyDescent="0.5">
      <c r="I3957" s="2" t="s">
        <v>13058</v>
      </c>
      <c r="K3957" s="2" t="s">
        <v>13450</v>
      </c>
    </row>
    <row r="3958" spans="9:11" x14ac:dyDescent="0.5">
      <c r="I3958" s="2" t="s">
        <v>13062</v>
      </c>
      <c r="K3958" s="2" t="s">
        <v>13455</v>
      </c>
    </row>
    <row r="3959" spans="9:11" x14ac:dyDescent="0.5">
      <c r="I3959" s="2" t="s">
        <v>11943</v>
      </c>
      <c r="K3959" s="2" t="s">
        <v>15618</v>
      </c>
    </row>
    <row r="3960" spans="9:11" x14ac:dyDescent="0.5">
      <c r="I3960" s="2" t="s">
        <v>10581</v>
      </c>
      <c r="K3960" s="2" t="s">
        <v>12387</v>
      </c>
    </row>
    <row r="3961" spans="9:11" x14ac:dyDescent="0.5">
      <c r="I3961" s="2" t="s">
        <v>15619</v>
      </c>
      <c r="K3961" s="2" t="s">
        <v>15620</v>
      </c>
    </row>
    <row r="3962" spans="9:11" x14ac:dyDescent="0.5">
      <c r="I3962" s="2" t="s">
        <v>10588</v>
      </c>
      <c r="K3962" s="2" t="s">
        <v>12394</v>
      </c>
    </row>
    <row r="3963" spans="9:11" x14ac:dyDescent="0.5">
      <c r="I3963" s="2" t="s">
        <v>10592</v>
      </c>
      <c r="K3963" s="2" t="s">
        <v>12399</v>
      </c>
    </row>
    <row r="3964" spans="9:11" x14ac:dyDescent="0.5">
      <c r="I3964" s="2" t="s">
        <v>10606</v>
      </c>
      <c r="K3964" s="2" t="s">
        <v>15621</v>
      </c>
    </row>
    <row r="3965" spans="9:11" x14ac:dyDescent="0.5">
      <c r="I3965" s="2" t="s">
        <v>15622</v>
      </c>
      <c r="K3965" s="2" t="s">
        <v>11704</v>
      </c>
    </row>
    <row r="3966" spans="9:11" x14ac:dyDescent="0.5">
      <c r="I3966" s="2" t="s">
        <v>10611</v>
      </c>
      <c r="K3966" s="2" t="s">
        <v>15623</v>
      </c>
    </row>
    <row r="3967" spans="9:11" x14ac:dyDescent="0.5">
      <c r="I3967" s="2" t="s">
        <v>10615</v>
      </c>
      <c r="K3967" s="2" t="s">
        <v>12434</v>
      </c>
    </row>
    <row r="3968" spans="9:11" x14ac:dyDescent="0.5">
      <c r="I3968" s="2" t="s">
        <v>13643</v>
      </c>
      <c r="K3968" s="2" t="s">
        <v>12440</v>
      </c>
    </row>
    <row r="3969" spans="9:11" x14ac:dyDescent="0.5">
      <c r="I3969" s="2" t="s">
        <v>10628</v>
      </c>
      <c r="K3969" s="2" t="s">
        <v>15624</v>
      </c>
    </row>
    <row r="3970" spans="9:11" x14ac:dyDescent="0.5">
      <c r="I3970" s="2" t="s">
        <v>15625</v>
      </c>
      <c r="K3970" s="2" t="s">
        <v>12458</v>
      </c>
    </row>
    <row r="3971" spans="9:11" x14ac:dyDescent="0.5">
      <c r="I3971" s="2" t="s">
        <v>10646</v>
      </c>
      <c r="K3971" s="2" t="s">
        <v>13515</v>
      </c>
    </row>
    <row r="3972" spans="9:11" x14ac:dyDescent="0.5">
      <c r="I3972" s="2" t="s">
        <v>10653</v>
      </c>
      <c r="K3972" s="2" t="s">
        <v>13523</v>
      </c>
    </row>
    <row r="3973" spans="9:11" x14ac:dyDescent="0.5">
      <c r="I3973" s="2" t="s">
        <v>15626</v>
      </c>
      <c r="K3973" s="2" t="s">
        <v>13526</v>
      </c>
    </row>
    <row r="3974" spans="9:11" x14ac:dyDescent="0.5">
      <c r="I3974" s="2" t="s">
        <v>15627</v>
      </c>
      <c r="K3974" s="2" t="s">
        <v>12471</v>
      </c>
    </row>
    <row r="3975" spans="9:11" x14ac:dyDescent="0.5">
      <c r="I3975" s="2" t="s">
        <v>10661</v>
      </c>
      <c r="K3975" s="2" t="s">
        <v>12475</v>
      </c>
    </row>
    <row r="3976" spans="9:11" x14ac:dyDescent="0.5">
      <c r="I3976" s="2" t="s">
        <v>15628</v>
      </c>
      <c r="K3976" s="2" t="s">
        <v>13539</v>
      </c>
    </row>
    <row r="3977" spans="9:11" x14ac:dyDescent="0.5">
      <c r="I3977" s="2" t="s">
        <v>10677</v>
      </c>
      <c r="K3977" s="2" t="s">
        <v>12502</v>
      </c>
    </row>
    <row r="3978" spans="9:11" x14ac:dyDescent="0.5">
      <c r="I3978" s="2" t="s">
        <v>10682</v>
      </c>
      <c r="K3978" s="2" t="s">
        <v>12511</v>
      </c>
    </row>
    <row r="3979" spans="9:11" x14ac:dyDescent="0.5">
      <c r="I3979" s="2" t="s">
        <v>14455</v>
      </c>
      <c r="K3979" s="2" t="s">
        <v>13584</v>
      </c>
    </row>
    <row r="3980" spans="9:11" x14ac:dyDescent="0.5">
      <c r="I3980" s="2" t="s">
        <v>10693</v>
      </c>
      <c r="K3980" s="2" t="s">
        <v>10530</v>
      </c>
    </row>
    <row r="3981" spans="9:11" x14ac:dyDescent="0.5">
      <c r="I3981" s="2" t="s">
        <v>10703</v>
      </c>
      <c r="K3981" s="2" t="s">
        <v>12537</v>
      </c>
    </row>
    <row r="3982" spans="9:11" x14ac:dyDescent="0.5">
      <c r="I3982" s="2" t="s">
        <v>15629</v>
      </c>
      <c r="K3982" s="2" t="s">
        <v>12568</v>
      </c>
    </row>
    <row r="3983" spans="9:11" x14ac:dyDescent="0.5">
      <c r="I3983" s="2" t="s">
        <v>12111</v>
      </c>
      <c r="K3983" s="2" t="s">
        <v>15630</v>
      </c>
    </row>
    <row r="3984" spans="9:11" x14ac:dyDescent="0.5">
      <c r="I3984" s="2" t="s">
        <v>13157</v>
      </c>
      <c r="K3984" s="2" t="s">
        <v>12582</v>
      </c>
    </row>
    <row r="3985" spans="9:11" x14ac:dyDescent="0.5">
      <c r="I3985" s="2" t="s">
        <v>10712</v>
      </c>
      <c r="K3985" s="2" t="s">
        <v>12577</v>
      </c>
    </row>
    <row r="3986" spans="9:11" x14ac:dyDescent="0.5">
      <c r="I3986" s="2" t="s">
        <v>15631</v>
      </c>
      <c r="K3986" s="2" t="s">
        <v>15632</v>
      </c>
    </row>
    <row r="3987" spans="9:11" x14ac:dyDescent="0.5">
      <c r="I3987" s="2" t="s">
        <v>10718</v>
      </c>
      <c r="K3987" s="2" t="s">
        <v>13607</v>
      </c>
    </row>
    <row r="3988" spans="9:11" x14ac:dyDescent="0.5">
      <c r="I3988" s="2" t="s">
        <v>15633</v>
      </c>
      <c r="K3988" s="2" t="s">
        <v>12588</v>
      </c>
    </row>
    <row r="3989" spans="9:11" x14ac:dyDescent="0.5">
      <c r="I3989" s="2" t="s">
        <v>13192</v>
      </c>
      <c r="K3989" s="2" t="s">
        <v>13619</v>
      </c>
    </row>
    <row r="3990" spans="9:11" x14ac:dyDescent="0.5">
      <c r="I3990" s="2" t="s">
        <v>10765</v>
      </c>
      <c r="K3990" s="2" t="s">
        <v>12599</v>
      </c>
    </row>
    <row r="3991" spans="9:11" x14ac:dyDescent="0.5">
      <c r="I3991" s="2" t="s">
        <v>13207</v>
      </c>
      <c r="K3991" s="2" t="s">
        <v>12610</v>
      </c>
    </row>
    <row r="3992" spans="9:11" x14ac:dyDescent="0.5">
      <c r="I3992" s="2" t="s">
        <v>10770</v>
      </c>
      <c r="K3992" s="2" t="s">
        <v>12614</v>
      </c>
    </row>
    <row r="3993" spans="9:11" x14ac:dyDescent="0.5">
      <c r="I3993" s="2" t="s">
        <v>10796</v>
      </c>
      <c r="K3993" s="2" t="s">
        <v>11975</v>
      </c>
    </row>
    <row r="3994" spans="9:11" x14ac:dyDescent="0.5">
      <c r="I3994" s="2" t="s">
        <v>10802</v>
      </c>
      <c r="K3994" s="2" t="s">
        <v>12627</v>
      </c>
    </row>
    <row r="3995" spans="9:11" x14ac:dyDescent="0.5">
      <c r="I3995" s="2" t="s">
        <v>10807</v>
      </c>
      <c r="K3995" s="2" t="s">
        <v>12631</v>
      </c>
    </row>
    <row r="3996" spans="9:11" x14ac:dyDescent="0.5">
      <c r="I3996" s="2" t="s">
        <v>13846</v>
      </c>
      <c r="K3996" s="2" t="s">
        <v>15634</v>
      </c>
    </row>
    <row r="3997" spans="9:11" x14ac:dyDescent="0.5">
      <c r="I3997" s="2" t="s">
        <v>13251</v>
      </c>
      <c r="K3997" s="2" t="s">
        <v>12636</v>
      </c>
    </row>
    <row r="3998" spans="9:11" x14ac:dyDescent="0.5">
      <c r="I3998" s="2" t="s">
        <v>13246</v>
      </c>
      <c r="K3998" s="2" t="s">
        <v>13664</v>
      </c>
    </row>
    <row r="3999" spans="9:11" x14ac:dyDescent="0.5">
      <c r="I3999" s="2" t="s">
        <v>15635</v>
      </c>
      <c r="K3999" s="2" t="s">
        <v>13671</v>
      </c>
    </row>
    <row r="4000" spans="9:11" x14ac:dyDescent="0.5">
      <c r="I4000" s="2" t="s">
        <v>13275</v>
      </c>
      <c r="K4000" s="2" t="s">
        <v>13676</v>
      </c>
    </row>
    <row r="4001" spans="9:11" x14ac:dyDescent="0.5">
      <c r="I4001" s="2" t="s">
        <v>15636</v>
      </c>
      <c r="K4001" s="2" t="s">
        <v>13683</v>
      </c>
    </row>
    <row r="4002" spans="9:11" x14ac:dyDescent="0.5">
      <c r="I4002" s="2" t="s">
        <v>10854</v>
      </c>
      <c r="K4002" s="2" t="s">
        <v>12663</v>
      </c>
    </row>
    <row r="4003" spans="9:11" x14ac:dyDescent="0.5">
      <c r="I4003" s="2" t="s">
        <v>10858</v>
      </c>
      <c r="K4003" s="2" t="s">
        <v>12666</v>
      </c>
    </row>
    <row r="4004" spans="9:11" x14ac:dyDescent="0.5">
      <c r="I4004" s="2" t="s">
        <v>12323</v>
      </c>
      <c r="K4004" s="2" t="s">
        <v>12682</v>
      </c>
    </row>
    <row r="4005" spans="9:11" x14ac:dyDescent="0.5">
      <c r="I4005" s="2" t="s">
        <v>15637</v>
      </c>
      <c r="K4005" s="2" t="s">
        <v>13710</v>
      </c>
    </row>
    <row r="4006" spans="9:11" x14ac:dyDescent="0.5">
      <c r="I4006" s="2" t="s">
        <v>15638</v>
      </c>
      <c r="K4006" s="2" t="s">
        <v>13713</v>
      </c>
    </row>
    <row r="4007" spans="9:11" x14ac:dyDescent="0.5">
      <c r="I4007" s="2" t="s">
        <v>15639</v>
      </c>
      <c r="K4007" s="2" t="s">
        <v>15640</v>
      </c>
    </row>
    <row r="4008" spans="9:11" x14ac:dyDescent="0.5">
      <c r="I4008" s="2" t="s">
        <v>10904</v>
      </c>
      <c r="K4008" s="2" t="s">
        <v>13723</v>
      </c>
    </row>
    <row r="4009" spans="9:11" x14ac:dyDescent="0.5">
      <c r="I4009" s="2" t="s">
        <v>12341</v>
      </c>
      <c r="K4009" s="2" t="s">
        <v>12698</v>
      </c>
    </row>
    <row r="4010" spans="9:11" x14ac:dyDescent="0.5">
      <c r="I4010" s="2" t="s">
        <v>10909</v>
      </c>
      <c r="K4010" s="2" t="s">
        <v>13719</v>
      </c>
    </row>
    <row r="4011" spans="9:11" x14ac:dyDescent="0.5">
      <c r="I4011" s="2" t="s">
        <v>15641</v>
      </c>
      <c r="K4011" s="2" t="s">
        <v>12044</v>
      </c>
    </row>
    <row r="4012" spans="9:11" x14ac:dyDescent="0.5">
      <c r="I4012" s="2" t="s">
        <v>10917</v>
      </c>
      <c r="K4012" s="2" t="s">
        <v>15642</v>
      </c>
    </row>
    <row r="4013" spans="9:11" x14ac:dyDescent="0.5">
      <c r="I4013" s="2" t="s">
        <v>15643</v>
      </c>
      <c r="K4013" s="2" t="s">
        <v>12717</v>
      </c>
    </row>
    <row r="4014" spans="9:11" x14ac:dyDescent="0.5">
      <c r="I4014" s="2" t="s">
        <v>10931</v>
      </c>
      <c r="K4014" s="2" t="s">
        <v>12724</v>
      </c>
    </row>
    <row r="4015" spans="9:11" x14ac:dyDescent="0.5">
      <c r="I4015" s="2" t="s">
        <v>13343</v>
      </c>
      <c r="K4015" s="2" t="s">
        <v>12733</v>
      </c>
    </row>
    <row r="4016" spans="9:11" x14ac:dyDescent="0.5">
      <c r="I4016" s="2" t="s">
        <v>10937</v>
      </c>
      <c r="K4016" s="2" t="s">
        <v>15644</v>
      </c>
    </row>
    <row r="4017" spans="9:11" x14ac:dyDescent="0.5">
      <c r="I4017" s="2" t="s">
        <v>15645</v>
      </c>
      <c r="K4017" s="2" t="s">
        <v>12748</v>
      </c>
    </row>
    <row r="4018" spans="9:11" x14ac:dyDescent="0.5">
      <c r="I4018" s="2" t="s">
        <v>15646</v>
      </c>
      <c r="K4018" s="2" t="s">
        <v>13769</v>
      </c>
    </row>
    <row r="4019" spans="9:11" x14ac:dyDescent="0.5">
      <c r="I4019" s="2" t="s">
        <v>13352</v>
      </c>
      <c r="K4019" s="2" t="s">
        <v>13777</v>
      </c>
    </row>
    <row r="4020" spans="9:11" x14ac:dyDescent="0.5">
      <c r="I4020" s="2" t="s">
        <v>15647</v>
      </c>
      <c r="K4020" s="2" t="s">
        <v>12753</v>
      </c>
    </row>
    <row r="4021" spans="9:11" x14ac:dyDescent="0.5">
      <c r="I4021" s="2" t="s">
        <v>15648</v>
      </c>
      <c r="K4021" s="2" t="s">
        <v>13787</v>
      </c>
    </row>
    <row r="4022" spans="9:11" x14ac:dyDescent="0.5">
      <c r="I4022" s="2" t="s">
        <v>15649</v>
      </c>
      <c r="K4022" s="2" t="s">
        <v>15650</v>
      </c>
    </row>
    <row r="4023" spans="9:11" x14ac:dyDescent="0.5">
      <c r="I4023" s="2" t="s">
        <v>15651</v>
      </c>
      <c r="K4023" s="2" t="s">
        <v>12757</v>
      </c>
    </row>
    <row r="4024" spans="9:11" x14ac:dyDescent="0.5">
      <c r="I4024" s="2" t="s">
        <v>13969</v>
      </c>
      <c r="K4024" s="2" t="s">
        <v>12761</v>
      </c>
    </row>
    <row r="4025" spans="9:11" x14ac:dyDescent="0.5">
      <c r="I4025" s="2" t="s">
        <v>10996</v>
      </c>
      <c r="K4025" s="2" t="s">
        <v>15652</v>
      </c>
    </row>
    <row r="4026" spans="9:11" x14ac:dyDescent="0.5">
      <c r="I4026" s="2" t="s">
        <v>12451</v>
      </c>
      <c r="K4026" s="2" t="s">
        <v>15653</v>
      </c>
    </row>
    <row r="4027" spans="9:11" x14ac:dyDescent="0.5">
      <c r="I4027" s="2" t="s">
        <v>15654</v>
      </c>
      <c r="K4027" s="2" t="s">
        <v>12774</v>
      </c>
    </row>
    <row r="4028" spans="9:11" x14ac:dyDescent="0.5">
      <c r="I4028" s="2" t="s">
        <v>11014</v>
      </c>
      <c r="K4028" s="2" t="s">
        <v>15655</v>
      </c>
    </row>
    <row r="4029" spans="9:11" x14ac:dyDescent="0.5">
      <c r="I4029" s="2" t="s">
        <v>13397</v>
      </c>
      <c r="K4029" s="2" t="s">
        <v>15656</v>
      </c>
    </row>
    <row r="4030" spans="9:11" x14ac:dyDescent="0.5">
      <c r="I4030" s="2" t="s">
        <v>15657</v>
      </c>
      <c r="K4030" s="2" t="s">
        <v>12770</v>
      </c>
    </row>
    <row r="4031" spans="9:11" x14ac:dyDescent="0.5">
      <c r="I4031" s="2" t="s">
        <v>13406</v>
      </c>
      <c r="K4031" s="2" t="s">
        <v>12784</v>
      </c>
    </row>
    <row r="4032" spans="9:11" x14ac:dyDescent="0.5">
      <c r="I4032" s="2" t="s">
        <v>13409</v>
      </c>
      <c r="K4032" s="2" t="s">
        <v>12782</v>
      </c>
    </row>
    <row r="4033" spans="9:11" x14ac:dyDescent="0.5">
      <c r="I4033" s="2" t="s">
        <v>11049</v>
      </c>
      <c r="K4033" s="2" t="s">
        <v>12796</v>
      </c>
    </row>
    <row r="4034" spans="9:11" x14ac:dyDescent="0.5">
      <c r="I4034" s="2" t="s">
        <v>15658</v>
      </c>
      <c r="K4034" s="2" t="s">
        <v>15659</v>
      </c>
    </row>
    <row r="4035" spans="9:11" x14ac:dyDescent="0.5">
      <c r="I4035" s="2" t="s">
        <v>13424</v>
      </c>
      <c r="K4035" s="2" t="s">
        <v>12805</v>
      </c>
    </row>
    <row r="4036" spans="9:11" x14ac:dyDescent="0.5">
      <c r="I4036" s="2" t="s">
        <v>15660</v>
      </c>
      <c r="K4036" s="2" t="s">
        <v>12815</v>
      </c>
    </row>
    <row r="4037" spans="9:11" x14ac:dyDescent="0.5">
      <c r="I4037" s="2" t="s">
        <v>12483</v>
      </c>
      <c r="K4037" s="2" t="s">
        <v>15661</v>
      </c>
    </row>
    <row r="4038" spans="9:11" x14ac:dyDescent="0.5">
      <c r="I4038" s="2" t="s">
        <v>13444</v>
      </c>
      <c r="K4038" s="2" t="s">
        <v>15662</v>
      </c>
    </row>
    <row r="4039" spans="9:11" x14ac:dyDescent="0.5">
      <c r="I4039" s="2" t="s">
        <v>11099</v>
      </c>
      <c r="K4039" s="2" t="s">
        <v>12830</v>
      </c>
    </row>
    <row r="4040" spans="9:11" x14ac:dyDescent="0.5">
      <c r="I4040" s="2" t="s">
        <v>15663</v>
      </c>
      <c r="K4040" s="2" t="s">
        <v>13781</v>
      </c>
    </row>
    <row r="4041" spans="9:11" x14ac:dyDescent="0.5">
      <c r="I4041" s="2" t="s">
        <v>11117</v>
      </c>
      <c r="K4041" s="2" t="s">
        <v>15664</v>
      </c>
    </row>
    <row r="4042" spans="9:11" x14ac:dyDescent="0.5">
      <c r="I4042" s="2" t="s">
        <v>11129</v>
      </c>
      <c r="K4042" s="2" t="s">
        <v>12836</v>
      </c>
    </row>
    <row r="4043" spans="9:11" x14ac:dyDescent="0.5">
      <c r="I4043" s="2" t="s">
        <v>13460</v>
      </c>
      <c r="K4043" s="2" t="s">
        <v>13819</v>
      </c>
    </row>
    <row r="4044" spans="9:11" x14ac:dyDescent="0.5">
      <c r="I4044" s="2" t="s">
        <v>15665</v>
      </c>
      <c r="K4044" s="2" t="s">
        <v>13824</v>
      </c>
    </row>
    <row r="4045" spans="9:11" x14ac:dyDescent="0.5">
      <c r="I4045" s="2" t="s">
        <v>13464</v>
      </c>
      <c r="K4045" s="2" t="s">
        <v>13829</v>
      </c>
    </row>
    <row r="4046" spans="9:11" x14ac:dyDescent="0.5">
      <c r="I4046" s="2" t="s">
        <v>15666</v>
      </c>
      <c r="K4046" s="2" t="s">
        <v>12842</v>
      </c>
    </row>
    <row r="4047" spans="9:11" x14ac:dyDescent="0.5">
      <c r="I4047" s="2" t="s">
        <v>13470</v>
      </c>
      <c r="K4047" s="2" t="s">
        <v>13834</v>
      </c>
    </row>
    <row r="4048" spans="9:11" x14ac:dyDescent="0.5">
      <c r="I4048" s="2" t="s">
        <v>12552</v>
      </c>
      <c r="K4048" s="2" t="s">
        <v>13838</v>
      </c>
    </row>
    <row r="4049" spans="9:11" x14ac:dyDescent="0.5">
      <c r="I4049" s="2" t="s">
        <v>11142</v>
      </c>
      <c r="K4049" s="2" t="s">
        <v>15667</v>
      </c>
    </row>
    <row r="4050" spans="9:11" x14ac:dyDescent="0.5">
      <c r="I4050" s="2" t="s">
        <v>13474</v>
      </c>
      <c r="K4050" s="2" t="s">
        <v>12845</v>
      </c>
    </row>
    <row r="4051" spans="9:11" x14ac:dyDescent="0.5">
      <c r="I4051" s="2" t="s">
        <v>11148</v>
      </c>
      <c r="K4051" s="2" t="s">
        <v>13847</v>
      </c>
    </row>
    <row r="4052" spans="9:11" x14ac:dyDescent="0.5">
      <c r="I4052" s="2" t="s">
        <v>11155</v>
      </c>
      <c r="K4052" s="2" t="s">
        <v>12848</v>
      </c>
    </row>
    <row r="4053" spans="9:11" x14ac:dyDescent="0.5">
      <c r="I4053" s="2" t="s">
        <v>11160</v>
      </c>
      <c r="K4053" s="2" t="s">
        <v>13853</v>
      </c>
    </row>
    <row r="4054" spans="9:11" x14ac:dyDescent="0.5">
      <c r="I4054" s="2" t="s">
        <v>11167</v>
      </c>
      <c r="K4054" s="2" t="s">
        <v>15668</v>
      </c>
    </row>
    <row r="4055" spans="9:11" x14ac:dyDescent="0.5">
      <c r="I4055" s="2" t="s">
        <v>12572</v>
      </c>
      <c r="K4055" s="2" t="s">
        <v>15669</v>
      </c>
    </row>
    <row r="4056" spans="9:11" x14ac:dyDescent="0.5">
      <c r="I4056" s="2" t="s">
        <v>11190</v>
      </c>
      <c r="K4056" s="2" t="s">
        <v>15670</v>
      </c>
    </row>
    <row r="4057" spans="9:11" x14ac:dyDescent="0.5">
      <c r="I4057" s="2" t="s">
        <v>15671</v>
      </c>
      <c r="K4057" s="2" t="s">
        <v>13870</v>
      </c>
    </row>
    <row r="4058" spans="9:11" x14ac:dyDescent="0.5">
      <c r="I4058" s="2" t="s">
        <v>11195</v>
      </c>
      <c r="K4058" s="2" t="s">
        <v>12886</v>
      </c>
    </row>
    <row r="4059" spans="9:11" x14ac:dyDescent="0.5">
      <c r="I4059" s="2" t="s">
        <v>14086</v>
      </c>
      <c r="K4059" s="2" t="s">
        <v>15672</v>
      </c>
    </row>
    <row r="4060" spans="9:11" x14ac:dyDescent="0.5">
      <c r="I4060" s="2" t="s">
        <v>13519</v>
      </c>
      <c r="K4060" s="2" t="s">
        <v>12899</v>
      </c>
    </row>
    <row r="4061" spans="9:11" x14ac:dyDescent="0.5">
      <c r="I4061" s="2" t="s">
        <v>11227</v>
      </c>
      <c r="K4061" s="2" t="s">
        <v>12316</v>
      </c>
    </row>
    <row r="4062" spans="9:11" x14ac:dyDescent="0.5">
      <c r="I4062" s="2" t="s">
        <v>13535</v>
      </c>
      <c r="K4062" s="2" t="s">
        <v>12919</v>
      </c>
    </row>
    <row r="4063" spans="9:11" x14ac:dyDescent="0.5">
      <c r="I4063" s="2" t="s">
        <v>13542</v>
      </c>
      <c r="K4063" s="2" t="s">
        <v>12933</v>
      </c>
    </row>
    <row r="4064" spans="9:11" x14ac:dyDescent="0.5">
      <c r="I4064" s="2" t="s">
        <v>11233</v>
      </c>
      <c r="K4064" s="2" t="s">
        <v>12924</v>
      </c>
    </row>
    <row r="4065" spans="9:11" x14ac:dyDescent="0.5">
      <c r="I4065" s="2" t="s">
        <v>11239</v>
      </c>
      <c r="K4065" s="2" t="s">
        <v>12939</v>
      </c>
    </row>
    <row r="4066" spans="9:11" x14ac:dyDescent="0.5">
      <c r="I4066" s="2" t="s">
        <v>14100</v>
      </c>
      <c r="K4066" s="2" t="s">
        <v>15673</v>
      </c>
    </row>
    <row r="4067" spans="9:11" x14ac:dyDescent="0.5">
      <c r="I4067" s="2" t="s">
        <v>15674</v>
      </c>
      <c r="K4067" s="2" t="s">
        <v>13925</v>
      </c>
    </row>
    <row r="4068" spans="9:11" x14ac:dyDescent="0.5">
      <c r="I4068" s="2" t="s">
        <v>11276</v>
      </c>
      <c r="K4068" s="2" t="s">
        <v>15675</v>
      </c>
    </row>
    <row r="4069" spans="9:11" x14ac:dyDescent="0.5">
      <c r="I4069" s="2" t="s">
        <v>13553</v>
      </c>
      <c r="K4069" s="2" t="s">
        <v>12946</v>
      </c>
    </row>
    <row r="4070" spans="9:11" x14ac:dyDescent="0.5">
      <c r="I4070" s="2" t="s">
        <v>13556</v>
      </c>
      <c r="K4070" s="2" t="s">
        <v>13942</v>
      </c>
    </row>
    <row r="4071" spans="9:11" x14ac:dyDescent="0.5">
      <c r="I4071" s="2" t="s">
        <v>15676</v>
      </c>
      <c r="K4071" s="2" t="s">
        <v>12958</v>
      </c>
    </row>
    <row r="4072" spans="9:11" x14ac:dyDescent="0.5">
      <c r="I4072" s="2" t="s">
        <v>11282</v>
      </c>
      <c r="K4072" s="2" t="s">
        <v>13958</v>
      </c>
    </row>
    <row r="4073" spans="9:11" x14ac:dyDescent="0.5">
      <c r="I4073" s="2" t="s">
        <v>11287</v>
      </c>
      <c r="K4073" s="2" t="s">
        <v>13963</v>
      </c>
    </row>
    <row r="4074" spans="9:11" x14ac:dyDescent="0.5">
      <c r="I4074" s="2" t="s">
        <v>15677</v>
      </c>
      <c r="K4074" s="2" t="s">
        <v>12965</v>
      </c>
    </row>
    <row r="4075" spans="9:11" x14ac:dyDescent="0.5">
      <c r="I4075" s="2" t="s">
        <v>14115</v>
      </c>
      <c r="K4075" s="2" t="s">
        <v>12398</v>
      </c>
    </row>
    <row r="4076" spans="9:11" x14ac:dyDescent="0.5">
      <c r="I4076" s="2" t="s">
        <v>11299</v>
      </c>
      <c r="K4076" s="2" t="s">
        <v>13978</v>
      </c>
    </row>
    <row r="4077" spans="9:11" x14ac:dyDescent="0.5">
      <c r="I4077" s="2" t="s">
        <v>13583</v>
      </c>
      <c r="K4077" s="2" t="s">
        <v>12976</v>
      </c>
    </row>
    <row r="4078" spans="9:11" x14ac:dyDescent="0.5">
      <c r="I4078" s="2" t="s">
        <v>11306</v>
      </c>
      <c r="K4078" s="2" t="s">
        <v>12981</v>
      </c>
    </row>
    <row r="4079" spans="9:11" x14ac:dyDescent="0.5">
      <c r="I4079" s="2" t="s">
        <v>13596</v>
      </c>
      <c r="K4079" s="2" t="s">
        <v>13983</v>
      </c>
    </row>
    <row r="4080" spans="9:11" x14ac:dyDescent="0.5">
      <c r="I4080" s="2" t="s">
        <v>13601</v>
      </c>
      <c r="K4080" s="2" t="s">
        <v>13986</v>
      </c>
    </row>
    <row r="4081" spans="9:11" x14ac:dyDescent="0.5">
      <c r="I4081" s="2" t="s">
        <v>11312</v>
      </c>
      <c r="K4081" s="2" t="s">
        <v>13965</v>
      </c>
    </row>
    <row r="4082" spans="9:11" x14ac:dyDescent="0.5">
      <c r="I4082" s="2" t="s">
        <v>13612</v>
      </c>
      <c r="K4082" s="2" t="s">
        <v>13992</v>
      </c>
    </row>
    <row r="4083" spans="9:11" x14ac:dyDescent="0.5">
      <c r="I4083" s="2" t="s">
        <v>15678</v>
      </c>
      <c r="K4083" s="2" t="s">
        <v>12992</v>
      </c>
    </row>
    <row r="4084" spans="9:11" x14ac:dyDescent="0.5">
      <c r="I4084" s="2" t="s">
        <v>11325</v>
      </c>
      <c r="K4084" s="2" t="s">
        <v>13973</v>
      </c>
    </row>
    <row r="4085" spans="9:11" x14ac:dyDescent="0.5">
      <c r="I4085" s="2" t="s">
        <v>11331</v>
      </c>
      <c r="K4085" s="2" t="s">
        <v>13995</v>
      </c>
    </row>
    <row r="4086" spans="9:11" x14ac:dyDescent="0.5">
      <c r="I4086" s="2" t="s">
        <v>15679</v>
      </c>
      <c r="K4086" s="2" t="s">
        <v>13998</v>
      </c>
    </row>
    <row r="4087" spans="9:11" x14ac:dyDescent="0.5">
      <c r="I4087" s="2" t="s">
        <v>13626</v>
      </c>
      <c r="K4087" s="2" t="s">
        <v>15680</v>
      </c>
    </row>
    <row r="4088" spans="9:11" x14ac:dyDescent="0.5">
      <c r="I4088" s="2" t="s">
        <v>15681</v>
      </c>
      <c r="K4088" s="2" t="s">
        <v>15682</v>
      </c>
    </row>
    <row r="4089" spans="9:11" x14ac:dyDescent="0.5">
      <c r="I4089" s="2" t="s">
        <v>14142</v>
      </c>
      <c r="K4089" s="2" t="s">
        <v>14013</v>
      </c>
    </row>
    <row r="4090" spans="9:11" x14ac:dyDescent="0.5">
      <c r="I4090" s="2" t="s">
        <v>13631</v>
      </c>
      <c r="K4090" s="2" t="s">
        <v>13010</v>
      </c>
    </row>
    <row r="4091" spans="9:11" x14ac:dyDescent="0.5">
      <c r="I4091" s="2" t="s">
        <v>13640</v>
      </c>
      <c r="K4091" s="2" t="s">
        <v>13014</v>
      </c>
    </row>
    <row r="4092" spans="9:11" x14ac:dyDescent="0.5">
      <c r="I4092" s="2" t="s">
        <v>11388</v>
      </c>
      <c r="K4092" s="2" t="s">
        <v>15683</v>
      </c>
    </row>
    <row r="4093" spans="9:11" x14ac:dyDescent="0.5">
      <c r="I4093" s="2" t="s">
        <v>15684</v>
      </c>
      <c r="K4093" s="2" t="s">
        <v>13024</v>
      </c>
    </row>
    <row r="4094" spans="9:11" x14ac:dyDescent="0.5">
      <c r="I4094" s="2" t="s">
        <v>11411</v>
      </c>
      <c r="K4094" s="2" t="s">
        <v>14039</v>
      </c>
    </row>
    <row r="4095" spans="9:11" x14ac:dyDescent="0.5">
      <c r="I4095" s="2" t="s">
        <v>13691</v>
      </c>
      <c r="K4095" s="2" t="s">
        <v>13039</v>
      </c>
    </row>
    <row r="4096" spans="9:11" x14ac:dyDescent="0.5">
      <c r="I4096" s="2" t="s">
        <v>13687</v>
      </c>
      <c r="K4096" s="2" t="s">
        <v>14048</v>
      </c>
    </row>
    <row r="4097" spans="9:11" x14ac:dyDescent="0.5">
      <c r="I4097" s="2" t="s">
        <v>11419</v>
      </c>
      <c r="K4097" s="2" t="s">
        <v>13043</v>
      </c>
    </row>
    <row r="4098" spans="9:11" x14ac:dyDescent="0.5">
      <c r="I4098" s="2" t="s">
        <v>11431</v>
      </c>
      <c r="K4098" s="2" t="s">
        <v>13051</v>
      </c>
    </row>
    <row r="4099" spans="9:11" x14ac:dyDescent="0.5">
      <c r="I4099" s="2" t="s">
        <v>11437</v>
      </c>
      <c r="K4099" s="2" t="s">
        <v>13054</v>
      </c>
    </row>
    <row r="4100" spans="9:11" x14ac:dyDescent="0.5">
      <c r="I4100" s="2" t="s">
        <v>11451</v>
      </c>
      <c r="K4100" s="2" t="s">
        <v>15685</v>
      </c>
    </row>
    <row r="4101" spans="9:11" x14ac:dyDescent="0.5">
      <c r="I4101" s="2" t="s">
        <v>15686</v>
      </c>
      <c r="K4101" s="2" t="s">
        <v>13076</v>
      </c>
    </row>
    <row r="4102" spans="9:11" x14ac:dyDescent="0.5">
      <c r="I4102" s="2" t="s">
        <v>13715</v>
      </c>
      <c r="K4102" s="2" t="s">
        <v>15687</v>
      </c>
    </row>
    <row r="4103" spans="9:11" x14ac:dyDescent="0.5">
      <c r="I4103" s="2" t="s">
        <v>15688</v>
      </c>
      <c r="K4103" s="2" t="s">
        <v>13089</v>
      </c>
    </row>
    <row r="4104" spans="9:11" x14ac:dyDescent="0.5">
      <c r="I4104" s="2" t="s">
        <v>13717</v>
      </c>
      <c r="K4104" s="2" t="s">
        <v>13094</v>
      </c>
    </row>
    <row r="4105" spans="9:11" x14ac:dyDescent="0.5">
      <c r="I4105" s="2" t="s">
        <v>13721</v>
      </c>
      <c r="K4105" s="2" t="s">
        <v>14087</v>
      </c>
    </row>
    <row r="4106" spans="9:11" x14ac:dyDescent="0.5">
      <c r="I4106" s="2" t="s">
        <v>13733</v>
      </c>
      <c r="K4106" s="2" t="s">
        <v>13100</v>
      </c>
    </row>
    <row r="4107" spans="9:11" x14ac:dyDescent="0.5">
      <c r="I4107" s="2" t="s">
        <v>13743</v>
      </c>
      <c r="K4107" s="2" t="s">
        <v>13106</v>
      </c>
    </row>
    <row r="4108" spans="9:11" x14ac:dyDescent="0.5">
      <c r="I4108" s="2" t="s">
        <v>11493</v>
      </c>
      <c r="K4108" s="2" t="s">
        <v>13117</v>
      </c>
    </row>
    <row r="4109" spans="9:11" x14ac:dyDescent="0.5">
      <c r="I4109" s="2" t="s">
        <v>13752</v>
      </c>
      <c r="K4109" s="2" t="s">
        <v>13126</v>
      </c>
    </row>
    <row r="4110" spans="9:11" x14ac:dyDescent="0.5">
      <c r="I4110" s="2" t="s">
        <v>13756</v>
      </c>
      <c r="K4110" s="2" t="s">
        <v>14102</v>
      </c>
    </row>
    <row r="4111" spans="9:11" x14ac:dyDescent="0.5">
      <c r="I4111" s="2" t="s">
        <v>13774</v>
      </c>
      <c r="K4111" s="2" t="s">
        <v>13135</v>
      </c>
    </row>
    <row r="4112" spans="9:11" x14ac:dyDescent="0.5">
      <c r="I4112" s="2" t="s">
        <v>15689</v>
      </c>
      <c r="K4112" s="2" t="s">
        <v>13133</v>
      </c>
    </row>
    <row r="4113" spans="9:11" x14ac:dyDescent="0.5">
      <c r="I4113" s="2" t="s">
        <v>15690</v>
      </c>
      <c r="K4113" s="2" t="s">
        <v>15691</v>
      </c>
    </row>
    <row r="4114" spans="9:11" x14ac:dyDescent="0.5">
      <c r="I4114" s="2" t="s">
        <v>11501</v>
      </c>
      <c r="K4114" s="2" t="s">
        <v>14114</v>
      </c>
    </row>
    <row r="4115" spans="9:11" x14ac:dyDescent="0.5">
      <c r="I4115" s="2" t="s">
        <v>12908</v>
      </c>
      <c r="K4115" s="2" t="s">
        <v>14110</v>
      </c>
    </row>
    <row r="4116" spans="9:11" x14ac:dyDescent="0.5">
      <c r="I4116" s="2" t="s">
        <v>11517</v>
      </c>
      <c r="K4116" s="2" t="s">
        <v>13143</v>
      </c>
    </row>
    <row r="4117" spans="9:11" x14ac:dyDescent="0.5">
      <c r="I4117" s="2" t="s">
        <v>14267</v>
      </c>
      <c r="K4117" s="2" t="s">
        <v>14118</v>
      </c>
    </row>
    <row r="4118" spans="9:11" x14ac:dyDescent="0.5">
      <c r="I4118" s="2" t="s">
        <v>15692</v>
      </c>
      <c r="K4118" s="2" t="s">
        <v>14126</v>
      </c>
    </row>
    <row r="4119" spans="9:11" x14ac:dyDescent="0.5">
      <c r="I4119" s="2" t="s">
        <v>15693</v>
      </c>
      <c r="K4119" s="2" t="s">
        <v>13151</v>
      </c>
    </row>
    <row r="4120" spans="9:11" x14ac:dyDescent="0.5">
      <c r="I4120" s="2" t="s">
        <v>13813</v>
      </c>
      <c r="K4120" s="2" t="s">
        <v>14133</v>
      </c>
    </row>
    <row r="4121" spans="9:11" x14ac:dyDescent="0.5">
      <c r="I4121" s="2" t="s">
        <v>11526</v>
      </c>
      <c r="K4121" s="2" t="s">
        <v>13154</v>
      </c>
    </row>
    <row r="4122" spans="9:11" x14ac:dyDescent="0.5">
      <c r="I4122" s="2" t="s">
        <v>12932</v>
      </c>
      <c r="K4122" s="2" t="s">
        <v>13160</v>
      </c>
    </row>
    <row r="4123" spans="9:11" x14ac:dyDescent="0.5">
      <c r="I4123" s="2" t="s">
        <v>15694</v>
      </c>
      <c r="K4123" s="2" t="s">
        <v>12715</v>
      </c>
    </row>
    <row r="4124" spans="9:11" x14ac:dyDescent="0.5">
      <c r="I4124" s="2" t="s">
        <v>14280</v>
      </c>
      <c r="K4124" s="2" t="s">
        <v>13173</v>
      </c>
    </row>
    <row r="4125" spans="9:11" x14ac:dyDescent="0.5">
      <c r="I4125" s="2" t="s">
        <v>13828</v>
      </c>
      <c r="K4125" s="2" t="s">
        <v>13179</v>
      </c>
    </row>
    <row r="4126" spans="9:11" x14ac:dyDescent="0.5">
      <c r="I4126" s="2" t="s">
        <v>11532</v>
      </c>
      <c r="K4126" s="2" t="s">
        <v>14162</v>
      </c>
    </row>
    <row r="4127" spans="9:11" x14ac:dyDescent="0.5">
      <c r="I4127" s="2" t="s">
        <v>15695</v>
      </c>
      <c r="K4127" s="2" t="s">
        <v>14166</v>
      </c>
    </row>
    <row r="4128" spans="9:11" x14ac:dyDescent="0.5">
      <c r="I4128" s="2" t="s">
        <v>13842</v>
      </c>
      <c r="K4128" s="2" t="s">
        <v>13184</v>
      </c>
    </row>
    <row r="4129" spans="9:11" x14ac:dyDescent="0.5">
      <c r="I4129" s="2" t="s">
        <v>15696</v>
      </c>
      <c r="K4129" s="2" t="s">
        <v>14179</v>
      </c>
    </row>
    <row r="4130" spans="9:11" x14ac:dyDescent="0.5">
      <c r="I4130" s="2" t="s">
        <v>11539</v>
      </c>
      <c r="K4130" s="2" t="s">
        <v>14175</v>
      </c>
    </row>
    <row r="4131" spans="9:11" x14ac:dyDescent="0.5">
      <c r="I4131" s="2" t="s">
        <v>15697</v>
      </c>
      <c r="K4131" s="2" t="s">
        <v>15698</v>
      </c>
    </row>
    <row r="4132" spans="9:11" x14ac:dyDescent="0.5">
      <c r="I4132" s="2" t="s">
        <v>14290</v>
      </c>
      <c r="K4132" s="2" t="s">
        <v>15699</v>
      </c>
    </row>
    <row r="4133" spans="9:11" x14ac:dyDescent="0.5">
      <c r="I4133" s="2" t="s">
        <v>15700</v>
      </c>
      <c r="K4133" s="2" t="s">
        <v>14198</v>
      </c>
    </row>
    <row r="4134" spans="9:11" x14ac:dyDescent="0.5">
      <c r="I4134" s="2" t="s">
        <v>13865</v>
      </c>
      <c r="K4134" s="2" t="s">
        <v>14201</v>
      </c>
    </row>
    <row r="4135" spans="9:11" x14ac:dyDescent="0.5">
      <c r="I4135" s="2" t="s">
        <v>11561</v>
      </c>
      <c r="K4135" s="2" t="s">
        <v>13190</v>
      </c>
    </row>
    <row r="4136" spans="9:11" x14ac:dyDescent="0.5">
      <c r="I4136" s="2" t="s">
        <v>15701</v>
      </c>
      <c r="K4136" s="2" t="s">
        <v>13201</v>
      </c>
    </row>
    <row r="4137" spans="9:11" x14ac:dyDescent="0.5">
      <c r="I4137" s="2" t="s">
        <v>11575</v>
      </c>
      <c r="K4137" s="2" t="s">
        <v>13209</v>
      </c>
    </row>
    <row r="4138" spans="9:11" x14ac:dyDescent="0.5">
      <c r="I4138" s="2" t="s">
        <v>14299</v>
      </c>
      <c r="K4138" s="2" t="s">
        <v>14219</v>
      </c>
    </row>
    <row r="4139" spans="9:11" x14ac:dyDescent="0.5">
      <c r="I4139" s="2" t="s">
        <v>13883</v>
      </c>
      <c r="K4139" s="2" t="s">
        <v>15702</v>
      </c>
    </row>
    <row r="4140" spans="9:11" x14ac:dyDescent="0.5">
      <c r="I4140" s="2" t="s">
        <v>11602</v>
      </c>
      <c r="K4140" s="2" t="s">
        <v>13215</v>
      </c>
    </row>
    <row r="4141" spans="9:11" x14ac:dyDescent="0.5">
      <c r="I4141" s="2" t="s">
        <v>15703</v>
      </c>
      <c r="K4141" s="2" t="s">
        <v>15704</v>
      </c>
    </row>
    <row r="4142" spans="9:11" x14ac:dyDescent="0.5">
      <c r="I4142" s="2" t="s">
        <v>14323</v>
      </c>
      <c r="K4142" s="2" t="s">
        <v>13228</v>
      </c>
    </row>
    <row r="4143" spans="9:11" x14ac:dyDescent="0.5">
      <c r="I4143" s="2" t="s">
        <v>13901</v>
      </c>
      <c r="K4143" s="2" t="s">
        <v>14235</v>
      </c>
    </row>
    <row r="4144" spans="9:11" x14ac:dyDescent="0.5">
      <c r="I4144" s="2" t="s">
        <v>13903</v>
      </c>
      <c r="K4144" s="2" t="s">
        <v>13240</v>
      </c>
    </row>
    <row r="4145" spans="9:11" x14ac:dyDescent="0.5">
      <c r="I4145" s="2" t="s">
        <v>15705</v>
      </c>
      <c r="K4145" s="2" t="s">
        <v>15706</v>
      </c>
    </row>
    <row r="4146" spans="9:11" x14ac:dyDescent="0.5">
      <c r="I4146" s="2" t="s">
        <v>15707</v>
      </c>
      <c r="K4146" s="2" t="s">
        <v>13245</v>
      </c>
    </row>
    <row r="4147" spans="9:11" x14ac:dyDescent="0.5">
      <c r="I4147" s="2" t="s">
        <v>13023</v>
      </c>
      <c r="K4147" s="2" t="s">
        <v>15708</v>
      </c>
    </row>
    <row r="4148" spans="9:11" x14ac:dyDescent="0.5">
      <c r="I4148" s="2" t="s">
        <v>11630</v>
      </c>
      <c r="K4148" s="2" t="s">
        <v>13249</v>
      </c>
    </row>
    <row r="4149" spans="9:11" x14ac:dyDescent="0.5">
      <c r="I4149" s="2" t="s">
        <v>13939</v>
      </c>
      <c r="K4149" s="2" t="s">
        <v>13264</v>
      </c>
    </row>
    <row r="4150" spans="9:11" x14ac:dyDescent="0.5">
      <c r="I4150" s="2" t="s">
        <v>11643</v>
      </c>
      <c r="K4150" s="2" t="s">
        <v>13268</v>
      </c>
    </row>
    <row r="4151" spans="9:11" x14ac:dyDescent="0.5">
      <c r="I4151" s="2" t="s">
        <v>15709</v>
      </c>
      <c r="K4151" s="2" t="s">
        <v>15710</v>
      </c>
    </row>
    <row r="4152" spans="9:11" x14ac:dyDescent="0.5">
      <c r="I4152" s="2" t="s">
        <v>13947</v>
      </c>
      <c r="K4152" s="2" t="s">
        <v>14210</v>
      </c>
    </row>
    <row r="4153" spans="9:11" x14ac:dyDescent="0.5">
      <c r="I4153" s="2" t="s">
        <v>11654</v>
      </c>
      <c r="K4153" s="2" t="s">
        <v>15711</v>
      </c>
    </row>
    <row r="4154" spans="9:11" x14ac:dyDescent="0.5">
      <c r="I4154" s="2" t="s">
        <v>15712</v>
      </c>
      <c r="K4154" s="2" t="s">
        <v>14264</v>
      </c>
    </row>
    <row r="4155" spans="9:11" x14ac:dyDescent="0.5">
      <c r="I4155" s="2" t="s">
        <v>13956</v>
      </c>
      <c r="K4155" s="2" t="s">
        <v>13280</v>
      </c>
    </row>
    <row r="4156" spans="9:11" x14ac:dyDescent="0.5">
      <c r="I4156" s="2" t="s">
        <v>15713</v>
      </c>
      <c r="K4156" s="2" t="s">
        <v>15714</v>
      </c>
    </row>
    <row r="4157" spans="9:11" x14ac:dyDescent="0.5">
      <c r="I4157" s="2" t="s">
        <v>15715</v>
      </c>
      <c r="K4157" s="2" t="s">
        <v>13288</v>
      </c>
    </row>
    <row r="4158" spans="9:11" x14ac:dyDescent="0.5">
      <c r="I4158" s="2" t="s">
        <v>11678</v>
      </c>
      <c r="K4158" s="2" t="s">
        <v>14276</v>
      </c>
    </row>
    <row r="4159" spans="9:11" x14ac:dyDescent="0.5">
      <c r="I4159" s="2" t="s">
        <v>13972</v>
      </c>
      <c r="K4159" s="2" t="s">
        <v>14281</v>
      </c>
    </row>
    <row r="4160" spans="9:11" x14ac:dyDescent="0.5">
      <c r="I4160" s="2" t="s">
        <v>11703</v>
      </c>
      <c r="K4160" s="2" t="s">
        <v>13311</v>
      </c>
    </row>
    <row r="4161" spans="9:11" x14ac:dyDescent="0.5">
      <c r="I4161" s="2" t="s">
        <v>15716</v>
      </c>
      <c r="K4161" s="2" t="s">
        <v>14224</v>
      </c>
    </row>
    <row r="4162" spans="9:11" x14ac:dyDescent="0.5">
      <c r="I4162" s="2" t="s">
        <v>13990</v>
      </c>
      <c r="K4162" s="2" t="s">
        <v>15717</v>
      </c>
    </row>
    <row r="4163" spans="9:11" x14ac:dyDescent="0.5">
      <c r="I4163" s="2" t="s">
        <v>11777</v>
      </c>
      <c r="K4163" s="2" t="s">
        <v>14291</v>
      </c>
    </row>
    <row r="4164" spans="9:11" x14ac:dyDescent="0.5">
      <c r="I4164" s="2" t="s">
        <v>15718</v>
      </c>
      <c r="K4164" s="2" t="s">
        <v>14297</v>
      </c>
    </row>
    <row r="4165" spans="9:11" x14ac:dyDescent="0.5">
      <c r="I4165" s="2" t="s">
        <v>15719</v>
      </c>
      <c r="K4165" s="2" t="s">
        <v>14300</v>
      </c>
    </row>
    <row r="4166" spans="9:11" x14ac:dyDescent="0.5">
      <c r="I4166" s="2" t="s">
        <v>15720</v>
      </c>
      <c r="K4166" s="2" t="s">
        <v>13338</v>
      </c>
    </row>
    <row r="4167" spans="9:11" x14ac:dyDescent="0.5">
      <c r="I4167" s="2" t="s">
        <v>11800</v>
      </c>
      <c r="K4167" s="2" t="s">
        <v>13347</v>
      </c>
    </row>
    <row r="4168" spans="9:11" x14ac:dyDescent="0.5">
      <c r="I4168" s="2" t="s">
        <v>14016</v>
      </c>
      <c r="K4168" s="2" t="s">
        <v>13354</v>
      </c>
    </row>
    <row r="4169" spans="9:11" x14ac:dyDescent="0.5">
      <c r="I4169" s="2" t="s">
        <v>14011</v>
      </c>
      <c r="K4169" s="2" t="s">
        <v>12923</v>
      </c>
    </row>
    <row r="4170" spans="9:11" x14ac:dyDescent="0.5">
      <c r="I4170" s="2" t="s">
        <v>14028</v>
      </c>
      <c r="K4170" s="2" t="s">
        <v>13357</v>
      </c>
    </row>
    <row r="4171" spans="9:11" x14ac:dyDescent="0.5">
      <c r="I4171" s="2" t="s">
        <v>11839</v>
      </c>
      <c r="K4171" s="2" t="s">
        <v>13361</v>
      </c>
    </row>
    <row r="4172" spans="9:11" x14ac:dyDescent="0.5">
      <c r="I4172" s="2" t="s">
        <v>11854</v>
      </c>
      <c r="K4172" s="2" t="s">
        <v>14331</v>
      </c>
    </row>
    <row r="4173" spans="9:11" x14ac:dyDescent="0.5">
      <c r="I4173" s="2" t="s">
        <v>11861</v>
      </c>
      <c r="K4173" s="2" t="s">
        <v>13366</v>
      </c>
    </row>
    <row r="4174" spans="9:11" x14ac:dyDescent="0.5">
      <c r="I4174" s="2" t="s">
        <v>15721</v>
      </c>
      <c r="K4174" s="2" t="s">
        <v>14335</v>
      </c>
    </row>
    <row r="4175" spans="9:11" x14ac:dyDescent="0.5">
      <c r="I4175" s="2" t="s">
        <v>11875</v>
      </c>
      <c r="K4175" s="2" t="s">
        <v>14339</v>
      </c>
    </row>
    <row r="4176" spans="9:11" x14ac:dyDescent="0.5">
      <c r="I4176" s="2" t="s">
        <v>13150</v>
      </c>
      <c r="K4176" s="2" t="s">
        <v>14345</v>
      </c>
    </row>
    <row r="4177" spans="9:11" x14ac:dyDescent="0.5">
      <c r="I4177" s="2" t="s">
        <v>14053</v>
      </c>
      <c r="K4177" s="2" t="s">
        <v>14341</v>
      </c>
    </row>
    <row r="4178" spans="9:11" x14ac:dyDescent="0.5">
      <c r="I4178" s="2" t="s">
        <v>14067</v>
      </c>
      <c r="K4178" s="2" t="s">
        <v>13371</v>
      </c>
    </row>
    <row r="4179" spans="9:11" x14ac:dyDescent="0.5">
      <c r="I4179" s="2" t="s">
        <v>14073</v>
      </c>
      <c r="K4179" s="2" t="s">
        <v>15722</v>
      </c>
    </row>
    <row r="4180" spans="9:11" x14ac:dyDescent="0.5">
      <c r="I4180" s="2" t="s">
        <v>15723</v>
      </c>
      <c r="K4180" s="2" t="s">
        <v>12948</v>
      </c>
    </row>
    <row r="4181" spans="9:11" x14ac:dyDescent="0.5">
      <c r="I4181" s="2" t="s">
        <v>14092</v>
      </c>
      <c r="K4181" s="2" t="s">
        <v>14361</v>
      </c>
    </row>
    <row r="4182" spans="9:11" x14ac:dyDescent="0.5">
      <c r="I4182" s="2" t="s">
        <v>11897</v>
      </c>
      <c r="K4182" s="2" t="s">
        <v>13387</v>
      </c>
    </row>
    <row r="4183" spans="9:11" x14ac:dyDescent="0.5">
      <c r="I4183" s="2" t="s">
        <v>11906</v>
      </c>
      <c r="K4183" s="2" t="s">
        <v>13396</v>
      </c>
    </row>
    <row r="4184" spans="9:11" x14ac:dyDescent="0.5">
      <c r="I4184" s="2" t="s">
        <v>15724</v>
      </c>
      <c r="K4184" s="2" t="s">
        <v>14375</v>
      </c>
    </row>
    <row r="4185" spans="9:11" x14ac:dyDescent="0.5">
      <c r="I4185" s="2" t="s">
        <v>14108</v>
      </c>
      <c r="K4185" s="2" t="s">
        <v>14380</v>
      </c>
    </row>
    <row r="4186" spans="9:11" x14ac:dyDescent="0.5">
      <c r="I4186" s="2" t="s">
        <v>14113</v>
      </c>
      <c r="K4186" s="2" t="s">
        <v>14384</v>
      </c>
    </row>
    <row r="4187" spans="9:11" x14ac:dyDescent="0.5">
      <c r="I4187" s="2" t="s">
        <v>11930</v>
      </c>
      <c r="K4187" s="2" t="s">
        <v>15725</v>
      </c>
    </row>
    <row r="4188" spans="9:11" x14ac:dyDescent="0.5">
      <c r="I4188" s="2" t="s">
        <v>14120</v>
      </c>
      <c r="K4188" s="2" t="s">
        <v>13417</v>
      </c>
    </row>
    <row r="4189" spans="9:11" x14ac:dyDescent="0.5">
      <c r="I4189" s="2" t="s">
        <v>11937</v>
      </c>
      <c r="K4189" s="2" t="s">
        <v>14319</v>
      </c>
    </row>
    <row r="4190" spans="9:11" x14ac:dyDescent="0.5">
      <c r="I4190" s="2" t="s">
        <v>14124</v>
      </c>
      <c r="K4190" s="2" t="s">
        <v>15726</v>
      </c>
    </row>
    <row r="4191" spans="9:11" x14ac:dyDescent="0.5">
      <c r="I4191" s="2" t="s">
        <v>13222</v>
      </c>
      <c r="K4191" s="2" t="s">
        <v>13442</v>
      </c>
    </row>
    <row r="4192" spans="9:11" x14ac:dyDescent="0.5">
      <c r="I4192" s="2" t="s">
        <v>11942</v>
      </c>
      <c r="K4192" s="2" t="s">
        <v>13438</v>
      </c>
    </row>
    <row r="4193" spans="9:11" x14ac:dyDescent="0.5">
      <c r="I4193" s="2" t="s">
        <v>14135</v>
      </c>
      <c r="K4193" s="2" t="s">
        <v>13448</v>
      </c>
    </row>
    <row r="4194" spans="9:11" x14ac:dyDescent="0.5">
      <c r="I4194" s="2" t="s">
        <v>11951</v>
      </c>
      <c r="K4194" s="2" t="s">
        <v>13452</v>
      </c>
    </row>
    <row r="4195" spans="9:11" x14ac:dyDescent="0.5">
      <c r="I4195" s="2" t="s">
        <v>11969</v>
      </c>
      <c r="K4195" s="2" t="s">
        <v>14438</v>
      </c>
    </row>
    <row r="4196" spans="9:11" x14ac:dyDescent="0.5">
      <c r="I4196" s="2" t="s">
        <v>13236</v>
      </c>
      <c r="K4196" s="2" t="s">
        <v>13462</v>
      </c>
    </row>
    <row r="4197" spans="9:11" x14ac:dyDescent="0.5">
      <c r="I4197" s="2" t="s">
        <v>13239</v>
      </c>
      <c r="K4197" s="2" t="s">
        <v>14446</v>
      </c>
    </row>
    <row r="4198" spans="9:11" x14ac:dyDescent="0.5">
      <c r="I4198" s="2" t="s">
        <v>14148</v>
      </c>
      <c r="K4198" s="2" t="s">
        <v>14442</v>
      </c>
    </row>
    <row r="4199" spans="9:11" x14ac:dyDescent="0.5">
      <c r="I4199" s="2" t="s">
        <v>15727</v>
      </c>
      <c r="K4199" s="2" t="s">
        <v>15728</v>
      </c>
    </row>
    <row r="4200" spans="9:11" x14ac:dyDescent="0.5">
      <c r="I4200" s="2" t="s">
        <v>15729</v>
      </c>
      <c r="K4200" s="2" t="s">
        <v>14454</v>
      </c>
    </row>
    <row r="4201" spans="9:11" x14ac:dyDescent="0.5">
      <c r="I4201" s="2" t="s">
        <v>14156</v>
      </c>
      <c r="K4201" s="2" t="s">
        <v>13477</v>
      </c>
    </row>
    <row r="4202" spans="9:11" x14ac:dyDescent="0.5">
      <c r="I4202" s="2" t="s">
        <v>15730</v>
      </c>
      <c r="K4202" s="2" t="s">
        <v>13488</v>
      </c>
    </row>
    <row r="4203" spans="9:11" x14ac:dyDescent="0.5">
      <c r="I4203" s="2" t="s">
        <v>15731</v>
      </c>
      <c r="K4203" s="2" t="s">
        <v>15732</v>
      </c>
    </row>
    <row r="4204" spans="9:11" x14ac:dyDescent="0.5">
      <c r="I4204" s="2" t="s">
        <v>11997</v>
      </c>
      <c r="K4204" s="2" t="s">
        <v>14460</v>
      </c>
    </row>
    <row r="4205" spans="9:11" x14ac:dyDescent="0.5">
      <c r="I4205" s="2" t="s">
        <v>15733</v>
      </c>
      <c r="K4205" s="2" t="s">
        <v>13491</v>
      </c>
    </row>
    <row r="4206" spans="9:11" x14ac:dyDescent="0.5">
      <c r="I4206" s="2" t="s">
        <v>12008</v>
      </c>
      <c r="K4206" s="2" t="s">
        <v>14369</v>
      </c>
    </row>
    <row r="4207" spans="9:11" x14ac:dyDescent="0.5">
      <c r="I4207" s="2" t="s">
        <v>15734</v>
      </c>
      <c r="K4207" s="2" t="s">
        <v>15735</v>
      </c>
    </row>
    <row r="4208" spans="9:11" x14ac:dyDescent="0.5">
      <c r="I4208" s="2" t="s">
        <v>14187</v>
      </c>
      <c r="K4208" s="2" t="s">
        <v>13498</v>
      </c>
    </row>
    <row r="4209" spans="9:11" x14ac:dyDescent="0.5">
      <c r="I4209" s="2" t="s">
        <v>14196</v>
      </c>
      <c r="K4209" s="2" t="s">
        <v>13500</v>
      </c>
    </row>
    <row r="4210" spans="9:11" x14ac:dyDescent="0.5">
      <c r="I4210" s="2" t="s">
        <v>12043</v>
      </c>
      <c r="K4210" s="2" t="s">
        <v>13503</v>
      </c>
    </row>
    <row r="4211" spans="9:11" x14ac:dyDescent="0.5">
      <c r="I4211" s="2" t="s">
        <v>14545</v>
      </c>
      <c r="K4211" s="2" t="s">
        <v>13517</v>
      </c>
    </row>
    <row r="4212" spans="9:11" x14ac:dyDescent="0.5">
      <c r="I4212" s="2" t="s">
        <v>13291</v>
      </c>
      <c r="K4212" s="2" t="s">
        <v>15736</v>
      </c>
    </row>
    <row r="4213" spans="9:11" x14ac:dyDescent="0.5">
      <c r="I4213" s="2" t="s">
        <v>14205</v>
      </c>
      <c r="K4213" s="2" t="s">
        <v>13525</v>
      </c>
    </row>
    <row r="4214" spans="9:11" x14ac:dyDescent="0.5">
      <c r="I4214" s="2" t="s">
        <v>14209</v>
      </c>
      <c r="K4214" s="2" t="s">
        <v>13527</v>
      </c>
    </row>
    <row r="4215" spans="9:11" x14ac:dyDescent="0.5">
      <c r="I4215" s="2" t="s">
        <v>12060</v>
      </c>
      <c r="K4215" s="2" t="s">
        <v>13530</v>
      </c>
    </row>
    <row r="4216" spans="9:11" x14ac:dyDescent="0.5">
      <c r="I4216" s="2" t="s">
        <v>15737</v>
      </c>
      <c r="K4216" s="2" t="s">
        <v>15738</v>
      </c>
    </row>
    <row r="4217" spans="9:11" x14ac:dyDescent="0.5">
      <c r="I4217" s="2" t="s">
        <v>15739</v>
      </c>
      <c r="K4217" s="2" t="s">
        <v>13537</v>
      </c>
    </row>
    <row r="4218" spans="9:11" x14ac:dyDescent="0.5">
      <c r="I4218" s="2" t="s">
        <v>14227</v>
      </c>
      <c r="K4218" s="2" t="s">
        <v>15740</v>
      </c>
    </row>
    <row r="4219" spans="9:11" x14ac:dyDescent="0.5">
      <c r="I4219" s="2" t="s">
        <v>12082</v>
      </c>
      <c r="K4219" s="2" t="s">
        <v>14499</v>
      </c>
    </row>
    <row r="4220" spans="9:11" x14ac:dyDescent="0.5">
      <c r="I4220" s="2" t="s">
        <v>12088</v>
      </c>
      <c r="K4220" s="2" t="s">
        <v>13552</v>
      </c>
    </row>
    <row r="4221" spans="9:11" x14ac:dyDescent="0.5">
      <c r="I4221" s="2" t="s">
        <v>14242</v>
      </c>
      <c r="K4221" s="2" t="s">
        <v>14506</v>
      </c>
    </row>
    <row r="4222" spans="9:11" x14ac:dyDescent="0.5">
      <c r="I4222" s="2" t="s">
        <v>14611</v>
      </c>
      <c r="K4222" s="2" t="s">
        <v>13565</v>
      </c>
    </row>
    <row r="4223" spans="9:11" x14ac:dyDescent="0.5">
      <c r="I4223" s="2" t="s">
        <v>12114</v>
      </c>
      <c r="K4223" s="2" t="s">
        <v>14419</v>
      </c>
    </row>
    <row r="4224" spans="9:11" x14ac:dyDescent="0.5">
      <c r="I4224" s="2" t="s">
        <v>12119</v>
      </c>
      <c r="K4224" s="2" t="s">
        <v>15741</v>
      </c>
    </row>
    <row r="4225" spans="9:11" x14ac:dyDescent="0.5">
      <c r="I4225" s="2" t="s">
        <v>12125</v>
      </c>
      <c r="K4225" s="2" t="s">
        <v>13099</v>
      </c>
    </row>
    <row r="4226" spans="9:11" x14ac:dyDescent="0.5">
      <c r="I4226" s="2" t="s">
        <v>12144</v>
      </c>
      <c r="K4226" s="2" t="s">
        <v>13574</v>
      </c>
    </row>
    <row r="4227" spans="9:11" x14ac:dyDescent="0.5">
      <c r="I4227" s="2" t="s">
        <v>12150</v>
      </c>
      <c r="K4227" s="2" t="s">
        <v>13581</v>
      </c>
    </row>
    <row r="4228" spans="9:11" x14ac:dyDescent="0.5">
      <c r="I4228" s="2" t="s">
        <v>15742</v>
      </c>
      <c r="K4228" s="2" t="s">
        <v>14518</v>
      </c>
    </row>
    <row r="4229" spans="9:11" x14ac:dyDescent="0.5">
      <c r="I4229" s="2" t="s">
        <v>15743</v>
      </c>
      <c r="K4229" s="2" t="s">
        <v>13592</v>
      </c>
    </row>
    <row r="4230" spans="9:11" x14ac:dyDescent="0.5">
      <c r="I4230" s="2" t="s">
        <v>14634</v>
      </c>
      <c r="K4230" s="2" t="s">
        <v>14434</v>
      </c>
    </row>
    <row r="4231" spans="9:11" x14ac:dyDescent="0.5">
      <c r="I4231" s="2" t="s">
        <v>14266</v>
      </c>
      <c r="K4231" s="2" t="s">
        <v>13599</v>
      </c>
    </row>
    <row r="4232" spans="9:11" x14ac:dyDescent="0.5">
      <c r="I4232" s="2" t="s">
        <v>14269</v>
      </c>
      <c r="K4232" s="2" t="s">
        <v>14536</v>
      </c>
    </row>
    <row r="4233" spans="9:11" x14ac:dyDescent="0.5">
      <c r="I4233" s="2" t="s">
        <v>14272</v>
      </c>
      <c r="K4233" s="2" t="s">
        <v>14540</v>
      </c>
    </row>
    <row r="4234" spans="9:11" x14ac:dyDescent="0.5">
      <c r="I4234" s="2" t="s">
        <v>15744</v>
      </c>
      <c r="K4234" s="2" t="s">
        <v>15745</v>
      </c>
    </row>
    <row r="4235" spans="9:11" x14ac:dyDescent="0.5">
      <c r="I4235" s="2" t="s">
        <v>12179</v>
      </c>
      <c r="K4235" s="2" t="s">
        <v>13609</v>
      </c>
    </row>
    <row r="4236" spans="9:11" x14ac:dyDescent="0.5">
      <c r="I4236" s="2" t="s">
        <v>12196</v>
      </c>
      <c r="K4236" s="2" t="s">
        <v>13634</v>
      </c>
    </row>
    <row r="4237" spans="9:11" x14ac:dyDescent="0.5">
      <c r="I4237" s="2" t="s">
        <v>12218</v>
      </c>
      <c r="K4237" s="2" t="s">
        <v>14453</v>
      </c>
    </row>
    <row r="4238" spans="9:11" x14ac:dyDescent="0.5">
      <c r="I4238" s="2" t="s">
        <v>12229</v>
      </c>
      <c r="K4238" s="2" t="s">
        <v>13638</v>
      </c>
    </row>
    <row r="4239" spans="9:11" x14ac:dyDescent="0.5">
      <c r="I4239" s="2" t="s">
        <v>14670</v>
      </c>
      <c r="K4239" s="2" t="s">
        <v>13645</v>
      </c>
    </row>
    <row r="4240" spans="9:11" x14ac:dyDescent="0.5">
      <c r="I4240" s="2" t="s">
        <v>14316</v>
      </c>
      <c r="K4240" s="2" t="s">
        <v>14558</v>
      </c>
    </row>
    <row r="4241" spans="9:11" x14ac:dyDescent="0.5">
      <c r="I4241" s="2" t="s">
        <v>12252</v>
      </c>
      <c r="K4241" s="2" t="s">
        <v>13657</v>
      </c>
    </row>
    <row r="4242" spans="9:11" x14ac:dyDescent="0.5">
      <c r="I4242" s="2" t="s">
        <v>12258</v>
      </c>
      <c r="K4242" s="2" t="s">
        <v>13665</v>
      </c>
    </row>
    <row r="4243" spans="9:11" x14ac:dyDescent="0.5">
      <c r="I4243" s="2" t="s">
        <v>13447</v>
      </c>
      <c r="K4243" s="2" t="s">
        <v>13673</v>
      </c>
    </row>
    <row r="4244" spans="9:11" x14ac:dyDescent="0.5">
      <c r="I4244" s="2" t="s">
        <v>14334</v>
      </c>
      <c r="K4244" s="2" t="s">
        <v>15746</v>
      </c>
    </row>
    <row r="4245" spans="9:11" x14ac:dyDescent="0.5">
      <c r="I4245" s="2" t="s">
        <v>15747</v>
      </c>
      <c r="K4245" s="2" t="s">
        <v>14567</v>
      </c>
    </row>
    <row r="4246" spans="9:11" x14ac:dyDescent="0.5">
      <c r="I4246" s="2" t="s">
        <v>15748</v>
      </c>
      <c r="K4246" s="2" t="s">
        <v>15749</v>
      </c>
    </row>
    <row r="4247" spans="9:11" x14ac:dyDescent="0.5">
      <c r="I4247" s="2" t="s">
        <v>12281</v>
      </c>
      <c r="K4247" s="2" t="s">
        <v>13682</v>
      </c>
    </row>
    <row r="4248" spans="9:11" x14ac:dyDescent="0.5">
      <c r="I4248" s="2" t="s">
        <v>12288</v>
      </c>
      <c r="K4248" s="2" t="s">
        <v>14574</v>
      </c>
    </row>
    <row r="4249" spans="9:11" x14ac:dyDescent="0.5">
      <c r="I4249" s="2" t="s">
        <v>14350</v>
      </c>
      <c r="K4249" s="2" t="s">
        <v>13690</v>
      </c>
    </row>
    <row r="4250" spans="9:11" x14ac:dyDescent="0.5">
      <c r="I4250" s="2" t="s">
        <v>15750</v>
      </c>
      <c r="K4250" s="2" t="s">
        <v>13698</v>
      </c>
    </row>
    <row r="4251" spans="9:11" x14ac:dyDescent="0.5">
      <c r="I4251" s="2" t="s">
        <v>12310</v>
      </c>
      <c r="K4251" s="2" t="s">
        <v>13694</v>
      </c>
    </row>
    <row r="4252" spans="9:11" x14ac:dyDescent="0.5">
      <c r="I4252" s="2" t="s">
        <v>12304</v>
      </c>
      <c r="K4252" s="2" t="s">
        <v>14580</v>
      </c>
    </row>
    <row r="4253" spans="9:11" x14ac:dyDescent="0.5">
      <c r="I4253" s="2" t="s">
        <v>12315</v>
      </c>
      <c r="K4253" s="2" t="s">
        <v>15751</v>
      </c>
    </row>
    <row r="4254" spans="9:11" x14ac:dyDescent="0.5">
      <c r="I4254" s="2" t="s">
        <v>12329</v>
      </c>
      <c r="K4254" s="2" t="s">
        <v>14586</v>
      </c>
    </row>
    <row r="4255" spans="9:11" x14ac:dyDescent="0.5">
      <c r="I4255" s="2" t="s">
        <v>14374</v>
      </c>
      <c r="K4255" s="2" t="s">
        <v>14589</v>
      </c>
    </row>
    <row r="4256" spans="9:11" x14ac:dyDescent="0.5">
      <c r="I4256" s="2" t="s">
        <v>12359</v>
      </c>
      <c r="K4256" s="2" t="s">
        <v>14495</v>
      </c>
    </row>
    <row r="4257" spans="9:11" x14ac:dyDescent="0.5">
      <c r="I4257" s="2" t="s">
        <v>15752</v>
      </c>
      <c r="K4257" s="2" t="s">
        <v>15753</v>
      </c>
    </row>
    <row r="4258" spans="9:11" x14ac:dyDescent="0.5">
      <c r="I4258" s="2" t="s">
        <v>14383</v>
      </c>
      <c r="K4258" s="2" t="s">
        <v>15754</v>
      </c>
    </row>
    <row r="4259" spans="9:11" x14ac:dyDescent="0.5">
      <c r="I4259" s="2" t="s">
        <v>12366</v>
      </c>
      <c r="K4259" s="2" t="s">
        <v>13705</v>
      </c>
    </row>
    <row r="4260" spans="9:11" x14ac:dyDescent="0.5">
      <c r="I4260" s="2" t="s">
        <v>14741</v>
      </c>
      <c r="K4260" s="2" t="s">
        <v>14595</v>
      </c>
    </row>
    <row r="4261" spans="9:11" x14ac:dyDescent="0.5">
      <c r="I4261" s="2" t="s">
        <v>12372</v>
      </c>
      <c r="K4261" s="2" t="s">
        <v>13218</v>
      </c>
    </row>
    <row r="4262" spans="9:11" x14ac:dyDescent="0.5">
      <c r="I4262" s="2" t="s">
        <v>15755</v>
      </c>
      <c r="K4262" s="2" t="s">
        <v>15756</v>
      </c>
    </row>
    <row r="4263" spans="9:11" x14ac:dyDescent="0.5">
      <c r="I4263" s="2" t="s">
        <v>12378</v>
      </c>
      <c r="K4263" s="2" t="s">
        <v>14520</v>
      </c>
    </row>
    <row r="4264" spans="9:11" x14ac:dyDescent="0.5">
      <c r="I4264" s="2" t="s">
        <v>12385</v>
      </c>
      <c r="K4264" s="2" t="s">
        <v>13248</v>
      </c>
    </row>
    <row r="4265" spans="9:11" x14ac:dyDescent="0.5">
      <c r="I4265" s="2" t="s">
        <v>14402</v>
      </c>
      <c r="K4265" s="2" t="s">
        <v>13745</v>
      </c>
    </row>
    <row r="4266" spans="9:11" x14ac:dyDescent="0.5">
      <c r="I4266" s="2" t="s">
        <v>12392</v>
      </c>
      <c r="K4266" s="2" t="s">
        <v>13740</v>
      </c>
    </row>
    <row r="4267" spans="9:11" x14ac:dyDescent="0.5">
      <c r="I4267" s="2" t="s">
        <v>14421</v>
      </c>
      <c r="K4267" s="2" t="s">
        <v>13750</v>
      </c>
    </row>
    <row r="4268" spans="9:11" x14ac:dyDescent="0.5">
      <c r="I4268" s="2" t="s">
        <v>12410</v>
      </c>
      <c r="K4268" s="2" t="s">
        <v>15757</v>
      </c>
    </row>
    <row r="4269" spans="9:11" x14ac:dyDescent="0.5">
      <c r="I4269" s="2" t="s">
        <v>12415</v>
      </c>
      <c r="K4269" s="2" t="s">
        <v>15758</v>
      </c>
    </row>
    <row r="4270" spans="9:11" x14ac:dyDescent="0.5">
      <c r="I4270" s="2" t="s">
        <v>12422</v>
      </c>
      <c r="K4270" s="2" t="s">
        <v>13759</v>
      </c>
    </row>
    <row r="4271" spans="9:11" x14ac:dyDescent="0.5">
      <c r="I4271" s="2" t="s">
        <v>12438</v>
      </c>
      <c r="K4271" s="2" t="s">
        <v>13771</v>
      </c>
    </row>
    <row r="4272" spans="9:11" x14ac:dyDescent="0.5">
      <c r="I4272" s="2" t="s">
        <v>12445</v>
      </c>
      <c r="K4272" s="2" t="s">
        <v>13779</v>
      </c>
    </row>
    <row r="4273" spans="9:11" x14ac:dyDescent="0.5">
      <c r="I4273" s="2" t="s">
        <v>14436</v>
      </c>
      <c r="K4273" s="2" t="s">
        <v>13783</v>
      </c>
    </row>
    <row r="4274" spans="9:11" x14ac:dyDescent="0.5">
      <c r="I4274" s="2" t="s">
        <v>15759</v>
      </c>
      <c r="K4274" s="2" t="s">
        <v>14640</v>
      </c>
    </row>
    <row r="4275" spans="9:11" x14ac:dyDescent="0.5">
      <c r="I4275" s="2" t="s">
        <v>15760</v>
      </c>
      <c r="K4275" s="2" t="s">
        <v>13792</v>
      </c>
    </row>
    <row r="4276" spans="9:11" x14ac:dyDescent="0.5">
      <c r="I4276" s="2" t="s">
        <v>14785</v>
      </c>
      <c r="K4276" s="2" t="s">
        <v>13796</v>
      </c>
    </row>
    <row r="4277" spans="9:11" x14ac:dyDescent="0.5">
      <c r="I4277" s="2" t="s">
        <v>14783</v>
      </c>
      <c r="K4277" s="2" t="s">
        <v>15761</v>
      </c>
    </row>
    <row r="4278" spans="9:11" x14ac:dyDescent="0.5">
      <c r="I4278" s="2" t="s">
        <v>15762</v>
      </c>
      <c r="K4278" s="2" t="s">
        <v>14651</v>
      </c>
    </row>
    <row r="4279" spans="9:11" x14ac:dyDescent="0.5">
      <c r="I4279" s="2" t="s">
        <v>12456</v>
      </c>
      <c r="K4279" s="2" t="s">
        <v>14647</v>
      </c>
    </row>
    <row r="4280" spans="9:11" x14ac:dyDescent="0.5">
      <c r="I4280" s="2" t="s">
        <v>12486</v>
      </c>
      <c r="K4280" s="2" t="s">
        <v>13811</v>
      </c>
    </row>
    <row r="4281" spans="9:11" x14ac:dyDescent="0.5">
      <c r="I4281" s="2" t="s">
        <v>14463</v>
      </c>
      <c r="K4281" s="2" t="s">
        <v>13808</v>
      </c>
    </row>
    <row r="4282" spans="9:11" x14ac:dyDescent="0.5">
      <c r="I4282" s="2" t="s">
        <v>15763</v>
      </c>
      <c r="K4282" s="2" t="s">
        <v>13826</v>
      </c>
    </row>
    <row r="4283" spans="9:11" x14ac:dyDescent="0.5">
      <c r="I4283" s="2" t="s">
        <v>14471</v>
      </c>
      <c r="K4283" s="2" t="s">
        <v>14566</v>
      </c>
    </row>
    <row r="4284" spans="9:11" x14ac:dyDescent="0.5">
      <c r="I4284" s="2" t="s">
        <v>15764</v>
      </c>
      <c r="K4284" s="2" t="s">
        <v>14569</v>
      </c>
    </row>
    <row r="4285" spans="9:11" x14ac:dyDescent="0.5">
      <c r="I4285" s="2" t="s">
        <v>15765</v>
      </c>
      <c r="K4285" s="2" t="s">
        <v>13830</v>
      </c>
    </row>
    <row r="4286" spans="9:11" x14ac:dyDescent="0.5">
      <c r="I4286" s="2" t="s">
        <v>14474</v>
      </c>
      <c r="K4286" s="2" t="s">
        <v>13840</v>
      </c>
    </row>
    <row r="4287" spans="9:11" x14ac:dyDescent="0.5">
      <c r="I4287" s="2" t="s">
        <v>15766</v>
      </c>
      <c r="K4287" s="2" t="s">
        <v>14671</v>
      </c>
    </row>
    <row r="4288" spans="9:11" x14ac:dyDescent="0.5">
      <c r="I4288" s="2" t="s">
        <v>14822</v>
      </c>
      <c r="K4288" s="2" t="s">
        <v>14675</v>
      </c>
    </row>
    <row r="4289" spans="9:11" x14ac:dyDescent="0.5">
      <c r="I4289" s="2" t="s">
        <v>14477</v>
      </c>
      <c r="K4289" s="2" t="s">
        <v>13854</v>
      </c>
    </row>
    <row r="4290" spans="9:11" x14ac:dyDescent="0.5">
      <c r="I4290" s="2" t="s">
        <v>12531</v>
      </c>
      <c r="K4290" s="2" t="s">
        <v>14601</v>
      </c>
    </row>
    <row r="4291" spans="9:11" x14ac:dyDescent="0.5">
      <c r="I4291" s="2" t="s">
        <v>14483</v>
      </c>
      <c r="K4291" s="2" t="s">
        <v>13862</v>
      </c>
    </row>
    <row r="4292" spans="9:11" x14ac:dyDescent="0.5">
      <c r="I4292" s="2" t="s">
        <v>15767</v>
      </c>
      <c r="K4292" s="2" t="s">
        <v>15768</v>
      </c>
    </row>
    <row r="4293" spans="9:11" x14ac:dyDescent="0.5">
      <c r="I4293" s="2" t="s">
        <v>14485</v>
      </c>
      <c r="K4293" s="2" t="s">
        <v>13875</v>
      </c>
    </row>
    <row r="4294" spans="9:11" x14ac:dyDescent="0.5">
      <c r="I4294" s="2" t="s">
        <v>15769</v>
      </c>
      <c r="K4294" s="2" t="s">
        <v>15770</v>
      </c>
    </row>
    <row r="4295" spans="9:11" x14ac:dyDescent="0.5">
      <c r="I4295" s="2" t="s">
        <v>12536</v>
      </c>
      <c r="K4295" s="2" t="s">
        <v>13878</v>
      </c>
    </row>
    <row r="4296" spans="9:11" x14ac:dyDescent="0.5">
      <c r="I4296" s="2" t="s">
        <v>14491</v>
      </c>
      <c r="K4296" s="2" t="s">
        <v>14690</v>
      </c>
    </row>
    <row r="4297" spans="9:11" x14ac:dyDescent="0.5">
      <c r="I4297" s="2" t="s">
        <v>12542</v>
      </c>
      <c r="K4297" s="2" t="s">
        <v>13881</v>
      </c>
    </row>
    <row r="4298" spans="9:11" x14ac:dyDescent="0.5">
      <c r="I4298" s="2" t="s">
        <v>14494</v>
      </c>
      <c r="K4298" s="2" t="s">
        <v>13889</v>
      </c>
    </row>
    <row r="4299" spans="9:11" x14ac:dyDescent="0.5">
      <c r="I4299" s="2" t="s">
        <v>14497</v>
      </c>
      <c r="K4299" s="2" t="s">
        <v>13895</v>
      </c>
    </row>
    <row r="4300" spans="9:11" x14ac:dyDescent="0.5">
      <c r="I4300" s="2" t="s">
        <v>14503</v>
      </c>
      <c r="K4300" s="2" t="s">
        <v>13908</v>
      </c>
    </row>
    <row r="4301" spans="9:11" x14ac:dyDescent="0.5">
      <c r="I4301" s="2" t="s">
        <v>12562</v>
      </c>
      <c r="K4301" s="2" t="s">
        <v>14701</v>
      </c>
    </row>
    <row r="4302" spans="9:11" x14ac:dyDescent="0.5">
      <c r="I4302" s="2" t="s">
        <v>15771</v>
      </c>
      <c r="K4302" s="2" t="s">
        <v>13915</v>
      </c>
    </row>
    <row r="4303" spans="9:11" x14ac:dyDescent="0.5">
      <c r="I4303" s="2" t="s">
        <v>14510</v>
      </c>
      <c r="K4303" s="2" t="s">
        <v>13392</v>
      </c>
    </row>
    <row r="4304" spans="9:11" x14ac:dyDescent="0.5">
      <c r="I4304" s="2" t="s">
        <v>14513</v>
      </c>
      <c r="K4304" s="2" t="s">
        <v>13919</v>
      </c>
    </row>
    <row r="4305" spans="9:11" x14ac:dyDescent="0.5">
      <c r="I4305" s="2" t="s">
        <v>14855</v>
      </c>
      <c r="K4305" s="2" t="s">
        <v>13920</v>
      </c>
    </row>
    <row r="4306" spans="9:11" x14ac:dyDescent="0.5">
      <c r="I4306" s="2" t="s">
        <v>12580</v>
      </c>
      <c r="K4306" s="2" t="s">
        <v>13926</v>
      </c>
    </row>
    <row r="4307" spans="9:11" x14ac:dyDescent="0.5">
      <c r="I4307" s="2" t="s">
        <v>12597</v>
      </c>
      <c r="K4307" s="2" t="s">
        <v>15772</v>
      </c>
    </row>
    <row r="4308" spans="9:11" x14ac:dyDescent="0.5">
      <c r="I4308" s="2" t="s">
        <v>14534</v>
      </c>
      <c r="K4308" s="2" t="s">
        <v>14720</v>
      </c>
    </row>
    <row r="4309" spans="9:11" x14ac:dyDescent="0.5">
      <c r="I4309" s="2" t="s">
        <v>12617</v>
      </c>
      <c r="K4309" s="2" t="s">
        <v>14722</v>
      </c>
    </row>
    <row r="4310" spans="9:11" x14ac:dyDescent="0.5">
      <c r="I4310" s="2" t="s">
        <v>12621</v>
      </c>
      <c r="K4310" s="2" t="s">
        <v>15773</v>
      </c>
    </row>
    <row r="4311" spans="9:11" x14ac:dyDescent="0.5">
      <c r="I4311" s="2" t="s">
        <v>14543</v>
      </c>
      <c r="K4311" s="2" t="s">
        <v>13934</v>
      </c>
    </row>
    <row r="4312" spans="9:11" x14ac:dyDescent="0.5">
      <c r="I4312" s="2" t="s">
        <v>12635</v>
      </c>
      <c r="K4312" s="2" t="s">
        <v>15774</v>
      </c>
    </row>
    <row r="4313" spans="9:11" x14ac:dyDescent="0.5">
      <c r="I4313" s="2" t="s">
        <v>15775</v>
      </c>
      <c r="K4313" s="2" t="s">
        <v>14658</v>
      </c>
    </row>
    <row r="4314" spans="9:11" x14ac:dyDescent="0.5">
      <c r="I4314" s="2" t="s">
        <v>14552</v>
      </c>
      <c r="K4314" s="2" t="s">
        <v>14735</v>
      </c>
    </row>
    <row r="4315" spans="9:11" x14ac:dyDescent="0.5">
      <c r="I4315" s="2" t="s">
        <v>12675</v>
      </c>
      <c r="K4315" s="2" t="s">
        <v>13944</v>
      </c>
    </row>
    <row r="4316" spans="9:11" x14ac:dyDescent="0.5">
      <c r="I4316" s="2" t="s">
        <v>12685</v>
      </c>
      <c r="K4316" s="2" t="s">
        <v>13952</v>
      </c>
    </row>
    <row r="4317" spans="9:11" x14ac:dyDescent="0.5">
      <c r="I4317" s="2" t="s">
        <v>14564</v>
      </c>
      <c r="K4317" s="2" t="s">
        <v>14745</v>
      </c>
    </row>
    <row r="4318" spans="9:11" x14ac:dyDescent="0.5">
      <c r="I4318" s="2" t="s">
        <v>15776</v>
      </c>
      <c r="K4318" s="2" t="s">
        <v>13966</v>
      </c>
    </row>
    <row r="4319" spans="9:11" x14ac:dyDescent="0.5">
      <c r="I4319" s="2" t="s">
        <v>14572</v>
      </c>
      <c r="K4319" s="2" t="s">
        <v>14753</v>
      </c>
    </row>
    <row r="4320" spans="9:11" x14ac:dyDescent="0.5">
      <c r="I4320" s="2" t="s">
        <v>13770</v>
      </c>
      <c r="K4320" s="2" t="s">
        <v>14756</v>
      </c>
    </row>
    <row r="4321" spans="9:11" x14ac:dyDescent="0.5">
      <c r="I4321" s="2" t="s">
        <v>15777</v>
      </c>
      <c r="K4321" s="2" t="s">
        <v>13970</v>
      </c>
    </row>
    <row r="4322" spans="9:11" x14ac:dyDescent="0.5">
      <c r="I4322" s="2" t="s">
        <v>15778</v>
      </c>
      <c r="K4322" s="2" t="s">
        <v>14764</v>
      </c>
    </row>
    <row r="4323" spans="9:11" x14ac:dyDescent="0.5">
      <c r="I4323" s="2" t="s">
        <v>15779</v>
      </c>
      <c r="K4323" s="2" t="s">
        <v>15780</v>
      </c>
    </row>
    <row r="4324" spans="9:11" x14ac:dyDescent="0.5">
      <c r="I4324" s="2" t="s">
        <v>15781</v>
      </c>
      <c r="K4324" s="2" t="s">
        <v>14768</v>
      </c>
    </row>
    <row r="4325" spans="9:11" x14ac:dyDescent="0.5">
      <c r="I4325" s="2" t="s">
        <v>14876</v>
      </c>
      <c r="K4325" s="2" t="s">
        <v>13974</v>
      </c>
    </row>
    <row r="4326" spans="9:11" x14ac:dyDescent="0.5">
      <c r="I4326" s="2" t="s">
        <v>14882</v>
      </c>
      <c r="K4326" s="2" t="s">
        <v>13979</v>
      </c>
    </row>
    <row r="4327" spans="9:11" x14ac:dyDescent="0.5">
      <c r="I4327" s="2" t="s">
        <v>14591</v>
      </c>
      <c r="K4327" s="2" t="s">
        <v>15782</v>
      </c>
    </row>
    <row r="4328" spans="9:11" x14ac:dyDescent="0.5">
      <c r="I4328" s="2" t="s">
        <v>13791</v>
      </c>
      <c r="K4328" s="2" t="s">
        <v>14777</v>
      </c>
    </row>
    <row r="4329" spans="9:11" x14ac:dyDescent="0.5">
      <c r="I4329" s="2" t="s">
        <v>15783</v>
      </c>
      <c r="K4329" s="2" t="s">
        <v>15784</v>
      </c>
    </row>
    <row r="4330" spans="9:11" x14ac:dyDescent="0.5">
      <c r="I4330" s="2" t="s">
        <v>14600</v>
      </c>
      <c r="K4330" s="2" t="s">
        <v>15785</v>
      </c>
    </row>
    <row r="4331" spans="9:11" x14ac:dyDescent="0.5">
      <c r="I4331" s="2" t="s">
        <v>15270</v>
      </c>
      <c r="K4331" s="2" t="s">
        <v>15786</v>
      </c>
    </row>
    <row r="4332" spans="9:11" x14ac:dyDescent="0.5">
      <c r="I4332" s="2" t="s">
        <v>15787</v>
      </c>
      <c r="K4332" s="2" t="s">
        <v>14795</v>
      </c>
    </row>
    <row r="4333" spans="9:11" x14ac:dyDescent="0.5">
      <c r="I4333" s="2" t="s">
        <v>12722</v>
      </c>
      <c r="K4333" s="2" t="s">
        <v>14007</v>
      </c>
    </row>
    <row r="4334" spans="9:11" x14ac:dyDescent="0.5">
      <c r="I4334" s="2" t="s">
        <v>15788</v>
      </c>
      <c r="K4334" s="2" t="s">
        <v>14014</v>
      </c>
    </row>
    <row r="4335" spans="9:11" x14ac:dyDescent="0.5">
      <c r="I4335" s="2" t="s">
        <v>12727</v>
      </c>
      <c r="K4335" s="2" t="s">
        <v>14800</v>
      </c>
    </row>
    <row r="4336" spans="9:11" x14ac:dyDescent="0.5">
      <c r="I4336" s="2" t="s">
        <v>15789</v>
      </c>
      <c r="K4336" s="2" t="s">
        <v>14024</v>
      </c>
    </row>
    <row r="4337" spans="9:11" x14ac:dyDescent="0.5">
      <c r="I4337" s="2" t="s">
        <v>15790</v>
      </c>
      <c r="K4337" s="2" t="s">
        <v>15791</v>
      </c>
    </row>
    <row r="4338" spans="9:11" x14ac:dyDescent="0.5">
      <c r="I4338" s="2" t="s">
        <v>14614</v>
      </c>
      <c r="K4338" s="2" t="s">
        <v>14036</v>
      </c>
    </row>
    <row r="4339" spans="9:11" x14ac:dyDescent="0.5">
      <c r="I4339" s="2" t="s">
        <v>15792</v>
      </c>
      <c r="K4339" s="2" t="s">
        <v>15793</v>
      </c>
    </row>
    <row r="4340" spans="9:11" x14ac:dyDescent="0.5">
      <c r="I4340" s="2" t="s">
        <v>13814</v>
      </c>
      <c r="K4340" s="2" t="s">
        <v>14049</v>
      </c>
    </row>
    <row r="4341" spans="9:11" x14ac:dyDescent="0.5">
      <c r="I4341" s="2" t="s">
        <v>14616</v>
      </c>
      <c r="K4341" s="2" t="s">
        <v>14052</v>
      </c>
    </row>
    <row r="4342" spans="9:11" x14ac:dyDescent="0.5">
      <c r="I4342" s="2" t="s">
        <v>12755</v>
      </c>
      <c r="K4342" s="2" t="s">
        <v>14060</v>
      </c>
    </row>
    <row r="4343" spans="9:11" x14ac:dyDescent="0.5">
      <c r="I4343" s="2" t="s">
        <v>12765</v>
      </c>
      <c r="K4343" s="2" t="s">
        <v>14062</v>
      </c>
    </row>
    <row r="4344" spans="9:11" x14ac:dyDescent="0.5">
      <c r="I4344" s="2" t="s">
        <v>15794</v>
      </c>
      <c r="K4344" s="2" t="s">
        <v>14066</v>
      </c>
    </row>
    <row r="4345" spans="9:11" x14ac:dyDescent="0.5">
      <c r="I4345" s="2" t="s">
        <v>12772</v>
      </c>
      <c r="K4345" s="2" t="s">
        <v>13564</v>
      </c>
    </row>
    <row r="4346" spans="9:11" x14ac:dyDescent="0.5">
      <c r="I4346" s="2" t="s">
        <v>12790</v>
      </c>
      <c r="K4346" s="2" t="s">
        <v>14080</v>
      </c>
    </row>
    <row r="4347" spans="9:11" x14ac:dyDescent="0.5">
      <c r="I4347" s="2" t="s">
        <v>14633</v>
      </c>
      <c r="K4347" s="2" t="s">
        <v>14833</v>
      </c>
    </row>
    <row r="4348" spans="9:11" x14ac:dyDescent="0.5">
      <c r="I4348" s="2" t="s">
        <v>15795</v>
      </c>
      <c r="K4348" s="2" t="s">
        <v>14083</v>
      </c>
    </row>
    <row r="4349" spans="9:11" x14ac:dyDescent="0.5">
      <c r="I4349" s="2" t="s">
        <v>15796</v>
      </c>
      <c r="K4349" s="2" t="s">
        <v>14093</v>
      </c>
    </row>
    <row r="4350" spans="9:11" x14ac:dyDescent="0.5">
      <c r="I4350" s="2" t="s">
        <v>12807</v>
      </c>
      <c r="K4350" s="2" t="s">
        <v>14089</v>
      </c>
    </row>
    <row r="4351" spans="9:11" x14ac:dyDescent="0.5">
      <c r="I4351" s="2" t="s">
        <v>14949</v>
      </c>
      <c r="K4351" s="2" t="s">
        <v>15797</v>
      </c>
    </row>
    <row r="4352" spans="9:11" x14ac:dyDescent="0.5">
      <c r="I4352" s="2" t="s">
        <v>13867</v>
      </c>
      <c r="K4352" s="2" t="s">
        <v>15798</v>
      </c>
    </row>
    <row r="4353" spans="9:11" x14ac:dyDescent="0.5">
      <c r="I4353" s="2" t="s">
        <v>12817</v>
      </c>
      <c r="K4353" s="2" t="s">
        <v>12432</v>
      </c>
    </row>
    <row r="4354" spans="9:11" x14ac:dyDescent="0.5">
      <c r="I4354" s="2" t="s">
        <v>14650</v>
      </c>
      <c r="K4354" s="2" t="s">
        <v>14101</v>
      </c>
    </row>
    <row r="4355" spans="9:11" x14ac:dyDescent="0.5">
      <c r="I4355" s="2" t="s">
        <v>15799</v>
      </c>
      <c r="K4355" s="2" t="s">
        <v>14106</v>
      </c>
    </row>
    <row r="4356" spans="9:11" x14ac:dyDescent="0.5">
      <c r="I4356" s="2" t="s">
        <v>12828</v>
      </c>
      <c r="K4356" s="2" t="s">
        <v>15800</v>
      </c>
    </row>
    <row r="4357" spans="9:11" x14ac:dyDescent="0.5">
      <c r="I4357" s="2" t="s">
        <v>14661</v>
      </c>
      <c r="K4357" s="2" t="s">
        <v>14116</v>
      </c>
    </row>
    <row r="4358" spans="9:11" x14ac:dyDescent="0.5">
      <c r="I4358" s="2" t="s">
        <v>12840</v>
      </c>
      <c r="K4358" s="2" t="s">
        <v>14119</v>
      </c>
    </row>
    <row r="4359" spans="9:11" x14ac:dyDescent="0.5">
      <c r="I4359" s="2" t="s">
        <v>13894</v>
      </c>
      <c r="K4359" s="2" t="s">
        <v>14127</v>
      </c>
    </row>
    <row r="4360" spans="9:11" x14ac:dyDescent="0.5">
      <c r="I4360" s="2" t="s">
        <v>15801</v>
      </c>
      <c r="K4360" s="2" t="s">
        <v>14129</v>
      </c>
    </row>
    <row r="4361" spans="9:11" x14ac:dyDescent="0.5">
      <c r="I4361" s="2" t="s">
        <v>12855</v>
      </c>
      <c r="K4361" s="2" t="s">
        <v>14791</v>
      </c>
    </row>
    <row r="4362" spans="9:11" x14ac:dyDescent="0.5">
      <c r="I4362" s="2" t="s">
        <v>12869</v>
      </c>
      <c r="K4362" s="2" t="s">
        <v>14132</v>
      </c>
    </row>
    <row r="4363" spans="9:11" x14ac:dyDescent="0.5">
      <c r="I4363" s="2" t="s">
        <v>13899</v>
      </c>
      <c r="K4363" s="2" t="s">
        <v>15802</v>
      </c>
    </row>
    <row r="4364" spans="9:11" x14ac:dyDescent="0.5">
      <c r="I4364" s="2" t="s">
        <v>12897</v>
      </c>
      <c r="K4364" s="2" t="s">
        <v>14138</v>
      </c>
    </row>
    <row r="4365" spans="9:11" x14ac:dyDescent="0.5">
      <c r="I4365" s="2" t="s">
        <v>12902</v>
      </c>
      <c r="K4365" s="2" t="s">
        <v>14865</v>
      </c>
    </row>
    <row r="4366" spans="9:11" x14ac:dyDescent="0.5">
      <c r="I4366" s="2" t="s">
        <v>15803</v>
      </c>
      <c r="K4366" s="2" t="s">
        <v>14866</v>
      </c>
    </row>
    <row r="4367" spans="9:11" x14ac:dyDescent="0.5">
      <c r="I4367" s="2" t="s">
        <v>15804</v>
      </c>
      <c r="K4367" s="2" t="s">
        <v>13633</v>
      </c>
    </row>
    <row r="4368" spans="9:11" x14ac:dyDescent="0.5">
      <c r="I4368" s="2" t="s">
        <v>14681</v>
      </c>
      <c r="K4368" s="2" t="s">
        <v>14808</v>
      </c>
    </row>
    <row r="4369" spans="9:11" x14ac:dyDescent="0.5">
      <c r="I4369" s="2" t="s">
        <v>15805</v>
      </c>
      <c r="K4369" s="2" t="s">
        <v>14140</v>
      </c>
    </row>
    <row r="4370" spans="9:11" x14ac:dyDescent="0.5">
      <c r="I4370" s="2" t="s">
        <v>15806</v>
      </c>
      <c r="K4370" s="2" t="s">
        <v>14143</v>
      </c>
    </row>
    <row r="4371" spans="9:11" x14ac:dyDescent="0.5">
      <c r="K4371" s="2" t="s">
        <v>14145</v>
      </c>
    </row>
    <row r="4372" spans="9:11" x14ac:dyDescent="0.5">
      <c r="K4372" s="2" t="s">
        <v>14873</v>
      </c>
    </row>
    <row r="4373" spans="9:11" x14ac:dyDescent="0.5">
      <c r="K4373" s="2" t="s">
        <v>14152</v>
      </c>
    </row>
    <row r="4374" spans="9:11" x14ac:dyDescent="0.5">
      <c r="K4374" s="2" t="s">
        <v>14154</v>
      </c>
    </row>
    <row r="4375" spans="9:11" x14ac:dyDescent="0.5">
      <c r="K4375" s="2" t="s">
        <v>14163</v>
      </c>
    </row>
    <row r="4376" spans="9:11" x14ac:dyDescent="0.5">
      <c r="K4376" s="2" t="s">
        <v>15807</v>
      </c>
    </row>
    <row r="4377" spans="9:11" x14ac:dyDescent="0.5">
      <c r="K4377" s="2" t="s">
        <v>14160</v>
      </c>
    </row>
    <row r="4378" spans="9:11" x14ac:dyDescent="0.5">
      <c r="K4378" s="2" t="s">
        <v>14900</v>
      </c>
    </row>
    <row r="4379" spans="9:11" x14ac:dyDescent="0.5">
      <c r="K4379" s="2" t="s">
        <v>14176</v>
      </c>
    </row>
    <row r="4380" spans="9:11" x14ac:dyDescent="0.5">
      <c r="K4380" s="2" t="s">
        <v>15808</v>
      </c>
    </row>
    <row r="4381" spans="9:11" x14ac:dyDescent="0.5">
      <c r="K4381" s="2" t="s">
        <v>15809</v>
      </c>
    </row>
    <row r="4382" spans="9:11" x14ac:dyDescent="0.5">
      <c r="K4382" s="2" t="s">
        <v>14180</v>
      </c>
    </row>
    <row r="4383" spans="9:11" x14ac:dyDescent="0.5">
      <c r="K4383" s="2" t="s">
        <v>15810</v>
      </c>
    </row>
    <row r="4384" spans="9:11" x14ac:dyDescent="0.5">
      <c r="K4384" s="2" t="s">
        <v>14202</v>
      </c>
    </row>
    <row r="4385" spans="11:11" x14ac:dyDescent="0.5">
      <c r="K4385" s="2" t="s">
        <v>14918</v>
      </c>
    </row>
    <row r="4386" spans="11:11" x14ac:dyDescent="0.5">
      <c r="K4386" s="2" t="s">
        <v>14204</v>
      </c>
    </row>
    <row r="4387" spans="11:11" x14ac:dyDescent="0.5">
      <c r="K4387" s="2" t="s">
        <v>14211</v>
      </c>
    </row>
    <row r="4388" spans="11:11" x14ac:dyDescent="0.5">
      <c r="K4388" s="2" t="s">
        <v>15811</v>
      </c>
    </row>
    <row r="4389" spans="11:11" x14ac:dyDescent="0.5">
      <c r="K4389" s="2" t="s">
        <v>14228</v>
      </c>
    </row>
    <row r="4390" spans="11:11" x14ac:dyDescent="0.5">
      <c r="K4390" s="2" t="s">
        <v>14236</v>
      </c>
    </row>
    <row r="4391" spans="11:11" x14ac:dyDescent="0.5">
      <c r="K4391" s="2" t="s">
        <v>14238</v>
      </c>
    </row>
    <row r="4392" spans="11:11" x14ac:dyDescent="0.5">
      <c r="K4392" s="2" t="s">
        <v>15812</v>
      </c>
    </row>
    <row r="4393" spans="11:11" x14ac:dyDescent="0.5">
      <c r="K4393" s="2" t="s">
        <v>14247</v>
      </c>
    </row>
    <row r="4394" spans="11:11" x14ac:dyDescent="0.5">
      <c r="K4394" s="2" t="s">
        <v>14254</v>
      </c>
    </row>
    <row r="4395" spans="11:11" x14ac:dyDescent="0.5">
      <c r="K4395" s="2" t="s">
        <v>15813</v>
      </c>
    </row>
    <row r="4396" spans="11:11" x14ac:dyDescent="0.5">
      <c r="K4396" s="2" t="s">
        <v>14941</v>
      </c>
    </row>
    <row r="4397" spans="11:11" x14ac:dyDescent="0.5">
      <c r="K4397" s="2" t="s">
        <v>14940</v>
      </c>
    </row>
    <row r="4398" spans="11:11" x14ac:dyDescent="0.5">
      <c r="K4398" s="2" t="s">
        <v>14268</v>
      </c>
    </row>
    <row r="4399" spans="11:11" x14ac:dyDescent="0.5">
      <c r="K4399" s="2" t="s">
        <v>14945</v>
      </c>
    </row>
    <row r="4400" spans="11:11" x14ac:dyDescent="0.5">
      <c r="K4400" s="2" t="s">
        <v>14277</v>
      </c>
    </row>
    <row r="4401" spans="11:11" x14ac:dyDescent="0.5">
      <c r="K4401" s="2" t="s">
        <v>15814</v>
      </c>
    </row>
    <row r="4402" spans="11:11" x14ac:dyDescent="0.5">
      <c r="K4402" s="2" t="s">
        <v>14282</v>
      </c>
    </row>
    <row r="4403" spans="11:11" x14ac:dyDescent="0.5">
      <c r="K4403" s="2" t="s">
        <v>14952</v>
      </c>
    </row>
    <row r="4404" spans="11:11" x14ac:dyDescent="0.5">
      <c r="K4404" s="2" t="s">
        <v>14956</v>
      </c>
    </row>
    <row r="4405" spans="11:11" x14ac:dyDescent="0.5">
      <c r="K4405" s="2" t="s">
        <v>15815</v>
      </c>
    </row>
    <row r="4406" spans="11:11" x14ac:dyDescent="0.5">
      <c r="K4406" s="2" t="s">
        <v>14977</v>
      </c>
    </row>
    <row r="4407" spans="11:11" x14ac:dyDescent="0.5">
      <c r="K4407" s="2" t="s">
        <v>14292</v>
      </c>
    </row>
    <row r="4408" spans="11:11" x14ac:dyDescent="0.5">
      <c r="K4408" s="2" t="s">
        <v>14981</v>
      </c>
    </row>
    <row r="4409" spans="11:11" x14ac:dyDescent="0.5">
      <c r="K4409" s="2" t="s">
        <v>14293</v>
      </c>
    </row>
    <row r="4410" spans="11:11" x14ac:dyDescent="0.5">
      <c r="K4410" s="2" t="s">
        <v>14298</v>
      </c>
    </row>
    <row r="4411" spans="11:11" x14ac:dyDescent="0.5">
      <c r="K4411" s="2" t="s">
        <v>15816</v>
      </c>
    </row>
    <row r="4412" spans="11:11" x14ac:dyDescent="0.5">
      <c r="K4412" s="2" t="s">
        <v>15817</v>
      </c>
    </row>
    <row r="4413" spans="11:11" x14ac:dyDescent="0.5">
      <c r="K4413" s="2" t="s">
        <v>15818</v>
      </c>
    </row>
    <row r="4414" spans="11:11" x14ac:dyDescent="0.5">
      <c r="K4414" s="2" t="s">
        <v>14986</v>
      </c>
    </row>
    <row r="4415" spans="11:11" x14ac:dyDescent="0.5">
      <c r="K4415" s="2" t="s">
        <v>14301</v>
      </c>
    </row>
    <row r="4416" spans="11:11" x14ac:dyDescent="0.5">
      <c r="K4416" s="2" t="s">
        <v>15819</v>
      </c>
    </row>
    <row r="4417" spans="11:11" x14ac:dyDescent="0.5">
      <c r="K4417" s="2" t="s">
        <v>14990</v>
      </c>
    </row>
    <row r="4418" spans="11:11" x14ac:dyDescent="0.5">
      <c r="K4418" s="2" t="s">
        <v>14992</v>
      </c>
    </row>
    <row r="4419" spans="11:11" x14ac:dyDescent="0.5">
      <c r="K4419" s="2" t="s">
        <v>14310</v>
      </c>
    </row>
    <row r="4420" spans="11:11" x14ac:dyDescent="0.5">
      <c r="K4420" s="2" t="s">
        <v>13803</v>
      </c>
    </row>
    <row r="4421" spans="11:11" x14ac:dyDescent="0.5">
      <c r="K4421" s="2" t="s">
        <v>14994</v>
      </c>
    </row>
    <row r="4422" spans="11:11" x14ac:dyDescent="0.5">
      <c r="K4422" s="2" t="s">
        <v>14315</v>
      </c>
    </row>
    <row r="4423" spans="11:11" x14ac:dyDescent="0.5">
      <c r="K4423" s="2" t="s">
        <v>14995</v>
      </c>
    </row>
    <row r="4424" spans="11:11" x14ac:dyDescent="0.5">
      <c r="K4424" s="2" t="s">
        <v>14320</v>
      </c>
    </row>
    <row r="4425" spans="11:11" x14ac:dyDescent="0.5">
      <c r="K4425" s="2" t="s">
        <v>14324</v>
      </c>
    </row>
    <row r="4426" spans="11:11" x14ac:dyDescent="0.5">
      <c r="K4426" s="2" t="s">
        <v>15820</v>
      </c>
    </row>
    <row r="4427" spans="11:11" x14ac:dyDescent="0.5">
      <c r="K4427" s="2" t="s">
        <v>15005</v>
      </c>
    </row>
    <row r="4428" spans="11:11" x14ac:dyDescent="0.5">
      <c r="K4428" s="2" t="s">
        <v>15004</v>
      </c>
    </row>
    <row r="4429" spans="11:11" x14ac:dyDescent="0.5">
      <c r="K4429" s="2" t="s">
        <v>14327</v>
      </c>
    </row>
    <row r="4430" spans="11:11" x14ac:dyDescent="0.5">
      <c r="K4430" s="2" t="s">
        <v>14332</v>
      </c>
    </row>
    <row r="4431" spans="11:11" x14ac:dyDescent="0.5">
      <c r="K4431" s="2" t="s">
        <v>15010</v>
      </c>
    </row>
    <row r="4432" spans="11:11" x14ac:dyDescent="0.5">
      <c r="K4432" s="2" t="s">
        <v>15015</v>
      </c>
    </row>
    <row r="4433" spans="11:11" x14ac:dyDescent="0.5">
      <c r="K4433" s="2" t="s">
        <v>15014</v>
      </c>
    </row>
    <row r="4434" spans="11:11" x14ac:dyDescent="0.5">
      <c r="K4434" s="2" t="s">
        <v>15821</v>
      </c>
    </row>
    <row r="4435" spans="11:11" x14ac:dyDescent="0.5">
      <c r="K4435" s="2" t="s">
        <v>14342</v>
      </c>
    </row>
    <row r="4436" spans="11:11" x14ac:dyDescent="0.5">
      <c r="K4436" s="2" t="s">
        <v>15822</v>
      </c>
    </row>
    <row r="4437" spans="11:11" x14ac:dyDescent="0.5">
      <c r="K4437" s="2" t="s">
        <v>15823</v>
      </c>
    </row>
    <row r="4438" spans="11:11" x14ac:dyDescent="0.5">
      <c r="K4438" s="2" t="s">
        <v>14348</v>
      </c>
    </row>
    <row r="4439" spans="11:11" x14ac:dyDescent="0.5">
      <c r="K4439" s="2" t="s">
        <v>14351</v>
      </c>
    </row>
    <row r="4440" spans="11:11" x14ac:dyDescent="0.5">
      <c r="K4440" s="2" t="s">
        <v>15025</v>
      </c>
    </row>
    <row r="4441" spans="11:11" x14ac:dyDescent="0.5">
      <c r="K4441" s="2" t="s">
        <v>15824</v>
      </c>
    </row>
    <row r="4442" spans="11:11" x14ac:dyDescent="0.5">
      <c r="K4442" s="2" t="s">
        <v>14357</v>
      </c>
    </row>
    <row r="4443" spans="11:11" x14ac:dyDescent="0.5">
      <c r="K4443" s="2" t="s">
        <v>14359</v>
      </c>
    </row>
    <row r="4444" spans="11:11" x14ac:dyDescent="0.5">
      <c r="K4444" s="2" t="s">
        <v>14362</v>
      </c>
    </row>
    <row r="4445" spans="11:11" x14ac:dyDescent="0.5">
      <c r="K4445" s="2" t="s">
        <v>14365</v>
      </c>
    </row>
    <row r="4446" spans="11:11" x14ac:dyDescent="0.5">
      <c r="K4446" s="2" t="s">
        <v>14367</v>
      </c>
    </row>
    <row r="4447" spans="11:11" x14ac:dyDescent="0.5">
      <c r="K4447" s="2" t="s">
        <v>14370</v>
      </c>
    </row>
    <row r="4448" spans="11:11" x14ac:dyDescent="0.5">
      <c r="K4448" s="2" t="s">
        <v>14376</v>
      </c>
    </row>
    <row r="4449" spans="11:11" x14ac:dyDescent="0.5">
      <c r="K4449" s="2" t="s">
        <v>15046</v>
      </c>
    </row>
    <row r="4450" spans="11:11" x14ac:dyDescent="0.5">
      <c r="K4450" s="2" t="s">
        <v>14385</v>
      </c>
    </row>
    <row r="4451" spans="11:11" x14ac:dyDescent="0.5">
      <c r="K4451" s="2" t="s">
        <v>14976</v>
      </c>
    </row>
    <row r="4452" spans="11:11" x14ac:dyDescent="0.5">
      <c r="K4452" s="2" t="s">
        <v>14394</v>
      </c>
    </row>
    <row r="4453" spans="11:11" x14ac:dyDescent="0.5">
      <c r="K4453" s="2" t="s">
        <v>14398</v>
      </c>
    </row>
    <row r="4454" spans="11:11" x14ac:dyDescent="0.5">
      <c r="K4454" s="2" t="s">
        <v>14406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0"/>
  <sheetViews>
    <sheetView workbookViewId="0">
      <selection activeCell="H2" sqref="H1:H1048576"/>
    </sheetView>
  </sheetViews>
  <sheetFormatPr defaultColWidth="8.8125" defaultRowHeight="15.75" x14ac:dyDescent="0.5"/>
  <cols>
    <col min="1" max="3" width="24.5" customWidth="1"/>
    <col min="4" max="4" width="11.1875" customWidth="1"/>
    <col min="5" max="7" width="24.5" customWidth="1"/>
    <col min="8" max="8" width="9.3125" customWidth="1"/>
    <col min="9" max="9" width="24.5" customWidth="1"/>
  </cols>
  <sheetData>
    <row r="1" spans="1:11" s="12" customFormat="1" x14ac:dyDescent="0.5">
      <c r="A1" s="25" t="s">
        <v>16503</v>
      </c>
      <c r="B1" s="25"/>
      <c r="C1" s="25"/>
      <c r="D1" s="25"/>
      <c r="E1" s="25"/>
      <c r="F1" s="25"/>
      <c r="G1" s="25"/>
      <c r="H1" s="25"/>
      <c r="I1" s="25"/>
    </row>
    <row r="2" spans="1:11" s="12" customFormat="1" x14ac:dyDescent="0.5">
      <c r="A2" s="25" t="s">
        <v>15839</v>
      </c>
      <c r="B2" s="25"/>
      <c r="C2" s="25"/>
      <c r="D2" s="13"/>
      <c r="E2" s="25" t="s">
        <v>15835</v>
      </c>
      <c r="F2" s="25"/>
      <c r="G2" s="25"/>
      <c r="H2" s="13"/>
      <c r="I2" s="13" t="s">
        <v>15836</v>
      </c>
    </row>
    <row r="3" spans="1:11" s="16" customFormat="1" ht="55.05" customHeight="1" x14ac:dyDescent="0.5">
      <c r="A3" s="16" t="s">
        <v>15838</v>
      </c>
      <c r="B3" s="16" t="s">
        <v>16504</v>
      </c>
      <c r="C3" s="16" t="s">
        <v>16505</v>
      </c>
      <c r="E3" s="16" t="s">
        <v>16506</v>
      </c>
      <c r="F3" s="16" t="s">
        <v>16507</v>
      </c>
      <c r="G3" s="16" t="s">
        <v>16508</v>
      </c>
      <c r="I3" s="16" t="s">
        <v>16509</v>
      </c>
    </row>
    <row r="4" spans="1:11" x14ac:dyDescent="0.5">
      <c r="A4" t="s">
        <v>5</v>
      </c>
      <c r="B4" t="s">
        <v>21</v>
      </c>
      <c r="C4" t="s">
        <v>10</v>
      </c>
      <c r="E4" t="s">
        <v>28</v>
      </c>
      <c r="F4" t="s">
        <v>8</v>
      </c>
      <c r="G4" t="s">
        <v>13</v>
      </c>
      <c r="I4" t="s">
        <v>34</v>
      </c>
    </row>
    <row r="5" spans="1:11" s="1" customFormat="1" x14ac:dyDescent="0.5">
      <c r="A5" t="s">
        <v>49</v>
      </c>
      <c r="B5" t="s">
        <v>58</v>
      </c>
      <c r="C5" t="s">
        <v>30</v>
      </c>
      <c r="D5"/>
      <c r="E5" t="s">
        <v>157</v>
      </c>
      <c r="F5" t="s">
        <v>16</v>
      </c>
      <c r="G5" t="s">
        <v>19</v>
      </c>
      <c r="H5"/>
      <c r="I5" t="s">
        <v>44</v>
      </c>
      <c r="J5"/>
      <c r="K5"/>
    </row>
    <row r="6" spans="1:11" x14ac:dyDescent="0.5">
      <c r="A6" t="s">
        <v>55</v>
      </c>
      <c r="B6" t="s">
        <v>97</v>
      </c>
      <c r="C6" t="s">
        <v>40</v>
      </c>
      <c r="E6" t="s">
        <v>220</v>
      </c>
      <c r="F6" t="s">
        <v>38</v>
      </c>
      <c r="G6" t="s">
        <v>26</v>
      </c>
      <c r="I6" t="s">
        <v>50</v>
      </c>
    </row>
    <row r="7" spans="1:11" x14ac:dyDescent="0.5">
      <c r="A7" t="s">
        <v>83</v>
      </c>
      <c r="B7" t="s">
        <v>104</v>
      </c>
      <c r="C7" t="s">
        <v>59</v>
      </c>
      <c r="E7" t="s">
        <v>418</v>
      </c>
      <c r="F7" t="s">
        <v>65</v>
      </c>
      <c r="G7" t="s">
        <v>33</v>
      </c>
      <c r="I7" t="s">
        <v>62</v>
      </c>
    </row>
    <row r="8" spans="1:11" x14ac:dyDescent="0.5">
      <c r="A8" t="s">
        <v>95</v>
      </c>
      <c r="B8" t="s">
        <v>115</v>
      </c>
      <c r="C8" t="s">
        <v>66</v>
      </c>
      <c r="E8" t="s">
        <v>530</v>
      </c>
      <c r="F8" t="s">
        <v>78</v>
      </c>
      <c r="G8" t="s">
        <v>37</v>
      </c>
      <c r="I8" t="s">
        <v>72</v>
      </c>
    </row>
    <row r="9" spans="1:11" x14ac:dyDescent="0.5">
      <c r="A9" t="s">
        <v>126</v>
      </c>
      <c r="B9" t="s">
        <v>151</v>
      </c>
      <c r="C9" t="s">
        <v>87</v>
      </c>
      <c r="E9" t="s">
        <v>606</v>
      </c>
      <c r="F9" t="s">
        <v>122</v>
      </c>
      <c r="G9" t="s">
        <v>43</v>
      </c>
      <c r="I9" t="s">
        <v>84</v>
      </c>
    </row>
    <row r="10" spans="1:11" x14ac:dyDescent="0.5">
      <c r="A10" t="s">
        <v>155</v>
      </c>
      <c r="B10" t="s">
        <v>163</v>
      </c>
      <c r="C10" t="s">
        <v>107</v>
      </c>
      <c r="E10" t="s">
        <v>793</v>
      </c>
      <c r="F10" t="s">
        <v>128</v>
      </c>
      <c r="G10" t="s">
        <v>70</v>
      </c>
      <c r="I10" t="s">
        <v>90</v>
      </c>
    </row>
    <row r="11" spans="1:11" x14ac:dyDescent="0.5">
      <c r="A11" t="s">
        <v>161</v>
      </c>
      <c r="B11" t="s">
        <v>186</v>
      </c>
      <c r="C11" t="s">
        <v>147</v>
      </c>
      <c r="E11" t="s">
        <v>886</v>
      </c>
      <c r="F11" t="s">
        <v>174</v>
      </c>
      <c r="G11" t="s">
        <v>103</v>
      </c>
      <c r="I11" t="s">
        <v>111</v>
      </c>
    </row>
    <row r="12" spans="1:11" x14ac:dyDescent="0.5">
      <c r="A12" t="s">
        <v>212</v>
      </c>
      <c r="B12" t="s">
        <v>251</v>
      </c>
      <c r="C12" t="s">
        <v>165</v>
      </c>
      <c r="E12" t="s">
        <v>1073</v>
      </c>
      <c r="F12" t="s">
        <v>179</v>
      </c>
      <c r="G12" t="s">
        <v>80</v>
      </c>
      <c r="I12" t="s">
        <v>132</v>
      </c>
    </row>
    <row r="13" spans="1:11" x14ac:dyDescent="0.5">
      <c r="A13" t="s">
        <v>231</v>
      </c>
      <c r="B13" t="s">
        <v>277</v>
      </c>
      <c r="C13" t="s">
        <v>182</v>
      </c>
      <c r="E13" t="s">
        <v>1207</v>
      </c>
      <c r="F13" t="s">
        <v>208</v>
      </c>
      <c r="G13" t="s">
        <v>100</v>
      </c>
      <c r="I13" t="s">
        <v>138</v>
      </c>
    </row>
    <row r="14" spans="1:11" x14ac:dyDescent="0.5">
      <c r="A14" t="s">
        <v>244</v>
      </c>
      <c r="B14" t="s">
        <v>297</v>
      </c>
      <c r="C14" t="s">
        <v>203</v>
      </c>
      <c r="E14" t="s">
        <v>1238</v>
      </c>
      <c r="F14" t="s">
        <v>214</v>
      </c>
      <c r="G14" t="s">
        <v>118</v>
      </c>
      <c r="I14" t="s">
        <v>145</v>
      </c>
    </row>
    <row r="15" spans="1:11" x14ac:dyDescent="0.5">
      <c r="A15" t="s">
        <v>274</v>
      </c>
      <c r="B15" t="s">
        <v>312</v>
      </c>
      <c r="C15" t="s">
        <v>242</v>
      </c>
      <c r="E15" t="s">
        <v>1291</v>
      </c>
      <c r="F15" t="s">
        <v>226</v>
      </c>
      <c r="G15" t="s">
        <v>124</v>
      </c>
      <c r="I15" t="s">
        <v>168</v>
      </c>
    </row>
    <row r="16" spans="1:11" x14ac:dyDescent="0.5">
      <c r="A16" t="s">
        <v>349</v>
      </c>
      <c r="B16" t="s">
        <v>335</v>
      </c>
      <c r="C16" t="s">
        <v>280</v>
      </c>
      <c r="E16" t="s">
        <v>1304</v>
      </c>
      <c r="F16" t="s">
        <v>266</v>
      </c>
      <c r="G16" t="s">
        <v>142</v>
      </c>
      <c r="I16" t="s">
        <v>194</v>
      </c>
    </row>
    <row r="17" spans="1:9" x14ac:dyDescent="0.5">
      <c r="A17" t="s">
        <v>394</v>
      </c>
      <c r="B17" t="s">
        <v>351</v>
      </c>
      <c r="C17" t="s">
        <v>286</v>
      </c>
      <c r="E17" t="s">
        <v>1335</v>
      </c>
      <c r="F17" t="s">
        <v>284</v>
      </c>
      <c r="G17" t="s">
        <v>91</v>
      </c>
      <c r="I17" t="s">
        <v>200</v>
      </c>
    </row>
    <row r="18" spans="1:9" x14ac:dyDescent="0.5">
      <c r="A18" t="s">
        <v>413</v>
      </c>
      <c r="B18" t="s">
        <v>364</v>
      </c>
      <c r="C18" t="s">
        <v>300</v>
      </c>
      <c r="E18" t="s">
        <v>1353</v>
      </c>
      <c r="F18" t="s">
        <v>396</v>
      </c>
      <c r="G18" t="s">
        <v>172</v>
      </c>
      <c r="I18" t="s">
        <v>234</v>
      </c>
    </row>
    <row r="19" spans="1:9" x14ac:dyDescent="0.5">
      <c r="A19" t="s">
        <v>422</v>
      </c>
      <c r="B19" t="s">
        <v>389</v>
      </c>
      <c r="C19" t="s">
        <v>315</v>
      </c>
      <c r="E19" t="s">
        <v>1506</v>
      </c>
      <c r="F19" t="s">
        <v>409</v>
      </c>
      <c r="G19" t="s">
        <v>191</v>
      </c>
      <c r="I19" t="s">
        <v>239</v>
      </c>
    </row>
    <row r="20" spans="1:9" x14ac:dyDescent="0.5">
      <c r="A20" t="s">
        <v>483</v>
      </c>
      <c r="B20" t="s">
        <v>414</v>
      </c>
      <c r="C20" t="s">
        <v>322</v>
      </c>
      <c r="E20" t="s">
        <v>1546</v>
      </c>
      <c r="F20" t="s">
        <v>424</v>
      </c>
      <c r="G20" t="s">
        <v>199</v>
      </c>
      <c r="I20" t="s">
        <v>246</v>
      </c>
    </row>
    <row r="21" spans="1:9" x14ac:dyDescent="0.5">
      <c r="A21" t="s">
        <v>487</v>
      </c>
      <c r="B21" t="s">
        <v>479</v>
      </c>
      <c r="C21" t="s">
        <v>329</v>
      </c>
      <c r="E21" t="s">
        <v>1564</v>
      </c>
      <c r="F21" t="s">
        <v>433</v>
      </c>
      <c r="G21" t="s">
        <v>206</v>
      </c>
      <c r="I21" t="s">
        <v>255</v>
      </c>
    </row>
    <row r="22" spans="1:9" x14ac:dyDescent="0.5">
      <c r="A22" t="s">
        <v>504</v>
      </c>
      <c r="B22" t="s">
        <v>484</v>
      </c>
      <c r="C22" t="s">
        <v>361</v>
      </c>
      <c r="E22" t="s">
        <v>1664</v>
      </c>
      <c r="F22" t="s">
        <v>437</v>
      </c>
      <c r="G22" t="s">
        <v>219</v>
      </c>
      <c r="I22" t="s">
        <v>260</v>
      </c>
    </row>
    <row r="23" spans="1:9" x14ac:dyDescent="0.5">
      <c r="A23" t="s">
        <v>519</v>
      </c>
      <c r="B23" t="s">
        <v>489</v>
      </c>
      <c r="C23" t="s">
        <v>380</v>
      </c>
      <c r="E23" t="s">
        <v>1813</v>
      </c>
      <c r="F23" t="s">
        <v>460</v>
      </c>
      <c r="G23" t="s">
        <v>153</v>
      </c>
      <c r="I23" t="s">
        <v>264</v>
      </c>
    </row>
    <row r="24" spans="1:9" x14ac:dyDescent="0.5">
      <c r="A24" t="s">
        <v>584</v>
      </c>
      <c r="B24" t="s">
        <v>496</v>
      </c>
      <c r="C24" t="s">
        <v>385</v>
      </c>
      <c r="E24" t="s">
        <v>1881</v>
      </c>
      <c r="F24" t="s">
        <v>466</v>
      </c>
      <c r="G24" t="s">
        <v>176</v>
      </c>
      <c r="I24" t="s">
        <v>289</v>
      </c>
    </row>
    <row r="25" spans="1:9" x14ac:dyDescent="0.5">
      <c r="A25" t="s">
        <v>589</v>
      </c>
      <c r="B25" t="s">
        <v>505</v>
      </c>
      <c r="C25" t="s">
        <v>391</v>
      </c>
      <c r="E25" t="s">
        <v>1999</v>
      </c>
      <c r="F25" t="s">
        <v>500</v>
      </c>
      <c r="G25" t="s">
        <v>189</v>
      </c>
      <c r="I25" t="s">
        <v>305</v>
      </c>
    </row>
    <row r="26" spans="1:9" x14ac:dyDescent="0.5">
      <c r="A26" t="s">
        <v>604</v>
      </c>
      <c r="B26" t="s">
        <v>511</v>
      </c>
      <c r="C26" t="s">
        <v>415</v>
      </c>
      <c r="E26" t="s">
        <v>2065</v>
      </c>
      <c r="F26" t="s">
        <v>532</v>
      </c>
      <c r="G26" t="s">
        <v>295</v>
      </c>
      <c r="I26" t="s">
        <v>319</v>
      </c>
    </row>
    <row r="27" spans="1:9" x14ac:dyDescent="0.5">
      <c r="A27" t="s">
        <v>611</v>
      </c>
      <c r="B27" t="s">
        <v>520</v>
      </c>
      <c r="C27" t="s">
        <v>420</v>
      </c>
      <c r="E27" t="s">
        <v>2166</v>
      </c>
      <c r="F27" t="s">
        <v>551</v>
      </c>
      <c r="G27" t="s">
        <v>303</v>
      </c>
      <c r="I27" t="s">
        <v>327</v>
      </c>
    </row>
    <row r="28" spans="1:9" x14ac:dyDescent="0.5">
      <c r="A28" t="s">
        <v>711</v>
      </c>
      <c r="B28" t="s">
        <v>580</v>
      </c>
      <c r="C28" t="s">
        <v>435</v>
      </c>
      <c r="E28" t="s">
        <v>2184</v>
      </c>
      <c r="F28" t="s">
        <v>563</v>
      </c>
      <c r="G28" t="s">
        <v>216</v>
      </c>
      <c r="I28" t="s">
        <v>340</v>
      </c>
    </row>
    <row r="29" spans="1:9" x14ac:dyDescent="0.5">
      <c r="A29" t="s">
        <v>807</v>
      </c>
      <c r="B29" t="s">
        <v>646</v>
      </c>
      <c r="C29" t="s">
        <v>440</v>
      </c>
      <c r="E29" t="s">
        <v>2451</v>
      </c>
      <c r="F29" t="s">
        <v>586</v>
      </c>
      <c r="G29" t="s">
        <v>317</v>
      </c>
      <c r="I29" t="s">
        <v>346</v>
      </c>
    </row>
    <row r="30" spans="1:9" x14ac:dyDescent="0.5">
      <c r="A30" t="s">
        <v>830</v>
      </c>
      <c r="B30" t="s">
        <v>658</v>
      </c>
      <c r="C30" t="s">
        <v>448</v>
      </c>
      <c r="E30" t="s">
        <v>2496</v>
      </c>
      <c r="F30" t="s">
        <v>596</v>
      </c>
      <c r="G30" t="s">
        <v>325</v>
      </c>
      <c r="I30" t="s">
        <v>358</v>
      </c>
    </row>
    <row r="31" spans="1:9" x14ac:dyDescent="0.5">
      <c r="A31" t="s">
        <v>863</v>
      </c>
      <c r="B31" t="s">
        <v>675</v>
      </c>
      <c r="C31" t="s">
        <v>455</v>
      </c>
      <c r="E31" t="s">
        <v>2529</v>
      </c>
      <c r="F31" t="s">
        <v>601</v>
      </c>
      <c r="G31" t="s">
        <v>332</v>
      </c>
      <c r="I31" t="s">
        <v>368</v>
      </c>
    </row>
    <row r="32" spans="1:9" x14ac:dyDescent="0.5">
      <c r="A32" t="s">
        <v>898</v>
      </c>
      <c r="B32" t="s">
        <v>693</v>
      </c>
      <c r="C32" t="s">
        <v>517</v>
      </c>
      <c r="E32" t="s">
        <v>2873</v>
      </c>
      <c r="F32" t="s">
        <v>634</v>
      </c>
      <c r="G32" t="s">
        <v>229</v>
      </c>
      <c r="I32" t="s">
        <v>372</v>
      </c>
    </row>
    <row r="33" spans="1:9" x14ac:dyDescent="0.5">
      <c r="A33" t="s">
        <v>953</v>
      </c>
      <c r="B33" t="s">
        <v>762</v>
      </c>
      <c r="C33" t="s">
        <v>527</v>
      </c>
      <c r="E33" t="s">
        <v>2884</v>
      </c>
      <c r="F33" t="s">
        <v>681</v>
      </c>
      <c r="G33" t="s">
        <v>237</v>
      </c>
      <c r="I33" t="s">
        <v>377</v>
      </c>
    </row>
    <row r="34" spans="1:9" x14ac:dyDescent="0.5">
      <c r="A34" t="s">
        <v>993</v>
      </c>
      <c r="B34" t="s">
        <v>767</v>
      </c>
      <c r="C34" t="s">
        <v>537</v>
      </c>
      <c r="E34" t="s">
        <v>2896</v>
      </c>
      <c r="F34" t="s">
        <v>725</v>
      </c>
      <c r="G34" t="s">
        <v>375</v>
      </c>
      <c r="I34" t="s">
        <v>383</v>
      </c>
    </row>
    <row r="35" spans="1:9" x14ac:dyDescent="0.5">
      <c r="A35" t="s">
        <v>1006</v>
      </c>
      <c r="B35" t="s">
        <v>781</v>
      </c>
      <c r="C35" t="s">
        <v>549</v>
      </c>
      <c r="E35" t="s">
        <v>2984</v>
      </c>
      <c r="F35" t="s">
        <v>731</v>
      </c>
      <c r="G35" t="s">
        <v>382</v>
      </c>
      <c r="I35" t="s">
        <v>402</v>
      </c>
    </row>
    <row r="36" spans="1:9" x14ac:dyDescent="0.5">
      <c r="A36" t="s">
        <v>1098</v>
      </c>
      <c r="B36" t="s">
        <v>786</v>
      </c>
      <c r="C36" t="s">
        <v>559</v>
      </c>
      <c r="E36" t="s">
        <v>3025</v>
      </c>
      <c r="F36" t="s">
        <v>803</v>
      </c>
      <c r="G36" t="s">
        <v>249</v>
      </c>
      <c r="I36" t="s">
        <v>429</v>
      </c>
    </row>
    <row r="37" spans="1:9" x14ac:dyDescent="0.5">
      <c r="A37" t="s">
        <v>1136</v>
      </c>
      <c r="B37" t="s">
        <v>851</v>
      </c>
      <c r="C37" t="s">
        <v>582</v>
      </c>
      <c r="E37" t="s">
        <v>3084</v>
      </c>
      <c r="F37" t="s">
        <v>809</v>
      </c>
      <c r="G37" t="s">
        <v>258</v>
      </c>
      <c r="I37" t="s">
        <v>445</v>
      </c>
    </row>
    <row r="38" spans="1:9" x14ac:dyDescent="0.5">
      <c r="A38" t="s">
        <v>1153</v>
      </c>
      <c r="B38" t="s">
        <v>858</v>
      </c>
      <c r="C38" t="s">
        <v>642</v>
      </c>
      <c r="E38" t="s">
        <v>3102</v>
      </c>
      <c r="F38" t="s">
        <v>819</v>
      </c>
      <c r="G38" t="s">
        <v>443</v>
      </c>
      <c r="I38" t="s">
        <v>453</v>
      </c>
    </row>
    <row r="39" spans="1:9" x14ac:dyDescent="0.5">
      <c r="A39" t="s">
        <v>1199</v>
      </c>
      <c r="B39" t="s">
        <v>864</v>
      </c>
      <c r="C39" t="s">
        <v>655</v>
      </c>
      <c r="E39" t="s">
        <v>3108</v>
      </c>
      <c r="F39" t="s">
        <v>825</v>
      </c>
      <c r="G39" t="s">
        <v>451</v>
      </c>
      <c r="I39" t="s">
        <v>472</v>
      </c>
    </row>
    <row r="40" spans="1:9" x14ac:dyDescent="0.5">
      <c r="A40" t="s">
        <v>1217</v>
      </c>
      <c r="B40" t="s">
        <v>905</v>
      </c>
      <c r="C40" t="s">
        <v>700</v>
      </c>
      <c r="E40" t="s">
        <v>3271</v>
      </c>
      <c r="F40" t="s">
        <v>893</v>
      </c>
      <c r="G40" t="s">
        <v>272</v>
      </c>
      <c r="I40" t="s">
        <v>515</v>
      </c>
    </row>
    <row r="41" spans="1:9" x14ac:dyDescent="0.5">
      <c r="A41" t="s">
        <v>1320</v>
      </c>
      <c r="B41" t="s">
        <v>943</v>
      </c>
      <c r="C41" t="s">
        <v>708</v>
      </c>
      <c r="E41" t="s">
        <v>3679</v>
      </c>
      <c r="F41" t="s">
        <v>900</v>
      </c>
      <c r="G41" t="s">
        <v>464</v>
      </c>
      <c r="I41" t="s">
        <v>525</v>
      </c>
    </row>
    <row r="42" spans="1:9" x14ac:dyDescent="0.5">
      <c r="A42" t="s">
        <v>1038</v>
      </c>
      <c r="B42" t="s">
        <v>948</v>
      </c>
      <c r="C42" t="s">
        <v>716</v>
      </c>
      <c r="E42" t="s">
        <v>3698</v>
      </c>
      <c r="F42" t="s">
        <v>909</v>
      </c>
      <c r="G42" t="s">
        <v>292</v>
      </c>
      <c r="I42" t="s">
        <v>540</v>
      </c>
    </row>
    <row r="43" spans="1:9" x14ac:dyDescent="0.5">
      <c r="A43" t="s">
        <v>1417</v>
      </c>
      <c r="B43" t="s">
        <v>954</v>
      </c>
      <c r="C43" t="s">
        <v>746</v>
      </c>
      <c r="E43" t="s">
        <v>3710</v>
      </c>
      <c r="F43" t="s">
        <v>914</v>
      </c>
      <c r="G43" t="s">
        <v>308</v>
      </c>
      <c r="I43" t="s">
        <v>547</v>
      </c>
    </row>
    <row r="44" spans="1:9" x14ac:dyDescent="0.5">
      <c r="A44" t="s">
        <v>1455</v>
      </c>
      <c r="B44" t="s">
        <v>971</v>
      </c>
      <c r="C44" t="s">
        <v>752</v>
      </c>
      <c r="E44" t="s">
        <v>3990</v>
      </c>
      <c r="F44" t="s">
        <v>929</v>
      </c>
      <c r="G44" t="s">
        <v>510</v>
      </c>
      <c r="I44" t="s">
        <v>556</v>
      </c>
    </row>
    <row r="45" spans="1:9" x14ac:dyDescent="0.5">
      <c r="A45" t="s">
        <v>1463</v>
      </c>
      <c r="B45" t="s">
        <v>1001</v>
      </c>
      <c r="C45" t="s">
        <v>783</v>
      </c>
      <c r="E45" t="s">
        <v>4108</v>
      </c>
      <c r="F45" t="s">
        <v>963</v>
      </c>
      <c r="G45" t="s">
        <v>337</v>
      </c>
      <c r="I45" t="s">
        <v>571</v>
      </c>
    </row>
    <row r="46" spans="1:9" x14ac:dyDescent="0.5">
      <c r="A46" t="s">
        <v>1183</v>
      </c>
      <c r="B46" t="s">
        <v>1013</v>
      </c>
      <c r="C46" t="s">
        <v>821</v>
      </c>
      <c r="E46" t="s">
        <v>4134</v>
      </c>
      <c r="F46" t="s">
        <v>978</v>
      </c>
      <c r="G46" t="s">
        <v>347</v>
      </c>
      <c r="I46" t="s">
        <v>576</v>
      </c>
    </row>
    <row r="47" spans="1:9" x14ac:dyDescent="0.5">
      <c r="A47" t="s">
        <v>1523</v>
      </c>
      <c r="B47" t="s">
        <v>1048</v>
      </c>
      <c r="C47" t="s">
        <v>835</v>
      </c>
      <c r="E47" t="s">
        <v>4400</v>
      </c>
      <c r="F47" t="s">
        <v>982</v>
      </c>
      <c r="G47" t="s">
        <v>353</v>
      </c>
      <c r="I47" t="s">
        <v>590</v>
      </c>
    </row>
    <row r="48" spans="1:9" x14ac:dyDescent="0.5">
      <c r="A48" t="s">
        <v>1669</v>
      </c>
      <c r="B48" t="s">
        <v>1055</v>
      </c>
      <c r="C48" t="s">
        <v>841</v>
      </c>
      <c r="E48" t="s">
        <v>4415</v>
      </c>
      <c r="F48" t="s">
        <v>1018</v>
      </c>
      <c r="G48" t="s">
        <v>366</v>
      </c>
      <c r="I48" t="s">
        <v>608</v>
      </c>
    </row>
    <row r="49" spans="1:9" x14ac:dyDescent="0.5">
      <c r="A49" t="s">
        <v>1739</v>
      </c>
      <c r="B49" t="s">
        <v>1066</v>
      </c>
      <c r="C49" t="s">
        <v>848</v>
      </c>
      <c r="E49" t="s">
        <v>4472</v>
      </c>
      <c r="F49" t="s">
        <v>1024</v>
      </c>
      <c r="G49" t="s">
        <v>399</v>
      </c>
      <c r="I49" t="s">
        <v>614</v>
      </c>
    </row>
    <row r="50" spans="1:9" x14ac:dyDescent="0.5">
      <c r="A50" t="s">
        <v>1426</v>
      </c>
      <c r="B50" t="s">
        <v>1133</v>
      </c>
      <c r="C50" t="s">
        <v>877</v>
      </c>
      <c r="E50" t="s">
        <v>4560</v>
      </c>
      <c r="F50" t="s">
        <v>1061</v>
      </c>
      <c r="G50" t="s">
        <v>427</v>
      </c>
      <c r="I50" t="s">
        <v>621</v>
      </c>
    </row>
    <row r="51" spans="1:9" x14ac:dyDescent="0.5">
      <c r="A51" t="s">
        <v>1860</v>
      </c>
      <c r="B51" t="s">
        <v>1142</v>
      </c>
      <c r="C51" t="s">
        <v>889</v>
      </c>
      <c r="E51" t="s">
        <v>4633</v>
      </c>
      <c r="F51" t="s">
        <v>1080</v>
      </c>
      <c r="G51" t="s">
        <v>620</v>
      </c>
      <c r="I51" t="s">
        <v>628</v>
      </c>
    </row>
    <row r="52" spans="1:9" x14ac:dyDescent="0.5">
      <c r="A52" t="s">
        <v>1577</v>
      </c>
      <c r="B52" t="s">
        <v>1155</v>
      </c>
      <c r="C52" t="s">
        <v>903</v>
      </c>
      <c r="E52" t="s">
        <v>4707</v>
      </c>
      <c r="F52" t="s">
        <v>1103</v>
      </c>
      <c r="G52" t="s">
        <v>475</v>
      </c>
      <c r="I52" t="s">
        <v>639</v>
      </c>
    </row>
    <row r="53" spans="1:9" x14ac:dyDescent="0.5">
      <c r="A53" t="s">
        <v>2005</v>
      </c>
      <c r="B53" t="s">
        <v>1227</v>
      </c>
      <c r="C53" t="s">
        <v>906</v>
      </c>
      <c r="E53" t="s">
        <v>4990</v>
      </c>
      <c r="F53" t="s">
        <v>1127</v>
      </c>
      <c r="G53" t="s">
        <v>516</v>
      </c>
      <c r="I53" t="s">
        <v>652</v>
      </c>
    </row>
    <row r="54" spans="1:9" x14ac:dyDescent="0.5">
      <c r="A54" t="s">
        <v>2086</v>
      </c>
      <c r="B54" t="s">
        <v>1233</v>
      </c>
      <c r="C54" t="s">
        <v>932</v>
      </c>
      <c r="E54" t="s">
        <v>5032</v>
      </c>
      <c r="F54" t="s">
        <v>1194</v>
      </c>
      <c r="G54" t="s">
        <v>644</v>
      </c>
      <c r="I54" t="s">
        <v>664</v>
      </c>
    </row>
    <row r="55" spans="1:9" x14ac:dyDescent="0.5">
      <c r="A55" t="s">
        <v>2144</v>
      </c>
      <c r="B55" t="s">
        <v>1245</v>
      </c>
      <c r="C55" t="s">
        <v>940</v>
      </c>
      <c r="E55" t="s">
        <v>5076</v>
      </c>
      <c r="F55" t="s">
        <v>1201</v>
      </c>
      <c r="G55" t="s">
        <v>657</v>
      </c>
      <c r="I55" t="s">
        <v>668</v>
      </c>
    </row>
    <row r="56" spans="1:9" x14ac:dyDescent="0.5">
      <c r="A56" t="s">
        <v>2222</v>
      </c>
      <c r="B56" t="s">
        <v>1264</v>
      </c>
      <c r="C56" t="s">
        <v>945</v>
      </c>
      <c r="E56" t="s">
        <v>5234</v>
      </c>
      <c r="F56" t="s">
        <v>1270</v>
      </c>
      <c r="G56" t="s">
        <v>492</v>
      </c>
      <c r="I56" t="s">
        <v>689</v>
      </c>
    </row>
    <row r="57" spans="1:9" x14ac:dyDescent="0.5">
      <c r="A57" t="s">
        <v>2269</v>
      </c>
      <c r="B57" t="s">
        <v>1276</v>
      </c>
      <c r="C57" t="s">
        <v>966</v>
      </c>
      <c r="E57" t="s">
        <v>5253</v>
      </c>
      <c r="F57" t="s">
        <v>1296</v>
      </c>
      <c r="G57" t="s">
        <v>498</v>
      </c>
      <c r="I57" t="s">
        <v>697</v>
      </c>
    </row>
    <row r="58" spans="1:9" x14ac:dyDescent="0.5">
      <c r="A58" t="s">
        <v>2325</v>
      </c>
      <c r="B58" t="s">
        <v>1282</v>
      </c>
      <c r="C58" t="s">
        <v>984</v>
      </c>
      <c r="E58" t="s">
        <v>5317</v>
      </c>
      <c r="F58" t="s">
        <v>1315</v>
      </c>
      <c r="G58" t="s">
        <v>501</v>
      </c>
      <c r="I58" t="s">
        <v>705</v>
      </c>
    </row>
    <row r="59" spans="1:9" x14ac:dyDescent="0.5">
      <c r="A59" t="s">
        <v>1937</v>
      </c>
      <c r="B59" t="s">
        <v>1288</v>
      </c>
      <c r="C59" t="s">
        <v>997</v>
      </c>
      <c r="E59" t="s">
        <v>5322</v>
      </c>
      <c r="F59" t="s">
        <v>1322</v>
      </c>
      <c r="G59" t="s">
        <v>703</v>
      </c>
      <c r="I59" t="s">
        <v>713</v>
      </c>
    </row>
    <row r="60" spans="1:9" x14ac:dyDescent="0.5">
      <c r="A60" t="s">
        <v>1967</v>
      </c>
      <c r="B60" t="s">
        <v>1329</v>
      </c>
      <c r="C60" t="s">
        <v>1004</v>
      </c>
      <c r="E60" t="s">
        <v>5393</v>
      </c>
      <c r="F60" t="s">
        <v>1341</v>
      </c>
      <c r="G60" t="s">
        <v>718</v>
      </c>
      <c r="I60" t="s">
        <v>720</v>
      </c>
    </row>
    <row r="61" spans="1:9" x14ac:dyDescent="0.5">
      <c r="A61" t="s">
        <v>2146</v>
      </c>
      <c r="B61" t="s">
        <v>1360</v>
      </c>
      <c r="C61" t="s">
        <v>1021</v>
      </c>
      <c r="E61" t="s">
        <v>5405</v>
      </c>
      <c r="F61" t="s">
        <v>1407</v>
      </c>
      <c r="G61" t="s">
        <v>523</v>
      </c>
      <c r="I61" t="s">
        <v>738</v>
      </c>
    </row>
    <row r="62" spans="1:9" x14ac:dyDescent="0.5">
      <c r="A62" t="s">
        <v>2620</v>
      </c>
      <c r="B62" t="s">
        <v>1377</v>
      </c>
      <c r="C62" t="s">
        <v>1034</v>
      </c>
      <c r="E62" t="s">
        <v>5557</v>
      </c>
      <c r="F62" t="s">
        <v>1413</v>
      </c>
      <c r="G62" t="s">
        <v>735</v>
      </c>
      <c r="I62" t="s">
        <v>743</v>
      </c>
    </row>
    <row r="63" spans="1:9" x14ac:dyDescent="0.5">
      <c r="A63" t="s">
        <v>2670</v>
      </c>
      <c r="B63" t="s">
        <v>1383</v>
      </c>
      <c r="C63" t="s">
        <v>1039</v>
      </c>
      <c r="E63" t="s">
        <v>5564</v>
      </c>
      <c r="F63" t="s">
        <v>1430</v>
      </c>
      <c r="G63" t="s">
        <v>543</v>
      </c>
      <c r="I63" t="s">
        <v>749</v>
      </c>
    </row>
    <row r="64" spans="1:9" x14ac:dyDescent="0.5">
      <c r="A64" t="s">
        <v>2700</v>
      </c>
      <c r="B64" t="s">
        <v>1401</v>
      </c>
      <c r="C64" t="s">
        <v>1044</v>
      </c>
      <c r="E64" t="s">
        <v>5663</v>
      </c>
      <c r="F64" t="s">
        <v>1436</v>
      </c>
      <c r="G64" t="s">
        <v>773</v>
      </c>
      <c r="I64" t="s">
        <v>755</v>
      </c>
    </row>
    <row r="65" spans="1:9" x14ac:dyDescent="0.5">
      <c r="A65" t="s">
        <v>2722</v>
      </c>
      <c r="B65" t="s">
        <v>1443</v>
      </c>
      <c r="C65" t="s">
        <v>1058</v>
      </c>
      <c r="E65" t="s">
        <v>5729</v>
      </c>
      <c r="F65" t="s">
        <v>1452</v>
      </c>
      <c r="G65" t="s">
        <v>779</v>
      </c>
      <c r="I65" t="s">
        <v>774</v>
      </c>
    </row>
    <row r="66" spans="1:9" x14ac:dyDescent="0.5">
      <c r="A66" t="s">
        <v>2780</v>
      </c>
      <c r="B66" t="s">
        <v>1457</v>
      </c>
      <c r="C66" t="s">
        <v>1076</v>
      </c>
      <c r="E66" t="s">
        <v>5757</v>
      </c>
      <c r="F66" t="s">
        <v>1471</v>
      </c>
      <c r="G66" t="s">
        <v>566</v>
      </c>
      <c r="I66" t="s">
        <v>799</v>
      </c>
    </row>
    <row r="67" spans="1:9" x14ac:dyDescent="0.5">
      <c r="A67" t="s">
        <v>2857</v>
      </c>
      <c r="B67" t="s">
        <v>1487</v>
      </c>
      <c r="C67" t="s">
        <v>1096</v>
      </c>
      <c r="E67" t="s">
        <v>5897</v>
      </c>
      <c r="F67" t="s">
        <v>1540</v>
      </c>
      <c r="G67" t="s">
        <v>791</v>
      </c>
      <c r="I67" t="s">
        <v>813</v>
      </c>
    </row>
    <row r="68" spans="1:9" x14ac:dyDescent="0.5">
      <c r="A68" t="s">
        <v>2901</v>
      </c>
      <c r="B68" t="s">
        <v>1513</v>
      </c>
      <c r="C68" t="s">
        <v>1106</v>
      </c>
      <c r="E68" t="s">
        <v>6021</v>
      </c>
      <c r="F68" t="s">
        <v>1554</v>
      </c>
      <c r="G68" t="s">
        <v>574</v>
      </c>
      <c r="I68" t="s">
        <v>832</v>
      </c>
    </row>
    <row r="69" spans="1:9" x14ac:dyDescent="0.5">
      <c r="A69" t="s">
        <v>2915</v>
      </c>
      <c r="B69" t="s">
        <v>1586</v>
      </c>
      <c r="C69" t="s">
        <v>1145</v>
      </c>
      <c r="E69" t="s">
        <v>6084</v>
      </c>
      <c r="F69" t="s">
        <v>1576</v>
      </c>
      <c r="G69" t="s">
        <v>823</v>
      </c>
      <c r="I69" t="s">
        <v>839</v>
      </c>
    </row>
    <row r="70" spans="1:9" x14ac:dyDescent="0.5">
      <c r="A70" t="s">
        <v>2921</v>
      </c>
      <c r="B70" t="s">
        <v>1603</v>
      </c>
      <c r="C70" t="s">
        <v>1151</v>
      </c>
      <c r="E70" t="s">
        <v>6123</v>
      </c>
      <c r="F70" t="s">
        <v>1610</v>
      </c>
      <c r="G70" t="s">
        <v>838</v>
      </c>
      <c r="I70" t="s">
        <v>845</v>
      </c>
    </row>
    <row r="71" spans="1:9" x14ac:dyDescent="0.5">
      <c r="A71" t="s">
        <v>2928</v>
      </c>
      <c r="B71" t="s">
        <v>1614</v>
      </c>
      <c r="C71" t="s">
        <v>1177</v>
      </c>
      <c r="E71" t="s">
        <v>6445</v>
      </c>
      <c r="F71" t="s">
        <v>1630</v>
      </c>
      <c r="G71" t="s">
        <v>869</v>
      </c>
      <c r="I71" t="s">
        <v>871</v>
      </c>
    </row>
    <row r="72" spans="1:9" x14ac:dyDescent="0.5">
      <c r="A72" t="s">
        <v>2935</v>
      </c>
      <c r="B72" t="s">
        <v>1621</v>
      </c>
      <c r="C72" t="s">
        <v>1190</v>
      </c>
      <c r="E72" t="s">
        <v>6547</v>
      </c>
      <c r="F72" t="s">
        <v>1638</v>
      </c>
      <c r="G72" t="s">
        <v>618</v>
      </c>
      <c r="I72" t="s">
        <v>875</v>
      </c>
    </row>
    <row r="73" spans="1:9" x14ac:dyDescent="0.5">
      <c r="A73" t="s">
        <v>2978</v>
      </c>
      <c r="B73" t="s">
        <v>1626</v>
      </c>
      <c r="C73" t="s">
        <v>1229</v>
      </c>
      <c r="E73" t="s">
        <v>6566</v>
      </c>
      <c r="F73" t="s">
        <v>1656</v>
      </c>
      <c r="G73" t="s">
        <v>631</v>
      </c>
      <c r="I73" t="s">
        <v>879</v>
      </c>
    </row>
    <row r="74" spans="1:9" x14ac:dyDescent="0.5">
      <c r="A74" t="s">
        <v>2987</v>
      </c>
      <c r="B74" t="s">
        <v>1681</v>
      </c>
      <c r="C74" t="s">
        <v>1285</v>
      </c>
      <c r="E74" t="s">
        <v>6668</v>
      </c>
      <c r="F74" t="s">
        <v>1660</v>
      </c>
      <c r="G74" t="s">
        <v>636</v>
      </c>
      <c r="I74" t="s">
        <v>922</v>
      </c>
    </row>
    <row r="75" spans="1:9" x14ac:dyDescent="0.5">
      <c r="A75" t="s">
        <v>3041</v>
      </c>
      <c r="B75" t="s">
        <v>1700</v>
      </c>
      <c r="C75" t="s">
        <v>1299</v>
      </c>
      <c r="E75" t="s">
        <v>7032</v>
      </c>
      <c r="F75" t="s">
        <v>1670</v>
      </c>
      <c r="G75" t="s">
        <v>912</v>
      </c>
      <c r="I75" t="s">
        <v>937</v>
      </c>
    </row>
    <row r="76" spans="1:9" x14ac:dyDescent="0.5">
      <c r="A76" t="s">
        <v>3052</v>
      </c>
      <c r="B76" t="s">
        <v>1740</v>
      </c>
      <c r="C76" t="s">
        <v>1338</v>
      </c>
      <c r="E76" t="s">
        <v>7037</v>
      </c>
      <c r="F76" t="s">
        <v>1706</v>
      </c>
      <c r="G76" t="s">
        <v>919</v>
      </c>
      <c r="I76" t="s">
        <v>958</v>
      </c>
    </row>
    <row r="77" spans="1:9" x14ac:dyDescent="0.5">
      <c r="A77" t="s">
        <v>3160</v>
      </c>
      <c r="B77" t="s">
        <v>1753</v>
      </c>
      <c r="C77" t="s">
        <v>1344</v>
      </c>
      <c r="E77" t="s">
        <v>7220</v>
      </c>
      <c r="F77" t="s">
        <v>1719</v>
      </c>
      <c r="G77" t="s">
        <v>661</v>
      </c>
      <c r="I77" t="s">
        <v>989</v>
      </c>
    </row>
    <row r="78" spans="1:9" x14ac:dyDescent="0.5">
      <c r="A78" t="s">
        <v>3257</v>
      </c>
      <c r="B78" t="s">
        <v>1791</v>
      </c>
      <c r="C78" t="s">
        <v>1356</v>
      </c>
      <c r="E78" t="s">
        <v>7276</v>
      </c>
      <c r="F78" t="s">
        <v>1729</v>
      </c>
      <c r="G78" t="s">
        <v>935</v>
      </c>
      <c r="I78" t="s">
        <v>994</v>
      </c>
    </row>
    <row r="79" spans="1:9" x14ac:dyDescent="0.5">
      <c r="A79" t="s">
        <v>3339</v>
      </c>
      <c r="B79" t="s">
        <v>1856</v>
      </c>
      <c r="C79" t="s">
        <v>1380</v>
      </c>
      <c r="E79" t="s">
        <v>7299</v>
      </c>
      <c r="F79" t="s">
        <v>1735</v>
      </c>
      <c r="G79" t="s">
        <v>671</v>
      </c>
      <c r="I79" t="s">
        <v>1008</v>
      </c>
    </row>
    <row r="80" spans="1:9" x14ac:dyDescent="0.5">
      <c r="A80" t="s">
        <v>3357</v>
      </c>
      <c r="B80" t="s">
        <v>1905</v>
      </c>
      <c r="C80" t="s">
        <v>1403</v>
      </c>
      <c r="E80" t="s">
        <v>7574</v>
      </c>
      <c r="F80" t="s">
        <v>1758</v>
      </c>
      <c r="G80" t="s">
        <v>957</v>
      </c>
      <c r="I80" t="s">
        <v>1032</v>
      </c>
    </row>
    <row r="81" spans="1:9" x14ac:dyDescent="0.5">
      <c r="A81" t="s">
        <v>3426</v>
      </c>
      <c r="B81" t="s">
        <v>1912</v>
      </c>
      <c r="C81" t="s">
        <v>1427</v>
      </c>
      <c r="E81" t="s">
        <v>7592</v>
      </c>
      <c r="F81" t="s">
        <v>1778</v>
      </c>
      <c r="G81" t="s">
        <v>962</v>
      </c>
      <c r="I81" t="s">
        <v>1037</v>
      </c>
    </row>
    <row r="82" spans="1:9" x14ac:dyDescent="0.5">
      <c r="A82" t="s">
        <v>3505</v>
      </c>
      <c r="B82" t="s">
        <v>1922</v>
      </c>
      <c r="C82" t="s">
        <v>1446</v>
      </c>
      <c r="E82" t="s">
        <v>7597</v>
      </c>
      <c r="F82" t="s">
        <v>1796</v>
      </c>
      <c r="G82" t="s">
        <v>677</v>
      </c>
      <c r="I82" t="s">
        <v>1042</v>
      </c>
    </row>
    <row r="83" spans="1:9" x14ac:dyDescent="0.5">
      <c r="A83" t="s">
        <v>3568</v>
      </c>
      <c r="B83" t="s">
        <v>1936</v>
      </c>
      <c r="C83" t="s">
        <v>1460</v>
      </c>
      <c r="E83" t="s">
        <v>7711</v>
      </c>
      <c r="F83" t="s">
        <v>1823</v>
      </c>
      <c r="G83" t="s">
        <v>684</v>
      </c>
      <c r="I83" t="s">
        <v>1087</v>
      </c>
    </row>
    <row r="84" spans="1:9" x14ac:dyDescent="0.5">
      <c r="A84" t="s">
        <v>3648</v>
      </c>
      <c r="B84" t="s">
        <v>2007</v>
      </c>
      <c r="C84" t="s">
        <v>1468</v>
      </c>
      <c r="E84" t="s">
        <v>7738</v>
      </c>
      <c r="F84" t="s">
        <v>1866</v>
      </c>
      <c r="G84" t="s">
        <v>987</v>
      </c>
      <c r="I84" t="s">
        <v>1093</v>
      </c>
    </row>
    <row r="85" spans="1:9" x14ac:dyDescent="0.5">
      <c r="A85" t="s">
        <v>3657</v>
      </c>
      <c r="B85" t="s">
        <v>2037</v>
      </c>
      <c r="C85" t="s">
        <v>1474</v>
      </c>
      <c r="E85" t="s">
        <v>7746</v>
      </c>
      <c r="F85" t="s">
        <v>1876</v>
      </c>
      <c r="G85" t="s">
        <v>999</v>
      </c>
      <c r="I85" t="s">
        <v>1099</v>
      </c>
    </row>
    <row r="86" spans="1:9" x14ac:dyDescent="0.5">
      <c r="A86" t="s">
        <v>3673</v>
      </c>
      <c r="B86" t="s">
        <v>2053</v>
      </c>
      <c r="C86" t="s">
        <v>1502</v>
      </c>
      <c r="E86" t="s">
        <v>7910</v>
      </c>
      <c r="F86" t="s">
        <v>1949</v>
      </c>
      <c r="G86" t="s">
        <v>1012</v>
      </c>
      <c r="I86" t="s">
        <v>1109</v>
      </c>
    </row>
    <row r="87" spans="1:9" x14ac:dyDescent="0.5">
      <c r="A87" t="s">
        <v>3690</v>
      </c>
      <c r="B87" t="s">
        <v>2082</v>
      </c>
      <c r="C87" t="s">
        <v>1509</v>
      </c>
      <c r="E87" t="s">
        <v>7926</v>
      </c>
      <c r="F87" t="s">
        <v>1983</v>
      </c>
      <c r="G87" t="s">
        <v>1030</v>
      </c>
      <c r="I87" t="s">
        <v>1116</v>
      </c>
    </row>
    <row r="88" spans="1:9" x14ac:dyDescent="0.5">
      <c r="A88" t="s">
        <v>3775</v>
      </c>
      <c r="B88" t="s">
        <v>2139</v>
      </c>
      <c r="C88" t="s">
        <v>1521</v>
      </c>
      <c r="E88" t="s">
        <v>8023</v>
      </c>
      <c r="F88" t="s">
        <v>2058</v>
      </c>
      <c r="G88" t="s">
        <v>1036</v>
      </c>
      <c r="I88" t="s">
        <v>1120</v>
      </c>
    </row>
    <row r="89" spans="1:9" x14ac:dyDescent="0.5">
      <c r="A89" t="s">
        <v>3840</v>
      </c>
      <c r="B89" t="s">
        <v>2201</v>
      </c>
      <c r="C89" t="s">
        <v>1548</v>
      </c>
      <c r="E89" t="s">
        <v>8291</v>
      </c>
      <c r="F89" t="s">
        <v>2089</v>
      </c>
      <c r="G89" t="s">
        <v>721</v>
      </c>
      <c r="I89" t="s">
        <v>1138</v>
      </c>
    </row>
    <row r="90" spans="1:9" x14ac:dyDescent="0.5">
      <c r="A90" t="s">
        <v>3864</v>
      </c>
      <c r="B90" t="s">
        <v>2213</v>
      </c>
      <c r="C90" t="s">
        <v>1584</v>
      </c>
      <c r="E90" t="s">
        <v>8359</v>
      </c>
      <c r="F90" t="s">
        <v>2094</v>
      </c>
      <c r="G90" t="s">
        <v>1046</v>
      </c>
      <c r="I90" t="s">
        <v>1149</v>
      </c>
    </row>
    <row r="91" spans="1:9" x14ac:dyDescent="0.5">
      <c r="A91" t="s">
        <v>3903</v>
      </c>
      <c r="B91" t="s">
        <v>2234</v>
      </c>
      <c r="C91" t="s">
        <v>1600</v>
      </c>
      <c r="E91" t="s">
        <v>8536</v>
      </c>
      <c r="F91" t="s">
        <v>2104</v>
      </c>
      <c r="G91" t="s">
        <v>1053</v>
      </c>
      <c r="I91" t="s">
        <v>1162</v>
      </c>
    </row>
    <row r="92" spans="1:9" x14ac:dyDescent="0.5">
      <c r="A92" t="s">
        <v>3949</v>
      </c>
      <c r="B92" t="s">
        <v>2255</v>
      </c>
      <c r="C92" t="s">
        <v>1606</v>
      </c>
      <c r="E92" t="s">
        <v>8555</v>
      </c>
      <c r="F92" t="s">
        <v>2122</v>
      </c>
      <c r="G92" t="s">
        <v>727</v>
      </c>
      <c r="I92" t="s">
        <v>1168</v>
      </c>
    </row>
    <row r="93" spans="1:9" x14ac:dyDescent="0.5">
      <c r="A93" t="s">
        <v>3972</v>
      </c>
      <c r="B93" t="s">
        <v>2267</v>
      </c>
      <c r="C93" t="s">
        <v>1667</v>
      </c>
      <c r="E93" t="s">
        <v>8971</v>
      </c>
      <c r="F93" t="s">
        <v>2145</v>
      </c>
      <c r="G93" t="s">
        <v>733</v>
      </c>
      <c r="I93" t="s">
        <v>1175</v>
      </c>
    </row>
    <row r="94" spans="1:9" x14ac:dyDescent="0.5">
      <c r="A94" t="s">
        <v>3994</v>
      </c>
      <c r="B94" t="s">
        <v>2282</v>
      </c>
      <c r="C94" t="s">
        <v>1672</v>
      </c>
      <c r="E94" t="s">
        <v>9030</v>
      </c>
      <c r="F94" t="s">
        <v>2157</v>
      </c>
      <c r="G94" t="s">
        <v>1072</v>
      </c>
      <c r="I94" t="s">
        <v>1182</v>
      </c>
    </row>
    <row r="95" spans="1:9" x14ac:dyDescent="0.5">
      <c r="A95" t="s">
        <v>4030</v>
      </c>
      <c r="B95" t="s">
        <v>2293</v>
      </c>
      <c r="C95" t="s">
        <v>1684</v>
      </c>
      <c r="E95" t="s">
        <v>9039</v>
      </c>
      <c r="F95" t="s">
        <v>2161</v>
      </c>
      <c r="G95" t="s">
        <v>1085</v>
      </c>
      <c r="I95" t="s">
        <v>1187</v>
      </c>
    </row>
    <row r="96" spans="1:9" x14ac:dyDescent="0.5">
      <c r="A96" t="s">
        <v>4102</v>
      </c>
      <c r="B96" t="s">
        <v>2307</v>
      </c>
      <c r="C96" t="s">
        <v>1696</v>
      </c>
      <c r="E96" t="s">
        <v>9175</v>
      </c>
      <c r="F96" t="s">
        <v>2173</v>
      </c>
      <c r="G96" t="s">
        <v>758</v>
      </c>
      <c r="I96" t="s">
        <v>1212</v>
      </c>
    </row>
    <row r="97" spans="1:9" x14ac:dyDescent="0.5">
      <c r="A97" t="s">
        <v>4120</v>
      </c>
      <c r="B97" t="s">
        <v>2312</v>
      </c>
      <c r="C97" t="s">
        <v>1732</v>
      </c>
      <c r="E97" t="s">
        <v>9220</v>
      </c>
      <c r="F97" t="s">
        <v>2190</v>
      </c>
      <c r="G97" t="s">
        <v>765</v>
      </c>
      <c r="I97" t="s">
        <v>1220</v>
      </c>
    </row>
    <row r="98" spans="1:9" x14ac:dyDescent="0.5">
      <c r="A98" t="s">
        <v>4169</v>
      </c>
      <c r="B98" t="s">
        <v>2320</v>
      </c>
      <c r="C98" t="s">
        <v>1747</v>
      </c>
      <c r="E98" t="s">
        <v>9238</v>
      </c>
      <c r="F98" t="s">
        <v>2218</v>
      </c>
      <c r="G98" t="s">
        <v>770</v>
      </c>
      <c r="I98" t="s">
        <v>1250</v>
      </c>
    </row>
    <row r="99" spans="1:9" x14ac:dyDescent="0.5">
      <c r="A99" t="s">
        <v>3370</v>
      </c>
      <c r="B99" t="s">
        <v>2335</v>
      </c>
      <c r="C99" t="s">
        <v>1780</v>
      </c>
      <c r="E99" t="s">
        <v>9386</v>
      </c>
      <c r="F99" t="s">
        <v>2223</v>
      </c>
      <c r="G99" t="s">
        <v>776</v>
      </c>
      <c r="I99" t="s">
        <v>1257</v>
      </c>
    </row>
    <row r="100" spans="1:9" x14ac:dyDescent="0.5">
      <c r="A100" t="s">
        <v>4242</v>
      </c>
      <c r="B100" t="s">
        <v>2363</v>
      </c>
      <c r="C100" t="s">
        <v>1786</v>
      </c>
      <c r="E100" t="s">
        <v>9585</v>
      </c>
      <c r="F100" t="s">
        <v>2229</v>
      </c>
      <c r="G100" t="s">
        <v>788</v>
      </c>
      <c r="I100" t="s">
        <v>1310</v>
      </c>
    </row>
    <row r="101" spans="1:9" x14ac:dyDescent="0.5">
      <c r="A101" t="s">
        <v>4253</v>
      </c>
      <c r="B101" t="s">
        <v>2392</v>
      </c>
      <c r="C101" t="s">
        <v>1793</v>
      </c>
      <c r="E101" t="s">
        <v>9638</v>
      </c>
      <c r="F101" t="s">
        <v>2248</v>
      </c>
      <c r="G101" t="s">
        <v>1160</v>
      </c>
      <c r="I101" t="s">
        <v>1348</v>
      </c>
    </row>
    <row r="102" spans="1:9" x14ac:dyDescent="0.5">
      <c r="A102" t="s">
        <v>4307</v>
      </c>
      <c r="B102" t="s">
        <v>2421</v>
      </c>
      <c r="C102" t="s">
        <v>1798</v>
      </c>
      <c r="E102" t="s">
        <v>9831</v>
      </c>
      <c r="F102" t="s">
        <v>2261</v>
      </c>
      <c r="G102" t="s">
        <v>1180</v>
      </c>
      <c r="I102" t="s">
        <v>1367</v>
      </c>
    </row>
    <row r="103" spans="1:9" x14ac:dyDescent="0.5">
      <c r="A103" t="s">
        <v>4364</v>
      </c>
      <c r="B103" t="s">
        <v>2427</v>
      </c>
      <c r="C103" t="s">
        <v>1826</v>
      </c>
      <c r="E103" t="s">
        <v>9959</v>
      </c>
      <c r="F103" t="s">
        <v>2328</v>
      </c>
      <c r="G103" t="s">
        <v>1205</v>
      </c>
      <c r="I103" t="s">
        <v>1373</v>
      </c>
    </row>
    <row r="104" spans="1:9" x14ac:dyDescent="0.5">
      <c r="A104" t="s">
        <v>4476</v>
      </c>
      <c r="B104" t="s">
        <v>2456</v>
      </c>
      <c r="C104" t="s">
        <v>1846</v>
      </c>
      <c r="E104" t="s">
        <v>10039</v>
      </c>
      <c r="F104" t="s">
        <v>2349</v>
      </c>
      <c r="G104" t="s">
        <v>816</v>
      </c>
      <c r="I104" t="s">
        <v>1389</v>
      </c>
    </row>
    <row r="105" spans="1:9" x14ac:dyDescent="0.5">
      <c r="A105" t="s">
        <v>4480</v>
      </c>
      <c r="B105" t="s">
        <v>2554</v>
      </c>
      <c r="C105" t="s">
        <v>1868</v>
      </c>
      <c r="E105" t="s">
        <v>10056</v>
      </c>
      <c r="F105" t="s">
        <v>2359</v>
      </c>
      <c r="G105" t="s">
        <v>827</v>
      </c>
      <c r="I105" t="s">
        <v>1395</v>
      </c>
    </row>
    <row r="106" spans="1:9" x14ac:dyDescent="0.5">
      <c r="A106" t="s">
        <v>4516</v>
      </c>
      <c r="B106" t="s">
        <v>2582</v>
      </c>
      <c r="C106" t="s">
        <v>1878</v>
      </c>
      <c r="E106" t="s">
        <v>10221</v>
      </c>
      <c r="F106" t="s">
        <v>2462</v>
      </c>
      <c r="G106" t="s">
        <v>854</v>
      </c>
      <c r="I106" t="s">
        <v>1418</v>
      </c>
    </row>
    <row r="107" spans="1:9" x14ac:dyDescent="0.5">
      <c r="A107" t="s">
        <v>4558</v>
      </c>
      <c r="B107" t="s">
        <v>2588</v>
      </c>
      <c r="C107" t="s">
        <v>1884</v>
      </c>
      <c r="E107" t="s">
        <v>10322</v>
      </c>
      <c r="F107" t="s">
        <v>2466</v>
      </c>
      <c r="G107" t="s">
        <v>861</v>
      </c>
      <c r="I107" t="s">
        <v>1425</v>
      </c>
    </row>
    <row r="108" spans="1:9" x14ac:dyDescent="0.5">
      <c r="A108" t="s">
        <v>3906</v>
      </c>
      <c r="B108" t="s">
        <v>2604</v>
      </c>
      <c r="C108" t="s">
        <v>1900</v>
      </c>
      <c r="E108" t="s">
        <v>10392</v>
      </c>
      <c r="F108" t="s">
        <v>2479</v>
      </c>
      <c r="G108" t="s">
        <v>1249</v>
      </c>
      <c r="I108" t="s">
        <v>1465</v>
      </c>
    </row>
    <row r="109" spans="1:9" x14ac:dyDescent="0.5">
      <c r="A109" t="s">
        <v>4710</v>
      </c>
      <c r="B109" t="s">
        <v>2610</v>
      </c>
      <c r="C109" t="s">
        <v>1939</v>
      </c>
      <c r="E109" t="s">
        <v>10551</v>
      </c>
      <c r="F109" t="s">
        <v>2518</v>
      </c>
      <c r="G109" t="s">
        <v>867</v>
      </c>
      <c r="I109" t="s">
        <v>1476</v>
      </c>
    </row>
    <row r="110" spans="1:9" x14ac:dyDescent="0.5">
      <c r="A110" t="s">
        <v>4819</v>
      </c>
      <c r="B110" t="s">
        <v>2635</v>
      </c>
      <c r="C110" t="s">
        <v>1956</v>
      </c>
      <c r="E110" t="s">
        <v>10732</v>
      </c>
      <c r="F110" t="s">
        <v>2524</v>
      </c>
      <c r="G110" t="s">
        <v>873</v>
      </c>
      <c r="I110" t="s">
        <v>1481</v>
      </c>
    </row>
    <row r="111" spans="1:9" x14ac:dyDescent="0.5">
      <c r="A111" t="s">
        <v>4840</v>
      </c>
      <c r="B111" t="s">
        <v>2646</v>
      </c>
      <c r="C111" t="s">
        <v>1969</v>
      </c>
      <c r="E111" t="s">
        <v>10743</v>
      </c>
      <c r="F111" t="s">
        <v>2534</v>
      </c>
      <c r="G111" t="s">
        <v>882</v>
      </c>
      <c r="I111" t="s">
        <v>1493</v>
      </c>
    </row>
    <row r="112" spans="1:9" x14ac:dyDescent="0.5">
      <c r="A112" t="s">
        <v>4234</v>
      </c>
      <c r="B112" t="s">
        <v>2651</v>
      </c>
      <c r="C112" t="s">
        <v>1979</v>
      </c>
      <c r="E112" t="s">
        <v>10951</v>
      </c>
      <c r="F112" t="s">
        <v>2559</v>
      </c>
      <c r="G112" t="s">
        <v>1274</v>
      </c>
      <c r="I112" t="s">
        <v>1499</v>
      </c>
    </row>
    <row r="113" spans="1:9" x14ac:dyDescent="0.5">
      <c r="A113" t="s">
        <v>4963</v>
      </c>
      <c r="B113" t="s">
        <v>2746</v>
      </c>
      <c r="C113" t="s">
        <v>2002</v>
      </c>
      <c r="E113" t="s">
        <v>10991</v>
      </c>
      <c r="F113" t="s">
        <v>2565</v>
      </c>
      <c r="G113" t="s">
        <v>895</v>
      </c>
      <c r="I113" t="s">
        <v>1518</v>
      </c>
    </row>
    <row r="114" spans="1:9" x14ac:dyDescent="0.5">
      <c r="A114" t="s">
        <v>4988</v>
      </c>
      <c r="B114" t="s">
        <v>2753</v>
      </c>
      <c r="C114" t="s">
        <v>2010</v>
      </c>
      <c r="E114" t="s">
        <v>11105</v>
      </c>
      <c r="F114" t="s">
        <v>2569</v>
      </c>
      <c r="G114" t="s">
        <v>916</v>
      </c>
      <c r="I114" t="s">
        <v>1524</v>
      </c>
    </row>
    <row r="115" spans="1:9" x14ac:dyDescent="0.5">
      <c r="A115" t="s">
        <v>4995</v>
      </c>
      <c r="B115" t="s">
        <v>2759</v>
      </c>
      <c r="C115" t="s">
        <v>2061</v>
      </c>
      <c r="E115" t="s">
        <v>11110</v>
      </c>
      <c r="F115" t="s">
        <v>2594</v>
      </c>
      <c r="G115" t="s">
        <v>1302</v>
      </c>
      <c r="I115" t="s">
        <v>1531</v>
      </c>
    </row>
    <row r="116" spans="1:9" x14ac:dyDescent="0.5">
      <c r="A116" t="s">
        <v>5001</v>
      </c>
      <c r="B116" t="s">
        <v>2827</v>
      </c>
      <c r="C116" t="s">
        <v>2078</v>
      </c>
      <c r="E116" t="s">
        <v>11176</v>
      </c>
      <c r="F116" t="s">
        <v>2599</v>
      </c>
      <c r="G116" t="s">
        <v>1313</v>
      </c>
      <c r="I116" t="s">
        <v>1560</v>
      </c>
    </row>
    <row r="117" spans="1:9" x14ac:dyDescent="0.5">
      <c r="A117" t="s">
        <v>5036</v>
      </c>
      <c r="B117" t="s">
        <v>2835</v>
      </c>
      <c r="C117" t="s">
        <v>2101</v>
      </c>
      <c r="E117" t="s">
        <v>11181</v>
      </c>
      <c r="F117" t="s">
        <v>2657</v>
      </c>
      <c r="G117" t="s">
        <v>951</v>
      </c>
      <c r="I117" t="s">
        <v>1570</v>
      </c>
    </row>
    <row r="118" spans="1:9" x14ac:dyDescent="0.5">
      <c r="A118" t="s">
        <v>5074</v>
      </c>
      <c r="B118" t="s">
        <v>2910</v>
      </c>
      <c r="C118" t="s">
        <v>2120</v>
      </c>
      <c r="E118" t="s">
        <v>11369</v>
      </c>
      <c r="F118" t="s">
        <v>2664</v>
      </c>
      <c r="G118" t="s">
        <v>1358</v>
      </c>
      <c r="I118" t="s">
        <v>1581</v>
      </c>
    </row>
    <row r="119" spans="1:9" x14ac:dyDescent="0.5">
      <c r="A119" t="s">
        <v>5160</v>
      </c>
      <c r="B119" t="s">
        <v>2924</v>
      </c>
      <c r="C119" t="s">
        <v>2130</v>
      </c>
      <c r="E119" t="s">
        <v>11507</v>
      </c>
      <c r="F119" t="s">
        <v>2682</v>
      </c>
      <c r="G119" t="s">
        <v>974</v>
      </c>
      <c r="I119" t="s">
        <v>1591</v>
      </c>
    </row>
    <row r="120" spans="1:9" x14ac:dyDescent="0.5">
      <c r="A120" t="s">
        <v>5195</v>
      </c>
      <c r="B120" t="s">
        <v>2948</v>
      </c>
      <c r="C120" t="s">
        <v>2135</v>
      </c>
      <c r="E120" t="s">
        <v>11637</v>
      </c>
      <c r="F120" t="s">
        <v>2690</v>
      </c>
      <c r="G120" t="s">
        <v>1388</v>
      </c>
      <c r="I120" t="s">
        <v>1597</v>
      </c>
    </row>
    <row r="121" spans="1:9" x14ac:dyDescent="0.5">
      <c r="A121" t="s">
        <v>5222</v>
      </c>
      <c r="B121" t="s">
        <v>2966</v>
      </c>
      <c r="C121" t="s">
        <v>2142</v>
      </c>
      <c r="E121" t="s">
        <v>12105</v>
      </c>
      <c r="F121" t="s">
        <v>2709</v>
      </c>
      <c r="G121" t="s">
        <v>1393</v>
      </c>
      <c r="I121" t="s">
        <v>1643</v>
      </c>
    </row>
    <row r="122" spans="1:9" x14ac:dyDescent="0.5">
      <c r="A122" t="s">
        <v>5310</v>
      </c>
      <c r="B122" t="s">
        <v>2998</v>
      </c>
      <c r="C122" t="s">
        <v>2163</v>
      </c>
      <c r="E122" t="s">
        <v>12137</v>
      </c>
      <c r="F122" t="s">
        <v>2729</v>
      </c>
      <c r="G122" t="s">
        <v>991</v>
      </c>
      <c r="I122" t="s">
        <v>1650</v>
      </c>
    </row>
    <row r="123" spans="1:9" x14ac:dyDescent="0.5">
      <c r="A123" t="s">
        <v>5352</v>
      </c>
      <c r="B123" t="s">
        <v>3002</v>
      </c>
      <c r="C123" t="s">
        <v>2186</v>
      </c>
      <c r="E123" t="s">
        <v>12164</v>
      </c>
      <c r="F123" t="s">
        <v>2775</v>
      </c>
      <c r="G123" t="s">
        <v>1405</v>
      </c>
      <c r="I123" t="s">
        <v>1676</v>
      </c>
    </row>
    <row r="124" spans="1:9" x14ac:dyDescent="0.5">
      <c r="A124" t="s">
        <v>5569</v>
      </c>
      <c r="B124" t="s">
        <v>3013</v>
      </c>
      <c r="C124" t="s">
        <v>2204</v>
      </c>
      <c r="E124" t="s">
        <v>12211</v>
      </c>
      <c r="F124" t="s">
        <v>2822</v>
      </c>
      <c r="G124" t="s">
        <v>1422</v>
      </c>
      <c r="I124" t="s">
        <v>1687</v>
      </c>
    </row>
    <row r="125" spans="1:9" x14ac:dyDescent="0.5">
      <c r="A125" t="s">
        <v>5605</v>
      </c>
      <c r="B125" t="s">
        <v>3019</v>
      </c>
      <c r="C125" t="s">
        <v>2209</v>
      </c>
      <c r="E125" t="s">
        <v>12235</v>
      </c>
      <c r="F125" t="s">
        <v>2866</v>
      </c>
      <c r="G125" t="s">
        <v>1027</v>
      </c>
      <c r="I125" t="s">
        <v>1693</v>
      </c>
    </row>
    <row r="126" spans="1:9" x14ac:dyDescent="0.5">
      <c r="A126" t="s">
        <v>5624</v>
      </c>
      <c r="B126" t="s">
        <v>3032</v>
      </c>
      <c r="C126" t="s">
        <v>2231</v>
      </c>
      <c r="E126" t="s">
        <v>12241</v>
      </c>
      <c r="F126" t="s">
        <v>2877</v>
      </c>
      <c r="G126" t="s">
        <v>1449</v>
      </c>
      <c r="I126" t="s">
        <v>1712</v>
      </c>
    </row>
    <row r="127" spans="1:9" x14ac:dyDescent="0.5">
      <c r="A127" t="s">
        <v>5649</v>
      </c>
      <c r="B127" t="s">
        <v>3042</v>
      </c>
      <c r="C127" t="s">
        <v>2237</v>
      </c>
      <c r="E127" t="s">
        <v>12247</v>
      </c>
      <c r="F127" t="s">
        <v>2953</v>
      </c>
      <c r="G127" t="s">
        <v>1156</v>
      </c>
      <c r="I127" t="s">
        <v>1724</v>
      </c>
    </row>
    <row r="128" spans="1:9" x14ac:dyDescent="0.5">
      <c r="A128" t="s">
        <v>5721</v>
      </c>
      <c r="B128" t="s">
        <v>3048</v>
      </c>
      <c r="C128" t="s">
        <v>2244</v>
      </c>
      <c r="E128" t="s">
        <v>12335</v>
      </c>
      <c r="F128" t="s">
        <v>2973</v>
      </c>
      <c r="G128" t="s">
        <v>1051</v>
      </c>
      <c r="I128" t="s">
        <v>1744</v>
      </c>
    </row>
    <row r="129" spans="1:9" x14ac:dyDescent="0.5">
      <c r="A129" t="s">
        <v>5727</v>
      </c>
      <c r="B129" t="s">
        <v>3060</v>
      </c>
      <c r="C129" t="s">
        <v>2290</v>
      </c>
      <c r="E129" t="s">
        <v>12465</v>
      </c>
      <c r="F129" t="s">
        <v>3073</v>
      </c>
      <c r="G129" t="s">
        <v>1486</v>
      </c>
      <c r="I129" t="s">
        <v>1764</v>
      </c>
    </row>
    <row r="130" spans="1:9" x14ac:dyDescent="0.5">
      <c r="A130" t="s">
        <v>5958</v>
      </c>
      <c r="B130" t="s">
        <v>3090</v>
      </c>
      <c r="C130" t="s">
        <v>2301</v>
      </c>
      <c r="E130" t="s">
        <v>12470</v>
      </c>
      <c r="F130" t="s">
        <v>3127</v>
      </c>
      <c r="G130" t="s">
        <v>1064</v>
      </c>
      <c r="I130" t="s">
        <v>1768</v>
      </c>
    </row>
    <row r="131" spans="1:9" x14ac:dyDescent="0.5">
      <c r="A131" t="s">
        <v>6035</v>
      </c>
      <c r="B131" t="s">
        <v>3115</v>
      </c>
      <c r="C131" t="s">
        <v>2323</v>
      </c>
      <c r="E131" t="s">
        <v>12505</v>
      </c>
      <c r="F131" t="s">
        <v>3145</v>
      </c>
      <c r="G131" t="s">
        <v>1069</v>
      </c>
      <c r="I131" t="s">
        <v>1773</v>
      </c>
    </row>
    <row r="132" spans="1:9" x14ac:dyDescent="0.5">
      <c r="A132" t="s">
        <v>5286</v>
      </c>
      <c r="B132" t="s">
        <v>3120</v>
      </c>
      <c r="C132" t="s">
        <v>2337</v>
      </c>
      <c r="E132" t="s">
        <v>12586</v>
      </c>
      <c r="F132" t="s">
        <v>3168</v>
      </c>
      <c r="G132" t="s">
        <v>1083</v>
      </c>
      <c r="I132" t="s">
        <v>1783</v>
      </c>
    </row>
    <row r="133" spans="1:9" x14ac:dyDescent="0.5">
      <c r="A133" t="s">
        <v>6246</v>
      </c>
      <c r="B133" t="s">
        <v>3137</v>
      </c>
      <c r="C133" t="s">
        <v>2345</v>
      </c>
      <c r="E133" t="s">
        <v>12737</v>
      </c>
      <c r="F133" t="s">
        <v>3209</v>
      </c>
      <c r="G133" t="s">
        <v>1517</v>
      </c>
      <c r="I133" t="s">
        <v>1802</v>
      </c>
    </row>
    <row r="134" spans="1:9" x14ac:dyDescent="0.5">
      <c r="A134" t="s">
        <v>6322</v>
      </c>
      <c r="B134" t="s">
        <v>3148</v>
      </c>
      <c r="C134" t="s">
        <v>2385</v>
      </c>
      <c r="E134" t="s">
        <v>12799</v>
      </c>
      <c r="F134" t="s">
        <v>3240</v>
      </c>
      <c r="G134" t="s">
        <v>1089</v>
      </c>
      <c r="I134" t="s">
        <v>1809</v>
      </c>
    </row>
    <row r="135" spans="1:9" x14ac:dyDescent="0.5">
      <c r="A135" t="s">
        <v>6333</v>
      </c>
      <c r="B135" t="s">
        <v>3156</v>
      </c>
      <c r="C135" t="s">
        <v>2394</v>
      </c>
      <c r="E135" t="s">
        <v>12851</v>
      </c>
      <c r="F135" t="s">
        <v>3305</v>
      </c>
      <c r="G135" t="s">
        <v>1537</v>
      </c>
      <c r="I135" t="s">
        <v>1818</v>
      </c>
    </row>
    <row r="136" spans="1:9" x14ac:dyDescent="0.5">
      <c r="A136" t="s">
        <v>6411</v>
      </c>
      <c r="B136" t="s">
        <v>3162</v>
      </c>
      <c r="C136" t="s">
        <v>2418</v>
      </c>
      <c r="E136" t="s">
        <v>12879</v>
      </c>
      <c r="F136" t="s">
        <v>3329</v>
      </c>
      <c r="G136" t="s">
        <v>1111</v>
      </c>
      <c r="I136" t="s">
        <v>1830</v>
      </c>
    </row>
    <row r="137" spans="1:9" x14ac:dyDescent="0.5">
      <c r="A137" t="s">
        <v>6485</v>
      </c>
      <c r="B137" t="s">
        <v>3174</v>
      </c>
      <c r="C137" t="s">
        <v>2437</v>
      </c>
      <c r="F137" t="s">
        <v>3369</v>
      </c>
      <c r="G137" t="s">
        <v>1551</v>
      </c>
      <c r="I137" t="s">
        <v>1838</v>
      </c>
    </row>
    <row r="138" spans="1:9" x14ac:dyDescent="0.5">
      <c r="A138" t="s">
        <v>6498</v>
      </c>
      <c r="B138" t="s">
        <v>3180</v>
      </c>
      <c r="C138" t="s">
        <v>2443</v>
      </c>
      <c r="F138" t="s">
        <v>3382</v>
      </c>
      <c r="G138" t="s">
        <v>1569</v>
      </c>
      <c r="I138" t="s">
        <v>1844</v>
      </c>
    </row>
    <row r="139" spans="1:9" x14ac:dyDescent="0.5">
      <c r="A139" t="s">
        <v>6520</v>
      </c>
      <c r="B139" t="s">
        <v>3190</v>
      </c>
      <c r="C139" t="s">
        <v>2469</v>
      </c>
      <c r="F139" t="s">
        <v>3393</v>
      </c>
      <c r="G139" t="s">
        <v>1122</v>
      </c>
      <c r="I139" t="s">
        <v>1849</v>
      </c>
    </row>
    <row r="140" spans="1:9" x14ac:dyDescent="0.5">
      <c r="A140" t="s">
        <v>6546</v>
      </c>
      <c r="B140" t="s">
        <v>3197</v>
      </c>
      <c r="C140" t="s">
        <v>2476</v>
      </c>
      <c r="F140" t="s">
        <v>3399</v>
      </c>
      <c r="G140" t="s">
        <v>1158</v>
      </c>
      <c r="I140" t="s">
        <v>1862</v>
      </c>
    </row>
    <row r="141" spans="1:9" x14ac:dyDescent="0.5">
      <c r="A141" t="s">
        <v>6553</v>
      </c>
      <c r="B141" t="s">
        <v>3228</v>
      </c>
      <c r="C141" t="s">
        <v>2482</v>
      </c>
      <c r="F141" t="s">
        <v>3410</v>
      </c>
      <c r="G141" t="s">
        <v>1171</v>
      </c>
      <c r="I141" t="s">
        <v>1872</v>
      </c>
    </row>
    <row r="142" spans="1:9" x14ac:dyDescent="0.5">
      <c r="A142" t="s">
        <v>6570</v>
      </c>
      <c r="B142" t="s">
        <v>3259</v>
      </c>
      <c r="C142" t="s">
        <v>2487</v>
      </c>
      <c r="F142" t="s">
        <v>3439</v>
      </c>
      <c r="G142" t="s">
        <v>1184</v>
      </c>
      <c r="I142" t="s">
        <v>1888</v>
      </c>
    </row>
    <row r="143" spans="1:9" x14ac:dyDescent="0.5">
      <c r="A143" t="s">
        <v>6593</v>
      </c>
      <c r="B143" t="s">
        <v>3277</v>
      </c>
      <c r="C143" t="s">
        <v>2521</v>
      </c>
      <c r="F143" t="s">
        <v>3461</v>
      </c>
      <c r="G143" t="s">
        <v>1197</v>
      </c>
      <c r="I143" t="s">
        <v>1893</v>
      </c>
    </row>
    <row r="144" spans="1:9" x14ac:dyDescent="0.5">
      <c r="A144" t="s">
        <v>6651</v>
      </c>
      <c r="B144" t="s">
        <v>3284</v>
      </c>
      <c r="C144" t="s">
        <v>2537</v>
      </c>
      <c r="F144" t="s">
        <v>3471</v>
      </c>
      <c r="G144" t="s">
        <v>1203</v>
      </c>
      <c r="I144" t="s">
        <v>1897</v>
      </c>
    </row>
    <row r="145" spans="1:9" x14ac:dyDescent="0.5">
      <c r="A145" t="s">
        <v>6698</v>
      </c>
      <c r="B145" t="s">
        <v>3294</v>
      </c>
      <c r="C145" t="s">
        <v>2562</v>
      </c>
      <c r="F145" t="s">
        <v>3502</v>
      </c>
      <c r="G145" t="s">
        <v>1209</v>
      </c>
      <c r="I145" t="s">
        <v>1918</v>
      </c>
    </row>
    <row r="146" spans="1:9" x14ac:dyDescent="0.5">
      <c r="A146" t="s">
        <v>6725</v>
      </c>
      <c r="B146" t="s">
        <v>3341</v>
      </c>
      <c r="C146" t="s">
        <v>2567</v>
      </c>
      <c r="F146" t="s">
        <v>3523</v>
      </c>
      <c r="G146" t="s">
        <v>1636</v>
      </c>
      <c r="I146" t="s">
        <v>1930</v>
      </c>
    </row>
    <row r="147" spans="1:9" x14ac:dyDescent="0.5">
      <c r="A147" t="s">
        <v>6732</v>
      </c>
      <c r="B147" t="s">
        <v>3347</v>
      </c>
      <c r="C147" t="s">
        <v>2572</v>
      </c>
      <c r="F147" t="s">
        <v>3552</v>
      </c>
      <c r="G147" t="s">
        <v>1222</v>
      </c>
      <c r="I147" t="s">
        <v>1943</v>
      </c>
    </row>
    <row r="148" spans="1:9" x14ac:dyDescent="0.5">
      <c r="A148" t="s">
        <v>6745</v>
      </c>
      <c r="B148" t="s">
        <v>3351</v>
      </c>
      <c r="C148" t="s">
        <v>2607</v>
      </c>
      <c r="F148" t="s">
        <v>3570</v>
      </c>
      <c r="G148" t="s">
        <v>1235</v>
      </c>
      <c r="I148" t="s">
        <v>1954</v>
      </c>
    </row>
    <row r="149" spans="1:9" x14ac:dyDescent="0.5">
      <c r="A149" t="s">
        <v>6756</v>
      </c>
      <c r="B149" t="s">
        <v>3422</v>
      </c>
      <c r="C149" t="s">
        <v>2625</v>
      </c>
      <c r="F149" t="s">
        <v>3594</v>
      </c>
      <c r="G149" t="s">
        <v>1247</v>
      </c>
      <c r="I149" t="s">
        <v>1960</v>
      </c>
    </row>
    <row r="150" spans="1:9" x14ac:dyDescent="0.5">
      <c r="A150" t="s">
        <v>6769</v>
      </c>
      <c r="B150" t="s">
        <v>3453</v>
      </c>
      <c r="C150" t="s">
        <v>2642</v>
      </c>
      <c r="F150" t="s">
        <v>3601</v>
      </c>
      <c r="G150" t="s">
        <v>1241</v>
      </c>
      <c r="I150" t="s">
        <v>1966</v>
      </c>
    </row>
    <row r="151" spans="1:9" x14ac:dyDescent="0.5">
      <c r="A151" t="s">
        <v>6792</v>
      </c>
      <c r="B151" t="s">
        <v>3492</v>
      </c>
      <c r="C151" t="s">
        <v>2667</v>
      </c>
      <c r="F151" t="s">
        <v>3618</v>
      </c>
      <c r="G151" t="s">
        <v>1674</v>
      </c>
      <c r="I151" t="s">
        <v>1972</v>
      </c>
    </row>
    <row r="152" spans="1:9" x14ac:dyDescent="0.5">
      <c r="A152" t="s">
        <v>6920</v>
      </c>
      <c r="B152" t="s">
        <v>3506</v>
      </c>
      <c r="C152" t="s">
        <v>2674</v>
      </c>
      <c r="F152" t="s">
        <v>3644</v>
      </c>
      <c r="G152" t="s">
        <v>1252</v>
      </c>
      <c r="I152" t="s">
        <v>1976</v>
      </c>
    </row>
    <row r="153" spans="1:9" x14ac:dyDescent="0.5">
      <c r="A153" t="s">
        <v>6939</v>
      </c>
      <c r="B153" t="s">
        <v>3518</v>
      </c>
      <c r="C153" t="s">
        <v>2685</v>
      </c>
      <c r="F153" t="s">
        <v>3649</v>
      </c>
      <c r="G153" t="s">
        <v>1698</v>
      </c>
      <c r="I153" t="s">
        <v>1987</v>
      </c>
    </row>
    <row r="154" spans="1:9" x14ac:dyDescent="0.5">
      <c r="A154" t="s">
        <v>7052</v>
      </c>
      <c r="B154" t="s">
        <v>3534</v>
      </c>
      <c r="C154" t="s">
        <v>2698</v>
      </c>
      <c r="F154" t="s">
        <v>3653</v>
      </c>
      <c r="G154" t="s">
        <v>1266</v>
      </c>
      <c r="I154" t="s">
        <v>1990</v>
      </c>
    </row>
    <row r="155" spans="1:9" x14ac:dyDescent="0.5">
      <c r="A155" t="s">
        <v>7057</v>
      </c>
      <c r="B155" t="s">
        <v>3558</v>
      </c>
      <c r="C155" t="s">
        <v>2705</v>
      </c>
      <c r="F155" t="s">
        <v>3665</v>
      </c>
      <c r="G155" t="s">
        <v>1717</v>
      </c>
      <c r="I155" t="s">
        <v>1995</v>
      </c>
    </row>
    <row r="156" spans="1:9" x14ac:dyDescent="0.5">
      <c r="A156" t="s">
        <v>7158</v>
      </c>
      <c r="B156" t="s">
        <v>3564</v>
      </c>
      <c r="C156" t="s">
        <v>2715</v>
      </c>
      <c r="F156" t="s">
        <v>3739</v>
      </c>
      <c r="G156" t="s">
        <v>1750</v>
      </c>
      <c r="I156" t="s">
        <v>2013</v>
      </c>
    </row>
    <row r="157" spans="1:9" x14ac:dyDescent="0.5">
      <c r="A157" t="s">
        <v>7167</v>
      </c>
      <c r="B157" t="s">
        <v>3582</v>
      </c>
      <c r="C157" t="s">
        <v>2726</v>
      </c>
      <c r="F157" t="s">
        <v>3746</v>
      </c>
      <c r="G157" t="s">
        <v>1788</v>
      </c>
      <c r="I157" t="s">
        <v>2019</v>
      </c>
    </row>
    <row r="158" spans="1:9" x14ac:dyDescent="0.5">
      <c r="A158" t="s">
        <v>7201</v>
      </c>
      <c r="B158" t="s">
        <v>3624</v>
      </c>
      <c r="C158" t="s">
        <v>2761</v>
      </c>
      <c r="F158" t="s">
        <v>3788</v>
      </c>
      <c r="G158" t="s">
        <v>1414</v>
      </c>
      <c r="I158" t="s">
        <v>2023</v>
      </c>
    </row>
    <row r="159" spans="1:9" x14ac:dyDescent="0.5">
      <c r="A159" t="s">
        <v>7256</v>
      </c>
      <c r="B159" t="s">
        <v>3629</v>
      </c>
      <c r="C159" t="s">
        <v>2767</v>
      </c>
      <c r="F159" t="s">
        <v>3793</v>
      </c>
      <c r="G159" t="s">
        <v>1363</v>
      </c>
      <c r="I159" t="s">
        <v>2029</v>
      </c>
    </row>
    <row r="160" spans="1:9" x14ac:dyDescent="0.5">
      <c r="A160" t="s">
        <v>7273</v>
      </c>
      <c r="B160" t="s">
        <v>3637</v>
      </c>
      <c r="C160" t="s">
        <v>2784</v>
      </c>
      <c r="F160" t="s">
        <v>3845</v>
      </c>
      <c r="G160" t="s">
        <v>1370</v>
      </c>
      <c r="I160" t="s">
        <v>2043</v>
      </c>
    </row>
    <row r="161" spans="1:9" x14ac:dyDescent="0.5">
      <c r="A161" t="s">
        <v>7343</v>
      </c>
      <c r="B161" t="s">
        <v>3670</v>
      </c>
      <c r="C161" t="s">
        <v>2830</v>
      </c>
      <c r="F161" t="s">
        <v>3871</v>
      </c>
      <c r="G161" t="s">
        <v>1854</v>
      </c>
      <c r="I161" t="s">
        <v>2047</v>
      </c>
    </row>
    <row r="162" spans="1:9" x14ac:dyDescent="0.5">
      <c r="A162" t="s">
        <v>7348</v>
      </c>
      <c r="B162" t="s">
        <v>3718</v>
      </c>
      <c r="C162" t="s">
        <v>2841</v>
      </c>
      <c r="F162" t="s">
        <v>3899</v>
      </c>
      <c r="G162" t="s">
        <v>1385</v>
      </c>
      <c r="I162" t="s">
        <v>2076</v>
      </c>
    </row>
    <row r="163" spans="1:9" x14ac:dyDescent="0.5">
      <c r="A163" t="s">
        <v>7376</v>
      </c>
      <c r="B163" t="s">
        <v>3763</v>
      </c>
      <c r="C163" t="s">
        <v>2854</v>
      </c>
      <c r="F163" t="s">
        <v>3951</v>
      </c>
      <c r="G163" t="s">
        <v>1870</v>
      </c>
      <c r="I163" t="s">
        <v>2072</v>
      </c>
    </row>
    <row r="164" spans="1:9" x14ac:dyDescent="0.5">
      <c r="A164" t="s">
        <v>7387</v>
      </c>
      <c r="B164" t="s">
        <v>3777</v>
      </c>
      <c r="C164" t="s">
        <v>2869</v>
      </c>
      <c r="F164" t="s">
        <v>3967</v>
      </c>
      <c r="G164" t="s">
        <v>1391</v>
      </c>
      <c r="I164" t="s">
        <v>2098</v>
      </c>
    </row>
    <row r="165" spans="1:9" x14ac:dyDescent="0.5">
      <c r="A165" t="s">
        <v>7425</v>
      </c>
      <c r="B165" t="s">
        <v>3799</v>
      </c>
      <c r="C165" t="s">
        <v>2880</v>
      </c>
      <c r="F165" t="s">
        <v>3974</v>
      </c>
      <c r="G165" t="s">
        <v>1547</v>
      </c>
      <c r="I165" t="s">
        <v>2110</v>
      </c>
    </row>
    <row r="166" spans="1:9" x14ac:dyDescent="0.5">
      <c r="A166" t="s">
        <v>7451</v>
      </c>
      <c r="B166" t="s">
        <v>3815</v>
      </c>
      <c r="C166" t="s">
        <v>2905</v>
      </c>
      <c r="F166" t="s">
        <v>4018</v>
      </c>
      <c r="G166" t="s">
        <v>1903</v>
      </c>
      <c r="I166" t="s">
        <v>2117</v>
      </c>
    </row>
    <row r="167" spans="1:9" x14ac:dyDescent="0.5">
      <c r="A167" t="s">
        <v>7486</v>
      </c>
      <c r="B167" t="s">
        <v>3857</v>
      </c>
      <c r="C167" t="s">
        <v>2939</v>
      </c>
      <c r="F167" t="s">
        <v>4032</v>
      </c>
      <c r="G167" t="s">
        <v>1410</v>
      </c>
      <c r="I167" t="s">
        <v>2128</v>
      </c>
    </row>
    <row r="168" spans="1:9" x14ac:dyDescent="0.5">
      <c r="A168" t="s">
        <v>7566</v>
      </c>
      <c r="B168" t="s">
        <v>3866</v>
      </c>
      <c r="C168" t="s">
        <v>2944</v>
      </c>
      <c r="F168" t="s">
        <v>4071</v>
      </c>
      <c r="G168" t="s">
        <v>1915</v>
      </c>
      <c r="I168" t="s">
        <v>2133</v>
      </c>
    </row>
    <row r="169" spans="1:9" x14ac:dyDescent="0.5">
      <c r="A169" t="s">
        <v>7737</v>
      </c>
      <c r="B169" t="s">
        <v>3877</v>
      </c>
      <c r="C169" t="s">
        <v>2956</v>
      </c>
      <c r="F169" t="s">
        <v>4076</v>
      </c>
      <c r="G169" t="s">
        <v>1927</v>
      </c>
      <c r="I169" t="s">
        <v>2150</v>
      </c>
    </row>
    <row r="170" spans="1:9" x14ac:dyDescent="0.5">
      <c r="A170" t="s">
        <v>7767</v>
      </c>
      <c r="B170" t="s">
        <v>3881</v>
      </c>
      <c r="C170" t="s">
        <v>2962</v>
      </c>
      <c r="F170" t="s">
        <v>4080</v>
      </c>
      <c r="G170" t="s">
        <v>1934</v>
      </c>
      <c r="I170" t="s">
        <v>2179</v>
      </c>
    </row>
    <row r="171" spans="1:9" x14ac:dyDescent="0.5">
      <c r="A171" t="s">
        <v>7782</v>
      </c>
      <c r="B171" t="s">
        <v>3891</v>
      </c>
      <c r="C171" t="s">
        <v>2969</v>
      </c>
      <c r="F171" t="s">
        <v>4139</v>
      </c>
      <c r="G171" t="s">
        <v>1942</v>
      </c>
      <c r="I171" t="s">
        <v>2197</v>
      </c>
    </row>
    <row r="172" spans="1:9" x14ac:dyDescent="0.5">
      <c r="A172" t="s">
        <v>7802</v>
      </c>
      <c r="B172" t="s">
        <v>3917</v>
      </c>
      <c r="C172" t="s">
        <v>2982</v>
      </c>
      <c r="F172" t="s">
        <v>4150</v>
      </c>
      <c r="G172" t="s">
        <v>1439</v>
      </c>
      <c r="I172" t="s">
        <v>2207</v>
      </c>
    </row>
    <row r="173" spans="1:9" x14ac:dyDescent="0.5">
      <c r="A173" t="s">
        <v>7895</v>
      </c>
      <c r="B173" t="s">
        <v>3933</v>
      </c>
      <c r="C173" t="s">
        <v>3011</v>
      </c>
      <c r="F173" t="s">
        <v>4161</v>
      </c>
      <c r="G173" t="s">
        <v>1963</v>
      </c>
      <c r="I173" t="s">
        <v>2241</v>
      </c>
    </row>
    <row r="174" spans="1:9" x14ac:dyDescent="0.5">
      <c r="A174" t="s">
        <v>7902</v>
      </c>
      <c r="B174" t="s">
        <v>3957</v>
      </c>
      <c r="C174" t="s">
        <v>3045</v>
      </c>
      <c r="F174" t="s">
        <v>4177</v>
      </c>
      <c r="G174" t="s">
        <v>1622</v>
      </c>
      <c r="I174" t="s">
        <v>2270</v>
      </c>
    </row>
    <row r="175" spans="1:9" x14ac:dyDescent="0.5">
      <c r="A175" t="s">
        <v>7909</v>
      </c>
      <c r="B175" t="s">
        <v>4026</v>
      </c>
      <c r="C175" t="s">
        <v>3063</v>
      </c>
      <c r="F175" t="s">
        <v>4190</v>
      </c>
      <c r="G175" t="s">
        <v>1483</v>
      </c>
      <c r="I175" t="s">
        <v>2277</v>
      </c>
    </row>
    <row r="176" spans="1:9" x14ac:dyDescent="0.5">
      <c r="A176" t="s">
        <v>7929</v>
      </c>
      <c r="B176" t="s">
        <v>4037</v>
      </c>
      <c r="C176" t="s">
        <v>3069</v>
      </c>
      <c r="F176" t="s">
        <v>4201</v>
      </c>
      <c r="G176" t="s">
        <v>1489</v>
      </c>
      <c r="I176" t="s">
        <v>2287</v>
      </c>
    </row>
    <row r="177" spans="1:9" x14ac:dyDescent="0.5">
      <c r="A177" t="s">
        <v>7990</v>
      </c>
      <c r="B177" t="s">
        <v>4043</v>
      </c>
      <c r="C177" t="s">
        <v>3081</v>
      </c>
      <c r="F177" t="s">
        <v>4255</v>
      </c>
      <c r="G177" t="s">
        <v>2017</v>
      </c>
      <c r="I177" t="s">
        <v>2299</v>
      </c>
    </row>
    <row r="178" spans="1:9" x14ac:dyDescent="0.5">
      <c r="A178" t="s">
        <v>8047</v>
      </c>
      <c r="B178" t="s">
        <v>4056</v>
      </c>
      <c r="C178" t="s">
        <v>3093</v>
      </c>
      <c r="F178" t="s">
        <v>4260</v>
      </c>
      <c r="G178" t="s">
        <v>1496</v>
      </c>
      <c r="I178" t="s">
        <v>2303</v>
      </c>
    </row>
    <row r="179" spans="1:9" x14ac:dyDescent="0.5">
      <c r="A179" t="s">
        <v>8056</v>
      </c>
      <c r="B179" t="s">
        <v>4091</v>
      </c>
      <c r="C179" t="s">
        <v>3151</v>
      </c>
      <c r="F179" t="s">
        <v>4271</v>
      </c>
      <c r="G179" t="s">
        <v>2027</v>
      </c>
      <c r="I179" t="s">
        <v>2316</v>
      </c>
    </row>
    <row r="180" spans="1:9" x14ac:dyDescent="0.5">
      <c r="A180" t="s">
        <v>8062</v>
      </c>
      <c r="B180" t="s">
        <v>4098</v>
      </c>
      <c r="C180" t="s">
        <v>3165</v>
      </c>
      <c r="F180" t="s">
        <v>4288</v>
      </c>
      <c r="G180" t="s">
        <v>2035</v>
      </c>
      <c r="I180" t="s">
        <v>2342</v>
      </c>
    </row>
    <row r="181" spans="1:9" x14ac:dyDescent="0.5">
      <c r="A181" t="s">
        <v>8076</v>
      </c>
      <c r="B181" t="s">
        <v>4103</v>
      </c>
      <c r="C181" t="s">
        <v>3192</v>
      </c>
      <c r="F181" t="s">
        <v>4292</v>
      </c>
      <c r="G181" t="s">
        <v>2041</v>
      </c>
      <c r="I181" t="s">
        <v>2354</v>
      </c>
    </row>
    <row r="182" spans="1:9" x14ac:dyDescent="0.5">
      <c r="A182" t="s">
        <v>8263</v>
      </c>
      <c r="B182" t="s">
        <v>4116</v>
      </c>
      <c r="C182" t="s">
        <v>3211</v>
      </c>
      <c r="F182" t="s">
        <v>4308</v>
      </c>
      <c r="G182" t="s">
        <v>1527</v>
      </c>
      <c r="I182" t="s">
        <v>2370</v>
      </c>
    </row>
    <row r="183" spans="1:9" x14ac:dyDescent="0.5">
      <c r="A183" t="s">
        <v>8339</v>
      </c>
      <c r="B183" t="s">
        <v>4165</v>
      </c>
      <c r="C183" t="s">
        <v>3218</v>
      </c>
      <c r="F183" t="s">
        <v>4311</v>
      </c>
      <c r="G183" t="s">
        <v>1534</v>
      </c>
      <c r="I183" t="s">
        <v>2376</v>
      </c>
    </row>
    <row r="184" spans="1:9" x14ac:dyDescent="0.5">
      <c r="A184" t="s">
        <v>8362</v>
      </c>
      <c r="B184" t="s">
        <v>4196</v>
      </c>
      <c r="C184" t="s">
        <v>3225</v>
      </c>
      <c r="F184" t="s">
        <v>4322</v>
      </c>
      <c r="G184" t="s">
        <v>1543</v>
      </c>
      <c r="I184" t="s">
        <v>2388</v>
      </c>
    </row>
    <row r="185" spans="1:9" x14ac:dyDescent="0.5">
      <c r="A185" t="s">
        <v>7429</v>
      </c>
      <c r="B185" t="s">
        <v>4219</v>
      </c>
      <c r="C185" t="s">
        <v>3243</v>
      </c>
      <c r="F185" t="s">
        <v>4328</v>
      </c>
      <c r="G185" t="s">
        <v>1557</v>
      </c>
      <c r="I185" t="s">
        <v>2382</v>
      </c>
    </row>
    <row r="186" spans="1:9" x14ac:dyDescent="0.5">
      <c r="A186" t="s">
        <v>8447</v>
      </c>
      <c r="B186" t="s">
        <v>4226</v>
      </c>
      <c r="C186" t="s">
        <v>3249</v>
      </c>
      <c r="F186" t="s">
        <v>4359</v>
      </c>
      <c r="G186" t="s">
        <v>2093</v>
      </c>
      <c r="I186" t="s">
        <v>2398</v>
      </c>
    </row>
    <row r="187" spans="1:9" x14ac:dyDescent="0.5">
      <c r="A187" t="s">
        <v>8453</v>
      </c>
      <c r="B187" t="s">
        <v>4233</v>
      </c>
      <c r="C187" t="s">
        <v>3274</v>
      </c>
      <c r="F187" t="s">
        <v>4378</v>
      </c>
      <c r="G187" t="s">
        <v>2103</v>
      </c>
      <c r="I187" t="s">
        <v>2404</v>
      </c>
    </row>
    <row r="188" spans="1:9" x14ac:dyDescent="0.5">
      <c r="A188" t="s">
        <v>8500</v>
      </c>
      <c r="B188" t="s">
        <v>4303</v>
      </c>
      <c r="C188" t="s">
        <v>3290</v>
      </c>
      <c r="F188" t="s">
        <v>4389</v>
      </c>
      <c r="G188" t="s">
        <v>2108</v>
      </c>
      <c r="I188" t="s">
        <v>2411</v>
      </c>
    </row>
    <row r="189" spans="1:9" x14ac:dyDescent="0.5">
      <c r="A189" t="s">
        <v>8616</v>
      </c>
      <c r="B189" t="s">
        <v>4317</v>
      </c>
      <c r="C189" t="s">
        <v>3303</v>
      </c>
      <c r="F189" t="s">
        <v>4405</v>
      </c>
      <c r="G189" t="s">
        <v>1572</v>
      </c>
      <c r="I189" t="s">
        <v>2415</v>
      </c>
    </row>
    <row r="190" spans="1:9" x14ac:dyDescent="0.5">
      <c r="A190" t="s">
        <v>8628</v>
      </c>
      <c r="B190" t="s">
        <v>4372</v>
      </c>
      <c r="C190" t="s">
        <v>3313</v>
      </c>
      <c r="F190" t="s">
        <v>4437</v>
      </c>
      <c r="G190" t="s">
        <v>1633</v>
      </c>
      <c r="I190" t="s">
        <v>2435</v>
      </c>
    </row>
    <row r="191" spans="1:9" x14ac:dyDescent="0.5">
      <c r="A191" t="s">
        <v>8646</v>
      </c>
      <c r="B191" t="s">
        <v>4394</v>
      </c>
      <c r="C191" t="s">
        <v>3319</v>
      </c>
      <c r="F191" t="s">
        <v>4455</v>
      </c>
      <c r="G191" t="s">
        <v>1640</v>
      </c>
      <c r="I191" t="s">
        <v>2440</v>
      </c>
    </row>
    <row r="192" spans="1:9" x14ac:dyDescent="0.5">
      <c r="A192" t="s">
        <v>8665</v>
      </c>
      <c r="B192" t="s">
        <v>4443</v>
      </c>
      <c r="C192" t="s">
        <v>3324</v>
      </c>
      <c r="F192" t="s">
        <v>4460</v>
      </c>
      <c r="G192" t="s">
        <v>2183</v>
      </c>
      <c r="I192" t="s">
        <v>2446</v>
      </c>
    </row>
    <row r="193" spans="1:9" x14ac:dyDescent="0.5">
      <c r="A193" t="s">
        <v>8750</v>
      </c>
      <c r="B193" t="s">
        <v>4466</v>
      </c>
      <c r="C193" t="s">
        <v>3348</v>
      </c>
      <c r="F193" t="s">
        <v>4510</v>
      </c>
      <c r="G193" t="s">
        <v>2195</v>
      </c>
      <c r="I193" t="s">
        <v>2473</v>
      </c>
    </row>
    <row r="194" spans="1:9" x14ac:dyDescent="0.5">
      <c r="A194" t="s">
        <v>8760</v>
      </c>
      <c r="B194" t="s">
        <v>4491</v>
      </c>
      <c r="C194" t="s">
        <v>3360</v>
      </c>
      <c r="F194" t="s">
        <v>4528</v>
      </c>
      <c r="G194" t="s">
        <v>2211</v>
      </c>
      <c r="I194" t="s">
        <v>2485</v>
      </c>
    </row>
    <row r="195" spans="1:9" x14ac:dyDescent="0.5">
      <c r="A195" t="s">
        <v>8798</v>
      </c>
      <c r="B195" t="s">
        <v>4503</v>
      </c>
      <c r="C195" t="s">
        <v>3366</v>
      </c>
      <c r="F195" t="s">
        <v>4541</v>
      </c>
      <c r="G195" t="s">
        <v>2227</v>
      </c>
      <c r="I195" t="s">
        <v>2491</v>
      </c>
    </row>
    <row r="196" spans="1:9" x14ac:dyDescent="0.5">
      <c r="A196" t="s">
        <v>8828</v>
      </c>
      <c r="B196" t="s">
        <v>4550</v>
      </c>
      <c r="C196" t="s">
        <v>3396</v>
      </c>
      <c r="F196" t="s">
        <v>4577</v>
      </c>
      <c r="G196" t="s">
        <v>2233</v>
      </c>
      <c r="I196" t="s">
        <v>2503</v>
      </c>
    </row>
    <row r="197" spans="1:9" x14ac:dyDescent="0.5">
      <c r="A197" t="s">
        <v>8840</v>
      </c>
      <c r="B197" t="s">
        <v>4582</v>
      </c>
      <c r="C197" t="s">
        <v>3419</v>
      </c>
      <c r="F197" t="s">
        <v>4591</v>
      </c>
      <c r="G197" t="s">
        <v>1678</v>
      </c>
      <c r="I197" t="s">
        <v>2508</v>
      </c>
    </row>
    <row r="198" spans="1:9" x14ac:dyDescent="0.5">
      <c r="A198" t="s">
        <v>8905</v>
      </c>
      <c r="B198" t="s">
        <v>4690</v>
      </c>
      <c r="C198" t="s">
        <v>3430</v>
      </c>
      <c r="F198" t="s">
        <v>4596</v>
      </c>
      <c r="G198" t="s">
        <v>1702</v>
      </c>
      <c r="I198" t="s">
        <v>2514</v>
      </c>
    </row>
    <row r="199" spans="1:9" x14ac:dyDescent="0.5">
      <c r="A199" t="s">
        <v>8909</v>
      </c>
      <c r="B199" t="s">
        <v>4725</v>
      </c>
      <c r="C199" t="s">
        <v>3442</v>
      </c>
      <c r="F199" t="s">
        <v>4638</v>
      </c>
      <c r="G199" t="s">
        <v>1709</v>
      </c>
      <c r="I199" t="s">
        <v>2542</v>
      </c>
    </row>
    <row r="200" spans="1:9" x14ac:dyDescent="0.5">
      <c r="A200" t="s">
        <v>8985</v>
      </c>
      <c r="B200" t="s">
        <v>4743</v>
      </c>
      <c r="C200" t="s">
        <v>3455</v>
      </c>
      <c r="F200" t="s">
        <v>4648</v>
      </c>
      <c r="G200" t="s">
        <v>2275</v>
      </c>
      <c r="I200" t="s">
        <v>2548</v>
      </c>
    </row>
    <row r="201" spans="1:9" x14ac:dyDescent="0.5">
      <c r="A201" t="s">
        <v>9016</v>
      </c>
      <c r="B201" t="s">
        <v>4759</v>
      </c>
      <c r="C201" t="s">
        <v>3463</v>
      </c>
      <c r="F201" t="s">
        <v>4652</v>
      </c>
      <c r="G201" t="s">
        <v>1755</v>
      </c>
      <c r="I201" t="s">
        <v>2576</v>
      </c>
    </row>
    <row r="202" spans="1:9" x14ac:dyDescent="0.5">
      <c r="A202" t="s">
        <v>9058</v>
      </c>
      <c r="B202" t="s">
        <v>4778</v>
      </c>
      <c r="C202" t="s">
        <v>3467</v>
      </c>
      <c r="F202" t="s">
        <v>4662</v>
      </c>
      <c r="G202" t="s">
        <v>1760</v>
      </c>
      <c r="I202" t="s">
        <v>2615</v>
      </c>
    </row>
    <row r="203" spans="1:9" x14ac:dyDescent="0.5">
      <c r="A203" t="s">
        <v>9225</v>
      </c>
      <c r="B203" t="s">
        <v>4789</v>
      </c>
      <c r="C203" t="s">
        <v>3473</v>
      </c>
      <c r="F203" t="s">
        <v>4668</v>
      </c>
      <c r="G203" t="s">
        <v>1775</v>
      </c>
      <c r="I203" t="s">
        <v>2622</v>
      </c>
    </row>
    <row r="204" spans="1:9" x14ac:dyDescent="0.5">
      <c r="A204" t="s">
        <v>9232</v>
      </c>
      <c r="B204" t="s">
        <v>4794</v>
      </c>
      <c r="C204" t="s">
        <v>3484</v>
      </c>
      <c r="F204" t="s">
        <v>4717</v>
      </c>
      <c r="G204" t="s">
        <v>2333</v>
      </c>
      <c r="I204" t="s">
        <v>2628</v>
      </c>
    </row>
    <row r="205" spans="1:9" x14ac:dyDescent="0.5">
      <c r="A205" t="s">
        <v>9334</v>
      </c>
      <c r="B205" t="s">
        <v>4798</v>
      </c>
      <c r="C205" t="s">
        <v>3489</v>
      </c>
      <c r="F205" t="s">
        <v>4745</v>
      </c>
      <c r="G205" t="s">
        <v>1805</v>
      </c>
      <c r="I205" t="s">
        <v>2639</v>
      </c>
    </row>
    <row r="206" spans="1:9" x14ac:dyDescent="0.5">
      <c r="A206" t="s">
        <v>9358</v>
      </c>
      <c r="B206" t="s">
        <v>4815</v>
      </c>
      <c r="C206" t="s">
        <v>3521</v>
      </c>
      <c r="F206" t="s">
        <v>4812</v>
      </c>
      <c r="G206" t="s">
        <v>1815</v>
      </c>
      <c r="I206" t="s">
        <v>2654</v>
      </c>
    </row>
    <row r="207" spans="1:9" x14ac:dyDescent="0.5">
      <c r="A207" t="s">
        <v>8313</v>
      </c>
      <c r="B207" t="s">
        <v>4822</v>
      </c>
      <c r="C207" t="s">
        <v>3526</v>
      </c>
      <c r="F207" t="s">
        <v>4835</v>
      </c>
      <c r="G207" t="s">
        <v>1944</v>
      </c>
      <c r="I207" t="s">
        <v>2672</v>
      </c>
    </row>
    <row r="208" spans="1:9" x14ac:dyDescent="0.5">
      <c r="A208" t="s">
        <v>9401</v>
      </c>
      <c r="B208" t="s">
        <v>4829</v>
      </c>
      <c r="C208" t="s">
        <v>3531</v>
      </c>
      <c r="F208" t="s">
        <v>4871</v>
      </c>
      <c r="G208" t="s">
        <v>1833</v>
      </c>
      <c r="I208" t="s">
        <v>2677</v>
      </c>
    </row>
    <row r="209" spans="1:9" x14ac:dyDescent="0.5">
      <c r="A209" t="s">
        <v>9436</v>
      </c>
      <c r="B209" t="s">
        <v>4842</v>
      </c>
      <c r="C209" t="s">
        <v>3549</v>
      </c>
      <c r="F209" t="s">
        <v>4883</v>
      </c>
      <c r="G209" t="s">
        <v>1841</v>
      </c>
      <c r="I209" t="s">
        <v>2695</v>
      </c>
    </row>
    <row r="210" spans="1:9" x14ac:dyDescent="0.5">
      <c r="A210" t="s">
        <v>9519</v>
      </c>
      <c r="B210" t="s">
        <v>4859</v>
      </c>
      <c r="C210" t="s">
        <v>3554</v>
      </c>
      <c r="F210" t="s">
        <v>4888</v>
      </c>
      <c r="G210" t="s">
        <v>1858</v>
      </c>
      <c r="I210" t="s">
        <v>2702</v>
      </c>
    </row>
    <row r="211" spans="1:9" x14ac:dyDescent="0.5">
      <c r="A211" t="s">
        <v>8543</v>
      </c>
      <c r="B211" t="s">
        <v>4894</v>
      </c>
      <c r="C211" t="s">
        <v>3597</v>
      </c>
      <c r="F211" t="s">
        <v>4918</v>
      </c>
      <c r="G211" t="s">
        <v>1864</v>
      </c>
      <c r="I211" t="s">
        <v>2712</v>
      </c>
    </row>
    <row r="212" spans="1:9" x14ac:dyDescent="0.5">
      <c r="A212" t="s">
        <v>9652</v>
      </c>
      <c r="B212" t="s">
        <v>4936</v>
      </c>
      <c r="C212" t="s">
        <v>3609</v>
      </c>
      <c r="F212" t="s">
        <v>4949</v>
      </c>
      <c r="G212" t="s">
        <v>2410</v>
      </c>
      <c r="I212" t="s">
        <v>2720</v>
      </c>
    </row>
    <row r="213" spans="1:9" x14ac:dyDescent="0.5">
      <c r="A213" t="s">
        <v>9684</v>
      </c>
      <c r="B213" t="s">
        <v>4943</v>
      </c>
      <c r="C213" t="s">
        <v>3621</v>
      </c>
      <c r="F213" t="s">
        <v>4972</v>
      </c>
      <c r="G213" t="s">
        <v>2433</v>
      </c>
      <c r="I213" t="s">
        <v>2724</v>
      </c>
    </row>
    <row r="214" spans="1:9" x14ac:dyDescent="0.5">
      <c r="A214" t="s">
        <v>9843</v>
      </c>
      <c r="B214" t="s">
        <v>4965</v>
      </c>
      <c r="C214" t="s">
        <v>3646</v>
      </c>
      <c r="F214" t="s">
        <v>4984</v>
      </c>
      <c r="G214" t="s">
        <v>2396</v>
      </c>
      <c r="I214" t="s">
        <v>2736</v>
      </c>
    </row>
    <row r="215" spans="1:9" x14ac:dyDescent="0.5">
      <c r="A215" t="s">
        <v>9859</v>
      </c>
      <c r="B215" t="s">
        <v>4996</v>
      </c>
      <c r="C215" t="s">
        <v>3662</v>
      </c>
      <c r="F215" t="s">
        <v>5027</v>
      </c>
      <c r="G215" t="s">
        <v>1767</v>
      </c>
      <c r="I215" t="s">
        <v>2740</v>
      </c>
    </row>
    <row r="216" spans="1:9" x14ac:dyDescent="0.5">
      <c r="A216" t="s">
        <v>8888</v>
      </c>
      <c r="B216" t="s">
        <v>5002</v>
      </c>
      <c r="C216" t="s">
        <v>3682</v>
      </c>
      <c r="F216" t="s">
        <v>5037</v>
      </c>
      <c r="G216" t="s">
        <v>1908</v>
      </c>
      <c r="I216" t="s">
        <v>2765</v>
      </c>
    </row>
    <row r="217" spans="1:9" x14ac:dyDescent="0.5">
      <c r="A217" t="s">
        <v>9900</v>
      </c>
      <c r="B217" t="s">
        <v>5065</v>
      </c>
      <c r="C217" t="s">
        <v>3701</v>
      </c>
      <c r="F217" t="s">
        <v>5081</v>
      </c>
      <c r="G217" t="s">
        <v>1913</v>
      </c>
      <c r="I217" t="s">
        <v>2770</v>
      </c>
    </row>
    <row r="218" spans="1:9" x14ac:dyDescent="0.5">
      <c r="A218" t="s">
        <v>9969</v>
      </c>
      <c r="B218" t="s">
        <v>5068</v>
      </c>
      <c r="C218" t="s">
        <v>3708</v>
      </c>
      <c r="F218" t="s">
        <v>5102</v>
      </c>
      <c r="G218" t="s">
        <v>2471</v>
      </c>
      <c r="I218" t="s">
        <v>2782</v>
      </c>
    </row>
    <row r="219" spans="1:9" x14ac:dyDescent="0.5">
      <c r="A219" t="s">
        <v>9983</v>
      </c>
      <c r="B219" t="s">
        <v>5096</v>
      </c>
      <c r="C219" t="s">
        <v>3720</v>
      </c>
      <c r="F219" t="s">
        <v>5157</v>
      </c>
      <c r="G219" t="s">
        <v>1925</v>
      </c>
      <c r="I219" t="s">
        <v>2787</v>
      </c>
    </row>
    <row r="220" spans="1:9" x14ac:dyDescent="0.5">
      <c r="A220" t="s">
        <v>10025</v>
      </c>
      <c r="B220" t="s">
        <v>5110</v>
      </c>
      <c r="C220" t="s">
        <v>3731</v>
      </c>
      <c r="F220" t="s">
        <v>5184</v>
      </c>
      <c r="G220" t="s">
        <v>2489</v>
      </c>
      <c r="I220" t="s">
        <v>2793</v>
      </c>
    </row>
    <row r="221" spans="1:9" x14ac:dyDescent="0.5">
      <c r="A221" t="s">
        <v>10107</v>
      </c>
      <c r="B221" t="s">
        <v>5144</v>
      </c>
      <c r="C221" t="s">
        <v>3780</v>
      </c>
      <c r="F221" t="s">
        <v>5218</v>
      </c>
      <c r="G221" t="s">
        <v>1946</v>
      </c>
      <c r="I221" t="s">
        <v>2800</v>
      </c>
    </row>
    <row r="222" spans="1:9" x14ac:dyDescent="0.5">
      <c r="A222" t="s">
        <v>10209</v>
      </c>
      <c r="B222" t="s">
        <v>5163</v>
      </c>
      <c r="C222" t="s">
        <v>3786</v>
      </c>
      <c r="F222" t="s">
        <v>5224</v>
      </c>
      <c r="G222" t="s">
        <v>2512</v>
      </c>
      <c r="I222" t="s">
        <v>2806</v>
      </c>
    </row>
    <row r="223" spans="1:9" x14ac:dyDescent="0.5">
      <c r="A223" t="s">
        <v>10220</v>
      </c>
      <c r="B223" t="s">
        <v>5176</v>
      </c>
      <c r="C223" t="s">
        <v>3808</v>
      </c>
      <c r="F223" t="s">
        <v>5229</v>
      </c>
      <c r="G223" t="s">
        <v>2540</v>
      </c>
      <c r="I223" t="s">
        <v>2812</v>
      </c>
    </row>
    <row r="224" spans="1:9" x14ac:dyDescent="0.5">
      <c r="A224" t="s">
        <v>10226</v>
      </c>
      <c r="B224" t="s">
        <v>5190</v>
      </c>
      <c r="C224" t="s">
        <v>3813</v>
      </c>
      <c r="F224" t="s">
        <v>5245</v>
      </c>
      <c r="G224" t="s">
        <v>2546</v>
      </c>
      <c r="I224" t="s">
        <v>2817</v>
      </c>
    </row>
    <row r="225" spans="1:9" x14ac:dyDescent="0.5">
      <c r="A225" t="s">
        <v>10247</v>
      </c>
      <c r="B225" t="s">
        <v>5203</v>
      </c>
      <c r="C225" t="s">
        <v>3818</v>
      </c>
      <c r="F225" t="s">
        <v>5249</v>
      </c>
      <c r="G225" t="s">
        <v>1992</v>
      </c>
      <c r="I225" t="s">
        <v>2838</v>
      </c>
    </row>
    <row r="226" spans="1:9" x14ac:dyDescent="0.5">
      <c r="A226" t="s">
        <v>9353</v>
      </c>
      <c r="B226" t="s">
        <v>5265</v>
      </c>
      <c r="C226" t="s">
        <v>3837</v>
      </c>
      <c r="F226" t="s">
        <v>5259</v>
      </c>
      <c r="G226" t="s">
        <v>2020</v>
      </c>
      <c r="I226" t="s">
        <v>2845</v>
      </c>
    </row>
    <row r="227" spans="1:9" x14ac:dyDescent="0.5">
      <c r="A227" t="s">
        <v>10372</v>
      </c>
      <c r="B227" t="s">
        <v>5299</v>
      </c>
      <c r="C227" t="s">
        <v>3843</v>
      </c>
      <c r="F227" t="s">
        <v>5267</v>
      </c>
      <c r="G227" t="s">
        <v>2025</v>
      </c>
      <c r="I227" t="s">
        <v>2852</v>
      </c>
    </row>
    <row r="228" spans="1:9" x14ac:dyDescent="0.5">
      <c r="A228" t="s">
        <v>10404</v>
      </c>
      <c r="B228" t="s">
        <v>5311</v>
      </c>
      <c r="C228" t="s">
        <v>3853</v>
      </c>
      <c r="F228" t="s">
        <v>5293</v>
      </c>
      <c r="G228" t="s">
        <v>2032</v>
      </c>
      <c r="I228" t="s">
        <v>2860</v>
      </c>
    </row>
    <row r="229" spans="1:9" x14ac:dyDescent="0.5">
      <c r="A229" t="s">
        <v>10428</v>
      </c>
      <c r="B229" t="s">
        <v>5327</v>
      </c>
      <c r="C229" t="s">
        <v>3920</v>
      </c>
      <c r="F229" t="s">
        <v>5305</v>
      </c>
      <c r="G229" t="s">
        <v>2049</v>
      </c>
      <c r="I229" t="s">
        <v>2889</v>
      </c>
    </row>
    <row r="230" spans="1:9" x14ac:dyDescent="0.5">
      <c r="A230" t="s">
        <v>10489</v>
      </c>
      <c r="B230" t="s">
        <v>5361</v>
      </c>
      <c r="C230" t="s">
        <v>3928</v>
      </c>
      <c r="F230" t="s">
        <v>5348</v>
      </c>
      <c r="G230" t="s">
        <v>2074</v>
      </c>
      <c r="I230" t="s">
        <v>2903</v>
      </c>
    </row>
    <row r="231" spans="1:9" x14ac:dyDescent="0.5">
      <c r="A231" t="s">
        <v>10555</v>
      </c>
      <c r="B231" t="s">
        <v>5367</v>
      </c>
      <c r="C231" t="s">
        <v>3954</v>
      </c>
      <c r="F231" t="s">
        <v>5416</v>
      </c>
      <c r="G231" t="s">
        <v>2084</v>
      </c>
      <c r="I231" t="s">
        <v>2916</v>
      </c>
    </row>
    <row r="232" spans="1:9" x14ac:dyDescent="0.5">
      <c r="A232" t="s">
        <v>10560</v>
      </c>
      <c r="B232" t="s">
        <v>5410</v>
      </c>
      <c r="C232" t="s">
        <v>3970</v>
      </c>
      <c r="F232" t="s">
        <v>5433</v>
      </c>
      <c r="G232" t="s">
        <v>2680</v>
      </c>
      <c r="I232" t="s">
        <v>2930</v>
      </c>
    </row>
    <row r="233" spans="1:9" x14ac:dyDescent="0.5">
      <c r="A233" t="s">
        <v>10573</v>
      </c>
      <c r="B233" t="s">
        <v>5443</v>
      </c>
      <c r="C233" t="s">
        <v>3998</v>
      </c>
      <c r="F233" t="s">
        <v>5509</v>
      </c>
      <c r="G233" t="s">
        <v>2707</v>
      </c>
      <c r="I233" t="s">
        <v>2936</v>
      </c>
    </row>
    <row r="234" spans="1:9" x14ac:dyDescent="0.5">
      <c r="A234" t="s">
        <v>10604</v>
      </c>
      <c r="B234" t="s">
        <v>5456</v>
      </c>
      <c r="C234" t="s">
        <v>4009</v>
      </c>
      <c r="F234" t="s">
        <v>5511</v>
      </c>
      <c r="G234" t="s">
        <v>2717</v>
      </c>
      <c r="I234" t="s">
        <v>2942</v>
      </c>
    </row>
    <row r="235" spans="1:9" x14ac:dyDescent="0.5">
      <c r="A235" t="s">
        <v>10620</v>
      </c>
      <c r="B235" t="s">
        <v>5476</v>
      </c>
      <c r="C235" t="s">
        <v>4040</v>
      </c>
      <c r="F235" t="s">
        <v>5530</v>
      </c>
      <c r="G235" t="s">
        <v>2112</v>
      </c>
      <c r="I235" t="s">
        <v>2959</v>
      </c>
    </row>
    <row r="236" spans="1:9" x14ac:dyDescent="0.5">
      <c r="A236" t="s">
        <v>10779</v>
      </c>
      <c r="B236" t="s">
        <v>5489</v>
      </c>
      <c r="C236" t="s">
        <v>4059</v>
      </c>
      <c r="F236" t="s">
        <v>5575</v>
      </c>
      <c r="G236" t="s">
        <v>2764</v>
      </c>
      <c r="I236" t="s">
        <v>2980</v>
      </c>
    </row>
    <row r="237" spans="1:9" x14ac:dyDescent="0.5">
      <c r="A237" t="s">
        <v>10826</v>
      </c>
      <c r="B237" t="s">
        <v>5497</v>
      </c>
      <c r="C237" t="s">
        <v>4067</v>
      </c>
      <c r="F237" t="s">
        <v>5616</v>
      </c>
      <c r="G237" t="s">
        <v>2147</v>
      </c>
      <c r="I237" t="s">
        <v>2990</v>
      </c>
    </row>
    <row r="238" spans="1:9" x14ac:dyDescent="0.5">
      <c r="A238" t="s">
        <v>10869</v>
      </c>
      <c r="B238" t="s">
        <v>5551</v>
      </c>
      <c r="C238" t="s">
        <v>4078</v>
      </c>
      <c r="F238" t="s">
        <v>5634</v>
      </c>
      <c r="G238" t="s">
        <v>2153</v>
      </c>
      <c r="I238" t="s">
        <v>2994</v>
      </c>
    </row>
    <row r="239" spans="1:9" x14ac:dyDescent="0.5">
      <c r="A239" t="s">
        <v>10914</v>
      </c>
      <c r="B239" t="s">
        <v>5572</v>
      </c>
      <c r="C239" t="s">
        <v>4082</v>
      </c>
      <c r="F239" t="s">
        <v>5628</v>
      </c>
      <c r="G239" t="s">
        <v>2804</v>
      </c>
      <c r="I239" t="s">
        <v>3009</v>
      </c>
    </row>
    <row r="240" spans="1:9" x14ac:dyDescent="0.5">
      <c r="A240" t="s">
        <v>11041</v>
      </c>
      <c r="B240" t="s">
        <v>5578</v>
      </c>
      <c r="C240" t="s">
        <v>4106</v>
      </c>
      <c r="F240" t="s">
        <v>5734</v>
      </c>
      <c r="G240" t="s">
        <v>2169</v>
      </c>
      <c r="I240" t="s">
        <v>3036</v>
      </c>
    </row>
    <row r="241" spans="1:9" x14ac:dyDescent="0.5">
      <c r="A241" t="s">
        <v>11068</v>
      </c>
      <c r="B241" t="s">
        <v>5594</v>
      </c>
      <c r="C241" t="s">
        <v>4132</v>
      </c>
      <c r="F241" t="s">
        <v>5707</v>
      </c>
      <c r="G241" t="s">
        <v>2833</v>
      </c>
      <c r="I241" t="s">
        <v>3054</v>
      </c>
    </row>
    <row r="242" spans="1:9" x14ac:dyDescent="0.5">
      <c r="A242" t="s">
        <v>11133</v>
      </c>
      <c r="B242" t="s">
        <v>5606</v>
      </c>
      <c r="C242" t="s">
        <v>4153</v>
      </c>
      <c r="F242" t="s">
        <v>5781</v>
      </c>
      <c r="G242" t="s">
        <v>2192</v>
      </c>
      <c r="I242" t="s">
        <v>3066</v>
      </c>
    </row>
    <row r="243" spans="1:9" x14ac:dyDescent="0.5">
      <c r="A243" t="s">
        <v>11146</v>
      </c>
      <c r="B243" t="s">
        <v>5619</v>
      </c>
      <c r="C243" t="s">
        <v>4167</v>
      </c>
      <c r="F243" t="s">
        <v>5741</v>
      </c>
      <c r="G243" t="s">
        <v>2850</v>
      </c>
      <c r="I243" t="s">
        <v>3078</v>
      </c>
    </row>
    <row r="244" spans="1:9" x14ac:dyDescent="0.5">
      <c r="A244" t="s">
        <v>11165</v>
      </c>
      <c r="B244" t="s">
        <v>5631</v>
      </c>
      <c r="C244" t="s">
        <v>4192</v>
      </c>
      <c r="F244" t="s">
        <v>5754</v>
      </c>
      <c r="G244" t="s">
        <v>2872</v>
      </c>
      <c r="I244" t="s">
        <v>3096</v>
      </c>
    </row>
    <row r="245" spans="1:9" x14ac:dyDescent="0.5">
      <c r="A245" t="s">
        <v>11344</v>
      </c>
      <c r="B245" t="s">
        <v>5644</v>
      </c>
      <c r="C245" t="s">
        <v>4203</v>
      </c>
      <c r="F245" t="s">
        <v>5843</v>
      </c>
      <c r="G245" t="s">
        <v>2220</v>
      </c>
      <c r="I245" t="s">
        <v>3132</v>
      </c>
    </row>
    <row r="246" spans="1:9" x14ac:dyDescent="0.5">
      <c r="A246" t="s">
        <v>11367</v>
      </c>
      <c r="B246" t="s">
        <v>5651</v>
      </c>
      <c r="C246" t="s">
        <v>4207</v>
      </c>
      <c r="F246" t="s">
        <v>5767</v>
      </c>
      <c r="G246" t="s">
        <v>2908</v>
      </c>
      <c r="I246" t="s">
        <v>3185</v>
      </c>
    </row>
    <row r="247" spans="1:9" x14ac:dyDescent="0.5">
      <c r="A247" t="s">
        <v>10335</v>
      </c>
      <c r="B247" t="s">
        <v>5656</v>
      </c>
      <c r="C247" t="s">
        <v>4212</v>
      </c>
      <c r="F247" t="s">
        <v>5904</v>
      </c>
      <c r="G247" t="s">
        <v>2258</v>
      </c>
      <c r="I247" t="s">
        <v>3203</v>
      </c>
    </row>
    <row r="248" spans="1:9" x14ac:dyDescent="0.5">
      <c r="A248" t="s">
        <v>11523</v>
      </c>
      <c r="B248" t="s">
        <v>5668</v>
      </c>
      <c r="C248" t="s">
        <v>4263</v>
      </c>
      <c r="F248" t="s">
        <v>5810</v>
      </c>
      <c r="G248" t="s">
        <v>2264</v>
      </c>
      <c r="I248" t="s">
        <v>3215</v>
      </c>
    </row>
    <row r="249" spans="1:9" x14ac:dyDescent="0.5">
      <c r="A249" t="s">
        <v>11530</v>
      </c>
      <c r="B249" t="s">
        <v>5674</v>
      </c>
      <c r="C249" t="s">
        <v>4278</v>
      </c>
      <c r="F249" t="s">
        <v>5855</v>
      </c>
      <c r="G249" t="s">
        <v>2284</v>
      </c>
      <c r="I249" t="s">
        <v>3222</v>
      </c>
    </row>
    <row r="250" spans="1:9" x14ac:dyDescent="0.5">
      <c r="A250" t="s">
        <v>11585</v>
      </c>
      <c r="B250" t="s">
        <v>5679</v>
      </c>
      <c r="C250" t="s">
        <v>4299</v>
      </c>
      <c r="F250" t="s">
        <v>5881</v>
      </c>
      <c r="G250" t="s">
        <v>2972</v>
      </c>
      <c r="I250" t="s">
        <v>3234</v>
      </c>
    </row>
    <row r="251" spans="1:9" x14ac:dyDescent="0.5">
      <c r="A251" t="s">
        <v>11595</v>
      </c>
      <c r="B251" t="s">
        <v>5694</v>
      </c>
      <c r="C251" t="s">
        <v>4325</v>
      </c>
      <c r="F251" t="s">
        <v>6006</v>
      </c>
      <c r="G251" t="s">
        <v>2296</v>
      </c>
      <c r="I251" t="s">
        <v>3246</v>
      </c>
    </row>
    <row r="252" spans="1:9" x14ac:dyDescent="0.5">
      <c r="A252" t="s">
        <v>11612</v>
      </c>
      <c r="B252" t="s">
        <v>5704</v>
      </c>
      <c r="C252" t="s">
        <v>4330</v>
      </c>
      <c r="F252" t="s">
        <v>5893</v>
      </c>
      <c r="G252" t="s">
        <v>2313</v>
      </c>
      <c r="I252" t="s">
        <v>3254</v>
      </c>
    </row>
    <row r="253" spans="1:9" x14ac:dyDescent="0.5">
      <c r="A253" t="s">
        <v>11652</v>
      </c>
      <c r="B253" t="s">
        <v>5745</v>
      </c>
      <c r="C253" t="s">
        <v>4342</v>
      </c>
      <c r="F253" t="s">
        <v>5912</v>
      </c>
      <c r="G253" t="s">
        <v>3007</v>
      </c>
      <c r="I253" t="s">
        <v>3266</v>
      </c>
    </row>
    <row r="254" spans="1:9" x14ac:dyDescent="0.5">
      <c r="A254" t="s">
        <v>11707</v>
      </c>
      <c r="B254" t="s">
        <v>5787</v>
      </c>
      <c r="C254" t="s">
        <v>4352</v>
      </c>
      <c r="F254" t="s">
        <v>6050</v>
      </c>
      <c r="G254" t="s">
        <v>2331</v>
      </c>
      <c r="I254" t="s">
        <v>3288</v>
      </c>
    </row>
    <row r="255" spans="1:9" x14ac:dyDescent="0.5">
      <c r="A255" t="s">
        <v>11799</v>
      </c>
      <c r="B255" t="s">
        <v>5798</v>
      </c>
      <c r="C255" t="s">
        <v>4357</v>
      </c>
      <c r="F255" t="s">
        <v>5950</v>
      </c>
      <c r="G255" t="s">
        <v>2467</v>
      </c>
      <c r="I255" t="s">
        <v>3300</v>
      </c>
    </row>
    <row r="256" spans="1:9" x14ac:dyDescent="0.5">
      <c r="A256" t="s">
        <v>11873</v>
      </c>
      <c r="B256" t="s">
        <v>5812</v>
      </c>
      <c r="C256" t="s">
        <v>4374</v>
      </c>
      <c r="F256" t="s">
        <v>6078</v>
      </c>
      <c r="G256" t="s">
        <v>3024</v>
      </c>
      <c r="I256" t="s">
        <v>3311</v>
      </c>
    </row>
    <row r="257" spans="1:9" x14ac:dyDescent="0.5">
      <c r="A257" t="s">
        <v>11910</v>
      </c>
      <c r="B257" t="s">
        <v>5822</v>
      </c>
      <c r="C257" t="s">
        <v>4381</v>
      </c>
      <c r="F257" t="s">
        <v>6096</v>
      </c>
      <c r="G257" t="s">
        <v>2366</v>
      </c>
      <c r="I257" t="s">
        <v>3317</v>
      </c>
    </row>
    <row r="258" spans="1:9" x14ac:dyDescent="0.5">
      <c r="A258" t="s">
        <v>10859</v>
      </c>
      <c r="B258" t="s">
        <v>5865</v>
      </c>
      <c r="C258" t="s">
        <v>4392</v>
      </c>
      <c r="F258" t="s">
        <v>5990</v>
      </c>
      <c r="G258" t="s">
        <v>2372</v>
      </c>
      <c r="I258" t="s">
        <v>3322</v>
      </c>
    </row>
    <row r="259" spans="1:9" x14ac:dyDescent="0.5">
      <c r="A259" t="s">
        <v>12142</v>
      </c>
      <c r="B259" t="s">
        <v>5872</v>
      </c>
      <c r="C259" t="s">
        <v>4407</v>
      </c>
      <c r="F259" t="s">
        <v>6029</v>
      </c>
      <c r="G259" t="s">
        <v>2379</v>
      </c>
      <c r="I259" t="s">
        <v>3335</v>
      </c>
    </row>
    <row r="260" spans="1:9" x14ac:dyDescent="0.5">
      <c r="A260" t="s">
        <v>12155</v>
      </c>
      <c r="B260" t="s">
        <v>5916</v>
      </c>
      <c r="C260" t="s">
        <v>4411</v>
      </c>
      <c r="F260" t="s">
        <v>6182</v>
      </c>
      <c r="G260" t="s">
        <v>3071</v>
      </c>
      <c r="I260" t="s">
        <v>3358</v>
      </c>
    </row>
    <row r="261" spans="1:9" x14ac:dyDescent="0.5">
      <c r="A261" t="s">
        <v>12163</v>
      </c>
      <c r="B261" t="s">
        <v>5935</v>
      </c>
      <c r="C261" t="s">
        <v>4424</v>
      </c>
      <c r="F261" t="s">
        <v>6194</v>
      </c>
      <c r="G261" t="s">
        <v>3076</v>
      </c>
      <c r="I261" t="s">
        <v>3363</v>
      </c>
    </row>
    <row r="262" spans="1:9" x14ac:dyDescent="0.5">
      <c r="A262" t="s">
        <v>12202</v>
      </c>
      <c r="B262" t="s">
        <v>5939</v>
      </c>
      <c r="C262" t="s">
        <v>4452</v>
      </c>
      <c r="F262" t="s">
        <v>6200</v>
      </c>
      <c r="G262" t="s">
        <v>2401</v>
      </c>
      <c r="I262" t="s">
        <v>3375</v>
      </c>
    </row>
    <row r="263" spans="1:9" x14ac:dyDescent="0.5">
      <c r="A263" t="s">
        <v>12228</v>
      </c>
      <c r="B263" t="s">
        <v>5959</v>
      </c>
      <c r="C263" t="s">
        <v>4462</v>
      </c>
      <c r="F263" t="s">
        <v>6230</v>
      </c>
      <c r="G263" t="s">
        <v>2407</v>
      </c>
      <c r="I263" t="s">
        <v>3388</v>
      </c>
    </row>
    <row r="264" spans="1:9" x14ac:dyDescent="0.5">
      <c r="A264" t="s">
        <v>12333</v>
      </c>
      <c r="B264" t="s">
        <v>5969</v>
      </c>
      <c r="C264" t="s">
        <v>4468</v>
      </c>
      <c r="F264" t="s">
        <v>6132</v>
      </c>
      <c r="G264" t="s">
        <v>2413</v>
      </c>
      <c r="I264" t="s">
        <v>3405</v>
      </c>
    </row>
    <row r="265" spans="1:9" x14ac:dyDescent="0.5">
      <c r="A265" t="s">
        <v>12346</v>
      </c>
      <c r="B265" t="s">
        <v>5974</v>
      </c>
      <c r="C265" t="s">
        <v>4474</v>
      </c>
      <c r="F265" t="s">
        <v>6296</v>
      </c>
      <c r="G265" t="s">
        <v>3106</v>
      </c>
      <c r="I265" t="s">
        <v>3428</v>
      </c>
    </row>
    <row r="266" spans="1:9" x14ac:dyDescent="0.5">
      <c r="A266" t="s">
        <v>12468</v>
      </c>
      <c r="B266" t="s">
        <v>5981</v>
      </c>
      <c r="C266" t="s">
        <v>4484</v>
      </c>
      <c r="F266" t="s">
        <v>6301</v>
      </c>
      <c r="G266" t="s">
        <v>3113</v>
      </c>
      <c r="I266" t="s">
        <v>3416</v>
      </c>
    </row>
    <row r="267" spans="1:9" x14ac:dyDescent="0.5">
      <c r="A267" t="s">
        <v>12477</v>
      </c>
      <c r="B267" t="s">
        <v>6061</v>
      </c>
      <c r="C267" t="s">
        <v>4488</v>
      </c>
      <c r="F267" t="s">
        <v>6197</v>
      </c>
      <c r="G267" t="s">
        <v>2430</v>
      </c>
      <c r="I267" t="s">
        <v>3434</v>
      </c>
    </row>
    <row r="268" spans="1:9" x14ac:dyDescent="0.5">
      <c r="A268" t="s">
        <v>12491</v>
      </c>
      <c r="B268" t="s">
        <v>6116</v>
      </c>
      <c r="C268" t="s">
        <v>4493</v>
      </c>
      <c r="F268" t="s">
        <v>6324</v>
      </c>
      <c r="G268" t="s">
        <v>3125</v>
      </c>
      <c r="I268" t="s">
        <v>3446</v>
      </c>
    </row>
    <row r="269" spans="1:9" x14ac:dyDescent="0.5">
      <c r="A269" t="s">
        <v>12571</v>
      </c>
      <c r="B269" t="s">
        <v>6129</v>
      </c>
      <c r="C269" t="s">
        <v>4506</v>
      </c>
      <c r="F269" t="s">
        <v>6365</v>
      </c>
      <c r="G269" t="s">
        <v>3143</v>
      </c>
      <c r="I269" t="s">
        <v>3465</v>
      </c>
    </row>
    <row r="270" spans="1:9" x14ac:dyDescent="0.5">
      <c r="A270" t="s">
        <v>12612</v>
      </c>
      <c r="B270" t="s">
        <v>6156</v>
      </c>
      <c r="C270" t="s">
        <v>4513</v>
      </c>
      <c r="F270" t="s">
        <v>6370</v>
      </c>
      <c r="G270" t="s">
        <v>2454</v>
      </c>
      <c r="I270" t="s">
        <v>3477</v>
      </c>
    </row>
    <row r="271" spans="1:9" x14ac:dyDescent="0.5">
      <c r="A271" t="s">
        <v>12629</v>
      </c>
      <c r="B271" t="s">
        <v>6161</v>
      </c>
      <c r="C271" t="s">
        <v>4519</v>
      </c>
      <c r="F271" t="s">
        <v>6269</v>
      </c>
      <c r="G271" t="s">
        <v>2459</v>
      </c>
      <c r="I271" t="s">
        <v>3481</v>
      </c>
    </row>
    <row r="272" spans="1:9" x14ac:dyDescent="0.5">
      <c r="A272" t="s">
        <v>12633</v>
      </c>
      <c r="B272" t="s">
        <v>6169</v>
      </c>
      <c r="C272" t="s">
        <v>4531</v>
      </c>
      <c r="F272" t="s">
        <v>6282</v>
      </c>
      <c r="G272" t="s">
        <v>2464</v>
      </c>
      <c r="I272" t="s">
        <v>3486</v>
      </c>
    </row>
    <row r="273" spans="1:9" x14ac:dyDescent="0.5">
      <c r="A273" t="s">
        <v>12649</v>
      </c>
      <c r="B273" t="s">
        <v>6176</v>
      </c>
      <c r="C273" t="s">
        <v>4555</v>
      </c>
      <c r="F273" t="s">
        <v>6401</v>
      </c>
      <c r="G273" t="s">
        <v>3195</v>
      </c>
      <c r="I273" t="s">
        <v>3497</v>
      </c>
    </row>
    <row r="274" spans="1:9" x14ac:dyDescent="0.5">
      <c r="A274" t="s">
        <v>12653</v>
      </c>
      <c r="B274" t="s">
        <v>6218</v>
      </c>
      <c r="C274" t="s">
        <v>4563</v>
      </c>
      <c r="F274" t="s">
        <v>6412</v>
      </c>
      <c r="G274" t="s">
        <v>2494</v>
      </c>
      <c r="I274" t="s">
        <v>3514</v>
      </c>
    </row>
    <row r="275" spans="1:9" x14ac:dyDescent="0.5">
      <c r="A275" t="s">
        <v>12669</v>
      </c>
      <c r="B275" t="s">
        <v>6279</v>
      </c>
      <c r="C275" t="s">
        <v>4575</v>
      </c>
      <c r="F275" t="s">
        <v>6320</v>
      </c>
      <c r="G275" t="s">
        <v>2505</v>
      </c>
      <c r="I275" t="s">
        <v>3529</v>
      </c>
    </row>
    <row r="276" spans="1:9" x14ac:dyDescent="0.5">
      <c r="A276" t="s">
        <v>12713</v>
      </c>
      <c r="B276" t="s">
        <v>6291</v>
      </c>
      <c r="C276" t="s">
        <v>4593</v>
      </c>
      <c r="F276" t="s">
        <v>6326</v>
      </c>
      <c r="G276" t="s">
        <v>2516</v>
      </c>
      <c r="I276" t="s">
        <v>3541</v>
      </c>
    </row>
    <row r="277" spans="1:9" x14ac:dyDescent="0.5">
      <c r="A277" t="s">
        <v>12750</v>
      </c>
      <c r="B277" t="s">
        <v>6329</v>
      </c>
      <c r="C277" t="s">
        <v>4630</v>
      </c>
      <c r="F277" t="s">
        <v>6477</v>
      </c>
      <c r="G277" t="s">
        <v>3264</v>
      </c>
      <c r="I277" t="s">
        <v>3546</v>
      </c>
    </row>
    <row r="278" spans="1:9" x14ac:dyDescent="0.5">
      <c r="A278" t="s">
        <v>11484</v>
      </c>
      <c r="B278" t="s">
        <v>6336</v>
      </c>
      <c r="C278" t="s">
        <v>4644</v>
      </c>
      <c r="F278" t="s">
        <v>6339</v>
      </c>
      <c r="G278" t="s">
        <v>3270</v>
      </c>
      <c r="I278" t="s">
        <v>3576</v>
      </c>
    </row>
    <row r="279" spans="1:9" x14ac:dyDescent="0.5">
      <c r="A279" t="s">
        <v>11502</v>
      </c>
      <c r="B279" t="s">
        <v>6387</v>
      </c>
      <c r="C279" t="s">
        <v>4650</v>
      </c>
      <c r="F279" t="s">
        <v>6351</v>
      </c>
      <c r="G279" t="s">
        <v>3293</v>
      </c>
      <c r="I279" t="s">
        <v>3589</v>
      </c>
    </row>
    <row r="280" spans="1:9" x14ac:dyDescent="0.5">
      <c r="A280" t="s">
        <v>12962</v>
      </c>
      <c r="B280" t="s">
        <v>6406</v>
      </c>
      <c r="C280" t="s">
        <v>4669</v>
      </c>
      <c r="F280" t="s">
        <v>6509</v>
      </c>
      <c r="G280" t="s">
        <v>2578</v>
      </c>
      <c r="I280" t="s">
        <v>3607</v>
      </c>
    </row>
    <row r="281" spans="1:9" x14ac:dyDescent="0.5">
      <c r="A281" t="s">
        <v>12967</v>
      </c>
      <c r="B281" t="s">
        <v>6419</v>
      </c>
      <c r="C281" t="s">
        <v>4699</v>
      </c>
      <c r="F281" t="s">
        <v>6372</v>
      </c>
      <c r="G281" t="s">
        <v>2591</v>
      </c>
      <c r="I281" t="s">
        <v>3613</v>
      </c>
    </row>
    <row r="282" spans="1:9" x14ac:dyDescent="0.5">
      <c r="A282" t="s">
        <v>12983</v>
      </c>
      <c r="B282" t="s">
        <v>6438</v>
      </c>
      <c r="C282" t="s">
        <v>4727</v>
      </c>
      <c r="F282" t="s">
        <v>6531</v>
      </c>
      <c r="G282" t="s">
        <v>3327</v>
      </c>
      <c r="I282" t="s">
        <v>3659</v>
      </c>
    </row>
    <row r="283" spans="1:9" x14ac:dyDescent="0.5">
      <c r="A283" t="s">
        <v>13003</v>
      </c>
      <c r="B283" t="s">
        <v>6493</v>
      </c>
      <c r="C283" t="s">
        <v>4750</v>
      </c>
      <c r="F283" t="s">
        <v>6435</v>
      </c>
      <c r="G283" t="s">
        <v>3333</v>
      </c>
      <c r="I283" t="s">
        <v>3675</v>
      </c>
    </row>
    <row r="284" spans="1:9" x14ac:dyDescent="0.5">
      <c r="A284" t="s">
        <v>13018</v>
      </c>
      <c r="B284" t="s">
        <v>6516</v>
      </c>
      <c r="C284" t="s">
        <v>4756</v>
      </c>
      <c r="F284" t="s">
        <v>6589</v>
      </c>
      <c r="G284" t="s">
        <v>2597</v>
      </c>
      <c r="I284" t="s">
        <v>3686</v>
      </c>
    </row>
    <row r="285" spans="1:9" x14ac:dyDescent="0.5">
      <c r="A285" t="s">
        <v>13036</v>
      </c>
      <c r="B285" t="s">
        <v>6521</v>
      </c>
      <c r="C285" t="s">
        <v>4785</v>
      </c>
      <c r="F285" t="s">
        <v>6613</v>
      </c>
      <c r="G285" t="s">
        <v>2613</v>
      </c>
      <c r="I285" t="s">
        <v>3692</v>
      </c>
    </row>
    <row r="286" spans="1:9" x14ac:dyDescent="0.5">
      <c r="A286" t="s">
        <v>13044</v>
      </c>
      <c r="B286" t="s">
        <v>6582</v>
      </c>
      <c r="C286" t="s">
        <v>4825</v>
      </c>
      <c r="F286" t="s">
        <v>6469</v>
      </c>
      <c r="G286" t="s">
        <v>3374</v>
      </c>
      <c r="I286" t="s">
        <v>3706</v>
      </c>
    </row>
    <row r="287" spans="1:9" x14ac:dyDescent="0.5">
      <c r="A287" t="s">
        <v>13083</v>
      </c>
      <c r="B287" t="s">
        <v>6608</v>
      </c>
      <c r="C287" t="s">
        <v>4845</v>
      </c>
      <c r="F287" t="s">
        <v>6640</v>
      </c>
      <c r="G287" t="s">
        <v>2637</v>
      </c>
      <c r="I287" t="s">
        <v>3723</v>
      </c>
    </row>
    <row r="288" spans="1:9" x14ac:dyDescent="0.5">
      <c r="A288" t="s">
        <v>12020</v>
      </c>
      <c r="B288" t="s">
        <v>6646</v>
      </c>
      <c r="C288" t="s">
        <v>4862</v>
      </c>
      <c r="F288" t="s">
        <v>6693</v>
      </c>
      <c r="G288" t="s">
        <v>3414</v>
      </c>
      <c r="I288" t="s">
        <v>3729</v>
      </c>
    </row>
    <row r="289" spans="1:9" x14ac:dyDescent="0.5">
      <c r="A289" t="s">
        <v>13103</v>
      </c>
      <c r="B289" t="s">
        <v>6653</v>
      </c>
      <c r="C289" t="s">
        <v>4868</v>
      </c>
      <c r="F289" t="s">
        <v>6568</v>
      </c>
      <c r="G289" t="s">
        <v>3438</v>
      </c>
      <c r="I289" t="s">
        <v>3735</v>
      </c>
    </row>
    <row r="290" spans="1:9" x14ac:dyDescent="0.5">
      <c r="A290" t="s">
        <v>13123</v>
      </c>
      <c r="B290" t="s">
        <v>6680</v>
      </c>
      <c r="C290" t="s">
        <v>4886</v>
      </c>
      <c r="F290" t="s">
        <v>6782</v>
      </c>
      <c r="G290" t="s">
        <v>3445</v>
      </c>
      <c r="I290" t="s">
        <v>3752</v>
      </c>
    </row>
    <row r="291" spans="1:9" x14ac:dyDescent="0.5">
      <c r="A291" t="s">
        <v>13166</v>
      </c>
      <c r="B291" t="s">
        <v>6708</v>
      </c>
      <c r="C291" t="s">
        <v>4907</v>
      </c>
      <c r="F291" t="s">
        <v>6795</v>
      </c>
      <c r="G291" t="s">
        <v>3451</v>
      </c>
      <c r="I291" t="s">
        <v>3758</v>
      </c>
    </row>
    <row r="292" spans="1:9" x14ac:dyDescent="0.5">
      <c r="A292" t="s">
        <v>13210</v>
      </c>
      <c r="B292" t="s">
        <v>6716</v>
      </c>
      <c r="C292" t="s">
        <v>4915</v>
      </c>
      <c r="F292" t="s">
        <v>6827</v>
      </c>
      <c r="G292" t="s">
        <v>3458</v>
      </c>
      <c r="I292" t="s">
        <v>3770</v>
      </c>
    </row>
    <row r="293" spans="1:9" x14ac:dyDescent="0.5">
      <c r="A293" t="s">
        <v>13289</v>
      </c>
      <c r="B293" t="s">
        <v>6726</v>
      </c>
      <c r="C293" t="s">
        <v>4945</v>
      </c>
      <c r="F293" t="s">
        <v>6835</v>
      </c>
      <c r="G293" t="s">
        <v>2659</v>
      </c>
      <c r="I293" t="s">
        <v>3784</v>
      </c>
    </row>
    <row r="294" spans="1:9" x14ac:dyDescent="0.5">
      <c r="A294" t="s">
        <v>13293</v>
      </c>
      <c r="B294" t="s">
        <v>6740</v>
      </c>
      <c r="C294" t="s">
        <v>4952</v>
      </c>
      <c r="F294" t="s">
        <v>6631</v>
      </c>
      <c r="G294" t="s">
        <v>3470</v>
      </c>
      <c r="I294" t="s">
        <v>3805</v>
      </c>
    </row>
    <row r="295" spans="1:9" x14ac:dyDescent="0.5">
      <c r="A295" t="s">
        <v>13296</v>
      </c>
      <c r="B295" t="s">
        <v>6746</v>
      </c>
      <c r="C295" t="s">
        <v>4960</v>
      </c>
      <c r="F295" t="s">
        <v>6643</v>
      </c>
      <c r="G295" t="s">
        <v>3475</v>
      </c>
      <c r="I295" t="s">
        <v>3811</v>
      </c>
    </row>
    <row r="296" spans="1:9" x14ac:dyDescent="0.5">
      <c r="A296" t="s">
        <v>13308</v>
      </c>
      <c r="B296" t="s">
        <v>6751</v>
      </c>
      <c r="C296" t="s">
        <v>4968</v>
      </c>
      <c r="F296" t="s">
        <v>6881</v>
      </c>
      <c r="G296" t="s">
        <v>2846</v>
      </c>
      <c r="I296" t="s">
        <v>3821</v>
      </c>
    </row>
    <row r="297" spans="1:9" x14ac:dyDescent="0.5">
      <c r="A297" t="s">
        <v>13327</v>
      </c>
      <c r="B297" t="s">
        <v>6808</v>
      </c>
      <c r="C297" t="s">
        <v>4975</v>
      </c>
      <c r="F297" t="s">
        <v>6664</v>
      </c>
      <c r="G297" t="s">
        <v>3495</v>
      </c>
      <c r="I297" t="s">
        <v>3828</v>
      </c>
    </row>
    <row r="298" spans="1:9" x14ac:dyDescent="0.5">
      <c r="A298" t="s">
        <v>13336</v>
      </c>
      <c r="B298" t="s">
        <v>6816</v>
      </c>
      <c r="C298" t="s">
        <v>4986</v>
      </c>
      <c r="F298" t="s">
        <v>6910</v>
      </c>
      <c r="G298" t="s">
        <v>3501</v>
      </c>
      <c r="I298" t="s">
        <v>3834</v>
      </c>
    </row>
    <row r="299" spans="1:9" x14ac:dyDescent="0.5">
      <c r="A299" t="s">
        <v>13389</v>
      </c>
      <c r="B299" t="s">
        <v>6822</v>
      </c>
      <c r="C299" t="s">
        <v>5016</v>
      </c>
      <c r="F299" t="s">
        <v>6915</v>
      </c>
      <c r="G299" t="s">
        <v>3512</v>
      </c>
      <c r="I299" t="s">
        <v>3841</v>
      </c>
    </row>
    <row r="300" spans="1:9" x14ac:dyDescent="0.5">
      <c r="A300" t="s">
        <v>13509</v>
      </c>
      <c r="B300" t="s">
        <v>6888</v>
      </c>
      <c r="C300" t="s">
        <v>5023</v>
      </c>
      <c r="F300" t="s">
        <v>6928</v>
      </c>
      <c r="G300" t="s">
        <v>2732</v>
      </c>
      <c r="I300" t="s">
        <v>3850</v>
      </c>
    </row>
    <row r="301" spans="1:9" x14ac:dyDescent="0.5">
      <c r="A301" t="s">
        <v>12622</v>
      </c>
      <c r="B301" t="s">
        <v>6922</v>
      </c>
      <c r="C301" t="s">
        <v>5052</v>
      </c>
      <c r="F301" t="s">
        <v>6933</v>
      </c>
      <c r="G301" t="s">
        <v>2738</v>
      </c>
      <c r="I301" t="s">
        <v>3861</v>
      </c>
    </row>
    <row r="302" spans="1:9" x14ac:dyDescent="0.5">
      <c r="A302" t="s">
        <v>12630</v>
      </c>
      <c r="B302" t="s">
        <v>6946</v>
      </c>
      <c r="C302" t="s">
        <v>5083</v>
      </c>
      <c r="F302" t="s">
        <v>6955</v>
      </c>
      <c r="G302" t="s">
        <v>3533</v>
      </c>
      <c r="I302" t="s">
        <v>3886</v>
      </c>
    </row>
    <row r="303" spans="1:9" x14ac:dyDescent="0.5">
      <c r="A303" t="s">
        <v>13622</v>
      </c>
      <c r="B303" t="s">
        <v>6962</v>
      </c>
      <c r="C303" t="s">
        <v>5089</v>
      </c>
      <c r="F303" t="s">
        <v>6967</v>
      </c>
      <c r="G303" t="s">
        <v>2743</v>
      </c>
      <c r="I303" t="s">
        <v>3905</v>
      </c>
    </row>
    <row r="304" spans="1:9" x14ac:dyDescent="0.5">
      <c r="A304" t="s">
        <v>13646</v>
      </c>
      <c r="B304" t="s">
        <v>6984</v>
      </c>
      <c r="C304" t="s">
        <v>5123</v>
      </c>
      <c r="F304" t="s">
        <v>6718</v>
      </c>
      <c r="G304" t="s">
        <v>2749</v>
      </c>
      <c r="I304" t="s">
        <v>3912</v>
      </c>
    </row>
    <row r="305" spans="1:9" x14ac:dyDescent="0.5">
      <c r="A305" t="s">
        <v>13662</v>
      </c>
      <c r="B305" t="s">
        <v>7006</v>
      </c>
      <c r="C305" t="s">
        <v>5165</v>
      </c>
      <c r="F305" t="s">
        <v>6749</v>
      </c>
      <c r="G305" t="s">
        <v>3557</v>
      </c>
      <c r="I305" t="s">
        <v>3925</v>
      </c>
    </row>
    <row r="306" spans="1:9" x14ac:dyDescent="0.5">
      <c r="A306" t="s">
        <v>13680</v>
      </c>
      <c r="B306" t="s">
        <v>7042</v>
      </c>
      <c r="C306" t="s">
        <v>5193</v>
      </c>
      <c r="F306" t="s">
        <v>7047</v>
      </c>
      <c r="G306" t="s">
        <v>3562</v>
      </c>
      <c r="I306" t="s">
        <v>3939</v>
      </c>
    </row>
    <row r="307" spans="1:9" x14ac:dyDescent="0.5">
      <c r="A307" t="s">
        <v>12880</v>
      </c>
      <c r="B307" t="s">
        <v>7064</v>
      </c>
      <c r="C307" t="s">
        <v>5200</v>
      </c>
      <c r="F307" t="s">
        <v>6865</v>
      </c>
      <c r="G307" t="s">
        <v>2773</v>
      </c>
      <c r="I307" t="s">
        <v>3944</v>
      </c>
    </row>
    <row r="308" spans="1:9" x14ac:dyDescent="0.5">
      <c r="A308" t="s">
        <v>13767</v>
      </c>
      <c r="B308" t="s">
        <v>7075</v>
      </c>
      <c r="C308" t="s">
        <v>5220</v>
      </c>
      <c r="F308" t="s">
        <v>6877</v>
      </c>
      <c r="G308" t="s">
        <v>2778</v>
      </c>
      <c r="I308" t="s">
        <v>3962</v>
      </c>
    </row>
    <row r="309" spans="1:9" x14ac:dyDescent="0.5">
      <c r="A309" t="s">
        <v>13776</v>
      </c>
      <c r="B309" t="s">
        <v>7107</v>
      </c>
      <c r="C309" t="s">
        <v>5231</v>
      </c>
      <c r="F309" t="s">
        <v>6890</v>
      </c>
      <c r="G309" t="s">
        <v>3600</v>
      </c>
      <c r="I309" t="s">
        <v>3979</v>
      </c>
    </row>
    <row r="310" spans="1:9" x14ac:dyDescent="0.5">
      <c r="A310" t="s">
        <v>13785</v>
      </c>
      <c r="B310" t="s">
        <v>7113</v>
      </c>
      <c r="C310" t="s">
        <v>5251</v>
      </c>
      <c r="F310" t="s">
        <v>6897</v>
      </c>
      <c r="G310" t="s">
        <v>3612</v>
      </c>
      <c r="I310" t="s">
        <v>3985</v>
      </c>
    </row>
    <row r="311" spans="1:9" x14ac:dyDescent="0.5">
      <c r="A311" t="s">
        <v>12914</v>
      </c>
      <c r="B311" t="s">
        <v>7129</v>
      </c>
      <c r="C311" t="s">
        <v>5262</v>
      </c>
      <c r="F311" t="s">
        <v>7121</v>
      </c>
      <c r="G311" t="s">
        <v>2796</v>
      </c>
      <c r="I311" t="s">
        <v>3996</v>
      </c>
    </row>
    <row r="312" spans="1:9" x14ac:dyDescent="0.5">
      <c r="A312" t="s">
        <v>13802</v>
      </c>
      <c r="B312" t="s">
        <v>7135</v>
      </c>
      <c r="C312" t="s">
        <v>5288</v>
      </c>
      <c r="F312" t="s">
        <v>7172</v>
      </c>
      <c r="G312" t="s">
        <v>3628</v>
      </c>
      <c r="I312" t="s">
        <v>4002</v>
      </c>
    </row>
    <row r="313" spans="1:9" x14ac:dyDescent="0.5">
      <c r="A313" t="s">
        <v>13805</v>
      </c>
      <c r="B313" t="s">
        <v>7190</v>
      </c>
      <c r="C313" t="s">
        <v>5314</v>
      </c>
      <c r="F313" t="s">
        <v>7177</v>
      </c>
      <c r="G313" t="s">
        <v>2808</v>
      </c>
      <c r="I313" t="s">
        <v>4006</v>
      </c>
    </row>
    <row r="314" spans="1:9" x14ac:dyDescent="0.5">
      <c r="A314" t="s">
        <v>13832</v>
      </c>
      <c r="B314" t="s">
        <v>7318</v>
      </c>
      <c r="C314" t="s">
        <v>5330</v>
      </c>
      <c r="F314" t="s">
        <v>7196</v>
      </c>
      <c r="G314" t="s">
        <v>3641</v>
      </c>
      <c r="I314" t="s">
        <v>4012</v>
      </c>
    </row>
    <row r="315" spans="1:9" x14ac:dyDescent="0.5">
      <c r="A315" t="s">
        <v>13837</v>
      </c>
      <c r="B315" t="s">
        <v>7324</v>
      </c>
      <c r="C315" t="s">
        <v>5340</v>
      </c>
      <c r="F315" t="s">
        <v>7244</v>
      </c>
      <c r="G315" t="s">
        <v>3696</v>
      </c>
      <c r="I315" t="s">
        <v>4023</v>
      </c>
    </row>
    <row r="316" spans="1:9" x14ac:dyDescent="0.5">
      <c r="A316" t="s">
        <v>13898</v>
      </c>
      <c r="B316" t="s">
        <v>7331</v>
      </c>
      <c r="C316" t="s">
        <v>5357</v>
      </c>
      <c r="F316" t="s">
        <v>7250</v>
      </c>
      <c r="G316" t="s">
        <v>3704</v>
      </c>
      <c r="I316" t="s">
        <v>4050</v>
      </c>
    </row>
    <row r="317" spans="1:9" x14ac:dyDescent="0.5">
      <c r="A317" t="s">
        <v>13922</v>
      </c>
      <c r="B317" t="s">
        <v>7350</v>
      </c>
      <c r="C317" t="s">
        <v>5375</v>
      </c>
      <c r="F317" t="s">
        <v>7034</v>
      </c>
      <c r="G317" t="s">
        <v>2874</v>
      </c>
      <c r="I317" t="s">
        <v>4064</v>
      </c>
    </row>
    <row r="318" spans="1:9" x14ac:dyDescent="0.5">
      <c r="A318" t="s">
        <v>13962</v>
      </c>
      <c r="B318" t="s">
        <v>7355</v>
      </c>
      <c r="C318" t="s">
        <v>5382</v>
      </c>
      <c r="F318" t="s">
        <v>7290</v>
      </c>
      <c r="G318" t="s">
        <v>3067</v>
      </c>
      <c r="I318" t="s">
        <v>4085</v>
      </c>
    </row>
    <row r="319" spans="1:9" x14ac:dyDescent="0.5">
      <c r="A319" t="s">
        <v>13982</v>
      </c>
      <c r="B319" t="s">
        <v>7360</v>
      </c>
      <c r="C319" t="s">
        <v>5389</v>
      </c>
      <c r="F319" t="s">
        <v>7338</v>
      </c>
      <c r="G319" t="s">
        <v>2898</v>
      </c>
      <c r="I319" t="s">
        <v>4122</v>
      </c>
    </row>
    <row r="320" spans="1:9" x14ac:dyDescent="0.5">
      <c r="A320" t="s">
        <v>14022</v>
      </c>
      <c r="B320" t="s">
        <v>7368</v>
      </c>
      <c r="C320" t="s">
        <v>5401</v>
      </c>
      <c r="F320" t="s">
        <v>7116</v>
      </c>
      <c r="G320" t="s">
        <v>3744</v>
      </c>
      <c r="I320" t="s">
        <v>4129</v>
      </c>
    </row>
    <row r="321" spans="1:9" x14ac:dyDescent="0.5">
      <c r="A321" t="s">
        <v>14041</v>
      </c>
      <c r="B321" t="s">
        <v>7382</v>
      </c>
      <c r="C321" t="s">
        <v>5419</v>
      </c>
      <c r="F321" t="s">
        <v>7155</v>
      </c>
      <c r="G321" t="s">
        <v>2912</v>
      </c>
      <c r="I321" t="s">
        <v>4144</v>
      </c>
    </row>
    <row r="322" spans="1:9" x14ac:dyDescent="0.5">
      <c r="A322" t="s">
        <v>14047</v>
      </c>
      <c r="B322" t="s">
        <v>7393</v>
      </c>
      <c r="C322" t="s">
        <v>5452</v>
      </c>
      <c r="F322" t="s">
        <v>7407</v>
      </c>
      <c r="G322" t="s">
        <v>2919</v>
      </c>
      <c r="I322" t="s">
        <v>4156</v>
      </c>
    </row>
    <row r="323" spans="1:9" x14ac:dyDescent="0.5">
      <c r="A323" t="s">
        <v>14051</v>
      </c>
      <c r="B323" t="s">
        <v>7440</v>
      </c>
      <c r="C323" t="s">
        <v>5485</v>
      </c>
      <c r="F323" t="s">
        <v>7228</v>
      </c>
      <c r="G323" t="s">
        <v>2926</v>
      </c>
      <c r="I323" t="s">
        <v>4171</v>
      </c>
    </row>
    <row r="324" spans="1:9" x14ac:dyDescent="0.5">
      <c r="A324" t="s">
        <v>14055</v>
      </c>
      <c r="B324" t="s">
        <v>7469</v>
      </c>
      <c r="C324" t="s">
        <v>5492</v>
      </c>
      <c r="F324" t="s">
        <v>7271</v>
      </c>
      <c r="G324" t="s">
        <v>2932</v>
      </c>
      <c r="I324" t="s">
        <v>4185</v>
      </c>
    </row>
    <row r="325" spans="1:9" x14ac:dyDescent="0.5">
      <c r="A325" t="s">
        <v>14065</v>
      </c>
      <c r="B325" t="s">
        <v>7475</v>
      </c>
      <c r="C325" t="s">
        <v>5500</v>
      </c>
      <c r="F325" t="s">
        <v>7297</v>
      </c>
      <c r="G325" t="s">
        <v>2950</v>
      </c>
      <c r="I325" t="s">
        <v>4205</v>
      </c>
    </row>
    <row r="326" spans="1:9" x14ac:dyDescent="0.5">
      <c r="A326" t="s">
        <v>14071</v>
      </c>
      <c r="B326" t="s">
        <v>7494</v>
      </c>
      <c r="C326" t="s">
        <v>5533</v>
      </c>
      <c r="F326" t="s">
        <v>7302</v>
      </c>
      <c r="G326" t="s">
        <v>3797</v>
      </c>
      <c r="I326" t="s">
        <v>4209</v>
      </c>
    </row>
    <row r="327" spans="1:9" x14ac:dyDescent="0.5">
      <c r="A327" t="s">
        <v>14094</v>
      </c>
      <c r="B327" t="s">
        <v>7501</v>
      </c>
      <c r="C327" t="s">
        <v>5547</v>
      </c>
      <c r="F327" t="s">
        <v>7568</v>
      </c>
      <c r="G327" t="s">
        <v>3810</v>
      </c>
      <c r="I327" t="s">
        <v>4214</v>
      </c>
    </row>
    <row r="328" spans="1:9" x14ac:dyDescent="0.5">
      <c r="A328" t="s">
        <v>14104</v>
      </c>
      <c r="B328" t="s">
        <v>7509</v>
      </c>
      <c r="C328" t="s">
        <v>5581</v>
      </c>
      <c r="F328" t="s">
        <v>7345</v>
      </c>
      <c r="G328" t="s">
        <v>3000</v>
      </c>
      <c r="I328" t="s">
        <v>4238</v>
      </c>
    </row>
    <row r="329" spans="1:9" x14ac:dyDescent="0.5">
      <c r="A329" t="s">
        <v>14150</v>
      </c>
      <c r="B329" t="s">
        <v>7515</v>
      </c>
      <c r="C329" t="s">
        <v>5602</v>
      </c>
      <c r="F329" t="s">
        <v>7609</v>
      </c>
      <c r="G329" t="s">
        <v>3005</v>
      </c>
      <c r="I329" t="s">
        <v>4243</v>
      </c>
    </row>
    <row r="330" spans="1:9" x14ac:dyDescent="0.5">
      <c r="A330" t="s">
        <v>14193</v>
      </c>
      <c r="B330" t="s">
        <v>7534</v>
      </c>
      <c r="C330" t="s">
        <v>5622</v>
      </c>
      <c r="F330" t="s">
        <v>7370</v>
      </c>
      <c r="G330" t="s">
        <v>3015</v>
      </c>
      <c r="I330" t="s">
        <v>4248</v>
      </c>
    </row>
    <row r="331" spans="1:9" x14ac:dyDescent="0.5">
      <c r="A331" t="s">
        <v>14217</v>
      </c>
      <c r="B331" t="s">
        <v>7586</v>
      </c>
      <c r="C331" t="s">
        <v>5646</v>
      </c>
      <c r="F331" t="s">
        <v>7403</v>
      </c>
      <c r="G331" t="s">
        <v>3885</v>
      </c>
      <c r="I331" t="s">
        <v>4267</v>
      </c>
    </row>
    <row r="332" spans="1:9" x14ac:dyDescent="0.5">
      <c r="A332" t="s">
        <v>14230</v>
      </c>
      <c r="B332" t="s">
        <v>7619</v>
      </c>
      <c r="C332" t="s">
        <v>5654</v>
      </c>
      <c r="F332" t="s">
        <v>7632</v>
      </c>
      <c r="G332" t="s">
        <v>3021</v>
      </c>
      <c r="I332" t="s">
        <v>4276</v>
      </c>
    </row>
    <row r="333" spans="1:9" x14ac:dyDescent="0.5">
      <c r="A333" t="s">
        <v>14239</v>
      </c>
      <c r="B333" t="s">
        <v>7664</v>
      </c>
      <c r="C333" t="s">
        <v>5696</v>
      </c>
      <c r="F333" t="s">
        <v>7442</v>
      </c>
      <c r="G333" t="s">
        <v>3896</v>
      </c>
      <c r="I333" t="s">
        <v>4282</v>
      </c>
    </row>
    <row r="334" spans="1:9" x14ac:dyDescent="0.5">
      <c r="A334" t="s">
        <v>14260</v>
      </c>
      <c r="B334" t="s">
        <v>7705</v>
      </c>
      <c r="C334" t="s">
        <v>5701</v>
      </c>
      <c r="F334" t="s">
        <v>7484</v>
      </c>
      <c r="G334" t="s">
        <v>3028</v>
      </c>
      <c r="I334" t="s">
        <v>4296</v>
      </c>
    </row>
    <row r="335" spans="1:9" x14ac:dyDescent="0.5">
      <c r="A335" t="s">
        <v>14274</v>
      </c>
      <c r="B335" t="s">
        <v>7726</v>
      </c>
      <c r="C335" t="s">
        <v>5718</v>
      </c>
      <c r="F335" t="s">
        <v>7694</v>
      </c>
      <c r="G335" t="s">
        <v>3923</v>
      </c>
      <c r="I335" t="s">
        <v>4333</v>
      </c>
    </row>
    <row r="336" spans="1:9" x14ac:dyDescent="0.5">
      <c r="A336" t="s">
        <v>14295</v>
      </c>
      <c r="B336" t="s">
        <v>7732</v>
      </c>
      <c r="C336" t="s">
        <v>5732</v>
      </c>
      <c r="F336" t="s">
        <v>7607</v>
      </c>
      <c r="G336" t="s">
        <v>3930</v>
      </c>
      <c r="I336" t="s">
        <v>4339</v>
      </c>
    </row>
    <row r="337" spans="1:9" x14ac:dyDescent="0.5">
      <c r="A337" t="s">
        <v>14314</v>
      </c>
      <c r="B337" t="s">
        <v>7762</v>
      </c>
      <c r="C337" t="s">
        <v>5773</v>
      </c>
      <c r="F337" t="s">
        <v>7635</v>
      </c>
      <c r="G337" t="s">
        <v>3038</v>
      </c>
      <c r="I337" t="s">
        <v>4346</v>
      </c>
    </row>
    <row r="338" spans="1:9" x14ac:dyDescent="0.5">
      <c r="A338" t="s">
        <v>14325</v>
      </c>
      <c r="B338" t="s">
        <v>7790</v>
      </c>
      <c r="C338" t="s">
        <v>5806</v>
      </c>
      <c r="F338" t="s">
        <v>7805</v>
      </c>
      <c r="G338" t="s">
        <v>3056</v>
      </c>
      <c r="I338" t="s">
        <v>4350</v>
      </c>
    </row>
    <row r="339" spans="1:9" x14ac:dyDescent="0.5">
      <c r="A339" t="s">
        <v>14347</v>
      </c>
      <c r="B339" t="s">
        <v>7827</v>
      </c>
      <c r="C339" t="s">
        <v>5818</v>
      </c>
      <c r="F339" t="s">
        <v>7683</v>
      </c>
      <c r="G339" t="s">
        <v>3965</v>
      </c>
      <c r="I339" t="s">
        <v>4354</v>
      </c>
    </row>
    <row r="340" spans="1:9" x14ac:dyDescent="0.5">
      <c r="A340" t="s">
        <v>14353</v>
      </c>
      <c r="B340" t="s">
        <v>7836</v>
      </c>
      <c r="C340" t="s">
        <v>5824</v>
      </c>
      <c r="F340" t="s">
        <v>7854</v>
      </c>
      <c r="G340" t="s">
        <v>3989</v>
      </c>
      <c r="I340" t="s">
        <v>4366</v>
      </c>
    </row>
    <row r="341" spans="1:9" x14ac:dyDescent="0.5">
      <c r="A341" t="s">
        <v>13524</v>
      </c>
      <c r="B341" t="s">
        <v>7850</v>
      </c>
      <c r="C341" t="s">
        <v>5838</v>
      </c>
      <c r="F341" t="s">
        <v>7735</v>
      </c>
      <c r="G341" t="s">
        <v>3241</v>
      </c>
      <c r="I341" t="s">
        <v>4384</v>
      </c>
    </row>
    <row r="342" spans="1:9" x14ac:dyDescent="0.5">
      <c r="A342" t="s">
        <v>14378</v>
      </c>
      <c r="B342" t="s">
        <v>7861</v>
      </c>
      <c r="C342" t="s">
        <v>5846</v>
      </c>
      <c r="F342" t="s">
        <v>7769</v>
      </c>
      <c r="G342" t="s">
        <v>4025</v>
      </c>
      <c r="I342" t="s">
        <v>4409</v>
      </c>
    </row>
    <row r="343" spans="1:9" x14ac:dyDescent="0.5">
      <c r="A343" t="s">
        <v>14392</v>
      </c>
      <c r="B343" t="s">
        <v>7871</v>
      </c>
      <c r="C343" t="s">
        <v>5850</v>
      </c>
      <c r="F343" t="s">
        <v>7793</v>
      </c>
      <c r="G343" t="s">
        <v>3104</v>
      </c>
      <c r="I343" t="s">
        <v>4427</v>
      </c>
    </row>
    <row r="344" spans="1:9" x14ac:dyDescent="0.5">
      <c r="A344" t="s">
        <v>14418</v>
      </c>
      <c r="B344" t="s">
        <v>7876</v>
      </c>
      <c r="C344" t="s">
        <v>5900</v>
      </c>
      <c r="F344" t="s">
        <v>7829</v>
      </c>
      <c r="G344" t="s">
        <v>3111</v>
      </c>
      <c r="I344" t="s">
        <v>4422</v>
      </c>
    </row>
    <row r="345" spans="1:9" x14ac:dyDescent="0.5">
      <c r="A345" t="s">
        <v>14429</v>
      </c>
      <c r="B345" t="s">
        <v>7881</v>
      </c>
      <c r="C345" t="s">
        <v>5919</v>
      </c>
      <c r="F345" t="s">
        <v>7842</v>
      </c>
      <c r="G345" t="s">
        <v>4055</v>
      </c>
      <c r="I345" t="s">
        <v>4431</v>
      </c>
    </row>
    <row r="346" spans="1:9" x14ac:dyDescent="0.5">
      <c r="A346" t="s">
        <v>14440</v>
      </c>
      <c r="B346" t="s">
        <v>7891</v>
      </c>
      <c r="C346" t="s">
        <v>5932</v>
      </c>
      <c r="F346" t="s">
        <v>7847</v>
      </c>
      <c r="G346" t="s">
        <v>4062</v>
      </c>
      <c r="I346" t="s">
        <v>4449</v>
      </c>
    </row>
    <row r="347" spans="1:9" x14ac:dyDescent="0.5">
      <c r="A347" t="s">
        <v>14447</v>
      </c>
      <c r="B347" t="s">
        <v>7941</v>
      </c>
      <c r="C347" t="s">
        <v>5941</v>
      </c>
      <c r="F347" t="s">
        <v>8006</v>
      </c>
      <c r="G347" t="s">
        <v>4070</v>
      </c>
      <c r="I347" t="s">
        <v>4477</v>
      </c>
    </row>
    <row r="348" spans="1:9" x14ac:dyDescent="0.5">
      <c r="A348" t="s">
        <v>14458</v>
      </c>
      <c r="B348" t="s">
        <v>7975</v>
      </c>
      <c r="C348" t="s">
        <v>5956</v>
      </c>
      <c r="F348" t="s">
        <v>7949</v>
      </c>
      <c r="G348" t="s">
        <v>3123</v>
      </c>
      <c r="I348" t="s">
        <v>4482</v>
      </c>
    </row>
    <row r="349" spans="1:9" x14ac:dyDescent="0.5">
      <c r="A349" t="s">
        <v>14466</v>
      </c>
      <c r="B349" t="s">
        <v>8094</v>
      </c>
      <c r="C349" t="s">
        <v>5967</v>
      </c>
      <c r="F349" t="s">
        <v>7983</v>
      </c>
      <c r="G349" t="s">
        <v>4097</v>
      </c>
      <c r="I349" t="s">
        <v>4486</v>
      </c>
    </row>
    <row r="350" spans="1:9" x14ac:dyDescent="0.5">
      <c r="A350" t="s">
        <v>14469</v>
      </c>
      <c r="B350" t="s">
        <v>8109</v>
      </c>
      <c r="C350" t="s">
        <v>5977</v>
      </c>
      <c r="F350" t="s">
        <v>7987</v>
      </c>
      <c r="G350" t="s">
        <v>3140</v>
      </c>
      <c r="I350" t="s">
        <v>4496</v>
      </c>
    </row>
    <row r="351" spans="1:9" x14ac:dyDescent="0.5">
      <c r="A351" t="s">
        <v>14482</v>
      </c>
      <c r="B351" t="s">
        <v>8120</v>
      </c>
      <c r="C351" t="s">
        <v>5995</v>
      </c>
      <c r="F351" t="s">
        <v>7993</v>
      </c>
      <c r="G351" t="s">
        <v>4113</v>
      </c>
      <c r="I351" t="s">
        <v>4517</v>
      </c>
    </row>
    <row r="352" spans="1:9" x14ac:dyDescent="0.5">
      <c r="A352" t="s">
        <v>14489</v>
      </c>
      <c r="B352" t="s">
        <v>8130</v>
      </c>
      <c r="C352" t="s">
        <v>6000</v>
      </c>
      <c r="F352" t="s">
        <v>8168</v>
      </c>
      <c r="G352" t="s">
        <v>3158</v>
      </c>
      <c r="I352" t="s">
        <v>4524</v>
      </c>
    </row>
    <row r="353" spans="1:9" x14ac:dyDescent="0.5">
      <c r="A353" t="s">
        <v>14517</v>
      </c>
      <c r="B353" t="s">
        <v>8145</v>
      </c>
      <c r="C353" t="s">
        <v>6007</v>
      </c>
      <c r="F353" t="s">
        <v>8003</v>
      </c>
      <c r="G353" t="s">
        <v>3176</v>
      </c>
      <c r="I353" t="s">
        <v>4535</v>
      </c>
    </row>
    <row r="354" spans="1:9" x14ac:dyDescent="0.5">
      <c r="A354" t="s">
        <v>14523</v>
      </c>
      <c r="B354" t="s">
        <v>8158</v>
      </c>
      <c r="C354" t="s">
        <v>6024</v>
      </c>
      <c r="F354" t="s">
        <v>8200</v>
      </c>
      <c r="G354" t="s">
        <v>3187</v>
      </c>
      <c r="I354" t="s">
        <v>4546</v>
      </c>
    </row>
    <row r="355" spans="1:9" x14ac:dyDescent="0.5">
      <c r="A355" t="s">
        <v>14527</v>
      </c>
      <c r="B355" t="s">
        <v>8162</v>
      </c>
      <c r="C355" t="s">
        <v>6047</v>
      </c>
      <c r="F355" t="s">
        <v>8040</v>
      </c>
      <c r="G355" t="s">
        <v>3200</v>
      </c>
      <c r="I355" t="s">
        <v>4553</v>
      </c>
    </row>
    <row r="356" spans="1:9" x14ac:dyDescent="0.5">
      <c r="A356" t="s">
        <v>14556</v>
      </c>
      <c r="B356" t="s">
        <v>8208</v>
      </c>
      <c r="C356" t="s">
        <v>6058</v>
      </c>
      <c r="F356" t="s">
        <v>8237</v>
      </c>
      <c r="G356" t="s">
        <v>4182</v>
      </c>
      <c r="I356" t="s">
        <v>4566</v>
      </c>
    </row>
    <row r="357" spans="1:9" x14ac:dyDescent="0.5">
      <c r="A357" t="s">
        <v>14568</v>
      </c>
      <c r="B357" t="s">
        <v>8218</v>
      </c>
      <c r="C357" t="s">
        <v>6063</v>
      </c>
      <c r="F357" t="s">
        <v>8244</v>
      </c>
      <c r="G357" t="s">
        <v>3206</v>
      </c>
      <c r="I357" t="s">
        <v>4572</v>
      </c>
    </row>
    <row r="358" spans="1:9" x14ac:dyDescent="0.5">
      <c r="A358" t="s">
        <v>14577</v>
      </c>
      <c r="B358" t="s">
        <v>8251</v>
      </c>
      <c r="C358" t="s">
        <v>6076</v>
      </c>
      <c r="F358" t="s">
        <v>8049</v>
      </c>
      <c r="G358" t="s">
        <v>3231</v>
      </c>
      <c r="I358" t="s">
        <v>4586</v>
      </c>
    </row>
    <row r="359" spans="1:9" x14ac:dyDescent="0.5">
      <c r="A359" t="s">
        <v>14623</v>
      </c>
      <c r="B359" t="s">
        <v>8256</v>
      </c>
      <c r="C359" t="s">
        <v>6093</v>
      </c>
      <c r="F359" t="s">
        <v>8282</v>
      </c>
      <c r="G359" t="s">
        <v>3236</v>
      </c>
      <c r="I359" t="s">
        <v>4601</v>
      </c>
    </row>
    <row r="360" spans="1:9" x14ac:dyDescent="0.5">
      <c r="A360" t="s">
        <v>14638</v>
      </c>
      <c r="B360" t="s">
        <v>8266</v>
      </c>
      <c r="C360" t="s">
        <v>6105</v>
      </c>
      <c r="F360" t="s">
        <v>8080</v>
      </c>
      <c r="G360" t="s">
        <v>4224</v>
      </c>
      <c r="I360" t="s">
        <v>4608</v>
      </c>
    </row>
    <row r="361" spans="1:9" x14ac:dyDescent="0.5">
      <c r="A361" t="s">
        <v>14657</v>
      </c>
      <c r="B361" t="s">
        <v>8276</v>
      </c>
      <c r="C361" t="s">
        <v>6112</v>
      </c>
      <c r="F361" t="s">
        <v>8300</v>
      </c>
      <c r="G361" t="s">
        <v>4266</v>
      </c>
      <c r="I361" t="s">
        <v>4617</v>
      </c>
    </row>
    <row r="362" spans="1:9" x14ac:dyDescent="0.5">
      <c r="A362" t="s">
        <v>14663</v>
      </c>
      <c r="B362" t="s">
        <v>8324</v>
      </c>
      <c r="C362" t="s">
        <v>6126</v>
      </c>
      <c r="F362" t="s">
        <v>8128</v>
      </c>
      <c r="G362" t="s">
        <v>3280</v>
      </c>
      <c r="I362" t="s">
        <v>4612</v>
      </c>
    </row>
    <row r="363" spans="1:9" x14ac:dyDescent="0.5">
      <c r="B363" t="s">
        <v>8469</v>
      </c>
      <c r="C363" t="s">
        <v>6138</v>
      </c>
      <c r="F363" t="s">
        <v>8136</v>
      </c>
      <c r="G363" t="s">
        <v>3296</v>
      </c>
      <c r="I363" t="s">
        <v>4622</v>
      </c>
    </row>
    <row r="364" spans="1:9" x14ac:dyDescent="0.5">
      <c r="B364" t="s">
        <v>8481</v>
      </c>
      <c r="C364" t="s">
        <v>6172</v>
      </c>
      <c r="F364" t="s">
        <v>8349</v>
      </c>
      <c r="G364" t="s">
        <v>3308</v>
      </c>
      <c r="I364" t="s">
        <v>4627</v>
      </c>
    </row>
    <row r="365" spans="1:9" x14ac:dyDescent="0.5">
      <c r="B365" t="s">
        <v>8487</v>
      </c>
      <c r="C365" t="s">
        <v>6178</v>
      </c>
      <c r="F365" t="s">
        <v>8375</v>
      </c>
      <c r="G365" t="s">
        <v>4301</v>
      </c>
      <c r="I365" t="s">
        <v>4642</v>
      </c>
    </row>
    <row r="366" spans="1:9" x14ac:dyDescent="0.5">
      <c r="B366" t="s">
        <v>8502</v>
      </c>
      <c r="C366" t="s">
        <v>6191</v>
      </c>
      <c r="F366" t="s">
        <v>8153</v>
      </c>
      <c r="G366" t="s">
        <v>3331</v>
      </c>
      <c r="I366" t="s">
        <v>4657</v>
      </c>
    </row>
    <row r="367" spans="1:9" x14ac:dyDescent="0.5">
      <c r="B367" t="s">
        <v>8525</v>
      </c>
      <c r="C367" t="s">
        <v>6236</v>
      </c>
      <c r="F367" t="s">
        <v>8400</v>
      </c>
      <c r="G367" t="s">
        <v>3507</v>
      </c>
      <c r="I367" t="s">
        <v>4672</v>
      </c>
    </row>
    <row r="368" spans="1:9" x14ac:dyDescent="0.5">
      <c r="B368" t="s">
        <v>8549</v>
      </c>
      <c r="C368" t="s">
        <v>6275</v>
      </c>
      <c r="F368" t="s">
        <v>8185</v>
      </c>
      <c r="G368" t="s">
        <v>3354</v>
      </c>
      <c r="I368" t="s">
        <v>4679</v>
      </c>
    </row>
    <row r="369" spans="2:9" x14ac:dyDescent="0.5">
      <c r="B369" t="s">
        <v>8568</v>
      </c>
      <c r="C369" t="s">
        <v>6292</v>
      </c>
      <c r="F369" t="s">
        <v>8203</v>
      </c>
      <c r="G369" t="s">
        <v>4332</v>
      </c>
      <c r="I369" t="s">
        <v>4686</v>
      </c>
    </row>
    <row r="370" spans="2:9" x14ac:dyDescent="0.5">
      <c r="B370" t="s">
        <v>8605</v>
      </c>
      <c r="C370" t="s">
        <v>6298</v>
      </c>
      <c r="F370" t="s">
        <v>8293</v>
      </c>
      <c r="G370" t="s">
        <v>4338</v>
      </c>
      <c r="I370" t="s">
        <v>4696</v>
      </c>
    </row>
    <row r="371" spans="2:9" x14ac:dyDescent="0.5">
      <c r="B371" t="s">
        <v>8672</v>
      </c>
      <c r="C371" t="s">
        <v>6314</v>
      </c>
      <c r="F371" t="s">
        <v>8574</v>
      </c>
      <c r="G371" t="s">
        <v>4344</v>
      </c>
      <c r="I371" t="s">
        <v>4703</v>
      </c>
    </row>
    <row r="372" spans="2:9" x14ac:dyDescent="0.5">
      <c r="B372" t="s">
        <v>8703</v>
      </c>
      <c r="C372" t="s">
        <v>6331</v>
      </c>
      <c r="F372" t="s">
        <v>8341</v>
      </c>
      <c r="G372" t="s">
        <v>3378</v>
      </c>
      <c r="I372" t="s">
        <v>4712</v>
      </c>
    </row>
    <row r="373" spans="2:9" x14ac:dyDescent="0.5">
      <c r="B373" t="s">
        <v>8721</v>
      </c>
      <c r="C373" t="s">
        <v>6362</v>
      </c>
      <c r="F373" t="s">
        <v>8640</v>
      </c>
      <c r="G373" t="s">
        <v>3385</v>
      </c>
      <c r="I373" t="s">
        <v>4730</v>
      </c>
    </row>
    <row r="374" spans="2:9" x14ac:dyDescent="0.5">
      <c r="B374" t="s">
        <v>8726</v>
      </c>
      <c r="C374" t="s">
        <v>6382</v>
      </c>
      <c r="F374" t="s">
        <v>8378</v>
      </c>
      <c r="G374" t="s">
        <v>3408</v>
      </c>
      <c r="I374" t="s">
        <v>4736</v>
      </c>
    </row>
    <row r="375" spans="2:9" x14ac:dyDescent="0.5">
      <c r="B375" t="s">
        <v>8738</v>
      </c>
      <c r="C375" t="s">
        <v>6397</v>
      </c>
      <c r="F375" t="s">
        <v>8678</v>
      </c>
      <c r="G375" t="s">
        <v>3412</v>
      </c>
      <c r="I375" t="s">
        <v>4748</v>
      </c>
    </row>
    <row r="376" spans="2:9" x14ac:dyDescent="0.5">
      <c r="B376" t="s">
        <v>8807</v>
      </c>
      <c r="C376" t="s">
        <v>6414</v>
      </c>
      <c r="F376" t="s">
        <v>8690</v>
      </c>
      <c r="G376" t="s">
        <v>4398</v>
      </c>
      <c r="I376" t="s">
        <v>4754</v>
      </c>
    </row>
    <row r="377" spans="2:9" x14ac:dyDescent="0.5">
      <c r="B377" t="s">
        <v>8843</v>
      </c>
      <c r="C377" t="s">
        <v>6422</v>
      </c>
      <c r="F377" t="s">
        <v>8769</v>
      </c>
      <c r="G377" t="s">
        <v>4404</v>
      </c>
      <c r="I377" t="s">
        <v>4766</v>
      </c>
    </row>
    <row r="378" spans="2:9" x14ac:dyDescent="0.5">
      <c r="B378" t="s">
        <v>8849</v>
      </c>
      <c r="C378" t="s">
        <v>6452</v>
      </c>
      <c r="F378" t="s">
        <v>8775</v>
      </c>
      <c r="G378" t="s">
        <v>4413</v>
      </c>
      <c r="I378" t="s">
        <v>4772</v>
      </c>
    </row>
    <row r="379" spans="2:9" x14ac:dyDescent="0.5">
      <c r="B379" t="s">
        <v>8857</v>
      </c>
      <c r="C379" t="s">
        <v>6475</v>
      </c>
      <c r="F379" t="s">
        <v>8782</v>
      </c>
      <c r="G379" t="s">
        <v>4420</v>
      </c>
      <c r="I379" t="s">
        <v>4783</v>
      </c>
    </row>
    <row r="380" spans="2:9" x14ac:dyDescent="0.5">
      <c r="B380" t="s">
        <v>8887</v>
      </c>
      <c r="C380" t="s">
        <v>6489</v>
      </c>
      <c r="F380" t="s">
        <v>8516</v>
      </c>
      <c r="G380" t="s">
        <v>4436</v>
      </c>
      <c r="I380" t="s">
        <v>4806</v>
      </c>
    </row>
    <row r="381" spans="2:9" x14ac:dyDescent="0.5">
      <c r="B381" t="s">
        <v>8893</v>
      </c>
      <c r="C381" t="s">
        <v>6524</v>
      </c>
      <c r="F381" t="s">
        <v>8564</v>
      </c>
      <c r="G381" t="s">
        <v>3448</v>
      </c>
      <c r="I381" t="s">
        <v>4802</v>
      </c>
    </row>
    <row r="382" spans="2:9" x14ac:dyDescent="0.5">
      <c r="B382" t="s">
        <v>8899</v>
      </c>
      <c r="C382" t="s">
        <v>6528</v>
      </c>
      <c r="F382" t="s">
        <v>8602</v>
      </c>
      <c r="G382" t="s">
        <v>4464</v>
      </c>
      <c r="I382" t="s">
        <v>4849</v>
      </c>
    </row>
    <row r="383" spans="2:9" x14ac:dyDescent="0.5">
      <c r="B383" t="s">
        <v>8949</v>
      </c>
      <c r="C383" t="s">
        <v>6533</v>
      </c>
      <c r="F383" t="s">
        <v>8608</v>
      </c>
      <c r="G383" t="s">
        <v>4495</v>
      </c>
      <c r="I383" t="s">
        <v>4855</v>
      </c>
    </row>
    <row r="384" spans="2:9" x14ac:dyDescent="0.5">
      <c r="B384" t="s">
        <v>8986</v>
      </c>
      <c r="C384" t="s">
        <v>6540</v>
      </c>
      <c r="F384" t="s">
        <v>8935</v>
      </c>
      <c r="G384" t="s">
        <v>4501</v>
      </c>
      <c r="I384" t="s">
        <v>4865</v>
      </c>
    </row>
    <row r="385" spans="2:9" x14ac:dyDescent="0.5">
      <c r="B385" t="s">
        <v>9079</v>
      </c>
      <c r="C385" t="s">
        <v>6544</v>
      </c>
      <c r="F385" t="s">
        <v>8711</v>
      </c>
      <c r="G385" t="s">
        <v>4509</v>
      </c>
      <c r="I385" t="s">
        <v>4877</v>
      </c>
    </row>
    <row r="386" spans="2:9" x14ac:dyDescent="0.5">
      <c r="B386" t="s">
        <v>9200</v>
      </c>
      <c r="C386" t="s">
        <v>6557</v>
      </c>
      <c r="F386" t="s">
        <v>8772</v>
      </c>
      <c r="G386" t="s">
        <v>3509</v>
      </c>
      <c r="I386" t="s">
        <v>4899</v>
      </c>
    </row>
    <row r="387" spans="2:9" x14ac:dyDescent="0.5">
      <c r="B387" t="s">
        <v>9226</v>
      </c>
      <c r="C387" t="s">
        <v>6561</v>
      </c>
      <c r="F387" t="s">
        <v>9010</v>
      </c>
      <c r="G387" t="s">
        <v>4539</v>
      </c>
      <c r="I387" t="s">
        <v>4904</v>
      </c>
    </row>
    <row r="388" spans="2:9" x14ac:dyDescent="0.5">
      <c r="B388" t="s">
        <v>9254</v>
      </c>
      <c r="C388" t="s">
        <v>6575</v>
      </c>
      <c r="F388" t="s">
        <v>9019</v>
      </c>
      <c r="G388" t="s">
        <v>4545</v>
      </c>
      <c r="I388" t="s">
        <v>4913</v>
      </c>
    </row>
    <row r="389" spans="2:9" x14ac:dyDescent="0.5">
      <c r="B389" t="s">
        <v>9259</v>
      </c>
      <c r="C389" t="s">
        <v>6616</v>
      </c>
      <c r="F389" t="s">
        <v>8877</v>
      </c>
      <c r="G389" t="s">
        <v>4549</v>
      </c>
      <c r="I389" t="s">
        <v>4924</v>
      </c>
    </row>
    <row r="390" spans="2:9" x14ac:dyDescent="0.5">
      <c r="B390" t="s">
        <v>9270</v>
      </c>
      <c r="C390" t="s">
        <v>6649</v>
      </c>
      <c r="F390" t="s">
        <v>9091</v>
      </c>
      <c r="G390" t="s">
        <v>3800</v>
      </c>
      <c r="I390" t="s">
        <v>4931</v>
      </c>
    </row>
    <row r="391" spans="2:9" x14ac:dyDescent="0.5">
      <c r="B391" t="s">
        <v>9323</v>
      </c>
      <c r="C391" t="s">
        <v>6655</v>
      </c>
      <c r="F391" t="s">
        <v>8942</v>
      </c>
      <c r="G391" t="s">
        <v>4585</v>
      </c>
      <c r="I391" t="s">
        <v>4957</v>
      </c>
    </row>
    <row r="392" spans="2:9" x14ac:dyDescent="0.5">
      <c r="B392" t="s">
        <v>9345</v>
      </c>
      <c r="C392" t="s">
        <v>6695</v>
      </c>
      <c r="F392" t="s">
        <v>8947</v>
      </c>
      <c r="G392" t="s">
        <v>3867</v>
      </c>
      <c r="I392" t="s">
        <v>4978</v>
      </c>
    </row>
    <row r="393" spans="2:9" x14ac:dyDescent="0.5">
      <c r="B393" t="s">
        <v>9359</v>
      </c>
      <c r="C393" t="s">
        <v>6714</v>
      </c>
      <c r="F393" t="s">
        <v>9006</v>
      </c>
      <c r="G393" t="s">
        <v>3585</v>
      </c>
      <c r="I393" t="s">
        <v>5008</v>
      </c>
    </row>
    <row r="394" spans="2:9" x14ac:dyDescent="0.5">
      <c r="B394" t="s">
        <v>9364</v>
      </c>
      <c r="C394" t="s">
        <v>6729</v>
      </c>
      <c r="F394" t="s">
        <v>9182</v>
      </c>
      <c r="G394" t="s">
        <v>3603</v>
      </c>
      <c r="I394" t="s">
        <v>5013</v>
      </c>
    </row>
    <row r="395" spans="2:9" x14ac:dyDescent="0.5">
      <c r="B395" t="s">
        <v>9417</v>
      </c>
      <c r="C395" t="s">
        <v>6737</v>
      </c>
      <c r="F395" t="s">
        <v>9188</v>
      </c>
      <c r="G395" t="s">
        <v>4632</v>
      </c>
      <c r="I395" t="s">
        <v>5020</v>
      </c>
    </row>
    <row r="396" spans="2:9" x14ac:dyDescent="0.5">
      <c r="B396" t="s">
        <v>9422</v>
      </c>
      <c r="C396" t="s">
        <v>6753</v>
      </c>
      <c r="F396" t="s">
        <v>9036</v>
      </c>
      <c r="G396" t="s">
        <v>3632</v>
      </c>
      <c r="I396" t="s">
        <v>5043</v>
      </c>
    </row>
    <row r="397" spans="2:9" x14ac:dyDescent="0.5">
      <c r="B397" t="s">
        <v>9428</v>
      </c>
      <c r="C397" t="s">
        <v>6780</v>
      </c>
      <c r="F397" t="s">
        <v>9214</v>
      </c>
      <c r="G397" t="s">
        <v>3654</v>
      </c>
      <c r="I397" t="s">
        <v>5049</v>
      </c>
    </row>
    <row r="398" spans="2:9" x14ac:dyDescent="0.5">
      <c r="B398" t="s">
        <v>9486</v>
      </c>
      <c r="C398" t="s">
        <v>6798</v>
      </c>
      <c r="F398" t="s">
        <v>9276</v>
      </c>
      <c r="G398" t="s">
        <v>4677</v>
      </c>
      <c r="I398" t="s">
        <v>5054</v>
      </c>
    </row>
    <row r="399" spans="2:9" x14ac:dyDescent="0.5">
      <c r="B399" t="s">
        <v>9521</v>
      </c>
      <c r="C399" t="s">
        <v>6824</v>
      </c>
      <c r="F399" t="s">
        <v>9288</v>
      </c>
      <c r="G399" t="s">
        <v>3667</v>
      </c>
      <c r="I399" t="s">
        <v>5059</v>
      </c>
    </row>
    <row r="400" spans="2:9" x14ac:dyDescent="0.5">
      <c r="B400" t="s">
        <v>9528</v>
      </c>
      <c r="C400" t="s">
        <v>6830</v>
      </c>
      <c r="F400" t="s">
        <v>9108</v>
      </c>
      <c r="G400" t="s">
        <v>3694</v>
      </c>
      <c r="I400" t="s">
        <v>5087</v>
      </c>
    </row>
    <row r="401" spans="2:9" x14ac:dyDescent="0.5">
      <c r="B401" t="s">
        <v>9562</v>
      </c>
      <c r="C401" t="s">
        <v>6844</v>
      </c>
      <c r="F401" t="s">
        <v>9119</v>
      </c>
      <c r="G401" t="s">
        <v>4722</v>
      </c>
      <c r="I401" t="s">
        <v>5092</v>
      </c>
    </row>
    <row r="402" spans="2:9" x14ac:dyDescent="0.5">
      <c r="B402" t="s">
        <v>9573</v>
      </c>
      <c r="C402" t="s">
        <v>6884</v>
      </c>
      <c r="F402" t="s">
        <v>9329</v>
      </c>
      <c r="G402" t="s">
        <v>3713</v>
      </c>
      <c r="I402" t="s">
        <v>5128</v>
      </c>
    </row>
    <row r="403" spans="2:9" x14ac:dyDescent="0.5">
      <c r="B403" t="s">
        <v>9579</v>
      </c>
      <c r="C403" t="s">
        <v>6901</v>
      </c>
      <c r="F403" t="s">
        <v>9396</v>
      </c>
      <c r="G403" t="s">
        <v>3726</v>
      </c>
      <c r="I403" t="s">
        <v>5114</v>
      </c>
    </row>
    <row r="404" spans="2:9" x14ac:dyDescent="0.5">
      <c r="B404" t="s">
        <v>9590</v>
      </c>
      <c r="C404" t="s">
        <v>6942</v>
      </c>
      <c r="F404" t="s">
        <v>9198</v>
      </c>
      <c r="G404" t="s">
        <v>4741</v>
      </c>
      <c r="I404" t="s">
        <v>5120</v>
      </c>
    </row>
    <row r="405" spans="2:9" x14ac:dyDescent="0.5">
      <c r="B405" t="s">
        <v>9665</v>
      </c>
      <c r="C405" t="s">
        <v>6970</v>
      </c>
      <c r="F405" t="s">
        <v>9250</v>
      </c>
      <c r="G405" t="s">
        <v>4057</v>
      </c>
      <c r="I405" t="s">
        <v>5133</v>
      </c>
    </row>
    <row r="406" spans="2:9" x14ac:dyDescent="0.5">
      <c r="B406" t="s">
        <v>9674</v>
      </c>
      <c r="C406" t="s">
        <v>7008</v>
      </c>
      <c r="F406" t="s">
        <v>9457</v>
      </c>
      <c r="G406" t="s">
        <v>3742</v>
      </c>
      <c r="I406" t="s">
        <v>5138</v>
      </c>
    </row>
    <row r="407" spans="2:9" x14ac:dyDescent="0.5">
      <c r="B407" t="s">
        <v>9727</v>
      </c>
      <c r="C407" t="s">
        <v>7067</v>
      </c>
      <c r="F407" t="s">
        <v>9290</v>
      </c>
      <c r="G407" t="s">
        <v>4764</v>
      </c>
      <c r="I407" t="s">
        <v>5151</v>
      </c>
    </row>
    <row r="408" spans="2:9" x14ac:dyDescent="0.5">
      <c r="B408" t="s">
        <v>9737</v>
      </c>
      <c r="C408" t="s">
        <v>7082</v>
      </c>
      <c r="F408" t="s">
        <v>9505</v>
      </c>
      <c r="G408" t="s">
        <v>4770</v>
      </c>
      <c r="I408" t="s">
        <v>5170</v>
      </c>
    </row>
    <row r="409" spans="2:9" x14ac:dyDescent="0.5">
      <c r="B409" t="s">
        <v>9754</v>
      </c>
      <c r="C409" t="s">
        <v>7092</v>
      </c>
      <c r="F409" t="s">
        <v>9534</v>
      </c>
      <c r="G409" t="s">
        <v>4777</v>
      </c>
      <c r="I409" t="s">
        <v>5197</v>
      </c>
    </row>
    <row r="410" spans="2:9" x14ac:dyDescent="0.5">
      <c r="B410" t="s">
        <v>9759</v>
      </c>
      <c r="C410" t="s">
        <v>7110</v>
      </c>
      <c r="F410" t="s">
        <v>9550</v>
      </c>
      <c r="G410" t="s">
        <v>4782</v>
      </c>
      <c r="I410" t="s">
        <v>5210</v>
      </c>
    </row>
    <row r="411" spans="2:9" x14ac:dyDescent="0.5">
      <c r="B411" t="s">
        <v>9777</v>
      </c>
      <c r="C411" t="s">
        <v>7138</v>
      </c>
      <c r="F411" t="s">
        <v>9332</v>
      </c>
      <c r="G411" t="s">
        <v>3755</v>
      </c>
      <c r="I411" t="s">
        <v>5240</v>
      </c>
    </row>
    <row r="412" spans="2:9" x14ac:dyDescent="0.5">
      <c r="B412" t="s">
        <v>9850</v>
      </c>
      <c r="C412" t="s">
        <v>7144</v>
      </c>
      <c r="F412" t="s">
        <v>9361</v>
      </c>
      <c r="G412" t="s">
        <v>4801</v>
      </c>
      <c r="I412" t="s">
        <v>5272</v>
      </c>
    </row>
    <row r="413" spans="2:9" x14ac:dyDescent="0.5">
      <c r="B413" t="s">
        <v>9891</v>
      </c>
      <c r="C413" t="s">
        <v>7149</v>
      </c>
      <c r="F413" t="s">
        <v>9405</v>
      </c>
      <c r="G413" t="s">
        <v>3766</v>
      </c>
      <c r="I413" t="s">
        <v>5279</v>
      </c>
    </row>
    <row r="414" spans="2:9" x14ac:dyDescent="0.5">
      <c r="B414" t="s">
        <v>9908</v>
      </c>
      <c r="C414" t="s">
        <v>7180</v>
      </c>
      <c r="F414" t="s">
        <v>9409</v>
      </c>
      <c r="G414" t="s">
        <v>4810</v>
      </c>
      <c r="I414" t="s">
        <v>5285</v>
      </c>
    </row>
    <row r="415" spans="2:9" x14ac:dyDescent="0.5">
      <c r="B415" t="s">
        <v>9915</v>
      </c>
      <c r="C415" t="s">
        <v>7211</v>
      </c>
      <c r="F415" t="s">
        <v>9495</v>
      </c>
      <c r="G415" t="s">
        <v>3773</v>
      </c>
      <c r="I415" t="s">
        <v>5333</v>
      </c>
    </row>
    <row r="416" spans="2:9" x14ac:dyDescent="0.5">
      <c r="B416" t="s">
        <v>9949</v>
      </c>
      <c r="C416" t="s">
        <v>7216</v>
      </c>
      <c r="F416" t="s">
        <v>9547</v>
      </c>
      <c r="G416" t="s">
        <v>4834</v>
      </c>
      <c r="I416" t="s">
        <v>5338</v>
      </c>
    </row>
    <row r="417" spans="2:9" x14ac:dyDescent="0.5">
      <c r="B417" t="s">
        <v>9987</v>
      </c>
      <c r="C417" t="s">
        <v>7239</v>
      </c>
      <c r="F417" t="s">
        <v>9792</v>
      </c>
      <c r="G417" t="s">
        <v>4848</v>
      </c>
      <c r="I417" t="s">
        <v>5343</v>
      </c>
    </row>
    <row r="418" spans="2:9" x14ac:dyDescent="0.5">
      <c r="B418" t="s">
        <v>9994</v>
      </c>
      <c r="C418" t="s">
        <v>7253</v>
      </c>
      <c r="F418" t="s">
        <v>9622</v>
      </c>
      <c r="G418" t="s">
        <v>4892</v>
      </c>
      <c r="I418" t="s">
        <v>5354</v>
      </c>
    </row>
    <row r="419" spans="2:9" x14ac:dyDescent="0.5">
      <c r="B419" t="s">
        <v>10033</v>
      </c>
      <c r="C419" t="s">
        <v>7260</v>
      </c>
      <c r="F419" t="s">
        <v>9625</v>
      </c>
      <c r="G419" t="s">
        <v>4910</v>
      </c>
      <c r="I419" t="s">
        <v>5372</v>
      </c>
    </row>
    <row r="420" spans="2:9" x14ac:dyDescent="0.5">
      <c r="B420" t="s">
        <v>10062</v>
      </c>
      <c r="C420" t="s">
        <v>7279</v>
      </c>
      <c r="F420" t="s">
        <v>9629</v>
      </c>
      <c r="G420" t="s">
        <v>4922</v>
      </c>
      <c r="I420" t="s">
        <v>5379</v>
      </c>
    </row>
    <row r="421" spans="2:9" x14ac:dyDescent="0.5">
      <c r="B421" t="s">
        <v>10068</v>
      </c>
      <c r="C421" t="s">
        <v>7287</v>
      </c>
      <c r="F421" t="s">
        <v>9854</v>
      </c>
      <c r="G421" t="s">
        <v>4929</v>
      </c>
      <c r="I421" t="s">
        <v>5386</v>
      </c>
    </row>
    <row r="422" spans="2:9" x14ac:dyDescent="0.5">
      <c r="B422" t="s">
        <v>10078</v>
      </c>
      <c r="C422" t="s">
        <v>7293</v>
      </c>
      <c r="F422" t="s">
        <v>9656</v>
      </c>
      <c r="G422" t="s">
        <v>3859</v>
      </c>
      <c r="I422" t="s">
        <v>5398</v>
      </c>
    </row>
    <row r="423" spans="2:9" x14ac:dyDescent="0.5">
      <c r="B423" t="s">
        <v>10084</v>
      </c>
      <c r="C423" t="s">
        <v>7326</v>
      </c>
      <c r="F423" t="s">
        <v>9872</v>
      </c>
      <c r="G423" t="s">
        <v>4955</v>
      </c>
      <c r="I423" t="s">
        <v>5427</v>
      </c>
    </row>
    <row r="424" spans="2:9" x14ac:dyDescent="0.5">
      <c r="B424" t="s">
        <v>10124</v>
      </c>
      <c r="C424" t="s">
        <v>7352</v>
      </c>
      <c r="F424" t="s">
        <v>9722</v>
      </c>
      <c r="G424" t="s">
        <v>3869</v>
      </c>
      <c r="I424" t="s">
        <v>5421</v>
      </c>
    </row>
    <row r="425" spans="2:9" x14ac:dyDescent="0.5">
      <c r="B425" t="s">
        <v>10141</v>
      </c>
      <c r="C425" t="s">
        <v>7358</v>
      </c>
      <c r="F425" t="s">
        <v>9925</v>
      </c>
      <c r="G425" t="s">
        <v>5006</v>
      </c>
      <c r="I425" t="s">
        <v>5437</v>
      </c>
    </row>
    <row r="426" spans="2:9" x14ac:dyDescent="0.5">
      <c r="B426" t="s">
        <v>10155</v>
      </c>
      <c r="C426" t="s">
        <v>7363</v>
      </c>
      <c r="F426" t="s">
        <v>9937</v>
      </c>
      <c r="G426" t="s">
        <v>3883</v>
      </c>
      <c r="I426" t="s">
        <v>5449</v>
      </c>
    </row>
    <row r="427" spans="2:9" x14ac:dyDescent="0.5">
      <c r="B427" t="s">
        <v>10167</v>
      </c>
      <c r="C427" t="s">
        <v>7378</v>
      </c>
      <c r="F427" t="s">
        <v>9795</v>
      </c>
      <c r="G427" t="s">
        <v>5025</v>
      </c>
      <c r="I427" t="s">
        <v>5464</v>
      </c>
    </row>
    <row r="428" spans="2:9" x14ac:dyDescent="0.5">
      <c r="B428" t="s">
        <v>10173</v>
      </c>
      <c r="C428" t="s">
        <v>7391</v>
      </c>
      <c r="F428" t="s">
        <v>9978</v>
      </c>
      <c r="G428" t="s">
        <v>3888</v>
      </c>
      <c r="I428" t="s">
        <v>5471</v>
      </c>
    </row>
    <row r="429" spans="2:9" x14ac:dyDescent="0.5">
      <c r="B429" t="s">
        <v>10179</v>
      </c>
      <c r="C429" t="s">
        <v>7497</v>
      </c>
      <c r="F429" t="s">
        <v>9810</v>
      </c>
      <c r="G429" t="s">
        <v>3894</v>
      </c>
      <c r="I429" t="s">
        <v>5482</v>
      </c>
    </row>
    <row r="430" spans="2:9" x14ac:dyDescent="0.5">
      <c r="B430" t="s">
        <v>10191</v>
      </c>
      <c r="C430" t="s">
        <v>7511</v>
      </c>
      <c r="F430" t="s">
        <v>10001</v>
      </c>
      <c r="G430" t="s">
        <v>3908</v>
      </c>
      <c r="I430" t="s">
        <v>5503</v>
      </c>
    </row>
    <row r="431" spans="2:9" x14ac:dyDescent="0.5">
      <c r="B431" t="s">
        <v>10198</v>
      </c>
      <c r="C431" t="s">
        <v>7524</v>
      </c>
      <c r="F431" t="s">
        <v>9874</v>
      </c>
      <c r="G431" t="s">
        <v>5063</v>
      </c>
      <c r="I431" t="s">
        <v>5521</v>
      </c>
    </row>
    <row r="432" spans="2:9" x14ac:dyDescent="0.5">
      <c r="B432" t="s">
        <v>10216</v>
      </c>
      <c r="C432" t="s">
        <v>7544</v>
      </c>
      <c r="F432" t="s">
        <v>10020</v>
      </c>
      <c r="G432" t="s">
        <v>3941</v>
      </c>
      <c r="I432" t="s">
        <v>5526</v>
      </c>
    </row>
    <row r="433" spans="2:9" x14ac:dyDescent="0.5">
      <c r="B433" t="s">
        <v>10309</v>
      </c>
      <c r="C433" t="s">
        <v>7564</v>
      </c>
      <c r="F433" t="s">
        <v>9877</v>
      </c>
      <c r="G433" t="s">
        <v>5112</v>
      </c>
      <c r="I433" t="s">
        <v>5524</v>
      </c>
    </row>
    <row r="434" spans="2:9" x14ac:dyDescent="0.5">
      <c r="B434" t="s">
        <v>10357</v>
      </c>
      <c r="C434" t="s">
        <v>7583</v>
      </c>
      <c r="F434" t="s">
        <v>9938</v>
      </c>
      <c r="G434" t="s">
        <v>3977</v>
      </c>
      <c r="I434" t="s">
        <v>5544</v>
      </c>
    </row>
    <row r="435" spans="2:9" x14ac:dyDescent="0.5">
      <c r="B435" t="s">
        <v>10399</v>
      </c>
      <c r="C435" t="s">
        <v>7594</v>
      </c>
      <c r="F435" t="s">
        <v>10017</v>
      </c>
      <c r="G435" t="s">
        <v>4347</v>
      </c>
      <c r="I435" t="s">
        <v>5589</v>
      </c>
    </row>
    <row r="436" spans="2:9" x14ac:dyDescent="0.5">
      <c r="B436" t="s">
        <v>10417</v>
      </c>
      <c r="C436" t="s">
        <v>7600</v>
      </c>
      <c r="F436" t="s">
        <v>10042</v>
      </c>
      <c r="G436" t="s">
        <v>3982</v>
      </c>
      <c r="I436" t="s">
        <v>5600</v>
      </c>
    </row>
    <row r="437" spans="2:9" x14ac:dyDescent="0.5">
      <c r="B437" t="s">
        <v>10485</v>
      </c>
      <c r="C437" t="s">
        <v>7615</v>
      </c>
      <c r="F437" t="s">
        <v>10054</v>
      </c>
      <c r="G437" t="s">
        <v>5142</v>
      </c>
      <c r="I437" t="s">
        <v>5613</v>
      </c>
    </row>
    <row r="438" spans="2:9" x14ac:dyDescent="0.5">
      <c r="B438" t="s">
        <v>10503</v>
      </c>
      <c r="C438" t="s">
        <v>7621</v>
      </c>
      <c r="F438" t="s">
        <v>10065</v>
      </c>
      <c r="G438" t="s">
        <v>5168</v>
      </c>
      <c r="I438" t="s">
        <v>5609</v>
      </c>
    </row>
    <row r="439" spans="2:9" x14ac:dyDescent="0.5">
      <c r="B439" t="s">
        <v>10509</v>
      </c>
      <c r="C439" t="s">
        <v>7642</v>
      </c>
      <c r="F439" t="s">
        <v>10334</v>
      </c>
      <c r="G439" t="s">
        <v>5182</v>
      </c>
      <c r="I439" t="s">
        <v>5640</v>
      </c>
    </row>
    <row r="440" spans="2:9" x14ac:dyDescent="0.5">
      <c r="B440" t="s">
        <v>10522</v>
      </c>
      <c r="C440" t="s">
        <v>7652</v>
      </c>
      <c r="F440" t="s">
        <v>10340</v>
      </c>
      <c r="G440" t="s">
        <v>4020</v>
      </c>
      <c r="I440" t="s">
        <v>5664</v>
      </c>
    </row>
    <row r="441" spans="2:9" x14ac:dyDescent="0.5">
      <c r="B441" t="s">
        <v>10530</v>
      </c>
      <c r="C441" t="s">
        <v>7657</v>
      </c>
      <c r="F441" t="s">
        <v>10351</v>
      </c>
      <c r="G441" t="s">
        <v>4406</v>
      </c>
      <c r="I441" t="s">
        <v>5715</v>
      </c>
    </row>
    <row r="442" spans="2:9" x14ac:dyDescent="0.5">
      <c r="B442" t="s">
        <v>10539</v>
      </c>
      <c r="C442" t="s">
        <v>7677</v>
      </c>
      <c r="F442" t="s">
        <v>10143</v>
      </c>
      <c r="G442" t="s">
        <v>4033</v>
      </c>
      <c r="I442" t="s">
        <v>5681</v>
      </c>
    </row>
    <row r="443" spans="2:9" x14ac:dyDescent="0.5">
      <c r="B443" t="s">
        <v>10562</v>
      </c>
      <c r="C443" t="s">
        <v>7718</v>
      </c>
      <c r="F443" t="s">
        <v>10368</v>
      </c>
      <c r="G443" t="s">
        <v>4045</v>
      </c>
      <c r="I443" t="s">
        <v>5739</v>
      </c>
    </row>
    <row r="444" spans="2:9" x14ac:dyDescent="0.5">
      <c r="B444" t="s">
        <v>10599</v>
      </c>
      <c r="C444" t="s">
        <v>7723</v>
      </c>
      <c r="F444" t="s">
        <v>10175</v>
      </c>
      <c r="G444" t="s">
        <v>4052</v>
      </c>
      <c r="I444" t="s">
        <v>5690</v>
      </c>
    </row>
    <row r="445" spans="2:9" x14ac:dyDescent="0.5">
      <c r="B445" t="s">
        <v>10634</v>
      </c>
      <c r="C445" t="s">
        <v>7729</v>
      </c>
      <c r="F445" t="s">
        <v>10381</v>
      </c>
      <c r="G445" t="s">
        <v>4088</v>
      </c>
      <c r="I445" t="s">
        <v>5764</v>
      </c>
    </row>
    <row r="446" spans="2:9" x14ac:dyDescent="0.5">
      <c r="B446" t="s">
        <v>10641</v>
      </c>
      <c r="C446" t="s">
        <v>7759</v>
      </c>
      <c r="F446" t="s">
        <v>10201</v>
      </c>
      <c r="G446" t="s">
        <v>5298</v>
      </c>
      <c r="I446" t="s">
        <v>5771</v>
      </c>
    </row>
    <row r="447" spans="2:9" x14ac:dyDescent="0.5">
      <c r="B447" t="s">
        <v>10697</v>
      </c>
      <c r="C447" t="s">
        <v>7780</v>
      </c>
      <c r="F447" t="s">
        <v>10230</v>
      </c>
      <c r="G447" t="s">
        <v>4094</v>
      </c>
      <c r="I447" t="s">
        <v>5792</v>
      </c>
    </row>
    <row r="448" spans="2:9" x14ac:dyDescent="0.5">
      <c r="B448" t="s">
        <v>10725</v>
      </c>
      <c r="C448" t="s">
        <v>7811</v>
      </c>
      <c r="F448" t="s">
        <v>10439</v>
      </c>
      <c r="G448" t="s">
        <v>5316</v>
      </c>
      <c r="I448" t="s">
        <v>5804</v>
      </c>
    </row>
    <row r="449" spans="2:9" x14ac:dyDescent="0.5">
      <c r="B449" t="s">
        <v>10750</v>
      </c>
      <c r="C449" t="s">
        <v>7823</v>
      </c>
      <c r="F449" t="s">
        <v>10443</v>
      </c>
      <c r="G449" t="s">
        <v>4100</v>
      </c>
      <c r="I449" t="s">
        <v>5712</v>
      </c>
    </row>
    <row r="450" spans="2:9" x14ac:dyDescent="0.5">
      <c r="B450" t="s">
        <v>10760</v>
      </c>
      <c r="C450" t="s">
        <v>7833</v>
      </c>
      <c r="F450" t="s">
        <v>10456</v>
      </c>
      <c r="G450" t="s">
        <v>4111</v>
      </c>
      <c r="I450" t="s">
        <v>5724</v>
      </c>
    </row>
    <row r="451" spans="2:9" x14ac:dyDescent="0.5">
      <c r="B451" t="s">
        <v>10814</v>
      </c>
      <c r="C451" t="s">
        <v>7883</v>
      </c>
      <c r="F451" t="s">
        <v>10472</v>
      </c>
      <c r="G451" t="s">
        <v>4118</v>
      </c>
      <c r="I451" t="s">
        <v>5737</v>
      </c>
    </row>
    <row r="452" spans="2:9" x14ac:dyDescent="0.5">
      <c r="B452" t="s">
        <v>10821</v>
      </c>
      <c r="C452" t="s">
        <v>7888</v>
      </c>
      <c r="F452" t="s">
        <v>10491</v>
      </c>
      <c r="G452" t="s">
        <v>4125</v>
      </c>
      <c r="I452" t="s">
        <v>5759</v>
      </c>
    </row>
    <row r="453" spans="2:9" x14ac:dyDescent="0.5">
      <c r="B453" t="s">
        <v>10864</v>
      </c>
      <c r="C453" t="s">
        <v>7900</v>
      </c>
      <c r="F453" t="s">
        <v>10535</v>
      </c>
      <c r="G453" t="s">
        <v>4136</v>
      </c>
      <c r="I453" t="s">
        <v>5779</v>
      </c>
    </row>
    <row r="454" spans="2:9" x14ac:dyDescent="0.5">
      <c r="B454" t="s">
        <v>10871</v>
      </c>
      <c r="C454" t="s">
        <v>7921</v>
      </c>
      <c r="F454" t="s">
        <v>10581</v>
      </c>
      <c r="G454" t="s">
        <v>5366</v>
      </c>
      <c r="I454" t="s">
        <v>5878</v>
      </c>
    </row>
    <row r="455" spans="2:9" x14ac:dyDescent="0.5">
      <c r="B455" t="s">
        <v>10877</v>
      </c>
      <c r="C455" t="s">
        <v>7931</v>
      </c>
      <c r="F455" t="s">
        <v>10592</v>
      </c>
      <c r="G455" t="s">
        <v>5370</v>
      </c>
      <c r="I455" t="s">
        <v>5795</v>
      </c>
    </row>
    <row r="456" spans="2:9" x14ac:dyDescent="0.5">
      <c r="B456" t="s">
        <v>10885</v>
      </c>
      <c r="C456" t="s">
        <v>7978</v>
      </c>
      <c r="F456" t="s">
        <v>10395</v>
      </c>
      <c r="G456" t="s">
        <v>5384</v>
      </c>
      <c r="I456" t="s">
        <v>5890</v>
      </c>
    </row>
    <row r="457" spans="2:9" x14ac:dyDescent="0.5">
      <c r="B457" t="s">
        <v>10892</v>
      </c>
      <c r="C457" t="s">
        <v>7998</v>
      </c>
      <c r="F457" t="s">
        <v>10646</v>
      </c>
      <c r="G457" t="s">
        <v>4146</v>
      </c>
      <c r="I457" t="s">
        <v>5922</v>
      </c>
    </row>
    <row r="458" spans="2:9" x14ac:dyDescent="0.5">
      <c r="B458" t="s">
        <v>10925</v>
      </c>
      <c r="C458" t="s">
        <v>8034</v>
      </c>
      <c r="F458" t="s">
        <v>10653</v>
      </c>
      <c r="G458" t="s">
        <v>4173</v>
      </c>
      <c r="I458" t="s">
        <v>5929</v>
      </c>
    </row>
    <row r="459" spans="2:9" x14ac:dyDescent="0.5">
      <c r="B459" t="s">
        <v>10945</v>
      </c>
      <c r="C459" t="s">
        <v>8045</v>
      </c>
      <c r="F459" t="s">
        <v>10712</v>
      </c>
      <c r="G459" t="s">
        <v>5432</v>
      </c>
      <c r="I459" t="s">
        <v>5830</v>
      </c>
    </row>
    <row r="460" spans="2:9" x14ac:dyDescent="0.5">
      <c r="B460" t="s">
        <v>10965</v>
      </c>
      <c r="C460" t="s">
        <v>8104</v>
      </c>
      <c r="F460" t="s">
        <v>10500</v>
      </c>
      <c r="G460" t="s">
        <v>4187</v>
      </c>
      <c r="I460" t="s">
        <v>5948</v>
      </c>
    </row>
    <row r="461" spans="2:9" x14ac:dyDescent="0.5">
      <c r="B461" t="s">
        <v>10976</v>
      </c>
      <c r="C461" t="s">
        <v>8132</v>
      </c>
      <c r="F461" t="s">
        <v>10664</v>
      </c>
      <c r="G461" t="s">
        <v>5447</v>
      </c>
      <c r="I461" t="s">
        <v>5833</v>
      </c>
    </row>
    <row r="462" spans="2:9" x14ac:dyDescent="0.5">
      <c r="B462" t="s">
        <v>10985</v>
      </c>
      <c r="C462" t="s">
        <v>8141</v>
      </c>
      <c r="F462" t="s">
        <v>10684</v>
      </c>
      <c r="G462" t="s">
        <v>5462</v>
      </c>
      <c r="I462" t="s">
        <v>5868</v>
      </c>
    </row>
    <row r="463" spans="2:9" x14ac:dyDescent="0.5">
      <c r="B463" t="s">
        <v>11019</v>
      </c>
      <c r="C463" t="s">
        <v>8165</v>
      </c>
      <c r="F463" t="s">
        <v>10767</v>
      </c>
      <c r="G463" t="s">
        <v>5469</v>
      </c>
      <c r="I463" t="s">
        <v>5875</v>
      </c>
    </row>
    <row r="464" spans="2:9" x14ac:dyDescent="0.5">
      <c r="B464" t="s">
        <v>11064</v>
      </c>
      <c r="C464" t="s">
        <v>8210</v>
      </c>
      <c r="F464" t="s">
        <v>10996</v>
      </c>
      <c r="G464" t="s">
        <v>4221</v>
      </c>
      <c r="I464" t="s">
        <v>5906</v>
      </c>
    </row>
    <row r="465" spans="2:9" x14ac:dyDescent="0.5">
      <c r="B465" t="s">
        <v>11088</v>
      </c>
      <c r="C465" t="s">
        <v>8215</v>
      </c>
      <c r="F465" t="s">
        <v>10829</v>
      </c>
      <c r="G465" t="s">
        <v>5487</v>
      </c>
      <c r="I465" t="s">
        <v>5925</v>
      </c>
    </row>
    <row r="466" spans="2:9" x14ac:dyDescent="0.5">
      <c r="B466" t="s">
        <v>11123</v>
      </c>
      <c r="C466" t="s">
        <v>8234</v>
      </c>
      <c r="F466" t="s">
        <v>11099</v>
      </c>
      <c r="G466" t="s">
        <v>5495</v>
      </c>
      <c r="I466" t="s">
        <v>6038</v>
      </c>
    </row>
    <row r="467" spans="2:9" x14ac:dyDescent="0.5">
      <c r="B467" t="s">
        <v>11135</v>
      </c>
      <c r="C467" t="s">
        <v>8240</v>
      </c>
      <c r="F467" t="s">
        <v>11117</v>
      </c>
      <c r="G467" t="s">
        <v>4246</v>
      </c>
      <c r="I467" t="s">
        <v>6045</v>
      </c>
    </row>
    <row r="468" spans="2:9" x14ac:dyDescent="0.5">
      <c r="B468" t="s">
        <v>11212</v>
      </c>
      <c r="C468" t="s">
        <v>8253</v>
      </c>
      <c r="F468" t="s">
        <v>11142</v>
      </c>
      <c r="G468" t="s">
        <v>4251</v>
      </c>
      <c r="I468" t="s">
        <v>5962</v>
      </c>
    </row>
    <row r="469" spans="2:9" x14ac:dyDescent="0.5">
      <c r="B469" t="s">
        <v>11218</v>
      </c>
      <c r="C469" t="s">
        <v>8257</v>
      </c>
      <c r="F469" t="s">
        <v>11167</v>
      </c>
      <c r="G469" t="s">
        <v>4658</v>
      </c>
      <c r="I469" t="s">
        <v>6073</v>
      </c>
    </row>
    <row r="470" spans="2:9" x14ac:dyDescent="0.5">
      <c r="B470" t="s">
        <v>11245</v>
      </c>
      <c r="C470" t="s">
        <v>8285</v>
      </c>
      <c r="F470" t="s">
        <v>10920</v>
      </c>
      <c r="G470" t="s">
        <v>4269</v>
      </c>
      <c r="I470" t="s">
        <v>6090</v>
      </c>
    </row>
    <row r="471" spans="2:9" x14ac:dyDescent="0.5">
      <c r="B471" t="s">
        <v>11265</v>
      </c>
      <c r="C471" t="s">
        <v>8296</v>
      </c>
      <c r="F471" t="s">
        <v>11195</v>
      </c>
      <c r="G471" t="s">
        <v>5542</v>
      </c>
      <c r="I471" t="s">
        <v>6102</v>
      </c>
    </row>
    <row r="472" spans="2:9" x14ac:dyDescent="0.5">
      <c r="B472" t="s">
        <v>11269</v>
      </c>
      <c r="C472" t="s">
        <v>8314</v>
      </c>
      <c r="F472" t="s">
        <v>10967</v>
      </c>
      <c r="G472" t="s">
        <v>4273</v>
      </c>
      <c r="I472" t="s">
        <v>6017</v>
      </c>
    </row>
    <row r="473" spans="2:9" x14ac:dyDescent="0.5">
      <c r="B473" t="s">
        <v>11338</v>
      </c>
      <c r="C473" t="s">
        <v>8332</v>
      </c>
      <c r="F473" t="s">
        <v>10993</v>
      </c>
      <c r="G473" t="s">
        <v>4285</v>
      </c>
      <c r="I473" t="s">
        <v>6142</v>
      </c>
    </row>
    <row r="474" spans="2:9" x14ac:dyDescent="0.5">
      <c r="B474" t="s">
        <v>11357</v>
      </c>
      <c r="C474" t="s">
        <v>8336</v>
      </c>
      <c r="F474" t="s">
        <v>11276</v>
      </c>
      <c r="G474" t="s">
        <v>5562</v>
      </c>
      <c r="I474" t="s">
        <v>6040</v>
      </c>
    </row>
    <row r="475" spans="2:9" x14ac:dyDescent="0.5">
      <c r="B475" t="s">
        <v>11377</v>
      </c>
      <c r="C475" t="s">
        <v>8383</v>
      </c>
      <c r="F475" t="s">
        <v>11016</v>
      </c>
      <c r="G475" t="s">
        <v>4290</v>
      </c>
      <c r="I475" t="s">
        <v>6052</v>
      </c>
    </row>
    <row r="476" spans="2:9" x14ac:dyDescent="0.5">
      <c r="B476" t="s">
        <v>11403</v>
      </c>
      <c r="C476" t="s">
        <v>8403</v>
      </c>
      <c r="F476" t="s">
        <v>11057</v>
      </c>
      <c r="G476" t="s">
        <v>4313</v>
      </c>
      <c r="I476" t="s">
        <v>6212</v>
      </c>
    </row>
    <row r="477" spans="2:9" x14ac:dyDescent="0.5">
      <c r="B477" t="s">
        <v>11467</v>
      </c>
      <c r="C477" t="s">
        <v>8408</v>
      </c>
      <c r="F477" t="s">
        <v>11072</v>
      </c>
      <c r="G477" t="s">
        <v>5611</v>
      </c>
      <c r="I477" t="s">
        <v>6069</v>
      </c>
    </row>
    <row r="478" spans="2:9" x14ac:dyDescent="0.5">
      <c r="B478" t="s">
        <v>11483</v>
      </c>
      <c r="C478" t="s">
        <v>8421</v>
      </c>
      <c r="F478" t="s">
        <v>11095</v>
      </c>
      <c r="G478" t="s">
        <v>4336</v>
      </c>
      <c r="I478" t="s">
        <v>6087</v>
      </c>
    </row>
    <row r="479" spans="2:9" x14ac:dyDescent="0.5">
      <c r="B479" t="s">
        <v>11498</v>
      </c>
      <c r="C479" t="s">
        <v>8428</v>
      </c>
      <c r="F479" t="s">
        <v>11388</v>
      </c>
      <c r="G479" t="s">
        <v>4760</v>
      </c>
      <c r="I479" t="s">
        <v>6241</v>
      </c>
    </row>
    <row r="480" spans="2:9" x14ac:dyDescent="0.5">
      <c r="B480" t="s">
        <v>11550</v>
      </c>
      <c r="C480" t="s">
        <v>8435</v>
      </c>
      <c r="F480" t="s">
        <v>11151</v>
      </c>
      <c r="G480" t="s">
        <v>4361</v>
      </c>
      <c r="I480" t="s">
        <v>6248</v>
      </c>
    </row>
    <row r="481" spans="2:9" x14ac:dyDescent="0.5">
      <c r="B481" t="s">
        <v>11566</v>
      </c>
      <c r="C481" t="s">
        <v>8439</v>
      </c>
      <c r="F481" t="s">
        <v>11158</v>
      </c>
      <c r="G481" t="s">
        <v>4386</v>
      </c>
      <c r="I481" t="s">
        <v>6099</v>
      </c>
    </row>
    <row r="482" spans="2:9" x14ac:dyDescent="0.5">
      <c r="B482" t="s">
        <v>11587</v>
      </c>
      <c r="C482" t="s">
        <v>8445</v>
      </c>
      <c r="F482" t="s">
        <v>11169</v>
      </c>
      <c r="G482" t="s">
        <v>4434</v>
      </c>
      <c r="I482" t="s">
        <v>6261</v>
      </c>
    </row>
    <row r="483" spans="2:9" x14ac:dyDescent="0.5">
      <c r="B483" t="s">
        <v>11608</v>
      </c>
      <c r="C483" t="s">
        <v>8472</v>
      </c>
      <c r="F483" t="s">
        <v>11431</v>
      </c>
      <c r="G483" t="s">
        <v>4446</v>
      </c>
      <c r="I483" t="s">
        <v>6118</v>
      </c>
    </row>
    <row r="484" spans="2:9" x14ac:dyDescent="0.5">
      <c r="B484" t="s">
        <v>11621</v>
      </c>
      <c r="C484" t="s">
        <v>8483</v>
      </c>
      <c r="F484" t="s">
        <v>11451</v>
      </c>
      <c r="G484" t="s">
        <v>5750</v>
      </c>
      <c r="I484" t="s">
        <v>6145</v>
      </c>
    </row>
    <row r="485" spans="2:9" x14ac:dyDescent="0.5">
      <c r="B485" t="s">
        <v>11660</v>
      </c>
      <c r="C485" t="s">
        <v>8489</v>
      </c>
      <c r="F485" t="s">
        <v>11201</v>
      </c>
      <c r="G485" t="s">
        <v>4578</v>
      </c>
      <c r="I485" t="s">
        <v>6306</v>
      </c>
    </row>
    <row r="486" spans="2:9" x14ac:dyDescent="0.5">
      <c r="B486" t="s">
        <v>11691</v>
      </c>
      <c r="C486" t="s">
        <v>8493</v>
      </c>
      <c r="F486" t="s">
        <v>11501</v>
      </c>
      <c r="G486" t="s">
        <v>4604</v>
      </c>
      <c r="I486" t="s">
        <v>6203</v>
      </c>
    </row>
    <row r="487" spans="2:9" x14ac:dyDescent="0.5">
      <c r="B487" t="s">
        <v>11709</v>
      </c>
      <c r="C487" t="s">
        <v>8509</v>
      </c>
      <c r="F487" t="s">
        <v>11532</v>
      </c>
      <c r="G487" t="s">
        <v>5826</v>
      </c>
      <c r="I487" t="s">
        <v>6220</v>
      </c>
    </row>
    <row r="488" spans="2:9" x14ac:dyDescent="0.5">
      <c r="B488" t="s">
        <v>11715</v>
      </c>
      <c r="C488" t="s">
        <v>8538</v>
      </c>
      <c r="F488" t="s">
        <v>11539</v>
      </c>
      <c r="G488" t="s">
        <v>4620</v>
      </c>
      <c r="I488" t="s">
        <v>6226</v>
      </c>
    </row>
    <row r="489" spans="2:9" x14ac:dyDescent="0.5">
      <c r="B489" t="s">
        <v>11721</v>
      </c>
      <c r="C489" t="s">
        <v>8570</v>
      </c>
      <c r="F489" t="s">
        <v>11348</v>
      </c>
      <c r="G489" t="s">
        <v>4966</v>
      </c>
      <c r="I489" t="s">
        <v>6233</v>
      </c>
    </row>
    <row r="490" spans="2:9" x14ac:dyDescent="0.5">
      <c r="B490" t="s">
        <v>11733</v>
      </c>
      <c r="C490" t="s">
        <v>8576</v>
      </c>
      <c r="F490" t="s">
        <v>11602</v>
      </c>
      <c r="G490" t="s">
        <v>4635</v>
      </c>
      <c r="I490" t="s">
        <v>6251</v>
      </c>
    </row>
    <row r="491" spans="2:9" x14ac:dyDescent="0.5">
      <c r="B491" t="s">
        <v>11750</v>
      </c>
      <c r="C491" t="s">
        <v>8614</v>
      </c>
      <c r="F491" t="s">
        <v>11643</v>
      </c>
      <c r="G491" t="s">
        <v>4655</v>
      </c>
      <c r="I491" t="s">
        <v>6394</v>
      </c>
    </row>
    <row r="492" spans="2:9" x14ac:dyDescent="0.5">
      <c r="B492" t="s">
        <v>11772</v>
      </c>
      <c r="C492" t="s">
        <v>8620</v>
      </c>
      <c r="F492" t="s">
        <v>11459</v>
      </c>
      <c r="G492" t="s">
        <v>4665</v>
      </c>
      <c r="I492" t="s">
        <v>6303</v>
      </c>
    </row>
    <row r="493" spans="2:9" x14ac:dyDescent="0.5">
      <c r="B493" t="s">
        <v>11790</v>
      </c>
      <c r="C493" t="s">
        <v>8632</v>
      </c>
      <c r="F493" t="s">
        <v>11470</v>
      </c>
      <c r="G493" t="s">
        <v>4675</v>
      </c>
      <c r="I493" t="s">
        <v>6432</v>
      </c>
    </row>
    <row r="494" spans="2:9" x14ac:dyDescent="0.5">
      <c r="B494" t="s">
        <v>11810</v>
      </c>
      <c r="C494" t="s">
        <v>8637</v>
      </c>
      <c r="F494" t="s">
        <v>11495</v>
      </c>
      <c r="G494" t="s">
        <v>4682</v>
      </c>
      <c r="I494" t="s">
        <v>6450</v>
      </c>
    </row>
    <row r="495" spans="2:9" x14ac:dyDescent="0.5">
      <c r="B495" t="s">
        <v>11824</v>
      </c>
      <c r="C495" t="s">
        <v>8658</v>
      </c>
      <c r="F495" t="s">
        <v>11504</v>
      </c>
      <c r="G495" t="s">
        <v>4705</v>
      </c>
      <c r="I495" t="s">
        <v>6455</v>
      </c>
    </row>
    <row r="496" spans="2:9" x14ac:dyDescent="0.5">
      <c r="B496" t="s">
        <v>11832</v>
      </c>
      <c r="C496" t="s">
        <v>8675</v>
      </c>
      <c r="F496" t="s">
        <v>11520</v>
      </c>
      <c r="G496" t="s">
        <v>4719</v>
      </c>
      <c r="I496" t="s">
        <v>6473</v>
      </c>
    </row>
    <row r="497" spans="2:9" x14ac:dyDescent="0.5">
      <c r="B497" t="s">
        <v>11868</v>
      </c>
      <c r="C497" t="s">
        <v>8681</v>
      </c>
      <c r="F497" t="s">
        <v>11777</v>
      </c>
      <c r="G497" t="s">
        <v>5986</v>
      </c>
      <c r="I497" t="s">
        <v>6486</v>
      </c>
    </row>
    <row r="498" spans="2:9" x14ac:dyDescent="0.5">
      <c r="B498" t="s">
        <v>11881</v>
      </c>
      <c r="C498" t="s">
        <v>8686</v>
      </c>
      <c r="F498" t="s">
        <v>11568</v>
      </c>
      <c r="G498" t="s">
        <v>5992</v>
      </c>
      <c r="I498" t="s">
        <v>6357</v>
      </c>
    </row>
    <row r="499" spans="2:9" x14ac:dyDescent="0.5">
      <c r="B499" t="s">
        <v>11892</v>
      </c>
      <c r="C499" t="s">
        <v>8718</v>
      </c>
      <c r="F499" t="s">
        <v>11800</v>
      </c>
      <c r="G499" t="s">
        <v>5997</v>
      </c>
      <c r="I499" t="s">
        <v>6390</v>
      </c>
    </row>
    <row r="500" spans="2:9" x14ac:dyDescent="0.5">
      <c r="B500" t="s">
        <v>11912</v>
      </c>
      <c r="C500" t="s">
        <v>8735</v>
      </c>
      <c r="F500" t="s">
        <v>11564</v>
      </c>
      <c r="G500" t="s">
        <v>6003</v>
      </c>
      <c r="I500" t="s">
        <v>6403</v>
      </c>
    </row>
    <row r="501" spans="2:9" x14ac:dyDescent="0.5">
      <c r="B501" t="s">
        <v>11920</v>
      </c>
      <c r="C501" t="s">
        <v>8740</v>
      </c>
      <c r="F501" t="s">
        <v>11573</v>
      </c>
      <c r="G501" t="s">
        <v>4761</v>
      </c>
      <c r="I501" t="s">
        <v>6427</v>
      </c>
    </row>
    <row r="502" spans="2:9" x14ac:dyDescent="0.5">
      <c r="B502" t="s">
        <v>12013</v>
      </c>
      <c r="C502" t="s">
        <v>8748</v>
      </c>
      <c r="F502" t="s">
        <v>11583</v>
      </c>
      <c r="G502" t="s">
        <v>6042</v>
      </c>
      <c r="I502" t="s">
        <v>6441</v>
      </c>
    </row>
    <row r="503" spans="2:9" x14ac:dyDescent="0.5">
      <c r="B503" t="s">
        <v>12071</v>
      </c>
      <c r="C503" t="s">
        <v>8752</v>
      </c>
      <c r="F503" t="s">
        <v>11599</v>
      </c>
      <c r="G503" t="s">
        <v>4791</v>
      </c>
      <c r="I503" t="s">
        <v>6447</v>
      </c>
    </row>
    <row r="504" spans="2:9" x14ac:dyDescent="0.5">
      <c r="B504" t="s">
        <v>12093</v>
      </c>
      <c r="C504" t="s">
        <v>8757</v>
      </c>
      <c r="F504" t="s">
        <v>11854</v>
      </c>
      <c r="G504" t="s">
        <v>6066</v>
      </c>
      <c r="I504" t="s">
        <v>6595</v>
      </c>
    </row>
    <row r="505" spans="2:9" x14ac:dyDescent="0.5">
      <c r="B505" t="s">
        <v>12110</v>
      </c>
      <c r="C505" t="s">
        <v>8832</v>
      </c>
      <c r="F505" t="s">
        <v>11861</v>
      </c>
      <c r="G505" t="s">
        <v>6071</v>
      </c>
      <c r="I505" t="s">
        <v>6463</v>
      </c>
    </row>
    <row r="506" spans="2:9" x14ac:dyDescent="0.5">
      <c r="B506" t="s">
        <v>12130</v>
      </c>
      <c r="C506" t="s">
        <v>8852</v>
      </c>
      <c r="F506" t="s">
        <v>11875</v>
      </c>
      <c r="G506" t="s">
        <v>4799</v>
      </c>
      <c r="I506" t="s">
        <v>6624</v>
      </c>
    </row>
    <row r="507" spans="2:9" x14ac:dyDescent="0.5">
      <c r="B507" t="s">
        <v>12173</v>
      </c>
      <c r="C507" t="s">
        <v>8896</v>
      </c>
      <c r="F507" t="s">
        <v>11969</v>
      </c>
      <c r="G507" t="s">
        <v>6089</v>
      </c>
      <c r="I507" t="s">
        <v>6483</v>
      </c>
    </row>
    <row r="508" spans="2:9" x14ac:dyDescent="0.5">
      <c r="B508" t="s">
        <v>12189</v>
      </c>
      <c r="C508" t="s">
        <v>8917</v>
      </c>
      <c r="F508" t="s">
        <v>11736</v>
      </c>
      <c r="G508" t="s">
        <v>5158</v>
      </c>
      <c r="I508" t="s">
        <v>6479</v>
      </c>
    </row>
    <row r="509" spans="2:9" x14ac:dyDescent="0.5">
      <c r="B509" t="s">
        <v>12205</v>
      </c>
      <c r="C509" t="s">
        <v>8977</v>
      </c>
      <c r="F509" t="s">
        <v>11763</v>
      </c>
      <c r="G509" t="s">
        <v>4808</v>
      </c>
      <c r="I509" t="s">
        <v>6658</v>
      </c>
    </row>
    <row r="510" spans="2:9" x14ac:dyDescent="0.5">
      <c r="B510" t="s">
        <v>12222</v>
      </c>
      <c r="C510" t="s">
        <v>9027</v>
      </c>
      <c r="F510" t="s">
        <v>11780</v>
      </c>
      <c r="G510" t="s">
        <v>6121</v>
      </c>
      <c r="I510" t="s">
        <v>6506</v>
      </c>
    </row>
    <row r="511" spans="2:9" x14ac:dyDescent="0.5">
      <c r="B511" t="s">
        <v>12264</v>
      </c>
      <c r="C511" t="s">
        <v>9041</v>
      </c>
      <c r="F511" t="s">
        <v>11807</v>
      </c>
      <c r="G511" t="s">
        <v>4832</v>
      </c>
      <c r="I511" t="s">
        <v>6512</v>
      </c>
    </row>
    <row r="512" spans="2:9" x14ac:dyDescent="0.5">
      <c r="B512" t="s">
        <v>12276</v>
      </c>
      <c r="C512" t="s">
        <v>9049</v>
      </c>
      <c r="F512" t="s">
        <v>11822</v>
      </c>
      <c r="G512" t="s">
        <v>4837</v>
      </c>
      <c r="I512" t="s">
        <v>6550</v>
      </c>
    </row>
    <row r="513" spans="2:9" x14ac:dyDescent="0.5">
      <c r="B513" t="s">
        <v>12298</v>
      </c>
      <c r="C513" t="s">
        <v>9076</v>
      </c>
      <c r="F513" t="s">
        <v>11894</v>
      </c>
      <c r="G513" t="s">
        <v>6140</v>
      </c>
      <c r="I513" t="s">
        <v>6700</v>
      </c>
    </row>
    <row r="514" spans="2:9" x14ac:dyDescent="0.5">
      <c r="B514" t="s">
        <v>12340</v>
      </c>
      <c r="C514" t="s">
        <v>9114</v>
      </c>
      <c r="F514" t="s">
        <v>12114</v>
      </c>
      <c r="G514" t="s">
        <v>4852</v>
      </c>
      <c r="I514" t="s">
        <v>6712</v>
      </c>
    </row>
    <row r="515" spans="2:9" x14ac:dyDescent="0.5">
      <c r="B515" t="s">
        <v>12397</v>
      </c>
      <c r="C515" t="s">
        <v>9136</v>
      </c>
      <c r="F515" t="s">
        <v>12119</v>
      </c>
      <c r="G515" t="s">
        <v>6166</v>
      </c>
      <c r="I515" t="s">
        <v>6734</v>
      </c>
    </row>
    <row r="516" spans="2:9" x14ac:dyDescent="0.5">
      <c r="B516" t="s">
        <v>12432</v>
      </c>
      <c r="C516" t="s">
        <v>9171</v>
      </c>
      <c r="F516" t="s">
        <v>12144</v>
      </c>
      <c r="G516" t="s">
        <v>5235</v>
      </c>
      <c r="I516" t="s">
        <v>6585</v>
      </c>
    </row>
    <row r="517" spans="2:9" x14ac:dyDescent="0.5">
      <c r="B517" t="s">
        <v>12500</v>
      </c>
      <c r="C517" t="s">
        <v>9217</v>
      </c>
      <c r="F517" t="s">
        <v>12150</v>
      </c>
      <c r="G517" t="s">
        <v>4880</v>
      </c>
      <c r="I517" t="s">
        <v>6763</v>
      </c>
    </row>
    <row r="518" spans="2:9" x14ac:dyDescent="0.5">
      <c r="B518" t="s">
        <v>12516</v>
      </c>
      <c r="C518" t="s">
        <v>9234</v>
      </c>
      <c r="F518" t="s">
        <v>11915</v>
      </c>
      <c r="G518" t="s">
        <v>4901</v>
      </c>
      <c r="I518" t="s">
        <v>6598</v>
      </c>
    </row>
    <row r="519" spans="2:9" x14ac:dyDescent="0.5">
      <c r="B519" t="s">
        <v>12522</v>
      </c>
      <c r="C519" t="s">
        <v>9246</v>
      </c>
      <c r="F519" t="s">
        <v>11983</v>
      </c>
      <c r="G519" t="s">
        <v>6228</v>
      </c>
      <c r="I519" t="s">
        <v>6604</v>
      </c>
    </row>
    <row r="520" spans="2:9" x14ac:dyDescent="0.5">
      <c r="B520" t="s">
        <v>12551</v>
      </c>
      <c r="C520" t="s">
        <v>9262</v>
      </c>
      <c r="F520" t="s">
        <v>12196</v>
      </c>
      <c r="G520" t="s">
        <v>4939</v>
      </c>
      <c r="I520" t="s">
        <v>6610</v>
      </c>
    </row>
    <row r="521" spans="2:9" x14ac:dyDescent="0.5">
      <c r="B521" t="s">
        <v>12557</v>
      </c>
      <c r="C521" t="s">
        <v>9268</v>
      </c>
      <c r="F521" t="s">
        <v>12252</v>
      </c>
      <c r="G521" t="s">
        <v>6239</v>
      </c>
      <c r="I521" t="s">
        <v>6802</v>
      </c>
    </row>
    <row r="522" spans="2:9" x14ac:dyDescent="0.5">
      <c r="B522" t="s">
        <v>12567</v>
      </c>
      <c r="C522" t="s">
        <v>9285</v>
      </c>
      <c r="F522" t="s">
        <v>12281</v>
      </c>
      <c r="G522" t="s">
        <v>6253</v>
      </c>
      <c r="I522" t="s">
        <v>6849</v>
      </c>
    </row>
    <row r="523" spans="2:9" x14ac:dyDescent="0.5">
      <c r="B523" t="s">
        <v>12592</v>
      </c>
      <c r="C523" t="s">
        <v>9294</v>
      </c>
      <c r="F523" t="s">
        <v>12288</v>
      </c>
      <c r="G523" t="s">
        <v>6259</v>
      </c>
      <c r="I523" t="s">
        <v>6636</v>
      </c>
    </row>
    <row r="524" spans="2:9" x14ac:dyDescent="0.5">
      <c r="B524" t="s">
        <v>12608</v>
      </c>
      <c r="C524" t="s">
        <v>9303</v>
      </c>
      <c r="F524" t="s">
        <v>12096</v>
      </c>
      <c r="G524" t="s">
        <v>4980</v>
      </c>
      <c r="I524" t="s">
        <v>6856</v>
      </c>
    </row>
    <row r="525" spans="2:9" x14ac:dyDescent="0.5">
      <c r="B525" t="s">
        <v>12641</v>
      </c>
      <c r="C525" t="s">
        <v>9309</v>
      </c>
      <c r="F525" t="s">
        <v>12102</v>
      </c>
      <c r="G525" t="s">
        <v>6272</v>
      </c>
      <c r="I525" t="s">
        <v>6874</v>
      </c>
    </row>
    <row r="526" spans="2:9" x14ac:dyDescent="0.5">
      <c r="B526" t="s">
        <v>12671</v>
      </c>
      <c r="C526" t="s">
        <v>9314</v>
      </c>
      <c r="F526" t="s">
        <v>12127</v>
      </c>
      <c r="G526" t="s">
        <v>6284</v>
      </c>
      <c r="I526" t="s">
        <v>6894</v>
      </c>
    </row>
    <row r="527" spans="2:9" x14ac:dyDescent="0.5">
      <c r="B527" t="s">
        <v>12691</v>
      </c>
      <c r="C527" t="s">
        <v>9342</v>
      </c>
      <c r="F527" t="s">
        <v>12372</v>
      </c>
      <c r="G527" t="s">
        <v>6294</v>
      </c>
      <c r="I527" t="s">
        <v>6905</v>
      </c>
    </row>
    <row r="528" spans="2:9" x14ac:dyDescent="0.5">
      <c r="B528" t="s">
        <v>12697</v>
      </c>
      <c r="C528" t="s">
        <v>9348</v>
      </c>
      <c r="F528" t="s">
        <v>12415</v>
      </c>
      <c r="G528" t="s">
        <v>4999</v>
      </c>
      <c r="I528" t="s">
        <v>6940</v>
      </c>
    </row>
    <row r="529" spans="2:9" x14ac:dyDescent="0.5">
      <c r="B529" t="s">
        <v>12731</v>
      </c>
      <c r="C529" t="s">
        <v>9355</v>
      </c>
      <c r="F529" t="s">
        <v>12422</v>
      </c>
      <c r="G529" t="s">
        <v>5004</v>
      </c>
      <c r="I529" t="s">
        <v>6951</v>
      </c>
    </row>
    <row r="530" spans="2:9" x14ac:dyDescent="0.5">
      <c r="B530" t="s">
        <v>12743</v>
      </c>
      <c r="C530" t="s">
        <v>9366</v>
      </c>
      <c r="F530" t="s">
        <v>12438</v>
      </c>
      <c r="G530" t="s">
        <v>6328</v>
      </c>
      <c r="I530" t="s">
        <v>6703</v>
      </c>
    </row>
    <row r="531" spans="2:9" x14ac:dyDescent="0.5">
      <c r="B531" t="s">
        <v>12752</v>
      </c>
      <c r="C531" t="s">
        <v>9378</v>
      </c>
      <c r="F531" t="s">
        <v>12445</v>
      </c>
      <c r="G531" t="s">
        <v>6341</v>
      </c>
      <c r="I531" t="s">
        <v>6977</v>
      </c>
    </row>
    <row r="532" spans="2:9" x14ac:dyDescent="0.5">
      <c r="B532" t="s">
        <v>12776</v>
      </c>
      <c r="C532" t="s">
        <v>9389</v>
      </c>
      <c r="F532" t="s">
        <v>12456</v>
      </c>
      <c r="G532" t="s">
        <v>6353</v>
      </c>
      <c r="I532" t="s">
        <v>6996</v>
      </c>
    </row>
    <row r="533" spans="2:9" x14ac:dyDescent="0.5">
      <c r="B533" t="s">
        <v>12780</v>
      </c>
      <c r="C533" t="s">
        <v>9399</v>
      </c>
      <c r="F533" t="s">
        <v>12250</v>
      </c>
      <c r="G533" t="s">
        <v>5045</v>
      </c>
      <c r="I533" t="s">
        <v>6723</v>
      </c>
    </row>
    <row r="534" spans="2:9" x14ac:dyDescent="0.5">
      <c r="B534" t="s">
        <v>12803</v>
      </c>
      <c r="C534" t="s">
        <v>9402</v>
      </c>
      <c r="F534" t="s">
        <v>12486</v>
      </c>
      <c r="G534" t="s">
        <v>6384</v>
      </c>
      <c r="I534" t="s">
        <v>7011</v>
      </c>
    </row>
    <row r="535" spans="2:9" x14ac:dyDescent="0.5">
      <c r="B535" t="s">
        <v>12813</v>
      </c>
      <c r="C535" t="s">
        <v>9414</v>
      </c>
      <c r="F535" t="s">
        <v>12313</v>
      </c>
      <c r="G535" t="s">
        <v>6392</v>
      </c>
      <c r="I535" t="s">
        <v>7023</v>
      </c>
    </row>
    <row r="536" spans="2:9" x14ac:dyDescent="0.5">
      <c r="B536" t="s">
        <v>12821</v>
      </c>
      <c r="C536" t="s">
        <v>9419</v>
      </c>
      <c r="F536" t="s">
        <v>12325</v>
      </c>
      <c r="G536" t="s">
        <v>6399</v>
      </c>
      <c r="I536" t="s">
        <v>6785</v>
      </c>
    </row>
    <row r="537" spans="2:9" x14ac:dyDescent="0.5">
      <c r="B537" t="s">
        <v>12834</v>
      </c>
      <c r="C537" t="s">
        <v>9430</v>
      </c>
      <c r="F537" t="s">
        <v>12580</v>
      </c>
      <c r="G537" t="s">
        <v>6417</v>
      </c>
      <c r="I537" t="s">
        <v>6819</v>
      </c>
    </row>
    <row r="538" spans="2:9" x14ac:dyDescent="0.5">
      <c r="B538" t="s">
        <v>12843</v>
      </c>
      <c r="C538" t="s">
        <v>9434</v>
      </c>
      <c r="F538" t="s">
        <v>12621</v>
      </c>
      <c r="G538" t="s">
        <v>6430</v>
      </c>
      <c r="I538" t="s">
        <v>6859</v>
      </c>
    </row>
    <row r="539" spans="2:9" x14ac:dyDescent="0.5">
      <c r="B539" t="s">
        <v>12861</v>
      </c>
      <c r="C539" t="s">
        <v>9444</v>
      </c>
      <c r="F539" t="s">
        <v>12485</v>
      </c>
      <c r="G539" t="s">
        <v>6437</v>
      </c>
      <c r="I539" t="s">
        <v>7095</v>
      </c>
    </row>
    <row r="540" spans="2:9" x14ac:dyDescent="0.5">
      <c r="B540" t="s">
        <v>12874</v>
      </c>
      <c r="C540" t="s">
        <v>9465</v>
      </c>
      <c r="F540" t="s">
        <v>12675</v>
      </c>
      <c r="G540" t="s">
        <v>5066</v>
      </c>
      <c r="I540" t="s">
        <v>6912</v>
      </c>
    </row>
    <row r="541" spans="2:9" x14ac:dyDescent="0.5">
      <c r="B541" t="s">
        <v>12884</v>
      </c>
      <c r="C541" t="s">
        <v>9470</v>
      </c>
      <c r="F541" t="s">
        <v>12595</v>
      </c>
      <c r="G541" t="s">
        <v>6449</v>
      </c>
      <c r="I541" t="s">
        <v>7141</v>
      </c>
    </row>
    <row r="542" spans="2:9" x14ac:dyDescent="0.5">
      <c r="B542" t="s">
        <v>12890</v>
      </c>
      <c r="C542" t="s">
        <v>9475</v>
      </c>
      <c r="F542" t="s">
        <v>12755</v>
      </c>
      <c r="G542" t="s">
        <v>6454</v>
      </c>
      <c r="I542" t="s">
        <v>6952</v>
      </c>
    </row>
    <row r="543" spans="2:9" x14ac:dyDescent="0.5">
      <c r="B543" t="s">
        <v>12907</v>
      </c>
      <c r="C543" t="s">
        <v>9489</v>
      </c>
      <c r="F543" t="s">
        <v>12628</v>
      </c>
      <c r="G543" t="s">
        <v>6460</v>
      </c>
      <c r="I543" t="s">
        <v>7152</v>
      </c>
    </row>
    <row r="544" spans="2:9" x14ac:dyDescent="0.5">
      <c r="C544" t="s">
        <v>9513</v>
      </c>
      <c r="F544" t="s">
        <v>12772</v>
      </c>
      <c r="G544" t="s">
        <v>5071</v>
      </c>
      <c r="I544" t="s">
        <v>7161</v>
      </c>
    </row>
    <row r="545" spans="3:9" x14ac:dyDescent="0.5">
      <c r="C545" t="s">
        <v>9536</v>
      </c>
      <c r="F545" t="s">
        <v>12817</v>
      </c>
      <c r="G545" t="s">
        <v>5094</v>
      </c>
      <c r="I545" t="s">
        <v>6974</v>
      </c>
    </row>
    <row r="546" spans="3:9" x14ac:dyDescent="0.5">
      <c r="C546" t="s">
        <v>9542</v>
      </c>
      <c r="F546" t="s">
        <v>12699</v>
      </c>
      <c r="G546" t="s">
        <v>5098</v>
      </c>
      <c r="I546" t="s">
        <v>7184</v>
      </c>
    </row>
    <row r="547" spans="3:9" x14ac:dyDescent="0.5">
      <c r="C547" t="s">
        <v>9580</v>
      </c>
      <c r="G547" t="s">
        <v>6526</v>
      </c>
      <c r="I547" t="s">
        <v>6993</v>
      </c>
    </row>
    <row r="548" spans="3:9" x14ac:dyDescent="0.5">
      <c r="C548" t="s">
        <v>9593</v>
      </c>
      <c r="G548" t="s">
        <v>6536</v>
      </c>
      <c r="I548" t="s">
        <v>7208</v>
      </c>
    </row>
    <row r="549" spans="3:9" x14ac:dyDescent="0.5">
      <c r="C549" t="s">
        <v>9597</v>
      </c>
      <c r="G549" t="s">
        <v>5105</v>
      </c>
      <c r="I549" t="s">
        <v>7213</v>
      </c>
    </row>
    <row r="550" spans="3:9" x14ac:dyDescent="0.5">
      <c r="C550" t="s">
        <v>9604</v>
      </c>
      <c r="G550" t="s">
        <v>5117</v>
      </c>
      <c r="I550" t="s">
        <v>7002</v>
      </c>
    </row>
    <row r="551" spans="3:9" x14ac:dyDescent="0.5">
      <c r="C551" t="s">
        <v>9615</v>
      </c>
      <c r="G551" t="s">
        <v>6588</v>
      </c>
      <c r="I551" t="s">
        <v>6998</v>
      </c>
    </row>
    <row r="552" spans="3:9" x14ac:dyDescent="0.5">
      <c r="C552" t="s">
        <v>9641</v>
      </c>
      <c r="G552" t="s">
        <v>5147</v>
      </c>
      <c r="I552" t="s">
        <v>7236</v>
      </c>
    </row>
    <row r="553" spans="3:9" x14ac:dyDescent="0.5">
      <c r="C553" t="s">
        <v>9660</v>
      </c>
      <c r="G553" t="s">
        <v>5154</v>
      </c>
      <c r="I553" t="s">
        <v>7257</v>
      </c>
    </row>
    <row r="554" spans="3:9" x14ac:dyDescent="0.5">
      <c r="C554" t="s">
        <v>9668</v>
      </c>
      <c r="G554" t="s">
        <v>5179</v>
      </c>
      <c r="I554" t="s">
        <v>7264</v>
      </c>
    </row>
    <row r="555" spans="3:9" x14ac:dyDescent="0.5">
      <c r="C555" t="s">
        <v>9687</v>
      </c>
      <c r="G555" t="s">
        <v>6666</v>
      </c>
      <c r="I555" t="s">
        <v>7025</v>
      </c>
    </row>
    <row r="556" spans="3:9" x14ac:dyDescent="0.5">
      <c r="C556" t="s">
        <v>9709</v>
      </c>
      <c r="G556" t="s">
        <v>6679</v>
      </c>
      <c r="I556" t="s">
        <v>7029</v>
      </c>
    </row>
    <row r="557" spans="3:9" x14ac:dyDescent="0.5">
      <c r="C557" t="s">
        <v>9734</v>
      </c>
      <c r="G557" t="s">
        <v>6686</v>
      </c>
      <c r="I557" t="s">
        <v>7040</v>
      </c>
    </row>
    <row r="558" spans="3:9" x14ac:dyDescent="0.5">
      <c r="C558" t="s">
        <v>9740</v>
      </c>
      <c r="G558" t="s">
        <v>6706</v>
      </c>
      <c r="I558" t="s">
        <v>7055</v>
      </c>
    </row>
    <row r="559" spans="3:9" x14ac:dyDescent="0.5">
      <c r="C559" t="s">
        <v>9752</v>
      </c>
      <c r="G559" t="s">
        <v>5813</v>
      </c>
      <c r="I559" t="s">
        <v>7060</v>
      </c>
    </row>
    <row r="560" spans="3:9" x14ac:dyDescent="0.5">
      <c r="C560" t="s">
        <v>9761</v>
      </c>
      <c r="G560" t="s">
        <v>6720</v>
      </c>
      <c r="I560" t="s">
        <v>7077</v>
      </c>
    </row>
    <row r="561" spans="3:9" x14ac:dyDescent="0.5">
      <c r="C561" t="s">
        <v>9806</v>
      </c>
      <c r="G561" t="s">
        <v>5213</v>
      </c>
      <c r="I561" t="s">
        <v>7124</v>
      </c>
    </row>
    <row r="562" spans="3:9" x14ac:dyDescent="0.5">
      <c r="C562" t="s">
        <v>9841</v>
      </c>
      <c r="G562" t="s">
        <v>6761</v>
      </c>
      <c r="I562" t="s">
        <v>7170</v>
      </c>
    </row>
    <row r="563" spans="3:9" x14ac:dyDescent="0.5">
      <c r="C563" t="s">
        <v>9846</v>
      </c>
      <c r="G563" t="s">
        <v>6776</v>
      </c>
      <c r="I563" t="s">
        <v>7414</v>
      </c>
    </row>
    <row r="564" spans="3:9" x14ac:dyDescent="0.5">
      <c r="C564" t="s">
        <v>9869</v>
      </c>
      <c r="G564" t="s">
        <v>5270</v>
      </c>
      <c r="I564" t="s">
        <v>7174</v>
      </c>
    </row>
    <row r="565" spans="3:9" x14ac:dyDescent="0.5">
      <c r="C565" t="s">
        <v>9894</v>
      </c>
      <c r="G565" t="s">
        <v>6814</v>
      </c>
      <c r="I565" t="s">
        <v>7428</v>
      </c>
    </row>
    <row r="566" spans="3:9" x14ac:dyDescent="0.5">
      <c r="C566" t="s">
        <v>9923</v>
      </c>
      <c r="G566" t="s">
        <v>5275</v>
      </c>
      <c r="I566" t="s">
        <v>7205</v>
      </c>
    </row>
    <row r="567" spans="3:9" x14ac:dyDescent="0.5">
      <c r="C567" t="s">
        <v>9934</v>
      </c>
      <c r="G567" t="s">
        <v>5282</v>
      </c>
      <c r="I567" t="s">
        <v>7447</v>
      </c>
    </row>
    <row r="568" spans="3:9" x14ac:dyDescent="0.5">
      <c r="C568" t="s">
        <v>9955</v>
      </c>
      <c r="G568" t="s">
        <v>6833</v>
      </c>
      <c r="I568" t="s">
        <v>7463</v>
      </c>
    </row>
    <row r="569" spans="3:9" x14ac:dyDescent="0.5">
      <c r="C569" t="s">
        <v>9961</v>
      </c>
      <c r="G569" t="s">
        <v>5302</v>
      </c>
      <c r="I569" t="s">
        <v>7232</v>
      </c>
    </row>
    <row r="570" spans="3:9" x14ac:dyDescent="0.5">
      <c r="C570" t="s">
        <v>9989</v>
      </c>
      <c r="G570" t="s">
        <v>5307</v>
      </c>
      <c r="I570" t="s">
        <v>7247</v>
      </c>
    </row>
    <row r="571" spans="3:9" x14ac:dyDescent="0.5">
      <c r="C571" t="s">
        <v>10047</v>
      </c>
      <c r="G571" t="s">
        <v>6861</v>
      </c>
      <c r="I571" t="s">
        <v>7488</v>
      </c>
    </row>
    <row r="572" spans="3:9" x14ac:dyDescent="0.5">
      <c r="C572" t="s">
        <v>10105</v>
      </c>
      <c r="G572" t="s">
        <v>6880</v>
      </c>
      <c r="I572" t="s">
        <v>7266</v>
      </c>
    </row>
    <row r="573" spans="3:9" x14ac:dyDescent="0.5">
      <c r="C573" t="s">
        <v>10110</v>
      </c>
      <c r="G573" t="s">
        <v>5345</v>
      </c>
      <c r="I573" t="s">
        <v>7521</v>
      </c>
    </row>
    <row r="574" spans="3:9" x14ac:dyDescent="0.5">
      <c r="C574" t="s">
        <v>10120</v>
      </c>
      <c r="G574" t="s">
        <v>5363</v>
      </c>
      <c r="I574" t="s">
        <v>7541</v>
      </c>
    </row>
    <row r="575" spans="3:9" x14ac:dyDescent="0.5">
      <c r="C575" t="s">
        <v>10127</v>
      </c>
      <c r="G575" t="s">
        <v>5407</v>
      </c>
      <c r="I575" t="s">
        <v>7549</v>
      </c>
    </row>
    <row r="576" spans="3:9" x14ac:dyDescent="0.5">
      <c r="C576" t="s">
        <v>10164</v>
      </c>
      <c r="G576" t="s">
        <v>5430</v>
      </c>
      <c r="I576" t="s">
        <v>7580</v>
      </c>
    </row>
    <row r="577" spans="3:9" x14ac:dyDescent="0.5">
      <c r="C577" t="s">
        <v>10170</v>
      </c>
      <c r="G577" t="s">
        <v>6990</v>
      </c>
      <c r="I577" t="s">
        <v>7639</v>
      </c>
    </row>
    <row r="578" spans="3:9" x14ac:dyDescent="0.5">
      <c r="C578" t="s">
        <v>10181</v>
      </c>
      <c r="G578" t="s">
        <v>5459</v>
      </c>
      <c r="I578" t="s">
        <v>7431</v>
      </c>
    </row>
    <row r="579" spans="3:9" x14ac:dyDescent="0.5">
      <c r="C579" t="s">
        <v>10206</v>
      </c>
      <c r="G579" t="s">
        <v>7021</v>
      </c>
      <c r="I579" t="s">
        <v>7449</v>
      </c>
    </row>
    <row r="580" spans="3:9" x14ac:dyDescent="0.5">
      <c r="C580" t="s">
        <v>10212</v>
      </c>
      <c r="G580" t="s">
        <v>7027</v>
      </c>
      <c r="I580" t="s">
        <v>7454</v>
      </c>
    </row>
    <row r="581" spans="3:9" x14ac:dyDescent="0.5">
      <c r="C581" t="s">
        <v>10218</v>
      </c>
      <c r="G581" t="s">
        <v>5467</v>
      </c>
      <c r="I581" t="s">
        <v>7465</v>
      </c>
    </row>
    <row r="582" spans="3:9" x14ac:dyDescent="0.5">
      <c r="C582" t="s">
        <v>10234</v>
      </c>
      <c r="G582" t="s">
        <v>7046</v>
      </c>
      <c r="I582" t="s">
        <v>7478</v>
      </c>
    </row>
    <row r="583" spans="3:9" x14ac:dyDescent="0.5">
      <c r="C583" t="s">
        <v>10263</v>
      </c>
      <c r="G583" t="s">
        <v>5478</v>
      </c>
      <c r="I583" t="s">
        <v>7689</v>
      </c>
    </row>
    <row r="584" spans="3:9" x14ac:dyDescent="0.5">
      <c r="C584" t="s">
        <v>10268</v>
      </c>
      <c r="G584" t="s">
        <v>5506</v>
      </c>
      <c r="I584" t="s">
        <v>7518</v>
      </c>
    </row>
    <row r="585" spans="3:9" x14ac:dyDescent="0.5">
      <c r="C585" t="s">
        <v>10281</v>
      </c>
      <c r="G585" t="s">
        <v>7084</v>
      </c>
      <c r="I585" t="s">
        <v>7531</v>
      </c>
    </row>
    <row r="586" spans="3:9" x14ac:dyDescent="0.5">
      <c r="C586" t="s">
        <v>10306</v>
      </c>
      <c r="G586" t="s">
        <v>5518</v>
      </c>
      <c r="I586" t="s">
        <v>7577</v>
      </c>
    </row>
    <row r="587" spans="3:9" x14ac:dyDescent="0.5">
      <c r="C587" t="s">
        <v>10311</v>
      </c>
      <c r="G587" t="s">
        <v>7119</v>
      </c>
      <c r="I587" t="s">
        <v>7752</v>
      </c>
    </row>
    <row r="588" spans="3:9" x14ac:dyDescent="0.5">
      <c r="C588" t="s">
        <v>10325</v>
      </c>
      <c r="G588" t="s">
        <v>5528</v>
      </c>
      <c r="I588" t="s">
        <v>7768</v>
      </c>
    </row>
    <row r="589" spans="3:9" x14ac:dyDescent="0.5">
      <c r="C589" t="s">
        <v>10332</v>
      </c>
      <c r="G589" t="s">
        <v>7146</v>
      </c>
      <c r="I589" t="s">
        <v>7784</v>
      </c>
    </row>
    <row r="590" spans="3:9" x14ac:dyDescent="0.5">
      <c r="C590" t="s">
        <v>10348</v>
      </c>
      <c r="G590" t="s">
        <v>5539</v>
      </c>
      <c r="I590" t="s">
        <v>7629</v>
      </c>
    </row>
    <row r="591" spans="3:9" x14ac:dyDescent="0.5">
      <c r="C591" t="s">
        <v>10376</v>
      </c>
      <c r="G591" t="s">
        <v>5554</v>
      </c>
      <c r="I591" t="s">
        <v>7796</v>
      </c>
    </row>
    <row r="592" spans="3:9" x14ac:dyDescent="0.5">
      <c r="C592" t="s">
        <v>10383</v>
      </c>
      <c r="G592" t="s">
        <v>5559</v>
      </c>
      <c r="I592" t="s">
        <v>7810</v>
      </c>
    </row>
    <row r="593" spans="3:9" x14ac:dyDescent="0.5">
      <c r="C593" t="s">
        <v>10389</v>
      </c>
      <c r="G593" t="s">
        <v>5567</v>
      </c>
      <c r="I593" t="s">
        <v>7672</v>
      </c>
    </row>
    <row r="594" spans="3:9" x14ac:dyDescent="0.5">
      <c r="C594" t="s">
        <v>10401</v>
      </c>
      <c r="G594" t="s">
        <v>7188</v>
      </c>
      <c r="I594" t="s">
        <v>7702</v>
      </c>
    </row>
    <row r="595" spans="3:9" x14ac:dyDescent="0.5">
      <c r="C595" t="s">
        <v>10409</v>
      </c>
      <c r="G595" t="s">
        <v>5585</v>
      </c>
      <c r="I595" t="s">
        <v>7840</v>
      </c>
    </row>
    <row r="596" spans="3:9" x14ac:dyDescent="0.5">
      <c r="C596" t="s">
        <v>10414</v>
      </c>
      <c r="G596" t="s">
        <v>5597</v>
      </c>
      <c r="I596" t="s">
        <v>7845</v>
      </c>
    </row>
    <row r="597" spans="3:9" x14ac:dyDescent="0.5">
      <c r="C597" t="s">
        <v>10436</v>
      </c>
      <c r="G597" t="s">
        <v>7234</v>
      </c>
      <c r="I597" t="s">
        <v>7866</v>
      </c>
    </row>
    <row r="598" spans="3:9" x14ac:dyDescent="0.5">
      <c r="C598" t="s">
        <v>10446</v>
      </c>
      <c r="G598" t="s">
        <v>7242</v>
      </c>
      <c r="I598" t="s">
        <v>7904</v>
      </c>
    </row>
    <row r="599" spans="3:9" x14ac:dyDescent="0.5">
      <c r="C599" t="s">
        <v>10475</v>
      </c>
      <c r="G599" t="s">
        <v>7263</v>
      </c>
      <c r="I599" t="s">
        <v>7897</v>
      </c>
    </row>
    <row r="600" spans="3:9" x14ac:dyDescent="0.5">
      <c r="C600" t="s">
        <v>10482</v>
      </c>
      <c r="G600" t="s">
        <v>7281</v>
      </c>
      <c r="I600" t="s">
        <v>7774</v>
      </c>
    </row>
    <row r="601" spans="3:9" x14ac:dyDescent="0.5">
      <c r="C601" t="s">
        <v>10487</v>
      </c>
      <c r="G601" t="s">
        <v>5659</v>
      </c>
      <c r="I601" t="s">
        <v>7787</v>
      </c>
    </row>
    <row r="602" spans="3:9" x14ac:dyDescent="0.5">
      <c r="C602" t="s">
        <v>10494</v>
      </c>
      <c r="G602" t="s">
        <v>5671</v>
      </c>
      <c r="I602" t="s">
        <v>7935</v>
      </c>
    </row>
    <row r="603" spans="3:9" x14ac:dyDescent="0.5">
      <c r="C603" t="s">
        <v>10506</v>
      </c>
      <c r="G603" t="s">
        <v>5676</v>
      </c>
      <c r="I603" t="s">
        <v>7799</v>
      </c>
    </row>
    <row r="604" spans="3:9" x14ac:dyDescent="0.5">
      <c r="C604" t="s">
        <v>10527</v>
      </c>
      <c r="G604" t="s">
        <v>7309</v>
      </c>
      <c r="I604" t="s">
        <v>7958</v>
      </c>
    </row>
    <row r="605" spans="3:9" x14ac:dyDescent="0.5">
      <c r="C605" t="s">
        <v>10532</v>
      </c>
      <c r="G605" t="s">
        <v>5686</v>
      </c>
      <c r="I605" t="s">
        <v>7963</v>
      </c>
    </row>
    <row r="606" spans="3:9" x14ac:dyDescent="0.5">
      <c r="C606" t="s">
        <v>10549</v>
      </c>
      <c r="G606" t="s">
        <v>7365</v>
      </c>
      <c r="I606" t="s">
        <v>7816</v>
      </c>
    </row>
    <row r="607" spans="3:9" x14ac:dyDescent="0.5">
      <c r="C607" t="s">
        <v>10553</v>
      </c>
      <c r="G607" t="s">
        <v>7372</v>
      </c>
      <c r="I607" t="s">
        <v>7838</v>
      </c>
    </row>
    <row r="608" spans="3:9" x14ac:dyDescent="0.5">
      <c r="C608" t="s">
        <v>10570</v>
      </c>
      <c r="G608" t="s">
        <v>7399</v>
      </c>
      <c r="I608" t="s">
        <v>7996</v>
      </c>
    </row>
    <row r="609" spans="3:9" x14ac:dyDescent="0.5">
      <c r="C609" t="s">
        <v>10577</v>
      </c>
      <c r="G609" t="s">
        <v>7445</v>
      </c>
      <c r="I609" t="s">
        <v>7852</v>
      </c>
    </row>
    <row r="610" spans="3:9" x14ac:dyDescent="0.5">
      <c r="C610" t="s">
        <v>10607</v>
      </c>
      <c r="G610" t="s">
        <v>5747</v>
      </c>
      <c r="I610" t="s">
        <v>7857</v>
      </c>
    </row>
    <row r="611" spans="3:9" x14ac:dyDescent="0.5">
      <c r="C611" t="s">
        <v>10617</v>
      </c>
      <c r="G611" t="s">
        <v>5783</v>
      </c>
      <c r="I611" t="s">
        <v>7863</v>
      </c>
    </row>
    <row r="612" spans="3:9" x14ac:dyDescent="0.5">
      <c r="C612" t="s">
        <v>10631</v>
      </c>
      <c r="G612" t="s">
        <v>5790</v>
      </c>
      <c r="I612" t="s">
        <v>7873</v>
      </c>
    </row>
    <row r="613" spans="3:9" x14ac:dyDescent="0.5">
      <c r="C613" t="s">
        <v>10656</v>
      </c>
      <c r="G613" t="s">
        <v>5801</v>
      </c>
      <c r="I613" t="s">
        <v>8043</v>
      </c>
    </row>
    <row r="614" spans="3:9" x14ac:dyDescent="0.5">
      <c r="C614" t="s">
        <v>10680</v>
      </c>
      <c r="G614" t="s">
        <v>6446</v>
      </c>
      <c r="I614" t="s">
        <v>8037</v>
      </c>
    </row>
    <row r="615" spans="3:9" x14ac:dyDescent="0.5">
      <c r="C615" t="s">
        <v>10695</v>
      </c>
      <c r="G615" t="s">
        <v>7527</v>
      </c>
      <c r="I615" t="s">
        <v>7906</v>
      </c>
    </row>
    <row r="616" spans="3:9" x14ac:dyDescent="0.5">
      <c r="C616" t="s">
        <v>10705</v>
      </c>
      <c r="G616" t="s">
        <v>6467</v>
      </c>
      <c r="I616" t="s">
        <v>7912</v>
      </c>
    </row>
    <row r="617" spans="3:9" x14ac:dyDescent="0.5">
      <c r="C617" t="s">
        <v>10709</v>
      </c>
      <c r="G617" t="s">
        <v>5814</v>
      </c>
      <c r="I617" t="s">
        <v>8057</v>
      </c>
    </row>
    <row r="618" spans="3:9" x14ac:dyDescent="0.5">
      <c r="C618" t="s">
        <v>10721</v>
      </c>
      <c r="G618" t="s">
        <v>7559</v>
      </c>
      <c r="I618" t="s">
        <v>7916</v>
      </c>
    </row>
    <row r="619" spans="3:9" x14ac:dyDescent="0.5">
      <c r="C619" t="s">
        <v>10734</v>
      </c>
      <c r="G619" t="s">
        <v>5860</v>
      </c>
      <c r="I619" t="s">
        <v>8070</v>
      </c>
    </row>
    <row r="620" spans="3:9" x14ac:dyDescent="0.5">
      <c r="C620" t="s">
        <v>10740</v>
      </c>
      <c r="G620" t="s">
        <v>5887</v>
      </c>
      <c r="I620" t="s">
        <v>8077</v>
      </c>
    </row>
    <row r="621" spans="3:9" x14ac:dyDescent="0.5">
      <c r="C621" t="s">
        <v>10757</v>
      </c>
      <c r="G621" t="s">
        <v>7613</v>
      </c>
      <c r="I621" t="s">
        <v>7938</v>
      </c>
    </row>
    <row r="622" spans="3:9" x14ac:dyDescent="0.5">
      <c r="C622" t="s">
        <v>10798</v>
      </c>
      <c r="G622" t="s">
        <v>7618</v>
      </c>
      <c r="I622" t="s">
        <v>7944</v>
      </c>
    </row>
    <row r="623" spans="3:9" x14ac:dyDescent="0.5">
      <c r="C623" t="s">
        <v>10844</v>
      </c>
      <c r="G623" t="s">
        <v>7624</v>
      </c>
      <c r="I623" t="s">
        <v>7961</v>
      </c>
    </row>
    <row r="624" spans="3:9" x14ac:dyDescent="0.5">
      <c r="C624" t="s">
        <v>10850</v>
      </c>
      <c r="G624" t="s">
        <v>7637</v>
      </c>
      <c r="I624" t="s">
        <v>8150</v>
      </c>
    </row>
    <row r="625" spans="3:9" x14ac:dyDescent="0.5">
      <c r="C625" t="s">
        <v>10866</v>
      </c>
      <c r="G625" t="s">
        <v>5936</v>
      </c>
      <c r="I625" t="s">
        <v>8182</v>
      </c>
    </row>
    <row r="626" spans="3:9" x14ac:dyDescent="0.5">
      <c r="C626" t="s">
        <v>10880</v>
      </c>
      <c r="G626" t="s">
        <v>7659</v>
      </c>
      <c r="I626" t="s">
        <v>8015</v>
      </c>
    </row>
    <row r="627" spans="3:9" x14ac:dyDescent="0.5">
      <c r="C627" t="s">
        <v>10888</v>
      </c>
      <c r="G627" t="s">
        <v>5945</v>
      </c>
      <c r="I627" t="s">
        <v>8188</v>
      </c>
    </row>
    <row r="628" spans="3:9" x14ac:dyDescent="0.5">
      <c r="C628" t="s">
        <v>10948</v>
      </c>
      <c r="G628" t="s">
        <v>7679</v>
      </c>
      <c r="I628" t="s">
        <v>8021</v>
      </c>
    </row>
    <row r="629" spans="3:9" x14ac:dyDescent="0.5">
      <c r="C629" t="s">
        <v>10960</v>
      </c>
      <c r="G629" t="s">
        <v>7686</v>
      </c>
      <c r="I629" t="s">
        <v>8225</v>
      </c>
    </row>
    <row r="630" spans="3:9" x14ac:dyDescent="0.5">
      <c r="C630" t="s">
        <v>10973</v>
      </c>
      <c r="G630" t="s">
        <v>7714</v>
      </c>
      <c r="I630" t="s">
        <v>8269</v>
      </c>
    </row>
    <row r="631" spans="3:9" x14ac:dyDescent="0.5">
      <c r="C631" t="s">
        <v>10978</v>
      </c>
      <c r="G631" t="s">
        <v>5970</v>
      </c>
      <c r="I631" t="s">
        <v>8066</v>
      </c>
    </row>
    <row r="632" spans="3:9" x14ac:dyDescent="0.5">
      <c r="C632" t="s">
        <v>10983</v>
      </c>
      <c r="G632" t="s">
        <v>5983</v>
      </c>
      <c r="I632" t="s">
        <v>8097</v>
      </c>
    </row>
    <row r="633" spans="3:9" x14ac:dyDescent="0.5">
      <c r="C633" t="s">
        <v>10987</v>
      </c>
      <c r="G633" t="s">
        <v>7744</v>
      </c>
      <c r="I633" t="s">
        <v>8312</v>
      </c>
    </row>
    <row r="634" spans="3:9" x14ac:dyDescent="0.5">
      <c r="C634" t="s">
        <v>11027</v>
      </c>
      <c r="G634" t="s">
        <v>7751</v>
      </c>
      <c r="I634" t="s">
        <v>8316</v>
      </c>
    </row>
    <row r="635" spans="3:9" x14ac:dyDescent="0.5">
      <c r="C635" t="s">
        <v>11039</v>
      </c>
      <c r="G635" t="s">
        <v>6013</v>
      </c>
      <c r="I635" t="s">
        <v>8330</v>
      </c>
    </row>
    <row r="636" spans="3:9" x14ac:dyDescent="0.5">
      <c r="C636" t="s">
        <v>11062</v>
      </c>
      <c r="G636" t="s">
        <v>7789</v>
      </c>
      <c r="I636" t="s">
        <v>8117</v>
      </c>
    </row>
    <row r="637" spans="3:9" x14ac:dyDescent="0.5">
      <c r="C637" t="s">
        <v>11066</v>
      </c>
      <c r="G637" t="s">
        <v>6033</v>
      </c>
      <c r="I637" t="s">
        <v>8147</v>
      </c>
    </row>
    <row r="638" spans="3:9" x14ac:dyDescent="0.5">
      <c r="C638" t="s">
        <v>11084</v>
      </c>
      <c r="G638" t="s">
        <v>7813</v>
      </c>
      <c r="I638" t="s">
        <v>8370</v>
      </c>
    </row>
    <row r="639" spans="3:9" x14ac:dyDescent="0.5">
      <c r="C639" t="s">
        <v>11108</v>
      </c>
      <c r="G639" t="s">
        <v>7819</v>
      </c>
      <c r="I639" t="s">
        <v>8364</v>
      </c>
    </row>
    <row r="640" spans="3:9" x14ac:dyDescent="0.5">
      <c r="C640" t="s">
        <v>11120</v>
      </c>
      <c r="G640" t="s">
        <v>7825</v>
      </c>
      <c r="I640" t="s">
        <v>8388</v>
      </c>
    </row>
    <row r="641" spans="3:9" x14ac:dyDescent="0.5">
      <c r="C641" t="s">
        <v>11144</v>
      </c>
      <c r="G641" t="s">
        <v>6081</v>
      </c>
      <c r="I641" t="s">
        <v>8160</v>
      </c>
    </row>
    <row r="642" spans="3:9" x14ac:dyDescent="0.5">
      <c r="C642" t="s">
        <v>11162</v>
      </c>
      <c r="G642" t="s">
        <v>6152</v>
      </c>
      <c r="I642" t="s">
        <v>8171</v>
      </c>
    </row>
    <row r="643" spans="3:9" x14ac:dyDescent="0.5">
      <c r="C643" t="s">
        <v>11183</v>
      </c>
      <c r="G643" t="s">
        <v>6159</v>
      </c>
      <c r="I643" t="s">
        <v>8178</v>
      </c>
    </row>
    <row r="644" spans="3:9" x14ac:dyDescent="0.5">
      <c r="C644" t="s">
        <v>11187</v>
      </c>
      <c r="G644" t="s">
        <v>6164</v>
      </c>
      <c r="I644" t="s">
        <v>8425</v>
      </c>
    </row>
    <row r="645" spans="3:9" x14ac:dyDescent="0.5">
      <c r="C645" t="s">
        <v>11198</v>
      </c>
      <c r="G645" t="s">
        <v>6185</v>
      </c>
      <c r="I645" t="s">
        <v>8196</v>
      </c>
    </row>
    <row r="646" spans="3:9" x14ac:dyDescent="0.5">
      <c r="C646" t="s">
        <v>11204</v>
      </c>
      <c r="G646" t="s">
        <v>6889</v>
      </c>
      <c r="I646" t="s">
        <v>8443</v>
      </c>
    </row>
    <row r="647" spans="3:9" x14ac:dyDescent="0.5">
      <c r="C647" t="s">
        <v>11214</v>
      </c>
      <c r="G647" t="s">
        <v>6209</v>
      </c>
      <c r="I647" t="s">
        <v>8220</v>
      </c>
    </row>
    <row r="648" spans="3:9" x14ac:dyDescent="0.5">
      <c r="C648" t="s">
        <v>11230</v>
      </c>
      <c r="G648" t="s">
        <v>6215</v>
      </c>
      <c r="I648" t="s">
        <v>8228</v>
      </c>
    </row>
    <row r="649" spans="3:9" x14ac:dyDescent="0.5">
      <c r="C649" t="s">
        <v>11267</v>
      </c>
      <c r="G649" t="s">
        <v>6244</v>
      </c>
      <c r="I649" t="s">
        <v>8461</v>
      </c>
    </row>
    <row r="650" spans="3:9" x14ac:dyDescent="0.5">
      <c r="C650" t="s">
        <v>11279</v>
      </c>
      <c r="G650" t="s">
        <v>6257</v>
      </c>
      <c r="I650" t="s">
        <v>8476</v>
      </c>
    </row>
    <row r="651" spans="3:9" x14ac:dyDescent="0.5">
      <c r="C651" t="s">
        <v>11290</v>
      </c>
      <c r="G651" t="s">
        <v>6263</v>
      </c>
      <c r="I651" t="s">
        <v>8491</v>
      </c>
    </row>
    <row r="652" spans="3:9" x14ac:dyDescent="0.5">
      <c r="C652" t="s">
        <v>11302</v>
      </c>
      <c r="G652" t="s">
        <v>6287</v>
      </c>
      <c r="I652" t="s">
        <v>8260</v>
      </c>
    </row>
    <row r="653" spans="3:9" x14ac:dyDescent="0.5">
      <c r="C653" t="s">
        <v>11341</v>
      </c>
      <c r="G653" t="s">
        <v>8011</v>
      </c>
      <c r="I653" t="s">
        <v>8289</v>
      </c>
    </row>
    <row r="654" spans="3:9" x14ac:dyDescent="0.5">
      <c r="C654" t="s">
        <v>11364</v>
      </c>
      <c r="G654" t="s">
        <v>8027</v>
      </c>
      <c r="I654" t="s">
        <v>8519</v>
      </c>
    </row>
    <row r="655" spans="3:9" x14ac:dyDescent="0.5">
      <c r="C655" t="s">
        <v>11406</v>
      </c>
      <c r="G655" t="s">
        <v>6308</v>
      </c>
      <c r="I655" t="s">
        <v>8532</v>
      </c>
    </row>
    <row r="656" spans="3:9" x14ac:dyDescent="0.5">
      <c r="C656" t="s">
        <v>11434</v>
      </c>
      <c r="G656" t="s">
        <v>6345</v>
      </c>
      <c r="I656" t="s">
        <v>8542</v>
      </c>
    </row>
    <row r="657" spans="3:9" x14ac:dyDescent="0.5">
      <c r="C657" t="s">
        <v>11463</v>
      </c>
      <c r="G657" t="s">
        <v>8091</v>
      </c>
      <c r="I657" t="s">
        <v>8561</v>
      </c>
    </row>
    <row r="658" spans="3:9" x14ac:dyDescent="0.5">
      <c r="C658" t="s">
        <v>11475</v>
      </c>
      <c r="G658" t="s">
        <v>8100</v>
      </c>
      <c r="I658" t="s">
        <v>8308</v>
      </c>
    </row>
    <row r="659" spans="3:9" x14ac:dyDescent="0.5">
      <c r="C659" t="s">
        <v>11558</v>
      </c>
      <c r="G659" t="s">
        <v>8106</v>
      </c>
      <c r="I659" t="s">
        <v>8584</v>
      </c>
    </row>
    <row r="660" spans="3:9" x14ac:dyDescent="0.5">
      <c r="C660" t="s">
        <v>11589</v>
      </c>
      <c r="G660" t="s">
        <v>8119</v>
      </c>
      <c r="I660" t="s">
        <v>8590</v>
      </c>
    </row>
    <row r="661" spans="3:9" x14ac:dyDescent="0.5">
      <c r="C661" t="s">
        <v>11610</v>
      </c>
      <c r="G661" t="s">
        <v>6367</v>
      </c>
      <c r="I661" t="s">
        <v>8596</v>
      </c>
    </row>
    <row r="662" spans="3:9" x14ac:dyDescent="0.5">
      <c r="C662" t="s">
        <v>11640</v>
      </c>
      <c r="G662" t="s">
        <v>6377</v>
      </c>
      <c r="I662" t="s">
        <v>8318</v>
      </c>
    </row>
    <row r="663" spans="3:9" x14ac:dyDescent="0.5">
      <c r="C663" t="s">
        <v>11668</v>
      </c>
      <c r="G663" t="s">
        <v>6408</v>
      </c>
      <c r="I663" t="s">
        <v>8618</v>
      </c>
    </row>
    <row r="664" spans="3:9" x14ac:dyDescent="0.5">
      <c r="C664" t="s">
        <v>11673</v>
      </c>
      <c r="G664" t="s">
        <v>8156</v>
      </c>
      <c r="I664" t="s">
        <v>8346</v>
      </c>
    </row>
    <row r="665" spans="3:9" x14ac:dyDescent="0.5">
      <c r="C665" t="s">
        <v>11687</v>
      </c>
      <c r="G665" t="s">
        <v>8174</v>
      </c>
      <c r="I665" t="s">
        <v>8350</v>
      </c>
    </row>
    <row r="666" spans="3:9" x14ac:dyDescent="0.5">
      <c r="C666" t="s">
        <v>11712</v>
      </c>
      <c r="G666" t="s">
        <v>8181</v>
      </c>
      <c r="I666" t="s">
        <v>8635</v>
      </c>
    </row>
    <row r="667" spans="3:9" x14ac:dyDescent="0.5">
      <c r="C667" t="s">
        <v>11730</v>
      </c>
      <c r="G667" t="s">
        <v>8192</v>
      </c>
      <c r="I667" t="s">
        <v>8655</v>
      </c>
    </row>
    <row r="668" spans="3:9" x14ac:dyDescent="0.5">
      <c r="C668" t="s">
        <v>11742</v>
      </c>
      <c r="G668" t="s">
        <v>8199</v>
      </c>
      <c r="I668" t="s">
        <v>8661</v>
      </c>
    </row>
    <row r="669" spans="3:9" x14ac:dyDescent="0.5">
      <c r="C669" t="s">
        <v>11753</v>
      </c>
      <c r="G669" t="s">
        <v>8205</v>
      </c>
      <c r="I669" t="s">
        <v>8390</v>
      </c>
    </row>
    <row r="670" spans="3:9" x14ac:dyDescent="0.5">
      <c r="C670" t="s">
        <v>11768</v>
      </c>
      <c r="G670" t="s">
        <v>6457</v>
      </c>
      <c r="I670" t="s">
        <v>8684</v>
      </c>
    </row>
    <row r="671" spans="3:9" x14ac:dyDescent="0.5">
      <c r="C671" t="s">
        <v>11787</v>
      </c>
      <c r="G671" t="s">
        <v>8231</v>
      </c>
      <c r="I671" t="s">
        <v>8696</v>
      </c>
    </row>
    <row r="672" spans="3:9" x14ac:dyDescent="0.5">
      <c r="C672" t="s">
        <v>11813</v>
      </c>
      <c r="G672" t="s">
        <v>8248</v>
      </c>
      <c r="I672" t="s">
        <v>8717</v>
      </c>
    </row>
    <row r="673" spans="3:9" x14ac:dyDescent="0.5">
      <c r="C673" t="s">
        <v>11827</v>
      </c>
      <c r="G673" t="s">
        <v>6496</v>
      </c>
      <c r="I673" t="s">
        <v>8458</v>
      </c>
    </row>
    <row r="674" spans="3:9" x14ac:dyDescent="0.5">
      <c r="C674" t="s">
        <v>11830</v>
      </c>
      <c r="G674" t="s">
        <v>8274</v>
      </c>
      <c r="I674" t="s">
        <v>8732</v>
      </c>
    </row>
    <row r="675" spans="3:9" x14ac:dyDescent="0.5">
      <c r="C675" t="s">
        <v>11841</v>
      </c>
      <c r="G675" t="s">
        <v>8287</v>
      </c>
      <c r="I675" t="s">
        <v>8745</v>
      </c>
    </row>
    <row r="676" spans="3:9" x14ac:dyDescent="0.5">
      <c r="C676" t="s">
        <v>11847</v>
      </c>
      <c r="G676" t="s">
        <v>6501</v>
      </c>
      <c r="I676" t="s">
        <v>8498</v>
      </c>
    </row>
    <row r="677" spans="3:9" x14ac:dyDescent="0.5">
      <c r="C677" t="s">
        <v>11850</v>
      </c>
      <c r="G677" t="s">
        <v>8295</v>
      </c>
      <c r="I677" t="s">
        <v>8755</v>
      </c>
    </row>
    <row r="678" spans="3:9" x14ac:dyDescent="0.5">
      <c r="C678" t="s">
        <v>11889</v>
      </c>
      <c r="G678" t="s">
        <v>6518</v>
      </c>
      <c r="I678" t="s">
        <v>8763</v>
      </c>
    </row>
    <row r="679" spans="3:9" x14ac:dyDescent="0.5">
      <c r="C679" t="s">
        <v>11908</v>
      </c>
      <c r="G679" t="s">
        <v>8321</v>
      </c>
      <c r="I679" t="s">
        <v>8800</v>
      </c>
    </row>
    <row r="680" spans="3:9" x14ac:dyDescent="0.5">
      <c r="C680" t="s">
        <v>11927</v>
      </c>
      <c r="G680" t="s">
        <v>7356</v>
      </c>
      <c r="I680" t="s">
        <v>8528</v>
      </c>
    </row>
    <row r="681" spans="3:9" x14ac:dyDescent="0.5">
      <c r="C681" t="s">
        <v>11933</v>
      </c>
      <c r="G681" t="s">
        <v>8348</v>
      </c>
      <c r="I681" t="s">
        <v>8814</v>
      </c>
    </row>
    <row r="682" spans="3:9" x14ac:dyDescent="0.5">
      <c r="C682" t="s">
        <v>11939</v>
      </c>
      <c r="G682" t="s">
        <v>8352</v>
      </c>
      <c r="I682" t="s">
        <v>8552</v>
      </c>
    </row>
    <row r="683" spans="3:9" x14ac:dyDescent="0.5">
      <c r="C683" t="s">
        <v>11945</v>
      </c>
      <c r="G683" t="s">
        <v>8368</v>
      </c>
      <c r="I683" t="s">
        <v>8829</v>
      </c>
    </row>
    <row r="684" spans="3:9" x14ac:dyDescent="0.5">
      <c r="C684" t="s">
        <v>11954</v>
      </c>
      <c r="G684" t="s">
        <v>6578</v>
      </c>
      <c r="I684" t="s">
        <v>8835</v>
      </c>
    </row>
    <row r="685" spans="3:9" x14ac:dyDescent="0.5">
      <c r="C685" t="s">
        <v>11960</v>
      </c>
      <c r="G685" t="s">
        <v>6591</v>
      </c>
      <c r="I685" t="s">
        <v>8586</v>
      </c>
    </row>
    <row r="686" spans="3:9" x14ac:dyDescent="0.5">
      <c r="C686" t="s">
        <v>11965</v>
      </c>
      <c r="G686" t="s">
        <v>8416</v>
      </c>
      <c r="I686" t="s">
        <v>8592</v>
      </c>
    </row>
    <row r="687" spans="3:9" x14ac:dyDescent="0.5">
      <c r="C687" t="s">
        <v>11972</v>
      </c>
      <c r="G687" t="s">
        <v>8430</v>
      </c>
      <c r="I687" t="s">
        <v>8599</v>
      </c>
    </row>
    <row r="688" spans="3:9" x14ac:dyDescent="0.5">
      <c r="C688" t="s">
        <v>11988</v>
      </c>
      <c r="G688" t="s">
        <v>8460</v>
      </c>
      <c r="I688" t="s">
        <v>8650</v>
      </c>
    </row>
    <row r="689" spans="3:9" x14ac:dyDescent="0.5">
      <c r="C689" t="s">
        <v>11994</v>
      </c>
      <c r="G689" t="s">
        <v>8467</v>
      </c>
      <c r="I689" t="s">
        <v>8663</v>
      </c>
    </row>
    <row r="690" spans="3:9" x14ac:dyDescent="0.5">
      <c r="C690" t="s">
        <v>12005</v>
      </c>
      <c r="G690" t="s">
        <v>6620</v>
      </c>
      <c r="I690" t="s">
        <v>8915</v>
      </c>
    </row>
    <row r="691" spans="3:9" x14ac:dyDescent="0.5">
      <c r="C691" t="s">
        <v>12010</v>
      </c>
      <c r="G691" t="s">
        <v>6627</v>
      </c>
      <c r="I691" t="s">
        <v>8922</v>
      </c>
    </row>
    <row r="692" spans="3:9" x14ac:dyDescent="0.5">
      <c r="C692" t="s">
        <v>12022</v>
      </c>
      <c r="G692" t="s">
        <v>8512</v>
      </c>
      <c r="I692" t="s">
        <v>8705</v>
      </c>
    </row>
    <row r="693" spans="3:9" x14ac:dyDescent="0.5">
      <c r="C693" t="s">
        <v>12028</v>
      </c>
      <c r="G693" t="s">
        <v>6660</v>
      </c>
      <c r="I693" t="s">
        <v>8723</v>
      </c>
    </row>
    <row r="694" spans="3:9" x14ac:dyDescent="0.5">
      <c r="C694" t="s">
        <v>12032</v>
      </c>
      <c r="G694" t="s">
        <v>6676</v>
      </c>
      <c r="I694" t="s">
        <v>8728</v>
      </c>
    </row>
    <row r="695" spans="3:9" x14ac:dyDescent="0.5">
      <c r="C695" t="s">
        <v>12053</v>
      </c>
      <c r="G695" t="s">
        <v>6671</v>
      </c>
      <c r="I695" t="s">
        <v>8960</v>
      </c>
    </row>
    <row r="696" spans="3:9" x14ac:dyDescent="0.5">
      <c r="C696" t="s">
        <v>12057</v>
      </c>
      <c r="G696" t="s">
        <v>6683</v>
      </c>
      <c r="I696" t="s">
        <v>8766</v>
      </c>
    </row>
    <row r="697" spans="3:9" x14ac:dyDescent="0.5">
      <c r="C697" t="s">
        <v>12062</v>
      </c>
      <c r="G697" t="s">
        <v>6690</v>
      </c>
      <c r="I697" t="s">
        <v>8777</v>
      </c>
    </row>
    <row r="698" spans="3:9" x14ac:dyDescent="0.5">
      <c r="C698" t="s">
        <v>12074</v>
      </c>
      <c r="G698" t="s">
        <v>8559</v>
      </c>
      <c r="I698" t="s">
        <v>8784</v>
      </c>
    </row>
    <row r="699" spans="3:9" x14ac:dyDescent="0.5">
      <c r="C699" t="s">
        <v>12108</v>
      </c>
      <c r="G699" t="s">
        <v>8566</v>
      </c>
      <c r="I699" t="s">
        <v>8998</v>
      </c>
    </row>
    <row r="700" spans="3:9" x14ac:dyDescent="0.5">
      <c r="C700" t="s">
        <v>12115</v>
      </c>
      <c r="G700" t="s">
        <v>8588</v>
      </c>
      <c r="I700" t="s">
        <v>9004</v>
      </c>
    </row>
    <row r="701" spans="3:9" x14ac:dyDescent="0.5">
      <c r="C701" t="s">
        <v>12121</v>
      </c>
      <c r="G701" t="s">
        <v>6710</v>
      </c>
      <c r="I701" t="s">
        <v>8816</v>
      </c>
    </row>
    <row r="702" spans="3:9" x14ac:dyDescent="0.5">
      <c r="C702" t="s">
        <v>12139</v>
      </c>
      <c r="G702" t="s">
        <v>6742</v>
      </c>
      <c r="I702" t="s">
        <v>8821</v>
      </c>
    </row>
    <row r="703" spans="3:9" x14ac:dyDescent="0.5">
      <c r="C703" t="s">
        <v>12147</v>
      </c>
      <c r="G703" t="s">
        <v>8639</v>
      </c>
      <c r="I703" t="s">
        <v>9043</v>
      </c>
    </row>
    <row r="704" spans="3:9" x14ac:dyDescent="0.5">
      <c r="C704" t="s">
        <v>12176</v>
      </c>
      <c r="G704" t="s">
        <v>8653</v>
      </c>
      <c r="I704" t="s">
        <v>8838</v>
      </c>
    </row>
    <row r="705" spans="3:9" x14ac:dyDescent="0.5">
      <c r="C705" t="s">
        <v>12192</v>
      </c>
      <c r="G705" t="s">
        <v>6759</v>
      </c>
      <c r="I705" t="s">
        <v>9053</v>
      </c>
    </row>
    <row r="706" spans="3:9" x14ac:dyDescent="0.5">
      <c r="C706" t="s">
        <v>12199</v>
      </c>
      <c r="G706" t="s">
        <v>6766</v>
      </c>
      <c r="I706" t="s">
        <v>8873</v>
      </c>
    </row>
    <row r="707" spans="3:9" x14ac:dyDescent="0.5">
      <c r="C707" t="s">
        <v>12214</v>
      </c>
      <c r="G707" t="s">
        <v>6773</v>
      </c>
      <c r="I707" t="s">
        <v>9068</v>
      </c>
    </row>
    <row r="708" spans="3:9" x14ac:dyDescent="0.5">
      <c r="C708" t="s">
        <v>12230</v>
      </c>
      <c r="G708" t="s">
        <v>8694</v>
      </c>
      <c r="I708" t="s">
        <v>8885</v>
      </c>
    </row>
    <row r="709" spans="3:9" x14ac:dyDescent="0.5">
      <c r="C709" t="s">
        <v>12244</v>
      </c>
      <c r="G709" t="s">
        <v>6789</v>
      </c>
      <c r="I709" t="s">
        <v>8911</v>
      </c>
    </row>
    <row r="710" spans="3:9" x14ac:dyDescent="0.5">
      <c r="C710" t="s">
        <v>12271</v>
      </c>
      <c r="G710" t="s">
        <v>6803</v>
      </c>
      <c r="I710" t="s">
        <v>9097</v>
      </c>
    </row>
    <row r="711" spans="3:9" x14ac:dyDescent="0.5">
      <c r="C711" t="s">
        <v>12284</v>
      </c>
      <c r="G711" t="s">
        <v>8714</v>
      </c>
      <c r="I711" t="s">
        <v>8937</v>
      </c>
    </row>
    <row r="712" spans="3:9" x14ac:dyDescent="0.5">
      <c r="C712" t="s">
        <v>12290</v>
      </c>
      <c r="G712" t="s">
        <v>7727</v>
      </c>
      <c r="I712" t="s">
        <v>9111</v>
      </c>
    </row>
    <row r="713" spans="3:9" x14ac:dyDescent="0.5">
      <c r="C713" t="s">
        <v>12301</v>
      </c>
      <c r="G713" t="s">
        <v>6811</v>
      </c>
      <c r="I713" t="s">
        <v>8952</v>
      </c>
    </row>
    <row r="714" spans="3:9" x14ac:dyDescent="0.5">
      <c r="C714" t="s">
        <v>12307</v>
      </c>
      <c r="G714" t="s">
        <v>6838</v>
      </c>
      <c r="I714" t="s">
        <v>8955</v>
      </c>
    </row>
    <row r="715" spans="3:9" x14ac:dyDescent="0.5">
      <c r="C715" t="s">
        <v>12318</v>
      </c>
      <c r="G715" t="s">
        <v>7772</v>
      </c>
      <c r="I715" t="s">
        <v>9141</v>
      </c>
    </row>
    <row r="716" spans="3:9" x14ac:dyDescent="0.5">
      <c r="C716" t="s">
        <v>12331</v>
      </c>
      <c r="G716" t="s">
        <v>6852</v>
      </c>
      <c r="I716" t="s">
        <v>8963</v>
      </c>
    </row>
    <row r="717" spans="3:9" x14ac:dyDescent="0.5">
      <c r="C717" t="s">
        <v>12337</v>
      </c>
      <c r="G717" t="s">
        <v>6870</v>
      </c>
      <c r="I717" t="s">
        <v>9146</v>
      </c>
    </row>
    <row r="718" spans="3:9" x14ac:dyDescent="0.5">
      <c r="C718" t="s">
        <v>12343</v>
      </c>
      <c r="G718" t="s">
        <v>8792</v>
      </c>
      <c r="I718" t="s">
        <v>8982</v>
      </c>
    </row>
    <row r="719" spans="3:9" x14ac:dyDescent="0.5">
      <c r="C719" t="s">
        <v>12350</v>
      </c>
      <c r="G719" t="s">
        <v>6907</v>
      </c>
      <c r="I719" t="s">
        <v>8989</v>
      </c>
    </row>
    <row r="720" spans="3:9" x14ac:dyDescent="0.5">
      <c r="C720" t="s">
        <v>12380</v>
      </c>
      <c r="G720" t="s">
        <v>6917</v>
      </c>
      <c r="I720" t="s">
        <v>9013</v>
      </c>
    </row>
    <row r="721" spans="3:9" x14ac:dyDescent="0.5">
      <c r="C721" t="s">
        <v>12413</v>
      </c>
      <c r="G721" t="s">
        <v>6924</v>
      </c>
      <c r="I721" t="s">
        <v>9196</v>
      </c>
    </row>
    <row r="722" spans="3:9" x14ac:dyDescent="0.5">
      <c r="C722" t="s">
        <v>12427</v>
      </c>
      <c r="G722" t="s">
        <v>6931</v>
      </c>
      <c r="I722" t="s">
        <v>9065</v>
      </c>
    </row>
    <row r="723" spans="3:9" x14ac:dyDescent="0.5">
      <c r="C723" t="s">
        <v>12448</v>
      </c>
      <c r="G723" t="s">
        <v>8855</v>
      </c>
      <c r="I723" t="s">
        <v>9061</v>
      </c>
    </row>
    <row r="724" spans="3:9" x14ac:dyDescent="0.5">
      <c r="C724" t="s">
        <v>12463</v>
      </c>
      <c r="G724" t="s">
        <v>6936</v>
      </c>
      <c r="I724" t="s">
        <v>9055</v>
      </c>
    </row>
    <row r="725" spans="3:9" x14ac:dyDescent="0.5">
      <c r="C725" t="s">
        <v>12480</v>
      </c>
      <c r="G725" t="s">
        <v>6949</v>
      </c>
      <c r="I725" t="s">
        <v>9266</v>
      </c>
    </row>
    <row r="726" spans="3:9" x14ac:dyDescent="0.5">
      <c r="C726" t="s">
        <v>12488</v>
      </c>
      <c r="G726" t="s">
        <v>8880</v>
      </c>
      <c r="I726" t="s">
        <v>9283</v>
      </c>
    </row>
    <row r="727" spans="3:9" x14ac:dyDescent="0.5">
      <c r="C727" t="s">
        <v>12496</v>
      </c>
      <c r="G727" t="s">
        <v>6957</v>
      </c>
      <c r="I727" t="s">
        <v>9087</v>
      </c>
    </row>
    <row r="728" spans="3:9" x14ac:dyDescent="0.5">
      <c r="C728" t="s">
        <v>12503</v>
      </c>
      <c r="G728" t="s">
        <v>6964</v>
      </c>
      <c r="I728" t="s">
        <v>9099</v>
      </c>
    </row>
    <row r="729" spans="3:9" x14ac:dyDescent="0.5">
      <c r="C729" t="s">
        <v>12518</v>
      </c>
      <c r="G729" t="s">
        <v>8920</v>
      </c>
      <c r="I729" t="s">
        <v>9307</v>
      </c>
    </row>
    <row r="730" spans="3:9" x14ac:dyDescent="0.5">
      <c r="C730" t="s">
        <v>12527</v>
      </c>
      <c r="G730" t="s">
        <v>8928</v>
      </c>
      <c r="I730" t="s">
        <v>9124</v>
      </c>
    </row>
    <row r="731" spans="3:9" x14ac:dyDescent="0.5">
      <c r="C731" t="s">
        <v>12533</v>
      </c>
      <c r="G731" t="s">
        <v>6980</v>
      </c>
      <c r="I731" t="s">
        <v>9130</v>
      </c>
    </row>
    <row r="732" spans="3:9" x14ac:dyDescent="0.5">
      <c r="C732" t="s">
        <v>12538</v>
      </c>
      <c r="G732" t="s">
        <v>7952</v>
      </c>
      <c r="I732" t="s">
        <v>9340</v>
      </c>
    </row>
    <row r="733" spans="3:9" x14ac:dyDescent="0.5">
      <c r="C733" t="s">
        <v>12560</v>
      </c>
      <c r="G733" t="s">
        <v>6987</v>
      </c>
      <c r="I733" t="s">
        <v>9159</v>
      </c>
    </row>
    <row r="734" spans="3:9" x14ac:dyDescent="0.5">
      <c r="C734" t="s">
        <v>12569</v>
      </c>
      <c r="G734" t="s">
        <v>8958</v>
      </c>
      <c r="I734" t="s">
        <v>9368</v>
      </c>
    </row>
    <row r="735" spans="3:9" x14ac:dyDescent="0.5">
      <c r="C735" t="s">
        <v>12578</v>
      </c>
      <c r="G735" t="s">
        <v>9008</v>
      </c>
      <c r="I735" t="s">
        <v>9375</v>
      </c>
    </row>
    <row r="736" spans="3:9" x14ac:dyDescent="0.5">
      <c r="C736" t="s">
        <v>12611</v>
      </c>
      <c r="G736" t="s">
        <v>7014</v>
      </c>
      <c r="I736" t="s">
        <v>9165</v>
      </c>
    </row>
    <row r="737" spans="3:9" x14ac:dyDescent="0.5">
      <c r="C737" t="s">
        <v>12623</v>
      </c>
      <c r="G737" t="s">
        <v>7018</v>
      </c>
      <c r="I737" t="s">
        <v>9185</v>
      </c>
    </row>
    <row r="738" spans="3:9" x14ac:dyDescent="0.5">
      <c r="C738" t="s">
        <v>12643</v>
      </c>
      <c r="G738" t="s">
        <v>7044</v>
      </c>
      <c r="I738" t="s">
        <v>9191</v>
      </c>
    </row>
    <row r="739" spans="3:9" x14ac:dyDescent="0.5">
      <c r="C739" t="s">
        <v>12652</v>
      </c>
      <c r="G739" t="s">
        <v>7050</v>
      </c>
      <c r="I739" t="s">
        <v>9203</v>
      </c>
    </row>
    <row r="740" spans="3:9" x14ac:dyDescent="0.5">
      <c r="C740" t="s">
        <v>12657</v>
      </c>
      <c r="G740" t="s">
        <v>9096</v>
      </c>
      <c r="I740" t="s">
        <v>9209</v>
      </c>
    </row>
    <row r="741" spans="3:9" x14ac:dyDescent="0.5">
      <c r="C741" t="s">
        <v>12667</v>
      </c>
      <c r="G741" t="s">
        <v>7073</v>
      </c>
      <c r="I741" t="s">
        <v>9432</v>
      </c>
    </row>
    <row r="742" spans="3:9" x14ac:dyDescent="0.5">
      <c r="C742" t="s">
        <v>12683</v>
      </c>
      <c r="G742" t="s">
        <v>9110</v>
      </c>
      <c r="I742" t="s">
        <v>9240</v>
      </c>
    </row>
    <row r="743" spans="3:9" x14ac:dyDescent="0.5">
      <c r="C743" t="s">
        <v>12693</v>
      </c>
      <c r="G743" t="s">
        <v>7088</v>
      </c>
      <c r="I743" t="s">
        <v>9256</v>
      </c>
    </row>
    <row r="744" spans="3:9" x14ac:dyDescent="0.5">
      <c r="C744" t="s">
        <v>12707</v>
      </c>
      <c r="G744" t="s">
        <v>7098</v>
      </c>
      <c r="I744" t="s">
        <v>9463</v>
      </c>
    </row>
    <row r="745" spans="3:9" x14ac:dyDescent="0.5">
      <c r="C745" t="s">
        <v>12716</v>
      </c>
      <c r="G745" t="s">
        <v>9126</v>
      </c>
      <c r="I745" t="s">
        <v>9279</v>
      </c>
    </row>
    <row r="746" spans="3:9" x14ac:dyDescent="0.5">
      <c r="C746" t="s">
        <v>12725</v>
      </c>
      <c r="G746" t="s">
        <v>9132</v>
      </c>
      <c r="I746" t="s">
        <v>9468</v>
      </c>
    </row>
    <row r="747" spans="3:9" x14ac:dyDescent="0.5">
      <c r="C747" t="s">
        <v>12734</v>
      </c>
      <c r="G747" t="s">
        <v>7104</v>
      </c>
      <c r="I747" t="s">
        <v>9479</v>
      </c>
    </row>
    <row r="748" spans="3:9" x14ac:dyDescent="0.5">
      <c r="C748" t="s">
        <v>12739</v>
      </c>
      <c r="G748" t="s">
        <v>8127</v>
      </c>
      <c r="I748" t="s">
        <v>9492</v>
      </c>
    </row>
    <row r="749" spans="3:9" x14ac:dyDescent="0.5">
      <c r="C749" t="s">
        <v>56</v>
      </c>
      <c r="G749" t="s">
        <v>9151</v>
      </c>
      <c r="I749" t="s">
        <v>9498</v>
      </c>
    </row>
    <row r="750" spans="3:9" x14ac:dyDescent="0.5">
      <c r="C750" t="s">
        <v>12758</v>
      </c>
      <c r="G750" t="s">
        <v>7131</v>
      </c>
      <c r="I750" t="s">
        <v>9515</v>
      </c>
    </row>
    <row r="751" spans="3:9" x14ac:dyDescent="0.5">
      <c r="C751" t="s">
        <v>12775</v>
      </c>
      <c r="G751" t="s">
        <v>9167</v>
      </c>
      <c r="I751" t="s">
        <v>9511</v>
      </c>
    </row>
    <row r="752" spans="3:9" x14ac:dyDescent="0.5">
      <c r="C752" t="s">
        <v>12785</v>
      </c>
      <c r="G752" t="s">
        <v>8134</v>
      </c>
      <c r="I752" t="s">
        <v>9539</v>
      </c>
    </row>
    <row r="753" spans="3:9" x14ac:dyDescent="0.5">
      <c r="C753" t="s">
        <v>12792</v>
      </c>
      <c r="G753" t="s">
        <v>9180</v>
      </c>
      <c r="I753" t="s">
        <v>9546</v>
      </c>
    </row>
    <row r="754" spans="3:9" x14ac:dyDescent="0.5">
      <c r="C754" t="s">
        <v>12809</v>
      </c>
      <c r="G754" t="s">
        <v>7164</v>
      </c>
      <c r="I754" t="s">
        <v>9382</v>
      </c>
    </row>
    <row r="755" spans="3:9" x14ac:dyDescent="0.5">
      <c r="C755" t="s">
        <v>12831</v>
      </c>
      <c r="G755" t="s">
        <v>9194</v>
      </c>
      <c r="I755" t="s">
        <v>9602</v>
      </c>
    </row>
    <row r="756" spans="3:9" x14ac:dyDescent="0.5">
      <c r="C756" t="s">
        <v>146</v>
      </c>
      <c r="G756" t="s">
        <v>9211</v>
      </c>
      <c r="I756" t="s">
        <v>9607</v>
      </c>
    </row>
    <row r="757" spans="3:9" x14ac:dyDescent="0.5">
      <c r="C757" t="s">
        <v>245</v>
      </c>
      <c r="G757" t="s">
        <v>8219</v>
      </c>
      <c r="I757" t="s">
        <v>9620</v>
      </c>
    </row>
    <row r="758" spans="3:9" x14ac:dyDescent="0.5">
      <c r="C758" t="s">
        <v>175</v>
      </c>
      <c r="G758" t="s">
        <v>7186</v>
      </c>
      <c r="I758" t="s">
        <v>9613</v>
      </c>
    </row>
    <row r="759" spans="3:9" x14ac:dyDescent="0.5">
      <c r="C759" t="s">
        <v>12853</v>
      </c>
      <c r="G759" t="s">
        <v>7192</v>
      </c>
      <c r="I759" t="s">
        <v>9393</v>
      </c>
    </row>
    <row r="760" spans="3:9" x14ac:dyDescent="0.5">
      <c r="C760" t="s">
        <v>12863</v>
      </c>
      <c r="G760" t="s">
        <v>9253</v>
      </c>
      <c r="I760" t="s">
        <v>9646</v>
      </c>
    </row>
    <row r="761" spans="3:9" x14ac:dyDescent="0.5">
      <c r="C761" t="s">
        <v>12871</v>
      </c>
      <c r="G761" t="s">
        <v>7198</v>
      </c>
      <c r="I761" t="s">
        <v>9653</v>
      </c>
    </row>
    <row r="762" spans="3:9" x14ac:dyDescent="0.5">
      <c r="C762" t="s">
        <v>12925</v>
      </c>
      <c r="G762" t="s">
        <v>7222</v>
      </c>
      <c r="I762" t="s">
        <v>9441</v>
      </c>
    </row>
    <row r="763" spans="3:9" x14ac:dyDescent="0.5">
      <c r="C763" t="s">
        <v>12941</v>
      </c>
      <c r="G763" t="s">
        <v>9281</v>
      </c>
      <c r="I763" t="s">
        <v>9680</v>
      </c>
    </row>
    <row r="764" spans="3:9" x14ac:dyDescent="0.5">
      <c r="C764" t="s">
        <v>320</v>
      </c>
      <c r="G764" t="s">
        <v>9296</v>
      </c>
      <c r="I764" t="s">
        <v>9692</v>
      </c>
    </row>
    <row r="765" spans="3:9" x14ac:dyDescent="0.5">
      <c r="C765" t="s">
        <v>12974</v>
      </c>
      <c r="G765" t="s">
        <v>9305</v>
      </c>
      <c r="I765" t="s">
        <v>9449</v>
      </c>
    </row>
    <row r="766" spans="3:9" x14ac:dyDescent="0.5">
      <c r="C766" t="s">
        <v>12982</v>
      </c>
      <c r="G766" t="s">
        <v>7283</v>
      </c>
      <c r="I766" t="s">
        <v>9698</v>
      </c>
    </row>
    <row r="767" spans="3:9" x14ac:dyDescent="0.5">
      <c r="C767" t="s">
        <v>12988</v>
      </c>
      <c r="G767" t="s">
        <v>9344</v>
      </c>
      <c r="I767" t="s">
        <v>9706</v>
      </c>
    </row>
    <row r="768" spans="3:9" x14ac:dyDescent="0.5">
      <c r="C768" t="s">
        <v>12993</v>
      </c>
      <c r="G768" t="s">
        <v>9374</v>
      </c>
      <c r="I768" t="s">
        <v>9719</v>
      </c>
    </row>
    <row r="769" spans="3:9" x14ac:dyDescent="0.5">
      <c r="C769" t="s">
        <v>12996</v>
      </c>
      <c r="G769" t="s">
        <v>7306</v>
      </c>
      <c r="I769" t="s">
        <v>9501</v>
      </c>
    </row>
    <row r="770" spans="3:9" x14ac:dyDescent="0.5">
      <c r="C770" t="s">
        <v>13005</v>
      </c>
      <c r="G770" t="s">
        <v>7314</v>
      </c>
      <c r="I770" t="s">
        <v>9530</v>
      </c>
    </row>
    <row r="771" spans="3:9" x14ac:dyDescent="0.5">
      <c r="C771" t="s">
        <v>13015</v>
      </c>
      <c r="G771" t="s">
        <v>7321</v>
      </c>
      <c r="I771" t="s">
        <v>9750</v>
      </c>
    </row>
    <row r="772" spans="3:9" x14ac:dyDescent="0.5">
      <c r="C772" t="s">
        <v>13017</v>
      </c>
      <c r="G772" t="s">
        <v>7334</v>
      </c>
      <c r="I772" t="s">
        <v>9559</v>
      </c>
    </row>
    <row r="773" spans="3:9" x14ac:dyDescent="0.5">
      <c r="C773" t="s">
        <v>13025</v>
      </c>
      <c r="G773" t="s">
        <v>7341</v>
      </c>
      <c r="I773" t="s">
        <v>9565</v>
      </c>
    </row>
    <row r="774" spans="3:9" x14ac:dyDescent="0.5">
      <c r="C774" t="s">
        <v>13040</v>
      </c>
      <c r="G774" t="s">
        <v>7374</v>
      </c>
      <c r="I774" t="s">
        <v>9569</v>
      </c>
    </row>
    <row r="775" spans="3:9" x14ac:dyDescent="0.5">
      <c r="C775" t="s">
        <v>13046</v>
      </c>
      <c r="G775" t="s">
        <v>7384</v>
      </c>
      <c r="I775" t="s">
        <v>9787</v>
      </c>
    </row>
    <row r="776" spans="3:9" x14ac:dyDescent="0.5">
      <c r="C776" t="s">
        <v>13055</v>
      </c>
      <c r="G776" t="s">
        <v>7396</v>
      </c>
      <c r="I776" t="s">
        <v>9576</v>
      </c>
    </row>
    <row r="777" spans="3:9" x14ac:dyDescent="0.5">
      <c r="C777" t="s">
        <v>564</v>
      </c>
      <c r="G777" t="s">
        <v>7410</v>
      </c>
      <c r="I777" t="s">
        <v>9804</v>
      </c>
    </row>
    <row r="778" spans="3:9" x14ac:dyDescent="0.5">
      <c r="C778" t="s">
        <v>13071</v>
      </c>
      <c r="G778" t="s">
        <v>7417</v>
      </c>
      <c r="I778" t="s">
        <v>9634</v>
      </c>
    </row>
    <row r="779" spans="3:9" x14ac:dyDescent="0.5">
      <c r="C779" t="s">
        <v>13090</v>
      </c>
      <c r="G779" t="s">
        <v>7422</v>
      </c>
      <c r="I779" t="s">
        <v>9649</v>
      </c>
    </row>
    <row r="780" spans="3:9" x14ac:dyDescent="0.5">
      <c r="C780" t="s">
        <v>13109</v>
      </c>
      <c r="G780" t="s">
        <v>7436</v>
      </c>
      <c r="I780" t="s">
        <v>9838</v>
      </c>
    </row>
    <row r="781" spans="3:9" x14ac:dyDescent="0.5">
      <c r="C781" t="s">
        <v>13113</v>
      </c>
      <c r="G781" t="s">
        <v>7459</v>
      </c>
      <c r="I781" t="s">
        <v>9867</v>
      </c>
    </row>
    <row r="782" spans="3:9" x14ac:dyDescent="0.5">
      <c r="C782" t="s">
        <v>13144</v>
      </c>
      <c r="G782" t="s">
        <v>8477</v>
      </c>
      <c r="I782" t="s">
        <v>9676</v>
      </c>
    </row>
    <row r="783" spans="3:9" x14ac:dyDescent="0.5">
      <c r="C783" t="s">
        <v>13148</v>
      </c>
      <c r="G783" t="s">
        <v>7471</v>
      </c>
      <c r="I783" t="s">
        <v>9701</v>
      </c>
    </row>
    <row r="784" spans="3:9" x14ac:dyDescent="0.5">
      <c r="C784" t="s">
        <v>13163</v>
      </c>
      <c r="G784" t="s">
        <v>8496</v>
      </c>
      <c r="I784" t="s">
        <v>9714</v>
      </c>
    </row>
    <row r="785" spans="3:9" x14ac:dyDescent="0.5">
      <c r="C785" t="s">
        <v>13205</v>
      </c>
      <c r="G785" t="s">
        <v>7490</v>
      </c>
      <c r="I785" t="s">
        <v>9728</v>
      </c>
    </row>
    <row r="786" spans="3:9" x14ac:dyDescent="0.5">
      <c r="C786" t="s">
        <v>13220</v>
      </c>
      <c r="G786" t="s">
        <v>7503</v>
      </c>
      <c r="I786" t="s">
        <v>9921</v>
      </c>
    </row>
    <row r="787" spans="3:9" x14ac:dyDescent="0.5">
      <c r="C787" t="s">
        <v>1054</v>
      </c>
      <c r="G787" t="s">
        <v>7507</v>
      </c>
      <c r="I787" t="s">
        <v>9932</v>
      </c>
    </row>
    <row r="788" spans="3:9" x14ac:dyDescent="0.5">
      <c r="C788" t="s">
        <v>1047</v>
      </c>
      <c r="G788" t="s">
        <v>7536</v>
      </c>
      <c r="I788" t="s">
        <v>9770</v>
      </c>
    </row>
    <row r="789" spans="3:9" x14ac:dyDescent="0.5">
      <c r="C789" t="s">
        <v>1041</v>
      </c>
      <c r="G789" t="s">
        <v>9582</v>
      </c>
      <c r="I789" t="s">
        <v>9774</v>
      </c>
    </row>
    <row r="790" spans="3:9" x14ac:dyDescent="0.5">
      <c r="C790" t="s">
        <v>872</v>
      </c>
      <c r="G790" t="s">
        <v>9589</v>
      </c>
      <c r="I790" t="s">
        <v>9784</v>
      </c>
    </row>
    <row r="791" spans="3:9" x14ac:dyDescent="0.5">
      <c r="C791" t="s">
        <v>1086</v>
      </c>
      <c r="G791" t="s">
        <v>7552</v>
      </c>
      <c r="I791" t="s">
        <v>9972</v>
      </c>
    </row>
    <row r="792" spans="3:9" x14ac:dyDescent="0.5">
      <c r="C792" t="s">
        <v>13260</v>
      </c>
      <c r="G792" t="s">
        <v>7556</v>
      </c>
      <c r="I792" t="s">
        <v>9863</v>
      </c>
    </row>
    <row r="793" spans="3:9" x14ac:dyDescent="0.5">
      <c r="C793" t="s">
        <v>13269</v>
      </c>
      <c r="G793" t="s">
        <v>7571</v>
      </c>
      <c r="I793" t="s">
        <v>9857</v>
      </c>
    </row>
    <row r="794" spans="3:9" x14ac:dyDescent="0.5">
      <c r="C794" t="s">
        <v>13284</v>
      </c>
      <c r="G794" t="s">
        <v>9617</v>
      </c>
      <c r="I794" t="s">
        <v>9882</v>
      </c>
    </row>
    <row r="795" spans="3:9" x14ac:dyDescent="0.5">
      <c r="C795" t="s">
        <v>13304</v>
      </c>
      <c r="G795" t="s">
        <v>8656</v>
      </c>
      <c r="I795" t="s">
        <v>10051</v>
      </c>
    </row>
    <row r="796" spans="3:9" x14ac:dyDescent="0.5">
      <c r="C796" t="s">
        <v>13326</v>
      </c>
      <c r="G796" t="s">
        <v>9627</v>
      </c>
      <c r="I796" t="s">
        <v>10073</v>
      </c>
    </row>
    <row r="797" spans="3:9" x14ac:dyDescent="0.5">
      <c r="C797" t="s">
        <v>13408</v>
      </c>
      <c r="G797" t="s">
        <v>7588</v>
      </c>
      <c r="I797" t="s">
        <v>10090</v>
      </c>
    </row>
    <row r="798" spans="3:9" x14ac:dyDescent="0.5">
      <c r="C798" t="s">
        <v>1277</v>
      </c>
      <c r="G798" t="s">
        <v>9663</v>
      </c>
      <c r="I798" t="s">
        <v>10096</v>
      </c>
    </row>
    <row r="799" spans="3:9" x14ac:dyDescent="0.5">
      <c r="C799" t="s">
        <v>1629</v>
      </c>
      <c r="G799" t="s">
        <v>9671</v>
      </c>
      <c r="I799" t="s">
        <v>10103</v>
      </c>
    </row>
    <row r="800" spans="3:9" x14ac:dyDescent="0.5">
      <c r="C800" t="s">
        <v>1330</v>
      </c>
      <c r="G800" t="s">
        <v>7611</v>
      </c>
      <c r="I800" t="s">
        <v>9918</v>
      </c>
    </row>
    <row r="801" spans="3:9" x14ac:dyDescent="0.5">
      <c r="C801" t="s">
        <v>13454</v>
      </c>
      <c r="G801" t="s">
        <v>9690</v>
      </c>
      <c r="I801" t="s">
        <v>9928</v>
      </c>
    </row>
    <row r="802" spans="3:9" x14ac:dyDescent="0.5">
      <c r="C802" t="s">
        <v>13473</v>
      </c>
      <c r="G802" t="s">
        <v>9697</v>
      </c>
      <c r="I802" t="s">
        <v>10118</v>
      </c>
    </row>
    <row r="803" spans="3:9" x14ac:dyDescent="0.5">
      <c r="C803" t="s">
        <v>1437</v>
      </c>
      <c r="G803" t="s">
        <v>9725</v>
      </c>
      <c r="I803" t="s">
        <v>10131</v>
      </c>
    </row>
    <row r="804" spans="3:9" x14ac:dyDescent="0.5">
      <c r="C804" t="s">
        <v>13492</v>
      </c>
      <c r="G804" t="s">
        <v>9730</v>
      </c>
      <c r="I804" t="s">
        <v>9946</v>
      </c>
    </row>
    <row r="805" spans="3:9" x14ac:dyDescent="0.5">
      <c r="C805" t="s">
        <v>13501</v>
      </c>
      <c r="G805" t="s">
        <v>7647</v>
      </c>
      <c r="I805" t="s">
        <v>10161</v>
      </c>
    </row>
    <row r="806" spans="3:9" x14ac:dyDescent="0.5">
      <c r="C806" t="s">
        <v>13504</v>
      </c>
      <c r="G806" t="s">
        <v>7661</v>
      </c>
      <c r="I806" t="s">
        <v>9974</v>
      </c>
    </row>
    <row r="807" spans="3:9" x14ac:dyDescent="0.5">
      <c r="C807" t="s">
        <v>13512</v>
      </c>
      <c r="G807" t="s">
        <v>7667</v>
      </c>
      <c r="I807" t="s">
        <v>9980</v>
      </c>
    </row>
    <row r="808" spans="3:9" x14ac:dyDescent="0.5">
      <c r="C808" t="s">
        <v>1726</v>
      </c>
      <c r="G808" t="s">
        <v>8776</v>
      </c>
      <c r="I808" t="s">
        <v>10210</v>
      </c>
    </row>
    <row r="809" spans="3:9" x14ac:dyDescent="0.5">
      <c r="C809" t="s">
        <v>13547</v>
      </c>
      <c r="G809" t="s">
        <v>9772</v>
      </c>
      <c r="I809" t="s">
        <v>10227</v>
      </c>
    </row>
    <row r="810" spans="3:9" x14ac:dyDescent="0.5">
      <c r="C810" t="s">
        <v>1598</v>
      </c>
      <c r="G810" t="s">
        <v>7692</v>
      </c>
      <c r="I810" t="s">
        <v>10003</v>
      </c>
    </row>
    <row r="811" spans="3:9" x14ac:dyDescent="0.5">
      <c r="C811" t="s">
        <v>13559</v>
      </c>
      <c r="G811" t="s">
        <v>7696</v>
      </c>
      <c r="I811" t="s">
        <v>10008</v>
      </c>
    </row>
    <row r="812" spans="3:9" x14ac:dyDescent="0.5">
      <c r="C812" t="s">
        <v>13562</v>
      </c>
      <c r="G812" t="s">
        <v>7707</v>
      </c>
      <c r="I812" t="s">
        <v>10248</v>
      </c>
    </row>
    <row r="813" spans="3:9" x14ac:dyDescent="0.5">
      <c r="C813" t="s">
        <v>13569</v>
      </c>
      <c r="G813" t="s">
        <v>7712</v>
      </c>
      <c r="I813" t="s">
        <v>10255</v>
      </c>
    </row>
    <row r="814" spans="3:9" x14ac:dyDescent="0.5">
      <c r="C814" t="s">
        <v>13603</v>
      </c>
      <c r="G814" t="s">
        <v>9813</v>
      </c>
      <c r="I814" t="s">
        <v>10028</v>
      </c>
    </row>
    <row r="815" spans="3:9" x14ac:dyDescent="0.5">
      <c r="C815" t="s">
        <v>13610</v>
      </c>
      <c r="G815" t="s">
        <v>8820</v>
      </c>
      <c r="I815" t="s">
        <v>10271</v>
      </c>
    </row>
    <row r="816" spans="3:9" x14ac:dyDescent="0.5">
      <c r="C816" t="s">
        <v>13625</v>
      </c>
      <c r="G816" t="s">
        <v>9822</v>
      </c>
      <c r="I816" t="s">
        <v>10285</v>
      </c>
    </row>
    <row r="817" spans="3:9" x14ac:dyDescent="0.5">
      <c r="C817" t="s">
        <v>13628</v>
      </c>
      <c r="G817" t="s">
        <v>9829</v>
      </c>
      <c r="I817" t="s">
        <v>10070</v>
      </c>
    </row>
    <row r="818" spans="3:9" x14ac:dyDescent="0.5">
      <c r="C818" t="s">
        <v>13653</v>
      </c>
      <c r="G818" t="s">
        <v>9835</v>
      </c>
      <c r="I818" t="s">
        <v>10075</v>
      </c>
    </row>
    <row r="819" spans="3:9" x14ac:dyDescent="0.5">
      <c r="C819" t="s">
        <v>13666</v>
      </c>
      <c r="G819" t="s">
        <v>9848</v>
      </c>
      <c r="I819" t="s">
        <v>10092</v>
      </c>
    </row>
    <row r="820" spans="3:9" x14ac:dyDescent="0.5">
      <c r="C820" t="s">
        <v>13674</v>
      </c>
      <c r="G820" t="s">
        <v>7741</v>
      </c>
      <c r="I820" t="s">
        <v>10099</v>
      </c>
    </row>
    <row r="821" spans="3:9" x14ac:dyDescent="0.5">
      <c r="C821" t="s">
        <v>13695</v>
      </c>
      <c r="G821" t="s">
        <v>7749</v>
      </c>
      <c r="I821" t="s">
        <v>10329</v>
      </c>
    </row>
    <row r="822" spans="3:9" x14ac:dyDescent="0.5">
      <c r="C822" t="s">
        <v>13701</v>
      </c>
      <c r="G822" t="s">
        <v>7754</v>
      </c>
      <c r="I822" t="s">
        <v>10345</v>
      </c>
    </row>
    <row r="823" spans="3:9" x14ac:dyDescent="0.5">
      <c r="C823" t="s">
        <v>13706</v>
      </c>
      <c r="G823" t="s">
        <v>7765</v>
      </c>
      <c r="I823" t="s">
        <v>10386</v>
      </c>
    </row>
    <row r="824" spans="3:9" x14ac:dyDescent="0.5">
      <c r="C824" t="s">
        <v>13712</v>
      </c>
      <c r="G824" t="s">
        <v>9913</v>
      </c>
      <c r="I824" t="s">
        <v>10194</v>
      </c>
    </row>
    <row r="825" spans="3:9" x14ac:dyDescent="0.5">
      <c r="C825" t="s">
        <v>13727</v>
      </c>
      <c r="G825" t="s">
        <v>9948</v>
      </c>
      <c r="I825" t="s">
        <v>10424</v>
      </c>
    </row>
    <row r="826" spans="3:9" x14ac:dyDescent="0.5">
      <c r="C826" t="s">
        <v>13731</v>
      </c>
      <c r="G826" t="s">
        <v>7806</v>
      </c>
      <c r="I826" t="s">
        <v>10435</v>
      </c>
    </row>
    <row r="827" spans="3:9" x14ac:dyDescent="0.5">
      <c r="C827" t="s">
        <v>13735</v>
      </c>
      <c r="G827" t="s">
        <v>9977</v>
      </c>
      <c r="I827" t="s">
        <v>10450</v>
      </c>
    </row>
    <row r="828" spans="3:9" x14ac:dyDescent="0.5">
      <c r="C828" t="s">
        <v>13741</v>
      </c>
      <c r="G828" t="s">
        <v>9992</v>
      </c>
      <c r="I828" t="s">
        <v>10273</v>
      </c>
    </row>
    <row r="829" spans="3:9" x14ac:dyDescent="0.5">
      <c r="C829" t="s">
        <v>13746</v>
      </c>
      <c r="G829" t="s">
        <v>9999</v>
      </c>
      <c r="I829" t="s">
        <v>10466</v>
      </c>
    </row>
    <row r="830" spans="3:9" x14ac:dyDescent="0.5">
      <c r="C830" t="s">
        <v>13760</v>
      </c>
      <c r="G830" t="s">
        <v>10031</v>
      </c>
      <c r="I830" t="s">
        <v>10287</v>
      </c>
    </row>
    <row r="831" spans="3:9" x14ac:dyDescent="0.5">
      <c r="C831" t="s">
        <v>2326</v>
      </c>
      <c r="G831" t="s">
        <v>7868</v>
      </c>
      <c r="I831" t="s">
        <v>10498</v>
      </c>
    </row>
    <row r="832" spans="3:9" x14ac:dyDescent="0.5">
      <c r="C832" t="s">
        <v>13784</v>
      </c>
      <c r="G832" t="s">
        <v>7879</v>
      </c>
      <c r="I832" t="s">
        <v>10516</v>
      </c>
    </row>
    <row r="833" spans="3:9" x14ac:dyDescent="0.5">
      <c r="C833" t="s">
        <v>13797</v>
      </c>
      <c r="G833" t="s">
        <v>7893</v>
      </c>
      <c r="I833" t="s">
        <v>10318</v>
      </c>
    </row>
    <row r="834" spans="3:9" x14ac:dyDescent="0.5">
      <c r="C834" t="s">
        <v>13822</v>
      </c>
      <c r="G834" t="s">
        <v>10095</v>
      </c>
      <c r="I834" t="s">
        <v>10336</v>
      </c>
    </row>
    <row r="835" spans="3:9" x14ac:dyDescent="0.5">
      <c r="C835" t="s">
        <v>13831</v>
      </c>
      <c r="G835" t="s">
        <v>7927</v>
      </c>
      <c r="I835" t="s">
        <v>10556</v>
      </c>
    </row>
    <row r="836" spans="3:9" x14ac:dyDescent="0.5">
      <c r="C836" t="s">
        <v>13845</v>
      </c>
      <c r="G836" t="s">
        <v>10123</v>
      </c>
      <c r="I836" t="s">
        <v>10364</v>
      </c>
    </row>
    <row r="837" spans="3:9" x14ac:dyDescent="0.5">
      <c r="C837" t="s">
        <v>13850</v>
      </c>
      <c r="G837" t="s">
        <v>10130</v>
      </c>
      <c r="I837" t="s">
        <v>10370</v>
      </c>
    </row>
    <row r="838" spans="3:9" x14ac:dyDescent="0.5">
      <c r="C838" t="s">
        <v>13868</v>
      </c>
      <c r="G838" t="s">
        <v>10152</v>
      </c>
      <c r="I838" t="s">
        <v>10588</v>
      </c>
    </row>
    <row r="839" spans="3:9" x14ac:dyDescent="0.5">
      <c r="C839" t="s">
        <v>2507</v>
      </c>
      <c r="G839" t="s">
        <v>7954</v>
      </c>
      <c r="I839" t="s">
        <v>10606</v>
      </c>
    </row>
    <row r="840" spans="3:9" x14ac:dyDescent="0.5">
      <c r="C840" t="s">
        <v>13879</v>
      </c>
      <c r="G840" t="s">
        <v>7965</v>
      </c>
      <c r="I840" t="s">
        <v>10611</v>
      </c>
    </row>
    <row r="841" spans="3:9" x14ac:dyDescent="0.5">
      <c r="C841" t="s">
        <v>13882</v>
      </c>
      <c r="G841" t="s">
        <v>7971</v>
      </c>
      <c r="I841" t="s">
        <v>10615</v>
      </c>
    </row>
    <row r="842" spans="3:9" x14ac:dyDescent="0.5">
      <c r="C842" t="s">
        <v>2899</v>
      </c>
      <c r="G842" t="s">
        <v>10184</v>
      </c>
      <c r="I842" t="s">
        <v>10628</v>
      </c>
    </row>
    <row r="843" spans="3:9" x14ac:dyDescent="0.5">
      <c r="C843" t="s">
        <v>13896</v>
      </c>
      <c r="G843" t="s">
        <v>10189</v>
      </c>
      <c r="I843" t="s">
        <v>10661</v>
      </c>
    </row>
    <row r="844" spans="3:9" x14ac:dyDescent="0.5">
      <c r="C844" t="s">
        <v>2151</v>
      </c>
      <c r="G844" t="s">
        <v>10196</v>
      </c>
      <c r="I844" t="s">
        <v>10419</v>
      </c>
    </row>
    <row r="845" spans="3:9" x14ac:dyDescent="0.5">
      <c r="C845" t="s">
        <v>2992</v>
      </c>
      <c r="G845" t="s">
        <v>9183</v>
      </c>
      <c r="I845" t="s">
        <v>10426</v>
      </c>
    </row>
    <row r="846" spans="3:9" x14ac:dyDescent="0.5">
      <c r="C846" t="s">
        <v>13916</v>
      </c>
      <c r="G846" t="s">
        <v>10214</v>
      </c>
      <c r="I846" t="s">
        <v>10677</v>
      </c>
    </row>
    <row r="847" spans="3:9" x14ac:dyDescent="0.5">
      <c r="C847" t="s">
        <v>13937</v>
      </c>
      <c r="G847" t="s">
        <v>9239</v>
      </c>
      <c r="I847" t="s">
        <v>10682</v>
      </c>
    </row>
    <row r="848" spans="3:9" x14ac:dyDescent="0.5">
      <c r="C848" t="s">
        <v>13945</v>
      </c>
      <c r="G848" t="s">
        <v>10241</v>
      </c>
      <c r="I848" t="s">
        <v>10441</v>
      </c>
    </row>
    <row r="849" spans="3:9" x14ac:dyDescent="0.5">
      <c r="C849" t="s">
        <v>13953</v>
      </c>
      <c r="G849" t="s">
        <v>8008</v>
      </c>
      <c r="I849" t="s">
        <v>10693</v>
      </c>
    </row>
    <row r="850" spans="3:9" x14ac:dyDescent="0.5">
      <c r="C850" t="s">
        <v>13960</v>
      </c>
      <c r="G850" t="s">
        <v>10276</v>
      </c>
      <c r="I850" t="s">
        <v>10703</v>
      </c>
    </row>
    <row r="851" spans="3:9" x14ac:dyDescent="0.5">
      <c r="C851" t="s">
        <v>13964</v>
      </c>
      <c r="G851" t="s">
        <v>8025</v>
      </c>
      <c r="I851" t="s">
        <v>10459</v>
      </c>
    </row>
    <row r="852" spans="3:9" x14ac:dyDescent="0.5">
      <c r="C852" t="s">
        <v>13967</v>
      </c>
      <c r="G852" t="s">
        <v>8029</v>
      </c>
      <c r="I852" t="s">
        <v>10718</v>
      </c>
    </row>
    <row r="853" spans="3:9" x14ac:dyDescent="0.5">
      <c r="C853" t="s">
        <v>13984</v>
      </c>
      <c r="G853" t="s">
        <v>10308</v>
      </c>
      <c r="I853" t="s">
        <v>10519</v>
      </c>
    </row>
    <row r="854" spans="3:9" x14ac:dyDescent="0.5">
      <c r="C854" t="s">
        <v>13996</v>
      </c>
      <c r="G854" t="s">
        <v>8053</v>
      </c>
      <c r="I854" t="s">
        <v>10765</v>
      </c>
    </row>
    <row r="855" spans="3:9" x14ac:dyDescent="0.5">
      <c r="C855" t="s">
        <v>2811</v>
      </c>
      <c r="G855" t="s">
        <v>8059</v>
      </c>
      <c r="I855" t="s">
        <v>10770</v>
      </c>
    </row>
    <row r="856" spans="3:9" x14ac:dyDescent="0.5">
      <c r="C856" t="s">
        <v>14010</v>
      </c>
      <c r="G856" t="s">
        <v>8085</v>
      </c>
      <c r="I856" t="s">
        <v>10584</v>
      </c>
    </row>
    <row r="857" spans="3:9" x14ac:dyDescent="0.5">
      <c r="C857" t="s">
        <v>14015</v>
      </c>
      <c r="G857" t="s">
        <v>8089</v>
      </c>
      <c r="I857" t="s">
        <v>10590</v>
      </c>
    </row>
    <row r="858" spans="3:9" x14ac:dyDescent="0.5">
      <c r="C858" t="s">
        <v>14020</v>
      </c>
      <c r="G858" t="s">
        <v>8073</v>
      </c>
      <c r="I858" t="s">
        <v>10602</v>
      </c>
    </row>
    <row r="859" spans="3:9" x14ac:dyDescent="0.5">
      <c r="C859" t="s">
        <v>14025</v>
      </c>
      <c r="G859" t="s">
        <v>8112</v>
      </c>
      <c r="I859" t="s">
        <v>10796</v>
      </c>
    </row>
    <row r="860" spans="3:9" x14ac:dyDescent="0.5">
      <c r="C860" t="s">
        <v>14030</v>
      </c>
      <c r="G860" t="s">
        <v>8123</v>
      </c>
      <c r="I860" t="s">
        <v>10802</v>
      </c>
    </row>
    <row r="861" spans="3:9" x14ac:dyDescent="0.5">
      <c r="C861" t="s">
        <v>14035</v>
      </c>
      <c r="G861" t="s">
        <v>10416</v>
      </c>
      <c r="I861" t="s">
        <v>10807</v>
      </c>
    </row>
    <row r="862" spans="3:9" x14ac:dyDescent="0.5">
      <c r="C862" t="s">
        <v>14037</v>
      </c>
      <c r="G862" t="s">
        <v>10421</v>
      </c>
      <c r="I862" t="s">
        <v>10624</v>
      </c>
    </row>
    <row r="863" spans="3:9" x14ac:dyDescent="0.5">
      <c r="C863" t="s">
        <v>2447</v>
      </c>
      <c r="G863" t="s">
        <v>10433</v>
      </c>
      <c r="I863" t="s">
        <v>10637</v>
      </c>
    </row>
    <row r="864" spans="3:9" x14ac:dyDescent="0.5">
      <c r="C864" t="s">
        <v>14044</v>
      </c>
      <c r="G864" t="s">
        <v>10470</v>
      </c>
      <c r="I864" t="s">
        <v>10667</v>
      </c>
    </row>
    <row r="865" spans="3:9" x14ac:dyDescent="0.5">
      <c r="C865" t="s">
        <v>14050</v>
      </c>
      <c r="G865" t="s">
        <v>10478</v>
      </c>
      <c r="I865" t="s">
        <v>10854</v>
      </c>
    </row>
    <row r="866" spans="3:9" x14ac:dyDescent="0.5">
      <c r="C866" t="s">
        <v>2909</v>
      </c>
      <c r="G866" t="s">
        <v>8190</v>
      </c>
      <c r="I866" t="s">
        <v>10858</v>
      </c>
    </row>
    <row r="867" spans="3:9" x14ac:dyDescent="0.5">
      <c r="C867" t="s">
        <v>14058</v>
      </c>
      <c r="G867" t="s">
        <v>10534</v>
      </c>
      <c r="I867" t="s">
        <v>10700</v>
      </c>
    </row>
    <row r="868" spans="3:9" x14ac:dyDescent="0.5">
      <c r="C868" t="s">
        <v>2922</v>
      </c>
      <c r="G868" t="s">
        <v>8245</v>
      </c>
      <c r="I868" t="s">
        <v>10904</v>
      </c>
    </row>
    <row r="869" spans="3:9" x14ac:dyDescent="0.5">
      <c r="C869" t="s">
        <v>14063</v>
      </c>
      <c r="G869" t="s">
        <v>10545</v>
      </c>
      <c r="I869" t="s">
        <v>10909</v>
      </c>
    </row>
    <row r="870" spans="3:9" x14ac:dyDescent="0.5">
      <c r="C870" t="s">
        <v>14070</v>
      </c>
      <c r="G870" t="s">
        <v>8267</v>
      </c>
      <c r="I870" t="s">
        <v>10917</v>
      </c>
    </row>
    <row r="871" spans="3:9" x14ac:dyDescent="0.5">
      <c r="C871" t="s">
        <v>14072</v>
      </c>
      <c r="G871" t="s">
        <v>10597</v>
      </c>
      <c r="I871" t="s">
        <v>10931</v>
      </c>
    </row>
    <row r="872" spans="3:9" x14ac:dyDescent="0.5">
      <c r="C872" t="s">
        <v>14081</v>
      </c>
      <c r="G872" t="s">
        <v>8272</v>
      </c>
      <c r="I872" t="s">
        <v>10937</v>
      </c>
    </row>
    <row r="873" spans="3:9" x14ac:dyDescent="0.5">
      <c r="C873" t="s">
        <v>3008</v>
      </c>
      <c r="G873" t="s">
        <v>8279</v>
      </c>
      <c r="I873" t="s">
        <v>10746</v>
      </c>
    </row>
    <row r="874" spans="3:9" x14ac:dyDescent="0.5">
      <c r="C874" t="s">
        <v>14090</v>
      </c>
      <c r="G874" t="s">
        <v>10650</v>
      </c>
      <c r="I874" t="s">
        <v>10762</v>
      </c>
    </row>
    <row r="875" spans="3:9" x14ac:dyDescent="0.5">
      <c r="C875" t="s">
        <v>14107</v>
      </c>
      <c r="G875" t="s">
        <v>8303</v>
      </c>
      <c r="I875" t="s">
        <v>10772</v>
      </c>
    </row>
    <row r="876" spans="3:9" x14ac:dyDescent="0.5">
      <c r="C876" t="s">
        <v>2577</v>
      </c>
      <c r="G876" t="s">
        <v>8326</v>
      </c>
      <c r="I876" t="s">
        <v>10784</v>
      </c>
    </row>
    <row r="877" spans="3:9" x14ac:dyDescent="0.5">
      <c r="C877" t="s">
        <v>2595</v>
      </c>
      <c r="G877" t="s">
        <v>8356</v>
      </c>
      <c r="I877" t="s">
        <v>11014</v>
      </c>
    </row>
    <row r="878" spans="3:9" x14ac:dyDescent="0.5">
      <c r="C878" t="s">
        <v>14122</v>
      </c>
      <c r="G878" t="s">
        <v>8360</v>
      </c>
      <c r="I878" t="s">
        <v>10804</v>
      </c>
    </row>
    <row r="879" spans="3:9" x14ac:dyDescent="0.5">
      <c r="C879" t="s">
        <v>14134</v>
      </c>
      <c r="G879" t="s">
        <v>8366</v>
      </c>
      <c r="I879" t="s">
        <v>10810</v>
      </c>
    </row>
    <row r="880" spans="3:9" x14ac:dyDescent="0.5">
      <c r="C880" t="s">
        <v>3154</v>
      </c>
      <c r="G880" t="s">
        <v>10754</v>
      </c>
      <c r="I880" t="s">
        <v>10816</v>
      </c>
    </row>
    <row r="881" spans="3:9" x14ac:dyDescent="0.5">
      <c r="C881" t="s">
        <v>14144</v>
      </c>
      <c r="G881" t="s">
        <v>8373</v>
      </c>
      <c r="I881" t="s">
        <v>11049</v>
      </c>
    </row>
    <row r="882" spans="3:9" x14ac:dyDescent="0.5">
      <c r="C882" t="s">
        <v>3179</v>
      </c>
      <c r="G882" t="s">
        <v>10774</v>
      </c>
      <c r="I882" t="s">
        <v>10823</v>
      </c>
    </row>
    <row r="883" spans="3:9" x14ac:dyDescent="0.5">
      <c r="C883" t="s">
        <v>14164</v>
      </c>
      <c r="G883" t="s">
        <v>10793</v>
      </c>
      <c r="I883" t="s">
        <v>10839</v>
      </c>
    </row>
    <row r="884" spans="3:9" x14ac:dyDescent="0.5">
      <c r="C884" t="s">
        <v>14167</v>
      </c>
      <c r="G884" t="s">
        <v>8395</v>
      </c>
      <c r="I884" t="s">
        <v>10855</v>
      </c>
    </row>
    <row r="885" spans="3:9" x14ac:dyDescent="0.5">
      <c r="C885" t="s">
        <v>14172</v>
      </c>
      <c r="G885" t="s">
        <v>8413</v>
      </c>
      <c r="I885" t="s">
        <v>10860</v>
      </c>
    </row>
    <row r="886" spans="3:9" x14ac:dyDescent="0.5">
      <c r="C886" t="s">
        <v>14177</v>
      </c>
      <c r="G886" t="s">
        <v>10819</v>
      </c>
      <c r="I886" t="s">
        <v>10874</v>
      </c>
    </row>
    <row r="887" spans="3:9" x14ac:dyDescent="0.5">
      <c r="C887" t="s">
        <v>14185</v>
      </c>
      <c r="G887" t="s">
        <v>8451</v>
      </c>
      <c r="I887" t="s">
        <v>10895</v>
      </c>
    </row>
    <row r="888" spans="3:9" x14ac:dyDescent="0.5">
      <c r="C888" t="s">
        <v>3265</v>
      </c>
      <c r="G888" t="s">
        <v>8464</v>
      </c>
      <c r="I888" t="s">
        <v>11129</v>
      </c>
    </row>
    <row r="889" spans="3:9" x14ac:dyDescent="0.5">
      <c r="C889" t="s">
        <v>14199</v>
      </c>
      <c r="G889" t="s">
        <v>8479</v>
      </c>
      <c r="I889" t="s">
        <v>11148</v>
      </c>
    </row>
    <row r="890" spans="3:9" x14ac:dyDescent="0.5">
      <c r="C890" t="s">
        <v>14220</v>
      </c>
      <c r="G890" t="s">
        <v>10863</v>
      </c>
      <c r="I890" t="s">
        <v>11160</v>
      </c>
    </row>
    <row r="891" spans="3:9" x14ac:dyDescent="0.5">
      <c r="C891" t="s">
        <v>14225</v>
      </c>
      <c r="G891" t="s">
        <v>10883</v>
      </c>
      <c r="I891" t="s">
        <v>11155</v>
      </c>
    </row>
    <row r="892" spans="3:9" x14ac:dyDescent="0.5">
      <c r="C892" t="s">
        <v>14229</v>
      </c>
      <c r="G892" t="s">
        <v>10890</v>
      </c>
      <c r="I892" t="s">
        <v>10911</v>
      </c>
    </row>
    <row r="893" spans="3:9" x14ac:dyDescent="0.5">
      <c r="C893" t="s">
        <v>14244</v>
      </c>
      <c r="G893" t="s">
        <v>10923</v>
      </c>
      <c r="I893" t="s">
        <v>11190</v>
      </c>
    </row>
    <row r="894" spans="3:9" x14ac:dyDescent="0.5">
      <c r="C894" t="s">
        <v>14252</v>
      </c>
      <c r="G894" t="s">
        <v>8504</v>
      </c>
      <c r="I894" t="s">
        <v>10939</v>
      </c>
    </row>
    <row r="895" spans="3:9" x14ac:dyDescent="0.5">
      <c r="C895" t="s">
        <v>14257</v>
      </c>
      <c r="G895" t="s">
        <v>10942</v>
      </c>
      <c r="I895" t="s">
        <v>10954</v>
      </c>
    </row>
    <row r="896" spans="3:9" x14ac:dyDescent="0.5">
      <c r="C896" t="s">
        <v>2861</v>
      </c>
      <c r="G896" t="s">
        <v>8522</v>
      </c>
      <c r="I896" t="s">
        <v>11227</v>
      </c>
    </row>
    <row r="897" spans="3:9" x14ac:dyDescent="0.5">
      <c r="C897" t="s">
        <v>14294</v>
      </c>
      <c r="G897" t="s">
        <v>10957</v>
      </c>
      <c r="I897" t="s">
        <v>11233</v>
      </c>
    </row>
    <row r="898" spans="3:9" x14ac:dyDescent="0.5">
      <c r="C898" t="s">
        <v>2917</v>
      </c>
      <c r="G898" t="s">
        <v>8534</v>
      </c>
      <c r="I898" t="s">
        <v>11239</v>
      </c>
    </row>
    <row r="899" spans="3:9" x14ac:dyDescent="0.5">
      <c r="C899" t="s">
        <v>3563</v>
      </c>
      <c r="G899" t="s">
        <v>8545</v>
      </c>
      <c r="I899" t="s">
        <v>10998</v>
      </c>
    </row>
    <row r="900" spans="3:9" x14ac:dyDescent="0.5">
      <c r="C900" t="s">
        <v>14302</v>
      </c>
      <c r="G900" t="s">
        <v>8557</v>
      </c>
      <c r="I900" t="s">
        <v>11287</v>
      </c>
    </row>
    <row r="901" spans="3:9" x14ac:dyDescent="0.5">
      <c r="C901" t="s">
        <v>14321</v>
      </c>
      <c r="G901" t="s">
        <v>11007</v>
      </c>
      <c r="I901" t="s">
        <v>11282</v>
      </c>
    </row>
    <row r="902" spans="3:9" x14ac:dyDescent="0.5">
      <c r="C902" t="s">
        <v>14328</v>
      </c>
      <c r="G902" t="s">
        <v>8580</v>
      </c>
      <c r="I902" t="s">
        <v>11299</v>
      </c>
    </row>
    <row r="903" spans="3:9" x14ac:dyDescent="0.5">
      <c r="C903" t="s">
        <v>2995</v>
      </c>
      <c r="G903" t="s">
        <v>8625</v>
      </c>
      <c r="I903" t="s">
        <v>11306</v>
      </c>
    </row>
    <row r="904" spans="3:9" x14ac:dyDescent="0.5">
      <c r="C904" t="s">
        <v>14343</v>
      </c>
      <c r="G904" t="s">
        <v>11054</v>
      </c>
      <c r="I904" t="s">
        <v>11312</v>
      </c>
    </row>
    <row r="905" spans="3:9" x14ac:dyDescent="0.5">
      <c r="C905" t="s">
        <v>14349</v>
      </c>
      <c r="G905" t="s">
        <v>8643</v>
      </c>
      <c r="I905" t="s">
        <v>11325</v>
      </c>
    </row>
    <row r="906" spans="3:9" x14ac:dyDescent="0.5">
      <c r="C906" t="s">
        <v>14363</v>
      </c>
      <c r="G906" t="s">
        <v>11075</v>
      </c>
      <c r="I906" t="s">
        <v>11331</v>
      </c>
    </row>
    <row r="907" spans="3:9" x14ac:dyDescent="0.5">
      <c r="C907" t="s">
        <v>14368</v>
      </c>
      <c r="G907" t="s">
        <v>11081</v>
      </c>
      <c r="I907" t="s">
        <v>11079</v>
      </c>
    </row>
    <row r="908" spans="3:9" x14ac:dyDescent="0.5">
      <c r="C908" t="s">
        <v>14371</v>
      </c>
      <c r="G908" t="s">
        <v>8669</v>
      </c>
      <c r="I908" t="s">
        <v>11102</v>
      </c>
    </row>
    <row r="909" spans="3:9" x14ac:dyDescent="0.5">
      <c r="C909" t="s">
        <v>14386</v>
      </c>
      <c r="G909" t="s">
        <v>8699</v>
      </c>
      <c r="I909" t="s">
        <v>11411</v>
      </c>
    </row>
    <row r="910" spans="3:9" x14ac:dyDescent="0.5">
      <c r="C910" t="s">
        <v>14407</v>
      </c>
      <c r="G910" t="s">
        <v>8692</v>
      </c>
      <c r="I910" t="s">
        <v>11419</v>
      </c>
    </row>
    <row r="911" spans="3:9" x14ac:dyDescent="0.5">
      <c r="C911" t="s">
        <v>3175</v>
      </c>
      <c r="G911" t="s">
        <v>11115</v>
      </c>
      <c r="I911" t="s">
        <v>11437</v>
      </c>
    </row>
    <row r="912" spans="3:9" x14ac:dyDescent="0.5">
      <c r="C912" t="s">
        <v>3966</v>
      </c>
      <c r="G912" t="s">
        <v>11141</v>
      </c>
      <c r="I912" t="s">
        <v>11173</v>
      </c>
    </row>
    <row r="913" spans="3:9" x14ac:dyDescent="0.5">
      <c r="C913" t="s">
        <v>14426</v>
      </c>
      <c r="G913" t="s">
        <v>11171</v>
      </c>
      <c r="I913" t="s">
        <v>11178</v>
      </c>
    </row>
    <row r="914" spans="3:9" x14ac:dyDescent="0.5">
      <c r="C914" t="s">
        <v>14431</v>
      </c>
      <c r="G914" t="s">
        <v>8789</v>
      </c>
      <c r="I914" t="s">
        <v>11192</v>
      </c>
    </row>
    <row r="915" spans="3:9" x14ac:dyDescent="0.5">
      <c r="C915" t="s">
        <v>3210</v>
      </c>
      <c r="G915" t="s">
        <v>8803</v>
      </c>
      <c r="I915" t="s">
        <v>11210</v>
      </c>
    </row>
    <row r="916" spans="3:9" x14ac:dyDescent="0.5">
      <c r="C916" t="s">
        <v>14443</v>
      </c>
      <c r="G916" t="s">
        <v>8796</v>
      </c>
      <c r="I916" t="s">
        <v>11221</v>
      </c>
    </row>
    <row r="917" spans="3:9" x14ac:dyDescent="0.5">
      <c r="C917" t="s">
        <v>14448</v>
      </c>
      <c r="G917" t="s">
        <v>11224</v>
      </c>
      <c r="I917" t="s">
        <v>11493</v>
      </c>
    </row>
    <row r="918" spans="3:9" x14ac:dyDescent="0.5">
      <c r="C918" t="s">
        <v>3247</v>
      </c>
      <c r="G918" t="s">
        <v>8810</v>
      </c>
      <c r="I918" t="s">
        <v>11248</v>
      </c>
    </row>
    <row r="919" spans="3:9" x14ac:dyDescent="0.5">
      <c r="C919" t="s">
        <v>14457</v>
      </c>
      <c r="G919" t="s">
        <v>11251</v>
      </c>
      <c r="I919" t="s">
        <v>11517</v>
      </c>
    </row>
    <row r="920" spans="3:9" x14ac:dyDescent="0.5">
      <c r="C920" t="s">
        <v>14461</v>
      </c>
      <c r="G920" t="s">
        <v>11258</v>
      </c>
      <c r="I920" t="s">
        <v>11526</v>
      </c>
    </row>
    <row r="921" spans="3:9" x14ac:dyDescent="0.5">
      <c r="C921" t="s">
        <v>4075</v>
      </c>
      <c r="G921" t="s">
        <v>8825</v>
      </c>
      <c r="I921" t="s">
        <v>11296</v>
      </c>
    </row>
    <row r="922" spans="3:9" x14ac:dyDescent="0.5">
      <c r="C922" t="s">
        <v>14480</v>
      </c>
      <c r="G922" t="s">
        <v>8845</v>
      </c>
      <c r="I922" t="s">
        <v>11561</v>
      </c>
    </row>
    <row r="923" spans="3:9" x14ac:dyDescent="0.5">
      <c r="C923" t="s">
        <v>4143</v>
      </c>
      <c r="G923" t="s">
        <v>11305</v>
      </c>
      <c r="I923" t="s">
        <v>11322</v>
      </c>
    </row>
    <row r="924" spans="3:9" x14ac:dyDescent="0.5">
      <c r="C924" t="s">
        <v>3364</v>
      </c>
      <c r="G924" t="s">
        <v>8859</v>
      </c>
      <c r="I924" t="s">
        <v>11327</v>
      </c>
    </row>
    <row r="925" spans="3:9" x14ac:dyDescent="0.5">
      <c r="C925" t="s">
        <v>3406</v>
      </c>
      <c r="G925" t="s">
        <v>11318</v>
      </c>
      <c r="I925" t="s">
        <v>11575</v>
      </c>
    </row>
    <row r="926" spans="3:9" x14ac:dyDescent="0.5">
      <c r="C926" t="s">
        <v>14493</v>
      </c>
      <c r="G926" t="s">
        <v>8865</v>
      </c>
      <c r="I926" t="s">
        <v>11333</v>
      </c>
    </row>
    <row r="927" spans="3:9" x14ac:dyDescent="0.5">
      <c r="C927" t="s">
        <v>3498</v>
      </c>
      <c r="G927" t="s">
        <v>8870</v>
      </c>
      <c r="I927" t="s">
        <v>11359</v>
      </c>
    </row>
    <row r="928" spans="3:9" x14ac:dyDescent="0.5">
      <c r="C928" t="s">
        <v>3530</v>
      </c>
      <c r="G928" t="s">
        <v>10256</v>
      </c>
      <c r="I928" t="s">
        <v>11390</v>
      </c>
    </row>
    <row r="929" spans="3:9" x14ac:dyDescent="0.5">
      <c r="C929" t="s">
        <v>4371</v>
      </c>
      <c r="G929" t="s">
        <v>8889</v>
      </c>
      <c r="I929" t="s">
        <v>11414</v>
      </c>
    </row>
    <row r="930" spans="3:9" x14ac:dyDescent="0.5">
      <c r="C930" t="s">
        <v>4421</v>
      </c>
      <c r="G930" t="s">
        <v>11381</v>
      </c>
      <c r="I930" t="s">
        <v>11630</v>
      </c>
    </row>
    <row r="931" spans="3:9" x14ac:dyDescent="0.5">
      <c r="C931" t="s">
        <v>3625</v>
      </c>
      <c r="G931" t="s">
        <v>11387</v>
      </c>
      <c r="I931" t="s">
        <v>11422</v>
      </c>
    </row>
    <row r="932" spans="3:9" x14ac:dyDescent="0.5">
      <c r="C932" t="s">
        <v>14541</v>
      </c>
      <c r="G932" t="s">
        <v>8902</v>
      </c>
      <c r="I932" t="s">
        <v>11654</v>
      </c>
    </row>
    <row r="933" spans="3:9" x14ac:dyDescent="0.5">
      <c r="C933" t="s">
        <v>14549</v>
      </c>
      <c r="G933" t="s">
        <v>8907</v>
      </c>
      <c r="I933" t="s">
        <v>11454</v>
      </c>
    </row>
    <row r="934" spans="3:9" x14ac:dyDescent="0.5">
      <c r="C934" t="s">
        <v>14550</v>
      </c>
      <c r="G934" t="s">
        <v>8925</v>
      </c>
      <c r="I934" t="s">
        <v>11446</v>
      </c>
    </row>
    <row r="935" spans="3:9" x14ac:dyDescent="0.5">
      <c r="C935" t="s">
        <v>3730</v>
      </c>
      <c r="G935" t="s">
        <v>11417</v>
      </c>
      <c r="I935" t="s">
        <v>11678</v>
      </c>
    </row>
    <row r="936" spans="3:9" x14ac:dyDescent="0.5">
      <c r="C936" t="s">
        <v>4600</v>
      </c>
      <c r="G936" t="s">
        <v>8932</v>
      </c>
      <c r="I936" t="s">
        <v>11703</v>
      </c>
    </row>
    <row r="937" spans="3:9" x14ac:dyDescent="0.5">
      <c r="C937" t="s">
        <v>14560</v>
      </c>
      <c r="G937" t="s">
        <v>8968</v>
      </c>
      <c r="I937" t="s">
        <v>11480</v>
      </c>
    </row>
    <row r="938" spans="3:9" x14ac:dyDescent="0.5">
      <c r="C938" t="s">
        <v>14575</v>
      </c>
      <c r="G938" t="s">
        <v>8973</v>
      </c>
      <c r="I938" t="s">
        <v>11499</v>
      </c>
    </row>
    <row r="939" spans="3:9" x14ac:dyDescent="0.5">
      <c r="C939" t="s">
        <v>14587</v>
      </c>
      <c r="G939" t="s">
        <v>8995</v>
      </c>
      <c r="I939" t="s">
        <v>11514</v>
      </c>
    </row>
    <row r="940" spans="3:9" x14ac:dyDescent="0.5">
      <c r="C940" t="s">
        <v>14596</v>
      </c>
      <c r="G940" t="s">
        <v>9001</v>
      </c>
      <c r="I940" t="s">
        <v>11546</v>
      </c>
    </row>
    <row r="941" spans="3:9" x14ac:dyDescent="0.5">
      <c r="C941" t="s">
        <v>4701</v>
      </c>
      <c r="G941" t="s">
        <v>9022</v>
      </c>
      <c r="I941" t="s">
        <v>11541</v>
      </c>
    </row>
    <row r="942" spans="3:9" x14ac:dyDescent="0.5">
      <c r="C942" t="s">
        <v>14604</v>
      </c>
      <c r="G942" t="s">
        <v>9032</v>
      </c>
      <c r="I942" t="s">
        <v>11578</v>
      </c>
    </row>
    <row r="943" spans="3:9" x14ac:dyDescent="0.5">
      <c r="C943" t="s">
        <v>14612</v>
      </c>
      <c r="G943" t="s">
        <v>9045</v>
      </c>
      <c r="I943" t="s">
        <v>11839</v>
      </c>
    </row>
    <row r="944" spans="3:9" x14ac:dyDescent="0.5">
      <c r="C944" t="s">
        <v>14615</v>
      </c>
      <c r="G944" t="s">
        <v>9071</v>
      </c>
      <c r="I944" t="s">
        <v>11593</v>
      </c>
    </row>
    <row r="945" spans="3:9" x14ac:dyDescent="0.5">
      <c r="C945" t="s">
        <v>14619</v>
      </c>
      <c r="G945" t="s">
        <v>9082</v>
      </c>
      <c r="I945" t="s">
        <v>11681</v>
      </c>
    </row>
    <row r="946" spans="3:9" x14ac:dyDescent="0.5">
      <c r="C946" t="s">
        <v>4793</v>
      </c>
      <c r="G946" t="s">
        <v>9105</v>
      </c>
      <c r="I946" t="s">
        <v>11897</v>
      </c>
    </row>
    <row r="947" spans="3:9" x14ac:dyDescent="0.5">
      <c r="C947" t="s">
        <v>14636</v>
      </c>
      <c r="G947" t="s">
        <v>9094</v>
      </c>
      <c r="I947" t="s">
        <v>11693</v>
      </c>
    </row>
    <row r="948" spans="3:9" x14ac:dyDescent="0.5">
      <c r="C948" t="s">
        <v>4811</v>
      </c>
      <c r="G948" t="s">
        <v>11666</v>
      </c>
      <c r="I948" t="s">
        <v>11906</v>
      </c>
    </row>
    <row r="949" spans="3:9" x14ac:dyDescent="0.5">
      <c r="C949" t="s">
        <v>4820</v>
      </c>
      <c r="G949" t="s">
        <v>9143</v>
      </c>
      <c r="I949" t="s">
        <v>11700</v>
      </c>
    </row>
    <row r="950" spans="3:9" x14ac:dyDescent="0.5">
      <c r="C950" t="s">
        <v>14648</v>
      </c>
      <c r="G950" t="s">
        <v>11689</v>
      </c>
      <c r="I950" t="s">
        <v>11930</v>
      </c>
    </row>
    <row r="951" spans="3:9" x14ac:dyDescent="0.5">
      <c r="C951" t="s">
        <v>14653</v>
      </c>
      <c r="G951" t="s">
        <v>11696</v>
      </c>
      <c r="I951" t="s">
        <v>11937</v>
      </c>
    </row>
    <row r="952" spans="3:9" x14ac:dyDescent="0.5">
      <c r="C952" t="s">
        <v>14660</v>
      </c>
      <c r="G952" t="s">
        <v>9148</v>
      </c>
      <c r="I952" t="s">
        <v>11942</v>
      </c>
    </row>
    <row r="953" spans="3:9" x14ac:dyDescent="0.5">
      <c r="C953" t="s">
        <v>14679</v>
      </c>
      <c r="G953" t="s">
        <v>9153</v>
      </c>
      <c r="I953" t="s">
        <v>11951</v>
      </c>
    </row>
    <row r="954" spans="3:9" x14ac:dyDescent="0.5">
      <c r="C954" t="s">
        <v>4109</v>
      </c>
      <c r="G954" t="s">
        <v>11739</v>
      </c>
      <c r="I954" t="s">
        <v>11718</v>
      </c>
    </row>
    <row r="955" spans="3:9" x14ac:dyDescent="0.5">
      <c r="C955" t="s">
        <v>14692</v>
      </c>
      <c r="G955" t="s">
        <v>11748</v>
      </c>
      <c r="I955" t="s">
        <v>11724</v>
      </c>
    </row>
    <row r="956" spans="3:9" x14ac:dyDescent="0.5">
      <c r="C956" t="s">
        <v>14695</v>
      </c>
      <c r="G956" t="s">
        <v>9178</v>
      </c>
      <c r="I956" t="s">
        <v>11746</v>
      </c>
    </row>
    <row r="957" spans="3:9" x14ac:dyDescent="0.5">
      <c r="C957" t="s">
        <v>14696</v>
      </c>
      <c r="G957" t="s">
        <v>11771</v>
      </c>
      <c r="I957" t="s">
        <v>11758</v>
      </c>
    </row>
    <row r="958" spans="3:9" x14ac:dyDescent="0.5">
      <c r="C958" t="s">
        <v>14697</v>
      </c>
      <c r="G958" t="s">
        <v>9223</v>
      </c>
      <c r="I958" t="s">
        <v>11997</v>
      </c>
    </row>
    <row r="959" spans="3:9" x14ac:dyDescent="0.5">
      <c r="C959" t="s">
        <v>4157</v>
      </c>
      <c r="G959" t="s">
        <v>9229</v>
      </c>
      <c r="I959" t="s">
        <v>12008</v>
      </c>
    </row>
    <row r="960" spans="3:9" x14ac:dyDescent="0.5">
      <c r="C960" t="s">
        <v>14700</v>
      </c>
      <c r="G960" t="s">
        <v>9273</v>
      </c>
      <c r="I960" t="s">
        <v>11783</v>
      </c>
    </row>
    <row r="961" spans="3:9" x14ac:dyDescent="0.5">
      <c r="C961" t="s">
        <v>14706</v>
      </c>
      <c r="G961" t="s">
        <v>9300</v>
      </c>
      <c r="I961" t="s">
        <v>11793</v>
      </c>
    </row>
    <row r="962" spans="3:9" x14ac:dyDescent="0.5">
      <c r="C962" t="s">
        <v>5031</v>
      </c>
      <c r="G962" t="s">
        <v>9320</v>
      </c>
      <c r="I962" t="s">
        <v>11797</v>
      </c>
    </row>
    <row r="963" spans="3:9" x14ac:dyDescent="0.5">
      <c r="C963" t="s">
        <v>5042</v>
      </c>
      <c r="G963" t="s">
        <v>10694</v>
      </c>
      <c r="I963" t="s">
        <v>11802</v>
      </c>
    </row>
    <row r="964" spans="3:9" x14ac:dyDescent="0.5">
      <c r="C964" t="s">
        <v>14717</v>
      </c>
      <c r="G964" t="s">
        <v>9326</v>
      </c>
      <c r="I964" t="s">
        <v>12043</v>
      </c>
    </row>
    <row r="965" spans="3:9" x14ac:dyDescent="0.5">
      <c r="C965" t="s">
        <v>14738</v>
      </c>
      <c r="G965" t="s">
        <v>9337</v>
      </c>
      <c r="I965" t="s">
        <v>11817</v>
      </c>
    </row>
    <row r="966" spans="3:9" x14ac:dyDescent="0.5">
      <c r="C966" t="s">
        <v>5161</v>
      </c>
      <c r="G966" t="s">
        <v>11918</v>
      </c>
      <c r="I966" t="s">
        <v>12060</v>
      </c>
    </row>
    <row r="967" spans="3:9" x14ac:dyDescent="0.5">
      <c r="C967" t="s">
        <v>14749</v>
      </c>
      <c r="G967" t="s">
        <v>11924</v>
      </c>
      <c r="I967" t="s">
        <v>11835</v>
      </c>
    </row>
    <row r="968" spans="3:9" x14ac:dyDescent="0.5">
      <c r="C968" t="s">
        <v>14761</v>
      </c>
      <c r="G968" t="s">
        <v>9371</v>
      </c>
      <c r="I968" t="s">
        <v>11877</v>
      </c>
    </row>
    <row r="969" spans="3:9" x14ac:dyDescent="0.5">
      <c r="C969" t="s">
        <v>14774</v>
      </c>
      <c r="G969" t="s">
        <v>11948</v>
      </c>
      <c r="I969" t="s">
        <v>12082</v>
      </c>
    </row>
    <row r="970" spans="3:9" x14ac:dyDescent="0.5">
      <c r="C970" t="s">
        <v>5371</v>
      </c>
      <c r="G970" t="s">
        <v>11957</v>
      </c>
      <c r="I970" t="s">
        <v>12088</v>
      </c>
    </row>
    <row r="971" spans="3:9" x14ac:dyDescent="0.5">
      <c r="C971" t="s">
        <v>14790</v>
      </c>
      <c r="G971" t="s">
        <v>11990</v>
      </c>
      <c r="I971" t="s">
        <v>12125</v>
      </c>
    </row>
    <row r="972" spans="3:9" x14ac:dyDescent="0.5">
      <c r="C972" t="s">
        <v>4423</v>
      </c>
      <c r="G972" t="s">
        <v>11996</v>
      </c>
      <c r="I972" t="s">
        <v>11922</v>
      </c>
    </row>
    <row r="973" spans="3:9" x14ac:dyDescent="0.5">
      <c r="C973" t="s">
        <v>14801</v>
      </c>
      <c r="G973" t="s">
        <v>9425</v>
      </c>
      <c r="I973" t="s">
        <v>12179</v>
      </c>
    </row>
    <row r="974" spans="3:9" x14ac:dyDescent="0.5">
      <c r="C974" t="s">
        <v>14806</v>
      </c>
      <c r="G974" t="s">
        <v>12025</v>
      </c>
      <c r="I974" t="s">
        <v>12218</v>
      </c>
    </row>
    <row r="975" spans="3:9" x14ac:dyDescent="0.5">
      <c r="C975" t="s">
        <v>14810</v>
      </c>
      <c r="G975" t="s">
        <v>12040</v>
      </c>
      <c r="I975" t="s">
        <v>12229</v>
      </c>
    </row>
    <row r="976" spans="3:9" x14ac:dyDescent="0.5">
      <c r="C976" t="s">
        <v>14824</v>
      </c>
      <c r="G976" t="s">
        <v>12055</v>
      </c>
      <c r="I976" t="s">
        <v>12258</v>
      </c>
    </row>
    <row r="977" spans="3:9" x14ac:dyDescent="0.5">
      <c r="C977" t="s">
        <v>5587</v>
      </c>
      <c r="G977" t="s">
        <v>9460</v>
      </c>
      <c r="I977" t="s">
        <v>12085</v>
      </c>
    </row>
    <row r="978" spans="3:9" x14ac:dyDescent="0.5">
      <c r="C978" t="s">
        <v>5599</v>
      </c>
      <c r="G978" t="s">
        <v>9454</v>
      </c>
      <c r="I978" t="s">
        <v>12304</v>
      </c>
    </row>
    <row r="979" spans="3:9" x14ac:dyDescent="0.5">
      <c r="C979" t="s">
        <v>14830</v>
      </c>
      <c r="G979" t="s">
        <v>10865</v>
      </c>
      <c r="I979" t="s">
        <v>12310</v>
      </c>
    </row>
    <row r="980" spans="3:9" x14ac:dyDescent="0.5">
      <c r="C980" t="s">
        <v>5667</v>
      </c>
      <c r="G980" t="s">
        <v>9482</v>
      </c>
      <c r="I980" t="s">
        <v>12315</v>
      </c>
    </row>
    <row r="981" spans="3:9" x14ac:dyDescent="0.5">
      <c r="C981" t="s">
        <v>14841</v>
      </c>
      <c r="G981" t="s">
        <v>12098</v>
      </c>
      <c r="I981" t="s">
        <v>12329</v>
      </c>
    </row>
    <row r="982" spans="3:9" x14ac:dyDescent="0.5">
      <c r="C982" t="s">
        <v>14851</v>
      </c>
      <c r="G982" t="s">
        <v>9507</v>
      </c>
      <c r="I982" t="s">
        <v>12133</v>
      </c>
    </row>
    <row r="983" spans="3:9" x14ac:dyDescent="0.5">
      <c r="C983" t="s">
        <v>14853</v>
      </c>
      <c r="G983" t="s">
        <v>9517</v>
      </c>
      <c r="I983" t="s">
        <v>12359</v>
      </c>
    </row>
    <row r="984" spans="3:9" x14ac:dyDescent="0.5">
      <c r="C984" t="s">
        <v>14861</v>
      </c>
      <c r="G984" t="s">
        <v>9524</v>
      </c>
      <c r="I984" t="s">
        <v>12366</v>
      </c>
    </row>
    <row r="985" spans="3:9" x14ac:dyDescent="0.5">
      <c r="C985" t="s">
        <v>14863</v>
      </c>
      <c r="G985" t="s">
        <v>9553</v>
      </c>
      <c r="I985" t="s">
        <v>12378</v>
      </c>
    </row>
    <row r="986" spans="3:9" x14ac:dyDescent="0.5">
      <c r="C986" t="s">
        <v>14867</v>
      </c>
      <c r="G986" t="s">
        <v>10932</v>
      </c>
      <c r="I986" t="s">
        <v>12385</v>
      </c>
    </row>
    <row r="987" spans="3:9" x14ac:dyDescent="0.5">
      <c r="C987" t="s">
        <v>14869</v>
      </c>
      <c r="G987" t="s">
        <v>12182</v>
      </c>
      <c r="I987" t="s">
        <v>12392</v>
      </c>
    </row>
    <row r="988" spans="3:9" x14ac:dyDescent="0.5">
      <c r="C988" t="s">
        <v>14871</v>
      </c>
      <c r="G988" t="s">
        <v>12187</v>
      </c>
      <c r="I988" t="s">
        <v>12160</v>
      </c>
    </row>
    <row r="989" spans="3:9" x14ac:dyDescent="0.5">
      <c r="C989" t="s">
        <v>5903</v>
      </c>
      <c r="G989" t="s">
        <v>9587</v>
      </c>
      <c r="I989" t="s">
        <v>12410</v>
      </c>
    </row>
    <row r="990" spans="3:9" x14ac:dyDescent="0.5">
      <c r="C990" t="s">
        <v>4795</v>
      </c>
      <c r="G990" t="s">
        <v>9609</v>
      </c>
      <c r="I990" t="s">
        <v>12180</v>
      </c>
    </row>
    <row r="991" spans="3:9" x14ac:dyDescent="0.5">
      <c r="C991" t="s">
        <v>14888</v>
      </c>
      <c r="G991" t="s">
        <v>12246</v>
      </c>
      <c r="I991" t="s">
        <v>12225</v>
      </c>
    </row>
    <row r="992" spans="3:9" x14ac:dyDescent="0.5">
      <c r="C992" t="s">
        <v>14891</v>
      </c>
      <c r="G992" t="s">
        <v>12273</v>
      </c>
      <c r="I992" t="s">
        <v>12266</v>
      </c>
    </row>
    <row r="993" spans="3:9" x14ac:dyDescent="0.5">
      <c r="C993" t="s">
        <v>14896</v>
      </c>
      <c r="G993" t="s">
        <v>9682</v>
      </c>
      <c r="I993" t="s">
        <v>12261</v>
      </c>
    </row>
    <row r="994" spans="3:9" x14ac:dyDescent="0.5">
      <c r="C994" t="s">
        <v>14901</v>
      </c>
      <c r="G994" t="s">
        <v>12296</v>
      </c>
      <c r="I994" t="s">
        <v>12254</v>
      </c>
    </row>
    <row r="995" spans="3:9" x14ac:dyDescent="0.5">
      <c r="C995" t="s">
        <v>14905</v>
      </c>
      <c r="G995" t="s">
        <v>11020</v>
      </c>
      <c r="I995" t="s">
        <v>12278</v>
      </c>
    </row>
    <row r="996" spans="3:9" x14ac:dyDescent="0.5">
      <c r="C996" t="s">
        <v>6010</v>
      </c>
      <c r="G996" t="s">
        <v>9695</v>
      </c>
      <c r="I996" t="s">
        <v>12294</v>
      </c>
    </row>
    <row r="997" spans="3:9" x14ac:dyDescent="0.5">
      <c r="C997" t="s">
        <v>14911</v>
      </c>
      <c r="G997" t="s">
        <v>12327</v>
      </c>
      <c r="I997" t="s">
        <v>12531</v>
      </c>
    </row>
    <row r="998" spans="3:9" x14ac:dyDescent="0.5">
      <c r="C998" t="s">
        <v>4905</v>
      </c>
      <c r="G998" t="s">
        <v>12365</v>
      </c>
      <c r="I998" t="s">
        <v>12536</v>
      </c>
    </row>
    <row r="999" spans="3:9" x14ac:dyDescent="0.5">
      <c r="C999" t="s">
        <v>6155</v>
      </c>
      <c r="G999" t="s">
        <v>9746</v>
      </c>
      <c r="I999" t="s">
        <v>12542</v>
      </c>
    </row>
    <row r="1000" spans="3:9" x14ac:dyDescent="0.5">
      <c r="C1000" t="s">
        <v>6174</v>
      </c>
      <c r="G1000" t="s">
        <v>9756</v>
      </c>
      <c r="I1000" t="s">
        <v>12362</v>
      </c>
    </row>
    <row r="1001" spans="3:9" x14ac:dyDescent="0.5">
      <c r="C1001" t="s">
        <v>5014</v>
      </c>
      <c r="G1001" t="s">
        <v>12382</v>
      </c>
      <c r="I1001" t="s">
        <v>12562</v>
      </c>
    </row>
    <row r="1002" spans="3:9" x14ac:dyDescent="0.5">
      <c r="C1002" t="s">
        <v>6260</v>
      </c>
      <c r="G1002" t="s">
        <v>9766</v>
      </c>
      <c r="I1002" t="s">
        <v>12375</v>
      </c>
    </row>
    <row r="1003" spans="3:9" x14ac:dyDescent="0.5">
      <c r="C1003" t="s">
        <v>14946</v>
      </c>
      <c r="G1003" t="s">
        <v>12402</v>
      </c>
      <c r="I1003" t="s">
        <v>12388</v>
      </c>
    </row>
    <row r="1004" spans="3:9" x14ac:dyDescent="0.5">
      <c r="C1004" t="s">
        <v>14948</v>
      </c>
      <c r="G1004" t="s">
        <v>12408</v>
      </c>
      <c r="I1004" t="s">
        <v>12597</v>
      </c>
    </row>
    <row r="1005" spans="3:9" x14ac:dyDescent="0.5">
      <c r="C1005" t="s">
        <v>14953</v>
      </c>
      <c r="G1005" t="s">
        <v>12419</v>
      </c>
      <c r="I1005" t="s">
        <v>12424</v>
      </c>
    </row>
    <row r="1006" spans="3:9" x14ac:dyDescent="0.5">
      <c r="C1006" t="s">
        <v>14966</v>
      </c>
      <c r="G1006" t="s">
        <v>9790</v>
      </c>
      <c r="I1006" t="s">
        <v>12435</v>
      </c>
    </row>
    <row r="1007" spans="3:9" x14ac:dyDescent="0.5">
      <c r="C1007" t="s">
        <v>14974</v>
      </c>
      <c r="G1007" t="s">
        <v>9779</v>
      </c>
      <c r="I1007" t="s">
        <v>12617</v>
      </c>
    </row>
    <row r="1008" spans="3:9" x14ac:dyDescent="0.5">
      <c r="C1008" t="s">
        <v>6400</v>
      </c>
      <c r="G1008" t="s">
        <v>12455</v>
      </c>
      <c r="I1008" t="s">
        <v>12452</v>
      </c>
    </row>
    <row r="1009" spans="3:9" x14ac:dyDescent="0.5">
      <c r="C1009" t="s">
        <v>14988</v>
      </c>
      <c r="G1009" t="s">
        <v>9800</v>
      </c>
      <c r="I1009" t="s">
        <v>12459</v>
      </c>
    </row>
    <row r="1010" spans="3:9" x14ac:dyDescent="0.5">
      <c r="C1010" t="s">
        <v>5230</v>
      </c>
      <c r="G1010" t="s">
        <v>9817</v>
      </c>
      <c r="I1010" t="s">
        <v>12635</v>
      </c>
    </row>
    <row r="1011" spans="3:9" x14ac:dyDescent="0.5">
      <c r="C1011" t="s">
        <v>14997</v>
      </c>
      <c r="G1011" t="s">
        <v>9820</v>
      </c>
      <c r="I1011" t="s">
        <v>12467</v>
      </c>
    </row>
    <row r="1012" spans="3:9" x14ac:dyDescent="0.5">
      <c r="C1012" t="s">
        <v>15001</v>
      </c>
      <c r="G1012" t="s">
        <v>9827</v>
      </c>
      <c r="I1012" t="s">
        <v>12472</v>
      </c>
    </row>
    <row r="1013" spans="3:9" x14ac:dyDescent="0.5">
      <c r="C1013" t="s">
        <v>15002</v>
      </c>
      <c r="G1013" t="s">
        <v>9833</v>
      </c>
      <c r="I1013" t="s">
        <v>12476</v>
      </c>
    </row>
    <row r="1014" spans="3:9" x14ac:dyDescent="0.5">
      <c r="C1014" t="s">
        <v>5273</v>
      </c>
      <c r="G1014" t="s">
        <v>9852</v>
      </c>
      <c r="I1014" t="s">
        <v>12493</v>
      </c>
    </row>
    <row r="1015" spans="3:9" x14ac:dyDescent="0.5">
      <c r="C1015" t="s">
        <v>15006</v>
      </c>
      <c r="G1015" t="s">
        <v>12508</v>
      </c>
      <c r="I1015" t="s">
        <v>12525</v>
      </c>
    </row>
    <row r="1016" spans="3:9" x14ac:dyDescent="0.5">
      <c r="C1016" t="s">
        <v>15007</v>
      </c>
      <c r="G1016" t="s">
        <v>12514</v>
      </c>
      <c r="I1016" t="s">
        <v>12685</v>
      </c>
    </row>
    <row r="1017" spans="3:9" x14ac:dyDescent="0.5">
      <c r="C1017" t="s">
        <v>15011</v>
      </c>
      <c r="G1017" t="s">
        <v>9887</v>
      </c>
      <c r="I1017" t="s">
        <v>12564</v>
      </c>
    </row>
    <row r="1018" spans="3:9" x14ac:dyDescent="0.5">
      <c r="C1018" t="s">
        <v>6607</v>
      </c>
      <c r="G1018" t="s">
        <v>12540</v>
      </c>
      <c r="I1018" t="s">
        <v>12574</v>
      </c>
    </row>
    <row r="1019" spans="3:9" x14ac:dyDescent="0.5">
      <c r="C1019" t="s">
        <v>15019</v>
      </c>
      <c r="G1019" t="s">
        <v>9898</v>
      </c>
      <c r="I1019" t="s">
        <v>12583</v>
      </c>
    </row>
    <row r="1020" spans="3:9" x14ac:dyDescent="0.5">
      <c r="C1020" t="s">
        <v>15028</v>
      </c>
      <c r="G1020" t="s">
        <v>9904</v>
      </c>
      <c r="I1020" t="s">
        <v>12600</v>
      </c>
    </row>
    <row r="1021" spans="3:9" x14ac:dyDescent="0.5">
      <c r="C1021" t="s">
        <v>15033</v>
      </c>
      <c r="G1021" t="s">
        <v>9910</v>
      </c>
      <c r="I1021" t="s">
        <v>12722</v>
      </c>
    </row>
    <row r="1022" spans="3:9" x14ac:dyDescent="0.5">
      <c r="C1022" t="s">
        <v>15038</v>
      </c>
      <c r="G1022" t="s">
        <v>12590</v>
      </c>
      <c r="I1022" t="s">
        <v>12727</v>
      </c>
    </row>
    <row r="1023" spans="3:9" x14ac:dyDescent="0.5">
      <c r="C1023" t="s">
        <v>15039</v>
      </c>
      <c r="G1023" t="s">
        <v>9941</v>
      </c>
      <c r="I1023" t="s">
        <v>12615</v>
      </c>
    </row>
    <row r="1024" spans="3:9" x14ac:dyDescent="0.5">
      <c r="C1024" t="s">
        <v>15044</v>
      </c>
      <c r="G1024" t="s">
        <v>12639</v>
      </c>
      <c r="I1024" t="s">
        <v>12619</v>
      </c>
    </row>
    <row r="1025" spans="3:9" x14ac:dyDescent="0.5">
      <c r="C1025" t="s">
        <v>15047</v>
      </c>
      <c r="G1025" t="s">
        <v>9951</v>
      </c>
      <c r="I1025" t="s">
        <v>12765</v>
      </c>
    </row>
    <row r="1026" spans="3:9" x14ac:dyDescent="0.5">
      <c r="C1026" t="s">
        <v>15058</v>
      </c>
      <c r="G1026" t="s">
        <v>9966</v>
      </c>
      <c r="I1026" t="s">
        <v>12790</v>
      </c>
    </row>
    <row r="1027" spans="3:9" x14ac:dyDescent="0.5">
      <c r="C1027" t="s">
        <v>15060</v>
      </c>
      <c r="G1027" t="s">
        <v>9984</v>
      </c>
      <c r="I1027" t="s">
        <v>12632</v>
      </c>
    </row>
    <row r="1028" spans="3:9" x14ac:dyDescent="0.5">
      <c r="C1028" t="s">
        <v>15064</v>
      </c>
      <c r="G1028" t="s">
        <v>12705</v>
      </c>
      <c r="I1028" t="s">
        <v>12647</v>
      </c>
    </row>
    <row r="1029" spans="3:9" x14ac:dyDescent="0.5">
      <c r="C1029" t="s">
        <v>6927</v>
      </c>
      <c r="G1029" t="s">
        <v>9996</v>
      </c>
      <c r="I1029" t="s">
        <v>12807</v>
      </c>
    </row>
    <row r="1030" spans="3:9" x14ac:dyDescent="0.5">
      <c r="C1030" t="s">
        <v>6960</v>
      </c>
      <c r="G1030" t="s">
        <v>11358</v>
      </c>
      <c r="I1030" t="s">
        <v>12828</v>
      </c>
    </row>
    <row r="1031" spans="3:9" x14ac:dyDescent="0.5">
      <c r="C1031" t="s">
        <v>15074</v>
      </c>
      <c r="G1031" t="s">
        <v>10012</v>
      </c>
      <c r="I1031" t="s">
        <v>12687</v>
      </c>
    </row>
    <row r="1032" spans="3:9" x14ac:dyDescent="0.5">
      <c r="C1032" t="s">
        <v>15078</v>
      </c>
      <c r="G1032" t="s">
        <v>11383</v>
      </c>
      <c r="I1032" t="s">
        <v>12840</v>
      </c>
    </row>
    <row r="1033" spans="3:9" x14ac:dyDescent="0.5">
      <c r="C1033" t="s">
        <v>7058</v>
      </c>
      <c r="G1033" t="s">
        <v>10023</v>
      </c>
      <c r="I1033" t="s">
        <v>12855</v>
      </c>
    </row>
    <row r="1034" spans="3:9" x14ac:dyDescent="0.5">
      <c r="C1034" t="s">
        <v>15085</v>
      </c>
      <c r="G1034" t="s">
        <v>12745</v>
      </c>
      <c r="I1034" t="s">
        <v>12703</v>
      </c>
    </row>
    <row r="1035" spans="3:9" x14ac:dyDescent="0.5">
      <c r="C1035" t="s">
        <v>15088</v>
      </c>
      <c r="G1035" t="s">
        <v>10036</v>
      </c>
      <c r="I1035" t="s">
        <v>12869</v>
      </c>
    </row>
    <row r="1036" spans="3:9" x14ac:dyDescent="0.5">
      <c r="C1036" t="s">
        <v>15089</v>
      </c>
      <c r="G1036" t="s">
        <v>10059</v>
      </c>
      <c r="I1036" t="s">
        <v>12711</v>
      </c>
    </row>
    <row r="1037" spans="3:9" x14ac:dyDescent="0.5">
      <c r="C1037" t="s">
        <v>7106</v>
      </c>
      <c r="G1037" t="s">
        <v>12787</v>
      </c>
      <c r="I1037" t="s">
        <v>12897</v>
      </c>
    </row>
    <row r="1038" spans="3:9" x14ac:dyDescent="0.5">
      <c r="C1038" t="s">
        <v>7112</v>
      </c>
      <c r="G1038" t="s">
        <v>10081</v>
      </c>
      <c r="I1038" t="s">
        <v>12902</v>
      </c>
    </row>
    <row r="1039" spans="3:9" x14ac:dyDescent="0.5">
      <c r="C1039" t="s">
        <v>5832</v>
      </c>
      <c r="G1039" t="s">
        <v>10086</v>
      </c>
    </row>
    <row r="1040" spans="3:9" x14ac:dyDescent="0.5">
      <c r="C1040" t="s">
        <v>7140</v>
      </c>
      <c r="G1040" t="s">
        <v>12825</v>
      </c>
    </row>
    <row r="1041" spans="3:7" x14ac:dyDescent="0.5">
      <c r="C1041" t="s">
        <v>7207</v>
      </c>
      <c r="G1041" t="s">
        <v>10114</v>
      </c>
    </row>
    <row r="1042" spans="3:7" x14ac:dyDescent="0.5">
      <c r="C1042" t="s">
        <v>15097</v>
      </c>
      <c r="G1042" t="s">
        <v>12838</v>
      </c>
    </row>
    <row r="1043" spans="3:7" x14ac:dyDescent="0.5">
      <c r="C1043" t="s">
        <v>15099</v>
      </c>
      <c r="G1043" t="s">
        <v>10138</v>
      </c>
    </row>
    <row r="1044" spans="3:7" x14ac:dyDescent="0.5">
      <c r="C1044" t="s">
        <v>15101</v>
      </c>
      <c r="G1044" t="s">
        <v>10134</v>
      </c>
    </row>
    <row r="1045" spans="3:7" x14ac:dyDescent="0.5">
      <c r="C1045" t="s">
        <v>15103</v>
      </c>
      <c r="G1045" t="s">
        <v>12859</v>
      </c>
    </row>
    <row r="1046" spans="3:7" x14ac:dyDescent="0.5">
      <c r="C1046" t="s">
        <v>15106</v>
      </c>
      <c r="G1046" t="s">
        <v>12865</v>
      </c>
    </row>
    <row r="1047" spans="3:7" x14ac:dyDescent="0.5">
      <c r="C1047" t="s">
        <v>15110</v>
      </c>
      <c r="G1047" t="s">
        <v>10150</v>
      </c>
    </row>
    <row r="1048" spans="3:7" x14ac:dyDescent="0.5">
      <c r="C1048" t="s">
        <v>15113</v>
      </c>
      <c r="G1048" t="s">
        <v>10158</v>
      </c>
    </row>
    <row r="1049" spans="3:7" x14ac:dyDescent="0.5">
      <c r="C1049" t="s">
        <v>15115</v>
      </c>
      <c r="G1049" t="s">
        <v>12877</v>
      </c>
    </row>
    <row r="1050" spans="3:7" x14ac:dyDescent="0.5">
      <c r="C1050" t="s">
        <v>15126</v>
      </c>
      <c r="G1050" t="s">
        <v>12882</v>
      </c>
    </row>
    <row r="1051" spans="3:7" x14ac:dyDescent="0.5">
      <c r="C1051" t="s">
        <v>15127</v>
      </c>
      <c r="G1051" t="s">
        <v>12887</v>
      </c>
    </row>
    <row r="1052" spans="3:7" x14ac:dyDescent="0.5">
      <c r="C1052" t="s">
        <v>15129</v>
      </c>
      <c r="G1052" t="s">
        <v>12893</v>
      </c>
    </row>
    <row r="1053" spans="3:7" x14ac:dyDescent="0.5">
      <c r="C1053" t="s">
        <v>6110</v>
      </c>
      <c r="G1053" t="s">
        <v>12896</v>
      </c>
    </row>
    <row r="1054" spans="3:7" x14ac:dyDescent="0.5">
      <c r="C1054" t="s">
        <v>6157</v>
      </c>
      <c r="G1054" t="s">
        <v>10187</v>
      </c>
    </row>
    <row r="1055" spans="3:7" x14ac:dyDescent="0.5">
      <c r="C1055" t="s">
        <v>6162</v>
      </c>
      <c r="G1055" t="s">
        <v>12917</v>
      </c>
    </row>
    <row r="1056" spans="3:7" x14ac:dyDescent="0.5">
      <c r="C1056" t="s">
        <v>15136</v>
      </c>
      <c r="G1056" t="s">
        <v>12921</v>
      </c>
    </row>
    <row r="1057" spans="3:7" x14ac:dyDescent="0.5">
      <c r="C1057" t="s">
        <v>15139</v>
      </c>
      <c r="G1057" t="s">
        <v>10224</v>
      </c>
    </row>
    <row r="1058" spans="3:7" x14ac:dyDescent="0.5">
      <c r="C1058" t="s">
        <v>15142</v>
      </c>
      <c r="G1058" t="s">
        <v>10238</v>
      </c>
    </row>
    <row r="1059" spans="3:7" x14ac:dyDescent="0.5">
      <c r="C1059" t="s">
        <v>15143</v>
      </c>
      <c r="G1059" t="s">
        <v>10244</v>
      </c>
    </row>
    <row r="1060" spans="3:7" x14ac:dyDescent="0.5">
      <c r="C1060" t="s">
        <v>15145</v>
      </c>
      <c r="G1060" t="s">
        <v>10251</v>
      </c>
    </row>
    <row r="1061" spans="3:7" x14ac:dyDescent="0.5">
      <c r="C1061" t="s">
        <v>15146</v>
      </c>
      <c r="G1061" t="s">
        <v>10257</v>
      </c>
    </row>
    <row r="1062" spans="3:7" x14ac:dyDescent="0.5">
      <c r="C1062" t="s">
        <v>7687</v>
      </c>
      <c r="G1062" t="s">
        <v>12953</v>
      </c>
    </row>
    <row r="1063" spans="3:7" x14ac:dyDescent="0.5">
      <c r="C1063" t="s">
        <v>15150</v>
      </c>
      <c r="G1063" t="s">
        <v>11710</v>
      </c>
    </row>
    <row r="1064" spans="3:7" x14ac:dyDescent="0.5">
      <c r="C1064" t="s">
        <v>15158</v>
      </c>
      <c r="G1064" t="s">
        <v>12971</v>
      </c>
    </row>
    <row r="1065" spans="3:7" x14ac:dyDescent="0.5">
      <c r="C1065" t="s">
        <v>15165</v>
      </c>
      <c r="G1065" t="s">
        <v>12978</v>
      </c>
    </row>
    <row r="1066" spans="3:7" x14ac:dyDescent="0.5">
      <c r="C1066" t="s">
        <v>15167</v>
      </c>
      <c r="G1066" t="s">
        <v>12990</v>
      </c>
    </row>
    <row r="1067" spans="3:7" x14ac:dyDescent="0.5">
      <c r="C1067" t="s">
        <v>15173</v>
      </c>
      <c r="G1067" t="s">
        <v>10293</v>
      </c>
    </row>
    <row r="1068" spans="3:7" x14ac:dyDescent="0.5">
      <c r="C1068" t="s">
        <v>15176</v>
      </c>
      <c r="G1068" t="s">
        <v>10298</v>
      </c>
    </row>
    <row r="1069" spans="3:7" x14ac:dyDescent="0.5">
      <c r="C1069" t="s">
        <v>15177</v>
      </c>
      <c r="G1069" t="s">
        <v>10302</v>
      </c>
    </row>
    <row r="1070" spans="3:7" x14ac:dyDescent="0.5">
      <c r="C1070" t="s">
        <v>15181</v>
      </c>
      <c r="G1070" t="s">
        <v>11845</v>
      </c>
    </row>
    <row r="1071" spans="3:7" x14ac:dyDescent="0.5">
      <c r="C1071" t="s">
        <v>15183</v>
      </c>
      <c r="G1071" t="s">
        <v>13031</v>
      </c>
    </row>
    <row r="1072" spans="3:7" x14ac:dyDescent="0.5">
      <c r="C1072" t="s">
        <v>15185</v>
      </c>
      <c r="G1072" t="s">
        <v>10343</v>
      </c>
    </row>
    <row r="1073" spans="3:7" x14ac:dyDescent="0.5">
      <c r="C1073" t="s">
        <v>15194</v>
      </c>
      <c r="G1073" t="s">
        <v>13058</v>
      </c>
    </row>
    <row r="1074" spans="3:7" x14ac:dyDescent="0.5">
      <c r="C1074" t="s">
        <v>6681</v>
      </c>
      <c r="G1074" t="s">
        <v>13062</v>
      </c>
    </row>
    <row r="1075" spans="3:7" x14ac:dyDescent="0.5">
      <c r="C1075" t="s">
        <v>15205</v>
      </c>
      <c r="G1075" t="s">
        <v>10353</v>
      </c>
    </row>
    <row r="1076" spans="3:7" x14ac:dyDescent="0.5">
      <c r="C1076" t="s">
        <v>15207</v>
      </c>
      <c r="G1076" t="s">
        <v>10359</v>
      </c>
    </row>
    <row r="1077" spans="3:7" x14ac:dyDescent="0.5">
      <c r="C1077" t="s">
        <v>15208</v>
      </c>
      <c r="G1077" t="s">
        <v>10431</v>
      </c>
    </row>
    <row r="1078" spans="3:7" x14ac:dyDescent="0.5">
      <c r="C1078" t="s">
        <v>15210</v>
      </c>
      <c r="G1078" t="s">
        <v>10453</v>
      </c>
    </row>
    <row r="1079" spans="3:7" x14ac:dyDescent="0.5">
      <c r="C1079" t="s">
        <v>15212</v>
      </c>
      <c r="G1079" t="s">
        <v>12111</v>
      </c>
    </row>
    <row r="1080" spans="3:7" x14ac:dyDescent="0.5">
      <c r="C1080" t="s">
        <v>6771</v>
      </c>
      <c r="G1080" t="s">
        <v>10462</v>
      </c>
    </row>
    <row r="1081" spans="3:7" x14ac:dyDescent="0.5">
      <c r="C1081" t="s">
        <v>15215</v>
      </c>
      <c r="G1081" t="s">
        <v>10468</v>
      </c>
    </row>
    <row r="1082" spans="3:7" x14ac:dyDescent="0.5">
      <c r="C1082" t="s">
        <v>15216</v>
      </c>
      <c r="G1082" t="s">
        <v>13157</v>
      </c>
    </row>
    <row r="1083" spans="3:7" x14ac:dyDescent="0.5">
      <c r="C1083" t="s">
        <v>15219</v>
      </c>
      <c r="G1083" t="s">
        <v>10512</v>
      </c>
    </row>
    <row r="1084" spans="3:7" x14ac:dyDescent="0.5">
      <c r="C1084" t="s">
        <v>15225</v>
      </c>
      <c r="G1084" t="s">
        <v>10523</v>
      </c>
    </row>
    <row r="1085" spans="3:7" x14ac:dyDescent="0.5">
      <c r="C1085" t="s">
        <v>6796</v>
      </c>
      <c r="G1085" t="s">
        <v>13192</v>
      </c>
    </row>
    <row r="1086" spans="3:7" x14ac:dyDescent="0.5">
      <c r="C1086" t="s">
        <v>15231</v>
      </c>
      <c r="G1086" t="s">
        <v>10537</v>
      </c>
    </row>
    <row r="1087" spans="3:7" x14ac:dyDescent="0.5">
      <c r="C1087" t="s">
        <v>15235</v>
      </c>
      <c r="G1087" t="s">
        <v>10542</v>
      </c>
    </row>
    <row r="1088" spans="3:7" x14ac:dyDescent="0.5">
      <c r="C1088" t="s">
        <v>15237</v>
      </c>
      <c r="G1088" t="s">
        <v>13207</v>
      </c>
    </row>
    <row r="1089" spans="3:7" x14ac:dyDescent="0.5">
      <c r="C1089" t="s">
        <v>6869</v>
      </c>
      <c r="G1089" t="s">
        <v>10565</v>
      </c>
    </row>
    <row r="1090" spans="3:7" x14ac:dyDescent="0.5">
      <c r="C1090" t="s">
        <v>15240</v>
      </c>
      <c r="G1090" t="s">
        <v>10558</v>
      </c>
    </row>
    <row r="1091" spans="3:7" x14ac:dyDescent="0.5">
      <c r="C1091" t="s">
        <v>15244</v>
      </c>
      <c r="G1091" t="s">
        <v>10595</v>
      </c>
    </row>
    <row r="1092" spans="3:7" x14ac:dyDescent="0.5">
      <c r="C1092" t="s">
        <v>8518</v>
      </c>
      <c r="G1092" t="s">
        <v>10613</v>
      </c>
    </row>
    <row r="1093" spans="3:7" x14ac:dyDescent="0.5">
      <c r="C1093" t="s">
        <v>15249</v>
      </c>
      <c r="G1093" t="s">
        <v>13246</v>
      </c>
    </row>
    <row r="1094" spans="3:7" x14ac:dyDescent="0.5">
      <c r="C1094" t="s">
        <v>15250</v>
      </c>
      <c r="G1094" t="s">
        <v>13251</v>
      </c>
    </row>
    <row r="1095" spans="3:7" x14ac:dyDescent="0.5">
      <c r="C1095" t="s">
        <v>15258</v>
      </c>
      <c r="G1095" t="s">
        <v>10643</v>
      </c>
    </row>
    <row r="1096" spans="3:7" x14ac:dyDescent="0.5">
      <c r="C1096" t="s">
        <v>15261</v>
      </c>
      <c r="G1096" t="s">
        <v>10648</v>
      </c>
    </row>
    <row r="1097" spans="3:7" x14ac:dyDescent="0.5">
      <c r="C1097" t="s">
        <v>15264</v>
      </c>
      <c r="G1097" t="s">
        <v>10672</v>
      </c>
    </row>
    <row r="1098" spans="3:7" x14ac:dyDescent="0.5">
      <c r="C1098" t="s">
        <v>15265</v>
      </c>
      <c r="G1098" t="s">
        <v>13275</v>
      </c>
    </row>
    <row r="1099" spans="3:7" x14ac:dyDescent="0.5">
      <c r="C1099" t="s">
        <v>15269</v>
      </c>
      <c r="G1099" t="s">
        <v>10690</v>
      </c>
    </row>
    <row r="1100" spans="3:7" x14ac:dyDescent="0.5">
      <c r="C1100" t="s">
        <v>15273</v>
      </c>
      <c r="G1100" t="s">
        <v>12323</v>
      </c>
    </row>
    <row r="1101" spans="3:7" x14ac:dyDescent="0.5">
      <c r="C1101" t="s">
        <v>8768</v>
      </c>
      <c r="G1101" t="s">
        <v>10715</v>
      </c>
    </row>
    <row r="1102" spans="3:7" x14ac:dyDescent="0.5">
      <c r="C1102" t="s">
        <v>15278</v>
      </c>
      <c r="G1102" t="s">
        <v>12341</v>
      </c>
    </row>
    <row r="1103" spans="3:7" x14ac:dyDescent="0.5">
      <c r="C1103" t="s">
        <v>15281</v>
      </c>
      <c r="G1103" t="s">
        <v>13343</v>
      </c>
    </row>
    <row r="1104" spans="3:7" x14ac:dyDescent="0.5">
      <c r="C1104" t="s">
        <v>15282</v>
      </c>
      <c r="G1104" t="s">
        <v>13352</v>
      </c>
    </row>
    <row r="1105" spans="3:7" x14ac:dyDescent="0.5">
      <c r="C1105" t="s">
        <v>15290</v>
      </c>
      <c r="G1105" t="s">
        <v>10727</v>
      </c>
    </row>
    <row r="1106" spans="3:7" x14ac:dyDescent="0.5">
      <c r="C1106" t="s">
        <v>15292</v>
      </c>
      <c r="G1106" t="s">
        <v>10752</v>
      </c>
    </row>
    <row r="1107" spans="3:7" x14ac:dyDescent="0.5">
      <c r="C1107" t="s">
        <v>15294</v>
      </c>
      <c r="G1107" t="s">
        <v>10776</v>
      </c>
    </row>
    <row r="1108" spans="3:7" x14ac:dyDescent="0.5">
      <c r="C1108" t="s">
        <v>8929</v>
      </c>
      <c r="G1108" t="s">
        <v>12451</v>
      </c>
    </row>
    <row r="1109" spans="3:7" x14ac:dyDescent="0.5">
      <c r="C1109" t="s">
        <v>7300</v>
      </c>
      <c r="G1109" t="s">
        <v>10791</v>
      </c>
    </row>
    <row r="1110" spans="3:7" x14ac:dyDescent="0.5">
      <c r="C1110" t="s">
        <v>15301</v>
      </c>
      <c r="G1110" t="s">
        <v>13397</v>
      </c>
    </row>
    <row r="1111" spans="3:7" x14ac:dyDescent="0.5">
      <c r="C1111" t="s">
        <v>15304</v>
      </c>
      <c r="G1111" t="s">
        <v>13406</v>
      </c>
    </row>
    <row r="1112" spans="3:7" x14ac:dyDescent="0.5">
      <c r="C1112" t="s">
        <v>9067</v>
      </c>
      <c r="G1112" t="s">
        <v>13409</v>
      </c>
    </row>
    <row r="1113" spans="3:7" x14ac:dyDescent="0.5">
      <c r="C1113" t="s">
        <v>15316</v>
      </c>
      <c r="G1113" t="s">
        <v>10834</v>
      </c>
    </row>
    <row r="1114" spans="3:7" x14ac:dyDescent="0.5">
      <c r="C1114" t="s">
        <v>15321</v>
      </c>
      <c r="G1114" t="s">
        <v>13424</v>
      </c>
    </row>
    <row r="1115" spans="3:7" x14ac:dyDescent="0.5">
      <c r="C1115" t="s">
        <v>15323</v>
      </c>
      <c r="G1115" t="s">
        <v>12483</v>
      </c>
    </row>
    <row r="1116" spans="3:7" x14ac:dyDescent="0.5">
      <c r="C1116" t="s">
        <v>15327</v>
      </c>
      <c r="G1116" t="s">
        <v>13444</v>
      </c>
    </row>
    <row r="1117" spans="3:7" x14ac:dyDescent="0.5">
      <c r="C1117" t="s">
        <v>7640</v>
      </c>
      <c r="G1117" t="s">
        <v>10901</v>
      </c>
    </row>
    <row r="1118" spans="3:7" x14ac:dyDescent="0.5">
      <c r="C1118" t="s">
        <v>9351</v>
      </c>
      <c r="G1118" t="s">
        <v>13460</v>
      </c>
    </row>
    <row r="1119" spans="3:7" x14ac:dyDescent="0.5">
      <c r="C1119" t="s">
        <v>15328</v>
      </c>
      <c r="G1119" t="s">
        <v>13464</v>
      </c>
    </row>
    <row r="1120" spans="3:7" x14ac:dyDescent="0.5">
      <c r="C1120" t="s">
        <v>15329</v>
      </c>
      <c r="G1120" t="s">
        <v>10906</v>
      </c>
    </row>
    <row r="1121" spans="3:7" x14ac:dyDescent="0.5">
      <c r="C1121" t="s">
        <v>7665</v>
      </c>
      <c r="G1121" t="s">
        <v>13470</v>
      </c>
    </row>
    <row r="1122" spans="3:7" x14ac:dyDescent="0.5">
      <c r="C1122" t="s">
        <v>15330</v>
      </c>
      <c r="G1122" t="s">
        <v>13474</v>
      </c>
    </row>
    <row r="1123" spans="3:7" x14ac:dyDescent="0.5">
      <c r="C1123" t="s">
        <v>15331</v>
      </c>
      <c r="G1123" t="s">
        <v>10928</v>
      </c>
    </row>
    <row r="1124" spans="3:7" x14ac:dyDescent="0.5">
      <c r="C1124" t="s">
        <v>15333</v>
      </c>
      <c r="G1124" t="s">
        <v>10933</v>
      </c>
    </row>
    <row r="1125" spans="3:7" x14ac:dyDescent="0.5">
      <c r="C1125" t="s">
        <v>9467</v>
      </c>
      <c r="G1125" t="s">
        <v>13519</v>
      </c>
    </row>
    <row r="1126" spans="3:7" x14ac:dyDescent="0.5">
      <c r="C1126" t="s">
        <v>15335</v>
      </c>
      <c r="G1126" t="s">
        <v>13535</v>
      </c>
    </row>
    <row r="1127" spans="3:7" x14ac:dyDescent="0.5">
      <c r="C1127" t="s">
        <v>15337</v>
      </c>
      <c r="G1127" t="s">
        <v>13542</v>
      </c>
    </row>
    <row r="1128" spans="3:7" x14ac:dyDescent="0.5">
      <c r="C1128" t="s">
        <v>15339</v>
      </c>
      <c r="G1128" t="s">
        <v>13553</v>
      </c>
    </row>
    <row r="1129" spans="3:7" x14ac:dyDescent="0.5">
      <c r="C1129" t="s">
        <v>15341</v>
      </c>
      <c r="G1129" t="s">
        <v>13556</v>
      </c>
    </row>
    <row r="1130" spans="3:7" x14ac:dyDescent="0.5">
      <c r="C1130" t="s">
        <v>15342</v>
      </c>
      <c r="G1130" t="s">
        <v>11010</v>
      </c>
    </row>
    <row r="1131" spans="3:7" x14ac:dyDescent="0.5">
      <c r="C1131" t="s">
        <v>7887</v>
      </c>
      <c r="G1131" t="s">
        <v>11004</v>
      </c>
    </row>
    <row r="1132" spans="3:7" x14ac:dyDescent="0.5">
      <c r="C1132" t="s">
        <v>15347</v>
      </c>
      <c r="G1132" t="s">
        <v>11033</v>
      </c>
    </row>
    <row r="1133" spans="3:7" x14ac:dyDescent="0.5">
      <c r="C1133" t="s">
        <v>15348</v>
      </c>
      <c r="G1133" t="s">
        <v>11022</v>
      </c>
    </row>
    <row r="1134" spans="3:7" x14ac:dyDescent="0.5">
      <c r="C1134" t="s">
        <v>15349</v>
      </c>
      <c r="G1134" t="s">
        <v>13583</v>
      </c>
    </row>
    <row r="1135" spans="3:7" x14ac:dyDescent="0.5">
      <c r="C1135" t="s">
        <v>15351</v>
      </c>
      <c r="G1135" t="s">
        <v>11046</v>
      </c>
    </row>
    <row r="1136" spans="3:7" x14ac:dyDescent="0.5">
      <c r="C1136" t="s">
        <v>15352</v>
      </c>
      <c r="G1136" t="s">
        <v>11052</v>
      </c>
    </row>
    <row r="1137" spans="3:7" x14ac:dyDescent="0.5">
      <c r="C1137" t="s">
        <v>15353</v>
      </c>
      <c r="G1137" t="s">
        <v>13596</v>
      </c>
    </row>
    <row r="1138" spans="3:7" x14ac:dyDescent="0.5">
      <c r="C1138" t="s">
        <v>15355</v>
      </c>
      <c r="G1138" t="s">
        <v>13601</v>
      </c>
    </row>
    <row r="1139" spans="3:7" x14ac:dyDescent="0.5">
      <c r="C1139" t="s">
        <v>15357</v>
      </c>
      <c r="G1139" t="s">
        <v>13612</v>
      </c>
    </row>
    <row r="1140" spans="3:7" x14ac:dyDescent="0.5">
      <c r="C1140" t="s">
        <v>15360</v>
      </c>
      <c r="G1140" t="s">
        <v>13626</v>
      </c>
    </row>
    <row r="1141" spans="3:7" x14ac:dyDescent="0.5">
      <c r="C1141" t="s">
        <v>15361</v>
      </c>
      <c r="G1141" t="s">
        <v>13631</v>
      </c>
    </row>
    <row r="1142" spans="3:7" x14ac:dyDescent="0.5">
      <c r="C1142" t="s">
        <v>15362</v>
      </c>
      <c r="G1142" t="s">
        <v>13640</v>
      </c>
    </row>
    <row r="1143" spans="3:7" x14ac:dyDescent="0.5">
      <c r="C1143" t="s">
        <v>15363</v>
      </c>
      <c r="G1143" t="s">
        <v>11090</v>
      </c>
    </row>
    <row r="1144" spans="3:7" x14ac:dyDescent="0.5">
      <c r="C1144" t="s">
        <v>15365</v>
      </c>
      <c r="G1144" t="s">
        <v>11113</v>
      </c>
    </row>
    <row r="1145" spans="3:7" x14ac:dyDescent="0.5">
      <c r="C1145" t="s">
        <v>15366</v>
      </c>
      <c r="G1145" t="s">
        <v>11126</v>
      </c>
    </row>
    <row r="1146" spans="3:7" x14ac:dyDescent="0.5">
      <c r="C1146" t="s">
        <v>9763</v>
      </c>
      <c r="G1146" t="s">
        <v>11131</v>
      </c>
    </row>
    <row r="1147" spans="3:7" x14ac:dyDescent="0.5">
      <c r="C1147" t="s">
        <v>9781</v>
      </c>
      <c r="G1147" t="s">
        <v>11138</v>
      </c>
    </row>
    <row r="1148" spans="3:7" x14ac:dyDescent="0.5">
      <c r="C1148" t="s">
        <v>15367</v>
      </c>
      <c r="G1148" t="s">
        <v>13687</v>
      </c>
    </row>
    <row r="1149" spans="3:7" x14ac:dyDescent="0.5">
      <c r="C1149" t="s">
        <v>15369</v>
      </c>
      <c r="G1149" t="s">
        <v>13691</v>
      </c>
    </row>
    <row r="1150" spans="3:7" x14ac:dyDescent="0.5">
      <c r="C1150" t="s">
        <v>8095</v>
      </c>
      <c r="G1150" t="s">
        <v>13715</v>
      </c>
    </row>
    <row r="1151" spans="3:7" x14ac:dyDescent="0.5">
      <c r="C1151" t="s">
        <v>8116</v>
      </c>
      <c r="G1151" t="s">
        <v>13717</v>
      </c>
    </row>
    <row r="1152" spans="3:7" x14ac:dyDescent="0.5">
      <c r="C1152" t="s">
        <v>15375</v>
      </c>
      <c r="G1152" t="s">
        <v>13721</v>
      </c>
    </row>
    <row r="1153" spans="3:7" x14ac:dyDescent="0.5">
      <c r="C1153" t="s">
        <v>8151</v>
      </c>
      <c r="G1153" t="s">
        <v>13733</v>
      </c>
    </row>
    <row r="1154" spans="3:7" x14ac:dyDescent="0.5">
      <c r="C1154" t="s">
        <v>15376</v>
      </c>
      <c r="G1154" t="s">
        <v>13743</v>
      </c>
    </row>
    <row r="1155" spans="3:7" x14ac:dyDescent="0.5">
      <c r="C1155" t="s">
        <v>8183</v>
      </c>
      <c r="G1155" t="s">
        <v>11236</v>
      </c>
    </row>
    <row r="1156" spans="3:7" x14ac:dyDescent="0.5">
      <c r="C1156" t="s">
        <v>15378</v>
      </c>
      <c r="G1156" t="s">
        <v>13752</v>
      </c>
    </row>
    <row r="1157" spans="3:7" x14ac:dyDescent="0.5">
      <c r="C1157" t="s">
        <v>15379</v>
      </c>
      <c r="G1157" t="s">
        <v>13756</v>
      </c>
    </row>
    <row r="1158" spans="3:7" x14ac:dyDescent="0.5">
      <c r="C1158" t="s">
        <v>9890</v>
      </c>
      <c r="G1158" t="s">
        <v>11242</v>
      </c>
    </row>
    <row r="1159" spans="3:7" x14ac:dyDescent="0.5">
      <c r="C1159" t="s">
        <v>15381</v>
      </c>
      <c r="G1159" t="s">
        <v>13774</v>
      </c>
    </row>
    <row r="1160" spans="3:7" x14ac:dyDescent="0.5">
      <c r="C1160" t="s">
        <v>15383</v>
      </c>
      <c r="G1160" t="s">
        <v>11255</v>
      </c>
    </row>
    <row r="1161" spans="3:7" x14ac:dyDescent="0.5">
      <c r="C1161" t="s">
        <v>9931</v>
      </c>
      <c r="G1161" t="s">
        <v>11262</v>
      </c>
    </row>
    <row r="1162" spans="3:7" x14ac:dyDescent="0.5">
      <c r="C1162" t="s">
        <v>15387</v>
      </c>
      <c r="G1162" t="s">
        <v>13813</v>
      </c>
    </row>
    <row r="1163" spans="3:7" x14ac:dyDescent="0.5">
      <c r="C1163" t="s">
        <v>15388</v>
      </c>
      <c r="G1163" t="s">
        <v>12932</v>
      </c>
    </row>
    <row r="1164" spans="3:7" x14ac:dyDescent="0.5">
      <c r="C1164" t="s">
        <v>10050</v>
      </c>
      <c r="G1164" t="s">
        <v>11271</v>
      </c>
    </row>
    <row r="1165" spans="3:7" x14ac:dyDescent="0.5">
      <c r="C1165" t="s">
        <v>15392</v>
      </c>
      <c r="G1165" t="s">
        <v>13828</v>
      </c>
    </row>
    <row r="1166" spans="3:7" x14ac:dyDescent="0.5">
      <c r="C1166" t="s">
        <v>10083</v>
      </c>
      <c r="G1166" t="s">
        <v>13842</v>
      </c>
    </row>
    <row r="1167" spans="3:7" x14ac:dyDescent="0.5">
      <c r="C1167" t="s">
        <v>15394</v>
      </c>
      <c r="G1167" t="s">
        <v>11284</v>
      </c>
    </row>
    <row r="1168" spans="3:7" x14ac:dyDescent="0.5">
      <c r="C1168" t="s">
        <v>15395</v>
      </c>
      <c r="G1168" t="s">
        <v>11309</v>
      </c>
    </row>
    <row r="1169" spans="3:7" x14ac:dyDescent="0.5">
      <c r="C1169" t="s">
        <v>8389</v>
      </c>
      <c r="G1169" t="s">
        <v>11315</v>
      </c>
    </row>
    <row r="1170" spans="3:7" x14ac:dyDescent="0.5">
      <c r="C1170" t="s">
        <v>15397</v>
      </c>
      <c r="G1170" t="s">
        <v>13865</v>
      </c>
    </row>
    <row r="1171" spans="3:7" x14ac:dyDescent="0.5">
      <c r="C1171" t="s">
        <v>10153</v>
      </c>
      <c r="G1171" t="s">
        <v>13883</v>
      </c>
    </row>
    <row r="1172" spans="3:7" x14ac:dyDescent="0.5">
      <c r="C1172" t="s">
        <v>11205</v>
      </c>
      <c r="G1172" t="s">
        <v>11354</v>
      </c>
    </row>
    <row r="1173" spans="3:7" x14ac:dyDescent="0.5">
      <c r="C1173" t="s">
        <v>10190</v>
      </c>
      <c r="G1173" t="s">
        <v>11372</v>
      </c>
    </row>
    <row r="1174" spans="3:7" x14ac:dyDescent="0.5">
      <c r="C1174" t="s">
        <v>15400</v>
      </c>
      <c r="G1174" t="s">
        <v>13901</v>
      </c>
    </row>
    <row r="1175" spans="3:7" x14ac:dyDescent="0.5">
      <c r="C1175" t="s">
        <v>15401</v>
      </c>
      <c r="G1175" t="s">
        <v>13903</v>
      </c>
    </row>
    <row r="1176" spans="3:7" x14ac:dyDescent="0.5">
      <c r="C1176" t="s">
        <v>15402</v>
      </c>
      <c r="G1176" t="s">
        <v>11379</v>
      </c>
    </row>
    <row r="1177" spans="3:7" x14ac:dyDescent="0.5">
      <c r="C1177" t="s">
        <v>15403</v>
      </c>
      <c r="G1177" t="s">
        <v>11385</v>
      </c>
    </row>
    <row r="1178" spans="3:7" x14ac:dyDescent="0.5">
      <c r="C1178" t="s">
        <v>15404</v>
      </c>
      <c r="G1178" t="s">
        <v>11394</v>
      </c>
    </row>
    <row r="1179" spans="3:7" x14ac:dyDescent="0.5">
      <c r="C1179" t="s">
        <v>15405</v>
      </c>
      <c r="G1179" t="s">
        <v>11399</v>
      </c>
    </row>
    <row r="1180" spans="3:7" x14ac:dyDescent="0.5">
      <c r="C1180" t="s">
        <v>8569</v>
      </c>
      <c r="G1180" t="s">
        <v>13023</v>
      </c>
    </row>
    <row r="1181" spans="3:7" x14ac:dyDescent="0.5">
      <c r="C1181" t="s">
        <v>11395</v>
      </c>
      <c r="G1181" t="s">
        <v>13939</v>
      </c>
    </row>
    <row r="1182" spans="3:7" x14ac:dyDescent="0.5">
      <c r="C1182" t="s">
        <v>15406</v>
      </c>
      <c r="G1182" t="s">
        <v>11428</v>
      </c>
    </row>
    <row r="1183" spans="3:7" x14ac:dyDescent="0.5">
      <c r="C1183" t="s">
        <v>15408</v>
      </c>
      <c r="G1183" t="s">
        <v>13947</v>
      </c>
    </row>
    <row r="1184" spans="3:7" x14ac:dyDescent="0.5">
      <c r="C1184" t="s">
        <v>15411</v>
      </c>
      <c r="G1184" t="s">
        <v>11439</v>
      </c>
    </row>
    <row r="1185" spans="3:7" x14ac:dyDescent="0.5">
      <c r="C1185" t="s">
        <v>8788</v>
      </c>
      <c r="G1185" t="s">
        <v>13956</v>
      </c>
    </row>
    <row r="1186" spans="3:7" x14ac:dyDescent="0.5">
      <c r="C1186" t="s">
        <v>15414</v>
      </c>
      <c r="G1186" t="s">
        <v>13972</v>
      </c>
    </row>
    <row r="1187" spans="3:7" x14ac:dyDescent="0.5">
      <c r="C1187" t="s">
        <v>15415</v>
      </c>
      <c r="G1187" t="s">
        <v>11486</v>
      </c>
    </row>
    <row r="1188" spans="3:7" x14ac:dyDescent="0.5">
      <c r="C1188" t="s">
        <v>10561</v>
      </c>
      <c r="G1188" t="s">
        <v>11490</v>
      </c>
    </row>
    <row r="1189" spans="3:7" x14ac:dyDescent="0.5">
      <c r="C1189" t="s">
        <v>15419</v>
      </c>
      <c r="G1189" t="s">
        <v>13990</v>
      </c>
    </row>
    <row r="1190" spans="3:7" x14ac:dyDescent="0.5">
      <c r="C1190" t="s">
        <v>15420</v>
      </c>
      <c r="G1190" t="s">
        <v>11509</v>
      </c>
    </row>
    <row r="1191" spans="3:7" x14ac:dyDescent="0.5">
      <c r="C1191" t="s">
        <v>15421</v>
      </c>
      <c r="G1191" t="s">
        <v>11528</v>
      </c>
    </row>
    <row r="1192" spans="3:7" x14ac:dyDescent="0.5">
      <c r="C1192" t="s">
        <v>10605</v>
      </c>
      <c r="G1192" t="s">
        <v>11535</v>
      </c>
    </row>
    <row r="1193" spans="3:7" x14ac:dyDescent="0.5">
      <c r="C1193" t="s">
        <v>15422</v>
      </c>
      <c r="G1193" t="s">
        <v>11553</v>
      </c>
    </row>
    <row r="1194" spans="3:7" x14ac:dyDescent="0.5">
      <c r="C1194" t="s">
        <v>15423</v>
      </c>
      <c r="G1194" t="s">
        <v>14011</v>
      </c>
    </row>
    <row r="1195" spans="3:7" x14ac:dyDescent="0.5">
      <c r="C1195" t="s">
        <v>10651</v>
      </c>
      <c r="G1195" t="s">
        <v>14016</v>
      </c>
    </row>
    <row r="1196" spans="3:7" x14ac:dyDescent="0.5">
      <c r="C1196" t="s">
        <v>15424</v>
      </c>
      <c r="G1196" t="s">
        <v>14028</v>
      </c>
    </row>
    <row r="1197" spans="3:7" x14ac:dyDescent="0.5">
      <c r="C1197" t="s">
        <v>10702</v>
      </c>
      <c r="G1197" t="s">
        <v>11604</v>
      </c>
    </row>
    <row r="1198" spans="3:7" x14ac:dyDescent="0.5">
      <c r="C1198" t="s">
        <v>15425</v>
      </c>
      <c r="G1198" t="s">
        <v>11623</v>
      </c>
    </row>
    <row r="1199" spans="3:7" x14ac:dyDescent="0.5">
      <c r="C1199" t="s">
        <v>15426</v>
      </c>
      <c r="G1199" t="s">
        <v>11617</v>
      </c>
    </row>
    <row r="1200" spans="3:7" x14ac:dyDescent="0.5">
      <c r="C1200" t="s">
        <v>10737</v>
      </c>
      <c r="G1200" t="s">
        <v>14053</v>
      </c>
    </row>
    <row r="1201" spans="3:7" x14ac:dyDescent="0.5">
      <c r="C1201" t="s">
        <v>15430</v>
      </c>
      <c r="G1201" t="s">
        <v>11628</v>
      </c>
    </row>
    <row r="1202" spans="3:7" x14ac:dyDescent="0.5">
      <c r="C1202" t="s">
        <v>9054</v>
      </c>
      <c r="G1202" t="s">
        <v>11633</v>
      </c>
    </row>
    <row r="1203" spans="3:7" x14ac:dyDescent="0.5">
      <c r="C1203" t="s">
        <v>10870</v>
      </c>
      <c r="G1203" t="s">
        <v>14067</v>
      </c>
    </row>
    <row r="1204" spans="3:7" x14ac:dyDescent="0.5">
      <c r="C1204" t="s">
        <v>15434</v>
      </c>
      <c r="G1204" t="s">
        <v>14073</v>
      </c>
    </row>
    <row r="1205" spans="3:7" x14ac:dyDescent="0.5">
      <c r="C1205" t="s">
        <v>15435</v>
      </c>
      <c r="G1205" t="s">
        <v>11645</v>
      </c>
    </row>
    <row r="1206" spans="3:7" x14ac:dyDescent="0.5">
      <c r="C1206" t="s">
        <v>10884</v>
      </c>
      <c r="G1206" t="s">
        <v>11649</v>
      </c>
    </row>
    <row r="1207" spans="3:7" x14ac:dyDescent="0.5">
      <c r="C1207" t="s">
        <v>15436</v>
      </c>
      <c r="G1207" t="s">
        <v>11657</v>
      </c>
    </row>
    <row r="1208" spans="3:7" x14ac:dyDescent="0.5">
      <c r="C1208" t="s">
        <v>15438</v>
      </c>
      <c r="G1208" t="s">
        <v>11663</v>
      </c>
    </row>
    <row r="1209" spans="3:7" x14ac:dyDescent="0.5">
      <c r="C1209" t="s">
        <v>15439</v>
      </c>
      <c r="G1209" t="s">
        <v>14092</v>
      </c>
    </row>
    <row r="1210" spans="3:7" x14ac:dyDescent="0.5">
      <c r="C1210" t="s">
        <v>9244</v>
      </c>
      <c r="G1210" t="s">
        <v>14108</v>
      </c>
    </row>
    <row r="1211" spans="3:7" x14ac:dyDescent="0.5">
      <c r="C1211" t="s">
        <v>15441</v>
      </c>
      <c r="G1211" t="s">
        <v>14113</v>
      </c>
    </row>
    <row r="1212" spans="3:7" x14ac:dyDescent="0.5">
      <c r="C1212" t="s">
        <v>10924</v>
      </c>
      <c r="G1212" t="s">
        <v>14120</v>
      </c>
    </row>
    <row r="1213" spans="3:7" x14ac:dyDescent="0.5">
      <c r="C1213" t="s">
        <v>15443</v>
      </c>
      <c r="G1213" t="s">
        <v>14124</v>
      </c>
    </row>
    <row r="1214" spans="3:7" x14ac:dyDescent="0.5">
      <c r="C1214" t="s">
        <v>10936</v>
      </c>
      <c r="G1214" t="s">
        <v>13222</v>
      </c>
    </row>
    <row r="1215" spans="3:7" x14ac:dyDescent="0.5">
      <c r="C1215" t="s">
        <v>9271</v>
      </c>
      <c r="G1215" t="s">
        <v>11705</v>
      </c>
    </row>
    <row r="1216" spans="3:7" x14ac:dyDescent="0.5">
      <c r="C1216" t="s">
        <v>15447</v>
      </c>
      <c r="G1216" t="s">
        <v>14135</v>
      </c>
    </row>
    <row r="1217" spans="3:7" x14ac:dyDescent="0.5">
      <c r="C1217" t="s">
        <v>11042</v>
      </c>
      <c r="G1217" t="s">
        <v>14148</v>
      </c>
    </row>
    <row r="1218" spans="3:7" x14ac:dyDescent="0.5">
      <c r="C1218" t="s">
        <v>15449</v>
      </c>
      <c r="G1218" t="s">
        <v>14156</v>
      </c>
    </row>
    <row r="1219" spans="3:7" x14ac:dyDescent="0.5">
      <c r="C1219" t="s">
        <v>15450</v>
      </c>
      <c r="G1219" t="s">
        <v>11775</v>
      </c>
    </row>
    <row r="1220" spans="3:7" x14ac:dyDescent="0.5">
      <c r="C1220" t="s">
        <v>15452</v>
      </c>
      <c r="G1220" t="s">
        <v>14187</v>
      </c>
    </row>
    <row r="1221" spans="3:7" x14ac:dyDescent="0.5">
      <c r="C1221" t="s">
        <v>15454</v>
      </c>
      <c r="G1221" t="s">
        <v>14196</v>
      </c>
    </row>
    <row r="1222" spans="3:7" x14ac:dyDescent="0.5">
      <c r="C1222" t="s">
        <v>11189</v>
      </c>
      <c r="G1222" t="s">
        <v>14205</v>
      </c>
    </row>
    <row r="1223" spans="3:7" x14ac:dyDescent="0.5">
      <c r="C1223" t="s">
        <v>15457</v>
      </c>
      <c r="G1223" t="s">
        <v>14209</v>
      </c>
    </row>
    <row r="1224" spans="3:7" x14ac:dyDescent="0.5">
      <c r="C1224" t="s">
        <v>15459</v>
      </c>
      <c r="G1224" t="s">
        <v>11856</v>
      </c>
    </row>
    <row r="1225" spans="3:7" x14ac:dyDescent="0.5">
      <c r="C1225" t="s">
        <v>15460</v>
      </c>
      <c r="G1225" t="s">
        <v>11864</v>
      </c>
    </row>
    <row r="1226" spans="3:7" x14ac:dyDescent="0.5">
      <c r="C1226" t="s">
        <v>15462</v>
      </c>
      <c r="G1226" t="s">
        <v>11871</v>
      </c>
    </row>
    <row r="1227" spans="3:7" x14ac:dyDescent="0.5">
      <c r="C1227" t="s">
        <v>11430</v>
      </c>
      <c r="G1227" t="s">
        <v>14227</v>
      </c>
    </row>
    <row r="1228" spans="3:7" x14ac:dyDescent="0.5">
      <c r="C1228" t="s">
        <v>15464</v>
      </c>
      <c r="G1228" t="s">
        <v>11884</v>
      </c>
    </row>
    <row r="1229" spans="3:7" x14ac:dyDescent="0.5">
      <c r="C1229" t="s">
        <v>11482</v>
      </c>
      <c r="G1229" t="s">
        <v>14242</v>
      </c>
    </row>
    <row r="1230" spans="3:7" x14ac:dyDescent="0.5">
      <c r="C1230" t="s">
        <v>15466</v>
      </c>
      <c r="G1230" t="s">
        <v>11899</v>
      </c>
    </row>
    <row r="1231" spans="3:7" x14ac:dyDescent="0.5">
      <c r="C1231" t="s">
        <v>15468</v>
      </c>
      <c r="G1231" t="s">
        <v>11903</v>
      </c>
    </row>
    <row r="1232" spans="3:7" x14ac:dyDescent="0.5">
      <c r="C1232" t="s">
        <v>11506</v>
      </c>
      <c r="G1232" t="s">
        <v>14266</v>
      </c>
    </row>
    <row r="1233" spans="3:7" x14ac:dyDescent="0.5">
      <c r="C1233" t="s">
        <v>15470</v>
      </c>
      <c r="G1233" t="s">
        <v>14269</v>
      </c>
    </row>
    <row r="1234" spans="3:7" x14ac:dyDescent="0.5">
      <c r="C1234" t="s">
        <v>15472</v>
      </c>
      <c r="G1234" t="s">
        <v>14272</v>
      </c>
    </row>
    <row r="1235" spans="3:7" x14ac:dyDescent="0.5">
      <c r="C1235" t="s">
        <v>15473</v>
      </c>
      <c r="G1235" t="s">
        <v>11977</v>
      </c>
    </row>
    <row r="1236" spans="3:7" x14ac:dyDescent="0.5">
      <c r="C1236" t="s">
        <v>15474</v>
      </c>
      <c r="G1236" t="s">
        <v>12000</v>
      </c>
    </row>
    <row r="1237" spans="3:7" x14ac:dyDescent="0.5">
      <c r="C1237" t="s">
        <v>15478</v>
      </c>
      <c r="G1237" t="s">
        <v>12016</v>
      </c>
    </row>
    <row r="1238" spans="3:7" x14ac:dyDescent="0.5">
      <c r="C1238" t="s">
        <v>15480</v>
      </c>
      <c r="G1238" t="s">
        <v>12037</v>
      </c>
    </row>
    <row r="1239" spans="3:7" x14ac:dyDescent="0.5">
      <c r="C1239" t="s">
        <v>15481</v>
      </c>
      <c r="G1239" t="s">
        <v>12045</v>
      </c>
    </row>
    <row r="1240" spans="3:7" x14ac:dyDescent="0.5">
      <c r="C1240" t="s">
        <v>15482</v>
      </c>
      <c r="G1240" t="s">
        <v>12049</v>
      </c>
    </row>
    <row r="1241" spans="3:7" x14ac:dyDescent="0.5">
      <c r="C1241" t="s">
        <v>15483</v>
      </c>
      <c r="G1241" t="s">
        <v>14316</v>
      </c>
    </row>
    <row r="1242" spans="3:7" x14ac:dyDescent="0.5">
      <c r="C1242" t="s">
        <v>15485</v>
      </c>
      <c r="G1242" t="s">
        <v>13447</v>
      </c>
    </row>
    <row r="1243" spans="3:7" x14ac:dyDescent="0.5">
      <c r="C1243" t="s">
        <v>11684</v>
      </c>
      <c r="G1243" t="s">
        <v>12067</v>
      </c>
    </row>
    <row r="1244" spans="3:7" x14ac:dyDescent="0.5">
      <c r="C1244" t="s">
        <v>9819</v>
      </c>
      <c r="G1244" t="s">
        <v>14334</v>
      </c>
    </row>
    <row r="1245" spans="3:7" x14ac:dyDescent="0.5">
      <c r="C1245" t="s">
        <v>15487</v>
      </c>
      <c r="G1245" t="s">
        <v>12079</v>
      </c>
    </row>
    <row r="1246" spans="3:7" x14ac:dyDescent="0.5">
      <c r="C1246" t="s">
        <v>11760</v>
      </c>
      <c r="G1246" t="s">
        <v>12090</v>
      </c>
    </row>
    <row r="1247" spans="3:7" x14ac:dyDescent="0.5">
      <c r="C1247" t="s">
        <v>15489</v>
      </c>
      <c r="G1247" t="s">
        <v>14350</v>
      </c>
    </row>
    <row r="1248" spans="3:7" x14ac:dyDescent="0.5">
      <c r="C1248" t="s">
        <v>11765</v>
      </c>
      <c r="G1248" t="s">
        <v>12112</v>
      </c>
    </row>
    <row r="1249" spans="3:7" x14ac:dyDescent="0.5">
      <c r="C1249" t="s">
        <v>15490</v>
      </c>
      <c r="G1249" t="s">
        <v>14374</v>
      </c>
    </row>
    <row r="1250" spans="3:7" x14ac:dyDescent="0.5">
      <c r="C1250" t="s">
        <v>15491</v>
      </c>
      <c r="G1250" t="s">
        <v>14383</v>
      </c>
    </row>
    <row r="1251" spans="3:7" x14ac:dyDescent="0.5">
      <c r="C1251" t="s">
        <v>15492</v>
      </c>
      <c r="G1251" t="s">
        <v>14402</v>
      </c>
    </row>
    <row r="1252" spans="3:7" x14ac:dyDescent="0.5">
      <c r="C1252" t="s">
        <v>15493</v>
      </c>
      <c r="G1252" t="s">
        <v>12153</v>
      </c>
    </row>
    <row r="1253" spans="3:7" x14ac:dyDescent="0.5">
      <c r="C1253" t="s">
        <v>15494</v>
      </c>
      <c r="G1253" t="s">
        <v>12166</v>
      </c>
    </row>
    <row r="1254" spans="3:7" x14ac:dyDescent="0.5">
      <c r="C1254" t="s">
        <v>15495</v>
      </c>
      <c r="G1254" t="s">
        <v>12171</v>
      </c>
    </row>
    <row r="1255" spans="3:7" x14ac:dyDescent="0.5">
      <c r="C1255" t="s">
        <v>15496</v>
      </c>
      <c r="G1255" t="s">
        <v>14421</v>
      </c>
    </row>
    <row r="1256" spans="3:7" x14ac:dyDescent="0.5">
      <c r="C1256" t="s">
        <v>15498</v>
      </c>
      <c r="G1256" t="s">
        <v>12185</v>
      </c>
    </row>
    <row r="1257" spans="3:7" x14ac:dyDescent="0.5">
      <c r="C1257" t="s">
        <v>15500</v>
      </c>
      <c r="G1257" t="s">
        <v>12208</v>
      </c>
    </row>
    <row r="1258" spans="3:7" x14ac:dyDescent="0.5">
      <c r="C1258" t="s">
        <v>15502</v>
      </c>
      <c r="G1258" t="s">
        <v>12219</v>
      </c>
    </row>
    <row r="1259" spans="3:7" x14ac:dyDescent="0.5">
      <c r="C1259" t="s">
        <v>15505</v>
      </c>
      <c r="G1259" t="s">
        <v>14436</v>
      </c>
    </row>
    <row r="1260" spans="3:7" x14ac:dyDescent="0.5">
      <c r="C1260" t="s">
        <v>12233</v>
      </c>
      <c r="G1260" t="s">
        <v>12238</v>
      </c>
    </row>
    <row r="1261" spans="3:7" x14ac:dyDescent="0.5">
      <c r="C1261" t="s">
        <v>15506</v>
      </c>
      <c r="G1261" t="s">
        <v>14463</v>
      </c>
    </row>
    <row r="1262" spans="3:7" x14ac:dyDescent="0.5">
      <c r="C1262" t="s">
        <v>15508</v>
      </c>
      <c r="G1262" t="s">
        <v>14471</v>
      </c>
    </row>
    <row r="1263" spans="3:7" x14ac:dyDescent="0.5">
      <c r="C1263" t="s">
        <v>15509</v>
      </c>
      <c r="G1263" t="s">
        <v>14474</v>
      </c>
    </row>
    <row r="1264" spans="3:7" x14ac:dyDescent="0.5">
      <c r="C1264" t="s">
        <v>10316</v>
      </c>
      <c r="G1264" t="s">
        <v>14477</v>
      </c>
    </row>
    <row r="1265" spans="3:7" x14ac:dyDescent="0.5">
      <c r="C1265" t="s">
        <v>12383</v>
      </c>
      <c r="G1265" t="s">
        <v>14483</v>
      </c>
    </row>
    <row r="1266" spans="3:7" x14ac:dyDescent="0.5">
      <c r="C1266" t="s">
        <v>15516</v>
      </c>
      <c r="G1266" t="s">
        <v>14485</v>
      </c>
    </row>
    <row r="1267" spans="3:7" x14ac:dyDescent="0.5">
      <c r="C1267" t="s">
        <v>12603</v>
      </c>
      <c r="G1267" t="s">
        <v>12356</v>
      </c>
    </row>
    <row r="1268" spans="3:7" x14ac:dyDescent="0.5">
      <c r="C1268" t="s">
        <v>15517</v>
      </c>
      <c r="G1268" t="s">
        <v>14491</v>
      </c>
    </row>
    <row r="1269" spans="3:7" x14ac:dyDescent="0.5">
      <c r="C1269" t="s">
        <v>15518</v>
      </c>
      <c r="G1269" t="s">
        <v>14494</v>
      </c>
    </row>
    <row r="1270" spans="3:7" x14ac:dyDescent="0.5">
      <c r="C1270" t="s">
        <v>15519</v>
      </c>
      <c r="G1270" t="s">
        <v>14497</v>
      </c>
    </row>
    <row r="1271" spans="3:7" x14ac:dyDescent="0.5">
      <c r="C1271" t="s">
        <v>12670</v>
      </c>
      <c r="G1271" t="s">
        <v>14503</v>
      </c>
    </row>
    <row r="1272" spans="3:7" x14ac:dyDescent="0.5">
      <c r="C1272" t="s">
        <v>15521</v>
      </c>
      <c r="G1272" t="s">
        <v>12369</v>
      </c>
    </row>
    <row r="1273" spans="3:7" x14ac:dyDescent="0.5">
      <c r="C1273" t="s">
        <v>12730</v>
      </c>
      <c r="G1273" t="s">
        <v>14510</v>
      </c>
    </row>
    <row r="1274" spans="3:7" x14ac:dyDescent="0.5">
      <c r="C1274" t="s">
        <v>12751</v>
      </c>
      <c r="G1274" t="s">
        <v>14513</v>
      </c>
    </row>
    <row r="1275" spans="3:7" x14ac:dyDescent="0.5">
      <c r="C1275" t="s">
        <v>12768</v>
      </c>
      <c r="G1275" t="s">
        <v>12395</v>
      </c>
    </row>
    <row r="1276" spans="3:7" x14ac:dyDescent="0.5">
      <c r="C1276" t="s">
        <v>15525</v>
      </c>
      <c r="G1276" t="s">
        <v>12400</v>
      </c>
    </row>
    <row r="1277" spans="3:7" x14ac:dyDescent="0.5">
      <c r="C1277" t="s">
        <v>12806</v>
      </c>
      <c r="G1277" t="s">
        <v>12405</v>
      </c>
    </row>
    <row r="1278" spans="3:7" x14ac:dyDescent="0.5">
      <c r="C1278" t="s">
        <v>15526</v>
      </c>
      <c r="G1278" t="s">
        <v>12417</v>
      </c>
    </row>
    <row r="1279" spans="3:7" x14ac:dyDescent="0.5">
      <c r="C1279" t="s">
        <v>15527</v>
      </c>
      <c r="G1279" t="s">
        <v>14534</v>
      </c>
    </row>
    <row r="1280" spans="3:7" x14ac:dyDescent="0.5">
      <c r="C1280" t="s">
        <v>15528</v>
      </c>
      <c r="G1280" t="s">
        <v>12441</v>
      </c>
    </row>
    <row r="1281" spans="3:7" x14ac:dyDescent="0.5">
      <c r="C1281" t="s">
        <v>15530</v>
      </c>
      <c r="G1281" t="s">
        <v>14543</v>
      </c>
    </row>
    <row r="1282" spans="3:7" x14ac:dyDescent="0.5">
      <c r="C1282" t="s">
        <v>15532</v>
      </c>
      <c r="G1282" t="s">
        <v>14552</v>
      </c>
    </row>
    <row r="1283" spans="3:7" x14ac:dyDescent="0.5">
      <c r="C1283" t="s">
        <v>15535</v>
      </c>
      <c r="G1283" t="s">
        <v>12507</v>
      </c>
    </row>
    <row r="1284" spans="3:7" x14ac:dyDescent="0.5">
      <c r="C1284" t="s">
        <v>15536</v>
      </c>
      <c r="G1284" t="s">
        <v>12512</v>
      </c>
    </row>
    <row r="1285" spans="3:7" x14ac:dyDescent="0.5">
      <c r="C1285" t="s">
        <v>15538</v>
      </c>
      <c r="G1285" t="s">
        <v>14564</v>
      </c>
    </row>
    <row r="1286" spans="3:7" x14ac:dyDescent="0.5">
      <c r="C1286" t="s">
        <v>15540</v>
      </c>
      <c r="G1286" t="s">
        <v>13770</v>
      </c>
    </row>
    <row r="1287" spans="3:7" x14ac:dyDescent="0.5">
      <c r="C1287" t="s">
        <v>15543</v>
      </c>
      <c r="G1287" t="s">
        <v>14572</v>
      </c>
    </row>
    <row r="1288" spans="3:7" x14ac:dyDescent="0.5">
      <c r="C1288" t="s">
        <v>15546</v>
      </c>
      <c r="G1288" t="s">
        <v>12545</v>
      </c>
    </row>
    <row r="1289" spans="3:7" x14ac:dyDescent="0.5">
      <c r="C1289" t="s">
        <v>15547</v>
      </c>
      <c r="G1289" t="s">
        <v>12548</v>
      </c>
    </row>
    <row r="1290" spans="3:7" x14ac:dyDescent="0.5">
      <c r="C1290" t="s">
        <v>13747</v>
      </c>
      <c r="G1290" t="s">
        <v>12554</v>
      </c>
    </row>
    <row r="1291" spans="3:7" x14ac:dyDescent="0.5">
      <c r="C1291" t="s">
        <v>12969</v>
      </c>
      <c r="G1291" t="s">
        <v>14591</v>
      </c>
    </row>
    <row r="1292" spans="3:7" x14ac:dyDescent="0.5">
      <c r="C1292" t="s">
        <v>10971</v>
      </c>
      <c r="G1292" t="s">
        <v>14600</v>
      </c>
    </row>
    <row r="1293" spans="3:7" x14ac:dyDescent="0.5">
      <c r="C1293" t="s">
        <v>15548</v>
      </c>
      <c r="G1293" t="s">
        <v>12589</v>
      </c>
    </row>
    <row r="1294" spans="3:7" x14ac:dyDescent="0.5">
      <c r="C1294" t="s">
        <v>15549</v>
      </c>
      <c r="G1294" t="s">
        <v>12605</v>
      </c>
    </row>
    <row r="1295" spans="3:7" x14ac:dyDescent="0.5">
      <c r="C1295" t="s">
        <v>11002</v>
      </c>
      <c r="G1295" t="s">
        <v>14614</v>
      </c>
    </row>
    <row r="1296" spans="3:7" x14ac:dyDescent="0.5">
      <c r="C1296" t="s">
        <v>15554</v>
      </c>
      <c r="G1296" t="s">
        <v>14616</v>
      </c>
    </row>
    <row r="1297" spans="3:7" x14ac:dyDescent="0.5">
      <c r="C1297" t="s">
        <v>15555</v>
      </c>
      <c r="G1297" t="s">
        <v>12637</v>
      </c>
    </row>
    <row r="1298" spans="3:7" x14ac:dyDescent="0.5">
      <c r="C1298" t="s">
        <v>15556</v>
      </c>
      <c r="G1298" t="s">
        <v>14633</v>
      </c>
    </row>
    <row r="1299" spans="3:7" x14ac:dyDescent="0.5">
      <c r="C1299" t="s">
        <v>15557</v>
      </c>
      <c r="G1299" t="s">
        <v>13867</v>
      </c>
    </row>
    <row r="1300" spans="3:7" x14ac:dyDescent="0.5">
      <c r="C1300" t="s">
        <v>15559</v>
      </c>
      <c r="G1300" t="s">
        <v>12664</v>
      </c>
    </row>
    <row r="1301" spans="3:7" x14ac:dyDescent="0.5">
      <c r="C1301" t="s">
        <v>15560</v>
      </c>
      <c r="G1301" t="s">
        <v>12673</v>
      </c>
    </row>
    <row r="1302" spans="3:7" x14ac:dyDescent="0.5">
      <c r="C1302" t="s">
        <v>15562</v>
      </c>
      <c r="G1302" t="s">
        <v>14650</v>
      </c>
    </row>
    <row r="1303" spans="3:7" x14ac:dyDescent="0.5">
      <c r="C1303" t="s">
        <v>15563</v>
      </c>
      <c r="G1303" t="s">
        <v>12677</v>
      </c>
    </row>
    <row r="1304" spans="3:7" x14ac:dyDescent="0.5">
      <c r="C1304" t="s">
        <v>15565</v>
      </c>
      <c r="G1304" t="s">
        <v>14661</v>
      </c>
    </row>
    <row r="1305" spans="3:7" x14ac:dyDescent="0.5">
      <c r="C1305" t="s">
        <v>13221</v>
      </c>
      <c r="G1305" t="s">
        <v>13894</v>
      </c>
    </row>
    <row r="1306" spans="3:7" x14ac:dyDescent="0.5">
      <c r="C1306" t="s">
        <v>15566</v>
      </c>
      <c r="G1306" t="s">
        <v>14681</v>
      </c>
    </row>
    <row r="1307" spans="3:7" x14ac:dyDescent="0.5">
      <c r="C1307" t="s">
        <v>15568</v>
      </c>
    </row>
    <row r="1308" spans="3:7" x14ac:dyDescent="0.5">
      <c r="C1308" t="s">
        <v>15569</v>
      </c>
    </row>
    <row r="1309" spans="3:7" x14ac:dyDescent="0.5">
      <c r="C1309" t="s">
        <v>15570</v>
      </c>
    </row>
    <row r="1310" spans="3:7" x14ac:dyDescent="0.5">
      <c r="C1310" t="s">
        <v>13266</v>
      </c>
    </row>
    <row r="1311" spans="3:7" x14ac:dyDescent="0.5">
      <c r="C1311" t="s">
        <v>11326</v>
      </c>
    </row>
    <row r="1312" spans="3:7" x14ac:dyDescent="0.5">
      <c r="C1312" t="s">
        <v>15573</v>
      </c>
    </row>
    <row r="1313" spans="3:3" x14ac:dyDescent="0.5">
      <c r="C1313" t="s">
        <v>15576</v>
      </c>
    </row>
    <row r="1314" spans="3:3" x14ac:dyDescent="0.5">
      <c r="C1314" t="s">
        <v>15578</v>
      </c>
    </row>
    <row r="1315" spans="3:3" x14ac:dyDescent="0.5">
      <c r="C1315" t="s">
        <v>15579</v>
      </c>
    </row>
    <row r="1316" spans="3:3" x14ac:dyDescent="0.5">
      <c r="C1316" t="s">
        <v>15580</v>
      </c>
    </row>
    <row r="1317" spans="3:3" x14ac:dyDescent="0.5">
      <c r="C1317" t="s">
        <v>15581</v>
      </c>
    </row>
    <row r="1318" spans="3:3" x14ac:dyDescent="0.5">
      <c r="C1318" t="s">
        <v>13332</v>
      </c>
    </row>
    <row r="1319" spans="3:3" x14ac:dyDescent="0.5">
      <c r="C1319" t="s">
        <v>11488</v>
      </c>
    </row>
    <row r="1320" spans="3:3" x14ac:dyDescent="0.5">
      <c r="C1320" t="s">
        <v>15585</v>
      </c>
    </row>
    <row r="1321" spans="3:3" x14ac:dyDescent="0.5">
      <c r="C1321" t="s">
        <v>15586</v>
      </c>
    </row>
    <row r="1322" spans="3:3" x14ac:dyDescent="0.5">
      <c r="C1322" t="s">
        <v>15588</v>
      </c>
    </row>
    <row r="1323" spans="3:3" x14ac:dyDescent="0.5">
      <c r="C1323" t="s">
        <v>15589</v>
      </c>
    </row>
    <row r="1324" spans="3:3" x14ac:dyDescent="0.5">
      <c r="C1324" t="s">
        <v>11513</v>
      </c>
    </row>
    <row r="1325" spans="3:3" x14ac:dyDescent="0.5">
      <c r="C1325" t="s">
        <v>15590</v>
      </c>
    </row>
    <row r="1326" spans="3:3" x14ac:dyDescent="0.5">
      <c r="C1326" t="s">
        <v>15591</v>
      </c>
    </row>
    <row r="1327" spans="3:3" x14ac:dyDescent="0.5">
      <c r="C1327" t="s">
        <v>15593</v>
      </c>
    </row>
    <row r="1328" spans="3:3" x14ac:dyDescent="0.5">
      <c r="C1328" t="s">
        <v>15596</v>
      </c>
    </row>
    <row r="1329" spans="3:3" x14ac:dyDescent="0.5">
      <c r="C1329" t="s">
        <v>15600</v>
      </c>
    </row>
    <row r="1330" spans="3:3" x14ac:dyDescent="0.5">
      <c r="C1330" t="s">
        <v>11622</v>
      </c>
    </row>
    <row r="1331" spans="3:3" x14ac:dyDescent="0.5">
      <c r="C1331" t="s">
        <v>15601</v>
      </c>
    </row>
    <row r="1332" spans="3:3" x14ac:dyDescent="0.5">
      <c r="C1332" t="s">
        <v>15602</v>
      </c>
    </row>
    <row r="1333" spans="3:3" x14ac:dyDescent="0.5">
      <c r="C1333" t="s">
        <v>13479</v>
      </c>
    </row>
    <row r="1334" spans="3:3" x14ac:dyDescent="0.5">
      <c r="C1334" t="s">
        <v>11722</v>
      </c>
    </row>
    <row r="1335" spans="3:3" x14ac:dyDescent="0.5">
      <c r="C1335" t="s">
        <v>15607</v>
      </c>
    </row>
    <row r="1336" spans="3:3" x14ac:dyDescent="0.5">
      <c r="C1336" t="s">
        <v>15608</v>
      </c>
    </row>
    <row r="1337" spans="3:3" x14ac:dyDescent="0.5">
      <c r="C1337" t="s">
        <v>11773</v>
      </c>
    </row>
    <row r="1338" spans="3:3" x14ac:dyDescent="0.5">
      <c r="C1338" t="s">
        <v>15609</v>
      </c>
    </row>
    <row r="1339" spans="3:3" x14ac:dyDescent="0.5">
      <c r="C1339" t="s">
        <v>15611</v>
      </c>
    </row>
    <row r="1340" spans="3:3" x14ac:dyDescent="0.5">
      <c r="C1340" t="s">
        <v>15612</v>
      </c>
    </row>
    <row r="1341" spans="3:3" x14ac:dyDescent="0.5">
      <c r="C1341" t="s">
        <v>11888</v>
      </c>
    </row>
    <row r="1342" spans="3:3" x14ac:dyDescent="0.5">
      <c r="C1342" t="s">
        <v>15614</v>
      </c>
    </row>
    <row r="1343" spans="3:3" x14ac:dyDescent="0.5">
      <c r="C1343" t="s">
        <v>15616</v>
      </c>
    </row>
    <row r="1344" spans="3:3" x14ac:dyDescent="0.5">
      <c r="C1344" t="s">
        <v>11943</v>
      </c>
    </row>
    <row r="1345" spans="3:3" x14ac:dyDescent="0.5">
      <c r="C1345" t="s">
        <v>15619</v>
      </c>
    </row>
    <row r="1346" spans="3:3" x14ac:dyDescent="0.5">
      <c r="C1346" t="s">
        <v>15622</v>
      </c>
    </row>
    <row r="1347" spans="3:3" x14ac:dyDescent="0.5">
      <c r="C1347" t="s">
        <v>13643</v>
      </c>
    </row>
    <row r="1348" spans="3:3" x14ac:dyDescent="0.5">
      <c r="C1348" t="s">
        <v>15625</v>
      </c>
    </row>
    <row r="1349" spans="3:3" x14ac:dyDescent="0.5">
      <c r="C1349" t="s">
        <v>15626</v>
      </c>
    </row>
    <row r="1350" spans="3:3" x14ac:dyDescent="0.5">
      <c r="C1350" t="s">
        <v>15627</v>
      </c>
    </row>
    <row r="1351" spans="3:3" x14ac:dyDescent="0.5">
      <c r="C1351" t="s">
        <v>15628</v>
      </c>
    </row>
    <row r="1352" spans="3:3" x14ac:dyDescent="0.5">
      <c r="C1352" t="s">
        <v>14455</v>
      </c>
    </row>
    <row r="1353" spans="3:3" x14ac:dyDescent="0.5">
      <c r="C1353" t="s">
        <v>15629</v>
      </c>
    </row>
    <row r="1354" spans="3:3" x14ac:dyDescent="0.5">
      <c r="C1354" t="s">
        <v>15631</v>
      </c>
    </row>
    <row r="1355" spans="3:3" x14ac:dyDescent="0.5">
      <c r="C1355" t="s">
        <v>15633</v>
      </c>
    </row>
    <row r="1356" spans="3:3" x14ac:dyDescent="0.5">
      <c r="C1356" t="s">
        <v>13846</v>
      </c>
    </row>
    <row r="1357" spans="3:3" x14ac:dyDescent="0.5">
      <c r="C1357" t="s">
        <v>15635</v>
      </c>
    </row>
    <row r="1358" spans="3:3" x14ac:dyDescent="0.5">
      <c r="C1358" t="s">
        <v>15636</v>
      </c>
    </row>
    <row r="1359" spans="3:3" x14ac:dyDescent="0.5">
      <c r="C1359" t="s">
        <v>15637</v>
      </c>
    </row>
    <row r="1360" spans="3:3" x14ac:dyDescent="0.5">
      <c r="C1360" t="s">
        <v>15638</v>
      </c>
    </row>
    <row r="1361" spans="3:3" x14ac:dyDescent="0.5">
      <c r="C1361" t="s">
        <v>15639</v>
      </c>
    </row>
    <row r="1362" spans="3:3" x14ac:dyDescent="0.5">
      <c r="C1362" t="s">
        <v>15641</v>
      </c>
    </row>
    <row r="1363" spans="3:3" x14ac:dyDescent="0.5">
      <c r="C1363" t="s">
        <v>15643</v>
      </c>
    </row>
    <row r="1364" spans="3:3" x14ac:dyDescent="0.5">
      <c r="C1364" t="s">
        <v>15645</v>
      </c>
    </row>
    <row r="1365" spans="3:3" x14ac:dyDescent="0.5">
      <c r="C1365" t="s">
        <v>15646</v>
      </c>
    </row>
    <row r="1366" spans="3:3" x14ac:dyDescent="0.5">
      <c r="C1366" t="s">
        <v>15647</v>
      </c>
    </row>
    <row r="1367" spans="3:3" x14ac:dyDescent="0.5">
      <c r="C1367" t="s">
        <v>15648</v>
      </c>
    </row>
    <row r="1368" spans="3:3" x14ac:dyDescent="0.5">
      <c r="C1368" t="s">
        <v>15649</v>
      </c>
    </row>
    <row r="1369" spans="3:3" x14ac:dyDescent="0.5">
      <c r="C1369" t="s">
        <v>15651</v>
      </c>
    </row>
    <row r="1370" spans="3:3" x14ac:dyDescent="0.5">
      <c r="C1370" t="s">
        <v>13969</v>
      </c>
    </row>
    <row r="1371" spans="3:3" x14ac:dyDescent="0.5">
      <c r="C1371" t="s">
        <v>15654</v>
      </c>
    </row>
    <row r="1372" spans="3:3" x14ac:dyDescent="0.5">
      <c r="C1372" t="s">
        <v>15657</v>
      </c>
    </row>
    <row r="1373" spans="3:3" x14ac:dyDescent="0.5">
      <c r="C1373" t="s">
        <v>15658</v>
      </c>
    </row>
    <row r="1374" spans="3:3" x14ac:dyDescent="0.5">
      <c r="C1374" t="s">
        <v>15660</v>
      </c>
    </row>
    <row r="1375" spans="3:3" x14ac:dyDescent="0.5">
      <c r="C1375" t="s">
        <v>15663</v>
      </c>
    </row>
    <row r="1376" spans="3:3" x14ac:dyDescent="0.5">
      <c r="C1376" t="s">
        <v>15665</v>
      </c>
    </row>
    <row r="1377" spans="3:3" x14ac:dyDescent="0.5">
      <c r="C1377" t="s">
        <v>15666</v>
      </c>
    </row>
    <row r="1378" spans="3:3" x14ac:dyDescent="0.5">
      <c r="C1378" t="s">
        <v>12552</v>
      </c>
    </row>
    <row r="1379" spans="3:3" x14ac:dyDescent="0.5">
      <c r="C1379" t="s">
        <v>12572</v>
      </c>
    </row>
    <row r="1380" spans="3:3" x14ac:dyDescent="0.5">
      <c r="C1380" t="s">
        <v>15671</v>
      </c>
    </row>
    <row r="1381" spans="3:3" x14ac:dyDescent="0.5">
      <c r="C1381" t="s">
        <v>14086</v>
      </c>
    </row>
    <row r="1382" spans="3:3" x14ac:dyDescent="0.5">
      <c r="C1382" t="s">
        <v>14100</v>
      </c>
    </row>
    <row r="1383" spans="3:3" x14ac:dyDescent="0.5">
      <c r="C1383" t="s">
        <v>15674</v>
      </c>
    </row>
    <row r="1384" spans="3:3" x14ac:dyDescent="0.5">
      <c r="C1384" t="s">
        <v>15676</v>
      </c>
    </row>
    <row r="1385" spans="3:3" x14ac:dyDescent="0.5">
      <c r="C1385" t="s">
        <v>15677</v>
      </c>
    </row>
    <row r="1386" spans="3:3" x14ac:dyDescent="0.5">
      <c r="C1386" t="s">
        <v>14115</v>
      </c>
    </row>
    <row r="1387" spans="3:3" x14ac:dyDescent="0.5">
      <c r="C1387" t="s">
        <v>15678</v>
      </c>
    </row>
    <row r="1388" spans="3:3" x14ac:dyDescent="0.5">
      <c r="C1388" t="s">
        <v>15679</v>
      </c>
    </row>
    <row r="1389" spans="3:3" x14ac:dyDescent="0.5">
      <c r="C1389" t="s">
        <v>15681</v>
      </c>
    </row>
    <row r="1390" spans="3:3" x14ac:dyDescent="0.5">
      <c r="C1390" t="s">
        <v>14142</v>
      </c>
    </row>
    <row r="1391" spans="3:3" x14ac:dyDescent="0.5">
      <c r="C1391" t="s">
        <v>15684</v>
      </c>
    </row>
    <row r="1392" spans="3:3" x14ac:dyDescent="0.5">
      <c r="C1392" t="s">
        <v>15686</v>
      </c>
    </row>
    <row r="1393" spans="3:3" x14ac:dyDescent="0.5">
      <c r="C1393" t="s">
        <v>15688</v>
      </c>
    </row>
    <row r="1394" spans="3:3" x14ac:dyDescent="0.5">
      <c r="C1394" t="s">
        <v>15689</v>
      </c>
    </row>
    <row r="1395" spans="3:3" x14ac:dyDescent="0.5">
      <c r="C1395" t="s">
        <v>15690</v>
      </c>
    </row>
    <row r="1396" spans="3:3" x14ac:dyDescent="0.5">
      <c r="C1396" t="s">
        <v>12908</v>
      </c>
    </row>
    <row r="1397" spans="3:3" x14ac:dyDescent="0.5">
      <c r="C1397" t="s">
        <v>14267</v>
      </c>
    </row>
    <row r="1398" spans="3:3" x14ac:dyDescent="0.5">
      <c r="C1398" t="s">
        <v>15692</v>
      </c>
    </row>
    <row r="1399" spans="3:3" x14ac:dyDescent="0.5">
      <c r="C1399" t="s">
        <v>15693</v>
      </c>
    </row>
    <row r="1400" spans="3:3" x14ac:dyDescent="0.5">
      <c r="C1400" t="s">
        <v>15694</v>
      </c>
    </row>
    <row r="1401" spans="3:3" x14ac:dyDescent="0.5">
      <c r="C1401" t="s">
        <v>14280</v>
      </c>
    </row>
    <row r="1402" spans="3:3" x14ac:dyDescent="0.5">
      <c r="C1402" t="s">
        <v>15695</v>
      </c>
    </row>
    <row r="1403" spans="3:3" x14ac:dyDescent="0.5">
      <c r="C1403" t="s">
        <v>15696</v>
      </c>
    </row>
    <row r="1404" spans="3:3" x14ac:dyDescent="0.5">
      <c r="C1404" t="s">
        <v>15697</v>
      </c>
    </row>
    <row r="1405" spans="3:3" x14ac:dyDescent="0.5">
      <c r="C1405" t="s">
        <v>14290</v>
      </c>
    </row>
    <row r="1406" spans="3:3" x14ac:dyDescent="0.5">
      <c r="C1406" t="s">
        <v>15700</v>
      </c>
    </row>
    <row r="1407" spans="3:3" x14ac:dyDescent="0.5">
      <c r="C1407" t="s">
        <v>15701</v>
      </c>
    </row>
    <row r="1408" spans="3:3" x14ac:dyDescent="0.5">
      <c r="C1408" t="s">
        <v>14299</v>
      </c>
    </row>
    <row r="1409" spans="3:3" x14ac:dyDescent="0.5">
      <c r="C1409" t="s">
        <v>15703</v>
      </c>
    </row>
    <row r="1410" spans="3:3" x14ac:dyDescent="0.5">
      <c r="C1410" t="s">
        <v>14323</v>
      </c>
    </row>
    <row r="1411" spans="3:3" x14ac:dyDescent="0.5">
      <c r="C1411" t="s">
        <v>15705</v>
      </c>
    </row>
    <row r="1412" spans="3:3" x14ac:dyDescent="0.5">
      <c r="C1412" t="s">
        <v>15707</v>
      </c>
    </row>
    <row r="1413" spans="3:3" x14ac:dyDescent="0.5">
      <c r="C1413" t="s">
        <v>15709</v>
      </c>
    </row>
    <row r="1414" spans="3:3" x14ac:dyDescent="0.5">
      <c r="C1414" t="s">
        <v>15712</v>
      </c>
    </row>
    <row r="1415" spans="3:3" x14ac:dyDescent="0.5">
      <c r="C1415" t="s">
        <v>15713</v>
      </c>
    </row>
    <row r="1416" spans="3:3" x14ac:dyDescent="0.5">
      <c r="C1416" t="s">
        <v>15715</v>
      </c>
    </row>
    <row r="1417" spans="3:3" x14ac:dyDescent="0.5">
      <c r="C1417" t="s">
        <v>15716</v>
      </c>
    </row>
    <row r="1418" spans="3:3" x14ac:dyDescent="0.5">
      <c r="C1418" t="s">
        <v>15718</v>
      </c>
    </row>
    <row r="1419" spans="3:3" x14ac:dyDescent="0.5">
      <c r="C1419" t="s">
        <v>15719</v>
      </c>
    </row>
    <row r="1420" spans="3:3" x14ac:dyDescent="0.5">
      <c r="C1420" t="s">
        <v>15720</v>
      </c>
    </row>
    <row r="1421" spans="3:3" x14ac:dyDescent="0.5">
      <c r="C1421" t="s">
        <v>15721</v>
      </c>
    </row>
    <row r="1422" spans="3:3" x14ac:dyDescent="0.5">
      <c r="C1422" t="s">
        <v>13150</v>
      </c>
    </row>
    <row r="1423" spans="3:3" x14ac:dyDescent="0.5">
      <c r="C1423" t="s">
        <v>15723</v>
      </c>
    </row>
    <row r="1424" spans="3:3" x14ac:dyDescent="0.5">
      <c r="C1424" t="s">
        <v>15724</v>
      </c>
    </row>
    <row r="1425" spans="3:3" x14ac:dyDescent="0.5">
      <c r="C1425" t="s">
        <v>13236</v>
      </c>
    </row>
    <row r="1426" spans="3:3" x14ac:dyDescent="0.5">
      <c r="C1426" t="s">
        <v>13239</v>
      </c>
    </row>
    <row r="1427" spans="3:3" x14ac:dyDescent="0.5">
      <c r="C1427" t="s">
        <v>15727</v>
      </c>
    </row>
    <row r="1428" spans="3:3" x14ac:dyDescent="0.5">
      <c r="C1428" t="s">
        <v>15729</v>
      </c>
    </row>
    <row r="1429" spans="3:3" x14ac:dyDescent="0.5">
      <c r="C1429" t="s">
        <v>15730</v>
      </c>
    </row>
    <row r="1430" spans="3:3" x14ac:dyDescent="0.5">
      <c r="C1430" t="s">
        <v>15731</v>
      </c>
    </row>
    <row r="1431" spans="3:3" x14ac:dyDescent="0.5">
      <c r="C1431" t="s">
        <v>15733</v>
      </c>
    </row>
    <row r="1432" spans="3:3" x14ac:dyDescent="0.5">
      <c r="C1432" t="s">
        <v>15734</v>
      </c>
    </row>
    <row r="1433" spans="3:3" x14ac:dyDescent="0.5">
      <c r="C1433" t="s">
        <v>14545</v>
      </c>
    </row>
    <row r="1434" spans="3:3" x14ac:dyDescent="0.5">
      <c r="C1434" t="s">
        <v>13291</v>
      </c>
    </row>
    <row r="1435" spans="3:3" x14ac:dyDescent="0.5">
      <c r="C1435" t="s">
        <v>15737</v>
      </c>
    </row>
    <row r="1436" spans="3:3" x14ac:dyDescent="0.5">
      <c r="C1436" t="s">
        <v>15739</v>
      </c>
    </row>
    <row r="1437" spans="3:3" x14ac:dyDescent="0.5">
      <c r="C1437" t="s">
        <v>14611</v>
      </c>
    </row>
    <row r="1438" spans="3:3" x14ac:dyDescent="0.5">
      <c r="C1438" t="s">
        <v>15742</v>
      </c>
    </row>
    <row r="1439" spans="3:3" x14ac:dyDescent="0.5">
      <c r="C1439" t="s">
        <v>15743</v>
      </c>
    </row>
    <row r="1440" spans="3:3" x14ac:dyDescent="0.5">
      <c r="C1440" t="s">
        <v>14634</v>
      </c>
    </row>
    <row r="1441" spans="3:3" x14ac:dyDescent="0.5">
      <c r="C1441" t="s">
        <v>15744</v>
      </c>
    </row>
    <row r="1442" spans="3:3" x14ac:dyDescent="0.5">
      <c r="C1442" t="s">
        <v>14670</v>
      </c>
    </row>
    <row r="1443" spans="3:3" x14ac:dyDescent="0.5">
      <c r="C1443" t="s">
        <v>15747</v>
      </c>
    </row>
    <row r="1444" spans="3:3" x14ac:dyDescent="0.5">
      <c r="C1444" t="s">
        <v>15748</v>
      </c>
    </row>
    <row r="1445" spans="3:3" x14ac:dyDescent="0.5">
      <c r="C1445" t="s">
        <v>15750</v>
      </c>
    </row>
    <row r="1446" spans="3:3" x14ac:dyDescent="0.5">
      <c r="C1446" t="s">
        <v>15752</v>
      </c>
    </row>
    <row r="1447" spans="3:3" x14ac:dyDescent="0.5">
      <c r="C1447" t="s">
        <v>14741</v>
      </c>
    </row>
    <row r="1448" spans="3:3" x14ac:dyDescent="0.5">
      <c r="C1448" t="s">
        <v>15755</v>
      </c>
    </row>
    <row r="1449" spans="3:3" x14ac:dyDescent="0.5">
      <c r="C1449" t="s">
        <v>15759</v>
      </c>
    </row>
    <row r="1450" spans="3:3" x14ac:dyDescent="0.5">
      <c r="C1450" t="s">
        <v>15760</v>
      </c>
    </row>
    <row r="1451" spans="3:3" x14ac:dyDescent="0.5">
      <c r="C1451" t="s">
        <v>14785</v>
      </c>
    </row>
    <row r="1452" spans="3:3" x14ac:dyDescent="0.5">
      <c r="C1452" t="s">
        <v>14783</v>
      </c>
    </row>
    <row r="1453" spans="3:3" x14ac:dyDescent="0.5">
      <c r="C1453" t="s">
        <v>15762</v>
      </c>
    </row>
    <row r="1454" spans="3:3" x14ac:dyDescent="0.5">
      <c r="C1454" t="s">
        <v>15763</v>
      </c>
    </row>
    <row r="1455" spans="3:3" x14ac:dyDescent="0.5">
      <c r="C1455" t="s">
        <v>15764</v>
      </c>
    </row>
    <row r="1456" spans="3:3" x14ac:dyDescent="0.5">
      <c r="C1456" t="s">
        <v>15765</v>
      </c>
    </row>
    <row r="1457" spans="3:3" x14ac:dyDescent="0.5">
      <c r="C1457" t="s">
        <v>15766</v>
      </c>
    </row>
    <row r="1458" spans="3:3" x14ac:dyDescent="0.5">
      <c r="C1458" t="s">
        <v>14822</v>
      </c>
    </row>
    <row r="1459" spans="3:3" x14ac:dyDescent="0.5">
      <c r="C1459" t="s">
        <v>15767</v>
      </c>
    </row>
    <row r="1460" spans="3:3" x14ac:dyDescent="0.5">
      <c r="C1460" t="s">
        <v>15769</v>
      </c>
    </row>
    <row r="1461" spans="3:3" x14ac:dyDescent="0.5">
      <c r="C1461" t="s">
        <v>15771</v>
      </c>
    </row>
    <row r="1462" spans="3:3" x14ac:dyDescent="0.5">
      <c r="C1462" t="s">
        <v>14855</v>
      </c>
    </row>
    <row r="1463" spans="3:3" x14ac:dyDescent="0.5">
      <c r="C1463" t="s">
        <v>15775</v>
      </c>
    </row>
    <row r="1464" spans="3:3" x14ac:dyDescent="0.5">
      <c r="C1464" t="s">
        <v>15776</v>
      </c>
    </row>
    <row r="1465" spans="3:3" x14ac:dyDescent="0.5">
      <c r="C1465" t="s">
        <v>15777</v>
      </c>
    </row>
    <row r="1466" spans="3:3" x14ac:dyDescent="0.5">
      <c r="C1466" t="s">
        <v>15778</v>
      </c>
    </row>
    <row r="1467" spans="3:3" x14ac:dyDescent="0.5">
      <c r="C1467" t="s">
        <v>15779</v>
      </c>
    </row>
    <row r="1468" spans="3:3" x14ac:dyDescent="0.5">
      <c r="C1468" t="s">
        <v>15781</v>
      </c>
    </row>
    <row r="1469" spans="3:3" x14ac:dyDescent="0.5">
      <c r="C1469" t="s">
        <v>14876</v>
      </c>
    </row>
    <row r="1470" spans="3:3" x14ac:dyDescent="0.5">
      <c r="C1470" t="s">
        <v>14882</v>
      </c>
    </row>
    <row r="1471" spans="3:3" x14ac:dyDescent="0.5">
      <c r="C1471" t="s">
        <v>13791</v>
      </c>
    </row>
    <row r="1472" spans="3:3" x14ac:dyDescent="0.5">
      <c r="C1472" t="s">
        <v>15783</v>
      </c>
    </row>
    <row r="1473" spans="3:3" x14ac:dyDescent="0.5">
      <c r="C1473" t="s">
        <v>15270</v>
      </c>
    </row>
    <row r="1474" spans="3:3" x14ac:dyDescent="0.5">
      <c r="C1474" t="s">
        <v>15787</v>
      </c>
    </row>
    <row r="1475" spans="3:3" x14ac:dyDescent="0.5">
      <c r="C1475" t="s">
        <v>15788</v>
      </c>
    </row>
    <row r="1476" spans="3:3" x14ac:dyDescent="0.5">
      <c r="C1476" t="s">
        <v>15789</v>
      </c>
    </row>
    <row r="1477" spans="3:3" x14ac:dyDescent="0.5">
      <c r="C1477" t="s">
        <v>15790</v>
      </c>
    </row>
    <row r="1478" spans="3:3" x14ac:dyDescent="0.5">
      <c r="C1478" t="s">
        <v>15792</v>
      </c>
    </row>
    <row r="1479" spans="3:3" x14ac:dyDescent="0.5">
      <c r="C1479" t="s">
        <v>13814</v>
      </c>
    </row>
    <row r="1480" spans="3:3" x14ac:dyDescent="0.5">
      <c r="C1480" t="s">
        <v>15794</v>
      </c>
    </row>
    <row r="1481" spans="3:3" x14ac:dyDescent="0.5">
      <c r="C1481" t="s">
        <v>15795</v>
      </c>
    </row>
    <row r="1482" spans="3:3" x14ac:dyDescent="0.5">
      <c r="C1482" t="s">
        <v>15796</v>
      </c>
    </row>
    <row r="1483" spans="3:3" x14ac:dyDescent="0.5">
      <c r="C1483" t="s">
        <v>14949</v>
      </c>
    </row>
    <row r="1484" spans="3:3" x14ac:dyDescent="0.5">
      <c r="C1484" t="s">
        <v>15799</v>
      </c>
    </row>
    <row r="1485" spans="3:3" x14ac:dyDescent="0.5">
      <c r="C1485" t="s">
        <v>15801</v>
      </c>
    </row>
    <row r="1486" spans="3:3" x14ac:dyDescent="0.5">
      <c r="C1486" t="s">
        <v>13899</v>
      </c>
    </row>
    <row r="1487" spans="3:3" x14ac:dyDescent="0.5">
      <c r="C1487" t="s">
        <v>15803</v>
      </c>
    </row>
    <row r="1488" spans="3:3" x14ac:dyDescent="0.5">
      <c r="C1488" t="s">
        <v>15804</v>
      </c>
    </row>
    <row r="1489" spans="3:3" x14ac:dyDescent="0.5">
      <c r="C1489" t="s">
        <v>15805</v>
      </c>
    </row>
    <row r="1490" spans="3:3" x14ac:dyDescent="0.5">
      <c r="C1490" t="s">
        <v>15806</v>
      </c>
    </row>
  </sheetData>
  <mergeCells count="3">
    <mergeCell ref="A2:C2"/>
    <mergeCell ref="E2:G2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00"/>
  <sheetViews>
    <sheetView workbookViewId="0">
      <selection activeCell="I3" sqref="I3"/>
    </sheetView>
  </sheetViews>
  <sheetFormatPr defaultColWidth="8.8125" defaultRowHeight="15.75" x14ac:dyDescent="0.5"/>
  <cols>
    <col min="1" max="3" width="23.5" customWidth="1"/>
    <col min="4" max="4" width="7" customWidth="1"/>
    <col min="5" max="7" width="23.5" customWidth="1"/>
    <col min="8" max="8" width="8.8125" customWidth="1"/>
    <col min="9" max="9" width="23.5" customWidth="1"/>
  </cols>
  <sheetData>
    <row r="1" spans="1:9" s="12" customFormat="1" x14ac:dyDescent="0.5">
      <c r="A1" s="25" t="s">
        <v>16496</v>
      </c>
      <c r="B1" s="25"/>
      <c r="C1" s="25"/>
      <c r="D1" s="25"/>
      <c r="E1" s="25"/>
      <c r="F1" s="25"/>
      <c r="G1" s="25"/>
      <c r="H1" s="25"/>
      <c r="I1" s="25"/>
    </row>
    <row r="2" spans="1:9" s="12" customFormat="1" x14ac:dyDescent="0.5">
      <c r="A2" s="25" t="s">
        <v>15839</v>
      </c>
      <c r="B2" s="25"/>
      <c r="C2" s="25"/>
      <c r="D2" s="13"/>
      <c r="E2" s="25" t="s">
        <v>15835</v>
      </c>
      <c r="F2" s="25"/>
      <c r="G2" s="25"/>
      <c r="H2" s="13"/>
      <c r="I2" s="13" t="s">
        <v>15836</v>
      </c>
    </row>
    <row r="3" spans="1:9" s="15" customFormat="1" ht="82.05" customHeight="1" x14ac:dyDescent="0.5">
      <c r="A3" s="15" t="s">
        <v>15837</v>
      </c>
      <c r="B3" s="15" t="s">
        <v>16497</v>
      </c>
      <c r="C3" s="15" t="s">
        <v>16498</v>
      </c>
      <c r="E3" s="15" t="s">
        <v>16499</v>
      </c>
      <c r="F3" s="15" t="s">
        <v>16500</v>
      </c>
      <c r="G3" s="15" t="s">
        <v>16501</v>
      </c>
      <c r="I3" s="15" t="s">
        <v>16502</v>
      </c>
    </row>
    <row r="4" spans="1:9" x14ac:dyDescent="0.5">
      <c r="A4" t="s">
        <v>15</v>
      </c>
      <c r="B4" t="s">
        <v>46</v>
      </c>
      <c r="C4" t="s">
        <v>18</v>
      </c>
      <c r="E4" t="s">
        <v>222</v>
      </c>
      <c r="F4" t="s">
        <v>32</v>
      </c>
      <c r="G4" t="s">
        <v>12</v>
      </c>
      <c r="I4" t="s">
        <v>7</v>
      </c>
    </row>
    <row r="5" spans="1:9" x14ac:dyDescent="0.5">
      <c r="A5" t="s">
        <v>96</v>
      </c>
      <c r="B5" t="s">
        <v>86</v>
      </c>
      <c r="C5" t="s">
        <v>36</v>
      </c>
      <c r="E5" t="s">
        <v>236</v>
      </c>
      <c r="F5" t="s">
        <v>54</v>
      </c>
      <c r="G5" t="s">
        <v>27</v>
      </c>
      <c r="I5" t="s">
        <v>29</v>
      </c>
    </row>
    <row r="6" spans="1:9" x14ac:dyDescent="0.5">
      <c r="A6" t="s">
        <v>193</v>
      </c>
      <c r="B6" t="s">
        <v>92</v>
      </c>
      <c r="C6" t="s">
        <v>48</v>
      </c>
      <c r="E6" t="s">
        <v>248</v>
      </c>
      <c r="F6" t="s">
        <v>113</v>
      </c>
      <c r="G6" t="s">
        <v>57</v>
      </c>
      <c r="I6" t="s">
        <v>23</v>
      </c>
    </row>
    <row r="7" spans="1:9" x14ac:dyDescent="0.5">
      <c r="A7" t="s">
        <v>318</v>
      </c>
      <c r="B7" t="s">
        <v>134</v>
      </c>
      <c r="C7" t="s">
        <v>69</v>
      </c>
      <c r="E7" t="s">
        <v>291</v>
      </c>
      <c r="F7" t="s">
        <v>76</v>
      </c>
      <c r="G7" t="s">
        <v>42</v>
      </c>
      <c r="I7" t="s">
        <v>17</v>
      </c>
    </row>
    <row r="8" spans="1:9" x14ac:dyDescent="0.5">
      <c r="A8" t="s">
        <v>326</v>
      </c>
      <c r="B8" t="s">
        <v>68</v>
      </c>
      <c r="C8" t="s">
        <v>82</v>
      </c>
      <c r="E8" t="s">
        <v>996</v>
      </c>
      <c r="F8" t="s">
        <v>125</v>
      </c>
      <c r="G8" t="s">
        <v>71</v>
      </c>
      <c r="I8" t="s">
        <v>25</v>
      </c>
    </row>
    <row r="9" spans="1:9" x14ac:dyDescent="0.5">
      <c r="A9" t="s">
        <v>357</v>
      </c>
      <c r="B9" t="s">
        <v>314</v>
      </c>
      <c r="C9" t="s">
        <v>131</v>
      </c>
      <c r="E9" t="s">
        <v>1432</v>
      </c>
      <c r="F9" t="s">
        <v>196</v>
      </c>
      <c r="G9" t="s">
        <v>127</v>
      </c>
      <c r="I9" t="s">
        <v>52</v>
      </c>
    </row>
    <row r="10" spans="1:9" x14ac:dyDescent="0.5">
      <c r="A10" t="s">
        <v>408</v>
      </c>
      <c r="B10" t="s">
        <v>321</v>
      </c>
      <c r="C10" t="s">
        <v>141</v>
      </c>
      <c r="E10" t="s">
        <v>2095</v>
      </c>
      <c r="F10" t="s">
        <v>166</v>
      </c>
      <c r="G10" t="s">
        <v>144</v>
      </c>
      <c r="I10" t="s">
        <v>67</v>
      </c>
    </row>
    <row r="11" spans="1:9" x14ac:dyDescent="0.5">
      <c r="A11" t="s">
        <v>471</v>
      </c>
      <c r="B11" t="s">
        <v>379</v>
      </c>
      <c r="C11" t="s">
        <v>148</v>
      </c>
      <c r="E11" t="s">
        <v>2272</v>
      </c>
      <c r="F11" t="s">
        <v>262</v>
      </c>
      <c r="G11" t="s">
        <v>150</v>
      </c>
      <c r="I11" t="s">
        <v>74</v>
      </c>
    </row>
    <row r="12" spans="1:9" x14ac:dyDescent="0.5">
      <c r="A12" t="s">
        <v>555</v>
      </c>
      <c r="B12" t="s">
        <v>542</v>
      </c>
      <c r="C12" t="s">
        <v>154</v>
      </c>
      <c r="E12" t="s">
        <v>2317</v>
      </c>
      <c r="F12" t="s">
        <v>265</v>
      </c>
      <c r="G12" t="s">
        <v>120</v>
      </c>
      <c r="I12" t="s">
        <v>61</v>
      </c>
    </row>
    <row r="13" spans="1:9" x14ac:dyDescent="0.5">
      <c r="A13" t="s">
        <v>627</v>
      </c>
      <c r="B13" t="s">
        <v>548</v>
      </c>
      <c r="C13" t="s">
        <v>160</v>
      </c>
      <c r="E13" t="s">
        <v>2393</v>
      </c>
      <c r="F13" t="s">
        <v>211</v>
      </c>
      <c r="G13" t="s">
        <v>185</v>
      </c>
      <c r="I13" t="s">
        <v>64</v>
      </c>
    </row>
    <row r="14" spans="1:9" x14ac:dyDescent="0.5">
      <c r="A14" t="s">
        <v>688</v>
      </c>
      <c r="B14" t="s">
        <v>558</v>
      </c>
      <c r="C14" t="s">
        <v>171</v>
      </c>
      <c r="E14" t="s">
        <v>2442</v>
      </c>
      <c r="F14" t="s">
        <v>250</v>
      </c>
      <c r="G14" t="s">
        <v>233</v>
      </c>
      <c r="I14" t="s">
        <v>99</v>
      </c>
    </row>
    <row r="15" spans="1:9" x14ac:dyDescent="0.5">
      <c r="A15" t="s">
        <v>737</v>
      </c>
      <c r="B15" t="s">
        <v>573</v>
      </c>
      <c r="C15" t="s">
        <v>205</v>
      </c>
      <c r="E15" t="s">
        <v>2448</v>
      </c>
      <c r="F15" t="s">
        <v>288</v>
      </c>
      <c r="G15" t="s">
        <v>269</v>
      </c>
      <c r="I15" t="s">
        <v>106</v>
      </c>
    </row>
    <row r="16" spans="1:9" x14ac:dyDescent="0.5">
      <c r="A16" t="s">
        <v>1167</v>
      </c>
      <c r="B16" t="s">
        <v>592</v>
      </c>
      <c r="C16" t="s">
        <v>218</v>
      </c>
      <c r="E16" t="s">
        <v>2601</v>
      </c>
      <c r="F16" t="s">
        <v>324</v>
      </c>
      <c r="G16" t="s">
        <v>276</v>
      </c>
      <c r="I16" t="s">
        <v>117</v>
      </c>
    </row>
    <row r="17" spans="1:9" x14ac:dyDescent="0.5">
      <c r="A17" t="s">
        <v>1193</v>
      </c>
      <c r="B17" t="s">
        <v>641</v>
      </c>
      <c r="C17" t="s">
        <v>238</v>
      </c>
      <c r="E17" t="s">
        <v>2655</v>
      </c>
      <c r="F17" t="s">
        <v>419</v>
      </c>
      <c r="G17" t="s">
        <v>283</v>
      </c>
      <c r="I17" t="s">
        <v>89</v>
      </c>
    </row>
    <row r="18" spans="1:9" x14ac:dyDescent="0.5">
      <c r="A18" t="s">
        <v>1219</v>
      </c>
      <c r="B18" t="s">
        <v>715</v>
      </c>
      <c r="C18" t="s">
        <v>282</v>
      </c>
      <c r="E18" t="s">
        <v>3068</v>
      </c>
      <c r="F18" t="s">
        <v>426</v>
      </c>
      <c r="G18" t="s">
        <v>178</v>
      </c>
      <c r="I18" t="s">
        <v>94</v>
      </c>
    </row>
    <row r="19" spans="1:9" x14ac:dyDescent="0.5">
      <c r="A19" t="s">
        <v>1232</v>
      </c>
      <c r="B19" t="s">
        <v>757</v>
      </c>
      <c r="C19" t="s">
        <v>348</v>
      </c>
      <c r="E19" t="s">
        <v>3261</v>
      </c>
      <c r="F19" t="s">
        <v>367</v>
      </c>
      <c r="G19" t="s">
        <v>296</v>
      </c>
      <c r="I19" t="s">
        <v>102</v>
      </c>
    </row>
    <row r="20" spans="1:9" x14ac:dyDescent="0.5">
      <c r="A20" t="s">
        <v>1244</v>
      </c>
      <c r="B20" t="s">
        <v>764</v>
      </c>
      <c r="C20" t="s">
        <v>355</v>
      </c>
      <c r="E20" t="s">
        <v>3407</v>
      </c>
      <c r="F20" t="s">
        <v>481</v>
      </c>
      <c r="G20" t="s">
        <v>304</v>
      </c>
      <c r="I20" t="s">
        <v>159</v>
      </c>
    </row>
    <row r="21" spans="1:9" x14ac:dyDescent="0.5">
      <c r="A21" t="s">
        <v>1256</v>
      </c>
      <c r="B21" t="s">
        <v>815</v>
      </c>
      <c r="C21" t="s">
        <v>363</v>
      </c>
      <c r="E21" t="s">
        <v>3817</v>
      </c>
      <c r="F21" t="s">
        <v>513</v>
      </c>
      <c r="G21" t="s">
        <v>169</v>
      </c>
      <c r="I21" t="s">
        <v>109</v>
      </c>
    </row>
    <row r="22" spans="1:9" x14ac:dyDescent="0.5">
      <c r="A22" t="s">
        <v>1275</v>
      </c>
      <c r="B22" t="s">
        <v>834</v>
      </c>
      <c r="C22" t="s">
        <v>374</v>
      </c>
      <c r="E22" t="s">
        <v>3836</v>
      </c>
      <c r="F22" t="s">
        <v>463</v>
      </c>
      <c r="G22" t="s">
        <v>334</v>
      </c>
      <c r="I22" t="s">
        <v>114</v>
      </c>
    </row>
    <row r="23" spans="1:9" x14ac:dyDescent="0.5">
      <c r="A23" t="s">
        <v>1328</v>
      </c>
      <c r="B23" t="s">
        <v>888</v>
      </c>
      <c r="C23" t="s">
        <v>381</v>
      </c>
      <c r="E23" t="s">
        <v>3830</v>
      </c>
      <c r="F23" t="s">
        <v>528</v>
      </c>
      <c r="G23" t="s">
        <v>184</v>
      </c>
      <c r="I23" t="s">
        <v>181</v>
      </c>
    </row>
    <row r="24" spans="1:9" x14ac:dyDescent="0.5">
      <c r="A24" t="s">
        <v>1406</v>
      </c>
      <c r="B24" t="s">
        <v>924</v>
      </c>
      <c r="C24" t="s">
        <v>387</v>
      </c>
      <c r="E24" t="s">
        <v>3935</v>
      </c>
      <c r="F24" t="s">
        <v>623</v>
      </c>
      <c r="G24" t="s">
        <v>190</v>
      </c>
      <c r="I24" t="s">
        <v>188</v>
      </c>
    </row>
    <row r="25" spans="1:9" x14ac:dyDescent="0.5">
      <c r="A25" t="s">
        <v>1480</v>
      </c>
      <c r="B25" t="s">
        <v>931</v>
      </c>
      <c r="C25" t="s">
        <v>393</v>
      </c>
      <c r="E25" t="s">
        <v>3981</v>
      </c>
      <c r="F25" t="s">
        <v>630</v>
      </c>
      <c r="G25" t="s">
        <v>198</v>
      </c>
      <c r="I25" t="s">
        <v>202</v>
      </c>
    </row>
    <row r="26" spans="1:9" x14ac:dyDescent="0.5">
      <c r="A26" t="s">
        <v>1505</v>
      </c>
      <c r="B26" t="s">
        <v>990</v>
      </c>
      <c r="C26" t="s">
        <v>401</v>
      </c>
      <c r="E26" t="s">
        <v>4058</v>
      </c>
      <c r="F26" t="s">
        <v>561</v>
      </c>
      <c r="G26" t="s">
        <v>371</v>
      </c>
      <c r="I26" t="s">
        <v>210</v>
      </c>
    </row>
    <row r="27" spans="1:9" x14ac:dyDescent="0.5">
      <c r="A27" t="s">
        <v>1553</v>
      </c>
      <c r="B27" t="s">
        <v>1010</v>
      </c>
      <c r="C27" t="s">
        <v>436</v>
      </c>
      <c r="E27" t="s">
        <v>4512</v>
      </c>
      <c r="F27" t="s">
        <v>670</v>
      </c>
      <c r="G27" t="s">
        <v>376</v>
      </c>
      <c r="I27" t="s">
        <v>136</v>
      </c>
    </row>
    <row r="28" spans="1:9" x14ac:dyDescent="0.5">
      <c r="A28" t="s">
        <v>1258</v>
      </c>
      <c r="B28" t="s">
        <v>1020</v>
      </c>
      <c r="C28" t="s">
        <v>457</v>
      </c>
      <c r="E28" t="s">
        <v>4629</v>
      </c>
      <c r="F28" t="s">
        <v>691</v>
      </c>
      <c r="G28" t="s">
        <v>224</v>
      </c>
      <c r="I28" t="s">
        <v>228</v>
      </c>
    </row>
    <row r="29" spans="1:9" x14ac:dyDescent="0.5">
      <c r="A29" t="s">
        <v>1336</v>
      </c>
      <c r="B29" t="s">
        <v>1026</v>
      </c>
      <c r="C29" t="s">
        <v>470</v>
      </c>
      <c r="E29" t="s">
        <v>4674</v>
      </c>
      <c r="F29" t="s">
        <v>603</v>
      </c>
      <c r="G29" t="s">
        <v>230</v>
      </c>
      <c r="I29" t="s">
        <v>241</v>
      </c>
    </row>
    <row r="30" spans="1:9" x14ac:dyDescent="0.5">
      <c r="A30" t="s">
        <v>1837</v>
      </c>
      <c r="B30" t="s">
        <v>1117</v>
      </c>
      <c r="C30" t="s">
        <v>509</v>
      </c>
      <c r="E30" t="s">
        <v>4714</v>
      </c>
      <c r="F30" t="s">
        <v>610</v>
      </c>
      <c r="G30" t="s">
        <v>459</v>
      </c>
      <c r="I30" t="s">
        <v>257</v>
      </c>
    </row>
    <row r="31" spans="1:9" x14ac:dyDescent="0.5">
      <c r="A31" t="s">
        <v>1929</v>
      </c>
      <c r="B31" t="s">
        <v>1144</v>
      </c>
      <c r="C31" t="s">
        <v>518</v>
      </c>
      <c r="E31" t="s">
        <v>4774</v>
      </c>
      <c r="F31" t="s">
        <v>769</v>
      </c>
      <c r="G31" t="s">
        <v>294</v>
      </c>
      <c r="I31" t="s">
        <v>271</v>
      </c>
    </row>
    <row r="32" spans="1:9" x14ac:dyDescent="0.5">
      <c r="A32" t="s">
        <v>2081</v>
      </c>
      <c r="B32" t="s">
        <v>1164</v>
      </c>
      <c r="C32" t="s">
        <v>538</v>
      </c>
      <c r="E32" t="s">
        <v>4779</v>
      </c>
      <c r="F32" t="s">
        <v>678</v>
      </c>
      <c r="G32" t="s">
        <v>302</v>
      </c>
      <c r="I32" t="s">
        <v>279</v>
      </c>
    </row>
    <row r="33" spans="1:9" x14ac:dyDescent="0.5">
      <c r="A33" t="s">
        <v>2138</v>
      </c>
      <c r="B33" t="s">
        <v>1170</v>
      </c>
      <c r="C33" t="s">
        <v>550</v>
      </c>
      <c r="E33" t="s">
        <v>4804</v>
      </c>
      <c r="F33" t="s">
        <v>686</v>
      </c>
      <c r="G33" t="s">
        <v>331</v>
      </c>
      <c r="I33" t="s">
        <v>299</v>
      </c>
    </row>
    <row r="34" spans="1:9" x14ac:dyDescent="0.5">
      <c r="A34" t="s">
        <v>2172</v>
      </c>
      <c r="B34" t="s">
        <v>1196</v>
      </c>
      <c r="C34" t="s">
        <v>554</v>
      </c>
      <c r="E34" t="s">
        <v>4992</v>
      </c>
      <c r="F34" t="s">
        <v>847</v>
      </c>
      <c r="G34" t="s">
        <v>306</v>
      </c>
      <c r="I34" t="s">
        <v>307</v>
      </c>
    </row>
    <row r="35" spans="1:9" x14ac:dyDescent="0.5">
      <c r="A35" t="s">
        <v>1694</v>
      </c>
      <c r="B35" t="s">
        <v>1284</v>
      </c>
      <c r="C35" t="s">
        <v>578</v>
      </c>
      <c r="E35" t="s">
        <v>5301</v>
      </c>
      <c r="F35" t="s">
        <v>766</v>
      </c>
      <c r="G35" t="s">
        <v>539</v>
      </c>
      <c r="I35" t="s">
        <v>243</v>
      </c>
    </row>
    <row r="36" spans="1:9" x14ac:dyDescent="0.5">
      <c r="A36" t="s">
        <v>2212</v>
      </c>
      <c r="B36" t="s">
        <v>1293</v>
      </c>
      <c r="C36" t="s">
        <v>594</v>
      </c>
      <c r="E36" t="s">
        <v>5313</v>
      </c>
      <c r="F36" t="s">
        <v>784</v>
      </c>
      <c r="G36" t="s">
        <v>570</v>
      </c>
      <c r="I36" t="s">
        <v>342</v>
      </c>
    </row>
    <row r="37" spans="1:9" x14ac:dyDescent="0.5">
      <c r="A37" t="s">
        <v>1803</v>
      </c>
      <c r="B37" t="s">
        <v>1306</v>
      </c>
      <c r="C37" t="s">
        <v>619</v>
      </c>
      <c r="E37" t="s">
        <v>5517</v>
      </c>
      <c r="F37" t="s">
        <v>939</v>
      </c>
      <c r="G37" t="s">
        <v>406</v>
      </c>
      <c r="I37" t="s">
        <v>360</v>
      </c>
    </row>
    <row r="38" spans="1:9" x14ac:dyDescent="0.5">
      <c r="A38" t="s">
        <v>2327</v>
      </c>
      <c r="B38" t="s">
        <v>1331</v>
      </c>
      <c r="C38" t="s">
        <v>625</v>
      </c>
      <c r="E38" t="s">
        <v>6434</v>
      </c>
      <c r="F38" t="s">
        <v>950</v>
      </c>
      <c r="G38" t="s">
        <v>373</v>
      </c>
      <c r="I38" t="s">
        <v>253</v>
      </c>
    </row>
    <row r="39" spans="1:9" x14ac:dyDescent="0.5">
      <c r="A39" t="s">
        <v>2353</v>
      </c>
      <c r="B39" t="s">
        <v>1343</v>
      </c>
      <c r="C39" t="s">
        <v>637</v>
      </c>
      <c r="E39" t="s">
        <v>6923</v>
      </c>
      <c r="F39" t="s">
        <v>959</v>
      </c>
      <c r="G39" t="s">
        <v>378</v>
      </c>
      <c r="I39" t="s">
        <v>259</v>
      </c>
    </row>
    <row r="40" spans="1:9" x14ac:dyDescent="0.5">
      <c r="A40" t="s">
        <v>2375</v>
      </c>
      <c r="B40" t="s">
        <v>1362</v>
      </c>
      <c r="C40" t="s">
        <v>643</v>
      </c>
      <c r="E40" t="s">
        <v>6979</v>
      </c>
      <c r="F40" t="s">
        <v>965</v>
      </c>
      <c r="G40" t="s">
        <v>431</v>
      </c>
      <c r="I40" t="s">
        <v>263</v>
      </c>
    </row>
    <row r="41" spans="1:9" x14ac:dyDescent="0.5">
      <c r="A41" t="s">
        <v>2587</v>
      </c>
      <c r="B41" t="s">
        <v>1369</v>
      </c>
      <c r="C41" t="s">
        <v>656</v>
      </c>
      <c r="E41" t="s">
        <v>7066</v>
      </c>
      <c r="F41" t="s">
        <v>973</v>
      </c>
      <c r="G41" t="s">
        <v>633</v>
      </c>
      <c r="I41" t="s">
        <v>268</v>
      </c>
    </row>
    <row r="42" spans="1:9" x14ac:dyDescent="0.5">
      <c r="A42" t="s">
        <v>2883</v>
      </c>
      <c r="B42" t="s">
        <v>1420</v>
      </c>
      <c r="C42" t="s">
        <v>710</v>
      </c>
      <c r="E42" t="s">
        <v>7246</v>
      </c>
      <c r="F42" t="s">
        <v>811</v>
      </c>
      <c r="G42" t="s">
        <v>450</v>
      </c>
      <c r="I42" t="s">
        <v>273</v>
      </c>
    </row>
    <row r="43" spans="1:9" x14ac:dyDescent="0.5">
      <c r="A43" t="s">
        <v>2923</v>
      </c>
      <c r="B43" t="s">
        <v>1445</v>
      </c>
      <c r="C43" t="s">
        <v>778</v>
      </c>
      <c r="E43" t="s">
        <v>7416</v>
      </c>
      <c r="F43" t="s">
        <v>856</v>
      </c>
      <c r="G43" t="s">
        <v>651</v>
      </c>
      <c r="I43" t="s">
        <v>398</v>
      </c>
    </row>
    <row r="44" spans="1:9" x14ac:dyDescent="0.5">
      <c r="A44" t="s">
        <v>3031</v>
      </c>
      <c r="B44" t="s">
        <v>1473</v>
      </c>
      <c r="C44" t="s">
        <v>806</v>
      </c>
      <c r="E44" t="s">
        <v>7543</v>
      </c>
      <c r="F44" t="s">
        <v>1068</v>
      </c>
      <c r="G44" t="s">
        <v>477</v>
      </c>
      <c r="I44" t="s">
        <v>310</v>
      </c>
    </row>
    <row r="45" spans="1:9" x14ac:dyDescent="0.5">
      <c r="A45" t="s">
        <v>3089</v>
      </c>
      <c r="B45" t="s">
        <v>1478</v>
      </c>
      <c r="C45" t="s">
        <v>822</v>
      </c>
      <c r="E45" t="s">
        <v>7682</v>
      </c>
      <c r="F45" t="s">
        <v>1082</v>
      </c>
      <c r="G45" t="s">
        <v>680</v>
      </c>
      <c r="I45" t="s">
        <v>404</v>
      </c>
    </row>
    <row r="46" spans="1:9" x14ac:dyDescent="0.5">
      <c r="A46" t="s">
        <v>3227</v>
      </c>
      <c r="B46" t="s">
        <v>1508</v>
      </c>
      <c r="C46" t="s">
        <v>829</v>
      </c>
      <c r="E46" t="s">
        <v>8278</v>
      </c>
      <c r="F46" t="s">
        <v>908</v>
      </c>
      <c r="G46" t="s">
        <v>482</v>
      </c>
      <c r="I46" t="s">
        <v>316</v>
      </c>
    </row>
    <row r="47" spans="1:9" x14ac:dyDescent="0.5">
      <c r="A47" t="s">
        <v>3245</v>
      </c>
      <c r="B47" t="s">
        <v>1526</v>
      </c>
      <c r="C47" t="s">
        <v>862</v>
      </c>
      <c r="E47" t="s">
        <v>8325</v>
      </c>
      <c r="F47" t="s">
        <v>961</v>
      </c>
      <c r="G47" t="s">
        <v>486</v>
      </c>
      <c r="I47" t="s">
        <v>338</v>
      </c>
    </row>
    <row r="48" spans="1:9" x14ac:dyDescent="0.5">
      <c r="A48" t="s">
        <v>3433</v>
      </c>
      <c r="B48" t="s">
        <v>1542</v>
      </c>
      <c r="C48" t="s">
        <v>878</v>
      </c>
      <c r="E48" t="s">
        <v>8382</v>
      </c>
      <c r="F48" t="s">
        <v>1157</v>
      </c>
      <c r="G48" t="s">
        <v>494</v>
      </c>
      <c r="I48" t="s">
        <v>344</v>
      </c>
    </row>
    <row r="49" spans="1:9" x14ac:dyDescent="0.5">
      <c r="A49" t="s">
        <v>3606</v>
      </c>
      <c r="B49" t="s">
        <v>1578</v>
      </c>
      <c r="C49" t="s">
        <v>883</v>
      </c>
      <c r="E49" t="s">
        <v>8450</v>
      </c>
      <c r="F49" t="s">
        <v>998</v>
      </c>
      <c r="G49" t="s">
        <v>724</v>
      </c>
      <c r="I49" t="s">
        <v>439</v>
      </c>
    </row>
    <row r="50" spans="1:9" x14ac:dyDescent="0.5">
      <c r="A50" t="s">
        <v>3617</v>
      </c>
      <c r="B50" t="s">
        <v>1588</v>
      </c>
      <c r="C50" t="s">
        <v>904</v>
      </c>
      <c r="E50" t="s">
        <v>8457</v>
      </c>
      <c r="F50" t="s">
        <v>1040</v>
      </c>
      <c r="G50" t="s">
        <v>533</v>
      </c>
      <c r="I50" t="s">
        <v>447</v>
      </c>
    </row>
    <row r="51" spans="1:9" x14ac:dyDescent="0.5">
      <c r="A51" t="s">
        <v>3636</v>
      </c>
      <c r="B51" t="s">
        <v>1593</v>
      </c>
      <c r="C51" t="s">
        <v>918</v>
      </c>
      <c r="E51" t="s">
        <v>9208</v>
      </c>
      <c r="F51" t="s">
        <v>1071</v>
      </c>
      <c r="G51" t="s">
        <v>552</v>
      </c>
      <c r="I51" t="s">
        <v>370</v>
      </c>
    </row>
    <row r="52" spans="1:9" x14ac:dyDescent="0.5">
      <c r="A52" t="s">
        <v>3643</v>
      </c>
      <c r="B52" t="s">
        <v>1605</v>
      </c>
      <c r="C52" t="s">
        <v>926</v>
      </c>
      <c r="E52" t="s">
        <v>9278</v>
      </c>
      <c r="F52" t="s">
        <v>1272</v>
      </c>
      <c r="G52" t="s">
        <v>785</v>
      </c>
      <c r="I52" t="s">
        <v>468</v>
      </c>
    </row>
    <row r="53" spans="1:9" x14ac:dyDescent="0.5">
      <c r="A53" t="s">
        <v>3717</v>
      </c>
      <c r="B53" t="s">
        <v>1645</v>
      </c>
      <c r="C53" t="s">
        <v>946</v>
      </c>
      <c r="E53" t="s">
        <v>9347</v>
      </c>
      <c r="F53" t="s">
        <v>1124</v>
      </c>
      <c r="G53" t="s">
        <v>792</v>
      </c>
      <c r="I53" t="s">
        <v>474</v>
      </c>
    </row>
    <row r="54" spans="1:9" x14ac:dyDescent="0.5">
      <c r="A54" t="s">
        <v>3751</v>
      </c>
      <c r="B54" t="s">
        <v>1708</v>
      </c>
      <c r="C54" t="s">
        <v>952</v>
      </c>
      <c r="E54" t="s">
        <v>9377</v>
      </c>
      <c r="F54" t="s">
        <v>1317</v>
      </c>
      <c r="G54" t="s">
        <v>798</v>
      </c>
      <c r="I54" t="s">
        <v>491</v>
      </c>
    </row>
    <row r="55" spans="1:9" x14ac:dyDescent="0.5">
      <c r="A55" t="s">
        <v>3827</v>
      </c>
      <c r="B55" t="s">
        <v>1726</v>
      </c>
      <c r="C55" t="s">
        <v>976</v>
      </c>
      <c r="E55" t="s">
        <v>9440</v>
      </c>
      <c r="F55" t="s">
        <v>1216</v>
      </c>
      <c r="G55" t="s">
        <v>802</v>
      </c>
      <c r="I55" t="s">
        <v>412</v>
      </c>
    </row>
    <row r="56" spans="1:9" x14ac:dyDescent="0.5">
      <c r="A56" t="s">
        <v>3043</v>
      </c>
      <c r="B56" t="s">
        <v>1731</v>
      </c>
      <c r="C56" t="s">
        <v>992</v>
      </c>
      <c r="E56" t="s">
        <v>9500</v>
      </c>
      <c r="F56" t="s">
        <v>1409</v>
      </c>
      <c r="G56" t="s">
        <v>808</v>
      </c>
      <c r="I56" t="s">
        <v>417</v>
      </c>
    </row>
    <row r="57" spans="1:9" x14ac:dyDescent="0.5">
      <c r="A57" t="s">
        <v>3103</v>
      </c>
      <c r="B57" t="s">
        <v>1825</v>
      </c>
      <c r="C57" t="s">
        <v>1011</v>
      </c>
      <c r="E57" t="s">
        <v>9789</v>
      </c>
      <c r="F57" t="s">
        <v>1467</v>
      </c>
      <c r="G57" t="s">
        <v>812</v>
      </c>
      <c r="I57" t="s">
        <v>507</v>
      </c>
    </row>
    <row r="58" spans="1:9" x14ac:dyDescent="0.5">
      <c r="A58" t="s">
        <v>4017</v>
      </c>
      <c r="B58" t="s">
        <v>1832</v>
      </c>
      <c r="C58" t="s">
        <v>1035</v>
      </c>
      <c r="E58" t="s">
        <v>9862</v>
      </c>
      <c r="F58" t="s">
        <v>1495</v>
      </c>
      <c r="G58" t="s">
        <v>818</v>
      </c>
      <c r="I58" t="s">
        <v>428</v>
      </c>
    </row>
    <row r="59" spans="1:9" x14ac:dyDescent="0.5">
      <c r="A59" t="s">
        <v>4031</v>
      </c>
      <c r="B59" t="s">
        <v>1863</v>
      </c>
      <c r="C59" t="s">
        <v>1052</v>
      </c>
      <c r="E59" t="s">
        <v>10022</v>
      </c>
      <c r="F59" t="s">
        <v>1286</v>
      </c>
      <c r="G59" t="s">
        <v>568</v>
      </c>
      <c r="I59" t="s">
        <v>442</v>
      </c>
    </row>
    <row r="60" spans="1:9" x14ac:dyDescent="0.5">
      <c r="A60" t="s">
        <v>4155</v>
      </c>
      <c r="B60" t="s">
        <v>1877</v>
      </c>
      <c r="C60" t="s">
        <v>1060</v>
      </c>
      <c r="E60" t="s">
        <v>10109</v>
      </c>
      <c r="F60" t="s">
        <v>1556</v>
      </c>
      <c r="G60" t="s">
        <v>575</v>
      </c>
      <c r="I60" t="s">
        <v>522</v>
      </c>
    </row>
    <row r="61" spans="1:9" x14ac:dyDescent="0.5">
      <c r="A61" t="s">
        <v>4184</v>
      </c>
      <c r="B61" t="s">
        <v>1889</v>
      </c>
      <c r="C61" t="s">
        <v>1091</v>
      </c>
      <c r="E61" t="s">
        <v>10223</v>
      </c>
      <c r="F61" t="s">
        <v>1365</v>
      </c>
      <c r="G61" t="s">
        <v>607</v>
      </c>
      <c r="I61" t="s">
        <v>526</v>
      </c>
    </row>
    <row r="62" spans="1:9" x14ac:dyDescent="0.5">
      <c r="A62" t="s">
        <v>4365</v>
      </c>
      <c r="B62" t="s">
        <v>1899</v>
      </c>
      <c r="C62" t="s">
        <v>1107</v>
      </c>
      <c r="E62" t="s">
        <v>10280</v>
      </c>
      <c r="F62" t="s">
        <v>1372</v>
      </c>
      <c r="G62" t="s">
        <v>588</v>
      </c>
      <c r="I62" t="s">
        <v>536</v>
      </c>
    </row>
    <row r="63" spans="1:9" x14ac:dyDescent="0.5">
      <c r="A63" t="s">
        <v>3324</v>
      </c>
      <c r="B63" t="s">
        <v>1978</v>
      </c>
      <c r="C63" t="s">
        <v>1140</v>
      </c>
      <c r="E63" t="s">
        <v>10408</v>
      </c>
      <c r="F63" t="s">
        <v>1666</v>
      </c>
      <c r="G63" t="s">
        <v>885</v>
      </c>
      <c r="I63" t="s">
        <v>553</v>
      </c>
    </row>
    <row r="64" spans="1:9" x14ac:dyDescent="0.5">
      <c r="A64" t="s">
        <v>4523</v>
      </c>
      <c r="B64" t="s">
        <v>2001</v>
      </c>
      <c r="C64" t="s">
        <v>1147</v>
      </c>
      <c r="E64" t="s">
        <v>10541</v>
      </c>
      <c r="F64" t="s">
        <v>1398</v>
      </c>
      <c r="G64" t="s">
        <v>892</v>
      </c>
      <c r="I64" t="s">
        <v>565</v>
      </c>
    </row>
    <row r="65" spans="1:9" x14ac:dyDescent="0.5">
      <c r="A65" t="s">
        <v>3595</v>
      </c>
      <c r="B65" t="s">
        <v>2009</v>
      </c>
      <c r="C65" t="s">
        <v>1159</v>
      </c>
      <c r="E65" t="s">
        <v>10953</v>
      </c>
      <c r="F65" t="s">
        <v>1695</v>
      </c>
      <c r="G65" t="s">
        <v>899</v>
      </c>
      <c r="I65" t="s">
        <v>499</v>
      </c>
    </row>
    <row r="66" spans="1:9" x14ac:dyDescent="0.5">
      <c r="A66" t="s">
        <v>4571</v>
      </c>
      <c r="B66" t="s">
        <v>2055</v>
      </c>
      <c r="C66" t="s">
        <v>1166</v>
      </c>
      <c r="E66" t="s">
        <v>10992</v>
      </c>
      <c r="F66" t="s">
        <v>1714</v>
      </c>
      <c r="G66" t="s">
        <v>921</v>
      </c>
      <c r="I66" t="s">
        <v>503</v>
      </c>
    </row>
    <row r="67" spans="1:9" x14ac:dyDescent="0.5">
      <c r="A67" t="s">
        <v>4637</v>
      </c>
      <c r="B67" t="s">
        <v>2060</v>
      </c>
      <c r="C67" t="s">
        <v>1173</v>
      </c>
      <c r="E67" t="s">
        <v>11045</v>
      </c>
      <c r="F67" t="s">
        <v>1737</v>
      </c>
      <c r="G67" t="s">
        <v>928</v>
      </c>
      <c r="I67" t="s">
        <v>514</v>
      </c>
    </row>
    <row r="68" spans="1:9" x14ac:dyDescent="0.5">
      <c r="A68" t="s">
        <v>4647</v>
      </c>
      <c r="B68" t="s">
        <v>2067</v>
      </c>
      <c r="C68" t="s">
        <v>1179</v>
      </c>
      <c r="E68" t="s">
        <v>11065</v>
      </c>
      <c r="F68" t="s">
        <v>1433</v>
      </c>
      <c r="G68" t="s">
        <v>649</v>
      </c>
      <c r="I68" t="s">
        <v>597</v>
      </c>
    </row>
    <row r="69" spans="1:9" x14ac:dyDescent="0.5">
      <c r="A69" t="s">
        <v>3842</v>
      </c>
      <c r="B69" t="s">
        <v>2119</v>
      </c>
      <c r="C69" t="s">
        <v>1185</v>
      </c>
      <c r="E69" t="s">
        <v>11101</v>
      </c>
      <c r="F69" t="s">
        <v>1469</v>
      </c>
      <c r="G69" t="s">
        <v>970</v>
      </c>
      <c r="I69" t="s">
        <v>524</v>
      </c>
    </row>
    <row r="70" spans="1:9" x14ac:dyDescent="0.5">
      <c r="A70" t="s">
        <v>4821</v>
      </c>
      <c r="B70" t="s">
        <v>2181</v>
      </c>
      <c r="C70" t="s">
        <v>1210</v>
      </c>
      <c r="E70" t="s">
        <v>11235</v>
      </c>
      <c r="F70" t="s">
        <v>1503</v>
      </c>
      <c r="G70" t="s">
        <v>706</v>
      </c>
      <c r="I70" t="s">
        <v>545</v>
      </c>
    </row>
    <row r="71" spans="1:9" x14ac:dyDescent="0.5">
      <c r="A71" t="s">
        <v>4912</v>
      </c>
      <c r="B71" t="s">
        <v>2215</v>
      </c>
      <c r="C71" t="s">
        <v>1237</v>
      </c>
      <c r="E71" t="s">
        <v>11662</v>
      </c>
      <c r="F71" t="s">
        <v>1511</v>
      </c>
      <c r="G71" t="s">
        <v>1007</v>
      </c>
      <c r="I71" t="s">
        <v>617</v>
      </c>
    </row>
    <row r="72" spans="1:9" x14ac:dyDescent="0.5">
      <c r="A72" t="s">
        <v>4917</v>
      </c>
      <c r="B72" t="s">
        <v>2236</v>
      </c>
      <c r="C72" t="s">
        <v>1280</v>
      </c>
      <c r="E72" t="s">
        <v>11729</v>
      </c>
      <c r="F72" t="s">
        <v>1516</v>
      </c>
      <c r="G72" t="s">
        <v>696</v>
      </c>
      <c r="I72" t="s">
        <v>648</v>
      </c>
    </row>
    <row r="73" spans="1:9" x14ac:dyDescent="0.5">
      <c r="A73" t="s">
        <v>4964</v>
      </c>
      <c r="B73" t="s">
        <v>2257</v>
      </c>
      <c r="C73" t="s">
        <v>1301</v>
      </c>
      <c r="E73" t="s">
        <v>11779</v>
      </c>
      <c r="F73" t="s">
        <v>1840</v>
      </c>
      <c r="G73" t="s">
        <v>702</v>
      </c>
      <c r="I73" t="s">
        <v>654</v>
      </c>
    </row>
    <row r="74" spans="1:9" x14ac:dyDescent="0.5">
      <c r="A74" t="s">
        <v>5109</v>
      </c>
      <c r="B74" t="s">
        <v>2295</v>
      </c>
      <c r="C74" t="s">
        <v>1312</v>
      </c>
      <c r="E74" t="s">
        <v>12021</v>
      </c>
      <c r="F74" t="s">
        <v>1536</v>
      </c>
      <c r="G74" t="s">
        <v>734</v>
      </c>
      <c r="I74" t="s">
        <v>660</v>
      </c>
    </row>
    <row r="75" spans="1:9" x14ac:dyDescent="0.5">
      <c r="A75" t="s">
        <v>5150</v>
      </c>
      <c r="B75" t="s">
        <v>2423</v>
      </c>
      <c r="C75" t="s">
        <v>1319</v>
      </c>
      <c r="E75" t="s">
        <v>12243</v>
      </c>
      <c r="F75" t="s">
        <v>1907</v>
      </c>
      <c r="G75" t="s">
        <v>741</v>
      </c>
      <c r="I75" t="s">
        <v>583</v>
      </c>
    </row>
    <row r="76" spans="1:9" x14ac:dyDescent="0.5">
      <c r="A76" t="s">
        <v>5183</v>
      </c>
      <c r="B76" t="s">
        <v>2453</v>
      </c>
      <c r="C76" t="s">
        <v>1339</v>
      </c>
      <c r="E76" t="s">
        <v>12283</v>
      </c>
      <c r="F76" t="s">
        <v>1562</v>
      </c>
      <c r="G76" t="s">
        <v>1102</v>
      </c>
      <c r="I76" t="s">
        <v>599</v>
      </c>
    </row>
    <row r="77" spans="1:9" x14ac:dyDescent="0.5">
      <c r="A77" t="s">
        <v>5217</v>
      </c>
      <c r="B77" t="s">
        <v>2498</v>
      </c>
      <c r="C77" t="s">
        <v>1448</v>
      </c>
      <c r="E77" t="s">
        <v>12462</v>
      </c>
      <c r="F77" t="s">
        <v>1945</v>
      </c>
      <c r="G77" t="s">
        <v>1115</v>
      </c>
      <c r="I77" t="s">
        <v>683</v>
      </c>
    </row>
    <row r="78" spans="1:9" x14ac:dyDescent="0.5">
      <c r="A78" t="s">
        <v>4191</v>
      </c>
      <c r="B78" t="s">
        <v>2520</v>
      </c>
      <c r="C78" t="s">
        <v>1491</v>
      </c>
      <c r="E78" t="s">
        <v>12895</v>
      </c>
      <c r="F78" t="s">
        <v>1579</v>
      </c>
      <c r="G78" t="s">
        <v>1119</v>
      </c>
      <c r="I78" t="s">
        <v>695</v>
      </c>
    </row>
    <row r="79" spans="1:9" x14ac:dyDescent="0.5">
      <c r="A79" t="s">
        <v>5278</v>
      </c>
      <c r="B79" t="s">
        <v>2544</v>
      </c>
      <c r="C79" t="s">
        <v>1568</v>
      </c>
      <c r="E79" t="s">
        <v>12995</v>
      </c>
      <c r="F79" t="s">
        <v>1968</v>
      </c>
      <c r="G79" t="s">
        <v>1126</v>
      </c>
      <c r="I79" t="s">
        <v>699</v>
      </c>
    </row>
    <row r="80" spans="1:9" x14ac:dyDescent="0.5">
      <c r="A80" t="s">
        <v>5360</v>
      </c>
      <c r="B80" t="s">
        <v>2556</v>
      </c>
      <c r="C80" t="s">
        <v>1601</v>
      </c>
      <c r="E80" t="s">
        <v>13147</v>
      </c>
      <c r="F80" t="s">
        <v>1985</v>
      </c>
      <c r="G80" t="s">
        <v>1132</v>
      </c>
      <c r="I80" t="s">
        <v>707</v>
      </c>
    </row>
    <row r="81" spans="1:9" x14ac:dyDescent="0.5">
      <c r="A81" t="s">
        <v>5409</v>
      </c>
      <c r="B81" t="s">
        <v>2571</v>
      </c>
      <c r="C81" t="s">
        <v>1618</v>
      </c>
      <c r="E81" t="s">
        <v>13325</v>
      </c>
      <c r="F81" t="s">
        <v>1628</v>
      </c>
      <c r="G81" t="s">
        <v>817</v>
      </c>
      <c r="I81" t="s">
        <v>615</v>
      </c>
    </row>
    <row r="82" spans="1:9" x14ac:dyDescent="0.5">
      <c r="A82" t="s">
        <v>5415</v>
      </c>
      <c r="B82" t="s">
        <v>2590</v>
      </c>
      <c r="C82" t="s">
        <v>1642</v>
      </c>
      <c r="E82" t="s">
        <v>13472</v>
      </c>
      <c r="F82" t="s">
        <v>2024</v>
      </c>
      <c r="G82" t="s">
        <v>1181</v>
      </c>
      <c r="I82" t="s">
        <v>632</v>
      </c>
    </row>
    <row r="83" spans="1:9" x14ac:dyDescent="0.5">
      <c r="A83" t="s">
        <v>5442</v>
      </c>
      <c r="B83" t="s">
        <v>2606</v>
      </c>
      <c r="C83" t="s">
        <v>1654</v>
      </c>
      <c r="E83" t="s">
        <v>13481</v>
      </c>
      <c r="F83" t="s">
        <v>1710</v>
      </c>
      <c r="G83" t="s">
        <v>1186</v>
      </c>
      <c r="I83" t="s">
        <v>745</v>
      </c>
    </row>
    <row r="84" spans="1:9" x14ac:dyDescent="0.5">
      <c r="A84" t="s">
        <v>5470</v>
      </c>
      <c r="B84" t="s">
        <v>2630</v>
      </c>
      <c r="C84" t="s">
        <v>1663</v>
      </c>
      <c r="E84" t="s">
        <v>13507</v>
      </c>
      <c r="F84" t="s">
        <v>1762</v>
      </c>
      <c r="G84" t="s">
        <v>1206</v>
      </c>
      <c r="I84" t="s">
        <v>751</v>
      </c>
    </row>
    <row r="85" spans="1:9" x14ac:dyDescent="0.5">
      <c r="A85" t="s">
        <v>5475</v>
      </c>
      <c r="B85" t="s">
        <v>2666</v>
      </c>
      <c r="C85" t="s">
        <v>1668</v>
      </c>
      <c r="E85" t="s">
        <v>13534</v>
      </c>
      <c r="F85" t="s">
        <v>2185</v>
      </c>
      <c r="G85" t="s">
        <v>837</v>
      </c>
      <c r="I85" t="s">
        <v>663</v>
      </c>
    </row>
    <row r="86" spans="1:9" x14ac:dyDescent="0.5">
      <c r="A86" t="s">
        <v>5515</v>
      </c>
      <c r="B86" t="s">
        <v>2684</v>
      </c>
      <c r="C86" t="s">
        <v>1691</v>
      </c>
      <c r="E86" t="s">
        <v>13615</v>
      </c>
      <c r="F86" t="s">
        <v>1828</v>
      </c>
      <c r="G86" t="s">
        <v>1226</v>
      </c>
      <c r="I86" t="s">
        <v>795</v>
      </c>
    </row>
    <row r="87" spans="1:9" x14ac:dyDescent="0.5">
      <c r="A87" t="s">
        <v>5571</v>
      </c>
      <c r="B87" t="s">
        <v>2697</v>
      </c>
      <c r="C87" t="s">
        <v>1727</v>
      </c>
      <c r="E87" t="s">
        <v>14057</v>
      </c>
      <c r="F87" t="s">
        <v>2263</v>
      </c>
      <c r="G87" t="s">
        <v>843</v>
      </c>
      <c r="I87" t="s">
        <v>666</v>
      </c>
    </row>
    <row r="88" spans="1:9" x14ac:dyDescent="0.5">
      <c r="A88" t="s">
        <v>5630</v>
      </c>
      <c r="B88" t="s">
        <v>2714</v>
      </c>
      <c r="C88" t="s">
        <v>1771</v>
      </c>
      <c r="E88" t="s">
        <v>14074</v>
      </c>
      <c r="F88" t="s">
        <v>2344</v>
      </c>
      <c r="G88" t="s">
        <v>1263</v>
      </c>
      <c r="I88" t="s">
        <v>673</v>
      </c>
    </row>
    <row r="89" spans="1:9" x14ac:dyDescent="0.5">
      <c r="A89" t="s">
        <v>4428</v>
      </c>
      <c r="B89" t="s">
        <v>2731</v>
      </c>
      <c r="C89" t="s">
        <v>1781</v>
      </c>
      <c r="E89" t="s">
        <v>14207</v>
      </c>
      <c r="F89" t="s">
        <v>2378</v>
      </c>
      <c r="G89" t="s">
        <v>1269</v>
      </c>
      <c r="I89" t="s">
        <v>692</v>
      </c>
    </row>
    <row r="90" spans="1:9" x14ac:dyDescent="0.5">
      <c r="A90" t="s">
        <v>5699</v>
      </c>
      <c r="B90" t="s">
        <v>2755</v>
      </c>
      <c r="C90" t="s">
        <v>1787</v>
      </c>
      <c r="E90" t="s">
        <v>14215</v>
      </c>
      <c r="F90" t="s">
        <v>2384</v>
      </c>
      <c r="G90" t="s">
        <v>874</v>
      </c>
      <c r="I90" t="s">
        <v>717</v>
      </c>
    </row>
    <row r="91" spans="1:9" x14ac:dyDescent="0.5">
      <c r="A91" t="s">
        <v>5703</v>
      </c>
      <c r="B91" t="s">
        <v>2777</v>
      </c>
      <c r="C91" t="s">
        <v>1794</v>
      </c>
      <c r="E91" t="s">
        <v>14248</v>
      </c>
      <c r="F91" t="s">
        <v>2412</v>
      </c>
      <c r="G91" t="s">
        <v>1295</v>
      </c>
      <c r="I91" t="s">
        <v>723</v>
      </c>
    </row>
    <row r="92" spans="1:9" x14ac:dyDescent="0.5">
      <c r="A92" t="s">
        <v>5722</v>
      </c>
      <c r="B92" t="s">
        <v>2801</v>
      </c>
      <c r="C92" t="s">
        <v>1811</v>
      </c>
      <c r="F92" t="s">
        <v>1988</v>
      </c>
      <c r="G92" t="s">
        <v>890</v>
      </c>
      <c r="I92" t="s">
        <v>729</v>
      </c>
    </row>
    <row r="93" spans="1:9" x14ac:dyDescent="0.5">
      <c r="A93" t="s">
        <v>5803</v>
      </c>
      <c r="B93" t="s">
        <v>2443</v>
      </c>
      <c r="C93" t="s">
        <v>1821</v>
      </c>
      <c r="F93" t="s">
        <v>2458</v>
      </c>
      <c r="G93" t="s">
        <v>897</v>
      </c>
      <c r="I93" t="s">
        <v>853</v>
      </c>
    </row>
    <row r="94" spans="1:9" x14ac:dyDescent="0.5">
      <c r="A94" t="s">
        <v>5864</v>
      </c>
      <c r="B94" t="s">
        <v>2824</v>
      </c>
      <c r="C94" t="s">
        <v>1847</v>
      </c>
      <c r="F94" t="s">
        <v>2463</v>
      </c>
      <c r="G94" t="s">
        <v>1340</v>
      </c>
      <c r="I94" t="s">
        <v>866</v>
      </c>
    </row>
    <row r="95" spans="1:9" x14ac:dyDescent="0.5">
      <c r="A95" t="s">
        <v>5909</v>
      </c>
      <c r="B95" t="s">
        <v>2885</v>
      </c>
      <c r="C95" t="s">
        <v>1869</v>
      </c>
      <c r="F95" t="s">
        <v>2475</v>
      </c>
      <c r="G95" t="s">
        <v>1347</v>
      </c>
      <c r="I95" t="s">
        <v>860</v>
      </c>
    </row>
    <row r="96" spans="1:9" x14ac:dyDescent="0.5">
      <c r="A96" t="s">
        <v>6005</v>
      </c>
      <c r="B96" t="s">
        <v>2891</v>
      </c>
      <c r="C96" t="s">
        <v>1885</v>
      </c>
      <c r="F96" t="s">
        <v>2481</v>
      </c>
      <c r="G96" t="s">
        <v>1352</v>
      </c>
      <c r="I96" t="s">
        <v>747</v>
      </c>
    </row>
    <row r="97" spans="1:9" x14ac:dyDescent="0.5">
      <c r="A97" t="s">
        <v>6011</v>
      </c>
      <c r="B97" t="s">
        <v>2482</v>
      </c>
      <c r="C97" t="s">
        <v>1890</v>
      </c>
      <c r="F97" t="s">
        <v>2536</v>
      </c>
      <c r="G97" t="s">
        <v>1400</v>
      </c>
      <c r="I97" t="s">
        <v>753</v>
      </c>
    </row>
    <row r="98" spans="1:9" x14ac:dyDescent="0.5">
      <c r="A98" t="s">
        <v>6044</v>
      </c>
      <c r="B98" t="s">
        <v>2938</v>
      </c>
      <c r="C98" t="s">
        <v>1958</v>
      </c>
      <c r="F98" t="s">
        <v>2561</v>
      </c>
      <c r="G98" t="s">
        <v>956</v>
      </c>
      <c r="I98" t="s">
        <v>881</v>
      </c>
    </row>
    <row r="99" spans="1:9" x14ac:dyDescent="0.5">
      <c r="A99" t="s">
        <v>6072</v>
      </c>
      <c r="B99" t="s">
        <v>2955</v>
      </c>
      <c r="C99" t="s">
        <v>1970</v>
      </c>
      <c r="F99" t="s">
        <v>2596</v>
      </c>
      <c r="G99" t="s">
        <v>1424</v>
      </c>
      <c r="I99" t="s">
        <v>760</v>
      </c>
    </row>
    <row r="100" spans="1:9" x14ac:dyDescent="0.5">
      <c r="A100" t="s">
        <v>6109</v>
      </c>
      <c r="B100" t="s">
        <v>2961</v>
      </c>
      <c r="C100" t="s">
        <v>1981</v>
      </c>
      <c r="F100" t="s">
        <v>2612</v>
      </c>
      <c r="G100" t="s">
        <v>980</v>
      </c>
      <c r="I100" t="s">
        <v>902</v>
      </c>
    </row>
    <row r="101" spans="1:9" x14ac:dyDescent="0.5">
      <c r="A101" t="s">
        <v>6122</v>
      </c>
      <c r="B101" t="s">
        <v>3004</v>
      </c>
      <c r="C101" t="s">
        <v>1986</v>
      </c>
      <c r="F101" t="s">
        <v>2624</v>
      </c>
      <c r="G101" t="s">
        <v>1435</v>
      </c>
      <c r="I101" t="s">
        <v>772</v>
      </c>
    </row>
    <row r="102" spans="1:9" x14ac:dyDescent="0.5">
      <c r="A102" t="s">
        <v>6135</v>
      </c>
      <c r="B102" t="s">
        <v>3055</v>
      </c>
      <c r="C102" t="s">
        <v>1998</v>
      </c>
      <c r="F102" t="s">
        <v>2159</v>
      </c>
      <c r="G102" t="s">
        <v>1451</v>
      </c>
      <c r="I102" t="s">
        <v>790</v>
      </c>
    </row>
    <row r="103" spans="1:9" x14ac:dyDescent="0.5">
      <c r="A103" t="s">
        <v>6149</v>
      </c>
      <c r="B103" t="s">
        <v>3062</v>
      </c>
      <c r="C103" t="s">
        <v>2026</v>
      </c>
      <c r="F103" t="s">
        <v>2704</v>
      </c>
      <c r="G103" t="s">
        <v>1005</v>
      </c>
      <c r="I103" t="s">
        <v>796</v>
      </c>
    </row>
    <row r="104" spans="1:9" x14ac:dyDescent="0.5">
      <c r="A104" t="s">
        <v>6175</v>
      </c>
      <c r="B104" t="s">
        <v>3080</v>
      </c>
      <c r="C104" t="s">
        <v>2056</v>
      </c>
      <c r="F104" t="s">
        <v>2710</v>
      </c>
      <c r="G104" t="s">
        <v>1470</v>
      </c>
      <c r="I104" t="s">
        <v>801</v>
      </c>
    </row>
    <row r="105" spans="1:9" x14ac:dyDescent="0.5">
      <c r="A105" t="s">
        <v>6305</v>
      </c>
      <c r="B105" t="s">
        <v>3117</v>
      </c>
      <c r="C105" t="s">
        <v>2121</v>
      </c>
      <c r="F105" t="s">
        <v>2199</v>
      </c>
      <c r="G105" t="s">
        <v>1016</v>
      </c>
      <c r="I105" t="s">
        <v>1003</v>
      </c>
    </row>
    <row r="106" spans="1:9" x14ac:dyDescent="0.5">
      <c r="A106" t="s">
        <v>6311</v>
      </c>
      <c r="B106" t="s">
        <v>3134</v>
      </c>
      <c r="C106" t="s">
        <v>2136</v>
      </c>
      <c r="F106" t="s">
        <v>2742</v>
      </c>
      <c r="G106" t="s">
        <v>1065</v>
      </c>
      <c r="I106" t="s">
        <v>1015</v>
      </c>
    </row>
    <row r="107" spans="1:9" x14ac:dyDescent="0.5">
      <c r="A107" t="s">
        <v>6335</v>
      </c>
      <c r="B107" t="s">
        <v>3139</v>
      </c>
      <c r="C107" t="s">
        <v>2165</v>
      </c>
      <c r="F107" t="s">
        <v>2274</v>
      </c>
      <c r="G107" t="s">
        <v>1539</v>
      </c>
      <c r="I107" t="s">
        <v>849</v>
      </c>
    </row>
    <row r="108" spans="1:9" x14ac:dyDescent="0.5">
      <c r="A108" t="s">
        <v>6386</v>
      </c>
      <c r="B108" t="s">
        <v>3150</v>
      </c>
      <c r="C108" t="s">
        <v>2171</v>
      </c>
      <c r="F108" t="s">
        <v>2280</v>
      </c>
      <c r="G108" t="s">
        <v>1078</v>
      </c>
      <c r="I108" t="s">
        <v>868</v>
      </c>
    </row>
    <row r="109" spans="1:9" x14ac:dyDescent="0.5">
      <c r="A109" t="s">
        <v>6418</v>
      </c>
      <c r="B109" t="s">
        <v>3170</v>
      </c>
      <c r="C109" t="s">
        <v>2177</v>
      </c>
      <c r="F109" t="s">
        <v>2302</v>
      </c>
      <c r="G109" t="s">
        <v>1101</v>
      </c>
      <c r="I109" t="s">
        <v>1050</v>
      </c>
    </row>
    <row r="110" spans="1:9" x14ac:dyDescent="0.5">
      <c r="A110" t="s">
        <v>6466</v>
      </c>
      <c r="B110" t="s">
        <v>3191</v>
      </c>
      <c r="C110" t="s">
        <v>2188</v>
      </c>
      <c r="F110" t="s">
        <v>2309</v>
      </c>
      <c r="G110" t="s">
        <v>1580</v>
      </c>
      <c r="I110" t="s">
        <v>1063</v>
      </c>
    </row>
    <row r="111" spans="1:9" x14ac:dyDescent="0.5">
      <c r="A111" t="s">
        <v>6492</v>
      </c>
      <c r="B111" t="s">
        <v>3248</v>
      </c>
      <c r="C111" t="s">
        <v>2210</v>
      </c>
      <c r="F111" t="s">
        <v>2318</v>
      </c>
      <c r="G111" t="s">
        <v>1113</v>
      </c>
      <c r="I111" t="s">
        <v>1057</v>
      </c>
    </row>
    <row r="112" spans="1:9" x14ac:dyDescent="0.5">
      <c r="A112" t="s">
        <v>6554</v>
      </c>
      <c r="B112" t="s">
        <v>3273</v>
      </c>
      <c r="C112" t="s">
        <v>2232</v>
      </c>
      <c r="F112" t="s">
        <v>2968</v>
      </c>
      <c r="G112" t="s">
        <v>1118</v>
      </c>
      <c r="I112" t="s">
        <v>1075</v>
      </c>
    </row>
    <row r="113" spans="1:9" x14ac:dyDescent="0.5">
      <c r="A113" t="s">
        <v>6565</v>
      </c>
      <c r="B113" t="s">
        <v>3302</v>
      </c>
      <c r="C113" t="s">
        <v>2252</v>
      </c>
      <c r="F113" t="s">
        <v>2368</v>
      </c>
      <c r="G113" t="s">
        <v>1609</v>
      </c>
      <c r="I113" t="s">
        <v>1095</v>
      </c>
    </row>
    <row r="114" spans="1:9" x14ac:dyDescent="0.5">
      <c r="A114" t="s">
        <v>6707</v>
      </c>
      <c r="B114" t="s">
        <v>3365</v>
      </c>
      <c r="C114" t="s">
        <v>2305</v>
      </c>
      <c r="F114" t="s">
        <v>2386</v>
      </c>
      <c r="G114" t="s">
        <v>1613</v>
      </c>
      <c r="I114" t="s">
        <v>911</v>
      </c>
    </row>
    <row r="115" spans="1:9" x14ac:dyDescent="0.5">
      <c r="A115" t="s">
        <v>6770</v>
      </c>
      <c r="B115" t="s">
        <v>3371</v>
      </c>
      <c r="C115" t="s">
        <v>2314</v>
      </c>
      <c r="F115" t="s">
        <v>2390</v>
      </c>
      <c r="G115" t="s">
        <v>1620</v>
      </c>
      <c r="I115" t="s">
        <v>1105</v>
      </c>
    </row>
    <row r="116" spans="1:9" x14ac:dyDescent="0.5">
      <c r="A116" t="s">
        <v>4859</v>
      </c>
      <c r="B116" t="s">
        <v>3377</v>
      </c>
      <c r="C116" t="s">
        <v>2362</v>
      </c>
      <c r="F116" t="s">
        <v>3027</v>
      </c>
      <c r="G116" t="s">
        <v>1135</v>
      </c>
      <c r="I116" t="s">
        <v>1110</v>
      </c>
    </row>
    <row r="117" spans="1:9" x14ac:dyDescent="0.5">
      <c r="A117" t="s">
        <v>6794</v>
      </c>
      <c r="B117" t="s">
        <v>3384</v>
      </c>
      <c r="C117" t="s">
        <v>2409</v>
      </c>
      <c r="F117" t="s">
        <v>3044</v>
      </c>
      <c r="G117" t="s">
        <v>1152</v>
      </c>
      <c r="I117" t="s">
        <v>934</v>
      </c>
    </row>
    <row r="118" spans="1:9" x14ac:dyDescent="0.5">
      <c r="A118" t="s">
        <v>6807</v>
      </c>
      <c r="B118" t="s">
        <v>3401</v>
      </c>
      <c r="C118" t="s">
        <v>2455</v>
      </c>
      <c r="F118" t="s">
        <v>3098</v>
      </c>
      <c r="G118" t="s">
        <v>1649</v>
      </c>
      <c r="I118" t="s">
        <v>942</v>
      </c>
    </row>
    <row r="119" spans="1:9" x14ac:dyDescent="0.5">
      <c r="A119" t="s">
        <v>6821</v>
      </c>
      <c r="B119" t="s">
        <v>3424</v>
      </c>
      <c r="C119" t="s">
        <v>2465</v>
      </c>
      <c r="F119" t="s">
        <v>3129</v>
      </c>
      <c r="G119" t="s">
        <v>1204</v>
      </c>
      <c r="I119" t="s">
        <v>1134</v>
      </c>
    </row>
    <row r="120" spans="1:9" x14ac:dyDescent="0.5">
      <c r="A120" t="s">
        <v>6868</v>
      </c>
      <c r="B120" t="s">
        <v>3472</v>
      </c>
      <c r="C120" t="s">
        <v>2477</v>
      </c>
      <c r="F120" t="s">
        <v>2527</v>
      </c>
      <c r="G120" t="s">
        <v>1728</v>
      </c>
      <c r="I120" t="s">
        <v>968</v>
      </c>
    </row>
    <row r="121" spans="1:9" x14ac:dyDescent="0.5">
      <c r="A121" t="s">
        <v>6893</v>
      </c>
      <c r="B121" t="s">
        <v>3499</v>
      </c>
      <c r="C121" t="s">
        <v>2484</v>
      </c>
      <c r="F121" t="s">
        <v>2532</v>
      </c>
      <c r="G121" t="s">
        <v>1752</v>
      </c>
      <c r="I121" t="s">
        <v>986</v>
      </c>
    </row>
    <row r="122" spans="1:9" x14ac:dyDescent="0.5">
      <c r="A122" t="s">
        <v>6983</v>
      </c>
      <c r="B122" t="s">
        <v>3520</v>
      </c>
      <c r="C122" t="s">
        <v>2511</v>
      </c>
      <c r="F122" t="s">
        <v>3164</v>
      </c>
      <c r="G122" t="s">
        <v>1248</v>
      </c>
      <c r="I122" t="s">
        <v>1189</v>
      </c>
    </row>
    <row r="123" spans="1:9" x14ac:dyDescent="0.5">
      <c r="A123" t="s">
        <v>7010</v>
      </c>
      <c r="B123" t="s">
        <v>3560</v>
      </c>
      <c r="C123" t="s">
        <v>2522</v>
      </c>
      <c r="F123" t="s">
        <v>2539</v>
      </c>
      <c r="G123" t="s">
        <v>1268</v>
      </c>
      <c r="I123" t="s">
        <v>1023</v>
      </c>
    </row>
    <row r="124" spans="1:9" x14ac:dyDescent="0.5">
      <c r="A124" t="s">
        <v>7160</v>
      </c>
      <c r="B124" t="s">
        <v>3578</v>
      </c>
      <c r="C124" t="s">
        <v>2564</v>
      </c>
      <c r="F124" t="s">
        <v>2545</v>
      </c>
      <c r="G124" t="s">
        <v>1790</v>
      </c>
      <c r="I124" t="s">
        <v>1029</v>
      </c>
    </row>
    <row r="125" spans="1:9" x14ac:dyDescent="0.5">
      <c r="A125" t="s">
        <v>7195</v>
      </c>
      <c r="B125" t="s">
        <v>3596</v>
      </c>
      <c r="C125" t="s">
        <v>2593</v>
      </c>
      <c r="F125" t="s">
        <v>3224</v>
      </c>
      <c r="G125" t="s">
        <v>1812</v>
      </c>
      <c r="I125" t="s">
        <v>1214</v>
      </c>
    </row>
    <row r="126" spans="1:9" x14ac:dyDescent="0.5">
      <c r="A126" t="s">
        <v>7235</v>
      </c>
      <c r="B126" t="s">
        <v>3626</v>
      </c>
      <c r="C126" t="s">
        <v>2619</v>
      </c>
      <c r="F126" t="s">
        <v>3230</v>
      </c>
      <c r="G126" t="s">
        <v>1290</v>
      </c>
      <c r="I126" t="s">
        <v>1045</v>
      </c>
    </row>
    <row r="127" spans="1:9" x14ac:dyDescent="0.5">
      <c r="A127" t="s">
        <v>7367</v>
      </c>
      <c r="B127" t="s">
        <v>3631</v>
      </c>
      <c r="C127" t="s">
        <v>2632</v>
      </c>
      <c r="F127" t="s">
        <v>2608</v>
      </c>
      <c r="G127" t="s">
        <v>1294</v>
      </c>
      <c r="I127" t="s">
        <v>1234</v>
      </c>
    </row>
    <row r="128" spans="1:9" x14ac:dyDescent="0.5">
      <c r="A128" t="s">
        <v>7413</v>
      </c>
      <c r="B128" t="s">
        <v>3700</v>
      </c>
      <c r="C128" t="s">
        <v>2644</v>
      </c>
      <c r="F128" t="s">
        <v>2626</v>
      </c>
      <c r="G128" t="s">
        <v>1829</v>
      </c>
      <c r="I128" t="s">
        <v>1240</v>
      </c>
    </row>
    <row r="129" spans="1:9" x14ac:dyDescent="0.5">
      <c r="A129" t="s">
        <v>7514</v>
      </c>
      <c r="B129" t="s">
        <v>3712</v>
      </c>
      <c r="C129" t="s">
        <v>2656</v>
      </c>
      <c r="F129" t="s">
        <v>2669</v>
      </c>
      <c r="G129" t="s">
        <v>1848</v>
      </c>
      <c r="I129" t="s">
        <v>1084</v>
      </c>
    </row>
    <row r="130" spans="1:9" x14ac:dyDescent="0.5">
      <c r="A130" t="s">
        <v>7654</v>
      </c>
      <c r="B130" t="s">
        <v>3741</v>
      </c>
      <c r="C130" t="s">
        <v>2687</v>
      </c>
      <c r="F130" t="s">
        <v>2675</v>
      </c>
      <c r="G130" t="s">
        <v>1871</v>
      </c>
      <c r="I130" t="s">
        <v>1259</v>
      </c>
    </row>
    <row r="131" spans="1:9" x14ac:dyDescent="0.5">
      <c r="A131" t="s">
        <v>7688</v>
      </c>
      <c r="B131" t="s">
        <v>3765</v>
      </c>
      <c r="C131" t="s">
        <v>2699</v>
      </c>
      <c r="F131" t="s">
        <v>3353</v>
      </c>
      <c r="G131" t="s">
        <v>1326</v>
      </c>
      <c r="I131" t="s">
        <v>1097</v>
      </c>
    </row>
    <row r="132" spans="1:9" x14ac:dyDescent="0.5">
      <c r="A132" t="s">
        <v>7710</v>
      </c>
      <c r="B132" t="s">
        <v>3852</v>
      </c>
      <c r="C132" t="s">
        <v>2727</v>
      </c>
      <c r="F132" t="s">
        <v>3418</v>
      </c>
      <c r="G132" t="s">
        <v>1333</v>
      </c>
      <c r="I132" t="s">
        <v>1278</v>
      </c>
    </row>
    <row r="133" spans="1:9" x14ac:dyDescent="0.5">
      <c r="A133" t="s">
        <v>7761</v>
      </c>
      <c r="B133" t="s">
        <v>3919</v>
      </c>
      <c r="C133" t="s">
        <v>2734</v>
      </c>
      <c r="F133" t="s">
        <v>2768</v>
      </c>
      <c r="G133" t="s">
        <v>1887</v>
      </c>
      <c r="I133" t="s">
        <v>1298</v>
      </c>
    </row>
    <row r="134" spans="1:9" x14ac:dyDescent="0.5">
      <c r="A134" t="s">
        <v>7777</v>
      </c>
      <c r="B134" t="s">
        <v>3959</v>
      </c>
      <c r="C134" t="s">
        <v>2739</v>
      </c>
      <c r="F134" t="s">
        <v>3441</v>
      </c>
      <c r="G134" t="s">
        <v>1892</v>
      </c>
      <c r="I134" t="s">
        <v>1130</v>
      </c>
    </row>
    <row r="135" spans="1:9" x14ac:dyDescent="0.5">
      <c r="A135" t="s">
        <v>7968</v>
      </c>
      <c r="B135" t="s">
        <v>3991</v>
      </c>
      <c r="C135" t="s">
        <v>2786</v>
      </c>
      <c r="F135" t="s">
        <v>3478</v>
      </c>
      <c r="G135" t="s">
        <v>1904</v>
      </c>
      <c r="I135" t="s">
        <v>1324</v>
      </c>
    </row>
    <row r="136" spans="1:9" x14ac:dyDescent="0.5">
      <c r="A136" t="s">
        <v>6487</v>
      </c>
      <c r="B136" t="s">
        <v>4141</v>
      </c>
      <c r="C136" t="s">
        <v>2810</v>
      </c>
      <c r="F136" t="s">
        <v>3488</v>
      </c>
      <c r="G136" t="s">
        <v>1911</v>
      </c>
      <c r="I136" t="s">
        <v>1337</v>
      </c>
    </row>
    <row r="137" spans="1:9" x14ac:dyDescent="0.5">
      <c r="A137" t="s">
        <v>8082</v>
      </c>
      <c r="B137" t="s">
        <v>4163</v>
      </c>
      <c r="C137" t="s">
        <v>2815</v>
      </c>
      <c r="F137" t="s">
        <v>2826</v>
      </c>
      <c r="G137" t="s">
        <v>1917</v>
      </c>
      <c r="I137" t="s">
        <v>1192</v>
      </c>
    </row>
    <row r="138" spans="1:9" x14ac:dyDescent="0.5">
      <c r="A138" t="s">
        <v>8167</v>
      </c>
      <c r="B138" t="s">
        <v>4202</v>
      </c>
      <c r="C138" t="s">
        <v>2864</v>
      </c>
      <c r="F138" t="s">
        <v>3536</v>
      </c>
      <c r="G138" t="s">
        <v>1345</v>
      </c>
      <c r="I138" t="s">
        <v>1355</v>
      </c>
    </row>
    <row r="139" spans="1:9" x14ac:dyDescent="0.5">
      <c r="A139" t="s">
        <v>8175</v>
      </c>
      <c r="B139" t="s">
        <v>4240</v>
      </c>
      <c r="C139" t="s">
        <v>2871</v>
      </c>
      <c r="F139" t="s">
        <v>2876</v>
      </c>
      <c r="G139" t="s">
        <v>1482</v>
      </c>
      <c r="I139" t="s">
        <v>1198</v>
      </c>
    </row>
    <row r="140" spans="1:9" x14ac:dyDescent="0.5">
      <c r="A140" t="s">
        <v>8224</v>
      </c>
      <c r="B140" t="s">
        <v>4245</v>
      </c>
      <c r="C140" t="s">
        <v>2914</v>
      </c>
      <c r="F140" t="s">
        <v>2983</v>
      </c>
      <c r="G140" t="s">
        <v>1965</v>
      </c>
      <c r="I140" t="s">
        <v>1379</v>
      </c>
    </row>
    <row r="141" spans="1:9" x14ac:dyDescent="0.5">
      <c r="A141" t="s">
        <v>8250</v>
      </c>
      <c r="B141" t="s">
        <v>4250</v>
      </c>
      <c r="C141" t="s">
        <v>2964</v>
      </c>
      <c r="F141" t="s">
        <v>2996</v>
      </c>
      <c r="G141" t="s">
        <v>1971</v>
      </c>
      <c r="I141" t="s">
        <v>1390</v>
      </c>
    </row>
    <row r="142" spans="1:9" x14ac:dyDescent="0.5">
      <c r="A142" t="s">
        <v>8265</v>
      </c>
      <c r="B142" t="s">
        <v>4262</v>
      </c>
      <c r="C142" t="s">
        <v>2993</v>
      </c>
      <c r="F142" t="s">
        <v>3001</v>
      </c>
      <c r="G142" t="s">
        <v>1375</v>
      </c>
      <c r="I142" t="s">
        <v>1396</v>
      </c>
    </row>
    <row r="143" spans="1:9" x14ac:dyDescent="0.5">
      <c r="A143" t="s">
        <v>8369</v>
      </c>
      <c r="B143" t="s">
        <v>4294</v>
      </c>
      <c r="C143" t="s">
        <v>3012</v>
      </c>
      <c r="F143" t="s">
        <v>3677</v>
      </c>
      <c r="G143" t="s">
        <v>1382</v>
      </c>
      <c r="I143" t="s">
        <v>1224</v>
      </c>
    </row>
    <row r="144" spans="1:9" x14ac:dyDescent="0.5">
      <c r="A144" t="s">
        <v>8399</v>
      </c>
      <c r="B144" t="s">
        <v>4312</v>
      </c>
      <c r="C144" t="s">
        <v>3017</v>
      </c>
      <c r="F144" t="s">
        <v>3688</v>
      </c>
      <c r="G144" t="s">
        <v>2006</v>
      </c>
      <c r="I144" t="s">
        <v>1415</v>
      </c>
    </row>
    <row r="145" spans="1:9" x14ac:dyDescent="0.5">
      <c r="A145" t="s">
        <v>8548</v>
      </c>
      <c r="B145" t="s">
        <v>4319</v>
      </c>
      <c r="C145" t="s">
        <v>3013</v>
      </c>
      <c r="F145" t="s">
        <v>3772</v>
      </c>
      <c r="G145" t="s">
        <v>1411</v>
      </c>
      <c r="I145" t="s">
        <v>1230</v>
      </c>
    </row>
    <row r="146" spans="1:9" x14ac:dyDescent="0.5">
      <c r="A146" t="s">
        <v>8695</v>
      </c>
      <c r="B146" t="s">
        <v>4380</v>
      </c>
      <c r="C146" t="s">
        <v>3124</v>
      </c>
      <c r="F146" t="s">
        <v>3779</v>
      </c>
      <c r="G146" t="s">
        <v>2028</v>
      </c>
      <c r="I146" t="s">
        <v>1438</v>
      </c>
    </row>
    <row r="147" spans="1:9" x14ac:dyDescent="0.5">
      <c r="A147" t="s">
        <v>8716</v>
      </c>
      <c r="B147" t="s">
        <v>4417</v>
      </c>
      <c r="C147" t="s">
        <v>3135</v>
      </c>
      <c r="F147" t="s">
        <v>3807</v>
      </c>
      <c r="G147" t="s">
        <v>2036</v>
      </c>
      <c r="I147" t="s">
        <v>1242</v>
      </c>
    </row>
    <row r="148" spans="1:9" x14ac:dyDescent="0.5">
      <c r="A148" t="s">
        <v>8762</v>
      </c>
      <c r="B148" t="s">
        <v>4433</v>
      </c>
      <c r="C148" t="s">
        <v>3147</v>
      </c>
      <c r="F148" t="s">
        <v>3823</v>
      </c>
      <c r="G148" t="s">
        <v>2052</v>
      </c>
      <c r="I148" t="s">
        <v>1459</v>
      </c>
    </row>
    <row r="149" spans="1:9" x14ac:dyDescent="0.5">
      <c r="A149" t="s">
        <v>8781</v>
      </c>
      <c r="B149" t="s">
        <v>4445</v>
      </c>
      <c r="C149" t="s">
        <v>3167</v>
      </c>
      <c r="F149" t="s">
        <v>3142</v>
      </c>
      <c r="G149" t="s">
        <v>1429</v>
      </c>
      <c r="I149" t="s">
        <v>1254</v>
      </c>
    </row>
    <row r="150" spans="1:9" x14ac:dyDescent="0.5">
      <c r="A150" t="s">
        <v>8842</v>
      </c>
      <c r="B150" t="s">
        <v>4492</v>
      </c>
      <c r="C150" t="s">
        <v>3171</v>
      </c>
      <c r="F150" t="s">
        <v>3879</v>
      </c>
      <c r="G150" t="s">
        <v>2064</v>
      </c>
      <c r="I150" t="s">
        <v>1261</v>
      </c>
    </row>
    <row r="151" spans="1:9" x14ac:dyDescent="0.5">
      <c r="A151" t="s">
        <v>8993</v>
      </c>
      <c r="B151" t="s">
        <v>4498</v>
      </c>
      <c r="C151" t="s">
        <v>3226</v>
      </c>
      <c r="F151" t="s">
        <v>3907</v>
      </c>
      <c r="G151" t="s">
        <v>2071</v>
      </c>
      <c r="I151" t="s">
        <v>1501</v>
      </c>
    </row>
    <row r="152" spans="1:9" x14ac:dyDescent="0.5">
      <c r="A152" t="s">
        <v>7389</v>
      </c>
      <c r="B152" t="s">
        <v>4505</v>
      </c>
      <c r="C152" t="s">
        <v>3238</v>
      </c>
      <c r="F152" t="s">
        <v>3914</v>
      </c>
      <c r="G152" t="s">
        <v>2088</v>
      </c>
      <c r="I152" t="s">
        <v>1273</v>
      </c>
    </row>
    <row r="153" spans="1:9" x14ac:dyDescent="0.5">
      <c r="A153" t="s">
        <v>9156</v>
      </c>
      <c r="B153" t="s">
        <v>4537</v>
      </c>
      <c r="C153" t="s">
        <v>3269</v>
      </c>
      <c r="F153" t="s">
        <v>3946</v>
      </c>
      <c r="G153" t="s">
        <v>1454</v>
      </c>
      <c r="I153" t="s">
        <v>1520</v>
      </c>
    </row>
    <row r="154" spans="1:9" x14ac:dyDescent="0.5">
      <c r="A154" t="s">
        <v>9169</v>
      </c>
      <c r="B154" t="s">
        <v>4543</v>
      </c>
      <c r="C154" t="s">
        <v>3362</v>
      </c>
      <c r="F154" t="s">
        <v>3232</v>
      </c>
      <c r="G154" t="s">
        <v>1462</v>
      </c>
      <c r="I154" t="s">
        <v>1533</v>
      </c>
    </row>
    <row r="155" spans="1:9" x14ac:dyDescent="0.5">
      <c r="A155" t="s">
        <v>9181</v>
      </c>
      <c r="B155" t="s">
        <v>4640</v>
      </c>
      <c r="C155" t="s">
        <v>3367</v>
      </c>
      <c r="F155" t="s">
        <v>4008</v>
      </c>
      <c r="G155" t="s">
        <v>2116</v>
      </c>
      <c r="I155" t="s">
        <v>1566</v>
      </c>
    </row>
    <row r="156" spans="1:9" x14ac:dyDescent="0.5">
      <c r="A156" t="s">
        <v>9213</v>
      </c>
      <c r="B156" t="s">
        <v>4664</v>
      </c>
      <c r="C156" t="s">
        <v>3450</v>
      </c>
      <c r="F156" t="s">
        <v>3315</v>
      </c>
      <c r="G156" t="s">
        <v>1522</v>
      </c>
      <c r="I156" t="s">
        <v>1408</v>
      </c>
    </row>
    <row r="157" spans="1:9" x14ac:dyDescent="0.5">
      <c r="A157" t="s">
        <v>9237</v>
      </c>
      <c r="B157" t="s">
        <v>4708</v>
      </c>
      <c r="C157" t="s">
        <v>3457</v>
      </c>
      <c r="F157" t="s">
        <v>4105</v>
      </c>
      <c r="G157" t="s">
        <v>2196</v>
      </c>
      <c r="I157" t="s">
        <v>1308</v>
      </c>
    </row>
    <row r="158" spans="1:9" x14ac:dyDescent="0.5">
      <c r="A158" t="s">
        <v>9306</v>
      </c>
      <c r="B158" t="s">
        <v>4738</v>
      </c>
      <c r="C158" t="s">
        <v>3464</v>
      </c>
      <c r="F158" t="s">
        <v>3356</v>
      </c>
      <c r="G158" t="s">
        <v>2206</v>
      </c>
      <c r="I158" t="s">
        <v>1583</v>
      </c>
    </row>
    <row r="159" spans="1:9" x14ac:dyDescent="0.5">
      <c r="A159" t="s">
        <v>7587</v>
      </c>
      <c r="B159" t="s">
        <v>4755</v>
      </c>
      <c r="C159" t="s">
        <v>3567</v>
      </c>
      <c r="F159" t="s">
        <v>4124</v>
      </c>
      <c r="G159" t="s">
        <v>2228</v>
      </c>
      <c r="I159" t="s">
        <v>1599</v>
      </c>
    </row>
    <row r="160" spans="1:9" x14ac:dyDescent="0.5">
      <c r="A160" t="s">
        <v>9478</v>
      </c>
      <c r="B160" t="s">
        <v>4768</v>
      </c>
      <c r="C160" t="s">
        <v>3587</v>
      </c>
      <c r="F160" t="s">
        <v>3373</v>
      </c>
      <c r="G160" t="s">
        <v>1550</v>
      </c>
      <c r="I160" t="s">
        <v>1350</v>
      </c>
    </row>
    <row r="161" spans="1:9" x14ac:dyDescent="0.5">
      <c r="A161" t="s">
        <v>9601</v>
      </c>
      <c r="B161" t="s">
        <v>4831</v>
      </c>
      <c r="C161" t="s">
        <v>3634</v>
      </c>
      <c r="F161" t="s">
        <v>4145</v>
      </c>
      <c r="G161" t="s">
        <v>2240</v>
      </c>
      <c r="I161" t="s">
        <v>1616</v>
      </c>
    </row>
    <row r="162" spans="1:9" x14ac:dyDescent="0.5">
      <c r="A162" t="s">
        <v>9619</v>
      </c>
      <c r="B162" t="s">
        <v>4844</v>
      </c>
      <c r="C162" t="s">
        <v>3651</v>
      </c>
      <c r="F162" t="s">
        <v>4152</v>
      </c>
      <c r="G162" t="s">
        <v>2254</v>
      </c>
      <c r="I162" t="s">
        <v>1357</v>
      </c>
    </row>
    <row r="163" spans="1:9" x14ac:dyDescent="0.5">
      <c r="A163" t="s">
        <v>9658</v>
      </c>
      <c r="B163" t="s">
        <v>4867</v>
      </c>
      <c r="C163" t="s">
        <v>3757</v>
      </c>
      <c r="F163" t="s">
        <v>3398</v>
      </c>
      <c r="G163" t="s">
        <v>2260</v>
      </c>
      <c r="I163" t="s">
        <v>1632</v>
      </c>
    </row>
    <row r="164" spans="1:9" x14ac:dyDescent="0.5">
      <c r="A164" t="s">
        <v>9705</v>
      </c>
      <c r="B164" t="s">
        <v>4906</v>
      </c>
      <c r="C164" t="s">
        <v>3832</v>
      </c>
      <c r="F164" t="s">
        <v>3420</v>
      </c>
      <c r="G164" t="s">
        <v>2281</v>
      </c>
      <c r="I164" t="s">
        <v>1652</v>
      </c>
    </row>
    <row r="165" spans="1:9" x14ac:dyDescent="0.5">
      <c r="A165" t="s">
        <v>9718</v>
      </c>
      <c r="B165" t="s">
        <v>4959</v>
      </c>
      <c r="C165" t="s">
        <v>3848</v>
      </c>
      <c r="F165" t="s">
        <v>3425</v>
      </c>
      <c r="G165" t="s">
        <v>1574</v>
      </c>
      <c r="I165" t="s">
        <v>1387</v>
      </c>
    </row>
    <row r="166" spans="1:9" x14ac:dyDescent="0.5">
      <c r="A166" t="s">
        <v>9837</v>
      </c>
      <c r="B166" t="s">
        <v>4998</v>
      </c>
      <c r="C166" t="s">
        <v>3902</v>
      </c>
      <c r="F166" t="s">
        <v>4211</v>
      </c>
      <c r="G166" t="s">
        <v>2311</v>
      </c>
      <c r="I166" t="s">
        <v>1392</v>
      </c>
    </row>
    <row r="167" spans="1:9" x14ac:dyDescent="0.5">
      <c r="A167" t="s">
        <v>9958</v>
      </c>
      <c r="B167" t="s">
        <v>5022</v>
      </c>
      <c r="C167" t="s">
        <v>3915</v>
      </c>
      <c r="F167" t="s">
        <v>4257</v>
      </c>
      <c r="G167" t="s">
        <v>1590</v>
      </c>
      <c r="I167" t="s">
        <v>1404</v>
      </c>
    </row>
    <row r="168" spans="1:9" x14ac:dyDescent="0.5">
      <c r="A168" t="s">
        <v>10147</v>
      </c>
      <c r="B168" t="s">
        <v>5039</v>
      </c>
      <c r="C168" t="s">
        <v>3922</v>
      </c>
      <c r="F168" t="s">
        <v>4298</v>
      </c>
      <c r="G168" t="s">
        <v>2341</v>
      </c>
      <c r="I168" t="s">
        <v>1683</v>
      </c>
    </row>
    <row r="169" spans="1:9" x14ac:dyDescent="0.5">
      <c r="A169" t="s">
        <v>10154</v>
      </c>
      <c r="B169" t="s">
        <v>5078</v>
      </c>
      <c r="C169" t="s">
        <v>3929</v>
      </c>
      <c r="F169" t="s">
        <v>3504</v>
      </c>
      <c r="G169" t="s">
        <v>1635</v>
      </c>
      <c r="I169" t="s">
        <v>1689</v>
      </c>
    </row>
    <row r="170" spans="1:9" x14ac:dyDescent="0.5">
      <c r="A170" t="s">
        <v>8345</v>
      </c>
      <c r="B170" t="s">
        <v>5082</v>
      </c>
      <c r="C170" t="s">
        <v>3937</v>
      </c>
      <c r="F170" t="s">
        <v>4348</v>
      </c>
      <c r="G170" t="s">
        <v>2381</v>
      </c>
      <c r="I170" t="s">
        <v>1416</v>
      </c>
    </row>
    <row r="171" spans="1:9" x14ac:dyDescent="0.5">
      <c r="A171" t="s">
        <v>10284</v>
      </c>
      <c r="B171" t="s">
        <v>5097</v>
      </c>
      <c r="C171" t="s">
        <v>3942</v>
      </c>
      <c r="F171" t="s">
        <v>4368</v>
      </c>
      <c r="G171" t="s">
        <v>2397</v>
      </c>
      <c r="I171" t="s">
        <v>1421</v>
      </c>
    </row>
    <row r="172" spans="1:9" x14ac:dyDescent="0.5">
      <c r="A172" t="s">
        <v>10321</v>
      </c>
      <c r="B172" t="s">
        <v>5122</v>
      </c>
      <c r="C172" t="s">
        <v>3948</v>
      </c>
      <c r="F172" t="s">
        <v>4457</v>
      </c>
      <c r="G172" t="s">
        <v>1679</v>
      </c>
      <c r="I172" t="s">
        <v>1746</v>
      </c>
    </row>
    <row r="173" spans="1:9" x14ac:dyDescent="0.5">
      <c r="A173" t="s">
        <v>10328</v>
      </c>
      <c r="B173" t="s">
        <v>5135</v>
      </c>
      <c r="C173" t="s">
        <v>3956</v>
      </c>
      <c r="F173" t="s">
        <v>3599</v>
      </c>
      <c r="G173" t="s">
        <v>2420</v>
      </c>
      <c r="I173" t="s">
        <v>1441</v>
      </c>
    </row>
    <row r="174" spans="1:9" x14ac:dyDescent="0.5">
      <c r="A174" t="s">
        <v>10423</v>
      </c>
      <c r="B174" t="s">
        <v>5153</v>
      </c>
      <c r="C174" t="s">
        <v>3960</v>
      </c>
      <c r="F174" t="s">
        <v>3640</v>
      </c>
      <c r="G174" t="s">
        <v>1686</v>
      </c>
      <c r="I174" t="s">
        <v>1759</v>
      </c>
    </row>
    <row r="175" spans="1:9" x14ac:dyDescent="0.5">
      <c r="A175" t="s">
        <v>10449</v>
      </c>
      <c r="B175" t="s">
        <v>5192</v>
      </c>
      <c r="C175" t="s">
        <v>3964</v>
      </c>
      <c r="F175" t="s">
        <v>3656</v>
      </c>
      <c r="G175" t="s">
        <v>1697</v>
      </c>
      <c r="I175" t="s">
        <v>1475</v>
      </c>
    </row>
    <row r="176" spans="1:9" x14ac:dyDescent="0.5">
      <c r="A176" t="s">
        <v>10627</v>
      </c>
      <c r="B176" t="s">
        <v>5255</v>
      </c>
      <c r="C176" t="s">
        <v>4000</v>
      </c>
      <c r="F176" t="s">
        <v>4574</v>
      </c>
      <c r="G176" t="s">
        <v>1716</v>
      </c>
      <c r="I176" t="s">
        <v>1479</v>
      </c>
    </row>
    <row r="177" spans="1:9" x14ac:dyDescent="0.5">
      <c r="A177" t="s">
        <v>10652</v>
      </c>
      <c r="B177" t="s">
        <v>5261</v>
      </c>
      <c r="C177" t="s">
        <v>4005</v>
      </c>
      <c r="F177" t="s">
        <v>3715</v>
      </c>
      <c r="G177" t="s">
        <v>1733</v>
      </c>
      <c r="I177" t="s">
        <v>1485</v>
      </c>
    </row>
    <row r="178" spans="1:9" x14ac:dyDescent="0.5">
      <c r="A178" t="s">
        <v>10687</v>
      </c>
      <c r="B178" t="s">
        <v>5287</v>
      </c>
      <c r="C178" t="s">
        <v>4016</v>
      </c>
      <c r="F178" t="s">
        <v>4603</v>
      </c>
      <c r="G178" t="s">
        <v>1742</v>
      </c>
      <c r="I178" t="s">
        <v>1785</v>
      </c>
    </row>
    <row r="179" spans="1:9" x14ac:dyDescent="0.5">
      <c r="A179" t="s">
        <v>10711</v>
      </c>
      <c r="B179" t="s">
        <v>5295</v>
      </c>
      <c r="C179" t="s">
        <v>4022</v>
      </c>
      <c r="F179" t="s">
        <v>4610</v>
      </c>
      <c r="G179" t="s">
        <v>1749</v>
      </c>
      <c r="I179" t="s">
        <v>1497</v>
      </c>
    </row>
    <row r="180" spans="1:9" x14ac:dyDescent="0.5">
      <c r="A180" t="s">
        <v>10731</v>
      </c>
      <c r="B180" t="s">
        <v>5339</v>
      </c>
      <c r="C180" t="s">
        <v>4041</v>
      </c>
      <c r="F180" t="s">
        <v>3737</v>
      </c>
      <c r="G180" t="s">
        <v>2502</v>
      </c>
      <c r="I180" t="s">
        <v>1804</v>
      </c>
    </row>
    <row r="181" spans="1:9" x14ac:dyDescent="0.5">
      <c r="A181" t="s">
        <v>10759</v>
      </c>
      <c r="B181" t="s">
        <v>5374</v>
      </c>
      <c r="C181" t="s">
        <v>4054</v>
      </c>
      <c r="F181" t="s">
        <v>3782</v>
      </c>
      <c r="G181" t="s">
        <v>1767</v>
      </c>
      <c r="I181" t="s">
        <v>1820</v>
      </c>
    </row>
    <row r="182" spans="1:9" x14ac:dyDescent="0.5">
      <c r="A182" t="s">
        <v>10795</v>
      </c>
      <c r="B182" t="s">
        <v>5400</v>
      </c>
      <c r="C182" t="s">
        <v>4069</v>
      </c>
      <c r="F182" t="s">
        <v>4726</v>
      </c>
      <c r="G182" t="s">
        <v>2533</v>
      </c>
      <c r="I182" t="s">
        <v>1529</v>
      </c>
    </row>
    <row r="183" spans="1:9" x14ac:dyDescent="0.5">
      <c r="A183" t="s">
        <v>10801</v>
      </c>
      <c r="B183" t="s">
        <v>5412</v>
      </c>
      <c r="C183" t="s">
        <v>4074</v>
      </c>
      <c r="F183" t="s">
        <v>3809</v>
      </c>
      <c r="G183" t="s">
        <v>1817</v>
      </c>
      <c r="I183" t="s">
        <v>1851</v>
      </c>
    </row>
    <row r="184" spans="1:9" x14ac:dyDescent="0.5">
      <c r="A184" t="s">
        <v>10837</v>
      </c>
      <c r="B184" t="s">
        <v>5418</v>
      </c>
      <c r="C184" t="s">
        <v>4083</v>
      </c>
      <c r="F184" t="s">
        <v>3839</v>
      </c>
      <c r="G184" t="s">
        <v>2575</v>
      </c>
      <c r="I184" t="s">
        <v>1857</v>
      </c>
    </row>
    <row r="185" spans="1:9" x14ac:dyDescent="0.5">
      <c r="A185" t="s">
        <v>10857</v>
      </c>
      <c r="B185" t="s">
        <v>5458</v>
      </c>
      <c r="C185" t="s">
        <v>4107</v>
      </c>
      <c r="F185" t="s">
        <v>3844</v>
      </c>
      <c r="G185" t="s">
        <v>1842</v>
      </c>
      <c r="I185" t="s">
        <v>1545</v>
      </c>
    </row>
    <row r="186" spans="1:9" x14ac:dyDescent="0.5">
      <c r="A186" t="s">
        <v>10891</v>
      </c>
      <c r="B186" t="s">
        <v>5466</v>
      </c>
      <c r="C186" t="s">
        <v>4148</v>
      </c>
      <c r="F186" t="s">
        <v>3863</v>
      </c>
      <c r="G186" t="s">
        <v>1853</v>
      </c>
      <c r="I186" t="s">
        <v>1883</v>
      </c>
    </row>
    <row r="187" spans="1:9" x14ac:dyDescent="0.5">
      <c r="A187" t="s">
        <v>10898</v>
      </c>
      <c r="B187" t="s">
        <v>5473</v>
      </c>
      <c r="C187" t="s">
        <v>4175</v>
      </c>
      <c r="F187" t="s">
        <v>3874</v>
      </c>
      <c r="G187" t="s">
        <v>2634</v>
      </c>
      <c r="I187" t="s">
        <v>1559</v>
      </c>
    </row>
    <row r="188" spans="1:9" x14ac:dyDescent="0.5">
      <c r="A188" t="s">
        <v>10903</v>
      </c>
      <c r="B188" t="s">
        <v>5484</v>
      </c>
      <c r="C188" t="s">
        <v>4189</v>
      </c>
      <c r="F188" t="s">
        <v>4817</v>
      </c>
      <c r="G188" t="s">
        <v>2645</v>
      </c>
      <c r="I188" t="s">
        <v>1920</v>
      </c>
    </row>
    <row r="189" spans="1:9" x14ac:dyDescent="0.5">
      <c r="A189" t="s">
        <v>10964</v>
      </c>
      <c r="B189" t="s">
        <v>5499</v>
      </c>
      <c r="C189" t="s">
        <v>4208</v>
      </c>
      <c r="F189" t="s">
        <v>3890</v>
      </c>
      <c r="G189" t="s">
        <v>2663</v>
      </c>
      <c r="I189" t="s">
        <v>1932</v>
      </c>
    </row>
    <row r="190" spans="1:9" x14ac:dyDescent="0.5">
      <c r="A190" t="s">
        <v>10995</v>
      </c>
      <c r="B190" t="s">
        <v>5615</v>
      </c>
      <c r="C190" t="s">
        <v>4213</v>
      </c>
      <c r="F190" t="s">
        <v>4974</v>
      </c>
      <c r="G190" t="s">
        <v>2689</v>
      </c>
      <c r="I190" t="s">
        <v>1924</v>
      </c>
    </row>
    <row r="191" spans="1:9" x14ac:dyDescent="0.5">
      <c r="A191" t="s">
        <v>11082</v>
      </c>
      <c r="B191" t="s">
        <v>5621</v>
      </c>
      <c r="C191" t="s">
        <v>4259</v>
      </c>
      <c r="F191" t="s">
        <v>4024</v>
      </c>
      <c r="G191" t="s">
        <v>1902</v>
      </c>
      <c r="I191" t="s">
        <v>1938</v>
      </c>
    </row>
    <row r="192" spans="1:9" x14ac:dyDescent="0.5">
      <c r="A192" t="s">
        <v>11116</v>
      </c>
      <c r="B192" t="s">
        <v>5658</v>
      </c>
      <c r="C192" t="s">
        <v>4286</v>
      </c>
      <c r="F192" t="s">
        <v>4029</v>
      </c>
      <c r="G192" t="s">
        <v>2719</v>
      </c>
      <c r="I192" t="s">
        <v>1951</v>
      </c>
    </row>
    <row r="193" spans="1:9" x14ac:dyDescent="0.5">
      <c r="A193" t="s">
        <v>11226</v>
      </c>
      <c r="B193" t="s">
        <v>5717</v>
      </c>
      <c r="C193" t="s">
        <v>4300</v>
      </c>
      <c r="F193" t="s">
        <v>5015</v>
      </c>
      <c r="G193" t="s">
        <v>1926</v>
      </c>
      <c r="I193" t="s">
        <v>1585</v>
      </c>
    </row>
    <row r="194" spans="1:9" x14ac:dyDescent="0.5">
      <c r="A194" t="s">
        <v>11275</v>
      </c>
      <c r="B194" t="s">
        <v>5766</v>
      </c>
      <c r="C194" t="s">
        <v>4331</v>
      </c>
      <c r="F194" t="s">
        <v>5029</v>
      </c>
      <c r="G194" t="s">
        <v>2758</v>
      </c>
      <c r="I194" t="s">
        <v>1595</v>
      </c>
    </row>
    <row r="195" spans="1:9" x14ac:dyDescent="0.5">
      <c r="A195" t="s">
        <v>11337</v>
      </c>
      <c r="B195" t="s">
        <v>5794</v>
      </c>
      <c r="C195" t="s">
        <v>4358</v>
      </c>
      <c r="F195" t="s">
        <v>5034</v>
      </c>
      <c r="G195" t="s">
        <v>2781</v>
      </c>
      <c r="I195" t="s">
        <v>1607</v>
      </c>
    </row>
    <row r="196" spans="1:9" x14ac:dyDescent="0.5">
      <c r="A196" t="s">
        <v>9512</v>
      </c>
      <c r="B196" t="s">
        <v>5817</v>
      </c>
      <c r="C196" t="s">
        <v>4382</v>
      </c>
      <c r="F196" t="s">
        <v>4079</v>
      </c>
      <c r="G196" t="s">
        <v>2792</v>
      </c>
      <c r="I196" t="s">
        <v>1612</v>
      </c>
    </row>
    <row r="197" spans="1:9" x14ac:dyDescent="0.5">
      <c r="A197" t="s">
        <v>11410</v>
      </c>
      <c r="B197" t="s">
        <v>5837</v>
      </c>
      <c r="C197" t="s">
        <v>4397</v>
      </c>
      <c r="F197" t="s">
        <v>4090</v>
      </c>
      <c r="G197" t="s">
        <v>2805</v>
      </c>
      <c r="I197" t="s">
        <v>1624</v>
      </c>
    </row>
    <row r="198" spans="1:9" x14ac:dyDescent="0.5">
      <c r="A198" t="s">
        <v>11443</v>
      </c>
      <c r="B198" t="s">
        <v>5899</v>
      </c>
      <c r="C198" t="s">
        <v>4419</v>
      </c>
      <c r="F198" t="s">
        <v>4096</v>
      </c>
      <c r="G198" t="s">
        <v>2834</v>
      </c>
      <c r="I198" t="s">
        <v>2014</v>
      </c>
    </row>
    <row r="199" spans="1:9" x14ac:dyDescent="0.5">
      <c r="A199" t="s">
        <v>11450</v>
      </c>
      <c r="B199" t="s">
        <v>5911</v>
      </c>
      <c r="C199" t="s">
        <v>4430</v>
      </c>
      <c r="F199" t="s">
        <v>4101</v>
      </c>
      <c r="G199" t="s">
        <v>2844</v>
      </c>
      <c r="I199" t="s">
        <v>2031</v>
      </c>
    </row>
    <row r="200" spans="1:9" x14ac:dyDescent="0.5">
      <c r="A200" t="s">
        <v>11580</v>
      </c>
      <c r="B200" t="s">
        <v>5918</v>
      </c>
      <c r="C200" t="s">
        <v>4463</v>
      </c>
      <c r="F200" t="s">
        <v>5070</v>
      </c>
      <c r="G200" t="s">
        <v>2859</v>
      </c>
      <c r="I200" t="s">
        <v>1647</v>
      </c>
    </row>
    <row r="201" spans="1:9" x14ac:dyDescent="0.5">
      <c r="A201" t="s">
        <v>11698</v>
      </c>
      <c r="B201" t="s">
        <v>5961</v>
      </c>
      <c r="C201" t="s">
        <v>4485</v>
      </c>
      <c r="F201" t="s">
        <v>4119</v>
      </c>
      <c r="G201" t="s">
        <v>1993</v>
      </c>
      <c r="I201" t="s">
        <v>1658</v>
      </c>
    </row>
    <row r="202" spans="1:9" x14ac:dyDescent="0.5">
      <c r="A202" t="s">
        <v>9839</v>
      </c>
      <c r="B202" t="s">
        <v>6023</v>
      </c>
      <c r="C202" t="s">
        <v>4490</v>
      </c>
      <c r="F202" t="s">
        <v>5116</v>
      </c>
      <c r="G202" t="s">
        <v>2888</v>
      </c>
      <c r="I202" t="s">
        <v>1673</v>
      </c>
    </row>
    <row r="203" spans="1:9" x14ac:dyDescent="0.5">
      <c r="A203" t="s">
        <v>11860</v>
      </c>
      <c r="B203" t="s">
        <v>6028</v>
      </c>
      <c r="C203" t="s">
        <v>4533</v>
      </c>
      <c r="F203" t="s">
        <v>5140</v>
      </c>
      <c r="G203" t="s">
        <v>2895</v>
      </c>
      <c r="I203" t="s">
        <v>1704</v>
      </c>
    </row>
    <row r="204" spans="1:9" x14ac:dyDescent="0.5">
      <c r="A204" t="s">
        <v>11919</v>
      </c>
      <c r="B204" t="s">
        <v>6086</v>
      </c>
      <c r="C204" t="s">
        <v>4548</v>
      </c>
      <c r="F204" t="s">
        <v>4160</v>
      </c>
      <c r="G204" t="s">
        <v>2004</v>
      </c>
      <c r="I204" t="s">
        <v>2091</v>
      </c>
    </row>
    <row r="205" spans="1:9" x14ac:dyDescent="0.5">
      <c r="A205" t="s">
        <v>11936</v>
      </c>
      <c r="B205" t="s">
        <v>6098</v>
      </c>
      <c r="C205" t="s">
        <v>4552</v>
      </c>
      <c r="F205" t="s">
        <v>4168</v>
      </c>
      <c r="G205" t="s">
        <v>2011</v>
      </c>
      <c r="I205" t="s">
        <v>1722</v>
      </c>
    </row>
    <row r="206" spans="1:9" x14ac:dyDescent="0.5">
      <c r="A206" t="s">
        <v>12092</v>
      </c>
      <c r="B206" t="s">
        <v>6104</v>
      </c>
      <c r="C206" t="s">
        <v>4615</v>
      </c>
      <c r="F206" t="s">
        <v>5199</v>
      </c>
      <c r="G206" t="s">
        <v>2929</v>
      </c>
      <c r="I206" t="s">
        <v>2100</v>
      </c>
    </row>
    <row r="207" spans="1:9" x14ac:dyDescent="0.5">
      <c r="A207" t="s">
        <v>12124</v>
      </c>
      <c r="B207" t="s">
        <v>6111</v>
      </c>
      <c r="C207" t="s">
        <v>4625</v>
      </c>
      <c r="F207" t="s">
        <v>5205</v>
      </c>
      <c r="G207" t="s">
        <v>2016</v>
      </c>
      <c r="I207" t="s">
        <v>1738</v>
      </c>
    </row>
    <row r="208" spans="1:9" x14ac:dyDescent="0.5">
      <c r="A208" t="s">
        <v>12178</v>
      </c>
      <c r="B208" t="s">
        <v>6125</v>
      </c>
      <c r="C208" t="s">
        <v>4631</v>
      </c>
      <c r="F208" t="s">
        <v>4274</v>
      </c>
      <c r="G208" t="s">
        <v>2034</v>
      </c>
      <c r="I208" t="s">
        <v>1757</v>
      </c>
    </row>
    <row r="209" spans="1:9" x14ac:dyDescent="0.5">
      <c r="A209" t="s">
        <v>12384</v>
      </c>
      <c r="B209" t="s">
        <v>6131</v>
      </c>
      <c r="C209" t="s">
        <v>4651</v>
      </c>
      <c r="F209" t="s">
        <v>5324</v>
      </c>
      <c r="G209" t="s">
        <v>2051</v>
      </c>
      <c r="I209" t="s">
        <v>2124</v>
      </c>
    </row>
    <row r="210" spans="1:9" x14ac:dyDescent="0.5">
      <c r="A210" t="s">
        <v>12409</v>
      </c>
      <c r="B210" t="s">
        <v>6144</v>
      </c>
      <c r="C210" t="s">
        <v>4684</v>
      </c>
      <c r="F210" t="s">
        <v>4295</v>
      </c>
      <c r="G210" t="s">
        <v>2062</v>
      </c>
      <c r="I210" t="s">
        <v>2134</v>
      </c>
    </row>
    <row r="211" spans="1:9" x14ac:dyDescent="0.5">
      <c r="A211" t="s">
        <v>12421</v>
      </c>
      <c r="B211" t="s">
        <v>6151</v>
      </c>
      <c r="C211" t="s">
        <v>4721</v>
      </c>
      <c r="F211" t="s">
        <v>4306</v>
      </c>
      <c r="G211" t="s">
        <v>2989</v>
      </c>
      <c r="I211" t="s">
        <v>2141</v>
      </c>
    </row>
    <row r="212" spans="1:9" x14ac:dyDescent="0.5">
      <c r="A212" t="s">
        <v>10418</v>
      </c>
      <c r="B212" t="s">
        <v>6163</v>
      </c>
      <c r="C212" t="s">
        <v>4740</v>
      </c>
      <c r="F212" t="s">
        <v>5381</v>
      </c>
      <c r="G212" t="s">
        <v>2079</v>
      </c>
      <c r="I212" t="s">
        <v>1777</v>
      </c>
    </row>
    <row r="213" spans="1:9" x14ac:dyDescent="0.5">
      <c r="A213" t="s">
        <v>12482</v>
      </c>
      <c r="B213" t="s">
        <v>6171</v>
      </c>
      <c r="C213" t="s">
        <v>4800</v>
      </c>
      <c r="F213" t="s">
        <v>5395</v>
      </c>
      <c r="G213" t="s">
        <v>2085</v>
      </c>
      <c r="I213" t="s">
        <v>2152</v>
      </c>
    </row>
    <row r="214" spans="1:9" x14ac:dyDescent="0.5">
      <c r="A214" t="s">
        <v>12521</v>
      </c>
      <c r="B214" t="s">
        <v>6196</v>
      </c>
      <c r="C214" t="s">
        <v>4809</v>
      </c>
      <c r="F214" t="s">
        <v>4376</v>
      </c>
      <c r="G214" t="s">
        <v>2092</v>
      </c>
      <c r="I214" t="s">
        <v>1800</v>
      </c>
    </row>
    <row r="215" spans="1:9" x14ac:dyDescent="0.5">
      <c r="A215" t="s">
        <v>12661</v>
      </c>
      <c r="B215" t="s">
        <v>6208</v>
      </c>
      <c r="C215" t="s">
        <v>4814</v>
      </c>
      <c r="F215" t="s">
        <v>4412</v>
      </c>
      <c r="G215" t="s">
        <v>2102</v>
      </c>
      <c r="I215" t="s">
        <v>1807</v>
      </c>
    </row>
    <row r="216" spans="1:9" x14ac:dyDescent="0.5">
      <c r="A216" t="s">
        <v>12690</v>
      </c>
      <c r="B216" t="s">
        <v>6214</v>
      </c>
      <c r="C216" t="s">
        <v>4863</v>
      </c>
      <c r="F216" t="s">
        <v>5580</v>
      </c>
      <c r="G216" t="s">
        <v>3065</v>
      </c>
      <c r="I216" t="s">
        <v>2168</v>
      </c>
    </row>
    <row r="217" spans="1:9" x14ac:dyDescent="0.5">
      <c r="A217" t="s">
        <v>12721</v>
      </c>
      <c r="B217" t="s">
        <v>6225</v>
      </c>
      <c r="C217" t="s">
        <v>4882</v>
      </c>
      <c r="F217" t="s">
        <v>5584</v>
      </c>
      <c r="G217" t="s">
        <v>3072</v>
      </c>
      <c r="I217" t="s">
        <v>2175</v>
      </c>
    </row>
    <row r="218" spans="1:9" x14ac:dyDescent="0.5">
      <c r="A218" t="s">
        <v>12746</v>
      </c>
      <c r="B218" t="s">
        <v>6243</v>
      </c>
      <c r="C218" t="s">
        <v>4887</v>
      </c>
      <c r="F218" t="s">
        <v>5591</v>
      </c>
      <c r="G218" t="s">
        <v>2114</v>
      </c>
      <c r="I218" t="s">
        <v>1835</v>
      </c>
    </row>
    <row r="219" spans="1:9" x14ac:dyDescent="0.5">
      <c r="A219" t="s">
        <v>12754</v>
      </c>
      <c r="B219" t="s">
        <v>6268</v>
      </c>
      <c r="C219" t="s">
        <v>4902</v>
      </c>
      <c r="F219" t="s">
        <v>4425</v>
      </c>
      <c r="G219" t="s">
        <v>2457</v>
      </c>
      <c r="I219" t="s">
        <v>2203</v>
      </c>
    </row>
    <row r="220" spans="1:9" x14ac:dyDescent="0.5">
      <c r="A220" t="s">
        <v>12827</v>
      </c>
      <c r="B220" t="s">
        <v>6356</v>
      </c>
      <c r="C220" t="s">
        <v>4954</v>
      </c>
      <c r="F220" t="s">
        <v>5639</v>
      </c>
      <c r="G220" t="s">
        <v>3136</v>
      </c>
      <c r="I220" t="s">
        <v>2208</v>
      </c>
    </row>
    <row r="221" spans="1:9" x14ac:dyDescent="0.5">
      <c r="A221" t="s">
        <v>12922</v>
      </c>
      <c r="B221" t="s">
        <v>6366</v>
      </c>
      <c r="C221" t="s">
        <v>4994</v>
      </c>
      <c r="F221" t="s">
        <v>4440</v>
      </c>
      <c r="G221" t="s">
        <v>2155</v>
      </c>
      <c r="I221" t="s">
        <v>2225</v>
      </c>
    </row>
    <row r="222" spans="1:9" x14ac:dyDescent="0.5">
      <c r="A222" t="s">
        <v>13008</v>
      </c>
      <c r="B222" t="s">
        <v>6376</v>
      </c>
      <c r="C222" t="s">
        <v>5030</v>
      </c>
      <c r="F222" t="s">
        <v>4448</v>
      </c>
      <c r="G222" t="s">
        <v>2486</v>
      </c>
      <c r="I222" t="s">
        <v>1859</v>
      </c>
    </row>
    <row r="223" spans="1:9" x14ac:dyDescent="0.5">
      <c r="A223" t="s">
        <v>13032</v>
      </c>
      <c r="B223" t="s">
        <v>6389</v>
      </c>
      <c r="C223" t="s">
        <v>5041</v>
      </c>
      <c r="F223" t="s">
        <v>5670</v>
      </c>
      <c r="G223" t="s">
        <v>3155</v>
      </c>
      <c r="I223" t="s">
        <v>2230</v>
      </c>
    </row>
    <row r="224" spans="1:9" x14ac:dyDescent="0.5">
      <c r="A224" t="s">
        <v>13069</v>
      </c>
      <c r="B224" t="s">
        <v>6421</v>
      </c>
      <c r="C224" t="s">
        <v>5053</v>
      </c>
      <c r="F224" t="s">
        <v>4458</v>
      </c>
      <c r="G224" t="s">
        <v>2182</v>
      </c>
      <c r="I224" t="s">
        <v>2250</v>
      </c>
    </row>
    <row r="225" spans="1:9" x14ac:dyDescent="0.5">
      <c r="A225" t="s">
        <v>13078</v>
      </c>
      <c r="B225" t="s">
        <v>6482</v>
      </c>
      <c r="C225" t="s">
        <v>5067</v>
      </c>
      <c r="F225" t="s">
        <v>5689</v>
      </c>
      <c r="G225" t="s">
        <v>3173</v>
      </c>
      <c r="I225" t="s">
        <v>2243</v>
      </c>
    </row>
    <row r="226" spans="1:9" x14ac:dyDescent="0.5">
      <c r="A226" t="s">
        <v>13124</v>
      </c>
      <c r="B226" t="s">
        <v>6488</v>
      </c>
      <c r="C226" t="s">
        <v>5073</v>
      </c>
      <c r="F226" t="s">
        <v>5706</v>
      </c>
      <c r="G226" t="s">
        <v>3184</v>
      </c>
      <c r="I226" t="s">
        <v>1865</v>
      </c>
    </row>
    <row r="227" spans="1:9" x14ac:dyDescent="0.5">
      <c r="A227" t="s">
        <v>13167</v>
      </c>
      <c r="B227" t="s">
        <v>5314</v>
      </c>
      <c r="C227" t="s">
        <v>5080</v>
      </c>
      <c r="F227" t="s">
        <v>5731</v>
      </c>
      <c r="G227" t="s">
        <v>3189</v>
      </c>
      <c r="I227" t="s">
        <v>1875</v>
      </c>
    </row>
    <row r="228" spans="1:9" x14ac:dyDescent="0.5">
      <c r="A228" t="s">
        <v>13194</v>
      </c>
      <c r="B228" t="s">
        <v>6539</v>
      </c>
      <c r="C228" t="s">
        <v>5085</v>
      </c>
      <c r="F228" t="s">
        <v>5746</v>
      </c>
      <c r="G228" t="s">
        <v>3196</v>
      </c>
      <c r="I228" t="s">
        <v>1880</v>
      </c>
    </row>
    <row r="229" spans="1:9" x14ac:dyDescent="0.5">
      <c r="A229" t="s">
        <v>13197</v>
      </c>
      <c r="B229" t="s">
        <v>6549</v>
      </c>
      <c r="C229" t="s">
        <v>5091</v>
      </c>
      <c r="F229" t="s">
        <v>4521</v>
      </c>
      <c r="G229" t="s">
        <v>2217</v>
      </c>
      <c r="I229" t="s">
        <v>2289</v>
      </c>
    </row>
    <row r="230" spans="1:9" x14ac:dyDescent="0.5">
      <c r="A230" t="s">
        <v>13217</v>
      </c>
      <c r="B230" t="s">
        <v>6603</v>
      </c>
      <c r="C230" t="s">
        <v>5107</v>
      </c>
      <c r="F230" t="s">
        <v>4564</v>
      </c>
      <c r="G230" t="s">
        <v>3214</v>
      </c>
      <c r="I230" t="s">
        <v>1896</v>
      </c>
    </row>
    <row r="231" spans="1:9" x14ac:dyDescent="0.5">
      <c r="A231" t="s">
        <v>13223</v>
      </c>
      <c r="B231" t="s">
        <v>6670</v>
      </c>
      <c r="C231" t="s">
        <v>5132</v>
      </c>
      <c r="F231" t="s">
        <v>4590</v>
      </c>
      <c r="G231" t="s">
        <v>3233</v>
      </c>
      <c r="I231" t="s">
        <v>1910</v>
      </c>
    </row>
    <row r="232" spans="1:9" x14ac:dyDescent="0.5">
      <c r="A232" t="s">
        <v>13235</v>
      </c>
      <c r="B232" t="s">
        <v>6702</v>
      </c>
      <c r="C232" t="s">
        <v>5141</v>
      </c>
      <c r="F232" t="s">
        <v>5874</v>
      </c>
      <c r="G232" t="s">
        <v>3253</v>
      </c>
      <c r="I232" t="s">
        <v>1914</v>
      </c>
    </row>
    <row r="233" spans="1:9" x14ac:dyDescent="0.5">
      <c r="A233" t="s">
        <v>13247</v>
      </c>
      <c r="B233" t="s">
        <v>6728</v>
      </c>
      <c r="C233" t="s">
        <v>5187</v>
      </c>
      <c r="F233" t="s">
        <v>5924</v>
      </c>
      <c r="G233" t="s">
        <v>2238</v>
      </c>
      <c r="I233" t="s">
        <v>1921</v>
      </c>
    </row>
    <row r="234" spans="1:9" x14ac:dyDescent="0.5">
      <c r="A234" t="s">
        <v>13274</v>
      </c>
      <c r="B234" t="s">
        <v>6736</v>
      </c>
      <c r="C234" t="s">
        <v>5207</v>
      </c>
      <c r="F234" t="s">
        <v>4715</v>
      </c>
      <c r="G234" t="s">
        <v>2246</v>
      </c>
      <c r="I234" t="s">
        <v>2322</v>
      </c>
    </row>
    <row r="235" spans="1:9" x14ac:dyDescent="0.5">
      <c r="A235" t="s">
        <v>13281</v>
      </c>
      <c r="B235" t="s">
        <v>6748</v>
      </c>
      <c r="C235" t="s">
        <v>5221</v>
      </c>
      <c r="F235" t="s">
        <v>5955</v>
      </c>
      <c r="G235" t="s">
        <v>3283</v>
      </c>
      <c r="I235" t="s">
        <v>2330</v>
      </c>
    </row>
    <row r="236" spans="1:9" x14ac:dyDescent="0.5">
      <c r="A236" t="s">
        <v>13359</v>
      </c>
      <c r="B236" t="s">
        <v>6779</v>
      </c>
      <c r="C236" t="s">
        <v>5257</v>
      </c>
      <c r="F236" t="s">
        <v>5966</v>
      </c>
      <c r="G236" t="s">
        <v>3287</v>
      </c>
      <c r="I236" t="s">
        <v>1933</v>
      </c>
    </row>
    <row r="237" spans="1:9" x14ac:dyDescent="0.5">
      <c r="A237" t="s">
        <v>13369</v>
      </c>
      <c r="B237" t="s">
        <v>6829</v>
      </c>
      <c r="C237" t="s">
        <v>5277</v>
      </c>
      <c r="F237" t="s">
        <v>5976</v>
      </c>
      <c r="G237" t="s">
        <v>2266</v>
      </c>
      <c r="I237" t="s">
        <v>1941</v>
      </c>
    </row>
    <row r="238" spans="1:9" x14ac:dyDescent="0.5">
      <c r="A238" t="s">
        <v>13375</v>
      </c>
      <c r="B238" t="s">
        <v>6851</v>
      </c>
      <c r="C238" t="s">
        <v>5315</v>
      </c>
      <c r="F238" t="s">
        <v>4744</v>
      </c>
      <c r="G238" t="s">
        <v>2268</v>
      </c>
      <c r="I238" t="s">
        <v>1947</v>
      </c>
    </row>
    <row r="239" spans="1:9" x14ac:dyDescent="0.5">
      <c r="A239" t="s">
        <v>13486</v>
      </c>
      <c r="B239" t="s">
        <v>6858</v>
      </c>
      <c r="C239" t="s">
        <v>5337</v>
      </c>
      <c r="F239" t="s">
        <v>4769</v>
      </c>
      <c r="G239" t="s">
        <v>2286</v>
      </c>
      <c r="I239" t="s">
        <v>2365</v>
      </c>
    </row>
    <row r="240" spans="1:9" x14ac:dyDescent="0.5">
      <c r="A240" t="s">
        <v>13496</v>
      </c>
      <c r="B240" t="s">
        <v>6876</v>
      </c>
      <c r="C240" t="s">
        <v>5358</v>
      </c>
      <c r="F240" t="s">
        <v>4818</v>
      </c>
      <c r="G240" t="s">
        <v>2291</v>
      </c>
      <c r="I240" t="s">
        <v>1953</v>
      </c>
    </row>
    <row r="241" spans="1:9" x14ac:dyDescent="0.5">
      <c r="A241" t="s">
        <v>13532</v>
      </c>
      <c r="B241" t="s">
        <v>6883</v>
      </c>
      <c r="C241" t="s">
        <v>5391</v>
      </c>
      <c r="F241" t="s">
        <v>6092</v>
      </c>
      <c r="G241" t="s">
        <v>2324</v>
      </c>
      <c r="I241" t="s">
        <v>1962</v>
      </c>
    </row>
    <row r="242" spans="1:9" x14ac:dyDescent="0.5">
      <c r="A242" t="s">
        <v>13716</v>
      </c>
      <c r="B242" t="s">
        <v>6935</v>
      </c>
      <c r="C242" t="s">
        <v>5397</v>
      </c>
      <c r="F242" t="s">
        <v>6137</v>
      </c>
      <c r="G242" t="s">
        <v>3387</v>
      </c>
      <c r="I242" t="s">
        <v>1974</v>
      </c>
    </row>
    <row r="243" spans="1:9" x14ac:dyDescent="0.5">
      <c r="A243" t="s">
        <v>13729</v>
      </c>
      <c r="B243" t="s">
        <v>6948</v>
      </c>
      <c r="C243" t="s">
        <v>5403</v>
      </c>
      <c r="F243" t="s">
        <v>4947</v>
      </c>
      <c r="G243" t="s">
        <v>3404</v>
      </c>
      <c r="I243" t="s">
        <v>2400</v>
      </c>
    </row>
    <row r="244" spans="1:9" x14ac:dyDescent="0.5">
      <c r="A244" t="s">
        <v>13748</v>
      </c>
      <c r="B244" t="s">
        <v>7001</v>
      </c>
      <c r="C244" t="s">
        <v>5408</v>
      </c>
      <c r="F244" t="s">
        <v>6232</v>
      </c>
      <c r="G244" t="s">
        <v>2357</v>
      </c>
      <c r="I244" t="s">
        <v>2406</v>
      </c>
    </row>
    <row r="245" spans="1:9" x14ac:dyDescent="0.5">
      <c r="A245" t="s">
        <v>13763</v>
      </c>
      <c r="B245" t="s">
        <v>7013</v>
      </c>
      <c r="C245" t="s">
        <v>5425</v>
      </c>
      <c r="F245" t="s">
        <v>4982</v>
      </c>
      <c r="G245" t="s">
        <v>2373</v>
      </c>
      <c r="I245" t="s">
        <v>2417</v>
      </c>
    </row>
    <row r="246" spans="1:9" x14ac:dyDescent="0.5">
      <c r="A246" t="s">
        <v>13857</v>
      </c>
      <c r="B246" t="s">
        <v>7039</v>
      </c>
      <c r="C246" t="s">
        <v>5431</v>
      </c>
      <c r="F246" t="s">
        <v>5125</v>
      </c>
      <c r="G246" t="s">
        <v>3460</v>
      </c>
      <c r="I246" t="s">
        <v>2429</v>
      </c>
    </row>
    <row r="247" spans="1:9" x14ac:dyDescent="0.5">
      <c r="A247" t="s">
        <v>13885</v>
      </c>
      <c r="B247" t="s">
        <v>7049</v>
      </c>
      <c r="C247" t="s">
        <v>5461</v>
      </c>
      <c r="F247" t="s">
        <v>5137</v>
      </c>
      <c r="G247" t="s">
        <v>2403</v>
      </c>
      <c r="I247" t="s">
        <v>2468</v>
      </c>
    </row>
    <row r="248" spans="1:9" x14ac:dyDescent="0.5">
      <c r="A248" t="s">
        <v>13893</v>
      </c>
      <c r="B248" t="s">
        <v>7087</v>
      </c>
      <c r="C248" t="s">
        <v>5479</v>
      </c>
      <c r="F248" t="s">
        <v>5156</v>
      </c>
      <c r="G248" t="s">
        <v>2438</v>
      </c>
      <c r="I248" t="s">
        <v>2021</v>
      </c>
    </row>
    <row r="249" spans="1:9" x14ac:dyDescent="0.5">
      <c r="A249" t="s">
        <v>13906</v>
      </c>
      <c r="B249" t="s">
        <v>7103</v>
      </c>
      <c r="C249" t="s">
        <v>5486</v>
      </c>
      <c r="F249" t="s">
        <v>6440</v>
      </c>
      <c r="G249" t="s">
        <v>2449</v>
      </c>
      <c r="I249" t="s">
        <v>2493</v>
      </c>
    </row>
    <row r="250" spans="1:9" x14ac:dyDescent="0.5">
      <c r="A250" t="s">
        <v>13930</v>
      </c>
      <c r="B250" t="s">
        <v>7143</v>
      </c>
      <c r="C250" t="s">
        <v>5494</v>
      </c>
      <c r="F250" t="s">
        <v>5174</v>
      </c>
      <c r="G250" t="s">
        <v>3513</v>
      </c>
      <c r="I250" t="s">
        <v>2504</v>
      </c>
    </row>
    <row r="251" spans="1:9" x14ac:dyDescent="0.5">
      <c r="A251" t="s">
        <v>13951</v>
      </c>
      <c r="B251" t="s">
        <v>7148</v>
      </c>
      <c r="C251" t="s">
        <v>5529</v>
      </c>
      <c r="F251" t="s">
        <v>6468</v>
      </c>
      <c r="G251" t="s">
        <v>2461</v>
      </c>
      <c r="I251" t="s">
        <v>2040</v>
      </c>
    </row>
    <row r="252" spans="1:9" x14ac:dyDescent="0.5">
      <c r="A252" t="s">
        <v>14006</v>
      </c>
      <c r="B252" t="s">
        <v>7154</v>
      </c>
      <c r="C252" t="s">
        <v>5582</v>
      </c>
      <c r="F252" t="s">
        <v>6495</v>
      </c>
      <c r="G252" t="s">
        <v>2470</v>
      </c>
      <c r="I252" t="s">
        <v>2045</v>
      </c>
    </row>
    <row r="253" spans="1:9" x14ac:dyDescent="0.5">
      <c r="A253" t="s">
        <v>14009</v>
      </c>
      <c r="B253" t="s">
        <v>7179</v>
      </c>
      <c r="C253" t="s">
        <v>5592</v>
      </c>
      <c r="F253" t="s">
        <v>5226</v>
      </c>
      <c r="G253" t="s">
        <v>3540</v>
      </c>
      <c r="I253" t="s">
        <v>2069</v>
      </c>
    </row>
    <row r="254" spans="1:9" x14ac:dyDescent="0.5">
      <c r="A254" t="s">
        <v>14069</v>
      </c>
      <c r="B254" t="s">
        <v>7210</v>
      </c>
      <c r="C254" t="s">
        <v>5598</v>
      </c>
      <c r="F254" t="s">
        <v>6574</v>
      </c>
      <c r="G254" t="s">
        <v>2495</v>
      </c>
      <c r="I254" t="s">
        <v>2075</v>
      </c>
    </row>
    <row r="255" spans="1:9" x14ac:dyDescent="0.5">
      <c r="A255" t="s">
        <v>14097</v>
      </c>
      <c r="B255" t="s">
        <v>7227</v>
      </c>
      <c r="C255" t="s">
        <v>5604</v>
      </c>
      <c r="F255" t="s">
        <v>5309</v>
      </c>
      <c r="G255" t="s">
        <v>2500</v>
      </c>
      <c r="I255" t="s">
        <v>2550</v>
      </c>
    </row>
    <row r="256" spans="1:9" x14ac:dyDescent="0.5">
      <c r="A256" t="s">
        <v>14137</v>
      </c>
      <c r="B256" t="s">
        <v>7301</v>
      </c>
      <c r="C256" t="s">
        <v>5623</v>
      </c>
      <c r="F256" t="s">
        <v>6597</v>
      </c>
      <c r="G256" t="s">
        <v>3581</v>
      </c>
      <c r="I256" t="s">
        <v>2097</v>
      </c>
    </row>
    <row r="257" spans="1:9" x14ac:dyDescent="0.5">
      <c r="A257" t="s">
        <v>14183</v>
      </c>
      <c r="B257" t="s">
        <v>7333</v>
      </c>
      <c r="C257" t="s">
        <v>5629</v>
      </c>
      <c r="F257" t="s">
        <v>6626</v>
      </c>
      <c r="G257" t="s">
        <v>3593</v>
      </c>
      <c r="I257" t="s">
        <v>2584</v>
      </c>
    </row>
    <row r="258" spans="1:9" x14ac:dyDescent="0.5">
      <c r="A258" t="s">
        <v>14189</v>
      </c>
      <c r="B258" t="s">
        <v>7340</v>
      </c>
      <c r="C258" t="s">
        <v>5678</v>
      </c>
      <c r="F258" t="s">
        <v>5369</v>
      </c>
      <c r="G258" t="s">
        <v>2517</v>
      </c>
      <c r="I258" t="s">
        <v>2107</v>
      </c>
    </row>
    <row r="259" spans="1:9" x14ac:dyDescent="0.5">
      <c r="A259" t="s">
        <v>12744</v>
      </c>
      <c r="B259" t="s">
        <v>7351</v>
      </c>
      <c r="C259" t="s">
        <v>5698</v>
      </c>
      <c r="F259" t="s">
        <v>5377</v>
      </c>
      <c r="G259" t="s">
        <v>2557</v>
      </c>
      <c r="I259" t="s">
        <v>2617</v>
      </c>
    </row>
    <row r="260" spans="1:9" x14ac:dyDescent="0.5">
      <c r="A260" t="s">
        <v>12777</v>
      </c>
      <c r="B260" t="s">
        <v>7362</v>
      </c>
      <c r="C260" t="s">
        <v>5738</v>
      </c>
      <c r="F260" t="s">
        <v>6648</v>
      </c>
      <c r="G260" t="s">
        <v>3652</v>
      </c>
      <c r="I260" t="s">
        <v>2126</v>
      </c>
    </row>
    <row r="261" spans="1:9" x14ac:dyDescent="0.5">
      <c r="A261" t="s">
        <v>12870</v>
      </c>
      <c r="B261" t="s">
        <v>7435</v>
      </c>
      <c r="C261" t="s">
        <v>5743</v>
      </c>
      <c r="F261" t="s">
        <v>6689</v>
      </c>
      <c r="G261" t="s">
        <v>2568</v>
      </c>
      <c r="I261" t="s">
        <v>2641</v>
      </c>
    </row>
    <row r="262" spans="1:9" x14ac:dyDescent="0.5">
      <c r="A262" t="s">
        <v>14309</v>
      </c>
      <c r="B262" t="s">
        <v>7458</v>
      </c>
      <c r="C262" t="s">
        <v>5756</v>
      </c>
      <c r="F262" t="s">
        <v>5446</v>
      </c>
      <c r="G262" t="s">
        <v>2580</v>
      </c>
      <c r="I262" t="s">
        <v>2647</v>
      </c>
    </row>
    <row r="263" spans="1:9" x14ac:dyDescent="0.5">
      <c r="A263" t="s">
        <v>14390</v>
      </c>
      <c r="B263" t="s">
        <v>7496</v>
      </c>
      <c r="C263" t="s">
        <v>5811</v>
      </c>
      <c r="F263" t="s">
        <v>5454</v>
      </c>
      <c r="G263" t="s">
        <v>3685</v>
      </c>
      <c r="I263" t="s">
        <v>2131</v>
      </c>
    </row>
    <row r="264" spans="1:9" x14ac:dyDescent="0.5">
      <c r="A264" t="s">
        <v>14452</v>
      </c>
      <c r="B264" t="s">
        <v>7517</v>
      </c>
      <c r="C264" t="s">
        <v>5847</v>
      </c>
      <c r="F264" t="s">
        <v>6758</v>
      </c>
      <c r="G264" t="s">
        <v>2586</v>
      </c>
      <c r="I264" t="s">
        <v>2143</v>
      </c>
    </row>
    <row r="265" spans="1:9" x14ac:dyDescent="0.5">
      <c r="A265" t="s">
        <v>14487</v>
      </c>
      <c r="B265" t="s">
        <v>7570</v>
      </c>
      <c r="C265" t="s">
        <v>5852</v>
      </c>
      <c r="F265" t="s">
        <v>6765</v>
      </c>
      <c r="G265" t="s">
        <v>2602</v>
      </c>
      <c r="I265" t="s">
        <v>2148</v>
      </c>
    </row>
    <row r="266" spans="1:9" x14ac:dyDescent="0.5">
      <c r="A266" t="s">
        <v>14496</v>
      </c>
      <c r="B266" t="s">
        <v>7582</v>
      </c>
      <c r="C266" t="s">
        <v>5857</v>
      </c>
      <c r="F266" t="s">
        <v>6810</v>
      </c>
      <c r="G266" t="s">
        <v>3722</v>
      </c>
      <c r="I266" t="s">
        <v>2692</v>
      </c>
    </row>
    <row r="267" spans="1:9" x14ac:dyDescent="0.5">
      <c r="A267" t="s">
        <v>14509</v>
      </c>
      <c r="B267" t="s">
        <v>7599</v>
      </c>
      <c r="C267" t="s">
        <v>5870</v>
      </c>
      <c r="F267" t="s">
        <v>5525</v>
      </c>
      <c r="G267" t="s">
        <v>2614</v>
      </c>
      <c r="I267" t="s">
        <v>2194</v>
      </c>
    </row>
    <row r="268" spans="1:9" x14ac:dyDescent="0.5">
      <c r="A268" t="s">
        <v>14515</v>
      </c>
      <c r="B268" t="s">
        <v>7641</v>
      </c>
      <c r="C268" t="s">
        <v>5938</v>
      </c>
      <c r="F268" t="s">
        <v>6864</v>
      </c>
      <c r="G268" t="s">
        <v>3734</v>
      </c>
      <c r="I268" t="s">
        <v>2205</v>
      </c>
    </row>
    <row r="269" spans="1:9" x14ac:dyDescent="0.5">
      <c r="A269" t="s">
        <v>14521</v>
      </c>
      <c r="B269" t="s">
        <v>7691</v>
      </c>
      <c r="C269" t="s">
        <v>5963</v>
      </c>
      <c r="F269" t="s">
        <v>6986</v>
      </c>
      <c r="G269" t="s">
        <v>3745</v>
      </c>
      <c r="I269" t="s">
        <v>2748</v>
      </c>
    </row>
    <row r="270" spans="1:9" x14ac:dyDescent="0.5">
      <c r="A270" t="s">
        <v>14526</v>
      </c>
      <c r="B270" t="s">
        <v>7701</v>
      </c>
      <c r="C270" t="s">
        <v>5985</v>
      </c>
      <c r="F270" t="s">
        <v>5702</v>
      </c>
      <c r="G270" t="s">
        <v>2638</v>
      </c>
      <c r="I270" t="s">
        <v>2221</v>
      </c>
    </row>
    <row r="271" spans="1:9" x14ac:dyDescent="0.5">
      <c r="A271" t="s">
        <v>14537</v>
      </c>
      <c r="B271" t="s">
        <v>7786</v>
      </c>
      <c r="C271" t="s">
        <v>6019</v>
      </c>
      <c r="F271" t="s">
        <v>7007</v>
      </c>
      <c r="G271" t="s">
        <v>2706</v>
      </c>
      <c r="I271" t="s">
        <v>2226</v>
      </c>
    </row>
    <row r="272" spans="1:9" x14ac:dyDescent="0.5">
      <c r="A272" t="s">
        <v>14563</v>
      </c>
      <c r="B272" t="s">
        <v>7822</v>
      </c>
      <c r="C272" t="s">
        <v>6025</v>
      </c>
      <c r="F272" t="s">
        <v>5802</v>
      </c>
      <c r="G272" t="s">
        <v>2711</v>
      </c>
      <c r="I272" t="s">
        <v>2772</v>
      </c>
    </row>
    <row r="273" spans="1:9" x14ac:dyDescent="0.5">
      <c r="A273" t="s">
        <v>14584</v>
      </c>
      <c r="B273" t="s">
        <v>7878</v>
      </c>
      <c r="C273" t="s">
        <v>6034</v>
      </c>
      <c r="F273" t="s">
        <v>7123</v>
      </c>
      <c r="G273" t="s">
        <v>2716</v>
      </c>
      <c r="I273" t="s">
        <v>2789</v>
      </c>
    </row>
    <row r="274" spans="1:9" x14ac:dyDescent="0.5">
      <c r="A274" t="s">
        <v>14602</v>
      </c>
      <c r="B274" t="s">
        <v>7943</v>
      </c>
      <c r="C274" t="s">
        <v>6041</v>
      </c>
      <c r="F274" t="s">
        <v>5834</v>
      </c>
      <c r="G274" t="s">
        <v>2721</v>
      </c>
      <c r="I274" t="s">
        <v>2259</v>
      </c>
    </row>
    <row r="275" spans="1:9" x14ac:dyDescent="0.5">
      <c r="A275" t="s">
        <v>14618</v>
      </c>
      <c r="B275" t="s">
        <v>7953</v>
      </c>
      <c r="C275" t="s">
        <v>6059</v>
      </c>
      <c r="F275" t="s">
        <v>7163</v>
      </c>
      <c r="G275" t="s">
        <v>3876</v>
      </c>
      <c r="I275" t="s">
        <v>2795</v>
      </c>
    </row>
    <row r="276" spans="1:9" x14ac:dyDescent="0.5">
      <c r="A276" t="s">
        <v>13272</v>
      </c>
      <c r="B276" t="s">
        <v>7960</v>
      </c>
      <c r="C276" t="s">
        <v>6139</v>
      </c>
      <c r="F276" t="s">
        <v>5877</v>
      </c>
      <c r="G276" t="s">
        <v>2744</v>
      </c>
      <c r="I276" t="s">
        <v>2829</v>
      </c>
    </row>
    <row r="277" spans="1:9" x14ac:dyDescent="0.5">
      <c r="A277" t="s">
        <v>14683</v>
      </c>
      <c r="B277" t="s">
        <v>7986</v>
      </c>
      <c r="C277" t="s">
        <v>6165</v>
      </c>
      <c r="F277" t="s">
        <v>5926</v>
      </c>
      <c r="G277" t="s">
        <v>2756</v>
      </c>
      <c r="I277" t="s">
        <v>2819</v>
      </c>
    </row>
    <row r="278" spans="1:9" x14ac:dyDescent="0.5">
      <c r="A278" t="s">
        <v>14687</v>
      </c>
      <c r="B278" t="s">
        <v>8014</v>
      </c>
      <c r="C278" t="s">
        <v>6187</v>
      </c>
      <c r="F278" t="s">
        <v>7259</v>
      </c>
      <c r="G278" t="s">
        <v>3898</v>
      </c>
      <c r="I278" t="s">
        <v>2840</v>
      </c>
    </row>
    <row r="279" spans="1:9" x14ac:dyDescent="0.5">
      <c r="A279" t="s">
        <v>14694</v>
      </c>
      <c r="B279" t="s">
        <v>8020</v>
      </c>
      <c r="C279" t="s">
        <v>6204</v>
      </c>
      <c r="F279" t="s">
        <v>5957</v>
      </c>
      <c r="G279" t="s">
        <v>3911</v>
      </c>
      <c r="I279" t="s">
        <v>2847</v>
      </c>
    </row>
    <row r="280" spans="1:9" x14ac:dyDescent="0.5">
      <c r="A280" t="s">
        <v>14703</v>
      </c>
      <c r="B280" t="s">
        <v>8039</v>
      </c>
      <c r="C280" t="s">
        <v>6227</v>
      </c>
      <c r="F280" t="s">
        <v>5979</v>
      </c>
      <c r="G280" t="s">
        <v>3916</v>
      </c>
      <c r="I280" t="s">
        <v>2862</v>
      </c>
    </row>
    <row r="281" spans="1:9" x14ac:dyDescent="0.5">
      <c r="A281" t="s">
        <v>14725</v>
      </c>
      <c r="B281" t="s">
        <v>8096</v>
      </c>
      <c r="C281" t="s">
        <v>6277</v>
      </c>
      <c r="F281" t="s">
        <v>7292</v>
      </c>
      <c r="G281" t="s">
        <v>2774</v>
      </c>
      <c r="I281" t="s">
        <v>2297</v>
      </c>
    </row>
    <row r="282" spans="1:9" x14ac:dyDescent="0.5">
      <c r="A282" t="s">
        <v>14731</v>
      </c>
      <c r="B282" t="s">
        <v>8103</v>
      </c>
      <c r="C282" t="s">
        <v>6289</v>
      </c>
      <c r="F282" t="s">
        <v>7357</v>
      </c>
      <c r="G282" t="s">
        <v>3932</v>
      </c>
      <c r="I282" t="s">
        <v>2879</v>
      </c>
    </row>
    <row r="283" spans="1:9" x14ac:dyDescent="0.5">
      <c r="A283" t="s">
        <v>14760</v>
      </c>
      <c r="B283" t="s">
        <v>8164</v>
      </c>
      <c r="C283" t="s">
        <v>6310</v>
      </c>
      <c r="F283" t="s">
        <v>6065</v>
      </c>
      <c r="G283" t="s">
        <v>2821</v>
      </c>
      <c r="I283" t="s">
        <v>2868</v>
      </c>
    </row>
    <row r="284" spans="1:9" x14ac:dyDescent="0.5">
      <c r="A284" t="s">
        <v>14765</v>
      </c>
      <c r="B284" t="s">
        <v>8170</v>
      </c>
      <c r="C284" t="s">
        <v>6321</v>
      </c>
      <c r="F284" t="s">
        <v>6070</v>
      </c>
      <c r="G284" t="s">
        <v>2837</v>
      </c>
      <c r="I284" t="s">
        <v>2918</v>
      </c>
    </row>
    <row r="285" spans="1:9" x14ac:dyDescent="0.5">
      <c r="A285" t="s">
        <v>14780</v>
      </c>
      <c r="B285" t="s">
        <v>8239</v>
      </c>
      <c r="C285" t="s">
        <v>6327</v>
      </c>
      <c r="F285" t="s">
        <v>7395</v>
      </c>
      <c r="G285" t="s">
        <v>2842</v>
      </c>
      <c r="I285" t="s">
        <v>2332</v>
      </c>
    </row>
    <row r="286" spans="1:9" x14ac:dyDescent="0.5">
      <c r="A286" t="s">
        <v>14789</v>
      </c>
      <c r="B286" t="s">
        <v>8284</v>
      </c>
      <c r="C286" t="s">
        <v>6332</v>
      </c>
      <c r="F286" t="s">
        <v>7409</v>
      </c>
      <c r="G286" t="s">
        <v>4036</v>
      </c>
      <c r="I286" t="s">
        <v>2339</v>
      </c>
    </row>
    <row r="287" spans="1:9" x14ac:dyDescent="0.5">
      <c r="A287" t="s">
        <v>13551</v>
      </c>
      <c r="B287" t="s">
        <v>8307</v>
      </c>
      <c r="C287" t="s">
        <v>6340</v>
      </c>
      <c r="F287" t="s">
        <v>6133</v>
      </c>
      <c r="G287" t="s">
        <v>2881</v>
      </c>
      <c r="I287" t="s">
        <v>2347</v>
      </c>
    </row>
    <row r="288" spans="1:9" x14ac:dyDescent="0.5">
      <c r="A288" t="s">
        <v>14850</v>
      </c>
      <c r="B288" t="s">
        <v>8355</v>
      </c>
      <c r="C288" t="s">
        <v>6347</v>
      </c>
      <c r="F288" t="s">
        <v>7483</v>
      </c>
      <c r="G288" t="s">
        <v>4049</v>
      </c>
      <c r="I288" t="s">
        <v>2351</v>
      </c>
    </row>
    <row r="289" spans="1:9" x14ac:dyDescent="0.5">
      <c r="A289" t="s">
        <v>14857</v>
      </c>
      <c r="B289" t="s">
        <v>8434</v>
      </c>
      <c r="C289" t="s">
        <v>6363</v>
      </c>
      <c r="F289" t="s">
        <v>6154</v>
      </c>
      <c r="G289" t="s">
        <v>2893</v>
      </c>
      <c r="I289" t="s">
        <v>2975</v>
      </c>
    </row>
    <row r="290" spans="1:9" x14ac:dyDescent="0.5">
      <c r="A290" t="s">
        <v>14877</v>
      </c>
      <c r="B290" t="s">
        <v>8463</v>
      </c>
      <c r="C290" t="s">
        <v>6373</v>
      </c>
      <c r="F290" t="s">
        <v>7535</v>
      </c>
      <c r="G290" t="s">
        <v>2900</v>
      </c>
      <c r="I290" t="s">
        <v>2380</v>
      </c>
    </row>
    <row r="291" spans="1:9" x14ac:dyDescent="0.5">
      <c r="A291" t="s">
        <v>14885</v>
      </c>
      <c r="B291" t="s">
        <v>8478</v>
      </c>
      <c r="C291" t="s">
        <v>6391</v>
      </c>
      <c r="F291" t="s">
        <v>6180</v>
      </c>
      <c r="G291" t="s">
        <v>2907</v>
      </c>
      <c r="I291" t="s">
        <v>2395</v>
      </c>
    </row>
    <row r="292" spans="1:9" x14ac:dyDescent="0.5">
      <c r="A292" t="s">
        <v>14916</v>
      </c>
      <c r="B292" t="s">
        <v>8515</v>
      </c>
      <c r="C292" t="s">
        <v>6465</v>
      </c>
      <c r="F292" t="s">
        <v>6193</v>
      </c>
      <c r="G292" t="s">
        <v>2920</v>
      </c>
      <c r="I292" t="s">
        <v>2414</v>
      </c>
    </row>
    <row r="293" spans="1:9" x14ac:dyDescent="0.5">
      <c r="A293" t="s">
        <v>14920</v>
      </c>
      <c r="B293" t="s">
        <v>8527</v>
      </c>
      <c r="C293" t="s">
        <v>6529</v>
      </c>
      <c r="F293" t="s">
        <v>7628</v>
      </c>
      <c r="G293" t="s">
        <v>2927</v>
      </c>
      <c r="I293" t="s">
        <v>2419</v>
      </c>
    </row>
    <row r="294" spans="1:9" x14ac:dyDescent="0.5">
      <c r="A294" t="s">
        <v>14935</v>
      </c>
      <c r="B294" t="s">
        <v>8544</v>
      </c>
      <c r="C294" t="s">
        <v>6545</v>
      </c>
      <c r="F294" t="s">
        <v>6238</v>
      </c>
      <c r="G294" t="s">
        <v>2934</v>
      </c>
      <c r="I294" t="s">
        <v>2425</v>
      </c>
    </row>
    <row r="295" spans="1:9" x14ac:dyDescent="0.5">
      <c r="A295" t="s">
        <v>14967</v>
      </c>
      <c r="B295" t="s">
        <v>8563</v>
      </c>
      <c r="C295" t="s">
        <v>6552</v>
      </c>
      <c r="F295" t="s">
        <v>7651</v>
      </c>
      <c r="G295" t="s">
        <v>4115</v>
      </c>
      <c r="I295" t="s">
        <v>2432</v>
      </c>
    </row>
    <row r="296" spans="1:9" x14ac:dyDescent="0.5">
      <c r="A296" t="s">
        <v>14984</v>
      </c>
      <c r="B296" t="s">
        <v>8607</v>
      </c>
      <c r="C296" t="s">
        <v>6563</v>
      </c>
      <c r="F296" t="s">
        <v>7656</v>
      </c>
      <c r="G296" t="s">
        <v>2946</v>
      </c>
      <c r="I296" t="s">
        <v>2444</v>
      </c>
    </row>
    <row r="297" spans="1:9" x14ac:dyDescent="0.5">
      <c r="A297" t="s">
        <v>14987</v>
      </c>
      <c r="B297" t="s">
        <v>8727</v>
      </c>
      <c r="C297" t="s">
        <v>6632</v>
      </c>
      <c r="F297" t="s">
        <v>6283</v>
      </c>
      <c r="G297" t="s">
        <v>4149</v>
      </c>
      <c r="I297" t="s">
        <v>3050</v>
      </c>
    </row>
    <row r="298" spans="1:9" x14ac:dyDescent="0.5">
      <c r="A298" t="s">
        <v>15000</v>
      </c>
      <c r="B298" t="s">
        <v>8771</v>
      </c>
      <c r="C298" t="s">
        <v>6650</v>
      </c>
      <c r="F298" t="s">
        <v>6299</v>
      </c>
      <c r="G298" t="s">
        <v>2971</v>
      </c>
      <c r="I298" t="s">
        <v>2488</v>
      </c>
    </row>
    <row r="299" spans="1:9" x14ac:dyDescent="0.5">
      <c r="A299" t="s">
        <v>15021</v>
      </c>
      <c r="B299" t="s">
        <v>7082</v>
      </c>
      <c r="C299" t="s">
        <v>6661</v>
      </c>
      <c r="F299" t="s">
        <v>6315</v>
      </c>
      <c r="G299" t="s">
        <v>4170</v>
      </c>
      <c r="I299" t="s">
        <v>3086</v>
      </c>
    </row>
    <row r="300" spans="1:9" x14ac:dyDescent="0.5">
      <c r="A300" t="s">
        <v>15027</v>
      </c>
      <c r="B300" t="s">
        <v>8864</v>
      </c>
      <c r="C300" t="s">
        <v>6705</v>
      </c>
      <c r="F300" t="s">
        <v>7717</v>
      </c>
      <c r="G300" t="s">
        <v>4195</v>
      </c>
      <c r="I300" t="s">
        <v>3092</v>
      </c>
    </row>
    <row r="301" spans="1:9" x14ac:dyDescent="0.5">
      <c r="A301" t="s">
        <v>15048</v>
      </c>
      <c r="B301" t="s">
        <v>8876</v>
      </c>
      <c r="C301" t="s">
        <v>6711</v>
      </c>
      <c r="F301" t="s">
        <v>7722</v>
      </c>
      <c r="G301" t="s">
        <v>3034</v>
      </c>
      <c r="I301" t="s">
        <v>3110</v>
      </c>
    </row>
    <row r="302" spans="1:9" x14ac:dyDescent="0.5">
      <c r="A302" t="s">
        <v>15049</v>
      </c>
      <c r="B302" t="s">
        <v>8884</v>
      </c>
      <c r="C302" t="s">
        <v>6775</v>
      </c>
      <c r="F302" t="s">
        <v>6352</v>
      </c>
      <c r="G302" t="s">
        <v>3040</v>
      </c>
      <c r="I302" t="s">
        <v>2506</v>
      </c>
    </row>
    <row r="303" spans="1:9" x14ac:dyDescent="0.5">
      <c r="A303" t="s">
        <v>15053</v>
      </c>
      <c r="B303" t="s">
        <v>8895</v>
      </c>
      <c r="C303" t="s">
        <v>6791</v>
      </c>
      <c r="F303" t="s">
        <v>6480</v>
      </c>
      <c r="G303" t="s">
        <v>4232</v>
      </c>
      <c r="I303" t="s">
        <v>3122</v>
      </c>
    </row>
    <row r="304" spans="1:9" x14ac:dyDescent="0.5">
      <c r="B304" t="s">
        <v>8901</v>
      </c>
      <c r="C304" t="s">
        <v>6800</v>
      </c>
      <c r="F304" t="s">
        <v>6484</v>
      </c>
      <c r="G304" t="s">
        <v>3070</v>
      </c>
      <c r="I304" t="s">
        <v>2552</v>
      </c>
    </row>
    <row r="305" spans="2:9" x14ac:dyDescent="0.5">
      <c r="B305" t="s">
        <v>8931</v>
      </c>
      <c r="C305" t="s">
        <v>6805</v>
      </c>
      <c r="F305" t="s">
        <v>6503</v>
      </c>
      <c r="G305" t="s">
        <v>3075</v>
      </c>
      <c r="I305" t="s">
        <v>3199</v>
      </c>
    </row>
    <row r="306" spans="2:9" x14ac:dyDescent="0.5">
      <c r="B306" t="s">
        <v>8951</v>
      </c>
      <c r="C306" t="s">
        <v>6813</v>
      </c>
      <c r="F306" t="s">
        <v>7977</v>
      </c>
      <c r="G306" t="s">
        <v>4287</v>
      </c>
      <c r="I306" t="s">
        <v>3205</v>
      </c>
    </row>
    <row r="307" spans="2:9" x14ac:dyDescent="0.5">
      <c r="B307" t="s">
        <v>8967</v>
      </c>
      <c r="C307" t="s">
        <v>6825</v>
      </c>
      <c r="F307" t="s">
        <v>8002</v>
      </c>
      <c r="G307" t="s">
        <v>3087</v>
      </c>
      <c r="I307" t="s">
        <v>2574</v>
      </c>
    </row>
    <row r="308" spans="2:9" x14ac:dyDescent="0.5">
      <c r="B308" t="s">
        <v>9012</v>
      </c>
      <c r="C308" t="s">
        <v>6840</v>
      </c>
      <c r="F308" t="s">
        <v>6606</v>
      </c>
      <c r="G308" t="s">
        <v>3095</v>
      </c>
      <c r="I308" t="s">
        <v>3217</v>
      </c>
    </row>
    <row r="309" spans="2:9" x14ac:dyDescent="0.5">
      <c r="B309" t="s">
        <v>9035</v>
      </c>
      <c r="C309" t="s">
        <v>6860</v>
      </c>
      <c r="F309" t="s">
        <v>6611</v>
      </c>
      <c r="G309" t="s">
        <v>3105</v>
      </c>
      <c r="I309" t="s">
        <v>2598</v>
      </c>
    </row>
    <row r="310" spans="2:9" x14ac:dyDescent="0.5">
      <c r="B310" t="s">
        <v>9070</v>
      </c>
      <c r="C310" t="s">
        <v>6879</v>
      </c>
      <c r="F310" t="s">
        <v>6621</v>
      </c>
      <c r="G310" t="s">
        <v>4327</v>
      </c>
      <c r="I310" t="s">
        <v>3242</v>
      </c>
    </row>
    <row r="311" spans="2:9" x14ac:dyDescent="0.5">
      <c r="B311" t="s">
        <v>9075</v>
      </c>
      <c r="C311" t="s">
        <v>6903</v>
      </c>
      <c r="F311" t="s">
        <v>8072</v>
      </c>
      <c r="G311" t="s">
        <v>3119</v>
      </c>
      <c r="I311" t="s">
        <v>3279</v>
      </c>
    </row>
    <row r="312" spans="2:9" x14ac:dyDescent="0.5">
      <c r="B312" t="s">
        <v>9123</v>
      </c>
      <c r="C312" t="s">
        <v>6919</v>
      </c>
      <c r="F312" t="s">
        <v>6644</v>
      </c>
      <c r="G312" t="s">
        <v>3131</v>
      </c>
      <c r="I312" t="s">
        <v>3295</v>
      </c>
    </row>
    <row r="313" spans="2:9" x14ac:dyDescent="0.5">
      <c r="B313" t="s">
        <v>9142</v>
      </c>
      <c r="C313" t="s">
        <v>6971</v>
      </c>
      <c r="F313" t="s">
        <v>8122</v>
      </c>
      <c r="G313" t="s">
        <v>3159</v>
      </c>
      <c r="I313" t="s">
        <v>2649</v>
      </c>
    </row>
    <row r="314" spans="2:9" x14ac:dyDescent="0.5">
      <c r="B314" t="s">
        <v>9158</v>
      </c>
      <c r="C314" t="s">
        <v>7004</v>
      </c>
      <c r="F314" t="s">
        <v>6685</v>
      </c>
      <c r="G314" t="s">
        <v>3178</v>
      </c>
      <c r="I314" t="s">
        <v>2653</v>
      </c>
    </row>
    <row r="315" spans="2:9" x14ac:dyDescent="0.5">
      <c r="B315" t="s">
        <v>7454</v>
      </c>
      <c r="C315" t="s">
        <v>7015</v>
      </c>
      <c r="F315" t="s">
        <v>8140</v>
      </c>
      <c r="G315" t="s">
        <v>3194</v>
      </c>
      <c r="I315" t="s">
        <v>3307</v>
      </c>
    </row>
    <row r="316" spans="2:9" x14ac:dyDescent="0.5">
      <c r="B316" t="s">
        <v>9177</v>
      </c>
      <c r="C316" t="s">
        <v>7045</v>
      </c>
      <c r="F316" t="s">
        <v>6719</v>
      </c>
      <c r="G316" t="s">
        <v>4442</v>
      </c>
      <c r="I316" t="s">
        <v>3312</v>
      </c>
    </row>
    <row r="317" spans="2:9" x14ac:dyDescent="0.5">
      <c r="B317" t="s">
        <v>9222</v>
      </c>
      <c r="C317" t="s">
        <v>7069</v>
      </c>
      <c r="F317" t="s">
        <v>8214</v>
      </c>
      <c r="G317" t="s">
        <v>3251</v>
      </c>
      <c r="I317" t="s">
        <v>2661</v>
      </c>
    </row>
    <row r="318" spans="2:9" x14ac:dyDescent="0.5">
      <c r="B318" t="s">
        <v>9228</v>
      </c>
      <c r="C318" t="s">
        <v>7111</v>
      </c>
      <c r="F318" t="s">
        <v>6724</v>
      </c>
      <c r="G318" t="s">
        <v>3304</v>
      </c>
      <c r="I318" t="s">
        <v>3337</v>
      </c>
    </row>
    <row r="319" spans="2:9" x14ac:dyDescent="0.5">
      <c r="B319" t="s">
        <v>7511</v>
      </c>
      <c r="C319" t="s">
        <v>7139</v>
      </c>
      <c r="F319" t="s">
        <v>8227</v>
      </c>
      <c r="G319" t="s">
        <v>3292</v>
      </c>
      <c r="I319" t="s">
        <v>3343</v>
      </c>
    </row>
    <row r="320" spans="2:9" x14ac:dyDescent="0.5">
      <c r="B320" t="s">
        <v>9261</v>
      </c>
      <c r="C320" t="s">
        <v>7171</v>
      </c>
      <c r="F320" t="s">
        <v>6744</v>
      </c>
      <c r="G320" t="s">
        <v>3298</v>
      </c>
      <c r="I320" t="s">
        <v>2679</v>
      </c>
    </row>
    <row r="321" spans="2:9" x14ac:dyDescent="0.5">
      <c r="B321" t="s">
        <v>9319</v>
      </c>
      <c r="C321" t="s">
        <v>7181</v>
      </c>
      <c r="F321" t="s">
        <v>6750</v>
      </c>
      <c r="G321" t="s">
        <v>3326</v>
      </c>
      <c r="I321" t="s">
        <v>2693</v>
      </c>
    </row>
    <row r="322" spans="2:9" x14ac:dyDescent="0.5">
      <c r="B322" t="s">
        <v>9331</v>
      </c>
      <c r="C322" t="s">
        <v>7229</v>
      </c>
      <c r="F322" t="s">
        <v>6755</v>
      </c>
      <c r="G322" t="s">
        <v>3380</v>
      </c>
      <c r="I322" t="s">
        <v>3390</v>
      </c>
    </row>
    <row r="323" spans="2:9" x14ac:dyDescent="0.5">
      <c r="B323" t="s">
        <v>9354</v>
      </c>
      <c r="C323" t="s">
        <v>7262</v>
      </c>
      <c r="F323" t="s">
        <v>6787</v>
      </c>
      <c r="G323" t="s">
        <v>3386</v>
      </c>
      <c r="I323" t="s">
        <v>3395</v>
      </c>
    </row>
    <row r="324" spans="2:9" x14ac:dyDescent="0.5">
      <c r="B324" t="s">
        <v>9392</v>
      </c>
      <c r="C324" t="s">
        <v>7288</v>
      </c>
      <c r="F324" t="s">
        <v>6820</v>
      </c>
      <c r="G324" t="s">
        <v>3413</v>
      </c>
      <c r="I324" t="s">
        <v>2751</v>
      </c>
    </row>
    <row r="325" spans="2:9" x14ac:dyDescent="0.5">
      <c r="B325" t="s">
        <v>9398</v>
      </c>
      <c r="C325" t="s">
        <v>7294</v>
      </c>
      <c r="F325" t="s">
        <v>6853</v>
      </c>
      <c r="G325" t="s">
        <v>4702</v>
      </c>
      <c r="I325" t="s">
        <v>2763</v>
      </c>
    </row>
    <row r="326" spans="2:9" x14ac:dyDescent="0.5">
      <c r="B326" t="s">
        <v>9418</v>
      </c>
      <c r="C326" t="s">
        <v>7298</v>
      </c>
      <c r="F326" t="s">
        <v>6914</v>
      </c>
      <c r="G326" t="s">
        <v>3437</v>
      </c>
      <c r="I326" t="s">
        <v>2779</v>
      </c>
    </row>
    <row r="327" spans="2:9" x14ac:dyDescent="0.5">
      <c r="B327" t="s">
        <v>9424</v>
      </c>
      <c r="C327" t="s">
        <v>7328</v>
      </c>
      <c r="F327" t="s">
        <v>6899</v>
      </c>
      <c r="G327" t="s">
        <v>4711</v>
      </c>
      <c r="I327" t="s">
        <v>2791</v>
      </c>
    </row>
    <row r="328" spans="2:9" x14ac:dyDescent="0.5">
      <c r="B328" t="s">
        <v>7657</v>
      </c>
      <c r="C328" t="s">
        <v>7342</v>
      </c>
      <c r="F328" t="s">
        <v>8372</v>
      </c>
      <c r="G328" t="s">
        <v>4724</v>
      </c>
      <c r="I328" t="s">
        <v>2798</v>
      </c>
    </row>
    <row r="329" spans="2:9" x14ac:dyDescent="0.5">
      <c r="B329" t="s">
        <v>9459</v>
      </c>
      <c r="C329" t="s">
        <v>7347</v>
      </c>
      <c r="F329" t="s">
        <v>8402</v>
      </c>
      <c r="G329" t="s">
        <v>4735</v>
      </c>
      <c r="I329" t="s">
        <v>2803</v>
      </c>
    </row>
    <row r="330" spans="2:9" x14ac:dyDescent="0.5">
      <c r="B330" t="s">
        <v>9558</v>
      </c>
      <c r="C330" t="s">
        <v>7398</v>
      </c>
      <c r="F330" t="s">
        <v>8427</v>
      </c>
      <c r="G330" t="s">
        <v>3764</v>
      </c>
      <c r="I330" t="s">
        <v>3483</v>
      </c>
    </row>
    <row r="331" spans="2:9" x14ac:dyDescent="0.5">
      <c r="B331" t="s">
        <v>9575</v>
      </c>
      <c r="C331" t="s">
        <v>7411</v>
      </c>
      <c r="F331" t="s">
        <v>6999</v>
      </c>
      <c r="G331" t="s">
        <v>4753</v>
      </c>
      <c r="I331" t="s">
        <v>3508</v>
      </c>
    </row>
    <row r="332" spans="2:9" x14ac:dyDescent="0.5">
      <c r="B332" t="s">
        <v>9592</v>
      </c>
      <c r="C332" t="s">
        <v>7444</v>
      </c>
      <c r="F332" t="s">
        <v>8471</v>
      </c>
      <c r="G332" t="s">
        <v>3479</v>
      </c>
      <c r="I332" t="s">
        <v>3516</v>
      </c>
    </row>
    <row r="333" spans="2:9" x14ac:dyDescent="0.5">
      <c r="B333" t="s">
        <v>9640</v>
      </c>
      <c r="C333" t="s">
        <v>7472</v>
      </c>
      <c r="F333" t="s">
        <v>7020</v>
      </c>
      <c r="G333" t="s">
        <v>3500</v>
      </c>
      <c r="I333" t="s">
        <v>2832</v>
      </c>
    </row>
    <row r="334" spans="2:9" x14ac:dyDescent="0.5">
      <c r="B334" t="s">
        <v>9648</v>
      </c>
      <c r="C334" t="s">
        <v>7485</v>
      </c>
      <c r="F334" t="s">
        <v>7056</v>
      </c>
      <c r="G334" t="s">
        <v>3872</v>
      </c>
      <c r="I334" t="s">
        <v>3525</v>
      </c>
    </row>
    <row r="335" spans="2:9" x14ac:dyDescent="0.5">
      <c r="B335" t="s">
        <v>9655</v>
      </c>
      <c r="C335" t="s">
        <v>7492</v>
      </c>
      <c r="F335" t="s">
        <v>8551</v>
      </c>
      <c r="G335" t="s">
        <v>3522</v>
      </c>
      <c r="I335" t="s">
        <v>2849</v>
      </c>
    </row>
    <row r="336" spans="2:9" x14ac:dyDescent="0.5">
      <c r="B336" t="s">
        <v>9694</v>
      </c>
      <c r="C336" t="s">
        <v>7504</v>
      </c>
      <c r="F336" t="s">
        <v>7074</v>
      </c>
      <c r="G336" t="s">
        <v>3527</v>
      </c>
      <c r="I336" t="s">
        <v>3548</v>
      </c>
    </row>
    <row r="337" spans="2:9" x14ac:dyDescent="0.5">
      <c r="B337" t="s">
        <v>9733</v>
      </c>
      <c r="C337" t="s">
        <v>7512</v>
      </c>
      <c r="F337" t="s">
        <v>7083</v>
      </c>
      <c r="G337" t="s">
        <v>3544</v>
      </c>
      <c r="I337" t="s">
        <v>2856</v>
      </c>
    </row>
    <row r="338" spans="2:9" x14ac:dyDescent="0.5">
      <c r="B338" t="s">
        <v>9739</v>
      </c>
      <c r="C338" t="s">
        <v>7519</v>
      </c>
      <c r="F338" t="s">
        <v>7176</v>
      </c>
      <c r="G338" t="s">
        <v>3561</v>
      </c>
      <c r="I338" t="s">
        <v>2886</v>
      </c>
    </row>
    <row r="339" spans="2:9" x14ac:dyDescent="0.5">
      <c r="B339" t="s">
        <v>9794</v>
      </c>
      <c r="C339" t="s">
        <v>7553</v>
      </c>
      <c r="F339" t="s">
        <v>8657</v>
      </c>
      <c r="G339" t="s">
        <v>3579</v>
      </c>
      <c r="I339" t="s">
        <v>3572</v>
      </c>
    </row>
    <row r="340" spans="2:9" x14ac:dyDescent="0.5">
      <c r="B340" t="s">
        <v>9826</v>
      </c>
      <c r="C340" t="s">
        <v>7565</v>
      </c>
      <c r="F340" t="s">
        <v>8680</v>
      </c>
      <c r="G340" t="s">
        <v>4935</v>
      </c>
      <c r="I340" t="s">
        <v>3584</v>
      </c>
    </row>
    <row r="341" spans="2:9" x14ac:dyDescent="0.5">
      <c r="B341" t="s">
        <v>9881</v>
      </c>
      <c r="C341" t="s">
        <v>7585</v>
      </c>
      <c r="F341" t="s">
        <v>8734</v>
      </c>
      <c r="G341" t="s">
        <v>3616</v>
      </c>
      <c r="I341" t="s">
        <v>3590</v>
      </c>
    </row>
    <row r="342" spans="2:9" x14ac:dyDescent="0.5">
      <c r="B342" t="s">
        <v>9965</v>
      </c>
      <c r="C342" t="s">
        <v>7590</v>
      </c>
      <c r="F342" t="s">
        <v>7285</v>
      </c>
      <c r="G342" t="s">
        <v>3623</v>
      </c>
      <c r="I342" t="s">
        <v>2940</v>
      </c>
    </row>
    <row r="343" spans="2:9" x14ac:dyDescent="0.5">
      <c r="B343" t="s">
        <v>10011</v>
      </c>
      <c r="C343" t="s">
        <v>7602</v>
      </c>
      <c r="F343" t="s">
        <v>7316</v>
      </c>
      <c r="G343" t="s">
        <v>3627</v>
      </c>
      <c r="I343" t="s">
        <v>2951</v>
      </c>
    </row>
    <row r="344" spans="2:9" x14ac:dyDescent="0.5">
      <c r="B344" t="s">
        <v>10064</v>
      </c>
      <c r="C344" t="s">
        <v>7693</v>
      </c>
      <c r="F344" t="s">
        <v>7379</v>
      </c>
      <c r="G344" t="s">
        <v>5019</v>
      </c>
      <c r="I344" t="s">
        <v>2958</v>
      </c>
    </row>
    <row r="345" spans="2:9" x14ac:dyDescent="0.5">
      <c r="B345" t="s">
        <v>10098</v>
      </c>
      <c r="C345" t="s">
        <v>7725</v>
      </c>
      <c r="F345" t="s">
        <v>7386</v>
      </c>
      <c r="G345" t="s">
        <v>3647</v>
      </c>
      <c r="I345" t="s">
        <v>3620</v>
      </c>
    </row>
    <row r="346" spans="2:9" x14ac:dyDescent="0.5">
      <c r="B346" t="s">
        <v>10113</v>
      </c>
      <c r="C346" t="s">
        <v>7736</v>
      </c>
      <c r="F346" t="s">
        <v>7404</v>
      </c>
      <c r="G346" t="s">
        <v>3669</v>
      </c>
      <c r="I346" t="s">
        <v>2977</v>
      </c>
    </row>
    <row r="347" spans="2:9" x14ac:dyDescent="0.5">
      <c r="B347" t="s">
        <v>10142</v>
      </c>
      <c r="C347" t="s">
        <v>7788</v>
      </c>
      <c r="F347" t="s">
        <v>8981</v>
      </c>
      <c r="G347" t="s">
        <v>3689</v>
      </c>
      <c r="I347" t="s">
        <v>2986</v>
      </c>
    </row>
    <row r="348" spans="2:9" x14ac:dyDescent="0.5">
      <c r="B348" t="s">
        <v>10149</v>
      </c>
      <c r="C348" t="s">
        <v>7812</v>
      </c>
      <c r="F348" t="s">
        <v>9031</v>
      </c>
      <c r="G348" t="s">
        <v>5127</v>
      </c>
      <c r="I348" t="s">
        <v>3661</v>
      </c>
    </row>
    <row r="349" spans="2:9" x14ac:dyDescent="0.5">
      <c r="B349" t="s">
        <v>10163</v>
      </c>
      <c r="C349" t="s">
        <v>7824</v>
      </c>
      <c r="F349" t="s">
        <v>9040</v>
      </c>
      <c r="G349" t="s">
        <v>3727</v>
      </c>
      <c r="I349" t="s">
        <v>3006</v>
      </c>
    </row>
    <row r="350" spans="2:9" x14ac:dyDescent="0.5">
      <c r="B350" t="s">
        <v>10229</v>
      </c>
      <c r="C350" t="s">
        <v>7880</v>
      </c>
      <c r="F350" t="s">
        <v>7467</v>
      </c>
      <c r="G350" t="s">
        <v>3732</v>
      </c>
      <c r="I350" t="s">
        <v>3681</v>
      </c>
    </row>
    <row r="351" spans="2:9" x14ac:dyDescent="0.5">
      <c r="B351" t="s">
        <v>10250</v>
      </c>
      <c r="C351" t="s">
        <v>7885</v>
      </c>
      <c r="F351" t="s">
        <v>9048</v>
      </c>
      <c r="G351" t="s">
        <v>5162</v>
      </c>
      <c r="I351" t="s">
        <v>3023</v>
      </c>
    </row>
    <row r="352" spans="2:9" x14ac:dyDescent="0.5">
      <c r="B352" t="s">
        <v>10286</v>
      </c>
      <c r="C352" t="s">
        <v>7939</v>
      </c>
      <c r="F352" t="s">
        <v>9081</v>
      </c>
      <c r="G352" t="s">
        <v>3761</v>
      </c>
      <c r="I352" t="s">
        <v>3029</v>
      </c>
    </row>
    <row r="353" spans="2:9" x14ac:dyDescent="0.5">
      <c r="B353" t="s">
        <v>10301</v>
      </c>
      <c r="C353" t="s">
        <v>7951</v>
      </c>
      <c r="F353" t="s">
        <v>7546</v>
      </c>
      <c r="G353" t="s">
        <v>5189</v>
      </c>
      <c r="I353" t="s">
        <v>3725</v>
      </c>
    </row>
    <row r="354" spans="2:9" x14ac:dyDescent="0.5">
      <c r="B354" t="s">
        <v>10317</v>
      </c>
      <c r="C354" t="s">
        <v>7962</v>
      </c>
      <c r="F354" t="s">
        <v>9118</v>
      </c>
      <c r="G354" t="s">
        <v>5209</v>
      </c>
      <c r="I354" t="s">
        <v>3047</v>
      </c>
    </row>
    <row r="355" spans="2:9" x14ac:dyDescent="0.5">
      <c r="B355" t="s">
        <v>10324</v>
      </c>
      <c r="C355" t="s">
        <v>7966</v>
      </c>
      <c r="F355" t="s">
        <v>7572</v>
      </c>
      <c r="G355" t="s">
        <v>5228</v>
      </c>
      <c r="I355" t="s">
        <v>3051</v>
      </c>
    </row>
    <row r="356" spans="2:9" x14ac:dyDescent="0.5">
      <c r="B356" t="s">
        <v>10363</v>
      </c>
      <c r="C356" t="s">
        <v>7994</v>
      </c>
      <c r="F356" t="s">
        <v>9184</v>
      </c>
      <c r="G356" t="s">
        <v>5239</v>
      </c>
      <c r="I356" t="s">
        <v>3058</v>
      </c>
    </row>
    <row r="357" spans="2:9" x14ac:dyDescent="0.5">
      <c r="B357" t="s">
        <v>10375</v>
      </c>
      <c r="C357" t="s">
        <v>8004</v>
      </c>
      <c r="F357" t="s">
        <v>9202</v>
      </c>
      <c r="G357" t="s">
        <v>5248</v>
      </c>
      <c r="I357" t="s">
        <v>3082</v>
      </c>
    </row>
    <row r="358" spans="2:9" x14ac:dyDescent="0.5">
      <c r="B358" t="s">
        <v>10394</v>
      </c>
      <c r="C358" t="s">
        <v>8022</v>
      </c>
      <c r="F358" t="s">
        <v>7612</v>
      </c>
      <c r="G358" t="s">
        <v>3774</v>
      </c>
      <c r="I358" t="s">
        <v>3760</v>
      </c>
    </row>
    <row r="359" spans="2:9" x14ac:dyDescent="0.5">
      <c r="B359" t="s">
        <v>10413</v>
      </c>
      <c r="C359" t="s">
        <v>8031</v>
      </c>
      <c r="F359" t="s">
        <v>9308</v>
      </c>
      <c r="G359" t="s">
        <v>5292</v>
      </c>
      <c r="I359" t="s">
        <v>3754</v>
      </c>
    </row>
    <row r="360" spans="2:9" x14ac:dyDescent="0.5">
      <c r="B360" t="s">
        <v>10445</v>
      </c>
      <c r="C360" t="s">
        <v>8061</v>
      </c>
      <c r="F360" t="s">
        <v>9313</v>
      </c>
      <c r="G360" t="s">
        <v>3791</v>
      </c>
      <c r="I360" t="s">
        <v>3100</v>
      </c>
    </row>
    <row r="361" spans="2:9" x14ac:dyDescent="0.5">
      <c r="B361" t="s">
        <v>10452</v>
      </c>
      <c r="C361" t="s">
        <v>8067</v>
      </c>
      <c r="F361" t="s">
        <v>9325</v>
      </c>
      <c r="G361" t="s">
        <v>3803</v>
      </c>
      <c r="I361" t="s">
        <v>3790</v>
      </c>
    </row>
    <row r="362" spans="2:9" x14ac:dyDescent="0.5">
      <c r="B362" t="s">
        <v>10481</v>
      </c>
      <c r="C362" t="s">
        <v>8090</v>
      </c>
      <c r="F362" t="s">
        <v>7658</v>
      </c>
      <c r="G362" t="s">
        <v>5321</v>
      </c>
      <c r="I362" t="s">
        <v>3795</v>
      </c>
    </row>
    <row r="363" spans="2:9" x14ac:dyDescent="0.5">
      <c r="B363" t="s">
        <v>10499</v>
      </c>
      <c r="C363" t="s">
        <v>8114</v>
      </c>
      <c r="F363" t="s">
        <v>7662</v>
      </c>
      <c r="G363" t="s">
        <v>3825</v>
      </c>
      <c r="I363" t="s">
        <v>3801</v>
      </c>
    </row>
    <row r="364" spans="2:9" x14ac:dyDescent="0.5">
      <c r="B364" t="s">
        <v>10518</v>
      </c>
      <c r="C364" t="s">
        <v>8155</v>
      </c>
      <c r="F364" t="s">
        <v>9413</v>
      </c>
      <c r="G364" t="s">
        <v>5342</v>
      </c>
      <c r="I364" t="s">
        <v>3112</v>
      </c>
    </row>
    <row r="365" spans="2:9" x14ac:dyDescent="0.5">
      <c r="B365" t="s">
        <v>10564</v>
      </c>
      <c r="C365" t="s">
        <v>8191</v>
      </c>
      <c r="F365" t="s">
        <v>7730</v>
      </c>
      <c r="G365" t="s">
        <v>3880</v>
      </c>
      <c r="I365" t="s">
        <v>3153</v>
      </c>
    </row>
    <row r="366" spans="2:9" x14ac:dyDescent="0.5">
      <c r="B366" t="s">
        <v>10594</v>
      </c>
      <c r="C366" t="s">
        <v>8247</v>
      </c>
      <c r="F366" t="s">
        <v>9494</v>
      </c>
      <c r="G366" t="s">
        <v>3884</v>
      </c>
      <c r="I366" t="s">
        <v>3183</v>
      </c>
    </row>
    <row r="367" spans="2:9" x14ac:dyDescent="0.5">
      <c r="B367" t="s">
        <v>10623</v>
      </c>
      <c r="C367" t="s">
        <v>8286</v>
      </c>
      <c r="F367" t="s">
        <v>7771</v>
      </c>
      <c r="G367" t="s">
        <v>3895</v>
      </c>
      <c r="I367" t="s">
        <v>3188</v>
      </c>
    </row>
    <row r="368" spans="2:9" x14ac:dyDescent="0.5">
      <c r="B368" t="s">
        <v>10739</v>
      </c>
      <c r="C368" t="s">
        <v>8310</v>
      </c>
      <c r="F368" t="s">
        <v>9541</v>
      </c>
      <c r="G368" t="s">
        <v>5448</v>
      </c>
      <c r="I368" t="s">
        <v>3868</v>
      </c>
    </row>
    <row r="369" spans="2:9" x14ac:dyDescent="0.5">
      <c r="B369" t="s">
        <v>10828</v>
      </c>
      <c r="C369" t="s">
        <v>8320</v>
      </c>
      <c r="F369" t="s">
        <v>9552</v>
      </c>
      <c r="G369" t="s">
        <v>5481</v>
      </c>
      <c r="I369" t="s">
        <v>3201</v>
      </c>
    </row>
    <row r="370" spans="2:9" x14ac:dyDescent="0.5">
      <c r="B370" t="s">
        <v>10887</v>
      </c>
      <c r="C370" t="s">
        <v>8405</v>
      </c>
      <c r="F370" t="s">
        <v>9564</v>
      </c>
      <c r="G370" t="s">
        <v>3971</v>
      </c>
      <c r="I370" t="s">
        <v>3887</v>
      </c>
    </row>
    <row r="371" spans="2:9" x14ac:dyDescent="0.5">
      <c r="B371" t="s">
        <v>10900</v>
      </c>
      <c r="C371" t="s">
        <v>8423</v>
      </c>
      <c r="F371" t="s">
        <v>7849</v>
      </c>
      <c r="G371" t="s">
        <v>3988</v>
      </c>
      <c r="I371" t="s">
        <v>3207</v>
      </c>
    </row>
    <row r="372" spans="2:9" x14ac:dyDescent="0.5">
      <c r="B372" t="s">
        <v>10972</v>
      </c>
      <c r="C372" t="s">
        <v>8436</v>
      </c>
      <c r="F372" t="s">
        <v>7853</v>
      </c>
      <c r="G372" t="s">
        <v>5588</v>
      </c>
      <c r="I372" t="s">
        <v>3893</v>
      </c>
    </row>
    <row r="373" spans="2:9" x14ac:dyDescent="0.5">
      <c r="B373" t="s">
        <v>11021</v>
      </c>
      <c r="C373" t="s">
        <v>8446</v>
      </c>
      <c r="F373" t="s">
        <v>7869</v>
      </c>
      <c r="G373" t="s">
        <v>4010</v>
      </c>
      <c r="I373" t="s">
        <v>3212</v>
      </c>
    </row>
    <row r="374" spans="2:9" x14ac:dyDescent="0.5">
      <c r="B374" t="s">
        <v>11026</v>
      </c>
      <c r="C374" t="s">
        <v>8473</v>
      </c>
      <c r="F374" t="s">
        <v>7875</v>
      </c>
      <c r="G374" t="s">
        <v>4035</v>
      </c>
      <c r="I374" t="s">
        <v>3927</v>
      </c>
    </row>
    <row r="375" spans="2:9" x14ac:dyDescent="0.5">
      <c r="B375" t="s">
        <v>11032</v>
      </c>
      <c r="C375" t="s">
        <v>8523</v>
      </c>
      <c r="F375" t="s">
        <v>7918</v>
      </c>
      <c r="G375" t="s">
        <v>4401</v>
      </c>
      <c r="I375" t="s">
        <v>3220</v>
      </c>
    </row>
    <row r="376" spans="2:9" x14ac:dyDescent="0.5">
      <c r="B376" t="s">
        <v>11061</v>
      </c>
      <c r="C376" t="s">
        <v>8535</v>
      </c>
      <c r="F376" t="s">
        <v>7923</v>
      </c>
      <c r="G376" t="s">
        <v>4061</v>
      </c>
      <c r="I376" t="s">
        <v>3953</v>
      </c>
    </row>
    <row r="377" spans="2:9" x14ac:dyDescent="0.5">
      <c r="B377" t="s">
        <v>11125</v>
      </c>
      <c r="C377" t="s">
        <v>8540</v>
      </c>
      <c r="F377" t="s">
        <v>7956</v>
      </c>
      <c r="G377" t="s">
        <v>5643</v>
      </c>
      <c r="I377" t="s">
        <v>3976</v>
      </c>
    </row>
    <row r="378" spans="2:9" x14ac:dyDescent="0.5">
      <c r="B378" t="s">
        <v>11137</v>
      </c>
      <c r="C378" t="s">
        <v>8587</v>
      </c>
      <c r="F378" t="s">
        <v>7973</v>
      </c>
      <c r="G378" t="s">
        <v>4112</v>
      </c>
      <c r="I378" t="s">
        <v>3969</v>
      </c>
    </row>
    <row r="379" spans="2:9" x14ac:dyDescent="0.5">
      <c r="B379" t="s">
        <v>11150</v>
      </c>
      <c r="C379" t="s">
        <v>8594</v>
      </c>
      <c r="F379" t="s">
        <v>9765</v>
      </c>
      <c r="G379" t="s">
        <v>4127</v>
      </c>
      <c r="I379" t="s">
        <v>3244</v>
      </c>
    </row>
    <row r="380" spans="2:9" x14ac:dyDescent="0.5">
      <c r="B380" t="s">
        <v>11168</v>
      </c>
      <c r="C380" t="s">
        <v>8687</v>
      </c>
      <c r="F380" t="s">
        <v>9816</v>
      </c>
      <c r="G380" t="s">
        <v>4137</v>
      </c>
      <c r="I380" t="s">
        <v>3263</v>
      </c>
    </row>
    <row r="381" spans="2:9" x14ac:dyDescent="0.5">
      <c r="B381" t="s">
        <v>11220</v>
      </c>
      <c r="C381" t="s">
        <v>8707</v>
      </c>
      <c r="F381" t="s">
        <v>8017</v>
      </c>
      <c r="G381" t="s">
        <v>5693</v>
      </c>
      <c r="I381" t="s">
        <v>3256</v>
      </c>
    </row>
    <row r="382" spans="2:9" x14ac:dyDescent="0.5">
      <c r="B382" t="s">
        <v>11254</v>
      </c>
      <c r="C382" t="s">
        <v>8742</v>
      </c>
      <c r="F382" t="s">
        <v>8026</v>
      </c>
      <c r="G382" t="s">
        <v>5714</v>
      </c>
      <c r="I382" t="s">
        <v>4014</v>
      </c>
    </row>
    <row r="383" spans="2:9" x14ac:dyDescent="0.5">
      <c r="B383" t="s">
        <v>11261</v>
      </c>
      <c r="C383" t="s">
        <v>8767</v>
      </c>
      <c r="F383" t="s">
        <v>8041</v>
      </c>
      <c r="G383" t="s">
        <v>4164</v>
      </c>
      <c r="I383" t="s">
        <v>3275</v>
      </c>
    </row>
    <row r="384" spans="2:9" x14ac:dyDescent="0.5">
      <c r="B384" t="s">
        <v>11278</v>
      </c>
      <c r="C384" t="s">
        <v>8785</v>
      </c>
      <c r="F384" t="s">
        <v>9886</v>
      </c>
      <c r="G384" t="s">
        <v>5752</v>
      </c>
      <c r="I384" t="s">
        <v>3282</v>
      </c>
    </row>
    <row r="385" spans="2:9" x14ac:dyDescent="0.5">
      <c r="B385" t="s">
        <v>11321</v>
      </c>
      <c r="C385" t="s">
        <v>8847</v>
      </c>
      <c r="F385" t="s">
        <v>9893</v>
      </c>
      <c r="G385" t="s">
        <v>5763</v>
      </c>
      <c r="I385" t="s">
        <v>3286</v>
      </c>
    </row>
    <row r="386" spans="2:9" x14ac:dyDescent="0.5">
      <c r="B386" t="s">
        <v>11340</v>
      </c>
      <c r="C386" t="s">
        <v>8854</v>
      </c>
      <c r="F386" t="s">
        <v>9927</v>
      </c>
      <c r="G386" t="s">
        <v>5770</v>
      </c>
      <c r="I386" t="s">
        <v>3310</v>
      </c>
    </row>
    <row r="387" spans="2:9" x14ac:dyDescent="0.5">
      <c r="B387" t="s">
        <v>11353</v>
      </c>
      <c r="C387" t="s">
        <v>8861</v>
      </c>
      <c r="F387" t="s">
        <v>8125</v>
      </c>
      <c r="G387" t="s">
        <v>5777</v>
      </c>
      <c r="I387" t="s">
        <v>4039</v>
      </c>
    </row>
    <row r="388" spans="2:9" x14ac:dyDescent="0.5">
      <c r="B388" t="s">
        <v>11363</v>
      </c>
      <c r="C388" t="s">
        <v>8867</v>
      </c>
      <c r="F388" t="s">
        <v>8129</v>
      </c>
      <c r="G388" t="s">
        <v>4547</v>
      </c>
      <c r="I388" t="s">
        <v>3321</v>
      </c>
    </row>
    <row r="389" spans="2:9" x14ac:dyDescent="0.5">
      <c r="B389" t="s">
        <v>11453</v>
      </c>
      <c r="C389" t="s">
        <v>8908</v>
      </c>
      <c r="F389" t="s">
        <v>8133</v>
      </c>
      <c r="G389" t="s">
        <v>4181</v>
      </c>
      <c r="I389" t="s">
        <v>4066</v>
      </c>
    </row>
    <row r="390" spans="2:9" x14ac:dyDescent="0.5">
      <c r="B390" t="s">
        <v>11485</v>
      </c>
      <c r="C390" t="s">
        <v>8927</v>
      </c>
      <c r="F390" t="s">
        <v>9950</v>
      </c>
      <c r="G390" t="s">
        <v>4217</v>
      </c>
      <c r="I390" t="s">
        <v>3332</v>
      </c>
    </row>
    <row r="391" spans="2:9" x14ac:dyDescent="0.5">
      <c r="B391" t="s">
        <v>11519</v>
      </c>
      <c r="C391" t="s">
        <v>8939</v>
      </c>
      <c r="F391" t="s">
        <v>8186</v>
      </c>
      <c r="G391" t="s">
        <v>4223</v>
      </c>
      <c r="I391" t="s">
        <v>3338</v>
      </c>
    </row>
    <row r="392" spans="2:9" x14ac:dyDescent="0.5">
      <c r="B392" t="s">
        <v>11577</v>
      </c>
      <c r="C392" t="s">
        <v>8953</v>
      </c>
      <c r="F392" t="s">
        <v>8204</v>
      </c>
      <c r="G392" t="s">
        <v>5842</v>
      </c>
      <c r="I392" t="s">
        <v>3345</v>
      </c>
    </row>
    <row r="393" spans="2:9" x14ac:dyDescent="0.5">
      <c r="B393" t="s">
        <v>11648</v>
      </c>
      <c r="C393" t="s">
        <v>8964</v>
      </c>
      <c r="F393" t="s">
        <v>10027</v>
      </c>
      <c r="G393" t="s">
        <v>5848</v>
      </c>
      <c r="I393" t="s">
        <v>4087</v>
      </c>
    </row>
    <row r="394" spans="2:9" x14ac:dyDescent="0.5">
      <c r="B394" t="s">
        <v>11656</v>
      </c>
      <c r="C394" t="s">
        <v>8969</v>
      </c>
      <c r="F394" t="s">
        <v>10035</v>
      </c>
      <c r="G394" t="s">
        <v>4247</v>
      </c>
      <c r="I394" t="s">
        <v>4093</v>
      </c>
    </row>
    <row r="395" spans="2:9" x14ac:dyDescent="0.5">
      <c r="B395" t="s">
        <v>11672</v>
      </c>
      <c r="C395" t="s">
        <v>8984</v>
      </c>
      <c r="F395" t="s">
        <v>10046</v>
      </c>
      <c r="G395" t="s">
        <v>5885</v>
      </c>
      <c r="I395" t="s">
        <v>3349</v>
      </c>
    </row>
    <row r="396" spans="2:9" x14ac:dyDescent="0.5">
      <c r="B396" t="s">
        <v>11680</v>
      </c>
      <c r="C396" t="s">
        <v>9003</v>
      </c>
      <c r="F396" t="s">
        <v>10080</v>
      </c>
      <c r="G396" t="s">
        <v>4252</v>
      </c>
      <c r="I396" t="s">
        <v>4110</v>
      </c>
    </row>
    <row r="397" spans="2:9" x14ac:dyDescent="0.5">
      <c r="B397" t="s">
        <v>11717</v>
      </c>
      <c r="C397" t="s">
        <v>9007</v>
      </c>
      <c r="F397" t="s">
        <v>10126</v>
      </c>
      <c r="G397" t="s">
        <v>5915</v>
      </c>
      <c r="I397" t="s">
        <v>4131</v>
      </c>
    </row>
    <row r="398" spans="2:9" x14ac:dyDescent="0.5">
      <c r="B398" t="s">
        <v>11757</v>
      </c>
      <c r="C398" t="s">
        <v>9033</v>
      </c>
      <c r="F398" t="s">
        <v>8290</v>
      </c>
      <c r="G398" t="s">
        <v>5928</v>
      </c>
      <c r="I398" t="s">
        <v>4158</v>
      </c>
    </row>
    <row r="399" spans="2:9" x14ac:dyDescent="0.5">
      <c r="B399" t="s">
        <v>11786</v>
      </c>
      <c r="C399" t="s">
        <v>9062</v>
      </c>
      <c r="F399" t="s">
        <v>10157</v>
      </c>
      <c r="G399" t="s">
        <v>4270</v>
      </c>
      <c r="I399" t="s">
        <v>3391</v>
      </c>
    </row>
    <row r="400" spans="2:9" x14ac:dyDescent="0.5">
      <c r="B400" t="s">
        <v>11792</v>
      </c>
      <c r="C400" t="s">
        <v>9089</v>
      </c>
      <c r="F400" t="s">
        <v>8305</v>
      </c>
      <c r="G400" t="s">
        <v>4280</v>
      </c>
      <c r="I400" t="s">
        <v>4179</v>
      </c>
    </row>
    <row r="401" spans="2:9" x14ac:dyDescent="0.5">
      <c r="B401" t="s">
        <v>11812</v>
      </c>
      <c r="C401" t="s">
        <v>9095</v>
      </c>
      <c r="F401" t="s">
        <v>10205</v>
      </c>
      <c r="G401" t="s">
        <v>5953</v>
      </c>
      <c r="I401" t="s">
        <v>3402</v>
      </c>
    </row>
    <row r="402" spans="2:9" x14ac:dyDescent="0.5">
      <c r="B402" t="s">
        <v>11846</v>
      </c>
      <c r="C402" t="s">
        <v>9116</v>
      </c>
      <c r="F402" t="s">
        <v>8351</v>
      </c>
      <c r="G402" t="s">
        <v>4291</v>
      </c>
      <c r="I402" t="s">
        <v>3409</v>
      </c>
    </row>
    <row r="403" spans="2:9" x14ac:dyDescent="0.5">
      <c r="B403" t="s">
        <v>11971</v>
      </c>
      <c r="C403" t="s">
        <v>9121</v>
      </c>
      <c r="F403" t="s">
        <v>10297</v>
      </c>
      <c r="G403" t="s">
        <v>5973</v>
      </c>
      <c r="I403" t="s">
        <v>4216</v>
      </c>
    </row>
    <row r="404" spans="2:9" x14ac:dyDescent="0.5">
      <c r="B404" t="s">
        <v>11982</v>
      </c>
      <c r="C404" t="s">
        <v>9138</v>
      </c>
      <c r="F404" t="s">
        <v>10331</v>
      </c>
      <c r="G404" t="s">
        <v>5980</v>
      </c>
      <c r="I404" t="s">
        <v>3432</v>
      </c>
    </row>
    <row r="405" spans="2:9" x14ac:dyDescent="0.5">
      <c r="B405" t="s">
        <v>11999</v>
      </c>
      <c r="C405" t="s">
        <v>9172</v>
      </c>
      <c r="F405" t="s">
        <v>8480</v>
      </c>
      <c r="G405" t="s">
        <v>5988</v>
      </c>
      <c r="I405" t="s">
        <v>4228</v>
      </c>
    </row>
    <row r="406" spans="2:9" x14ac:dyDescent="0.5">
      <c r="B406" t="s">
        <v>12015</v>
      </c>
      <c r="C406" t="s">
        <v>9193</v>
      </c>
      <c r="F406" t="s">
        <v>10342</v>
      </c>
      <c r="G406" t="s">
        <v>5998</v>
      </c>
      <c r="I406" t="s">
        <v>3444</v>
      </c>
    </row>
    <row r="407" spans="2:9" x14ac:dyDescent="0.5">
      <c r="B407" t="s">
        <v>12078</v>
      </c>
      <c r="C407" t="s">
        <v>9210</v>
      </c>
      <c r="F407" t="s">
        <v>10347</v>
      </c>
      <c r="G407" t="s">
        <v>4315</v>
      </c>
      <c r="I407" t="s">
        <v>3469</v>
      </c>
    </row>
    <row r="408" spans="2:9" x14ac:dyDescent="0.5">
      <c r="B408" t="s">
        <v>12107</v>
      </c>
      <c r="C408" t="s">
        <v>9218</v>
      </c>
      <c r="F408" t="s">
        <v>8499</v>
      </c>
      <c r="G408" t="s">
        <v>6037</v>
      </c>
      <c r="I408" t="s">
        <v>3474</v>
      </c>
    </row>
    <row r="409" spans="2:9" x14ac:dyDescent="0.5">
      <c r="B409" t="s">
        <v>12159</v>
      </c>
      <c r="C409" t="s">
        <v>9231</v>
      </c>
      <c r="F409" t="s">
        <v>10388</v>
      </c>
      <c r="G409" t="s">
        <v>4326</v>
      </c>
      <c r="I409" t="s">
        <v>3485</v>
      </c>
    </row>
    <row r="410" spans="2:9" x14ac:dyDescent="0.5">
      <c r="B410" t="s">
        <v>12207</v>
      </c>
      <c r="C410" t="s">
        <v>9252</v>
      </c>
      <c r="F410" t="s">
        <v>8610</v>
      </c>
      <c r="G410" t="s">
        <v>4337</v>
      </c>
      <c r="I410" t="s">
        <v>4284</v>
      </c>
    </row>
    <row r="411" spans="2:9" x14ac:dyDescent="0.5">
      <c r="B411" t="s">
        <v>12213</v>
      </c>
      <c r="C411" t="s">
        <v>9274</v>
      </c>
      <c r="F411" t="s">
        <v>8638</v>
      </c>
      <c r="G411" t="s">
        <v>4343</v>
      </c>
      <c r="I411" t="s">
        <v>3491</v>
      </c>
    </row>
    <row r="412" spans="2:9" x14ac:dyDescent="0.5">
      <c r="B412" t="s">
        <v>12300</v>
      </c>
      <c r="C412" t="s">
        <v>9286</v>
      </c>
      <c r="F412" t="s">
        <v>8645</v>
      </c>
      <c r="G412" t="s">
        <v>4349</v>
      </c>
      <c r="I412" t="s">
        <v>4305</v>
      </c>
    </row>
    <row r="413" spans="2:9" x14ac:dyDescent="0.5">
      <c r="B413" t="s">
        <v>12306</v>
      </c>
      <c r="C413" t="s">
        <v>9292</v>
      </c>
      <c r="F413" t="s">
        <v>8652</v>
      </c>
      <c r="G413" t="s">
        <v>4353</v>
      </c>
      <c r="I413" t="s">
        <v>3494</v>
      </c>
    </row>
    <row r="414" spans="2:9" x14ac:dyDescent="0.5">
      <c r="B414" t="s">
        <v>12342</v>
      </c>
      <c r="C414" t="s">
        <v>9322</v>
      </c>
      <c r="F414" t="s">
        <v>8676</v>
      </c>
      <c r="G414" t="s">
        <v>6115</v>
      </c>
      <c r="I414" t="s">
        <v>4324</v>
      </c>
    </row>
    <row r="415" spans="2:9" x14ac:dyDescent="0.5">
      <c r="B415" t="s">
        <v>12355</v>
      </c>
      <c r="C415" t="s">
        <v>9327</v>
      </c>
      <c r="F415" t="s">
        <v>10576</v>
      </c>
      <c r="G415" t="s">
        <v>4370</v>
      </c>
      <c r="I415" t="s">
        <v>4335</v>
      </c>
    </row>
    <row r="416" spans="2:9" x14ac:dyDescent="0.5">
      <c r="B416" t="s">
        <v>12361</v>
      </c>
      <c r="C416" t="s">
        <v>9333</v>
      </c>
      <c r="F416" t="s">
        <v>8701</v>
      </c>
      <c r="G416" t="s">
        <v>6168</v>
      </c>
      <c r="I416" t="s">
        <v>4341</v>
      </c>
    </row>
    <row r="417" spans="2:9" x14ac:dyDescent="0.5">
      <c r="B417" t="s">
        <v>12368</v>
      </c>
      <c r="C417" t="s">
        <v>9338</v>
      </c>
      <c r="F417" t="s">
        <v>8719</v>
      </c>
      <c r="G417" t="s">
        <v>6189</v>
      </c>
      <c r="I417" t="s">
        <v>3511</v>
      </c>
    </row>
    <row r="418" spans="2:9" x14ac:dyDescent="0.5">
      <c r="B418" t="s">
        <v>12374</v>
      </c>
      <c r="C418" t="s">
        <v>9357</v>
      </c>
      <c r="F418" t="s">
        <v>10630</v>
      </c>
      <c r="G418" t="s">
        <v>6199</v>
      </c>
      <c r="I418" t="s">
        <v>4356</v>
      </c>
    </row>
    <row r="419" spans="2:9" x14ac:dyDescent="0.5">
      <c r="B419" t="s">
        <v>12412</v>
      </c>
      <c r="C419" t="s">
        <v>9384</v>
      </c>
      <c r="F419" t="s">
        <v>10636</v>
      </c>
      <c r="G419" t="s">
        <v>6206</v>
      </c>
      <c r="I419" t="s">
        <v>3517</v>
      </c>
    </row>
    <row r="420" spans="2:9" x14ac:dyDescent="0.5">
      <c r="B420" t="s">
        <v>12447</v>
      </c>
      <c r="C420" t="s">
        <v>9415</v>
      </c>
      <c r="F420" t="s">
        <v>8773</v>
      </c>
      <c r="G420" t="s">
        <v>4403</v>
      </c>
      <c r="I420" t="s">
        <v>4373</v>
      </c>
    </row>
    <row r="421" spans="2:9" x14ac:dyDescent="0.5">
      <c r="B421" t="s">
        <v>12484</v>
      </c>
      <c r="C421" t="s">
        <v>9426</v>
      </c>
      <c r="F421" t="s">
        <v>10708</v>
      </c>
      <c r="G421" t="s">
        <v>6254</v>
      </c>
      <c r="I421" t="s">
        <v>4402</v>
      </c>
    </row>
    <row r="422" spans="2:9" x14ac:dyDescent="0.5">
      <c r="B422" t="s">
        <v>12524</v>
      </c>
      <c r="C422" t="s">
        <v>9442</v>
      </c>
      <c r="F422" t="s">
        <v>8818</v>
      </c>
      <c r="G422" t="s">
        <v>4408</v>
      </c>
      <c r="I422" t="s">
        <v>4391</v>
      </c>
    </row>
    <row r="423" spans="2:9" x14ac:dyDescent="0.5">
      <c r="B423" t="s">
        <v>10325</v>
      </c>
      <c r="C423" t="s">
        <v>9491</v>
      </c>
      <c r="F423" t="s">
        <v>10783</v>
      </c>
      <c r="G423" t="s">
        <v>6300</v>
      </c>
      <c r="I423" t="s">
        <v>3532</v>
      </c>
    </row>
    <row r="424" spans="2:9" x14ac:dyDescent="0.5">
      <c r="B424" t="s">
        <v>12544</v>
      </c>
      <c r="C424" t="s">
        <v>9503</v>
      </c>
      <c r="F424" t="s">
        <v>10809</v>
      </c>
      <c r="G424" t="s">
        <v>6317</v>
      </c>
      <c r="I424" t="s">
        <v>3538</v>
      </c>
    </row>
    <row r="425" spans="2:9" x14ac:dyDescent="0.5">
      <c r="B425" t="s">
        <v>12547</v>
      </c>
      <c r="C425" t="s">
        <v>9509</v>
      </c>
      <c r="F425" t="s">
        <v>10849</v>
      </c>
      <c r="G425" t="s">
        <v>6343</v>
      </c>
      <c r="I425" t="s">
        <v>3550</v>
      </c>
    </row>
    <row r="426" spans="2:9" x14ac:dyDescent="0.5">
      <c r="B426" t="s">
        <v>12553</v>
      </c>
      <c r="C426" t="s">
        <v>9532</v>
      </c>
      <c r="F426" t="s">
        <v>8933</v>
      </c>
      <c r="G426" t="s">
        <v>6348</v>
      </c>
      <c r="I426" t="s">
        <v>3556</v>
      </c>
    </row>
    <row r="427" spans="2:9" x14ac:dyDescent="0.5">
      <c r="B427" t="s">
        <v>12559</v>
      </c>
      <c r="C427" t="s">
        <v>9548</v>
      </c>
      <c r="F427" t="s">
        <v>10927</v>
      </c>
      <c r="G427" t="s">
        <v>4435</v>
      </c>
      <c r="I427" t="s">
        <v>3574</v>
      </c>
    </row>
    <row r="428" spans="2:9" x14ac:dyDescent="0.5">
      <c r="B428" t="s">
        <v>12573</v>
      </c>
      <c r="C428" t="s">
        <v>9571</v>
      </c>
      <c r="F428" t="s">
        <v>8978</v>
      </c>
      <c r="G428" t="s">
        <v>6364</v>
      </c>
      <c r="I428" t="s">
        <v>4439</v>
      </c>
    </row>
    <row r="429" spans="2:9" x14ac:dyDescent="0.5">
      <c r="B429" t="s">
        <v>12594</v>
      </c>
      <c r="C429" t="s">
        <v>9611</v>
      </c>
      <c r="F429" t="s">
        <v>10947</v>
      </c>
      <c r="G429" t="s">
        <v>4958</v>
      </c>
      <c r="I429" t="s">
        <v>4451</v>
      </c>
    </row>
    <row r="430" spans="2:9" x14ac:dyDescent="0.5">
      <c r="B430" t="s">
        <v>12646</v>
      </c>
      <c r="C430" t="s">
        <v>9616</v>
      </c>
      <c r="F430" t="s">
        <v>8996</v>
      </c>
      <c r="G430" t="s">
        <v>4479</v>
      </c>
      <c r="I430" t="s">
        <v>4429</v>
      </c>
    </row>
    <row r="431" spans="2:9" x14ac:dyDescent="0.5">
      <c r="B431" t="s">
        <v>12778</v>
      </c>
      <c r="C431" t="s">
        <v>9643</v>
      </c>
      <c r="F431" t="s">
        <v>9015</v>
      </c>
      <c r="G431" t="s">
        <v>4500</v>
      </c>
      <c r="I431" t="s">
        <v>3592</v>
      </c>
    </row>
    <row r="432" spans="2:9" x14ac:dyDescent="0.5">
      <c r="B432" t="s">
        <v>12823</v>
      </c>
      <c r="C432" t="s">
        <v>9657</v>
      </c>
      <c r="F432" t="s">
        <v>9037</v>
      </c>
      <c r="G432" t="s">
        <v>6444</v>
      </c>
      <c r="I432" t="s">
        <v>3604</v>
      </c>
    </row>
    <row r="433" spans="2:9" x14ac:dyDescent="0.5">
      <c r="B433" t="s">
        <v>12852</v>
      </c>
      <c r="C433" t="s">
        <v>9678</v>
      </c>
      <c r="F433" t="s">
        <v>11003</v>
      </c>
      <c r="G433" t="s">
        <v>5003</v>
      </c>
      <c r="I433" t="s">
        <v>3611</v>
      </c>
    </row>
    <row r="434" spans="2:9" x14ac:dyDescent="0.5">
      <c r="B434" t="s">
        <v>12857</v>
      </c>
      <c r="C434" t="s">
        <v>9703</v>
      </c>
      <c r="F434" t="s">
        <v>11038</v>
      </c>
      <c r="G434" t="s">
        <v>4515</v>
      </c>
      <c r="I434" t="s">
        <v>4487</v>
      </c>
    </row>
    <row r="435" spans="2:9" x14ac:dyDescent="0.5">
      <c r="B435" t="s">
        <v>12881</v>
      </c>
      <c r="C435" t="s">
        <v>9716</v>
      </c>
      <c r="F435" t="s">
        <v>11078</v>
      </c>
      <c r="G435" t="s">
        <v>4557</v>
      </c>
      <c r="I435" t="s">
        <v>4530</v>
      </c>
    </row>
    <row r="436" spans="2:9" x14ac:dyDescent="0.5">
      <c r="B436" t="s">
        <v>12904</v>
      </c>
      <c r="C436" t="s">
        <v>9742</v>
      </c>
      <c r="F436" t="s">
        <v>9077</v>
      </c>
      <c r="G436" t="s">
        <v>4569</v>
      </c>
      <c r="I436" t="s">
        <v>3663</v>
      </c>
    </row>
    <row r="437" spans="2:9" x14ac:dyDescent="0.5">
      <c r="B437" t="s">
        <v>12909</v>
      </c>
      <c r="C437" t="s">
        <v>9767</v>
      </c>
      <c r="F437" t="s">
        <v>11119</v>
      </c>
      <c r="G437" t="s">
        <v>4576</v>
      </c>
      <c r="I437" t="s">
        <v>3672</v>
      </c>
    </row>
    <row r="438" spans="2:9" x14ac:dyDescent="0.5">
      <c r="B438" t="s">
        <v>12915</v>
      </c>
      <c r="C438" t="s">
        <v>9780</v>
      </c>
      <c r="F438" t="s">
        <v>9144</v>
      </c>
      <c r="G438" t="s">
        <v>6508</v>
      </c>
      <c r="I438" t="s">
        <v>3678</v>
      </c>
    </row>
    <row r="439" spans="2:9" x14ac:dyDescent="0.5">
      <c r="B439" t="s">
        <v>12928</v>
      </c>
      <c r="C439" t="s">
        <v>9785</v>
      </c>
      <c r="F439" t="s">
        <v>11203</v>
      </c>
      <c r="G439" t="s">
        <v>4580</v>
      </c>
      <c r="I439" t="s">
        <v>3683</v>
      </c>
    </row>
    <row r="440" spans="2:9" x14ac:dyDescent="0.5">
      <c r="B440" t="s">
        <v>12952</v>
      </c>
      <c r="C440" t="s">
        <v>9821</v>
      </c>
      <c r="F440" t="s">
        <v>11283</v>
      </c>
      <c r="G440" t="s">
        <v>4584</v>
      </c>
      <c r="I440" t="s">
        <v>4562</v>
      </c>
    </row>
    <row r="441" spans="2:9" x14ac:dyDescent="0.5">
      <c r="B441" t="s">
        <v>12987</v>
      </c>
      <c r="C441" t="s">
        <v>9828</v>
      </c>
      <c r="F441" t="s">
        <v>11295</v>
      </c>
      <c r="G441" t="s">
        <v>6537</v>
      </c>
      <c r="I441" t="s">
        <v>4568</v>
      </c>
    </row>
    <row r="442" spans="2:9" x14ac:dyDescent="0.5">
      <c r="B442" t="s">
        <v>13057</v>
      </c>
      <c r="C442" t="s">
        <v>9875</v>
      </c>
      <c r="F442" t="s">
        <v>11308</v>
      </c>
      <c r="G442" t="s">
        <v>4595</v>
      </c>
      <c r="I442" t="s">
        <v>3695</v>
      </c>
    </row>
    <row r="443" spans="2:9" x14ac:dyDescent="0.5">
      <c r="B443" t="s">
        <v>13061</v>
      </c>
      <c r="C443" t="s">
        <v>9884</v>
      </c>
      <c r="F443" t="s">
        <v>9242</v>
      </c>
      <c r="G443" t="s">
        <v>4606</v>
      </c>
      <c r="I443" t="s">
        <v>3703</v>
      </c>
    </row>
    <row r="444" spans="2:9" x14ac:dyDescent="0.5">
      <c r="B444" t="s">
        <v>13064</v>
      </c>
      <c r="C444" t="s">
        <v>9889</v>
      </c>
      <c r="F444" t="s">
        <v>9247</v>
      </c>
      <c r="G444" t="s">
        <v>6572</v>
      </c>
      <c r="I444" t="s">
        <v>4588</v>
      </c>
    </row>
    <row r="445" spans="2:9" x14ac:dyDescent="0.5">
      <c r="B445" t="s">
        <v>13074</v>
      </c>
      <c r="C445" t="s">
        <v>9919</v>
      </c>
      <c r="F445" t="s">
        <v>9269</v>
      </c>
      <c r="G445" t="s">
        <v>6623</v>
      </c>
      <c r="I445" t="s">
        <v>3709</v>
      </c>
    </row>
    <row r="446" spans="2:9" x14ac:dyDescent="0.5">
      <c r="B446" t="s">
        <v>13081</v>
      </c>
      <c r="C446" t="s">
        <v>9943</v>
      </c>
      <c r="F446" t="s">
        <v>11384</v>
      </c>
      <c r="G446" t="s">
        <v>6634</v>
      </c>
      <c r="I446" t="s">
        <v>4614</v>
      </c>
    </row>
    <row r="447" spans="2:9" x14ac:dyDescent="0.5">
      <c r="B447" t="s">
        <v>13085</v>
      </c>
      <c r="C447" t="s">
        <v>9952</v>
      </c>
      <c r="F447" t="s">
        <v>11405</v>
      </c>
      <c r="G447" t="s">
        <v>5246</v>
      </c>
      <c r="I447" t="s">
        <v>4619</v>
      </c>
    </row>
    <row r="448" spans="2:9" x14ac:dyDescent="0.5">
      <c r="B448" t="s">
        <v>13097</v>
      </c>
      <c r="C448" t="s">
        <v>9962</v>
      </c>
      <c r="F448" t="s">
        <v>11458</v>
      </c>
      <c r="G448" t="s">
        <v>4656</v>
      </c>
      <c r="I448" t="s">
        <v>3721</v>
      </c>
    </row>
    <row r="449" spans="2:9" x14ac:dyDescent="0.5">
      <c r="B449" t="s">
        <v>13130</v>
      </c>
      <c r="C449" t="s">
        <v>9982</v>
      </c>
      <c r="F449" t="s">
        <v>11462</v>
      </c>
      <c r="G449" t="s">
        <v>4667</v>
      </c>
      <c r="I449" t="s">
        <v>3743</v>
      </c>
    </row>
    <row r="450" spans="2:9" x14ac:dyDescent="0.5">
      <c r="B450" t="s">
        <v>13169</v>
      </c>
      <c r="C450" t="s">
        <v>10014</v>
      </c>
      <c r="F450" t="s">
        <v>11469</v>
      </c>
      <c r="G450" t="s">
        <v>4671</v>
      </c>
      <c r="I450" t="s">
        <v>3749</v>
      </c>
    </row>
    <row r="451" spans="2:9" x14ac:dyDescent="0.5">
      <c r="B451" t="s">
        <v>13219</v>
      </c>
      <c r="C451" t="s">
        <v>10037</v>
      </c>
      <c r="F451" t="s">
        <v>11479</v>
      </c>
      <c r="G451" t="s">
        <v>4689</v>
      </c>
      <c r="I451" t="s">
        <v>4659</v>
      </c>
    </row>
    <row r="452" spans="2:9" x14ac:dyDescent="0.5">
      <c r="B452" t="s">
        <v>13242</v>
      </c>
      <c r="C452" t="s">
        <v>10088</v>
      </c>
      <c r="F452" t="s">
        <v>9379</v>
      </c>
      <c r="G452" t="s">
        <v>4694</v>
      </c>
      <c r="I452" t="s">
        <v>4654</v>
      </c>
    </row>
    <row r="453" spans="2:9" x14ac:dyDescent="0.5">
      <c r="B453" t="s">
        <v>13254</v>
      </c>
      <c r="C453" t="s">
        <v>10101</v>
      </c>
      <c r="F453" t="s">
        <v>9390</v>
      </c>
      <c r="G453" t="s">
        <v>4728</v>
      </c>
      <c r="I453" t="s">
        <v>3768</v>
      </c>
    </row>
    <row r="454" spans="2:9" x14ac:dyDescent="0.5">
      <c r="B454" t="s">
        <v>13259</v>
      </c>
      <c r="C454" t="s">
        <v>10122</v>
      </c>
      <c r="F454" t="s">
        <v>11545</v>
      </c>
      <c r="G454" t="s">
        <v>4752</v>
      </c>
      <c r="I454" t="s">
        <v>4681</v>
      </c>
    </row>
    <row r="455" spans="2:9" x14ac:dyDescent="0.5">
      <c r="B455" t="s">
        <v>13277</v>
      </c>
      <c r="C455" t="s">
        <v>10139</v>
      </c>
      <c r="F455" t="s">
        <v>11592</v>
      </c>
      <c r="G455" t="s">
        <v>4758</v>
      </c>
      <c r="I455" t="s">
        <v>4692</v>
      </c>
    </row>
    <row r="456" spans="2:9" x14ac:dyDescent="0.5">
      <c r="B456" t="s">
        <v>13283</v>
      </c>
      <c r="C456" t="s">
        <v>10160</v>
      </c>
      <c r="F456" t="s">
        <v>9410</v>
      </c>
      <c r="G456" t="s">
        <v>4781</v>
      </c>
      <c r="I456" t="s">
        <v>4698</v>
      </c>
    </row>
    <row r="457" spans="2:9" x14ac:dyDescent="0.5">
      <c r="B457" t="s">
        <v>11198</v>
      </c>
      <c r="C457" t="s">
        <v>10235</v>
      </c>
      <c r="F457" t="s">
        <v>11616</v>
      </c>
      <c r="G457" t="s">
        <v>4787</v>
      </c>
      <c r="I457" t="s">
        <v>4688</v>
      </c>
    </row>
    <row r="458" spans="2:9" x14ac:dyDescent="0.5">
      <c r="B458" t="s">
        <v>13299</v>
      </c>
      <c r="C458" t="s">
        <v>10240</v>
      </c>
      <c r="F458" t="s">
        <v>11639</v>
      </c>
      <c r="G458" t="s">
        <v>6815</v>
      </c>
      <c r="I458" t="s">
        <v>3787</v>
      </c>
    </row>
    <row r="459" spans="2:9" x14ac:dyDescent="0.5">
      <c r="B459" t="s">
        <v>13315</v>
      </c>
      <c r="C459" t="s">
        <v>10253</v>
      </c>
      <c r="F459" t="s">
        <v>9466</v>
      </c>
      <c r="G459" t="s">
        <v>4796</v>
      </c>
      <c r="I459" t="s">
        <v>3796</v>
      </c>
    </row>
    <row r="460" spans="2:9" x14ac:dyDescent="0.5">
      <c r="B460" t="s">
        <v>13318</v>
      </c>
      <c r="C460" t="s">
        <v>10269</v>
      </c>
      <c r="F460" t="s">
        <v>11723</v>
      </c>
      <c r="G460" t="s">
        <v>4805</v>
      </c>
      <c r="I460" t="s">
        <v>3814</v>
      </c>
    </row>
    <row r="461" spans="2:9" x14ac:dyDescent="0.5">
      <c r="B461" t="s">
        <v>13321</v>
      </c>
      <c r="C461" t="s">
        <v>10288</v>
      </c>
      <c r="F461" t="s">
        <v>9476</v>
      </c>
      <c r="G461" t="s">
        <v>6848</v>
      </c>
      <c r="I461" t="s">
        <v>3819</v>
      </c>
    </row>
    <row r="462" spans="2:9" x14ac:dyDescent="0.5">
      <c r="B462" t="s">
        <v>13350</v>
      </c>
      <c r="C462" t="s">
        <v>10319</v>
      </c>
      <c r="F462" t="s">
        <v>9497</v>
      </c>
      <c r="G462" t="s">
        <v>6855</v>
      </c>
      <c r="I462" t="s">
        <v>3855</v>
      </c>
    </row>
    <row r="463" spans="2:9" x14ac:dyDescent="0.5">
      <c r="B463" t="s">
        <v>13374</v>
      </c>
      <c r="C463" t="s">
        <v>10333</v>
      </c>
      <c r="F463" t="s">
        <v>9525</v>
      </c>
      <c r="G463" t="s">
        <v>6873</v>
      </c>
      <c r="I463" t="s">
        <v>3860</v>
      </c>
    </row>
    <row r="464" spans="2:9" x14ac:dyDescent="0.5">
      <c r="B464" t="s">
        <v>13386</v>
      </c>
      <c r="C464" t="s">
        <v>10442</v>
      </c>
      <c r="F464" t="s">
        <v>11826</v>
      </c>
      <c r="G464" t="s">
        <v>4839</v>
      </c>
      <c r="I464" t="s">
        <v>3870</v>
      </c>
    </row>
    <row r="465" spans="2:9" x14ac:dyDescent="0.5">
      <c r="B465" t="s">
        <v>13404</v>
      </c>
      <c r="C465" t="s">
        <v>10464</v>
      </c>
      <c r="F465" t="s">
        <v>9537</v>
      </c>
      <c r="G465" t="s">
        <v>6904</v>
      </c>
      <c r="I465" t="s">
        <v>4824</v>
      </c>
    </row>
    <row r="466" spans="2:9" x14ac:dyDescent="0.5">
      <c r="B466" t="s">
        <v>13430</v>
      </c>
      <c r="C466" t="s">
        <v>10488</v>
      </c>
      <c r="F466" t="s">
        <v>11834</v>
      </c>
      <c r="G466" t="s">
        <v>4847</v>
      </c>
      <c r="I466" t="s">
        <v>4851</v>
      </c>
    </row>
    <row r="467" spans="2:9" x14ac:dyDescent="0.5">
      <c r="B467" t="s">
        <v>13457</v>
      </c>
      <c r="C467" t="s">
        <v>10524</v>
      </c>
      <c r="F467" t="s">
        <v>11863</v>
      </c>
      <c r="G467" t="s">
        <v>4858</v>
      </c>
      <c r="I467" t="s">
        <v>3909</v>
      </c>
    </row>
    <row r="468" spans="2:9" x14ac:dyDescent="0.5">
      <c r="B468" t="s">
        <v>13484</v>
      </c>
      <c r="C468" t="s">
        <v>10559</v>
      </c>
      <c r="F468" t="s">
        <v>9566</v>
      </c>
      <c r="G468" t="s">
        <v>4875</v>
      </c>
      <c r="I468" t="s">
        <v>4861</v>
      </c>
    </row>
    <row r="469" spans="2:9" x14ac:dyDescent="0.5">
      <c r="B469" t="s">
        <v>13511</v>
      </c>
      <c r="C469" t="s">
        <v>10614</v>
      </c>
      <c r="F469" t="s">
        <v>9577</v>
      </c>
      <c r="G469" t="s">
        <v>6954</v>
      </c>
      <c r="I469" t="s">
        <v>4873</v>
      </c>
    </row>
    <row r="470" spans="2:9" x14ac:dyDescent="0.5">
      <c r="B470" t="s">
        <v>13521</v>
      </c>
      <c r="C470" t="s">
        <v>10619</v>
      </c>
      <c r="F470" t="s">
        <v>9662</v>
      </c>
      <c r="G470" t="s">
        <v>6961</v>
      </c>
      <c r="I470" t="s">
        <v>4879</v>
      </c>
    </row>
    <row r="471" spans="2:9" x14ac:dyDescent="0.5">
      <c r="B471" t="s">
        <v>13558</v>
      </c>
      <c r="C471" t="s">
        <v>10626</v>
      </c>
      <c r="F471" t="s">
        <v>11976</v>
      </c>
      <c r="G471" t="s">
        <v>4891</v>
      </c>
      <c r="I471" t="s">
        <v>4885</v>
      </c>
    </row>
    <row r="472" spans="2:9" x14ac:dyDescent="0.5">
      <c r="B472" t="s">
        <v>13576</v>
      </c>
      <c r="C472" t="s">
        <v>10645</v>
      </c>
      <c r="F472" t="s">
        <v>9724</v>
      </c>
      <c r="G472" t="s">
        <v>6972</v>
      </c>
      <c r="I472" t="s">
        <v>4890</v>
      </c>
    </row>
    <row r="473" spans="2:9" x14ac:dyDescent="0.5">
      <c r="B473" t="s">
        <v>13579</v>
      </c>
      <c r="C473" t="s">
        <v>10658</v>
      </c>
      <c r="F473" t="s">
        <v>9762</v>
      </c>
      <c r="G473" t="s">
        <v>4897</v>
      </c>
      <c r="I473" t="s">
        <v>4895</v>
      </c>
    </row>
    <row r="474" spans="2:9" x14ac:dyDescent="0.5">
      <c r="B474" t="s">
        <v>13585</v>
      </c>
      <c r="C474" t="s">
        <v>10674</v>
      </c>
      <c r="F474" t="s">
        <v>12073</v>
      </c>
      <c r="G474" t="s">
        <v>6991</v>
      </c>
      <c r="I474" t="s">
        <v>4900</v>
      </c>
    </row>
    <row r="475" spans="2:9" x14ac:dyDescent="0.5">
      <c r="B475" t="s">
        <v>13624</v>
      </c>
      <c r="C475" t="s">
        <v>10696</v>
      </c>
      <c r="F475" t="s">
        <v>9818</v>
      </c>
      <c r="G475" t="s">
        <v>6995</v>
      </c>
      <c r="I475" t="s">
        <v>3978</v>
      </c>
    </row>
    <row r="476" spans="2:9" x14ac:dyDescent="0.5">
      <c r="B476" t="s">
        <v>13649</v>
      </c>
      <c r="C476" t="s">
        <v>10706</v>
      </c>
      <c r="F476" t="s">
        <v>9847</v>
      </c>
      <c r="G476" t="s">
        <v>7005</v>
      </c>
      <c r="I476" t="s">
        <v>4926</v>
      </c>
    </row>
    <row r="477" spans="2:9" x14ac:dyDescent="0.5">
      <c r="B477" t="s">
        <v>13652</v>
      </c>
      <c r="C477" t="s">
        <v>10716</v>
      </c>
      <c r="F477" t="s">
        <v>12224</v>
      </c>
      <c r="G477" t="s">
        <v>4916</v>
      </c>
      <c r="I477" t="s">
        <v>4920</v>
      </c>
    </row>
    <row r="478" spans="2:9" x14ac:dyDescent="0.5">
      <c r="B478" t="s">
        <v>13661</v>
      </c>
      <c r="C478" t="s">
        <v>10753</v>
      </c>
      <c r="F478" t="s">
        <v>12237</v>
      </c>
      <c r="G478" t="s">
        <v>4921</v>
      </c>
      <c r="I478" t="s">
        <v>4938</v>
      </c>
    </row>
    <row r="479" spans="2:9" x14ac:dyDescent="0.5">
      <c r="B479" t="s">
        <v>13678</v>
      </c>
      <c r="C479" t="s">
        <v>10792</v>
      </c>
      <c r="F479" t="s">
        <v>12312</v>
      </c>
      <c r="G479" t="s">
        <v>4928</v>
      </c>
      <c r="I479" t="s">
        <v>3983</v>
      </c>
    </row>
    <row r="480" spans="2:9" x14ac:dyDescent="0.5">
      <c r="B480" t="s">
        <v>13724</v>
      </c>
      <c r="C480" t="s">
        <v>10825</v>
      </c>
      <c r="F480" t="s">
        <v>9976</v>
      </c>
      <c r="G480" t="s">
        <v>4933</v>
      </c>
      <c r="I480" t="s">
        <v>3993</v>
      </c>
    </row>
    <row r="481" spans="2:9" x14ac:dyDescent="0.5">
      <c r="B481" t="s">
        <v>13755</v>
      </c>
      <c r="C481" t="s">
        <v>10835</v>
      </c>
      <c r="F481" t="s">
        <v>9991</v>
      </c>
      <c r="G481" t="s">
        <v>4962</v>
      </c>
      <c r="I481" t="s">
        <v>4951</v>
      </c>
    </row>
    <row r="482" spans="2:9" x14ac:dyDescent="0.5">
      <c r="B482" t="s">
        <v>13765</v>
      </c>
      <c r="C482" t="s">
        <v>10841</v>
      </c>
      <c r="F482" t="s">
        <v>9998</v>
      </c>
      <c r="G482" t="s">
        <v>7085</v>
      </c>
      <c r="I482" t="s">
        <v>4967</v>
      </c>
    </row>
    <row r="483" spans="2:9" x14ac:dyDescent="0.5">
      <c r="B483" t="s">
        <v>13821</v>
      </c>
      <c r="C483" t="s">
        <v>10875</v>
      </c>
      <c r="F483" t="s">
        <v>12440</v>
      </c>
      <c r="G483" t="s">
        <v>7094</v>
      </c>
      <c r="I483" t="s">
        <v>5010</v>
      </c>
    </row>
    <row r="484" spans="2:9" x14ac:dyDescent="0.5">
      <c r="B484" t="s">
        <v>13836</v>
      </c>
      <c r="C484" t="s">
        <v>10897</v>
      </c>
      <c r="F484" t="s">
        <v>12471</v>
      </c>
      <c r="G484" t="s">
        <v>7128</v>
      </c>
      <c r="I484" t="s">
        <v>4047</v>
      </c>
    </row>
    <row r="485" spans="2:9" x14ac:dyDescent="0.5">
      <c r="B485" t="s">
        <v>13849</v>
      </c>
      <c r="C485" t="s">
        <v>10902</v>
      </c>
      <c r="F485" t="s">
        <v>12582</v>
      </c>
      <c r="G485" t="s">
        <v>5047</v>
      </c>
      <c r="I485" t="s">
        <v>5051</v>
      </c>
    </row>
    <row r="486" spans="2:9" x14ac:dyDescent="0.5">
      <c r="B486" t="s">
        <v>13872</v>
      </c>
      <c r="C486" t="s">
        <v>10907</v>
      </c>
      <c r="F486" t="s">
        <v>10145</v>
      </c>
      <c r="G486" t="s">
        <v>7183</v>
      </c>
      <c r="I486" t="s">
        <v>4133</v>
      </c>
    </row>
    <row r="487" spans="2:9" x14ac:dyDescent="0.5">
      <c r="B487" t="s">
        <v>13911</v>
      </c>
      <c r="C487" t="s">
        <v>10922</v>
      </c>
      <c r="F487" t="s">
        <v>10151</v>
      </c>
      <c r="G487" t="s">
        <v>7219</v>
      </c>
      <c r="I487" t="s">
        <v>5104</v>
      </c>
    </row>
    <row r="488" spans="2:9" x14ac:dyDescent="0.5">
      <c r="B488" t="s">
        <v>13931</v>
      </c>
      <c r="C488" t="s">
        <v>10929</v>
      </c>
      <c r="F488" t="s">
        <v>10172</v>
      </c>
      <c r="G488" t="s">
        <v>7225</v>
      </c>
      <c r="I488" t="s">
        <v>4142</v>
      </c>
    </row>
    <row r="489" spans="2:9" x14ac:dyDescent="0.5">
      <c r="B489" t="s">
        <v>13949</v>
      </c>
      <c r="C489" t="s">
        <v>10935</v>
      </c>
      <c r="F489" t="s">
        <v>10183</v>
      </c>
      <c r="G489" t="s">
        <v>7230</v>
      </c>
      <c r="I489" t="s">
        <v>5130</v>
      </c>
    </row>
    <row r="490" spans="2:9" x14ac:dyDescent="0.5">
      <c r="B490" t="s">
        <v>13959</v>
      </c>
      <c r="C490" t="s">
        <v>10949</v>
      </c>
      <c r="F490" t="s">
        <v>12682</v>
      </c>
      <c r="G490" t="s">
        <v>5095</v>
      </c>
      <c r="I490" t="s">
        <v>5146</v>
      </c>
    </row>
    <row r="491" spans="2:9" x14ac:dyDescent="0.5">
      <c r="B491" t="s">
        <v>14001</v>
      </c>
      <c r="C491" t="s">
        <v>10956</v>
      </c>
      <c r="F491" t="s">
        <v>10202</v>
      </c>
      <c r="G491" t="s">
        <v>5828</v>
      </c>
      <c r="I491" t="s">
        <v>4154</v>
      </c>
    </row>
    <row r="492" spans="2:9" x14ac:dyDescent="0.5">
      <c r="B492" t="s">
        <v>14018</v>
      </c>
      <c r="C492" t="s">
        <v>10979</v>
      </c>
      <c r="F492" t="s">
        <v>10213</v>
      </c>
      <c r="G492" t="s">
        <v>5100</v>
      </c>
      <c r="I492" t="s">
        <v>5172</v>
      </c>
    </row>
    <row r="493" spans="2:9" x14ac:dyDescent="0.5">
      <c r="B493" t="s">
        <v>14034</v>
      </c>
      <c r="C493" t="s">
        <v>11047</v>
      </c>
      <c r="F493" t="s">
        <v>10232</v>
      </c>
      <c r="G493" t="s">
        <v>7269</v>
      </c>
      <c r="I493" t="s">
        <v>5178</v>
      </c>
    </row>
    <row r="494" spans="2:9" x14ac:dyDescent="0.5">
      <c r="B494" t="s">
        <v>14043</v>
      </c>
      <c r="C494" t="s">
        <v>11074</v>
      </c>
      <c r="F494" t="s">
        <v>10225</v>
      </c>
      <c r="G494" t="s">
        <v>7275</v>
      </c>
      <c r="I494" t="s">
        <v>5212</v>
      </c>
    </row>
    <row r="495" spans="2:9" x14ac:dyDescent="0.5">
      <c r="B495" t="s">
        <v>14054</v>
      </c>
      <c r="C495" t="s">
        <v>11080</v>
      </c>
      <c r="F495" t="s">
        <v>12733</v>
      </c>
      <c r="G495" t="s">
        <v>7282</v>
      </c>
      <c r="I495" t="s">
        <v>4194</v>
      </c>
    </row>
    <row r="496" spans="2:9" x14ac:dyDescent="0.5">
      <c r="B496" t="s">
        <v>14077</v>
      </c>
      <c r="C496" t="s">
        <v>11092</v>
      </c>
      <c r="F496" t="s">
        <v>12757</v>
      </c>
      <c r="G496" t="s">
        <v>5854</v>
      </c>
      <c r="I496" t="s">
        <v>4199</v>
      </c>
    </row>
    <row r="497" spans="2:9" x14ac:dyDescent="0.5">
      <c r="B497" t="s">
        <v>14098</v>
      </c>
      <c r="C497" t="s">
        <v>11097</v>
      </c>
      <c r="F497" t="s">
        <v>12761</v>
      </c>
      <c r="G497" t="s">
        <v>5148</v>
      </c>
      <c r="I497" t="s">
        <v>5236</v>
      </c>
    </row>
    <row r="498" spans="2:9" x14ac:dyDescent="0.5">
      <c r="B498" t="s">
        <v>14111</v>
      </c>
      <c r="C498" t="s">
        <v>11145</v>
      </c>
      <c r="F498" t="s">
        <v>12770</v>
      </c>
      <c r="G498" t="s">
        <v>7311</v>
      </c>
      <c r="I498" t="s">
        <v>4204</v>
      </c>
    </row>
    <row r="499" spans="2:9" x14ac:dyDescent="0.5">
      <c r="B499" t="s">
        <v>14155</v>
      </c>
      <c r="C499" t="s">
        <v>11164</v>
      </c>
      <c r="F499" t="s">
        <v>12782</v>
      </c>
      <c r="G499" t="s">
        <v>7330</v>
      </c>
      <c r="I499" t="s">
        <v>5242</v>
      </c>
    </row>
    <row r="500" spans="2:9" x14ac:dyDescent="0.5">
      <c r="B500" t="s">
        <v>14171</v>
      </c>
      <c r="C500" t="s">
        <v>11237</v>
      </c>
      <c r="F500" t="s">
        <v>12784</v>
      </c>
      <c r="G500" t="s">
        <v>5215</v>
      </c>
      <c r="I500" t="s">
        <v>4230</v>
      </c>
    </row>
    <row r="501" spans="2:9" x14ac:dyDescent="0.5">
      <c r="B501" t="s">
        <v>14184</v>
      </c>
      <c r="C501" t="s">
        <v>11244</v>
      </c>
      <c r="F501" t="s">
        <v>10283</v>
      </c>
      <c r="G501" t="s">
        <v>5237</v>
      </c>
      <c r="I501" t="s">
        <v>4236</v>
      </c>
    </row>
    <row r="502" spans="2:9" x14ac:dyDescent="0.5">
      <c r="B502" t="s">
        <v>14190</v>
      </c>
      <c r="C502" t="s">
        <v>11257</v>
      </c>
      <c r="F502" t="s">
        <v>10299</v>
      </c>
      <c r="G502" t="s">
        <v>7381</v>
      </c>
      <c r="I502" t="s">
        <v>4241</v>
      </c>
    </row>
    <row r="503" spans="2:9" x14ac:dyDescent="0.5">
      <c r="B503" t="s">
        <v>14221</v>
      </c>
      <c r="C503" t="s">
        <v>11273</v>
      </c>
      <c r="F503" t="s">
        <v>12815</v>
      </c>
      <c r="G503" t="s">
        <v>7401</v>
      </c>
      <c r="I503" t="s">
        <v>5269</v>
      </c>
    </row>
    <row r="504" spans="2:9" x14ac:dyDescent="0.5">
      <c r="B504" t="s">
        <v>14231</v>
      </c>
      <c r="C504" t="s">
        <v>11297</v>
      </c>
      <c r="F504" t="s">
        <v>12830</v>
      </c>
      <c r="G504" t="s">
        <v>7406</v>
      </c>
      <c r="I504" t="s">
        <v>5274</v>
      </c>
    </row>
    <row r="505" spans="2:9" x14ac:dyDescent="0.5">
      <c r="B505" t="s">
        <v>14251</v>
      </c>
      <c r="C505" t="s">
        <v>11310</v>
      </c>
      <c r="F505" t="s">
        <v>12842</v>
      </c>
      <c r="G505" t="s">
        <v>7419</v>
      </c>
      <c r="I505" t="s">
        <v>5281</v>
      </c>
    </row>
    <row r="506" spans="2:9" x14ac:dyDescent="0.5">
      <c r="B506" t="s">
        <v>14256</v>
      </c>
      <c r="C506" t="s">
        <v>11324</v>
      </c>
      <c r="F506" t="s">
        <v>12848</v>
      </c>
      <c r="G506" t="s">
        <v>7427</v>
      </c>
      <c r="I506" t="s">
        <v>4265</v>
      </c>
    </row>
    <row r="507" spans="2:9" x14ac:dyDescent="0.5">
      <c r="B507" t="s">
        <v>14270</v>
      </c>
      <c r="C507" t="s">
        <v>11335</v>
      </c>
      <c r="F507" t="s">
        <v>10366</v>
      </c>
      <c r="G507" t="s">
        <v>7439</v>
      </c>
      <c r="I507" t="s">
        <v>5329</v>
      </c>
    </row>
    <row r="508" spans="2:9" x14ac:dyDescent="0.5">
      <c r="B508" t="s">
        <v>14285</v>
      </c>
      <c r="C508" t="s">
        <v>11355</v>
      </c>
      <c r="F508" t="s">
        <v>10371</v>
      </c>
      <c r="G508" t="s">
        <v>5252</v>
      </c>
      <c r="I508" t="s">
        <v>5335</v>
      </c>
    </row>
    <row r="509" spans="2:9" x14ac:dyDescent="0.5">
      <c r="B509" t="s">
        <v>14313</v>
      </c>
      <c r="C509" t="s">
        <v>11374</v>
      </c>
      <c r="F509" t="s">
        <v>12899</v>
      </c>
      <c r="G509" t="s">
        <v>7456</v>
      </c>
      <c r="I509" t="s">
        <v>5350</v>
      </c>
    </row>
    <row r="510" spans="2:9" x14ac:dyDescent="0.5">
      <c r="B510" t="s">
        <v>14340</v>
      </c>
      <c r="C510" t="s">
        <v>11386</v>
      </c>
      <c r="F510" t="s">
        <v>10448</v>
      </c>
      <c r="G510" t="s">
        <v>5266</v>
      </c>
      <c r="I510" t="s">
        <v>5356</v>
      </c>
    </row>
    <row r="511" spans="2:9" x14ac:dyDescent="0.5">
      <c r="B511" t="s">
        <v>14381</v>
      </c>
      <c r="C511" t="s">
        <v>11396</v>
      </c>
      <c r="F511" t="s">
        <v>10455</v>
      </c>
      <c r="G511" t="s">
        <v>7474</v>
      </c>
      <c r="I511" t="s">
        <v>4310</v>
      </c>
    </row>
    <row r="512" spans="2:9" x14ac:dyDescent="0.5">
      <c r="B512" t="s">
        <v>14396</v>
      </c>
      <c r="C512" t="s">
        <v>11400</v>
      </c>
      <c r="F512" t="s">
        <v>12981</v>
      </c>
      <c r="G512" t="s">
        <v>7482</v>
      </c>
      <c r="I512" t="s">
        <v>5388</v>
      </c>
    </row>
    <row r="513" spans="2:9" x14ac:dyDescent="0.5">
      <c r="B513" t="s">
        <v>14400</v>
      </c>
      <c r="C513" t="s">
        <v>11408</v>
      </c>
      <c r="F513" t="s">
        <v>12992</v>
      </c>
      <c r="G513" t="s">
        <v>7500</v>
      </c>
      <c r="I513" t="s">
        <v>4320</v>
      </c>
    </row>
    <row r="514" spans="2:9" x14ac:dyDescent="0.5">
      <c r="B514" t="s">
        <v>14411</v>
      </c>
      <c r="C514" t="s">
        <v>11435</v>
      </c>
      <c r="F514" t="s">
        <v>13014</v>
      </c>
      <c r="G514" t="s">
        <v>5283</v>
      </c>
      <c r="I514" t="s">
        <v>5423</v>
      </c>
    </row>
    <row r="515" spans="2:9" x14ac:dyDescent="0.5">
      <c r="B515" t="s">
        <v>14413</v>
      </c>
      <c r="C515" t="s">
        <v>11460</v>
      </c>
      <c r="F515" t="s">
        <v>10501</v>
      </c>
      <c r="G515" t="s">
        <v>5303</v>
      </c>
      <c r="I515" t="s">
        <v>5429</v>
      </c>
    </row>
    <row r="516" spans="2:9" x14ac:dyDescent="0.5">
      <c r="C516" t="s">
        <v>11481</v>
      </c>
      <c r="F516" t="s">
        <v>10529</v>
      </c>
      <c r="G516" t="s">
        <v>7540</v>
      </c>
      <c r="I516" t="s">
        <v>5434</v>
      </c>
    </row>
    <row r="517" spans="2:9" x14ac:dyDescent="0.5">
      <c r="C517" t="s">
        <v>11505</v>
      </c>
      <c r="F517" t="s">
        <v>10550</v>
      </c>
      <c r="G517" t="s">
        <v>7548</v>
      </c>
      <c r="I517" t="s">
        <v>5439</v>
      </c>
    </row>
    <row r="518" spans="2:9" x14ac:dyDescent="0.5">
      <c r="C518" t="s">
        <v>11522</v>
      </c>
      <c r="F518" t="s">
        <v>13051</v>
      </c>
      <c r="G518" t="s">
        <v>5319</v>
      </c>
      <c r="I518" t="s">
        <v>4363</v>
      </c>
    </row>
    <row r="519" spans="2:9" x14ac:dyDescent="0.5">
      <c r="C519" t="s">
        <v>11548</v>
      </c>
      <c r="F519" t="s">
        <v>10579</v>
      </c>
      <c r="G519" t="s">
        <v>7561</v>
      </c>
      <c r="I519" t="s">
        <v>5451</v>
      </c>
    </row>
    <row r="520" spans="2:9" x14ac:dyDescent="0.5">
      <c r="C520" t="s">
        <v>11565</v>
      </c>
      <c r="F520" t="s">
        <v>13100</v>
      </c>
      <c r="G520" t="s">
        <v>7567</v>
      </c>
      <c r="I520" t="s">
        <v>5491</v>
      </c>
    </row>
    <row r="521" spans="2:9" x14ac:dyDescent="0.5">
      <c r="C521" t="s">
        <v>11569</v>
      </c>
      <c r="F521" t="s">
        <v>13106</v>
      </c>
      <c r="G521" t="s">
        <v>5325</v>
      </c>
      <c r="I521" t="s">
        <v>5505</v>
      </c>
    </row>
    <row r="522" spans="2:9" x14ac:dyDescent="0.5">
      <c r="C522" t="s">
        <v>11611</v>
      </c>
      <c r="F522" t="s">
        <v>10632</v>
      </c>
      <c r="G522" t="s">
        <v>5341</v>
      </c>
      <c r="I522" t="s">
        <v>4388</v>
      </c>
    </row>
    <row r="523" spans="2:9" x14ac:dyDescent="0.5">
      <c r="C523" t="s">
        <v>11619</v>
      </c>
      <c r="F523" t="s">
        <v>10639</v>
      </c>
      <c r="G523" t="s">
        <v>7596</v>
      </c>
      <c r="I523" t="s">
        <v>5523</v>
      </c>
    </row>
    <row r="524" spans="2:9" x14ac:dyDescent="0.5">
      <c r="C524" t="s">
        <v>11629</v>
      </c>
      <c r="F524" t="s">
        <v>13126</v>
      </c>
      <c r="G524" t="s">
        <v>7604</v>
      </c>
      <c r="I524" t="s">
        <v>4393</v>
      </c>
    </row>
    <row r="525" spans="2:9" x14ac:dyDescent="0.5">
      <c r="C525" t="s">
        <v>11695</v>
      </c>
      <c r="F525" t="s">
        <v>13133</v>
      </c>
      <c r="G525" t="s">
        <v>5351</v>
      </c>
      <c r="I525" t="s">
        <v>5532</v>
      </c>
    </row>
    <row r="526" spans="2:9" x14ac:dyDescent="0.5">
      <c r="C526" t="s">
        <v>11732</v>
      </c>
      <c r="F526" t="s">
        <v>13143</v>
      </c>
      <c r="G526" t="s">
        <v>5365</v>
      </c>
      <c r="I526" t="s">
        <v>5538</v>
      </c>
    </row>
    <row r="527" spans="2:9" x14ac:dyDescent="0.5">
      <c r="C527" t="s">
        <v>11738</v>
      </c>
      <c r="F527" t="s">
        <v>13190</v>
      </c>
      <c r="G527" t="s">
        <v>7626</v>
      </c>
      <c r="I527" t="s">
        <v>5546</v>
      </c>
    </row>
    <row r="528" spans="2:9" x14ac:dyDescent="0.5">
      <c r="C528" t="s">
        <v>11754</v>
      </c>
      <c r="F528" t="s">
        <v>13228</v>
      </c>
      <c r="G528" t="s">
        <v>7649</v>
      </c>
      <c r="I528" t="s">
        <v>5553</v>
      </c>
    </row>
    <row r="529" spans="3:9" x14ac:dyDescent="0.5">
      <c r="C529" t="s">
        <v>11781</v>
      </c>
      <c r="F529" t="s">
        <v>10773</v>
      </c>
      <c r="G529" t="s">
        <v>7663</v>
      </c>
      <c r="I529" t="s">
        <v>5566</v>
      </c>
    </row>
    <row r="530" spans="3:9" x14ac:dyDescent="0.5">
      <c r="C530" t="s">
        <v>11794</v>
      </c>
      <c r="F530" t="s">
        <v>10799</v>
      </c>
      <c r="G530" t="s">
        <v>7670</v>
      </c>
      <c r="I530" t="s">
        <v>5574</v>
      </c>
    </row>
    <row r="531" spans="3:9" x14ac:dyDescent="0.5">
      <c r="C531" t="s">
        <v>11831</v>
      </c>
      <c r="F531" t="s">
        <v>10846</v>
      </c>
      <c r="G531" t="s">
        <v>5501</v>
      </c>
      <c r="I531" t="s">
        <v>5596</v>
      </c>
    </row>
    <row r="532" spans="3:9" x14ac:dyDescent="0.5">
      <c r="C532" t="s">
        <v>11879</v>
      </c>
      <c r="F532" t="s">
        <v>13311</v>
      </c>
      <c r="G532" t="s">
        <v>7756</v>
      </c>
      <c r="I532" t="s">
        <v>5608</v>
      </c>
    </row>
    <row r="533" spans="3:9" x14ac:dyDescent="0.5">
      <c r="C533" t="s">
        <v>11900</v>
      </c>
      <c r="F533" t="s">
        <v>13338</v>
      </c>
      <c r="G533" t="s">
        <v>5520</v>
      </c>
      <c r="I533" t="s">
        <v>5627</v>
      </c>
    </row>
    <row r="534" spans="3:9" x14ac:dyDescent="0.5">
      <c r="C534" t="s">
        <v>11962</v>
      </c>
      <c r="F534" t="s">
        <v>13361</v>
      </c>
      <c r="G534" t="s">
        <v>7804</v>
      </c>
      <c r="I534" t="s">
        <v>5633</v>
      </c>
    </row>
    <row r="535" spans="3:9" x14ac:dyDescent="0.5">
      <c r="C535" t="s">
        <v>11989</v>
      </c>
      <c r="F535" t="s">
        <v>10989</v>
      </c>
      <c r="G535" t="s">
        <v>5535</v>
      </c>
      <c r="I535" t="s">
        <v>5653</v>
      </c>
    </row>
    <row r="536" spans="3:9" x14ac:dyDescent="0.5">
      <c r="C536" t="s">
        <v>12002</v>
      </c>
      <c r="F536" t="s">
        <v>10999</v>
      </c>
      <c r="G536" t="s">
        <v>5541</v>
      </c>
      <c r="I536" t="s">
        <v>4454</v>
      </c>
    </row>
    <row r="537" spans="3:9" x14ac:dyDescent="0.5">
      <c r="C537" t="s">
        <v>12006</v>
      </c>
      <c r="F537" t="s">
        <v>11012</v>
      </c>
      <c r="G537" t="s">
        <v>5549</v>
      </c>
      <c r="I537" t="s">
        <v>5685</v>
      </c>
    </row>
    <row r="538" spans="3:9" x14ac:dyDescent="0.5">
      <c r="C538" t="s">
        <v>12012</v>
      </c>
      <c r="F538" t="s">
        <v>11017</v>
      </c>
      <c r="G538" t="s">
        <v>5561</v>
      </c>
      <c r="I538" t="s">
        <v>4470</v>
      </c>
    </row>
    <row r="539" spans="3:9" x14ac:dyDescent="0.5">
      <c r="C539" t="s">
        <v>12018</v>
      </c>
      <c r="F539" t="s">
        <v>13417</v>
      </c>
      <c r="G539" t="s">
        <v>7865</v>
      </c>
      <c r="I539" t="s">
        <v>4475</v>
      </c>
    </row>
    <row r="540" spans="3:9" x14ac:dyDescent="0.5">
      <c r="C540" t="s">
        <v>12054</v>
      </c>
      <c r="F540" t="s">
        <v>13462</v>
      </c>
      <c r="G540" t="s">
        <v>5636</v>
      </c>
      <c r="I540" t="s">
        <v>5711</v>
      </c>
    </row>
    <row r="541" spans="3:9" x14ac:dyDescent="0.5">
      <c r="C541" t="s">
        <v>12058</v>
      </c>
      <c r="F541" t="s">
        <v>11159</v>
      </c>
      <c r="G541" t="s">
        <v>5655</v>
      </c>
      <c r="I541" t="s">
        <v>4494</v>
      </c>
    </row>
    <row r="542" spans="3:9" x14ac:dyDescent="0.5">
      <c r="C542" t="s">
        <v>12063</v>
      </c>
      <c r="F542" t="s">
        <v>13477</v>
      </c>
      <c r="G542" t="s">
        <v>5666</v>
      </c>
      <c r="I542" t="s">
        <v>5736</v>
      </c>
    </row>
    <row r="543" spans="3:9" x14ac:dyDescent="0.5">
      <c r="C543" t="s">
        <v>12109</v>
      </c>
      <c r="F543" t="s">
        <v>13488</v>
      </c>
      <c r="G543" t="s">
        <v>5673</v>
      </c>
      <c r="I543" t="s">
        <v>4508</v>
      </c>
    </row>
    <row r="544" spans="3:9" x14ac:dyDescent="0.5">
      <c r="C544" t="s">
        <v>12122</v>
      </c>
      <c r="F544" t="s">
        <v>13498</v>
      </c>
      <c r="G544" t="s">
        <v>7925</v>
      </c>
      <c r="I544" t="s">
        <v>4526</v>
      </c>
    </row>
    <row r="545" spans="3:9" x14ac:dyDescent="0.5">
      <c r="C545" t="s">
        <v>12128</v>
      </c>
      <c r="F545" t="s">
        <v>13500</v>
      </c>
      <c r="G545" t="s">
        <v>5687</v>
      </c>
      <c r="I545" t="s">
        <v>4538</v>
      </c>
    </row>
    <row r="546" spans="3:9" x14ac:dyDescent="0.5">
      <c r="C546" t="s">
        <v>12135</v>
      </c>
      <c r="F546" t="s">
        <v>13530</v>
      </c>
      <c r="G546" t="s">
        <v>5692</v>
      </c>
      <c r="I546" t="s">
        <v>4544</v>
      </c>
    </row>
    <row r="547" spans="3:9" x14ac:dyDescent="0.5">
      <c r="C547" t="s">
        <v>12148</v>
      </c>
      <c r="F547" t="s">
        <v>13552</v>
      </c>
      <c r="G547" t="s">
        <v>7957</v>
      </c>
      <c r="I547" t="s">
        <v>5789</v>
      </c>
    </row>
    <row r="548" spans="3:9" x14ac:dyDescent="0.5">
      <c r="C548" t="s">
        <v>12168</v>
      </c>
      <c r="F548" t="s">
        <v>11216</v>
      </c>
      <c r="G548" t="s">
        <v>7974</v>
      </c>
      <c r="I548" t="s">
        <v>5800</v>
      </c>
    </row>
    <row r="549" spans="3:9" x14ac:dyDescent="0.5">
      <c r="C549" t="s">
        <v>12220</v>
      </c>
      <c r="F549" t="s">
        <v>11223</v>
      </c>
      <c r="G549" t="s">
        <v>5713</v>
      </c>
      <c r="I549" t="s">
        <v>4599</v>
      </c>
    </row>
    <row r="550" spans="3:9" x14ac:dyDescent="0.5">
      <c r="C550" t="s">
        <v>12239</v>
      </c>
      <c r="F550" t="s">
        <v>13581</v>
      </c>
      <c r="G550" t="s">
        <v>5720</v>
      </c>
      <c r="I550" t="s">
        <v>4611</v>
      </c>
    </row>
    <row r="551" spans="3:9" x14ac:dyDescent="0.5">
      <c r="C551" t="s">
        <v>12262</v>
      </c>
      <c r="F551" t="s">
        <v>11292</v>
      </c>
      <c r="G551" t="s">
        <v>5726</v>
      </c>
      <c r="I551" t="s">
        <v>5823</v>
      </c>
    </row>
    <row r="552" spans="3:9" x14ac:dyDescent="0.5">
      <c r="C552" t="s">
        <v>12268</v>
      </c>
      <c r="F552" t="s">
        <v>11329</v>
      </c>
      <c r="G552" t="s">
        <v>7995</v>
      </c>
      <c r="I552" t="s">
        <v>5829</v>
      </c>
    </row>
    <row r="553" spans="3:9" x14ac:dyDescent="0.5">
      <c r="C553" t="s">
        <v>12291</v>
      </c>
      <c r="F553" t="s">
        <v>13657</v>
      </c>
      <c r="G553" t="s">
        <v>5733</v>
      </c>
      <c r="I553" t="s">
        <v>4621</v>
      </c>
    </row>
    <row r="554" spans="3:9" x14ac:dyDescent="0.5">
      <c r="C554" t="s">
        <v>12314</v>
      </c>
      <c r="F554" t="s">
        <v>13665</v>
      </c>
      <c r="G554" t="s">
        <v>8018</v>
      </c>
      <c r="I554" t="s">
        <v>5845</v>
      </c>
    </row>
    <row r="555" spans="3:9" x14ac:dyDescent="0.5">
      <c r="C555" t="s">
        <v>12320</v>
      </c>
      <c r="F555" t="s">
        <v>11416</v>
      </c>
      <c r="G555" t="s">
        <v>5775</v>
      </c>
      <c r="I555" t="s">
        <v>4636</v>
      </c>
    </row>
    <row r="556" spans="3:9" x14ac:dyDescent="0.5">
      <c r="C556" t="s">
        <v>12352</v>
      </c>
      <c r="F556" t="s">
        <v>13690</v>
      </c>
      <c r="G556" t="s">
        <v>5780</v>
      </c>
      <c r="I556" t="s">
        <v>4641</v>
      </c>
    </row>
    <row r="557" spans="3:9" x14ac:dyDescent="0.5">
      <c r="C557" t="s">
        <v>12357</v>
      </c>
      <c r="F557" t="s">
        <v>13694</v>
      </c>
      <c r="G557" t="s">
        <v>5785</v>
      </c>
      <c r="I557" t="s">
        <v>4646</v>
      </c>
    </row>
    <row r="558" spans="3:9" x14ac:dyDescent="0.5">
      <c r="C558" t="s">
        <v>12364</v>
      </c>
      <c r="F558" t="s">
        <v>11429</v>
      </c>
      <c r="G558" t="s">
        <v>5791</v>
      </c>
      <c r="I558" t="s">
        <v>5867</v>
      </c>
    </row>
    <row r="559" spans="3:9" x14ac:dyDescent="0.5">
      <c r="C559" t="s">
        <v>12371</v>
      </c>
      <c r="F559" t="s">
        <v>13705</v>
      </c>
      <c r="G559" t="s">
        <v>8069</v>
      </c>
      <c r="I559" t="s">
        <v>5880</v>
      </c>
    </row>
    <row r="560" spans="3:9" x14ac:dyDescent="0.5">
      <c r="C560" t="s">
        <v>12381</v>
      </c>
      <c r="F560" t="s">
        <v>11448</v>
      </c>
      <c r="G560" t="s">
        <v>5815</v>
      </c>
      <c r="I560" t="s">
        <v>4660</v>
      </c>
    </row>
    <row r="561" spans="3:9" x14ac:dyDescent="0.5">
      <c r="C561" t="s">
        <v>12414</v>
      </c>
      <c r="F561" t="s">
        <v>11455</v>
      </c>
      <c r="G561" t="s">
        <v>8093</v>
      </c>
      <c r="I561" t="s">
        <v>5892</v>
      </c>
    </row>
    <row r="562" spans="3:9" x14ac:dyDescent="0.5">
      <c r="C562" t="s">
        <v>12443</v>
      </c>
      <c r="F562" t="s">
        <v>11464</v>
      </c>
      <c r="G562" t="s">
        <v>8108</v>
      </c>
      <c r="I562" t="s">
        <v>4676</v>
      </c>
    </row>
    <row r="563" spans="3:9" x14ac:dyDescent="0.5">
      <c r="C563" t="s">
        <v>12460</v>
      </c>
      <c r="F563" t="s">
        <v>11496</v>
      </c>
      <c r="G563" t="s">
        <v>5825</v>
      </c>
      <c r="I563" t="s">
        <v>5931</v>
      </c>
    </row>
    <row r="564" spans="3:9" x14ac:dyDescent="0.5">
      <c r="C564" t="s">
        <v>12490</v>
      </c>
      <c r="F564" t="s">
        <v>13783</v>
      </c>
      <c r="G564" t="s">
        <v>5831</v>
      </c>
      <c r="I564" t="s">
        <v>4700</v>
      </c>
    </row>
    <row r="565" spans="3:9" x14ac:dyDescent="0.5">
      <c r="C565" t="s">
        <v>12529</v>
      </c>
      <c r="F565" t="s">
        <v>11543</v>
      </c>
      <c r="G565" t="s">
        <v>5840</v>
      </c>
      <c r="I565" t="s">
        <v>4706</v>
      </c>
    </row>
    <row r="566" spans="3:9" x14ac:dyDescent="0.5">
      <c r="C566" t="s">
        <v>12596</v>
      </c>
      <c r="F566" t="s">
        <v>13808</v>
      </c>
      <c r="G566" t="s">
        <v>8187</v>
      </c>
      <c r="I566" t="s">
        <v>4709</v>
      </c>
    </row>
    <row r="567" spans="3:9" x14ac:dyDescent="0.5">
      <c r="C567" t="s">
        <v>12602</v>
      </c>
      <c r="F567" t="s">
        <v>13854</v>
      </c>
      <c r="G567" t="s">
        <v>5889</v>
      </c>
      <c r="I567" t="s">
        <v>4733</v>
      </c>
    </row>
    <row r="568" spans="3:9" x14ac:dyDescent="0.5">
      <c r="C568" t="s">
        <v>12659</v>
      </c>
      <c r="F568" t="s">
        <v>13878</v>
      </c>
      <c r="G568" t="s">
        <v>8207</v>
      </c>
      <c r="I568" t="s">
        <v>4747</v>
      </c>
    </row>
    <row r="569" spans="3:9" x14ac:dyDescent="0.5">
      <c r="C569" t="s">
        <v>12688</v>
      </c>
      <c r="F569" t="s">
        <v>11624</v>
      </c>
      <c r="G569" t="s">
        <v>5907</v>
      </c>
      <c r="I569" t="s">
        <v>4763</v>
      </c>
    </row>
    <row r="570" spans="3:9" x14ac:dyDescent="0.5">
      <c r="C570" t="s">
        <v>12695</v>
      </c>
      <c r="F570" t="s">
        <v>13895</v>
      </c>
      <c r="G570" t="s">
        <v>5913</v>
      </c>
      <c r="I570" t="s">
        <v>4776</v>
      </c>
    </row>
    <row r="571" spans="3:9" x14ac:dyDescent="0.5">
      <c r="C571" t="s">
        <v>12700</v>
      </c>
      <c r="F571" t="s">
        <v>13908</v>
      </c>
      <c r="G571" t="s">
        <v>5921</v>
      </c>
      <c r="I571" t="s">
        <v>4792</v>
      </c>
    </row>
    <row r="572" spans="3:9" x14ac:dyDescent="0.5">
      <c r="C572" t="s">
        <v>339</v>
      </c>
      <c r="F572" t="s">
        <v>11759</v>
      </c>
      <c r="G572" t="s">
        <v>5943</v>
      </c>
      <c r="I572" t="s">
        <v>6016</v>
      </c>
    </row>
    <row r="573" spans="3:9" x14ac:dyDescent="0.5">
      <c r="C573" t="s">
        <v>345</v>
      </c>
      <c r="F573" t="s">
        <v>11776</v>
      </c>
      <c r="G573" t="s">
        <v>5947</v>
      </c>
      <c r="I573" t="s">
        <v>6032</v>
      </c>
    </row>
    <row r="574" spans="3:9" x14ac:dyDescent="0.5">
      <c r="C574" t="s">
        <v>12719</v>
      </c>
      <c r="F574" t="s">
        <v>11808</v>
      </c>
      <c r="G574" t="s">
        <v>5971</v>
      </c>
      <c r="I574" t="s">
        <v>4827</v>
      </c>
    </row>
    <row r="575" spans="3:9" x14ac:dyDescent="0.5">
      <c r="C575" t="s">
        <v>12736</v>
      </c>
      <c r="F575" t="s">
        <v>11815</v>
      </c>
      <c r="G575" t="s">
        <v>8323</v>
      </c>
      <c r="I575" t="s">
        <v>4833</v>
      </c>
    </row>
    <row r="576" spans="3:9" x14ac:dyDescent="0.5">
      <c r="C576" t="s">
        <v>12763</v>
      </c>
      <c r="F576" t="s">
        <v>11843</v>
      </c>
      <c r="G576" t="s">
        <v>8329</v>
      </c>
      <c r="I576" t="s">
        <v>6057</v>
      </c>
    </row>
    <row r="577" spans="3:9" x14ac:dyDescent="0.5">
      <c r="C577" t="s">
        <v>12820</v>
      </c>
      <c r="F577" t="s">
        <v>14052</v>
      </c>
      <c r="G577" t="s">
        <v>5991</v>
      </c>
      <c r="I577" t="s">
        <v>4853</v>
      </c>
    </row>
    <row r="578" spans="3:9" x14ac:dyDescent="0.5">
      <c r="C578" t="s">
        <v>579</v>
      </c>
      <c r="F578" t="s">
        <v>14060</v>
      </c>
      <c r="G578" t="s">
        <v>5996</v>
      </c>
      <c r="I578" t="s">
        <v>4869</v>
      </c>
    </row>
    <row r="579" spans="3:9" x14ac:dyDescent="0.5">
      <c r="C579" t="s">
        <v>12849</v>
      </c>
      <c r="F579" t="s">
        <v>14080</v>
      </c>
      <c r="G579" t="s">
        <v>6031</v>
      </c>
      <c r="I579" t="s">
        <v>6080</v>
      </c>
    </row>
    <row r="580" spans="3:9" x14ac:dyDescent="0.5">
      <c r="C580" t="s">
        <v>600</v>
      </c>
      <c r="F580" t="s">
        <v>14093</v>
      </c>
      <c r="G580" t="s">
        <v>8387</v>
      </c>
      <c r="I580" t="s">
        <v>6075</v>
      </c>
    </row>
    <row r="581" spans="3:9" x14ac:dyDescent="0.5">
      <c r="C581" t="s">
        <v>12868</v>
      </c>
      <c r="F581" t="s">
        <v>11904</v>
      </c>
      <c r="G581" t="s">
        <v>8392</v>
      </c>
      <c r="I581" t="s">
        <v>4909</v>
      </c>
    </row>
    <row r="582" spans="3:9" x14ac:dyDescent="0.5">
      <c r="C582" t="s">
        <v>12929</v>
      </c>
      <c r="F582" t="s">
        <v>14116</v>
      </c>
      <c r="G582" t="s">
        <v>6054</v>
      </c>
      <c r="I582" t="s">
        <v>6158</v>
      </c>
    </row>
    <row r="583" spans="3:9" x14ac:dyDescent="0.5">
      <c r="C583" t="s">
        <v>12935</v>
      </c>
      <c r="F583" t="s">
        <v>14129</v>
      </c>
      <c r="G583" t="s">
        <v>8411</v>
      </c>
      <c r="I583" t="s">
        <v>4941</v>
      </c>
    </row>
    <row r="584" spans="3:9" x14ac:dyDescent="0.5">
      <c r="C584" t="s">
        <v>12943</v>
      </c>
      <c r="F584" t="s">
        <v>14145</v>
      </c>
      <c r="G584" t="s">
        <v>8418</v>
      </c>
      <c r="I584" t="s">
        <v>6184</v>
      </c>
    </row>
    <row r="585" spans="3:9" x14ac:dyDescent="0.5">
      <c r="C585" t="s">
        <v>12947</v>
      </c>
      <c r="F585" t="s">
        <v>11979</v>
      </c>
      <c r="G585" t="s">
        <v>6077</v>
      </c>
      <c r="I585" t="s">
        <v>6202</v>
      </c>
    </row>
    <row r="586" spans="3:9" x14ac:dyDescent="0.5">
      <c r="C586" t="s">
        <v>12949</v>
      </c>
      <c r="F586" t="s">
        <v>12034</v>
      </c>
      <c r="G586" t="s">
        <v>8432</v>
      </c>
      <c r="I586" t="s">
        <v>4970</v>
      </c>
    </row>
    <row r="587" spans="3:9" x14ac:dyDescent="0.5">
      <c r="C587" t="s">
        <v>736</v>
      </c>
      <c r="F587" t="s">
        <v>12068</v>
      </c>
      <c r="G587" t="s">
        <v>8455</v>
      </c>
      <c r="I587" t="s">
        <v>4976</v>
      </c>
    </row>
    <row r="588" spans="3:9" x14ac:dyDescent="0.5">
      <c r="C588" t="s">
        <v>12956</v>
      </c>
      <c r="F588" t="s">
        <v>12080</v>
      </c>
      <c r="G588" t="s">
        <v>6101</v>
      </c>
      <c r="I588" t="s">
        <v>6256</v>
      </c>
    </row>
    <row r="589" spans="3:9" x14ac:dyDescent="0.5">
      <c r="C589" t="s">
        <v>12966</v>
      </c>
      <c r="F589" t="s">
        <v>12091</v>
      </c>
      <c r="G589" t="s">
        <v>8475</v>
      </c>
      <c r="I589" t="s">
        <v>6250</v>
      </c>
    </row>
    <row r="590" spans="3:9" x14ac:dyDescent="0.5">
      <c r="C590" t="s">
        <v>13002</v>
      </c>
      <c r="F590" t="s">
        <v>14228</v>
      </c>
      <c r="G590" t="s">
        <v>8495</v>
      </c>
      <c r="I590" t="s">
        <v>6274</v>
      </c>
    </row>
    <row r="591" spans="3:9" x14ac:dyDescent="0.5">
      <c r="C591" t="s">
        <v>13021</v>
      </c>
      <c r="F591" t="s">
        <v>14238</v>
      </c>
      <c r="G591" t="s">
        <v>6120</v>
      </c>
      <c r="I591" t="s">
        <v>6281</v>
      </c>
    </row>
    <row r="592" spans="3:9" x14ac:dyDescent="0.5">
      <c r="C592" t="s">
        <v>13026</v>
      </c>
      <c r="F592" t="s">
        <v>14254</v>
      </c>
      <c r="G592" t="s">
        <v>8531</v>
      </c>
      <c r="I592" t="s">
        <v>4987</v>
      </c>
    </row>
    <row r="593" spans="3:9" x14ac:dyDescent="0.5">
      <c r="C593" t="s">
        <v>13030</v>
      </c>
      <c r="F593" t="s">
        <v>12154</v>
      </c>
      <c r="G593" t="s">
        <v>8573</v>
      </c>
      <c r="I593" t="s">
        <v>5000</v>
      </c>
    </row>
    <row r="594" spans="3:9" x14ac:dyDescent="0.5">
      <c r="C594" t="s">
        <v>13035</v>
      </c>
      <c r="F594" t="s">
        <v>14268</v>
      </c>
      <c r="G594" t="s">
        <v>8595</v>
      </c>
      <c r="I594" t="s">
        <v>5005</v>
      </c>
    </row>
    <row r="595" spans="3:9" x14ac:dyDescent="0.5">
      <c r="C595" t="s">
        <v>13047</v>
      </c>
      <c r="F595" t="s">
        <v>14292</v>
      </c>
      <c r="G595" t="s">
        <v>8612</v>
      </c>
      <c r="I595" t="s">
        <v>5011</v>
      </c>
    </row>
    <row r="596" spans="3:9" x14ac:dyDescent="0.5">
      <c r="C596" t="s">
        <v>13052</v>
      </c>
      <c r="F596" t="s">
        <v>12232</v>
      </c>
      <c r="G596" t="s">
        <v>8629</v>
      </c>
      <c r="I596" t="s">
        <v>5018</v>
      </c>
    </row>
    <row r="597" spans="3:9" x14ac:dyDescent="0.5">
      <c r="C597" t="s">
        <v>13086</v>
      </c>
      <c r="F597" t="s">
        <v>14301</v>
      </c>
      <c r="G597" t="s">
        <v>6234</v>
      </c>
      <c r="I597" t="s">
        <v>6313</v>
      </c>
    </row>
    <row r="598" spans="3:9" x14ac:dyDescent="0.5">
      <c r="C598" t="s">
        <v>13098</v>
      </c>
      <c r="F598" t="s">
        <v>12251</v>
      </c>
      <c r="G598" t="s">
        <v>6245</v>
      </c>
      <c r="I598" t="s">
        <v>6319</v>
      </c>
    </row>
    <row r="599" spans="3:9" x14ac:dyDescent="0.5">
      <c r="C599" t="s">
        <v>13115</v>
      </c>
      <c r="F599" t="s">
        <v>12272</v>
      </c>
      <c r="G599" t="s">
        <v>6252</v>
      </c>
      <c r="I599" t="s">
        <v>5024</v>
      </c>
    </row>
    <row r="600" spans="3:9" x14ac:dyDescent="0.5">
      <c r="C600" t="s">
        <v>859</v>
      </c>
      <c r="F600" t="s">
        <v>14324</v>
      </c>
      <c r="G600" t="s">
        <v>6258</v>
      </c>
      <c r="I600" t="s">
        <v>5035</v>
      </c>
    </row>
    <row r="601" spans="3:9" x14ac:dyDescent="0.5">
      <c r="C601" t="s">
        <v>13152</v>
      </c>
      <c r="F601" t="s">
        <v>12345</v>
      </c>
      <c r="G601" t="s">
        <v>8683</v>
      </c>
      <c r="I601" t="s">
        <v>6338</v>
      </c>
    </row>
    <row r="602" spans="3:9" x14ac:dyDescent="0.5">
      <c r="C602" t="s">
        <v>13156</v>
      </c>
      <c r="F602" t="s">
        <v>14351</v>
      </c>
      <c r="G602" t="s">
        <v>8689</v>
      </c>
      <c r="I602" t="s">
        <v>5057</v>
      </c>
    </row>
    <row r="603" spans="3:9" x14ac:dyDescent="0.5">
      <c r="C603" t="s">
        <v>13165</v>
      </c>
      <c r="F603" t="s">
        <v>12437</v>
      </c>
      <c r="G603" t="s">
        <v>6265</v>
      </c>
      <c r="I603" t="s">
        <v>6350</v>
      </c>
    </row>
    <row r="604" spans="3:9" x14ac:dyDescent="0.5">
      <c r="C604" t="s">
        <v>13175</v>
      </c>
      <c r="F604" t="s">
        <v>14394</v>
      </c>
      <c r="G604" t="s">
        <v>8709</v>
      </c>
      <c r="I604" t="s">
        <v>5062</v>
      </c>
    </row>
    <row r="605" spans="3:9" x14ac:dyDescent="0.5">
      <c r="C605" t="s">
        <v>13181</v>
      </c>
      <c r="F605" t="s">
        <v>12454</v>
      </c>
      <c r="G605" t="s">
        <v>8731</v>
      </c>
      <c r="I605" t="s">
        <v>5111</v>
      </c>
    </row>
    <row r="606" spans="3:9" x14ac:dyDescent="0.5">
      <c r="C606" t="s">
        <v>13191</v>
      </c>
      <c r="F606" t="s">
        <v>14406</v>
      </c>
      <c r="G606" t="s">
        <v>8744</v>
      </c>
      <c r="I606" t="s">
        <v>5118</v>
      </c>
    </row>
    <row r="607" spans="3:9" x14ac:dyDescent="0.5">
      <c r="C607" t="s">
        <v>13196</v>
      </c>
      <c r="G607" t="s">
        <v>6293</v>
      </c>
      <c r="I607" t="s">
        <v>6396</v>
      </c>
    </row>
    <row r="608" spans="3:9" x14ac:dyDescent="0.5">
      <c r="C608" t="s">
        <v>964</v>
      </c>
      <c r="G608" t="s">
        <v>8774</v>
      </c>
      <c r="I608" t="s">
        <v>6426</v>
      </c>
    </row>
    <row r="609" spans="3:9" x14ac:dyDescent="0.5">
      <c r="C609" t="s">
        <v>13216</v>
      </c>
      <c r="G609" t="s">
        <v>8787</v>
      </c>
      <c r="I609" t="s">
        <v>5159</v>
      </c>
    </row>
    <row r="610" spans="3:9" x14ac:dyDescent="0.5">
      <c r="C610" t="s">
        <v>13265</v>
      </c>
      <c r="G610" t="s">
        <v>8793</v>
      </c>
      <c r="I610" t="s">
        <v>5167</v>
      </c>
    </row>
    <row r="611" spans="3:9" x14ac:dyDescent="0.5">
      <c r="C611" t="s">
        <v>1366</v>
      </c>
      <c r="G611" t="s">
        <v>8799</v>
      </c>
      <c r="I611" t="s">
        <v>5181</v>
      </c>
    </row>
    <row r="612" spans="3:9" x14ac:dyDescent="0.5">
      <c r="C612" t="s">
        <v>1088</v>
      </c>
      <c r="G612" t="s">
        <v>7122</v>
      </c>
      <c r="I612" t="s">
        <v>5194</v>
      </c>
    </row>
    <row r="613" spans="3:9" x14ac:dyDescent="0.5">
      <c r="C613" t="s">
        <v>13301</v>
      </c>
      <c r="G613" t="s">
        <v>6369</v>
      </c>
      <c r="I613" t="s">
        <v>5202</v>
      </c>
    </row>
    <row r="614" spans="3:9" x14ac:dyDescent="0.5">
      <c r="C614" t="s">
        <v>13307</v>
      </c>
      <c r="G614" t="s">
        <v>8882</v>
      </c>
      <c r="I614" t="s">
        <v>5232</v>
      </c>
    </row>
    <row r="615" spans="3:9" x14ac:dyDescent="0.5">
      <c r="C615" t="s">
        <v>13323</v>
      </c>
      <c r="G615" t="s">
        <v>8892</v>
      </c>
      <c r="I615" t="s">
        <v>6511</v>
      </c>
    </row>
    <row r="616" spans="3:9" x14ac:dyDescent="0.5">
      <c r="C616" t="s">
        <v>1530</v>
      </c>
      <c r="G616" t="s">
        <v>6404</v>
      </c>
      <c r="I616" t="s">
        <v>6523</v>
      </c>
    </row>
    <row r="617" spans="3:9" x14ac:dyDescent="0.5">
      <c r="C617" t="s">
        <v>13335</v>
      </c>
      <c r="G617" t="s">
        <v>6398</v>
      </c>
      <c r="I617" t="s">
        <v>5244</v>
      </c>
    </row>
    <row r="618" spans="3:9" x14ac:dyDescent="0.5">
      <c r="C618" t="s">
        <v>13362</v>
      </c>
      <c r="G618" t="s">
        <v>8921</v>
      </c>
      <c r="I618" t="s">
        <v>5247</v>
      </c>
    </row>
    <row r="619" spans="3:9" x14ac:dyDescent="0.5">
      <c r="C619" t="s">
        <v>13368</v>
      </c>
      <c r="G619" t="s">
        <v>6410</v>
      </c>
      <c r="I619" t="s">
        <v>5263</v>
      </c>
    </row>
    <row r="620" spans="3:9" x14ac:dyDescent="0.5">
      <c r="C620" t="s">
        <v>13382</v>
      </c>
      <c r="G620" t="s">
        <v>6436</v>
      </c>
      <c r="I620" t="s">
        <v>6556</v>
      </c>
    </row>
    <row r="621" spans="3:9" x14ac:dyDescent="0.5">
      <c r="C621" t="s">
        <v>13395</v>
      </c>
      <c r="G621" t="s">
        <v>6459</v>
      </c>
      <c r="I621" t="s">
        <v>5271</v>
      </c>
    </row>
    <row r="622" spans="3:9" x14ac:dyDescent="0.5">
      <c r="C622" t="s">
        <v>13401</v>
      </c>
      <c r="G622" t="s">
        <v>9018</v>
      </c>
      <c r="I622" t="s">
        <v>5290</v>
      </c>
    </row>
    <row r="623" spans="3:9" x14ac:dyDescent="0.5">
      <c r="C623" t="s">
        <v>13423</v>
      </c>
      <c r="G623" t="s">
        <v>9052</v>
      </c>
      <c r="I623" t="s">
        <v>5297</v>
      </c>
    </row>
    <row r="624" spans="3:9" x14ac:dyDescent="0.5">
      <c r="C624" t="s">
        <v>13427</v>
      </c>
      <c r="G624" t="s">
        <v>9078</v>
      </c>
      <c r="I624" t="s">
        <v>6584</v>
      </c>
    </row>
    <row r="625" spans="3:9" x14ac:dyDescent="0.5">
      <c r="C625" t="s">
        <v>13432</v>
      </c>
      <c r="G625" t="s">
        <v>6569</v>
      </c>
      <c r="I625" t="s">
        <v>5332</v>
      </c>
    </row>
    <row r="626" spans="3:9" x14ac:dyDescent="0.5">
      <c r="C626" t="s">
        <v>1886</v>
      </c>
      <c r="G626" t="s">
        <v>9102</v>
      </c>
      <c r="I626" t="s">
        <v>6615</v>
      </c>
    </row>
    <row r="627" spans="3:9" x14ac:dyDescent="0.5">
      <c r="C627" t="s">
        <v>13508</v>
      </c>
      <c r="G627" t="s">
        <v>6587</v>
      </c>
      <c r="I627" t="s">
        <v>5347</v>
      </c>
    </row>
    <row r="628" spans="3:9" x14ac:dyDescent="0.5">
      <c r="C628" t="s">
        <v>13528</v>
      </c>
      <c r="G628" t="s">
        <v>9128</v>
      </c>
      <c r="I628" t="s">
        <v>6642</v>
      </c>
    </row>
    <row r="629" spans="3:9" x14ac:dyDescent="0.5">
      <c r="C629" t="s">
        <v>13549</v>
      </c>
      <c r="G629" t="s">
        <v>6592</v>
      </c>
      <c r="I629" t="s">
        <v>5383</v>
      </c>
    </row>
    <row r="630" spans="3:9" x14ac:dyDescent="0.5">
      <c r="C630" t="s">
        <v>13571</v>
      </c>
      <c r="G630" t="s">
        <v>9140</v>
      </c>
      <c r="I630" t="s">
        <v>6659</v>
      </c>
    </row>
    <row r="631" spans="3:9" x14ac:dyDescent="0.5">
      <c r="C631" t="s">
        <v>1401</v>
      </c>
      <c r="G631" t="s">
        <v>9162</v>
      </c>
      <c r="I631" t="s">
        <v>6663</v>
      </c>
    </row>
    <row r="632" spans="3:9" x14ac:dyDescent="0.5">
      <c r="C632" t="s">
        <v>13605</v>
      </c>
      <c r="G632" t="s">
        <v>9174</v>
      </c>
      <c r="I632" t="s">
        <v>5413</v>
      </c>
    </row>
    <row r="633" spans="3:9" x14ac:dyDescent="0.5">
      <c r="C633" t="s">
        <v>13630</v>
      </c>
      <c r="G633" t="s">
        <v>6638</v>
      </c>
      <c r="I633" t="s">
        <v>6682</v>
      </c>
    </row>
    <row r="634" spans="3:9" x14ac:dyDescent="0.5">
      <c r="C634" t="s">
        <v>2127</v>
      </c>
      <c r="G634" t="s">
        <v>6656</v>
      </c>
      <c r="I634" t="s">
        <v>5420</v>
      </c>
    </row>
    <row r="635" spans="3:9" x14ac:dyDescent="0.5">
      <c r="C635" t="s">
        <v>13686</v>
      </c>
      <c r="G635" t="s">
        <v>9249</v>
      </c>
      <c r="I635" t="s">
        <v>5435</v>
      </c>
    </row>
    <row r="636" spans="3:9" x14ac:dyDescent="0.5">
      <c r="C636" t="s">
        <v>13696</v>
      </c>
      <c r="G636" t="s">
        <v>6673</v>
      </c>
      <c r="I636" t="s">
        <v>5440</v>
      </c>
    </row>
    <row r="637" spans="3:9" x14ac:dyDescent="0.5">
      <c r="C637" t="s">
        <v>13702</v>
      </c>
      <c r="G637" t="s">
        <v>9265</v>
      </c>
      <c r="I637" t="s">
        <v>5468</v>
      </c>
    </row>
    <row r="638" spans="3:9" x14ac:dyDescent="0.5">
      <c r="C638" t="s">
        <v>13708</v>
      </c>
      <c r="G638" t="s">
        <v>6692</v>
      </c>
      <c r="I638" t="s">
        <v>5474</v>
      </c>
    </row>
    <row r="639" spans="3:9" x14ac:dyDescent="0.5">
      <c r="C639" t="s">
        <v>2276</v>
      </c>
      <c r="G639" t="s">
        <v>9317</v>
      </c>
      <c r="I639" t="s">
        <v>6772</v>
      </c>
    </row>
    <row r="640" spans="3:9" x14ac:dyDescent="0.5">
      <c r="C640" t="s">
        <v>13737</v>
      </c>
      <c r="G640" t="s">
        <v>9339</v>
      </c>
      <c r="I640" t="s">
        <v>6784</v>
      </c>
    </row>
    <row r="641" spans="3:9" x14ac:dyDescent="0.5">
      <c r="C641" t="s">
        <v>13742</v>
      </c>
      <c r="G641" t="s">
        <v>6731</v>
      </c>
      <c r="I641" t="s">
        <v>5507</v>
      </c>
    </row>
    <row r="642" spans="3:9" x14ac:dyDescent="0.5">
      <c r="C642" t="s">
        <v>13773</v>
      </c>
      <c r="G642" t="s">
        <v>9352</v>
      </c>
      <c r="I642" t="s">
        <v>6797</v>
      </c>
    </row>
    <row r="643" spans="3:9" x14ac:dyDescent="0.5">
      <c r="C643" t="s">
        <v>13775</v>
      </c>
      <c r="G643" t="s">
        <v>9391</v>
      </c>
      <c r="I643" t="s">
        <v>5513</v>
      </c>
    </row>
    <row r="644" spans="3:9" x14ac:dyDescent="0.5">
      <c r="C644" t="s">
        <v>13801</v>
      </c>
      <c r="G644" t="s">
        <v>6832</v>
      </c>
      <c r="I644" t="s">
        <v>6818</v>
      </c>
    </row>
    <row r="645" spans="3:9" x14ac:dyDescent="0.5">
      <c r="C645" t="s">
        <v>2434</v>
      </c>
      <c r="G645" t="s">
        <v>9407</v>
      </c>
      <c r="I645" t="s">
        <v>6837</v>
      </c>
    </row>
    <row r="646" spans="3:9" x14ac:dyDescent="0.5">
      <c r="C646" t="s">
        <v>13809</v>
      </c>
      <c r="G646" t="s">
        <v>6886</v>
      </c>
      <c r="I646" t="s">
        <v>6843</v>
      </c>
    </row>
    <row r="647" spans="3:9" x14ac:dyDescent="0.5">
      <c r="C647" t="s">
        <v>13827</v>
      </c>
      <c r="G647" t="s">
        <v>9438</v>
      </c>
      <c r="I647" t="s">
        <v>5556</v>
      </c>
    </row>
    <row r="648" spans="3:9" x14ac:dyDescent="0.5">
      <c r="C648" t="s">
        <v>13855</v>
      </c>
      <c r="G648" t="s">
        <v>6908</v>
      </c>
      <c r="I648" t="s">
        <v>6896</v>
      </c>
    </row>
    <row r="649" spans="3:9" x14ac:dyDescent="0.5">
      <c r="C649" t="s">
        <v>13864</v>
      </c>
      <c r="G649" t="s">
        <v>6926</v>
      </c>
      <c r="I649" t="s">
        <v>5568</v>
      </c>
    </row>
    <row r="650" spans="3:9" x14ac:dyDescent="0.5">
      <c r="C650" t="s">
        <v>13900</v>
      </c>
      <c r="G650" t="s">
        <v>6938</v>
      </c>
      <c r="I650" t="s">
        <v>5576</v>
      </c>
    </row>
    <row r="651" spans="3:9" x14ac:dyDescent="0.5">
      <c r="C651" t="s">
        <v>13928</v>
      </c>
      <c r="G651" t="s">
        <v>6944</v>
      </c>
      <c r="I651" t="s">
        <v>5586</v>
      </c>
    </row>
    <row r="652" spans="3:9" x14ac:dyDescent="0.5">
      <c r="C652" t="s">
        <v>13961</v>
      </c>
      <c r="G652" t="s">
        <v>6950</v>
      </c>
      <c r="I652" t="s">
        <v>5610</v>
      </c>
    </row>
    <row r="653" spans="3:9" x14ac:dyDescent="0.5">
      <c r="C653" t="s">
        <v>13976</v>
      </c>
      <c r="G653" t="s">
        <v>9527</v>
      </c>
      <c r="I653" t="s">
        <v>5617</v>
      </c>
    </row>
    <row r="654" spans="3:9" x14ac:dyDescent="0.5">
      <c r="C654" t="s">
        <v>13987</v>
      </c>
      <c r="G654" t="s">
        <v>9533</v>
      </c>
      <c r="I654" t="s">
        <v>6930</v>
      </c>
    </row>
    <row r="655" spans="3:9" x14ac:dyDescent="0.5">
      <c r="C655" t="s">
        <v>13997</v>
      </c>
      <c r="G655" t="s">
        <v>6959</v>
      </c>
      <c r="I655" t="s">
        <v>5641</v>
      </c>
    </row>
    <row r="656" spans="3:9" x14ac:dyDescent="0.5">
      <c r="C656" t="s">
        <v>14000</v>
      </c>
      <c r="G656" t="s">
        <v>9549</v>
      </c>
      <c r="I656" t="s">
        <v>5648</v>
      </c>
    </row>
    <row r="657" spans="3:9" x14ac:dyDescent="0.5">
      <c r="C657" t="s">
        <v>14027</v>
      </c>
      <c r="G657" t="s">
        <v>6975</v>
      </c>
      <c r="I657" t="s">
        <v>5661</v>
      </c>
    </row>
    <row r="658" spans="3:9" x14ac:dyDescent="0.5">
      <c r="C658" t="s">
        <v>14032</v>
      </c>
      <c r="G658" t="s">
        <v>6982</v>
      </c>
      <c r="I658" t="s">
        <v>5683</v>
      </c>
    </row>
    <row r="659" spans="3:9" x14ac:dyDescent="0.5">
      <c r="C659" t="s">
        <v>14038</v>
      </c>
      <c r="G659" t="s">
        <v>6989</v>
      </c>
      <c r="I659" t="s">
        <v>6973</v>
      </c>
    </row>
    <row r="660" spans="3:9" x14ac:dyDescent="0.5">
      <c r="C660" t="s">
        <v>2947</v>
      </c>
      <c r="G660" t="s">
        <v>6994</v>
      </c>
      <c r="I660" t="s">
        <v>6969</v>
      </c>
    </row>
    <row r="661" spans="3:9" x14ac:dyDescent="0.5">
      <c r="C661" t="s">
        <v>14064</v>
      </c>
      <c r="G661" t="s">
        <v>9584</v>
      </c>
      <c r="I661" t="s">
        <v>5708</v>
      </c>
    </row>
    <row r="662" spans="3:9" x14ac:dyDescent="0.5">
      <c r="C662" t="s">
        <v>2543</v>
      </c>
      <c r="G662" t="s">
        <v>7041</v>
      </c>
      <c r="I662" t="s">
        <v>7017</v>
      </c>
    </row>
    <row r="663" spans="3:9" x14ac:dyDescent="0.5">
      <c r="C663" t="s">
        <v>14085</v>
      </c>
      <c r="G663" t="s">
        <v>9645</v>
      </c>
      <c r="I663" t="s">
        <v>5749</v>
      </c>
    </row>
    <row r="664" spans="3:9" x14ac:dyDescent="0.5">
      <c r="C664" t="s">
        <v>3053</v>
      </c>
      <c r="G664" t="s">
        <v>7051</v>
      </c>
      <c r="I664" t="s">
        <v>5761</v>
      </c>
    </row>
    <row r="665" spans="3:9" x14ac:dyDescent="0.5">
      <c r="C665" t="s">
        <v>14123</v>
      </c>
      <c r="G665" t="s">
        <v>9673</v>
      </c>
      <c r="I665" t="s">
        <v>5768</v>
      </c>
    </row>
    <row r="666" spans="3:9" x14ac:dyDescent="0.5">
      <c r="C666" t="s">
        <v>14131</v>
      </c>
      <c r="G666" t="s">
        <v>9685</v>
      </c>
      <c r="I666" t="s">
        <v>5796</v>
      </c>
    </row>
    <row r="667" spans="3:9" x14ac:dyDescent="0.5">
      <c r="C667" t="s">
        <v>14141</v>
      </c>
      <c r="G667" t="s">
        <v>9691</v>
      </c>
      <c r="I667" t="s">
        <v>5807</v>
      </c>
    </row>
    <row r="668" spans="3:9" x14ac:dyDescent="0.5">
      <c r="C668" t="s">
        <v>3172</v>
      </c>
      <c r="G668" t="s">
        <v>7093</v>
      </c>
      <c r="I668" t="s">
        <v>7072</v>
      </c>
    </row>
    <row r="669" spans="3:9" x14ac:dyDescent="0.5">
      <c r="C669" t="s">
        <v>14147</v>
      </c>
      <c r="G669" t="s">
        <v>9744</v>
      </c>
      <c r="I669" t="s">
        <v>5820</v>
      </c>
    </row>
    <row r="670" spans="3:9" x14ac:dyDescent="0.5">
      <c r="C670" t="s">
        <v>3252</v>
      </c>
      <c r="G670" t="s">
        <v>7118</v>
      </c>
      <c r="I670" t="s">
        <v>7081</v>
      </c>
    </row>
    <row r="671" spans="3:9" x14ac:dyDescent="0.5">
      <c r="C671" t="s">
        <v>14158</v>
      </c>
      <c r="G671" t="s">
        <v>7126</v>
      </c>
      <c r="I671" t="s">
        <v>7091</v>
      </c>
    </row>
    <row r="672" spans="3:9" x14ac:dyDescent="0.5">
      <c r="C672" t="s">
        <v>14165</v>
      </c>
      <c r="G672" t="s">
        <v>7151</v>
      </c>
      <c r="I672" t="s">
        <v>7097</v>
      </c>
    </row>
    <row r="673" spans="3:9" x14ac:dyDescent="0.5">
      <c r="C673" t="s">
        <v>14169</v>
      </c>
      <c r="G673" t="s">
        <v>9798</v>
      </c>
      <c r="I673" t="s">
        <v>7109</v>
      </c>
    </row>
    <row r="674" spans="3:9" x14ac:dyDescent="0.5">
      <c r="C674" t="s">
        <v>14174</v>
      </c>
      <c r="G674" t="s">
        <v>7187</v>
      </c>
      <c r="I674" t="s">
        <v>7115</v>
      </c>
    </row>
    <row r="675" spans="3:9" x14ac:dyDescent="0.5">
      <c r="C675" t="s">
        <v>3299</v>
      </c>
      <c r="G675" t="s">
        <v>9824</v>
      </c>
      <c r="I675" t="s">
        <v>7137</v>
      </c>
    </row>
    <row r="676" spans="3:9" x14ac:dyDescent="0.5">
      <c r="C676" t="s">
        <v>14192</v>
      </c>
      <c r="G676" t="s">
        <v>7212</v>
      </c>
      <c r="I676" t="s">
        <v>5862</v>
      </c>
    </row>
    <row r="677" spans="3:9" x14ac:dyDescent="0.5">
      <c r="C677" t="s">
        <v>3368</v>
      </c>
      <c r="G677" t="s">
        <v>7217</v>
      </c>
      <c r="I677" t="s">
        <v>5883</v>
      </c>
    </row>
    <row r="678" spans="3:9" x14ac:dyDescent="0.5">
      <c r="C678" t="s">
        <v>14223</v>
      </c>
      <c r="G678" t="s">
        <v>7241</v>
      </c>
      <c r="I678" t="s">
        <v>5895</v>
      </c>
    </row>
    <row r="679" spans="3:9" x14ac:dyDescent="0.5">
      <c r="C679" t="s">
        <v>3403</v>
      </c>
      <c r="G679" t="s">
        <v>7248</v>
      </c>
      <c r="I679" t="s">
        <v>5902</v>
      </c>
    </row>
    <row r="680" spans="3:9" x14ac:dyDescent="0.5">
      <c r="C680" t="s">
        <v>14232</v>
      </c>
      <c r="G680" t="s">
        <v>9902</v>
      </c>
      <c r="I680" t="s">
        <v>7204</v>
      </c>
    </row>
    <row r="681" spans="3:9" x14ac:dyDescent="0.5">
      <c r="C681" t="s">
        <v>14259</v>
      </c>
      <c r="G681" t="s">
        <v>7280</v>
      </c>
      <c r="I681" t="s">
        <v>7215</v>
      </c>
    </row>
    <row r="682" spans="3:9" x14ac:dyDescent="0.5">
      <c r="C682" t="s">
        <v>14261</v>
      </c>
      <c r="G682" t="s">
        <v>8110</v>
      </c>
      <c r="I682" t="s">
        <v>5933</v>
      </c>
    </row>
    <row r="683" spans="3:9" x14ac:dyDescent="0.5">
      <c r="C683" t="s">
        <v>2925</v>
      </c>
      <c r="G683" t="s">
        <v>7304</v>
      </c>
      <c r="I683" t="s">
        <v>7238</v>
      </c>
    </row>
    <row r="684" spans="3:9" x14ac:dyDescent="0.5">
      <c r="C684" t="s">
        <v>14271</v>
      </c>
      <c r="G684" t="s">
        <v>9971</v>
      </c>
      <c r="I684" t="s">
        <v>7252</v>
      </c>
    </row>
    <row r="685" spans="3:9" x14ac:dyDescent="0.5">
      <c r="C685" t="s">
        <v>14279</v>
      </c>
      <c r="G685" t="s">
        <v>7336</v>
      </c>
      <c r="I685" t="s">
        <v>5952</v>
      </c>
    </row>
    <row r="686" spans="3:9" x14ac:dyDescent="0.5">
      <c r="C686" t="s">
        <v>14287</v>
      </c>
      <c r="G686" t="s">
        <v>10006</v>
      </c>
      <c r="I686" t="s">
        <v>7278</v>
      </c>
    </row>
    <row r="687" spans="3:9" x14ac:dyDescent="0.5">
      <c r="C687" t="s">
        <v>2967</v>
      </c>
      <c r="G687" t="s">
        <v>7392</v>
      </c>
      <c r="I687" t="s">
        <v>5968</v>
      </c>
    </row>
    <row r="688" spans="3:9" x14ac:dyDescent="0.5">
      <c r="C688" t="s">
        <v>14304</v>
      </c>
      <c r="G688" t="s">
        <v>10067</v>
      </c>
      <c r="I688" t="s">
        <v>6002</v>
      </c>
    </row>
    <row r="689" spans="3:9" x14ac:dyDescent="0.5">
      <c r="C689" t="s">
        <v>14307</v>
      </c>
      <c r="G689" t="s">
        <v>7424</v>
      </c>
      <c r="I689" t="s">
        <v>7313</v>
      </c>
    </row>
    <row r="690" spans="3:9" x14ac:dyDescent="0.5">
      <c r="C690" t="s">
        <v>3776</v>
      </c>
      <c r="G690" t="s">
        <v>7480</v>
      </c>
      <c r="I690" t="s">
        <v>6009</v>
      </c>
    </row>
    <row r="691" spans="3:9" x14ac:dyDescent="0.5">
      <c r="C691" t="s">
        <v>14337</v>
      </c>
      <c r="G691" t="s">
        <v>7508</v>
      </c>
      <c r="I691" t="s">
        <v>7320</v>
      </c>
    </row>
    <row r="692" spans="3:9" x14ac:dyDescent="0.5">
      <c r="C692" t="s">
        <v>3121</v>
      </c>
      <c r="G692" t="s">
        <v>7526</v>
      </c>
      <c r="I692" t="s">
        <v>6014</v>
      </c>
    </row>
    <row r="693" spans="3:9" x14ac:dyDescent="0.5">
      <c r="C693" t="s">
        <v>3875</v>
      </c>
      <c r="G693" t="s">
        <v>10215</v>
      </c>
      <c r="I693" t="s">
        <v>6048</v>
      </c>
    </row>
    <row r="694" spans="3:9" x14ac:dyDescent="0.5">
      <c r="C694" t="s">
        <v>14352</v>
      </c>
      <c r="G694" t="s">
        <v>7538</v>
      </c>
      <c r="I694" t="s">
        <v>6082</v>
      </c>
    </row>
    <row r="695" spans="3:9" x14ac:dyDescent="0.5">
      <c r="C695" t="s">
        <v>14373</v>
      </c>
      <c r="G695" t="s">
        <v>10242</v>
      </c>
      <c r="I695" t="s">
        <v>6088</v>
      </c>
    </row>
    <row r="696" spans="3:9" x14ac:dyDescent="0.5">
      <c r="C696" t="s">
        <v>14388</v>
      </c>
      <c r="G696" t="s">
        <v>10270</v>
      </c>
      <c r="I696" t="s">
        <v>7390</v>
      </c>
    </row>
    <row r="697" spans="3:9" x14ac:dyDescent="0.5">
      <c r="C697" t="s">
        <v>14395</v>
      </c>
      <c r="G697" t="s">
        <v>10278</v>
      </c>
      <c r="I697" t="s">
        <v>6094</v>
      </c>
    </row>
    <row r="698" spans="3:9" x14ac:dyDescent="0.5">
      <c r="C698" t="s">
        <v>14404</v>
      </c>
      <c r="G698" t="s">
        <v>10290</v>
      </c>
      <c r="I698" t="s">
        <v>7421</v>
      </c>
    </row>
    <row r="699" spans="3:9" x14ac:dyDescent="0.5">
      <c r="C699" t="s">
        <v>14409</v>
      </c>
      <c r="G699" t="s">
        <v>10315</v>
      </c>
      <c r="I699" t="s">
        <v>7430</v>
      </c>
    </row>
    <row r="700" spans="3:9" x14ac:dyDescent="0.5">
      <c r="C700" t="s">
        <v>14416</v>
      </c>
      <c r="G700" t="s">
        <v>10339</v>
      </c>
      <c r="I700" t="s">
        <v>6107</v>
      </c>
    </row>
    <row r="701" spans="3:9" x14ac:dyDescent="0.5">
      <c r="C701" t="s">
        <v>4048</v>
      </c>
      <c r="G701" t="s">
        <v>10350</v>
      </c>
      <c r="I701" t="s">
        <v>6113</v>
      </c>
    </row>
    <row r="702" spans="3:9" x14ac:dyDescent="0.5">
      <c r="C702" t="s">
        <v>14423</v>
      </c>
      <c r="G702" t="s">
        <v>10356</v>
      </c>
      <c r="I702" t="s">
        <v>7453</v>
      </c>
    </row>
    <row r="703" spans="3:9" x14ac:dyDescent="0.5">
      <c r="C703" t="s">
        <v>14428</v>
      </c>
      <c r="G703" t="s">
        <v>10362</v>
      </c>
      <c r="I703" t="s">
        <v>6128</v>
      </c>
    </row>
    <row r="704" spans="3:9" x14ac:dyDescent="0.5">
      <c r="C704" t="s">
        <v>14433</v>
      </c>
      <c r="G704" t="s">
        <v>7623</v>
      </c>
      <c r="I704" t="s">
        <v>7477</v>
      </c>
    </row>
    <row r="705" spans="3:9" x14ac:dyDescent="0.5">
      <c r="C705" t="s">
        <v>3318</v>
      </c>
      <c r="G705" t="s">
        <v>10380</v>
      </c>
      <c r="I705" t="s">
        <v>6147</v>
      </c>
    </row>
    <row r="706" spans="3:9" x14ac:dyDescent="0.5">
      <c r="C706" t="s">
        <v>14445</v>
      </c>
      <c r="G706" t="s">
        <v>10398</v>
      </c>
      <c r="I706" t="s">
        <v>6160</v>
      </c>
    </row>
    <row r="707" spans="3:9" x14ac:dyDescent="0.5">
      <c r="C707" t="s">
        <v>4114</v>
      </c>
      <c r="G707" t="s">
        <v>10406</v>
      </c>
      <c r="I707" t="s">
        <v>6173</v>
      </c>
    </row>
    <row r="708" spans="3:9" x14ac:dyDescent="0.5">
      <c r="C708" t="s">
        <v>14450</v>
      </c>
      <c r="G708" t="s">
        <v>10438</v>
      </c>
      <c r="I708" t="s">
        <v>7523</v>
      </c>
    </row>
    <row r="709" spans="3:9" x14ac:dyDescent="0.5">
      <c r="C709" t="s">
        <v>14462</v>
      </c>
      <c r="G709" t="s">
        <v>7678</v>
      </c>
      <c r="I709" t="s">
        <v>7551</v>
      </c>
    </row>
    <row r="710" spans="3:9" x14ac:dyDescent="0.5">
      <c r="C710" t="s">
        <v>14473</v>
      </c>
      <c r="G710" t="s">
        <v>7685</v>
      </c>
      <c r="I710" t="s">
        <v>7530</v>
      </c>
    </row>
    <row r="711" spans="3:9" x14ac:dyDescent="0.5">
      <c r="C711" t="s">
        <v>14475</v>
      </c>
      <c r="G711" t="s">
        <v>10515</v>
      </c>
      <c r="I711" t="s">
        <v>7563</v>
      </c>
    </row>
    <row r="712" spans="3:9" x14ac:dyDescent="0.5">
      <c r="C712" t="s">
        <v>14502</v>
      </c>
      <c r="G712" t="s">
        <v>7703</v>
      </c>
      <c r="I712" t="s">
        <v>7576</v>
      </c>
    </row>
    <row r="713" spans="3:9" x14ac:dyDescent="0.5">
      <c r="C713" t="s">
        <v>14508</v>
      </c>
      <c r="G713" t="s">
        <v>7713</v>
      </c>
      <c r="I713" t="s">
        <v>6198</v>
      </c>
    </row>
    <row r="714" spans="3:9" x14ac:dyDescent="0.5">
      <c r="C714" t="s">
        <v>14512</v>
      </c>
      <c r="G714" t="s">
        <v>10546</v>
      </c>
      <c r="I714" t="s">
        <v>7606</v>
      </c>
    </row>
    <row r="715" spans="3:9" x14ac:dyDescent="0.5">
      <c r="C715" t="s">
        <v>14519</v>
      </c>
      <c r="G715" t="s">
        <v>7755</v>
      </c>
      <c r="I715" t="s">
        <v>6210</v>
      </c>
    </row>
    <row r="716" spans="3:9" x14ac:dyDescent="0.5">
      <c r="C716" t="s">
        <v>14522</v>
      </c>
      <c r="G716" t="s">
        <v>10574</v>
      </c>
      <c r="I716" t="s">
        <v>6217</v>
      </c>
    </row>
    <row r="717" spans="3:9" x14ac:dyDescent="0.5">
      <c r="C717" t="s">
        <v>14530</v>
      </c>
      <c r="G717" t="s">
        <v>10587</v>
      </c>
      <c r="I717" t="s">
        <v>6222</v>
      </c>
    </row>
    <row r="718" spans="3:9" x14ac:dyDescent="0.5">
      <c r="C718" t="s">
        <v>14533</v>
      </c>
      <c r="G718" t="s">
        <v>8746</v>
      </c>
      <c r="I718" t="s">
        <v>7634</v>
      </c>
    </row>
    <row r="719" spans="3:9" x14ac:dyDescent="0.5">
      <c r="C719" t="s">
        <v>14542</v>
      </c>
      <c r="G719" t="s">
        <v>10640</v>
      </c>
      <c r="I719" t="s">
        <v>6271</v>
      </c>
    </row>
    <row r="720" spans="3:9" x14ac:dyDescent="0.5">
      <c r="C720" t="s">
        <v>4570</v>
      </c>
      <c r="G720" t="s">
        <v>10660</v>
      </c>
      <c r="I720" t="s">
        <v>7666</v>
      </c>
    </row>
    <row r="721" spans="3:9" x14ac:dyDescent="0.5">
      <c r="C721" t="s">
        <v>14547</v>
      </c>
      <c r="G721" t="s">
        <v>10676</v>
      </c>
      <c r="I721" t="s">
        <v>7676</v>
      </c>
    </row>
    <row r="722" spans="3:9" x14ac:dyDescent="0.5">
      <c r="C722" t="s">
        <v>14562</v>
      </c>
      <c r="G722" t="s">
        <v>7818</v>
      </c>
      <c r="I722" t="s">
        <v>6304</v>
      </c>
    </row>
    <row r="723" spans="3:9" x14ac:dyDescent="0.5">
      <c r="C723" t="s">
        <v>14571</v>
      </c>
      <c r="G723" t="s">
        <v>7835</v>
      </c>
      <c r="I723" t="s">
        <v>7728</v>
      </c>
    </row>
    <row r="724" spans="3:9" x14ac:dyDescent="0.5">
      <c r="C724" t="s">
        <v>14576</v>
      </c>
      <c r="G724" t="s">
        <v>7859</v>
      </c>
      <c r="I724" t="s">
        <v>7734</v>
      </c>
    </row>
    <row r="725" spans="3:9" x14ac:dyDescent="0.5">
      <c r="C725" t="s">
        <v>14579</v>
      </c>
      <c r="G725" t="s">
        <v>7889</v>
      </c>
      <c r="I725" t="s">
        <v>7748</v>
      </c>
    </row>
    <row r="726" spans="3:9" x14ac:dyDescent="0.5">
      <c r="C726" t="s">
        <v>14582</v>
      </c>
      <c r="G726" t="s">
        <v>10781</v>
      </c>
      <c r="I726" t="s">
        <v>7740</v>
      </c>
    </row>
    <row r="727" spans="3:9" x14ac:dyDescent="0.5">
      <c r="C727" t="s">
        <v>14588</v>
      </c>
      <c r="G727" t="s">
        <v>10788</v>
      </c>
      <c r="I727" t="s">
        <v>7758</v>
      </c>
    </row>
    <row r="728" spans="3:9" x14ac:dyDescent="0.5">
      <c r="C728" t="s">
        <v>14599</v>
      </c>
      <c r="G728" t="s">
        <v>7894</v>
      </c>
      <c r="I728" t="s">
        <v>7764</v>
      </c>
    </row>
    <row r="729" spans="3:9" x14ac:dyDescent="0.5">
      <c r="C729" t="s">
        <v>14606</v>
      </c>
      <c r="G729" t="s">
        <v>7901</v>
      </c>
      <c r="I729" t="s">
        <v>6359</v>
      </c>
    </row>
    <row r="730" spans="3:9" x14ac:dyDescent="0.5">
      <c r="C730" t="s">
        <v>14613</v>
      </c>
      <c r="G730" t="s">
        <v>7928</v>
      </c>
      <c r="I730" t="s">
        <v>7773</v>
      </c>
    </row>
    <row r="731" spans="3:9" x14ac:dyDescent="0.5">
      <c r="C731" t="s">
        <v>14627</v>
      </c>
      <c r="G731" t="s">
        <v>7933</v>
      </c>
      <c r="I731" t="s">
        <v>7779</v>
      </c>
    </row>
    <row r="732" spans="3:9" x14ac:dyDescent="0.5">
      <c r="C732" t="s">
        <v>14630</v>
      </c>
      <c r="G732" t="s">
        <v>10908</v>
      </c>
      <c r="I732" t="s">
        <v>7792</v>
      </c>
    </row>
    <row r="733" spans="3:9" x14ac:dyDescent="0.5">
      <c r="C733" t="s">
        <v>14637</v>
      </c>
      <c r="G733" t="s">
        <v>10916</v>
      </c>
      <c r="I733" t="s">
        <v>7798</v>
      </c>
    </row>
    <row r="734" spans="3:9" x14ac:dyDescent="0.5">
      <c r="C734" t="s">
        <v>14641</v>
      </c>
      <c r="G734" t="s">
        <v>10944</v>
      </c>
      <c r="I734" t="s">
        <v>6379</v>
      </c>
    </row>
    <row r="735" spans="3:9" x14ac:dyDescent="0.5">
      <c r="C735" t="s">
        <v>14643</v>
      </c>
      <c r="G735" t="s">
        <v>10990</v>
      </c>
      <c r="I735" t="s">
        <v>6383</v>
      </c>
    </row>
    <row r="736" spans="3:9" x14ac:dyDescent="0.5">
      <c r="C736" t="s">
        <v>4092</v>
      </c>
      <c r="G736" t="s">
        <v>11001</v>
      </c>
      <c r="I736" t="s">
        <v>6416</v>
      </c>
    </row>
    <row r="737" spans="3:9" x14ac:dyDescent="0.5">
      <c r="C737" t="s">
        <v>14655</v>
      </c>
      <c r="G737" t="s">
        <v>8010</v>
      </c>
      <c r="I737" t="s">
        <v>6423</v>
      </c>
    </row>
    <row r="738" spans="3:9" x14ac:dyDescent="0.5">
      <c r="C738" t="s">
        <v>14656</v>
      </c>
      <c r="G738" t="s">
        <v>11043</v>
      </c>
      <c r="I738" t="s">
        <v>6429</v>
      </c>
    </row>
    <row r="739" spans="3:9" x14ac:dyDescent="0.5">
      <c r="C739" t="s">
        <v>14668</v>
      </c>
      <c r="G739" t="s">
        <v>8051</v>
      </c>
      <c r="I739" t="s">
        <v>6442</v>
      </c>
    </row>
    <row r="740" spans="3:9" x14ac:dyDescent="0.5">
      <c r="C740" t="s">
        <v>4130</v>
      </c>
      <c r="G740" t="s">
        <v>11070</v>
      </c>
      <c r="I740" t="s">
        <v>6448</v>
      </c>
    </row>
    <row r="741" spans="3:9" x14ac:dyDescent="0.5">
      <c r="C741" t="s">
        <v>14674</v>
      </c>
      <c r="G741" t="s">
        <v>11076</v>
      </c>
      <c r="I741" t="s">
        <v>6453</v>
      </c>
    </row>
    <row r="742" spans="3:9" x14ac:dyDescent="0.5">
      <c r="C742" t="s">
        <v>14677</v>
      </c>
      <c r="G742" t="s">
        <v>8075</v>
      </c>
      <c r="I742" t="s">
        <v>7856</v>
      </c>
    </row>
    <row r="743" spans="3:9" x14ac:dyDescent="0.5">
      <c r="C743" t="s">
        <v>14686</v>
      </c>
      <c r="G743" t="s">
        <v>11104</v>
      </c>
      <c r="I743" t="s">
        <v>6471</v>
      </c>
    </row>
    <row r="744" spans="3:9" x14ac:dyDescent="0.5">
      <c r="C744" t="s">
        <v>5064</v>
      </c>
      <c r="G744" t="s">
        <v>8099</v>
      </c>
      <c r="I744" t="s">
        <v>6476</v>
      </c>
    </row>
    <row r="745" spans="3:9" x14ac:dyDescent="0.5">
      <c r="C745" t="s">
        <v>14704</v>
      </c>
      <c r="G745" t="s">
        <v>8105</v>
      </c>
      <c r="I745" t="s">
        <v>6491</v>
      </c>
    </row>
    <row r="746" spans="3:9" x14ac:dyDescent="0.5">
      <c r="C746" t="s">
        <v>14709</v>
      </c>
      <c r="G746" t="s">
        <v>8143</v>
      </c>
      <c r="I746" t="s">
        <v>6497</v>
      </c>
    </row>
    <row r="747" spans="3:9" x14ac:dyDescent="0.5">
      <c r="C747" t="s">
        <v>5086</v>
      </c>
      <c r="G747" t="s">
        <v>8173</v>
      </c>
      <c r="I747" t="s">
        <v>7899</v>
      </c>
    </row>
    <row r="748" spans="3:9" x14ac:dyDescent="0.5">
      <c r="C748" t="s">
        <v>14715</v>
      </c>
      <c r="G748" t="s">
        <v>8180</v>
      </c>
      <c r="I748" t="s">
        <v>6507</v>
      </c>
    </row>
    <row r="749" spans="3:9" x14ac:dyDescent="0.5">
      <c r="C749" t="s">
        <v>14718</v>
      </c>
      <c r="G749" t="s">
        <v>9341</v>
      </c>
      <c r="I749" t="s">
        <v>6514</v>
      </c>
    </row>
    <row r="750" spans="3:9" x14ac:dyDescent="0.5">
      <c r="C750" t="s">
        <v>14726</v>
      </c>
      <c r="G750" t="s">
        <v>11238</v>
      </c>
      <c r="I750" t="s">
        <v>6519</v>
      </c>
    </row>
    <row r="751" spans="3:9" x14ac:dyDescent="0.5">
      <c r="C751" t="s">
        <v>14734</v>
      </c>
      <c r="G751" t="s">
        <v>8235</v>
      </c>
      <c r="I751" t="s">
        <v>6525</v>
      </c>
    </row>
    <row r="752" spans="3:9" x14ac:dyDescent="0.5">
      <c r="C752" t="s">
        <v>14736</v>
      </c>
      <c r="G752" t="s">
        <v>8268</v>
      </c>
      <c r="I752" t="s">
        <v>6535</v>
      </c>
    </row>
    <row r="753" spans="3:9" x14ac:dyDescent="0.5">
      <c r="C753" t="s">
        <v>14743</v>
      </c>
      <c r="G753" t="s">
        <v>8280</v>
      </c>
      <c r="I753" t="s">
        <v>6541</v>
      </c>
    </row>
    <row r="754" spans="3:9" x14ac:dyDescent="0.5">
      <c r="C754" t="s">
        <v>14747</v>
      </c>
      <c r="G754" t="s">
        <v>11319</v>
      </c>
      <c r="I754" t="s">
        <v>7937</v>
      </c>
    </row>
    <row r="755" spans="3:9" x14ac:dyDescent="0.5">
      <c r="C755" t="s">
        <v>14755</v>
      </c>
      <c r="G755" t="s">
        <v>9439</v>
      </c>
      <c r="I755" t="s">
        <v>7948</v>
      </c>
    </row>
    <row r="756" spans="3:9" x14ac:dyDescent="0.5">
      <c r="C756" t="s">
        <v>14767</v>
      </c>
      <c r="G756" t="s">
        <v>11345</v>
      </c>
      <c r="I756" t="s">
        <v>6559</v>
      </c>
    </row>
    <row r="757" spans="3:9" x14ac:dyDescent="0.5">
      <c r="C757" t="s">
        <v>4390</v>
      </c>
      <c r="G757" t="s">
        <v>8294</v>
      </c>
      <c r="I757" t="s">
        <v>7970</v>
      </c>
    </row>
    <row r="758" spans="3:9" x14ac:dyDescent="0.5">
      <c r="C758" t="s">
        <v>14775</v>
      </c>
      <c r="G758" t="s">
        <v>9480</v>
      </c>
      <c r="I758" t="s">
        <v>7982</v>
      </c>
    </row>
    <row r="759" spans="3:9" x14ac:dyDescent="0.5">
      <c r="C759" t="s">
        <v>5385</v>
      </c>
      <c r="G759" t="s">
        <v>11376</v>
      </c>
      <c r="I759" t="s">
        <v>6576</v>
      </c>
    </row>
    <row r="760" spans="3:9" x14ac:dyDescent="0.5">
      <c r="C760" t="s">
        <v>14793</v>
      </c>
      <c r="G760" t="s">
        <v>11402</v>
      </c>
      <c r="I760" t="s">
        <v>6580</v>
      </c>
    </row>
    <row r="761" spans="3:9" x14ac:dyDescent="0.5">
      <c r="C761" t="s">
        <v>14798</v>
      </c>
      <c r="G761" t="s">
        <v>8253</v>
      </c>
      <c r="I761" t="s">
        <v>8007</v>
      </c>
    </row>
    <row r="762" spans="3:9" x14ac:dyDescent="0.5">
      <c r="C762" t="s">
        <v>14804</v>
      </c>
      <c r="G762" t="s">
        <v>11425</v>
      </c>
      <c r="I762" t="s">
        <v>6600</v>
      </c>
    </row>
    <row r="763" spans="3:9" x14ac:dyDescent="0.5">
      <c r="C763" t="s">
        <v>14817</v>
      </c>
      <c r="G763" t="s">
        <v>8333</v>
      </c>
      <c r="I763" t="s">
        <v>8033</v>
      </c>
    </row>
    <row r="764" spans="3:9" x14ac:dyDescent="0.5">
      <c r="C764" t="s">
        <v>5625</v>
      </c>
      <c r="G764" t="s">
        <v>8338</v>
      </c>
      <c r="I764" t="s">
        <v>6618</v>
      </c>
    </row>
    <row r="765" spans="3:9" x14ac:dyDescent="0.5">
      <c r="C765" t="s">
        <v>14835</v>
      </c>
      <c r="G765" t="s">
        <v>8343</v>
      </c>
      <c r="I765" t="s">
        <v>8065</v>
      </c>
    </row>
    <row r="766" spans="3:9" x14ac:dyDescent="0.5">
      <c r="C766" t="s">
        <v>5728</v>
      </c>
      <c r="G766" t="s">
        <v>11466</v>
      </c>
      <c r="I766" t="s">
        <v>6629</v>
      </c>
    </row>
    <row r="767" spans="3:9" x14ac:dyDescent="0.5">
      <c r="C767" t="s">
        <v>14840</v>
      </c>
      <c r="G767" t="s">
        <v>8347</v>
      </c>
      <c r="I767" t="s">
        <v>8079</v>
      </c>
    </row>
    <row r="768" spans="3:9" x14ac:dyDescent="0.5">
      <c r="C768" t="s">
        <v>4697</v>
      </c>
      <c r="G768" t="s">
        <v>8358</v>
      </c>
      <c r="I768" t="s">
        <v>8084</v>
      </c>
    </row>
    <row r="769" spans="3:9" x14ac:dyDescent="0.5">
      <c r="C769" t="s">
        <v>14879</v>
      </c>
      <c r="G769" t="s">
        <v>8361</v>
      </c>
      <c r="I769" t="s">
        <v>8111</v>
      </c>
    </row>
    <row r="770" spans="3:9" x14ac:dyDescent="0.5">
      <c r="C770" t="s">
        <v>14881</v>
      </c>
      <c r="G770" t="s">
        <v>8391</v>
      </c>
      <c r="I770" t="s">
        <v>6665</v>
      </c>
    </row>
    <row r="771" spans="3:9" x14ac:dyDescent="0.5">
      <c r="C771" t="s">
        <v>14889</v>
      </c>
      <c r="G771" t="s">
        <v>11525</v>
      </c>
      <c r="I771" t="s">
        <v>6678</v>
      </c>
    </row>
    <row r="772" spans="3:9" x14ac:dyDescent="0.5">
      <c r="C772" t="s">
        <v>14894</v>
      </c>
      <c r="G772" t="s">
        <v>8397</v>
      </c>
      <c r="I772" t="s">
        <v>8135</v>
      </c>
    </row>
    <row r="773" spans="3:9" x14ac:dyDescent="0.5">
      <c r="C773" t="s">
        <v>5964</v>
      </c>
      <c r="G773" t="s">
        <v>8409</v>
      </c>
      <c r="I773" t="s">
        <v>8159</v>
      </c>
    </row>
    <row r="774" spans="3:9" x14ac:dyDescent="0.5">
      <c r="C774" t="s">
        <v>14906</v>
      </c>
      <c r="G774" t="s">
        <v>8429</v>
      </c>
      <c r="I774" t="s">
        <v>8152</v>
      </c>
    </row>
    <row r="775" spans="3:9" x14ac:dyDescent="0.5">
      <c r="C775" t="s">
        <v>14912</v>
      </c>
      <c r="G775" t="s">
        <v>8452</v>
      </c>
      <c r="I775" t="s">
        <v>6697</v>
      </c>
    </row>
    <row r="776" spans="3:9" x14ac:dyDescent="0.5">
      <c r="C776" t="s">
        <v>14917</v>
      </c>
      <c r="G776" t="s">
        <v>8466</v>
      </c>
      <c r="I776" t="s">
        <v>8177</v>
      </c>
    </row>
    <row r="777" spans="3:9" x14ac:dyDescent="0.5">
      <c r="C777" t="s">
        <v>14924</v>
      </c>
      <c r="G777" t="s">
        <v>11597</v>
      </c>
      <c r="I777" t="s">
        <v>8184</v>
      </c>
    </row>
    <row r="778" spans="3:9" x14ac:dyDescent="0.5">
      <c r="C778" t="s">
        <v>14926</v>
      </c>
      <c r="G778" t="s">
        <v>8485</v>
      </c>
      <c r="I778" t="s">
        <v>6715</v>
      </c>
    </row>
    <row r="779" spans="3:9" x14ac:dyDescent="0.5">
      <c r="C779" t="s">
        <v>14928</v>
      </c>
      <c r="G779" t="s">
        <v>11607</v>
      </c>
      <c r="I779" t="s">
        <v>8195</v>
      </c>
    </row>
    <row r="780" spans="3:9" x14ac:dyDescent="0.5">
      <c r="C780" t="s">
        <v>14937</v>
      </c>
      <c r="G780" t="s">
        <v>11614</v>
      </c>
      <c r="I780" t="s">
        <v>8202</v>
      </c>
    </row>
    <row r="781" spans="3:9" x14ac:dyDescent="0.5">
      <c r="C781" t="s">
        <v>14943</v>
      </c>
      <c r="G781" t="s">
        <v>11625</v>
      </c>
      <c r="I781" t="s">
        <v>6739</v>
      </c>
    </row>
    <row r="782" spans="3:9" x14ac:dyDescent="0.5">
      <c r="C782" t="s">
        <v>14958</v>
      </c>
      <c r="G782" t="s">
        <v>11636</v>
      </c>
      <c r="I782" t="s">
        <v>6760</v>
      </c>
    </row>
    <row r="783" spans="3:9" x14ac:dyDescent="0.5">
      <c r="C783" t="s">
        <v>14960</v>
      </c>
      <c r="G783" t="s">
        <v>8506</v>
      </c>
      <c r="I783" t="s">
        <v>8271</v>
      </c>
    </row>
    <row r="784" spans="3:9" x14ac:dyDescent="0.5">
      <c r="C784" t="s">
        <v>14969</v>
      </c>
      <c r="G784" t="s">
        <v>8511</v>
      </c>
      <c r="I784" t="s">
        <v>6768</v>
      </c>
    </row>
    <row r="785" spans="3:9" x14ac:dyDescent="0.5">
      <c r="C785" t="s">
        <v>14972</v>
      </c>
      <c r="G785" t="s">
        <v>11659</v>
      </c>
      <c r="I785" t="s">
        <v>6781</v>
      </c>
    </row>
    <row r="786" spans="3:9" x14ac:dyDescent="0.5">
      <c r="C786" t="s">
        <v>14975</v>
      </c>
      <c r="G786" t="s">
        <v>11671</v>
      </c>
      <c r="I786" t="s">
        <v>8302</v>
      </c>
    </row>
    <row r="787" spans="3:9" x14ac:dyDescent="0.5">
      <c r="C787" t="s">
        <v>14979</v>
      </c>
      <c r="G787" t="s">
        <v>11677</v>
      </c>
      <c r="I787" t="s">
        <v>6846</v>
      </c>
    </row>
    <row r="788" spans="3:9" x14ac:dyDescent="0.5">
      <c r="C788" t="s">
        <v>14985</v>
      </c>
      <c r="G788" t="s">
        <v>11690</v>
      </c>
      <c r="I788" t="s">
        <v>6867</v>
      </c>
    </row>
    <row r="789" spans="3:9" x14ac:dyDescent="0.5">
      <c r="C789" t="s">
        <v>14989</v>
      </c>
      <c r="G789" t="s">
        <v>8546</v>
      </c>
      <c r="I789" t="s">
        <v>6871</v>
      </c>
    </row>
    <row r="790" spans="3:9" x14ac:dyDescent="0.5">
      <c r="C790" t="s">
        <v>14991</v>
      </c>
      <c r="G790" t="s">
        <v>8558</v>
      </c>
      <c r="I790" t="s">
        <v>6892</v>
      </c>
    </row>
    <row r="791" spans="3:9" x14ac:dyDescent="0.5">
      <c r="C791" t="s">
        <v>14993</v>
      </c>
      <c r="G791" t="s">
        <v>8600</v>
      </c>
      <c r="I791" t="s">
        <v>6932</v>
      </c>
    </row>
    <row r="792" spans="3:9" x14ac:dyDescent="0.5">
      <c r="C792" t="s">
        <v>14999</v>
      </c>
      <c r="G792" t="s">
        <v>8604</v>
      </c>
      <c r="I792" t="s">
        <v>8365</v>
      </c>
    </row>
    <row r="793" spans="3:9" x14ac:dyDescent="0.5">
      <c r="C793" t="s">
        <v>15008</v>
      </c>
      <c r="G793" t="s">
        <v>11756</v>
      </c>
      <c r="I793" t="s">
        <v>8377</v>
      </c>
    </row>
    <row r="794" spans="3:9" x14ac:dyDescent="0.5">
      <c r="C794" t="s">
        <v>15009</v>
      </c>
      <c r="G794" t="s">
        <v>11761</v>
      </c>
      <c r="I794" t="s">
        <v>8394</v>
      </c>
    </row>
    <row r="795" spans="3:9" x14ac:dyDescent="0.5">
      <c r="C795" t="s">
        <v>15013</v>
      </c>
      <c r="G795" t="s">
        <v>8615</v>
      </c>
      <c r="I795" t="s">
        <v>6953</v>
      </c>
    </row>
    <row r="796" spans="3:9" x14ac:dyDescent="0.5">
      <c r="C796" t="s">
        <v>6530</v>
      </c>
      <c r="G796" t="s">
        <v>8622</v>
      </c>
      <c r="I796" t="s">
        <v>8407</v>
      </c>
    </row>
    <row r="797" spans="3:9" x14ac:dyDescent="0.5">
      <c r="C797" t="s">
        <v>15024</v>
      </c>
      <c r="G797" t="s">
        <v>8627</v>
      </c>
      <c r="I797" t="s">
        <v>8420</v>
      </c>
    </row>
    <row r="798" spans="3:9" x14ac:dyDescent="0.5">
      <c r="C798" t="s">
        <v>15026</v>
      </c>
      <c r="G798" t="s">
        <v>11819</v>
      </c>
      <c r="I798" t="s">
        <v>6965</v>
      </c>
    </row>
    <row r="799" spans="3:9" x14ac:dyDescent="0.5">
      <c r="C799" t="s">
        <v>6594</v>
      </c>
      <c r="G799" t="s">
        <v>8660</v>
      </c>
      <c r="I799" t="s">
        <v>8438</v>
      </c>
    </row>
    <row r="800" spans="3:9" x14ac:dyDescent="0.5">
      <c r="C800" t="s">
        <v>15031</v>
      </c>
      <c r="G800" t="s">
        <v>11853</v>
      </c>
      <c r="I800" t="s">
        <v>7009</v>
      </c>
    </row>
    <row r="801" spans="3:9" x14ac:dyDescent="0.5">
      <c r="C801" t="s">
        <v>15032</v>
      </c>
      <c r="G801" t="s">
        <v>11867</v>
      </c>
      <c r="I801" t="s">
        <v>7026</v>
      </c>
    </row>
    <row r="802" spans="3:9" x14ac:dyDescent="0.5">
      <c r="C802" t="s">
        <v>15034</v>
      </c>
      <c r="G802" t="s">
        <v>11874</v>
      </c>
      <c r="I802" t="s">
        <v>8497</v>
      </c>
    </row>
    <row r="803" spans="3:9" x14ac:dyDescent="0.5">
      <c r="C803" t="s">
        <v>15037</v>
      </c>
      <c r="G803" t="s">
        <v>8682</v>
      </c>
      <c r="I803" t="s">
        <v>7031</v>
      </c>
    </row>
    <row r="804" spans="3:9" x14ac:dyDescent="0.5">
      <c r="C804" t="s">
        <v>15042</v>
      </c>
      <c r="G804" t="s">
        <v>11887</v>
      </c>
      <c r="I804" t="s">
        <v>7035</v>
      </c>
    </row>
    <row r="805" spans="3:9" x14ac:dyDescent="0.5">
      <c r="C805" t="s">
        <v>5422</v>
      </c>
      <c r="G805" t="s">
        <v>8693</v>
      </c>
      <c r="I805" t="s">
        <v>8521</v>
      </c>
    </row>
    <row r="806" spans="3:9" x14ac:dyDescent="0.5">
      <c r="C806" t="s">
        <v>15051</v>
      </c>
      <c r="G806" t="s">
        <v>11896</v>
      </c>
      <c r="I806" t="s">
        <v>7062</v>
      </c>
    </row>
    <row r="807" spans="3:9" x14ac:dyDescent="0.5">
      <c r="C807" t="s">
        <v>15052</v>
      </c>
      <c r="G807" t="s">
        <v>8713</v>
      </c>
      <c r="I807" t="s">
        <v>7079</v>
      </c>
    </row>
    <row r="808" spans="3:9" x14ac:dyDescent="0.5">
      <c r="C808" t="s">
        <v>15056</v>
      </c>
      <c r="G808" t="s">
        <v>8730</v>
      </c>
      <c r="I808" t="s">
        <v>7089</v>
      </c>
    </row>
    <row r="809" spans="3:9" x14ac:dyDescent="0.5">
      <c r="C809" t="s">
        <v>15059</v>
      </c>
      <c r="G809" t="s">
        <v>11950</v>
      </c>
      <c r="I809" t="s">
        <v>7100</v>
      </c>
    </row>
    <row r="810" spans="3:9" x14ac:dyDescent="0.5">
      <c r="C810" t="s">
        <v>15062</v>
      </c>
      <c r="G810" t="s">
        <v>8737</v>
      </c>
      <c r="I810" t="s">
        <v>7105</v>
      </c>
    </row>
    <row r="811" spans="3:9" x14ac:dyDescent="0.5">
      <c r="C811" t="s">
        <v>15066</v>
      </c>
      <c r="G811" t="s">
        <v>9960</v>
      </c>
      <c r="I811" t="s">
        <v>8598</v>
      </c>
    </row>
    <row r="812" spans="3:9" x14ac:dyDescent="0.5">
      <c r="C812" t="s">
        <v>15069</v>
      </c>
      <c r="G812" t="s">
        <v>8779</v>
      </c>
      <c r="I812" t="s">
        <v>7133</v>
      </c>
    </row>
    <row r="813" spans="3:9" x14ac:dyDescent="0.5">
      <c r="C813" t="s">
        <v>15070</v>
      </c>
      <c r="G813" t="s">
        <v>8791</v>
      </c>
      <c r="I813" t="s">
        <v>7145</v>
      </c>
    </row>
    <row r="814" spans="3:9" x14ac:dyDescent="0.5">
      <c r="C814" t="s">
        <v>15072</v>
      </c>
      <c r="G814" t="s">
        <v>12042</v>
      </c>
      <c r="I814" t="s">
        <v>7157</v>
      </c>
    </row>
    <row r="815" spans="3:9" x14ac:dyDescent="0.5">
      <c r="C815" t="s">
        <v>15076</v>
      </c>
      <c r="G815" t="s">
        <v>8812</v>
      </c>
      <c r="I815" t="s">
        <v>7166</v>
      </c>
    </row>
    <row r="816" spans="3:9" x14ac:dyDescent="0.5">
      <c r="C816" t="s">
        <v>15083</v>
      </c>
      <c r="G816" t="s">
        <v>12059</v>
      </c>
      <c r="I816" t="s">
        <v>8631</v>
      </c>
    </row>
    <row r="817" spans="3:9" x14ac:dyDescent="0.5">
      <c r="C817" t="s">
        <v>7022</v>
      </c>
      <c r="G817" t="s">
        <v>12070</v>
      </c>
      <c r="I817" t="s">
        <v>8642</v>
      </c>
    </row>
    <row r="818" spans="3:9" x14ac:dyDescent="0.5">
      <c r="C818" t="s">
        <v>15087</v>
      </c>
      <c r="G818" t="s">
        <v>12076</v>
      </c>
      <c r="I818" t="s">
        <v>8649</v>
      </c>
    </row>
    <row r="819" spans="3:9" x14ac:dyDescent="0.5">
      <c r="C819" t="s">
        <v>7053</v>
      </c>
      <c r="G819" t="s">
        <v>12118</v>
      </c>
      <c r="I819" t="s">
        <v>7194</v>
      </c>
    </row>
    <row r="820" spans="3:9" x14ac:dyDescent="0.5">
      <c r="C820" t="s">
        <v>7063</v>
      </c>
      <c r="G820" t="s">
        <v>12129</v>
      </c>
      <c r="I820" t="s">
        <v>8668</v>
      </c>
    </row>
    <row r="821" spans="3:9" x14ac:dyDescent="0.5">
      <c r="C821" t="s">
        <v>15093</v>
      </c>
      <c r="G821" t="s">
        <v>12143</v>
      </c>
      <c r="I821" t="s">
        <v>8674</v>
      </c>
    </row>
    <row r="822" spans="3:9" x14ac:dyDescent="0.5">
      <c r="C822" t="s">
        <v>15095</v>
      </c>
      <c r="G822" t="s">
        <v>12157</v>
      </c>
      <c r="I822" t="s">
        <v>7200</v>
      </c>
    </row>
    <row r="823" spans="3:9" x14ac:dyDescent="0.5">
      <c r="C823" t="s">
        <v>7182</v>
      </c>
      <c r="G823" t="s">
        <v>8879</v>
      </c>
      <c r="I823" t="s">
        <v>7206</v>
      </c>
    </row>
    <row r="824" spans="3:9" x14ac:dyDescent="0.5">
      <c r="C824" t="s">
        <v>15109</v>
      </c>
      <c r="G824" t="s">
        <v>8886</v>
      </c>
      <c r="I824" t="s">
        <v>8698</v>
      </c>
    </row>
    <row r="825" spans="3:9" x14ac:dyDescent="0.5">
      <c r="C825" t="s">
        <v>15118</v>
      </c>
      <c r="G825" t="s">
        <v>12204</v>
      </c>
      <c r="I825" t="s">
        <v>7224</v>
      </c>
    </row>
    <row r="826" spans="3:9" x14ac:dyDescent="0.5">
      <c r="C826" t="s">
        <v>15122</v>
      </c>
      <c r="G826" t="s">
        <v>8904</v>
      </c>
      <c r="I826" t="s">
        <v>8710</v>
      </c>
    </row>
    <row r="827" spans="3:9" x14ac:dyDescent="0.5">
      <c r="C827" t="s">
        <v>15124</v>
      </c>
      <c r="G827" t="s">
        <v>12234</v>
      </c>
      <c r="I827" t="s">
        <v>7233</v>
      </c>
    </row>
    <row r="828" spans="3:9" x14ac:dyDescent="0.5">
      <c r="C828" t="s">
        <v>15128</v>
      </c>
      <c r="G828" t="s">
        <v>12240</v>
      </c>
      <c r="I828" t="s">
        <v>8722</v>
      </c>
    </row>
    <row r="829" spans="3:9" x14ac:dyDescent="0.5">
      <c r="C829" t="s">
        <v>15131</v>
      </c>
      <c r="G829" t="s">
        <v>12269</v>
      </c>
      <c r="I829" t="s">
        <v>7255</v>
      </c>
    </row>
    <row r="830" spans="3:9" x14ac:dyDescent="0.5">
      <c r="C830" t="s">
        <v>15141</v>
      </c>
      <c r="G830" t="s">
        <v>12275</v>
      </c>
      <c r="I830" t="s">
        <v>8747</v>
      </c>
    </row>
    <row r="831" spans="3:9" x14ac:dyDescent="0.5">
      <c r="C831" t="s">
        <v>15148</v>
      </c>
      <c r="G831" t="s">
        <v>12287</v>
      </c>
      <c r="I831" t="s">
        <v>7267</v>
      </c>
    </row>
    <row r="832" spans="3:9" x14ac:dyDescent="0.5">
      <c r="C832" t="s">
        <v>15149</v>
      </c>
      <c r="G832" t="s">
        <v>12297</v>
      </c>
      <c r="I832" t="s">
        <v>8765</v>
      </c>
    </row>
    <row r="833" spans="3:9" x14ac:dyDescent="0.5">
      <c r="C833" t="s">
        <v>7539</v>
      </c>
      <c r="G833" t="s">
        <v>8957</v>
      </c>
      <c r="I833" t="s">
        <v>7272</v>
      </c>
    </row>
    <row r="834" spans="3:9" x14ac:dyDescent="0.5">
      <c r="C834" t="s">
        <v>15153</v>
      </c>
      <c r="G834" t="s">
        <v>12322</v>
      </c>
      <c r="I834" t="s">
        <v>8783</v>
      </c>
    </row>
    <row r="835" spans="3:9" x14ac:dyDescent="0.5">
      <c r="C835" t="s">
        <v>15157</v>
      </c>
      <c r="G835" t="s">
        <v>8991</v>
      </c>
      <c r="I835" t="s">
        <v>8795</v>
      </c>
    </row>
    <row r="836" spans="3:9" x14ac:dyDescent="0.5">
      <c r="C836" t="s">
        <v>15159</v>
      </c>
      <c r="G836" t="s">
        <v>12348</v>
      </c>
      <c r="I836" t="s">
        <v>8802</v>
      </c>
    </row>
    <row r="837" spans="3:9" x14ac:dyDescent="0.5">
      <c r="C837" t="s">
        <v>6302</v>
      </c>
      <c r="G837" t="s">
        <v>9028</v>
      </c>
      <c r="I837" t="s">
        <v>8809</v>
      </c>
    </row>
    <row r="838" spans="3:9" x14ac:dyDescent="0.5">
      <c r="C838" t="s">
        <v>15162</v>
      </c>
      <c r="G838" t="s">
        <v>12391</v>
      </c>
      <c r="I838" t="s">
        <v>7308</v>
      </c>
    </row>
    <row r="839" spans="3:9" x14ac:dyDescent="0.5">
      <c r="C839" t="s">
        <v>15164</v>
      </c>
      <c r="G839" t="s">
        <v>9042</v>
      </c>
      <c r="I839" t="s">
        <v>7323</v>
      </c>
    </row>
    <row r="840" spans="3:9" x14ac:dyDescent="0.5">
      <c r="C840" t="s">
        <v>15166</v>
      </c>
      <c r="G840" t="s">
        <v>9046</v>
      </c>
      <c r="I840" t="s">
        <v>8831</v>
      </c>
    </row>
    <row r="841" spans="3:9" x14ac:dyDescent="0.5">
      <c r="C841" t="s">
        <v>15169</v>
      </c>
      <c r="G841" t="s">
        <v>12431</v>
      </c>
      <c r="I841" t="s">
        <v>8837</v>
      </c>
    </row>
    <row r="842" spans="3:9" x14ac:dyDescent="0.5">
      <c r="C842" t="s">
        <v>15170</v>
      </c>
      <c r="G842" t="s">
        <v>9051</v>
      </c>
      <c r="I842" t="s">
        <v>8851</v>
      </c>
    </row>
    <row r="843" spans="3:9" x14ac:dyDescent="0.5">
      <c r="C843" t="s">
        <v>15172</v>
      </c>
      <c r="G843" t="s">
        <v>12444</v>
      </c>
      <c r="I843" t="s">
        <v>7354</v>
      </c>
    </row>
    <row r="844" spans="3:9" x14ac:dyDescent="0.5">
      <c r="C844" t="s">
        <v>15178</v>
      </c>
      <c r="G844" t="s">
        <v>9057</v>
      </c>
      <c r="I844" t="s">
        <v>7359</v>
      </c>
    </row>
    <row r="845" spans="3:9" x14ac:dyDescent="0.5">
      <c r="C845" t="s">
        <v>15179</v>
      </c>
      <c r="G845" t="s">
        <v>12499</v>
      </c>
      <c r="I845" t="s">
        <v>8869</v>
      </c>
    </row>
    <row r="846" spans="3:9" x14ac:dyDescent="0.5">
      <c r="C846" t="s">
        <v>15180</v>
      </c>
      <c r="G846" t="s">
        <v>9083</v>
      </c>
      <c r="I846" t="s">
        <v>7364</v>
      </c>
    </row>
    <row r="847" spans="3:9" x14ac:dyDescent="0.5">
      <c r="C847" t="s">
        <v>7870</v>
      </c>
      <c r="G847" t="s">
        <v>9100</v>
      </c>
      <c r="I847" t="s">
        <v>7371</v>
      </c>
    </row>
    <row r="848" spans="3:9" x14ac:dyDescent="0.5">
      <c r="C848" t="s">
        <v>15188</v>
      </c>
      <c r="G848" t="s">
        <v>9109</v>
      </c>
      <c r="I848" t="s">
        <v>7375</v>
      </c>
    </row>
    <row r="849" spans="3:9" x14ac:dyDescent="0.5">
      <c r="C849" t="s">
        <v>15190</v>
      </c>
      <c r="G849" t="s">
        <v>9106</v>
      </c>
      <c r="I849" t="s">
        <v>8924</v>
      </c>
    </row>
    <row r="850" spans="3:9" x14ac:dyDescent="0.5">
      <c r="C850" t="s">
        <v>15192</v>
      </c>
      <c r="G850" t="s">
        <v>12550</v>
      </c>
      <c r="I850" t="s">
        <v>8941</v>
      </c>
    </row>
    <row r="851" spans="3:9" x14ac:dyDescent="0.5">
      <c r="C851" t="s">
        <v>15193</v>
      </c>
      <c r="G851" t="s">
        <v>12566</v>
      </c>
      <c r="I851" t="s">
        <v>8946</v>
      </c>
    </row>
    <row r="852" spans="3:9" x14ac:dyDescent="0.5">
      <c r="C852" t="s">
        <v>15196</v>
      </c>
      <c r="G852" t="s">
        <v>9150</v>
      </c>
      <c r="I852" t="s">
        <v>7418</v>
      </c>
    </row>
    <row r="853" spans="3:9" x14ac:dyDescent="0.5">
      <c r="C853" t="s">
        <v>7940</v>
      </c>
      <c r="G853" t="s">
        <v>12607</v>
      </c>
      <c r="I853" t="s">
        <v>8962</v>
      </c>
    </row>
    <row r="854" spans="3:9" x14ac:dyDescent="0.5">
      <c r="C854" t="s">
        <v>15203</v>
      </c>
      <c r="G854" t="s">
        <v>9187</v>
      </c>
      <c r="I854" t="s">
        <v>7433</v>
      </c>
    </row>
    <row r="855" spans="3:9" x14ac:dyDescent="0.5">
      <c r="C855" t="s">
        <v>15206</v>
      </c>
      <c r="G855" t="s">
        <v>12655</v>
      </c>
      <c r="I855" t="s">
        <v>7437</v>
      </c>
    </row>
    <row r="856" spans="3:9" x14ac:dyDescent="0.5">
      <c r="C856" t="s">
        <v>15209</v>
      </c>
      <c r="G856" t="s">
        <v>9224</v>
      </c>
      <c r="I856" t="s">
        <v>8988</v>
      </c>
    </row>
    <row r="857" spans="3:9" x14ac:dyDescent="0.5">
      <c r="C857" t="s">
        <v>15213</v>
      </c>
      <c r="G857" t="s">
        <v>12680</v>
      </c>
      <c r="I857" t="s">
        <v>7450</v>
      </c>
    </row>
    <row r="858" spans="3:9" x14ac:dyDescent="0.5">
      <c r="C858" t="s">
        <v>15214</v>
      </c>
      <c r="G858" t="s">
        <v>12696</v>
      </c>
      <c r="I858" t="s">
        <v>9000</v>
      </c>
    </row>
    <row r="859" spans="3:9" x14ac:dyDescent="0.5">
      <c r="C859" t="s">
        <v>8101</v>
      </c>
      <c r="G859" t="s">
        <v>9235</v>
      </c>
      <c r="I859" t="s">
        <v>7455</v>
      </c>
    </row>
    <row r="860" spans="3:9" x14ac:dyDescent="0.5">
      <c r="C860" t="s">
        <v>6669</v>
      </c>
      <c r="G860" t="s">
        <v>9258</v>
      </c>
      <c r="I860" t="s">
        <v>9021</v>
      </c>
    </row>
    <row r="861" spans="3:9" x14ac:dyDescent="0.5">
      <c r="C861" t="s">
        <v>15218</v>
      </c>
      <c r="G861" t="s">
        <v>12714</v>
      </c>
      <c r="I861" t="s">
        <v>7461</v>
      </c>
    </row>
    <row r="862" spans="3:9" x14ac:dyDescent="0.5">
      <c r="C862" t="s">
        <v>15221</v>
      </c>
      <c r="G862" t="s">
        <v>9263</v>
      </c>
      <c r="I862" t="s">
        <v>7498</v>
      </c>
    </row>
    <row r="863" spans="3:9" x14ac:dyDescent="0.5">
      <c r="C863" t="s">
        <v>15224</v>
      </c>
      <c r="G863" t="s">
        <v>12742</v>
      </c>
      <c r="I863" t="s">
        <v>9060</v>
      </c>
    </row>
    <row r="864" spans="3:9" x14ac:dyDescent="0.5">
      <c r="C864" t="s">
        <v>15227</v>
      </c>
      <c r="G864" t="s">
        <v>9301</v>
      </c>
      <c r="I864" t="s">
        <v>9064</v>
      </c>
    </row>
    <row r="865" spans="3:9" x14ac:dyDescent="0.5">
      <c r="C865" t="s">
        <v>15233</v>
      </c>
      <c r="G865" t="s">
        <v>9304</v>
      </c>
      <c r="I865" t="s">
        <v>9086</v>
      </c>
    </row>
    <row r="866" spans="3:9" x14ac:dyDescent="0.5">
      <c r="C866" t="s">
        <v>8299</v>
      </c>
      <c r="G866" t="s">
        <v>12789</v>
      </c>
      <c r="I866" t="s">
        <v>9093</v>
      </c>
    </row>
    <row r="867" spans="3:9" x14ac:dyDescent="0.5">
      <c r="C867" t="s">
        <v>15252</v>
      </c>
      <c r="G867" t="s">
        <v>12794</v>
      </c>
      <c r="I867" t="s">
        <v>7532</v>
      </c>
    </row>
    <row r="868" spans="3:9" x14ac:dyDescent="0.5">
      <c r="C868" t="s">
        <v>15254</v>
      </c>
      <c r="G868" t="s">
        <v>12802</v>
      </c>
      <c r="I868" t="s">
        <v>9104</v>
      </c>
    </row>
    <row r="869" spans="3:9" x14ac:dyDescent="0.5">
      <c r="C869" t="s">
        <v>8547</v>
      </c>
      <c r="G869" t="s">
        <v>12812</v>
      </c>
      <c r="I869" t="s">
        <v>9113</v>
      </c>
    </row>
    <row r="870" spans="3:9" x14ac:dyDescent="0.5">
      <c r="C870" t="s">
        <v>15271</v>
      </c>
      <c r="G870" t="s">
        <v>9316</v>
      </c>
      <c r="I870" t="s">
        <v>9135</v>
      </c>
    </row>
    <row r="871" spans="3:9" x14ac:dyDescent="0.5">
      <c r="C871" t="s">
        <v>15276</v>
      </c>
      <c r="G871" t="s">
        <v>9343</v>
      </c>
      <c r="I871" t="s">
        <v>7558</v>
      </c>
    </row>
    <row r="872" spans="3:9" x14ac:dyDescent="0.5">
      <c r="C872" t="s">
        <v>7054</v>
      </c>
      <c r="G872" t="s">
        <v>12850</v>
      </c>
      <c r="I872" t="s">
        <v>7579</v>
      </c>
    </row>
    <row r="873" spans="3:9" x14ac:dyDescent="0.5">
      <c r="C873" t="s">
        <v>8647</v>
      </c>
      <c r="G873" t="s">
        <v>12866</v>
      </c>
      <c r="I873" t="s">
        <v>9164</v>
      </c>
    </row>
    <row r="874" spans="3:9" x14ac:dyDescent="0.5">
      <c r="C874" t="s">
        <v>15284</v>
      </c>
      <c r="G874" t="s">
        <v>9373</v>
      </c>
      <c r="I874" t="s">
        <v>9190</v>
      </c>
    </row>
    <row r="875" spans="3:9" x14ac:dyDescent="0.5">
      <c r="C875" t="s">
        <v>15286</v>
      </c>
      <c r="G875" t="s">
        <v>12889</v>
      </c>
      <c r="I875" t="s">
        <v>7595</v>
      </c>
    </row>
    <row r="876" spans="3:9" x14ac:dyDescent="0.5">
      <c r="C876" t="s">
        <v>15288</v>
      </c>
      <c r="G876" t="s">
        <v>9420</v>
      </c>
      <c r="I876" t="s">
        <v>9216</v>
      </c>
    </row>
    <row r="877" spans="3:9" x14ac:dyDescent="0.5">
      <c r="C877" t="s">
        <v>15289</v>
      </c>
      <c r="G877" t="s">
        <v>12931</v>
      </c>
      <c r="I877" t="s">
        <v>7608</v>
      </c>
    </row>
    <row r="878" spans="3:9" x14ac:dyDescent="0.5">
      <c r="C878" t="s">
        <v>8708</v>
      </c>
      <c r="G878" t="s">
        <v>12937</v>
      </c>
      <c r="I878" t="s">
        <v>9245</v>
      </c>
    </row>
    <row r="879" spans="3:9" x14ac:dyDescent="0.5">
      <c r="C879" t="s">
        <v>15297</v>
      </c>
      <c r="G879" t="s">
        <v>12951</v>
      </c>
      <c r="I879" t="s">
        <v>7617</v>
      </c>
    </row>
    <row r="880" spans="3:9" x14ac:dyDescent="0.5">
      <c r="C880" t="s">
        <v>15299</v>
      </c>
      <c r="G880" t="s">
        <v>9435</v>
      </c>
      <c r="I880" t="s">
        <v>7630</v>
      </c>
    </row>
    <row r="881" spans="3:9" x14ac:dyDescent="0.5">
      <c r="C881" t="s">
        <v>15302</v>
      </c>
      <c r="G881" t="s">
        <v>9451</v>
      </c>
      <c r="I881" t="s">
        <v>9272</v>
      </c>
    </row>
    <row r="882" spans="3:9" x14ac:dyDescent="0.5">
      <c r="C882" t="s">
        <v>15305</v>
      </c>
      <c r="G882" t="s">
        <v>12985</v>
      </c>
      <c r="I882" t="s">
        <v>7636</v>
      </c>
    </row>
    <row r="883" spans="3:9" x14ac:dyDescent="0.5">
      <c r="C883" t="s">
        <v>15307</v>
      </c>
      <c r="G883" t="s">
        <v>9472</v>
      </c>
      <c r="I883" t="s">
        <v>7644</v>
      </c>
    </row>
    <row r="884" spans="3:9" x14ac:dyDescent="0.5">
      <c r="C884" t="s">
        <v>15308</v>
      </c>
      <c r="G884" t="s">
        <v>12998</v>
      </c>
      <c r="I884" t="s">
        <v>7648</v>
      </c>
    </row>
    <row r="885" spans="3:9" x14ac:dyDescent="0.5">
      <c r="C885" t="s">
        <v>15311</v>
      </c>
      <c r="G885" t="s">
        <v>13022</v>
      </c>
      <c r="I885" t="s">
        <v>9299</v>
      </c>
    </row>
    <row r="886" spans="3:9" x14ac:dyDescent="0.5">
      <c r="C886" t="s">
        <v>15313</v>
      </c>
      <c r="G886" t="s">
        <v>13028</v>
      </c>
      <c r="I886" t="s">
        <v>7653</v>
      </c>
    </row>
    <row r="887" spans="3:9" x14ac:dyDescent="0.5">
      <c r="C887" t="s">
        <v>8944</v>
      </c>
      <c r="G887" t="s">
        <v>11077</v>
      </c>
      <c r="I887" t="s">
        <v>7668</v>
      </c>
    </row>
    <row r="888" spans="3:9" x14ac:dyDescent="0.5">
      <c r="C888" t="s">
        <v>15319</v>
      </c>
      <c r="G888" t="s">
        <v>13049</v>
      </c>
      <c r="I888" t="s">
        <v>7674</v>
      </c>
    </row>
    <row r="889" spans="3:9" x14ac:dyDescent="0.5">
      <c r="C889" t="s">
        <v>15320</v>
      </c>
      <c r="G889" t="s">
        <v>13066</v>
      </c>
      <c r="I889" t="s">
        <v>9370</v>
      </c>
    </row>
    <row r="890" spans="3:9" x14ac:dyDescent="0.5">
      <c r="C890" t="s">
        <v>15322</v>
      </c>
      <c r="G890" t="s">
        <v>13087</v>
      </c>
      <c r="I890" t="s">
        <v>9381</v>
      </c>
    </row>
    <row r="891" spans="3:9" x14ac:dyDescent="0.5">
      <c r="C891" t="s">
        <v>15324</v>
      </c>
      <c r="G891" t="s">
        <v>13101</v>
      </c>
      <c r="I891" t="s">
        <v>9388</v>
      </c>
    </row>
    <row r="892" spans="3:9" x14ac:dyDescent="0.5">
      <c r="C892" t="s">
        <v>15325</v>
      </c>
      <c r="G892" t="s">
        <v>9606</v>
      </c>
      <c r="I892" t="s">
        <v>7698</v>
      </c>
    </row>
    <row r="893" spans="3:9" x14ac:dyDescent="0.5">
      <c r="C893" t="s">
        <v>15326</v>
      </c>
      <c r="G893" t="s">
        <v>9626</v>
      </c>
      <c r="I893" t="s">
        <v>7708</v>
      </c>
    </row>
    <row r="894" spans="3:9" x14ac:dyDescent="0.5">
      <c r="C894" t="s">
        <v>15332</v>
      </c>
      <c r="G894" t="s">
        <v>13137</v>
      </c>
      <c r="I894" t="s">
        <v>7720</v>
      </c>
    </row>
    <row r="895" spans="3:9" x14ac:dyDescent="0.5">
      <c r="C895" t="s">
        <v>15334</v>
      </c>
      <c r="G895" t="s">
        <v>13141</v>
      </c>
      <c r="I895" t="s">
        <v>7743</v>
      </c>
    </row>
    <row r="896" spans="3:9" x14ac:dyDescent="0.5">
      <c r="C896" t="s">
        <v>15336</v>
      </c>
      <c r="G896" t="s">
        <v>9636</v>
      </c>
      <c r="I896" t="s">
        <v>7750</v>
      </c>
    </row>
    <row r="897" spans="3:9" x14ac:dyDescent="0.5">
      <c r="C897" t="s">
        <v>15338</v>
      </c>
      <c r="G897" t="s">
        <v>9651</v>
      </c>
      <c r="I897" t="s">
        <v>9448</v>
      </c>
    </row>
    <row r="898" spans="3:9" x14ac:dyDescent="0.5">
      <c r="C898" t="s">
        <v>15340</v>
      </c>
      <c r="G898" t="s">
        <v>13158</v>
      </c>
      <c r="I898" t="s">
        <v>7760</v>
      </c>
    </row>
    <row r="899" spans="3:9" x14ac:dyDescent="0.5">
      <c r="C899" t="s">
        <v>9297</v>
      </c>
      <c r="G899" t="s">
        <v>13177</v>
      </c>
      <c r="I899" t="s">
        <v>7766</v>
      </c>
    </row>
    <row r="900" spans="3:9" x14ac:dyDescent="0.5">
      <c r="C900" t="s">
        <v>15343</v>
      </c>
      <c r="G900" t="s">
        <v>9670</v>
      </c>
      <c r="I900" t="s">
        <v>9481</v>
      </c>
    </row>
    <row r="901" spans="3:9" x14ac:dyDescent="0.5">
      <c r="C901" t="s">
        <v>15344</v>
      </c>
      <c r="G901" t="s">
        <v>13199</v>
      </c>
      <c r="I901" t="s">
        <v>9488</v>
      </c>
    </row>
    <row r="902" spans="3:9" x14ac:dyDescent="0.5">
      <c r="C902" t="s">
        <v>15345</v>
      </c>
      <c r="G902" t="s">
        <v>9696</v>
      </c>
      <c r="I902" t="s">
        <v>9474</v>
      </c>
    </row>
    <row r="903" spans="3:9" x14ac:dyDescent="0.5">
      <c r="C903" t="s">
        <v>15346</v>
      </c>
      <c r="G903" t="s">
        <v>9710</v>
      </c>
      <c r="I903" t="s">
        <v>7775</v>
      </c>
    </row>
    <row r="904" spans="3:9" x14ac:dyDescent="0.5">
      <c r="C904" t="s">
        <v>9427</v>
      </c>
      <c r="G904" t="s">
        <v>9736</v>
      </c>
      <c r="I904" t="s">
        <v>9523</v>
      </c>
    </row>
    <row r="905" spans="3:9" x14ac:dyDescent="0.5">
      <c r="C905" t="s">
        <v>15350</v>
      </c>
      <c r="G905" t="s">
        <v>9771</v>
      </c>
      <c r="I905" t="s">
        <v>7781</v>
      </c>
    </row>
    <row r="906" spans="3:9" x14ac:dyDescent="0.5">
      <c r="C906" t="s">
        <v>15354</v>
      </c>
      <c r="G906" t="s">
        <v>13278</v>
      </c>
      <c r="I906" t="s">
        <v>7794</v>
      </c>
    </row>
    <row r="907" spans="3:9" x14ac:dyDescent="0.5">
      <c r="C907" t="s">
        <v>15356</v>
      </c>
      <c r="G907" t="s">
        <v>9807</v>
      </c>
      <c r="I907" t="s">
        <v>7801</v>
      </c>
    </row>
    <row r="908" spans="3:9" x14ac:dyDescent="0.5">
      <c r="C908" t="s">
        <v>15358</v>
      </c>
      <c r="G908" t="s">
        <v>9812</v>
      </c>
      <c r="I908" t="s">
        <v>7808</v>
      </c>
    </row>
    <row r="909" spans="3:9" x14ac:dyDescent="0.5">
      <c r="C909" t="s">
        <v>15359</v>
      </c>
      <c r="G909" t="s">
        <v>13305</v>
      </c>
      <c r="I909" t="s">
        <v>7831</v>
      </c>
    </row>
    <row r="910" spans="3:9" x14ac:dyDescent="0.5">
      <c r="C910" t="s">
        <v>15364</v>
      </c>
      <c r="G910" t="s">
        <v>13313</v>
      </c>
      <c r="I910" t="s">
        <v>7839</v>
      </c>
    </row>
    <row r="911" spans="3:9" x14ac:dyDescent="0.5">
      <c r="C911" t="s">
        <v>15368</v>
      </c>
      <c r="G911" t="s">
        <v>13329</v>
      </c>
      <c r="I911" t="s">
        <v>7843</v>
      </c>
    </row>
    <row r="912" spans="3:9" x14ac:dyDescent="0.5">
      <c r="C912" t="s">
        <v>15370</v>
      </c>
      <c r="G912" t="s">
        <v>9842</v>
      </c>
      <c r="I912" t="s">
        <v>9614</v>
      </c>
    </row>
    <row r="913" spans="3:9" x14ac:dyDescent="0.5">
      <c r="C913" t="s">
        <v>15371</v>
      </c>
      <c r="G913" t="s">
        <v>13340</v>
      </c>
      <c r="I913" t="s">
        <v>7864</v>
      </c>
    </row>
    <row r="914" spans="3:9" x14ac:dyDescent="0.5">
      <c r="C914" t="s">
        <v>15372</v>
      </c>
      <c r="G914" t="s">
        <v>13364</v>
      </c>
      <c r="I914" t="s">
        <v>9628</v>
      </c>
    </row>
    <row r="915" spans="3:9" x14ac:dyDescent="0.5">
      <c r="C915" t="s">
        <v>15373</v>
      </c>
      <c r="G915" t="s">
        <v>9858</v>
      </c>
      <c r="I915" t="s">
        <v>9633</v>
      </c>
    </row>
    <row r="916" spans="3:9" x14ac:dyDescent="0.5">
      <c r="C916" t="s">
        <v>15374</v>
      </c>
      <c r="G916" t="s">
        <v>13379</v>
      </c>
      <c r="I916" t="s">
        <v>7908</v>
      </c>
    </row>
    <row r="917" spans="3:9" x14ac:dyDescent="0.5">
      <c r="C917" t="s">
        <v>15377</v>
      </c>
      <c r="G917" t="s">
        <v>13384</v>
      </c>
      <c r="I917" t="s">
        <v>9667</v>
      </c>
    </row>
    <row r="918" spans="3:9" x14ac:dyDescent="0.5">
      <c r="C918" t="s">
        <v>9776</v>
      </c>
      <c r="G918" t="s">
        <v>13391</v>
      </c>
      <c r="I918" t="s">
        <v>7913</v>
      </c>
    </row>
    <row r="919" spans="3:9" x14ac:dyDescent="0.5">
      <c r="C919" t="s">
        <v>15380</v>
      </c>
      <c r="G919" t="s">
        <v>13402</v>
      </c>
      <c r="I919" t="s">
        <v>9700</v>
      </c>
    </row>
    <row r="920" spans="3:9" x14ac:dyDescent="0.5">
      <c r="C920" t="s">
        <v>15382</v>
      </c>
      <c r="G920" t="s">
        <v>11540</v>
      </c>
      <c r="I920" t="s">
        <v>9713</v>
      </c>
    </row>
    <row r="921" spans="3:9" x14ac:dyDescent="0.5">
      <c r="C921" t="s">
        <v>15384</v>
      </c>
      <c r="G921" t="s">
        <v>13413</v>
      </c>
      <c r="I921" t="s">
        <v>9721</v>
      </c>
    </row>
    <row r="922" spans="3:9" x14ac:dyDescent="0.5">
      <c r="C922" t="s">
        <v>15385</v>
      </c>
      <c r="G922" t="s">
        <v>13434</v>
      </c>
      <c r="I922" t="s">
        <v>9708</v>
      </c>
    </row>
    <row r="923" spans="3:9" x14ac:dyDescent="0.5">
      <c r="C923" t="s">
        <v>15386</v>
      </c>
      <c r="G923" t="s">
        <v>9912</v>
      </c>
      <c r="I923" t="s">
        <v>7945</v>
      </c>
    </row>
    <row r="924" spans="3:9" x14ac:dyDescent="0.5">
      <c r="C924" t="s">
        <v>9901</v>
      </c>
      <c r="G924" t="s">
        <v>13440</v>
      </c>
      <c r="I924" t="s">
        <v>9751</v>
      </c>
    </row>
    <row r="925" spans="3:9" x14ac:dyDescent="0.5">
      <c r="C925" t="s">
        <v>15389</v>
      </c>
      <c r="G925" t="s">
        <v>13450</v>
      </c>
      <c r="I925" t="s">
        <v>7979</v>
      </c>
    </row>
    <row r="926" spans="3:9" x14ac:dyDescent="0.5">
      <c r="C926" t="s">
        <v>15390</v>
      </c>
      <c r="G926" t="s">
        <v>9924</v>
      </c>
      <c r="I926" t="s">
        <v>9769</v>
      </c>
    </row>
    <row r="927" spans="3:9" x14ac:dyDescent="0.5">
      <c r="C927" t="s">
        <v>15391</v>
      </c>
      <c r="G927" t="s">
        <v>13455</v>
      </c>
      <c r="I927" t="s">
        <v>7984</v>
      </c>
    </row>
    <row r="928" spans="3:9" x14ac:dyDescent="0.5">
      <c r="C928" t="s">
        <v>15393</v>
      </c>
      <c r="G928" t="s">
        <v>9956</v>
      </c>
      <c r="I928" t="s">
        <v>7989</v>
      </c>
    </row>
    <row r="929" spans="3:9" x14ac:dyDescent="0.5">
      <c r="C929" t="s">
        <v>10005</v>
      </c>
      <c r="G929" t="s">
        <v>9968</v>
      </c>
      <c r="I929" t="s">
        <v>9783</v>
      </c>
    </row>
    <row r="930" spans="3:9" x14ac:dyDescent="0.5">
      <c r="C930" t="s">
        <v>15396</v>
      </c>
      <c r="G930" t="s">
        <v>11704</v>
      </c>
      <c r="I930" t="s">
        <v>8000</v>
      </c>
    </row>
    <row r="931" spans="3:9" x14ac:dyDescent="0.5">
      <c r="C931" t="s">
        <v>15398</v>
      </c>
      <c r="G931" t="s">
        <v>13515</v>
      </c>
      <c r="I931" t="s">
        <v>9805</v>
      </c>
    </row>
    <row r="932" spans="3:9" x14ac:dyDescent="0.5">
      <c r="C932" t="s">
        <v>15399</v>
      </c>
      <c r="G932" t="s">
        <v>13523</v>
      </c>
      <c r="I932" t="s">
        <v>9809</v>
      </c>
    </row>
    <row r="933" spans="3:9" x14ac:dyDescent="0.5">
      <c r="C933" t="s">
        <v>10072</v>
      </c>
      <c r="G933" t="s">
        <v>13526</v>
      </c>
      <c r="I933" t="s">
        <v>9840</v>
      </c>
    </row>
    <row r="934" spans="3:9" x14ac:dyDescent="0.5">
      <c r="C934" t="s">
        <v>8462</v>
      </c>
      <c r="G934" t="s">
        <v>13539</v>
      </c>
      <c r="I934" t="s">
        <v>8035</v>
      </c>
    </row>
    <row r="935" spans="3:9" x14ac:dyDescent="0.5">
      <c r="C935" t="s">
        <v>15407</v>
      </c>
      <c r="G935" t="s">
        <v>10049</v>
      </c>
      <c r="I935" t="s">
        <v>9856</v>
      </c>
    </row>
    <row r="936" spans="3:9" x14ac:dyDescent="0.5">
      <c r="C936" t="s">
        <v>15409</v>
      </c>
      <c r="G936" t="s">
        <v>10055</v>
      </c>
      <c r="I936" t="s">
        <v>8046</v>
      </c>
    </row>
    <row r="937" spans="3:9" x14ac:dyDescent="0.5">
      <c r="C937" t="s">
        <v>8556</v>
      </c>
      <c r="G937" t="s">
        <v>10071</v>
      </c>
      <c r="I937" t="s">
        <v>9876</v>
      </c>
    </row>
    <row r="938" spans="3:9" x14ac:dyDescent="0.5">
      <c r="C938" t="s">
        <v>15410</v>
      </c>
      <c r="G938" t="s">
        <v>13584</v>
      </c>
      <c r="I938" t="s">
        <v>8055</v>
      </c>
    </row>
    <row r="939" spans="3:9" x14ac:dyDescent="0.5">
      <c r="C939" t="s">
        <v>15412</v>
      </c>
      <c r="G939" t="s">
        <v>10094</v>
      </c>
      <c r="I939" t="s">
        <v>9897</v>
      </c>
    </row>
    <row r="940" spans="3:9" x14ac:dyDescent="0.5">
      <c r="C940" t="s">
        <v>10320</v>
      </c>
      <c r="G940" t="s">
        <v>13607</v>
      </c>
      <c r="I940" t="s">
        <v>8081</v>
      </c>
    </row>
    <row r="941" spans="3:9" x14ac:dyDescent="0.5">
      <c r="C941" t="s">
        <v>15413</v>
      </c>
      <c r="G941" t="s">
        <v>10106</v>
      </c>
      <c r="I941" t="s">
        <v>8086</v>
      </c>
    </row>
    <row r="942" spans="3:9" x14ac:dyDescent="0.5">
      <c r="C942" t="s">
        <v>15416</v>
      </c>
      <c r="G942" t="s">
        <v>13619</v>
      </c>
      <c r="I942" t="s">
        <v>9917</v>
      </c>
    </row>
    <row r="943" spans="3:9" x14ac:dyDescent="0.5">
      <c r="C943" t="s">
        <v>15417</v>
      </c>
      <c r="G943" t="s">
        <v>10111</v>
      </c>
      <c r="I943" t="s">
        <v>8118</v>
      </c>
    </row>
    <row r="944" spans="3:9" x14ac:dyDescent="0.5">
      <c r="C944" t="s">
        <v>15418</v>
      </c>
      <c r="G944" t="s">
        <v>10116</v>
      </c>
      <c r="I944" t="s">
        <v>8138</v>
      </c>
    </row>
    <row r="945" spans="3:9" x14ac:dyDescent="0.5">
      <c r="C945" t="s">
        <v>8733</v>
      </c>
      <c r="G945" t="s">
        <v>10136</v>
      </c>
      <c r="I945" t="s">
        <v>8149</v>
      </c>
    </row>
    <row r="946" spans="3:9" x14ac:dyDescent="0.5">
      <c r="C946" t="s">
        <v>10497</v>
      </c>
      <c r="G946" t="s">
        <v>10165</v>
      </c>
      <c r="I946" t="s">
        <v>8161</v>
      </c>
    </row>
    <row r="947" spans="3:9" x14ac:dyDescent="0.5">
      <c r="C947" t="s">
        <v>8863</v>
      </c>
      <c r="G947" t="s">
        <v>13664</v>
      </c>
      <c r="I947" t="s">
        <v>8166</v>
      </c>
    </row>
    <row r="948" spans="3:9" x14ac:dyDescent="0.5">
      <c r="C948" t="s">
        <v>15427</v>
      </c>
      <c r="G948" t="s">
        <v>13671</v>
      </c>
      <c r="I948" t="s">
        <v>8198</v>
      </c>
    </row>
    <row r="949" spans="3:9" x14ac:dyDescent="0.5">
      <c r="C949" t="s">
        <v>15428</v>
      </c>
      <c r="G949" t="s">
        <v>13676</v>
      </c>
      <c r="I949" t="s">
        <v>8212</v>
      </c>
    </row>
    <row r="950" spans="3:9" x14ac:dyDescent="0.5">
      <c r="C950" t="s">
        <v>15429</v>
      </c>
      <c r="G950" t="s">
        <v>13683</v>
      </c>
      <c r="I950" t="s">
        <v>8217</v>
      </c>
    </row>
    <row r="951" spans="3:9" x14ac:dyDescent="0.5">
      <c r="C951" t="s">
        <v>10659</v>
      </c>
      <c r="G951" t="s">
        <v>13710</v>
      </c>
      <c r="I951" t="s">
        <v>8222</v>
      </c>
    </row>
    <row r="952" spans="3:9" x14ac:dyDescent="0.5">
      <c r="C952" t="s">
        <v>15431</v>
      </c>
      <c r="G952" t="s">
        <v>13713</v>
      </c>
      <c r="I952" t="s">
        <v>10016</v>
      </c>
    </row>
    <row r="953" spans="3:9" x14ac:dyDescent="0.5">
      <c r="C953" t="s">
        <v>15432</v>
      </c>
      <c r="G953" t="s">
        <v>13719</v>
      </c>
      <c r="I953" t="s">
        <v>10041</v>
      </c>
    </row>
    <row r="954" spans="3:9" x14ac:dyDescent="0.5">
      <c r="C954" t="s">
        <v>15433</v>
      </c>
      <c r="G954" t="s">
        <v>13723</v>
      </c>
      <c r="I954" t="s">
        <v>10053</v>
      </c>
    </row>
    <row r="955" spans="3:9" x14ac:dyDescent="0.5">
      <c r="C955" t="s">
        <v>10764</v>
      </c>
      <c r="G955" t="s">
        <v>13769</v>
      </c>
      <c r="I955" t="s">
        <v>10058</v>
      </c>
    </row>
    <row r="956" spans="3:9" x14ac:dyDescent="0.5">
      <c r="C956" t="s">
        <v>15437</v>
      </c>
      <c r="G956" t="s">
        <v>13777</v>
      </c>
      <c r="I956" t="s">
        <v>8230</v>
      </c>
    </row>
    <row r="957" spans="3:9" x14ac:dyDescent="0.5">
      <c r="C957" t="s">
        <v>10794</v>
      </c>
      <c r="G957" t="s">
        <v>13787</v>
      </c>
      <c r="I957" t="s">
        <v>8242</v>
      </c>
    </row>
    <row r="958" spans="3:9" x14ac:dyDescent="0.5">
      <c r="C958" t="s">
        <v>15440</v>
      </c>
      <c r="G958" t="s">
        <v>10313</v>
      </c>
      <c r="I958" t="s">
        <v>8255</v>
      </c>
    </row>
    <row r="959" spans="3:9" x14ac:dyDescent="0.5">
      <c r="C959" t="s">
        <v>15442</v>
      </c>
      <c r="G959" t="s">
        <v>13819</v>
      </c>
      <c r="I959" t="s">
        <v>8258</v>
      </c>
    </row>
    <row r="960" spans="3:9" x14ac:dyDescent="0.5">
      <c r="C960" t="s">
        <v>15444</v>
      </c>
      <c r="G960" t="s">
        <v>13824</v>
      </c>
      <c r="I960" t="s">
        <v>8262</v>
      </c>
    </row>
    <row r="961" spans="3:9" x14ac:dyDescent="0.5">
      <c r="C961" t="s">
        <v>15445</v>
      </c>
      <c r="G961" t="s">
        <v>13829</v>
      </c>
      <c r="I961" t="s">
        <v>8273</v>
      </c>
    </row>
    <row r="962" spans="3:9" x14ac:dyDescent="0.5">
      <c r="C962" t="s">
        <v>15446</v>
      </c>
      <c r="G962" t="s">
        <v>13834</v>
      </c>
      <c r="I962" t="s">
        <v>10133</v>
      </c>
    </row>
    <row r="963" spans="3:9" x14ac:dyDescent="0.5">
      <c r="C963" t="s">
        <v>15448</v>
      </c>
      <c r="G963" t="s">
        <v>13838</v>
      </c>
      <c r="I963" t="s">
        <v>10169</v>
      </c>
    </row>
    <row r="964" spans="3:9" x14ac:dyDescent="0.5">
      <c r="C964" t="s">
        <v>15451</v>
      </c>
      <c r="G964" t="s">
        <v>13847</v>
      </c>
      <c r="I964" t="s">
        <v>8298</v>
      </c>
    </row>
    <row r="965" spans="3:9" x14ac:dyDescent="0.5">
      <c r="C965" t="s">
        <v>15453</v>
      </c>
      <c r="G965" t="s">
        <v>10326</v>
      </c>
      <c r="I965" t="s">
        <v>10200</v>
      </c>
    </row>
    <row r="966" spans="3:9" x14ac:dyDescent="0.5">
      <c r="C966" t="s">
        <v>11055</v>
      </c>
      <c r="G966" t="s">
        <v>13853</v>
      </c>
      <c r="I966" t="s">
        <v>10193</v>
      </c>
    </row>
    <row r="967" spans="3:9" x14ac:dyDescent="0.5">
      <c r="C967" t="s">
        <v>15455</v>
      </c>
      <c r="G967" t="s">
        <v>10337</v>
      </c>
      <c r="I967" t="s">
        <v>10186</v>
      </c>
    </row>
    <row r="968" spans="3:9" x14ac:dyDescent="0.5">
      <c r="C968" t="s">
        <v>15456</v>
      </c>
      <c r="G968" t="s">
        <v>10354</v>
      </c>
      <c r="I968" t="s">
        <v>8328</v>
      </c>
    </row>
    <row r="969" spans="3:9" x14ac:dyDescent="0.5">
      <c r="C969" t="s">
        <v>11225</v>
      </c>
      <c r="G969" t="s">
        <v>10378</v>
      </c>
      <c r="I969" t="s">
        <v>8367</v>
      </c>
    </row>
    <row r="970" spans="3:9" x14ac:dyDescent="0.5">
      <c r="C970" t="s">
        <v>9443</v>
      </c>
      <c r="G970" t="s">
        <v>10385</v>
      </c>
      <c r="I970" t="s">
        <v>8374</v>
      </c>
    </row>
    <row r="971" spans="3:9" x14ac:dyDescent="0.5">
      <c r="C971" t="s">
        <v>15458</v>
      </c>
      <c r="G971" t="s">
        <v>10390</v>
      </c>
      <c r="I971" t="s">
        <v>8380</v>
      </c>
    </row>
    <row r="972" spans="3:9" x14ac:dyDescent="0.5">
      <c r="C972" t="s">
        <v>15461</v>
      </c>
      <c r="G972" t="s">
        <v>10403</v>
      </c>
      <c r="I972" t="s">
        <v>10262</v>
      </c>
    </row>
    <row r="973" spans="3:9" x14ac:dyDescent="0.5">
      <c r="C973" t="s">
        <v>15463</v>
      </c>
      <c r="G973" t="s">
        <v>13925</v>
      </c>
      <c r="I973" t="s">
        <v>8385</v>
      </c>
    </row>
    <row r="974" spans="3:9" x14ac:dyDescent="0.5">
      <c r="C974" t="s">
        <v>15465</v>
      </c>
      <c r="G974" t="s">
        <v>13942</v>
      </c>
      <c r="I974" t="s">
        <v>10267</v>
      </c>
    </row>
    <row r="975" spans="3:9" x14ac:dyDescent="0.5">
      <c r="C975" t="s">
        <v>11465</v>
      </c>
      <c r="G975" t="s">
        <v>13958</v>
      </c>
      <c r="I975" t="s">
        <v>8415</v>
      </c>
    </row>
    <row r="976" spans="3:9" x14ac:dyDescent="0.5">
      <c r="C976" t="s">
        <v>15467</v>
      </c>
      <c r="G976" t="s">
        <v>13963</v>
      </c>
      <c r="I976" t="s">
        <v>10292</v>
      </c>
    </row>
    <row r="977" spans="3:9" x14ac:dyDescent="0.5">
      <c r="C977" t="s">
        <v>15469</v>
      </c>
      <c r="G977" t="s">
        <v>10437</v>
      </c>
      <c r="I977" t="s">
        <v>8441</v>
      </c>
    </row>
    <row r="978" spans="3:9" x14ac:dyDescent="0.5">
      <c r="C978" t="s">
        <v>15471</v>
      </c>
      <c r="G978" t="s">
        <v>12398</v>
      </c>
      <c r="I978" t="s">
        <v>8459</v>
      </c>
    </row>
    <row r="979" spans="3:9" x14ac:dyDescent="0.5">
      <c r="C979" t="s">
        <v>15475</v>
      </c>
      <c r="G979" t="s">
        <v>13978</v>
      </c>
      <c r="I979" t="s">
        <v>8490</v>
      </c>
    </row>
    <row r="980" spans="3:9" x14ac:dyDescent="0.5">
      <c r="C980" t="s">
        <v>15476</v>
      </c>
      <c r="G980" t="s">
        <v>13983</v>
      </c>
      <c r="I980" t="s">
        <v>8494</v>
      </c>
    </row>
    <row r="981" spans="3:9" x14ac:dyDescent="0.5">
      <c r="C981" t="s">
        <v>15477</v>
      </c>
      <c r="G981" t="s">
        <v>13986</v>
      </c>
      <c r="I981" t="s">
        <v>8517</v>
      </c>
    </row>
    <row r="982" spans="3:9" x14ac:dyDescent="0.5">
      <c r="C982" t="s">
        <v>15479</v>
      </c>
      <c r="G982" t="s">
        <v>10460</v>
      </c>
      <c r="I982" t="s">
        <v>8530</v>
      </c>
    </row>
    <row r="983" spans="3:9" x14ac:dyDescent="0.5">
      <c r="C983" t="s">
        <v>15484</v>
      </c>
      <c r="G983" t="s">
        <v>13992</v>
      </c>
      <c r="I983" t="s">
        <v>8554</v>
      </c>
    </row>
    <row r="984" spans="3:9" x14ac:dyDescent="0.5">
      <c r="C984" t="s">
        <v>11720</v>
      </c>
      <c r="G984" t="s">
        <v>13995</v>
      </c>
      <c r="I984" t="s">
        <v>8565</v>
      </c>
    </row>
    <row r="985" spans="3:9" x14ac:dyDescent="0.5">
      <c r="C985" t="s">
        <v>9851</v>
      </c>
      <c r="G985" t="s">
        <v>13998</v>
      </c>
      <c r="I985" t="s">
        <v>8571</v>
      </c>
    </row>
    <row r="986" spans="3:9" x14ac:dyDescent="0.5">
      <c r="C986" t="s">
        <v>11749</v>
      </c>
      <c r="G986" t="s">
        <v>10469</v>
      </c>
      <c r="I986" t="s">
        <v>8577</v>
      </c>
    </row>
    <row r="987" spans="3:9" x14ac:dyDescent="0.5">
      <c r="C987" t="s">
        <v>15486</v>
      </c>
      <c r="G987" t="s">
        <v>14013</v>
      </c>
      <c r="I987" t="s">
        <v>8582</v>
      </c>
    </row>
    <row r="988" spans="3:9" x14ac:dyDescent="0.5">
      <c r="C988" t="s">
        <v>15488</v>
      </c>
      <c r="G988" t="s">
        <v>10513</v>
      </c>
      <c r="I988" t="s">
        <v>10461</v>
      </c>
    </row>
    <row r="989" spans="3:9" x14ac:dyDescent="0.5">
      <c r="C989" t="s">
        <v>11905</v>
      </c>
      <c r="G989" t="s">
        <v>10521</v>
      </c>
      <c r="I989" t="s">
        <v>10458</v>
      </c>
    </row>
    <row r="990" spans="3:9" x14ac:dyDescent="0.5">
      <c r="C990" t="s">
        <v>10010</v>
      </c>
      <c r="G990" t="s">
        <v>14039</v>
      </c>
      <c r="I990" t="s">
        <v>10474</v>
      </c>
    </row>
    <row r="991" spans="3:9" x14ac:dyDescent="0.5">
      <c r="C991" t="s">
        <v>15497</v>
      </c>
      <c r="G991" t="s">
        <v>10538</v>
      </c>
      <c r="I991" t="s">
        <v>10486</v>
      </c>
    </row>
    <row r="992" spans="3:9" x14ac:dyDescent="0.5">
      <c r="C992" t="s">
        <v>10045</v>
      </c>
      <c r="G992" t="s">
        <v>14048</v>
      </c>
      <c r="I992" t="s">
        <v>10493</v>
      </c>
    </row>
    <row r="993" spans="3:9" x14ac:dyDescent="0.5">
      <c r="C993" t="s">
        <v>15499</v>
      </c>
      <c r="G993" t="s">
        <v>10544</v>
      </c>
      <c r="I993" t="s">
        <v>10505</v>
      </c>
    </row>
    <row r="994" spans="3:9" x14ac:dyDescent="0.5">
      <c r="C994" t="s">
        <v>11968</v>
      </c>
      <c r="G994" t="s">
        <v>10554</v>
      </c>
      <c r="I994" t="s">
        <v>10511</v>
      </c>
    </row>
    <row r="995" spans="3:9" x14ac:dyDescent="0.5">
      <c r="C995" t="s">
        <v>15501</v>
      </c>
      <c r="G995" t="s">
        <v>10572</v>
      </c>
      <c r="I995" t="s">
        <v>8633</v>
      </c>
    </row>
    <row r="996" spans="3:9" x14ac:dyDescent="0.5">
      <c r="C996" t="s">
        <v>15503</v>
      </c>
      <c r="G996" t="s">
        <v>10591</v>
      </c>
      <c r="I996" t="s">
        <v>10548</v>
      </c>
    </row>
    <row r="997" spans="3:9" x14ac:dyDescent="0.5">
      <c r="C997" t="s">
        <v>15504</v>
      </c>
      <c r="G997" t="s">
        <v>14087</v>
      </c>
      <c r="I997" t="s">
        <v>8664</v>
      </c>
    </row>
    <row r="998" spans="3:9" x14ac:dyDescent="0.5">
      <c r="C998" t="s">
        <v>10108</v>
      </c>
      <c r="G998" t="s">
        <v>10649</v>
      </c>
      <c r="I998" t="s">
        <v>8671</v>
      </c>
    </row>
    <row r="999" spans="3:9" x14ac:dyDescent="0.5">
      <c r="C999" t="s">
        <v>15507</v>
      </c>
      <c r="G999" t="s">
        <v>14110</v>
      </c>
      <c r="I999" t="s">
        <v>10583</v>
      </c>
    </row>
    <row r="1000" spans="3:9" x14ac:dyDescent="0.5">
      <c r="C1000" t="s">
        <v>12188</v>
      </c>
      <c r="G1000" t="s">
        <v>14114</v>
      </c>
      <c r="I1000" t="s">
        <v>10601</v>
      </c>
    </row>
    <row r="1001" spans="3:9" x14ac:dyDescent="0.5">
      <c r="C1001" t="s">
        <v>12217</v>
      </c>
      <c r="G1001" t="s">
        <v>10665</v>
      </c>
      <c r="I1001" t="s">
        <v>10616</v>
      </c>
    </row>
    <row r="1002" spans="3:9" x14ac:dyDescent="0.5">
      <c r="C1002" t="s">
        <v>15510</v>
      </c>
      <c r="G1002" t="s">
        <v>14118</v>
      </c>
      <c r="I1002" t="s">
        <v>8725</v>
      </c>
    </row>
    <row r="1003" spans="3:9" x14ac:dyDescent="0.5">
      <c r="C1003" t="s">
        <v>15511</v>
      </c>
      <c r="G1003" t="s">
        <v>14126</v>
      </c>
      <c r="I1003" t="s">
        <v>8749</v>
      </c>
    </row>
    <row r="1004" spans="3:9" x14ac:dyDescent="0.5">
      <c r="C1004" t="s">
        <v>15512</v>
      </c>
      <c r="G1004" t="s">
        <v>10681</v>
      </c>
      <c r="I1004" t="s">
        <v>8753</v>
      </c>
    </row>
    <row r="1005" spans="3:9" x14ac:dyDescent="0.5">
      <c r="C1005" t="s">
        <v>15513</v>
      </c>
      <c r="G1005" t="s">
        <v>14133</v>
      </c>
      <c r="I1005" t="s">
        <v>10655</v>
      </c>
    </row>
    <row r="1006" spans="3:9" x14ac:dyDescent="0.5">
      <c r="C1006" t="s">
        <v>15514</v>
      </c>
      <c r="G1006" t="s">
        <v>12715</v>
      </c>
      <c r="I1006" t="s">
        <v>10671</v>
      </c>
    </row>
    <row r="1007" spans="3:9" x14ac:dyDescent="0.5">
      <c r="C1007" t="s">
        <v>15515</v>
      </c>
      <c r="G1007" t="s">
        <v>10686</v>
      </c>
      <c r="I1007" t="s">
        <v>10663</v>
      </c>
    </row>
    <row r="1008" spans="3:9" x14ac:dyDescent="0.5">
      <c r="C1008" t="s">
        <v>15520</v>
      </c>
      <c r="G1008" t="s">
        <v>10692</v>
      </c>
      <c r="I1008" t="s">
        <v>8759</v>
      </c>
    </row>
    <row r="1009" spans="3:9" x14ac:dyDescent="0.5">
      <c r="C1009" t="s">
        <v>10412</v>
      </c>
      <c r="G1009" t="s">
        <v>10710</v>
      </c>
      <c r="I1009" t="s">
        <v>10679</v>
      </c>
    </row>
    <row r="1010" spans="3:9" x14ac:dyDescent="0.5">
      <c r="C1010" t="s">
        <v>15522</v>
      </c>
      <c r="G1010" t="s">
        <v>14162</v>
      </c>
      <c r="I1010" t="s">
        <v>10689</v>
      </c>
    </row>
    <row r="1011" spans="3:9" x14ac:dyDescent="0.5">
      <c r="C1011" t="s">
        <v>15523</v>
      </c>
      <c r="G1011" t="s">
        <v>14166</v>
      </c>
      <c r="I1011" t="s">
        <v>8797</v>
      </c>
    </row>
    <row r="1012" spans="3:9" x14ac:dyDescent="0.5">
      <c r="C1012" t="s">
        <v>10451</v>
      </c>
      <c r="G1012" t="s">
        <v>14175</v>
      </c>
      <c r="I1012" t="s">
        <v>10699</v>
      </c>
    </row>
    <row r="1013" spans="3:9" x14ac:dyDescent="0.5">
      <c r="C1013" t="s">
        <v>15524</v>
      </c>
      <c r="G1013" t="s">
        <v>14179</v>
      </c>
      <c r="I1013" t="s">
        <v>8805</v>
      </c>
    </row>
    <row r="1014" spans="3:9" x14ac:dyDescent="0.5">
      <c r="C1014" t="s">
        <v>12591</v>
      </c>
      <c r="G1014" t="s">
        <v>14198</v>
      </c>
      <c r="I1014" t="s">
        <v>10714</v>
      </c>
    </row>
    <row r="1015" spans="3:9" x14ac:dyDescent="0.5">
      <c r="C1015" t="s">
        <v>12640</v>
      </c>
      <c r="G1015" t="s">
        <v>14201</v>
      </c>
      <c r="I1015" t="s">
        <v>10720</v>
      </c>
    </row>
    <row r="1016" spans="3:9" x14ac:dyDescent="0.5">
      <c r="C1016" t="s">
        <v>15529</v>
      </c>
      <c r="G1016" t="s">
        <v>14219</v>
      </c>
      <c r="I1016" t="s">
        <v>8822</v>
      </c>
    </row>
    <row r="1017" spans="3:9" x14ac:dyDescent="0.5">
      <c r="C1017" t="s">
        <v>15531</v>
      </c>
      <c r="G1017" t="s">
        <v>14235</v>
      </c>
      <c r="I1017" t="s">
        <v>10745</v>
      </c>
    </row>
    <row r="1018" spans="3:9" x14ac:dyDescent="0.5">
      <c r="C1018" t="s">
        <v>15533</v>
      </c>
      <c r="G1018" t="s">
        <v>10786</v>
      </c>
      <c r="I1018" t="s">
        <v>10756</v>
      </c>
    </row>
    <row r="1019" spans="3:9" x14ac:dyDescent="0.5">
      <c r="C1019" t="s">
        <v>15534</v>
      </c>
      <c r="G1019" t="s">
        <v>10806</v>
      </c>
      <c r="I1019" t="s">
        <v>10766</v>
      </c>
    </row>
    <row r="1020" spans="3:9" x14ac:dyDescent="0.5">
      <c r="C1020" t="s">
        <v>15537</v>
      </c>
      <c r="G1020" t="s">
        <v>14264</v>
      </c>
      <c r="I1020" t="s">
        <v>8827</v>
      </c>
    </row>
    <row r="1021" spans="3:9" x14ac:dyDescent="0.5">
      <c r="C1021" t="s">
        <v>15539</v>
      </c>
      <c r="G1021" t="s">
        <v>14276</v>
      </c>
      <c r="I1021" t="s">
        <v>8834</v>
      </c>
    </row>
    <row r="1022" spans="3:9" x14ac:dyDescent="0.5">
      <c r="C1022" t="s">
        <v>15541</v>
      </c>
      <c r="G1022" t="s">
        <v>14281</v>
      </c>
      <c r="I1022" t="s">
        <v>8839</v>
      </c>
    </row>
    <row r="1023" spans="3:9" x14ac:dyDescent="0.5">
      <c r="C1023" t="s">
        <v>15542</v>
      </c>
      <c r="G1023" t="s">
        <v>10856</v>
      </c>
      <c r="I1023" t="s">
        <v>8871</v>
      </c>
    </row>
    <row r="1024" spans="3:9" x14ac:dyDescent="0.5">
      <c r="C1024" t="s">
        <v>15544</v>
      </c>
      <c r="G1024" t="s">
        <v>14291</v>
      </c>
      <c r="I1024" t="s">
        <v>10790</v>
      </c>
    </row>
    <row r="1025" spans="3:9" x14ac:dyDescent="0.5">
      <c r="C1025" t="s">
        <v>15545</v>
      </c>
      <c r="G1025" t="s">
        <v>14297</v>
      </c>
      <c r="I1025" t="s">
        <v>10803</v>
      </c>
    </row>
    <row r="1026" spans="3:9" x14ac:dyDescent="0.5">
      <c r="C1026" t="s">
        <v>12910</v>
      </c>
      <c r="G1026" t="s">
        <v>14300</v>
      </c>
      <c r="I1026" t="s">
        <v>8875</v>
      </c>
    </row>
    <row r="1027" spans="3:9" x14ac:dyDescent="0.5">
      <c r="C1027" t="s">
        <v>15550</v>
      </c>
      <c r="G1027" t="s">
        <v>10913</v>
      </c>
      <c r="I1027" t="s">
        <v>8890</v>
      </c>
    </row>
    <row r="1028" spans="3:9" x14ac:dyDescent="0.5">
      <c r="C1028" t="s">
        <v>15551</v>
      </c>
      <c r="G1028" t="s">
        <v>12923</v>
      </c>
      <c r="I1028" t="s">
        <v>10822</v>
      </c>
    </row>
    <row r="1029" spans="3:9" x14ac:dyDescent="0.5">
      <c r="C1029" t="s">
        <v>15552</v>
      </c>
      <c r="G1029" t="s">
        <v>14331</v>
      </c>
      <c r="I1029" t="s">
        <v>10833</v>
      </c>
    </row>
    <row r="1030" spans="3:9" x14ac:dyDescent="0.5">
      <c r="C1030" t="s">
        <v>15553</v>
      </c>
      <c r="G1030" t="s">
        <v>14335</v>
      </c>
      <c r="I1030" t="s">
        <v>8898</v>
      </c>
    </row>
    <row r="1031" spans="3:9" x14ac:dyDescent="0.5">
      <c r="C1031" t="s">
        <v>13004</v>
      </c>
      <c r="G1031" t="s">
        <v>14339</v>
      </c>
      <c r="I1031" t="s">
        <v>10843</v>
      </c>
    </row>
    <row r="1032" spans="3:9" x14ac:dyDescent="0.5">
      <c r="C1032" t="s">
        <v>15558</v>
      </c>
      <c r="G1032" t="s">
        <v>14341</v>
      </c>
      <c r="I1032" t="s">
        <v>8913</v>
      </c>
    </row>
    <row r="1033" spans="3:9" x14ac:dyDescent="0.5">
      <c r="C1033" t="s">
        <v>15561</v>
      </c>
      <c r="G1033" t="s">
        <v>14345</v>
      </c>
      <c r="I1033" t="s">
        <v>8919</v>
      </c>
    </row>
    <row r="1034" spans="3:9" x14ac:dyDescent="0.5">
      <c r="C1034" t="s">
        <v>15564</v>
      </c>
      <c r="G1034" t="s">
        <v>10941</v>
      </c>
      <c r="I1034" t="s">
        <v>10873</v>
      </c>
    </row>
    <row r="1035" spans="3:9" x14ac:dyDescent="0.5">
      <c r="C1035" t="s">
        <v>15567</v>
      </c>
      <c r="G1035" t="s">
        <v>10975</v>
      </c>
      <c r="I1035" t="s">
        <v>10879</v>
      </c>
    </row>
    <row r="1036" spans="3:9" x14ac:dyDescent="0.5">
      <c r="C1036" t="s">
        <v>15571</v>
      </c>
      <c r="G1036" t="s">
        <v>12948</v>
      </c>
      <c r="I1036" t="s">
        <v>10894</v>
      </c>
    </row>
    <row r="1037" spans="3:9" x14ac:dyDescent="0.5">
      <c r="C1037" t="s">
        <v>15572</v>
      </c>
      <c r="G1037" t="s">
        <v>14361</v>
      </c>
      <c r="I1037" t="s">
        <v>8943</v>
      </c>
    </row>
    <row r="1038" spans="3:9" x14ac:dyDescent="0.5">
      <c r="C1038" t="s">
        <v>15574</v>
      </c>
      <c r="G1038" t="s">
        <v>10984</v>
      </c>
      <c r="I1038" t="s">
        <v>8948</v>
      </c>
    </row>
    <row r="1039" spans="3:9" x14ac:dyDescent="0.5">
      <c r="C1039" t="s">
        <v>15575</v>
      </c>
      <c r="G1039" t="s">
        <v>10994</v>
      </c>
      <c r="I1039" t="s">
        <v>10919</v>
      </c>
    </row>
    <row r="1040" spans="3:9" x14ac:dyDescent="0.5">
      <c r="C1040" t="s">
        <v>15577</v>
      </c>
      <c r="G1040" t="s">
        <v>14375</v>
      </c>
      <c r="I1040" t="s">
        <v>8975</v>
      </c>
    </row>
    <row r="1041" spans="3:9" x14ac:dyDescent="0.5">
      <c r="C1041" t="s">
        <v>15582</v>
      </c>
      <c r="G1041" t="s">
        <v>14380</v>
      </c>
      <c r="I1041" t="s">
        <v>10982</v>
      </c>
    </row>
    <row r="1042" spans="3:9" x14ac:dyDescent="0.5">
      <c r="C1042" t="s">
        <v>15583</v>
      </c>
      <c r="G1042" t="s">
        <v>14384</v>
      </c>
      <c r="I1042" t="s">
        <v>10977</v>
      </c>
    </row>
    <row r="1043" spans="3:9" x14ac:dyDescent="0.5">
      <c r="C1043" t="s">
        <v>15584</v>
      </c>
      <c r="G1043" t="s">
        <v>11035</v>
      </c>
      <c r="I1043" t="s">
        <v>9024</v>
      </c>
    </row>
    <row r="1044" spans="3:9" x14ac:dyDescent="0.5">
      <c r="C1044" t="s">
        <v>13232</v>
      </c>
      <c r="G1044" t="s">
        <v>11040</v>
      </c>
      <c r="I1044" t="s">
        <v>11009</v>
      </c>
    </row>
    <row r="1045" spans="3:9" x14ac:dyDescent="0.5">
      <c r="C1045" t="s">
        <v>15587</v>
      </c>
      <c r="G1045" t="s">
        <v>11063</v>
      </c>
      <c r="I1045" t="s">
        <v>11015</v>
      </c>
    </row>
    <row r="1046" spans="3:9" x14ac:dyDescent="0.5">
      <c r="C1046" t="s">
        <v>13252</v>
      </c>
      <c r="G1046" t="s">
        <v>11109</v>
      </c>
      <c r="I1046" t="s">
        <v>11051</v>
      </c>
    </row>
    <row r="1047" spans="3:9" x14ac:dyDescent="0.5">
      <c r="C1047" t="s">
        <v>11362</v>
      </c>
      <c r="G1047" t="s">
        <v>14438</v>
      </c>
      <c r="I1047" t="s">
        <v>11056</v>
      </c>
    </row>
    <row r="1048" spans="3:9" x14ac:dyDescent="0.5">
      <c r="C1048" t="s">
        <v>15592</v>
      </c>
      <c r="G1048" t="s">
        <v>11128</v>
      </c>
      <c r="I1048" t="s">
        <v>11071</v>
      </c>
    </row>
    <row r="1049" spans="3:9" x14ac:dyDescent="0.5">
      <c r="C1049" t="s">
        <v>15594</v>
      </c>
      <c r="G1049" t="s">
        <v>14442</v>
      </c>
      <c r="I1049" t="s">
        <v>9066</v>
      </c>
    </row>
    <row r="1050" spans="3:9" x14ac:dyDescent="0.5">
      <c r="C1050" t="s">
        <v>15595</v>
      </c>
      <c r="G1050" t="s">
        <v>14446</v>
      </c>
      <c r="I1050" t="s">
        <v>9073</v>
      </c>
    </row>
    <row r="1051" spans="3:9" x14ac:dyDescent="0.5">
      <c r="C1051" t="s">
        <v>15597</v>
      </c>
      <c r="G1051" t="s">
        <v>11140</v>
      </c>
      <c r="I1051" t="s">
        <v>11107</v>
      </c>
    </row>
    <row r="1052" spans="3:9" x14ac:dyDescent="0.5">
      <c r="C1052" t="s">
        <v>15598</v>
      </c>
      <c r="G1052" t="s">
        <v>14454</v>
      </c>
      <c r="I1052" t="s">
        <v>11112</v>
      </c>
    </row>
    <row r="1053" spans="3:9" x14ac:dyDescent="0.5">
      <c r="C1053" t="s">
        <v>15599</v>
      </c>
      <c r="G1053" t="s">
        <v>14460</v>
      </c>
      <c r="I1053" t="s">
        <v>11130</v>
      </c>
    </row>
    <row r="1054" spans="3:9" x14ac:dyDescent="0.5">
      <c r="C1054" t="s">
        <v>11420</v>
      </c>
      <c r="G1054" t="s">
        <v>11170</v>
      </c>
      <c r="I1054" t="s">
        <v>11143</v>
      </c>
    </row>
    <row r="1055" spans="3:9" x14ac:dyDescent="0.5">
      <c r="C1055" t="s">
        <v>15603</v>
      </c>
      <c r="G1055" t="s">
        <v>11174</v>
      </c>
      <c r="I1055" t="s">
        <v>11157</v>
      </c>
    </row>
    <row r="1056" spans="3:9" x14ac:dyDescent="0.5">
      <c r="C1056" t="s">
        <v>15604</v>
      </c>
      <c r="G1056" t="s">
        <v>11184</v>
      </c>
      <c r="I1056" t="s">
        <v>9125</v>
      </c>
    </row>
    <row r="1057" spans="3:9" x14ac:dyDescent="0.5">
      <c r="C1057" t="s">
        <v>15605</v>
      </c>
      <c r="G1057" t="s">
        <v>11188</v>
      </c>
      <c r="I1057" t="s">
        <v>9131</v>
      </c>
    </row>
    <row r="1058" spans="3:9" x14ac:dyDescent="0.5">
      <c r="C1058" t="s">
        <v>15606</v>
      </c>
      <c r="G1058" t="s">
        <v>11193</v>
      </c>
      <c r="I1058" t="s">
        <v>11186</v>
      </c>
    </row>
    <row r="1059" spans="3:9" x14ac:dyDescent="0.5">
      <c r="C1059" t="s">
        <v>11494</v>
      </c>
      <c r="G1059" t="s">
        <v>11202</v>
      </c>
      <c r="I1059" t="s">
        <v>9154</v>
      </c>
    </row>
    <row r="1060" spans="3:9" x14ac:dyDescent="0.5">
      <c r="C1060" t="s">
        <v>15610</v>
      </c>
      <c r="G1060" t="s">
        <v>14499</v>
      </c>
      <c r="I1060" t="s">
        <v>11197</v>
      </c>
    </row>
    <row r="1061" spans="3:9" x14ac:dyDescent="0.5">
      <c r="C1061" t="s">
        <v>15613</v>
      </c>
      <c r="G1061" t="s">
        <v>14506</v>
      </c>
      <c r="I1061" t="s">
        <v>9161</v>
      </c>
    </row>
    <row r="1062" spans="3:9" x14ac:dyDescent="0.5">
      <c r="C1062" t="s">
        <v>15615</v>
      </c>
      <c r="G1062" t="s">
        <v>14518</v>
      </c>
      <c r="I1062" t="s">
        <v>9166</v>
      </c>
    </row>
    <row r="1063" spans="3:9" x14ac:dyDescent="0.5">
      <c r="C1063" t="s">
        <v>15617</v>
      </c>
      <c r="G1063" t="s">
        <v>11268</v>
      </c>
      <c r="I1063" t="s">
        <v>11209</v>
      </c>
    </row>
    <row r="1064" spans="3:9" x14ac:dyDescent="0.5">
      <c r="C1064" t="s">
        <v>15618</v>
      </c>
      <c r="G1064" t="s">
        <v>11280</v>
      </c>
      <c r="I1064" t="s">
        <v>9179</v>
      </c>
    </row>
    <row r="1065" spans="3:9" x14ac:dyDescent="0.5">
      <c r="C1065" t="s">
        <v>15620</v>
      </c>
      <c r="G1065" t="s">
        <v>11286</v>
      </c>
      <c r="I1065" t="s">
        <v>11229</v>
      </c>
    </row>
    <row r="1066" spans="3:9" x14ac:dyDescent="0.5">
      <c r="C1066" t="s">
        <v>15621</v>
      </c>
      <c r="G1066" t="s">
        <v>14536</v>
      </c>
      <c r="I1066" t="s">
        <v>11241</v>
      </c>
    </row>
    <row r="1067" spans="3:9" x14ac:dyDescent="0.5">
      <c r="C1067" t="s">
        <v>15623</v>
      </c>
      <c r="G1067" t="s">
        <v>14540</v>
      </c>
      <c r="I1067" t="s">
        <v>11247</v>
      </c>
    </row>
    <row r="1068" spans="3:9" x14ac:dyDescent="0.5">
      <c r="C1068" t="s">
        <v>15624</v>
      </c>
      <c r="G1068" t="s">
        <v>11304</v>
      </c>
      <c r="I1068" t="s">
        <v>9199</v>
      </c>
    </row>
    <row r="1069" spans="3:9" x14ac:dyDescent="0.5">
      <c r="C1069" t="s">
        <v>10530</v>
      </c>
      <c r="G1069" t="s">
        <v>11317</v>
      </c>
      <c r="I1069" t="s">
        <v>9205</v>
      </c>
    </row>
    <row r="1070" spans="3:9" x14ac:dyDescent="0.5">
      <c r="C1070" t="s">
        <v>15630</v>
      </c>
      <c r="G1070" t="s">
        <v>11350</v>
      </c>
      <c r="I1070" t="s">
        <v>11289</v>
      </c>
    </row>
    <row r="1071" spans="3:9" x14ac:dyDescent="0.5">
      <c r="C1071" t="s">
        <v>15632</v>
      </c>
      <c r="G1071" t="s">
        <v>11366</v>
      </c>
      <c r="I1071" t="s">
        <v>11301</v>
      </c>
    </row>
    <row r="1072" spans="3:9" x14ac:dyDescent="0.5">
      <c r="C1072" t="s">
        <v>11975</v>
      </c>
      <c r="G1072" t="s">
        <v>14558</v>
      </c>
      <c r="I1072" t="s">
        <v>11314</v>
      </c>
    </row>
    <row r="1073" spans="3:9" x14ac:dyDescent="0.5">
      <c r="C1073" t="s">
        <v>15634</v>
      </c>
      <c r="G1073" t="s">
        <v>14567</v>
      </c>
      <c r="I1073" t="s">
        <v>11347</v>
      </c>
    </row>
    <row r="1074" spans="3:9" x14ac:dyDescent="0.5">
      <c r="C1074" t="s">
        <v>15640</v>
      </c>
      <c r="G1074" t="s">
        <v>14574</v>
      </c>
      <c r="I1074" t="s">
        <v>11371</v>
      </c>
    </row>
    <row r="1075" spans="3:9" x14ac:dyDescent="0.5">
      <c r="C1075" t="s">
        <v>12044</v>
      </c>
      <c r="G1075" t="s">
        <v>14580</v>
      </c>
      <c r="I1075" t="s">
        <v>9280</v>
      </c>
    </row>
    <row r="1076" spans="3:9" x14ac:dyDescent="0.5">
      <c r="C1076" t="s">
        <v>15642</v>
      </c>
      <c r="G1076" t="s">
        <v>14586</v>
      </c>
      <c r="I1076" t="s">
        <v>11389</v>
      </c>
    </row>
    <row r="1077" spans="3:9" x14ac:dyDescent="0.5">
      <c r="C1077" t="s">
        <v>15644</v>
      </c>
      <c r="G1077" t="s">
        <v>14589</v>
      </c>
      <c r="I1077" t="s">
        <v>11393</v>
      </c>
    </row>
    <row r="1078" spans="3:9" x14ac:dyDescent="0.5">
      <c r="C1078" t="s">
        <v>15650</v>
      </c>
      <c r="G1078" t="s">
        <v>11424</v>
      </c>
      <c r="I1078" t="s">
        <v>9295</v>
      </c>
    </row>
    <row r="1079" spans="3:9" x14ac:dyDescent="0.5">
      <c r="C1079" t="s">
        <v>15652</v>
      </c>
      <c r="G1079" t="s">
        <v>14595</v>
      </c>
      <c r="I1079" t="s">
        <v>11413</v>
      </c>
    </row>
    <row r="1080" spans="3:9" x14ac:dyDescent="0.5">
      <c r="C1080" t="s">
        <v>15653</v>
      </c>
      <c r="G1080" t="s">
        <v>13218</v>
      </c>
      <c r="I1080" t="s">
        <v>11421</v>
      </c>
    </row>
    <row r="1081" spans="3:9" x14ac:dyDescent="0.5">
      <c r="C1081" t="s">
        <v>15655</v>
      </c>
      <c r="G1081" t="s">
        <v>11477</v>
      </c>
      <c r="I1081" t="s">
        <v>11433</v>
      </c>
    </row>
    <row r="1082" spans="3:9" x14ac:dyDescent="0.5">
      <c r="C1082" t="s">
        <v>15656</v>
      </c>
      <c r="G1082" t="s">
        <v>11492</v>
      </c>
      <c r="I1082" t="s">
        <v>11427</v>
      </c>
    </row>
    <row r="1083" spans="3:9" x14ac:dyDescent="0.5">
      <c r="C1083" t="s">
        <v>15659</v>
      </c>
      <c r="G1083" t="s">
        <v>11500</v>
      </c>
      <c r="I1083" t="s">
        <v>9310</v>
      </c>
    </row>
    <row r="1084" spans="3:9" x14ac:dyDescent="0.5">
      <c r="C1084" t="s">
        <v>15661</v>
      </c>
      <c r="G1084" t="s">
        <v>11511</v>
      </c>
      <c r="I1084" t="s">
        <v>11445</v>
      </c>
    </row>
    <row r="1085" spans="3:9" x14ac:dyDescent="0.5">
      <c r="C1085" t="s">
        <v>15662</v>
      </c>
      <c r="G1085" t="s">
        <v>11529</v>
      </c>
      <c r="I1085" t="s">
        <v>11474</v>
      </c>
    </row>
    <row r="1086" spans="3:9" x14ac:dyDescent="0.5">
      <c r="C1086" t="s">
        <v>13781</v>
      </c>
      <c r="G1086" t="s">
        <v>14640</v>
      </c>
      <c r="I1086" t="s">
        <v>11489</v>
      </c>
    </row>
    <row r="1087" spans="3:9" x14ac:dyDescent="0.5">
      <c r="C1087" t="s">
        <v>15664</v>
      </c>
      <c r="G1087" t="s">
        <v>14647</v>
      </c>
      <c r="I1087" t="s">
        <v>9350</v>
      </c>
    </row>
    <row r="1088" spans="3:9" x14ac:dyDescent="0.5">
      <c r="C1088" t="s">
        <v>15667</v>
      </c>
      <c r="G1088" t="s">
        <v>14651</v>
      </c>
      <c r="I1088" t="s">
        <v>9362</v>
      </c>
    </row>
    <row r="1089" spans="3:9" x14ac:dyDescent="0.5">
      <c r="C1089" t="s">
        <v>15668</v>
      </c>
      <c r="G1089" t="s">
        <v>11584</v>
      </c>
      <c r="I1089" t="s">
        <v>11503</v>
      </c>
    </row>
    <row r="1090" spans="3:9" x14ac:dyDescent="0.5">
      <c r="C1090" t="s">
        <v>15669</v>
      </c>
      <c r="G1090" t="s">
        <v>14671</v>
      </c>
      <c r="I1090" t="s">
        <v>11508</v>
      </c>
    </row>
    <row r="1091" spans="3:9" x14ac:dyDescent="0.5">
      <c r="C1091" t="s">
        <v>15670</v>
      </c>
      <c r="G1091" t="s">
        <v>14675</v>
      </c>
      <c r="I1091" t="s">
        <v>9367</v>
      </c>
    </row>
    <row r="1092" spans="3:9" x14ac:dyDescent="0.5">
      <c r="C1092" t="s">
        <v>13870</v>
      </c>
      <c r="G1092" t="s">
        <v>14690</v>
      </c>
      <c r="I1092" t="s">
        <v>11534</v>
      </c>
    </row>
    <row r="1093" spans="3:9" x14ac:dyDescent="0.5">
      <c r="C1093" t="s">
        <v>15672</v>
      </c>
      <c r="G1093" t="s">
        <v>14701</v>
      </c>
      <c r="I1093" t="s">
        <v>11557</v>
      </c>
    </row>
    <row r="1094" spans="3:9" x14ac:dyDescent="0.5">
      <c r="C1094" t="s">
        <v>12316</v>
      </c>
      <c r="G1094" t="s">
        <v>13392</v>
      </c>
      <c r="I1094" t="s">
        <v>11552</v>
      </c>
    </row>
    <row r="1095" spans="3:9" x14ac:dyDescent="0.5">
      <c r="C1095" t="s">
        <v>15673</v>
      </c>
      <c r="G1095" t="s">
        <v>11658</v>
      </c>
      <c r="I1095" t="s">
        <v>11563</v>
      </c>
    </row>
    <row r="1096" spans="3:9" x14ac:dyDescent="0.5">
      <c r="C1096" t="s">
        <v>15675</v>
      </c>
      <c r="G1096" t="s">
        <v>14720</v>
      </c>
      <c r="I1096" t="s">
        <v>9394</v>
      </c>
    </row>
    <row r="1097" spans="3:9" x14ac:dyDescent="0.5">
      <c r="C1097" t="s">
        <v>13965</v>
      </c>
      <c r="G1097" t="s">
        <v>14722</v>
      </c>
      <c r="I1097" t="s">
        <v>11572</v>
      </c>
    </row>
    <row r="1098" spans="3:9" x14ac:dyDescent="0.5">
      <c r="C1098" t="s">
        <v>13973</v>
      </c>
      <c r="G1098" t="s">
        <v>11669</v>
      </c>
      <c r="I1098" t="s">
        <v>11582</v>
      </c>
    </row>
    <row r="1099" spans="3:9" x14ac:dyDescent="0.5">
      <c r="C1099" t="s">
        <v>15680</v>
      </c>
      <c r="G1099" t="s">
        <v>14735</v>
      </c>
      <c r="I1099" t="s">
        <v>9400</v>
      </c>
    </row>
    <row r="1100" spans="3:9" x14ac:dyDescent="0.5">
      <c r="C1100" t="s">
        <v>15682</v>
      </c>
      <c r="G1100" t="s">
        <v>11702</v>
      </c>
      <c r="I1100" t="s">
        <v>9403</v>
      </c>
    </row>
    <row r="1101" spans="3:9" x14ac:dyDescent="0.5">
      <c r="C1101" t="s">
        <v>15683</v>
      </c>
      <c r="G1101" t="s">
        <v>14745</v>
      </c>
      <c r="I1101" t="s">
        <v>9406</v>
      </c>
    </row>
    <row r="1102" spans="3:9" x14ac:dyDescent="0.5">
      <c r="C1102" t="s">
        <v>15685</v>
      </c>
      <c r="G1102" t="s">
        <v>11713</v>
      </c>
      <c r="I1102" t="s">
        <v>9431</v>
      </c>
    </row>
    <row r="1103" spans="3:9" x14ac:dyDescent="0.5">
      <c r="C1103" t="s">
        <v>15687</v>
      </c>
      <c r="G1103" t="s">
        <v>14753</v>
      </c>
      <c r="I1103" t="s">
        <v>11627</v>
      </c>
    </row>
    <row r="1104" spans="3:9" x14ac:dyDescent="0.5">
      <c r="C1104" t="s">
        <v>14102</v>
      </c>
      <c r="G1104" t="s">
        <v>14756</v>
      </c>
      <c r="I1104" t="s">
        <v>11632</v>
      </c>
    </row>
    <row r="1105" spans="3:9" x14ac:dyDescent="0.5">
      <c r="C1105" t="s">
        <v>15691</v>
      </c>
      <c r="G1105" t="s">
        <v>14764</v>
      </c>
      <c r="I1105" t="s">
        <v>11644</v>
      </c>
    </row>
    <row r="1106" spans="3:9" x14ac:dyDescent="0.5">
      <c r="C1106" t="s">
        <v>15698</v>
      </c>
      <c r="G1106" t="s">
        <v>14768</v>
      </c>
      <c r="I1106" t="s">
        <v>9445</v>
      </c>
    </row>
    <row r="1107" spans="3:9" x14ac:dyDescent="0.5">
      <c r="C1107" t="s">
        <v>15699</v>
      </c>
      <c r="G1107" t="s">
        <v>14777</v>
      </c>
      <c r="I1107" t="s">
        <v>11686</v>
      </c>
    </row>
    <row r="1108" spans="3:9" x14ac:dyDescent="0.5">
      <c r="C1108" t="s">
        <v>15702</v>
      </c>
      <c r="G1108" t="s">
        <v>14795</v>
      </c>
      <c r="I1108" t="s">
        <v>9456</v>
      </c>
    </row>
    <row r="1109" spans="3:9" x14ac:dyDescent="0.5">
      <c r="C1109" t="s">
        <v>15704</v>
      </c>
      <c r="G1109" t="s">
        <v>14800</v>
      </c>
      <c r="I1109" t="s">
        <v>9462</v>
      </c>
    </row>
    <row r="1110" spans="3:9" x14ac:dyDescent="0.5">
      <c r="C1110" t="s">
        <v>15706</v>
      </c>
      <c r="G1110" t="s">
        <v>11818</v>
      </c>
      <c r="I1110" t="s">
        <v>11711</v>
      </c>
    </row>
    <row r="1111" spans="3:9" x14ac:dyDescent="0.5">
      <c r="C1111" t="s">
        <v>15708</v>
      </c>
      <c r="G1111" t="s">
        <v>11823</v>
      </c>
      <c r="I1111" t="s">
        <v>11741</v>
      </c>
    </row>
    <row r="1112" spans="3:9" x14ac:dyDescent="0.5">
      <c r="C1112" t="s">
        <v>15710</v>
      </c>
      <c r="G1112" t="s">
        <v>11852</v>
      </c>
      <c r="I1112" t="s">
        <v>11735</v>
      </c>
    </row>
    <row r="1113" spans="3:9" x14ac:dyDescent="0.5">
      <c r="C1113" t="s">
        <v>14210</v>
      </c>
      <c r="G1113" t="s">
        <v>14833</v>
      </c>
      <c r="I1113" t="s">
        <v>11752</v>
      </c>
    </row>
    <row r="1114" spans="3:9" x14ac:dyDescent="0.5">
      <c r="C1114" t="s">
        <v>15711</v>
      </c>
      <c r="G1114" t="s">
        <v>11886</v>
      </c>
      <c r="I1114" t="s">
        <v>9484</v>
      </c>
    </row>
    <row r="1115" spans="3:9" x14ac:dyDescent="0.5">
      <c r="C1115" t="s">
        <v>15714</v>
      </c>
      <c r="G1115" t="s">
        <v>11890</v>
      </c>
      <c r="I1115" t="s">
        <v>11767</v>
      </c>
    </row>
    <row r="1116" spans="3:9" x14ac:dyDescent="0.5">
      <c r="C1116" t="s">
        <v>14224</v>
      </c>
      <c r="G1116" t="s">
        <v>11917</v>
      </c>
      <c r="I1116" t="s">
        <v>11774</v>
      </c>
    </row>
    <row r="1117" spans="3:9" x14ac:dyDescent="0.5">
      <c r="C1117" t="s">
        <v>15717</v>
      </c>
      <c r="G1117" t="s">
        <v>11935</v>
      </c>
      <c r="I1117" t="s">
        <v>9514</v>
      </c>
    </row>
    <row r="1118" spans="3:9" x14ac:dyDescent="0.5">
      <c r="C1118" t="s">
        <v>15722</v>
      </c>
      <c r="G1118" t="s">
        <v>11941</v>
      </c>
      <c r="I1118" t="s">
        <v>9518</v>
      </c>
    </row>
    <row r="1119" spans="3:9" x14ac:dyDescent="0.5">
      <c r="C1119" t="s">
        <v>15725</v>
      </c>
      <c r="G1119" t="s">
        <v>14865</v>
      </c>
      <c r="I1119" t="s">
        <v>11806</v>
      </c>
    </row>
    <row r="1120" spans="3:9" x14ac:dyDescent="0.5">
      <c r="C1120" t="s">
        <v>14319</v>
      </c>
      <c r="G1120" t="s">
        <v>14866</v>
      </c>
      <c r="I1120" t="s">
        <v>11821</v>
      </c>
    </row>
    <row r="1121" spans="3:9" x14ac:dyDescent="0.5">
      <c r="C1121" t="s">
        <v>15726</v>
      </c>
      <c r="G1121" t="s">
        <v>13633</v>
      </c>
      <c r="I1121" t="s">
        <v>9544</v>
      </c>
    </row>
    <row r="1122" spans="3:9" x14ac:dyDescent="0.5">
      <c r="C1122" t="s">
        <v>15728</v>
      </c>
      <c r="G1122" t="s">
        <v>14873</v>
      </c>
      <c r="I1122" t="s">
        <v>9555</v>
      </c>
    </row>
    <row r="1123" spans="3:9" x14ac:dyDescent="0.5">
      <c r="C1123" t="s">
        <v>15732</v>
      </c>
      <c r="G1123" t="s">
        <v>11967</v>
      </c>
      <c r="I1123" t="s">
        <v>9560</v>
      </c>
    </row>
    <row r="1124" spans="3:9" x14ac:dyDescent="0.5">
      <c r="C1124" t="s">
        <v>14369</v>
      </c>
      <c r="G1124" t="s">
        <v>11984</v>
      </c>
      <c r="I1124" t="s">
        <v>11870</v>
      </c>
    </row>
    <row r="1125" spans="3:9" x14ac:dyDescent="0.5">
      <c r="C1125" t="s">
        <v>15735</v>
      </c>
      <c r="G1125" t="s">
        <v>11995</v>
      </c>
      <c r="I1125" t="s">
        <v>11883</v>
      </c>
    </row>
    <row r="1126" spans="3:9" x14ac:dyDescent="0.5">
      <c r="C1126" t="s">
        <v>15736</v>
      </c>
      <c r="G1126" t="s">
        <v>14900</v>
      </c>
      <c r="I1126" t="s">
        <v>9581</v>
      </c>
    </row>
    <row r="1127" spans="3:9" x14ac:dyDescent="0.5">
      <c r="C1127" t="s">
        <v>15738</v>
      </c>
      <c r="G1127" t="s">
        <v>12024</v>
      </c>
      <c r="I1127" t="s">
        <v>9588</v>
      </c>
    </row>
    <row r="1128" spans="3:9" x14ac:dyDescent="0.5">
      <c r="C1128" t="s">
        <v>15740</v>
      </c>
      <c r="G1128" t="s">
        <v>12030</v>
      </c>
      <c r="I1128" t="s">
        <v>9594</v>
      </c>
    </row>
    <row r="1129" spans="3:9" x14ac:dyDescent="0.5">
      <c r="C1129" t="s">
        <v>14419</v>
      </c>
      <c r="G1129" t="s">
        <v>14918</v>
      </c>
      <c r="I1129" t="s">
        <v>9599</v>
      </c>
    </row>
    <row r="1130" spans="3:9" x14ac:dyDescent="0.5">
      <c r="C1130" t="s">
        <v>15741</v>
      </c>
      <c r="G1130" t="s">
        <v>12046</v>
      </c>
      <c r="I1130" t="s">
        <v>11914</v>
      </c>
    </row>
    <row r="1131" spans="3:9" x14ac:dyDescent="0.5">
      <c r="C1131" t="s">
        <v>13099</v>
      </c>
      <c r="G1131" t="s">
        <v>12086</v>
      </c>
      <c r="I1131" t="s">
        <v>11926</v>
      </c>
    </row>
    <row r="1132" spans="3:9" x14ac:dyDescent="0.5">
      <c r="C1132" t="s">
        <v>14434</v>
      </c>
      <c r="G1132" t="s">
        <v>12103</v>
      </c>
      <c r="I1132" t="s">
        <v>9623</v>
      </c>
    </row>
    <row r="1133" spans="3:9" x14ac:dyDescent="0.5">
      <c r="C1133" t="s">
        <v>15745</v>
      </c>
      <c r="G1133" t="s">
        <v>14940</v>
      </c>
      <c r="I1133" t="s">
        <v>11932</v>
      </c>
    </row>
    <row r="1134" spans="3:9" x14ac:dyDescent="0.5">
      <c r="C1134" t="s">
        <v>14453</v>
      </c>
      <c r="G1134" t="s">
        <v>14941</v>
      </c>
      <c r="I1134" t="s">
        <v>9631</v>
      </c>
    </row>
    <row r="1135" spans="3:9" x14ac:dyDescent="0.5">
      <c r="C1135" t="s">
        <v>15746</v>
      </c>
      <c r="G1135" t="s">
        <v>14945</v>
      </c>
      <c r="I1135" t="s">
        <v>11944</v>
      </c>
    </row>
    <row r="1136" spans="3:9" x14ac:dyDescent="0.5">
      <c r="C1136" t="s">
        <v>15749</v>
      </c>
      <c r="G1136" t="s">
        <v>12177</v>
      </c>
      <c r="I1136" t="s">
        <v>11953</v>
      </c>
    </row>
    <row r="1137" spans="3:9" x14ac:dyDescent="0.5">
      <c r="C1137" t="s">
        <v>15751</v>
      </c>
      <c r="G1137" t="s">
        <v>14952</v>
      </c>
      <c r="I1137" t="s">
        <v>11959</v>
      </c>
    </row>
    <row r="1138" spans="3:9" x14ac:dyDescent="0.5">
      <c r="C1138" t="s">
        <v>14495</v>
      </c>
      <c r="G1138" t="s">
        <v>14956</v>
      </c>
      <c r="I1138" t="s">
        <v>11993</v>
      </c>
    </row>
    <row r="1139" spans="3:9" x14ac:dyDescent="0.5">
      <c r="C1139" t="s">
        <v>15753</v>
      </c>
      <c r="G1139" t="s">
        <v>12186</v>
      </c>
      <c r="I1139" t="s">
        <v>11987</v>
      </c>
    </row>
    <row r="1140" spans="3:9" x14ac:dyDescent="0.5">
      <c r="C1140" t="s">
        <v>15754</v>
      </c>
      <c r="G1140" t="s">
        <v>12194</v>
      </c>
      <c r="I1140" t="s">
        <v>9683</v>
      </c>
    </row>
    <row r="1141" spans="3:9" x14ac:dyDescent="0.5">
      <c r="C1141" t="s">
        <v>15756</v>
      </c>
      <c r="G1141" t="s">
        <v>12201</v>
      </c>
      <c r="I1141" t="s">
        <v>9689</v>
      </c>
    </row>
    <row r="1142" spans="3:9" x14ac:dyDescent="0.5">
      <c r="C1142" t="s">
        <v>14520</v>
      </c>
      <c r="G1142" t="s">
        <v>12210</v>
      </c>
      <c r="I1142" t="s">
        <v>12027</v>
      </c>
    </row>
    <row r="1143" spans="3:9" x14ac:dyDescent="0.5">
      <c r="C1143" t="s">
        <v>15757</v>
      </c>
      <c r="G1143" t="s">
        <v>14977</v>
      </c>
      <c r="I1143" t="s">
        <v>9729</v>
      </c>
    </row>
    <row r="1144" spans="3:9" x14ac:dyDescent="0.5">
      <c r="C1144" t="s">
        <v>15758</v>
      </c>
      <c r="G1144" t="s">
        <v>14981</v>
      </c>
      <c r="I1144" t="s">
        <v>9748</v>
      </c>
    </row>
    <row r="1145" spans="3:9" x14ac:dyDescent="0.5">
      <c r="C1145" t="s">
        <v>15761</v>
      </c>
      <c r="G1145" t="s">
        <v>12227</v>
      </c>
      <c r="I1145" t="s">
        <v>9753</v>
      </c>
    </row>
    <row r="1146" spans="3:9" x14ac:dyDescent="0.5">
      <c r="C1146" t="s">
        <v>14566</v>
      </c>
      <c r="G1146" t="s">
        <v>14986</v>
      </c>
      <c r="I1146" t="s">
        <v>12052</v>
      </c>
    </row>
    <row r="1147" spans="3:9" x14ac:dyDescent="0.5">
      <c r="C1147" t="s">
        <v>14569</v>
      </c>
      <c r="G1147" t="s">
        <v>12245</v>
      </c>
      <c r="I1147" t="s">
        <v>9757</v>
      </c>
    </row>
    <row r="1148" spans="3:9" x14ac:dyDescent="0.5">
      <c r="C1148" t="s">
        <v>14601</v>
      </c>
      <c r="G1148" t="s">
        <v>14990</v>
      </c>
      <c r="I1148" t="s">
        <v>12066</v>
      </c>
    </row>
    <row r="1149" spans="3:9" x14ac:dyDescent="0.5">
      <c r="C1149" t="s">
        <v>15768</v>
      </c>
      <c r="G1149" t="s">
        <v>14992</v>
      </c>
      <c r="I1149" t="s">
        <v>12084</v>
      </c>
    </row>
    <row r="1150" spans="3:9" x14ac:dyDescent="0.5">
      <c r="C1150" t="s">
        <v>15770</v>
      </c>
      <c r="G1150" t="s">
        <v>14994</v>
      </c>
      <c r="I1150" t="s">
        <v>12095</v>
      </c>
    </row>
    <row r="1151" spans="3:9" x14ac:dyDescent="0.5">
      <c r="C1151" t="s">
        <v>15772</v>
      </c>
      <c r="G1151" t="s">
        <v>14995</v>
      </c>
      <c r="I1151" t="s">
        <v>9775</v>
      </c>
    </row>
    <row r="1152" spans="3:9" x14ac:dyDescent="0.5">
      <c r="C1152" t="s">
        <v>15773</v>
      </c>
      <c r="G1152" t="s">
        <v>15004</v>
      </c>
      <c r="I1152" t="s">
        <v>12101</v>
      </c>
    </row>
    <row r="1153" spans="3:9" x14ac:dyDescent="0.5">
      <c r="C1153" t="s">
        <v>15774</v>
      </c>
      <c r="G1153" t="s">
        <v>15005</v>
      </c>
      <c r="I1153" t="s">
        <v>9791</v>
      </c>
    </row>
    <row r="1154" spans="3:9" x14ac:dyDescent="0.5">
      <c r="C1154" t="s">
        <v>14658</v>
      </c>
      <c r="G1154" t="s">
        <v>12279</v>
      </c>
      <c r="I1154" t="s">
        <v>9797</v>
      </c>
    </row>
    <row r="1155" spans="3:9" x14ac:dyDescent="0.5">
      <c r="C1155" t="s">
        <v>15780</v>
      </c>
      <c r="G1155" t="s">
        <v>12285</v>
      </c>
      <c r="I1155" t="s">
        <v>9802</v>
      </c>
    </row>
    <row r="1156" spans="3:9" x14ac:dyDescent="0.5">
      <c r="C1156" t="s">
        <v>15782</v>
      </c>
      <c r="G1156" t="s">
        <v>15010</v>
      </c>
      <c r="I1156" t="s">
        <v>12132</v>
      </c>
    </row>
    <row r="1157" spans="3:9" x14ac:dyDescent="0.5">
      <c r="C1157" t="s">
        <v>15784</v>
      </c>
      <c r="G1157" t="s">
        <v>15014</v>
      </c>
      <c r="I1157" t="s">
        <v>12146</v>
      </c>
    </row>
    <row r="1158" spans="3:9" x14ac:dyDescent="0.5">
      <c r="C1158" t="s">
        <v>15785</v>
      </c>
      <c r="G1158" t="s">
        <v>15015</v>
      </c>
      <c r="I1158" t="s">
        <v>9834</v>
      </c>
    </row>
    <row r="1159" spans="3:9" x14ac:dyDescent="0.5">
      <c r="C1159" t="s">
        <v>15786</v>
      </c>
      <c r="G1159" t="s">
        <v>12302</v>
      </c>
      <c r="I1159" t="s">
        <v>12152</v>
      </c>
    </row>
    <row r="1160" spans="3:9" x14ac:dyDescent="0.5">
      <c r="C1160" t="s">
        <v>15791</v>
      </c>
      <c r="G1160" t="s">
        <v>12308</v>
      </c>
      <c r="I1160" t="s">
        <v>12170</v>
      </c>
    </row>
    <row r="1161" spans="3:9" x14ac:dyDescent="0.5">
      <c r="C1161" t="s">
        <v>15793</v>
      </c>
      <c r="G1161" t="s">
        <v>12326</v>
      </c>
      <c r="I1161" t="s">
        <v>12175</v>
      </c>
    </row>
    <row r="1162" spans="3:9" x14ac:dyDescent="0.5">
      <c r="C1162" t="s">
        <v>13564</v>
      </c>
      <c r="G1162" t="s">
        <v>12338</v>
      </c>
      <c r="I1162" t="s">
        <v>9853</v>
      </c>
    </row>
    <row r="1163" spans="3:9" x14ac:dyDescent="0.5">
      <c r="C1163" t="s">
        <v>15797</v>
      </c>
      <c r="G1163" t="s">
        <v>12376</v>
      </c>
      <c r="I1163" t="s">
        <v>12191</v>
      </c>
    </row>
    <row r="1164" spans="3:9" x14ac:dyDescent="0.5">
      <c r="C1164" t="s">
        <v>15798</v>
      </c>
      <c r="G1164" t="s">
        <v>15025</v>
      </c>
      <c r="I1164" t="s">
        <v>12198</v>
      </c>
    </row>
    <row r="1165" spans="3:9" x14ac:dyDescent="0.5">
      <c r="C1165" t="s">
        <v>12432</v>
      </c>
      <c r="G1165" t="s">
        <v>12390</v>
      </c>
      <c r="I1165" t="s">
        <v>12184</v>
      </c>
    </row>
    <row r="1166" spans="3:9" x14ac:dyDescent="0.5">
      <c r="C1166" t="s">
        <v>15800</v>
      </c>
      <c r="G1166" t="s">
        <v>12407</v>
      </c>
      <c r="I1166" t="s">
        <v>9865</v>
      </c>
    </row>
    <row r="1167" spans="3:9" x14ac:dyDescent="0.5">
      <c r="C1167" t="s">
        <v>14791</v>
      </c>
      <c r="G1167" t="s">
        <v>12426</v>
      </c>
      <c r="I1167" t="s">
        <v>9871</v>
      </c>
    </row>
    <row r="1168" spans="3:9" x14ac:dyDescent="0.5">
      <c r="C1168" t="s">
        <v>15802</v>
      </c>
      <c r="G1168" t="s">
        <v>15046</v>
      </c>
      <c r="I1168" t="s">
        <v>12249</v>
      </c>
    </row>
    <row r="1169" spans="3:9" x14ac:dyDescent="0.5">
      <c r="C1169" t="s">
        <v>14808</v>
      </c>
      <c r="G1169" t="s">
        <v>12449</v>
      </c>
      <c r="I1169" t="s">
        <v>9879</v>
      </c>
    </row>
    <row r="1170" spans="3:9" x14ac:dyDescent="0.5">
      <c r="C1170" t="s">
        <v>15807</v>
      </c>
      <c r="I1170" t="s">
        <v>12260</v>
      </c>
    </row>
    <row r="1171" spans="3:9" x14ac:dyDescent="0.5">
      <c r="C1171" t="s">
        <v>15808</v>
      </c>
      <c r="I1171" t="s">
        <v>12265</v>
      </c>
    </row>
    <row r="1172" spans="3:9" x14ac:dyDescent="0.5">
      <c r="C1172" t="s">
        <v>15809</v>
      </c>
      <c r="I1172" t="s">
        <v>9895</v>
      </c>
    </row>
    <row r="1173" spans="3:9" x14ac:dyDescent="0.5">
      <c r="C1173" t="s">
        <v>15810</v>
      </c>
      <c r="I1173" t="s">
        <v>9899</v>
      </c>
    </row>
    <row r="1174" spans="3:9" x14ac:dyDescent="0.5">
      <c r="C1174" t="s">
        <v>15811</v>
      </c>
      <c r="I1174" t="s">
        <v>9906</v>
      </c>
    </row>
    <row r="1175" spans="3:9" x14ac:dyDescent="0.5">
      <c r="C1175" t="s">
        <v>15812</v>
      </c>
      <c r="I1175" t="s">
        <v>12293</v>
      </c>
    </row>
    <row r="1176" spans="3:9" x14ac:dyDescent="0.5">
      <c r="C1176" t="s">
        <v>15813</v>
      </c>
      <c r="I1176" t="s">
        <v>12317</v>
      </c>
    </row>
    <row r="1177" spans="3:9" x14ac:dyDescent="0.5">
      <c r="C1177" t="s">
        <v>15814</v>
      </c>
      <c r="I1177" t="s">
        <v>12324</v>
      </c>
    </row>
    <row r="1178" spans="3:9" x14ac:dyDescent="0.5">
      <c r="C1178" t="s">
        <v>15815</v>
      </c>
      <c r="I1178" t="s">
        <v>9930</v>
      </c>
    </row>
    <row r="1179" spans="3:9" x14ac:dyDescent="0.5">
      <c r="C1179" t="s">
        <v>15816</v>
      </c>
      <c r="I1179" t="s">
        <v>9935</v>
      </c>
    </row>
    <row r="1180" spans="3:9" x14ac:dyDescent="0.5">
      <c r="C1180" t="s">
        <v>15817</v>
      </c>
      <c r="I1180" t="s">
        <v>9939</v>
      </c>
    </row>
    <row r="1181" spans="3:9" x14ac:dyDescent="0.5">
      <c r="C1181" t="s">
        <v>15818</v>
      </c>
      <c r="I1181" t="s">
        <v>9947</v>
      </c>
    </row>
    <row r="1182" spans="3:9" x14ac:dyDescent="0.5">
      <c r="C1182" t="s">
        <v>15819</v>
      </c>
      <c r="I1182" t="s">
        <v>12387</v>
      </c>
    </row>
    <row r="1183" spans="3:9" x14ac:dyDescent="0.5">
      <c r="C1183" t="s">
        <v>13803</v>
      </c>
      <c r="I1183" t="s">
        <v>12394</v>
      </c>
    </row>
    <row r="1184" spans="3:9" x14ac:dyDescent="0.5">
      <c r="C1184" t="s">
        <v>15820</v>
      </c>
      <c r="I1184" t="s">
        <v>12399</v>
      </c>
    </row>
    <row r="1185" spans="3:9" x14ac:dyDescent="0.5">
      <c r="C1185" t="s">
        <v>15821</v>
      </c>
      <c r="I1185" t="s">
        <v>9985</v>
      </c>
    </row>
    <row r="1186" spans="3:9" x14ac:dyDescent="0.5">
      <c r="C1186" t="s">
        <v>15822</v>
      </c>
      <c r="I1186" t="s">
        <v>12434</v>
      </c>
    </row>
    <row r="1187" spans="3:9" x14ac:dyDescent="0.5">
      <c r="C1187" t="s">
        <v>15823</v>
      </c>
      <c r="I1187" t="s">
        <v>10004</v>
      </c>
    </row>
    <row r="1188" spans="3:9" x14ac:dyDescent="0.5">
      <c r="C1188" t="s">
        <v>15824</v>
      </c>
      <c r="I1188" t="s">
        <v>12458</v>
      </c>
    </row>
    <row r="1189" spans="3:9" x14ac:dyDescent="0.5">
      <c r="C1189" t="s">
        <v>14976</v>
      </c>
      <c r="I1189" t="s">
        <v>10009</v>
      </c>
    </row>
    <row r="1190" spans="3:9" x14ac:dyDescent="0.5">
      <c r="I1190" t="s">
        <v>12475</v>
      </c>
    </row>
    <row r="1191" spans="3:9" x14ac:dyDescent="0.5">
      <c r="I1191" t="s">
        <v>10018</v>
      </c>
    </row>
    <row r="1192" spans="3:9" x14ac:dyDescent="0.5">
      <c r="I1192" t="s">
        <v>10030</v>
      </c>
    </row>
    <row r="1193" spans="3:9" x14ac:dyDescent="0.5">
      <c r="I1193" t="s">
        <v>10024</v>
      </c>
    </row>
    <row r="1194" spans="3:9" x14ac:dyDescent="0.5">
      <c r="I1194" t="s">
        <v>10044</v>
      </c>
    </row>
    <row r="1195" spans="3:9" x14ac:dyDescent="0.5">
      <c r="I1195" t="s">
        <v>12502</v>
      </c>
    </row>
    <row r="1196" spans="3:9" x14ac:dyDescent="0.5">
      <c r="I1196" t="s">
        <v>12511</v>
      </c>
    </row>
    <row r="1197" spans="3:9" x14ac:dyDescent="0.5">
      <c r="I1197" t="s">
        <v>10060</v>
      </c>
    </row>
    <row r="1198" spans="3:9" x14ac:dyDescent="0.5">
      <c r="I1198" t="s">
        <v>10066</v>
      </c>
    </row>
    <row r="1199" spans="3:9" x14ac:dyDescent="0.5">
      <c r="I1199" t="s">
        <v>10076</v>
      </c>
    </row>
    <row r="1200" spans="3:9" x14ac:dyDescent="0.5">
      <c r="I1200" t="s">
        <v>12537</v>
      </c>
    </row>
    <row r="1201" spans="9:9" x14ac:dyDescent="0.5">
      <c r="I1201" t="s">
        <v>10082</v>
      </c>
    </row>
    <row r="1202" spans="9:9" x14ac:dyDescent="0.5">
      <c r="I1202" t="s">
        <v>12568</v>
      </c>
    </row>
    <row r="1203" spans="9:9" x14ac:dyDescent="0.5">
      <c r="I1203" t="s">
        <v>12577</v>
      </c>
    </row>
    <row r="1204" spans="9:9" x14ac:dyDescent="0.5">
      <c r="I1204" t="s">
        <v>12588</v>
      </c>
    </row>
    <row r="1205" spans="9:9" x14ac:dyDescent="0.5">
      <c r="I1205" t="s">
        <v>12599</v>
      </c>
    </row>
    <row r="1206" spans="9:9" x14ac:dyDescent="0.5">
      <c r="I1206" t="s">
        <v>10129</v>
      </c>
    </row>
    <row r="1207" spans="9:9" x14ac:dyDescent="0.5">
      <c r="I1207" t="s">
        <v>12610</v>
      </c>
    </row>
    <row r="1208" spans="9:9" x14ac:dyDescent="0.5">
      <c r="I1208" t="s">
        <v>12614</v>
      </c>
    </row>
    <row r="1209" spans="9:9" x14ac:dyDescent="0.5">
      <c r="I1209" t="s">
        <v>12627</v>
      </c>
    </row>
    <row r="1210" spans="9:9" x14ac:dyDescent="0.5">
      <c r="I1210" t="s">
        <v>12631</v>
      </c>
    </row>
    <row r="1211" spans="9:9" x14ac:dyDescent="0.5">
      <c r="I1211" t="s">
        <v>12636</v>
      </c>
    </row>
    <row r="1212" spans="9:9" x14ac:dyDescent="0.5">
      <c r="I1212" t="s">
        <v>10177</v>
      </c>
    </row>
    <row r="1213" spans="9:9" x14ac:dyDescent="0.5">
      <c r="I1213" t="s">
        <v>12663</v>
      </c>
    </row>
    <row r="1214" spans="9:9" x14ac:dyDescent="0.5">
      <c r="I1214" t="s">
        <v>12666</v>
      </c>
    </row>
    <row r="1215" spans="9:9" x14ac:dyDescent="0.5">
      <c r="I1215" t="s">
        <v>10188</v>
      </c>
    </row>
    <row r="1216" spans="9:9" x14ac:dyDescent="0.5">
      <c r="I1216" t="s">
        <v>10195</v>
      </c>
    </row>
    <row r="1217" spans="9:9" x14ac:dyDescent="0.5">
      <c r="I1217" t="s">
        <v>10208</v>
      </c>
    </row>
    <row r="1218" spans="9:9" x14ac:dyDescent="0.5">
      <c r="I1218" t="s">
        <v>12698</v>
      </c>
    </row>
    <row r="1219" spans="9:9" x14ac:dyDescent="0.5">
      <c r="I1219" t="s">
        <v>10219</v>
      </c>
    </row>
    <row r="1220" spans="9:9" x14ac:dyDescent="0.5">
      <c r="I1220" t="s">
        <v>12724</v>
      </c>
    </row>
    <row r="1221" spans="9:9" x14ac:dyDescent="0.5">
      <c r="I1221" t="s">
        <v>12717</v>
      </c>
    </row>
    <row r="1222" spans="9:9" x14ac:dyDescent="0.5">
      <c r="I1222" t="s">
        <v>10246</v>
      </c>
    </row>
    <row r="1223" spans="9:9" x14ac:dyDescent="0.5">
      <c r="I1223" t="s">
        <v>10259</v>
      </c>
    </row>
    <row r="1224" spans="9:9" x14ac:dyDescent="0.5">
      <c r="I1224" t="s">
        <v>12748</v>
      </c>
    </row>
    <row r="1225" spans="9:9" x14ac:dyDescent="0.5">
      <c r="I1225" t="s">
        <v>10265</v>
      </c>
    </row>
    <row r="1226" spans="9:9" x14ac:dyDescent="0.5">
      <c r="I1226" t="s">
        <v>12753</v>
      </c>
    </row>
    <row r="1227" spans="9:9" x14ac:dyDescent="0.5">
      <c r="I1227" t="s">
        <v>10275</v>
      </c>
    </row>
    <row r="1228" spans="9:9" x14ac:dyDescent="0.5">
      <c r="I1228" t="s">
        <v>12774</v>
      </c>
    </row>
    <row r="1229" spans="9:9" x14ac:dyDescent="0.5">
      <c r="I1229" t="s">
        <v>12796</v>
      </c>
    </row>
    <row r="1230" spans="9:9" x14ac:dyDescent="0.5">
      <c r="I1230" t="s">
        <v>10294</v>
      </c>
    </row>
    <row r="1231" spans="9:9" x14ac:dyDescent="0.5">
      <c r="I1231" t="s">
        <v>12805</v>
      </c>
    </row>
    <row r="1232" spans="9:9" x14ac:dyDescent="0.5">
      <c r="I1232" t="s">
        <v>10303</v>
      </c>
    </row>
    <row r="1233" spans="9:9" x14ac:dyDescent="0.5">
      <c r="I1233" t="s">
        <v>10307</v>
      </c>
    </row>
    <row r="1234" spans="9:9" x14ac:dyDescent="0.5">
      <c r="I1234" t="s">
        <v>12836</v>
      </c>
    </row>
    <row r="1235" spans="9:9" x14ac:dyDescent="0.5">
      <c r="I1235" t="s">
        <v>12845</v>
      </c>
    </row>
    <row r="1236" spans="9:9" x14ac:dyDescent="0.5">
      <c r="I1236" t="s">
        <v>10344</v>
      </c>
    </row>
    <row r="1237" spans="9:9" x14ac:dyDescent="0.5">
      <c r="I1237" t="s">
        <v>10349</v>
      </c>
    </row>
    <row r="1238" spans="9:9" x14ac:dyDescent="0.5">
      <c r="I1238" t="s">
        <v>10361</v>
      </c>
    </row>
    <row r="1239" spans="9:9" x14ac:dyDescent="0.5">
      <c r="I1239" t="s">
        <v>12886</v>
      </c>
    </row>
    <row r="1240" spans="9:9" x14ac:dyDescent="0.5">
      <c r="I1240" t="s">
        <v>10397</v>
      </c>
    </row>
    <row r="1241" spans="9:9" x14ac:dyDescent="0.5">
      <c r="I1241" t="s">
        <v>12919</v>
      </c>
    </row>
    <row r="1242" spans="9:9" x14ac:dyDescent="0.5">
      <c r="I1242" t="s">
        <v>12933</v>
      </c>
    </row>
    <row r="1243" spans="9:9" x14ac:dyDescent="0.5">
      <c r="I1243" t="s">
        <v>12924</v>
      </c>
    </row>
    <row r="1244" spans="9:9" x14ac:dyDescent="0.5">
      <c r="I1244" t="s">
        <v>12939</v>
      </c>
    </row>
    <row r="1245" spans="9:9" x14ac:dyDescent="0.5">
      <c r="I1245" t="s">
        <v>12946</v>
      </c>
    </row>
    <row r="1246" spans="9:9" x14ac:dyDescent="0.5">
      <c r="I1246" t="s">
        <v>10410</v>
      </c>
    </row>
    <row r="1247" spans="9:9" x14ac:dyDescent="0.5">
      <c r="I1247" t="s">
        <v>10415</v>
      </c>
    </row>
    <row r="1248" spans="9:9" x14ac:dyDescent="0.5">
      <c r="I1248" t="s">
        <v>10420</v>
      </c>
    </row>
    <row r="1249" spans="9:9" x14ac:dyDescent="0.5">
      <c r="I1249" t="s">
        <v>12958</v>
      </c>
    </row>
    <row r="1250" spans="9:9" x14ac:dyDescent="0.5">
      <c r="I1250" t="s">
        <v>10427</v>
      </c>
    </row>
    <row r="1251" spans="9:9" x14ac:dyDescent="0.5">
      <c r="I1251" t="s">
        <v>12965</v>
      </c>
    </row>
    <row r="1252" spans="9:9" x14ac:dyDescent="0.5">
      <c r="I1252" t="s">
        <v>10432</v>
      </c>
    </row>
    <row r="1253" spans="9:9" x14ac:dyDescent="0.5">
      <c r="I1253" t="s">
        <v>12976</v>
      </c>
    </row>
    <row r="1254" spans="9:9" x14ac:dyDescent="0.5">
      <c r="I1254" t="s">
        <v>10477</v>
      </c>
    </row>
    <row r="1255" spans="9:9" x14ac:dyDescent="0.5">
      <c r="I1255" t="s">
        <v>10483</v>
      </c>
    </row>
    <row r="1256" spans="9:9" x14ac:dyDescent="0.5">
      <c r="I1256" t="s">
        <v>13010</v>
      </c>
    </row>
    <row r="1257" spans="9:9" x14ac:dyDescent="0.5">
      <c r="I1257" t="s">
        <v>10496</v>
      </c>
    </row>
    <row r="1258" spans="9:9" x14ac:dyDescent="0.5">
      <c r="I1258" t="s">
        <v>10508</v>
      </c>
    </row>
    <row r="1259" spans="9:9" x14ac:dyDescent="0.5">
      <c r="I1259" t="s">
        <v>13024</v>
      </c>
    </row>
    <row r="1260" spans="9:9" x14ac:dyDescent="0.5">
      <c r="I1260" t="s">
        <v>10533</v>
      </c>
    </row>
    <row r="1261" spans="9:9" x14ac:dyDescent="0.5">
      <c r="I1261" t="s">
        <v>13039</v>
      </c>
    </row>
    <row r="1262" spans="9:9" x14ac:dyDescent="0.5">
      <c r="I1262" t="s">
        <v>13043</v>
      </c>
    </row>
    <row r="1263" spans="9:9" x14ac:dyDescent="0.5">
      <c r="I1263" t="s">
        <v>13054</v>
      </c>
    </row>
    <row r="1264" spans="9:9" x14ac:dyDescent="0.5">
      <c r="I1264" t="s">
        <v>10567</v>
      </c>
    </row>
    <row r="1265" spans="9:9" x14ac:dyDescent="0.5">
      <c r="I1265" t="s">
        <v>13076</v>
      </c>
    </row>
    <row r="1266" spans="9:9" x14ac:dyDescent="0.5">
      <c r="I1266" t="s">
        <v>10585</v>
      </c>
    </row>
    <row r="1267" spans="9:9" x14ac:dyDescent="0.5">
      <c r="I1267" t="s">
        <v>13089</v>
      </c>
    </row>
    <row r="1268" spans="9:9" x14ac:dyDescent="0.5">
      <c r="I1268" t="s">
        <v>13094</v>
      </c>
    </row>
    <row r="1269" spans="9:9" x14ac:dyDescent="0.5">
      <c r="I1269" t="s">
        <v>10596</v>
      </c>
    </row>
    <row r="1270" spans="9:9" x14ac:dyDescent="0.5">
      <c r="I1270" t="s">
        <v>10603</v>
      </c>
    </row>
    <row r="1271" spans="9:9" x14ac:dyDescent="0.5">
      <c r="I1271" t="s">
        <v>10609</v>
      </c>
    </row>
    <row r="1272" spans="9:9" x14ac:dyDescent="0.5">
      <c r="I1272" t="s">
        <v>13117</v>
      </c>
    </row>
    <row r="1273" spans="9:9" x14ac:dyDescent="0.5">
      <c r="I1273" t="s">
        <v>13135</v>
      </c>
    </row>
    <row r="1274" spans="9:9" x14ac:dyDescent="0.5">
      <c r="I1274" t="s">
        <v>10669</v>
      </c>
    </row>
    <row r="1275" spans="9:9" x14ac:dyDescent="0.5">
      <c r="I1275" t="s">
        <v>13151</v>
      </c>
    </row>
    <row r="1276" spans="9:9" x14ac:dyDescent="0.5">
      <c r="I1276" t="s">
        <v>13154</v>
      </c>
    </row>
    <row r="1277" spans="9:9" x14ac:dyDescent="0.5">
      <c r="I1277" t="s">
        <v>13160</v>
      </c>
    </row>
    <row r="1278" spans="9:9" x14ac:dyDescent="0.5">
      <c r="I1278" t="s">
        <v>10701</v>
      </c>
    </row>
    <row r="1279" spans="9:9" x14ac:dyDescent="0.5">
      <c r="I1279" t="s">
        <v>13173</v>
      </c>
    </row>
    <row r="1280" spans="9:9" x14ac:dyDescent="0.5">
      <c r="I1280" t="s">
        <v>13179</v>
      </c>
    </row>
    <row r="1281" spans="9:9" x14ac:dyDescent="0.5">
      <c r="I1281" t="s">
        <v>13184</v>
      </c>
    </row>
    <row r="1282" spans="9:9" x14ac:dyDescent="0.5">
      <c r="I1282" t="s">
        <v>10723</v>
      </c>
    </row>
    <row r="1283" spans="9:9" x14ac:dyDescent="0.5">
      <c r="I1283" t="s">
        <v>10729</v>
      </c>
    </row>
    <row r="1284" spans="9:9" x14ac:dyDescent="0.5">
      <c r="I1284" t="s">
        <v>13209</v>
      </c>
    </row>
    <row r="1285" spans="9:9" x14ac:dyDescent="0.5">
      <c r="I1285" t="s">
        <v>13201</v>
      </c>
    </row>
    <row r="1286" spans="9:9" x14ac:dyDescent="0.5">
      <c r="I1286" t="s">
        <v>10736</v>
      </c>
    </row>
    <row r="1287" spans="9:9" x14ac:dyDescent="0.5">
      <c r="I1287" t="s">
        <v>10742</v>
      </c>
    </row>
    <row r="1288" spans="9:9" x14ac:dyDescent="0.5">
      <c r="I1288" t="s">
        <v>10748</v>
      </c>
    </row>
    <row r="1289" spans="9:9" x14ac:dyDescent="0.5">
      <c r="I1289" t="s">
        <v>13215</v>
      </c>
    </row>
    <row r="1290" spans="9:9" x14ac:dyDescent="0.5">
      <c r="I1290" t="s">
        <v>10758</v>
      </c>
    </row>
    <row r="1291" spans="9:9" x14ac:dyDescent="0.5">
      <c r="I1291" t="s">
        <v>10763</v>
      </c>
    </row>
    <row r="1292" spans="9:9" x14ac:dyDescent="0.5">
      <c r="I1292" t="s">
        <v>10768</v>
      </c>
    </row>
    <row r="1293" spans="9:9" x14ac:dyDescent="0.5">
      <c r="I1293" t="s">
        <v>13240</v>
      </c>
    </row>
    <row r="1294" spans="9:9" x14ac:dyDescent="0.5">
      <c r="I1294" t="s">
        <v>10778</v>
      </c>
    </row>
    <row r="1295" spans="9:9" x14ac:dyDescent="0.5">
      <c r="I1295" t="s">
        <v>13245</v>
      </c>
    </row>
    <row r="1296" spans="9:9" x14ac:dyDescent="0.5">
      <c r="I1296" t="s">
        <v>13249</v>
      </c>
    </row>
    <row r="1297" spans="9:9" x14ac:dyDescent="0.5">
      <c r="I1297" t="s">
        <v>13268</v>
      </c>
    </row>
    <row r="1298" spans="9:9" x14ac:dyDescent="0.5">
      <c r="I1298" t="s">
        <v>13264</v>
      </c>
    </row>
    <row r="1299" spans="9:9" x14ac:dyDescent="0.5">
      <c r="I1299" t="s">
        <v>10812</v>
      </c>
    </row>
    <row r="1300" spans="9:9" x14ac:dyDescent="0.5">
      <c r="I1300" t="s">
        <v>10818</v>
      </c>
    </row>
    <row r="1301" spans="9:9" x14ac:dyDescent="0.5">
      <c r="I1301" t="s">
        <v>13280</v>
      </c>
    </row>
    <row r="1302" spans="9:9" x14ac:dyDescent="0.5">
      <c r="I1302" t="s">
        <v>13288</v>
      </c>
    </row>
    <row r="1303" spans="9:9" x14ac:dyDescent="0.5">
      <c r="I1303" t="s">
        <v>10830</v>
      </c>
    </row>
    <row r="1304" spans="9:9" x14ac:dyDescent="0.5">
      <c r="I1304" t="s">
        <v>10852</v>
      </c>
    </row>
    <row r="1305" spans="9:9" x14ac:dyDescent="0.5">
      <c r="I1305" t="s">
        <v>10862</v>
      </c>
    </row>
    <row r="1306" spans="9:9" x14ac:dyDescent="0.5">
      <c r="I1306" t="s">
        <v>10868</v>
      </c>
    </row>
    <row r="1307" spans="9:9" x14ac:dyDescent="0.5">
      <c r="I1307" t="s">
        <v>10882</v>
      </c>
    </row>
    <row r="1308" spans="9:9" x14ac:dyDescent="0.5">
      <c r="I1308" t="s">
        <v>10889</v>
      </c>
    </row>
    <row r="1309" spans="9:9" x14ac:dyDescent="0.5">
      <c r="I1309" t="s">
        <v>13354</v>
      </c>
    </row>
    <row r="1310" spans="9:9" x14ac:dyDescent="0.5">
      <c r="I1310" t="s">
        <v>13347</v>
      </c>
    </row>
    <row r="1311" spans="9:9" x14ac:dyDescent="0.5">
      <c r="I1311" t="s">
        <v>13357</v>
      </c>
    </row>
    <row r="1312" spans="9:9" x14ac:dyDescent="0.5">
      <c r="I1312" t="s">
        <v>13366</v>
      </c>
    </row>
    <row r="1313" spans="9:9" x14ac:dyDescent="0.5">
      <c r="I1313" t="s">
        <v>13371</v>
      </c>
    </row>
    <row r="1314" spans="9:9" x14ac:dyDescent="0.5">
      <c r="I1314" t="s">
        <v>10962</v>
      </c>
    </row>
    <row r="1315" spans="9:9" x14ac:dyDescent="0.5">
      <c r="I1315" t="s">
        <v>10969</v>
      </c>
    </row>
    <row r="1316" spans="9:9" x14ac:dyDescent="0.5">
      <c r="I1316" t="s">
        <v>13387</v>
      </c>
    </row>
    <row r="1317" spans="9:9" x14ac:dyDescent="0.5">
      <c r="I1317" t="s">
        <v>13396</v>
      </c>
    </row>
    <row r="1318" spans="9:9" x14ac:dyDescent="0.5">
      <c r="I1318" t="s">
        <v>11006</v>
      </c>
    </row>
    <row r="1319" spans="9:9" x14ac:dyDescent="0.5">
      <c r="I1319" t="s">
        <v>11023</v>
      </c>
    </row>
    <row r="1320" spans="9:9" x14ac:dyDescent="0.5">
      <c r="I1320" t="s">
        <v>11029</v>
      </c>
    </row>
    <row r="1321" spans="9:9" x14ac:dyDescent="0.5">
      <c r="I1321" t="s">
        <v>11053</v>
      </c>
    </row>
    <row r="1322" spans="9:9" x14ac:dyDescent="0.5">
      <c r="I1322" t="s">
        <v>11059</v>
      </c>
    </row>
    <row r="1323" spans="9:9" x14ac:dyDescent="0.5">
      <c r="I1323" t="s">
        <v>11067</v>
      </c>
    </row>
    <row r="1324" spans="9:9" x14ac:dyDescent="0.5">
      <c r="I1324" t="s">
        <v>11086</v>
      </c>
    </row>
    <row r="1325" spans="9:9" x14ac:dyDescent="0.5">
      <c r="I1325" t="s">
        <v>11103</v>
      </c>
    </row>
    <row r="1326" spans="9:9" x14ac:dyDescent="0.5">
      <c r="I1326" t="s">
        <v>13442</v>
      </c>
    </row>
    <row r="1327" spans="9:9" x14ac:dyDescent="0.5">
      <c r="I1327" t="s">
        <v>13438</v>
      </c>
    </row>
    <row r="1328" spans="9:9" x14ac:dyDescent="0.5">
      <c r="I1328" t="s">
        <v>13448</v>
      </c>
    </row>
    <row r="1329" spans="9:9" x14ac:dyDescent="0.5">
      <c r="I1329" t="s">
        <v>11114</v>
      </c>
    </row>
    <row r="1330" spans="9:9" x14ac:dyDescent="0.5">
      <c r="I1330" t="s">
        <v>13452</v>
      </c>
    </row>
    <row r="1331" spans="9:9" x14ac:dyDescent="0.5">
      <c r="I1331" t="s">
        <v>11121</v>
      </c>
    </row>
    <row r="1332" spans="9:9" x14ac:dyDescent="0.5">
      <c r="I1332" t="s">
        <v>11132</v>
      </c>
    </row>
    <row r="1333" spans="9:9" x14ac:dyDescent="0.5">
      <c r="I1333" t="s">
        <v>11153</v>
      </c>
    </row>
    <row r="1334" spans="9:9" x14ac:dyDescent="0.5">
      <c r="I1334" t="s">
        <v>13491</v>
      </c>
    </row>
    <row r="1335" spans="9:9" x14ac:dyDescent="0.5">
      <c r="I1335" t="s">
        <v>11180</v>
      </c>
    </row>
    <row r="1336" spans="9:9" x14ac:dyDescent="0.5">
      <c r="I1336" t="s">
        <v>13503</v>
      </c>
    </row>
    <row r="1337" spans="9:9" x14ac:dyDescent="0.5">
      <c r="I1337" t="s">
        <v>13517</v>
      </c>
    </row>
    <row r="1338" spans="9:9" x14ac:dyDescent="0.5">
      <c r="I1338" t="s">
        <v>13525</v>
      </c>
    </row>
    <row r="1339" spans="9:9" x14ac:dyDescent="0.5">
      <c r="I1339" t="s">
        <v>13527</v>
      </c>
    </row>
    <row r="1340" spans="9:9" x14ac:dyDescent="0.5">
      <c r="I1340" t="s">
        <v>13537</v>
      </c>
    </row>
    <row r="1341" spans="9:9" x14ac:dyDescent="0.5">
      <c r="I1341" t="s">
        <v>11199</v>
      </c>
    </row>
    <row r="1342" spans="9:9" x14ac:dyDescent="0.5">
      <c r="I1342" t="s">
        <v>11206</v>
      </c>
    </row>
    <row r="1343" spans="9:9" x14ac:dyDescent="0.5">
      <c r="I1343" t="s">
        <v>11211</v>
      </c>
    </row>
    <row r="1344" spans="9:9" x14ac:dyDescent="0.5">
      <c r="I1344" t="s">
        <v>13565</v>
      </c>
    </row>
    <row r="1345" spans="9:9" x14ac:dyDescent="0.5">
      <c r="I1345" t="s">
        <v>11232</v>
      </c>
    </row>
    <row r="1346" spans="9:9" x14ac:dyDescent="0.5">
      <c r="I1346" t="s">
        <v>13574</v>
      </c>
    </row>
    <row r="1347" spans="9:9" x14ac:dyDescent="0.5">
      <c r="I1347" t="s">
        <v>11250</v>
      </c>
    </row>
    <row r="1348" spans="9:9" x14ac:dyDescent="0.5">
      <c r="I1348" t="s">
        <v>13592</v>
      </c>
    </row>
    <row r="1349" spans="9:9" x14ac:dyDescent="0.5">
      <c r="I1349" t="s">
        <v>11263</v>
      </c>
    </row>
    <row r="1350" spans="9:9" x14ac:dyDescent="0.5">
      <c r="I1350" t="s">
        <v>13599</v>
      </c>
    </row>
    <row r="1351" spans="9:9" x14ac:dyDescent="0.5">
      <c r="I1351" t="s">
        <v>13609</v>
      </c>
    </row>
    <row r="1352" spans="9:9" x14ac:dyDescent="0.5">
      <c r="I1352" t="s">
        <v>11343</v>
      </c>
    </row>
    <row r="1353" spans="9:9" x14ac:dyDescent="0.5">
      <c r="I1353" t="s">
        <v>13634</v>
      </c>
    </row>
    <row r="1354" spans="9:9" x14ac:dyDescent="0.5">
      <c r="I1354" t="s">
        <v>11360</v>
      </c>
    </row>
    <row r="1355" spans="9:9" x14ac:dyDescent="0.5">
      <c r="I1355" t="s">
        <v>13638</v>
      </c>
    </row>
    <row r="1356" spans="9:9" x14ac:dyDescent="0.5">
      <c r="I1356" t="s">
        <v>11380</v>
      </c>
    </row>
    <row r="1357" spans="9:9" x14ac:dyDescent="0.5">
      <c r="I1357" t="s">
        <v>13645</v>
      </c>
    </row>
    <row r="1358" spans="9:9" x14ac:dyDescent="0.5">
      <c r="I1358" t="s">
        <v>11391</v>
      </c>
    </row>
    <row r="1359" spans="9:9" x14ac:dyDescent="0.5">
      <c r="I1359" t="s">
        <v>13673</v>
      </c>
    </row>
    <row r="1360" spans="9:9" x14ac:dyDescent="0.5">
      <c r="I1360" t="s">
        <v>13682</v>
      </c>
    </row>
    <row r="1361" spans="9:9" x14ac:dyDescent="0.5">
      <c r="I1361" t="s">
        <v>13698</v>
      </c>
    </row>
    <row r="1362" spans="9:9" x14ac:dyDescent="0.5">
      <c r="I1362" t="s">
        <v>11441</v>
      </c>
    </row>
    <row r="1363" spans="9:9" x14ac:dyDescent="0.5">
      <c r="I1363" t="s">
        <v>11472</v>
      </c>
    </row>
    <row r="1364" spans="9:9" x14ac:dyDescent="0.5">
      <c r="I1364" t="s">
        <v>11487</v>
      </c>
    </row>
    <row r="1365" spans="9:9" x14ac:dyDescent="0.5">
      <c r="I1365" t="s">
        <v>13248</v>
      </c>
    </row>
    <row r="1366" spans="9:9" x14ac:dyDescent="0.5">
      <c r="I1366" t="s">
        <v>13745</v>
      </c>
    </row>
    <row r="1367" spans="9:9" x14ac:dyDescent="0.5">
      <c r="I1367" t="s">
        <v>13740</v>
      </c>
    </row>
    <row r="1368" spans="9:9" x14ac:dyDescent="0.5">
      <c r="I1368" t="s">
        <v>13750</v>
      </c>
    </row>
    <row r="1369" spans="9:9" x14ac:dyDescent="0.5">
      <c r="I1369" t="s">
        <v>13759</v>
      </c>
    </row>
    <row r="1370" spans="9:9" x14ac:dyDescent="0.5">
      <c r="I1370" t="s">
        <v>13771</v>
      </c>
    </row>
    <row r="1371" spans="9:9" x14ac:dyDescent="0.5">
      <c r="I1371" t="s">
        <v>11515</v>
      </c>
    </row>
    <row r="1372" spans="9:9" x14ac:dyDescent="0.5">
      <c r="I1372" t="s">
        <v>13779</v>
      </c>
    </row>
    <row r="1373" spans="9:9" x14ac:dyDescent="0.5">
      <c r="I1373" t="s">
        <v>13792</v>
      </c>
    </row>
    <row r="1374" spans="9:9" x14ac:dyDescent="0.5">
      <c r="I1374" t="s">
        <v>11537</v>
      </c>
    </row>
    <row r="1375" spans="9:9" x14ac:dyDescent="0.5">
      <c r="I1375" t="s">
        <v>13796</v>
      </c>
    </row>
    <row r="1376" spans="9:9" x14ac:dyDescent="0.5">
      <c r="I1376" t="s">
        <v>11559</v>
      </c>
    </row>
    <row r="1377" spans="9:9" x14ac:dyDescent="0.5">
      <c r="I1377" t="s">
        <v>11555</v>
      </c>
    </row>
    <row r="1378" spans="9:9" x14ac:dyDescent="0.5">
      <c r="I1378" t="s">
        <v>13811</v>
      </c>
    </row>
    <row r="1379" spans="9:9" x14ac:dyDescent="0.5">
      <c r="I1379" t="s">
        <v>11574</v>
      </c>
    </row>
    <row r="1380" spans="9:9" x14ac:dyDescent="0.5">
      <c r="I1380" t="s">
        <v>11579</v>
      </c>
    </row>
    <row r="1381" spans="9:9" x14ac:dyDescent="0.5">
      <c r="I1381" t="s">
        <v>13826</v>
      </c>
    </row>
    <row r="1382" spans="9:9" x14ac:dyDescent="0.5">
      <c r="I1382" t="s">
        <v>13830</v>
      </c>
    </row>
    <row r="1383" spans="9:9" x14ac:dyDescent="0.5">
      <c r="I1383" t="s">
        <v>13840</v>
      </c>
    </row>
    <row r="1384" spans="9:9" x14ac:dyDescent="0.5">
      <c r="I1384" t="s">
        <v>11590</v>
      </c>
    </row>
    <row r="1385" spans="9:9" x14ac:dyDescent="0.5">
      <c r="I1385" t="s">
        <v>11594</v>
      </c>
    </row>
    <row r="1386" spans="9:9" x14ac:dyDescent="0.5">
      <c r="I1386" t="s">
        <v>13862</v>
      </c>
    </row>
    <row r="1387" spans="9:9" x14ac:dyDescent="0.5">
      <c r="I1387" t="s">
        <v>11601</v>
      </c>
    </row>
    <row r="1388" spans="9:9" x14ac:dyDescent="0.5">
      <c r="I1388" t="s">
        <v>11605</v>
      </c>
    </row>
    <row r="1389" spans="9:9" x14ac:dyDescent="0.5">
      <c r="I1389" t="s">
        <v>13875</v>
      </c>
    </row>
    <row r="1390" spans="9:9" x14ac:dyDescent="0.5">
      <c r="I1390" t="s">
        <v>13881</v>
      </c>
    </row>
    <row r="1391" spans="9:9" x14ac:dyDescent="0.5">
      <c r="I1391" t="s">
        <v>13889</v>
      </c>
    </row>
    <row r="1392" spans="9:9" x14ac:dyDescent="0.5">
      <c r="I1392" t="s">
        <v>11634</v>
      </c>
    </row>
    <row r="1393" spans="9:9" x14ac:dyDescent="0.5">
      <c r="I1393" t="s">
        <v>11642</v>
      </c>
    </row>
    <row r="1394" spans="9:9" x14ac:dyDescent="0.5">
      <c r="I1394" t="s">
        <v>11646</v>
      </c>
    </row>
    <row r="1395" spans="9:9" x14ac:dyDescent="0.5">
      <c r="I1395" t="s">
        <v>11651</v>
      </c>
    </row>
    <row r="1396" spans="9:9" x14ac:dyDescent="0.5">
      <c r="I1396" t="s">
        <v>13915</v>
      </c>
    </row>
    <row r="1397" spans="9:9" x14ac:dyDescent="0.5">
      <c r="I1397" t="s">
        <v>13919</v>
      </c>
    </row>
    <row r="1398" spans="9:9" x14ac:dyDescent="0.5">
      <c r="I1398" t="s">
        <v>13926</v>
      </c>
    </row>
    <row r="1399" spans="9:9" x14ac:dyDescent="0.5">
      <c r="I1399" t="s">
        <v>13920</v>
      </c>
    </row>
    <row r="1400" spans="9:9" x14ac:dyDescent="0.5">
      <c r="I1400" t="s">
        <v>11665</v>
      </c>
    </row>
    <row r="1401" spans="9:9" x14ac:dyDescent="0.5">
      <c r="I1401" t="s">
        <v>13934</v>
      </c>
    </row>
    <row r="1402" spans="9:9" x14ac:dyDescent="0.5">
      <c r="I1402" t="s">
        <v>11675</v>
      </c>
    </row>
    <row r="1403" spans="9:9" x14ac:dyDescent="0.5">
      <c r="I1403" t="s">
        <v>11683</v>
      </c>
    </row>
    <row r="1404" spans="9:9" x14ac:dyDescent="0.5">
      <c r="I1404" t="s">
        <v>11688</v>
      </c>
    </row>
    <row r="1405" spans="9:9" x14ac:dyDescent="0.5">
      <c r="I1405" t="s">
        <v>13944</v>
      </c>
    </row>
    <row r="1406" spans="9:9" x14ac:dyDescent="0.5">
      <c r="I1406" t="s">
        <v>13952</v>
      </c>
    </row>
    <row r="1407" spans="9:9" x14ac:dyDescent="0.5">
      <c r="I1407" t="s">
        <v>11706</v>
      </c>
    </row>
    <row r="1408" spans="9:9" x14ac:dyDescent="0.5">
      <c r="I1408" t="s">
        <v>11719</v>
      </c>
    </row>
    <row r="1409" spans="9:9" x14ac:dyDescent="0.5">
      <c r="I1409" t="s">
        <v>13966</v>
      </c>
    </row>
    <row r="1410" spans="9:9" x14ac:dyDescent="0.5">
      <c r="I1410" t="s">
        <v>11726</v>
      </c>
    </row>
    <row r="1411" spans="9:9" x14ac:dyDescent="0.5">
      <c r="I1411" t="s">
        <v>13970</v>
      </c>
    </row>
    <row r="1412" spans="9:9" x14ac:dyDescent="0.5">
      <c r="I1412" t="s">
        <v>13974</v>
      </c>
    </row>
    <row r="1413" spans="9:9" x14ac:dyDescent="0.5">
      <c r="I1413" t="s">
        <v>13979</v>
      </c>
    </row>
    <row r="1414" spans="9:9" x14ac:dyDescent="0.5">
      <c r="I1414" t="s">
        <v>11744</v>
      </c>
    </row>
    <row r="1415" spans="9:9" x14ac:dyDescent="0.5">
      <c r="I1415" t="s">
        <v>11747</v>
      </c>
    </row>
    <row r="1416" spans="9:9" x14ac:dyDescent="0.5">
      <c r="I1416" t="s">
        <v>11764</v>
      </c>
    </row>
    <row r="1417" spans="9:9" x14ac:dyDescent="0.5">
      <c r="I1417" t="s">
        <v>11770</v>
      </c>
    </row>
    <row r="1418" spans="9:9" x14ac:dyDescent="0.5">
      <c r="I1418" t="s">
        <v>11784</v>
      </c>
    </row>
    <row r="1419" spans="9:9" x14ac:dyDescent="0.5">
      <c r="I1419" t="s">
        <v>11788</v>
      </c>
    </row>
    <row r="1420" spans="9:9" x14ac:dyDescent="0.5">
      <c r="I1420" t="s">
        <v>11798</v>
      </c>
    </row>
    <row r="1421" spans="9:9" x14ac:dyDescent="0.5">
      <c r="I1421" t="s">
        <v>11804</v>
      </c>
    </row>
    <row r="1422" spans="9:9" x14ac:dyDescent="0.5">
      <c r="I1422" t="s">
        <v>14007</v>
      </c>
    </row>
    <row r="1423" spans="9:9" x14ac:dyDescent="0.5">
      <c r="I1423" t="s">
        <v>14014</v>
      </c>
    </row>
    <row r="1424" spans="9:9" x14ac:dyDescent="0.5">
      <c r="I1424" t="s">
        <v>14024</v>
      </c>
    </row>
    <row r="1425" spans="9:9" x14ac:dyDescent="0.5">
      <c r="I1425" t="s">
        <v>11828</v>
      </c>
    </row>
    <row r="1426" spans="9:9" x14ac:dyDescent="0.5">
      <c r="I1426" t="s">
        <v>14036</v>
      </c>
    </row>
    <row r="1427" spans="9:9" x14ac:dyDescent="0.5">
      <c r="I1427" t="s">
        <v>11837</v>
      </c>
    </row>
    <row r="1428" spans="9:9" x14ac:dyDescent="0.5">
      <c r="I1428" t="s">
        <v>11848</v>
      </c>
    </row>
    <row r="1429" spans="9:9" x14ac:dyDescent="0.5">
      <c r="I1429" t="s">
        <v>14049</v>
      </c>
    </row>
    <row r="1430" spans="9:9" x14ac:dyDescent="0.5">
      <c r="I1430" t="s">
        <v>14066</v>
      </c>
    </row>
    <row r="1431" spans="9:9" x14ac:dyDescent="0.5">
      <c r="I1431" t="s">
        <v>14062</v>
      </c>
    </row>
    <row r="1432" spans="9:9" x14ac:dyDescent="0.5">
      <c r="I1432" t="s">
        <v>11858</v>
      </c>
    </row>
    <row r="1433" spans="9:9" x14ac:dyDescent="0.5">
      <c r="I1433" t="s">
        <v>11865</v>
      </c>
    </row>
    <row r="1434" spans="9:9" x14ac:dyDescent="0.5">
      <c r="I1434" t="s">
        <v>14083</v>
      </c>
    </row>
    <row r="1435" spans="9:9" x14ac:dyDescent="0.5">
      <c r="I1435" t="s">
        <v>11872</v>
      </c>
    </row>
    <row r="1436" spans="9:9" x14ac:dyDescent="0.5">
      <c r="I1436" t="s">
        <v>14089</v>
      </c>
    </row>
    <row r="1437" spans="9:9" x14ac:dyDescent="0.5">
      <c r="I1437" t="s">
        <v>11895</v>
      </c>
    </row>
    <row r="1438" spans="9:9" x14ac:dyDescent="0.5">
      <c r="I1438" t="s">
        <v>14101</v>
      </c>
    </row>
    <row r="1439" spans="9:9" x14ac:dyDescent="0.5">
      <c r="I1439" t="s">
        <v>14106</v>
      </c>
    </row>
    <row r="1440" spans="9:9" x14ac:dyDescent="0.5">
      <c r="I1440" t="s">
        <v>11909</v>
      </c>
    </row>
    <row r="1441" spans="9:9" x14ac:dyDescent="0.5">
      <c r="I1441" t="s">
        <v>14119</v>
      </c>
    </row>
    <row r="1442" spans="9:9" x14ac:dyDescent="0.5">
      <c r="I1442" t="s">
        <v>11923</v>
      </c>
    </row>
    <row r="1443" spans="9:9" x14ac:dyDescent="0.5">
      <c r="I1443" t="s">
        <v>11928</v>
      </c>
    </row>
    <row r="1444" spans="9:9" x14ac:dyDescent="0.5">
      <c r="I1444" t="s">
        <v>14127</v>
      </c>
    </row>
    <row r="1445" spans="9:9" x14ac:dyDescent="0.5">
      <c r="I1445" t="s">
        <v>14132</v>
      </c>
    </row>
    <row r="1446" spans="9:9" x14ac:dyDescent="0.5">
      <c r="I1446" t="s">
        <v>11947</v>
      </c>
    </row>
    <row r="1447" spans="9:9" x14ac:dyDescent="0.5">
      <c r="I1447" t="s">
        <v>14138</v>
      </c>
    </row>
    <row r="1448" spans="9:9" x14ac:dyDescent="0.5">
      <c r="I1448" t="s">
        <v>14140</v>
      </c>
    </row>
    <row r="1449" spans="9:9" x14ac:dyDescent="0.5">
      <c r="I1449" t="s">
        <v>14143</v>
      </c>
    </row>
    <row r="1450" spans="9:9" x14ac:dyDescent="0.5">
      <c r="I1450" t="s">
        <v>11956</v>
      </c>
    </row>
    <row r="1451" spans="9:9" x14ac:dyDescent="0.5">
      <c r="I1451" t="s">
        <v>14154</v>
      </c>
    </row>
    <row r="1452" spans="9:9" x14ac:dyDescent="0.5">
      <c r="I1452" t="s">
        <v>14152</v>
      </c>
    </row>
    <row r="1453" spans="9:9" x14ac:dyDescent="0.5">
      <c r="I1453" t="s">
        <v>11974</v>
      </c>
    </row>
    <row r="1454" spans="9:9" x14ac:dyDescent="0.5">
      <c r="I1454" t="s">
        <v>14163</v>
      </c>
    </row>
    <row r="1455" spans="9:9" x14ac:dyDescent="0.5">
      <c r="I1455" t="s">
        <v>14160</v>
      </c>
    </row>
    <row r="1456" spans="9:9" x14ac:dyDescent="0.5">
      <c r="I1456" t="s">
        <v>14176</v>
      </c>
    </row>
    <row r="1457" spans="9:9" x14ac:dyDescent="0.5">
      <c r="I1457" t="s">
        <v>14180</v>
      </c>
    </row>
    <row r="1458" spans="9:9" x14ac:dyDescent="0.5">
      <c r="I1458" t="s">
        <v>14202</v>
      </c>
    </row>
    <row r="1459" spans="9:9" x14ac:dyDescent="0.5">
      <c r="I1459" t="s">
        <v>12039</v>
      </c>
    </row>
    <row r="1460" spans="9:9" x14ac:dyDescent="0.5">
      <c r="I1460" t="s">
        <v>14204</v>
      </c>
    </row>
    <row r="1461" spans="9:9" x14ac:dyDescent="0.5">
      <c r="I1461" t="s">
        <v>14211</v>
      </c>
    </row>
    <row r="1462" spans="9:9" x14ac:dyDescent="0.5">
      <c r="I1462" t="s">
        <v>12050</v>
      </c>
    </row>
    <row r="1463" spans="9:9" x14ac:dyDescent="0.5">
      <c r="I1463" t="s">
        <v>12075</v>
      </c>
    </row>
    <row r="1464" spans="9:9" x14ac:dyDescent="0.5">
      <c r="I1464" t="s">
        <v>12097</v>
      </c>
    </row>
    <row r="1465" spans="9:9" x14ac:dyDescent="0.5">
      <c r="I1465" t="s">
        <v>14236</v>
      </c>
    </row>
    <row r="1466" spans="9:9" x14ac:dyDescent="0.5">
      <c r="I1466" t="s">
        <v>12117</v>
      </c>
    </row>
    <row r="1467" spans="9:9" x14ac:dyDescent="0.5">
      <c r="I1467" t="s">
        <v>12113</v>
      </c>
    </row>
    <row r="1468" spans="9:9" x14ac:dyDescent="0.5">
      <c r="I1468" t="s">
        <v>14247</v>
      </c>
    </row>
    <row r="1469" spans="9:9" x14ac:dyDescent="0.5">
      <c r="I1469" t="s">
        <v>12141</v>
      </c>
    </row>
    <row r="1470" spans="9:9" x14ac:dyDescent="0.5">
      <c r="I1470" t="s">
        <v>12162</v>
      </c>
    </row>
    <row r="1471" spans="9:9" x14ac:dyDescent="0.5">
      <c r="I1471" t="s">
        <v>12172</v>
      </c>
    </row>
    <row r="1472" spans="9:9" x14ac:dyDescent="0.5">
      <c r="I1472" t="s">
        <v>14277</v>
      </c>
    </row>
    <row r="1473" spans="9:9" x14ac:dyDescent="0.5">
      <c r="I1473" t="s">
        <v>14282</v>
      </c>
    </row>
    <row r="1474" spans="9:9" x14ac:dyDescent="0.5">
      <c r="I1474" t="s">
        <v>12181</v>
      </c>
    </row>
    <row r="1475" spans="9:9" x14ac:dyDescent="0.5">
      <c r="I1475" t="s">
        <v>12216</v>
      </c>
    </row>
    <row r="1476" spans="9:9" x14ac:dyDescent="0.5">
      <c r="I1476" t="s">
        <v>14293</v>
      </c>
    </row>
    <row r="1477" spans="9:9" x14ac:dyDescent="0.5">
      <c r="I1477" t="s">
        <v>14298</v>
      </c>
    </row>
    <row r="1478" spans="9:9" x14ac:dyDescent="0.5">
      <c r="I1478" t="s">
        <v>12256</v>
      </c>
    </row>
    <row r="1479" spans="9:9" x14ac:dyDescent="0.5">
      <c r="I1479" t="s">
        <v>14310</v>
      </c>
    </row>
    <row r="1480" spans="9:9" x14ac:dyDescent="0.5">
      <c r="I1480" t="s">
        <v>14315</v>
      </c>
    </row>
    <row r="1481" spans="9:9" x14ac:dyDescent="0.5">
      <c r="I1481" t="s">
        <v>14320</v>
      </c>
    </row>
    <row r="1482" spans="9:9" x14ac:dyDescent="0.5">
      <c r="I1482" t="s">
        <v>14327</v>
      </c>
    </row>
    <row r="1483" spans="9:9" x14ac:dyDescent="0.5">
      <c r="I1483" t="s">
        <v>14332</v>
      </c>
    </row>
    <row r="1484" spans="9:9" x14ac:dyDescent="0.5">
      <c r="I1484" t="s">
        <v>12295</v>
      </c>
    </row>
    <row r="1485" spans="9:9" x14ac:dyDescent="0.5">
      <c r="I1485" t="s">
        <v>12332</v>
      </c>
    </row>
    <row r="1486" spans="9:9" x14ac:dyDescent="0.5">
      <c r="I1486" t="s">
        <v>14342</v>
      </c>
    </row>
    <row r="1487" spans="9:9" x14ac:dyDescent="0.5">
      <c r="I1487" t="s">
        <v>14348</v>
      </c>
    </row>
    <row r="1488" spans="9:9" x14ac:dyDescent="0.5">
      <c r="I1488" t="s">
        <v>12396</v>
      </c>
    </row>
    <row r="1489" spans="9:9" x14ac:dyDescent="0.5">
      <c r="I1489" t="s">
        <v>14357</v>
      </c>
    </row>
    <row r="1490" spans="9:9" x14ac:dyDescent="0.5">
      <c r="I1490" t="s">
        <v>14359</v>
      </c>
    </row>
    <row r="1491" spans="9:9" x14ac:dyDescent="0.5">
      <c r="I1491" t="s">
        <v>12401</v>
      </c>
    </row>
    <row r="1492" spans="9:9" x14ac:dyDescent="0.5">
      <c r="I1492" t="s">
        <v>14362</v>
      </c>
    </row>
    <row r="1493" spans="9:9" x14ac:dyDescent="0.5">
      <c r="I1493" t="s">
        <v>14365</v>
      </c>
    </row>
    <row r="1494" spans="9:9" x14ac:dyDescent="0.5">
      <c r="I1494" t="s">
        <v>14367</v>
      </c>
    </row>
    <row r="1495" spans="9:9" x14ac:dyDescent="0.5">
      <c r="I1495" t="s">
        <v>12418</v>
      </c>
    </row>
    <row r="1496" spans="9:9" x14ac:dyDescent="0.5">
      <c r="I1496" t="s">
        <v>14370</v>
      </c>
    </row>
    <row r="1497" spans="9:9" x14ac:dyDescent="0.5">
      <c r="I1497" t="s">
        <v>14376</v>
      </c>
    </row>
    <row r="1498" spans="9:9" x14ac:dyDescent="0.5">
      <c r="I1498" t="s">
        <v>12429</v>
      </c>
    </row>
    <row r="1499" spans="9:9" x14ac:dyDescent="0.5">
      <c r="I1499" t="s">
        <v>14385</v>
      </c>
    </row>
    <row r="1500" spans="9:9" x14ac:dyDescent="0.5">
      <c r="I1500" t="s">
        <v>14398</v>
      </c>
    </row>
  </sheetData>
  <mergeCells count="3">
    <mergeCell ref="A2:C2"/>
    <mergeCell ref="E2:G2"/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GO of DEGs</vt:lpstr>
      <vt:lpstr>All filtered gene IDs</vt:lpstr>
      <vt:lpstr>Gene IDs for upregulated DEGs</vt:lpstr>
      <vt:lpstr>Gene IDs for downregulated DEG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ona Minina</dc:creator>
  <cp:lastModifiedBy>Alyona Minina</cp:lastModifiedBy>
  <dcterms:created xsi:type="dcterms:W3CDTF">2016-12-18T17:37:27Z</dcterms:created>
  <dcterms:modified xsi:type="dcterms:W3CDTF">2017-11-26T17:59:30Z</dcterms:modified>
</cp:coreProperties>
</file>